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E:\01_JournalNeu\frontiers\"/>
    </mc:Choice>
  </mc:AlternateContent>
  <xr:revisionPtr revIDLastSave="0" documentId="13_ncr:1_{6AA5BC91-1ADD-45C8-8E32-74ECAE343626}" xr6:coauthVersionLast="47" xr6:coauthVersionMax="47" xr10:uidLastSave="{00000000-0000-0000-0000-000000000000}"/>
  <bookViews>
    <workbookView xWindow="-120" yWindow="-120" windowWidth="29040" windowHeight="15720" tabRatio="500" xr2:uid="{00000000-000D-0000-FFFF-FFFF00000000}"/>
  </bookViews>
  <sheets>
    <sheet name="CMDs_replicates" sheetId="2" r:id="rId1"/>
    <sheet name="13CO2" sheetId="4" r:id="rId2"/>
  </sheets>
  <definedNames>
    <definedName name="_xlnm._FilterDatabase" localSheetId="1" hidden="1">'13CO2'!$A$1:$H$289</definedName>
    <definedName name="_xlnm._FilterDatabase" localSheetId="0" hidden="1">CMDs_replicates!$A$1:$I$3995</definedName>
  </definedNames>
  <calcPr calcId="162913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1145" uniqueCount="28">
  <si>
    <t>SampleName</t>
  </si>
  <si>
    <t>Weigth</t>
  </si>
  <si>
    <t>Sex</t>
  </si>
  <si>
    <t>Treatment</t>
  </si>
  <si>
    <t>CellType</t>
  </si>
  <si>
    <t>Tracer</t>
  </si>
  <si>
    <t>Metabolite</t>
  </si>
  <si>
    <t>m+0</t>
  </si>
  <si>
    <t>m+1</t>
  </si>
  <si>
    <t>m+2</t>
  </si>
  <si>
    <t>m+3</t>
  </si>
  <si>
    <t>m+4</t>
  </si>
  <si>
    <t>m+5</t>
  </si>
  <si>
    <t>f</t>
  </si>
  <si>
    <t>Vehicle</t>
  </si>
  <si>
    <r>
      <rPr>
        <sz val="11"/>
        <color rgb="FF000000"/>
        <rFont val="Calibri"/>
        <family val="2"/>
        <charset val="1"/>
      </rPr>
      <t>Na</t>
    </r>
    <r>
      <rPr>
        <vertAlign val="subscript"/>
        <sz val="11"/>
        <color rgb="FF000000"/>
        <rFont val="Calibri"/>
        <family val="2"/>
        <charset val="1"/>
      </rPr>
      <t>2</t>
    </r>
    <r>
      <rPr>
        <sz val="11"/>
        <color rgb="FF000000"/>
        <rFont val="Calibri"/>
        <family val="2"/>
        <charset val="1"/>
      </rPr>
      <t>S</t>
    </r>
    <r>
      <rPr>
        <vertAlign val="subscript"/>
        <sz val="11"/>
        <color rgb="FF000000"/>
        <rFont val="Calibri"/>
        <family val="2"/>
        <charset val="1"/>
      </rPr>
      <t>2</t>
    </r>
    <r>
      <rPr>
        <sz val="11"/>
        <color rgb="FF000000"/>
        <rFont val="Calibri"/>
        <family val="2"/>
        <charset val="1"/>
      </rPr>
      <t>O</t>
    </r>
    <r>
      <rPr>
        <vertAlign val="subscript"/>
        <sz val="11"/>
        <color rgb="FF000000"/>
        <rFont val="Calibri"/>
        <family val="2"/>
        <charset val="1"/>
      </rPr>
      <t>3</t>
    </r>
  </si>
  <si>
    <t>mc</t>
  </si>
  <si>
    <t>Gran</t>
  </si>
  <si>
    <t>1,2-13C2 Glucose</t>
  </si>
  <si>
    <t>glutamate</t>
  </si>
  <si>
    <t>13C6 Glucose</t>
  </si>
  <si>
    <t>13C5 Glutamine</t>
  </si>
  <si>
    <t>aspartate</t>
  </si>
  <si>
    <t>lactate</t>
  </si>
  <si>
    <t>m/z</t>
  </si>
  <si>
    <t>PBMCs</t>
  </si>
  <si>
    <t>T</t>
  </si>
  <si>
    <t>13CO2Release [nmol/10^6 cells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#,##0.0000"/>
    <numFmt numFmtId="166" formatCode="0.00000"/>
  </numFmts>
  <fonts count="3" x14ac:knownFonts="1">
    <font>
      <sz val="11"/>
      <color rgb="FF000000"/>
      <name val="Calibri"/>
      <family val="2"/>
      <charset val="1"/>
    </font>
    <font>
      <sz val="11"/>
      <name val="Calibri"/>
      <family val="2"/>
      <charset val="1"/>
    </font>
    <font>
      <vertAlign val="subscript"/>
      <sz val="11"/>
      <color rgb="FF000000"/>
      <name val="Calibri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DBDBDB"/>
        <bgColor rgb="FFC5E0B4"/>
      </patternFill>
    </fill>
    <fill>
      <patternFill patternType="solid">
        <fgColor rgb="FFC5E0B4"/>
        <bgColor rgb="FFDBDBDB"/>
      </patternFill>
    </fill>
    <fill>
      <patternFill patternType="solid">
        <fgColor theme="0" tint="-0.14999847407452621"/>
        <bgColor rgb="FFC5E0B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rgb="FF2F5597"/>
      </left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rgb="FF2F5597"/>
      </left>
      <right/>
      <top/>
      <bottom style="medium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/>
    <xf numFmtId="0" fontId="0" fillId="0" borderId="0" xfId="0" applyAlignment="1">
      <alignment horizontal="center"/>
    </xf>
    <xf numFmtId="0" fontId="0" fillId="2" borderId="2" xfId="0" applyFill="1" applyBorder="1" applyAlignment="1">
      <alignment horizontal="left"/>
    </xf>
    <xf numFmtId="0" fontId="0" fillId="2" borderId="2" xfId="0" applyFill="1" applyBorder="1"/>
    <xf numFmtId="0" fontId="0" fillId="2" borderId="3" xfId="0" applyFill="1" applyBorder="1"/>
    <xf numFmtId="0" fontId="0" fillId="2" borderId="2" xfId="0" applyFill="1" applyBorder="1" applyAlignment="1">
      <alignment horizontal="center"/>
    </xf>
    <xf numFmtId="164" fontId="0" fillId="2" borderId="2" xfId="0" applyNumberFormat="1" applyFill="1" applyBorder="1"/>
    <xf numFmtId="0" fontId="0" fillId="3" borderId="0" xfId="0" applyFill="1" applyAlignment="1">
      <alignment horizontal="left"/>
    </xf>
    <xf numFmtId="164" fontId="0" fillId="0" borderId="0" xfId="0" applyNumberFormat="1"/>
    <xf numFmtId="165" fontId="0" fillId="0" borderId="0" xfId="0" applyNumberFormat="1"/>
    <xf numFmtId="166" fontId="1" fillId="0" borderId="0" xfId="0" applyNumberFormat="1" applyFont="1"/>
    <xf numFmtId="0" fontId="0" fillId="4" borderId="2" xfId="0" applyFill="1" applyBorder="1"/>
    <xf numFmtId="0" fontId="0" fillId="4" borderId="2" xfId="0" applyFill="1" applyBorder="1" applyAlignment="1">
      <alignment horizontal="center"/>
    </xf>
    <xf numFmtId="165" fontId="0" fillId="5" borderId="2" xfId="0" applyNumberFormat="1" applyFill="1" applyBorder="1"/>
    <xf numFmtId="164" fontId="0" fillId="4" borderId="2" xfId="0" applyNumberFormat="1" applyFill="1" applyBorder="1"/>
  </cellXfs>
  <cellStyles count="1">
    <cellStyle name="Standard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5E0B4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BDBDB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2F5597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A3995"/>
  <sheetViews>
    <sheetView tabSelected="1" zoomScale="70" zoomScaleNormal="70" workbookViewId="0">
      <pane ySplit="1" topLeftCell="A2" activePane="bottomLeft" state="frozen"/>
      <selection pane="bottomLeft" activeCell="R11" sqref="R11"/>
    </sheetView>
  </sheetViews>
  <sheetFormatPr baseColWidth="10" defaultColWidth="10.5703125" defaultRowHeight="15" x14ac:dyDescent="0.25"/>
  <cols>
    <col min="1" max="1" width="8.7109375" style="1" customWidth="1"/>
    <col min="2" max="2" width="9.85546875" customWidth="1"/>
    <col min="3" max="3" width="6.5703125" customWidth="1"/>
    <col min="5" max="5" width="11.7109375" style="2" customWidth="1"/>
    <col min="6" max="6" width="15.85546875" customWidth="1"/>
    <col min="7" max="7" width="9.140625" style="3" customWidth="1"/>
    <col min="9" max="9" width="11.28515625" style="3" customWidth="1"/>
    <col min="10" max="14" width="11.42578125" style="11" customWidth="1"/>
    <col min="15" max="15" width="11.42578125" style="10" customWidth="1"/>
    <col min="21" max="21" width="12" customWidth="1"/>
  </cols>
  <sheetData>
    <row r="1" spans="1:1015" s="5" customFormat="1" ht="15.75" thickBot="1" x14ac:dyDescent="0.3">
      <c r="A1" s="4" t="s">
        <v>0</v>
      </c>
      <c r="B1" s="5" t="s">
        <v>1</v>
      </c>
      <c r="C1" s="5" t="s">
        <v>2</v>
      </c>
      <c r="D1" s="5" t="s">
        <v>3</v>
      </c>
      <c r="E1" s="6" t="s">
        <v>4</v>
      </c>
      <c r="F1" s="13" t="s">
        <v>5</v>
      </c>
      <c r="G1" s="14" t="s">
        <v>26</v>
      </c>
      <c r="H1" s="13" t="s">
        <v>6</v>
      </c>
      <c r="I1" s="14" t="s">
        <v>24</v>
      </c>
      <c r="J1" s="15" t="s">
        <v>7</v>
      </c>
      <c r="K1" s="15" t="s">
        <v>8</v>
      </c>
      <c r="L1" s="15" t="s">
        <v>9</v>
      </c>
      <c r="M1" s="15" t="s">
        <v>10</v>
      </c>
      <c r="N1" s="15" t="s">
        <v>11</v>
      </c>
      <c r="O1" s="16" t="s">
        <v>12</v>
      </c>
      <c r="P1" s="13"/>
      <c r="AMA1"/>
    </row>
    <row r="2" spans="1:1015" x14ac:dyDescent="0.25">
      <c r="A2" s="9">
        <v>522</v>
      </c>
      <c r="B2" s="3">
        <v>71</v>
      </c>
      <c r="C2" s="3" t="s">
        <v>13</v>
      </c>
      <c r="D2" t="s">
        <v>14</v>
      </c>
      <c r="E2" s="2" t="s">
        <v>25</v>
      </c>
      <c r="F2" t="s">
        <v>18</v>
      </c>
      <c r="G2" s="3">
        <v>1</v>
      </c>
      <c r="H2" t="s">
        <v>19</v>
      </c>
      <c r="I2" s="3">
        <v>432</v>
      </c>
      <c r="J2" s="10">
        <v>0.87759430622377699</v>
      </c>
      <c r="K2" s="10">
        <v>6.7484429897769899E-2</v>
      </c>
      <c r="L2" s="10">
        <v>5.01299135023556E-2</v>
      </c>
      <c r="M2" s="10">
        <v>3.6832202985117401E-3</v>
      </c>
      <c r="N2" s="10">
        <v>1.1257481335946501E-3</v>
      </c>
      <c r="O2" s="10">
        <v>-2.20465005628497E-5</v>
      </c>
    </row>
    <row r="3" spans="1:1015" x14ac:dyDescent="0.25">
      <c r="A3" s="9">
        <v>522</v>
      </c>
      <c r="B3" s="3">
        <v>71</v>
      </c>
      <c r="C3" s="3" t="s">
        <v>13</v>
      </c>
      <c r="D3" t="s">
        <v>14</v>
      </c>
      <c r="E3" s="2" t="s">
        <v>25</v>
      </c>
      <c r="F3" t="s">
        <v>18</v>
      </c>
      <c r="G3" s="3">
        <v>1</v>
      </c>
      <c r="H3" t="s">
        <v>19</v>
      </c>
      <c r="I3" s="3">
        <v>432</v>
      </c>
      <c r="J3" s="10">
        <v>0.880031282127683</v>
      </c>
      <c r="K3" s="10">
        <v>6.5959172906963306E-2</v>
      </c>
      <c r="L3" s="10">
        <v>4.83223476943535E-2</v>
      </c>
      <c r="M3" s="10">
        <v>4.6137679718075402E-3</v>
      </c>
      <c r="N3" s="10">
        <v>1.0827857992723299E-3</v>
      </c>
      <c r="O3" s="10">
        <v>3.7833164548568498E-5</v>
      </c>
    </row>
    <row r="4" spans="1:1015" x14ac:dyDescent="0.25">
      <c r="A4" s="9">
        <v>522</v>
      </c>
      <c r="B4" s="3">
        <v>71</v>
      </c>
      <c r="C4" s="3" t="s">
        <v>13</v>
      </c>
      <c r="D4" t="s">
        <v>14</v>
      </c>
      <c r="E4" s="2" t="s">
        <v>25</v>
      </c>
      <c r="F4" t="s">
        <v>18</v>
      </c>
      <c r="G4" s="3">
        <v>2</v>
      </c>
      <c r="H4" t="s">
        <v>19</v>
      </c>
      <c r="I4" s="3">
        <v>432</v>
      </c>
      <c r="J4" s="10">
        <v>0.91946271022227899</v>
      </c>
      <c r="K4" s="10">
        <v>5.9833727258445102E-2</v>
      </c>
      <c r="L4" s="10">
        <v>1.84445610472165E-2</v>
      </c>
      <c r="M4" s="10">
        <v>1.3969465852917699E-3</v>
      </c>
      <c r="N4" s="10">
        <v>1.1500151602165699E-3</v>
      </c>
      <c r="O4" s="10">
        <v>-2.3690566494156501E-4</v>
      </c>
    </row>
    <row r="5" spans="1:1015" x14ac:dyDescent="0.25">
      <c r="A5" s="9">
        <v>522</v>
      </c>
      <c r="B5" s="3">
        <v>71</v>
      </c>
      <c r="C5" s="3" t="s">
        <v>13</v>
      </c>
      <c r="D5" t="s">
        <v>14</v>
      </c>
      <c r="E5" s="2" t="s">
        <v>25</v>
      </c>
      <c r="F5" t="s">
        <v>18</v>
      </c>
      <c r="G5" s="3">
        <v>2</v>
      </c>
      <c r="H5" t="s">
        <v>19</v>
      </c>
      <c r="I5" s="3">
        <v>432</v>
      </c>
      <c r="J5" s="10">
        <v>0.91831866089402303</v>
      </c>
      <c r="K5" s="10">
        <v>6.0822166218300798E-2</v>
      </c>
      <c r="L5" s="10">
        <v>1.9320821953244999E-2</v>
      </c>
      <c r="M5" s="10">
        <v>1.13696886043563E-3</v>
      </c>
      <c r="N5" s="10">
        <v>3.19971375717743E-4</v>
      </c>
      <c r="O5" s="10">
        <v>4.6822920128604399E-5</v>
      </c>
    </row>
    <row r="6" spans="1:1015" x14ac:dyDescent="0.25">
      <c r="A6" s="9">
        <v>522</v>
      </c>
      <c r="B6" s="3">
        <v>71</v>
      </c>
      <c r="C6" s="3" t="s">
        <v>13</v>
      </c>
      <c r="D6" t="s">
        <v>14</v>
      </c>
      <c r="E6" s="2" t="s">
        <v>25</v>
      </c>
      <c r="F6" t="s">
        <v>18</v>
      </c>
      <c r="G6" s="3">
        <v>3</v>
      </c>
      <c r="H6" t="s">
        <v>19</v>
      </c>
      <c r="I6" s="3">
        <v>432</v>
      </c>
      <c r="J6" s="10">
        <v>0.913079307229402</v>
      </c>
      <c r="K6" s="10">
        <v>5.9016481717186403E-2</v>
      </c>
      <c r="L6" s="10">
        <v>2.5705786538493501E-2</v>
      </c>
      <c r="M6" s="10">
        <v>1.54795590429489E-3</v>
      </c>
      <c r="N6" s="10">
        <v>5.7769921591310997E-4</v>
      </c>
      <c r="O6" s="10">
        <v>1.0134851281287E-4</v>
      </c>
    </row>
    <row r="7" spans="1:1015" x14ac:dyDescent="0.25">
      <c r="A7" s="9">
        <v>522</v>
      </c>
      <c r="B7" s="3">
        <v>71</v>
      </c>
      <c r="C7" s="3" t="s">
        <v>13</v>
      </c>
      <c r="D7" t="s">
        <v>14</v>
      </c>
      <c r="E7" s="2" t="s">
        <v>25</v>
      </c>
      <c r="F7" t="s">
        <v>18</v>
      </c>
      <c r="G7" s="3">
        <v>3</v>
      </c>
      <c r="H7" t="s">
        <v>19</v>
      </c>
      <c r="I7" s="3">
        <v>432</v>
      </c>
      <c r="J7" s="10">
        <v>0.91376866191940398</v>
      </c>
      <c r="K7" s="10">
        <v>5.8182517366227898E-2</v>
      </c>
      <c r="L7" s="10">
        <v>2.4496667168803402E-2</v>
      </c>
      <c r="M7" s="10">
        <v>2.9098320322080901E-3</v>
      </c>
      <c r="N7" s="10">
        <v>6.8542690629130095E-4</v>
      </c>
      <c r="O7" s="10">
        <v>-3.8135807172157801E-5</v>
      </c>
    </row>
    <row r="8" spans="1:1015" x14ac:dyDescent="0.25">
      <c r="A8" s="9">
        <v>522</v>
      </c>
      <c r="B8" s="3">
        <v>71</v>
      </c>
      <c r="C8" s="3" t="s">
        <v>13</v>
      </c>
      <c r="D8" t="s">
        <v>14</v>
      </c>
      <c r="E8" s="2" t="s">
        <v>25</v>
      </c>
      <c r="F8" t="s">
        <v>20</v>
      </c>
      <c r="G8" s="3">
        <v>1</v>
      </c>
      <c r="H8" t="s">
        <v>19</v>
      </c>
      <c r="I8" s="3">
        <v>432</v>
      </c>
      <c r="J8" s="10">
        <v>0.80642532379874798</v>
      </c>
      <c r="K8" s="10">
        <v>7.5977466508751298E-2</v>
      </c>
      <c r="L8" s="10">
        <v>9.6239915144581106E-2</v>
      </c>
      <c r="M8" s="10">
        <v>1.5811227112773399E-2</v>
      </c>
      <c r="N8" s="10">
        <v>5.0712571580862204E-3</v>
      </c>
      <c r="O8" s="10">
        <v>7.0718409697518398E-4</v>
      </c>
    </row>
    <row r="9" spans="1:1015" x14ac:dyDescent="0.25">
      <c r="A9" s="9">
        <v>522</v>
      </c>
      <c r="B9" s="3">
        <v>71</v>
      </c>
      <c r="C9" s="3" t="s">
        <v>13</v>
      </c>
      <c r="D9" t="s">
        <v>14</v>
      </c>
      <c r="E9" s="2" t="s">
        <v>25</v>
      </c>
      <c r="F9" t="s">
        <v>20</v>
      </c>
      <c r="G9" s="3">
        <v>1</v>
      </c>
      <c r="H9" t="s">
        <v>19</v>
      </c>
      <c r="I9" s="3">
        <v>432</v>
      </c>
      <c r="J9" s="10">
        <v>0.80835757634068095</v>
      </c>
      <c r="K9" s="10">
        <v>7.5807637339605799E-2</v>
      </c>
      <c r="L9" s="10">
        <v>9.7138386014130301E-2</v>
      </c>
      <c r="M9" s="10">
        <v>1.21664428593064E-2</v>
      </c>
      <c r="N9" s="10">
        <v>6.2102890977560202E-3</v>
      </c>
      <c r="O9" s="10">
        <v>4.27939588527436E-4</v>
      </c>
    </row>
    <row r="10" spans="1:1015" x14ac:dyDescent="0.25">
      <c r="A10" s="9">
        <v>522</v>
      </c>
      <c r="B10" s="3">
        <v>71</v>
      </c>
      <c r="C10" s="3" t="s">
        <v>13</v>
      </c>
      <c r="D10" t="s">
        <v>14</v>
      </c>
      <c r="E10" s="2" t="s">
        <v>25</v>
      </c>
      <c r="F10" t="s">
        <v>20</v>
      </c>
      <c r="G10" s="3">
        <v>2</v>
      </c>
      <c r="H10" t="s">
        <v>19</v>
      </c>
      <c r="I10" s="3">
        <v>432</v>
      </c>
      <c r="J10" s="10">
        <v>0.88406277770640396</v>
      </c>
      <c r="K10" s="10">
        <v>6.5290108628306601E-2</v>
      </c>
      <c r="L10" s="10">
        <v>4.2823701996973502E-2</v>
      </c>
      <c r="M10" s="10">
        <v>5.7318901547923204E-3</v>
      </c>
      <c r="N10" s="10">
        <v>1.9585494247164998E-3</v>
      </c>
      <c r="O10" s="10">
        <v>1.6656482819358201E-4</v>
      </c>
    </row>
    <row r="11" spans="1:1015" x14ac:dyDescent="0.25">
      <c r="A11" s="9">
        <v>522</v>
      </c>
      <c r="B11" s="3">
        <v>71</v>
      </c>
      <c r="C11" s="3" t="s">
        <v>13</v>
      </c>
      <c r="D11" t="s">
        <v>14</v>
      </c>
      <c r="E11" s="2" t="s">
        <v>25</v>
      </c>
      <c r="F11" t="s">
        <v>20</v>
      </c>
      <c r="G11" s="3">
        <v>2</v>
      </c>
      <c r="H11" t="s">
        <v>19</v>
      </c>
      <c r="I11" s="3">
        <v>432</v>
      </c>
      <c r="J11" s="10">
        <v>0.88761073481068598</v>
      </c>
      <c r="K11" s="10">
        <v>6.3186155125726701E-2</v>
      </c>
      <c r="L11" s="10">
        <v>4.0754433395821903E-2</v>
      </c>
      <c r="M11" s="10">
        <v>6.9586110585090196E-3</v>
      </c>
      <c r="N11" s="10">
        <v>1.7113612212372399E-3</v>
      </c>
      <c r="O11" s="10">
        <v>-1.87154940526066E-4</v>
      </c>
    </row>
    <row r="12" spans="1:1015" x14ac:dyDescent="0.25">
      <c r="A12" s="9">
        <v>522</v>
      </c>
      <c r="B12" s="3">
        <v>71</v>
      </c>
      <c r="C12" s="3" t="s">
        <v>13</v>
      </c>
      <c r="D12" t="s">
        <v>14</v>
      </c>
      <c r="E12" s="2" t="s">
        <v>25</v>
      </c>
      <c r="F12" t="s">
        <v>20</v>
      </c>
      <c r="G12" s="3">
        <v>3</v>
      </c>
      <c r="H12" t="s">
        <v>19</v>
      </c>
      <c r="I12" s="3">
        <v>432</v>
      </c>
      <c r="J12" s="10">
        <v>0.87174166734620295</v>
      </c>
      <c r="K12" s="10">
        <v>6.49589690367878E-2</v>
      </c>
      <c r="L12" s="10">
        <v>5.3238318233010798E-2</v>
      </c>
      <c r="M12" s="10">
        <v>6.7706878234165399E-3</v>
      </c>
      <c r="N12" s="10">
        <v>3.2445776690422099E-3</v>
      </c>
      <c r="O12" s="10">
        <v>1.3778791327281401E-4</v>
      </c>
    </row>
    <row r="13" spans="1:1015" x14ac:dyDescent="0.25">
      <c r="A13" s="9">
        <v>522</v>
      </c>
      <c r="B13" s="3">
        <v>71</v>
      </c>
      <c r="C13" s="3" t="s">
        <v>13</v>
      </c>
      <c r="D13" t="s">
        <v>14</v>
      </c>
      <c r="E13" s="2" t="s">
        <v>25</v>
      </c>
      <c r="F13" t="s">
        <v>20</v>
      </c>
      <c r="G13" s="3">
        <v>3</v>
      </c>
      <c r="H13" t="s">
        <v>19</v>
      </c>
      <c r="I13" s="3">
        <v>432</v>
      </c>
      <c r="J13" s="10">
        <v>0.86980071094962996</v>
      </c>
      <c r="K13" s="10">
        <v>6.61962271962966E-2</v>
      </c>
      <c r="L13" s="10">
        <v>5.3490270439469301E-2</v>
      </c>
      <c r="M13" s="10">
        <v>7.2902578609533204E-3</v>
      </c>
      <c r="N13" s="10">
        <v>3.0506539209975E-3</v>
      </c>
      <c r="O13" s="10">
        <v>1.8859807726144301E-4</v>
      </c>
    </row>
    <row r="14" spans="1:1015" x14ac:dyDescent="0.25">
      <c r="A14" s="9">
        <v>522</v>
      </c>
      <c r="B14" s="3">
        <v>71</v>
      </c>
      <c r="C14" s="3" t="s">
        <v>13</v>
      </c>
      <c r="D14" t="s">
        <v>14</v>
      </c>
      <c r="E14" s="2" t="s">
        <v>25</v>
      </c>
      <c r="F14" t="s">
        <v>21</v>
      </c>
      <c r="G14" s="3">
        <v>1</v>
      </c>
      <c r="H14" t="s">
        <v>19</v>
      </c>
      <c r="I14" s="3">
        <v>432</v>
      </c>
      <c r="J14" s="10">
        <v>0.46463323024161002</v>
      </c>
      <c r="K14" s="10">
        <v>7.3351134120791903E-2</v>
      </c>
      <c r="L14" s="10">
        <v>3.8226914612014801E-2</v>
      </c>
      <c r="M14" s="10">
        <v>0.128563922256133</v>
      </c>
      <c r="N14" s="10">
        <v>1.6070964291688201E-2</v>
      </c>
      <c r="O14" s="10">
        <v>0.28699773522125999</v>
      </c>
    </row>
    <row r="15" spans="1:1015" x14ac:dyDescent="0.25">
      <c r="A15" s="9">
        <v>522</v>
      </c>
      <c r="B15" s="3">
        <v>71</v>
      </c>
      <c r="C15" s="3" t="s">
        <v>13</v>
      </c>
      <c r="D15" t="s">
        <v>14</v>
      </c>
      <c r="E15" s="2" t="s">
        <v>25</v>
      </c>
      <c r="F15" t="s">
        <v>21</v>
      </c>
      <c r="G15" s="3">
        <v>1</v>
      </c>
      <c r="H15" t="s">
        <v>19</v>
      </c>
      <c r="I15" s="3">
        <v>432</v>
      </c>
      <c r="J15" s="10">
        <v>0.46537814209476103</v>
      </c>
      <c r="K15" s="10">
        <v>7.3569430570927796E-2</v>
      </c>
      <c r="L15" s="10">
        <v>3.8588223178309303E-2</v>
      </c>
      <c r="M15" s="10">
        <v>0.12700133741139</v>
      </c>
      <c r="N15" s="10">
        <v>1.6260533319210499E-2</v>
      </c>
      <c r="O15" s="10">
        <v>0.28653743395634501</v>
      </c>
    </row>
    <row r="16" spans="1:1015" x14ac:dyDescent="0.25">
      <c r="A16" s="9">
        <v>522</v>
      </c>
      <c r="B16" s="3">
        <v>71</v>
      </c>
      <c r="C16" s="3" t="s">
        <v>13</v>
      </c>
      <c r="D16" t="s">
        <v>14</v>
      </c>
      <c r="E16" s="2" t="s">
        <v>25</v>
      </c>
      <c r="F16" t="s">
        <v>21</v>
      </c>
      <c r="G16" s="3">
        <v>2</v>
      </c>
      <c r="H16" t="s">
        <v>19</v>
      </c>
      <c r="I16" s="3">
        <v>432</v>
      </c>
      <c r="J16" s="10">
        <v>0.52594904510796403</v>
      </c>
      <c r="K16" s="10">
        <v>8.36236643129116E-2</v>
      </c>
      <c r="L16" s="10">
        <v>3.7158948127431597E-2</v>
      </c>
      <c r="M16" s="10">
        <v>0.11726701535251401</v>
      </c>
      <c r="N16" s="10">
        <v>1.26965101757436E-2</v>
      </c>
      <c r="O16" s="10">
        <v>0.229119766148174</v>
      </c>
    </row>
    <row r="17" spans="1:15" x14ac:dyDescent="0.25">
      <c r="A17" s="9">
        <v>522</v>
      </c>
      <c r="B17" s="3">
        <v>71</v>
      </c>
      <c r="C17" s="3" t="s">
        <v>13</v>
      </c>
      <c r="D17" t="s">
        <v>14</v>
      </c>
      <c r="E17" s="2" t="s">
        <v>25</v>
      </c>
      <c r="F17" t="s">
        <v>21</v>
      </c>
      <c r="G17" s="3">
        <v>2</v>
      </c>
      <c r="H17" t="s">
        <v>19</v>
      </c>
      <c r="I17" s="3">
        <v>432</v>
      </c>
      <c r="J17" s="10">
        <v>0.52574061104856395</v>
      </c>
      <c r="K17" s="10">
        <v>8.4448918633620099E-2</v>
      </c>
      <c r="L17" s="10">
        <v>3.5974870530028402E-2</v>
      </c>
      <c r="M17" s="10">
        <v>0.118406667518419</v>
      </c>
      <c r="N17" s="10">
        <v>1.20781814961457E-2</v>
      </c>
      <c r="O17" s="10">
        <v>0.22933298985956599</v>
      </c>
    </row>
    <row r="18" spans="1:15" x14ac:dyDescent="0.25">
      <c r="A18" s="9">
        <v>522</v>
      </c>
      <c r="B18" s="3">
        <v>71</v>
      </c>
      <c r="C18" s="3" t="s">
        <v>13</v>
      </c>
      <c r="D18" t="s">
        <v>14</v>
      </c>
      <c r="E18" s="2" t="s">
        <v>25</v>
      </c>
      <c r="F18" t="s">
        <v>21</v>
      </c>
      <c r="G18" s="3">
        <v>3</v>
      </c>
      <c r="H18" t="s">
        <v>19</v>
      </c>
      <c r="I18" s="3">
        <v>432</v>
      </c>
      <c r="J18" s="10">
        <v>0.44029035977686098</v>
      </c>
      <c r="K18" s="10">
        <v>6.3165909503904605E-2</v>
      </c>
      <c r="L18" s="10">
        <v>3.3302919012331497E-2</v>
      </c>
      <c r="M18" s="10">
        <v>0.122259191330912</v>
      </c>
      <c r="N18" s="10">
        <v>1.7070477242299899E-2</v>
      </c>
      <c r="O18" s="10">
        <v>0.33283262257350399</v>
      </c>
    </row>
    <row r="19" spans="1:15" x14ac:dyDescent="0.25">
      <c r="A19" s="9">
        <v>522</v>
      </c>
      <c r="B19" s="3">
        <v>71</v>
      </c>
      <c r="C19" s="3" t="s">
        <v>13</v>
      </c>
      <c r="D19" t="s">
        <v>14</v>
      </c>
      <c r="E19" s="2" t="s">
        <v>25</v>
      </c>
      <c r="F19" t="s">
        <v>21</v>
      </c>
      <c r="G19" s="3">
        <v>3</v>
      </c>
      <c r="H19" t="s">
        <v>19</v>
      </c>
      <c r="I19" s="3">
        <v>432</v>
      </c>
      <c r="J19" s="10">
        <v>0.44473587596573799</v>
      </c>
      <c r="K19" s="10">
        <v>6.2085682317573998E-2</v>
      </c>
      <c r="L19" s="10">
        <v>3.1271322246965397E-2</v>
      </c>
      <c r="M19" s="10">
        <v>0.12328733769700501</v>
      </c>
      <c r="N19" s="10">
        <v>1.6783956631376402E-2</v>
      </c>
      <c r="O19" s="10">
        <v>0.33017589303261502</v>
      </c>
    </row>
    <row r="20" spans="1:15" x14ac:dyDescent="0.25">
      <c r="A20" s="9">
        <v>522</v>
      </c>
      <c r="B20" s="3">
        <v>71</v>
      </c>
      <c r="C20" s="3" t="s">
        <v>13</v>
      </c>
      <c r="D20" t="s">
        <v>14</v>
      </c>
      <c r="E20" s="2" t="s">
        <v>17</v>
      </c>
      <c r="F20" t="s">
        <v>18</v>
      </c>
      <c r="G20" s="3">
        <v>1</v>
      </c>
      <c r="H20" t="s">
        <v>19</v>
      </c>
      <c r="I20" s="3">
        <v>432</v>
      </c>
      <c r="J20" s="10">
        <v>0.83885541360127103</v>
      </c>
      <c r="K20" s="10">
        <v>7.4901125124027301E-2</v>
      </c>
      <c r="L20" s="10">
        <v>7.3888028848211093E-2</v>
      </c>
      <c r="M20" s="10">
        <v>8.8586354944431896E-3</v>
      </c>
      <c r="N20" s="10">
        <v>3.7634888015104402E-3</v>
      </c>
      <c r="O20" s="10">
        <v>-1.9904976172959999E-5</v>
      </c>
    </row>
    <row r="21" spans="1:15" x14ac:dyDescent="0.25">
      <c r="A21" s="9">
        <v>522</v>
      </c>
      <c r="B21" s="3">
        <v>71</v>
      </c>
      <c r="C21" s="3" t="s">
        <v>13</v>
      </c>
      <c r="D21" t="s">
        <v>14</v>
      </c>
      <c r="E21" s="2" t="s">
        <v>17</v>
      </c>
      <c r="F21" t="s">
        <v>18</v>
      </c>
      <c r="G21" s="3">
        <v>1</v>
      </c>
      <c r="H21" t="s">
        <v>19</v>
      </c>
      <c r="I21" s="3">
        <v>432</v>
      </c>
      <c r="J21" s="10">
        <v>0.83996054672501397</v>
      </c>
      <c r="K21" s="10">
        <v>7.3091811474332802E-2</v>
      </c>
      <c r="L21" s="10">
        <v>7.5938953789885896E-2</v>
      </c>
      <c r="M21" s="10">
        <v>8.1800889457210903E-3</v>
      </c>
      <c r="N21" s="10">
        <v>2.6362382607579599E-3</v>
      </c>
      <c r="O21" s="10">
        <v>4.0918984031155901E-4</v>
      </c>
    </row>
    <row r="22" spans="1:15" x14ac:dyDescent="0.25">
      <c r="A22" s="9">
        <v>522</v>
      </c>
      <c r="B22" s="3">
        <v>71</v>
      </c>
      <c r="C22" s="3" t="s">
        <v>13</v>
      </c>
      <c r="D22" t="s">
        <v>14</v>
      </c>
      <c r="E22" s="2" t="s">
        <v>17</v>
      </c>
      <c r="F22" t="s">
        <v>18</v>
      </c>
      <c r="G22" s="3">
        <v>2</v>
      </c>
      <c r="H22" t="s">
        <v>19</v>
      </c>
      <c r="I22" s="3">
        <v>432</v>
      </c>
      <c r="J22" s="10">
        <v>0.91067563341514002</v>
      </c>
      <c r="K22" s="10">
        <v>6.3098570560772005E-2</v>
      </c>
      <c r="L22" s="10">
        <v>2.2241692006499999E-2</v>
      </c>
      <c r="M22" s="10">
        <v>2.9322381866878902E-3</v>
      </c>
      <c r="N22" s="10">
        <v>1.31517530717897E-3</v>
      </c>
      <c r="O22" s="10">
        <v>-1.9920263536516599E-4</v>
      </c>
    </row>
    <row r="23" spans="1:15" x14ac:dyDescent="0.25">
      <c r="A23" s="9">
        <v>522</v>
      </c>
      <c r="B23" s="3">
        <v>71</v>
      </c>
      <c r="C23" s="3" t="s">
        <v>13</v>
      </c>
      <c r="D23" t="s">
        <v>14</v>
      </c>
      <c r="E23" s="2" t="s">
        <v>17</v>
      </c>
      <c r="F23" t="s">
        <v>18</v>
      </c>
      <c r="G23" s="3">
        <v>2</v>
      </c>
      <c r="H23" t="s">
        <v>19</v>
      </c>
      <c r="I23" s="3">
        <v>432</v>
      </c>
      <c r="J23" s="10">
        <v>0.90943695691061899</v>
      </c>
      <c r="K23" s="10">
        <v>6.3499798347387199E-2</v>
      </c>
      <c r="L23" s="10">
        <v>2.3262070738321199E-2</v>
      </c>
      <c r="M23" s="10">
        <v>2.7277777645458201E-3</v>
      </c>
      <c r="N23" s="10">
        <v>1.04853325386274E-3</v>
      </c>
      <c r="O23" s="10">
        <v>7.0234781336411293E-5</v>
      </c>
    </row>
    <row r="24" spans="1:15" x14ac:dyDescent="0.25">
      <c r="A24" s="9">
        <v>522</v>
      </c>
      <c r="B24" s="3">
        <v>71</v>
      </c>
      <c r="C24" s="3" t="s">
        <v>13</v>
      </c>
      <c r="D24" t="s">
        <v>14</v>
      </c>
      <c r="E24" s="2" t="s">
        <v>17</v>
      </c>
      <c r="F24" t="s">
        <v>18</v>
      </c>
      <c r="G24" s="3">
        <v>3</v>
      </c>
      <c r="H24" t="s">
        <v>19</v>
      </c>
      <c r="I24" s="3">
        <v>432</v>
      </c>
      <c r="J24" s="10">
        <v>0.87849654890997897</v>
      </c>
      <c r="K24" s="10">
        <v>6.7298189529973601E-2</v>
      </c>
      <c r="L24" s="10">
        <v>4.8267805835211099E-2</v>
      </c>
      <c r="M24" s="10">
        <v>4.3599562101888896E-3</v>
      </c>
      <c r="N24" s="10">
        <v>1.5182197964197499E-3</v>
      </c>
      <c r="O24" s="10">
        <v>1.13273877938651E-4</v>
      </c>
    </row>
    <row r="25" spans="1:15" x14ac:dyDescent="0.25">
      <c r="A25" s="9">
        <v>522</v>
      </c>
      <c r="B25" s="3">
        <v>71</v>
      </c>
      <c r="C25" s="3" t="s">
        <v>13</v>
      </c>
      <c r="D25" t="s">
        <v>14</v>
      </c>
      <c r="E25" s="2" t="s">
        <v>17</v>
      </c>
      <c r="F25" t="s">
        <v>18</v>
      </c>
      <c r="G25" s="3">
        <v>3</v>
      </c>
      <c r="H25" t="s">
        <v>19</v>
      </c>
      <c r="I25" s="3">
        <v>432</v>
      </c>
      <c r="J25" s="10">
        <v>0.87828164485445404</v>
      </c>
      <c r="K25" s="10">
        <v>6.6690001741220598E-2</v>
      </c>
      <c r="L25" s="10">
        <v>4.9230906945755597E-2</v>
      </c>
      <c r="M25" s="10">
        <v>4.32514739642264E-3</v>
      </c>
      <c r="N25" s="10">
        <v>1.21016059120558E-3</v>
      </c>
      <c r="O25" s="10">
        <v>2.2557154870162901E-4</v>
      </c>
    </row>
    <row r="26" spans="1:15" x14ac:dyDescent="0.25">
      <c r="A26" s="9">
        <v>522</v>
      </c>
      <c r="B26" s="3">
        <v>71</v>
      </c>
      <c r="C26" s="3" t="s">
        <v>13</v>
      </c>
      <c r="D26" t="s">
        <v>14</v>
      </c>
      <c r="E26" s="2" t="s">
        <v>17</v>
      </c>
      <c r="F26" t="s">
        <v>20</v>
      </c>
      <c r="G26" s="3">
        <v>1</v>
      </c>
      <c r="H26" t="s">
        <v>19</v>
      </c>
      <c r="I26" s="3">
        <v>432</v>
      </c>
      <c r="J26" s="10">
        <v>0.73974785009120203</v>
      </c>
      <c r="K26" s="10">
        <v>7.8711475560153996E-2</v>
      </c>
      <c r="L26" s="10">
        <v>0.14225788978117601</v>
      </c>
      <c r="M26" s="10">
        <v>2.4491294475251401E-2</v>
      </c>
      <c r="N26" s="10">
        <v>1.3949234578521401E-2</v>
      </c>
      <c r="O26" s="10">
        <v>1.28703112419831E-3</v>
      </c>
    </row>
    <row r="27" spans="1:15" x14ac:dyDescent="0.25">
      <c r="A27" s="9">
        <v>522</v>
      </c>
      <c r="B27" s="3">
        <v>71</v>
      </c>
      <c r="C27" s="3" t="s">
        <v>13</v>
      </c>
      <c r="D27" t="s">
        <v>14</v>
      </c>
      <c r="E27" s="2" t="s">
        <v>17</v>
      </c>
      <c r="F27" t="s">
        <v>20</v>
      </c>
      <c r="G27" s="3">
        <v>1</v>
      </c>
      <c r="H27" t="s">
        <v>19</v>
      </c>
      <c r="I27" s="3">
        <v>432</v>
      </c>
      <c r="J27" s="10">
        <v>0.74317121558286303</v>
      </c>
      <c r="K27" s="10">
        <v>8.0719440119352004E-2</v>
      </c>
      <c r="L27" s="10">
        <v>0.13665565377824099</v>
      </c>
      <c r="M27" s="10">
        <v>2.5211589841278598E-2</v>
      </c>
      <c r="N27" s="10">
        <v>1.3787463009904501E-2</v>
      </c>
      <c r="O27" s="10">
        <v>9.0897221046951397E-4</v>
      </c>
    </row>
    <row r="28" spans="1:15" x14ac:dyDescent="0.25">
      <c r="A28" s="9">
        <v>522</v>
      </c>
      <c r="B28" s="3">
        <v>71</v>
      </c>
      <c r="C28" s="3" t="s">
        <v>13</v>
      </c>
      <c r="D28" t="s">
        <v>14</v>
      </c>
      <c r="E28" s="2" t="s">
        <v>17</v>
      </c>
      <c r="F28" t="s">
        <v>20</v>
      </c>
      <c r="G28" s="3">
        <v>2</v>
      </c>
      <c r="H28" t="s">
        <v>19</v>
      </c>
      <c r="I28" s="3">
        <v>432</v>
      </c>
      <c r="J28" s="10">
        <v>0.88236386137975498</v>
      </c>
      <c r="K28" s="10">
        <v>6.6424067032893705E-2</v>
      </c>
      <c r="L28" s="10">
        <v>3.9298826037624197E-2</v>
      </c>
      <c r="M28" s="10">
        <v>8.4436489667300395E-3</v>
      </c>
      <c r="N28" s="10">
        <v>3.17042940468438E-3</v>
      </c>
      <c r="O28" s="10">
        <v>3.8724949481118898E-4</v>
      </c>
    </row>
    <row r="29" spans="1:15" x14ac:dyDescent="0.25">
      <c r="A29" s="9">
        <v>522</v>
      </c>
      <c r="B29" s="3">
        <v>71</v>
      </c>
      <c r="C29" s="3" t="s">
        <v>13</v>
      </c>
      <c r="D29" t="s">
        <v>14</v>
      </c>
      <c r="E29" s="2" t="s">
        <v>17</v>
      </c>
      <c r="F29" t="s">
        <v>20</v>
      </c>
      <c r="G29" s="3">
        <v>2</v>
      </c>
      <c r="H29" t="s">
        <v>19</v>
      </c>
      <c r="I29" s="3">
        <v>432</v>
      </c>
      <c r="J29" s="10">
        <v>0.88083673915681804</v>
      </c>
      <c r="K29" s="10">
        <v>6.7543781819159404E-2</v>
      </c>
      <c r="L29" s="10">
        <v>4.1369179224455703E-2</v>
      </c>
      <c r="M29" s="10">
        <v>6.5833565874149104E-3</v>
      </c>
      <c r="N29" s="10">
        <v>3.3337739462321E-3</v>
      </c>
      <c r="O29" s="10">
        <v>4.7772003050215202E-4</v>
      </c>
    </row>
    <row r="30" spans="1:15" x14ac:dyDescent="0.25">
      <c r="A30" s="9">
        <v>522</v>
      </c>
      <c r="B30" s="3">
        <v>71</v>
      </c>
      <c r="C30" s="3" t="s">
        <v>13</v>
      </c>
      <c r="D30" t="s">
        <v>14</v>
      </c>
      <c r="E30" s="2" t="s">
        <v>17</v>
      </c>
      <c r="F30" t="s">
        <v>20</v>
      </c>
      <c r="G30" s="3">
        <v>3</v>
      </c>
      <c r="H30" t="s">
        <v>19</v>
      </c>
      <c r="I30" s="3">
        <v>432</v>
      </c>
      <c r="J30" s="10">
        <v>0.79165482334297899</v>
      </c>
      <c r="K30" s="10">
        <v>7.8902411522079996E-2</v>
      </c>
      <c r="L30" s="10">
        <v>0.10570379542950301</v>
      </c>
      <c r="M30" s="10">
        <v>1.5506300236383001E-2</v>
      </c>
      <c r="N30" s="10">
        <v>7.3846315196392101E-3</v>
      </c>
      <c r="O30" s="10">
        <v>1.01384615133155E-3</v>
      </c>
    </row>
    <row r="31" spans="1:15" x14ac:dyDescent="0.25">
      <c r="A31" s="9">
        <v>522</v>
      </c>
      <c r="B31" s="3">
        <v>71</v>
      </c>
      <c r="C31" s="3" t="s">
        <v>13</v>
      </c>
      <c r="D31" t="s">
        <v>14</v>
      </c>
      <c r="E31" s="2" t="s">
        <v>17</v>
      </c>
      <c r="F31" t="s">
        <v>20</v>
      </c>
      <c r="G31" s="3">
        <v>3</v>
      </c>
      <c r="H31" t="s">
        <v>19</v>
      </c>
      <c r="I31" s="3">
        <v>432</v>
      </c>
      <c r="J31" s="10">
        <v>0.792748833856877</v>
      </c>
      <c r="K31" s="10">
        <v>7.6644215363901105E-2</v>
      </c>
      <c r="L31" s="10">
        <v>0.10764856161311399</v>
      </c>
      <c r="M31" s="10">
        <v>1.4739709800632699E-2</v>
      </c>
      <c r="N31" s="10">
        <v>7.2744693921060304E-3</v>
      </c>
      <c r="O31" s="10">
        <v>1.1305360497103399E-3</v>
      </c>
    </row>
    <row r="32" spans="1:15" x14ac:dyDescent="0.25">
      <c r="A32" s="9">
        <v>522</v>
      </c>
      <c r="B32" s="3">
        <v>71</v>
      </c>
      <c r="C32" s="3" t="s">
        <v>13</v>
      </c>
      <c r="D32" t="s">
        <v>14</v>
      </c>
      <c r="E32" s="2" t="s">
        <v>17</v>
      </c>
      <c r="F32" t="s">
        <v>21</v>
      </c>
      <c r="G32" s="3">
        <v>1</v>
      </c>
      <c r="H32" t="s">
        <v>19</v>
      </c>
      <c r="I32" s="3">
        <v>432</v>
      </c>
      <c r="J32" s="10">
        <v>0.73677417814273904</v>
      </c>
      <c r="K32" s="10">
        <v>6.4131454707338595E-2</v>
      </c>
      <c r="L32" s="10">
        <v>1.74722572927461E-2</v>
      </c>
      <c r="M32" s="10">
        <v>5.2831404021617602E-2</v>
      </c>
      <c r="N32" s="10">
        <v>6.7242582551211901E-3</v>
      </c>
      <c r="O32" s="10">
        <v>0.125573813511626</v>
      </c>
    </row>
    <row r="33" spans="1:15" x14ac:dyDescent="0.25">
      <c r="A33" s="9">
        <v>522</v>
      </c>
      <c r="B33" s="3">
        <v>71</v>
      </c>
      <c r="C33" s="3" t="s">
        <v>13</v>
      </c>
      <c r="D33" t="s">
        <v>14</v>
      </c>
      <c r="E33" s="2" t="s">
        <v>17</v>
      </c>
      <c r="F33" t="s">
        <v>21</v>
      </c>
      <c r="G33" s="3">
        <v>1</v>
      </c>
      <c r="H33" t="s">
        <v>19</v>
      </c>
      <c r="I33" s="3">
        <v>432</v>
      </c>
      <c r="J33" s="10">
        <v>0.73915581681440901</v>
      </c>
      <c r="K33" s="10">
        <v>6.4905404278243997E-2</v>
      </c>
      <c r="L33" s="10">
        <v>1.63758707910562E-2</v>
      </c>
      <c r="M33" s="10">
        <v>5.3816462439119098E-2</v>
      </c>
      <c r="N33" s="10">
        <v>5.9391159893717503E-3</v>
      </c>
      <c r="O33" s="10">
        <v>0.123216648182695</v>
      </c>
    </row>
    <row r="34" spans="1:15" x14ac:dyDescent="0.25">
      <c r="A34" s="9">
        <v>522</v>
      </c>
      <c r="B34" s="3">
        <v>71</v>
      </c>
      <c r="C34" s="3" t="s">
        <v>13</v>
      </c>
      <c r="D34" t="s">
        <v>14</v>
      </c>
      <c r="E34" s="2" t="s">
        <v>17</v>
      </c>
      <c r="F34" t="s">
        <v>21</v>
      </c>
      <c r="G34" s="3">
        <v>2</v>
      </c>
      <c r="H34" t="s">
        <v>19</v>
      </c>
      <c r="I34" s="3">
        <v>432</v>
      </c>
      <c r="J34" s="10">
        <v>0.78848522427482104</v>
      </c>
      <c r="K34" s="10">
        <v>6.0394707963195002E-2</v>
      </c>
      <c r="L34" s="10">
        <v>1.18802164610691E-2</v>
      </c>
      <c r="M34" s="10">
        <v>4.1672753024328199E-2</v>
      </c>
      <c r="N34" s="10">
        <v>4.7095503151255999E-3</v>
      </c>
      <c r="O34" s="10">
        <v>9.5317912245011405E-2</v>
      </c>
    </row>
    <row r="35" spans="1:15" x14ac:dyDescent="0.25">
      <c r="A35" s="9">
        <v>522</v>
      </c>
      <c r="B35" s="3">
        <v>71</v>
      </c>
      <c r="C35" s="3" t="s">
        <v>13</v>
      </c>
      <c r="D35" t="s">
        <v>14</v>
      </c>
      <c r="E35" s="2" t="s">
        <v>17</v>
      </c>
      <c r="F35" t="s">
        <v>21</v>
      </c>
      <c r="G35" s="3">
        <v>2</v>
      </c>
      <c r="H35" t="s">
        <v>19</v>
      </c>
      <c r="I35" s="3">
        <v>432</v>
      </c>
      <c r="J35" s="10">
        <v>0.78480214250091196</v>
      </c>
      <c r="K35" s="10">
        <v>6.2692351277387204E-2</v>
      </c>
      <c r="L35" s="10">
        <v>1.2992280945688E-2</v>
      </c>
      <c r="M35" s="10">
        <v>4.1672175770488297E-2</v>
      </c>
      <c r="N35" s="10">
        <v>4.7483207614829699E-3</v>
      </c>
      <c r="O35" s="10">
        <v>9.5620931219123198E-2</v>
      </c>
    </row>
    <row r="36" spans="1:15" x14ac:dyDescent="0.25">
      <c r="A36" s="9">
        <v>522</v>
      </c>
      <c r="B36" s="3">
        <v>71</v>
      </c>
      <c r="C36" s="3" t="s">
        <v>13</v>
      </c>
      <c r="D36" t="s">
        <v>14</v>
      </c>
      <c r="E36" s="2" t="s">
        <v>17</v>
      </c>
      <c r="F36" t="s">
        <v>21</v>
      </c>
      <c r="G36" s="3">
        <v>3</v>
      </c>
      <c r="H36" t="s">
        <v>19</v>
      </c>
      <c r="I36" s="3">
        <v>432</v>
      </c>
      <c r="J36" s="10">
        <v>0.78878391922854496</v>
      </c>
      <c r="K36" s="10">
        <v>6.2300486876331503E-2</v>
      </c>
      <c r="L36" s="10">
        <v>1.47283808556071E-2</v>
      </c>
      <c r="M36" s="10">
        <v>4.5244497515383397E-2</v>
      </c>
      <c r="N36" s="10">
        <v>4.6428881510812096E-3</v>
      </c>
      <c r="O36" s="10">
        <v>8.6677007881302698E-2</v>
      </c>
    </row>
    <row r="37" spans="1:15" x14ac:dyDescent="0.25">
      <c r="A37" s="9">
        <v>522</v>
      </c>
      <c r="B37" s="3">
        <v>71</v>
      </c>
      <c r="C37" s="3" t="s">
        <v>13</v>
      </c>
      <c r="D37" t="s">
        <v>14</v>
      </c>
      <c r="E37" s="2" t="s">
        <v>17</v>
      </c>
      <c r="F37" t="s">
        <v>21</v>
      </c>
      <c r="G37" s="3">
        <v>3</v>
      </c>
      <c r="H37" t="s">
        <v>19</v>
      </c>
      <c r="I37" s="3">
        <v>432</v>
      </c>
      <c r="J37" s="10">
        <v>0.78811668340636898</v>
      </c>
      <c r="K37" s="10">
        <v>6.3841008617210093E-2</v>
      </c>
      <c r="L37" s="10">
        <v>1.42676568999997E-2</v>
      </c>
      <c r="M37" s="10">
        <v>4.4284275835458103E-2</v>
      </c>
      <c r="N37" s="10">
        <v>4.4888441905855401E-3</v>
      </c>
      <c r="O37" s="10">
        <v>8.7482415647111206E-2</v>
      </c>
    </row>
    <row r="38" spans="1:15" x14ac:dyDescent="0.25">
      <c r="A38" s="9">
        <v>522</v>
      </c>
      <c r="B38" s="3">
        <v>71</v>
      </c>
      <c r="C38" s="3" t="s">
        <v>13</v>
      </c>
      <c r="D38" t="s">
        <v>14</v>
      </c>
      <c r="E38" s="2" t="s">
        <v>25</v>
      </c>
      <c r="F38" t="s">
        <v>18</v>
      </c>
      <c r="G38" s="3">
        <v>1</v>
      </c>
      <c r="H38" t="s">
        <v>19</v>
      </c>
      <c r="I38" s="3">
        <v>330</v>
      </c>
      <c r="J38" s="10">
        <v>0.888476908528128</v>
      </c>
      <c r="K38" s="10">
        <v>6.4801373093744494E-2</v>
      </c>
      <c r="L38" s="10">
        <v>4.3495850929320803E-2</v>
      </c>
      <c r="M38" s="10">
        <v>3.0591612141746098E-3</v>
      </c>
      <c r="N38" s="10">
        <v>1.4257381528879701E-4</v>
      </c>
    </row>
    <row r="39" spans="1:15" x14ac:dyDescent="0.25">
      <c r="A39" s="9">
        <v>522</v>
      </c>
      <c r="B39" s="3">
        <v>71</v>
      </c>
      <c r="C39" s="3" t="s">
        <v>13</v>
      </c>
      <c r="D39" t="s">
        <v>14</v>
      </c>
      <c r="E39" s="2" t="s">
        <v>25</v>
      </c>
      <c r="F39" t="s">
        <v>18</v>
      </c>
      <c r="G39" s="3">
        <v>1</v>
      </c>
      <c r="H39" t="s">
        <v>19</v>
      </c>
      <c r="I39" s="3">
        <v>330</v>
      </c>
      <c r="J39" s="10">
        <v>0.88854919689714695</v>
      </c>
      <c r="K39" s="10">
        <v>6.3299952878556304E-2</v>
      </c>
      <c r="L39" s="10">
        <v>4.5487481595713503E-2</v>
      </c>
      <c r="M39" s="10">
        <v>2.6406368335413302E-3</v>
      </c>
      <c r="N39" s="10">
        <v>1.5799913749385699E-4</v>
      </c>
    </row>
    <row r="40" spans="1:15" x14ac:dyDescent="0.25">
      <c r="A40" s="9">
        <v>522</v>
      </c>
      <c r="B40" s="3">
        <v>71</v>
      </c>
      <c r="C40" s="3" t="s">
        <v>13</v>
      </c>
      <c r="D40" t="s">
        <v>14</v>
      </c>
      <c r="E40" s="2" t="s">
        <v>25</v>
      </c>
      <c r="F40" t="s">
        <v>18</v>
      </c>
      <c r="G40" s="3">
        <v>2</v>
      </c>
      <c r="H40" t="s">
        <v>19</v>
      </c>
      <c r="I40" s="3">
        <v>330</v>
      </c>
      <c r="J40" s="10">
        <v>0.930059869744704</v>
      </c>
      <c r="K40" s="10">
        <v>5.29999523612898E-2</v>
      </c>
      <c r="L40" s="10">
        <v>1.5703610640862401E-2</v>
      </c>
      <c r="M40" s="10">
        <v>1.3284507101244201E-3</v>
      </c>
      <c r="N40" s="10">
        <v>-2.22567934879567E-4</v>
      </c>
    </row>
    <row r="41" spans="1:15" x14ac:dyDescent="0.25">
      <c r="A41" s="9">
        <v>522</v>
      </c>
      <c r="B41" s="3">
        <v>71</v>
      </c>
      <c r="C41" s="3" t="s">
        <v>13</v>
      </c>
      <c r="D41" t="s">
        <v>14</v>
      </c>
      <c r="E41" s="2" t="s">
        <v>25</v>
      </c>
      <c r="F41" t="s">
        <v>18</v>
      </c>
      <c r="G41" s="3">
        <v>2</v>
      </c>
      <c r="H41" t="s">
        <v>19</v>
      </c>
      <c r="I41" s="3">
        <v>330</v>
      </c>
      <c r="J41" s="10">
        <v>0.93572575007845904</v>
      </c>
      <c r="K41" s="10">
        <v>4.6438233247412898E-2</v>
      </c>
      <c r="L41" s="10">
        <v>1.6783448473137001E-2</v>
      </c>
      <c r="M41" s="10">
        <v>1.07835711046742E-3</v>
      </c>
      <c r="N41" s="10">
        <v>-1.01625362209486E-4</v>
      </c>
    </row>
    <row r="42" spans="1:15" x14ac:dyDescent="0.25">
      <c r="A42" s="9">
        <v>522</v>
      </c>
      <c r="B42" s="3">
        <v>71</v>
      </c>
      <c r="C42" s="3" t="s">
        <v>13</v>
      </c>
      <c r="D42" t="s">
        <v>14</v>
      </c>
      <c r="E42" s="2" t="s">
        <v>25</v>
      </c>
      <c r="F42" t="s">
        <v>18</v>
      </c>
      <c r="G42" s="3">
        <v>3</v>
      </c>
      <c r="H42" t="s">
        <v>19</v>
      </c>
      <c r="I42" s="3">
        <v>330</v>
      </c>
      <c r="J42" s="10">
        <v>0.92279210711499504</v>
      </c>
      <c r="K42" s="10">
        <v>5.2750092818679699E-2</v>
      </c>
      <c r="L42" s="10">
        <v>2.3771770277463199E-2</v>
      </c>
      <c r="M42" s="10">
        <v>5.9861861631346997E-4</v>
      </c>
      <c r="N42" s="10">
        <v>-1.5877202079341501E-5</v>
      </c>
    </row>
    <row r="43" spans="1:15" x14ac:dyDescent="0.25">
      <c r="A43" s="9">
        <v>522</v>
      </c>
      <c r="B43" s="3">
        <v>71</v>
      </c>
      <c r="C43" s="3" t="s">
        <v>13</v>
      </c>
      <c r="D43" t="s">
        <v>14</v>
      </c>
      <c r="E43" s="2" t="s">
        <v>25</v>
      </c>
      <c r="F43" t="s">
        <v>18</v>
      </c>
      <c r="G43" s="3">
        <v>3</v>
      </c>
      <c r="H43" t="s">
        <v>19</v>
      </c>
      <c r="I43" s="3">
        <v>330</v>
      </c>
      <c r="J43" s="10">
        <v>0.92426704583408803</v>
      </c>
      <c r="K43" s="10">
        <v>5.1315909251301701E-2</v>
      </c>
      <c r="L43" s="10">
        <v>2.2484208552682901E-2</v>
      </c>
      <c r="M43" s="10">
        <v>1.90337991571966E-3</v>
      </c>
      <c r="N43" s="10">
        <v>3.1613606593606803E-5</v>
      </c>
    </row>
    <row r="44" spans="1:15" x14ac:dyDescent="0.25">
      <c r="A44" s="9">
        <v>522</v>
      </c>
      <c r="B44" s="3">
        <v>71</v>
      </c>
      <c r="C44" s="3" t="s">
        <v>13</v>
      </c>
      <c r="D44" t="s">
        <v>14</v>
      </c>
      <c r="E44" s="2" t="s">
        <v>25</v>
      </c>
      <c r="F44" t="s">
        <v>20</v>
      </c>
      <c r="G44" s="3">
        <v>1</v>
      </c>
      <c r="H44" t="s">
        <v>19</v>
      </c>
      <c r="I44" s="3">
        <v>330</v>
      </c>
      <c r="J44" s="10">
        <v>0.81979835871444795</v>
      </c>
      <c r="K44" s="10">
        <v>7.8161324941620397E-2</v>
      </c>
      <c r="L44" s="10">
        <v>8.9452419304701006E-2</v>
      </c>
      <c r="M44" s="10">
        <v>1.1763822240543601E-2</v>
      </c>
      <c r="N44" s="10">
        <v>6.8933162616902901E-4</v>
      </c>
    </row>
    <row r="45" spans="1:15" x14ac:dyDescent="0.25">
      <c r="A45" s="9">
        <v>522</v>
      </c>
      <c r="B45" s="3">
        <v>71</v>
      </c>
      <c r="C45" s="3" t="s">
        <v>13</v>
      </c>
      <c r="D45" t="s">
        <v>14</v>
      </c>
      <c r="E45" s="2" t="s">
        <v>25</v>
      </c>
      <c r="F45" t="s">
        <v>20</v>
      </c>
      <c r="G45" s="3">
        <v>1</v>
      </c>
      <c r="H45" t="s">
        <v>19</v>
      </c>
      <c r="I45" s="3">
        <v>330</v>
      </c>
      <c r="J45" s="10">
        <v>0.82467730145333595</v>
      </c>
      <c r="K45" s="10">
        <v>7.3865831369348198E-2</v>
      </c>
      <c r="L45" s="10">
        <v>8.6691950647027102E-2</v>
      </c>
      <c r="M45" s="10">
        <v>1.40764576360665E-2</v>
      </c>
      <c r="N45" s="10">
        <v>8.9108869252206297E-4</v>
      </c>
    </row>
    <row r="46" spans="1:15" x14ac:dyDescent="0.25">
      <c r="A46" s="9">
        <v>522</v>
      </c>
      <c r="B46" s="3">
        <v>71</v>
      </c>
      <c r="C46" s="3" t="s">
        <v>13</v>
      </c>
      <c r="D46" t="s">
        <v>14</v>
      </c>
      <c r="E46" s="2" t="s">
        <v>25</v>
      </c>
      <c r="F46" t="s">
        <v>20</v>
      </c>
      <c r="G46" s="3">
        <v>2</v>
      </c>
      <c r="H46" t="s">
        <v>19</v>
      </c>
      <c r="I46" s="3">
        <v>330</v>
      </c>
      <c r="J46" s="10">
        <v>0.89571293925266104</v>
      </c>
      <c r="K46" s="10">
        <v>6.1145630717097901E-2</v>
      </c>
      <c r="L46" s="10">
        <v>3.9082420790022901E-2</v>
      </c>
      <c r="M46" s="10">
        <v>3.80641033384324E-3</v>
      </c>
      <c r="N46" s="10">
        <v>3.2441525836662903E-4</v>
      </c>
    </row>
    <row r="47" spans="1:15" x14ac:dyDescent="0.25">
      <c r="A47" s="9">
        <v>522</v>
      </c>
      <c r="B47" s="3">
        <v>71</v>
      </c>
      <c r="C47" s="3" t="s">
        <v>13</v>
      </c>
      <c r="D47" t="s">
        <v>14</v>
      </c>
      <c r="E47" s="2" t="s">
        <v>25</v>
      </c>
      <c r="F47" t="s">
        <v>20</v>
      </c>
      <c r="G47" s="3">
        <v>2</v>
      </c>
      <c r="H47" t="s">
        <v>19</v>
      </c>
      <c r="I47" s="3">
        <v>330</v>
      </c>
      <c r="J47" s="10">
        <v>0.89771716247628197</v>
      </c>
      <c r="K47" s="10">
        <v>6.01976741286738E-2</v>
      </c>
      <c r="L47" s="10">
        <v>3.7795072417512003E-2</v>
      </c>
      <c r="M47" s="10">
        <v>3.9824460110104501E-3</v>
      </c>
      <c r="N47" s="10">
        <v>3.7266645731688002E-4</v>
      </c>
    </row>
    <row r="48" spans="1:15" x14ac:dyDescent="0.25">
      <c r="A48" s="9">
        <v>522</v>
      </c>
      <c r="B48" s="3">
        <v>71</v>
      </c>
      <c r="C48" s="3" t="s">
        <v>13</v>
      </c>
      <c r="D48" t="s">
        <v>14</v>
      </c>
      <c r="E48" s="2" t="s">
        <v>25</v>
      </c>
      <c r="F48" t="s">
        <v>20</v>
      </c>
      <c r="G48" s="3">
        <v>3</v>
      </c>
      <c r="H48" t="s">
        <v>19</v>
      </c>
      <c r="I48" s="3">
        <v>330</v>
      </c>
      <c r="J48" s="10">
        <v>0.88020309755983395</v>
      </c>
      <c r="K48" s="10">
        <v>6.2053027340297703E-2</v>
      </c>
      <c r="L48" s="10">
        <v>5.0928308917331203E-2</v>
      </c>
      <c r="M48" s="10">
        <v>6.1083030712433001E-3</v>
      </c>
      <c r="N48" s="10">
        <v>7.3944538672581503E-4</v>
      </c>
    </row>
    <row r="49" spans="1:14" x14ac:dyDescent="0.25">
      <c r="A49" s="9">
        <v>522</v>
      </c>
      <c r="B49" s="3">
        <v>71</v>
      </c>
      <c r="C49" s="3" t="s">
        <v>13</v>
      </c>
      <c r="D49" t="s">
        <v>14</v>
      </c>
      <c r="E49" s="2" t="s">
        <v>25</v>
      </c>
      <c r="F49" t="s">
        <v>20</v>
      </c>
      <c r="G49" s="3">
        <v>3</v>
      </c>
      <c r="H49" t="s">
        <v>19</v>
      </c>
      <c r="I49" s="3">
        <v>330</v>
      </c>
      <c r="J49" s="10">
        <v>0.8831340972642</v>
      </c>
      <c r="K49" s="10">
        <v>5.8467987944619902E-2</v>
      </c>
      <c r="L49" s="10">
        <v>5.1275592339237203E-2</v>
      </c>
      <c r="M49" s="10">
        <v>6.6158553461991504E-3</v>
      </c>
      <c r="N49" s="10">
        <v>5.3399805519327296E-4</v>
      </c>
    </row>
    <row r="50" spans="1:14" x14ac:dyDescent="0.25">
      <c r="A50" s="9">
        <v>522</v>
      </c>
      <c r="B50" s="3">
        <v>71</v>
      </c>
      <c r="C50" s="3" t="s">
        <v>13</v>
      </c>
      <c r="D50" t="s">
        <v>14</v>
      </c>
      <c r="E50" s="2" t="s">
        <v>25</v>
      </c>
      <c r="F50" t="s">
        <v>21</v>
      </c>
      <c r="G50" s="3">
        <v>1</v>
      </c>
      <c r="H50" t="s">
        <v>19</v>
      </c>
      <c r="I50" s="3">
        <v>330</v>
      </c>
      <c r="J50" s="10">
        <v>0.47765461534305897</v>
      </c>
      <c r="K50" s="10">
        <v>9.2263716244015803E-2</v>
      </c>
      <c r="L50" s="10">
        <v>0.136507467233939</v>
      </c>
      <c r="M50" s="10">
        <v>1.5271302166096601E-2</v>
      </c>
      <c r="N50" s="10">
        <v>0.28280219576558602</v>
      </c>
    </row>
    <row r="51" spans="1:14" x14ac:dyDescent="0.25">
      <c r="A51" s="9">
        <v>522</v>
      </c>
      <c r="B51" s="3">
        <v>71</v>
      </c>
      <c r="C51" s="3" t="s">
        <v>13</v>
      </c>
      <c r="D51" t="s">
        <v>14</v>
      </c>
      <c r="E51" s="2" t="s">
        <v>25</v>
      </c>
      <c r="F51" t="s">
        <v>21</v>
      </c>
      <c r="G51" s="3">
        <v>1</v>
      </c>
      <c r="H51" t="s">
        <v>19</v>
      </c>
      <c r="I51" s="3">
        <v>330</v>
      </c>
      <c r="J51" s="10">
        <v>0.47450716868663201</v>
      </c>
      <c r="K51" s="10">
        <v>9.2379043641389297E-2</v>
      </c>
      <c r="L51" s="10">
        <v>0.13570452378141101</v>
      </c>
      <c r="M51" s="10">
        <v>1.58101850470726E-2</v>
      </c>
      <c r="N51" s="10">
        <v>0.28481182404389399</v>
      </c>
    </row>
    <row r="52" spans="1:14" x14ac:dyDescent="0.25">
      <c r="A52" s="9">
        <v>522</v>
      </c>
      <c r="B52" s="3">
        <v>71</v>
      </c>
      <c r="C52" s="3" t="s">
        <v>13</v>
      </c>
      <c r="D52" t="s">
        <v>14</v>
      </c>
      <c r="E52" s="2" t="s">
        <v>25</v>
      </c>
      <c r="F52" t="s">
        <v>21</v>
      </c>
      <c r="G52" s="3">
        <v>2</v>
      </c>
      <c r="H52" t="s">
        <v>19</v>
      </c>
      <c r="I52" s="3">
        <v>330</v>
      </c>
      <c r="J52" s="10">
        <v>0.54378992830539996</v>
      </c>
      <c r="K52" s="10">
        <v>9.9107689386262202E-2</v>
      </c>
      <c r="L52" s="10">
        <v>0.12156833597880801</v>
      </c>
      <c r="M52" s="10">
        <v>1.22306162357954E-2</v>
      </c>
      <c r="N52" s="10">
        <v>0.22720394059725799</v>
      </c>
    </row>
    <row r="53" spans="1:14" x14ac:dyDescent="0.25">
      <c r="A53" s="9">
        <v>522</v>
      </c>
      <c r="B53" s="3">
        <v>71</v>
      </c>
      <c r="C53" s="3" t="s">
        <v>13</v>
      </c>
      <c r="D53" t="s">
        <v>14</v>
      </c>
      <c r="E53" s="2" t="s">
        <v>25</v>
      </c>
      <c r="F53" t="s">
        <v>21</v>
      </c>
      <c r="G53" s="3">
        <v>2</v>
      </c>
      <c r="H53" t="s">
        <v>19</v>
      </c>
      <c r="I53" s="3">
        <v>330</v>
      </c>
      <c r="J53" s="10">
        <v>0.54192325162104704</v>
      </c>
      <c r="K53" s="10">
        <v>0.100596567351556</v>
      </c>
      <c r="L53" s="10">
        <v>0.12216351931125</v>
      </c>
      <c r="M53" s="10">
        <v>1.0843853710199801E-2</v>
      </c>
      <c r="N53" s="10">
        <v>0.22872526237139101</v>
      </c>
    </row>
    <row r="54" spans="1:14" x14ac:dyDescent="0.25">
      <c r="A54" s="9">
        <v>522</v>
      </c>
      <c r="B54" s="3">
        <v>71</v>
      </c>
      <c r="C54" s="3" t="s">
        <v>13</v>
      </c>
      <c r="D54" t="s">
        <v>14</v>
      </c>
      <c r="E54" s="2" t="s">
        <v>25</v>
      </c>
      <c r="F54" t="s">
        <v>21</v>
      </c>
      <c r="G54" s="3">
        <v>3</v>
      </c>
      <c r="H54" t="s">
        <v>19</v>
      </c>
      <c r="I54" s="3">
        <v>330</v>
      </c>
      <c r="J54" s="10">
        <v>0.45619475930799203</v>
      </c>
      <c r="K54" s="10">
        <v>7.60865110386688E-2</v>
      </c>
      <c r="L54" s="10">
        <v>0.128371711324724</v>
      </c>
      <c r="M54" s="10">
        <v>1.6324575550112099E-2</v>
      </c>
      <c r="N54" s="10">
        <v>0.32776049118997103</v>
      </c>
    </row>
    <row r="55" spans="1:14" x14ac:dyDescent="0.25">
      <c r="A55" s="9">
        <v>522</v>
      </c>
      <c r="B55" s="3">
        <v>71</v>
      </c>
      <c r="C55" s="3" t="s">
        <v>13</v>
      </c>
      <c r="D55" t="s">
        <v>14</v>
      </c>
      <c r="E55" s="2" t="s">
        <v>25</v>
      </c>
      <c r="F55" t="s">
        <v>21</v>
      </c>
      <c r="G55" s="3">
        <v>3</v>
      </c>
      <c r="H55" t="s">
        <v>19</v>
      </c>
      <c r="I55" s="3">
        <v>330</v>
      </c>
      <c r="J55" s="10">
        <v>0.45713388099602098</v>
      </c>
      <c r="K55" s="10">
        <v>7.5207458228517599E-2</v>
      </c>
      <c r="L55" s="10">
        <v>0.12965231658808399</v>
      </c>
      <c r="M55" s="10">
        <v>1.6408181166211799E-2</v>
      </c>
      <c r="N55" s="10">
        <v>0.32603980432047203</v>
      </c>
    </row>
    <row r="56" spans="1:14" x14ac:dyDescent="0.25">
      <c r="A56" s="9">
        <v>522</v>
      </c>
      <c r="B56" s="3">
        <v>71</v>
      </c>
      <c r="C56" s="3" t="s">
        <v>13</v>
      </c>
      <c r="D56" t="s">
        <v>14</v>
      </c>
      <c r="E56" s="2" t="s">
        <v>17</v>
      </c>
      <c r="F56" t="s">
        <v>18</v>
      </c>
      <c r="G56" s="3">
        <v>1</v>
      </c>
      <c r="H56" t="s">
        <v>19</v>
      </c>
      <c r="I56" s="3">
        <v>330</v>
      </c>
      <c r="J56" s="10">
        <v>0.85100456359840604</v>
      </c>
      <c r="K56" s="10">
        <v>7.6009072715478507E-2</v>
      </c>
      <c r="L56" s="10">
        <v>6.5254239630508401E-2</v>
      </c>
      <c r="M56" s="10">
        <v>7.0542836658470699E-3</v>
      </c>
      <c r="N56" s="10">
        <v>7.6718349081505695E-4</v>
      </c>
    </row>
    <row r="57" spans="1:14" x14ac:dyDescent="0.25">
      <c r="A57" s="9">
        <v>522</v>
      </c>
      <c r="B57" s="3">
        <v>71</v>
      </c>
      <c r="C57" s="3" t="s">
        <v>13</v>
      </c>
      <c r="D57" t="s">
        <v>14</v>
      </c>
      <c r="E57" s="2" t="s">
        <v>17</v>
      </c>
      <c r="F57" t="s">
        <v>18</v>
      </c>
      <c r="G57" s="3">
        <v>1</v>
      </c>
      <c r="H57" t="s">
        <v>19</v>
      </c>
      <c r="I57" s="3">
        <v>330</v>
      </c>
      <c r="J57" s="10">
        <v>0.85033607155900603</v>
      </c>
      <c r="K57" s="10">
        <v>8.2179418136120896E-2</v>
      </c>
      <c r="L57" s="10">
        <v>6.0033452621572003E-2</v>
      </c>
      <c r="M57" s="10">
        <v>7.5445486685078202E-3</v>
      </c>
      <c r="N57" s="10">
        <v>-5.0457429105142301E-6</v>
      </c>
    </row>
    <row r="58" spans="1:14" x14ac:dyDescent="0.25">
      <c r="A58" s="9">
        <v>522</v>
      </c>
      <c r="B58" s="3">
        <v>71</v>
      </c>
      <c r="C58" s="3" t="s">
        <v>13</v>
      </c>
      <c r="D58" t="s">
        <v>14</v>
      </c>
      <c r="E58" s="2" t="s">
        <v>17</v>
      </c>
      <c r="F58" t="s">
        <v>18</v>
      </c>
      <c r="G58" s="3">
        <v>2</v>
      </c>
      <c r="H58" t="s">
        <v>19</v>
      </c>
      <c r="I58" s="3">
        <v>330</v>
      </c>
      <c r="J58" s="10">
        <v>0.92183871806176299</v>
      </c>
      <c r="K58" s="10">
        <v>5.6047592074783603E-2</v>
      </c>
      <c r="L58" s="10">
        <v>1.99083161417698E-2</v>
      </c>
      <c r="M58" s="10">
        <v>2.2837727196018702E-3</v>
      </c>
      <c r="N58" s="10">
        <v>-1.11836397706512E-4</v>
      </c>
    </row>
    <row r="59" spans="1:14" x14ac:dyDescent="0.25">
      <c r="A59" s="9">
        <v>522</v>
      </c>
      <c r="B59" s="3">
        <v>71</v>
      </c>
      <c r="C59" s="3" t="s">
        <v>13</v>
      </c>
      <c r="D59" t="s">
        <v>14</v>
      </c>
      <c r="E59" s="2" t="s">
        <v>17</v>
      </c>
      <c r="F59" t="s">
        <v>18</v>
      </c>
      <c r="G59" s="3">
        <v>2</v>
      </c>
      <c r="H59" t="s">
        <v>19</v>
      </c>
      <c r="I59" s="3">
        <v>330</v>
      </c>
      <c r="J59" s="10">
        <v>0.92290677480198702</v>
      </c>
      <c r="K59" s="10">
        <v>5.6019917333694103E-2</v>
      </c>
      <c r="L59" s="10">
        <v>1.9369892163302999E-2</v>
      </c>
      <c r="M59" s="10">
        <v>2.0902977679200302E-3</v>
      </c>
      <c r="N59" s="10">
        <v>-5.2033048122962305E-4</v>
      </c>
    </row>
    <row r="60" spans="1:14" x14ac:dyDescent="0.25">
      <c r="A60" s="9">
        <v>522</v>
      </c>
      <c r="B60" s="3">
        <v>71</v>
      </c>
      <c r="C60" s="3" t="s">
        <v>13</v>
      </c>
      <c r="D60" t="s">
        <v>14</v>
      </c>
      <c r="E60" s="2" t="s">
        <v>17</v>
      </c>
      <c r="F60" t="s">
        <v>18</v>
      </c>
      <c r="G60" s="3">
        <v>3</v>
      </c>
      <c r="H60" t="s">
        <v>19</v>
      </c>
      <c r="I60" s="3">
        <v>330</v>
      </c>
      <c r="J60" s="10">
        <v>0.890915119233608</v>
      </c>
      <c r="K60" s="10">
        <v>6.2843553704779703E-2</v>
      </c>
      <c r="L60" s="10">
        <v>4.2036323709384101E-2</v>
      </c>
      <c r="M60" s="10">
        <v>4.3374767732346003E-3</v>
      </c>
      <c r="N60" s="10">
        <v>1.3997476451264701E-5</v>
      </c>
    </row>
    <row r="61" spans="1:14" x14ac:dyDescent="0.25">
      <c r="A61" s="9">
        <v>522</v>
      </c>
      <c r="B61" s="3">
        <v>71</v>
      </c>
      <c r="C61" s="3" t="s">
        <v>13</v>
      </c>
      <c r="D61" t="s">
        <v>14</v>
      </c>
      <c r="E61" s="2" t="s">
        <v>17</v>
      </c>
      <c r="F61" t="s">
        <v>18</v>
      </c>
      <c r="G61" s="3">
        <v>3</v>
      </c>
      <c r="H61" t="s">
        <v>19</v>
      </c>
      <c r="I61" s="3">
        <v>330</v>
      </c>
      <c r="J61" s="10">
        <v>0.89121815246018898</v>
      </c>
      <c r="K61" s="10">
        <v>6.2815272931452795E-2</v>
      </c>
      <c r="L61" s="10">
        <v>4.13585462818147E-2</v>
      </c>
      <c r="M61" s="10">
        <v>4.7268002629225403E-3</v>
      </c>
      <c r="N61" s="10">
        <v>-1.6110995082172101E-5</v>
      </c>
    </row>
    <row r="62" spans="1:14" x14ac:dyDescent="0.25">
      <c r="A62" s="9">
        <v>522</v>
      </c>
      <c r="B62" s="3">
        <v>71</v>
      </c>
      <c r="C62" s="3" t="s">
        <v>13</v>
      </c>
      <c r="D62" t="s">
        <v>14</v>
      </c>
      <c r="E62" s="2" t="s">
        <v>17</v>
      </c>
      <c r="F62" t="s">
        <v>20</v>
      </c>
      <c r="G62" s="3">
        <v>1</v>
      </c>
      <c r="H62" t="s">
        <v>19</v>
      </c>
      <c r="I62" s="3">
        <v>330</v>
      </c>
      <c r="J62" s="10">
        <v>0.75296301181613501</v>
      </c>
      <c r="K62" s="10">
        <v>9.4991362730023704E-2</v>
      </c>
      <c r="L62" s="10">
        <v>0.123882723349221</v>
      </c>
      <c r="M62" s="10">
        <v>2.5807779119360202E-2</v>
      </c>
      <c r="N62" s="10">
        <v>2.4323610156117598E-3</v>
      </c>
    </row>
    <row r="63" spans="1:14" x14ac:dyDescent="0.25">
      <c r="A63" s="9">
        <v>522</v>
      </c>
      <c r="B63" s="3">
        <v>71</v>
      </c>
      <c r="C63" s="3" t="s">
        <v>13</v>
      </c>
      <c r="D63" t="s">
        <v>14</v>
      </c>
      <c r="E63" s="2" t="s">
        <v>17</v>
      </c>
      <c r="F63" t="s">
        <v>20</v>
      </c>
      <c r="G63" s="3">
        <v>1</v>
      </c>
      <c r="H63" t="s">
        <v>19</v>
      </c>
      <c r="I63" s="3">
        <v>330</v>
      </c>
      <c r="J63" s="10">
        <v>0.75452123875624</v>
      </c>
      <c r="K63" s="10">
        <v>9.1853042775091598E-2</v>
      </c>
      <c r="L63" s="10">
        <v>0.12268750979443201</v>
      </c>
      <c r="M63" s="10">
        <v>2.8998617987546001E-2</v>
      </c>
      <c r="N63" s="10">
        <v>2.4637081397603801E-3</v>
      </c>
    </row>
    <row r="64" spans="1:14" x14ac:dyDescent="0.25">
      <c r="A64" s="9">
        <v>522</v>
      </c>
      <c r="B64" s="3">
        <v>71</v>
      </c>
      <c r="C64" s="3" t="s">
        <v>13</v>
      </c>
      <c r="D64" t="s">
        <v>14</v>
      </c>
      <c r="E64" s="2" t="s">
        <v>17</v>
      </c>
      <c r="F64" t="s">
        <v>20</v>
      </c>
      <c r="G64" s="3">
        <v>2</v>
      </c>
      <c r="H64" t="s">
        <v>19</v>
      </c>
      <c r="I64" s="3">
        <v>330</v>
      </c>
      <c r="J64" s="10">
        <v>0.89481032745780897</v>
      </c>
      <c r="K64" s="10">
        <v>6.1700415335190099E-2</v>
      </c>
      <c r="L64" s="10">
        <v>3.5988151689433298E-2</v>
      </c>
      <c r="M64" s="10">
        <v>6.3877556407367303E-3</v>
      </c>
      <c r="N64" s="10">
        <v>1.27593854085237E-3</v>
      </c>
    </row>
    <row r="65" spans="1:14" x14ac:dyDescent="0.25">
      <c r="A65" s="9">
        <v>522</v>
      </c>
      <c r="B65" s="3">
        <v>71</v>
      </c>
      <c r="C65" s="3" t="s">
        <v>13</v>
      </c>
      <c r="D65" t="s">
        <v>14</v>
      </c>
      <c r="E65" s="2" t="s">
        <v>17</v>
      </c>
      <c r="F65" t="s">
        <v>20</v>
      </c>
      <c r="G65" s="3">
        <v>2</v>
      </c>
      <c r="H65" t="s">
        <v>19</v>
      </c>
      <c r="I65" s="3">
        <v>330</v>
      </c>
      <c r="J65" s="10">
        <v>0.89275672829029895</v>
      </c>
      <c r="K65" s="10">
        <v>6.07351965907552E-2</v>
      </c>
      <c r="L65" s="10">
        <v>3.7905831285447097E-2</v>
      </c>
      <c r="M65" s="10">
        <v>8.2646123636823995E-3</v>
      </c>
      <c r="N65" s="10">
        <v>4.4447202713813902E-4</v>
      </c>
    </row>
    <row r="66" spans="1:14" x14ac:dyDescent="0.25">
      <c r="A66" s="9">
        <v>522</v>
      </c>
      <c r="B66" s="3">
        <v>71</v>
      </c>
      <c r="C66" s="3" t="s">
        <v>13</v>
      </c>
      <c r="D66" t="s">
        <v>14</v>
      </c>
      <c r="E66" s="2" t="s">
        <v>17</v>
      </c>
      <c r="F66" t="s">
        <v>20</v>
      </c>
      <c r="G66" s="3">
        <v>3</v>
      </c>
      <c r="H66" t="s">
        <v>19</v>
      </c>
      <c r="I66" s="3">
        <v>330</v>
      </c>
      <c r="J66" s="10">
        <v>0.80769200577967104</v>
      </c>
      <c r="K66" s="10">
        <v>7.9428241358694598E-2</v>
      </c>
      <c r="L66" s="10">
        <v>9.4225885847707094E-2</v>
      </c>
      <c r="M66" s="10">
        <v>1.7300160935388099E-2</v>
      </c>
      <c r="N66" s="10">
        <v>1.47887269855237E-3</v>
      </c>
    </row>
    <row r="67" spans="1:14" x14ac:dyDescent="0.25">
      <c r="A67" s="9">
        <v>522</v>
      </c>
      <c r="B67" s="3">
        <v>71</v>
      </c>
      <c r="C67" s="3" t="s">
        <v>13</v>
      </c>
      <c r="D67" t="s">
        <v>14</v>
      </c>
      <c r="E67" s="2" t="s">
        <v>17</v>
      </c>
      <c r="F67" t="s">
        <v>20</v>
      </c>
      <c r="G67" s="3">
        <v>3</v>
      </c>
      <c r="H67" t="s">
        <v>19</v>
      </c>
      <c r="I67" s="3">
        <v>330</v>
      </c>
      <c r="J67" s="10">
        <v>0.80702714162098099</v>
      </c>
      <c r="K67" s="10">
        <v>8.1575581786428195E-2</v>
      </c>
      <c r="L67" s="10">
        <v>9.3725849456224905E-2</v>
      </c>
      <c r="M67" s="10">
        <v>1.6423515898059099E-2</v>
      </c>
      <c r="N67" s="10">
        <v>1.3973485234595399E-3</v>
      </c>
    </row>
    <row r="68" spans="1:14" x14ac:dyDescent="0.25">
      <c r="A68" s="9">
        <v>522</v>
      </c>
      <c r="B68" s="3">
        <v>71</v>
      </c>
      <c r="C68" s="3" t="s">
        <v>13</v>
      </c>
      <c r="D68" t="s">
        <v>14</v>
      </c>
      <c r="E68" s="2" t="s">
        <v>17</v>
      </c>
      <c r="F68" t="s">
        <v>21</v>
      </c>
      <c r="G68" s="3">
        <v>1</v>
      </c>
      <c r="H68" t="s">
        <v>19</v>
      </c>
      <c r="I68" s="3">
        <v>330</v>
      </c>
      <c r="J68" s="10">
        <v>0.74999324287837699</v>
      </c>
      <c r="K68" s="10">
        <v>6.8223594100212601E-2</v>
      </c>
      <c r="L68" s="10">
        <v>5.5193835052479497E-2</v>
      </c>
      <c r="M68" s="10">
        <v>6.05718280897115E-3</v>
      </c>
      <c r="N68" s="10">
        <v>0.121101140769206</v>
      </c>
    </row>
    <row r="69" spans="1:14" x14ac:dyDescent="0.25">
      <c r="A69" s="9">
        <v>522</v>
      </c>
      <c r="B69" s="3">
        <v>71</v>
      </c>
      <c r="C69" s="3" t="s">
        <v>13</v>
      </c>
      <c r="D69" t="s">
        <v>14</v>
      </c>
      <c r="E69" s="2" t="s">
        <v>17</v>
      </c>
      <c r="F69" t="s">
        <v>21</v>
      </c>
      <c r="G69" s="3">
        <v>1</v>
      </c>
      <c r="H69" t="s">
        <v>19</v>
      </c>
      <c r="I69" s="3">
        <v>330</v>
      </c>
      <c r="J69" s="10">
        <v>0.75445200760171305</v>
      </c>
      <c r="K69" s="10">
        <v>6.3624466148131095E-2</v>
      </c>
      <c r="L69" s="10">
        <v>5.4385339681931599E-2</v>
      </c>
      <c r="M69" s="10">
        <v>6.5219001033921904E-3</v>
      </c>
      <c r="N69" s="10">
        <v>0.123627698980354</v>
      </c>
    </row>
    <row r="70" spans="1:14" x14ac:dyDescent="0.25">
      <c r="A70" s="9">
        <v>522</v>
      </c>
      <c r="B70" s="3">
        <v>71</v>
      </c>
      <c r="C70" s="3" t="s">
        <v>13</v>
      </c>
      <c r="D70" t="s">
        <v>14</v>
      </c>
      <c r="E70" s="2" t="s">
        <v>17</v>
      </c>
      <c r="F70" t="s">
        <v>21</v>
      </c>
      <c r="G70" s="3">
        <v>2</v>
      </c>
      <c r="H70" t="s">
        <v>19</v>
      </c>
      <c r="I70" s="3">
        <v>330</v>
      </c>
      <c r="J70" s="10">
        <v>0.79868396291675203</v>
      </c>
      <c r="K70" s="10">
        <v>6.1181974534118902E-2</v>
      </c>
      <c r="L70" s="10">
        <v>4.40688030662807E-2</v>
      </c>
      <c r="M70" s="10">
        <v>3.9216239108407804E-3</v>
      </c>
      <c r="N70" s="10">
        <v>9.34569498403338E-2</v>
      </c>
    </row>
    <row r="71" spans="1:14" x14ac:dyDescent="0.25">
      <c r="A71" s="9">
        <v>522</v>
      </c>
      <c r="B71" s="3">
        <v>71</v>
      </c>
      <c r="C71" s="3" t="s">
        <v>13</v>
      </c>
      <c r="D71" t="s">
        <v>14</v>
      </c>
      <c r="E71" s="2" t="s">
        <v>17</v>
      </c>
      <c r="F71" t="s">
        <v>21</v>
      </c>
      <c r="G71" s="3">
        <v>2</v>
      </c>
      <c r="H71" t="s">
        <v>19</v>
      </c>
      <c r="I71" s="3">
        <v>330</v>
      </c>
      <c r="J71" s="10">
        <v>0.79856569713979897</v>
      </c>
      <c r="K71" s="10">
        <v>6.0347535012374103E-2</v>
      </c>
      <c r="L71" s="10">
        <v>4.5384672211250497E-2</v>
      </c>
      <c r="M71" s="10">
        <v>4.7198311201890504E-3</v>
      </c>
      <c r="N71" s="10">
        <v>9.2542528141266595E-2</v>
      </c>
    </row>
    <row r="72" spans="1:14" x14ac:dyDescent="0.25">
      <c r="A72" s="9">
        <v>522</v>
      </c>
      <c r="B72" s="3">
        <v>71</v>
      </c>
      <c r="C72" s="3" t="s">
        <v>13</v>
      </c>
      <c r="D72" t="s">
        <v>14</v>
      </c>
      <c r="E72" s="2" t="s">
        <v>17</v>
      </c>
      <c r="F72" t="s">
        <v>21</v>
      </c>
      <c r="G72" s="3">
        <v>3</v>
      </c>
      <c r="H72" t="s">
        <v>19</v>
      </c>
      <c r="I72" s="3">
        <v>330</v>
      </c>
      <c r="J72" s="10">
        <v>0.78912822383608505</v>
      </c>
      <c r="K72" s="10">
        <v>7.2998806068466399E-2</v>
      </c>
      <c r="L72" s="10">
        <v>4.8217854375343802E-2</v>
      </c>
      <c r="M72" s="10">
        <v>3.6202297551308398E-3</v>
      </c>
      <c r="N72" s="10">
        <v>8.7684718754804103E-2</v>
      </c>
    </row>
    <row r="73" spans="1:14" x14ac:dyDescent="0.25">
      <c r="A73" s="9">
        <v>522</v>
      </c>
      <c r="B73" s="3">
        <v>71</v>
      </c>
      <c r="C73" s="3" t="s">
        <v>13</v>
      </c>
      <c r="D73" t="s">
        <v>14</v>
      </c>
      <c r="E73" s="2" t="s">
        <v>17</v>
      </c>
      <c r="F73" t="s">
        <v>21</v>
      </c>
      <c r="G73" s="3">
        <v>3</v>
      </c>
      <c r="H73" t="s">
        <v>19</v>
      </c>
      <c r="I73" s="3">
        <v>330</v>
      </c>
      <c r="J73" s="10">
        <v>0.78845419815644102</v>
      </c>
      <c r="K73" s="10">
        <v>7.1864247563935099E-2</v>
      </c>
      <c r="L73" s="10">
        <v>4.89454994084111E-2</v>
      </c>
      <c r="M73" s="10">
        <v>3.8544978305885299E-3</v>
      </c>
      <c r="N73" s="10">
        <v>8.8141119905194201E-2</v>
      </c>
    </row>
    <row r="74" spans="1:14" x14ac:dyDescent="0.25">
      <c r="A74" s="9">
        <v>522</v>
      </c>
      <c r="B74" s="3">
        <v>71</v>
      </c>
      <c r="C74" s="3" t="s">
        <v>13</v>
      </c>
      <c r="D74" t="s">
        <v>14</v>
      </c>
      <c r="E74" s="2" t="s">
        <v>25</v>
      </c>
      <c r="F74" t="s">
        <v>18</v>
      </c>
      <c r="G74" s="3">
        <v>1</v>
      </c>
      <c r="H74" t="s">
        <v>22</v>
      </c>
      <c r="I74" s="3">
        <v>418</v>
      </c>
      <c r="J74" s="10">
        <v>0.91428174782471405</v>
      </c>
      <c r="K74" s="10">
        <v>5.3666660540835902E-2</v>
      </c>
      <c r="L74" s="10">
        <v>2.9947851859068501E-2</v>
      </c>
      <c r="M74" s="10">
        <v>2.2384838123657401E-3</v>
      </c>
      <c r="N74" s="10">
        <v>9.0122349481826903E-5</v>
      </c>
    </row>
    <row r="75" spans="1:14" x14ac:dyDescent="0.25">
      <c r="A75" s="9">
        <v>522</v>
      </c>
      <c r="B75" s="3">
        <v>71</v>
      </c>
      <c r="C75" s="3" t="s">
        <v>13</v>
      </c>
      <c r="D75" t="s">
        <v>14</v>
      </c>
      <c r="E75" s="2" t="s">
        <v>25</v>
      </c>
      <c r="F75" t="s">
        <v>18</v>
      </c>
      <c r="G75" s="3">
        <v>1</v>
      </c>
      <c r="H75" t="s">
        <v>22</v>
      </c>
      <c r="I75" s="3">
        <v>418</v>
      </c>
      <c r="J75" s="10">
        <v>0.91177364534555505</v>
      </c>
      <c r="K75" s="10">
        <v>5.6868063647244102E-2</v>
      </c>
      <c r="L75" s="10">
        <v>2.91501752884431E-2</v>
      </c>
      <c r="M75" s="10">
        <v>2.2413653294473699E-3</v>
      </c>
      <c r="N75" s="10">
        <v>2.4755399977415303E-4</v>
      </c>
    </row>
    <row r="76" spans="1:14" x14ac:dyDescent="0.25">
      <c r="A76" s="9">
        <v>522</v>
      </c>
      <c r="B76" s="3">
        <v>71</v>
      </c>
      <c r="C76" s="3" t="s">
        <v>13</v>
      </c>
      <c r="D76" t="s">
        <v>14</v>
      </c>
      <c r="E76" s="2" t="s">
        <v>25</v>
      </c>
      <c r="F76" t="s">
        <v>18</v>
      </c>
      <c r="G76" s="3">
        <v>2</v>
      </c>
      <c r="H76" t="s">
        <v>22</v>
      </c>
      <c r="I76" s="3">
        <v>418</v>
      </c>
      <c r="J76" s="10">
        <v>0.94073486515535598</v>
      </c>
      <c r="K76" s="10">
        <v>4.2700926937147103E-2</v>
      </c>
      <c r="L76" s="10">
        <v>1.5990024038736599E-2</v>
      </c>
      <c r="M76" s="10">
        <v>6.6346979346403501E-4</v>
      </c>
      <c r="N76" s="10">
        <v>1.69572252044965E-4</v>
      </c>
    </row>
    <row r="77" spans="1:14" x14ac:dyDescent="0.25">
      <c r="A77" s="9">
        <v>522</v>
      </c>
      <c r="B77" s="3">
        <v>71</v>
      </c>
      <c r="C77" s="3" t="s">
        <v>13</v>
      </c>
      <c r="D77" t="s">
        <v>14</v>
      </c>
      <c r="E77" s="2" t="s">
        <v>25</v>
      </c>
      <c r="F77" t="s">
        <v>18</v>
      </c>
      <c r="G77" s="3">
        <v>2</v>
      </c>
      <c r="H77" t="s">
        <v>22</v>
      </c>
      <c r="I77" s="3">
        <v>418</v>
      </c>
      <c r="J77" s="10">
        <v>0.93819355798266302</v>
      </c>
      <c r="K77" s="10">
        <v>4.7871320288943503E-2</v>
      </c>
      <c r="L77" s="10">
        <v>1.37563360954775E-2</v>
      </c>
      <c r="M77" s="10">
        <v>3.1839618429532101E-4</v>
      </c>
      <c r="N77" s="10">
        <v>-1.39667932463358E-4</v>
      </c>
    </row>
    <row r="78" spans="1:14" x14ac:dyDescent="0.25">
      <c r="A78" s="9">
        <v>522</v>
      </c>
      <c r="B78" s="3">
        <v>71</v>
      </c>
      <c r="C78" s="3" t="s">
        <v>13</v>
      </c>
      <c r="D78" t="s">
        <v>14</v>
      </c>
      <c r="E78" s="2" t="s">
        <v>25</v>
      </c>
      <c r="F78" t="s">
        <v>18</v>
      </c>
      <c r="G78" s="3">
        <v>3</v>
      </c>
      <c r="H78" t="s">
        <v>22</v>
      </c>
      <c r="I78" s="3">
        <v>418</v>
      </c>
      <c r="J78" s="10">
        <v>0.936442417004268</v>
      </c>
      <c r="K78" s="10">
        <v>4.7452939329578198E-2</v>
      </c>
      <c r="L78" s="10">
        <v>1.5004721478947E-2</v>
      </c>
      <c r="M78" s="10">
        <v>1.19888452974786E-3</v>
      </c>
      <c r="N78" s="10">
        <v>-4.07930825580535E-5</v>
      </c>
    </row>
    <row r="79" spans="1:14" x14ac:dyDescent="0.25">
      <c r="A79" s="9">
        <v>522</v>
      </c>
      <c r="B79" s="3">
        <v>71</v>
      </c>
      <c r="C79" s="3" t="s">
        <v>13</v>
      </c>
      <c r="D79" t="s">
        <v>14</v>
      </c>
      <c r="E79" s="2" t="s">
        <v>25</v>
      </c>
      <c r="F79" t="s">
        <v>18</v>
      </c>
      <c r="G79" s="3">
        <v>3</v>
      </c>
      <c r="H79" t="s">
        <v>22</v>
      </c>
      <c r="I79" s="3">
        <v>418</v>
      </c>
      <c r="J79" s="10">
        <v>0.93344858643906303</v>
      </c>
      <c r="K79" s="10">
        <v>5.10495995271932E-2</v>
      </c>
      <c r="L79" s="10">
        <v>1.46124859824565E-2</v>
      </c>
      <c r="M79" s="10">
        <v>7.4086876975361902E-4</v>
      </c>
      <c r="N79" s="10">
        <v>1.7712306723440701E-4</v>
      </c>
    </row>
    <row r="80" spans="1:14" x14ac:dyDescent="0.25">
      <c r="A80" s="9">
        <v>522</v>
      </c>
      <c r="B80" s="3">
        <v>71</v>
      </c>
      <c r="C80" s="3" t="s">
        <v>13</v>
      </c>
      <c r="D80" t="s">
        <v>14</v>
      </c>
      <c r="E80" s="2" t="s">
        <v>25</v>
      </c>
      <c r="F80" t="s">
        <v>20</v>
      </c>
      <c r="G80" s="3">
        <v>1</v>
      </c>
      <c r="H80" t="s">
        <v>22</v>
      </c>
      <c r="I80" s="3">
        <v>418</v>
      </c>
      <c r="J80" s="10">
        <v>0.87025520320427896</v>
      </c>
      <c r="K80" s="10">
        <v>5.9923941415220297E-2</v>
      </c>
      <c r="L80" s="10">
        <v>6.1753852692214603E-2</v>
      </c>
      <c r="M80" s="10">
        <v>8.3035601566248899E-3</v>
      </c>
      <c r="N80" s="10">
        <v>2.0174062690115699E-4</v>
      </c>
    </row>
    <row r="81" spans="1:14" x14ac:dyDescent="0.25">
      <c r="A81" s="9">
        <v>522</v>
      </c>
      <c r="B81" s="3">
        <v>71</v>
      </c>
      <c r="C81" s="3" t="s">
        <v>13</v>
      </c>
      <c r="D81" t="s">
        <v>14</v>
      </c>
      <c r="E81" s="2" t="s">
        <v>25</v>
      </c>
      <c r="F81" t="s">
        <v>20</v>
      </c>
      <c r="G81" s="3">
        <v>1</v>
      </c>
      <c r="H81" t="s">
        <v>22</v>
      </c>
      <c r="I81" s="3">
        <v>418</v>
      </c>
      <c r="J81" s="10">
        <v>0.86571228297263902</v>
      </c>
      <c r="K81" s="10">
        <v>6.2368307481538897E-2</v>
      </c>
      <c r="L81" s="10">
        <v>6.2930076556040604E-2</v>
      </c>
      <c r="M81" s="10">
        <v>9.1872925839741708E-3</v>
      </c>
      <c r="N81" s="10">
        <v>3.5815760121681798E-4</v>
      </c>
    </row>
    <row r="82" spans="1:14" x14ac:dyDescent="0.25">
      <c r="A82" s="9">
        <v>522</v>
      </c>
      <c r="B82" s="3">
        <v>71</v>
      </c>
      <c r="C82" s="3" t="s">
        <v>13</v>
      </c>
      <c r="D82" t="s">
        <v>14</v>
      </c>
      <c r="E82" s="2" t="s">
        <v>25</v>
      </c>
      <c r="F82" t="s">
        <v>20</v>
      </c>
      <c r="G82" s="3">
        <v>2</v>
      </c>
      <c r="H82" t="s">
        <v>22</v>
      </c>
      <c r="I82" s="3">
        <v>418</v>
      </c>
      <c r="J82" s="10">
        <v>0.91331942265282795</v>
      </c>
      <c r="K82" s="10">
        <v>5.4188157290299299E-2</v>
      </c>
      <c r="L82" s="10">
        <v>2.83884445599248E-2</v>
      </c>
      <c r="M82" s="10">
        <v>4.01509568096769E-3</v>
      </c>
      <c r="N82" s="10">
        <v>2.2829357147761099E-4</v>
      </c>
    </row>
    <row r="83" spans="1:14" x14ac:dyDescent="0.25">
      <c r="A83" s="9">
        <v>522</v>
      </c>
      <c r="B83" s="3">
        <v>71</v>
      </c>
      <c r="C83" s="3" t="s">
        <v>13</v>
      </c>
      <c r="D83" t="s">
        <v>14</v>
      </c>
      <c r="E83" s="2" t="s">
        <v>25</v>
      </c>
      <c r="F83" t="s">
        <v>20</v>
      </c>
      <c r="G83" s="3">
        <v>2</v>
      </c>
      <c r="H83" t="s">
        <v>22</v>
      </c>
      <c r="I83" s="3">
        <v>418</v>
      </c>
      <c r="J83" s="10">
        <v>0.91704799824108296</v>
      </c>
      <c r="K83" s="10">
        <v>4.9381170808147301E-2</v>
      </c>
      <c r="L83" s="10">
        <v>2.8172546041890002E-2</v>
      </c>
      <c r="M83" s="10">
        <v>5.4812442731129304E-3</v>
      </c>
      <c r="N83" s="10">
        <v>1.30437433116443E-4</v>
      </c>
    </row>
    <row r="84" spans="1:14" x14ac:dyDescent="0.25">
      <c r="A84" s="9">
        <v>522</v>
      </c>
      <c r="B84" s="3">
        <v>71</v>
      </c>
      <c r="C84" s="3" t="s">
        <v>13</v>
      </c>
      <c r="D84" t="s">
        <v>14</v>
      </c>
      <c r="E84" s="2" t="s">
        <v>25</v>
      </c>
      <c r="F84" t="s">
        <v>20</v>
      </c>
      <c r="G84" s="3">
        <v>3</v>
      </c>
      <c r="H84" t="s">
        <v>22</v>
      </c>
      <c r="I84" s="3">
        <v>418</v>
      </c>
      <c r="J84" s="10">
        <v>0.91545130100438799</v>
      </c>
      <c r="K84" s="10">
        <v>5.1039387092129802E-2</v>
      </c>
      <c r="L84" s="10">
        <v>2.95818092909262E-2</v>
      </c>
      <c r="M84" s="10">
        <v>3.8048960253876801E-3</v>
      </c>
      <c r="N84" s="10">
        <v>3.9170160211693801E-4</v>
      </c>
    </row>
    <row r="85" spans="1:14" x14ac:dyDescent="0.25">
      <c r="A85" s="9">
        <v>522</v>
      </c>
      <c r="B85" s="3">
        <v>71</v>
      </c>
      <c r="C85" s="3" t="s">
        <v>13</v>
      </c>
      <c r="D85" t="s">
        <v>14</v>
      </c>
      <c r="E85" s="2" t="s">
        <v>25</v>
      </c>
      <c r="F85" t="s">
        <v>20</v>
      </c>
      <c r="G85" s="3">
        <v>3</v>
      </c>
      <c r="H85" t="s">
        <v>22</v>
      </c>
      <c r="I85" s="3">
        <v>418</v>
      </c>
      <c r="J85" s="10">
        <v>0.91398318868068695</v>
      </c>
      <c r="K85" s="10">
        <v>5.1757832351040603E-2</v>
      </c>
      <c r="L85" s="10">
        <v>3.03889514664086E-2</v>
      </c>
      <c r="M85" s="10">
        <v>4.25604292390827E-3</v>
      </c>
      <c r="N85" s="10">
        <v>-1.62344558585232E-4</v>
      </c>
    </row>
    <row r="86" spans="1:14" x14ac:dyDescent="0.25">
      <c r="A86" s="9">
        <v>522</v>
      </c>
      <c r="B86" s="3">
        <v>71</v>
      </c>
      <c r="C86" s="3" t="s">
        <v>13</v>
      </c>
      <c r="D86" t="s">
        <v>14</v>
      </c>
      <c r="E86" s="2" t="s">
        <v>25</v>
      </c>
      <c r="F86" t="s">
        <v>21</v>
      </c>
      <c r="G86" s="3">
        <v>1</v>
      </c>
      <c r="H86" t="s">
        <v>22</v>
      </c>
      <c r="I86" s="3">
        <v>418</v>
      </c>
      <c r="J86" s="10">
        <v>0.50700119184671599</v>
      </c>
      <c r="K86" s="10">
        <v>7.73526034965068E-2</v>
      </c>
      <c r="L86" s="10">
        <v>0.12709099723374401</v>
      </c>
      <c r="M86" s="10">
        <v>2.2084066031646799E-2</v>
      </c>
      <c r="N86" s="10">
        <v>0.30119983306333398</v>
      </c>
    </row>
    <row r="87" spans="1:14" x14ac:dyDescent="0.25">
      <c r="A87" s="9">
        <v>522</v>
      </c>
      <c r="B87" s="3">
        <v>71</v>
      </c>
      <c r="C87" s="3" t="s">
        <v>13</v>
      </c>
      <c r="D87" t="s">
        <v>14</v>
      </c>
      <c r="E87" s="2" t="s">
        <v>25</v>
      </c>
      <c r="F87" t="s">
        <v>21</v>
      </c>
      <c r="G87" s="3">
        <v>1</v>
      </c>
      <c r="H87" t="s">
        <v>22</v>
      </c>
      <c r="I87" s="3">
        <v>418</v>
      </c>
      <c r="J87" s="10">
        <v>0.50652604165223003</v>
      </c>
      <c r="K87" s="10">
        <v>8.0193280207234194E-2</v>
      </c>
      <c r="L87" s="10">
        <v>0.12592396217055801</v>
      </c>
      <c r="M87" s="10">
        <v>2.1511017536310999E-2</v>
      </c>
      <c r="N87" s="10">
        <v>0.30077411773541202</v>
      </c>
    </row>
    <row r="88" spans="1:14" x14ac:dyDescent="0.25">
      <c r="A88" s="9">
        <v>522</v>
      </c>
      <c r="B88" s="3">
        <v>71</v>
      </c>
      <c r="C88" s="3" t="s">
        <v>13</v>
      </c>
      <c r="D88" t="s">
        <v>14</v>
      </c>
      <c r="E88" s="2" t="s">
        <v>25</v>
      </c>
      <c r="F88" t="s">
        <v>21</v>
      </c>
      <c r="G88" s="3">
        <v>2</v>
      </c>
      <c r="H88" t="s">
        <v>22</v>
      </c>
      <c r="I88" s="3">
        <v>418</v>
      </c>
      <c r="J88" s="10">
        <v>0.55128847386038204</v>
      </c>
      <c r="K88" s="10">
        <v>7.9417596025038395E-2</v>
      </c>
      <c r="L88" s="10">
        <v>0.118557733085542</v>
      </c>
      <c r="M88" s="10">
        <v>1.98840602591672E-2</v>
      </c>
      <c r="N88" s="10">
        <v>0.26102467102375898</v>
      </c>
    </row>
    <row r="89" spans="1:14" x14ac:dyDescent="0.25">
      <c r="A89" s="9">
        <v>522</v>
      </c>
      <c r="B89" s="3">
        <v>71</v>
      </c>
      <c r="C89" s="3" t="s">
        <v>13</v>
      </c>
      <c r="D89" t="s">
        <v>14</v>
      </c>
      <c r="E89" s="2" t="s">
        <v>25</v>
      </c>
      <c r="F89" t="s">
        <v>21</v>
      </c>
      <c r="G89" s="3">
        <v>2</v>
      </c>
      <c r="H89" t="s">
        <v>22</v>
      </c>
      <c r="I89" s="3">
        <v>418</v>
      </c>
      <c r="J89" s="10">
        <v>0.551268998228989</v>
      </c>
      <c r="K89" s="10">
        <v>8.0238090364949097E-2</v>
      </c>
      <c r="L89" s="10">
        <v>0.11803237786045501</v>
      </c>
      <c r="M89" s="10">
        <v>1.8002731464048599E-2</v>
      </c>
      <c r="N89" s="10">
        <v>0.26264600838924901</v>
      </c>
    </row>
    <row r="90" spans="1:14" x14ac:dyDescent="0.25">
      <c r="A90" s="9">
        <v>522</v>
      </c>
      <c r="B90" s="3">
        <v>71</v>
      </c>
      <c r="C90" s="3" t="s">
        <v>13</v>
      </c>
      <c r="D90" t="s">
        <v>14</v>
      </c>
      <c r="E90" s="2" t="s">
        <v>25</v>
      </c>
      <c r="F90" t="s">
        <v>21</v>
      </c>
      <c r="G90" s="3">
        <v>3</v>
      </c>
      <c r="H90" t="s">
        <v>22</v>
      </c>
      <c r="I90" s="3">
        <v>418</v>
      </c>
      <c r="J90" s="10">
        <v>0.52329638686782998</v>
      </c>
      <c r="K90" s="10">
        <v>7.1063901042192498E-2</v>
      </c>
      <c r="L90" s="10">
        <v>0.11417780146616401</v>
      </c>
      <c r="M90" s="10">
        <v>2.0932875300864E-2</v>
      </c>
      <c r="N90" s="10">
        <v>0.30590394329945902</v>
      </c>
    </row>
    <row r="91" spans="1:14" x14ac:dyDescent="0.25">
      <c r="A91" s="9">
        <v>522</v>
      </c>
      <c r="B91" s="3">
        <v>71</v>
      </c>
      <c r="C91" s="3" t="s">
        <v>13</v>
      </c>
      <c r="D91" t="s">
        <v>14</v>
      </c>
      <c r="E91" s="2" t="s">
        <v>25</v>
      </c>
      <c r="F91" t="s">
        <v>21</v>
      </c>
      <c r="G91" s="3">
        <v>3</v>
      </c>
      <c r="H91" t="s">
        <v>22</v>
      </c>
      <c r="I91" s="3">
        <v>418</v>
      </c>
      <c r="J91" s="10">
        <v>0.524341287937097</v>
      </c>
      <c r="K91" s="10">
        <v>7.1742742313686894E-2</v>
      </c>
      <c r="L91" s="10">
        <v>0.11343147775472</v>
      </c>
      <c r="M91" s="10">
        <v>2.0591570569429601E-2</v>
      </c>
      <c r="N91" s="10">
        <v>0.30500648248450102</v>
      </c>
    </row>
    <row r="92" spans="1:14" x14ac:dyDescent="0.25">
      <c r="A92" s="9">
        <v>522</v>
      </c>
      <c r="B92" s="3">
        <v>71</v>
      </c>
      <c r="C92" s="3" t="s">
        <v>13</v>
      </c>
      <c r="D92" t="s">
        <v>14</v>
      </c>
      <c r="E92" s="2" t="s">
        <v>17</v>
      </c>
      <c r="F92" t="s">
        <v>18</v>
      </c>
      <c r="G92" s="3">
        <v>1</v>
      </c>
      <c r="H92" t="s">
        <v>22</v>
      </c>
      <c r="I92" s="3">
        <v>418</v>
      </c>
      <c r="J92" s="10">
        <v>0.87496562034525505</v>
      </c>
      <c r="K92" s="10">
        <v>6.7623007401540897E-2</v>
      </c>
      <c r="L92" s="10">
        <v>5.2788702249912299E-2</v>
      </c>
      <c r="M92" s="10">
        <v>4.2112870547564001E-3</v>
      </c>
      <c r="N92" s="10">
        <v>9.2978380241499003E-4</v>
      </c>
    </row>
    <row r="93" spans="1:14" x14ac:dyDescent="0.25">
      <c r="A93" s="9">
        <v>522</v>
      </c>
      <c r="B93" s="3">
        <v>71</v>
      </c>
      <c r="C93" s="3" t="s">
        <v>13</v>
      </c>
      <c r="D93" t="s">
        <v>14</v>
      </c>
      <c r="E93" s="2" t="s">
        <v>17</v>
      </c>
      <c r="F93" t="s">
        <v>18</v>
      </c>
      <c r="G93" s="3">
        <v>1</v>
      </c>
      <c r="H93" t="s">
        <v>22</v>
      </c>
      <c r="I93" s="3">
        <v>418</v>
      </c>
      <c r="J93" s="10">
        <v>0.87652540483382602</v>
      </c>
      <c r="K93" s="10">
        <v>6.4257216548994606E-2</v>
      </c>
      <c r="L93" s="10">
        <v>5.5353526392186998E-2</v>
      </c>
      <c r="M93" s="10">
        <v>2.1301771063962E-3</v>
      </c>
      <c r="N93" s="10">
        <v>2.8105581860496599E-3</v>
      </c>
    </row>
    <row r="94" spans="1:14" x14ac:dyDescent="0.25">
      <c r="A94" s="9">
        <v>522</v>
      </c>
      <c r="B94" s="3">
        <v>71</v>
      </c>
      <c r="C94" s="3" t="s">
        <v>13</v>
      </c>
      <c r="D94" t="s">
        <v>14</v>
      </c>
      <c r="E94" s="2" t="s">
        <v>17</v>
      </c>
      <c r="F94" t="s">
        <v>18</v>
      </c>
      <c r="G94" s="3">
        <v>2</v>
      </c>
      <c r="H94" t="s">
        <v>22</v>
      </c>
      <c r="I94" s="3">
        <v>418</v>
      </c>
      <c r="J94" s="10">
        <v>0.91673866604272003</v>
      </c>
      <c r="K94" s="10">
        <v>5.2988413848643098E-2</v>
      </c>
      <c r="L94" s="10">
        <v>2.7145513674320599E-2</v>
      </c>
      <c r="M94" s="10">
        <v>3.2910959827175202E-3</v>
      </c>
      <c r="N94" s="10">
        <v>1.12807358027424E-4</v>
      </c>
    </row>
    <row r="95" spans="1:14" x14ac:dyDescent="0.25">
      <c r="A95" s="9">
        <v>522</v>
      </c>
      <c r="B95" s="3">
        <v>71</v>
      </c>
      <c r="C95" s="3" t="s">
        <v>13</v>
      </c>
      <c r="D95" t="s">
        <v>14</v>
      </c>
      <c r="E95" s="2" t="s">
        <v>17</v>
      </c>
      <c r="F95" t="s">
        <v>18</v>
      </c>
      <c r="G95" s="3">
        <v>2</v>
      </c>
      <c r="H95" t="s">
        <v>22</v>
      </c>
      <c r="I95" s="3">
        <v>418</v>
      </c>
      <c r="J95" s="10">
        <v>0.92013348172891696</v>
      </c>
      <c r="K95" s="10">
        <v>5.01452296135277E-2</v>
      </c>
      <c r="L95" s="10">
        <v>2.60612727862529E-2</v>
      </c>
      <c r="M95" s="10">
        <v>4.17572926290767E-3</v>
      </c>
      <c r="N95" s="10">
        <v>-1.7607681517829601E-4</v>
      </c>
    </row>
    <row r="96" spans="1:14" x14ac:dyDescent="0.25">
      <c r="A96" s="9">
        <v>522</v>
      </c>
      <c r="B96" s="3">
        <v>71</v>
      </c>
      <c r="C96" s="3" t="s">
        <v>13</v>
      </c>
      <c r="D96" t="s">
        <v>14</v>
      </c>
      <c r="E96" s="2" t="s">
        <v>17</v>
      </c>
      <c r="F96" t="s">
        <v>18</v>
      </c>
      <c r="G96" s="3">
        <v>3</v>
      </c>
      <c r="H96" t="s">
        <v>22</v>
      </c>
      <c r="I96" s="3">
        <v>418</v>
      </c>
      <c r="J96" s="10">
        <v>0.91334839650159205</v>
      </c>
      <c r="K96" s="10">
        <v>5.3790966551159003E-2</v>
      </c>
      <c r="L96" s="10">
        <v>3.1905060437134203E-2</v>
      </c>
      <c r="M96" s="10">
        <v>7.1114553998422698E-4</v>
      </c>
      <c r="N96" s="10">
        <v>5.7264497997586399E-4</v>
      </c>
    </row>
    <row r="97" spans="1:14" x14ac:dyDescent="0.25">
      <c r="A97" s="9">
        <v>522</v>
      </c>
      <c r="B97" s="3">
        <v>71</v>
      </c>
      <c r="C97" s="3" t="s">
        <v>13</v>
      </c>
      <c r="D97" t="s">
        <v>14</v>
      </c>
      <c r="E97" s="2" t="s">
        <v>17</v>
      </c>
      <c r="F97" t="s">
        <v>18</v>
      </c>
      <c r="G97" s="3">
        <v>3</v>
      </c>
      <c r="H97" t="s">
        <v>22</v>
      </c>
      <c r="I97" s="3">
        <v>418</v>
      </c>
      <c r="J97" s="10">
        <v>0.91828675430166495</v>
      </c>
      <c r="K97" s="10">
        <v>4.9332045566956799E-2</v>
      </c>
      <c r="L97" s="10">
        <v>2.95830000573131E-2</v>
      </c>
      <c r="M97" s="10">
        <v>3.0471459836549E-3</v>
      </c>
      <c r="N97" s="10">
        <v>-3.3299720210779199E-5</v>
      </c>
    </row>
    <row r="98" spans="1:14" x14ac:dyDescent="0.25">
      <c r="A98" s="9">
        <v>522</v>
      </c>
      <c r="B98" s="3">
        <v>71</v>
      </c>
      <c r="C98" s="3" t="s">
        <v>13</v>
      </c>
      <c r="D98" t="s">
        <v>14</v>
      </c>
      <c r="E98" s="2" t="s">
        <v>17</v>
      </c>
      <c r="F98" t="s">
        <v>20</v>
      </c>
      <c r="G98" s="3">
        <v>1</v>
      </c>
      <c r="H98" t="s">
        <v>22</v>
      </c>
      <c r="I98" s="3">
        <v>418</v>
      </c>
      <c r="J98" s="10">
        <v>0.79682373033837905</v>
      </c>
      <c r="K98" s="10">
        <v>7.7814390455253193E-2</v>
      </c>
      <c r="L98" s="10">
        <v>0.10321071155901999</v>
      </c>
      <c r="M98" s="10">
        <v>2.0315684038093602E-2</v>
      </c>
      <c r="N98" s="10">
        <v>3.66315661763411E-3</v>
      </c>
    </row>
    <row r="99" spans="1:14" x14ac:dyDescent="0.25">
      <c r="A99" s="9">
        <v>522</v>
      </c>
      <c r="B99" s="3">
        <v>71</v>
      </c>
      <c r="C99" s="3" t="s">
        <v>13</v>
      </c>
      <c r="D99" t="s">
        <v>14</v>
      </c>
      <c r="E99" s="2" t="s">
        <v>17</v>
      </c>
      <c r="F99" t="s">
        <v>20</v>
      </c>
      <c r="G99" s="3">
        <v>1</v>
      </c>
      <c r="H99" t="s">
        <v>22</v>
      </c>
      <c r="I99" s="3">
        <v>418</v>
      </c>
      <c r="J99" s="10">
        <v>0.79614323234031403</v>
      </c>
      <c r="K99" s="10">
        <v>7.8315786976792007E-2</v>
      </c>
      <c r="L99" s="10">
        <v>0.105507208103155</v>
      </c>
      <c r="M99" s="10">
        <v>1.9696432955540698E-2</v>
      </c>
      <c r="N99" s="10">
        <v>2.0433295724737099E-3</v>
      </c>
    </row>
    <row r="100" spans="1:14" x14ac:dyDescent="0.25">
      <c r="A100" s="9">
        <v>522</v>
      </c>
      <c r="B100" s="3">
        <v>71</v>
      </c>
      <c r="C100" s="3" t="s">
        <v>13</v>
      </c>
      <c r="D100" t="s">
        <v>14</v>
      </c>
      <c r="E100" s="2" t="s">
        <v>17</v>
      </c>
      <c r="F100" t="s">
        <v>20</v>
      </c>
      <c r="G100" s="3">
        <v>2</v>
      </c>
      <c r="H100" t="s">
        <v>22</v>
      </c>
      <c r="I100" s="3">
        <v>418</v>
      </c>
      <c r="J100" s="10">
        <v>0.89250112679701599</v>
      </c>
      <c r="K100" s="10">
        <v>5.6820653050809397E-2</v>
      </c>
      <c r="L100" s="10">
        <v>4.0564890717785601E-2</v>
      </c>
      <c r="M100" s="10">
        <v>1.06552401171071E-2</v>
      </c>
      <c r="N100" s="10">
        <v>7.1679761980721605E-5</v>
      </c>
    </row>
    <row r="101" spans="1:14" x14ac:dyDescent="0.25">
      <c r="A101" s="9">
        <v>522</v>
      </c>
      <c r="B101" s="3">
        <v>71</v>
      </c>
      <c r="C101" s="3" t="s">
        <v>13</v>
      </c>
      <c r="D101" t="s">
        <v>14</v>
      </c>
      <c r="E101" s="2" t="s">
        <v>17</v>
      </c>
      <c r="F101" t="s">
        <v>20</v>
      </c>
      <c r="G101" s="3">
        <v>2</v>
      </c>
      <c r="H101" t="s">
        <v>22</v>
      </c>
      <c r="I101" s="3">
        <v>418</v>
      </c>
      <c r="J101" s="10">
        <v>0.89076476649101399</v>
      </c>
      <c r="K101" s="10">
        <v>5.7079647710919001E-2</v>
      </c>
      <c r="L101" s="10">
        <v>4.3880350946718397E-2</v>
      </c>
      <c r="M101" s="10">
        <v>8.3085349842267706E-3</v>
      </c>
      <c r="N101" s="10">
        <v>6.6272174569883798E-4</v>
      </c>
    </row>
    <row r="102" spans="1:14" x14ac:dyDescent="0.25">
      <c r="A102" s="9">
        <v>522</v>
      </c>
      <c r="B102" s="3">
        <v>71</v>
      </c>
      <c r="C102" s="3" t="s">
        <v>13</v>
      </c>
      <c r="D102" t="s">
        <v>14</v>
      </c>
      <c r="E102" s="2" t="s">
        <v>17</v>
      </c>
      <c r="F102" t="s">
        <v>20</v>
      </c>
      <c r="G102" s="3">
        <v>3</v>
      </c>
      <c r="H102" t="s">
        <v>22</v>
      </c>
      <c r="I102" s="3">
        <v>418</v>
      </c>
      <c r="J102" s="10">
        <v>0.85214261302129302</v>
      </c>
      <c r="K102" s="10">
        <v>6.7663950174678605E-2</v>
      </c>
      <c r="L102" s="10">
        <v>7.1169587286828401E-2</v>
      </c>
      <c r="M102" s="10">
        <v>9.9579468631440498E-3</v>
      </c>
      <c r="N102" s="10">
        <v>2.6969184197558399E-5</v>
      </c>
    </row>
    <row r="103" spans="1:14" x14ac:dyDescent="0.25">
      <c r="A103" s="9">
        <v>522</v>
      </c>
      <c r="B103" s="3">
        <v>71</v>
      </c>
      <c r="C103" s="3" t="s">
        <v>13</v>
      </c>
      <c r="D103" t="s">
        <v>14</v>
      </c>
      <c r="E103" s="2" t="s">
        <v>17</v>
      </c>
      <c r="F103" t="s">
        <v>20</v>
      </c>
      <c r="G103" s="3">
        <v>3</v>
      </c>
      <c r="H103" t="s">
        <v>22</v>
      </c>
      <c r="I103" s="3">
        <v>418</v>
      </c>
      <c r="J103" s="10">
        <v>0.85630842448512101</v>
      </c>
      <c r="K103" s="10">
        <v>6.5522046382055901E-2</v>
      </c>
      <c r="L103" s="10">
        <v>6.66635454209E-2</v>
      </c>
      <c r="M103" s="10">
        <v>1.20175495522509E-2</v>
      </c>
      <c r="N103" s="10">
        <v>4.7380024503584602E-4</v>
      </c>
    </row>
    <row r="104" spans="1:14" x14ac:dyDescent="0.25">
      <c r="A104" s="9">
        <v>522</v>
      </c>
      <c r="B104" s="3">
        <v>71</v>
      </c>
      <c r="C104" s="3" t="s">
        <v>13</v>
      </c>
      <c r="D104" t="s">
        <v>14</v>
      </c>
      <c r="E104" s="2" t="s">
        <v>17</v>
      </c>
      <c r="F104" t="s">
        <v>21</v>
      </c>
      <c r="G104" s="3">
        <v>1</v>
      </c>
      <c r="H104" t="s">
        <v>22</v>
      </c>
      <c r="I104" s="3">
        <v>418</v>
      </c>
      <c r="J104" s="10">
        <v>0.79527859906282805</v>
      </c>
      <c r="K104" s="10">
        <v>6.7873930047126996E-2</v>
      </c>
      <c r="L104" s="10">
        <v>5.1098452605372199E-2</v>
      </c>
      <c r="M104" s="10">
        <v>5.0359090203849401E-3</v>
      </c>
      <c r="N104" s="10">
        <v>9.2353031089757204E-2</v>
      </c>
    </row>
    <row r="105" spans="1:14" x14ac:dyDescent="0.25">
      <c r="A105" s="9">
        <v>522</v>
      </c>
      <c r="B105" s="3">
        <v>71</v>
      </c>
      <c r="C105" s="3" t="s">
        <v>13</v>
      </c>
      <c r="D105" t="s">
        <v>14</v>
      </c>
      <c r="E105" s="2" t="s">
        <v>17</v>
      </c>
      <c r="F105" t="s">
        <v>21</v>
      </c>
      <c r="G105" s="3">
        <v>1</v>
      </c>
      <c r="H105" t="s">
        <v>22</v>
      </c>
      <c r="I105" s="3">
        <v>418</v>
      </c>
      <c r="J105" s="10">
        <v>0.79900647936713898</v>
      </c>
      <c r="K105" s="10">
        <v>6.1253692973248702E-2</v>
      </c>
      <c r="L105" s="10">
        <v>5.6626350153338702E-2</v>
      </c>
      <c r="M105" s="10">
        <v>2.4944612684366999E-3</v>
      </c>
      <c r="N105" s="10">
        <v>9.1552609917212702E-2</v>
      </c>
    </row>
    <row r="106" spans="1:14" x14ac:dyDescent="0.25">
      <c r="A106" s="9">
        <v>522</v>
      </c>
      <c r="B106" s="3">
        <v>71</v>
      </c>
      <c r="C106" s="3" t="s">
        <v>13</v>
      </c>
      <c r="D106" t="s">
        <v>14</v>
      </c>
      <c r="E106" s="2" t="s">
        <v>17</v>
      </c>
      <c r="F106" t="s">
        <v>21</v>
      </c>
      <c r="G106" s="3">
        <v>2</v>
      </c>
      <c r="H106" t="s">
        <v>22</v>
      </c>
      <c r="I106" s="3">
        <v>418</v>
      </c>
      <c r="J106" s="10">
        <v>0.82173975592850101</v>
      </c>
      <c r="K106" s="10">
        <v>6.3758330989365106E-2</v>
      </c>
      <c r="L106" s="10">
        <v>4.1242549218534597E-2</v>
      </c>
      <c r="M106" s="10">
        <v>4.2299121141643799E-3</v>
      </c>
      <c r="N106" s="10">
        <v>7.8742407743228299E-2</v>
      </c>
    </row>
    <row r="107" spans="1:14" x14ac:dyDescent="0.25">
      <c r="A107" s="9">
        <v>522</v>
      </c>
      <c r="B107" s="3">
        <v>71</v>
      </c>
      <c r="C107" s="3" t="s">
        <v>13</v>
      </c>
      <c r="D107" t="s">
        <v>14</v>
      </c>
      <c r="E107" s="2" t="s">
        <v>17</v>
      </c>
      <c r="F107" t="s">
        <v>21</v>
      </c>
      <c r="G107" s="3">
        <v>2</v>
      </c>
      <c r="H107" t="s">
        <v>22</v>
      </c>
      <c r="I107" s="3">
        <v>418</v>
      </c>
      <c r="J107" s="10">
        <v>0.81972434673084404</v>
      </c>
      <c r="K107" s="10">
        <v>6.5452014647619502E-2</v>
      </c>
      <c r="L107" s="10">
        <v>3.9582911658271401E-2</v>
      </c>
      <c r="M107" s="10">
        <v>6.2563367728008298E-3</v>
      </c>
      <c r="N107" s="10">
        <v>7.8601013339008194E-2</v>
      </c>
    </row>
    <row r="108" spans="1:14" x14ac:dyDescent="0.25">
      <c r="A108" s="9">
        <v>522</v>
      </c>
      <c r="B108" s="3">
        <v>71</v>
      </c>
      <c r="C108" s="3" t="s">
        <v>13</v>
      </c>
      <c r="D108" t="s">
        <v>14</v>
      </c>
      <c r="E108" s="2" t="s">
        <v>17</v>
      </c>
      <c r="F108" t="s">
        <v>21</v>
      </c>
      <c r="G108" s="3">
        <v>3</v>
      </c>
      <c r="H108" t="s">
        <v>22</v>
      </c>
      <c r="I108" s="3">
        <v>418</v>
      </c>
      <c r="J108" s="10">
        <v>0.84343458686457995</v>
      </c>
      <c r="K108" s="10">
        <v>5.4101000652818997E-2</v>
      </c>
      <c r="L108" s="10">
        <v>3.9185220862620197E-2</v>
      </c>
      <c r="M108" s="10">
        <v>4.4830185454365398E-3</v>
      </c>
      <c r="N108" s="10">
        <v>6.7172038094348102E-2</v>
      </c>
    </row>
    <row r="109" spans="1:14" x14ac:dyDescent="0.25">
      <c r="A109" s="9">
        <v>522</v>
      </c>
      <c r="B109" s="3">
        <v>71</v>
      </c>
      <c r="C109" s="3" t="s">
        <v>13</v>
      </c>
      <c r="D109" t="s">
        <v>14</v>
      </c>
      <c r="E109" s="2" t="s">
        <v>17</v>
      </c>
      <c r="F109" t="s">
        <v>21</v>
      </c>
      <c r="G109" s="3">
        <v>3</v>
      </c>
      <c r="H109" t="s">
        <v>22</v>
      </c>
      <c r="I109" s="3">
        <v>418</v>
      </c>
      <c r="J109" s="10">
        <v>0.84115842928538198</v>
      </c>
      <c r="K109" s="10">
        <v>5.6163267545498802E-2</v>
      </c>
      <c r="L109" s="10">
        <v>3.9292029337627099E-2</v>
      </c>
      <c r="M109" s="10">
        <v>5.4994832658962003E-3</v>
      </c>
      <c r="N109" s="10">
        <v>6.56928812521963E-2</v>
      </c>
    </row>
    <row r="110" spans="1:14" x14ac:dyDescent="0.25">
      <c r="A110" s="9">
        <v>522</v>
      </c>
      <c r="B110" s="3">
        <v>71</v>
      </c>
      <c r="C110" s="3" t="s">
        <v>13</v>
      </c>
      <c r="D110" t="s">
        <v>14</v>
      </c>
      <c r="E110" s="2" t="s">
        <v>25</v>
      </c>
      <c r="F110" t="s">
        <v>18</v>
      </c>
      <c r="G110" s="3">
        <v>1</v>
      </c>
      <c r="H110" t="s">
        <v>22</v>
      </c>
      <c r="I110" s="3">
        <v>390</v>
      </c>
      <c r="J110" s="10">
        <v>0.92417281550491603</v>
      </c>
      <c r="K110" s="10">
        <v>5.8396256234948901E-2</v>
      </c>
      <c r="L110" s="10">
        <v>1.8612255338331E-2</v>
      </c>
      <c r="M110" s="10">
        <v>-9.3710244522771601E-4</v>
      </c>
      <c r="N110" s="10"/>
    </row>
    <row r="111" spans="1:14" x14ac:dyDescent="0.25">
      <c r="A111" s="9">
        <v>522</v>
      </c>
      <c r="B111" s="3">
        <v>71</v>
      </c>
      <c r="C111" s="3" t="s">
        <v>13</v>
      </c>
      <c r="D111" t="s">
        <v>14</v>
      </c>
      <c r="E111" s="2" t="s">
        <v>25</v>
      </c>
      <c r="F111" t="s">
        <v>18</v>
      </c>
      <c r="G111" s="3">
        <v>1</v>
      </c>
      <c r="H111" t="s">
        <v>22</v>
      </c>
      <c r="I111" s="3">
        <v>390</v>
      </c>
      <c r="J111" s="10">
        <v>0.92395629001272706</v>
      </c>
      <c r="K111" s="10">
        <v>5.6169088424452902E-2</v>
      </c>
      <c r="L111" s="10">
        <v>1.86834455931464E-2</v>
      </c>
      <c r="M111" s="10">
        <v>4.5276812278126301E-4</v>
      </c>
      <c r="N111" s="10"/>
    </row>
    <row r="112" spans="1:14" x14ac:dyDescent="0.25">
      <c r="A112" s="9">
        <v>522</v>
      </c>
      <c r="B112" s="3">
        <v>71</v>
      </c>
      <c r="C112" s="3" t="s">
        <v>13</v>
      </c>
      <c r="D112" t="s">
        <v>14</v>
      </c>
      <c r="E112" s="2" t="s">
        <v>25</v>
      </c>
      <c r="F112" t="s">
        <v>18</v>
      </c>
      <c r="G112" s="3">
        <v>2</v>
      </c>
      <c r="H112" t="s">
        <v>22</v>
      </c>
      <c r="I112" s="3">
        <v>390</v>
      </c>
      <c r="J112" s="10">
        <v>0.94823110126504195</v>
      </c>
      <c r="K112" s="10">
        <v>4.0252045978550297E-2</v>
      </c>
      <c r="L112" s="10">
        <v>9.5264616157173104E-3</v>
      </c>
      <c r="M112" s="10">
        <v>3.2961908627484102E-4</v>
      </c>
      <c r="N112" s="10"/>
    </row>
    <row r="113" spans="1:14" x14ac:dyDescent="0.25">
      <c r="A113" s="9">
        <v>522</v>
      </c>
      <c r="B113" s="3">
        <v>71</v>
      </c>
      <c r="C113" s="3" t="s">
        <v>13</v>
      </c>
      <c r="D113" t="s">
        <v>14</v>
      </c>
      <c r="E113" s="2" t="s">
        <v>25</v>
      </c>
      <c r="F113" t="s">
        <v>18</v>
      </c>
      <c r="G113" s="3">
        <v>2</v>
      </c>
      <c r="H113" t="s">
        <v>22</v>
      </c>
      <c r="I113" s="3">
        <v>390</v>
      </c>
      <c r="J113" s="10">
        <v>0.94657911080742996</v>
      </c>
      <c r="K113" s="10">
        <v>3.9691655367002802E-2</v>
      </c>
      <c r="L113" s="10">
        <v>1.0161737386319199E-2</v>
      </c>
      <c r="M113" s="10">
        <v>2.0388412575983502E-3</v>
      </c>
      <c r="N113" s="10"/>
    </row>
    <row r="114" spans="1:14" x14ac:dyDescent="0.25">
      <c r="A114" s="9">
        <v>522</v>
      </c>
      <c r="B114" s="3">
        <v>71</v>
      </c>
      <c r="C114" s="3" t="s">
        <v>13</v>
      </c>
      <c r="D114" t="s">
        <v>14</v>
      </c>
      <c r="E114" s="2" t="s">
        <v>25</v>
      </c>
      <c r="F114" t="s">
        <v>18</v>
      </c>
      <c r="G114" s="3">
        <v>3</v>
      </c>
      <c r="H114" t="s">
        <v>22</v>
      </c>
      <c r="I114" s="3">
        <v>390</v>
      </c>
      <c r="J114" s="10">
        <v>0.94449936944036705</v>
      </c>
      <c r="K114" s="10">
        <v>4.4484574724734098E-2</v>
      </c>
      <c r="L114" s="10">
        <v>9.3961863316966692E-3</v>
      </c>
      <c r="M114" s="10">
        <v>9.6815853923727896E-4</v>
      </c>
      <c r="N114" s="10"/>
    </row>
    <row r="115" spans="1:14" x14ac:dyDescent="0.25">
      <c r="A115" s="9">
        <v>522</v>
      </c>
      <c r="B115" s="3">
        <v>71</v>
      </c>
      <c r="C115" s="3" t="s">
        <v>13</v>
      </c>
      <c r="D115" t="s">
        <v>14</v>
      </c>
      <c r="E115" s="2" t="s">
        <v>25</v>
      </c>
      <c r="F115" t="s">
        <v>18</v>
      </c>
      <c r="G115" s="3">
        <v>3</v>
      </c>
      <c r="H115" t="s">
        <v>22</v>
      </c>
      <c r="I115" s="3">
        <v>390</v>
      </c>
      <c r="J115" s="10">
        <v>0.944423129204219</v>
      </c>
      <c r="K115" s="10">
        <v>4.5348762503356503E-2</v>
      </c>
      <c r="L115" s="10">
        <v>7.5212146455049004E-3</v>
      </c>
      <c r="M115" s="10">
        <v>1.14848804958071E-3</v>
      </c>
      <c r="N115" s="10"/>
    </row>
    <row r="116" spans="1:14" x14ac:dyDescent="0.25">
      <c r="A116" s="9">
        <v>522</v>
      </c>
      <c r="B116" s="3">
        <v>71</v>
      </c>
      <c r="C116" s="3" t="s">
        <v>13</v>
      </c>
      <c r="D116" t="s">
        <v>14</v>
      </c>
      <c r="E116" s="2" t="s">
        <v>25</v>
      </c>
      <c r="F116" t="s">
        <v>20</v>
      </c>
      <c r="G116" s="3">
        <v>1</v>
      </c>
      <c r="H116" t="s">
        <v>22</v>
      </c>
      <c r="I116" s="3">
        <v>390</v>
      </c>
      <c r="J116" s="10">
        <v>0.88532571553533501</v>
      </c>
      <c r="K116" s="10">
        <v>7.7730533219955503E-2</v>
      </c>
      <c r="L116" s="10">
        <v>3.4465194371499197E-2</v>
      </c>
      <c r="M116" s="10">
        <v>3.3391850374897098E-3</v>
      </c>
      <c r="N116" s="10"/>
    </row>
    <row r="117" spans="1:14" x14ac:dyDescent="0.25">
      <c r="A117" s="9">
        <v>522</v>
      </c>
      <c r="B117" s="3">
        <v>71</v>
      </c>
      <c r="C117" s="3" t="s">
        <v>13</v>
      </c>
      <c r="D117" t="s">
        <v>14</v>
      </c>
      <c r="E117" s="2" t="s">
        <v>25</v>
      </c>
      <c r="F117" t="s">
        <v>20</v>
      </c>
      <c r="G117" s="3">
        <v>1</v>
      </c>
      <c r="H117" t="s">
        <v>22</v>
      </c>
      <c r="I117" s="3">
        <v>390</v>
      </c>
      <c r="J117" s="10">
        <v>0.88009993153739097</v>
      </c>
      <c r="K117" s="10">
        <v>7.83605704768289E-2</v>
      </c>
      <c r="L117" s="10">
        <v>3.7564661208644101E-2</v>
      </c>
      <c r="M117" s="10">
        <v>2.6392106924953002E-3</v>
      </c>
      <c r="N117" s="10"/>
    </row>
    <row r="118" spans="1:14" x14ac:dyDescent="0.25">
      <c r="A118" s="9">
        <v>522</v>
      </c>
      <c r="B118" s="3">
        <v>71</v>
      </c>
      <c r="C118" s="3" t="s">
        <v>13</v>
      </c>
      <c r="D118" t="s">
        <v>14</v>
      </c>
      <c r="E118" s="2" t="s">
        <v>25</v>
      </c>
      <c r="F118" t="s">
        <v>20</v>
      </c>
      <c r="G118" s="3">
        <v>2</v>
      </c>
      <c r="H118" t="s">
        <v>22</v>
      </c>
      <c r="I118" s="3">
        <v>390</v>
      </c>
      <c r="J118" s="10">
        <v>0.92036632399544704</v>
      </c>
      <c r="K118" s="10">
        <v>5.8910027396492697E-2</v>
      </c>
      <c r="L118" s="10">
        <v>1.8125092635964599E-2</v>
      </c>
      <c r="M118" s="10">
        <v>1.34921581458144E-3</v>
      </c>
      <c r="N118" s="10"/>
    </row>
    <row r="119" spans="1:14" x14ac:dyDescent="0.25">
      <c r="A119" s="9">
        <v>522</v>
      </c>
      <c r="B119" s="3">
        <v>71</v>
      </c>
      <c r="C119" s="3" t="s">
        <v>13</v>
      </c>
      <c r="D119" t="s">
        <v>14</v>
      </c>
      <c r="E119" s="2" t="s">
        <v>25</v>
      </c>
      <c r="F119" t="s">
        <v>20</v>
      </c>
      <c r="G119" s="3">
        <v>2</v>
      </c>
      <c r="H119" t="s">
        <v>22</v>
      </c>
      <c r="I119" s="3">
        <v>390</v>
      </c>
      <c r="J119" s="10">
        <v>0.92618946522604095</v>
      </c>
      <c r="K119" s="10">
        <v>5.1405513623069998E-2</v>
      </c>
      <c r="L119" s="10">
        <v>1.9343012872351101E-2</v>
      </c>
      <c r="M119" s="10">
        <v>1.81822227915854E-3</v>
      </c>
      <c r="N119" s="10"/>
    </row>
    <row r="120" spans="1:14" x14ac:dyDescent="0.25">
      <c r="A120" s="9">
        <v>522</v>
      </c>
      <c r="B120" s="3">
        <v>71</v>
      </c>
      <c r="C120" s="3" t="s">
        <v>13</v>
      </c>
      <c r="D120" t="s">
        <v>14</v>
      </c>
      <c r="E120" s="2" t="s">
        <v>25</v>
      </c>
      <c r="F120" t="s">
        <v>20</v>
      </c>
      <c r="G120" s="3">
        <v>3</v>
      </c>
      <c r="H120" t="s">
        <v>22</v>
      </c>
      <c r="I120" s="3">
        <v>390</v>
      </c>
      <c r="J120" s="10">
        <v>0.92119195679010801</v>
      </c>
      <c r="K120" s="10">
        <v>5.7906537111797697E-2</v>
      </c>
      <c r="L120" s="10">
        <v>1.8377648266779002E-2</v>
      </c>
      <c r="M120" s="10">
        <v>1.04210012387999E-3</v>
      </c>
      <c r="N120" s="10"/>
    </row>
    <row r="121" spans="1:14" x14ac:dyDescent="0.25">
      <c r="A121" s="9">
        <v>522</v>
      </c>
      <c r="B121" s="3">
        <v>71</v>
      </c>
      <c r="C121" s="3" t="s">
        <v>13</v>
      </c>
      <c r="D121" t="s">
        <v>14</v>
      </c>
      <c r="E121" s="2" t="s">
        <v>25</v>
      </c>
      <c r="F121" t="s">
        <v>20</v>
      </c>
      <c r="G121" s="3">
        <v>3</v>
      </c>
      <c r="H121" t="s">
        <v>22</v>
      </c>
      <c r="I121" s="3">
        <v>390</v>
      </c>
      <c r="J121" s="10">
        <v>0.92342312874468602</v>
      </c>
      <c r="K121" s="10">
        <v>5.4784515380222901E-2</v>
      </c>
      <c r="L121" s="10">
        <v>1.7682640375044901E-2</v>
      </c>
      <c r="M121" s="10">
        <v>2.4647482997522101E-3</v>
      </c>
      <c r="N121" s="10"/>
    </row>
    <row r="122" spans="1:14" x14ac:dyDescent="0.25">
      <c r="A122" s="9">
        <v>522</v>
      </c>
      <c r="B122" s="3">
        <v>71</v>
      </c>
      <c r="C122" s="3" t="s">
        <v>13</v>
      </c>
      <c r="D122" t="s">
        <v>14</v>
      </c>
      <c r="E122" s="2" t="s">
        <v>25</v>
      </c>
      <c r="F122" t="s">
        <v>21</v>
      </c>
      <c r="G122" s="3">
        <v>1</v>
      </c>
      <c r="H122" t="s">
        <v>22</v>
      </c>
      <c r="I122" s="3">
        <v>390</v>
      </c>
      <c r="J122" s="10">
        <v>0.50784611404776203</v>
      </c>
      <c r="K122" s="10">
        <v>0.11911932343399199</v>
      </c>
      <c r="L122" s="10">
        <v>7.3658110011136396E-2</v>
      </c>
      <c r="M122" s="10">
        <v>0.30874888797113198</v>
      </c>
      <c r="N122" s="10"/>
    </row>
    <row r="123" spans="1:14" x14ac:dyDescent="0.25">
      <c r="A123" s="9">
        <v>522</v>
      </c>
      <c r="B123" s="3">
        <v>71</v>
      </c>
      <c r="C123" s="3" t="s">
        <v>13</v>
      </c>
      <c r="D123" t="s">
        <v>14</v>
      </c>
      <c r="E123" s="2" t="s">
        <v>25</v>
      </c>
      <c r="F123" t="s">
        <v>21</v>
      </c>
      <c r="G123" s="3">
        <v>1</v>
      </c>
      <c r="H123" t="s">
        <v>22</v>
      </c>
      <c r="I123" s="3">
        <v>390</v>
      </c>
      <c r="J123" s="10">
        <v>0.50493745942034995</v>
      </c>
      <c r="K123" s="10">
        <v>0.12071549879737201</v>
      </c>
      <c r="L123" s="10">
        <v>7.4564369801594699E-2</v>
      </c>
      <c r="M123" s="10">
        <v>0.306821570153615</v>
      </c>
      <c r="N123" s="10"/>
    </row>
    <row r="124" spans="1:14" x14ac:dyDescent="0.25">
      <c r="A124" s="9">
        <v>522</v>
      </c>
      <c r="B124" s="3">
        <v>71</v>
      </c>
      <c r="C124" s="3" t="s">
        <v>13</v>
      </c>
      <c r="D124" t="s">
        <v>14</v>
      </c>
      <c r="E124" s="2" t="s">
        <v>25</v>
      </c>
      <c r="F124" t="s">
        <v>21</v>
      </c>
      <c r="G124" s="3">
        <v>2</v>
      </c>
      <c r="H124" t="s">
        <v>22</v>
      </c>
      <c r="I124" s="3">
        <v>390</v>
      </c>
      <c r="J124" s="10">
        <v>0.55150609006700901</v>
      </c>
      <c r="K124" s="10">
        <v>0.118005563975417</v>
      </c>
      <c r="L124" s="10">
        <v>6.8561859338913997E-2</v>
      </c>
      <c r="M124" s="10">
        <v>0.267166867042538</v>
      </c>
      <c r="N124" s="10"/>
    </row>
    <row r="125" spans="1:14" x14ac:dyDescent="0.25">
      <c r="A125" s="9">
        <v>522</v>
      </c>
      <c r="B125" s="3">
        <v>71</v>
      </c>
      <c r="C125" s="3" t="s">
        <v>13</v>
      </c>
      <c r="D125" t="s">
        <v>14</v>
      </c>
      <c r="E125" s="2" t="s">
        <v>25</v>
      </c>
      <c r="F125" t="s">
        <v>21</v>
      </c>
      <c r="G125" s="3">
        <v>2</v>
      </c>
      <c r="H125" t="s">
        <v>22</v>
      </c>
      <c r="I125" s="3">
        <v>390</v>
      </c>
      <c r="J125" s="10">
        <v>0.55365852833755203</v>
      </c>
      <c r="K125" s="10">
        <v>0.11728039984156199</v>
      </c>
      <c r="L125" s="10">
        <v>7.0265068497718006E-2</v>
      </c>
      <c r="M125" s="10">
        <v>0.26609824477281402</v>
      </c>
      <c r="N125" s="10"/>
    </row>
    <row r="126" spans="1:14" x14ac:dyDescent="0.25">
      <c r="A126" s="9">
        <v>522</v>
      </c>
      <c r="B126" s="3">
        <v>71</v>
      </c>
      <c r="C126" s="3" t="s">
        <v>13</v>
      </c>
      <c r="D126" t="s">
        <v>14</v>
      </c>
      <c r="E126" s="2" t="s">
        <v>25</v>
      </c>
      <c r="F126" t="s">
        <v>21</v>
      </c>
      <c r="G126" s="3">
        <v>3</v>
      </c>
      <c r="H126" t="s">
        <v>22</v>
      </c>
      <c r="I126" s="3">
        <v>390</v>
      </c>
      <c r="J126" s="10">
        <v>0.52326807591779501</v>
      </c>
      <c r="K126" s="10">
        <v>0.105162855569883</v>
      </c>
      <c r="L126" s="10">
        <v>6.7534124112886201E-2</v>
      </c>
      <c r="M126" s="10">
        <v>0.311330001526681</v>
      </c>
      <c r="N126" s="10"/>
    </row>
    <row r="127" spans="1:14" x14ac:dyDescent="0.25">
      <c r="A127" s="9">
        <v>522</v>
      </c>
      <c r="B127" s="3">
        <v>71</v>
      </c>
      <c r="C127" s="3" t="s">
        <v>13</v>
      </c>
      <c r="D127" t="s">
        <v>14</v>
      </c>
      <c r="E127" s="2" t="s">
        <v>25</v>
      </c>
      <c r="F127" t="s">
        <v>21</v>
      </c>
      <c r="G127" s="3">
        <v>3</v>
      </c>
      <c r="H127" t="s">
        <v>22</v>
      </c>
      <c r="I127" s="3">
        <v>390</v>
      </c>
      <c r="J127" s="10">
        <v>0.52062696535863795</v>
      </c>
      <c r="K127" s="10">
        <v>0.106268920385767</v>
      </c>
      <c r="L127" s="10">
        <v>6.8288300979435806E-2</v>
      </c>
      <c r="M127" s="10">
        <v>0.31163933599996602</v>
      </c>
      <c r="N127" s="10"/>
    </row>
    <row r="128" spans="1:14" x14ac:dyDescent="0.25">
      <c r="A128" s="9">
        <v>522</v>
      </c>
      <c r="B128" s="3">
        <v>71</v>
      </c>
      <c r="C128" s="3" t="s">
        <v>13</v>
      </c>
      <c r="D128" t="s">
        <v>14</v>
      </c>
      <c r="E128" s="2" t="s">
        <v>17</v>
      </c>
      <c r="F128" t="s">
        <v>18</v>
      </c>
      <c r="G128" s="3">
        <v>1</v>
      </c>
      <c r="H128" t="s">
        <v>22</v>
      </c>
      <c r="I128" s="3">
        <v>390</v>
      </c>
      <c r="J128" s="10">
        <v>0.89652565644472604</v>
      </c>
      <c r="K128" s="10">
        <v>7.4798015637915299E-2</v>
      </c>
      <c r="L128" s="10">
        <v>3.0314968814066701E-2</v>
      </c>
      <c r="M128" s="10">
        <v>1.56518357668982E-3</v>
      </c>
      <c r="N128" s="10"/>
    </row>
    <row r="129" spans="1:14" x14ac:dyDescent="0.25">
      <c r="A129" s="9">
        <v>522</v>
      </c>
      <c r="B129" s="3">
        <v>71</v>
      </c>
      <c r="C129" s="3" t="s">
        <v>13</v>
      </c>
      <c r="D129" t="s">
        <v>14</v>
      </c>
      <c r="E129" s="2" t="s">
        <v>17</v>
      </c>
      <c r="F129" t="s">
        <v>18</v>
      </c>
      <c r="G129" s="3">
        <v>1</v>
      </c>
      <c r="H129" t="s">
        <v>22</v>
      </c>
      <c r="I129" s="3">
        <v>390</v>
      </c>
      <c r="J129" s="10">
        <v>0.88059139603473102</v>
      </c>
      <c r="K129" s="10">
        <v>7.9250211184914099E-2</v>
      </c>
      <c r="L129" s="10">
        <v>3.2130410470861903E-2</v>
      </c>
      <c r="M129" s="10">
        <v>4.7838090587406998E-3</v>
      </c>
      <c r="N129" s="10"/>
    </row>
    <row r="130" spans="1:14" x14ac:dyDescent="0.25">
      <c r="A130" s="9">
        <v>522</v>
      </c>
      <c r="B130" s="3">
        <v>71</v>
      </c>
      <c r="C130" s="3" t="s">
        <v>13</v>
      </c>
      <c r="D130" t="s">
        <v>14</v>
      </c>
      <c r="E130" s="2" t="s">
        <v>17</v>
      </c>
      <c r="F130" t="s">
        <v>18</v>
      </c>
      <c r="G130" s="3">
        <v>2</v>
      </c>
      <c r="H130" t="s">
        <v>22</v>
      </c>
      <c r="I130" s="3">
        <v>390</v>
      </c>
      <c r="J130" s="10">
        <v>0.92952313069602799</v>
      </c>
      <c r="K130" s="10">
        <v>4.4122605637831297E-2</v>
      </c>
      <c r="L130" s="10">
        <v>1.8517146081017798E-2</v>
      </c>
      <c r="M130" s="10">
        <v>4.8606522393039196E-3</v>
      </c>
      <c r="N130" s="10"/>
    </row>
    <row r="131" spans="1:14" x14ac:dyDescent="0.25">
      <c r="A131" s="9">
        <v>522</v>
      </c>
      <c r="B131" s="3">
        <v>71</v>
      </c>
      <c r="C131" s="3" t="s">
        <v>13</v>
      </c>
      <c r="D131" t="s">
        <v>14</v>
      </c>
      <c r="E131" s="2" t="s">
        <v>17</v>
      </c>
      <c r="F131" t="s">
        <v>18</v>
      </c>
      <c r="G131" s="3">
        <v>2</v>
      </c>
      <c r="H131" t="s">
        <v>22</v>
      </c>
      <c r="I131" s="3">
        <v>390</v>
      </c>
      <c r="J131" s="10">
        <v>0.92730202253539196</v>
      </c>
      <c r="K131" s="10">
        <v>5.1499039735724998E-2</v>
      </c>
      <c r="L131" s="10">
        <v>1.5426936190479801E-2</v>
      </c>
      <c r="M131" s="10">
        <v>1.1272694328122201E-3</v>
      </c>
      <c r="N131" s="10"/>
    </row>
    <row r="132" spans="1:14" x14ac:dyDescent="0.25">
      <c r="A132" s="9">
        <v>522</v>
      </c>
      <c r="B132" s="3">
        <v>71</v>
      </c>
      <c r="C132" s="3" t="s">
        <v>13</v>
      </c>
      <c r="D132" t="s">
        <v>14</v>
      </c>
      <c r="E132" s="2" t="s">
        <v>17</v>
      </c>
      <c r="F132" t="s">
        <v>18</v>
      </c>
      <c r="G132" s="3">
        <v>3</v>
      </c>
      <c r="H132" t="s">
        <v>22</v>
      </c>
      <c r="I132" s="3">
        <v>390</v>
      </c>
      <c r="J132" s="10">
        <v>0.91685555751747905</v>
      </c>
      <c r="K132" s="10">
        <v>5.6358768131231897E-2</v>
      </c>
      <c r="L132" s="10">
        <v>1.88925421383269E-2</v>
      </c>
      <c r="M132" s="10">
        <v>1.7965878873773E-3</v>
      </c>
      <c r="N132" s="10"/>
    </row>
    <row r="133" spans="1:14" x14ac:dyDescent="0.25">
      <c r="A133" s="9">
        <v>522</v>
      </c>
      <c r="B133" s="3">
        <v>71</v>
      </c>
      <c r="C133" s="3" t="s">
        <v>13</v>
      </c>
      <c r="D133" t="s">
        <v>14</v>
      </c>
      <c r="E133" s="2" t="s">
        <v>17</v>
      </c>
      <c r="F133" t="s">
        <v>18</v>
      </c>
      <c r="G133" s="3">
        <v>3</v>
      </c>
      <c r="H133" t="s">
        <v>22</v>
      </c>
      <c r="I133" s="3">
        <v>390</v>
      </c>
      <c r="J133" s="10">
        <v>0.90545473350180705</v>
      </c>
      <c r="K133" s="10">
        <v>5.5317389355008302E-2</v>
      </c>
      <c r="L133" s="10">
        <v>1.9131776404250799E-2</v>
      </c>
      <c r="M133" s="10">
        <v>6.1516788333048399E-3</v>
      </c>
      <c r="N133" s="10"/>
    </row>
    <row r="134" spans="1:14" x14ac:dyDescent="0.25">
      <c r="A134" s="9">
        <v>522</v>
      </c>
      <c r="B134" s="3">
        <v>71</v>
      </c>
      <c r="C134" s="3" t="s">
        <v>13</v>
      </c>
      <c r="D134" t="s">
        <v>14</v>
      </c>
      <c r="E134" s="2" t="s">
        <v>17</v>
      </c>
      <c r="F134" t="s">
        <v>20</v>
      </c>
      <c r="G134" s="3">
        <v>1</v>
      </c>
      <c r="H134" t="s">
        <v>22</v>
      </c>
      <c r="I134" s="3">
        <v>390</v>
      </c>
      <c r="J134" s="10">
        <v>0.82568467791265998</v>
      </c>
      <c r="K134" s="10">
        <v>0.10787047371391301</v>
      </c>
      <c r="L134" s="10">
        <v>6.0511619308412E-2</v>
      </c>
      <c r="M134" s="10">
        <v>9.1652819878435994E-3</v>
      </c>
      <c r="N134" s="10"/>
    </row>
    <row r="135" spans="1:14" x14ac:dyDescent="0.25">
      <c r="A135" s="9">
        <v>522</v>
      </c>
      <c r="B135" s="3">
        <v>71</v>
      </c>
      <c r="C135" s="3" t="s">
        <v>13</v>
      </c>
      <c r="D135" t="s">
        <v>14</v>
      </c>
      <c r="E135" s="2" t="s">
        <v>17</v>
      </c>
      <c r="F135" t="s">
        <v>20</v>
      </c>
      <c r="G135" s="3">
        <v>1</v>
      </c>
      <c r="H135" t="s">
        <v>22</v>
      </c>
      <c r="I135" s="3">
        <v>390</v>
      </c>
      <c r="J135" s="10">
        <v>0.80909548288807098</v>
      </c>
      <c r="K135" s="10">
        <v>0.106164839486578</v>
      </c>
      <c r="L135" s="10">
        <v>6.4818054509646894E-2</v>
      </c>
      <c r="M135" s="10">
        <v>1.3778674932361E-2</v>
      </c>
      <c r="N135" s="10"/>
    </row>
    <row r="136" spans="1:14" x14ac:dyDescent="0.25">
      <c r="A136" s="9">
        <v>522</v>
      </c>
      <c r="B136" s="3">
        <v>71</v>
      </c>
      <c r="C136" s="3" t="s">
        <v>13</v>
      </c>
      <c r="D136" t="s">
        <v>14</v>
      </c>
      <c r="E136" s="2" t="s">
        <v>17</v>
      </c>
      <c r="F136" t="s">
        <v>20</v>
      </c>
      <c r="G136" s="3">
        <v>2</v>
      </c>
      <c r="H136" t="s">
        <v>22</v>
      </c>
      <c r="I136" s="3">
        <v>390</v>
      </c>
      <c r="J136" s="10">
        <v>0.89302563142432401</v>
      </c>
      <c r="K136" s="10">
        <v>6.3018706892631005E-2</v>
      </c>
      <c r="L136" s="10">
        <v>2.7361510254852301E-2</v>
      </c>
      <c r="M136" s="10">
        <v>9.5774732742217195E-3</v>
      </c>
      <c r="N136" s="10"/>
    </row>
    <row r="137" spans="1:14" x14ac:dyDescent="0.25">
      <c r="A137" s="9">
        <v>522</v>
      </c>
      <c r="B137" s="3">
        <v>71</v>
      </c>
      <c r="C137" s="3" t="s">
        <v>13</v>
      </c>
      <c r="D137" t="s">
        <v>14</v>
      </c>
      <c r="E137" s="2" t="s">
        <v>17</v>
      </c>
      <c r="F137" t="s">
        <v>20</v>
      </c>
      <c r="G137" s="3">
        <v>2</v>
      </c>
      <c r="H137" t="s">
        <v>22</v>
      </c>
      <c r="I137" s="3">
        <v>390</v>
      </c>
      <c r="J137" s="10">
        <v>0.89885847734233304</v>
      </c>
      <c r="K137" s="10">
        <v>6.0939830803578898E-2</v>
      </c>
      <c r="L137" s="10">
        <v>2.8636957212955099E-2</v>
      </c>
      <c r="M137" s="10">
        <v>6.3744370236065301E-3</v>
      </c>
      <c r="N137" s="10"/>
    </row>
    <row r="138" spans="1:14" x14ac:dyDescent="0.25">
      <c r="A138" s="9">
        <v>522</v>
      </c>
      <c r="B138" s="3">
        <v>71</v>
      </c>
      <c r="C138" s="3" t="s">
        <v>13</v>
      </c>
      <c r="D138" t="s">
        <v>14</v>
      </c>
      <c r="E138" s="2" t="s">
        <v>17</v>
      </c>
      <c r="F138" t="s">
        <v>20</v>
      </c>
      <c r="G138" s="3">
        <v>3</v>
      </c>
      <c r="H138" t="s">
        <v>22</v>
      </c>
      <c r="I138" s="3">
        <v>390</v>
      </c>
      <c r="J138" s="10">
        <v>0.85907887062764299</v>
      </c>
      <c r="K138" s="10">
        <v>8.5178604477626998E-2</v>
      </c>
      <c r="L138" s="10">
        <v>4.2792431058256898E-2</v>
      </c>
      <c r="M138" s="10">
        <v>7.5883148654417396E-3</v>
      </c>
      <c r="N138" s="10"/>
    </row>
    <row r="139" spans="1:14" x14ac:dyDescent="0.25">
      <c r="A139" s="9">
        <v>522</v>
      </c>
      <c r="B139" s="3">
        <v>71</v>
      </c>
      <c r="C139" s="3" t="s">
        <v>13</v>
      </c>
      <c r="D139" t="s">
        <v>14</v>
      </c>
      <c r="E139" s="2" t="s">
        <v>17</v>
      </c>
      <c r="F139" t="s">
        <v>20</v>
      </c>
      <c r="G139" s="3">
        <v>3</v>
      </c>
      <c r="H139" t="s">
        <v>22</v>
      </c>
      <c r="I139" s="3">
        <v>390</v>
      </c>
      <c r="J139" s="10">
        <v>0.86466609107693504</v>
      </c>
      <c r="K139" s="10">
        <v>8.3800768680472398E-2</v>
      </c>
      <c r="L139" s="10">
        <v>4.1061625908979403E-2</v>
      </c>
      <c r="M139" s="10">
        <v>7.2128766531145199E-3</v>
      </c>
      <c r="N139" s="10"/>
    </row>
    <row r="140" spans="1:14" x14ac:dyDescent="0.25">
      <c r="A140" s="9">
        <v>522</v>
      </c>
      <c r="B140" s="3">
        <v>71</v>
      </c>
      <c r="C140" s="3" t="s">
        <v>13</v>
      </c>
      <c r="D140" t="s">
        <v>14</v>
      </c>
      <c r="E140" s="2" t="s">
        <v>17</v>
      </c>
      <c r="F140" t="s">
        <v>21</v>
      </c>
      <c r="G140" s="3">
        <v>1</v>
      </c>
      <c r="H140" t="s">
        <v>22</v>
      </c>
      <c r="I140" s="3">
        <v>390</v>
      </c>
      <c r="J140" s="10">
        <v>0.82250255872801004</v>
      </c>
      <c r="K140" s="10">
        <v>6.4715697404344394E-2</v>
      </c>
      <c r="L140" s="10">
        <v>3.3837311443292398E-2</v>
      </c>
      <c r="M140" s="10">
        <v>8.7752273763990196E-2</v>
      </c>
      <c r="N140" s="10"/>
    </row>
    <row r="141" spans="1:14" x14ac:dyDescent="0.25">
      <c r="A141" s="9">
        <v>522</v>
      </c>
      <c r="B141" s="3">
        <v>71</v>
      </c>
      <c r="C141" s="3" t="s">
        <v>13</v>
      </c>
      <c r="D141" t="s">
        <v>14</v>
      </c>
      <c r="E141" s="2" t="s">
        <v>17</v>
      </c>
      <c r="F141" t="s">
        <v>21</v>
      </c>
      <c r="G141" s="3">
        <v>1</v>
      </c>
      <c r="H141" t="s">
        <v>22</v>
      </c>
      <c r="I141" s="3">
        <v>390</v>
      </c>
      <c r="J141" s="10">
        <v>0.80826672518882603</v>
      </c>
      <c r="K141" s="10">
        <v>6.8375595149823998E-2</v>
      </c>
      <c r="L141" s="10">
        <v>2.3006267425203199E-2</v>
      </c>
      <c r="M141" s="10">
        <v>9.5030628228068098E-2</v>
      </c>
      <c r="N141" s="10"/>
    </row>
    <row r="142" spans="1:14" x14ac:dyDescent="0.25">
      <c r="A142" s="9">
        <v>522</v>
      </c>
      <c r="B142" s="3">
        <v>71</v>
      </c>
      <c r="C142" s="3" t="s">
        <v>13</v>
      </c>
      <c r="D142" t="s">
        <v>14</v>
      </c>
      <c r="E142" s="2" t="s">
        <v>17</v>
      </c>
      <c r="F142" t="s">
        <v>21</v>
      </c>
      <c r="G142" s="3">
        <v>2</v>
      </c>
      <c r="H142" t="s">
        <v>22</v>
      </c>
      <c r="I142" s="3">
        <v>390</v>
      </c>
      <c r="J142" s="10">
        <v>0.82286388646995201</v>
      </c>
      <c r="K142" s="10">
        <v>6.4193108694875101E-2</v>
      </c>
      <c r="L142" s="10">
        <v>2.60929294368678E-2</v>
      </c>
      <c r="M142" s="10">
        <v>8.4571210075167602E-2</v>
      </c>
      <c r="N142" s="10"/>
    </row>
    <row r="143" spans="1:14" x14ac:dyDescent="0.25">
      <c r="A143" s="9">
        <v>522</v>
      </c>
      <c r="B143" s="3">
        <v>71</v>
      </c>
      <c r="C143" s="3" t="s">
        <v>13</v>
      </c>
      <c r="D143" t="s">
        <v>14</v>
      </c>
      <c r="E143" s="2" t="s">
        <v>17</v>
      </c>
      <c r="F143" t="s">
        <v>21</v>
      </c>
      <c r="G143" s="3">
        <v>2</v>
      </c>
      <c r="H143" t="s">
        <v>22</v>
      </c>
      <c r="I143" s="3">
        <v>390</v>
      </c>
      <c r="J143" s="10">
        <v>0.82706292636636702</v>
      </c>
      <c r="K143" s="10">
        <v>6.1291097312029703E-2</v>
      </c>
      <c r="L143" s="10">
        <v>2.7993797125864299E-2</v>
      </c>
      <c r="M143" s="10">
        <v>8.0187059415524703E-2</v>
      </c>
      <c r="N143" s="10"/>
    </row>
    <row r="144" spans="1:14" x14ac:dyDescent="0.25">
      <c r="A144" s="9">
        <v>522</v>
      </c>
      <c r="B144" s="3">
        <v>71</v>
      </c>
      <c r="C144" s="3" t="s">
        <v>13</v>
      </c>
      <c r="D144" t="s">
        <v>14</v>
      </c>
      <c r="E144" s="2" t="s">
        <v>17</v>
      </c>
      <c r="F144" t="s">
        <v>21</v>
      </c>
      <c r="G144" s="3">
        <v>3</v>
      </c>
      <c r="H144" t="s">
        <v>22</v>
      </c>
      <c r="I144" s="3">
        <v>390</v>
      </c>
      <c r="J144" s="10">
        <v>0.84346327490598305</v>
      </c>
      <c r="K144" s="10">
        <v>6.3753410903166399E-2</v>
      </c>
      <c r="L144" s="10">
        <v>2.1575903469693399E-2</v>
      </c>
      <c r="M144" s="10">
        <v>7.0295278699028199E-2</v>
      </c>
      <c r="N144" s="10"/>
    </row>
    <row r="145" spans="1:14" x14ac:dyDescent="0.25">
      <c r="A145" s="9">
        <v>522</v>
      </c>
      <c r="B145" s="3">
        <v>71</v>
      </c>
      <c r="C145" s="3" t="s">
        <v>13</v>
      </c>
      <c r="D145" t="s">
        <v>14</v>
      </c>
      <c r="E145" s="2" t="s">
        <v>17</v>
      </c>
      <c r="F145" t="s">
        <v>21</v>
      </c>
      <c r="G145" s="3">
        <v>3</v>
      </c>
      <c r="H145" t="s">
        <v>22</v>
      </c>
      <c r="I145" s="3">
        <v>390</v>
      </c>
      <c r="J145" s="10">
        <v>0.83364144096783899</v>
      </c>
      <c r="K145" s="10">
        <v>6.41854450610196E-2</v>
      </c>
      <c r="L145" s="10">
        <v>2.1897454686993102E-2</v>
      </c>
      <c r="M145" s="10">
        <v>7.3432672100722504E-2</v>
      </c>
      <c r="N145" s="10"/>
    </row>
    <row r="146" spans="1:14" x14ac:dyDescent="0.25">
      <c r="A146" s="9">
        <v>522</v>
      </c>
      <c r="B146" s="3">
        <v>71</v>
      </c>
      <c r="C146" s="3" t="s">
        <v>13</v>
      </c>
      <c r="D146" t="s">
        <v>14</v>
      </c>
      <c r="E146" s="2" t="s">
        <v>25</v>
      </c>
      <c r="F146" t="s">
        <v>18</v>
      </c>
      <c r="G146" s="3">
        <v>1</v>
      </c>
      <c r="H146" t="s">
        <v>22</v>
      </c>
      <c r="I146" s="3">
        <v>302</v>
      </c>
      <c r="J146" s="10">
        <v>0.94846097287252695</v>
      </c>
      <c r="K146" s="10">
        <v>3.1731466240541802E-2</v>
      </c>
      <c r="L146" s="10">
        <v>1.6443464428164401E-2</v>
      </c>
      <c r="M146" s="10"/>
      <c r="N146" s="10"/>
    </row>
    <row r="147" spans="1:14" x14ac:dyDescent="0.25">
      <c r="A147" s="9">
        <v>522</v>
      </c>
      <c r="B147" s="3">
        <v>71</v>
      </c>
      <c r="C147" s="3" t="s">
        <v>13</v>
      </c>
      <c r="D147" t="s">
        <v>14</v>
      </c>
      <c r="E147" s="2" t="s">
        <v>25</v>
      </c>
      <c r="F147" t="s">
        <v>18</v>
      </c>
      <c r="G147" s="3">
        <v>1</v>
      </c>
      <c r="H147" t="s">
        <v>22</v>
      </c>
      <c r="I147" s="3">
        <v>302</v>
      </c>
      <c r="J147" s="10">
        <v>0.94908226286793296</v>
      </c>
      <c r="K147" s="10">
        <v>3.06859467050427E-2</v>
      </c>
      <c r="L147" s="10">
        <v>1.57929935290811E-2</v>
      </c>
      <c r="M147" s="10"/>
      <c r="N147" s="10"/>
    </row>
    <row r="148" spans="1:14" x14ac:dyDescent="0.25">
      <c r="A148" s="9">
        <v>522</v>
      </c>
      <c r="B148" s="3">
        <v>71</v>
      </c>
      <c r="C148" s="3" t="s">
        <v>13</v>
      </c>
      <c r="D148" t="s">
        <v>14</v>
      </c>
      <c r="E148" s="2" t="s">
        <v>25</v>
      </c>
      <c r="F148" t="s">
        <v>18</v>
      </c>
      <c r="G148" s="3">
        <v>2</v>
      </c>
      <c r="H148" t="s">
        <v>22</v>
      </c>
      <c r="I148" s="3">
        <v>302</v>
      </c>
      <c r="J148" s="10">
        <v>0.95479590199463205</v>
      </c>
      <c r="K148" s="10">
        <v>2.73491390807695E-2</v>
      </c>
      <c r="L148" s="10">
        <v>8.2365230624956605E-3</v>
      </c>
      <c r="M148" s="10"/>
      <c r="N148" s="10"/>
    </row>
    <row r="149" spans="1:14" x14ac:dyDescent="0.25">
      <c r="A149" s="9">
        <v>522</v>
      </c>
      <c r="B149" s="3">
        <v>71</v>
      </c>
      <c r="C149" s="3" t="s">
        <v>13</v>
      </c>
      <c r="D149" t="s">
        <v>14</v>
      </c>
      <c r="E149" s="2" t="s">
        <v>25</v>
      </c>
      <c r="F149" t="s">
        <v>18</v>
      </c>
      <c r="G149" s="3">
        <v>2</v>
      </c>
      <c r="H149" t="s">
        <v>22</v>
      </c>
      <c r="I149" s="3">
        <v>302</v>
      </c>
      <c r="J149" s="10">
        <v>0.95849905929892099</v>
      </c>
      <c r="K149" s="10">
        <v>2.6440449260140001E-2</v>
      </c>
      <c r="L149" s="10">
        <v>5.7864333313882603E-3</v>
      </c>
      <c r="M149" s="10"/>
      <c r="N149" s="10"/>
    </row>
    <row r="150" spans="1:14" x14ac:dyDescent="0.25">
      <c r="A150" s="9">
        <v>522</v>
      </c>
      <c r="B150" s="3">
        <v>71</v>
      </c>
      <c r="C150" s="3" t="s">
        <v>13</v>
      </c>
      <c r="D150" t="s">
        <v>14</v>
      </c>
      <c r="E150" s="2" t="s">
        <v>25</v>
      </c>
      <c r="F150" t="s">
        <v>18</v>
      </c>
      <c r="G150" s="3">
        <v>3</v>
      </c>
      <c r="H150" t="s">
        <v>22</v>
      </c>
      <c r="I150" s="3">
        <v>302</v>
      </c>
      <c r="J150" s="10">
        <v>0.95947047206515501</v>
      </c>
      <c r="K150" s="10">
        <v>2.65758536687545E-2</v>
      </c>
      <c r="L150" s="10">
        <v>8.7943266708531507E-3</v>
      </c>
      <c r="M150" s="10"/>
      <c r="N150" s="10"/>
    </row>
    <row r="151" spans="1:14" x14ac:dyDescent="0.25">
      <c r="A151" s="9">
        <v>522</v>
      </c>
      <c r="B151" s="3">
        <v>71</v>
      </c>
      <c r="C151" s="3" t="s">
        <v>13</v>
      </c>
      <c r="D151" t="s">
        <v>14</v>
      </c>
      <c r="E151" s="2" t="s">
        <v>25</v>
      </c>
      <c r="F151" t="s">
        <v>18</v>
      </c>
      <c r="G151" s="3">
        <v>3</v>
      </c>
      <c r="H151" t="s">
        <v>22</v>
      </c>
      <c r="I151" s="3">
        <v>302</v>
      </c>
      <c r="J151" s="10">
        <v>0.96000851754965899</v>
      </c>
      <c r="K151" s="10">
        <v>2.5878549597784899E-2</v>
      </c>
      <c r="L151" s="10">
        <v>8.1120042914722794E-3</v>
      </c>
      <c r="M151" s="10"/>
      <c r="N151" s="10"/>
    </row>
    <row r="152" spans="1:14" x14ac:dyDescent="0.25">
      <c r="A152" s="9">
        <v>522</v>
      </c>
      <c r="B152" s="3">
        <v>71</v>
      </c>
      <c r="C152" s="3" t="s">
        <v>13</v>
      </c>
      <c r="D152" t="s">
        <v>14</v>
      </c>
      <c r="E152" s="2" t="s">
        <v>25</v>
      </c>
      <c r="F152" t="s">
        <v>20</v>
      </c>
      <c r="G152" s="3">
        <v>1</v>
      </c>
      <c r="H152" t="s">
        <v>22</v>
      </c>
      <c r="I152" s="3">
        <v>302</v>
      </c>
      <c r="J152" s="10">
        <v>0.91878733559872705</v>
      </c>
      <c r="K152" s="10">
        <v>4.0357495394353703E-2</v>
      </c>
      <c r="L152" s="10">
        <v>3.49176697305002E-2</v>
      </c>
      <c r="M152" s="10"/>
      <c r="N152" s="10"/>
    </row>
    <row r="153" spans="1:14" x14ac:dyDescent="0.25">
      <c r="A153" s="9">
        <v>522</v>
      </c>
      <c r="B153" s="3">
        <v>71</v>
      </c>
      <c r="C153" s="3" t="s">
        <v>13</v>
      </c>
      <c r="D153" t="s">
        <v>14</v>
      </c>
      <c r="E153" s="2" t="s">
        <v>25</v>
      </c>
      <c r="F153" t="s">
        <v>20</v>
      </c>
      <c r="G153" s="3">
        <v>1</v>
      </c>
      <c r="H153" t="s">
        <v>22</v>
      </c>
      <c r="I153" s="3">
        <v>302</v>
      </c>
      <c r="J153" s="10">
        <v>0.92129204356013605</v>
      </c>
      <c r="K153" s="10">
        <v>3.9163165420403198E-2</v>
      </c>
      <c r="L153" s="10">
        <v>3.5113344122524898E-2</v>
      </c>
      <c r="M153" s="10"/>
      <c r="N153" s="10"/>
    </row>
    <row r="154" spans="1:14" x14ac:dyDescent="0.25">
      <c r="A154" s="9">
        <v>522</v>
      </c>
      <c r="B154" s="3">
        <v>71</v>
      </c>
      <c r="C154" s="3" t="s">
        <v>13</v>
      </c>
      <c r="D154" t="s">
        <v>14</v>
      </c>
      <c r="E154" s="2" t="s">
        <v>25</v>
      </c>
      <c r="F154" t="s">
        <v>20</v>
      </c>
      <c r="G154" s="3">
        <v>2</v>
      </c>
      <c r="H154" t="s">
        <v>22</v>
      </c>
      <c r="I154" s="3">
        <v>302</v>
      </c>
      <c r="J154" s="10">
        <v>0.94383043592488902</v>
      </c>
      <c r="K154" s="10">
        <v>3.0428849718747899E-2</v>
      </c>
      <c r="L154" s="10">
        <v>1.8514978961316601E-2</v>
      </c>
      <c r="M154" s="10"/>
      <c r="N154" s="10"/>
    </row>
    <row r="155" spans="1:14" x14ac:dyDescent="0.25">
      <c r="A155" s="9">
        <v>522</v>
      </c>
      <c r="B155" s="3">
        <v>71</v>
      </c>
      <c r="C155" s="3" t="s">
        <v>13</v>
      </c>
      <c r="D155" t="s">
        <v>14</v>
      </c>
      <c r="E155" s="2" t="s">
        <v>25</v>
      </c>
      <c r="F155" t="s">
        <v>20</v>
      </c>
      <c r="G155" s="3">
        <v>2</v>
      </c>
      <c r="H155" t="s">
        <v>22</v>
      </c>
      <c r="I155" s="3">
        <v>302</v>
      </c>
      <c r="J155" s="10">
        <v>0.94577490757280702</v>
      </c>
      <c r="K155" s="10">
        <v>3.0785775937980198E-2</v>
      </c>
      <c r="L155" s="10">
        <v>1.7542680612229699E-2</v>
      </c>
      <c r="M155" s="10"/>
      <c r="N155" s="10"/>
    </row>
    <row r="156" spans="1:14" x14ac:dyDescent="0.25">
      <c r="A156" s="9">
        <v>522</v>
      </c>
      <c r="B156" s="3">
        <v>71</v>
      </c>
      <c r="C156" s="3" t="s">
        <v>13</v>
      </c>
      <c r="D156" t="s">
        <v>14</v>
      </c>
      <c r="E156" s="2" t="s">
        <v>25</v>
      </c>
      <c r="F156" t="s">
        <v>20</v>
      </c>
      <c r="G156" s="3">
        <v>3</v>
      </c>
      <c r="H156" t="s">
        <v>22</v>
      </c>
      <c r="I156" s="3">
        <v>302</v>
      </c>
      <c r="J156" s="10">
        <v>0.94705528530716199</v>
      </c>
      <c r="K156" s="10">
        <v>2.9703421661343501E-2</v>
      </c>
      <c r="L156" s="10">
        <v>1.82498769373187E-2</v>
      </c>
      <c r="M156" s="10"/>
      <c r="N156" s="10"/>
    </row>
    <row r="157" spans="1:14" x14ac:dyDescent="0.25">
      <c r="A157" s="9">
        <v>522</v>
      </c>
      <c r="B157" s="3">
        <v>71</v>
      </c>
      <c r="C157" s="3" t="s">
        <v>13</v>
      </c>
      <c r="D157" t="s">
        <v>14</v>
      </c>
      <c r="E157" s="2" t="s">
        <v>25</v>
      </c>
      <c r="F157" t="s">
        <v>20</v>
      </c>
      <c r="G157" s="3">
        <v>3</v>
      </c>
      <c r="H157" t="s">
        <v>22</v>
      </c>
      <c r="I157" s="3">
        <v>302</v>
      </c>
      <c r="J157" s="10">
        <v>0.94782504172076198</v>
      </c>
      <c r="K157" s="10">
        <v>3.0668179016343899E-2</v>
      </c>
      <c r="L157" s="10">
        <v>1.7099757140939899E-2</v>
      </c>
      <c r="M157" s="10"/>
      <c r="N157" s="10"/>
    </row>
    <row r="158" spans="1:14" x14ac:dyDescent="0.25">
      <c r="A158" s="9">
        <v>522</v>
      </c>
      <c r="B158" s="3">
        <v>71</v>
      </c>
      <c r="C158" s="3" t="s">
        <v>13</v>
      </c>
      <c r="D158" t="s">
        <v>14</v>
      </c>
      <c r="E158" s="2" t="s">
        <v>25</v>
      </c>
      <c r="F158" t="s">
        <v>21</v>
      </c>
      <c r="G158" s="3">
        <v>1</v>
      </c>
      <c r="H158" t="s">
        <v>22</v>
      </c>
      <c r="I158" s="3">
        <v>302</v>
      </c>
      <c r="J158" s="10">
        <v>0.57338227216102999</v>
      </c>
      <c r="K158" s="10">
        <v>5.5843392963732801E-2</v>
      </c>
      <c r="L158" s="10">
        <v>0.36482194470747797</v>
      </c>
      <c r="M158" s="10"/>
      <c r="N158" s="10"/>
    </row>
    <row r="159" spans="1:14" x14ac:dyDescent="0.25">
      <c r="A159" s="9">
        <v>522</v>
      </c>
      <c r="B159" s="3">
        <v>71</v>
      </c>
      <c r="C159" s="3" t="s">
        <v>13</v>
      </c>
      <c r="D159" t="s">
        <v>14</v>
      </c>
      <c r="E159" s="2" t="s">
        <v>25</v>
      </c>
      <c r="F159" t="s">
        <v>21</v>
      </c>
      <c r="G159" s="3">
        <v>1</v>
      </c>
      <c r="H159" t="s">
        <v>22</v>
      </c>
      <c r="I159" s="3">
        <v>302</v>
      </c>
      <c r="J159" s="10">
        <v>0.57089761985018805</v>
      </c>
      <c r="K159" s="10">
        <v>5.5072773866079401E-2</v>
      </c>
      <c r="L159" s="10">
        <v>0.36832251182258402</v>
      </c>
      <c r="M159" s="10"/>
      <c r="N159" s="10"/>
    </row>
    <row r="160" spans="1:14" x14ac:dyDescent="0.25">
      <c r="A160" s="9">
        <v>522</v>
      </c>
      <c r="B160" s="3">
        <v>71</v>
      </c>
      <c r="C160" s="3" t="s">
        <v>13</v>
      </c>
      <c r="D160" t="s">
        <v>14</v>
      </c>
      <c r="E160" s="2" t="s">
        <v>25</v>
      </c>
      <c r="F160" t="s">
        <v>21</v>
      </c>
      <c r="G160" s="3">
        <v>2</v>
      </c>
      <c r="H160" t="s">
        <v>22</v>
      </c>
      <c r="I160" s="3">
        <v>302</v>
      </c>
      <c r="J160" s="10">
        <v>0.61174927036593396</v>
      </c>
      <c r="K160" s="10">
        <v>5.5439765634668001E-2</v>
      </c>
      <c r="L160" s="10">
        <v>0.32355559060599098</v>
      </c>
      <c r="M160" s="10"/>
      <c r="N160" s="10"/>
    </row>
    <row r="161" spans="1:14" x14ac:dyDescent="0.25">
      <c r="A161" s="9">
        <v>522</v>
      </c>
      <c r="B161" s="3">
        <v>71</v>
      </c>
      <c r="C161" s="3" t="s">
        <v>13</v>
      </c>
      <c r="D161" t="s">
        <v>14</v>
      </c>
      <c r="E161" s="2" t="s">
        <v>25</v>
      </c>
      <c r="F161" t="s">
        <v>21</v>
      </c>
      <c r="G161" s="3">
        <v>2</v>
      </c>
      <c r="H161" t="s">
        <v>22</v>
      </c>
      <c r="I161" s="3">
        <v>302</v>
      </c>
      <c r="J161" s="10">
        <v>0.60717255498412803</v>
      </c>
      <c r="K161" s="10">
        <v>5.7721982658082698E-2</v>
      </c>
      <c r="L161" s="10">
        <v>0.325500275961774</v>
      </c>
      <c r="M161" s="10"/>
      <c r="N161" s="10"/>
    </row>
    <row r="162" spans="1:14" x14ac:dyDescent="0.25">
      <c r="A162" s="9">
        <v>522</v>
      </c>
      <c r="B162" s="3">
        <v>71</v>
      </c>
      <c r="C162" s="3" t="s">
        <v>13</v>
      </c>
      <c r="D162" t="s">
        <v>14</v>
      </c>
      <c r="E162" s="2" t="s">
        <v>25</v>
      </c>
      <c r="F162" t="s">
        <v>21</v>
      </c>
      <c r="G162" s="3">
        <v>3</v>
      </c>
      <c r="H162" t="s">
        <v>22</v>
      </c>
      <c r="I162" s="3">
        <v>302</v>
      </c>
      <c r="J162" s="10">
        <v>0.57714037995394496</v>
      </c>
      <c r="K162" s="10">
        <v>5.2510187442971902E-2</v>
      </c>
      <c r="L162" s="10">
        <v>0.364618725270005</v>
      </c>
      <c r="M162" s="10"/>
      <c r="N162" s="10"/>
    </row>
    <row r="163" spans="1:14" x14ac:dyDescent="0.25">
      <c r="A163" s="9">
        <v>522</v>
      </c>
      <c r="B163" s="3">
        <v>71</v>
      </c>
      <c r="C163" s="3" t="s">
        <v>13</v>
      </c>
      <c r="D163" t="s">
        <v>14</v>
      </c>
      <c r="E163" s="2" t="s">
        <v>25</v>
      </c>
      <c r="F163" t="s">
        <v>21</v>
      </c>
      <c r="G163" s="3">
        <v>3</v>
      </c>
      <c r="H163" t="s">
        <v>22</v>
      </c>
      <c r="I163" s="3">
        <v>302</v>
      </c>
      <c r="J163" s="10">
        <v>0.57791184610703505</v>
      </c>
      <c r="K163" s="10">
        <v>5.0958013004366497E-2</v>
      </c>
      <c r="L163" s="10">
        <v>0.36458115198047403</v>
      </c>
      <c r="M163" s="10"/>
      <c r="N163" s="10"/>
    </row>
    <row r="164" spans="1:14" x14ac:dyDescent="0.25">
      <c r="A164" s="9">
        <v>522</v>
      </c>
      <c r="B164" s="3">
        <v>71</v>
      </c>
      <c r="C164" s="3" t="s">
        <v>13</v>
      </c>
      <c r="D164" t="s">
        <v>14</v>
      </c>
      <c r="E164" s="2" t="s">
        <v>17</v>
      </c>
      <c r="F164" t="s">
        <v>18</v>
      </c>
      <c r="G164" s="3">
        <v>1</v>
      </c>
      <c r="H164" t="s">
        <v>22</v>
      </c>
      <c r="I164" s="3">
        <v>302</v>
      </c>
      <c r="J164" s="10">
        <v>0.88978961281382896</v>
      </c>
      <c r="K164" s="10">
        <v>3.8864389479114803E-2</v>
      </c>
      <c r="L164" s="10">
        <v>3.1766295305197902E-2</v>
      </c>
      <c r="M164" s="10"/>
      <c r="N164" s="10"/>
    </row>
    <row r="165" spans="1:14" x14ac:dyDescent="0.25">
      <c r="A165" s="9">
        <v>522</v>
      </c>
      <c r="B165" s="3">
        <v>71</v>
      </c>
      <c r="C165" s="3" t="s">
        <v>13</v>
      </c>
      <c r="D165" t="s">
        <v>14</v>
      </c>
      <c r="E165" s="2" t="s">
        <v>17</v>
      </c>
      <c r="F165" t="s">
        <v>18</v>
      </c>
      <c r="G165" s="3">
        <v>1</v>
      </c>
      <c r="H165" t="s">
        <v>22</v>
      </c>
      <c r="I165" s="3">
        <v>302</v>
      </c>
      <c r="J165" s="10">
        <v>0.907251059900825</v>
      </c>
      <c r="K165" s="10">
        <v>3.37362942696222E-2</v>
      </c>
      <c r="L165" s="10">
        <v>2.5909743562959699E-2</v>
      </c>
      <c r="M165" s="10"/>
      <c r="N165" s="10"/>
    </row>
    <row r="166" spans="1:14" x14ac:dyDescent="0.25">
      <c r="A166" s="9">
        <v>522</v>
      </c>
      <c r="B166" s="3">
        <v>71</v>
      </c>
      <c r="C166" s="3" t="s">
        <v>13</v>
      </c>
      <c r="D166" t="s">
        <v>14</v>
      </c>
      <c r="E166" s="2" t="s">
        <v>17</v>
      </c>
      <c r="F166" t="s">
        <v>18</v>
      </c>
      <c r="G166" s="3">
        <v>2</v>
      </c>
      <c r="H166" t="s">
        <v>22</v>
      </c>
      <c r="I166" s="3">
        <v>302</v>
      </c>
      <c r="J166" s="10">
        <v>0.90977614753629499</v>
      </c>
      <c r="K166" s="10">
        <v>2.1833360513794298E-2</v>
      </c>
      <c r="L166" s="10">
        <v>1.09951379436477E-2</v>
      </c>
      <c r="M166" s="10"/>
      <c r="N166" s="10"/>
    </row>
    <row r="167" spans="1:14" x14ac:dyDescent="0.25">
      <c r="A167" s="9">
        <v>522</v>
      </c>
      <c r="B167" s="3">
        <v>71</v>
      </c>
      <c r="C167" s="3" t="s">
        <v>13</v>
      </c>
      <c r="D167" t="s">
        <v>14</v>
      </c>
      <c r="E167" s="2" t="s">
        <v>17</v>
      </c>
      <c r="F167" t="s">
        <v>18</v>
      </c>
      <c r="G167" s="3">
        <v>2</v>
      </c>
      <c r="H167" t="s">
        <v>22</v>
      </c>
      <c r="I167" s="3">
        <v>302</v>
      </c>
      <c r="J167" s="10">
        <v>0.89464144504590903</v>
      </c>
      <c r="K167" s="10">
        <v>3.0065056868574799E-2</v>
      </c>
      <c r="L167" s="10">
        <v>1.51770844624552E-2</v>
      </c>
      <c r="M167" s="10"/>
      <c r="N167" s="10"/>
    </row>
    <row r="168" spans="1:14" x14ac:dyDescent="0.25">
      <c r="A168" s="9">
        <v>522</v>
      </c>
      <c r="B168" s="3">
        <v>71</v>
      </c>
      <c r="C168" s="3" t="s">
        <v>13</v>
      </c>
      <c r="D168" t="s">
        <v>14</v>
      </c>
      <c r="E168" s="2" t="s">
        <v>17</v>
      </c>
      <c r="F168" t="s">
        <v>18</v>
      </c>
      <c r="G168" s="3">
        <v>3</v>
      </c>
      <c r="H168" t="s">
        <v>22</v>
      </c>
      <c r="I168" s="3">
        <v>302</v>
      </c>
      <c r="J168" s="10">
        <v>0.92156554606466701</v>
      </c>
      <c r="K168" s="10">
        <v>2.8742923695486498E-2</v>
      </c>
      <c r="L168" s="10">
        <v>1.63243461330949E-2</v>
      </c>
      <c r="M168" s="10"/>
      <c r="N168" s="10"/>
    </row>
    <row r="169" spans="1:14" x14ac:dyDescent="0.25">
      <c r="A169" s="9">
        <v>522</v>
      </c>
      <c r="B169" s="3">
        <v>71</v>
      </c>
      <c r="C169" s="3" t="s">
        <v>13</v>
      </c>
      <c r="D169" t="s">
        <v>14</v>
      </c>
      <c r="E169" s="2" t="s">
        <v>17</v>
      </c>
      <c r="F169" t="s">
        <v>18</v>
      </c>
      <c r="G169" s="3">
        <v>3</v>
      </c>
      <c r="H169" t="s">
        <v>22</v>
      </c>
      <c r="I169" s="3">
        <v>302</v>
      </c>
      <c r="J169" s="10">
        <v>0.91937104431287597</v>
      </c>
      <c r="K169" s="10">
        <v>3.06910442511984E-2</v>
      </c>
      <c r="L169" s="10">
        <v>1.5123298448377301E-2</v>
      </c>
      <c r="M169" s="10"/>
      <c r="N169" s="10"/>
    </row>
    <row r="170" spans="1:14" x14ac:dyDescent="0.25">
      <c r="A170" s="9">
        <v>522</v>
      </c>
      <c r="B170" s="3">
        <v>71</v>
      </c>
      <c r="C170" s="3" t="s">
        <v>13</v>
      </c>
      <c r="D170" t="s">
        <v>14</v>
      </c>
      <c r="E170" s="2" t="s">
        <v>17</v>
      </c>
      <c r="F170" t="s">
        <v>20</v>
      </c>
      <c r="G170" s="3">
        <v>1</v>
      </c>
      <c r="H170" t="s">
        <v>22</v>
      </c>
      <c r="I170" s="3">
        <v>302</v>
      </c>
      <c r="J170" s="10">
        <v>0.84939006228942904</v>
      </c>
      <c r="K170" s="10">
        <v>4.5900482235673903E-2</v>
      </c>
      <c r="L170" s="10">
        <v>6.2139545636695201E-2</v>
      </c>
      <c r="M170" s="10"/>
      <c r="N170" s="10"/>
    </row>
    <row r="171" spans="1:14" x14ac:dyDescent="0.25">
      <c r="A171" s="9">
        <v>522</v>
      </c>
      <c r="B171" s="3">
        <v>71</v>
      </c>
      <c r="C171" s="3" t="s">
        <v>13</v>
      </c>
      <c r="D171" t="s">
        <v>14</v>
      </c>
      <c r="E171" s="2" t="s">
        <v>17</v>
      </c>
      <c r="F171" t="s">
        <v>20</v>
      </c>
      <c r="G171" s="3">
        <v>1</v>
      </c>
      <c r="H171" t="s">
        <v>22</v>
      </c>
      <c r="I171" s="3">
        <v>302</v>
      </c>
      <c r="J171" s="10">
        <v>0.85145442265732696</v>
      </c>
      <c r="K171" s="10">
        <v>4.90915866922172E-2</v>
      </c>
      <c r="L171" s="10">
        <v>6.2971334605433901E-2</v>
      </c>
      <c r="M171" s="10"/>
      <c r="N171" s="10"/>
    </row>
    <row r="172" spans="1:14" x14ac:dyDescent="0.25">
      <c r="A172" s="9">
        <v>522</v>
      </c>
      <c r="B172" s="3">
        <v>71</v>
      </c>
      <c r="C172" s="3" t="s">
        <v>13</v>
      </c>
      <c r="D172" t="s">
        <v>14</v>
      </c>
      <c r="E172" s="2" t="s">
        <v>17</v>
      </c>
      <c r="F172" t="s">
        <v>20</v>
      </c>
      <c r="G172" s="3">
        <v>2</v>
      </c>
      <c r="H172" t="s">
        <v>22</v>
      </c>
      <c r="I172" s="3">
        <v>302</v>
      </c>
      <c r="J172" s="10">
        <v>0.89356923518203601</v>
      </c>
      <c r="K172" s="10">
        <v>3.1626816242385399E-2</v>
      </c>
      <c r="L172" s="10">
        <v>2.5522219413342598E-2</v>
      </c>
      <c r="M172" s="10"/>
      <c r="N172" s="10"/>
    </row>
    <row r="173" spans="1:14" x14ac:dyDescent="0.25">
      <c r="A173" s="9">
        <v>522</v>
      </c>
      <c r="B173" s="3">
        <v>71</v>
      </c>
      <c r="C173" s="3" t="s">
        <v>13</v>
      </c>
      <c r="D173" t="s">
        <v>14</v>
      </c>
      <c r="E173" s="2" t="s">
        <v>17</v>
      </c>
      <c r="F173" t="s">
        <v>20</v>
      </c>
      <c r="G173" s="3">
        <v>2</v>
      </c>
      <c r="H173" t="s">
        <v>22</v>
      </c>
      <c r="I173" s="3">
        <v>302</v>
      </c>
      <c r="J173" s="10">
        <v>0.88829553147778995</v>
      </c>
      <c r="K173" s="10">
        <v>3.7770013647988397E-2</v>
      </c>
      <c r="L173" s="10">
        <v>2.2931018726716899E-2</v>
      </c>
      <c r="M173" s="10"/>
      <c r="N173" s="10"/>
    </row>
    <row r="174" spans="1:14" x14ac:dyDescent="0.25">
      <c r="A174" s="9">
        <v>522</v>
      </c>
      <c r="B174" s="3">
        <v>71</v>
      </c>
      <c r="C174" s="3" t="s">
        <v>13</v>
      </c>
      <c r="D174" t="s">
        <v>14</v>
      </c>
      <c r="E174" s="2" t="s">
        <v>17</v>
      </c>
      <c r="F174" t="s">
        <v>20</v>
      </c>
      <c r="G174" s="3">
        <v>3</v>
      </c>
      <c r="H174" t="s">
        <v>22</v>
      </c>
      <c r="I174" s="3">
        <v>302</v>
      </c>
      <c r="J174" s="10">
        <v>0.89318732892163599</v>
      </c>
      <c r="K174" s="10">
        <v>3.9027772404934602E-2</v>
      </c>
      <c r="L174" s="10">
        <v>3.5752520337237199E-2</v>
      </c>
      <c r="M174" s="10"/>
      <c r="N174" s="10"/>
    </row>
    <row r="175" spans="1:14" x14ac:dyDescent="0.25">
      <c r="A175" s="9">
        <v>522</v>
      </c>
      <c r="B175" s="3">
        <v>71</v>
      </c>
      <c r="C175" s="3" t="s">
        <v>13</v>
      </c>
      <c r="D175" t="s">
        <v>14</v>
      </c>
      <c r="E175" s="2" t="s">
        <v>17</v>
      </c>
      <c r="F175" t="s">
        <v>20</v>
      </c>
      <c r="G175" s="3">
        <v>3</v>
      </c>
      <c r="H175" t="s">
        <v>22</v>
      </c>
      <c r="I175" s="3">
        <v>302</v>
      </c>
      <c r="J175" s="10">
        <v>0.88491707642944395</v>
      </c>
      <c r="K175" s="10">
        <v>4.0987641900712898E-2</v>
      </c>
      <c r="L175" s="10">
        <v>4.1572617166088302E-2</v>
      </c>
      <c r="M175" s="10"/>
      <c r="N175" s="10"/>
    </row>
    <row r="176" spans="1:14" x14ac:dyDescent="0.25">
      <c r="A176" s="9">
        <v>522</v>
      </c>
      <c r="B176" s="3">
        <v>71</v>
      </c>
      <c r="C176" s="3" t="s">
        <v>13</v>
      </c>
      <c r="D176" t="s">
        <v>14</v>
      </c>
      <c r="E176" s="2" t="s">
        <v>17</v>
      </c>
      <c r="F176" t="s">
        <v>21</v>
      </c>
      <c r="G176" s="3">
        <v>1</v>
      </c>
      <c r="H176" t="s">
        <v>22</v>
      </c>
      <c r="I176" s="3">
        <v>302</v>
      </c>
      <c r="J176" s="10">
        <v>0.81582361056700503</v>
      </c>
      <c r="K176" s="10">
        <v>3.3983605445623302E-2</v>
      </c>
      <c r="L176" s="10">
        <v>0.11056932712899099</v>
      </c>
      <c r="M176" s="10"/>
      <c r="N176" s="10"/>
    </row>
    <row r="177" spans="1:14" x14ac:dyDescent="0.25">
      <c r="A177" s="9">
        <v>522</v>
      </c>
      <c r="B177" s="3">
        <v>71</v>
      </c>
      <c r="C177" s="3" t="s">
        <v>13</v>
      </c>
      <c r="D177" t="s">
        <v>14</v>
      </c>
      <c r="E177" s="2" t="s">
        <v>17</v>
      </c>
      <c r="F177" t="s">
        <v>21</v>
      </c>
      <c r="G177" s="3">
        <v>1</v>
      </c>
      <c r="H177" t="s">
        <v>22</v>
      </c>
      <c r="I177" s="3">
        <v>302</v>
      </c>
      <c r="J177" s="10">
        <v>0.811635791527892</v>
      </c>
      <c r="K177" s="10">
        <v>3.27351744926941E-2</v>
      </c>
      <c r="L177" s="10">
        <v>0.116204978947629</v>
      </c>
      <c r="M177" s="10"/>
      <c r="N177" s="10"/>
    </row>
    <row r="178" spans="1:14" x14ac:dyDescent="0.25">
      <c r="A178" s="9">
        <v>522</v>
      </c>
      <c r="B178" s="3">
        <v>71</v>
      </c>
      <c r="C178" s="3" t="s">
        <v>13</v>
      </c>
      <c r="D178" t="s">
        <v>14</v>
      </c>
      <c r="E178" s="2" t="s">
        <v>17</v>
      </c>
      <c r="F178" t="s">
        <v>21</v>
      </c>
      <c r="G178" s="3">
        <v>2</v>
      </c>
      <c r="H178" t="s">
        <v>22</v>
      </c>
      <c r="I178" s="3">
        <v>302</v>
      </c>
      <c r="J178" s="10">
        <v>0.81288299453542301</v>
      </c>
      <c r="K178" s="10">
        <v>3.4048075794191598E-2</v>
      </c>
      <c r="L178" s="10">
        <v>9.8832790052473196E-2</v>
      </c>
      <c r="M178" s="10"/>
      <c r="N178" s="10"/>
    </row>
    <row r="179" spans="1:14" x14ac:dyDescent="0.25">
      <c r="A179" s="9">
        <v>522</v>
      </c>
      <c r="B179" s="3">
        <v>71</v>
      </c>
      <c r="C179" s="3" t="s">
        <v>13</v>
      </c>
      <c r="D179" t="s">
        <v>14</v>
      </c>
      <c r="E179" s="2" t="s">
        <v>17</v>
      </c>
      <c r="F179" t="s">
        <v>21</v>
      </c>
      <c r="G179" s="3">
        <v>2</v>
      </c>
      <c r="H179" t="s">
        <v>22</v>
      </c>
      <c r="I179" s="3">
        <v>302</v>
      </c>
      <c r="J179" s="10">
        <v>0.821360412996335</v>
      </c>
      <c r="K179" s="10">
        <v>3.1396269068940497E-2</v>
      </c>
      <c r="L179" s="10">
        <v>9.5137503504076099E-2</v>
      </c>
      <c r="M179" s="10"/>
      <c r="N179" s="10"/>
    </row>
    <row r="180" spans="1:14" x14ac:dyDescent="0.25">
      <c r="A180" s="9">
        <v>522</v>
      </c>
      <c r="B180" s="3">
        <v>71</v>
      </c>
      <c r="C180" s="3" t="s">
        <v>13</v>
      </c>
      <c r="D180" t="s">
        <v>14</v>
      </c>
      <c r="E180" s="2" t="s">
        <v>17</v>
      </c>
      <c r="F180" t="s">
        <v>21</v>
      </c>
      <c r="G180" s="3">
        <v>3</v>
      </c>
      <c r="H180" t="s">
        <v>22</v>
      </c>
      <c r="I180" s="3">
        <v>302</v>
      </c>
      <c r="J180" s="10">
        <v>0.83417168139603604</v>
      </c>
      <c r="K180" s="10">
        <v>3.6076953874424798E-2</v>
      </c>
      <c r="L180" s="10">
        <v>8.9603764984925505E-2</v>
      </c>
      <c r="M180" s="10"/>
      <c r="N180" s="10"/>
    </row>
    <row r="181" spans="1:14" x14ac:dyDescent="0.25">
      <c r="A181" s="9">
        <v>522</v>
      </c>
      <c r="B181" s="3">
        <v>71</v>
      </c>
      <c r="C181" s="3" t="s">
        <v>13</v>
      </c>
      <c r="D181" t="s">
        <v>14</v>
      </c>
      <c r="E181" s="2" t="s">
        <v>17</v>
      </c>
      <c r="F181" t="s">
        <v>21</v>
      </c>
      <c r="G181" s="3">
        <v>3</v>
      </c>
      <c r="H181" t="s">
        <v>22</v>
      </c>
      <c r="I181" s="3">
        <v>302</v>
      </c>
      <c r="J181" s="10">
        <v>0.83793532372452595</v>
      </c>
      <c r="K181" s="10">
        <v>3.3582984564358903E-2</v>
      </c>
      <c r="L181" s="10">
        <v>8.5373025070905204E-2</v>
      </c>
      <c r="M181" s="10"/>
      <c r="N181" s="10"/>
    </row>
    <row r="182" spans="1:14" x14ac:dyDescent="0.25">
      <c r="A182" s="9">
        <v>522</v>
      </c>
      <c r="B182" s="3">
        <v>71</v>
      </c>
      <c r="C182" s="3" t="s">
        <v>13</v>
      </c>
      <c r="D182" t="s">
        <v>14</v>
      </c>
      <c r="E182" s="2" t="s">
        <v>25</v>
      </c>
      <c r="F182" t="s">
        <v>18</v>
      </c>
      <c r="G182" s="3">
        <v>1</v>
      </c>
      <c r="H182" t="s">
        <v>23</v>
      </c>
      <c r="I182" s="3">
        <v>261</v>
      </c>
      <c r="J182" s="10">
        <v>0.87921582118446795</v>
      </c>
      <c r="K182" s="10">
        <v>3.72340613032449E-2</v>
      </c>
      <c r="L182" s="10">
        <v>8.8443845782643402E-2</v>
      </c>
      <c r="M182" s="10">
        <v>2.9655520251987597E-4</v>
      </c>
      <c r="N182" s="10"/>
    </row>
    <row r="183" spans="1:14" x14ac:dyDescent="0.25">
      <c r="A183" s="9">
        <v>522</v>
      </c>
      <c r="B183" s="3">
        <v>71</v>
      </c>
      <c r="C183" s="3" t="s">
        <v>13</v>
      </c>
      <c r="D183" t="s">
        <v>14</v>
      </c>
      <c r="E183" s="2" t="s">
        <v>25</v>
      </c>
      <c r="F183" t="s">
        <v>18</v>
      </c>
      <c r="G183" s="3">
        <v>1</v>
      </c>
      <c r="H183" t="s">
        <v>23</v>
      </c>
      <c r="I183" s="3">
        <v>261</v>
      </c>
      <c r="J183" s="10">
        <v>0.87339674276356705</v>
      </c>
      <c r="K183" s="10">
        <v>3.5881557590372197E-2</v>
      </c>
      <c r="L183" s="10">
        <v>9.6059099519435101E-2</v>
      </c>
      <c r="M183" s="10">
        <v>7.9595090446531896E-4</v>
      </c>
      <c r="N183" s="10"/>
    </row>
    <row r="184" spans="1:14" x14ac:dyDescent="0.25">
      <c r="A184" s="9">
        <v>522</v>
      </c>
      <c r="B184" s="3">
        <v>71</v>
      </c>
      <c r="C184" s="3" t="s">
        <v>13</v>
      </c>
      <c r="D184" t="s">
        <v>14</v>
      </c>
      <c r="E184" s="2" t="s">
        <v>25</v>
      </c>
      <c r="F184" t="s">
        <v>18</v>
      </c>
      <c r="G184" s="3">
        <v>2</v>
      </c>
      <c r="H184" t="s">
        <v>23</v>
      </c>
      <c r="I184" s="3">
        <v>261</v>
      </c>
      <c r="J184" s="10">
        <v>0.90898220444990996</v>
      </c>
      <c r="K184" s="10">
        <v>3.7316997215743997E-2</v>
      </c>
      <c r="L184" s="10">
        <v>5.6889828664005097E-2</v>
      </c>
      <c r="M184" s="10">
        <v>-2.3078951659923799E-5</v>
      </c>
      <c r="N184" s="10"/>
    </row>
    <row r="185" spans="1:14" x14ac:dyDescent="0.25">
      <c r="A185" s="9">
        <v>522</v>
      </c>
      <c r="B185" s="3">
        <v>71</v>
      </c>
      <c r="C185" s="3" t="s">
        <v>13</v>
      </c>
      <c r="D185" t="s">
        <v>14</v>
      </c>
      <c r="E185" s="2" t="s">
        <v>25</v>
      </c>
      <c r="F185" t="s">
        <v>18</v>
      </c>
      <c r="G185" s="3">
        <v>2</v>
      </c>
      <c r="H185" t="s">
        <v>23</v>
      </c>
      <c r="I185" s="3">
        <v>261</v>
      </c>
      <c r="J185" s="10">
        <v>0.90954404257001897</v>
      </c>
      <c r="K185" s="10">
        <v>3.7098886512677502E-2</v>
      </c>
      <c r="L185" s="10">
        <v>5.6847021848247199E-2</v>
      </c>
      <c r="M185" s="10">
        <v>-7.7226161412396994E-5</v>
      </c>
      <c r="N185" s="10"/>
    </row>
    <row r="186" spans="1:14" x14ac:dyDescent="0.25">
      <c r="A186" s="9">
        <v>522</v>
      </c>
      <c r="B186" s="3">
        <v>71</v>
      </c>
      <c r="C186" s="3" t="s">
        <v>13</v>
      </c>
      <c r="D186" t="s">
        <v>14</v>
      </c>
      <c r="E186" s="2" t="s">
        <v>25</v>
      </c>
      <c r="F186" t="s">
        <v>18</v>
      </c>
      <c r="G186" s="3">
        <v>3</v>
      </c>
      <c r="H186" t="s">
        <v>23</v>
      </c>
      <c r="I186" s="3">
        <v>261</v>
      </c>
      <c r="J186" s="10">
        <v>0.87810183511892304</v>
      </c>
      <c r="K186" s="10">
        <v>3.9629004349443199E-2</v>
      </c>
      <c r="L186" s="10">
        <v>8.6811521784519494E-2</v>
      </c>
      <c r="M186" s="10">
        <v>2.21907541090683E-4</v>
      </c>
      <c r="N186" s="10"/>
    </row>
    <row r="187" spans="1:14" x14ac:dyDescent="0.25">
      <c r="A187" s="9">
        <v>522</v>
      </c>
      <c r="B187" s="3">
        <v>71</v>
      </c>
      <c r="C187" s="3" t="s">
        <v>13</v>
      </c>
      <c r="D187" t="s">
        <v>14</v>
      </c>
      <c r="E187" s="2" t="s">
        <v>25</v>
      </c>
      <c r="F187" t="s">
        <v>18</v>
      </c>
      <c r="G187" s="3">
        <v>3</v>
      </c>
      <c r="H187" t="s">
        <v>23</v>
      </c>
      <c r="I187" s="3">
        <v>261</v>
      </c>
      <c r="J187" s="10">
        <v>0.87896678114614901</v>
      </c>
      <c r="K187" s="10">
        <v>4.2052164496061001E-2</v>
      </c>
      <c r="L187" s="10">
        <v>8.2902891055491798E-2</v>
      </c>
      <c r="M187" s="10">
        <v>9.0894511284939799E-4</v>
      </c>
      <c r="N187" s="10"/>
    </row>
    <row r="188" spans="1:14" x14ac:dyDescent="0.25">
      <c r="A188" s="9">
        <v>522</v>
      </c>
      <c r="B188" s="3">
        <v>71</v>
      </c>
      <c r="C188" s="3" t="s">
        <v>13</v>
      </c>
      <c r="D188" t="s">
        <v>14</v>
      </c>
      <c r="E188" s="2" t="s">
        <v>25</v>
      </c>
      <c r="F188" t="s">
        <v>20</v>
      </c>
      <c r="G188" s="3">
        <v>1</v>
      </c>
      <c r="H188" t="s">
        <v>23</v>
      </c>
      <c r="I188" s="3">
        <v>261</v>
      </c>
      <c r="J188" s="10">
        <v>0.82867706953366704</v>
      </c>
      <c r="K188" s="10">
        <v>3.7416175786470003E-2</v>
      </c>
      <c r="L188" s="10">
        <v>1.1691064295155901E-2</v>
      </c>
      <c r="M188" s="10">
        <v>0.15044604121615299</v>
      </c>
      <c r="N188" s="10"/>
    </row>
    <row r="189" spans="1:14" x14ac:dyDescent="0.25">
      <c r="A189" s="9">
        <v>522</v>
      </c>
      <c r="B189" s="3">
        <v>71</v>
      </c>
      <c r="C189" s="3" t="s">
        <v>13</v>
      </c>
      <c r="D189" t="s">
        <v>14</v>
      </c>
      <c r="E189" s="2" t="s">
        <v>25</v>
      </c>
      <c r="F189" t="s">
        <v>20</v>
      </c>
      <c r="G189" s="3">
        <v>1</v>
      </c>
      <c r="H189" t="s">
        <v>23</v>
      </c>
      <c r="I189" s="3">
        <v>261</v>
      </c>
      <c r="J189" s="10">
        <v>0.83060195680721804</v>
      </c>
      <c r="K189" s="10">
        <v>3.5974027546642098E-2</v>
      </c>
      <c r="L189" s="10">
        <v>1.1201764234599801E-2</v>
      </c>
      <c r="M189" s="10">
        <v>0.15085701877337199</v>
      </c>
      <c r="N189" s="10"/>
    </row>
    <row r="190" spans="1:14" x14ac:dyDescent="0.25">
      <c r="A190" s="9">
        <v>522</v>
      </c>
      <c r="B190" s="3">
        <v>71</v>
      </c>
      <c r="C190" s="3" t="s">
        <v>13</v>
      </c>
      <c r="D190" t="s">
        <v>14</v>
      </c>
      <c r="E190" s="2" t="s">
        <v>25</v>
      </c>
      <c r="F190" t="s">
        <v>20</v>
      </c>
      <c r="G190" s="3">
        <v>2</v>
      </c>
      <c r="H190" t="s">
        <v>23</v>
      </c>
      <c r="I190" s="3">
        <v>261</v>
      </c>
      <c r="J190" s="10">
        <v>0.85248768996094804</v>
      </c>
      <c r="K190" s="10">
        <v>3.6108934818758202E-2</v>
      </c>
      <c r="L190" s="10">
        <v>1.0591859715304E-2</v>
      </c>
      <c r="M190" s="10">
        <v>0.124179281990188</v>
      </c>
      <c r="N190" s="10"/>
    </row>
    <row r="191" spans="1:14" x14ac:dyDescent="0.25">
      <c r="A191" s="9">
        <v>522</v>
      </c>
      <c r="B191" s="3">
        <v>71</v>
      </c>
      <c r="C191" s="3" t="s">
        <v>13</v>
      </c>
      <c r="D191" t="s">
        <v>14</v>
      </c>
      <c r="E191" s="2" t="s">
        <v>25</v>
      </c>
      <c r="F191" t="s">
        <v>20</v>
      </c>
      <c r="G191" s="3">
        <v>2</v>
      </c>
      <c r="H191" t="s">
        <v>23</v>
      </c>
      <c r="I191" s="3">
        <v>261</v>
      </c>
      <c r="J191" s="10">
        <v>0.85135667906774304</v>
      </c>
      <c r="K191" s="10">
        <v>3.7985907909563903E-2</v>
      </c>
      <c r="L191" s="10">
        <v>1.00909552945272E-2</v>
      </c>
      <c r="M191" s="10">
        <v>0.12367819325912301</v>
      </c>
      <c r="N191" s="10"/>
    </row>
    <row r="192" spans="1:14" x14ac:dyDescent="0.25">
      <c r="A192" s="9">
        <v>522</v>
      </c>
      <c r="B192" s="3">
        <v>71</v>
      </c>
      <c r="C192" s="3" t="s">
        <v>13</v>
      </c>
      <c r="D192" t="s">
        <v>14</v>
      </c>
      <c r="E192" s="2" t="s">
        <v>25</v>
      </c>
      <c r="F192" t="s">
        <v>20</v>
      </c>
      <c r="G192" s="3">
        <v>3</v>
      </c>
      <c r="H192" t="s">
        <v>23</v>
      </c>
      <c r="I192" s="3">
        <v>261</v>
      </c>
      <c r="J192" s="10">
        <v>0.77429966556145302</v>
      </c>
      <c r="K192" s="10">
        <v>4.3368813632346202E-2</v>
      </c>
      <c r="L192" s="10">
        <v>2.3073336180174001E-2</v>
      </c>
      <c r="M192" s="10">
        <v>0.19660737908276499</v>
      </c>
      <c r="N192" s="10"/>
    </row>
    <row r="193" spans="1:14" x14ac:dyDescent="0.25">
      <c r="A193" s="9">
        <v>522</v>
      </c>
      <c r="B193" s="3">
        <v>71</v>
      </c>
      <c r="C193" s="3" t="s">
        <v>13</v>
      </c>
      <c r="D193" t="s">
        <v>14</v>
      </c>
      <c r="E193" s="2" t="s">
        <v>25</v>
      </c>
      <c r="F193" t="s">
        <v>20</v>
      </c>
      <c r="G193" s="3">
        <v>3</v>
      </c>
      <c r="H193" t="s">
        <v>23</v>
      </c>
      <c r="I193" s="3">
        <v>261</v>
      </c>
      <c r="J193" s="10">
        <v>0.77129047670451301</v>
      </c>
      <c r="K193" s="10">
        <v>4.7270903991234299E-2</v>
      </c>
      <c r="L193" s="10">
        <v>2.1501260676190501E-2</v>
      </c>
      <c r="M193" s="10">
        <v>0.19770134805370301</v>
      </c>
      <c r="N193" s="10"/>
    </row>
    <row r="194" spans="1:14" x14ac:dyDescent="0.25">
      <c r="A194" s="9">
        <v>522</v>
      </c>
      <c r="B194" s="3">
        <v>71</v>
      </c>
      <c r="C194" s="3" t="s">
        <v>13</v>
      </c>
      <c r="D194" t="s">
        <v>14</v>
      </c>
      <c r="E194" s="2" t="s">
        <v>25</v>
      </c>
      <c r="F194" t="s">
        <v>21</v>
      </c>
      <c r="G194" s="3">
        <v>1</v>
      </c>
      <c r="H194" t="s">
        <v>23</v>
      </c>
      <c r="I194" s="3">
        <v>261</v>
      </c>
      <c r="J194" s="10">
        <v>0.96206745257021098</v>
      </c>
      <c r="K194" s="10">
        <v>3.2340535665411403E-2</v>
      </c>
      <c r="L194" s="10">
        <v>3.1022747117140401E-3</v>
      </c>
      <c r="M194" s="10">
        <v>3.07757256711693E-3</v>
      </c>
      <c r="N194" s="10"/>
    </row>
    <row r="195" spans="1:14" x14ac:dyDescent="0.25">
      <c r="A195" s="9">
        <v>522</v>
      </c>
      <c r="B195" s="3">
        <v>71</v>
      </c>
      <c r="C195" s="3" t="s">
        <v>13</v>
      </c>
      <c r="D195" t="s">
        <v>14</v>
      </c>
      <c r="E195" s="2" t="s">
        <v>25</v>
      </c>
      <c r="F195" t="s">
        <v>21</v>
      </c>
      <c r="G195" s="3">
        <v>1</v>
      </c>
      <c r="H195" t="s">
        <v>23</v>
      </c>
      <c r="I195" s="3">
        <v>261</v>
      </c>
      <c r="J195" s="10">
        <v>0.96233940764899095</v>
      </c>
      <c r="K195" s="10">
        <v>3.2740788931489503E-2</v>
      </c>
      <c r="L195" s="10">
        <v>1.75566970486568E-3</v>
      </c>
      <c r="M195" s="10">
        <v>3.5174033653085999E-3</v>
      </c>
      <c r="N195" s="10"/>
    </row>
    <row r="196" spans="1:14" x14ac:dyDescent="0.25">
      <c r="A196" s="9">
        <v>522</v>
      </c>
      <c r="B196" s="3">
        <v>71</v>
      </c>
      <c r="C196" s="3" t="s">
        <v>13</v>
      </c>
      <c r="D196" t="s">
        <v>14</v>
      </c>
      <c r="E196" s="2" t="s">
        <v>25</v>
      </c>
      <c r="F196" t="s">
        <v>21</v>
      </c>
      <c r="G196" s="3">
        <v>2</v>
      </c>
      <c r="H196" t="s">
        <v>23</v>
      </c>
      <c r="I196" s="3">
        <v>261</v>
      </c>
      <c r="J196" s="10">
        <v>0.96412229631364998</v>
      </c>
      <c r="K196" s="10">
        <v>3.3151627196215699E-2</v>
      </c>
      <c r="L196" s="10">
        <v>1.87453070084028E-3</v>
      </c>
      <c r="M196" s="10">
        <v>6.5453706316098497E-4</v>
      </c>
      <c r="N196" s="10"/>
    </row>
    <row r="197" spans="1:14" x14ac:dyDescent="0.25">
      <c r="A197" s="9">
        <v>522</v>
      </c>
      <c r="B197" s="3">
        <v>71</v>
      </c>
      <c r="C197" s="3" t="s">
        <v>13</v>
      </c>
      <c r="D197" t="s">
        <v>14</v>
      </c>
      <c r="E197" s="2" t="s">
        <v>25</v>
      </c>
      <c r="F197" t="s">
        <v>21</v>
      </c>
      <c r="G197" s="3">
        <v>2</v>
      </c>
      <c r="H197" t="s">
        <v>23</v>
      </c>
      <c r="I197" s="3">
        <v>261</v>
      </c>
      <c r="J197" s="10">
        <v>0.96588228408682497</v>
      </c>
      <c r="K197" s="10">
        <v>3.24277390441274E-2</v>
      </c>
      <c r="L197" s="10">
        <v>3.5554282960841E-4</v>
      </c>
      <c r="M197" s="10">
        <v>1.1103420601238699E-3</v>
      </c>
      <c r="N197" s="10"/>
    </row>
    <row r="198" spans="1:14" x14ac:dyDescent="0.25">
      <c r="A198" s="9">
        <v>522</v>
      </c>
      <c r="B198" s="3">
        <v>71</v>
      </c>
      <c r="C198" s="3" t="s">
        <v>13</v>
      </c>
      <c r="D198" t="s">
        <v>14</v>
      </c>
      <c r="E198" s="2" t="s">
        <v>25</v>
      </c>
      <c r="F198" t="s">
        <v>21</v>
      </c>
      <c r="G198" s="3">
        <v>3</v>
      </c>
      <c r="H198" t="s">
        <v>23</v>
      </c>
      <c r="I198" s="3">
        <v>261</v>
      </c>
      <c r="J198" s="10">
        <v>0.95796589684328104</v>
      </c>
      <c r="K198" s="10">
        <v>3.3409586957820703E-2</v>
      </c>
      <c r="L198" s="10">
        <v>2.8019308335487502E-3</v>
      </c>
      <c r="M198" s="10">
        <v>7.0227592650380297E-3</v>
      </c>
      <c r="N198" s="10"/>
    </row>
    <row r="199" spans="1:14" x14ac:dyDescent="0.25">
      <c r="A199" s="9">
        <v>522</v>
      </c>
      <c r="B199" s="3">
        <v>71</v>
      </c>
      <c r="C199" s="3" t="s">
        <v>13</v>
      </c>
      <c r="D199" t="s">
        <v>14</v>
      </c>
      <c r="E199" s="2" t="s">
        <v>25</v>
      </c>
      <c r="F199" t="s">
        <v>21</v>
      </c>
      <c r="G199" s="3">
        <v>3</v>
      </c>
      <c r="H199" t="s">
        <v>23</v>
      </c>
      <c r="I199" s="3">
        <v>261</v>
      </c>
      <c r="J199" s="10">
        <v>0.95812840301597302</v>
      </c>
      <c r="K199" s="10">
        <v>3.3933947171684499E-2</v>
      </c>
      <c r="L199" s="10">
        <v>1.4696283901484101E-3</v>
      </c>
      <c r="M199" s="10">
        <v>7.5254232974148703E-3</v>
      </c>
      <c r="N199" s="10"/>
    </row>
    <row r="200" spans="1:14" x14ac:dyDescent="0.25">
      <c r="A200" s="9">
        <v>522</v>
      </c>
      <c r="B200" s="3">
        <v>71</v>
      </c>
      <c r="C200" s="3" t="s">
        <v>13</v>
      </c>
      <c r="D200" t="s">
        <v>14</v>
      </c>
      <c r="E200" s="2" t="s">
        <v>17</v>
      </c>
      <c r="F200" t="s">
        <v>18</v>
      </c>
      <c r="G200" s="3">
        <v>1</v>
      </c>
      <c r="H200" t="s">
        <v>23</v>
      </c>
      <c r="I200" s="3">
        <v>261</v>
      </c>
      <c r="J200" s="10">
        <v>0.85601210506855596</v>
      </c>
      <c r="K200" s="10">
        <v>4.0896160399264199E-2</v>
      </c>
      <c r="L200" s="10">
        <v>0.106780715476973</v>
      </c>
      <c r="M200" s="10">
        <v>2.82754930747169E-3</v>
      </c>
      <c r="N200" s="10"/>
    </row>
    <row r="201" spans="1:14" x14ac:dyDescent="0.25">
      <c r="A201" s="9">
        <v>522</v>
      </c>
      <c r="B201" s="3">
        <v>71</v>
      </c>
      <c r="C201" s="3" t="s">
        <v>13</v>
      </c>
      <c r="D201" t="s">
        <v>14</v>
      </c>
      <c r="E201" s="2" t="s">
        <v>17</v>
      </c>
      <c r="F201" t="s">
        <v>18</v>
      </c>
      <c r="G201" s="3">
        <v>1</v>
      </c>
      <c r="H201" t="s">
        <v>23</v>
      </c>
      <c r="I201" s="3">
        <v>261</v>
      </c>
      <c r="J201" s="10">
        <v>0.85451791656953802</v>
      </c>
      <c r="K201" s="10">
        <v>4.3001771545257202E-2</v>
      </c>
      <c r="L201" s="10">
        <v>0.106353890561244</v>
      </c>
      <c r="M201" s="10">
        <v>2.4950397803524299E-3</v>
      </c>
      <c r="N201" s="10"/>
    </row>
    <row r="202" spans="1:14" x14ac:dyDescent="0.25">
      <c r="A202" s="9">
        <v>522</v>
      </c>
      <c r="B202" s="3">
        <v>71</v>
      </c>
      <c r="C202" s="3" t="s">
        <v>13</v>
      </c>
      <c r="D202" t="s">
        <v>14</v>
      </c>
      <c r="E202" s="2" t="s">
        <v>17</v>
      </c>
      <c r="F202" t="s">
        <v>18</v>
      </c>
      <c r="G202" s="3">
        <v>2</v>
      </c>
      <c r="H202" t="s">
        <v>23</v>
      </c>
      <c r="I202" s="3">
        <v>261</v>
      </c>
      <c r="J202" s="10">
        <v>0.83520941556563499</v>
      </c>
      <c r="K202" s="10">
        <v>4.2266774968486902E-2</v>
      </c>
      <c r="L202" s="10">
        <v>0.12692569101932899</v>
      </c>
      <c r="M202" s="10">
        <v>3.29848618720686E-3</v>
      </c>
      <c r="N202" s="10"/>
    </row>
    <row r="203" spans="1:14" x14ac:dyDescent="0.25">
      <c r="A203" s="9">
        <v>522</v>
      </c>
      <c r="B203" s="3">
        <v>71</v>
      </c>
      <c r="C203" s="3" t="s">
        <v>13</v>
      </c>
      <c r="D203" t="s">
        <v>14</v>
      </c>
      <c r="E203" s="2" t="s">
        <v>17</v>
      </c>
      <c r="F203" t="s">
        <v>18</v>
      </c>
      <c r="G203" s="3">
        <v>2</v>
      </c>
      <c r="H203" t="s">
        <v>23</v>
      </c>
      <c r="I203" s="3">
        <v>261</v>
      </c>
      <c r="J203" s="10">
        <v>0.83383871550542299</v>
      </c>
      <c r="K203" s="10">
        <v>4.2310767128709598E-2</v>
      </c>
      <c r="L203" s="10">
        <v>0.12777381292922099</v>
      </c>
      <c r="M203" s="10">
        <v>3.9866970793761202E-3</v>
      </c>
      <c r="N203" s="10"/>
    </row>
    <row r="204" spans="1:14" x14ac:dyDescent="0.25">
      <c r="A204" s="9">
        <v>522</v>
      </c>
      <c r="B204" s="3">
        <v>71</v>
      </c>
      <c r="C204" s="3" t="s">
        <v>13</v>
      </c>
      <c r="D204" t="s">
        <v>14</v>
      </c>
      <c r="E204" s="2" t="s">
        <v>17</v>
      </c>
      <c r="F204" t="s">
        <v>18</v>
      </c>
      <c r="G204" s="3">
        <v>3</v>
      </c>
      <c r="H204" t="s">
        <v>23</v>
      </c>
      <c r="I204" s="3">
        <v>261</v>
      </c>
      <c r="J204" s="10">
        <v>0.84153268697821004</v>
      </c>
      <c r="K204" s="10">
        <v>4.3219621778301E-2</v>
      </c>
      <c r="L204" s="10">
        <v>0.11954991581418201</v>
      </c>
      <c r="M204" s="10">
        <v>3.0235899513070901E-3</v>
      </c>
      <c r="N204" s="10"/>
    </row>
    <row r="205" spans="1:14" x14ac:dyDescent="0.25">
      <c r="A205" s="9">
        <v>522</v>
      </c>
      <c r="B205" s="3">
        <v>71</v>
      </c>
      <c r="C205" s="3" t="s">
        <v>13</v>
      </c>
      <c r="D205" t="s">
        <v>14</v>
      </c>
      <c r="E205" s="2" t="s">
        <v>17</v>
      </c>
      <c r="F205" t="s">
        <v>18</v>
      </c>
      <c r="G205" s="3">
        <v>3</v>
      </c>
      <c r="H205" t="s">
        <v>23</v>
      </c>
      <c r="I205" s="3">
        <v>261</v>
      </c>
      <c r="J205" s="10">
        <v>0.84442564796235398</v>
      </c>
      <c r="K205" s="10">
        <v>4.1468380323181203E-2</v>
      </c>
      <c r="L205" s="10">
        <v>0.118072000089157</v>
      </c>
      <c r="M205" s="10">
        <v>3.4714659205091298E-3</v>
      </c>
      <c r="N205" s="10"/>
    </row>
    <row r="206" spans="1:14" x14ac:dyDescent="0.25">
      <c r="A206" s="9">
        <v>522</v>
      </c>
      <c r="B206" s="3">
        <v>71</v>
      </c>
      <c r="C206" s="3" t="s">
        <v>13</v>
      </c>
      <c r="D206" t="s">
        <v>14</v>
      </c>
      <c r="E206" s="2" t="s">
        <v>17</v>
      </c>
      <c r="F206" t="s">
        <v>20</v>
      </c>
      <c r="G206" s="3">
        <v>1</v>
      </c>
      <c r="H206" t="s">
        <v>23</v>
      </c>
      <c r="I206" s="3">
        <v>261</v>
      </c>
      <c r="J206" s="10">
        <v>0.77797319140860299</v>
      </c>
      <c r="K206" s="10">
        <v>5.1611993170741999E-2</v>
      </c>
      <c r="L206" s="10">
        <v>2.96036320261844E-2</v>
      </c>
      <c r="M206" s="10">
        <v>0.17453389318686</v>
      </c>
      <c r="N206" s="10"/>
    </row>
    <row r="207" spans="1:14" x14ac:dyDescent="0.25">
      <c r="A207" s="9">
        <v>522</v>
      </c>
      <c r="B207" s="3">
        <v>71</v>
      </c>
      <c r="C207" s="3" t="s">
        <v>13</v>
      </c>
      <c r="D207" t="s">
        <v>14</v>
      </c>
      <c r="E207" s="2" t="s">
        <v>17</v>
      </c>
      <c r="F207" t="s">
        <v>20</v>
      </c>
      <c r="G207" s="3">
        <v>1</v>
      </c>
      <c r="H207" t="s">
        <v>23</v>
      </c>
      <c r="I207" s="3">
        <v>261</v>
      </c>
      <c r="J207" s="10">
        <v>0.77992391285475504</v>
      </c>
      <c r="K207" s="10">
        <v>5.3026501762460397E-2</v>
      </c>
      <c r="L207" s="10">
        <v>2.8028970488893901E-2</v>
      </c>
      <c r="M207" s="10">
        <v>0.17244425303539199</v>
      </c>
      <c r="N207" s="10"/>
    </row>
    <row r="208" spans="1:14" x14ac:dyDescent="0.25">
      <c r="A208" s="9">
        <v>522</v>
      </c>
      <c r="B208" s="3">
        <v>71</v>
      </c>
      <c r="C208" s="3" t="s">
        <v>13</v>
      </c>
      <c r="D208" t="s">
        <v>14</v>
      </c>
      <c r="E208" s="2" t="s">
        <v>17</v>
      </c>
      <c r="F208" t="s">
        <v>20</v>
      </c>
      <c r="G208" s="3">
        <v>2</v>
      </c>
      <c r="H208" t="s">
        <v>23</v>
      </c>
      <c r="I208" s="3">
        <v>261</v>
      </c>
      <c r="J208" s="10">
        <v>0.68967842620735698</v>
      </c>
      <c r="K208" s="10">
        <v>6.1964606969857998E-2</v>
      </c>
      <c r="L208" s="10">
        <v>4.0960582382076401E-2</v>
      </c>
      <c r="M208" s="10">
        <v>0.257502635996676</v>
      </c>
      <c r="N208" s="10"/>
    </row>
    <row r="209" spans="1:14" x14ac:dyDescent="0.25">
      <c r="A209" s="9">
        <v>522</v>
      </c>
      <c r="B209" s="3">
        <v>71</v>
      </c>
      <c r="C209" s="3" t="s">
        <v>13</v>
      </c>
      <c r="D209" t="s">
        <v>14</v>
      </c>
      <c r="E209" s="2" t="s">
        <v>17</v>
      </c>
      <c r="F209" t="s">
        <v>20</v>
      </c>
      <c r="G209" s="3">
        <v>2</v>
      </c>
      <c r="H209" t="s">
        <v>23</v>
      </c>
      <c r="I209" s="3">
        <v>261</v>
      </c>
      <c r="J209" s="10">
        <v>0.69146887516203903</v>
      </c>
      <c r="K209" s="10">
        <v>6.3796560242428899E-2</v>
      </c>
      <c r="L209" s="10">
        <v>3.9344612477097703E-2</v>
      </c>
      <c r="M209" s="10">
        <v>0.25475734116616</v>
      </c>
      <c r="N209" s="10"/>
    </row>
    <row r="210" spans="1:14" x14ac:dyDescent="0.25">
      <c r="A210" s="9">
        <v>522</v>
      </c>
      <c r="B210" s="3">
        <v>71</v>
      </c>
      <c r="C210" s="3" t="s">
        <v>13</v>
      </c>
      <c r="D210" t="s">
        <v>14</v>
      </c>
      <c r="E210" s="2" t="s">
        <v>17</v>
      </c>
      <c r="F210" t="s">
        <v>20</v>
      </c>
      <c r="G210" s="3">
        <v>3</v>
      </c>
      <c r="H210" t="s">
        <v>23</v>
      </c>
      <c r="I210" s="3">
        <v>261</v>
      </c>
      <c r="J210" s="10">
        <v>0.70251834872906704</v>
      </c>
      <c r="K210" s="10">
        <v>5.7841301750483798E-2</v>
      </c>
      <c r="L210" s="10">
        <v>3.7623795116955197E-2</v>
      </c>
      <c r="M210" s="10">
        <v>0.25003178320291503</v>
      </c>
      <c r="N210" s="10"/>
    </row>
    <row r="211" spans="1:14" x14ac:dyDescent="0.25">
      <c r="A211" s="9">
        <v>522</v>
      </c>
      <c r="B211" s="3">
        <v>71</v>
      </c>
      <c r="C211" s="3" t="s">
        <v>13</v>
      </c>
      <c r="D211" t="s">
        <v>14</v>
      </c>
      <c r="E211" s="2" t="s">
        <v>17</v>
      </c>
      <c r="F211" t="s">
        <v>20</v>
      </c>
      <c r="G211" s="3">
        <v>3</v>
      </c>
      <c r="H211" t="s">
        <v>23</v>
      </c>
      <c r="I211" s="3">
        <v>261</v>
      </c>
      <c r="J211" s="10">
        <v>0.70342386268937895</v>
      </c>
      <c r="K211" s="10">
        <v>5.8122544789713397E-2</v>
      </c>
      <c r="L211" s="10">
        <v>3.71937088924073E-2</v>
      </c>
      <c r="M211" s="10">
        <v>0.24934986744645499</v>
      </c>
      <c r="N211" s="10"/>
    </row>
    <row r="212" spans="1:14" x14ac:dyDescent="0.25">
      <c r="A212" s="9">
        <v>522</v>
      </c>
      <c r="B212" s="3">
        <v>71</v>
      </c>
      <c r="C212" s="3" t="s">
        <v>13</v>
      </c>
      <c r="D212" t="s">
        <v>14</v>
      </c>
      <c r="E212" s="2" t="s">
        <v>17</v>
      </c>
      <c r="F212" t="s">
        <v>21</v>
      </c>
      <c r="G212" s="3">
        <v>1</v>
      </c>
      <c r="H212" t="s">
        <v>23</v>
      </c>
      <c r="I212" s="3">
        <v>261</v>
      </c>
      <c r="J212" s="10">
        <v>0.96529623438367096</v>
      </c>
      <c r="K212" s="10">
        <v>3.24281864944099E-2</v>
      </c>
      <c r="L212" s="10">
        <v>1.4262759628364801E-3</v>
      </c>
      <c r="M212" s="10">
        <v>2.32427544693803E-4</v>
      </c>
      <c r="N212" s="10"/>
    </row>
    <row r="213" spans="1:14" x14ac:dyDescent="0.25">
      <c r="A213" s="9">
        <v>522</v>
      </c>
      <c r="B213" s="3">
        <v>71</v>
      </c>
      <c r="C213" s="3" t="s">
        <v>13</v>
      </c>
      <c r="D213" t="s">
        <v>14</v>
      </c>
      <c r="E213" s="2" t="s">
        <v>17</v>
      </c>
      <c r="F213" t="s">
        <v>21</v>
      </c>
      <c r="G213" s="3">
        <v>1</v>
      </c>
      <c r="H213" t="s">
        <v>23</v>
      </c>
      <c r="I213" s="3">
        <v>261</v>
      </c>
      <c r="J213" s="10">
        <v>0.96634636193707901</v>
      </c>
      <c r="K213" s="10">
        <v>3.2746606953941097E-2</v>
      </c>
      <c r="L213" s="10">
        <v>9.81577597612309E-4</v>
      </c>
      <c r="M213" s="10">
        <v>-3.0442215790214101E-4</v>
      </c>
      <c r="N213" s="10"/>
    </row>
    <row r="214" spans="1:14" x14ac:dyDescent="0.25">
      <c r="A214" s="9">
        <v>522</v>
      </c>
      <c r="B214" s="3">
        <v>71</v>
      </c>
      <c r="C214" s="3" t="s">
        <v>13</v>
      </c>
      <c r="D214" t="s">
        <v>14</v>
      </c>
      <c r="E214" s="2" t="s">
        <v>17</v>
      </c>
      <c r="F214" t="s">
        <v>21</v>
      </c>
      <c r="G214" s="3">
        <v>2</v>
      </c>
      <c r="H214" t="s">
        <v>23</v>
      </c>
      <c r="I214" s="3">
        <v>261</v>
      </c>
      <c r="J214" s="10">
        <v>0.96589168377933099</v>
      </c>
      <c r="K214" s="10">
        <v>3.2896293300639499E-2</v>
      </c>
      <c r="L214" s="10">
        <v>5.0526830573985901E-4</v>
      </c>
      <c r="M214" s="10">
        <v>2.3258270217178101E-4</v>
      </c>
      <c r="N214" s="10"/>
    </row>
    <row r="215" spans="1:14" x14ac:dyDescent="0.25">
      <c r="A215" s="9">
        <v>522</v>
      </c>
      <c r="B215" s="3">
        <v>71</v>
      </c>
      <c r="C215" s="3" t="s">
        <v>13</v>
      </c>
      <c r="D215" t="s">
        <v>14</v>
      </c>
      <c r="E215" s="2" t="s">
        <v>17</v>
      </c>
      <c r="F215" t="s">
        <v>21</v>
      </c>
      <c r="G215" s="3">
        <v>2</v>
      </c>
      <c r="H215" t="s">
        <v>23</v>
      </c>
      <c r="I215" s="3">
        <v>261</v>
      </c>
      <c r="J215" s="10">
        <v>0.96649569549162495</v>
      </c>
      <c r="K215" s="10">
        <v>3.2071417547087998E-2</v>
      </c>
      <c r="L215" s="10">
        <v>9.9269296761444201E-4</v>
      </c>
      <c r="M215" s="10">
        <v>7.7981945189207702E-5</v>
      </c>
      <c r="N215" s="10"/>
    </row>
    <row r="216" spans="1:14" x14ac:dyDescent="0.25">
      <c r="A216" s="9">
        <v>522</v>
      </c>
      <c r="B216" s="3">
        <v>71</v>
      </c>
      <c r="C216" s="3" t="s">
        <v>13</v>
      </c>
      <c r="D216" t="s">
        <v>14</v>
      </c>
      <c r="E216" s="2" t="s">
        <v>17</v>
      </c>
      <c r="F216" t="s">
        <v>21</v>
      </c>
      <c r="G216" s="3">
        <v>3</v>
      </c>
      <c r="H216" t="s">
        <v>23</v>
      </c>
      <c r="I216" s="3">
        <v>261</v>
      </c>
      <c r="J216" s="10">
        <v>0.96679341174705402</v>
      </c>
      <c r="K216" s="10">
        <v>3.18085441232435E-2</v>
      </c>
      <c r="L216" s="10">
        <v>9.2561610235853396E-4</v>
      </c>
      <c r="M216" s="10">
        <v>5.5625305728416701E-5</v>
      </c>
      <c r="N216" s="10"/>
    </row>
    <row r="217" spans="1:14" x14ac:dyDescent="0.25">
      <c r="A217" s="9">
        <v>522</v>
      </c>
      <c r="B217" s="3">
        <v>71</v>
      </c>
      <c r="C217" s="3" t="s">
        <v>13</v>
      </c>
      <c r="D217" t="s">
        <v>14</v>
      </c>
      <c r="E217" s="2" t="s">
        <v>17</v>
      </c>
      <c r="F217" t="s">
        <v>21</v>
      </c>
      <c r="G217" s="3">
        <v>3</v>
      </c>
      <c r="H217" t="s">
        <v>23</v>
      </c>
      <c r="I217" s="3">
        <v>261</v>
      </c>
      <c r="J217" s="10">
        <v>0.96664838482737203</v>
      </c>
      <c r="K217" s="10">
        <v>3.24491213906698E-2</v>
      </c>
      <c r="L217" s="10">
        <v>4.2398165217558597E-4</v>
      </c>
      <c r="M217" s="10">
        <v>5.3099558449284199E-5</v>
      </c>
      <c r="N217" s="10"/>
    </row>
    <row r="218" spans="1:14" x14ac:dyDescent="0.25">
      <c r="A218" s="9">
        <v>522</v>
      </c>
      <c r="B218" s="3">
        <v>71</v>
      </c>
      <c r="C218" s="3" t="s">
        <v>13</v>
      </c>
      <c r="D218" t="s">
        <v>14</v>
      </c>
      <c r="E218" s="2" t="s">
        <v>25</v>
      </c>
      <c r="F218" t="s">
        <v>18</v>
      </c>
      <c r="G218" s="3">
        <v>1</v>
      </c>
      <c r="H218" t="s">
        <v>23</v>
      </c>
      <c r="I218" s="3">
        <v>233</v>
      </c>
      <c r="J218" s="10">
        <v>0.86906321342603099</v>
      </c>
      <c r="K218" s="10">
        <v>2.5346196623827599E-2</v>
      </c>
      <c r="L218" s="10">
        <v>0.107843053727235</v>
      </c>
      <c r="M218" s="10"/>
      <c r="N218" s="10"/>
    </row>
    <row r="219" spans="1:14" x14ac:dyDescent="0.25">
      <c r="A219" s="9">
        <v>522</v>
      </c>
      <c r="B219" s="3">
        <v>71</v>
      </c>
      <c r="C219" s="3" t="s">
        <v>13</v>
      </c>
      <c r="D219" t="s">
        <v>14</v>
      </c>
      <c r="E219" s="2" t="s">
        <v>25</v>
      </c>
      <c r="F219" t="s">
        <v>18</v>
      </c>
      <c r="G219" s="3">
        <v>1</v>
      </c>
      <c r="H219" t="s">
        <v>23</v>
      </c>
      <c r="I219" s="3">
        <v>233</v>
      </c>
      <c r="J219" s="10">
        <v>0.87223959653376504</v>
      </c>
      <c r="K219" s="10">
        <v>2.1514300956517001E-2</v>
      </c>
      <c r="L219" s="10">
        <v>0.110109538777161</v>
      </c>
      <c r="M219" s="10"/>
      <c r="N219" s="10"/>
    </row>
    <row r="220" spans="1:14" x14ac:dyDescent="0.25">
      <c r="A220" s="9">
        <v>522</v>
      </c>
      <c r="B220" s="3">
        <v>71</v>
      </c>
      <c r="C220" s="3" t="s">
        <v>13</v>
      </c>
      <c r="D220" t="s">
        <v>14</v>
      </c>
      <c r="E220" s="2" t="s">
        <v>25</v>
      </c>
      <c r="F220" t="s">
        <v>18</v>
      </c>
      <c r="G220" s="3">
        <v>2</v>
      </c>
      <c r="H220" t="s">
        <v>23</v>
      </c>
      <c r="I220" s="3">
        <v>233</v>
      </c>
      <c r="J220" s="10">
        <v>0.91563408446510197</v>
      </c>
      <c r="K220" s="10">
        <v>2.27676978453667E-2</v>
      </c>
      <c r="L220" s="10">
        <v>6.3585204269821893E-2</v>
      </c>
      <c r="M220" s="10"/>
      <c r="N220" s="10"/>
    </row>
    <row r="221" spans="1:14" x14ac:dyDescent="0.25">
      <c r="A221" s="9">
        <v>522</v>
      </c>
      <c r="B221" s="3">
        <v>71</v>
      </c>
      <c r="C221" s="3" t="s">
        <v>13</v>
      </c>
      <c r="D221" t="s">
        <v>14</v>
      </c>
      <c r="E221" s="2" t="s">
        <v>25</v>
      </c>
      <c r="F221" t="s">
        <v>18</v>
      </c>
      <c r="G221" s="3">
        <v>2</v>
      </c>
      <c r="H221" t="s">
        <v>23</v>
      </c>
      <c r="I221" s="3">
        <v>233</v>
      </c>
      <c r="J221" s="10">
        <v>0.91347130601346305</v>
      </c>
      <c r="K221" s="10">
        <v>2.4082557620433698E-2</v>
      </c>
      <c r="L221" s="10">
        <v>6.3681531674188704E-2</v>
      </c>
      <c r="M221" s="10"/>
      <c r="N221" s="10"/>
    </row>
    <row r="222" spans="1:14" x14ac:dyDescent="0.25">
      <c r="A222" s="9">
        <v>522</v>
      </c>
      <c r="B222" s="3">
        <v>71</v>
      </c>
      <c r="C222" s="3" t="s">
        <v>13</v>
      </c>
      <c r="D222" t="s">
        <v>14</v>
      </c>
      <c r="E222" s="2" t="s">
        <v>25</v>
      </c>
      <c r="F222" t="s">
        <v>18</v>
      </c>
      <c r="G222" s="3">
        <v>3</v>
      </c>
      <c r="H222" t="s">
        <v>23</v>
      </c>
      <c r="I222" s="3">
        <v>233</v>
      </c>
      <c r="J222" s="10">
        <v>0.89819856899792105</v>
      </c>
      <c r="K222" s="10">
        <v>2.6181024854628199E-2</v>
      </c>
      <c r="L222" s="10">
        <v>7.7963676888384903E-2</v>
      </c>
      <c r="M222" s="10"/>
      <c r="N222" s="10"/>
    </row>
    <row r="223" spans="1:14" x14ac:dyDescent="0.25">
      <c r="A223" s="9">
        <v>522</v>
      </c>
      <c r="B223" s="3">
        <v>71</v>
      </c>
      <c r="C223" s="3" t="s">
        <v>13</v>
      </c>
      <c r="D223" t="s">
        <v>14</v>
      </c>
      <c r="E223" s="2" t="s">
        <v>25</v>
      </c>
      <c r="F223" t="s">
        <v>18</v>
      </c>
      <c r="G223" s="3">
        <v>3</v>
      </c>
      <c r="H223" t="s">
        <v>23</v>
      </c>
      <c r="I223" s="3">
        <v>233</v>
      </c>
      <c r="J223" s="10">
        <v>0.89739429305001095</v>
      </c>
      <c r="K223" s="10">
        <v>2.6492103392075E-2</v>
      </c>
      <c r="L223" s="10">
        <v>7.8780619226054394E-2</v>
      </c>
      <c r="M223" s="10"/>
      <c r="N223" s="10"/>
    </row>
    <row r="224" spans="1:14" x14ac:dyDescent="0.25">
      <c r="A224" s="9">
        <v>522</v>
      </c>
      <c r="B224" s="3">
        <v>71</v>
      </c>
      <c r="C224" s="3" t="s">
        <v>13</v>
      </c>
      <c r="D224" t="s">
        <v>14</v>
      </c>
      <c r="E224" s="2" t="s">
        <v>25</v>
      </c>
      <c r="F224" t="s">
        <v>20</v>
      </c>
      <c r="G224" s="3">
        <v>1</v>
      </c>
      <c r="H224" t="s">
        <v>23</v>
      </c>
      <c r="I224" s="3">
        <v>233</v>
      </c>
      <c r="J224" s="10">
        <v>0.81194126799836297</v>
      </c>
      <c r="K224" s="10">
        <v>2.18126416899895E-2</v>
      </c>
      <c r="L224" s="10">
        <v>0.17396153821406099</v>
      </c>
      <c r="M224" s="10"/>
      <c r="N224" s="10"/>
    </row>
    <row r="225" spans="1:14" x14ac:dyDescent="0.25">
      <c r="A225" s="9">
        <v>522</v>
      </c>
      <c r="B225" s="3">
        <v>71</v>
      </c>
      <c r="C225" s="3" t="s">
        <v>13</v>
      </c>
      <c r="D225" t="s">
        <v>14</v>
      </c>
      <c r="E225" s="2" t="s">
        <v>25</v>
      </c>
      <c r="F225" t="s">
        <v>20</v>
      </c>
      <c r="G225" s="3">
        <v>1</v>
      </c>
      <c r="H225" t="s">
        <v>23</v>
      </c>
      <c r="I225" s="3">
        <v>233</v>
      </c>
      <c r="J225" s="10">
        <v>0.81241777024426098</v>
      </c>
      <c r="K225" s="10">
        <v>2.2646973514181198E-2</v>
      </c>
      <c r="L225" s="10">
        <v>0.17201950103817201</v>
      </c>
      <c r="M225" s="10"/>
      <c r="N225" s="10"/>
    </row>
    <row r="226" spans="1:14" x14ac:dyDescent="0.25">
      <c r="A226" s="9">
        <v>522</v>
      </c>
      <c r="B226" s="3">
        <v>71</v>
      </c>
      <c r="C226" s="3" t="s">
        <v>13</v>
      </c>
      <c r="D226" t="s">
        <v>14</v>
      </c>
      <c r="E226" s="2" t="s">
        <v>25</v>
      </c>
      <c r="F226" t="s">
        <v>20</v>
      </c>
      <c r="G226" s="3">
        <v>2</v>
      </c>
      <c r="H226" t="s">
        <v>23</v>
      </c>
      <c r="I226" s="3">
        <v>233</v>
      </c>
      <c r="J226" s="10">
        <v>0.84025185550769899</v>
      </c>
      <c r="K226" s="10">
        <v>2.1946189115781299E-2</v>
      </c>
      <c r="L226" s="10">
        <v>0.14475257206299799</v>
      </c>
      <c r="M226" s="10"/>
      <c r="N226" s="10"/>
    </row>
    <row r="227" spans="1:14" x14ac:dyDescent="0.25">
      <c r="A227" s="9">
        <v>522</v>
      </c>
      <c r="B227" s="3">
        <v>71</v>
      </c>
      <c r="C227" s="3" t="s">
        <v>13</v>
      </c>
      <c r="D227" t="s">
        <v>14</v>
      </c>
      <c r="E227" s="2" t="s">
        <v>25</v>
      </c>
      <c r="F227" t="s">
        <v>20</v>
      </c>
      <c r="G227" s="3">
        <v>2</v>
      </c>
      <c r="H227" t="s">
        <v>23</v>
      </c>
      <c r="I227" s="3">
        <v>233</v>
      </c>
      <c r="J227" s="10">
        <v>0.840206859593007</v>
      </c>
      <c r="K227" s="10">
        <v>2.5142300758362601E-2</v>
      </c>
      <c r="L227" s="10">
        <v>0.14052009800482901</v>
      </c>
      <c r="M227" s="10"/>
      <c r="N227" s="10"/>
    </row>
    <row r="228" spans="1:14" x14ac:dyDescent="0.25">
      <c r="A228" s="9">
        <v>522</v>
      </c>
      <c r="B228" s="3">
        <v>71</v>
      </c>
      <c r="C228" s="3" t="s">
        <v>13</v>
      </c>
      <c r="D228" t="s">
        <v>14</v>
      </c>
      <c r="E228" s="2" t="s">
        <v>25</v>
      </c>
      <c r="F228" t="s">
        <v>20</v>
      </c>
      <c r="G228" s="3">
        <v>3</v>
      </c>
      <c r="H228" t="s">
        <v>23</v>
      </c>
      <c r="I228" s="3">
        <v>233</v>
      </c>
      <c r="J228" s="10">
        <v>0.76472613315606797</v>
      </c>
      <c r="K228" s="10">
        <v>2.6300255332096099E-2</v>
      </c>
      <c r="L228" s="10">
        <v>0.217863765057038</v>
      </c>
      <c r="M228" s="10"/>
      <c r="N228" s="10"/>
    </row>
    <row r="229" spans="1:14" x14ac:dyDescent="0.25">
      <c r="A229" s="9">
        <v>522</v>
      </c>
      <c r="B229" s="3">
        <v>71</v>
      </c>
      <c r="C229" s="3" t="s">
        <v>13</v>
      </c>
      <c r="D229" t="s">
        <v>14</v>
      </c>
      <c r="E229" s="2" t="s">
        <v>25</v>
      </c>
      <c r="F229" t="s">
        <v>20</v>
      </c>
      <c r="G229" s="3">
        <v>3</v>
      </c>
      <c r="H229" t="s">
        <v>23</v>
      </c>
      <c r="I229" s="3">
        <v>233</v>
      </c>
      <c r="J229" s="10">
        <v>0.76593423070021904</v>
      </c>
      <c r="K229" s="10">
        <v>2.7202131452533401E-2</v>
      </c>
      <c r="L229" s="10">
        <v>0.21621822380644401</v>
      </c>
      <c r="M229" s="10"/>
      <c r="N229" s="10"/>
    </row>
    <row r="230" spans="1:14" x14ac:dyDescent="0.25">
      <c r="A230" s="9">
        <v>522</v>
      </c>
      <c r="B230" s="3">
        <v>71</v>
      </c>
      <c r="C230" s="3" t="s">
        <v>13</v>
      </c>
      <c r="D230" t="s">
        <v>14</v>
      </c>
      <c r="E230" s="2" t="s">
        <v>25</v>
      </c>
      <c r="F230" t="s">
        <v>21</v>
      </c>
      <c r="G230" s="3">
        <v>1</v>
      </c>
      <c r="H230" t="s">
        <v>23</v>
      </c>
      <c r="I230" s="3">
        <v>233</v>
      </c>
      <c r="J230" s="10">
        <v>0.96962774445128097</v>
      </c>
      <c r="K230" s="10">
        <v>2.4328291559718499E-2</v>
      </c>
      <c r="L230" s="10">
        <v>2.81938320912955E-3</v>
      </c>
      <c r="M230" s="10"/>
      <c r="N230" s="10"/>
    </row>
    <row r="231" spans="1:14" x14ac:dyDescent="0.25">
      <c r="A231" s="9">
        <v>522</v>
      </c>
      <c r="B231" s="3">
        <v>71</v>
      </c>
      <c r="C231" s="3" t="s">
        <v>13</v>
      </c>
      <c r="D231" t="s">
        <v>14</v>
      </c>
      <c r="E231" s="2" t="s">
        <v>25</v>
      </c>
      <c r="F231" t="s">
        <v>21</v>
      </c>
      <c r="G231" s="3">
        <v>1</v>
      </c>
      <c r="H231" t="s">
        <v>23</v>
      </c>
      <c r="I231" s="3">
        <v>233</v>
      </c>
      <c r="J231" s="10">
        <v>0.96920012366555497</v>
      </c>
      <c r="K231" s="10">
        <v>2.4415983848649198E-2</v>
      </c>
      <c r="L231" s="10">
        <v>2.54928570781545E-3</v>
      </c>
      <c r="M231" s="10"/>
      <c r="N231" s="10"/>
    </row>
    <row r="232" spans="1:14" x14ac:dyDescent="0.25">
      <c r="A232" s="9">
        <v>522</v>
      </c>
      <c r="B232" s="3">
        <v>71</v>
      </c>
      <c r="C232" s="3" t="s">
        <v>13</v>
      </c>
      <c r="D232" t="s">
        <v>14</v>
      </c>
      <c r="E232" s="2" t="s">
        <v>25</v>
      </c>
      <c r="F232" t="s">
        <v>21</v>
      </c>
      <c r="G232" s="3">
        <v>2</v>
      </c>
      <c r="H232" t="s">
        <v>23</v>
      </c>
      <c r="I232" s="3">
        <v>233</v>
      </c>
      <c r="J232" s="10">
        <v>0.97672232260741598</v>
      </c>
      <c r="K232" s="10">
        <v>2.1329437611942299E-2</v>
      </c>
      <c r="L232" s="10">
        <v>5.2583898016591397E-4</v>
      </c>
      <c r="M232" s="10"/>
      <c r="N232" s="10"/>
    </row>
    <row r="233" spans="1:14" x14ac:dyDescent="0.25">
      <c r="A233" s="9">
        <v>522</v>
      </c>
      <c r="B233" s="3">
        <v>71</v>
      </c>
      <c r="C233" s="3" t="s">
        <v>13</v>
      </c>
      <c r="D233" t="s">
        <v>14</v>
      </c>
      <c r="E233" s="2" t="s">
        <v>25</v>
      </c>
      <c r="F233" t="s">
        <v>21</v>
      </c>
      <c r="G233" s="3">
        <v>2</v>
      </c>
      <c r="H233" t="s">
        <v>23</v>
      </c>
      <c r="I233" s="3">
        <v>233</v>
      </c>
      <c r="J233" s="10">
        <v>0.97779836653125096</v>
      </c>
      <c r="K233" s="10">
        <v>1.98540697088768E-2</v>
      </c>
      <c r="L233" s="10">
        <v>1.47534212425958E-3</v>
      </c>
      <c r="M233" s="10"/>
      <c r="N233" s="10"/>
    </row>
    <row r="234" spans="1:14" x14ac:dyDescent="0.25">
      <c r="A234" s="9">
        <v>522</v>
      </c>
      <c r="B234" s="3">
        <v>71</v>
      </c>
      <c r="C234" s="3" t="s">
        <v>13</v>
      </c>
      <c r="D234" t="s">
        <v>14</v>
      </c>
      <c r="E234" s="2" t="s">
        <v>25</v>
      </c>
      <c r="F234" t="s">
        <v>21</v>
      </c>
      <c r="G234" s="3">
        <v>3</v>
      </c>
      <c r="H234" t="s">
        <v>23</v>
      </c>
      <c r="I234" s="3">
        <v>233</v>
      </c>
      <c r="J234" s="10">
        <v>0.96472675648712103</v>
      </c>
      <c r="K234" s="10">
        <v>2.5405657100756301E-2</v>
      </c>
      <c r="L234" s="10">
        <v>7.5205272684322998E-3</v>
      </c>
      <c r="M234" s="10"/>
      <c r="N234" s="10"/>
    </row>
    <row r="235" spans="1:14" x14ac:dyDescent="0.25">
      <c r="A235" s="9">
        <v>522</v>
      </c>
      <c r="B235" s="3">
        <v>71</v>
      </c>
      <c r="C235" s="3" t="s">
        <v>13</v>
      </c>
      <c r="D235" t="s">
        <v>14</v>
      </c>
      <c r="E235" s="2" t="s">
        <v>25</v>
      </c>
      <c r="F235" t="s">
        <v>21</v>
      </c>
      <c r="G235" s="3">
        <v>3</v>
      </c>
      <c r="H235" t="s">
        <v>23</v>
      </c>
      <c r="I235" s="3">
        <v>233</v>
      </c>
      <c r="J235" s="10">
        <v>0.96510916052117102</v>
      </c>
      <c r="K235" s="10">
        <v>2.4035772563765299E-2</v>
      </c>
      <c r="L235" s="10">
        <v>8.5678462476769593E-3</v>
      </c>
      <c r="M235" s="10"/>
      <c r="N235" s="10"/>
    </row>
    <row r="236" spans="1:14" x14ac:dyDescent="0.25">
      <c r="A236" s="9">
        <v>522</v>
      </c>
      <c r="B236" s="3">
        <v>71</v>
      </c>
      <c r="C236" s="3" t="s">
        <v>13</v>
      </c>
      <c r="D236" t="s">
        <v>14</v>
      </c>
      <c r="E236" s="2" t="s">
        <v>17</v>
      </c>
      <c r="F236" t="s">
        <v>18</v>
      </c>
      <c r="G236" s="3">
        <v>1</v>
      </c>
      <c r="H236" t="s">
        <v>23</v>
      </c>
      <c r="I236" s="3">
        <v>233</v>
      </c>
      <c r="J236" s="10">
        <v>0.87118430374385902</v>
      </c>
      <c r="K236" s="10">
        <v>2.4654127889577399E-2</v>
      </c>
      <c r="L236" s="10">
        <v>0.108256675026877</v>
      </c>
      <c r="M236" s="10"/>
      <c r="N236" s="10"/>
    </row>
    <row r="237" spans="1:14" x14ac:dyDescent="0.25">
      <c r="A237" s="9">
        <v>522</v>
      </c>
      <c r="B237" s="3">
        <v>71</v>
      </c>
      <c r="C237" s="3" t="s">
        <v>13</v>
      </c>
      <c r="D237" t="s">
        <v>14</v>
      </c>
      <c r="E237" s="2" t="s">
        <v>17</v>
      </c>
      <c r="F237" t="s">
        <v>18</v>
      </c>
      <c r="G237" s="3">
        <v>1</v>
      </c>
      <c r="H237" t="s">
        <v>23</v>
      </c>
      <c r="I237" s="3">
        <v>233</v>
      </c>
      <c r="J237" s="10">
        <v>0.87209442763252298</v>
      </c>
      <c r="K237" s="10">
        <v>2.4181644573805401E-2</v>
      </c>
      <c r="L237" s="10">
        <v>0.107321631970229</v>
      </c>
      <c r="M237" s="10"/>
      <c r="N237" s="10"/>
    </row>
    <row r="238" spans="1:14" x14ac:dyDescent="0.25">
      <c r="A238" s="9">
        <v>522</v>
      </c>
      <c r="B238" s="3">
        <v>71</v>
      </c>
      <c r="C238" s="3" t="s">
        <v>13</v>
      </c>
      <c r="D238" t="s">
        <v>14</v>
      </c>
      <c r="E238" s="2" t="s">
        <v>17</v>
      </c>
      <c r="F238" t="s">
        <v>18</v>
      </c>
      <c r="G238" s="3">
        <v>2</v>
      </c>
      <c r="H238" t="s">
        <v>23</v>
      </c>
      <c r="I238" s="3">
        <v>233</v>
      </c>
      <c r="J238" s="10">
        <v>0.84783845197984298</v>
      </c>
      <c r="K238" s="10">
        <v>2.5249270104256399E-2</v>
      </c>
      <c r="L238" s="10">
        <v>0.13146122639771399</v>
      </c>
      <c r="M238" s="10"/>
      <c r="N238" s="10"/>
    </row>
    <row r="239" spans="1:14" x14ac:dyDescent="0.25">
      <c r="A239" s="9">
        <v>522</v>
      </c>
      <c r="B239" s="3">
        <v>71</v>
      </c>
      <c r="C239" s="3" t="s">
        <v>13</v>
      </c>
      <c r="D239" t="s">
        <v>14</v>
      </c>
      <c r="E239" s="2" t="s">
        <v>17</v>
      </c>
      <c r="F239" t="s">
        <v>18</v>
      </c>
      <c r="G239" s="3">
        <v>2</v>
      </c>
      <c r="H239" t="s">
        <v>23</v>
      </c>
      <c r="I239" s="3">
        <v>233</v>
      </c>
      <c r="J239" s="10">
        <v>0.84968329501017104</v>
      </c>
      <c r="K239" s="10">
        <v>2.4995231291968699E-2</v>
      </c>
      <c r="L239" s="10">
        <v>0.13067661932924601</v>
      </c>
      <c r="M239" s="10"/>
      <c r="N239" s="10"/>
    </row>
    <row r="240" spans="1:14" x14ac:dyDescent="0.25">
      <c r="A240" s="9">
        <v>522</v>
      </c>
      <c r="B240" s="3">
        <v>71</v>
      </c>
      <c r="C240" s="3" t="s">
        <v>13</v>
      </c>
      <c r="D240" t="s">
        <v>14</v>
      </c>
      <c r="E240" s="2" t="s">
        <v>17</v>
      </c>
      <c r="F240" t="s">
        <v>18</v>
      </c>
      <c r="G240" s="3">
        <v>3</v>
      </c>
      <c r="H240" t="s">
        <v>23</v>
      </c>
      <c r="I240" s="3">
        <v>233</v>
      </c>
      <c r="J240" s="10">
        <v>0.85846222349747703</v>
      </c>
      <c r="K240" s="10">
        <v>2.3156966526934601E-2</v>
      </c>
      <c r="L240" s="10">
        <v>0.12298123126668201</v>
      </c>
      <c r="M240" s="10"/>
      <c r="N240" s="10"/>
    </row>
    <row r="241" spans="1:15" x14ac:dyDescent="0.25">
      <c r="A241" s="9">
        <v>522</v>
      </c>
      <c r="B241" s="3">
        <v>71</v>
      </c>
      <c r="C241" s="3" t="s">
        <v>13</v>
      </c>
      <c r="D241" t="s">
        <v>14</v>
      </c>
      <c r="E241" s="2" t="s">
        <v>17</v>
      </c>
      <c r="F241" t="s">
        <v>18</v>
      </c>
      <c r="G241" s="3">
        <v>3</v>
      </c>
      <c r="H241" t="s">
        <v>23</v>
      </c>
      <c r="I241" s="3">
        <v>233</v>
      </c>
      <c r="J241" s="10">
        <v>0.85759150628133796</v>
      </c>
      <c r="K241" s="10">
        <v>2.51279302609233E-2</v>
      </c>
      <c r="L241" s="10">
        <v>0.121489509282511</v>
      </c>
      <c r="M241" s="10"/>
      <c r="N241" s="10"/>
    </row>
    <row r="242" spans="1:15" x14ac:dyDescent="0.25">
      <c r="A242" s="9">
        <v>522</v>
      </c>
      <c r="B242" s="3">
        <v>71</v>
      </c>
      <c r="C242" s="3" t="s">
        <v>13</v>
      </c>
      <c r="D242" t="s">
        <v>14</v>
      </c>
      <c r="E242" s="2" t="s">
        <v>17</v>
      </c>
      <c r="F242" t="s">
        <v>20</v>
      </c>
      <c r="G242" s="3">
        <v>1</v>
      </c>
      <c r="H242" t="s">
        <v>23</v>
      </c>
      <c r="I242" s="3">
        <v>233</v>
      </c>
      <c r="J242" s="10">
        <v>0.78678040240854197</v>
      </c>
      <c r="K242" s="10">
        <v>2.4603452435813199E-2</v>
      </c>
      <c r="L242" s="10">
        <v>0.19623326810334701</v>
      </c>
      <c r="M242" s="10"/>
      <c r="N242" s="10"/>
    </row>
    <row r="243" spans="1:15" x14ac:dyDescent="0.25">
      <c r="A243" s="9">
        <v>522</v>
      </c>
      <c r="B243" s="3">
        <v>71</v>
      </c>
      <c r="C243" s="3" t="s">
        <v>13</v>
      </c>
      <c r="D243" t="s">
        <v>14</v>
      </c>
      <c r="E243" s="2" t="s">
        <v>17</v>
      </c>
      <c r="F243" t="s">
        <v>20</v>
      </c>
      <c r="G243" s="3">
        <v>1</v>
      </c>
      <c r="H243" t="s">
        <v>23</v>
      </c>
      <c r="I243" s="3">
        <v>233</v>
      </c>
      <c r="J243" s="10">
        <v>0.79143124467808501</v>
      </c>
      <c r="K243" s="10">
        <v>2.3648371966697699E-2</v>
      </c>
      <c r="L243" s="10">
        <v>0.19290419332301401</v>
      </c>
      <c r="M243" s="10"/>
      <c r="N243" s="10"/>
    </row>
    <row r="244" spans="1:15" x14ac:dyDescent="0.25">
      <c r="A244" s="9">
        <v>522</v>
      </c>
      <c r="B244" s="3">
        <v>71</v>
      </c>
      <c r="C244" s="3" t="s">
        <v>13</v>
      </c>
      <c r="D244" t="s">
        <v>14</v>
      </c>
      <c r="E244" s="2" t="s">
        <v>17</v>
      </c>
      <c r="F244" t="s">
        <v>20</v>
      </c>
      <c r="G244" s="3">
        <v>2</v>
      </c>
      <c r="H244" t="s">
        <v>23</v>
      </c>
      <c r="I244" s="3">
        <v>233</v>
      </c>
      <c r="J244" s="10">
        <v>0.69931756966143499</v>
      </c>
      <c r="K244" s="10">
        <v>2.6251651312513599E-2</v>
      </c>
      <c r="L244" s="10">
        <v>0.28795486258568898</v>
      </c>
      <c r="M244" s="10"/>
      <c r="N244" s="10"/>
    </row>
    <row r="245" spans="1:15" x14ac:dyDescent="0.25">
      <c r="A245" s="9">
        <v>522</v>
      </c>
      <c r="B245" s="3">
        <v>71</v>
      </c>
      <c r="C245" s="3" t="s">
        <v>13</v>
      </c>
      <c r="D245" t="s">
        <v>14</v>
      </c>
      <c r="E245" s="2" t="s">
        <v>17</v>
      </c>
      <c r="F245" t="s">
        <v>20</v>
      </c>
      <c r="G245" s="3">
        <v>2</v>
      </c>
      <c r="H245" t="s">
        <v>23</v>
      </c>
      <c r="I245" s="3">
        <v>233</v>
      </c>
      <c r="J245" s="10">
        <v>0.70211960371235604</v>
      </c>
      <c r="K245" s="10">
        <v>2.6915787838960498E-2</v>
      </c>
      <c r="L245" s="10">
        <v>0.28440961184726099</v>
      </c>
      <c r="M245" s="10"/>
      <c r="N245" s="10"/>
    </row>
    <row r="246" spans="1:15" x14ac:dyDescent="0.25">
      <c r="A246" s="9">
        <v>522</v>
      </c>
      <c r="B246" s="3">
        <v>71</v>
      </c>
      <c r="C246" s="3" t="s">
        <v>13</v>
      </c>
      <c r="D246" t="s">
        <v>14</v>
      </c>
      <c r="E246" s="2" t="s">
        <v>17</v>
      </c>
      <c r="F246" t="s">
        <v>20</v>
      </c>
      <c r="G246" s="3">
        <v>3</v>
      </c>
      <c r="H246" t="s">
        <v>23</v>
      </c>
      <c r="I246" s="3">
        <v>233</v>
      </c>
      <c r="J246" s="10">
        <v>0.71846565552669395</v>
      </c>
      <c r="K246" s="10">
        <v>2.6620317277456802E-2</v>
      </c>
      <c r="L246" s="10">
        <v>0.267220237112962</v>
      </c>
      <c r="M246" s="10"/>
      <c r="N246" s="10"/>
    </row>
    <row r="247" spans="1:15" x14ac:dyDescent="0.25">
      <c r="A247" s="9">
        <v>522</v>
      </c>
      <c r="B247" s="3">
        <v>71</v>
      </c>
      <c r="C247" s="3" t="s">
        <v>13</v>
      </c>
      <c r="D247" t="s">
        <v>14</v>
      </c>
      <c r="E247" s="2" t="s">
        <v>17</v>
      </c>
      <c r="F247" t="s">
        <v>20</v>
      </c>
      <c r="G247" s="3">
        <v>3</v>
      </c>
      <c r="H247" t="s">
        <v>23</v>
      </c>
      <c r="I247" s="3">
        <v>233</v>
      </c>
      <c r="J247" s="10">
        <v>0.70721094069020796</v>
      </c>
      <c r="K247" s="10">
        <v>2.50403768764484E-2</v>
      </c>
      <c r="L247" s="10">
        <v>0.27960876185927103</v>
      </c>
      <c r="M247" s="10"/>
      <c r="N247" s="10"/>
    </row>
    <row r="248" spans="1:15" x14ac:dyDescent="0.25">
      <c r="A248" s="9">
        <v>522</v>
      </c>
      <c r="B248" s="3">
        <v>71</v>
      </c>
      <c r="C248" s="3" t="s">
        <v>13</v>
      </c>
      <c r="D248" t="s">
        <v>14</v>
      </c>
      <c r="E248" s="2" t="s">
        <v>17</v>
      </c>
      <c r="F248" t="s">
        <v>21</v>
      </c>
      <c r="G248" s="3">
        <v>1</v>
      </c>
      <c r="H248" t="s">
        <v>23</v>
      </c>
      <c r="I248" s="3">
        <v>233</v>
      </c>
      <c r="J248" s="10">
        <v>0.97457263175768205</v>
      </c>
      <c r="K248" s="10">
        <v>2.3359879778731898E-2</v>
      </c>
      <c r="L248" s="10">
        <v>1.08287972742771E-3</v>
      </c>
      <c r="M248" s="10"/>
      <c r="N248" s="10"/>
    </row>
    <row r="249" spans="1:15" x14ac:dyDescent="0.25">
      <c r="A249" s="9">
        <v>522</v>
      </c>
      <c r="B249" s="3">
        <v>71</v>
      </c>
      <c r="C249" s="3" t="s">
        <v>13</v>
      </c>
      <c r="D249" t="s">
        <v>14</v>
      </c>
      <c r="E249" s="2" t="s">
        <v>17</v>
      </c>
      <c r="F249" t="s">
        <v>21</v>
      </c>
      <c r="G249" s="3">
        <v>1</v>
      </c>
      <c r="H249" t="s">
        <v>23</v>
      </c>
      <c r="I249" s="3">
        <v>233</v>
      </c>
      <c r="J249" s="10">
        <v>0.97515383317587501</v>
      </c>
      <c r="K249" s="10">
        <v>2.3370236265485698E-2</v>
      </c>
      <c r="L249" s="10">
        <v>1.6323393609323899E-4</v>
      </c>
      <c r="M249" s="10"/>
      <c r="N249" s="10"/>
    </row>
    <row r="250" spans="1:15" x14ac:dyDescent="0.25">
      <c r="A250" s="9">
        <v>522</v>
      </c>
      <c r="B250" s="3">
        <v>71</v>
      </c>
      <c r="C250" s="3" t="s">
        <v>13</v>
      </c>
      <c r="D250" t="s">
        <v>14</v>
      </c>
      <c r="E250" s="2" t="s">
        <v>17</v>
      </c>
      <c r="F250" t="s">
        <v>21</v>
      </c>
      <c r="G250" s="3">
        <v>2</v>
      </c>
      <c r="H250" t="s">
        <v>23</v>
      </c>
      <c r="I250" s="3">
        <v>233</v>
      </c>
      <c r="J250" s="10">
        <v>0.97652431640755799</v>
      </c>
      <c r="K250" s="10">
        <v>2.0988376311935199E-2</v>
      </c>
      <c r="L250" s="10">
        <v>1.32837827743226E-3</v>
      </c>
      <c r="M250" s="10"/>
      <c r="N250" s="10"/>
    </row>
    <row r="251" spans="1:15" x14ac:dyDescent="0.25">
      <c r="A251" s="9">
        <v>522</v>
      </c>
      <c r="B251" s="3">
        <v>71</v>
      </c>
      <c r="C251" s="3" t="s">
        <v>13</v>
      </c>
      <c r="D251" t="s">
        <v>14</v>
      </c>
      <c r="E251" s="2" t="s">
        <v>17</v>
      </c>
      <c r="F251" t="s">
        <v>21</v>
      </c>
      <c r="G251" s="3">
        <v>2</v>
      </c>
      <c r="H251" t="s">
        <v>23</v>
      </c>
      <c r="I251" s="3">
        <v>233</v>
      </c>
      <c r="J251" s="10">
        <v>0.97694035103962795</v>
      </c>
      <c r="K251" s="10">
        <v>2.1422318309955501E-2</v>
      </c>
      <c r="L251" s="10">
        <v>8.9573321552421806E-5</v>
      </c>
      <c r="M251" s="10"/>
      <c r="N251" s="10"/>
    </row>
    <row r="252" spans="1:15" x14ac:dyDescent="0.25">
      <c r="A252" s="9">
        <v>522</v>
      </c>
      <c r="B252" s="3">
        <v>71</v>
      </c>
      <c r="C252" s="3" t="s">
        <v>13</v>
      </c>
      <c r="D252" t="s">
        <v>14</v>
      </c>
      <c r="E252" s="2" t="s">
        <v>17</v>
      </c>
      <c r="F252" t="s">
        <v>21</v>
      </c>
      <c r="G252" s="3">
        <v>3</v>
      </c>
      <c r="H252" t="s">
        <v>23</v>
      </c>
      <c r="I252" s="3">
        <v>233</v>
      </c>
      <c r="J252" s="10">
        <v>0.97560177861039699</v>
      </c>
      <c r="K252" s="10">
        <v>2.2081139344651599E-2</v>
      </c>
      <c r="L252" s="10">
        <v>1.1386777122592299E-4</v>
      </c>
      <c r="M252" s="10"/>
      <c r="N252" s="10"/>
    </row>
    <row r="253" spans="1:15" x14ac:dyDescent="0.25">
      <c r="A253" s="9">
        <v>522</v>
      </c>
      <c r="B253" s="3">
        <v>71</v>
      </c>
      <c r="C253" s="3" t="s">
        <v>13</v>
      </c>
      <c r="D253" t="s">
        <v>14</v>
      </c>
      <c r="E253" s="2" t="s">
        <v>17</v>
      </c>
      <c r="F253" t="s">
        <v>21</v>
      </c>
      <c r="G253" s="3">
        <v>3</v>
      </c>
      <c r="H253" t="s">
        <v>23</v>
      </c>
      <c r="I253" s="3">
        <v>233</v>
      </c>
      <c r="J253" s="10">
        <v>0.97507377008497997</v>
      </c>
      <c r="K253" s="10">
        <v>2.2576022397790701E-2</v>
      </c>
      <c r="L253" s="10">
        <v>-1.3375947887178999E-4</v>
      </c>
      <c r="M253" s="10"/>
      <c r="N253" s="10"/>
    </row>
    <row r="254" spans="1:15" ht="18" x14ac:dyDescent="0.35">
      <c r="A254" s="9">
        <v>523</v>
      </c>
      <c r="B254" s="3">
        <v>64</v>
      </c>
      <c r="C254" s="3" t="s">
        <v>13</v>
      </c>
      <c r="D254" t="s">
        <v>15</v>
      </c>
      <c r="E254" s="2" t="s">
        <v>25</v>
      </c>
      <c r="F254" t="s">
        <v>18</v>
      </c>
      <c r="G254" s="3">
        <v>1</v>
      </c>
      <c r="H254" t="s">
        <v>19</v>
      </c>
      <c r="I254" s="3">
        <v>432</v>
      </c>
      <c r="J254" s="10">
        <v>0.85948093908016099</v>
      </c>
      <c r="K254" s="10">
        <v>6.8200120723822394E-2</v>
      </c>
      <c r="L254" s="10">
        <v>6.3702675138682094E-2</v>
      </c>
      <c r="M254" s="10">
        <v>6.5445404925617203E-3</v>
      </c>
      <c r="N254" s="10">
        <v>2.2277813533195202E-3</v>
      </c>
      <c r="O254" s="10">
        <v>-1.81653311889124E-4</v>
      </c>
    </row>
    <row r="255" spans="1:15" ht="18" x14ac:dyDescent="0.35">
      <c r="A255" s="9">
        <v>523</v>
      </c>
      <c r="B255" s="3">
        <v>64</v>
      </c>
      <c r="C255" s="3" t="s">
        <v>13</v>
      </c>
      <c r="D255" t="s">
        <v>15</v>
      </c>
      <c r="E255" s="2" t="s">
        <v>25</v>
      </c>
      <c r="F255" t="s">
        <v>18</v>
      </c>
      <c r="G255" s="3">
        <v>1</v>
      </c>
      <c r="H255" t="s">
        <v>19</v>
      </c>
      <c r="I255" s="3">
        <v>432</v>
      </c>
      <c r="J255" s="10">
        <v>0.858081795318268</v>
      </c>
      <c r="K255" s="10">
        <v>6.8841676710431801E-2</v>
      </c>
      <c r="L255" s="10">
        <v>6.4858100730819601E-2</v>
      </c>
      <c r="M255" s="10">
        <v>6.3083873267057002E-3</v>
      </c>
      <c r="N255" s="10">
        <v>2.00487130981044E-3</v>
      </c>
      <c r="O255" s="10">
        <v>-7.8423748907741205E-5</v>
      </c>
    </row>
    <row r="256" spans="1:15" ht="18" x14ac:dyDescent="0.35">
      <c r="A256" s="9">
        <v>523</v>
      </c>
      <c r="B256" s="3">
        <v>64</v>
      </c>
      <c r="C256" s="3" t="s">
        <v>13</v>
      </c>
      <c r="D256" t="s">
        <v>15</v>
      </c>
      <c r="E256" s="2" t="s">
        <v>25</v>
      </c>
      <c r="F256" t="s">
        <v>18</v>
      </c>
      <c r="G256" s="3">
        <v>2</v>
      </c>
      <c r="H256" t="s">
        <v>19</v>
      </c>
      <c r="I256" s="3">
        <v>432</v>
      </c>
      <c r="J256" s="10">
        <v>0.90598447630051504</v>
      </c>
      <c r="K256" s="10">
        <v>6.2876895104183705E-2</v>
      </c>
      <c r="L256" s="10">
        <v>2.7813588998259201E-2</v>
      </c>
      <c r="M256" s="10">
        <v>2.5638001490995601E-3</v>
      </c>
      <c r="N256" s="10">
        <v>7.65388055802687E-4</v>
      </c>
      <c r="O256" s="10">
        <v>-6.7548776528581397E-5</v>
      </c>
    </row>
    <row r="257" spans="1:15" ht="18" x14ac:dyDescent="0.35">
      <c r="A257" s="9">
        <v>523</v>
      </c>
      <c r="B257" s="3">
        <v>64</v>
      </c>
      <c r="C257" s="3" t="s">
        <v>13</v>
      </c>
      <c r="D257" t="s">
        <v>15</v>
      </c>
      <c r="E257" s="2" t="s">
        <v>25</v>
      </c>
      <c r="F257" t="s">
        <v>18</v>
      </c>
      <c r="G257" s="3">
        <v>2</v>
      </c>
      <c r="H257" t="s">
        <v>19</v>
      </c>
      <c r="I257" s="3">
        <v>432</v>
      </c>
      <c r="J257" s="10">
        <v>0.90685219170589104</v>
      </c>
      <c r="K257" s="10">
        <v>6.2229745562985002E-2</v>
      </c>
      <c r="L257" s="10">
        <v>2.7573064266877501E-2</v>
      </c>
      <c r="M257" s="10">
        <v>2.54792974823158E-3</v>
      </c>
      <c r="N257" s="10">
        <v>7.92565998526229E-4</v>
      </c>
      <c r="O257" s="10">
        <v>-5.6915642827764001E-5</v>
      </c>
    </row>
    <row r="258" spans="1:15" ht="18" x14ac:dyDescent="0.35">
      <c r="A258" s="9">
        <v>523</v>
      </c>
      <c r="B258" s="3">
        <v>64</v>
      </c>
      <c r="C258" s="3" t="s">
        <v>13</v>
      </c>
      <c r="D258" t="s">
        <v>15</v>
      </c>
      <c r="E258" s="2" t="s">
        <v>25</v>
      </c>
      <c r="F258" t="s">
        <v>20</v>
      </c>
      <c r="G258" s="3">
        <v>1</v>
      </c>
      <c r="H258" t="s">
        <v>19</v>
      </c>
      <c r="I258" s="3">
        <v>432</v>
      </c>
      <c r="J258" s="10">
        <v>0.77378693953953004</v>
      </c>
      <c r="K258" s="10">
        <v>7.2404182303031403E-2</v>
      </c>
      <c r="L258" s="10">
        <v>0.126240089479562</v>
      </c>
      <c r="M258" s="10">
        <v>1.80104968571719E-2</v>
      </c>
      <c r="N258" s="10">
        <v>9.1787559796871303E-3</v>
      </c>
      <c r="O258" s="10">
        <v>4.7838004812736102E-4</v>
      </c>
    </row>
    <row r="259" spans="1:15" ht="18" x14ac:dyDescent="0.35">
      <c r="A259" s="9">
        <v>523</v>
      </c>
      <c r="B259" s="3">
        <v>64</v>
      </c>
      <c r="C259" s="3" t="s">
        <v>13</v>
      </c>
      <c r="D259" t="s">
        <v>15</v>
      </c>
      <c r="E259" s="2" t="s">
        <v>25</v>
      </c>
      <c r="F259" t="s">
        <v>20</v>
      </c>
      <c r="G259" s="3">
        <v>1</v>
      </c>
      <c r="H259" t="s">
        <v>19</v>
      </c>
      <c r="I259" s="3">
        <v>432</v>
      </c>
      <c r="J259" s="10">
        <v>0.77477828635402801</v>
      </c>
      <c r="K259" s="10">
        <v>7.1649923482060604E-2</v>
      </c>
      <c r="L259" s="10">
        <v>0.125278222923045</v>
      </c>
      <c r="M259" s="10">
        <v>1.8777372725981002E-2</v>
      </c>
      <c r="N259" s="10">
        <v>8.9876776817209205E-3</v>
      </c>
      <c r="O259" s="10">
        <v>5.8446045645044198E-4</v>
      </c>
    </row>
    <row r="260" spans="1:15" ht="18" x14ac:dyDescent="0.35">
      <c r="A260" s="9">
        <v>523</v>
      </c>
      <c r="B260" s="3">
        <v>64</v>
      </c>
      <c r="C260" s="3" t="s">
        <v>13</v>
      </c>
      <c r="D260" t="s">
        <v>15</v>
      </c>
      <c r="E260" s="2" t="s">
        <v>25</v>
      </c>
      <c r="F260" t="s">
        <v>20</v>
      </c>
      <c r="G260" s="3">
        <v>2</v>
      </c>
      <c r="H260" t="s">
        <v>19</v>
      </c>
      <c r="I260" s="3">
        <v>432</v>
      </c>
      <c r="J260" s="10">
        <v>0.86310789851653003</v>
      </c>
      <c r="K260" s="10">
        <v>6.5653299119599204E-2</v>
      </c>
      <c r="L260" s="10">
        <v>5.8263507471940298E-2</v>
      </c>
      <c r="M260" s="10">
        <v>8.8109839822806298E-3</v>
      </c>
      <c r="N260" s="10">
        <v>4.00380846077413E-3</v>
      </c>
      <c r="O260" s="10">
        <v>1.7781044848171699E-4</v>
      </c>
    </row>
    <row r="261" spans="1:15" ht="18" x14ac:dyDescent="0.35">
      <c r="A261" s="9">
        <v>523</v>
      </c>
      <c r="B261" s="3">
        <v>64</v>
      </c>
      <c r="C261" s="3" t="s">
        <v>13</v>
      </c>
      <c r="D261" t="s">
        <v>15</v>
      </c>
      <c r="E261" s="2" t="s">
        <v>25</v>
      </c>
      <c r="F261" t="s">
        <v>20</v>
      </c>
      <c r="G261" s="3">
        <v>2</v>
      </c>
      <c r="H261" t="s">
        <v>19</v>
      </c>
      <c r="I261" s="3">
        <v>432</v>
      </c>
      <c r="J261" s="10">
        <v>0.86507069882566001</v>
      </c>
      <c r="K261" s="10">
        <v>6.63936814734917E-2</v>
      </c>
      <c r="L261" s="10">
        <v>5.4444998823626502E-2</v>
      </c>
      <c r="M261" s="10">
        <v>9.9784384847691407E-3</v>
      </c>
      <c r="N261" s="10">
        <v>4.0051153557087299E-3</v>
      </c>
      <c r="O261" s="10">
        <v>1.00673732325282E-4</v>
      </c>
    </row>
    <row r="262" spans="1:15" ht="18" x14ac:dyDescent="0.35">
      <c r="A262" s="9">
        <v>523</v>
      </c>
      <c r="B262" s="3">
        <v>64</v>
      </c>
      <c r="C262" s="3" t="s">
        <v>13</v>
      </c>
      <c r="D262" t="s">
        <v>15</v>
      </c>
      <c r="E262" s="2" t="s">
        <v>25</v>
      </c>
      <c r="F262" t="s">
        <v>21</v>
      </c>
      <c r="G262" s="3">
        <v>1</v>
      </c>
      <c r="H262" t="s">
        <v>19</v>
      </c>
      <c r="I262" s="3">
        <v>432</v>
      </c>
      <c r="J262" s="10">
        <v>0.53352350480961297</v>
      </c>
      <c r="K262" s="10">
        <v>5.8714228028163999E-2</v>
      </c>
      <c r="L262" s="10">
        <v>2.7660774675576798E-2</v>
      </c>
      <c r="M262" s="10">
        <v>0.10261142909829001</v>
      </c>
      <c r="N262" s="10">
        <v>1.3380409992300699E-2</v>
      </c>
      <c r="O262" s="10">
        <v>0.27156802117439</v>
      </c>
    </row>
    <row r="263" spans="1:15" ht="18" x14ac:dyDescent="0.35">
      <c r="A263" s="9">
        <v>523</v>
      </c>
      <c r="B263" s="3">
        <v>64</v>
      </c>
      <c r="C263" s="3" t="s">
        <v>13</v>
      </c>
      <c r="D263" t="s">
        <v>15</v>
      </c>
      <c r="E263" s="2" t="s">
        <v>25</v>
      </c>
      <c r="F263" t="s">
        <v>21</v>
      </c>
      <c r="G263" s="3">
        <v>1</v>
      </c>
      <c r="H263" t="s">
        <v>19</v>
      </c>
      <c r="I263" s="3">
        <v>432</v>
      </c>
      <c r="J263" s="10">
        <v>0.532682459187796</v>
      </c>
      <c r="K263" s="10">
        <v>5.8896243754524097E-2</v>
      </c>
      <c r="L263" s="10">
        <v>2.7672674177728201E-2</v>
      </c>
      <c r="M263" s="10">
        <v>0.10245812953884099</v>
      </c>
      <c r="N263" s="10">
        <v>1.3293455645535E-2</v>
      </c>
      <c r="O263" s="10">
        <v>0.27270314905606602</v>
      </c>
    </row>
    <row r="264" spans="1:15" ht="18" x14ac:dyDescent="0.35">
      <c r="A264" s="9">
        <v>523</v>
      </c>
      <c r="B264" s="3">
        <v>64</v>
      </c>
      <c r="C264" s="3" t="s">
        <v>13</v>
      </c>
      <c r="D264" t="s">
        <v>15</v>
      </c>
      <c r="E264" s="2" t="s">
        <v>25</v>
      </c>
      <c r="F264" t="s">
        <v>21</v>
      </c>
      <c r="G264" s="3">
        <v>2</v>
      </c>
      <c r="H264" t="s">
        <v>19</v>
      </c>
      <c r="I264" s="3">
        <v>432</v>
      </c>
      <c r="J264" s="10">
        <v>0.68114350371689703</v>
      </c>
      <c r="K264" s="10">
        <v>6.5103757098676995E-2</v>
      </c>
      <c r="L264" s="10">
        <v>2.1802296568229601E-2</v>
      </c>
      <c r="M264" s="10">
        <v>7.6749262516135494E-2</v>
      </c>
      <c r="N264" s="10">
        <v>7.9123556340462402E-3</v>
      </c>
      <c r="O264" s="10">
        <v>0.151485197775861</v>
      </c>
    </row>
    <row r="265" spans="1:15" ht="18" x14ac:dyDescent="0.35">
      <c r="A265" s="9">
        <v>523</v>
      </c>
      <c r="B265" s="3">
        <v>64</v>
      </c>
      <c r="C265" s="3" t="s">
        <v>13</v>
      </c>
      <c r="D265" t="s">
        <v>15</v>
      </c>
      <c r="E265" s="2" t="s">
        <v>25</v>
      </c>
      <c r="F265" t="s">
        <v>21</v>
      </c>
      <c r="G265" s="3">
        <v>2</v>
      </c>
      <c r="H265" t="s">
        <v>19</v>
      </c>
      <c r="I265" s="3">
        <v>432</v>
      </c>
      <c r="J265" s="10">
        <v>0.68078979522140004</v>
      </c>
      <c r="K265" s="10">
        <v>6.5187968409182701E-2</v>
      </c>
      <c r="L265" s="10">
        <v>2.1529833514788401E-2</v>
      </c>
      <c r="M265" s="10">
        <v>7.71951964348426E-2</v>
      </c>
      <c r="N265" s="10">
        <v>7.9239278272199808E-3</v>
      </c>
      <c r="O265" s="10">
        <v>0.15151247723188499</v>
      </c>
    </row>
    <row r="266" spans="1:15" ht="18" x14ac:dyDescent="0.35">
      <c r="A266" s="9">
        <v>523</v>
      </c>
      <c r="B266" s="3">
        <v>64</v>
      </c>
      <c r="C266" s="3" t="s">
        <v>13</v>
      </c>
      <c r="D266" t="s">
        <v>15</v>
      </c>
      <c r="E266" s="2" t="s">
        <v>17</v>
      </c>
      <c r="F266" t="s">
        <v>18</v>
      </c>
      <c r="G266" s="3">
        <v>1</v>
      </c>
      <c r="H266" t="s">
        <v>19</v>
      </c>
      <c r="I266" s="3">
        <v>432</v>
      </c>
      <c r="J266" s="10">
        <v>0.85387342221753304</v>
      </c>
      <c r="K266" s="10">
        <v>6.9179567604684203E-2</v>
      </c>
      <c r="L266" s="10">
        <v>6.8643940288718397E-2</v>
      </c>
      <c r="M266" s="10">
        <v>5.9062061332796102E-3</v>
      </c>
      <c r="N266" s="10">
        <v>2.2596263459853899E-3</v>
      </c>
      <c r="O266" s="10">
        <v>1.6619777776787499E-4</v>
      </c>
    </row>
    <row r="267" spans="1:15" ht="18" x14ac:dyDescent="0.35">
      <c r="A267" s="9">
        <v>523</v>
      </c>
      <c r="B267" s="3">
        <v>64</v>
      </c>
      <c r="C267" s="3" t="s">
        <v>13</v>
      </c>
      <c r="D267" t="s">
        <v>15</v>
      </c>
      <c r="E267" s="2" t="s">
        <v>17</v>
      </c>
      <c r="F267" t="s">
        <v>18</v>
      </c>
      <c r="G267" s="3">
        <v>1</v>
      </c>
      <c r="H267" t="s">
        <v>19</v>
      </c>
      <c r="I267" s="3">
        <v>432</v>
      </c>
      <c r="J267" s="10">
        <v>0.85452836121393505</v>
      </c>
      <c r="K267" s="10">
        <v>6.9073031167607199E-2</v>
      </c>
      <c r="L267" s="10">
        <v>6.8163559209000996E-2</v>
      </c>
      <c r="M267" s="10">
        <v>5.8657099182379503E-3</v>
      </c>
      <c r="N267" s="10">
        <v>2.2495721012881702E-3</v>
      </c>
      <c r="O267" s="10">
        <v>1.3885991810140501E-4</v>
      </c>
    </row>
    <row r="268" spans="1:15" ht="18" x14ac:dyDescent="0.35">
      <c r="A268" s="9">
        <v>523</v>
      </c>
      <c r="B268" s="3">
        <v>64</v>
      </c>
      <c r="C268" s="3" t="s">
        <v>13</v>
      </c>
      <c r="D268" t="s">
        <v>15</v>
      </c>
      <c r="E268" s="2" t="s">
        <v>17</v>
      </c>
      <c r="F268" t="s">
        <v>18</v>
      </c>
      <c r="G268" s="3">
        <v>2</v>
      </c>
      <c r="H268" t="s">
        <v>19</v>
      </c>
      <c r="I268" s="3">
        <v>432</v>
      </c>
      <c r="J268" s="10">
        <v>0.90721828961009499</v>
      </c>
      <c r="K268" s="10">
        <v>6.2687087746297096E-2</v>
      </c>
      <c r="L268" s="10">
        <v>2.6959434554765301E-2</v>
      </c>
      <c r="M268" s="10">
        <v>2.3490171027503101E-3</v>
      </c>
      <c r="N268" s="10">
        <v>7.0599238554153101E-4</v>
      </c>
      <c r="O268" s="10">
        <v>7.3003999765931099E-5</v>
      </c>
    </row>
    <row r="269" spans="1:15" ht="18" x14ac:dyDescent="0.35">
      <c r="A269" s="9">
        <v>523</v>
      </c>
      <c r="B269" s="3">
        <v>64</v>
      </c>
      <c r="C269" s="3" t="s">
        <v>13</v>
      </c>
      <c r="D269" t="s">
        <v>15</v>
      </c>
      <c r="E269" s="2" t="s">
        <v>17</v>
      </c>
      <c r="F269" t="s">
        <v>18</v>
      </c>
      <c r="G269" s="3">
        <v>2</v>
      </c>
      <c r="H269" t="s">
        <v>19</v>
      </c>
      <c r="I269" s="3">
        <v>432</v>
      </c>
      <c r="J269" s="10">
        <v>0.90640154793376204</v>
      </c>
      <c r="K269" s="10">
        <v>6.3136235350259307E-2</v>
      </c>
      <c r="L269" s="10">
        <v>2.7514619520552501E-2</v>
      </c>
      <c r="M269" s="10">
        <v>2.0807614479697099E-3</v>
      </c>
      <c r="N269" s="10">
        <v>7.6051757034389402E-4</v>
      </c>
      <c r="O269" s="10">
        <v>1.10470210145175E-4</v>
      </c>
    </row>
    <row r="270" spans="1:15" ht="18" x14ac:dyDescent="0.35">
      <c r="A270" s="9">
        <v>523</v>
      </c>
      <c r="B270" s="3">
        <v>64</v>
      </c>
      <c r="C270" s="3" t="s">
        <v>13</v>
      </c>
      <c r="D270" t="s">
        <v>15</v>
      </c>
      <c r="E270" s="2" t="s">
        <v>17</v>
      </c>
      <c r="F270" t="s">
        <v>20</v>
      </c>
      <c r="G270" s="3">
        <v>1</v>
      </c>
      <c r="H270" t="s">
        <v>19</v>
      </c>
      <c r="I270" s="3">
        <v>432</v>
      </c>
      <c r="J270" s="10">
        <v>0.77181550163718005</v>
      </c>
      <c r="K270" s="10">
        <v>7.4979066528794797E-2</v>
      </c>
      <c r="L270" s="10">
        <v>0.12344421544539499</v>
      </c>
      <c r="M270" s="10">
        <v>1.86602265379734E-2</v>
      </c>
      <c r="N270" s="10">
        <v>1.01669896285387E-2</v>
      </c>
      <c r="O270" s="10">
        <v>1.0754313630430201E-3</v>
      </c>
    </row>
    <row r="271" spans="1:15" ht="18" x14ac:dyDescent="0.35">
      <c r="A271" s="9">
        <v>523</v>
      </c>
      <c r="B271" s="3">
        <v>64</v>
      </c>
      <c r="C271" s="3" t="s">
        <v>13</v>
      </c>
      <c r="D271" t="s">
        <v>15</v>
      </c>
      <c r="E271" s="2" t="s">
        <v>17</v>
      </c>
      <c r="F271" t="s">
        <v>20</v>
      </c>
      <c r="G271" s="3">
        <v>1</v>
      </c>
      <c r="H271" t="s">
        <v>19</v>
      </c>
      <c r="I271" s="3">
        <v>432</v>
      </c>
      <c r="J271" s="10">
        <v>0.77136026286970605</v>
      </c>
      <c r="K271" s="10">
        <v>7.5007737691322907E-2</v>
      </c>
      <c r="L271" s="10">
        <v>0.123445301295731</v>
      </c>
      <c r="M271" s="10">
        <v>1.8870968076530999E-2</v>
      </c>
      <c r="N271" s="10">
        <v>1.04634597643131E-2</v>
      </c>
      <c r="O271" s="10">
        <v>9.4590967943954097E-4</v>
      </c>
    </row>
    <row r="272" spans="1:15" ht="18" x14ac:dyDescent="0.35">
      <c r="A272" s="9">
        <v>523</v>
      </c>
      <c r="B272" s="3">
        <v>64</v>
      </c>
      <c r="C272" s="3" t="s">
        <v>13</v>
      </c>
      <c r="D272" t="s">
        <v>15</v>
      </c>
      <c r="E272" s="2" t="s">
        <v>17</v>
      </c>
      <c r="F272" t="s">
        <v>20</v>
      </c>
      <c r="G272" s="3">
        <v>2</v>
      </c>
      <c r="H272" t="s">
        <v>19</v>
      </c>
      <c r="I272" s="3">
        <v>432</v>
      </c>
      <c r="J272" s="10">
        <v>0.85887299697955599</v>
      </c>
      <c r="K272" s="10">
        <v>6.9597140477831596E-2</v>
      </c>
      <c r="L272" s="10">
        <v>5.6695808259041802E-2</v>
      </c>
      <c r="M272" s="10">
        <v>9.7294721156666996E-3</v>
      </c>
      <c r="N272" s="10">
        <v>4.44829365142558E-3</v>
      </c>
      <c r="O272" s="10">
        <v>6.8642288948184995E-4</v>
      </c>
    </row>
    <row r="273" spans="1:15" ht="18" x14ac:dyDescent="0.35">
      <c r="A273" s="9">
        <v>523</v>
      </c>
      <c r="B273" s="3">
        <v>64</v>
      </c>
      <c r="C273" s="3" t="s">
        <v>13</v>
      </c>
      <c r="D273" t="s">
        <v>15</v>
      </c>
      <c r="E273" s="2" t="s">
        <v>17</v>
      </c>
      <c r="F273" t="s">
        <v>20</v>
      </c>
      <c r="G273" s="3">
        <v>2</v>
      </c>
      <c r="H273" t="s">
        <v>19</v>
      </c>
      <c r="I273" s="3">
        <v>432</v>
      </c>
      <c r="J273" s="10">
        <v>0.859116679178347</v>
      </c>
      <c r="K273" s="10">
        <v>6.97509967320393E-2</v>
      </c>
      <c r="L273" s="10">
        <v>5.6516840943001197E-2</v>
      </c>
      <c r="M273" s="10">
        <v>9.3439029093762994E-3</v>
      </c>
      <c r="N273" s="10">
        <v>4.6360192920066002E-3</v>
      </c>
      <c r="O273" s="10">
        <v>6.4715344313686295E-4</v>
      </c>
    </row>
    <row r="274" spans="1:15" ht="18" x14ac:dyDescent="0.35">
      <c r="A274" s="9">
        <v>523</v>
      </c>
      <c r="B274" s="3">
        <v>64</v>
      </c>
      <c r="C274" s="3" t="s">
        <v>13</v>
      </c>
      <c r="D274" t="s">
        <v>15</v>
      </c>
      <c r="E274" s="2" t="s">
        <v>17</v>
      </c>
      <c r="F274" t="s">
        <v>21</v>
      </c>
      <c r="G274" s="3">
        <v>1</v>
      </c>
      <c r="H274" t="s">
        <v>19</v>
      </c>
      <c r="I274" s="3">
        <v>432</v>
      </c>
      <c r="J274" s="10">
        <v>0.75146721725122001</v>
      </c>
      <c r="K274" s="10">
        <v>5.8169789864670203E-2</v>
      </c>
      <c r="L274" s="10">
        <v>1.2761511482794899E-2</v>
      </c>
      <c r="M274" s="10">
        <v>4.1491976908691601E-2</v>
      </c>
      <c r="N274" s="10">
        <v>7.2112174822402302E-3</v>
      </c>
      <c r="O274" s="10">
        <v>0.13243543061958701</v>
      </c>
    </row>
    <row r="275" spans="1:15" ht="18" x14ac:dyDescent="0.35">
      <c r="A275" s="9">
        <v>523</v>
      </c>
      <c r="B275" s="3">
        <v>64</v>
      </c>
      <c r="C275" s="3" t="s">
        <v>13</v>
      </c>
      <c r="D275" t="s">
        <v>15</v>
      </c>
      <c r="E275" s="2" t="s">
        <v>17</v>
      </c>
      <c r="F275" t="s">
        <v>21</v>
      </c>
      <c r="G275" s="3">
        <v>1</v>
      </c>
      <c r="H275" t="s">
        <v>19</v>
      </c>
      <c r="I275" s="3">
        <v>432</v>
      </c>
      <c r="J275" s="10">
        <v>0.75154878053410101</v>
      </c>
      <c r="K275" s="10">
        <v>5.7956733061203802E-2</v>
      </c>
      <c r="L275" s="10">
        <v>1.30269494002538E-2</v>
      </c>
      <c r="M275" s="10">
        <v>4.14469434677113E-2</v>
      </c>
      <c r="N275" s="10">
        <v>7.2627834521187202E-3</v>
      </c>
      <c r="O275" s="10">
        <v>0.132259764854183</v>
      </c>
    </row>
    <row r="276" spans="1:15" ht="18" x14ac:dyDescent="0.35">
      <c r="A276" s="9">
        <v>523</v>
      </c>
      <c r="B276" s="3">
        <v>64</v>
      </c>
      <c r="C276" s="3" t="s">
        <v>13</v>
      </c>
      <c r="D276" t="s">
        <v>15</v>
      </c>
      <c r="E276" s="2" t="s">
        <v>17</v>
      </c>
      <c r="F276" t="s">
        <v>21</v>
      </c>
      <c r="G276" s="3">
        <v>2</v>
      </c>
      <c r="H276" t="s">
        <v>19</v>
      </c>
      <c r="I276" s="3">
        <v>432</v>
      </c>
      <c r="J276" s="10">
        <v>0.77393087914068404</v>
      </c>
      <c r="K276" s="10">
        <v>6.0118762136371899E-2</v>
      </c>
      <c r="L276" s="10">
        <v>1.34701209871499E-2</v>
      </c>
      <c r="M276" s="10">
        <v>4.3346819380695498E-2</v>
      </c>
      <c r="N276" s="10">
        <v>6.0071547520641304E-3</v>
      </c>
      <c r="O276" s="10">
        <v>0.10595901321976001</v>
      </c>
    </row>
    <row r="277" spans="1:15" ht="18" x14ac:dyDescent="0.35">
      <c r="A277" s="9">
        <v>523</v>
      </c>
      <c r="B277" s="3">
        <v>64</v>
      </c>
      <c r="C277" s="3" t="s">
        <v>13</v>
      </c>
      <c r="D277" t="s">
        <v>15</v>
      </c>
      <c r="E277" s="2" t="s">
        <v>17</v>
      </c>
      <c r="F277" t="s">
        <v>21</v>
      </c>
      <c r="G277" s="3">
        <v>2</v>
      </c>
      <c r="H277" t="s">
        <v>19</v>
      </c>
      <c r="I277" s="3">
        <v>432</v>
      </c>
      <c r="J277" s="10">
        <v>0.77479683055188897</v>
      </c>
      <c r="K277" s="10">
        <v>5.9383861831178199E-2</v>
      </c>
      <c r="L277" s="10">
        <v>1.3296001138968099E-2</v>
      </c>
      <c r="M277" s="10">
        <v>4.3416773990420203E-2</v>
      </c>
      <c r="N277" s="10">
        <v>6.08080326090088E-3</v>
      </c>
      <c r="O277" s="10">
        <v>0.10577880898429599</v>
      </c>
    </row>
    <row r="278" spans="1:15" ht="18" x14ac:dyDescent="0.35">
      <c r="A278" s="9">
        <v>523</v>
      </c>
      <c r="B278" s="3">
        <v>64</v>
      </c>
      <c r="C278" s="3" t="s">
        <v>13</v>
      </c>
      <c r="D278" t="s">
        <v>15</v>
      </c>
      <c r="E278" s="2" t="s">
        <v>25</v>
      </c>
      <c r="F278" t="s">
        <v>18</v>
      </c>
      <c r="G278" s="3">
        <v>1</v>
      </c>
      <c r="H278" t="s">
        <v>19</v>
      </c>
      <c r="I278" s="3">
        <v>330</v>
      </c>
      <c r="J278" s="10">
        <v>0.86848530728459195</v>
      </c>
      <c r="K278" s="10">
        <v>6.7632688829149107E-2</v>
      </c>
      <c r="L278" s="10">
        <v>5.7848197520610697E-2</v>
      </c>
      <c r="M278" s="10">
        <v>6.3906293740024003E-3</v>
      </c>
      <c r="N278" s="10">
        <v>1.20236746684096E-4</v>
      </c>
    </row>
    <row r="279" spans="1:15" ht="18" x14ac:dyDescent="0.35">
      <c r="A279" s="9">
        <v>523</v>
      </c>
      <c r="B279" s="3">
        <v>64</v>
      </c>
      <c r="C279" s="3" t="s">
        <v>13</v>
      </c>
      <c r="D279" t="s">
        <v>15</v>
      </c>
      <c r="E279" s="2" t="s">
        <v>25</v>
      </c>
      <c r="F279" t="s">
        <v>18</v>
      </c>
      <c r="G279" s="3">
        <v>1</v>
      </c>
      <c r="H279" t="s">
        <v>19</v>
      </c>
      <c r="I279" s="3">
        <v>330</v>
      </c>
      <c r="J279" s="10">
        <v>0.869179557072011</v>
      </c>
      <c r="K279" s="10">
        <v>6.7719034256440797E-2</v>
      </c>
      <c r="L279" s="10">
        <v>5.7317635935969502E-2</v>
      </c>
      <c r="M279" s="10">
        <v>6.1290446426739004E-3</v>
      </c>
      <c r="N279" s="10">
        <v>1.2937881862737201E-4</v>
      </c>
    </row>
    <row r="280" spans="1:15" ht="18" x14ac:dyDescent="0.35">
      <c r="A280" s="9">
        <v>523</v>
      </c>
      <c r="B280" s="3">
        <v>64</v>
      </c>
      <c r="C280" s="3" t="s">
        <v>13</v>
      </c>
      <c r="D280" t="s">
        <v>15</v>
      </c>
      <c r="E280" s="2" t="s">
        <v>25</v>
      </c>
      <c r="F280" t="s">
        <v>18</v>
      </c>
      <c r="G280" s="3">
        <v>2</v>
      </c>
      <c r="H280" t="s">
        <v>19</v>
      </c>
      <c r="I280" s="3">
        <v>330</v>
      </c>
      <c r="J280" s="10">
        <v>0.92071748796719299</v>
      </c>
      <c r="K280" s="10">
        <v>5.4038789670544402E-2</v>
      </c>
      <c r="L280" s="10">
        <v>2.32735427755849E-2</v>
      </c>
      <c r="M280" s="10">
        <v>2.1227607916345999E-3</v>
      </c>
      <c r="N280" s="10">
        <v>-6.8171684115232096E-5</v>
      </c>
    </row>
    <row r="281" spans="1:15" ht="18" x14ac:dyDescent="0.35">
      <c r="A281" s="9">
        <v>523</v>
      </c>
      <c r="B281" s="3">
        <v>64</v>
      </c>
      <c r="C281" s="3" t="s">
        <v>13</v>
      </c>
      <c r="D281" t="s">
        <v>15</v>
      </c>
      <c r="E281" s="2" t="s">
        <v>25</v>
      </c>
      <c r="F281" t="s">
        <v>18</v>
      </c>
      <c r="G281" s="3">
        <v>2</v>
      </c>
      <c r="H281" t="s">
        <v>19</v>
      </c>
      <c r="I281" s="3">
        <v>330</v>
      </c>
      <c r="J281" s="10">
        <v>0.92014773967583596</v>
      </c>
      <c r="K281" s="10">
        <v>5.4701689385215198E-2</v>
      </c>
      <c r="L281" s="10">
        <v>2.31308102950929E-2</v>
      </c>
      <c r="M281" s="10">
        <v>2.1416590030072101E-3</v>
      </c>
      <c r="N281" s="10">
        <v>-3.6386017165718398E-5</v>
      </c>
    </row>
    <row r="282" spans="1:15" ht="18" x14ac:dyDescent="0.35">
      <c r="A282" s="9">
        <v>523</v>
      </c>
      <c r="B282" s="3">
        <v>64</v>
      </c>
      <c r="C282" s="3" t="s">
        <v>13</v>
      </c>
      <c r="D282" t="s">
        <v>15</v>
      </c>
      <c r="E282" s="2" t="s">
        <v>25</v>
      </c>
      <c r="F282" t="s">
        <v>20</v>
      </c>
      <c r="G282" s="3">
        <v>1</v>
      </c>
      <c r="H282" t="s">
        <v>19</v>
      </c>
      <c r="I282" s="3">
        <v>330</v>
      </c>
      <c r="J282" s="10">
        <v>0.78315489685766104</v>
      </c>
      <c r="K282" s="10">
        <v>7.95863343569337E-2</v>
      </c>
      <c r="L282" s="10">
        <v>0.11498686515428901</v>
      </c>
      <c r="M282" s="10">
        <v>2.1621409882619E-2</v>
      </c>
      <c r="N282" s="10">
        <v>1.44967319309349E-3</v>
      </c>
    </row>
    <row r="283" spans="1:15" ht="18" x14ac:dyDescent="0.35">
      <c r="A283" s="9">
        <v>523</v>
      </c>
      <c r="B283" s="3">
        <v>64</v>
      </c>
      <c r="C283" s="3" t="s">
        <v>13</v>
      </c>
      <c r="D283" t="s">
        <v>15</v>
      </c>
      <c r="E283" s="2" t="s">
        <v>25</v>
      </c>
      <c r="F283" t="s">
        <v>20</v>
      </c>
      <c r="G283" s="3">
        <v>1</v>
      </c>
      <c r="H283" t="s">
        <v>19</v>
      </c>
      <c r="I283" s="3">
        <v>330</v>
      </c>
      <c r="J283" s="10">
        <v>0.78322840397115301</v>
      </c>
      <c r="K283" s="10">
        <v>7.9951534276837904E-2</v>
      </c>
      <c r="L283" s="10">
        <v>0.11492266435365001</v>
      </c>
      <c r="M283" s="10">
        <v>2.1091280285624899E-2</v>
      </c>
      <c r="N283" s="10">
        <v>1.3947090286485499E-3</v>
      </c>
    </row>
    <row r="284" spans="1:15" ht="18" x14ac:dyDescent="0.35">
      <c r="A284" s="9">
        <v>523</v>
      </c>
      <c r="B284" s="3">
        <v>64</v>
      </c>
      <c r="C284" s="3" t="s">
        <v>13</v>
      </c>
      <c r="D284" t="s">
        <v>15</v>
      </c>
      <c r="E284" s="2" t="s">
        <v>25</v>
      </c>
      <c r="F284" t="s">
        <v>20</v>
      </c>
      <c r="G284" s="3">
        <v>2</v>
      </c>
      <c r="H284" t="s">
        <v>19</v>
      </c>
      <c r="I284" s="3">
        <v>330</v>
      </c>
      <c r="J284" s="10">
        <v>0.87522291179764</v>
      </c>
      <c r="K284" s="10">
        <v>6.4923542222504502E-2</v>
      </c>
      <c r="L284" s="10">
        <v>5.0613391434829499E-2</v>
      </c>
      <c r="M284" s="10">
        <v>8.7059873564164104E-3</v>
      </c>
      <c r="N284" s="10">
        <v>6.7662524774654499E-4</v>
      </c>
    </row>
    <row r="285" spans="1:15" ht="18" x14ac:dyDescent="0.35">
      <c r="A285" s="9">
        <v>523</v>
      </c>
      <c r="B285" s="3">
        <v>64</v>
      </c>
      <c r="C285" s="3" t="s">
        <v>13</v>
      </c>
      <c r="D285" t="s">
        <v>15</v>
      </c>
      <c r="E285" s="2" t="s">
        <v>25</v>
      </c>
      <c r="F285" t="s">
        <v>20</v>
      </c>
      <c r="G285" s="3">
        <v>2</v>
      </c>
      <c r="H285" t="s">
        <v>19</v>
      </c>
      <c r="I285" s="3">
        <v>330</v>
      </c>
      <c r="J285" s="10">
        <v>0.87522795398963504</v>
      </c>
      <c r="K285" s="10">
        <v>6.4616596475845403E-2</v>
      </c>
      <c r="L285" s="10">
        <v>5.0770597740000999E-2</v>
      </c>
      <c r="M285" s="10">
        <v>8.8305397592287095E-3</v>
      </c>
      <c r="N285" s="10">
        <v>6.5073320175996997E-4</v>
      </c>
    </row>
    <row r="286" spans="1:15" ht="18" x14ac:dyDescent="0.35">
      <c r="A286" s="9">
        <v>523</v>
      </c>
      <c r="B286" s="3">
        <v>64</v>
      </c>
      <c r="C286" s="3" t="s">
        <v>13</v>
      </c>
      <c r="D286" t="s">
        <v>15</v>
      </c>
      <c r="E286" s="2" t="s">
        <v>25</v>
      </c>
      <c r="F286" t="s">
        <v>21</v>
      </c>
      <c r="G286" s="3">
        <v>1</v>
      </c>
      <c r="H286" t="s">
        <v>19</v>
      </c>
      <c r="I286" s="3">
        <v>330</v>
      </c>
      <c r="J286" s="10">
        <v>0.54064268287010797</v>
      </c>
      <c r="K286" s="10">
        <v>7.0162144358860895E-2</v>
      </c>
      <c r="L286" s="10">
        <v>0.10765742504883</v>
      </c>
      <c r="M286" s="10">
        <v>1.38014165269566E-2</v>
      </c>
      <c r="N286" s="10">
        <v>0.27155312818584598</v>
      </c>
    </row>
    <row r="287" spans="1:15" ht="18" x14ac:dyDescent="0.35">
      <c r="A287" s="9">
        <v>523</v>
      </c>
      <c r="B287" s="3">
        <v>64</v>
      </c>
      <c r="C287" s="3" t="s">
        <v>13</v>
      </c>
      <c r="D287" t="s">
        <v>15</v>
      </c>
      <c r="E287" s="2" t="s">
        <v>25</v>
      </c>
      <c r="F287" t="s">
        <v>21</v>
      </c>
      <c r="G287" s="3">
        <v>1</v>
      </c>
      <c r="H287" t="s">
        <v>19</v>
      </c>
      <c r="I287" s="3">
        <v>330</v>
      </c>
      <c r="J287" s="10">
        <v>0.54142768769878802</v>
      </c>
      <c r="K287" s="10">
        <v>6.9923130846588799E-2</v>
      </c>
      <c r="L287" s="10">
        <v>0.107919797393601</v>
      </c>
      <c r="M287" s="10">
        <v>1.34288630079728E-2</v>
      </c>
      <c r="N287" s="10">
        <v>0.27127320934147098</v>
      </c>
    </row>
    <row r="288" spans="1:15" ht="18" x14ac:dyDescent="0.35">
      <c r="A288" s="9">
        <v>523</v>
      </c>
      <c r="B288" s="3">
        <v>64</v>
      </c>
      <c r="C288" s="3" t="s">
        <v>13</v>
      </c>
      <c r="D288" t="s">
        <v>15</v>
      </c>
      <c r="E288" s="2" t="s">
        <v>25</v>
      </c>
      <c r="F288" t="s">
        <v>21</v>
      </c>
      <c r="G288" s="3">
        <v>2</v>
      </c>
      <c r="H288" t="s">
        <v>19</v>
      </c>
      <c r="I288" s="3">
        <v>330</v>
      </c>
      <c r="J288" s="10">
        <v>0.69206784702916602</v>
      </c>
      <c r="K288" s="10">
        <v>7.1533147514561204E-2</v>
      </c>
      <c r="L288" s="10">
        <v>7.9896438626911606E-2</v>
      </c>
      <c r="M288" s="10">
        <v>7.48627976850478E-3</v>
      </c>
      <c r="N288" s="10">
        <v>0.151039135655826</v>
      </c>
    </row>
    <row r="289" spans="1:14" ht="18" x14ac:dyDescent="0.35">
      <c r="A289" s="9">
        <v>523</v>
      </c>
      <c r="B289" s="3">
        <v>64</v>
      </c>
      <c r="C289" s="3" t="s">
        <v>13</v>
      </c>
      <c r="D289" t="s">
        <v>15</v>
      </c>
      <c r="E289" s="2" t="s">
        <v>25</v>
      </c>
      <c r="F289" t="s">
        <v>21</v>
      </c>
      <c r="G289" s="3">
        <v>2</v>
      </c>
      <c r="H289" t="s">
        <v>19</v>
      </c>
      <c r="I289" s="3">
        <v>330</v>
      </c>
      <c r="J289" s="10">
        <v>0.69302781893050702</v>
      </c>
      <c r="K289" s="10">
        <v>7.1448208876599001E-2</v>
      </c>
      <c r="L289" s="10">
        <v>7.93884631951388E-2</v>
      </c>
      <c r="M289" s="10">
        <v>7.53021429755402E-3</v>
      </c>
      <c r="N289" s="10">
        <v>0.150565156623306</v>
      </c>
    </row>
    <row r="290" spans="1:14" ht="18" x14ac:dyDescent="0.35">
      <c r="A290" s="9">
        <v>523</v>
      </c>
      <c r="B290" s="3">
        <v>64</v>
      </c>
      <c r="C290" s="3" t="s">
        <v>13</v>
      </c>
      <c r="D290" t="s">
        <v>15</v>
      </c>
      <c r="E290" s="2" t="s">
        <v>17</v>
      </c>
      <c r="F290" t="s">
        <v>18</v>
      </c>
      <c r="G290" s="3">
        <v>1</v>
      </c>
      <c r="H290" t="s">
        <v>19</v>
      </c>
      <c r="I290" s="3">
        <v>330</v>
      </c>
      <c r="J290" s="10">
        <v>0.86726628081761903</v>
      </c>
      <c r="K290" s="10">
        <v>6.6947968207940203E-2</v>
      </c>
      <c r="L290" s="10">
        <v>5.8595763934486601E-2</v>
      </c>
      <c r="M290" s="10">
        <v>7.6591334096633599E-3</v>
      </c>
      <c r="N290" s="10">
        <v>-3.5023670198379902E-4</v>
      </c>
    </row>
    <row r="291" spans="1:14" ht="18" x14ac:dyDescent="0.35">
      <c r="A291" s="9">
        <v>523</v>
      </c>
      <c r="B291" s="3">
        <v>64</v>
      </c>
      <c r="C291" s="3" t="s">
        <v>13</v>
      </c>
      <c r="D291" t="s">
        <v>15</v>
      </c>
      <c r="E291" s="2" t="s">
        <v>17</v>
      </c>
      <c r="F291" t="s">
        <v>18</v>
      </c>
      <c r="G291" s="3">
        <v>1</v>
      </c>
      <c r="H291" t="s">
        <v>19</v>
      </c>
      <c r="I291" s="3">
        <v>330</v>
      </c>
      <c r="J291" s="10">
        <v>0.86713351550095596</v>
      </c>
      <c r="K291" s="10">
        <v>6.6719963629063406E-2</v>
      </c>
      <c r="L291" s="10">
        <v>5.9046486724558998E-2</v>
      </c>
      <c r="M291" s="10">
        <v>7.6455401304030696E-3</v>
      </c>
      <c r="N291" s="10">
        <v>-4.2755300855662899E-4</v>
      </c>
    </row>
    <row r="292" spans="1:14" ht="18" x14ac:dyDescent="0.35">
      <c r="A292" s="9">
        <v>523</v>
      </c>
      <c r="B292" s="3">
        <v>64</v>
      </c>
      <c r="C292" s="3" t="s">
        <v>13</v>
      </c>
      <c r="D292" t="s">
        <v>15</v>
      </c>
      <c r="E292" s="2" t="s">
        <v>17</v>
      </c>
      <c r="F292" t="s">
        <v>18</v>
      </c>
      <c r="G292" s="3">
        <v>2</v>
      </c>
      <c r="H292" t="s">
        <v>19</v>
      </c>
      <c r="I292" s="3">
        <v>330</v>
      </c>
      <c r="J292" s="10">
        <v>0.92133200405095195</v>
      </c>
      <c r="K292" s="10">
        <v>5.4363879474663999E-2</v>
      </c>
      <c r="L292" s="10">
        <v>2.2548595624829401E-2</v>
      </c>
      <c r="M292" s="10">
        <v>2.0037094848104398E-3</v>
      </c>
      <c r="N292" s="10">
        <v>-3.1547909777060202E-4</v>
      </c>
    </row>
    <row r="293" spans="1:14" ht="18" x14ac:dyDescent="0.35">
      <c r="A293" s="9">
        <v>523</v>
      </c>
      <c r="B293" s="3">
        <v>64</v>
      </c>
      <c r="C293" s="3" t="s">
        <v>13</v>
      </c>
      <c r="D293" t="s">
        <v>15</v>
      </c>
      <c r="E293" s="2" t="s">
        <v>17</v>
      </c>
      <c r="F293" t="s">
        <v>18</v>
      </c>
      <c r="G293" s="3">
        <v>2</v>
      </c>
      <c r="H293" t="s">
        <v>19</v>
      </c>
      <c r="I293" s="3">
        <v>330</v>
      </c>
      <c r="J293" s="10">
        <v>0.92133952383129303</v>
      </c>
      <c r="K293" s="10">
        <v>5.37980536262673E-2</v>
      </c>
      <c r="L293" s="10">
        <v>2.2853860279398001E-2</v>
      </c>
      <c r="M293" s="10">
        <v>2.35732567853545E-3</v>
      </c>
      <c r="N293" s="10">
        <v>-3.6945303193940701E-4</v>
      </c>
    </row>
    <row r="294" spans="1:14" ht="18" x14ac:dyDescent="0.35">
      <c r="A294" s="9">
        <v>523</v>
      </c>
      <c r="B294" s="3">
        <v>64</v>
      </c>
      <c r="C294" s="3" t="s">
        <v>13</v>
      </c>
      <c r="D294" t="s">
        <v>15</v>
      </c>
      <c r="E294" s="2" t="s">
        <v>17</v>
      </c>
      <c r="F294" t="s">
        <v>20</v>
      </c>
      <c r="G294" s="3">
        <v>1</v>
      </c>
      <c r="H294" t="s">
        <v>19</v>
      </c>
      <c r="I294" s="3">
        <v>330</v>
      </c>
      <c r="J294" s="10">
        <v>0.78429419712302895</v>
      </c>
      <c r="K294" s="10">
        <v>7.9481588511882306E-2</v>
      </c>
      <c r="L294" s="10">
        <v>0.11122779589035001</v>
      </c>
      <c r="M294" s="10">
        <v>2.3666533244259401E-2</v>
      </c>
      <c r="N294" s="10">
        <v>1.8422456712146101E-3</v>
      </c>
    </row>
    <row r="295" spans="1:14" ht="18" x14ac:dyDescent="0.35">
      <c r="A295" s="9">
        <v>523</v>
      </c>
      <c r="B295" s="3">
        <v>64</v>
      </c>
      <c r="C295" s="3" t="s">
        <v>13</v>
      </c>
      <c r="D295" t="s">
        <v>15</v>
      </c>
      <c r="E295" s="2" t="s">
        <v>17</v>
      </c>
      <c r="F295" t="s">
        <v>20</v>
      </c>
      <c r="G295" s="3">
        <v>1</v>
      </c>
      <c r="H295" t="s">
        <v>19</v>
      </c>
      <c r="I295" s="3">
        <v>330</v>
      </c>
      <c r="J295" s="10">
        <v>0.783912675521513</v>
      </c>
      <c r="K295" s="10">
        <v>7.9751601735557301E-2</v>
      </c>
      <c r="L295" s="10">
        <v>0.11147669810557199</v>
      </c>
      <c r="M295" s="10">
        <v>2.37757925124574E-2</v>
      </c>
      <c r="N295" s="10">
        <v>1.51887405790283E-3</v>
      </c>
    </row>
    <row r="296" spans="1:14" ht="18" x14ac:dyDescent="0.35">
      <c r="A296" s="9">
        <v>523</v>
      </c>
      <c r="B296" s="3">
        <v>64</v>
      </c>
      <c r="C296" s="3" t="s">
        <v>13</v>
      </c>
      <c r="D296" t="s">
        <v>15</v>
      </c>
      <c r="E296" s="2" t="s">
        <v>17</v>
      </c>
      <c r="F296" t="s">
        <v>20</v>
      </c>
      <c r="G296" s="3">
        <v>2</v>
      </c>
      <c r="H296" t="s">
        <v>19</v>
      </c>
      <c r="I296" s="3">
        <v>330</v>
      </c>
      <c r="J296" s="10">
        <v>0.87416427449453304</v>
      </c>
      <c r="K296" s="10">
        <v>6.6027732168559006E-2</v>
      </c>
      <c r="L296" s="10">
        <v>4.9543458664048197E-2</v>
      </c>
      <c r="M296" s="10">
        <v>9.8644356659785392E-3</v>
      </c>
      <c r="N296" s="10">
        <v>3.47678901068384E-4</v>
      </c>
    </row>
    <row r="297" spans="1:14" ht="18" x14ac:dyDescent="0.35">
      <c r="A297" s="9">
        <v>523</v>
      </c>
      <c r="B297" s="3">
        <v>64</v>
      </c>
      <c r="C297" s="3" t="s">
        <v>13</v>
      </c>
      <c r="D297" t="s">
        <v>15</v>
      </c>
      <c r="E297" s="2" t="s">
        <v>17</v>
      </c>
      <c r="F297" t="s">
        <v>20</v>
      </c>
      <c r="G297" s="3">
        <v>2</v>
      </c>
      <c r="H297" t="s">
        <v>19</v>
      </c>
      <c r="I297" s="3">
        <v>330</v>
      </c>
      <c r="J297" s="10">
        <v>0.87406492344410702</v>
      </c>
      <c r="K297" s="10">
        <v>6.6270885973599203E-2</v>
      </c>
      <c r="L297" s="10">
        <v>4.9804030932454002E-2</v>
      </c>
      <c r="M297" s="10">
        <v>9.6112889936242601E-3</v>
      </c>
      <c r="N297" s="10">
        <v>2.6552626619820202E-4</v>
      </c>
    </row>
    <row r="298" spans="1:14" ht="18" x14ac:dyDescent="0.35">
      <c r="A298" s="9">
        <v>523</v>
      </c>
      <c r="B298" s="3">
        <v>64</v>
      </c>
      <c r="C298" s="3" t="s">
        <v>13</v>
      </c>
      <c r="D298" t="s">
        <v>15</v>
      </c>
      <c r="E298" s="2" t="s">
        <v>17</v>
      </c>
      <c r="F298" t="s">
        <v>21</v>
      </c>
      <c r="G298" s="3">
        <v>1</v>
      </c>
      <c r="H298" t="s">
        <v>19</v>
      </c>
      <c r="I298" s="3">
        <v>330</v>
      </c>
      <c r="J298" s="10">
        <v>0.762857253169131</v>
      </c>
      <c r="K298" s="10">
        <v>5.6510368996434197E-2</v>
      </c>
      <c r="L298" s="10">
        <v>4.3898574296981401E-2</v>
      </c>
      <c r="M298" s="10">
        <v>6.3465216801531603E-3</v>
      </c>
      <c r="N298" s="10">
        <v>0.13251060797915201</v>
      </c>
    </row>
    <row r="299" spans="1:14" ht="18" x14ac:dyDescent="0.35">
      <c r="A299" s="9">
        <v>523</v>
      </c>
      <c r="B299" s="3">
        <v>64</v>
      </c>
      <c r="C299" s="3" t="s">
        <v>13</v>
      </c>
      <c r="D299" t="s">
        <v>15</v>
      </c>
      <c r="E299" s="2" t="s">
        <v>17</v>
      </c>
      <c r="F299" t="s">
        <v>21</v>
      </c>
      <c r="G299" s="3">
        <v>1</v>
      </c>
      <c r="H299" t="s">
        <v>19</v>
      </c>
      <c r="I299" s="3">
        <v>330</v>
      </c>
      <c r="J299" s="10">
        <v>0.76293144182262695</v>
      </c>
      <c r="K299" s="10">
        <v>5.6510104142336301E-2</v>
      </c>
      <c r="L299" s="10">
        <v>4.3549061948155499E-2</v>
      </c>
      <c r="M299" s="10">
        <v>6.5343068212750802E-3</v>
      </c>
      <c r="N299" s="10">
        <v>0.13262730272585099</v>
      </c>
    </row>
    <row r="300" spans="1:14" ht="18" x14ac:dyDescent="0.35">
      <c r="A300" s="9">
        <v>523</v>
      </c>
      <c r="B300" s="3">
        <v>64</v>
      </c>
      <c r="C300" s="3" t="s">
        <v>13</v>
      </c>
      <c r="D300" t="s">
        <v>15</v>
      </c>
      <c r="E300" s="2" t="s">
        <v>17</v>
      </c>
      <c r="F300" t="s">
        <v>21</v>
      </c>
      <c r="G300" s="3">
        <v>2</v>
      </c>
      <c r="H300" t="s">
        <v>19</v>
      </c>
      <c r="I300" s="3">
        <v>330</v>
      </c>
      <c r="J300" s="10">
        <v>0.78809315882472697</v>
      </c>
      <c r="K300" s="10">
        <v>5.6548992080410698E-2</v>
      </c>
      <c r="L300" s="10">
        <v>4.6126286092835402E-2</v>
      </c>
      <c r="M300" s="10">
        <v>5.1203723905656803E-3</v>
      </c>
      <c r="N300" s="10">
        <v>0.106806491494167</v>
      </c>
    </row>
    <row r="301" spans="1:14" ht="18" x14ac:dyDescent="0.35">
      <c r="A301" s="9">
        <v>523</v>
      </c>
      <c r="B301" s="3">
        <v>64</v>
      </c>
      <c r="C301" s="3" t="s">
        <v>13</v>
      </c>
      <c r="D301" t="s">
        <v>15</v>
      </c>
      <c r="E301" s="2" t="s">
        <v>17</v>
      </c>
      <c r="F301" t="s">
        <v>21</v>
      </c>
      <c r="G301" s="3">
        <v>2</v>
      </c>
      <c r="H301" t="s">
        <v>19</v>
      </c>
      <c r="I301" s="3">
        <v>330</v>
      </c>
      <c r="J301" s="10">
        <v>0.78755343232845199</v>
      </c>
      <c r="K301" s="10">
        <v>5.71984858617548E-2</v>
      </c>
      <c r="L301" s="10">
        <v>4.6180589692235298E-2</v>
      </c>
      <c r="M301" s="10">
        <v>4.9626611740845299E-3</v>
      </c>
      <c r="N301" s="10">
        <v>0.106646643739525</v>
      </c>
    </row>
    <row r="302" spans="1:14" ht="18" x14ac:dyDescent="0.35">
      <c r="A302" s="9">
        <v>523</v>
      </c>
      <c r="B302" s="3">
        <v>64</v>
      </c>
      <c r="C302" s="3" t="s">
        <v>13</v>
      </c>
      <c r="D302" t="s">
        <v>15</v>
      </c>
      <c r="E302" s="2" t="s">
        <v>25</v>
      </c>
      <c r="F302" t="s">
        <v>18</v>
      </c>
      <c r="G302" s="3">
        <v>1</v>
      </c>
      <c r="H302" t="s">
        <v>22</v>
      </c>
      <c r="I302" s="3">
        <v>418</v>
      </c>
      <c r="J302" s="10">
        <v>0.90294415897418301</v>
      </c>
      <c r="K302" s="10">
        <v>5.7230055346515998E-2</v>
      </c>
      <c r="L302" s="10">
        <v>3.6491495885189802E-2</v>
      </c>
      <c r="M302" s="10">
        <v>3.54422184233112E-3</v>
      </c>
      <c r="N302" s="10">
        <v>-1.02765843072089E-4</v>
      </c>
    </row>
    <row r="303" spans="1:14" ht="18" x14ac:dyDescent="0.35">
      <c r="A303" s="9">
        <v>523</v>
      </c>
      <c r="B303" s="3">
        <v>64</v>
      </c>
      <c r="C303" s="3" t="s">
        <v>13</v>
      </c>
      <c r="D303" t="s">
        <v>15</v>
      </c>
      <c r="E303" s="2" t="s">
        <v>25</v>
      </c>
      <c r="F303" t="s">
        <v>18</v>
      </c>
      <c r="G303" s="3">
        <v>1</v>
      </c>
      <c r="H303" t="s">
        <v>22</v>
      </c>
      <c r="I303" s="3">
        <v>418</v>
      </c>
      <c r="J303" s="10">
        <v>0.903488226070712</v>
      </c>
      <c r="K303" s="10">
        <v>5.6473841909759903E-2</v>
      </c>
      <c r="L303" s="10">
        <v>3.6691827086035203E-2</v>
      </c>
      <c r="M303" s="10">
        <v>3.3174236026723299E-3</v>
      </c>
      <c r="N303" s="10">
        <v>6.2032274550602798E-5</v>
      </c>
    </row>
    <row r="304" spans="1:14" ht="18" x14ac:dyDescent="0.35">
      <c r="A304" s="9">
        <v>523</v>
      </c>
      <c r="B304" s="3">
        <v>64</v>
      </c>
      <c r="C304" s="3" t="s">
        <v>13</v>
      </c>
      <c r="D304" t="s">
        <v>15</v>
      </c>
      <c r="E304" s="2" t="s">
        <v>25</v>
      </c>
      <c r="F304" t="s">
        <v>18</v>
      </c>
      <c r="G304" s="3">
        <v>2</v>
      </c>
      <c r="H304" t="s">
        <v>22</v>
      </c>
      <c r="I304" s="3">
        <v>418</v>
      </c>
      <c r="J304" s="10">
        <v>0.927776164307615</v>
      </c>
      <c r="K304" s="10">
        <v>5.0153147275221299E-2</v>
      </c>
      <c r="L304" s="10">
        <v>2.03184793878789E-2</v>
      </c>
      <c r="M304" s="10">
        <v>1.9038249846575299E-3</v>
      </c>
      <c r="N304" s="10">
        <v>-1.8644414602943501E-4</v>
      </c>
    </row>
    <row r="305" spans="1:14" ht="18" x14ac:dyDescent="0.35">
      <c r="A305" s="9">
        <v>523</v>
      </c>
      <c r="B305" s="3">
        <v>64</v>
      </c>
      <c r="C305" s="3" t="s">
        <v>13</v>
      </c>
      <c r="D305" t="s">
        <v>15</v>
      </c>
      <c r="E305" s="2" t="s">
        <v>25</v>
      </c>
      <c r="F305" t="s">
        <v>18</v>
      </c>
      <c r="G305" s="3">
        <v>2</v>
      </c>
      <c r="H305" t="s">
        <v>22</v>
      </c>
      <c r="I305" s="3">
        <v>418</v>
      </c>
      <c r="J305" s="10">
        <v>0.92667991001474503</v>
      </c>
      <c r="K305" s="10">
        <v>5.0967319818129797E-2</v>
      </c>
      <c r="L305" s="10">
        <v>2.05322841943355E-2</v>
      </c>
      <c r="M305" s="10">
        <v>1.8802618273087001E-3</v>
      </c>
      <c r="N305" s="10">
        <v>-7.3852526804570599E-5</v>
      </c>
    </row>
    <row r="306" spans="1:14" ht="18" x14ac:dyDescent="0.35">
      <c r="A306" s="9">
        <v>523</v>
      </c>
      <c r="B306" s="3">
        <v>64</v>
      </c>
      <c r="C306" s="3" t="s">
        <v>13</v>
      </c>
      <c r="D306" t="s">
        <v>15</v>
      </c>
      <c r="E306" s="2" t="s">
        <v>25</v>
      </c>
      <c r="F306" t="s">
        <v>20</v>
      </c>
      <c r="G306" s="3">
        <v>1</v>
      </c>
      <c r="H306" t="s">
        <v>22</v>
      </c>
      <c r="I306" s="3">
        <v>418</v>
      </c>
      <c r="J306" s="10">
        <v>0.85237223574697196</v>
      </c>
      <c r="K306" s="10">
        <v>6.4346910925122305E-2</v>
      </c>
      <c r="L306" s="10">
        <v>7.4436873329115194E-2</v>
      </c>
      <c r="M306" s="10">
        <v>9.8072488326679599E-3</v>
      </c>
      <c r="N306" s="10">
        <v>-3.8498177711647897E-4</v>
      </c>
    </row>
    <row r="307" spans="1:14" ht="18" x14ac:dyDescent="0.35">
      <c r="A307" s="9">
        <v>523</v>
      </c>
      <c r="B307" s="3">
        <v>64</v>
      </c>
      <c r="C307" s="3" t="s">
        <v>13</v>
      </c>
      <c r="D307" t="s">
        <v>15</v>
      </c>
      <c r="E307" s="2" t="s">
        <v>25</v>
      </c>
      <c r="F307" t="s">
        <v>20</v>
      </c>
      <c r="G307" s="3">
        <v>1</v>
      </c>
      <c r="H307" t="s">
        <v>22</v>
      </c>
      <c r="I307" s="3">
        <v>418</v>
      </c>
      <c r="J307" s="10">
        <v>0.85263467809215698</v>
      </c>
      <c r="K307" s="10">
        <v>6.3903377052940205E-2</v>
      </c>
      <c r="L307" s="10">
        <v>7.3910653871193596E-2</v>
      </c>
      <c r="M307" s="10">
        <v>9.9540832148010804E-3</v>
      </c>
      <c r="N307" s="10">
        <v>8.0276916518176703E-5</v>
      </c>
    </row>
    <row r="308" spans="1:14" ht="18" x14ac:dyDescent="0.35">
      <c r="A308" s="9">
        <v>523</v>
      </c>
      <c r="B308" s="3">
        <v>64</v>
      </c>
      <c r="C308" s="3" t="s">
        <v>13</v>
      </c>
      <c r="D308" t="s">
        <v>15</v>
      </c>
      <c r="E308" s="2" t="s">
        <v>25</v>
      </c>
      <c r="F308" t="s">
        <v>20</v>
      </c>
      <c r="G308" s="3">
        <v>2</v>
      </c>
      <c r="H308" t="s">
        <v>22</v>
      </c>
      <c r="I308" s="3">
        <v>418</v>
      </c>
      <c r="J308" s="10">
        <v>0.89253902899947601</v>
      </c>
      <c r="K308" s="10">
        <v>5.6260389464644199E-2</v>
      </c>
      <c r="L308" s="10">
        <v>4.5048783612897998E-2</v>
      </c>
      <c r="M308" s="10">
        <v>6.3555038922019098E-3</v>
      </c>
      <c r="N308" s="10">
        <v>3.7040203858002401E-6</v>
      </c>
    </row>
    <row r="309" spans="1:14" ht="18" x14ac:dyDescent="0.35">
      <c r="A309" s="9">
        <v>523</v>
      </c>
      <c r="B309" s="3">
        <v>64</v>
      </c>
      <c r="C309" s="3" t="s">
        <v>13</v>
      </c>
      <c r="D309" t="s">
        <v>15</v>
      </c>
      <c r="E309" s="2" t="s">
        <v>25</v>
      </c>
      <c r="F309" t="s">
        <v>20</v>
      </c>
      <c r="G309" s="3">
        <v>2</v>
      </c>
      <c r="H309" t="s">
        <v>22</v>
      </c>
      <c r="I309" s="3">
        <v>418</v>
      </c>
      <c r="J309" s="10">
        <v>0.89325114604959799</v>
      </c>
      <c r="K309" s="10">
        <v>5.5299004310895399E-2</v>
      </c>
      <c r="L309" s="10">
        <v>4.5219338622127098E-2</v>
      </c>
      <c r="M309" s="10">
        <v>6.4084957747593801E-3</v>
      </c>
      <c r="N309" s="10">
        <v>3.0757159745552497E-5</v>
      </c>
    </row>
    <row r="310" spans="1:14" ht="18" x14ac:dyDescent="0.35">
      <c r="A310" s="9">
        <v>523</v>
      </c>
      <c r="B310" s="3">
        <v>64</v>
      </c>
      <c r="C310" s="3" t="s">
        <v>13</v>
      </c>
      <c r="D310" t="s">
        <v>15</v>
      </c>
      <c r="E310" s="2" t="s">
        <v>25</v>
      </c>
      <c r="F310" t="s">
        <v>21</v>
      </c>
      <c r="G310" s="3">
        <v>1</v>
      </c>
      <c r="H310" t="s">
        <v>22</v>
      </c>
      <c r="I310" s="3">
        <v>418</v>
      </c>
      <c r="J310" s="10">
        <v>0.602606326651145</v>
      </c>
      <c r="K310" s="10">
        <v>6.3661963620433498E-2</v>
      </c>
      <c r="L310" s="10">
        <v>9.3517307304444602E-2</v>
      </c>
      <c r="M310" s="10">
        <v>1.9383993943366901E-2</v>
      </c>
      <c r="N310" s="10">
        <v>0.24987991823189301</v>
      </c>
    </row>
    <row r="311" spans="1:14" ht="18" x14ac:dyDescent="0.35">
      <c r="A311" s="9">
        <v>523</v>
      </c>
      <c r="B311" s="3">
        <v>64</v>
      </c>
      <c r="C311" s="3" t="s">
        <v>13</v>
      </c>
      <c r="D311" t="s">
        <v>15</v>
      </c>
      <c r="E311" s="2" t="s">
        <v>25</v>
      </c>
      <c r="F311" t="s">
        <v>21</v>
      </c>
      <c r="G311" s="3">
        <v>1</v>
      </c>
      <c r="H311" t="s">
        <v>22</v>
      </c>
      <c r="I311" s="3">
        <v>418</v>
      </c>
      <c r="J311" s="10">
        <v>0.60076384298438601</v>
      </c>
      <c r="K311" s="10">
        <v>6.4321207553066001E-2</v>
      </c>
      <c r="L311" s="10">
        <v>9.4399516475665302E-2</v>
      </c>
      <c r="M311" s="10">
        <v>1.9464330060065999E-2</v>
      </c>
      <c r="N311" s="10">
        <v>0.25002046484393298</v>
      </c>
    </row>
    <row r="312" spans="1:14" ht="18" x14ac:dyDescent="0.35">
      <c r="A312" s="9">
        <v>523</v>
      </c>
      <c r="B312" s="3">
        <v>64</v>
      </c>
      <c r="C312" s="3" t="s">
        <v>13</v>
      </c>
      <c r="D312" t="s">
        <v>15</v>
      </c>
      <c r="E312" s="2" t="s">
        <v>25</v>
      </c>
      <c r="F312" t="s">
        <v>21</v>
      </c>
      <c r="G312" s="3">
        <v>2</v>
      </c>
      <c r="H312" t="s">
        <v>22</v>
      </c>
      <c r="I312" s="3">
        <v>418</v>
      </c>
      <c r="J312" s="10">
        <v>0.65147835928800502</v>
      </c>
      <c r="K312" s="10">
        <v>6.1127996511796297E-2</v>
      </c>
      <c r="L312" s="10">
        <v>8.3784782923483694E-2</v>
      </c>
      <c r="M312" s="10">
        <v>1.56302694179359E-2</v>
      </c>
      <c r="N312" s="10">
        <v>0.212707291773476</v>
      </c>
    </row>
    <row r="313" spans="1:14" ht="18" x14ac:dyDescent="0.35">
      <c r="A313" s="9">
        <v>523</v>
      </c>
      <c r="B313" s="3">
        <v>64</v>
      </c>
      <c r="C313" s="3" t="s">
        <v>13</v>
      </c>
      <c r="D313" t="s">
        <v>15</v>
      </c>
      <c r="E313" s="2" t="s">
        <v>25</v>
      </c>
      <c r="F313" t="s">
        <v>21</v>
      </c>
      <c r="G313" s="3">
        <v>2</v>
      </c>
      <c r="H313" t="s">
        <v>22</v>
      </c>
      <c r="I313" s="3">
        <v>418</v>
      </c>
      <c r="J313" s="10">
        <v>0.65109509306122804</v>
      </c>
      <c r="K313" s="10">
        <v>6.1416142823050503E-2</v>
      </c>
      <c r="L313" s="10">
        <v>8.3667316636134997E-2</v>
      </c>
      <c r="M313" s="10">
        <v>1.595868464413E-2</v>
      </c>
      <c r="N313" s="10">
        <v>0.212537750968048</v>
      </c>
    </row>
    <row r="314" spans="1:14" ht="18" x14ac:dyDescent="0.35">
      <c r="A314" s="9">
        <v>523</v>
      </c>
      <c r="B314" s="3">
        <v>64</v>
      </c>
      <c r="C314" s="3" t="s">
        <v>13</v>
      </c>
      <c r="D314" t="s">
        <v>15</v>
      </c>
      <c r="E314" s="2" t="s">
        <v>17</v>
      </c>
      <c r="F314" t="s">
        <v>18</v>
      </c>
      <c r="G314" s="3">
        <v>1</v>
      </c>
      <c r="H314" t="s">
        <v>22</v>
      </c>
      <c r="I314" s="3">
        <v>418</v>
      </c>
      <c r="J314" s="10">
        <v>0.89260093885283998</v>
      </c>
      <c r="K314" s="10">
        <v>6.0230791498231698E-2</v>
      </c>
      <c r="L314" s="10">
        <v>4.3206571407253203E-2</v>
      </c>
      <c r="M314" s="10">
        <v>4.0253028661301404E-3</v>
      </c>
      <c r="N314" s="10">
        <v>3.27558323456384E-4</v>
      </c>
    </row>
    <row r="315" spans="1:14" ht="18" x14ac:dyDescent="0.35">
      <c r="A315" s="9">
        <v>523</v>
      </c>
      <c r="B315" s="3">
        <v>64</v>
      </c>
      <c r="C315" s="3" t="s">
        <v>13</v>
      </c>
      <c r="D315" t="s">
        <v>15</v>
      </c>
      <c r="E315" s="2" t="s">
        <v>17</v>
      </c>
      <c r="F315" t="s">
        <v>18</v>
      </c>
      <c r="G315" s="3">
        <v>1</v>
      </c>
      <c r="H315" t="s">
        <v>22</v>
      </c>
      <c r="I315" s="3">
        <v>418</v>
      </c>
      <c r="J315" s="10">
        <v>0.892293963967284</v>
      </c>
      <c r="K315" s="10">
        <v>6.02479552179997E-2</v>
      </c>
      <c r="L315" s="10">
        <v>4.3342190455427899E-2</v>
      </c>
      <c r="M315" s="10">
        <v>4.2345045809288502E-3</v>
      </c>
      <c r="N315" s="10">
        <v>2.6175111717705198E-4</v>
      </c>
    </row>
    <row r="316" spans="1:14" ht="18" x14ac:dyDescent="0.35">
      <c r="A316" s="9">
        <v>523</v>
      </c>
      <c r="B316" s="3">
        <v>64</v>
      </c>
      <c r="C316" s="3" t="s">
        <v>13</v>
      </c>
      <c r="D316" t="s">
        <v>15</v>
      </c>
      <c r="E316" s="2" t="s">
        <v>17</v>
      </c>
      <c r="F316" t="s">
        <v>18</v>
      </c>
      <c r="G316" s="3">
        <v>2</v>
      </c>
      <c r="H316" t="s">
        <v>22</v>
      </c>
      <c r="I316" s="3">
        <v>418</v>
      </c>
      <c r="J316" s="10">
        <v>0.92639454924966602</v>
      </c>
      <c r="K316" s="10">
        <v>5.1324414248852403E-2</v>
      </c>
      <c r="L316" s="10">
        <v>2.0400698340118401E-2</v>
      </c>
      <c r="M316" s="10">
        <v>1.8147928591049399E-3</v>
      </c>
      <c r="N316" s="10">
        <v>2.9048228326238702E-4</v>
      </c>
    </row>
    <row r="317" spans="1:14" ht="18" x14ac:dyDescent="0.35">
      <c r="A317" s="9">
        <v>523</v>
      </c>
      <c r="B317" s="3">
        <v>64</v>
      </c>
      <c r="C317" s="3" t="s">
        <v>13</v>
      </c>
      <c r="D317" t="s">
        <v>15</v>
      </c>
      <c r="E317" s="2" t="s">
        <v>17</v>
      </c>
      <c r="F317" t="s">
        <v>18</v>
      </c>
      <c r="G317" s="3">
        <v>2</v>
      </c>
      <c r="H317" t="s">
        <v>22</v>
      </c>
      <c r="I317" s="3">
        <v>418</v>
      </c>
      <c r="J317" s="10">
        <v>0.92594006289296105</v>
      </c>
      <c r="K317" s="10">
        <v>5.1492073086026199E-2</v>
      </c>
      <c r="L317" s="10">
        <v>2.0309780087154498E-2</v>
      </c>
      <c r="M317" s="10">
        <v>2.1387958629797399E-3</v>
      </c>
      <c r="N317" s="10">
        <v>3.0774963761774101E-4</v>
      </c>
    </row>
    <row r="318" spans="1:14" ht="18" x14ac:dyDescent="0.35">
      <c r="A318" s="9">
        <v>523</v>
      </c>
      <c r="B318" s="3">
        <v>64</v>
      </c>
      <c r="C318" s="3" t="s">
        <v>13</v>
      </c>
      <c r="D318" t="s">
        <v>15</v>
      </c>
      <c r="E318" s="2" t="s">
        <v>17</v>
      </c>
      <c r="F318" t="s">
        <v>20</v>
      </c>
      <c r="G318" s="3">
        <v>1</v>
      </c>
      <c r="H318" t="s">
        <v>22</v>
      </c>
      <c r="I318" s="3">
        <v>418</v>
      </c>
      <c r="J318" s="10">
        <v>0.828513106218559</v>
      </c>
      <c r="K318" s="10">
        <v>6.9532337728553897E-2</v>
      </c>
      <c r="L318" s="10">
        <v>8.5292093911810404E-2</v>
      </c>
      <c r="M318" s="10">
        <v>1.62273536977285E-2</v>
      </c>
      <c r="N318" s="10">
        <v>1.47018803836572E-3</v>
      </c>
    </row>
    <row r="319" spans="1:14" ht="18" x14ac:dyDescent="0.35">
      <c r="A319" s="9">
        <v>523</v>
      </c>
      <c r="B319" s="3">
        <v>64</v>
      </c>
      <c r="C319" s="3" t="s">
        <v>13</v>
      </c>
      <c r="D319" t="s">
        <v>15</v>
      </c>
      <c r="E319" s="2" t="s">
        <v>17</v>
      </c>
      <c r="F319" t="s">
        <v>20</v>
      </c>
      <c r="G319" s="3">
        <v>1</v>
      </c>
      <c r="H319" t="s">
        <v>22</v>
      </c>
      <c r="I319" s="3">
        <v>418</v>
      </c>
      <c r="J319" s="10">
        <v>0.82834855660117301</v>
      </c>
      <c r="K319" s="10">
        <v>6.9232826864733005E-2</v>
      </c>
      <c r="L319" s="10">
        <v>8.5505855694920294E-2</v>
      </c>
      <c r="M319" s="10">
        <v>1.66600370171033E-2</v>
      </c>
      <c r="N319" s="10">
        <v>1.3121362502289699E-3</v>
      </c>
    </row>
    <row r="320" spans="1:14" ht="18" x14ac:dyDescent="0.35">
      <c r="A320" s="9">
        <v>523</v>
      </c>
      <c r="B320" s="3">
        <v>64</v>
      </c>
      <c r="C320" s="3" t="s">
        <v>13</v>
      </c>
      <c r="D320" t="s">
        <v>15</v>
      </c>
      <c r="E320" s="2" t="s">
        <v>17</v>
      </c>
      <c r="F320" t="s">
        <v>20</v>
      </c>
      <c r="G320" s="3">
        <v>2</v>
      </c>
      <c r="H320" t="s">
        <v>22</v>
      </c>
      <c r="I320" s="3">
        <v>418</v>
      </c>
      <c r="J320" s="10">
        <v>0.88963410928907505</v>
      </c>
      <c r="K320" s="10">
        <v>5.7529976386266397E-2</v>
      </c>
      <c r="L320" s="10">
        <v>4.3507409839502797E-2</v>
      </c>
      <c r="M320" s="10">
        <v>8.7317058804650301E-3</v>
      </c>
      <c r="N320" s="10">
        <v>1.11022639924665E-3</v>
      </c>
    </row>
    <row r="321" spans="1:14" ht="18" x14ac:dyDescent="0.35">
      <c r="A321" s="9">
        <v>523</v>
      </c>
      <c r="B321" s="3">
        <v>64</v>
      </c>
      <c r="C321" s="3" t="s">
        <v>13</v>
      </c>
      <c r="D321" t="s">
        <v>15</v>
      </c>
      <c r="E321" s="2" t="s">
        <v>17</v>
      </c>
      <c r="F321" t="s">
        <v>20</v>
      </c>
      <c r="G321" s="3">
        <v>2</v>
      </c>
      <c r="H321" t="s">
        <v>22</v>
      </c>
      <c r="I321" s="3">
        <v>418</v>
      </c>
      <c r="J321" s="10">
        <v>0.89079516349936905</v>
      </c>
      <c r="K321" s="10">
        <v>5.7142744305977398E-2</v>
      </c>
      <c r="L321" s="10">
        <v>4.2855851587544097E-2</v>
      </c>
      <c r="M321" s="10">
        <v>8.8407476519130595E-3</v>
      </c>
      <c r="N321" s="10">
        <v>9.5872099621083901E-4</v>
      </c>
    </row>
    <row r="322" spans="1:14" ht="18" x14ac:dyDescent="0.35">
      <c r="A322" s="9">
        <v>523</v>
      </c>
      <c r="B322" s="3">
        <v>64</v>
      </c>
      <c r="C322" s="3" t="s">
        <v>13</v>
      </c>
      <c r="D322" t="s">
        <v>15</v>
      </c>
      <c r="E322" s="2" t="s">
        <v>17</v>
      </c>
      <c r="F322" t="s">
        <v>21</v>
      </c>
      <c r="G322" s="3">
        <v>1</v>
      </c>
      <c r="H322" t="s">
        <v>22</v>
      </c>
      <c r="I322" s="3">
        <v>418</v>
      </c>
      <c r="J322" s="10">
        <v>0.82402472219024103</v>
      </c>
      <c r="K322" s="10">
        <v>5.6265831993083902E-2</v>
      </c>
      <c r="L322" s="10">
        <v>3.81575904784444E-2</v>
      </c>
      <c r="M322" s="10">
        <v>7.0976419709302997E-3</v>
      </c>
      <c r="N322" s="10">
        <v>8.4173716570382806E-2</v>
      </c>
    </row>
    <row r="323" spans="1:14" ht="18" x14ac:dyDescent="0.35">
      <c r="A323" s="9">
        <v>523</v>
      </c>
      <c r="B323" s="3">
        <v>64</v>
      </c>
      <c r="C323" s="3" t="s">
        <v>13</v>
      </c>
      <c r="D323" t="s">
        <v>15</v>
      </c>
      <c r="E323" s="2" t="s">
        <v>17</v>
      </c>
      <c r="F323" t="s">
        <v>21</v>
      </c>
      <c r="G323" s="3">
        <v>1</v>
      </c>
      <c r="H323" t="s">
        <v>22</v>
      </c>
      <c r="I323" s="3">
        <v>418</v>
      </c>
      <c r="J323" s="10">
        <v>0.82323070506062301</v>
      </c>
      <c r="K323" s="10">
        <v>5.67022745754754E-2</v>
      </c>
      <c r="L323" s="10">
        <v>3.8371642721456302E-2</v>
      </c>
      <c r="M323" s="10">
        <v>7.1926426035879001E-3</v>
      </c>
      <c r="N323" s="10">
        <v>8.4325647936285997E-2</v>
      </c>
    </row>
    <row r="324" spans="1:14" ht="18" x14ac:dyDescent="0.35">
      <c r="A324" s="9">
        <v>523</v>
      </c>
      <c r="B324" s="3">
        <v>64</v>
      </c>
      <c r="C324" s="3" t="s">
        <v>13</v>
      </c>
      <c r="D324" t="s">
        <v>15</v>
      </c>
      <c r="E324" s="2" t="s">
        <v>17</v>
      </c>
      <c r="F324" t="s">
        <v>21</v>
      </c>
      <c r="G324" s="3">
        <v>2</v>
      </c>
      <c r="H324" t="s">
        <v>22</v>
      </c>
      <c r="I324" s="3">
        <v>418</v>
      </c>
      <c r="J324" s="10">
        <v>0.82330663334410403</v>
      </c>
      <c r="K324" s="10">
        <v>5.2727962518449599E-2</v>
      </c>
      <c r="L324" s="10">
        <v>3.8895452094608401E-2</v>
      </c>
      <c r="M324" s="10">
        <v>7.4196987043625698E-3</v>
      </c>
      <c r="N324" s="10">
        <v>8.79745138019766E-2</v>
      </c>
    </row>
    <row r="325" spans="1:14" ht="18" x14ac:dyDescent="0.35">
      <c r="A325" s="9">
        <v>523</v>
      </c>
      <c r="B325" s="3">
        <v>64</v>
      </c>
      <c r="C325" s="3" t="s">
        <v>13</v>
      </c>
      <c r="D325" t="s">
        <v>15</v>
      </c>
      <c r="E325" s="2" t="s">
        <v>17</v>
      </c>
      <c r="F325" t="s">
        <v>21</v>
      </c>
      <c r="G325" s="3">
        <v>2</v>
      </c>
      <c r="H325" t="s">
        <v>22</v>
      </c>
      <c r="I325" s="3">
        <v>418</v>
      </c>
      <c r="J325" s="10">
        <v>0.82215954899879495</v>
      </c>
      <c r="K325" s="10">
        <v>5.3540134923968197E-2</v>
      </c>
      <c r="L325" s="10">
        <v>3.8271858421101E-2</v>
      </c>
      <c r="M325" s="10">
        <v>7.7857397799379804E-3</v>
      </c>
      <c r="N325" s="10">
        <v>8.8603288427303903E-2</v>
      </c>
    </row>
    <row r="326" spans="1:14" ht="18" x14ac:dyDescent="0.35">
      <c r="A326" s="9">
        <v>523</v>
      </c>
      <c r="B326" s="3">
        <v>64</v>
      </c>
      <c r="C326" s="3" t="s">
        <v>13</v>
      </c>
      <c r="D326" t="s">
        <v>15</v>
      </c>
      <c r="E326" s="2" t="s">
        <v>25</v>
      </c>
      <c r="F326" t="s">
        <v>18</v>
      </c>
      <c r="G326" s="3">
        <v>1</v>
      </c>
      <c r="H326" t="s">
        <v>22</v>
      </c>
      <c r="I326" s="3">
        <v>390</v>
      </c>
      <c r="J326" s="10">
        <v>0.914191402510239</v>
      </c>
      <c r="K326" s="10">
        <v>6.1480880729364799E-2</v>
      </c>
      <c r="L326" s="10">
        <v>2.28446183885395E-2</v>
      </c>
      <c r="M326" s="10">
        <v>1.18989794167577E-3</v>
      </c>
      <c r="N326" s="10"/>
    </row>
    <row r="327" spans="1:14" ht="18" x14ac:dyDescent="0.35">
      <c r="A327" s="9">
        <v>523</v>
      </c>
      <c r="B327" s="3">
        <v>64</v>
      </c>
      <c r="C327" s="3" t="s">
        <v>13</v>
      </c>
      <c r="D327" t="s">
        <v>15</v>
      </c>
      <c r="E327" s="2" t="s">
        <v>25</v>
      </c>
      <c r="F327" t="s">
        <v>18</v>
      </c>
      <c r="G327" s="3">
        <v>1</v>
      </c>
      <c r="H327" t="s">
        <v>22</v>
      </c>
      <c r="I327" s="3">
        <v>390</v>
      </c>
      <c r="J327" s="10">
        <v>0.91473776220738301</v>
      </c>
      <c r="K327" s="10">
        <v>6.1905829027328697E-2</v>
      </c>
      <c r="L327" s="10">
        <v>2.2203270866528398E-2</v>
      </c>
      <c r="M327" s="10">
        <v>9.1619625727068401E-4</v>
      </c>
      <c r="N327" s="10"/>
    </row>
    <row r="328" spans="1:14" ht="18" x14ac:dyDescent="0.35">
      <c r="A328" s="9">
        <v>523</v>
      </c>
      <c r="B328" s="3">
        <v>64</v>
      </c>
      <c r="C328" s="3" t="s">
        <v>13</v>
      </c>
      <c r="D328" t="s">
        <v>15</v>
      </c>
      <c r="E328" s="2" t="s">
        <v>25</v>
      </c>
      <c r="F328" t="s">
        <v>18</v>
      </c>
      <c r="G328" s="3">
        <v>2</v>
      </c>
      <c r="H328" t="s">
        <v>22</v>
      </c>
      <c r="I328" s="3">
        <v>390</v>
      </c>
      <c r="J328" s="10">
        <v>0.93761424116680903</v>
      </c>
      <c r="K328" s="10">
        <v>4.8824255675488801E-2</v>
      </c>
      <c r="L328" s="10">
        <v>1.25817226399261E-2</v>
      </c>
      <c r="M328" s="10">
        <v>5.7493277974005703E-4</v>
      </c>
      <c r="N328" s="10"/>
    </row>
    <row r="329" spans="1:14" ht="18" x14ac:dyDescent="0.35">
      <c r="A329" s="9">
        <v>523</v>
      </c>
      <c r="B329" s="3">
        <v>64</v>
      </c>
      <c r="C329" s="3" t="s">
        <v>13</v>
      </c>
      <c r="D329" t="s">
        <v>15</v>
      </c>
      <c r="E329" s="2" t="s">
        <v>25</v>
      </c>
      <c r="F329" t="s">
        <v>18</v>
      </c>
      <c r="G329" s="3">
        <v>2</v>
      </c>
      <c r="H329" t="s">
        <v>22</v>
      </c>
      <c r="I329" s="3">
        <v>390</v>
      </c>
      <c r="J329" s="10">
        <v>0.93643990775675801</v>
      </c>
      <c r="K329" s="10">
        <v>4.7970925226928897E-2</v>
      </c>
      <c r="L329" s="10">
        <v>1.30739386513881E-2</v>
      </c>
      <c r="M329" s="10">
        <v>9.0335489661882995E-4</v>
      </c>
      <c r="N329" s="10"/>
    </row>
    <row r="330" spans="1:14" ht="18" x14ac:dyDescent="0.35">
      <c r="A330" s="9">
        <v>523</v>
      </c>
      <c r="B330" s="3">
        <v>64</v>
      </c>
      <c r="C330" s="3" t="s">
        <v>13</v>
      </c>
      <c r="D330" t="s">
        <v>15</v>
      </c>
      <c r="E330" s="2" t="s">
        <v>25</v>
      </c>
      <c r="F330" t="s">
        <v>20</v>
      </c>
      <c r="G330" s="3">
        <v>1</v>
      </c>
      <c r="H330" t="s">
        <v>22</v>
      </c>
      <c r="I330" s="3">
        <v>390</v>
      </c>
      <c r="J330" s="10">
        <v>0.866701692410355</v>
      </c>
      <c r="K330" s="10">
        <v>8.7319218545526003E-2</v>
      </c>
      <c r="L330" s="10">
        <v>4.4659671648335897E-2</v>
      </c>
      <c r="M330" s="10">
        <v>1.7663549271261E-3</v>
      </c>
      <c r="N330" s="10"/>
    </row>
    <row r="331" spans="1:14" ht="18" x14ac:dyDescent="0.35">
      <c r="A331" s="9">
        <v>523</v>
      </c>
      <c r="B331" s="3">
        <v>64</v>
      </c>
      <c r="C331" s="3" t="s">
        <v>13</v>
      </c>
      <c r="D331" t="s">
        <v>15</v>
      </c>
      <c r="E331" s="2" t="s">
        <v>25</v>
      </c>
      <c r="F331" t="s">
        <v>20</v>
      </c>
      <c r="G331" s="3">
        <v>1</v>
      </c>
      <c r="H331" t="s">
        <v>22</v>
      </c>
      <c r="I331" s="3">
        <v>390</v>
      </c>
      <c r="J331" s="10">
        <v>0.86466980344368904</v>
      </c>
      <c r="K331" s="10">
        <v>8.7231793880616804E-2</v>
      </c>
      <c r="L331" s="10">
        <v>4.4946095744458701E-2</v>
      </c>
      <c r="M331" s="10">
        <v>2.6511601597360001E-3</v>
      </c>
      <c r="N331" s="10"/>
    </row>
    <row r="332" spans="1:14" ht="18" x14ac:dyDescent="0.35">
      <c r="A332" s="9">
        <v>523</v>
      </c>
      <c r="B332" s="3">
        <v>64</v>
      </c>
      <c r="C332" s="3" t="s">
        <v>13</v>
      </c>
      <c r="D332" t="s">
        <v>15</v>
      </c>
      <c r="E332" s="2" t="s">
        <v>25</v>
      </c>
      <c r="F332" t="s">
        <v>20</v>
      </c>
      <c r="G332" s="3">
        <v>2</v>
      </c>
      <c r="H332" t="s">
        <v>22</v>
      </c>
      <c r="I332" s="3">
        <v>390</v>
      </c>
      <c r="J332" s="10">
        <v>0.90296724234459003</v>
      </c>
      <c r="K332" s="10">
        <v>6.59004195468261E-2</v>
      </c>
      <c r="L332" s="10">
        <v>2.77278733022009E-2</v>
      </c>
      <c r="M332" s="10">
        <v>2.3535073471276698E-3</v>
      </c>
      <c r="N332" s="10"/>
    </row>
    <row r="333" spans="1:14" ht="18" x14ac:dyDescent="0.35">
      <c r="A333" s="9">
        <v>523</v>
      </c>
      <c r="B333" s="3">
        <v>64</v>
      </c>
      <c r="C333" s="3" t="s">
        <v>13</v>
      </c>
      <c r="D333" t="s">
        <v>15</v>
      </c>
      <c r="E333" s="2" t="s">
        <v>25</v>
      </c>
      <c r="F333" t="s">
        <v>20</v>
      </c>
      <c r="G333" s="3">
        <v>2</v>
      </c>
      <c r="H333" t="s">
        <v>22</v>
      </c>
      <c r="I333" s="3">
        <v>390</v>
      </c>
      <c r="J333" s="10">
        <v>0.90262228211473805</v>
      </c>
      <c r="K333" s="10">
        <v>6.6536534948325496E-2</v>
      </c>
      <c r="L333" s="10">
        <v>2.67391145307974E-2</v>
      </c>
      <c r="M333" s="10">
        <v>2.7640400438346002E-3</v>
      </c>
      <c r="N333" s="10"/>
    </row>
    <row r="334" spans="1:14" ht="18" x14ac:dyDescent="0.35">
      <c r="A334" s="9">
        <v>523</v>
      </c>
      <c r="B334" s="3">
        <v>64</v>
      </c>
      <c r="C334" s="3" t="s">
        <v>13</v>
      </c>
      <c r="D334" t="s">
        <v>15</v>
      </c>
      <c r="E334" s="2" t="s">
        <v>25</v>
      </c>
      <c r="F334" t="s">
        <v>21</v>
      </c>
      <c r="G334" s="3">
        <v>1</v>
      </c>
      <c r="H334" t="s">
        <v>22</v>
      </c>
      <c r="I334" s="3">
        <v>390</v>
      </c>
      <c r="J334" s="10">
        <v>0.59907223035949797</v>
      </c>
      <c r="K334" s="10">
        <v>9.2773643706700104E-2</v>
      </c>
      <c r="L334" s="10">
        <v>5.7949940390124799E-2</v>
      </c>
      <c r="M334" s="10">
        <v>0.25802485396036301</v>
      </c>
      <c r="N334" s="10"/>
    </row>
    <row r="335" spans="1:14" ht="18" x14ac:dyDescent="0.35">
      <c r="A335" s="9">
        <v>523</v>
      </c>
      <c r="B335" s="3">
        <v>64</v>
      </c>
      <c r="C335" s="3" t="s">
        <v>13</v>
      </c>
      <c r="D335" t="s">
        <v>15</v>
      </c>
      <c r="E335" s="2" t="s">
        <v>25</v>
      </c>
      <c r="F335" t="s">
        <v>21</v>
      </c>
      <c r="G335" s="3">
        <v>1</v>
      </c>
      <c r="H335" t="s">
        <v>22</v>
      </c>
      <c r="I335" s="3">
        <v>390</v>
      </c>
      <c r="J335" s="10">
        <v>0.59859012775002596</v>
      </c>
      <c r="K335" s="10">
        <v>9.2621977109852302E-2</v>
      </c>
      <c r="L335" s="10">
        <v>5.7895288299383299E-2</v>
      </c>
      <c r="M335" s="10">
        <v>0.258277089702312</v>
      </c>
      <c r="N335" s="10"/>
    </row>
    <row r="336" spans="1:14" ht="18" x14ac:dyDescent="0.35">
      <c r="A336" s="9">
        <v>523</v>
      </c>
      <c r="B336" s="3">
        <v>64</v>
      </c>
      <c r="C336" s="3" t="s">
        <v>13</v>
      </c>
      <c r="D336" t="s">
        <v>15</v>
      </c>
      <c r="E336" s="2" t="s">
        <v>25</v>
      </c>
      <c r="F336" t="s">
        <v>21</v>
      </c>
      <c r="G336" s="3">
        <v>2</v>
      </c>
      <c r="H336" t="s">
        <v>22</v>
      </c>
      <c r="I336" s="3">
        <v>390</v>
      </c>
      <c r="J336" s="10">
        <v>0.64776183165962797</v>
      </c>
      <c r="K336" s="10">
        <v>8.7440931569520999E-2</v>
      </c>
      <c r="L336" s="10">
        <v>5.0485117387337103E-2</v>
      </c>
      <c r="M336" s="10">
        <v>0.22138478349796401</v>
      </c>
      <c r="N336" s="10"/>
    </row>
    <row r="337" spans="1:14" ht="18" x14ac:dyDescent="0.35">
      <c r="A337" s="9">
        <v>523</v>
      </c>
      <c r="B337" s="3">
        <v>64</v>
      </c>
      <c r="C337" s="3" t="s">
        <v>13</v>
      </c>
      <c r="D337" t="s">
        <v>15</v>
      </c>
      <c r="E337" s="2" t="s">
        <v>25</v>
      </c>
      <c r="F337" t="s">
        <v>21</v>
      </c>
      <c r="G337" s="3">
        <v>2</v>
      </c>
      <c r="H337" t="s">
        <v>22</v>
      </c>
      <c r="I337" s="3">
        <v>390</v>
      </c>
      <c r="J337" s="10">
        <v>0.64892355073197505</v>
      </c>
      <c r="K337" s="10">
        <v>8.6924888513710497E-2</v>
      </c>
      <c r="L337" s="10">
        <v>5.0758155372040002E-2</v>
      </c>
      <c r="M337" s="10">
        <v>0.21963597364311899</v>
      </c>
      <c r="N337" s="10"/>
    </row>
    <row r="338" spans="1:14" ht="18" x14ac:dyDescent="0.35">
      <c r="A338" s="9">
        <v>523</v>
      </c>
      <c r="B338" s="3">
        <v>64</v>
      </c>
      <c r="C338" s="3" t="s">
        <v>13</v>
      </c>
      <c r="D338" t="s">
        <v>15</v>
      </c>
      <c r="E338" s="2" t="s">
        <v>17</v>
      </c>
      <c r="F338" t="s">
        <v>18</v>
      </c>
      <c r="G338" s="3">
        <v>1</v>
      </c>
      <c r="H338" t="s">
        <v>22</v>
      </c>
      <c r="I338" s="3">
        <v>390</v>
      </c>
      <c r="J338" s="10">
        <v>0.91095903827642699</v>
      </c>
      <c r="K338" s="10">
        <v>7.0177618993434707E-2</v>
      </c>
      <c r="L338" s="10">
        <v>2.1087654699813201E-2</v>
      </c>
      <c r="M338" s="10">
        <v>-2.1001300889747498E-3</v>
      </c>
      <c r="N338" s="10"/>
    </row>
    <row r="339" spans="1:14" ht="18" x14ac:dyDescent="0.35">
      <c r="A339" s="9">
        <v>523</v>
      </c>
      <c r="B339" s="3">
        <v>64</v>
      </c>
      <c r="C339" s="3" t="s">
        <v>13</v>
      </c>
      <c r="D339" t="s">
        <v>15</v>
      </c>
      <c r="E339" s="2" t="s">
        <v>17</v>
      </c>
      <c r="F339" t="s">
        <v>18</v>
      </c>
      <c r="G339" s="3">
        <v>1</v>
      </c>
      <c r="H339" t="s">
        <v>22</v>
      </c>
      <c r="I339" s="3">
        <v>390</v>
      </c>
      <c r="J339" s="10">
        <v>0.91174055380708796</v>
      </c>
      <c r="K339" s="10">
        <v>6.8097964104656794E-2</v>
      </c>
      <c r="L339" s="10">
        <v>2.10461723047531E-2</v>
      </c>
      <c r="M339" s="10">
        <v>-2.00369521882584E-3</v>
      </c>
      <c r="N339" s="10"/>
    </row>
    <row r="340" spans="1:14" ht="18" x14ac:dyDescent="0.35">
      <c r="A340" s="9">
        <v>523</v>
      </c>
      <c r="B340" s="3">
        <v>64</v>
      </c>
      <c r="C340" s="3" t="s">
        <v>13</v>
      </c>
      <c r="D340" t="s">
        <v>15</v>
      </c>
      <c r="E340" s="2" t="s">
        <v>17</v>
      </c>
      <c r="F340" t="s">
        <v>18</v>
      </c>
      <c r="G340" s="3">
        <v>2</v>
      </c>
      <c r="H340" t="s">
        <v>22</v>
      </c>
      <c r="I340" s="3">
        <v>390</v>
      </c>
      <c r="J340" s="10">
        <v>0.96398372689608403</v>
      </c>
      <c r="K340" s="10">
        <v>3.2460592876104699E-2</v>
      </c>
      <c r="L340" s="10">
        <v>4.8270155288674603E-5</v>
      </c>
      <c r="M340" s="10">
        <v>4.1604736040968997E-3</v>
      </c>
      <c r="N340" s="10"/>
    </row>
    <row r="341" spans="1:14" ht="18" x14ac:dyDescent="0.35">
      <c r="A341" s="9">
        <v>523</v>
      </c>
      <c r="B341" s="3">
        <v>64</v>
      </c>
      <c r="C341" s="3" t="s">
        <v>13</v>
      </c>
      <c r="D341" t="s">
        <v>15</v>
      </c>
      <c r="E341" s="2" t="s">
        <v>17</v>
      </c>
      <c r="F341" t="s">
        <v>18</v>
      </c>
      <c r="G341" s="3">
        <v>2</v>
      </c>
      <c r="H341" t="s">
        <v>22</v>
      </c>
      <c r="I341" s="3">
        <v>390</v>
      </c>
      <c r="J341" s="10">
        <v>0.96308098591029401</v>
      </c>
      <c r="K341" s="10">
        <v>3.3018058001901503E-2</v>
      </c>
      <c r="L341" s="10">
        <v>1.87112456140298E-4</v>
      </c>
      <c r="M341" s="10">
        <v>4.6240926951570203E-3</v>
      </c>
      <c r="N341" s="10"/>
    </row>
    <row r="342" spans="1:14" ht="18" x14ac:dyDescent="0.35">
      <c r="A342" s="9">
        <v>523</v>
      </c>
      <c r="B342" s="3">
        <v>64</v>
      </c>
      <c r="C342" s="3" t="s">
        <v>13</v>
      </c>
      <c r="D342" t="s">
        <v>15</v>
      </c>
      <c r="E342" s="2" t="s">
        <v>17</v>
      </c>
      <c r="F342" t="s">
        <v>20</v>
      </c>
      <c r="G342" s="3">
        <v>1</v>
      </c>
      <c r="H342" t="s">
        <v>22</v>
      </c>
      <c r="I342" s="3">
        <v>390</v>
      </c>
      <c r="J342" s="10">
        <v>0.84868528711223801</v>
      </c>
      <c r="K342" s="10">
        <v>9.7288030393206201E-2</v>
      </c>
      <c r="L342" s="10">
        <v>5.3081249575842197E-2</v>
      </c>
      <c r="M342" s="10">
        <v>1.0002572739438501E-3</v>
      </c>
      <c r="N342" s="10"/>
    </row>
    <row r="343" spans="1:14" ht="18" x14ac:dyDescent="0.35">
      <c r="A343" s="9">
        <v>523</v>
      </c>
      <c r="B343" s="3">
        <v>64</v>
      </c>
      <c r="C343" s="3" t="s">
        <v>13</v>
      </c>
      <c r="D343" t="s">
        <v>15</v>
      </c>
      <c r="E343" s="2" t="s">
        <v>17</v>
      </c>
      <c r="F343" t="s">
        <v>20</v>
      </c>
      <c r="G343" s="3">
        <v>1</v>
      </c>
      <c r="H343" t="s">
        <v>22</v>
      </c>
      <c r="I343" s="3">
        <v>390</v>
      </c>
      <c r="J343" s="10">
        <v>0.84785366944797003</v>
      </c>
      <c r="K343" s="10">
        <v>9.7140491828980394E-2</v>
      </c>
      <c r="L343" s="10">
        <v>5.3371942218456501E-2</v>
      </c>
      <c r="M343" s="10">
        <v>1.10268645202192E-3</v>
      </c>
      <c r="N343" s="10"/>
    </row>
    <row r="344" spans="1:14" ht="18" x14ac:dyDescent="0.35">
      <c r="A344" s="9">
        <v>523</v>
      </c>
      <c r="B344" s="3">
        <v>64</v>
      </c>
      <c r="C344" s="3" t="s">
        <v>13</v>
      </c>
      <c r="D344" t="s">
        <v>15</v>
      </c>
      <c r="E344" s="2" t="s">
        <v>17</v>
      </c>
      <c r="F344" t="s">
        <v>20</v>
      </c>
      <c r="G344" s="3">
        <v>2</v>
      </c>
      <c r="H344" t="s">
        <v>22</v>
      </c>
      <c r="I344" s="3">
        <v>390</v>
      </c>
      <c r="J344" s="10">
        <v>0.93056378892742597</v>
      </c>
      <c r="K344" s="10">
        <v>4.6286044250005702E-2</v>
      </c>
      <c r="L344" s="10">
        <v>1.6847538536941101E-2</v>
      </c>
      <c r="M344" s="10">
        <v>7.8239402860304404E-3</v>
      </c>
      <c r="N344" s="10"/>
    </row>
    <row r="345" spans="1:14" ht="18" x14ac:dyDescent="0.35">
      <c r="A345" s="9">
        <v>523</v>
      </c>
      <c r="B345" s="3">
        <v>64</v>
      </c>
      <c r="C345" s="3" t="s">
        <v>13</v>
      </c>
      <c r="D345" t="s">
        <v>15</v>
      </c>
      <c r="E345" s="2" t="s">
        <v>17</v>
      </c>
      <c r="F345" t="s">
        <v>20</v>
      </c>
      <c r="G345" s="3">
        <v>2</v>
      </c>
      <c r="H345" t="s">
        <v>22</v>
      </c>
      <c r="I345" s="3">
        <v>390</v>
      </c>
      <c r="J345" s="10">
        <v>0.93132662448999604</v>
      </c>
      <c r="K345" s="10">
        <v>4.6013366739323602E-2</v>
      </c>
      <c r="L345" s="10">
        <v>1.6441088356965901E-2</v>
      </c>
      <c r="M345" s="10">
        <v>7.8049006198026303E-3</v>
      </c>
      <c r="N345" s="10"/>
    </row>
    <row r="346" spans="1:14" ht="18" x14ac:dyDescent="0.35">
      <c r="A346" s="9">
        <v>523</v>
      </c>
      <c r="B346" s="3">
        <v>64</v>
      </c>
      <c r="C346" s="3" t="s">
        <v>13</v>
      </c>
      <c r="D346" t="s">
        <v>15</v>
      </c>
      <c r="E346" s="2" t="s">
        <v>17</v>
      </c>
      <c r="F346" t="s">
        <v>21</v>
      </c>
      <c r="G346" s="3">
        <v>1</v>
      </c>
      <c r="H346" t="s">
        <v>22</v>
      </c>
      <c r="I346" s="3">
        <v>390</v>
      </c>
      <c r="J346" s="10">
        <v>0.83625963540178605</v>
      </c>
      <c r="K346" s="10">
        <v>6.3448166793801802E-2</v>
      </c>
      <c r="L346" s="10">
        <v>1.8275253024583299E-2</v>
      </c>
      <c r="M346" s="10">
        <v>8.6771732138485796E-2</v>
      </c>
      <c r="N346" s="10"/>
    </row>
    <row r="347" spans="1:14" ht="18" x14ac:dyDescent="0.35">
      <c r="A347" s="9">
        <v>523</v>
      </c>
      <c r="B347" s="3">
        <v>64</v>
      </c>
      <c r="C347" s="3" t="s">
        <v>13</v>
      </c>
      <c r="D347" t="s">
        <v>15</v>
      </c>
      <c r="E347" s="2" t="s">
        <v>17</v>
      </c>
      <c r="F347" t="s">
        <v>21</v>
      </c>
      <c r="G347" s="3">
        <v>1</v>
      </c>
      <c r="H347" t="s">
        <v>22</v>
      </c>
      <c r="I347" s="3">
        <v>390</v>
      </c>
      <c r="J347" s="10">
        <v>0.83572886695956605</v>
      </c>
      <c r="K347" s="10">
        <v>6.1946179054693601E-2</v>
      </c>
      <c r="L347" s="10">
        <v>1.8862862964764901E-2</v>
      </c>
      <c r="M347" s="10">
        <v>8.7618575655884795E-2</v>
      </c>
      <c r="N347" s="10"/>
    </row>
    <row r="348" spans="1:14" ht="18" x14ac:dyDescent="0.35">
      <c r="A348" s="9">
        <v>523</v>
      </c>
      <c r="B348" s="3">
        <v>64</v>
      </c>
      <c r="C348" s="3" t="s">
        <v>13</v>
      </c>
      <c r="D348" t="s">
        <v>15</v>
      </c>
      <c r="E348" s="2" t="s">
        <v>17</v>
      </c>
      <c r="F348" t="s">
        <v>21</v>
      </c>
      <c r="G348" s="3">
        <v>2</v>
      </c>
      <c r="H348" t="s">
        <v>22</v>
      </c>
      <c r="I348" s="3">
        <v>390</v>
      </c>
      <c r="J348" s="10">
        <v>0.85368195832327498</v>
      </c>
      <c r="K348" s="10">
        <v>4.5871346068306403E-2</v>
      </c>
      <c r="L348" s="10">
        <v>1.3225075589653299E-2</v>
      </c>
      <c r="M348" s="10">
        <v>8.9644214789918103E-2</v>
      </c>
      <c r="N348" s="10"/>
    </row>
    <row r="349" spans="1:14" ht="18" x14ac:dyDescent="0.35">
      <c r="A349" s="9">
        <v>523</v>
      </c>
      <c r="B349" s="3">
        <v>64</v>
      </c>
      <c r="C349" s="3" t="s">
        <v>13</v>
      </c>
      <c r="D349" t="s">
        <v>15</v>
      </c>
      <c r="E349" s="2" t="s">
        <v>17</v>
      </c>
      <c r="F349" t="s">
        <v>21</v>
      </c>
      <c r="G349" s="3">
        <v>2</v>
      </c>
      <c r="H349" t="s">
        <v>22</v>
      </c>
      <c r="I349" s="3">
        <v>390</v>
      </c>
      <c r="J349" s="10">
        <v>0.85413403680821298</v>
      </c>
      <c r="K349" s="10">
        <v>4.3799850992659602E-2</v>
      </c>
      <c r="L349" s="10">
        <v>1.3897529225588E-2</v>
      </c>
      <c r="M349" s="10">
        <v>9.0168056752287701E-2</v>
      </c>
      <c r="N349" s="10"/>
    </row>
    <row r="350" spans="1:14" ht="18" x14ac:dyDescent="0.35">
      <c r="A350" s="9">
        <v>523</v>
      </c>
      <c r="B350" s="3">
        <v>64</v>
      </c>
      <c r="C350" s="3" t="s">
        <v>13</v>
      </c>
      <c r="D350" t="s">
        <v>15</v>
      </c>
      <c r="E350" s="2" t="s">
        <v>25</v>
      </c>
      <c r="F350" t="s">
        <v>18</v>
      </c>
      <c r="G350" s="3">
        <v>1</v>
      </c>
      <c r="H350" t="s">
        <v>22</v>
      </c>
      <c r="I350" s="3">
        <v>302</v>
      </c>
      <c r="J350" s="10">
        <v>0.94377458726251295</v>
      </c>
      <c r="K350" s="10">
        <v>3.2799503235145702E-2</v>
      </c>
      <c r="L350" s="10">
        <v>1.9384578114600301E-2</v>
      </c>
      <c r="M350" s="10"/>
      <c r="N350" s="10"/>
    </row>
    <row r="351" spans="1:14" ht="18" x14ac:dyDescent="0.35">
      <c r="A351" s="9">
        <v>523</v>
      </c>
      <c r="B351" s="3">
        <v>64</v>
      </c>
      <c r="C351" s="3" t="s">
        <v>13</v>
      </c>
      <c r="D351" t="s">
        <v>15</v>
      </c>
      <c r="E351" s="2" t="s">
        <v>25</v>
      </c>
      <c r="F351" t="s">
        <v>18</v>
      </c>
      <c r="G351" s="3">
        <v>1</v>
      </c>
      <c r="H351" t="s">
        <v>22</v>
      </c>
      <c r="I351" s="3">
        <v>302</v>
      </c>
      <c r="J351" s="10">
        <v>0.94509456865752695</v>
      </c>
      <c r="K351" s="10">
        <v>3.24110705994426E-2</v>
      </c>
      <c r="L351" s="10">
        <v>1.9479396169018701E-2</v>
      </c>
      <c r="M351" s="10"/>
      <c r="N351" s="10"/>
    </row>
    <row r="352" spans="1:14" ht="18" x14ac:dyDescent="0.35">
      <c r="A352" s="9">
        <v>523</v>
      </c>
      <c r="B352" s="3">
        <v>64</v>
      </c>
      <c r="C352" s="3" t="s">
        <v>13</v>
      </c>
      <c r="D352" t="s">
        <v>15</v>
      </c>
      <c r="E352" s="2" t="s">
        <v>25</v>
      </c>
      <c r="F352" t="s">
        <v>18</v>
      </c>
      <c r="G352" s="3">
        <v>2</v>
      </c>
      <c r="H352" t="s">
        <v>22</v>
      </c>
      <c r="I352" s="3">
        <v>302</v>
      </c>
      <c r="J352" s="10">
        <v>0.94855571311186504</v>
      </c>
      <c r="K352" s="10">
        <v>2.7489117725574899E-2</v>
      </c>
      <c r="L352" s="10">
        <v>1.04898920048636E-2</v>
      </c>
      <c r="M352" s="10"/>
      <c r="N352" s="10"/>
    </row>
    <row r="353" spans="1:14" ht="18" x14ac:dyDescent="0.35">
      <c r="A353" s="9">
        <v>523</v>
      </c>
      <c r="B353" s="3">
        <v>64</v>
      </c>
      <c r="C353" s="3" t="s">
        <v>13</v>
      </c>
      <c r="D353" t="s">
        <v>15</v>
      </c>
      <c r="E353" s="2" t="s">
        <v>25</v>
      </c>
      <c r="F353" t="s">
        <v>18</v>
      </c>
      <c r="G353" s="3">
        <v>2</v>
      </c>
      <c r="H353" t="s">
        <v>22</v>
      </c>
      <c r="I353" s="3">
        <v>302</v>
      </c>
      <c r="J353" s="10">
        <v>0.94842708588601898</v>
      </c>
      <c r="K353" s="10">
        <v>2.7377527300382499E-2</v>
      </c>
      <c r="L353" s="10">
        <v>1.0351441618214901E-2</v>
      </c>
      <c r="M353" s="10"/>
      <c r="N353" s="10"/>
    </row>
    <row r="354" spans="1:14" ht="18" x14ac:dyDescent="0.35">
      <c r="A354" s="9">
        <v>523</v>
      </c>
      <c r="B354" s="3">
        <v>64</v>
      </c>
      <c r="C354" s="3" t="s">
        <v>13</v>
      </c>
      <c r="D354" t="s">
        <v>15</v>
      </c>
      <c r="E354" s="2" t="s">
        <v>25</v>
      </c>
      <c r="F354" t="s">
        <v>20</v>
      </c>
      <c r="G354" s="3">
        <v>1</v>
      </c>
      <c r="H354" t="s">
        <v>22</v>
      </c>
      <c r="I354" s="3">
        <v>302</v>
      </c>
      <c r="J354" s="10">
        <v>0.91636322431403205</v>
      </c>
      <c r="K354" s="10">
        <v>4.02369059750287E-2</v>
      </c>
      <c r="L354" s="10">
        <v>4.4025541148530502E-2</v>
      </c>
      <c r="M354" s="10"/>
      <c r="N354" s="10"/>
    </row>
    <row r="355" spans="1:14" ht="18" x14ac:dyDescent="0.35">
      <c r="A355" s="9">
        <v>523</v>
      </c>
      <c r="B355" s="3">
        <v>64</v>
      </c>
      <c r="C355" s="3" t="s">
        <v>13</v>
      </c>
      <c r="D355" t="s">
        <v>15</v>
      </c>
      <c r="E355" s="2" t="s">
        <v>25</v>
      </c>
      <c r="F355" t="s">
        <v>20</v>
      </c>
      <c r="G355" s="3">
        <v>1</v>
      </c>
      <c r="H355" t="s">
        <v>22</v>
      </c>
      <c r="I355" s="3">
        <v>302</v>
      </c>
      <c r="J355" s="10">
        <v>0.918949270134088</v>
      </c>
      <c r="K355" s="10">
        <v>4.0413597970519202E-2</v>
      </c>
      <c r="L355" s="10">
        <v>4.3879148859281403E-2</v>
      </c>
      <c r="M355" s="10"/>
      <c r="N355" s="10"/>
    </row>
    <row r="356" spans="1:14" ht="18" x14ac:dyDescent="0.35">
      <c r="A356" s="9">
        <v>523</v>
      </c>
      <c r="B356" s="3">
        <v>64</v>
      </c>
      <c r="C356" s="3" t="s">
        <v>13</v>
      </c>
      <c r="D356" t="s">
        <v>15</v>
      </c>
      <c r="E356" s="2" t="s">
        <v>25</v>
      </c>
      <c r="F356" t="s">
        <v>20</v>
      </c>
      <c r="G356" s="3">
        <v>2</v>
      </c>
      <c r="H356" t="s">
        <v>22</v>
      </c>
      <c r="I356" s="3">
        <v>302</v>
      </c>
      <c r="J356" s="10">
        <v>0.92762743958391403</v>
      </c>
      <c r="K356" s="10">
        <v>3.2765052207475102E-2</v>
      </c>
      <c r="L356" s="10">
        <v>2.6515293298059201E-2</v>
      </c>
      <c r="M356" s="10"/>
      <c r="N356" s="10"/>
    </row>
    <row r="357" spans="1:14" ht="18" x14ac:dyDescent="0.35">
      <c r="A357" s="9">
        <v>523</v>
      </c>
      <c r="B357" s="3">
        <v>64</v>
      </c>
      <c r="C357" s="3" t="s">
        <v>13</v>
      </c>
      <c r="D357" t="s">
        <v>15</v>
      </c>
      <c r="E357" s="2" t="s">
        <v>25</v>
      </c>
      <c r="F357" t="s">
        <v>20</v>
      </c>
      <c r="G357" s="3">
        <v>2</v>
      </c>
      <c r="H357" t="s">
        <v>22</v>
      </c>
      <c r="I357" s="3">
        <v>302</v>
      </c>
      <c r="J357" s="10">
        <v>0.92732968637244295</v>
      </c>
      <c r="K357" s="10">
        <v>3.3017039173546398E-2</v>
      </c>
      <c r="L357" s="10">
        <v>2.61719879650106E-2</v>
      </c>
      <c r="M357" s="10"/>
      <c r="N357" s="10"/>
    </row>
    <row r="358" spans="1:14" ht="18" x14ac:dyDescent="0.35">
      <c r="A358" s="9">
        <v>523</v>
      </c>
      <c r="B358" s="3">
        <v>64</v>
      </c>
      <c r="C358" s="3" t="s">
        <v>13</v>
      </c>
      <c r="D358" t="s">
        <v>15</v>
      </c>
      <c r="E358" s="2" t="s">
        <v>25</v>
      </c>
      <c r="F358" t="s">
        <v>21</v>
      </c>
      <c r="G358" s="3">
        <v>1</v>
      </c>
      <c r="H358" t="s">
        <v>22</v>
      </c>
      <c r="I358" s="3">
        <v>302</v>
      </c>
      <c r="J358" s="10">
        <v>0.64912049147582296</v>
      </c>
      <c r="K358" s="10">
        <v>4.4388765506960498E-2</v>
      </c>
      <c r="L358" s="10">
        <v>0.30513121025117301</v>
      </c>
      <c r="M358" s="10"/>
      <c r="N358" s="10"/>
    </row>
    <row r="359" spans="1:14" ht="18" x14ac:dyDescent="0.35">
      <c r="A359" s="9">
        <v>523</v>
      </c>
      <c r="B359" s="3">
        <v>64</v>
      </c>
      <c r="C359" s="3" t="s">
        <v>13</v>
      </c>
      <c r="D359" t="s">
        <v>15</v>
      </c>
      <c r="E359" s="2" t="s">
        <v>25</v>
      </c>
      <c r="F359" t="s">
        <v>21</v>
      </c>
      <c r="G359" s="3">
        <v>1</v>
      </c>
      <c r="H359" t="s">
        <v>22</v>
      </c>
      <c r="I359" s="3">
        <v>302</v>
      </c>
      <c r="J359" s="10">
        <v>0.64940761405982605</v>
      </c>
      <c r="K359" s="10">
        <v>4.3944283296691797E-2</v>
      </c>
      <c r="L359" s="10">
        <v>0.30488661569147502</v>
      </c>
      <c r="M359" s="10"/>
      <c r="N359" s="10"/>
    </row>
    <row r="360" spans="1:14" ht="18" x14ac:dyDescent="0.35">
      <c r="A360" s="9">
        <v>523</v>
      </c>
      <c r="B360" s="3">
        <v>64</v>
      </c>
      <c r="C360" s="3" t="s">
        <v>13</v>
      </c>
      <c r="D360" t="s">
        <v>15</v>
      </c>
      <c r="E360" s="2" t="s">
        <v>25</v>
      </c>
      <c r="F360" t="s">
        <v>21</v>
      </c>
      <c r="G360" s="3">
        <v>2</v>
      </c>
      <c r="H360" t="s">
        <v>22</v>
      </c>
      <c r="I360" s="3">
        <v>302</v>
      </c>
      <c r="J360" s="10">
        <v>0.68652244030380205</v>
      </c>
      <c r="K360" s="10">
        <v>4.1404317334204598E-2</v>
      </c>
      <c r="L360" s="10">
        <v>0.258546384519655</v>
      </c>
      <c r="M360" s="10"/>
      <c r="N360" s="10"/>
    </row>
    <row r="361" spans="1:14" ht="18" x14ac:dyDescent="0.35">
      <c r="A361" s="9">
        <v>523</v>
      </c>
      <c r="B361" s="3">
        <v>64</v>
      </c>
      <c r="C361" s="3" t="s">
        <v>13</v>
      </c>
      <c r="D361" t="s">
        <v>15</v>
      </c>
      <c r="E361" s="2" t="s">
        <v>25</v>
      </c>
      <c r="F361" t="s">
        <v>21</v>
      </c>
      <c r="G361" s="3">
        <v>2</v>
      </c>
      <c r="H361" t="s">
        <v>22</v>
      </c>
      <c r="I361" s="3">
        <v>302</v>
      </c>
      <c r="J361" s="10">
        <v>0.68664097568206695</v>
      </c>
      <c r="K361" s="10">
        <v>4.1104645976945298E-2</v>
      </c>
      <c r="L361" s="10">
        <v>0.25878601621090203</v>
      </c>
      <c r="M361" s="10"/>
      <c r="N361" s="10"/>
    </row>
    <row r="362" spans="1:14" ht="18" x14ac:dyDescent="0.35">
      <c r="A362" s="9">
        <v>523</v>
      </c>
      <c r="B362" s="3">
        <v>64</v>
      </c>
      <c r="C362" s="3" t="s">
        <v>13</v>
      </c>
      <c r="D362" t="s">
        <v>15</v>
      </c>
      <c r="E362" s="2" t="s">
        <v>17</v>
      </c>
      <c r="F362" t="s">
        <v>18</v>
      </c>
      <c r="G362" s="3">
        <v>1</v>
      </c>
      <c r="H362" t="s">
        <v>22</v>
      </c>
      <c r="I362" s="3">
        <v>302</v>
      </c>
      <c r="J362" s="10">
        <v>0.93294239498796705</v>
      </c>
      <c r="K362" s="10">
        <v>3.3909541829728697E-2</v>
      </c>
      <c r="L362" s="10">
        <v>2.29118872567999E-2</v>
      </c>
      <c r="M362" s="10"/>
      <c r="N362" s="10"/>
    </row>
    <row r="363" spans="1:14" ht="18" x14ac:dyDescent="0.35">
      <c r="A363" s="9">
        <v>523</v>
      </c>
      <c r="B363" s="3">
        <v>64</v>
      </c>
      <c r="C363" s="3" t="s">
        <v>13</v>
      </c>
      <c r="D363" t="s">
        <v>15</v>
      </c>
      <c r="E363" s="2" t="s">
        <v>17</v>
      </c>
      <c r="F363" t="s">
        <v>18</v>
      </c>
      <c r="G363" s="3">
        <v>1</v>
      </c>
      <c r="H363" t="s">
        <v>22</v>
      </c>
      <c r="I363" s="3">
        <v>302</v>
      </c>
      <c r="J363" s="10">
        <v>0.93362856049395204</v>
      </c>
      <c r="K363" s="10">
        <v>3.4529657796928598E-2</v>
      </c>
      <c r="L363" s="10">
        <v>2.2454980399988798E-2</v>
      </c>
      <c r="M363" s="10"/>
      <c r="N363" s="10"/>
    </row>
    <row r="364" spans="1:14" ht="18" x14ac:dyDescent="0.35">
      <c r="A364" s="9">
        <v>523</v>
      </c>
      <c r="B364" s="3">
        <v>64</v>
      </c>
      <c r="C364" s="3" t="s">
        <v>13</v>
      </c>
      <c r="D364" t="s">
        <v>15</v>
      </c>
      <c r="E364" s="2" t="s">
        <v>17</v>
      </c>
      <c r="F364" t="s">
        <v>18</v>
      </c>
      <c r="G364" s="3">
        <v>2</v>
      </c>
      <c r="H364" t="s">
        <v>22</v>
      </c>
      <c r="I364" s="3">
        <v>302</v>
      </c>
      <c r="J364" s="10">
        <v>0.94405234521714698</v>
      </c>
      <c r="K364" s="10">
        <v>3.0696857982867299E-2</v>
      </c>
      <c r="L364" s="10">
        <v>3.48999470464228E-3</v>
      </c>
      <c r="M364" s="10"/>
      <c r="N364" s="10"/>
    </row>
    <row r="365" spans="1:14" ht="18" x14ac:dyDescent="0.35">
      <c r="A365" s="9">
        <v>523</v>
      </c>
      <c r="B365" s="3">
        <v>64</v>
      </c>
      <c r="C365" s="3" t="s">
        <v>13</v>
      </c>
      <c r="D365" t="s">
        <v>15</v>
      </c>
      <c r="E365" s="2" t="s">
        <v>17</v>
      </c>
      <c r="F365" t="s">
        <v>18</v>
      </c>
      <c r="G365" s="3">
        <v>2</v>
      </c>
      <c r="H365" t="s">
        <v>22</v>
      </c>
      <c r="I365" s="3">
        <v>302</v>
      </c>
      <c r="J365" s="10">
        <v>0.94060997754502396</v>
      </c>
      <c r="K365" s="10">
        <v>3.0955026354681999E-2</v>
      </c>
      <c r="L365" s="10">
        <v>5.1468682599690599E-3</v>
      </c>
      <c r="M365" s="10"/>
      <c r="N365" s="10"/>
    </row>
    <row r="366" spans="1:14" ht="18" x14ac:dyDescent="0.35">
      <c r="A366" s="9">
        <v>523</v>
      </c>
      <c r="B366" s="3">
        <v>64</v>
      </c>
      <c r="C366" s="3" t="s">
        <v>13</v>
      </c>
      <c r="D366" t="s">
        <v>15</v>
      </c>
      <c r="E366" s="2" t="s">
        <v>17</v>
      </c>
      <c r="F366" t="s">
        <v>20</v>
      </c>
      <c r="G366" s="3">
        <v>1</v>
      </c>
      <c r="H366" t="s">
        <v>22</v>
      </c>
      <c r="I366" s="3">
        <v>302</v>
      </c>
      <c r="J366" s="10">
        <v>0.89066332075265398</v>
      </c>
      <c r="K366" s="10">
        <v>4.72987183493421E-2</v>
      </c>
      <c r="L366" s="10">
        <v>5.1487430311526701E-2</v>
      </c>
      <c r="M366" s="10"/>
      <c r="N366" s="10"/>
    </row>
    <row r="367" spans="1:14" ht="18" x14ac:dyDescent="0.35">
      <c r="A367" s="9">
        <v>523</v>
      </c>
      <c r="B367" s="3">
        <v>64</v>
      </c>
      <c r="C367" s="3" t="s">
        <v>13</v>
      </c>
      <c r="D367" t="s">
        <v>15</v>
      </c>
      <c r="E367" s="2" t="s">
        <v>17</v>
      </c>
      <c r="F367" t="s">
        <v>20</v>
      </c>
      <c r="G367" s="3">
        <v>1</v>
      </c>
      <c r="H367" t="s">
        <v>22</v>
      </c>
      <c r="I367" s="3">
        <v>302</v>
      </c>
      <c r="J367" s="10">
        <v>0.89065056626992001</v>
      </c>
      <c r="K367" s="10">
        <v>4.8105664173601903E-2</v>
      </c>
      <c r="L367" s="10">
        <v>5.2305409273095897E-2</v>
      </c>
      <c r="M367" s="10"/>
      <c r="N367" s="10"/>
    </row>
    <row r="368" spans="1:14" ht="18" x14ac:dyDescent="0.35">
      <c r="A368" s="9">
        <v>523</v>
      </c>
      <c r="B368" s="3">
        <v>64</v>
      </c>
      <c r="C368" s="3" t="s">
        <v>13</v>
      </c>
      <c r="D368" t="s">
        <v>15</v>
      </c>
      <c r="E368" s="2" t="s">
        <v>17</v>
      </c>
      <c r="F368" t="s">
        <v>20</v>
      </c>
      <c r="G368" s="3">
        <v>2</v>
      </c>
      <c r="H368" t="s">
        <v>22</v>
      </c>
      <c r="I368" s="3">
        <v>302</v>
      </c>
      <c r="J368" s="10">
        <v>0.93216415840734101</v>
      </c>
      <c r="K368" s="10">
        <v>2.9358080828643399E-2</v>
      </c>
      <c r="L368" s="10">
        <v>1.53449939764759E-2</v>
      </c>
      <c r="M368" s="10"/>
      <c r="N368" s="10"/>
    </row>
    <row r="369" spans="1:14" ht="18" x14ac:dyDescent="0.35">
      <c r="A369" s="9">
        <v>523</v>
      </c>
      <c r="B369" s="3">
        <v>64</v>
      </c>
      <c r="C369" s="3" t="s">
        <v>13</v>
      </c>
      <c r="D369" t="s">
        <v>15</v>
      </c>
      <c r="E369" s="2" t="s">
        <v>17</v>
      </c>
      <c r="F369" t="s">
        <v>20</v>
      </c>
      <c r="G369" s="3">
        <v>2</v>
      </c>
      <c r="H369" t="s">
        <v>22</v>
      </c>
      <c r="I369" s="3">
        <v>302</v>
      </c>
      <c r="J369" s="10">
        <v>0.96101733247665699</v>
      </c>
      <c r="K369" s="10">
        <v>3.4126964546464203E-2</v>
      </c>
      <c r="L369" s="10">
        <v>1.72375513007317E-2</v>
      </c>
      <c r="M369" s="10"/>
      <c r="N369" s="10"/>
    </row>
    <row r="370" spans="1:14" ht="18" x14ac:dyDescent="0.35">
      <c r="A370" s="9">
        <v>523</v>
      </c>
      <c r="B370" s="3">
        <v>64</v>
      </c>
      <c r="C370" s="3" t="s">
        <v>13</v>
      </c>
      <c r="D370" t="s">
        <v>15</v>
      </c>
      <c r="E370" s="2" t="s">
        <v>17</v>
      </c>
      <c r="F370" t="s">
        <v>21</v>
      </c>
      <c r="G370" s="3">
        <v>1</v>
      </c>
      <c r="H370" t="s">
        <v>22</v>
      </c>
      <c r="I370" s="3">
        <v>302</v>
      </c>
      <c r="J370" s="10">
        <v>0.84498596558976902</v>
      </c>
      <c r="K370" s="10">
        <v>3.4164147386628999E-2</v>
      </c>
      <c r="L370" s="10">
        <v>0.10805631356260199</v>
      </c>
      <c r="M370" s="10"/>
      <c r="N370" s="10"/>
    </row>
    <row r="371" spans="1:14" ht="18" x14ac:dyDescent="0.35">
      <c r="A371" s="9">
        <v>523</v>
      </c>
      <c r="B371" s="3">
        <v>64</v>
      </c>
      <c r="C371" s="3" t="s">
        <v>13</v>
      </c>
      <c r="D371" t="s">
        <v>15</v>
      </c>
      <c r="E371" s="2" t="s">
        <v>17</v>
      </c>
      <c r="F371" t="s">
        <v>21</v>
      </c>
      <c r="G371" s="3">
        <v>1</v>
      </c>
      <c r="H371" t="s">
        <v>22</v>
      </c>
      <c r="I371" s="3">
        <v>302</v>
      </c>
      <c r="J371" s="10">
        <v>0.84445546001154304</v>
      </c>
      <c r="K371" s="10">
        <v>3.4975742190308898E-2</v>
      </c>
      <c r="L371" s="10">
        <v>0.107296700818147</v>
      </c>
      <c r="M371" s="10"/>
      <c r="N371" s="10"/>
    </row>
    <row r="372" spans="1:14" ht="18" x14ac:dyDescent="0.35">
      <c r="A372" s="9">
        <v>523</v>
      </c>
      <c r="B372" s="3">
        <v>64</v>
      </c>
      <c r="C372" s="3" t="s">
        <v>13</v>
      </c>
      <c r="D372" t="s">
        <v>15</v>
      </c>
      <c r="E372" s="2" t="s">
        <v>17</v>
      </c>
      <c r="F372" t="s">
        <v>21</v>
      </c>
      <c r="G372" s="3">
        <v>2</v>
      </c>
      <c r="H372" t="s">
        <v>22</v>
      </c>
      <c r="I372" s="3">
        <v>302</v>
      </c>
      <c r="J372" s="10">
        <v>0.82243856984197605</v>
      </c>
      <c r="K372" s="10">
        <v>3.2506101883404699E-2</v>
      </c>
      <c r="L372" s="10">
        <v>0.10511333513696</v>
      </c>
      <c r="M372" s="10"/>
      <c r="N372" s="10"/>
    </row>
    <row r="373" spans="1:14" ht="18" x14ac:dyDescent="0.35">
      <c r="A373" s="9">
        <v>523</v>
      </c>
      <c r="B373" s="3">
        <v>64</v>
      </c>
      <c r="C373" s="3" t="s">
        <v>13</v>
      </c>
      <c r="D373" t="s">
        <v>15</v>
      </c>
      <c r="E373" s="2" t="s">
        <v>17</v>
      </c>
      <c r="F373" t="s">
        <v>21</v>
      </c>
      <c r="G373" s="3">
        <v>2</v>
      </c>
      <c r="H373" t="s">
        <v>22</v>
      </c>
      <c r="I373" s="3">
        <v>302</v>
      </c>
      <c r="J373" s="10">
        <v>0.82093412352834605</v>
      </c>
      <c r="K373" s="10">
        <v>3.3041403423988001E-2</v>
      </c>
      <c r="L373" s="10">
        <v>0.104971935362213</v>
      </c>
      <c r="M373" s="10"/>
      <c r="N373" s="10"/>
    </row>
    <row r="374" spans="1:14" ht="18" x14ac:dyDescent="0.35">
      <c r="A374" s="9">
        <v>523</v>
      </c>
      <c r="B374" s="3">
        <v>64</v>
      </c>
      <c r="C374" s="3" t="s">
        <v>13</v>
      </c>
      <c r="D374" t="s">
        <v>15</v>
      </c>
      <c r="E374" s="2" t="s">
        <v>25</v>
      </c>
      <c r="F374" t="s">
        <v>18</v>
      </c>
      <c r="G374" s="3">
        <v>1</v>
      </c>
      <c r="H374" t="s">
        <v>23</v>
      </c>
      <c r="I374" s="3">
        <v>261</v>
      </c>
      <c r="J374" s="10">
        <v>0.92091187093386995</v>
      </c>
      <c r="K374" s="10">
        <v>3.3960736302888997E-2</v>
      </c>
      <c r="L374" s="10">
        <v>4.8076431138019897E-2</v>
      </c>
      <c r="M374" s="10">
        <v>6.0124709417627001E-5</v>
      </c>
      <c r="N374" s="10"/>
    </row>
    <row r="375" spans="1:14" ht="18" x14ac:dyDescent="0.35">
      <c r="A375" s="9">
        <v>523</v>
      </c>
      <c r="B375" s="3">
        <v>64</v>
      </c>
      <c r="C375" s="3" t="s">
        <v>13</v>
      </c>
      <c r="D375" t="s">
        <v>15</v>
      </c>
      <c r="E375" s="2" t="s">
        <v>25</v>
      </c>
      <c r="F375" t="s">
        <v>18</v>
      </c>
      <c r="G375" s="3">
        <v>1</v>
      </c>
      <c r="H375" t="s">
        <v>23</v>
      </c>
      <c r="I375" s="3">
        <v>261</v>
      </c>
      <c r="J375" s="10">
        <v>0.92067884743439299</v>
      </c>
      <c r="K375" s="10">
        <v>3.4118259593834098E-2</v>
      </c>
      <c r="L375" s="10">
        <v>4.7959772542859602E-2</v>
      </c>
      <c r="M375" s="10">
        <v>-4.13125447270776E-5</v>
      </c>
      <c r="N375" s="10"/>
    </row>
    <row r="376" spans="1:14" ht="18" x14ac:dyDescent="0.35">
      <c r="A376" s="9">
        <v>523</v>
      </c>
      <c r="B376" s="3">
        <v>64</v>
      </c>
      <c r="C376" s="3" t="s">
        <v>13</v>
      </c>
      <c r="D376" t="s">
        <v>15</v>
      </c>
      <c r="E376" s="2" t="s">
        <v>25</v>
      </c>
      <c r="F376" t="s">
        <v>18</v>
      </c>
      <c r="G376" s="3">
        <v>2</v>
      </c>
      <c r="H376" t="s">
        <v>23</v>
      </c>
      <c r="I376" s="3">
        <v>261</v>
      </c>
      <c r="J376" s="10">
        <v>0.87580381063485402</v>
      </c>
      <c r="K376" s="10">
        <v>3.6836137924190701E-2</v>
      </c>
      <c r="L376" s="10">
        <v>9.0722796653691998E-2</v>
      </c>
      <c r="M376" s="10">
        <v>2.8607346835781899E-3</v>
      </c>
      <c r="N376" s="10"/>
    </row>
    <row r="377" spans="1:14" ht="18" x14ac:dyDescent="0.35">
      <c r="A377" s="9">
        <v>523</v>
      </c>
      <c r="B377" s="3">
        <v>64</v>
      </c>
      <c r="C377" s="3" t="s">
        <v>13</v>
      </c>
      <c r="D377" t="s">
        <v>15</v>
      </c>
      <c r="E377" s="2" t="s">
        <v>25</v>
      </c>
      <c r="F377" t="s">
        <v>18</v>
      </c>
      <c r="G377" s="3">
        <v>2</v>
      </c>
      <c r="H377" t="s">
        <v>23</v>
      </c>
      <c r="I377" s="3">
        <v>261</v>
      </c>
      <c r="J377" s="10">
        <v>0.88005837240925699</v>
      </c>
      <c r="K377" s="10">
        <v>3.6798383486924401E-2</v>
      </c>
      <c r="L377" s="10">
        <v>8.61978166036277E-2</v>
      </c>
      <c r="M377" s="10">
        <v>2.67494778515586E-3</v>
      </c>
      <c r="N377" s="10"/>
    </row>
    <row r="378" spans="1:14" ht="18" x14ac:dyDescent="0.35">
      <c r="A378" s="9">
        <v>523</v>
      </c>
      <c r="B378" s="3">
        <v>64</v>
      </c>
      <c r="C378" s="3" t="s">
        <v>13</v>
      </c>
      <c r="D378" t="s">
        <v>15</v>
      </c>
      <c r="E378" s="2" t="s">
        <v>25</v>
      </c>
      <c r="F378" t="s">
        <v>20</v>
      </c>
      <c r="G378" s="3">
        <v>1</v>
      </c>
      <c r="H378" t="s">
        <v>23</v>
      </c>
      <c r="I378" s="3">
        <v>261</v>
      </c>
      <c r="J378" s="10">
        <v>0.91432358293564997</v>
      </c>
      <c r="K378" s="10">
        <v>3.2943720388453897E-2</v>
      </c>
      <c r="L378" s="10">
        <v>5.0719608247033702E-3</v>
      </c>
      <c r="M378" s="10">
        <v>5.9048972641930701E-2</v>
      </c>
      <c r="N378" s="10"/>
    </row>
    <row r="379" spans="1:14" ht="18" x14ac:dyDescent="0.35">
      <c r="A379" s="9">
        <v>523</v>
      </c>
      <c r="B379" s="3">
        <v>64</v>
      </c>
      <c r="C379" s="3" t="s">
        <v>13</v>
      </c>
      <c r="D379" t="s">
        <v>15</v>
      </c>
      <c r="E379" s="2" t="s">
        <v>25</v>
      </c>
      <c r="F379" t="s">
        <v>20</v>
      </c>
      <c r="G379" s="3">
        <v>1</v>
      </c>
      <c r="H379" t="s">
        <v>23</v>
      </c>
      <c r="I379" s="3">
        <v>261</v>
      </c>
      <c r="J379" s="10">
        <v>0.91106878093010002</v>
      </c>
      <c r="K379" s="10">
        <v>3.3080394683530301E-2</v>
      </c>
      <c r="L379" s="10">
        <v>4.8272005671575399E-3</v>
      </c>
      <c r="M379" s="10">
        <v>6.3088480147854203E-2</v>
      </c>
      <c r="N379" s="10"/>
    </row>
    <row r="380" spans="1:14" ht="18" x14ac:dyDescent="0.35">
      <c r="A380" s="9">
        <v>523</v>
      </c>
      <c r="B380" s="3">
        <v>64</v>
      </c>
      <c r="C380" s="3" t="s">
        <v>13</v>
      </c>
      <c r="D380" t="s">
        <v>15</v>
      </c>
      <c r="E380" s="2" t="s">
        <v>25</v>
      </c>
      <c r="F380" t="s">
        <v>20</v>
      </c>
      <c r="G380" s="3">
        <v>2</v>
      </c>
      <c r="H380" t="s">
        <v>23</v>
      </c>
      <c r="I380" s="3">
        <v>261</v>
      </c>
      <c r="J380" s="10">
        <v>0.76482907495389996</v>
      </c>
      <c r="K380" s="10">
        <v>5.0668240051956297E-2</v>
      </c>
      <c r="L380" s="10">
        <v>2.91522098863565E-2</v>
      </c>
      <c r="M380" s="10">
        <v>0.19332319594317801</v>
      </c>
      <c r="N380" s="10"/>
    </row>
    <row r="381" spans="1:14" ht="18" x14ac:dyDescent="0.35">
      <c r="A381" s="9">
        <v>523</v>
      </c>
      <c r="B381" s="3">
        <v>64</v>
      </c>
      <c r="C381" s="3" t="s">
        <v>13</v>
      </c>
      <c r="D381" t="s">
        <v>15</v>
      </c>
      <c r="E381" s="2" t="s">
        <v>25</v>
      </c>
      <c r="F381" t="s">
        <v>20</v>
      </c>
      <c r="G381" s="3">
        <v>2</v>
      </c>
      <c r="H381" t="s">
        <v>23</v>
      </c>
      <c r="I381" s="3">
        <v>261</v>
      </c>
      <c r="J381" s="10">
        <v>0.76022627164249601</v>
      </c>
      <c r="K381" s="10">
        <v>5.1825081921897102E-2</v>
      </c>
      <c r="L381" s="10">
        <v>2.93600848835784E-2</v>
      </c>
      <c r="M381" s="10">
        <v>0.197347509073907</v>
      </c>
      <c r="N381" s="10"/>
    </row>
    <row r="382" spans="1:14" ht="18" x14ac:dyDescent="0.35">
      <c r="A382" s="9">
        <v>523</v>
      </c>
      <c r="B382" s="3">
        <v>64</v>
      </c>
      <c r="C382" s="3" t="s">
        <v>13</v>
      </c>
      <c r="D382" t="s">
        <v>15</v>
      </c>
      <c r="E382" s="2" t="s">
        <v>25</v>
      </c>
      <c r="F382" t="s">
        <v>21</v>
      </c>
      <c r="G382" s="3">
        <v>1</v>
      </c>
      <c r="H382" t="s">
        <v>23</v>
      </c>
      <c r="I382" s="3">
        <v>261</v>
      </c>
      <c r="J382" s="10">
        <v>0.96655747836774597</v>
      </c>
      <c r="K382" s="10">
        <v>3.15022075426055E-2</v>
      </c>
      <c r="L382" s="10">
        <v>1.1633939894537099E-3</v>
      </c>
      <c r="M382" s="10">
        <v>9.3934516002310996E-4</v>
      </c>
      <c r="N382" s="10"/>
    </row>
    <row r="383" spans="1:14" ht="18" x14ac:dyDescent="0.35">
      <c r="A383" s="9">
        <v>523</v>
      </c>
      <c r="B383" s="3">
        <v>64</v>
      </c>
      <c r="C383" s="3" t="s">
        <v>13</v>
      </c>
      <c r="D383" t="s">
        <v>15</v>
      </c>
      <c r="E383" s="2" t="s">
        <v>25</v>
      </c>
      <c r="F383" t="s">
        <v>21</v>
      </c>
      <c r="G383" s="3">
        <v>1</v>
      </c>
      <c r="H383" t="s">
        <v>23</v>
      </c>
      <c r="I383" s="3">
        <v>261</v>
      </c>
      <c r="J383" s="10">
        <v>0.96461919383147998</v>
      </c>
      <c r="K383" s="10">
        <v>3.2577305852442999E-2</v>
      </c>
      <c r="L383" s="10">
        <v>2.1386010510294198E-3</v>
      </c>
      <c r="M383" s="10">
        <v>6.9070985997392699E-4</v>
      </c>
      <c r="N383" s="10"/>
    </row>
    <row r="384" spans="1:14" ht="18" x14ac:dyDescent="0.35">
      <c r="A384" s="9">
        <v>523</v>
      </c>
      <c r="B384" s="3">
        <v>64</v>
      </c>
      <c r="C384" s="3" t="s">
        <v>13</v>
      </c>
      <c r="D384" t="s">
        <v>15</v>
      </c>
      <c r="E384" s="2" t="s">
        <v>25</v>
      </c>
      <c r="F384" t="s">
        <v>21</v>
      </c>
      <c r="G384" s="3">
        <v>2</v>
      </c>
      <c r="H384" t="s">
        <v>23</v>
      </c>
      <c r="I384" s="3">
        <v>261</v>
      </c>
      <c r="J384" s="10">
        <v>0.96646773737978997</v>
      </c>
      <c r="K384" s="10">
        <v>3.1745183031029203E-2</v>
      </c>
      <c r="L384" s="10">
        <v>1.0099106942494699E-3</v>
      </c>
      <c r="M384" s="10">
        <v>9.8835611976230697E-4</v>
      </c>
      <c r="N384" s="10"/>
    </row>
    <row r="385" spans="1:14" ht="18" x14ac:dyDescent="0.35">
      <c r="A385" s="9">
        <v>523</v>
      </c>
      <c r="B385" s="3">
        <v>64</v>
      </c>
      <c r="C385" s="3" t="s">
        <v>13</v>
      </c>
      <c r="D385" t="s">
        <v>15</v>
      </c>
      <c r="E385" s="2" t="s">
        <v>25</v>
      </c>
      <c r="F385" t="s">
        <v>21</v>
      </c>
      <c r="G385" s="3">
        <v>2</v>
      </c>
      <c r="H385" t="s">
        <v>23</v>
      </c>
      <c r="I385" s="3">
        <v>261</v>
      </c>
      <c r="J385" s="10">
        <v>0.966584310035009</v>
      </c>
      <c r="K385" s="10">
        <v>3.1608749684216002E-2</v>
      </c>
      <c r="L385" s="10">
        <v>1.0054127115741299E-3</v>
      </c>
      <c r="M385" s="10">
        <v>1.02573756881465E-3</v>
      </c>
      <c r="N385" s="10"/>
    </row>
    <row r="386" spans="1:14" ht="18" x14ac:dyDescent="0.35">
      <c r="A386" s="9">
        <v>523</v>
      </c>
      <c r="B386" s="3">
        <v>64</v>
      </c>
      <c r="C386" s="3" t="s">
        <v>13</v>
      </c>
      <c r="D386" t="s">
        <v>15</v>
      </c>
      <c r="E386" s="2" t="s">
        <v>17</v>
      </c>
      <c r="F386" t="s">
        <v>18</v>
      </c>
      <c r="G386" s="3">
        <v>1</v>
      </c>
      <c r="H386" t="s">
        <v>23</v>
      </c>
      <c r="I386" s="3">
        <v>261</v>
      </c>
      <c r="J386" s="10">
        <v>0.88300986241936597</v>
      </c>
      <c r="K386" s="10">
        <v>3.7537233750700102E-2</v>
      </c>
      <c r="L386" s="10">
        <v>8.2071070618725706E-2</v>
      </c>
      <c r="M386" s="10">
        <v>2.5062139540883602E-3</v>
      </c>
      <c r="N386" s="10"/>
    </row>
    <row r="387" spans="1:14" ht="18" x14ac:dyDescent="0.35">
      <c r="A387" s="9">
        <v>523</v>
      </c>
      <c r="B387" s="3">
        <v>64</v>
      </c>
      <c r="C387" s="3" t="s">
        <v>13</v>
      </c>
      <c r="D387" t="s">
        <v>15</v>
      </c>
      <c r="E387" s="2" t="s">
        <v>17</v>
      </c>
      <c r="F387" t="s">
        <v>18</v>
      </c>
      <c r="G387" s="3">
        <v>1</v>
      </c>
      <c r="H387" t="s">
        <v>23</v>
      </c>
      <c r="I387" s="3">
        <v>261</v>
      </c>
      <c r="J387" s="10">
        <v>0.88270627643546595</v>
      </c>
      <c r="K387" s="10">
        <v>3.7698547438090799E-2</v>
      </c>
      <c r="L387" s="10">
        <v>8.2510308254465106E-2</v>
      </c>
      <c r="M387" s="10">
        <v>2.5734673548516202E-3</v>
      </c>
      <c r="N387" s="10"/>
    </row>
    <row r="388" spans="1:14" ht="18" x14ac:dyDescent="0.35">
      <c r="A388" s="9">
        <v>523</v>
      </c>
      <c r="B388" s="3">
        <v>64</v>
      </c>
      <c r="C388" s="3" t="s">
        <v>13</v>
      </c>
      <c r="D388" t="s">
        <v>15</v>
      </c>
      <c r="E388" s="2" t="s">
        <v>17</v>
      </c>
      <c r="F388" t="s">
        <v>18</v>
      </c>
      <c r="G388" s="3">
        <v>2</v>
      </c>
      <c r="H388" t="s">
        <v>23</v>
      </c>
      <c r="I388" s="3">
        <v>261</v>
      </c>
      <c r="J388" s="10">
        <v>0.84733046980031501</v>
      </c>
      <c r="K388" s="10">
        <v>3.6974020354920201E-2</v>
      </c>
      <c r="L388" s="10">
        <v>0.120148704273688</v>
      </c>
      <c r="M388" s="10">
        <v>3.1695752779207099E-3</v>
      </c>
      <c r="N388" s="10"/>
    </row>
    <row r="389" spans="1:14" ht="18" x14ac:dyDescent="0.35">
      <c r="A389" s="9">
        <v>523</v>
      </c>
      <c r="B389" s="3">
        <v>64</v>
      </c>
      <c r="C389" s="3" t="s">
        <v>13</v>
      </c>
      <c r="D389" t="s">
        <v>15</v>
      </c>
      <c r="E389" s="2" t="s">
        <v>17</v>
      </c>
      <c r="F389" t="s">
        <v>18</v>
      </c>
      <c r="G389" s="3">
        <v>2</v>
      </c>
      <c r="H389" t="s">
        <v>23</v>
      </c>
      <c r="I389" s="3">
        <v>261</v>
      </c>
      <c r="J389" s="10">
        <v>0.84676936612834097</v>
      </c>
      <c r="K389" s="10">
        <v>3.7648341258509598E-2</v>
      </c>
      <c r="L389" s="10">
        <v>0.12025292804901699</v>
      </c>
      <c r="M389" s="10">
        <v>2.97035221430528E-3</v>
      </c>
      <c r="N389" s="10"/>
    </row>
    <row r="390" spans="1:14" ht="18" x14ac:dyDescent="0.35">
      <c r="A390" s="9">
        <v>523</v>
      </c>
      <c r="B390" s="3">
        <v>64</v>
      </c>
      <c r="C390" s="3" t="s">
        <v>13</v>
      </c>
      <c r="D390" t="s">
        <v>15</v>
      </c>
      <c r="E390" s="2" t="s">
        <v>17</v>
      </c>
      <c r="F390" t="s">
        <v>20</v>
      </c>
      <c r="G390" s="3">
        <v>1</v>
      </c>
      <c r="H390" t="s">
        <v>23</v>
      </c>
      <c r="I390" s="3">
        <v>261</v>
      </c>
      <c r="J390" s="10">
        <v>0.83073556878467603</v>
      </c>
      <c r="K390" s="10">
        <v>4.6806251577341799E-2</v>
      </c>
      <c r="L390" s="10">
        <v>2.11437613498088E-2</v>
      </c>
      <c r="M390" s="10">
        <v>0.12572933275185999</v>
      </c>
      <c r="N390" s="10"/>
    </row>
    <row r="391" spans="1:14" ht="18" x14ac:dyDescent="0.35">
      <c r="A391" s="9">
        <v>523</v>
      </c>
      <c r="B391" s="3">
        <v>64</v>
      </c>
      <c r="C391" s="3" t="s">
        <v>13</v>
      </c>
      <c r="D391" t="s">
        <v>15</v>
      </c>
      <c r="E391" s="2" t="s">
        <v>17</v>
      </c>
      <c r="F391" t="s">
        <v>20</v>
      </c>
      <c r="G391" s="3">
        <v>1</v>
      </c>
      <c r="H391" t="s">
        <v>23</v>
      </c>
      <c r="I391" s="3">
        <v>261</v>
      </c>
      <c r="J391" s="10">
        <v>0.829931418110055</v>
      </c>
      <c r="K391" s="10">
        <v>4.6649033991022403E-2</v>
      </c>
      <c r="L391" s="10">
        <v>2.14031736413909E-2</v>
      </c>
      <c r="M391" s="10">
        <v>0.126553967479823</v>
      </c>
      <c r="N391" s="10"/>
    </row>
    <row r="392" spans="1:14" ht="18" x14ac:dyDescent="0.35">
      <c r="A392" s="9">
        <v>523</v>
      </c>
      <c r="B392" s="3">
        <v>64</v>
      </c>
      <c r="C392" s="3" t="s">
        <v>13</v>
      </c>
      <c r="D392" t="s">
        <v>15</v>
      </c>
      <c r="E392" s="2" t="s">
        <v>17</v>
      </c>
      <c r="F392" t="s">
        <v>20</v>
      </c>
      <c r="G392" s="3">
        <v>2</v>
      </c>
      <c r="H392" t="s">
        <v>23</v>
      </c>
      <c r="I392" s="3">
        <v>261</v>
      </c>
      <c r="J392" s="10">
        <v>0.70613796306511201</v>
      </c>
      <c r="K392" s="10">
        <v>5.53643175933402E-2</v>
      </c>
      <c r="L392" s="10">
        <v>3.5673273082570997E-2</v>
      </c>
      <c r="M392" s="10">
        <v>0.25116383900871497</v>
      </c>
      <c r="N392" s="10"/>
    </row>
    <row r="393" spans="1:14" ht="18" x14ac:dyDescent="0.35">
      <c r="A393" s="9">
        <v>523</v>
      </c>
      <c r="B393" s="3">
        <v>64</v>
      </c>
      <c r="C393" s="3" t="s">
        <v>13</v>
      </c>
      <c r="D393" t="s">
        <v>15</v>
      </c>
      <c r="E393" s="2" t="s">
        <v>17</v>
      </c>
      <c r="F393" t="s">
        <v>20</v>
      </c>
      <c r="G393" s="3">
        <v>2</v>
      </c>
      <c r="H393" t="s">
        <v>23</v>
      </c>
      <c r="I393" s="3">
        <v>261</v>
      </c>
      <c r="J393" s="10">
        <v>0.710698532911892</v>
      </c>
      <c r="K393" s="10">
        <v>5.4714171987664102E-2</v>
      </c>
      <c r="L393" s="10">
        <v>3.51003252880175E-2</v>
      </c>
      <c r="M393" s="10">
        <v>0.24700985926847399</v>
      </c>
      <c r="N393" s="10"/>
    </row>
    <row r="394" spans="1:14" ht="18" x14ac:dyDescent="0.35">
      <c r="A394" s="9">
        <v>523</v>
      </c>
      <c r="B394" s="3">
        <v>64</v>
      </c>
      <c r="C394" s="3" t="s">
        <v>13</v>
      </c>
      <c r="D394" t="s">
        <v>15</v>
      </c>
      <c r="E394" s="2" t="s">
        <v>17</v>
      </c>
      <c r="F394" t="s">
        <v>21</v>
      </c>
      <c r="G394" s="3">
        <v>1</v>
      </c>
      <c r="H394" t="s">
        <v>23</v>
      </c>
      <c r="I394" s="3">
        <v>261</v>
      </c>
      <c r="J394" s="10">
        <v>0.96699582330382705</v>
      </c>
      <c r="K394" s="10">
        <v>3.18655031392647E-2</v>
      </c>
      <c r="L394" s="10">
        <v>9.2895694768569304E-4</v>
      </c>
      <c r="M394" s="10">
        <v>-4.2428586176177697E-6</v>
      </c>
      <c r="N394" s="10"/>
    </row>
    <row r="395" spans="1:14" ht="18" x14ac:dyDescent="0.35">
      <c r="A395" s="9">
        <v>523</v>
      </c>
      <c r="B395" s="3">
        <v>64</v>
      </c>
      <c r="C395" s="3" t="s">
        <v>13</v>
      </c>
      <c r="D395" t="s">
        <v>15</v>
      </c>
      <c r="E395" s="2" t="s">
        <v>17</v>
      </c>
      <c r="F395" t="s">
        <v>21</v>
      </c>
      <c r="G395" s="3">
        <v>1</v>
      </c>
      <c r="H395" t="s">
        <v>23</v>
      </c>
      <c r="I395" s="3">
        <v>261</v>
      </c>
      <c r="J395" s="10">
        <v>0.96723572649199596</v>
      </c>
      <c r="K395" s="10">
        <v>3.2011504376854502E-2</v>
      </c>
      <c r="L395" s="10">
        <v>4.6643082863205901E-4</v>
      </c>
      <c r="M395" s="10">
        <v>8.70209106886531E-5</v>
      </c>
      <c r="N395" s="10"/>
    </row>
    <row r="396" spans="1:14" ht="18" x14ac:dyDescent="0.35">
      <c r="A396" s="9">
        <v>523</v>
      </c>
      <c r="B396" s="3">
        <v>64</v>
      </c>
      <c r="C396" s="3" t="s">
        <v>13</v>
      </c>
      <c r="D396" t="s">
        <v>15</v>
      </c>
      <c r="E396" s="2" t="s">
        <v>17</v>
      </c>
      <c r="F396" t="s">
        <v>21</v>
      </c>
      <c r="G396" s="3">
        <v>2</v>
      </c>
      <c r="H396" t="s">
        <v>23</v>
      </c>
      <c r="I396" s="3">
        <v>261</v>
      </c>
      <c r="J396" s="10">
        <v>0.96673131557140302</v>
      </c>
      <c r="K396" s="10">
        <v>3.2033562756637698E-2</v>
      </c>
      <c r="L396" s="10">
        <v>8.2349110213774898E-4</v>
      </c>
      <c r="M396" s="10">
        <v>1.7475423468012901E-4</v>
      </c>
      <c r="N396" s="10"/>
    </row>
    <row r="397" spans="1:14" ht="18" x14ac:dyDescent="0.35">
      <c r="A397" s="9">
        <v>523</v>
      </c>
      <c r="B397" s="3">
        <v>64</v>
      </c>
      <c r="C397" s="3" t="s">
        <v>13</v>
      </c>
      <c r="D397" t="s">
        <v>15</v>
      </c>
      <c r="E397" s="2" t="s">
        <v>17</v>
      </c>
      <c r="F397" t="s">
        <v>21</v>
      </c>
      <c r="G397" s="3">
        <v>2</v>
      </c>
      <c r="H397" t="s">
        <v>23</v>
      </c>
      <c r="I397" s="3">
        <v>261</v>
      </c>
      <c r="J397" s="10">
        <v>0.967221930772864</v>
      </c>
      <c r="K397" s="10">
        <v>3.2101028326730202E-2</v>
      </c>
      <c r="L397" s="10">
        <v>2.5232111867581902E-4</v>
      </c>
      <c r="M397" s="10">
        <v>1.71320972144565E-4</v>
      </c>
      <c r="N397" s="10"/>
    </row>
    <row r="398" spans="1:14" ht="18" x14ac:dyDescent="0.35">
      <c r="A398" s="9">
        <v>523</v>
      </c>
      <c r="B398" s="3">
        <v>64</v>
      </c>
      <c r="C398" s="3" t="s">
        <v>13</v>
      </c>
      <c r="D398" t="s">
        <v>15</v>
      </c>
      <c r="E398" s="2" t="s">
        <v>25</v>
      </c>
      <c r="F398" t="s">
        <v>18</v>
      </c>
      <c r="G398" s="3">
        <v>1</v>
      </c>
      <c r="H398" t="s">
        <v>23</v>
      </c>
      <c r="I398" s="3">
        <v>233</v>
      </c>
      <c r="J398" s="10">
        <v>0.92875435865511802</v>
      </c>
      <c r="K398" s="10">
        <v>2.4045878686380699E-2</v>
      </c>
      <c r="L398" s="10">
        <v>4.78839366996789E-2</v>
      </c>
      <c r="M398" s="10"/>
      <c r="N398" s="10"/>
    </row>
    <row r="399" spans="1:14" ht="18" x14ac:dyDescent="0.35">
      <c r="A399" s="9">
        <v>523</v>
      </c>
      <c r="B399" s="3">
        <v>64</v>
      </c>
      <c r="C399" s="3" t="s">
        <v>13</v>
      </c>
      <c r="D399" t="s">
        <v>15</v>
      </c>
      <c r="E399" s="2" t="s">
        <v>25</v>
      </c>
      <c r="F399" t="s">
        <v>18</v>
      </c>
      <c r="G399" s="3">
        <v>1</v>
      </c>
      <c r="H399" t="s">
        <v>23</v>
      </c>
      <c r="I399" s="3">
        <v>233</v>
      </c>
      <c r="J399" s="10">
        <v>0.92910952147136705</v>
      </c>
      <c r="K399" s="10">
        <v>2.3045203544801201E-2</v>
      </c>
      <c r="L399" s="10">
        <v>4.8434529625842701E-2</v>
      </c>
      <c r="M399" s="10"/>
      <c r="N399" s="10"/>
    </row>
    <row r="400" spans="1:14" ht="18" x14ac:dyDescent="0.35">
      <c r="A400" s="9">
        <v>523</v>
      </c>
      <c r="B400" s="3">
        <v>64</v>
      </c>
      <c r="C400" s="3" t="s">
        <v>13</v>
      </c>
      <c r="D400" t="s">
        <v>15</v>
      </c>
      <c r="E400" s="2" t="s">
        <v>25</v>
      </c>
      <c r="F400" t="s">
        <v>18</v>
      </c>
      <c r="G400" s="3">
        <v>2</v>
      </c>
      <c r="H400" t="s">
        <v>23</v>
      </c>
      <c r="I400" s="3">
        <v>233</v>
      </c>
      <c r="J400" s="10">
        <v>0.88423559174239397</v>
      </c>
      <c r="K400" s="10">
        <v>2.3879269323780799E-2</v>
      </c>
      <c r="L400" s="10">
        <v>9.6785035254766894E-2</v>
      </c>
      <c r="M400" s="10"/>
      <c r="N400" s="10"/>
    </row>
    <row r="401" spans="1:14" ht="18" x14ac:dyDescent="0.35">
      <c r="A401" s="9">
        <v>523</v>
      </c>
      <c r="B401" s="3">
        <v>64</v>
      </c>
      <c r="C401" s="3" t="s">
        <v>13</v>
      </c>
      <c r="D401" t="s">
        <v>15</v>
      </c>
      <c r="E401" s="2" t="s">
        <v>25</v>
      </c>
      <c r="F401" t="s">
        <v>18</v>
      </c>
      <c r="G401" s="3">
        <v>2</v>
      </c>
      <c r="H401" t="s">
        <v>23</v>
      </c>
      <c r="I401" s="3">
        <v>233</v>
      </c>
      <c r="J401" s="10">
        <v>0.88392353945128299</v>
      </c>
      <c r="K401" s="10">
        <v>2.4168750144401101E-2</v>
      </c>
      <c r="L401" s="10">
        <v>9.6342943636395201E-2</v>
      </c>
      <c r="M401" s="10"/>
      <c r="N401" s="10"/>
    </row>
    <row r="402" spans="1:14" ht="18" x14ac:dyDescent="0.35">
      <c r="A402" s="9">
        <v>523</v>
      </c>
      <c r="B402" s="3">
        <v>64</v>
      </c>
      <c r="C402" s="3" t="s">
        <v>13</v>
      </c>
      <c r="D402" t="s">
        <v>15</v>
      </c>
      <c r="E402" s="2" t="s">
        <v>25</v>
      </c>
      <c r="F402" t="s">
        <v>20</v>
      </c>
      <c r="G402" s="3">
        <v>1</v>
      </c>
      <c r="H402" t="s">
        <v>23</v>
      </c>
      <c r="I402" s="3">
        <v>233</v>
      </c>
      <c r="J402" s="10">
        <v>0.91114241724253597</v>
      </c>
      <c r="K402" s="10">
        <v>2.1807534995070099E-2</v>
      </c>
      <c r="L402" s="10">
        <v>6.9108710077302404E-2</v>
      </c>
      <c r="M402" s="10"/>
      <c r="N402" s="10"/>
    </row>
    <row r="403" spans="1:14" ht="18" x14ac:dyDescent="0.35">
      <c r="A403" s="9">
        <v>523</v>
      </c>
      <c r="B403" s="3">
        <v>64</v>
      </c>
      <c r="C403" s="3" t="s">
        <v>13</v>
      </c>
      <c r="D403" t="s">
        <v>15</v>
      </c>
      <c r="E403" s="2" t="s">
        <v>25</v>
      </c>
      <c r="F403" t="s">
        <v>20</v>
      </c>
      <c r="G403" s="3">
        <v>1</v>
      </c>
      <c r="H403" t="s">
        <v>23</v>
      </c>
      <c r="I403" s="3">
        <v>233</v>
      </c>
      <c r="J403" s="10">
        <v>0.91004717847640604</v>
      </c>
      <c r="K403" s="10">
        <v>2.2124352136357699E-2</v>
      </c>
      <c r="L403" s="10">
        <v>6.9655708446161493E-2</v>
      </c>
      <c r="M403" s="10"/>
      <c r="N403" s="10"/>
    </row>
    <row r="404" spans="1:14" ht="18" x14ac:dyDescent="0.35">
      <c r="A404" s="9">
        <v>523</v>
      </c>
      <c r="B404" s="3">
        <v>64</v>
      </c>
      <c r="C404" s="3" t="s">
        <v>13</v>
      </c>
      <c r="D404" t="s">
        <v>15</v>
      </c>
      <c r="E404" s="2" t="s">
        <v>25</v>
      </c>
      <c r="F404" t="s">
        <v>20</v>
      </c>
      <c r="G404" s="3">
        <v>2</v>
      </c>
      <c r="H404" t="s">
        <v>23</v>
      </c>
      <c r="I404" s="3">
        <v>233</v>
      </c>
      <c r="J404" s="10">
        <v>0.76067167353407195</v>
      </c>
      <c r="K404" s="10">
        <v>2.5363674227485401E-2</v>
      </c>
      <c r="L404" s="10">
        <v>0.22407849191688001</v>
      </c>
      <c r="M404" s="10"/>
      <c r="N404" s="10"/>
    </row>
    <row r="405" spans="1:14" ht="18" x14ac:dyDescent="0.35">
      <c r="A405" s="9">
        <v>523</v>
      </c>
      <c r="B405" s="3">
        <v>64</v>
      </c>
      <c r="C405" s="3" t="s">
        <v>13</v>
      </c>
      <c r="D405" t="s">
        <v>15</v>
      </c>
      <c r="E405" s="2" t="s">
        <v>25</v>
      </c>
      <c r="F405" t="s">
        <v>20</v>
      </c>
      <c r="G405" s="3">
        <v>2</v>
      </c>
      <c r="H405" t="s">
        <v>23</v>
      </c>
      <c r="I405" s="3">
        <v>233</v>
      </c>
      <c r="J405" s="10">
        <v>0.76245184113137998</v>
      </c>
      <c r="K405" s="10">
        <v>2.5359832043758499E-2</v>
      </c>
      <c r="L405" s="10">
        <v>0.22233008571019799</v>
      </c>
      <c r="M405" s="10"/>
      <c r="N405" s="10"/>
    </row>
    <row r="406" spans="1:14" ht="18" x14ac:dyDescent="0.35">
      <c r="A406" s="9">
        <v>523</v>
      </c>
      <c r="B406" s="3">
        <v>64</v>
      </c>
      <c r="C406" s="3" t="s">
        <v>13</v>
      </c>
      <c r="D406" t="s">
        <v>15</v>
      </c>
      <c r="E406" s="2" t="s">
        <v>25</v>
      </c>
      <c r="F406" t="s">
        <v>21</v>
      </c>
      <c r="G406" s="3">
        <v>1</v>
      </c>
      <c r="H406" t="s">
        <v>23</v>
      </c>
      <c r="I406" s="3">
        <v>233</v>
      </c>
      <c r="J406" s="10">
        <v>0.97237558661024004</v>
      </c>
      <c r="K406" s="10">
        <v>2.2666161096267502E-2</v>
      </c>
      <c r="L406" s="10">
        <v>2.35193383917618E-3</v>
      </c>
      <c r="M406" s="10"/>
      <c r="N406" s="10"/>
    </row>
    <row r="407" spans="1:14" ht="18" x14ac:dyDescent="0.35">
      <c r="A407" s="9">
        <v>523</v>
      </c>
      <c r="B407" s="3">
        <v>64</v>
      </c>
      <c r="C407" s="3" t="s">
        <v>13</v>
      </c>
      <c r="D407" t="s">
        <v>15</v>
      </c>
      <c r="E407" s="2" t="s">
        <v>25</v>
      </c>
      <c r="F407" t="s">
        <v>21</v>
      </c>
      <c r="G407" s="3">
        <v>1</v>
      </c>
      <c r="H407" t="s">
        <v>23</v>
      </c>
      <c r="I407" s="3">
        <v>233</v>
      </c>
      <c r="J407" s="10">
        <v>0.97184271960214297</v>
      </c>
      <c r="K407" s="10">
        <v>2.3218637913880701E-2</v>
      </c>
      <c r="L407" s="10">
        <v>2.3822579471719499E-3</v>
      </c>
      <c r="M407" s="10"/>
      <c r="N407" s="10"/>
    </row>
    <row r="408" spans="1:14" ht="18" x14ac:dyDescent="0.35">
      <c r="A408" s="9">
        <v>523</v>
      </c>
      <c r="B408" s="3">
        <v>64</v>
      </c>
      <c r="C408" s="3" t="s">
        <v>13</v>
      </c>
      <c r="D408" t="s">
        <v>15</v>
      </c>
      <c r="E408" s="2" t="s">
        <v>25</v>
      </c>
      <c r="F408" t="s">
        <v>21</v>
      </c>
      <c r="G408" s="3">
        <v>2</v>
      </c>
      <c r="H408" t="s">
        <v>23</v>
      </c>
      <c r="I408" s="3">
        <v>233</v>
      </c>
      <c r="J408" s="10">
        <v>0.97432808743190702</v>
      </c>
      <c r="K408" s="10">
        <v>2.2736662343519499E-2</v>
      </c>
      <c r="L408" s="10">
        <v>2.1735827606591102E-3</v>
      </c>
      <c r="M408" s="10"/>
      <c r="N408" s="10"/>
    </row>
    <row r="409" spans="1:14" ht="18" x14ac:dyDescent="0.35">
      <c r="A409" s="9">
        <v>523</v>
      </c>
      <c r="B409" s="3">
        <v>64</v>
      </c>
      <c r="C409" s="3" t="s">
        <v>13</v>
      </c>
      <c r="D409" t="s">
        <v>15</v>
      </c>
      <c r="E409" s="2" t="s">
        <v>25</v>
      </c>
      <c r="F409" t="s">
        <v>21</v>
      </c>
      <c r="G409" s="3">
        <v>2</v>
      </c>
      <c r="H409" t="s">
        <v>23</v>
      </c>
      <c r="I409" s="3">
        <v>233</v>
      </c>
      <c r="J409" s="10">
        <v>0.97371243159617005</v>
      </c>
      <c r="K409" s="10">
        <v>2.3036612048245201E-2</v>
      </c>
      <c r="L409" s="10">
        <v>2.3313666278579198E-3</v>
      </c>
      <c r="M409" s="10"/>
      <c r="N409" s="10"/>
    </row>
    <row r="410" spans="1:14" ht="18" x14ac:dyDescent="0.35">
      <c r="A410" s="9">
        <v>523</v>
      </c>
      <c r="B410" s="3">
        <v>64</v>
      </c>
      <c r="C410" s="3" t="s">
        <v>13</v>
      </c>
      <c r="D410" t="s">
        <v>15</v>
      </c>
      <c r="E410" s="2" t="s">
        <v>17</v>
      </c>
      <c r="F410" t="s">
        <v>18</v>
      </c>
      <c r="G410" s="3">
        <v>1</v>
      </c>
      <c r="H410" t="s">
        <v>23</v>
      </c>
      <c r="I410" s="3">
        <v>233</v>
      </c>
      <c r="J410" s="10">
        <v>0.86781803157367099</v>
      </c>
      <c r="K410" s="10">
        <v>2.4650550115173399E-2</v>
      </c>
      <c r="L410" s="10">
        <v>0.11233148220063401</v>
      </c>
      <c r="M410" s="10"/>
      <c r="N410" s="10"/>
    </row>
    <row r="411" spans="1:14" ht="18" x14ac:dyDescent="0.35">
      <c r="A411" s="9">
        <v>523</v>
      </c>
      <c r="B411" s="3">
        <v>64</v>
      </c>
      <c r="C411" s="3" t="s">
        <v>13</v>
      </c>
      <c r="D411" t="s">
        <v>15</v>
      </c>
      <c r="E411" s="2" t="s">
        <v>17</v>
      </c>
      <c r="F411" t="s">
        <v>18</v>
      </c>
      <c r="G411" s="3">
        <v>1</v>
      </c>
      <c r="H411" t="s">
        <v>23</v>
      </c>
      <c r="I411" s="3">
        <v>233</v>
      </c>
      <c r="J411" s="10">
        <v>0.86509138612057201</v>
      </c>
      <c r="K411" s="10">
        <v>2.4775164916039101E-2</v>
      </c>
      <c r="L411" s="10">
        <v>0.114796308126293</v>
      </c>
      <c r="M411" s="10"/>
      <c r="N411" s="10"/>
    </row>
    <row r="412" spans="1:14" ht="18" x14ac:dyDescent="0.35">
      <c r="A412" s="9">
        <v>523</v>
      </c>
      <c r="B412" s="3">
        <v>64</v>
      </c>
      <c r="C412" s="3" t="s">
        <v>13</v>
      </c>
      <c r="D412" t="s">
        <v>15</v>
      </c>
      <c r="E412" s="2" t="s">
        <v>17</v>
      </c>
      <c r="F412" t="s">
        <v>18</v>
      </c>
      <c r="G412" s="3">
        <v>2</v>
      </c>
      <c r="H412" t="s">
        <v>23</v>
      </c>
      <c r="I412" s="3">
        <v>233</v>
      </c>
      <c r="J412" s="10">
        <v>0.81837108796385705</v>
      </c>
      <c r="K412" s="10">
        <v>2.34976392698182E-2</v>
      </c>
      <c r="L412" s="10">
        <v>0.16432873982737001</v>
      </c>
      <c r="M412" s="10"/>
      <c r="N412" s="10"/>
    </row>
    <row r="413" spans="1:14" ht="18" x14ac:dyDescent="0.35">
      <c r="A413" s="9">
        <v>523</v>
      </c>
      <c r="B413" s="3">
        <v>64</v>
      </c>
      <c r="C413" s="3" t="s">
        <v>13</v>
      </c>
      <c r="D413" t="s">
        <v>15</v>
      </c>
      <c r="E413" s="2" t="s">
        <v>17</v>
      </c>
      <c r="F413" t="s">
        <v>18</v>
      </c>
      <c r="G413" s="3">
        <v>2</v>
      </c>
      <c r="H413" t="s">
        <v>23</v>
      </c>
      <c r="I413" s="3">
        <v>233</v>
      </c>
      <c r="J413" s="10">
        <v>0.82036261601782301</v>
      </c>
      <c r="K413" s="10">
        <v>2.3660306302274E-2</v>
      </c>
      <c r="L413" s="10">
        <v>0.16218921312776699</v>
      </c>
      <c r="M413" s="10"/>
      <c r="N413" s="10"/>
    </row>
    <row r="414" spans="1:14" ht="18" x14ac:dyDescent="0.35">
      <c r="A414" s="9">
        <v>523</v>
      </c>
      <c r="B414" s="3">
        <v>64</v>
      </c>
      <c r="C414" s="3" t="s">
        <v>13</v>
      </c>
      <c r="D414" t="s">
        <v>15</v>
      </c>
      <c r="E414" s="2" t="s">
        <v>17</v>
      </c>
      <c r="F414" t="s">
        <v>20</v>
      </c>
      <c r="G414" s="3">
        <v>1</v>
      </c>
      <c r="H414" t="s">
        <v>23</v>
      </c>
      <c r="I414" s="3">
        <v>233</v>
      </c>
      <c r="J414" s="10">
        <v>0.71453142820729099</v>
      </c>
      <c r="K414" s="10">
        <v>2.5727327553929199E-2</v>
      </c>
      <c r="L414" s="10">
        <v>0.27075691385957801</v>
      </c>
      <c r="M414" s="10"/>
      <c r="N414" s="10"/>
    </row>
    <row r="415" spans="1:14" ht="18" x14ac:dyDescent="0.35">
      <c r="A415" s="9">
        <v>523</v>
      </c>
      <c r="B415" s="3">
        <v>64</v>
      </c>
      <c r="C415" s="3" t="s">
        <v>13</v>
      </c>
      <c r="D415" t="s">
        <v>15</v>
      </c>
      <c r="E415" s="2" t="s">
        <v>17</v>
      </c>
      <c r="F415" t="s">
        <v>20</v>
      </c>
      <c r="G415" s="3">
        <v>1</v>
      </c>
      <c r="H415" t="s">
        <v>23</v>
      </c>
      <c r="I415" s="3">
        <v>233</v>
      </c>
      <c r="J415" s="10">
        <v>0.71741832028753405</v>
      </c>
      <c r="K415" s="10">
        <v>2.55292063112986E-2</v>
      </c>
      <c r="L415" s="10">
        <v>0.26801215081058699</v>
      </c>
      <c r="M415" s="10"/>
      <c r="N415" s="10"/>
    </row>
    <row r="416" spans="1:14" ht="18" x14ac:dyDescent="0.35">
      <c r="A416" s="9">
        <v>523</v>
      </c>
      <c r="B416" s="3">
        <v>64</v>
      </c>
      <c r="C416" s="3" t="s">
        <v>13</v>
      </c>
      <c r="D416" t="s">
        <v>15</v>
      </c>
      <c r="E416" s="2" t="s">
        <v>17</v>
      </c>
      <c r="F416" t="s">
        <v>20</v>
      </c>
      <c r="G416" s="3">
        <v>2</v>
      </c>
      <c r="H416" t="s">
        <v>23</v>
      </c>
      <c r="I416" s="3">
        <v>233</v>
      </c>
      <c r="J416" s="10">
        <v>0.66962598760450598</v>
      </c>
      <c r="K416" s="10">
        <v>2.32620108354234E-2</v>
      </c>
      <c r="L416" s="10">
        <v>0.32129496322246198</v>
      </c>
      <c r="M416" s="10"/>
      <c r="N416" s="10"/>
    </row>
    <row r="417" spans="1:15" ht="18" x14ac:dyDescent="0.35">
      <c r="A417" s="9">
        <v>523</v>
      </c>
      <c r="B417" s="3">
        <v>64</v>
      </c>
      <c r="C417" s="3" t="s">
        <v>13</v>
      </c>
      <c r="D417" t="s">
        <v>15</v>
      </c>
      <c r="E417" s="2" t="s">
        <v>17</v>
      </c>
      <c r="F417" t="s">
        <v>20</v>
      </c>
      <c r="G417" s="3">
        <v>2</v>
      </c>
      <c r="H417" t="s">
        <v>23</v>
      </c>
      <c r="I417" s="3">
        <v>233</v>
      </c>
      <c r="J417" s="10">
        <v>0.66695717054112202</v>
      </c>
      <c r="K417" s="10">
        <v>2.2972670609127801E-2</v>
      </c>
      <c r="L417" s="10">
        <v>0.324240741564021</v>
      </c>
      <c r="M417" s="10"/>
      <c r="N417" s="10"/>
    </row>
    <row r="418" spans="1:15" ht="18" x14ac:dyDescent="0.35">
      <c r="A418" s="9">
        <v>523</v>
      </c>
      <c r="B418" s="3">
        <v>64</v>
      </c>
      <c r="C418" s="3" t="s">
        <v>13</v>
      </c>
      <c r="D418" t="s">
        <v>15</v>
      </c>
      <c r="E418" s="2" t="s">
        <v>17</v>
      </c>
      <c r="F418" t="s">
        <v>21</v>
      </c>
      <c r="G418" s="3">
        <v>1</v>
      </c>
      <c r="H418" t="s">
        <v>23</v>
      </c>
      <c r="I418" s="3">
        <v>233</v>
      </c>
      <c r="J418" s="10">
        <v>0.97576009588756796</v>
      </c>
      <c r="K418" s="10">
        <v>2.23620021329104E-2</v>
      </c>
      <c r="L418" s="10">
        <v>3.7642437204809501E-4</v>
      </c>
      <c r="M418" s="10"/>
      <c r="N418" s="10"/>
    </row>
    <row r="419" spans="1:15" ht="18" x14ac:dyDescent="0.35">
      <c r="A419" s="9">
        <v>523</v>
      </c>
      <c r="B419" s="3">
        <v>64</v>
      </c>
      <c r="C419" s="3" t="s">
        <v>13</v>
      </c>
      <c r="D419" t="s">
        <v>15</v>
      </c>
      <c r="E419" s="2" t="s">
        <v>17</v>
      </c>
      <c r="F419" t="s">
        <v>21</v>
      </c>
      <c r="G419" s="3">
        <v>1</v>
      </c>
      <c r="H419" t="s">
        <v>23</v>
      </c>
      <c r="I419" s="3">
        <v>233</v>
      </c>
      <c r="J419" s="10">
        <v>0.975823516250378</v>
      </c>
      <c r="K419" s="10">
        <v>2.2297499096187799E-2</v>
      </c>
      <c r="L419" s="10">
        <v>4.8581145353653602E-4</v>
      </c>
      <c r="M419" s="10"/>
      <c r="N419" s="10"/>
    </row>
    <row r="420" spans="1:15" ht="18" x14ac:dyDescent="0.35">
      <c r="A420" s="9">
        <v>523</v>
      </c>
      <c r="B420" s="3">
        <v>64</v>
      </c>
      <c r="C420" s="3" t="s">
        <v>13</v>
      </c>
      <c r="D420" t="s">
        <v>15</v>
      </c>
      <c r="E420" s="2" t="s">
        <v>17</v>
      </c>
      <c r="F420" t="s">
        <v>21</v>
      </c>
      <c r="G420" s="3">
        <v>2</v>
      </c>
      <c r="H420" t="s">
        <v>23</v>
      </c>
      <c r="I420" s="3">
        <v>233</v>
      </c>
      <c r="J420" s="10">
        <v>0.97708693511414701</v>
      </c>
      <c r="K420" s="10">
        <v>2.14276702341894E-2</v>
      </c>
      <c r="L420" s="10">
        <v>5.4131294896599298E-4</v>
      </c>
      <c r="M420" s="10"/>
      <c r="N420" s="10"/>
    </row>
    <row r="421" spans="1:15" ht="18" x14ac:dyDescent="0.35">
      <c r="A421" s="9">
        <v>523</v>
      </c>
      <c r="B421" s="3">
        <v>64</v>
      </c>
      <c r="C421" s="3" t="s">
        <v>13</v>
      </c>
      <c r="D421" t="s">
        <v>15</v>
      </c>
      <c r="E421" s="2" t="s">
        <v>17</v>
      </c>
      <c r="F421" t="s">
        <v>21</v>
      </c>
      <c r="G421" s="3">
        <v>2</v>
      </c>
      <c r="H421" t="s">
        <v>23</v>
      </c>
      <c r="I421" s="3">
        <v>233</v>
      </c>
      <c r="J421" s="10">
        <v>0.97734825450075102</v>
      </c>
      <c r="K421" s="10">
        <v>2.09360524444594E-2</v>
      </c>
      <c r="L421" s="10">
        <v>6.62619174593458E-4</v>
      </c>
      <c r="M421" s="10"/>
      <c r="N421" s="10"/>
    </row>
    <row r="422" spans="1:15" x14ac:dyDescent="0.25">
      <c r="A422" s="9">
        <v>524</v>
      </c>
      <c r="B422" s="3">
        <v>64</v>
      </c>
      <c r="C422" s="3" t="s">
        <v>13</v>
      </c>
      <c r="D422" t="s">
        <v>14</v>
      </c>
      <c r="E422" s="2" t="s">
        <v>25</v>
      </c>
      <c r="F422" t="s">
        <v>18</v>
      </c>
      <c r="G422" s="3">
        <v>1</v>
      </c>
      <c r="H422" t="s">
        <v>19</v>
      </c>
      <c r="I422" s="3">
        <v>432</v>
      </c>
      <c r="J422" s="10">
        <v>0.90345708033552496</v>
      </c>
      <c r="K422" s="10">
        <v>5.8671226397074602E-2</v>
      </c>
      <c r="L422" s="10">
        <v>3.4753069835583301E-2</v>
      </c>
      <c r="M422" s="10">
        <v>2.9363293889391401E-3</v>
      </c>
      <c r="N422" s="10">
        <v>2.7125630795267399E-4</v>
      </c>
      <c r="O422" s="10">
        <v>-1.03357025107343E-4</v>
      </c>
    </row>
    <row r="423" spans="1:15" x14ac:dyDescent="0.25">
      <c r="A423" s="9">
        <v>524</v>
      </c>
      <c r="B423" s="3">
        <v>64</v>
      </c>
      <c r="C423" s="3" t="s">
        <v>13</v>
      </c>
      <c r="D423" t="s">
        <v>14</v>
      </c>
      <c r="E423" s="2" t="s">
        <v>25</v>
      </c>
      <c r="F423" t="s">
        <v>18</v>
      </c>
      <c r="G423" s="3">
        <v>1</v>
      </c>
      <c r="H423" t="s">
        <v>19</v>
      </c>
      <c r="I423" s="3">
        <v>432</v>
      </c>
      <c r="J423" s="10">
        <v>0.90193857538825695</v>
      </c>
      <c r="K423" s="10">
        <v>5.9830102463579102E-2</v>
      </c>
      <c r="L423" s="10">
        <v>3.53555238443332E-2</v>
      </c>
      <c r="M423" s="10">
        <v>2.7326939002154499E-3</v>
      </c>
      <c r="N423" s="10">
        <v>2.46180286068228E-4</v>
      </c>
      <c r="O423" s="10">
        <v>-1.3060350446282801E-4</v>
      </c>
    </row>
    <row r="424" spans="1:15" x14ac:dyDescent="0.25">
      <c r="A424" s="9">
        <v>524</v>
      </c>
      <c r="B424" s="3">
        <v>64</v>
      </c>
      <c r="C424" s="3" t="s">
        <v>13</v>
      </c>
      <c r="D424" t="s">
        <v>14</v>
      </c>
      <c r="E424" s="2" t="s">
        <v>25</v>
      </c>
      <c r="F424" t="s">
        <v>18</v>
      </c>
      <c r="G424" s="3">
        <v>2</v>
      </c>
      <c r="H424" t="s">
        <v>19</v>
      </c>
      <c r="I424" s="3">
        <v>432</v>
      </c>
      <c r="J424" s="10">
        <v>0.876347571165076</v>
      </c>
      <c r="K424" s="10">
        <v>6.7330024741809699E-2</v>
      </c>
      <c r="L424" s="10">
        <v>5.1030993310954398E-2</v>
      </c>
      <c r="M424" s="10">
        <v>4.1392754659459203E-3</v>
      </c>
      <c r="N424" s="10">
        <v>1.29177474765871E-3</v>
      </c>
      <c r="O424" s="10">
        <v>-1.19835631350131E-4</v>
      </c>
    </row>
    <row r="425" spans="1:15" x14ac:dyDescent="0.25">
      <c r="A425" s="9">
        <v>524</v>
      </c>
      <c r="B425" s="3">
        <v>64</v>
      </c>
      <c r="C425" s="3" t="s">
        <v>13</v>
      </c>
      <c r="D425" t="s">
        <v>14</v>
      </c>
      <c r="E425" s="2" t="s">
        <v>25</v>
      </c>
      <c r="F425" t="s">
        <v>18</v>
      </c>
      <c r="G425" s="3">
        <v>2</v>
      </c>
      <c r="H425" t="s">
        <v>19</v>
      </c>
      <c r="I425" s="3">
        <v>432</v>
      </c>
      <c r="J425" s="10">
        <v>0.87616448212204401</v>
      </c>
      <c r="K425" s="10">
        <v>6.7278433249233993E-2</v>
      </c>
      <c r="L425" s="10">
        <v>5.1293371990482201E-2</v>
      </c>
      <c r="M425" s="10">
        <v>4.0955212931783804E-3</v>
      </c>
      <c r="N425" s="10">
        <v>1.3312726761285699E-3</v>
      </c>
      <c r="O425" s="10">
        <v>-1.7438068785749199E-4</v>
      </c>
    </row>
    <row r="426" spans="1:15" x14ac:dyDescent="0.25">
      <c r="A426" s="9">
        <v>524</v>
      </c>
      <c r="B426" s="3">
        <v>64</v>
      </c>
      <c r="C426" s="3" t="s">
        <v>13</v>
      </c>
      <c r="D426" t="s">
        <v>14</v>
      </c>
      <c r="E426" s="2" t="s">
        <v>25</v>
      </c>
      <c r="F426" t="s">
        <v>18</v>
      </c>
      <c r="G426" s="3">
        <v>3</v>
      </c>
      <c r="H426" t="s">
        <v>19</v>
      </c>
      <c r="I426" s="3">
        <v>432</v>
      </c>
      <c r="J426" s="10">
        <v>0.827670276270285</v>
      </c>
      <c r="K426" s="10">
        <v>7.6497156476771203E-2</v>
      </c>
      <c r="L426" s="10">
        <v>8.4081300566039505E-2</v>
      </c>
      <c r="M426" s="10">
        <v>8.7107151232583696E-3</v>
      </c>
      <c r="N426" s="10">
        <v>3.16249553316053E-3</v>
      </c>
      <c r="O426" s="10">
        <v>-6.8431747497134905E-5</v>
      </c>
    </row>
    <row r="427" spans="1:15" x14ac:dyDescent="0.25">
      <c r="A427" s="9">
        <v>524</v>
      </c>
      <c r="B427" s="3">
        <v>64</v>
      </c>
      <c r="C427" s="3" t="s">
        <v>13</v>
      </c>
      <c r="D427" t="s">
        <v>14</v>
      </c>
      <c r="E427" s="2" t="s">
        <v>25</v>
      </c>
      <c r="F427" t="s">
        <v>18</v>
      </c>
      <c r="G427" s="3">
        <v>3</v>
      </c>
      <c r="H427" t="s">
        <v>19</v>
      </c>
      <c r="I427" s="3">
        <v>432</v>
      </c>
      <c r="J427" s="10">
        <v>0.82753472427110297</v>
      </c>
      <c r="K427" s="10">
        <v>7.6677143040705303E-2</v>
      </c>
      <c r="L427" s="10">
        <v>8.4297538804647298E-2</v>
      </c>
      <c r="M427" s="10">
        <v>8.3948386723133907E-3</v>
      </c>
      <c r="N427" s="10">
        <v>3.2502237903307201E-3</v>
      </c>
      <c r="O427" s="10">
        <v>-1.0285903958450301E-4</v>
      </c>
    </row>
    <row r="428" spans="1:15" x14ac:dyDescent="0.25">
      <c r="A428" s="9">
        <v>524</v>
      </c>
      <c r="B428" s="3">
        <v>64</v>
      </c>
      <c r="C428" s="3" t="s">
        <v>13</v>
      </c>
      <c r="D428" t="s">
        <v>14</v>
      </c>
      <c r="E428" s="2" t="s">
        <v>25</v>
      </c>
      <c r="F428" t="s">
        <v>20</v>
      </c>
      <c r="G428" s="3">
        <v>1</v>
      </c>
      <c r="H428" t="s">
        <v>19</v>
      </c>
      <c r="I428" s="3">
        <v>432</v>
      </c>
      <c r="J428" s="10">
        <v>0.77725698906735996</v>
      </c>
      <c r="K428" s="10">
        <v>7.2560824424535694E-2</v>
      </c>
      <c r="L428" s="10">
        <v>0.12627254452284301</v>
      </c>
      <c r="M428" s="10">
        <v>1.5661667752353701E-2</v>
      </c>
      <c r="N428" s="10">
        <v>8.0349976045797408E-3</v>
      </c>
      <c r="O428" s="10">
        <v>3.9830543724779901E-4</v>
      </c>
    </row>
    <row r="429" spans="1:15" x14ac:dyDescent="0.25">
      <c r="A429" s="9">
        <v>524</v>
      </c>
      <c r="B429" s="3">
        <v>64</v>
      </c>
      <c r="C429" s="3" t="s">
        <v>13</v>
      </c>
      <c r="D429" t="s">
        <v>14</v>
      </c>
      <c r="E429" s="2" t="s">
        <v>25</v>
      </c>
      <c r="F429" t="s">
        <v>20</v>
      </c>
      <c r="G429" s="3">
        <v>1</v>
      </c>
      <c r="H429" t="s">
        <v>19</v>
      </c>
      <c r="I429" s="3">
        <v>432</v>
      </c>
      <c r="J429" s="10">
        <v>0.77729967943578804</v>
      </c>
      <c r="K429" s="10">
        <v>7.2308118025409096E-2</v>
      </c>
      <c r="L429" s="10">
        <v>0.12659213057827401</v>
      </c>
      <c r="M429" s="10">
        <v>1.5732488798923E-2</v>
      </c>
      <c r="N429" s="10">
        <v>7.7947731768086498E-3</v>
      </c>
      <c r="O429" s="10">
        <v>4.4570751061495401E-4</v>
      </c>
    </row>
    <row r="430" spans="1:15" x14ac:dyDescent="0.25">
      <c r="A430" s="9">
        <v>524</v>
      </c>
      <c r="B430" s="3">
        <v>64</v>
      </c>
      <c r="C430" s="3" t="s">
        <v>13</v>
      </c>
      <c r="D430" t="s">
        <v>14</v>
      </c>
      <c r="E430" s="2" t="s">
        <v>25</v>
      </c>
      <c r="F430" t="s">
        <v>20</v>
      </c>
      <c r="G430" s="3">
        <v>2</v>
      </c>
      <c r="H430" t="s">
        <v>19</v>
      </c>
      <c r="I430" s="3">
        <v>432</v>
      </c>
      <c r="J430" s="10">
        <v>0.80955160717476904</v>
      </c>
      <c r="K430" s="10">
        <v>7.0729932578154603E-2</v>
      </c>
      <c r="L430" s="10">
        <v>0.101311133283816</v>
      </c>
      <c r="M430" s="10">
        <v>1.22401246673232E-2</v>
      </c>
      <c r="N430" s="10">
        <v>6.0367700498204302E-3</v>
      </c>
      <c r="O430" s="10">
        <v>2.4690120727547098E-4</v>
      </c>
    </row>
    <row r="431" spans="1:15" x14ac:dyDescent="0.25">
      <c r="A431" s="9">
        <v>524</v>
      </c>
      <c r="B431" s="3">
        <v>64</v>
      </c>
      <c r="C431" s="3" t="s">
        <v>13</v>
      </c>
      <c r="D431" t="s">
        <v>14</v>
      </c>
      <c r="E431" s="2" t="s">
        <v>25</v>
      </c>
      <c r="F431" t="s">
        <v>20</v>
      </c>
      <c r="G431" s="3">
        <v>2</v>
      </c>
      <c r="H431" t="s">
        <v>19</v>
      </c>
      <c r="I431" s="3">
        <v>432</v>
      </c>
      <c r="J431" s="10">
        <v>0.81037369804016901</v>
      </c>
      <c r="K431" s="10">
        <v>7.0368460901637703E-2</v>
      </c>
      <c r="L431" s="10">
        <v>0.100865915106021</v>
      </c>
      <c r="M431" s="10">
        <v>1.22826727742497E-2</v>
      </c>
      <c r="N431" s="10">
        <v>5.9780268055713197E-3</v>
      </c>
      <c r="O431" s="10">
        <v>2.54222024922223E-4</v>
      </c>
    </row>
    <row r="432" spans="1:15" x14ac:dyDescent="0.25">
      <c r="A432" s="9">
        <v>524</v>
      </c>
      <c r="B432" s="3">
        <v>64</v>
      </c>
      <c r="C432" s="3" t="s">
        <v>13</v>
      </c>
      <c r="D432" t="s">
        <v>14</v>
      </c>
      <c r="E432" s="2" t="s">
        <v>25</v>
      </c>
      <c r="F432" t="s">
        <v>20</v>
      </c>
      <c r="G432" s="3">
        <v>3</v>
      </c>
      <c r="H432" t="s">
        <v>19</v>
      </c>
      <c r="I432" s="3">
        <v>432</v>
      </c>
      <c r="J432" s="10">
        <v>0.72233954122936905</v>
      </c>
      <c r="K432" s="10">
        <v>7.8815733683941305E-2</v>
      </c>
      <c r="L432" s="10">
        <v>0.156627548056882</v>
      </c>
      <c r="M432" s="10">
        <v>2.64403244482211E-2</v>
      </c>
      <c r="N432" s="10">
        <v>1.4472100624248601E-2</v>
      </c>
      <c r="O432" s="10">
        <v>1.6281968347323301E-3</v>
      </c>
    </row>
    <row r="433" spans="1:15" x14ac:dyDescent="0.25">
      <c r="A433" s="9">
        <v>524</v>
      </c>
      <c r="B433" s="3">
        <v>64</v>
      </c>
      <c r="C433" s="3" t="s">
        <v>13</v>
      </c>
      <c r="D433" t="s">
        <v>14</v>
      </c>
      <c r="E433" s="2" t="s">
        <v>25</v>
      </c>
      <c r="F433" t="s">
        <v>20</v>
      </c>
      <c r="G433" s="3">
        <v>3</v>
      </c>
      <c r="H433" t="s">
        <v>19</v>
      </c>
      <c r="I433" s="3">
        <v>432</v>
      </c>
      <c r="J433" s="10">
        <v>0.721613428328722</v>
      </c>
      <c r="K433" s="10">
        <v>7.9180442865497899E-2</v>
      </c>
      <c r="L433" s="10">
        <v>0.15674737918418899</v>
      </c>
      <c r="M433" s="10">
        <v>2.67068180066465E-2</v>
      </c>
      <c r="N433" s="10">
        <v>1.44289912399537E-2</v>
      </c>
      <c r="O433" s="10">
        <v>1.66334481480145E-3</v>
      </c>
    </row>
    <row r="434" spans="1:15" x14ac:dyDescent="0.25">
      <c r="A434" s="9">
        <v>524</v>
      </c>
      <c r="B434" s="3">
        <v>64</v>
      </c>
      <c r="C434" s="3" t="s">
        <v>13</v>
      </c>
      <c r="D434" t="s">
        <v>14</v>
      </c>
      <c r="E434" s="2" t="s">
        <v>25</v>
      </c>
      <c r="F434" t="s">
        <v>21</v>
      </c>
      <c r="G434" s="3">
        <v>1</v>
      </c>
      <c r="H434" t="s">
        <v>19</v>
      </c>
      <c r="I434" s="3">
        <v>432</v>
      </c>
      <c r="J434" s="10">
        <v>0.47933584603044599</v>
      </c>
      <c r="K434" s="10">
        <v>6.3332616882543102E-2</v>
      </c>
      <c r="L434" s="10">
        <v>3.43476894717245E-2</v>
      </c>
      <c r="M434" s="10">
        <v>0.12668694422398599</v>
      </c>
      <c r="N434" s="10">
        <v>1.53515424380808E-2</v>
      </c>
      <c r="O434" s="10">
        <v>0.28913391852795001</v>
      </c>
    </row>
    <row r="435" spans="1:15" x14ac:dyDescent="0.25">
      <c r="A435" s="9">
        <v>524</v>
      </c>
      <c r="B435" s="3">
        <v>64</v>
      </c>
      <c r="C435" s="3" t="s">
        <v>13</v>
      </c>
      <c r="D435" t="s">
        <v>14</v>
      </c>
      <c r="E435" s="2" t="s">
        <v>25</v>
      </c>
      <c r="F435" t="s">
        <v>21</v>
      </c>
      <c r="G435" s="3">
        <v>1</v>
      </c>
      <c r="H435" t="s">
        <v>19</v>
      </c>
      <c r="I435" s="3">
        <v>432</v>
      </c>
      <c r="J435" s="10">
        <v>0.48071461968088403</v>
      </c>
      <c r="K435" s="10">
        <v>6.2731659035795501E-2</v>
      </c>
      <c r="L435" s="10">
        <v>3.3995274558064802E-2</v>
      </c>
      <c r="M435" s="10">
        <v>0.12664901013752899</v>
      </c>
      <c r="N435" s="10">
        <v>1.505706499598E-2</v>
      </c>
      <c r="O435" s="10">
        <v>0.28886336198201701</v>
      </c>
    </row>
    <row r="436" spans="1:15" x14ac:dyDescent="0.25">
      <c r="A436" s="9">
        <v>524</v>
      </c>
      <c r="B436" s="3">
        <v>64</v>
      </c>
      <c r="C436" s="3" t="s">
        <v>13</v>
      </c>
      <c r="D436" t="s">
        <v>14</v>
      </c>
      <c r="E436" s="2" t="s">
        <v>25</v>
      </c>
      <c r="F436" t="s">
        <v>21</v>
      </c>
      <c r="G436" s="3">
        <v>2</v>
      </c>
      <c r="H436" t="s">
        <v>19</v>
      </c>
      <c r="I436" s="3">
        <v>432</v>
      </c>
      <c r="J436" s="10">
        <v>0.50457487557729497</v>
      </c>
      <c r="K436" s="10">
        <v>6.1133052592510999E-2</v>
      </c>
      <c r="L436" s="10">
        <v>3.1584145798970099E-2</v>
      </c>
      <c r="M436" s="10">
        <v>0.114470090701232</v>
      </c>
      <c r="N436" s="10">
        <v>1.4560514527136701E-2</v>
      </c>
      <c r="O436" s="10">
        <v>0.28155128341782099</v>
      </c>
    </row>
    <row r="437" spans="1:15" x14ac:dyDescent="0.25">
      <c r="A437" s="9">
        <v>524</v>
      </c>
      <c r="B437" s="3">
        <v>64</v>
      </c>
      <c r="C437" s="3" t="s">
        <v>13</v>
      </c>
      <c r="D437" t="s">
        <v>14</v>
      </c>
      <c r="E437" s="2" t="s">
        <v>25</v>
      </c>
      <c r="F437" t="s">
        <v>21</v>
      </c>
      <c r="G437" s="3">
        <v>2</v>
      </c>
      <c r="H437" t="s">
        <v>19</v>
      </c>
      <c r="I437" s="3">
        <v>432</v>
      </c>
      <c r="J437" s="10">
        <v>0.50590636574828296</v>
      </c>
      <c r="K437" s="10">
        <v>6.0491186731561002E-2</v>
      </c>
      <c r="L437" s="10">
        <v>3.1381626000070599E-2</v>
      </c>
      <c r="M437" s="10">
        <v>0.114261350977688</v>
      </c>
      <c r="N437" s="10">
        <v>1.4597904631874201E-2</v>
      </c>
      <c r="O437" s="10">
        <v>0.28130490223469201</v>
      </c>
    </row>
    <row r="438" spans="1:15" x14ac:dyDescent="0.25">
      <c r="A438" s="9">
        <v>524</v>
      </c>
      <c r="B438" s="3">
        <v>64</v>
      </c>
      <c r="C438" s="3" t="s">
        <v>13</v>
      </c>
      <c r="D438" t="s">
        <v>14</v>
      </c>
      <c r="E438" s="2" t="s">
        <v>25</v>
      </c>
      <c r="F438" t="s">
        <v>21</v>
      </c>
      <c r="G438" s="3">
        <v>3</v>
      </c>
      <c r="H438" t="s">
        <v>19</v>
      </c>
      <c r="I438" s="3">
        <v>432</v>
      </c>
      <c r="J438" s="10">
        <v>0.469351925896273</v>
      </c>
      <c r="K438" s="10">
        <v>7.32989584048028E-2</v>
      </c>
      <c r="L438" s="10">
        <v>3.8278402783285398E-2</v>
      </c>
      <c r="M438" s="10">
        <v>0.12870873553231801</v>
      </c>
      <c r="N438" s="10">
        <v>1.41990525435811E-2</v>
      </c>
      <c r="O438" s="10">
        <v>0.28431908990695698</v>
      </c>
    </row>
    <row r="439" spans="1:15" x14ac:dyDescent="0.25">
      <c r="A439" s="9">
        <v>524</v>
      </c>
      <c r="B439" s="3">
        <v>64</v>
      </c>
      <c r="C439" s="3" t="s">
        <v>13</v>
      </c>
      <c r="D439" t="s">
        <v>14</v>
      </c>
      <c r="E439" s="2" t="s">
        <v>25</v>
      </c>
      <c r="F439" t="s">
        <v>21</v>
      </c>
      <c r="G439" s="3">
        <v>3</v>
      </c>
      <c r="H439" t="s">
        <v>19</v>
      </c>
      <c r="I439" s="3">
        <v>432</v>
      </c>
      <c r="J439" s="10">
        <v>0.46969730142392602</v>
      </c>
      <c r="K439" s="10">
        <v>7.3600959050843406E-2</v>
      </c>
      <c r="L439" s="10">
        <v>3.8196727806448998E-2</v>
      </c>
      <c r="M439" s="10">
        <v>0.12839109938353699</v>
      </c>
      <c r="N439" s="10">
        <v>1.4114985634522599E-2</v>
      </c>
      <c r="O439" s="10">
        <v>0.28399003770577702</v>
      </c>
    </row>
    <row r="440" spans="1:15" x14ac:dyDescent="0.25">
      <c r="A440" s="9">
        <v>524</v>
      </c>
      <c r="B440" s="3">
        <v>64</v>
      </c>
      <c r="C440" s="3" t="s">
        <v>13</v>
      </c>
      <c r="D440" t="s">
        <v>14</v>
      </c>
      <c r="E440" s="2" t="s">
        <v>17</v>
      </c>
      <c r="F440" t="s">
        <v>18</v>
      </c>
      <c r="G440" s="3">
        <v>1</v>
      </c>
      <c r="H440" t="s">
        <v>19</v>
      </c>
      <c r="I440" s="3">
        <v>432</v>
      </c>
      <c r="J440" s="10">
        <v>0.81705562647252605</v>
      </c>
      <c r="K440" s="10">
        <v>7.9735224522420406E-2</v>
      </c>
      <c r="L440" s="10">
        <v>8.6890570995145494E-2</v>
      </c>
      <c r="M440" s="10">
        <v>1.2158029103770999E-2</v>
      </c>
      <c r="N440" s="10">
        <v>4.2019603749250296E-3</v>
      </c>
      <c r="O440" s="10">
        <v>-2.4675271526429701E-5</v>
      </c>
    </row>
    <row r="441" spans="1:15" x14ac:dyDescent="0.25">
      <c r="A441" s="9">
        <v>524</v>
      </c>
      <c r="B441" s="3">
        <v>64</v>
      </c>
      <c r="C441" s="3" t="s">
        <v>13</v>
      </c>
      <c r="D441" t="s">
        <v>14</v>
      </c>
      <c r="E441" s="2" t="s">
        <v>17</v>
      </c>
      <c r="F441" t="s">
        <v>18</v>
      </c>
      <c r="G441" s="3">
        <v>1</v>
      </c>
      <c r="H441" t="s">
        <v>19</v>
      </c>
      <c r="I441" s="3">
        <v>432</v>
      </c>
      <c r="J441" s="10">
        <v>0.81606327033273296</v>
      </c>
      <c r="K441" s="10">
        <v>7.9661667201202796E-2</v>
      </c>
      <c r="L441" s="10">
        <v>8.8131925766085098E-2</v>
      </c>
      <c r="M441" s="10">
        <v>1.19154421195163E-2</v>
      </c>
      <c r="N441" s="10">
        <v>4.1182183070411502E-3</v>
      </c>
      <c r="O441" s="10">
        <v>1.16780096201585E-4</v>
      </c>
    </row>
    <row r="442" spans="1:15" x14ac:dyDescent="0.25">
      <c r="A442" s="9">
        <v>524</v>
      </c>
      <c r="B442" s="3">
        <v>64</v>
      </c>
      <c r="C442" s="3" t="s">
        <v>13</v>
      </c>
      <c r="D442" t="s">
        <v>14</v>
      </c>
      <c r="E442" s="2" t="s">
        <v>17</v>
      </c>
      <c r="F442" t="s">
        <v>18</v>
      </c>
      <c r="G442" s="3">
        <v>2</v>
      </c>
      <c r="H442" t="s">
        <v>19</v>
      </c>
      <c r="I442" s="3">
        <v>432</v>
      </c>
      <c r="J442" s="10">
        <v>0.87699371052961095</v>
      </c>
      <c r="K442" s="10">
        <v>6.8076449964262695E-2</v>
      </c>
      <c r="L442" s="10">
        <v>4.8027968656080403E-2</v>
      </c>
      <c r="M442" s="10">
        <v>5.81597018844627E-3</v>
      </c>
      <c r="N442" s="10">
        <v>1.0132347079290301E-3</v>
      </c>
      <c r="O442" s="10">
        <v>1.4832965861218301E-5</v>
      </c>
    </row>
    <row r="443" spans="1:15" x14ac:dyDescent="0.25">
      <c r="A443" s="9">
        <v>524</v>
      </c>
      <c r="B443" s="3">
        <v>64</v>
      </c>
      <c r="C443" s="3" t="s">
        <v>13</v>
      </c>
      <c r="D443" t="s">
        <v>14</v>
      </c>
      <c r="E443" s="2" t="s">
        <v>17</v>
      </c>
      <c r="F443" t="s">
        <v>18</v>
      </c>
      <c r="G443" s="3">
        <v>2</v>
      </c>
      <c r="H443" t="s">
        <v>19</v>
      </c>
      <c r="I443" s="3">
        <v>432</v>
      </c>
      <c r="J443" s="10">
        <v>0.87755192549930305</v>
      </c>
      <c r="K443" s="10">
        <v>6.79097150312932E-2</v>
      </c>
      <c r="L443" s="10">
        <v>4.7744524405593701E-2</v>
      </c>
      <c r="M443" s="10">
        <v>5.9393002282768E-3</v>
      </c>
      <c r="N443" s="10">
        <v>7.9255957182244603E-4</v>
      </c>
      <c r="O443" s="10">
        <v>3.00934449260246E-5</v>
      </c>
    </row>
    <row r="444" spans="1:15" x14ac:dyDescent="0.25">
      <c r="A444" s="9">
        <v>524</v>
      </c>
      <c r="B444" s="3">
        <v>64</v>
      </c>
      <c r="C444" s="3" t="s">
        <v>13</v>
      </c>
      <c r="D444" t="s">
        <v>14</v>
      </c>
      <c r="E444" s="2" t="s">
        <v>17</v>
      </c>
      <c r="F444" t="s">
        <v>18</v>
      </c>
      <c r="G444" s="3">
        <v>3</v>
      </c>
      <c r="H444" t="s">
        <v>19</v>
      </c>
      <c r="I444" s="3">
        <v>432</v>
      </c>
      <c r="J444" s="10">
        <v>0.84528874795139697</v>
      </c>
      <c r="K444" s="10">
        <v>7.77505048960134E-2</v>
      </c>
      <c r="L444" s="10">
        <v>6.6189615811932404E-2</v>
      </c>
      <c r="M444" s="10">
        <v>8.5919776949873097E-3</v>
      </c>
      <c r="N444" s="10">
        <v>2.29200808990638E-3</v>
      </c>
      <c r="O444" s="10">
        <v>-1.0745820283477599E-4</v>
      </c>
    </row>
    <row r="445" spans="1:15" x14ac:dyDescent="0.25">
      <c r="A445" s="9">
        <v>524</v>
      </c>
      <c r="B445" s="3">
        <v>64</v>
      </c>
      <c r="C445" s="3" t="s">
        <v>13</v>
      </c>
      <c r="D445" t="s">
        <v>14</v>
      </c>
      <c r="E445" s="2" t="s">
        <v>17</v>
      </c>
      <c r="F445" t="s">
        <v>18</v>
      </c>
      <c r="G445" s="3">
        <v>3</v>
      </c>
      <c r="H445" t="s">
        <v>19</v>
      </c>
      <c r="I445" s="3">
        <v>432</v>
      </c>
      <c r="J445" s="10">
        <v>0.84427885824403404</v>
      </c>
      <c r="K445" s="10">
        <v>7.8288109042922105E-2</v>
      </c>
      <c r="L445" s="10">
        <v>6.6715703935947904E-2</v>
      </c>
      <c r="M445" s="10">
        <v>8.5054925488453198E-3</v>
      </c>
      <c r="N445" s="10">
        <v>2.3624722667397601E-3</v>
      </c>
      <c r="O445" s="10">
        <v>-1.5553871884034401E-4</v>
      </c>
    </row>
    <row r="446" spans="1:15" x14ac:dyDescent="0.25">
      <c r="A446" s="9">
        <v>524</v>
      </c>
      <c r="B446" s="3">
        <v>64</v>
      </c>
      <c r="C446" s="3" t="s">
        <v>13</v>
      </c>
      <c r="D446" t="s">
        <v>14</v>
      </c>
      <c r="E446" s="2" t="s">
        <v>17</v>
      </c>
      <c r="F446" t="s">
        <v>20</v>
      </c>
      <c r="G446" s="3">
        <v>1</v>
      </c>
      <c r="H446" t="s">
        <v>19</v>
      </c>
      <c r="I446" s="3">
        <v>432</v>
      </c>
      <c r="J446" s="10">
        <v>0.66691277755179801</v>
      </c>
      <c r="K446" s="10">
        <v>9.5653999355736805E-2</v>
      </c>
      <c r="L446" s="10">
        <v>0.16997318256666899</v>
      </c>
      <c r="M446" s="10">
        <v>4.1205389665257497E-2</v>
      </c>
      <c r="N446" s="10">
        <v>2.3733628206733099E-2</v>
      </c>
      <c r="O446" s="10">
        <v>3.0321135884354999E-3</v>
      </c>
    </row>
    <row r="447" spans="1:15" x14ac:dyDescent="0.25">
      <c r="A447" s="9">
        <v>524</v>
      </c>
      <c r="B447" s="3">
        <v>64</v>
      </c>
      <c r="C447" s="3" t="s">
        <v>13</v>
      </c>
      <c r="D447" t="s">
        <v>14</v>
      </c>
      <c r="E447" s="2" t="s">
        <v>17</v>
      </c>
      <c r="F447" t="s">
        <v>20</v>
      </c>
      <c r="G447" s="3">
        <v>1</v>
      </c>
      <c r="H447" t="s">
        <v>19</v>
      </c>
      <c r="I447" s="3">
        <v>432</v>
      </c>
      <c r="J447" s="10">
        <v>0.66627141495521303</v>
      </c>
      <c r="K447" s="10">
        <v>9.50954210373888E-2</v>
      </c>
      <c r="L447" s="10">
        <v>0.170404030970017</v>
      </c>
      <c r="M447" s="10">
        <v>4.1994708609796101E-2</v>
      </c>
      <c r="N447" s="10">
        <v>2.3881986175932301E-2</v>
      </c>
      <c r="O447" s="10">
        <v>2.8017323259671698E-3</v>
      </c>
    </row>
    <row r="448" spans="1:15" x14ac:dyDescent="0.25">
      <c r="A448" s="9">
        <v>524</v>
      </c>
      <c r="B448" s="3">
        <v>64</v>
      </c>
      <c r="C448" s="3" t="s">
        <v>13</v>
      </c>
      <c r="D448" t="s">
        <v>14</v>
      </c>
      <c r="E448" s="2" t="s">
        <v>17</v>
      </c>
      <c r="F448" t="s">
        <v>20</v>
      </c>
      <c r="G448" s="3">
        <v>2</v>
      </c>
      <c r="H448" t="s">
        <v>19</v>
      </c>
      <c r="I448" s="3">
        <v>432</v>
      </c>
      <c r="J448" s="10">
        <v>0.81030712300371699</v>
      </c>
      <c r="K448" s="10">
        <v>7.3773937082288799E-2</v>
      </c>
      <c r="L448" s="10">
        <v>9.2454636866446199E-2</v>
      </c>
      <c r="M448" s="10">
        <v>1.5543913526812199E-2</v>
      </c>
      <c r="N448" s="10">
        <v>7.6634171340607101E-3</v>
      </c>
      <c r="O448" s="10">
        <v>3.5016663436091602E-4</v>
      </c>
    </row>
    <row r="449" spans="1:15" x14ac:dyDescent="0.25">
      <c r="A449" s="9">
        <v>524</v>
      </c>
      <c r="B449" s="3">
        <v>64</v>
      </c>
      <c r="C449" s="3" t="s">
        <v>13</v>
      </c>
      <c r="D449" t="s">
        <v>14</v>
      </c>
      <c r="E449" s="2" t="s">
        <v>17</v>
      </c>
      <c r="F449" t="s">
        <v>20</v>
      </c>
      <c r="G449" s="3">
        <v>2</v>
      </c>
      <c r="H449" t="s">
        <v>19</v>
      </c>
      <c r="I449" s="3">
        <v>432</v>
      </c>
      <c r="J449" s="10">
        <v>0.80941242982044204</v>
      </c>
      <c r="K449" s="10">
        <v>7.4654983706592404E-2</v>
      </c>
      <c r="L449" s="10">
        <v>9.2937247281549507E-2</v>
      </c>
      <c r="M449" s="10">
        <v>1.53440440099319E-2</v>
      </c>
      <c r="N449" s="10">
        <v>7.3079642933198503E-3</v>
      </c>
      <c r="O449" s="10">
        <v>4.1698422119088399E-4</v>
      </c>
    </row>
    <row r="450" spans="1:15" x14ac:dyDescent="0.25">
      <c r="A450" s="9">
        <v>524</v>
      </c>
      <c r="B450" s="3">
        <v>64</v>
      </c>
      <c r="C450" s="3" t="s">
        <v>13</v>
      </c>
      <c r="D450" t="s">
        <v>14</v>
      </c>
      <c r="E450" s="2" t="s">
        <v>17</v>
      </c>
      <c r="F450" t="s">
        <v>20</v>
      </c>
      <c r="G450" s="3">
        <v>3</v>
      </c>
      <c r="H450" t="s">
        <v>19</v>
      </c>
      <c r="I450" s="3">
        <v>432</v>
      </c>
      <c r="J450" s="10">
        <v>0.74140176002603897</v>
      </c>
      <c r="K450" s="10">
        <v>8.7274595288159507E-2</v>
      </c>
      <c r="L450" s="10">
        <v>0.12836870755778401</v>
      </c>
      <c r="M450" s="10">
        <v>2.7650793272835001E-2</v>
      </c>
      <c r="N450" s="10">
        <v>1.42036012463572E-2</v>
      </c>
      <c r="O450" s="10">
        <v>1.3130890027146401E-3</v>
      </c>
    </row>
    <row r="451" spans="1:15" x14ac:dyDescent="0.25">
      <c r="A451" s="9">
        <v>524</v>
      </c>
      <c r="B451" s="3">
        <v>64</v>
      </c>
      <c r="C451" s="3" t="s">
        <v>13</v>
      </c>
      <c r="D451" t="s">
        <v>14</v>
      </c>
      <c r="E451" s="2" t="s">
        <v>17</v>
      </c>
      <c r="F451" t="s">
        <v>20</v>
      </c>
      <c r="G451" s="3">
        <v>3</v>
      </c>
      <c r="H451" t="s">
        <v>19</v>
      </c>
      <c r="I451" s="3">
        <v>432</v>
      </c>
      <c r="J451" s="10">
        <v>0.74135389078000502</v>
      </c>
      <c r="K451" s="10">
        <v>8.7690601116788502E-2</v>
      </c>
      <c r="L451" s="10">
        <v>0.128071131882457</v>
      </c>
      <c r="M451" s="10">
        <v>2.76174407540552E-2</v>
      </c>
      <c r="N451" s="10">
        <v>1.41745553531816E-2</v>
      </c>
      <c r="O451" s="10">
        <v>1.2772501703113099E-3</v>
      </c>
    </row>
    <row r="452" spans="1:15" x14ac:dyDescent="0.25">
      <c r="A452" s="9">
        <v>524</v>
      </c>
      <c r="B452" s="3">
        <v>64</v>
      </c>
      <c r="C452" s="3" t="s">
        <v>13</v>
      </c>
      <c r="D452" t="s">
        <v>14</v>
      </c>
      <c r="E452" s="2" t="s">
        <v>17</v>
      </c>
      <c r="F452" t="s">
        <v>21</v>
      </c>
      <c r="G452" s="3">
        <v>1</v>
      </c>
      <c r="H452" t="s">
        <v>19</v>
      </c>
      <c r="I452" s="3">
        <v>432</v>
      </c>
      <c r="J452" s="10">
        <v>0.72906732467109503</v>
      </c>
      <c r="K452" s="10">
        <v>6.6211973448371403E-2</v>
      </c>
      <c r="L452" s="10">
        <v>1.7461834277241201E-2</v>
      </c>
      <c r="M452" s="10">
        <v>5.7783519186285701E-2</v>
      </c>
      <c r="N452" s="10">
        <v>6.2335782783678496E-3</v>
      </c>
      <c r="O452" s="10">
        <v>0.12673540650436799</v>
      </c>
    </row>
    <row r="453" spans="1:15" x14ac:dyDescent="0.25">
      <c r="A453" s="9">
        <v>524</v>
      </c>
      <c r="B453" s="3">
        <v>64</v>
      </c>
      <c r="C453" s="3" t="s">
        <v>13</v>
      </c>
      <c r="D453" t="s">
        <v>14</v>
      </c>
      <c r="E453" s="2" t="s">
        <v>17</v>
      </c>
      <c r="F453" t="s">
        <v>21</v>
      </c>
      <c r="G453" s="3">
        <v>1</v>
      </c>
      <c r="H453" t="s">
        <v>19</v>
      </c>
      <c r="I453" s="3">
        <v>432</v>
      </c>
      <c r="J453" s="10">
        <v>0.72771804937454299</v>
      </c>
      <c r="K453" s="10">
        <v>6.6760953990842295E-2</v>
      </c>
      <c r="L453" s="10">
        <v>1.7851130428448301E-2</v>
      </c>
      <c r="M453" s="10">
        <v>5.7958453084520599E-2</v>
      </c>
      <c r="N453" s="10">
        <v>6.2119339981363897E-3</v>
      </c>
      <c r="O453" s="10">
        <v>0.12707534950105601</v>
      </c>
    </row>
    <row r="454" spans="1:15" x14ac:dyDescent="0.25">
      <c r="A454" s="9">
        <v>524</v>
      </c>
      <c r="B454" s="3">
        <v>64</v>
      </c>
      <c r="C454" s="3" t="s">
        <v>13</v>
      </c>
      <c r="D454" t="s">
        <v>14</v>
      </c>
      <c r="E454" s="2" t="s">
        <v>17</v>
      </c>
      <c r="F454" t="s">
        <v>21</v>
      </c>
      <c r="G454" s="3">
        <v>2</v>
      </c>
      <c r="H454" t="s">
        <v>19</v>
      </c>
      <c r="I454" s="3">
        <v>432</v>
      </c>
      <c r="J454" s="10">
        <v>0.75587292363763903</v>
      </c>
      <c r="K454" s="10">
        <v>6.1505880066056499E-2</v>
      </c>
      <c r="L454" s="10">
        <v>1.47993608720225E-2</v>
      </c>
      <c r="M454" s="10">
        <v>5.0536242149131397E-2</v>
      </c>
      <c r="N454" s="10">
        <v>5.35893536478259E-3</v>
      </c>
      <c r="O454" s="10">
        <v>0.115171714294263</v>
      </c>
    </row>
    <row r="455" spans="1:15" x14ac:dyDescent="0.25">
      <c r="A455" s="9">
        <v>524</v>
      </c>
      <c r="B455" s="3">
        <v>64</v>
      </c>
      <c r="C455" s="3" t="s">
        <v>13</v>
      </c>
      <c r="D455" t="s">
        <v>14</v>
      </c>
      <c r="E455" s="2" t="s">
        <v>17</v>
      </c>
      <c r="F455" t="s">
        <v>21</v>
      </c>
      <c r="G455" s="3">
        <v>2</v>
      </c>
      <c r="H455" t="s">
        <v>19</v>
      </c>
      <c r="I455" s="3">
        <v>432</v>
      </c>
      <c r="J455" s="10">
        <v>0.75608199699144396</v>
      </c>
      <c r="K455" s="10">
        <v>6.1530317671894999E-2</v>
      </c>
      <c r="L455" s="10">
        <v>1.4915774605861701E-2</v>
      </c>
      <c r="M455" s="10">
        <v>5.0407769317264997E-2</v>
      </c>
      <c r="N455" s="10">
        <v>5.4804969568899003E-3</v>
      </c>
      <c r="O455" s="10">
        <v>0.114928769367422</v>
      </c>
    </row>
    <row r="456" spans="1:15" x14ac:dyDescent="0.25">
      <c r="A456" s="9">
        <v>524</v>
      </c>
      <c r="B456" s="3">
        <v>64</v>
      </c>
      <c r="C456" s="3" t="s">
        <v>13</v>
      </c>
      <c r="D456" t="s">
        <v>14</v>
      </c>
      <c r="E456" s="2" t="s">
        <v>17</v>
      </c>
      <c r="F456" t="s">
        <v>21</v>
      </c>
      <c r="G456" s="3">
        <v>3</v>
      </c>
      <c r="H456" t="s">
        <v>19</v>
      </c>
      <c r="I456" s="3">
        <v>432</v>
      </c>
      <c r="J456" s="10">
        <v>0.73508363846001101</v>
      </c>
      <c r="K456" s="10">
        <v>6.7097134287080806E-2</v>
      </c>
      <c r="L456" s="10">
        <v>1.87055506572259E-2</v>
      </c>
      <c r="M456" s="10">
        <v>5.7348745816684601E-2</v>
      </c>
      <c r="N456" s="10">
        <v>5.5586352364565697E-3</v>
      </c>
      <c r="O456" s="10">
        <v>0.120056412105382</v>
      </c>
    </row>
    <row r="457" spans="1:15" x14ac:dyDescent="0.25">
      <c r="A457" s="9">
        <v>524</v>
      </c>
      <c r="B457" s="3">
        <v>64</v>
      </c>
      <c r="C457" s="3" t="s">
        <v>13</v>
      </c>
      <c r="D457" t="s">
        <v>14</v>
      </c>
      <c r="E457" s="2" t="s">
        <v>17</v>
      </c>
      <c r="F457" t="s">
        <v>21</v>
      </c>
      <c r="G457" s="3">
        <v>3</v>
      </c>
      <c r="H457" t="s">
        <v>19</v>
      </c>
      <c r="I457" s="3">
        <v>432</v>
      </c>
      <c r="J457" s="10">
        <v>0.73505529212308696</v>
      </c>
      <c r="K457" s="10">
        <v>6.7346865864192404E-2</v>
      </c>
      <c r="L457" s="10">
        <v>1.8371599087828001E-2</v>
      </c>
      <c r="M457" s="10">
        <v>5.73732926822072E-2</v>
      </c>
      <c r="N457" s="10">
        <v>5.5821771525062201E-3</v>
      </c>
      <c r="O457" s="10">
        <v>0.11998837035835</v>
      </c>
    </row>
    <row r="458" spans="1:15" x14ac:dyDescent="0.25">
      <c r="A458" s="9">
        <v>524</v>
      </c>
      <c r="B458" s="3">
        <v>64</v>
      </c>
      <c r="C458" s="3" t="s">
        <v>13</v>
      </c>
      <c r="D458" t="s">
        <v>14</v>
      </c>
      <c r="E458" s="2" t="s">
        <v>25</v>
      </c>
      <c r="F458" t="s">
        <v>18</v>
      </c>
      <c r="G458" s="3">
        <v>1</v>
      </c>
      <c r="H458" t="s">
        <v>19</v>
      </c>
      <c r="I458" s="3">
        <v>330</v>
      </c>
      <c r="J458" s="10">
        <v>0.91463014355660399</v>
      </c>
      <c r="K458" s="10">
        <v>5.2935364521707703E-2</v>
      </c>
      <c r="L458" s="10">
        <v>2.9958853031556099E-2</v>
      </c>
      <c r="M458" s="10">
        <v>2.5566200152928602E-3</v>
      </c>
      <c r="N458" s="10">
        <v>-2.9969226181672601E-5</v>
      </c>
    </row>
    <row r="459" spans="1:15" x14ac:dyDescent="0.25">
      <c r="A459" s="9">
        <v>524</v>
      </c>
      <c r="B459" s="3">
        <v>64</v>
      </c>
      <c r="C459" s="3" t="s">
        <v>13</v>
      </c>
      <c r="D459" t="s">
        <v>14</v>
      </c>
      <c r="E459" s="2" t="s">
        <v>25</v>
      </c>
      <c r="F459" t="s">
        <v>18</v>
      </c>
      <c r="G459" s="3">
        <v>1</v>
      </c>
      <c r="H459" t="s">
        <v>19</v>
      </c>
      <c r="I459" s="3">
        <v>330</v>
      </c>
      <c r="J459" s="10">
        <v>0.91489738576840196</v>
      </c>
      <c r="K459" s="10">
        <v>5.2641174580072003E-2</v>
      </c>
      <c r="L459" s="10">
        <v>2.99565721805563E-2</v>
      </c>
      <c r="M459" s="10">
        <v>2.6237300832566601E-3</v>
      </c>
      <c r="N459" s="10">
        <v>-8.5644614484215907E-5</v>
      </c>
    </row>
    <row r="460" spans="1:15" x14ac:dyDescent="0.25">
      <c r="A460" s="9">
        <v>524</v>
      </c>
      <c r="B460" s="3">
        <v>64</v>
      </c>
      <c r="C460" s="3" t="s">
        <v>13</v>
      </c>
      <c r="D460" t="s">
        <v>14</v>
      </c>
      <c r="E460" s="2" t="s">
        <v>25</v>
      </c>
      <c r="F460" t="s">
        <v>18</v>
      </c>
      <c r="G460" s="3">
        <v>2</v>
      </c>
      <c r="H460" t="s">
        <v>19</v>
      </c>
      <c r="I460" s="3">
        <v>330</v>
      </c>
      <c r="J460" s="10">
        <v>0.88944141054457804</v>
      </c>
      <c r="K460" s="10">
        <v>6.2368479270305997E-2</v>
      </c>
      <c r="L460" s="10">
        <v>4.4061557816805097E-2</v>
      </c>
      <c r="M460" s="10">
        <v>4.0638504856144401E-3</v>
      </c>
      <c r="N460" s="10">
        <v>1.64923336092303E-4</v>
      </c>
    </row>
    <row r="461" spans="1:15" x14ac:dyDescent="0.25">
      <c r="A461" s="9">
        <v>524</v>
      </c>
      <c r="B461" s="3">
        <v>64</v>
      </c>
      <c r="C461" s="3" t="s">
        <v>13</v>
      </c>
      <c r="D461" t="s">
        <v>14</v>
      </c>
      <c r="E461" s="2" t="s">
        <v>25</v>
      </c>
      <c r="F461" t="s">
        <v>18</v>
      </c>
      <c r="G461" s="3">
        <v>2</v>
      </c>
      <c r="H461" t="s">
        <v>19</v>
      </c>
      <c r="I461" s="3">
        <v>330</v>
      </c>
      <c r="J461" s="10">
        <v>0.88964863293699403</v>
      </c>
      <c r="K461" s="10">
        <v>6.2161545254287201E-2</v>
      </c>
      <c r="L461" s="10">
        <v>4.3951288524683503E-2</v>
      </c>
      <c r="M461" s="10">
        <v>4.0805857882028904E-3</v>
      </c>
      <c r="N461" s="10">
        <v>2.29996961210575E-4</v>
      </c>
    </row>
    <row r="462" spans="1:15" x14ac:dyDescent="0.25">
      <c r="A462" s="9">
        <v>524</v>
      </c>
      <c r="B462" s="3">
        <v>64</v>
      </c>
      <c r="C462" s="3" t="s">
        <v>13</v>
      </c>
      <c r="D462" t="s">
        <v>14</v>
      </c>
      <c r="E462" s="2" t="s">
        <v>25</v>
      </c>
      <c r="F462" t="s">
        <v>18</v>
      </c>
      <c r="G462" s="3">
        <v>3</v>
      </c>
      <c r="H462" t="s">
        <v>19</v>
      </c>
      <c r="I462" s="3">
        <v>330</v>
      </c>
      <c r="J462" s="10">
        <v>0.84150923204699701</v>
      </c>
      <c r="K462" s="10">
        <v>7.7515097162619701E-2</v>
      </c>
      <c r="L462" s="10">
        <v>7.2134200171779905E-2</v>
      </c>
      <c r="M462" s="10">
        <v>8.4490673425477204E-3</v>
      </c>
      <c r="N462" s="10">
        <v>5.2365891983702304E-4</v>
      </c>
    </row>
    <row r="463" spans="1:15" x14ac:dyDescent="0.25">
      <c r="A463" s="9">
        <v>524</v>
      </c>
      <c r="B463" s="3">
        <v>64</v>
      </c>
      <c r="C463" s="3" t="s">
        <v>13</v>
      </c>
      <c r="D463" t="s">
        <v>14</v>
      </c>
      <c r="E463" s="2" t="s">
        <v>25</v>
      </c>
      <c r="F463" t="s">
        <v>18</v>
      </c>
      <c r="G463" s="3">
        <v>3</v>
      </c>
      <c r="H463" t="s">
        <v>19</v>
      </c>
      <c r="I463" s="3">
        <v>330</v>
      </c>
      <c r="J463" s="10">
        <v>0.84295662806063598</v>
      </c>
      <c r="K463" s="10">
        <v>7.6312073032890601E-2</v>
      </c>
      <c r="L463" s="10">
        <v>7.1766289279912798E-2</v>
      </c>
      <c r="M463" s="10">
        <v>8.6115622246301093E-3</v>
      </c>
      <c r="N463" s="10">
        <v>5.0813178630766198E-4</v>
      </c>
    </row>
    <row r="464" spans="1:15" x14ac:dyDescent="0.25">
      <c r="A464" s="9">
        <v>524</v>
      </c>
      <c r="B464" s="3">
        <v>64</v>
      </c>
      <c r="C464" s="3" t="s">
        <v>13</v>
      </c>
      <c r="D464" t="s">
        <v>14</v>
      </c>
      <c r="E464" s="2" t="s">
        <v>25</v>
      </c>
      <c r="F464" t="s">
        <v>20</v>
      </c>
      <c r="G464" s="3">
        <v>1</v>
      </c>
      <c r="H464" t="s">
        <v>19</v>
      </c>
      <c r="I464" s="3">
        <v>330</v>
      </c>
      <c r="J464" s="10">
        <v>0.79021337230043198</v>
      </c>
      <c r="K464" s="10">
        <v>7.7891730223387301E-2</v>
      </c>
      <c r="L464" s="10">
        <v>0.113129798170852</v>
      </c>
      <c r="M464" s="10">
        <v>1.7494323991645098E-2</v>
      </c>
      <c r="N464" s="10">
        <v>1.54167678368611E-3</v>
      </c>
    </row>
    <row r="465" spans="1:14" x14ac:dyDescent="0.25">
      <c r="A465" s="9">
        <v>524</v>
      </c>
      <c r="B465" s="3">
        <v>64</v>
      </c>
      <c r="C465" s="3" t="s">
        <v>13</v>
      </c>
      <c r="D465" t="s">
        <v>14</v>
      </c>
      <c r="E465" s="2" t="s">
        <v>25</v>
      </c>
      <c r="F465" t="s">
        <v>20</v>
      </c>
      <c r="G465" s="3">
        <v>1</v>
      </c>
      <c r="H465" t="s">
        <v>19</v>
      </c>
      <c r="I465" s="3">
        <v>330</v>
      </c>
      <c r="J465" s="10">
        <v>0.78950358001439302</v>
      </c>
      <c r="K465" s="10">
        <v>7.8295804454879006E-2</v>
      </c>
      <c r="L465" s="10">
        <v>0.113351646132147</v>
      </c>
      <c r="M465" s="10">
        <v>1.7650903050902601E-2</v>
      </c>
      <c r="N465" s="10">
        <v>1.4800667579130801E-3</v>
      </c>
    </row>
    <row r="466" spans="1:14" x14ac:dyDescent="0.25">
      <c r="A466" s="9">
        <v>524</v>
      </c>
      <c r="B466" s="3">
        <v>64</v>
      </c>
      <c r="C466" s="3" t="s">
        <v>13</v>
      </c>
      <c r="D466" t="s">
        <v>14</v>
      </c>
      <c r="E466" s="2" t="s">
        <v>25</v>
      </c>
      <c r="F466" t="s">
        <v>20</v>
      </c>
      <c r="G466" s="3">
        <v>2</v>
      </c>
      <c r="H466" t="s">
        <v>19</v>
      </c>
      <c r="I466" s="3">
        <v>330</v>
      </c>
      <c r="J466" s="10">
        <v>0.82337242743144401</v>
      </c>
      <c r="K466" s="10">
        <v>7.1739913328967203E-2</v>
      </c>
      <c r="L466" s="10">
        <v>9.0430500921363802E-2</v>
      </c>
      <c r="M466" s="10">
        <v>1.35475636334515E-2</v>
      </c>
      <c r="N466" s="10">
        <v>1.13744296569548E-3</v>
      </c>
    </row>
    <row r="467" spans="1:14" x14ac:dyDescent="0.25">
      <c r="A467" s="9">
        <v>524</v>
      </c>
      <c r="B467" s="3">
        <v>64</v>
      </c>
      <c r="C467" s="3" t="s">
        <v>13</v>
      </c>
      <c r="D467" t="s">
        <v>14</v>
      </c>
      <c r="E467" s="2" t="s">
        <v>25</v>
      </c>
      <c r="F467" t="s">
        <v>20</v>
      </c>
      <c r="G467" s="3">
        <v>2</v>
      </c>
      <c r="H467" t="s">
        <v>19</v>
      </c>
      <c r="I467" s="3">
        <v>330</v>
      </c>
      <c r="J467" s="10">
        <v>0.82297402275555598</v>
      </c>
      <c r="K467" s="10">
        <v>7.1975349537170205E-2</v>
      </c>
      <c r="L467" s="10">
        <v>9.0567126282036503E-2</v>
      </c>
      <c r="M467" s="10">
        <v>1.34892362404729E-2</v>
      </c>
      <c r="N467" s="10">
        <v>1.2151246423353201E-3</v>
      </c>
    </row>
    <row r="468" spans="1:14" x14ac:dyDescent="0.25">
      <c r="A468" s="9">
        <v>524</v>
      </c>
      <c r="B468" s="3">
        <v>64</v>
      </c>
      <c r="C468" s="3" t="s">
        <v>13</v>
      </c>
      <c r="D468" t="s">
        <v>14</v>
      </c>
      <c r="E468" s="2" t="s">
        <v>25</v>
      </c>
      <c r="F468" t="s">
        <v>20</v>
      </c>
      <c r="G468" s="3">
        <v>3</v>
      </c>
      <c r="H468" t="s">
        <v>19</v>
      </c>
      <c r="I468" s="3">
        <v>330</v>
      </c>
      <c r="J468" s="10">
        <v>0.73576044757609904</v>
      </c>
      <c r="K468" s="10">
        <v>9.0079739788753596E-2</v>
      </c>
      <c r="L468" s="10">
        <v>0.140456863324738</v>
      </c>
      <c r="M468" s="10">
        <v>3.0515760196477899E-2</v>
      </c>
      <c r="N468" s="10">
        <v>3.5360413472800899E-3</v>
      </c>
    </row>
    <row r="469" spans="1:14" x14ac:dyDescent="0.25">
      <c r="A469" s="9">
        <v>524</v>
      </c>
      <c r="B469" s="3">
        <v>64</v>
      </c>
      <c r="C469" s="3" t="s">
        <v>13</v>
      </c>
      <c r="D469" t="s">
        <v>14</v>
      </c>
      <c r="E469" s="2" t="s">
        <v>25</v>
      </c>
      <c r="F469" t="s">
        <v>20</v>
      </c>
      <c r="G469" s="3">
        <v>3</v>
      </c>
      <c r="H469" t="s">
        <v>19</v>
      </c>
      <c r="I469" s="3">
        <v>330</v>
      </c>
      <c r="J469" s="10">
        <v>0.73586165240168999</v>
      </c>
      <c r="K469" s="10">
        <v>8.9688049942340198E-2</v>
      </c>
      <c r="L469" s="10">
        <v>0.14068250381438799</v>
      </c>
      <c r="M469" s="10">
        <v>3.0741246711257199E-2</v>
      </c>
      <c r="N469" s="10">
        <v>3.4228431944080102E-3</v>
      </c>
    </row>
    <row r="470" spans="1:14" x14ac:dyDescent="0.25">
      <c r="A470" s="9">
        <v>524</v>
      </c>
      <c r="B470" s="3">
        <v>64</v>
      </c>
      <c r="C470" s="3" t="s">
        <v>13</v>
      </c>
      <c r="D470" t="s">
        <v>14</v>
      </c>
      <c r="E470" s="2" t="s">
        <v>25</v>
      </c>
      <c r="F470" t="s">
        <v>21</v>
      </c>
      <c r="G470" s="3">
        <v>1</v>
      </c>
      <c r="H470" t="s">
        <v>19</v>
      </c>
      <c r="I470" s="3">
        <v>330</v>
      </c>
      <c r="J470" s="10">
        <v>0.48934368766227698</v>
      </c>
      <c r="K470" s="10">
        <v>7.8177788950965305E-2</v>
      </c>
      <c r="L470" s="10">
        <v>0.13285779057442601</v>
      </c>
      <c r="M470" s="10">
        <v>1.5360169855661399E-2</v>
      </c>
      <c r="N470" s="10">
        <v>0.28807606103356997</v>
      </c>
    </row>
    <row r="471" spans="1:14" x14ac:dyDescent="0.25">
      <c r="A471" s="9">
        <v>524</v>
      </c>
      <c r="B471" s="3">
        <v>64</v>
      </c>
      <c r="C471" s="3" t="s">
        <v>13</v>
      </c>
      <c r="D471" t="s">
        <v>14</v>
      </c>
      <c r="E471" s="2" t="s">
        <v>25</v>
      </c>
      <c r="F471" t="s">
        <v>21</v>
      </c>
      <c r="G471" s="3">
        <v>1</v>
      </c>
      <c r="H471" t="s">
        <v>19</v>
      </c>
      <c r="I471" s="3">
        <v>330</v>
      </c>
      <c r="J471" s="10">
        <v>0.48965347834891698</v>
      </c>
      <c r="K471" s="10">
        <v>7.8651607558697503E-2</v>
      </c>
      <c r="L471" s="10">
        <v>0.132516205270302</v>
      </c>
      <c r="M471" s="10">
        <v>1.5449417802510799E-2</v>
      </c>
      <c r="N471" s="10">
        <v>0.287429545576463</v>
      </c>
    </row>
    <row r="472" spans="1:14" x14ac:dyDescent="0.25">
      <c r="A472" s="9">
        <v>524</v>
      </c>
      <c r="B472" s="3">
        <v>64</v>
      </c>
      <c r="C472" s="3" t="s">
        <v>13</v>
      </c>
      <c r="D472" t="s">
        <v>14</v>
      </c>
      <c r="E472" s="2" t="s">
        <v>25</v>
      </c>
      <c r="F472" t="s">
        <v>21</v>
      </c>
      <c r="G472" s="3">
        <v>2</v>
      </c>
      <c r="H472" t="s">
        <v>19</v>
      </c>
      <c r="I472" s="3">
        <v>330</v>
      </c>
      <c r="J472" s="10">
        <v>0.51469313352930701</v>
      </c>
      <c r="K472" s="10">
        <v>7.2147406917667106E-2</v>
      </c>
      <c r="L472" s="10">
        <v>0.121335218527828</v>
      </c>
      <c r="M472" s="10">
        <v>1.4677461028662899E-2</v>
      </c>
      <c r="N472" s="10">
        <v>0.28093870357073197</v>
      </c>
    </row>
    <row r="473" spans="1:14" x14ac:dyDescent="0.25">
      <c r="A473" s="9">
        <v>524</v>
      </c>
      <c r="B473" s="3">
        <v>64</v>
      </c>
      <c r="C473" s="3" t="s">
        <v>13</v>
      </c>
      <c r="D473" t="s">
        <v>14</v>
      </c>
      <c r="E473" s="2" t="s">
        <v>25</v>
      </c>
      <c r="F473" t="s">
        <v>21</v>
      </c>
      <c r="G473" s="3">
        <v>2</v>
      </c>
      <c r="H473" t="s">
        <v>19</v>
      </c>
      <c r="I473" s="3">
        <v>330</v>
      </c>
      <c r="J473" s="10">
        <v>0.51476159739219496</v>
      </c>
      <c r="K473" s="10">
        <v>7.2158748671400402E-2</v>
      </c>
      <c r="L473" s="10">
        <v>0.121186893694126</v>
      </c>
      <c r="M473" s="10">
        <v>1.469441066906E-2</v>
      </c>
      <c r="N473" s="10">
        <v>0.28113296594552201</v>
      </c>
    </row>
    <row r="474" spans="1:14" x14ac:dyDescent="0.25">
      <c r="A474" s="9">
        <v>524</v>
      </c>
      <c r="B474" s="3">
        <v>64</v>
      </c>
      <c r="C474" s="3" t="s">
        <v>13</v>
      </c>
      <c r="D474" t="s">
        <v>14</v>
      </c>
      <c r="E474" s="2" t="s">
        <v>25</v>
      </c>
      <c r="F474" t="s">
        <v>21</v>
      </c>
      <c r="G474" s="3">
        <v>3</v>
      </c>
      <c r="H474" t="s">
        <v>19</v>
      </c>
      <c r="I474" s="3">
        <v>330</v>
      </c>
      <c r="J474" s="10">
        <v>0.48218907701170799</v>
      </c>
      <c r="K474" s="10">
        <v>9.0869639653415504E-2</v>
      </c>
      <c r="L474" s="10">
        <v>0.133955436262921</v>
      </c>
      <c r="M474" s="10">
        <v>1.4102229302096699E-2</v>
      </c>
      <c r="N474" s="10">
        <v>0.28254697421374397</v>
      </c>
    </row>
    <row r="475" spans="1:14" x14ac:dyDescent="0.25">
      <c r="A475" s="9">
        <v>524</v>
      </c>
      <c r="B475" s="3">
        <v>64</v>
      </c>
      <c r="C475" s="3" t="s">
        <v>13</v>
      </c>
      <c r="D475" t="s">
        <v>14</v>
      </c>
      <c r="E475" s="2" t="s">
        <v>25</v>
      </c>
      <c r="F475" t="s">
        <v>21</v>
      </c>
      <c r="G475" s="3">
        <v>3</v>
      </c>
      <c r="H475" t="s">
        <v>19</v>
      </c>
      <c r="I475" s="3">
        <v>330</v>
      </c>
      <c r="J475" s="10">
        <v>0.481696928121988</v>
      </c>
      <c r="K475" s="10">
        <v>9.0854921635702399E-2</v>
      </c>
      <c r="L475" s="10">
        <v>0.13445017452887001</v>
      </c>
      <c r="M475" s="10">
        <v>1.4217705996316001E-2</v>
      </c>
      <c r="N475" s="10">
        <v>0.28240557514002501</v>
      </c>
    </row>
    <row r="476" spans="1:14" x14ac:dyDescent="0.25">
      <c r="A476" s="9">
        <v>524</v>
      </c>
      <c r="B476" s="3">
        <v>64</v>
      </c>
      <c r="C476" s="3" t="s">
        <v>13</v>
      </c>
      <c r="D476" t="s">
        <v>14</v>
      </c>
      <c r="E476" s="2" t="s">
        <v>17</v>
      </c>
      <c r="F476" t="s">
        <v>18</v>
      </c>
      <c r="G476" s="3">
        <v>1</v>
      </c>
      <c r="H476" t="s">
        <v>19</v>
      </c>
      <c r="I476" s="3">
        <v>330</v>
      </c>
      <c r="J476" s="10">
        <v>0.82900028451295604</v>
      </c>
      <c r="K476" s="10">
        <v>8.5971010822840505E-2</v>
      </c>
      <c r="L476" s="10">
        <v>7.2385751982209104E-2</v>
      </c>
      <c r="M476" s="10">
        <v>1.2285447403896499E-2</v>
      </c>
      <c r="N476" s="10">
        <v>5.2649278371356002E-4</v>
      </c>
    </row>
    <row r="477" spans="1:14" x14ac:dyDescent="0.25">
      <c r="A477" s="9">
        <v>524</v>
      </c>
      <c r="B477" s="3">
        <v>64</v>
      </c>
      <c r="C477" s="3" t="s">
        <v>13</v>
      </c>
      <c r="D477" t="s">
        <v>14</v>
      </c>
      <c r="E477" s="2" t="s">
        <v>17</v>
      </c>
      <c r="F477" t="s">
        <v>18</v>
      </c>
      <c r="G477" s="3">
        <v>1</v>
      </c>
      <c r="H477" t="s">
        <v>19</v>
      </c>
      <c r="I477" s="3">
        <v>330</v>
      </c>
      <c r="J477" s="10">
        <v>0.82856954272260797</v>
      </c>
      <c r="K477" s="10">
        <v>8.6050441937343305E-2</v>
      </c>
      <c r="L477" s="10">
        <v>7.2589064340896098E-2</v>
      </c>
      <c r="M477" s="10">
        <v>1.22423087837148E-2</v>
      </c>
      <c r="N477" s="10">
        <v>6.7518328197154203E-4</v>
      </c>
    </row>
    <row r="478" spans="1:14" x14ac:dyDescent="0.25">
      <c r="A478" s="9">
        <v>524</v>
      </c>
      <c r="B478" s="3">
        <v>64</v>
      </c>
      <c r="C478" s="3" t="s">
        <v>13</v>
      </c>
      <c r="D478" t="s">
        <v>14</v>
      </c>
      <c r="E478" s="2" t="s">
        <v>17</v>
      </c>
      <c r="F478" t="s">
        <v>18</v>
      </c>
      <c r="G478" s="3">
        <v>2</v>
      </c>
      <c r="H478" t="s">
        <v>19</v>
      </c>
      <c r="I478" s="3">
        <v>330</v>
      </c>
      <c r="J478" s="10">
        <v>0.88901225616650903</v>
      </c>
      <c r="K478" s="10">
        <v>6.5190558518273004E-2</v>
      </c>
      <c r="L478" s="10">
        <v>4.0888247724939202E-2</v>
      </c>
      <c r="M478" s="10">
        <v>4.5992411053827802E-3</v>
      </c>
      <c r="N478" s="10">
        <v>2.0845447987173499E-4</v>
      </c>
    </row>
    <row r="479" spans="1:14" x14ac:dyDescent="0.25">
      <c r="A479" s="9">
        <v>524</v>
      </c>
      <c r="B479" s="3">
        <v>64</v>
      </c>
      <c r="C479" s="3" t="s">
        <v>13</v>
      </c>
      <c r="D479" t="s">
        <v>14</v>
      </c>
      <c r="E479" s="2" t="s">
        <v>17</v>
      </c>
      <c r="F479" t="s">
        <v>18</v>
      </c>
      <c r="G479" s="3">
        <v>2</v>
      </c>
      <c r="H479" t="s">
        <v>19</v>
      </c>
      <c r="I479" s="3">
        <v>330</v>
      </c>
      <c r="J479" s="10">
        <v>0.889875797232762</v>
      </c>
      <c r="K479" s="10">
        <v>6.5064655855906706E-2</v>
      </c>
      <c r="L479" s="10">
        <v>4.0171155170126101E-2</v>
      </c>
      <c r="M479" s="10">
        <v>4.8645439051314002E-3</v>
      </c>
      <c r="N479" s="10">
        <v>1.8012120322303702E-5</v>
      </c>
    </row>
    <row r="480" spans="1:14" x14ac:dyDescent="0.25">
      <c r="A480" s="9">
        <v>524</v>
      </c>
      <c r="B480" s="3">
        <v>64</v>
      </c>
      <c r="C480" s="3" t="s">
        <v>13</v>
      </c>
      <c r="D480" t="s">
        <v>14</v>
      </c>
      <c r="E480" s="2" t="s">
        <v>17</v>
      </c>
      <c r="F480" t="s">
        <v>18</v>
      </c>
      <c r="G480" s="3">
        <v>3</v>
      </c>
      <c r="H480" t="s">
        <v>19</v>
      </c>
      <c r="I480" s="3">
        <v>330</v>
      </c>
      <c r="J480" s="10">
        <v>0.85978007578071802</v>
      </c>
      <c r="K480" s="10">
        <v>7.7792277653184999E-2</v>
      </c>
      <c r="L480" s="10">
        <v>5.4395952726674003E-2</v>
      </c>
      <c r="M480" s="10">
        <v>7.9710864364719598E-3</v>
      </c>
      <c r="N480" s="10">
        <v>1.32500429270848E-4</v>
      </c>
    </row>
    <row r="481" spans="1:14" x14ac:dyDescent="0.25">
      <c r="A481" s="9">
        <v>524</v>
      </c>
      <c r="B481" s="3">
        <v>64</v>
      </c>
      <c r="C481" s="3" t="s">
        <v>13</v>
      </c>
      <c r="D481" t="s">
        <v>14</v>
      </c>
      <c r="E481" s="2" t="s">
        <v>17</v>
      </c>
      <c r="F481" t="s">
        <v>18</v>
      </c>
      <c r="G481" s="3">
        <v>3</v>
      </c>
      <c r="H481" t="s">
        <v>19</v>
      </c>
      <c r="I481" s="3">
        <v>330</v>
      </c>
      <c r="J481" s="10">
        <v>0.85941004400333199</v>
      </c>
      <c r="K481" s="10">
        <v>7.8035279314997402E-2</v>
      </c>
      <c r="L481" s="10">
        <v>5.4659242671013603E-2</v>
      </c>
      <c r="M481" s="10">
        <v>7.8011960154511697E-3</v>
      </c>
      <c r="N481" s="10">
        <v>1.30838901042263E-4</v>
      </c>
    </row>
    <row r="482" spans="1:14" x14ac:dyDescent="0.25">
      <c r="A482" s="9">
        <v>524</v>
      </c>
      <c r="B482" s="3">
        <v>64</v>
      </c>
      <c r="C482" s="3" t="s">
        <v>13</v>
      </c>
      <c r="D482" t="s">
        <v>14</v>
      </c>
      <c r="E482" s="2" t="s">
        <v>17</v>
      </c>
      <c r="F482" t="s">
        <v>20</v>
      </c>
      <c r="G482" s="3">
        <v>1</v>
      </c>
      <c r="H482" t="s">
        <v>19</v>
      </c>
      <c r="I482" s="3">
        <v>330</v>
      </c>
      <c r="J482" s="10">
        <v>0.68156082564819098</v>
      </c>
      <c r="K482" s="10">
        <v>0.116454696858621</v>
      </c>
      <c r="L482" s="10">
        <v>0.14758789125597499</v>
      </c>
      <c r="M482" s="10">
        <v>4.8552461651632697E-2</v>
      </c>
      <c r="N482" s="10">
        <v>6.4174494787287003E-3</v>
      </c>
    </row>
    <row r="483" spans="1:14" x14ac:dyDescent="0.25">
      <c r="A483" s="9">
        <v>524</v>
      </c>
      <c r="B483" s="3">
        <v>64</v>
      </c>
      <c r="C483" s="3" t="s">
        <v>13</v>
      </c>
      <c r="D483" t="s">
        <v>14</v>
      </c>
      <c r="E483" s="2" t="s">
        <v>17</v>
      </c>
      <c r="F483" t="s">
        <v>20</v>
      </c>
      <c r="G483" s="3">
        <v>1</v>
      </c>
      <c r="H483" t="s">
        <v>19</v>
      </c>
      <c r="I483" s="3">
        <v>330</v>
      </c>
      <c r="J483" s="10">
        <v>0.680683055067832</v>
      </c>
      <c r="K483" s="10">
        <v>0.11744330637804</v>
      </c>
      <c r="L483" s="10">
        <v>0.14765839918312301</v>
      </c>
      <c r="M483" s="10">
        <v>4.8221168161662699E-2</v>
      </c>
      <c r="N483" s="10">
        <v>6.5572228614696297E-3</v>
      </c>
    </row>
    <row r="484" spans="1:14" x14ac:dyDescent="0.25">
      <c r="A484" s="9">
        <v>524</v>
      </c>
      <c r="B484" s="3">
        <v>64</v>
      </c>
      <c r="C484" s="3" t="s">
        <v>13</v>
      </c>
      <c r="D484" t="s">
        <v>14</v>
      </c>
      <c r="E484" s="2" t="s">
        <v>17</v>
      </c>
      <c r="F484" t="s">
        <v>20</v>
      </c>
      <c r="G484" s="3">
        <v>2</v>
      </c>
      <c r="H484" t="s">
        <v>19</v>
      </c>
      <c r="I484" s="3">
        <v>330</v>
      </c>
      <c r="J484" s="10">
        <v>0.82226462449946602</v>
      </c>
      <c r="K484" s="10">
        <v>7.8357846379115095E-2</v>
      </c>
      <c r="L484" s="10">
        <v>8.0769884465511393E-2</v>
      </c>
      <c r="M484" s="10">
        <v>1.7198642526209399E-2</v>
      </c>
      <c r="N484" s="10">
        <v>1.5577756897518201E-3</v>
      </c>
    </row>
    <row r="485" spans="1:14" x14ac:dyDescent="0.25">
      <c r="A485" s="9">
        <v>524</v>
      </c>
      <c r="B485" s="3">
        <v>64</v>
      </c>
      <c r="C485" s="3" t="s">
        <v>13</v>
      </c>
      <c r="D485" t="s">
        <v>14</v>
      </c>
      <c r="E485" s="2" t="s">
        <v>17</v>
      </c>
      <c r="F485" t="s">
        <v>20</v>
      </c>
      <c r="G485" s="3">
        <v>2</v>
      </c>
      <c r="H485" t="s">
        <v>19</v>
      </c>
      <c r="I485" s="3">
        <v>330</v>
      </c>
      <c r="J485" s="10">
        <v>0.82244224606626404</v>
      </c>
      <c r="K485" s="10">
        <v>7.8446408905694903E-2</v>
      </c>
      <c r="L485" s="10">
        <v>8.0567415394495703E-2</v>
      </c>
      <c r="M485" s="10">
        <v>1.7342833623874201E-2</v>
      </c>
      <c r="N485" s="10">
        <v>1.42503249293918E-3</v>
      </c>
    </row>
    <row r="486" spans="1:14" x14ac:dyDescent="0.25">
      <c r="A486" s="9">
        <v>524</v>
      </c>
      <c r="B486" s="3">
        <v>64</v>
      </c>
      <c r="C486" s="3" t="s">
        <v>13</v>
      </c>
      <c r="D486" t="s">
        <v>14</v>
      </c>
      <c r="E486" s="2" t="s">
        <v>17</v>
      </c>
      <c r="F486" t="s">
        <v>20</v>
      </c>
      <c r="G486" s="3">
        <v>3</v>
      </c>
      <c r="H486" t="s">
        <v>19</v>
      </c>
      <c r="I486" s="3">
        <v>330</v>
      </c>
      <c r="J486" s="10">
        <v>0.75917953958747597</v>
      </c>
      <c r="K486" s="10">
        <v>9.9027033044364596E-2</v>
      </c>
      <c r="L486" s="10">
        <v>0.10852390769853699</v>
      </c>
      <c r="M486" s="10">
        <v>3.0179693488221401E-2</v>
      </c>
      <c r="N486" s="10">
        <v>3.4999445943457901E-3</v>
      </c>
    </row>
    <row r="487" spans="1:14" x14ac:dyDescent="0.25">
      <c r="A487" s="9">
        <v>524</v>
      </c>
      <c r="B487" s="3">
        <v>64</v>
      </c>
      <c r="C487" s="3" t="s">
        <v>13</v>
      </c>
      <c r="D487" t="s">
        <v>14</v>
      </c>
      <c r="E487" s="2" t="s">
        <v>17</v>
      </c>
      <c r="F487" t="s">
        <v>20</v>
      </c>
      <c r="G487" s="3">
        <v>3</v>
      </c>
      <c r="H487" t="s">
        <v>19</v>
      </c>
      <c r="I487" s="3">
        <v>330</v>
      </c>
      <c r="J487" s="10">
        <v>0.75298422583642</v>
      </c>
      <c r="K487" s="10">
        <v>0.10301001084185001</v>
      </c>
      <c r="L487" s="10">
        <v>0.110702667194038</v>
      </c>
      <c r="M487" s="10">
        <v>3.0324187627168299E-2</v>
      </c>
      <c r="N487" s="10">
        <v>3.3667576560215502E-3</v>
      </c>
    </row>
    <row r="488" spans="1:14" x14ac:dyDescent="0.25">
      <c r="A488" s="9">
        <v>524</v>
      </c>
      <c r="B488" s="3">
        <v>64</v>
      </c>
      <c r="C488" s="3" t="s">
        <v>13</v>
      </c>
      <c r="D488" t="s">
        <v>14</v>
      </c>
      <c r="E488" s="2" t="s">
        <v>17</v>
      </c>
      <c r="F488" t="s">
        <v>21</v>
      </c>
      <c r="G488" s="3">
        <v>1</v>
      </c>
      <c r="H488" t="s">
        <v>19</v>
      </c>
      <c r="I488" s="3">
        <v>330</v>
      </c>
      <c r="J488" s="10">
        <v>0.73978295554781703</v>
      </c>
      <c r="K488" s="10">
        <v>6.9989667393667201E-2</v>
      </c>
      <c r="L488" s="10">
        <v>5.8845177101295103E-2</v>
      </c>
      <c r="M488" s="10">
        <v>6.5882711423277101E-3</v>
      </c>
      <c r="N488" s="10">
        <v>0.12654110091350201</v>
      </c>
    </row>
    <row r="489" spans="1:14" x14ac:dyDescent="0.25">
      <c r="A489" s="9">
        <v>524</v>
      </c>
      <c r="B489" s="3">
        <v>64</v>
      </c>
      <c r="C489" s="3" t="s">
        <v>13</v>
      </c>
      <c r="D489" t="s">
        <v>14</v>
      </c>
      <c r="E489" s="2" t="s">
        <v>17</v>
      </c>
      <c r="F489" t="s">
        <v>21</v>
      </c>
      <c r="G489" s="3">
        <v>1</v>
      </c>
      <c r="H489" t="s">
        <v>19</v>
      </c>
      <c r="I489" s="3">
        <v>330</v>
      </c>
      <c r="J489" s="10">
        <v>0.74020148335146596</v>
      </c>
      <c r="K489" s="10">
        <v>6.9765920722190802E-2</v>
      </c>
      <c r="L489" s="10">
        <v>5.8770074220623698E-2</v>
      </c>
      <c r="M489" s="10">
        <v>6.4584865690439997E-3</v>
      </c>
      <c r="N489" s="10">
        <v>0.12641174758127099</v>
      </c>
    </row>
    <row r="490" spans="1:14" x14ac:dyDescent="0.25">
      <c r="A490" s="9">
        <v>524</v>
      </c>
      <c r="B490" s="3">
        <v>64</v>
      </c>
      <c r="C490" s="3" t="s">
        <v>13</v>
      </c>
      <c r="D490" t="s">
        <v>14</v>
      </c>
      <c r="E490" s="2" t="s">
        <v>17</v>
      </c>
      <c r="F490" t="s">
        <v>21</v>
      </c>
      <c r="G490" s="3">
        <v>2</v>
      </c>
      <c r="H490" t="s">
        <v>19</v>
      </c>
      <c r="I490" s="3">
        <v>330</v>
      </c>
      <c r="J490" s="10">
        <v>0.76694896774709898</v>
      </c>
      <c r="K490" s="10">
        <v>6.2371473761412603E-2</v>
      </c>
      <c r="L490" s="10">
        <v>5.1759477126835998E-2</v>
      </c>
      <c r="M490" s="10">
        <v>5.8652770276250397E-3</v>
      </c>
      <c r="N490" s="10">
        <v>0.11464894314676501</v>
      </c>
    </row>
    <row r="491" spans="1:14" x14ac:dyDescent="0.25">
      <c r="A491" s="9">
        <v>524</v>
      </c>
      <c r="B491" s="3">
        <v>64</v>
      </c>
      <c r="C491" s="3" t="s">
        <v>13</v>
      </c>
      <c r="D491" t="s">
        <v>14</v>
      </c>
      <c r="E491" s="2" t="s">
        <v>17</v>
      </c>
      <c r="F491" t="s">
        <v>21</v>
      </c>
      <c r="G491" s="3">
        <v>2</v>
      </c>
      <c r="H491" t="s">
        <v>19</v>
      </c>
      <c r="I491" s="3">
        <v>330</v>
      </c>
      <c r="J491" s="10">
        <v>0.76801615968155901</v>
      </c>
      <c r="K491" s="10">
        <v>6.1952009379999902E-2</v>
      </c>
      <c r="L491" s="10">
        <v>5.1285807449235797E-2</v>
      </c>
      <c r="M491" s="10">
        <v>5.88859345945525E-3</v>
      </c>
      <c r="N491" s="10">
        <v>0.11460424860439899</v>
      </c>
    </row>
    <row r="492" spans="1:14" x14ac:dyDescent="0.25">
      <c r="A492" s="9">
        <v>524</v>
      </c>
      <c r="B492" s="3">
        <v>64</v>
      </c>
      <c r="C492" s="3" t="s">
        <v>13</v>
      </c>
      <c r="D492" t="s">
        <v>14</v>
      </c>
      <c r="E492" s="2" t="s">
        <v>17</v>
      </c>
      <c r="F492" t="s">
        <v>21</v>
      </c>
      <c r="G492" s="3">
        <v>3</v>
      </c>
      <c r="H492" t="s">
        <v>19</v>
      </c>
      <c r="I492" s="3">
        <v>330</v>
      </c>
      <c r="J492" s="10">
        <v>0.74755450113876998</v>
      </c>
      <c r="K492" s="10">
        <v>7.0174806414608396E-2</v>
      </c>
      <c r="L492" s="10">
        <v>5.8764034281999403E-2</v>
      </c>
      <c r="M492" s="10">
        <v>6.0959021684539498E-3</v>
      </c>
      <c r="N492" s="10">
        <v>0.119307966437935</v>
      </c>
    </row>
    <row r="493" spans="1:14" x14ac:dyDescent="0.25">
      <c r="A493" s="9">
        <v>524</v>
      </c>
      <c r="B493" s="3">
        <v>64</v>
      </c>
      <c r="C493" s="3" t="s">
        <v>13</v>
      </c>
      <c r="D493" t="s">
        <v>14</v>
      </c>
      <c r="E493" s="2" t="s">
        <v>17</v>
      </c>
      <c r="F493" t="s">
        <v>21</v>
      </c>
      <c r="G493" s="3">
        <v>3</v>
      </c>
      <c r="H493" t="s">
        <v>19</v>
      </c>
      <c r="I493" s="3">
        <v>330</v>
      </c>
      <c r="J493" s="10">
        <v>0.74706807931284402</v>
      </c>
      <c r="K493" s="10">
        <v>7.0237191769774096E-2</v>
      </c>
      <c r="L493" s="10">
        <v>5.9040259184748603E-2</v>
      </c>
      <c r="M493" s="10">
        <v>5.9389212269395199E-3</v>
      </c>
      <c r="N493" s="10">
        <v>0.119589375103239</v>
      </c>
    </row>
    <row r="494" spans="1:14" x14ac:dyDescent="0.25">
      <c r="A494" s="9">
        <v>524</v>
      </c>
      <c r="B494" s="3">
        <v>64</v>
      </c>
      <c r="C494" s="3" t="s">
        <v>13</v>
      </c>
      <c r="D494" t="s">
        <v>14</v>
      </c>
      <c r="E494" s="2" t="s">
        <v>25</v>
      </c>
      <c r="F494" t="s">
        <v>18</v>
      </c>
      <c r="G494" s="3">
        <v>1</v>
      </c>
      <c r="H494" t="s">
        <v>22</v>
      </c>
      <c r="I494" s="3">
        <v>418</v>
      </c>
      <c r="J494" s="10">
        <v>0.93126284739785004</v>
      </c>
      <c r="K494" s="10">
        <v>4.8087258032681497E-2</v>
      </c>
      <c r="L494" s="10">
        <v>1.9408469099773101E-2</v>
      </c>
      <c r="M494" s="10">
        <v>1.56390237343797E-3</v>
      </c>
      <c r="N494" s="10">
        <v>-1.6033317448874799E-4</v>
      </c>
    </row>
    <row r="495" spans="1:14" x14ac:dyDescent="0.25">
      <c r="A495" s="9">
        <v>524</v>
      </c>
      <c r="B495" s="3">
        <v>64</v>
      </c>
      <c r="C495" s="3" t="s">
        <v>13</v>
      </c>
      <c r="D495" t="s">
        <v>14</v>
      </c>
      <c r="E495" s="2" t="s">
        <v>25</v>
      </c>
      <c r="F495" t="s">
        <v>18</v>
      </c>
      <c r="G495" s="3">
        <v>1</v>
      </c>
      <c r="H495" t="s">
        <v>22</v>
      </c>
      <c r="I495" s="3">
        <v>418</v>
      </c>
      <c r="J495" s="10">
        <v>0.93183602936063603</v>
      </c>
      <c r="K495" s="10">
        <v>4.7906312316614102E-2</v>
      </c>
      <c r="L495" s="10">
        <v>1.88335227750604E-2</v>
      </c>
      <c r="M495" s="10">
        <v>1.60559401263524E-3</v>
      </c>
      <c r="N495" s="10">
        <v>-7.2384001295605906E-5</v>
      </c>
    </row>
    <row r="496" spans="1:14" x14ac:dyDescent="0.25">
      <c r="A496" s="9">
        <v>524</v>
      </c>
      <c r="B496" s="3">
        <v>64</v>
      </c>
      <c r="C496" s="3" t="s">
        <v>13</v>
      </c>
      <c r="D496" t="s">
        <v>14</v>
      </c>
      <c r="E496" s="2" t="s">
        <v>25</v>
      </c>
      <c r="F496" t="s">
        <v>18</v>
      </c>
      <c r="G496" s="3">
        <v>2</v>
      </c>
      <c r="H496" t="s">
        <v>22</v>
      </c>
      <c r="I496" s="3">
        <v>418</v>
      </c>
      <c r="J496" s="10">
        <v>0.91141887391460197</v>
      </c>
      <c r="K496" s="10">
        <v>5.6515474373008898E-2</v>
      </c>
      <c r="L496" s="10">
        <v>2.9799622695830801E-2</v>
      </c>
      <c r="M496" s="10">
        <v>2.26513245541756E-3</v>
      </c>
      <c r="N496" s="10">
        <v>2.7160663749146503E-4</v>
      </c>
    </row>
    <row r="497" spans="1:14" x14ac:dyDescent="0.25">
      <c r="A497" s="9">
        <v>524</v>
      </c>
      <c r="B497" s="3">
        <v>64</v>
      </c>
      <c r="C497" s="3" t="s">
        <v>13</v>
      </c>
      <c r="D497" t="s">
        <v>14</v>
      </c>
      <c r="E497" s="2" t="s">
        <v>25</v>
      </c>
      <c r="F497" t="s">
        <v>18</v>
      </c>
      <c r="G497" s="3">
        <v>2</v>
      </c>
      <c r="H497" t="s">
        <v>22</v>
      </c>
      <c r="I497" s="3">
        <v>418</v>
      </c>
      <c r="J497" s="10">
        <v>0.91152965199730396</v>
      </c>
      <c r="K497" s="10">
        <v>5.64020619347659E-2</v>
      </c>
      <c r="L497" s="10">
        <v>2.98173017174698E-2</v>
      </c>
      <c r="M497" s="10">
        <v>2.2351370350242E-3</v>
      </c>
      <c r="N497" s="10">
        <v>3.0155072839848599E-4</v>
      </c>
    </row>
    <row r="498" spans="1:14" x14ac:dyDescent="0.25">
      <c r="A498" s="9">
        <v>524</v>
      </c>
      <c r="B498" s="3">
        <v>64</v>
      </c>
      <c r="C498" s="3" t="s">
        <v>13</v>
      </c>
      <c r="D498" t="s">
        <v>14</v>
      </c>
      <c r="E498" s="2" t="s">
        <v>25</v>
      </c>
      <c r="F498" t="s">
        <v>18</v>
      </c>
      <c r="G498" s="3">
        <v>3</v>
      </c>
      <c r="H498" t="s">
        <v>22</v>
      </c>
      <c r="I498" s="3">
        <v>418</v>
      </c>
      <c r="J498" s="10">
        <v>0.87325651936703297</v>
      </c>
      <c r="K498" s="10">
        <v>6.7930101556703607E-2</v>
      </c>
      <c r="L498" s="10">
        <v>5.29134252111658E-2</v>
      </c>
      <c r="M498" s="10">
        <v>6.2634561582634802E-3</v>
      </c>
      <c r="N498" s="10">
        <v>1.06897423649032E-4</v>
      </c>
    </row>
    <row r="499" spans="1:14" x14ac:dyDescent="0.25">
      <c r="A499" s="9">
        <v>524</v>
      </c>
      <c r="B499" s="3">
        <v>64</v>
      </c>
      <c r="C499" s="3" t="s">
        <v>13</v>
      </c>
      <c r="D499" t="s">
        <v>14</v>
      </c>
      <c r="E499" s="2" t="s">
        <v>25</v>
      </c>
      <c r="F499" t="s">
        <v>18</v>
      </c>
      <c r="G499" s="3">
        <v>3</v>
      </c>
      <c r="H499" t="s">
        <v>22</v>
      </c>
      <c r="I499" s="3">
        <v>418</v>
      </c>
      <c r="J499" s="10">
        <v>0.87321989251611898</v>
      </c>
      <c r="K499" s="10">
        <v>6.7847666938281495E-2</v>
      </c>
      <c r="L499" s="10">
        <v>5.2985601352122103E-2</v>
      </c>
      <c r="M499" s="10">
        <v>6.30362016806076E-3</v>
      </c>
      <c r="N499" s="10">
        <v>1.2327018119871001E-4</v>
      </c>
    </row>
    <row r="500" spans="1:14" x14ac:dyDescent="0.25">
      <c r="A500" s="9">
        <v>524</v>
      </c>
      <c r="B500" s="3">
        <v>64</v>
      </c>
      <c r="C500" s="3" t="s">
        <v>13</v>
      </c>
      <c r="D500" t="s">
        <v>14</v>
      </c>
      <c r="E500" s="2" t="s">
        <v>25</v>
      </c>
      <c r="F500" t="s">
        <v>20</v>
      </c>
      <c r="G500" s="3">
        <v>1</v>
      </c>
      <c r="H500" t="s">
        <v>22</v>
      </c>
      <c r="I500" s="3">
        <v>418</v>
      </c>
      <c r="J500" s="10">
        <v>0.85241860147814597</v>
      </c>
      <c r="K500" s="10">
        <v>6.4778061656554406E-2</v>
      </c>
      <c r="L500" s="10">
        <v>7.3404755516948805E-2</v>
      </c>
      <c r="M500" s="10">
        <v>9.4248210163774496E-3</v>
      </c>
      <c r="N500" s="10">
        <v>7.2945678440219702E-4</v>
      </c>
    </row>
    <row r="501" spans="1:14" x14ac:dyDescent="0.25">
      <c r="A501" s="9">
        <v>524</v>
      </c>
      <c r="B501" s="3">
        <v>64</v>
      </c>
      <c r="C501" s="3" t="s">
        <v>13</v>
      </c>
      <c r="D501" t="s">
        <v>14</v>
      </c>
      <c r="E501" s="2" t="s">
        <v>25</v>
      </c>
      <c r="F501" t="s">
        <v>20</v>
      </c>
      <c r="G501" s="3">
        <v>1</v>
      </c>
      <c r="H501" t="s">
        <v>22</v>
      </c>
      <c r="I501" s="3">
        <v>418</v>
      </c>
      <c r="J501" s="10">
        <v>0.85275805352463396</v>
      </c>
      <c r="K501" s="10">
        <v>6.4262816075129306E-2</v>
      </c>
      <c r="L501" s="10">
        <v>7.3609074380657599E-2</v>
      </c>
      <c r="M501" s="10">
        <v>9.3499693694917493E-3</v>
      </c>
      <c r="N501" s="10">
        <v>7.1321025787150305E-4</v>
      </c>
    </row>
    <row r="502" spans="1:14" x14ac:dyDescent="0.25">
      <c r="A502" s="9">
        <v>524</v>
      </c>
      <c r="B502" s="3">
        <v>64</v>
      </c>
      <c r="C502" s="3" t="s">
        <v>13</v>
      </c>
      <c r="D502" t="s">
        <v>14</v>
      </c>
      <c r="E502" s="2" t="s">
        <v>25</v>
      </c>
      <c r="F502" t="s">
        <v>20</v>
      </c>
      <c r="G502" s="3">
        <v>2</v>
      </c>
      <c r="H502" t="s">
        <v>22</v>
      </c>
      <c r="I502" s="3">
        <v>418</v>
      </c>
      <c r="J502" s="10">
        <v>0.87047108120553995</v>
      </c>
      <c r="K502" s="10">
        <v>6.19104107879066E-2</v>
      </c>
      <c r="L502" s="10">
        <v>6.0413807931816797E-2</v>
      </c>
      <c r="M502" s="10">
        <v>7.1729068132522699E-3</v>
      </c>
      <c r="N502" s="10">
        <v>6.1643481364383104E-4</v>
      </c>
    </row>
    <row r="503" spans="1:14" x14ac:dyDescent="0.25">
      <c r="A503" s="9">
        <v>524</v>
      </c>
      <c r="B503" s="3">
        <v>64</v>
      </c>
      <c r="C503" s="3" t="s">
        <v>13</v>
      </c>
      <c r="D503" t="s">
        <v>14</v>
      </c>
      <c r="E503" s="2" t="s">
        <v>25</v>
      </c>
      <c r="F503" t="s">
        <v>20</v>
      </c>
      <c r="G503" s="3">
        <v>2</v>
      </c>
      <c r="H503" t="s">
        <v>22</v>
      </c>
      <c r="I503" s="3">
        <v>418</v>
      </c>
      <c r="J503" s="10">
        <v>0.87030102697846101</v>
      </c>
      <c r="K503" s="10">
        <v>6.1832445571868698E-2</v>
      </c>
      <c r="L503" s="10">
        <v>6.0607833857307301E-2</v>
      </c>
      <c r="M503" s="10">
        <v>7.2489252046122896E-3</v>
      </c>
      <c r="N503" s="10">
        <v>5.7954251868068396E-4</v>
      </c>
    </row>
    <row r="504" spans="1:14" x14ac:dyDescent="0.25">
      <c r="A504" s="9">
        <v>524</v>
      </c>
      <c r="B504" s="3">
        <v>64</v>
      </c>
      <c r="C504" s="3" t="s">
        <v>13</v>
      </c>
      <c r="D504" t="s">
        <v>14</v>
      </c>
      <c r="E504" s="2" t="s">
        <v>25</v>
      </c>
      <c r="F504" t="s">
        <v>20</v>
      </c>
      <c r="G504" s="3">
        <v>3</v>
      </c>
      <c r="H504" t="s">
        <v>22</v>
      </c>
      <c r="I504" s="3">
        <v>418</v>
      </c>
      <c r="J504" s="10">
        <v>0.79611306492319001</v>
      </c>
      <c r="K504" s="10">
        <v>7.7367139849031596E-2</v>
      </c>
      <c r="L504" s="10">
        <v>0.10530186294904</v>
      </c>
      <c r="M504" s="10">
        <v>2.0757172721829399E-2</v>
      </c>
      <c r="N504" s="10">
        <v>1.83284433314969E-3</v>
      </c>
    </row>
    <row r="505" spans="1:14" x14ac:dyDescent="0.25">
      <c r="A505" s="9">
        <v>524</v>
      </c>
      <c r="B505" s="3">
        <v>64</v>
      </c>
      <c r="C505" s="3" t="s">
        <v>13</v>
      </c>
      <c r="D505" t="s">
        <v>14</v>
      </c>
      <c r="E505" s="2" t="s">
        <v>25</v>
      </c>
      <c r="F505" t="s">
        <v>20</v>
      </c>
      <c r="G505" s="3">
        <v>3</v>
      </c>
      <c r="H505" t="s">
        <v>22</v>
      </c>
      <c r="I505" s="3">
        <v>418</v>
      </c>
      <c r="J505" s="10">
        <v>0.79521728501212996</v>
      </c>
      <c r="K505" s="10">
        <v>7.7769069822757303E-2</v>
      </c>
      <c r="L505" s="10">
        <v>0.105967648246967</v>
      </c>
      <c r="M505" s="10">
        <v>2.07988290383898E-2</v>
      </c>
      <c r="N505" s="10">
        <v>1.5765844942448499E-3</v>
      </c>
    </row>
    <row r="506" spans="1:14" x14ac:dyDescent="0.25">
      <c r="A506" s="9">
        <v>524</v>
      </c>
      <c r="B506" s="3">
        <v>64</v>
      </c>
      <c r="C506" s="3" t="s">
        <v>13</v>
      </c>
      <c r="D506" t="s">
        <v>14</v>
      </c>
      <c r="E506" s="2" t="s">
        <v>25</v>
      </c>
      <c r="F506" t="s">
        <v>21</v>
      </c>
      <c r="G506" s="3">
        <v>1</v>
      </c>
      <c r="H506" t="s">
        <v>22</v>
      </c>
      <c r="I506" s="3">
        <v>418</v>
      </c>
      <c r="J506" s="10">
        <v>0.57586958904123497</v>
      </c>
      <c r="K506" s="10">
        <v>6.5225583242103105E-2</v>
      </c>
      <c r="L506" s="10">
        <v>0.10459437376502601</v>
      </c>
      <c r="M506" s="10">
        <v>1.9924648506476399E-2</v>
      </c>
      <c r="N506" s="10">
        <v>0.26536214226049498</v>
      </c>
    </row>
    <row r="507" spans="1:14" x14ac:dyDescent="0.25">
      <c r="A507" s="9">
        <v>524</v>
      </c>
      <c r="B507" s="3">
        <v>64</v>
      </c>
      <c r="C507" s="3" t="s">
        <v>13</v>
      </c>
      <c r="D507" t="s">
        <v>14</v>
      </c>
      <c r="E507" s="2" t="s">
        <v>25</v>
      </c>
      <c r="F507" t="s">
        <v>21</v>
      </c>
      <c r="G507" s="3">
        <v>1</v>
      </c>
      <c r="H507" t="s">
        <v>22</v>
      </c>
      <c r="I507" s="3">
        <v>418</v>
      </c>
      <c r="J507" s="10">
        <v>0.57690424325960199</v>
      </c>
      <c r="K507" s="10">
        <v>6.4366792126939701E-2</v>
      </c>
      <c r="L507" s="10">
        <v>0.10425184437907099</v>
      </c>
      <c r="M507" s="10">
        <v>1.99815315747848E-2</v>
      </c>
      <c r="N507" s="10">
        <v>0.26554194112930701</v>
      </c>
    </row>
    <row r="508" spans="1:14" x14ac:dyDescent="0.25">
      <c r="A508" s="9">
        <v>524</v>
      </c>
      <c r="B508" s="3">
        <v>64</v>
      </c>
      <c r="C508" s="3" t="s">
        <v>13</v>
      </c>
      <c r="D508" t="s">
        <v>14</v>
      </c>
      <c r="E508" s="2" t="s">
        <v>25</v>
      </c>
      <c r="F508" t="s">
        <v>21</v>
      </c>
      <c r="G508" s="3">
        <v>2</v>
      </c>
      <c r="H508" t="s">
        <v>22</v>
      </c>
      <c r="I508" s="3">
        <v>418</v>
      </c>
      <c r="J508" s="10">
        <v>0.57770837924271701</v>
      </c>
      <c r="K508" s="10">
        <v>6.1485530122501103E-2</v>
      </c>
      <c r="L508" s="10">
        <v>9.5695446813836793E-2</v>
      </c>
      <c r="M508" s="10">
        <v>2.09747077096669E-2</v>
      </c>
      <c r="N508" s="10">
        <v>0.27630170492447298</v>
      </c>
    </row>
    <row r="509" spans="1:14" x14ac:dyDescent="0.25">
      <c r="A509" s="9">
        <v>524</v>
      </c>
      <c r="B509" s="3">
        <v>64</v>
      </c>
      <c r="C509" s="3" t="s">
        <v>13</v>
      </c>
      <c r="D509" t="s">
        <v>14</v>
      </c>
      <c r="E509" s="2" t="s">
        <v>25</v>
      </c>
      <c r="F509" t="s">
        <v>21</v>
      </c>
      <c r="G509" s="3">
        <v>2</v>
      </c>
      <c r="H509" t="s">
        <v>22</v>
      </c>
      <c r="I509" s="3">
        <v>418</v>
      </c>
      <c r="J509" s="10">
        <v>0.57730796221351099</v>
      </c>
      <c r="K509" s="10">
        <v>6.1462421059941999E-2</v>
      </c>
      <c r="L509" s="10">
        <v>9.6030833296113505E-2</v>
      </c>
      <c r="M509" s="10">
        <v>2.10227413687364E-2</v>
      </c>
      <c r="N509" s="10">
        <v>0.27638162456743498</v>
      </c>
    </row>
    <row r="510" spans="1:14" x14ac:dyDescent="0.25">
      <c r="A510" s="9">
        <v>524</v>
      </c>
      <c r="B510" s="3">
        <v>64</v>
      </c>
      <c r="C510" s="3" t="s">
        <v>13</v>
      </c>
      <c r="D510" t="s">
        <v>14</v>
      </c>
      <c r="E510" s="2" t="s">
        <v>25</v>
      </c>
      <c r="F510" t="s">
        <v>21</v>
      </c>
      <c r="G510" s="3">
        <v>3</v>
      </c>
      <c r="H510" t="s">
        <v>22</v>
      </c>
      <c r="I510" s="3">
        <v>418</v>
      </c>
      <c r="J510" s="10">
        <v>0.53548853250154105</v>
      </c>
      <c r="K510" s="10">
        <v>8.1778171754086304E-2</v>
      </c>
      <c r="L510" s="10">
        <v>0.121287088607686</v>
      </c>
      <c r="M510" s="10">
        <v>2.3555748901958402E-2</v>
      </c>
      <c r="N510" s="10">
        <v>0.26949866046114401</v>
      </c>
    </row>
    <row r="511" spans="1:14" x14ac:dyDescent="0.25">
      <c r="A511" s="9">
        <v>524</v>
      </c>
      <c r="B511" s="3">
        <v>64</v>
      </c>
      <c r="C511" s="3" t="s">
        <v>13</v>
      </c>
      <c r="D511" t="s">
        <v>14</v>
      </c>
      <c r="E511" s="2" t="s">
        <v>25</v>
      </c>
      <c r="F511" t="s">
        <v>21</v>
      </c>
      <c r="G511" s="3">
        <v>3</v>
      </c>
      <c r="H511" t="s">
        <v>22</v>
      </c>
      <c r="I511" s="3">
        <v>418</v>
      </c>
      <c r="J511" s="10">
        <v>0.53489702928355398</v>
      </c>
      <c r="K511" s="10">
        <v>8.2577635083685402E-2</v>
      </c>
      <c r="L511" s="10">
        <v>0.121465203767299</v>
      </c>
      <c r="M511" s="10">
        <v>2.3293416959976301E-2</v>
      </c>
      <c r="N511" s="10">
        <v>0.26936574422540599</v>
      </c>
    </row>
    <row r="512" spans="1:14" x14ac:dyDescent="0.25">
      <c r="A512" s="9">
        <v>524</v>
      </c>
      <c r="B512" s="3">
        <v>64</v>
      </c>
      <c r="C512" s="3" t="s">
        <v>13</v>
      </c>
      <c r="D512" t="s">
        <v>14</v>
      </c>
      <c r="E512" s="2" t="s">
        <v>17</v>
      </c>
      <c r="F512" t="s">
        <v>18</v>
      </c>
      <c r="G512" s="3">
        <v>1</v>
      </c>
      <c r="H512" t="s">
        <v>22</v>
      </c>
      <c r="I512" s="3">
        <v>418</v>
      </c>
      <c r="J512" s="10">
        <v>0.87859046995198498</v>
      </c>
      <c r="K512" s="10">
        <v>6.6765194224552807E-2</v>
      </c>
      <c r="L512" s="10">
        <v>5.0517032853335801E-2</v>
      </c>
      <c r="M512" s="10">
        <v>4.3938489156519697E-3</v>
      </c>
      <c r="N512" s="10">
        <v>1.3094657695188701E-4</v>
      </c>
    </row>
    <row r="513" spans="1:14" x14ac:dyDescent="0.25">
      <c r="A513" s="9">
        <v>524</v>
      </c>
      <c r="B513" s="3">
        <v>64</v>
      </c>
      <c r="C513" s="3" t="s">
        <v>13</v>
      </c>
      <c r="D513" t="s">
        <v>14</v>
      </c>
      <c r="E513" s="2" t="s">
        <v>17</v>
      </c>
      <c r="F513" t="s">
        <v>18</v>
      </c>
      <c r="G513" s="3">
        <v>1</v>
      </c>
      <c r="H513" t="s">
        <v>22</v>
      </c>
      <c r="I513" s="3">
        <v>418</v>
      </c>
      <c r="J513" s="10">
        <v>0.87599903271700796</v>
      </c>
      <c r="K513" s="10">
        <v>6.8151361463574894E-2</v>
      </c>
      <c r="L513" s="10">
        <v>5.1624159744282097E-2</v>
      </c>
      <c r="M513" s="10">
        <v>4.6857639791259599E-3</v>
      </c>
      <c r="N513" s="10">
        <v>-1.9295832713500899E-4</v>
      </c>
    </row>
    <row r="514" spans="1:14" x14ac:dyDescent="0.25">
      <c r="A514" s="9">
        <v>524</v>
      </c>
      <c r="B514" s="3">
        <v>64</v>
      </c>
      <c r="C514" s="3" t="s">
        <v>13</v>
      </c>
      <c r="D514" t="s">
        <v>14</v>
      </c>
      <c r="E514" s="2" t="s">
        <v>17</v>
      </c>
      <c r="F514" t="s">
        <v>18</v>
      </c>
      <c r="G514" s="3">
        <v>2</v>
      </c>
      <c r="H514" t="s">
        <v>22</v>
      </c>
      <c r="I514" s="3">
        <v>418</v>
      </c>
      <c r="J514" s="10">
        <v>0.90137713443609802</v>
      </c>
      <c r="K514" s="10">
        <v>6.1604055422475199E-2</v>
      </c>
      <c r="L514" s="10">
        <v>3.5752733072967002E-2</v>
      </c>
      <c r="M514" s="10">
        <v>1.0220245848337501E-3</v>
      </c>
      <c r="N514" s="10">
        <v>3.4813547882114101E-4</v>
      </c>
    </row>
    <row r="515" spans="1:14" x14ac:dyDescent="0.25">
      <c r="A515" s="9">
        <v>524</v>
      </c>
      <c r="B515" s="3">
        <v>64</v>
      </c>
      <c r="C515" s="3" t="s">
        <v>13</v>
      </c>
      <c r="D515" t="s">
        <v>14</v>
      </c>
      <c r="E515" s="2" t="s">
        <v>17</v>
      </c>
      <c r="F515" t="s">
        <v>18</v>
      </c>
      <c r="G515" s="3">
        <v>2</v>
      </c>
      <c r="H515" t="s">
        <v>22</v>
      </c>
      <c r="I515" s="3">
        <v>418</v>
      </c>
      <c r="J515" s="10">
        <v>0.90378765451521903</v>
      </c>
      <c r="K515" s="10">
        <v>6.0113262557103399E-2</v>
      </c>
      <c r="L515" s="10">
        <v>3.4433481212139301E-2</v>
      </c>
      <c r="M515" s="10">
        <v>1.6747274768461301E-3</v>
      </c>
      <c r="N515" s="10">
        <v>1.2723834002611499E-4</v>
      </c>
    </row>
    <row r="516" spans="1:14" x14ac:dyDescent="0.25">
      <c r="A516" s="9">
        <v>524</v>
      </c>
      <c r="B516" s="3">
        <v>64</v>
      </c>
      <c r="C516" s="3" t="s">
        <v>13</v>
      </c>
      <c r="D516" t="s">
        <v>14</v>
      </c>
      <c r="E516" s="2" t="s">
        <v>17</v>
      </c>
      <c r="F516" t="s">
        <v>18</v>
      </c>
      <c r="G516" s="3">
        <v>3</v>
      </c>
      <c r="H516" t="s">
        <v>22</v>
      </c>
      <c r="I516" s="3">
        <v>418</v>
      </c>
      <c r="J516" s="10">
        <v>0.88784348221812803</v>
      </c>
      <c r="K516" s="10">
        <v>6.6330485811122497E-2</v>
      </c>
      <c r="L516" s="10">
        <v>4.2965333710637099E-2</v>
      </c>
      <c r="M516" s="10">
        <v>3.2215576704876601E-3</v>
      </c>
      <c r="N516" s="10">
        <v>-1.6634362473519999E-4</v>
      </c>
    </row>
    <row r="517" spans="1:14" x14ac:dyDescent="0.25">
      <c r="A517" s="9">
        <v>524</v>
      </c>
      <c r="B517" s="3">
        <v>64</v>
      </c>
      <c r="C517" s="3" t="s">
        <v>13</v>
      </c>
      <c r="D517" t="s">
        <v>14</v>
      </c>
      <c r="E517" s="2" t="s">
        <v>17</v>
      </c>
      <c r="F517" t="s">
        <v>18</v>
      </c>
      <c r="G517" s="3">
        <v>3</v>
      </c>
      <c r="H517" t="s">
        <v>22</v>
      </c>
      <c r="I517" s="3">
        <v>418</v>
      </c>
      <c r="J517" s="10">
        <v>0.88847353835100196</v>
      </c>
      <c r="K517" s="10">
        <v>6.5861326420842095E-2</v>
      </c>
      <c r="L517" s="10">
        <v>4.3023124568149301E-2</v>
      </c>
      <c r="M517" s="10">
        <v>2.8712590387102101E-3</v>
      </c>
      <c r="N517" s="10">
        <v>-6.3158927774897605E-5</v>
      </c>
    </row>
    <row r="518" spans="1:14" x14ac:dyDescent="0.25">
      <c r="A518" s="9">
        <v>524</v>
      </c>
      <c r="B518" s="3">
        <v>64</v>
      </c>
      <c r="C518" s="3" t="s">
        <v>13</v>
      </c>
      <c r="D518" t="s">
        <v>14</v>
      </c>
      <c r="E518" s="2" t="s">
        <v>17</v>
      </c>
      <c r="F518" t="s">
        <v>20</v>
      </c>
      <c r="G518" s="3">
        <v>1</v>
      </c>
      <c r="H518" t="s">
        <v>22</v>
      </c>
      <c r="I518" s="3">
        <v>418</v>
      </c>
      <c r="J518" s="10">
        <v>0.73850801899547103</v>
      </c>
      <c r="K518" s="10">
        <v>9.8650804804136294E-2</v>
      </c>
      <c r="L518" s="10">
        <v>0.12507179087579101</v>
      </c>
      <c r="M518" s="10">
        <v>3.7318991647609399E-2</v>
      </c>
      <c r="N518" s="10">
        <v>2.4753797037699002E-3</v>
      </c>
    </row>
    <row r="519" spans="1:14" x14ac:dyDescent="0.25">
      <c r="A519" s="9">
        <v>524</v>
      </c>
      <c r="B519" s="3">
        <v>64</v>
      </c>
      <c r="C519" s="3" t="s">
        <v>13</v>
      </c>
      <c r="D519" t="s">
        <v>14</v>
      </c>
      <c r="E519" s="2" t="s">
        <v>17</v>
      </c>
      <c r="F519" t="s">
        <v>20</v>
      </c>
      <c r="G519" s="3">
        <v>1</v>
      </c>
      <c r="H519" t="s">
        <v>22</v>
      </c>
      <c r="I519" s="3">
        <v>418</v>
      </c>
      <c r="J519" s="10">
        <v>0.73760676297910099</v>
      </c>
      <c r="K519" s="10">
        <v>0.101109000538047</v>
      </c>
      <c r="L519" s="10">
        <v>0.124262766681961</v>
      </c>
      <c r="M519" s="10">
        <v>3.6244652392323301E-2</v>
      </c>
      <c r="N519" s="10">
        <v>2.5992571535339601E-3</v>
      </c>
    </row>
    <row r="520" spans="1:14" x14ac:dyDescent="0.25">
      <c r="A520" s="9">
        <v>524</v>
      </c>
      <c r="B520" s="3">
        <v>64</v>
      </c>
      <c r="C520" s="3" t="s">
        <v>13</v>
      </c>
      <c r="D520" t="s">
        <v>14</v>
      </c>
      <c r="E520" s="2" t="s">
        <v>17</v>
      </c>
      <c r="F520" t="s">
        <v>20</v>
      </c>
      <c r="G520" s="3">
        <v>2</v>
      </c>
      <c r="H520" t="s">
        <v>22</v>
      </c>
      <c r="I520" s="3">
        <v>418</v>
      </c>
      <c r="J520" s="10">
        <v>0.85545940027330503</v>
      </c>
      <c r="K520" s="10">
        <v>6.63091167593204E-2</v>
      </c>
      <c r="L520" s="10">
        <v>6.80617797687776E-2</v>
      </c>
      <c r="M520" s="10">
        <v>1.09573624410418E-2</v>
      </c>
      <c r="N520" s="10">
        <v>-3.21816194872342E-4</v>
      </c>
    </row>
    <row r="521" spans="1:14" x14ac:dyDescent="0.25">
      <c r="A521" s="9">
        <v>524</v>
      </c>
      <c r="B521" s="3">
        <v>64</v>
      </c>
      <c r="C521" s="3" t="s">
        <v>13</v>
      </c>
      <c r="D521" t="s">
        <v>14</v>
      </c>
      <c r="E521" s="2" t="s">
        <v>17</v>
      </c>
      <c r="F521" t="s">
        <v>20</v>
      </c>
      <c r="G521" s="3">
        <v>2</v>
      </c>
      <c r="H521" t="s">
        <v>22</v>
      </c>
      <c r="I521" s="3">
        <v>418</v>
      </c>
      <c r="J521" s="10">
        <v>0.85634272502683995</v>
      </c>
      <c r="K521" s="10">
        <v>6.6113005221745097E-2</v>
      </c>
      <c r="L521" s="10">
        <v>6.7203269466687296E-2</v>
      </c>
      <c r="M521" s="10">
        <v>1.0962292437009699E-2</v>
      </c>
      <c r="N521" s="10">
        <v>-1.7378343836040901E-4</v>
      </c>
    </row>
    <row r="522" spans="1:14" x14ac:dyDescent="0.25">
      <c r="A522" s="9">
        <v>524</v>
      </c>
      <c r="B522" s="3">
        <v>64</v>
      </c>
      <c r="C522" s="3" t="s">
        <v>13</v>
      </c>
      <c r="D522" t="s">
        <v>14</v>
      </c>
      <c r="E522" s="2" t="s">
        <v>17</v>
      </c>
      <c r="F522" t="s">
        <v>20</v>
      </c>
      <c r="G522" s="3">
        <v>3</v>
      </c>
      <c r="H522" t="s">
        <v>22</v>
      </c>
      <c r="I522" s="3">
        <v>418</v>
      </c>
      <c r="J522" s="10">
        <v>0.81442653144619903</v>
      </c>
      <c r="K522" s="10">
        <v>8.01446811418913E-2</v>
      </c>
      <c r="L522" s="10">
        <v>8.70598769180672E-2</v>
      </c>
      <c r="M522" s="10">
        <v>1.81681318366489E-2</v>
      </c>
      <c r="N522" s="10">
        <v>9.9850767078738098E-4</v>
      </c>
    </row>
    <row r="523" spans="1:14" x14ac:dyDescent="0.25">
      <c r="A523" s="9">
        <v>524</v>
      </c>
      <c r="B523" s="3">
        <v>64</v>
      </c>
      <c r="C523" s="3" t="s">
        <v>13</v>
      </c>
      <c r="D523" t="s">
        <v>14</v>
      </c>
      <c r="E523" s="2" t="s">
        <v>17</v>
      </c>
      <c r="F523" t="s">
        <v>20</v>
      </c>
      <c r="G523" s="3">
        <v>3</v>
      </c>
      <c r="H523" t="s">
        <v>22</v>
      </c>
      <c r="I523" s="3">
        <v>418</v>
      </c>
      <c r="J523" s="10">
        <v>0.81353456220370501</v>
      </c>
      <c r="K523" s="10">
        <v>8.2006051892648396E-2</v>
      </c>
      <c r="L523" s="10">
        <v>8.6456726250578E-2</v>
      </c>
      <c r="M523" s="10">
        <v>1.7408937892730899E-2</v>
      </c>
      <c r="N523" s="10">
        <v>1.50344099877321E-3</v>
      </c>
    </row>
    <row r="524" spans="1:14" x14ac:dyDescent="0.25">
      <c r="A524" s="9">
        <v>524</v>
      </c>
      <c r="B524" s="3">
        <v>64</v>
      </c>
      <c r="C524" s="3" t="s">
        <v>13</v>
      </c>
      <c r="D524" t="s">
        <v>14</v>
      </c>
      <c r="E524" s="2" t="s">
        <v>17</v>
      </c>
      <c r="F524" t="s">
        <v>21</v>
      </c>
      <c r="G524" s="3">
        <v>1</v>
      </c>
      <c r="H524" t="s">
        <v>22</v>
      </c>
      <c r="I524" s="3">
        <v>418</v>
      </c>
      <c r="J524" s="10">
        <v>0.78483084778607703</v>
      </c>
      <c r="K524" s="10">
        <v>6.4737676662406707E-2</v>
      </c>
      <c r="L524" s="10">
        <v>5.4263793025974998E-2</v>
      </c>
      <c r="M524" s="10">
        <v>5.2817551930975804E-3</v>
      </c>
      <c r="N524" s="10">
        <v>0.10387666492141399</v>
      </c>
    </row>
    <row r="525" spans="1:14" x14ac:dyDescent="0.25">
      <c r="A525" s="9">
        <v>524</v>
      </c>
      <c r="B525" s="3">
        <v>64</v>
      </c>
      <c r="C525" s="3" t="s">
        <v>13</v>
      </c>
      <c r="D525" t="s">
        <v>14</v>
      </c>
      <c r="E525" s="2" t="s">
        <v>17</v>
      </c>
      <c r="F525" t="s">
        <v>21</v>
      </c>
      <c r="G525" s="3">
        <v>1</v>
      </c>
      <c r="H525" t="s">
        <v>22</v>
      </c>
      <c r="I525" s="3">
        <v>418</v>
      </c>
      <c r="J525" s="10">
        <v>0.78362842458715598</v>
      </c>
      <c r="K525" s="10">
        <v>6.6389263932085496E-2</v>
      </c>
      <c r="L525" s="10">
        <v>5.3893799169797897E-2</v>
      </c>
      <c r="M525" s="10">
        <v>4.8508807857786202E-3</v>
      </c>
      <c r="N525" s="10">
        <v>0.10444587494205</v>
      </c>
    </row>
    <row r="526" spans="1:14" x14ac:dyDescent="0.25">
      <c r="A526" s="9">
        <v>524</v>
      </c>
      <c r="B526" s="3">
        <v>64</v>
      </c>
      <c r="C526" s="3" t="s">
        <v>13</v>
      </c>
      <c r="D526" t="s">
        <v>14</v>
      </c>
      <c r="E526" s="2" t="s">
        <v>17</v>
      </c>
      <c r="F526" t="s">
        <v>21</v>
      </c>
      <c r="G526" s="3">
        <v>2</v>
      </c>
      <c r="H526" t="s">
        <v>22</v>
      </c>
      <c r="I526" s="3">
        <v>418</v>
      </c>
      <c r="J526" s="10">
        <v>0.79621423405754199</v>
      </c>
      <c r="K526" s="10">
        <v>6.0009635219590698E-2</v>
      </c>
      <c r="L526" s="10">
        <v>4.6525790127664397E-2</v>
      </c>
      <c r="M526" s="10">
        <v>4.5793159928263303E-3</v>
      </c>
      <c r="N526" s="10">
        <v>0.105730916707598</v>
      </c>
    </row>
    <row r="527" spans="1:14" x14ac:dyDescent="0.25">
      <c r="A527" s="9">
        <v>524</v>
      </c>
      <c r="B527" s="3">
        <v>64</v>
      </c>
      <c r="C527" s="3" t="s">
        <v>13</v>
      </c>
      <c r="D527" t="s">
        <v>14</v>
      </c>
      <c r="E527" s="2" t="s">
        <v>17</v>
      </c>
      <c r="F527" t="s">
        <v>21</v>
      </c>
      <c r="G527" s="3">
        <v>2</v>
      </c>
      <c r="H527" t="s">
        <v>22</v>
      </c>
      <c r="I527" s="3">
        <v>418</v>
      </c>
      <c r="J527" s="10">
        <v>0.797757710966713</v>
      </c>
      <c r="K527" s="10">
        <v>5.76177524181056E-2</v>
      </c>
      <c r="L527" s="10">
        <v>4.6566252812544701E-2</v>
      </c>
      <c r="M527" s="10">
        <v>5.15143756185502E-3</v>
      </c>
      <c r="N527" s="10">
        <v>0.106125034688762</v>
      </c>
    </row>
    <row r="528" spans="1:14" x14ac:dyDescent="0.25">
      <c r="A528" s="9">
        <v>524</v>
      </c>
      <c r="B528" s="3">
        <v>64</v>
      </c>
      <c r="C528" s="3" t="s">
        <v>13</v>
      </c>
      <c r="D528" t="s">
        <v>14</v>
      </c>
      <c r="E528" s="2" t="s">
        <v>17</v>
      </c>
      <c r="F528" t="s">
        <v>21</v>
      </c>
      <c r="G528" s="3">
        <v>3</v>
      </c>
      <c r="H528" t="s">
        <v>22</v>
      </c>
      <c r="I528" s="3">
        <v>418</v>
      </c>
      <c r="J528" s="10">
        <v>0.78643623914842697</v>
      </c>
      <c r="K528" s="10">
        <v>6.6475026690492295E-2</v>
      </c>
      <c r="L528" s="10">
        <v>5.2119119551497201E-2</v>
      </c>
      <c r="M528" s="10">
        <v>5.2833315686611603E-3</v>
      </c>
      <c r="N528" s="10">
        <v>0.10245695158361599</v>
      </c>
    </row>
    <row r="529" spans="1:14" x14ac:dyDescent="0.25">
      <c r="A529" s="9">
        <v>524</v>
      </c>
      <c r="B529" s="3">
        <v>64</v>
      </c>
      <c r="C529" s="3" t="s">
        <v>13</v>
      </c>
      <c r="D529" t="s">
        <v>14</v>
      </c>
      <c r="E529" s="2" t="s">
        <v>17</v>
      </c>
      <c r="F529" t="s">
        <v>21</v>
      </c>
      <c r="G529" s="3">
        <v>3</v>
      </c>
      <c r="H529" t="s">
        <v>22</v>
      </c>
      <c r="I529" s="3">
        <v>418</v>
      </c>
      <c r="J529" s="10">
        <v>0.78628626602940899</v>
      </c>
      <c r="K529" s="10">
        <v>6.5800189088548205E-2</v>
      </c>
      <c r="L529" s="10">
        <v>5.2785356168090901E-2</v>
      </c>
      <c r="M529" s="10">
        <v>4.6698626503249097E-3</v>
      </c>
      <c r="N529" s="10">
        <v>0.10328883652104601</v>
      </c>
    </row>
    <row r="530" spans="1:14" x14ac:dyDescent="0.25">
      <c r="A530" s="9">
        <v>524</v>
      </c>
      <c r="B530" s="3">
        <v>64</v>
      </c>
      <c r="C530" s="3" t="s">
        <v>13</v>
      </c>
      <c r="D530" t="s">
        <v>14</v>
      </c>
      <c r="E530" s="2" t="s">
        <v>25</v>
      </c>
      <c r="F530" t="s">
        <v>18</v>
      </c>
      <c r="G530" s="3">
        <v>1</v>
      </c>
      <c r="H530" t="s">
        <v>22</v>
      </c>
      <c r="I530" s="3">
        <v>390</v>
      </c>
      <c r="J530" s="10">
        <v>0.942618746433044</v>
      </c>
      <c r="K530" s="10">
        <v>4.5381063047919799E-2</v>
      </c>
      <c r="L530" s="10">
        <v>1.08520169896022E-2</v>
      </c>
      <c r="M530" s="10">
        <v>1.1720341235083799E-3</v>
      </c>
      <c r="N530" s="10"/>
    </row>
    <row r="531" spans="1:14" x14ac:dyDescent="0.25">
      <c r="A531" s="9">
        <v>524</v>
      </c>
      <c r="B531" s="3">
        <v>64</v>
      </c>
      <c r="C531" s="3" t="s">
        <v>13</v>
      </c>
      <c r="D531" t="s">
        <v>14</v>
      </c>
      <c r="E531" s="2" t="s">
        <v>25</v>
      </c>
      <c r="F531" t="s">
        <v>18</v>
      </c>
      <c r="G531" s="3">
        <v>1</v>
      </c>
      <c r="H531" t="s">
        <v>22</v>
      </c>
      <c r="I531" s="3">
        <v>390</v>
      </c>
      <c r="J531" s="10">
        <v>0.94143908380420804</v>
      </c>
      <c r="K531" s="10">
        <v>4.6060224992257003E-2</v>
      </c>
      <c r="L531" s="10">
        <v>1.0989108212833099E-2</v>
      </c>
      <c r="M531" s="10">
        <v>1.2831664819968E-3</v>
      </c>
      <c r="N531" s="10"/>
    </row>
    <row r="532" spans="1:14" x14ac:dyDescent="0.25">
      <c r="A532" s="9">
        <v>524</v>
      </c>
      <c r="B532" s="3">
        <v>64</v>
      </c>
      <c r="C532" s="3" t="s">
        <v>13</v>
      </c>
      <c r="D532" t="s">
        <v>14</v>
      </c>
      <c r="E532" s="2" t="s">
        <v>25</v>
      </c>
      <c r="F532" t="s">
        <v>18</v>
      </c>
      <c r="G532" s="3">
        <v>2</v>
      </c>
      <c r="H532" t="s">
        <v>22</v>
      </c>
      <c r="I532" s="3">
        <v>390</v>
      </c>
      <c r="J532" s="10">
        <v>0.92296207068698499</v>
      </c>
      <c r="K532" s="10">
        <v>5.6992873317189899E-2</v>
      </c>
      <c r="L532" s="10">
        <v>1.7952952821071899E-2</v>
      </c>
      <c r="M532" s="10">
        <v>1.6141361895685301E-3</v>
      </c>
      <c r="N532" s="10"/>
    </row>
    <row r="533" spans="1:14" x14ac:dyDescent="0.25">
      <c r="A533" s="9">
        <v>524</v>
      </c>
      <c r="B533" s="3">
        <v>64</v>
      </c>
      <c r="C533" s="3" t="s">
        <v>13</v>
      </c>
      <c r="D533" t="s">
        <v>14</v>
      </c>
      <c r="E533" s="2" t="s">
        <v>25</v>
      </c>
      <c r="F533" t="s">
        <v>18</v>
      </c>
      <c r="G533" s="3">
        <v>2</v>
      </c>
      <c r="H533" t="s">
        <v>22</v>
      </c>
      <c r="I533" s="3">
        <v>390</v>
      </c>
      <c r="J533" s="10">
        <v>0.92241468462361997</v>
      </c>
      <c r="K533" s="10">
        <v>5.74952624979626E-2</v>
      </c>
      <c r="L533" s="10">
        <v>1.7708523323532298E-2</v>
      </c>
      <c r="M533" s="10">
        <v>1.7528405246325499E-3</v>
      </c>
      <c r="N533" s="10"/>
    </row>
    <row r="534" spans="1:14" x14ac:dyDescent="0.25">
      <c r="A534" s="9">
        <v>524</v>
      </c>
      <c r="B534" s="3">
        <v>64</v>
      </c>
      <c r="C534" s="3" t="s">
        <v>13</v>
      </c>
      <c r="D534" t="s">
        <v>14</v>
      </c>
      <c r="E534" s="2" t="s">
        <v>25</v>
      </c>
      <c r="F534" t="s">
        <v>18</v>
      </c>
      <c r="G534" s="3">
        <v>3</v>
      </c>
      <c r="H534" t="s">
        <v>22</v>
      </c>
      <c r="I534" s="3">
        <v>390</v>
      </c>
      <c r="J534" s="10">
        <v>0.88619598297824698</v>
      </c>
      <c r="K534" s="10">
        <v>7.7772047476303396E-2</v>
      </c>
      <c r="L534" s="10">
        <v>3.2188387630140203E-2</v>
      </c>
      <c r="M534" s="10">
        <v>2.81483392659332E-3</v>
      </c>
      <c r="N534" s="10"/>
    </row>
    <row r="535" spans="1:14" x14ac:dyDescent="0.25">
      <c r="A535" s="9">
        <v>524</v>
      </c>
      <c r="B535" s="3">
        <v>64</v>
      </c>
      <c r="C535" s="3" t="s">
        <v>13</v>
      </c>
      <c r="D535" t="s">
        <v>14</v>
      </c>
      <c r="E535" s="2" t="s">
        <v>25</v>
      </c>
      <c r="F535" t="s">
        <v>18</v>
      </c>
      <c r="G535" s="3">
        <v>3</v>
      </c>
      <c r="H535" t="s">
        <v>22</v>
      </c>
      <c r="I535" s="3">
        <v>390</v>
      </c>
      <c r="J535" s="10">
        <v>0.886749844797178</v>
      </c>
      <c r="K535" s="10">
        <v>7.8002459515341099E-2</v>
      </c>
      <c r="L535" s="10">
        <v>3.1783351904364203E-2</v>
      </c>
      <c r="M535" s="10">
        <v>2.7018753325937302E-3</v>
      </c>
      <c r="N535" s="10"/>
    </row>
    <row r="536" spans="1:14" x14ac:dyDescent="0.25">
      <c r="A536" s="9">
        <v>524</v>
      </c>
      <c r="B536" s="3">
        <v>64</v>
      </c>
      <c r="C536" s="3" t="s">
        <v>13</v>
      </c>
      <c r="D536" t="s">
        <v>14</v>
      </c>
      <c r="E536" s="2" t="s">
        <v>25</v>
      </c>
      <c r="F536" t="s">
        <v>20</v>
      </c>
      <c r="G536" s="3">
        <v>1</v>
      </c>
      <c r="H536" t="s">
        <v>22</v>
      </c>
      <c r="I536" s="3">
        <v>390</v>
      </c>
      <c r="J536" s="10">
        <v>0.86784564115538398</v>
      </c>
      <c r="K536" s="10">
        <v>8.4257110920273298E-2</v>
      </c>
      <c r="L536" s="10">
        <v>4.3647056728512101E-2</v>
      </c>
      <c r="M536" s="10">
        <v>4.19029894784426E-3</v>
      </c>
      <c r="N536" s="10"/>
    </row>
    <row r="537" spans="1:14" x14ac:dyDescent="0.25">
      <c r="A537" s="9">
        <v>524</v>
      </c>
      <c r="B537" s="3">
        <v>64</v>
      </c>
      <c r="C537" s="3" t="s">
        <v>13</v>
      </c>
      <c r="D537" t="s">
        <v>14</v>
      </c>
      <c r="E537" s="2" t="s">
        <v>25</v>
      </c>
      <c r="F537" t="s">
        <v>20</v>
      </c>
      <c r="G537" s="3">
        <v>1</v>
      </c>
      <c r="H537" t="s">
        <v>22</v>
      </c>
      <c r="I537" s="3">
        <v>390</v>
      </c>
      <c r="J537" s="10">
        <v>0.86656475602233496</v>
      </c>
      <c r="K537" s="10">
        <v>8.4769752055786005E-2</v>
      </c>
      <c r="L537" s="10">
        <v>4.4003093992537198E-2</v>
      </c>
      <c r="M537" s="10">
        <v>4.36412634910499E-3</v>
      </c>
      <c r="N537" s="10"/>
    </row>
    <row r="538" spans="1:14" x14ac:dyDescent="0.25">
      <c r="A538" s="9">
        <v>524</v>
      </c>
      <c r="B538" s="3">
        <v>64</v>
      </c>
      <c r="C538" s="3" t="s">
        <v>13</v>
      </c>
      <c r="D538" t="s">
        <v>14</v>
      </c>
      <c r="E538" s="2" t="s">
        <v>25</v>
      </c>
      <c r="F538" t="s">
        <v>20</v>
      </c>
      <c r="G538" s="3">
        <v>2</v>
      </c>
      <c r="H538" t="s">
        <v>22</v>
      </c>
      <c r="I538" s="3">
        <v>390</v>
      </c>
      <c r="J538" s="10">
        <v>0.88303637605774699</v>
      </c>
      <c r="K538" s="10">
        <v>7.5947443322709099E-2</v>
      </c>
      <c r="L538" s="10">
        <v>3.6469328151906601E-2</v>
      </c>
      <c r="M538" s="10">
        <v>3.6287991019157101E-3</v>
      </c>
      <c r="N538" s="10"/>
    </row>
    <row r="539" spans="1:14" x14ac:dyDescent="0.25">
      <c r="A539" s="9">
        <v>524</v>
      </c>
      <c r="B539" s="3">
        <v>64</v>
      </c>
      <c r="C539" s="3" t="s">
        <v>13</v>
      </c>
      <c r="D539" t="s">
        <v>14</v>
      </c>
      <c r="E539" s="2" t="s">
        <v>25</v>
      </c>
      <c r="F539" t="s">
        <v>20</v>
      </c>
      <c r="G539" s="3">
        <v>2</v>
      </c>
      <c r="H539" t="s">
        <v>22</v>
      </c>
      <c r="I539" s="3">
        <v>390</v>
      </c>
      <c r="J539" s="10">
        <v>0.88355353173236195</v>
      </c>
      <c r="K539" s="10">
        <v>7.5709856115185895E-2</v>
      </c>
      <c r="L539" s="10">
        <v>3.6401562620842799E-2</v>
      </c>
      <c r="M539" s="10">
        <v>3.5306238281499298E-3</v>
      </c>
      <c r="N539" s="10"/>
    </row>
    <row r="540" spans="1:14" x14ac:dyDescent="0.25">
      <c r="A540" s="9">
        <v>524</v>
      </c>
      <c r="B540" s="3">
        <v>64</v>
      </c>
      <c r="C540" s="3" t="s">
        <v>13</v>
      </c>
      <c r="D540" t="s">
        <v>14</v>
      </c>
      <c r="E540" s="2" t="s">
        <v>25</v>
      </c>
      <c r="F540" t="s">
        <v>20</v>
      </c>
      <c r="G540" s="3">
        <v>3</v>
      </c>
      <c r="H540" t="s">
        <v>22</v>
      </c>
      <c r="I540" s="3">
        <v>390</v>
      </c>
      <c r="J540" s="10">
        <v>0.81084448788763297</v>
      </c>
      <c r="K540" s="10">
        <v>0.111611736326218</v>
      </c>
      <c r="L540" s="10">
        <v>6.8113408679788906E-2</v>
      </c>
      <c r="M540" s="10">
        <v>8.9830090419261693E-3</v>
      </c>
      <c r="N540" s="10"/>
    </row>
    <row r="541" spans="1:14" x14ac:dyDescent="0.25">
      <c r="A541" s="9">
        <v>524</v>
      </c>
      <c r="B541" s="3">
        <v>64</v>
      </c>
      <c r="C541" s="3" t="s">
        <v>13</v>
      </c>
      <c r="D541" t="s">
        <v>14</v>
      </c>
      <c r="E541" s="2" t="s">
        <v>25</v>
      </c>
      <c r="F541" t="s">
        <v>20</v>
      </c>
      <c r="G541" s="3">
        <v>3</v>
      </c>
      <c r="H541" t="s">
        <v>22</v>
      </c>
      <c r="I541" s="3">
        <v>390</v>
      </c>
      <c r="J541" s="10">
        <v>0.81169068432172498</v>
      </c>
      <c r="K541" s="10">
        <v>0.11102663679321401</v>
      </c>
      <c r="L541" s="10">
        <v>6.8090003938939894E-2</v>
      </c>
      <c r="M541" s="10">
        <v>8.7947858982480795E-3</v>
      </c>
      <c r="N541" s="10"/>
    </row>
    <row r="542" spans="1:14" x14ac:dyDescent="0.25">
      <c r="A542" s="9">
        <v>524</v>
      </c>
      <c r="B542" s="3">
        <v>64</v>
      </c>
      <c r="C542" s="3" t="s">
        <v>13</v>
      </c>
      <c r="D542" t="s">
        <v>14</v>
      </c>
      <c r="E542" s="2" t="s">
        <v>25</v>
      </c>
      <c r="F542" t="s">
        <v>21</v>
      </c>
      <c r="G542" s="3">
        <v>1</v>
      </c>
      <c r="H542" t="s">
        <v>22</v>
      </c>
      <c r="I542" s="3">
        <v>390</v>
      </c>
      <c r="J542" s="10">
        <v>0.57358495023018496</v>
      </c>
      <c r="K542" s="10">
        <v>9.7849228130931595E-2</v>
      </c>
      <c r="L542" s="10">
        <v>6.3243696888204401E-2</v>
      </c>
      <c r="M542" s="10">
        <v>0.272185261428462</v>
      </c>
      <c r="N542" s="10"/>
    </row>
    <row r="543" spans="1:14" x14ac:dyDescent="0.25">
      <c r="A543" s="9">
        <v>524</v>
      </c>
      <c r="B543" s="3">
        <v>64</v>
      </c>
      <c r="C543" s="3" t="s">
        <v>13</v>
      </c>
      <c r="D543" t="s">
        <v>14</v>
      </c>
      <c r="E543" s="2" t="s">
        <v>25</v>
      </c>
      <c r="F543" t="s">
        <v>21</v>
      </c>
      <c r="G543" s="3">
        <v>1</v>
      </c>
      <c r="H543" t="s">
        <v>22</v>
      </c>
      <c r="I543" s="3">
        <v>390</v>
      </c>
      <c r="J543" s="10">
        <v>0.57367445348484902</v>
      </c>
      <c r="K543" s="10">
        <v>9.7866209124490705E-2</v>
      </c>
      <c r="L543" s="10">
        <v>6.3003242694547407E-2</v>
      </c>
      <c r="M543" s="10">
        <v>0.27189231243713802</v>
      </c>
      <c r="N543" s="10"/>
    </row>
    <row r="544" spans="1:14" x14ac:dyDescent="0.25">
      <c r="A544" s="9">
        <v>524</v>
      </c>
      <c r="B544" s="3">
        <v>64</v>
      </c>
      <c r="C544" s="3" t="s">
        <v>13</v>
      </c>
      <c r="D544" t="s">
        <v>14</v>
      </c>
      <c r="E544" s="2" t="s">
        <v>25</v>
      </c>
      <c r="F544" t="s">
        <v>21</v>
      </c>
      <c r="G544" s="3">
        <v>2</v>
      </c>
      <c r="H544" t="s">
        <v>22</v>
      </c>
      <c r="I544" s="3">
        <v>390</v>
      </c>
      <c r="J544" s="10">
        <v>0.57510967399466995</v>
      </c>
      <c r="K544" s="10">
        <v>8.9882661688291704E-2</v>
      </c>
      <c r="L544" s="10">
        <v>5.9965915708687999E-2</v>
      </c>
      <c r="M544" s="10">
        <v>0.28199145694236299</v>
      </c>
      <c r="N544" s="10"/>
    </row>
    <row r="545" spans="1:14" x14ac:dyDescent="0.25">
      <c r="A545" s="9">
        <v>524</v>
      </c>
      <c r="B545" s="3">
        <v>64</v>
      </c>
      <c r="C545" s="3" t="s">
        <v>13</v>
      </c>
      <c r="D545" t="s">
        <v>14</v>
      </c>
      <c r="E545" s="2" t="s">
        <v>25</v>
      </c>
      <c r="F545" t="s">
        <v>21</v>
      </c>
      <c r="G545" s="3">
        <v>2</v>
      </c>
      <c r="H545" t="s">
        <v>22</v>
      </c>
      <c r="I545" s="3">
        <v>390</v>
      </c>
      <c r="J545" s="10">
        <v>0.57459083788996501</v>
      </c>
      <c r="K545" s="10">
        <v>8.9954892279347304E-2</v>
      </c>
      <c r="L545" s="10">
        <v>5.9793075739570899E-2</v>
      </c>
      <c r="M545" s="10">
        <v>0.28268205897673798</v>
      </c>
      <c r="N545" s="10"/>
    </row>
    <row r="546" spans="1:14" x14ac:dyDescent="0.25">
      <c r="A546" s="9">
        <v>524</v>
      </c>
      <c r="B546" s="3">
        <v>64</v>
      </c>
      <c r="C546" s="3" t="s">
        <v>13</v>
      </c>
      <c r="D546" t="s">
        <v>14</v>
      </c>
      <c r="E546" s="2" t="s">
        <v>25</v>
      </c>
      <c r="F546" t="s">
        <v>21</v>
      </c>
      <c r="G546" s="3">
        <v>3</v>
      </c>
      <c r="H546" t="s">
        <v>22</v>
      </c>
      <c r="I546" s="3">
        <v>390</v>
      </c>
      <c r="J546" s="10">
        <v>0.53775381285398005</v>
      </c>
      <c r="K546" s="10">
        <v>0.117652456406434</v>
      </c>
      <c r="L546" s="10">
        <v>7.3716715148527803E-2</v>
      </c>
      <c r="M546" s="10">
        <v>0.27725523436284799</v>
      </c>
      <c r="N546" s="10"/>
    </row>
    <row r="547" spans="1:14" x14ac:dyDescent="0.25">
      <c r="A547" s="9">
        <v>524</v>
      </c>
      <c r="B547" s="3">
        <v>64</v>
      </c>
      <c r="C547" s="3" t="s">
        <v>13</v>
      </c>
      <c r="D547" t="s">
        <v>14</v>
      </c>
      <c r="E547" s="2" t="s">
        <v>25</v>
      </c>
      <c r="F547" t="s">
        <v>21</v>
      </c>
      <c r="G547" s="3">
        <v>3</v>
      </c>
      <c r="H547" t="s">
        <v>22</v>
      </c>
      <c r="I547" s="3">
        <v>390</v>
      </c>
      <c r="J547" s="10">
        <v>0.538522612640845</v>
      </c>
      <c r="K547" s="10">
        <v>0.117016146208501</v>
      </c>
      <c r="L547" s="10">
        <v>7.3840541810327995E-2</v>
      </c>
      <c r="M547" s="10">
        <v>0.27680839318071898</v>
      </c>
      <c r="N547" s="10"/>
    </row>
    <row r="548" spans="1:14" x14ac:dyDescent="0.25">
      <c r="A548" s="9">
        <v>524</v>
      </c>
      <c r="B548" s="3">
        <v>64</v>
      </c>
      <c r="C548" s="3" t="s">
        <v>13</v>
      </c>
      <c r="D548" t="s">
        <v>14</v>
      </c>
      <c r="E548" s="2" t="s">
        <v>17</v>
      </c>
      <c r="F548" t="s">
        <v>18</v>
      </c>
      <c r="G548" s="3">
        <v>1</v>
      </c>
      <c r="H548" t="s">
        <v>22</v>
      </c>
      <c r="I548" s="3">
        <v>390</v>
      </c>
      <c r="J548" s="10">
        <v>0.88942123648175797</v>
      </c>
      <c r="K548" s="10">
        <v>7.9715440855926495E-2</v>
      </c>
      <c r="L548" s="10">
        <v>2.8798003834704902E-2</v>
      </c>
      <c r="M548" s="10">
        <v>3.4232980164023601E-4</v>
      </c>
      <c r="N548" s="10"/>
    </row>
    <row r="549" spans="1:14" x14ac:dyDescent="0.25">
      <c r="A549" s="9">
        <v>524</v>
      </c>
      <c r="B549" s="3">
        <v>64</v>
      </c>
      <c r="C549" s="3" t="s">
        <v>13</v>
      </c>
      <c r="D549" t="s">
        <v>14</v>
      </c>
      <c r="E549" s="2" t="s">
        <v>17</v>
      </c>
      <c r="F549" t="s">
        <v>18</v>
      </c>
      <c r="G549" s="3">
        <v>1</v>
      </c>
      <c r="H549" t="s">
        <v>22</v>
      </c>
      <c r="I549" s="3">
        <v>390</v>
      </c>
      <c r="J549" s="10">
        <v>0.88774096381339795</v>
      </c>
      <c r="K549" s="10">
        <v>7.8771153085448603E-2</v>
      </c>
      <c r="L549" s="10">
        <v>3.09045741833638E-2</v>
      </c>
      <c r="M549" s="10">
        <v>2.5707819511863099E-4</v>
      </c>
      <c r="N549" s="10"/>
    </row>
    <row r="550" spans="1:14" x14ac:dyDescent="0.25">
      <c r="A550" s="9">
        <v>524</v>
      </c>
      <c r="B550" s="3">
        <v>64</v>
      </c>
      <c r="C550" s="3" t="s">
        <v>13</v>
      </c>
      <c r="D550" t="s">
        <v>14</v>
      </c>
      <c r="E550" s="2" t="s">
        <v>17</v>
      </c>
      <c r="F550" t="s">
        <v>18</v>
      </c>
      <c r="G550" s="3">
        <v>2</v>
      </c>
      <c r="H550" t="s">
        <v>22</v>
      </c>
      <c r="I550" s="3">
        <v>390</v>
      </c>
      <c r="J550" s="10">
        <v>0.91224614884770405</v>
      </c>
      <c r="K550" s="10">
        <v>6.5601492922176805E-2</v>
      </c>
      <c r="L550" s="10">
        <v>2.06372988012412E-2</v>
      </c>
      <c r="M550" s="10">
        <v>7.23053330310079E-6</v>
      </c>
      <c r="N550" s="10"/>
    </row>
    <row r="551" spans="1:14" x14ac:dyDescent="0.25">
      <c r="A551" s="9">
        <v>524</v>
      </c>
      <c r="B551" s="3">
        <v>64</v>
      </c>
      <c r="C551" s="3" t="s">
        <v>13</v>
      </c>
      <c r="D551" t="s">
        <v>14</v>
      </c>
      <c r="E551" s="2" t="s">
        <v>17</v>
      </c>
      <c r="F551" t="s">
        <v>18</v>
      </c>
      <c r="G551" s="3">
        <v>2</v>
      </c>
      <c r="H551" t="s">
        <v>22</v>
      </c>
      <c r="I551" s="3">
        <v>390</v>
      </c>
      <c r="J551" s="10">
        <v>0.91584235360364596</v>
      </c>
      <c r="K551" s="10">
        <v>6.4167929604138002E-2</v>
      </c>
      <c r="L551" s="10">
        <v>1.8415359083557702E-2</v>
      </c>
      <c r="M551" s="10">
        <v>4.7680215575395701E-4</v>
      </c>
      <c r="N551" s="10"/>
    </row>
    <row r="552" spans="1:14" x14ac:dyDescent="0.25">
      <c r="A552" s="9">
        <v>524</v>
      </c>
      <c r="B552" s="3">
        <v>64</v>
      </c>
      <c r="C552" s="3" t="s">
        <v>13</v>
      </c>
      <c r="D552" t="s">
        <v>14</v>
      </c>
      <c r="E552" s="2" t="s">
        <v>17</v>
      </c>
      <c r="F552" t="s">
        <v>18</v>
      </c>
      <c r="G552" s="3">
        <v>3</v>
      </c>
      <c r="H552" t="s">
        <v>22</v>
      </c>
      <c r="I552" s="3">
        <v>390</v>
      </c>
      <c r="J552" s="10">
        <v>0.89958933784018202</v>
      </c>
      <c r="K552" s="10">
        <v>7.3214472012632606E-2</v>
      </c>
      <c r="L552" s="10">
        <v>2.53880391232995E-2</v>
      </c>
      <c r="M552" s="10">
        <v>-1.4592784096743099E-4</v>
      </c>
      <c r="N552" s="10"/>
    </row>
    <row r="553" spans="1:14" x14ac:dyDescent="0.25">
      <c r="A553" s="9">
        <v>524</v>
      </c>
      <c r="B553" s="3">
        <v>64</v>
      </c>
      <c r="C553" s="3" t="s">
        <v>13</v>
      </c>
      <c r="D553" t="s">
        <v>14</v>
      </c>
      <c r="E553" s="2" t="s">
        <v>17</v>
      </c>
      <c r="F553" t="s">
        <v>18</v>
      </c>
      <c r="G553" s="3">
        <v>3</v>
      </c>
      <c r="H553" t="s">
        <v>22</v>
      </c>
      <c r="I553" s="3">
        <v>390</v>
      </c>
      <c r="J553" s="10">
        <v>0.90035690335225904</v>
      </c>
      <c r="K553" s="10">
        <v>7.2779693586740898E-2</v>
      </c>
      <c r="L553" s="10">
        <v>2.3547584470339399E-2</v>
      </c>
      <c r="M553" s="10">
        <v>4.8319921588058502E-4</v>
      </c>
      <c r="N553" s="10"/>
    </row>
    <row r="554" spans="1:14" x14ac:dyDescent="0.25">
      <c r="A554" s="9">
        <v>524</v>
      </c>
      <c r="B554" s="3">
        <v>64</v>
      </c>
      <c r="C554" s="3" t="s">
        <v>13</v>
      </c>
      <c r="D554" t="s">
        <v>14</v>
      </c>
      <c r="E554" s="2" t="s">
        <v>17</v>
      </c>
      <c r="F554" t="s">
        <v>20</v>
      </c>
      <c r="G554" s="3">
        <v>1</v>
      </c>
      <c r="H554" t="s">
        <v>22</v>
      </c>
      <c r="I554" s="3">
        <v>390</v>
      </c>
      <c r="J554" s="10">
        <v>0.75578508264761701</v>
      </c>
      <c r="K554" s="10">
        <v>0.14122501219813</v>
      </c>
      <c r="L554" s="10">
        <v>9.0425270971162999E-2</v>
      </c>
      <c r="M554" s="10">
        <v>1.22669612024038E-2</v>
      </c>
      <c r="N554" s="10"/>
    </row>
    <row r="555" spans="1:14" x14ac:dyDescent="0.25">
      <c r="A555" s="9">
        <v>524</v>
      </c>
      <c r="B555" s="3">
        <v>64</v>
      </c>
      <c r="C555" s="3" t="s">
        <v>13</v>
      </c>
      <c r="D555" t="s">
        <v>14</v>
      </c>
      <c r="E555" s="2" t="s">
        <v>17</v>
      </c>
      <c r="F555" t="s">
        <v>20</v>
      </c>
      <c r="G555" s="3">
        <v>1</v>
      </c>
      <c r="H555" t="s">
        <v>22</v>
      </c>
      <c r="I555" s="3">
        <v>390</v>
      </c>
      <c r="J555" s="10">
        <v>0.75377317916217002</v>
      </c>
      <c r="K555" s="10">
        <v>0.14258931883172199</v>
      </c>
      <c r="L555" s="10">
        <v>9.1287973300566302E-2</v>
      </c>
      <c r="M555" s="10">
        <v>1.14763280272913E-2</v>
      </c>
      <c r="N555" s="10"/>
    </row>
    <row r="556" spans="1:14" x14ac:dyDescent="0.25">
      <c r="A556" s="9">
        <v>524</v>
      </c>
      <c r="B556" s="3">
        <v>64</v>
      </c>
      <c r="C556" s="3" t="s">
        <v>13</v>
      </c>
      <c r="D556" t="s">
        <v>14</v>
      </c>
      <c r="E556" s="2" t="s">
        <v>17</v>
      </c>
      <c r="F556" t="s">
        <v>20</v>
      </c>
      <c r="G556" s="3">
        <v>2</v>
      </c>
      <c r="H556" t="s">
        <v>22</v>
      </c>
      <c r="I556" s="3">
        <v>390</v>
      </c>
      <c r="J556" s="10">
        <v>0.86451677442095998</v>
      </c>
      <c r="K556" s="10">
        <v>8.8718738700109406E-2</v>
      </c>
      <c r="L556" s="10">
        <v>4.37183585010174E-2</v>
      </c>
      <c r="M556" s="10">
        <v>1.36098670730285E-3</v>
      </c>
      <c r="N556" s="10"/>
    </row>
    <row r="557" spans="1:14" x14ac:dyDescent="0.25">
      <c r="A557" s="9">
        <v>524</v>
      </c>
      <c r="B557" s="3">
        <v>64</v>
      </c>
      <c r="C557" s="3" t="s">
        <v>13</v>
      </c>
      <c r="D557" t="s">
        <v>14</v>
      </c>
      <c r="E557" s="2" t="s">
        <v>17</v>
      </c>
      <c r="F557" t="s">
        <v>20</v>
      </c>
      <c r="G557" s="3">
        <v>2</v>
      </c>
      <c r="H557" t="s">
        <v>22</v>
      </c>
      <c r="I557" s="3">
        <v>390</v>
      </c>
      <c r="J557" s="10">
        <v>0.86492336953867799</v>
      </c>
      <c r="K557" s="10">
        <v>8.7321183378189005E-2</v>
      </c>
      <c r="L557" s="10">
        <v>4.3959892147542298E-2</v>
      </c>
      <c r="M557" s="10">
        <v>2.6001537115348501E-3</v>
      </c>
      <c r="N557" s="10"/>
    </row>
    <row r="558" spans="1:14" x14ac:dyDescent="0.25">
      <c r="A558" s="9">
        <v>524</v>
      </c>
      <c r="B558" s="3">
        <v>64</v>
      </c>
      <c r="C558" s="3" t="s">
        <v>13</v>
      </c>
      <c r="D558" t="s">
        <v>14</v>
      </c>
      <c r="E558" s="2" t="s">
        <v>17</v>
      </c>
      <c r="F558" t="s">
        <v>20</v>
      </c>
      <c r="G558" s="3">
        <v>3</v>
      </c>
      <c r="H558" t="s">
        <v>22</v>
      </c>
      <c r="I558" s="3">
        <v>390</v>
      </c>
      <c r="J558" s="10">
        <v>0.83043365672191605</v>
      </c>
      <c r="K558" s="10">
        <v>0.104043601028719</v>
      </c>
      <c r="L558" s="10">
        <v>5.6371963658228899E-2</v>
      </c>
      <c r="M558" s="10">
        <v>6.4483154526356404E-3</v>
      </c>
      <c r="N558" s="10"/>
    </row>
    <row r="559" spans="1:14" x14ac:dyDescent="0.25">
      <c r="A559" s="9">
        <v>524</v>
      </c>
      <c r="B559" s="3">
        <v>64</v>
      </c>
      <c r="C559" s="3" t="s">
        <v>13</v>
      </c>
      <c r="D559" t="s">
        <v>14</v>
      </c>
      <c r="E559" s="2" t="s">
        <v>17</v>
      </c>
      <c r="F559" t="s">
        <v>20</v>
      </c>
      <c r="G559" s="3">
        <v>3</v>
      </c>
      <c r="H559" t="s">
        <v>22</v>
      </c>
      <c r="I559" s="3">
        <v>390</v>
      </c>
      <c r="J559" s="10">
        <v>0.83295451415496002</v>
      </c>
      <c r="K559" s="10">
        <v>0.100847175277419</v>
      </c>
      <c r="L559" s="10">
        <v>5.6091473292967001E-2</v>
      </c>
      <c r="M559" s="10">
        <v>7.5374253012597103E-3</v>
      </c>
      <c r="N559" s="10"/>
    </row>
    <row r="560" spans="1:14" x14ac:dyDescent="0.25">
      <c r="A560" s="9">
        <v>524</v>
      </c>
      <c r="B560" s="3">
        <v>64</v>
      </c>
      <c r="C560" s="3" t="s">
        <v>13</v>
      </c>
      <c r="D560" t="s">
        <v>14</v>
      </c>
      <c r="E560" s="2" t="s">
        <v>17</v>
      </c>
      <c r="F560" t="s">
        <v>21</v>
      </c>
      <c r="G560" s="3">
        <v>1</v>
      </c>
      <c r="H560" t="s">
        <v>22</v>
      </c>
      <c r="I560" s="3">
        <v>390</v>
      </c>
      <c r="J560" s="10">
        <v>0.78847044275554001</v>
      </c>
      <c r="K560" s="10">
        <v>7.8286653028832504E-2</v>
      </c>
      <c r="L560" s="10">
        <v>3.0224737914506101E-2</v>
      </c>
      <c r="M560" s="10">
        <v>0.107157893142557</v>
      </c>
      <c r="N560" s="10"/>
    </row>
    <row r="561" spans="1:14" x14ac:dyDescent="0.25">
      <c r="A561" s="9">
        <v>524</v>
      </c>
      <c r="B561" s="3">
        <v>64</v>
      </c>
      <c r="C561" s="3" t="s">
        <v>13</v>
      </c>
      <c r="D561" t="s">
        <v>14</v>
      </c>
      <c r="E561" s="2" t="s">
        <v>17</v>
      </c>
      <c r="F561" t="s">
        <v>21</v>
      </c>
      <c r="G561" s="3">
        <v>1</v>
      </c>
      <c r="H561" t="s">
        <v>22</v>
      </c>
      <c r="I561" s="3">
        <v>390</v>
      </c>
      <c r="J561" s="10">
        <v>0.78657623713667002</v>
      </c>
      <c r="K561" s="10">
        <v>7.8737974020026205E-2</v>
      </c>
      <c r="L561" s="10">
        <v>3.03287270801114E-2</v>
      </c>
      <c r="M561" s="10">
        <v>0.107471175629493</v>
      </c>
      <c r="N561" s="10"/>
    </row>
    <row r="562" spans="1:14" x14ac:dyDescent="0.25">
      <c r="A562" s="9">
        <v>524</v>
      </c>
      <c r="B562" s="3">
        <v>64</v>
      </c>
      <c r="C562" s="3" t="s">
        <v>13</v>
      </c>
      <c r="D562" t="s">
        <v>14</v>
      </c>
      <c r="E562" s="2" t="s">
        <v>17</v>
      </c>
      <c r="F562" t="s">
        <v>21</v>
      </c>
      <c r="G562" s="3">
        <v>2</v>
      </c>
      <c r="H562" t="s">
        <v>22</v>
      </c>
      <c r="I562" s="3">
        <v>390</v>
      </c>
      <c r="J562" s="10">
        <v>0.79936234535171002</v>
      </c>
      <c r="K562" s="10">
        <v>6.72559123681854E-2</v>
      </c>
      <c r="L562" s="10">
        <v>2.7140643953542001E-2</v>
      </c>
      <c r="M562" s="10">
        <v>0.109928639531491</v>
      </c>
      <c r="N562" s="10"/>
    </row>
    <row r="563" spans="1:14" x14ac:dyDescent="0.25">
      <c r="A563" s="9">
        <v>524</v>
      </c>
      <c r="B563" s="3">
        <v>64</v>
      </c>
      <c r="C563" s="3" t="s">
        <v>13</v>
      </c>
      <c r="D563" t="s">
        <v>14</v>
      </c>
      <c r="E563" s="2" t="s">
        <v>17</v>
      </c>
      <c r="F563" t="s">
        <v>21</v>
      </c>
      <c r="G563" s="3">
        <v>2</v>
      </c>
      <c r="H563" t="s">
        <v>22</v>
      </c>
      <c r="I563" s="3">
        <v>390</v>
      </c>
      <c r="J563" s="10">
        <v>0.802087782432225</v>
      </c>
      <c r="K563" s="10">
        <v>6.6735228083963094E-2</v>
      </c>
      <c r="L563" s="10">
        <v>2.4775742736248201E-2</v>
      </c>
      <c r="M563" s="10">
        <v>0.110631870256132</v>
      </c>
      <c r="N563" s="10"/>
    </row>
    <row r="564" spans="1:14" x14ac:dyDescent="0.25">
      <c r="A564" s="9">
        <v>524</v>
      </c>
      <c r="B564" s="3">
        <v>64</v>
      </c>
      <c r="C564" s="3" t="s">
        <v>13</v>
      </c>
      <c r="D564" t="s">
        <v>14</v>
      </c>
      <c r="E564" s="2" t="s">
        <v>17</v>
      </c>
      <c r="F564" t="s">
        <v>21</v>
      </c>
      <c r="G564" s="3">
        <v>3</v>
      </c>
      <c r="H564" t="s">
        <v>22</v>
      </c>
      <c r="I564" s="3">
        <v>390</v>
      </c>
      <c r="J564" s="10">
        <v>0.79681477520780497</v>
      </c>
      <c r="K564" s="10">
        <v>7.4249269099098195E-2</v>
      </c>
      <c r="L564" s="10">
        <v>2.6440606791685198E-2</v>
      </c>
      <c r="M564" s="10">
        <v>0.105483111750393</v>
      </c>
      <c r="N564" s="10"/>
    </row>
    <row r="565" spans="1:14" x14ac:dyDescent="0.25">
      <c r="A565" s="9">
        <v>524</v>
      </c>
      <c r="B565" s="3">
        <v>64</v>
      </c>
      <c r="C565" s="3" t="s">
        <v>13</v>
      </c>
      <c r="D565" t="s">
        <v>14</v>
      </c>
      <c r="E565" s="2" t="s">
        <v>17</v>
      </c>
      <c r="F565" t="s">
        <v>21</v>
      </c>
      <c r="G565" s="3">
        <v>3</v>
      </c>
      <c r="H565" t="s">
        <v>22</v>
      </c>
      <c r="I565" s="3">
        <v>390</v>
      </c>
      <c r="J565" s="10">
        <v>0.79790602663177201</v>
      </c>
      <c r="K565" s="10">
        <v>7.1769924284828895E-2</v>
      </c>
      <c r="L565" s="10">
        <v>2.77571976469329E-2</v>
      </c>
      <c r="M565" s="10">
        <v>0.106240320617982</v>
      </c>
      <c r="N565" s="10"/>
    </row>
    <row r="566" spans="1:14" x14ac:dyDescent="0.25">
      <c r="A566" s="9">
        <v>524</v>
      </c>
      <c r="B566" s="3">
        <v>64</v>
      </c>
      <c r="C566" s="3" t="s">
        <v>13</v>
      </c>
      <c r="D566" t="s">
        <v>14</v>
      </c>
      <c r="E566" s="2" t="s">
        <v>25</v>
      </c>
      <c r="F566" t="s">
        <v>18</v>
      </c>
      <c r="G566" s="3">
        <v>1</v>
      </c>
      <c r="H566" t="s">
        <v>22</v>
      </c>
      <c r="I566" s="3">
        <v>302</v>
      </c>
      <c r="J566" s="10">
        <v>0.96355156146962995</v>
      </c>
      <c r="K566" s="10">
        <v>2.5672473378863501E-2</v>
      </c>
      <c r="L566" s="10">
        <v>9.3260058691000593E-3</v>
      </c>
      <c r="M566" s="10"/>
      <c r="N566" s="10"/>
    </row>
    <row r="567" spans="1:14" x14ac:dyDescent="0.25">
      <c r="A567" s="9">
        <v>524</v>
      </c>
      <c r="B567" s="3">
        <v>64</v>
      </c>
      <c r="C567" s="3" t="s">
        <v>13</v>
      </c>
      <c r="D567" t="s">
        <v>14</v>
      </c>
      <c r="E567" s="2" t="s">
        <v>25</v>
      </c>
      <c r="F567" t="s">
        <v>18</v>
      </c>
      <c r="G567" s="3">
        <v>1</v>
      </c>
      <c r="H567" t="s">
        <v>22</v>
      </c>
      <c r="I567" s="3">
        <v>302</v>
      </c>
      <c r="J567" s="10">
        <v>0.96135880648815497</v>
      </c>
      <c r="K567" s="10">
        <v>2.77090446378573E-2</v>
      </c>
      <c r="L567" s="10">
        <v>9.7179652944200303E-3</v>
      </c>
      <c r="M567" s="10"/>
      <c r="N567" s="10"/>
    </row>
    <row r="568" spans="1:14" x14ac:dyDescent="0.25">
      <c r="A568" s="9">
        <v>524</v>
      </c>
      <c r="B568" s="3">
        <v>64</v>
      </c>
      <c r="C568" s="3" t="s">
        <v>13</v>
      </c>
      <c r="D568" t="s">
        <v>14</v>
      </c>
      <c r="E568" s="2" t="s">
        <v>25</v>
      </c>
      <c r="F568" t="s">
        <v>18</v>
      </c>
      <c r="G568" s="3">
        <v>2</v>
      </c>
      <c r="H568" t="s">
        <v>22</v>
      </c>
      <c r="I568" s="3">
        <v>302</v>
      </c>
      <c r="J568" s="10">
        <v>0.95247881047842597</v>
      </c>
      <c r="K568" s="10">
        <v>3.0423260104389699E-2</v>
      </c>
      <c r="L568" s="10">
        <v>1.55918449271995E-2</v>
      </c>
      <c r="M568" s="10"/>
      <c r="N568" s="10"/>
    </row>
    <row r="569" spans="1:14" x14ac:dyDescent="0.25">
      <c r="A569" s="9">
        <v>524</v>
      </c>
      <c r="B569" s="3">
        <v>64</v>
      </c>
      <c r="C569" s="3" t="s">
        <v>13</v>
      </c>
      <c r="D569" t="s">
        <v>14</v>
      </c>
      <c r="E569" s="2" t="s">
        <v>25</v>
      </c>
      <c r="F569" t="s">
        <v>18</v>
      </c>
      <c r="G569" s="3">
        <v>2</v>
      </c>
      <c r="H569" t="s">
        <v>22</v>
      </c>
      <c r="I569" s="3">
        <v>302</v>
      </c>
      <c r="J569" s="10">
        <v>0.95287015157403598</v>
      </c>
      <c r="K569" s="10">
        <v>2.9870743499128199E-2</v>
      </c>
      <c r="L569" s="10">
        <v>1.53600293967772E-2</v>
      </c>
      <c r="M569" s="10"/>
      <c r="N569" s="10"/>
    </row>
    <row r="570" spans="1:14" x14ac:dyDescent="0.25">
      <c r="A570" s="9">
        <v>524</v>
      </c>
      <c r="B570" s="3">
        <v>64</v>
      </c>
      <c r="C570" s="3" t="s">
        <v>13</v>
      </c>
      <c r="D570" t="s">
        <v>14</v>
      </c>
      <c r="E570" s="2" t="s">
        <v>25</v>
      </c>
      <c r="F570" t="s">
        <v>18</v>
      </c>
      <c r="G570" s="3">
        <v>3</v>
      </c>
      <c r="H570" t="s">
        <v>22</v>
      </c>
      <c r="I570" s="3">
        <v>302</v>
      </c>
      <c r="J570" s="10">
        <v>0.92563192798208205</v>
      </c>
      <c r="K570" s="10">
        <v>3.9944366972625198E-2</v>
      </c>
      <c r="L570" s="10">
        <v>2.8899817573636001E-2</v>
      </c>
      <c r="M570" s="10"/>
      <c r="N570" s="10"/>
    </row>
    <row r="571" spans="1:14" x14ac:dyDescent="0.25">
      <c r="A571" s="9">
        <v>524</v>
      </c>
      <c r="B571" s="3">
        <v>64</v>
      </c>
      <c r="C571" s="3" t="s">
        <v>13</v>
      </c>
      <c r="D571" t="s">
        <v>14</v>
      </c>
      <c r="E571" s="2" t="s">
        <v>25</v>
      </c>
      <c r="F571" t="s">
        <v>18</v>
      </c>
      <c r="G571" s="3">
        <v>3</v>
      </c>
      <c r="H571" t="s">
        <v>22</v>
      </c>
      <c r="I571" s="3">
        <v>302</v>
      </c>
      <c r="J571" s="10">
        <v>0.92510778867046695</v>
      </c>
      <c r="K571" s="10">
        <v>4.0017746068226202E-2</v>
      </c>
      <c r="L571" s="10">
        <v>2.8551354656463201E-2</v>
      </c>
      <c r="M571" s="10"/>
      <c r="N571" s="10"/>
    </row>
    <row r="572" spans="1:14" x14ac:dyDescent="0.25">
      <c r="A572" s="9">
        <v>524</v>
      </c>
      <c r="B572" s="3">
        <v>64</v>
      </c>
      <c r="C572" s="3" t="s">
        <v>13</v>
      </c>
      <c r="D572" t="s">
        <v>14</v>
      </c>
      <c r="E572" s="2" t="s">
        <v>25</v>
      </c>
      <c r="F572" t="s">
        <v>20</v>
      </c>
      <c r="G572" s="3">
        <v>1</v>
      </c>
      <c r="H572" t="s">
        <v>22</v>
      </c>
      <c r="I572" s="3">
        <v>302</v>
      </c>
      <c r="J572" s="10">
        <v>0.91872051260640597</v>
      </c>
      <c r="K572" s="10">
        <v>3.86923778094646E-2</v>
      </c>
      <c r="L572" s="10">
        <v>4.1604911728100602E-2</v>
      </c>
      <c r="M572" s="10"/>
      <c r="N572" s="10"/>
    </row>
    <row r="573" spans="1:14" x14ac:dyDescent="0.25">
      <c r="A573" s="9">
        <v>524</v>
      </c>
      <c r="B573" s="3">
        <v>64</v>
      </c>
      <c r="C573" s="3" t="s">
        <v>13</v>
      </c>
      <c r="D573" t="s">
        <v>14</v>
      </c>
      <c r="E573" s="2" t="s">
        <v>25</v>
      </c>
      <c r="F573" t="s">
        <v>20</v>
      </c>
      <c r="G573" s="3">
        <v>1</v>
      </c>
      <c r="H573" t="s">
        <v>22</v>
      </c>
      <c r="I573" s="3">
        <v>302</v>
      </c>
      <c r="J573" s="10">
        <v>0.919087231745782</v>
      </c>
      <c r="K573" s="10">
        <v>3.83025587677219E-2</v>
      </c>
      <c r="L573" s="10">
        <v>4.1724392331133897E-2</v>
      </c>
      <c r="M573" s="10"/>
      <c r="N573" s="10"/>
    </row>
    <row r="574" spans="1:14" x14ac:dyDescent="0.25">
      <c r="A574" s="9">
        <v>524</v>
      </c>
      <c r="B574" s="3">
        <v>64</v>
      </c>
      <c r="C574" s="3" t="s">
        <v>13</v>
      </c>
      <c r="D574" t="s">
        <v>14</v>
      </c>
      <c r="E574" s="2" t="s">
        <v>25</v>
      </c>
      <c r="F574" t="s">
        <v>20</v>
      </c>
      <c r="G574" s="3">
        <v>2</v>
      </c>
      <c r="H574" t="s">
        <v>22</v>
      </c>
      <c r="I574" s="3">
        <v>302</v>
      </c>
      <c r="J574" s="10">
        <v>0.92858601763242099</v>
      </c>
      <c r="K574" s="10">
        <v>3.6225217986541401E-2</v>
      </c>
      <c r="L574" s="10">
        <v>3.3908689036447101E-2</v>
      </c>
      <c r="M574" s="10"/>
      <c r="N574" s="10"/>
    </row>
    <row r="575" spans="1:14" x14ac:dyDescent="0.25">
      <c r="A575" s="9">
        <v>524</v>
      </c>
      <c r="B575" s="3">
        <v>64</v>
      </c>
      <c r="C575" s="3" t="s">
        <v>13</v>
      </c>
      <c r="D575" t="s">
        <v>14</v>
      </c>
      <c r="E575" s="2" t="s">
        <v>25</v>
      </c>
      <c r="F575" t="s">
        <v>20</v>
      </c>
      <c r="G575" s="3">
        <v>2</v>
      </c>
      <c r="H575" t="s">
        <v>22</v>
      </c>
      <c r="I575" s="3">
        <v>302</v>
      </c>
      <c r="J575" s="10">
        <v>0.92884199665170797</v>
      </c>
      <c r="K575" s="10">
        <v>3.5768516364453801E-2</v>
      </c>
      <c r="L575" s="10">
        <v>3.3880849078158498E-2</v>
      </c>
      <c r="M575" s="10"/>
      <c r="N575" s="10"/>
    </row>
    <row r="576" spans="1:14" x14ac:dyDescent="0.25">
      <c r="A576" s="9">
        <v>524</v>
      </c>
      <c r="B576" s="3">
        <v>64</v>
      </c>
      <c r="C576" s="3" t="s">
        <v>13</v>
      </c>
      <c r="D576" t="s">
        <v>14</v>
      </c>
      <c r="E576" s="2" t="s">
        <v>25</v>
      </c>
      <c r="F576" t="s">
        <v>20</v>
      </c>
      <c r="G576" s="3">
        <v>3</v>
      </c>
      <c r="H576" t="s">
        <v>22</v>
      </c>
      <c r="I576" s="3">
        <v>302</v>
      </c>
      <c r="J576" s="10">
        <v>0.87704349836525497</v>
      </c>
      <c r="K576" s="10">
        <v>5.3170468154893902E-2</v>
      </c>
      <c r="L576" s="10">
        <v>6.4823723954226906E-2</v>
      </c>
      <c r="M576" s="10"/>
      <c r="N576" s="10"/>
    </row>
    <row r="577" spans="1:14" x14ac:dyDescent="0.25">
      <c r="A577" s="9">
        <v>524</v>
      </c>
      <c r="B577" s="3">
        <v>64</v>
      </c>
      <c r="C577" s="3" t="s">
        <v>13</v>
      </c>
      <c r="D577" t="s">
        <v>14</v>
      </c>
      <c r="E577" s="2" t="s">
        <v>25</v>
      </c>
      <c r="F577" t="s">
        <v>20</v>
      </c>
      <c r="G577" s="3">
        <v>3</v>
      </c>
      <c r="H577" t="s">
        <v>22</v>
      </c>
      <c r="I577" s="3">
        <v>302</v>
      </c>
      <c r="J577" s="10">
        <v>0.87812803916580595</v>
      </c>
      <c r="K577" s="10">
        <v>5.2504241645865701E-2</v>
      </c>
      <c r="L577" s="10">
        <v>6.4382018197817997E-2</v>
      </c>
      <c r="M577" s="10"/>
      <c r="N577" s="10"/>
    </row>
    <row r="578" spans="1:14" x14ac:dyDescent="0.25">
      <c r="A578" s="9">
        <v>524</v>
      </c>
      <c r="B578" s="3">
        <v>64</v>
      </c>
      <c r="C578" s="3" t="s">
        <v>13</v>
      </c>
      <c r="D578" t="s">
        <v>14</v>
      </c>
      <c r="E578" s="2" t="s">
        <v>25</v>
      </c>
      <c r="F578" t="s">
        <v>21</v>
      </c>
      <c r="G578" s="3">
        <v>1</v>
      </c>
      <c r="H578" t="s">
        <v>22</v>
      </c>
      <c r="I578" s="3">
        <v>302</v>
      </c>
      <c r="J578" s="10">
        <v>0.62760369137049399</v>
      </c>
      <c r="K578" s="10">
        <v>4.4448549510680703E-2</v>
      </c>
      <c r="L578" s="10">
        <v>0.326133577483601</v>
      </c>
      <c r="M578" s="10"/>
      <c r="N578" s="10"/>
    </row>
    <row r="579" spans="1:14" x14ac:dyDescent="0.25">
      <c r="A579" s="9">
        <v>524</v>
      </c>
      <c r="B579" s="3">
        <v>64</v>
      </c>
      <c r="C579" s="3" t="s">
        <v>13</v>
      </c>
      <c r="D579" t="s">
        <v>14</v>
      </c>
      <c r="E579" s="2" t="s">
        <v>25</v>
      </c>
      <c r="F579" t="s">
        <v>21</v>
      </c>
      <c r="G579" s="3">
        <v>1</v>
      </c>
      <c r="H579" t="s">
        <v>22</v>
      </c>
      <c r="I579" s="3">
        <v>302</v>
      </c>
      <c r="J579" s="10">
        <v>0.62578340224954399</v>
      </c>
      <c r="K579" s="10">
        <v>4.5479297117122001E-2</v>
      </c>
      <c r="L579" s="10">
        <v>0.32723607710349201</v>
      </c>
      <c r="M579" s="10"/>
      <c r="N579" s="10"/>
    </row>
    <row r="580" spans="1:14" x14ac:dyDescent="0.25">
      <c r="A580" s="9">
        <v>524</v>
      </c>
      <c r="B580" s="3">
        <v>64</v>
      </c>
      <c r="C580" s="3" t="s">
        <v>13</v>
      </c>
      <c r="D580" t="s">
        <v>14</v>
      </c>
      <c r="E580" s="2" t="s">
        <v>25</v>
      </c>
      <c r="F580" t="s">
        <v>21</v>
      </c>
      <c r="G580" s="3">
        <v>2</v>
      </c>
      <c r="H580" t="s">
        <v>22</v>
      </c>
      <c r="I580" s="3">
        <v>302</v>
      </c>
      <c r="J580" s="10">
        <v>0.62109911964805298</v>
      </c>
      <c r="K580" s="10">
        <v>4.3351797274469001E-2</v>
      </c>
      <c r="L580" s="10">
        <v>0.33295919541469698</v>
      </c>
      <c r="M580" s="10"/>
      <c r="N580" s="10"/>
    </row>
    <row r="581" spans="1:14" x14ac:dyDescent="0.25">
      <c r="A581" s="9">
        <v>524</v>
      </c>
      <c r="B581" s="3">
        <v>64</v>
      </c>
      <c r="C581" s="3" t="s">
        <v>13</v>
      </c>
      <c r="D581" t="s">
        <v>14</v>
      </c>
      <c r="E581" s="2" t="s">
        <v>25</v>
      </c>
      <c r="F581" t="s">
        <v>21</v>
      </c>
      <c r="G581" s="3">
        <v>2</v>
      </c>
      <c r="H581" t="s">
        <v>22</v>
      </c>
      <c r="I581" s="3">
        <v>302</v>
      </c>
      <c r="J581" s="10">
        <v>0.62166372076829401</v>
      </c>
      <c r="K581" s="10">
        <v>4.3183818689401701E-2</v>
      </c>
      <c r="L581" s="10">
        <v>0.332729009121908</v>
      </c>
      <c r="M581" s="10"/>
      <c r="N581" s="10"/>
    </row>
    <row r="582" spans="1:14" x14ac:dyDescent="0.25">
      <c r="A582" s="9">
        <v>524</v>
      </c>
      <c r="B582" s="3">
        <v>64</v>
      </c>
      <c r="C582" s="3" t="s">
        <v>13</v>
      </c>
      <c r="D582" t="s">
        <v>14</v>
      </c>
      <c r="E582" s="2" t="s">
        <v>25</v>
      </c>
      <c r="F582" t="s">
        <v>21</v>
      </c>
      <c r="G582" s="3">
        <v>3</v>
      </c>
      <c r="H582" t="s">
        <v>22</v>
      </c>
      <c r="I582" s="3">
        <v>302</v>
      </c>
      <c r="J582" s="10">
        <v>0.59843910878864603</v>
      </c>
      <c r="K582" s="10">
        <v>5.73868233149867E-2</v>
      </c>
      <c r="L582" s="10">
        <v>0.33681853462811401</v>
      </c>
      <c r="M582" s="10"/>
      <c r="N582" s="10"/>
    </row>
    <row r="583" spans="1:14" x14ac:dyDescent="0.25">
      <c r="A583" s="9">
        <v>524</v>
      </c>
      <c r="B583" s="3">
        <v>64</v>
      </c>
      <c r="C583" s="3" t="s">
        <v>13</v>
      </c>
      <c r="D583" t="s">
        <v>14</v>
      </c>
      <c r="E583" s="2" t="s">
        <v>25</v>
      </c>
      <c r="F583" t="s">
        <v>21</v>
      </c>
      <c r="G583" s="3">
        <v>3</v>
      </c>
      <c r="H583" t="s">
        <v>22</v>
      </c>
      <c r="I583" s="3">
        <v>302</v>
      </c>
      <c r="J583" s="10">
        <v>0.59819249047635104</v>
      </c>
      <c r="K583" s="10">
        <v>5.7053881451920897E-2</v>
      </c>
      <c r="L583" s="10">
        <v>0.337656450603872</v>
      </c>
      <c r="M583" s="10"/>
      <c r="N583" s="10"/>
    </row>
    <row r="584" spans="1:14" x14ac:dyDescent="0.25">
      <c r="A584" s="9">
        <v>524</v>
      </c>
      <c r="B584" s="3">
        <v>64</v>
      </c>
      <c r="C584" s="3" t="s">
        <v>13</v>
      </c>
      <c r="D584" t="s">
        <v>14</v>
      </c>
      <c r="E584" s="2" t="s">
        <v>17</v>
      </c>
      <c r="F584" t="s">
        <v>18</v>
      </c>
      <c r="G584" s="3">
        <v>1</v>
      </c>
      <c r="H584" t="s">
        <v>22</v>
      </c>
      <c r="I584" s="3">
        <v>302</v>
      </c>
      <c r="J584" s="10">
        <v>0.91323845718207997</v>
      </c>
      <c r="K584" s="10">
        <v>3.9043993105459703E-2</v>
      </c>
      <c r="L584" s="10">
        <v>2.8125268283026899E-2</v>
      </c>
      <c r="M584" s="10"/>
      <c r="N584" s="10"/>
    </row>
    <row r="585" spans="1:14" x14ac:dyDescent="0.25">
      <c r="A585" s="9">
        <v>524</v>
      </c>
      <c r="B585" s="3">
        <v>64</v>
      </c>
      <c r="C585" s="3" t="s">
        <v>13</v>
      </c>
      <c r="D585" t="s">
        <v>14</v>
      </c>
      <c r="E585" s="2" t="s">
        <v>17</v>
      </c>
      <c r="F585" t="s">
        <v>18</v>
      </c>
      <c r="G585" s="3">
        <v>1</v>
      </c>
      <c r="H585" t="s">
        <v>22</v>
      </c>
      <c r="I585" s="3">
        <v>302</v>
      </c>
      <c r="J585" s="10">
        <v>0.90749316152969794</v>
      </c>
      <c r="K585" s="10">
        <v>4.0361663275300802E-2</v>
      </c>
      <c r="L585" s="10">
        <v>2.9729783174869601E-2</v>
      </c>
      <c r="M585" s="10"/>
      <c r="N585" s="10"/>
    </row>
    <row r="586" spans="1:14" x14ac:dyDescent="0.25">
      <c r="A586" s="9">
        <v>524</v>
      </c>
      <c r="B586" s="3">
        <v>64</v>
      </c>
      <c r="C586" s="3" t="s">
        <v>13</v>
      </c>
      <c r="D586" t="s">
        <v>14</v>
      </c>
      <c r="E586" s="2" t="s">
        <v>17</v>
      </c>
      <c r="F586" t="s">
        <v>18</v>
      </c>
      <c r="G586" s="3">
        <v>2</v>
      </c>
      <c r="H586" t="s">
        <v>22</v>
      </c>
      <c r="I586" s="3">
        <v>302</v>
      </c>
      <c r="J586" s="10">
        <v>0.92376917380902102</v>
      </c>
      <c r="K586" s="10">
        <v>3.5165483900316902E-2</v>
      </c>
      <c r="L586" s="10">
        <v>1.9859715373759902E-2</v>
      </c>
      <c r="M586" s="10"/>
      <c r="N586" s="10"/>
    </row>
    <row r="587" spans="1:14" x14ac:dyDescent="0.25">
      <c r="A587" s="9">
        <v>524</v>
      </c>
      <c r="B587" s="3">
        <v>64</v>
      </c>
      <c r="C587" s="3" t="s">
        <v>13</v>
      </c>
      <c r="D587" t="s">
        <v>14</v>
      </c>
      <c r="E587" s="2" t="s">
        <v>17</v>
      </c>
      <c r="F587" t="s">
        <v>18</v>
      </c>
      <c r="G587" s="3">
        <v>2</v>
      </c>
      <c r="H587" t="s">
        <v>22</v>
      </c>
      <c r="I587" s="3">
        <v>302</v>
      </c>
      <c r="J587" s="10">
        <v>0.92647971543726404</v>
      </c>
      <c r="K587" s="10">
        <v>3.41413432821056E-2</v>
      </c>
      <c r="L587" s="10">
        <v>1.8611136664976598E-2</v>
      </c>
      <c r="M587" s="10"/>
      <c r="N587" s="10"/>
    </row>
    <row r="588" spans="1:14" x14ac:dyDescent="0.25">
      <c r="A588" s="9">
        <v>524</v>
      </c>
      <c r="B588" s="3">
        <v>64</v>
      </c>
      <c r="C588" s="3" t="s">
        <v>13</v>
      </c>
      <c r="D588" t="s">
        <v>14</v>
      </c>
      <c r="E588" s="2" t="s">
        <v>17</v>
      </c>
      <c r="F588" t="s">
        <v>18</v>
      </c>
      <c r="G588" s="3">
        <v>3</v>
      </c>
      <c r="H588" t="s">
        <v>22</v>
      </c>
      <c r="I588" s="3">
        <v>302</v>
      </c>
      <c r="J588" s="10">
        <v>0.90939542046355304</v>
      </c>
      <c r="K588" s="10">
        <v>4.1057039748289302E-2</v>
      </c>
      <c r="L588" s="10">
        <v>2.3820837928625001E-2</v>
      </c>
      <c r="M588" s="10"/>
      <c r="N588" s="10"/>
    </row>
    <row r="589" spans="1:14" x14ac:dyDescent="0.25">
      <c r="A589" s="9">
        <v>524</v>
      </c>
      <c r="B589" s="3">
        <v>64</v>
      </c>
      <c r="C589" s="3" t="s">
        <v>13</v>
      </c>
      <c r="D589" t="s">
        <v>14</v>
      </c>
      <c r="E589" s="2" t="s">
        <v>17</v>
      </c>
      <c r="F589" t="s">
        <v>18</v>
      </c>
      <c r="G589" s="3">
        <v>3</v>
      </c>
      <c r="H589" t="s">
        <v>22</v>
      </c>
      <c r="I589" s="3">
        <v>302</v>
      </c>
      <c r="J589" s="10">
        <v>0.91329853734542199</v>
      </c>
      <c r="K589" s="10">
        <v>3.7198255044502103E-2</v>
      </c>
      <c r="L589" s="10">
        <v>2.3081775817652899E-2</v>
      </c>
      <c r="M589" s="10"/>
      <c r="N589" s="10"/>
    </row>
    <row r="590" spans="1:14" x14ac:dyDescent="0.25">
      <c r="A590" s="9">
        <v>524</v>
      </c>
      <c r="B590" s="3">
        <v>64</v>
      </c>
      <c r="C590" s="3" t="s">
        <v>13</v>
      </c>
      <c r="D590" t="s">
        <v>14</v>
      </c>
      <c r="E590" s="2" t="s">
        <v>17</v>
      </c>
      <c r="F590" t="s">
        <v>20</v>
      </c>
      <c r="G590" s="3">
        <v>1</v>
      </c>
      <c r="H590" t="s">
        <v>22</v>
      </c>
      <c r="I590" s="3">
        <v>302</v>
      </c>
      <c r="J590" s="10">
        <v>0.82665101867857804</v>
      </c>
      <c r="K590" s="10">
        <v>7.5076085442948998E-2</v>
      </c>
      <c r="L590" s="10">
        <v>8.4094148354235801E-2</v>
      </c>
      <c r="M590" s="10"/>
      <c r="N590" s="10"/>
    </row>
    <row r="591" spans="1:14" x14ac:dyDescent="0.25">
      <c r="A591" s="9">
        <v>524</v>
      </c>
      <c r="B591" s="3">
        <v>64</v>
      </c>
      <c r="C591" s="3" t="s">
        <v>13</v>
      </c>
      <c r="D591" t="s">
        <v>14</v>
      </c>
      <c r="E591" s="2" t="s">
        <v>17</v>
      </c>
      <c r="F591" t="s">
        <v>20</v>
      </c>
      <c r="G591" s="3">
        <v>1</v>
      </c>
      <c r="H591" t="s">
        <v>22</v>
      </c>
      <c r="I591" s="3">
        <v>302</v>
      </c>
      <c r="J591" s="10">
        <v>0.82710434115391096</v>
      </c>
      <c r="K591" s="10">
        <v>7.5096677733724096E-2</v>
      </c>
      <c r="L591" s="10">
        <v>8.3537719043088696E-2</v>
      </c>
      <c r="M591" s="10"/>
      <c r="N591" s="10"/>
    </row>
    <row r="592" spans="1:14" x14ac:dyDescent="0.25">
      <c r="A592" s="9">
        <v>524</v>
      </c>
      <c r="B592" s="3">
        <v>64</v>
      </c>
      <c r="C592" s="3" t="s">
        <v>13</v>
      </c>
      <c r="D592" t="s">
        <v>14</v>
      </c>
      <c r="E592" s="2" t="s">
        <v>17</v>
      </c>
      <c r="F592" t="s">
        <v>20</v>
      </c>
      <c r="G592" s="3">
        <v>2</v>
      </c>
      <c r="H592" t="s">
        <v>22</v>
      </c>
      <c r="I592" s="3">
        <v>302</v>
      </c>
      <c r="J592" s="10">
        <v>0.89713545591959398</v>
      </c>
      <c r="K592" s="10">
        <v>4.0303340992272597E-2</v>
      </c>
      <c r="L592" s="10">
        <v>4.0238474229836098E-2</v>
      </c>
      <c r="M592" s="10"/>
      <c r="N592" s="10"/>
    </row>
    <row r="593" spans="1:14" x14ac:dyDescent="0.25">
      <c r="A593" s="9">
        <v>524</v>
      </c>
      <c r="B593" s="3">
        <v>64</v>
      </c>
      <c r="C593" s="3" t="s">
        <v>13</v>
      </c>
      <c r="D593" t="s">
        <v>14</v>
      </c>
      <c r="E593" s="2" t="s">
        <v>17</v>
      </c>
      <c r="F593" t="s">
        <v>20</v>
      </c>
      <c r="G593" s="3">
        <v>2</v>
      </c>
      <c r="H593" t="s">
        <v>22</v>
      </c>
      <c r="I593" s="3">
        <v>302</v>
      </c>
      <c r="J593" s="10">
        <v>0.89515376891451204</v>
      </c>
      <c r="K593" s="10">
        <v>4.4217045279643097E-2</v>
      </c>
      <c r="L593" s="10">
        <v>3.9906666009316097E-2</v>
      </c>
      <c r="M593" s="10"/>
      <c r="N593" s="10"/>
    </row>
    <row r="594" spans="1:14" x14ac:dyDescent="0.25">
      <c r="A594" s="9">
        <v>524</v>
      </c>
      <c r="B594" s="3">
        <v>64</v>
      </c>
      <c r="C594" s="3" t="s">
        <v>13</v>
      </c>
      <c r="D594" t="s">
        <v>14</v>
      </c>
      <c r="E594" s="2" t="s">
        <v>17</v>
      </c>
      <c r="F594" t="s">
        <v>20</v>
      </c>
      <c r="G594" s="3">
        <v>3</v>
      </c>
      <c r="H594" t="s">
        <v>22</v>
      </c>
      <c r="I594" s="3">
        <v>302</v>
      </c>
      <c r="J594" s="10">
        <v>0.86145320625802901</v>
      </c>
      <c r="K594" s="10">
        <v>5.8083488891109598E-2</v>
      </c>
      <c r="L594" s="10">
        <v>5.55611120859563E-2</v>
      </c>
      <c r="M594" s="10"/>
      <c r="N594" s="10"/>
    </row>
    <row r="595" spans="1:14" x14ac:dyDescent="0.25">
      <c r="A595" s="9">
        <v>524</v>
      </c>
      <c r="B595" s="3">
        <v>64</v>
      </c>
      <c r="C595" s="3" t="s">
        <v>13</v>
      </c>
      <c r="D595" t="s">
        <v>14</v>
      </c>
      <c r="E595" s="2" t="s">
        <v>17</v>
      </c>
      <c r="F595" t="s">
        <v>20</v>
      </c>
      <c r="G595" s="3">
        <v>3</v>
      </c>
      <c r="H595" t="s">
        <v>22</v>
      </c>
      <c r="I595" s="3">
        <v>302</v>
      </c>
      <c r="J595" s="10">
        <v>0.86250339207732896</v>
      </c>
      <c r="K595" s="10">
        <v>5.7544462210688797E-2</v>
      </c>
      <c r="L595" s="10">
        <v>5.6313293474328702E-2</v>
      </c>
      <c r="M595" s="10"/>
      <c r="N595" s="10"/>
    </row>
    <row r="596" spans="1:14" x14ac:dyDescent="0.25">
      <c r="A596" s="9">
        <v>524</v>
      </c>
      <c r="B596" s="3">
        <v>64</v>
      </c>
      <c r="C596" s="3" t="s">
        <v>13</v>
      </c>
      <c r="D596" t="s">
        <v>14</v>
      </c>
      <c r="E596" s="2" t="s">
        <v>17</v>
      </c>
      <c r="F596" t="s">
        <v>21</v>
      </c>
      <c r="G596" s="3">
        <v>1</v>
      </c>
      <c r="H596" t="s">
        <v>22</v>
      </c>
      <c r="I596" s="3">
        <v>302</v>
      </c>
      <c r="J596" s="10">
        <v>0.80441778011922904</v>
      </c>
      <c r="K596" s="10">
        <v>4.0214117257877199E-2</v>
      </c>
      <c r="L596" s="10">
        <v>0.13399892123271001</v>
      </c>
      <c r="M596" s="10"/>
      <c r="N596" s="10"/>
    </row>
    <row r="597" spans="1:14" x14ac:dyDescent="0.25">
      <c r="A597" s="9">
        <v>524</v>
      </c>
      <c r="B597" s="3">
        <v>64</v>
      </c>
      <c r="C597" s="3" t="s">
        <v>13</v>
      </c>
      <c r="D597" t="s">
        <v>14</v>
      </c>
      <c r="E597" s="2" t="s">
        <v>17</v>
      </c>
      <c r="F597" t="s">
        <v>21</v>
      </c>
      <c r="G597" s="3">
        <v>1</v>
      </c>
      <c r="H597" t="s">
        <v>22</v>
      </c>
      <c r="I597" s="3">
        <v>302</v>
      </c>
      <c r="J597" s="10">
        <v>0.80283363734911195</v>
      </c>
      <c r="K597" s="10">
        <v>4.0341432731211199E-2</v>
      </c>
      <c r="L597" s="10">
        <v>0.13310298998310599</v>
      </c>
      <c r="M597" s="10"/>
      <c r="N597" s="10"/>
    </row>
    <row r="598" spans="1:14" x14ac:dyDescent="0.25">
      <c r="A598" s="9">
        <v>524</v>
      </c>
      <c r="B598" s="3">
        <v>64</v>
      </c>
      <c r="C598" s="3" t="s">
        <v>13</v>
      </c>
      <c r="D598" t="s">
        <v>14</v>
      </c>
      <c r="E598" s="2" t="s">
        <v>17</v>
      </c>
      <c r="F598" t="s">
        <v>21</v>
      </c>
      <c r="G598" s="3">
        <v>2</v>
      </c>
      <c r="H598" t="s">
        <v>22</v>
      </c>
      <c r="I598" s="3">
        <v>302</v>
      </c>
      <c r="J598" s="10">
        <v>0.80387783370898203</v>
      </c>
      <c r="K598" s="10">
        <v>3.7617716790558198E-2</v>
      </c>
      <c r="L598" s="10">
        <v>0.133492142526413</v>
      </c>
      <c r="M598" s="10"/>
      <c r="N598" s="10"/>
    </row>
    <row r="599" spans="1:14" x14ac:dyDescent="0.25">
      <c r="A599" s="9">
        <v>524</v>
      </c>
      <c r="B599" s="3">
        <v>64</v>
      </c>
      <c r="C599" s="3" t="s">
        <v>13</v>
      </c>
      <c r="D599" t="s">
        <v>14</v>
      </c>
      <c r="E599" s="2" t="s">
        <v>17</v>
      </c>
      <c r="F599" t="s">
        <v>21</v>
      </c>
      <c r="G599" s="3">
        <v>2</v>
      </c>
      <c r="H599" t="s">
        <v>22</v>
      </c>
      <c r="I599" s="3">
        <v>302</v>
      </c>
      <c r="J599" s="10">
        <v>0.80426464699285305</v>
      </c>
      <c r="K599" s="10">
        <v>3.7873496020152699E-2</v>
      </c>
      <c r="L599" s="10">
        <v>0.13291390069271</v>
      </c>
      <c r="M599" s="10"/>
      <c r="N599" s="10"/>
    </row>
    <row r="600" spans="1:14" x14ac:dyDescent="0.25">
      <c r="A600" s="9">
        <v>524</v>
      </c>
      <c r="B600" s="3">
        <v>64</v>
      </c>
      <c r="C600" s="3" t="s">
        <v>13</v>
      </c>
      <c r="D600" t="s">
        <v>14</v>
      </c>
      <c r="E600" s="2" t="s">
        <v>17</v>
      </c>
      <c r="F600" t="s">
        <v>21</v>
      </c>
      <c r="G600" s="3">
        <v>3</v>
      </c>
      <c r="H600" t="s">
        <v>22</v>
      </c>
      <c r="I600" s="3">
        <v>302</v>
      </c>
      <c r="J600" s="10">
        <v>0.79712946365741899</v>
      </c>
      <c r="K600" s="10">
        <v>4.3249104933306602E-2</v>
      </c>
      <c r="L600" s="10">
        <v>0.135215743461747</v>
      </c>
      <c r="M600" s="10"/>
      <c r="N600" s="10"/>
    </row>
    <row r="601" spans="1:14" x14ac:dyDescent="0.25">
      <c r="A601" s="9">
        <v>524</v>
      </c>
      <c r="B601" s="3">
        <v>64</v>
      </c>
      <c r="C601" s="3" t="s">
        <v>13</v>
      </c>
      <c r="D601" t="s">
        <v>14</v>
      </c>
      <c r="E601" s="2" t="s">
        <v>17</v>
      </c>
      <c r="F601" t="s">
        <v>21</v>
      </c>
      <c r="G601" s="3">
        <v>3</v>
      </c>
      <c r="H601" t="s">
        <v>22</v>
      </c>
      <c r="I601" s="3">
        <v>302</v>
      </c>
      <c r="J601" s="10">
        <v>0.79881988586250297</v>
      </c>
      <c r="K601" s="10">
        <v>4.3132838006141899E-2</v>
      </c>
      <c r="L601" s="10">
        <v>0.13264530224304599</v>
      </c>
      <c r="M601" s="10"/>
      <c r="N601" s="10"/>
    </row>
    <row r="602" spans="1:14" x14ac:dyDescent="0.25">
      <c r="A602" s="9">
        <v>524</v>
      </c>
      <c r="B602" s="3">
        <v>64</v>
      </c>
      <c r="C602" s="3" t="s">
        <v>13</v>
      </c>
      <c r="D602" t="s">
        <v>14</v>
      </c>
      <c r="E602" s="2" t="s">
        <v>25</v>
      </c>
      <c r="F602" t="s">
        <v>18</v>
      </c>
      <c r="G602" s="3">
        <v>1</v>
      </c>
      <c r="H602" t="s">
        <v>23</v>
      </c>
      <c r="I602" s="3">
        <v>261</v>
      </c>
      <c r="J602" s="10">
        <v>0.90728423709484796</v>
      </c>
      <c r="K602" s="10">
        <v>3.4573842710031603E-2</v>
      </c>
      <c r="L602" s="10">
        <v>6.1697288066562099E-2</v>
      </c>
      <c r="M602" s="10">
        <v>2.66892583351681E-4</v>
      </c>
      <c r="N602" s="10"/>
    </row>
    <row r="603" spans="1:14" x14ac:dyDescent="0.25">
      <c r="A603" s="9">
        <v>524</v>
      </c>
      <c r="B603" s="3">
        <v>64</v>
      </c>
      <c r="C603" s="3" t="s">
        <v>13</v>
      </c>
      <c r="D603" t="s">
        <v>14</v>
      </c>
      <c r="E603" s="2" t="s">
        <v>25</v>
      </c>
      <c r="F603" t="s">
        <v>18</v>
      </c>
      <c r="G603" s="3">
        <v>1</v>
      </c>
      <c r="H603" t="s">
        <v>23</v>
      </c>
      <c r="I603" s="3">
        <v>261</v>
      </c>
      <c r="J603" s="10">
        <v>0.90690399888559303</v>
      </c>
      <c r="K603" s="10">
        <v>3.4109873647843798E-2</v>
      </c>
      <c r="L603" s="10">
        <v>6.2598258820890401E-2</v>
      </c>
      <c r="M603" s="10">
        <v>3.3975789498626201E-4</v>
      </c>
      <c r="N603" s="10"/>
    </row>
    <row r="604" spans="1:14" x14ac:dyDescent="0.25">
      <c r="A604" s="9">
        <v>524</v>
      </c>
      <c r="B604" s="3">
        <v>64</v>
      </c>
      <c r="C604" s="3" t="s">
        <v>13</v>
      </c>
      <c r="D604" t="s">
        <v>14</v>
      </c>
      <c r="E604" s="2" t="s">
        <v>25</v>
      </c>
      <c r="F604" t="s">
        <v>18</v>
      </c>
      <c r="G604" s="3">
        <v>2</v>
      </c>
      <c r="H604" t="s">
        <v>23</v>
      </c>
      <c r="I604" s="3">
        <v>261</v>
      </c>
      <c r="J604" s="10">
        <v>0.89876691135559905</v>
      </c>
      <c r="K604" s="10">
        <v>3.7918683105487502E-2</v>
      </c>
      <c r="L604" s="10">
        <v>6.6167429188309604E-2</v>
      </c>
      <c r="M604" s="10">
        <v>1.37065592457338E-3</v>
      </c>
      <c r="N604" s="10"/>
    </row>
    <row r="605" spans="1:14" x14ac:dyDescent="0.25">
      <c r="A605" s="9">
        <v>524</v>
      </c>
      <c r="B605" s="3">
        <v>64</v>
      </c>
      <c r="C605" s="3" t="s">
        <v>13</v>
      </c>
      <c r="D605" t="s">
        <v>14</v>
      </c>
      <c r="E605" s="2" t="s">
        <v>25</v>
      </c>
      <c r="F605" t="s">
        <v>18</v>
      </c>
      <c r="G605" s="3">
        <v>2</v>
      </c>
      <c r="H605" t="s">
        <v>23</v>
      </c>
      <c r="I605" s="3">
        <v>261</v>
      </c>
      <c r="J605" s="10">
        <v>0.89887267667771997</v>
      </c>
      <c r="K605" s="10">
        <v>3.7689560840833997E-2</v>
      </c>
      <c r="L605" s="10">
        <v>6.64544592209005E-2</v>
      </c>
      <c r="M605" s="10">
        <v>1.2232041655931599E-3</v>
      </c>
      <c r="N605" s="10"/>
    </row>
    <row r="606" spans="1:14" x14ac:dyDescent="0.25">
      <c r="A606" s="9">
        <v>524</v>
      </c>
      <c r="B606" s="3">
        <v>64</v>
      </c>
      <c r="C606" s="3" t="s">
        <v>13</v>
      </c>
      <c r="D606" t="s">
        <v>14</v>
      </c>
      <c r="E606" s="2" t="s">
        <v>25</v>
      </c>
      <c r="F606" t="s">
        <v>18</v>
      </c>
      <c r="G606" s="3">
        <v>3</v>
      </c>
      <c r="H606" t="s">
        <v>23</v>
      </c>
      <c r="I606" s="3">
        <v>261</v>
      </c>
      <c r="J606" s="10">
        <v>0.86226015825491598</v>
      </c>
      <c r="K606" s="10">
        <v>3.8226923613939E-2</v>
      </c>
      <c r="L606" s="10">
        <v>0.104552178877796</v>
      </c>
      <c r="M606" s="10">
        <v>1.5505541590517999E-3</v>
      </c>
      <c r="N606" s="10"/>
    </row>
    <row r="607" spans="1:14" x14ac:dyDescent="0.25">
      <c r="A607" s="9">
        <v>524</v>
      </c>
      <c r="B607" s="3">
        <v>64</v>
      </c>
      <c r="C607" s="3" t="s">
        <v>13</v>
      </c>
      <c r="D607" t="s">
        <v>14</v>
      </c>
      <c r="E607" s="2" t="s">
        <v>25</v>
      </c>
      <c r="F607" t="s">
        <v>18</v>
      </c>
      <c r="G607" s="3">
        <v>3</v>
      </c>
      <c r="H607" t="s">
        <v>23</v>
      </c>
      <c r="I607" s="3">
        <v>261</v>
      </c>
      <c r="J607" s="10">
        <v>0.86335058363070505</v>
      </c>
      <c r="K607" s="10">
        <v>3.8148036963870501E-2</v>
      </c>
      <c r="L607" s="10">
        <v>0.10336405649359801</v>
      </c>
      <c r="M607" s="10">
        <v>1.68363824590682E-3</v>
      </c>
      <c r="N607" s="10"/>
    </row>
    <row r="608" spans="1:14" x14ac:dyDescent="0.25">
      <c r="A608" s="9">
        <v>524</v>
      </c>
      <c r="B608" s="3">
        <v>64</v>
      </c>
      <c r="C608" s="3" t="s">
        <v>13</v>
      </c>
      <c r="D608" t="s">
        <v>14</v>
      </c>
      <c r="E608" s="2" t="s">
        <v>25</v>
      </c>
      <c r="F608" t="s">
        <v>20</v>
      </c>
      <c r="G608" s="3">
        <v>1</v>
      </c>
      <c r="H608" t="s">
        <v>23</v>
      </c>
      <c r="I608" s="3">
        <v>261</v>
      </c>
      <c r="J608" s="10">
        <v>0.90406533392430999</v>
      </c>
      <c r="K608" s="10">
        <v>3.3292418011081799E-2</v>
      </c>
      <c r="L608" s="10">
        <v>5.3144704841329698E-3</v>
      </c>
      <c r="M608" s="10">
        <v>7.0780097161504907E-2</v>
      </c>
      <c r="N608" s="10"/>
    </row>
    <row r="609" spans="1:14" x14ac:dyDescent="0.25">
      <c r="A609" s="9">
        <v>524</v>
      </c>
      <c r="B609" s="3">
        <v>64</v>
      </c>
      <c r="C609" s="3" t="s">
        <v>13</v>
      </c>
      <c r="D609" t="s">
        <v>14</v>
      </c>
      <c r="E609" s="2" t="s">
        <v>25</v>
      </c>
      <c r="F609" t="s">
        <v>20</v>
      </c>
      <c r="G609" s="3">
        <v>1</v>
      </c>
      <c r="H609" t="s">
        <v>23</v>
      </c>
      <c r="I609" s="3">
        <v>261</v>
      </c>
      <c r="J609" s="10">
        <v>0.902485946608649</v>
      </c>
      <c r="K609" s="10">
        <v>3.3839907393665797E-2</v>
      </c>
      <c r="L609" s="10">
        <v>5.5873692692613997E-3</v>
      </c>
      <c r="M609" s="10">
        <v>7.1775714581623795E-2</v>
      </c>
      <c r="N609" s="10"/>
    </row>
    <row r="610" spans="1:14" x14ac:dyDescent="0.25">
      <c r="A610" s="9">
        <v>524</v>
      </c>
      <c r="B610" s="3">
        <v>64</v>
      </c>
      <c r="C610" s="3" t="s">
        <v>13</v>
      </c>
      <c r="D610" t="s">
        <v>14</v>
      </c>
      <c r="E610" s="2" t="s">
        <v>25</v>
      </c>
      <c r="F610" t="s">
        <v>20</v>
      </c>
      <c r="G610" s="3">
        <v>2</v>
      </c>
      <c r="H610" t="s">
        <v>23</v>
      </c>
      <c r="I610" s="3">
        <v>261</v>
      </c>
      <c r="J610" s="10">
        <v>0.86480352946879901</v>
      </c>
      <c r="K610" s="10">
        <v>3.8799021303912197E-2</v>
      </c>
      <c r="L610" s="10">
        <v>1.12335402236339E-2</v>
      </c>
      <c r="M610" s="10">
        <v>0.105523323687504</v>
      </c>
      <c r="N610" s="10"/>
    </row>
    <row r="611" spans="1:14" x14ac:dyDescent="0.25">
      <c r="A611" s="9">
        <v>524</v>
      </c>
      <c r="B611" s="3">
        <v>64</v>
      </c>
      <c r="C611" s="3" t="s">
        <v>13</v>
      </c>
      <c r="D611" t="s">
        <v>14</v>
      </c>
      <c r="E611" s="2" t="s">
        <v>25</v>
      </c>
      <c r="F611" t="s">
        <v>20</v>
      </c>
      <c r="G611" s="3">
        <v>2</v>
      </c>
      <c r="H611" t="s">
        <v>23</v>
      </c>
      <c r="I611" s="3">
        <v>261</v>
      </c>
      <c r="J611" s="10">
        <v>0.86507130236934204</v>
      </c>
      <c r="K611" s="10">
        <v>3.8862389955696797E-2</v>
      </c>
      <c r="L611" s="10">
        <v>1.10732435307105E-2</v>
      </c>
      <c r="M611" s="10">
        <v>0.105316413809374</v>
      </c>
      <c r="N611" s="10"/>
    </row>
    <row r="612" spans="1:14" x14ac:dyDescent="0.25">
      <c r="A612" s="9">
        <v>524</v>
      </c>
      <c r="B612" s="3">
        <v>64</v>
      </c>
      <c r="C612" s="3" t="s">
        <v>13</v>
      </c>
      <c r="D612" t="s">
        <v>14</v>
      </c>
      <c r="E612" s="2" t="s">
        <v>25</v>
      </c>
      <c r="F612" t="s">
        <v>20</v>
      </c>
      <c r="G612" s="3">
        <v>3</v>
      </c>
      <c r="H612" t="s">
        <v>23</v>
      </c>
      <c r="I612" s="3">
        <v>261</v>
      </c>
      <c r="J612" s="10">
        <v>0.80704074876311105</v>
      </c>
      <c r="K612" s="10">
        <v>4.0816428771987899E-2</v>
      </c>
      <c r="L612" s="10">
        <v>1.62852158974401E-2</v>
      </c>
      <c r="M612" s="10">
        <v>0.16831405621937401</v>
      </c>
      <c r="N612" s="10"/>
    </row>
    <row r="613" spans="1:14" x14ac:dyDescent="0.25">
      <c r="A613" s="9">
        <v>524</v>
      </c>
      <c r="B613" s="3">
        <v>64</v>
      </c>
      <c r="C613" s="3" t="s">
        <v>13</v>
      </c>
      <c r="D613" t="s">
        <v>14</v>
      </c>
      <c r="E613" s="2" t="s">
        <v>25</v>
      </c>
      <c r="F613" t="s">
        <v>20</v>
      </c>
      <c r="G613" s="3">
        <v>3</v>
      </c>
      <c r="H613" t="s">
        <v>23</v>
      </c>
      <c r="I613" s="3">
        <v>261</v>
      </c>
      <c r="J613" s="10">
        <v>0.80656532968924999</v>
      </c>
      <c r="K613" s="10">
        <v>4.04375919451102E-2</v>
      </c>
      <c r="L613" s="10">
        <v>1.6674931247541699E-2</v>
      </c>
      <c r="M613" s="10">
        <v>0.16908954006399299</v>
      </c>
      <c r="N613" s="10"/>
    </row>
    <row r="614" spans="1:14" x14ac:dyDescent="0.25">
      <c r="A614" s="9">
        <v>524</v>
      </c>
      <c r="B614" s="3">
        <v>64</v>
      </c>
      <c r="C614" s="3" t="s">
        <v>13</v>
      </c>
      <c r="D614" t="s">
        <v>14</v>
      </c>
      <c r="E614" s="2" t="s">
        <v>25</v>
      </c>
      <c r="F614" t="s">
        <v>21</v>
      </c>
      <c r="G614" s="3">
        <v>1</v>
      </c>
      <c r="H614" t="s">
        <v>23</v>
      </c>
      <c r="I614" s="3">
        <v>261</v>
      </c>
      <c r="J614" s="10">
        <v>0.96441033353068895</v>
      </c>
      <c r="K614" s="10">
        <v>3.2527579144054498E-2</v>
      </c>
      <c r="L614" s="10">
        <v>1.09123451318916E-3</v>
      </c>
      <c r="M614" s="10">
        <v>2.5053638827858501E-3</v>
      </c>
      <c r="N614" s="10"/>
    </row>
    <row r="615" spans="1:14" x14ac:dyDescent="0.25">
      <c r="A615" s="9">
        <v>524</v>
      </c>
      <c r="B615" s="3">
        <v>64</v>
      </c>
      <c r="C615" s="3" t="s">
        <v>13</v>
      </c>
      <c r="D615" t="s">
        <v>14</v>
      </c>
      <c r="E615" s="2" t="s">
        <v>25</v>
      </c>
      <c r="F615" t="s">
        <v>21</v>
      </c>
      <c r="G615" s="3">
        <v>1</v>
      </c>
      <c r="H615" t="s">
        <v>23</v>
      </c>
      <c r="I615" s="3">
        <v>261</v>
      </c>
      <c r="J615" s="10">
        <v>0.96413226265461605</v>
      </c>
      <c r="K615" s="10">
        <v>3.2748508932255303E-2</v>
      </c>
      <c r="L615" s="10">
        <v>1.22554558423089E-3</v>
      </c>
      <c r="M615" s="10">
        <v>2.4490475099804201E-3</v>
      </c>
      <c r="N615" s="10"/>
    </row>
    <row r="616" spans="1:14" x14ac:dyDescent="0.25">
      <c r="A616" s="9">
        <v>524</v>
      </c>
      <c r="B616" s="3">
        <v>64</v>
      </c>
      <c r="C616" s="3" t="s">
        <v>13</v>
      </c>
      <c r="D616" t="s">
        <v>14</v>
      </c>
      <c r="E616" s="2" t="s">
        <v>25</v>
      </c>
      <c r="F616" t="s">
        <v>21</v>
      </c>
      <c r="G616" s="3">
        <v>2</v>
      </c>
      <c r="H616" t="s">
        <v>23</v>
      </c>
      <c r="I616" s="3">
        <v>261</v>
      </c>
      <c r="J616" s="10">
        <v>0.965041791763117</v>
      </c>
      <c r="K616" s="10">
        <v>3.2053527806930597E-2</v>
      </c>
      <c r="L616" s="10">
        <v>1.05402161397099E-3</v>
      </c>
      <c r="M616" s="10">
        <v>2.0608651706466598E-3</v>
      </c>
      <c r="N616" s="10"/>
    </row>
    <row r="617" spans="1:14" x14ac:dyDescent="0.25">
      <c r="A617" s="9">
        <v>524</v>
      </c>
      <c r="B617" s="3">
        <v>64</v>
      </c>
      <c r="C617" s="3" t="s">
        <v>13</v>
      </c>
      <c r="D617" t="s">
        <v>14</v>
      </c>
      <c r="E617" s="2" t="s">
        <v>25</v>
      </c>
      <c r="F617" t="s">
        <v>21</v>
      </c>
      <c r="G617" s="3">
        <v>2</v>
      </c>
      <c r="H617" t="s">
        <v>23</v>
      </c>
      <c r="I617" s="3">
        <v>261</v>
      </c>
      <c r="J617" s="10">
        <v>0.96488043325338402</v>
      </c>
      <c r="K617" s="10">
        <v>3.2295736779648601E-2</v>
      </c>
      <c r="L617" s="10">
        <v>1.2117821236029499E-3</v>
      </c>
      <c r="M617" s="10">
        <v>2.0020434840882901E-3</v>
      </c>
      <c r="N617" s="10"/>
    </row>
    <row r="618" spans="1:14" x14ac:dyDescent="0.25">
      <c r="A618" s="9">
        <v>524</v>
      </c>
      <c r="B618" s="3">
        <v>64</v>
      </c>
      <c r="C618" s="3" t="s">
        <v>13</v>
      </c>
      <c r="D618" t="s">
        <v>14</v>
      </c>
      <c r="E618" s="2" t="s">
        <v>25</v>
      </c>
      <c r="F618" t="s">
        <v>21</v>
      </c>
      <c r="G618" s="3">
        <v>3</v>
      </c>
      <c r="H618" t="s">
        <v>23</v>
      </c>
      <c r="I618" s="3">
        <v>261</v>
      </c>
      <c r="J618" s="10">
        <v>0.96160325854402795</v>
      </c>
      <c r="K618" s="10">
        <v>3.34617514089465E-2</v>
      </c>
      <c r="L618" s="10">
        <v>1.58566834719992E-3</v>
      </c>
      <c r="M618" s="10">
        <v>4.1571401217772299E-3</v>
      </c>
      <c r="N618" s="10"/>
    </row>
    <row r="619" spans="1:14" x14ac:dyDescent="0.25">
      <c r="A619" s="9">
        <v>524</v>
      </c>
      <c r="B619" s="3">
        <v>64</v>
      </c>
      <c r="C619" s="3" t="s">
        <v>13</v>
      </c>
      <c r="D619" t="s">
        <v>14</v>
      </c>
      <c r="E619" s="2" t="s">
        <v>25</v>
      </c>
      <c r="F619" t="s">
        <v>21</v>
      </c>
      <c r="G619" s="3">
        <v>3</v>
      </c>
      <c r="H619" t="s">
        <v>23</v>
      </c>
      <c r="I619" s="3">
        <v>261</v>
      </c>
      <c r="J619" s="10">
        <v>0.96188081878569098</v>
      </c>
      <c r="K619" s="10">
        <v>3.3232960219303803E-2</v>
      </c>
      <c r="L619" s="10">
        <v>1.5259128458611001E-3</v>
      </c>
      <c r="M619" s="10">
        <v>4.1971528423415602E-3</v>
      </c>
      <c r="N619" s="10"/>
    </row>
    <row r="620" spans="1:14" x14ac:dyDescent="0.25">
      <c r="A620" s="9">
        <v>524</v>
      </c>
      <c r="B620" s="3">
        <v>64</v>
      </c>
      <c r="C620" s="3" t="s">
        <v>13</v>
      </c>
      <c r="D620" t="s">
        <v>14</v>
      </c>
      <c r="E620" s="2" t="s">
        <v>17</v>
      </c>
      <c r="F620" t="s">
        <v>18</v>
      </c>
      <c r="G620" s="3">
        <v>1</v>
      </c>
      <c r="H620" t="s">
        <v>23</v>
      </c>
      <c r="I620" s="3">
        <v>261</v>
      </c>
      <c r="J620" s="10">
        <v>0.85563752095918</v>
      </c>
      <c r="K620" s="10">
        <v>3.8851381195431002E-2</v>
      </c>
      <c r="L620" s="10">
        <v>0.109589184191118</v>
      </c>
      <c r="M620" s="10">
        <v>3.0506819698026999E-3</v>
      </c>
      <c r="N620" s="10"/>
    </row>
    <row r="621" spans="1:14" x14ac:dyDescent="0.25">
      <c r="A621" s="9">
        <v>524</v>
      </c>
      <c r="B621" s="3">
        <v>64</v>
      </c>
      <c r="C621" s="3" t="s">
        <v>13</v>
      </c>
      <c r="D621" t="s">
        <v>14</v>
      </c>
      <c r="E621" s="2" t="s">
        <v>17</v>
      </c>
      <c r="F621" t="s">
        <v>18</v>
      </c>
      <c r="G621" s="3">
        <v>1</v>
      </c>
      <c r="H621" t="s">
        <v>23</v>
      </c>
      <c r="I621" s="3">
        <v>261</v>
      </c>
      <c r="J621" s="10">
        <v>0.85483690025022097</v>
      </c>
      <c r="K621" s="10">
        <v>3.9246136301086601E-2</v>
      </c>
      <c r="L621" s="10">
        <v>0.11014015943715801</v>
      </c>
      <c r="M621" s="10">
        <v>2.9581131066175499E-3</v>
      </c>
      <c r="N621" s="10"/>
    </row>
    <row r="622" spans="1:14" x14ac:dyDescent="0.25">
      <c r="A622" s="9">
        <v>524</v>
      </c>
      <c r="B622" s="3">
        <v>64</v>
      </c>
      <c r="C622" s="3" t="s">
        <v>13</v>
      </c>
      <c r="D622" t="s">
        <v>14</v>
      </c>
      <c r="E622" s="2" t="s">
        <v>17</v>
      </c>
      <c r="F622" t="s">
        <v>18</v>
      </c>
      <c r="G622" s="3">
        <v>2</v>
      </c>
      <c r="H622" t="s">
        <v>23</v>
      </c>
      <c r="I622" s="3">
        <v>261</v>
      </c>
      <c r="J622" s="10">
        <v>0.87084738330480005</v>
      </c>
      <c r="K622" s="10">
        <v>3.8867832000945401E-2</v>
      </c>
      <c r="L622" s="10">
        <v>9.28722241207353E-2</v>
      </c>
      <c r="M622" s="10">
        <v>3.7982954568175102E-3</v>
      </c>
      <c r="N622" s="10"/>
    </row>
    <row r="623" spans="1:14" x14ac:dyDescent="0.25">
      <c r="A623" s="9">
        <v>524</v>
      </c>
      <c r="B623" s="3">
        <v>64</v>
      </c>
      <c r="C623" s="3" t="s">
        <v>13</v>
      </c>
      <c r="D623" t="s">
        <v>14</v>
      </c>
      <c r="E623" s="2" t="s">
        <v>17</v>
      </c>
      <c r="F623" t="s">
        <v>18</v>
      </c>
      <c r="G623" s="3">
        <v>2</v>
      </c>
      <c r="H623" t="s">
        <v>23</v>
      </c>
      <c r="I623" s="3">
        <v>261</v>
      </c>
      <c r="J623" s="10">
        <v>0.87222293654302296</v>
      </c>
      <c r="K623" s="10">
        <v>3.8743131396927297E-2</v>
      </c>
      <c r="L623" s="10">
        <v>9.1602072424047498E-2</v>
      </c>
      <c r="M623" s="10">
        <v>3.7311827776539798E-3</v>
      </c>
      <c r="N623" s="10"/>
    </row>
    <row r="624" spans="1:14" x14ac:dyDescent="0.25">
      <c r="A624" s="9">
        <v>524</v>
      </c>
      <c r="B624" s="3">
        <v>64</v>
      </c>
      <c r="C624" s="3" t="s">
        <v>13</v>
      </c>
      <c r="D624" t="s">
        <v>14</v>
      </c>
      <c r="E624" s="2" t="s">
        <v>17</v>
      </c>
      <c r="F624" t="s">
        <v>18</v>
      </c>
      <c r="G624" s="3">
        <v>3</v>
      </c>
      <c r="H624" t="s">
        <v>23</v>
      </c>
      <c r="I624" s="3">
        <v>261</v>
      </c>
      <c r="J624" s="10">
        <v>0.87995657075031997</v>
      </c>
      <c r="K624" s="10">
        <v>3.7572936814697401E-2</v>
      </c>
      <c r="L624" s="10">
        <v>8.5624397287989401E-2</v>
      </c>
      <c r="M624" s="10">
        <v>2.6776849484319901E-3</v>
      </c>
      <c r="N624" s="10"/>
    </row>
    <row r="625" spans="1:14" x14ac:dyDescent="0.25">
      <c r="A625" s="9">
        <v>524</v>
      </c>
      <c r="B625" s="3">
        <v>64</v>
      </c>
      <c r="C625" s="3" t="s">
        <v>13</v>
      </c>
      <c r="D625" t="s">
        <v>14</v>
      </c>
      <c r="E625" s="2" t="s">
        <v>17</v>
      </c>
      <c r="F625" t="s">
        <v>18</v>
      </c>
      <c r="G625" s="3">
        <v>3</v>
      </c>
      <c r="H625" t="s">
        <v>23</v>
      </c>
      <c r="I625" s="3">
        <v>261</v>
      </c>
      <c r="J625" s="10">
        <v>0.87980453011859505</v>
      </c>
      <c r="K625" s="10">
        <v>3.7890601288092497E-2</v>
      </c>
      <c r="L625" s="10">
        <v>8.5279908964993101E-2</v>
      </c>
      <c r="M625" s="10">
        <v>2.6110019105637398E-3</v>
      </c>
      <c r="N625" s="10"/>
    </row>
    <row r="626" spans="1:14" x14ac:dyDescent="0.25">
      <c r="A626" s="9">
        <v>524</v>
      </c>
      <c r="B626" s="3">
        <v>64</v>
      </c>
      <c r="C626" s="3" t="s">
        <v>13</v>
      </c>
      <c r="D626" t="s">
        <v>14</v>
      </c>
      <c r="E626" s="2" t="s">
        <v>17</v>
      </c>
      <c r="F626" t="s">
        <v>20</v>
      </c>
      <c r="G626" s="3">
        <v>1</v>
      </c>
      <c r="H626" t="s">
        <v>23</v>
      </c>
      <c r="I626" s="3">
        <v>261</v>
      </c>
      <c r="J626" s="10">
        <v>0.79265593490729003</v>
      </c>
      <c r="K626" s="10">
        <v>4.7959988804976497E-2</v>
      </c>
      <c r="L626" s="10">
        <v>2.4548024326144401E-2</v>
      </c>
      <c r="M626" s="10">
        <v>0.167754782889209</v>
      </c>
      <c r="N626" s="10"/>
    </row>
    <row r="627" spans="1:14" x14ac:dyDescent="0.25">
      <c r="A627" s="9">
        <v>524</v>
      </c>
      <c r="B627" s="3">
        <v>64</v>
      </c>
      <c r="C627" s="3" t="s">
        <v>13</v>
      </c>
      <c r="D627" t="s">
        <v>14</v>
      </c>
      <c r="E627" s="2" t="s">
        <v>17</v>
      </c>
      <c r="F627" t="s">
        <v>20</v>
      </c>
      <c r="G627" s="3">
        <v>1</v>
      </c>
      <c r="H627" t="s">
        <v>23</v>
      </c>
      <c r="I627" s="3">
        <v>261</v>
      </c>
      <c r="J627" s="10">
        <v>0.79303930688227098</v>
      </c>
      <c r="K627" s="10">
        <v>4.8059919417464E-2</v>
      </c>
      <c r="L627" s="10">
        <v>2.4290710224675299E-2</v>
      </c>
      <c r="M627" s="10">
        <v>0.16734110400464799</v>
      </c>
      <c r="N627" s="10"/>
    </row>
    <row r="628" spans="1:14" x14ac:dyDescent="0.25">
      <c r="A628" s="9">
        <v>524</v>
      </c>
      <c r="B628" s="3">
        <v>64</v>
      </c>
      <c r="C628" s="3" t="s">
        <v>13</v>
      </c>
      <c r="D628" t="s">
        <v>14</v>
      </c>
      <c r="E628" s="2" t="s">
        <v>17</v>
      </c>
      <c r="F628" t="s">
        <v>20</v>
      </c>
      <c r="G628" s="3">
        <v>2</v>
      </c>
      <c r="H628" t="s">
        <v>23</v>
      </c>
      <c r="I628" s="3">
        <v>261</v>
      </c>
      <c r="J628" s="10">
        <v>0.775308813912717</v>
      </c>
      <c r="K628" s="10">
        <v>5.2951918896389803E-2</v>
      </c>
      <c r="L628" s="10">
        <v>2.8967328231146301E-2</v>
      </c>
      <c r="M628" s="10">
        <v>0.17799508124565699</v>
      </c>
      <c r="N628" s="10"/>
    </row>
    <row r="629" spans="1:14" x14ac:dyDescent="0.25">
      <c r="A629" s="9">
        <v>524</v>
      </c>
      <c r="B629" s="3">
        <v>64</v>
      </c>
      <c r="C629" s="3" t="s">
        <v>13</v>
      </c>
      <c r="D629" t="s">
        <v>14</v>
      </c>
      <c r="E629" s="2" t="s">
        <v>17</v>
      </c>
      <c r="F629" t="s">
        <v>20</v>
      </c>
      <c r="G629" s="3">
        <v>2</v>
      </c>
      <c r="H629" t="s">
        <v>23</v>
      </c>
      <c r="I629" s="3">
        <v>261</v>
      </c>
      <c r="J629" s="10">
        <v>0.77495565784726195</v>
      </c>
      <c r="K629" s="10">
        <v>5.2965269573428099E-2</v>
      </c>
      <c r="L629" s="10">
        <v>2.9127702629399701E-2</v>
      </c>
      <c r="M629" s="10">
        <v>0.178106972409831</v>
      </c>
      <c r="N629" s="10"/>
    </row>
    <row r="630" spans="1:14" x14ac:dyDescent="0.25">
      <c r="A630" s="9">
        <v>524</v>
      </c>
      <c r="B630" s="3">
        <v>64</v>
      </c>
      <c r="C630" s="3" t="s">
        <v>13</v>
      </c>
      <c r="D630" t="s">
        <v>14</v>
      </c>
      <c r="E630" s="2" t="s">
        <v>17</v>
      </c>
      <c r="F630" t="s">
        <v>20</v>
      </c>
      <c r="G630" s="3">
        <v>3</v>
      </c>
      <c r="H630" t="s">
        <v>23</v>
      </c>
      <c r="I630" s="3">
        <v>261</v>
      </c>
      <c r="J630" s="10">
        <v>0.73625651350561305</v>
      </c>
      <c r="K630" s="10">
        <v>5.4638211566778401E-2</v>
      </c>
      <c r="L630" s="10">
        <v>3.2879287043224098E-2</v>
      </c>
      <c r="M630" s="10">
        <v>0.21932293304512299</v>
      </c>
      <c r="N630" s="10"/>
    </row>
    <row r="631" spans="1:14" x14ac:dyDescent="0.25">
      <c r="A631" s="9">
        <v>524</v>
      </c>
      <c r="B631" s="3">
        <v>64</v>
      </c>
      <c r="C631" s="3" t="s">
        <v>13</v>
      </c>
      <c r="D631" t="s">
        <v>14</v>
      </c>
      <c r="E631" s="2" t="s">
        <v>17</v>
      </c>
      <c r="F631" t="s">
        <v>20</v>
      </c>
      <c r="G631" s="3">
        <v>3</v>
      </c>
      <c r="H631" t="s">
        <v>23</v>
      </c>
      <c r="I631" s="3">
        <v>261</v>
      </c>
      <c r="J631" s="10">
        <v>0.73843971529854102</v>
      </c>
      <c r="K631" s="10">
        <v>5.4516181711774601E-2</v>
      </c>
      <c r="L631" s="10">
        <v>3.26751625692406E-2</v>
      </c>
      <c r="M631" s="10">
        <v>0.21699181073655199</v>
      </c>
      <c r="N631" s="10"/>
    </row>
    <row r="632" spans="1:14" x14ac:dyDescent="0.25">
      <c r="A632" s="9">
        <v>524</v>
      </c>
      <c r="B632" s="3">
        <v>64</v>
      </c>
      <c r="C632" s="3" t="s">
        <v>13</v>
      </c>
      <c r="D632" t="s">
        <v>14</v>
      </c>
      <c r="E632" s="2" t="s">
        <v>17</v>
      </c>
      <c r="F632" t="s">
        <v>21</v>
      </c>
      <c r="G632" s="3">
        <v>1</v>
      </c>
      <c r="H632" t="s">
        <v>23</v>
      </c>
      <c r="I632" s="3">
        <v>261</v>
      </c>
      <c r="J632" s="10">
        <v>0.96770555104198497</v>
      </c>
      <c r="K632" s="10">
        <v>3.1001462195429399E-2</v>
      </c>
      <c r="L632" s="10">
        <v>8.6354329581307297E-4</v>
      </c>
      <c r="M632" s="10">
        <v>1.8213718073839701E-4</v>
      </c>
      <c r="N632" s="10"/>
    </row>
    <row r="633" spans="1:14" x14ac:dyDescent="0.25">
      <c r="A633" s="9">
        <v>524</v>
      </c>
      <c r="B633" s="3">
        <v>64</v>
      </c>
      <c r="C633" s="3" t="s">
        <v>13</v>
      </c>
      <c r="D633" t="s">
        <v>14</v>
      </c>
      <c r="E633" s="2" t="s">
        <v>17</v>
      </c>
      <c r="F633" t="s">
        <v>21</v>
      </c>
      <c r="G633" s="3">
        <v>1</v>
      </c>
      <c r="H633" t="s">
        <v>23</v>
      </c>
      <c r="I633" s="3">
        <v>261</v>
      </c>
      <c r="J633" s="10">
        <v>0.96791071998404099</v>
      </c>
      <c r="K633" s="10">
        <v>3.0801252565468298E-2</v>
      </c>
      <c r="L633" s="10">
        <v>9.3346560854268702E-4</v>
      </c>
      <c r="M633" s="10">
        <v>1.24223971794001E-4</v>
      </c>
      <c r="N633" s="10"/>
    </row>
    <row r="634" spans="1:14" x14ac:dyDescent="0.25">
      <c r="A634" s="9">
        <v>524</v>
      </c>
      <c r="B634" s="3">
        <v>64</v>
      </c>
      <c r="C634" s="3" t="s">
        <v>13</v>
      </c>
      <c r="D634" t="s">
        <v>14</v>
      </c>
      <c r="E634" s="2" t="s">
        <v>17</v>
      </c>
      <c r="F634" t="s">
        <v>21</v>
      </c>
      <c r="G634" s="3">
        <v>2</v>
      </c>
      <c r="H634" t="s">
        <v>23</v>
      </c>
      <c r="I634" s="3">
        <v>261</v>
      </c>
      <c r="J634" s="10">
        <v>0.963880477592722</v>
      </c>
      <c r="K634" s="10">
        <v>3.2919319305744599E-2</v>
      </c>
      <c r="L634" s="10">
        <v>1.6701472792964201E-3</v>
      </c>
      <c r="M634" s="10">
        <v>1.64936225672652E-3</v>
      </c>
      <c r="N634" s="10"/>
    </row>
    <row r="635" spans="1:14" x14ac:dyDescent="0.25">
      <c r="A635" s="9">
        <v>524</v>
      </c>
      <c r="B635" s="3">
        <v>64</v>
      </c>
      <c r="C635" s="3" t="s">
        <v>13</v>
      </c>
      <c r="D635" t="s">
        <v>14</v>
      </c>
      <c r="E635" s="2" t="s">
        <v>17</v>
      </c>
      <c r="F635" t="s">
        <v>21</v>
      </c>
      <c r="G635" s="3">
        <v>2</v>
      </c>
      <c r="H635" t="s">
        <v>23</v>
      </c>
      <c r="I635" s="3">
        <v>261</v>
      </c>
      <c r="J635" s="10">
        <v>0.96379471367661995</v>
      </c>
      <c r="K635" s="10">
        <v>3.3073568952800697E-2</v>
      </c>
      <c r="L635" s="10">
        <v>1.75352143564757E-3</v>
      </c>
      <c r="M635" s="10">
        <v>1.5333636534867101E-3</v>
      </c>
      <c r="N635" s="10"/>
    </row>
    <row r="636" spans="1:14" x14ac:dyDescent="0.25">
      <c r="A636" s="9">
        <v>524</v>
      </c>
      <c r="B636" s="3">
        <v>64</v>
      </c>
      <c r="C636" s="3" t="s">
        <v>13</v>
      </c>
      <c r="D636" t="s">
        <v>14</v>
      </c>
      <c r="E636" s="2" t="s">
        <v>17</v>
      </c>
      <c r="F636" t="s">
        <v>21</v>
      </c>
      <c r="G636" s="3">
        <v>3</v>
      </c>
      <c r="H636" t="s">
        <v>23</v>
      </c>
      <c r="I636" s="3">
        <v>261</v>
      </c>
      <c r="J636" s="10">
        <v>0.96541355605796098</v>
      </c>
      <c r="K636" s="10">
        <v>3.2771709197261002E-2</v>
      </c>
      <c r="L636" s="10">
        <v>9.0374356132132095E-4</v>
      </c>
      <c r="M636" s="10">
        <v>9.5740528207672096E-4</v>
      </c>
      <c r="N636" s="10"/>
    </row>
    <row r="637" spans="1:14" x14ac:dyDescent="0.25">
      <c r="A637" s="9">
        <v>524</v>
      </c>
      <c r="B637" s="3">
        <v>64</v>
      </c>
      <c r="C637" s="3" t="s">
        <v>13</v>
      </c>
      <c r="D637" t="s">
        <v>14</v>
      </c>
      <c r="E637" s="2" t="s">
        <v>17</v>
      </c>
      <c r="F637" t="s">
        <v>21</v>
      </c>
      <c r="G637" s="3">
        <v>3</v>
      </c>
      <c r="H637" t="s">
        <v>23</v>
      </c>
      <c r="I637" s="3">
        <v>261</v>
      </c>
      <c r="J637" s="10">
        <v>0.96513002565144701</v>
      </c>
      <c r="K637" s="10">
        <v>3.2912510754515199E-2</v>
      </c>
      <c r="L637" s="10">
        <v>9.9425679886183606E-4</v>
      </c>
      <c r="M637" s="10">
        <v>9.5570397540750403E-4</v>
      </c>
      <c r="N637" s="10"/>
    </row>
    <row r="638" spans="1:14" x14ac:dyDescent="0.25">
      <c r="A638" s="9">
        <v>524</v>
      </c>
      <c r="B638" s="3">
        <v>64</v>
      </c>
      <c r="C638" s="3" t="s">
        <v>13</v>
      </c>
      <c r="D638" t="s">
        <v>14</v>
      </c>
      <c r="E638" s="2" t="s">
        <v>25</v>
      </c>
      <c r="F638" t="s">
        <v>18</v>
      </c>
      <c r="G638" s="3">
        <v>1</v>
      </c>
      <c r="H638" t="s">
        <v>23</v>
      </c>
      <c r="I638" s="3">
        <v>233</v>
      </c>
      <c r="J638" s="10">
        <v>0.914023034774197</v>
      </c>
      <c r="K638" s="10">
        <v>2.3014054311754701E-2</v>
      </c>
      <c r="L638" s="10">
        <v>6.3371281836174395E-2</v>
      </c>
      <c r="M638" s="10"/>
      <c r="N638" s="10"/>
    </row>
    <row r="639" spans="1:14" x14ac:dyDescent="0.25">
      <c r="A639" s="9">
        <v>524</v>
      </c>
      <c r="B639" s="3">
        <v>64</v>
      </c>
      <c r="C639" s="3" t="s">
        <v>13</v>
      </c>
      <c r="D639" t="s">
        <v>14</v>
      </c>
      <c r="E639" s="2" t="s">
        <v>25</v>
      </c>
      <c r="F639" t="s">
        <v>18</v>
      </c>
      <c r="G639" s="3">
        <v>1</v>
      </c>
      <c r="H639" t="s">
        <v>23</v>
      </c>
      <c r="I639" s="3">
        <v>233</v>
      </c>
      <c r="J639" s="10">
        <v>0.91521914245327496</v>
      </c>
      <c r="K639" s="10">
        <v>2.2661068931655801E-2</v>
      </c>
      <c r="L639" s="10">
        <v>6.2324828827764897E-2</v>
      </c>
      <c r="M639" s="10"/>
      <c r="N639" s="10"/>
    </row>
    <row r="640" spans="1:14" x14ac:dyDescent="0.25">
      <c r="A640" s="9">
        <v>524</v>
      </c>
      <c r="B640" s="3">
        <v>64</v>
      </c>
      <c r="C640" s="3" t="s">
        <v>13</v>
      </c>
      <c r="D640" t="s">
        <v>14</v>
      </c>
      <c r="E640" s="2" t="s">
        <v>25</v>
      </c>
      <c r="F640" t="s">
        <v>18</v>
      </c>
      <c r="G640" s="3">
        <v>2</v>
      </c>
      <c r="H640" t="s">
        <v>23</v>
      </c>
      <c r="I640" s="3">
        <v>233</v>
      </c>
      <c r="J640" s="10">
        <v>0.907125967544681</v>
      </c>
      <c r="K640" s="10">
        <v>2.4898172197251298E-2</v>
      </c>
      <c r="L640" s="10">
        <v>6.6651614887735702E-2</v>
      </c>
      <c r="M640" s="10"/>
      <c r="N640" s="10"/>
    </row>
    <row r="641" spans="1:14" x14ac:dyDescent="0.25">
      <c r="A641" s="9">
        <v>524</v>
      </c>
      <c r="B641" s="3">
        <v>64</v>
      </c>
      <c r="C641" s="3" t="s">
        <v>13</v>
      </c>
      <c r="D641" t="s">
        <v>14</v>
      </c>
      <c r="E641" s="2" t="s">
        <v>25</v>
      </c>
      <c r="F641" t="s">
        <v>18</v>
      </c>
      <c r="G641" s="3">
        <v>2</v>
      </c>
      <c r="H641" t="s">
        <v>23</v>
      </c>
      <c r="I641" s="3">
        <v>233</v>
      </c>
      <c r="J641" s="10">
        <v>0.90684334208079997</v>
      </c>
      <c r="K641" s="10">
        <v>2.4779627205337901E-2</v>
      </c>
      <c r="L641" s="10">
        <v>6.7170394094445501E-2</v>
      </c>
      <c r="M641" s="10"/>
      <c r="N641" s="10"/>
    </row>
    <row r="642" spans="1:14" x14ac:dyDescent="0.25">
      <c r="A642" s="9">
        <v>524</v>
      </c>
      <c r="B642" s="3">
        <v>64</v>
      </c>
      <c r="C642" s="3" t="s">
        <v>13</v>
      </c>
      <c r="D642" t="s">
        <v>14</v>
      </c>
      <c r="E642" s="2" t="s">
        <v>25</v>
      </c>
      <c r="F642" t="s">
        <v>18</v>
      </c>
      <c r="G642" s="3">
        <v>3</v>
      </c>
      <c r="H642" t="s">
        <v>23</v>
      </c>
      <c r="I642" s="3">
        <v>233</v>
      </c>
      <c r="J642" s="10">
        <v>0.87808352795566402</v>
      </c>
      <c r="K642" s="10">
        <v>2.5090916633151199E-2</v>
      </c>
      <c r="L642" s="10">
        <v>0.100605144432608</v>
      </c>
      <c r="M642" s="10"/>
      <c r="N642" s="10"/>
    </row>
    <row r="643" spans="1:14" x14ac:dyDescent="0.25">
      <c r="A643" s="9">
        <v>524</v>
      </c>
      <c r="B643" s="3">
        <v>64</v>
      </c>
      <c r="C643" s="3" t="s">
        <v>13</v>
      </c>
      <c r="D643" t="s">
        <v>14</v>
      </c>
      <c r="E643" s="2" t="s">
        <v>25</v>
      </c>
      <c r="F643" t="s">
        <v>18</v>
      </c>
      <c r="G643" s="3">
        <v>3</v>
      </c>
      <c r="H643" t="s">
        <v>23</v>
      </c>
      <c r="I643" s="3">
        <v>233</v>
      </c>
      <c r="J643" s="10">
        <v>0.88029727308973504</v>
      </c>
      <c r="K643" s="10">
        <v>2.50627205351482E-2</v>
      </c>
      <c r="L643" s="10">
        <v>9.8502256732356103E-2</v>
      </c>
      <c r="M643" s="10"/>
      <c r="N643" s="10"/>
    </row>
    <row r="644" spans="1:14" x14ac:dyDescent="0.25">
      <c r="A644" s="9">
        <v>524</v>
      </c>
      <c r="B644" s="3">
        <v>64</v>
      </c>
      <c r="C644" s="3" t="s">
        <v>13</v>
      </c>
      <c r="D644" t="s">
        <v>14</v>
      </c>
      <c r="E644" s="2" t="s">
        <v>25</v>
      </c>
      <c r="F644" t="s">
        <v>20</v>
      </c>
      <c r="G644" s="3">
        <v>1</v>
      </c>
      <c r="H644" t="s">
        <v>23</v>
      </c>
      <c r="I644" s="3">
        <v>233</v>
      </c>
      <c r="J644" s="10">
        <v>0.90333156734967801</v>
      </c>
      <c r="K644" s="10">
        <v>2.26641260029504E-2</v>
      </c>
      <c r="L644" s="10">
        <v>7.6050962907238603E-2</v>
      </c>
      <c r="M644" s="10"/>
      <c r="N644" s="10"/>
    </row>
    <row r="645" spans="1:14" x14ac:dyDescent="0.25">
      <c r="A645" s="9">
        <v>524</v>
      </c>
      <c r="B645" s="3">
        <v>64</v>
      </c>
      <c r="C645" s="3" t="s">
        <v>13</v>
      </c>
      <c r="D645" t="s">
        <v>14</v>
      </c>
      <c r="E645" s="2" t="s">
        <v>25</v>
      </c>
      <c r="F645" t="s">
        <v>20</v>
      </c>
      <c r="G645" s="3">
        <v>1</v>
      </c>
      <c r="H645" t="s">
        <v>23</v>
      </c>
      <c r="I645" s="3">
        <v>233</v>
      </c>
      <c r="J645" s="10">
        <v>0.90352503965609599</v>
      </c>
      <c r="K645" s="10">
        <v>2.2359035114247802E-2</v>
      </c>
      <c r="L645" s="10">
        <v>7.6159674669767197E-2</v>
      </c>
      <c r="M645" s="10"/>
      <c r="N645" s="10"/>
    </row>
    <row r="646" spans="1:14" x14ac:dyDescent="0.25">
      <c r="A646" s="9">
        <v>524</v>
      </c>
      <c r="B646" s="3">
        <v>64</v>
      </c>
      <c r="C646" s="3" t="s">
        <v>13</v>
      </c>
      <c r="D646" t="s">
        <v>14</v>
      </c>
      <c r="E646" s="2" t="s">
        <v>25</v>
      </c>
      <c r="F646" t="s">
        <v>20</v>
      </c>
      <c r="G646" s="3">
        <v>2</v>
      </c>
      <c r="H646" t="s">
        <v>23</v>
      </c>
      <c r="I646" s="3">
        <v>233</v>
      </c>
      <c r="J646" s="10">
        <v>0.863908761692467</v>
      </c>
      <c r="K646" s="10">
        <v>2.34108432913369E-2</v>
      </c>
      <c r="L646" s="10">
        <v>0.11513368555096801</v>
      </c>
      <c r="M646" s="10"/>
      <c r="N646" s="10"/>
    </row>
    <row r="647" spans="1:14" x14ac:dyDescent="0.25">
      <c r="A647" s="9">
        <v>524</v>
      </c>
      <c r="B647" s="3">
        <v>64</v>
      </c>
      <c r="C647" s="3" t="s">
        <v>13</v>
      </c>
      <c r="D647" t="s">
        <v>14</v>
      </c>
      <c r="E647" s="2" t="s">
        <v>25</v>
      </c>
      <c r="F647" t="s">
        <v>20</v>
      </c>
      <c r="G647" s="3">
        <v>2</v>
      </c>
      <c r="H647" t="s">
        <v>23</v>
      </c>
      <c r="I647" s="3">
        <v>233</v>
      </c>
      <c r="J647" s="10">
        <v>0.86437329388725703</v>
      </c>
      <c r="K647" s="10">
        <v>2.34349152243877E-2</v>
      </c>
      <c r="L647" s="10">
        <v>0.11466129114945001</v>
      </c>
      <c r="M647" s="10"/>
      <c r="N647" s="10"/>
    </row>
    <row r="648" spans="1:14" x14ac:dyDescent="0.25">
      <c r="A648" s="9">
        <v>524</v>
      </c>
      <c r="B648" s="3">
        <v>64</v>
      </c>
      <c r="C648" s="3" t="s">
        <v>13</v>
      </c>
      <c r="D648" t="s">
        <v>14</v>
      </c>
      <c r="E648" s="2" t="s">
        <v>25</v>
      </c>
      <c r="F648" t="s">
        <v>20</v>
      </c>
      <c r="G648" s="3">
        <v>3</v>
      </c>
      <c r="H648" t="s">
        <v>23</v>
      </c>
      <c r="I648" s="3">
        <v>233</v>
      </c>
      <c r="J648" s="10">
        <v>0.80351913847352696</v>
      </c>
      <c r="K648" s="10">
        <v>2.3129322871762201E-2</v>
      </c>
      <c r="L648" s="10">
        <v>0.18158902146029299</v>
      </c>
      <c r="M648" s="10"/>
      <c r="N648" s="10"/>
    </row>
    <row r="649" spans="1:14" x14ac:dyDescent="0.25">
      <c r="A649" s="9">
        <v>524</v>
      </c>
      <c r="B649" s="3">
        <v>64</v>
      </c>
      <c r="C649" s="3" t="s">
        <v>13</v>
      </c>
      <c r="D649" t="s">
        <v>14</v>
      </c>
      <c r="E649" s="2" t="s">
        <v>25</v>
      </c>
      <c r="F649" t="s">
        <v>20</v>
      </c>
      <c r="G649" s="3">
        <v>3</v>
      </c>
      <c r="H649" t="s">
        <v>23</v>
      </c>
      <c r="I649" s="3">
        <v>233</v>
      </c>
      <c r="J649" s="10">
        <v>0.803048441954054</v>
      </c>
      <c r="K649" s="10">
        <v>2.3136988339703301E-2</v>
      </c>
      <c r="L649" s="10">
        <v>0.182060674071924</v>
      </c>
      <c r="M649" s="10"/>
      <c r="N649" s="10"/>
    </row>
    <row r="650" spans="1:14" x14ac:dyDescent="0.25">
      <c r="A650" s="9">
        <v>524</v>
      </c>
      <c r="B650" s="3">
        <v>64</v>
      </c>
      <c r="C650" s="3" t="s">
        <v>13</v>
      </c>
      <c r="D650" t="s">
        <v>14</v>
      </c>
      <c r="E650" s="2" t="s">
        <v>25</v>
      </c>
      <c r="F650" t="s">
        <v>21</v>
      </c>
      <c r="G650" s="3">
        <v>1</v>
      </c>
      <c r="H650" t="s">
        <v>23</v>
      </c>
      <c r="I650" s="3">
        <v>233</v>
      </c>
      <c r="J650" s="10">
        <v>0.96899833356176601</v>
      </c>
      <c r="K650" s="10">
        <v>2.3091534260336801E-2</v>
      </c>
      <c r="L650" s="10">
        <v>2.9678490765653398E-3</v>
      </c>
      <c r="M650" s="10"/>
      <c r="N650" s="10"/>
    </row>
    <row r="651" spans="1:14" x14ac:dyDescent="0.25">
      <c r="A651" s="9">
        <v>524</v>
      </c>
      <c r="B651" s="3">
        <v>64</v>
      </c>
      <c r="C651" s="3" t="s">
        <v>13</v>
      </c>
      <c r="D651" t="s">
        <v>14</v>
      </c>
      <c r="E651" s="2" t="s">
        <v>25</v>
      </c>
      <c r="F651" t="s">
        <v>21</v>
      </c>
      <c r="G651" s="3">
        <v>1</v>
      </c>
      <c r="H651" t="s">
        <v>23</v>
      </c>
      <c r="I651" s="3">
        <v>233</v>
      </c>
      <c r="J651" s="10">
        <v>0.96931165411117903</v>
      </c>
      <c r="K651" s="10">
        <v>2.28304340589876E-2</v>
      </c>
      <c r="L651" s="10">
        <v>3.1342131478062502E-3</v>
      </c>
      <c r="M651" s="10"/>
      <c r="N651" s="10"/>
    </row>
    <row r="652" spans="1:14" x14ac:dyDescent="0.25">
      <c r="A652" s="9">
        <v>524</v>
      </c>
      <c r="B652" s="3">
        <v>64</v>
      </c>
      <c r="C652" s="3" t="s">
        <v>13</v>
      </c>
      <c r="D652" t="s">
        <v>14</v>
      </c>
      <c r="E652" s="2" t="s">
        <v>25</v>
      </c>
      <c r="F652" t="s">
        <v>21</v>
      </c>
      <c r="G652" s="3">
        <v>2</v>
      </c>
      <c r="H652" t="s">
        <v>23</v>
      </c>
      <c r="I652" s="3">
        <v>233</v>
      </c>
      <c r="J652" s="10">
        <v>0.97432717623498599</v>
      </c>
      <c r="K652" s="10">
        <v>2.2120073400622099E-2</v>
      </c>
      <c r="L652" s="10">
        <v>2.2090843049528998E-3</v>
      </c>
      <c r="M652" s="10"/>
      <c r="N652" s="10"/>
    </row>
    <row r="653" spans="1:14" x14ac:dyDescent="0.25">
      <c r="A653" s="9">
        <v>524</v>
      </c>
      <c r="B653" s="3">
        <v>64</v>
      </c>
      <c r="C653" s="3" t="s">
        <v>13</v>
      </c>
      <c r="D653" t="s">
        <v>14</v>
      </c>
      <c r="E653" s="2" t="s">
        <v>25</v>
      </c>
      <c r="F653" t="s">
        <v>21</v>
      </c>
      <c r="G653" s="3">
        <v>2</v>
      </c>
      <c r="H653" t="s">
        <v>23</v>
      </c>
      <c r="I653" s="3">
        <v>233</v>
      </c>
      <c r="J653" s="10">
        <v>0.97426593049127497</v>
      </c>
      <c r="K653" s="10">
        <v>2.21287709968804E-2</v>
      </c>
      <c r="L653" s="10">
        <v>2.3141286072787602E-3</v>
      </c>
      <c r="M653" s="10"/>
      <c r="N653" s="10"/>
    </row>
    <row r="654" spans="1:14" x14ac:dyDescent="0.25">
      <c r="A654" s="9">
        <v>524</v>
      </c>
      <c r="B654" s="3">
        <v>64</v>
      </c>
      <c r="C654" s="3" t="s">
        <v>13</v>
      </c>
      <c r="D654" t="s">
        <v>14</v>
      </c>
      <c r="E654" s="2" t="s">
        <v>25</v>
      </c>
      <c r="F654" t="s">
        <v>21</v>
      </c>
      <c r="G654" s="3">
        <v>3</v>
      </c>
      <c r="H654" t="s">
        <v>23</v>
      </c>
      <c r="I654" s="3">
        <v>233</v>
      </c>
      <c r="J654" s="10">
        <v>0.970047326811174</v>
      </c>
      <c r="K654" s="10">
        <v>2.3889727254157899E-2</v>
      </c>
      <c r="L654" s="10">
        <v>4.5399117569570498E-3</v>
      </c>
      <c r="M654" s="10"/>
      <c r="N654" s="10"/>
    </row>
    <row r="655" spans="1:14" x14ac:dyDescent="0.25">
      <c r="A655" s="9">
        <v>524</v>
      </c>
      <c r="B655" s="3">
        <v>64</v>
      </c>
      <c r="C655" s="3" t="s">
        <v>13</v>
      </c>
      <c r="D655" t="s">
        <v>14</v>
      </c>
      <c r="E655" s="2" t="s">
        <v>25</v>
      </c>
      <c r="F655" t="s">
        <v>21</v>
      </c>
      <c r="G655" s="3">
        <v>3</v>
      </c>
      <c r="H655" t="s">
        <v>23</v>
      </c>
      <c r="I655" s="3">
        <v>233</v>
      </c>
      <c r="J655" s="10">
        <v>0.97024936953389695</v>
      </c>
      <c r="K655" s="10">
        <v>2.38532563595262E-2</v>
      </c>
      <c r="L655" s="10">
        <v>4.4299979235083997E-3</v>
      </c>
      <c r="M655" s="10"/>
      <c r="N655" s="10"/>
    </row>
    <row r="656" spans="1:14" x14ac:dyDescent="0.25">
      <c r="A656" s="9">
        <v>524</v>
      </c>
      <c r="B656" s="3">
        <v>64</v>
      </c>
      <c r="C656" s="3" t="s">
        <v>13</v>
      </c>
      <c r="D656" t="s">
        <v>14</v>
      </c>
      <c r="E656" s="2" t="s">
        <v>17</v>
      </c>
      <c r="F656" t="s">
        <v>18</v>
      </c>
      <c r="G656" s="3">
        <v>1</v>
      </c>
      <c r="H656" t="s">
        <v>23</v>
      </c>
      <c r="I656" s="3">
        <v>233</v>
      </c>
      <c r="J656" s="10">
        <v>0.86371556119163495</v>
      </c>
      <c r="K656" s="10">
        <v>2.4680628197256398E-2</v>
      </c>
      <c r="L656" s="10">
        <v>0.11102048851707701</v>
      </c>
      <c r="M656" s="10"/>
      <c r="N656" s="10"/>
    </row>
    <row r="657" spans="1:14" x14ac:dyDescent="0.25">
      <c r="A657" s="9">
        <v>524</v>
      </c>
      <c r="B657" s="3">
        <v>64</v>
      </c>
      <c r="C657" s="3" t="s">
        <v>13</v>
      </c>
      <c r="D657" t="s">
        <v>14</v>
      </c>
      <c r="E657" s="2" t="s">
        <v>17</v>
      </c>
      <c r="F657" t="s">
        <v>18</v>
      </c>
      <c r="G657" s="3">
        <v>1</v>
      </c>
      <c r="H657" t="s">
        <v>23</v>
      </c>
      <c r="I657" s="3">
        <v>233</v>
      </c>
      <c r="J657" s="10">
        <v>0.86278813601165205</v>
      </c>
      <c r="K657" s="10">
        <v>2.5064750124066799E-2</v>
      </c>
      <c r="L657" s="10">
        <v>0.111802246938163</v>
      </c>
      <c r="M657" s="10"/>
      <c r="N657" s="10"/>
    </row>
    <row r="658" spans="1:14" x14ac:dyDescent="0.25">
      <c r="A658" s="9">
        <v>524</v>
      </c>
      <c r="B658" s="3">
        <v>64</v>
      </c>
      <c r="C658" s="3" t="s">
        <v>13</v>
      </c>
      <c r="D658" t="s">
        <v>14</v>
      </c>
      <c r="E658" s="2" t="s">
        <v>17</v>
      </c>
      <c r="F658" t="s">
        <v>18</v>
      </c>
      <c r="G658" s="3">
        <v>2</v>
      </c>
      <c r="H658" t="s">
        <v>23</v>
      </c>
      <c r="I658" s="3">
        <v>233</v>
      </c>
      <c r="J658" s="10">
        <v>0.88580172260999501</v>
      </c>
      <c r="K658" s="10">
        <v>2.4017890679506399E-2</v>
      </c>
      <c r="L658" s="10">
        <v>9.2611433853484998E-2</v>
      </c>
      <c r="M658" s="10"/>
      <c r="N658" s="10"/>
    </row>
    <row r="659" spans="1:14" x14ac:dyDescent="0.25">
      <c r="A659" s="9">
        <v>524</v>
      </c>
      <c r="B659" s="3">
        <v>64</v>
      </c>
      <c r="C659" s="3" t="s">
        <v>13</v>
      </c>
      <c r="D659" t="s">
        <v>14</v>
      </c>
      <c r="E659" s="2" t="s">
        <v>17</v>
      </c>
      <c r="F659" t="s">
        <v>18</v>
      </c>
      <c r="G659" s="3">
        <v>2</v>
      </c>
      <c r="H659" t="s">
        <v>23</v>
      </c>
      <c r="I659" s="3">
        <v>233</v>
      </c>
      <c r="J659" s="10">
        <v>0.88899690709344004</v>
      </c>
      <c r="K659" s="10">
        <v>2.3985113819869799E-2</v>
      </c>
      <c r="L659" s="10">
        <v>8.9580678715071804E-2</v>
      </c>
      <c r="M659" s="10"/>
      <c r="N659" s="10"/>
    </row>
    <row r="660" spans="1:14" x14ac:dyDescent="0.25">
      <c r="A660" s="9">
        <v>524</v>
      </c>
      <c r="B660" s="3">
        <v>64</v>
      </c>
      <c r="C660" s="3" t="s">
        <v>13</v>
      </c>
      <c r="D660" t="s">
        <v>14</v>
      </c>
      <c r="E660" s="2" t="s">
        <v>17</v>
      </c>
      <c r="F660" t="s">
        <v>18</v>
      </c>
      <c r="G660" s="3">
        <v>3</v>
      </c>
      <c r="H660" t="s">
        <v>23</v>
      </c>
      <c r="I660" s="3">
        <v>233</v>
      </c>
      <c r="J660" s="10">
        <v>0.89126838083002502</v>
      </c>
      <c r="K660" s="10">
        <v>2.4565582000403801E-2</v>
      </c>
      <c r="L660" s="10">
        <v>8.7269695067815095E-2</v>
      </c>
      <c r="M660" s="10"/>
      <c r="N660" s="10"/>
    </row>
    <row r="661" spans="1:14" x14ac:dyDescent="0.25">
      <c r="A661" s="9">
        <v>524</v>
      </c>
      <c r="B661" s="3">
        <v>64</v>
      </c>
      <c r="C661" s="3" t="s">
        <v>13</v>
      </c>
      <c r="D661" t="s">
        <v>14</v>
      </c>
      <c r="E661" s="2" t="s">
        <v>17</v>
      </c>
      <c r="F661" t="s">
        <v>18</v>
      </c>
      <c r="G661" s="3">
        <v>3</v>
      </c>
      <c r="H661" t="s">
        <v>23</v>
      </c>
      <c r="I661" s="3">
        <v>233</v>
      </c>
      <c r="J661" s="10">
        <v>0.89193907372593795</v>
      </c>
      <c r="K661" s="10">
        <v>2.43282677420626E-2</v>
      </c>
      <c r="L661" s="10">
        <v>8.6639954209506403E-2</v>
      </c>
      <c r="M661" s="10"/>
      <c r="N661" s="10"/>
    </row>
    <row r="662" spans="1:14" x14ac:dyDescent="0.25">
      <c r="A662" s="9">
        <v>524</v>
      </c>
      <c r="B662" s="3">
        <v>64</v>
      </c>
      <c r="C662" s="3" t="s">
        <v>13</v>
      </c>
      <c r="D662" t="s">
        <v>14</v>
      </c>
      <c r="E662" s="2" t="s">
        <v>17</v>
      </c>
      <c r="F662" t="s">
        <v>20</v>
      </c>
      <c r="G662" s="3">
        <v>1</v>
      </c>
      <c r="H662" t="s">
        <v>23</v>
      </c>
      <c r="I662" s="3">
        <v>233</v>
      </c>
      <c r="J662" s="10">
        <v>0.78935104900309405</v>
      </c>
      <c r="K662" s="10">
        <v>2.4343754341924401E-2</v>
      </c>
      <c r="L662" s="10">
        <v>0.183841601110801</v>
      </c>
      <c r="M662" s="10"/>
      <c r="N662" s="10"/>
    </row>
    <row r="663" spans="1:14" x14ac:dyDescent="0.25">
      <c r="A663" s="9">
        <v>524</v>
      </c>
      <c r="B663" s="3">
        <v>64</v>
      </c>
      <c r="C663" s="3" t="s">
        <v>13</v>
      </c>
      <c r="D663" t="s">
        <v>14</v>
      </c>
      <c r="E663" s="2" t="s">
        <v>17</v>
      </c>
      <c r="F663" t="s">
        <v>20</v>
      </c>
      <c r="G663" s="3">
        <v>1</v>
      </c>
      <c r="H663" t="s">
        <v>23</v>
      </c>
      <c r="I663" s="3">
        <v>233</v>
      </c>
      <c r="J663" s="10">
        <v>0.79111820084925499</v>
      </c>
      <c r="K663" s="10">
        <v>2.42058644263995E-2</v>
      </c>
      <c r="L663" s="10">
        <v>0.18243813040016399</v>
      </c>
      <c r="M663" s="10"/>
      <c r="N663" s="10"/>
    </row>
    <row r="664" spans="1:14" x14ac:dyDescent="0.25">
      <c r="A664" s="9">
        <v>524</v>
      </c>
      <c r="B664" s="3">
        <v>64</v>
      </c>
      <c r="C664" s="3" t="s">
        <v>13</v>
      </c>
      <c r="D664" t="s">
        <v>14</v>
      </c>
      <c r="E664" s="2" t="s">
        <v>17</v>
      </c>
      <c r="F664" t="s">
        <v>20</v>
      </c>
      <c r="G664" s="3">
        <v>2</v>
      </c>
      <c r="H664" t="s">
        <v>23</v>
      </c>
      <c r="I664" s="3">
        <v>233</v>
      </c>
      <c r="J664" s="10">
        <v>0.78179704802037098</v>
      </c>
      <c r="K664" s="10">
        <v>2.5185751308704801E-2</v>
      </c>
      <c r="L664" s="10">
        <v>0.199996280875025</v>
      </c>
      <c r="M664" s="10"/>
      <c r="N664" s="10"/>
    </row>
    <row r="665" spans="1:14" x14ac:dyDescent="0.25">
      <c r="A665" s="9">
        <v>524</v>
      </c>
      <c r="B665" s="3">
        <v>64</v>
      </c>
      <c r="C665" s="3" t="s">
        <v>13</v>
      </c>
      <c r="D665" t="s">
        <v>14</v>
      </c>
      <c r="E665" s="2" t="s">
        <v>17</v>
      </c>
      <c r="F665" t="s">
        <v>20</v>
      </c>
      <c r="G665" s="3">
        <v>2</v>
      </c>
      <c r="H665" t="s">
        <v>23</v>
      </c>
      <c r="I665" s="3">
        <v>233</v>
      </c>
      <c r="J665" s="10">
        <v>0.78120112759444105</v>
      </c>
      <c r="K665" s="10">
        <v>2.4886281754782299E-2</v>
      </c>
      <c r="L665" s="10">
        <v>0.201008513249716</v>
      </c>
      <c r="M665" s="10"/>
      <c r="N665" s="10"/>
    </row>
    <row r="666" spans="1:14" x14ac:dyDescent="0.25">
      <c r="A666" s="9">
        <v>524</v>
      </c>
      <c r="B666" s="3">
        <v>64</v>
      </c>
      <c r="C666" s="3" t="s">
        <v>13</v>
      </c>
      <c r="D666" t="s">
        <v>14</v>
      </c>
      <c r="E666" s="2" t="s">
        <v>17</v>
      </c>
      <c r="F666" t="s">
        <v>20</v>
      </c>
      <c r="G666" s="3">
        <v>3</v>
      </c>
      <c r="H666" t="s">
        <v>23</v>
      </c>
      <c r="I666" s="3">
        <v>233</v>
      </c>
      <c r="J666" s="10">
        <v>0.75276112970431597</v>
      </c>
      <c r="K666" s="10">
        <v>2.4867072147371501E-2</v>
      </c>
      <c r="L666" s="10">
        <v>0.23257541700970799</v>
      </c>
      <c r="M666" s="10"/>
      <c r="N666" s="10"/>
    </row>
    <row r="667" spans="1:14" x14ac:dyDescent="0.25">
      <c r="A667" s="9">
        <v>524</v>
      </c>
      <c r="B667" s="3">
        <v>64</v>
      </c>
      <c r="C667" s="3" t="s">
        <v>13</v>
      </c>
      <c r="D667" t="s">
        <v>14</v>
      </c>
      <c r="E667" s="2" t="s">
        <v>17</v>
      </c>
      <c r="F667" t="s">
        <v>20</v>
      </c>
      <c r="G667" s="3">
        <v>3</v>
      </c>
      <c r="H667" t="s">
        <v>23</v>
      </c>
      <c r="I667" s="3">
        <v>233</v>
      </c>
      <c r="J667" s="10">
        <v>0.75705232521712196</v>
      </c>
      <c r="K667" s="10">
        <v>2.44940279996986E-2</v>
      </c>
      <c r="L667" s="10">
        <v>0.22854646280695801</v>
      </c>
      <c r="M667" s="10"/>
      <c r="N667" s="10"/>
    </row>
    <row r="668" spans="1:14" x14ac:dyDescent="0.25">
      <c r="A668" s="9">
        <v>524</v>
      </c>
      <c r="B668" s="3">
        <v>64</v>
      </c>
      <c r="C668" s="3" t="s">
        <v>13</v>
      </c>
      <c r="D668" t="s">
        <v>14</v>
      </c>
      <c r="E668" s="2" t="s">
        <v>17</v>
      </c>
      <c r="F668" t="s">
        <v>21</v>
      </c>
      <c r="G668" s="3">
        <v>1</v>
      </c>
      <c r="H668" t="s">
        <v>23</v>
      </c>
      <c r="I668" s="3">
        <v>233</v>
      </c>
      <c r="J668" s="10">
        <v>0.97157939668582205</v>
      </c>
      <c r="K668" s="10">
        <v>2.20104605674936E-2</v>
      </c>
      <c r="L668" s="10">
        <v>-2.5183326005945098E-5</v>
      </c>
      <c r="M668" s="10"/>
      <c r="N668" s="10"/>
    </row>
    <row r="669" spans="1:14" x14ac:dyDescent="0.25">
      <c r="A669" s="9">
        <v>524</v>
      </c>
      <c r="B669" s="3">
        <v>64</v>
      </c>
      <c r="C669" s="3" t="s">
        <v>13</v>
      </c>
      <c r="D669" t="s">
        <v>14</v>
      </c>
      <c r="E669" s="2" t="s">
        <v>17</v>
      </c>
      <c r="F669" t="s">
        <v>21</v>
      </c>
      <c r="G669" s="3">
        <v>1</v>
      </c>
      <c r="H669" t="s">
        <v>23</v>
      </c>
      <c r="I669" s="3">
        <v>233</v>
      </c>
      <c r="J669" s="10">
        <v>0.97182210407343494</v>
      </c>
      <c r="K669" s="10">
        <v>2.1824857299239601E-2</v>
      </c>
      <c r="L669" s="10">
        <v>4.3461446642595999E-5</v>
      </c>
      <c r="M669" s="10"/>
      <c r="N669" s="10"/>
    </row>
    <row r="670" spans="1:14" x14ac:dyDescent="0.25">
      <c r="A670" s="9">
        <v>524</v>
      </c>
      <c r="B670" s="3">
        <v>64</v>
      </c>
      <c r="C670" s="3" t="s">
        <v>13</v>
      </c>
      <c r="D670" t="s">
        <v>14</v>
      </c>
      <c r="E670" s="2" t="s">
        <v>17</v>
      </c>
      <c r="F670" t="s">
        <v>21</v>
      </c>
      <c r="G670" s="3">
        <v>2</v>
      </c>
      <c r="H670" t="s">
        <v>23</v>
      </c>
      <c r="I670" s="3">
        <v>233</v>
      </c>
      <c r="J670" s="10">
        <v>0.97051043397830505</v>
      </c>
      <c r="K670" s="10">
        <v>2.32364036650928E-2</v>
      </c>
      <c r="L670" s="10">
        <v>2.7296030603066301E-3</v>
      </c>
      <c r="M670" s="10"/>
      <c r="N670" s="10"/>
    </row>
    <row r="671" spans="1:14" x14ac:dyDescent="0.25">
      <c r="A671" s="9">
        <v>524</v>
      </c>
      <c r="B671" s="3">
        <v>64</v>
      </c>
      <c r="C671" s="3" t="s">
        <v>13</v>
      </c>
      <c r="D671" t="s">
        <v>14</v>
      </c>
      <c r="E671" s="2" t="s">
        <v>17</v>
      </c>
      <c r="F671" t="s">
        <v>21</v>
      </c>
      <c r="G671" s="3">
        <v>2</v>
      </c>
      <c r="H671" t="s">
        <v>23</v>
      </c>
      <c r="I671" s="3">
        <v>233</v>
      </c>
      <c r="J671" s="10">
        <v>0.97088420009629095</v>
      </c>
      <c r="K671" s="10">
        <v>2.3170162069975499E-2</v>
      </c>
      <c r="L671" s="10">
        <v>2.7316326836136599E-3</v>
      </c>
      <c r="M671" s="10"/>
      <c r="N671" s="10"/>
    </row>
    <row r="672" spans="1:14" x14ac:dyDescent="0.25">
      <c r="A672" s="9">
        <v>524</v>
      </c>
      <c r="B672" s="3">
        <v>64</v>
      </c>
      <c r="C672" s="3" t="s">
        <v>13</v>
      </c>
      <c r="D672" t="s">
        <v>14</v>
      </c>
      <c r="E672" s="2" t="s">
        <v>17</v>
      </c>
      <c r="F672" t="s">
        <v>21</v>
      </c>
      <c r="G672" s="3">
        <v>3</v>
      </c>
      <c r="H672" t="s">
        <v>23</v>
      </c>
      <c r="I672" s="3">
        <v>233</v>
      </c>
      <c r="J672" s="10">
        <v>0.97353908434262404</v>
      </c>
      <c r="K672" s="10">
        <v>2.23575607633811E-2</v>
      </c>
      <c r="L672" s="10">
        <v>1.8715144189480201E-3</v>
      </c>
      <c r="M672" s="10"/>
      <c r="N672" s="10"/>
    </row>
    <row r="673" spans="1:15" x14ac:dyDescent="0.25">
      <c r="A673" s="9">
        <v>524</v>
      </c>
      <c r="B673" s="3">
        <v>64</v>
      </c>
      <c r="C673" s="3" t="s">
        <v>13</v>
      </c>
      <c r="D673" t="s">
        <v>14</v>
      </c>
      <c r="E673" s="2" t="s">
        <v>17</v>
      </c>
      <c r="F673" t="s">
        <v>21</v>
      </c>
      <c r="G673" s="3">
        <v>3</v>
      </c>
      <c r="H673" t="s">
        <v>23</v>
      </c>
      <c r="I673" s="3">
        <v>233</v>
      </c>
      <c r="J673" s="10">
        <v>0.97349671341278898</v>
      </c>
      <c r="K673" s="10">
        <v>2.2493562041699101E-2</v>
      </c>
      <c r="L673" s="10">
        <v>1.9860879205283199E-3</v>
      </c>
      <c r="M673" s="10"/>
      <c r="N673" s="10"/>
    </row>
    <row r="674" spans="1:15" x14ac:dyDescent="0.25">
      <c r="A674" s="9">
        <v>525</v>
      </c>
      <c r="B674" s="3">
        <v>63</v>
      </c>
      <c r="C674" s="3" t="s">
        <v>16</v>
      </c>
      <c r="D674" t="s">
        <v>14</v>
      </c>
      <c r="E674" s="2" t="s">
        <v>25</v>
      </c>
      <c r="F674" t="s">
        <v>18</v>
      </c>
      <c r="G674" s="3">
        <v>1</v>
      </c>
      <c r="H674" t="s">
        <v>19</v>
      </c>
      <c r="I674" s="3">
        <v>432</v>
      </c>
      <c r="J674" s="10">
        <v>0.85223837974496597</v>
      </c>
      <c r="K674" s="10">
        <v>7.2696905073628998E-2</v>
      </c>
      <c r="L674" s="10">
        <v>6.6874288386277306E-2</v>
      </c>
      <c r="M674" s="10">
        <v>6.0107835615554996E-3</v>
      </c>
      <c r="N674" s="10">
        <v>2.3645960486574102E-3</v>
      </c>
      <c r="O674" s="10">
        <v>-1.27020363255043E-4</v>
      </c>
    </row>
    <row r="675" spans="1:15" x14ac:dyDescent="0.25">
      <c r="A675" s="9">
        <v>525</v>
      </c>
      <c r="B675" s="3">
        <v>63</v>
      </c>
      <c r="C675" s="3" t="s">
        <v>16</v>
      </c>
      <c r="D675" t="s">
        <v>14</v>
      </c>
      <c r="E675" s="2" t="s">
        <v>25</v>
      </c>
      <c r="F675" t="s">
        <v>18</v>
      </c>
      <c r="G675" s="3">
        <v>1</v>
      </c>
      <c r="H675" t="s">
        <v>19</v>
      </c>
      <c r="I675" s="3">
        <v>432</v>
      </c>
      <c r="J675" s="10">
        <v>0.84998021642909005</v>
      </c>
      <c r="K675" s="10">
        <v>7.5508845929789806E-2</v>
      </c>
      <c r="L675" s="10">
        <v>6.6339437698260298E-2</v>
      </c>
      <c r="M675" s="10">
        <v>5.9722966787124398E-3</v>
      </c>
      <c r="N675" s="10">
        <v>2.38846139312078E-3</v>
      </c>
      <c r="O675" s="10">
        <v>-1.27591671372171E-4</v>
      </c>
    </row>
    <row r="676" spans="1:15" x14ac:dyDescent="0.25">
      <c r="A676" s="9">
        <v>525</v>
      </c>
      <c r="B676" s="3">
        <v>63</v>
      </c>
      <c r="C676" s="3" t="s">
        <v>16</v>
      </c>
      <c r="D676" t="s">
        <v>14</v>
      </c>
      <c r="E676" s="2" t="s">
        <v>25</v>
      </c>
      <c r="F676" t="s">
        <v>18</v>
      </c>
      <c r="G676" s="3">
        <v>2</v>
      </c>
      <c r="H676" t="s">
        <v>19</v>
      </c>
      <c r="I676" s="3">
        <v>432</v>
      </c>
      <c r="J676" s="10">
        <v>0.86639710036916495</v>
      </c>
      <c r="K676" s="10">
        <v>6.6829905794608901E-2</v>
      </c>
      <c r="L676" s="10">
        <v>5.9409925607381703E-2</v>
      </c>
      <c r="M676" s="10">
        <v>5.3491929129994399E-3</v>
      </c>
      <c r="N676" s="10">
        <v>2.1352090071879702E-3</v>
      </c>
      <c r="O676" s="10">
        <v>-5.3514570963150297E-5</v>
      </c>
    </row>
    <row r="677" spans="1:15" x14ac:dyDescent="0.25">
      <c r="A677" s="9">
        <v>525</v>
      </c>
      <c r="B677" s="3">
        <v>63</v>
      </c>
      <c r="C677" s="3" t="s">
        <v>16</v>
      </c>
      <c r="D677" t="s">
        <v>14</v>
      </c>
      <c r="E677" s="2" t="s">
        <v>25</v>
      </c>
      <c r="F677" t="s">
        <v>18</v>
      </c>
      <c r="G677" s="3">
        <v>2</v>
      </c>
      <c r="H677" t="s">
        <v>19</v>
      </c>
      <c r="I677" s="3">
        <v>432</v>
      </c>
      <c r="J677" s="10">
        <v>0.86477285192580899</v>
      </c>
      <c r="K677" s="10">
        <v>6.82178422676471E-2</v>
      </c>
      <c r="L677" s="10">
        <v>5.9603018944039098E-2</v>
      </c>
      <c r="M677" s="10">
        <v>5.3484347385915698E-3</v>
      </c>
      <c r="N677" s="10">
        <v>2.2147497677754801E-3</v>
      </c>
      <c r="O677" s="10">
        <v>-8.5899476387659503E-5</v>
      </c>
    </row>
    <row r="678" spans="1:15" x14ac:dyDescent="0.25">
      <c r="A678" s="9">
        <v>525</v>
      </c>
      <c r="B678" s="3">
        <v>63</v>
      </c>
      <c r="C678" s="3" t="s">
        <v>16</v>
      </c>
      <c r="D678" t="s">
        <v>14</v>
      </c>
      <c r="E678" s="2" t="s">
        <v>25</v>
      </c>
      <c r="F678" t="s">
        <v>18</v>
      </c>
      <c r="G678" s="3">
        <v>3</v>
      </c>
      <c r="H678" t="s">
        <v>19</v>
      </c>
      <c r="I678" s="3">
        <v>432</v>
      </c>
      <c r="J678" s="10">
        <v>0.90563972818455296</v>
      </c>
      <c r="K678" s="10">
        <v>6.3183565700131797E-2</v>
      </c>
      <c r="L678" s="10">
        <v>2.83090432857931E-2</v>
      </c>
      <c r="M678" s="10">
        <v>2.0253509631974098E-3</v>
      </c>
      <c r="N678" s="10">
        <v>9.3357809417142902E-4</v>
      </c>
      <c r="O678" s="10">
        <v>-4.3559559994064297E-5</v>
      </c>
    </row>
    <row r="679" spans="1:15" x14ac:dyDescent="0.25">
      <c r="A679" s="9">
        <v>525</v>
      </c>
      <c r="B679" s="3">
        <v>63</v>
      </c>
      <c r="C679" s="3" t="s">
        <v>16</v>
      </c>
      <c r="D679" t="s">
        <v>14</v>
      </c>
      <c r="E679" s="2" t="s">
        <v>25</v>
      </c>
      <c r="F679" t="s">
        <v>18</v>
      </c>
      <c r="G679" s="3">
        <v>3</v>
      </c>
      <c r="H679" t="s">
        <v>19</v>
      </c>
      <c r="I679" s="3">
        <v>432</v>
      </c>
      <c r="J679" s="10">
        <v>0.90445781332755104</v>
      </c>
      <c r="K679" s="10">
        <v>6.4201152671885794E-2</v>
      </c>
      <c r="L679" s="10">
        <v>2.8521190552200499E-2</v>
      </c>
      <c r="M679" s="10">
        <v>1.97259604154644E-3</v>
      </c>
      <c r="N679" s="10">
        <v>9.4634839606548603E-4</v>
      </c>
      <c r="O679" s="10">
        <v>-5.4988543537440401E-5</v>
      </c>
    </row>
    <row r="680" spans="1:15" x14ac:dyDescent="0.25">
      <c r="A680" s="9">
        <v>525</v>
      </c>
      <c r="B680" s="3">
        <v>63</v>
      </c>
      <c r="C680" s="3" t="s">
        <v>16</v>
      </c>
      <c r="D680" t="s">
        <v>14</v>
      </c>
      <c r="E680" s="2" t="s">
        <v>25</v>
      </c>
      <c r="F680" t="s">
        <v>20</v>
      </c>
      <c r="G680" s="3">
        <v>1</v>
      </c>
      <c r="H680" t="s">
        <v>19</v>
      </c>
      <c r="I680" s="3">
        <v>432</v>
      </c>
      <c r="J680" s="10">
        <v>0.75528786490183697</v>
      </c>
      <c r="K680" s="10">
        <v>7.6981950330120702E-2</v>
      </c>
      <c r="L680" s="10">
        <v>0.13744097107619299</v>
      </c>
      <c r="M680" s="10">
        <v>1.93034734128671E-2</v>
      </c>
      <c r="N680" s="10">
        <v>1.06121131226671E-2</v>
      </c>
      <c r="O680" s="10">
        <v>6.2565636444851698E-4</v>
      </c>
    </row>
    <row r="681" spans="1:15" x14ac:dyDescent="0.25">
      <c r="A681" s="9">
        <v>525</v>
      </c>
      <c r="B681" s="3">
        <v>63</v>
      </c>
      <c r="C681" s="3" t="s">
        <v>16</v>
      </c>
      <c r="D681" t="s">
        <v>14</v>
      </c>
      <c r="E681" s="2" t="s">
        <v>25</v>
      </c>
      <c r="F681" t="s">
        <v>20</v>
      </c>
      <c r="G681" s="3">
        <v>1</v>
      </c>
      <c r="H681" t="s">
        <v>19</v>
      </c>
      <c r="I681" s="3">
        <v>432</v>
      </c>
      <c r="J681" s="10">
        <v>0.75513861658020098</v>
      </c>
      <c r="K681" s="10">
        <v>7.6998561342336805E-2</v>
      </c>
      <c r="L681" s="10">
        <v>0.13740004356864299</v>
      </c>
      <c r="M681" s="10">
        <v>1.9587253041233599E-2</v>
      </c>
      <c r="N681" s="10">
        <v>1.04780364510547E-2</v>
      </c>
      <c r="O681" s="10">
        <v>6.2821515006571398E-4</v>
      </c>
    </row>
    <row r="682" spans="1:15" x14ac:dyDescent="0.25">
      <c r="A682" s="9">
        <v>525</v>
      </c>
      <c r="B682" s="3">
        <v>63</v>
      </c>
      <c r="C682" s="3" t="s">
        <v>16</v>
      </c>
      <c r="D682" t="s">
        <v>14</v>
      </c>
      <c r="E682" s="2" t="s">
        <v>25</v>
      </c>
      <c r="F682" t="s">
        <v>20</v>
      </c>
      <c r="G682" s="3">
        <v>2</v>
      </c>
      <c r="H682" t="s">
        <v>19</v>
      </c>
      <c r="I682" s="3">
        <v>432</v>
      </c>
      <c r="J682" s="10">
        <v>0.78617769573489904</v>
      </c>
      <c r="K682" s="10">
        <v>7.2383765445180603E-2</v>
      </c>
      <c r="L682" s="10">
        <v>0.11636212776128101</v>
      </c>
      <c r="M682" s="10">
        <v>1.58260178434818E-2</v>
      </c>
      <c r="N682" s="10">
        <v>8.57243452543093E-3</v>
      </c>
      <c r="O682" s="10">
        <v>9.0682433121392898E-4</v>
      </c>
    </row>
    <row r="683" spans="1:15" x14ac:dyDescent="0.25">
      <c r="A683" s="9">
        <v>525</v>
      </c>
      <c r="B683" s="3">
        <v>63</v>
      </c>
      <c r="C683" s="3" t="s">
        <v>16</v>
      </c>
      <c r="D683" t="s">
        <v>14</v>
      </c>
      <c r="E683" s="2" t="s">
        <v>25</v>
      </c>
      <c r="F683" t="s">
        <v>20</v>
      </c>
      <c r="G683" s="3">
        <v>2</v>
      </c>
      <c r="H683" t="s">
        <v>19</v>
      </c>
      <c r="I683" s="3">
        <v>432</v>
      </c>
      <c r="J683" s="10">
        <v>0.78622186724497101</v>
      </c>
      <c r="K683" s="10">
        <v>7.2078810383344405E-2</v>
      </c>
      <c r="L683" s="10">
        <v>0.116137747848312</v>
      </c>
      <c r="M683" s="10">
        <v>1.6443103303842199E-2</v>
      </c>
      <c r="N683" s="10">
        <v>8.5215376865586893E-3</v>
      </c>
      <c r="O683" s="10">
        <v>7.9813843979379198E-4</v>
      </c>
    </row>
    <row r="684" spans="1:15" x14ac:dyDescent="0.25">
      <c r="A684" s="9">
        <v>525</v>
      </c>
      <c r="B684" s="3">
        <v>63</v>
      </c>
      <c r="C684" s="3" t="s">
        <v>16</v>
      </c>
      <c r="D684" t="s">
        <v>14</v>
      </c>
      <c r="E684" s="2" t="s">
        <v>25</v>
      </c>
      <c r="F684" t="s">
        <v>20</v>
      </c>
      <c r="G684" s="3">
        <v>3</v>
      </c>
      <c r="H684" t="s">
        <v>19</v>
      </c>
      <c r="I684" s="3">
        <v>432</v>
      </c>
      <c r="J684" s="10">
        <v>0.86804475235128598</v>
      </c>
      <c r="K684" s="10">
        <v>7.0455067866812299E-2</v>
      </c>
      <c r="L684" s="10">
        <v>5.2024113760040597E-2</v>
      </c>
      <c r="M684" s="10">
        <v>6.3094785390992499E-3</v>
      </c>
      <c r="N684" s="10">
        <v>2.9913569688505498E-3</v>
      </c>
      <c r="O684" s="10">
        <v>2.7779640871444702E-4</v>
      </c>
    </row>
    <row r="685" spans="1:15" x14ac:dyDescent="0.25">
      <c r="A685" s="9">
        <v>525</v>
      </c>
      <c r="B685" s="3">
        <v>63</v>
      </c>
      <c r="C685" s="3" t="s">
        <v>16</v>
      </c>
      <c r="D685" t="s">
        <v>14</v>
      </c>
      <c r="E685" s="2" t="s">
        <v>25</v>
      </c>
      <c r="F685" t="s">
        <v>20</v>
      </c>
      <c r="G685" s="3">
        <v>3</v>
      </c>
      <c r="H685" t="s">
        <v>19</v>
      </c>
      <c r="I685" s="3">
        <v>432</v>
      </c>
      <c r="J685" s="10">
        <v>0.86741882091514</v>
      </c>
      <c r="K685" s="10">
        <v>7.07236092934454E-2</v>
      </c>
      <c r="L685" s="10">
        <v>5.2444223840849298E-2</v>
      </c>
      <c r="M685" s="10">
        <v>6.30703705442303E-3</v>
      </c>
      <c r="N685" s="10">
        <v>2.9170651625286298E-3</v>
      </c>
      <c r="O685" s="10">
        <v>2.9174022980259402E-4</v>
      </c>
    </row>
    <row r="686" spans="1:15" x14ac:dyDescent="0.25">
      <c r="A686" s="9">
        <v>525</v>
      </c>
      <c r="B686" s="3">
        <v>63</v>
      </c>
      <c r="C686" s="3" t="s">
        <v>16</v>
      </c>
      <c r="D686" t="s">
        <v>14</v>
      </c>
      <c r="E686" s="2" t="s">
        <v>25</v>
      </c>
      <c r="F686" t="s">
        <v>21</v>
      </c>
      <c r="G686" s="3">
        <v>1</v>
      </c>
      <c r="H686" t="s">
        <v>19</v>
      </c>
      <c r="I686" s="3">
        <v>432</v>
      </c>
      <c r="J686" s="10">
        <v>0.51752637655712197</v>
      </c>
      <c r="K686" s="10">
        <v>6.3212038535159998E-2</v>
      </c>
      <c r="L686" s="10">
        <v>3.3327722837231497E-2</v>
      </c>
      <c r="M686" s="10">
        <v>0.116602725549505</v>
      </c>
      <c r="N686" s="10">
        <v>1.4077239294832899E-2</v>
      </c>
      <c r="O686" s="10">
        <v>0.26267908471146501</v>
      </c>
    </row>
    <row r="687" spans="1:15" x14ac:dyDescent="0.25">
      <c r="A687" s="9">
        <v>525</v>
      </c>
      <c r="B687" s="3">
        <v>63</v>
      </c>
      <c r="C687" s="3" t="s">
        <v>16</v>
      </c>
      <c r="D687" t="s">
        <v>14</v>
      </c>
      <c r="E687" s="2" t="s">
        <v>25</v>
      </c>
      <c r="F687" t="s">
        <v>21</v>
      </c>
      <c r="G687" s="3">
        <v>1</v>
      </c>
      <c r="H687" t="s">
        <v>19</v>
      </c>
      <c r="I687" s="3">
        <v>432</v>
      </c>
      <c r="J687" s="10">
        <v>0.516349448901675</v>
      </c>
      <c r="K687" s="10">
        <v>6.4130733984062396E-2</v>
      </c>
      <c r="L687" s="10">
        <v>3.3324604193723302E-2</v>
      </c>
      <c r="M687" s="10">
        <v>0.116251653370453</v>
      </c>
      <c r="N687" s="10">
        <v>1.41978266789049E-2</v>
      </c>
      <c r="O687" s="10">
        <v>0.26340294546931398</v>
      </c>
    </row>
    <row r="688" spans="1:15" x14ac:dyDescent="0.25">
      <c r="A688" s="9">
        <v>525</v>
      </c>
      <c r="B688" s="3">
        <v>63</v>
      </c>
      <c r="C688" s="3" t="s">
        <v>16</v>
      </c>
      <c r="D688" t="s">
        <v>14</v>
      </c>
      <c r="E688" s="2" t="s">
        <v>25</v>
      </c>
      <c r="F688" t="s">
        <v>21</v>
      </c>
      <c r="G688" s="3">
        <v>2</v>
      </c>
      <c r="H688" t="s">
        <v>19</v>
      </c>
      <c r="I688" s="3">
        <v>432</v>
      </c>
      <c r="J688" s="10">
        <v>0.59998222261908796</v>
      </c>
      <c r="K688" s="10">
        <v>6.4860451728935897E-2</v>
      </c>
      <c r="L688" s="10">
        <v>2.73473604343638E-2</v>
      </c>
      <c r="M688" s="10">
        <v>9.9262445639998004E-2</v>
      </c>
      <c r="N688" s="10">
        <v>1.06453196745184E-2</v>
      </c>
      <c r="O688" s="10">
        <v>0.20400856158134201</v>
      </c>
    </row>
    <row r="689" spans="1:15" x14ac:dyDescent="0.25">
      <c r="A689" s="9">
        <v>525</v>
      </c>
      <c r="B689" s="3">
        <v>63</v>
      </c>
      <c r="C689" s="3" t="s">
        <v>16</v>
      </c>
      <c r="D689" t="s">
        <v>14</v>
      </c>
      <c r="E689" s="2" t="s">
        <v>25</v>
      </c>
      <c r="F689" t="s">
        <v>21</v>
      </c>
      <c r="G689" s="3">
        <v>2</v>
      </c>
      <c r="H689" t="s">
        <v>19</v>
      </c>
      <c r="I689" s="3">
        <v>432</v>
      </c>
      <c r="J689" s="10">
        <v>0.59862688135965503</v>
      </c>
      <c r="K689" s="10">
        <v>6.5497321309436293E-2</v>
      </c>
      <c r="L689" s="10">
        <v>2.7564020084861501E-2</v>
      </c>
      <c r="M689" s="10">
        <v>9.9230649075461599E-2</v>
      </c>
      <c r="N689" s="10">
        <v>1.10196300319646E-2</v>
      </c>
      <c r="O689" s="10">
        <v>0.20399680005491</v>
      </c>
    </row>
    <row r="690" spans="1:15" x14ac:dyDescent="0.25">
      <c r="A690" s="9">
        <v>525</v>
      </c>
      <c r="B690" s="3">
        <v>63</v>
      </c>
      <c r="C690" s="3" t="s">
        <v>16</v>
      </c>
      <c r="D690" t="s">
        <v>14</v>
      </c>
      <c r="E690" s="2" t="s">
        <v>25</v>
      </c>
      <c r="F690" t="s">
        <v>21</v>
      </c>
      <c r="G690" s="3">
        <v>3</v>
      </c>
      <c r="H690" t="s">
        <v>19</v>
      </c>
      <c r="I690" s="3">
        <v>432</v>
      </c>
      <c r="J690" s="10">
        <v>0.615601496404103</v>
      </c>
      <c r="K690" s="10">
        <v>7.5620609566235397E-2</v>
      </c>
      <c r="L690" s="10">
        <v>2.8422618242484501E-2</v>
      </c>
      <c r="M690" s="10">
        <v>9.4027355685516401E-2</v>
      </c>
      <c r="N690" s="10">
        <v>9.1843773396804804E-3</v>
      </c>
      <c r="O690" s="10">
        <v>0.18256547600644399</v>
      </c>
    </row>
    <row r="691" spans="1:15" x14ac:dyDescent="0.25">
      <c r="A691" s="9">
        <v>525</v>
      </c>
      <c r="B691" s="3">
        <v>63</v>
      </c>
      <c r="C691" s="3" t="s">
        <v>16</v>
      </c>
      <c r="D691" t="s">
        <v>14</v>
      </c>
      <c r="E691" s="2" t="s">
        <v>25</v>
      </c>
      <c r="F691" t="s">
        <v>21</v>
      </c>
      <c r="G691" s="3">
        <v>3</v>
      </c>
      <c r="H691" t="s">
        <v>19</v>
      </c>
      <c r="I691" s="3">
        <v>432</v>
      </c>
      <c r="J691" s="10">
        <v>0.61458216572213298</v>
      </c>
      <c r="K691" s="10">
        <v>7.6278162965508003E-2</v>
      </c>
      <c r="L691" s="10">
        <v>2.85739406572313E-2</v>
      </c>
      <c r="M691" s="10">
        <v>9.4092453292847406E-2</v>
      </c>
      <c r="N691" s="10">
        <v>9.0884774369437895E-3</v>
      </c>
      <c r="O691" s="10">
        <v>0.18284193750107</v>
      </c>
    </row>
    <row r="692" spans="1:15" x14ac:dyDescent="0.25">
      <c r="A692" s="9">
        <v>525</v>
      </c>
      <c r="B692" s="3">
        <v>63</v>
      </c>
      <c r="C692" s="3" t="s">
        <v>16</v>
      </c>
      <c r="D692" t="s">
        <v>14</v>
      </c>
      <c r="E692" s="2" t="s">
        <v>17</v>
      </c>
      <c r="F692" t="s">
        <v>18</v>
      </c>
      <c r="G692" s="3">
        <v>1</v>
      </c>
      <c r="H692" t="s">
        <v>19</v>
      </c>
      <c r="I692" s="3">
        <v>432</v>
      </c>
      <c r="J692" s="10">
        <v>0.78670798572173295</v>
      </c>
      <c r="K692" s="10">
        <v>0.102184252176642</v>
      </c>
      <c r="L692" s="10">
        <v>9.3396695550112499E-2</v>
      </c>
      <c r="M692" s="10">
        <v>1.3051556323688601E-2</v>
      </c>
      <c r="N692" s="10">
        <v>4.3714971699943999E-3</v>
      </c>
      <c r="O692" s="10">
        <v>3.0918027973381298E-4</v>
      </c>
    </row>
    <row r="693" spans="1:15" x14ac:dyDescent="0.25">
      <c r="A693" s="9">
        <v>525</v>
      </c>
      <c r="B693" s="3">
        <v>63</v>
      </c>
      <c r="C693" s="3" t="s">
        <v>16</v>
      </c>
      <c r="D693" t="s">
        <v>14</v>
      </c>
      <c r="E693" s="2" t="s">
        <v>17</v>
      </c>
      <c r="F693" t="s">
        <v>18</v>
      </c>
      <c r="G693" s="3">
        <v>1</v>
      </c>
      <c r="H693" t="s">
        <v>19</v>
      </c>
      <c r="I693" s="3">
        <v>432</v>
      </c>
      <c r="J693" s="10">
        <v>0.78564280845618495</v>
      </c>
      <c r="K693" s="10">
        <v>0.101378217451161</v>
      </c>
      <c r="L693" s="10">
        <v>9.5026196940233496E-2</v>
      </c>
      <c r="M693" s="10">
        <v>1.3168780316048999E-2</v>
      </c>
      <c r="N693" s="10">
        <v>4.4311298129388896E-3</v>
      </c>
      <c r="O693" s="10">
        <v>3.8809753020070101E-4</v>
      </c>
    </row>
    <row r="694" spans="1:15" x14ac:dyDescent="0.25">
      <c r="A694" s="9">
        <v>525</v>
      </c>
      <c r="B694" s="3">
        <v>63</v>
      </c>
      <c r="C694" s="3" t="s">
        <v>16</v>
      </c>
      <c r="D694" t="s">
        <v>14</v>
      </c>
      <c r="E694" s="2" t="s">
        <v>17</v>
      </c>
      <c r="F694" t="s">
        <v>18</v>
      </c>
      <c r="G694" s="3">
        <v>2</v>
      </c>
      <c r="H694" t="s">
        <v>19</v>
      </c>
      <c r="I694" s="3">
        <v>432</v>
      </c>
      <c r="J694" s="10">
        <v>0.86653770188906398</v>
      </c>
      <c r="K694" s="10">
        <v>7.0622400101608002E-2</v>
      </c>
      <c r="L694" s="10">
        <v>5.6258504089805997E-2</v>
      </c>
      <c r="M694" s="10">
        <v>4.9759528676938001E-3</v>
      </c>
      <c r="N694" s="10">
        <v>1.5609088867354101E-3</v>
      </c>
      <c r="O694" s="10">
        <v>5.8043113179935902E-5</v>
      </c>
    </row>
    <row r="695" spans="1:15" x14ac:dyDescent="0.25">
      <c r="A695" s="9">
        <v>525</v>
      </c>
      <c r="B695" s="3">
        <v>63</v>
      </c>
      <c r="C695" s="3" t="s">
        <v>16</v>
      </c>
      <c r="D695" t="s">
        <v>14</v>
      </c>
      <c r="E695" s="2" t="s">
        <v>17</v>
      </c>
      <c r="F695" t="s">
        <v>18</v>
      </c>
      <c r="G695" s="3">
        <v>2</v>
      </c>
      <c r="H695" t="s">
        <v>19</v>
      </c>
      <c r="I695" s="3">
        <v>432</v>
      </c>
      <c r="J695" s="10">
        <v>0.86626025100539406</v>
      </c>
      <c r="K695" s="10">
        <v>7.1225435302744403E-2</v>
      </c>
      <c r="L695" s="10">
        <v>5.6006611527617899E-2</v>
      </c>
      <c r="M695" s="10">
        <v>4.8488056108333599E-3</v>
      </c>
      <c r="N695" s="10">
        <v>1.6173461287872001E-3</v>
      </c>
      <c r="O695" s="10">
        <v>6.5166977554586601E-5</v>
      </c>
    </row>
    <row r="696" spans="1:15" x14ac:dyDescent="0.25">
      <c r="A696" s="9">
        <v>525</v>
      </c>
      <c r="B696" s="3">
        <v>63</v>
      </c>
      <c r="C696" s="3" t="s">
        <v>16</v>
      </c>
      <c r="D696" t="s">
        <v>14</v>
      </c>
      <c r="E696" s="2" t="s">
        <v>17</v>
      </c>
      <c r="F696" t="s">
        <v>18</v>
      </c>
      <c r="G696" s="3">
        <v>3</v>
      </c>
      <c r="H696" t="s">
        <v>19</v>
      </c>
      <c r="I696" s="3">
        <v>432</v>
      </c>
      <c r="J696" s="10">
        <v>0.90700507192748703</v>
      </c>
      <c r="K696" s="10">
        <v>6.1539786081493998E-2</v>
      </c>
      <c r="L696" s="10">
        <v>2.89836618525432E-2</v>
      </c>
      <c r="M696" s="10">
        <v>1.9503319599555901E-3</v>
      </c>
      <c r="N696" s="10">
        <v>4.6720729260855298E-4</v>
      </c>
      <c r="O696" s="10">
        <v>5.30870732251002E-5</v>
      </c>
    </row>
    <row r="697" spans="1:15" x14ac:dyDescent="0.25">
      <c r="A697" s="9">
        <v>525</v>
      </c>
      <c r="B697" s="3">
        <v>63</v>
      </c>
      <c r="C697" s="3" t="s">
        <v>16</v>
      </c>
      <c r="D697" t="s">
        <v>14</v>
      </c>
      <c r="E697" s="2" t="s">
        <v>17</v>
      </c>
      <c r="F697" t="s">
        <v>18</v>
      </c>
      <c r="G697" s="3">
        <v>3</v>
      </c>
      <c r="H697" t="s">
        <v>19</v>
      </c>
      <c r="I697" s="3">
        <v>432</v>
      </c>
      <c r="J697" s="10">
        <v>0.90639886442130002</v>
      </c>
      <c r="K697" s="10">
        <v>6.1905271327713202E-2</v>
      </c>
      <c r="L697" s="10">
        <v>2.9193740666584801E-2</v>
      </c>
      <c r="M697" s="10">
        <v>1.9667443933103698E-3</v>
      </c>
      <c r="N697" s="10">
        <v>5.1448007460910502E-4</v>
      </c>
      <c r="O697" s="10">
        <v>1.62698627642274E-5</v>
      </c>
    </row>
    <row r="698" spans="1:15" x14ac:dyDescent="0.25">
      <c r="A698" s="9">
        <v>525</v>
      </c>
      <c r="B698" s="3">
        <v>63</v>
      </c>
      <c r="C698" s="3" t="s">
        <v>16</v>
      </c>
      <c r="D698" t="s">
        <v>14</v>
      </c>
      <c r="E698" s="2" t="s">
        <v>17</v>
      </c>
      <c r="F698" t="s">
        <v>20</v>
      </c>
      <c r="G698" s="3">
        <v>1</v>
      </c>
      <c r="H698" t="s">
        <v>19</v>
      </c>
      <c r="I698" s="3">
        <v>432</v>
      </c>
      <c r="J698" s="10">
        <v>0.643580771451431</v>
      </c>
      <c r="K698" s="10">
        <v>0.11808208276922701</v>
      </c>
      <c r="L698" s="10">
        <v>0.16932769336721701</v>
      </c>
      <c r="M698" s="10">
        <v>4.4254560693107299E-2</v>
      </c>
      <c r="N698" s="10">
        <v>2.1487432433218202E-2</v>
      </c>
      <c r="O698" s="10">
        <v>3.4676547253636699E-3</v>
      </c>
    </row>
    <row r="699" spans="1:15" x14ac:dyDescent="0.25">
      <c r="A699" s="9">
        <v>525</v>
      </c>
      <c r="B699" s="3">
        <v>63</v>
      </c>
      <c r="C699" s="3" t="s">
        <v>16</v>
      </c>
      <c r="D699" t="s">
        <v>14</v>
      </c>
      <c r="E699" s="2" t="s">
        <v>17</v>
      </c>
      <c r="F699" t="s">
        <v>20</v>
      </c>
      <c r="G699" s="3">
        <v>1</v>
      </c>
      <c r="H699" t="s">
        <v>19</v>
      </c>
      <c r="I699" s="3">
        <v>432</v>
      </c>
      <c r="J699" s="10">
        <v>0.64314887063276605</v>
      </c>
      <c r="K699" s="10">
        <v>0.118525573768965</v>
      </c>
      <c r="L699" s="10">
        <v>0.16944217413523799</v>
      </c>
      <c r="M699" s="10">
        <v>4.4167231376394597E-2</v>
      </c>
      <c r="N699" s="10">
        <v>2.15099582907433E-2</v>
      </c>
      <c r="O699" s="10">
        <v>3.4017989176996898E-3</v>
      </c>
    </row>
    <row r="700" spans="1:15" x14ac:dyDescent="0.25">
      <c r="A700" s="9">
        <v>525</v>
      </c>
      <c r="B700" s="3">
        <v>63</v>
      </c>
      <c r="C700" s="3" t="s">
        <v>16</v>
      </c>
      <c r="D700" t="s">
        <v>14</v>
      </c>
      <c r="E700" s="2" t="s">
        <v>17</v>
      </c>
      <c r="F700" t="s">
        <v>20</v>
      </c>
      <c r="G700" s="3">
        <v>2</v>
      </c>
      <c r="H700" t="s">
        <v>19</v>
      </c>
      <c r="I700" s="3">
        <v>432</v>
      </c>
      <c r="J700" s="10">
        <v>0.78946424861807996</v>
      </c>
      <c r="K700" s="10">
        <v>7.9950978147333193E-2</v>
      </c>
      <c r="L700" s="10">
        <v>0.107833631446249</v>
      </c>
      <c r="M700" s="10">
        <v>1.49023813805572E-2</v>
      </c>
      <c r="N700" s="10">
        <v>7.21711379059137E-3</v>
      </c>
      <c r="O700" s="10">
        <v>6.9335886556315396E-4</v>
      </c>
    </row>
    <row r="701" spans="1:15" x14ac:dyDescent="0.25">
      <c r="A701" s="9">
        <v>525</v>
      </c>
      <c r="B701" s="3">
        <v>63</v>
      </c>
      <c r="C701" s="3" t="s">
        <v>16</v>
      </c>
      <c r="D701" t="s">
        <v>14</v>
      </c>
      <c r="E701" s="2" t="s">
        <v>17</v>
      </c>
      <c r="F701" t="s">
        <v>20</v>
      </c>
      <c r="G701" s="3">
        <v>2</v>
      </c>
      <c r="H701" t="s">
        <v>19</v>
      </c>
      <c r="I701" s="3">
        <v>432</v>
      </c>
      <c r="J701" s="10">
        <v>0.78962819902512904</v>
      </c>
      <c r="K701" s="10">
        <v>7.9712499490396702E-2</v>
      </c>
      <c r="L701" s="10">
        <v>0.10823984928585501</v>
      </c>
      <c r="M701" s="10">
        <v>1.46809875094742E-2</v>
      </c>
      <c r="N701" s="10">
        <v>7.0419563336713703E-3</v>
      </c>
      <c r="O701" s="10">
        <v>7.4147617279584504E-4</v>
      </c>
    </row>
    <row r="702" spans="1:15" x14ac:dyDescent="0.25">
      <c r="A702" s="9">
        <v>525</v>
      </c>
      <c r="B702" s="3">
        <v>63</v>
      </c>
      <c r="C702" s="3" t="s">
        <v>16</v>
      </c>
      <c r="D702" t="s">
        <v>14</v>
      </c>
      <c r="E702" s="2" t="s">
        <v>17</v>
      </c>
      <c r="F702" t="s">
        <v>20</v>
      </c>
      <c r="G702" s="3">
        <v>3</v>
      </c>
      <c r="H702" t="s">
        <v>19</v>
      </c>
      <c r="I702" s="3">
        <v>432</v>
      </c>
      <c r="J702" s="10">
        <v>0.87528611936266998</v>
      </c>
      <c r="K702" s="10">
        <v>6.8251639794099303E-2</v>
      </c>
      <c r="L702" s="10">
        <v>4.8917590984487003E-2</v>
      </c>
      <c r="M702" s="10">
        <v>5.3338538936569197E-3</v>
      </c>
      <c r="N702" s="10">
        <v>2.0577666287669898E-3</v>
      </c>
      <c r="O702" s="10">
        <v>1.58628949057219E-4</v>
      </c>
    </row>
    <row r="703" spans="1:15" x14ac:dyDescent="0.25">
      <c r="A703" s="9">
        <v>525</v>
      </c>
      <c r="B703" s="3">
        <v>63</v>
      </c>
      <c r="C703" s="3" t="s">
        <v>16</v>
      </c>
      <c r="D703" t="s">
        <v>14</v>
      </c>
      <c r="E703" s="2" t="s">
        <v>17</v>
      </c>
      <c r="F703" t="s">
        <v>20</v>
      </c>
      <c r="G703" s="3">
        <v>3</v>
      </c>
      <c r="H703" t="s">
        <v>19</v>
      </c>
      <c r="I703" s="3">
        <v>432</v>
      </c>
      <c r="J703" s="10">
        <v>0.87457142854741399</v>
      </c>
      <c r="K703" s="10">
        <v>6.8773698449585405E-2</v>
      </c>
      <c r="L703" s="10">
        <v>4.91030827656187E-2</v>
      </c>
      <c r="M703" s="10">
        <v>5.2870673495702498E-3</v>
      </c>
      <c r="N703" s="10">
        <v>2.1219356843657101E-3</v>
      </c>
      <c r="O703" s="10">
        <v>1.55751490031913E-4</v>
      </c>
    </row>
    <row r="704" spans="1:15" x14ac:dyDescent="0.25">
      <c r="A704" s="9">
        <v>525</v>
      </c>
      <c r="B704" s="3">
        <v>63</v>
      </c>
      <c r="C704" s="3" t="s">
        <v>16</v>
      </c>
      <c r="D704" t="s">
        <v>14</v>
      </c>
      <c r="E704" s="2" t="s">
        <v>17</v>
      </c>
      <c r="F704" t="s">
        <v>21</v>
      </c>
      <c r="G704" s="3">
        <v>1</v>
      </c>
      <c r="H704" t="s">
        <v>19</v>
      </c>
      <c r="I704" s="3">
        <v>432</v>
      </c>
      <c r="J704" s="10">
        <v>0.78632142793646298</v>
      </c>
      <c r="K704" s="10">
        <v>7.4127360043723403E-2</v>
      </c>
      <c r="L704" s="10">
        <v>1.8619461572067501E-2</v>
      </c>
      <c r="M704" s="10">
        <v>4.3128532138875103E-2</v>
      </c>
      <c r="N704" s="10">
        <v>4.5492833227023704E-3</v>
      </c>
      <c r="O704" s="10">
        <v>7.5289013193512402E-2</v>
      </c>
    </row>
    <row r="705" spans="1:15" x14ac:dyDescent="0.25">
      <c r="A705" s="9">
        <v>525</v>
      </c>
      <c r="B705" s="3">
        <v>63</v>
      </c>
      <c r="C705" s="3" t="s">
        <v>16</v>
      </c>
      <c r="D705" t="s">
        <v>14</v>
      </c>
      <c r="E705" s="2" t="s">
        <v>17</v>
      </c>
      <c r="F705" t="s">
        <v>21</v>
      </c>
      <c r="G705" s="3">
        <v>1</v>
      </c>
      <c r="H705" t="s">
        <v>19</v>
      </c>
      <c r="I705" s="3">
        <v>432</v>
      </c>
      <c r="J705" s="10">
        <v>0.786684033764529</v>
      </c>
      <c r="K705" s="10">
        <v>7.4320938941022402E-2</v>
      </c>
      <c r="L705" s="10">
        <v>1.8066641598666999E-2</v>
      </c>
      <c r="M705" s="10">
        <v>4.2915910824874802E-2</v>
      </c>
      <c r="N705" s="10">
        <v>4.7809649949331796E-3</v>
      </c>
      <c r="O705" s="10">
        <v>7.5159103838836297E-2</v>
      </c>
    </row>
    <row r="706" spans="1:15" x14ac:dyDescent="0.25">
      <c r="A706" s="9">
        <v>525</v>
      </c>
      <c r="B706" s="3">
        <v>63</v>
      </c>
      <c r="C706" s="3" t="s">
        <v>16</v>
      </c>
      <c r="D706" t="s">
        <v>14</v>
      </c>
      <c r="E706" s="2" t="s">
        <v>17</v>
      </c>
      <c r="F706" t="s">
        <v>21</v>
      </c>
      <c r="G706" s="3">
        <v>2</v>
      </c>
      <c r="H706" t="s">
        <v>19</v>
      </c>
      <c r="I706" s="3">
        <v>432</v>
      </c>
      <c r="J706" s="10">
        <v>0.81510844734031895</v>
      </c>
      <c r="K706" s="10">
        <v>6.43066532269881E-2</v>
      </c>
      <c r="L706" s="10">
        <v>1.37101292367012E-2</v>
      </c>
      <c r="M706" s="10">
        <v>3.8095698581578297E-2</v>
      </c>
      <c r="N706" s="10">
        <v>4.0709176919481501E-3</v>
      </c>
      <c r="O706" s="10">
        <v>6.6476946295099398E-2</v>
      </c>
    </row>
    <row r="707" spans="1:15" x14ac:dyDescent="0.25">
      <c r="A707" s="9">
        <v>525</v>
      </c>
      <c r="B707" s="3">
        <v>63</v>
      </c>
      <c r="C707" s="3" t="s">
        <v>16</v>
      </c>
      <c r="D707" t="s">
        <v>14</v>
      </c>
      <c r="E707" s="2" t="s">
        <v>17</v>
      </c>
      <c r="F707" t="s">
        <v>21</v>
      </c>
      <c r="G707" s="3">
        <v>2</v>
      </c>
      <c r="H707" t="s">
        <v>19</v>
      </c>
      <c r="I707" s="3">
        <v>432</v>
      </c>
      <c r="J707" s="10">
        <v>0.81561283787366201</v>
      </c>
      <c r="K707" s="10">
        <v>6.3946180897943003E-2</v>
      </c>
      <c r="L707" s="10">
        <v>1.37261697289923E-2</v>
      </c>
      <c r="M707" s="10">
        <v>3.8114630881344397E-2</v>
      </c>
      <c r="N707" s="10">
        <v>3.9551894968076597E-3</v>
      </c>
      <c r="O707" s="10">
        <v>6.6392962803243694E-2</v>
      </c>
    </row>
    <row r="708" spans="1:15" x14ac:dyDescent="0.25">
      <c r="A708" s="9">
        <v>525</v>
      </c>
      <c r="B708" s="3">
        <v>63</v>
      </c>
      <c r="C708" s="3" t="s">
        <v>16</v>
      </c>
      <c r="D708" t="s">
        <v>14</v>
      </c>
      <c r="E708" s="2" t="s">
        <v>17</v>
      </c>
      <c r="F708" t="s">
        <v>21</v>
      </c>
      <c r="G708" s="3">
        <v>3</v>
      </c>
      <c r="H708" t="s">
        <v>19</v>
      </c>
      <c r="I708" s="3">
        <v>432</v>
      </c>
      <c r="J708" s="10">
        <v>0.64062887152143</v>
      </c>
      <c r="K708" s="10">
        <v>8.0516499501045696E-2</v>
      </c>
      <c r="L708" s="10">
        <v>3.03750122965969E-2</v>
      </c>
      <c r="M708" s="10">
        <v>8.9295062949749704E-2</v>
      </c>
      <c r="N708" s="10">
        <v>9.3297492126669795E-3</v>
      </c>
      <c r="O708" s="10">
        <v>0.154056404945692</v>
      </c>
    </row>
    <row r="709" spans="1:15" x14ac:dyDescent="0.25">
      <c r="A709" s="9">
        <v>525</v>
      </c>
      <c r="B709" s="3">
        <v>63</v>
      </c>
      <c r="C709" s="3" t="s">
        <v>16</v>
      </c>
      <c r="D709" t="s">
        <v>14</v>
      </c>
      <c r="E709" s="2" t="s">
        <v>17</v>
      </c>
      <c r="F709" t="s">
        <v>21</v>
      </c>
      <c r="G709" s="3">
        <v>3</v>
      </c>
      <c r="H709" t="s">
        <v>19</v>
      </c>
      <c r="I709" s="3">
        <v>432</v>
      </c>
      <c r="J709" s="10">
        <v>0.64109611970290603</v>
      </c>
      <c r="K709" s="10">
        <v>8.0570596585309406E-2</v>
      </c>
      <c r="L709" s="10">
        <v>3.03046199745475E-2</v>
      </c>
      <c r="M709" s="10">
        <v>8.8751138524730794E-2</v>
      </c>
      <c r="N709" s="10">
        <v>9.5759175763538602E-3</v>
      </c>
      <c r="O709" s="10">
        <v>0.15389460787759399</v>
      </c>
    </row>
    <row r="710" spans="1:15" x14ac:dyDescent="0.25">
      <c r="A710" s="9">
        <v>525</v>
      </c>
      <c r="B710" s="3">
        <v>63</v>
      </c>
      <c r="C710" s="3" t="s">
        <v>16</v>
      </c>
      <c r="D710" t="s">
        <v>14</v>
      </c>
      <c r="E710" s="2" t="s">
        <v>25</v>
      </c>
      <c r="F710" t="s">
        <v>18</v>
      </c>
      <c r="G710" s="3">
        <v>1</v>
      </c>
      <c r="H710" t="s">
        <v>19</v>
      </c>
      <c r="I710" s="3">
        <v>330</v>
      </c>
      <c r="J710" s="10">
        <v>0.86517519578867896</v>
      </c>
      <c r="K710" s="10">
        <v>7.10504539686347E-2</v>
      </c>
      <c r="L710" s="10">
        <v>5.7594121024436097E-2</v>
      </c>
      <c r="M710" s="10">
        <v>5.9366457012139297E-3</v>
      </c>
      <c r="N710" s="10">
        <v>4.5540444233705502E-4</v>
      </c>
    </row>
    <row r="711" spans="1:15" x14ac:dyDescent="0.25">
      <c r="A711" s="9">
        <v>525</v>
      </c>
      <c r="B711" s="3">
        <v>63</v>
      </c>
      <c r="C711" s="3" t="s">
        <v>16</v>
      </c>
      <c r="D711" t="s">
        <v>14</v>
      </c>
      <c r="E711" s="2" t="s">
        <v>25</v>
      </c>
      <c r="F711" t="s">
        <v>18</v>
      </c>
      <c r="G711" s="3">
        <v>1</v>
      </c>
      <c r="H711" t="s">
        <v>19</v>
      </c>
      <c r="I711" s="3">
        <v>330</v>
      </c>
      <c r="J711" s="10">
        <v>0.86459958749758103</v>
      </c>
      <c r="K711" s="10">
        <v>7.12200350169509E-2</v>
      </c>
      <c r="L711" s="10">
        <v>5.8018612876346999E-2</v>
      </c>
      <c r="M711" s="10">
        <v>5.9384026331373496E-3</v>
      </c>
      <c r="N711" s="10">
        <v>4.18857462275017E-4</v>
      </c>
    </row>
    <row r="712" spans="1:15" x14ac:dyDescent="0.25">
      <c r="A712" s="9">
        <v>525</v>
      </c>
      <c r="B712" s="3">
        <v>63</v>
      </c>
      <c r="C712" s="3" t="s">
        <v>16</v>
      </c>
      <c r="D712" t="s">
        <v>14</v>
      </c>
      <c r="E712" s="2" t="s">
        <v>25</v>
      </c>
      <c r="F712" t="s">
        <v>18</v>
      </c>
      <c r="G712" s="3">
        <v>2</v>
      </c>
      <c r="H712" t="s">
        <v>19</v>
      </c>
      <c r="I712" s="3">
        <v>330</v>
      </c>
      <c r="J712" s="10">
        <v>0.87759304542442196</v>
      </c>
      <c r="K712" s="10">
        <v>6.5003358858691795E-2</v>
      </c>
      <c r="L712" s="10">
        <v>5.1774933196565502E-2</v>
      </c>
      <c r="M712" s="10">
        <v>5.3594054988942499E-3</v>
      </c>
      <c r="N712" s="10">
        <v>4.52562524951503E-4</v>
      </c>
    </row>
    <row r="713" spans="1:15" x14ac:dyDescent="0.25">
      <c r="A713" s="9">
        <v>525</v>
      </c>
      <c r="B713" s="3">
        <v>63</v>
      </c>
      <c r="C713" s="3" t="s">
        <v>16</v>
      </c>
      <c r="D713" t="s">
        <v>14</v>
      </c>
      <c r="E713" s="2" t="s">
        <v>25</v>
      </c>
      <c r="F713" t="s">
        <v>18</v>
      </c>
      <c r="G713" s="3">
        <v>2</v>
      </c>
      <c r="H713" t="s">
        <v>19</v>
      </c>
      <c r="I713" s="3">
        <v>330</v>
      </c>
      <c r="J713" s="10">
        <v>0.87793570335769999</v>
      </c>
      <c r="K713" s="10">
        <v>6.4860396625357405E-2</v>
      </c>
      <c r="L713" s="10">
        <v>5.17453567306096E-2</v>
      </c>
      <c r="M713" s="10">
        <v>5.1455605147466901E-3</v>
      </c>
      <c r="N713" s="10">
        <v>4.7207077649493898E-4</v>
      </c>
    </row>
    <row r="714" spans="1:15" x14ac:dyDescent="0.25">
      <c r="A714" s="9">
        <v>525</v>
      </c>
      <c r="B714" s="3">
        <v>63</v>
      </c>
      <c r="C714" s="3" t="s">
        <v>16</v>
      </c>
      <c r="D714" t="s">
        <v>14</v>
      </c>
      <c r="E714" s="2" t="s">
        <v>25</v>
      </c>
      <c r="F714" t="s">
        <v>18</v>
      </c>
      <c r="G714" s="3">
        <v>3</v>
      </c>
      <c r="H714" t="s">
        <v>19</v>
      </c>
      <c r="I714" s="3">
        <v>330</v>
      </c>
      <c r="J714" s="10">
        <v>0.92089006449530098</v>
      </c>
      <c r="K714" s="10">
        <v>5.4350960256348502E-2</v>
      </c>
      <c r="L714" s="10">
        <v>2.26635495231295E-2</v>
      </c>
      <c r="M714" s="10">
        <v>1.89235080907869E-3</v>
      </c>
      <c r="N714" s="10">
        <v>2.88754197240891E-4</v>
      </c>
    </row>
    <row r="715" spans="1:15" x14ac:dyDescent="0.25">
      <c r="A715" s="9">
        <v>525</v>
      </c>
      <c r="B715" s="3">
        <v>63</v>
      </c>
      <c r="C715" s="3" t="s">
        <v>16</v>
      </c>
      <c r="D715" t="s">
        <v>14</v>
      </c>
      <c r="E715" s="2" t="s">
        <v>25</v>
      </c>
      <c r="F715" t="s">
        <v>18</v>
      </c>
      <c r="G715" s="3">
        <v>3</v>
      </c>
      <c r="H715" t="s">
        <v>19</v>
      </c>
      <c r="I715" s="3">
        <v>330</v>
      </c>
      <c r="J715" s="10">
        <v>0.92106008680958495</v>
      </c>
      <c r="K715" s="10">
        <v>5.4118432886288502E-2</v>
      </c>
      <c r="L715" s="10">
        <v>2.2725261563753998E-2</v>
      </c>
      <c r="M715" s="10">
        <v>1.86116413366187E-3</v>
      </c>
      <c r="N715" s="10">
        <v>3.4088296191870499E-4</v>
      </c>
    </row>
    <row r="716" spans="1:15" x14ac:dyDescent="0.25">
      <c r="A716" s="9">
        <v>525</v>
      </c>
      <c r="B716" s="3">
        <v>63</v>
      </c>
      <c r="C716" s="3" t="s">
        <v>16</v>
      </c>
      <c r="D716" t="s">
        <v>14</v>
      </c>
      <c r="E716" s="2" t="s">
        <v>25</v>
      </c>
      <c r="F716" t="s">
        <v>20</v>
      </c>
      <c r="G716" s="3">
        <v>1</v>
      </c>
      <c r="H716" t="s">
        <v>19</v>
      </c>
      <c r="I716" s="3">
        <v>330</v>
      </c>
      <c r="J716" s="10">
        <v>0.76578965498225604</v>
      </c>
      <c r="K716" s="10">
        <v>8.5618772123138398E-2</v>
      </c>
      <c r="L716" s="10">
        <v>0.123827838780288</v>
      </c>
      <c r="M716" s="10">
        <v>2.3049888785471501E-2</v>
      </c>
      <c r="N716" s="10">
        <v>2.2325683918925599E-3</v>
      </c>
    </row>
    <row r="717" spans="1:15" x14ac:dyDescent="0.25">
      <c r="A717" s="9">
        <v>525</v>
      </c>
      <c r="B717" s="3">
        <v>63</v>
      </c>
      <c r="C717" s="3" t="s">
        <v>16</v>
      </c>
      <c r="D717" t="s">
        <v>14</v>
      </c>
      <c r="E717" s="2" t="s">
        <v>25</v>
      </c>
      <c r="F717" t="s">
        <v>20</v>
      </c>
      <c r="G717" s="3">
        <v>1</v>
      </c>
      <c r="H717" t="s">
        <v>19</v>
      </c>
      <c r="I717" s="3">
        <v>330</v>
      </c>
      <c r="J717" s="10">
        <v>0.76627498446267195</v>
      </c>
      <c r="K717" s="10">
        <v>8.5463240690006603E-2</v>
      </c>
      <c r="L717" s="10">
        <v>0.124007156995374</v>
      </c>
      <c r="M717" s="10">
        <v>2.2692544374430901E-2</v>
      </c>
      <c r="N717" s="10">
        <v>2.0496530463134099E-3</v>
      </c>
    </row>
    <row r="718" spans="1:15" x14ac:dyDescent="0.25">
      <c r="A718" s="9">
        <v>525</v>
      </c>
      <c r="B718" s="3">
        <v>63</v>
      </c>
      <c r="C718" s="3" t="s">
        <v>16</v>
      </c>
      <c r="D718" t="s">
        <v>14</v>
      </c>
      <c r="E718" s="2" t="s">
        <v>25</v>
      </c>
      <c r="F718" t="s">
        <v>20</v>
      </c>
      <c r="G718" s="3">
        <v>2</v>
      </c>
      <c r="H718" t="s">
        <v>19</v>
      </c>
      <c r="I718" s="3">
        <v>330</v>
      </c>
      <c r="J718" s="10">
        <v>0.79901538476210399</v>
      </c>
      <c r="K718" s="10">
        <v>7.6379922095207803E-2</v>
      </c>
      <c r="L718" s="10">
        <v>0.104615046607815</v>
      </c>
      <c r="M718" s="10">
        <v>1.8339096637450099E-2</v>
      </c>
      <c r="N718" s="10">
        <v>1.94082281249315E-3</v>
      </c>
    </row>
    <row r="719" spans="1:15" x14ac:dyDescent="0.25">
      <c r="A719" s="9">
        <v>525</v>
      </c>
      <c r="B719" s="3">
        <v>63</v>
      </c>
      <c r="C719" s="3" t="s">
        <v>16</v>
      </c>
      <c r="D719" t="s">
        <v>14</v>
      </c>
      <c r="E719" s="2" t="s">
        <v>25</v>
      </c>
      <c r="F719" t="s">
        <v>20</v>
      </c>
      <c r="G719" s="3">
        <v>2</v>
      </c>
      <c r="H719" t="s">
        <v>19</v>
      </c>
      <c r="I719" s="3">
        <v>330</v>
      </c>
      <c r="J719" s="10">
        <v>0.79882246045884697</v>
      </c>
      <c r="K719" s="10">
        <v>7.6214029972558106E-2</v>
      </c>
      <c r="L719" s="10">
        <v>0.10478572123122699</v>
      </c>
      <c r="M719" s="10">
        <v>1.8554780164804E-2</v>
      </c>
      <c r="N719" s="10">
        <v>1.93916728718263E-3</v>
      </c>
    </row>
    <row r="720" spans="1:15" x14ac:dyDescent="0.25">
      <c r="A720" s="9">
        <v>525</v>
      </c>
      <c r="B720" s="3">
        <v>63</v>
      </c>
      <c r="C720" s="3" t="s">
        <v>16</v>
      </c>
      <c r="D720" t="s">
        <v>14</v>
      </c>
      <c r="E720" s="2" t="s">
        <v>25</v>
      </c>
      <c r="F720" t="s">
        <v>20</v>
      </c>
      <c r="G720" s="3">
        <v>3</v>
      </c>
      <c r="H720" t="s">
        <v>19</v>
      </c>
      <c r="I720" s="3">
        <v>330</v>
      </c>
      <c r="J720" s="10">
        <v>0.884743117773379</v>
      </c>
      <c r="K720" s="10">
        <v>6.57228537338891E-2</v>
      </c>
      <c r="L720" s="10">
        <v>4.2670469543177797E-2</v>
      </c>
      <c r="M720" s="10">
        <v>6.25068101615321E-3</v>
      </c>
      <c r="N720" s="10">
        <v>7.4638761086054503E-4</v>
      </c>
    </row>
    <row r="721" spans="1:14" x14ac:dyDescent="0.25">
      <c r="A721" s="9">
        <v>525</v>
      </c>
      <c r="B721" s="3">
        <v>63</v>
      </c>
      <c r="C721" s="3" t="s">
        <v>16</v>
      </c>
      <c r="D721" t="s">
        <v>14</v>
      </c>
      <c r="E721" s="2" t="s">
        <v>25</v>
      </c>
      <c r="F721" t="s">
        <v>20</v>
      </c>
      <c r="G721" s="3">
        <v>3</v>
      </c>
      <c r="H721" t="s">
        <v>19</v>
      </c>
      <c r="I721" s="3">
        <v>330</v>
      </c>
      <c r="J721" s="10">
        <v>0.88402959300635198</v>
      </c>
      <c r="K721" s="10">
        <v>6.6168793669676207E-2</v>
      </c>
      <c r="L721" s="10">
        <v>4.2898157543468401E-2</v>
      </c>
      <c r="M721" s="10">
        <v>6.2731942615634299E-3</v>
      </c>
      <c r="N721" s="10">
        <v>7.6320605579385803E-4</v>
      </c>
    </row>
    <row r="722" spans="1:14" x14ac:dyDescent="0.25">
      <c r="A722" s="9">
        <v>525</v>
      </c>
      <c r="B722" s="3">
        <v>63</v>
      </c>
      <c r="C722" s="3" t="s">
        <v>16</v>
      </c>
      <c r="D722" t="s">
        <v>14</v>
      </c>
      <c r="E722" s="2" t="s">
        <v>25</v>
      </c>
      <c r="F722" t="s">
        <v>21</v>
      </c>
      <c r="G722" s="3">
        <v>1</v>
      </c>
      <c r="H722" t="s">
        <v>19</v>
      </c>
      <c r="I722" s="3">
        <v>330</v>
      </c>
      <c r="J722" s="10">
        <v>0.52629519090482502</v>
      </c>
      <c r="K722" s="10">
        <v>7.7906096712857406E-2</v>
      </c>
      <c r="L722" s="10">
        <v>0.121893557572729</v>
      </c>
      <c r="M722" s="10">
        <v>1.44536629352003E-2</v>
      </c>
      <c r="N722" s="10">
        <v>0.26317228995396102</v>
      </c>
    </row>
    <row r="723" spans="1:14" x14ac:dyDescent="0.25">
      <c r="A723" s="9">
        <v>525</v>
      </c>
      <c r="B723" s="3">
        <v>63</v>
      </c>
      <c r="C723" s="3" t="s">
        <v>16</v>
      </c>
      <c r="D723" t="s">
        <v>14</v>
      </c>
      <c r="E723" s="2" t="s">
        <v>25</v>
      </c>
      <c r="F723" t="s">
        <v>21</v>
      </c>
      <c r="G723" s="3">
        <v>1</v>
      </c>
      <c r="H723" t="s">
        <v>19</v>
      </c>
      <c r="I723" s="3">
        <v>330</v>
      </c>
      <c r="J723" s="10">
        <v>0.52623896146703997</v>
      </c>
      <c r="K723" s="10">
        <v>7.7828985730870104E-2</v>
      </c>
      <c r="L723" s="10">
        <v>0.12200650285119299</v>
      </c>
      <c r="M723" s="10">
        <v>1.4273549905308601E-2</v>
      </c>
      <c r="N723" s="10">
        <v>0.263441207338247</v>
      </c>
    </row>
    <row r="724" spans="1:14" x14ac:dyDescent="0.25">
      <c r="A724" s="9">
        <v>525</v>
      </c>
      <c r="B724" s="3">
        <v>63</v>
      </c>
      <c r="C724" s="3" t="s">
        <v>16</v>
      </c>
      <c r="D724" t="s">
        <v>14</v>
      </c>
      <c r="E724" s="2" t="s">
        <v>25</v>
      </c>
      <c r="F724" t="s">
        <v>21</v>
      </c>
      <c r="G724" s="3">
        <v>2</v>
      </c>
      <c r="H724" t="s">
        <v>19</v>
      </c>
      <c r="I724" s="3">
        <v>330</v>
      </c>
      <c r="J724" s="10">
        <v>0.61097226524629999</v>
      </c>
      <c r="K724" s="10">
        <v>7.4556585589141702E-2</v>
      </c>
      <c r="L724" s="10">
        <v>0.10241800509488</v>
      </c>
      <c r="M724" s="10">
        <v>1.0647289435837801E-2</v>
      </c>
      <c r="N724" s="10">
        <v>0.204416084644471</v>
      </c>
    </row>
    <row r="725" spans="1:14" x14ac:dyDescent="0.25">
      <c r="A725" s="9">
        <v>525</v>
      </c>
      <c r="B725" s="3">
        <v>63</v>
      </c>
      <c r="C725" s="3" t="s">
        <v>16</v>
      </c>
      <c r="D725" t="s">
        <v>14</v>
      </c>
      <c r="E725" s="2" t="s">
        <v>25</v>
      </c>
      <c r="F725" t="s">
        <v>21</v>
      </c>
      <c r="G725" s="3">
        <v>2</v>
      </c>
      <c r="H725" t="s">
        <v>19</v>
      </c>
      <c r="I725" s="3">
        <v>330</v>
      </c>
      <c r="J725" s="10">
        <v>0.61066678030814703</v>
      </c>
      <c r="K725" s="10">
        <v>7.4751318093937105E-2</v>
      </c>
      <c r="L725" s="10">
        <v>0.10242154315987</v>
      </c>
      <c r="M725" s="10">
        <v>1.06640699401339E-2</v>
      </c>
      <c r="N725" s="10">
        <v>0.20438655282398299</v>
      </c>
    </row>
    <row r="726" spans="1:14" x14ac:dyDescent="0.25">
      <c r="A726" s="9">
        <v>525</v>
      </c>
      <c r="B726" s="3">
        <v>63</v>
      </c>
      <c r="C726" s="3" t="s">
        <v>16</v>
      </c>
      <c r="D726" t="s">
        <v>14</v>
      </c>
      <c r="E726" s="2" t="s">
        <v>25</v>
      </c>
      <c r="F726" t="s">
        <v>21</v>
      </c>
      <c r="G726" s="3">
        <v>3</v>
      </c>
      <c r="H726" t="s">
        <v>19</v>
      </c>
      <c r="I726" s="3">
        <v>330</v>
      </c>
      <c r="J726" s="10">
        <v>0.63046891362419399</v>
      </c>
      <c r="K726" s="10">
        <v>8.5232165474811605E-2</v>
      </c>
      <c r="L726" s="10">
        <v>9.5644717069197194E-2</v>
      </c>
      <c r="M726" s="10">
        <v>8.4419552627656505E-3</v>
      </c>
      <c r="N726" s="10">
        <v>0.18304710134461999</v>
      </c>
    </row>
    <row r="727" spans="1:14" x14ac:dyDescent="0.25">
      <c r="A727" s="9">
        <v>525</v>
      </c>
      <c r="B727" s="3">
        <v>63</v>
      </c>
      <c r="C727" s="3" t="s">
        <v>16</v>
      </c>
      <c r="D727" t="s">
        <v>14</v>
      </c>
      <c r="E727" s="2" t="s">
        <v>25</v>
      </c>
      <c r="F727" t="s">
        <v>21</v>
      </c>
      <c r="G727" s="3">
        <v>3</v>
      </c>
      <c r="H727" t="s">
        <v>19</v>
      </c>
      <c r="I727" s="3">
        <v>330</v>
      </c>
      <c r="J727" s="10">
        <v>0.63022539915262599</v>
      </c>
      <c r="K727" s="10">
        <v>8.5103545444670595E-2</v>
      </c>
      <c r="L727" s="10">
        <v>9.5455591861253505E-2</v>
      </c>
      <c r="M727" s="10">
        <v>8.5873869153276997E-3</v>
      </c>
      <c r="N727" s="10">
        <v>0.18338727931218299</v>
      </c>
    </row>
    <row r="728" spans="1:14" x14ac:dyDescent="0.25">
      <c r="A728" s="9">
        <v>525</v>
      </c>
      <c r="B728" s="3">
        <v>63</v>
      </c>
      <c r="C728" s="3" t="s">
        <v>16</v>
      </c>
      <c r="D728" t="s">
        <v>14</v>
      </c>
      <c r="E728" s="2" t="s">
        <v>17</v>
      </c>
      <c r="F728" t="s">
        <v>18</v>
      </c>
      <c r="G728" s="3">
        <v>1</v>
      </c>
      <c r="H728" t="s">
        <v>19</v>
      </c>
      <c r="I728" s="3">
        <v>330</v>
      </c>
      <c r="J728" s="10">
        <v>0.80555773881401405</v>
      </c>
      <c r="K728" s="10">
        <v>0.10511713562657</v>
      </c>
      <c r="L728" s="10">
        <v>7.4365782683921897E-2</v>
      </c>
      <c r="M728" s="10">
        <v>1.4644374451403401E-2</v>
      </c>
      <c r="N728" s="10">
        <v>2.5348419940998798E-4</v>
      </c>
    </row>
    <row r="729" spans="1:14" x14ac:dyDescent="0.25">
      <c r="A729" s="9">
        <v>525</v>
      </c>
      <c r="B729" s="3">
        <v>63</v>
      </c>
      <c r="C729" s="3" t="s">
        <v>16</v>
      </c>
      <c r="D729" t="s">
        <v>14</v>
      </c>
      <c r="E729" s="2" t="s">
        <v>17</v>
      </c>
      <c r="F729" t="s">
        <v>18</v>
      </c>
      <c r="G729" s="3">
        <v>1</v>
      </c>
      <c r="H729" t="s">
        <v>19</v>
      </c>
      <c r="I729" s="3">
        <v>330</v>
      </c>
      <c r="J729" s="10">
        <v>0.80432436021932896</v>
      </c>
      <c r="K729" s="10">
        <v>0.106089649033838</v>
      </c>
      <c r="L729" s="10">
        <v>7.4789620019117001E-2</v>
      </c>
      <c r="M729" s="10">
        <v>1.4579392432072199E-2</v>
      </c>
      <c r="N729" s="10">
        <v>1.61461256013254E-4</v>
      </c>
    </row>
    <row r="730" spans="1:14" x14ac:dyDescent="0.25">
      <c r="A730" s="9">
        <v>525</v>
      </c>
      <c r="B730" s="3">
        <v>63</v>
      </c>
      <c r="C730" s="3" t="s">
        <v>16</v>
      </c>
      <c r="D730" t="s">
        <v>14</v>
      </c>
      <c r="E730" s="2" t="s">
        <v>17</v>
      </c>
      <c r="F730" t="s">
        <v>18</v>
      </c>
      <c r="G730" s="3">
        <v>2</v>
      </c>
      <c r="H730" t="s">
        <v>19</v>
      </c>
      <c r="I730" s="3">
        <v>330</v>
      </c>
      <c r="J730" s="10">
        <v>0.87794235950505894</v>
      </c>
      <c r="K730" s="10">
        <v>6.9715130806373399E-2</v>
      </c>
      <c r="L730" s="10">
        <v>4.6739077897850097E-2</v>
      </c>
      <c r="M730" s="10">
        <v>5.9370323724230196E-3</v>
      </c>
      <c r="N730" s="10">
        <v>-2.6547805236658501E-4</v>
      </c>
    </row>
    <row r="731" spans="1:14" x14ac:dyDescent="0.25">
      <c r="A731" s="9">
        <v>525</v>
      </c>
      <c r="B731" s="3">
        <v>63</v>
      </c>
      <c r="C731" s="3" t="s">
        <v>16</v>
      </c>
      <c r="D731" t="s">
        <v>14</v>
      </c>
      <c r="E731" s="2" t="s">
        <v>17</v>
      </c>
      <c r="F731" t="s">
        <v>18</v>
      </c>
      <c r="G731" s="3">
        <v>2</v>
      </c>
      <c r="H731" t="s">
        <v>19</v>
      </c>
      <c r="I731" s="3">
        <v>330</v>
      </c>
      <c r="J731" s="10">
        <v>0.87899145213449803</v>
      </c>
      <c r="K731" s="10">
        <v>6.8839456515827402E-2</v>
      </c>
      <c r="L731" s="10">
        <v>4.6580006296126499E-2</v>
      </c>
      <c r="M731" s="10">
        <v>5.9569965766054396E-3</v>
      </c>
      <c r="N731" s="10">
        <v>-3.4883054664666501E-4</v>
      </c>
    </row>
    <row r="732" spans="1:14" x14ac:dyDescent="0.25">
      <c r="A732" s="9">
        <v>525</v>
      </c>
      <c r="B732" s="3">
        <v>63</v>
      </c>
      <c r="C732" s="3" t="s">
        <v>16</v>
      </c>
      <c r="D732" t="s">
        <v>14</v>
      </c>
      <c r="E732" s="2" t="s">
        <v>17</v>
      </c>
      <c r="F732" t="s">
        <v>18</v>
      </c>
      <c r="G732" s="3">
        <v>3</v>
      </c>
      <c r="H732" t="s">
        <v>19</v>
      </c>
      <c r="I732" s="3">
        <v>330</v>
      </c>
      <c r="J732" s="10">
        <v>0.91660721960262503</v>
      </c>
      <c r="K732" s="10">
        <v>5.6894332396519497E-2</v>
      </c>
      <c r="L732" s="10">
        <v>2.4121242329007201E-2</v>
      </c>
      <c r="M732" s="10">
        <v>2.6735453669404002E-3</v>
      </c>
      <c r="N732" s="10">
        <v>-3.0456907735951802E-4</v>
      </c>
    </row>
    <row r="733" spans="1:14" x14ac:dyDescent="0.25">
      <c r="A733" s="9">
        <v>525</v>
      </c>
      <c r="B733" s="3">
        <v>63</v>
      </c>
      <c r="C733" s="3" t="s">
        <v>16</v>
      </c>
      <c r="D733" t="s">
        <v>14</v>
      </c>
      <c r="E733" s="2" t="s">
        <v>17</v>
      </c>
      <c r="F733" t="s">
        <v>18</v>
      </c>
      <c r="G733" s="3">
        <v>3</v>
      </c>
      <c r="H733" t="s">
        <v>19</v>
      </c>
      <c r="I733" s="3">
        <v>330</v>
      </c>
      <c r="J733" s="10">
        <v>0.91627683069964705</v>
      </c>
      <c r="K733" s="10">
        <v>5.7296754088024003E-2</v>
      </c>
      <c r="L733" s="10">
        <v>2.4260270571632801E-2</v>
      </c>
      <c r="M733" s="10">
        <v>2.50969511794701E-3</v>
      </c>
      <c r="N733" s="10">
        <v>-3.70620867661983E-4</v>
      </c>
    </row>
    <row r="734" spans="1:14" x14ac:dyDescent="0.25">
      <c r="A734" s="9">
        <v>525</v>
      </c>
      <c r="B734" s="3">
        <v>63</v>
      </c>
      <c r="C734" s="3" t="s">
        <v>16</v>
      </c>
      <c r="D734" t="s">
        <v>14</v>
      </c>
      <c r="E734" s="2" t="s">
        <v>17</v>
      </c>
      <c r="F734" t="s">
        <v>20</v>
      </c>
      <c r="G734" s="3">
        <v>1</v>
      </c>
      <c r="H734" t="s">
        <v>19</v>
      </c>
      <c r="I734" s="3">
        <v>330</v>
      </c>
      <c r="J734" s="10">
        <v>0.66548505139819603</v>
      </c>
      <c r="K734" s="10">
        <v>0.138963885376756</v>
      </c>
      <c r="L734" s="10">
        <v>0.141708730288055</v>
      </c>
      <c r="M734" s="10">
        <v>4.79576386773133E-2</v>
      </c>
      <c r="N734" s="10">
        <v>6.3230996913486498E-3</v>
      </c>
    </row>
    <row r="735" spans="1:14" x14ac:dyDescent="0.25">
      <c r="A735" s="9">
        <v>525</v>
      </c>
      <c r="B735" s="3">
        <v>63</v>
      </c>
      <c r="C735" s="3" t="s">
        <v>16</v>
      </c>
      <c r="D735" t="s">
        <v>14</v>
      </c>
      <c r="E735" s="2" t="s">
        <v>17</v>
      </c>
      <c r="F735" t="s">
        <v>20</v>
      </c>
      <c r="G735" s="3">
        <v>1</v>
      </c>
      <c r="H735" t="s">
        <v>19</v>
      </c>
      <c r="I735" s="3">
        <v>330</v>
      </c>
      <c r="J735" s="10">
        <v>0.66496241648517496</v>
      </c>
      <c r="K735" s="10">
        <v>0.13960264986419499</v>
      </c>
      <c r="L735" s="10">
        <v>0.14211445443558601</v>
      </c>
      <c r="M735" s="10">
        <v>4.7913909790759303E-2</v>
      </c>
      <c r="N735" s="10">
        <v>5.9732387506437803E-3</v>
      </c>
    </row>
    <row r="736" spans="1:14" x14ac:dyDescent="0.25">
      <c r="A736" s="9">
        <v>525</v>
      </c>
      <c r="B736" s="3">
        <v>63</v>
      </c>
      <c r="C736" s="3" t="s">
        <v>16</v>
      </c>
      <c r="D736" t="s">
        <v>14</v>
      </c>
      <c r="E736" s="2" t="s">
        <v>17</v>
      </c>
      <c r="F736" t="s">
        <v>20</v>
      </c>
      <c r="G736" s="3">
        <v>2</v>
      </c>
      <c r="H736" t="s">
        <v>19</v>
      </c>
      <c r="I736" s="3">
        <v>330</v>
      </c>
      <c r="J736" s="10">
        <v>0.80289800369167397</v>
      </c>
      <c r="K736" s="10">
        <v>8.5744609864214796E-2</v>
      </c>
      <c r="L736" s="10">
        <v>9.2903646853100305E-2</v>
      </c>
      <c r="M736" s="10">
        <v>1.7664895509715201E-2</v>
      </c>
      <c r="N736" s="10">
        <v>1.0560291780715701E-3</v>
      </c>
    </row>
    <row r="737" spans="1:14" x14ac:dyDescent="0.25">
      <c r="A737" s="9">
        <v>525</v>
      </c>
      <c r="B737" s="3">
        <v>63</v>
      </c>
      <c r="C737" s="3" t="s">
        <v>16</v>
      </c>
      <c r="D737" t="s">
        <v>14</v>
      </c>
      <c r="E737" s="2" t="s">
        <v>17</v>
      </c>
      <c r="F737" t="s">
        <v>20</v>
      </c>
      <c r="G737" s="3">
        <v>2</v>
      </c>
      <c r="H737" t="s">
        <v>19</v>
      </c>
      <c r="I737" s="3">
        <v>330</v>
      </c>
      <c r="J737" s="10">
        <v>0.80456802949626904</v>
      </c>
      <c r="K737" s="10">
        <v>8.3986832452951493E-2</v>
      </c>
      <c r="L737" s="10">
        <v>9.3017208093586101E-2</v>
      </c>
      <c r="M737" s="10">
        <v>1.7698580535839298E-2</v>
      </c>
      <c r="N737" s="10">
        <v>1.00993653713424E-3</v>
      </c>
    </row>
    <row r="738" spans="1:14" x14ac:dyDescent="0.25">
      <c r="A738" s="9">
        <v>525</v>
      </c>
      <c r="B738" s="3">
        <v>63</v>
      </c>
      <c r="C738" s="3" t="s">
        <v>16</v>
      </c>
      <c r="D738" t="s">
        <v>14</v>
      </c>
      <c r="E738" s="2" t="s">
        <v>17</v>
      </c>
      <c r="F738" t="s">
        <v>20</v>
      </c>
      <c r="G738" s="3">
        <v>3</v>
      </c>
      <c r="H738" t="s">
        <v>19</v>
      </c>
      <c r="I738" s="3">
        <v>330</v>
      </c>
      <c r="J738" s="10">
        <v>0.88664118227722599</v>
      </c>
      <c r="K738" s="10">
        <v>6.56673883292309E-2</v>
      </c>
      <c r="L738" s="10">
        <v>4.1651039055327799E-2</v>
      </c>
      <c r="M738" s="10">
        <v>6.2481435408729604E-3</v>
      </c>
      <c r="N738" s="10">
        <v>-1.5647109318432301E-4</v>
      </c>
    </row>
    <row r="739" spans="1:14" x14ac:dyDescent="0.25">
      <c r="A739" s="9">
        <v>525</v>
      </c>
      <c r="B739" s="3">
        <v>63</v>
      </c>
      <c r="C739" s="3" t="s">
        <v>16</v>
      </c>
      <c r="D739" t="s">
        <v>14</v>
      </c>
      <c r="E739" s="2" t="s">
        <v>17</v>
      </c>
      <c r="F739" t="s">
        <v>20</v>
      </c>
      <c r="G739" s="3">
        <v>3</v>
      </c>
      <c r="H739" t="s">
        <v>19</v>
      </c>
      <c r="I739" s="3">
        <v>330</v>
      </c>
      <c r="J739" s="10">
        <v>0.88656498979399501</v>
      </c>
      <c r="K739" s="10">
        <v>6.6121454286149198E-2</v>
      </c>
      <c r="L739" s="10">
        <v>4.1132262716291702E-2</v>
      </c>
      <c r="M739" s="10">
        <v>6.2542852396070001E-3</v>
      </c>
      <c r="N739" s="10">
        <v>-2.2645643538254299E-5</v>
      </c>
    </row>
    <row r="740" spans="1:14" x14ac:dyDescent="0.25">
      <c r="A740" s="9">
        <v>525</v>
      </c>
      <c r="B740" s="3">
        <v>63</v>
      </c>
      <c r="C740" s="3" t="s">
        <v>16</v>
      </c>
      <c r="D740" t="s">
        <v>14</v>
      </c>
      <c r="E740" s="2" t="s">
        <v>17</v>
      </c>
      <c r="F740" t="s">
        <v>21</v>
      </c>
      <c r="G740" s="3">
        <v>1</v>
      </c>
      <c r="H740" t="s">
        <v>19</v>
      </c>
      <c r="I740" s="3">
        <v>330</v>
      </c>
      <c r="J740" s="10">
        <v>0.80070927377084899</v>
      </c>
      <c r="K740" s="10">
        <v>7.33966197402766E-2</v>
      </c>
      <c r="L740" s="10">
        <v>4.54166785904195E-2</v>
      </c>
      <c r="M740" s="10">
        <v>5.2411092687633101E-3</v>
      </c>
      <c r="N740" s="10">
        <v>7.6747822845248906E-2</v>
      </c>
    </row>
    <row r="741" spans="1:14" x14ac:dyDescent="0.25">
      <c r="A741" s="9">
        <v>525</v>
      </c>
      <c r="B741" s="3">
        <v>63</v>
      </c>
      <c r="C741" s="3" t="s">
        <v>16</v>
      </c>
      <c r="D741" t="s">
        <v>14</v>
      </c>
      <c r="E741" s="2" t="s">
        <v>17</v>
      </c>
      <c r="F741" t="s">
        <v>21</v>
      </c>
      <c r="G741" s="3">
        <v>1</v>
      </c>
      <c r="H741" t="s">
        <v>19</v>
      </c>
      <c r="I741" s="3">
        <v>330</v>
      </c>
      <c r="J741" s="10">
        <v>0.80193784764242504</v>
      </c>
      <c r="K741" s="10">
        <v>7.2824410322331695E-2</v>
      </c>
      <c r="L741" s="10">
        <v>4.4819156379058298E-2</v>
      </c>
      <c r="M741" s="10">
        <v>5.1851440797684896E-3</v>
      </c>
      <c r="N741" s="10">
        <v>7.6625458404977295E-2</v>
      </c>
    </row>
    <row r="742" spans="1:14" x14ac:dyDescent="0.25">
      <c r="A742" s="9">
        <v>525</v>
      </c>
      <c r="B742" s="3">
        <v>63</v>
      </c>
      <c r="C742" s="3" t="s">
        <v>16</v>
      </c>
      <c r="D742" t="s">
        <v>14</v>
      </c>
      <c r="E742" s="2" t="s">
        <v>17</v>
      </c>
      <c r="F742" t="s">
        <v>21</v>
      </c>
      <c r="G742" s="3">
        <v>2</v>
      </c>
      <c r="H742" t="s">
        <v>19</v>
      </c>
      <c r="I742" s="3">
        <v>330</v>
      </c>
      <c r="J742" s="10">
        <v>0.82552330490320502</v>
      </c>
      <c r="K742" s="10">
        <v>6.3852468661257794E-2</v>
      </c>
      <c r="L742" s="10">
        <v>3.9889796973255197E-2</v>
      </c>
      <c r="M742" s="10">
        <v>4.2261995690183801E-3</v>
      </c>
      <c r="N742" s="10">
        <v>6.7773547903289197E-2</v>
      </c>
    </row>
    <row r="743" spans="1:14" x14ac:dyDescent="0.25">
      <c r="A743" s="9">
        <v>525</v>
      </c>
      <c r="B743" s="3">
        <v>63</v>
      </c>
      <c r="C743" s="3" t="s">
        <v>16</v>
      </c>
      <c r="D743" t="s">
        <v>14</v>
      </c>
      <c r="E743" s="2" t="s">
        <v>17</v>
      </c>
      <c r="F743" t="s">
        <v>21</v>
      </c>
      <c r="G743" s="3">
        <v>2</v>
      </c>
      <c r="H743" t="s">
        <v>19</v>
      </c>
      <c r="I743" s="3">
        <v>330</v>
      </c>
      <c r="J743" s="10">
        <v>0.82566298381145997</v>
      </c>
      <c r="K743" s="10">
        <v>6.3669962169045996E-2</v>
      </c>
      <c r="L743" s="10">
        <v>4.0019247605971198E-2</v>
      </c>
      <c r="M743" s="10">
        <v>4.2516849063428197E-3</v>
      </c>
      <c r="N743" s="10">
        <v>6.7702485745711902E-2</v>
      </c>
    </row>
    <row r="744" spans="1:14" x14ac:dyDescent="0.25">
      <c r="A744" s="9">
        <v>525</v>
      </c>
      <c r="B744" s="3">
        <v>63</v>
      </c>
      <c r="C744" s="3" t="s">
        <v>16</v>
      </c>
      <c r="D744" t="s">
        <v>14</v>
      </c>
      <c r="E744" s="2" t="s">
        <v>17</v>
      </c>
      <c r="F744" t="s">
        <v>21</v>
      </c>
      <c r="G744" s="3">
        <v>3</v>
      </c>
      <c r="H744" t="s">
        <v>19</v>
      </c>
      <c r="I744" s="3">
        <v>330</v>
      </c>
      <c r="J744" s="10">
        <v>0.65830211625303203</v>
      </c>
      <c r="K744" s="10">
        <v>8.9829611160062495E-2</v>
      </c>
      <c r="L744" s="10">
        <v>9.1579002958624894E-2</v>
      </c>
      <c r="M744" s="10">
        <v>9.3303881058466598E-3</v>
      </c>
      <c r="N744" s="10">
        <v>0.15374472867588199</v>
      </c>
    </row>
    <row r="745" spans="1:14" x14ac:dyDescent="0.25">
      <c r="A745" s="9">
        <v>525</v>
      </c>
      <c r="B745" s="3">
        <v>63</v>
      </c>
      <c r="C745" s="3" t="s">
        <v>16</v>
      </c>
      <c r="D745" t="s">
        <v>14</v>
      </c>
      <c r="E745" s="2" t="s">
        <v>17</v>
      </c>
      <c r="F745" t="s">
        <v>21</v>
      </c>
      <c r="G745" s="3">
        <v>3</v>
      </c>
      <c r="H745" t="s">
        <v>19</v>
      </c>
      <c r="I745" s="3">
        <v>330</v>
      </c>
      <c r="J745" s="10">
        <v>0.65830917506183895</v>
      </c>
      <c r="K745" s="10">
        <v>8.99440927544463E-2</v>
      </c>
      <c r="L745" s="10">
        <v>9.15671292972733E-2</v>
      </c>
      <c r="M745" s="10">
        <v>8.9869275447445503E-3</v>
      </c>
      <c r="N745" s="10">
        <v>0.15389568486192501</v>
      </c>
    </row>
    <row r="746" spans="1:14" x14ac:dyDescent="0.25">
      <c r="A746" s="9">
        <v>525</v>
      </c>
      <c r="B746" s="3">
        <v>63</v>
      </c>
      <c r="C746" s="3" t="s">
        <v>16</v>
      </c>
      <c r="D746" t="s">
        <v>14</v>
      </c>
      <c r="E746" s="2" t="s">
        <v>25</v>
      </c>
      <c r="F746" t="s">
        <v>18</v>
      </c>
      <c r="G746" s="3">
        <v>1</v>
      </c>
      <c r="H746" t="s">
        <v>22</v>
      </c>
      <c r="I746" s="3">
        <v>418</v>
      </c>
      <c r="J746" s="10">
        <v>0.89358778239581704</v>
      </c>
      <c r="K746" s="10">
        <v>6.2391923305596703E-2</v>
      </c>
      <c r="L746" s="10">
        <v>4.0732530566918099E-2</v>
      </c>
      <c r="M746" s="10">
        <v>3.3107413120381799E-3</v>
      </c>
      <c r="N746" s="10">
        <v>4.0362846951345899E-4</v>
      </c>
    </row>
    <row r="747" spans="1:14" x14ac:dyDescent="0.25">
      <c r="A747" s="9">
        <v>525</v>
      </c>
      <c r="B747" s="3">
        <v>63</v>
      </c>
      <c r="C747" s="3" t="s">
        <v>16</v>
      </c>
      <c r="D747" t="s">
        <v>14</v>
      </c>
      <c r="E747" s="2" t="s">
        <v>25</v>
      </c>
      <c r="F747" t="s">
        <v>18</v>
      </c>
      <c r="G747" s="3">
        <v>1</v>
      </c>
      <c r="H747" t="s">
        <v>22</v>
      </c>
      <c r="I747" s="3">
        <v>418</v>
      </c>
      <c r="J747" s="10">
        <v>0.89295151733659905</v>
      </c>
      <c r="K747" s="10">
        <v>6.2571097772472606E-2</v>
      </c>
      <c r="L747" s="10">
        <v>4.1352553055754603E-2</v>
      </c>
      <c r="M747" s="10">
        <v>3.0705250929883099E-3</v>
      </c>
      <c r="N747" s="10">
        <v>4.3846686760934102E-4</v>
      </c>
    </row>
    <row r="748" spans="1:14" x14ac:dyDescent="0.25">
      <c r="A748" s="9">
        <v>525</v>
      </c>
      <c r="B748" s="3">
        <v>63</v>
      </c>
      <c r="C748" s="3" t="s">
        <v>16</v>
      </c>
      <c r="D748" t="s">
        <v>14</v>
      </c>
      <c r="E748" s="2" t="s">
        <v>25</v>
      </c>
      <c r="F748" t="s">
        <v>18</v>
      </c>
      <c r="G748" s="3">
        <v>2</v>
      </c>
      <c r="H748" t="s">
        <v>22</v>
      </c>
      <c r="I748" s="3">
        <v>418</v>
      </c>
      <c r="J748" s="10">
        <v>0.90347193589242802</v>
      </c>
      <c r="K748" s="10">
        <v>5.7131539904122799E-2</v>
      </c>
      <c r="L748" s="10">
        <v>3.6228103718229598E-2</v>
      </c>
      <c r="M748" s="10">
        <v>3.2807051361545599E-3</v>
      </c>
      <c r="N748" s="10">
        <v>2.5889412054317599E-4</v>
      </c>
    </row>
    <row r="749" spans="1:14" x14ac:dyDescent="0.25">
      <c r="A749" s="9">
        <v>525</v>
      </c>
      <c r="B749" s="3">
        <v>63</v>
      </c>
      <c r="C749" s="3" t="s">
        <v>16</v>
      </c>
      <c r="D749" t="s">
        <v>14</v>
      </c>
      <c r="E749" s="2" t="s">
        <v>25</v>
      </c>
      <c r="F749" t="s">
        <v>18</v>
      </c>
      <c r="G749" s="3">
        <v>2</v>
      </c>
      <c r="H749" t="s">
        <v>22</v>
      </c>
      <c r="I749" s="3">
        <v>418</v>
      </c>
      <c r="J749" s="10">
        <v>0.90382014828587698</v>
      </c>
      <c r="K749" s="10">
        <v>5.6912516278748701E-2</v>
      </c>
      <c r="L749" s="10">
        <v>3.6231567886698297E-2</v>
      </c>
      <c r="M749" s="10">
        <v>3.0619476550661699E-3</v>
      </c>
      <c r="N749" s="10">
        <v>3.2358290843563303E-4</v>
      </c>
    </row>
    <row r="750" spans="1:14" x14ac:dyDescent="0.25">
      <c r="A750" s="9">
        <v>525</v>
      </c>
      <c r="B750" s="3">
        <v>63</v>
      </c>
      <c r="C750" s="3" t="s">
        <v>16</v>
      </c>
      <c r="D750" t="s">
        <v>14</v>
      </c>
      <c r="E750" s="2" t="s">
        <v>25</v>
      </c>
      <c r="F750" t="s">
        <v>18</v>
      </c>
      <c r="G750" s="3">
        <v>3</v>
      </c>
      <c r="H750" t="s">
        <v>22</v>
      </c>
      <c r="I750" s="3">
        <v>418</v>
      </c>
      <c r="J750" s="10">
        <v>0.92474443152211605</v>
      </c>
      <c r="K750" s="10">
        <v>5.4814184172892001E-2</v>
      </c>
      <c r="L750" s="10">
        <v>1.85140082291817E-2</v>
      </c>
      <c r="M750" s="10">
        <v>2.1247027059514002E-3</v>
      </c>
      <c r="N750" s="10">
        <v>-3.3340709916562198E-5</v>
      </c>
    </row>
    <row r="751" spans="1:14" x14ac:dyDescent="0.25">
      <c r="A751" s="9">
        <v>525</v>
      </c>
      <c r="B751" s="3">
        <v>63</v>
      </c>
      <c r="C751" s="3" t="s">
        <v>16</v>
      </c>
      <c r="D751" t="s">
        <v>14</v>
      </c>
      <c r="E751" s="2" t="s">
        <v>25</v>
      </c>
      <c r="F751" t="s">
        <v>18</v>
      </c>
      <c r="G751" s="3">
        <v>3</v>
      </c>
      <c r="H751" t="s">
        <v>22</v>
      </c>
      <c r="I751" s="3">
        <v>418</v>
      </c>
      <c r="J751" s="10">
        <v>0.92656879027151995</v>
      </c>
      <c r="K751" s="10">
        <v>5.29287871019836E-2</v>
      </c>
      <c r="L751" s="10">
        <v>1.85200056351097E-2</v>
      </c>
      <c r="M751" s="10">
        <v>2.06617700034836E-3</v>
      </c>
      <c r="N751" s="10">
        <v>5.6148119350921499E-5</v>
      </c>
    </row>
    <row r="752" spans="1:14" x14ac:dyDescent="0.25">
      <c r="A752" s="9">
        <v>525</v>
      </c>
      <c r="B752" s="3">
        <v>63</v>
      </c>
      <c r="C752" s="3" t="s">
        <v>16</v>
      </c>
      <c r="D752" t="s">
        <v>14</v>
      </c>
      <c r="E752" s="2" t="s">
        <v>25</v>
      </c>
      <c r="F752" t="s">
        <v>20</v>
      </c>
      <c r="G752" s="3">
        <v>1</v>
      </c>
      <c r="H752" t="s">
        <v>22</v>
      </c>
      <c r="I752" s="3">
        <v>418</v>
      </c>
      <c r="J752" s="10">
        <v>0.83437924202061797</v>
      </c>
      <c r="K752" s="10">
        <v>6.9233760250677498E-2</v>
      </c>
      <c r="L752" s="10">
        <v>8.46776299967337E-2</v>
      </c>
      <c r="M752" s="10">
        <v>1.1730873761191E-2</v>
      </c>
      <c r="N752" s="10">
        <v>9.8359844860543191E-4</v>
      </c>
    </row>
    <row r="753" spans="1:14" x14ac:dyDescent="0.25">
      <c r="A753" s="9">
        <v>525</v>
      </c>
      <c r="B753" s="3">
        <v>63</v>
      </c>
      <c r="C753" s="3" t="s">
        <v>16</v>
      </c>
      <c r="D753" t="s">
        <v>14</v>
      </c>
      <c r="E753" s="2" t="s">
        <v>25</v>
      </c>
      <c r="F753" t="s">
        <v>20</v>
      </c>
      <c r="G753" s="3">
        <v>1</v>
      </c>
      <c r="H753" t="s">
        <v>22</v>
      </c>
      <c r="I753" s="3">
        <v>418</v>
      </c>
      <c r="J753" s="10">
        <v>0.83391245325734797</v>
      </c>
      <c r="K753" s="10">
        <v>7.0011311559593795E-2</v>
      </c>
      <c r="L753" s="10">
        <v>8.3943433060824704E-2</v>
      </c>
      <c r="M753" s="10">
        <v>1.21174460912925E-2</v>
      </c>
      <c r="N753" s="10">
        <v>9.7106214877650302E-4</v>
      </c>
    </row>
    <row r="754" spans="1:14" x14ac:dyDescent="0.25">
      <c r="A754" s="9">
        <v>525</v>
      </c>
      <c r="B754" s="3">
        <v>63</v>
      </c>
      <c r="C754" s="3" t="s">
        <v>16</v>
      </c>
      <c r="D754" t="s">
        <v>14</v>
      </c>
      <c r="E754" s="2" t="s">
        <v>25</v>
      </c>
      <c r="F754" t="s">
        <v>20</v>
      </c>
      <c r="G754" s="3">
        <v>2</v>
      </c>
      <c r="H754" t="s">
        <v>22</v>
      </c>
      <c r="I754" s="3">
        <v>418</v>
      </c>
      <c r="J754" s="10">
        <v>0.85436206617452004</v>
      </c>
      <c r="K754" s="10">
        <v>6.3408318034789898E-2</v>
      </c>
      <c r="L754" s="10">
        <v>7.0828579229719801E-2</v>
      </c>
      <c r="M754" s="10">
        <v>1.12827950068379E-2</v>
      </c>
      <c r="N754" s="10">
        <v>1.0158325193005799E-3</v>
      </c>
    </row>
    <row r="755" spans="1:14" x14ac:dyDescent="0.25">
      <c r="A755" s="9">
        <v>525</v>
      </c>
      <c r="B755" s="3">
        <v>63</v>
      </c>
      <c r="C755" s="3" t="s">
        <v>16</v>
      </c>
      <c r="D755" t="s">
        <v>14</v>
      </c>
      <c r="E755" s="2" t="s">
        <v>25</v>
      </c>
      <c r="F755" t="s">
        <v>20</v>
      </c>
      <c r="G755" s="3">
        <v>2</v>
      </c>
      <c r="H755" t="s">
        <v>22</v>
      </c>
      <c r="I755" s="3">
        <v>418</v>
      </c>
      <c r="J755" s="10">
        <v>0.85310631987437602</v>
      </c>
      <c r="K755" s="10">
        <v>6.3677168094456504E-2</v>
      </c>
      <c r="L755" s="10">
        <v>7.22854555214653E-2</v>
      </c>
      <c r="M755" s="10">
        <v>1.07949258053524E-2</v>
      </c>
      <c r="N755" s="10">
        <v>9.7695317389511795E-4</v>
      </c>
    </row>
    <row r="756" spans="1:14" x14ac:dyDescent="0.25">
      <c r="A756" s="9">
        <v>525</v>
      </c>
      <c r="B756" s="3">
        <v>63</v>
      </c>
      <c r="C756" s="3" t="s">
        <v>16</v>
      </c>
      <c r="D756" t="s">
        <v>14</v>
      </c>
      <c r="E756" s="2" t="s">
        <v>25</v>
      </c>
      <c r="F756" t="s">
        <v>20</v>
      </c>
      <c r="G756" s="3">
        <v>3</v>
      </c>
      <c r="H756" t="s">
        <v>22</v>
      </c>
      <c r="I756" s="3">
        <v>418</v>
      </c>
      <c r="J756" s="10">
        <v>0.895421913974351</v>
      </c>
      <c r="K756" s="10">
        <v>6.16960819609714E-2</v>
      </c>
      <c r="L756" s="10">
        <v>3.73069364397553E-2</v>
      </c>
      <c r="M756" s="10">
        <v>5.4344327512861699E-3</v>
      </c>
      <c r="N756" s="10">
        <v>6.1089528388570203E-4</v>
      </c>
    </row>
    <row r="757" spans="1:14" x14ac:dyDescent="0.25">
      <c r="A757" s="9">
        <v>525</v>
      </c>
      <c r="B757" s="3">
        <v>63</v>
      </c>
      <c r="C757" s="3" t="s">
        <v>16</v>
      </c>
      <c r="D757" t="s">
        <v>14</v>
      </c>
      <c r="E757" s="2" t="s">
        <v>25</v>
      </c>
      <c r="F757" t="s">
        <v>20</v>
      </c>
      <c r="G757" s="3">
        <v>3</v>
      </c>
      <c r="H757" t="s">
        <v>22</v>
      </c>
      <c r="I757" s="3">
        <v>418</v>
      </c>
      <c r="J757" s="10">
        <v>0.89506030066070297</v>
      </c>
      <c r="K757" s="10">
        <v>6.1987715218777897E-2</v>
      </c>
      <c r="L757" s="10">
        <v>3.7234699770496101E-2</v>
      </c>
      <c r="M757" s="10">
        <v>5.6044340232003003E-3</v>
      </c>
      <c r="N757" s="10">
        <v>5.5734903301530398E-4</v>
      </c>
    </row>
    <row r="758" spans="1:14" x14ac:dyDescent="0.25">
      <c r="A758" s="9">
        <v>525</v>
      </c>
      <c r="B758" s="3">
        <v>63</v>
      </c>
      <c r="C758" s="3" t="s">
        <v>16</v>
      </c>
      <c r="D758" t="s">
        <v>14</v>
      </c>
      <c r="E758" s="2" t="s">
        <v>25</v>
      </c>
      <c r="F758" t="s">
        <v>21</v>
      </c>
      <c r="G758" s="3">
        <v>1</v>
      </c>
      <c r="H758" t="s">
        <v>22</v>
      </c>
      <c r="I758" s="3">
        <v>418</v>
      </c>
      <c r="J758" s="10">
        <v>0.60426950077086095</v>
      </c>
      <c r="K758" s="10">
        <v>6.6341875763384406E-2</v>
      </c>
      <c r="L758" s="10">
        <v>9.8996074746308199E-2</v>
      </c>
      <c r="M758" s="10">
        <v>1.9581011891699699E-2</v>
      </c>
      <c r="N758" s="10">
        <v>0.23936788872943099</v>
      </c>
    </row>
    <row r="759" spans="1:14" x14ac:dyDescent="0.25">
      <c r="A759" s="9">
        <v>525</v>
      </c>
      <c r="B759" s="3">
        <v>63</v>
      </c>
      <c r="C759" s="3" t="s">
        <v>16</v>
      </c>
      <c r="D759" t="s">
        <v>14</v>
      </c>
      <c r="E759" s="2" t="s">
        <v>25</v>
      </c>
      <c r="F759" t="s">
        <v>21</v>
      </c>
      <c r="G759" s="3">
        <v>1</v>
      </c>
      <c r="H759" t="s">
        <v>22</v>
      </c>
      <c r="I759" s="3">
        <v>418</v>
      </c>
      <c r="J759" s="10">
        <v>0.60318014457755698</v>
      </c>
      <c r="K759" s="10">
        <v>6.6638669491631095E-2</v>
      </c>
      <c r="L759" s="10">
        <v>9.9586611690228297E-2</v>
      </c>
      <c r="M759" s="10">
        <v>1.9546340183426401E-2</v>
      </c>
      <c r="N759" s="10">
        <v>0.23957954930870801</v>
      </c>
    </row>
    <row r="760" spans="1:14" x14ac:dyDescent="0.25">
      <c r="A760" s="9">
        <v>525</v>
      </c>
      <c r="B760" s="3">
        <v>63</v>
      </c>
      <c r="C760" s="3" t="s">
        <v>16</v>
      </c>
      <c r="D760" t="s">
        <v>14</v>
      </c>
      <c r="E760" s="2" t="s">
        <v>25</v>
      </c>
      <c r="F760" t="s">
        <v>21</v>
      </c>
      <c r="G760" s="3">
        <v>2</v>
      </c>
      <c r="H760" t="s">
        <v>22</v>
      </c>
      <c r="I760" s="3">
        <v>418</v>
      </c>
      <c r="J760" s="10">
        <v>0.60147300652109403</v>
      </c>
      <c r="K760" s="10">
        <v>6.8693401653248498E-2</v>
      </c>
      <c r="L760" s="10">
        <v>9.7317737157936499E-2</v>
      </c>
      <c r="M760" s="10">
        <v>1.85579828462368E-2</v>
      </c>
      <c r="N760" s="10">
        <v>0.24267016809345901</v>
      </c>
    </row>
    <row r="761" spans="1:14" x14ac:dyDescent="0.25">
      <c r="A761" s="9">
        <v>525</v>
      </c>
      <c r="B761" s="3">
        <v>63</v>
      </c>
      <c r="C761" s="3" t="s">
        <v>16</v>
      </c>
      <c r="D761" t="s">
        <v>14</v>
      </c>
      <c r="E761" s="2" t="s">
        <v>25</v>
      </c>
      <c r="F761" t="s">
        <v>21</v>
      </c>
      <c r="G761" s="3">
        <v>2</v>
      </c>
      <c r="H761" t="s">
        <v>22</v>
      </c>
      <c r="I761" s="3">
        <v>418</v>
      </c>
      <c r="J761" s="10">
        <v>0.60132080326632398</v>
      </c>
      <c r="K761" s="10">
        <v>6.8914084663160305E-2</v>
      </c>
      <c r="L761" s="10">
        <v>9.7508947491450199E-2</v>
      </c>
      <c r="M761" s="10">
        <v>1.8318682684302302E-2</v>
      </c>
      <c r="N761" s="10">
        <v>0.24274871098908901</v>
      </c>
    </row>
    <row r="762" spans="1:14" x14ac:dyDescent="0.25">
      <c r="A762" s="9">
        <v>525</v>
      </c>
      <c r="B762" s="3">
        <v>63</v>
      </c>
      <c r="C762" s="3" t="s">
        <v>16</v>
      </c>
      <c r="D762" t="s">
        <v>14</v>
      </c>
      <c r="E762" s="2" t="s">
        <v>25</v>
      </c>
      <c r="F762" t="s">
        <v>21</v>
      </c>
      <c r="G762" s="3">
        <v>3</v>
      </c>
      <c r="H762" t="s">
        <v>22</v>
      </c>
      <c r="I762" s="3">
        <v>418</v>
      </c>
      <c r="J762" s="10">
        <v>0.65119102240099802</v>
      </c>
      <c r="K762" s="10">
        <v>7.5674538945815897E-2</v>
      </c>
      <c r="L762" s="10">
        <v>9.0769824942572602E-2</v>
      </c>
      <c r="M762" s="10">
        <v>1.3553690854774101E-2</v>
      </c>
      <c r="N762" s="10">
        <v>0.19164964530058101</v>
      </c>
    </row>
    <row r="763" spans="1:14" x14ac:dyDescent="0.25">
      <c r="A763" s="9">
        <v>525</v>
      </c>
      <c r="B763" s="3">
        <v>63</v>
      </c>
      <c r="C763" s="3" t="s">
        <v>16</v>
      </c>
      <c r="D763" t="s">
        <v>14</v>
      </c>
      <c r="E763" s="2" t="s">
        <v>25</v>
      </c>
      <c r="F763" t="s">
        <v>21</v>
      </c>
      <c r="G763" s="3">
        <v>3</v>
      </c>
      <c r="H763" t="s">
        <v>22</v>
      </c>
      <c r="I763" s="3">
        <v>418</v>
      </c>
      <c r="J763" s="10">
        <v>0.64983088035078895</v>
      </c>
      <c r="K763" s="10">
        <v>7.6700134309469203E-2</v>
      </c>
      <c r="L763" s="10">
        <v>9.1176227524985901E-2</v>
      </c>
      <c r="M763" s="10">
        <v>1.32683398975819E-2</v>
      </c>
      <c r="N763" s="10">
        <v>0.191819601701822</v>
      </c>
    </row>
    <row r="764" spans="1:14" x14ac:dyDescent="0.25">
      <c r="A764" s="9">
        <v>525</v>
      </c>
      <c r="B764" s="3">
        <v>63</v>
      </c>
      <c r="C764" s="3" t="s">
        <v>16</v>
      </c>
      <c r="D764" t="s">
        <v>14</v>
      </c>
      <c r="E764" s="2" t="s">
        <v>17</v>
      </c>
      <c r="F764" t="s">
        <v>18</v>
      </c>
      <c r="G764" s="3">
        <v>1</v>
      </c>
      <c r="H764" t="s">
        <v>22</v>
      </c>
      <c r="I764" s="3">
        <v>418</v>
      </c>
      <c r="J764" s="10">
        <v>0.81731907838491202</v>
      </c>
      <c r="K764" s="10">
        <v>0.10319024519717999</v>
      </c>
      <c r="L764" s="10">
        <v>6.8983789539225904E-2</v>
      </c>
      <c r="M764" s="10">
        <v>1.0613000031811299E-2</v>
      </c>
      <c r="N764" s="10">
        <v>5.8975930216217303E-4</v>
      </c>
    </row>
    <row r="765" spans="1:14" x14ac:dyDescent="0.25">
      <c r="A765" s="9">
        <v>525</v>
      </c>
      <c r="B765" s="3">
        <v>63</v>
      </c>
      <c r="C765" s="3" t="s">
        <v>16</v>
      </c>
      <c r="D765" t="s">
        <v>14</v>
      </c>
      <c r="E765" s="2" t="s">
        <v>17</v>
      </c>
      <c r="F765" t="s">
        <v>18</v>
      </c>
      <c r="G765" s="3">
        <v>1</v>
      </c>
      <c r="H765" t="s">
        <v>22</v>
      </c>
      <c r="I765" s="3">
        <v>418</v>
      </c>
      <c r="J765" s="10">
        <v>0.81697530642140903</v>
      </c>
      <c r="K765" s="10">
        <v>0.103629643824881</v>
      </c>
      <c r="L765" s="10">
        <v>6.8442406131341102E-2</v>
      </c>
      <c r="M765" s="10">
        <v>1.0883024428092599E-2</v>
      </c>
      <c r="N765" s="10">
        <v>7.2131980087119401E-4</v>
      </c>
    </row>
    <row r="766" spans="1:14" x14ac:dyDescent="0.25">
      <c r="A766" s="9">
        <v>525</v>
      </c>
      <c r="B766" s="3">
        <v>63</v>
      </c>
      <c r="C766" s="3" t="s">
        <v>16</v>
      </c>
      <c r="D766" t="s">
        <v>14</v>
      </c>
      <c r="E766" s="2" t="s">
        <v>17</v>
      </c>
      <c r="F766" t="s">
        <v>18</v>
      </c>
      <c r="G766" s="3">
        <v>2</v>
      </c>
      <c r="H766" t="s">
        <v>22</v>
      </c>
      <c r="I766" s="3">
        <v>418</v>
      </c>
      <c r="J766" s="10">
        <v>0.90714425407580901</v>
      </c>
      <c r="K766" s="10">
        <v>5.6400779004435499E-2</v>
      </c>
      <c r="L766" s="10">
        <v>3.3061775881178701E-2</v>
      </c>
      <c r="M766" s="10">
        <v>3.4697713769354099E-3</v>
      </c>
      <c r="N766" s="10">
        <v>1.69098012250943E-4</v>
      </c>
    </row>
    <row r="767" spans="1:14" x14ac:dyDescent="0.25">
      <c r="A767" s="9">
        <v>525</v>
      </c>
      <c r="B767" s="3">
        <v>63</v>
      </c>
      <c r="C767" s="3" t="s">
        <v>16</v>
      </c>
      <c r="D767" t="s">
        <v>14</v>
      </c>
      <c r="E767" s="2" t="s">
        <v>17</v>
      </c>
      <c r="F767" t="s">
        <v>18</v>
      </c>
      <c r="G767" s="3">
        <v>2</v>
      </c>
      <c r="H767" t="s">
        <v>22</v>
      </c>
      <c r="I767" s="3">
        <v>418</v>
      </c>
      <c r="J767" s="10">
        <v>0.90620326850869304</v>
      </c>
      <c r="K767" s="10">
        <v>5.6366357743452999E-2</v>
      </c>
      <c r="L767" s="10">
        <v>3.4348443921519402E-2</v>
      </c>
      <c r="M767" s="10">
        <v>3.1499056254473E-3</v>
      </c>
      <c r="N767" s="10">
        <v>2.2846044491519501E-4</v>
      </c>
    </row>
    <row r="768" spans="1:14" x14ac:dyDescent="0.25">
      <c r="A768" s="9">
        <v>525</v>
      </c>
      <c r="B768" s="3">
        <v>63</v>
      </c>
      <c r="C768" s="3" t="s">
        <v>16</v>
      </c>
      <c r="D768" t="s">
        <v>14</v>
      </c>
      <c r="E768" s="2" t="s">
        <v>17</v>
      </c>
      <c r="F768" t="s">
        <v>18</v>
      </c>
      <c r="G768" s="3">
        <v>3</v>
      </c>
      <c r="H768" t="s">
        <v>22</v>
      </c>
      <c r="I768" s="3">
        <v>418</v>
      </c>
      <c r="J768" s="10">
        <v>0.92685325836625898</v>
      </c>
      <c r="K768" s="10">
        <v>5.3207208675807499E-2</v>
      </c>
      <c r="L768" s="10">
        <v>1.8754555905537498E-2</v>
      </c>
      <c r="M768" s="10">
        <v>1.2983598644065099E-3</v>
      </c>
      <c r="N768" s="10">
        <v>2.2247663634159799E-6</v>
      </c>
    </row>
    <row r="769" spans="1:14" x14ac:dyDescent="0.25">
      <c r="A769" s="9">
        <v>525</v>
      </c>
      <c r="B769" s="3">
        <v>63</v>
      </c>
      <c r="C769" s="3" t="s">
        <v>16</v>
      </c>
      <c r="D769" t="s">
        <v>14</v>
      </c>
      <c r="E769" s="2" t="s">
        <v>17</v>
      </c>
      <c r="F769" t="s">
        <v>18</v>
      </c>
      <c r="G769" s="3">
        <v>3</v>
      </c>
      <c r="H769" t="s">
        <v>22</v>
      </c>
      <c r="I769" s="3">
        <v>418</v>
      </c>
      <c r="J769" s="10">
        <v>0.92713167134535401</v>
      </c>
      <c r="K769" s="10">
        <v>5.3345101259293801E-2</v>
      </c>
      <c r="L769" s="10">
        <v>1.8092937120234499E-2</v>
      </c>
      <c r="M769" s="10">
        <v>1.33719531295836E-3</v>
      </c>
      <c r="N769" s="10">
        <v>1.3733941375466201E-4</v>
      </c>
    </row>
    <row r="770" spans="1:14" x14ac:dyDescent="0.25">
      <c r="A770" s="9">
        <v>525</v>
      </c>
      <c r="B770" s="3">
        <v>63</v>
      </c>
      <c r="C770" s="3" t="s">
        <v>16</v>
      </c>
      <c r="D770" t="s">
        <v>14</v>
      </c>
      <c r="E770" s="2" t="s">
        <v>17</v>
      </c>
      <c r="F770" t="s">
        <v>20</v>
      </c>
      <c r="G770" s="3">
        <v>1</v>
      </c>
      <c r="H770" t="s">
        <v>22</v>
      </c>
      <c r="I770" s="3">
        <v>418</v>
      </c>
      <c r="J770" s="10">
        <v>0.68593432425216205</v>
      </c>
      <c r="K770" s="10">
        <v>0.13497724331568201</v>
      </c>
      <c r="L770" s="10">
        <v>0.13389391534716599</v>
      </c>
      <c r="M770" s="10">
        <v>4.2207489664366098E-2</v>
      </c>
      <c r="N770" s="10">
        <v>5.2213180721466402E-3</v>
      </c>
    </row>
    <row r="771" spans="1:14" x14ac:dyDescent="0.25">
      <c r="A771" s="9">
        <v>525</v>
      </c>
      <c r="B771" s="3">
        <v>63</v>
      </c>
      <c r="C771" s="3" t="s">
        <v>16</v>
      </c>
      <c r="D771" t="s">
        <v>14</v>
      </c>
      <c r="E771" s="2" t="s">
        <v>17</v>
      </c>
      <c r="F771" t="s">
        <v>20</v>
      </c>
      <c r="G771" s="3">
        <v>1</v>
      </c>
      <c r="H771" t="s">
        <v>22</v>
      </c>
      <c r="I771" s="3">
        <v>418</v>
      </c>
      <c r="J771" s="10">
        <v>0.68610125182201798</v>
      </c>
      <c r="K771" s="10">
        <v>0.1344317973311</v>
      </c>
      <c r="L771" s="10">
        <v>0.13396627580206</v>
      </c>
      <c r="M771" s="10">
        <v>4.25622429753688E-2</v>
      </c>
      <c r="N771" s="10">
        <v>5.1524223148581303E-3</v>
      </c>
    </row>
    <row r="772" spans="1:14" x14ac:dyDescent="0.25">
      <c r="A772" s="9">
        <v>525</v>
      </c>
      <c r="B772" s="3">
        <v>63</v>
      </c>
      <c r="C772" s="3" t="s">
        <v>16</v>
      </c>
      <c r="D772" t="s">
        <v>14</v>
      </c>
      <c r="E772" s="2" t="s">
        <v>17</v>
      </c>
      <c r="F772" t="s">
        <v>20</v>
      </c>
      <c r="G772" s="3">
        <v>2</v>
      </c>
      <c r="H772" t="s">
        <v>22</v>
      </c>
      <c r="I772" s="3">
        <v>418</v>
      </c>
      <c r="J772" s="10">
        <v>0.85791943852877195</v>
      </c>
      <c r="K772" s="10">
        <v>6.9898166058901701E-2</v>
      </c>
      <c r="L772" s="10">
        <v>6.17333162334609E-2</v>
      </c>
      <c r="M772" s="10">
        <v>1.04229823755152E-2</v>
      </c>
      <c r="N772" s="10">
        <v>6.3800933870100901E-4</v>
      </c>
    </row>
    <row r="773" spans="1:14" x14ac:dyDescent="0.25">
      <c r="A773" s="9">
        <v>525</v>
      </c>
      <c r="B773" s="3">
        <v>63</v>
      </c>
      <c r="C773" s="3" t="s">
        <v>16</v>
      </c>
      <c r="D773" t="s">
        <v>14</v>
      </c>
      <c r="E773" s="2" t="s">
        <v>17</v>
      </c>
      <c r="F773" t="s">
        <v>20</v>
      </c>
      <c r="G773" s="3">
        <v>2</v>
      </c>
      <c r="H773" t="s">
        <v>22</v>
      </c>
      <c r="I773" s="3">
        <v>418</v>
      </c>
      <c r="J773" s="10">
        <v>0.85896802243439696</v>
      </c>
      <c r="K773" s="10">
        <v>6.8684634390237795E-2</v>
      </c>
      <c r="L773" s="10">
        <v>6.2443725516814597E-2</v>
      </c>
      <c r="M773" s="10">
        <v>9.9174211252107299E-3</v>
      </c>
      <c r="N773" s="10">
        <v>6.1539190141122102E-4</v>
      </c>
    </row>
    <row r="774" spans="1:14" x14ac:dyDescent="0.25">
      <c r="A774" s="9">
        <v>525</v>
      </c>
      <c r="B774" s="3">
        <v>63</v>
      </c>
      <c r="C774" s="3" t="s">
        <v>16</v>
      </c>
      <c r="D774" t="s">
        <v>14</v>
      </c>
      <c r="E774" s="2" t="s">
        <v>17</v>
      </c>
      <c r="F774" t="s">
        <v>20</v>
      </c>
      <c r="G774" s="3">
        <v>3</v>
      </c>
      <c r="H774" t="s">
        <v>22</v>
      </c>
      <c r="I774" s="3">
        <v>418</v>
      </c>
      <c r="J774" s="10">
        <v>0.90279609655090598</v>
      </c>
      <c r="K774" s="10">
        <v>5.95607991500103E-2</v>
      </c>
      <c r="L774" s="10">
        <v>3.3433184756831699E-2</v>
      </c>
      <c r="M774" s="10">
        <v>4.1754139223144403E-3</v>
      </c>
      <c r="N774" s="10">
        <v>3.6979225449547702E-4</v>
      </c>
    </row>
    <row r="775" spans="1:14" x14ac:dyDescent="0.25">
      <c r="A775" s="9">
        <v>525</v>
      </c>
      <c r="B775" s="3">
        <v>63</v>
      </c>
      <c r="C775" s="3" t="s">
        <v>16</v>
      </c>
      <c r="D775" t="s">
        <v>14</v>
      </c>
      <c r="E775" s="2" t="s">
        <v>17</v>
      </c>
      <c r="F775" t="s">
        <v>20</v>
      </c>
      <c r="G775" s="3">
        <v>3</v>
      </c>
      <c r="H775" t="s">
        <v>22</v>
      </c>
      <c r="I775" s="3">
        <v>418</v>
      </c>
      <c r="J775" s="10">
        <v>0.90299851803840703</v>
      </c>
      <c r="K775" s="10">
        <v>5.8908531754130897E-2</v>
      </c>
      <c r="L775" s="10">
        <v>3.40029693654171E-2</v>
      </c>
      <c r="M775" s="10">
        <v>4.0671404814907903E-3</v>
      </c>
      <c r="N775" s="10">
        <v>2.4454935136388698E-4</v>
      </c>
    </row>
    <row r="776" spans="1:14" x14ac:dyDescent="0.25">
      <c r="A776" s="9">
        <v>525</v>
      </c>
      <c r="B776" s="3">
        <v>63</v>
      </c>
      <c r="C776" s="3" t="s">
        <v>16</v>
      </c>
      <c r="D776" t="s">
        <v>14</v>
      </c>
      <c r="E776" s="2" t="s">
        <v>17</v>
      </c>
      <c r="F776" t="s">
        <v>21</v>
      </c>
      <c r="G776" s="3">
        <v>1</v>
      </c>
      <c r="H776" t="s">
        <v>22</v>
      </c>
      <c r="I776" s="3">
        <v>418</v>
      </c>
      <c r="J776" s="10">
        <v>0.82140757627958305</v>
      </c>
      <c r="K776" s="10">
        <v>7.1637010663153297E-2</v>
      </c>
      <c r="L776" s="10">
        <v>4.4067197282724103E-2</v>
      </c>
      <c r="M776" s="10">
        <v>4.8651507196060002E-3</v>
      </c>
      <c r="N776" s="10">
        <v>6.5528721471742699E-2</v>
      </c>
    </row>
    <row r="777" spans="1:14" x14ac:dyDescent="0.25">
      <c r="A777" s="9">
        <v>525</v>
      </c>
      <c r="B777" s="3">
        <v>63</v>
      </c>
      <c r="C777" s="3" t="s">
        <v>16</v>
      </c>
      <c r="D777" t="s">
        <v>14</v>
      </c>
      <c r="E777" s="2" t="s">
        <v>17</v>
      </c>
      <c r="F777" t="s">
        <v>21</v>
      </c>
      <c r="G777" s="3">
        <v>1</v>
      </c>
      <c r="H777" t="s">
        <v>22</v>
      </c>
      <c r="I777" s="3">
        <v>418</v>
      </c>
      <c r="J777" s="10">
        <v>0.82018745787896497</v>
      </c>
      <c r="K777" s="10">
        <v>7.24386204312647E-2</v>
      </c>
      <c r="L777" s="10">
        <v>4.4371545446979202E-2</v>
      </c>
      <c r="M777" s="10">
        <v>4.8714367683386096E-3</v>
      </c>
      <c r="N777" s="10">
        <v>6.5679190572392201E-2</v>
      </c>
    </row>
    <row r="778" spans="1:14" x14ac:dyDescent="0.25">
      <c r="A778" s="9">
        <v>525</v>
      </c>
      <c r="B778" s="3">
        <v>63</v>
      </c>
      <c r="C778" s="3" t="s">
        <v>16</v>
      </c>
      <c r="D778" t="s">
        <v>14</v>
      </c>
      <c r="E778" s="2" t="s">
        <v>17</v>
      </c>
      <c r="F778" t="s">
        <v>21</v>
      </c>
      <c r="G778" s="3">
        <v>2</v>
      </c>
      <c r="H778" t="s">
        <v>22</v>
      </c>
      <c r="I778" s="3">
        <v>418</v>
      </c>
      <c r="J778" s="10">
        <v>0.85676472987072205</v>
      </c>
      <c r="K778" s="10">
        <v>5.5579982834861701E-2</v>
      </c>
      <c r="L778" s="10">
        <v>3.4585664573261801E-2</v>
      </c>
      <c r="M778" s="10">
        <v>4.7365056143267399E-3</v>
      </c>
      <c r="N778" s="10">
        <v>5.47292615792314E-2</v>
      </c>
    </row>
    <row r="779" spans="1:14" x14ac:dyDescent="0.25">
      <c r="A779" s="9">
        <v>525</v>
      </c>
      <c r="B779" s="3">
        <v>63</v>
      </c>
      <c r="C779" s="3" t="s">
        <v>16</v>
      </c>
      <c r="D779" t="s">
        <v>14</v>
      </c>
      <c r="E779" s="2" t="s">
        <v>17</v>
      </c>
      <c r="F779" t="s">
        <v>21</v>
      </c>
      <c r="G779" s="3">
        <v>2</v>
      </c>
      <c r="H779" t="s">
        <v>22</v>
      </c>
      <c r="I779" s="3">
        <v>418</v>
      </c>
      <c r="J779" s="10">
        <v>0.85427228887074702</v>
      </c>
      <c r="K779" s="10">
        <v>5.8440900842766999E-2</v>
      </c>
      <c r="L779" s="10">
        <v>3.4802079507179902E-2</v>
      </c>
      <c r="M779" s="10">
        <v>4.2017431046117801E-3</v>
      </c>
      <c r="N779" s="10">
        <v>5.4681077447744503E-2</v>
      </c>
    </row>
    <row r="780" spans="1:14" x14ac:dyDescent="0.25">
      <c r="A780" s="9">
        <v>525</v>
      </c>
      <c r="B780" s="3">
        <v>63</v>
      </c>
      <c r="C780" s="3" t="s">
        <v>16</v>
      </c>
      <c r="D780" t="s">
        <v>14</v>
      </c>
      <c r="E780" s="2" t="s">
        <v>17</v>
      </c>
      <c r="F780" t="s">
        <v>21</v>
      </c>
      <c r="G780" s="3">
        <v>3</v>
      </c>
      <c r="H780" t="s">
        <v>22</v>
      </c>
      <c r="I780" s="3">
        <v>418</v>
      </c>
      <c r="J780" s="10">
        <v>0.69557937288965999</v>
      </c>
      <c r="K780" s="10">
        <v>8.0625810624398997E-2</v>
      </c>
      <c r="L780" s="10">
        <v>8.3575512178962405E-2</v>
      </c>
      <c r="M780" s="10">
        <v>1.0999344806426699E-2</v>
      </c>
      <c r="N780" s="10">
        <v>0.146131313889348</v>
      </c>
    </row>
    <row r="781" spans="1:14" x14ac:dyDescent="0.25">
      <c r="A781" s="9">
        <v>525</v>
      </c>
      <c r="B781" s="3">
        <v>63</v>
      </c>
      <c r="C781" s="3" t="s">
        <v>16</v>
      </c>
      <c r="D781" t="s">
        <v>14</v>
      </c>
      <c r="E781" s="2" t="s">
        <v>17</v>
      </c>
      <c r="F781" t="s">
        <v>21</v>
      </c>
      <c r="G781" s="3">
        <v>3</v>
      </c>
      <c r="H781" t="s">
        <v>22</v>
      </c>
      <c r="I781" s="3">
        <v>418</v>
      </c>
      <c r="J781" s="10">
        <v>0.69558150894292103</v>
      </c>
      <c r="K781" s="10">
        <v>8.0550688832894402E-2</v>
      </c>
      <c r="L781" s="10">
        <v>8.36057977621599E-2</v>
      </c>
      <c r="M781" s="10">
        <v>1.09862616547919E-2</v>
      </c>
      <c r="N781" s="10">
        <v>0.14628798970488399</v>
      </c>
    </row>
    <row r="782" spans="1:14" x14ac:dyDescent="0.25">
      <c r="A782" s="9">
        <v>525</v>
      </c>
      <c r="B782" s="3">
        <v>63</v>
      </c>
      <c r="C782" s="3" t="s">
        <v>16</v>
      </c>
      <c r="D782" t="s">
        <v>14</v>
      </c>
      <c r="E782" s="2" t="s">
        <v>25</v>
      </c>
      <c r="F782" t="s">
        <v>18</v>
      </c>
      <c r="G782" s="3">
        <v>1</v>
      </c>
      <c r="H782" t="s">
        <v>22</v>
      </c>
      <c r="I782" s="3">
        <v>390</v>
      </c>
      <c r="J782" s="10">
        <v>0.90782488184875698</v>
      </c>
      <c r="K782" s="10">
        <v>6.7436614343865595E-2</v>
      </c>
      <c r="L782" s="10">
        <v>2.3103146353312599E-2</v>
      </c>
      <c r="M782" s="10">
        <v>1.8785189308389301E-3</v>
      </c>
      <c r="N782" s="10"/>
    </row>
    <row r="783" spans="1:14" x14ac:dyDescent="0.25">
      <c r="A783" s="9">
        <v>525</v>
      </c>
      <c r="B783" s="3">
        <v>63</v>
      </c>
      <c r="C783" s="3" t="s">
        <v>16</v>
      </c>
      <c r="D783" t="s">
        <v>14</v>
      </c>
      <c r="E783" s="2" t="s">
        <v>25</v>
      </c>
      <c r="F783" t="s">
        <v>18</v>
      </c>
      <c r="G783" s="3">
        <v>1</v>
      </c>
      <c r="H783" t="s">
        <v>22</v>
      </c>
      <c r="I783" s="3">
        <v>390</v>
      </c>
      <c r="J783" s="10">
        <v>0.908040096073638</v>
      </c>
      <c r="K783" s="10">
        <v>6.7273184585514595E-2</v>
      </c>
      <c r="L783" s="10">
        <v>2.3133975909896E-2</v>
      </c>
      <c r="M783" s="10">
        <v>1.83132159110396E-3</v>
      </c>
      <c r="N783" s="10"/>
    </row>
    <row r="784" spans="1:14" x14ac:dyDescent="0.25">
      <c r="A784" s="9">
        <v>525</v>
      </c>
      <c r="B784" s="3">
        <v>63</v>
      </c>
      <c r="C784" s="3" t="s">
        <v>16</v>
      </c>
      <c r="D784" t="s">
        <v>14</v>
      </c>
      <c r="E784" s="2" t="s">
        <v>25</v>
      </c>
      <c r="F784" t="s">
        <v>18</v>
      </c>
      <c r="G784" s="3">
        <v>2</v>
      </c>
      <c r="H784" t="s">
        <v>22</v>
      </c>
      <c r="I784" s="3">
        <v>390</v>
      </c>
      <c r="J784" s="10">
        <v>0.91757773724776803</v>
      </c>
      <c r="K784" s="10">
        <v>6.0628865147033403E-2</v>
      </c>
      <c r="L784" s="10">
        <v>2.01161407103219E-2</v>
      </c>
      <c r="M784" s="10">
        <v>2.2048637598325802E-3</v>
      </c>
      <c r="N784" s="10"/>
    </row>
    <row r="785" spans="1:14" x14ac:dyDescent="0.25">
      <c r="A785" s="9">
        <v>525</v>
      </c>
      <c r="B785" s="3">
        <v>63</v>
      </c>
      <c r="C785" s="3" t="s">
        <v>16</v>
      </c>
      <c r="D785" t="s">
        <v>14</v>
      </c>
      <c r="E785" s="2" t="s">
        <v>25</v>
      </c>
      <c r="F785" t="s">
        <v>18</v>
      </c>
      <c r="G785" s="3">
        <v>2</v>
      </c>
      <c r="H785" t="s">
        <v>22</v>
      </c>
      <c r="I785" s="3">
        <v>390</v>
      </c>
      <c r="J785" s="10">
        <v>0.91670263124534301</v>
      </c>
      <c r="K785" s="10">
        <v>6.10042241467387E-2</v>
      </c>
      <c r="L785" s="10">
        <v>2.06919331495365E-2</v>
      </c>
      <c r="M785" s="10">
        <v>2.1084340469511098E-3</v>
      </c>
      <c r="N785" s="10"/>
    </row>
    <row r="786" spans="1:14" x14ac:dyDescent="0.25">
      <c r="A786" s="9">
        <v>525</v>
      </c>
      <c r="B786" s="3">
        <v>63</v>
      </c>
      <c r="C786" s="3" t="s">
        <v>16</v>
      </c>
      <c r="D786" t="s">
        <v>14</v>
      </c>
      <c r="E786" s="2" t="s">
        <v>25</v>
      </c>
      <c r="F786" t="s">
        <v>18</v>
      </c>
      <c r="G786" s="3">
        <v>3</v>
      </c>
      <c r="H786" t="s">
        <v>22</v>
      </c>
      <c r="I786" s="3">
        <v>390</v>
      </c>
      <c r="J786" s="10">
        <v>0.93928492249948303</v>
      </c>
      <c r="K786" s="10">
        <v>4.8382168287203299E-2</v>
      </c>
      <c r="L786" s="10">
        <v>1.1458047158175199E-2</v>
      </c>
      <c r="M786" s="10">
        <v>1.4531040641327601E-3</v>
      </c>
      <c r="N786" s="10"/>
    </row>
    <row r="787" spans="1:14" x14ac:dyDescent="0.25">
      <c r="A787" s="9">
        <v>525</v>
      </c>
      <c r="B787" s="3">
        <v>63</v>
      </c>
      <c r="C787" s="3" t="s">
        <v>16</v>
      </c>
      <c r="D787" t="s">
        <v>14</v>
      </c>
      <c r="E787" s="2" t="s">
        <v>25</v>
      </c>
      <c r="F787" t="s">
        <v>18</v>
      </c>
      <c r="G787" s="3">
        <v>3</v>
      </c>
      <c r="H787" t="s">
        <v>22</v>
      </c>
      <c r="I787" s="3">
        <v>390</v>
      </c>
      <c r="J787" s="10">
        <v>0.94027508816812899</v>
      </c>
      <c r="K787" s="10">
        <v>4.8048798678068001E-2</v>
      </c>
      <c r="L787" s="10">
        <v>1.09292384442428E-2</v>
      </c>
      <c r="M787" s="10">
        <v>1.30444359768852E-3</v>
      </c>
      <c r="N787" s="10"/>
    </row>
    <row r="788" spans="1:14" x14ac:dyDescent="0.25">
      <c r="A788" s="9">
        <v>525</v>
      </c>
      <c r="B788" s="3">
        <v>63</v>
      </c>
      <c r="C788" s="3" t="s">
        <v>16</v>
      </c>
      <c r="D788" t="s">
        <v>14</v>
      </c>
      <c r="E788" s="2" t="s">
        <v>25</v>
      </c>
      <c r="F788" t="s">
        <v>20</v>
      </c>
      <c r="G788" s="3">
        <v>1</v>
      </c>
      <c r="H788" t="s">
        <v>22</v>
      </c>
      <c r="I788" s="3">
        <v>390</v>
      </c>
      <c r="J788" s="10">
        <v>0.85077343264486205</v>
      </c>
      <c r="K788" s="10">
        <v>9.4672471097909897E-2</v>
      </c>
      <c r="L788" s="10">
        <v>5.0084990004716702E-2</v>
      </c>
      <c r="M788" s="10">
        <v>5.1965269250660202E-3</v>
      </c>
      <c r="N788" s="10"/>
    </row>
    <row r="789" spans="1:14" x14ac:dyDescent="0.25">
      <c r="A789" s="9">
        <v>525</v>
      </c>
      <c r="B789" s="3">
        <v>63</v>
      </c>
      <c r="C789" s="3" t="s">
        <v>16</v>
      </c>
      <c r="D789" t="s">
        <v>14</v>
      </c>
      <c r="E789" s="2" t="s">
        <v>25</v>
      </c>
      <c r="F789" t="s">
        <v>20</v>
      </c>
      <c r="G789" s="3">
        <v>1</v>
      </c>
      <c r="H789" t="s">
        <v>22</v>
      </c>
      <c r="I789" s="3">
        <v>390</v>
      </c>
      <c r="J789" s="10">
        <v>0.85173111615158004</v>
      </c>
      <c r="K789" s="10">
        <v>9.3198856128358196E-2</v>
      </c>
      <c r="L789" s="10">
        <v>5.0319959760043997E-2</v>
      </c>
      <c r="M789" s="10">
        <v>5.5206489389993899E-3</v>
      </c>
      <c r="N789" s="10"/>
    </row>
    <row r="790" spans="1:14" x14ac:dyDescent="0.25">
      <c r="A790" s="9">
        <v>525</v>
      </c>
      <c r="B790" s="3">
        <v>63</v>
      </c>
      <c r="C790" s="3" t="s">
        <v>16</v>
      </c>
      <c r="D790" t="s">
        <v>14</v>
      </c>
      <c r="E790" s="2" t="s">
        <v>25</v>
      </c>
      <c r="F790" t="s">
        <v>20</v>
      </c>
      <c r="G790" s="3">
        <v>2</v>
      </c>
      <c r="H790" t="s">
        <v>22</v>
      </c>
      <c r="I790" s="3">
        <v>390</v>
      </c>
      <c r="J790" s="10">
        <v>0.86942360252383999</v>
      </c>
      <c r="K790" s="10">
        <v>8.3082438186468904E-2</v>
      </c>
      <c r="L790" s="10">
        <v>4.3128631689749099E-2</v>
      </c>
      <c r="M790" s="10">
        <v>5.0884057866447197E-3</v>
      </c>
      <c r="N790" s="10"/>
    </row>
    <row r="791" spans="1:14" x14ac:dyDescent="0.25">
      <c r="A791" s="9">
        <v>525</v>
      </c>
      <c r="B791" s="3">
        <v>63</v>
      </c>
      <c r="C791" s="3" t="s">
        <v>16</v>
      </c>
      <c r="D791" t="s">
        <v>14</v>
      </c>
      <c r="E791" s="2" t="s">
        <v>25</v>
      </c>
      <c r="F791" t="s">
        <v>20</v>
      </c>
      <c r="G791" s="3">
        <v>2</v>
      </c>
      <c r="H791" t="s">
        <v>22</v>
      </c>
      <c r="I791" s="3">
        <v>390</v>
      </c>
      <c r="J791" s="10">
        <v>0.87001183522007597</v>
      </c>
      <c r="K791" s="10">
        <v>8.2889210505876595E-2</v>
      </c>
      <c r="L791" s="10">
        <v>4.2736906111833999E-2</v>
      </c>
      <c r="M791" s="10">
        <v>5.0865239852315699E-3</v>
      </c>
      <c r="N791" s="10"/>
    </row>
    <row r="792" spans="1:14" x14ac:dyDescent="0.25">
      <c r="A792" s="9">
        <v>525</v>
      </c>
      <c r="B792" s="3">
        <v>63</v>
      </c>
      <c r="C792" s="3" t="s">
        <v>16</v>
      </c>
      <c r="D792" t="s">
        <v>14</v>
      </c>
      <c r="E792" s="2" t="s">
        <v>25</v>
      </c>
      <c r="F792" t="s">
        <v>20</v>
      </c>
      <c r="G792" s="3">
        <v>3</v>
      </c>
      <c r="H792" t="s">
        <v>22</v>
      </c>
      <c r="I792" s="3">
        <v>390</v>
      </c>
      <c r="J792" s="10">
        <v>0.91176294550915504</v>
      </c>
      <c r="K792" s="10">
        <v>6.3767954063017496E-2</v>
      </c>
      <c r="L792" s="10">
        <v>2.1866868068930199E-2</v>
      </c>
      <c r="M792" s="10">
        <v>3.0281195327606101E-3</v>
      </c>
      <c r="N792" s="10"/>
    </row>
    <row r="793" spans="1:14" x14ac:dyDescent="0.25">
      <c r="A793" s="9">
        <v>525</v>
      </c>
      <c r="B793" s="3">
        <v>63</v>
      </c>
      <c r="C793" s="3" t="s">
        <v>16</v>
      </c>
      <c r="D793" t="s">
        <v>14</v>
      </c>
      <c r="E793" s="2" t="s">
        <v>25</v>
      </c>
      <c r="F793" t="s">
        <v>20</v>
      </c>
      <c r="G793" s="3">
        <v>3</v>
      </c>
      <c r="H793" t="s">
        <v>22</v>
      </c>
      <c r="I793" s="3">
        <v>390</v>
      </c>
      <c r="J793" s="10">
        <v>0.91033358004978604</v>
      </c>
      <c r="K793" s="10">
        <v>6.4868188377838407E-2</v>
      </c>
      <c r="L793" s="10">
        <v>2.2272070786742301E-2</v>
      </c>
      <c r="M793" s="10">
        <v>3.0049288062644901E-3</v>
      </c>
      <c r="N793" s="10"/>
    </row>
    <row r="794" spans="1:14" x14ac:dyDescent="0.25">
      <c r="A794" s="9">
        <v>525</v>
      </c>
      <c r="B794" s="3">
        <v>63</v>
      </c>
      <c r="C794" s="3" t="s">
        <v>16</v>
      </c>
      <c r="D794" t="s">
        <v>14</v>
      </c>
      <c r="E794" s="2" t="s">
        <v>25</v>
      </c>
      <c r="F794" t="s">
        <v>21</v>
      </c>
      <c r="G794" s="3">
        <v>1</v>
      </c>
      <c r="H794" t="s">
        <v>22</v>
      </c>
      <c r="I794" s="3">
        <v>390</v>
      </c>
      <c r="J794" s="10">
        <v>0.60327714429203105</v>
      </c>
      <c r="K794" s="10">
        <v>9.6527566894806904E-2</v>
      </c>
      <c r="L794" s="10">
        <v>5.9927161545583099E-2</v>
      </c>
      <c r="M794" s="10">
        <v>0.246834160849492</v>
      </c>
      <c r="N794" s="10"/>
    </row>
    <row r="795" spans="1:14" x14ac:dyDescent="0.25">
      <c r="A795" s="9">
        <v>525</v>
      </c>
      <c r="B795" s="3">
        <v>63</v>
      </c>
      <c r="C795" s="3" t="s">
        <v>16</v>
      </c>
      <c r="D795" t="s">
        <v>14</v>
      </c>
      <c r="E795" s="2" t="s">
        <v>25</v>
      </c>
      <c r="F795" t="s">
        <v>21</v>
      </c>
      <c r="G795" s="3">
        <v>1</v>
      </c>
      <c r="H795" t="s">
        <v>22</v>
      </c>
      <c r="I795" s="3">
        <v>390</v>
      </c>
      <c r="J795" s="10">
        <v>0.60476647961332197</v>
      </c>
      <c r="K795" s="10">
        <v>9.5420410185047905E-2</v>
      </c>
      <c r="L795" s="10">
        <v>5.98313132319198E-2</v>
      </c>
      <c r="M795" s="10">
        <v>0.24645044314598799</v>
      </c>
      <c r="N795" s="10"/>
    </row>
    <row r="796" spans="1:14" x14ac:dyDescent="0.25">
      <c r="A796" s="9">
        <v>525</v>
      </c>
      <c r="B796" s="3">
        <v>63</v>
      </c>
      <c r="C796" s="3" t="s">
        <v>16</v>
      </c>
      <c r="D796" t="s">
        <v>14</v>
      </c>
      <c r="E796" s="2" t="s">
        <v>25</v>
      </c>
      <c r="F796" t="s">
        <v>21</v>
      </c>
      <c r="G796" s="3">
        <v>2</v>
      </c>
      <c r="H796" t="s">
        <v>22</v>
      </c>
      <c r="I796" s="3">
        <v>390</v>
      </c>
      <c r="J796" s="10">
        <v>0.602045072884278</v>
      </c>
      <c r="K796" s="10">
        <v>9.4903665518725394E-2</v>
      </c>
      <c r="L796" s="10">
        <v>5.8793343873944803E-2</v>
      </c>
      <c r="M796" s="10">
        <v>0.25056583356638301</v>
      </c>
      <c r="N796" s="10"/>
    </row>
    <row r="797" spans="1:14" x14ac:dyDescent="0.25">
      <c r="A797" s="9">
        <v>525</v>
      </c>
      <c r="B797" s="3">
        <v>63</v>
      </c>
      <c r="C797" s="3" t="s">
        <v>16</v>
      </c>
      <c r="D797" t="s">
        <v>14</v>
      </c>
      <c r="E797" s="2" t="s">
        <v>25</v>
      </c>
      <c r="F797" t="s">
        <v>21</v>
      </c>
      <c r="G797" s="3">
        <v>2</v>
      </c>
      <c r="H797" t="s">
        <v>22</v>
      </c>
      <c r="I797" s="3">
        <v>390</v>
      </c>
      <c r="J797" s="10">
        <v>0.60232268340766804</v>
      </c>
      <c r="K797" s="10">
        <v>9.5019517593660993E-2</v>
      </c>
      <c r="L797" s="10">
        <v>5.83154882284442E-2</v>
      </c>
      <c r="M797" s="10">
        <v>0.25096503612545301</v>
      </c>
      <c r="N797" s="10"/>
    </row>
    <row r="798" spans="1:14" x14ac:dyDescent="0.25">
      <c r="A798" s="9">
        <v>525</v>
      </c>
      <c r="B798" s="3">
        <v>63</v>
      </c>
      <c r="C798" s="3" t="s">
        <v>16</v>
      </c>
      <c r="D798" t="s">
        <v>14</v>
      </c>
      <c r="E798" s="2" t="s">
        <v>25</v>
      </c>
      <c r="F798" t="s">
        <v>21</v>
      </c>
      <c r="G798" s="3">
        <v>3</v>
      </c>
      <c r="H798" t="s">
        <v>22</v>
      </c>
      <c r="I798" s="3">
        <v>390</v>
      </c>
      <c r="J798" s="10">
        <v>0.65437628402917603</v>
      </c>
      <c r="K798" s="10">
        <v>9.9995410561110901E-2</v>
      </c>
      <c r="L798" s="10">
        <v>5.2816083256709799E-2</v>
      </c>
      <c r="M798" s="10">
        <v>0.19783777991593299</v>
      </c>
      <c r="N798" s="10"/>
    </row>
    <row r="799" spans="1:14" x14ac:dyDescent="0.25">
      <c r="A799" s="9">
        <v>525</v>
      </c>
      <c r="B799" s="3">
        <v>63</v>
      </c>
      <c r="C799" s="3" t="s">
        <v>16</v>
      </c>
      <c r="D799" t="s">
        <v>14</v>
      </c>
      <c r="E799" s="2" t="s">
        <v>25</v>
      </c>
      <c r="F799" t="s">
        <v>21</v>
      </c>
      <c r="G799" s="3">
        <v>3</v>
      </c>
      <c r="H799" t="s">
        <v>22</v>
      </c>
      <c r="I799" s="3">
        <v>390</v>
      </c>
      <c r="J799" s="10">
        <v>0.65606414684802405</v>
      </c>
      <c r="K799" s="10">
        <v>9.9280435704155304E-2</v>
      </c>
      <c r="L799" s="10">
        <v>5.2641385236013798E-2</v>
      </c>
      <c r="M799" s="10">
        <v>0.19688047694424499</v>
      </c>
      <c r="N799" s="10"/>
    </row>
    <row r="800" spans="1:14" x14ac:dyDescent="0.25">
      <c r="A800" s="9">
        <v>525</v>
      </c>
      <c r="B800" s="3">
        <v>63</v>
      </c>
      <c r="C800" s="3" t="s">
        <v>16</v>
      </c>
      <c r="D800" t="s">
        <v>14</v>
      </c>
      <c r="E800" s="2" t="s">
        <v>17</v>
      </c>
      <c r="F800" t="s">
        <v>18</v>
      </c>
      <c r="G800" s="3">
        <v>1</v>
      </c>
      <c r="H800" t="s">
        <v>22</v>
      </c>
      <c r="I800" s="3">
        <v>390</v>
      </c>
      <c r="J800" s="10">
        <v>0.84298518100708697</v>
      </c>
      <c r="K800" s="10">
        <v>0.112561675788604</v>
      </c>
      <c r="L800" s="10">
        <v>4.4556449276066598E-2</v>
      </c>
      <c r="M800" s="10">
        <v>8.2226391100989399E-6</v>
      </c>
      <c r="N800" s="10"/>
    </row>
    <row r="801" spans="1:14" x14ac:dyDescent="0.25">
      <c r="A801" s="9">
        <v>525</v>
      </c>
      <c r="B801" s="3">
        <v>63</v>
      </c>
      <c r="C801" s="3" t="s">
        <v>16</v>
      </c>
      <c r="D801" t="s">
        <v>14</v>
      </c>
      <c r="E801" s="2" t="s">
        <v>17</v>
      </c>
      <c r="F801" t="s">
        <v>18</v>
      </c>
      <c r="G801" s="3">
        <v>1</v>
      </c>
      <c r="H801" t="s">
        <v>22</v>
      </c>
      <c r="I801" s="3">
        <v>390</v>
      </c>
      <c r="J801" s="10">
        <v>0.83972272124881697</v>
      </c>
      <c r="K801" s="10">
        <v>0.11365511031905499</v>
      </c>
      <c r="L801" s="10">
        <v>4.5550708440422902E-2</v>
      </c>
      <c r="M801" s="10">
        <v>4.7525090978925102E-4</v>
      </c>
      <c r="N801" s="10"/>
    </row>
    <row r="802" spans="1:14" x14ac:dyDescent="0.25">
      <c r="A802" s="9">
        <v>525</v>
      </c>
      <c r="B802" s="3">
        <v>63</v>
      </c>
      <c r="C802" s="3" t="s">
        <v>16</v>
      </c>
      <c r="D802" t="s">
        <v>14</v>
      </c>
      <c r="E802" s="2" t="s">
        <v>17</v>
      </c>
      <c r="F802" t="s">
        <v>18</v>
      </c>
      <c r="G802" s="3">
        <v>2</v>
      </c>
      <c r="H802" t="s">
        <v>22</v>
      </c>
      <c r="I802" s="3">
        <v>390</v>
      </c>
      <c r="J802" s="10">
        <v>0.91778938468012095</v>
      </c>
      <c r="K802" s="10">
        <v>6.4690513586522794E-2</v>
      </c>
      <c r="L802" s="10">
        <v>1.45228080615609E-2</v>
      </c>
      <c r="M802" s="10">
        <v>6.4130545187771106E-5</v>
      </c>
      <c r="N802" s="10"/>
    </row>
    <row r="803" spans="1:14" x14ac:dyDescent="0.25">
      <c r="A803" s="9">
        <v>525</v>
      </c>
      <c r="B803" s="3">
        <v>63</v>
      </c>
      <c r="C803" s="3" t="s">
        <v>16</v>
      </c>
      <c r="D803" t="s">
        <v>14</v>
      </c>
      <c r="E803" s="2" t="s">
        <v>17</v>
      </c>
      <c r="F803" t="s">
        <v>18</v>
      </c>
      <c r="G803" s="3">
        <v>2</v>
      </c>
      <c r="H803" t="s">
        <v>22</v>
      </c>
      <c r="I803" s="3">
        <v>390</v>
      </c>
      <c r="J803" s="10">
        <v>0.91713125155475395</v>
      </c>
      <c r="K803" s="10">
        <v>6.5246187425857596E-2</v>
      </c>
      <c r="L803" s="10">
        <v>1.48980678912246E-2</v>
      </c>
      <c r="M803" s="10">
        <v>-3.6592548487024098E-4</v>
      </c>
      <c r="N803" s="10"/>
    </row>
    <row r="804" spans="1:14" x14ac:dyDescent="0.25">
      <c r="A804" s="9">
        <v>525</v>
      </c>
      <c r="B804" s="3">
        <v>63</v>
      </c>
      <c r="C804" s="3" t="s">
        <v>16</v>
      </c>
      <c r="D804" t="s">
        <v>14</v>
      </c>
      <c r="E804" s="2" t="s">
        <v>17</v>
      </c>
      <c r="F804" t="s">
        <v>18</v>
      </c>
      <c r="G804" s="3">
        <v>3</v>
      </c>
      <c r="H804" t="s">
        <v>22</v>
      </c>
      <c r="I804" s="3">
        <v>390</v>
      </c>
      <c r="J804" s="10">
        <v>0.93950988810971803</v>
      </c>
      <c r="K804" s="10">
        <v>4.9965736721733697E-2</v>
      </c>
      <c r="L804" s="10">
        <v>1.15966131599266E-2</v>
      </c>
      <c r="M804" s="10">
        <v>-1.6548724149571901E-3</v>
      </c>
      <c r="N804" s="10"/>
    </row>
    <row r="805" spans="1:14" x14ac:dyDescent="0.25">
      <c r="A805" s="9">
        <v>525</v>
      </c>
      <c r="B805" s="3">
        <v>63</v>
      </c>
      <c r="C805" s="3" t="s">
        <v>16</v>
      </c>
      <c r="D805" t="s">
        <v>14</v>
      </c>
      <c r="E805" s="2" t="s">
        <v>17</v>
      </c>
      <c r="F805" t="s">
        <v>18</v>
      </c>
      <c r="G805" s="3">
        <v>3</v>
      </c>
      <c r="H805" t="s">
        <v>22</v>
      </c>
      <c r="I805" s="3">
        <v>390</v>
      </c>
      <c r="J805" s="10">
        <v>0.93944485221625995</v>
      </c>
      <c r="K805" s="10">
        <v>4.9658171335041003E-2</v>
      </c>
      <c r="L805" s="10">
        <v>1.2087470559022401E-2</v>
      </c>
      <c r="M805" s="10">
        <v>-1.88349617477275E-3</v>
      </c>
      <c r="N805" s="10"/>
    </row>
    <row r="806" spans="1:14" x14ac:dyDescent="0.25">
      <c r="A806" s="9">
        <v>525</v>
      </c>
      <c r="B806" s="3">
        <v>63</v>
      </c>
      <c r="C806" s="3" t="s">
        <v>16</v>
      </c>
      <c r="D806" t="s">
        <v>14</v>
      </c>
      <c r="E806" s="2" t="s">
        <v>17</v>
      </c>
      <c r="F806" t="s">
        <v>20</v>
      </c>
      <c r="G806" s="3">
        <v>1</v>
      </c>
      <c r="H806" t="s">
        <v>22</v>
      </c>
      <c r="I806" s="3">
        <v>390</v>
      </c>
      <c r="J806" s="10">
        <v>0.71642732469873704</v>
      </c>
      <c r="K806" s="10">
        <v>0.168694124623017</v>
      </c>
      <c r="L806" s="10">
        <v>0.101582771795517</v>
      </c>
      <c r="M806" s="10">
        <v>1.4127232090178399E-2</v>
      </c>
      <c r="N806" s="10"/>
    </row>
    <row r="807" spans="1:14" x14ac:dyDescent="0.25">
      <c r="A807" s="9">
        <v>525</v>
      </c>
      <c r="B807" s="3">
        <v>63</v>
      </c>
      <c r="C807" s="3" t="s">
        <v>16</v>
      </c>
      <c r="D807" t="s">
        <v>14</v>
      </c>
      <c r="E807" s="2" t="s">
        <v>17</v>
      </c>
      <c r="F807" t="s">
        <v>20</v>
      </c>
      <c r="G807" s="3">
        <v>1</v>
      </c>
      <c r="H807" t="s">
        <v>22</v>
      </c>
      <c r="I807" s="3">
        <v>390</v>
      </c>
      <c r="J807" s="10">
        <v>0.71525024941649995</v>
      </c>
      <c r="K807" s="10">
        <v>0.168448962158564</v>
      </c>
      <c r="L807" s="10">
        <v>0.101629802032105</v>
      </c>
      <c r="M807" s="10">
        <v>1.4849159487303599E-2</v>
      </c>
      <c r="N807" s="10"/>
    </row>
    <row r="808" spans="1:14" x14ac:dyDescent="0.25">
      <c r="A808" s="9">
        <v>525</v>
      </c>
      <c r="B808" s="3">
        <v>63</v>
      </c>
      <c r="C808" s="3" t="s">
        <v>16</v>
      </c>
      <c r="D808" t="s">
        <v>14</v>
      </c>
      <c r="E808" s="2" t="s">
        <v>17</v>
      </c>
      <c r="F808" t="s">
        <v>20</v>
      </c>
      <c r="G808" s="3">
        <v>2</v>
      </c>
      <c r="H808" t="s">
        <v>22</v>
      </c>
      <c r="I808" s="3">
        <v>390</v>
      </c>
      <c r="J808" s="10">
        <v>0.87670742050456096</v>
      </c>
      <c r="K808" s="10">
        <v>8.3319402310832194E-2</v>
      </c>
      <c r="L808" s="10">
        <v>3.37345768922266E-2</v>
      </c>
      <c r="M808" s="10">
        <v>2.1974632799556899E-3</v>
      </c>
      <c r="N808" s="10"/>
    </row>
    <row r="809" spans="1:14" x14ac:dyDescent="0.25">
      <c r="A809" s="9">
        <v>525</v>
      </c>
      <c r="B809" s="3">
        <v>63</v>
      </c>
      <c r="C809" s="3" t="s">
        <v>16</v>
      </c>
      <c r="D809" t="s">
        <v>14</v>
      </c>
      <c r="E809" s="2" t="s">
        <v>17</v>
      </c>
      <c r="F809" t="s">
        <v>20</v>
      </c>
      <c r="G809" s="3">
        <v>2</v>
      </c>
      <c r="H809" t="s">
        <v>22</v>
      </c>
      <c r="I809" s="3">
        <v>390</v>
      </c>
      <c r="J809" s="10">
        <v>0.87727616293603095</v>
      </c>
      <c r="K809" s="10">
        <v>8.1662074429351403E-2</v>
      </c>
      <c r="L809" s="10">
        <v>3.4003359557257397E-2</v>
      </c>
      <c r="M809" s="10">
        <v>2.6530931262063202E-3</v>
      </c>
      <c r="N809" s="10"/>
    </row>
    <row r="810" spans="1:14" x14ac:dyDescent="0.25">
      <c r="A810" s="9">
        <v>525</v>
      </c>
      <c r="B810" s="3">
        <v>63</v>
      </c>
      <c r="C810" s="3" t="s">
        <v>16</v>
      </c>
      <c r="D810" t="s">
        <v>14</v>
      </c>
      <c r="E810" s="2" t="s">
        <v>17</v>
      </c>
      <c r="F810" t="s">
        <v>20</v>
      </c>
      <c r="G810" s="3">
        <v>3</v>
      </c>
      <c r="H810" t="s">
        <v>22</v>
      </c>
      <c r="I810" s="3">
        <v>390</v>
      </c>
      <c r="J810" s="10">
        <v>0.91600645476404796</v>
      </c>
      <c r="K810" s="10">
        <v>6.2233971080936597E-2</v>
      </c>
      <c r="L810" s="10">
        <v>2.1730456851889901E-2</v>
      </c>
      <c r="M810" s="10">
        <v>-6.2445075492698597E-4</v>
      </c>
      <c r="N810" s="10"/>
    </row>
    <row r="811" spans="1:14" x14ac:dyDescent="0.25">
      <c r="A811" s="9">
        <v>525</v>
      </c>
      <c r="B811" s="3">
        <v>63</v>
      </c>
      <c r="C811" s="3" t="s">
        <v>16</v>
      </c>
      <c r="D811" t="s">
        <v>14</v>
      </c>
      <c r="E811" s="2" t="s">
        <v>17</v>
      </c>
      <c r="F811" t="s">
        <v>20</v>
      </c>
      <c r="G811" s="3">
        <v>3</v>
      </c>
      <c r="H811" t="s">
        <v>22</v>
      </c>
      <c r="I811" s="3">
        <v>390</v>
      </c>
      <c r="J811" s="10">
        <v>0.91601287969024503</v>
      </c>
      <c r="K811" s="10">
        <v>6.28219866081903E-2</v>
      </c>
      <c r="L811" s="10">
        <v>2.1666634133728501E-2</v>
      </c>
      <c r="M811" s="10">
        <v>-9.2055747552241204E-4</v>
      </c>
      <c r="N811" s="10"/>
    </row>
    <row r="812" spans="1:14" x14ac:dyDescent="0.25">
      <c r="A812" s="9">
        <v>525</v>
      </c>
      <c r="B812" s="3">
        <v>63</v>
      </c>
      <c r="C812" s="3" t="s">
        <v>16</v>
      </c>
      <c r="D812" t="s">
        <v>14</v>
      </c>
      <c r="E812" s="2" t="s">
        <v>17</v>
      </c>
      <c r="F812" t="s">
        <v>21</v>
      </c>
      <c r="G812" s="3">
        <v>1</v>
      </c>
      <c r="H812" t="s">
        <v>22</v>
      </c>
      <c r="I812" s="3">
        <v>390</v>
      </c>
      <c r="J812" s="10">
        <v>0.83233430702007505</v>
      </c>
      <c r="K812" s="10">
        <v>7.6149956974496794E-2</v>
      </c>
      <c r="L812" s="10">
        <v>2.66597757431421E-2</v>
      </c>
      <c r="M812" s="10">
        <v>6.8696385224619003E-2</v>
      </c>
      <c r="N812" s="10"/>
    </row>
    <row r="813" spans="1:14" x14ac:dyDescent="0.25">
      <c r="A813" s="9">
        <v>525</v>
      </c>
      <c r="B813" s="3">
        <v>63</v>
      </c>
      <c r="C813" s="3" t="s">
        <v>16</v>
      </c>
      <c r="D813" t="s">
        <v>14</v>
      </c>
      <c r="E813" s="2" t="s">
        <v>17</v>
      </c>
      <c r="F813" t="s">
        <v>21</v>
      </c>
      <c r="G813" s="3">
        <v>1</v>
      </c>
      <c r="H813" t="s">
        <v>22</v>
      </c>
      <c r="I813" s="3">
        <v>390</v>
      </c>
      <c r="J813" s="10">
        <v>0.83040786783507703</v>
      </c>
      <c r="K813" s="10">
        <v>7.66582769603813E-2</v>
      </c>
      <c r="L813" s="10">
        <v>2.6567391734724301E-2</v>
      </c>
      <c r="M813" s="10">
        <v>6.9062184302308594E-2</v>
      </c>
      <c r="N813" s="10"/>
    </row>
    <row r="814" spans="1:14" x14ac:dyDescent="0.25">
      <c r="A814" s="9">
        <v>525</v>
      </c>
      <c r="B814" s="3">
        <v>63</v>
      </c>
      <c r="C814" s="3" t="s">
        <v>16</v>
      </c>
      <c r="D814" t="s">
        <v>14</v>
      </c>
      <c r="E814" s="2" t="s">
        <v>17</v>
      </c>
      <c r="F814" t="s">
        <v>21</v>
      </c>
      <c r="G814" s="3">
        <v>2</v>
      </c>
      <c r="H814" t="s">
        <v>22</v>
      </c>
      <c r="I814" s="3">
        <v>390</v>
      </c>
      <c r="J814" s="10">
        <v>0.86573553657650903</v>
      </c>
      <c r="K814" s="10">
        <v>6.31040119686163E-2</v>
      </c>
      <c r="L814" s="10">
        <v>1.7711362897458699E-2</v>
      </c>
      <c r="M814" s="10">
        <v>5.5351868896073901E-2</v>
      </c>
      <c r="N814" s="10"/>
    </row>
    <row r="815" spans="1:14" x14ac:dyDescent="0.25">
      <c r="A815" s="9">
        <v>525</v>
      </c>
      <c r="B815" s="3">
        <v>63</v>
      </c>
      <c r="C815" s="3" t="s">
        <v>16</v>
      </c>
      <c r="D815" t="s">
        <v>14</v>
      </c>
      <c r="E815" s="2" t="s">
        <v>17</v>
      </c>
      <c r="F815" t="s">
        <v>21</v>
      </c>
      <c r="G815" s="3">
        <v>2</v>
      </c>
      <c r="H815" t="s">
        <v>22</v>
      </c>
      <c r="I815" s="3">
        <v>390</v>
      </c>
      <c r="J815" s="10">
        <v>0.86511853285932205</v>
      </c>
      <c r="K815" s="10">
        <v>6.5201842068391205E-2</v>
      </c>
      <c r="L815" s="10">
        <v>1.6648342235660599E-2</v>
      </c>
      <c r="M815" s="10">
        <v>5.4625574491601298E-2</v>
      </c>
      <c r="N815" s="10"/>
    </row>
    <row r="816" spans="1:14" x14ac:dyDescent="0.25">
      <c r="A816" s="9">
        <v>525</v>
      </c>
      <c r="B816" s="3">
        <v>63</v>
      </c>
      <c r="C816" s="3" t="s">
        <v>16</v>
      </c>
      <c r="D816" t="s">
        <v>14</v>
      </c>
      <c r="E816" s="2" t="s">
        <v>17</v>
      </c>
      <c r="F816" t="s">
        <v>21</v>
      </c>
      <c r="G816" s="3">
        <v>3</v>
      </c>
      <c r="H816" t="s">
        <v>22</v>
      </c>
      <c r="I816" s="3">
        <v>390</v>
      </c>
      <c r="J816" s="10">
        <v>0.70799110529074905</v>
      </c>
      <c r="K816" s="10">
        <v>0.102483369476237</v>
      </c>
      <c r="L816" s="10">
        <v>4.49028764767396E-2</v>
      </c>
      <c r="M816" s="10">
        <v>0.15153661568226501</v>
      </c>
      <c r="N816" s="10"/>
    </row>
    <row r="817" spans="1:14" x14ac:dyDescent="0.25">
      <c r="A817" s="9">
        <v>525</v>
      </c>
      <c r="B817" s="3">
        <v>63</v>
      </c>
      <c r="C817" s="3" t="s">
        <v>16</v>
      </c>
      <c r="D817" t="s">
        <v>14</v>
      </c>
      <c r="E817" s="2" t="s">
        <v>17</v>
      </c>
      <c r="F817" t="s">
        <v>21</v>
      </c>
      <c r="G817" s="3">
        <v>3</v>
      </c>
      <c r="H817" t="s">
        <v>22</v>
      </c>
      <c r="I817" s="3">
        <v>390</v>
      </c>
      <c r="J817" s="10">
        <v>0.70547963133018798</v>
      </c>
      <c r="K817" s="10">
        <v>0.103728861523105</v>
      </c>
      <c r="L817" s="10">
        <v>4.5356958132948003E-2</v>
      </c>
      <c r="M817" s="10">
        <v>0.15234006445223999</v>
      </c>
      <c r="N817" s="10"/>
    </row>
    <row r="818" spans="1:14" x14ac:dyDescent="0.25">
      <c r="A818" s="9">
        <v>525</v>
      </c>
      <c r="B818" s="3">
        <v>63</v>
      </c>
      <c r="C818" s="3" t="s">
        <v>16</v>
      </c>
      <c r="D818" t="s">
        <v>14</v>
      </c>
      <c r="E818" s="2" t="s">
        <v>25</v>
      </c>
      <c r="F818" t="s">
        <v>18</v>
      </c>
      <c r="G818" s="3">
        <v>1</v>
      </c>
      <c r="H818" t="s">
        <v>22</v>
      </c>
      <c r="I818" s="3">
        <v>302</v>
      </c>
      <c r="J818" s="10">
        <v>0.94349589520509602</v>
      </c>
      <c r="K818" s="10">
        <v>3.4464837484860497E-2</v>
      </c>
      <c r="L818" s="10">
        <v>2.1483072661321798E-2</v>
      </c>
      <c r="M818" s="10"/>
      <c r="N818" s="10"/>
    </row>
    <row r="819" spans="1:14" x14ac:dyDescent="0.25">
      <c r="A819" s="9">
        <v>525</v>
      </c>
      <c r="B819" s="3">
        <v>63</v>
      </c>
      <c r="C819" s="3" t="s">
        <v>16</v>
      </c>
      <c r="D819" t="s">
        <v>14</v>
      </c>
      <c r="E819" s="2" t="s">
        <v>25</v>
      </c>
      <c r="F819" t="s">
        <v>18</v>
      </c>
      <c r="G819" s="3">
        <v>1</v>
      </c>
      <c r="H819" t="s">
        <v>22</v>
      </c>
      <c r="I819" s="3">
        <v>302</v>
      </c>
      <c r="J819" s="10">
        <v>0.94304184838733995</v>
      </c>
      <c r="K819" s="10">
        <v>3.4870911632601698E-2</v>
      </c>
      <c r="L819" s="10">
        <v>2.1747753916450299E-2</v>
      </c>
      <c r="M819" s="10"/>
      <c r="N819" s="10"/>
    </row>
    <row r="820" spans="1:14" x14ac:dyDescent="0.25">
      <c r="A820" s="9">
        <v>525</v>
      </c>
      <c r="B820" s="3">
        <v>63</v>
      </c>
      <c r="C820" s="3" t="s">
        <v>16</v>
      </c>
      <c r="D820" t="s">
        <v>14</v>
      </c>
      <c r="E820" s="2" t="s">
        <v>25</v>
      </c>
      <c r="F820" t="s">
        <v>18</v>
      </c>
      <c r="G820" s="3">
        <v>2</v>
      </c>
      <c r="H820" t="s">
        <v>22</v>
      </c>
      <c r="I820" s="3">
        <v>302</v>
      </c>
      <c r="J820" s="10">
        <v>0.94873824905851001</v>
      </c>
      <c r="K820" s="10">
        <v>3.2363388128222398E-2</v>
      </c>
      <c r="L820" s="10">
        <v>1.8835191724836699E-2</v>
      </c>
      <c r="M820" s="10"/>
      <c r="N820" s="10"/>
    </row>
    <row r="821" spans="1:14" x14ac:dyDescent="0.25">
      <c r="A821" s="9">
        <v>525</v>
      </c>
      <c r="B821" s="3">
        <v>63</v>
      </c>
      <c r="C821" s="3" t="s">
        <v>16</v>
      </c>
      <c r="D821" t="s">
        <v>14</v>
      </c>
      <c r="E821" s="2" t="s">
        <v>25</v>
      </c>
      <c r="F821" t="s">
        <v>18</v>
      </c>
      <c r="G821" s="3">
        <v>2</v>
      </c>
      <c r="H821" t="s">
        <v>22</v>
      </c>
      <c r="I821" s="3">
        <v>302</v>
      </c>
      <c r="J821" s="10">
        <v>0.94932631251941402</v>
      </c>
      <c r="K821" s="10">
        <v>3.1150246405165699E-2</v>
      </c>
      <c r="L821" s="10">
        <v>1.9272950647589899E-2</v>
      </c>
      <c r="M821" s="10"/>
      <c r="N821" s="10"/>
    </row>
    <row r="822" spans="1:14" x14ac:dyDescent="0.25">
      <c r="A822" s="9">
        <v>525</v>
      </c>
      <c r="B822" s="3">
        <v>63</v>
      </c>
      <c r="C822" s="3" t="s">
        <v>16</v>
      </c>
      <c r="D822" t="s">
        <v>14</v>
      </c>
      <c r="E822" s="2" t="s">
        <v>25</v>
      </c>
      <c r="F822" t="s">
        <v>18</v>
      </c>
      <c r="G822" s="3">
        <v>3</v>
      </c>
      <c r="H822" t="s">
        <v>22</v>
      </c>
      <c r="I822" s="3">
        <v>302</v>
      </c>
      <c r="J822" s="10">
        <v>0.96087034868398502</v>
      </c>
      <c r="K822" s="10">
        <v>2.8627725778785699E-2</v>
      </c>
      <c r="L822" s="10">
        <v>9.7244651645405095E-3</v>
      </c>
      <c r="M822" s="10"/>
      <c r="N822" s="10"/>
    </row>
    <row r="823" spans="1:14" x14ac:dyDescent="0.25">
      <c r="A823" s="9">
        <v>525</v>
      </c>
      <c r="B823" s="3">
        <v>63</v>
      </c>
      <c r="C823" s="3" t="s">
        <v>16</v>
      </c>
      <c r="D823" t="s">
        <v>14</v>
      </c>
      <c r="E823" s="2" t="s">
        <v>25</v>
      </c>
      <c r="F823" t="s">
        <v>18</v>
      </c>
      <c r="G823" s="3">
        <v>3</v>
      </c>
      <c r="H823" t="s">
        <v>22</v>
      </c>
      <c r="I823" s="3">
        <v>302</v>
      </c>
      <c r="J823" s="10">
        <v>0.95957960361539796</v>
      </c>
      <c r="K823" s="10">
        <v>3.0088937885100701E-2</v>
      </c>
      <c r="L823" s="10">
        <v>1.01474762460804E-2</v>
      </c>
      <c r="M823" s="10"/>
      <c r="N823" s="10"/>
    </row>
    <row r="824" spans="1:14" x14ac:dyDescent="0.25">
      <c r="A824" s="9">
        <v>525</v>
      </c>
      <c r="B824" s="3">
        <v>63</v>
      </c>
      <c r="C824" s="3" t="s">
        <v>16</v>
      </c>
      <c r="D824" t="s">
        <v>14</v>
      </c>
      <c r="E824" s="2" t="s">
        <v>25</v>
      </c>
      <c r="F824" t="s">
        <v>20</v>
      </c>
      <c r="G824" s="3">
        <v>1</v>
      </c>
      <c r="H824" t="s">
        <v>22</v>
      </c>
      <c r="I824" s="3">
        <v>302</v>
      </c>
      <c r="J824" s="10">
        <v>0.90884063397792503</v>
      </c>
      <c r="K824" s="10">
        <v>4.2625597155603601E-2</v>
      </c>
      <c r="L824" s="10">
        <v>4.9100075814479102E-2</v>
      </c>
      <c r="M824" s="10"/>
      <c r="N824" s="10"/>
    </row>
    <row r="825" spans="1:14" x14ac:dyDescent="0.25">
      <c r="A825" s="9">
        <v>525</v>
      </c>
      <c r="B825" s="3">
        <v>63</v>
      </c>
      <c r="C825" s="3" t="s">
        <v>16</v>
      </c>
      <c r="D825" t="s">
        <v>14</v>
      </c>
      <c r="E825" s="2" t="s">
        <v>25</v>
      </c>
      <c r="F825" t="s">
        <v>20</v>
      </c>
      <c r="G825" s="3">
        <v>1</v>
      </c>
      <c r="H825" t="s">
        <v>22</v>
      </c>
      <c r="I825" s="3">
        <v>302</v>
      </c>
      <c r="J825" s="10">
        <v>0.90903273143753105</v>
      </c>
      <c r="K825" s="10">
        <v>4.2611015431911897E-2</v>
      </c>
      <c r="L825" s="10">
        <v>4.8849297186770897E-2</v>
      </c>
      <c r="M825" s="10"/>
      <c r="N825" s="10"/>
    </row>
    <row r="826" spans="1:14" x14ac:dyDescent="0.25">
      <c r="A826" s="9">
        <v>525</v>
      </c>
      <c r="B826" s="3">
        <v>63</v>
      </c>
      <c r="C826" s="3" t="s">
        <v>16</v>
      </c>
      <c r="D826" t="s">
        <v>14</v>
      </c>
      <c r="E826" s="2" t="s">
        <v>25</v>
      </c>
      <c r="F826" t="s">
        <v>20</v>
      </c>
      <c r="G826" s="3">
        <v>2</v>
      </c>
      <c r="H826" t="s">
        <v>22</v>
      </c>
      <c r="I826" s="3">
        <v>302</v>
      </c>
      <c r="J826" s="10">
        <v>0.91822881418705804</v>
      </c>
      <c r="K826" s="10">
        <v>3.9829781673547102E-2</v>
      </c>
      <c r="L826" s="10">
        <v>4.1945542806264502E-2</v>
      </c>
      <c r="M826" s="10"/>
      <c r="N826" s="10"/>
    </row>
    <row r="827" spans="1:14" x14ac:dyDescent="0.25">
      <c r="A827" s="9">
        <v>525</v>
      </c>
      <c r="B827" s="3">
        <v>63</v>
      </c>
      <c r="C827" s="3" t="s">
        <v>16</v>
      </c>
      <c r="D827" t="s">
        <v>14</v>
      </c>
      <c r="E827" s="2" t="s">
        <v>25</v>
      </c>
      <c r="F827" t="s">
        <v>20</v>
      </c>
      <c r="G827" s="3">
        <v>2</v>
      </c>
      <c r="H827" t="s">
        <v>22</v>
      </c>
      <c r="I827" s="3">
        <v>302</v>
      </c>
      <c r="J827" s="10">
        <v>0.91770291437933904</v>
      </c>
      <c r="K827" s="10">
        <v>3.9830208024133902E-2</v>
      </c>
      <c r="L827" s="10">
        <v>4.2073253974354699E-2</v>
      </c>
      <c r="M827" s="10"/>
      <c r="N827" s="10"/>
    </row>
    <row r="828" spans="1:14" x14ac:dyDescent="0.25">
      <c r="A828" s="9">
        <v>525</v>
      </c>
      <c r="B828" s="3">
        <v>63</v>
      </c>
      <c r="C828" s="3" t="s">
        <v>16</v>
      </c>
      <c r="D828" t="s">
        <v>14</v>
      </c>
      <c r="E828" s="2" t="s">
        <v>25</v>
      </c>
      <c r="F828" t="s">
        <v>20</v>
      </c>
      <c r="G828" s="3">
        <v>3</v>
      </c>
      <c r="H828" t="s">
        <v>22</v>
      </c>
      <c r="I828" s="3">
        <v>302</v>
      </c>
      <c r="J828" s="10">
        <v>0.94033591173415798</v>
      </c>
      <c r="K828" s="10">
        <v>3.4486802916761698E-2</v>
      </c>
      <c r="L828" s="10">
        <v>2.1076964611446199E-2</v>
      </c>
      <c r="M828" s="10"/>
      <c r="N828" s="10"/>
    </row>
    <row r="829" spans="1:14" x14ac:dyDescent="0.25">
      <c r="A829" s="9">
        <v>525</v>
      </c>
      <c r="B829" s="3">
        <v>63</v>
      </c>
      <c r="C829" s="3" t="s">
        <v>16</v>
      </c>
      <c r="D829" t="s">
        <v>14</v>
      </c>
      <c r="E829" s="2" t="s">
        <v>25</v>
      </c>
      <c r="F829" t="s">
        <v>20</v>
      </c>
      <c r="G829" s="3">
        <v>3</v>
      </c>
      <c r="H829" t="s">
        <v>22</v>
      </c>
      <c r="I829" s="3">
        <v>302</v>
      </c>
      <c r="J829" s="10">
        <v>0.93942199895817702</v>
      </c>
      <c r="K829" s="10">
        <v>3.51621144987561E-2</v>
      </c>
      <c r="L829" s="10">
        <v>2.1270477657381302E-2</v>
      </c>
      <c r="M829" s="10"/>
      <c r="N829" s="10"/>
    </row>
    <row r="830" spans="1:14" x14ac:dyDescent="0.25">
      <c r="A830" s="9">
        <v>525</v>
      </c>
      <c r="B830" s="3">
        <v>63</v>
      </c>
      <c r="C830" s="3" t="s">
        <v>16</v>
      </c>
      <c r="D830" t="s">
        <v>14</v>
      </c>
      <c r="E830" s="2" t="s">
        <v>25</v>
      </c>
      <c r="F830" t="s">
        <v>21</v>
      </c>
      <c r="G830" s="3">
        <v>1</v>
      </c>
      <c r="H830" t="s">
        <v>22</v>
      </c>
      <c r="I830" s="3">
        <v>302</v>
      </c>
      <c r="J830" s="10">
        <v>0.65648448498658496</v>
      </c>
      <c r="K830" s="10">
        <v>4.4531578030416297E-2</v>
      </c>
      <c r="L830" s="10">
        <v>0.29722321510537097</v>
      </c>
      <c r="M830" s="10"/>
      <c r="N830" s="10"/>
    </row>
    <row r="831" spans="1:14" x14ac:dyDescent="0.25">
      <c r="A831" s="9">
        <v>525</v>
      </c>
      <c r="B831" s="3">
        <v>63</v>
      </c>
      <c r="C831" s="3" t="s">
        <v>16</v>
      </c>
      <c r="D831" t="s">
        <v>14</v>
      </c>
      <c r="E831" s="2" t="s">
        <v>25</v>
      </c>
      <c r="F831" t="s">
        <v>21</v>
      </c>
      <c r="G831" s="3">
        <v>1</v>
      </c>
      <c r="H831" t="s">
        <v>22</v>
      </c>
      <c r="I831" s="3">
        <v>302</v>
      </c>
      <c r="J831" s="10">
        <v>0.65431276103304203</v>
      </c>
      <c r="K831" s="10">
        <v>4.5317647256768803E-2</v>
      </c>
      <c r="L831" s="10">
        <v>0.29897554848192698</v>
      </c>
      <c r="M831" s="10"/>
      <c r="N831" s="10"/>
    </row>
    <row r="832" spans="1:14" x14ac:dyDescent="0.25">
      <c r="A832" s="9">
        <v>525</v>
      </c>
      <c r="B832" s="3">
        <v>63</v>
      </c>
      <c r="C832" s="3" t="s">
        <v>16</v>
      </c>
      <c r="D832" t="s">
        <v>14</v>
      </c>
      <c r="E832" s="2" t="s">
        <v>25</v>
      </c>
      <c r="F832" t="s">
        <v>21</v>
      </c>
      <c r="G832" s="3">
        <v>2</v>
      </c>
      <c r="H832" t="s">
        <v>22</v>
      </c>
      <c r="I832" s="3">
        <v>302</v>
      </c>
      <c r="J832" s="10">
        <v>0.65412411654908198</v>
      </c>
      <c r="K832" s="10">
        <v>4.3385534767227098E-2</v>
      </c>
      <c r="L832" s="10">
        <v>0.30071746114523601</v>
      </c>
      <c r="M832" s="10"/>
      <c r="N832" s="10"/>
    </row>
    <row r="833" spans="1:14" x14ac:dyDescent="0.25">
      <c r="A833" s="9">
        <v>525</v>
      </c>
      <c r="B833" s="3">
        <v>63</v>
      </c>
      <c r="C833" s="3" t="s">
        <v>16</v>
      </c>
      <c r="D833" t="s">
        <v>14</v>
      </c>
      <c r="E833" s="2" t="s">
        <v>25</v>
      </c>
      <c r="F833" t="s">
        <v>21</v>
      </c>
      <c r="G833" s="3">
        <v>2</v>
      </c>
      <c r="H833" t="s">
        <v>22</v>
      </c>
      <c r="I833" s="3">
        <v>302</v>
      </c>
      <c r="J833" s="10">
        <v>0.65371324760613203</v>
      </c>
      <c r="K833" s="10">
        <v>4.4615830071576601E-2</v>
      </c>
      <c r="L833" s="10">
        <v>0.29946726684612401</v>
      </c>
      <c r="M833" s="10"/>
      <c r="N833" s="10"/>
    </row>
    <row r="834" spans="1:14" x14ac:dyDescent="0.25">
      <c r="A834" s="9">
        <v>525</v>
      </c>
      <c r="B834" s="3">
        <v>63</v>
      </c>
      <c r="C834" s="3" t="s">
        <v>16</v>
      </c>
      <c r="D834" t="s">
        <v>14</v>
      </c>
      <c r="E834" s="2" t="s">
        <v>25</v>
      </c>
      <c r="F834" t="s">
        <v>21</v>
      </c>
      <c r="G834" s="3">
        <v>3</v>
      </c>
      <c r="H834" t="s">
        <v>22</v>
      </c>
      <c r="I834" s="3">
        <v>302</v>
      </c>
      <c r="J834" s="10">
        <v>0.70507720844016797</v>
      </c>
      <c r="K834" s="10">
        <v>4.7153254703943603E-2</v>
      </c>
      <c r="L834" s="10">
        <v>0.24396381885916099</v>
      </c>
      <c r="M834" s="10"/>
      <c r="N834" s="10"/>
    </row>
    <row r="835" spans="1:14" x14ac:dyDescent="0.25">
      <c r="A835" s="9">
        <v>525</v>
      </c>
      <c r="B835" s="3">
        <v>63</v>
      </c>
      <c r="C835" s="3" t="s">
        <v>16</v>
      </c>
      <c r="D835" t="s">
        <v>14</v>
      </c>
      <c r="E835" s="2" t="s">
        <v>25</v>
      </c>
      <c r="F835" t="s">
        <v>21</v>
      </c>
      <c r="G835" s="3">
        <v>3</v>
      </c>
      <c r="H835" t="s">
        <v>22</v>
      </c>
      <c r="I835" s="3">
        <v>302</v>
      </c>
      <c r="J835" s="10">
        <v>0.70569526734496701</v>
      </c>
      <c r="K835" s="10">
        <v>4.7029427888030301E-2</v>
      </c>
      <c r="L835" s="10">
        <v>0.24359193507927701</v>
      </c>
      <c r="M835" s="10"/>
      <c r="N835" s="10"/>
    </row>
    <row r="836" spans="1:14" x14ac:dyDescent="0.25">
      <c r="A836" s="9">
        <v>525</v>
      </c>
      <c r="B836" s="3">
        <v>63</v>
      </c>
      <c r="C836" s="3" t="s">
        <v>16</v>
      </c>
      <c r="D836" t="s">
        <v>14</v>
      </c>
      <c r="E836" s="2" t="s">
        <v>17</v>
      </c>
      <c r="F836" t="s">
        <v>18</v>
      </c>
      <c r="G836" s="3">
        <v>1</v>
      </c>
      <c r="H836" t="s">
        <v>22</v>
      </c>
      <c r="I836" s="3">
        <v>302</v>
      </c>
      <c r="J836" s="10">
        <v>0.899338737467405</v>
      </c>
      <c r="K836" s="10">
        <v>5.8354561801828998E-2</v>
      </c>
      <c r="L836" s="10">
        <v>4.0017583709057697E-2</v>
      </c>
      <c r="M836" s="10"/>
      <c r="N836" s="10"/>
    </row>
    <row r="837" spans="1:14" x14ac:dyDescent="0.25">
      <c r="A837" s="9">
        <v>525</v>
      </c>
      <c r="B837" s="3">
        <v>63</v>
      </c>
      <c r="C837" s="3" t="s">
        <v>16</v>
      </c>
      <c r="D837" t="s">
        <v>14</v>
      </c>
      <c r="E837" s="2" t="s">
        <v>17</v>
      </c>
      <c r="F837" t="s">
        <v>18</v>
      </c>
      <c r="G837" s="3">
        <v>1</v>
      </c>
      <c r="H837" t="s">
        <v>22</v>
      </c>
      <c r="I837" s="3">
        <v>302</v>
      </c>
      <c r="J837" s="10">
        <v>0.89491608050446403</v>
      </c>
      <c r="K837" s="10">
        <v>5.9967934042557999E-2</v>
      </c>
      <c r="L837" s="10">
        <v>3.9654152864304598E-2</v>
      </c>
      <c r="M837" s="10"/>
      <c r="N837" s="10"/>
    </row>
    <row r="838" spans="1:14" x14ac:dyDescent="0.25">
      <c r="A838" s="9">
        <v>525</v>
      </c>
      <c r="B838" s="3">
        <v>63</v>
      </c>
      <c r="C838" s="3" t="s">
        <v>16</v>
      </c>
      <c r="D838" t="s">
        <v>14</v>
      </c>
      <c r="E838" s="2" t="s">
        <v>17</v>
      </c>
      <c r="F838" t="s">
        <v>18</v>
      </c>
      <c r="G838" s="3">
        <v>2</v>
      </c>
      <c r="H838" t="s">
        <v>22</v>
      </c>
      <c r="I838" s="3">
        <v>302</v>
      </c>
      <c r="J838" s="10">
        <v>0.93518218349443205</v>
      </c>
      <c r="K838" s="10">
        <v>3.4228965442162702E-2</v>
      </c>
      <c r="L838" s="10">
        <v>1.7222309078835998E-2</v>
      </c>
      <c r="M838" s="10"/>
      <c r="N838" s="10"/>
    </row>
    <row r="839" spans="1:14" x14ac:dyDescent="0.25">
      <c r="A839" s="9">
        <v>525</v>
      </c>
      <c r="B839" s="3">
        <v>63</v>
      </c>
      <c r="C839" s="3" t="s">
        <v>16</v>
      </c>
      <c r="D839" t="s">
        <v>14</v>
      </c>
      <c r="E839" s="2" t="s">
        <v>17</v>
      </c>
      <c r="F839" t="s">
        <v>18</v>
      </c>
      <c r="G839" s="3">
        <v>2</v>
      </c>
      <c r="H839" t="s">
        <v>22</v>
      </c>
      <c r="I839" s="3">
        <v>302</v>
      </c>
      <c r="J839" s="10">
        <v>0.93560796272588798</v>
      </c>
      <c r="K839" s="10">
        <v>3.4712184484944598E-2</v>
      </c>
      <c r="L839" s="10">
        <v>1.6940001556972398E-2</v>
      </c>
      <c r="M839" s="10"/>
      <c r="N839" s="10"/>
    </row>
    <row r="840" spans="1:14" x14ac:dyDescent="0.25">
      <c r="A840" s="9">
        <v>525</v>
      </c>
      <c r="B840" s="3">
        <v>63</v>
      </c>
      <c r="C840" s="3" t="s">
        <v>16</v>
      </c>
      <c r="D840" t="s">
        <v>14</v>
      </c>
      <c r="E840" s="2" t="s">
        <v>17</v>
      </c>
      <c r="F840" t="s">
        <v>18</v>
      </c>
      <c r="G840" s="3">
        <v>3</v>
      </c>
      <c r="H840" t="s">
        <v>22</v>
      </c>
      <c r="I840" s="3">
        <v>302</v>
      </c>
      <c r="J840" s="10">
        <v>0.95107438949310896</v>
      </c>
      <c r="K840" s="10">
        <v>2.6869166919522999E-2</v>
      </c>
      <c r="L840" s="10">
        <v>1.0014125011276499E-2</v>
      </c>
      <c r="M840" s="10"/>
      <c r="N840" s="10"/>
    </row>
    <row r="841" spans="1:14" x14ac:dyDescent="0.25">
      <c r="A841" s="9">
        <v>525</v>
      </c>
      <c r="B841" s="3">
        <v>63</v>
      </c>
      <c r="C841" s="3" t="s">
        <v>16</v>
      </c>
      <c r="D841" t="s">
        <v>14</v>
      </c>
      <c r="E841" s="2" t="s">
        <v>17</v>
      </c>
      <c r="F841" t="s">
        <v>18</v>
      </c>
      <c r="G841" s="3">
        <v>3</v>
      </c>
      <c r="H841" t="s">
        <v>22</v>
      </c>
      <c r="I841" s="3">
        <v>302</v>
      </c>
      <c r="J841" s="10">
        <v>0.94964121895464204</v>
      </c>
      <c r="K841" s="10">
        <v>2.7219913589892099E-2</v>
      </c>
      <c r="L841" s="10">
        <v>1.00938478972227E-2</v>
      </c>
      <c r="M841" s="10"/>
      <c r="N841" s="10"/>
    </row>
    <row r="842" spans="1:14" x14ac:dyDescent="0.25">
      <c r="A842" s="9">
        <v>525</v>
      </c>
      <c r="B842" s="3">
        <v>63</v>
      </c>
      <c r="C842" s="3" t="s">
        <v>16</v>
      </c>
      <c r="D842" t="s">
        <v>14</v>
      </c>
      <c r="E842" s="2" t="s">
        <v>17</v>
      </c>
      <c r="F842" t="s">
        <v>20</v>
      </c>
      <c r="G842" s="3">
        <v>1</v>
      </c>
      <c r="H842" t="s">
        <v>22</v>
      </c>
      <c r="I842" s="3">
        <v>302</v>
      </c>
      <c r="J842" s="10">
        <v>0.80773970095681902</v>
      </c>
      <c r="K842" s="10">
        <v>9.55770516255285E-2</v>
      </c>
      <c r="L842" s="10">
        <v>9.0545053537596898E-2</v>
      </c>
      <c r="M842" s="10"/>
      <c r="N842" s="10"/>
    </row>
    <row r="843" spans="1:14" x14ac:dyDescent="0.25">
      <c r="A843" s="9">
        <v>525</v>
      </c>
      <c r="B843" s="3">
        <v>63</v>
      </c>
      <c r="C843" s="3" t="s">
        <v>16</v>
      </c>
      <c r="D843" t="s">
        <v>14</v>
      </c>
      <c r="E843" s="2" t="s">
        <v>17</v>
      </c>
      <c r="F843" t="s">
        <v>20</v>
      </c>
      <c r="G843" s="3">
        <v>1</v>
      </c>
      <c r="H843" t="s">
        <v>22</v>
      </c>
      <c r="I843" s="3">
        <v>302</v>
      </c>
      <c r="J843" s="10">
        <v>0.81101395717939095</v>
      </c>
      <c r="K843" s="10">
        <v>9.5495373005655804E-2</v>
      </c>
      <c r="L843" s="10">
        <v>9.2027477173175207E-2</v>
      </c>
      <c r="M843" s="10"/>
      <c r="N843" s="10"/>
    </row>
    <row r="844" spans="1:14" x14ac:dyDescent="0.25">
      <c r="A844" s="9">
        <v>525</v>
      </c>
      <c r="B844" s="3">
        <v>63</v>
      </c>
      <c r="C844" s="3" t="s">
        <v>16</v>
      </c>
      <c r="D844" t="s">
        <v>14</v>
      </c>
      <c r="E844" s="2" t="s">
        <v>17</v>
      </c>
      <c r="F844" t="s">
        <v>20</v>
      </c>
      <c r="G844" s="3">
        <v>2</v>
      </c>
      <c r="H844" t="s">
        <v>22</v>
      </c>
      <c r="I844" s="3">
        <v>302</v>
      </c>
      <c r="J844" s="10">
        <v>0.90551357817620104</v>
      </c>
      <c r="K844" s="10">
        <v>4.3033324920852399E-2</v>
      </c>
      <c r="L844" s="10">
        <v>3.4833134917035297E-2</v>
      </c>
      <c r="M844" s="10"/>
      <c r="N844" s="10"/>
    </row>
    <row r="845" spans="1:14" x14ac:dyDescent="0.25">
      <c r="A845" s="9">
        <v>525</v>
      </c>
      <c r="B845" s="3">
        <v>63</v>
      </c>
      <c r="C845" s="3" t="s">
        <v>16</v>
      </c>
      <c r="D845" t="s">
        <v>14</v>
      </c>
      <c r="E845" s="2" t="s">
        <v>17</v>
      </c>
      <c r="F845" t="s">
        <v>20</v>
      </c>
      <c r="G845" s="3">
        <v>2</v>
      </c>
      <c r="H845" t="s">
        <v>22</v>
      </c>
      <c r="I845" s="3">
        <v>302</v>
      </c>
      <c r="J845" s="10">
        <v>0.90639340779640098</v>
      </c>
      <c r="K845" s="10">
        <v>4.4072104747881202E-2</v>
      </c>
      <c r="L845" s="10">
        <v>3.5584834470686902E-2</v>
      </c>
      <c r="M845" s="10"/>
      <c r="N845" s="10"/>
    </row>
    <row r="846" spans="1:14" x14ac:dyDescent="0.25">
      <c r="A846" s="9">
        <v>525</v>
      </c>
      <c r="B846" s="3">
        <v>63</v>
      </c>
      <c r="C846" s="3" t="s">
        <v>16</v>
      </c>
      <c r="D846" t="s">
        <v>14</v>
      </c>
      <c r="E846" s="2" t="s">
        <v>17</v>
      </c>
      <c r="F846" t="s">
        <v>20</v>
      </c>
      <c r="G846" s="3">
        <v>3</v>
      </c>
      <c r="H846" t="s">
        <v>22</v>
      </c>
      <c r="I846" s="3">
        <v>302</v>
      </c>
      <c r="J846" s="10">
        <v>0.93976989546905099</v>
      </c>
      <c r="K846" s="10">
        <v>3.1354804841212301E-2</v>
      </c>
      <c r="L846" s="10">
        <v>1.94327033300155E-2</v>
      </c>
      <c r="M846" s="10"/>
      <c r="N846" s="10"/>
    </row>
    <row r="847" spans="1:14" x14ac:dyDescent="0.25">
      <c r="A847" s="9">
        <v>525</v>
      </c>
      <c r="B847" s="3">
        <v>63</v>
      </c>
      <c r="C847" s="3" t="s">
        <v>16</v>
      </c>
      <c r="D847" t="s">
        <v>14</v>
      </c>
      <c r="E847" s="2" t="s">
        <v>17</v>
      </c>
      <c r="F847" t="s">
        <v>20</v>
      </c>
      <c r="G847" s="3">
        <v>3</v>
      </c>
      <c r="H847" t="s">
        <v>22</v>
      </c>
      <c r="I847" s="3">
        <v>302</v>
      </c>
      <c r="J847" s="10">
        <v>0.93955453513943799</v>
      </c>
      <c r="K847" s="10">
        <v>3.2875050453151401E-2</v>
      </c>
      <c r="L847" s="10">
        <v>1.98491215545997E-2</v>
      </c>
      <c r="M847" s="10"/>
      <c r="N847" s="10"/>
    </row>
    <row r="848" spans="1:14" x14ac:dyDescent="0.25">
      <c r="A848" s="9">
        <v>525</v>
      </c>
      <c r="B848" s="3">
        <v>63</v>
      </c>
      <c r="C848" s="3" t="s">
        <v>16</v>
      </c>
      <c r="D848" t="s">
        <v>14</v>
      </c>
      <c r="E848" s="2" t="s">
        <v>17</v>
      </c>
      <c r="F848" t="s">
        <v>21</v>
      </c>
      <c r="G848" s="3">
        <v>1</v>
      </c>
      <c r="H848" t="s">
        <v>22</v>
      </c>
      <c r="I848" s="3">
        <v>302</v>
      </c>
      <c r="J848" s="10">
        <v>0.86518867172050395</v>
      </c>
      <c r="K848" s="10">
        <v>3.9664714487905199E-2</v>
      </c>
      <c r="L848" s="10">
        <v>9.0387508283505502E-2</v>
      </c>
      <c r="M848" s="10"/>
      <c r="N848" s="10"/>
    </row>
    <row r="849" spans="1:14" x14ac:dyDescent="0.25">
      <c r="A849" s="9">
        <v>525</v>
      </c>
      <c r="B849" s="3">
        <v>63</v>
      </c>
      <c r="C849" s="3" t="s">
        <v>16</v>
      </c>
      <c r="D849" t="s">
        <v>14</v>
      </c>
      <c r="E849" s="2" t="s">
        <v>17</v>
      </c>
      <c r="F849" t="s">
        <v>21</v>
      </c>
      <c r="G849" s="3">
        <v>1</v>
      </c>
      <c r="H849" t="s">
        <v>22</v>
      </c>
      <c r="I849" s="3">
        <v>302</v>
      </c>
      <c r="J849" s="10">
        <v>0.86469925005718296</v>
      </c>
      <c r="K849" s="10">
        <v>3.9863528831531998E-2</v>
      </c>
      <c r="L849" s="10">
        <v>9.0596440290452607E-2</v>
      </c>
      <c r="M849" s="10"/>
      <c r="N849" s="10"/>
    </row>
    <row r="850" spans="1:14" x14ac:dyDescent="0.25">
      <c r="A850" s="9">
        <v>525</v>
      </c>
      <c r="B850" s="3">
        <v>63</v>
      </c>
      <c r="C850" s="3" t="s">
        <v>16</v>
      </c>
      <c r="D850" t="s">
        <v>14</v>
      </c>
      <c r="E850" s="2" t="s">
        <v>17</v>
      </c>
      <c r="F850" t="s">
        <v>21</v>
      </c>
      <c r="G850" s="3">
        <v>2</v>
      </c>
      <c r="H850" t="s">
        <v>22</v>
      </c>
      <c r="I850" s="3">
        <v>302</v>
      </c>
      <c r="J850" s="10">
        <v>0.87588610279880696</v>
      </c>
      <c r="K850" s="10">
        <v>3.4839503733577998E-2</v>
      </c>
      <c r="L850" s="10">
        <v>7.5670765793344003E-2</v>
      </c>
      <c r="M850" s="10"/>
      <c r="N850" s="10"/>
    </row>
    <row r="851" spans="1:14" x14ac:dyDescent="0.25">
      <c r="A851" s="9">
        <v>525</v>
      </c>
      <c r="B851" s="3">
        <v>63</v>
      </c>
      <c r="C851" s="3" t="s">
        <v>16</v>
      </c>
      <c r="D851" t="s">
        <v>14</v>
      </c>
      <c r="E851" s="2" t="s">
        <v>17</v>
      </c>
      <c r="F851" t="s">
        <v>21</v>
      </c>
      <c r="G851" s="3">
        <v>2</v>
      </c>
      <c r="H851" t="s">
        <v>22</v>
      </c>
      <c r="I851" s="3">
        <v>302</v>
      </c>
      <c r="J851" s="10">
        <v>0.87559268137632296</v>
      </c>
      <c r="K851" s="10">
        <v>3.4747407687956998E-2</v>
      </c>
      <c r="L851" s="10">
        <v>7.5276223279339999E-2</v>
      </c>
      <c r="M851" s="10"/>
      <c r="N851" s="10"/>
    </row>
    <row r="852" spans="1:14" x14ac:dyDescent="0.25">
      <c r="A852" s="9">
        <v>525</v>
      </c>
      <c r="B852" s="3">
        <v>63</v>
      </c>
      <c r="C852" s="3" t="s">
        <v>16</v>
      </c>
      <c r="D852" t="s">
        <v>14</v>
      </c>
      <c r="E852" s="2" t="s">
        <v>17</v>
      </c>
      <c r="F852" t="s">
        <v>21</v>
      </c>
      <c r="G852" s="3">
        <v>3</v>
      </c>
      <c r="H852" t="s">
        <v>22</v>
      </c>
      <c r="I852" s="3">
        <v>302</v>
      </c>
      <c r="J852" s="10">
        <v>0.75138790243277997</v>
      </c>
      <c r="K852" s="10">
        <v>4.9212737227839899E-2</v>
      </c>
      <c r="L852" s="10">
        <v>0.19268271033439399</v>
      </c>
      <c r="M852" s="10"/>
      <c r="N852" s="10"/>
    </row>
    <row r="853" spans="1:14" x14ac:dyDescent="0.25">
      <c r="A853" s="9">
        <v>525</v>
      </c>
      <c r="B853" s="3">
        <v>63</v>
      </c>
      <c r="C853" s="3" t="s">
        <v>16</v>
      </c>
      <c r="D853" t="s">
        <v>14</v>
      </c>
      <c r="E853" s="2" t="s">
        <v>17</v>
      </c>
      <c r="F853" t="s">
        <v>21</v>
      </c>
      <c r="G853" s="3">
        <v>3</v>
      </c>
      <c r="H853" t="s">
        <v>22</v>
      </c>
      <c r="I853" s="3">
        <v>302</v>
      </c>
      <c r="J853" s="10">
        <v>0.75043245389629298</v>
      </c>
      <c r="K853" s="10">
        <v>5.02804851015713E-2</v>
      </c>
      <c r="L853" s="10">
        <v>0.193069506408974</v>
      </c>
      <c r="M853" s="10"/>
      <c r="N853" s="10"/>
    </row>
    <row r="854" spans="1:14" x14ac:dyDescent="0.25">
      <c r="A854" s="9">
        <v>525</v>
      </c>
      <c r="B854" s="3">
        <v>63</v>
      </c>
      <c r="C854" s="3" t="s">
        <v>16</v>
      </c>
      <c r="D854" t="s">
        <v>14</v>
      </c>
      <c r="E854" s="2" t="s">
        <v>25</v>
      </c>
      <c r="F854" t="s">
        <v>18</v>
      </c>
      <c r="G854" s="3">
        <v>1</v>
      </c>
      <c r="H854" t="s">
        <v>23</v>
      </c>
      <c r="I854" s="3">
        <v>261</v>
      </c>
      <c r="J854" s="10">
        <v>0.87769245537007701</v>
      </c>
      <c r="K854" s="10">
        <v>3.7527258169801597E-2</v>
      </c>
      <c r="L854" s="10">
        <v>8.9753114930822803E-2</v>
      </c>
      <c r="M854" s="10">
        <v>7.3984401188966604E-4</v>
      </c>
      <c r="N854" s="10"/>
    </row>
    <row r="855" spans="1:14" x14ac:dyDescent="0.25">
      <c r="A855" s="9">
        <v>525</v>
      </c>
      <c r="B855" s="3">
        <v>63</v>
      </c>
      <c r="C855" s="3" t="s">
        <v>16</v>
      </c>
      <c r="D855" t="s">
        <v>14</v>
      </c>
      <c r="E855" s="2" t="s">
        <v>25</v>
      </c>
      <c r="F855" t="s">
        <v>18</v>
      </c>
      <c r="G855" s="3">
        <v>1</v>
      </c>
      <c r="H855" t="s">
        <v>23</v>
      </c>
      <c r="I855" s="3">
        <v>261</v>
      </c>
      <c r="J855" s="10">
        <v>0.87775058535488504</v>
      </c>
      <c r="K855" s="10">
        <v>3.7550095760867E-2</v>
      </c>
      <c r="L855" s="10">
        <v>8.9667451493349606E-2</v>
      </c>
      <c r="M855" s="10">
        <v>7.5120250434869396E-4</v>
      </c>
      <c r="N855" s="10"/>
    </row>
    <row r="856" spans="1:14" x14ac:dyDescent="0.25">
      <c r="A856" s="9">
        <v>525</v>
      </c>
      <c r="B856" s="3">
        <v>63</v>
      </c>
      <c r="C856" s="3" t="s">
        <v>16</v>
      </c>
      <c r="D856" t="s">
        <v>14</v>
      </c>
      <c r="E856" s="2" t="s">
        <v>25</v>
      </c>
      <c r="F856" t="s">
        <v>18</v>
      </c>
      <c r="G856" s="3">
        <v>2</v>
      </c>
      <c r="H856" t="s">
        <v>23</v>
      </c>
      <c r="I856" s="3">
        <v>261</v>
      </c>
      <c r="J856" s="10">
        <v>0.83315808050721196</v>
      </c>
      <c r="K856" s="10">
        <v>3.9568146955487597E-2</v>
      </c>
      <c r="L856" s="10">
        <v>0.13378842279604999</v>
      </c>
      <c r="M856" s="10">
        <v>2.3163074800549902E-3</v>
      </c>
      <c r="N856" s="10"/>
    </row>
    <row r="857" spans="1:14" x14ac:dyDescent="0.25">
      <c r="A857" s="9">
        <v>525</v>
      </c>
      <c r="B857" s="3">
        <v>63</v>
      </c>
      <c r="C857" s="3" t="s">
        <v>16</v>
      </c>
      <c r="D857" t="s">
        <v>14</v>
      </c>
      <c r="E857" s="2" t="s">
        <v>25</v>
      </c>
      <c r="F857" t="s">
        <v>18</v>
      </c>
      <c r="G857" s="3">
        <v>2</v>
      </c>
      <c r="H857" t="s">
        <v>23</v>
      </c>
      <c r="I857" s="3">
        <v>261</v>
      </c>
      <c r="J857" s="10">
        <v>0.83744899605048695</v>
      </c>
      <c r="K857" s="10">
        <v>3.8983833100859802E-2</v>
      </c>
      <c r="L857" s="10">
        <v>0.12968481754552999</v>
      </c>
      <c r="M857" s="10">
        <v>2.4782704796276998E-3</v>
      </c>
      <c r="N857" s="10"/>
    </row>
    <row r="858" spans="1:14" x14ac:dyDescent="0.25">
      <c r="A858" s="9">
        <v>525</v>
      </c>
      <c r="B858" s="3">
        <v>63</v>
      </c>
      <c r="C858" s="3" t="s">
        <v>16</v>
      </c>
      <c r="D858" t="s">
        <v>14</v>
      </c>
      <c r="E858" s="2" t="s">
        <v>25</v>
      </c>
      <c r="F858" t="s">
        <v>18</v>
      </c>
      <c r="G858" s="3">
        <v>3</v>
      </c>
      <c r="H858" t="s">
        <v>23</v>
      </c>
      <c r="I858" s="3">
        <v>261</v>
      </c>
      <c r="J858" s="10">
        <v>0.80172592751327698</v>
      </c>
      <c r="K858" s="10">
        <v>4.4858342687086203E-2</v>
      </c>
      <c r="L858" s="10">
        <v>0.15940340628717301</v>
      </c>
      <c r="M858" s="10">
        <v>4.9302735212796798E-3</v>
      </c>
      <c r="N858" s="10"/>
    </row>
    <row r="859" spans="1:14" x14ac:dyDescent="0.25">
      <c r="A859" s="9">
        <v>525</v>
      </c>
      <c r="B859" s="3">
        <v>63</v>
      </c>
      <c r="C859" s="3" t="s">
        <v>16</v>
      </c>
      <c r="D859" t="s">
        <v>14</v>
      </c>
      <c r="E859" s="2" t="s">
        <v>25</v>
      </c>
      <c r="F859" t="s">
        <v>18</v>
      </c>
      <c r="G859" s="3">
        <v>3</v>
      </c>
      <c r="H859" t="s">
        <v>23</v>
      </c>
      <c r="I859" s="3">
        <v>261</v>
      </c>
      <c r="J859" s="10">
        <v>0.80138610775948105</v>
      </c>
      <c r="K859" s="10">
        <v>4.4727299052509897E-2</v>
      </c>
      <c r="L859" s="10">
        <v>0.159923342895262</v>
      </c>
      <c r="M859" s="10">
        <v>4.9601679044554902E-3</v>
      </c>
      <c r="N859" s="10"/>
    </row>
    <row r="860" spans="1:14" x14ac:dyDescent="0.25">
      <c r="A860" s="9">
        <v>525</v>
      </c>
      <c r="B860" s="3">
        <v>63</v>
      </c>
      <c r="C860" s="3" t="s">
        <v>16</v>
      </c>
      <c r="D860" t="s">
        <v>14</v>
      </c>
      <c r="E860" s="2" t="s">
        <v>25</v>
      </c>
      <c r="F860" t="s">
        <v>20</v>
      </c>
      <c r="G860" s="3">
        <v>1</v>
      </c>
      <c r="H860" t="s">
        <v>23</v>
      </c>
      <c r="I860" s="3">
        <v>261</v>
      </c>
      <c r="J860" s="10">
        <v>0.86755949688560596</v>
      </c>
      <c r="K860" s="10">
        <v>3.65157189162219E-2</v>
      </c>
      <c r="L860" s="10">
        <v>1.0234765735968101E-2</v>
      </c>
      <c r="M860" s="10">
        <v>0.106487419700714</v>
      </c>
      <c r="N860" s="10"/>
    </row>
    <row r="861" spans="1:14" x14ac:dyDescent="0.25">
      <c r="A861" s="9">
        <v>525</v>
      </c>
      <c r="B861" s="3">
        <v>63</v>
      </c>
      <c r="C861" s="3" t="s">
        <v>16</v>
      </c>
      <c r="D861" t="s">
        <v>14</v>
      </c>
      <c r="E861" s="2" t="s">
        <v>25</v>
      </c>
      <c r="F861" t="s">
        <v>20</v>
      </c>
      <c r="G861" s="3">
        <v>1</v>
      </c>
      <c r="H861" t="s">
        <v>23</v>
      </c>
      <c r="I861" s="3">
        <v>261</v>
      </c>
      <c r="J861" s="10">
        <v>0.86618545977255101</v>
      </c>
      <c r="K861" s="10">
        <v>3.6635170541232998E-2</v>
      </c>
      <c r="L861" s="10">
        <v>1.0415851590309199E-2</v>
      </c>
      <c r="M861" s="10">
        <v>0.107858979053991</v>
      </c>
      <c r="N861" s="10"/>
    </row>
    <row r="862" spans="1:14" x14ac:dyDescent="0.25">
      <c r="A862" s="9">
        <v>525</v>
      </c>
      <c r="B862" s="3">
        <v>63</v>
      </c>
      <c r="C862" s="3" t="s">
        <v>16</v>
      </c>
      <c r="D862" t="s">
        <v>14</v>
      </c>
      <c r="E862" s="2" t="s">
        <v>25</v>
      </c>
      <c r="F862" t="s">
        <v>20</v>
      </c>
      <c r="G862" s="3">
        <v>2</v>
      </c>
      <c r="H862" t="s">
        <v>23</v>
      </c>
      <c r="I862" s="3">
        <v>261</v>
      </c>
      <c r="J862" s="10">
        <v>0.71330688051665803</v>
      </c>
      <c r="K862" s="10">
        <v>5.0811450174916097E-2</v>
      </c>
      <c r="L862" s="10">
        <v>3.0587604039730699E-2</v>
      </c>
      <c r="M862" s="10">
        <v>0.25604374740701302</v>
      </c>
      <c r="N862" s="10"/>
    </row>
    <row r="863" spans="1:14" x14ac:dyDescent="0.25">
      <c r="A863" s="9">
        <v>525</v>
      </c>
      <c r="B863" s="3">
        <v>63</v>
      </c>
      <c r="C863" s="3" t="s">
        <v>16</v>
      </c>
      <c r="D863" t="s">
        <v>14</v>
      </c>
      <c r="E863" s="2" t="s">
        <v>25</v>
      </c>
      <c r="F863" t="s">
        <v>20</v>
      </c>
      <c r="G863" s="3">
        <v>2</v>
      </c>
      <c r="H863" t="s">
        <v>23</v>
      </c>
      <c r="I863" s="3">
        <v>261</v>
      </c>
      <c r="J863" s="10">
        <v>0.71692514766176496</v>
      </c>
      <c r="K863" s="10">
        <v>5.0862279132356997E-2</v>
      </c>
      <c r="L863" s="10">
        <v>3.03032807501394E-2</v>
      </c>
      <c r="M863" s="10">
        <v>0.25183047026688998</v>
      </c>
      <c r="N863" s="10"/>
    </row>
    <row r="864" spans="1:14" x14ac:dyDescent="0.25">
      <c r="A864" s="9">
        <v>525</v>
      </c>
      <c r="B864" s="3">
        <v>63</v>
      </c>
      <c r="C864" s="3" t="s">
        <v>16</v>
      </c>
      <c r="D864" t="s">
        <v>14</v>
      </c>
      <c r="E864" s="2" t="s">
        <v>25</v>
      </c>
      <c r="F864" t="s">
        <v>20</v>
      </c>
      <c r="G864" s="3">
        <v>3</v>
      </c>
      <c r="H864" t="s">
        <v>23</v>
      </c>
      <c r="I864" s="3">
        <v>261</v>
      </c>
      <c r="J864" s="10">
        <v>0.69154338782257396</v>
      </c>
      <c r="K864" s="10">
        <v>6.7945403307695204E-2</v>
      </c>
      <c r="L864" s="10">
        <v>4.4757128023814798E-2</v>
      </c>
      <c r="M864" s="10">
        <v>0.24547296476665101</v>
      </c>
      <c r="N864" s="10"/>
    </row>
    <row r="865" spans="1:14" x14ac:dyDescent="0.25">
      <c r="A865" s="9">
        <v>525</v>
      </c>
      <c r="B865" s="3">
        <v>63</v>
      </c>
      <c r="C865" s="3" t="s">
        <v>16</v>
      </c>
      <c r="D865" t="s">
        <v>14</v>
      </c>
      <c r="E865" s="2" t="s">
        <v>25</v>
      </c>
      <c r="F865" t="s">
        <v>20</v>
      </c>
      <c r="G865" s="3">
        <v>3</v>
      </c>
      <c r="H865" t="s">
        <v>23</v>
      </c>
      <c r="I865" s="3">
        <v>261</v>
      </c>
      <c r="J865" s="10">
        <v>0.69319218656607795</v>
      </c>
      <c r="K865" s="10">
        <v>6.7250952165239797E-2</v>
      </c>
      <c r="L865" s="10">
        <v>4.4709441116314898E-2</v>
      </c>
      <c r="M865" s="10">
        <v>0.24431006317710299</v>
      </c>
      <c r="N865" s="10"/>
    </row>
    <row r="866" spans="1:14" x14ac:dyDescent="0.25">
      <c r="A866" s="9">
        <v>525</v>
      </c>
      <c r="B866" s="3">
        <v>63</v>
      </c>
      <c r="C866" s="3" t="s">
        <v>16</v>
      </c>
      <c r="D866" t="s">
        <v>14</v>
      </c>
      <c r="E866" s="2" t="s">
        <v>25</v>
      </c>
      <c r="F866" t="s">
        <v>21</v>
      </c>
      <c r="G866" s="3">
        <v>1</v>
      </c>
      <c r="H866" t="s">
        <v>23</v>
      </c>
      <c r="I866" s="3">
        <v>261</v>
      </c>
      <c r="J866" s="10">
        <v>0.96455616559934698</v>
      </c>
      <c r="K866" s="10">
        <v>3.1795241016133902E-2</v>
      </c>
      <c r="L866" s="10">
        <v>9.5948592563002797E-4</v>
      </c>
      <c r="M866" s="10">
        <v>3.3691453991537899E-3</v>
      </c>
      <c r="N866" s="10"/>
    </row>
    <row r="867" spans="1:14" x14ac:dyDescent="0.25">
      <c r="A867" s="9">
        <v>525</v>
      </c>
      <c r="B867" s="3">
        <v>63</v>
      </c>
      <c r="C867" s="3" t="s">
        <v>16</v>
      </c>
      <c r="D867" t="s">
        <v>14</v>
      </c>
      <c r="E867" s="2" t="s">
        <v>25</v>
      </c>
      <c r="F867" t="s">
        <v>21</v>
      </c>
      <c r="G867" s="3">
        <v>1</v>
      </c>
      <c r="H867" t="s">
        <v>23</v>
      </c>
      <c r="I867" s="3">
        <v>261</v>
      </c>
      <c r="J867" s="10">
        <v>0.96372362065756301</v>
      </c>
      <c r="K867" s="10">
        <v>3.2423164111191498E-2</v>
      </c>
      <c r="L867" s="10">
        <v>1.27650417073537E-3</v>
      </c>
      <c r="M867" s="10">
        <v>3.2334029498317898E-3</v>
      </c>
      <c r="N867" s="10"/>
    </row>
    <row r="868" spans="1:14" x14ac:dyDescent="0.25">
      <c r="A868" s="9">
        <v>525</v>
      </c>
      <c r="B868" s="3">
        <v>63</v>
      </c>
      <c r="C868" s="3" t="s">
        <v>16</v>
      </c>
      <c r="D868" t="s">
        <v>14</v>
      </c>
      <c r="E868" s="2" t="s">
        <v>25</v>
      </c>
      <c r="F868" t="s">
        <v>21</v>
      </c>
      <c r="G868" s="3">
        <v>2</v>
      </c>
      <c r="H868" t="s">
        <v>23</v>
      </c>
      <c r="I868" s="3">
        <v>261</v>
      </c>
      <c r="J868" s="10">
        <v>0.96293321122328901</v>
      </c>
      <c r="K868" s="10">
        <v>3.2425514627599003E-2</v>
      </c>
      <c r="L868" s="10">
        <v>1.2700444540407799E-3</v>
      </c>
      <c r="M868" s="10">
        <v>4.2446988995435602E-3</v>
      </c>
      <c r="N868" s="10"/>
    </row>
    <row r="869" spans="1:14" x14ac:dyDescent="0.25">
      <c r="A869" s="9">
        <v>525</v>
      </c>
      <c r="B869" s="3">
        <v>63</v>
      </c>
      <c r="C869" s="3" t="s">
        <v>16</v>
      </c>
      <c r="D869" t="s">
        <v>14</v>
      </c>
      <c r="E869" s="2" t="s">
        <v>25</v>
      </c>
      <c r="F869" t="s">
        <v>21</v>
      </c>
      <c r="G869" s="3">
        <v>2</v>
      </c>
      <c r="H869" t="s">
        <v>23</v>
      </c>
      <c r="I869" s="3">
        <v>261</v>
      </c>
      <c r="J869" s="10">
        <v>0.96262721423377695</v>
      </c>
      <c r="K869" s="10">
        <v>3.2755244628565397E-2</v>
      </c>
      <c r="L869" s="10">
        <v>1.31817323959066E-3</v>
      </c>
      <c r="M869" s="10">
        <v>4.17059018071034E-3</v>
      </c>
      <c r="N869" s="10"/>
    </row>
    <row r="870" spans="1:14" x14ac:dyDescent="0.25">
      <c r="A870" s="9">
        <v>525</v>
      </c>
      <c r="B870" s="3">
        <v>63</v>
      </c>
      <c r="C870" s="3" t="s">
        <v>16</v>
      </c>
      <c r="D870" t="s">
        <v>14</v>
      </c>
      <c r="E870" s="2" t="s">
        <v>25</v>
      </c>
      <c r="F870" t="s">
        <v>21</v>
      </c>
      <c r="G870" s="3">
        <v>3</v>
      </c>
      <c r="H870" t="s">
        <v>23</v>
      </c>
      <c r="I870" s="3">
        <v>261</v>
      </c>
      <c r="J870" s="10">
        <v>0.96506053590873797</v>
      </c>
      <c r="K870" s="10">
        <v>3.0857166306205799E-2</v>
      </c>
      <c r="L870" s="10">
        <v>9.6640677571287095E-4</v>
      </c>
      <c r="M870" s="10">
        <v>3.69316391389047E-3</v>
      </c>
      <c r="N870" s="10"/>
    </row>
    <row r="871" spans="1:14" x14ac:dyDescent="0.25">
      <c r="A871" s="9">
        <v>525</v>
      </c>
      <c r="B871" s="3">
        <v>63</v>
      </c>
      <c r="C871" s="3" t="s">
        <v>16</v>
      </c>
      <c r="D871" t="s">
        <v>14</v>
      </c>
      <c r="E871" s="2" t="s">
        <v>25</v>
      </c>
      <c r="F871" t="s">
        <v>21</v>
      </c>
      <c r="G871" s="3">
        <v>3</v>
      </c>
      <c r="H871" t="s">
        <v>23</v>
      </c>
      <c r="I871" s="3">
        <v>261</v>
      </c>
      <c r="J871" s="10">
        <v>0.96310104372439698</v>
      </c>
      <c r="K871" s="10">
        <v>3.2786888916540198E-2</v>
      </c>
      <c r="L871" s="10">
        <v>1.2079227634721401E-3</v>
      </c>
      <c r="M871" s="10">
        <v>3.4909798519653099E-3</v>
      </c>
      <c r="N871" s="10"/>
    </row>
    <row r="872" spans="1:14" x14ac:dyDescent="0.25">
      <c r="A872" s="9">
        <v>525</v>
      </c>
      <c r="B872" s="3">
        <v>63</v>
      </c>
      <c r="C872" s="3" t="s">
        <v>16</v>
      </c>
      <c r="D872" t="s">
        <v>14</v>
      </c>
      <c r="E872" s="2" t="s">
        <v>17</v>
      </c>
      <c r="F872" t="s">
        <v>18</v>
      </c>
      <c r="G872" s="3">
        <v>1</v>
      </c>
      <c r="H872" t="s">
        <v>23</v>
      </c>
      <c r="I872" s="3">
        <v>261</v>
      </c>
      <c r="J872" s="10">
        <v>0.94087186184617999</v>
      </c>
      <c r="K872" s="10">
        <v>3.47364856408389E-2</v>
      </c>
      <c r="L872" s="10">
        <v>2.50578359479414E-2</v>
      </c>
      <c r="M872" s="10">
        <v>7.2458138278881602E-4</v>
      </c>
      <c r="N872" s="10"/>
    </row>
    <row r="873" spans="1:14" x14ac:dyDescent="0.25">
      <c r="A873" s="9">
        <v>525</v>
      </c>
      <c r="B873" s="3">
        <v>63</v>
      </c>
      <c r="C873" s="3" t="s">
        <v>16</v>
      </c>
      <c r="D873" t="s">
        <v>14</v>
      </c>
      <c r="E873" s="2" t="s">
        <v>17</v>
      </c>
      <c r="F873" t="s">
        <v>18</v>
      </c>
      <c r="G873" s="3">
        <v>1</v>
      </c>
      <c r="H873" t="s">
        <v>23</v>
      </c>
      <c r="I873" s="3">
        <v>261</v>
      </c>
      <c r="J873" s="10">
        <v>0.94064022457312801</v>
      </c>
      <c r="K873" s="10">
        <v>3.4832121031879902E-2</v>
      </c>
      <c r="L873" s="10">
        <v>2.5358709323020499E-2</v>
      </c>
      <c r="M873" s="10">
        <v>6.1891954465877501E-4</v>
      </c>
      <c r="N873" s="10"/>
    </row>
    <row r="874" spans="1:14" x14ac:dyDescent="0.25">
      <c r="A874" s="9">
        <v>525</v>
      </c>
      <c r="B874" s="3">
        <v>63</v>
      </c>
      <c r="C874" s="3" t="s">
        <v>16</v>
      </c>
      <c r="D874" t="s">
        <v>14</v>
      </c>
      <c r="E874" s="2" t="s">
        <v>17</v>
      </c>
      <c r="F874" t="s">
        <v>18</v>
      </c>
      <c r="G874" s="3">
        <v>2</v>
      </c>
      <c r="H874" t="s">
        <v>23</v>
      </c>
      <c r="I874" s="3">
        <v>261</v>
      </c>
      <c r="J874" s="10">
        <v>0.91839806867405605</v>
      </c>
      <c r="K874" s="10">
        <v>3.65422636085719E-2</v>
      </c>
      <c r="L874" s="10">
        <v>4.6016729865700601E-2</v>
      </c>
      <c r="M874" s="10">
        <v>1.81219090553401E-3</v>
      </c>
      <c r="N874" s="10"/>
    </row>
    <row r="875" spans="1:14" x14ac:dyDescent="0.25">
      <c r="A875" s="9">
        <v>525</v>
      </c>
      <c r="B875" s="3">
        <v>63</v>
      </c>
      <c r="C875" s="3" t="s">
        <v>16</v>
      </c>
      <c r="D875" t="s">
        <v>14</v>
      </c>
      <c r="E875" s="2" t="s">
        <v>17</v>
      </c>
      <c r="F875" t="s">
        <v>18</v>
      </c>
      <c r="G875" s="3">
        <v>2</v>
      </c>
      <c r="H875" t="s">
        <v>23</v>
      </c>
      <c r="I875" s="3">
        <v>261</v>
      </c>
      <c r="J875" s="10">
        <v>0.918934014239423</v>
      </c>
      <c r="K875" s="10">
        <v>3.6115197740217798E-2</v>
      </c>
      <c r="L875" s="10">
        <v>4.6035009174058401E-2</v>
      </c>
      <c r="M875" s="10">
        <v>1.80137417302468E-3</v>
      </c>
      <c r="N875" s="10"/>
    </row>
    <row r="876" spans="1:14" x14ac:dyDescent="0.25">
      <c r="A876" s="9">
        <v>525</v>
      </c>
      <c r="B876" s="3">
        <v>63</v>
      </c>
      <c r="C876" s="3" t="s">
        <v>16</v>
      </c>
      <c r="D876" t="s">
        <v>14</v>
      </c>
      <c r="E876" s="2" t="s">
        <v>17</v>
      </c>
      <c r="F876" t="s">
        <v>18</v>
      </c>
      <c r="G876" s="3">
        <v>3</v>
      </c>
      <c r="H876" t="s">
        <v>23</v>
      </c>
      <c r="I876" s="3">
        <v>261</v>
      </c>
      <c r="J876" s="10">
        <v>0.86711123329953499</v>
      </c>
      <c r="K876" s="10">
        <v>4.1296601137177903E-2</v>
      </c>
      <c r="L876" s="10">
        <v>9.4270317344792603E-2</v>
      </c>
      <c r="M876" s="10">
        <v>3.35136932016924E-3</v>
      </c>
      <c r="N876" s="10"/>
    </row>
    <row r="877" spans="1:14" x14ac:dyDescent="0.25">
      <c r="A877" s="9">
        <v>525</v>
      </c>
      <c r="B877" s="3">
        <v>63</v>
      </c>
      <c r="C877" s="3" t="s">
        <v>16</v>
      </c>
      <c r="D877" t="s">
        <v>14</v>
      </c>
      <c r="E877" s="2" t="s">
        <v>17</v>
      </c>
      <c r="F877" t="s">
        <v>18</v>
      </c>
      <c r="G877" s="3">
        <v>3</v>
      </c>
      <c r="H877" t="s">
        <v>23</v>
      </c>
      <c r="I877" s="3">
        <v>261</v>
      </c>
      <c r="J877" s="10">
        <v>0.86800102738945195</v>
      </c>
      <c r="K877" s="10">
        <v>4.1430581121597497E-2</v>
      </c>
      <c r="L877" s="10">
        <v>9.3181822060033004E-2</v>
      </c>
      <c r="M877" s="10">
        <v>3.3275363628184501E-3</v>
      </c>
      <c r="N877" s="10"/>
    </row>
    <row r="878" spans="1:14" x14ac:dyDescent="0.25">
      <c r="A878" s="9">
        <v>525</v>
      </c>
      <c r="B878" s="3">
        <v>63</v>
      </c>
      <c r="C878" s="3" t="s">
        <v>16</v>
      </c>
      <c r="D878" t="s">
        <v>14</v>
      </c>
      <c r="E878" s="2" t="s">
        <v>17</v>
      </c>
      <c r="F878" t="s">
        <v>20</v>
      </c>
      <c r="G878" s="3">
        <v>1</v>
      </c>
      <c r="H878" t="s">
        <v>23</v>
      </c>
      <c r="I878" s="3">
        <v>261</v>
      </c>
      <c r="J878" s="10">
        <v>0.88318801365678401</v>
      </c>
      <c r="K878" s="10">
        <v>4.3774344594827798E-2</v>
      </c>
      <c r="L878" s="10">
        <v>1.6531354442150401E-2</v>
      </c>
      <c r="M878" s="10">
        <v>6.9367814832545296E-2</v>
      </c>
      <c r="N878" s="10"/>
    </row>
    <row r="879" spans="1:14" x14ac:dyDescent="0.25">
      <c r="A879" s="9">
        <v>525</v>
      </c>
      <c r="B879" s="3">
        <v>63</v>
      </c>
      <c r="C879" s="3" t="s">
        <v>16</v>
      </c>
      <c r="D879" t="s">
        <v>14</v>
      </c>
      <c r="E879" s="2" t="s">
        <v>17</v>
      </c>
      <c r="F879" t="s">
        <v>20</v>
      </c>
      <c r="G879" s="3">
        <v>1</v>
      </c>
      <c r="H879" t="s">
        <v>23</v>
      </c>
      <c r="I879" s="3">
        <v>261</v>
      </c>
      <c r="J879" s="10">
        <v>0.88022846792839204</v>
      </c>
      <c r="K879" s="10">
        <v>4.3245790448687101E-2</v>
      </c>
      <c r="L879" s="10">
        <v>1.7189785230053399E-2</v>
      </c>
      <c r="M879" s="10">
        <v>7.2792679022425102E-2</v>
      </c>
      <c r="N879" s="10"/>
    </row>
    <row r="880" spans="1:14" x14ac:dyDescent="0.25">
      <c r="A880" s="9">
        <v>525</v>
      </c>
      <c r="B880" s="3">
        <v>63</v>
      </c>
      <c r="C880" s="3" t="s">
        <v>16</v>
      </c>
      <c r="D880" t="s">
        <v>14</v>
      </c>
      <c r="E880" s="2" t="s">
        <v>17</v>
      </c>
      <c r="F880" t="s">
        <v>20</v>
      </c>
      <c r="G880" s="3">
        <v>2</v>
      </c>
      <c r="H880" t="s">
        <v>23</v>
      </c>
      <c r="I880" s="3">
        <v>261</v>
      </c>
      <c r="J880" s="10">
        <v>0.842165912477152</v>
      </c>
      <c r="K880" s="10">
        <v>4.90501258604523E-2</v>
      </c>
      <c r="L880" s="10">
        <v>2.16027595612878E-2</v>
      </c>
      <c r="M880" s="10">
        <v>0.10813203554803701</v>
      </c>
      <c r="N880" s="10"/>
    </row>
    <row r="881" spans="1:14" x14ac:dyDescent="0.25">
      <c r="A881" s="9">
        <v>525</v>
      </c>
      <c r="B881" s="3">
        <v>63</v>
      </c>
      <c r="C881" s="3" t="s">
        <v>16</v>
      </c>
      <c r="D881" t="s">
        <v>14</v>
      </c>
      <c r="E881" s="2" t="s">
        <v>17</v>
      </c>
      <c r="F881" t="s">
        <v>20</v>
      </c>
      <c r="G881" s="3">
        <v>2</v>
      </c>
      <c r="H881" t="s">
        <v>23</v>
      </c>
      <c r="I881" s="3">
        <v>261</v>
      </c>
      <c r="J881" s="10">
        <v>0.84165190499147402</v>
      </c>
      <c r="K881" s="10">
        <v>4.9131263214444297E-2</v>
      </c>
      <c r="L881" s="10">
        <v>2.1423746339444098E-2</v>
      </c>
      <c r="M881" s="10">
        <v>0.108857942116662</v>
      </c>
      <c r="N881" s="10"/>
    </row>
    <row r="882" spans="1:14" x14ac:dyDescent="0.25">
      <c r="A882" s="9">
        <v>525</v>
      </c>
      <c r="B882" s="3">
        <v>63</v>
      </c>
      <c r="C882" s="3" t="s">
        <v>16</v>
      </c>
      <c r="D882" t="s">
        <v>14</v>
      </c>
      <c r="E882" s="2" t="s">
        <v>17</v>
      </c>
      <c r="F882" t="s">
        <v>20</v>
      </c>
      <c r="G882" s="3">
        <v>3</v>
      </c>
      <c r="H882" t="s">
        <v>23</v>
      </c>
      <c r="I882" s="3">
        <v>261</v>
      </c>
      <c r="J882" s="10">
        <v>0.82036688285716797</v>
      </c>
      <c r="K882" s="10">
        <v>5.2348330125227098E-2</v>
      </c>
      <c r="L882" s="10">
        <v>2.4243657853706399E-2</v>
      </c>
      <c r="M882" s="10">
        <v>0.12791032663535801</v>
      </c>
      <c r="N882" s="10"/>
    </row>
    <row r="883" spans="1:14" x14ac:dyDescent="0.25">
      <c r="A883" s="9">
        <v>525</v>
      </c>
      <c r="B883" s="3">
        <v>63</v>
      </c>
      <c r="C883" s="3" t="s">
        <v>16</v>
      </c>
      <c r="D883" t="s">
        <v>14</v>
      </c>
      <c r="E883" s="2" t="s">
        <v>17</v>
      </c>
      <c r="F883" t="s">
        <v>20</v>
      </c>
      <c r="G883" s="3">
        <v>3</v>
      </c>
      <c r="H883" t="s">
        <v>23</v>
      </c>
      <c r="I883" s="3">
        <v>261</v>
      </c>
      <c r="J883" s="10">
        <v>0.82198768916951204</v>
      </c>
      <c r="K883" s="10">
        <v>5.2169010691356502E-2</v>
      </c>
      <c r="L883" s="10">
        <v>2.3926092439471199E-2</v>
      </c>
      <c r="M883" s="10">
        <v>0.126554163022364</v>
      </c>
      <c r="N883" s="10"/>
    </row>
    <row r="884" spans="1:14" x14ac:dyDescent="0.25">
      <c r="A884" s="9">
        <v>525</v>
      </c>
      <c r="B884" s="3">
        <v>63</v>
      </c>
      <c r="C884" s="3" t="s">
        <v>16</v>
      </c>
      <c r="D884" t="s">
        <v>14</v>
      </c>
      <c r="E884" s="2" t="s">
        <v>17</v>
      </c>
      <c r="F884" t="s">
        <v>21</v>
      </c>
      <c r="G884" s="3">
        <v>1</v>
      </c>
      <c r="H884" t="s">
        <v>23</v>
      </c>
      <c r="I884" s="3">
        <v>261</v>
      </c>
      <c r="J884" s="10">
        <v>0.96555345169373696</v>
      </c>
      <c r="K884" s="10">
        <v>3.1214501156987901E-2</v>
      </c>
      <c r="L884" s="10">
        <v>2.35112248134503E-3</v>
      </c>
      <c r="M884" s="10">
        <v>2.6538726415607799E-4</v>
      </c>
      <c r="N884" s="10"/>
    </row>
    <row r="885" spans="1:14" x14ac:dyDescent="0.25">
      <c r="A885" s="9">
        <v>525</v>
      </c>
      <c r="B885" s="3">
        <v>63</v>
      </c>
      <c r="C885" s="3" t="s">
        <v>16</v>
      </c>
      <c r="D885" t="s">
        <v>14</v>
      </c>
      <c r="E885" s="2" t="s">
        <v>17</v>
      </c>
      <c r="F885" t="s">
        <v>21</v>
      </c>
      <c r="G885" s="3">
        <v>1</v>
      </c>
      <c r="H885" t="s">
        <v>23</v>
      </c>
      <c r="I885" s="3">
        <v>261</v>
      </c>
      <c r="J885" s="10">
        <v>0.96619851269477297</v>
      </c>
      <c r="K885" s="10">
        <v>3.1485539913405601E-2</v>
      </c>
      <c r="L885" s="10">
        <v>1.30302121073352E-3</v>
      </c>
      <c r="M885" s="10">
        <v>3.5318287457332002E-4</v>
      </c>
      <c r="N885" s="10"/>
    </row>
    <row r="886" spans="1:14" x14ac:dyDescent="0.25">
      <c r="A886" s="9">
        <v>525</v>
      </c>
      <c r="B886" s="3">
        <v>63</v>
      </c>
      <c r="C886" s="3" t="s">
        <v>16</v>
      </c>
      <c r="D886" t="s">
        <v>14</v>
      </c>
      <c r="E886" s="2" t="s">
        <v>17</v>
      </c>
      <c r="F886" t="s">
        <v>21</v>
      </c>
      <c r="G886" s="3">
        <v>2</v>
      </c>
      <c r="H886" t="s">
        <v>23</v>
      </c>
      <c r="I886" s="3">
        <v>261</v>
      </c>
      <c r="J886" s="10">
        <v>0.96746713918595295</v>
      </c>
      <c r="K886" s="10">
        <v>3.1562888019790798E-2</v>
      </c>
      <c r="L886" s="10">
        <v>5.2711529207117203E-4</v>
      </c>
      <c r="M886" s="10">
        <v>3.2348368413220001E-4</v>
      </c>
      <c r="N886" s="10"/>
    </row>
    <row r="887" spans="1:14" x14ac:dyDescent="0.25">
      <c r="A887" s="9">
        <v>525</v>
      </c>
      <c r="B887" s="3">
        <v>63</v>
      </c>
      <c r="C887" s="3" t="s">
        <v>16</v>
      </c>
      <c r="D887" t="s">
        <v>14</v>
      </c>
      <c r="E887" s="2" t="s">
        <v>17</v>
      </c>
      <c r="F887" t="s">
        <v>21</v>
      </c>
      <c r="G887" s="3">
        <v>2</v>
      </c>
      <c r="H887" t="s">
        <v>23</v>
      </c>
      <c r="I887" s="3">
        <v>261</v>
      </c>
      <c r="J887" s="10">
        <v>0.96745800352750799</v>
      </c>
      <c r="K887" s="10">
        <v>3.13738043561421E-2</v>
      </c>
      <c r="L887" s="10">
        <v>9.3715562775306899E-4</v>
      </c>
      <c r="M887" s="10">
        <v>1.8756175127852801E-4</v>
      </c>
      <c r="N887" s="10"/>
    </row>
    <row r="888" spans="1:14" x14ac:dyDescent="0.25">
      <c r="A888" s="9">
        <v>525</v>
      </c>
      <c r="B888" s="3">
        <v>63</v>
      </c>
      <c r="C888" s="3" t="s">
        <v>16</v>
      </c>
      <c r="D888" t="s">
        <v>14</v>
      </c>
      <c r="E888" s="2" t="s">
        <v>17</v>
      </c>
      <c r="F888" t="s">
        <v>21</v>
      </c>
      <c r="G888" s="3">
        <v>3</v>
      </c>
      <c r="H888" t="s">
        <v>23</v>
      </c>
      <c r="I888" s="3">
        <v>261</v>
      </c>
      <c r="J888" s="10">
        <v>0.96617239040501102</v>
      </c>
      <c r="K888" s="10">
        <v>3.2049341873567498E-2</v>
      </c>
      <c r="L888" s="10">
        <v>1.3204355915822201E-3</v>
      </c>
      <c r="M888" s="10">
        <v>4.6728904232154798E-4</v>
      </c>
      <c r="N888" s="10"/>
    </row>
    <row r="889" spans="1:14" x14ac:dyDescent="0.25">
      <c r="A889" s="9">
        <v>525</v>
      </c>
      <c r="B889" s="3">
        <v>63</v>
      </c>
      <c r="C889" s="3" t="s">
        <v>16</v>
      </c>
      <c r="D889" t="s">
        <v>14</v>
      </c>
      <c r="E889" s="2" t="s">
        <v>17</v>
      </c>
      <c r="F889" t="s">
        <v>21</v>
      </c>
      <c r="G889" s="3">
        <v>3</v>
      </c>
      <c r="H889" t="s">
        <v>23</v>
      </c>
      <c r="I889" s="3">
        <v>261</v>
      </c>
      <c r="J889" s="10">
        <v>0.96587749735071604</v>
      </c>
      <c r="K889" s="10">
        <v>3.2369864225918997E-2</v>
      </c>
      <c r="L889" s="10">
        <v>1.2276221900024099E-3</v>
      </c>
      <c r="M889" s="10">
        <v>4.8605301277837598E-4</v>
      </c>
      <c r="N889" s="10"/>
    </row>
    <row r="890" spans="1:14" x14ac:dyDescent="0.25">
      <c r="A890" s="9">
        <v>525</v>
      </c>
      <c r="B890" s="3">
        <v>63</v>
      </c>
      <c r="C890" s="3" t="s">
        <v>16</v>
      </c>
      <c r="D890" t="s">
        <v>14</v>
      </c>
      <c r="E890" s="2" t="s">
        <v>25</v>
      </c>
      <c r="F890" t="s">
        <v>18</v>
      </c>
      <c r="G890" s="3">
        <v>1</v>
      </c>
      <c r="H890" t="s">
        <v>23</v>
      </c>
      <c r="I890" s="3">
        <v>233</v>
      </c>
      <c r="J890" s="10">
        <v>0.88991450395028004</v>
      </c>
      <c r="K890" s="10">
        <v>2.4689424552666799E-2</v>
      </c>
      <c r="L890" s="10">
        <v>8.4252767641889298E-2</v>
      </c>
      <c r="M890" s="10"/>
      <c r="N890" s="10"/>
    </row>
    <row r="891" spans="1:14" x14ac:dyDescent="0.25">
      <c r="A891" s="9">
        <v>525</v>
      </c>
      <c r="B891" s="3">
        <v>63</v>
      </c>
      <c r="C891" s="3" t="s">
        <v>16</v>
      </c>
      <c r="D891" t="s">
        <v>14</v>
      </c>
      <c r="E891" s="2" t="s">
        <v>25</v>
      </c>
      <c r="F891" t="s">
        <v>18</v>
      </c>
      <c r="G891" s="3">
        <v>1</v>
      </c>
      <c r="H891" t="s">
        <v>23</v>
      </c>
      <c r="I891" s="3">
        <v>233</v>
      </c>
      <c r="J891" s="10">
        <v>0.89117021184705503</v>
      </c>
      <c r="K891" s="10">
        <v>2.4692199446668499E-2</v>
      </c>
      <c r="L891" s="10">
        <v>8.2914601701474397E-2</v>
      </c>
      <c r="M891" s="10"/>
      <c r="N891" s="10"/>
    </row>
    <row r="892" spans="1:14" x14ac:dyDescent="0.25">
      <c r="A892" s="9">
        <v>525</v>
      </c>
      <c r="B892" s="3">
        <v>63</v>
      </c>
      <c r="C892" s="3" t="s">
        <v>16</v>
      </c>
      <c r="D892" t="s">
        <v>14</v>
      </c>
      <c r="E892" s="2" t="s">
        <v>25</v>
      </c>
      <c r="F892" t="s">
        <v>18</v>
      </c>
      <c r="G892" s="3">
        <v>2</v>
      </c>
      <c r="H892" t="s">
        <v>23</v>
      </c>
      <c r="I892" s="3">
        <v>233</v>
      </c>
      <c r="J892" s="10">
        <v>0.85078718217692795</v>
      </c>
      <c r="K892" s="10">
        <v>2.4461065379413401E-2</v>
      </c>
      <c r="L892" s="10">
        <v>0.13016568544006901</v>
      </c>
      <c r="M892" s="10"/>
      <c r="N892" s="10"/>
    </row>
    <row r="893" spans="1:14" x14ac:dyDescent="0.25">
      <c r="A893" s="9">
        <v>525</v>
      </c>
      <c r="B893" s="3">
        <v>63</v>
      </c>
      <c r="C893" s="3" t="s">
        <v>16</v>
      </c>
      <c r="D893" t="s">
        <v>14</v>
      </c>
      <c r="E893" s="2" t="s">
        <v>25</v>
      </c>
      <c r="F893" t="s">
        <v>18</v>
      </c>
      <c r="G893" s="3">
        <v>2</v>
      </c>
      <c r="H893" t="s">
        <v>23</v>
      </c>
      <c r="I893" s="3">
        <v>233</v>
      </c>
      <c r="J893" s="10">
        <v>0.85330260310675898</v>
      </c>
      <c r="K893" s="10">
        <v>2.39100959262387E-2</v>
      </c>
      <c r="L893" s="10">
        <v>0.12798462104401601</v>
      </c>
      <c r="M893" s="10"/>
      <c r="N893" s="10"/>
    </row>
    <row r="894" spans="1:14" x14ac:dyDescent="0.25">
      <c r="A894" s="9">
        <v>525</v>
      </c>
      <c r="B894" s="3">
        <v>63</v>
      </c>
      <c r="C894" s="3" t="s">
        <v>16</v>
      </c>
      <c r="D894" t="s">
        <v>14</v>
      </c>
      <c r="E894" s="2" t="s">
        <v>25</v>
      </c>
      <c r="F894" t="s">
        <v>18</v>
      </c>
      <c r="G894" s="3">
        <v>3</v>
      </c>
      <c r="H894" t="s">
        <v>23</v>
      </c>
      <c r="I894" s="3">
        <v>233</v>
      </c>
      <c r="J894" s="10">
        <v>0.82097500415793401</v>
      </c>
      <c r="K894" s="10">
        <v>2.5473488024146701E-2</v>
      </c>
      <c r="L894" s="10">
        <v>0.162304748201687</v>
      </c>
      <c r="M894" s="10"/>
      <c r="N894" s="10"/>
    </row>
    <row r="895" spans="1:14" x14ac:dyDescent="0.25">
      <c r="A895" s="9">
        <v>525</v>
      </c>
      <c r="B895" s="3">
        <v>63</v>
      </c>
      <c r="C895" s="3" t="s">
        <v>16</v>
      </c>
      <c r="D895" t="s">
        <v>14</v>
      </c>
      <c r="E895" s="2" t="s">
        <v>25</v>
      </c>
      <c r="F895" t="s">
        <v>18</v>
      </c>
      <c r="G895" s="3">
        <v>3</v>
      </c>
      <c r="H895" t="s">
        <v>23</v>
      </c>
      <c r="I895" s="3">
        <v>233</v>
      </c>
      <c r="J895" s="10">
        <v>0.82162723624121403</v>
      </c>
      <c r="K895" s="10">
        <v>2.5362301385804802E-2</v>
      </c>
      <c r="L895" s="10">
        <v>0.16164616871948201</v>
      </c>
      <c r="M895" s="10"/>
      <c r="N895" s="10"/>
    </row>
    <row r="896" spans="1:14" x14ac:dyDescent="0.25">
      <c r="A896" s="9">
        <v>525</v>
      </c>
      <c r="B896" s="3">
        <v>63</v>
      </c>
      <c r="C896" s="3" t="s">
        <v>16</v>
      </c>
      <c r="D896" t="s">
        <v>14</v>
      </c>
      <c r="E896" s="2" t="s">
        <v>25</v>
      </c>
      <c r="F896" t="s">
        <v>20</v>
      </c>
      <c r="G896" s="3">
        <v>1</v>
      </c>
      <c r="H896" t="s">
        <v>23</v>
      </c>
      <c r="I896" s="3">
        <v>233</v>
      </c>
      <c r="J896" s="10">
        <v>0.86071895475897697</v>
      </c>
      <c r="K896" s="10">
        <v>2.20589102998963E-2</v>
      </c>
      <c r="L896" s="10">
        <v>0.116228882032699</v>
      </c>
      <c r="M896" s="10"/>
      <c r="N896" s="10"/>
    </row>
    <row r="897" spans="1:14" x14ac:dyDescent="0.25">
      <c r="A897" s="9">
        <v>525</v>
      </c>
      <c r="B897" s="3">
        <v>63</v>
      </c>
      <c r="C897" s="3" t="s">
        <v>16</v>
      </c>
      <c r="D897" t="s">
        <v>14</v>
      </c>
      <c r="E897" s="2" t="s">
        <v>25</v>
      </c>
      <c r="F897" t="s">
        <v>20</v>
      </c>
      <c r="G897" s="3">
        <v>1</v>
      </c>
      <c r="H897" t="s">
        <v>23</v>
      </c>
      <c r="I897" s="3">
        <v>233</v>
      </c>
      <c r="J897" s="10">
        <v>0.85864549089230302</v>
      </c>
      <c r="K897" s="10">
        <v>2.1969365798014499E-2</v>
      </c>
      <c r="L897" s="10">
        <v>0.11822994635711399</v>
      </c>
      <c r="M897" s="10"/>
      <c r="N897" s="10"/>
    </row>
    <row r="898" spans="1:14" x14ac:dyDescent="0.25">
      <c r="A898" s="9">
        <v>525</v>
      </c>
      <c r="B898" s="3">
        <v>63</v>
      </c>
      <c r="C898" s="3" t="s">
        <v>16</v>
      </c>
      <c r="D898" t="s">
        <v>14</v>
      </c>
      <c r="E898" s="2" t="s">
        <v>25</v>
      </c>
      <c r="F898" t="s">
        <v>20</v>
      </c>
      <c r="G898" s="3">
        <v>2</v>
      </c>
      <c r="H898" t="s">
        <v>23</v>
      </c>
      <c r="I898" s="3">
        <v>233</v>
      </c>
      <c r="J898" s="10">
        <v>0.73891109809076805</v>
      </c>
      <c r="K898" s="10">
        <v>2.31854325923419E-2</v>
      </c>
      <c r="L898" s="10">
        <v>0.24951138536054199</v>
      </c>
      <c r="M898" s="10"/>
      <c r="N898" s="10"/>
    </row>
    <row r="899" spans="1:14" x14ac:dyDescent="0.25">
      <c r="A899" s="9">
        <v>525</v>
      </c>
      <c r="B899" s="3">
        <v>63</v>
      </c>
      <c r="C899" s="3" t="s">
        <v>16</v>
      </c>
      <c r="D899" t="s">
        <v>14</v>
      </c>
      <c r="E899" s="2" t="s">
        <v>25</v>
      </c>
      <c r="F899" t="s">
        <v>20</v>
      </c>
      <c r="G899" s="3">
        <v>2</v>
      </c>
      <c r="H899" t="s">
        <v>23</v>
      </c>
      <c r="I899" s="3">
        <v>233</v>
      </c>
      <c r="J899" s="10">
        <v>0.743187529909205</v>
      </c>
      <c r="K899" s="10">
        <v>2.2750577589225902E-2</v>
      </c>
      <c r="L899" s="10">
        <v>0.24540152415887001</v>
      </c>
      <c r="M899" s="10"/>
      <c r="N899" s="10"/>
    </row>
    <row r="900" spans="1:14" x14ac:dyDescent="0.25">
      <c r="A900" s="9">
        <v>525</v>
      </c>
      <c r="B900" s="3">
        <v>63</v>
      </c>
      <c r="C900" s="3" t="s">
        <v>16</v>
      </c>
      <c r="D900" t="s">
        <v>14</v>
      </c>
      <c r="E900" s="2" t="s">
        <v>25</v>
      </c>
      <c r="F900" t="s">
        <v>20</v>
      </c>
      <c r="G900" s="3">
        <v>3</v>
      </c>
      <c r="H900" t="s">
        <v>23</v>
      </c>
      <c r="I900" s="3">
        <v>233</v>
      </c>
      <c r="J900" s="10">
        <v>0.70935168190242304</v>
      </c>
      <c r="K900" s="10">
        <v>3.01756899910702E-2</v>
      </c>
      <c r="L900" s="10">
        <v>0.273435271578231</v>
      </c>
      <c r="M900" s="10"/>
      <c r="N900" s="10"/>
    </row>
    <row r="901" spans="1:14" x14ac:dyDescent="0.25">
      <c r="A901" s="9">
        <v>525</v>
      </c>
      <c r="B901" s="3">
        <v>63</v>
      </c>
      <c r="C901" s="3" t="s">
        <v>16</v>
      </c>
      <c r="D901" t="s">
        <v>14</v>
      </c>
      <c r="E901" s="2" t="s">
        <v>25</v>
      </c>
      <c r="F901" t="s">
        <v>20</v>
      </c>
      <c r="G901" s="3">
        <v>3</v>
      </c>
      <c r="H901" t="s">
        <v>23</v>
      </c>
      <c r="I901" s="3">
        <v>233</v>
      </c>
      <c r="J901" s="10">
        <v>0.71530492542991697</v>
      </c>
      <c r="K901" s="10">
        <v>2.99918255857799E-2</v>
      </c>
      <c r="L901" s="10">
        <v>0.26734966770492602</v>
      </c>
      <c r="M901" s="10"/>
      <c r="N901" s="10"/>
    </row>
    <row r="902" spans="1:14" x14ac:dyDescent="0.25">
      <c r="A902" s="9">
        <v>525</v>
      </c>
      <c r="B902" s="3">
        <v>63</v>
      </c>
      <c r="C902" s="3" t="s">
        <v>16</v>
      </c>
      <c r="D902" t="s">
        <v>14</v>
      </c>
      <c r="E902" s="2" t="s">
        <v>25</v>
      </c>
      <c r="F902" t="s">
        <v>21</v>
      </c>
      <c r="G902" s="3">
        <v>1</v>
      </c>
      <c r="H902" t="s">
        <v>23</v>
      </c>
      <c r="I902" s="3">
        <v>233</v>
      </c>
      <c r="J902" s="10">
        <v>0.97064720527385495</v>
      </c>
      <c r="K902" s="10">
        <v>2.2281577833793201E-2</v>
      </c>
      <c r="L902" s="10">
        <v>3.4724690289410099E-3</v>
      </c>
      <c r="M902" s="10"/>
      <c r="N902" s="10"/>
    </row>
    <row r="903" spans="1:14" x14ac:dyDescent="0.25">
      <c r="A903" s="9">
        <v>525</v>
      </c>
      <c r="B903" s="3">
        <v>63</v>
      </c>
      <c r="C903" s="3" t="s">
        <v>16</v>
      </c>
      <c r="D903" t="s">
        <v>14</v>
      </c>
      <c r="E903" s="2" t="s">
        <v>25</v>
      </c>
      <c r="F903" t="s">
        <v>21</v>
      </c>
      <c r="G903" s="3">
        <v>1</v>
      </c>
      <c r="H903" t="s">
        <v>23</v>
      </c>
      <c r="I903" s="3">
        <v>233</v>
      </c>
      <c r="J903" s="10">
        <v>0.97074566609827495</v>
      </c>
      <c r="K903" s="10">
        <v>2.2409749810219599E-2</v>
      </c>
      <c r="L903" s="10">
        <v>3.3197473257471099E-3</v>
      </c>
      <c r="M903" s="10"/>
      <c r="N903" s="10"/>
    </row>
    <row r="904" spans="1:14" x14ac:dyDescent="0.25">
      <c r="A904" s="9">
        <v>525</v>
      </c>
      <c r="B904" s="3">
        <v>63</v>
      </c>
      <c r="C904" s="3" t="s">
        <v>16</v>
      </c>
      <c r="D904" t="s">
        <v>14</v>
      </c>
      <c r="E904" s="2" t="s">
        <v>25</v>
      </c>
      <c r="F904" t="s">
        <v>21</v>
      </c>
      <c r="G904" s="3">
        <v>2</v>
      </c>
      <c r="H904" t="s">
        <v>23</v>
      </c>
      <c r="I904" s="3">
        <v>233</v>
      </c>
      <c r="J904" s="10">
        <v>0.97162198499407504</v>
      </c>
      <c r="K904" s="10">
        <v>2.2883008089067201E-2</v>
      </c>
      <c r="L904" s="10">
        <v>4.39301065494905E-3</v>
      </c>
      <c r="M904" s="10"/>
      <c r="N904" s="10"/>
    </row>
    <row r="905" spans="1:14" x14ac:dyDescent="0.25">
      <c r="A905" s="9">
        <v>525</v>
      </c>
      <c r="B905" s="3">
        <v>63</v>
      </c>
      <c r="C905" s="3" t="s">
        <v>16</v>
      </c>
      <c r="D905" t="s">
        <v>14</v>
      </c>
      <c r="E905" s="2" t="s">
        <v>25</v>
      </c>
      <c r="F905" t="s">
        <v>21</v>
      </c>
      <c r="G905" s="3">
        <v>2</v>
      </c>
      <c r="H905" t="s">
        <v>23</v>
      </c>
      <c r="I905" s="3">
        <v>233</v>
      </c>
      <c r="J905" s="10">
        <v>0.97203437757864297</v>
      </c>
      <c r="K905" s="10">
        <v>2.25693123498527E-2</v>
      </c>
      <c r="L905" s="10">
        <v>4.1625341502847203E-3</v>
      </c>
      <c r="M905" s="10"/>
      <c r="N905" s="10"/>
    </row>
    <row r="906" spans="1:14" x14ac:dyDescent="0.25">
      <c r="A906" s="9">
        <v>525</v>
      </c>
      <c r="B906" s="3">
        <v>63</v>
      </c>
      <c r="C906" s="3" t="s">
        <v>16</v>
      </c>
      <c r="D906" t="s">
        <v>14</v>
      </c>
      <c r="E906" s="2" t="s">
        <v>25</v>
      </c>
      <c r="F906" t="s">
        <v>21</v>
      </c>
      <c r="G906" s="3">
        <v>3</v>
      </c>
      <c r="H906" t="s">
        <v>23</v>
      </c>
      <c r="I906" s="3">
        <v>233</v>
      </c>
      <c r="J906" s="10">
        <v>0.97371854123825496</v>
      </c>
      <c r="K906" s="10">
        <v>2.2781606410318601E-2</v>
      </c>
      <c r="L906" s="10">
        <v>3.5163479435859199E-3</v>
      </c>
      <c r="M906" s="10"/>
      <c r="N906" s="10"/>
    </row>
    <row r="907" spans="1:14" x14ac:dyDescent="0.25">
      <c r="A907" s="9">
        <v>525</v>
      </c>
      <c r="B907" s="3">
        <v>63</v>
      </c>
      <c r="C907" s="3" t="s">
        <v>16</v>
      </c>
      <c r="D907" t="s">
        <v>14</v>
      </c>
      <c r="E907" s="2" t="s">
        <v>25</v>
      </c>
      <c r="F907" t="s">
        <v>21</v>
      </c>
      <c r="G907" s="3">
        <v>3</v>
      </c>
      <c r="H907" t="s">
        <v>23</v>
      </c>
      <c r="I907" s="3">
        <v>233</v>
      </c>
      <c r="J907" s="10">
        <v>0.973611728259277</v>
      </c>
      <c r="K907" s="10">
        <v>2.2898533461573198E-2</v>
      </c>
      <c r="L907" s="10">
        <v>3.4773292450288799E-3</v>
      </c>
      <c r="M907" s="10"/>
      <c r="N907" s="10"/>
    </row>
    <row r="908" spans="1:14" x14ac:dyDescent="0.25">
      <c r="A908" s="9">
        <v>525</v>
      </c>
      <c r="B908" s="3">
        <v>63</v>
      </c>
      <c r="C908" s="3" t="s">
        <v>16</v>
      </c>
      <c r="D908" t="s">
        <v>14</v>
      </c>
      <c r="E908" s="2" t="s">
        <v>17</v>
      </c>
      <c r="F908" t="s">
        <v>18</v>
      </c>
      <c r="G908" s="3">
        <v>1</v>
      </c>
      <c r="H908" t="s">
        <v>23</v>
      </c>
      <c r="I908" s="3">
        <v>233</v>
      </c>
      <c r="J908" s="10">
        <v>0.92895142428196997</v>
      </c>
      <c r="K908" s="10">
        <v>2.44086672548448E-2</v>
      </c>
      <c r="L908" s="10">
        <v>4.4424827273772803E-2</v>
      </c>
      <c r="M908" s="10"/>
      <c r="N908" s="10"/>
    </row>
    <row r="909" spans="1:14" x14ac:dyDescent="0.25">
      <c r="A909" s="9">
        <v>525</v>
      </c>
      <c r="B909" s="3">
        <v>63</v>
      </c>
      <c r="C909" s="3" t="s">
        <v>16</v>
      </c>
      <c r="D909" t="s">
        <v>14</v>
      </c>
      <c r="E909" s="2" t="s">
        <v>17</v>
      </c>
      <c r="F909" t="s">
        <v>18</v>
      </c>
      <c r="G909" s="3">
        <v>1</v>
      </c>
      <c r="H909" t="s">
        <v>23</v>
      </c>
      <c r="I909" s="3">
        <v>233</v>
      </c>
      <c r="J909" s="10">
        <v>0.92818215968143902</v>
      </c>
      <c r="K909" s="10">
        <v>2.3956347831536499E-2</v>
      </c>
      <c r="L909" s="10">
        <v>4.5035869557183403E-2</v>
      </c>
      <c r="M909" s="10"/>
      <c r="N909" s="10"/>
    </row>
    <row r="910" spans="1:14" x14ac:dyDescent="0.25">
      <c r="A910" s="9">
        <v>525</v>
      </c>
      <c r="B910" s="3">
        <v>63</v>
      </c>
      <c r="C910" s="3" t="s">
        <v>16</v>
      </c>
      <c r="D910" t="s">
        <v>14</v>
      </c>
      <c r="E910" s="2" t="s">
        <v>17</v>
      </c>
      <c r="F910" t="s">
        <v>18</v>
      </c>
      <c r="G910" s="3">
        <v>2</v>
      </c>
      <c r="H910" t="s">
        <v>23</v>
      </c>
      <c r="I910" s="3">
        <v>233</v>
      </c>
      <c r="J910" s="10">
        <v>0.86952584175546899</v>
      </c>
      <c r="K910" s="10">
        <v>2.6017850554028402E-2</v>
      </c>
      <c r="L910" s="10">
        <v>0.10814708943451801</v>
      </c>
      <c r="M910" s="10"/>
      <c r="N910" s="10"/>
    </row>
    <row r="911" spans="1:14" x14ac:dyDescent="0.25">
      <c r="A911" s="9">
        <v>525</v>
      </c>
      <c r="B911" s="3">
        <v>63</v>
      </c>
      <c r="C911" s="3" t="s">
        <v>16</v>
      </c>
      <c r="D911" t="s">
        <v>14</v>
      </c>
      <c r="E911" s="2" t="s">
        <v>17</v>
      </c>
      <c r="F911" t="s">
        <v>18</v>
      </c>
      <c r="G911" s="3">
        <v>2</v>
      </c>
      <c r="H911" t="s">
        <v>23</v>
      </c>
      <c r="I911" s="3">
        <v>233</v>
      </c>
      <c r="J911" s="10">
        <v>0.86962281151624998</v>
      </c>
      <c r="K911" s="10">
        <v>2.62146131436982E-2</v>
      </c>
      <c r="L911" s="10">
        <v>0.107881019194811</v>
      </c>
      <c r="M911" s="10"/>
      <c r="N911" s="10"/>
    </row>
    <row r="912" spans="1:14" x14ac:dyDescent="0.25">
      <c r="A912" s="9">
        <v>525</v>
      </c>
      <c r="B912" s="3">
        <v>63</v>
      </c>
      <c r="C912" s="3" t="s">
        <v>16</v>
      </c>
      <c r="D912" t="s">
        <v>14</v>
      </c>
      <c r="E912" s="2" t="s">
        <v>17</v>
      </c>
      <c r="F912" t="s">
        <v>18</v>
      </c>
      <c r="G912" s="3">
        <v>3</v>
      </c>
      <c r="H912" t="s">
        <v>23</v>
      </c>
      <c r="I912" s="3">
        <v>233</v>
      </c>
      <c r="J912" s="10">
        <v>0.87299873368042802</v>
      </c>
      <c r="K912" s="10">
        <v>2.6015295648513799E-2</v>
      </c>
      <c r="L912" s="10">
        <v>0.104176452782202</v>
      </c>
      <c r="M912" s="10"/>
      <c r="N912" s="10"/>
    </row>
    <row r="913" spans="1:15" x14ac:dyDescent="0.25">
      <c r="A913" s="9">
        <v>525</v>
      </c>
      <c r="B913" s="3">
        <v>63</v>
      </c>
      <c r="C913" s="3" t="s">
        <v>16</v>
      </c>
      <c r="D913" t="s">
        <v>14</v>
      </c>
      <c r="E913" s="2" t="s">
        <v>17</v>
      </c>
      <c r="F913" t="s">
        <v>18</v>
      </c>
      <c r="G913" s="3">
        <v>3</v>
      </c>
      <c r="H913" t="s">
        <v>23</v>
      </c>
      <c r="I913" s="3">
        <v>233</v>
      </c>
      <c r="J913" s="10">
        <v>0.87387475326611497</v>
      </c>
      <c r="K913" s="10">
        <v>2.6252601764715701E-2</v>
      </c>
      <c r="L913" s="10">
        <v>0.103223592123743</v>
      </c>
      <c r="M913" s="10"/>
      <c r="N913" s="10"/>
    </row>
    <row r="914" spans="1:15" x14ac:dyDescent="0.25">
      <c r="A914" s="9">
        <v>525</v>
      </c>
      <c r="B914" s="3">
        <v>63</v>
      </c>
      <c r="C914" s="3" t="s">
        <v>16</v>
      </c>
      <c r="D914" t="s">
        <v>14</v>
      </c>
      <c r="E914" s="2" t="s">
        <v>17</v>
      </c>
      <c r="F914" t="s">
        <v>20</v>
      </c>
      <c r="G914" s="3">
        <v>1</v>
      </c>
      <c r="H914" t="s">
        <v>23</v>
      </c>
      <c r="I914" s="3">
        <v>233</v>
      </c>
      <c r="J914" s="10">
        <v>0.87405131997257002</v>
      </c>
      <c r="K914" s="10">
        <v>2.4384241273553701E-2</v>
      </c>
      <c r="L914" s="10">
        <v>9.5110805631054701E-2</v>
      </c>
      <c r="M914" s="10"/>
      <c r="N914" s="10"/>
    </row>
    <row r="915" spans="1:15" x14ac:dyDescent="0.25">
      <c r="A915" s="9">
        <v>525</v>
      </c>
      <c r="B915" s="3">
        <v>63</v>
      </c>
      <c r="C915" s="3" t="s">
        <v>16</v>
      </c>
      <c r="D915" t="s">
        <v>14</v>
      </c>
      <c r="E915" s="2" t="s">
        <v>17</v>
      </c>
      <c r="F915" t="s">
        <v>20</v>
      </c>
      <c r="G915" s="3">
        <v>1</v>
      </c>
      <c r="H915" t="s">
        <v>23</v>
      </c>
      <c r="I915" s="3">
        <v>233</v>
      </c>
      <c r="J915" s="10">
        <v>0.87382368276483402</v>
      </c>
      <c r="K915" s="10">
        <v>2.4267814281485001E-2</v>
      </c>
      <c r="L915" s="10">
        <v>9.5517716638066394E-2</v>
      </c>
      <c r="M915" s="10"/>
      <c r="N915" s="10"/>
    </row>
    <row r="916" spans="1:15" x14ac:dyDescent="0.25">
      <c r="A916" s="9">
        <v>525</v>
      </c>
      <c r="B916" s="3">
        <v>63</v>
      </c>
      <c r="C916" s="3" t="s">
        <v>16</v>
      </c>
      <c r="D916" t="s">
        <v>14</v>
      </c>
      <c r="E916" s="2" t="s">
        <v>17</v>
      </c>
      <c r="F916" t="s">
        <v>20</v>
      </c>
      <c r="G916" s="3">
        <v>2</v>
      </c>
      <c r="H916" t="s">
        <v>23</v>
      </c>
      <c r="I916" s="3">
        <v>233</v>
      </c>
      <c r="J916" s="10">
        <v>0.825794737152445</v>
      </c>
      <c r="K916" s="10">
        <v>2.6939405746361202E-2</v>
      </c>
      <c r="L916" s="10">
        <v>0.15354192847960399</v>
      </c>
      <c r="M916" s="10"/>
      <c r="N916" s="10"/>
    </row>
    <row r="917" spans="1:15" x14ac:dyDescent="0.25">
      <c r="A917" s="9">
        <v>525</v>
      </c>
      <c r="B917" s="3">
        <v>63</v>
      </c>
      <c r="C917" s="3" t="s">
        <v>16</v>
      </c>
      <c r="D917" t="s">
        <v>14</v>
      </c>
      <c r="E917" s="2" t="s">
        <v>17</v>
      </c>
      <c r="F917" t="s">
        <v>20</v>
      </c>
      <c r="G917" s="3">
        <v>2</v>
      </c>
      <c r="H917" t="s">
        <v>23</v>
      </c>
      <c r="I917" s="3">
        <v>233</v>
      </c>
      <c r="J917" s="10">
        <v>0.826471721350861</v>
      </c>
      <c r="K917" s="10">
        <v>2.6967801994051799E-2</v>
      </c>
      <c r="L917" s="10">
        <v>0.15269391989779599</v>
      </c>
      <c r="M917" s="10"/>
      <c r="N917" s="10"/>
    </row>
    <row r="918" spans="1:15" x14ac:dyDescent="0.25">
      <c r="A918" s="9">
        <v>525</v>
      </c>
      <c r="B918" s="3">
        <v>63</v>
      </c>
      <c r="C918" s="3" t="s">
        <v>16</v>
      </c>
      <c r="D918" t="s">
        <v>14</v>
      </c>
      <c r="E918" s="2" t="s">
        <v>17</v>
      </c>
      <c r="F918" t="s">
        <v>20</v>
      </c>
      <c r="G918" s="3">
        <v>3</v>
      </c>
      <c r="H918" t="s">
        <v>23</v>
      </c>
      <c r="I918" s="3">
        <v>233</v>
      </c>
      <c r="J918" s="10">
        <v>0.77110001303505804</v>
      </c>
      <c r="K918" s="10">
        <v>2.7554255889289201E-2</v>
      </c>
      <c r="L918" s="10">
        <v>0.21032564332197901</v>
      </c>
      <c r="M918" s="10"/>
      <c r="N918" s="10"/>
    </row>
    <row r="919" spans="1:15" x14ac:dyDescent="0.25">
      <c r="A919" s="9">
        <v>525</v>
      </c>
      <c r="B919" s="3">
        <v>63</v>
      </c>
      <c r="C919" s="3" t="s">
        <v>16</v>
      </c>
      <c r="D919" t="s">
        <v>14</v>
      </c>
      <c r="E919" s="2" t="s">
        <v>17</v>
      </c>
      <c r="F919" t="s">
        <v>20</v>
      </c>
      <c r="G919" s="3">
        <v>3</v>
      </c>
      <c r="H919" t="s">
        <v>23</v>
      </c>
      <c r="I919" s="3">
        <v>233</v>
      </c>
      <c r="J919" s="10">
        <v>0.77080485068128302</v>
      </c>
      <c r="K919" s="10">
        <v>2.7831886151799101E-2</v>
      </c>
      <c r="L919" s="10">
        <v>0.21044024865154701</v>
      </c>
      <c r="M919" s="10"/>
      <c r="N919" s="10"/>
    </row>
    <row r="920" spans="1:15" x14ac:dyDescent="0.25">
      <c r="A920" s="9">
        <v>525</v>
      </c>
      <c r="B920" s="3">
        <v>63</v>
      </c>
      <c r="C920" s="3" t="s">
        <v>16</v>
      </c>
      <c r="D920" t="s">
        <v>14</v>
      </c>
      <c r="E920" s="2" t="s">
        <v>17</v>
      </c>
      <c r="F920" t="s">
        <v>21</v>
      </c>
      <c r="G920" s="3">
        <v>1</v>
      </c>
      <c r="H920" t="s">
        <v>23</v>
      </c>
      <c r="I920" s="3">
        <v>233</v>
      </c>
      <c r="J920" s="10">
        <v>0.96989138735354197</v>
      </c>
      <c r="K920" s="10">
        <v>2.1783284790067099E-2</v>
      </c>
      <c r="L920" s="10">
        <v>1.1434620649504201E-3</v>
      </c>
      <c r="M920" s="10"/>
      <c r="N920" s="10"/>
    </row>
    <row r="921" spans="1:15" x14ac:dyDescent="0.25">
      <c r="A921" s="9">
        <v>525</v>
      </c>
      <c r="B921" s="3">
        <v>63</v>
      </c>
      <c r="C921" s="3" t="s">
        <v>16</v>
      </c>
      <c r="D921" t="s">
        <v>14</v>
      </c>
      <c r="E921" s="2" t="s">
        <v>17</v>
      </c>
      <c r="F921" t="s">
        <v>21</v>
      </c>
      <c r="G921" s="3">
        <v>1</v>
      </c>
      <c r="H921" t="s">
        <v>23</v>
      </c>
      <c r="I921" s="3">
        <v>233</v>
      </c>
      <c r="J921" s="10">
        <v>0.97045248059814504</v>
      </c>
      <c r="K921" s="10">
        <v>2.1173243859152799E-2</v>
      </c>
      <c r="L921" s="10">
        <v>1.1545734581889901E-3</v>
      </c>
      <c r="M921" s="10"/>
      <c r="N921" s="10"/>
    </row>
    <row r="922" spans="1:15" x14ac:dyDescent="0.25">
      <c r="A922" s="9">
        <v>525</v>
      </c>
      <c r="B922" s="3">
        <v>63</v>
      </c>
      <c r="C922" s="3" t="s">
        <v>16</v>
      </c>
      <c r="D922" t="s">
        <v>14</v>
      </c>
      <c r="E922" s="2" t="s">
        <v>17</v>
      </c>
      <c r="F922" t="s">
        <v>21</v>
      </c>
      <c r="G922" s="3">
        <v>2</v>
      </c>
      <c r="H922" t="s">
        <v>23</v>
      </c>
      <c r="I922" s="3">
        <v>233</v>
      </c>
      <c r="J922" s="10">
        <v>0.974587424291388</v>
      </c>
      <c r="K922" s="10">
        <v>2.25601169761388E-2</v>
      </c>
      <c r="L922" s="10">
        <v>9.8140611444647594E-4</v>
      </c>
      <c r="M922" s="10"/>
      <c r="N922" s="10"/>
    </row>
    <row r="923" spans="1:15" x14ac:dyDescent="0.25">
      <c r="A923" s="9">
        <v>525</v>
      </c>
      <c r="B923" s="3">
        <v>63</v>
      </c>
      <c r="C923" s="3" t="s">
        <v>16</v>
      </c>
      <c r="D923" t="s">
        <v>14</v>
      </c>
      <c r="E923" s="2" t="s">
        <v>17</v>
      </c>
      <c r="F923" t="s">
        <v>21</v>
      </c>
      <c r="G923" s="3">
        <v>2</v>
      </c>
      <c r="H923" t="s">
        <v>23</v>
      </c>
      <c r="I923" s="3">
        <v>233</v>
      </c>
      <c r="J923" s="10">
        <v>0.97461897575712397</v>
      </c>
      <c r="K923" s="10">
        <v>2.2549302235146101E-2</v>
      </c>
      <c r="L923" s="10">
        <v>9.2045904740391E-4</v>
      </c>
      <c r="M923" s="10"/>
      <c r="N923" s="10"/>
    </row>
    <row r="924" spans="1:15" x14ac:dyDescent="0.25">
      <c r="A924" s="9">
        <v>525</v>
      </c>
      <c r="B924" s="3">
        <v>63</v>
      </c>
      <c r="C924" s="3" t="s">
        <v>16</v>
      </c>
      <c r="D924" t="s">
        <v>14</v>
      </c>
      <c r="E924" s="2" t="s">
        <v>17</v>
      </c>
      <c r="F924" t="s">
        <v>21</v>
      </c>
      <c r="G924" s="3">
        <v>3</v>
      </c>
      <c r="H924" t="s">
        <v>23</v>
      </c>
      <c r="I924" s="3">
        <v>233</v>
      </c>
      <c r="J924" s="10">
        <v>0.973936004010717</v>
      </c>
      <c r="K924" s="10">
        <v>2.2198526297443299E-2</v>
      </c>
      <c r="L924" s="10">
        <v>2.1723506321936E-3</v>
      </c>
      <c r="M924" s="10"/>
      <c r="N924" s="10"/>
    </row>
    <row r="925" spans="1:15" x14ac:dyDescent="0.25">
      <c r="A925" s="9">
        <v>525</v>
      </c>
      <c r="B925" s="3">
        <v>63</v>
      </c>
      <c r="C925" s="3" t="s">
        <v>16</v>
      </c>
      <c r="D925" t="s">
        <v>14</v>
      </c>
      <c r="E925" s="2" t="s">
        <v>17</v>
      </c>
      <c r="F925" t="s">
        <v>21</v>
      </c>
      <c r="G925" s="3">
        <v>3</v>
      </c>
      <c r="H925" t="s">
        <v>23</v>
      </c>
      <c r="I925" s="3">
        <v>233</v>
      </c>
      <c r="J925" s="10">
        <v>0.97454437703408703</v>
      </c>
      <c r="K925" s="10">
        <v>2.1875956411396901E-2</v>
      </c>
      <c r="L925" s="10">
        <v>1.7635564885875E-3</v>
      </c>
      <c r="M925" s="10"/>
      <c r="N925" s="10"/>
    </row>
    <row r="926" spans="1:15" x14ac:dyDescent="0.25">
      <c r="A926" s="9">
        <v>526</v>
      </c>
      <c r="B926" s="3">
        <v>62</v>
      </c>
      <c r="C926" s="3" t="s">
        <v>13</v>
      </c>
      <c r="D926" t="s">
        <v>14</v>
      </c>
      <c r="E926" s="2" t="s">
        <v>25</v>
      </c>
      <c r="F926" t="s">
        <v>18</v>
      </c>
      <c r="G926" s="3">
        <v>1</v>
      </c>
      <c r="H926" t="s">
        <v>19</v>
      </c>
      <c r="I926" s="3">
        <v>432</v>
      </c>
      <c r="J926" s="10">
        <v>0.86551216408133602</v>
      </c>
      <c r="K926" s="10">
        <v>7.23508504793582E-2</v>
      </c>
      <c r="L926" s="10">
        <v>5.6100226878524097E-2</v>
      </c>
      <c r="M926" s="10">
        <v>5.4277963340842901E-3</v>
      </c>
      <c r="N926" s="10">
        <v>6.8846018945585802E-4</v>
      </c>
      <c r="O926" s="10">
        <v>-8.4088641301536694E-5</v>
      </c>
    </row>
    <row r="927" spans="1:15" x14ac:dyDescent="0.25">
      <c r="A927" s="9">
        <v>526</v>
      </c>
      <c r="B927" s="3">
        <v>62</v>
      </c>
      <c r="C927" s="3" t="s">
        <v>13</v>
      </c>
      <c r="D927" t="s">
        <v>14</v>
      </c>
      <c r="E927" s="2" t="s">
        <v>25</v>
      </c>
      <c r="F927" t="s">
        <v>18</v>
      </c>
      <c r="G927" s="3">
        <v>1</v>
      </c>
      <c r="H927" t="s">
        <v>19</v>
      </c>
      <c r="I927" s="3">
        <v>432</v>
      </c>
      <c r="J927" s="10">
        <v>0.86593394783940802</v>
      </c>
      <c r="K927" s="10">
        <v>7.1984205979341603E-2</v>
      </c>
      <c r="L927" s="10">
        <v>5.5916627980415003E-2</v>
      </c>
      <c r="M927" s="10">
        <v>5.7298051686180303E-3</v>
      </c>
      <c r="N927" s="10">
        <v>5.0898480176454503E-4</v>
      </c>
      <c r="O927" s="10">
        <v>-8.3610822937051004E-5</v>
      </c>
    </row>
    <row r="928" spans="1:15" x14ac:dyDescent="0.25">
      <c r="A928" s="9">
        <v>526</v>
      </c>
      <c r="B928" s="3">
        <v>62</v>
      </c>
      <c r="C928" s="3" t="s">
        <v>13</v>
      </c>
      <c r="D928" t="s">
        <v>14</v>
      </c>
      <c r="E928" s="2" t="s">
        <v>25</v>
      </c>
      <c r="F928" t="s">
        <v>18</v>
      </c>
      <c r="G928" s="3">
        <v>2</v>
      </c>
      <c r="H928" t="s">
        <v>19</v>
      </c>
      <c r="I928" s="3">
        <v>432</v>
      </c>
      <c r="J928" s="10">
        <v>0.87709179218854905</v>
      </c>
      <c r="K928" s="10">
        <v>6.6620995527950297E-2</v>
      </c>
      <c r="L928" s="10">
        <v>5.0324814469323298E-2</v>
      </c>
      <c r="M928" s="10">
        <v>4.34873531390427E-3</v>
      </c>
      <c r="N928" s="10">
        <v>1.82155820745671E-3</v>
      </c>
      <c r="O928" s="10">
        <v>-1.6696771065088901E-4</v>
      </c>
    </row>
    <row r="929" spans="1:15" x14ac:dyDescent="0.25">
      <c r="A929" s="9">
        <v>526</v>
      </c>
      <c r="B929" s="3">
        <v>62</v>
      </c>
      <c r="C929" s="3" t="s">
        <v>13</v>
      </c>
      <c r="D929" t="s">
        <v>14</v>
      </c>
      <c r="E929" s="2" t="s">
        <v>25</v>
      </c>
      <c r="F929" t="s">
        <v>18</v>
      </c>
      <c r="G929" s="3">
        <v>2</v>
      </c>
      <c r="H929" t="s">
        <v>19</v>
      </c>
      <c r="I929" s="3">
        <v>432</v>
      </c>
      <c r="J929" s="10">
        <v>0.87657578698152805</v>
      </c>
      <c r="K929" s="10">
        <v>6.6732208379491606E-2</v>
      </c>
      <c r="L929" s="10">
        <v>5.0781564939364102E-2</v>
      </c>
      <c r="M929" s="10">
        <v>4.3022932220077303E-3</v>
      </c>
      <c r="N929" s="10">
        <v>1.83964436824265E-3</v>
      </c>
      <c r="O929" s="10">
        <v>-1.9832244432990001E-4</v>
      </c>
    </row>
    <row r="930" spans="1:15" x14ac:dyDescent="0.25">
      <c r="A930" s="9">
        <v>526</v>
      </c>
      <c r="B930" s="3">
        <v>62</v>
      </c>
      <c r="C930" s="3" t="s">
        <v>13</v>
      </c>
      <c r="D930" t="s">
        <v>14</v>
      </c>
      <c r="E930" s="2" t="s">
        <v>25</v>
      </c>
      <c r="F930" t="s">
        <v>18</v>
      </c>
      <c r="G930" s="3">
        <v>3</v>
      </c>
      <c r="H930" t="s">
        <v>19</v>
      </c>
      <c r="I930" s="3">
        <v>432</v>
      </c>
      <c r="J930" s="10">
        <v>0.85641003693783202</v>
      </c>
      <c r="K930" s="10">
        <v>6.7029839106729106E-2</v>
      </c>
      <c r="L930" s="10">
        <v>6.7718768650389102E-2</v>
      </c>
      <c r="M930" s="10">
        <v>6.5575880130126999E-3</v>
      </c>
      <c r="N930" s="10">
        <v>2.2830502659252801E-3</v>
      </c>
      <c r="O930" s="10">
        <v>7.5143596686320195E-5</v>
      </c>
    </row>
    <row r="931" spans="1:15" x14ac:dyDescent="0.25">
      <c r="A931" s="9">
        <v>526</v>
      </c>
      <c r="B931" s="3">
        <v>62</v>
      </c>
      <c r="C931" s="3" t="s">
        <v>13</v>
      </c>
      <c r="D931" t="s">
        <v>14</v>
      </c>
      <c r="E931" s="2" t="s">
        <v>25</v>
      </c>
      <c r="F931" t="s">
        <v>18</v>
      </c>
      <c r="G931" s="3">
        <v>3</v>
      </c>
      <c r="H931" t="s">
        <v>19</v>
      </c>
      <c r="I931" s="3">
        <v>432</v>
      </c>
      <c r="J931" s="10">
        <v>0.856042680721949</v>
      </c>
      <c r="K931" s="10">
        <v>6.7268686592555998E-2</v>
      </c>
      <c r="L931" s="10">
        <v>6.7805668534894906E-2</v>
      </c>
      <c r="M931" s="10">
        <v>6.5512466465666797E-3</v>
      </c>
      <c r="N931" s="10">
        <v>2.3567437395505299E-3</v>
      </c>
      <c r="O931" s="10">
        <v>4.8093230915889798E-5</v>
      </c>
    </row>
    <row r="932" spans="1:15" x14ac:dyDescent="0.25">
      <c r="A932" s="9">
        <v>526</v>
      </c>
      <c r="B932" s="3">
        <v>62</v>
      </c>
      <c r="C932" s="3" t="s">
        <v>13</v>
      </c>
      <c r="D932" t="s">
        <v>14</v>
      </c>
      <c r="E932" s="2" t="s">
        <v>25</v>
      </c>
      <c r="F932" t="s">
        <v>20</v>
      </c>
      <c r="G932" s="3">
        <v>1</v>
      </c>
      <c r="H932" t="s">
        <v>19</v>
      </c>
      <c r="I932" s="3">
        <v>432</v>
      </c>
      <c r="J932" s="10">
        <v>0.77306461161870299</v>
      </c>
      <c r="K932" s="10">
        <v>7.6157621542368395E-2</v>
      </c>
      <c r="L932" s="10">
        <v>0.124058854400077</v>
      </c>
      <c r="M932" s="10">
        <v>1.8585646572824702E-2</v>
      </c>
      <c r="N932" s="10">
        <v>8.3051283763578305E-3</v>
      </c>
      <c r="O932" s="10">
        <v>-7.36930800532772E-5</v>
      </c>
    </row>
    <row r="933" spans="1:15" x14ac:dyDescent="0.25">
      <c r="A933" s="9">
        <v>526</v>
      </c>
      <c r="B933" s="3">
        <v>62</v>
      </c>
      <c r="C933" s="3" t="s">
        <v>13</v>
      </c>
      <c r="D933" t="s">
        <v>14</v>
      </c>
      <c r="E933" s="2" t="s">
        <v>25</v>
      </c>
      <c r="F933" t="s">
        <v>20</v>
      </c>
      <c r="G933" s="3">
        <v>1</v>
      </c>
      <c r="H933" t="s">
        <v>19</v>
      </c>
      <c r="I933" s="3">
        <v>432</v>
      </c>
      <c r="J933" s="10">
        <v>0.77341252093715995</v>
      </c>
      <c r="K933" s="10">
        <v>7.5660233976034594E-2</v>
      </c>
      <c r="L933" s="10">
        <v>0.12415829828877099</v>
      </c>
      <c r="M933" s="10">
        <v>1.8516472157058501E-2</v>
      </c>
      <c r="N933" s="10">
        <v>8.2869008259758205E-3</v>
      </c>
      <c r="O933" s="10">
        <v>9.9046975577113099E-5</v>
      </c>
    </row>
    <row r="934" spans="1:15" x14ac:dyDescent="0.25">
      <c r="A934" s="9">
        <v>526</v>
      </c>
      <c r="B934" s="3">
        <v>62</v>
      </c>
      <c r="C934" s="3" t="s">
        <v>13</v>
      </c>
      <c r="D934" t="s">
        <v>14</v>
      </c>
      <c r="E934" s="2" t="s">
        <v>25</v>
      </c>
      <c r="F934" t="s">
        <v>20</v>
      </c>
      <c r="G934" s="3">
        <v>2</v>
      </c>
      <c r="H934" t="s">
        <v>19</v>
      </c>
      <c r="I934" s="3">
        <v>432</v>
      </c>
      <c r="J934" s="10">
        <v>0.81122134051101003</v>
      </c>
      <c r="K934" s="10">
        <v>6.9299911464502303E-2</v>
      </c>
      <c r="L934" s="10">
        <v>9.8735239812179104E-2</v>
      </c>
      <c r="M934" s="10">
        <v>1.33410122207159E-2</v>
      </c>
      <c r="N934" s="10">
        <v>7.3753776980755399E-3</v>
      </c>
      <c r="O934" s="10">
        <v>1.4077254008030901E-4</v>
      </c>
    </row>
    <row r="935" spans="1:15" x14ac:dyDescent="0.25">
      <c r="A935" s="9">
        <v>526</v>
      </c>
      <c r="B935" s="3">
        <v>62</v>
      </c>
      <c r="C935" s="3" t="s">
        <v>13</v>
      </c>
      <c r="D935" t="s">
        <v>14</v>
      </c>
      <c r="E935" s="2" t="s">
        <v>25</v>
      </c>
      <c r="F935" t="s">
        <v>20</v>
      </c>
      <c r="G935" s="3">
        <v>2</v>
      </c>
      <c r="H935" t="s">
        <v>19</v>
      </c>
      <c r="I935" s="3">
        <v>432</v>
      </c>
      <c r="J935" s="10">
        <v>0.81379276119210497</v>
      </c>
      <c r="K935" s="10">
        <v>6.7535639518373505E-2</v>
      </c>
      <c r="L935" s="10">
        <v>9.7777839198697494E-2</v>
      </c>
      <c r="M935" s="10">
        <v>1.3567315761473299E-2</v>
      </c>
      <c r="N935" s="10">
        <v>7.2820662449993101E-3</v>
      </c>
      <c r="O935" s="10">
        <v>1.7193333343391401E-4</v>
      </c>
    </row>
    <row r="936" spans="1:15" x14ac:dyDescent="0.25">
      <c r="A936" s="9">
        <v>526</v>
      </c>
      <c r="B936" s="3">
        <v>62</v>
      </c>
      <c r="C936" s="3" t="s">
        <v>13</v>
      </c>
      <c r="D936" t="s">
        <v>14</v>
      </c>
      <c r="E936" s="2" t="s">
        <v>25</v>
      </c>
      <c r="F936" t="s">
        <v>20</v>
      </c>
      <c r="G936" s="3">
        <v>3</v>
      </c>
      <c r="H936" t="s">
        <v>19</v>
      </c>
      <c r="I936" s="3">
        <v>432</v>
      </c>
      <c r="J936" s="10">
        <v>0.76509119354361399</v>
      </c>
      <c r="K936" s="10">
        <v>7.3706220944101203E-2</v>
      </c>
      <c r="L936" s="10">
        <v>0.13093532341905301</v>
      </c>
      <c r="M936" s="10">
        <v>1.9524973569008799E-2</v>
      </c>
      <c r="N936" s="10">
        <v>9.8911866846133102E-3</v>
      </c>
      <c r="O936" s="10">
        <v>1.03810026249709E-3</v>
      </c>
    </row>
    <row r="937" spans="1:15" x14ac:dyDescent="0.25">
      <c r="A937" s="9">
        <v>526</v>
      </c>
      <c r="B937" s="3">
        <v>62</v>
      </c>
      <c r="C937" s="3" t="s">
        <v>13</v>
      </c>
      <c r="D937" t="s">
        <v>14</v>
      </c>
      <c r="E937" s="2" t="s">
        <v>25</v>
      </c>
      <c r="F937" t="s">
        <v>20</v>
      </c>
      <c r="G937" s="3">
        <v>3</v>
      </c>
      <c r="H937" t="s">
        <v>19</v>
      </c>
      <c r="I937" s="3">
        <v>432</v>
      </c>
      <c r="J937" s="10">
        <v>0.76121903184417405</v>
      </c>
      <c r="K937" s="10">
        <v>7.6733002714819407E-2</v>
      </c>
      <c r="L937" s="10">
        <v>0.13216112971372099</v>
      </c>
      <c r="M937" s="10">
        <v>1.9117968357015E-2</v>
      </c>
      <c r="N937" s="10">
        <v>9.9375945564054591E-3</v>
      </c>
      <c r="O937" s="10">
        <v>1.0001737790553699E-3</v>
      </c>
    </row>
    <row r="938" spans="1:15" x14ac:dyDescent="0.25">
      <c r="A938" s="9">
        <v>526</v>
      </c>
      <c r="B938" s="3">
        <v>62</v>
      </c>
      <c r="C938" s="3" t="s">
        <v>13</v>
      </c>
      <c r="D938" t="s">
        <v>14</v>
      </c>
      <c r="E938" s="2" t="s">
        <v>25</v>
      </c>
      <c r="F938" t="s">
        <v>21</v>
      </c>
      <c r="G938" s="3">
        <v>1</v>
      </c>
      <c r="H938" t="s">
        <v>19</v>
      </c>
      <c r="I938" s="3">
        <v>432</v>
      </c>
      <c r="J938" s="10">
        <v>0.469712032524643</v>
      </c>
      <c r="K938" s="10">
        <v>6.2670136739428603E-2</v>
      </c>
      <c r="L938" s="10">
        <v>3.5264356498182901E-2</v>
      </c>
      <c r="M938" s="10">
        <v>0.124064545126439</v>
      </c>
      <c r="N938" s="10">
        <v>1.7456552224483599E-2</v>
      </c>
      <c r="O938" s="10">
        <v>0.29911039415358498</v>
      </c>
    </row>
    <row r="939" spans="1:15" x14ac:dyDescent="0.25">
      <c r="A939" s="9">
        <v>526</v>
      </c>
      <c r="B939" s="3">
        <v>62</v>
      </c>
      <c r="C939" s="3" t="s">
        <v>13</v>
      </c>
      <c r="D939" t="s">
        <v>14</v>
      </c>
      <c r="E939" s="2" t="s">
        <v>25</v>
      </c>
      <c r="F939" t="s">
        <v>21</v>
      </c>
      <c r="G939" s="3">
        <v>1</v>
      </c>
      <c r="H939" t="s">
        <v>19</v>
      </c>
      <c r="I939" s="3">
        <v>432</v>
      </c>
      <c r="J939" s="10">
        <v>0.46842381479203599</v>
      </c>
      <c r="K939" s="10">
        <v>6.3338902645368997E-2</v>
      </c>
      <c r="L939" s="10">
        <v>3.5517485768035401E-2</v>
      </c>
      <c r="M939" s="10">
        <v>0.12441429976872299</v>
      </c>
      <c r="N939" s="10">
        <v>1.6923723262291999E-2</v>
      </c>
      <c r="O939" s="10">
        <v>0.299987794786928</v>
      </c>
    </row>
    <row r="940" spans="1:15" x14ac:dyDescent="0.25">
      <c r="A940" s="9">
        <v>526</v>
      </c>
      <c r="B940" s="3">
        <v>62</v>
      </c>
      <c r="C940" s="3" t="s">
        <v>13</v>
      </c>
      <c r="D940" t="s">
        <v>14</v>
      </c>
      <c r="E940" s="2" t="s">
        <v>25</v>
      </c>
      <c r="F940" t="s">
        <v>21</v>
      </c>
      <c r="G940" s="3">
        <v>2</v>
      </c>
      <c r="H940" t="s">
        <v>19</v>
      </c>
      <c r="I940" s="3">
        <v>432</v>
      </c>
      <c r="J940" s="10">
        <v>0.60963158079965896</v>
      </c>
      <c r="K940" s="10">
        <v>5.8610117690642102E-2</v>
      </c>
      <c r="L940" s="10">
        <v>2.3488484568146499E-2</v>
      </c>
      <c r="M940" s="10">
        <v>9.0078354017776696E-2</v>
      </c>
      <c r="N940" s="10">
        <v>1.1327612927297901E-2</v>
      </c>
      <c r="O940" s="10">
        <v>0.212874349037562</v>
      </c>
    </row>
    <row r="941" spans="1:15" x14ac:dyDescent="0.25">
      <c r="A941" s="9">
        <v>526</v>
      </c>
      <c r="B941" s="3">
        <v>62</v>
      </c>
      <c r="C941" s="3" t="s">
        <v>13</v>
      </c>
      <c r="D941" t="s">
        <v>14</v>
      </c>
      <c r="E941" s="2" t="s">
        <v>25</v>
      </c>
      <c r="F941" t="s">
        <v>21</v>
      </c>
      <c r="G941" s="3">
        <v>2</v>
      </c>
      <c r="H941" t="s">
        <v>19</v>
      </c>
      <c r="I941" s="3">
        <v>432</v>
      </c>
      <c r="J941" s="10">
        <v>0.60987080027518104</v>
      </c>
      <c r="K941" s="10">
        <v>5.91648542241833E-2</v>
      </c>
      <c r="L941" s="10">
        <v>2.3068420965563701E-2</v>
      </c>
      <c r="M941" s="10">
        <v>9.0135449913909094E-2</v>
      </c>
      <c r="N941" s="10">
        <v>1.10681386592155E-2</v>
      </c>
      <c r="O941" s="10">
        <v>0.21278000274195999</v>
      </c>
    </row>
    <row r="942" spans="1:15" x14ac:dyDescent="0.25">
      <c r="A942" s="9">
        <v>526</v>
      </c>
      <c r="B942" s="3">
        <v>62</v>
      </c>
      <c r="C942" s="3" t="s">
        <v>13</v>
      </c>
      <c r="D942" t="s">
        <v>14</v>
      </c>
      <c r="E942" s="2" t="s">
        <v>25</v>
      </c>
      <c r="F942" t="s">
        <v>21</v>
      </c>
      <c r="G942" s="3">
        <v>3</v>
      </c>
      <c r="H942" t="s">
        <v>19</v>
      </c>
      <c r="I942" s="3">
        <v>432</v>
      </c>
      <c r="J942" s="10">
        <v>0.55582629403246597</v>
      </c>
      <c r="K942" s="10">
        <v>7.1189752475983803E-2</v>
      </c>
      <c r="L942" s="10">
        <v>3.2033581546202901E-2</v>
      </c>
      <c r="M942" s="10">
        <v>0.107449518170543</v>
      </c>
      <c r="N942" s="10">
        <v>1.1753772700051899E-2</v>
      </c>
      <c r="O942" s="10">
        <v>0.22838438720471699</v>
      </c>
    </row>
    <row r="943" spans="1:15" x14ac:dyDescent="0.25">
      <c r="A943" s="9">
        <v>526</v>
      </c>
      <c r="B943" s="3">
        <v>62</v>
      </c>
      <c r="C943" s="3" t="s">
        <v>13</v>
      </c>
      <c r="D943" t="s">
        <v>14</v>
      </c>
      <c r="E943" s="2" t="s">
        <v>25</v>
      </c>
      <c r="F943" t="s">
        <v>21</v>
      </c>
      <c r="G943" s="3">
        <v>3</v>
      </c>
      <c r="H943" t="s">
        <v>19</v>
      </c>
      <c r="I943" s="3">
        <v>432</v>
      </c>
      <c r="J943" s="10">
        <v>0.560401185550088</v>
      </c>
      <c r="K943" s="10">
        <v>6.6929866467625193E-2</v>
      </c>
      <c r="L943" s="10">
        <v>3.2276316731516201E-2</v>
      </c>
      <c r="M943" s="10">
        <v>0.10761868850524001</v>
      </c>
      <c r="N943" s="10">
        <v>1.1451607038470099E-2</v>
      </c>
      <c r="O943" s="10">
        <v>0.22822112853200199</v>
      </c>
    </row>
    <row r="944" spans="1:15" x14ac:dyDescent="0.25">
      <c r="A944" s="9">
        <v>526</v>
      </c>
      <c r="B944" s="3">
        <v>62</v>
      </c>
      <c r="C944" s="3" t="s">
        <v>13</v>
      </c>
      <c r="D944" t="s">
        <v>14</v>
      </c>
      <c r="E944" s="2" t="s">
        <v>17</v>
      </c>
      <c r="F944" t="s">
        <v>18</v>
      </c>
      <c r="G944" s="3">
        <v>1</v>
      </c>
      <c r="H944" t="s">
        <v>19</v>
      </c>
      <c r="I944" s="3">
        <v>432</v>
      </c>
      <c r="J944" s="10">
        <v>0.78402419383164501</v>
      </c>
      <c r="K944" s="10">
        <v>9.3649031626656498E-2</v>
      </c>
      <c r="L944" s="10">
        <v>0.103728255886655</v>
      </c>
      <c r="M944" s="10">
        <v>1.33126490714873E-2</v>
      </c>
      <c r="N944" s="10">
        <v>5.0196651267379704E-3</v>
      </c>
      <c r="O944" s="10">
        <v>3.1265669091954502E-4</v>
      </c>
    </row>
    <row r="945" spans="1:15" x14ac:dyDescent="0.25">
      <c r="A945" s="9">
        <v>526</v>
      </c>
      <c r="B945" s="3">
        <v>62</v>
      </c>
      <c r="C945" s="3" t="s">
        <v>13</v>
      </c>
      <c r="D945" t="s">
        <v>14</v>
      </c>
      <c r="E945" s="2" t="s">
        <v>17</v>
      </c>
      <c r="F945" t="s">
        <v>18</v>
      </c>
      <c r="G945" s="3">
        <v>1</v>
      </c>
      <c r="H945" t="s">
        <v>19</v>
      </c>
      <c r="I945" s="3">
        <v>432</v>
      </c>
      <c r="J945" s="10">
        <v>0.78414309771937096</v>
      </c>
      <c r="K945" s="10">
        <v>9.3558295190393395E-2</v>
      </c>
      <c r="L945" s="10">
        <v>0.103597313484123</v>
      </c>
      <c r="M945" s="10">
        <v>1.3416249414792501E-2</v>
      </c>
      <c r="N945" s="10">
        <v>4.9066435956058897E-3</v>
      </c>
      <c r="O945" s="10">
        <v>4.3253991758310099E-4</v>
      </c>
    </row>
    <row r="946" spans="1:15" x14ac:dyDescent="0.25">
      <c r="A946" s="9">
        <v>526</v>
      </c>
      <c r="B946" s="3">
        <v>62</v>
      </c>
      <c r="C946" s="3" t="s">
        <v>13</v>
      </c>
      <c r="D946" t="s">
        <v>14</v>
      </c>
      <c r="E946" s="2" t="s">
        <v>17</v>
      </c>
      <c r="F946" t="s">
        <v>18</v>
      </c>
      <c r="G946" s="3">
        <v>2</v>
      </c>
      <c r="H946" t="s">
        <v>19</v>
      </c>
      <c r="I946" s="3">
        <v>432</v>
      </c>
      <c r="J946" s="10">
        <v>0.85482055988432804</v>
      </c>
      <c r="K946" s="10">
        <v>7.4075132666264101E-2</v>
      </c>
      <c r="L946" s="10">
        <v>6.2358464935226801E-2</v>
      </c>
      <c r="M946" s="10">
        <v>6.3697815415659897E-3</v>
      </c>
      <c r="N946" s="10">
        <v>2.3155517372646598E-3</v>
      </c>
      <c r="O946" s="10">
        <v>9.0260340894744893E-5</v>
      </c>
    </row>
    <row r="947" spans="1:15" x14ac:dyDescent="0.25">
      <c r="A947" s="9">
        <v>526</v>
      </c>
      <c r="B947" s="3">
        <v>62</v>
      </c>
      <c r="C947" s="3" t="s">
        <v>13</v>
      </c>
      <c r="D947" t="s">
        <v>14</v>
      </c>
      <c r="E947" s="2" t="s">
        <v>17</v>
      </c>
      <c r="F947" t="s">
        <v>18</v>
      </c>
      <c r="G947" s="3">
        <v>2</v>
      </c>
      <c r="H947" t="s">
        <v>19</v>
      </c>
      <c r="I947" s="3">
        <v>432</v>
      </c>
      <c r="J947" s="10">
        <v>0.85381578673004499</v>
      </c>
      <c r="K947" s="10">
        <v>7.3692699106383999E-2</v>
      </c>
      <c r="L947" s="10">
        <v>6.3951491921376696E-2</v>
      </c>
      <c r="M947" s="10">
        <v>6.1957149818483498E-3</v>
      </c>
      <c r="N947" s="10">
        <v>2.24764372556094E-3</v>
      </c>
      <c r="O947" s="10">
        <v>1.10525636866872E-4</v>
      </c>
    </row>
    <row r="948" spans="1:15" x14ac:dyDescent="0.25">
      <c r="A948" s="9">
        <v>526</v>
      </c>
      <c r="B948" s="3">
        <v>62</v>
      </c>
      <c r="C948" s="3" t="s">
        <v>13</v>
      </c>
      <c r="D948" t="s">
        <v>14</v>
      </c>
      <c r="E948" s="2" t="s">
        <v>17</v>
      </c>
      <c r="F948" t="s">
        <v>18</v>
      </c>
      <c r="G948" s="3">
        <v>3</v>
      </c>
      <c r="H948" t="s">
        <v>19</v>
      </c>
      <c r="I948" s="3">
        <v>432</v>
      </c>
      <c r="J948" s="10">
        <v>0.870694189532358</v>
      </c>
      <c r="K948" s="10">
        <v>6.8849936199283895E-2</v>
      </c>
      <c r="L948" s="10">
        <v>5.4327776961641802E-2</v>
      </c>
      <c r="M948" s="10">
        <v>4.5806348116428797E-3</v>
      </c>
      <c r="N948" s="10">
        <v>1.44410237616449E-3</v>
      </c>
      <c r="O948" s="10">
        <v>1.0545609027795901E-4</v>
      </c>
    </row>
    <row r="949" spans="1:15" x14ac:dyDescent="0.25">
      <c r="A949" s="9">
        <v>526</v>
      </c>
      <c r="B949" s="3">
        <v>62</v>
      </c>
      <c r="C949" s="3" t="s">
        <v>13</v>
      </c>
      <c r="D949" t="s">
        <v>14</v>
      </c>
      <c r="E949" s="2" t="s">
        <v>17</v>
      </c>
      <c r="F949" t="s">
        <v>18</v>
      </c>
      <c r="G949" s="3">
        <v>3</v>
      </c>
      <c r="H949" t="s">
        <v>19</v>
      </c>
      <c r="I949" s="3">
        <v>432</v>
      </c>
      <c r="J949" s="10">
        <v>0.87054172051968803</v>
      </c>
      <c r="K949" s="10">
        <v>6.9242091046879201E-2</v>
      </c>
      <c r="L949" s="10">
        <v>5.4318925273140903E-2</v>
      </c>
      <c r="M949" s="10">
        <v>4.2156912524620501E-3</v>
      </c>
      <c r="N949" s="10">
        <v>1.5532179375506499E-3</v>
      </c>
      <c r="O949" s="10">
        <v>1.2978544086993701E-4</v>
      </c>
    </row>
    <row r="950" spans="1:15" x14ac:dyDescent="0.25">
      <c r="A950" s="9">
        <v>526</v>
      </c>
      <c r="B950" s="3">
        <v>62</v>
      </c>
      <c r="C950" s="3" t="s">
        <v>13</v>
      </c>
      <c r="D950" t="s">
        <v>14</v>
      </c>
      <c r="E950" s="2" t="s">
        <v>17</v>
      </c>
      <c r="F950" t="s">
        <v>20</v>
      </c>
      <c r="G950" s="3">
        <v>1</v>
      </c>
      <c r="H950" t="s">
        <v>19</v>
      </c>
      <c r="I950" s="3">
        <v>432</v>
      </c>
      <c r="J950" s="10">
        <v>0.637991714474754</v>
      </c>
      <c r="K950" s="10">
        <v>0.101532807034707</v>
      </c>
      <c r="L950" s="10">
        <v>0.18641592184664499</v>
      </c>
      <c r="M950" s="10">
        <v>4.4914427619586202E-2</v>
      </c>
      <c r="N950" s="10">
        <v>2.5552828609733898E-2</v>
      </c>
      <c r="O950" s="10">
        <v>3.8757385342116802E-3</v>
      </c>
    </row>
    <row r="951" spans="1:15" x14ac:dyDescent="0.25">
      <c r="A951" s="9">
        <v>526</v>
      </c>
      <c r="B951" s="3">
        <v>62</v>
      </c>
      <c r="C951" s="3" t="s">
        <v>13</v>
      </c>
      <c r="D951" t="s">
        <v>14</v>
      </c>
      <c r="E951" s="2" t="s">
        <v>17</v>
      </c>
      <c r="F951" t="s">
        <v>20</v>
      </c>
      <c r="G951" s="3">
        <v>1</v>
      </c>
      <c r="H951" t="s">
        <v>19</v>
      </c>
      <c r="I951" s="3">
        <v>432</v>
      </c>
      <c r="J951" s="10">
        <v>0.63829250867002896</v>
      </c>
      <c r="K951" s="10">
        <v>0.10152358735919199</v>
      </c>
      <c r="L951" s="10">
        <v>0.18569049246893299</v>
      </c>
      <c r="M951" s="10">
        <v>4.50059757340706E-2</v>
      </c>
      <c r="N951" s="10">
        <v>2.5899223975394899E-2</v>
      </c>
      <c r="O951" s="10">
        <v>3.85734711632213E-3</v>
      </c>
    </row>
    <row r="952" spans="1:15" x14ac:dyDescent="0.25">
      <c r="A952" s="9">
        <v>526</v>
      </c>
      <c r="B952" s="3">
        <v>62</v>
      </c>
      <c r="C952" s="3" t="s">
        <v>13</v>
      </c>
      <c r="D952" t="s">
        <v>14</v>
      </c>
      <c r="E952" s="2" t="s">
        <v>17</v>
      </c>
      <c r="F952" t="s">
        <v>20</v>
      </c>
      <c r="G952" s="3">
        <v>2</v>
      </c>
      <c r="H952" t="s">
        <v>19</v>
      </c>
      <c r="I952" s="3">
        <v>432</v>
      </c>
      <c r="J952" s="10">
        <v>0.76643356870611201</v>
      </c>
      <c r="K952" s="10">
        <v>8.2610796939721204E-2</v>
      </c>
      <c r="L952" s="10">
        <v>0.118799855656839</v>
      </c>
      <c r="M952" s="10">
        <v>2.0360478780086899E-2</v>
      </c>
      <c r="N952" s="10">
        <v>1.06647027990302E-2</v>
      </c>
      <c r="O952" s="10">
        <v>1.2187830051364401E-3</v>
      </c>
    </row>
    <row r="953" spans="1:15" x14ac:dyDescent="0.25">
      <c r="A953" s="9">
        <v>526</v>
      </c>
      <c r="B953" s="3">
        <v>62</v>
      </c>
      <c r="C953" s="3" t="s">
        <v>13</v>
      </c>
      <c r="D953" t="s">
        <v>14</v>
      </c>
      <c r="E953" s="2" t="s">
        <v>17</v>
      </c>
      <c r="F953" t="s">
        <v>20</v>
      </c>
      <c r="G953" s="3">
        <v>2</v>
      </c>
      <c r="H953" t="s">
        <v>19</v>
      </c>
      <c r="I953" s="3">
        <v>432</v>
      </c>
      <c r="J953" s="10">
        <v>0.76636958950903999</v>
      </c>
      <c r="K953" s="10">
        <v>8.2370162084903595E-2</v>
      </c>
      <c r="L953" s="10">
        <v>0.119078973177987</v>
      </c>
      <c r="M953" s="10">
        <v>2.0379706326549299E-2</v>
      </c>
      <c r="N953" s="10">
        <v>1.07219352663792E-2</v>
      </c>
      <c r="O953" s="10">
        <v>1.1873333061601799E-3</v>
      </c>
    </row>
    <row r="954" spans="1:15" x14ac:dyDescent="0.25">
      <c r="A954" s="9">
        <v>526</v>
      </c>
      <c r="B954" s="3">
        <v>62</v>
      </c>
      <c r="C954" s="3" t="s">
        <v>13</v>
      </c>
      <c r="D954" t="s">
        <v>14</v>
      </c>
      <c r="E954" s="2" t="s">
        <v>17</v>
      </c>
      <c r="F954" t="s">
        <v>20</v>
      </c>
      <c r="G954" s="3">
        <v>3</v>
      </c>
      <c r="H954" t="s">
        <v>19</v>
      </c>
      <c r="I954" s="3">
        <v>432</v>
      </c>
      <c r="J954" s="10">
        <v>0.79120772762069003</v>
      </c>
      <c r="K954" s="10">
        <v>7.7828513180568298E-2</v>
      </c>
      <c r="L954" s="10">
        <v>0.106343974757533</v>
      </c>
      <c r="M954" s="10">
        <v>1.5851111739679E-2</v>
      </c>
      <c r="N954" s="10">
        <v>7.8422942417246105E-3</v>
      </c>
      <c r="O954" s="10">
        <v>9.8882669853829095E-4</v>
      </c>
    </row>
    <row r="955" spans="1:15" x14ac:dyDescent="0.25">
      <c r="A955" s="9">
        <v>526</v>
      </c>
      <c r="B955" s="3">
        <v>62</v>
      </c>
      <c r="C955" s="3" t="s">
        <v>13</v>
      </c>
      <c r="D955" t="s">
        <v>14</v>
      </c>
      <c r="E955" s="2" t="s">
        <v>17</v>
      </c>
      <c r="F955" t="s">
        <v>20</v>
      </c>
      <c r="G955" s="3">
        <v>3</v>
      </c>
      <c r="H955" t="s">
        <v>19</v>
      </c>
      <c r="I955" s="3">
        <v>432</v>
      </c>
      <c r="J955" s="10">
        <v>0.79166763505784499</v>
      </c>
      <c r="K955" s="10">
        <v>7.6937072639153295E-2</v>
      </c>
      <c r="L955" s="10">
        <v>0.106438119659854</v>
      </c>
      <c r="M955" s="10">
        <v>1.6047669219793299E-2</v>
      </c>
      <c r="N955" s="10">
        <v>7.9794677800868394E-3</v>
      </c>
      <c r="O955" s="10">
        <v>9.8259011707101194E-4</v>
      </c>
    </row>
    <row r="956" spans="1:15" x14ac:dyDescent="0.25">
      <c r="A956" s="9">
        <v>526</v>
      </c>
      <c r="B956" s="3">
        <v>62</v>
      </c>
      <c r="C956" s="3" t="s">
        <v>13</v>
      </c>
      <c r="D956" t="s">
        <v>14</v>
      </c>
      <c r="E956" s="2" t="s">
        <v>17</v>
      </c>
      <c r="F956" t="s">
        <v>21</v>
      </c>
      <c r="G956" s="3">
        <v>1</v>
      </c>
      <c r="H956" t="s">
        <v>19</v>
      </c>
      <c r="I956" s="3">
        <v>432</v>
      </c>
      <c r="J956" s="10">
        <v>0.79533365297209802</v>
      </c>
      <c r="K956" s="10">
        <v>6.8323356631639104E-2</v>
      </c>
      <c r="L956" s="10">
        <v>1.62222444516807E-2</v>
      </c>
      <c r="M956" s="10">
        <v>4.3454025786123E-2</v>
      </c>
      <c r="N956" s="10">
        <v>4.4959070261540897E-3</v>
      </c>
      <c r="O956" s="10">
        <v>7.4151667640214303E-2</v>
      </c>
    </row>
    <row r="957" spans="1:15" x14ac:dyDescent="0.25">
      <c r="A957" s="9">
        <v>526</v>
      </c>
      <c r="B957" s="3">
        <v>62</v>
      </c>
      <c r="C957" s="3" t="s">
        <v>13</v>
      </c>
      <c r="D957" t="s">
        <v>14</v>
      </c>
      <c r="E957" s="2" t="s">
        <v>17</v>
      </c>
      <c r="F957" t="s">
        <v>21</v>
      </c>
      <c r="G957" s="3">
        <v>1</v>
      </c>
      <c r="H957" t="s">
        <v>19</v>
      </c>
      <c r="I957" s="3">
        <v>432</v>
      </c>
      <c r="J957" s="10">
        <v>0.79495621850734899</v>
      </c>
      <c r="K957" s="10">
        <v>6.7596732940769996E-2</v>
      </c>
      <c r="L957" s="10">
        <v>1.7236274815253999E-2</v>
      </c>
      <c r="M957" s="10">
        <v>4.3468038709391997E-2</v>
      </c>
      <c r="N957" s="10">
        <v>4.5460270792218203E-3</v>
      </c>
      <c r="O957" s="10">
        <v>7.4214816060291205E-2</v>
      </c>
    </row>
    <row r="958" spans="1:15" x14ac:dyDescent="0.25">
      <c r="A958" s="9">
        <v>526</v>
      </c>
      <c r="B958" s="3">
        <v>62</v>
      </c>
      <c r="C958" s="3" t="s">
        <v>13</v>
      </c>
      <c r="D958" t="s">
        <v>14</v>
      </c>
      <c r="E958" s="2" t="s">
        <v>17</v>
      </c>
      <c r="F958" t="s">
        <v>21</v>
      </c>
      <c r="G958" s="3">
        <v>2</v>
      </c>
      <c r="H958" t="s">
        <v>19</v>
      </c>
      <c r="I958" s="3">
        <v>432</v>
      </c>
      <c r="J958" s="10">
        <v>0.79230655397829197</v>
      </c>
      <c r="K958" s="10">
        <v>5.8629608317243301E-2</v>
      </c>
      <c r="L958" s="10">
        <v>1.22042998413816E-2</v>
      </c>
      <c r="M958" s="10">
        <v>3.92754995791149E-2</v>
      </c>
      <c r="N958" s="10">
        <v>5.3604579211072399E-3</v>
      </c>
      <c r="O958" s="10">
        <v>9.4765808951851396E-2</v>
      </c>
    </row>
    <row r="959" spans="1:15" x14ac:dyDescent="0.25">
      <c r="A959" s="9">
        <v>526</v>
      </c>
      <c r="B959" s="3">
        <v>62</v>
      </c>
      <c r="C959" s="3" t="s">
        <v>13</v>
      </c>
      <c r="D959" t="s">
        <v>14</v>
      </c>
      <c r="E959" s="2" t="s">
        <v>17</v>
      </c>
      <c r="F959" t="s">
        <v>21</v>
      </c>
      <c r="G959" s="3">
        <v>2</v>
      </c>
      <c r="H959" t="s">
        <v>19</v>
      </c>
      <c r="I959" s="3">
        <v>432</v>
      </c>
      <c r="J959" s="10">
        <v>0.79191572788537401</v>
      </c>
      <c r="K959" s="10">
        <v>5.87162756772069E-2</v>
      </c>
      <c r="L959" s="10">
        <v>1.2425320538784101E-2</v>
      </c>
      <c r="M959" s="10">
        <v>3.9281336835749199E-2</v>
      </c>
      <c r="N959" s="10">
        <v>5.3565888970390002E-3</v>
      </c>
      <c r="O959" s="10">
        <v>9.4880832930406001E-2</v>
      </c>
    </row>
    <row r="960" spans="1:15" x14ac:dyDescent="0.25">
      <c r="A960" s="9">
        <v>526</v>
      </c>
      <c r="B960" s="3">
        <v>62</v>
      </c>
      <c r="C960" s="3" t="s">
        <v>13</v>
      </c>
      <c r="D960" t="s">
        <v>14</v>
      </c>
      <c r="E960" s="2" t="s">
        <v>17</v>
      </c>
      <c r="F960" t="s">
        <v>21</v>
      </c>
      <c r="G960" s="3">
        <v>3</v>
      </c>
      <c r="H960" t="s">
        <v>19</v>
      </c>
      <c r="I960" s="3">
        <v>432</v>
      </c>
      <c r="J960" s="10">
        <v>0.76214002819714899</v>
      </c>
      <c r="K960" s="10">
        <v>6.4048290909074199E-2</v>
      </c>
      <c r="L960" s="10">
        <v>1.6172976177742701E-2</v>
      </c>
      <c r="M960" s="10">
        <v>5.0840423354963499E-2</v>
      </c>
      <c r="N960" s="10">
        <v>6.1005853941121096E-3</v>
      </c>
      <c r="O960" s="10">
        <v>0.103443337069096</v>
      </c>
    </row>
    <row r="961" spans="1:15" x14ac:dyDescent="0.25">
      <c r="A961" s="9">
        <v>526</v>
      </c>
      <c r="B961" s="3">
        <v>62</v>
      </c>
      <c r="C961" s="3" t="s">
        <v>13</v>
      </c>
      <c r="D961" t="s">
        <v>14</v>
      </c>
      <c r="E961" s="2" t="s">
        <v>17</v>
      </c>
      <c r="F961" t="s">
        <v>21</v>
      </c>
      <c r="G961" s="3">
        <v>3</v>
      </c>
      <c r="H961" t="s">
        <v>19</v>
      </c>
      <c r="I961" s="3">
        <v>432</v>
      </c>
      <c r="J961" s="10">
        <v>0.76301840418559796</v>
      </c>
      <c r="K961" s="10">
        <v>6.3256520238843705E-2</v>
      </c>
      <c r="L961" s="10">
        <v>1.62041908760822E-2</v>
      </c>
      <c r="M961" s="10">
        <v>5.0782243212207701E-2</v>
      </c>
      <c r="N961" s="10">
        <v>6.00172556888676E-3</v>
      </c>
      <c r="O961" s="10">
        <v>0.103500928717391</v>
      </c>
    </row>
    <row r="962" spans="1:15" x14ac:dyDescent="0.25">
      <c r="A962" s="9">
        <v>526</v>
      </c>
      <c r="B962" s="3">
        <v>62</v>
      </c>
      <c r="C962" s="3" t="s">
        <v>13</v>
      </c>
      <c r="D962" t="s">
        <v>14</v>
      </c>
      <c r="E962" s="2" t="s">
        <v>25</v>
      </c>
      <c r="F962" t="s">
        <v>18</v>
      </c>
      <c r="G962" s="3">
        <v>1</v>
      </c>
      <c r="H962" t="s">
        <v>19</v>
      </c>
      <c r="I962" s="3">
        <v>330</v>
      </c>
      <c r="J962" s="10">
        <v>0.87618723211691796</v>
      </c>
      <c r="K962" s="10">
        <v>6.9926564631303603E-2</v>
      </c>
      <c r="L962" s="10">
        <v>4.9199242221806397E-2</v>
      </c>
      <c r="M962" s="10">
        <v>4.88972853674548E-3</v>
      </c>
      <c r="N962" s="10">
        <v>-1.9630592814907699E-4</v>
      </c>
    </row>
    <row r="963" spans="1:15" x14ac:dyDescent="0.25">
      <c r="A963" s="9">
        <v>526</v>
      </c>
      <c r="B963" s="3">
        <v>62</v>
      </c>
      <c r="C963" s="3" t="s">
        <v>13</v>
      </c>
      <c r="D963" t="s">
        <v>14</v>
      </c>
      <c r="E963" s="2" t="s">
        <v>25</v>
      </c>
      <c r="F963" t="s">
        <v>18</v>
      </c>
      <c r="G963" s="3">
        <v>1</v>
      </c>
      <c r="H963" t="s">
        <v>19</v>
      </c>
      <c r="I963" s="3">
        <v>330</v>
      </c>
      <c r="J963" s="10">
        <v>0.87610905639565195</v>
      </c>
      <c r="K963" s="10">
        <v>6.9735032846747494E-2</v>
      </c>
      <c r="L963" s="10">
        <v>4.9740932787342602E-2</v>
      </c>
      <c r="M963" s="10">
        <v>4.61640231431386E-3</v>
      </c>
      <c r="N963" s="10">
        <v>-2.4723172881908098E-4</v>
      </c>
    </row>
    <row r="964" spans="1:15" x14ac:dyDescent="0.25">
      <c r="A964" s="9">
        <v>526</v>
      </c>
      <c r="B964" s="3">
        <v>62</v>
      </c>
      <c r="C964" s="3" t="s">
        <v>13</v>
      </c>
      <c r="D964" t="s">
        <v>14</v>
      </c>
      <c r="E964" s="2" t="s">
        <v>25</v>
      </c>
      <c r="F964" t="s">
        <v>18</v>
      </c>
      <c r="G964" s="3">
        <v>2</v>
      </c>
      <c r="H964" t="s">
        <v>19</v>
      </c>
      <c r="I964" s="3">
        <v>330</v>
      </c>
      <c r="J964" s="10">
        <v>0.890368764685185</v>
      </c>
      <c r="K964" s="10">
        <v>6.1731026472449997E-2</v>
      </c>
      <c r="L964" s="10">
        <v>4.3493814197415701E-2</v>
      </c>
      <c r="M964" s="10">
        <v>4.2755911784187802E-3</v>
      </c>
      <c r="N964" s="10">
        <v>2.12749281159064E-4</v>
      </c>
    </row>
    <row r="965" spans="1:15" x14ac:dyDescent="0.25">
      <c r="A965" s="9">
        <v>526</v>
      </c>
      <c r="B965" s="3">
        <v>62</v>
      </c>
      <c r="C965" s="3" t="s">
        <v>13</v>
      </c>
      <c r="D965" t="s">
        <v>14</v>
      </c>
      <c r="E965" s="2" t="s">
        <v>25</v>
      </c>
      <c r="F965" t="s">
        <v>18</v>
      </c>
      <c r="G965" s="3">
        <v>2</v>
      </c>
      <c r="H965" t="s">
        <v>19</v>
      </c>
      <c r="I965" s="3">
        <v>330</v>
      </c>
      <c r="J965" s="10">
        <v>0.88921733100830702</v>
      </c>
      <c r="K965" s="10">
        <v>6.2165428256636401E-2</v>
      </c>
      <c r="L965" s="10">
        <v>4.4371427414715003E-2</v>
      </c>
      <c r="M965" s="10">
        <v>4.0757627944404996E-3</v>
      </c>
      <c r="N965" s="10">
        <v>2.4300562939227901E-4</v>
      </c>
    </row>
    <row r="966" spans="1:15" x14ac:dyDescent="0.25">
      <c r="A966" s="9">
        <v>526</v>
      </c>
      <c r="B966" s="3">
        <v>62</v>
      </c>
      <c r="C966" s="3" t="s">
        <v>13</v>
      </c>
      <c r="D966" t="s">
        <v>14</v>
      </c>
      <c r="E966" s="2" t="s">
        <v>25</v>
      </c>
      <c r="F966" t="s">
        <v>18</v>
      </c>
      <c r="G966" s="3">
        <v>3</v>
      </c>
      <c r="H966" t="s">
        <v>19</v>
      </c>
      <c r="I966" s="3">
        <v>330</v>
      </c>
      <c r="J966" s="10">
        <v>0.86647014907915498</v>
      </c>
      <c r="K966" s="10">
        <v>6.9073390410749405E-2</v>
      </c>
      <c r="L966" s="10">
        <v>5.8327095297638902E-2</v>
      </c>
      <c r="M966" s="10">
        <v>5.7237960924883804E-3</v>
      </c>
      <c r="N966" s="10">
        <v>5.4774742951033497E-4</v>
      </c>
    </row>
    <row r="967" spans="1:15" x14ac:dyDescent="0.25">
      <c r="A967" s="9">
        <v>526</v>
      </c>
      <c r="B967" s="3">
        <v>62</v>
      </c>
      <c r="C967" s="3" t="s">
        <v>13</v>
      </c>
      <c r="D967" t="s">
        <v>14</v>
      </c>
      <c r="E967" s="2" t="s">
        <v>25</v>
      </c>
      <c r="F967" t="s">
        <v>18</v>
      </c>
      <c r="G967" s="3">
        <v>3</v>
      </c>
      <c r="H967" t="s">
        <v>19</v>
      </c>
      <c r="I967" s="3">
        <v>330</v>
      </c>
      <c r="J967" s="10">
        <v>0.86583199723850501</v>
      </c>
      <c r="K967" s="10">
        <v>6.9477133489453197E-2</v>
      </c>
      <c r="L967" s="10">
        <v>5.8609412240546298E-2</v>
      </c>
      <c r="M967" s="10">
        <v>5.6649768148594798E-3</v>
      </c>
      <c r="N967" s="10">
        <v>5.25103229087192E-4</v>
      </c>
    </row>
    <row r="968" spans="1:15" x14ac:dyDescent="0.25">
      <c r="A968" s="9">
        <v>526</v>
      </c>
      <c r="B968" s="3">
        <v>62</v>
      </c>
      <c r="C968" s="3" t="s">
        <v>13</v>
      </c>
      <c r="D968" t="s">
        <v>14</v>
      </c>
      <c r="E968" s="2" t="s">
        <v>25</v>
      </c>
      <c r="F968" t="s">
        <v>20</v>
      </c>
      <c r="G968" s="3">
        <v>1</v>
      </c>
      <c r="H968" t="s">
        <v>19</v>
      </c>
      <c r="I968" s="3">
        <v>330</v>
      </c>
      <c r="J968" s="10">
        <v>0.783873199708913</v>
      </c>
      <c r="K968" s="10">
        <v>8.3066510482231098E-2</v>
      </c>
      <c r="L968" s="10">
        <v>0.112200760339043</v>
      </c>
      <c r="M968" s="10">
        <v>2.0487921063560701E-2</v>
      </c>
      <c r="N968" s="10">
        <v>6.1705522884592402E-4</v>
      </c>
    </row>
    <row r="969" spans="1:15" x14ac:dyDescent="0.25">
      <c r="A969" s="9">
        <v>526</v>
      </c>
      <c r="B969" s="3">
        <v>62</v>
      </c>
      <c r="C969" s="3" t="s">
        <v>13</v>
      </c>
      <c r="D969" t="s">
        <v>14</v>
      </c>
      <c r="E969" s="2" t="s">
        <v>25</v>
      </c>
      <c r="F969" t="s">
        <v>20</v>
      </c>
      <c r="G969" s="3">
        <v>1</v>
      </c>
      <c r="H969" t="s">
        <v>19</v>
      </c>
      <c r="I969" s="3">
        <v>330</v>
      </c>
      <c r="J969" s="10">
        <v>0.78366017839714297</v>
      </c>
      <c r="K969" s="10">
        <v>8.3197018925262295E-2</v>
      </c>
      <c r="L969" s="10">
        <v>0.11244712089875</v>
      </c>
      <c r="M969" s="10">
        <v>2.0299905597376301E-2</v>
      </c>
      <c r="N969" s="10">
        <v>5.9192070565540695E-4</v>
      </c>
    </row>
    <row r="970" spans="1:15" x14ac:dyDescent="0.25">
      <c r="A970" s="9">
        <v>526</v>
      </c>
      <c r="B970" s="3">
        <v>62</v>
      </c>
      <c r="C970" s="3" t="s">
        <v>13</v>
      </c>
      <c r="D970" t="s">
        <v>14</v>
      </c>
      <c r="E970" s="2" t="s">
        <v>25</v>
      </c>
      <c r="F970" t="s">
        <v>20</v>
      </c>
      <c r="G970" s="3">
        <v>2</v>
      </c>
      <c r="H970" t="s">
        <v>19</v>
      </c>
      <c r="I970" s="3">
        <v>330</v>
      </c>
      <c r="J970" s="10">
        <v>0.82323189953689702</v>
      </c>
      <c r="K970" s="10">
        <v>7.2394355029537699E-2</v>
      </c>
      <c r="L970" s="10">
        <v>8.7940698435599901E-2</v>
      </c>
      <c r="M970" s="10">
        <v>1.5465968388093601E-2</v>
      </c>
      <c r="N970" s="10">
        <v>1.21721177156156E-3</v>
      </c>
    </row>
    <row r="971" spans="1:15" x14ac:dyDescent="0.25">
      <c r="A971" s="9">
        <v>526</v>
      </c>
      <c r="B971" s="3">
        <v>62</v>
      </c>
      <c r="C971" s="3" t="s">
        <v>13</v>
      </c>
      <c r="D971" t="s">
        <v>14</v>
      </c>
      <c r="E971" s="2" t="s">
        <v>25</v>
      </c>
      <c r="F971" t="s">
        <v>20</v>
      </c>
      <c r="G971" s="3">
        <v>2</v>
      </c>
      <c r="H971" t="s">
        <v>19</v>
      </c>
      <c r="I971" s="3">
        <v>330</v>
      </c>
      <c r="J971" s="10">
        <v>0.82283816611528204</v>
      </c>
      <c r="K971" s="10">
        <v>7.2734717745389699E-2</v>
      </c>
      <c r="L971" s="10">
        <v>8.8260515013160998E-2</v>
      </c>
      <c r="M971" s="10">
        <v>1.5104729492092401E-2</v>
      </c>
      <c r="N971" s="10">
        <v>1.3044755734521801E-3</v>
      </c>
    </row>
    <row r="972" spans="1:15" x14ac:dyDescent="0.25">
      <c r="A972" s="9">
        <v>526</v>
      </c>
      <c r="B972" s="3">
        <v>62</v>
      </c>
      <c r="C972" s="3" t="s">
        <v>13</v>
      </c>
      <c r="D972" t="s">
        <v>14</v>
      </c>
      <c r="E972" s="2" t="s">
        <v>25</v>
      </c>
      <c r="F972" t="s">
        <v>20</v>
      </c>
      <c r="G972" s="3">
        <v>3</v>
      </c>
      <c r="H972" t="s">
        <v>19</v>
      </c>
      <c r="I972" s="3">
        <v>330</v>
      </c>
      <c r="J972" s="10">
        <v>0.77387367351509495</v>
      </c>
      <c r="K972" s="10">
        <v>8.4069467118128502E-2</v>
      </c>
      <c r="L972" s="10">
        <v>0.118640320949172</v>
      </c>
      <c r="M972" s="10">
        <v>2.1544174181458899E-2</v>
      </c>
      <c r="N972" s="10">
        <v>2.0464530244885199E-3</v>
      </c>
    </row>
    <row r="973" spans="1:15" x14ac:dyDescent="0.25">
      <c r="A973" s="9">
        <v>526</v>
      </c>
      <c r="B973" s="3">
        <v>62</v>
      </c>
      <c r="C973" s="3" t="s">
        <v>13</v>
      </c>
      <c r="D973" t="s">
        <v>14</v>
      </c>
      <c r="E973" s="2" t="s">
        <v>25</v>
      </c>
      <c r="F973" t="s">
        <v>20</v>
      </c>
      <c r="G973" s="3">
        <v>3</v>
      </c>
      <c r="H973" t="s">
        <v>19</v>
      </c>
      <c r="I973" s="3">
        <v>330</v>
      </c>
      <c r="J973" s="10">
        <v>0.77562730819568904</v>
      </c>
      <c r="K973" s="10">
        <v>8.3008548938814805E-2</v>
      </c>
      <c r="L973" s="10">
        <v>0.11809562807742099</v>
      </c>
      <c r="M973" s="10">
        <v>2.13718499591001E-2</v>
      </c>
      <c r="N973" s="10">
        <v>2.0649057663006498E-3</v>
      </c>
    </row>
    <row r="974" spans="1:15" x14ac:dyDescent="0.25">
      <c r="A974" s="9">
        <v>526</v>
      </c>
      <c r="B974" s="3">
        <v>62</v>
      </c>
      <c r="C974" s="3" t="s">
        <v>13</v>
      </c>
      <c r="D974" t="s">
        <v>14</v>
      </c>
      <c r="E974" s="2" t="s">
        <v>25</v>
      </c>
      <c r="F974" t="s">
        <v>21</v>
      </c>
      <c r="G974" s="3">
        <v>1</v>
      </c>
      <c r="H974" t="s">
        <v>19</v>
      </c>
      <c r="I974" s="3">
        <v>330</v>
      </c>
      <c r="J974" s="10">
        <v>0.47858538449011301</v>
      </c>
      <c r="K974" s="10">
        <v>7.9213751560962095E-2</v>
      </c>
      <c r="L974" s="10">
        <v>0.13036544659464699</v>
      </c>
      <c r="M974" s="10">
        <v>1.7876525440766601E-2</v>
      </c>
      <c r="N974" s="10">
        <v>0.29876425401752799</v>
      </c>
    </row>
    <row r="975" spans="1:15" x14ac:dyDescent="0.25">
      <c r="A975" s="9">
        <v>526</v>
      </c>
      <c r="B975" s="3">
        <v>62</v>
      </c>
      <c r="C975" s="3" t="s">
        <v>13</v>
      </c>
      <c r="D975" t="s">
        <v>14</v>
      </c>
      <c r="E975" s="2" t="s">
        <v>25</v>
      </c>
      <c r="F975" t="s">
        <v>21</v>
      </c>
      <c r="G975" s="3">
        <v>1</v>
      </c>
      <c r="H975" t="s">
        <v>19</v>
      </c>
      <c r="I975" s="3">
        <v>330</v>
      </c>
      <c r="J975" s="10">
        <v>0.47830593935412302</v>
      </c>
      <c r="K975" s="10">
        <v>7.8597095273097398E-2</v>
      </c>
      <c r="L975" s="10">
        <v>0.13120026663791901</v>
      </c>
      <c r="M975" s="10">
        <v>1.7299137740932401E-2</v>
      </c>
      <c r="N975" s="10">
        <v>0.29894938613738697</v>
      </c>
    </row>
    <row r="976" spans="1:15" x14ac:dyDescent="0.25">
      <c r="A976" s="9">
        <v>526</v>
      </c>
      <c r="B976" s="3">
        <v>62</v>
      </c>
      <c r="C976" s="3" t="s">
        <v>13</v>
      </c>
      <c r="D976" t="s">
        <v>14</v>
      </c>
      <c r="E976" s="2" t="s">
        <v>25</v>
      </c>
      <c r="F976" t="s">
        <v>21</v>
      </c>
      <c r="G976" s="3">
        <v>2</v>
      </c>
      <c r="H976" t="s">
        <v>19</v>
      </c>
      <c r="I976" s="3">
        <v>330</v>
      </c>
      <c r="J976" s="10">
        <v>0.62071296884675697</v>
      </c>
      <c r="K976" s="10">
        <v>6.5950108707286306E-2</v>
      </c>
      <c r="L976" s="10">
        <v>9.3462782271381606E-2</v>
      </c>
      <c r="M976" s="10">
        <v>1.0733530721572199E-2</v>
      </c>
      <c r="N976" s="10">
        <v>0.212041579501419</v>
      </c>
    </row>
    <row r="977" spans="1:14" x14ac:dyDescent="0.25">
      <c r="A977" s="9">
        <v>526</v>
      </c>
      <c r="B977" s="3">
        <v>62</v>
      </c>
      <c r="C977" s="3" t="s">
        <v>13</v>
      </c>
      <c r="D977" t="s">
        <v>14</v>
      </c>
      <c r="E977" s="2" t="s">
        <v>25</v>
      </c>
      <c r="F977" t="s">
        <v>21</v>
      </c>
      <c r="G977" s="3">
        <v>2</v>
      </c>
      <c r="H977" t="s">
        <v>19</v>
      </c>
      <c r="I977" s="3">
        <v>330</v>
      </c>
      <c r="J977" s="10">
        <v>0.62042951417859904</v>
      </c>
      <c r="K977" s="10">
        <v>6.6097177577617697E-2</v>
      </c>
      <c r="L977" s="10">
        <v>9.3446975233081306E-2</v>
      </c>
      <c r="M977" s="10">
        <v>1.0895396422284299E-2</v>
      </c>
      <c r="N977" s="10">
        <v>0.21205624889800401</v>
      </c>
    </row>
    <row r="978" spans="1:14" x14ac:dyDescent="0.25">
      <c r="A978" s="9">
        <v>526</v>
      </c>
      <c r="B978" s="3">
        <v>62</v>
      </c>
      <c r="C978" s="3" t="s">
        <v>13</v>
      </c>
      <c r="D978" t="s">
        <v>14</v>
      </c>
      <c r="E978" s="2" t="s">
        <v>25</v>
      </c>
      <c r="F978" t="s">
        <v>21</v>
      </c>
      <c r="G978" s="3">
        <v>3</v>
      </c>
      <c r="H978" t="s">
        <v>19</v>
      </c>
      <c r="I978" s="3">
        <v>330</v>
      </c>
      <c r="J978" s="10">
        <v>0.571083030289399</v>
      </c>
      <c r="K978" s="10">
        <v>8.0706647802403095E-2</v>
      </c>
      <c r="L978" s="10">
        <v>0.11185605523653699</v>
      </c>
      <c r="M978" s="10">
        <v>1.1463180510936E-2</v>
      </c>
      <c r="N978" s="10">
        <v>0.228275844453667</v>
      </c>
    </row>
    <row r="979" spans="1:14" x14ac:dyDescent="0.25">
      <c r="A979" s="9">
        <v>526</v>
      </c>
      <c r="B979" s="3">
        <v>62</v>
      </c>
      <c r="C979" s="3" t="s">
        <v>13</v>
      </c>
      <c r="D979" t="s">
        <v>14</v>
      </c>
      <c r="E979" s="2" t="s">
        <v>25</v>
      </c>
      <c r="F979" t="s">
        <v>21</v>
      </c>
      <c r="G979" s="3">
        <v>3</v>
      </c>
      <c r="H979" t="s">
        <v>19</v>
      </c>
      <c r="I979" s="3">
        <v>330</v>
      </c>
      <c r="J979" s="10">
        <v>0.57098532087662501</v>
      </c>
      <c r="K979" s="10">
        <v>8.0939513632479601E-2</v>
      </c>
      <c r="L979" s="10">
        <v>0.111792218704134</v>
      </c>
      <c r="M979" s="10">
        <v>1.1423767876749201E-2</v>
      </c>
      <c r="N979" s="10">
        <v>0.22821801003995401</v>
      </c>
    </row>
    <row r="980" spans="1:14" x14ac:dyDescent="0.25">
      <c r="A980" s="9">
        <v>526</v>
      </c>
      <c r="B980" s="3">
        <v>62</v>
      </c>
      <c r="C980" s="3" t="s">
        <v>13</v>
      </c>
      <c r="D980" t="s">
        <v>14</v>
      </c>
      <c r="E980" s="2" t="s">
        <v>17</v>
      </c>
      <c r="F980" t="s">
        <v>18</v>
      </c>
      <c r="G980" s="3">
        <v>1</v>
      </c>
      <c r="H980" t="s">
        <v>19</v>
      </c>
      <c r="I980" s="3">
        <v>330</v>
      </c>
      <c r="J980" s="10">
        <v>0.80266913019943797</v>
      </c>
      <c r="K980" s="10">
        <v>9.8846647564043794E-2</v>
      </c>
      <c r="L980" s="10">
        <v>8.4333064927438597E-2</v>
      </c>
      <c r="M980" s="10">
        <v>1.46482492632839E-2</v>
      </c>
      <c r="N980" s="10">
        <v>-3.0014086327413198E-4</v>
      </c>
    </row>
    <row r="981" spans="1:14" x14ac:dyDescent="0.25">
      <c r="A981" s="9">
        <v>526</v>
      </c>
      <c r="B981" s="3">
        <v>62</v>
      </c>
      <c r="C981" s="3" t="s">
        <v>13</v>
      </c>
      <c r="D981" t="s">
        <v>14</v>
      </c>
      <c r="E981" s="2" t="s">
        <v>17</v>
      </c>
      <c r="F981" t="s">
        <v>18</v>
      </c>
      <c r="G981" s="3">
        <v>1</v>
      </c>
      <c r="H981" t="s">
        <v>19</v>
      </c>
      <c r="I981" s="3">
        <v>330</v>
      </c>
      <c r="J981" s="10">
        <v>0.80267828551382403</v>
      </c>
      <c r="K981" s="10">
        <v>9.8730612083231806E-2</v>
      </c>
      <c r="L981" s="10">
        <v>8.4583647421880501E-2</v>
      </c>
      <c r="M981" s="10">
        <v>1.45454955896615E-2</v>
      </c>
      <c r="N981" s="10">
        <v>-4.2336848469764002E-4</v>
      </c>
    </row>
    <row r="982" spans="1:14" x14ac:dyDescent="0.25">
      <c r="A982" s="9">
        <v>526</v>
      </c>
      <c r="B982" s="3">
        <v>62</v>
      </c>
      <c r="C982" s="3" t="s">
        <v>13</v>
      </c>
      <c r="D982" t="s">
        <v>14</v>
      </c>
      <c r="E982" s="2" t="s">
        <v>17</v>
      </c>
      <c r="F982" t="s">
        <v>18</v>
      </c>
      <c r="G982" s="3">
        <v>2</v>
      </c>
      <c r="H982" t="s">
        <v>19</v>
      </c>
      <c r="I982" s="3">
        <v>330</v>
      </c>
      <c r="J982" s="10">
        <v>0.86962817959350203</v>
      </c>
      <c r="K982" s="10">
        <v>7.1054741615488304E-2</v>
      </c>
      <c r="L982" s="10">
        <v>5.2809803427531297E-2</v>
      </c>
      <c r="M982" s="10">
        <v>7.1151303987708799E-3</v>
      </c>
      <c r="N982" s="10">
        <v>-5.4336628859923499E-4</v>
      </c>
    </row>
    <row r="983" spans="1:14" x14ac:dyDescent="0.25">
      <c r="A983" s="9">
        <v>526</v>
      </c>
      <c r="B983" s="3">
        <v>62</v>
      </c>
      <c r="C983" s="3" t="s">
        <v>13</v>
      </c>
      <c r="D983" t="s">
        <v>14</v>
      </c>
      <c r="E983" s="2" t="s">
        <v>17</v>
      </c>
      <c r="F983" t="s">
        <v>18</v>
      </c>
      <c r="G983" s="3">
        <v>2</v>
      </c>
      <c r="H983" t="s">
        <v>19</v>
      </c>
      <c r="I983" s="3">
        <v>330</v>
      </c>
      <c r="J983" s="10">
        <v>0.86954283750710604</v>
      </c>
      <c r="K983" s="10">
        <v>7.1530375672900701E-2</v>
      </c>
      <c r="L983" s="10">
        <v>5.2393268422508403E-2</v>
      </c>
      <c r="M983" s="10">
        <v>7.1450742709530104E-3</v>
      </c>
      <c r="N983" s="10">
        <v>-5.7117634662939799E-4</v>
      </c>
    </row>
    <row r="984" spans="1:14" x14ac:dyDescent="0.25">
      <c r="A984" s="9">
        <v>526</v>
      </c>
      <c r="B984" s="3">
        <v>62</v>
      </c>
      <c r="C984" s="3" t="s">
        <v>13</v>
      </c>
      <c r="D984" t="s">
        <v>14</v>
      </c>
      <c r="E984" s="2" t="s">
        <v>17</v>
      </c>
      <c r="F984" t="s">
        <v>18</v>
      </c>
      <c r="G984" s="3">
        <v>3</v>
      </c>
      <c r="H984" t="s">
        <v>19</v>
      </c>
      <c r="I984" s="3">
        <v>330</v>
      </c>
      <c r="J984" s="10">
        <v>0.88252009098633499</v>
      </c>
      <c r="K984" s="10">
        <v>6.6658738847164098E-2</v>
      </c>
      <c r="L984" s="10">
        <v>4.6174490995283701E-2</v>
      </c>
      <c r="M984" s="10">
        <v>4.9223282113555504E-3</v>
      </c>
      <c r="N984" s="10">
        <v>-1.70538799184428E-4</v>
      </c>
    </row>
    <row r="985" spans="1:14" x14ac:dyDescent="0.25">
      <c r="A985" s="9">
        <v>526</v>
      </c>
      <c r="B985" s="3">
        <v>62</v>
      </c>
      <c r="C985" s="3" t="s">
        <v>13</v>
      </c>
      <c r="D985" t="s">
        <v>14</v>
      </c>
      <c r="E985" s="2" t="s">
        <v>17</v>
      </c>
      <c r="F985" t="s">
        <v>18</v>
      </c>
      <c r="G985" s="3">
        <v>3</v>
      </c>
      <c r="H985" t="s">
        <v>19</v>
      </c>
      <c r="I985" s="3">
        <v>330</v>
      </c>
      <c r="J985" s="10">
        <v>0.88306194003876703</v>
      </c>
      <c r="K985" s="10">
        <v>6.59525668007966E-2</v>
      </c>
      <c r="L985" s="10">
        <v>4.6210045310496398E-2</v>
      </c>
      <c r="M985" s="10">
        <v>5.0560488444430698E-3</v>
      </c>
      <c r="N985" s="10">
        <v>-1.6547881630109699E-4</v>
      </c>
    </row>
    <row r="986" spans="1:14" x14ac:dyDescent="0.25">
      <c r="A986" s="9">
        <v>526</v>
      </c>
      <c r="B986" s="3">
        <v>62</v>
      </c>
      <c r="C986" s="3" t="s">
        <v>13</v>
      </c>
      <c r="D986" t="s">
        <v>14</v>
      </c>
      <c r="E986" s="2" t="s">
        <v>17</v>
      </c>
      <c r="F986" t="s">
        <v>20</v>
      </c>
      <c r="G986" s="3">
        <v>1</v>
      </c>
      <c r="H986" t="s">
        <v>19</v>
      </c>
      <c r="I986" s="3">
        <v>330</v>
      </c>
      <c r="J986" s="10">
        <v>0.65706583074122704</v>
      </c>
      <c r="K986" s="10">
        <v>0.122276229356306</v>
      </c>
      <c r="L986" s="10">
        <v>0.161380185200376</v>
      </c>
      <c r="M986" s="10">
        <v>5.41280497719481E-2</v>
      </c>
      <c r="N986" s="10">
        <v>6.1675707472090002E-3</v>
      </c>
    </row>
    <row r="987" spans="1:14" x14ac:dyDescent="0.25">
      <c r="A987" s="9">
        <v>526</v>
      </c>
      <c r="B987" s="3">
        <v>62</v>
      </c>
      <c r="C987" s="3" t="s">
        <v>13</v>
      </c>
      <c r="D987" t="s">
        <v>14</v>
      </c>
      <c r="E987" s="2" t="s">
        <v>17</v>
      </c>
      <c r="F987" t="s">
        <v>20</v>
      </c>
      <c r="G987" s="3">
        <v>1</v>
      </c>
      <c r="H987" t="s">
        <v>19</v>
      </c>
      <c r="I987" s="3">
        <v>330</v>
      </c>
      <c r="J987" s="10">
        <v>0.65708642245389304</v>
      </c>
      <c r="K987" s="10">
        <v>0.122132071591793</v>
      </c>
      <c r="L987" s="10">
        <v>0.161362271893772</v>
      </c>
      <c r="M987" s="10">
        <v>5.4289458857412001E-2</v>
      </c>
      <c r="N987" s="10">
        <v>6.1511603394441396E-3</v>
      </c>
    </row>
    <row r="988" spans="1:14" x14ac:dyDescent="0.25">
      <c r="A988" s="9">
        <v>526</v>
      </c>
      <c r="B988" s="3">
        <v>62</v>
      </c>
      <c r="C988" s="3" t="s">
        <v>13</v>
      </c>
      <c r="D988" t="s">
        <v>14</v>
      </c>
      <c r="E988" s="2" t="s">
        <v>17</v>
      </c>
      <c r="F988" t="s">
        <v>20</v>
      </c>
      <c r="G988" s="3">
        <v>2</v>
      </c>
      <c r="H988" t="s">
        <v>19</v>
      </c>
      <c r="I988" s="3">
        <v>330</v>
      </c>
      <c r="J988" s="10">
        <v>0.78060150886088997</v>
      </c>
      <c r="K988" s="10">
        <v>9.0208131745836903E-2</v>
      </c>
      <c r="L988" s="10">
        <v>0.10281390678795201</v>
      </c>
      <c r="M988" s="10">
        <v>2.5195301315836801E-2</v>
      </c>
      <c r="N988" s="10">
        <v>1.6513606251746301E-3</v>
      </c>
    </row>
    <row r="989" spans="1:14" x14ac:dyDescent="0.25">
      <c r="A989" s="9">
        <v>526</v>
      </c>
      <c r="B989" s="3">
        <v>62</v>
      </c>
      <c r="C989" s="3" t="s">
        <v>13</v>
      </c>
      <c r="D989" t="s">
        <v>14</v>
      </c>
      <c r="E989" s="2" t="s">
        <v>17</v>
      </c>
      <c r="F989" t="s">
        <v>20</v>
      </c>
      <c r="G989" s="3">
        <v>2</v>
      </c>
      <c r="H989" t="s">
        <v>19</v>
      </c>
      <c r="I989" s="3">
        <v>330</v>
      </c>
      <c r="J989" s="10">
        <v>0.78335640878300405</v>
      </c>
      <c r="K989" s="10">
        <v>8.8400633190716199E-2</v>
      </c>
      <c r="L989" s="10">
        <v>0.102069817561138</v>
      </c>
      <c r="M989" s="10">
        <v>2.52810089590908E-2</v>
      </c>
      <c r="N989" s="10">
        <v>1.2495845309937899E-3</v>
      </c>
    </row>
    <row r="990" spans="1:14" x14ac:dyDescent="0.25">
      <c r="A990" s="9">
        <v>526</v>
      </c>
      <c r="B990" s="3">
        <v>62</v>
      </c>
      <c r="C990" s="3" t="s">
        <v>13</v>
      </c>
      <c r="D990" t="s">
        <v>14</v>
      </c>
      <c r="E990" s="2" t="s">
        <v>17</v>
      </c>
      <c r="F990" t="s">
        <v>20</v>
      </c>
      <c r="G990" s="3">
        <v>3</v>
      </c>
      <c r="H990" t="s">
        <v>19</v>
      </c>
      <c r="I990" s="3">
        <v>330</v>
      </c>
      <c r="J990" s="10">
        <v>0.80376661449050901</v>
      </c>
      <c r="K990" s="10">
        <v>8.3020080030173804E-2</v>
      </c>
      <c r="L990" s="10">
        <v>9.35223560356927E-2</v>
      </c>
      <c r="M990" s="10">
        <v>1.8123116518982799E-2</v>
      </c>
      <c r="N990" s="10">
        <v>1.94060057246181E-3</v>
      </c>
    </row>
    <row r="991" spans="1:14" x14ac:dyDescent="0.25">
      <c r="A991" s="9">
        <v>526</v>
      </c>
      <c r="B991" s="3">
        <v>62</v>
      </c>
      <c r="C991" s="3" t="s">
        <v>13</v>
      </c>
      <c r="D991" t="s">
        <v>14</v>
      </c>
      <c r="E991" s="2" t="s">
        <v>17</v>
      </c>
      <c r="F991" t="s">
        <v>20</v>
      </c>
      <c r="G991" s="3">
        <v>3</v>
      </c>
      <c r="H991" t="s">
        <v>19</v>
      </c>
      <c r="I991" s="3">
        <v>330</v>
      </c>
      <c r="J991" s="10">
        <v>0.80366350608765402</v>
      </c>
      <c r="K991" s="10">
        <v>8.3073178954805302E-2</v>
      </c>
      <c r="L991" s="10">
        <v>9.3734875838171999E-2</v>
      </c>
      <c r="M991" s="10">
        <v>1.8008116843250901E-2</v>
      </c>
      <c r="N991" s="10">
        <v>1.931523250049E-3</v>
      </c>
    </row>
    <row r="992" spans="1:14" x14ac:dyDescent="0.25">
      <c r="A992" s="9">
        <v>526</v>
      </c>
      <c r="B992" s="3">
        <v>62</v>
      </c>
      <c r="C992" s="3" t="s">
        <v>13</v>
      </c>
      <c r="D992" t="s">
        <v>14</v>
      </c>
      <c r="E992" s="2" t="s">
        <v>17</v>
      </c>
      <c r="F992" t="s">
        <v>21</v>
      </c>
      <c r="G992" s="3">
        <v>1</v>
      </c>
      <c r="H992" t="s">
        <v>19</v>
      </c>
      <c r="I992" s="3">
        <v>330</v>
      </c>
      <c r="J992" s="10">
        <v>0.80942979956478001</v>
      </c>
      <c r="K992" s="10">
        <v>6.7601965450420604E-2</v>
      </c>
      <c r="L992" s="10">
        <v>4.5544122368282002E-2</v>
      </c>
      <c r="M992" s="10">
        <v>4.3707728376386999E-3</v>
      </c>
      <c r="N992" s="10">
        <v>7.5165273495540905E-2</v>
      </c>
    </row>
    <row r="993" spans="1:14" x14ac:dyDescent="0.25">
      <c r="A993" s="9">
        <v>526</v>
      </c>
      <c r="B993" s="3">
        <v>62</v>
      </c>
      <c r="C993" s="3" t="s">
        <v>13</v>
      </c>
      <c r="D993" t="s">
        <v>14</v>
      </c>
      <c r="E993" s="2" t="s">
        <v>17</v>
      </c>
      <c r="F993" t="s">
        <v>21</v>
      </c>
      <c r="G993" s="3">
        <v>1</v>
      </c>
      <c r="H993" t="s">
        <v>19</v>
      </c>
      <c r="I993" s="3">
        <v>330</v>
      </c>
      <c r="J993" s="10">
        <v>0.80957365493815103</v>
      </c>
      <c r="K993" s="10">
        <v>6.7587253567168895E-2</v>
      </c>
      <c r="L993" s="10">
        <v>4.5133500718144599E-2</v>
      </c>
      <c r="M993" s="10">
        <v>4.3410923720862398E-3</v>
      </c>
      <c r="N993" s="10">
        <v>7.5520046411493805E-2</v>
      </c>
    </row>
    <row r="994" spans="1:14" x14ac:dyDescent="0.25">
      <c r="A994" s="9">
        <v>526</v>
      </c>
      <c r="B994" s="3">
        <v>62</v>
      </c>
      <c r="C994" s="3" t="s">
        <v>13</v>
      </c>
      <c r="D994" t="s">
        <v>14</v>
      </c>
      <c r="E994" s="2" t="s">
        <v>17</v>
      </c>
      <c r="F994" t="s">
        <v>21</v>
      </c>
      <c r="G994" s="3">
        <v>2</v>
      </c>
      <c r="H994" t="s">
        <v>19</v>
      </c>
      <c r="I994" s="3">
        <v>330</v>
      </c>
      <c r="J994" s="10">
        <v>0.80411871353397402</v>
      </c>
      <c r="K994" s="10">
        <v>5.6083762776795498E-2</v>
      </c>
      <c r="L994" s="10">
        <v>4.10990086893906E-2</v>
      </c>
      <c r="M994" s="10">
        <v>5.1189698730789001E-3</v>
      </c>
      <c r="N994" s="10">
        <v>9.5498614810158103E-2</v>
      </c>
    </row>
    <row r="995" spans="1:14" x14ac:dyDescent="0.25">
      <c r="A995" s="9">
        <v>526</v>
      </c>
      <c r="B995" s="3">
        <v>62</v>
      </c>
      <c r="C995" s="3" t="s">
        <v>13</v>
      </c>
      <c r="D995" t="s">
        <v>14</v>
      </c>
      <c r="E995" s="2" t="s">
        <v>17</v>
      </c>
      <c r="F995" t="s">
        <v>21</v>
      </c>
      <c r="G995" s="3">
        <v>2</v>
      </c>
      <c r="H995" t="s">
        <v>19</v>
      </c>
      <c r="I995" s="3">
        <v>330</v>
      </c>
      <c r="J995" s="10">
        <v>0.80386626116690296</v>
      </c>
      <c r="K995" s="10">
        <v>5.6043473167726801E-2</v>
      </c>
      <c r="L995" s="10">
        <v>4.1349905053661699E-2</v>
      </c>
      <c r="M995" s="10">
        <v>5.0180971815862504E-3</v>
      </c>
      <c r="N995" s="10">
        <v>9.5699508232449895E-2</v>
      </c>
    </row>
    <row r="996" spans="1:14" x14ac:dyDescent="0.25">
      <c r="A996" s="9">
        <v>526</v>
      </c>
      <c r="B996" s="3">
        <v>62</v>
      </c>
      <c r="C996" s="3" t="s">
        <v>13</v>
      </c>
      <c r="D996" t="s">
        <v>14</v>
      </c>
      <c r="E996" s="2" t="s">
        <v>17</v>
      </c>
      <c r="F996" t="s">
        <v>21</v>
      </c>
      <c r="G996" s="3">
        <v>3</v>
      </c>
      <c r="H996" t="s">
        <v>19</v>
      </c>
      <c r="I996" s="3">
        <v>330</v>
      </c>
      <c r="J996" s="10">
        <v>0.77300152487713703</v>
      </c>
      <c r="K996" s="10">
        <v>6.5177160866814299E-2</v>
      </c>
      <c r="L996" s="10">
        <v>5.3243765677935199E-2</v>
      </c>
      <c r="M996" s="10">
        <v>5.2803850518650603E-3</v>
      </c>
      <c r="N996" s="10">
        <v>0.104777007155509</v>
      </c>
    </row>
    <row r="997" spans="1:14" x14ac:dyDescent="0.25">
      <c r="A997" s="9">
        <v>526</v>
      </c>
      <c r="B997" s="3">
        <v>62</v>
      </c>
      <c r="C997" s="3" t="s">
        <v>13</v>
      </c>
      <c r="D997" t="s">
        <v>14</v>
      </c>
      <c r="E997" s="2" t="s">
        <v>17</v>
      </c>
      <c r="F997" t="s">
        <v>21</v>
      </c>
      <c r="G997" s="3">
        <v>3</v>
      </c>
      <c r="H997" t="s">
        <v>19</v>
      </c>
      <c r="I997" s="3">
        <v>330</v>
      </c>
      <c r="J997" s="10">
        <v>0.77310677741059197</v>
      </c>
      <c r="K997" s="10">
        <v>6.5077414687303506E-2</v>
      </c>
      <c r="L997" s="10">
        <v>5.3303411583004202E-2</v>
      </c>
      <c r="M997" s="10">
        <v>5.3378167648269704E-3</v>
      </c>
      <c r="N997" s="10">
        <v>0.104718027368182</v>
      </c>
    </row>
    <row r="998" spans="1:14" x14ac:dyDescent="0.25">
      <c r="A998" s="9">
        <v>526</v>
      </c>
      <c r="B998" s="3">
        <v>62</v>
      </c>
      <c r="C998" s="3" t="s">
        <v>13</v>
      </c>
      <c r="D998" t="s">
        <v>14</v>
      </c>
      <c r="E998" s="2" t="s">
        <v>25</v>
      </c>
      <c r="F998" t="s">
        <v>18</v>
      </c>
      <c r="G998" s="3">
        <v>1</v>
      </c>
      <c r="H998" t="s">
        <v>22</v>
      </c>
      <c r="I998" s="3">
        <v>418</v>
      </c>
      <c r="J998" s="10">
        <v>0.91266996854239701</v>
      </c>
      <c r="K998" s="10">
        <v>5.7647081210975698E-2</v>
      </c>
      <c r="L998" s="10">
        <v>2.7846864281086198E-2</v>
      </c>
      <c r="M998" s="10">
        <v>2.4936400002502101E-3</v>
      </c>
      <c r="N998" s="10">
        <v>-4.6347774153117301E-4</v>
      </c>
    </row>
    <row r="999" spans="1:14" x14ac:dyDescent="0.25">
      <c r="A999" s="9">
        <v>526</v>
      </c>
      <c r="B999" s="3">
        <v>62</v>
      </c>
      <c r="C999" s="3" t="s">
        <v>13</v>
      </c>
      <c r="D999" t="s">
        <v>14</v>
      </c>
      <c r="E999" s="2" t="s">
        <v>25</v>
      </c>
      <c r="F999" t="s">
        <v>18</v>
      </c>
      <c r="G999" s="3">
        <v>1</v>
      </c>
      <c r="H999" t="s">
        <v>22</v>
      </c>
      <c r="I999" s="3">
        <v>418</v>
      </c>
      <c r="J999" s="10">
        <v>0.91220926007045999</v>
      </c>
      <c r="K999" s="10">
        <v>5.7267900003209103E-2</v>
      </c>
      <c r="L999" s="10">
        <v>2.9030581732384E-2</v>
      </c>
      <c r="M999" s="10">
        <v>2.0222101857925601E-3</v>
      </c>
      <c r="N999" s="10">
        <v>-3.7961249486629002E-4</v>
      </c>
    </row>
    <row r="1000" spans="1:14" x14ac:dyDescent="0.25">
      <c r="A1000" s="9">
        <v>526</v>
      </c>
      <c r="B1000" s="3">
        <v>62</v>
      </c>
      <c r="C1000" s="3" t="s">
        <v>13</v>
      </c>
      <c r="D1000" t="s">
        <v>14</v>
      </c>
      <c r="E1000" s="2" t="s">
        <v>25</v>
      </c>
      <c r="F1000" t="s">
        <v>18</v>
      </c>
      <c r="G1000" s="3">
        <v>2</v>
      </c>
      <c r="H1000" t="s">
        <v>22</v>
      </c>
      <c r="I1000" s="3">
        <v>418</v>
      </c>
      <c r="J1000" s="10">
        <v>0.90780415945073001</v>
      </c>
      <c r="K1000" s="10">
        <v>5.63923049241132E-2</v>
      </c>
      <c r="L1000" s="10">
        <v>3.3284568561619203E-2</v>
      </c>
      <c r="M1000" s="10">
        <v>2.71000066022974E-3</v>
      </c>
      <c r="N1000" s="10">
        <v>1.20831110465401E-4</v>
      </c>
    </row>
    <row r="1001" spans="1:14" x14ac:dyDescent="0.25">
      <c r="A1001" s="9">
        <v>526</v>
      </c>
      <c r="B1001" s="3">
        <v>62</v>
      </c>
      <c r="C1001" s="3" t="s">
        <v>13</v>
      </c>
      <c r="D1001" t="s">
        <v>14</v>
      </c>
      <c r="E1001" s="2" t="s">
        <v>25</v>
      </c>
      <c r="F1001" t="s">
        <v>18</v>
      </c>
      <c r="G1001" s="3">
        <v>2</v>
      </c>
      <c r="H1001" t="s">
        <v>22</v>
      </c>
      <c r="I1001" s="3">
        <v>418</v>
      </c>
      <c r="J1001" s="10">
        <v>0.90820855554792601</v>
      </c>
      <c r="K1001" s="10">
        <v>5.5832806444828999E-2</v>
      </c>
      <c r="L1001" s="10">
        <v>3.3332815949589201E-2</v>
      </c>
      <c r="M1001" s="10">
        <v>2.7627415058715799E-3</v>
      </c>
      <c r="N1001" s="10">
        <v>2.02652528609219E-4</v>
      </c>
    </row>
    <row r="1002" spans="1:14" x14ac:dyDescent="0.25">
      <c r="A1002" s="9">
        <v>526</v>
      </c>
      <c r="B1002" s="3">
        <v>62</v>
      </c>
      <c r="C1002" s="3" t="s">
        <v>13</v>
      </c>
      <c r="D1002" t="s">
        <v>14</v>
      </c>
      <c r="E1002" s="2" t="s">
        <v>25</v>
      </c>
      <c r="F1002" t="s">
        <v>18</v>
      </c>
      <c r="G1002" s="3">
        <v>3</v>
      </c>
      <c r="H1002" t="s">
        <v>22</v>
      </c>
      <c r="I1002" s="3">
        <v>418</v>
      </c>
      <c r="J1002" s="10">
        <v>0.89765502767546701</v>
      </c>
      <c r="K1002" s="10">
        <v>6.01447438395106E-2</v>
      </c>
      <c r="L1002" s="10">
        <v>3.89244434187066E-2</v>
      </c>
      <c r="M1002" s="10">
        <v>3.3630072067744399E-3</v>
      </c>
      <c r="N1002" s="10">
        <v>3.1566554829790699E-4</v>
      </c>
    </row>
    <row r="1003" spans="1:14" x14ac:dyDescent="0.25">
      <c r="A1003" s="9">
        <v>526</v>
      </c>
      <c r="B1003" s="3">
        <v>62</v>
      </c>
      <c r="C1003" s="3" t="s">
        <v>13</v>
      </c>
      <c r="D1003" t="s">
        <v>14</v>
      </c>
      <c r="E1003" s="2" t="s">
        <v>25</v>
      </c>
      <c r="F1003" t="s">
        <v>18</v>
      </c>
      <c r="G1003" s="3">
        <v>3</v>
      </c>
      <c r="H1003" t="s">
        <v>22</v>
      </c>
      <c r="I1003" s="3">
        <v>418</v>
      </c>
      <c r="J1003" s="10">
        <v>0.89951411119779801</v>
      </c>
      <c r="K1003" s="10">
        <v>5.8782278763706799E-2</v>
      </c>
      <c r="L1003" s="10">
        <v>3.8027258264046002E-2</v>
      </c>
      <c r="M1003" s="10">
        <v>3.6587059785713801E-3</v>
      </c>
      <c r="N1003" s="10">
        <v>3.9049899908474801E-4</v>
      </c>
    </row>
    <row r="1004" spans="1:14" x14ac:dyDescent="0.25">
      <c r="A1004" s="9">
        <v>526</v>
      </c>
      <c r="B1004" s="3">
        <v>62</v>
      </c>
      <c r="C1004" s="3" t="s">
        <v>13</v>
      </c>
      <c r="D1004" t="s">
        <v>14</v>
      </c>
      <c r="E1004" s="2" t="s">
        <v>25</v>
      </c>
      <c r="F1004" t="s">
        <v>20</v>
      </c>
      <c r="G1004" s="3">
        <v>1</v>
      </c>
      <c r="H1004" t="s">
        <v>22</v>
      </c>
      <c r="I1004" s="3">
        <v>418</v>
      </c>
      <c r="J1004" s="10">
        <v>0.85318447367458605</v>
      </c>
      <c r="K1004" s="10">
        <v>6.6510576577784503E-2</v>
      </c>
      <c r="L1004" s="10">
        <v>7.1674383702156105E-2</v>
      </c>
      <c r="M1004" s="10">
        <v>9.4673672415887498E-3</v>
      </c>
      <c r="N1004" s="10">
        <v>-1.3263093635757899E-4</v>
      </c>
    </row>
    <row r="1005" spans="1:14" x14ac:dyDescent="0.25">
      <c r="A1005" s="9">
        <v>526</v>
      </c>
      <c r="B1005" s="3">
        <v>62</v>
      </c>
      <c r="C1005" s="3" t="s">
        <v>13</v>
      </c>
      <c r="D1005" t="s">
        <v>14</v>
      </c>
      <c r="E1005" s="2" t="s">
        <v>25</v>
      </c>
      <c r="F1005" t="s">
        <v>20</v>
      </c>
      <c r="G1005" s="3">
        <v>1</v>
      </c>
      <c r="H1005" t="s">
        <v>22</v>
      </c>
      <c r="I1005" s="3">
        <v>418</v>
      </c>
      <c r="J1005" s="10">
        <v>0.85355564771591796</v>
      </c>
      <c r="K1005" s="10">
        <v>6.6049909283208794E-2</v>
      </c>
      <c r="L1005" s="10">
        <v>7.1565215139503896E-2</v>
      </c>
      <c r="M1005" s="10">
        <v>9.5863942186401995E-3</v>
      </c>
      <c r="N1005" s="10">
        <v>-6.1105959342119096E-5</v>
      </c>
    </row>
    <row r="1006" spans="1:14" x14ac:dyDescent="0.25">
      <c r="A1006" s="9">
        <v>526</v>
      </c>
      <c r="B1006" s="3">
        <v>62</v>
      </c>
      <c r="C1006" s="3" t="s">
        <v>13</v>
      </c>
      <c r="D1006" t="s">
        <v>14</v>
      </c>
      <c r="E1006" s="2" t="s">
        <v>25</v>
      </c>
      <c r="F1006" t="s">
        <v>20</v>
      </c>
      <c r="G1006" s="3">
        <v>2</v>
      </c>
      <c r="H1006" t="s">
        <v>22</v>
      </c>
      <c r="I1006" s="3">
        <v>418</v>
      </c>
      <c r="J1006" s="10">
        <v>0.86025360489671199</v>
      </c>
      <c r="K1006" s="10">
        <v>6.22872063475206E-2</v>
      </c>
      <c r="L1006" s="10">
        <v>6.7774658728040796E-2</v>
      </c>
      <c r="M1006" s="10">
        <v>1.0131161506888101E-2</v>
      </c>
      <c r="N1006" s="10">
        <v>2.7942161405693298E-4</v>
      </c>
    </row>
    <row r="1007" spans="1:14" x14ac:dyDescent="0.25">
      <c r="A1007" s="9">
        <v>526</v>
      </c>
      <c r="B1007" s="3">
        <v>62</v>
      </c>
      <c r="C1007" s="3" t="s">
        <v>13</v>
      </c>
      <c r="D1007" t="s">
        <v>14</v>
      </c>
      <c r="E1007" s="2" t="s">
        <v>25</v>
      </c>
      <c r="F1007" t="s">
        <v>20</v>
      </c>
      <c r="G1007" s="3">
        <v>2</v>
      </c>
      <c r="H1007" t="s">
        <v>22</v>
      </c>
      <c r="I1007" s="3">
        <v>418</v>
      </c>
      <c r="J1007" s="10">
        <v>0.85965626094817504</v>
      </c>
      <c r="K1007" s="10">
        <v>6.29215696847856E-2</v>
      </c>
      <c r="L1007" s="10">
        <v>6.7842628635188904E-2</v>
      </c>
      <c r="M1007" s="10">
        <v>9.9249903319393994E-3</v>
      </c>
      <c r="N1007" s="10">
        <v>4.03307559471334E-4</v>
      </c>
    </row>
    <row r="1008" spans="1:14" x14ac:dyDescent="0.25">
      <c r="A1008" s="9">
        <v>526</v>
      </c>
      <c r="B1008" s="3">
        <v>62</v>
      </c>
      <c r="C1008" s="3" t="s">
        <v>13</v>
      </c>
      <c r="D1008" t="s">
        <v>14</v>
      </c>
      <c r="E1008" s="2" t="s">
        <v>25</v>
      </c>
      <c r="F1008" t="s">
        <v>20</v>
      </c>
      <c r="G1008" s="3">
        <v>3</v>
      </c>
      <c r="H1008" t="s">
        <v>22</v>
      </c>
      <c r="I1008" s="3">
        <v>418</v>
      </c>
      <c r="J1008" s="10">
        <v>0.83979980571910695</v>
      </c>
      <c r="K1008" s="10">
        <v>6.8991274385494197E-2</v>
      </c>
      <c r="L1008" s="10">
        <v>7.83095651866242E-2</v>
      </c>
      <c r="M1008" s="10">
        <v>1.28326579073695E-2</v>
      </c>
      <c r="N1008" s="10">
        <v>1.00173702671198E-3</v>
      </c>
    </row>
    <row r="1009" spans="1:14" x14ac:dyDescent="0.25">
      <c r="A1009" s="9">
        <v>526</v>
      </c>
      <c r="B1009" s="3">
        <v>62</v>
      </c>
      <c r="C1009" s="3" t="s">
        <v>13</v>
      </c>
      <c r="D1009" t="s">
        <v>14</v>
      </c>
      <c r="E1009" s="2" t="s">
        <v>25</v>
      </c>
      <c r="F1009" t="s">
        <v>20</v>
      </c>
      <c r="G1009" s="3">
        <v>3</v>
      </c>
      <c r="H1009" t="s">
        <v>22</v>
      </c>
      <c r="I1009" s="3">
        <v>418</v>
      </c>
      <c r="J1009" s="10">
        <v>0.84038524620965804</v>
      </c>
      <c r="K1009" s="10">
        <v>6.8054778484825398E-2</v>
      </c>
      <c r="L1009" s="10">
        <v>7.8703541306269303E-2</v>
      </c>
      <c r="M1009" s="10">
        <v>1.26591621609042E-2</v>
      </c>
      <c r="N1009" s="10">
        <v>1.11659019420798E-3</v>
      </c>
    </row>
    <row r="1010" spans="1:14" x14ac:dyDescent="0.25">
      <c r="A1010" s="9">
        <v>526</v>
      </c>
      <c r="B1010" s="3">
        <v>62</v>
      </c>
      <c r="C1010" s="3" t="s">
        <v>13</v>
      </c>
      <c r="D1010" t="s">
        <v>14</v>
      </c>
      <c r="E1010" s="2" t="s">
        <v>25</v>
      </c>
      <c r="F1010" t="s">
        <v>21</v>
      </c>
      <c r="G1010" s="3">
        <v>1</v>
      </c>
      <c r="H1010" t="s">
        <v>22</v>
      </c>
      <c r="I1010" s="3">
        <v>418</v>
      </c>
      <c r="J1010" s="10">
        <v>0.572533943868616</v>
      </c>
      <c r="K1010" s="10">
        <v>6.5343728059910094E-2</v>
      </c>
      <c r="L1010" s="10">
        <v>0.105200187933397</v>
      </c>
      <c r="M1010" s="10">
        <v>2.1478681849138599E-2</v>
      </c>
      <c r="N1010" s="10">
        <v>0.26710479793078801</v>
      </c>
    </row>
    <row r="1011" spans="1:14" x14ac:dyDescent="0.25">
      <c r="A1011" s="9">
        <v>526</v>
      </c>
      <c r="B1011" s="3">
        <v>62</v>
      </c>
      <c r="C1011" s="3" t="s">
        <v>13</v>
      </c>
      <c r="D1011" t="s">
        <v>14</v>
      </c>
      <c r="E1011" s="2" t="s">
        <v>25</v>
      </c>
      <c r="F1011" t="s">
        <v>21</v>
      </c>
      <c r="G1011" s="3">
        <v>1</v>
      </c>
      <c r="H1011" t="s">
        <v>22</v>
      </c>
      <c r="I1011" s="3">
        <v>418</v>
      </c>
      <c r="J1011" s="10">
        <v>0.57218707204111097</v>
      </c>
      <c r="K1011" s="10">
        <v>6.5966081202021895E-2</v>
      </c>
      <c r="L1011" s="10">
        <v>0.105015450952611</v>
      </c>
      <c r="M1011" s="10">
        <v>2.1207066697142299E-2</v>
      </c>
      <c r="N1011" s="10">
        <v>0.26716964194508602</v>
      </c>
    </row>
    <row r="1012" spans="1:14" x14ac:dyDescent="0.25">
      <c r="A1012" s="9">
        <v>526</v>
      </c>
      <c r="B1012" s="3">
        <v>62</v>
      </c>
      <c r="C1012" s="3" t="s">
        <v>13</v>
      </c>
      <c r="D1012" t="s">
        <v>14</v>
      </c>
      <c r="E1012" s="2" t="s">
        <v>25</v>
      </c>
      <c r="F1012" t="s">
        <v>21</v>
      </c>
      <c r="G1012" s="3">
        <v>2</v>
      </c>
      <c r="H1012" t="s">
        <v>22</v>
      </c>
      <c r="I1012" s="3">
        <v>418</v>
      </c>
      <c r="J1012" s="10">
        <v>0.60361242380401103</v>
      </c>
      <c r="K1012" s="10">
        <v>6.0447969693291297E-2</v>
      </c>
      <c r="L1012" s="10">
        <v>9.2549109016821896E-2</v>
      </c>
      <c r="M1012" s="10">
        <v>1.9402615197594699E-2</v>
      </c>
      <c r="N1012" s="10">
        <v>0.25418512816980898</v>
      </c>
    </row>
    <row r="1013" spans="1:14" x14ac:dyDescent="0.25">
      <c r="A1013" s="9">
        <v>526</v>
      </c>
      <c r="B1013" s="3">
        <v>62</v>
      </c>
      <c r="C1013" s="3" t="s">
        <v>13</v>
      </c>
      <c r="D1013" t="s">
        <v>14</v>
      </c>
      <c r="E1013" s="2" t="s">
        <v>25</v>
      </c>
      <c r="F1013" t="s">
        <v>21</v>
      </c>
      <c r="G1013" s="3">
        <v>2</v>
      </c>
      <c r="H1013" t="s">
        <v>22</v>
      </c>
      <c r="I1013" s="3">
        <v>418</v>
      </c>
      <c r="J1013" s="10">
        <v>0.60396200487424401</v>
      </c>
      <c r="K1013" s="10">
        <v>6.0429228899556202E-2</v>
      </c>
      <c r="L1013" s="10">
        <v>9.2575699109594498E-2</v>
      </c>
      <c r="M1013" s="10">
        <v>1.9401518966362899E-2</v>
      </c>
      <c r="N1013" s="10">
        <v>0.25374014939390899</v>
      </c>
    </row>
    <row r="1014" spans="1:14" x14ac:dyDescent="0.25">
      <c r="A1014" s="9">
        <v>526</v>
      </c>
      <c r="B1014" s="3">
        <v>62</v>
      </c>
      <c r="C1014" s="3" t="s">
        <v>13</v>
      </c>
      <c r="D1014" t="s">
        <v>14</v>
      </c>
      <c r="E1014" s="2" t="s">
        <v>25</v>
      </c>
      <c r="F1014" t="s">
        <v>21</v>
      </c>
      <c r="G1014" s="3">
        <v>3</v>
      </c>
      <c r="H1014" t="s">
        <v>22</v>
      </c>
      <c r="I1014" s="3">
        <v>418</v>
      </c>
      <c r="J1014" s="10">
        <v>0.61931923339902295</v>
      </c>
      <c r="K1014" s="10">
        <v>6.9266550307070199E-2</v>
      </c>
      <c r="L1014" s="10">
        <v>9.4790484858731802E-2</v>
      </c>
      <c r="M1014" s="10">
        <v>1.6344808874059799E-2</v>
      </c>
      <c r="N1014" s="10">
        <v>0.22718434079434</v>
      </c>
    </row>
    <row r="1015" spans="1:14" x14ac:dyDescent="0.25">
      <c r="A1015" s="9">
        <v>526</v>
      </c>
      <c r="B1015" s="3">
        <v>62</v>
      </c>
      <c r="C1015" s="3" t="s">
        <v>13</v>
      </c>
      <c r="D1015" t="s">
        <v>14</v>
      </c>
      <c r="E1015" s="2" t="s">
        <v>25</v>
      </c>
      <c r="F1015" t="s">
        <v>21</v>
      </c>
      <c r="G1015" s="3">
        <v>3</v>
      </c>
      <c r="H1015" t="s">
        <v>22</v>
      </c>
      <c r="I1015" s="3">
        <v>418</v>
      </c>
      <c r="J1015" s="10">
        <v>0.61975390919701401</v>
      </c>
      <c r="K1015" s="10">
        <v>6.8953135200178303E-2</v>
      </c>
      <c r="L1015" s="10">
        <v>9.4429368824518703E-2</v>
      </c>
      <c r="M1015" s="10">
        <v>1.65808044246494E-2</v>
      </c>
      <c r="N1015" s="10">
        <v>0.22723332750053599</v>
      </c>
    </row>
    <row r="1016" spans="1:14" x14ac:dyDescent="0.25">
      <c r="A1016" s="9">
        <v>526</v>
      </c>
      <c r="B1016" s="3">
        <v>62</v>
      </c>
      <c r="C1016" s="3" t="s">
        <v>13</v>
      </c>
      <c r="D1016" t="s">
        <v>14</v>
      </c>
      <c r="E1016" s="2" t="s">
        <v>17</v>
      </c>
      <c r="F1016" t="s">
        <v>18</v>
      </c>
      <c r="G1016" s="3">
        <v>1</v>
      </c>
      <c r="H1016" t="s">
        <v>22</v>
      </c>
      <c r="I1016" s="3">
        <v>418</v>
      </c>
      <c r="J1016" s="10">
        <v>0.84092593744452204</v>
      </c>
      <c r="K1016" s="10">
        <v>8.4491375900757601E-2</v>
      </c>
      <c r="L1016" s="10">
        <v>6.5331261068387103E-2</v>
      </c>
      <c r="M1016" s="10">
        <v>9.2859862401895102E-3</v>
      </c>
      <c r="N1016" s="10">
        <v>6.4626483726516596E-4</v>
      </c>
    </row>
    <row r="1017" spans="1:14" x14ac:dyDescent="0.25">
      <c r="A1017" s="9">
        <v>526</v>
      </c>
      <c r="B1017" s="3">
        <v>62</v>
      </c>
      <c r="C1017" s="3" t="s">
        <v>13</v>
      </c>
      <c r="D1017" t="s">
        <v>14</v>
      </c>
      <c r="E1017" s="2" t="s">
        <v>17</v>
      </c>
      <c r="F1017" t="s">
        <v>18</v>
      </c>
      <c r="G1017" s="3">
        <v>1</v>
      </c>
      <c r="H1017" t="s">
        <v>22</v>
      </c>
      <c r="I1017" s="3">
        <v>418</v>
      </c>
      <c r="J1017" s="10">
        <v>0.83973604565208204</v>
      </c>
      <c r="K1017" s="10">
        <v>8.5598764878428601E-2</v>
      </c>
      <c r="L1017" s="10">
        <v>6.4860028487222596E-2</v>
      </c>
      <c r="M1017" s="10">
        <v>9.7491987293996593E-3</v>
      </c>
      <c r="N1017" s="10">
        <v>7.4394567690657298E-4</v>
      </c>
    </row>
    <row r="1018" spans="1:14" x14ac:dyDescent="0.25">
      <c r="A1018" s="9">
        <v>526</v>
      </c>
      <c r="B1018" s="3">
        <v>62</v>
      </c>
      <c r="C1018" s="3" t="s">
        <v>13</v>
      </c>
      <c r="D1018" t="s">
        <v>14</v>
      </c>
      <c r="E1018" s="2" t="s">
        <v>17</v>
      </c>
      <c r="F1018" t="s">
        <v>18</v>
      </c>
      <c r="G1018" s="3">
        <v>2</v>
      </c>
      <c r="H1018" t="s">
        <v>22</v>
      </c>
      <c r="I1018" s="3">
        <v>418</v>
      </c>
      <c r="J1018" s="10">
        <v>0.89063476218131199</v>
      </c>
      <c r="K1018" s="10">
        <v>6.3454504566582207E-2</v>
      </c>
      <c r="L1018" s="10">
        <v>4.1438907018179302E-2</v>
      </c>
      <c r="M1018" s="10">
        <v>4.5796132000678101E-3</v>
      </c>
      <c r="N1018" s="10">
        <v>4.0628985421791201E-4</v>
      </c>
    </row>
    <row r="1019" spans="1:14" x14ac:dyDescent="0.25">
      <c r="A1019" s="9">
        <v>526</v>
      </c>
      <c r="B1019" s="3">
        <v>62</v>
      </c>
      <c r="C1019" s="3" t="s">
        <v>13</v>
      </c>
      <c r="D1019" t="s">
        <v>14</v>
      </c>
      <c r="E1019" s="2" t="s">
        <v>17</v>
      </c>
      <c r="F1019" t="s">
        <v>18</v>
      </c>
      <c r="G1019" s="3">
        <v>2</v>
      </c>
      <c r="H1019" t="s">
        <v>22</v>
      </c>
      <c r="I1019" s="3">
        <v>418</v>
      </c>
      <c r="J1019" s="10">
        <v>0.89008730263104696</v>
      </c>
      <c r="K1019" s="10">
        <v>6.3609469533554605E-2</v>
      </c>
      <c r="L1019" s="10">
        <v>4.1663510828111802E-2</v>
      </c>
      <c r="M1019" s="10">
        <v>4.6443696056248799E-3</v>
      </c>
      <c r="N1019" s="10">
        <v>5.0557079331586504E-4</v>
      </c>
    </row>
    <row r="1020" spans="1:14" x14ac:dyDescent="0.25">
      <c r="A1020" s="9">
        <v>526</v>
      </c>
      <c r="B1020" s="3">
        <v>62</v>
      </c>
      <c r="C1020" s="3" t="s">
        <v>13</v>
      </c>
      <c r="D1020" t="s">
        <v>14</v>
      </c>
      <c r="E1020" s="2" t="s">
        <v>17</v>
      </c>
      <c r="F1020" t="s">
        <v>18</v>
      </c>
      <c r="G1020" s="3">
        <v>3</v>
      </c>
      <c r="H1020" t="s">
        <v>22</v>
      </c>
      <c r="I1020" s="3">
        <v>418</v>
      </c>
      <c r="J1020" s="10">
        <v>0.910410534526084</v>
      </c>
      <c r="K1020" s="10">
        <v>5.5173109486810798E-2</v>
      </c>
      <c r="L1020" s="10">
        <v>3.1934992172255497E-2</v>
      </c>
      <c r="M1020" s="10">
        <v>2.5478718164527602E-3</v>
      </c>
      <c r="N1020" s="10">
        <v>1.4078546888282399E-4</v>
      </c>
    </row>
    <row r="1021" spans="1:14" x14ac:dyDescent="0.25">
      <c r="A1021" s="9">
        <v>526</v>
      </c>
      <c r="B1021" s="3">
        <v>62</v>
      </c>
      <c r="C1021" s="3" t="s">
        <v>13</v>
      </c>
      <c r="D1021" t="s">
        <v>14</v>
      </c>
      <c r="E1021" s="2" t="s">
        <v>17</v>
      </c>
      <c r="F1021" t="s">
        <v>18</v>
      </c>
      <c r="G1021" s="3">
        <v>3</v>
      </c>
      <c r="H1021" t="s">
        <v>22</v>
      </c>
      <c r="I1021" s="3">
        <v>418</v>
      </c>
      <c r="J1021" s="10">
        <v>0.90985051269710804</v>
      </c>
      <c r="K1021" s="10">
        <v>5.5561193689898099E-2</v>
      </c>
      <c r="L1021" s="10">
        <v>3.09948981977369E-2</v>
      </c>
      <c r="M1021" s="10">
        <v>2.8023255457350002E-3</v>
      </c>
      <c r="N1021" s="10">
        <v>5.2668430247315105E-4</v>
      </c>
    </row>
    <row r="1022" spans="1:14" x14ac:dyDescent="0.25">
      <c r="A1022" s="9">
        <v>526</v>
      </c>
      <c r="B1022" s="3">
        <v>62</v>
      </c>
      <c r="C1022" s="3" t="s">
        <v>13</v>
      </c>
      <c r="D1022" t="s">
        <v>14</v>
      </c>
      <c r="E1022" s="2" t="s">
        <v>17</v>
      </c>
      <c r="F1022" t="s">
        <v>20</v>
      </c>
      <c r="G1022" s="3">
        <v>1</v>
      </c>
      <c r="H1022" t="s">
        <v>22</v>
      </c>
      <c r="I1022" s="3">
        <v>418</v>
      </c>
      <c r="J1022" s="10">
        <v>0.72905519994865597</v>
      </c>
      <c r="K1022" s="10">
        <v>0.10287158650442201</v>
      </c>
      <c r="L1022" s="10">
        <v>0.128001296479136</v>
      </c>
      <c r="M1022" s="10">
        <v>3.8163649145989201E-2</v>
      </c>
      <c r="N1022" s="10">
        <v>3.9960555826828196E-3</v>
      </c>
    </row>
    <row r="1023" spans="1:14" x14ac:dyDescent="0.25">
      <c r="A1023" s="9">
        <v>526</v>
      </c>
      <c r="B1023" s="3">
        <v>62</v>
      </c>
      <c r="C1023" s="3" t="s">
        <v>13</v>
      </c>
      <c r="D1023" t="s">
        <v>14</v>
      </c>
      <c r="E1023" s="2" t="s">
        <v>17</v>
      </c>
      <c r="F1023" t="s">
        <v>20</v>
      </c>
      <c r="G1023" s="3">
        <v>1</v>
      </c>
      <c r="H1023" t="s">
        <v>22</v>
      </c>
      <c r="I1023" s="3">
        <v>418</v>
      </c>
      <c r="J1023" s="10">
        <v>0.72753822120871203</v>
      </c>
      <c r="K1023" s="10">
        <v>0.103956861907679</v>
      </c>
      <c r="L1023" s="10">
        <v>0.12752073614958101</v>
      </c>
      <c r="M1023" s="10">
        <v>3.8181127296314003E-2</v>
      </c>
      <c r="N1023" s="10">
        <v>4.7341653429570103E-3</v>
      </c>
    </row>
    <row r="1024" spans="1:14" x14ac:dyDescent="0.25">
      <c r="A1024" s="9">
        <v>526</v>
      </c>
      <c r="B1024" s="3">
        <v>62</v>
      </c>
      <c r="C1024" s="3" t="s">
        <v>13</v>
      </c>
      <c r="D1024" t="s">
        <v>14</v>
      </c>
      <c r="E1024" s="2" t="s">
        <v>17</v>
      </c>
      <c r="F1024" t="s">
        <v>20</v>
      </c>
      <c r="G1024" s="3">
        <v>2</v>
      </c>
      <c r="H1024" t="s">
        <v>22</v>
      </c>
      <c r="I1024" s="3">
        <v>418</v>
      </c>
      <c r="J1024" s="10">
        <v>0.82237152997898499</v>
      </c>
      <c r="K1024" s="10">
        <v>7.6313180514015602E-2</v>
      </c>
      <c r="L1024" s="10">
        <v>8.2821753196095096E-2</v>
      </c>
      <c r="M1024" s="10">
        <v>1.7868034597259101E-2</v>
      </c>
      <c r="N1024" s="10">
        <v>1.6377018706302999E-3</v>
      </c>
    </row>
    <row r="1025" spans="1:14" x14ac:dyDescent="0.25">
      <c r="A1025" s="9">
        <v>526</v>
      </c>
      <c r="B1025" s="3">
        <v>62</v>
      </c>
      <c r="C1025" s="3" t="s">
        <v>13</v>
      </c>
      <c r="D1025" t="s">
        <v>14</v>
      </c>
      <c r="E1025" s="2" t="s">
        <v>17</v>
      </c>
      <c r="F1025" t="s">
        <v>20</v>
      </c>
      <c r="G1025" s="3">
        <v>2</v>
      </c>
      <c r="H1025" t="s">
        <v>22</v>
      </c>
      <c r="I1025" s="3">
        <v>418</v>
      </c>
      <c r="J1025" s="10">
        <v>0.82143414361718203</v>
      </c>
      <c r="K1025" s="10">
        <v>7.7623087994822496E-2</v>
      </c>
      <c r="L1025" s="10">
        <v>8.1850091502743E-2</v>
      </c>
      <c r="M1025" s="10">
        <v>1.8428030927092699E-2</v>
      </c>
      <c r="N1025" s="10">
        <v>1.77840378098142E-3</v>
      </c>
    </row>
    <row r="1026" spans="1:14" x14ac:dyDescent="0.25">
      <c r="A1026" s="9">
        <v>526</v>
      </c>
      <c r="B1026" s="3">
        <v>62</v>
      </c>
      <c r="C1026" s="3" t="s">
        <v>13</v>
      </c>
      <c r="D1026" t="s">
        <v>14</v>
      </c>
      <c r="E1026" s="2" t="s">
        <v>17</v>
      </c>
      <c r="F1026" t="s">
        <v>20</v>
      </c>
      <c r="G1026" s="3">
        <v>3</v>
      </c>
      <c r="H1026" t="s">
        <v>22</v>
      </c>
      <c r="I1026" s="3">
        <v>418</v>
      </c>
      <c r="J1026" s="10">
        <v>0.86323164676880604</v>
      </c>
      <c r="K1026" s="10">
        <v>6.6923070697772993E-2</v>
      </c>
      <c r="L1026" s="10">
        <v>5.99021015813644E-2</v>
      </c>
      <c r="M1026" s="10">
        <v>9.7148244255629602E-3</v>
      </c>
      <c r="N1026" s="10">
        <v>9.0151603226666102E-4</v>
      </c>
    </row>
    <row r="1027" spans="1:14" x14ac:dyDescent="0.25">
      <c r="A1027" s="9">
        <v>526</v>
      </c>
      <c r="B1027" s="3">
        <v>62</v>
      </c>
      <c r="C1027" s="3" t="s">
        <v>13</v>
      </c>
      <c r="D1027" t="s">
        <v>14</v>
      </c>
      <c r="E1027" s="2" t="s">
        <v>17</v>
      </c>
      <c r="F1027" t="s">
        <v>20</v>
      </c>
      <c r="G1027" s="3">
        <v>3</v>
      </c>
      <c r="H1027" t="s">
        <v>22</v>
      </c>
      <c r="I1027" s="3">
        <v>418</v>
      </c>
      <c r="J1027" s="10">
        <v>0.86388242909616397</v>
      </c>
      <c r="K1027" s="10">
        <v>6.6562961997697401E-2</v>
      </c>
      <c r="L1027" s="10">
        <v>5.96154627291633E-2</v>
      </c>
      <c r="M1027" s="10">
        <v>9.7274808825148808E-3</v>
      </c>
      <c r="N1027" s="10">
        <v>8.2909799546632005E-4</v>
      </c>
    </row>
    <row r="1028" spans="1:14" x14ac:dyDescent="0.25">
      <c r="A1028" s="9">
        <v>526</v>
      </c>
      <c r="B1028" s="3">
        <v>62</v>
      </c>
      <c r="C1028" s="3" t="s">
        <v>13</v>
      </c>
      <c r="D1028" t="s">
        <v>14</v>
      </c>
      <c r="E1028" s="2" t="s">
        <v>17</v>
      </c>
      <c r="F1028" t="s">
        <v>21</v>
      </c>
      <c r="G1028" s="3">
        <v>1</v>
      </c>
      <c r="H1028" t="s">
        <v>22</v>
      </c>
      <c r="I1028" s="3">
        <v>418</v>
      </c>
      <c r="J1028" s="10">
        <v>0.83500372126056099</v>
      </c>
      <c r="K1028" s="10">
        <v>6.4100589005195302E-2</v>
      </c>
      <c r="L1028" s="10">
        <v>4.11932099006714E-2</v>
      </c>
      <c r="M1028" s="10">
        <v>4.7950696971085496E-3</v>
      </c>
      <c r="N1028" s="10">
        <v>6.2221603190904799E-2</v>
      </c>
    </row>
    <row r="1029" spans="1:14" x14ac:dyDescent="0.25">
      <c r="A1029" s="9">
        <v>526</v>
      </c>
      <c r="B1029" s="3">
        <v>62</v>
      </c>
      <c r="C1029" s="3" t="s">
        <v>13</v>
      </c>
      <c r="D1029" t="s">
        <v>14</v>
      </c>
      <c r="E1029" s="2" t="s">
        <v>17</v>
      </c>
      <c r="F1029" t="s">
        <v>21</v>
      </c>
      <c r="G1029" s="3">
        <v>1</v>
      </c>
      <c r="H1029" t="s">
        <v>22</v>
      </c>
      <c r="I1029" s="3">
        <v>418</v>
      </c>
      <c r="J1029" s="10">
        <v>0.83534366065848897</v>
      </c>
      <c r="K1029" s="10">
        <v>6.4345209709614298E-2</v>
      </c>
      <c r="L1029" s="10">
        <v>4.07045843127617E-2</v>
      </c>
      <c r="M1029" s="10">
        <v>4.6960167914220996E-3</v>
      </c>
      <c r="N1029" s="10">
        <v>6.2148839415390997E-2</v>
      </c>
    </row>
    <row r="1030" spans="1:14" x14ac:dyDescent="0.25">
      <c r="A1030" s="9">
        <v>526</v>
      </c>
      <c r="B1030" s="3">
        <v>62</v>
      </c>
      <c r="C1030" s="3" t="s">
        <v>13</v>
      </c>
      <c r="D1030" t="s">
        <v>14</v>
      </c>
      <c r="E1030" s="2" t="s">
        <v>17</v>
      </c>
      <c r="F1030" t="s">
        <v>21</v>
      </c>
      <c r="G1030" s="3">
        <v>2</v>
      </c>
      <c r="H1030" t="s">
        <v>22</v>
      </c>
      <c r="I1030" s="3">
        <v>418</v>
      </c>
      <c r="J1030" s="10">
        <v>0.827796091163986</v>
      </c>
      <c r="K1030" s="10">
        <v>5.45256932471129E-2</v>
      </c>
      <c r="L1030" s="10">
        <v>3.9047439343490399E-2</v>
      </c>
      <c r="M1030" s="10">
        <v>7.0468893043543097E-3</v>
      </c>
      <c r="N1030" s="10">
        <v>8.1032232431829707E-2</v>
      </c>
    </row>
    <row r="1031" spans="1:14" x14ac:dyDescent="0.25">
      <c r="A1031" s="9">
        <v>526</v>
      </c>
      <c r="B1031" s="3">
        <v>62</v>
      </c>
      <c r="C1031" s="3" t="s">
        <v>13</v>
      </c>
      <c r="D1031" t="s">
        <v>14</v>
      </c>
      <c r="E1031" s="2" t="s">
        <v>17</v>
      </c>
      <c r="F1031" t="s">
        <v>21</v>
      </c>
      <c r="G1031" s="3">
        <v>2</v>
      </c>
      <c r="H1031" t="s">
        <v>22</v>
      </c>
      <c r="I1031" s="3">
        <v>418</v>
      </c>
      <c r="J1031" s="10">
        <v>0.82713131001099205</v>
      </c>
      <c r="K1031" s="10">
        <v>5.6075259450638203E-2</v>
      </c>
      <c r="L1031" s="10">
        <v>3.8714002783536997E-2</v>
      </c>
      <c r="M1031" s="10">
        <v>6.58833999154094E-3</v>
      </c>
      <c r="N1031" s="10">
        <v>8.0874839965617507E-2</v>
      </c>
    </row>
    <row r="1032" spans="1:14" x14ac:dyDescent="0.25">
      <c r="A1032" s="9">
        <v>526</v>
      </c>
      <c r="B1032" s="3">
        <v>62</v>
      </c>
      <c r="C1032" s="3" t="s">
        <v>13</v>
      </c>
      <c r="D1032" t="s">
        <v>14</v>
      </c>
      <c r="E1032" s="2" t="s">
        <v>17</v>
      </c>
      <c r="F1032" t="s">
        <v>21</v>
      </c>
      <c r="G1032" s="3">
        <v>3</v>
      </c>
      <c r="H1032" t="s">
        <v>22</v>
      </c>
      <c r="I1032" s="3">
        <v>418</v>
      </c>
      <c r="J1032" s="10">
        <v>0.81463585412469697</v>
      </c>
      <c r="K1032" s="10">
        <v>6.1882123825531002E-2</v>
      </c>
      <c r="L1032" s="10">
        <v>4.5862283519415098E-2</v>
      </c>
      <c r="M1032" s="10">
        <v>5.8551767018023898E-3</v>
      </c>
      <c r="N1032" s="10">
        <v>8.1192600021664604E-2</v>
      </c>
    </row>
    <row r="1033" spans="1:14" x14ac:dyDescent="0.25">
      <c r="A1033" s="9">
        <v>526</v>
      </c>
      <c r="B1033" s="3">
        <v>62</v>
      </c>
      <c r="C1033" s="3" t="s">
        <v>13</v>
      </c>
      <c r="D1033" t="s">
        <v>14</v>
      </c>
      <c r="E1033" s="2" t="s">
        <v>17</v>
      </c>
      <c r="F1033" t="s">
        <v>21</v>
      </c>
      <c r="G1033" s="3">
        <v>3</v>
      </c>
      <c r="H1033" t="s">
        <v>22</v>
      </c>
      <c r="I1033" s="3">
        <v>418</v>
      </c>
      <c r="J1033" s="10">
        <v>0.81476816480165504</v>
      </c>
      <c r="K1033" s="10">
        <v>6.13748268585778E-2</v>
      </c>
      <c r="L1033" s="10">
        <v>4.5818711601508202E-2</v>
      </c>
      <c r="M1033" s="10">
        <v>6.17743382613852E-3</v>
      </c>
      <c r="N1033" s="10">
        <v>8.1312406094934606E-2</v>
      </c>
    </row>
    <row r="1034" spans="1:14" x14ac:dyDescent="0.25">
      <c r="A1034" s="9">
        <v>526</v>
      </c>
      <c r="B1034" s="3">
        <v>62</v>
      </c>
      <c r="C1034" s="3" t="s">
        <v>13</v>
      </c>
      <c r="D1034" t="s">
        <v>14</v>
      </c>
      <c r="E1034" s="2" t="s">
        <v>25</v>
      </c>
      <c r="F1034" t="s">
        <v>18</v>
      </c>
      <c r="G1034" s="3">
        <v>1</v>
      </c>
      <c r="H1034" t="s">
        <v>22</v>
      </c>
      <c r="I1034" s="3">
        <v>390</v>
      </c>
      <c r="J1034" s="10">
        <v>0.92584726002997897</v>
      </c>
      <c r="K1034" s="10">
        <v>5.7617345495710397E-2</v>
      </c>
      <c r="L1034" s="10">
        <v>1.71808515004119E-2</v>
      </c>
      <c r="M1034" s="10">
        <v>-2.68285906267563E-4</v>
      </c>
      <c r="N1034" s="10"/>
    </row>
    <row r="1035" spans="1:14" x14ac:dyDescent="0.25">
      <c r="A1035" s="9">
        <v>526</v>
      </c>
      <c r="B1035" s="3">
        <v>62</v>
      </c>
      <c r="C1035" s="3" t="s">
        <v>13</v>
      </c>
      <c r="D1035" t="s">
        <v>14</v>
      </c>
      <c r="E1035" s="2" t="s">
        <v>25</v>
      </c>
      <c r="F1035" t="s">
        <v>18</v>
      </c>
      <c r="G1035" s="3">
        <v>1</v>
      </c>
      <c r="H1035" t="s">
        <v>22</v>
      </c>
      <c r="I1035" s="3">
        <v>390</v>
      </c>
      <c r="J1035" s="10">
        <v>0.92552656509486897</v>
      </c>
      <c r="K1035" s="10">
        <v>5.80299213946808E-2</v>
      </c>
      <c r="L1035" s="10">
        <v>1.69864667971628E-2</v>
      </c>
      <c r="M1035" s="10">
        <v>-4.2227088475142998E-4</v>
      </c>
      <c r="N1035" s="10"/>
    </row>
    <row r="1036" spans="1:14" x14ac:dyDescent="0.25">
      <c r="A1036" s="9">
        <v>526</v>
      </c>
      <c r="B1036" s="3">
        <v>62</v>
      </c>
      <c r="C1036" s="3" t="s">
        <v>13</v>
      </c>
      <c r="D1036" t="s">
        <v>14</v>
      </c>
      <c r="E1036" s="2" t="s">
        <v>25</v>
      </c>
      <c r="F1036" t="s">
        <v>18</v>
      </c>
      <c r="G1036" s="3">
        <v>2</v>
      </c>
      <c r="H1036" t="s">
        <v>22</v>
      </c>
      <c r="I1036" s="3">
        <v>390</v>
      </c>
      <c r="J1036" s="10">
        <v>0.92072525826562901</v>
      </c>
      <c r="K1036" s="10">
        <v>5.9065485233332202E-2</v>
      </c>
      <c r="L1036" s="10">
        <v>1.8717938840940501E-2</v>
      </c>
      <c r="M1036" s="10">
        <v>1.8571841650007301E-3</v>
      </c>
      <c r="N1036" s="10"/>
    </row>
    <row r="1037" spans="1:14" x14ac:dyDescent="0.25">
      <c r="A1037" s="9">
        <v>526</v>
      </c>
      <c r="B1037" s="3">
        <v>62</v>
      </c>
      <c r="C1037" s="3" t="s">
        <v>13</v>
      </c>
      <c r="D1037" t="s">
        <v>14</v>
      </c>
      <c r="E1037" s="2" t="s">
        <v>25</v>
      </c>
      <c r="F1037" t="s">
        <v>18</v>
      </c>
      <c r="G1037" s="3">
        <v>2</v>
      </c>
      <c r="H1037" t="s">
        <v>22</v>
      </c>
      <c r="I1037" s="3">
        <v>390</v>
      </c>
      <c r="J1037" s="10">
        <v>0.92148292613662197</v>
      </c>
      <c r="K1037" s="10">
        <v>5.8197916897701298E-2</v>
      </c>
      <c r="L1037" s="10">
        <v>1.8611538110538398E-2</v>
      </c>
      <c r="M1037" s="10">
        <v>2.0021580130956599E-3</v>
      </c>
      <c r="N1037" s="10"/>
    </row>
    <row r="1038" spans="1:14" x14ac:dyDescent="0.25">
      <c r="A1038" s="9">
        <v>526</v>
      </c>
      <c r="B1038" s="3">
        <v>62</v>
      </c>
      <c r="C1038" s="3" t="s">
        <v>13</v>
      </c>
      <c r="D1038" t="s">
        <v>14</v>
      </c>
      <c r="E1038" s="2" t="s">
        <v>25</v>
      </c>
      <c r="F1038" t="s">
        <v>18</v>
      </c>
      <c r="G1038" s="3">
        <v>3</v>
      </c>
      <c r="H1038" t="s">
        <v>22</v>
      </c>
      <c r="I1038" s="3">
        <v>390</v>
      </c>
      <c r="J1038" s="10">
        <v>0.91289354077733498</v>
      </c>
      <c r="K1038" s="10">
        <v>6.3146053326481294E-2</v>
      </c>
      <c r="L1038" s="10">
        <v>2.2116124501710299E-2</v>
      </c>
      <c r="M1038" s="10">
        <v>2.15030757195398E-3</v>
      </c>
      <c r="N1038" s="10"/>
    </row>
    <row r="1039" spans="1:14" x14ac:dyDescent="0.25">
      <c r="A1039" s="9">
        <v>526</v>
      </c>
      <c r="B1039" s="3">
        <v>62</v>
      </c>
      <c r="C1039" s="3" t="s">
        <v>13</v>
      </c>
      <c r="D1039" t="s">
        <v>14</v>
      </c>
      <c r="E1039" s="2" t="s">
        <v>25</v>
      </c>
      <c r="F1039" t="s">
        <v>18</v>
      </c>
      <c r="G1039" s="3">
        <v>3</v>
      </c>
      <c r="H1039" t="s">
        <v>22</v>
      </c>
      <c r="I1039" s="3">
        <v>390</v>
      </c>
      <c r="J1039" s="10">
        <v>0.91289206260502298</v>
      </c>
      <c r="K1039" s="10">
        <v>6.3221233290922094E-2</v>
      </c>
      <c r="L1039" s="10">
        <v>2.2052235126510202E-2</v>
      </c>
      <c r="M1039" s="10">
        <v>2.26965960280181E-3</v>
      </c>
      <c r="N1039" s="10"/>
    </row>
    <row r="1040" spans="1:14" x14ac:dyDescent="0.25">
      <c r="A1040" s="9">
        <v>526</v>
      </c>
      <c r="B1040" s="3">
        <v>62</v>
      </c>
      <c r="C1040" s="3" t="s">
        <v>13</v>
      </c>
      <c r="D1040" t="s">
        <v>14</v>
      </c>
      <c r="E1040" s="2" t="s">
        <v>25</v>
      </c>
      <c r="F1040" t="s">
        <v>20</v>
      </c>
      <c r="G1040" s="3">
        <v>1</v>
      </c>
      <c r="H1040" t="s">
        <v>22</v>
      </c>
      <c r="I1040" s="3">
        <v>390</v>
      </c>
      <c r="J1040" s="10">
        <v>0.87005682631158099</v>
      </c>
      <c r="K1040" s="10">
        <v>8.4998776264765097E-2</v>
      </c>
      <c r="L1040" s="10">
        <v>4.3769072289990302E-2</v>
      </c>
      <c r="M1040" s="10">
        <v>1.85196870287408E-3</v>
      </c>
      <c r="N1040" s="10"/>
    </row>
    <row r="1041" spans="1:14" x14ac:dyDescent="0.25">
      <c r="A1041" s="9">
        <v>526</v>
      </c>
      <c r="B1041" s="3">
        <v>62</v>
      </c>
      <c r="C1041" s="3" t="s">
        <v>13</v>
      </c>
      <c r="D1041" t="s">
        <v>14</v>
      </c>
      <c r="E1041" s="2" t="s">
        <v>25</v>
      </c>
      <c r="F1041" t="s">
        <v>20</v>
      </c>
      <c r="G1041" s="3">
        <v>1</v>
      </c>
      <c r="H1041" t="s">
        <v>22</v>
      </c>
      <c r="I1041" s="3">
        <v>390</v>
      </c>
      <c r="J1041" s="10">
        <v>0.86977066691838001</v>
      </c>
      <c r="K1041" s="10">
        <v>8.5149557388403893E-2</v>
      </c>
      <c r="L1041" s="10">
        <v>4.2981488198739301E-2</v>
      </c>
      <c r="M1041" s="10">
        <v>2.57981227349996E-3</v>
      </c>
      <c r="N1041" s="10"/>
    </row>
    <row r="1042" spans="1:14" x14ac:dyDescent="0.25">
      <c r="A1042" s="9">
        <v>526</v>
      </c>
      <c r="B1042" s="3">
        <v>62</v>
      </c>
      <c r="C1042" s="3" t="s">
        <v>13</v>
      </c>
      <c r="D1042" t="s">
        <v>14</v>
      </c>
      <c r="E1042" s="2" t="s">
        <v>25</v>
      </c>
      <c r="F1042" t="s">
        <v>20</v>
      </c>
      <c r="G1042" s="3">
        <v>2</v>
      </c>
      <c r="H1042" t="s">
        <v>22</v>
      </c>
      <c r="I1042" s="3">
        <v>390</v>
      </c>
      <c r="J1042" s="10">
        <v>0.87538500048720802</v>
      </c>
      <c r="K1042" s="10">
        <v>8.0522699361601502E-2</v>
      </c>
      <c r="L1042" s="10">
        <v>4.1097125760469103E-2</v>
      </c>
      <c r="M1042" s="10">
        <v>3.61000823512322E-3</v>
      </c>
      <c r="N1042" s="10"/>
    </row>
    <row r="1043" spans="1:14" x14ac:dyDescent="0.25">
      <c r="A1043" s="9">
        <v>526</v>
      </c>
      <c r="B1043" s="3">
        <v>62</v>
      </c>
      <c r="C1043" s="3" t="s">
        <v>13</v>
      </c>
      <c r="D1043" t="s">
        <v>14</v>
      </c>
      <c r="E1043" s="2" t="s">
        <v>25</v>
      </c>
      <c r="F1043" t="s">
        <v>20</v>
      </c>
      <c r="G1043" s="3">
        <v>2</v>
      </c>
      <c r="H1043" t="s">
        <v>22</v>
      </c>
      <c r="I1043" s="3">
        <v>390</v>
      </c>
      <c r="J1043" s="10">
        <v>0.874794480808466</v>
      </c>
      <c r="K1043" s="10">
        <v>8.0807320886595799E-2</v>
      </c>
      <c r="L1043" s="10">
        <v>4.1429183068388199E-2</v>
      </c>
      <c r="M1043" s="10">
        <v>3.69986955555985E-3</v>
      </c>
      <c r="N1043" s="10"/>
    </row>
    <row r="1044" spans="1:14" x14ac:dyDescent="0.25">
      <c r="A1044" s="9">
        <v>526</v>
      </c>
      <c r="B1044" s="3">
        <v>62</v>
      </c>
      <c r="C1044" s="3" t="s">
        <v>13</v>
      </c>
      <c r="D1044" t="s">
        <v>14</v>
      </c>
      <c r="E1044" s="2" t="s">
        <v>25</v>
      </c>
      <c r="F1044" t="s">
        <v>20</v>
      </c>
      <c r="G1044" s="3">
        <v>3</v>
      </c>
      <c r="H1044" t="s">
        <v>22</v>
      </c>
      <c r="I1044" s="3">
        <v>390</v>
      </c>
      <c r="J1044" s="10">
        <v>0.85725655664808198</v>
      </c>
      <c r="K1044" s="10">
        <v>8.9343735999353899E-2</v>
      </c>
      <c r="L1044" s="10">
        <v>4.8248650268459502E-2</v>
      </c>
      <c r="M1044" s="10">
        <v>5.7167167607520301E-3</v>
      </c>
      <c r="N1044" s="10"/>
    </row>
    <row r="1045" spans="1:14" x14ac:dyDescent="0.25">
      <c r="A1045" s="9">
        <v>526</v>
      </c>
      <c r="B1045" s="3">
        <v>62</v>
      </c>
      <c r="C1045" s="3" t="s">
        <v>13</v>
      </c>
      <c r="D1045" t="s">
        <v>14</v>
      </c>
      <c r="E1045" s="2" t="s">
        <v>25</v>
      </c>
      <c r="F1045" t="s">
        <v>20</v>
      </c>
      <c r="G1045" s="3">
        <v>3</v>
      </c>
      <c r="H1045" t="s">
        <v>22</v>
      </c>
      <c r="I1045" s="3">
        <v>390</v>
      </c>
      <c r="J1045" s="10">
        <v>0.85881004004692796</v>
      </c>
      <c r="K1045" s="10">
        <v>8.8361495058448702E-2</v>
      </c>
      <c r="L1045" s="10">
        <v>4.7755863375997597E-2</v>
      </c>
      <c r="M1045" s="10">
        <v>5.7767531774640503E-3</v>
      </c>
      <c r="N1045" s="10"/>
    </row>
    <row r="1046" spans="1:14" x14ac:dyDescent="0.25">
      <c r="A1046" s="9">
        <v>526</v>
      </c>
      <c r="B1046" s="3">
        <v>62</v>
      </c>
      <c r="C1046" s="3" t="s">
        <v>13</v>
      </c>
      <c r="D1046" t="s">
        <v>14</v>
      </c>
      <c r="E1046" s="2" t="s">
        <v>25</v>
      </c>
      <c r="F1046" t="s">
        <v>21</v>
      </c>
      <c r="G1046" s="3">
        <v>1</v>
      </c>
      <c r="H1046" t="s">
        <v>22</v>
      </c>
      <c r="I1046" s="3">
        <v>390</v>
      </c>
      <c r="J1046" s="10">
        <v>0.56979437959635304</v>
      </c>
      <c r="K1046" s="10">
        <v>9.9651898976532899E-2</v>
      </c>
      <c r="L1046" s="10">
        <v>6.4184318920504593E-2</v>
      </c>
      <c r="M1046" s="10">
        <v>0.27413106877958598</v>
      </c>
      <c r="N1046" s="10"/>
    </row>
    <row r="1047" spans="1:14" x14ac:dyDescent="0.25">
      <c r="A1047" s="9">
        <v>526</v>
      </c>
      <c r="B1047" s="3">
        <v>62</v>
      </c>
      <c r="C1047" s="3" t="s">
        <v>13</v>
      </c>
      <c r="D1047" t="s">
        <v>14</v>
      </c>
      <c r="E1047" s="2" t="s">
        <v>25</v>
      </c>
      <c r="F1047" t="s">
        <v>21</v>
      </c>
      <c r="G1047" s="3">
        <v>1</v>
      </c>
      <c r="H1047" t="s">
        <v>22</v>
      </c>
      <c r="I1047" s="3">
        <v>390</v>
      </c>
      <c r="J1047" s="10">
        <v>0.56924740287170705</v>
      </c>
      <c r="K1047" s="10">
        <v>9.9717226121855296E-2</v>
      </c>
      <c r="L1047" s="10">
        <v>6.4521965417844898E-2</v>
      </c>
      <c r="M1047" s="10">
        <v>0.27406221733374603</v>
      </c>
      <c r="N1047" s="10"/>
    </row>
    <row r="1048" spans="1:14" x14ac:dyDescent="0.25">
      <c r="A1048" s="9">
        <v>526</v>
      </c>
      <c r="B1048" s="3">
        <v>62</v>
      </c>
      <c r="C1048" s="3" t="s">
        <v>13</v>
      </c>
      <c r="D1048" t="s">
        <v>14</v>
      </c>
      <c r="E1048" s="2" t="s">
        <v>25</v>
      </c>
      <c r="F1048" t="s">
        <v>21</v>
      </c>
      <c r="G1048" s="3">
        <v>2</v>
      </c>
      <c r="H1048" t="s">
        <v>22</v>
      </c>
      <c r="I1048" s="3">
        <v>390</v>
      </c>
      <c r="J1048" s="10">
        <v>0.60223826725756002</v>
      </c>
      <c r="K1048" s="10">
        <v>8.7754411230834703E-2</v>
      </c>
      <c r="L1048" s="10">
        <v>5.5923467065041498E-2</v>
      </c>
      <c r="M1048" s="10">
        <v>0.26055614784889702</v>
      </c>
      <c r="N1048" s="10"/>
    </row>
    <row r="1049" spans="1:14" x14ac:dyDescent="0.25">
      <c r="A1049" s="9">
        <v>526</v>
      </c>
      <c r="B1049" s="3">
        <v>62</v>
      </c>
      <c r="C1049" s="3" t="s">
        <v>13</v>
      </c>
      <c r="D1049" t="s">
        <v>14</v>
      </c>
      <c r="E1049" s="2" t="s">
        <v>25</v>
      </c>
      <c r="F1049" t="s">
        <v>21</v>
      </c>
      <c r="G1049" s="3">
        <v>2</v>
      </c>
      <c r="H1049" t="s">
        <v>22</v>
      </c>
      <c r="I1049" s="3">
        <v>390</v>
      </c>
      <c r="J1049" s="10">
        <v>0.60184037178421901</v>
      </c>
      <c r="K1049" s="10">
        <v>8.8741870097255801E-2</v>
      </c>
      <c r="L1049" s="10">
        <v>5.5741308047106503E-2</v>
      </c>
      <c r="M1049" s="10">
        <v>0.25994426462469</v>
      </c>
      <c r="N1049" s="10"/>
    </row>
    <row r="1050" spans="1:14" x14ac:dyDescent="0.25">
      <c r="A1050" s="9">
        <v>526</v>
      </c>
      <c r="B1050" s="3">
        <v>62</v>
      </c>
      <c r="C1050" s="3" t="s">
        <v>13</v>
      </c>
      <c r="D1050" t="s">
        <v>14</v>
      </c>
      <c r="E1050" s="2" t="s">
        <v>25</v>
      </c>
      <c r="F1050" t="s">
        <v>21</v>
      </c>
      <c r="G1050" s="3">
        <v>3</v>
      </c>
      <c r="H1050" t="s">
        <v>22</v>
      </c>
      <c r="I1050" s="3">
        <v>390</v>
      </c>
      <c r="J1050" s="10">
        <v>0.62032592735771297</v>
      </c>
      <c r="K1050" s="10">
        <v>9.5789938508961198E-2</v>
      </c>
      <c r="L1050" s="10">
        <v>5.5964814217006102E-2</v>
      </c>
      <c r="M1050" s="10">
        <v>0.23385069080277701</v>
      </c>
      <c r="N1050" s="10"/>
    </row>
    <row r="1051" spans="1:14" x14ac:dyDescent="0.25">
      <c r="A1051" s="9">
        <v>526</v>
      </c>
      <c r="B1051" s="3">
        <v>62</v>
      </c>
      <c r="C1051" s="3" t="s">
        <v>13</v>
      </c>
      <c r="D1051" t="s">
        <v>14</v>
      </c>
      <c r="E1051" s="2" t="s">
        <v>25</v>
      </c>
      <c r="F1051" t="s">
        <v>21</v>
      </c>
      <c r="G1051" s="3">
        <v>3</v>
      </c>
      <c r="H1051" t="s">
        <v>22</v>
      </c>
      <c r="I1051" s="3">
        <v>390</v>
      </c>
      <c r="J1051" s="10">
        <v>0.62037458755812103</v>
      </c>
      <c r="K1051" s="10">
        <v>9.6026307554848603E-2</v>
      </c>
      <c r="L1051" s="10">
        <v>5.5546981972693601E-2</v>
      </c>
      <c r="M1051" s="10">
        <v>0.23401531748278301</v>
      </c>
      <c r="N1051" s="10"/>
    </row>
    <row r="1052" spans="1:14" x14ac:dyDescent="0.25">
      <c r="A1052" s="9">
        <v>526</v>
      </c>
      <c r="B1052" s="3">
        <v>62</v>
      </c>
      <c r="C1052" s="3" t="s">
        <v>13</v>
      </c>
      <c r="D1052" t="s">
        <v>14</v>
      </c>
      <c r="E1052" s="2" t="s">
        <v>17</v>
      </c>
      <c r="F1052" t="s">
        <v>18</v>
      </c>
      <c r="G1052" s="3">
        <v>1</v>
      </c>
      <c r="H1052" t="s">
        <v>22</v>
      </c>
      <c r="I1052" s="3">
        <v>390</v>
      </c>
      <c r="J1052" s="10">
        <v>0.87491841412684002</v>
      </c>
      <c r="K1052" s="10">
        <v>9.3402060259789393E-2</v>
      </c>
      <c r="L1052" s="10">
        <v>3.15436575153904E-2</v>
      </c>
      <c r="M1052" s="10">
        <v>1.1987272168917601E-3</v>
      </c>
      <c r="N1052" s="10"/>
    </row>
    <row r="1053" spans="1:14" x14ac:dyDescent="0.25">
      <c r="A1053" s="9">
        <v>526</v>
      </c>
      <c r="B1053" s="3">
        <v>62</v>
      </c>
      <c r="C1053" s="3" t="s">
        <v>13</v>
      </c>
      <c r="D1053" t="s">
        <v>14</v>
      </c>
      <c r="E1053" s="2" t="s">
        <v>17</v>
      </c>
      <c r="F1053" t="s">
        <v>18</v>
      </c>
      <c r="G1053" s="3">
        <v>1</v>
      </c>
      <c r="H1053" t="s">
        <v>22</v>
      </c>
      <c r="I1053" s="3">
        <v>390</v>
      </c>
      <c r="J1053" s="10">
        <v>0.87425703926722698</v>
      </c>
      <c r="K1053" s="10">
        <v>9.2960161459321899E-2</v>
      </c>
      <c r="L1053" s="10">
        <v>3.1574017437456699E-2</v>
      </c>
      <c r="M1053" s="10">
        <v>1.30962806150341E-3</v>
      </c>
      <c r="N1053" s="10"/>
    </row>
    <row r="1054" spans="1:14" x14ac:dyDescent="0.25">
      <c r="A1054" s="9">
        <v>526</v>
      </c>
      <c r="B1054" s="3">
        <v>62</v>
      </c>
      <c r="C1054" s="3" t="s">
        <v>13</v>
      </c>
      <c r="D1054" t="s">
        <v>14</v>
      </c>
      <c r="E1054" s="2" t="s">
        <v>17</v>
      </c>
      <c r="F1054" t="s">
        <v>18</v>
      </c>
      <c r="G1054" s="3">
        <v>2</v>
      </c>
      <c r="H1054" t="s">
        <v>22</v>
      </c>
      <c r="I1054" s="3">
        <v>390</v>
      </c>
      <c r="J1054" s="10">
        <v>0.91497696167109899</v>
      </c>
      <c r="K1054" s="10">
        <v>6.5932621482964707E-2</v>
      </c>
      <c r="L1054" s="10">
        <v>1.5222579401203E-2</v>
      </c>
      <c r="M1054" s="10">
        <v>2.0397302208901699E-3</v>
      </c>
      <c r="N1054" s="10"/>
    </row>
    <row r="1055" spans="1:14" x14ac:dyDescent="0.25">
      <c r="A1055" s="9">
        <v>526</v>
      </c>
      <c r="B1055" s="3">
        <v>62</v>
      </c>
      <c r="C1055" s="3" t="s">
        <v>13</v>
      </c>
      <c r="D1055" t="s">
        <v>14</v>
      </c>
      <c r="E1055" s="2" t="s">
        <v>17</v>
      </c>
      <c r="F1055" t="s">
        <v>18</v>
      </c>
      <c r="G1055" s="3">
        <v>2</v>
      </c>
      <c r="H1055" t="s">
        <v>22</v>
      </c>
      <c r="I1055" s="3">
        <v>390</v>
      </c>
      <c r="J1055" s="10">
        <v>0.91562314351909901</v>
      </c>
      <c r="K1055" s="10">
        <v>6.4189197819629396E-2</v>
      </c>
      <c r="L1055" s="10">
        <v>1.7062626869805999E-2</v>
      </c>
      <c r="M1055" s="10">
        <v>1.3628619852339399E-3</v>
      </c>
      <c r="N1055" s="10"/>
    </row>
    <row r="1056" spans="1:14" x14ac:dyDescent="0.25">
      <c r="A1056" s="9">
        <v>526</v>
      </c>
      <c r="B1056" s="3">
        <v>62</v>
      </c>
      <c r="C1056" s="3" t="s">
        <v>13</v>
      </c>
      <c r="D1056" t="s">
        <v>14</v>
      </c>
      <c r="E1056" s="2" t="s">
        <v>17</v>
      </c>
      <c r="F1056" t="s">
        <v>18</v>
      </c>
      <c r="G1056" s="3">
        <v>3</v>
      </c>
      <c r="H1056" t="s">
        <v>22</v>
      </c>
      <c r="I1056" s="3">
        <v>390</v>
      </c>
      <c r="J1056" s="10">
        <v>0.924331411313282</v>
      </c>
      <c r="K1056" s="10">
        <v>6.2378809387876197E-2</v>
      </c>
      <c r="L1056" s="10">
        <v>1.5835252146370001E-2</v>
      </c>
      <c r="M1056" s="10">
        <v>-2.5597464167532E-3</v>
      </c>
      <c r="N1056" s="10"/>
    </row>
    <row r="1057" spans="1:14" x14ac:dyDescent="0.25">
      <c r="A1057" s="9">
        <v>526</v>
      </c>
      <c r="B1057" s="3">
        <v>62</v>
      </c>
      <c r="C1057" s="3" t="s">
        <v>13</v>
      </c>
      <c r="D1057" t="s">
        <v>14</v>
      </c>
      <c r="E1057" s="2" t="s">
        <v>17</v>
      </c>
      <c r="F1057" t="s">
        <v>18</v>
      </c>
      <c r="G1057" s="3">
        <v>3</v>
      </c>
      <c r="H1057" t="s">
        <v>22</v>
      </c>
      <c r="I1057" s="3">
        <v>390</v>
      </c>
      <c r="J1057" s="10">
        <v>0.92298927319947299</v>
      </c>
      <c r="K1057" s="10">
        <v>6.1085227454153401E-2</v>
      </c>
      <c r="L1057" s="10">
        <v>1.60053091252184E-2</v>
      </c>
      <c r="M1057" s="10">
        <v>-1.90277696646114E-3</v>
      </c>
      <c r="N1057" s="10"/>
    </row>
    <row r="1058" spans="1:14" x14ac:dyDescent="0.25">
      <c r="A1058" s="9">
        <v>526</v>
      </c>
      <c r="B1058" s="3">
        <v>62</v>
      </c>
      <c r="C1058" s="3" t="s">
        <v>13</v>
      </c>
      <c r="D1058" t="s">
        <v>14</v>
      </c>
      <c r="E1058" s="2" t="s">
        <v>17</v>
      </c>
      <c r="F1058" t="s">
        <v>20</v>
      </c>
      <c r="G1058" s="3">
        <v>1</v>
      </c>
      <c r="H1058" t="s">
        <v>22</v>
      </c>
      <c r="I1058" s="3">
        <v>390</v>
      </c>
      <c r="J1058" s="10">
        <v>0.76719933461989498</v>
      </c>
      <c r="K1058" s="10">
        <v>0.13885395176149801</v>
      </c>
      <c r="L1058" s="10">
        <v>8.6499798182997301E-2</v>
      </c>
      <c r="M1058" s="10">
        <v>8.6698828040160294E-3</v>
      </c>
      <c r="N1058" s="10"/>
    </row>
    <row r="1059" spans="1:14" x14ac:dyDescent="0.25">
      <c r="A1059" s="9">
        <v>526</v>
      </c>
      <c r="B1059" s="3">
        <v>62</v>
      </c>
      <c r="C1059" s="3" t="s">
        <v>13</v>
      </c>
      <c r="D1059" t="s">
        <v>14</v>
      </c>
      <c r="E1059" s="2" t="s">
        <v>17</v>
      </c>
      <c r="F1059" t="s">
        <v>20</v>
      </c>
      <c r="G1059" s="3">
        <v>1</v>
      </c>
      <c r="H1059" t="s">
        <v>22</v>
      </c>
      <c r="I1059" s="3">
        <v>390</v>
      </c>
      <c r="J1059" s="10">
        <v>0.76572426581726305</v>
      </c>
      <c r="K1059" s="10">
        <v>0.137514510931494</v>
      </c>
      <c r="L1059" s="10">
        <v>8.7498935884411294E-2</v>
      </c>
      <c r="M1059" s="10">
        <v>9.7380876083193804E-3</v>
      </c>
      <c r="N1059" s="10"/>
    </row>
    <row r="1060" spans="1:14" x14ac:dyDescent="0.25">
      <c r="A1060" s="9">
        <v>526</v>
      </c>
      <c r="B1060" s="3">
        <v>62</v>
      </c>
      <c r="C1060" s="3" t="s">
        <v>13</v>
      </c>
      <c r="D1060" t="s">
        <v>14</v>
      </c>
      <c r="E1060" s="2" t="s">
        <v>17</v>
      </c>
      <c r="F1060" t="s">
        <v>20</v>
      </c>
      <c r="G1060" s="3">
        <v>2</v>
      </c>
      <c r="H1060" t="s">
        <v>22</v>
      </c>
      <c r="I1060" s="3">
        <v>390</v>
      </c>
      <c r="J1060" s="10">
        <v>0.85234877004684795</v>
      </c>
      <c r="K1060" s="10">
        <v>9.6633002450176503E-2</v>
      </c>
      <c r="L1060" s="10">
        <v>4.7893063377005898E-2</v>
      </c>
      <c r="M1060" s="10">
        <v>2.7242282033278502E-3</v>
      </c>
      <c r="N1060" s="10"/>
    </row>
    <row r="1061" spans="1:14" x14ac:dyDescent="0.25">
      <c r="A1061" s="9">
        <v>526</v>
      </c>
      <c r="B1061" s="3">
        <v>62</v>
      </c>
      <c r="C1061" s="3" t="s">
        <v>13</v>
      </c>
      <c r="D1061" t="s">
        <v>14</v>
      </c>
      <c r="E1061" s="2" t="s">
        <v>17</v>
      </c>
      <c r="F1061" t="s">
        <v>20</v>
      </c>
      <c r="G1061" s="3">
        <v>2</v>
      </c>
      <c r="H1061" t="s">
        <v>22</v>
      </c>
      <c r="I1061" s="3">
        <v>390</v>
      </c>
      <c r="J1061" s="10">
        <v>0.85387197714082397</v>
      </c>
      <c r="K1061" s="10">
        <v>9.4352507644209604E-2</v>
      </c>
      <c r="L1061" s="10">
        <v>4.78744675660282E-2</v>
      </c>
      <c r="M1061" s="10">
        <v>3.8699599628685098E-3</v>
      </c>
      <c r="N1061" s="10"/>
    </row>
    <row r="1062" spans="1:14" x14ac:dyDescent="0.25">
      <c r="A1062" s="9">
        <v>526</v>
      </c>
      <c r="B1062" s="3">
        <v>62</v>
      </c>
      <c r="C1062" s="3" t="s">
        <v>13</v>
      </c>
      <c r="D1062" t="s">
        <v>14</v>
      </c>
      <c r="E1062" s="2" t="s">
        <v>17</v>
      </c>
      <c r="F1062" t="s">
        <v>20</v>
      </c>
      <c r="G1062" s="3">
        <v>3</v>
      </c>
      <c r="H1062" t="s">
        <v>22</v>
      </c>
      <c r="I1062" s="3">
        <v>390</v>
      </c>
      <c r="J1062" s="10">
        <v>0.880498099206806</v>
      </c>
      <c r="K1062" s="10">
        <v>8.1588225139038906E-2</v>
      </c>
      <c r="L1062" s="10">
        <v>3.82799426589873E-2</v>
      </c>
      <c r="M1062" s="10">
        <v>-2.4736753822245398E-4</v>
      </c>
      <c r="N1062" s="10"/>
    </row>
    <row r="1063" spans="1:14" x14ac:dyDescent="0.25">
      <c r="A1063" s="9">
        <v>526</v>
      </c>
      <c r="B1063" s="3">
        <v>62</v>
      </c>
      <c r="C1063" s="3" t="s">
        <v>13</v>
      </c>
      <c r="D1063" t="s">
        <v>14</v>
      </c>
      <c r="E1063" s="2" t="s">
        <v>17</v>
      </c>
      <c r="F1063" t="s">
        <v>20</v>
      </c>
      <c r="G1063" s="3">
        <v>3</v>
      </c>
      <c r="H1063" t="s">
        <v>22</v>
      </c>
      <c r="I1063" s="3">
        <v>390</v>
      </c>
      <c r="J1063" s="10">
        <v>0.87943381527474895</v>
      </c>
      <c r="K1063" s="10">
        <v>8.2415822316773898E-2</v>
      </c>
      <c r="L1063" s="10">
        <v>3.8040350429960498E-2</v>
      </c>
      <c r="M1063" s="10">
        <v>-4.8446333548740898E-4</v>
      </c>
      <c r="N1063" s="10"/>
    </row>
    <row r="1064" spans="1:14" x14ac:dyDescent="0.25">
      <c r="A1064" s="9">
        <v>526</v>
      </c>
      <c r="B1064" s="3">
        <v>62</v>
      </c>
      <c r="C1064" s="3" t="s">
        <v>13</v>
      </c>
      <c r="D1064" t="s">
        <v>14</v>
      </c>
      <c r="E1064" s="2" t="s">
        <v>17</v>
      </c>
      <c r="F1064" t="s">
        <v>21</v>
      </c>
      <c r="G1064" s="3">
        <v>1</v>
      </c>
      <c r="H1064" t="s">
        <v>22</v>
      </c>
      <c r="I1064" s="3">
        <v>390</v>
      </c>
      <c r="J1064" s="10">
        <v>0.85314070846831502</v>
      </c>
      <c r="K1064" s="10">
        <v>6.9799773160280507E-2</v>
      </c>
      <c r="L1064" s="10">
        <v>1.8136808999730601E-2</v>
      </c>
      <c r="M1064" s="10">
        <v>6.2242048010705597E-2</v>
      </c>
      <c r="N1064" s="10"/>
    </row>
    <row r="1065" spans="1:14" x14ac:dyDescent="0.25">
      <c r="A1065" s="9">
        <v>526</v>
      </c>
      <c r="B1065" s="3">
        <v>62</v>
      </c>
      <c r="C1065" s="3" t="s">
        <v>13</v>
      </c>
      <c r="D1065" t="s">
        <v>14</v>
      </c>
      <c r="E1065" s="2" t="s">
        <v>17</v>
      </c>
      <c r="F1065" t="s">
        <v>21</v>
      </c>
      <c r="G1065" s="3">
        <v>1</v>
      </c>
      <c r="H1065" t="s">
        <v>22</v>
      </c>
      <c r="I1065" s="3">
        <v>390</v>
      </c>
      <c r="J1065" s="10">
        <v>0.85412705369703901</v>
      </c>
      <c r="K1065" s="10">
        <v>6.94082890930596E-2</v>
      </c>
      <c r="L1065" s="10">
        <v>1.6654058172537501E-2</v>
      </c>
      <c r="M1065" s="10">
        <v>6.2235831319147297E-2</v>
      </c>
      <c r="N1065" s="10"/>
    </row>
    <row r="1066" spans="1:14" x14ac:dyDescent="0.25">
      <c r="A1066" s="9">
        <v>526</v>
      </c>
      <c r="B1066" s="3">
        <v>62</v>
      </c>
      <c r="C1066" s="3" t="s">
        <v>13</v>
      </c>
      <c r="D1066" t="s">
        <v>14</v>
      </c>
      <c r="E1066" s="2" t="s">
        <v>17</v>
      </c>
      <c r="F1066" t="s">
        <v>21</v>
      </c>
      <c r="G1066" s="3">
        <v>2</v>
      </c>
      <c r="H1066" t="s">
        <v>22</v>
      </c>
      <c r="I1066" s="3">
        <v>390</v>
      </c>
      <c r="J1066" s="10">
        <v>0.84640560947949295</v>
      </c>
      <c r="K1066" s="10">
        <v>5.7823740163631399E-2</v>
      </c>
      <c r="L1066" s="10">
        <v>1.6810169182820699E-2</v>
      </c>
      <c r="M1066" s="10">
        <v>8.2186663606783505E-2</v>
      </c>
      <c r="N1066" s="10"/>
    </row>
    <row r="1067" spans="1:14" x14ac:dyDescent="0.25">
      <c r="A1067" s="9">
        <v>526</v>
      </c>
      <c r="B1067" s="3">
        <v>62</v>
      </c>
      <c r="C1067" s="3" t="s">
        <v>13</v>
      </c>
      <c r="D1067" t="s">
        <v>14</v>
      </c>
      <c r="E1067" s="2" t="s">
        <v>17</v>
      </c>
      <c r="F1067" t="s">
        <v>21</v>
      </c>
      <c r="G1067" s="3">
        <v>2</v>
      </c>
      <c r="H1067" t="s">
        <v>22</v>
      </c>
      <c r="I1067" s="3">
        <v>390</v>
      </c>
      <c r="J1067" s="10">
        <v>0.84678641918374498</v>
      </c>
      <c r="K1067" s="10">
        <v>5.8546940623836197E-2</v>
      </c>
      <c r="L1067" s="10">
        <v>1.6126809677358502E-2</v>
      </c>
      <c r="M1067" s="10">
        <v>8.1993784163379005E-2</v>
      </c>
      <c r="N1067" s="10"/>
    </row>
    <row r="1068" spans="1:14" x14ac:dyDescent="0.25">
      <c r="A1068" s="9">
        <v>526</v>
      </c>
      <c r="B1068" s="3">
        <v>62</v>
      </c>
      <c r="C1068" s="3" t="s">
        <v>13</v>
      </c>
      <c r="D1068" t="s">
        <v>14</v>
      </c>
      <c r="E1068" s="2" t="s">
        <v>17</v>
      </c>
      <c r="F1068" t="s">
        <v>21</v>
      </c>
      <c r="G1068" s="3">
        <v>3</v>
      </c>
      <c r="H1068" t="s">
        <v>22</v>
      </c>
      <c r="I1068" s="3">
        <v>390</v>
      </c>
      <c r="J1068" s="10">
        <v>0.82269799902505503</v>
      </c>
      <c r="K1068" s="10">
        <v>6.7161051018531398E-2</v>
      </c>
      <c r="L1068" s="10">
        <v>2.8540382446178601E-2</v>
      </c>
      <c r="M1068" s="10">
        <v>8.6195844638126198E-2</v>
      </c>
      <c r="N1068" s="10"/>
    </row>
    <row r="1069" spans="1:14" x14ac:dyDescent="0.25">
      <c r="A1069" s="9">
        <v>526</v>
      </c>
      <c r="B1069" s="3">
        <v>62</v>
      </c>
      <c r="C1069" s="3" t="s">
        <v>13</v>
      </c>
      <c r="D1069" t="s">
        <v>14</v>
      </c>
      <c r="E1069" s="2" t="s">
        <v>17</v>
      </c>
      <c r="F1069" t="s">
        <v>21</v>
      </c>
      <c r="G1069" s="3">
        <v>3</v>
      </c>
      <c r="H1069" t="s">
        <v>22</v>
      </c>
      <c r="I1069" s="3">
        <v>390</v>
      </c>
      <c r="J1069" s="10">
        <v>0.82204945706265298</v>
      </c>
      <c r="K1069" s="10">
        <v>6.80113560577775E-2</v>
      </c>
      <c r="L1069" s="10">
        <v>2.7994346166367999E-2</v>
      </c>
      <c r="M1069" s="10">
        <v>8.6269436508346994E-2</v>
      </c>
      <c r="N1069" s="10"/>
    </row>
    <row r="1070" spans="1:14" x14ac:dyDescent="0.25">
      <c r="A1070" s="9">
        <v>526</v>
      </c>
      <c r="B1070" s="3">
        <v>62</v>
      </c>
      <c r="C1070" s="3" t="s">
        <v>13</v>
      </c>
      <c r="D1070" t="s">
        <v>14</v>
      </c>
      <c r="E1070" s="2" t="s">
        <v>25</v>
      </c>
      <c r="F1070" t="s">
        <v>18</v>
      </c>
      <c r="G1070" s="3">
        <v>1</v>
      </c>
      <c r="H1070" t="s">
        <v>22</v>
      </c>
      <c r="I1070" s="3">
        <v>302</v>
      </c>
      <c r="J1070" s="10">
        <v>0.95523360003866198</v>
      </c>
      <c r="K1070" s="10">
        <v>3.12855964639705E-2</v>
      </c>
      <c r="L1070" s="10">
        <v>1.48982946509133E-2</v>
      </c>
      <c r="M1070" s="10"/>
      <c r="N1070" s="10"/>
    </row>
    <row r="1071" spans="1:14" x14ac:dyDescent="0.25">
      <c r="A1071" s="9">
        <v>526</v>
      </c>
      <c r="B1071" s="3">
        <v>62</v>
      </c>
      <c r="C1071" s="3" t="s">
        <v>13</v>
      </c>
      <c r="D1071" t="s">
        <v>14</v>
      </c>
      <c r="E1071" s="2" t="s">
        <v>25</v>
      </c>
      <c r="F1071" t="s">
        <v>18</v>
      </c>
      <c r="G1071" s="3">
        <v>1</v>
      </c>
      <c r="H1071" t="s">
        <v>22</v>
      </c>
      <c r="I1071" s="3">
        <v>302</v>
      </c>
      <c r="J1071" s="10">
        <v>0.95491141073292496</v>
      </c>
      <c r="K1071" s="10">
        <v>3.1601388855464901E-2</v>
      </c>
      <c r="L1071" s="10">
        <v>1.4841776489322301E-2</v>
      </c>
      <c r="M1071" s="10"/>
      <c r="N1071" s="10"/>
    </row>
    <row r="1072" spans="1:14" x14ac:dyDescent="0.25">
      <c r="A1072" s="9">
        <v>526</v>
      </c>
      <c r="B1072" s="3">
        <v>62</v>
      </c>
      <c r="C1072" s="3" t="s">
        <v>13</v>
      </c>
      <c r="D1072" t="s">
        <v>14</v>
      </c>
      <c r="E1072" s="2" t="s">
        <v>25</v>
      </c>
      <c r="F1072" t="s">
        <v>18</v>
      </c>
      <c r="G1072" s="3">
        <v>2</v>
      </c>
      <c r="H1072" t="s">
        <v>22</v>
      </c>
      <c r="I1072" s="3">
        <v>302</v>
      </c>
      <c r="J1072" s="10">
        <v>0.951161203051477</v>
      </c>
      <c r="K1072" s="10">
        <v>3.1059167187639701E-2</v>
      </c>
      <c r="L1072" s="10">
        <v>1.72404075851233E-2</v>
      </c>
      <c r="M1072" s="10"/>
      <c r="N1072" s="10"/>
    </row>
    <row r="1073" spans="1:14" x14ac:dyDescent="0.25">
      <c r="A1073" s="9">
        <v>526</v>
      </c>
      <c r="B1073" s="3">
        <v>62</v>
      </c>
      <c r="C1073" s="3" t="s">
        <v>13</v>
      </c>
      <c r="D1073" t="s">
        <v>14</v>
      </c>
      <c r="E1073" s="2" t="s">
        <v>25</v>
      </c>
      <c r="F1073" t="s">
        <v>18</v>
      </c>
      <c r="G1073" s="3">
        <v>2</v>
      </c>
      <c r="H1073" t="s">
        <v>22</v>
      </c>
      <c r="I1073" s="3">
        <v>302</v>
      </c>
      <c r="J1073" s="10">
        <v>0.95079548599955199</v>
      </c>
      <c r="K1073" s="10">
        <v>3.1196260249940998E-2</v>
      </c>
      <c r="L1073" s="10">
        <v>1.75972966663837E-2</v>
      </c>
      <c r="M1073" s="10"/>
      <c r="N1073" s="10"/>
    </row>
    <row r="1074" spans="1:14" x14ac:dyDescent="0.25">
      <c r="A1074" s="9">
        <v>526</v>
      </c>
      <c r="B1074" s="3">
        <v>62</v>
      </c>
      <c r="C1074" s="3" t="s">
        <v>13</v>
      </c>
      <c r="D1074" t="s">
        <v>14</v>
      </c>
      <c r="E1074" s="2" t="s">
        <v>25</v>
      </c>
      <c r="F1074" t="s">
        <v>18</v>
      </c>
      <c r="G1074" s="3">
        <v>3</v>
      </c>
      <c r="H1074" t="s">
        <v>22</v>
      </c>
      <c r="I1074" s="3">
        <v>302</v>
      </c>
      <c r="J1074" s="10">
        <v>0.94468083326172503</v>
      </c>
      <c r="K1074" s="10">
        <v>3.2499294517197103E-2</v>
      </c>
      <c r="L1074" s="10">
        <v>2.07947879703415E-2</v>
      </c>
      <c r="M1074" s="10"/>
      <c r="N1074" s="10"/>
    </row>
    <row r="1075" spans="1:14" x14ac:dyDescent="0.25">
      <c r="A1075" s="9">
        <v>526</v>
      </c>
      <c r="B1075" s="3">
        <v>62</v>
      </c>
      <c r="C1075" s="3" t="s">
        <v>13</v>
      </c>
      <c r="D1075" t="s">
        <v>14</v>
      </c>
      <c r="E1075" s="2" t="s">
        <v>25</v>
      </c>
      <c r="F1075" t="s">
        <v>18</v>
      </c>
      <c r="G1075" s="3">
        <v>3</v>
      </c>
      <c r="H1075" t="s">
        <v>22</v>
      </c>
      <c r="I1075" s="3">
        <v>302</v>
      </c>
      <c r="J1075" s="10">
        <v>0.94429697752327002</v>
      </c>
      <c r="K1075" s="10">
        <v>3.2830453669098203E-2</v>
      </c>
      <c r="L1075" s="10">
        <v>2.07344209996837E-2</v>
      </c>
      <c r="M1075" s="10"/>
      <c r="N1075" s="10"/>
    </row>
    <row r="1076" spans="1:14" x14ac:dyDescent="0.25">
      <c r="A1076" s="9">
        <v>526</v>
      </c>
      <c r="B1076" s="3">
        <v>62</v>
      </c>
      <c r="C1076" s="3" t="s">
        <v>13</v>
      </c>
      <c r="D1076" t="s">
        <v>14</v>
      </c>
      <c r="E1076" s="2" t="s">
        <v>25</v>
      </c>
      <c r="F1076" t="s">
        <v>20</v>
      </c>
      <c r="G1076" s="3">
        <v>1</v>
      </c>
      <c r="H1076" t="s">
        <v>22</v>
      </c>
      <c r="I1076" s="3">
        <v>302</v>
      </c>
      <c r="J1076" s="10">
        <v>0.92019695270655</v>
      </c>
      <c r="K1076" s="10">
        <v>3.9919615059121297E-2</v>
      </c>
      <c r="L1076" s="10">
        <v>4.1281031163465501E-2</v>
      </c>
      <c r="M1076" s="10"/>
      <c r="N1076" s="10"/>
    </row>
    <row r="1077" spans="1:14" x14ac:dyDescent="0.25">
      <c r="A1077" s="9">
        <v>526</v>
      </c>
      <c r="B1077" s="3">
        <v>62</v>
      </c>
      <c r="C1077" s="3" t="s">
        <v>13</v>
      </c>
      <c r="D1077" t="s">
        <v>14</v>
      </c>
      <c r="E1077" s="2" t="s">
        <v>25</v>
      </c>
      <c r="F1077" t="s">
        <v>20</v>
      </c>
      <c r="G1077" s="3">
        <v>1</v>
      </c>
      <c r="H1077" t="s">
        <v>22</v>
      </c>
      <c r="I1077" s="3">
        <v>302</v>
      </c>
      <c r="J1077" s="10">
        <v>0.92100397414962798</v>
      </c>
      <c r="K1077" s="10">
        <v>3.9260701733431297E-2</v>
      </c>
      <c r="L1077" s="10">
        <v>4.1410772875589599E-2</v>
      </c>
      <c r="M1077" s="10"/>
      <c r="N1077" s="10"/>
    </row>
    <row r="1078" spans="1:14" x14ac:dyDescent="0.25">
      <c r="A1078" s="9">
        <v>526</v>
      </c>
      <c r="B1078" s="3">
        <v>62</v>
      </c>
      <c r="C1078" s="3" t="s">
        <v>13</v>
      </c>
      <c r="D1078" t="s">
        <v>14</v>
      </c>
      <c r="E1078" s="2" t="s">
        <v>25</v>
      </c>
      <c r="F1078" t="s">
        <v>20</v>
      </c>
      <c r="G1078" s="3">
        <v>2</v>
      </c>
      <c r="H1078" t="s">
        <v>22</v>
      </c>
      <c r="I1078" s="3">
        <v>302</v>
      </c>
      <c r="J1078" s="10">
        <v>0.92316664229522205</v>
      </c>
      <c r="K1078" s="10">
        <v>3.7484900953069097E-2</v>
      </c>
      <c r="L1078" s="10">
        <v>3.9369796405722503E-2</v>
      </c>
      <c r="M1078" s="10"/>
      <c r="N1078" s="10"/>
    </row>
    <row r="1079" spans="1:14" x14ac:dyDescent="0.25">
      <c r="A1079" s="9">
        <v>526</v>
      </c>
      <c r="B1079" s="3">
        <v>62</v>
      </c>
      <c r="C1079" s="3" t="s">
        <v>13</v>
      </c>
      <c r="D1079" t="s">
        <v>14</v>
      </c>
      <c r="E1079" s="2" t="s">
        <v>25</v>
      </c>
      <c r="F1079" t="s">
        <v>20</v>
      </c>
      <c r="G1079" s="3">
        <v>2</v>
      </c>
      <c r="H1079" t="s">
        <v>22</v>
      </c>
      <c r="I1079" s="3">
        <v>302</v>
      </c>
      <c r="J1079" s="10">
        <v>0.92354172843975102</v>
      </c>
      <c r="K1079" s="10">
        <v>3.7396763706688797E-2</v>
      </c>
      <c r="L1079" s="10">
        <v>3.94569127177644E-2</v>
      </c>
      <c r="M1079" s="10"/>
      <c r="N1079" s="10"/>
    </row>
    <row r="1080" spans="1:14" x14ac:dyDescent="0.25">
      <c r="A1080" s="9">
        <v>526</v>
      </c>
      <c r="B1080" s="3">
        <v>62</v>
      </c>
      <c r="C1080" s="3" t="s">
        <v>13</v>
      </c>
      <c r="D1080" t="s">
        <v>14</v>
      </c>
      <c r="E1080" s="2" t="s">
        <v>25</v>
      </c>
      <c r="F1080" t="s">
        <v>20</v>
      </c>
      <c r="G1080" s="3">
        <v>3</v>
      </c>
      <c r="H1080" t="s">
        <v>22</v>
      </c>
      <c r="I1080" s="3">
        <v>302</v>
      </c>
      <c r="J1080" s="10">
        <v>0.90934647411779002</v>
      </c>
      <c r="K1080" s="10">
        <v>4.2474983741763499E-2</v>
      </c>
      <c r="L1080" s="10">
        <v>4.6526938512095002E-2</v>
      </c>
      <c r="M1080" s="10"/>
      <c r="N1080" s="10"/>
    </row>
    <row r="1081" spans="1:14" x14ac:dyDescent="0.25">
      <c r="A1081" s="9">
        <v>526</v>
      </c>
      <c r="B1081" s="3">
        <v>62</v>
      </c>
      <c r="C1081" s="3" t="s">
        <v>13</v>
      </c>
      <c r="D1081" t="s">
        <v>14</v>
      </c>
      <c r="E1081" s="2" t="s">
        <v>25</v>
      </c>
      <c r="F1081" t="s">
        <v>20</v>
      </c>
      <c r="G1081" s="3">
        <v>3</v>
      </c>
      <c r="H1081" t="s">
        <v>22</v>
      </c>
      <c r="I1081" s="3">
        <v>302</v>
      </c>
      <c r="J1081" s="10">
        <v>0.91010226148705498</v>
      </c>
      <c r="K1081" s="10">
        <v>4.2263813415136499E-2</v>
      </c>
      <c r="L1081" s="10">
        <v>4.5964568957545603E-2</v>
      </c>
      <c r="M1081" s="10"/>
      <c r="N1081" s="10"/>
    </row>
    <row r="1082" spans="1:14" x14ac:dyDescent="0.25">
      <c r="A1082" s="9">
        <v>526</v>
      </c>
      <c r="B1082" s="3">
        <v>62</v>
      </c>
      <c r="C1082" s="3" t="s">
        <v>13</v>
      </c>
      <c r="D1082" t="s">
        <v>14</v>
      </c>
      <c r="E1082" s="2" t="s">
        <v>25</v>
      </c>
      <c r="F1082" t="s">
        <v>21</v>
      </c>
      <c r="G1082" s="3">
        <v>1</v>
      </c>
      <c r="H1082" t="s">
        <v>22</v>
      </c>
      <c r="I1082" s="3">
        <v>302</v>
      </c>
      <c r="J1082" s="10">
        <v>0.62640856158444402</v>
      </c>
      <c r="K1082" s="10">
        <v>4.4951850085137697E-2</v>
      </c>
      <c r="L1082" s="10">
        <v>0.32857582346027597</v>
      </c>
      <c r="M1082" s="10"/>
      <c r="N1082" s="10"/>
    </row>
    <row r="1083" spans="1:14" x14ac:dyDescent="0.25">
      <c r="A1083" s="9">
        <v>526</v>
      </c>
      <c r="B1083" s="3">
        <v>62</v>
      </c>
      <c r="C1083" s="3" t="s">
        <v>13</v>
      </c>
      <c r="D1083" t="s">
        <v>14</v>
      </c>
      <c r="E1083" s="2" t="s">
        <v>25</v>
      </c>
      <c r="F1083" t="s">
        <v>21</v>
      </c>
      <c r="G1083" s="3">
        <v>1</v>
      </c>
      <c r="H1083" t="s">
        <v>22</v>
      </c>
      <c r="I1083" s="3">
        <v>302</v>
      </c>
      <c r="J1083" s="10">
        <v>0.62727584826391303</v>
      </c>
      <c r="K1083" s="10">
        <v>4.4468246397831701E-2</v>
      </c>
      <c r="L1083" s="10">
        <v>0.32857655083782</v>
      </c>
      <c r="M1083" s="10"/>
      <c r="N1083" s="10"/>
    </row>
    <row r="1084" spans="1:14" x14ac:dyDescent="0.25">
      <c r="A1084" s="9">
        <v>526</v>
      </c>
      <c r="B1084" s="3">
        <v>62</v>
      </c>
      <c r="C1084" s="3" t="s">
        <v>13</v>
      </c>
      <c r="D1084" t="s">
        <v>14</v>
      </c>
      <c r="E1084" s="2" t="s">
        <v>25</v>
      </c>
      <c r="F1084" t="s">
        <v>21</v>
      </c>
      <c r="G1084" s="3">
        <v>2</v>
      </c>
      <c r="H1084" t="s">
        <v>22</v>
      </c>
      <c r="I1084" s="3">
        <v>302</v>
      </c>
      <c r="J1084" s="10">
        <v>0.65004349324550104</v>
      </c>
      <c r="K1084" s="10">
        <v>4.1011157237677599E-2</v>
      </c>
      <c r="L1084" s="10">
        <v>0.30755615833571098</v>
      </c>
      <c r="M1084" s="10"/>
      <c r="N1084" s="10"/>
    </row>
    <row r="1085" spans="1:14" x14ac:dyDescent="0.25">
      <c r="A1085" s="9">
        <v>526</v>
      </c>
      <c r="B1085" s="3">
        <v>62</v>
      </c>
      <c r="C1085" s="3" t="s">
        <v>13</v>
      </c>
      <c r="D1085" t="s">
        <v>14</v>
      </c>
      <c r="E1085" s="2" t="s">
        <v>25</v>
      </c>
      <c r="F1085" t="s">
        <v>21</v>
      </c>
      <c r="G1085" s="3">
        <v>2</v>
      </c>
      <c r="H1085" t="s">
        <v>22</v>
      </c>
      <c r="I1085" s="3">
        <v>302</v>
      </c>
      <c r="J1085" s="10">
        <v>0.64984626009833102</v>
      </c>
      <c r="K1085" s="10">
        <v>4.1071726462434198E-2</v>
      </c>
      <c r="L1085" s="10">
        <v>0.30782884610073002</v>
      </c>
      <c r="M1085" s="10"/>
      <c r="N1085" s="10"/>
    </row>
    <row r="1086" spans="1:14" x14ac:dyDescent="0.25">
      <c r="A1086" s="9">
        <v>526</v>
      </c>
      <c r="B1086" s="3">
        <v>62</v>
      </c>
      <c r="C1086" s="3" t="s">
        <v>13</v>
      </c>
      <c r="D1086" t="s">
        <v>14</v>
      </c>
      <c r="E1086" s="2" t="s">
        <v>25</v>
      </c>
      <c r="F1086" t="s">
        <v>21</v>
      </c>
      <c r="G1086" s="3">
        <v>3</v>
      </c>
      <c r="H1086" t="s">
        <v>22</v>
      </c>
      <c r="I1086" s="3">
        <v>302</v>
      </c>
      <c r="J1086" s="10">
        <v>0.67042690323022602</v>
      </c>
      <c r="K1086" s="10">
        <v>4.44679673529393E-2</v>
      </c>
      <c r="L1086" s="10">
        <v>0.28178252722198399</v>
      </c>
      <c r="M1086" s="10"/>
      <c r="N1086" s="10"/>
    </row>
    <row r="1087" spans="1:14" x14ac:dyDescent="0.25">
      <c r="A1087" s="9">
        <v>526</v>
      </c>
      <c r="B1087" s="3">
        <v>62</v>
      </c>
      <c r="C1087" s="3" t="s">
        <v>13</v>
      </c>
      <c r="D1087" t="s">
        <v>14</v>
      </c>
      <c r="E1087" s="2" t="s">
        <v>25</v>
      </c>
      <c r="F1087" t="s">
        <v>21</v>
      </c>
      <c r="G1087" s="3">
        <v>3</v>
      </c>
      <c r="H1087" t="s">
        <v>22</v>
      </c>
      <c r="I1087" s="3">
        <v>302</v>
      </c>
      <c r="J1087" s="10">
        <v>0.67011083045522601</v>
      </c>
      <c r="K1087" s="10">
        <v>4.4958287864869502E-2</v>
      </c>
      <c r="L1087" s="10">
        <v>0.28129574036191202</v>
      </c>
      <c r="M1087" s="10"/>
      <c r="N1087" s="10"/>
    </row>
    <row r="1088" spans="1:14" x14ac:dyDescent="0.25">
      <c r="A1088" s="9">
        <v>526</v>
      </c>
      <c r="B1088" s="3">
        <v>62</v>
      </c>
      <c r="C1088" s="3" t="s">
        <v>13</v>
      </c>
      <c r="D1088" t="s">
        <v>14</v>
      </c>
      <c r="E1088" s="2" t="s">
        <v>17</v>
      </c>
      <c r="F1088" t="s">
        <v>18</v>
      </c>
      <c r="G1088" s="3">
        <v>1</v>
      </c>
      <c r="H1088" t="s">
        <v>22</v>
      </c>
      <c r="I1088" s="3">
        <v>302</v>
      </c>
      <c r="J1088" s="10">
        <v>0.90283716469127595</v>
      </c>
      <c r="K1088" s="10">
        <v>5.2680281576416001E-2</v>
      </c>
      <c r="L1088" s="10">
        <v>3.44402323339306E-2</v>
      </c>
      <c r="M1088" s="10"/>
      <c r="N1088" s="10"/>
    </row>
    <row r="1089" spans="1:14" x14ac:dyDescent="0.25">
      <c r="A1089" s="9">
        <v>526</v>
      </c>
      <c r="B1089" s="3">
        <v>62</v>
      </c>
      <c r="C1089" s="3" t="s">
        <v>13</v>
      </c>
      <c r="D1089" t="s">
        <v>14</v>
      </c>
      <c r="E1089" s="2" t="s">
        <v>17</v>
      </c>
      <c r="F1089" t="s">
        <v>18</v>
      </c>
      <c r="G1089" s="3">
        <v>1</v>
      </c>
      <c r="H1089" t="s">
        <v>22</v>
      </c>
      <c r="I1089" s="3">
        <v>302</v>
      </c>
      <c r="J1089" s="10">
        <v>0.89228608225227202</v>
      </c>
      <c r="K1089" s="10">
        <v>5.2170922310796203E-2</v>
      </c>
      <c r="L1089" s="10">
        <v>3.5493719212250099E-2</v>
      </c>
      <c r="M1089" s="10"/>
      <c r="N1089" s="10"/>
    </row>
    <row r="1090" spans="1:14" x14ac:dyDescent="0.25">
      <c r="A1090" s="9">
        <v>526</v>
      </c>
      <c r="B1090" s="3">
        <v>62</v>
      </c>
      <c r="C1090" s="3" t="s">
        <v>13</v>
      </c>
      <c r="D1090" t="s">
        <v>14</v>
      </c>
      <c r="E1090" s="2" t="s">
        <v>17</v>
      </c>
      <c r="F1090" t="s">
        <v>18</v>
      </c>
      <c r="G1090" s="3">
        <v>2</v>
      </c>
      <c r="H1090" t="s">
        <v>22</v>
      </c>
      <c r="I1090" s="3">
        <v>302</v>
      </c>
      <c r="J1090" s="10">
        <v>0.92382123517945403</v>
      </c>
      <c r="K1090" s="10">
        <v>4.0579624225799103E-2</v>
      </c>
      <c r="L1090" s="10">
        <v>1.8555790817772599E-2</v>
      </c>
      <c r="M1090" s="10"/>
      <c r="N1090" s="10"/>
    </row>
    <row r="1091" spans="1:14" x14ac:dyDescent="0.25">
      <c r="A1091" s="9">
        <v>526</v>
      </c>
      <c r="B1091" s="3">
        <v>62</v>
      </c>
      <c r="C1091" s="3" t="s">
        <v>13</v>
      </c>
      <c r="D1091" t="s">
        <v>14</v>
      </c>
      <c r="E1091" s="2" t="s">
        <v>17</v>
      </c>
      <c r="F1091" t="s">
        <v>18</v>
      </c>
      <c r="G1091" s="3">
        <v>2</v>
      </c>
      <c r="H1091" t="s">
        <v>22</v>
      </c>
      <c r="I1091" s="3">
        <v>302</v>
      </c>
      <c r="J1091" s="10">
        <v>0.92578156259351596</v>
      </c>
      <c r="K1091" s="10">
        <v>3.9918194209735497E-2</v>
      </c>
      <c r="L1091" s="10">
        <v>1.8891538795205502E-2</v>
      </c>
      <c r="M1091" s="10"/>
      <c r="N1091" s="10"/>
    </row>
    <row r="1092" spans="1:14" x14ac:dyDescent="0.25">
      <c r="A1092" s="9">
        <v>526</v>
      </c>
      <c r="B1092" s="3">
        <v>62</v>
      </c>
      <c r="C1092" s="3" t="s">
        <v>13</v>
      </c>
      <c r="D1092" t="s">
        <v>14</v>
      </c>
      <c r="E1092" s="2" t="s">
        <v>17</v>
      </c>
      <c r="F1092" t="s">
        <v>18</v>
      </c>
      <c r="G1092" s="3">
        <v>3</v>
      </c>
      <c r="H1092" t="s">
        <v>22</v>
      </c>
      <c r="I1092" s="3">
        <v>302</v>
      </c>
      <c r="J1092" s="10">
        <v>0.93009626562161496</v>
      </c>
      <c r="K1092" s="10">
        <v>2.9415409220901099E-2</v>
      </c>
      <c r="L1092" s="10">
        <v>1.6512792167693399E-2</v>
      </c>
      <c r="M1092" s="10"/>
      <c r="N1092" s="10"/>
    </row>
    <row r="1093" spans="1:14" x14ac:dyDescent="0.25">
      <c r="A1093" s="9">
        <v>526</v>
      </c>
      <c r="B1093" s="3">
        <v>62</v>
      </c>
      <c r="C1093" s="3" t="s">
        <v>13</v>
      </c>
      <c r="D1093" t="s">
        <v>14</v>
      </c>
      <c r="E1093" s="2" t="s">
        <v>17</v>
      </c>
      <c r="F1093" t="s">
        <v>18</v>
      </c>
      <c r="G1093" s="3">
        <v>3</v>
      </c>
      <c r="H1093" t="s">
        <v>22</v>
      </c>
      <c r="I1093" s="3">
        <v>302</v>
      </c>
      <c r="J1093" s="10">
        <v>0.93769503305034696</v>
      </c>
      <c r="K1093" s="10">
        <v>2.9963264453161598E-2</v>
      </c>
      <c r="L1093" s="10">
        <v>1.6864964067252301E-2</v>
      </c>
      <c r="M1093" s="10"/>
      <c r="N1093" s="10"/>
    </row>
    <row r="1094" spans="1:14" x14ac:dyDescent="0.25">
      <c r="A1094" s="9">
        <v>526</v>
      </c>
      <c r="B1094" s="3">
        <v>62</v>
      </c>
      <c r="C1094" s="3" t="s">
        <v>13</v>
      </c>
      <c r="D1094" t="s">
        <v>14</v>
      </c>
      <c r="E1094" s="2" t="s">
        <v>17</v>
      </c>
      <c r="F1094" t="s">
        <v>20</v>
      </c>
      <c r="G1094" s="3">
        <v>1</v>
      </c>
      <c r="H1094" t="s">
        <v>22</v>
      </c>
      <c r="I1094" s="3">
        <v>302</v>
      </c>
      <c r="J1094" s="10">
        <v>0.82323972032975001</v>
      </c>
      <c r="K1094" s="10">
        <v>7.86604400668484E-2</v>
      </c>
      <c r="L1094" s="10">
        <v>8.3367734633615104E-2</v>
      </c>
      <c r="M1094" s="10"/>
      <c r="N1094" s="10"/>
    </row>
    <row r="1095" spans="1:14" x14ac:dyDescent="0.25">
      <c r="A1095" s="9">
        <v>526</v>
      </c>
      <c r="B1095" s="3">
        <v>62</v>
      </c>
      <c r="C1095" s="3" t="s">
        <v>13</v>
      </c>
      <c r="D1095" t="s">
        <v>14</v>
      </c>
      <c r="E1095" s="2" t="s">
        <v>17</v>
      </c>
      <c r="F1095" t="s">
        <v>20</v>
      </c>
      <c r="G1095" s="3">
        <v>1</v>
      </c>
      <c r="H1095" t="s">
        <v>22</v>
      </c>
      <c r="I1095" s="3">
        <v>302</v>
      </c>
      <c r="J1095" s="10">
        <v>0.82074057526907296</v>
      </c>
      <c r="K1095" s="10">
        <v>8.0840993937973907E-2</v>
      </c>
      <c r="L1095" s="10">
        <v>8.3856738427633207E-2</v>
      </c>
      <c r="M1095" s="10"/>
      <c r="N1095" s="10"/>
    </row>
    <row r="1096" spans="1:14" x14ac:dyDescent="0.25">
      <c r="A1096" s="9">
        <v>526</v>
      </c>
      <c r="B1096" s="3">
        <v>62</v>
      </c>
      <c r="C1096" s="3" t="s">
        <v>13</v>
      </c>
      <c r="D1096" t="s">
        <v>14</v>
      </c>
      <c r="E1096" s="2" t="s">
        <v>17</v>
      </c>
      <c r="F1096" t="s">
        <v>20</v>
      </c>
      <c r="G1096" s="3">
        <v>2</v>
      </c>
      <c r="H1096" t="s">
        <v>22</v>
      </c>
      <c r="I1096" s="3">
        <v>302</v>
      </c>
      <c r="J1096" s="10">
        <v>0.88312955784341995</v>
      </c>
      <c r="K1096" s="10">
        <v>5.2457380952166503E-2</v>
      </c>
      <c r="L1096" s="10">
        <v>4.9556668887069402E-2</v>
      </c>
      <c r="M1096" s="10"/>
      <c r="N1096" s="10"/>
    </row>
    <row r="1097" spans="1:14" x14ac:dyDescent="0.25">
      <c r="A1097" s="9">
        <v>526</v>
      </c>
      <c r="B1097" s="3">
        <v>62</v>
      </c>
      <c r="C1097" s="3" t="s">
        <v>13</v>
      </c>
      <c r="D1097" t="s">
        <v>14</v>
      </c>
      <c r="E1097" s="2" t="s">
        <v>17</v>
      </c>
      <c r="F1097" t="s">
        <v>20</v>
      </c>
      <c r="G1097" s="3">
        <v>2</v>
      </c>
      <c r="H1097" t="s">
        <v>22</v>
      </c>
      <c r="I1097" s="3">
        <v>302</v>
      </c>
      <c r="J1097" s="10">
        <v>0.88321684995706295</v>
      </c>
      <c r="K1097" s="10">
        <v>5.3293851696544901E-2</v>
      </c>
      <c r="L1097" s="10">
        <v>4.8110981475781002E-2</v>
      </c>
      <c r="M1097" s="10"/>
      <c r="N1097" s="10"/>
    </row>
    <row r="1098" spans="1:14" x14ac:dyDescent="0.25">
      <c r="A1098" s="9">
        <v>526</v>
      </c>
      <c r="B1098" s="3">
        <v>62</v>
      </c>
      <c r="C1098" s="3" t="s">
        <v>13</v>
      </c>
      <c r="D1098" t="s">
        <v>14</v>
      </c>
      <c r="E1098" s="2" t="s">
        <v>17</v>
      </c>
      <c r="F1098" t="s">
        <v>20</v>
      </c>
      <c r="G1098" s="3">
        <v>3</v>
      </c>
      <c r="H1098" t="s">
        <v>22</v>
      </c>
      <c r="I1098" s="3">
        <v>302</v>
      </c>
      <c r="J1098" s="10">
        <v>0.90788890602775896</v>
      </c>
      <c r="K1098" s="10">
        <v>3.8994941153700599E-2</v>
      </c>
      <c r="L1098" s="10">
        <v>3.6022833785705102E-2</v>
      </c>
      <c r="M1098" s="10"/>
      <c r="N1098" s="10"/>
    </row>
    <row r="1099" spans="1:14" x14ac:dyDescent="0.25">
      <c r="A1099" s="9">
        <v>526</v>
      </c>
      <c r="B1099" s="3">
        <v>62</v>
      </c>
      <c r="C1099" s="3" t="s">
        <v>13</v>
      </c>
      <c r="D1099" t="s">
        <v>14</v>
      </c>
      <c r="E1099" s="2" t="s">
        <v>17</v>
      </c>
      <c r="F1099" t="s">
        <v>20</v>
      </c>
      <c r="G1099" s="3">
        <v>3</v>
      </c>
      <c r="H1099" t="s">
        <v>22</v>
      </c>
      <c r="I1099" s="3">
        <v>302</v>
      </c>
      <c r="J1099" s="10">
        <v>0.90556911856921796</v>
      </c>
      <c r="K1099" s="10">
        <v>4.0696627872466903E-2</v>
      </c>
      <c r="L1099" s="10">
        <v>3.5350780198570103E-2</v>
      </c>
      <c r="M1099" s="10"/>
      <c r="N1099" s="10"/>
    </row>
    <row r="1100" spans="1:14" x14ac:dyDescent="0.25">
      <c r="A1100" s="9">
        <v>526</v>
      </c>
      <c r="B1100" s="3">
        <v>62</v>
      </c>
      <c r="C1100" s="3" t="s">
        <v>13</v>
      </c>
      <c r="D1100" t="s">
        <v>14</v>
      </c>
      <c r="E1100" s="2" t="s">
        <v>17</v>
      </c>
      <c r="F1100" t="s">
        <v>21</v>
      </c>
      <c r="G1100" s="3">
        <v>1</v>
      </c>
      <c r="H1100" t="s">
        <v>22</v>
      </c>
      <c r="I1100" s="3">
        <v>302</v>
      </c>
      <c r="J1100" s="10">
        <v>0.85854126014272902</v>
      </c>
      <c r="K1100" s="10">
        <v>3.7683398920341303E-2</v>
      </c>
      <c r="L1100" s="10">
        <v>8.5548798381393801E-2</v>
      </c>
      <c r="M1100" s="10"/>
      <c r="N1100" s="10"/>
    </row>
    <row r="1101" spans="1:14" x14ac:dyDescent="0.25">
      <c r="A1101" s="9">
        <v>526</v>
      </c>
      <c r="B1101" s="3">
        <v>62</v>
      </c>
      <c r="C1101" s="3" t="s">
        <v>13</v>
      </c>
      <c r="D1101" t="s">
        <v>14</v>
      </c>
      <c r="E1101" s="2" t="s">
        <v>17</v>
      </c>
      <c r="F1101" t="s">
        <v>21</v>
      </c>
      <c r="G1101" s="3">
        <v>1</v>
      </c>
      <c r="H1101" t="s">
        <v>22</v>
      </c>
      <c r="I1101" s="3">
        <v>302</v>
      </c>
      <c r="J1101" s="10">
        <v>0.86767056382261998</v>
      </c>
      <c r="K1101" s="10">
        <v>3.7440205622877198E-2</v>
      </c>
      <c r="L1101" s="10">
        <v>8.5442887218641697E-2</v>
      </c>
      <c r="M1101" s="10"/>
      <c r="N1101" s="10"/>
    </row>
    <row r="1102" spans="1:14" x14ac:dyDescent="0.25">
      <c r="A1102" s="9">
        <v>526</v>
      </c>
      <c r="B1102" s="3">
        <v>62</v>
      </c>
      <c r="C1102" s="3" t="s">
        <v>13</v>
      </c>
      <c r="D1102" t="s">
        <v>14</v>
      </c>
      <c r="E1102" s="2" t="s">
        <v>17</v>
      </c>
      <c r="F1102" t="s">
        <v>21</v>
      </c>
      <c r="G1102" s="3">
        <v>2</v>
      </c>
      <c r="H1102" t="s">
        <v>22</v>
      </c>
      <c r="I1102" s="3">
        <v>302</v>
      </c>
      <c r="J1102" s="10">
        <v>0.84392153578058804</v>
      </c>
      <c r="K1102" s="10">
        <v>3.5133881464504101E-2</v>
      </c>
      <c r="L1102" s="10">
        <v>0.103473612236496</v>
      </c>
      <c r="M1102" s="10"/>
      <c r="N1102" s="10"/>
    </row>
    <row r="1103" spans="1:14" x14ac:dyDescent="0.25">
      <c r="A1103" s="9">
        <v>526</v>
      </c>
      <c r="B1103" s="3">
        <v>62</v>
      </c>
      <c r="C1103" s="3" t="s">
        <v>13</v>
      </c>
      <c r="D1103" t="s">
        <v>14</v>
      </c>
      <c r="E1103" s="2" t="s">
        <v>17</v>
      </c>
      <c r="F1103" t="s">
        <v>21</v>
      </c>
      <c r="G1103" s="3">
        <v>2</v>
      </c>
      <c r="H1103" t="s">
        <v>22</v>
      </c>
      <c r="I1103" s="3">
        <v>302</v>
      </c>
      <c r="J1103" s="10">
        <v>0.84618553806179198</v>
      </c>
      <c r="K1103" s="10">
        <v>3.5400617785667297E-2</v>
      </c>
      <c r="L1103" s="10">
        <v>0.10280559632144801</v>
      </c>
      <c r="M1103" s="10"/>
      <c r="N1103" s="10"/>
    </row>
    <row r="1104" spans="1:14" x14ac:dyDescent="0.25">
      <c r="A1104" s="9">
        <v>526</v>
      </c>
      <c r="B1104" s="3">
        <v>62</v>
      </c>
      <c r="C1104" s="3" t="s">
        <v>13</v>
      </c>
      <c r="D1104" t="s">
        <v>14</v>
      </c>
      <c r="E1104" s="2" t="s">
        <v>17</v>
      </c>
      <c r="F1104" t="s">
        <v>21</v>
      </c>
      <c r="G1104" s="3">
        <v>3</v>
      </c>
      <c r="H1104" t="s">
        <v>22</v>
      </c>
      <c r="I1104" s="3">
        <v>302</v>
      </c>
      <c r="J1104" s="10">
        <v>0.84408491772757799</v>
      </c>
      <c r="K1104" s="10">
        <v>3.2942513462263297E-2</v>
      </c>
      <c r="L1104" s="10">
        <v>0.106447155527054</v>
      </c>
      <c r="M1104" s="10"/>
      <c r="N1104" s="10"/>
    </row>
    <row r="1105" spans="1:14" x14ac:dyDescent="0.25">
      <c r="A1105" s="9">
        <v>526</v>
      </c>
      <c r="B1105" s="3">
        <v>62</v>
      </c>
      <c r="C1105" s="3" t="s">
        <v>13</v>
      </c>
      <c r="D1105" t="s">
        <v>14</v>
      </c>
      <c r="E1105" s="2" t="s">
        <v>17</v>
      </c>
      <c r="F1105" t="s">
        <v>21</v>
      </c>
      <c r="G1105" s="3">
        <v>3</v>
      </c>
      <c r="H1105" t="s">
        <v>22</v>
      </c>
      <c r="I1105" s="3">
        <v>302</v>
      </c>
      <c r="J1105" s="10">
        <v>0.84557208882071999</v>
      </c>
      <c r="K1105" s="10">
        <v>3.3920487809364103E-2</v>
      </c>
      <c r="L1105" s="10">
        <v>0.106201987826894</v>
      </c>
      <c r="M1105" s="10"/>
      <c r="N1105" s="10"/>
    </row>
    <row r="1106" spans="1:14" x14ac:dyDescent="0.25">
      <c r="A1106" s="9">
        <v>526</v>
      </c>
      <c r="B1106" s="3">
        <v>62</v>
      </c>
      <c r="C1106" s="3" t="s">
        <v>13</v>
      </c>
      <c r="D1106" t="s">
        <v>14</v>
      </c>
      <c r="E1106" s="2" t="s">
        <v>25</v>
      </c>
      <c r="F1106" t="s">
        <v>18</v>
      </c>
      <c r="G1106" s="3">
        <v>1</v>
      </c>
      <c r="H1106" t="s">
        <v>23</v>
      </c>
      <c r="I1106" s="3">
        <v>261</v>
      </c>
      <c r="J1106" s="10">
        <v>0.93180162764823404</v>
      </c>
      <c r="K1106" s="10">
        <v>3.7107564795747901E-2</v>
      </c>
      <c r="L1106" s="10">
        <v>3.2896378251584903E-2</v>
      </c>
      <c r="M1106" s="10">
        <v>2.6868500731261699E-4</v>
      </c>
      <c r="N1106" s="10"/>
    </row>
    <row r="1107" spans="1:14" x14ac:dyDescent="0.25">
      <c r="A1107" s="9">
        <v>526</v>
      </c>
      <c r="B1107" s="3">
        <v>62</v>
      </c>
      <c r="C1107" s="3" t="s">
        <v>13</v>
      </c>
      <c r="D1107" t="s">
        <v>14</v>
      </c>
      <c r="E1107" s="2" t="s">
        <v>25</v>
      </c>
      <c r="F1107" t="s">
        <v>18</v>
      </c>
      <c r="G1107" s="3">
        <v>1</v>
      </c>
      <c r="H1107" t="s">
        <v>23</v>
      </c>
      <c r="I1107" s="3">
        <v>261</v>
      </c>
      <c r="J1107" s="10">
        <v>0.93126084445715596</v>
      </c>
      <c r="K1107" s="10">
        <v>3.65985606190413E-2</v>
      </c>
      <c r="L1107" s="10">
        <v>3.3969634255373998E-2</v>
      </c>
      <c r="M1107" s="10">
        <v>3.7787602931810602E-4</v>
      </c>
      <c r="N1107" s="10"/>
    </row>
    <row r="1108" spans="1:14" x14ac:dyDescent="0.25">
      <c r="A1108" s="9">
        <v>526</v>
      </c>
      <c r="B1108" s="3">
        <v>62</v>
      </c>
      <c r="C1108" s="3" t="s">
        <v>13</v>
      </c>
      <c r="D1108" t="s">
        <v>14</v>
      </c>
      <c r="E1108" s="2" t="s">
        <v>25</v>
      </c>
      <c r="F1108" t="s">
        <v>18</v>
      </c>
      <c r="G1108" s="3">
        <v>2</v>
      </c>
      <c r="H1108" t="s">
        <v>23</v>
      </c>
      <c r="I1108" s="3">
        <v>261</v>
      </c>
      <c r="J1108" s="10">
        <v>0.88760648377281903</v>
      </c>
      <c r="K1108" s="10">
        <v>3.8202288876267997E-2</v>
      </c>
      <c r="L1108" s="10">
        <v>7.7763554193994305E-2</v>
      </c>
      <c r="M1108" s="10">
        <v>1.6893675106147801E-3</v>
      </c>
      <c r="N1108" s="10"/>
    </row>
    <row r="1109" spans="1:14" x14ac:dyDescent="0.25">
      <c r="A1109" s="9">
        <v>526</v>
      </c>
      <c r="B1109" s="3">
        <v>62</v>
      </c>
      <c r="C1109" s="3" t="s">
        <v>13</v>
      </c>
      <c r="D1109" t="s">
        <v>14</v>
      </c>
      <c r="E1109" s="2" t="s">
        <v>25</v>
      </c>
      <c r="F1109" t="s">
        <v>18</v>
      </c>
      <c r="G1109" s="3">
        <v>2</v>
      </c>
      <c r="H1109" t="s">
        <v>23</v>
      </c>
      <c r="I1109" s="3">
        <v>261</v>
      </c>
      <c r="J1109" s="10">
        <v>0.88811250831537802</v>
      </c>
      <c r="K1109" s="10">
        <v>3.83669461904107E-2</v>
      </c>
      <c r="L1109" s="10">
        <v>7.69903774662897E-2</v>
      </c>
      <c r="M1109" s="10">
        <v>1.7468840590583901E-3</v>
      </c>
      <c r="N1109" s="10"/>
    </row>
    <row r="1110" spans="1:14" x14ac:dyDescent="0.25">
      <c r="A1110" s="9">
        <v>526</v>
      </c>
      <c r="B1110" s="3">
        <v>62</v>
      </c>
      <c r="C1110" s="3" t="s">
        <v>13</v>
      </c>
      <c r="D1110" t="s">
        <v>14</v>
      </c>
      <c r="E1110" s="2" t="s">
        <v>25</v>
      </c>
      <c r="F1110" t="s">
        <v>18</v>
      </c>
      <c r="G1110" s="3">
        <v>3</v>
      </c>
      <c r="H1110" t="s">
        <v>23</v>
      </c>
      <c r="I1110" s="3">
        <v>261</v>
      </c>
      <c r="J1110" s="10">
        <v>0.81926352294014504</v>
      </c>
      <c r="K1110" s="10">
        <v>4.0802925416570303E-2</v>
      </c>
      <c r="L1110" s="10">
        <v>0.14641157911806199</v>
      </c>
      <c r="M1110" s="10">
        <v>3.3401763097083998E-3</v>
      </c>
      <c r="N1110" s="10"/>
    </row>
    <row r="1111" spans="1:14" x14ac:dyDescent="0.25">
      <c r="A1111" s="9">
        <v>526</v>
      </c>
      <c r="B1111" s="3">
        <v>62</v>
      </c>
      <c r="C1111" s="3" t="s">
        <v>13</v>
      </c>
      <c r="D1111" t="s">
        <v>14</v>
      </c>
      <c r="E1111" s="2" t="s">
        <v>25</v>
      </c>
      <c r="F1111" t="s">
        <v>18</v>
      </c>
      <c r="G1111" s="3">
        <v>3</v>
      </c>
      <c r="H1111" t="s">
        <v>23</v>
      </c>
      <c r="I1111" s="3">
        <v>261</v>
      </c>
      <c r="J1111" s="10">
        <v>0.81975470166481301</v>
      </c>
      <c r="K1111" s="10">
        <v>4.1116160207890898E-2</v>
      </c>
      <c r="L1111" s="10">
        <v>0.14560556132616501</v>
      </c>
      <c r="M1111" s="10">
        <v>3.27922377769121E-3</v>
      </c>
      <c r="N1111" s="10"/>
    </row>
    <row r="1112" spans="1:14" x14ac:dyDescent="0.25">
      <c r="A1112" s="9">
        <v>526</v>
      </c>
      <c r="B1112" s="3">
        <v>62</v>
      </c>
      <c r="C1112" s="3" t="s">
        <v>13</v>
      </c>
      <c r="D1112" t="s">
        <v>14</v>
      </c>
      <c r="E1112" s="2" t="s">
        <v>25</v>
      </c>
      <c r="F1112" t="s">
        <v>20</v>
      </c>
      <c r="G1112" s="3">
        <v>1</v>
      </c>
      <c r="H1112" t="s">
        <v>23</v>
      </c>
      <c r="I1112" s="3">
        <v>261</v>
      </c>
      <c r="J1112" s="10">
        <v>0.87413066706419995</v>
      </c>
      <c r="K1112" s="10">
        <v>3.7764839786118297E-2</v>
      </c>
      <c r="L1112" s="10">
        <v>9.9737324367235904E-3</v>
      </c>
      <c r="M1112" s="10">
        <v>9.7237772658105098E-2</v>
      </c>
      <c r="N1112" s="10"/>
    </row>
    <row r="1113" spans="1:14" x14ac:dyDescent="0.25">
      <c r="A1113" s="9">
        <v>526</v>
      </c>
      <c r="B1113" s="3">
        <v>62</v>
      </c>
      <c r="C1113" s="3" t="s">
        <v>13</v>
      </c>
      <c r="D1113" t="s">
        <v>14</v>
      </c>
      <c r="E1113" s="2" t="s">
        <v>25</v>
      </c>
      <c r="F1113" t="s">
        <v>20</v>
      </c>
      <c r="G1113" s="3">
        <v>1</v>
      </c>
      <c r="H1113" t="s">
        <v>23</v>
      </c>
      <c r="I1113" s="3">
        <v>261</v>
      </c>
      <c r="J1113" s="10">
        <v>0.87464434611886899</v>
      </c>
      <c r="K1113" s="10">
        <v>3.8317327914014203E-2</v>
      </c>
      <c r="L1113" s="10">
        <v>9.8848339058461906E-3</v>
      </c>
      <c r="M1113" s="10">
        <v>9.6000933601390004E-2</v>
      </c>
      <c r="N1113" s="10"/>
    </row>
    <row r="1114" spans="1:14" x14ac:dyDescent="0.25">
      <c r="A1114" s="9">
        <v>526</v>
      </c>
      <c r="B1114" s="3">
        <v>62</v>
      </c>
      <c r="C1114" s="3" t="s">
        <v>13</v>
      </c>
      <c r="D1114" t="s">
        <v>14</v>
      </c>
      <c r="E1114" s="2" t="s">
        <v>25</v>
      </c>
      <c r="F1114" t="s">
        <v>20</v>
      </c>
      <c r="G1114" s="3">
        <v>2</v>
      </c>
      <c r="H1114" t="s">
        <v>23</v>
      </c>
      <c r="I1114" s="3">
        <v>261</v>
      </c>
      <c r="J1114" s="10">
        <v>0.79407534299085203</v>
      </c>
      <c r="K1114" s="10">
        <v>4.5187148420618002E-2</v>
      </c>
      <c r="L1114" s="10">
        <v>2.09464741398586E-2</v>
      </c>
      <c r="M1114" s="10">
        <v>0.174291495910848</v>
      </c>
      <c r="N1114" s="10"/>
    </row>
    <row r="1115" spans="1:14" x14ac:dyDescent="0.25">
      <c r="A1115" s="9">
        <v>526</v>
      </c>
      <c r="B1115" s="3">
        <v>62</v>
      </c>
      <c r="C1115" s="3" t="s">
        <v>13</v>
      </c>
      <c r="D1115" t="s">
        <v>14</v>
      </c>
      <c r="E1115" s="2" t="s">
        <v>25</v>
      </c>
      <c r="F1115" t="s">
        <v>20</v>
      </c>
      <c r="G1115" s="3">
        <v>2</v>
      </c>
      <c r="H1115" t="s">
        <v>23</v>
      </c>
      <c r="I1115" s="3">
        <v>261</v>
      </c>
      <c r="J1115" s="10">
        <v>0.80393882539869399</v>
      </c>
      <c r="K1115" s="10">
        <v>4.4644766026132099E-2</v>
      </c>
      <c r="L1115" s="10">
        <v>1.96378813573088E-2</v>
      </c>
      <c r="M1115" s="10">
        <v>0.164351253037296</v>
      </c>
      <c r="N1115" s="10"/>
    </row>
    <row r="1116" spans="1:14" x14ac:dyDescent="0.25">
      <c r="A1116" s="9">
        <v>526</v>
      </c>
      <c r="B1116" s="3">
        <v>62</v>
      </c>
      <c r="C1116" s="3" t="s">
        <v>13</v>
      </c>
      <c r="D1116" t="s">
        <v>14</v>
      </c>
      <c r="E1116" s="2" t="s">
        <v>25</v>
      </c>
      <c r="F1116" t="s">
        <v>20</v>
      </c>
      <c r="G1116" s="3">
        <v>3</v>
      </c>
      <c r="H1116" t="s">
        <v>23</v>
      </c>
      <c r="I1116" s="3">
        <v>261</v>
      </c>
      <c r="J1116" s="10">
        <v>0.64611616323298204</v>
      </c>
      <c r="K1116" s="10">
        <v>5.88498944427732E-2</v>
      </c>
      <c r="L1116" s="10">
        <v>4.09950315582698E-2</v>
      </c>
      <c r="M1116" s="10">
        <v>0.31707341888874502</v>
      </c>
      <c r="N1116" s="10"/>
    </row>
    <row r="1117" spans="1:14" x14ac:dyDescent="0.25">
      <c r="A1117" s="9">
        <v>526</v>
      </c>
      <c r="B1117" s="3">
        <v>62</v>
      </c>
      <c r="C1117" s="3" t="s">
        <v>13</v>
      </c>
      <c r="D1117" t="s">
        <v>14</v>
      </c>
      <c r="E1117" s="2" t="s">
        <v>25</v>
      </c>
      <c r="F1117" t="s">
        <v>20</v>
      </c>
      <c r="G1117" s="3">
        <v>3</v>
      </c>
      <c r="H1117" t="s">
        <v>23</v>
      </c>
      <c r="I1117" s="3">
        <v>261</v>
      </c>
      <c r="J1117" s="10">
        <v>0.64585850309508597</v>
      </c>
      <c r="K1117" s="10">
        <v>5.9237490438820997E-2</v>
      </c>
      <c r="L1117" s="10">
        <v>4.1114136409419001E-2</v>
      </c>
      <c r="M1117" s="10">
        <v>0.31677702775052202</v>
      </c>
      <c r="N1117" s="10"/>
    </row>
    <row r="1118" spans="1:14" x14ac:dyDescent="0.25">
      <c r="A1118" s="9">
        <v>526</v>
      </c>
      <c r="B1118" s="3">
        <v>62</v>
      </c>
      <c r="C1118" s="3" t="s">
        <v>13</v>
      </c>
      <c r="D1118" t="s">
        <v>14</v>
      </c>
      <c r="E1118" s="2" t="s">
        <v>25</v>
      </c>
      <c r="F1118" t="s">
        <v>21</v>
      </c>
      <c r="G1118" s="3">
        <v>1</v>
      </c>
      <c r="H1118" t="s">
        <v>23</v>
      </c>
      <c r="I1118" s="3">
        <v>261</v>
      </c>
      <c r="J1118" s="10">
        <v>0.96480571308693996</v>
      </c>
      <c r="K1118" s="10">
        <v>3.3205864806487802E-2</v>
      </c>
      <c r="L1118" s="10">
        <v>1.10604856352874E-3</v>
      </c>
      <c r="M1118" s="10">
        <v>1.0836754877584401E-3</v>
      </c>
      <c r="N1118" s="10"/>
    </row>
    <row r="1119" spans="1:14" x14ac:dyDescent="0.25">
      <c r="A1119" s="9">
        <v>526</v>
      </c>
      <c r="B1119" s="3">
        <v>62</v>
      </c>
      <c r="C1119" s="3" t="s">
        <v>13</v>
      </c>
      <c r="D1119" t="s">
        <v>14</v>
      </c>
      <c r="E1119" s="2" t="s">
        <v>25</v>
      </c>
      <c r="F1119" t="s">
        <v>21</v>
      </c>
      <c r="G1119" s="3">
        <v>1</v>
      </c>
      <c r="H1119" t="s">
        <v>23</v>
      </c>
      <c r="I1119" s="3">
        <v>261</v>
      </c>
      <c r="J1119" s="10">
        <v>0.96490262734450805</v>
      </c>
      <c r="K1119" s="10">
        <v>3.2905345292460197E-2</v>
      </c>
      <c r="L1119" s="10">
        <v>1.39239791767991E-3</v>
      </c>
      <c r="M1119" s="10">
        <v>1.00134206672416E-3</v>
      </c>
      <c r="N1119" s="10"/>
    </row>
    <row r="1120" spans="1:14" x14ac:dyDescent="0.25">
      <c r="A1120" s="9">
        <v>526</v>
      </c>
      <c r="B1120" s="3">
        <v>62</v>
      </c>
      <c r="C1120" s="3" t="s">
        <v>13</v>
      </c>
      <c r="D1120" t="s">
        <v>14</v>
      </c>
      <c r="E1120" s="2" t="s">
        <v>25</v>
      </c>
      <c r="F1120" t="s">
        <v>21</v>
      </c>
      <c r="G1120" s="3">
        <v>2</v>
      </c>
      <c r="H1120" t="s">
        <v>23</v>
      </c>
      <c r="I1120" s="3">
        <v>261</v>
      </c>
      <c r="J1120" s="10">
        <v>0.96417432971041395</v>
      </c>
      <c r="K1120" s="10">
        <v>3.30791594267855E-2</v>
      </c>
      <c r="L1120" s="10">
        <v>1.26934573810051E-3</v>
      </c>
      <c r="M1120" s="10">
        <v>1.85559627544502E-3</v>
      </c>
      <c r="N1120" s="10"/>
    </row>
    <row r="1121" spans="1:14" x14ac:dyDescent="0.25">
      <c r="A1121" s="9">
        <v>526</v>
      </c>
      <c r="B1121" s="3">
        <v>62</v>
      </c>
      <c r="C1121" s="3" t="s">
        <v>13</v>
      </c>
      <c r="D1121" t="s">
        <v>14</v>
      </c>
      <c r="E1121" s="2" t="s">
        <v>25</v>
      </c>
      <c r="F1121" t="s">
        <v>21</v>
      </c>
      <c r="G1121" s="3">
        <v>2</v>
      </c>
      <c r="H1121" t="s">
        <v>23</v>
      </c>
      <c r="I1121" s="3">
        <v>261</v>
      </c>
      <c r="J1121" s="10">
        <v>0.96377188918285595</v>
      </c>
      <c r="K1121" s="10">
        <v>3.3433793458343297E-2</v>
      </c>
      <c r="L1121" s="10">
        <v>1.3423600324824799E-3</v>
      </c>
      <c r="M1121" s="10">
        <v>1.8573949492965299E-3</v>
      </c>
      <c r="N1121" s="10"/>
    </row>
    <row r="1122" spans="1:14" x14ac:dyDescent="0.25">
      <c r="A1122" s="9">
        <v>526</v>
      </c>
      <c r="B1122" s="3">
        <v>62</v>
      </c>
      <c r="C1122" s="3" t="s">
        <v>13</v>
      </c>
      <c r="D1122" t="s">
        <v>14</v>
      </c>
      <c r="E1122" s="2" t="s">
        <v>25</v>
      </c>
      <c r="F1122" t="s">
        <v>21</v>
      </c>
      <c r="G1122" s="3">
        <v>3</v>
      </c>
      <c r="H1122" t="s">
        <v>23</v>
      </c>
      <c r="I1122" s="3">
        <v>261</v>
      </c>
      <c r="J1122" s="10">
        <v>0.96084015395477695</v>
      </c>
      <c r="K1122" s="10">
        <v>3.3373840409914902E-2</v>
      </c>
      <c r="L1122" s="10">
        <v>1.9418183373182E-3</v>
      </c>
      <c r="M1122" s="10">
        <v>4.8148534668058804E-3</v>
      </c>
      <c r="N1122" s="10"/>
    </row>
    <row r="1123" spans="1:14" x14ac:dyDescent="0.25">
      <c r="A1123" s="9">
        <v>526</v>
      </c>
      <c r="B1123" s="3">
        <v>62</v>
      </c>
      <c r="C1123" s="3" t="s">
        <v>13</v>
      </c>
      <c r="D1123" t="s">
        <v>14</v>
      </c>
      <c r="E1123" s="2" t="s">
        <v>25</v>
      </c>
      <c r="F1123" t="s">
        <v>21</v>
      </c>
      <c r="G1123" s="3">
        <v>3</v>
      </c>
      <c r="H1123" t="s">
        <v>23</v>
      </c>
      <c r="I1123" s="3">
        <v>261</v>
      </c>
      <c r="J1123" s="10">
        <v>0.96090132335798895</v>
      </c>
      <c r="K1123" s="10">
        <v>3.3290361547532503E-2</v>
      </c>
      <c r="L1123" s="10">
        <v>1.98455364686052E-3</v>
      </c>
      <c r="M1123" s="10">
        <v>4.8042048106535099E-3</v>
      </c>
      <c r="N1123" s="10"/>
    </row>
    <row r="1124" spans="1:14" x14ac:dyDescent="0.25">
      <c r="A1124" s="9">
        <v>526</v>
      </c>
      <c r="B1124" s="3">
        <v>62</v>
      </c>
      <c r="C1124" s="3" t="s">
        <v>13</v>
      </c>
      <c r="D1124" t="s">
        <v>14</v>
      </c>
      <c r="E1124" s="2" t="s">
        <v>17</v>
      </c>
      <c r="F1124" t="s">
        <v>18</v>
      </c>
      <c r="G1124" s="3">
        <v>1</v>
      </c>
      <c r="H1124" t="s">
        <v>23</v>
      </c>
      <c r="I1124" s="3">
        <v>261</v>
      </c>
      <c r="J1124" s="10">
        <v>0.869578714724632</v>
      </c>
      <c r="K1124" s="10">
        <v>4.2229217500009103E-2</v>
      </c>
      <c r="L1124" s="10">
        <v>9.1461539466353506E-2</v>
      </c>
      <c r="M1124" s="10">
        <v>2.2785802070752099E-3</v>
      </c>
      <c r="N1124" s="10"/>
    </row>
    <row r="1125" spans="1:14" x14ac:dyDescent="0.25">
      <c r="A1125" s="9">
        <v>526</v>
      </c>
      <c r="B1125" s="3">
        <v>62</v>
      </c>
      <c r="C1125" s="3" t="s">
        <v>13</v>
      </c>
      <c r="D1125" t="s">
        <v>14</v>
      </c>
      <c r="E1125" s="2" t="s">
        <v>17</v>
      </c>
      <c r="F1125" t="s">
        <v>18</v>
      </c>
      <c r="G1125" s="3">
        <v>1</v>
      </c>
      <c r="H1125" t="s">
        <v>23</v>
      </c>
      <c r="I1125" s="3">
        <v>261</v>
      </c>
      <c r="J1125" s="10">
        <v>0.87008228222637096</v>
      </c>
      <c r="K1125" s="10">
        <v>4.1960920637852901E-2</v>
      </c>
      <c r="L1125" s="10">
        <v>9.0964166853843995E-2</v>
      </c>
      <c r="M1125" s="10">
        <v>2.5983009710491998E-3</v>
      </c>
      <c r="N1125" s="10"/>
    </row>
    <row r="1126" spans="1:14" x14ac:dyDescent="0.25">
      <c r="A1126" s="9">
        <v>526</v>
      </c>
      <c r="B1126" s="3">
        <v>62</v>
      </c>
      <c r="C1126" s="3" t="s">
        <v>13</v>
      </c>
      <c r="D1126" t="s">
        <v>14</v>
      </c>
      <c r="E1126" s="2" t="s">
        <v>17</v>
      </c>
      <c r="F1126" t="s">
        <v>18</v>
      </c>
      <c r="G1126" s="3">
        <v>2</v>
      </c>
      <c r="H1126" t="s">
        <v>23</v>
      </c>
      <c r="I1126" s="3">
        <v>261</v>
      </c>
      <c r="J1126" s="10">
        <v>0.905476910488485</v>
      </c>
      <c r="K1126" s="10">
        <v>3.5800218845308998E-2</v>
      </c>
      <c r="L1126" s="10">
        <v>6.1046476371412299E-2</v>
      </c>
      <c r="M1126" s="10">
        <v>1.5574072847902799E-3</v>
      </c>
      <c r="N1126" s="10"/>
    </row>
    <row r="1127" spans="1:14" x14ac:dyDescent="0.25">
      <c r="A1127" s="9">
        <v>526</v>
      </c>
      <c r="B1127" s="3">
        <v>62</v>
      </c>
      <c r="C1127" s="3" t="s">
        <v>13</v>
      </c>
      <c r="D1127" t="s">
        <v>14</v>
      </c>
      <c r="E1127" s="2" t="s">
        <v>17</v>
      </c>
      <c r="F1127" t="s">
        <v>18</v>
      </c>
      <c r="G1127" s="3">
        <v>2</v>
      </c>
      <c r="H1127" t="s">
        <v>23</v>
      </c>
      <c r="I1127" s="3">
        <v>261</v>
      </c>
      <c r="J1127" s="10">
        <v>0.90554687579042203</v>
      </c>
      <c r="K1127" s="10">
        <v>3.5750147043456498E-2</v>
      </c>
      <c r="L1127" s="10">
        <v>6.1045178380274699E-2</v>
      </c>
      <c r="M1127" s="10">
        <v>1.4848267098586099E-3</v>
      </c>
      <c r="N1127" s="10"/>
    </row>
    <row r="1128" spans="1:14" x14ac:dyDescent="0.25">
      <c r="A1128" s="9">
        <v>526</v>
      </c>
      <c r="B1128" s="3">
        <v>62</v>
      </c>
      <c r="C1128" s="3" t="s">
        <v>13</v>
      </c>
      <c r="D1128" t="s">
        <v>14</v>
      </c>
      <c r="E1128" s="2" t="s">
        <v>17</v>
      </c>
      <c r="F1128" t="s">
        <v>18</v>
      </c>
      <c r="G1128" s="3">
        <v>3</v>
      </c>
      <c r="H1128" t="s">
        <v>23</v>
      </c>
      <c r="I1128" s="3">
        <v>261</v>
      </c>
      <c r="J1128" s="10">
        <v>0.86177686531626696</v>
      </c>
      <c r="K1128" s="10">
        <v>3.98098775434539E-2</v>
      </c>
      <c r="L1128" s="10">
        <v>0.101138952264958</v>
      </c>
      <c r="M1128" s="10">
        <v>3.6740970898241198E-3</v>
      </c>
      <c r="N1128" s="10"/>
    </row>
    <row r="1129" spans="1:14" x14ac:dyDescent="0.25">
      <c r="A1129" s="9">
        <v>526</v>
      </c>
      <c r="B1129" s="3">
        <v>62</v>
      </c>
      <c r="C1129" s="3" t="s">
        <v>13</v>
      </c>
      <c r="D1129" t="s">
        <v>14</v>
      </c>
      <c r="E1129" s="2" t="s">
        <v>17</v>
      </c>
      <c r="F1129" t="s">
        <v>18</v>
      </c>
      <c r="G1129" s="3">
        <v>3</v>
      </c>
      <c r="H1129" t="s">
        <v>23</v>
      </c>
      <c r="I1129" s="3">
        <v>261</v>
      </c>
      <c r="J1129" s="10">
        <v>0.859515266189668</v>
      </c>
      <c r="K1129" s="10">
        <v>4.15742179309673E-2</v>
      </c>
      <c r="L1129" s="10">
        <v>0.10189776281969801</v>
      </c>
      <c r="M1129" s="10">
        <v>3.3979146534410501E-3</v>
      </c>
      <c r="N1129" s="10"/>
    </row>
    <row r="1130" spans="1:14" x14ac:dyDescent="0.25">
      <c r="A1130" s="9">
        <v>526</v>
      </c>
      <c r="B1130" s="3">
        <v>62</v>
      </c>
      <c r="C1130" s="3" t="s">
        <v>13</v>
      </c>
      <c r="D1130" t="s">
        <v>14</v>
      </c>
      <c r="E1130" s="2" t="s">
        <v>17</v>
      </c>
      <c r="F1130" t="s">
        <v>20</v>
      </c>
      <c r="G1130" s="3">
        <v>1</v>
      </c>
      <c r="H1130" t="s">
        <v>23</v>
      </c>
      <c r="I1130" s="3">
        <v>261</v>
      </c>
      <c r="J1130" s="10">
        <v>0.86713994478223</v>
      </c>
      <c r="K1130" s="10">
        <v>4.2187257983846899E-2</v>
      </c>
      <c r="L1130" s="10">
        <v>1.5635098971226599E-2</v>
      </c>
      <c r="M1130" s="10">
        <v>9.3040509484231398E-2</v>
      </c>
      <c r="N1130" s="10"/>
    </row>
    <row r="1131" spans="1:14" x14ac:dyDescent="0.25">
      <c r="A1131" s="9">
        <v>526</v>
      </c>
      <c r="B1131" s="3">
        <v>62</v>
      </c>
      <c r="C1131" s="3" t="s">
        <v>13</v>
      </c>
      <c r="D1131" t="s">
        <v>14</v>
      </c>
      <c r="E1131" s="2" t="s">
        <v>17</v>
      </c>
      <c r="F1131" t="s">
        <v>20</v>
      </c>
      <c r="G1131" s="3">
        <v>1</v>
      </c>
      <c r="H1131" t="s">
        <v>23</v>
      </c>
      <c r="I1131" s="3">
        <v>261</v>
      </c>
      <c r="J1131" s="10">
        <v>0.86599706745187399</v>
      </c>
      <c r="K1131" s="10">
        <v>4.2833453714857E-2</v>
      </c>
      <c r="L1131" s="10">
        <v>1.5180690769128801E-2</v>
      </c>
      <c r="M1131" s="10">
        <v>9.4174613697012993E-2</v>
      </c>
      <c r="N1131" s="10"/>
    </row>
    <row r="1132" spans="1:14" x14ac:dyDescent="0.25">
      <c r="A1132" s="9">
        <v>526</v>
      </c>
      <c r="B1132" s="3">
        <v>62</v>
      </c>
      <c r="C1132" s="3" t="s">
        <v>13</v>
      </c>
      <c r="D1132" t="s">
        <v>14</v>
      </c>
      <c r="E1132" s="2" t="s">
        <v>17</v>
      </c>
      <c r="F1132" t="s">
        <v>20</v>
      </c>
      <c r="G1132" s="3">
        <v>2</v>
      </c>
      <c r="H1132" t="s">
        <v>23</v>
      </c>
      <c r="I1132" s="3">
        <v>261</v>
      </c>
      <c r="J1132" s="10">
        <v>0.75975834921952501</v>
      </c>
      <c r="K1132" s="10">
        <v>5.1859501460361099E-2</v>
      </c>
      <c r="L1132" s="10">
        <v>2.9262853984577401E-2</v>
      </c>
      <c r="M1132" s="10">
        <v>0.196954348821236</v>
      </c>
      <c r="N1132" s="10"/>
    </row>
    <row r="1133" spans="1:14" x14ac:dyDescent="0.25">
      <c r="A1133" s="9">
        <v>526</v>
      </c>
      <c r="B1133" s="3">
        <v>62</v>
      </c>
      <c r="C1133" s="3" t="s">
        <v>13</v>
      </c>
      <c r="D1133" t="s">
        <v>14</v>
      </c>
      <c r="E1133" s="2" t="s">
        <v>17</v>
      </c>
      <c r="F1133" t="s">
        <v>20</v>
      </c>
      <c r="G1133" s="3">
        <v>2</v>
      </c>
      <c r="H1133" t="s">
        <v>23</v>
      </c>
      <c r="I1133" s="3">
        <v>261</v>
      </c>
      <c r="J1133" s="10">
        <v>0.756725823441875</v>
      </c>
      <c r="K1133" s="10">
        <v>5.27385258227243E-2</v>
      </c>
      <c r="L1133" s="10">
        <v>2.93206794369903E-2</v>
      </c>
      <c r="M1133" s="10">
        <v>0.19941031331724099</v>
      </c>
      <c r="N1133" s="10"/>
    </row>
    <row r="1134" spans="1:14" x14ac:dyDescent="0.25">
      <c r="A1134" s="9">
        <v>526</v>
      </c>
      <c r="B1134" s="3">
        <v>62</v>
      </c>
      <c r="C1134" s="3" t="s">
        <v>13</v>
      </c>
      <c r="D1134" t="s">
        <v>14</v>
      </c>
      <c r="E1134" s="2" t="s">
        <v>17</v>
      </c>
      <c r="F1134" t="s">
        <v>20</v>
      </c>
      <c r="G1134" s="3">
        <v>3</v>
      </c>
      <c r="H1134" t="s">
        <v>23</v>
      </c>
      <c r="I1134" s="3">
        <v>261</v>
      </c>
      <c r="J1134" s="10">
        <v>0.74642177679418997</v>
      </c>
      <c r="K1134" s="10">
        <v>5.3788228020257303E-2</v>
      </c>
      <c r="L1134" s="10">
        <v>3.2372360566677902E-2</v>
      </c>
      <c r="M1134" s="10">
        <v>0.20708605611384701</v>
      </c>
      <c r="N1134" s="10"/>
    </row>
    <row r="1135" spans="1:14" x14ac:dyDescent="0.25">
      <c r="A1135" s="9">
        <v>526</v>
      </c>
      <c r="B1135" s="3">
        <v>62</v>
      </c>
      <c r="C1135" s="3" t="s">
        <v>13</v>
      </c>
      <c r="D1135" t="s">
        <v>14</v>
      </c>
      <c r="E1135" s="2" t="s">
        <v>17</v>
      </c>
      <c r="F1135" t="s">
        <v>20</v>
      </c>
      <c r="G1135" s="3">
        <v>3</v>
      </c>
      <c r="H1135" t="s">
        <v>23</v>
      </c>
      <c r="I1135" s="3">
        <v>261</v>
      </c>
      <c r="J1135" s="10">
        <v>0.74624271243747198</v>
      </c>
      <c r="K1135" s="10">
        <v>5.3822249460108898E-2</v>
      </c>
      <c r="L1135" s="10">
        <v>3.2200748039924197E-2</v>
      </c>
      <c r="M1135" s="10">
        <v>0.20755965903544499</v>
      </c>
      <c r="N1135" s="10"/>
    </row>
    <row r="1136" spans="1:14" x14ac:dyDescent="0.25">
      <c r="A1136" s="9">
        <v>526</v>
      </c>
      <c r="B1136" s="3">
        <v>62</v>
      </c>
      <c r="C1136" s="3" t="s">
        <v>13</v>
      </c>
      <c r="D1136" t="s">
        <v>14</v>
      </c>
      <c r="E1136" s="2" t="s">
        <v>17</v>
      </c>
      <c r="F1136" t="s">
        <v>21</v>
      </c>
      <c r="G1136" s="3">
        <v>1</v>
      </c>
      <c r="H1136" t="s">
        <v>23</v>
      </c>
      <c r="I1136" s="3">
        <v>261</v>
      </c>
      <c r="J1136" s="10">
        <v>0.96648766211847703</v>
      </c>
      <c r="K1136" s="10">
        <v>3.2076096306190897E-2</v>
      </c>
      <c r="L1136" s="10">
        <v>1.1461574356107301E-3</v>
      </c>
      <c r="M1136" s="10">
        <v>4.7041943422738598E-5</v>
      </c>
      <c r="N1136" s="10"/>
    </row>
    <row r="1137" spans="1:14" x14ac:dyDescent="0.25">
      <c r="A1137" s="9">
        <v>526</v>
      </c>
      <c r="B1137" s="3">
        <v>62</v>
      </c>
      <c r="C1137" s="3" t="s">
        <v>13</v>
      </c>
      <c r="D1137" t="s">
        <v>14</v>
      </c>
      <c r="E1137" s="2" t="s">
        <v>17</v>
      </c>
      <c r="F1137" t="s">
        <v>21</v>
      </c>
      <c r="G1137" s="3">
        <v>1</v>
      </c>
      <c r="H1137" t="s">
        <v>23</v>
      </c>
      <c r="I1137" s="3">
        <v>261</v>
      </c>
      <c r="J1137" s="10">
        <v>0.96745660842980996</v>
      </c>
      <c r="K1137" s="10">
        <v>3.1315096569351303E-2</v>
      </c>
      <c r="L1137" s="10">
        <v>9.3372508120137597E-4</v>
      </c>
      <c r="M1137" s="10">
        <v>1.13664025372299E-4</v>
      </c>
      <c r="N1137" s="10"/>
    </row>
    <row r="1138" spans="1:14" x14ac:dyDescent="0.25">
      <c r="A1138" s="9">
        <v>526</v>
      </c>
      <c r="B1138" s="3">
        <v>62</v>
      </c>
      <c r="C1138" s="3" t="s">
        <v>13</v>
      </c>
      <c r="D1138" t="s">
        <v>14</v>
      </c>
      <c r="E1138" s="2" t="s">
        <v>17</v>
      </c>
      <c r="F1138" t="s">
        <v>21</v>
      </c>
      <c r="G1138" s="3">
        <v>2</v>
      </c>
      <c r="H1138" t="s">
        <v>23</v>
      </c>
      <c r="I1138" s="3">
        <v>261</v>
      </c>
      <c r="J1138" s="10">
        <v>0.96582602800958905</v>
      </c>
      <c r="K1138" s="10">
        <v>3.2467161412787902E-2</v>
      </c>
      <c r="L1138" s="10">
        <v>9.4964964694865405E-4</v>
      </c>
      <c r="M1138" s="10">
        <v>1.9870923025706001E-4</v>
      </c>
      <c r="N1138" s="10"/>
    </row>
    <row r="1139" spans="1:14" x14ac:dyDescent="0.25">
      <c r="A1139" s="9">
        <v>526</v>
      </c>
      <c r="B1139" s="3">
        <v>62</v>
      </c>
      <c r="C1139" s="3" t="s">
        <v>13</v>
      </c>
      <c r="D1139" t="s">
        <v>14</v>
      </c>
      <c r="E1139" s="2" t="s">
        <v>17</v>
      </c>
      <c r="F1139" t="s">
        <v>21</v>
      </c>
      <c r="G1139" s="3">
        <v>2</v>
      </c>
      <c r="H1139" t="s">
        <v>23</v>
      </c>
      <c r="I1139" s="3">
        <v>261</v>
      </c>
      <c r="J1139" s="10">
        <v>0.96706561619921805</v>
      </c>
      <c r="K1139" s="10">
        <v>3.1707195369085797E-2</v>
      </c>
      <c r="L1139" s="10">
        <v>3.3431451484040501E-4</v>
      </c>
      <c r="M1139" s="10">
        <v>3.54312798151775E-4</v>
      </c>
      <c r="N1139" s="10"/>
    </row>
    <row r="1140" spans="1:14" x14ac:dyDescent="0.25">
      <c r="A1140" s="9">
        <v>526</v>
      </c>
      <c r="B1140" s="3">
        <v>62</v>
      </c>
      <c r="C1140" s="3" t="s">
        <v>13</v>
      </c>
      <c r="D1140" t="s">
        <v>14</v>
      </c>
      <c r="E1140" s="2" t="s">
        <v>17</v>
      </c>
      <c r="F1140" t="s">
        <v>21</v>
      </c>
      <c r="G1140" s="3">
        <v>3</v>
      </c>
      <c r="H1140" t="s">
        <v>23</v>
      </c>
      <c r="I1140" s="3">
        <v>261</v>
      </c>
      <c r="J1140" s="10">
        <v>0.967548045636626</v>
      </c>
      <c r="K1140" s="10">
        <v>3.1180549093141201E-2</v>
      </c>
      <c r="L1140" s="10">
        <v>4.6320738073554301E-4</v>
      </c>
      <c r="M1140" s="10">
        <v>3.9723254445048201E-4</v>
      </c>
      <c r="N1140" s="10"/>
    </row>
    <row r="1141" spans="1:14" x14ac:dyDescent="0.25">
      <c r="A1141" s="9">
        <v>526</v>
      </c>
      <c r="B1141" s="3">
        <v>62</v>
      </c>
      <c r="C1141" s="3" t="s">
        <v>13</v>
      </c>
      <c r="D1141" t="s">
        <v>14</v>
      </c>
      <c r="E1141" s="2" t="s">
        <v>17</v>
      </c>
      <c r="F1141" t="s">
        <v>21</v>
      </c>
      <c r="G1141" s="3">
        <v>3</v>
      </c>
      <c r="H1141" t="s">
        <v>23</v>
      </c>
      <c r="I1141" s="3">
        <v>261</v>
      </c>
      <c r="J1141" s="10">
        <v>0.96669144009848196</v>
      </c>
      <c r="K1141" s="10">
        <v>3.18983647803006E-2</v>
      </c>
      <c r="L1141" s="10">
        <v>7.37322756686716E-4</v>
      </c>
      <c r="M1141" s="10">
        <v>2.7651848159149201E-4</v>
      </c>
      <c r="N1141" s="10"/>
    </row>
    <row r="1142" spans="1:14" x14ac:dyDescent="0.25">
      <c r="A1142" s="9">
        <v>526</v>
      </c>
      <c r="B1142" s="3">
        <v>62</v>
      </c>
      <c r="C1142" s="3" t="s">
        <v>13</v>
      </c>
      <c r="D1142" t="s">
        <v>14</v>
      </c>
      <c r="E1142" s="2" t="s">
        <v>25</v>
      </c>
      <c r="F1142" t="s">
        <v>18</v>
      </c>
      <c r="G1142" s="3">
        <v>1</v>
      </c>
      <c r="H1142" t="s">
        <v>23</v>
      </c>
      <c r="I1142" s="3">
        <v>233</v>
      </c>
      <c r="J1142" s="10">
        <v>0.94339814713030201</v>
      </c>
      <c r="K1142" s="10">
        <v>2.5414989824307899E-2</v>
      </c>
      <c r="L1142" s="10">
        <v>3.10912105479236E-2</v>
      </c>
      <c r="M1142" s="10"/>
      <c r="N1142" s="10"/>
    </row>
    <row r="1143" spans="1:14" x14ac:dyDescent="0.25">
      <c r="A1143" s="9">
        <v>526</v>
      </c>
      <c r="B1143" s="3">
        <v>62</v>
      </c>
      <c r="C1143" s="3" t="s">
        <v>13</v>
      </c>
      <c r="D1143" t="s">
        <v>14</v>
      </c>
      <c r="E1143" s="2" t="s">
        <v>25</v>
      </c>
      <c r="F1143" t="s">
        <v>18</v>
      </c>
      <c r="G1143" s="3">
        <v>1</v>
      </c>
      <c r="H1143" t="s">
        <v>23</v>
      </c>
      <c r="I1143" s="3">
        <v>233</v>
      </c>
      <c r="J1143" s="10">
        <v>0.94394113944727598</v>
      </c>
      <c r="K1143" s="10">
        <v>2.5409134179286499E-2</v>
      </c>
      <c r="L1143" s="10">
        <v>3.0526323788721402E-2</v>
      </c>
      <c r="M1143" s="10"/>
      <c r="N1143" s="10"/>
    </row>
    <row r="1144" spans="1:14" x14ac:dyDescent="0.25">
      <c r="A1144" s="9">
        <v>526</v>
      </c>
      <c r="B1144" s="3">
        <v>62</v>
      </c>
      <c r="C1144" s="3" t="s">
        <v>13</v>
      </c>
      <c r="D1144" t="s">
        <v>14</v>
      </c>
      <c r="E1144" s="2" t="s">
        <v>25</v>
      </c>
      <c r="F1144" t="s">
        <v>18</v>
      </c>
      <c r="G1144" s="3">
        <v>2</v>
      </c>
      <c r="H1144" t="s">
        <v>23</v>
      </c>
      <c r="I1144" s="3">
        <v>233</v>
      </c>
      <c r="J1144" s="10">
        <v>0.90211473067099002</v>
      </c>
      <c r="K1144" s="10">
        <v>2.5394736232558501E-2</v>
      </c>
      <c r="L1144" s="10">
        <v>7.4625724805398405E-2</v>
      </c>
      <c r="M1144" s="10"/>
      <c r="N1144" s="10"/>
    </row>
    <row r="1145" spans="1:14" x14ac:dyDescent="0.25">
      <c r="A1145" s="9">
        <v>526</v>
      </c>
      <c r="B1145" s="3">
        <v>62</v>
      </c>
      <c r="C1145" s="3" t="s">
        <v>13</v>
      </c>
      <c r="D1145" t="s">
        <v>14</v>
      </c>
      <c r="E1145" s="2" t="s">
        <v>25</v>
      </c>
      <c r="F1145" t="s">
        <v>18</v>
      </c>
      <c r="G1145" s="3">
        <v>2</v>
      </c>
      <c r="H1145" t="s">
        <v>23</v>
      </c>
      <c r="I1145" s="3">
        <v>233</v>
      </c>
      <c r="J1145" s="10">
        <v>0.90505144921936298</v>
      </c>
      <c r="K1145" s="10">
        <v>2.49615823917743E-2</v>
      </c>
      <c r="L1145" s="10">
        <v>7.2149764522830395E-2</v>
      </c>
      <c r="M1145" s="10"/>
      <c r="N1145" s="10"/>
    </row>
    <row r="1146" spans="1:14" x14ac:dyDescent="0.25">
      <c r="A1146" s="9">
        <v>526</v>
      </c>
      <c r="B1146" s="3">
        <v>62</v>
      </c>
      <c r="C1146" s="3" t="s">
        <v>13</v>
      </c>
      <c r="D1146" t="s">
        <v>14</v>
      </c>
      <c r="E1146" s="2" t="s">
        <v>25</v>
      </c>
      <c r="F1146" t="s">
        <v>18</v>
      </c>
      <c r="G1146" s="3">
        <v>3</v>
      </c>
      <c r="H1146" t="s">
        <v>23</v>
      </c>
      <c r="I1146" s="3">
        <v>233</v>
      </c>
      <c r="J1146" s="10">
        <v>0.838419420478002</v>
      </c>
      <c r="K1146" s="10">
        <v>2.4870436139304699E-2</v>
      </c>
      <c r="L1146" s="10">
        <v>0.14381418474413399</v>
      </c>
      <c r="M1146" s="10"/>
      <c r="N1146" s="10"/>
    </row>
    <row r="1147" spans="1:14" x14ac:dyDescent="0.25">
      <c r="A1147" s="9">
        <v>526</v>
      </c>
      <c r="B1147" s="3">
        <v>62</v>
      </c>
      <c r="C1147" s="3" t="s">
        <v>13</v>
      </c>
      <c r="D1147" t="s">
        <v>14</v>
      </c>
      <c r="E1147" s="2" t="s">
        <v>25</v>
      </c>
      <c r="F1147" t="s">
        <v>18</v>
      </c>
      <c r="G1147" s="3">
        <v>3</v>
      </c>
      <c r="H1147" t="s">
        <v>23</v>
      </c>
      <c r="I1147" s="3">
        <v>233</v>
      </c>
      <c r="J1147" s="10">
        <v>0.83966273343003395</v>
      </c>
      <c r="K1147" s="10">
        <v>2.5059636771234298E-2</v>
      </c>
      <c r="L1147" s="10">
        <v>0.14237158560034199</v>
      </c>
      <c r="M1147" s="10"/>
      <c r="N1147" s="10"/>
    </row>
    <row r="1148" spans="1:14" x14ac:dyDescent="0.25">
      <c r="A1148" s="9">
        <v>526</v>
      </c>
      <c r="B1148" s="3">
        <v>62</v>
      </c>
      <c r="C1148" s="3" t="s">
        <v>13</v>
      </c>
      <c r="D1148" t="s">
        <v>14</v>
      </c>
      <c r="E1148" s="2" t="s">
        <v>25</v>
      </c>
      <c r="F1148" t="s">
        <v>20</v>
      </c>
      <c r="G1148" s="3">
        <v>1</v>
      </c>
      <c r="H1148" t="s">
        <v>23</v>
      </c>
      <c r="I1148" s="3">
        <v>233</v>
      </c>
      <c r="J1148" s="10">
        <v>0.87041492238265805</v>
      </c>
      <c r="K1148" s="10">
        <v>2.4648926582921799E-2</v>
      </c>
      <c r="L1148" s="10">
        <v>0.10596289025078399</v>
      </c>
      <c r="M1148" s="10"/>
      <c r="N1148" s="10"/>
    </row>
    <row r="1149" spans="1:14" x14ac:dyDescent="0.25">
      <c r="A1149" s="9">
        <v>526</v>
      </c>
      <c r="B1149" s="3">
        <v>62</v>
      </c>
      <c r="C1149" s="3" t="s">
        <v>13</v>
      </c>
      <c r="D1149" t="s">
        <v>14</v>
      </c>
      <c r="E1149" s="2" t="s">
        <v>25</v>
      </c>
      <c r="F1149" t="s">
        <v>20</v>
      </c>
      <c r="G1149" s="3">
        <v>1</v>
      </c>
      <c r="H1149" t="s">
        <v>23</v>
      </c>
      <c r="I1149" s="3">
        <v>233</v>
      </c>
      <c r="J1149" s="10">
        <v>0.87087421250777697</v>
      </c>
      <c r="K1149" s="10">
        <v>2.4348877989324998E-2</v>
      </c>
      <c r="L1149" s="10">
        <v>0.105990248342021</v>
      </c>
      <c r="M1149" s="10"/>
      <c r="N1149" s="10"/>
    </row>
    <row r="1150" spans="1:14" x14ac:dyDescent="0.25">
      <c r="A1150" s="9">
        <v>526</v>
      </c>
      <c r="B1150" s="3">
        <v>62</v>
      </c>
      <c r="C1150" s="3" t="s">
        <v>13</v>
      </c>
      <c r="D1150" t="s">
        <v>14</v>
      </c>
      <c r="E1150" s="2" t="s">
        <v>25</v>
      </c>
      <c r="F1150" t="s">
        <v>20</v>
      </c>
      <c r="G1150" s="3">
        <v>2</v>
      </c>
      <c r="H1150" t="s">
        <v>23</v>
      </c>
      <c r="I1150" s="3">
        <v>233</v>
      </c>
      <c r="J1150" s="10">
        <v>0.81701687301708203</v>
      </c>
      <c r="K1150" s="10">
        <v>2.35934177611536E-2</v>
      </c>
      <c r="L1150" s="10">
        <v>0.16553140585836501</v>
      </c>
      <c r="M1150" s="10"/>
      <c r="N1150" s="10"/>
    </row>
    <row r="1151" spans="1:14" x14ac:dyDescent="0.25">
      <c r="A1151" s="9">
        <v>526</v>
      </c>
      <c r="B1151" s="3">
        <v>62</v>
      </c>
      <c r="C1151" s="3" t="s">
        <v>13</v>
      </c>
      <c r="D1151" t="s">
        <v>14</v>
      </c>
      <c r="E1151" s="2" t="s">
        <v>25</v>
      </c>
      <c r="F1151" t="s">
        <v>20</v>
      </c>
      <c r="G1151" s="3">
        <v>2</v>
      </c>
      <c r="H1151" t="s">
        <v>23</v>
      </c>
      <c r="I1151" s="3">
        <v>233</v>
      </c>
      <c r="J1151" s="10">
        <v>0.81681414775095695</v>
      </c>
      <c r="K1151" s="10">
        <v>2.3399826802193501E-2</v>
      </c>
      <c r="L1151" s="10">
        <v>0.16608183861461601</v>
      </c>
      <c r="M1151" s="10"/>
      <c r="N1151" s="10"/>
    </row>
    <row r="1152" spans="1:14" x14ac:dyDescent="0.25">
      <c r="A1152" s="9">
        <v>526</v>
      </c>
      <c r="B1152" s="3">
        <v>62</v>
      </c>
      <c r="C1152" s="3" t="s">
        <v>13</v>
      </c>
      <c r="D1152" t="s">
        <v>14</v>
      </c>
      <c r="E1152" s="2" t="s">
        <v>25</v>
      </c>
      <c r="F1152" t="s">
        <v>20</v>
      </c>
      <c r="G1152" s="3">
        <v>3</v>
      </c>
      <c r="H1152" t="s">
        <v>23</v>
      </c>
      <c r="I1152" s="3">
        <v>233</v>
      </c>
      <c r="J1152" s="10">
        <v>0.65192449380998696</v>
      </c>
      <c r="K1152" s="10">
        <v>2.5140460968131301E-2</v>
      </c>
      <c r="L1152" s="10">
        <v>0.34050492852451902</v>
      </c>
      <c r="M1152" s="10"/>
      <c r="N1152" s="10"/>
    </row>
    <row r="1153" spans="1:14" x14ac:dyDescent="0.25">
      <c r="A1153" s="9">
        <v>526</v>
      </c>
      <c r="B1153" s="3">
        <v>62</v>
      </c>
      <c r="C1153" s="3" t="s">
        <v>13</v>
      </c>
      <c r="D1153" t="s">
        <v>14</v>
      </c>
      <c r="E1153" s="2" t="s">
        <v>25</v>
      </c>
      <c r="F1153" t="s">
        <v>20</v>
      </c>
      <c r="G1153" s="3">
        <v>3</v>
      </c>
      <c r="H1153" t="s">
        <v>23</v>
      </c>
      <c r="I1153" s="3">
        <v>233</v>
      </c>
      <c r="J1153" s="10">
        <v>0.65256795564853098</v>
      </c>
      <c r="K1153" s="10">
        <v>2.5337166736882102E-2</v>
      </c>
      <c r="L1153" s="10">
        <v>0.33957443617982602</v>
      </c>
      <c r="M1153" s="10"/>
      <c r="N1153" s="10"/>
    </row>
    <row r="1154" spans="1:14" x14ac:dyDescent="0.25">
      <c r="A1154" s="9">
        <v>526</v>
      </c>
      <c r="B1154" s="3">
        <v>62</v>
      </c>
      <c r="C1154" s="3" t="s">
        <v>13</v>
      </c>
      <c r="D1154" t="s">
        <v>14</v>
      </c>
      <c r="E1154" s="2" t="s">
        <v>25</v>
      </c>
      <c r="F1154" t="s">
        <v>21</v>
      </c>
      <c r="G1154" s="3">
        <v>1</v>
      </c>
      <c r="H1154" t="s">
        <v>23</v>
      </c>
      <c r="I1154" s="3">
        <v>233</v>
      </c>
      <c r="J1154" s="10">
        <v>0.97194680139816703</v>
      </c>
      <c r="K1154" s="10">
        <v>2.4101359208619801E-2</v>
      </c>
      <c r="L1154" s="10">
        <v>2.2074325243713602E-3</v>
      </c>
      <c r="M1154" s="10"/>
      <c r="N1154" s="10"/>
    </row>
    <row r="1155" spans="1:14" x14ac:dyDescent="0.25">
      <c r="A1155" s="9">
        <v>526</v>
      </c>
      <c r="B1155" s="3">
        <v>62</v>
      </c>
      <c r="C1155" s="3" t="s">
        <v>13</v>
      </c>
      <c r="D1155" t="s">
        <v>14</v>
      </c>
      <c r="E1155" s="2" t="s">
        <v>25</v>
      </c>
      <c r="F1155" t="s">
        <v>21</v>
      </c>
      <c r="G1155" s="3">
        <v>1</v>
      </c>
      <c r="H1155" t="s">
        <v>23</v>
      </c>
      <c r="I1155" s="3">
        <v>233</v>
      </c>
      <c r="J1155" s="10">
        <v>0.97283222837092898</v>
      </c>
      <c r="K1155" s="10">
        <v>2.32264908757111E-2</v>
      </c>
      <c r="L1155" s="10">
        <v>1.9649607833580902E-3</v>
      </c>
      <c r="M1155" s="10"/>
      <c r="N1155" s="10"/>
    </row>
    <row r="1156" spans="1:14" x14ac:dyDescent="0.25">
      <c r="A1156" s="9">
        <v>526</v>
      </c>
      <c r="B1156" s="3">
        <v>62</v>
      </c>
      <c r="C1156" s="3" t="s">
        <v>13</v>
      </c>
      <c r="D1156" t="s">
        <v>14</v>
      </c>
      <c r="E1156" s="2" t="s">
        <v>25</v>
      </c>
      <c r="F1156" t="s">
        <v>21</v>
      </c>
      <c r="G1156" s="3">
        <v>2</v>
      </c>
      <c r="H1156" t="s">
        <v>23</v>
      </c>
      <c r="I1156" s="3">
        <v>233</v>
      </c>
      <c r="J1156" s="10">
        <v>0.97265200243222005</v>
      </c>
      <c r="K1156" s="10">
        <v>2.32300295620647E-2</v>
      </c>
      <c r="L1156" s="10">
        <v>2.3429622607901998E-3</v>
      </c>
      <c r="M1156" s="10"/>
      <c r="N1156" s="10"/>
    </row>
    <row r="1157" spans="1:14" x14ac:dyDescent="0.25">
      <c r="A1157" s="9">
        <v>526</v>
      </c>
      <c r="B1157" s="3">
        <v>62</v>
      </c>
      <c r="C1157" s="3" t="s">
        <v>13</v>
      </c>
      <c r="D1157" t="s">
        <v>14</v>
      </c>
      <c r="E1157" s="2" t="s">
        <v>25</v>
      </c>
      <c r="F1157" t="s">
        <v>21</v>
      </c>
      <c r="G1157" s="3">
        <v>2</v>
      </c>
      <c r="H1157" t="s">
        <v>23</v>
      </c>
      <c r="I1157" s="3">
        <v>233</v>
      </c>
      <c r="J1157" s="10">
        <v>0.97259158230253795</v>
      </c>
      <c r="K1157" s="10">
        <v>2.3565120746892699E-2</v>
      </c>
      <c r="L1157" s="10">
        <v>2.3972543404380199E-3</v>
      </c>
      <c r="M1157" s="10"/>
      <c r="N1157" s="10"/>
    </row>
    <row r="1158" spans="1:14" x14ac:dyDescent="0.25">
      <c r="A1158" s="9">
        <v>526</v>
      </c>
      <c r="B1158" s="3">
        <v>62</v>
      </c>
      <c r="C1158" s="3" t="s">
        <v>13</v>
      </c>
      <c r="D1158" t="s">
        <v>14</v>
      </c>
      <c r="E1158" s="2" t="s">
        <v>25</v>
      </c>
      <c r="F1158" t="s">
        <v>21</v>
      </c>
      <c r="G1158" s="3">
        <v>3</v>
      </c>
      <c r="H1158" t="s">
        <v>23</v>
      </c>
      <c r="I1158" s="3">
        <v>233</v>
      </c>
      <c r="J1158" s="10">
        <v>0.96943298797633104</v>
      </c>
      <c r="K1158" s="10">
        <v>2.4467642594717998E-2</v>
      </c>
      <c r="L1158" s="10">
        <v>5.3206053681542102E-3</v>
      </c>
      <c r="M1158" s="10"/>
      <c r="N1158" s="10"/>
    </row>
    <row r="1159" spans="1:14" x14ac:dyDescent="0.25">
      <c r="A1159" s="9">
        <v>526</v>
      </c>
      <c r="B1159" s="3">
        <v>62</v>
      </c>
      <c r="C1159" s="3" t="s">
        <v>13</v>
      </c>
      <c r="D1159" t="s">
        <v>14</v>
      </c>
      <c r="E1159" s="2" t="s">
        <v>25</v>
      </c>
      <c r="F1159" t="s">
        <v>21</v>
      </c>
      <c r="G1159" s="3">
        <v>3</v>
      </c>
      <c r="H1159" t="s">
        <v>23</v>
      </c>
      <c r="I1159" s="3">
        <v>233</v>
      </c>
      <c r="J1159" s="10">
        <v>0.969045953491947</v>
      </c>
      <c r="K1159" s="10">
        <v>2.46137529569198E-2</v>
      </c>
      <c r="L1159" s="10">
        <v>5.2719377835781702E-3</v>
      </c>
      <c r="M1159" s="10"/>
      <c r="N1159" s="10"/>
    </row>
    <row r="1160" spans="1:14" x14ac:dyDescent="0.25">
      <c r="A1160" s="9">
        <v>526</v>
      </c>
      <c r="B1160" s="3">
        <v>62</v>
      </c>
      <c r="C1160" s="3" t="s">
        <v>13</v>
      </c>
      <c r="D1160" t="s">
        <v>14</v>
      </c>
      <c r="E1160" s="2" t="s">
        <v>17</v>
      </c>
      <c r="F1160" t="s">
        <v>18</v>
      </c>
      <c r="G1160" s="3">
        <v>1</v>
      </c>
      <c r="H1160" t="s">
        <v>23</v>
      </c>
      <c r="I1160" s="3">
        <v>233</v>
      </c>
      <c r="J1160" s="10">
        <v>0.87880264402197905</v>
      </c>
      <c r="K1160" s="10">
        <v>2.62073984796296E-2</v>
      </c>
      <c r="L1160" s="10">
        <v>9.6889035332833301E-2</v>
      </c>
      <c r="M1160" s="10"/>
      <c r="N1160" s="10"/>
    </row>
    <row r="1161" spans="1:14" x14ac:dyDescent="0.25">
      <c r="A1161" s="9">
        <v>526</v>
      </c>
      <c r="B1161" s="3">
        <v>62</v>
      </c>
      <c r="C1161" s="3" t="s">
        <v>13</v>
      </c>
      <c r="D1161" t="s">
        <v>14</v>
      </c>
      <c r="E1161" s="2" t="s">
        <v>17</v>
      </c>
      <c r="F1161" t="s">
        <v>18</v>
      </c>
      <c r="G1161" s="3">
        <v>1</v>
      </c>
      <c r="H1161" t="s">
        <v>23</v>
      </c>
      <c r="I1161" s="3">
        <v>233</v>
      </c>
      <c r="J1161" s="10">
        <v>0.87915652403837896</v>
      </c>
      <c r="K1161" s="10">
        <v>2.55096360245772E-2</v>
      </c>
      <c r="L1161" s="10">
        <v>9.7344113234272306E-2</v>
      </c>
      <c r="M1161" s="10"/>
      <c r="N1161" s="10"/>
    </row>
    <row r="1162" spans="1:14" x14ac:dyDescent="0.25">
      <c r="A1162" s="9">
        <v>526</v>
      </c>
      <c r="B1162" s="3">
        <v>62</v>
      </c>
      <c r="C1162" s="3" t="s">
        <v>13</v>
      </c>
      <c r="D1162" t="s">
        <v>14</v>
      </c>
      <c r="E1162" s="2" t="s">
        <v>17</v>
      </c>
      <c r="F1162" t="s">
        <v>18</v>
      </c>
      <c r="G1162" s="3">
        <v>2</v>
      </c>
      <c r="H1162" t="s">
        <v>23</v>
      </c>
      <c r="I1162" s="3">
        <v>233</v>
      </c>
      <c r="J1162" s="10">
        <v>0.84733829357465595</v>
      </c>
      <c r="K1162" s="10">
        <v>2.4061978831219601E-2</v>
      </c>
      <c r="L1162" s="10">
        <v>0.13131103524023</v>
      </c>
      <c r="M1162" s="10"/>
      <c r="N1162" s="10"/>
    </row>
    <row r="1163" spans="1:14" x14ac:dyDescent="0.25">
      <c r="A1163" s="9">
        <v>526</v>
      </c>
      <c r="B1163" s="3">
        <v>62</v>
      </c>
      <c r="C1163" s="3" t="s">
        <v>13</v>
      </c>
      <c r="D1163" t="s">
        <v>14</v>
      </c>
      <c r="E1163" s="2" t="s">
        <v>17</v>
      </c>
      <c r="F1163" t="s">
        <v>18</v>
      </c>
      <c r="G1163" s="3">
        <v>2</v>
      </c>
      <c r="H1163" t="s">
        <v>23</v>
      </c>
      <c r="I1163" s="3">
        <v>233</v>
      </c>
      <c r="J1163" s="10">
        <v>0.84702259802936697</v>
      </c>
      <c r="K1163" s="10">
        <v>2.4606435859019098E-2</v>
      </c>
      <c r="L1163" s="10">
        <v>0.13085779960353</v>
      </c>
      <c r="M1163" s="10"/>
      <c r="N1163" s="10"/>
    </row>
    <row r="1164" spans="1:14" x14ac:dyDescent="0.25">
      <c r="A1164" s="9">
        <v>526</v>
      </c>
      <c r="B1164" s="3">
        <v>62</v>
      </c>
      <c r="C1164" s="3" t="s">
        <v>13</v>
      </c>
      <c r="D1164" t="s">
        <v>14</v>
      </c>
      <c r="E1164" s="2" t="s">
        <v>17</v>
      </c>
      <c r="F1164" t="s">
        <v>18</v>
      </c>
      <c r="G1164" s="3">
        <v>3</v>
      </c>
      <c r="H1164" t="s">
        <v>23</v>
      </c>
      <c r="I1164" s="3">
        <v>233</v>
      </c>
      <c r="J1164" s="10">
        <v>0.82374460199310495</v>
      </c>
      <c r="K1164" s="10">
        <v>2.6630904488136601E-2</v>
      </c>
      <c r="L1164" s="10">
        <v>0.15564541198905299</v>
      </c>
      <c r="M1164" s="10"/>
      <c r="N1164" s="10"/>
    </row>
    <row r="1165" spans="1:14" x14ac:dyDescent="0.25">
      <c r="A1165" s="9">
        <v>526</v>
      </c>
      <c r="B1165" s="3">
        <v>62</v>
      </c>
      <c r="C1165" s="3" t="s">
        <v>13</v>
      </c>
      <c r="D1165" t="s">
        <v>14</v>
      </c>
      <c r="E1165" s="2" t="s">
        <v>17</v>
      </c>
      <c r="F1165" t="s">
        <v>18</v>
      </c>
      <c r="G1165" s="3">
        <v>3</v>
      </c>
      <c r="H1165" t="s">
        <v>23</v>
      </c>
      <c r="I1165" s="3">
        <v>233</v>
      </c>
      <c r="J1165" s="10">
        <v>0.82494401857278699</v>
      </c>
      <c r="K1165" s="10">
        <v>2.68788600691105E-2</v>
      </c>
      <c r="L1165" s="10">
        <v>0.15424275610152999</v>
      </c>
      <c r="M1165" s="10"/>
      <c r="N1165" s="10"/>
    </row>
    <row r="1166" spans="1:14" x14ac:dyDescent="0.25">
      <c r="A1166" s="9">
        <v>526</v>
      </c>
      <c r="B1166" s="3">
        <v>62</v>
      </c>
      <c r="C1166" s="3" t="s">
        <v>13</v>
      </c>
      <c r="D1166" t="s">
        <v>14</v>
      </c>
      <c r="E1166" s="2" t="s">
        <v>17</v>
      </c>
      <c r="F1166" t="s">
        <v>20</v>
      </c>
      <c r="G1166" s="3">
        <v>1</v>
      </c>
      <c r="H1166" t="s">
        <v>23</v>
      </c>
      <c r="I1166" s="3">
        <v>233</v>
      </c>
      <c r="J1166" s="10">
        <v>0.79026740333189405</v>
      </c>
      <c r="K1166" s="10">
        <v>2.5197566053654301E-2</v>
      </c>
      <c r="L1166" s="10">
        <v>0.190826339334985</v>
      </c>
      <c r="M1166" s="10"/>
      <c r="N1166" s="10"/>
    </row>
    <row r="1167" spans="1:14" x14ac:dyDescent="0.25">
      <c r="A1167" s="9">
        <v>526</v>
      </c>
      <c r="B1167" s="3">
        <v>62</v>
      </c>
      <c r="C1167" s="3" t="s">
        <v>13</v>
      </c>
      <c r="D1167" t="s">
        <v>14</v>
      </c>
      <c r="E1167" s="2" t="s">
        <v>17</v>
      </c>
      <c r="F1167" t="s">
        <v>20</v>
      </c>
      <c r="G1167" s="3">
        <v>1</v>
      </c>
      <c r="H1167" t="s">
        <v>23</v>
      </c>
      <c r="I1167" s="3">
        <v>233</v>
      </c>
      <c r="J1167" s="10">
        <v>0.78992880920715902</v>
      </c>
      <c r="K1167" s="10">
        <v>2.5630610672114199E-2</v>
      </c>
      <c r="L1167" s="10">
        <v>0.19062375766367201</v>
      </c>
      <c r="M1167" s="10"/>
      <c r="N1167" s="10"/>
    </row>
    <row r="1168" spans="1:14" x14ac:dyDescent="0.25">
      <c r="A1168" s="9">
        <v>526</v>
      </c>
      <c r="B1168" s="3">
        <v>62</v>
      </c>
      <c r="C1168" s="3" t="s">
        <v>13</v>
      </c>
      <c r="D1168" t="s">
        <v>14</v>
      </c>
      <c r="E1168" s="2" t="s">
        <v>17</v>
      </c>
      <c r="F1168" t="s">
        <v>20</v>
      </c>
      <c r="G1168" s="3">
        <v>2</v>
      </c>
      <c r="H1168" t="s">
        <v>23</v>
      </c>
      <c r="I1168" s="3">
        <v>233</v>
      </c>
      <c r="J1168" s="10">
        <v>0.75558059000552003</v>
      </c>
      <c r="K1168" s="10">
        <v>2.4123647910389699E-2</v>
      </c>
      <c r="L1168" s="10">
        <v>0.230104018077606</v>
      </c>
      <c r="M1168" s="10"/>
      <c r="N1168" s="10"/>
    </row>
    <row r="1169" spans="1:15" x14ac:dyDescent="0.25">
      <c r="A1169" s="9">
        <v>526</v>
      </c>
      <c r="B1169" s="3">
        <v>62</v>
      </c>
      <c r="C1169" s="3" t="s">
        <v>13</v>
      </c>
      <c r="D1169" t="s">
        <v>14</v>
      </c>
      <c r="E1169" s="2" t="s">
        <v>17</v>
      </c>
      <c r="F1169" t="s">
        <v>20</v>
      </c>
      <c r="G1169" s="3">
        <v>2</v>
      </c>
      <c r="H1169" t="s">
        <v>23</v>
      </c>
      <c r="I1169" s="3">
        <v>233</v>
      </c>
      <c r="J1169" s="10">
        <v>0.76239391250080102</v>
      </c>
      <c r="K1169" s="10">
        <v>2.4046062048976899E-2</v>
      </c>
      <c r="L1169" s="10">
        <v>0.2230919794789</v>
      </c>
      <c r="M1169" s="10"/>
      <c r="N1169" s="10"/>
    </row>
    <row r="1170" spans="1:15" x14ac:dyDescent="0.25">
      <c r="A1170" s="9">
        <v>526</v>
      </c>
      <c r="B1170" s="3">
        <v>62</v>
      </c>
      <c r="C1170" s="3" t="s">
        <v>13</v>
      </c>
      <c r="D1170" t="s">
        <v>14</v>
      </c>
      <c r="E1170" s="2" t="s">
        <v>17</v>
      </c>
      <c r="F1170" t="s">
        <v>20</v>
      </c>
      <c r="G1170" s="3">
        <v>3</v>
      </c>
      <c r="H1170" t="s">
        <v>23</v>
      </c>
      <c r="I1170" s="3">
        <v>233</v>
      </c>
      <c r="J1170" s="10">
        <v>0.71461029290649303</v>
      </c>
      <c r="K1170" s="10">
        <v>2.70886608569154E-2</v>
      </c>
      <c r="L1170" s="10">
        <v>0.27093659952648402</v>
      </c>
      <c r="M1170" s="10"/>
      <c r="N1170" s="10"/>
    </row>
    <row r="1171" spans="1:15" x14ac:dyDescent="0.25">
      <c r="A1171" s="9">
        <v>526</v>
      </c>
      <c r="B1171" s="3">
        <v>62</v>
      </c>
      <c r="C1171" s="3" t="s">
        <v>13</v>
      </c>
      <c r="D1171" t="s">
        <v>14</v>
      </c>
      <c r="E1171" s="2" t="s">
        <v>17</v>
      </c>
      <c r="F1171" t="s">
        <v>20</v>
      </c>
      <c r="G1171" s="3">
        <v>3</v>
      </c>
      <c r="H1171" t="s">
        <v>23</v>
      </c>
      <c r="I1171" s="3">
        <v>233</v>
      </c>
      <c r="J1171" s="10">
        <v>0.71875742289847</v>
      </c>
      <c r="K1171" s="10">
        <v>2.6866343030667698E-2</v>
      </c>
      <c r="L1171" s="10">
        <v>0.26668916675443</v>
      </c>
      <c r="M1171" s="10"/>
      <c r="N1171" s="10"/>
    </row>
    <row r="1172" spans="1:15" x14ac:dyDescent="0.25">
      <c r="A1172" s="9">
        <v>526</v>
      </c>
      <c r="B1172" s="3">
        <v>62</v>
      </c>
      <c r="C1172" s="3" t="s">
        <v>13</v>
      </c>
      <c r="D1172" t="s">
        <v>14</v>
      </c>
      <c r="E1172" s="2" t="s">
        <v>17</v>
      </c>
      <c r="F1172" t="s">
        <v>21</v>
      </c>
      <c r="G1172" s="3">
        <v>1</v>
      </c>
      <c r="H1172" t="s">
        <v>23</v>
      </c>
      <c r="I1172" s="3">
        <v>233</v>
      </c>
      <c r="J1172" s="10">
        <v>0.97565597540799398</v>
      </c>
      <c r="K1172" s="10">
        <v>2.2721007853696899E-2</v>
      </c>
      <c r="L1172" s="10">
        <v>8.5423744367486495E-4</v>
      </c>
      <c r="M1172" s="10"/>
      <c r="N1172" s="10"/>
    </row>
    <row r="1173" spans="1:15" x14ac:dyDescent="0.25">
      <c r="A1173" s="9">
        <v>526</v>
      </c>
      <c r="B1173" s="3">
        <v>62</v>
      </c>
      <c r="C1173" s="3" t="s">
        <v>13</v>
      </c>
      <c r="D1173" t="s">
        <v>14</v>
      </c>
      <c r="E1173" s="2" t="s">
        <v>17</v>
      </c>
      <c r="F1173" t="s">
        <v>21</v>
      </c>
      <c r="G1173" s="3">
        <v>1</v>
      </c>
      <c r="H1173" t="s">
        <v>23</v>
      </c>
      <c r="I1173" s="3">
        <v>233</v>
      </c>
      <c r="J1173" s="10">
        <v>0.97561987309362297</v>
      </c>
      <c r="K1173" s="10">
        <v>2.2554857383500899E-2</v>
      </c>
      <c r="L1173" s="10">
        <v>1.03619618170786E-3</v>
      </c>
      <c r="M1173" s="10"/>
      <c r="N1173" s="10"/>
    </row>
    <row r="1174" spans="1:15" x14ac:dyDescent="0.25">
      <c r="A1174" s="9">
        <v>526</v>
      </c>
      <c r="B1174" s="3">
        <v>62</v>
      </c>
      <c r="C1174" s="3" t="s">
        <v>13</v>
      </c>
      <c r="D1174" t="s">
        <v>14</v>
      </c>
      <c r="E1174" s="2" t="s">
        <v>17</v>
      </c>
      <c r="F1174" t="s">
        <v>21</v>
      </c>
      <c r="G1174" s="3">
        <v>2</v>
      </c>
      <c r="H1174" t="s">
        <v>23</v>
      </c>
      <c r="I1174" s="3">
        <v>233</v>
      </c>
      <c r="J1174" s="10">
        <v>0.97533984737509005</v>
      </c>
      <c r="K1174" s="10">
        <v>2.2522785205691901E-2</v>
      </c>
      <c r="L1174" s="10">
        <v>1.20204173026866E-3</v>
      </c>
      <c r="M1174" s="10"/>
      <c r="N1174" s="10"/>
    </row>
    <row r="1175" spans="1:15" x14ac:dyDescent="0.25">
      <c r="A1175" s="9">
        <v>526</v>
      </c>
      <c r="B1175" s="3">
        <v>62</v>
      </c>
      <c r="C1175" s="3" t="s">
        <v>13</v>
      </c>
      <c r="D1175" t="s">
        <v>14</v>
      </c>
      <c r="E1175" s="2" t="s">
        <v>17</v>
      </c>
      <c r="F1175" t="s">
        <v>21</v>
      </c>
      <c r="G1175" s="3">
        <v>2</v>
      </c>
      <c r="H1175" t="s">
        <v>23</v>
      </c>
      <c r="I1175" s="3">
        <v>233</v>
      </c>
      <c r="J1175" s="10">
        <v>0.97565147947549502</v>
      </c>
      <c r="K1175" s="10">
        <v>2.2042981325333898E-2</v>
      </c>
      <c r="L1175" s="10">
        <v>1.3639816551202001E-3</v>
      </c>
      <c r="M1175" s="10"/>
      <c r="N1175" s="10"/>
    </row>
    <row r="1176" spans="1:15" x14ac:dyDescent="0.25">
      <c r="A1176" s="9">
        <v>526</v>
      </c>
      <c r="B1176" s="3">
        <v>62</v>
      </c>
      <c r="C1176" s="3" t="s">
        <v>13</v>
      </c>
      <c r="D1176" t="s">
        <v>14</v>
      </c>
      <c r="E1176" s="2" t="s">
        <v>17</v>
      </c>
      <c r="F1176" t="s">
        <v>21</v>
      </c>
      <c r="G1176" s="3">
        <v>3</v>
      </c>
      <c r="H1176" t="s">
        <v>23</v>
      </c>
      <c r="I1176" s="3">
        <v>233</v>
      </c>
      <c r="J1176" s="10">
        <v>0.97478513276700895</v>
      </c>
      <c r="K1176" s="10">
        <v>2.26703595542707E-2</v>
      </c>
      <c r="L1176" s="10">
        <v>8.1702083360162805E-4</v>
      </c>
      <c r="M1176" s="10"/>
      <c r="N1176" s="10"/>
    </row>
    <row r="1177" spans="1:15" x14ac:dyDescent="0.25">
      <c r="A1177" s="9">
        <v>526</v>
      </c>
      <c r="B1177" s="3">
        <v>62</v>
      </c>
      <c r="C1177" s="3" t="s">
        <v>13</v>
      </c>
      <c r="D1177" t="s">
        <v>14</v>
      </c>
      <c r="E1177" s="2" t="s">
        <v>17</v>
      </c>
      <c r="F1177" t="s">
        <v>21</v>
      </c>
      <c r="G1177" s="3">
        <v>3</v>
      </c>
      <c r="H1177" t="s">
        <v>23</v>
      </c>
      <c r="I1177" s="3">
        <v>233</v>
      </c>
      <c r="J1177" s="10">
        <v>0.97459871845677704</v>
      </c>
      <c r="K1177" s="10">
        <v>2.2704027295623899E-2</v>
      </c>
      <c r="L1177" s="10">
        <v>9.0047208585907401E-4</v>
      </c>
      <c r="M1177" s="10"/>
      <c r="N1177" s="10"/>
    </row>
    <row r="1178" spans="1:15" ht="18" x14ac:dyDescent="0.35">
      <c r="A1178" s="9">
        <v>527</v>
      </c>
      <c r="B1178" s="3">
        <v>72</v>
      </c>
      <c r="C1178" s="3" t="s">
        <v>16</v>
      </c>
      <c r="D1178" t="s">
        <v>15</v>
      </c>
      <c r="E1178" s="2" t="s">
        <v>25</v>
      </c>
      <c r="F1178" t="s">
        <v>18</v>
      </c>
      <c r="G1178" s="3">
        <v>1</v>
      </c>
      <c r="H1178" t="s">
        <v>19</v>
      </c>
      <c r="I1178" s="3">
        <v>432</v>
      </c>
      <c r="J1178" s="11">
        <v>0.859970173810646</v>
      </c>
      <c r="K1178" s="11">
        <v>7.0143400107289394E-2</v>
      </c>
      <c r="L1178" s="11">
        <v>6.3244087471146501E-2</v>
      </c>
      <c r="M1178" s="11">
        <v>4.8998343322700297E-3</v>
      </c>
      <c r="N1178" s="11">
        <v>1.6659697768903099E-3</v>
      </c>
      <c r="O1178" s="10">
        <v>7.5985812884072105E-5</v>
      </c>
    </row>
    <row r="1179" spans="1:15" ht="18" x14ac:dyDescent="0.35">
      <c r="A1179" s="9">
        <v>527</v>
      </c>
      <c r="B1179" s="3">
        <v>72</v>
      </c>
      <c r="C1179" s="3" t="s">
        <v>16</v>
      </c>
      <c r="D1179" t="s">
        <v>15</v>
      </c>
      <c r="E1179" s="2" t="s">
        <v>25</v>
      </c>
      <c r="F1179" t="s">
        <v>18</v>
      </c>
      <c r="G1179" s="3">
        <v>1</v>
      </c>
      <c r="H1179" t="s">
        <v>19</v>
      </c>
      <c r="I1179" s="3">
        <v>432</v>
      </c>
      <c r="J1179" s="11">
        <v>0.86016934169455195</v>
      </c>
      <c r="K1179" s="11">
        <v>6.9667809675601003E-2</v>
      </c>
      <c r="L1179" s="11">
        <v>6.3698638703736696E-2</v>
      </c>
      <c r="M1179" s="11">
        <v>4.7627869916857697E-3</v>
      </c>
      <c r="N1179" s="11">
        <v>1.6118150054294301E-3</v>
      </c>
      <c r="O1179" s="10">
        <v>9.2251299997110603E-5</v>
      </c>
    </row>
    <row r="1180" spans="1:15" ht="18" x14ac:dyDescent="0.35">
      <c r="A1180" s="9">
        <v>527</v>
      </c>
      <c r="B1180" s="3">
        <v>72</v>
      </c>
      <c r="C1180" s="3" t="s">
        <v>16</v>
      </c>
      <c r="D1180" t="s">
        <v>15</v>
      </c>
      <c r="E1180" s="2" t="s">
        <v>25</v>
      </c>
      <c r="F1180" t="s">
        <v>18</v>
      </c>
      <c r="G1180" s="3">
        <v>2</v>
      </c>
      <c r="H1180" t="s">
        <v>19</v>
      </c>
      <c r="I1180" s="3">
        <v>432</v>
      </c>
      <c r="J1180" s="11">
        <v>0.91888328078620296</v>
      </c>
      <c r="K1180" s="11">
        <v>5.90882301543324E-2</v>
      </c>
      <c r="L1180" s="11">
        <v>2.07132137434962E-2</v>
      </c>
      <c r="M1180" s="11">
        <v>1.0144155294454799E-3</v>
      </c>
      <c r="N1180" s="11">
        <v>2.5423988926474497E-4</v>
      </c>
      <c r="O1180" s="10">
        <v>3.3310594168938502E-5</v>
      </c>
    </row>
    <row r="1181" spans="1:15" ht="18" x14ac:dyDescent="0.35">
      <c r="A1181" s="9">
        <v>527</v>
      </c>
      <c r="B1181" s="3">
        <v>72</v>
      </c>
      <c r="C1181" s="3" t="s">
        <v>16</v>
      </c>
      <c r="D1181" t="s">
        <v>15</v>
      </c>
      <c r="E1181" s="2" t="s">
        <v>25</v>
      </c>
      <c r="F1181" t="s">
        <v>18</v>
      </c>
      <c r="G1181" s="3">
        <v>2</v>
      </c>
      <c r="H1181" t="s">
        <v>19</v>
      </c>
      <c r="I1181" s="3">
        <v>432</v>
      </c>
      <c r="J1181" s="11">
        <v>0.91883346163741098</v>
      </c>
      <c r="K1181" s="11">
        <v>5.90511633334646E-2</v>
      </c>
      <c r="L1181" s="11">
        <v>2.08172425037942E-2</v>
      </c>
      <c r="M1181" s="11">
        <v>9.9131387530140705E-4</v>
      </c>
      <c r="N1181" s="11">
        <v>2.75412633129896E-4</v>
      </c>
      <c r="O1181" s="10">
        <v>2.57552122201818E-5</v>
      </c>
    </row>
    <row r="1182" spans="1:15" ht="18" x14ac:dyDescent="0.35">
      <c r="A1182" s="9">
        <v>527</v>
      </c>
      <c r="B1182" s="3">
        <v>72</v>
      </c>
      <c r="C1182" s="3" t="s">
        <v>16</v>
      </c>
      <c r="D1182" t="s">
        <v>15</v>
      </c>
      <c r="E1182" s="2" t="s">
        <v>25</v>
      </c>
      <c r="F1182" t="s">
        <v>18</v>
      </c>
      <c r="G1182" s="3">
        <v>3</v>
      </c>
      <c r="H1182" t="s">
        <v>19</v>
      </c>
      <c r="I1182" s="3">
        <v>432</v>
      </c>
      <c r="J1182" s="11">
        <v>0.87467537847483801</v>
      </c>
      <c r="K1182" s="11">
        <v>6.8880955155466703E-2</v>
      </c>
      <c r="L1182" s="11">
        <v>5.1143877747155002E-2</v>
      </c>
      <c r="M1182" s="11">
        <v>3.93939187384202E-3</v>
      </c>
      <c r="N1182" s="11">
        <v>1.3217312030892299E-3</v>
      </c>
      <c r="O1182" s="10">
        <v>3.8275700150324099E-5</v>
      </c>
    </row>
    <row r="1183" spans="1:15" ht="18" x14ac:dyDescent="0.35">
      <c r="A1183" s="9">
        <v>527</v>
      </c>
      <c r="B1183" s="3">
        <v>72</v>
      </c>
      <c r="C1183" s="3" t="s">
        <v>16</v>
      </c>
      <c r="D1183" t="s">
        <v>15</v>
      </c>
      <c r="E1183" s="2" t="s">
        <v>25</v>
      </c>
      <c r="F1183" t="s">
        <v>18</v>
      </c>
      <c r="G1183" s="3">
        <v>3</v>
      </c>
      <c r="H1183" t="s">
        <v>19</v>
      </c>
      <c r="I1183" s="3">
        <v>432</v>
      </c>
      <c r="J1183" s="11">
        <v>0.874558983697452</v>
      </c>
      <c r="K1183" s="11">
        <v>6.8756974959854097E-2</v>
      </c>
      <c r="L1183" s="11">
        <v>5.1630271096131303E-2</v>
      </c>
      <c r="M1183" s="11">
        <v>3.6931025656510501E-3</v>
      </c>
      <c r="N1183" s="11">
        <v>1.2666917863810401E-3</v>
      </c>
      <c r="O1183" s="10">
        <v>9.8701973549179697E-5</v>
      </c>
    </row>
    <row r="1184" spans="1:15" ht="18" x14ac:dyDescent="0.35">
      <c r="A1184" s="9">
        <v>527</v>
      </c>
      <c r="B1184" s="3">
        <v>72</v>
      </c>
      <c r="C1184" s="3" t="s">
        <v>16</v>
      </c>
      <c r="D1184" t="s">
        <v>15</v>
      </c>
      <c r="E1184" s="2" t="s">
        <v>25</v>
      </c>
      <c r="F1184" t="s">
        <v>20</v>
      </c>
      <c r="G1184" s="3">
        <v>1</v>
      </c>
      <c r="H1184" t="s">
        <v>19</v>
      </c>
      <c r="I1184" s="3">
        <v>432</v>
      </c>
      <c r="J1184" s="11">
        <v>0.77503679333562403</v>
      </c>
      <c r="K1184" s="11">
        <v>7.4954495226252402E-2</v>
      </c>
      <c r="L1184" s="11">
        <v>0.12559779787156999</v>
      </c>
      <c r="M1184" s="11">
        <v>1.6096329257441099E-2</v>
      </c>
      <c r="N1184" s="11">
        <v>7.6627061769182301E-3</v>
      </c>
      <c r="O1184" s="10">
        <v>7.3444241685482797E-4</v>
      </c>
    </row>
    <row r="1185" spans="1:15" ht="18" x14ac:dyDescent="0.35">
      <c r="A1185" s="9">
        <v>527</v>
      </c>
      <c r="B1185" s="3">
        <v>72</v>
      </c>
      <c r="C1185" s="3" t="s">
        <v>16</v>
      </c>
      <c r="D1185" t="s">
        <v>15</v>
      </c>
      <c r="E1185" s="2" t="s">
        <v>25</v>
      </c>
      <c r="F1185" t="s">
        <v>20</v>
      </c>
      <c r="G1185" s="3">
        <v>1</v>
      </c>
      <c r="H1185" t="s">
        <v>19</v>
      </c>
      <c r="I1185" s="3">
        <v>432</v>
      </c>
      <c r="J1185" s="11">
        <v>0.77485691734050499</v>
      </c>
      <c r="K1185" s="11">
        <v>7.5720767403978206E-2</v>
      </c>
      <c r="L1185" s="11">
        <v>0.12492013791778001</v>
      </c>
      <c r="M1185" s="11">
        <v>1.60350232012836E-2</v>
      </c>
      <c r="N1185" s="11">
        <v>7.8346320793792196E-3</v>
      </c>
      <c r="O1185" s="10">
        <v>6.9933624135807995E-4</v>
      </c>
    </row>
    <row r="1186" spans="1:15" ht="18" x14ac:dyDescent="0.35">
      <c r="A1186" s="9">
        <v>527</v>
      </c>
      <c r="B1186" s="3">
        <v>72</v>
      </c>
      <c r="C1186" s="3" t="s">
        <v>16</v>
      </c>
      <c r="D1186" t="s">
        <v>15</v>
      </c>
      <c r="E1186" s="2" t="s">
        <v>25</v>
      </c>
      <c r="F1186" t="s">
        <v>20</v>
      </c>
      <c r="G1186" s="3">
        <v>2</v>
      </c>
      <c r="H1186" t="s">
        <v>19</v>
      </c>
      <c r="I1186" s="3">
        <v>432</v>
      </c>
      <c r="J1186" s="11">
        <v>0.88786102093335295</v>
      </c>
      <c r="K1186" s="11">
        <v>6.2778896728379704E-2</v>
      </c>
      <c r="L1186" s="11">
        <v>4.29410426763282E-2</v>
      </c>
      <c r="M1186" s="11">
        <v>4.8282132769896201E-3</v>
      </c>
      <c r="N1186" s="11">
        <v>1.4743051877276301E-3</v>
      </c>
      <c r="O1186" s="10">
        <v>1.2684324444523201E-4</v>
      </c>
    </row>
    <row r="1187" spans="1:15" ht="18" x14ac:dyDescent="0.35">
      <c r="A1187" s="9">
        <v>527</v>
      </c>
      <c r="B1187" s="3">
        <v>72</v>
      </c>
      <c r="C1187" s="3" t="s">
        <v>16</v>
      </c>
      <c r="D1187" t="s">
        <v>15</v>
      </c>
      <c r="E1187" s="2" t="s">
        <v>25</v>
      </c>
      <c r="F1187" t="s">
        <v>20</v>
      </c>
      <c r="G1187" s="3">
        <v>2</v>
      </c>
      <c r="H1187" t="s">
        <v>19</v>
      </c>
      <c r="I1187" s="3">
        <v>432</v>
      </c>
      <c r="J1187" s="11">
        <v>0.88755059413932502</v>
      </c>
      <c r="K1187" s="11">
        <v>6.2938611054836294E-2</v>
      </c>
      <c r="L1187" s="11">
        <v>4.3182238595935701E-2</v>
      </c>
      <c r="M1187" s="11">
        <v>4.7277974802417098E-3</v>
      </c>
      <c r="N1187" s="11">
        <v>1.51290312181288E-3</v>
      </c>
      <c r="O1187" s="10">
        <v>1.3309308650441499E-4</v>
      </c>
    </row>
    <row r="1188" spans="1:15" ht="18" x14ac:dyDescent="0.35">
      <c r="A1188" s="9">
        <v>527</v>
      </c>
      <c r="B1188" s="3">
        <v>72</v>
      </c>
      <c r="C1188" s="3" t="s">
        <v>16</v>
      </c>
      <c r="D1188" t="s">
        <v>15</v>
      </c>
      <c r="E1188" s="2" t="s">
        <v>25</v>
      </c>
      <c r="F1188" t="s">
        <v>20</v>
      </c>
      <c r="G1188" s="3">
        <v>3</v>
      </c>
      <c r="H1188" t="s">
        <v>19</v>
      </c>
      <c r="I1188" s="3">
        <v>432</v>
      </c>
      <c r="J1188" s="11">
        <v>0.80264056514065196</v>
      </c>
      <c r="K1188" s="11">
        <v>7.7404287183050605E-2</v>
      </c>
      <c r="L1188" s="11">
        <v>0.10092214315173</v>
      </c>
      <c r="M1188" s="11">
        <v>1.2581271464909999E-2</v>
      </c>
      <c r="N1188" s="11">
        <v>5.9873858393436402E-3</v>
      </c>
      <c r="O1188" s="10">
        <v>5.1607739053413095E-4</v>
      </c>
    </row>
    <row r="1189" spans="1:15" ht="18" x14ac:dyDescent="0.35">
      <c r="A1189" s="9">
        <v>527</v>
      </c>
      <c r="B1189" s="3">
        <v>72</v>
      </c>
      <c r="C1189" s="3" t="s">
        <v>16</v>
      </c>
      <c r="D1189" t="s">
        <v>15</v>
      </c>
      <c r="E1189" s="2" t="s">
        <v>25</v>
      </c>
      <c r="F1189" t="s">
        <v>20</v>
      </c>
      <c r="G1189" s="3">
        <v>3</v>
      </c>
      <c r="H1189" t="s">
        <v>19</v>
      </c>
      <c r="I1189" s="3">
        <v>432</v>
      </c>
      <c r="J1189" s="11">
        <v>0.80351559248168702</v>
      </c>
      <c r="K1189" s="11">
        <v>7.6564734765414297E-2</v>
      </c>
      <c r="L1189" s="11">
        <v>0.100905750458812</v>
      </c>
      <c r="M1189" s="11">
        <v>1.26089596594538E-2</v>
      </c>
      <c r="N1189" s="11">
        <v>5.9554064315672098E-3</v>
      </c>
      <c r="O1189" s="10">
        <v>5.0359202007382896E-4</v>
      </c>
    </row>
    <row r="1190" spans="1:15" ht="18" x14ac:dyDescent="0.35">
      <c r="A1190" s="9">
        <v>527</v>
      </c>
      <c r="B1190" s="3">
        <v>72</v>
      </c>
      <c r="C1190" s="3" t="s">
        <v>16</v>
      </c>
      <c r="D1190" t="s">
        <v>15</v>
      </c>
      <c r="E1190" s="2" t="s">
        <v>25</v>
      </c>
      <c r="F1190" t="s">
        <v>21</v>
      </c>
      <c r="G1190" s="3">
        <v>1</v>
      </c>
      <c r="H1190" t="s">
        <v>19</v>
      </c>
      <c r="I1190" s="3">
        <v>432</v>
      </c>
      <c r="J1190" s="11">
        <v>0.50550238369390799</v>
      </c>
      <c r="K1190" s="11">
        <v>6.0262961705051299E-2</v>
      </c>
      <c r="L1190" s="11">
        <v>3.3029106591566902E-2</v>
      </c>
      <c r="M1190" s="11">
        <v>0.111625550998701</v>
      </c>
      <c r="N1190" s="11">
        <v>1.7894093411593402E-2</v>
      </c>
      <c r="O1190" s="10">
        <v>0.27910494262942498</v>
      </c>
    </row>
    <row r="1191" spans="1:15" ht="18" x14ac:dyDescent="0.35">
      <c r="A1191" s="9">
        <v>527</v>
      </c>
      <c r="B1191" s="3">
        <v>72</v>
      </c>
      <c r="C1191" s="3" t="s">
        <v>16</v>
      </c>
      <c r="D1191" t="s">
        <v>15</v>
      </c>
      <c r="E1191" s="2" t="s">
        <v>25</v>
      </c>
      <c r="F1191" t="s">
        <v>21</v>
      </c>
      <c r="G1191" s="3">
        <v>1</v>
      </c>
      <c r="H1191" t="s">
        <v>19</v>
      </c>
      <c r="I1191" s="3">
        <v>432</v>
      </c>
      <c r="J1191" s="11">
        <v>0.50573200473221402</v>
      </c>
      <c r="K1191" s="11">
        <v>6.0130087509088097E-2</v>
      </c>
      <c r="L1191" s="11">
        <v>3.3014624744663303E-2</v>
      </c>
      <c r="M1191" s="11">
        <v>0.11195271227503401</v>
      </c>
      <c r="N1191" s="11">
        <v>1.7829342916204E-2</v>
      </c>
      <c r="O1191" s="10">
        <v>0.278653938861678</v>
      </c>
    </row>
    <row r="1192" spans="1:15" ht="18" x14ac:dyDescent="0.35">
      <c r="A1192" s="9">
        <v>527</v>
      </c>
      <c r="B1192" s="3">
        <v>72</v>
      </c>
      <c r="C1192" s="3" t="s">
        <v>16</v>
      </c>
      <c r="D1192" t="s">
        <v>15</v>
      </c>
      <c r="E1192" s="2" t="s">
        <v>25</v>
      </c>
      <c r="F1192" t="s">
        <v>21</v>
      </c>
      <c r="G1192" s="3">
        <v>2</v>
      </c>
      <c r="H1192" t="s">
        <v>19</v>
      </c>
      <c r="I1192" s="3">
        <v>432</v>
      </c>
      <c r="J1192" s="11">
        <v>0.62649272600967298</v>
      </c>
      <c r="K1192" s="11">
        <v>6.7786429892468705E-2</v>
      </c>
      <c r="L1192" s="11">
        <v>2.7507680170594299E-2</v>
      </c>
      <c r="M1192" s="11">
        <v>9.1933601123222103E-2</v>
      </c>
      <c r="N1192" s="11">
        <v>1.1321760438140999E-2</v>
      </c>
      <c r="O1192" s="10">
        <v>0.17995884771394099</v>
      </c>
    </row>
    <row r="1193" spans="1:15" ht="18" x14ac:dyDescent="0.35">
      <c r="A1193" s="9">
        <v>527</v>
      </c>
      <c r="B1193" s="3">
        <v>72</v>
      </c>
      <c r="C1193" s="3" t="s">
        <v>16</v>
      </c>
      <c r="D1193" t="s">
        <v>15</v>
      </c>
      <c r="E1193" s="2" t="s">
        <v>25</v>
      </c>
      <c r="F1193" t="s">
        <v>21</v>
      </c>
      <c r="G1193" s="3">
        <v>2</v>
      </c>
      <c r="H1193" t="s">
        <v>19</v>
      </c>
      <c r="I1193" s="3">
        <v>432</v>
      </c>
      <c r="J1193" s="11">
        <v>0.62520375806178596</v>
      </c>
      <c r="K1193" s="11">
        <v>6.8532710504661698E-2</v>
      </c>
      <c r="L1193" s="11">
        <v>2.7759223429057098E-2</v>
      </c>
      <c r="M1193" s="11">
        <v>9.1879607711463904E-2</v>
      </c>
      <c r="N1193" s="11">
        <v>1.1390979225029201E-2</v>
      </c>
      <c r="O1193" s="10">
        <v>0.18024368069368801</v>
      </c>
    </row>
    <row r="1194" spans="1:15" ht="18" x14ac:dyDescent="0.35">
      <c r="A1194" s="9">
        <v>527</v>
      </c>
      <c r="B1194" s="3">
        <v>72</v>
      </c>
      <c r="C1194" s="3" t="s">
        <v>16</v>
      </c>
      <c r="D1194" t="s">
        <v>15</v>
      </c>
      <c r="E1194" s="2" t="s">
        <v>25</v>
      </c>
      <c r="F1194" t="s">
        <v>21</v>
      </c>
      <c r="G1194" s="3">
        <v>3</v>
      </c>
      <c r="H1194" t="s">
        <v>19</v>
      </c>
      <c r="I1194" s="3">
        <v>432</v>
      </c>
      <c r="J1194" s="11">
        <v>0.59596012074234095</v>
      </c>
      <c r="K1194" s="11">
        <v>7.3681608971509494E-2</v>
      </c>
      <c r="L1194" s="11">
        <v>3.0461888557868799E-2</v>
      </c>
      <c r="M1194" s="11">
        <v>9.5841871727501304E-2</v>
      </c>
      <c r="N1194" s="11">
        <v>1.25026878121831E-2</v>
      </c>
      <c r="O1194" s="10">
        <v>0.197085760913814</v>
      </c>
    </row>
    <row r="1195" spans="1:15" ht="18" x14ac:dyDescent="0.35">
      <c r="A1195" s="9">
        <v>527</v>
      </c>
      <c r="B1195" s="3">
        <v>72</v>
      </c>
      <c r="C1195" s="3" t="s">
        <v>16</v>
      </c>
      <c r="D1195" t="s">
        <v>15</v>
      </c>
      <c r="E1195" s="2" t="s">
        <v>25</v>
      </c>
      <c r="F1195" t="s">
        <v>21</v>
      </c>
      <c r="G1195" s="3">
        <v>3</v>
      </c>
      <c r="H1195" t="s">
        <v>19</v>
      </c>
      <c r="I1195" s="3">
        <v>432</v>
      </c>
      <c r="J1195" s="11">
        <v>0.59778863977475605</v>
      </c>
      <c r="K1195" s="11">
        <v>7.1323277958857595E-2</v>
      </c>
      <c r="L1195" s="11">
        <v>3.0550830542925501E-2</v>
      </c>
      <c r="M1195" s="11">
        <v>9.5778292303785706E-2</v>
      </c>
      <c r="N1195" s="11">
        <v>1.2353286016332799E-2</v>
      </c>
      <c r="O1195" s="10">
        <v>0.197538039636144</v>
      </c>
    </row>
    <row r="1196" spans="1:15" ht="18" x14ac:dyDescent="0.35">
      <c r="A1196" s="9">
        <v>527</v>
      </c>
      <c r="B1196" s="3">
        <v>72</v>
      </c>
      <c r="C1196" s="3" t="s">
        <v>16</v>
      </c>
      <c r="D1196" t="s">
        <v>15</v>
      </c>
      <c r="E1196" s="2" t="s">
        <v>17</v>
      </c>
      <c r="F1196" t="s">
        <v>18</v>
      </c>
      <c r="G1196" s="3">
        <v>1</v>
      </c>
      <c r="H1196" t="s">
        <v>19</v>
      </c>
      <c r="I1196" s="3">
        <v>432</v>
      </c>
      <c r="J1196" s="11">
        <v>0.77998204312192998</v>
      </c>
      <c r="K1196" s="11">
        <v>9.5337270888292205E-2</v>
      </c>
      <c r="L1196" s="11">
        <v>0.105188075351451</v>
      </c>
      <c r="M1196" s="11">
        <v>1.53422725647905E-2</v>
      </c>
      <c r="N1196" s="11">
        <v>5.4558423542297903E-3</v>
      </c>
      <c r="O1196" s="12">
        <v>-1.11102698768389E-4</v>
      </c>
    </row>
    <row r="1197" spans="1:15" ht="18" x14ac:dyDescent="0.35">
      <c r="A1197" s="9">
        <v>527</v>
      </c>
      <c r="B1197" s="3">
        <v>72</v>
      </c>
      <c r="C1197" s="3" t="s">
        <v>16</v>
      </c>
      <c r="D1197" t="s">
        <v>15</v>
      </c>
      <c r="E1197" s="2" t="s">
        <v>17</v>
      </c>
      <c r="F1197" t="s">
        <v>18</v>
      </c>
      <c r="G1197" s="3">
        <v>1</v>
      </c>
      <c r="H1197" t="s">
        <v>19</v>
      </c>
      <c r="I1197" s="3">
        <v>432</v>
      </c>
      <c r="J1197" s="11">
        <v>0.77700354806512095</v>
      </c>
      <c r="K1197" s="11">
        <v>9.1239928892913297E-2</v>
      </c>
      <c r="L1197" s="11">
        <v>0.115117599825377</v>
      </c>
      <c r="M1197" s="11">
        <v>1.51243763831949E-2</v>
      </c>
      <c r="N1197" s="11">
        <v>2.31924105436038E-3</v>
      </c>
      <c r="O1197" s="12">
        <v>2.2084896969264099E-4</v>
      </c>
    </row>
    <row r="1198" spans="1:15" ht="18" x14ac:dyDescent="0.35">
      <c r="A1198" s="9">
        <v>527</v>
      </c>
      <c r="B1198" s="3">
        <v>72</v>
      </c>
      <c r="C1198" s="3" t="s">
        <v>16</v>
      </c>
      <c r="D1198" t="s">
        <v>15</v>
      </c>
      <c r="E1198" s="2" t="s">
        <v>17</v>
      </c>
      <c r="F1198" t="s">
        <v>18</v>
      </c>
      <c r="G1198" s="3">
        <v>2</v>
      </c>
      <c r="H1198" t="s">
        <v>19</v>
      </c>
      <c r="I1198" s="3">
        <v>432</v>
      </c>
      <c r="J1198" s="11">
        <v>0.89791566503707898</v>
      </c>
      <c r="K1198" s="11">
        <v>5.8390253531809003E-2</v>
      </c>
      <c r="L1198" s="11">
        <v>3.95394936054424E-2</v>
      </c>
      <c r="M1198" s="11">
        <v>3.3198912849055E-3</v>
      </c>
      <c r="N1198" s="11">
        <v>1.8970848359132399E-3</v>
      </c>
      <c r="O1198" s="12">
        <v>-9.1051732253369898E-4</v>
      </c>
    </row>
    <row r="1199" spans="1:15" ht="18" x14ac:dyDescent="0.35">
      <c r="A1199" s="9">
        <v>527</v>
      </c>
      <c r="B1199" s="3">
        <v>72</v>
      </c>
      <c r="C1199" s="3" t="s">
        <v>16</v>
      </c>
      <c r="D1199" t="s">
        <v>15</v>
      </c>
      <c r="E1199" s="2" t="s">
        <v>17</v>
      </c>
      <c r="F1199" t="s">
        <v>18</v>
      </c>
      <c r="G1199" s="3">
        <v>2</v>
      </c>
      <c r="H1199" t="s">
        <v>19</v>
      </c>
      <c r="I1199" s="3">
        <v>432</v>
      </c>
      <c r="J1199" s="11">
        <v>0.89545333446904596</v>
      </c>
      <c r="K1199" s="11">
        <v>6.1403569363719497E-2</v>
      </c>
      <c r="L1199" s="11">
        <v>4.0562088293501997E-2</v>
      </c>
      <c r="M1199" s="11">
        <v>2.66623267335E-3</v>
      </c>
      <c r="N1199" s="11">
        <v>7.1868571916447997E-4</v>
      </c>
      <c r="O1199" s="12">
        <v>-7.1796229510921901E-4</v>
      </c>
    </row>
    <row r="1200" spans="1:15" ht="18" x14ac:dyDescent="0.35">
      <c r="A1200" s="9">
        <v>527</v>
      </c>
      <c r="B1200" s="3">
        <v>72</v>
      </c>
      <c r="C1200" s="3" t="s">
        <v>16</v>
      </c>
      <c r="D1200" t="s">
        <v>15</v>
      </c>
      <c r="E1200" s="2" t="s">
        <v>17</v>
      </c>
      <c r="F1200" t="s">
        <v>18</v>
      </c>
      <c r="G1200" s="3">
        <v>3</v>
      </c>
      <c r="H1200" t="s">
        <v>19</v>
      </c>
      <c r="I1200" s="3">
        <v>432</v>
      </c>
      <c r="J1200" s="11">
        <v>0.89843709214648204</v>
      </c>
      <c r="K1200" s="11">
        <v>7.0970655011716594E-2</v>
      </c>
      <c r="L1200" s="11">
        <v>3.2527151271645002E-2</v>
      </c>
      <c r="M1200" s="11">
        <v>1.79766021863476E-3</v>
      </c>
      <c r="N1200" s="11">
        <v>-2.4234969838037501E-3</v>
      </c>
      <c r="O1200" s="12">
        <v>-1.8372927244536901E-3</v>
      </c>
    </row>
    <row r="1201" spans="1:15" ht="18" x14ac:dyDescent="0.35">
      <c r="A1201" s="9">
        <v>527</v>
      </c>
      <c r="B1201" s="3">
        <v>72</v>
      </c>
      <c r="C1201" s="3" t="s">
        <v>16</v>
      </c>
      <c r="D1201" t="s">
        <v>15</v>
      </c>
      <c r="E1201" s="2" t="s">
        <v>17</v>
      </c>
      <c r="F1201" t="s">
        <v>18</v>
      </c>
      <c r="G1201" s="3">
        <v>3</v>
      </c>
      <c r="H1201" t="s">
        <v>19</v>
      </c>
      <c r="I1201" s="3">
        <v>432</v>
      </c>
      <c r="J1201" s="11">
        <v>0.910615167756193</v>
      </c>
      <c r="K1201" s="11">
        <v>5.6212913338229802E-2</v>
      </c>
      <c r="L1201" s="11">
        <v>4.4601345956335102E-2</v>
      </c>
      <c r="M1201" s="11">
        <v>-8.4734100317701601E-3</v>
      </c>
      <c r="N1201" s="11">
        <v>-2.9160115703970001E-3</v>
      </c>
      <c r="O1201" s="12">
        <v>-4.0949229375163398E-4</v>
      </c>
    </row>
    <row r="1202" spans="1:15" ht="18" x14ac:dyDescent="0.35">
      <c r="A1202" s="9">
        <v>527</v>
      </c>
      <c r="B1202" s="3">
        <v>72</v>
      </c>
      <c r="C1202" s="3" t="s">
        <v>16</v>
      </c>
      <c r="D1202" t="s">
        <v>15</v>
      </c>
      <c r="E1202" s="2" t="s">
        <v>17</v>
      </c>
      <c r="F1202" t="s">
        <v>20</v>
      </c>
      <c r="G1202" s="3">
        <v>1</v>
      </c>
      <c r="H1202" t="s">
        <v>19</v>
      </c>
      <c r="I1202" s="3">
        <v>432</v>
      </c>
      <c r="J1202" s="11">
        <v>0.62425684704405204</v>
      </c>
      <c r="K1202" s="11">
        <v>0.112404993097448</v>
      </c>
      <c r="L1202" s="11">
        <v>0.19332745417508099</v>
      </c>
      <c r="M1202" s="11">
        <v>4.26895987338516E-2</v>
      </c>
      <c r="N1202" s="11">
        <v>3.0837234722796401E-2</v>
      </c>
      <c r="O1202" s="12">
        <v>1.22629262517091E-3</v>
      </c>
    </row>
    <row r="1203" spans="1:15" ht="18" x14ac:dyDescent="0.35">
      <c r="A1203" s="9">
        <v>527</v>
      </c>
      <c r="B1203" s="3">
        <v>72</v>
      </c>
      <c r="C1203" s="3" t="s">
        <v>16</v>
      </c>
      <c r="D1203" t="s">
        <v>15</v>
      </c>
      <c r="E1203" s="2" t="s">
        <v>17</v>
      </c>
      <c r="F1203" t="s">
        <v>20</v>
      </c>
      <c r="G1203" s="3">
        <v>1</v>
      </c>
      <c r="H1203" t="s">
        <v>19</v>
      </c>
      <c r="I1203" s="3">
        <v>432</v>
      </c>
      <c r="J1203" s="11">
        <v>0.63622537676567403</v>
      </c>
      <c r="K1203" s="11">
        <v>0.101841945592392</v>
      </c>
      <c r="L1203" s="11">
        <v>0.189205258439723</v>
      </c>
      <c r="M1203" s="11">
        <v>4.8023802122666798E-2</v>
      </c>
      <c r="N1203" s="11">
        <v>2.9945520813579901E-2</v>
      </c>
      <c r="O1203" s="12">
        <v>-1.08383479474576E-3</v>
      </c>
    </row>
    <row r="1204" spans="1:15" ht="18" x14ac:dyDescent="0.35">
      <c r="A1204" s="9">
        <v>527</v>
      </c>
      <c r="B1204" s="3">
        <v>72</v>
      </c>
      <c r="C1204" s="3" t="s">
        <v>16</v>
      </c>
      <c r="D1204" t="s">
        <v>15</v>
      </c>
      <c r="E1204" s="2" t="s">
        <v>17</v>
      </c>
      <c r="F1204" t="s">
        <v>20</v>
      </c>
      <c r="G1204" s="3">
        <v>2</v>
      </c>
      <c r="H1204" t="s">
        <v>19</v>
      </c>
      <c r="I1204" s="3">
        <v>432</v>
      </c>
      <c r="J1204" s="11">
        <v>0.83643987673220499</v>
      </c>
      <c r="K1204" s="11">
        <v>7.1997866771833993E-2</v>
      </c>
      <c r="L1204" s="11">
        <v>7.9998722786909199E-2</v>
      </c>
      <c r="M1204" s="11">
        <v>9.4293200486021307E-3</v>
      </c>
      <c r="N1204" s="11">
        <v>3.4119140721894101E-3</v>
      </c>
      <c r="O1204" s="12">
        <v>-6.28220799507115E-4</v>
      </c>
    </row>
    <row r="1205" spans="1:15" ht="18" x14ac:dyDescent="0.35">
      <c r="A1205" s="9">
        <v>527</v>
      </c>
      <c r="B1205" s="3">
        <v>72</v>
      </c>
      <c r="C1205" s="3" t="s">
        <v>16</v>
      </c>
      <c r="D1205" t="s">
        <v>15</v>
      </c>
      <c r="E1205" s="2" t="s">
        <v>17</v>
      </c>
      <c r="F1205" t="s">
        <v>20</v>
      </c>
      <c r="G1205" s="3">
        <v>2</v>
      </c>
      <c r="H1205" t="s">
        <v>19</v>
      </c>
      <c r="I1205" s="3">
        <v>432</v>
      </c>
      <c r="J1205" s="11">
        <v>0.83816731306454195</v>
      </c>
      <c r="K1205" s="11">
        <v>6.8025030238189704E-2</v>
      </c>
      <c r="L1205" s="11">
        <v>7.9240607784797398E-2</v>
      </c>
      <c r="M1205" s="11">
        <v>1.1007097662580401E-2</v>
      </c>
      <c r="N1205" s="11">
        <v>4.4556157426316996E-3</v>
      </c>
      <c r="O1205" s="12">
        <v>4.4579265473248698E-5</v>
      </c>
    </row>
    <row r="1206" spans="1:15" ht="18" x14ac:dyDescent="0.35">
      <c r="A1206" s="9">
        <v>527</v>
      </c>
      <c r="B1206" s="3">
        <v>72</v>
      </c>
      <c r="C1206" s="3" t="s">
        <v>16</v>
      </c>
      <c r="D1206" t="s">
        <v>15</v>
      </c>
      <c r="E1206" s="2" t="s">
        <v>17</v>
      </c>
      <c r="F1206" t="s">
        <v>20</v>
      </c>
      <c r="G1206" s="3">
        <v>3</v>
      </c>
      <c r="H1206" t="s">
        <v>19</v>
      </c>
      <c r="I1206" s="3">
        <v>432</v>
      </c>
      <c r="J1206" s="11">
        <v>0.85715096731783202</v>
      </c>
      <c r="K1206" s="11">
        <v>6.9399485476137196E-2</v>
      </c>
      <c r="L1206" s="11">
        <v>6.1716338980915601E-2</v>
      </c>
      <c r="M1206" s="11">
        <v>1.1357359859040199E-2</v>
      </c>
      <c r="N1206" s="11">
        <v>6.5581021479389702E-4</v>
      </c>
      <c r="O1206" s="12">
        <v>3.19596243559887E-4</v>
      </c>
    </row>
    <row r="1207" spans="1:15" ht="18" x14ac:dyDescent="0.35">
      <c r="A1207" s="9">
        <v>527</v>
      </c>
      <c r="B1207" s="3">
        <v>72</v>
      </c>
      <c r="C1207" s="3" t="s">
        <v>16</v>
      </c>
      <c r="D1207" t="s">
        <v>15</v>
      </c>
      <c r="E1207" s="2" t="s">
        <v>17</v>
      </c>
      <c r="F1207" t="s">
        <v>20</v>
      </c>
      <c r="G1207" s="3">
        <v>3</v>
      </c>
      <c r="H1207" t="s">
        <v>19</v>
      </c>
      <c r="I1207" s="3">
        <v>432</v>
      </c>
      <c r="J1207" s="11">
        <v>0.85667216044927197</v>
      </c>
      <c r="K1207" s="11">
        <v>6.9601351040773599E-2</v>
      </c>
      <c r="L1207" s="11">
        <v>6.5604281823736496E-2</v>
      </c>
      <c r="M1207" s="11">
        <v>4.6275663651374399E-3</v>
      </c>
      <c r="N1207" s="11">
        <v>5.40618562144501E-3</v>
      </c>
      <c r="O1207" s="12">
        <v>-1.4360236046464499E-3</v>
      </c>
    </row>
    <row r="1208" spans="1:15" ht="18" x14ac:dyDescent="0.35">
      <c r="A1208" s="9">
        <v>527</v>
      </c>
      <c r="B1208" s="3">
        <v>72</v>
      </c>
      <c r="C1208" s="3" t="s">
        <v>16</v>
      </c>
      <c r="D1208" t="s">
        <v>15</v>
      </c>
      <c r="E1208" s="2" t="s">
        <v>17</v>
      </c>
      <c r="F1208" t="s">
        <v>21</v>
      </c>
      <c r="G1208" s="3">
        <v>1</v>
      </c>
      <c r="H1208" t="s">
        <v>19</v>
      </c>
      <c r="I1208" s="3">
        <v>432</v>
      </c>
      <c r="J1208" s="11">
        <v>0.83157434368877803</v>
      </c>
      <c r="K1208" s="11">
        <v>6.6231937999553195E-2</v>
      </c>
      <c r="L1208" s="11">
        <v>1.22788293213316E-2</v>
      </c>
      <c r="M1208" s="11">
        <v>4.0323522348408997E-2</v>
      </c>
      <c r="N1208" s="11">
        <v>3.5429861300358498E-3</v>
      </c>
      <c r="O1208" s="12">
        <v>6.3151261734670394E-2</v>
      </c>
    </row>
    <row r="1209" spans="1:15" ht="18" x14ac:dyDescent="0.35">
      <c r="A1209" s="9">
        <v>527</v>
      </c>
      <c r="B1209" s="3">
        <v>72</v>
      </c>
      <c r="C1209" s="3" t="s">
        <v>16</v>
      </c>
      <c r="D1209" t="s">
        <v>15</v>
      </c>
      <c r="E1209" s="2" t="s">
        <v>17</v>
      </c>
      <c r="F1209" t="s">
        <v>21</v>
      </c>
      <c r="G1209" s="3">
        <v>1</v>
      </c>
      <c r="H1209" t="s">
        <v>19</v>
      </c>
      <c r="I1209" s="3">
        <v>432</v>
      </c>
      <c r="J1209" s="11">
        <v>0.82395860243687602</v>
      </c>
      <c r="K1209" s="11">
        <v>7.6925143294243103E-2</v>
      </c>
      <c r="L1209" s="11">
        <v>9.4163993605340095E-3</v>
      </c>
      <c r="M1209" s="11">
        <v>4.0308220377936403E-2</v>
      </c>
      <c r="N1209" s="11">
        <v>1.7734039353118299E-3</v>
      </c>
      <c r="O1209" s="12">
        <v>6.5027285456924197E-2</v>
      </c>
    </row>
    <row r="1210" spans="1:15" ht="18" x14ac:dyDescent="0.35">
      <c r="A1210" s="9">
        <v>527</v>
      </c>
      <c r="B1210" s="3">
        <v>72</v>
      </c>
      <c r="C1210" s="3" t="s">
        <v>16</v>
      </c>
      <c r="D1210" t="s">
        <v>15</v>
      </c>
      <c r="E1210" s="2" t="s">
        <v>17</v>
      </c>
      <c r="F1210" t="s">
        <v>21</v>
      </c>
      <c r="G1210" s="3">
        <v>2</v>
      </c>
      <c r="H1210" t="s">
        <v>19</v>
      </c>
      <c r="I1210" s="3">
        <v>432</v>
      </c>
      <c r="J1210" s="11">
        <v>0.83450773337481499</v>
      </c>
      <c r="K1210" s="11">
        <v>6.1078434043073303E-2</v>
      </c>
      <c r="L1210" s="11">
        <v>1.2002410857219301E-2</v>
      </c>
      <c r="M1210" s="11">
        <v>3.9131859117806901E-2</v>
      </c>
      <c r="N1210" s="11">
        <v>4.9694653755953302E-3</v>
      </c>
      <c r="O1210" s="12">
        <v>6.6316578912470406E-2</v>
      </c>
    </row>
    <row r="1211" spans="1:15" ht="18" x14ac:dyDescent="0.35">
      <c r="A1211" s="9">
        <v>527</v>
      </c>
      <c r="B1211" s="3">
        <v>72</v>
      </c>
      <c r="C1211" s="3" t="s">
        <v>16</v>
      </c>
      <c r="D1211" t="s">
        <v>15</v>
      </c>
      <c r="E1211" s="2" t="s">
        <v>17</v>
      </c>
      <c r="F1211" t="s">
        <v>21</v>
      </c>
      <c r="G1211" s="3">
        <v>2</v>
      </c>
      <c r="H1211" t="s">
        <v>19</v>
      </c>
      <c r="I1211" s="3">
        <v>432</v>
      </c>
      <c r="J1211" s="11">
        <v>0.83019810332894395</v>
      </c>
      <c r="K1211" s="11">
        <v>6.5588034301539699E-2</v>
      </c>
      <c r="L1211" s="11">
        <v>8.7725047463984192E-3</v>
      </c>
      <c r="M1211" s="11">
        <v>4.2525482934293403E-2</v>
      </c>
      <c r="N1211" s="11">
        <v>3.3782893817408399E-3</v>
      </c>
      <c r="O1211" s="12">
        <v>6.7838121426794407E-2</v>
      </c>
    </row>
    <row r="1212" spans="1:15" ht="18" x14ac:dyDescent="0.35">
      <c r="A1212" s="9">
        <v>527</v>
      </c>
      <c r="B1212" s="3">
        <v>72</v>
      </c>
      <c r="C1212" s="3" t="s">
        <v>16</v>
      </c>
      <c r="D1212" t="s">
        <v>15</v>
      </c>
      <c r="E1212" s="2" t="s">
        <v>17</v>
      </c>
      <c r="F1212" t="s">
        <v>21</v>
      </c>
      <c r="G1212" s="3">
        <v>3</v>
      </c>
      <c r="H1212" t="s">
        <v>19</v>
      </c>
      <c r="I1212" s="3">
        <v>432</v>
      </c>
      <c r="J1212" s="11">
        <v>0.676063649005615</v>
      </c>
      <c r="K1212" s="11">
        <v>7.9485897766654406E-2</v>
      </c>
      <c r="L1212" s="11">
        <v>2.2261135969760801E-2</v>
      </c>
      <c r="M1212" s="11">
        <v>9.5915712487145005E-2</v>
      </c>
      <c r="N1212" s="11">
        <v>6.9859874170945203E-3</v>
      </c>
      <c r="O1212" s="12">
        <v>0.16308401596344399</v>
      </c>
    </row>
    <row r="1213" spans="1:15" ht="18" x14ac:dyDescent="0.35">
      <c r="A1213" s="9">
        <v>527</v>
      </c>
      <c r="B1213" s="3">
        <v>72</v>
      </c>
      <c r="C1213" s="3" t="s">
        <v>16</v>
      </c>
      <c r="D1213" t="s">
        <v>15</v>
      </c>
      <c r="E1213" s="2" t="s">
        <v>17</v>
      </c>
      <c r="F1213" t="s">
        <v>21</v>
      </c>
      <c r="G1213" s="3">
        <v>3</v>
      </c>
      <c r="H1213" t="s">
        <v>19</v>
      </c>
      <c r="I1213" s="3">
        <v>432</v>
      </c>
      <c r="J1213" s="11">
        <v>0.70375597019042102</v>
      </c>
      <c r="K1213" s="11">
        <v>8.0613823240760704E-2</v>
      </c>
      <c r="L1213" s="11">
        <v>2.6594378201208E-2</v>
      </c>
      <c r="M1213" s="11">
        <v>9.5180296582802207E-2</v>
      </c>
      <c r="N1213" s="11">
        <v>-4.4310940982204998E-2</v>
      </c>
      <c r="O1213" s="12">
        <v>0.182083954832509</v>
      </c>
    </row>
    <row r="1214" spans="1:15" ht="18" x14ac:dyDescent="0.35">
      <c r="A1214" s="9">
        <v>527</v>
      </c>
      <c r="B1214" s="3">
        <v>72</v>
      </c>
      <c r="C1214" s="3" t="s">
        <v>16</v>
      </c>
      <c r="D1214" t="s">
        <v>15</v>
      </c>
      <c r="E1214" s="2" t="s">
        <v>25</v>
      </c>
      <c r="F1214" t="s">
        <v>18</v>
      </c>
      <c r="G1214" s="3">
        <v>1</v>
      </c>
      <c r="H1214" t="s">
        <v>19</v>
      </c>
      <c r="I1214" s="3">
        <v>330</v>
      </c>
      <c r="J1214" s="11">
        <v>0.87238828683807901</v>
      </c>
      <c r="K1214" s="11">
        <v>6.7102633815609505E-2</v>
      </c>
      <c r="L1214" s="11">
        <v>5.5398972738300599E-2</v>
      </c>
      <c r="M1214" s="11">
        <v>5.1755766183840396E-3</v>
      </c>
      <c r="N1214" s="11">
        <v>-8.4071097382787898E-5</v>
      </c>
    </row>
    <row r="1215" spans="1:15" ht="18" x14ac:dyDescent="0.35">
      <c r="A1215" s="9">
        <v>527</v>
      </c>
      <c r="B1215" s="3">
        <v>72</v>
      </c>
      <c r="C1215" s="3" t="s">
        <v>16</v>
      </c>
      <c r="D1215" t="s">
        <v>15</v>
      </c>
      <c r="E1215" s="2" t="s">
        <v>25</v>
      </c>
      <c r="F1215" t="s">
        <v>18</v>
      </c>
      <c r="G1215" s="3">
        <v>1</v>
      </c>
      <c r="H1215" t="s">
        <v>19</v>
      </c>
      <c r="I1215" s="3">
        <v>330</v>
      </c>
      <c r="J1215" s="11">
        <v>0.87211162422477395</v>
      </c>
      <c r="K1215" s="11">
        <v>6.7403662243025894E-2</v>
      </c>
      <c r="L1215" s="11">
        <v>5.5539967481119702E-2</v>
      </c>
      <c r="M1215" s="11">
        <v>5.2639602679851703E-3</v>
      </c>
      <c r="N1215" s="11">
        <v>-3.3614895645903999E-4</v>
      </c>
    </row>
    <row r="1216" spans="1:15" ht="18" x14ac:dyDescent="0.35">
      <c r="A1216" s="9">
        <v>527</v>
      </c>
      <c r="B1216" s="3">
        <v>72</v>
      </c>
      <c r="C1216" s="3" t="s">
        <v>16</v>
      </c>
      <c r="D1216" t="s">
        <v>15</v>
      </c>
      <c r="E1216" s="2" t="s">
        <v>25</v>
      </c>
      <c r="F1216" t="s">
        <v>18</v>
      </c>
      <c r="G1216" s="3">
        <v>2</v>
      </c>
      <c r="H1216" t="s">
        <v>19</v>
      </c>
      <c r="I1216" s="3">
        <v>330</v>
      </c>
      <c r="J1216" s="11">
        <v>0.92978197634896198</v>
      </c>
      <c r="K1216" s="11">
        <v>5.1304720463565198E-2</v>
      </c>
      <c r="L1216" s="11">
        <v>1.78955913677117E-2</v>
      </c>
      <c r="M1216" s="11">
        <v>1.2340261221041599E-3</v>
      </c>
      <c r="N1216" s="11">
        <v>-2.2557545292130701E-4</v>
      </c>
    </row>
    <row r="1217" spans="1:14" ht="18" x14ac:dyDescent="0.35">
      <c r="A1217" s="9">
        <v>527</v>
      </c>
      <c r="B1217" s="3">
        <v>72</v>
      </c>
      <c r="C1217" s="3" t="s">
        <v>16</v>
      </c>
      <c r="D1217" t="s">
        <v>15</v>
      </c>
      <c r="E1217" s="2" t="s">
        <v>25</v>
      </c>
      <c r="F1217" t="s">
        <v>18</v>
      </c>
      <c r="G1217" s="3">
        <v>2</v>
      </c>
      <c r="H1217" t="s">
        <v>19</v>
      </c>
      <c r="I1217" s="3">
        <v>330</v>
      </c>
      <c r="J1217" s="11">
        <v>0.929903997355079</v>
      </c>
      <c r="K1217" s="11">
        <v>5.1161234632615599E-2</v>
      </c>
      <c r="L1217" s="11">
        <v>1.79260210597596E-2</v>
      </c>
      <c r="M1217" s="11">
        <v>1.2360085258514299E-3</v>
      </c>
      <c r="N1217" s="11">
        <v>-2.24270074249364E-4</v>
      </c>
    </row>
    <row r="1218" spans="1:14" ht="18" x14ac:dyDescent="0.35">
      <c r="A1218" s="9">
        <v>527</v>
      </c>
      <c r="B1218" s="3">
        <v>72</v>
      </c>
      <c r="C1218" s="3" t="s">
        <v>16</v>
      </c>
      <c r="D1218" t="s">
        <v>15</v>
      </c>
      <c r="E1218" s="2" t="s">
        <v>25</v>
      </c>
      <c r="F1218" t="s">
        <v>18</v>
      </c>
      <c r="G1218" s="3">
        <v>3</v>
      </c>
      <c r="H1218" t="s">
        <v>19</v>
      </c>
      <c r="I1218" s="3">
        <v>330</v>
      </c>
      <c r="J1218" s="11">
        <v>0.88686465835848904</v>
      </c>
      <c r="K1218" s="11">
        <v>6.5614272783210706E-2</v>
      </c>
      <c r="L1218" s="11">
        <v>4.3679400325612801E-2</v>
      </c>
      <c r="M1218" s="11">
        <v>3.7729791808973801E-3</v>
      </c>
      <c r="N1218" s="11">
        <v>1.2538279779982699E-4</v>
      </c>
    </row>
    <row r="1219" spans="1:14" ht="18" x14ac:dyDescent="0.35">
      <c r="A1219" s="9">
        <v>527</v>
      </c>
      <c r="B1219" s="3">
        <v>72</v>
      </c>
      <c r="C1219" s="3" t="s">
        <v>16</v>
      </c>
      <c r="D1219" t="s">
        <v>15</v>
      </c>
      <c r="E1219" s="2" t="s">
        <v>25</v>
      </c>
      <c r="F1219" t="s">
        <v>18</v>
      </c>
      <c r="G1219" s="3">
        <v>3</v>
      </c>
      <c r="H1219" t="s">
        <v>19</v>
      </c>
      <c r="I1219" s="3">
        <v>330</v>
      </c>
      <c r="J1219" s="11">
        <v>0.88680985438885096</v>
      </c>
      <c r="K1219" s="11">
        <v>6.5538805828883606E-2</v>
      </c>
      <c r="L1219" s="11">
        <v>4.3788880635065197E-2</v>
      </c>
      <c r="M1219" s="11">
        <v>3.8277838475838399E-3</v>
      </c>
      <c r="N1219" s="11">
        <v>7.2148989887368094E-5</v>
      </c>
    </row>
    <row r="1220" spans="1:14" ht="18" x14ac:dyDescent="0.35">
      <c r="A1220" s="9">
        <v>527</v>
      </c>
      <c r="B1220" s="3">
        <v>72</v>
      </c>
      <c r="C1220" s="3" t="s">
        <v>16</v>
      </c>
      <c r="D1220" t="s">
        <v>15</v>
      </c>
      <c r="E1220" s="2" t="s">
        <v>25</v>
      </c>
      <c r="F1220" t="s">
        <v>20</v>
      </c>
      <c r="G1220" s="3">
        <v>1</v>
      </c>
      <c r="H1220" t="s">
        <v>19</v>
      </c>
      <c r="I1220" s="3">
        <v>330</v>
      </c>
      <c r="J1220" s="11">
        <v>0.78758649696070004</v>
      </c>
      <c r="K1220" s="11">
        <v>7.9895110188872506E-2</v>
      </c>
      <c r="L1220" s="11">
        <v>0.113066524771036</v>
      </c>
      <c r="M1220" s="11">
        <v>1.8175531673496399E-2</v>
      </c>
      <c r="N1220" s="11">
        <v>1.6049739134207099E-3</v>
      </c>
    </row>
    <row r="1221" spans="1:14" ht="18" x14ac:dyDescent="0.35">
      <c r="A1221" s="9">
        <v>527</v>
      </c>
      <c r="B1221" s="3">
        <v>72</v>
      </c>
      <c r="C1221" s="3" t="s">
        <v>16</v>
      </c>
      <c r="D1221" t="s">
        <v>15</v>
      </c>
      <c r="E1221" s="2" t="s">
        <v>25</v>
      </c>
      <c r="F1221" t="s">
        <v>20</v>
      </c>
      <c r="G1221" s="3">
        <v>1</v>
      </c>
      <c r="H1221" t="s">
        <v>19</v>
      </c>
      <c r="I1221" s="3">
        <v>330</v>
      </c>
      <c r="J1221" s="11">
        <v>0.78724752736499604</v>
      </c>
      <c r="K1221" s="11">
        <v>8.0172374181025505E-2</v>
      </c>
      <c r="L1221" s="11">
        <v>0.11320764901984399</v>
      </c>
      <c r="M1221" s="11">
        <v>1.80436837504757E-2</v>
      </c>
      <c r="N1221" s="11">
        <v>1.59875110720633E-3</v>
      </c>
    </row>
    <row r="1222" spans="1:14" ht="18" x14ac:dyDescent="0.35">
      <c r="A1222" s="9">
        <v>527</v>
      </c>
      <c r="B1222" s="3">
        <v>72</v>
      </c>
      <c r="C1222" s="3" t="s">
        <v>16</v>
      </c>
      <c r="D1222" t="s">
        <v>15</v>
      </c>
      <c r="E1222" s="2" t="s">
        <v>25</v>
      </c>
      <c r="F1222" t="s">
        <v>20</v>
      </c>
      <c r="G1222" s="3">
        <v>2</v>
      </c>
      <c r="H1222" t="s">
        <v>19</v>
      </c>
      <c r="I1222" s="3">
        <v>330</v>
      </c>
      <c r="J1222" s="11">
        <v>0.90006094180206397</v>
      </c>
      <c r="K1222" s="11">
        <v>5.7095828011001097E-2</v>
      </c>
      <c r="L1222" s="11">
        <v>3.8845170201855003E-2</v>
      </c>
      <c r="M1222" s="11">
        <v>4.0087890615109201E-3</v>
      </c>
      <c r="N1222" s="11">
        <v>3.2636918168615002E-7</v>
      </c>
    </row>
    <row r="1223" spans="1:14" ht="18" x14ac:dyDescent="0.35">
      <c r="A1223" s="9">
        <v>527</v>
      </c>
      <c r="B1223" s="3">
        <v>72</v>
      </c>
      <c r="C1223" s="3" t="s">
        <v>16</v>
      </c>
      <c r="D1223" t="s">
        <v>15</v>
      </c>
      <c r="E1223" s="2" t="s">
        <v>25</v>
      </c>
      <c r="F1223" t="s">
        <v>20</v>
      </c>
      <c r="G1223" s="3">
        <v>2</v>
      </c>
      <c r="H1223" t="s">
        <v>19</v>
      </c>
      <c r="I1223" s="3">
        <v>330</v>
      </c>
      <c r="J1223" s="11">
        <v>0.89955261739230996</v>
      </c>
      <c r="K1223" s="11">
        <v>5.7674949864127301E-2</v>
      </c>
      <c r="L1223" s="11">
        <v>3.8825804678476399E-2</v>
      </c>
      <c r="M1223" s="11">
        <v>3.9364762249824697E-3</v>
      </c>
      <c r="N1223" s="11">
        <v>3.6682053133536598E-5</v>
      </c>
    </row>
    <row r="1224" spans="1:14" ht="18" x14ac:dyDescent="0.35">
      <c r="A1224" s="9">
        <v>527</v>
      </c>
      <c r="B1224" s="3">
        <v>72</v>
      </c>
      <c r="C1224" s="3" t="s">
        <v>16</v>
      </c>
      <c r="D1224" t="s">
        <v>15</v>
      </c>
      <c r="E1224" s="2" t="s">
        <v>25</v>
      </c>
      <c r="F1224" t="s">
        <v>20</v>
      </c>
      <c r="G1224" s="3">
        <v>3</v>
      </c>
      <c r="H1224" t="s">
        <v>19</v>
      </c>
      <c r="I1224" s="3">
        <v>330</v>
      </c>
      <c r="J1224" s="11">
        <v>0.816186700840275</v>
      </c>
      <c r="K1224" s="11">
        <v>7.9982660208925596E-2</v>
      </c>
      <c r="L1224" s="11">
        <v>8.8764393116897905E-2</v>
      </c>
      <c r="M1224" s="11">
        <v>1.4064098191342E-2</v>
      </c>
      <c r="N1224" s="11">
        <v>1.25216052192833E-3</v>
      </c>
    </row>
    <row r="1225" spans="1:14" ht="18" x14ac:dyDescent="0.35">
      <c r="A1225" s="9">
        <v>527</v>
      </c>
      <c r="B1225" s="3">
        <v>72</v>
      </c>
      <c r="C1225" s="3" t="s">
        <v>16</v>
      </c>
      <c r="D1225" t="s">
        <v>15</v>
      </c>
      <c r="E1225" s="2" t="s">
        <v>25</v>
      </c>
      <c r="F1225" t="s">
        <v>20</v>
      </c>
      <c r="G1225" s="3">
        <v>3</v>
      </c>
      <c r="H1225" t="s">
        <v>19</v>
      </c>
      <c r="I1225" s="3">
        <v>330</v>
      </c>
      <c r="J1225" s="11">
        <v>0.81636275656109702</v>
      </c>
      <c r="K1225" s="11">
        <v>7.9778927006712505E-2</v>
      </c>
      <c r="L1225" s="11">
        <v>8.9082917279195706E-2</v>
      </c>
      <c r="M1225" s="11">
        <v>1.37119626109235E-2</v>
      </c>
      <c r="N1225" s="11">
        <v>1.3431999632545701E-3</v>
      </c>
    </row>
    <row r="1226" spans="1:14" ht="18" x14ac:dyDescent="0.35">
      <c r="A1226" s="9">
        <v>527</v>
      </c>
      <c r="B1226" s="3">
        <v>72</v>
      </c>
      <c r="C1226" s="3" t="s">
        <v>16</v>
      </c>
      <c r="D1226" t="s">
        <v>15</v>
      </c>
      <c r="E1226" s="2" t="s">
        <v>25</v>
      </c>
      <c r="F1226" t="s">
        <v>21</v>
      </c>
      <c r="G1226" s="3">
        <v>1</v>
      </c>
      <c r="H1226" t="s">
        <v>19</v>
      </c>
      <c r="I1226" s="3">
        <v>330</v>
      </c>
      <c r="J1226" s="11">
        <v>0.520418694000233</v>
      </c>
      <c r="K1226" s="11">
        <v>7.2763642995085101E-2</v>
      </c>
      <c r="L1226" s="11">
        <v>0.119481305247939</v>
      </c>
      <c r="M1226" s="11">
        <v>1.49759373768974E-2</v>
      </c>
      <c r="N1226" s="11">
        <v>0.27598065322906801</v>
      </c>
    </row>
    <row r="1227" spans="1:14" ht="18" x14ac:dyDescent="0.35">
      <c r="A1227" s="9">
        <v>527</v>
      </c>
      <c r="B1227" s="3">
        <v>72</v>
      </c>
      <c r="C1227" s="3" t="s">
        <v>16</v>
      </c>
      <c r="D1227" t="s">
        <v>15</v>
      </c>
      <c r="E1227" s="2" t="s">
        <v>25</v>
      </c>
      <c r="F1227" t="s">
        <v>21</v>
      </c>
      <c r="G1227" s="3">
        <v>1</v>
      </c>
      <c r="H1227" t="s">
        <v>19</v>
      </c>
      <c r="I1227" s="3">
        <v>330</v>
      </c>
      <c r="J1227" s="11">
        <v>0.52076385599993902</v>
      </c>
      <c r="K1227" s="11">
        <v>7.2382526627899499E-2</v>
      </c>
      <c r="L1227" s="11">
        <v>0.119765563960074</v>
      </c>
      <c r="M1227" s="11">
        <v>1.4732569130243E-2</v>
      </c>
      <c r="N1227" s="11">
        <v>0.27595179731088798</v>
      </c>
    </row>
    <row r="1228" spans="1:14" ht="18" x14ac:dyDescent="0.35">
      <c r="A1228" s="9">
        <v>527</v>
      </c>
      <c r="B1228" s="3">
        <v>72</v>
      </c>
      <c r="C1228" s="3" t="s">
        <v>16</v>
      </c>
      <c r="D1228" t="s">
        <v>15</v>
      </c>
      <c r="E1228" s="2" t="s">
        <v>25</v>
      </c>
      <c r="F1228" t="s">
        <v>21</v>
      </c>
      <c r="G1228" s="3">
        <v>2</v>
      </c>
      <c r="H1228" t="s">
        <v>19</v>
      </c>
      <c r="I1228" s="3">
        <v>330</v>
      </c>
      <c r="J1228" s="11">
        <v>0.64195328387225503</v>
      </c>
      <c r="K1228" s="11">
        <v>7.77789886523889E-2</v>
      </c>
      <c r="L1228" s="11">
        <v>9.5611320417358397E-2</v>
      </c>
      <c r="M1228" s="11">
        <v>9.7041728861928106E-3</v>
      </c>
      <c r="N1228" s="11">
        <v>0.17780673892069801</v>
      </c>
    </row>
    <row r="1229" spans="1:14" ht="18" x14ac:dyDescent="0.35">
      <c r="A1229" s="9">
        <v>527</v>
      </c>
      <c r="B1229" s="3">
        <v>72</v>
      </c>
      <c r="C1229" s="3" t="s">
        <v>16</v>
      </c>
      <c r="D1229" t="s">
        <v>15</v>
      </c>
      <c r="E1229" s="2" t="s">
        <v>25</v>
      </c>
      <c r="F1229" t="s">
        <v>21</v>
      </c>
      <c r="G1229" s="3">
        <v>2</v>
      </c>
      <c r="H1229" t="s">
        <v>19</v>
      </c>
      <c r="I1229" s="3">
        <v>330</v>
      </c>
      <c r="J1229" s="11">
        <v>0.64121005471081105</v>
      </c>
      <c r="K1229" s="11">
        <v>7.8505521988034593E-2</v>
      </c>
      <c r="L1229" s="11">
        <v>9.5789775134304894E-2</v>
      </c>
      <c r="M1229" s="11">
        <v>9.3339402884666904E-3</v>
      </c>
      <c r="N1229" s="11">
        <v>0.17805610730732299</v>
      </c>
    </row>
    <row r="1230" spans="1:14" ht="18" x14ac:dyDescent="0.35">
      <c r="A1230" s="9">
        <v>527</v>
      </c>
      <c r="B1230" s="3">
        <v>72</v>
      </c>
      <c r="C1230" s="3" t="s">
        <v>16</v>
      </c>
      <c r="D1230" t="s">
        <v>15</v>
      </c>
      <c r="E1230" s="2" t="s">
        <v>25</v>
      </c>
      <c r="F1230" t="s">
        <v>21</v>
      </c>
      <c r="G1230" s="3">
        <v>3</v>
      </c>
      <c r="H1230" t="s">
        <v>19</v>
      </c>
      <c r="I1230" s="3">
        <v>330</v>
      </c>
      <c r="J1230" s="11">
        <v>0.61063426065130499</v>
      </c>
      <c r="K1230" s="11">
        <v>8.4518076823822202E-2</v>
      </c>
      <c r="L1230" s="11">
        <v>0.101356568410747</v>
      </c>
      <c r="M1230" s="11">
        <v>9.5015607459466907E-3</v>
      </c>
      <c r="N1230" s="11">
        <v>0.19671836493485201</v>
      </c>
    </row>
    <row r="1231" spans="1:14" ht="18" x14ac:dyDescent="0.35">
      <c r="A1231" s="9">
        <v>527</v>
      </c>
      <c r="B1231" s="3">
        <v>72</v>
      </c>
      <c r="C1231" s="3" t="s">
        <v>16</v>
      </c>
      <c r="D1231" t="s">
        <v>15</v>
      </c>
      <c r="E1231" s="2" t="s">
        <v>25</v>
      </c>
      <c r="F1231" t="s">
        <v>21</v>
      </c>
      <c r="G1231" s="3">
        <v>3</v>
      </c>
      <c r="H1231" t="s">
        <v>19</v>
      </c>
      <c r="I1231" s="3">
        <v>330</v>
      </c>
      <c r="J1231" s="11">
        <v>0.61138286595049096</v>
      </c>
      <c r="K1231" s="11">
        <v>8.4699579198272201E-2</v>
      </c>
      <c r="L1231" s="11">
        <v>0.101177153061195</v>
      </c>
      <c r="M1231" s="11">
        <v>9.4952308309043196E-3</v>
      </c>
      <c r="N1231" s="11">
        <v>0.196059714653541</v>
      </c>
    </row>
    <row r="1232" spans="1:14" ht="18" x14ac:dyDescent="0.35">
      <c r="A1232" s="9">
        <v>527</v>
      </c>
      <c r="B1232" s="3">
        <v>72</v>
      </c>
      <c r="C1232" s="3" t="s">
        <v>16</v>
      </c>
      <c r="D1232" t="s">
        <v>15</v>
      </c>
      <c r="E1232" s="2" t="s">
        <v>17</v>
      </c>
      <c r="F1232" t="s">
        <v>18</v>
      </c>
      <c r="G1232" s="3">
        <v>1</v>
      </c>
      <c r="H1232" t="s">
        <v>19</v>
      </c>
      <c r="I1232" s="3">
        <v>330</v>
      </c>
      <c r="J1232" s="11">
        <v>0.79339984952802101</v>
      </c>
      <c r="K1232" s="11">
        <v>0.104395849118519</v>
      </c>
      <c r="L1232" s="11">
        <v>8.6058121699665494E-2</v>
      </c>
      <c r="M1232" s="11">
        <v>1.5768005172314099E-2</v>
      </c>
      <c r="N1232" s="11">
        <v>3.4062825395778697E-4</v>
      </c>
    </row>
    <row r="1233" spans="1:14" ht="18" x14ac:dyDescent="0.35">
      <c r="A1233" s="9">
        <v>527</v>
      </c>
      <c r="B1233" s="3">
        <v>72</v>
      </c>
      <c r="C1233" s="3" t="s">
        <v>16</v>
      </c>
      <c r="D1233" t="s">
        <v>15</v>
      </c>
      <c r="E1233" s="2" t="s">
        <v>17</v>
      </c>
      <c r="F1233" t="s">
        <v>18</v>
      </c>
      <c r="G1233" s="3">
        <v>1</v>
      </c>
      <c r="H1233" t="s">
        <v>19</v>
      </c>
      <c r="I1233" s="3">
        <v>330</v>
      </c>
      <c r="J1233" s="11">
        <v>0.79156432788131903</v>
      </c>
      <c r="K1233" s="11">
        <v>0.105992109587876</v>
      </c>
      <c r="L1233" s="11">
        <v>8.6535987571542003E-2</v>
      </c>
      <c r="M1233" s="11">
        <v>1.5951377760592501E-2</v>
      </c>
      <c r="N1233" s="11">
        <v>-1.2058151603709E-4</v>
      </c>
    </row>
    <row r="1234" spans="1:14" ht="18" x14ac:dyDescent="0.35">
      <c r="A1234" s="9">
        <v>527</v>
      </c>
      <c r="B1234" s="3">
        <v>72</v>
      </c>
      <c r="C1234" s="3" t="s">
        <v>16</v>
      </c>
      <c r="D1234" t="s">
        <v>15</v>
      </c>
      <c r="E1234" s="2" t="s">
        <v>17</v>
      </c>
      <c r="F1234" t="s">
        <v>18</v>
      </c>
      <c r="G1234" s="3">
        <v>2</v>
      </c>
      <c r="H1234" t="s">
        <v>19</v>
      </c>
      <c r="I1234" s="3">
        <v>330</v>
      </c>
      <c r="J1234" s="11">
        <v>0.90400345250604996</v>
      </c>
      <c r="K1234" s="11">
        <v>5.9630163973989903E-2</v>
      </c>
      <c r="L1234" s="11">
        <v>3.2840077834883102E-2</v>
      </c>
      <c r="M1234" s="11">
        <v>3.5991441629412801E-3</v>
      </c>
      <c r="N1234" s="11">
        <v>-7.8894109899978204E-5</v>
      </c>
    </row>
    <row r="1235" spans="1:14" ht="18" x14ac:dyDescent="0.35">
      <c r="A1235" s="9">
        <v>527</v>
      </c>
      <c r="B1235" s="3">
        <v>72</v>
      </c>
      <c r="C1235" s="3" t="s">
        <v>16</v>
      </c>
      <c r="D1235" t="s">
        <v>15</v>
      </c>
      <c r="E1235" s="2" t="s">
        <v>17</v>
      </c>
      <c r="F1235" t="s">
        <v>18</v>
      </c>
      <c r="G1235" s="3">
        <v>2</v>
      </c>
      <c r="H1235" t="s">
        <v>19</v>
      </c>
      <c r="I1235" s="3">
        <v>330</v>
      </c>
      <c r="J1235" s="11">
        <v>0.90356510567195902</v>
      </c>
      <c r="K1235" s="11">
        <v>6.00445121342209E-2</v>
      </c>
      <c r="L1235" s="11">
        <v>3.3093591924801199E-2</v>
      </c>
      <c r="M1235" s="11">
        <v>3.5307122941558599E-3</v>
      </c>
      <c r="N1235" s="11">
        <v>-3.4712657016375102E-4</v>
      </c>
    </row>
    <row r="1236" spans="1:14" ht="18" x14ac:dyDescent="0.35">
      <c r="A1236" s="9">
        <v>527</v>
      </c>
      <c r="B1236" s="3">
        <v>72</v>
      </c>
      <c r="C1236" s="3" t="s">
        <v>16</v>
      </c>
      <c r="D1236" t="s">
        <v>15</v>
      </c>
      <c r="E1236" s="2" t="s">
        <v>17</v>
      </c>
      <c r="F1236" t="s">
        <v>18</v>
      </c>
      <c r="G1236" s="3">
        <v>3</v>
      </c>
      <c r="H1236" t="s">
        <v>19</v>
      </c>
      <c r="I1236" s="3">
        <v>330</v>
      </c>
      <c r="J1236" s="11">
        <v>0.90626312034092005</v>
      </c>
      <c r="K1236" s="11">
        <v>6.2463222702911401E-2</v>
      </c>
      <c r="L1236" s="11">
        <v>2.9158666814553601E-2</v>
      </c>
      <c r="M1236" s="11">
        <v>1.54784933644683E-3</v>
      </c>
      <c r="N1236" s="11">
        <v>4.19667662678256E-4</v>
      </c>
    </row>
    <row r="1237" spans="1:14" ht="18" x14ac:dyDescent="0.35">
      <c r="A1237" s="9">
        <v>527</v>
      </c>
      <c r="B1237" s="3">
        <v>72</v>
      </c>
      <c r="C1237" s="3" t="s">
        <v>16</v>
      </c>
      <c r="D1237" t="s">
        <v>15</v>
      </c>
      <c r="E1237" s="2" t="s">
        <v>17</v>
      </c>
      <c r="F1237" t="s">
        <v>18</v>
      </c>
      <c r="G1237" s="3">
        <v>3</v>
      </c>
      <c r="H1237" t="s">
        <v>19</v>
      </c>
      <c r="I1237" s="3">
        <v>330</v>
      </c>
      <c r="J1237" s="11">
        <v>0.90634809991168297</v>
      </c>
      <c r="K1237" s="11">
        <v>6.2835486425816295E-2</v>
      </c>
      <c r="L1237" s="11">
        <v>2.8435332476955101E-2</v>
      </c>
      <c r="M1237" s="11">
        <v>1.9545763056763202E-3</v>
      </c>
      <c r="N1237" s="11">
        <v>3.4435436225664E-4</v>
      </c>
    </row>
    <row r="1238" spans="1:14" ht="18" x14ac:dyDescent="0.35">
      <c r="A1238" s="9">
        <v>527</v>
      </c>
      <c r="B1238" s="3">
        <v>72</v>
      </c>
      <c r="C1238" s="3" t="s">
        <v>16</v>
      </c>
      <c r="D1238" t="s">
        <v>15</v>
      </c>
      <c r="E1238" s="2" t="s">
        <v>17</v>
      </c>
      <c r="F1238" t="s">
        <v>20</v>
      </c>
      <c r="G1238" s="3">
        <v>1</v>
      </c>
      <c r="H1238" t="s">
        <v>19</v>
      </c>
      <c r="I1238" s="3">
        <v>330</v>
      </c>
      <c r="J1238" s="11">
        <v>0.64290418768082402</v>
      </c>
      <c r="K1238" s="11">
        <v>0.13356846416739801</v>
      </c>
      <c r="L1238" s="11">
        <v>0.16092018104915201</v>
      </c>
      <c r="M1238" s="11">
        <v>5.6121367174388002E-2</v>
      </c>
      <c r="N1238" s="11">
        <v>6.8474535972525398E-3</v>
      </c>
    </row>
    <row r="1239" spans="1:14" ht="18" x14ac:dyDescent="0.35">
      <c r="A1239" s="9">
        <v>527</v>
      </c>
      <c r="B1239" s="3">
        <v>72</v>
      </c>
      <c r="C1239" s="3" t="s">
        <v>16</v>
      </c>
      <c r="D1239" t="s">
        <v>15</v>
      </c>
      <c r="E1239" s="2" t="s">
        <v>17</v>
      </c>
      <c r="F1239" t="s">
        <v>20</v>
      </c>
      <c r="G1239" s="3">
        <v>1</v>
      </c>
      <c r="H1239" t="s">
        <v>19</v>
      </c>
      <c r="I1239" s="3">
        <v>330</v>
      </c>
      <c r="J1239" s="11">
        <v>0.64205531108522595</v>
      </c>
      <c r="K1239" s="11">
        <v>0.13469129450551301</v>
      </c>
      <c r="L1239" s="11">
        <v>0.161185745522923</v>
      </c>
      <c r="M1239" s="11">
        <v>5.5420215296316702E-2</v>
      </c>
      <c r="N1239" s="11">
        <v>6.9773707103495501E-3</v>
      </c>
    </row>
    <row r="1240" spans="1:14" ht="18" x14ac:dyDescent="0.35">
      <c r="A1240" s="9">
        <v>527</v>
      </c>
      <c r="B1240" s="3">
        <v>72</v>
      </c>
      <c r="C1240" s="3" t="s">
        <v>16</v>
      </c>
      <c r="D1240" t="s">
        <v>15</v>
      </c>
      <c r="E1240" s="2" t="s">
        <v>17</v>
      </c>
      <c r="F1240" t="s">
        <v>20</v>
      </c>
      <c r="G1240" s="3">
        <v>2</v>
      </c>
      <c r="H1240" t="s">
        <v>19</v>
      </c>
      <c r="I1240" s="3">
        <v>330</v>
      </c>
      <c r="J1240" s="11">
        <v>0.84601847038336797</v>
      </c>
      <c r="K1240" s="11">
        <v>7.24205799313139E-2</v>
      </c>
      <c r="L1240" s="11">
        <v>7.0267330019245802E-2</v>
      </c>
      <c r="M1240" s="11">
        <v>1.08498655919269E-2</v>
      </c>
      <c r="N1240" s="11">
        <v>4.1418116048482298E-4</v>
      </c>
    </row>
    <row r="1241" spans="1:14" ht="18" x14ac:dyDescent="0.35">
      <c r="A1241" s="9">
        <v>527</v>
      </c>
      <c r="B1241" s="3">
        <v>72</v>
      </c>
      <c r="C1241" s="3" t="s">
        <v>16</v>
      </c>
      <c r="D1241" t="s">
        <v>15</v>
      </c>
      <c r="E1241" s="2" t="s">
        <v>17</v>
      </c>
      <c r="F1241" t="s">
        <v>20</v>
      </c>
      <c r="G1241" s="3">
        <v>2</v>
      </c>
      <c r="H1241" t="s">
        <v>19</v>
      </c>
      <c r="I1241" s="3">
        <v>330</v>
      </c>
      <c r="J1241" s="11">
        <v>0.84519375878097103</v>
      </c>
      <c r="K1241" s="11">
        <v>7.3140738491817098E-2</v>
      </c>
      <c r="L1241" s="11">
        <v>7.0106295780324401E-2</v>
      </c>
      <c r="M1241" s="11">
        <v>1.0750588651152901E-2</v>
      </c>
      <c r="N1241" s="11">
        <v>7.9762121020106205E-4</v>
      </c>
    </row>
    <row r="1242" spans="1:14" ht="18" x14ac:dyDescent="0.35">
      <c r="A1242" s="9">
        <v>527</v>
      </c>
      <c r="B1242" s="3">
        <v>72</v>
      </c>
      <c r="C1242" s="3" t="s">
        <v>16</v>
      </c>
      <c r="D1242" t="s">
        <v>15</v>
      </c>
      <c r="E1242" s="2" t="s">
        <v>17</v>
      </c>
      <c r="F1242" t="s">
        <v>20</v>
      </c>
      <c r="G1242" s="3">
        <v>3</v>
      </c>
      <c r="H1242" t="s">
        <v>19</v>
      </c>
      <c r="I1242" s="3">
        <v>330</v>
      </c>
      <c r="J1242" s="11">
        <v>0.86473737369772297</v>
      </c>
      <c r="K1242" s="11">
        <v>7.3183849454701494E-2</v>
      </c>
      <c r="L1242" s="11">
        <v>5.3628723890025397E-2</v>
      </c>
      <c r="M1242" s="11">
        <v>8.1385274019092693E-3</v>
      </c>
      <c r="N1242" s="11">
        <v>1.61115121390413E-4</v>
      </c>
    </row>
    <row r="1243" spans="1:14" ht="18" x14ac:dyDescent="0.35">
      <c r="A1243" s="9">
        <v>527</v>
      </c>
      <c r="B1243" s="3">
        <v>72</v>
      </c>
      <c r="C1243" s="3" t="s">
        <v>16</v>
      </c>
      <c r="D1243" t="s">
        <v>15</v>
      </c>
      <c r="E1243" s="2" t="s">
        <v>17</v>
      </c>
      <c r="F1243" t="s">
        <v>20</v>
      </c>
      <c r="G1243" s="3">
        <v>3</v>
      </c>
      <c r="H1243" t="s">
        <v>19</v>
      </c>
      <c r="I1243" s="3">
        <v>330</v>
      </c>
      <c r="J1243" s="11">
        <v>0.86577527033704604</v>
      </c>
      <c r="K1243" s="11">
        <v>7.2189603752545198E-2</v>
      </c>
      <c r="L1243" s="11">
        <v>5.3543535379016897E-2</v>
      </c>
      <c r="M1243" s="11">
        <v>8.1745891993985197E-3</v>
      </c>
      <c r="N1243" s="11">
        <v>1.7444552908072299E-4</v>
      </c>
    </row>
    <row r="1244" spans="1:14" ht="18" x14ac:dyDescent="0.35">
      <c r="A1244" s="9">
        <v>527</v>
      </c>
      <c r="B1244" s="3">
        <v>72</v>
      </c>
      <c r="C1244" s="3" t="s">
        <v>16</v>
      </c>
      <c r="D1244" t="s">
        <v>15</v>
      </c>
      <c r="E1244" s="2" t="s">
        <v>17</v>
      </c>
      <c r="F1244" t="s">
        <v>21</v>
      </c>
      <c r="G1244" s="3">
        <v>1</v>
      </c>
      <c r="H1244" t="s">
        <v>19</v>
      </c>
      <c r="I1244" s="3">
        <v>330</v>
      </c>
      <c r="J1244" s="11">
        <v>0.81772961503488595</v>
      </c>
      <c r="K1244" s="11">
        <v>6.6712856589824995E-2</v>
      </c>
      <c r="L1244" s="11">
        <v>4.0677863109781498E-2</v>
      </c>
      <c r="M1244" s="11">
        <v>4.3195905681603997E-3</v>
      </c>
      <c r="N1244" s="11">
        <v>7.1730262979051995E-2</v>
      </c>
    </row>
    <row r="1245" spans="1:14" ht="18" x14ac:dyDescent="0.35">
      <c r="A1245" s="9">
        <v>527</v>
      </c>
      <c r="B1245" s="3">
        <v>72</v>
      </c>
      <c r="C1245" s="3" t="s">
        <v>16</v>
      </c>
      <c r="D1245" t="s">
        <v>15</v>
      </c>
      <c r="E1245" s="2" t="s">
        <v>17</v>
      </c>
      <c r="F1245" t="s">
        <v>21</v>
      </c>
      <c r="G1245" s="3">
        <v>1</v>
      </c>
      <c r="H1245" t="s">
        <v>19</v>
      </c>
      <c r="I1245" s="3">
        <v>330</v>
      </c>
      <c r="J1245" s="11">
        <v>0.81686572450013095</v>
      </c>
      <c r="K1245" s="11">
        <v>6.69363929301455E-2</v>
      </c>
      <c r="L1245" s="11">
        <v>4.1057300831005797E-2</v>
      </c>
      <c r="M1245" s="11">
        <v>4.3238183677996702E-3</v>
      </c>
      <c r="N1245" s="11">
        <v>7.1906149785722295E-2</v>
      </c>
    </row>
    <row r="1246" spans="1:14" ht="18" x14ac:dyDescent="0.35">
      <c r="A1246" s="9">
        <v>527</v>
      </c>
      <c r="B1246" s="3">
        <v>72</v>
      </c>
      <c r="C1246" s="3" t="s">
        <v>16</v>
      </c>
      <c r="D1246" t="s">
        <v>15</v>
      </c>
      <c r="E1246" s="2" t="s">
        <v>17</v>
      </c>
      <c r="F1246" t="s">
        <v>21</v>
      </c>
      <c r="G1246" s="3">
        <v>2</v>
      </c>
      <c r="H1246" t="s">
        <v>19</v>
      </c>
      <c r="I1246" s="3">
        <v>330</v>
      </c>
      <c r="J1246" s="11">
        <v>0.82073652258526097</v>
      </c>
      <c r="K1246" s="11">
        <v>6.1578954537521498E-2</v>
      </c>
      <c r="L1246" s="11">
        <v>4.1065589203299301E-2</v>
      </c>
      <c r="M1246" s="11">
        <v>3.6481228678974598E-3</v>
      </c>
      <c r="N1246" s="11">
        <v>7.3932489256644501E-2</v>
      </c>
    </row>
    <row r="1247" spans="1:14" ht="18" x14ac:dyDescent="0.35">
      <c r="A1247" s="9">
        <v>527</v>
      </c>
      <c r="B1247" s="3">
        <v>72</v>
      </c>
      <c r="C1247" s="3" t="s">
        <v>16</v>
      </c>
      <c r="D1247" t="s">
        <v>15</v>
      </c>
      <c r="E1247" s="2" t="s">
        <v>17</v>
      </c>
      <c r="F1247" t="s">
        <v>21</v>
      </c>
      <c r="G1247" s="3">
        <v>2</v>
      </c>
      <c r="H1247" t="s">
        <v>19</v>
      </c>
      <c r="I1247" s="3">
        <v>330</v>
      </c>
      <c r="J1247" s="11">
        <v>0.82128679657402004</v>
      </c>
      <c r="K1247" s="11">
        <v>6.1607036899870397E-2</v>
      </c>
      <c r="L1247" s="11">
        <v>4.0521973209010201E-2</v>
      </c>
      <c r="M1247" s="11">
        <v>3.7074945908078701E-3</v>
      </c>
      <c r="N1247" s="11">
        <v>7.3763749149771102E-2</v>
      </c>
    </row>
    <row r="1248" spans="1:14" ht="18" x14ac:dyDescent="0.35">
      <c r="A1248" s="9">
        <v>527</v>
      </c>
      <c r="B1248" s="3">
        <v>72</v>
      </c>
      <c r="C1248" s="3" t="s">
        <v>16</v>
      </c>
      <c r="D1248" t="s">
        <v>15</v>
      </c>
      <c r="E1248" s="2" t="s">
        <v>17</v>
      </c>
      <c r="F1248" t="s">
        <v>21</v>
      </c>
      <c r="G1248" s="3">
        <v>3</v>
      </c>
      <c r="H1248" t="s">
        <v>19</v>
      </c>
      <c r="I1248" s="3">
        <v>330</v>
      </c>
      <c r="J1248" s="11">
        <v>0.65768721734093705</v>
      </c>
      <c r="K1248" s="11">
        <v>8.0358577203813605E-2</v>
      </c>
      <c r="L1248" s="11">
        <v>8.5508452471290103E-2</v>
      </c>
      <c r="M1248" s="11">
        <v>9.3302699938189702E-3</v>
      </c>
      <c r="N1248" s="11">
        <v>0.16953201096784301</v>
      </c>
    </row>
    <row r="1249" spans="1:14" ht="18" x14ac:dyDescent="0.35">
      <c r="A1249" s="9">
        <v>527</v>
      </c>
      <c r="B1249" s="3">
        <v>72</v>
      </c>
      <c r="C1249" s="3" t="s">
        <v>16</v>
      </c>
      <c r="D1249" t="s">
        <v>15</v>
      </c>
      <c r="E1249" s="2" t="s">
        <v>17</v>
      </c>
      <c r="F1249" t="s">
        <v>21</v>
      </c>
      <c r="G1249" s="3">
        <v>3</v>
      </c>
      <c r="H1249" t="s">
        <v>19</v>
      </c>
      <c r="I1249" s="3">
        <v>330</v>
      </c>
      <c r="J1249" s="11">
        <v>0.658692705608246</v>
      </c>
      <c r="K1249" s="11">
        <v>8.0637105436716899E-2</v>
      </c>
      <c r="L1249" s="11">
        <v>8.6226345779033903E-2</v>
      </c>
      <c r="M1249" s="11">
        <v>8.7222933455261605E-3</v>
      </c>
      <c r="N1249" s="11">
        <v>0.16845492749722499</v>
      </c>
    </row>
    <row r="1250" spans="1:14" ht="18" x14ac:dyDescent="0.35">
      <c r="A1250" s="9">
        <v>527</v>
      </c>
      <c r="B1250" s="3">
        <v>72</v>
      </c>
      <c r="C1250" s="3" t="s">
        <v>16</v>
      </c>
      <c r="D1250" t="s">
        <v>15</v>
      </c>
      <c r="E1250" s="2" t="s">
        <v>25</v>
      </c>
      <c r="F1250" t="s">
        <v>18</v>
      </c>
      <c r="G1250" s="3">
        <v>1</v>
      </c>
      <c r="H1250" t="s">
        <v>22</v>
      </c>
      <c r="I1250" s="3">
        <v>418</v>
      </c>
      <c r="J1250" s="11">
        <v>0.90164535003597202</v>
      </c>
      <c r="K1250" s="11">
        <v>5.7888434545358199E-2</v>
      </c>
      <c r="L1250" s="11">
        <v>3.8197842143485199E-2</v>
      </c>
      <c r="M1250" s="11">
        <v>2.5507787326605399E-3</v>
      </c>
      <c r="N1250" s="11">
        <v>1.2293142524630401E-5</v>
      </c>
    </row>
    <row r="1251" spans="1:14" ht="18" x14ac:dyDescent="0.35">
      <c r="A1251" s="9">
        <v>527</v>
      </c>
      <c r="B1251" s="3">
        <v>72</v>
      </c>
      <c r="C1251" s="3" t="s">
        <v>16</v>
      </c>
      <c r="D1251" t="s">
        <v>15</v>
      </c>
      <c r="E1251" s="2" t="s">
        <v>25</v>
      </c>
      <c r="F1251" t="s">
        <v>18</v>
      </c>
      <c r="G1251" s="3">
        <v>1</v>
      </c>
      <c r="H1251" t="s">
        <v>22</v>
      </c>
      <c r="I1251" s="3">
        <v>418</v>
      </c>
      <c r="J1251" s="11">
        <v>0.90089841628406198</v>
      </c>
      <c r="K1251" s="11">
        <v>5.8625561732050899E-2</v>
      </c>
      <c r="L1251" s="11">
        <v>3.8096886103298797E-2</v>
      </c>
      <c r="M1251" s="11">
        <v>2.5578294708849098E-3</v>
      </c>
      <c r="N1251" s="11">
        <v>4.2964453863444803E-5</v>
      </c>
    </row>
    <row r="1252" spans="1:14" ht="18" x14ac:dyDescent="0.35">
      <c r="A1252" s="9">
        <v>527</v>
      </c>
      <c r="B1252" s="3">
        <v>72</v>
      </c>
      <c r="C1252" s="3" t="s">
        <v>16</v>
      </c>
      <c r="D1252" t="s">
        <v>15</v>
      </c>
      <c r="E1252" s="2" t="s">
        <v>25</v>
      </c>
      <c r="F1252" t="s">
        <v>18</v>
      </c>
      <c r="G1252" s="3">
        <v>2</v>
      </c>
      <c r="H1252" t="s">
        <v>22</v>
      </c>
      <c r="I1252" s="3">
        <v>418</v>
      </c>
      <c r="J1252" s="11">
        <v>0.93588734865148404</v>
      </c>
      <c r="K1252" s="11">
        <v>4.84130064074908E-2</v>
      </c>
      <c r="L1252" s="11">
        <v>1.5028715825570801E-2</v>
      </c>
      <c r="M1252" s="11">
        <v>6.9605226619640103E-4</v>
      </c>
      <c r="N1252" s="11">
        <v>3.2998629740396201E-5</v>
      </c>
    </row>
    <row r="1253" spans="1:14" ht="18" x14ac:dyDescent="0.35">
      <c r="A1253" s="9">
        <v>527</v>
      </c>
      <c r="B1253" s="3">
        <v>72</v>
      </c>
      <c r="C1253" s="3" t="s">
        <v>16</v>
      </c>
      <c r="D1253" t="s">
        <v>15</v>
      </c>
      <c r="E1253" s="2" t="s">
        <v>25</v>
      </c>
      <c r="F1253" t="s">
        <v>18</v>
      </c>
      <c r="G1253" s="3">
        <v>2</v>
      </c>
      <c r="H1253" t="s">
        <v>22</v>
      </c>
      <c r="I1253" s="3">
        <v>418</v>
      </c>
      <c r="J1253" s="11">
        <v>0.93651019988269701</v>
      </c>
      <c r="K1253" s="11">
        <v>4.8079615768965397E-2</v>
      </c>
      <c r="L1253" s="11">
        <v>1.45336629593439E-2</v>
      </c>
      <c r="M1253" s="11">
        <v>8.6910994467674695E-4</v>
      </c>
      <c r="N1253" s="11">
        <v>7.6109432499482394E-5</v>
      </c>
    </row>
    <row r="1254" spans="1:14" ht="18" x14ac:dyDescent="0.35">
      <c r="A1254" s="9">
        <v>527</v>
      </c>
      <c r="B1254" s="3">
        <v>72</v>
      </c>
      <c r="C1254" s="3" t="s">
        <v>16</v>
      </c>
      <c r="D1254" t="s">
        <v>15</v>
      </c>
      <c r="E1254" s="2" t="s">
        <v>25</v>
      </c>
      <c r="F1254" t="s">
        <v>18</v>
      </c>
      <c r="G1254" s="3">
        <v>3</v>
      </c>
      <c r="H1254" t="s">
        <v>22</v>
      </c>
      <c r="I1254" s="3">
        <v>418</v>
      </c>
      <c r="J1254" s="11">
        <v>0.906043953714605</v>
      </c>
      <c r="K1254" s="11">
        <v>5.8631407310996898E-2</v>
      </c>
      <c r="L1254" s="11">
        <v>3.2858019339693997E-2</v>
      </c>
      <c r="M1254" s="11">
        <v>2.6137635492710898E-3</v>
      </c>
      <c r="N1254" s="11">
        <v>4.4833765931657497E-5</v>
      </c>
    </row>
    <row r="1255" spans="1:14" ht="18" x14ac:dyDescent="0.35">
      <c r="A1255" s="9">
        <v>527</v>
      </c>
      <c r="B1255" s="3">
        <v>72</v>
      </c>
      <c r="C1255" s="3" t="s">
        <v>16</v>
      </c>
      <c r="D1255" t="s">
        <v>15</v>
      </c>
      <c r="E1255" s="2" t="s">
        <v>25</v>
      </c>
      <c r="F1255" t="s">
        <v>18</v>
      </c>
      <c r="G1255" s="3">
        <v>3</v>
      </c>
      <c r="H1255" t="s">
        <v>22</v>
      </c>
      <c r="I1255" s="3">
        <v>418</v>
      </c>
      <c r="J1255" s="11">
        <v>0.90647453444953396</v>
      </c>
      <c r="K1255" s="11">
        <v>5.8796378678222801E-2</v>
      </c>
      <c r="L1255" s="11">
        <v>3.24782664277748E-2</v>
      </c>
      <c r="M1255" s="11">
        <v>2.5234727509112998E-3</v>
      </c>
      <c r="N1255" s="11">
        <v>1.9785439954431699E-5</v>
      </c>
    </row>
    <row r="1256" spans="1:14" ht="18" x14ac:dyDescent="0.35">
      <c r="A1256" s="9">
        <v>527</v>
      </c>
      <c r="B1256" s="3">
        <v>72</v>
      </c>
      <c r="C1256" s="3" t="s">
        <v>16</v>
      </c>
      <c r="D1256" t="s">
        <v>15</v>
      </c>
      <c r="E1256" s="2" t="s">
        <v>25</v>
      </c>
      <c r="F1256" t="s">
        <v>20</v>
      </c>
      <c r="G1256" s="3">
        <v>1</v>
      </c>
      <c r="H1256" t="s">
        <v>22</v>
      </c>
      <c r="I1256" s="3">
        <v>418</v>
      </c>
      <c r="J1256" s="11">
        <v>0.84537310678225597</v>
      </c>
      <c r="K1256" s="11">
        <v>6.6729618837327503E-2</v>
      </c>
      <c r="L1256" s="11">
        <v>7.8224984197258596E-2</v>
      </c>
      <c r="M1256" s="11">
        <v>9.9540654424610797E-3</v>
      </c>
      <c r="N1256" s="11">
        <v>4.3097057316435802E-4</v>
      </c>
    </row>
    <row r="1257" spans="1:14" ht="18" x14ac:dyDescent="0.35">
      <c r="A1257" s="9">
        <v>527</v>
      </c>
      <c r="B1257" s="3">
        <v>72</v>
      </c>
      <c r="C1257" s="3" t="s">
        <v>16</v>
      </c>
      <c r="D1257" t="s">
        <v>15</v>
      </c>
      <c r="E1257" s="2" t="s">
        <v>25</v>
      </c>
      <c r="F1257" t="s">
        <v>20</v>
      </c>
      <c r="G1257" s="3">
        <v>1</v>
      </c>
      <c r="H1257" t="s">
        <v>22</v>
      </c>
      <c r="I1257" s="3">
        <v>418</v>
      </c>
      <c r="J1257" s="11">
        <v>0.84519795606926196</v>
      </c>
      <c r="K1257" s="11">
        <v>6.6760476364098903E-2</v>
      </c>
      <c r="L1257" s="11">
        <v>7.8329544736325404E-2</v>
      </c>
      <c r="M1257" s="11">
        <v>9.9405688926619794E-3</v>
      </c>
      <c r="N1257" s="11">
        <v>4.4860568453084399E-4</v>
      </c>
    </row>
    <row r="1258" spans="1:14" ht="18" x14ac:dyDescent="0.35">
      <c r="A1258" s="9">
        <v>527</v>
      </c>
      <c r="B1258" s="3">
        <v>72</v>
      </c>
      <c r="C1258" s="3" t="s">
        <v>16</v>
      </c>
      <c r="D1258" t="s">
        <v>15</v>
      </c>
      <c r="E1258" s="2" t="s">
        <v>25</v>
      </c>
      <c r="F1258" t="s">
        <v>20</v>
      </c>
      <c r="G1258" s="3">
        <v>2</v>
      </c>
      <c r="H1258" t="s">
        <v>22</v>
      </c>
      <c r="I1258" s="3">
        <v>418</v>
      </c>
      <c r="J1258" s="11">
        <v>0.91285381532917598</v>
      </c>
      <c r="K1258" s="11">
        <v>5.1836419555561501E-2</v>
      </c>
      <c r="L1258" s="11">
        <v>3.1711089356189798E-2</v>
      </c>
      <c r="M1258" s="11">
        <v>3.8929831562896102E-3</v>
      </c>
      <c r="N1258" s="11">
        <v>7.8876001940149005E-5</v>
      </c>
    </row>
    <row r="1259" spans="1:14" ht="18" x14ac:dyDescent="0.35">
      <c r="A1259" s="9">
        <v>527</v>
      </c>
      <c r="B1259" s="3">
        <v>72</v>
      </c>
      <c r="C1259" s="3" t="s">
        <v>16</v>
      </c>
      <c r="D1259" t="s">
        <v>15</v>
      </c>
      <c r="E1259" s="2" t="s">
        <v>25</v>
      </c>
      <c r="F1259" t="s">
        <v>20</v>
      </c>
      <c r="G1259" s="3">
        <v>2</v>
      </c>
      <c r="H1259" t="s">
        <v>22</v>
      </c>
      <c r="I1259" s="3">
        <v>418</v>
      </c>
      <c r="J1259" s="11">
        <v>0.91296388061007006</v>
      </c>
      <c r="K1259" s="11">
        <v>5.1870378642964302E-2</v>
      </c>
      <c r="L1259" s="11">
        <v>3.1658494334871397E-2</v>
      </c>
      <c r="M1259" s="11">
        <v>3.7306508584408898E-3</v>
      </c>
      <c r="N1259" s="11">
        <v>1.36719443922289E-4</v>
      </c>
    </row>
    <row r="1260" spans="1:14" ht="18" x14ac:dyDescent="0.35">
      <c r="A1260" s="9">
        <v>527</v>
      </c>
      <c r="B1260" s="3">
        <v>72</v>
      </c>
      <c r="C1260" s="3" t="s">
        <v>16</v>
      </c>
      <c r="D1260" t="s">
        <v>15</v>
      </c>
      <c r="E1260" s="2" t="s">
        <v>25</v>
      </c>
      <c r="F1260" t="s">
        <v>20</v>
      </c>
      <c r="G1260" s="3">
        <v>3</v>
      </c>
      <c r="H1260" t="s">
        <v>22</v>
      </c>
      <c r="I1260" s="3">
        <v>418</v>
      </c>
      <c r="J1260" s="11">
        <v>0.85555333226059704</v>
      </c>
      <c r="K1260" s="11">
        <v>6.8595216977513196E-2</v>
      </c>
      <c r="L1260" s="11">
        <v>6.6070306893540903E-2</v>
      </c>
      <c r="M1260" s="11">
        <v>9.9794305075175394E-3</v>
      </c>
      <c r="N1260" s="11">
        <v>5.4241350391418897E-4</v>
      </c>
    </row>
    <row r="1261" spans="1:14" ht="18" x14ac:dyDescent="0.35">
      <c r="A1261" s="9">
        <v>527</v>
      </c>
      <c r="B1261" s="3">
        <v>72</v>
      </c>
      <c r="C1261" s="3" t="s">
        <v>16</v>
      </c>
      <c r="D1261" t="s">
        <v>15</v>
      </c>
      <c r="E1261" s="2" t="s">
        <v>25</v>
      </c>
      <c r="F1261" t="s">
        <v>20</v>
      </c>
      <c r="G1261" s="3">
        <v>3</v>
      </c>
      <c r="H1261" t="s">
        <v>22</v>
      </c>
      <c r="I1261" s="3">
        <v>418</v>
      </c>
      <c r="J1261" s="11">
        <v>0.85494848679725399</v>
      </c>
      <c r="K1261" s="11">
        <v>6.8856423886574203E-2</v>
      </c>
      <c r="L1261" s="11">
        <v>6.6206608488691102E-2</v>
      </c>
      <c r="M1261" s="11">
        <v>1.01436422950111E-2</v>
      </c>
      <c r="N1261" s="11">
        <v>5.8356131289102799E-4</v>
      </c>
    </row>
    <row r="1262" spans="1:14" ht="18" x14ac:dyDescent="0.35">
      <c r="A1262" s="9">
        <v>527</v>
      </c>
      <c r="B1262" s="3">
        <v>72</v>
      </c>
      <c r="C1262" s="3" t="s">
        <v>16</v>
      </c>
      <c r="D1262" t="s">
        <v>15</v>
      </c>
      <c r="E1262" s="2" t="s">
        <v>25</v>
      </c>
      <c r="F1262" t="s">
        <v>21</v>
      </c>
      <c r="G1262" s="3">
        <v>1</v>
      </c>
      <c r="H1262" t="s">
        <v>22</v>
      </c>
      <c r="I1262" s="3">
        <v>418</v>
      </c>
      <c r="J1262" s="11">
        <v>0.60249455493665005</v>
      </c>
      <c r="K1262" s="11">
        <v>6.2940405417888298E-2</v>
      </c>
      <c r="L1262" s="11">
        <v>9.5614799593016095E-2</v>
      </c>
      <c r="M1262" s="11">
        <v>2.17805062993232E-2</v>
      </c>
      <c r="N1262" s="11">
        <v>0.24550853955379501</v>
      </c>
    </row>
    <row r="1263" spans="1:14" ht="18" x14ac:dyDescent="0.35">
      <c r="A1263" s="9">
        <v>527</v>
      </c>
      <c r="B1263" s="3">
        <v>72</v>
      </c>
      <c r="C1263" s="3" t="s">
        <v>16</v>
      </c>
      <c r="D1263" t="s">
        <v>15</v>
      </c>
      <c r="E1263" s="2" t="s">
        <v>25</v>
      </c>
      <c r="F1263" t="s">
        <v>21</v>
      </c>
      <c r="G1263" s="3">
        <v>1</v>
      </c>
      <c r="H1263" t="s">
        <v>22</v>
      </c>
      <c r="I1263" s="3">
        <v>418</v>
      </c>
      <c r="J1263" s="11">
        <v>0.60298035965649599</v>
      </c>
      <c r="K1263" s="11">
        <v>6.3017279881733695E-2</v>
      </c>
      <c r="L1263" s="11">
        <v>9.5238246120925199E-2</v>
      </c>
      <c r="M1263" s="11">
        <v>2.1859241698640099E-2</v>
      </c>
      <c r="N1263" s="11">
        <v>0.24523623321358501</v>
      </c>
    </row>
    <row r="1264" spans="1:14" ht="18" x14ac:dyDescent="0.35">
      <c r="A1264" s="9">
        <v>527</v>
      </c>
      <c r="B1264" s="3">
        <v>72</v>
      </c>
      <c r="C1264" s="3" t="s">
        <v>16</v>
      </c>
      <c r="D1264" t="s">
        <v>15</v>
      </c>
      <c r="E1264" s="2" t="s">
        <v>25</v>
      </c>
      <c r="F1264" t="s">
        <v>21</v>
      </c>
      <c r="G1264" s="3">
        <v>2</v>
      </c>
      <c r="H1264" t="s">
        <v>22</v>
      </c>
      <c r="I1264" s="3">
        <v>418</v>
      </c>
      <c r="J1264" s="11">
        <v>0.62063678136095402</v>
      </c>
      <c r="K1264" s="11">
        <v>6.6352844015966903E-2</v>
      </c>
      <c r="L1264" s="11">
        <v>9.5637097421145706E-2</v>
      </c>
      <c r="M1264" s="11">
        <v>1.76417324068553E-2</v>
      </c>
      <c r="N1264" s="11">
        <v>0.22609516107871799</v>
      </c>
    </row>
    <row r="1265" spans="1:14" ht="18" x14ac:dyDescent="0.35">
      <c r="A1265" s="9">
        <v>527</v>
      </c>
      <c r="B1265" s="3">
        <v>72</v>
      </c>
      <c r="C1265" s="3" t="s">
        <v>16</v>
      </c>
      <c r="D1265" t="s">
        <v>15</v>
      </c>
      <c r="E1265" s="2" t="s">
        <v>25</v>
      </c>
      <c r="F1265" t="s">
        <v>21</v>
      </c>
      <c r="G1265" s="3">
        <v>2</v>
      </c>
      <c r="H1265" t="s">
        <v>22</v>
      </c>
      <c r="I1265" s="3">
        <v>418</v>
      </c>
      <c r="J1265" s="11">
        <v>0.62200800586566996</v>
      </c>
      <c r="K1265" s="11">
        <v>6.4623663110536397E-2</v>
      </c>
      <c r="L1265" s="11">
        <v>9.5827820532739E-2</v>
      </c>
      <c r="M1265" s="11">
        <v>1.78886587447185E-2</v>
      </c>
      <c r="N1265" s="11">
        <v>0.225783265559481</v>
      </c>
    </row>
    <row r="1266" spans="1:14" ht="18" x14ac:dyDescent="0.35">
      <c r="A1266" s="9">
        <v>527</v>
      </c>
      <c r="B1266" s="3">
        <v>72</v>
      </c>
      <c r="C1266" s="3" t="s">
        <v>16</v>
      </c>
      <c r="D1266" t="s">
        <v>15</v>
      </c>
      <c r="E1266" s="2" t="s">
        <v>25</v>
      </c>
      <c r="F1266" t="s">
        <v>21</v>
      </c>
      <c r="G1266" s="3">
        <v>3</v>
      </c>
      <c r="H1266" t="s">
        <v>22</v>
      </c>
      <c r="I1266" s="3">
        <v>418</v>
      </c>
      <c r="J1266" s="11">
        <v>0.63297376477652201</v>
      </c>
      <c r="K1266" s="11">
        <v>7.3587179150939902E-2</v>
      </c>
      <c r="L1266" s="11">
        <v>9.1743814265493107E-2</v>
      </c>
      <c r="M1266" s="11">
        <v>1.6912812670984299E-2</v>
      </c>
      <c r="N1266" s="11">
        <v>0.20895108545427499</v>
      </c>
    </row>
    <row r="1267" spans="1:14" ht="18" x14ac:dyDescent="0.35">
      <c r="A1267" s="9">
        <v>527</v>
      </c>
      <c r="B1267" s="3">
        <v>72</v>
      </c>
      <c r="C1267" s="3" t="s">
        <v>16</v>
      </c>
      <c r="D1267" t="s">
        <v>15</v>
      </c>
      <c r="E1267" s="2" t="s">
        <v>25</v>
      </c>
      <c r="F1267" t="s">
        <v>21</v>
      </c>
      <c r="G1267" s="3">
        <v>3</v>
      </c>
      <c r="H1267" t="s">
        <v>22</v>
      </c>
      <c r="I1267" s="3">
        <v>418</v>
      </c>
      <c r="J1267" s="11">
        <v>0.63365797772353305</v>
      </c>
      <c r="K1267" s="11">
        <v>7.3830704561078001E-2</v>
      </c>
      <c r="L1267" s="11">
        <v>9.1553423725430697E-2</v>
      </c>
      <c r="M1267" s="11">
        <v>1.6537054803946499E-2</v>
      </c>
      <c r="N1267" s="11">
        <v>0.20861555515334401</v>
      </c>
    </row>
    <row r="1268" spans="1:14" ht="18" x14ac:dyDescent="0.35">
      <c r="A1268" s="9">
        <v>527</v>
      </c>
      <c r="B1268" s="3">
        <v>72</v>
      </c>
      <c r="C1268" s="3" t="s">
        <v>16</v>
      </c>
      <c r="D1268" t="s">
        <v>15</v>
      </c>
      <c r="E1268" s="2" t="s">
        <v>17</v>
      </c>
      <c r="F1268" t="s">
        <v>18</v>
      </c>
      <c r="G1268" s="3">
        <v>1</v>
      </c>
      <c r="H1268" t="s">
        <v>22</v>
      </c>
      <c r="I1268" s="3">
        <v>418</v>
      </c>
      <c r="J1268" s="11">
        <v>0.80626030279209304</v>
      </c>
      <c r="K1268" s="11">
        <v>0.10095190148654901</v>
      </c>
      <c r="L1268" s="11">
        <v>8.0689735771033305E-2</v>
      </c>
      <c r="M1268" s="11">
        <v>1.1808791433331E-2</v>
      </c>
      <c r="N1268" s="11">
        <v>4.4307595553436102E-4</v>
      </c>
    </row>
    <row r="1269" spans="1:14" ht="18" x14ac:dyDescent="0.35">
      <c r="A1269" s="9">
        <v>527</v>
      </c>
      <c r="B1269" s="3">
        <v>72</v>
      </c>
      <c r="C1269" s="3" t="s">
        <v>16</v>
      </c>
      <c r="D1269" t="s">
        <v>15</v>
      </c>
      <c r="E1269" s="2" t="s">
        <v>17</v>
      </c>
      <c r="F1269" t="s">
        <v>18</v>
      </c>
      <c r="G1269" s="3">
        <v>1</v>
      </c>
      <c r="H1269" t="s">
        <v>22</v>
      </c>
      <c r="I1269" s="3">
        <v>418</v>
      </c>
      <c r="J1269" s="11">
        <v>0.80864036423542696</v>
      </c>
      <c r="K1269" s="11">
        <v>0.104563006454231</v>
      </c>
      <c r="L1269" s="11">
        <v>7.5244638976620704E-2</v>
      </c>
      <c r="M1269" s="11">
        <v>9.7325449130763499E-3</v>
      </c>
      <c r="N1269" s="11">
        <v>1.62282559915396E-3</v>
      </c>
    </row>
    <row r="1270" spans="1:14" ht="18" x14ac:dyDescent="0.35">
      <c r="A1270" s="9">
        <v>527</v>
      </c>
      <c r="B1270" s="3">
        <v>72</v>
      </c>
      <c r="C1270" s="3" t="s">
        <v>16</v>
      </c>
      <c r="D1270" t="s">
        <v>15</v>
      </c>
      <c r="E1270" s="2" t="s">
        <v>17</v>
      </c>
      <c r="F1270" t="s">
        <v>18</v>
      </c>
      <c r="G1270" s="3">
        <v>2</v>
      </c>
      <c r="H1270" t="s">
        <v>22</v>
      </c>
      <c r="I1270" s="3">
        <v>418</v>
      </c>
      <c r="J1270" s="11">
        <v>0.91732621750517196</v>
      </c>
      <c r="K1270" s="11">
        <v>4.9105279556120797E-2</v>
      </c>
      <c r="L1270" s="11">
        <v>3.0334231573520599E-2</v>
      </c>
      <c r="M1270" s="11">
        <v>7.1628967550238102E-3</v>
      </c>
      <c r="N1270" s="11">
        <v>-2.8228068389967E-3</v>
      </c>
    </row>
    <row r="1271" spans="1:14" ht="18" x14ac:dyDescent="0.35">
      <c r="A1271" s="9">
        <v>527</v>
      </c>
      <c r="B1271" s="3">
        <v>72</v>
      </c>
      <c r="C1271" s="3" t="s">
        <v>16</v>
      </c>
      <c r="D1271" t="s">
        <v>15</v>
      </c>
      <c r="E1271" s="2" t="s">
        <v>17</v>
      </c>
      <c r="F1271" t="s">
        <v>18</v>
      </c>
      <c r="G1271" s="3">
        <v>2</v>
      </c>
      <c r="H1271" t="s">
        <v>22</v>
      </c>
      <c r="I1271" s="3">
        <v>418</v>
      </c>
      <c r="J1271" s="11">
        <v>0.92245686706187702</v>
      </c>
      <c r="K1271" s="11">
        <v>4.6181499642589802E-2</v>
      </c>
      <c r="L1271" s="11">
        <v>3.4145892173641099E-2</v>
      </c>
      <c r="M1271" s="11">
        <v>1.34528001329305E-3</v>
      </c>
      <c r="N1271" s="11">
        <v>-3.7157782613160199E-3</v>
      </c>
    </row>
    <row r="1272" spans="1:14" ht="18" x14ac:dyDescent="0.35">
      <c r="A1272" s="9">
        <v>527</v>
      </c>
      <c r="B1272" s="3">
        <v>72</v>
      </c>
      <c r="C1272" s="3" t="s">
        <v>16</v>
      </c>
      <c r="D1272" t="s">
        <v>15</v>
      </c>
      <c r="E1272" s="2" t="s">
        <v>17</v>
      </c>
      <c r="F1272" t="s">
        <v>18</v>
      </c>
      <c r="G1272" s="3">
        <v>3</v>
      </c>
      <c r="H1272" t="s">
        <v>22</v>
      </c>
      <c r="I1272" s="3">
        <v>418</v>
      </c>
      <c r="J1272" s="11">
        <v>0.94128141573486002</v>
      </c>
      <c r="K1272" s="11">
        <v>4.5249033231902699E-2</v>
      </c>
      <c r="L1272" s="11">
        <v>2.7671258700596599E-2</v>
      </c>
      <c r="M1272" s="11">
        <v>-6.5013780234518303E-3</v>
      </c>
      <c r="N1272" s="11">
        <v>-9.6994123508430605E-3</v>
      </c>
    </row>
    <row r="1273" spans="1:14" ht="18" x14ac:dyDescent="0.35">
      <c r="A1273" s="9">
        <v>527</v>
      </c>
      <c r="B1273" s="3">
        <v>72</v>
      </c>
      <c r="C1273" s="3" t="s">
        <v>16</v>
      </c>
      <c r="D1273" t="s">
        <v>15</v>
      </c>
      <c r="E1273" s="2" t="s">
        <v>17</v>
      </c>
      <c r="F1273" t="s">
        <v>18</v>
      </c>
      <c r="G1273" s="3">
        <v>3</v>
      </c>
      <c r="H1273" t="s">
        <v>22</v>
      </c>
      <c r="I1273" s="3">
        <v>418</v>
      </c>
      <c r="J1273" s="11">
        <v>0.94130251889822703</v>
      </c>
      <c r="K1273" s="11">
        <v>5.0371880325813301E-2</v>
      </c>
      <c r="L1273" s="11">
        <v>8.3798337141310197E-3</v>
      </c>
      <c r="M1273" s="11">
        <v>-9.7118901394165208E-3</v>
      </c>
      <c r="N1273" s="11">
        <v>8.1913485636935505E-5</v>
      </c>
    </row>
    <row r="1274" spans="1:14" ht="18" x14ac:dyDescent="0.35">
      <c r="A1274" s="9">
        <v>527</v>
      </c>
      <c r="B1274" s="3">
        <v>72</v>
      </c>
      <c r="C1274" s="3" t="s">
        <v>16</v>
      </c>
      <c r="D1274" t="s">
        <v>15</v>
      </c>
      <c r="E1274" s="2" t="s">
        <v>17</v>
      </c>
      <c r="F1274" t="s">
        <v>20</v>
      </c>
      <c r="G1274" s="3">
        <v>1</v>
      </c>
      <c r="H1274" t="s">
        <v>22</v>
      </c>
      <c r="I1274" s="3">
        <v>418</v>
      </c>
      <c r="J1274" s="11">
        <v>0.69015514148510504</v>
      </c>
      <c r="K1274" s="11">
        <v>0.11247553526578299</v>
      </c>
      <c r="L1274" s="11">
        <v>0.144548098371369</v>
      </c>
      <c r="M1274" s="11">
        <v>4.9934452659270802E-2</v>
      </c>
      <c r="N1274" s="11">
        <v>4.5076444577968099E-3</v>
      </c>
    </row>
    <row r="1275" spans="1:14" ht="18" x14ac:dyDescent="0.35">
      <c r="A1275" s="9">
        <v>527</v>
      </c>
      <c r="B1275" s="3">
        <v>72</v>
      </c>
      <c r="C1275" s="3" t="s">
        <v>16</v>
      </c>
      <c r="D1275" t="s">
        <v>15</v>
      </c>
      <c r="E1275" s="2" t="s">
        <v>17</v>
      </c>
      <c r="F1275" t="s">
        <v>20</v>
      </c>
      <c r="G1275" s="3">
        <v>1</v>
      </c>
      <c r="H1275" t="s">
        <v>22</v>
      </c>
      <c r="I1275" s="3">
        <v>418</v>
      </c>
      <c r="J1275" s="11">
        <v>0.70455779609209201</v>
      </c>
      <c r="K1275" s="11">
        <v>0.111419290701047</v>
      </c>
      <c r="L1275" s="11">
        <v>0.14284611089287899</v>
      </c>
      <c r="M1275" s="11">
        <v>4.4409739444830003E-2</v>
      </c>
      <c r="N1275" s="11">
        <v>-2.3692289019188201E-3</v>
      </c>
    </row>
    <row r="1276" spans="1:14" ht="18" x14ac:dyDescent="0.35">
      <c r="A1276" s="9">
        <v>527</v>
      </c>
      <c r="B1276" s="3">
        <v>72</v>
      </c>
      <c r="C1276" s="3" t="s">
        <v>16</v>
      </c>
      <c r="D1276" t="s">
        <v>15</v>
      </c>
      <c r="E1276" s="2" t="s">
        <v>17</v>
      </c>
      <c r="F1276" t="s">
        <v>20</v>
      </c>
      <c r="G1276" s="3">
        <v>2</v>
      </c>
      <c r="H1276" t="s">
        <v>22</v>
      </c>
      <c r="I1276" s="3">
        <v>418</v>
      </c>
      <c r="J1276" s="11">
        <v>0.89147682879287604</v>
      </c>
      <c r="K1276" s="11">
        <v>5.0140945971773501E-2</v>
      </c>
      <c r="L1276" s="11">
        <v>5.71762712037912E-2</v>
      </c>
      <c r="M1276" s="11">
        <v>5.0907029483647096E-3</v>
      </c>
      <c r="N1276" s="11">
        <v>-2.3579428162937301E-3</v>
      </c>
    </row>
    <row r="1277" spans="1:14" ht="18" x14ac:dyDescent="0.35">
      <c r="A1277" s="9">
        <v>527</v>
      </c>
      <c r="B1277" s="3">
        <v>72</v>
      </c>
      <c r="C1277" s="3" t="s">
        <v>16</v>
      </c>
      <c r="D1277" t="s">
        <v>15</v>
      </c>
      <c r="E1277" s="2" t="s">
        <v>17</v>
      </c>
      <c r="F1277" t="s">
        <v>20</v>
      </c>
      <c r="G1277" s="3">
        <v>2</v>
      </c>
      <c r="H1277" t="s">
        <v>22</v>
      </c>
      <c r="I1277" s="3">
        <v>418</v>
      </c>
      <c r="J1277" s="11">
        <v>0.87263036817317097</v>
      </c>
      <c r="K1277" s="11">
        <v>5.6052383983868498E-2</v>
      </c>
      <c r="L1277" s="11">
        <v>5.1872111863958702E-2</v>
      </c>
      <c r="M1277" s="11">
        <v>1.4526816852696399E-2</v>
      </c>
      <c r="N1277" s="11">
        <v>-3.5575888432894202E-4</v>
      </c>
    </row>
    <row r="1278" spans="1:14" ht="18" x14ac:dyDescent="0.35">
      <c r="A1278" s="9">
        <v>527</v>
      </c>
      <c r="B1278" s="3">
        <v>72</v>
      </c>
      <c r="C1278" s="3" t="s">
        <v>16</v>
      </c>
      <c r="D1278" t="s">
        <v>15</v>
      </c>
      <c r="E1278" s="2" t="s">
        <v>17</v>
      </c>
      <c r="F1278" t="s">
        <v>20</v>
      </c>
      <c r="G1278" s="3">
        <v>3</v>
      </c>
      <c r="H1278" t="s">
        <v>22</v>
      </c>
      <c r="I1278" s="3">
        <v>418</v>
      </c>
      <c r="J1278" s="11">
        <v>0.88966126598926398</v>
      </c>
      <c r="K1278" s="11">
        <v>6.2761467526597101E-2</v>
      </c>
      <c r="L1278" s="11">
        <v>3.5298003676012497E-2</v>
      </c>
      <c r="M1278" s="11">
        <v>8.5203628169754093E-3</v>
      </c>
      <c r="N1278" s="11">
        <v>-4.0091924348942102E-4</v>
      </c>
    </row>
    <row r="1279" spans="1:14" ht="18" x14ac:dyDescent="0.35">
      <c r="A1279" s="9">
        <v>527</v>
      </c>
      <c r="B1279" s="3">
        <v>72</v>
      </c>
      <c r="C1279" s="3" t="s">
        <v>16</v>
      </c>
      <c r="D1279" t="s">
        <v>15</v>
      </c>
      <c r="E1279" s="2" t="s">
        <v>17</v>
      </c>
      <c r="F1279" t="s">
        <v>20</v>
      </c>
      <c r="G1279" s="3">
        <v>3</v>
      </c>
      <c r="H1279" t="s">
        <v>22</v>
      </c>
      <c r="I1279" s="3">
        <v>418</v>
      </c>
      <c r="J1279" s="11">
        <v>0.90236623741296096</v>
      </c>
      <c r="K1279" s="11">
        <v>5.68539308858153E-2</v>
      </c>
      <c r="L1279" s="11">
        <v>3.58510856860857E-2</v>
      </c>
      <c r="M1279" s="11">
        <v>1.1796321962462299E-2</v>
      </c>
      <c r="N1279" s="11">
        <v>-6.0808924265643204E-3</v>
      </c>
    </row>
    <row r="1280" spans="1:14" ht="18" x14ac:dyDescent="0.35">
      <c r="A1280" s="9">
        <v>527</v>
      </c>
      <c r="B1280" s="3">
        <v>72</v>
      </c>
      <c r="C1280" s="3" t="s">
        <v>16</v>
      </c>
      <c r="D1280" t="s">
        <v>15</v>
      </c>
      <c r="E1280" s="2" t="s">
        <v>17</v>
      </c>
      <c r="F1280" t="s">
        <v>21</v>
      </c>
      <c r="G1280" s="3">
        <v>1</v>
      </c>
      <c r="H1280" t="s">
        <v>22</v>
      </c>
      <c r="I1280" s="3">
        <v>418</v>
      </c>
      <c r="J1280" s="11">
        <v>0.84488725085653704</v>
      </c>
      <c r="K1280" s="11">
        <v>5.9571416151070797E-2</v>
      </c>
      <c r="L1280" s="11">
        <v>3.9684739363334998E-2</v>
      </c>
      <c r="M1280" s="11">
        <v>5.68208673628323E-3</v>
      </c>
      <c r="N1280" s="11">
        <v>5.8313578266245003E-2</v>
      </c>
    </row>
    <row r="1281" spans="1:14" ht="18" x14ac:dyDescent="0.35">
      <c r="A1281" s="9">
        <v>527</v>
      </c>
      <c r="B1281" s="3">
        <v>72</v>
      </c>
      <c r="C1281" s="3" t="s">
        <v>16</v>
      </c>
      <c r="D1281" t="s">
        <v>15</v>
      </c>
      <c r="E1281" s="2" t="s">
        <v>17</v>
      </c>
      <c r="F1281" t="s">
        <v>21</v>
      </c>
      <c r="G1281" s="3">
        <v>1</v>
      </c>
      <c r="H1281" t="s">
        <v>22</v>
      </c>
      <c r="I1281" s="3">
        <v>418</v>
      </c>
      <c r="J1281" s="11">
        <v>0.83528316670403002</v>
      </c>
      <c r="K1281" s="11">
        <v>7.4358136644131406E-2</v>
      </c>
      <c r="L1281" s="11">
        <v>3.2414113136979998E-2</v>
      </c>
      <c r="M1281" s="11">
        <v>6.76179047016413E-3</v>
      </c>
      <c r="N1281" s="11">
        <v>5.7764253530202099E-2</v>
      </c>
    </row>
    <row r="1282" spans="1:14" ht="18" x14ac:dyDescent="0.35">
      <c r="A1282" s="9">
        <v>527</v>
      </c>
      <c r="B1282" s="3">
        <v>72</v>
      </c>
      <c r="C1282" s="3" t="s">
        <v>16</v>
      </c>
      <c r="D1282" t="s">
        <v>15</v>
      </c>
      <c r="E1282" s="2" t="s">
        <v>17</v>
      </c>
      <c r="F1282" t="s">
        <v>21</v>
      </c>
      <c r="G1282" s="3">
        <v>2</v>
      </c>
      <c r="H1282" t="s">
        <v>22</v>
      </c>
      <c r="I1282" s="3">
        <v>418</v>
      </c>
      <c r="J1282" s="11">
        <v>0.852282783399121</v>
      </c>
      <c r="K1282" s="11">
        <v>4.7338701910086101E-2</v>
      </c>
      <c r="L1282" s="11">
        <v>3.9055714540267801E-2</v>
      </c>
      <c r="M1282" s="11">
        <v>5.0364324958185498E-3</v>
      </c>
      <c r="N1282" s="11">
        <v>6.3377783638826402E-2</v>
      </c>
    </row>
    <row r="1283" spans="1:14" ht="18" x14ac:dyDescent="0.35">
      <c r="A1283" s="9">
        <v>527</v>
      </c>
      <c r="B1283" s="3">
        <v>72</v>
      </c>
      <c r="C1283" s="3" t="s">
        <v>16</v>
      </c>
      <c r="D1283" t="s">
        <v>15</v>
      </c>
      <c r="E1283" s="2" t="s">
        <v>17</v>
      </c>
      <c r="F1283" t="s">
        <v>21</v>
      </c>
      <c r="G1283" s="3">
        <v>2</v>
      </c>
      <c r="H1283" t="s">
        <v>22</v>
      </c>
      <c r="I1283" s="3">
        <v>418</v>
      </c>
      <c r="J1283" s="11">
        <v>0.85734962265095904</v>
      </c>
      <c r="K1283" s="11">
        <v>5.13631977245909E-2</v>
      </c>
      <c r="L1283" s="11">
        <v>3.1440505090830698E-2</v>
      </c>
      <c r="M1283" s="11">
        <v>4.6465841840997004E-3</v>
      </c>
      <c r="N1283" s="11">
        <v>6.3182894024324698E-2</v>
      </c>
    </row>
    <row r="1284" spans="1:14" ht="18" x14ac:dyDescent="0.35">
      <c r="A1284" s="9">
        <v>527</v>
      </c>
      <c r="B1284" s="3">
        <v>72</v>
      </c>
      <c r="C1284" s="3" t="s">
        <v>16</v>
      </c>
      <c r="D1284" t="s">
        <v>15</v>
      </c>
      <c r="E1284" s="2" t="s">
        <v>17</v>
      </c>
      <c r="F1284" t="s">
        <v>21</v>
      </c>
      <c r="G1284" s="3">
        <v>3</v>
      </c>
      <c r="H1284" t="s">
        <v>22</v>
      </c>
      <c r="I1284" s="3">
        <v>418</v>
      </c>
      <c r="J1284" s="11">
        <v>0.69916938908680903</v>
      </c>
      <c r="K1284" s="11">
        <v>7.7036311305482302E-2</v>
      </c>
      <c r="L1284" s="11">
        <v>7.1561069506756003E-2</v>
      </c>
      <c r="M1284" s="11">
        <v>7.5774302365399704E-3</v>
      </c>
      <c r="N1284" s="11">
        <v>0.16536773363950399</v>
      </c>
    </row>
    <row r="1285" spans="1:14" ht="18" x14ac:dyDescent="0.35">
      <c r="A1285" s="9">
        <v>527</v>
      </c>
      <c r="B1285" s="3">
        <v>72</v>
      </c>
      <c r="C1285" s="3" t="s">
        <v>16</v>
      </c>
      <c r="D1285" t="s">
        <v>15</v>
      </c>
      <c r="E1285" s="2" t="s">
        <v>17</v>
      </c>
      <c r="F1285" t="s">
        <v>21</v>
      </c>
      <c r="G1285" s="3">
        <v>3</v>
      </c>
      <c r="H1285" t="s">
        <v>22</v>
      </c>
      <c r="I1285" s="3">
        <v>418</v>
      </c>
      <c r="J1285" s="11">
        <v>0.70033451505351096</v>
      </c>
      <c r="K1285" s="11">
        <v>7.1930162670337999E-2</v>
      </c>
      <c r="L1285" s="11">
        <v>8.0109956837571203E-2</v>
      </c>
      <c r="M1285" s="11">
        <v>7.88945056289116E-3</v>
      </c>
      <c r="N1285" s="11">
        <v>0.16059890686980599</v>
      </c>
    </row>
    <row r="1286" spans="1:14" ht="18" x14ac:dyDescent="0.35">
      <c r="A1286" s="9">
        <v>527</v>
      </c>
      <c r="B1286" s="3">
        <v>72</v>
      </c>
      <c r="C1286" s="3" t="s">
        <v>16</v>
      </c>
      <c r="D1286" t="s">
        <v>15</v>
      </c>
      <c r="E1286" s="2" t="s">
        <v>25</v>
      </c>
      <c r="F1286" t="s">
        <v>18</v>
      </c>
      <c r="G1286" s="3">
        <v>1</v>
      </c>
      <c r="H1286" t="s">
        <v>22</v>
      </c>
      <c r="I1286" s="3">
        <v>390</v>
      </c>
      <c r="J1286" s="11">
        <v>0.91368107142072896</v>
      </c>
      <c r="K1286" s="11">
        <v>6.21959292944258E-2</v>
      </c>
      <c r="L1286" s="11">
        <v>2.2954979919601201E-2</v>
      </c>
      <c r="M1286" s="11">
        <v>1.28135025636734E-3</v>
      </c>
    </row>
    <row r="1287" spans="1:14" ht="18" x14ac:dyDescent="0.35">
      <c r="A1287" s="9">
        <v>527</v>
      </c>
      <c r="B1287" s="3">
        <v>72</v>
      </c>
      <c r="C1287" s="3" t="s">
        <v>16</v>
      </c>
      <c r="D1287" t="s">
        <v>15</v>
      </c>
      <c r="E1287" s="2" t="s">
        <v>25</v>
      </c>
      <c r="F1287" t="s">
        <v>18</v>
      </c>
      <c r="G1287" s="3">
        <v>1</v>
      </c>
      <c r="H1287" t="s">
        <v>22</v>
      </c>
      <c r="I1287" s="3">
        <v>390</v>
      </c>
      <c r="J1287" s="11">
        <v>0.91267878970549499</v>
      </c>
      <c r="K1287" s="11">
        <v>6.3298184459304699E-2</v>
      </c>
      <c r="L1287" s="11">
        <v>2.30055172040242E-2</v>
      </c>
      <c r="M1287" s="11">
        <v>6.81715680331006E-4</v>
      </c>
    </row>
    <row r="1288" spans="1:14" ht="18" x14ac:dyDescent="0.35">
      <c r="A1288" s="9">
        <v>527</v>
      </c>
      <c r="B1288" s="3">
        <v>72</v>
      </c>
      <c r="C1288" s="3" t="s">
        <v>16</v>
      </c>
      <c r="D1288" t="s">
        <v>15</v>
      </c>
      <c r="E1288" s="2" t="s">
        <v>25</v>
      </c>
      <c r="F1288" t="s">
        <v>18</v>
      </c>
      <c r="G1288" s="3">
        <v>2</v>
      </c>
      <c r="H1288" t="s">
        <v>22</v>
      </c>
      <c r="I1288" s="3">
        <v>390</v>
      </c>
      <c r="J1288" s="11">
        <v>0.94622491886154803</v>
      </c>
      <c r="K1288" s="11">
        <v>4.2634747524037703E-2</v>
      </c>
      <c r="L1288" s="11">
        <v>9.46975338264033E-3</v>
      </c>
      <c r="M1288" s="11">
        <v>6.0192044770236502E-4</v>
      </c>
    </row>
    <row r="1289" spans="1:14" ht="18" x14ac:dyDescent="0.35">
      <c r="A1289" s="9">
        <v>527</v>
      </c>
      <c r="B1289" s="3">
        <v>72</v>
      </c>
      <c r="C1289" s="3" t="s">
        <v>16</v>
      </c>
      <c r="D1289" t="s">
        <v>15</v>
      </c>
      <c r="E1289" s="2" t="s">
        <v>25</v>
      </c>
      <c r="F1289" t="s">
        <v>18</v>
      </c>
      <c r="G1289" s="3">
        <v>2</v>
      </c>
      <c r="H1289" t="s">
        <v>22</v>
      </c>
      <c r="I1289" s="3">
        <v>390</v>
      </c>
      <c r="J1289" s="11">
        <v>0.94614291326558697</v>
      </c>
      <c r="K1289" s="11">
        <v>4.2155022337740398E-2</v>
      </c>
      <c r="L1289" s="11">
        <v>9.8308013447608606E-3</v>
      </c>
      <c r="M1289" s="11">
        <v>7.9651530212045401E-4</v>
      </c>
    </row>
    <row r="1290" spans="1:14" ht="18" x14ac:dyDescent="0.35">
      <c r="A1290" s="9">
        <v>527</v>
      </c>
      <c r="B1290" s="3">
        <v>72</v>
      </c>
      <c r="C1290" s="3" t="s">
        <v>16</v>
      </c>
      <c r="D1290" t="s">
        <v>15</v>
      </c>
      <c r="E1290" s="2" t="s">
        <v>25</v>
      </c>
      <c r="F1290" t="s">
        <v>18</v>
      </c>
      <c r="G1290" s="3">
        <v>3</v>
      </c>
      <c r="H1290" t="s">
        <v>22</v>
      </c>
      <c r="I1290" s="3">
        <v>390</v>
      </c>
      <c r="J1290" s="11">
        <v>0.91573673014268797</v>
      </c>
      <c r="K1290" s="11">
        <v>6.12515007312728E-2</v>
      </c>
      <c r="L1290" s="11">
        <v>2.0298859204650299E-2</v>
      </c>
      <c r="M1290" s="11">
        <v>4.5425709305646202E-4</v>
      </c>
    </row>
    <row r="1291" spans="1:14" ht="18" x14ac:dyDescent="0.35">
      <c r="A1291" s="9">
        <v>527</v>
      </c>
      <c r="B1291" s="3">
        <v>72</v>
      </c>
      <c r="C1291" s="3" t="s">
        <v>16</v>
      </c>
      <c r="D1291" t="s">
        <v>15</v>
      </c>
      <c r="E1291" s="2" t="s">
        <v>25</v>
      </c>
      <c r="F1291" t="s">
        <v>18</v>
      </c>
      <c r="G1291" s="3">
        <v>3</v>
      </c>
      <c r="H1291" t="s">
        <v>22</v>
      </c>
      <c r="I1291" s="3">
        <v>390</v>
      </c>
      <c r="J1291" s="11">
        <v>0.91567111592100303</v>
      </c>
      <c r="K1291" s="11">
        <v>6.1135623318791299E-2</v>
      </c>
      <c r="L1291" s="11">
        <v>2.0117321074324301E-2</v>
      </c>
      <c r="M1291" s="11">
        <v>5.3867469936643602E-4</v>
      </c>
    </row>
    <row r="1292" spans="1:14" ht="18" x14ac:dyDescent="0.35">
      <c r="A1292" s="9">
        <v>527</v>
      </c>
      <c r="B1292" s="3">
        <v>72</v>
      </c>
      <c r="C1292" s="3" t="s">
        <v>16</v>
      </c>
      <c r="D1292" t="s">
        <v>15</v>
      </c>
      <c r="E1292" s="2" t="s">
        <v>25</v>
      </c>
      <c r="F1292" t="s">
        <v>20</v>
      </c>
      <c r="G1292" s="3">
        <v>1</v>
      </c>
      <c r="H1292" t="s">
        <v>22</v>
      </c>
      <c r="I1292" s="3">
        <v>390</v>
      </c>
      <c r="J1292" s="11">
        <v>0.86070985352011498</v>
      </c>
      <c r="K1292" s="11">
        <v>8.7415263571357399E-2</v>
      </c>
      <c r="L1292" s="11">
        <v>4.8260387054340902E-2</v>
      </c>
      <c r="M1292" s="11">
        <v>4.06306293774819E-3</v>
      </c>
    </row>
    <row r="1293" spans="1:14" ht="18" x14ac:dyDescent="0.35">
      <c r="A1293" s="9">
        <v>527</v>
      </c>
      <c r="B1293" s="3">
        <v>72</v>
      </c>
      <c r="C1293" s="3" t="s">
        <v>16</v>
      </c>
      <c r="D1293" t="s">
        <v>15</v>
      </c>
      <c r="E1293" s="2" t="s">
        <v>25</v>
      </c>
      <c r="F1293" t="s">
        <v>20</v>
      </c>
      <c r="G1293" s="3">
        <v>1</v>
      </c>
      <c r="H1293" t="s">
        <v>22</v>
      </c>
      <c r="I1293" s="3">
        <v>390</v>
      </c>
      <c r="J1293" s="11">
        <v>0.86120216099026903</v>
      </c>
      <c r="K1293" s="11">
        <v>8.6999710789954998E-2</v>
      </c>
      <c r="L1293" s="11">
        <v>4.7699008263481203E-2</v>
      </c>
      <c r="M1293" s="11">
        <v>4.1068526625156997E-3</v>
      </c>
    </row>
    <row r="1294" spans="1:14" ht="18" x14ac:dyDescent="0.35">
      <c r="A1294" s="9">
        <v>527</v>
      </c>
      <c r="B1294" s="3">
        <v>72</v>
      </c>
      <c r="C1294" s="3" t="s">
        <v>16</v>
      </c>
      <c r="D1294" t="s">
        <v>15</v>
      </c>
      <c r="E1294" s="2" t="s">
        <v>25</v>
      </c>
      <c r="F1294" t="s">
        <v>20</v>
      </c>
      <c r="G1294" s="3">
        <v>2</v>
      </c>
      <c r="H1294" t="s">
        <v>22</v>
      </c>
      <c r="I1294" s="3">
        <v>390</v>
      </c>
      <c r="J1294" s="11">
        <v>0.92300570211851496</v>
      </c>
      <c r="K1294" s="11">
        <v>5.3644271316400503E-2</v>
      </c>
      <c r="L1294" s="11">
        <v>2.0445435123079E-2</v>
      </c>
      <c r="M1294" s="11">
        <v>1.9590151847921201E-3</v>
      </c>
    </row>
    <row r="1295" spans="1:14" ht="18" x14ac:dyDescent="0.35">
      <c r="A1295" s="9">
        <v>527</v>
      </c>
      <c r="B1295" s="3">
        <v>72</v>
      </c>
      <c r="C1295" s="3" t="s">
        <v>16</v>
      </c>
      <c r="D1295" t="s">
        <v>15</v>
      </c>
      <c r="E1295" s="2" t="s">
        <v>25</v>
      </c>
      <c r="F1295" t="s">
        <v>20</v>
      </c>
      <c r="G1295" s="3">
        <v>2</v>
      </c>
      <c r="H1295" t="s">
        <v>22</v>
      </c>
      <c r="I1295" s="3">
        <v>390</v>
      </c>
      <c r="J1295" s="11">
        <v>0.92232872999526305</v>
      </c>
      <c r="K1295" s="11">
        <v>5.4721262583497299E-2</v>
      </c>
      <c r="L1295" s="11">
        <v>2.0027382677211401E-2</v>
      </c>
      <c r="M1295" s="11">
        <v>2.0679506591372802E-3</v>
      </c>
    </row>
    <row r="1296" spans="1:14" ht="18" x14ac:dyDescent="0.35">
      <c r="A1296" s="9">
        <v>527</v>
      </c>
      <c r="B1296" s="3">
        <v>72</v>
      </c>
      <c r="C1296" s="3" t="s">
        <v>16</v>
      </c>
      <c r="D1296" t="s">
        <v>15</v>
      </c>
      <c r="E1296" s="2" t="s">
        <v>25</v>
      </c>
      <c r="F1296" t="s">
        <v>20</v>
      </c>
      <c r="G1296" s="3">
        <v>3</v>
      </c>
      <c r="H1296" t="s">
        <v>22</v>
      </c>
      <c r="I1296" s="3">
        <v>390</v>
      </c>
      <c r="J1296" s="11">
        <v>0.86676752030565996</v>
      </c>
      <c r="K1296" s="11">
        <v>8.5178790425880294E-2</v>
      </c>
      <c r="L1296" s="11">
        <v>4.2337670203752502E-2</v>
      </c>
      <c r="M1296" s="11">
        <v>3.7956734065007101E-3</v>
      </c>
    </row>
    <row r="1297" spans="1:13" ht="18" x14ac:dyDescent="0.35">
      <c r="A1297" s="9">
        <v>527</v>
      </c>
      <c r="B1297" s="3">
        <v>72</v>
      </c>
      <c r="C1297" s="3" t="s">
        <v>16</v>
      </c>
      <c r="D1297" t="s">
        <v>15</v>
      </c>
      <c r="E1297" s="2" t="s">
        <v>25</v>
      </c>
      <c r="F1297" t="s">
        <v>20</v>
      </c>
      <c r="G1297" s="3">
        <v>3</v>
      </c>
      <c r="H1297" t="s">
        <v>22</v>
      </c>
      <c r="I1297" s="3">
        <v>390</v>
      </c>
      <c r="J1297" s="11">
        <v>0.86607758618279296</v>
      </c>
      <c r="K1297" s="11">
        <v>8.4964331634533305E-2</v>
      </c>
      <c r="L1297" s="11">
        <v>4.2927277763024803E-2</v>
      </c>
      <c r="M1297" s="11">
        <v>3.7543297463864499E-3</v>
      </c>
    </row>
    <row r="1298" spans="1:13" ht="18" x14ac:dyDescent="0.35">
      <c r="A1298" s="9">
        <v>527</v>
      </c>
      <c r="B1298" s="3">
        <v>72</v>
      </c>
      <c r="C1298" s="3" t="s">
        <v>16</v>
      </c>
      <c r="D1298" t="s">
        <v>15</v>
      </c>
      <c r="E1298" s="2" t="s">
        <v>25</v>
      </c>
      <c r="F1298" t="s">
        <v>21</v>
      </c>
      <c r="G1298" s="3">
        <v>1</v>
      </c>
      <c r="H1298" t="s">
        <v>22</v>
      </c>
      <c r="I1298" s="3">
        <v>390</v>
      </c>
      <c r="J1298" s="11">
        <v>0.60440607169844796</v>
      </c>
      <c r="K1298" s="11">
        <v>9.0944172655275393E-2</v>
      </c>
      <c r="L1298" s="11">
        <v>5.9244641175758797E-2</v>
      </c>
      <c r="M1298" s="11">
        <v>0.25165107545351101</v>
      </c>
    </row>
    <row r="1299" spans="1:13" ht="18" x14ac:dyDescent="0.35">
      <c r="A1299" s="9">
        <v>527</v>
      </c>
      <c r="B1299" s="3">
        <v>72</v>
      </c>
      <c r="C1299" s="3" t="s">
        <v>16</v>
      </c>
      <c r="D1299" t="s">
        <v>15</v>
      </c>
      <c r="E1299" s="2" t="s">
        <v>25</v>
      </c>
      <c r="F1299" t="s">
        <v>21</v>
      </c>
      <c r="G1299" s="3">
        <v>1</v>
      </c>
      <c r="H1299" t="s">
        <v>22</v>
      </c>
      <c r="I1299" s="3">
        <v>390</v>
      </c>
      <c r="J1299" s="11">
        <v>0.60388208073930605</v>
      </c>
      <c r="K1299" s="11">
        <v>9.1000964465084003E-2</v>
      </c>
      <c r="L1299" s="11">
        <v>5.9306063232981397E-2</v>
      </c>
      <c r="M1299" s="11">
        <v>0.25186538370398098</v>
      </c>
    </row>
    <row r="1300" spans="1:13" ht="18" x14ac:dyDescent="0.35">
      <c r="A1300" s="9">
        <v>527</v>
      </c>
      <c r="B1300" s="3">
        <v>72</v>
      </c>
      <c r="C1300" s="3" t="s">
        <v>16</v>
      </c>
      <c r="D1300" t="s">
        <v>15</v>
      </c>
      <c r="E1300" s="2" t="s">
        <v>25</v>
      </c>
      <c r="F1300" t="s">
        <v>21</v>
      </c>
      <c r="G1300" s="3">
        <v>2</v>
      </c>
      <c r="H1300" t="s">
        <v>22</v>
      </c>
      <c r="I1300" s="3">
        <v>390</v>
      </c>
      <c r="J1300" s="11">
        <v>0.62220628009143397</v>
      </c>
      <c r="K1300" s="11">
        <v>9.8185330254442801E-2</v>
      </c>
      <c r="L1300" s="11">
        <v>5.6801983691249801E-2</v>
      </c>
      <c r="M1300" s="11">
        <v>0.232603813978187</v>
      </c>
    </row>
    <row r="1301" spans="1:13" ht="18" x14ac:dyDescent="0.35">
      <c r="A1301" s="9">
        <v>527</v>
      </c>
      <c r="B1301" s="3">
        <v>72</v>
      </c>
      <c r="C1301" s="3" t="s">
        <v>16</v>
      </c>
      <c r="D1301" t="s">
        <v>15</v>
      </c>
      <c r="E1301" s="2" t="s">
        <v>25</v>
      </c>
      <c r="F1301" t="s">
        <v>21</v>
      </c>
      <c r="G1301" s="3">
        <v>2</v>
      </c>
      <c r="H1301" t="s">
        <v>22</v>
      </c>
      <c r="I1301" s="3">
        <v>390</v>
      </c>
      <c r="J1301" s="11">
        <v>0.62447242442231399</v>
      </c>
      <c r="K1301" s="11">
        <v>9.6840412649772001E-2</v>
      </c>
      <c r="L1301" s="11">
        <v>5.47941601507368E-2</v>
      </c>
      <c r="M1301" s="11">
        <v>0.23370823764023499</v>
      </c>
    </row>
    <row r="1302" spans="1:13" ht="18" x14ac:dyDescent="0.35">
      <c r="A1302" s="9">
        <v>527</v>
      </c>
      <c r="B1302" s="3">
        <v>72</v>
      </c>
      <c r="C1302" s="3" t="s">
        <v>16</v>
      </c>
      <c r="D1302" t="s">
        <v>15</v>
      </c>
      <c r="E1302" s="2" t="s">
        <v>25</v>
      </c>
      <c r="F1302" t="s">
        <v>21</v>
      </c>
      <c r="G1302" s="3">
        <v>3</v>
      </c>
      <c r="H1302" t="s">
        <v>22</v>
      </c>
      <c r="I1302" s="3">
        <v>390</v>
      </c>
      <c r="J1302" s="11">
        <v>0.63580838404088702</v>
      </c>
      <c r="K1302" s="11">
        <v>9.8963620486199499E-2</v>
      </c>
      <c r="L1302" s="11">
        <v>5.5564815054215302E-2</v>
      </c>
      <c r="M1302" s="11">
        <v>0.21493595912713301</v>
      </c>
    </row>
    <row r="1303" spans="1:13" ht="18" x14ac:dyDescent="0.35">
      <c r="A1303" s="9">
        <v>527</v>
      </c>
      <c r="B1303" s="3">
        <v>72</v>
      </c>
      <c r="C1303" s="3" t="s">
        <v>16</v>
      </c>
      <c r="D1303" t="s">
        <v>15</v>
      </c>
      <c r="E1303" s="2" t="s">
        <v>25</v>
      </c>
      <c r="F1303" t="s">
        <v>21</v>
      </c>
      <c r="G1303" s="3">
        <v>3</v>
      </c>
      <c r="H1303" t="s">
        <v>22</v>
      </c>
      <c r="I1303" s="3">
        <v>390</v>
      </c>
      <c r="J1303" s="11">
        <v>0.63783241580679695</v>
      </c>
      <c r="K1303" s="11">
        <v>9.8260631114813105E-2</v>
      </c>
      <c r="L1303" s="11">
        <v>5.5137899781285901E-2</v>
      </c>
      <c r="M1303" s="11">
        <v>0.21430573600053199</v>
      </c>
    </row>
    <row r="1304" spans="1:13" ht="18" x14ac:dyDescent="0.35">
      <c r="A1304" s="9">
        <v>527</v>
      </c>
      <c r="B1304" s="3">
        <v>72</v>
      </c>
      <c r="C1304" s="3" t="s">
        <v>16</v>
      </c>
      <c r="D1304" t="s">
        <v>15</v>
      </c>
      <c r="E1304" s="2" t="s">
        <v>17</v>
      </c>
      <c r="F1304" t="s">
        <v>18</v>
      </c>
      <c r="G1304" s="3">
        <v>1</v>
      </c>
      <c r="H1304" t="s">
        <v>22</v>
      </c>
      <c r="I1304" s="3">
        <v>390</v>
      </c>
      <c r="J1304" s="11">
        <v>0.83213364939282297</v>
      </c>
      <c r="K1304" s="11">
        <v>0.115900761606723</v>
      </c>
      <c r="L1304" s="11">
        <v>5.13841862111225E-2</v>
      </c>
      <c r="M1304" s="11">
        <v>1.5607056357506801E-3</v>
      </c>
    </row>
    <row r="1305" spans="1:13" ht="18" x14ac:dyDescent="0.35">
      <c r="A1305" s="9">
        <v>527</v>
      </c>
      <c r="B1305" s="3">
        <v>72</v>
      </c>
      <c r="C1305" s="3" t="s">
        <v>16</v>
      </c>
      <c r="D1305" t="s">
        <v>15</v>
      </c>
      <c r="E1305" s="2" t="s">
        <v>17</v>
      </c>
      <c r="F1305" t="s">
        <v>18</v>
      </c>
      <c r="G1305" s="3">
        <v>1</v>
      </c>
      <c r="H1305" t="s">
        <v>22</v>
      </c>
      <c r="I1305" s="3">
        <v>390</v>
      </c>
      <c r="J1305" s="11">
        <v>0.83220613391487597</v>
      </c>
      <c r="K1305" s="11">
        <v>0.116573796561496</v>
      </c>
      <c r="L1305" s="11">
        <v>5.0615853425610403E-2</v>
      </c>
      <c r="M1305" s="11">
        <v>1.39543690860463E-3</v>
      </c>
    </row>
    <row r="1306" spans="1:13" ht="18" x14ac:dyDescent="0.35">
      <c r="A1306" s="9">
        <v>527</v>
      </c>
      <c r="B1306" s="3">
        <v>72</v>
      </c>
      <c r="C1306" s="3" t="s">
        <v>16</v>
      </c>
      <c r="D1306" t="s">
        <v>15</v>
      </c>
      <c r="E1306" s="2" t="s">
        <v>17</v>
      </c>
      <c r="F1306" t="s">
        <v>18</v>
      </c>
      <c r="G1306" s="3">
        <v>2</v>
      </c>
      <c r="H1306" t="s">
        <v>22</v>
      </c>
      <c r="I1306" s="3">
        <v>390</v>
      </c>
      <c r="J1306" s="11">
        <v>0.92607568964392295</v>
      </c>
      <c r="K1306" s="11">
        <v>5.8065323399888402E-2</v>
      </c>
      <c r="L1306" s="11">
        <v>1.72718909459957E-2</v>
      </c>
      <c r="M1306" s="11">
        <v>-8.1057762358950299E-4</v>
      </c>
    </row>
    <row r="1307" spans="1:13" ht="18" x14ac:dyDescent="0.35">
      <c r="A1307" s="9">
        <v>527</v>
      </c>
      <c r="B1307" s="3">
        <v>72</v>
      </c>
      <c r="C1307" s="3" t="s">
        <v>16</v>
      </c>
      <c r="D1307" t="s">
        <v>15</v>
      </c>
      <c r="E1307" s="2" t="s">
        <v>17</v>
      </c>
      <c r="F1307" t="s">
        <v>18</v>
      </c>
      <c r="G1307" s="3">
        <v>2</v>
      </c>
      <c r="H1307" t="s">
        <v>22</v>
      </c>
      <c r="I1307" s="3">
        <v>390</v>
      </c>
      <c r="J1307" s="11">
        <v>0.92671680418553004</v>
      </c>
      <c r="K1307" s="11">
        <v>5.8147236667422497E-2</v>
      </c>
      <c r="L1307" s="11">
        <v>1.6232512270501299E-2</v>
      </c>
      <c r="M1307" s="11">
        <v>-6.4025416054269604E-4</v>
      </c>
    </row>
    <row r="1308" spans="1:13" ht="18" x14ac:dyDescent="0.35">
      <c r="A1308" s="9">
        <v>527</v>
      </c>
      <c r="B1308" s="3">
        <v>72</v>
      </c>
      <c r="C1308" s="3" t="s">
        <v>16</v>
      </c>
      <c r="D1308" t="s">
        <v>15</v>
      </c>
      <c r="E1308" s="2" t="s">
        <v>17</v>
      </c>
      <c r="F1308" t="s">
        <v>18</v>
      </c>
      <c r="G1308" s="3">
        <v>3</v>
      </c>
      <c r="H1308" t="s">
        <v>22</v>
      </c>
      <c r="I1308" s="3">
        <v>390</v>
      </c>
      <c r="J1308" s="11">
        <v>0.94741993248036105</v>
      </c>
      <c r="K1308" s="11">
        <v>4.6283404937293098E-2</v>
      </c>
      <c r="L1308" s="11">
        <v>5.0225760314441198E-3</v>
      </c>
      <c r="M1308" s="11">
        <v>2.1856593601948401E-3</v>
      </c>
    </row>
    <row r="1309" spans="1:13" ht="18" x14ac:dyDescent="0.35">
      <c r="A1309" s="9">
        <v>527</v>
      </c>
      <c r="B1309" s="3">
        <v>72</v>
      </c>
      <c r="C1309" s="3" t="s">
        <v>16</v>
      </c>
      <c r="D1309" t="s">
        <v>15</v>
      </c>
      <c r="E1309" s="2" t="s">
        <v>17</v>
      </c>
      <c r="F1309" t="s">
        <v>18</v>
      </c>
      <c r="G1309" s="3">
        <v>3</v>
      </c>
      <c r="H1309" t="s">
        <v>22</v>
      </c>
      <c r="I1309" s="3">
        <v>390</v>
      </c>
      <c r="J1309" s="11">
        <v>0.94873302368361301</v>
      </c>
      <c r="K1309" s="11">
        <v>4.5191618934412599E-2</v>
      </c>
      <c r="L1309" s="11">
        <v>6.2142873447261103E-3</v>
      </c>
      <c r="M1309" s="11">
        <v>1.15349065428104E-3</v>
      </c>
    </row>
    <row r="1310" spans="1:13" ht="18" x14ac:dyDescent="0.35">
      <c r="A1310" s="9">
        <v>527</v>
      </c>
      <c r="B1310" s="3">
        <v>72</v>
      </c>
      <c r="C1310" s="3" t="s">
        <v>16</v>
      </c>
      <c r="D1310" t="s">
        <v>15</v>
      </c>
      <c r="E1310" s="2" t="s">
        <v>17</v>
      </c>
      <c r="F1310" t="s">
        <v>20</v>
      </c>
      <c r="G1310" s="3">
        <v>1</v>
      </c>
      <c r="H1310" t="s">
        <v>22</v>
      </c>
      <c r="I1310" s="3">
        <v>390</v>
      </c>
      <c r="J1310" s="11">
        <v>0.712780050925929</v>
      </c>
      <c r="K1310" s="11">
        <v>0.16751786319048101</v>
      </c>
      <c r="L1310" s="11">
        <v>0.107392800378958</v>
      </c>
      <c r="M1310" s="11">
        <v>1.39732256716864E-2</v>
      </c>
    </row>
    <row r="1311" spans="1:13" ht="18" x14ac:dyDescent="0.35">
      <c r="A1311" s="9">
        <v>527</v>
      </c>
      <c r="B1311" s="3">
        <v>72</v>
      </c>
      <c r="C1311" s="3" t="s">
        <v>16</v>
      </c>
      <c r="D1311" t="s">
        <v>15</v>
      </c>
      <c r="E1311" s="2" t="s">
        <v>17</v>
      </c>
      <c r="F1311" t="s">
        <v>20</v>
      </c>
      <c r="G1311" s="3">
        <v>1</v>
      </c>
      <c r="H1311" t="s">
        <v>22</v>
      </c>
      <c r="I1311" s="3">
        <v>390</v>
      </c>
      <c r="J1311" s="11">
        <v>0.71300051946576803</v>
      </c>
      <c r="K1311" s="11">
        <v>0.16827898975299199</v>
      </c>
      <c r="L1311" s="11">
        <v>0.105971586642782</v>
      </c>
      <c r="M1311" s="11">
        <v>1.48754522731152E-2</v>
      </c>
    </row>
    <row r="1312" spans="1:13" ht="18" x14ac:dyDescent="0.35">
      <c r="A1312" s="9">
        <v>527</v>
      </c>
      <c r="B1312" s="3">
        <v>72</v>
      </c>
      <c r="C1312" s="3" t="s">
        <v>16</v>
      </c>
      <c r="D1312" t="s">
        <v>15</v>
      </c>
      <c r="E1312" s="2" t="s">
        <v>17</v>
      </c>
      <c r="F1312" t="s">
        <v>20</v>
      </c>
      <c r="G1312" s="3">
        <v>2</v>
      </c>
      <c r="H1312" t="s">
        <v>22</v>
      </c>
      <c r="I1312" s="3">
        <v>390</v>
      </c>
      <c r="J1312" s="11">
        <v>0.88379716210708603</v>
      </c>
      <c r="K1312" s="11">
        <v>7.9461556594543001E-2</v>
      </c>
      <c r="L1312" s="11">
        <v>3.6977566105376398E-2</v>
      </c>
      <c r="M1312" s="11">
        <v>2.6166336372341698E-4</v>
      </c>
    </row>
    <row r="1313" spans="1:13" ht="18" x14ac:dyDescent="0.35">
      <c r="A1313" s="9">
        <v>527</v>
      </c>
      <c r="B1313" s="3">
        <v>72</v>
      </c>
      <c r="C1313" s="3" t="s">
        <v>16</v>
      </c>
      <c r="D1313" t="s">
        <v>15</v>
      </c>
      <c r="E1313" s="2" t="s">
        <v>17</v>
      </c>
      <c r="F1313" t="s">
        <v>20</v>
      </c>
      <c r="G1313" s="3">
        <v>2</v>
      </c>
      <c r="H1313" t="s">
        <v>22</v>
      </c>
      <c r="I1313" s="3">
        <v>390</v>
      </c>
      <c r="J1313" s="11">
        <v>0.885962666583752</v>
      </c>
      <c r="K1313" s="11">
        <v>7.6161938154647807E-2</v>
      </c>
      <c r="L1313" s="11">
        <v>3.7691083443318701E-2</v>
      </c>
      <c r="M1313" s="11">
        <v>8.7374051629679397E-4</v>
      </c>
    </row>
    <row r="1314" spans="1:13" ht="18" x14ac:dyDescent="0.35">
      <c r="A1314" s="9">
        <v>527</v>
      </c>
      <c r="B1314" s="3">
        <v>72</v>
      </c>
      <c r="C1314" s="3" t="s">
        <v>16</v>
      </c>
      <c r="D1314" t="s">
        <v>15</v>
      </c>
      <c r="E1314" s="2" t="s">
        <v>17</v>
      </c>
      <c r="F1314" t="s">
        <v>20</v>
      </c>
      <c r="G1314" s="3">
        <v>3</v>
      </c>
      <c r="H1314" t="s">
        <v>22</v>
      </c>
      <c r="I1314" s="3">
        <v>390</v>
      </c>
      <c r="J1314" s="11">
        <v>0.90246968822474405</v>
      </c>
      <c r="K1314" s="11">
        <v>7.4618909050618701E-2</v>
      </c>
      <c r="L1314" s="11">
        <v>2.2148513190617902E-2</v>
      </c>
      <c r="M1314" s="11">
        <v>1.4746727541094899E-3</v>
      </c>
    </row>
    <row r="1315" spans="1:13" ht="18" x14ac:dyDescent="0.35">
      <c r="A1315" s="9">
        <v>527</v>
      </c>
      <c r="B1315" s="3">
        <v>72</v>
      </c>
      <c r="C1315" s="3" t="s">
        <v>16</v>
      </c>
      <c r="D1315" t="s">
        <v>15</v>
      </c>
      <c r="E1315" s="2" t="s">
        <v>17</v>
      </c>
      <c r="F1315" t="s">
        <v>20</v>
      </c>
      <c r="G1315" s="3">
        <v>3</v>
      </c>
      <c r="H1315" t="s">
        <v>22</v>
      </c>
      <c r="I1315" s="3">
        <v>390</v>
      </c>
      <c r="J1315" s="11">
        <v>0.89841936844246795</v>
      </c>
      <c r="K1315" s="11">
        <v>7.5806669623285597E-2</v>
      </c>
      <c r="L1315" s="11">
        <v>2.6189728718351901E-2</v>
      </c>
      <c r="M1315" s="11">
        <v>3.5941143500152202E-4</v>
      </c>
    </row>
    <row r="1316" spans="1:13" ht="18" x14ac:dyDescent="0.35">
      <c r="A1316" s="9">
        <v>527</v>
      </c>
      <c r="B1316" s="3">
        <v>72</v>
      </c>
      <c r="C1316" s="3" t="s">
        <v>16</v>
      </c>
      <c r="D1316" t="s">
        <v>15</v>
      </c>
      <c r="E1316" s="2" t="s">
        <v>17</v>
      </c>
      <c r="F1316" t="s">
        <v>21</v>
      </c>
      <c r="G1316" s="3">
        <v>1</v>
      </c>
      <c r="H1316" t="s">
        <v>22</v>
      </c>
      <c r="I1316" s="3">
        <v>390</v>
      </c>
      <c r="J1316" s="11">
        <v>0.84861785385751098</v>
      </c>
      <c r="K1316" s="11">
        <v>6.9640628529415299E-2</v>
      </c>
      <c r="L1316" s="11">
        <v>2.32620110949966E-2</v>
      </c>
      <c r="M1316" s="11">
        <v>6.0877315453631703E-2</v>
      </c>
    </row>
    <row r="1317" spans="1:13" ht="18" x14ac:dyDescent="0.35">
      <c r="A1317" s="9">
        <v>527</v>
      </c>
      <c r="B1317" s="3">
        <v>72</v>
      </c>
      <c r="C1317" s="3" t="s">
        <v>16</v>
      </c>
      <c r="D1317" t="s">
        <v>15</v>
      </c>
      <c r="E1317" s="2" t="s">
        <v>17</v>
      </c>
      <c r="F1317" t="s">
        <v>21</v>
      </c>
      <c r="G1317" s="3">
        <v>1</v>
      </c>
      <c r="H1317" t="s">
        <v>22</v>
      </c>
      <c r="I1317" s="3">
        <v>390</v>
      </c>
      <c r="J1317" s="11">
        <v>0.84971034075749896</v>
      </c>
      <c r="K1317" s="11">
        <v>6.6230846514210101E-2</v>
      </c>
      <c r="L1317" s="11">
        <v>2.43688496146033E-2</v>
      </c>
      <c r="M1317" s="11">
        <v>6.2362758415547302E-2</v>
      </c>
    </row>
    <row r="1318" spans="1:13" ht="18" x14ac:dyDescent="0.35">
      <c r="A1318" s="9">
        <v>527</v>
      </c>
      <c r="B1318" s="3">
        <v>72</v>
      </c>
      <c r="C1318" s="3" t="s">
        <v>16</v>
      </c>
      <c r="D1318" t="s">
        <v>15</v>
      </c>
      <c r="E1318" s="2" t="s">
        <v>17</v>
      </c>
      <c r="F1318" t="s">
        <v>21</v>
      </c>
      <c r="G1318" s="3">
        <v>2</v>
      </c>
      <c r="H1318" t="s">
        <v>22</v>
      </c>
      <c r="I1318" s="3">
        <v>390</v>
      </c>
      <c r="J1318" s="11">
        <v>0.85260630774560298</v>
      </c>
      <c r="K1318" s="11">
        <v>6.1007221463078597E-2</v>
      </c>
      <c r="L1318" s="11">
        <v>2.2597738201171801E-2</v>
      </c>
      <c r="M1318" s="11">
        <v>6.6395175083362706E-2</v>
      </c>
    </row>
    <row r="1319" spans="1:13" ht="18" x14ac:dyDescent="0.35">
      <c r="A1319" s="9">
        <v>527</v>
      </c>
      <c r="B1319" s="3">
        <v>72</v>
      </c>
      <c r="C1319" s="3" t="s">
        <v>16</v>
      </c>
      <c r="D1319" t="s">
        <v>15</v>
      </c>
      <c r="E1319" s="2" t="s">
        <v>17</v>
      </c>
      <c r="F1319" t="s">
        <v>21</v>
      </c>
      <c r="G1319" s="3">
        <v>2</v>
      </c>
      <c r="H1319" t="s">
        <v>22</v>
      </c>
      <c r="I1319" s="3">
        <v>390</v>
      </c>
      <c r="J1319" s="11">
        <v>0.85370524057254304</v>
      </c>
      <c r="K1319" s="11">
        <v>5.9868677326577802E-2</v>
      </c>
      <c r="L1319" s="11">
        <v>2.2339323866441101E-2</v>
      </c>
      <c r="M1319" s="11">
        <v>6.6380551892364401E-2</v>
      </c>
    </row>
    <row r="1320" spans="1:13" ht="18" x14ac:dyDescent="0.35">
      <c r="A1320" s="9">
        <v>527</v>
      </c>
      <c r="B1320" s="3">
        <v>72</v>
      </c>
      <c r="C1320" s="3" t="s">
        <v>16</v>
      </c>
      <c r="D1320" t="s">
        <v>15</v>
      </c>
      <c r="E1320" s="2" t="s">
        <v>17</v>
      </c>
      <c r="F1320" t="s">
        <v>21</v>
      </c>
      <c r="G1320" s="3">
        <v>3</v>
      </c>
      <c r="H1320" t="s">
        <v>22</v>
      </c>
      <c r="I1320" s="3">
        <v>390</v>
      </c>
      <c r="J1320" s="11">
        <v>0.692545391933865</v>
      </c>
      <c r="K1320" s="11">
        <v>9.9834339899755001E-2</v>
      </c>
      <c r="L1320" s="11">
        <v>4.5040259722476099E-2</v>
      </c>
      <c r="M1320" s="11">
        <v>0.168275565503688</v>
      </c>
    </row>
    <row r="1321" spans="1:13" ht="18" x14ac:dyDescent="0.35">
      <c r="A1321" s="9">
        <v>527</v>
      </c>
      <c r="B1321" s="3">
        <v>72</v>
      </c>
      <c r="C1321" s="3" t="s">
        <v>16</v>
      </c>
      <c r="D1321" t="s">
        <v>15</v>
      </c>
      <c r="E1321" s="2" t="s">
        <v>17</v>
      </c>
      <c r="F1321" t="s">
        <v>21</v>
      </c>
      <c r="G1321" s="3">
        <v>3</v>
      </c>
      <c r="H1321" t="s">
        <v>22</v>
      </c>
      <c r="I1321" s="3">
        <v>390</v>
      </c>
      <c r="J1321" s="11">
        <v>0.69962570527309598</v>
      </c>
      <c r="K1321" s="11">
        <v>9.4941447108691804E-2</v>
      </c>
      <c r="L1321" s="11">
        <v>4.2125545005300899E-2</v>
      </c>
      <c r="M1321" s="11">
        <v>0.16847075439686701</v>
      </c>
    </row>
    <row r="1322" spans="1:13" ht="18" x14ac:dyDescent="0.35">
      <c r="A1322" s="9">
        <v>527</v>
      </c>
      <c r="B1322" s="3">
        <v>72</v>
      </c>
      <c r="C1322" s="3" t="s">
        <v>16</v>
      </c>
      <c r="D1322" t="s">
        <v>15</v>
      </c>
      <c r="E1322" s="2" t="s">
        <v>25</v>
      </c>
      <c r="F1322" t="s">
        <v>18</v>
      </c>
      <c r="G1322" s="3">
        <v>1</v>
      </c>
      <c r="H1322" t="s">
        <v>22</v>
      </c>
      <c r="I1322" s="3">
        <v>302</v>
      </c>
      <c r="J1322" s="11">
        <v>0.94605658136355397</v>
      </c>
      <c r="K1322" s="11">
        <v>3.3306432458387603E-2</v>
      </c>
      <c r="L1322" s="11">
        <v>1.9903112173078299E-2</v>
      </c>
    </row>
    <row r="1323" spans="1:13" ht="18" x14ac:dyDescent="0.35">
      <c r="A1323" s="9">
        <v>527</v>
      </c>
      <c r="B1323" s="3">
        <v>72</v>
      </c>
      <c r="C1323" s="3" t="s">
        <v>16</v>
      </c>
      <c r="D1323" t="s">
        <v>15</v>
      </c>
      <c r="E1323" s="2" t="s">
        <v>25</v>
      </c>
      <c r="F1323" t="s">
        <v>18</v>
      </c>
      <c r="G1323" s="3">
        <v>1</v>
      </c>
      <c r="H1323" t="s">
        <v>22</v>
      </c>
      <c r="I1323" s="3">
        <v>302</v>
      </c>
      <c r="J1323" s="11">
        <v>0.94552286452137102</v>
      </c>
      <c r="K1323" s="11">
        <v>3.3306193508520598E-2</v>
      </c>
      <c r="L1323" s="11">
        <v>2.0225347391873101E-2</v>
      </c>
    </row>
    <row r="1324" spans="1:13" ht="18" x14ac:dyDescent="0.35">
      <c r="A1324" s="9">
        <v>527</v>
      </c>
      <c r="B1324" s="3">
        <v>72</v>
      </c>
      <c r="C1324" s="3" t="s">
        <v>16</v>
      </c>
      <c r="D1324" t="s">
        <v>15</v>
      </c>
      <c r="E1324" s="2" t="s">
        <v>25</v>
      </c>
      <c r="F1324" t="s">
        <v>18</v>
      </c>
      <c r="G1324" s="3">
        <v>2</v>
      </c>
      <c r="H1324" t="s">
        <v>22</v>
      </c>
      <c r="I1324" s="3">
        <v>302</v>
      </c>
      <c r="J1324" s="11">
        <v>0.96513677028427503</v>
      </c>
      <c r="K1324" s="11">
        <v>2.6498030479701999E-2</v>
      </c>
      <c r="L1324" s="11">
        <v>7.4767198412814297E-3</v>
      </c>
    </row>
    <row r="1325" spans="1:13" ht="18" x14ac:dyDescent="0.35">
      <c r="A1325" s="9">
        <v>527</v>
      </c>
      <c r="B1325" s="3">
        <v>72</v>
      </c>
      <c r="C1325" s="3" t="s">
        <v>16</v>
      </c>
      <c r="D1325" t="s">
        <v>15</v>
      </c>
      <c r="E1325" s="2" t="s">
        <v>25</v>
      </c>
      <c r="F1325" t="s">
        <v>18</v>
      </c>
      <c r="G1325" s="3">
        <v>2</v>
      </c>
      <c r="H1325" t="s">
        <v>22</v>
      </c>
      <c r="I1325" s="3">
        <v>302</v>
      </c>
      <c r="J1325" s="11">
        <v>0.96291488544539094</v>
      </c>
      <c r="K1325" s="11">
        <v>2.6934852189417699E-2</v>
      </c>
      <c r="L1325" s="11">
        <v>7.7198327352629098E-3</v>
      </c>
    </row>
    <row r="1326" spans="1:13" ht="18" x14ac:dyDescent="0.35">
      <c r="A1326" s="9">
        <v>527</v>
      </c>
      <c r="B1326" s="3">
        <v>72</v>
      </c>
      <c r="C1326" s="3" t="s">
        <v>16</v>
      </c>
      <c r="D1326" t="s">
        <v>15</v>
      </c>
      <c r="E1326" s="2" t="s">
        <v>25</v>
      </c>
      <c r="F1326" t="s">
        <v>18</v>
      </c>
      <c r="G1326" s="3">
        <v>3</v>
      </c>
      <c r="H1326" t="s">
        <v>22</v>
      </c>
      <c r="I1326" s="3">
        <v>302</v>
      </c>
      <c r="J1326" s="11">
        <v>0.94693920257909903</v>
      </c>
      <c r="K1326" s="11">
        <v>3.0847800705849901E-2</v>
      </c>
      <c r="L1326" s="11">
        <v>1.6906793588946999E-2</v>
      </c>
    </row>
    <row r="1327" spans="1:13" ht="18" x14ac:dyDescent="0.35">
      <c r="A1327" s="9">
        <v>527</v>
      </c>
      <c r="B1327" s="3">
        <v>72</v>
      </c>
      <c r="C1327" s="3" t="s">
        <v>16</v>
      </c>
      <c r="D1327" t="s">
        <v>15</v>
      </c>
      <c r="E1327" s="2" t="s">
        <v>25</v>
      </c>
      <c r="F1327" t="s">
        <v>18</v>
      </c>
      <c r="G1327" s="3">
        <v>3</v>
      </c>
      <c r="H1327" t="s">
        <v>22</v>
      </c>
      <c r="I1327" s="3">
        <v>302</v>
      </c>
      <c r="J1327" s="11">
        <v>0.94566645858712095</v>
      </c>
      <c r="K1327" s="11">
        <v>3.17215465650664E-2</v>
      </c>
      <c r="L1327" s="11">
        <v>1.7563242389236299E-2</v>
      </c>
    </row>
    <row r="1328" spans="1:13" ht="18" x14ac:dyDescent="0.35">
      <c r="A1328" s="9">
        <v>527</v>
      </c>
      <c r="B1328" s="3">
        <v>72</v>
      </c>
      <c r="C1328" s="3" t="s">
        <v>16</v>
      </c>
      <c r="D1328" t="s">
        <v>15</v>
      </c>
      <c r="E1328" s="2" t="s">
        <v>25</v>
      </c>
      <c r="F1328" t="s">
        <v>20</v>
      </c>
      <c r="G1328" s="3">
        <v>1</v>
      </c>
      <c r="H1328" t="s">
        <v>22</v>
      </c>
      <c r="I1328" s="3">
        <v>302</v>
      </c>
      <c r="J1328" s="11">
        <v>0.914195013103972</v>
      </c>
      <c r="K1328" s="11">
        <v>4.0670762022437398E-2</v>
      </c>
      <c r="L1328" s="11">
        <v>4.4375232364075201E-2</v>
      </c>
    </row>
    <row r="1329" spans="1:12" ht="18" x14ac:dyDescent="0.35">
      <c r="A1329" s="9">
        <v>527</v>
      </c>
      <c r="B1329" s="3">
        <v>72</v>
      </c>
      <c r="C1329" s="3" t="s">
        <v>16</v>
      </c>
      <c r="D1329" t="s">
        <v>15</v>
      </c>
      <c r="E1329" s="2" t="s">
        <v>25</v>
      </c>
      <c r="F1329" t="s">
        <v>20</v>
      </c>
      <c r="G1329" s="3">
        <v>1</v>
      </c>
      <c r="H1329" t="s">
        <v>22</v>
      </c>
      <c r="I1329" s="3">
        <v>302</v>
      </c>
      <c r="J1329" s="11">
        <v>0.91422211330057701</v>
      </c>
      <c r="K1329" s="11">
        <v>4.1093070679932502E-2</v>
      </c>
      <c r="L1329" s="11">
        <v>4.4352099388233902E-2</v>
      </c>
    </row>
    <row r="1330" spans="1:12" ht="18" x14ac:dyDescent="0.35">
      <c r="A1330" s="9">
        <v>527</v>
      </c>
      <c r="B1330" s="3">
        <v>72</v>
      </c>
      <c r="C1330" s="3" t="s">
        <v>16</v>
      </c>
      <c r="D1330" t="s">
        <v>15</v>
      </c>
      <c r="E1330" s="2" t="s">
        <v>25</v>
      </c>
      <c r="F1330" t="s">
        <v>20</v>
      </c>
      <c r="G1330" s="3">
        <v>2</v>
      </c>
      <c r="H1330" t="s">
        <v>22</v>
      </c>
      <c r="I1330" s="3">
        <v>302</v>
      </c>
      <c r="J1330" s="11">
        <v>0.95022254571071296</v>
      </c>
      <c r="K1330" s="11">
        <v>2.99509601165894E-2</v>
      </c>
      <c r="L1330" s="11">
        <v>1.7850533412910999E-2</v>
      </c>
    </row>
    <row r="1331" spans="1:12" ht="18" x14ac:dyDescent="0.35">
      <c r="A1331" s="9">
        <v>527</v>
      </c>
      <c r="B1331" s="3">
        <v>72</v>
      </c>
      <c r="C1331" s="3" t="s">
        <v>16</v>
      </c>
      <c r="D1331" t="s">
        <v>15</v>
      </c>
      <c r="E1331" s="2" t="s">
        <v>25</v>
      </c>
      <c r="F1331" t="s">
        <v>20</v>
      </c>
      <c r="G1331" s="3">
        <v>2</v>
      </c>
      <c r="H1331" t="s">
        <v>22</v>
      </c>
      <c r="I1331" s="3">
        <v>302</v>
      </c>
      <c r="J1331" s="11">
        <v>0.95060910862067605</v>
      </c>
      <c r="K1331" s="11">
        <v>2.98599458613669E-2</v>
      </c>
      <c r="L1331" s="11">
        <v>1.7946084450821399E-2</v>
      </c>
    </row>
    <row r="1332" spans="1:12" ht="18" x14ac:dyDescent="0.35">
      <c r="A1332" s="9">
        <v>527</v>
      </c>
      <c r="B1332" s="3">
        <v>72</v>
      </c>
      <c r="C1332" s="3" t="s">
        <v>16</v>
      </c>
      <c r="D1332" t="s">
        <v>15</v>
      </c>
      <c r="E1332" s="2" t="s">
        <v>25</v>
      </c>
      <c r="F1332" t="s">
        <v>20</v>
      </c>
      <c r="G1332" s="3">
        <v>3</v>
      </c>
      <c r="H1332" t="s">
        <v>22</v>
      </c>
      <c r="I1332" s="3">
        <v>302</v>
      </c>
      <c r="J1332" s="11">
        <v>0.91517409013545203</v>
      </c>
      <c r="K1332" s="11">
        <v>4.1088096801429802E-2</v>
      </c>
      <c r="L1332" s="11">
        <v>3.8673720767665599E-2</v>
      </c>
    </row>
    <row r="1333" spans="1:12" ht="18" x14ac:dyDescent="0.35">
      <c r="A1333" s="9">
        <v>527</v>
      </c>
      <c r="B1333" s="3">
        <v>72</v>
      </c>
      <c r="C1333" s="3" t="s">
        <v>16</v>
      </c>
      <c r="D1333" t="s">
        <v>15</v>
      </c>
      <c r="E1333" s="2" t="s">
        <v>25</v>
      </c>
      <c r="F1333" t="s">
        <v>20</v>
      </c>
      <c r="G1333" s="3">
        <v>3</v>
      </c>
      <c r="H1333" t="s">
        <v>22</v>
      </c>
      <c r="I1333" s="3">
        <v>302</v>
      </c>
      <c r="J1333" s="11">
        <v>0.91584110818044695</v>
      </c>
      <c r="K1333" s="11">
        <v>4.0478077626127901E-2</v>
      </c>
      <c r="L1333" s="11">
        <v>3.81661945431961E-2</v>
      </c>
    </row>
    <row r="1334" spans="1:12" ht="18" x14ac:dyDescent="0.35">
      <c r="A1334" s="9">
        <v>527</v>
      </c>
      <c r="B1334" s="3">
        <v>72</v>
      </c>
      <c r="C1334" s="3" t="s">
        <v>16</v>
      </c>
      <c r="D1334" t="s">
        <v>15</v>
      </c>
      <c r="E1334" s="2" t="s">
        <v>25</v>
      </c>
      <c r="F1334" t="s">
        <v>21</v>
      </c>
      <c r="G1334" s="3">
        <v>1</v>
      </c>
      <c r="H1334" t="s">
        <v>22</v>
      </c>
      <c r="I1334" s="3">
        <v>302</v>
      </c>
      <c r="J1334" s="11">
        <v>0.65392596661454105</v>
      </c>
      <c r="K1334" s="11">
        <v>4.2708539442400703E-2</v>
      </c>
      <c r="L1334" s="11">
        <v>0.30187875008558201</v>
      </c>
    </row>
    <row r="1335" spans="1:12" ht="18" x14ac:dyDescent="0.35">
      <c r="A1335" s="9">
        <v>527</v>
      </c>
      <c r="B1335" s="3">
        <v>72</v>
      </c>
      <c r="C1335" s="3" t="s">
        <v>16</v>
      </c>
      <c r="D1335" t="s">
        <v>15</v>
      </c>
      <c r="E1335" s="2" t="s">
        <v>25</v>
      </c>
      <c r="F1335" t="s">
        <v>21</v>
      </c>
      <c r="G1335" s="3">
        <v>1</v>
      </c>
      <c r="H1335" t="s">
        <v>22</v>
      </c>
      <c r="I1335" s="3">
        <v>302</v>
      </c>
      <c r="J1335" s="11">
        <v>0.65341523302186699</v>
      </c>
      <c r="K1335" s="11">
        <v>4.3245576192434403E-2</v>
      </c>
      <c r="L1335" s="11">
        <v>0.302350989666267</v>
      </c>
    </row>
    <row r="1336" spans="1:12" ht="18" x14ac:dyDescent="0.35">
      <c r="A1336" s="9">
        <v>527</v>
      </c>
      <c r="B1336" s="3">
        <v>72</v>
      </c>
      <c r="C1336" s="3" t="s">
        <v>16</v>
      </c>
      <c r="D1336" t="s">
        <v>15</v>
      </c>
      <c r="E1336" s="2" t="s">
        <v>25</v>
      </c>
      <c r="F1336" t="s">
        <v>21</v>
      </c>
      <c r="G1336" s="3">
        <v>2</v>
      </c>
      <c r="H1336" t="s">
        <v>22</v>
      </c>
      <c r="I1336" s="3">
        <v>302</v>
      </c>
      <c r="J1336" s="11">
        <v>0.67164467239761905</v>
      </c>
      <c r="K1336" s="11">
        <v>4.4253131165861402E-2</v>
      </c>
      <c r="L1336" s="11">
        <v>0.27750253181708701</v>
      </c>
    </row>
    <row r="1337" spans="1:12" ht="18" x14ac:dyDescent="0.35">
      <c r="A1337" s="9">
        <v>527</v>
      </c>
      <c r="B1337" s="3">
        <v>72</v>
      </c>
      <c r="C1337" s="3" t="s">
        <v>16</v>
      </c>
      <c r="D1337" t="s">
        <v>15</v>
      </c>
      <c r="E1337" s="2" t="s">
        <v>25</v>
      </c>
      <c r="F1337" t="s">
        <v>21</v>
      </c>
      <c r="G1337" s="3">
        <v>2</v>
      </c>
      <c r="H1337" t="s">
        <v>22</v>
      </c>
      <c r="I1337" s="3">
        <v>302</v>
      </c>
      <c r="J1337" s="11">
        <v>0.67132349764756505</v>
      </c>
      <c r="K1337" s="11">
        <v>4.3723655003500797E-2</v>
      </c>
      <c r="L1337" s="11">
        <v>0.278123403871401</v>
      </c>
    </row>
    <row r="1338" spans="1:12" ht="18" x14ac:dyDescent="0.35">
      <c r="A1338" s="9">
        <v>527</v>
      </c>
      <c r="B1338" s="3">
        <v>72</v>
      </c>
      <c r="C1338" s="3" t="s">
        <v>16</v>
      </c>
      <c r="D1338" t="s">
        <v>15</v>
      </c>
      <c r="E1338" s="2" t="s">
        <v>25</v>
      </c>
      <c r="F1338" t="s">
        <v>21</v>
      </c>
      <c r="G1338" s="3">
        <v>3</v>
      </c>
      <c r="H1338" t="s">
        <v>22</v>
      </c>
      <c r="I1338" s="3">
        <v>302</v>
      </c>
      <c r="J1338" s="11">
        <v>0.687471975615914</v>
      </c>
      <c r="K1338" s="11">
        <v>4.6560327900235302E-2</v>
      </c>
      <c r="L1338" s="11">
        <v>0.258932191842278</v>
      </c>
    </row>
    <row r="1339" spans="1:12" ht="18" x14ac:dyDescent="0.35">
      <c r="A1339" s="9">
        <v>527</v>
      </c>
      <c r="B1339" s="3">
        <v>72</v>
      </c>
      <c r="C1339" s="3" t="s">
        <v>16</v>
      </c>
      <c r="D1339" t="s">
        <v>15</v>
      </c>
      <c r="E1339" s="2" t="s">
        <v>25</v>
      </c>
      <c r="F1339" t="s">
        <v>21</v>
      </c>
      <c r="G1339" s="3">
        <v>3</v>
      </c>
      <c r="H1339" t="s">
        <v>22</v>
      </c>
      <c r="I1339" s="3">
        <v>302</v>
      </c>
      <c r="J1339" s="11">
        <v>0.688997350523332</v>
      </c>
      <c r="K1339" s="11">
        <v>4.6271558261136499E-2</v>
      </c>
      <c r="L1339" s="11">
        <v>0.25837272854225601</v>
      </c>
    </row>
    <row r="1340" spans="1:12" ht="18" x14ac:dyDescent="0.35">
      <c r="A1340" s="9">
        <v>527</v>
      </c>
      <c r="B1340" s="3">
        <v>72</v>
      </c>
      <c r="C1340" s="3" t="s">
        <v>16</v>
      </c>
      <c r="D1340" t="s">
        <v>15</v>
      </c>
      <c r="E1340" s="2" t="s">
        <v>17</v>
      </c>
      <c r="F1340" t="s">
        <v>18</v>
      </c>
      <c r="G1340" s="3">
        <v>1</v>
      </c>
      <c r="H1340" t="s">
        <v>22</v>
      </c>
      <c r="I1340" s="3">
        <v>302</v>
      </c>
      <c r="J1340" s="11">
        <v>0.89972869975803305</v>
      </c>
      <c r="K1340" s="11">
        <v>5.7599418908828699E-2</v>
      </c>
      <c r="L1340" s="11">
        <v>4.6590150315064E-2</v>
      </c>
    </row>
    <row r="1341" spans="1:12" ht="18" x14ac:dyDescent="0.35">
      <c r="A1341" s="9">
        <v>527</v>
      </c>
      <c r="B1341" s="3">
        <v>72</v>
      </c>
      <c r="C1341" s="3" t="s">
        <v>16</v>
      </c>
      <c r="D1341" t="s">
        <v>15</v>
      </c>
      <c r="E1341" s="2" t="s">
        <v>17</v>
      </c>
      <c r="F1341" t="s">
        <v>18</v>
      </c>
      <c r="G1341" s="3">
        <v>1</v>
      </c>
      <c r="H1341" t="s">
        <v>22</v>
      </c>
      <c r="I1341" s="3">
        <v>302</v>
      </c>
      <c r="J1341" s="11">
        <v>0.89806246928836797</v>
      </c>
      <c r="K1341" s="11">
        <v>5.8141332351341099E-2</v>
      </c>
      <c r="L1341" s="11">
        <v>4.6962425607724997E-2</v>
      </c>
    </row>
    <row r="1342" spans="1:12" ht="18" x14ac:dyDescent="0.35">
      <c r="A1342" s="9">
        <v>527</v>
      </c>
      <c r="B1342" s="3">
        <v>72</v>
      </c>
      <c r="C1342" s="3" t="s">
        <v>16</v>
      </c>
      <c r="D1342" t="s">
        <v>15</v>
      </c>
      <c r="E1342" s="2" t="s">
        <v>17</v>
      </c>
      <c r="F1342" t="s">
        <v>18</v>
      </c>
      <c r="G1342" s="3">
        <v>2</v>
      </c>
      <c r="H1342" t="s">
        <v>22</v>
      </c>
      <c r="I1342" s="3">
        <v>302</v>
      </c>
      <c r="J1342" s="11">
        <v>0.95871535783264294</v>
      </c>
      <c r="K1342" s="11">
        <v>2.8403573512129899E-2</v>
      </c>
      <c r="L1342" s="11">
        <v>1.5918796189889801E-2</v>
      </c>
    </row>
    <row r="1343" spans="1:12" ht="18" x14ac:dyDescent="0.35">
      <c r="A1343" s="9">
        <v>527</v>
      </c>
      <c r="B1343" s="3">
        <v>72</v>
      </c>
      <c r="C1343" s="3" t="s">
        <v>16</v>
      </c>
      <c r="D1343" t="s">
        <v>15</v>
      </c>
      <c r="E1343" s="2" t="s">
        <v>17</v>
      </c>
      <c r="F1343" t="s">
        <v>18</v>
      </c>
      <c r="G1343" s="3">
        <v>2</v>
      </c>
      <c r="H1343" t="s">
        <v>22</v>
      </c>
      <c r="I1343" s="3">
        <v>302</v>
      </c>
      <c r="J1343" s="11">
        <v>0.95707326211669097</v>
      </c>
      <c r="K1343" s="11">
        <v>2.88207630106238E-2</v>
      </c>
      <c r="L1343" s="11">
        <v>1.6195621138394799E-2</v>
      </c>
    </row>
    <row r="1344" spans="1:12" ht="18" x14ac:dyDescent="0.35">
      <c r="A1344" s="9">
        <v>527</v>
      </c>
      <c r="B1344" s="3">
        <v>72</v>
      </c>
      <c r="C1344" s="3" t="s">
        <v>16</v>
      </c>
      <c r="D1344" t="s">
        <v>15</v>
      </c>
      <c r="E1344" s="2" t="s">
        <v>17</v>
      </c>
      <c r="F1344" t="s">
        <v>18</v>
      </c>
      <c r="G1344" s="3">
        <v>3</v>
      </c>
      <c r="H1344" t="s">
        <v>22</v>
      </c>
      <c r="I1344" s="3">
        <v>302</v>
      </c>
      <c r="J1344" s="11">
        <v>0.96127051288434995</v>
      </c>
      <c r="K1344" s="11">
        <v>3.4394965869427099E-2</v>
      </c>
      <c r="L1344" s="11">
        <v>9.7140482958100998E-3</v>
      </c>
    </row>
    <row r="1345" spans="1:13" ht="18" x14ac:dyDescent="0.35">
      <c r="A1345" s="9">
        <v>527</v>
      </c>
      <c r="B1345" s="3">
        <v>72</v>
      </c>
      <c r="C1345" s="3" t="s">
        <v>16</v>
      </c>
      <c r="D1345" t="s">
        <v>15</v>
      </c>
      <c r="E1345" s="2" t="s">
        <v>17</v>
      </c>
      <c r="F1345" t="s">
        <v>18</v>
      </c>
      <c r="G1345" s="3">
        <v>3</v>
      </c>
      <c r="H1345" t="s">
        <v>22</v>
      </c>
      <c r="I1345" s="3">
        <v>302</v>
      </c>
      <c r="J1345" s="11">
        <v>0.96366961401166795</v>
      </c>
      <c r="K1345" s="11">
        <v>3.2861132348883798E-2</v>
      </c>
      <c r="L1345" s="11">
        <v>8.1058290643300102E-3</v>
      </c>
    </row>
    <row r="1346" spans="1:13" ht="18" x14ac:dyDescent="0.35">
      <c r="A1346" s="9">
        <v>527</v>
      </c>
      <c r="B1346" s="3">
        <v>72</v>
      </c>
      <c r="C1346" s="3" t="s">
        <v>16</v>
      </c>
      <c r="D1346" t="s">
        <v>15</v>
      </c>
      <c r="E1346" s="2" t="s">
        <v>17</v>
      </c>
      <c r="F1346" t="s">
        <v>20</v>
      </c>
      <c r="G1346" s="3">
        <v>1</v>
      </c>
      <c r="H1346" t="s">
        <v>22</v>
      </c>
      <c r="I1346" s="3">
        <v>302</v>
      </c>
      <c r="J1346" s="11">
        <v>0.80948810203038002</v>
      </c>
      <c r="K1346" s="11">
        <v>9.3069077092899993E-2</v>
      </c>
      <c r="L1346" s="11">
        <v>0.10139860100266899</v>
      </c>
    </row>
    <row r="1347" spans="1:13" ht="18" x14ac:dyDescent="0.35">
      <c r="A1347" s="9">
        <v>527</v>
      </c>
      <c r="B1347" s="3">
        <v>72</v>
      </c>
      <c r="C1347" s="3" t="s">
        <v>16</v>
      </c>
      <c r="D1347" t="s">
        <v>15</v>
      </c>
      <c r="E1347" s="2" t="s">
        <v>17</v>
      </c>
      <c r="F1347" t="s">
        <v>20</v>
      </c>
      <c r="G1347" s="3">
        <v>1</v>
      </c>
      <c r="H1347" t="s">
        <v>22</v>
      </c>
      <c r="I1347" s="3">
        <v>302</v>
      </c>
      <c r="J1347" s="11">
        <v>0.80977856145285199</v>
      </c>
      <c r="K1347" s="11">
        <v>9.3490746817523396E-2</v>
      </c>
      <c r="L1347" s="11">
        <v>0.101639831905732</v>
      </c>
    </row>
    <row r="1348" spans="1:13" ht="18" x14ac:dyDescent="0.35">
      <c r="A1348" s="9">
        <v>527</v>
      </c>
      <c r="B1348" s="3">
        <v>72</v>
      </c>
      <c r="C1348" s="3" t="s">
        <v>16</v>
      </c>
      <c r="D1348" t="s">
        <v>15</v>
      </c>
      <c r="E1348" s="2" t="s">
        <v>17</v>
      </c>
      <c r="F1348" t="s">
        <v>20</v>
      </c>
      <c r="G1348" s="3">
        <v>2</v>
      </c>
      <c r="H1348" t="s">
        <v>22</v>
      </c>
      <c r="I1348" s="3">
        <v>302</v>
      </c>
      <c r="J1348" s="11">
        <v>0.93226739122981905</v>
      </c>
      <c r="K1348" s="11">
        <v>3.6668941848533899E-2</v>
      </c>
      <c r="L1348" s="11">
        <v>3.2903759846917E-2</v>
      </c>
    </row>
    <row r="1349" spans="1:13" ht="18" x14ac:dyDescent="0.35">
      <c r="A1349" s="9">
        <v>527</v>
      </c>
      <c r="B1349" s="3">
        <v>72</v>
      </c>
      <c r="C1349" s="3" t="s">
        <v>16</v>
      </c>
      <c r="D1349" t="s">
        <v>15</v>
      </c>
      <c r="E1349" s="2" t="s">
        <v>17</v>
      </c>
      <c r="F1349" t="s">
        <v>20</v>
      </c>
      <c r="G1349" s="3">
        <v>2</v>
      </c>
      <c r="H1349" t="s">
        <v>22</v>
      </c>
      <c r="I1349" s="3">
        <v>302</v>
      </c>
      <c r="J1349" s="11">
        <v>0.93268000924348204</v>
      </c>
      <c r="K1349" s="11">
        <v>3.6622698782767603E-2</v>
      </c>
      <c r="L1349" s="11">
        <v>3.3075302364978201E-2</v>
      </c>
    </row>
    <row r="1350" spans="1:13" ht="18" x14ac:dyDescent="0.35">
      <c r="A1350" s="9">
        <v>527</v>
      </c>
      <c r="B1350" s="3">
        <v>72</v>
      </c>
      <c r="C1350" s="3" t="s">
        <v>16</v>
      </c>
      <c r="D1350" t="s">
        <v>15</v>
      </c>
      <c r="E1350" s="2" t="s">
        <v>17</v>
      </c>
      <c r="F1350" t="s">
        <v>20</v>
      </c>
      <c r="G1350" s="3">
        <v>3</v>
      </c>
      <c r="H1350" t="s">
        <v>22</v>
      </c>
      <c r="I1350" s="3">
        <v>302</v>
      </c>
      <c r="J1350" s="11">
        <v>0.94180743474453399</v>
      </c>
      <c r="K1350" s="11">
        <v>3.6242829061436201E-2</v>
      </c>
      <c r="L1350" s="11">
        <v>2.6606281250136098E-2</v>
      </c>
    </row>
    <row r="1351" spans="1:13" ht="18" x14ac:dyDescent="0.35">
      <c r="A1351" s="9">
        <v>527</v>
      </c>
      <c r="B1351" s="3">
        <v>72</v>
      </c>
      <c r="C1351" s="3" t="s">
        <v>16</v>
      </c>
      <c r="D1351" t="s">
        <v>15</v>
      </c>
      <c r="E1351" s="2" t="s">
        <v>17</v>
      </c>
      <c r="F1351" t="s">
        <v>20</v>
      </c>
      <c r="G1351" s="3">
        <v>3</v>
      </c>
      <c r="H1351" t="s">
        <v>22</v>
      </c>
      <c r="I1351" s="3">
        <v>302</v>
      </c>
      <c r="J1351" s="11">
        <v>0.94053828034479803</v>
      </c>
      <c r="K1351" s="11">
        <v>3.7260311525949601E-2</v>
      </c>
      <c r="L1351" s="11">
        <v>2.6173966914037301E-2</v>
      </c>
    </row>
    <row r="1352" spans="1:13" ht="18" x14ac:dyDescent="0.35">
      <c r="A1352" s="9">
        <v>527</v>
      </c>
      <c r="B1352" s="3">
        <v>72</v>
      </c>
      <c r="C1352" s="3" t="s">
        <v>16</v>
      </c>
      <c r="D1352" t="s">
        <v>15</v>
      </c>
      <c r="E1352" s="2" t="s">
        <v>17</v>
      </c>
      <c r="F1352" t="s">
        <v>21</v>
      </c>
      <c r="G1352" s="3">
        <v>1</v>
      </c>
      <c r="H1352" t="s">
        <v>22</v>
      </c>
      <c r="I1352" s="3">
        <v>302</v>
      </c>
      <c r="J1352" s="11">
        <v>0.88548583423148597</v>
      </c>
      <c r="K1352" s="11">
        <v>3.4772870800639399E-2</v>
      </c>
      <c r="L1352" s="11">
        <v>8.0961853680903001E-2</v>
      </c>
    </row>
    <row r="1353" spans="1:13" ht="18" x14ac:dyDescent="0.35">
      <c r="A1353" s="9">
        <v>527</v>
      </c>
      <c r="B1353" s="3">
        <v>72</v>
      </c>
      <c r="C1353" s="3" t="s">
        <v>16</v>
      </c>
      <c r="D1353" t="s">
        <v>15</v>
      </c>
      <c r="E1353" s="2" t="s">
        <v>17</v>
      </c>
      <c r="F1353" t="s">
        <v>21</v>
      </c>
      <c r="G1353" s="3">
        <v>1</v>
      </c>
      <c r="H1353" t="s">
        <v>22</v>
      </c>
      <c r="I1353" s="3">
        <v>302</v>
      </c>
      <c r="J1353" s="11">
        <v>0.88429323417179795</v>
      </c>
      <c r="K1353" s="11">
        <v>3.4800797314325199E-2</v>
      </c>
      <c r="L1353" s="11">
        <v>8.1429489431149693E-2</v>
      </c>
    </row>
    <row r="1354" spans="1:13" ht="18" x14ac:dyDescent="0.35">
      <c r="A1354" s="9">
        <v>527</v>
      </c>
      <c r="B1354" s="3">
        <v>72</v>
      </c>
      <c r="C1354" s="3" t="s">
        <v>16</v>
      </c>
      <c r="D1354" t="s">
        <v>15</v>
      </c>
      <c r="E1354" s="2" t="s">
        <v>17</v>
      </c>
      <c r="F1354" t="s">
        <v>21</v>
      </c>
      <c r="G1354" s="3">
        <v>2</v>
      </c>
      <c r="H1354" t="s">
        <v>22</v>
      </c>
      <c r="I1354" s="3">
        <v>302</v>
      </c>
      <c r="J1354" s="11">
        <v>0.88451560282291897</v>
      </c>
      <c r="K1354" s="11">
        <v>3.0851772358190099E-2</v>
      </c>
      <c r="L1354" s="11">
        <v>8.3718052048344302E-2</v>
      </c>
    </row>
    <row r="1355" spans="1:13" ht="18" x14ac:dyDescent="0.35">
      <c r="A1355" s="9">
        <v>527</v>
      </c>
      <c r="B1355" s="3">
        <v>72</v>
      </c>
      <c r="C1355" s="3" t="s">
        <v>16</v>
      </c>
      <c r="D1355" t="s">
        <v>15</v>
      </c>
      <c r="E1355" s="2" t="s">
        <v>17</v>
      </c>
      <c r="F1355" t="s">
        <v>21</v>
      </c>
      <c r="G1355" s="3">
        <v>2</v>
      </c>
      <c r="H1355" t="s">
        <v>22</v>
      </c>
      <c r="I1355" s="3">
        <v>302</v>
      </c>
      <c r="J1355" s="11">
        <v>0.87856730118470605</v>
      </c>
      <c r="K1355" s="11">
        <v>3.1474764036136998E-2</v>
      </c>
      <c r="L1355" s="11">
        <v>8.3467190055414697E-2</v>
      </c>
    </row>
    <row r="1356" spans="1:13" ht="18" x14ac:dyDescent="0.35">
      <c r="A1356" s="9">
        <v>527</v>
      </c>
      <c r="B1356" s="3">
        <v>72</v>
      </c>
      <c r="C1356" s="3" t="s">
        <v>16</v>
      </c>
      <c r="D1356" t="s">
        <v>15</v>
      </c>
      <c r="E1356" s="2" t="s">
        <v>17</v>
      </c>
      <c r="F1356" t="s">
        <v>21</v>
      </c>
      <c r="G1356" s="3">
        <v>3</v>
      </c>
      <c r="H1356" t="s">
        <v>22</v>
      </c>
      <c r="I1356" s="3">
        <v>302</v>
      </c>
      <c r="J1356" s="11">
        <v>0.74988672287279801</v>
      </c>
      <c r="K1356" s="11">
        <v>4.3100522588326903E-2</v>
      </c>
      <c r="L1356" s="11">
        <v>0.20718741653344799</v>
      </c>
    </row>
    <row r="1357" spans="1:13" ht="18" x14ac:dyDescent="0.35">
      <c r="A1357" s="9">
        <v>527</v>
      </c>
      <c r="B1357" s="3">
        <v>72</v>
      </c>
      <c r="C1357" s="3" t="s">
        <v>16</v>
      </c>
      <c r="D1357" t="s">
        <v>15</v>
      </c>
      <c r="E1357" s="2" t="s">
        <v>17</v>
      </c>
      <c r="F1357" t="s">
        <v>21</v>
      </c>
      <c r="G1357" s="3">
        <v>3</v>
      </c>
      <c r="H1357" t="s">
        <v>22</v>
      </c>
      <c r="I1357" s="3">
        <v>302</v>
      </c>
      <c r="J1357" s="11">
        <v>0.74856527867912004</v>
      </c>
      <c r="K1357" s="11">
        <v>4.4864400445190897E-2</v>
      </c>
      <c r="L1357" s="11">
        <v>0.20883821910326</v>
      </c>
    </row>
    <row r="1358" spans="1:13" ht="18" x14ac:dyDescent="0.35">
      <c r="A1358" s="9">
        <v>527</v>
      </c>
      <c r="B1358" s="3">
        <v>72</v>
      </c>
      <c r="C1358" s="3" t="s">
        <v>16</v>
      </c>
      <c r="D1358" t="s">
        <v>15</v>
      </c>
      <c r="E1358" s="2" t="s">
        <v>25</v>
      </c>
      <c r="F1358" t="s">
        <v>18</v>
      </c>
      <c r="G1358" s="3">
        <v>1</v>
      </c>
      <c r="H1358" t="s">
        <v>23</v>
      </c>
      <c r="I1358" s="3">
        <v>261</v>
      </c>
      <c r="J1358" s="11">
        <v>0.93775774585409699</v>
      </c>
      <c r="K1358" s="11">
        <v>3.3218402811606901E-2</v>
      </c>
      <c r="L1358" s="11">
        <v>3.1178053893630899E-2</v>
      </c>
      <c r="M1358" s="11">
        <v>3.8503789440980096E-6</v>
      </c>
    </row>
    <row r="1359" spans="1:13" ht="18" x14ac:dyDescent="0.35">
      <c r="A1359" s="9">
        <v>527</v>
      </c>
      <c r="B1359" s="3">
        <v>72</v>
      </c>
      <c r="C1359" s="3" t="s">
        <v>16</v>
      </c>
      <c r="D1359" t="s">
        <v>15</v>
      </c>
      <c r="E1359" s="2" t="s">
        <v>25</v>
      </c>
      <c r="F1359" t="s">
        <v>18</v>
      </c>
      <c r="G1359" s="3">
        <v>1</v>
      </c>
      <c r="H1359" t="s">
        <v>23</v>
      </c>
      <c r="I1359" s="3">
        <v>261</v>
      </c>
      <c r="J1359" s="11">
        <v>0.93821813118919795</v>
      </c>
      <c r="K1359" s="11">
        <v>3.3097875584027998E-2</v>
      </c>
      <c r="L1359" s="11">
        <v>3.11177614871271E-2</v>
      </c>
      <c r="M1359" s="11">
        <v>-8.6359525690662297E-5</v>
      </c>
    </row>
    <row r="1360" spans="1:13" ht="18" x14ac:dyDescent="0.35">
      <c r="A1360" s="9">
        <v>527</v>
      </c>
      <c r="B1360" s="3">
        <v>72</v>
      </c>
      <c r="C1360" s="3" t="s">
        <v>16</v>
      </c>
      <c r="D1360" t="s">
        <v>15</v>
      </c>
      <c r="E1360" s="2" t="s">
        <v>25</v>
      </c>
      <c r="F1360" t="s">
        <v>18</v>
      </c>
      <c r="G1360" s="3">
        <v>2</v>
      </c>
      <c r="H1360" t="s">
        <v>23</v>
      </c>
      <c r="I1360" s="3">
        <v>261</v>
      </c>
      <c r="J1360" s="11">
        <v>0.93923592595703198</v>
      </c>
      <c r="K1360" s="11">
        <v>3.4289820347518998E-2</v>
      </c>
      <c r="L1360" s="11">
        <v>2.7937811700888701E-2</v>
      </c>
      <c r="M1360" s="11">
        <v>4.8157069906086899E-4</v>
      </c>
    </row>
    <row r="1361" spans="1:13" ht="18" x14ac:dyDescent="0.35">
      <c r="A1361" s="9">
        <v>527</v>
      </c>
      <c r="B1361" s="3">
        <v>72</v>
      </c>
      <c r="C1361" s="3" t="s">
        <v>16</v>
      </c>
      <c r="D1361" t="s">
        <v>15</v>
      </c>
      <c r="E1361" s="2" t="s">
        <v>25</v>
      </c>
      <c r="F1361" t="s">
        <v>18</v>
      </c>
      <c r="G1361" s="3">
        <v>2</v>
      </c>
      <c r="H1361" t="s">
        <v>23</v>
      </c>
      <c r="I1361" s="3">
        <v>261</v>
      </c>
      <c r="J1361" s="11">
        <v>0.93841925432580098</v>
      </c>
      <c r="K1361" s="11">
        <v>3.4576024254030897E-2</v>
      </c>
      <c r="L1361" s="11">
        <v>2.8248147393428302E-2</v>
      </c>
      <c r="M1361" s="11">
        <v>4.9790134807338102E-4</v>
      </c>
    </row>
    <row r="1362" spans="1:13" ht="18" x14ac:dyDescent="0.35">
      <c r="A1362" s="9">
        <v>527</v>
      </c>
      <c r="B1362" s="3">
        <v>72</v>
      </c>
      <c r="C1362" s="3" t="s">
        <v>16</v>
      </c>
      <c r="D1362" t="s">
        <v>15</v>
      </c>
      <c r="E1362" s="2" t="s">
        <v>25</v>
      </c>
      <c r="F1362" t="s">
        <v>18</v>
      </c>
      <c r="G1362" s="3">
        <v>3</v>
      </c>
      <c r="H1362" t="s">
        <v>23</v>
      </c>
      <c r="I1362" s="3">
        <v>261</v>
      </c>
      <c r="J1362" s="11">
        <v>0.856602253352159</v>
      </c>
      <c r="K1362" s="11">
        <v>4.15072703012698E-2</v>
      </c>
      <c r="L1362" s="11">
        <v>0.10608408882546699</v>
      </c>
      <c r="M1362" s="11">
        <v>2.39439705990558E-3</v>
      </c>
    </row>
    <row r="1363" spans="1:13" ht="18" x14ac:dyDescent="0.35">
      <c r="A1363" s="9">
        <v>527</v>
      </c>
      <c r="B1363" s="3">
        <v>72</v>
      </c>
      <c r="C1363" s="3" t="s">
        <v>16</v>
      </c>
      <c r="D1363" t="s">
        <v>15</v>
      </c>
      <c r="E1363" s="2" t="s">
        <v>25</v>
      </c>
      <c r="F1363" t="s">
        <v>18</v>
      </c>
      <c r="G1363" s="3">
        <v>3</v>
      </c>
      <c r="H1363" t="s">
        <v>23</v>
      </c>
      <c r="I1363" s="3">
        <v>261</v>
      </c>
      <c r="J1363" s="11">
        <v>0.85757004534237202</v>
      </c>
      <c r="K1363" s="11">
        <v>4.1289937995131198E-2</v>
      </c>
      <c r="L1363" s="11">
        <v>0.105134370566198</v>
      </c>
      <c r="M1363" s="11">
        <v>2.5732316795564398E-3</v>
      </c>
    </row>
    <row r="1364" spans="1:13" ht="18" x14ac:dyDescent="0.35">
      <c r="A1364" s="9">
        <v>527</v>
      </c>
      <c r="B1364" s="3">
        <v>72</v>
      </c>
      <c r="C1364" s="3" t="s">
        <v>16</v>
      </c>
      <c r="D1364" t="s">
        <v>15</v>
      </c>
      <c r="E1364" s="2" t="s">
        <v>25</v>
      </c>
      <c r="F1364" t="s">
        <v>20</v>
      </c>
      <c r="G1364" s="3">
        <v>1</v>
      </c>
      <c r="H1364" t="s">
        <v>23</v>
      </c>
      <c r="I1364" s="3">
        <v>261</v>
      </c>
      <c r="J1364" s="11">
        <v>0.868194244336571</v>
      </c>
      <c r="K1364" s="11">
        <v>3.5258769687228499E-2</v>
      </c>
      <c r="L1364" s="11">
        <v>8.9138492118127598E-3</v>
      </c>
      <c r="M1364" s="11">
        <v>0.10769068158094</v>
      </c>
    </row>
    <row r="1365" spans="1:13" ht="18" x14ac:dyDescent="0.35">
      <c r="A1365" s="9">
        <v>527</v>
      </c>
      <c r="B1365" s="3">
        <v>72</v>
      </c>
      <c r="C1365" s="3" t="s">
        <v>16</v>
      </c>
      <c r="D1365" t="s">
        <v>15</v>
      </c>
      <c r="E1365" s="2" t="s">
        <v>25</v>
      </c>
      <c r="F1365" t="s">
        <v>20</v>
      </c>
      <c r="G1365" s="3">
        <v>1</v>
      </c>
      <c r="H1365" t="s">
        <v>23</v>
      </c>
      <c r="I1365" s="3">
        <v>261</v>
      </c>
      <c r="J1365" s="11">
        <v>0.86794763612890902</v>
      </c>
      <c r="K1365" s="11">
        <v>3.5524095815313503E-2</v>
      </c>
      <c r="L1365" s="11">
        <v>8.9820776795643906E-3</v>
      </c>
      <c r="M1365" s="11">
        <v>0.10775368442549201</v>
      </c>
    </row>
    <row r="1366" spans="1:13" ht="18" x14ac:dyDescent="0.35">
      <c r="A1366" s="9">
        <v>527</v>
      </c>
      <c r="B1366" s="3">
        <v>72</v>
      </c>
      <c r="C1366" s="3" t="s">
        <v>16</v>
      </c>
      <c r="D1366" t="s">
        <v>15</v>
      </c>
      <c r="E1366" s="2" t="s">
        <v>25</v>
      </c>
      <c r="F1366" t="s">
        <v>20</v>
      </c>
      <c r="G1366" s="3">
        <v>2</v>
      </c>
      <c r="H1366" t="s">
        <v>23</v>
      </c>
      <c r="I1366" s="3">
        <v>261</v>
      </c>
      <c r="J1366" s="11">
        <v>0.877001933296365</v>
      </c>
      <c r="K1366" s="11">
        <v>3.9448395924611399E-2</v>
      </c>
      <c r="L1366" s="11">
        <v>1.15816744257317E-2</v>
      </c>
      <c r="M1366" s="11">
        <v>8.5972493709529196E-2</v>
      </c>
    </row>
    <row r="1367" spans="1:13" ht="18" x14ac:dyDescent="0.35">
      <c r="A1367" s="9">
        <v>527</v>
      </c>
      <c r="B1367" s="3">
        <v>72</v>
      </c>
      <c r="C1367" s="3" t="s">
        <v>16</v>
      </c>
      <c r="D1367" t="s">
        <v>15</v>
      </c>
      <c r="E1367" s="2" t="s">
        <v>25</v>
      </c>
      <c r="F1367" t="s">
        <v>20</v>
      </c>
      <c r="G1367" s="3">
        <v>2</v>
      </c>
      <c r="H1367" t="s">
        <v>23</v>
      </c>
      <c r="I1367" s="3">
        <v>261</v>
      </c>
      <c r="J1367" s="11">
        <v>0.89104661017637399</v>
      </c>
      <c r="K1367" s="11">
        <v>3.8200747862891397E-2</v>
      </c>
      <c r="L1367" s="11">
        <v>9.9834486829964708E-3</v>
      </c>
      <c r="M1367" s="11">
        <v>7.2830521136250798E-2</v>
      </c>
    </row>
    <row r="1368" spans="1:13" ht="18" x14ac:dyDescent="0.35">
      <c r="A1368" s="9">
        <v>527</v>
      </c>
      <c r="B1368" s="3">
        <v>72</v>
      </c>
      <c r="C1368" s="3" t="s">
        <v>16</v>
      </c>
      <c r="D1368" t="s">
        <v>15</v>
      </c>
      <c r="E1368" s="2" t="s">
        <v>25</v>
      </c>
      <c r="F1368" t="s">
        <v>20</v>
      </c>
      <c r="G1368" s="3">
        <v>3</v>
      </c>
      <c r="H1368" t="s">
        <v>23</v>
      </c>
      <c r="I1368" s="3">
        <v>261</v>
      </c>
      <c r="J1368" s="11">
        <v>0.77911617561294599</v>
      </c>
      <c r="K1368" s="11">
        <v>5.6523443750377697E-2</v>
      </c>
      <c r="L1368" s="11">
        <v>3.0546473402977E-2</v>
      </c>
      <c r="M1368" s="11">
        <v>0.16522834136546199</v>
      </c>
    </row>
    <row r="1369" spans="1:13" ht="18" x14ac:dyDescent="0.35">
      <c r="A1369" s="9">
        <v>527</v>
      </c>
      <c r="B1369" s="3">
        <v>72</v>
      </c>
      <c r="C1369" s="3" t="s">
        <v>16</v>
      </c>
      <c r="D1369" t="s">
        <v>15</v>
      </c>
      <c r="E1369" s="2" t="s">
        <v>25</v>
      </c>
      <c r="F1369" t="s">
        <v>20</v>
      </c>
      <c r="G1369" s="3">
        <v>3</v>
      </c>
      <c r="H1369" t="s">
        <v>23</v>
      </c>
      <c r="I1369" s="3">
        <v>261</v>
      </c>
      <c r="J1369" s="11">
        <v>0.77948556272924596</v>
      </c>
      <c r="K1369" s="11">
        <v>5.6634810077642699E-2</v>
      </c>
      <c r="L1369" s="11">
        <v>3.0492075609119301E-2</v>
      </c>
      <c r="M1369" s="11">
        <v>0.164784357409822</v>
      </c>
    </row>
    <row r="1370" spans="1:13" ht="18" x14ac:dyDescent="0.35">
      <c r="A1370" s="9">
        <v>527</v>
      </c>
      <c r="B1370" s="3">
        <v>72</v>
      </c>
      <c r="C1370" s="3" t="s">
        <v>16</v>
      </c>
      <c r="D1370" t="s">
        <v>15</v>
      </c>
      <c r="E1370" s="2" t="s">
        <v>25</v>
      </c>
      <c r="F1370" t="s">
        <v>21</v>
      </c>
      <c r="G1370" s="3">
        <v>1</v>
      </c>
      <c r="H1370" t="s">
        <v>23</v>
      </c>
      <c r="I1370" s="3">
        <v>261</v>
      </c>
      <c r="J1370" s="11">
        <v>0.96556974766091797</v>
      </c>
      <c r="K1370" s="11">
        <v>3.1990674902116302E-2</v>
      </c>
      <c r="L1370" s="11">
        <v>8.1043093305218695E-4</v>
      </c>
      <c r="M1370" s="11">
        <v>1.6163322321227499E-3</v>
      </c>
    </row>
    <row r="1371" spans="1:13" ht="18" x14ac:dyDescent="0.35">
      <c r="A1371" s="9">
        <v>527</v>
      </c>
      <c r="B1371" s="3">
        <v>72</v>
      </c>
      <c r="C1371" s="3" t="s">
        <v>16</v>
      </c>
      <c r="D1371" t="s">
        <v>15</v>
      </c>
      <c r="E1371" s="2" t="s">
        <v>25</v>
      </c>
      <c r="F1371" t="s">
        <v>21</v>
      </c>
      <c r="G1371" s="3">
        <v>1</v>
      </c>
      <c r="H1371" t="s">
        <v>23</v>
      </c>
      <c r="I1371" s="3">
        <v>261</v>
      </c>
      <c r="J1371" s="11">
        <v>0.96521735060386604</v>
      </c>
      <c r="K1371" s="11">
        <v>3.2210040128678903E-2</v>
      </c>
      <c r="L1371" s="11">
        <v>1.0535635996116099E-3</v>
      </c>
      <c r="M1371" s="11">
        <v>1.52033674547974E-3</v>
      </c>
    </row>
    <row r="1372" spans="1:13" ht="18" x14ac:dyDescent="0.35">
      <c r="A1372" s="9">
        <v>527</v>
      </c>
      <c r="B1372" s="3">
        <v>72</v>
      </c>
      <c r="C1372" s="3" t="s">
        <v>16</v>
      </c>
      <c r="D1372" t="s">
        <v>15</v>
      </c>
      <c r="E1372" s="2" t="s">
        <v>25</v>
      </c>
      <c r="F1372" t="s">
        <v>21</v>
      </c>
      <c r="G1372" s="3">
        <v>2</v>
      </c>
      <c r="H1372" t="s">
        <v>23</v>
      </c>
      <c r="I1372" s="3">
        <v>261</v>
      </c>
      <c r="J1372" s="11">
        <v>0.96639223503298199</v>
      </c>
      <c r="K1372" s="11">
        <v>3.07578524574664E-2</v>
      </c>
      <c r="L1372" s="11">
        <v>7.1763114393082997E-4</v>
      </c>
      <c r="M1372" s="11">
        <v>1.9276064668025199E-3</v>
      </c>
    </row>
    <row r="1373" spans="1:13" ht="18" x14ac:dyDescent="0.35">
      <c r="A1373" s="9">
        <v>527</v>
      </c>
      <c r="B1373" s="3">
        <v>72</v>
      </c>
      <c r="C1373" s="3" t="s">
        <v>16</v>
      </c>
      <c r="D1373" t="s">
        <v>15</v>
      </c>
      <c r="E1373" s="2" t="s">
        <v>25</v>
      </c>
      <c r="F1373" t="s">
        <v>21</v>
      </c>
      <c r="G1373" s="3">
        <v>2</v>
      </c>
      <c r="H1373" t="s">
        <v>23</v>
      </c>
      <c r="I1373" s="3">
        <v>261</v>
      </c>
      <c r="J1373" s="11">
        <v>0.96686087096238704</v>
      </c>
      <c r="K1373" s="11">
        <v>3.0396097210893001E-2</v>
      </c>
      <c r="L1373" s="11">
        <v>6.51155773615162E-4</v>
      </c>
      <c r="M1373" s="11">
        <v>1.9030615791474699E-3</v>
      </c>
    </row>
    <row r="1374" spans="1:13" ht="18" x14ac:dyDescent="0.35">
      <c r="A1374" s="9">
        <v>527</v>
      </c>
      <c r="B1374" s="3">
        <v>72</v>
      </c>
      <c r="C1374" s="3" t="s">
        <v>16</v>
      </c>
      <c r="D1374" t="s">
        <v>15</v>
      </c>
      <c r="E1374" s="2" t="s">
        <v>25</v>
      </c>
      <c r="F1374" t="s">
        <v>21</v>
      </c>
      <c r="G1374" s="3">
        <v>3</v>
      </c>
      <c r="H1374" t="s">
        <v>23</v>
      </c>
      <c r="I1374" s="3">
        <v>261</v>
      </c>
      <c r="J1374" s="11">
        <v>0.96683046853959298</v>
      </c>
      <c r="K1374" s="11">
        <v>2.9960441629527899E-2</v>
      </c>
      <c r="L1374" s="11">
        <v>1.16588773961676E-3</v>
      </c>
      <c r="M1374" s="11">
        <v>1.37001426145608E-3</v>
      </c>
    </row>
    <row r="1375" spans="1:13" ht="18" x14ac:dyDescent="0.35">
      <c r="A1375" s="9">
        <v>527</v>
      </c>
      <c r="B1375" s="3">
        <v>72</v>
      </c>
      <c r="C1375" s="3" t="s">
        <v>16</v>
      </c>
      <c r="D1375" t="s">
        <v>15</v>
      </c>
      <c r="E1375" s="2" t="s">
        <v>25</v>
      </c>
      <c r="F1375" t="s">
        <v>21</v>
      </c>
      <c r="G1375" s="3">
        <v>3</v>
      </c>
      <c r="H1375" t="s">
        <v>23</v>
      </c>
      <c r="I1375" s="3">
        <v>261</v>
      </c>
      <c r="J1375" s="11">
        <v>0.96269386309401905</v>
      </c>
      <c r="K1375" s="11">
        <v>3.4148271402301797E-2</v>
      </c>
      <c r="L1375" s="11">
        <v>1.2193690497418501E-3</v>
      </c>
      <c r="M1375" s="11">
        <v>1.12477905491915E-3</v>
      </c>
    </row>
    <row r="1376" spans="1:13" ht="18" x14ac:dyDescent="0.35">
      <c r="A1376" s="9">
        <v>527</v>
      </c>
      <c r="B1376" s="3">
        <v>72</v>
      </c>
      <c r="C1376" s="3" t="s">
        <v>16</v>
      </c>
      <c r="D1376" t="s">
        <v>15</v>
      </c>
      <c r="E1376" s="2" t="s">
        <v>17</v>
      </c>
      <c r="F1376" t="s">
        <v>18</v>
      </c>
      <c r="G1376" s="3">
        <v>1</v>
      </c>
      <c r="H1376" t="s">
        <v>23</v>
      </c>
      <c r="I1376" s="3">
        <v>261</v>
      </c>
      <c r="J1376" s="11">
        <v>0.92038992299338296</v>
      </c>
      <c r="K1376" s="11">
        <v>3.6178756954468802E-2</v>
      </c>
      <c r="L1376" s="11">
        <v>5.04996266811314E-2</v>
      </c>
      <c r="M1376" s="11">
        <v>5.8408173699343196E-4</v>
      </c>
    </row>
    <row r="1377" spans="1:13" ht="18" x14ac:dyDescent="0.35">
      <c r="A1377" s="9">
        <v>527</v>
      </c>
      <c r="B1377" s="3">
        <v>72</v>
      </c>
      <c r="C1377" s="3" t="s">
        <v>16</v>
      </c>
      <c r="D1377" t="s">
        <v>15</v>
      </c>
      <c r="E1377" s="2" t="s">
        <v>17</v>
      </c>
      <c r="F1377" t="s">
        <v>18</v>
      </c>
      <c r="G1377" s="3">
        <v>1</v>
      </c>
      <c r="H1377" t="s">
        <v>23</v>
      </c>
      <c r="I1377" s="3">
        <v>261</v>
      </c>
      <c r="J1377" s="11">
        <v>0.91805415991971495</v>
      </c>
      <c r="K1377" s="11">
        <v>3.55124806436573E-2</v>
      </c>
      <c r="L1377" s="11">
        <v>5.2756075908719099E-2</v>
      </c>
      <c r="M1377" s="11">
        <v>1.90679805841104E-3</v>
      </c>
    </row>
    <row r="1378" spans="1:13" ht="18" x14ac:dyDescent="0.35">
      <c r="A1378" s="9">
        <v>527</v>
      </c>
      <c r="B1378" s="3">
        <v>72</v>
      </c>
      <c r="C1378" s="3" t="s">
        <v>16</v>
      </c>
      <c r="D1378" t="s">
        <v>15</v>
      </c>
      <c r="E1378" s="2" t="s">
        <v>17</v>
      </c>
      <c r="F1378" t="s">
        <v>18</v>
      </c>
      <c r="G1378" s="3">
        <v>2</v>
      </c>
      <c r="H1378" t="s">
        <v>23</v>
      </c>
      <c r="I1378" s="3">
        <v>261</v>
      </c>
      <c r="J1378" s="11">
        <v>0.88310096055586695</v>
      </c>
      <c r="K1378" s="11">
        <v>3.7837756263966398E-2</v>
      </c>
      <c r="L1378" s="11">
        <v>8.3770877147381795E-2</v>
      </c>
      <c r="M1378" s="11">
        <v>2.5504686095954802E-3</v>
      </c>
    </row>
    <row r="1379" spans="1:13" ht="18" x14ac:dyDescent="0.35">
      <c r="A1379" s="9">
        <v>527</v>
      </c>
      <c r="B1379" s="3">
        <v>72</v>
      </c>
      <c r="C1379" s="3" t="s">
        <v>16</v>
      </c>
      <c r="D1379" t="s">
        <v>15</v>
      </c>
      <c r="E1379" s="2" t="s">
        <v>17</v>
      </c>
      <c r="F1379" t="s">
        <v>18</v>
      </c>
      <c r="G1379" s="3">
        <v>2</v>
      </c>
      <c r="H1379" t="s">
        <v>23</v>
      </c>
      <c r="I1379" s="3">
        <v>261</v>
      </c>
      <c r="J1379" s="11">
        <v>0.88744692822601701</v>
      </c>
      <c r="K1379" s="11">
        <v>3.4795690746456803E-2</v>
      </c>
      <c r="L1379" s="11">
        <v>8.3539154313011496E-2</v>
      </c>
      <c r="M1379" s="11">
        <v>1.3234554314781599E-3</v>
      </c>
    </row>
    <row r="1380" spans="1:13" ht="18" x14ac:dyDescent="0.35">
      <c r="A1380" s="9">
        <v>527</v>
      </c>
      <c r="B1380" s="3">
        <v>72</v>
      </c>
      <c r="C1380" s="3" t="s">
        <v>16</v>
      </c>
      <c r="D1380" t="s">
        <v>15</v>
      </c>
      <c r="E1380" s="2" t="s">
        <v>17</v>
      </c>
      <c r="F1380" t="s">
        <v>18</v>
      </c>
      <c r="G1380" s="3">
        <v>3</v>
      </c>
      <c r="H1380" t="s">
        <v>23</v>
      </c>
      <c r="I1380" s="3">
        <v>261</v>
      </c>
      <c r="J1380" s="11">
        <v>0.94160415974655398</v>
      </c>
      <c r="K1380" s="11">
        <v>2.6644526490006801E-2</v>
      </c>
      <c r="L1380" s="11">
        <v>4.0323011854520002E-2</v>
      </c>
      <c r="M1380" s="11">
        <v>-1.7960791487652E-4</v>
      </c>
    </row>
    <row r="1381" spans="1:13" ht="18" x14ac:dyDescent="0.35">
      <c r="A1381" s="9">
        <v>527</v>
      </c>
      <c r="B1381" s="3">
        <v>72</v>
      </c>
      <c r="C1381" s="3" t="s">
        <v>16</v>
      </c>
      <c r="D1381" t="s">
        <v>15</v>
      </c>
      <c r="E1381" s="2" t="s">
        <v>17</v>
      </c>
      <c r="F1381" t="s">
        <v>18</v>
      </c>
      <c r="G1381" s="3">
        <v>3</v>
      </c>
      <c r="H1381" t="s">
        <v>23</v>
      </c>
      <c r="I1381" s="3">
        <v>261</v>
      </c>
      <c r="J1381" s="11">
        <v>0.93089970403828903</v>
      </c>
      <c r="K1381" s="11">
        <v>3.6503266964200802E-2</v>
      </c>
      <c r="L1381" s="11">
        <v>4.0026558649887897E-2</v>
      </c>
      <c r="M1381" s="11">
        <v>1.1838196642602499E-3</v>
      </c>
    </row>
    <row r="1382" spans="1:13" ht="18" x14ac:dyDescent="0.35">
      <c r="A1382" s="9">
        <v>527</v>
      </c>
      <c r="B1382" s="3">
        <v>72</v>
      </c>
      <c r="C1382" s="3" t="s">
        <v>16</v>
      </c>
      <c r="D1382" t="s">
        <v>15</v>
      </c>
      <c r="E1382" s="2" t="s">
        <v>17</v>
      </c>
      <c r="F1382" t="s">
        <v>20</v>
      </c>
      <c r="G1382" s="3">
        <v>1</v>
      </c>
      <c r="H1382" t="s">
        <v>23</v>
      </c>
      <c r="I1382" s="3">
        <v>261</v>
      </c>
      <c r="J1382" s="11">
        <v>0.83606376809598104</v>
      </c>
      <c r="K1382" s="11">
        <v>4.97473148993169E-2</v>
      </c>
      <c r="L1382" s="11">
        <v>1.90713425005733E-2</v>
      </c>
      <c r="M1382" s="11">
        <v>0.125840429959172</v>
      </c>
    </row>
    <row r="1383" spans="1:13" ht="18" x14ac:dyDescent="0.35">
      <c r="A1383" s="9">
        <v>527</v>
      </c>
      <c r="B1383" s="3">
        <v>72</v>
      </c>
      <c r="C1383" s="3" t="s">
        <v>16</v>
      </c>
      <c r="D1383" t="s">
        <v>15</v>
      </c>
      <c r="E1383" s="2" t="s">
        <v>17</v>
      </c>
      <c r="F1383" t="s">
        <v>20</v>
      </c>
      <c r="G1383" s="3">
        <v>1</v>
      </c>
      <c r="H1383" t="s">
        <v>23</v>
      </c>
      <c r="I1383" s="3">
        <v>261</v>
      </c>
      <c r="J1383" s="11">
        <v>0.82893126384760496</v>
      </c>
      <c r="K1383" s="11">
        <v>5.0996553708781402E-2</v>
      </c>
      <c r="L1383" s="11">
        <v>2.0720423228611302E-2</v>
      </c>
      <c r="M1383" s="11">
        <v>0.12992967276101999</v>
      </c>
    </row>
    <row r="1384" spans="1:13" ht="18" x14ac:dyDescent="0.35">
      <c r="A1384" s="9">
        <v>527</v>
      </c>
      <c r="B1384" s="3">
        <v>72</v>
      </c>
      <c r="C1384" s="3" t="s">
        <v>16</v>
      </c>
      <c r="D1384" t="s">
        <v>15</v>
      </c>
      <c r="E1384" s="2" t="s">
        <v>17</v>
      </c>
      <c r="F1384" t="s">
        <v>20</v>
      </c>
      <c r="G1384" s="3">
        <v>2</v>
      </c>
      <c r="H1384" t="s">
        <v>23</v>
      </c>
      <c r="I1384" s="3">
        <v>261</v>
      </c>
      <c r="J1384" s="11">
        <v>0.77449366017075405</v>
      </c>
      <c r="K1384" s="11">
        <v>5.2027963261310303E-2</v>
      </c>
      <c r="L1384" s="11">
        <v>3.0049861303707601E-2</v>
      </c>
      <c r="M1384" s="11">
        <v>0.18540837556968101</v>
      </c>
    </row>
    <row r="1385" spans="1:13" ht="18" x14ac:dyDescent="0.35">
      <c r="A1385" s="9">
        <v>527</v>
      </c>
      <c r="B1385" s="3">
        <v>72</v>
      </c>
      <c r="C1385" s="3" t="s">
        <v>16</v>
      </c>
      <c r="D1385" t="s">
        <v>15</v>
      </c>
      <c r="E1385" s="2" t="s">
        <v>17</v>
      </c>
      <c r="F1385" t="s">
        <v>20</v>
      </c>
      <c r="G1385" s="3">
        <v>2</v>
      </c>
      <c r="H1385" t="s">
        <v>23</v>
      </c>
      <c r="I1385" s="3">
        <v>261</v>
      </c>
      <c r="J1385" s="11">
        <v>0.77364549985946696</v>
      </c>
      <c r="K1385" s="11">
        <v>5.3722028975041101E-2</v>
      </c>
      <c r="L1385" s="11">
        <v>2.8413317239274101E-2</v>
      </c>
      <c r="M1385" s="11">
        <v>0.18544167752760399</v>
      </c>
    </row>
    <row r="1386" spans="1:13" ht="18" x14ac:dyDescent="0.35">
      <c r="A1386" s="9">
        <v>527</v>
      </c>
      <c r="B1386" s="3">
        <v>72</v>
      </c>
      <c r="C1386" s="3" t="s">
        <v>16</v>
      </c>
      <c r="D1386" t="s">
        <v>15</v>
      </c>
      <c r="E1386" s="2" t="s">
        <v>17</v>
      </c>
      <c r="F1386" t="s">
        <v>20</v>
      </c>
      <c r="G1386" s="3">
        <v>3</v>
      </c>
      <c r="H1386" t="s">
        <v>23</v>
      </c>
      <c r="I1386" s="3">
        <v>261</v>
      </c>
      <c r="J1386" s="11">
        <v>0.874092554337078</v>
      </c>
      <c r="K1386" s="11">
        <v>3.9736392536520497E-2</v>
      </c>
      <c r="L1386" s="11">
        <v>1.26761036182874E-2</v>
      </c>
      <c r="M1386" s="11">
        <v>9.9579619229539396E-2</v>
      </c>
    </row>
    <row r="1387" spans="1:13" ht="18" x14ac:dyDescent="0.35">
      <c r="A1387" s="9">
        <v>527</v>
      </c>
      <c r="B1387" s="3">
        <v>72</v>
      </c>
      <c r="C1387" s="3" t="s">
        <v>16</v>
      </c>
      <c r="D1387" t="s">
        <v>15</v>
      </c>
      <c r="E1387" s="2" t="s">
        <v>17</v>
      </c>
      <c r="F1387" t="s">
        <v>20</v>
      </c>
      <c r="G1387" s="3">
        <v>3</v>
      </c>
      <c r="H1387" t="s">
        <v>23</v>
      </c>
      <c r="I1387" s="3">
        <v>261</v>
      </c>
      <c r="J1387" s="11">
        <v>0.87419448006698597</v>
      </c>
      <c r="K1387" s="11">
        <v>4.0963660068051903E-2</v>
      </c>
      <c r="L1387" s="11">
        <v>1.1558010427597199E-2</v>
      </c>
      <c r="M1387" s="11">
        <v>9.86906556392943E-2</v>
      </c>
    </row>
    <row r="1388" spans="1:13" ht="18" x14ac:dyDescent="0.35">
      <c r="A1388" s="9">
        <v>527</v>
      </c>
      <c r="B1388" s="3">
        <v>72</v>
      </c>
      <c r="C1388" s="3" t="s">
        <v>16</v>
      </c>
      <c r="D1388" t="s">
        <v>15</v>
      </c>
      <c r="E1388" s="2" t="s">
        <v>17</v>
      </c>
      <c r="F1388" t="s">
        <v>21</v>
      </c>
      <c r="G1388" s="3">
        <v>1</v>
      </c>
      <c r="H1388" t="s">
        <v>23</v>
      </c>
      <c r="I1388" s="3">
        <v>261</v>
      </c>
      <c r="J1388" s="11">
        <v>0.979853710527536</v>
      </c>
      <c r="K1388" s="11">
        <v>2.7018680537887401E-2</v>
      </c>
      <c r="L1388" s="11">
        <v>3.1604406564627102E-3</v>
      </c>
      <c r="M1388" s="11">
        <v>-7.9066506450169204E-4</v>
      </c>
    </row>
    <row r="1389" spans="1:13" ht="18" x14ac:dyDescent="0.35">
      <c r="A1389" s="9">
        <v>527</v>
      </c>
      <c r="B1389" s="3">
        <v>72</v>
      </c>
      <c r="C1389" s="3" t="s">
        <v>16</v>
      </c>
      <c r="D1389" t="s">
        <v>15</v>
      </c>
      <c r="E1389" s="2" t="s">
        <v>17</v>
      </c>
      <c r="F1389" t="s">
        <v>21</v>
      </c>
      <c r="G1389" s="3">
        <v>1</v>
      </c>
      <c r="H1389" t="s">
        <v>23</v>
      </c>
      <c r="I1389" s="3">
        <v>261</v>
      </c>
      <c r="J1389" s="11">
        <v>0.97962059695088299</v>
      </c>
      <c r="K1389" s="11">
        <v>2.9597859665689698E-2</v>
      </c>
      <c r="L1389" s="11">
        <v>-8.8861406604875503E-4</v>
      </c>
      <c r="M1389" s="11">
        <v>4.4954833403320298E-4</v>
      </c>
    </row>
    <row r="1390" spans="1:13" ht="18" x14ac:dyDescent="0.35">
      <c r="A1390" s="9">
        <v>527</v>
      </c>
      <c r="B1390" s="3">
        <v>72</v>
      </c>
      <c r="C1390" s="3" t="s">
        <v>16</v>
      </c>
      <c r="D1390" t="s">
        <v>15</v>
      </c>
      <c r="E1390" s="2" t="s">
        <v>17</v>
      </c>
      <c r="F1390" t="s">
        <v>21</v>
      </c>
      <c r="G1390" s="3">
        <v>2</v>
      </c>
      <c r="H1390" t="s">
        <v>23</v>
      </c>
      <c r="I1390" s="3">
        <v>261</v>
      </c>
      <c r="J1390" s="11">
        <v>0.97949008689417505</v>
      </c>
      <c r="K1390" s="11">
        <v>2.8459839307723899E-2</v>
      </c>
      <c r="L1390" s="11">
        <v>1.18746093106007E-3</v>
      </c>
      <c r="M1390" s="11">
        <v>-5.2867217697202103E-5</v>
      </c>
    </row>
    <row r="1391" spans="1:13" ht="18" x14ac:dyDescent="0.35">
      <c r="A1391" s="9">
        <v>527</v>
      </c>
      <c r="B1391" s="3">
        <v>72</v>
      </c>
      <c r="C1391" s="3" t="s">
        <v>16</v>
      </c>
      <c r="D1391" t="s">
        <v>15</v>
      </c>
      <c r="E1391" s="2" t="s">
        <v>17</v>
      </c>
      <c r="F1391" t="s">
        <v>21</v>
      </c>
      <c r="G1391" s="3">
        <v>2</v>
      </c>
      <c r="H1391" t="s">
        <v>23</v>
      </c>
      <c r="I1391" s="3">
        <v>261</v>
      </c>
      <c r="J1391" s="11">
        <v>0.98134882980896998</v>
      </c>
      <c r="K1391" s="11">
        <v>2.6741908792433398E-2</v>
      </c>
      <c r="L1391" s="11">
        <v>7.2421480232593197E-4</v>
      </c>
      <c r="M1391" s="11">
        <v>-8.8410887968768504E-5</v>
      </c>
    </row>
    <row r="1392" spans="1:13" ht="18" x14ac:dyDescent="0.35">
      <c r="A1392" s="9">
        <v>527</v>
      </c>
      <c r="B1392" s="3">
        <v>72</v>
      </c>
      <c r="C1392" s="3" t="s">
        <v>16</v>
      </c>
      <c r="D1392" t="s">
        <v>15</v>
      </c>
      <c r="E1392" s="2" t="s">
        <v>17</v>
      </c>
      <c r="F1392" t="s">
        <v>21</v>
      </c>
      <c r="G1392" s="3">
        <v>3</v>
      </c>
      <c r="H1392" t="s">
        <v>23</v>
      </c>
      <c r="I1392" s="3">
        <v>261</v>
      </c>
      <c r="J1392" s="11">
        <v>0.98138345086186596</v>
      </c>
      <c r="K1392" s="11">
        <v>2.7288936517985401E-2</v>
      </c>
      <c r="L1392" s="11">
        <v>1.27338260507364E-4</v>
      </c>
      <c r="M1392" s="11">
        <v>6.8855435799659696E-4</v>
      </c>
    </row>
    <row r="1393" spans="1:13" ht="18" x14ac:dyDescent="0.35">
      <c r="A1393" s="9">
        <v>527</v>
      </c>
      <c r="B1393" s="3">
        <v>72</v>
      </c>
      <c r="C1393" s="3" t="s">
        <v>16</v>
      </c>
      <c r="D1393" t="s">
        <v>15</v>
      </c>
      <c r="E1393" s="2" t="s">
        <v>17</v>
      </c>
      <c r="F1393" t="s">
        <v>21</v>
      </c>
      <c r="G1393" s="3">
        <v>3</v>
      </c>
      <c r="H1393" t="s">
        <v>23</v>
      </c>
      <c r="I1393" s="3">
        <v>261</v>
      </c>
      <c r="J1393" s="11">
        <v>0.97361289474078105</v>
      </c>
      <c r="K1393" s="11">
        <v>3.4517655733330599E-2</v>
      </c>
      <c r="L1393" s="11">
        <v>9.77488359783776E-4</v>
      </c>
      <c r="M1393" s="11">
        <v>1.16850413101282E-4</v>
      </c>
    </row>
    <row r="1394" spans="1:13" ht="18" x14ac:dyDescent="0.35">
      <c r="A1394" s="9">
        <v>527</v>
      </c>
      <c r="B1394" s="3">
        <v>72</v>
      </c>
      <c r="C1394" s="3" t="s">
        <v>16</v>
      </c>
      <c r="D1394" t="s">
        <v>15</v>
      </c>
      <c r="E1394" s="2" t="s">
        <v>25</v>
      </c>
      <c r="F1394" t="s">
        <v>18</v>
      </c>
      <c r="G1394" s="3">
        <v>1</v>
      </c>
      <c r="H1394" t="s">
        <v>23</v>
      </c>
      <c r="I1394" s="3">
        <v>233</v>
      </c>
      <c r="J1394" s="11">
        <v>0.93118686408617801</v>
      </c>
      <c r="K1394" s="11">
        <v>2.36899187784184E-2</v>
      </c>
      <c r="L1394" s="11">
        <v>4.5245018071287599E-2</v>
      </c>
    </row>
    <row r="1395" spans="1:13" ht="18" x14ac:dyDescent="0.35">
      <c r="A1395" s="9">
        <v>527</v>
      </c>
      <c r="B1395" s="3">
        <v>72</v>
      </c>
      <c r="C1395" s="3" t="s">
        <v>16</v>
      </c>
      <c r="D1395" t="s">
        <v>15</v>
      </c>
      <c r="E1395" s="2" t="s">
        <v>25</v>
      </c>
      <c r="F1395" t="s">
        <v>18</v>
      </c>
      <c r="G1395" s="3">
        <v>1</v>
      </c>
      <c r="H1395" t="s">
        <v>23</v>
      </c>
      <c r="I1395" s="3">
        <v>233</v>
      </c>
      <c r="J1395" s="11">
        <v>0.93074125949279496</v>
      </c>
      <c r="K1395" s="11">
        <v>2.3846337311127799E-2</v>
      </c>
      <c r="L1395" s="11">
        <v>4.52230783074705E-2</v>
      </c>
    </row>
    <row r="1396" spans="1:13" ht="18" x14ac:dyDescent="0.35">
      <c r="A1396" s="9">
        <v>527</v>
      </c>
      <c r="B1396" s="3">
        <v>72</v>
      </c>
      <c r="C1396" s="3" t="s">
        <v>16</v>
      </c>
      <c r="D1396" t="s">
        <v>15</v>
      </c>
      <c r="E1396" s="2" t="s">
        <v>25</v>
      </c>
      <c r="F1396" t="s">
        <v>18</v>
      </c>
      <c r="G1396" s="3">
        <v>2</v>
      </c>
      <c r="H1396" t="s">
        <v>23</v>
      </c>
      <c r="I1396" s="3">
        <v>233</v>
      </c>
      <c r="J1396" s="11">
        <v>0.92419346201264696</v>
      </c>
      <c r="K1396" s="11">
        <v>2.4487648546356999E-2</v>
      </c>
      <c r="L1396" s="11">
        <v>5.2275882755932597E-2</v>
      </c>
    </row>
    <row r="1397" spans="1:13" ht="18" x14ac:dyDescent="0.35">
      <c r="A1397" s="9">
        <v>527</v>
      </c>
      <c r="B1397" s="3">
        <v>72</v>
      </c>
      <c r="C1397" s="3" t="s">
        <v>16</v>
      </c>
      <c r="D1397" t="s">
        <v>15</v>
      </c>
      <c r="E1397" s="2" t="s">
        <v>25</v>
      </c>
      <c r="F1397" t="s">
        <v>18</v>
      </c>
      <c r="G1397" s="3">
        <v>2</v>
      </c>
      <c r="H1397" t="s">
        <v>23</v>
      </c>
      <c r="I1397" s="3">
        <v>233</v>
      </c>
      <c r="J1397" s="11">
        <v>0.92558580826394499</v>
      </c>
      <c r="K1397" s="11">
        <v>2.5227261104786299E-2</v>
      </c>
      <c r="L1397" s="11">
        <v>5.0387317475187002E-2</v>
      </c>
    </row>
    <row r="1398" spans="1:13" ht="18" x14ac:dyDescent="0.35">
      <c r="A1398" s="9">
        <v>527</v>
      </c>
      <c r="B1398" s="3">
        <v>72</v>
      </c>
      <c r="C1398" s="3" t="s">
        <v>16</v>
      </c>
      <c r="D1398" t="s">
        <v>15</v>
      </c>
      <c r="E1398" s="2" t="s">
        <v>25</v>
      </c>
      <c r="F1398" t="s">
        <v>18</v>
      </c>
      <c r="G1398" s="3">
        <v>3</v>
      </c>
      <c r="H1398" t="s">
        <v>23</v>
      </c>
      <c r="I1398" s="3">
        <v>233</v>
      </c>
      <c r="J1398" s="11">
        <v>0.84062481940176104</v>
      </c>
      <c r="K1398" s="11">
        <v>2.6941041818686302E-2</v>
      </c>
      <c r="L1398" s="11">
        <v>0.13786812770967699</v>
      </c>
    </row>
    <row r="1399" spans="1:13" ht="18" x14ac:dyDescent="0.35">
      <c r="A1399" s="9">
        <v>527</v>
      </c>
      <c r="B1399" s="3">
        <v>72</v>
      </c>
      <c r="C1399" s="3" t="s">
        <v>16</v>
      </c>
      <c r="D1399" t="s">
        <v>15</v>
      </c>
      <c r="E1399" s="2" t="s">
        <v>25</v>
      </c>
      <c r="F1399" t="s">
        <v>18</v>
      </c>
      <c r="G1399" s="3">
        <v>3</v>
      </c>
      <c r="H1399" t="s">
        <v>23</v>
      </c>
      <c r="I1399" s="3">
        <v>233</v>
      </c>
      <c r="J1399" s="11">
        <v>0.843036912617247</v>
      </c>
      <c r="K1399" s="11">
        <v>2.72438405008999E-2</v>
      </c>
      <c r="L1399" s="11">
        <v>0.13515631456941801</v>
      </c>
    </row>
    <row r="1400" spans="1:13" ht="18" x14ac:dyDescent="0.35">
      <c r="A1400" s="9">
        <v>527</v>
      </c>
      <c r="B1400" s="3">
        <v>72</v>
      </c>
      <c r="C1400" s="3" t="s">
        <v>16</v>
      </c>
      <c r="D1400" t="s">
        <v>15</v>
      </c>
      <c r="E1400" s="2" t="s">
        <v>25</v>
      </c>
      <c r="F1400" t="s">
        <v>20</v>
      </c>
      <c r="G1400" s="3">
        <v>1</v>
      </c>
      <c r="H1400" t="s">
        <v>23</v>
      </c>
      <c r="I1400" s="3">
        <v>233</v>
      </c>
      <c r="J1400" s="11">
        <v>0.82573657249796095</v>
      </c>
      <c r="K1400" s="11">
        <v>2.2374167176543901E-2</v>
      </c>
      <c r="L1400" s="11">
        <v>0.156177788671127</v>
      </c>
    </row>
    <row r="1401" spans="1:13" ht="18" x14ac:dyDescent="0.35">
      <c r="A1401" s="9">
        <v>527</v>
      </c>
      <c r="B1401" s="3">
        <v>72</v>
      </c>
      <c r="C1401" s="3" t="s">
        <v>16</v>
      </c>
      <c r="D1401" t="s">
        <v>15</v>
      </c>
      <c r="E1401" s="2" t="s">
        <v>25</v>
      </c>
      <c r="F1401" t="s">
        <v>20</v>
      </c>
      <c r="G1401" s="3">
        <v>1</v>
      </c>
      <c r="H1401" t="s">
        <v>23</v>
      </c>
      <c r="I1401" s="3">
        <v>233</v>
      </c>
      <c r="J1401" s="11">
        <v>0.81996798041699304</v>
      </c>
      <c r="K1401" s="11">
        <v>2.3506762324632498E-2</v>
      </c>
      <c r="L1401" s="11">
        <v>0.161019643237096</v>
      </c>
    </row>
    <row r="1402" spans="1:13" ht="18" x14ac:dyDescent="0.35">
      <c r="A1402" s="9">
        <v>527</v>
      </c>
      <c r="B1402" s="3">
        <v>72</v>
      </c>
      <c r="C1402" s="3" t="s">
        <v>16</v>
      </c>
      <c r="D1402" t="s">
        <v>15</v>
      </c>
      <c r="E1402" s="2" t="s">
        <v>25</v>
      </c>
      <c r="F1402" t="s">
        <v>20</v>
      </c>
      <c r="G1402" s="3">
        <v>2</v>
      </c>
      <c r="H1402" t="s">
        <v>23</v>
      </c>
      <c r="I1402" s="3">
        <v>233</v>
      </c>
      <c r="J1402" s="11">
        <v>0.788644601594789</v>
      </c>
      <c r="K1402" s="11">
        <v>2.5770344380417101E-2</v>
      </c>
      <c r="L1402" s="11">
        <v>0.190024364925096</v>
      </c>
    </row>
    <row r="1403" spans="1:13" ht="18" x14ac:dyDescent="0.35">
      <c r="A1403" s="9">
        <v>527</v>
      </c>
      <c r="B1403" s="3">
        <v>72</v>
      </c>
      <c r="C1403" s="3" t="s">
        <v>16</v>
      </c>
      <c r="D1403" t="s">
        <v>15</v>
      </c>
      <c r="E1403" s="2" t="s">
        <v>25</v>
      </c>
      <c r="F1403" t="s">
        <v>20</v>
      </c>
      <c r="G1403" s="3">
        <v>2</v>
      </c>
      <c r="H1403" t="s">
        <v>23</v>
      </c>
      <c r="I1403" s="3">
        <v>233</v>
      </c>
      <c r="J1403" s="11">
        <v>0.79055356258603604</v>
      </c>
      <c r="K1403" s="11">
        <v>2.57380095373477E-2</v>
      </c>
      <c r="L1403" s="11">
        <v>0.18805202586498701</v>
      </c>
    </row>
    <row r="1404" spans="1:13" ht="18" x14ac:dyDescent="0.35">
      <c r="A1404" s="9">
        <v>527</v>
      </c>
      <c r="B1404" s="3">
        <v>72</v>
      </c>
      <c r="C1404" s="3" t="s">
        <v>16</v>
      </c>
      <c r="D1404" t="s">
        <v>15</v>
      </c>
      <c r="E1404" s="2" t="s">
        <v>25</v>
      </c>
      <c r="F1404" t="s">
        <v>20</v>
      </c>
      <c r="G1404" s="3">
        <v>3</v>
      </c>
      <c r="H1404" t="s">
        <v>23</v>
      </c>
      <c r="I1404" s="3">
        <v>233</v>
      </c>
      <c r="J1404" s="11">
        <v>0.72613113949563901</v>
      </c>
      <c r="K1404" s="11">
        <v>2.8815700960545101E-2</v>
      </c>
      <c r="L1404" s="11">
        <v>0.25742548641197899</v>
      </c>
    </row>
    <row r="1405" spans="1:13" ht="18" x14ac:dyDescent="0.35">
      <c r="A1405" s="9">
        <v>527</v>
      </c>
      <c r="B1405" s="3">
        <v>72</v>
      </c>
      <c r="C1405" s="3" t="s">
        <v>16</v>
      </c>
      <c r="D1405" t="s">
        <v>15</v>
      </c>
      <c r="E1405" s="2" t="s">
        <v>25</v>
      </c>
      <c r="F1405" t="s">
        <v>20</v>
      </c>
      <c r="G1405" s="3">
        <v>3</v>
      </c>
      <c r="H1405" t="s">
        <v>23</v>
      </c>
      <c r="I1405" s="3">
        <v>233</v>
      </c>
      <c r="J1405" s="11">
        <v>0.731869951807394</v>
      </c>
      <c r="K1405" s="11">
        <v>2.9096814791347601E-2</v>
      </c>
      <c r="L1405" s="11">
        <v>0.25115392093498501</v>
      </c>
    </row>
    <row r="1406" spans="1:13" ht="18" x14ac:dyDescent="0.35">
      <c r="A1406" s="9">
        <v>527</v>
      </c>
      <c r="B1406" s="3">
        <v>72</v>
      </c>
      <c r="C1406" s="3" t="s">
        <v>16</v>
      </c>
      <c r="D1406" t="s">
        <v>15</v>
      </c>
      <c r="E1406" s="2" t="s">
        <v>25</v>
      </c>
      <c r="F1406" t="s">
        <v>21</v>
      </c>
      <c r="G1406" s="3">
        <v>1</v>
      </c>
      <c r="H1406" t="s">
        <v>23</v>
      </c>
      <c r="I1406" s="3">
        <v>233</v>
      </c>
      <c r="J1406" s="11">
        <v>0.967949158908194</v>
      </c>
      <c r="K1406" s="11">
        <v>2.38763935137437E-2</v>
      </c>
      <c r="L1406" s="11">
        <v>4.7213138285228497E-3</v>
      </c>
    </row>
    <row r="1407" spans="1:13" ht="18" x14ac:dyDescent="0.35">
      <c r="A1407" s="9">
        <v>527</v>
      </c>
      <c r="B1407" s="3">
        <v>72</v>
      </c>
      <c r="C1407" s="3" t="s">
        <v>16</v>
      </c>
      <c r="D1407" t="s">
        <v>15</v>
      </c>
      <c r="E1407" s="2" t="s">
        <v>25</v>
      </c>
      <c r="F1407" t="s">
        <v>21</v>
      </c>
      <c r="G1407" s="3">
        <v>1</v>
      </c>
      <c r="H1407" t="s">
        <v>23</v>
      </c>
      <c r="I1407" s="3">
        <v>233</v>
      </c>
      <c r="J1407" s="11">
        <v>0.96837362017420003</v>
      </c>
      <c r="K1407" s="11">
        <v>2.3291754574840801E-2</v>
      </c>
      <c r="L1407" s="11">
        <v>4.5063409758313404E-3</v>
      </c>
    </row>
    <row r="1408" spans="1:13" ht="18" x14ac:dyDescent="0.35">
      <c r="A1408" s="9">
        <v>527</v>
      </c>
      <c r="B1408" s="3">
        <v>72</v>
      </c>
      <c r="C1408" s="3" t="s">
        <v>16</v>
      </c>
      <c r="D1408" t="s">
        <v>15</v>
      </c>
      <c r="E1408" s="2" t="s">
        <v>25</v>
      </c>
      <c r="F1408" t="s">
        <v>21</v>
      </c>
      <c r="G1408" s="3">
        <v>2</v>
      </c>
      <c r="H1408" t="s">
        <v>23</v>
      </c>
      <c r="I1408" s="3">
        <v>233</v>
      </c>
      <c r="J1408" s="11">
        <v>0.96989431732294495</v>
      </c>
      <c r="K1408" s="11">
        <v>2.33194060656595E-2</v>
      </c>
      <c r="L1408" s="11">
        <v>3.5524300055162902E-3</v>
      </c>
    </row>
    <row r="1409" spans="1:12" ht="18" x14ac:dyDescent="0.35">
      <c r="A1409" s="9">
        <v>527</v>
      </c>
      <c r="B1409" s="3">
        <v>72</v>
      </c>
      <c r="C1409" s="3" t="s">
        <v>16</v>
      </c>
      <c r="D1409" t="s">
        <v>15</v>
      </c>
      <c r="E1409" s="2" t="s">
        <v>25</v>
      </c>
      <c r="F1409" t="s">
        <v>21</v>
      </c>
      <c r="G1409" s="3">
        <v>2</v>
      </c>
      <c r="H1409" t="s">
        <v>23</v>
      </c>
      <c r="I1409" s="3">
        <v>233</v>
      </c>
      <c r="J1409" s="11">
        <v>0.96916355689512401</v>
      </c>
      <c r="K1409" s="11">
        <v>2.3872474695119501E-2</v>
      </c>
      <c r="L1409" s="11">
        <v>3.7965528828430399E-3</v>
      </c>
    </row>
    <row r="1410" spans="1:12" ht="18" x14ac:dyDescent="0.35">
      <c r="A1410" s="9">
        <v>527</v>
      </c>
      <c r="B1410" s="3">
        <v>72</v>
      </c>
      <c r="C1410" s="3" t="s">
        <v>16</v>
      </c>
      <c r="D1410" t="s">
        <v>15</v>
      </c>
      <c r="E1410" s="2" t="s">
        <v>25</v>
      </c>
      <c r="F1410" t="s">
        <v>21</v>
      </c>
      <c r="G1410" s="3">
        <v>3</v>
      </c>
      <c r="H1410" t="s">
        <v>23</v>
      </c>
      <c r="I1410" s="3">
        <v>233</v>
      </c>
      <c r="J1410" s="11">
        <v>0.97616030144796795</v>
      </c>
      <c r="K1410" s="11">
        <v>2.23006460957604E-2</v>
      </c>
      <c r="L1410" s="11">
        <v>1.89237172770805E-3</v>
      </c>
    </row>
    <row r="1411" spans="1:12" ht="18" x14ac:dyDescent="0.35">
      <c r="A1411" s="9">
        <v>527</v>
      </c>
      <c r="B1411" s="3">
        <v>72</v>
      </c>
      <c r="C1411" s="3" t="s">
        <v>16</v>
      </c>
      <c r="D1411" t="s">
        <v>15</v>
      </c>
      <c r="E1411" s="2" t="s">
        <v>25</v>
      </c>
      <c r="F1411" t="s">
        <v>21</v>
      </c>
      <c r="G1411" s="3">
        <v>3</v>
      </c>
      <c r="H1411" t="s">
        <v>23</v>
      </c>
      <c r="I1411" s="3">
        <v>233</v>
      </c>
      <c r="J1411" s="11">
        <v>0.97639884112818298</v>
      </c>
      <c r="K1411" s="11">
        <v>2.1891428995216601E-2</v>
      </c>
      <c r="L1411" s="11">
        <v>2.0153511161588602E-3</v>
      </c>
    </row>
    <row r="1412" spans="1:12" ht="18" x14ac:dyDescent="0.35">
      <c r="A1412" s="9">
        <v>527</v>
      </c>
      <c r="B1412" s="3">
        <v>72</v>
      </c>
      <c r="C1412" s="3" t="s">
        <v>16</v>
      </c>
      <c r="D1412" t="s">
        <v>15</v>
      </c>
      <c r="E1412" s="2" t="s">
        <v>17</v>
      </c>
      <c r="F1412" t="s">
        <v>18</v>
      </c>
      <c r="G1412" s="3">
        <v>1</v>
      </c>
      <c r="H1412" t="s">
        <v>23</v>
      </c>
      <c r="I1412" s="3">
        <v>233</v>
      </c>
      <c r="J1412" s="11">
        <v>0.92214760114470395</v>
      </c>
      <c r="K1412" s="11">
        <v>2.38620559795595E-2</v>
      </c>
      <c r="L1412" s="11">
        <v>5.6157309494347697E-2</v>
      </c>
    </row>
    <row r="1413" spans="1:12" ht="18" x14ac:dyDescent="0.35">
      <c r="A1413" s="9">
        <v>527</v>
      </c>
      <c r="B1413" s="3">
        <v>72</v>
      </c>
      <c r="C1413" s="3" t="s">
        <v>16</v>
      </c>
      <c r="D1413" t="s">
        <v>15</v>
      </c>
      <c r="E1413" s="2" t="s">
        <v>17</v>
      </c>
      <c r="F1413" t="s">
        <v>18</v>
      </c>
      <c r="G1413" s="3">
        <v>1</v>
      </c>
      <c r="H1413" t="s">
        <v>23</v>
      </c>
      <c r="I1413" s="3">
        <v>233</v>
      </c>
      <c r="J1413" s="11">
        <v>0.92092565808695703</v>
      </c>
      <c r="K1413" s="11">
        <v>2.3846953240741899E-2</v>
      </c>
      <c r="L1413" s="11">
        <v>5.7375691846978001E-2</v>
      </c>
    </row>
    <row r="1414" spans="1:12" ht="18" x14ac:dyDescent="0.35">
      <c r="A1414" s="9">
        <v>527</v>
      </c>
      <c r="B1414" s="3">
        <v>72</v>
      </c>
      <c r="C1414" s="3" t="s">
        <v>16</v>
      </c>
      <c r="D1414" t="s">
        <v>15</v>
      </c>
      <c r="E1414" s="2" t="s">
        <v>17</v>
      </c>
      <c r="F1414" t="s">
        <v>18</v>
      </c>
      <c r="G1414" s="3">
        <v>2</v>
      </c>
      <c r="H1414" t="s">
        <v>23</v>
      </c>
      <c r="I1414" s="3">
        <v>233</v>
      </c>
      <c r="J1414" s="11">
        <v>0.88861603847678805</v>
      </c>
      <c r="K1414" s="11">
        <v>2.4677650788848701E-2</v>
      </c>
      <c r="L1414" s="11">
        <v>8.9042795711621603E-2</v>
      </c>
    </row>
    <row r="1415" spans="1:12" ht="18" x14ac:dyDescent="0.35">
      <c r="A1415" s="9">
        <v>527</v>
      </c>
      <c r="B1415" s="3">
        <v>72</v>
      </c>
      <c r="C1415" s="3" t="s">
        <v>16</v>
      </c>
      <c r="D1415" t="s">
        <v>15</v>
      </c>
      <c r="E1415" s="2" t="s">
        <v>17</v>
      </c>
      <c r="F1415" t="s">
        <v>18</v>
      </c>
      <c r="G1415" s="3">
        <v>2</v>
      </c>
      <c r="H1415" t="s">
        <v>23</v>
      </c>
      <c r="I1415" s="3">
        <v>233</v>
      </c>
      <c r="J1415" s="11">
        <v>0.88782755436785099</v>
      </c>
      <c r="K1415" s="11">
        <v>2.5215394682785799E-2</v>
      </c>
      <c r="L1415" s="11">
        <v>8.9260428316731796E-2</v>
      </c>
    </row>
    <row r="1416" spans="1:12" ht="18" x14ac:dyDescent="0.35">
      <c r="A1416" s="9">
        <v>527</v>
      </c>
      <c r="B1416" s="3">
        <v>72</v>
      </c>
      <c r="C1416" s="3" t="s">
        <v>16</v>
      </c>
      <c r="D1416" t="s">
        <v>15</v>
      </c>
      <c r="E1416" s="2" t="s">
        <v>17</v>
      </c>
      <c r="F1416" t="s">
        <v>18</v>
      </c>
      <c r="G1416" s="3">
        <v>3</v>
      </c>
      <c r="H1416" t="s">
        <v>23</v>
      </c>
      <c r="I1416" s="3">
        <v>233</v>
      </c>
      <c r="J1416" s="11">
        <v>0.93636142008147905</v>
      </c>
      <c r="K1416" s="11">
        <v>2.2704137604883299E-2</v>
      </c>
      <c r="L1416" s="11">
        <v>4.1406160541069298E-2</v>
      </c>
    </row>
    <row r="1417" spans="1:12" ht="18" x14ac:dyDescent="0.35">
      <c r="A1417" s="9">
        <v>527</v>
      </c>
      <c r="B1417" s="3">
        <v>72</v>
      </c>
      <c r="C1417" s="3" t="s">
        <v>16</v>
      </c>
      <c r="D1417" t="s">
        <v>15</v>
      </c>
      <c r="E1417" s="2" t="s">
        <v>17</v>
      </c>
      <c r="F1417" t="s">
        <v>18</v>
      </c>
      <c r="G1417" s="3">
        <v>3</v>
      </c>
      <c r="H1417" t="s">
        <v>23</v>
      </c>
      <c r="I1417" s="3">
        <v>233</v>
      </c>
      <c r="J1417" s="11">
        <v>0.936877057562569</v>
      </c>
      <c r="K1417" s="11">
        <v>2.2475753003348701E-2</v>
      </c>
      <c r="L1417" s="11">
        <v>4.1079178485272101E-2</v>
      </c>
    </row>
    <row r="1418" spans="1:12" ht="18" x14ac:dyDescent="0.35">
      <c r="A1418" s="9">
        <v>527</v>
      </c>
      <c r="B1418" s="3">
        <v>72</v>
      </c>
      <c r="C1418" s="3" t="s">
        <v>16</v>
      </c>
      <c r="D1418" t="s">
        <v>15</v>
      </c>
      <c r="E1418" s="2" t="s">
        <v>17</v>
      </c>
      <c r="F1418" t="s">
        <v>20</v>
      </c>
      <c r="G1418" s="3">
        <v>1</v>
      </c>
      <c r="H1418" t="s">
        <v>23</v>
      </c>
      <c r="I1418" s="3">
        <v>233</v>
      </c>
      <c r="J1418" s="11">
        <v>0.82986968331483901</v>
      </c>
      <c r="K1418" s="11">
        <v>2.50484705588222E-2</v>
      </c>
      <c r="L1418" s="11">
        <v>0.14962125818495101</v>
      </c>
    </row>
    <row r="1419" spans="1:12" ht="18" x14ac:dyDescent="0.35">
      <c r="A1419" s="9">
        <v>527</v>
      </c>
      <c r="B1419" s="3">
        <v>72</v>
      </c>
      <c r="C1419" s="3" t="s">
        <v>16</v>
      </c>
      <c r="D1419" t="s">
        <v>15</v>
      </c>
      <c r="E1419" s="2" t="s">
        <v>17</v>
      </c>
      <c r="F1419" t="s">
        <v>20</v>
      </c>
      <c r="G1419" s="3">
        <v>1</v>
      </c>
      <c r="H1419" t="s">
        <v>23</v>
      </c>
      <c r="I1419" s="3">
        <v>233</v>
      </c>
      <c r="J1419" s="11">
        <v>0.82791161033280003</v>
      </c>
      <c r="K1419" s="11">
        <v>2.4312367777861599E-2</v>
      </c>
      <c r="L1419" s="11">
        <v>0.152279979332476</v>
      </c>
    </row>
    <row r="1420" spans="1:12" ht="18" x14ac:dyDescent="0.35">
      <c r="A1420" s="9">
        <v>527</v>
      </c>
      <c r="B1420" s="3">
        <v>72</v>
      </c>
      <c r="C1420" s="3" t="s">
        <v>16</v>
      </c>
      <c r="D1420" t="s">
        <v>15</v>
      </c>
      <c r="E1420" s="2" t="s">
        <v>17</v>
      </c>
      <c r="F1420" t="s">
        <v>20</v>
      </c>
      <c r="G1420" s="3">
        <v>2</v>
      </c>
      <c r="H1420" t="s">
        <v>23</v>
      </c>
      <c r="I1420" s="3">
        <v>233</v>
      </c>
      <c r="J1420" s="11">
        <v>0.77714432427091495</v>
      </c>
      <c r="K1420" s="11">
        <v>2.5313598514982098E-2</v>
      </c>
      <c r="L1420" s="11">
        <v>0.20643105789409799</v>
      </c>
    </row>
    <row r="1421" spans="1:12" ht="18" x14ac:dyDescent="0.35">
      <c r="A1421" s="9">
        <v>527</v>
      </c>
      <c r="B1421" s="3">
        <v>72</v>
      </c>
      <c r="C1421" s="3" t="s">
        <v>16</v>
      </c>
      <c r="D1421" t="s">
        <v>15</v>
      </c>
      <c r="E1421" s="2" t="s">
        <v>17</v>
      </c>
      <c r="F1421" t="s">
        <v>20</v>
      </c>
      <c r="G1421" s="3">
        <v>2</v>
      </c>
      <c r="H1421" t="s">
        <v>23</v>
      </c>
      <c r="I1421" s="3">
        <v>233</v>
      </c>
      <c r="J1421" s="11">
        <v>0.77568720879614295</v>
      </c>
      <c r="K1421" s="11">
        <v>2.57977625780977E-2</v>
      </c>
      <c r="L1421" s="11">
        <v>0.20723776446280401</v>
      </c>
    </row>
    <row r="1422" spans="1:12" ht="18" x14ac:dyDescent="0.35">
      <c r="A1422" s="9">
        <v>527</v>
      </c>
      <c r="B1422" s="3">
        <v>72</v>
      </c>
      <c r="C1422" s="3" t="s">
        <v>16</v>
      </c>
      <c r="D1422" t="s">
        <v>15</v>
      </c>
      <c r="E1422" s="2" t="s">
        <v>17</v>
      </c>
      <c r="F1422" t="s">
        <v>20</v>
      </c>
      <c r="G1422" s="3">
        <v>3</v>
      </c>
      <c r="H1422" t="s">
        <v>23</v>
      </c>
      <c r="I1422" s="3">
        <v>233</v>
      </c>
      <c r="J1422" s="11">
        <v>0.86665323955717</v>
      </c>
      <c r="K1422" s="11">
        <v>2.3026702987158199E-2</v>
      </c>
      <c r="L1422" s="11">
        <v>0.113886866970885</v>
      </c>
    </row>
    <row r="1423" spans="1:12" ht="18" x14ac:dyDescent="0.35">
      <c r="A1423" s="9">
        <v>527</v>
      </c>
      <c r="B1423" s="3">
        <v>72</v>
      </c>
      <c r="C1423" s="3" t="s">
        <v>16</v>
      </c>
      <c r="D1423" t="s">
        <v>15</v>
      </c>
      <c r="E1423" s="2" t="s">
        <v>17</v>
      </c>
      <c r="F1423" t="s">
        <v>20</v>
      </c>
      <c r="G1423" s="3">
        <v>3</v>
      </c>
      <c r="H1423" t="s">
        <v>23</v>
      </c>
      <c r="I1423" s="3">
        <v>233</v>
      </c>
      <c r="J1423" s="11">
        <v>0.86712845826465201</v>
      </c>
      <c r="K1423" s="11">
        <v>2.3215707590229898E-2</v>
      </c>
      <c r="L1423" s="11">
        <v>0.11324715872267201</v>
      </c>
    </row>
    <row r="1424" spans="1:12" ht="18" x14ac:dyDescent="0.35">
      <c r="A1424" s="9">
        <v>527</v>
      </c>
      <c r="B1424" s="3">
        <v>72</v>
      </c>
      <c r="C1424" s="3" t="s">
        <v>16</v>
      </c>
      <c r="D1424" t="s">
        <v>15</v>
      </c>
      <c r="E1424" s="2" t="s">
        <v>17</v>
      </c>
      <c r="F1424" t="s">
        <v>21</v>
      </c>
      <c r="G1424" s="3">
        <v>1</v>
      </c>
      <c r="H1424" t="s">
        <v>23</v>
      </c>
      <c r="I1424" s="3">
        <v>233</v>
      </c>
      <c r="J1424" s="11">
        <v>0.97453132092820405</v>
      </c>
      <c r="K1424" s="11">
        <v>2.28051836406774E-2</v>
      </c>
      <c r="L1424" s="11">
        <v>9.1222309593022197E-4</v>
      </c>
    </row>
    <row r="1425" spans="1:15" ht="18" x14ac:dyDescent="0.35">
      <c r="A1425" s="9">
        <v>527</v>
      </c>
      <c r="B1425" s="3">
        <v>72</v>
      </c>
      <c r="C1425" s="3" t="s">
        <v>16</v>
      </c>
      <c r="D1425" t="s">
        <v>15</v>
      </c>
      <c r="E1425" s="2" t="s">
        <v>17</v>
      </c>
      <c r="F1425" t="s">
        <v>21</v>
      </c>
      <c r="G1425" s="3">
        <v>1</v>
      </c>
      <c r="H1425" t="s">
        <v>23</v>
      </c>
      <c r="I1425" s="3">
        <v>233</v>
      </c>
      <c r="J1425" s="11">
        <v>0.97512249734186196</v>
      </c>
      <c r="K1425" s="11">
        <v>2.2419473321202602E-2</v>
      </c>
      <c r="L1425" s="11">
        <v>3.7181341039796602E-4</v>
      </c>
    </row>
    <row r="1426" spans="1:15" ht="18" x14ac:dyDescent="0.35">
      <c r="A1426" s="9">
        <v>527</v>
      </c>
      <c r="B1426" s="3">
        <v>72</v>
      </c>
      <c r="C1426" s="3" t="s">
        <v>16</v>
      </c>
      <c r="D1426" t="s">
        <v>15</v>
      </c>
      <c r="E1426" s="2" t="s">
        <v>17</v>
      </c>
      <c r="F1426" t="s">
        <v>21</v>
      </c>
      <c r="G1426" s="3">
        <v>2</v>
      </c>
      <c r="H1426" t="s">
        <v>23</v>
      </c>
      <c r="I1426" s="3">
        <v>233</v>
      </c>
      <c r="J1426" s="11">
        <v>0.97641591952803897</v>
      </c>
      <c r="K1426" s="11">
        <v>2.2339360945672199E-2</v>
      </c>
      <c r="L1426" s="11">
        <v>6.9428344967651604E-4</v>
      </c>
    </row>
    <row r="1427" spans="1:15" ht="18" x14ac:dyDescent="0.35">
      <c r="A1427" s="9">
        <v>527</v>
      </c>
      <c r="B1427" s="3">
        <v>72</v>
      </c>
      <c r="C1427" s="3" t="s">
        <v>16</v>
      </c>
      <c r="D1427" t="s">
        <v>15</v>
      </c>
      <c r="E1427" s="2" t="s">
        <v>17</v>
      </c>
      <c r="F1427" t="s">
        <v>21</v>
      </c>
      <c r="G1427" s="3">
        <v>2</v>
      </c>
      <c r="H1427" t="s">
        <v>23</v>
      </c>
      <c r="I1427" s="3">
        <v>233</v>
      </c>
      <c r="J1427" s="11">
        <v>0.97620324209680098</v>
      </c>
      <c r="K1427" s="11">
        <v>2.2496368859867399E-2</v>
      </c>
      <c r="L1427" s="11">
        <v>8.0627882584094501E-4</v>
      </c>
    </row>
    <row r="1428" spans="1:15" ht="18" x14ac:dyDescent="0.35">
      <c r="A1428" s="9">
        <v>527</v>
      </c>
      <c r="B1428" s="3">
        <v>72</v>
      </c>
      <c r="C1428" s="3" t="s">
        <v>16</v>
      </c>
      <c r="D1428" t="s">
        <v>15</v>
      </c>
      <c r="E1428" s="2" t="s">
        <v>17</v>
      </c>
      <c r="F1428" t="s">
        <v>21</v>
      </c>
      <c r="G1428" s="3">
        <v>3</v>
      </c>
      <c r="H1428" t="s">
        <v>23</v>
      </c>
      <c r="I1428" s="3">
        <v>233</v>
      </c>
      <c r="J1428" s="11">
        <v>0.97476147005712699</v>
      </c>
      <c r="K1428" s="11">
        <v>2.20734929708679E-2</v>
      </c>
      <c r="L1428" s="11">
        <v>1.2541830008146501E-3</v>
      </c>
    </row>
    <row r="1429" spans="1:15" ht="18" x14ac:dyDescent="0.35">
      <c r="A1429" s="9">
        <v>527</v>
      </c>
      <c r="B1429" s="3">
        <v>72</v>
      </c>
      <c r="C1429" s="3" t="s">
        <v>16</v>
      </c>
      <c r="D1429" t="s">
        <v>15</v>
      </c>
      <c r="E1429" s="2" t="s">
        <v>17</v>
      </c>
      <c r="F1429" t="s">
        <v>21</v>
      </c>
      <c r="G1429" s="3">
        <v>3</v>
      </c>
      <c r="H1429" t="s">
        <v>23</v>
      </c>
      <c r="I1429" s="3">
        <v>233</v>
      </c>
      <c r="J1429" s="11">
        <v>0.97478489716553096</v>
      </c>
      <c r="K1429" s="11">
        <v>2.21212675707512E-2</v>
      </c>
      <c r="L1429" s="11">
        <v>1.2013788672318199E-3</v>
      </c>
    </row>
    <row r="1430" spans="1:15" ht="18" x14ac:dyDescent="0.35">
      <c r="A1430" s="9">
        <v>528</v>
      </c>
      <c r="B1430" s="3">
        <v>78</v>
      </c>
      <c r="C1430" s="3" t="s">
        <v>13</v>
      </c>
      <c r="D1430" t="s">
        <v>15</v>
      </c>
      <c r="E1430" s="2" t="s">
        <v>25</v>
      </c>
      <c r="F1430" t="s">
        <v>18</v>
      </c>
      <c r="G1430" s="3">
        <v>1</v>
      </c>
      <c r="H1430" t="s">
        <v>19</v>
      </c>
      <c r="I1430" s="3">
        <v>432</v>
      </c>
      <c r="J1430" s="10">
        <v>0.85251422225779006</v>
      </c>
      <c r="K1430" s="10">
        <v>7.3908659937765797E-2</v>
      </c>
      <c r="L1430" s="10">
        <v>6.6401216694388296E-2</v>
      </c>
      <c r="M1430" s="10">
        <v>5.3898993280771697E-3</v>
      </c>
      <c r="N1430" s="10">
        <v>1.7999257368177301E-3</v>
      </c>
      <c r="O1430" s="10">
        <v>3.6314174045863799E-5</v>
      </c>
    </row>
    <row r="1431" spans="1:15" ht="18" x14ac:dyDescent="0.35">
      <c r="A1431" s="9">
        <v>528</v>
      </c>
      <c r="B1431" s="3">
        <v>78</v>
      </c>
      <c r="C1431" s="3" t="s">
        <v>13</v>
      </c>
      <c r="D1431" t="s">
        <v>15</v>
      </c>
      <c r="E1431" s="2" t="s">
        <v>25</v>
      </c>
      <c r="F1431" t="s">
        <v>18</v>
      </c>
      <c r="G1431" s="3">
        <v>1</v>
      </c>
      <c r="H1431" t="s">
        <v>19</v>
      </c>
      <c r="I1431" s="3">
        <v>432</v>
      </c>
      <c r="J1431" s="10">
        <v>0.85258026146832699</v>
      </c>
      <c r="K1431" s="10">
        <v>7.3928601567718397E-2</v>
      </c>
      <c r="L1431" s="10">
        <v>6.6187339471421594E-2</v>
      </c>
      <c r="M1431" s="10">
        <v>5.3963513273696103E-3</v>
      </c>
      <c r="N1431" s="10">
        <v>1.9052655893685201E-3</v>
      </c>
      <c r="O1431" s="10">
        <v>4.3158390119940302E-5</v>
      </c>
    </row>
    <row r="1432" spans="1:15" ht="18" x14ac:dyDescent="0.35">
      <c r="A1432" s="9">
        <v>528</v>
      </c>
      <c r="B1432" s="3">
        <v>78</v>
      </c>
      <c r="C1432" s="3" t="s">
        <v>13</v>
      </c>
      <c r="D1432" t="s">
        <v>15</v>
      </c>
      <c r="E1432" s="2" t="s">
        <v>25</v>
      </c>
      <c r="F1432" t="s">
        <v>18</v>
      </c>
      <c r="G1432" s="3">
        <v>2</v>
      </c>
      <c r="H1432" t="s">
        <v>19</v>
      </c>
      <c r="I1432" s="3">
        <v>432</v>
      </c>
      <c r="J1432" s="10">
        <v>0.88764106357204398</v>
      </c>
      <c r="K1432" s="10">
        <v>6.6194010181800406E-2</v>
      </c>
      <c r="L1432" s="10">
        <v>4.2299852876225501E-2</v>
      </c>
      <c r="M1432" s="10">
        <v>3.00088014028339E-3</v>
      </c>
      <c r="N1432" s="10">
        <v>8.7494983824496398E-4</v>
      </c>
      <c r="O1432" s="10">
        <v>6.4120841590222003E-7</v>
      </c>
    </row>
    <row r="1433" spans="1:15" ht="18" x14ac:dyDescent="0.35">
      <c r="A1433" s="9">
        <v>528</v>
      </c>
      <c r="B1433" s="3">
        <v>78</v>
      </c>
      <c r="C1433" s="3" t="s">
        <v>13</v>
      </c>
      <c r="D1433" t="s">
        <v>15</v>
      </c>
      <c r="E1433" s="2" t="s">
        <v>25</v>
      </c>
      <c r="F1433" t="s">
        <v>18</v>
      </c>
      <c r="G1433" s="3">
        <v>2</v>
      </c>
      <c r="H1433" t="s">
        <v>19</v>
      </c>
      <c r="I1433" s="3">
        <v>432</v>
      </c>
      <c r="J1433" s="10">
        <v>0.88750234039465703</v>
      </c>
      <c r="K1433" s="10">
        <v>6.60763341314307E-2</v>
      </c>
      <c r="L1433" s="10">
        <v>4.2588075560252299E-2</v>
      </c>
      <c r="M1433" s="10">
        <v>2.96858786543811E-3</v>
      </c>
      <c r="N1433" s="10">
        <v>8.6940576370953795E-4</v>
      </c>
      <c r="O1433" s="10">
        <v>8.5614595518993707E-6</v>
      </c>
    </row>
    <row r="1434" spans="1:15" ht="18" x14ac:dyDescent="0.35">
      <c r="A1434" s="9">
        <v>528</v>
      </c>
      <c r="B1434" s="3">
        <v>78</v>
      </c>
      <c r="C1434" s="3" t="s">
        <v>13</v>
      </c>
      <c r="D1434" t="s">
        <v>15</v>
      </c>
      <c r="E1434" s="2" t="s">
        <v>25</v>
      </c>
      <c r="F1434" t="s">
        <v>18</v>
      </c>
      <c r="G1434" s="3">
        <v>3</v>
      </c>
      <c r="H1434" t="s">
        <v>19</v>
      </c>
      <c r="I1434" s="3">
        <v>432</v>
      </c>
      <c r="J1434" s="10">
        <v>0.87748260605936301</v>
      </c>
      <c r="K1434" s="10">
        <v>6.7265146777062398E-2</v>
      </c>
      <c r="L1434" s="10">
        <v>5.0230954471380401E-2</v>
      </c>
      <c r="M1434" s="10">
        <v>3.7171283952039699E-3</v>
      </c>
      <c r="N1434" s="10">
        <v>1.23508416659362E-3</v>
      </c>
      <c r="O1434" s="10">
        <v>8.5352809559209998E-5</v>
      </c>
    </row>
    <row r="1435" spans="1:15" ht="18" x14ac:dyDescent="0.35">
      <c r="A1435" s="9">
        <v>528</v>
      </c>
      <c r="B1435" s="3">
        <v>78</v>
      </c>
      <c r="C1435" s="3" t="s">
        <v>13</v>
      </c>
      <c r="D1435" t="s">
        <v>15</v>
      </c>
      <c r="E1435" s="2" t="s">
        <v>25</v>
      </c>
      <c r="F1435" t="s">
        <v>18</v>
      </c>
      <c r="G1435" s="3">
        <v>3</v>
      </c>
      <c r="H1435" t="s">
        <v>19</v>
      </c>
      <c r="I1435" s="3">
        <v>432</v>
      </c>
      <c r="J1435" s="10">
        <v>0.87788365420635295</v>
      </c>
      <c r="K1435" s="10">
        <v>6.7058854038941795E-2</v>
      </c>
      <c r="L1435" s="10">
        <v>5.0020791417035602E-2</v>
      </c>
      <c r="M1435" s="10">
        <v>3.7402373640281301E-3</v>
      </c>
      <c r="N1435" s="10">
        <v>1.2534301443943401E-3</v>
      </c>
      <c r="O1435" s="10">
        <v>4.9438270658318101E-5</v>
      </c>
    </row>
    <row r="1436" spans="1:15" ht="18" x14ac:dyDescent="0.35">
      <c r="A1436" s="9">
        <v>528</v>
      </c>
      <c r="B1436" s="3">
        <v>78</v>
      </c>
      <c r="C1436" s="3" t="s">
        <v>13</v>
      </c>
      <c r="D1436" t="s">
        <v>15</v>
      </c>
      <c r="E1436" s="2" t="s">
        <v>25</v>
      </c>
      <c r="F1436" t="s">
        <v>20</v>
      </c>
      <c r="G1436" s="3">
        <v>1</v>
      </c>
      <c r="H1436" t="s">
        <v>19</v>
      </c>
      <c r="I1436" s="3">
        <v>432</v>
      </c>
      <c r="J1436" s="10">
        <v>0.75504751835125605</v>
      </c>
      <c r="K1436" s="10">
        <v>8.1033381842855995E-2</v>
      </c>
      <c r="L1436" s="10">
        <v>0.134820978237084</v>
      </c>
      <c r="M1436" s="10">
        <v>1.8799074866247802E-2</v>
      </c>
      <c r="N1436" s="10">
        <v>9.5618800793377604E-3</v>
      </c>
      <c r="O1436" s="10">
        <v>8.4548341917828297E-4</v>
      </c>
    </row>
    <row r="1437" spans="1:15" ht="18" x14ac:dyDescent="0.35">
      <c r="A1437" s="9">
        <v>528</v>
      </c>
      <c r="B1437" s="3">
        <v>78</v>
      </c>
      <c r="C1437" s="3" t="s">
        <v>13</v>
      </c>
      <c r="D1437" t="s">
        <v>15</v>
      </c>
      <c r="E1437" s="2" t="s">
        <v>25</v>
      </c>
      <c r="F1437" t="s">
        <v>20</v>
      </c>
      <c r="G1437" s="3">
        <v>1</v>
      </c>
      <c r="H1437" t="s">
        <v>19</v>
      </c>
      <c r="I1437" s="3">
        <v>432</v>
      </c>
      <c r="J1437" s="10">
        <v>0.75509822976084195</v>
      </c>
      <c r="K1437" s="10">
        <v>8.0964776580972703E-2</v>
      </c>
      <c r="L1437" s="10">
        <v>0.13461295213886301</v>
      </c>
      <c r="M1437" s="10">
        <v>1.8920760481299401E-2</v>
      </c>
      <c r="N1437" s="10">
        <v>9.6891417749239202E-3</v>
      </c>
      <c r="O1437" s="10">
        <v>8.2431214448527705E-4</v>
      </c>
    </row>
    <row r="1438" spans="1:15" ht="18" x14ac:dyDescent="0.35">
      <c r="A1438" s="9">
        <v>528</v>
      </c>
      <c r="B1438" s="3">
        <v>78</v>
      </c>
      <c r="C1438" s="3" t="s">
        <v>13</v>
      </c>
      <c r="D1438" t="s">
        <v>15</v>
      </c>
      <c r="E1438" s="2" t="s">
        <v>25</v>
      </c>
      <c r="F1438" t="s">
        <v>20</v>
      </c>
      <c r="G1438" s="3">
        <v>2</v>
      </c>
      <c r="H1438" t="s">
        <v>19</v>
      </c>
      <c r="I1438" s="3">
        <v>432</v>
      </c>
      <c r="J1438" s="10">
        <v>0.82184710715667697</v>
      </c>
      <c r="K1438" s="10">
        <v>7.1834457917186706E-2</v>
      </c>
      <c r="L1438" s="10">
        <v>9.0776838084910202E-2</v>
      </c>
      <c r="M1438" s="10">
        <v>1.0317316496879E-2</v>
      </c>
      <c r="N1438" s="10">
        <v>4.8722333432968303E-3</v>
      </c>
      <c r="O1438" s="10">
        <v>3.9955334692211801E-4</v>
      </c>
    </row>
    <row r="1439" spans="1:15" ht="18" x14ac:dyDescent="0.35">
      <c r="A1439" s="9">
        <v>528</v>
      </c>
      <c r="B1439" s="3">
        <v>78</v>
      </c>
      <c r="C1439" s="3" t="s">
        <v>13</v>
      </c>
      <c r="D1439" t="s">
        <v>15</v>
      </c>
      <c r="E1439" s="2" t="s">
        <v>25</v>
      </c>
      <c r="F1439" t="s">
        <v>20</v>
      </c>
      <c r="G1439" s="3">
        <v>2</v>
      </c>
      <c r="H1439" t="s">
        <v>19</v>
      </c>
      <c r="I1439" s="3">
        <v>432</v>
      </c>
      <c r="J1439" s="10">
        <v>0.82161629985671303</v>
      </c>
      <c r="K1439" s="10">
        <v>7.1837165640008194E-2</v>
      </c>
      <c r="L1439" s="10">
        <v>9.1077220669245895E-2</v>
      </c>
      <c r="M1439" s="10">
        <v>1.0179235006350099E-2</v>
      </c>
      <c r="N1439" s="10">
        <v>4.9119072202192804E-3</v>
      </c>
      <c r="O1439" s="10">
        <v>4.3017752081392802E-4</v>
      </c>
    </row>
    <row r="1440" spans="1:15" ht="18" x14ac:dyDescent="0.35">
      <c r="A1440" s="9">
        <v>528</v>
      </c>
      <c r="B1440" s="3">
        <v>78</v>
      </c>
      <c r="C1440" s="3" t="s">
        <v>13</v>
      </c>
      <c r="D1440" t="s">
        <v>15</v>
      </c>
      <c r="E1440" s="2" t="s">
        <v>25</v>
      </c>
      <c r="F1440" t="s">
        <v>20</v>
      </c>
      <c r="G1440" s="3">
        <v>3</v>
      </c>
      <c r="H1440" t="s">
        <v>19</v>
      </c>
      <c r="I1440" s="3">
        <v>432</v>
      </c>
      <c r="J1440" s="10">
        <v>0.80671620552497203</v>
      </c>
      <c r="K1440" s="10">
        <v>7.3411701156496603E-2</v>
      </c>
      <c r="L1440" s="10">
        <v>0.10015009409567401</v>
      </c>
      <c r="M1440" s="10">
        <v>1.2449136173258201E-2</v>
      </c>
      <c r="N1440" s="10">
        <v>6.7374014035402399E-3</v>
      </c>
      <c r="O1440" s="10">
        <v>6.1049640375356105E-4</v>
      </c>
    </row>
    <row r="1441" spans="1:15" ht="18" x14ac:dyDescent="0.35">
      <c r="A1441" s="9">
        <v>528</v>
      </c>
      <c r="B1441" s="3">
        <v>78</v>
      </c>
      <c r="C1441" s="3" t="s">
        <v>13</v>
      </c>
      <c r="D1441" t="s">
        <v>15</v>
      </c>
      <c r="E1441" s="2" t="s">
        <v>25</v>
      </c>
      <c r="F1441" t="s">
        <v>20</v>
      </c>
      <c r="G1441" s="3">
        <v>3</v>
      </c>
      <c r="H1441" t="s">
        <v>19</v>
      </c>
      <c r="I1441" s="3">
        <v>432</v>
      </c>
      <c r="J1441" s="10">
        <v>0.80723376003782399</v>
      </c>
      <c r="K1441" s="10">
        <v>7.3302681802920003E-2</v>
      </c>
      <c r="L1441" s="10">
        <v>9.9410921132502703E-2</v>
      </c>
      <c r="M1441" s="10">
        <v>1.2917347486124499E-2</v>
      </c>
      <c r="N1441" s="10">
        <v>6.6057406538983102E-3</v>
      </c>
      <c r="O1441" s="10">
        <v>5.8316672367108202E-4</v>
      </c>
    </row>
    <row r="1442" spans="1:15" ht="18" x14ac:dyDescent="0.35">
      <c r="A1442" s="9">
        <v>528</v>
      </c>
      <c r="B1442" s="3">
        <v>78</v>
      </c>
      <c r="C1442" s="3" t="s">
        <v>13</v>
      </c>
      <c r="D1442" t="s">
        <v>15</v>
      </c>
      <c r="E1442" s="2" t="s">
        <v>25</v>
      </c>
      <c r="F1442" t="s">
        <v>21</v>
      </c>
      <c r="G1442" s="3">
        <v>1</v>
      </c>
      <c r="H1442" t="s">
        <v>19</v>
      </c>
      <c r="I1442" s="3">
        <v>432</v>
      </c>
      <c r="J1442" s="10">
        <v>0.53580428870767605</v>
      </c>
      <c r="K1442" s="10">
        <v>6.5160546119235899E-2</v>
      </c>
      <c r="L1442" s="10">
        <v>3.4280851758660899E-2</v>
      </c>
      <c r="M1442" s="10">
        <v>0.10739015804530699</v>
      </c>
      <c r="N1442" s="10">
        <v>1.6420945515669399E-2</v>
      </c>
      <c r="O1442" s="10">
        <v>0.24752203160813399</v>
      </c>
    </row>
    <row r="1443" spans="1:15" ht="18" x14ac:dyDescent="0.35">
      <c r="A1443" s="9">
        <v>528</v>
      </c>
      <c r="B1443" s="3">
        <v>78</v>
      </c>
      <c r="C1443" s="3" t="s">
        <v>13</v>
      </c>
      <c r="D1443" t="s">
        <v>15</v>
      </c>
      <c r="E1443" s="2" t="s">
        <v>25</v>
      </c>
      <c r="F1443" t="s">
        <v>21</v>
      </c>
      <c r="G1443" s="3">
        <v>1</v>
      </c>
      <c r="H1443" t="s">
        <v>19</v>
      </c>
      <c r="I1443" s="3">
        <v>432</v>
      </c>
      <c r="J1443" s="10">
        <v>0.53605294367747303</v>
      </c>
      <c r="K1443" s="10">
        <v>6.4772186541734195E-2</v>
      </c>
      <c r="L1443" s="10">
        <v>3.43274565063829E-2</v>
      </c>
      <c r="M1443" s="10">
        <v>0.10717529048322</v>
      </c>
      <c r="N1443" s="10">
        <v>1.6435755895432499E-2</v>
      </c>
      <c r="O1443" s="10">
        <v>0.24787075389469301</v>
      </c>
    </row>
    <row r="1444" spans="1:15" ht="18" x14ac:dyDescent="0.35">
      <c r="A1444" s="9">
        <v>528</v>
      </c>
      <c r="B1444" s="3">
        <v>78</v>
      </c>
      <c r="C1444" s="3" t="s">
        <v>13</v>
      </c>
      <c r="D1444" t="s">
        <v>15</v>
      </c>
      <c r="E1444" s="2" t="s">
        <v>25</v>
      </c>
      <c r="F1444" t="s">
        <v>21</v>
      </c>
      <c r="G1444" s="3">
        <v>2</v>
      </c>
      <c r="H1444" t="s">
        <v>19</v>
      </c>
      <c r="I1444" s="3">
        <v>432</v>
      </c>
      <c r="J1444" s="10">
        <v>0.54934773570878304</v>
      </c>
      <c r="K1444" s="10">
        <v>6.3226528970900905E-2</v>
      </c>
      <c r="L1444" s="10">
        <v>3.1109558084448801E-2</v>
      </c>
      <c r="M1444" s="10">
        <v>0.104572171905068</v>
      </c>
      <c r="N1444" s="10">
        <v>1.55728678563516E-2</v>
      </c>
      <c r="O1444" s="10">
        <v>0.24260961932611899</v>
      </c>
    </row>
    <row r="1445" spans="1:15" ht="18" x14ac:dyDescent="0.35">
      <c r="A1445" s="9">
        <v>528</v>
      </c>
      <c r="B1445" s="3">
        <v>78</v>
      </c>
      <c r="C1445" s="3" t="s">
        <v>13</v>
      </c>
      <c r="D1445" t="s">
        <v>15</v>
      </c>
      <c r="E1445" s="2" t="s">
        <v>25</v>
      </c>
      <c r="F1445" t="s">
        <v>21</v>
      </c>
      <c r="G1445" s="3">
        <v>2</v>
      </c>
      <c r="H1445" t="s">
        <v>19</v>
      </c>
      <c r="I1445" s="3">
        <v>432</v>
      </c>
      <c r="J1445" s="10">
        <v>0.54924467158017298</v>
      </c>
      <c r="K1445" s="10">
        <v>6.3341858445716603E-2</v>
      </c>
      <c r="L1445" s="10">
        <v>3.12561590202819E-2</v>
      </c>
      <c r="M1445" s="10">
        <v>0.104386427147942</v>
      </c>
      <c r="N1445" s="10">
        <v>1.5626037809243602E-2</v>
      </c>
      <c r="O1445" s="10">
        <v>0.242564914787812</v>
      </c>
    </row>
    <row r="1446" spans="1:15" ht="18" x14ac:dyDescent="0.35">
      <c r="A1446" s="9">
        <v>528</v>
      </c>
      <c r="B1446" s="3">
        <v>78</v>
      </c>
      <c r="C1446" s="3" t="s">
        <v>13</v>
      </c>
      <c r="D1446" t="s">
        <v>15</v>
      </c>
      <c r="E1446" s="2" t="s">
        <v>25</v>
      </c>
      <c r="F1446" t="s">
        <v>21</v>
      </c>
      <c r="G1446" s="3">
        <v>3</v>
      </c>
      <c r="H1446" t="s">
        <v>19</v>
      </c>
      <c r="I1446" s="3">
        <v>432</v>
      </c>
      <c r="J1446" s="10">
        <v>0.62019753235517805</v>
      </c>
      <c r="K1446" s="10">
        <v>6.0764495904774E-2</v>
      </c>
      <c r="L1446" s="10">
        <v>2.4891747559298301E-2</v>
      </c>
      <c r="M1446" s="10">
        <v>8.4293473614179701E-2</v>
      </c>
      <c r="N1446" s="10">
        <v>1.2050222332420601E-2</v>
      </c>
      <c r="O1446" s="10">
        <v>0.20335681257711999</v>
      </c>
    </row>
    <row r="1447" spans="1:15" ht="18" x14ac:dyDescent="0.35">
      <c r="A1447" s="9">
        <v>528</v>
      </c>
      <c r="B1447" s="3">
        <v>78</v>
      </c>
      <c r="C1447" s="3" t="s">
        <v>13</v>
      </c>
      <c r="D1447" t="s">
        <v>15</v>
      </c>
      <c r="E1447" s="2" t="s">
        <v>25</v>
      </c>
      <c r="F1447" t="s">
        <v>21</v>
      </c>
      <c r="G1447" s="3">
        <v>3</v>
      </c>
      <c r="H1447" t="s">
        <v>19</v>
      </c>
      <c r="I1447" s="3">
        <v>432</v>
      </c>
      <c r="J1447" s="10">
        <v>0.61869339044508498</v>
      </c>
      <c r="K1447" s="10">
        <v>6.1935421981051397E-2</v>
      </c>
      <c r="L1447" s="10">
        <v>2.4926285877129601E-2</v>
      </c>
      <c r="M1447" s="10">
        <v>8.4478303758346099E-2</v>
      </c>
      <c r="N1447" s="10">
        <v>1.2376084616526201E-2</v>
      </c>
      <c r="O1447" s="10">
        <v>0.20286369161566001</v>
      </c>
    </row>
    <row r="1448" spans="1:15" ht="18" x14ac:dyDescent="0.35">
      <c r="A1448" s="9">
        <v>528</v>
      </c>
      <c r="B1448" s="3">
        <v>78</v>
      </c>
      <c r="C1448" s="3" t="s">
        <v>13</v>
      </c>
      <c r="D1448" t="s">
        <v>15</v>
      </c>
      <c r="E1448" s="2" t="s">
        <v>17</v>
      </c>
      <c r="F1448" t="s">
        <v>18</v>
      </c>
      <c r="G1448" s="3">
        <v>1</v>
      </c>
      <c r="H1448" t="s">
        <v>19</v>
      </c>
      <c r="I1448" s="3">
        <v>432</v>
      </c>
      <c r="J1448" s="10">
        <v>0.81164668929966199</v>
      </c>
      <c r="K1448" s="10">
        <v>8.9453103663795899E-2</v>
      </c>
      <c r="L1448" s="10">
        <v>8.3684821592467901E-2</v>
      </c>
      <c r="M1448" s="10">
        <v>1.1015044882953301E-2</v>
      </c>
      <c r="N1448" s="10">
        <v>4.0521382139177501E-3</v>
      </c>
      <c r="O1448" s="10">
        <v>2.49429668232818E-4</v>
      </c>
    </row>
    <row r="1449" spans="1:15" ht="18" x14ac:dyDescent="0.35">
      <c r="A1449" s="9">
        <v>528</v>
      </c>
      <c r="B1449" s="3">
        <v>78</v>
      </c>
      <c r="C1449" s="3" t="s">
        <v>13</v>
      </c>
      <c r="D1449" t="s">
        <v>15</v>
      </c>
      <c r="E1449" s="2" t="s">
        <v>17</v>
      </c>
      <c r="F1449" t="s">
        <v>18</v>
      </c>
      <c r="G1449" s="3">
        <v>1</v>
      </c>
      <c r="H1449" t="s">
        <v>19</v>
      </c>
      <c r="I1449" s="3">
        <v>432</v>
      </c>
      <c r="J1449" s="10">
        <v>0.811383835044996</v>
      </c>
      <c r="K1449" s="10">
        <v>8.9566828729683995E-2</v>
      </c>
      <c r="L1449" s="10">
        <v>8.3816396726209302E-2</v>
      </c>
      <c r="M1449" s="10">
        <v>1.1039864363135501E-2</v>
      </c>
      <c r="N1449" s="10">
        <v>3.9860294530557998E-3</v>
      </c>
      <c r="O1449" s="10">
        <v>2.9455193405995898E-4</v>
      </c>
    </row>
    <row r="1450" spans="1:15" ht="18" x14ac:dyDescent="0.35">
      <c r="A1450" s="9">
        <v>528</v>
      </c>
      <c r="B1450" s="3">
        <v>78</v>
      </c>
      <c r="C1450" s="3" t="s">
        <v>13</v>
      </c>
      <c r="D1450" t="s">
        <v>15</v>
      </c>
      <c r="E1450" s="2" t="s">
        <v>17</v>
      </c>
      <c r="F1450" t="s">
        <v>18</v>
      </c>
      <c r="G1450" s="3">
        <v>2</v>
      </c>
      <c r="H1450" t="s">
        <v>19</v>
      </c>
      <c r="I1450" s="3">
        <v>432</v>
      </c>
      <c r="J1450" s="10">
        <v>0.89348041113759402</v>
      </c>
      <c r="K1450" s="10">
        <v>6.4525317749036096E-2</v>
      </c>
      <c r="L1450" s="10">
        <v>3.8010970436711401E-2</v>
      </c>
      <c r="M1450" s="10">
        <v>2.943967945316E-3</v>
      </c>
      <c r="N1450" s="10">
        <v>1.0165755567037901E-3</v>
      </c>
      <c r="O1450" s="10">
        <v>3.8243507292055401E-5</v>
      </c>
    </row>
    <row r="1451" spans="1:15" ht="18" x14ac:dyDescent="0.35">
      <c r="A1451" s="9">
        <v>528</v>
      </c>
      <c r="B1451" s="3">
        <v>78</v>
      </c>
      <c r="C1451" s="3" t="s">
        <v>13</v>
      </c>
      <c r="D1451" t="s">
        <v>15</v>
      </c>
      <c r="E1451" s="2" t="s">
        <v>17</v>
      </c>
      <c r="F1451" t="s">
        <v>18</v>
      </c>
      <c r="G1451" s="3">
        <v>2</v>
      </c>
      <c r="H1451" t="s">
        <v>19</v>
      </c>
      <c r="I1451" s="3">
        <v>432</v>
      </c>
      <c r="J1451" s="10">
        <v>0.89327041418835995</v>
      </c>
      <c r="K1451" s="10">
        <v>6.4619474583134995E-2</v>
      </c>
      <c r="L1451" s="10">
        <v>3.8079151333601499E-2</v>
      </c>
      <c r="M1451" s="10">
        <v>3.06385999009375E-3</v>
      </c>
      <c r="N1451" s="10">
        <v>9.3742129624270097E-4</v>
      </c>
      <c r="O1451" s="10">
        <v>6.12970939402446E-5</v>
      </c>
    </row>
    <row r="1452" spans="1:15" ht="18" x14ac:dyDescent="0.35">
      <c r="A1452" s="9">
        <v>528</v>
      </c>
      <c r="B1452" s="3">
        <v>78</v>
      </c>
      <c r="C1452" s="3" t="s">
        <v>13</v>
      </c>
      <c r="D1452" t="s">
        <v>15</v>
      </c>
      <c r="E1452" s="2" t="s">
        <v>17</v>
      </c>
      <c r="F1452" t="s">
        <v>18</v>
      </c>
      <c r="G1452" s="3">
        <v>3</v>
      </c>
      <c r="H1452" t="s">
        <v>19</v>
      </c>
      <c r="I1452" s="3">
        <v>432</v>
      </c>
      <c r="J1452" s="10">
        <v>0.88099529576449498</v>
      </c>
      <c r="K1452" s="10">
        <v>6.8006203272928098E-2</v>
      </c>
      <c r="L1452" s="10">
        <v>4.6054283093616699E-2</v>
      </c>
      <c r="M1452" s="10">
        <v>3.6456960479013E-3</v>
      </c>
      <c r="N1452" s="10">
        <v>1.2174680909400101E-3</v>
      </c>
      <c r="O1452" s="10">
        <v>8.3764150982462894E-5</v>
      </c>
    </row>
    <row r="1453" spans="1:15" ht="18" x14ac:dyDescent="0.35">
      <c r="A1453" s="9">
        <v>528</v>
      </c>
      <c r="B1453" s="3">
        <v>78</v>
      </c>
      <c r="C1453" s="3" t="s">
        <v>13</v>
      </c>
      <c r="D1453" t="s">
        <v>15</v>
      </c>
      <c r="E1453" s="2" t="s">
        <v>17</v>
      </c>
      <c r="F1453" t="s">
        <v>18</v>
      </c>
      <c r="G1453" s="3">
        <v>3</v>
      </c>
      <c r="H1453" t="s">
        <v>19</v>
      </c>
      <c r="I1453" s="3">
        <v>432</v>
      </c>
      <c r="J1453" s="10">
        <v>0.87970827324353695</v>
      </c>
      <c r="K1453" s="10">
        <v>6.8824511304780095E-2</v>
      </c>
      <c r="L1453" s="10">
        <v>4.6643642534694697E-2</v>
      </c>
      <c r="M1453" s="10">
        <v>3.5193709886011302E-3</v>
      </c>
      <c r="N1453" s="10">
        <v>1.1922192601954199E-3</v>
      </c>
      <c r="O1453" s="10">
        <v>1.1496962207426701E-4</v>
      </c>
    </row>
    <row r="1454" spans="1:15" ht="18" x14ac:dyDescent="0.35">
      <c r="A1454" s="9">
        <v>528</v>
      </c>
      <c r="B1454" s="3">
        <v>78</v>
      </c>
      <c r="C1454" s="3" t="s">
        <v>13</v>
      </c>
      <c r="D1454" t="s">
        <v>15</v>
      </c>
      <c r="E1454" s="2" t="s">
        <v>17</v>
      </c>
      <c r="F1454" t="s">
        <v>20</v>
      </c>
      <c r="G1454" s="3">
        <v>1</v>
      </c>
      <c r="H1454" t="s">
        <v>19</v>
      </c>
      <c r="I1454" s="3">
        <v>432</v>
      </c>
      <c r="J1454" s="10">
        <v>0.69286053155579697</v>
      </c>
      <c r="K1454" s="10">
        <v>0.100865493699973</v>
      </c>
      <c r="L1454" s="10">
        <v>0.149669420573115</v>
      </c>
      <c r="M1454" s="10">
        <v>3.5555476758111798E-2</v>
      </c>
      <c r="N1454" s="10">
        <v>1.8853444767663301E-2</v>
      </c>
      <c r="O1454" s="10">
        <v>2.4921162846894898E-3</v>
      </c>
    </row>
    <row r="1455" spans="1:15" ht="18" x14ac:dyDescent="0.35">
      <c r="A1455" s="9">
        <v>528</v>
      </c>
      <c r="B1455" s="3">
        <v>78</v>
      </c>
      <c r="C1455" s="3" t="s">
        <v>13</v>
      </c>
      <c r="D1455" t="s">
        <v>15</v>
      </c>
      <c r="E1455" s="2" t="s">
        <v>17</v>
      </c>
      <c r="F1455" t="s">
        <v>20</v>
      </c>
      <c r="G1455" s="3">
        <v>1</v>
      </c>
      <c r="H1455" t="s">
        <v>19</v>
      </c>
      <c r="I1455" s="3">
        <v>432</v>
      </c>
      <c r="J1455" s="10">
        <v>0.69319335328271303</v>
      </c>
      <c r="K1455" s="10">
        <v>0.100874513323215</v>
      </c>
      <c r="L1455" s="10">
        <v>0.14891214430077901</v>
      </c>
      <c r="M1455" s="10">
        <v>3.5886829974095098E-2</v>
      </c>
      <c r="N1455" s="10">
        <v>1.8767541018928101E-2</v>
      </c>
      <c r="O1455" s="10">
        <v>2.6747264670729E-3</v>
      </c>
    </row>
    <row r="1456" spans="1:15" ht="18" x14ac:dyDescent="0.35">
      <c r="A1456" s="9">
        <v>528</v>
      </c>
      <c r="B1456" s="3">
        <v>78</v>
      </c>
      <c r="C1456" s="3" t="s">
        <v>13</v>
      </c>
      <c r="D1456" t="s">
        <v>15</v>
      </c>
      <c r="E1456" s="2" t="s">
        <v>17</v>
      </c>
      <c r="F1456" t="s">
        <v>20</v>
      </c>
      <c r="G1456" s="3">
        <v>2</v>
      </c>
      <c r="H1456" t="s">
        <v>19</v>
      </c>
      <c r="I1456" s="3">
        <v>432</v>
      </c>
      <c r="J1456" s="10">
        <v>0.84840903736080198</v>
      </c>
      <c r="K1456" s="10">
        <v>7.0121779875280899E-2</v>
      </c>
      <c r="L1456" s="10">
        <v>6.7792925295070999E-2</v>
      </c>
      <c r="M1456" s="10">
        <v>9.1685645943513205E-3</v>
      </c>
      <c r="N1456" s="10">
        <v>4.1433132368998097E-3</v>
      </c>
      <c r="O1456" s="10">
        <v>4.4218444071907802E-4</v>
      </c>
    </row>
    <row r="1457" spans="1:15" ht="18" x14ac:dyDescent="0.35">
      <c r="A1457" s="9">
        <v>528</v>
      </c>
      <c r="B1457" s="3">
        <v>78</v>
      </c>
      <c r="C1457" s="3" t="s">
        <v>13</v>
      </c>
      <c r="D1457" t="s">
        <v>15</v>
      </c>
      <c r="E1457" s="2" t="s">
        <v>17</v>
      </c>
      <c r="F1457" t="s">
        <v>20</v>
      </c>
      <c r="G1457" s="3">
        <v>2</v>
      </c>
      <c r="H1457" t="s">
        <v>19</v>
      </c>
      <c r="I1457" s="3">
        <v>432</v>
      </c>
      <c r="J1457" s="10">
        <v>0.84922073243898</v>
      </c>
      <c r="K1457" s="10">
        <v>6.9945263890114101E-2</v>
      </c>
      <c r="L1457" s="10">
        <v>6.7330014744991104E-2</v>
      </c>
      <c r="M1457" s="10">
        <v>9.0697096363282492E-3</v>
      </c>
      <c r="N1457" s="10">
        <v>4.0909800613501603E-3</v>
      </c>
      <c r="O1457" s="10">
        <v>4.1618195605095E-4</v>
      </c>
    </row>
    <row r="1458" spans="1:15" ht="18" x14ac:dyDescent="0.35">
      <c r="A1458" s="9">
        <v>528</v>
      </c>
      <c r="B1458" s="3">
        <v>78</v>
      </c>
      <c r="C1458" s="3" t="s">
        <v>13</v>
      </c>
      <c r="D1458" t="s">
        <v>15</v>
      </c>
      <c r="E1458" s="2" t="s">
        <v>17</v>
      </c>
      <c r="F1458" t="s">
        <v>20</v>
      </c>
      <c r="G1458" s="3">
        <v>3</v>
      </c>
      <c r="H1458" t="s">
        <v>19</v>
      </c>
      <c r="I1458" s="3">
        <v>432</v>
      </c>
      <c r="J1458" s="10">
        <v>0.80811799665933004</v>
      </c>
      <c r="K1458" s="10">
        <v>7.6381514292669594E-2</v>
      </c>
      <c r="L1458" s="10">
        <v>9.4642937411877598E-2</v>
      </c>
      <c r="M1458" s="10">
        <v>1.35298316592224E-2</v>
      </c>
      <c r="N1458" s="10">
        <v>6.7316911694745799E-3</v>
      </c>
      <c r="O1458" s="10">
        <v>6.6912634467625599E-4</v>
      </c>
    </row>
    <row r="1459" spans="1:15" ht="18" x14ac:dyDescent="0.35">
      <c r="A1459" s="9">
        <v>528</v>
      </c>
      <c r="B1459" s="3">
        <v>78</v>
      </c>
      <c r="C1459" s="3" t="s">
        <v>13</v>
      </c>
      <c r="D1459" t="s">
        <v>15</v>
      </c>
      <c r="E1459" s="2" t="s">
        <v>17</v>
      </c>
      <c r="F1459" t="s">
        <v>20</v>
      </c>
      <c r="G1459" s="3">
        <v>3</v>
      </c>
      <c r="H1459" t="s">
        <v>19</v>
      </c>
      <c r="I1459" s="3">
        <v>432</v>
      </c>
      <c r="J1459" s="10">
        <v>0.80761669769581002</v>
      </c>
      <c r="K1459" s="10">
        <v>7.6715857174061305E-2</v>
      </c>
      <c r="L1459" s="10">
        <v>9.4661119801865506E-2</v>
      </c>
      <c r="M1459" s="10">
        <v>1.37278832107319E-2</v>
      </c>
      <c r="N1459" s="10">
        <v>6.6283757973346798E-3</v>
      </c>
      <c r="O1459" s="10">
        <v>7.0955066076827797E-4</v>
      </c>
    </row>
    <row r="1460" spans="1:15" ht="18" x14ac:dyDescent="0.35">
      <c r="A1460" s="9">
        <v>528</v>
      </c>
      <c r="B1460" s="3">
        <v>78</v>
      </c>
      <c r="C1460" s="3" t="s">
        <v>13</v>
      </c>
      <c r="D1460" t="s">
        <v>15</v>
      </c>
      <c r="E1460" s="2" t="s">
        <v>17</v>
      </c>
      <c r="F1460" t="s">
        <v>21</v>
      </c>
      <c r="G1460" s="3">
        <v>1</v>
      </c>
      <c r="H1460" t="s">
        <v>19</v>
      </c>
      <c r="I1460" s="3">
        <v>432</v>
      </c>
      <c r="J1460" s="10">
        <v>0.77599606256347797</v>
      </c>
      <c r="K1460" s="10">
        <v>6.9126733039438601E-2</v>
      </c>
      <c r="L1460" s="10">
        <v>1.76879049990421E-2</v>
      </c>
      <c r="M1460" s="10">
        <v>4.4969467159069201E-2</v>
      </c>
      <c r="N1460" s="10">
        <v>5.2624123270094501E-3</v>
      </c>
      <c r="O1460" s="10">
        <v>8.9574641003832195E-2</v>
      </c>
    </row>
    <row r="1461" spans="1:15" ht="18" x14ac:dyDescent="0.35">
      <c r="A1461" s="9">
        <v>528</v>
      </c>
      <c r="B1461" s="3">
        <v>78</v>
      </c>
      <c r="C1461" s="3" t="s">
        <v>13</v>
      </c>
      <c r="D1461" t="s">
        <v>15</v>
      </c>
      <c r="E1461" s="2" t="s">
        <v>17</v>
      </c>
      <c r="F1461" t="s">
        <v>21</v>
      </c>
      <c r="G1461" s="3">
        <v>1</v>
      </c>
      <c r="H1461" t="s">
        <v>19</v>
      </c>
      <c r="I1461" s="3">
        <v>432</v>
      </c>
      <c r="J1461" s="10">
        <v>0.77629593342664305</v>
      </c>
      <c r="K1461" s="10">
        <v>6.93342721819135E-2</v>
      </c>
      <c r="L1461" s="10">
        <v>1.6848795489708902E-2</v>
      </c>
      <c r="M1461" s="10">
        <v>4.4822117905586101E-2</v>
      </c>
      <c r="N1461" s="10">
        <v>5.5347845927014496E-3</v>
      </c>
      <c r="O1461" s="10">
        <v>8.9681603395760201E-2</v>
      </c>
    </row>
    <row r="1462" spans="1:15" ht="18" x14ac:dyDescent="0.35">
      <c r="A1462" s="9">
        <v>528</v>
      </c>
      <c r="B1462" s="3">
        <v>78</v>
      </c>
      <c r="C1462" s="3" t="s">
        <v>13</v>
      </c>
      <c r="D1462" t="s">
        <v>15</v>
      </c>
      <c r="E1462" s="2" t="s">
        <v>17</v>
      </c>
      <c r="F1462" t="s">
        <v>21</v>
      </c>
      <c r="G1462" s="3">
        <v>2</v>
      </c>
      <c r="H1462" t="s">
        <v>19</v>
      </c>
      <c r="I1462" s="3">
        <v>432</v>
      </c>
      <c r="J1462" s="10">
        <v>0.81605502514480699</v>
      </c>
      <c r="K1462" s="10">
        <v>6.0893352703776299E-2</v>
      </c>
      <c r="L1462" s="10">
        <v>1.2378866361569599E-2</v>
      </c>
      <c r="M1462" s="10">
        <v>3.62961231155716E-2</v>
      </c>
      <c r="N1462" s="10">
        <v>4.2439779264173997E-3</v>
      </c>
      <c r="O1462" s="10">
        <v>7.2149385671421304E-2</v>
      </c>
    </row>
    <row r="1463" spans="1:15" ht="18" x14ac:dyDescent="0.35">
      <c r="A1463" s="9">
        <v>528</v>
      </c>
      <c r="B1463" s="3">
        <v>78</v>
      </c>
      <c r="C1463" s="3" t="s">
        <v>13</v>
      </c>
      <c r="D1463" t="s">
        <v>15</v>
      </c>
      <c r="E1463" s="2" t="s">
        <v>17</v>
      </c>
      <c r="F1463" t="s">
        <v>21</v>
      </c>
      <c r="G1463" s="3">
        <v>2</v>
      </c>
      <c r="H1463" t="s">
        <v>19</v>
      </c>
      <c r="I1463" s="3">
        <v>432</v>
      </c>
      <c r="J1463" s="10">
        <v>0.81606644327063105</v>
      </c>
      <c r="K1463" s="10">
        <v>6.10270234055846E-2</v>
      </c>
      <c r="L1463" s="10">
        <v>1.23605944294618E-2</v>
      </c>
      <c r="M1463" s="10">
        <v>3.6270436908747303E-2</v>
      </c>
      <c r="N1463" s="10">
        <v>4.2994531973254502E-3</v>
      </c>
      <c r="O1463" s="10">
        <v>7.19732181126264E-2</v>
      </c>
    </row>
    <row r="1464" spans="1:15" ht="18" x14ac:dyDescent="0.35">
      <c r="A1464" s="9">
        <v>528</v>
      </c>
      <c r="B1464" s="3">
        <v>78</v>
      </c>
      <c r="C1464" s="3" t="s">
        <v>13</v>
      </c>
      <c r="D1464" t="s">
        <v>15</v>
      </c>
      <c r="E1464" s="2" t="s">
        <v>17</v>
      </c>
      <c r="F1464" t="s">
        <v>21</v>
      </c>
      <c r="G1464" s="3">
        <v>3</v>
      </c>
      <c r="H1464" t="s">
        <v>19</v>
      </c>
      <c r="I1464" s="3">
        <v>432</v>
      </c>
      <c r="J1464" s="10">
        <v>0.80336405123060906</v>
      </c>
      <c r="K1464" s="10">
        <v>6.06986275583025E-2</v>
      </c>
      <c r="L1464" s="10">
        <v>1.2510055494619201E-2</v>
      </c>
      <c r="M1464" s="10">
        <v>3.80455308949997E-2</v>
      </c>
      <c r="N1464" s="10">
        <v>4.8434635448000697E-3</v>
      </c>
      <c r="O1464" s="10">
        <v>8.2770004746625006E-2</v>
      </c>
    </row>
    <row r="1465" spans="1:15" ht="18" x14ac:dyDescent="0.35">
      <c r="A1465" s="9">
        <v>528</v>
      </c>
      <c r="B1465" s="3">
        <v>78</v>
      </c>
      <c r="C1465" s="3" t="s">
        <v>13</v>
      </c>
      <c r="D1465" t="s">
        <v>15</v>
      </c>
      <c r="E1465" s="2" t="s">
        <v>17</v>
      </c>
      <c r="F1465" t="s">
        <v>21</v>
      </c>
      <c r="G1465" s="3">
        <v>3</v>
      </c>
      <c r="H1465" t="s">
        <v>19</v>
      </c>
      <c r="I1465" s="3">
        <v>432</v>
      </c>
      <c r="J1465" s="10">
        <v>0.80268706825525504</v>
      </c>
      <c r="K1465" s="10">
        <v>6.09012466912702E-2</v>
      </c>
      <c r="L1465" s="10">
        <v>1.2877132347625201E-2</v>
      </c>
      <c r="M1465" s="10">
        <v>3.7921653574055698E-2</v>
      </c>
      <c r="N1465" s="10">
        <v>4.94580999799116E-3</v>
      </c>
      <c r="O1465" s="10">
        <v>8.2916270202398001E-2</v>
      </c>
    </row>
    <row r="1466" spans="1:15" ht="18" x14ac:dyDescent="0.35">
      <c r="A1466" s="9">
        <v>528</v>
      </c>
      <c r="B1466" s="3">
        <v>78</v>
      </c>
      <c r="C1466" s="3" t="s">
        <v>13</v>
      </c>
      <c r="D1466" t="s">
        <v>15</v>
      </c>
      <c r="E1466" s="2" t="s">
        <v>25</v>
      </c>
      <c r="F1466" t="s">
        <v>18</v>
      </c>
      <c r="G1466" s="3">
        <v>1</v>
      </c>
      <c r="H1466" t="s">
        <v>19</v>
      </c>
      <c r="I1466" s="3">
        <v>330</v>
      </c>
      <c r="J1466" s="10">
        <v>0.86552540267619205</v>
      </c>
      <c r="K1466" s="10">
        <v>7.1683893279470001E-2</v>
      </c>
      <c r="L1466" s="10">
        <v>5.6815716952507901E-2</v>
      </c>
      <c r="M1466" s="10">
        <v>6.42974333477421E-3</v>
      </c>
      <c r="N1466" s="10">
        <v>-4.79083078400066E-4</v>
      </c>
    </row>
    <row r="1467" spans="1:15" ht="18" x14ac:dyDescent="0.35">
      <c r="A1467" s="9">
        <v>528</v>
      </c>
      <c r="B1467" s="3">
        <v>78</v>
      </c>
      <c r="C1467" s="3" t="s">
        <v>13</v>
      </c>
      <c r="D1467" t="s">
        <v>15</v>
      </c>
      <c r="E1467" s="2" t="s">
        <v>25</v>
      </c>
      <c r="F1467" t="s">
        <v>18</v>
      </c>
      <c r="G1467" s="3">
        <v>1</v>
      </c>
      <c r="H1467" t="s">
        <v>19</v>
      </c>
      <c r="I1467" s="3">
        <v>330</v>
      </c>
      <c r="J1467" s="10">
        <v>0.86612706065644096</v>
      </c>
      <c r="K1467" s="10">
        <v>7.1294349859220299E-2</v>
      </c>
      <c r="L1467" s="10">
        <v>5.6543128079082898E-2</v>
      </c>
      <c r="M1467" s="10">
        <v>6.5983793421154503E-3</v>
      </c>
      <c r="N1467" s="10">
        <v>-6.14617860855217E-4</v>
      </c>
    </row>
    <row r="1468" spans="1:15" ht="18" x14ac:dyDescent="0.35">
      <c r="A1468" s="9">
        <v>528</v>
      </c>
      <c r="B1468" s="3">
        <v>78</v>
      </c>
      <c r="C1468" s="3" t="s">
        <v>13</v>
      </c>
      <c r="D1468" t="s">
        <v>15</v>
      </c>
      <c r="E1468" s="2" t="s">
        <v>25</v>
      </c>
      <c r="F1468" t="s">
        <v>18</v>
      </c>
      <c r="G1468" s="3">
        <v>2</v>
      </c>
      <c r="H1468" t="s">
        <v>19</v>
      </c>
      <c r="I1468" s="3">
        <v>330</v>
      </c>
      <c r="J1468" s="10">
        <v>0.89815431187616701</v>
      </c>
      <c r="K1468" s="10">
        <v>6.2249323186547099E-2</v>
      </c>
      <c r="L1468" s="10">
        <v>3.6420938517423201E-2</v>
      </c>
      <c r="M1468" s="10">
        <v>3.79560985416402E-3</v>
      </c>
      <c r="N1468" s="10">
        <v>-6.8305362969398899E-4</v>
      </c>
    </row>
    <row r="1469" spans="1:15" ht="18" x14ac:dyDescent="0.35">
      <c r="A1469" s="9">
        <v>528</v>
      </c>
      <c r="B1469" s="3">
        <v>78</v>
      </c>
      <c r="C1469" s="3" t="s">
        <v>13</v>
      </c>
      <c r="D1469" t="s">
        <v>15</v>
      </c>
      <c r="E1469" s="2" t="s">
        <v>25</v>
      </c>
      <c r="F1469" t="s">
        <v>18</v>
      </c>
      <c r="G1469" s="3">
        <v>2</v>
      </c>
      <c r="H1469" t="s">
        <v>19</v>
      </c>
      <c r="I1469" s="3">
        <v>330</v>
      </c>
      <c r="J1469" s="10">
        <v>0.89783655731731005</v>
      </c>
      <c r="K1469" s="10">
        <v>6.2537497019564195E-2</v>
      </c>
      <c r="L1469" s="10">
        <v>3.6382258841988098E-2</v>
      </c>
      <c r="M1469" s="10">
        <v>3.8164235547199902E-3</v>
      </c>
      <c r="N1469" s="10">
        <v>-6.3002909306456403E-4</v>
      </c>
    </row>
    <row r="1470" spans="1:15" ht="18" x14ac:dyDescent="0.35">
      <c r="A1470" s="9">
        <v>528</v>
      </c>
      <c r="B1470" s="3">
        <v>78</v>
      </c>
      <c r="C1470" s="3" t="s">
        <v>13</v>
      </c>
      <c r="D1470" t="s">
        <v>15</v>
      </c>
      <c r="E1470" s="2" t="s">
        <v>25</v>
      </c>
      <c r="F1470" t="s">
        <v>18</v>
      </c>
      <c r="G1470" s="3">
        <v>3</v>
      </c>
      <c r="H1470" t="s">
        <v>19</v>
      </c>
      <c r="I1470" s="3">
        <v>330</v>
      </c>
      <c r="J1470" s="10">
        <v>0.88901865492938703</v>
      </c>
      <c r="K1470" s="10">
        <v>6.4579491783671894E-2</v>
      </c>
      <c r="L1470" s="10">
        <v>4.23280612473141E-2</v>
      </c>
      <c r="M1470" s="10">
        <v>4.3242293327335297E-3</v>
      </c>
      <c r="N1470" s="10">
        <v>-1.8846293228430799E-4</v>
      </c>
    </row>
    <row r="1471" spans="1:15" ht="18" x14ac:dyDescent="0.35">
      <c r="A1471" s="9">
        <v>528</v>
      </c>
      <c r="B1471" s="3">
        <v>78</v>
      </c>
      <c r="C1471" s="3" t="s">
        <v>13</v>
      </c>
      <c r="D1471" t="s">
        <v>15</v>
      </c>
      <c r="E1471" s="2" t="s">
        <v>25</v>
      </c>
      <c r="F1471" t="s">
        <v>18</v>
      </c>
      <c r="G1471" s="3">
        <v>3</v>
      </c>
      <c r="H1471" t="s">
        <v>19</v>
      </c>
      <c r="I1471" s="3">
        <v>330</v>
      </c>
      <c r="J1471" s="10">
        <v>0.88930341804421398</v>
      </c>
      <c r="K1471" s="10">
        <v>6.4026886273212097E-2</v>
      </c>
      <c r="L1471" s="10">
        <v>4.24981696480599E-2</v>
      </c>
      <c r="M1471" s="10">
        <v>4.2682130077288001E-3</v>
      </c>
      <c r="N1471" s="10">
        <v>-2.70794473376202E-5</v>
      </c>
    </row>
    <row r="1472" spans="1:15" ht="18" x14ac:dyDescent="0.35">
      <c r="A1472" s="9">
        <v>528</v>
      </c>
      <c r="B1472" s="3">
        <v>78</v>
      </c>
      <c r="C1472" s="3" t="s">
        <v>13</v>
      </c>
      <c r="D1472" t="s">
        <v>15</v>
      </c>
      <c r="E1472" s="2" t="s">
        <v>25</v>
      </c>
      <c r="F1472" t="s">
        <v>20</v>
      </c>
      <c r="G1472" s="3">
        <v>1</v>
      </c>
      <c r="H1472" t="s">
        <v>19</v>
      </c>
      <c r="I1472" s="3">
        <v>330</v>
      </c>
      <c r="J1472" s="10">
        <v>0.76749961601706695</v>
      </c>
      <c r="K1472" s="10">
        <v>8.8815858111075202E-2</v>
      </c>
      <c r="L1472" s="10">
        <v>0.120204804231365</v>
      </c>
      <c r="M1472" s="10">
        <v>2.1898807823347698E-2</v>
      </c>
      <c r="N1472" s="10">
        <v>1.9845067927200298E-3</v>
      </c>
    </row>
    <row r="1473" spans="1:14" ht="18" x14ac:dyDescent="0.35">
      <c r="A1473" s="9">
        <v>528</v>
      </c>
      <c r="B1473" s="3">
        <v>78</v>
      </c>
      <c r="C1473" s="3" t="s">
        <v>13</v>
      </c>
      <c r="D1473" t="s">
        <v>15</v>
      </c>
      <c r="E1473" s="2" t="s">
        <v>25</v>
      </c>
      <c r="F1473" t="s">
        <v>20</v>
      </c>
      <c r="G1473" s="3">
        <v>1</v>
      </c>
      <c r="H1473" t="s">
        <v>19</v>
      </c>
      <c r="I1473" s="3">
        <v>330</v>
      </c>
      <c r="J1473" s="10">
        <v>0.76753952363265698</v>
      </c>
      <c r="K1473" s="10">
        <v>8.89314198384131E-2</v>
      </c>
      <c r="L1473" s="10">
        <v>0.12029671622405</v>
      </c>
      <c r="M1473" s="10">
        <v>2.1679199610877799E-2</v>
      </c>
      <c r="N1473" s="10">
        <v>1.9643986342388498E-3</v>
      </c>
    </row>
    <row r="1474" spans="1:14" ht="18" x14ac:dyDescent="0.35">
      <c r="A1474" s="9">
        <v>528</v>
      </c>
      <c r="B1474" s="3">
        <v>78</v>
      </c>
      <c r="C1474" s="3" t="s">
        <v>13</v>
      </c>
      <c r="D1474" t="s">
        <v>15</v>
      </c>
      <c r="E1474" s="2" t="s">
        <v>25</v>
      </c>
      <c r="F1474" t="s">
        <v>20</v>
      </c>
      <c r="G1474" s="3">
        <v>2</v>
      </c>
      <c r="H1474" t="s">
        <v>19</v>
      </c>
      <c r="I1474" s="3">
        <v>330</v>
      </c>
      <c r="J1474" s="10">
        <v>0.83259491297238797</v>
      </c>
      <c r="K1474" s="10">
        <v>7.3851164547921302E-2</v>
      </c>
      <c r="L1474" s="10">
        <v>8.0939271060549794E-2</v>
      </c>
      <c r="M1474" s="10">
        <v>1.1895667596453E-2</v>
      </c>
      <c r="N1474" s="10">
        <v>1.0087172554985801E-3</v>
      </c>
    </row>
    <row r="1475" spans="1:14" ht="18" x14ac:dyDescent="0.35">
      <c r="A1475" s="9">
        <v>528</v>
      </c>
      <c r="B1475" s="3">
        <v>78</v>
      </c>
      <c r="C1475" s="3" t="s">
        <v>13</v>
      </c>
      <c r="D1475" t="s">
        <v>15</v>
      </c>
      <c r="E1475" s="2" t="s">
        <v>25</v>
      </c>
      <c r="F1475" t="s">
        <v>20</v>
      </c>
      <c r="G1475" s="3">
        <v>2</v>
      </c>
      <c r="H1475" t="s">
        <v>19</v>
      </c>
      <c r="I1475" s="3">
        <v>330</v>
      </c>
      <c r="J1475" s="10">
        <v>0.83110586263346597</v>
      </c>
      <c r="K1475" s="10">
        <v>7.4708661218562206E-2</v>
      </c>
      <c r="L1475" s="10">
        <v>8.1585593886651805E-2</v>
      </c>
      <c r="M1475" s="10">
        <v>1.1949258171553E-2</v>
      </c>
      <c r="N1475" s="10">
        <v>9.6385356224964504E-4</v>
      </c>
    </row>
    <row r="1476" spans="1:14" ht="18" x14ac:dyDescent="0.35">
      <c r="A1476" s="9">
        <v>528</v>
      </c>
      <c r="B1476" s="3">
        <v>78</v>
      </c>
      <c r="C1476" s="3" t="s">
        <v>13</v>
      </c>
      <c r="D1476" t="s">
        <v>15</v>
      </c>
      <c r="E1476" s="2" t="s">
        <v>25</v>
      </c>
      <c r="F1476" t="s">
        <v>20</v>
      </c>
      <c r="G1476" s="3">
        <v>3</v>
      </c>
      <c r="H1476" t="s">
        <v>19</v>
      </c>
      <c r="I1476" s="3">
        <v>330</v>
      </c>
      <c r="J1476" s="10">
        <v>0.81766108361926504</v>
      </c>
      <c r="K1476" s="10">
        <v>7.6694453396010998E-2</v>
      </c>
      <c r="L1476" s="10">
        <v>8.9267557046630294E-2</v>
      </c>
      <c r="M1476" s="10">
        <v>1.53507782104141E-2</v>
      </c>
      <c r="N1476" s="10">
        <v>1.3438703760914701E-3</v>
      </c>
    </row>
    <row r="1477" spans="1:14" ht="18" x14ac:dyDescent="0.35">
      <c r="A1477" s="9">
        <v>528</v>
      </c>
      <c r="B1477" s="3">
        <v>78</v>
      </c>
      <c r="C1477" s="3" t="s">
        <v>13</v>
      </c>
      <c r="D1477" t="s">
        <v>15</v>
      </c>
      <c r="E1477" s="2" t="s">
        <v>25</v>
      </c>
      <c r="F1477" t="s">
        <v>20</v>
      </c>
      <c r="G1477" s="3">
        <v>3</v>
      </c>
      <c r="H1477" t="s">
        <v>19</v>
      </c>
      <c r="I1477" s="3">
        <v>330</v>
      </c>
      <c r="J1477" s="10">
        <v>0.81790039302884199</v>
      </c>
      <c r="K1477" s="10">
        <v>7.6361589811568806E-2</v>
      </c>
      <c r="L1477" s="10">
        <v>8.9476427130264005E-2</v>
      </c>
      <c r="M1477" s="10">
        <v>1.53341214205404E-2</v>
      </c>
      <c r="N1477" s="10">
        <v>1.23282991697362E-3</v>
      </c>
    </row>
    <row r="1478" spans="1:14" ht="18" x14ac:dyDescent="0.35">
      <c r="A1478" s="9">
        <v>528</v>
      </c>
      <c r="B1478" s="3">
        <v>78</v>
      </c>
      <c r="C1478" s="3" t="s">
        <v>13</v>
      </c>
      <c r="D1478" t="s">
        <v>15</v>
      </c>
      <c r="E1478" s="2" t="s">
        <v>25</v>
      </c>
      <c r="F1478" t="s">
        <v>21</v>
      </c>
      <c r="G1478" s="3">
        <v>1</v>
      </c>
      <c r="H1478" t="s">
        <v>19</v>
      </c>
      <c r="I1478" s="3">
        <v>330</v>
      </c>
      <c r="J1478" s="10">
        <v>0.55072898702460205</v>
      </c>
      <c r="K1478" s="10">
        <v>7.7435184449756597E-2</v>
      </c>
      <c r="L1478" s="10">
        <v>0.115532664034341</v>
      </c>
      <c r="M1478" s="10">
        <v>1.41322806830029E-2</v>
      </c>
      <c r="N1478" s="10">
        <v>0.24569431229857999</v>
      </c>
    </row>
    <row r="1479" spans="1:14" ht="18" x14ac:dyDescent="0.35">
      <c r="A1479" s="9">
        <v>528</v>
      </c>
      <c r="B1479" s="3">
        <v>78</v>
      </c>
      <c r="C1479" s="3" t="s">
        <v>13</v>
      </c>
      <c r="D1479" t="s">
        <v>15</v>
      </c>
      <c r="E1479" s="2" t="s">
        <v>25</v>
      </c>
      <c r="F1479" t="s">
        <v>21</v>
      </c>
      <c r="G1479" s="3">
        <v>1</v>
      </c>
      <c r="H1479" t="s">
        <v>19</v>
      </c>
      <c r="I1479" s="3">
        <v>330</v>
      </c>
      <c r="J1479" s="10">
        <v>0.55088294522796599</v>
      </c>
      <c r="K1479" s="10">
        <v>7.7813897932467097E-2</v>
      </c>
      <c r="L1479" s="10">
        <v>0.115236271049589</v>
      </c>
      <c r="M1479" s="10">
        <v>1.3871175930119399E-2</v>
      </c>
      <c r="N1479" s="10">
        <v>0.24566526870570801</v>
      </c>
    </row>
    <row r="1480" spans="1:14" ht="18" x14ac:dyDescent="0.35">
      <c r="A1480" s="9">
        <v>528</v>
      </c>
      <c r="B1480" s="3">
        <v>78</v>
      </c>
      <c r="C1480" s="3" t="s">
        <v>13</v>
      </c>
      <c r="D1480" t="s">
        <v>15</v>
      </c>
      <c r="E1480" s="2" t="s">
        <v>25</v>
      </c>
      <c r="F1480" t="s">
        <v>21</v>
      </c>
      <c r="G1480" s="3">
        <v>2</v>
      </c>
      <c r="H1480" t="s">
        <v>19</v>
      </c>
      <c r="I1480" s="3">
        <v>330</v>
      </c>
      <c r="J1480" s="10">
        <v>0.56500069766676297</v>
      </c>
      <c r="K1480" s="10">
        <v>7.4303550555762904E-2</v>
      </c>
      <c r="L1480" s="10">
        <v>0.11097329433162199</v>
      </c>
      <c r="M1480" s="10">
        <v>1.29241382402369E-2</v>
      </c>
      <c r="N1480" s="10">
        <v>0.23997320226997901</v>
      </c>
    </row>
    <row r="1481" spans="1:14" ht="18" x14ac:dyDescent="0.35">
      <c r="A1481" s="9">
        <v>528</v>
      </c>
      <c r="B1481" s="3">
        <v>78</v>
      </c>
      <c r="C1481" s="3" t="s">
        <v>13</v>
      </c>
      <c r="D1481" t="s">
        <v>15</v>
      </c>
      <c r="E1481" s="2" t="s">
        <v>25</v>
      </c>
      <c r="F1481" t="s">
        <v>21</v>
      </c>
      <c r="G1481" s="3">
        <v>2</v>
      </c>
      <c r="H1481" t="s">
        <v>19</v>
      </c>
      <c r="I1481" s="3">
        <v>330</v>
      </c>
      <c r="J1481" s="10">
        <v>0.56381462044724295</v>
      </c>
      <c r="K1481" s="10">
        <v>7.4551163721039898E-2</v>
      </c>
      <c r="L1481" s="10">
        <v>0.111254689752561</v>
      </c>
      <c r="M1481" s="10">
        <v>1.30059327633207E-2</v>
      </c>
      <c r="N1481" s="10">
        <v>0.24049350587957999</v>
      </c>
    </row>
    <row r="1482" spans="1:14" ht="18" x14ac:dyDescent="0.35">
      <c r="A1482" s="9">
        <v>528</v>
      </c>
      <c r="B1482" s="3">
        <v>78</v>
      </c>
      <c r="C1482" s="3" t="s">
        <v>13</v>
      </c>
      <c r="D1482" t="s">
        <v>15</v>
      </c>
      <c r="E1482" s="2" t="s">
        <v>25</v>
      </c>
      <c r="F1482" t="s">
        <v>21</v>
      </c>
      <c r="G1482" s="3">
        <v>3</v>
      </c>
      <c r="H1482" t="s">
        <v>19</v>
      </c>
      <c r="I1482" s="3">
        <v>330</v>
      </c>
      <c r="J1482" s="10">
        <v>0.63166656886482997</v>
      </c>
      <c r="K1482" s="10">
        <v>6.9682739702309898E-2</v>
      </c>
      <c r="L1482" s="10">
        <v>8.9366997272463694E-2</v>
      </c>
      <c r="M1482" s="10">
        <v>9.8231427091372194E-3</v>
      </c>
      <c r="N1482" s="10">
        <v>0.20225417065421999</v>
      </c>
    </row>
    <row r="1483" spans="1:14" ht="18" x14ac:dyDescent="0.35">
      <c r="A1483" s="9">
        <v>528</v>
      </c>
      <c r="B1483" s="3">
        <v>78</v>
      </c>
      <c r="C1483" s="3" t="s">
        <v>13</v>
      </c>
      <c r="D1483" t="s">
        <v>15</v>
      </c>
      <c r="E1483" s="2" t="s">
        <v>25</v>
      </c>
      <c r="F1483" t="s">
        <v>21</v>
      </c>
      <c r="G1483" s="3">
        <v>3</v>
      </c>
      <c r="H1483" t="s">
        <v>19</v>
      </c>
      <c r="I1483" s="3">
        <v>330</v>
      </c>
      <c r="J1483" s="10">
        <v>0.63048043595346004</v>
      </c>
      <c r="K1483" s="10">
        <v>7.0137784484632801E-2</v>
      </c>
      <c r="L1483" s="10">
        <v>8.9947157003390302E-2</v>
      </c>
      <c r="M1483" s="10">
        <v>9.6380631547891699E-3</v>
      </c>
      <c r="N1483" s="10">
        <v>0.20260199918239399</v>
      </c>
    </row>
    <row r="1484" spans="1:14" ht="18" x14ac:dyDescent="0.35">
      <c r="A1484" s="9">
        <v>528</v>
      </c>
      <c r="B1484" s="3">
        <v>78</v>
      </c>
      <c r="C1484" s="3" t="s">
        <v>13</v>
      </c>
      <c r="D1484" t="s">
        <v>15</v>
      </c>
      <c r="E1484" s="2" t="s">
        <v>17</v>
      </c>
      <c r="F1484" t="s">
        <v>18</v>
      </c>
      <c r="G1484" s="3">
        <v>1</v>
      </c>
      <c r="H1484" t="s">
        <v>19</v>
      </c>
      <c r="I1484" s="3">
        <v>330</v>
      </c>
      <c r="J1484" s="10">
        <v>0.83043020280870605</v>
      </c>
      <c r="K1484" s="10">
        <v>9.1668160159207798E-2</v>
      </c>
      <c r="L1484" s="10">
        <v>6.6517403815178303E-2</v>
      </c>
      <c r="M1484" s="10">
        <v>1.1825979651503201E-2</v>
      </c>
      <c r="N1484" s="10">
        <v>-4.68060864355395E-4</v>
      </c>
    </row>
    <row r="1485" spans="1:14" ht="18" x14ac:dyDescent="0.35">
      <c r="A1485" s="9">
        <v>528</v>
      </c>
      <c r="B1485" s="3">
        <v>78</v>
      </c>
      <c r="C1485" s="3" t="s">
        <v>13</v>
      </c>
      <c r="D1485" t="s">
        <v>15</v>
      </c>
      <c r="E1485" s="2" t="s">
        <v>17</v>
      </c>
      <c r="F1485" t="s">
        <v>18</v>
      </c>
      <c r="G1485" s="3">
        <v>1</v>
      </c>
      <c r="H1485" t="s">
        <v>19</v>
      </c>
      <c r="I1485" s="3">
        <v>330</v>
      </c>
      <c r="J1485" s="10">
        <v>0.82991071131390703</v>
      </c>
      <c r="K1485" s="10">
        <v>9.2598923933262495E-2</v>
      </c>
      <c r="L1485" s="10">
        <v>6.6874889770644499E-2</v>
      </c>
      <c r="M1485" s="10">
        <v>1.11193080385063E-2</v>
      </c>
      <c r="N1485" s="10">
        <v>-6.6673178712555305E-4</v>
      </c>
    </row>
    <row r="1486" spans="1:14" ht="18" x14ac:dyDescent="0.35">
      <c r="A1486" s="9">
        <v>528</v>
      </c>
      <c r="B1486" s="3">
        <v>78</v>
      </c>
      <c r="C1486" s="3" t="s">
        <v>13</v>
      </c>
      <c r="D1486" t="s">
        <v>15</v>
      </c>
      <c r="E1486" s="2" t="s">
        <v>17</v>
      </c>
      <c r="F1486" t="s">
        <v>18</v>
      </c>
      <c r="G1486" s="3">
        <v>2</v>
      </c>
      <c r="H1486" t="s">
        <v>19</v>
      </c>
      <c r="I1486" s="3">
        <v>330</v>
      </c>
      <c r="J1486" s="10">
        <v>0.90668327746626498</v>
      </c>
      <c r="K1486" s="10">
        <v>5.9232291126602901E-2</v>
      </c>
      <c r="L1486" s="10">
        <v>3.10664755111188E-2</v>
      </c>
      <c r="M1486" s="10">
        <v>3.4642461328287001E-3</v>
      </c>
      <c r="N1486" s="10">
        <v>-4.9682824590009699E-4</v>
      </c>
    </row>
    <row r="1487" spans="1:14" ht="18" x14ac:dyDescent="0.35">
      <c r="A1487" s="9">
        <v>528</v>
      </c>
      <c r="B1487" s="3">
        <v>78</v>
      </c>
      <c r="C1487" s="3" t="s">
        <v>13</v>
      </c>
      <c r="D1487" t="s">
        <v>15</v>
      </c>
      <c r="E1487" s="2" t="s">
        <v>17</v>
      </c>
      <c r="F1487" t="s">
        <v>18</v>
      </c>
      <c r="G1487" s="3">
        <v>2</v>
      </c>
      <c r="H1487" t="s">
        <v>19</v>
      </c>
      <c r="I1487" s="3">
        <v>330</v>
      </c>
      <c r="J1487" s="10">
        <v>0.90773883535125</v>
      </c>
      <c r="K1487" s="10">
        <v>5.8673426386029598E-2</v>
      </c>
      <c r="L1487" s="10">
        <v>3.03748052800118E-2</v>
      </c>
      <c r="M1487" s="10">
        <v>3.68781394549956E-3</v>
      </c>
      <c r="N1487" s="10">
        <v>-5.61844333900113E-4</v>
      </c>
    </row>
    <row r="1488" spans="1:14" ht="18" x14ac:dyDescent="0.35">
      <c r="A1488" s="9">
        <v>528</v>
      </c>
      <c r="B1488" s="3">
        <v>78</v>
      </c>
      <c r="C1488" s="3" t="s">
        <v>13</v>
      </c>
      <c r="D1488" t="s">
        <v>15</v>
      </c>
      <c r="E1488" s="2" t="s">
        <v>17</v>
      </c>
      <c r="F1488" t="s">
        <v>18</v>
      </c>
      <c r="G1488" s="3">
        <v>3</v>
      </c>
      <c r="H1488" t="s">
        <v>19</v>
      </c>
      <c r="I1488" s="3">
        <v>330</v>
      </c>
      <c r="J1488" s="10">
        <v>0.892651299399012</v>
      </c>
      <c r="K1488" s="10">
        <v>6.4751120431539105E-2</v>
      </c>
      <c r="L1488" s="10">
        <v>3.8796158539988898E-2</v>
      </c>
      <c r="M1488" s="10">
        <v>4.0166541902274897E-3</v>
      </c>
      <c r="N1488" s="10">
        <v>-1.8154844681969199E-4</v>
      </c>
    </row>
    <row r="1489" spans="1:14" ht="18" x14ac:dyDescent="0.35">
      <c r="A1489" s="9">
        <v>528</v>
      </c>
      <c r="B1489" s="3">
        <v>78</v>
      </c>
      <c r="C1489" s="3" t="s">
        <v>13</v>
      </c>
      <c r="D1489" t="s">
        <v>15</v>
      </c>
      <c r="E1489" s="2" t="s">
        <v>17</v>
      </c>
      <c r="F1489" t="s">
        <v>18</v>
      </c>
      <c r="G1489" s="3">
        <v>3</v>
      </c>
      <c r="H1489" t="s">
        <v>19</v>
      </c>
      <c r="I1489" s="3">
        <v>330</v>
      </c>
      <c r="J1489" s="10">
        <v>0.89309812411982004</v>
      </c>
      <c r="K1489" s="10">
        <v>6.4539147592166099E-2</v>
      </c>
      <c r="L1489" s="10">
        <v>3.8430162862796699E-2</v>
      </c>
      <c r="M1489" s="10">
        <v>4.1174420202636196E-3</v>
      </c>
      <c r="N1489" s="10">
        <v>-1.7541567607897099E-4</v>
      </c>
    </row>
    <row r="1490" spans="1:14" ht="18" x14ac:dyDescent="0.35">
      <c r="A1490" s="9">
        <v>528</v>
      </c>
      <c r="B1490" s="3">
        <v>78</v>
      </c>
      <c r="C1490" s="3" t="s">
        <v>13</v>
      </c>
      <c r="D1490" t="s">
        <v>15</v>
      </c>
      <c r="E1490" s="2" t="s">
        <v>17</v>
      </c>
      <c r="F1490" t="s">
        <v>20</v>
      </c>
      <c r="G1490" s="3">
        <v>1</v>
      </c>
      <c r="H1490" t="s">
        <v>19</v>
      </c>
      <c r="I1490" s="3">
        <v>330</v>
      </c>
      <c r="J1490" s="10">
        <v>0.71194798503340495</v>
      </c>
      <c r="K1490" s="10">
        <v>0.118211580221598</v>
      </c>
      <c r="L1490" s="10">
        <v>0.12660229700856701</v>
      </c>
      <c r="M1490" s="10">
        <v>4.1040668347206197E-2</v>
      </c>
      <c r="N1490" s="10">
        <v>2.28692149979177E-3</v>
      </c>
    </row>
    <row r="1491" spans="1:14" ht="18" x14ac:dyDescent="0.35">
      <c r="A1491" s="9">
        <v>528</v>
      </c>
      <c r="B1491" s="3">
        <v>78</v>
      </c>
      <c r="C1491" s="3" t="s">
        <v>13</v>
      </c>
      <c r="D1491" t="s">
        <v>15</v>
      </c>
      <c r="E1491" s="2" t="s">
        <v>17</v>
      </c>
      <c r="F1491" t="s">
        <v>20</v>
      </c>
      <c r="G1491" s="3">
        <v>1</v>
      </c>
      <c r="H1491" t="s">
        <v>19</v>
      </c>
      <c r="I1491" s="3">
        <v>330</v>
      </c>
      <c r="J1491" s="10">
        <v>0.71281624896075801</v>
      </c>
      <c r="K1491" s="10">
        <v>0.11798811036543901</v>
      </c>
      <c r="L1491" s="10">
        <v>0.126565014755919</v>
      </c>
      <c r="M1491" s="10">
        <v>4.07156045927453E-2</v>
      </c>
      <c r="N1491" s="10">
        <v>2.0196147336712699E-3</v>
      </c>
    </row>
    <row r="1492" spans="1:14" ht="18" x14ac:dyDescent="0.35">
      <c r="A1492" s="9">
        <v>528</v>
      </c>
      <c r="B1492" s="3">
        <v>78</v>
      </c>
      <c r="C1492" s="3" t="s">
        <v>13</v>
      </c>
      <c r="D1492" t="s">
        <v>15</v>
      </c>
      <c r="E1492" s="2" t="s">
        <v>17</v>
      </c>
      <c r="F1492" t="s">
        <v>20</v>
      </c>
      <c r="G1492" s="3">
        <v>2</v>
      </c>
      <c r="H1492" t="s">
        <v>19</v>
      </c>
      <c r="I1492" s="3">
        <v>330</v>
      </c>
      <c r="J1492" s="10">
        <v>0.86442306195239804</v>
      </c>
      <c r="K1492" s="10">
        <v>6.7456407085570297E-2</v>
      </c>
      <c r="L1492" s="10">
        <v>5.7643350258312499E-2</v>
      </c>
      <c r="M1492" s="10">
        <v>1.0723512529338199E-2</v>
      </c>
      <c r="N1492" s="10">
        <v>-3.2965218792574001E-4</v>
      </c>
    </row>
    <row r="1493" spans="1:14" ht="18" x14ac:dyDescent="0.35">
      <c r="A1493" s="9">
        <v>528</v>
      </c>
      <c r="B1493" s="3">
        <v>78</v>
      </c>
      <c r="C1493" s="3" t="s">
        <v>13</v>
      </c>
      <c r="D1493" t="s">
        <v>15</v>
      </c>
      <c r="E1493" s="2" t="s">
        <v>17</v>
      </c>
      <c r="F1493" t="s">
        <v>20</v>
      </c>
      <c r="G1493" s="3">
        <v>2</v>
      </c>
      <c r="H1493" t="s">
        <v>19</v>
      </c>
      <c r="I1493" s="3">
        <v>330</v>
      </c>
      <c r="J1493" s="10">
        <v>0.86382657814343999</v>
      </c>
      <c r="K1493" s="10">
        <v>6.8292193871535803E-2</v>
      </c>
      <c r="L1493" s="10">
        <v>5.7835583892938101E-2</v>
      </c>
      <c r="M1493" s="10">
        <v>1.02013156766439E-2</v>
      </c>
      <c r="N1493" s="10">
        <v>-2.9678677063311602E-4</v>
      </c>
    </row>
    <row r="1494" spans="1:14" ht="18" x14ac:dyDescent="0.35">
      <c r="A1494" s="9">
        <v>528</v>
      </c>
      <c r="B1494" s="3">
        <v>78</v>
      </c>
      <c r="C1494" s="3" t="s">
        <v>13</v>
      </c>
      <c r="D1494" t="s">
        <v>15</v>
      </c>
      <c r="E1494" s="2" t="s">
        <v>17</v>
      </c>
      <c r="F1494" t="s">
        <v>20</v>
      </c>
      <c r="G1494" s="3">
        <v>3</v>
      </c>
      <c r="H1494" t="s">
        <v>19</v>
      </c>
      <c r="I1494" s="3">
        <v>330</v>
      </c>
      <c r="J1494" s="10">
        <v>0.82092414330832297</v>
      </c>
      <c r="K1494" s="10">
        <v>8.1084217147783202E-2</v>
      </c>
      <c r="L1494" s="10">
        <v>8.1471830446653001E-2</v>
      </c>
      <c r="M1494" s="10">
        <v>1.5435532864945299E-2</v>
      </c>
      <c r="N1494" s="10">
        <v>1.4086408341978599E-3</v>
      </c>
    </row>
    <row r="1495" spans="1:14" ht="18" x14ac:dyDescent="0.35">
      <c r="A1495" s="9">
        <v>528</v>
      </c>
      <c r="B1495" s="3">
        <v>78</v>
      </c>
      <c r="C1495" s="3" t="s">
        <v>13</v>
      </c>
      <c r="D1495" t="s">
        <v>15</v>
      </c>
      <c r="E1495" s="2" t="s">
        <v>17</v>
      </c>
      <c r="F1495" t="s">
        <v>20</v>
      </c>
      <c r="G1495" s="3">
        <v>3</v>
      </c>
      <c r="H1495" t="s">
        <v>19</v>
      </c>
      <c r="I1495" s="3">
        <v>330</v>
      </c>
      <c r="J1495" s="10">
        <v>0.82100214729257603</v>
      </c>
      <c r="K1495" s="10">
        <v>8.0873197060796001E-2</v>
      </c>
      <c r="L1495" s="10">
        <v>8.1658036674216505E-2</v>
      </c>
      <c r="M1495" s="10">
        <v>1.5382890250948E-2</v>
      </c>
      <c r="N1495" s="10">
        <v>1.39764661812532E-3</v>
      </c>
    </row>
    <row r="1496" spans="1:14" ht="18" x14ac:dyDescent="0.35">
      <c r="A1496" s="9">
        <v>528</v>
      </c>
      <c r="B1496" s="3">
        <v>78</v>
      </c>
      <c r="C1496" s="3" t="s">
        <v>13</v>
      </c>
      <c r="D1496" t="s">
        <v>15</v>
      </c>
      <c r="E1496" s="2" t="s">
        <v>17</v>
      </c>
      <c r="F1496" t="s">
        <v>21</v>
      </c>
      <c r="G1496" s="3">
        <v>1</v>
      </c>
      <c r="H1496" t="s">
        <v>19</v>
      </c>
      <c r="I1496" s="3">
        <v>330</v>
      </c>
      <c r="J1496" s="10">
        <v>0.79329795610548304</v>
      </c>
      <c r="K1496" s="10">
        <v>6.9008766779769207E-2</v>
      </c>
      <c r="L1496" s="10">
        <v>4.6770859140418203E-2</v>
      </c>
      <c r="M1496" s="10">
        <v>4.4507731736469396E-3</v>
      </c>
      <c r="N1496" s="10">
        <v>8.9004347836208503E-2</v>
      </c>
    </row>
    <row r="1497" spans="1:14" ht="18" x14ac:dyDescent="0.35">
      <c r="A1497" s="9">
        <v>528</v>
      </c>
      <c r="B1497" s="3">
        <v>78</v>
      </c>
      <c r="C1497" s="3" t="s">
        <v>13</v>
      </c>
      <c r="D1497" t="s">
        <v>15</v>
      </c>
      <c r="E1497" s="2" t="s">
        <v>17</v>
      </c>
      <c r="F1497" t="s">
        <v>21</v>
      </c>
      <c r="G1497" s="3">
        <v>1</v>
      </c>
      <c r="H1497" t="s">
        <v>19</v>
      </c>
      <c r="I1497" s="3">
        <v>330</v>
      </c>
      <c r="J1497" s="10">
        <v>0.79432247726537797</v>
      </c>
      <c r="K1497" s="10">
        <v>6.8057589665176901E-2</v>
      </c>
      <c r="L1497" s="10">
        <v>4.7279438190538599E-2</v>
      </c>
      <c r="M1497" s="10">
        <v>3.3726043610721101E-3</v>
      </c>
      <c r="N1497" s="10">
        <v>9.0030412945423896E-2</v>
      </c>
    </row>
    <row r="1498" spans="1:14" ht="18" x14ac:dyDescent="0.35">
      <c r="A1498" s="9">
        <v>528</v>
      </c>
      <c r="B1498" s="3">
        <v>78</v>
      </c>
      <c r="C1498" s="3" t="s">
        <v>13</v>
      </c>
      <c r="D1498" t="s">
        <v>15</v>
      </c>
      <c r="E1498" s="2" t="s">
        <v>17</v>
      </c>
      <c r="F1498" t="s">
        <v>21</v>
      </c>
      <c r="G1498" s="3">
        <v>2</v>
      </c>
      <c r="H1498" t="s">
        <v>19</v>
      </c>
      <c r="I1498" s="3">
        <v>330</v>
      </c>
      <c r="J1498" s="10">
        <v>0.82914460876109497</v>
      </c>
      <c r="K1498" s="10">
        <v>5.90051798217512E-2</v>
      </c>
      <c r="L1498" s="10">
        <v>3.8161663004144898E-2</v>
      </c>
      <c r="M1498" s="10">
        <v>3.9864666751176399E-3</v>
      </c>
      <c r="N1498" s="10">
        <v>7.1623180890795196E-2</v>
      </c>
    </row>
    <row r="1499" spans="1:14" ht="18" x14ac:dyDescent="0.35">
      <c r="A1499" s="9">
        <v>528</v>
      </c>
      <c r="B1499" s="3">
        <v>78</v>
      </c>
      <c r="C1499" s="3" t="s">
        <v>13</v>
      </c>
      <c r="D1499" t="s">
        <v>15</v>
      </c>
      <c r="E1499" s="2" t="s">
        <v>17</v>
      </c>
      <c r="F1499" t="s">
        <v>21</v>
      </c>
      <c r="G1499" s="3">
        <v>2</v>
      </c>
      <c r="H1499" t="s">
        <v>19</v>
      </c>
      <c r="I1499" s="3">
        <v>330</v>
      </c>
      <c r="J1499" s="10">
        <v>0.82911600014768305</v>
      </c>
      <c r="K1499" s="10">
        <v>5.9089397252633902E-2</v>
      </c>
      <c r="L1499" s="10">
        <v>3.7835307690512798E-2</v>
      </c>
      <c r="M1499" s="10">
        <v>4.1653449555136496E-3</v>
      </c>
      <c r="N1499" s="10">
        <v>7.1642739271224998E-2</v>
      </c>
    </row>
    <row r="1500" spans="1:14" ht="18" x14ac:dyDescent="0.35">
      <c r="A1500" s="9">
        <v>528</v>
      </c>
      <c r="B1500" s="3">
        <v>78</v>
      </c>
      <c r="C1500" s="3" t="s">
        <v>13</v>
      </c>
      <c r="D1500" t="s">
        <v>15</v>
      </c>
      <c r="E1500" s="2" t="s">
        <v>17</v>
      </c>
      <c r="F1500" t="s">
        <v>21</v>
      </c>
      <c r="G1500" s="3">
        <v>3</v>
      </c>
      <c r="H1500" t="s">
        <v>19</v>
      </c>
      <c r="I1500" s="3">
        <v>330</v>
      </c>
      <c r="J1500" s="10">
        <v>0.81381678849652295</v>
      </c>
      <c r="K1500" s="10">
        <v>5.99864388091964E-2</v>
      </c>
      <c r="L1500" s="10">
        <v>4.0252522530775402E-2</v>
      </c>
      <c r="M1500" s="10">
        <v>4.2077920629031897E-3</v>
      </c>
      <c r="N1500" s="10">
        <v>8.2950059791080499E-2</v>
      </c>
    </row>
    <row r="1501" spans="1:14" ht="18" x14ac:dyDescent="0.35">
      <c r="A1501" s="9">
        <v>528</v>
      </c>
      <c r="B1501" s="3">
        <v>78</v>
      </c>
      <c r="C1501" s="3" t="s">
        <v>13</v>
      </c>
      <c r="D1501" t="s">
        <v>15</v>
      </c>
      <c r="E1501" s="2" t="s">
        <v>17</v>
      </c>
      <c r="F1501" t="s">
        <v>21</v>
      </c>
      <c r="G1501" s="3">
        <v>3</v>
      </c>
      <c r="H1501" t="s">
        <v>19</v>
      </c>
      <c r="I1501" s="3">
        <v>330</v>
      </c>
      <c r="J1501" s="10">
        <v>0.81435638366568197</v>
      </c>
      <c r="K1501" s="10">
        <v>5.9316165095424603E-2</v>
      </c>
      <c r="L1501" s="10">
        <v>4.0200867274700201E-2</v>
      </c>
      <c r="M1501" s="10">
        <v>4.3288884209763696E-3</v>
      </c>
      <c r="N1501" s="10">
        <v>8.3015174105038794E-2</v>
      </c>
    </row>
    <row r="1502" spans="1:14" ht="18" x14ac:dyDescent="0.35">
      <c r="A1502" s="9">
        <v>528</v>
      </c>
      <c r="B1502" s="3">
        <v>78</v>
      </c>
      <c r="C1502" s="3" t="s">
        <v>13</v>
      </c>
      <c r="D1502" t="s">
        <v>15</v>
      </c>
      <c r="E1502" s="2" t="s">
        <v>25</v>
      </c>
      <c r="F1502" t="s">
        <v>18</v>
      </c>
      <c r="G1502" s="3">
        <v>1</v>
      </c>
      <c r="H1502" t="s">
        <v>22</v>
      </c>
      <c r="I1502" s="3">
        <v>418</v>
      </c>
      <c r="J1502" s="10">
        <v>0.89478200192868296</v>
      </c>
      <c r="K1502" s="10">
        <v>6.1839025721801402E-2</v>
      </c>
      <c r="L1502" s="10">
        <v>4.0844865354555698E-2</v>
      </c>
      <c r="M1502" s="10">
        <v>2.93576231153662E-3</v>
      </c>
      <c r="N1502" s="10">
        <v>-5.2110869068153299E-5</v>
      </c>
    </row>
    <row r="1503" spans="1:14" ht="18" x14ac:dyDescent="0.35">
      <c r="A1503" s="9">
        <v>528</v>
      </c>
      <c r="B1503" s="3">
        <v>78</v>
      </c>
      <c r="C1503" s="3" t="s">
        <v>13</v>
      </c>
      <c r="D1503" t="s">
        <v>15</v>
      </c>
      <c r="E1503" s="2" t="s">
        <v>25</v>
      </c>
      <c r="F1503" t="s">
        <v>18</v>
      </c>
      <c r="G1503" s="3">
        <v>1</v>
      </c>
      <c r="H1503" t="s">
        <v>22</v>
      </c>
      <c r="I1503" s="3">
        <v>418</v>
      </c>
      <c r="J1503" s="10">
        <v>0.89463289649567401</v>
      </c>
      <c r="K1503" s="10">
        <v>6.1838169958521698E-2</v>
      </c>
      <c r="L1503" s="10">
        <v>4.0872714481660799E-2</v>
      </c>
      <c r="M1503" s="10">
        <v>2.9076904673120902E-3</v>
      </c>
      <c r="N1503" s="10">
        <v>3.88614099761904E-5</v>
      </c>
    </row>
    <row r="1504" spans="1:14" ht="18" x14ac:dyDescent="0.35">
      <c r="A1504" s="9">
        <v>528</v>
      </c>
      <c r="B1504" s="3">
        <v>78</v>
      </c>
      <c r="C1504" s="3" t="s">
        <v>13</v>
      </c>
      <c r="D1504" t="s">
        <v>15</v>
      </c>
      <c r="E1504" s="2" t="s">
        <v>25</v>
      </c>
      <c r="F1504" t="s">
        <v>18</v>
      </c>
      <c r="G1504" s="3">
        <v>2</v>
      </c>
      <c r="H1504" t="s">
        <v>22</v>
      </c>
      <c r="I1504" s="3">
        <v>418</v>
      </c>
      <c r="J1504" s="10">
        <v>0.91687660516165004</v>
      </c>
      <c r="K1504" s="10">
        <v>5.5064511567357997E-2</v>
      </c>
      <c r="L1504" s="10">
        <v>2.6706428645641999E-2</v>
      </c>
      <c r="M1504" s="10">
        <v>1.4860716240269801E-3</v>
      </c>
      <c r="N1504" s="10">
        <v>4.8504131762673799E-5</v>
      </c>
    </row>
    <row r="1505" spans="1:14" ht="18" x14ac:dyDescent="0.35">
      <c r="A1505" s="9">
        <v>528</v>
      </c>
      <c r="B1505" s="3">
        <v>78</v>
      </c>
      <c r="C1505" s="3" t="s">
        <v>13</v>
      </c>
      <c r="D1505" t="s">
        <v>15</v>
      </c>
      <c r="E1505" s="2" t="s">
        <v>25</v>
      </c>
      <c r="F1505" t="s">
        <v>18</v>
      </c>
      <c r="G1505" s="3">
        <v>2</v>
      </c>
      <c r="H1505" t="s">
        <v>22</v>
      </c>
      <c r="I1505" s="3">
        <v>418</v>
      </c>
      <c r="J1505" s="10">
        <v>0.916784186555199</v>
      </c>
      <c r="K1505" s="10">
        <v>5.4925491899730901E-2</v>
      </c>
      <c r="L1505" s="10">
        <v>2.6952999655274801E-2</v>
      </c>
      <c r="M1505" s="10">
        <v>1.51036013049117E-3</v>
      </c>
      <c r="N1505" s="10">
        <v>-1.09666659432269E-5</v>
      </c>
    </row>
    <row r="1506" spans="1:14" ht="18" x14ac:dyDescent="0.35">
      <c r="A1506" s="9">
        <v>528</v>
      </c>
      <c r="B1506" s="3">
        <v>78</v>
      </c>
      <c r="C1506" s="3" t="s">
        <v>13</v>
      </c>
      <c r="D1506" t="s">
        <v>15</v>
      </c>
      <c r="E1506" s="2" t="s">
        <v>25</v>
      </c>
      <c r="F1506" t="s">
        <v>18</v>
      </c>
      <c r="G1506" s="3">
        <v>3</v>
      </c>
      <c r="H1506" t="s">
        <v>22</v>
      </c>
      <c r="I1506" s="3">
        <v>418</v>
      </c>
      <c r="J1506" s="10">
        <v>0.91056925279189505</v>
      </c>
      <c r="K1506" s="10">
        <v>5.5778352113040899E-2</v>
      </c>
      <c r="L1506" s="10">
        <v>3.1609878694277199E-2</v>
      </c>
      <c r="M1506" s="10">
        <v>2.19299176563854E-3</v>
      </c>
      <c r="N1506" s="10">
        <v>5.24367188388384E-5</v>
      </c>
    </row>
    <row r="1507" spans="1:14" ht="18" x14ac:dyDescent="0.35">
      <c r="A1507" s="9">
        <v>528</v>
      </c>
      <c r="B1507" s="3">
        <v>78</v>
      </c>
      <c r="C1507" s="3" t="s">
        <v>13</v>
      </c>
      <c r="D1507" t="s">
        <v>15</v>
      </c>
      <c r="E1507" s="2" t="s">
        <v>25</v>
      </c>
      <c r="F1507" t="s">
        <v>18</v>
      </c>
      <c r="G1507" s="3">
        <v>3</v>
      </c>
      <c r="H1507" t="s">
        <v>22</v>
      </c>
      <c r="I1507" s="3">
        <v>418</v>
      </c>
      <c r="J1507" s="10">
        <v>0.90989743675754098</v>
      </c>
      <c r="K1507" s="10">
        <v>5.6541744077629297E-2</v>
      </c>
      <c r="L1507" s="10">
        <v>3.1346838122913702E-2</v>
      </c>
      <c r="M1507" s="10">
        <v>2.2904157018990901E-3</v>
      </c>
      <c r="N1507" s="10">
        <v>9.0478858946056205E-5</v>
      </c>
    </row>
    <row r="1508" spans="1:14" ht="18" x14ac:dyDescent="0.35">
      <c r="A1508" s="9">
        <v>528</v>
      </c>
      <c r="B1508" s="3">
        <v>78</v>
      </c>
      <c r="C1508" s="3" t="s">
        <v>13</v>
      </c>
      <c r="D1508" t="s">
        <v>15</v>
      </c>
      <c r="E1508" s="2" t="s">
        <v>25</v>
      </c>
      <c r="F1508" t="s">
        <v>20</v>
      </c>
      <c r="G1508" s="3">
        <v>1</v>
      </c>
      <c r="H1508" t="s">
        <v>22</v>
      </c>
      <c r="I1508" s="3">
        <v>418</v>
      </c>
      <c r="J1508" s="10">
        <v>0.82958219094971097</v>
      </c>
      <c r="K1508" s="10">
        <v>7.2668422802066604E-2</v>
      </c>
      <c r="L1508" s="10">
        <v>8.5479768480811805E-2</v>
      </c>
      <c r="M1508" s="10">
        <v>1.2478649290092301E-2</v>
      </c>
      <c r="N1508" s="10">
        <v>6.5135266767738995E-4</v>
      </c>
    </row>
    <row r="1509" spans="1:14" ht="18" x14ac:dyDescent="0.35">
      <c r="A1509" s="9">
        <v>528</v>
      </c>
      <c r="B1509" s="3">
        <v>78</v>
      </c>
      <c r="C1509" s="3" t="s">
        <v>13</v>
      </c>
      <c r="D1509" t="s">
        <v>15</v>
      </c>
      <c r="E1509" s="2" t="s">
        <v>25</v>
      </c>
      <c r="F1509" t="s">
        <v>20</v>
      </c>
      <c r="G1509" s="3">
        <v>1</v>
      </c>
      <c r="H1509" t="s">
        <v>22</v>
      </c>
      <c r="I1509" s="3">
        <v>418</v>
      </c>
      <c r="J1509" s="10">
        <v>0.82962343520762805</v>
      </c>
      <c r="K1509" s="10">
        <v>7.2309313860339106E-2</v>
      </c>
      <c r="L1509" s="10">
        <v>8.5698099448333398E-2</v>
      </c>
      <c r="M1509" s="10">
        <v>1.2457359601402899E-2</v>
      </c>
      <c r="N1509" s="10">
        <v>7.29625529750285E-4</v>
      </c>
    </row>
    <row r="1510" spans="1:14" ht="18" x14ac:dyDescent="0.35">
      <c r="A1510" s="9">
        <v>528</v>
      </c>
      <c r="B1510" s="3">
        <v>78</v>
      </c>
      <c r="C1510" s="3" t="s">
        <v>13</v>
      </c>
      <c r="D1510" t="s">
        <v>15</v>
      </c>
      <c r="E1510" s="2" t="s">
        <v>25</v>
      </c>
      <c r="F1510" t="s">
        <v>20</v>
      </c>
      <c r="G1510" s="3">
        <v>2</v>
      </c>
      <c r="H1510" t="s">
        <v>22</v>
      </c>
      <c r="I1510" s="3">
        <v>418</v>
      </c>
      <c r="J1510" s="10">
        <v>0.87340015927425996</v>
      </c>
      <c r="K1510" s="10">
        <v>6.2355417003797403E-2</v>
      </c>
      <c r="L1510" s="10">
        <v>5.76813686482101E-2</v>
      </c>
      <c r="M1510" s="10">
        <v>6.7197708399980797E-3</v>
      </c>
      <c r="N1510" s="10">
        <v>3.43901986405536E-4</v>
      </c>
    </row>
    <row r="1511" spans="1:14" ht="18" x14ac:dyDescent="0.35">
      <c r="A1511" s="9">
        <v>528</v>
      </c>
      <c r="B1511" s="3">
        <v>78</v>
      </c>
      <c r="C1511" s="3" t="s">
        <v>13</v>
      </c>
      <c r="D1511" t="s">
        <v>15</v>
      </c>
      <c r="E1511" s="2" t="s">
        <v>25</v>
      </c>
      <c r="F1511" t="s">
        <v>20</v>
      </c>
      <c r="G1511" s="3">
        <v>2</v>
      </c>
      <c r="H1511" t="s">
        <v>22</v>
      </c>
      <c r="I1511" s="3">
        <v>418</v>
      </c>
      <c r="J1511" s="10">
        <v>0.87371342250156303</v>
      </c>
      <c r="K1511" s="10">
        <v>6.1860839114832603E-2</v>
      </c>
      <c r="L1511" s="10">
        <v>5.7913411709717699E-2</v>
      </c>
      <c r="M1511" s="10">
        <v>6.6438765631165004E-3</v>
      </c>
      <c r="N1511" s="10">
        <v>3.5873756681645302E-4</v>
      </c>
    </row>
    <row r="1512" spans="1:14" ht="18" x14ac:dyDescent="0.35">
      <c r="A1512" s="9">
        <v>528</v>
      </c>
      <c r="B1512" s="3">
        <v>78</v>
      </c>
      <c r="C1512" s="3" t="s">
        <v>13</v>
      </c>
      <c r="D1512" t="s">
        <v>15</v>
      </c>
      <c r="E1512" s="2" t="s">
        <v>25</v>
      </c>
      <c r="F1512" t="s">
        <v>20</v>
      </c>
      <c r="G1512" s="3">
        <v>3</v>
      </c>
      <c r="H1512" t="s">
        <v>22</v>
      </c>
      <c r="I1512" s="3">
        <v>418</v>
      </c>
      <c r="J1512" s="10">
        <v>0.85776357364589595</v>
      </c>
      <c r="K1512" s="10">
        <v>6.45430225900952E-2</v>
      </c>
      <c r="L1512" s="10">
        <v>6.8324665457465697E-2</v>
      </c>
      <c r="M1512" s="10">
        <v>9.4149156377444695E-3</v>
      </c>
      <c r="N1512" s="10">
        <v>5.7345350963802896E-4</v>
      </c>
    </row>
    <row r="1513" spans="1:14" ht="18" x14ac:dyDescent="0.35">
      <c r="A1513" s="9">
        <v>528</v>
      </c>
      <c r="B1513" s="3">
        <v>78</v>
      </c>
      <c r="C1513" s="3" t="s">
        <v>13</v>
      </c>
      <c r="D1513" t="s">
        <v>15</v>
      </c>
      <c r="E1513" s="2" t="s">
        <v>25</v>
      </c>
      <c r="F1513" t="s">
        <v>20</v>
      </c>
      <c r="G1513" s="3">
        <v>3</v>
      </c>
      <c r="H1513" t="s">
        <v>22</v>
      </c>
      <c r="I1513" s="3">
        <v>418</v>
      </c>
      <c r="J1513" s="10">
        <v>0.85772480273271701</v>
      </c>
      <c r="K1513" s="10">
        <v>6.4603126789822399E-2</v>
      </c>
      <c r="L1513" s="10">
        <v>6.8062369588733601E-2</v>
      </c>
      <c r="M1513" s="10">
        <v>9.55954901419717E-3</v>
      </c>
      <c r="N1513" s="10">
        <v>5.7844925208898595E-4</v>
      </c>
    </row>
    <row r="1514" spans="1:14" ht="18" x14ac:dyDescent="0.35">
      <c r="A1514" s="9">
        <v>528</v>
      </c>
      <c r="B1514" s="3">
        <v>78</v>
      </c>
      <c r="C1514" s="3" t="s">
        <v>13</v>
      </c>
      <c r="D1514" t="s">
        <v>15</v>
      </c>
      <c r="E1514" s="2" t="s">
        <v>25</v>
      </c>
      <c r="F1514" t="s">
        <v>21</v>
      </c>
      <c r="G1514" s="3">
        <v>1</v>
      </c>
      <c r="H1514" t="s">
        <v>22</v>
      </c>
      <c r="I1514" s="3">
        <v>418</v>
      </c>
      <c r="J1514" s="10">
        <v>0.60201869153203602</v>
      </c>
      <c r="K1514" s="10">
        <v>6.6976321031586294E-2</v>
      </c>
      <c r="L1514" s="10">
        <v>9.8424350574534497E-2</v>
      </c>
      <c r="M1514" s="10">
        <v>2.1176084058366601E-2</v>
      </c>
      <c r="N1514" s="10">
        <v>0.239134125223605</v>
      </c>
    </row>
    <row r="1515" spans="1:14" ht="18" x14ac:dyDescent="0.35">
      <c r="A1515" s="9">
        <v>528</v>
      </c>
      <c r="B1515" s="3">
        <v>78</v>
      </c>
      <c r="C1515" s="3" t="s">
        <v>13</v>
      </c>
      <c r="D1515" t="s">
        <v>15</v>
      </c>
      <c r="E1515" s="2" t="s">
        <v>25</v>
      </c>
      <c r="F1515" t="s">
        <v>21</v>
      </c>
      <c r="G1515" s="3">
        <v>1</v>
      </c>
      <c r="H1515" t="s">
        <v>22</v>
      </c>
      <c r="I1515" s="3">
        <v>418</v>
      </c>
      <c r="J1515" s="10">
        <v>0.60292647392771404</v>
      </c>
      <c r="K1515" s="10">
        <v>6.5602086792164699E-2</v>
      </c>
      <c r="L1515" s="10">
        <v>9.8627054222715005E-2</v>
      </c>
      <c r="M1515" s="10">
        <v>2.1366328908895501E-2</v>
      </c>
      <c r="N1515" s="10">
        <v>0.239353329958258</v>
      </c>
    </row>
    <row r="1516" spans="1:14" ht="18" x14ac:dyDescent="0.35">
      <c r="A1516" s="9">
        <v>528</v>
      </c>
      <c r="B1516" s="3">
        <v>78</v>
      </c>
      <c r="C1516" s="3" t="s">
        <v>13</v>
      </c>
      <c r="D1516" t="s">
        <v>15</v>
      </c>
      <c r="E1516" s="2" t="s">
        <v>25</v>
      </c>
      <c r="F1516" t="s">
        <v>21</v>
      </c>
      <c r="G1516" s="3">
        <v>2</v>
      </c>
      <c r="H1516" t="s">
        <v>22</v>
      </c>
      <c r="I1516" s="3">
        <v>418</v>
      </c>
      <c r="J1516" s="10">
        <v>0.59222098668513401</v>
      </c>
      <c r="K1516" s="10">
        <v>6.6728548296140097E-2</v>
      </c>
      <c r="L1516" s="10">
        <v>0.1000599245513</v>
      </c>
      <c r="M1516" s="10">
        <v>2.1025035269629799E-2</v>
      </c>
      <c r="N1516" s="10">
        <v>0.24869376953294001</v>
      </c>
    </row>
    <row r="1517" spans="1:14" ht="18" x14ac:dyDescent="0.35">
      <c r="A1517" s="9">
        <v>528</v>
      </c>
      <c r="B1517" s="3">
        <v>78</v>
      </c>
      <c r="C1517" s="3" t="s">
        <v>13</v>
      </c>
      <c r="D1517" t="s">
        <v>15</v>
      </c>
      <c r="E1517" s="2" t="s">
        <v>25</v>
      </c>
      <c r="F1517" t="s">
        <v>21</v>
      </c>
      <c r="G1517" s="3">
        <v>2</v>
      </c>
      <c r="H1517" t="s">
        <v>22</v>
      </c>
      <c r="I1517" s="3">
        <v>418</v>
      </c>
      <c r="J1517" s="10">
        <v>0.59190172878680702</v>
      </c>
      <c r="K1517" s="10">
        <v>6.6953633228878207E-2</v>
      </c>
      <c r="L1517" s="10">
        <v>9.9884252310415603E-2</v>
      </c>
      <c r="M1517" s="10">
        <v>2.1322248005799099E-2</v>
      </c>
      <c r="N1517" s="10">
        <v>0.24868448669124801</v>
      </c>
    </row>
    <row r="1518" spans="1:14" ht="18" x14ac:dyDescent="0.35">
      <c r="A1518" s="9">
        <v>528</v>
      </c>
      <c r="B1518" s="3">
        <v>78</v>
      </c>
      <c r="C1518" s="3" t="s">
        <v>13</v>
      </c>
      <c r="D1518" t="s">
        <v>15</v>
      </c>
      <c r="E1518" s="2" t="s">
        <v>25</v>
      </c>
      <c r="F1518" t="s">
        <v>21</v>
      </c>
      <c r="G1518" s="3">
        <v>3</v>
      </c>
      <c r="H1518" t="s">
        <v>22</v>
      </c>
      <c r="I1518" s="3">
        <v>418</v>
      </c>
      <c r="J1518" s="10">
        <v>0.62853080590738697</v>
      </c>
      <c r="K1518" s="10">
        <v>6.3637141463724997E-2</v>
      </c>
      <c r="L1518" s="10">
        <v>8.8407779494342198E-2</v>
      </c>
      <c r="M1518" s="10">
        <v>1.8482226191552199E-2</v>
      </c>
      <c r="N1518" s="10">
        <v>0.22713372202495399</v>
      </c>
    </row>
    <row r="1519" spans="1:14" ht="18" x14ac:dyDescent="0.35">
      <c r="A1519" s="9">
        <v>528</v>
      </c>
      <c r="B1519" s="3">
        <v>78</v>
      </c>
      <c r="C1519" s="3" t="s">
        <v>13</v>
      </c>
      <c r="D1519" t="s">
        <v>15</v>
      </c>
      <c r="E1519" s="2" t="s">
        <v>25</v>
      </c>
      <c r="F1519" t="s">
        <v>21</v>
      </c>
      <c r="G1519" s="3">
        <v>3</v>
      </c>
      <c r="H1519" t="s">
        <v>22</v>
      </c>
      <c r="I1519" s="3">
        <v>418</v>
      </c>
      <c r="J1519" s="10">
        <v>0.62822118937560401</v>
      </c>
      <c r="K1519" s="10">
        <v>6.5289957245194499E-2</v>
      </c>
      <c r="L1519" s="10">
        <v>8.7474229506061499E-2</v>
      </c>
      <c r="M1519" s="10">
        <v>1.8462103983131601E-2</v>
      </c>
      <c r="N1519" s="10">
        <v>0.22672629055437901</v>
      </c>
    </row>
    <row r="1520" spans="1:14" ht="18" x14ac:dyDescent="0.35">
      <c r="A1520" s="9">
        <v>528</v>
      </c>
      <c r="B1520" s="3">
        <v>78</v>
      </c>
      <c r="C1520" s="3" t="s">
        <v>13</v>
      </c>
      <c r="D1520" t="s">
        <v>15</v>
      </c>
      <c r="E1520" s="2" t="s">
        <v>17</v>
      </c>
      <c r="F1520" t="s">
        <v>18</v>
      </c>
      <c r="G1520" s="3">
        <v>1</v>
      </c>
      <c r="H1520" t="s">
        <v>22</v>
      </c>
      <c r="I1520" s="3">
        <v>418</v>
      </c>
      <c r="J1520" s="10">
        <v>0.822960505604998</v>
      </c>
      <c r="K1520" s="10">
        <v>9.4986784210547695E-2</v>
      </c>
      <c r="L1520" s="10">
        <v>7.2111541332006396E-2</v>
      </c>
      <c r="M1520" s="10">
        <v>1.0379465642021E-2</v>
      </c>
      <c r="N1520" s="10">
        <v>5.2960433278743003E-4</v>
      </c>
    </row>
    <row r="1521" spans="1:14" ht="18" x14ac:dyDescent="0.35">
      <c r="A1521" s="9">
        <v>528</v>
      </c>
      <c r="B1521" s="3">
        <v>78</v>
      </c>
      <c r="C1521" s="3" t="s">
        <v>13</v>
      </c>
      <c r="D1521" t="s">
        <v>15</v>
      </c>
      <c r="E1521" s="2" t="s">
        <v>17</v>
      </c>
      <c r="F1521" t="s">
        <v>18</v>
      </c>
      <c r="G1521" s="3">
        <v>1</v>
      </c>
      <c r="H1521" t="s">
        <v>22</v>
      </c>
      <c r="I1521" s="3">
        <v>418</v>
      </c>
      <c r="J1521" s="10">
        <v>0.82191658935932599</v>
      </c>
      <c r="K1521" s="10">
        <v>9.5575112858482997E-2</v>
      </c>
      <c r="L1521" s="10">
        <v>7.24437364505751E-2</v>
      </c>
      <c r="M1521" s="10">
        <v>1.0293675749177399E-2</v>
      </c>
      <c r="N1521" s="10">
        <v>5.3419909502516901E-4</v>
      </c>
    </row>
    <row r="1522" spans="1:14" ht="18" x14ac:dyDescent="0.35">
      <c r="A1522" s="9">
        <v>528</v>
      </c>
      <c r="B1522" s="3">
        <v>78</v>
      </c>
      <c r="C1522" s="3" t="s">
        <v>13</v>
      </c>
      <c r="D1522" t="s">
        <v>15</v>
      </c>
      <c r="E1522" s="2" t="s">
        <v>17</v>
      </c>
      <c r="F1522" t="s">
        <v>18</v>
      </c>
      <c r="G1522" s="3">
        <v>2</v>
      </c>
      <c r="H1522" t="s">
        <v>22</v>
      </c>
      <c r="I1522" s="3">
        <v>418</v>
      </c>
      <c r="J1522" s="10">
        <v>0.92171555723279697</v>
      </c>
      <c r="K1522" s="10">
        <v>5.3311278973392599E-2</v>
      </c>
      <c r="L1522" s="10">
        <v>2.3383473135735699E-2</v>
      </c>
      <c r="M1522" s="10">
        <v>1.77587847256926E-3</v>
      </c>
      <c r="N1522" s="10">
        <v>7.0218777932374305E-5</v>
      </c>
    </row>
    <row r="1523" spans="1:14" ht="18" x14ac:dyDescent="0.35">
      <c r="A1523" s="9">
        <v>528</v>
      </c>
      <c r="B1523" s="3">
        <v>78</v>
      </c>
      <c r="C1523" s="3" t="s">
        <v>13</v>
      </c>
      <c r="D1523" t="s">
        <v>15</v>
      </c>
      <c r="E1523" s="2" t="s">
        <v>17</v>
      </c>
      <c r="F1523" t="s">
        <v>18</v>
      </c>
      <c r="G1523" s="3">
        <v>2</v>
      </c>
      <c r="H1523" t="s">
        <v>22</v>
      </c>
      <c r="I1523" s="3">
        <v>418</v>
      </c>
      <c r="J1523" s="10">
        <v>0.92268558727452099</v>
      </c>
      <c r="K1523" s="10">
        <v>5.2225613621373401E-2</v>
      </c>
      <c r="L1523" s="10">
        <v>2.3313912700293201E-2</v>
      </c>
      <c r="M1523" s="10">
        <v>1.8411577583852901E-3</v>
      </c>
      <c r="N1523" s="10">
        <v>2.12277670479671E-4</v>
      </c>
    </row>
    <row r="1524" spans="1:14" ht="18" x14ac:dyDescent="0.35">
      <c r="A1524" s="9">
        <v>528</v>
      </c>
      <c r="B1524" s="3">
        <v>78</v>
      </c>
      <c r="C1524" s="3" t="s">
        <v>13</v>
      </c>
      <c r="D1524" t="s">
        <v>15</v>
      </c>
      <c r="E1524" s="2" t="s">
        <v>17</v>
      </c>
      <c r="F1524" t="s">
        <v>18</v>
      </c>
      <c r="G1524" s="3">
        <v>3</v>
      </c>
      <c r="H1524" t="s">
        <v>22</v>
      </c>
      <c r="I1524" s="3">
        <v>418</v>
      </c>
      <c r="J1524" s="10">
        <v>0.91463320873571596</v>
      </c>
      <c r="K1524" s="10">
        <v>5.5619640509153002E-2</v>
      </c>
      <c r="L1524" s="10">
        <v>2.7693451563915499E-2</v>
      </c>
      <c r="M1524" s="10">
        <v>2.1017398356463698E-3</v>
      </c>
      <c r="N1524" s="10">
        <v>1.1626191916638601E-4</v>
      </c>
    </row>
    <row r="1525" spans="1:14" ht="18" x14ac:dyDescent="0.35">
      <c r="A1525" s="9">
        <v>528</v>
      </c>
      <c r="B1525" s="3">
        <v>78</v>
      </c>
      <c r="C1525" s="3" t="s">
        <v>13</v>
      </c>
      <c r="D1525" t="s">
        <v>15</v>
      </c>
      <c r="E1525" s="2" t="s">
        <v>17</v>
      </c>
      <c r="F1525" t="s">
        <v>18</v>
      </c>
      <c r="G1525" s="3">
        <v>3</v>
      </c>
      <c r="H1525" t="s">
        <v>22</v>
      </c>
      <c r="I1525" s="3">
        <v>418</v>
      </c>
      <c r="J1525" s="10">
        <v>0.91355643113068097</v>
      </c>
      <c r="K1525" s="10">
        <v>5.6878411860603502E-2</v>
      </c>
      <c r="L1525" s="10">
        <v>2.7288508685444302E-2</v>
      </c>
      <c r="M1525" s="10">
        <v>2.23444218428761E-3</v>
      </c>
      <c r="N1525" s="10">
        <v>1.7269846891876899E-4</v>
      </c>
    </row>
    <row r="1526" spans="1:14" ht="18" x14ac:dyDescent="0.35">
      <c r="A1526" s="9">
        <v>528</v>
      </c>
      <c r="B1526" s="3">
        <v>78</v>
      </c>
      <c r="C1526" s="3" t="s">
        <v>13</v>
      </c>
      <c r="D1526" t="s">
        <v>15</v>
      </c>
      <c r="E1526" s="2" t="s">
        <v>17</v>
      </c>
      <c r="F1526" t="s">
        <v>20</v>
      </c>
      <c r="G1526" s="3">
        <v>1</v>
      </c>
      <c r="H1526" t="s">
        <v>22</v>
      </c>
      <c r="I1526" s="3">
        <v>418</v>
      </c>
      <c r="J1526" s="10">
        <v>0.69901574281906398</v>
      </c>
      <c r="K1526" s="10">
        <v>0.121842094934938</v>
      </c>
      <c r="L1526" s="10">
        <v>0.13759900769529501</v>
      </c>
      <c r="M1526" s="10">
        <v>3.9907011108951201E-2</v>
      </c>
      <c r="N1526" s="10">
        <v>4.2163942612010903E-3</v>
      </c>
    </row>
    <row r="1527" spans="1:14" ht="18" x14ac:dyDescent="0.35">
      <c r="A1527" s="9">
        <v>528</v>
      </c>
      <c r="B1527" s="3">
        <v>78</v>
      </c>
      <c r="C1527" s="3" t="s">
        <v>13</v>
      </c>
      <c r="D1527" t="s">
        <v>15</v>
      </c>
      <c r="E1527" s="2" t="s">
        <v>17</v>
      </c>
      <c r="F1527" t="s">
        <v>20</v>
      </c>
      <c r="G1527" s="3">
        <v>1</v>
      </c>
      <c r="H1527" t="s">
        <v>22</v>
      </c>
      <c r="I1527" s="3">
        <v>418</v>
      </c>
      <c r="J1527" s="10">
        <v>0.69824438318326298</v>
      </c>
      <c r="K1527" s="10">
        <v>0.122980100320846</v>
      </c>
      <c r="L1527" s="10">
        <v>0.13686128159680799</v>
      </c>
      <c r="M1527" s="10">
        <v>3.9499501683524001E-2</v>
      </c>
      <c r="N1527" s="10">
        <v>4.7689204852301801E-3</v>
      </c>
    </row>
    <row r="1528" spans="1:14" ht="18" x14ac:dyDescent="0.35">
      <c r="A1528" s="9">
        <v>528</v>
      </c>
      <c r="B1528" s="3">
        <v>78</v>
      </c>
      <c r="C1528" s="3" t="s">
        <v>13</v>
      </c>
      <c r="D1528" t="s">
        <v>15</v>
      </c>
      <c r="E1528" s="2" t="s">
        <v>17</v>
      </c>
      <c r="F1528" t="s">
        <v>20</v>
      </c>
      <c r="G1528" s="3">
        <v>2</v>
      </c>
      <c r="H1528" t="s">
        <v>22</v>
      </c>
      <c r="I1528" s="3">
        <v>418</v>
      </c>
      <c r="J1528" s="10">
        <v>0.88960074389729404</v>
      </c>
      <c r="K1528" s="10">
        <v>5.9003489510217701E-2</v>
      </c>
      <c r="L1528" s="10">
        <v>4.4823706020094299E-2</v>
      </c>
      <c r="M1528" s="10">
        <v>6.4939202677740098E-3</v>
      </c>
      <c r="N1528" s="10">
        <v>7.0460661816330796E-4</v>
      </c>
    </row>
    <row r="1529" spans="1:14" ht="18" x14ac:dyDescent="0.35">
      <c r="A1529" s="9">
        <v>528</v>
      </c>
      <c r="B1529" s="3">
        <v>78</v>
      </c>
      <c r="C1529" s="3" t="s">
        <v>13</v>
      </c>
      <c r="D1529" t="s">
        <v>15</v>
      </c>
      <c r="E1529" s="2" t="s">
        <v>17</v>
      </c>
      <c r="F1529" t="s">
        <v>20</v>
      </c>
      <c r="G1529" s="3">
        <v>2</v>
      </c>
      <c r="H1529" t="s">
        <v>22</v>
      </c>
      <c r="I1529" s="3">
        <v>418</v>
      </c>
      <c r="J1529" s="10">
        <v>0.88873829383153802</v>
      </c>
      <c r="K1529" s="10">
        <v>6.0747619947030297E-2</v>
      </c>
      <c r="L1529" s="10">
        <v>4.3930371647126799E-2</v>
      </c>
      <c r="M1529" s="10">
        <v>6.7604234412678398E-3</v>
      </c>
      <c r="N1529" s="10">
        <v>3.9740466413520502E-4</v>
      </c>
    </row>
    <row r="1530" spans="1:14" ht="18" x14ac:dyDescent="0.35">
      <c r="A1530" s="9">
        <v>528</v>
      </c>
      <c r="B1530" s="3">
        <v>78</v>
      </c>
      <c r="C1530" s="3" t="s">
        <v>13</v>
      </c>
      <c r="D1530" t="s">
        <v>15</v>
      </c>
      <c r="E1530" s="2" t="s">
        <v>17</v>
      </c>
      <c r="F1530" t="s">
        <v>20</v>
      </c>
      <c r="G1530" s="3">
        <v>3</v>
      </c>
      <c r="H1530" t="s">
        <v>22</v>
      </c>
      <c r="I1530" s="3">
        <v>418</v>
      </c>
      <c r="J1530" s="10">
        <v>0.86711470700136395</v>
      </c>
      <c r="K1530" s="10">
        <v>6.6658238921026805E-2</v>
      </c>
      <c r="L1530" s="10">
        <v>5.6981361564552101E-2</v>
      </c>
      <c r="M1530" s="10">
        <v>9.2439504604601899E-3</v>
      </c>
      <c r="N1530" s="10">
        <v>5.9196298807482196E-4</v>
      </c>
    </row>
    <row r="1531" spans="1:14" ht="18" x14ac:dyDescent="0.35">
      <c r="A1531" s="9">
        <v>528</v>
      </c>
      <c r="B1531" s="3">
        <v>78</v>
      </c>
      <c r="C1531" s="3" t="s">
        <v>13</v>
      </c>
      <c r="D1531" t="s">
        <v>15</v>
      </c>
      <c r="E1531" s="2" t="s">
        <v>17</v>
      </c>
      <c r="F1531" t="s">
        <v>20</v>
      </c>
      <c r="G1531" s="3">
        <v>3</v>
      </c>
      <c r="H1531" t="s">
        <v>22</v>
      </c>
      <c r="I1531" s="3">
        <v>418</v>
      </c>
      <c r="J1531" s="10">
        <v>0.86709733239919395</v>
      </c>
      <c r="K1531" s="10">
        <v>6.6247900299612097E-2</v>
      </c>
      <c r="L1531" s="10">
        <v>5.7240270340308097E-2</v>
      </c>
      <c r="M1531" s="10">
        <v>9.2430906015829092E-3</v>
      </c>
      <c r="N1531" s="10">
        <v>6.7972668678666103E-4</v>
      </c>
    </row>
    <row r="1532" spans="1:14" ht="18" x14ac:dyDescent="0.35">
      <c r="A1532" s="9">
        <v>528</v>
      </c>
      <c r="B1532" s="3">
        <v>78</v>
      </c>
      <c r="C1532" s="3" t="s">
        <v>13</v>
      </c>
      <c r="D1532" t="s">
        <v>15</v>
      </c>
      <c r="E1532" s="2" t="s">
        <v>17</v>
      </c>
      <c r="F1532" t="s">
        <v>21</v>
      </c>
      <c r="G1532" s="3">
        <v>1</v>
      </c>
      <c r="H1532" t="s">
        <v>22</v>
      </c>
      <c r="I1532" s="3">
        <v>418</v>
      </c>
      <c r="J1532" s="10">
        <v>0.79787562576209803</v>
      </c>
      <c r="K1532" s="10">
        <v>7.0586239121067595E-2</v>
      </c>
      <c r="L1532" s="10">
        <v>5.0286891836479497E-2</v>
      </c>
      <c r="M1532" s="10">
        <v>5.3838264752302297E-3</v>
      </c>
      <c r="N1532" s="10">
        <v>8.6260351908215196E-2</v>
      </c>
    </row>
    <row r="1533" spans="1:14" ht="18" x14ac:dyDescent="0.35">
      <c r="A1533" s="9">
        <v>528</v>
      </c>
      <c r="B1533" s="3">
        <v>78</v>
      </c>
      <c r="C1533" s="3" t="s">
        <v>13</v>
      </c>
      <c r="D1533" t="s">
        <v>15</v>
      </c>
      <c r="E1533" s="2" t="s">
        <v>17</v>
      </c>
      <c r="F1533" t="s">
        <v>21</v>
      </c>
      <c r="G1533" s="3">
        <v>1</v>
      </c>
      <c r="H1533" t="s">
        <v>22</v>
      </c>
      <c r="I1533" s="3">
        <v>418</v>
      </c>
      <c r="J1533" s="10">
        <v>0.79810613651520601</v>
      </c>
      <c r="K1533" s="10">
        <v>7.0143665721173198E-2</v>
      </c>
      <c r="L1533" s="10">
        <v>5.04119032209253E-2</v>
      </c>
      <c r="M1533" s="10">
        <v>5.4181441868489501E-3</v>
      </c>
      <c r="N1533" s="10">
        <v>8.6019394881671499E-2</v>
      </c>
    </row>
    <row r="1534" spans="1:14" ht="18" x14ac:dyDescent="0.35">
      <c r="A1534" s="9">
        <v>528</v>
      </c>
      <c r="B1534" s="3">
        <v>78</v>
      </c>
      <c r="C1534" s="3" t="s">
        <v>13</v>
      </c>
      <c r="D1534" t="s">
        <v>15</v>
      </c>
      <c r="E1534" s="2" t="s">
        <v>17</v>
      </c>
      <c r="F1534" t="s">
        <v>21</v>
      </c>
      <c r="G1534" s="3">
        <v>2</v>
      </c>
      <c r="H1534" t="s">
        <v>22</v>
      </c>
      <c r="I1534" s="3">
        <v>418</v>
      </c>
      <c r="J1534" s="10">
        <v>0.85710653027968298</v>
      </c>
      <c r="K1534" s="10">
        <v>5.6687034483269602E-2</v>
      </c>
      <c r="L1534" s="10">
        <v>3.3378747387043099E-2</v>
      </c>
      <c r="M1534" s="10">
        <v>3.4199856378542498E-3</v>
      </c>
      <c r="N1534" s="10">
        <v>5.6089910476216698E-2</v>
      </c>
    </row>
    <row r="1535" spans="1:14" ht="18" x14ac:dyDescent="0.35">
      <c r="A1535" s="9">
        <v>528</v>
      </c>
      <c r="B1535" s="3">
        <v>78</v>
      </c>
      <c r="C1535" s="3" t="s">
        <v>13</v>
      </c>
      <c r="D1535" t="s">
        <v>15</v>
      </c>
      <c r="E1535" s="2" t="s">
        <v>17</v>
      </c>
      <c r="F1535" t="s">
        <v>21</v>
      </c>
      <c r="G1535" s="3">
        <v>2</v>
      </c>
      <c r="H1535" t="s">
        <v>22</v>
      </c>
      <c r="I1535" s="3">
        <v>418</v>
      </c>
      <c r="J1535" s="10">
        <v>0.85998712063900795</v>
      </c>
      <c r="K1535" s="10">
        <v>5.1805025537249E-2</v>
      </c>
      <c r="L1535" s="10">
        <v>3.4517601605998899E-2</v>
      </c>
      <c r="M1535" s="10">
        <v>3.9981519904413202E-3</v>
      </c>
      <c r="N1535" s="10">
        <v>5.6303170399767101E-2</v>
      </c>
    </row>
    <row r="1536" spans="1:14" ht="18" x14ac:dyDescent="0.35">
      <c r="A1536" s="9">
        <v>528</v>
      </c>
      <c r="B1536" s="3">
        <v>78</v>
      </c>
      <c r="C1536" s="3" t="s">
        <v>13</v>
      </c>
      <c r="D1536" t="s">
        <v>15</v>
      </c>
      <c r="E1536" s="2" t="s">
        <v>17</v>
      </c>
      <c r="F1536" t="s">
        <v>21</v>
      </c>
      <c r="G1536" s="3">
        <v>3</v>
      </c>
      <c r="H1536" t="s">
        <v>22</v>
      </c>
      <c r="I1536" s="3">
        <v>418</v>
      </c>
      <c r="J1536" s="10">
        <v>0.840949934389428</v>
      </c>
      <c r="K1536" s="10">
        <v>5.5903265519246501E-2</v>
      </c>
      <c r="L1536" s="10">
        <v>3.6062229418466901E-2</v>
      </c>
      <c r="M1536" s="10">
        <v>5.45493196215034E-3</v>
      </c>
      <c r="N1536" s="10">
        <v>6.97905923027312E-2</v>
      </c>
    </row>
    <row r="1537" spans="1:14" ht="18" x14ac:dyDescent="0.35">
      <c r="A1537" s="9">
        <v>528</v>
      </c>
      <c r="B1537" s="3">
        <v>78</v>
      </c>
      <c r="C1537" s="3" t="s">
        <v>13</v>
      </c>
      <c r="D1537" t="s">
        <v>15</v>
      </c>
      <c r="E1537" s="2" t="s">
        <v>17</v>
      </c>
      <c r="F1537" t="s">
        <v>21</v>
      </c>
      <c r="G1537" s="3">
        <v>3</v>
      </c>
      <c r="H1537" t="s">
        <v>22</v>
      </c>
      <c r="I1537" s="3">
        <v>418</v>
      </c>
      <c r="J1537" s="10">
        <v>0.84059056185115899</v>
      </c>
      <c r="K1537" s="10">
        <v>5.62913399491329E-2</v>
      </c>
      <c r="L1537" s="10">
        <v>3.6134469354941898E-2</v>
      </c>
      <c r="M1537" s="10">
        <v>5.33180878465096E-3</v>
      </c>
      <c r="N1537" s="10">
        <v>6.98768625568848E-2</v>
      </c>
    </row>
    <row r="1538" spans="1:14" ht="18" x14ac:dyDescent="0.35">
      <c r="A1538" s="9">
        <v>528</v>
      </c>
      <c r="B1538" s="3">
        <v>78</v>
      </c>
      <c r="C1538" s="3" t="s">
        <v>13</v>
      </c>
      <c r="D1538" t="s">
        <v>15</v>
      </c>
      <c r="E1538" s="2" t="s">
        <v>25</v>
      </c>
      <c r="F1538" t="s">
        <v>18</v>
      </c>
      <c r="G1538" s="3">
        <v>1</v>
      </c>
      <c r="H1538" t="s">
        <v>22</v>
      </c>
      <c r="I1538" s="3">
        <v>390</v>
      </c>
      <c r="J1538" s="10">
        <v>0.91155836578875904</v>
      </c>
      <c r="K1538" s="10">
        <v>6.5666748789757604E-2</v>
      </c>
      <c r="L1538" s="10">
        <v>2.2571140610881502E-2</v>
      </c>
      <c r="M1538" s="10">
        <v>8.6379676078185105E-4</v>
      </c>
      <c r="N1538" s="10"/>
    </row>
    <row r="1539" spans="1:14" ht="18" x14ac:dyDescent="0.35">
      <c r="A1539" s="9">
        <v>528</v>
      </c>
      <c r="B1539" s="3">
        <v>78</v>
      </c>
      <c r="C1539" s="3" t="s">
        <v>13</v>
      </c>
      <c r="D1539" t="s">
        <v>15</v>
      </c>
      <c r="E1539" s="2" t="s">
        <v>25</v>
      </c>
      <c r="F1539" t="s">
        <v>18</v>
      </c>
      <c r="G1539" s="3">
        <v>1</v>
      </c>
      <c r="H1539" t="s">
        <v>22</v>
      </c>
      <c r="I1539" s="3">
        <v>390</v>
      </c>
      <c r="J1539" s="10">
        <v>0.90925892273507603</v>
      </c>
      <c r="K1539" s="10">
        <v>6.7049234732734497E-2</v>
      </c>
      <c r="L1539" s="10">
        <v>2.27537213623525E-2</v>
      </c>
      <c r="M1539" s="10">
        <v>1.00280751677075E-3</v>
      </c>
      <c r="N1539" s="10"/>
    </row>
    <row r="1540" spans="1:14" ht="18" x14ac:dyDescent="0.35">
      <c r="A1540" s="9">
        <v>528</v>
      </c>
      <c r="B1540" s="3">
        <v>78</v>
      </c>
      <c r="C1540" s="3" t="s">
        <v>13</v>
      </c>
      <c r="D1540" t="s">
        <v>15</v>
      </c>
      <c r="E1540" s="2" t="s">
        <v>25</v>
      </c>
      <c r="F1540" t="s">
        <v>18</v>
      </c>
      <c r="G1540" s="3">
        <v>2</v>
      </c>
      <c r="H1540" t="s">
        <v>22</v>
      </c>
      <c r="I1540" s="3">
        <v>390</v>
      </c>
      <c r="J1540" s="10">
        <v>0.930157334313234</v>
      </c>
      <c r="K1540" s="10">
        <v>5.3448452339757202E-2</v>
      </c>
      <c r="L1540" s="10">
        <v>1.5000140495070599E-2</v>
      </c>
      <c r="M1540" s="10">
        <v>1.51905343095842E-3</v>
      </c>
      <c r="N1540" s="10"/>
    </row>
    <row r="1541" spans="1:14" ht="18" x14ac:dyDescent="0.35">
      <c r="A1541" s="9">
        <v>528</v>
      </c>
      <c r="B1541" s="3">
        <v>78</v>
      </c>
      <c r="C1541" s="3" t="s">
        <v>13</v>
      </c>
      <c r="D1541" t="s">
        <v>15</v>
      </c>
      <c r="E1541" s="2" t="s">
        <v>25</v>
      </c>
      <c r="F1541" t="s">
        <v>18</v>
      </c>
      <c r="G1541" s="3">
        <v>2</v>
      </c>
      <c r="H1541" t="s">
        <v>22</v>
      </c>
      <c r="I1541" s="3">
        <v>390</v>
      </c>
      <c r="J1541" s="10">
        <v>0.92901881068941095</v>
      </c>
      <c r="K1541" s="10">
        <v>5.4569437904219503E-2</v>
      </c>
      <c r="L1541" s="10">
        <v>1.5299670678255699E-2</v>
      </c>
      <c r="M1541" s="10">
        <v>1.4336809970573201E-3</v>
      </c>
      <c r="N1541" s="10"/>
    </row>
    <row r="1542" spans="1:14" ht="18" x14ac:dyDescent="0.35">
      <c r="A1542" s="9">
        <v>528</v>
      </c>
      <c r="B1542" s="3">
        <v>78</v>
      </c>
      <c r="C1542" s="3" t="s">
        <v>13</v>
      </c>
      <c r="D1542" t="s">
        <v>15</v>
      </c>
      <c r="E1542" s="2" t="s">
        <v>25</v>
      </c>
      <c r="F1542" t="s">
        <v>18</v>
      </c>
      <c r="G1542" s="3">
        <v>3</v>
      </c>
      <c r="H1542" t="s">
        <v>22</v>
      </c>
      <c r="I1542" s="3">
        <v>390</v>
      </c>
      <c r="J1542" s="10">
        <v>0.92358527957924397</v>
      </c>
      <c r="K1542" s="10">
        <v>5.61634205499386E-2</v>
      </c>
      <c r="L1542" s="10">
        <v>1.8028954573442599E-2</v>
      </c>
      <c r="M1542" s="10">
        <v>2.3151775734304202E-3</v>
      </c>
      <c r="N1542" s="10"/>
    </row>
    <row r="1543" spans="1:14" ht="18" x14ac:dyDescent="0.35">
      <c r="A1543" s="9">
        <v>528</v>
      </c>
      <c r="B1543" s="3">
        <v>78</v>
      </c>
      <c r="C1543" s="3" t="s">
        <v>13</v>
      </c>
      <c r="D1543" t="s">
        <v>15</v>
      </c>
      <c r="E1543" s="2" t="s">
        <v>25</v>
      </c>
      <c r="F1543" t="s">
        <v>18</v>
      </c>
      <c r="G1543" s="3">
        <v>3</v>
      </c>
      <c r="H1543" t="s">
        <v>22</v>
      </c>
      <c r="I1543" s="3">
        <v>390</v>
      </c>
      <c r="J1543" s="10">
        <v>0.92340468716511304</v>
      </c>
      <c r="K1543" s="10">
        <v>5.7267320188622302E-2</v>
      </c>
      <c r="L1543" s="10">
        <v>1.7863291717710499E-2</v>
      </c>
      <c r="M1543" s="10">
        <v>1.9092468442884201E-3</v>
      </c>
      <c r="N1543" s="10"/>
    </row>
    <row r="1544" spans="1:14" ht="18" x14ac:dyDescent="0.35">
      <c r="A1544" s="9">
        <v>528</v>
      </c>
      <c r="B1544" s="3">
        <v>78</v>
      </c>
      <c r="C1544" s="3" t="s">
        <v>13</v>
      </c>
      <c r="D1544" t="s">
        <v>15</v>
      </c>
      <c r="E1544" s="2" t="s">
        <v>25</v>
      </c>
      <c r="F1544" t="s">
        <v>20</v>
      </c>
      <c r="G1544" s="3">
        <v>1</v>
      </c>
      <c r="H1544" t="s">
        <v>22</v>
      </c>
      <c r="I1544" s="3">
        <v>390</v>
      </c>
      <c r="J1544" s="10">
        <v>0.848566806403107</v>
      </c>
      <c r="K1544" s="10">
        <v>9.4807949166804406E-2</v>
      </c>
      <c r="L1544" s="10">
        <v>5.1712297907035597E-2</v>
      </c>
      <c r="M1544" s="10">
        <v>6.0627288104578301E-3</v>
      </c>
      <c r="N1544" s="10"/>
    </row>
    <row r="1545" spans="1:14" ht="18" x14ac:dyDescent="0.35">
      <c r="A1545" s="9">
        <v>528</v>
      </c>
      <c r="B1545" s="3">
        <v>78</v>
      </c>
      <c r="C1545" s="3" t="s">
        <v>13</v>
      </c>
      <c r="D1545" t="s">
        <v>15</v>
      </c>
      <c r="E1545" s="2" t="s">
        <v>25</v>
      </c>
      <c r="F1545" t="s">
        <v>20</v>
      </c>
      <c r="G1545" s="3">
        <v>1</v>
      </c>
      <c r="H1545" t="s">
        <v>22</v>
      </c>
      <c r="I1545" s="3">
        <v>390</v>
      </c>
      <c r="J1545" s="10">
        <v>0.84784365739901302</v>
      </c>
      <c r="K1545" s="10">
        <v>9.5050071023264404E-2</v>
      </c>
      <c r="L1545" s="10">
        <v>5.1284981134142697E-2</v>
      </c>
      <c r="M1545" s="10">
        <v>6.39992391595374E-3</v>
      </c>
      <c r="N1545" s="10"/>
    </row>
    <row r="1546" spans="1:14" ht="18" x14ac:dyDescent="0.35">
      <c r="A1546" s="9">
        <v>528</v>
      </c>
      <c r="B1546" s="3">
        <v>78</v>
      </c>
      <c r="C1546" s="3" t="s">
        <v>13</v>
      </c>
      <c r="D1546" t="s">
        <v>15</v>
      </c>
      <c r="E1546" s="2" t="s">
        <v>25</v>
      </c>
      <c r="F1546" t="s">
        <v>20</v>
      </c>
      <c r="G1546" s="3">
        <v>2</v>
      </c>
      <c r="H1546" t="s">
        <v>22</v>
      </c>
      <c r="I1546" s="3">
        <v>390</v>
      </c>
      <c r="J1546" s="10">
        <v>0.88648719050520097</v>
      </c>
      <c r="K1546" s="10">
        <v>7.5941831412758107E-2</v>
      </c>
      <c r="L1546" s="10">
        <v>3.3622652085157197E-2</v>
      </c>
      <c r="M1546" s="10">
        <v>4.1278899948501797E-3</v>
      </c>
      <c r="N1546" s="10"/>
    </row>
    <row r="1547" spans="1:14" ht="18" x14ac:dyDescent="0.35">
      <c r="A1547" s="9">
        <v>528</v>
      </c>
      <c r="B1547" s="3">
        <v>78</v>
      </c>
      <c r="C1547" s="3" t="s">
        <v>13</v>
      </c>
      <c r="D1547" t="s">
        <v>15</v>
      </c>
      <c r="E1547" s="2" t="s">
        <v>25</v>
      </c>
      <c r="F1547" t="s">
        <v>20</v>
      </c>
      <c r="G1547" s="3">
        <v>2</v>
      </c>
      <c r="H1547" t="s">
        <v>22</v>
      </c>
      <c r="I1547" s="3">
        <v>390</v>
      </c>
      <c r="J1547" s="10">
        <v>0.88533765943569298</v>
      </c>
      <c r="K1547" s="10">
        <v>7.63834096853655E-2</v>
      </c>
      <c r="L1547" s="10">
        <v>3.4592723492923298E-2</v>
      </c>
      <c r="M1547" s="10">
        <v>3.7707094050323702E-3</v>
      </c>
      <c r="N1547" s="10"/>
    </row>
    <row r="1548" spans="1:14" ht="18" x14ac:dyDescent="0.35">
      <c r="A1548" s="9">
        <v>528</v>
      </c>
      <c r="B1548" s="3">
        <v>78</v>
      </c>
      <c r="C1548" s="3" t="s">
        <v>13</v>
      </c>
      <c r="D1548" t="s">
        <v>15</v>
      </c>
      <c r="E1548" s="2" t="s">
        <v>25</v>
      </c>
      <c r="F1548" t="s">
        <v>20</v>
      </c>
      <c r="G1548" s="3">
        <v>3</v>
      </c>
      <c r="H1548" t="s">
        <v>22</v>
      </c>
      <c r="I1548" s="3">
        <v>390</v>
      </c>
      <c r="J1548" s="10">
        <v>0.87278216386631002</v>
      </c>
      <c r="K1548" s="10">
        <v>8.1421280762267401E-2</v>
      </c>
      <c r="L1548" s="10">
        <v>4.12979859008051E-2</v>
      </c>
      <c r="M1548" s="10">
        <v>4.9646862404274898E-3</v>
      </c>
      <c r="N1548" s="10"/>
    </row>
    <row r="1549" spans="1:14" ht="18" x14ac:dyDescent="0.35">
      <c r="A1549" s="9">
        <v>528</v>
      </c>
      <c r="B1549" s="3">
        <v>78</v>
      </c>
      <c r="C1549" s="3" t="s">
        <v>13</v>
      </c>
      <c r="D1549" t="s">
        <v>15</v>
      </c>
      <c r="E1549" s="2" t="s">
        <v>25</v>
      </c>
      <c r="F1549" t="s">
        <v>20</v>
      </c>
      <c r="G1549" s="3">
        <v>3</v>
      </c>
      <c r="H1549" t="s">
        <v>22</v>
      </c>
      <c r="I1549" s="3">
        <v>390</v>
      </c>
      <c r="J1549" s="10">
        <v>0.873436616710632</v>
      </c>
      <c r="K1549" s="10">
        <v>8.0589132516896395E-2</v>
      </c>
      <c r="L1549" s="10">
        <v>4.1301817259051098E-2</v>
      </c>
      <c r="M1549" s="10">
        <v>5.2862632907056803E-3</v>
      </c>
      <c r="N1549" s="10"/>
    </row>
    <row r="1550" spans="1:14" ht="18" x14ac:dyDescent="0.35">
      <c r="A1550" s="9">
        <v>528</v>
      </c>
      <c r="B1550" s="3">
        <v>78</v>
      </c>
      <c r="C1550" s="3" t="s">
        <v>13</v>
      </c>
      <c r="D1550" t="s">
        <v>15</v>
      </c>
      <c r="E1550" s="2" t="s">
        <v>25</v>
      </c>
      <c r="F1550" t="s">
        <v>21</v>
      </c>
      <c r="G1550" s="3">
        <v>1</v>
      </c>
      <c r="H1550" t="s">
        <v>22</v>
      </c>
      <c r="I1550" s="3">
        <v>390</v>
      </c>
      <c r="J1550" s="10">
        <v>0.60550004088759002</v>
      </c>
      <c r="K1550" s="10">
        <v>9.5366198833783999E-2</v>
      </c>
      <c r="L1550" s="10">
        <v>5.89713523474963E-2</v>
      </c>
      <c r="M1550" s="10">
        <v>0.247070284971458</v>
      </c>
      <c r="N1550" s="10"/>
    </row>
    <row r="1551" spans="1:14" ht="18" x14ac:dyDescent="0.35">
      <c r="A1551" s="9">
        <v>528</v>
      </c>
      <c r="B1551" s="3">
        <v>78</v>
      </c>
      <c r="C1551" s="3" t="s">
        <v>13</v>
      </c>
      <c r="D1551" t="s">
        <v>15</v>
      </c>
      <c r="E1551" s="2" t="s">
        <v>25</v>
      </c>
      <c r="F1551" t="s">
        <v>21</v>
      </c>
      <c r="G1551" s="3">
        <v>1</v>
      </c>
      <c r="H1551" t="s">
        <v>22</v>
      </c>
      <c r="I1551" s="3">
        <v>390</v>
      </c>
      <c r="J1551" s="10">
        <v>0.60650081225974495</v>
      </c>
      <c r="K1551" s="10">
        <v>9.4167353248037905E-2</v>
      </c>
      <c r="L1551" s="10">
        <v>5.9209685161892497E-2</v>
      </c>
      <c r="M1551" s="10">
        <v>0.24665397389976701</v>
      </c>
      <c r="N1551" s="10"/>
    </row>
    <row r="1552" spans="1:14" ht="18" x14ac:dyDescent="0.35">
      <c r="A1552" s="9">
        <v>528</v>
      </c>
      <c r="B1552" s="3">
        <v>78</v>
      </c>
      <c r="C1552" s="3" t="s">
        <v>13</v>
      </c>
      <c r="D1552" t="s">
        <v>15</v>
      </c>
      <c r="E1552" s="2" t="s">
        <v>25</v>
      </c>
      <c r="F1552" t="s">
        <v>21</v>
      </c>
      <c r="G1552" s="3">
        <v>2</v>
      </c>
      <c r="H1552" t="s">
        <v>22</v>
      </c>
      <c r="I1552" s="3">
        <v>390</v>
      </c>
      <c r="J1552" s="10">
        <v>0.59433906049621099</v>
      </c>
      <c r="K1552" s="10">
        <v>9.5759259551375306E-2</v>
      </c>
      <c r="L1552" s="10">
        <v>5.9808892576476702E-2</v>
      </c>
      <c r="M1552" s="10">
        <v>0.25676404966834698</v>
      </c>
      <c r="N1552" s="10"/>
    </row>
    <row r="1553" spans="1:14" ht="18" x14ac:dyDescent="0.35">
      <c r="A1553" s="9">
        <v>528</v>
      </c>
      <c r="B1553" s="3">
        <v>78</v>
      </c>
      <c r="C1553" s="3" t="s">
        <v>13</v>
      </c>
      <c r="D1553" t="s">
        <v>15</v>
      </c>
      <c r="E1553" s="2" t="s">
        <v>25</v>
      </c>
      <c r="F1553" t="s">
        <v>21</v>
      </c>
      <c r="G1553" s="3">
        <v>2</v>
      </c>
      <c r="H1553" t="s">
        <v>22</v>
      </c>
      <c r="I1553" s="3">
        <v>390</v>
      </c>
      <c r="J1553" s="10">
        <v>0.59360640974060597</v>
      </c>
      <c r="K1553" s="10">
        <v>9.6805387414517594E-2</v>
      </c>
      <c r="L1553" s="10">
        <v>6.0127670070384498E-2</v>
      </c>
      <c r="M1553" s="10">
        <v>0.25584397704936201</v>
      </c>
      <c r="N1553" s="10"/>
    </row>
    <row r="1554" spans="1:14" ht="18" x14ac:dyDescent="0.35">
      <c r="A1554" s="9">
        <v>528</v>
      </c>
      <c r="B1554" s="3">
        <v>78</v>
      </c>
      <c r="C1554" s="3" t="s">
        <v>13</v>
      </c>
      <c r="D1554" t="s">
        <v>15</v>
      </c>
      <c r="E1554" s="2" t="s">
        <v>25</v>
      </c>
      <c r="F1554" t="s">
        <v>21</v>
      </c>
      <c r="G1554" s="3">
        <v>3</v>
      </c>
      <c r="H1554" t="s">
        <v>22</v>
      </c>
      <c r="I1554" s="3">
        <v>390</v>
      </c>
      <c r="J1554" s="10">
        <v>0.62921649289579695</v>
      </c>
      <c r="K1554" s="10">
        <v>8.9187198774563894E-2</v>
      </c>
      <c r="L1554" s="10">
        <v>5.3029223374512997E-2</v>
      </c>
      <c r="M1554" s="10">
        <v>0.23452093966766499</v>
      </c>
      <c r="N1554" s="10"/>
    </row>
    <row r="1555" spans="1:14" ht="18" x14ac:dyDescent="0.35">
      <c r="A1555" s="9">
        <v>528</v>
      </c>
      <c r="B1555" s="3">
        <v>78</v>
      </c>
      <c r="C1555" s="3" t="s">
        <v>13</v>
      </c>
      <c r="D1555" t="s">
        <v>15</v>
      </c>
      <c r="E1555" s="2" t="s">
        <v>25</v>
      </c>
      <c r="F1555" t="s">
        <v>21</v>
      </c>
      <c r="G1555" s="3">
        <v>3</v>
      </c>
      <c r="H1555" t="s">
        <v>22</v>
      </c>
      <c r="I1555" s="3">
        <v>390</v>
      </c>
      <c r="J1555" s="10">
        <v>0.63063049846597896</v>
      </c>
      <c r="K1555" s="10">
        <v>8.8817723231159093E-2</v>
      </c>
      <c r="L1555" s="10">
        <v>5.2443748216141901E-2</v>
      </c>
      <c r="M1555" s="10">
        <v>0.234269337452128</v>
      </c>
      <c r="N1555" s="10"/>
    </row>
    <row r="1556" spans="1:14" ht="18" x14ac:dyDescent="0.35">
      <c r="A1556" s="9">
        <v>528</v>
      </c>
      <c r="B1556" s="3">
        <v>78</v>
      </c>
      <c r="C1556" s="3" t="s">
        <v>13</v>
      </c>
      <c r="D1556" t="s">
        <v>15</v>
      </c>
      <c r="E1556" s="2" t="s">
        <v>17</v>
      </c>
      <c r="F1556" t="s">
        <v>18</v>
      </c>
      <c r="G1556" s="3">
        <v>1</v>
      </c>
      <c r="H1556" t="s">
        <v>22</v>
      </c>
      <c r="I1556" s="3">
        <v>390</v>
      </c>
      <c r="J1556" s="10">
        <v>0.84585942732303998</v>
      </c>
      <c r="K1556" s="10">
        <v>0.113839748779185</v>
      </c>
      <c r="L1556" s="10">
        <v>4.0827324377545701E-2</v>
      </c>
      <c r="M1556" s="10">
        <v>-1.00599489350779E-3</v>
      </c>
      <c r="N1556" s="10"/>
    </row>
    <row r="1557" spans="1:14" ht="18" x14ac:dyDescent="0.35">
      <c r="A1557" s="9">
        <v>528</v>
      </c>
      <c r="B1557" s="3">
        <v>78</v>
      </c>
      <c r="C1557" s="3" t="s">
        <v>13</v>
      </c>
      <c r="D1557" t="s">
        <v>15</v>
      </c>
      <c r="E1557" s="2" t="s">
        <v>17</v>
      </c>
      <c r="F1557" t="s">
        <v>18</v>
      </c>
      <c r="G1557" s="3">
        <v>1</v>
      </c>
      <c r="H1557" t="s">
        <v>22</v>
      </c>
      <c r="I1557" s="3">
        <v>390</v>
      </c>
      <c r="J1557" s="10">
        <v>0.84671766272271698</v>
      </c>
      <c r="K1557" s="10">
        <v>0.111862193521594</v>
      </c>
      <c r="L1557" s="10">
        <v>4.0871369130229498E-2</v>
      </c>
      <c r="M1557" s="10">
        <v>-7.4466763083854901E-4</v>
      </c>
      <c r="N1557" s="10"/>
    </row>
    <row r="1558" spans="1:14" ht="18" x14ac:dyDescent="0.35">
      <c r="A1558" s="9">
        <v>528</v>
      </c>
      <c r="B1558" s="3">
        <v>78</v>
      </c>
      <c r="C1558" s="3" t="s">
        <v>13</v>
      </c>
      <c r="D1558" t="s">
        <v>15</v>
      </c>
      <c r="E1558" s="2" t="s">
        <v>17</v>
      </c>
      <c r="F1558" t="s">
        <v>18</v>
      </c>
      <c r="G1558" s="3">
        <v>2</v>
      </c>
      <c r="H1558" t="s">
        <v>22</v>
      </c>
      <c r="I1558" s="3">
        <v>390</v>
      </c>
      <c r="J1558" s="10">
        <v>0.93714903718207698</v>
      </c>
      <c r="K1558" s="10">
        <v>5.5658681115069997E-2</v>
      </c>
      <c r="L1558" s="10">
        <v>5.01416593566586E-3</v>
      </c>
      <c r="M1558" s="10">
        <v>1.1912447276770299E-3</v>
      </c>
      <c r="N1558" s="10"/>
    </row>
    <row r="1559" spans="1:14" ht="18" x14ac:dyDescent="0.35">
      <c r="A1559" s="9">
        <v>528</v>
      </c>
      <c r="B1559" s="3">
        <v>78</v>
      </c>
      <c r="C1559" s="3" t="s">
        <v>13</v>
      </c>
      <c r="D1559" t="s">
        <v>15</v>
      </c>
      <c r="E1559" s="2" t="s">
        <v>17</v>
      </c>
      <c r="F1559" t="s">
        <v>18</v>
      </c>
      <c r="G1559" s="3">
        <v>2</v>
      </c>
      <c r="H1559" t="s">
        <v>22</v>
      </c>
      <c r="I1559" s="3">
        <v>390</v>
      </c>
      <c r="J1559" s="10">
        <v>0.94203074313914503</v>
      </c>
      <c r="K1559" s="10">
        <v>5.1725957784245602E-2</v>
      </c>
      <c r="L1559" s="10">
        <v>4.0281483312682598E-3</v>
      </c>
      <c r="M1559" s="10">
        <v>1.91386939696315E-3</v>
      </c>
      <c r="N1559" s="10"/>
    </row>
    <row r="1560" spans="1:14" ht="18" x14ac:dyDescent="0.35">
      <c r="A1560" s="9">
        <v>528</v>
      </c>
      <c r="B1560" s="3">
        <v>78</v>
      </c>
      <c r="C1560" s="3" t="s">
        <v>13</v>
      </c>
      <c r="D1560" t="s">
        <v>15</v>
      </c>
      <c r="E1560" s="2" t="s">
        <v>17</v>
      </c>
      <c r="F1560" t="s">
        <v>18</v>
      </c>
      <c r="G1560" s="3">
        <v>3</v>
      </c>
      <c r="H1560" t="s">
        <v>22</v>
      </c>
      <c r="I1560" s="3">
        <v>390</v>
      </c>
      <c r="J1560" s="10">
        <v>0.92654325935450699</v>
      </c>
      <c r="K1560" s="10">
        <v>5.6154464668603701E-2</v>
      </c>
      <c r="L1560" s="10">
        <v>1.6311814967758301E-2</v>
      </c>
      <c r="M1560" s="10">
        <v>-7.6894063082589095E-4</v>
      </c>
      <c r="N1560" s="10"/>
    </row>
    <row r="1561" spans="1:14" ht="18" x14ac:dyDescent="0.35">
      <c r="A1561" s="9">
        <v>528</v>
      </c>
      <c r="B1561" s="3">
        <v>78</v>
      </c>
      <c r="C1561" s="3" t="s">
        <v>13</v>
      </c>
      <c r="D1561" t="s">
        <v>15</v>
      </c>
      <c r="E1561" s="2" t="s">
        <v>17</v>
      </c>
      <c r="F1561" t="s">
        <v>18</v>
      </c>
      <c r="G1561" s="3">
        <v>3</v>
      </c>
      <c r="H1561" t="s">
        <v>22</v>
      </c>
      <c r="I1561" s="3">
        <v>390</v>
      </c>
      <c r="J1561" s="10">
        <v>0.92717627502689903</v>
      </c>
      <c r="K1561" s="10">
        <v>5.5330742619875702E-2</v>
      </c>
      <c r="L1561" s="10">
        <v>1.70365781452134E-2</v>
      </c>
      <c r="M1561" s="10">
        <v>-1.0162655999118599E-3</v>
      </c>
      <c r="N1561" s="10"/>
    </row>
    <row r="1562" spans="1:14" ht="18" x14ac:dyDescent="0.35">
      <c r="A1562" s="9">
        <v>528</v>
      </c>
      <c r="B1562" s="3">
        <v>78</v>
      </c>
      <c r="C1562" s="3" t="s">
        <v>13</v>
      </c>
      <c r="D1562" t="s">
        <v>15</v>
      </c>
      <c r="E1562" s="2" t="s">
        <v>17</v>
      </c>
      <c r="F1562" t="s">
        <v>20</v>
      </c>
      <c r="G1562" s="3">
        <v>1</v>
      </c>
      <c r="H1562" t="s">
        <v>22</v>
      </c>
      <c r="I1562" s="3">
        <v>390</v>
      </c>
      <c r="J1562" s="10">
        <v>0.735709592296937</v>
      </c>
      <c r="K1562" s="10">
        <v>0.163295490985741</v>
      </c>
      <c r="L1562" s="10">
        <v>9.3000764327583002E-2</v>
      </c>
      <c r="M1562" s="10">
        <v>8.2026422278443801E-3</v>
      </c>
      <c r="N1562" s="10"/>
    </row>
    <row r="1563" spans="1:14" ht="18" x14ac:dyDescent="0.35">
      <c r="A1563" s="9">
        <v>528</v>
      </c>
      <c r="B1563" s="3">
        <v>78</v>
      </c>
      <c r="C1563" s="3" t="s">
        <v>13</v>
      </c>
      <c r="D1563" t="s">
        <v>15</v>
      </c>
      <c r="E1563" s="2" t="s">
        <v>17</v>
      </c>
      <c r="F1563" t="s">
        <v>20</v>
      </c>
      <c r="G1563" s="3">
        <v>1</v>
      </c>
      <c r="H1563" t="s">
        <v>22</v>
      </c>
      <c r="I1563" s="3">
        <v>390</v>
      </c>
      <c r="J1563" s="10">
        <v>0.73830086657766503</v>
      </c>
      <c r="K1563" s="10">
        <v>0.15959522012650601</v>
      </c>
      <c r="L1563" s="10">
        <v>8.8868040659237493E-2</v>
      </c>
      <c r="M1563" s="10">
        <v>1.1133862447060799E-2</v>
      </c>
      <c r="N1563" s="10"/>
    </row>
    <row r="1564" spans="1:14" ht="18" x14ac:dyDescent="0.35">
      <c r="A1564" s="9">
        <v>528</v>
      </c>
      <c r="B1564" s="3">
        <v>78</v>
      </c>
      <c r="C1564" s="3" t="s">
        <v>13</v>
      </c>
      <c r="D1564" t="s">
        <v>15</v>
      </c>
      <c r="E1564" s="2" t="s">
        <v>17</v>
      </c>
      <c r="F1564" t="s">
        <v>20</v>
      </c>
      <c r="G1564" s="3">
        <v>2</v>
      </c>
      <c r="H1564" t="s">
        <v>22</v>
      </c>
      <c r="I1564" s="3">
        <v>390</v>
      </c>
      <c r="J1564" s="10">
        <v>0.91152703806193203</v>
      </c>
      <c r="K1564" s="10">
        <v>6.6028571340468398E-2</v>
      </c>
      <c r="L1564" s="10">
        <v>1.7455856074215102E-2</v>
      </c>
      <c r="M1564" s="10">
        <v>3.3496250772004502E-3</v>
      </c>
      <c r="N1564" s="10"/>
    </row>
    <row r="1565" spans="1:14" ht="18" x14ac:dyDescent="0.35">
      <c r="A1565" s="9">
        <v>528</v>
      </c>
      <c r="B1565" s="3">
        <v>78</v>
      </c>
      <c r="C1565" s="3" t="s">
        <v>13</v>
      </c>
      <c r="D1565" t="s">
        <v>15</v>
      </c>
      <c r="E1565" s="2" t="s">
        <v>17</v>
      </c>
      <c r="F1565" t="s">
        <v>20</v>
      </c>
      <c r="G1565" s="3">
        <v>2</v>
      </c>
      <c r="H1565" t="s">
        <v>22</v>
      </c>
      <c r="I1565" s="3">
        <v>390</v>
      </c>
      <c r="J1565" s="10">
        <v>0.91910476613217995</v>
      </c>
      <c r="K1565" s="10">
        <v>6.1140734002629898E-2</v>
      </c>
      <c r="L1565" s="10">
        <v>1.43121386687918E-2</v>
      </c>
      <c r="M1565" s="10">
        <v>5.5838762852248999E-3</v>
      </c>
      <c r="N1565" s="10"/>
    </row>
    <row r="1566" spans="1:14" ht="18" x14ac:dyDescent="0.35">
      <c r="A1566" s="9">
        <v>528</v>
      </c>
      <c r="B1566" s="3">
        <v>78</v>
      </c>
      <c r="C1566" s="3" t="s">
        <v>13</v>
      </c>
      <c r="D1566" t="s">
        <v>15</v>
      </c>
      <c r="E1566" s="2" t="s">
        <v>17</v>
      </c>
      <c r="F1566" t="s">
        <v>20</v>
      </c>
      <c r="G1566" s="3">
        <v>3</v>
      </c>
      <c r="H1566" t="s">
        <v>22</v>
      </c>
      <c r="I1566" s="3">
        <v>390</v>
      </c>
      <c r="J1566" s="10">
        <v>0.88342388972207597</v>
      </c>
      <c r="K1566" s="10">
        <v>7.7379404977919605E-2</v>
      </c>
      <c r="L1566" s="10">
        <v>3.6635160864781899E-2</v>
      </c>
      <c r="M1566" s="10">
        <v>2.23587663866387E-3</v>
      </c>
      <c r="N1566" s="10"/>
    </row>
    <row r="1567" spans="1:14" ht="18" x14ac:dyDescent="0.35">
      <c r="A1567" s="9">
        <v>528</v>
      </c>
      <c r="B1567" s="3">
        <v>78</v>
      </c>
      <c r="C1567" s="3" t="s">
        <v>13</v>
      </c>
      <c r="D1567" t="s">
        <v>15</v>
      </c>
      <c r="E1567" s="2" t="s">
        <v>17</v>
      </c>
      <c r="F1567" t="s">
        <v>20</v>
      </c>
      <c r="G1567" s="3">
        <v>3</v>
      </c>
      <c r="H1567" t="s">
        <v>22</v>
      </c>
      <c r="I1567" s="3">
        <v>390</v>
      </c>
      <c r="J1567" s="10">
        <v>0.88285231333053904</v>
      </c>
      <c r="K1567" s="10">
        <v>7.8032914565535794E-2</v>
      </c>
      <c r="L1567" s="10">
        <v>3.6188879818441197E-2</v>
      </c>
      <c r="M1567" s="10">
        <v>2.52628220796405E-3</v>
      </c>
      <c r="N1567" s="10"/>
    </row>
    <row r="1568" spans="1:14" ht="18" x14ac:dyDescent="0.35">
      <c r="A1568" s="9">
        <v>528</v>
      </c>
      <c r="B1568" s="3">
        <v>78</v>
      </c>
      <c r="C1568" s="3" t="s">
        <v>13</v>
      </c>
      <c r="D1568" t="s">
        <v>15</v>
      </c>
      <c r="E1568" s="2" t="s">
        <v>17</v>
      </c>
      <c r="F1568" t="s">
        <v>21</v>
      </c>
      <c r="G1568" s="3">
        <v>1</v>
      </c>
      <c r="H1568" t="s">
        <v>22</v>
      </c>
      <c r="I1568" s="3">
        <v>390</v>
      </c>
      <c r="J1568" s="10">
        <v>0.81482881254366601</v>
      </c>
      <c r="K1568" s="10">
        <v>8.0490517326936101E-2</v>
      </c>
      <c r="L1568" s="10">
        <v>2.3904752889535402E-2</v>
      </c>
      <c r="M1568" s="10">
        <v>8.5506217977232304E-2</v>
      </c>
      <c r="N1568" s="10"/>
    </row>
    <row r="1569" spans="1:14" ht="18" x14ac:dyDescent="0.35">
      <c r="A1569" s="9">
        <v>528</v>
      </c>
      <c r="B1569" s="3">
        <v>78</v>
      </c>
      <c r="C1569" s="3" t="s">
        <v>13</v>
      </c>
      <c r="D1569" t="s">
        <v>15</v>
      </c>
      <c r="E1569" s="2" t="s">
        <v>17</v>
      </c>
      <c r="F1569" t="s">
        <v>21</v>
      </c>
      <c r="G1569" s="3">
        <v>1</v>
      </c>
      <c r="H1569" t="s">
        <v>22</v>
      </c>
      <c r="I1569" s="3">
        <v>390</v>
      </c>
      <c r="J1569" s="10">
        <v>0.82129949023362403</v>
      </c>
      <c r="K1569" s="10">
        <v>7.9159429537571602E-2</v>
      </c>
      <c r="L1569" s="10">
        <v>1.7519006242191201E-2</v>
      </c>
      <c r="M1569" s="10">
        <v>8.4374453822430098E-2</v>
      </c>
      <c r="N1569" s="10"/>
    </row>
    <row r="1570" spans="1:14" ht="18" x14ac:dyDescent="0.35">
      <c r="A1570" s="9">
        <v>528</v>
      </c>
      <c r="B1570" s="3">
        <v>78</v>
      </c>
      <c r="C1570" s="3" t="s">
        <v>13</v>
      </c>
      <c r="D1570" t="s">
        <v>15</v>
      </c>
      <c r="E1570" s="2" t="s">
        <v>17</v>
      </c>
      <c r="F1570" t="s">
        <v>21</v>
      </c>
      <c r="G1570" s="3">
        <v>2</v>
      </c>
      <c r="H1570" t="s">
        <v>22</v>
      </c>
      <c r="I1570" s="3">
        <v>390</v>
      </c>
      <c r="J1570" s="10">
        <v>0.88085252505190903</v>
      </c>
      <c r="K1570" s="10">
        <v>5.8191708618764E-2</v>
      </c>
      <c r="L1570" s="10">
        <v>6.9074377343397103E-3</v>
      </c>
      <c r="M1570" s="10">
        <v>5.4983790035046498E-2</v>
      </c>
      <c r="N1570" s="10"/>
    </row>
    <row r="1571" spans="1:14" ht="18" x14ac:dyDescent="0.35">
      <c r="A1571" s="9">
        <v>528</v>
      </c>
      <c r="B1571" s="3">
        <v>78</v>
      </c>
      <c r="C1571" s="3" t="s">
        <v>13</v>
      </c>
      <c r="D1571" t="s">
        <v>15</v>
      </c>
      <c r="E1571" s="2" t="s">
        <v>17</v>
      </c>
      <c r="F1571" t="s">
        <v>21</v>
      </c>
      <c r="G1571" s="3">
        <v>2</v>
      </c>
      <c r="H1571" t="s">
        <v>22</v>
      </c>
      <c r="I1571" s="3">
        <v>390</v>
      </c>
      <c r="J1571" s="10">
        <v>0.87284571527258004</v>
      </c>
      <c r="K1571" s="10">
        <v>6.33416684493954E-2</v>
      </c>
      <c r="L1571" s="10">
        <v>1.10430590390757E-2</v>
      </c>
      <c r="M1571" s="10">
        <v>5.3889546215892502E-2</v>
      </c>
      <c r="N1571" s="10"/>
    </row>
    <row r="1572" spans="1:14" ht="18" x14ac:dyDescent="0.35">
      <c r="A1572" s="9">
        <v>528</v>
      </c>
      <c r="B1572" s="3">
        <v>78</v>
      </c>
      <c r="C1572" s="3" t="s">
        <v>13</v>
      </c>
      <c r="D1572" t="s">
        <v>15</v>
      </c>
      <c r="E1572" s="2" t="s">
        <v>17</v>
      </c>
      <c r="F1572" t="s">
        <v>21</v>
      </c>
      <c r="G1572" s="3">
        <v>3</v>
      </c>
      <c r="H1572" t="s">
        <v>22</v>
      </c>
      <c r="I1572" s="3">
        <v>390</v>
      </c>
      <c r="J1572" s="10">
        <v>0.84842077233934698</v>
      </c>
      <c r="K1572" s="10">
        <v>5.9322456202643002E-2</v>
      </c>
      <c r="L1572" s="10">
        <v>2.1873187663100001E-2</v>
      </c>
      <c r="M1572" s="10">
        <v>7.4853790128598593E-2</v>
      </c>
      <c r="N1572" s="10"/>
    </row>
    <row r="1573" spans="1:14" ht="18" x14ac:dyDescent="0.35">
      <c r="A1573" s="9">
        <v>528</v>
      </c>
      <c r="B1573" s="3">
        <v>78</v>
      </c>
      <c r="C1573" s="3" t="s">
        <v>13</v>
      </c>
      <c r="D1573" t="s">
        <v>15</v>
      </c>
      <c r="E1573" s="2" t="s">
        <v>17</v>
      </c>
      <c r="F1573" t="s">
        <v>21</v>
      </c>
      <c r="G1573" s="3">
        <v>3</v>
      </c>
      <c r="H1573" t="s">
        <v>22</v>
      </c>
      <c r="I1573" s="3">
        <v>390</v>
      </c>
      <c r="J1573" s="10">
        <v>0.849134076936504</v>
      </c>
      <c r="K1573" s="10">
        <v>5.8704888171590697E-2</v>
      </c>
      <c r="L1573" s="10">
        <v>2.1965880814251298E-2</v>
      </c>
      <c r="M1573" s="10">
        <v>7.4428623134648098E-2</v>
      </c>
      <c r="N1573" s="10"/>
    </row>
    <row r="1574" spans="1:14" ht="18" x14ac:dyDescent="0.35">
      <c r="A1574" s="9">
        <v>528</v>
      </c>
      <c r="B1574" s="3">
        <v>78</v>
      </c>
      <c r="C1574" s="3" t="s">
        <v>13</v>
      </c>
      <c r="D1574" t="s">
        <v>15</v>
      </c>
      <c r="E1574" s="2" t="s">
        <v>25</v>
      </c>
      <c r="F1574" t="s">
        <v>18</v>
      </c>
      <c r="G1574" s="3">
        <v>1</v>
      </c>
      <c r="H1574" t="s">
        <v>22</v>
      </c>
      <c r="I1574" s="3">
        <v>302</v>
      </c>
      <c r="J1574" s="10">
        <v>0.94187481607153101</v>
      </c>
      <c r="K1574" s="10">
        <v>3.3836671667173301E-2</v>
      </c>
      <c r="L1574" s="10">
        <v>2.0720973203093501E-2</v>
      </c>
      <c r="M1574" s="10"/>
      <c r="N1574" s="10"/>
    </row>
    <row r="1575" spans="1:14" ht="18" x14ac:dyDescent="0.35">
      <c r="A1575" s="9">
        <v>528</v>
      </c>
      <c r="B1575" s="3">
        <v>78</v>
      </c>
      <c r="C1575" s="3" t="s">
        <v>13</v>
      </c>
      <c r="D1575" t="s">
        <v>15</v>
      </c>
      <c r="E1575" s="2" t="s">
        <v>25</v>
      </c>
      <c r="F1575" t="s">
        <v>18</v>
      </c>
      <c r="G1575" s="3">
        <v>1</v>
      </c>
      <c r="H1575" t="s">
        <v>22</v>
      </c>
      <c r="I1575" s="3">
        <v>302</v>
      </c>
      <c r="J1575" s="10">
        <v>0.94411561850457903</v>
      </c>
      <c r="K1575" s="10">
        <v>3.4200584708866798E-2</v>
      </c>
      <c r="L1575" s="10">
        <v>2.0668498919852701E-2</v>
      </c>
      <c r="M1575" s="10"/>
      <c r="N1575" s="10"/>
    </row>
    <row r="1576" spans="1:14" ht="18" x14ac:dyDescent="0.35">
      <c r="A1576" s="9">
        <v>528</v>
      </c>
      <c r="B1576" s="3">
        <v>78</v>
      </c>
      <c r="C1576" s="3" t="s">
        <v>13</v>
      </c>
      <c r="D1576" t="s">
        <v>15</v>
      </c>
      <c r="E1576" s="2" t="s">
        <v>25</v>
      </c>
      <c r="F1576" t="s">
        <v>18</v>
      </c>
      <c r="G1576" s="3">
        <v>2</v>
      </c>
      <c r="H1576" t="s">
        <v>22</v>
      </c>
      <c r="I1576" s="3">
        <v>302</v>
      </c>
      <c r="J1576" s="10">
        <v>0.95557481572583902</v>
      </c>
      <c r="K1576" s="10">
        <v>3.1025137339489001E-2</v>
      </c>
      <c r="L1576" s="10">
        <v>1.3233435602475301E-2</v>
      </c>
      <c r="M1576" s="10"/>
      <c r="N1576" s="10"/>
    </row>
    <row r="1577" spans="1:14" ht="18" x14ac:dyDescent="0.35">
      <c r="A1577" s="9">
        <v>528</v>
      </c>
      <c r="B1577" s="3">
        <v>78</v>
      </c>
      <c r="C1577" s="3" t="s">
        <v>13</v>
      </c>
      <c r="D1577" t="s">
        <v>15</v>
      </c>
      <c r="E1577" s="2" t="s">
        <v>25</v>
      </c>
      <c r="F1577" t="s">
        <v>18</v>
      </c>
      <c r="G1577" s="3">
        <v>2</v>
      </c>
      <c r="H1577" t="s">
        <v>22</v>
      </c>
      <c r="I1577" s="3">
        <v>302</v>
      </c>
      <c r="J1577" s="10">
        <v>0.95475142498012899</v>
      </c>
      <c r="K1577" s="10">
        <v>3.13379064041793E-2</v>
      </c>
      <c r="L1577" s="10">
        <v>1.3597736200366301E-2</v>
      </c>
      <c r="M1577" s="10"/>
      <c r="N1577" s="10"/>
    </row>
    <row r="1578" spans="1:14" ht="18" x14ac:dyDescent="0.35">
      <c r="A1578" s="9">
        <v>528</v>
      </c>
      <c r="B1578" s="3">
        <v>78</v>
      </c>
      <c r="C1578" s="3" t="s">
        <v>13</v>
      </c>
      <c r="D1578" t="s">
        <v>15</v>
      </c>
      <c r="E1578" s="2" t="s">
        <v>25</v>
      </c>
      <c r="F1578" t="s">
        <v>18</v>
      </c>
      <c r="G1578" s="3">
        <v>3</v>
      </c>
      <c r="H1578" t="s">
        <v>22</v>
      </c>
      <c r="I1578" s="3">
        <v>302</v>
      </c>
      <c r="J1578" s="10">
        <v>0.95072747055763596</v>
      </c>
      <c r="K1578" s="10">
        <v>3.1784543992483101E-2</v>
      </c>
      <c r="L1578" s="10">
        <v>1.5794048329251301E-2</v>
      </c>
      <c r="M1578" s="10"/>
      <c r="N1578" s="10"/>
    </row>
    <row r="1579" spans="1:14" ht="18" x14ac:dyDescent="0.35">
      <c r="A1579" s="9">
        <v>528</v>
      </c>
      <c r="B1579" s="3">
        <v>78</v>
      </c>
      <c r="C1579" s="3" t="s">
        <v>13</v>
      </c>
      <c r="D1579" t="s">
        <v>15</v>
      </c>
      <c r="E1579" s="2" t="s">
        <v>25</v>
      </c>
      <c r="F1579" t="s">
        <v>18</v>
      </c>
      <c r="G1579" s="3">
        <v>3</v>
      </c>
      <c r="H1579" t="s">
        <v>22</v>
      </c>
      <c r="I1579" s="3">
        <v>302</v>
      </c>
      <c r="J1579" s="10">
        <v>0.94859784904815103</v>
      </c>
      <c r="K1579" s="10">
        <v>3.25102611309094E-2</v>
      </c>
      <c r="L1579" s="10">
        <v>1.6419934932130401E-2</v>
      </c>
      <c r="M1579" s="10"/>
      <c r="N1579" s="10"/>
    </row>
    <row r="1580" spans="1:14" ht="18" x14ac:dyDescent="0.35">
      <c r="A1580" s="9">
        <v>528</v>
      </c>
      <c r="B1580" s="3">
        <v>78</v>
      </c>
      <c r="C1580" s="3" t="s">
        <v>13</v>
      </c>
      <c r="D1580" t="s">
        <v>15</v>
      </c>
      <c r="E1580" s="2" t="s">
        <v>25</v>
      </c>
      <c r="F1580" t="s">
        <v>20</v>
      </c>
      <c r="G1580" s="3">
        <v>1</v>
      </c>
      <c r="H1580" t="s">
        <v>22</v>
      </c>
      <c r="I1580" s="3">
        <v>302</v>
      </c>
      <c r="J1580" s="10">
        <v>0.90372447985323001</v>
      </c>
      <c r="K1580" s="10">
        <v>4.5711244567337599E-2</v>
      </c>
      <c r="L1580" s="10">
        <v>4.9179084778383002E-2</v>
      </c>
      <c r="M1580" s="10"/>
      <c r="N1580" s="10"/>
    </row>
    <row r="1581" spans="1:14" ht="18" x14ac:dyDescent="0.35">
      <c r="A1581" s="9">
        <v>528</v>
      </c>
      <c r="B1581" s="3">
        <v>78</v>
      </c>
      <c r="C1581" s="3" t="s">
        <v>13</v>
      </c>
      <c r="D1581" t="s">
        <v>15</v>
      </c>
      <c r="E1581" s="2" t="s">
        <v>25</v>
      </c>
      <c r="F1581" t="s">
        <v>20</v>
      </c>
      <c r="G1581" s="3">
        <v>1</v>
      </c>
      <c r="H1581" t="s">
        <v>22</v>
      </c>
      <c r="I1581" s="3">
        <v>302</v>
      </c>
      <c r="J1581" s="10">
        <v>0.90467122294509195</v>
      </c>
      <c r="K1581" s="10">
        <v>4.6313783953372198E-2</v>
      </c>
      <c r="L1581" s="10">
        <v>4.9133663694496198E-2</v>
      </c>
      <c r="M1581" s="10"/>
      <c r="N1581" s="10"/>
    </row>
    <row r="1582" spans="1:14" ht="18" x14ac:dyDescent="0.35">
      <c r="A1582" s="9">
        <v>528</v>
      </c>
      <c r="B1582" s="3">
        <v>78</v>
      </c>
      <c r="C1582" s="3" t="s">
        <v>13</v>
      </c>
      <c r="D1582" t="s">
        <v>15</v>
      </c>
      <c r="E1582" s="2" t="s">
        <v>25</v>
      </c>
      <c r="F1582" t="s">
        <v>20</v>
      </c>
      <c r="G1582" s="3">
        <v>2</v>
      </c>
      <c r="H1582" t="s">
        <v>22</v>
      </c>
      <c r="I1582" s="3">
        <v>302</v>
      </c>
      <c r="J1582" s="10">
        <v>0.93111420989744198</v>
      </c>
      <c r="K1582" s="10">
        <v>3.5628255836841302E-2</v>
      </c>
      <c r="L1582" s="10">
        <v>3.22218487311614E-2</v>
      </c>
      <c r="M1582" s="10"/>
      <c r="N1582" s="10"/>
    </row>
    <row r="1583" spans="1:14" ht="18" x14ac:dyDescent="0.35">
      <c r="A1583" s="9">
        <v>528</v>
      </c>
      <c r="B1583" s="3">
        <v>78</v>
      </c>
      <c r="C1583" s="3" t="s">
        <v>13</v>
      </c>
      <c r="D1583" t="s">
        <v>15</v>
      </c>
      <c r="E1583" s="2" t="s">
        <v>25</v>
      </c>
      <c r="F1583" t="s">
        <v>20</v>
      </c>
      <c r="G1583" s="3">
        <v>2</v>
      </c>
      <c r="H1583" t="s">
        <v>22</v>
      </c>
      <c r="I1583" s="3">
        <v>302</v>
      </c>
      <c r="J1583" s="10">
        <v>0.93180927493060905</v>
      </c>
      <c r="K1583" s="10">
        <v>3.5691104590606003E-2</v>
      </c>
      <c r="L1583" s="10">
        <v>3.2425810251839902E-2</v>
      </c>
      <c r="M1583" s="10"/>
      <c r="N1583" s="10"/>
    </row>
    <row r="1584" spans="1:14" ht="18" x14ac:dyDescent="0.35">
      <c r="A1584" s="9">
        <v>528</v>
      </c>
      <c r="B1584" s="3">
        <v>78</v>
      </c>
      <c r="C1584" s="3" t="s">
        <v>13</v>
      </c>
      <c r="D1584" t="s">
        <v>15</v>
      </c>
      <c r="E1584" s="2" t="s">
        <v>25</v>
      </c>
      <c r="F1584" t="s">
        <v>20</v>
      </c>
      <c r="G1584" s="3">
        <v>3</v>
      </c>
      <c r="H1584" t="s">
        <v>22</v>
      </c>
      <c r="I1584" s="3">
        <v>302</v>
      </c>
      <c r="J1584" s="10">
        <v>0.91807021139290101</v>
      </c>
      <c r="K1584" s="10">
        <v>4.01558730046397E-2</v>
      </c>
      <c r="L1584" s="10">
        <v>3.9455329662788502E-2</v>
      </c>
      <c r="M1584" s="10"/>
      <c r="N1584" s="10"/>
    </row>
    <row r="1585" spans="1:14" ht="18" x14ac:dyDescent="0.35">
      <c r="A1585" s="9">
        <v>528</v>
      </c>
      <c r="B1585" s="3">
        <v>78</v>
      </c>
      <c r="C1585" s="3" t="s">
        <v>13</v>
      </c>
      <c r="D1585" t="s">
        <v>15</v>
      </c>
      <c r="E1585" s="2" t="s">
        <v>25</v>
      </c>
      <c r="F1585" t="s">
        <v>20</v>
      </c>
      <c r="G1585" s="3">
        <v>3</v>
      </c>
      <c r="H1585" t="s">
        <v>22</v>
      </c>
      <c r="I1585" s="3">
        <v>302</v>
      </c>
      <c r="J1585" s="10">
        <v>0.91691639489317001</v>
      </c>
      <c r="K1585" s="10">
        <v>3.9808383395133498E-2</v>
      </c>
      <c r="L1585" s="10">
        <v>3.8972383716083303E-2</v>
      </c>
      <c r="M1585" s="10"/>
      <c r="N1585" s="10"/>
    </row>
    <row r="1586" spans="1:14" ht="18" x14ac:dyDescent="0.35">
      <c r="A1586" s="9">
        <v>528</v>
      </c>
      <c r="B1586" s="3">
        <v>78</v>
      </c>
      <c r="C1586" s="3" t="s">
        <v>13</v>
      </c>
      <c r="D1586" t="s">
        <v>15</v>
      </c>
      <c r="E1586" s="2" t="s">
        <v>25</v>
      </c>
      <c r="F1586" t="s">
        <v>21</v>
      </c>
      <c r="G1586" s="3">
        <v>1</v>
      </c>
      <c r="H1586" t="s">
        <v>22</v>
      </c>
      <c r="I1586" s="3">
        <v>302</v>
      </c>
      <c r="J1586" s="10">
        <v>0.65512001244130602</v>
      </c>
      <c r="K1586" s="10">
        <v>4.6893381152290102E-2</v>
      </c>
      <c r="L1586" s="10">
        <v>0.29694719953017901</v>
      </c>
      <c r="M1586" s="10"/>
      <c r="N1586" s="10"/>
    </row>
    <row r="1587" spans="1:14" ht="18" x14ac:dyDescent="0.35">
      <c r="A1587" s="9">
        <v>528</v>
      </c>
      <c r="B1587" s="3">
        <v>78</v>
      </c>
      <c r="C1587" s="3" t="s">
        <v>13</v>
      </c>
      <c r="D1587" t="s">
        <v>15</v>
      </c>
      <c r="E1587" s="2" t="s">
        <v>25</v>
      </c>
      <c r="F1587" t="s">
        <v>21</v>
      </c>
      <c r="G1587" s="3">
        <v>1</v>
      </c>
      <c r="H1587" t="s">
        <v>22</v>
      </c>
      <c r="I1587" s="3">
        <v>302</v>
      </c>
      <c r="J1587" s="10">
        <v>0.65651042746341903</v>
      </c>
      <c r="K1587" s="10">
        <v>4.6117222886660897E-2</v>
      </c>
      <c r="L1587" s="10">
        <v>0.29628075281085597</v>
      </c>
      <c r="M1587" s="10"/>
      <c r="N1587" s="10"/>
    </row>
    <row r="1588" spans="1:14" ht="18" x14ac:dyDescent="0.35">
      <c r="A1588" s="9">
        <v>528</v>
      </c>
      <c r="B1588" s="3">
        <v>78</v>
      </c>
      <c r="C1588" s="3" t="s">
        <v>13</v>
      </c>
      <c r="D1588" t="s">
        <v>15</v>
      </c>
      <c r="E1588" s="2" t="s">
        <v>25</v>
      </c>
      <c r="F1588" t="s">
        <v>21</v>
      </c>
      <c r="G1588" s="3">
        <v>2</v>
      </c>
      <c r="H1588" t="s">
        <v>22</v>
      </c>
      <c r="I1588" s="3">
        <v>302</v>
      </c>
      <c r="J1588" s="10">
        <v>0.64687393179928299</v>
      </c>
      <c r="K1588" s="10">
        <v>4.5945488131620603E-2</v>
      </c>
      <c r="L1588" s="10">
        <v>0.30633145105092802</v>
      </c>
      <c r="M1588" s="10"/>
      <c r="N1588" s="10"/>
    </row>
    <row r="1589" spans="1:14" ht="18" x14ac:dyDescent="0.35">
      <c r="A1589" s="9">
        <v>528</v>
      </c>
      <c r="B1589" s="3">
        <v>78</v>
      </c>
      <c r="C1589" s="3" t="s">
        <v>13</v>
      </c>
      <c r="D1589" t="s">
        <v>15</v>
      </c>
      <c r="E1589" s="2" t="s">
        <v>25</v>
      </c>
      <c r="F1589" t="s">
        <v>21</v>
      </c>
      <c r="G1589" s="3">
        <v>2</v>
      </c>
      <c r="H1589" t="s">
        <v>22</v>
      </c>
      <c r="I1589" s="3">
        <v>302</v>
      </c>
      <c r="J1589" s="10">
        <v>0.64543979440070398</v>
      </c>
      <c r="K1589" s="10">
        <v>4.6005000874891802E-2</v>
      </c>
      <c r="L1589" s="10">
        <v>0.30755420687690299</v>
      </c>
      <c r="M1589" s="10"/>
      <c r="N1589" s="10"/>
    </row>
    <row r="1590" spans="1:14" ht="18" x14ac:dyDescent="0.35">
      <c r="A1590" s="9">
        <v>528</v>
      </c>
      <c r="B1590" s="3">
        <v>78</v>
      </c>
      <c r="C1590" s="3" t="s">
        <v>13</v>
      </c>
      <c r="D1590" t="s">
        <v>15</v>
      </c>
      <c r="E1590" s="2" t="s">
        <v>25</v>
      </c>
      <c r="F1590" t="s">
        <v>21</v>
      </c>
      <c r="G1590" s="3">
        <v>3</v>
      </c>
      <c r="H1590" t="s">
        <v>22</v>
      </c>
      <c r="I1590" s="3">
        <v>302</v>
      </c>
      <c r="J1590" s="10">
        <v>0.67601655708521402</v>
      </c>
      <c r="K1590" s="10">
        <v>4.3050801418180601E-2</v>
      </c>
      <c r="L1590" s="10">
        <v>0.277683664466152</v>
      </c>
      <c r="M1590" s="10"/>
      <c r="N1590" s="10"/>
    </row>
    <row r="1591" spans="1:14" ht="18" x14ac:dyDescent="0.35">
      <c r="A1591" s="9">
        <v>528</v>
      </c>
      <c r="B1591" s="3">
        <v>78</v>
      </c>
      <c r="C1591" s="3" t="s">
        <v>13</v>
      </c>
      <c r="D1591" t="s">
        <v>15</v>
      </c>
      <c r="E1591" s="2" t="s">
        <v>25</v>
      </c>
      <c r="F1591" t="s">
        <v>21</v>
      </c>
      <c r="G1591" s="3">
        <v>3</v>
      </c>
      <c r="H1591" t="s">
        <v>22</v>
      </c>
      <c r="I1591" s="3">
        <v>302</v>
      </c>
      <c r="J1591" s="10">
        <v>0.67538552522530704</v>
      </c>
      <c r="K1591" s="10">
        <v>4.4040890886449802E-2</v>
      </c>
      <c r="L1591" s="10">
        <v>0.27740832406295601</v>
      </c>
      <c r="M1591" s="10"/>
      <c r="N1591" s="10"/>
    </row>
    <row r="1592" spans="1:14" ht="18" x14ac:dyDescent="0.35">
      <c r="A1592" s="9">
        <v>528</v>
      </c>
      <c r="B1592" s="3">
        <v>78</v>
      </c>
      <c r="C1592" s="3" t="s">
        <v>13</v>
      </c>
      <c r="D1592" t="s">
        <v>15</v>
      </c>
      <c r="E1592" s="2" t="s">
        <v>17</v>
      </c>
      <c r="F1592" t="s">
        <v>18</v>
      </c>
      <c r="G1592" s="3">
        <v>1</v>
      </c>
      <c r="H1592" t="s">
        <v>22</v>
      </c>
      <c r="I1592" s="3">
        <v>302</v>
      </c>
      <c r="J1592" s="10">
        <v>0.890131300053014</v>
      </c>
      <c r="K1592" s="10">
        <v>5.4968158880915503E-2</v>
      </c>
      <c r="L1592" s="10">
        <v>4.1579887482828301E-2</v>
      </c>
      <c r="M1592" s="10"/>
      <c r="N1592" s="10"/>
    </row>
    <row r="1593" spans="1:14" ht="18" x14ac:dyDescent="0.35">
      <c r="A1593" s="9">
        <v>528</v>
      </c>
      <c r="B1593" s="3">
        <v>78</v>
      </c>
      <c r="C1593" s="3" t="s">
        <v>13</v>
      </c>
      <c r="D1593" t="s">
        <v>15</v>
      </c>
      <c r="E1593" s="2" t="s">
        <v>17</v>
      </c>
      <c r="F1593" t="s">
        <v>18</v>
      </c>
      <c r="G1593" s="3">
        <v>1</v>
      </c>
      <c r="H1593" t="s">
        <v>22</v>
      </c>
      <c r="I1593" s="3">
        <v>302</v>
      </c>
      <c r="J1593" s="10">
        <v>0.890167152921571</v>
      </c>
      <c r="K1593" s="10">
        <v>5.5467131640751302E-2</v>
      </c>
      <c r="L1593" s="10">
        <v>4.1111958281302902E-2</v>
      </c>
      <c r="M1593" s="10"/>
      <c r="N1593" s="10"/>
    </row>
    <row r="1594" spans="1:14" ht="18" x14ac:dyDescent="0.35">
      <c r="A1594" s="9">
        <v>528</v>
      </c>
      <c r="B1594" s="3">
        <v>78</v>
      </c>
      <c r="C1594" s="3" t="s">
        <v>13</v>
      </c>
      <c r="D1594" t="s">
        <v>15</v>
      </c>
      <c r="E1594" s="2" t="s">
        <v>17</v>
      </c>
      <c r="F1594" t="s">
        <v>18</v>
      </c>
      <c r="G1594" s="3">
        <v>2</v>
      </c>
      <c r="H1594" t="s">
        <v>22</v>
      </c>
      <c r="I1594" s="3">
        <v>302</v>
      </c>
      <c r="J1594" s="10">
        <v>0.93132084321602304</v>
      </c>
      <c r="K1594" s="10">
        <v>2.8733908365163E-2</v>
      </c>
      <c r="L1594" s="10">
        <v>1.2500918227570299E-2</v>
      </c>
      <c r="M1594" s="10"/>
      <c r="N1594" s="10"/>
    </row>
    <row r="1595" spans="1:14" ht="18" x14ac:dyDescent="0.35">
      <c r="A1595" s="9">
        <v>528</v>
      </c>
      <c r="B1595" s="3">
        <v>78</v>
      </c>
      <c r="C1595" s="3" t="s">
        <v>13</v>
      </c>
      <c r="D1595" t="s">
        <v>15</v>
      </c>
      <c r="E1595" s="2" t="s">
        <v>17</v>
      </c>
      <c r="F1595" t="s">
        <v>18</v>
      </c>
      <c r="G1595" s="3">
        <v>2</v>
      </c>
      <c r="H1595" t="s">
        <v>22</v>
      </c>
      <c r="I1595" s="3">
        <v>302</v>
      </c>
      <c r="J1595" s="10">
        <v>0.92848823583102702</v>
      </c>
      <c r="K1595" s="10">
        <v>2.91019265693497E-2</v>
      </c>
      <c r="L1595" s="10">
        <v>1.12827834479919E-2</v>
      </c>
      <c r="M1595" s="10"/>
      <c r="N1595" s="10"/>
    </row>
    <row r="1596" spans="1:14" ht="18" x14ac:dyDescent="0.35">
      <c r="A1596" s="9">
        <v>528</v>
      </c>
      <c r="B1596" s="3">
        <v>78</v>
      </c>
      <c r="C1596" s="3" t="s">
        <v>13</v>
      </c>
      <c r="D1596" t="s">
        <v>15</v>
      </c>
      <c r="E1596" s="2" t="s">
        <v>17</v>
      </c>
      <c r="F1596" t="s">
        <v>18</v>
      </c>
      <c r="G1596" s="3">
        <v>3</v>
      </c>
      <c r="H1596" t="s">
        <v>22</v>
      </c>
      <c r="I1596" s="3">
        <v>302</v>
      </c>
      <c r="J1596" s="10">
        <v>0.94391713175120096</v>
      </c>
      <c r="K1596" s="10">
        <v>2.87409961481906E-2</v>
      </c>
      <c r="L1596" s="10">
        <v>1.35118532430335E-2</v>
      </c>
      <c r="M1596" s="10"/>
      <c r="N1596" s="10"/>
    </row>
    <row r="1597" spans="1:14" ht="18" x14ac:dyDescent="0.35">
      <c r="A1597" s="9">
        <v>528</v>
      </c>
      <c r="B1597" s="3">
        <v>78</v>
      </c>
      <c r="C1597" s="3" t="s">
        <v>13</v>
      </c>
      <c r="D1597" t="s">
        <v>15</v>
      </c>
      <c r="E1597" s="2" t="s">
        <v>17</v>
      </c>
      <c r="F1597" t="s">
        <v>18</v>
      </c>
      <c r="G1597" s="3">
        <v>3</v>
      </c>
      <c r="H1597" t="s">
        <v>22</v>
      </c>
      <c r="I1597" s="3">
        <v>302</v>
      </c>
      <c r="J1597" s="10">
        <v>0.94095249509522905</v>
      </c>
      <c r="K1597" s="10">
        <v>3.0568221287654199E-2</v>
      </c>
      <c r="L1597" s="10">
        <v>1.3911929909947E-2</v>
      </c>
      <c r="M1597" s="10"/>
      <c r="N1597" s="10"/>
    </row>
    <row r="1598" spans="1:14" ht="18" x14ac:dyDescent="0.35">
      <c r="A1598" s="9">
        <v>528</v>
      </c>
      <c r="B1598" s="3">
        <v>78</v>
      </c>
      <c r="C1598" s="3" t="s">
        <v>13</v>
      </c>
      <c r="D1598" t="s">
        <v>15</v>
      </c>
      <c r="E1598" s="2" t="s">
        <v>17</v>
      </c>
      <c r="F1598" t="s">
        <v>20</v>
      </c>
      <c r="G1598" s="3">
        <v>1</v>
      </c>
      <c r="H1598" t="s">
        <v>22</v>
      </c>
      <c r="I1598" s="3">
        <v>302</v>
      </c>
      <c r="J1598" s="10">
        <v>0.80470586950128198</v>
      </c>
      <c r="K1598" s="10">
        <v>8.5270832202130997E-2</v>
      </c>
      <c r="L1598" s="10">
        <v>8.9926014296838705E-2</v>
      </c>
      <c r="M1598" s="10"/>
      <c r="N1598" s="10"/>
    </row>
    <row r="1599" spans="1:14" ht="18" x14ac:dyDescent="0.35">
      <c r="A1599" s="9">
        <v>528</v>
      </c>
      <c r="B1599" s="3">
        <v>78</v>
      </c>
      <c r="C1599" s="3" t="s">
        <v>13</v>
      </c>
      <c r="D1599" t="s">
        <v>15</v>
      </c>
      <c r="E1599" s="2" t="s">
        <v>17</v>
      </c>
      <c r="F1599" t="s">
        <v>20</v>
      </c>
      <c r="G1599" s="3">
        <v>1</v>
      </c>
      <c r="H1599" t="s">
        <v>22</v>
      </c>
      <c r="I1599" s="3">
        <v>302</v>
      </c>
      <c r="J1599" s="10">
        <v>0.82254837478256604</v>
      </c>
      <c r="K1599" s="10">
        <v>8.9758155041558499E-2</v>
      </c>
      <c r="L1599" s="10">
        <v>9.3014202559731002E-2</v>
      </c>
      <c r="M1599" s="10"/>
      <c r="N1599" s="10"/>
    </row>
    <row r="1600" spans="1:14" ht="18" x14ac:dyDescent="0.35">
      <c r="A1600" s="9">
        <v>528</v>
      </c>
      <c r="B1600" s="3">
        <v>78</v>
      </c>
      <c r="C1600" s="3" t="s">
        <v>13</v>
      </c>
      <c r="D1600" t="s">
        <v>15</v>
      </c>
      <c r="E1600" s="2" t="s">
        <v>17</v>
      </c>
      <c r="F1600" t="s">
        <v>20</v>
      </c>
      <c r="G1600" s="3">
        <v>2</v>
      </c>
      <c r="H1600" t="s">
        <v>22</v>
      </c>
      <c r="I1600" s="3">
        <v>302</v>
      </c>
      <c r="J1600" s="10">
        <v>0.91164106970610004</v>
      </c>
      <c r="K1600" s="10">
        <v>3.8113642654185299E-2</v>
      </c>
      <c r="L1600" s="10">
        <v>2.1411612981408999E-2</v>
      </c>
      <c r="M1600" s="10"/>
      <c r="N1600" s="10"/>
    </row>
    <row r="1601" spans="1:14" ht="18" x14ac:dyDescent="0.35">
      <c r="A1601" s="9">
        <v>528</v>
      </c>
      <c r="B1601" s="3">
        <v>78</v>
      </c>
      <c r="C1601" s="3" t="s">
        <v>13</v>
      </c>
      <c r="D1601" t="s">
        <v>15</v>
      </c>
      <c r="E1601" s="2" t="s">
        <v>17</v>
      </c>
      <c r="F1601" t="s">
        <v>20</v>
      </c>
      <c r="G1601" s="3">
        <v>2</v>
      </c>
      <c r="H1601" t="s">
        <v>22</v>
      </c>
      <c r="I1601" s="3">
        <v>302</v>
      </c>
      <c r="J1601" s="10">
        <v>0.93498080411765905</v>
      </c>
      <c r="K1601" s="10">
        <v>3.8368747833113399E-2</v>
      </c>
      <c r="L1601" s="10">
        <v>2.6063085628462001E-2</v>
      </c>
      <c r="M1601" s="10"/>
      <c r="N1601" s="10"/>
    </row>
    <row r="1602" spans="1:14" ht="18" x14ac:dyDescent="0.35">
      <c r="A1602" s="9">
        <v>528</v>
      </c>
      <c r="B1602" s="3">
        <v>78</v>
      </c>
      <c r="C1602" s="3" t="s">
        <v>13</v>
      </c>
      <c r="D1602" t="s">
        <v>15</v>
      </c>
      <c r="E1602" s="2" t="s">
        <v>17</v>
      </c>
      <c r="F1602" t="s">
        <v>20</v>
      </c>
      <c r="G1602" s="3">
        <v>3</v>
      </c>
      <c r="H1602" t="s">
        <v>22</v>
      </c>
      <c r="I1602" s="3">
        <v>302</v>
      </c>
      <c r="J1602" s="10">
        <v>0.91490626426216803</v>
      </c>
      <c r="K1602" s="10">
        <v>3.8353929019280697E-2</v>
      </c>
      <c r="L1602" s="10">
        <v>3.2609172671858998E-2</v>
      </c>
      <c r="M1602" s="10"/>
      <c r="N1602" s="10"/>
    </row>
    <row r="1603" spans="1:14" ht="18" x14ac:dyDescent="0.35">
      <c r="A1603" s="9">
        <v>528</v>
      </c>
      <c r="B1603" s="3">
        <v>78</v>
      </c>
      <c r="C1603" s="3" t="s">
        <v>13</v>
      </c>
      <c r="D1603" t="s">
        <v>15</v>
      </c>
      <c r="E1603" s="2" t="s">
        <v>17</v>
      </c>
      <c r="F1603" t="s">
        <v>20</v>
      </c>
      <c r="G1603" s="3">
        <v>3</v>
      </c>
      <c r="H1603" t="s">
        <v>22</v>
      </c>
      <c r="I1603" s="3">
        <v>302</v>
      </c>
      <c r="J1603" s="10">
        <v>0.91257017566034304</v>
      </c>
      <c r="K1603" s="10">
        <v>3.9278251104471799E-2</v>
      </c>
      <c r="L1603" s="10">
        <v>3.2816511589660702E-2</v>
      </c>
      <c r="M1603" s="10"/>
      <c r="N1603" s="10"/>
    </row>
    <row r="1604" spans="1:14" ht="18" x14ac:dyDescent="0.35">
      <c r="A1604" s="9">
        <v>528</v>
      </c>
      <c r="B1604" s="3">
        <v>78</v>
      </c>
      <c r="C1604" s="3" t="s">
        <v>13</v>
      </c>
      <c r="D1604" t="s">
        <v>15</v>
      </c>
      <c r="E1604" s="2" t="s">
        <v>17</v>
      </c>
      <c r="F1604" t="s">
        <v>21</v>
      </c>
      <c r="G1604" s="3">
        <v>1</v>
      </c>
      <c r="H1604" t="s">
        <v>22</v>
      </c>
      <c r="I1604" s="3">
        <v>302</v>
      </c>
      <c r="J1604" s="10">
        <v>0.83152033128099301</v>
      </c>
      <c r="K1604" s="10">
        <v>3.8775076041079798E-2</v>
      </c>
      <c r="L1604" s="10">
        <v>0.114353489817941</v>
      </c>
      <c r="M1604" s="10"/>
      <c r="N1604" s="10"/>
    </row>
    <row r="1605" spans="1:14" ht="18" x14ac:dyDescent="0.35">
      <c r="A1605" s="9">
        <v>528</v>
      </c>
      <c r="B1605" s="3">
        <v>78</v>
      </c>
      <c r="C1605" s="3" t="s">
        <v>13</v>
      </c>
      <c r="D1605" t="s">
        <v>15</v>
      </c>
      <c r="E1605" s="2" t="s">
        <v>17</v>
      </c>
      <c r="F1605" t="s">
        <v>21</v>
      </c>
      <c r="G1605" s="3">
        <v>1</v>
      </c>
      <c r="H1605" t="s">
        <v>22</v>
      </c>
      <c r="I1605" s="3">
        <v>302</v>
      </c>
      <c r="J1605" s="10">
        <v>0.84822770662270697</v>
      </c>
      <c r="K1605" s="10">
        <v>3.9432701164408897E-2</v>
      </c>
      <c r="L1605" s="10">
        <v>0.115135861428374</v>
      </c>
      <c r="M1605" s="10"/>
      <c r="N1605" s="10"/>
    </row>
    <row r="1606" spans="1:14" ht="18" x14ac:dyDescent="0.35">
      <c r="A1606" s="9">
        <v>528</v>
      </c>
      <c r="B1606" s="3">
        <v>78</v>
      </c>
      <c r="C1606" s="3" t="s">
        <v>13</v>
      </c>
      <c r="D1606" t="s">
        <v>15</v>
      </c>
      <c r="E1606" s="2" t="s">
        <v>17</v>
      </c>
      <c r="F1606" t="s">
        <v>21</v>
      </c>
      <c r="G1606" s="3">
        <v>2</v>
      </c>
      <c r="H1606" t="s">
        <v>22</v>
      </c>
      <c r="I1606" s="3">
        <v>302</v>
      </c>
      <c r="J1606" s="10">
        <v>0.875801087026711</v>
      </c>
      <c r="K1606" s="10">
        <v>3.3067063595959699E-2</v>
      </c>
      <c r="L1606" s="10">
        <v>7.5045311675558293E-2</v>
      </c>
      <c r="M1606" s="10"/>
      <c r="N1606" s="10"/>
    </row>
    <row r="1607" spans="1:14" ht="18" x14ac:dyDescent="0.35">
      <c r="A1607" s="9">
        <v>528</v>
      </c>
      <c r="B1607" s="3">
        <v>78</v>
      </c>
      <c r="C1607" s="3" t="s">
        <v>13</v>
      </c>
      <c r="D1607" t="s">
        <v>15</v>
      </c>
      <c r="E1607" s="2" t="s">
        <v>17</v>
      </c>
      <c r="F1607" t="s">
        <v>21</v>
      </c>
      <c r="G1607" s="3">
        <v>2</v>
      </c>
      <c r="H1607" t="s">
        <v>22</v>
      </c>
      <c r="I1607" s="3">
        <v>302</v>
      </c>
      <c r="J1607" s="10">
        <v>0.855051142208059</v>
      </c>
      <c r="K1607" s="10">
        <v>3.0929226190502299E-2</v>
      </c>
      <c r="L1607" s="10">
        <v>7.3278078883278405E-2</v>
      </c>
      <c r="M1607" s="10"/>
      <c r="N1607" s="10"/>
    </row>
    <row r="1608" spans="1:14" ht="18" x14ac:dyDescent="0.35">
      <c r="A1608" s="9">
        <v>528</v>
      </c>
      <c r="B1608" s="3">
        <v>78</v>
      </c>
      <c r="C1608" s="3" t="s">
        <v>13</v>
      </c>
      <c r="D1608" t="s">
        <v>15</v>
      </c>
      <c r="E1608" s="2" t="s">
        <v>17</v>
      </c>
      <c r="F1608" t="s">
        <v>21</v>
      </c>
      <c r="G1608" s="3">
        <v>3</v>
      </c>
      <c r="H1608" t="s">
        <v>22</v>
      </c>
      <c r="I1608" s="3">
        <v>302</v>
      </c>
      <c r="J1608" s="10">
        <v>0.86350944271096397</v>
      </c>
      <c r="K1608" s="10">
        <v>3.2094575552011499E-2</v>
      </c>
      <c r="L1608" s="10">
        <v>9.0253220825358305E-2</v>
      </c>
      <c r="M1608" s="10"/>
      <c r="N1608" s="10"/>
    </row>
    <row r="1609" spans="1:14" ht="18" x14ac:dyDescent="0.35">
      <c r="A1609" s="9">
        <v>528</v>
      </c>
      <c r="B1609" s="3">
        <v>78</v>
      </c>
      <c r="C1609" s="3" t="s">
        <v>13</v>
      </c>
      <c r="D1609" t="s">
        <v>15</v>
      </c>
      <c r="E1609" s="2" t="s">
        <v>17</v>
      </c>
      <c r="F1609" t="s">
        <v>21</v>
      </c>
      <c r="G1609" s="3">
        <v>3</v>
      </c>
      <c r="H1609" t="s">
        <v>22</v>
      </c>
      <c r="I1609" s="3">
        <v>302</v>
      </c>
      <c r="J1609" s="10">
        <v>0.86367395877058895</v>
      </c>
      <c r="K1609" s="10">
        <v>3.2430806988263297E-2</v>
      </c>
      <c r="L1609" s="10">
        <v>9.0091172395922597E-2</v>
      </c>
      <c r="M1609" s="10"/>
      <c r="N1609" s="10"/>
    </row>
    <row r="1610" spans="1:14" ht="18" x14ac:dyDescent="0.35">
      <c r="A1610" s="9">
        <v>528</v>
      </c>
      <c r="B1610" s="3">
        <v>78</v>
      </c>
      <c r="C1610" s="3" t="s">
        <v>13</v>
      </c>
      <c r="D1610" t="s">
        <v>15</v>
      </c>
      <c r="E1610" s="2" t="s">
        <v>25</v>
      </c>
      <c r="F1610" t="s">
        <v>18</v>
      </c>
      <c r="G1610" s="3">
        <v>1</v>
      </c>
      <c r="H1610" t="s">
        <v>23</v>
      </c>
      <c r="I1610" s="3">
        <v>261</v>
      </c>
      <c r="J1610" s="10">
        <v>0.92927491368939197</v>
      </c>
      <c r="K1610" s="10">
        <v>3.4029827740120103E-2</v>
      </c>
      <c r="L1610" s="10">
        <v>3.9365647235763503E-2</v>
      </c>
      <c r="M1610" s="10">
        <v>-3.5308405768659499E-5</v>
      </c>
      <c r="N1610" s="10"/>
    </row>
    <row r="1611" spans="1:14" ht="18" x14ac:dyDescent="0.35">
      <c r="A1611" s="9">
        <v>528</v>
      </c>
      <c r="B1611" s="3">
        <v>78</v>
      </c>
      <c r="C1611" s="3" t="s">
        <v>13</v>
      </c>
      <c r="D1611" t="s">
        <v>15</v>
      </c>
      <c r="E1611" s="2" t="s">
        <v>25</v>
      </c>
      <c r="F1611" t="s">
        <v>18</v>
      </c>
      <c r="G1611" s="3">
        <v>1</v>
      </c>
      <c r="H1611" t="s">
        <v>23</v>
      </c>
      <c r="I1611" s="3">
        <v>261</v>
      </c>
      <c r="J1611" s="10">
        <v>0.93169382750413099</v>
      </c>
      <c r="K1611" s="10">
        <v>3.3703300273751E-2</v>
      </c>
      <c r="L1611" s="10">
        <v>3.7194059131829403E-2</v>
      </c>
      <c r="M1611" s="10">
        <v>-2.9906549546515601E-5</v>
      </c>
      <c r="N1611" s="10"/>
    </row>
    <row r="1612" spans="1:14" ht="18" x14ac:dyDescent="0.35">
      <c r="A1612" s="9">
        <v>528</v>
      </c>
      <c r="B1612" s="3">
        <v>78</v>
      </c>
      <c r="C1612" s="3" t="s">
        <v>13</v>
      </c>
      <c r="D1612" t="s">
        <v>15</v>
      </c>
      <c r="E1612" s="2" t="s">
        <v>25</v>
      </c>
      <c r="F1612" t="s">
        <v>18</v>
      </c>
      <c r="G1612" s="3">
        <v>2</v>
      </c>
      <c r="H1612" t="s">
        <v>23</v>
      </c>
      <c r="I1612" s="3">
        <v>261</v>
      </c>
      <c r="J1612" s="10">
        <v>0.94490725041351697</v>
      </c>
      <c r="K1612" s="10">
        <v>3.4369200759037002E-2</v>
      </c>
      <c r="L1612" s="10">
        <v>2.23469515349774E-2</v>
      </c>
      <c r="M1612" s="10">
        <v>2.3319368314175099E-5</v>
      </c>
      <c r="N1612" s="10"/>
    </row>
    <row r="1613" spans="1:14" ht="18" x14ac:dyDescent="0.35">
      <c r="A1613" s="9">
        <v>528</v>
      </c>
      <c r="B1613" s="3">
        <v>78</v>
      </c>
      <c r="C1613" s="3" t="s">
        <v>13</v>
      </c>
      <c r="D1613" t="s">
        <v>15</v>
      </c>
      <c r="E1613" s="2" t="s">
        <v>25</v>
      </c>
      <c r="F1613" t="s">
        <v>18</v>
      </c>
      <c r="G1613" s="3">
        <v>2</v>
      </c>
      <c r="H1613" t="s">
        <v>23</v>
      </c>
      <c r="I1613" s="3">
        <v>261</v>
      </c>
      <c r="J1613" s="10">
        <v>0.94629642721115304</v>
      </c>
      <c r="K1613" s="10">
        <v>3.4050988251997302E-2</v>
      </c>
      <c r="L1613" s="10">
        <v>2.1326391582198401E-2</v>
      </c>
      <c r="M1613" s="10">
        <v>-1.16475219368826E-5</v>
      </c>
      <c r="N1613" s="10"/>
    </row>
    <row r="1614" spans="1:14" ht="18" x14ac:dyDescent="0.35">
      <c r="A1614" s="9">
        <v>528</v>
      </c>
      <c r="B1614" s="3">
        <v>78</v>
      </c>
      <c r="C1614" s="3" t="s">
        <v>13</v>
      </c>
      <c r="D1614" t="s">
        <v>15</v>
      </c>
      <c r="E1614" s="2" t="s">
        <v>25</v>
      </c>
      <c r="F1614" t="s">
        <v>18</v>
      </c>
      <c r="G1614" s="3">
        <v>3</v>
      </c>
      <c r="H1614" t="s">
        <v>23</v>
      </c>
      <c r="I1614" s="3">
        <v>261</v>
      </c>
      <c r="J1614" s="10">
        <v>0.85924168165859405</v>
      </c>
      <c r="K1614" s="10">
        <v>4.0349990422867001E-2</v>
      </c>
      <c r="L1614" s="10">
        <v>0.105873348256401</v>
      </c>
      <c r="M1614" s="10">
        <v>1.1335520510890101E-3</v>
      </c>
      <c r="N1614" s="10"/>
    </row>
    <row r="1615" spans="1:14" ht="18" x14ac:dyDescent="0.35">
      <c r="A1615" s="9">
        <v>528</v>
      </c>
      <c r="B1615" s="3">
        <v>78</v>
      </c>
      <c r="C1615" s="3" t="s">
        <v>13</v>
      </c>
      <c r="D1615" t="s">
        <v>15</v>
      </c>
      <c r="E1615" s="2" t="s">
        <v>25</v>
      </c>
      <c r="F1615" t="s">
        <v>18</v>
      </c>
      <c r="G1615" s="3">
        <v>3</v>
      </c>
      <c r="H1615" t="s">
        <v>23</v>
      </c>
      <c r="I1615" s="3">
        <v>261</v>
      </c>
      <c r="J1615" s="10">
        <v>0.86063568128193302</v>
      </c>
      <c r="K1615" s="10">
        <v>4.0120082784829099E-2</v>
      </c>
      <c r="L1615" s="10">
        <v>0.104708550447441</v>
      </c>
      <c r="M1615" s="10">
        <v>1.19728563484779E-3</v>
      </c>
      <c r="N1615" s="10"/>
    </row>
    <row r="1616" spans="1:14" ht="18" x14ac:dyDescent="0.35">
      <c r="A1616" s="9">
        <v>528</v>
      </c>
      <c r="B1616" s="3">
        <v>78</v>
      </c>
      <c r="C1616" s="3" t="s">
        <v>13</v>
      </c>
      <c r="D1616" t="s">
        <v>15</v>
      </c>
      <c r="E1616" s="2" t="s">
        <v>25</v>
      </c>
      <c r="F1616" t="s">
        <v>20</v>
      </c>
      <c r="G1616" s="3">
        <v>1</v>
      </c>
      <c r="H1616" t="s">
        <v>23</v>
      </c>
      <c r="I1616" s="3">
        <v>261</v>
      </c>
      <c r="J1616" s="10">
        <v>0.89116321061211101</v>
      </c>
      <c r="K1616" s="10">
        <v>3.4670163533681103E-2</v>
      </c>
      <c r="L1616" s="10">
        <v>6.4708538745605797E-3</v>
      </c>
      <c r="M1616" s="10">
        <v>8.3943360273335696E-2</v>
      </c>
      <c r="N1616" s="10"/>
    </row>
    <row r="1617" spans="1:14" ht="18" x14ac:dyDescent="0.35">
      <c r="A1617" s="9">
        <v>528</v>
      </c>
      <c r="B1617" s="3">
        <v>78</v>
      </c>
      <c r="C1617" s="3" t="s">
        <v>13</v>
      </c>
      <c r="D1617" t="s">
        <v>15</v>
      </c>
      <c r="E1617" s="2" t="s">
        <v>25</v>
      </c>
      <c r="F1617" t="s">
        <v>20</v>
      </c>
      <c r="G1617" s="3">
        <v>1</v>
      </c>
      <c r="H1617" t="s">
        <v>23</v>
      </c>
      <c r="I1617" s="3">
        <v>261</v>
      </c>
      <c r="J1617" s="10">
        <v>0.89047312747452101</v>
      </c>
      <c r="K1617" s="10">
        <v>3.4749000915506902E-2</v>
      </c>
      <c r="L1617" s="10">
        <v>6.35441676067733E-3</v>
      </c>
      <c r="M1617" s="10">
        <v>8.47652771512106E-2</v>
      </c>
      <c r="N1617" s="10"/>
    </row>
    <row r="1618" spans="1:14" ht="18" x14ac:dyDescent="0.35">
      <c r="A1618" s="9">
        <v>528</v>
      </c>
      <c r="B1618" s="3">
        <v>78</v>
      </c>
      <c r="C1618" s="3" t="s">
        <v>13</v>
      </c>
      <c r="D1618" t="s">
        <v>15</v>
      </c>
      <c r="E1618" s="2" t="s">
        <v>25</v>
      </c>
      <c r="F1618" t="s">
        <v>20</v>
      </c>
      <c r="G1618" s="3">
        <v>2</v>
      </c>
      <c r="H1618" t="s">
        <v>23</v>
      </c>
      <c r="I1618" s="3">
        <v>261</v>
      </c>
      <c r="J1618" s="10">
        <v>0.87165553239189097</v>
      </c>
      <c r="K1618" s="10">
        <v>3.7152067168428199E-2</v>
      </c>
      <c r="L1618" s="10">
        <v>9.8990249972313905E-3</v>
      </c>
      <c r="M1618" s="10">
        <v>0.100689948628696</v>
      </c>
      <c r="N1618" s="10"/>
    </row>
    <row r="1619" spans="1:14" ht="18" x14ac:dyDescent="0.35">
      <c r="A1619" s="9">
        <v>528</v>
      </c>
      <c r="B1619" s="3">
        <v>78</v>
      </c>
      <c r="C1619" s="3" t="s">
        <v>13</v>
      </c>
      <c r="D1619" t="s">
        <v>15</v>
      </c>
      <c r="E1619" s="2" t="s">
        <v>25</v>
      </c>
      <c r="F1619" t="s">
        <v>20</v>
      </c>
      <c r="G1619" s="3">
        <v>2</v>
      </c>
      <c r="H1619" t="s">
        <v>23</v>
      </c>
      <c r="I1619" s="3">
        <v>261</v>
      </c>
      <c r="J1619" s="10">
        <v>0.87132204519739498</v>
      </c>
      <c r="K1619" s="10">
        <v>3.7743922377145002E-2</v>
      </c>
      <c r="L1619" s="10">
        <v>9.9556855225314492E-3</v>
      </c>
      <c r="M1619" s="10">
        <v>0.100282255519292</v>
      </c>
      <c r="N1619" s="10"/>
    </row>
    <row r="1620" spans="1:14" ht="18" x14ac:dyDescent="0.35">
      <c r="A1620" s="9">
        <v>528</v>
      </c>
      <c r="B1620" s="3">
        <v>78</v>
      </c>
      <c r="C1620" s="3" t="s">
        <v>13</v>
      </c>
      <c r="D1620" t="s">
        <v>15</v>
      </c>
      <c r="E1620" s="2" t="s">
        <v>25</v>
      </c>
      <c r="F1620" t="s">
        <v>20</v>
      </c>
      <c r="G1620" s="3">
        <v>3</v>
      </c>
      <c r="H1620" t="s">
        <v>23</v>
      </c>
      <c r="I1620" s="3">
        <v>261</v>
      </c>
      <c r="J1620" s="10">
        <v>0.74141486273448798</v>
      </c>
      <c r="K1620" s="10">
        <v>4.7422758551364803E-2</v>
      </c>
      <c r="L1620" s="10">
        <v>2.57901860425537E-2</v>
      </c>
      <c r="M1620" s="10">
        <v>0.22975345806980199</v>
      </c>
      <c r="N1620" s="10"/>
    </row>
    <row r="1621" spans="1:14" ht="18" x14ac:dyDescent="0.35">
      <c r="A1621" s="9">
        <v>528</v>
      </c>
      <c r="B1621" s="3">
        <v>78</v>
      </c>
      <c r="C1621" s="3" t="s">
        <v>13</v>
      </c>
      <c r="D1621" t="s">
        <v>15</v>
      </c>
      <c r="E1621" s="2" t="s">
        <v>25</v>
      </c>
      <c r="F1621" t="s">
        <v>20</v>
      </c>
      <c r="G1621" s="3">
        <v>3</v>
      </c>
      <c r="H1621" t="s">
        <v>23</v>
      </c>
      <c r="I1621" s="3">
        <v>261</v>
      </c>
      <c r="J1621" s="10">
        <v>0.74037431505482698</v>
      </c>
      <c r="K1621" s="10">
        <v>4.7804366287735503E-2</v>
      </c>
      <c r="L1621" s="10">
        <v>2.5976258796480401E-2</v>
      </c>
      <c r="M1621" s="10">
        <v>0.23044832461432499</v>
      </c>
      <c r="N1621" s="10"/>
    </row>
    <row r="1622" spans="1:14" ht="18" x14ac:dyDescent="0.35">
      <c r="A1622" s="9">
        <v>528</v>
      </c>
      <c r="B1622" s="3">
        <v>78</v>
      </c>
      <c r="C1622" s="3" t="s">
        <v>13</v>
      </c>
      <c r="D1622" t="s">
        <v>15</v>
      </c>
      <c r="E1622" s="2" t="s">
        <v>25</v>
      </c>
      <c r="F1622" t="s">
        <v>21</v>
      </c>
      <c r="G1622" s="3">
        <v>1</v>
      </c>
      <c r="H1622" t="s">
        <v>23</v>
      </c>
      <c r="I1622" s="3">
        <v>261</v>
      </c>
      <c r="J1622" s="10">
        <v>0.966712105177021</v>
      </c>
      <c r="K1622" s="10">
        <v>3.1432216132555202E-2</v>
      </c>
      <c r="L1622" s="10">
        <v>4.9240843112812295E-4</v>
      </c>
      <c r="M1622" s="10">
        <v>2.0164452743847401E-3</v>
      </c>
      <c r="N1622" s="10"/>
    </row>
    <row r="1623" spans="1:14" ht="18" x14ac:dyDescent="0.35">
      <c r="A1623" s="9">
        <v>528</v>
      </c>
      <c r="B1623" s="3">
        <v>78</v>
      </c>
      <c r="C1623" s="3" t="s">
        <v>13</v>
      </c>
      <c r="D1623" t="s">
        <v>15</v>
      </c>
      <c r="E1623" s="2" t="s">
        <v>25</v>
      </c>
      <c r="F1623" t="s">
        <v>21</v>
      </c>
      <c r="G1623" s="3">
        <v>1</v>
      </c>
      <c r="H1623" t="s">
        <v>23</v>
      </c>
      <c r="I1623" s="3">
        <v>261</v>
      </c>
      <c r="J1623" s="10">
        <v>0.96631783879104705</v>
      </c>
      <c r="K1623" s="10">
        <v>3.1726324203043201E-2</v>
      </c>
      <c r="L1623" s="10">
        <v>5.5673795278609001E-4</v>
      </c>
      <c r="M1623" s="10">
        <v>2.0056194257035702E-3</v>
      </c>
      <c r="N1623" s="10"/>
    </row>
    <row r="1624" spans="1:14" ht="18" x14ac:dyDescent="0.35">
      <c r="A1624" s="9">
        <v>528</v>
      </c>
      <c r="B1624" s="3">
        <v>78</v>
      </c>
      <c r="C1624" s="3" t="s">
        <v>13</v>
      </c>
      <c r="D1624" t="s">
        <v>15</v>
      </c>
      <c r="E1624" s="2" t="s">
        <v>25</v>
      </c>
      <c r="F1624" t="s">
        <v>21</v>
      </c>
      <c r="G1624" s="3">
        <v>2</v>
      </c>
      <c r="H1624" t="s">
        <v>23</v>
      </c>
      <c r="I1624" s="3">
        <v>261</v>
      </c>
      <c r="J1624" s="10">
        <v>0.96475293395152495</v>
      </c>
      <c r="K1624" s="10">
        <v>3.1751449974466203E-2</v>
      </c>
      <c r="L1624" s="10">
        <v>8.3764608547254099E-4</v>
      </c>
      <c r="M1624" s="10">
        <v>3.2920590695152802E-3</v>
      </c>
      <c r="N1624" s="10"/>
    </row>
    <row r="1625" spans="1:14" ht="18" x14ac:dyDescent="0.35">
      <c r="A1625" s="9">
        <v>528</v>
      </c>
      <c r="B1625" s="3">
        <v>78</v>
      </c>
      <c r="C1625" s="3" t="s">
        <v>13</v>
      </c>
      <c r="D1625" t="s">
        <v>15</v>
      </c>
      <c r="E1625" s="2" t="s">
        <v>25</v>
      </c>
      <c r="F1625" t="s">
        <v>21</v>
      </c>
      <c r="G1625" s="3">
        <v>2</v>
      </c>
      <c r="H1625" t="s">
        <v>23</v>
      </c>
      <c r="I1625" s="3">
        <v>261</v>
      </c>
      <c r="J1625" s="10">
        <v>0.96512845189366103</v>
      </c>
      <c r="K1625" s="10">
        <v>3.1787318576712902E-2</v>
      </c>
      <c r="L1625" s="10">
        <v>5.1671460209529196E-4</v>
      </c>
      <c r="M1625" s="10">
        <v>3.23557719333613E-3</v>
      </c>
      <c r="N1625" s="10"/>
    </row>
    <row r="1626" spans="1:14" ht="18" x14ac:dyDescent="0.35">
      <c r="A1626" s="9">
        <v>528</v>
      </c>
      <c r="B1626" s="3">
        <v>78</v>
      </c>
      <c r="C1626" s="3" t="s">
        <v>13</v>
      </c>
      <c r="D1626" t="s">
        <v>15</v>
      </c>
      <c r="E1626" s="2" t="s">
        <v>25</v>
      </c>
      <c r="F1626" t="s">
        <v>21</v>
      </c>
      <c r="G1626" s="3">
        <v>3</v>
      </c>
      <c r="H1626" t="s">
        <v>23</v>
      </c>
      <c r="I1626" s="3">
        <v>261</v>
      </c>
      <c r="J1626" s="10">
        <v>0.96314608880416896</v>
      </c>
      <c r="K1626" s="10">
        <v>3.39696593302816E-2</v>
      </c>
      <c r="L1626" s="10">
        <v>1.2836871315114E-3</v>
      </c>
      <c r="M1626" s="10">
        <v>2.1910880428405799E-3</v>
      </c>
      <c r="N1626" s="10"/>
    </row>
    <row r="1627" spans="1:14" ht="18" x14ac:dyDescent="0.35">
      <c r="A1627" s="9">
        <v>528</v>
      </c>
      <c r="B1627" s="3">
        <v>78</v>
      </c>
      <c r="C1627" s="3" t="s">
        <v>13</v>
      </c>
      <c r="D1627" t="s">
        <v>15</v>
      </c>
      <c r="E1627" s="2" t="s">
        <v>25</v>
      </c>
      <c r="F1627" t="s">
        <v>21</v>
      </c>
      <c r="G1627" s="3">
        <v>3</v>
      </c>
      <c r="H1627" t="s">
        <v>23</v>
      </c>
      <c r="I1627" s="3">
        <v>261</v>
      </c>
      <c r="J1627" s="10">
        <v>0.96339318676967201</v>
      </c>
      <c r="K1627" s="10">
        <v>3.3639593997082599E-2</v>
      </c>
      <c r="L1627" s="10">
        <v>1.27186046614632E-3</v>
      </c>
      <c r="M1627" s="10">
        <v>2.2289400181464102E-3</v>
      </c>
      <c r="N1627" s="10"/>
    </row>
    <row r="1628" spans="1:14" ht="18" x14ac:dyDescent="0.35">
      <c r="A1628" s="9">
        <v>528</v>
      </c>
      <c r="B1628" s="3">
        <v>78</v>
      </c>
      <c r="C1628" s="3" t="s">
        <v>13</v>
      </c>
      <c r="D1628" t="s">
        <v>15</v>
      </c>
      <c r="E1628" s="2" t="s">
        <v>17</v>
      </c>
      <c r="F1628" t="s">
        <v>18</v>
      </c>
      <c r="G1628" s="3">
        <v>1</v>
      </c>
      <c r="H1628" t="s">
        <v>23</v>
      </c>
      <c r="I1628" s="3">
        <v>261</v>
      </c>
      <c r="J1628" s="10">
        <v>0.93098838726491895</v>
      </c>
      <c r="K1628" s="10">
        <v>3.4037201420011501E-2</v>
      </c>
      <c r="L1628" s="10">
        <v>3.6706849797539E-2</v>
      </c>
      <c r="M1628" s="10">
        <v>6.2727066317984695E-4</v>
      </c>
      <c r="N1628" s="10"/>
    </row>
    <row r="1629" spans="1:14" ht="18" x14ac:dyDescent="0.35">
      <c r="A1629" s="9">
        <v>528</v>
      </c>
      <c r="B1629" s="3">
        <v>78</v>
      </c>
      <c r="C1629" s="3" t="s">
        <v>13</v>
      </c>
      <c r="D1629" t="s">
        <v>15</v>
      </c>
      <c r="E1629" s="2" t="s">
        <v>17</v>
      </c>
      <c r="F1629" t="s">
        <v>18</v>
      </c>
      <c r="G1629" s="3">
        <v>1</v>
      </c>
      <c r="H1629" t="s">
        <v>23</v>
      </c>
      <c r="I1629" s="3">
        <v>261</v>
      </c>
      <c r="J1629" s="10">
        <v>0.93165152332535595</v>
      </c>
      <c r="K1629" s="10">
        <v>3.3840362841928498E-2</v>
      </c>
      <c r="L1629" s="10">
        <v>3.6224002534128101E-2</v>
      </c>
      <c r="M1629" s="10">
        <v>6.1596788891555405E-4</v>
      </c>
      <c r="N1629" s="10"/>
    </row>
    <row r="1630" spans="1:14" ht="18" x14ac:dyDescent="0.35">
      <c r="A1630" s="9">
        <v>528</v>
      </c>
      <c r="B1630" s="3">
        <v>78</v>
      </c>
      <c r="C1630" s="3" t="s">
        <v>13</v>
      </c>
      <c r="D1630" t="s">
        <v>15</v>
      </c>
      <c r="E1630" s="2" t="s">
        <v>17</v>
      </c>
      <c r="F1630" t="s">
        <v>18</v>
      </c>
      <c r="G1630" s="3">
        <v>2</v>
      </c>
      <c r="H1630" t="s">
        <v>23</v>
      </c>
      <c r="I1630" s="3">
        <v>261</v>
      </c>
      <c r="J1630" s="10">
        <v>0.87315827896994602</v>
      </c>
      <c r="K1630" s="10">
        <v>3.7684587641669903E-2</v>
      </c>
      <c r="L1630" s="10">
        <v>9.3340441418176295E-2</v>
      </c>
      <c r="M1630" s="10">
        <v>1.7181715635102401E-3</v>
      </c>
      <c r="N1630" s="10"/>
    </row>
    <row r="1631" spans="1:14" ht="18" x14ac:dyDescent="0.35">
      <c r="A1631" s="9">
        <v>528</v>
      </c>
      <c r="B1631" s="3">
        <v>78</v>
      </c>
      <c r="C1631" s="3" t="s">
        <v>13</v>
      </c>
      <c r="D1631" t="s">
        <v>15</v>
      </c>
      <c r="E1631" s="2" t="s">
        <v>17</v>
      </c>
      <c r="F1631" t="s">
        <v>18</v>
      </c>
      <c r="G1631" s="3">
        <v>2</v>
      </c>
      <c r="H1631" t="s">
        <v>23</v>
      </c>
      <c r="I1631" s="3">
        <v>261</v>
      </c>
      <c r="J1631" s="10">
        <v>0.87191564215664297</v>
      </c>
      <c r="K1631" s="10">
        <v>3.7844952312789303E-2</v>
      </c>
      <c r="L1631" s="10">
        <v>9.4423692153582595E-2</v>
      </c>
      <c r="M1631" s="10">
        <v>1.8194423450644799E-3</v>
      </c>
      <c r="N1631" s="10"/>
    </row>
    <row r="1632" spans="1:14" ht="18" x14ac:dyDescent="0.35">
      <c r="A1632" s="9">
        <v>528</v>
      </c>
      <c r="B1632" s="3">
        <v>78</v>
      </c>
      <c r="C1632" s="3" t="s">
        <v>13</v>
      </c>
      <c r="D1632" t="s">
        <v>15</v>
      </c>
      <c r="E1632" s="2" t="s">
        <v>17</v>
      </c>
      <c r="F1632" t="s">
        <v>18</v>
      </c>
      <c r="G1632" s="3">
        <v>3</v>
      </c>
      <c r="H1632" t="s">
        <v>23</v>
      </c>
      <c r="I1632" s="3">
        <v>261</v>
      </c>
      <c r="J1632" s="10">
        <v>0.83982569598604395</v>
      </c>
      <c r="K1632" s="10">
        <v>4.1759119230446597E-2</v>
      </c>
      <c r="L1632" s="10">
        <v>0.123585798478226</v>
      </c>
      <c r="M1632" s="10">
        <v>2.5120117782382102E-3</v>
      </c>
      <c r="N1632" s="10"/>
    </row>
    <row r="1633" spans="1:14" ht="18" x14ac:dyDescent="0.35">
      <c r="A1633" s="9">
        <v>528</v>
      </c>
      <c r="B1633" s="3">
        <v>78</v>
      </c>
      <c r="C1633" s="3" t="s">
        <v>13</v>
      </c>
      <c r="D1633" t="s">
        <v>15</v>
      </c>
      <c r="E1633" s="2" t="s">
        <v>17</v>
      </c>
      <c r="F1633" t="s">
        <v>18</v>
      </c>
      <c r="G1633" s="3">
        <v>3</v>
      </c>
      <c r="H1633" t="s">
        <v>23</v>
      </c>
      <c r="I1633" s="3">
        <v>261</v>
      </c>
      <c r="J1633" s="10">
        <v>0.84423720194066398</v>
      </c>
      <c r="K1633" s="10">
        <v>4.1884123508370202E-2</v>
      </c>
      <c r="L1633" s="10">
        <v>0.118847302155435</v>
      </c>
      <c r="M1633" s="10">
        <v>2.5039388743511E-3</v>
      </c>
      <c r="N1633" s="10"/>
    </row>
    <row r="1634" spans="1:14" ht="18" x14ac:dyDescent="0.35">
      <c r="A1634" s="9">
        <v>528</v>
      </c>
      <c r="B1634" s="3">
        <v>78</v>
      </c>
      <c r="C1634" s="3" t="s">
        <v>13</v>
      </c>
      <c r="D1634" t="s">
        <v>15</v>
      </c>
      <c r="E1634" s="2" t="s">
        <v>17</v>
      </c>
      <c r="F1634" t="s">
        <v>20</v>
      </c>
      <c r="G1634" s="3">
        <v>1</v>
      </c>
      <c r="H1634" t="s">
        <v>23</v>
      </c>
      <c r="I1634" s="3">
        <v>261</v>
      </c>
      <c r="J1634" s="10">
        <v>0.85030190229341196</v>
      </c>
      <c r="K1634" s="10">
        <v>4.0344539239155097E-2</v>
      </c>
      <c r="L1634" s="10">
        <v>1.50067888738902E-2</v>
      </c>
      <c r="M1634" s="10">
        <v>0.11719664130135</v>
      </c>
      <c r="N1634" s="10"/>
    </row>
    <row r="1635" spans="1:14" ht="18" x14ac:dyDescent="0.35">
      <c r="A1635" s="9">
        <v>528</v>
      </c>
      <c r="B1635" s="3">
        <v>78</v>
      </c>
      <c r="C1635" s="3" t="s">
        <v>13</v>
      </c>
      <c r="D1635" t="s">
        <v>15</v>
      </c>
      <c r="E1635" s="2" t="s">
        <v>17</v>
      </c>
      <c r="F1635" t="s">
        <v>20</v>
      </c>
      <c r="G1635" s="3">
        <v>1</v>
      </c>
      <c r="H1635" t="s">
        <v>23</v>
      </c>
      <c r="I1635" s="3">
        <v>261</v>
      </c>
      <c r="J1635" s="10">
        <v>0.849510877950447</v>
      </c>
      <c r="K1635" s="10">
        <v>4.0650413781538997E-2</v>
      </c>
      <c r="L1635" s="10">
        <v>1.48059765845236E-2</v>
      </c>
      <c r="M1635" s="10">
        <v>0.11795216377727</v>
      </c>
      <c r="N1635" s="10"/>
    </row>
    <row r="1636" spans="1:14" ht="18" x14ac:dyDescent="0.35">
      <c r="A1636" s="9">
        <v>528</v>
      </c>
      <c r="B1636" s="3">
        <v>78</v>
      </c>
      <c r="C1636" s="3" t="s">
        <v>13</v>
      </c>
      <c r="D1636" t="s">
        <v>15</v>
      </c>
      <c r="E1636" s="2" t="s">
        <v>17</v>
      </c>
      <c r="F1636" t="s">
        <v>20</v>
      </c>
      <c r="G1636" s="3">
        <v>2</v>
      </c>
      <c r="H1636" t="s">
        <v>23</v>
      </c>
      <c r="I1636" s="3">
        <v>261</v>
      </c>
      <c r="J1636" s="10">
        <v>0.81836918077456799</v>
      </c>
      <c r="K1636" s="10">
        <v>4.4463912474559601E-2</v>
      </c>
      <c r="L1636" s="10">
        <v>1.9385417171058999E-2</v>
      </c>
      <c r="M1636" s="10">
        <v>0.14585190680472301</v>
      </c>
      <c r="N1636" s="10"/>
    </row>
    <row r="1637" spans="1:14" ht="18" x14ac:dyDescent="0.35">
      <c r="A1637" s="9">
        <v>528</v>
      </c>
      <c r="B1637" s="3">
        <v>78</v>
      </c>
      <c r="C1637" s="3" t="s">
        <v>13</v>
      </c>
      <c r="D1637" t="s">
        <v>15</v>
      </c>
      <c r="E1637" s="2" t="s">
        <v>17</v>
      </c>
      <c r="F1637" t="s">
        <v>20</v>
      </c>
      <c r="G1637" s="3">
        <v>2</v>
      </c>
      <c r="H1637" t="s">
        <v>23</v>
      </c>
      <c r="I1637" s="3">
        <v>261</v>
      </c>
      <c r="J1637" s="10">
        <v>0.81994345002132096</v>
      </c>
      <c r="K1637" s="10">
        <v>4.43809717058933E-2</v>
      </c>
      <c r="L1637" s="10">
        <v>1.8923090093867199E-2</v>
      </c>
      <c r="M1637" s="10">
        <v>0.144429764014611</v>
      </c>
      <c r="N1637" s="10"/>
    </row>
    <row r="1638" spans="1:14" ht="18" x14ac:dyDescent="0.35">
      <c r="A1638" s="9">
        <v>528</v>
      </c>
      <c r="B1638" s="3">
        <v>78</v>
      </c>
      <c r="C1638" s="3" t="s">
        <v>13</v>
      </c>
      <c r="D1638" t="s">
        <v>15</v>
      </c>
      <c r="E1638" s="2" t="s">
        <v>17</v>
      </c>
      <c r="F1638" t="s">
        <v>20</v>
      </c>
      <c r="G1638" s="3">
        <v>3</v>
      </c>
      <c r="H1638" t="s">
        <v>23</v>
      </c>
      <c r="I1638" s="3">
        <v>261</v>
      </c>
      <c r="J1638" s="10">
        <v>0.70699210323595496</v>
      </c>
      <c r="K1638" s="10">
        <v>5.5200246502170397E-2</v>
      </c>
      <c r="L1638" s="10">
        <v>3.3138969672254499E-2</v>
      </c>
      <c r="M1638" s="10">
        <v>0.25377830175655702</v>
      </c>
      <c r="N1638" s="10"/>
    </row>
    <row r="1639" spans="1:14" ht="18" x14ac:dyDescent="0.35">
      <c r="A1639" s="9">
        <v>528</v>
      </c>
      <c r="B1639" s="3">
        <v>78</v>
      </c>
      <c r="C1639" s="3" t="s">
        <v>13</v>
      </c>
      <c r="D1639" t="s">
        <v>15</v>
      </c>
      <c r="E1639" s="2" t="s">
        <v>17</v>
      </c>
      <c r="F1639" t="s">
        <v>20</v>
      </c>
      <c r="G1639" s="3">
        <v>3</v>
      </c>
      <c r="H1639" t="s">
        <v>23</v>
      </c>
      <c r="I1639" s="3">
        <v>261</v>
      </c>
      <c r="J1639" s="10">
        <v>0.70480162202232999</v>
      </c>
      <c r="K1639" s="10">
        <v>5.5570963623792401E-2</v>
      </c>
      <c r="L1639" s="10">
        <v>3.3414981605417997E-2</v>
      </c>
      <c r="M1639" s="10">
        <v>0.25564886729251002</v>
      </c>
      <c r="N1639" s="10"/>
    </row>
    <row r="1640" spans="1:14" ht="18" x14ac:dyDescent="0.35">
      <c r="A1640" s="9">
        <v>528</v>
      </c>
      <c r="B1640" s="3">
        <v>78</v>
      </c>
      <c r="C1640" s="3" t="s">
        <v>13</v>
      </c>
      <c r="D1640" t="s">
        <v>15</v>
      </c>
      <c r="E1640" s="2" t="s">
        <v>17</v>
      </c>
      <c r="F1640" t="s">
        <v>21</v>
      </c>
      <c r="G1640" s="3">
        <v>1</v>
      </c>
      <c r="H1640" t="s">
        <v>23</v>
      </c>
      <c r="I1640" s="3">
        <v>261</v>
      </c>
      <c r="J1640" s="10">
        <v>0.96822731038815901</v>
      </c>
      <c r="K1640" s="10">
        <v>3.1050829474076801E-2</v>
      </c>
      <c r="L1640" s="10">
        <v>7.7503639371509899E-5</v>
      </c>
      <c r="M1640" s="10">
        <v>3.1229061548257599E-4</v>
      </c>
      <c r="N1640" s="10"/>
    </row>
    <row r="1641" spans="1:14" ht="18" x14ac:dyDescent="0.35">
      <c r="A1641" s="9">
        <v>528</v>
      </c>
      <c r="B1641" s="3">
        <v>78</v>
      </c>
      <c r="C1641" s="3" t="s">
        <v>13</v>
      </c>
      <c r="D1641" t="s">
        <v>15</v>
      </c>
      <c r="E1641" s="2" t="s">
        <v>17</v>
      </c>
      <c r="F1641" t="s">
        <v>21</v>
      </c>
      <c r="G1641" s="3">
        <v>1</v>
      </c>
      <c r="H1641" t="s">
        <v>23</v>
      </c>
      <c r="I1641" s="3">
        <v>261</v>
      </c>
      <c r="J1641" s="10">
        <v>0.968924416989837</v>
      </c>
      <c r="K1641" s="10">
        <v>3.0445701121414301E-2</v>
      </c>
      <c r="L1641" s="10">
        <v>1.51755821019959E-4</v>
      </c>
      <c r="M1641" s="10">
        <v>3.3887321659262101E-4</v>
      </c>
      <c r="N1641" s="10"/>
    </row>
    <row r="1642" spans="1:14" ht="18" x14ac:dyDescent="0.35">
      <c r="A1642" s="9">
        <v>528</v>
      </c>
      <c r="B1642" s="3">
        <v>78</v>
      </c>
      <c r="C1642" s="3" t="s">
        <v>13</v>
      </c>
      <c r="D1642" t="s">
        <v>15</v>
      </c>
      <c r="E1642" s="2" t="s">
        <v>17</v>
      </c>
      <c r="F1642" t="s">
        <v>21</v>
      </c>
      <c r="G1642" s="3">
        <v>2</v>
      </c>
      <c r="H1642" t="s">
        <v>23</v>
      </c>
      <c r="I1642" s="3">
        <v>261</v>
      </c>
      <c r="J1642" s="10">
        <v>0.96727913473566995</v>
      </c>
      <c r="K1642" s="10">
        <v>3.2017043254546199E-2</v>
      </c>
      <c r="L1642" s="10">
        <v>5.0308826851028796E-4</v>
      </c>
      <c r="M1642" s="10">
        <v>2.6718031368464998E-4</v>
      </c>
      <c r="N1642" s="10"/>
    </row>
    <row r="1643" spans="1:14" ht="18" x14ac:dyDescent="0.35">
      <c r="A1643" s="9">
        <v>528</v>
      </c>
      <c r="B1643" s="3">
        <v>78</v>
      </c>
      <c r="C1643" s="3" t="s">
        <v>13</v>
      </c>
      <c r="D1643" t="s">
        <v>15</v>
      </c>
      <c r="E1643" s="2" t="s">
        <v>17</v>
      </c>
      <c r="F1643" t="s">
        <v>21</v>
      </c>
      <c r="G1643" s="3">
        <v>2</v>
      </c>
      <c r="H1643" t="s">
        <v>23</v>
      </c>
      <c r="I1643" s="3">
        <v>261</v>
      </c>
      <c r="J1643" s="10">
        <v>0.96711163475293405</v>
      </c>
      <c r="K1643" s="10">
        <v>3.2126455025928202E-2</v>
      </c>
      <c r="L1643" s="10">
        <v>5.7471940703109905E-4</v>
      </c>
      <c r="M1643" s="10">
        <v>2.6834780486268702E-4</v>
      </c>
      <c r="N1643" s="10"/>
    </row>
    <row r="1644" spans="1:14" ht="18" x14ac:dyDescent="0.35">
      <c r="A1644" s="9">
        <v>528</v>
      </c>
      <c r="B1644" s="3">
        <v>78</v>
      </c>
      <c r="C1644" s="3" t="s">
        <v>13</v>
      </c>
      <c r="D1644" t="s">
        <v>15</v>
      </c>
      <c r="E1644" s="2" t="s">
        <v>17</v>
      </c>
      <c r="F1644" t="s">
        <v>21</v>
      </c>
      <c r="G1644" s="3">
        <v>3</v>
      </c>
      <c r="H1644" t="s">
        <v>23</v>
      </c>
      <c r="I1644" s="3">
        <v>261</v>
      </c>
      <c r="J1644" s="10">
        <v>0.964411602730467</v>
      </c>
      <c r="K1644" s="10">
        <v>3.3870151168280301E-2</v>
      </c>
      <c r="L1644" s="10">
        <v>1.1782695932707301E-3</v>
      </c>
      <c r="M1644" s="10">
        <v>3.1026997626949602E-4</v>
      </c>
      <c r="N1644" s="10"/>
    </row>
    <row r="1645" spans="1:14" ht="18" x14ac:dyDescent="0.35">
      <c r="A1645" s="9">
        <v>528</v>
      </c>
      <c r="B1645" s="3">
        <v>78</v>
      </c>
      <c r="C1645" s="3" t="s">
        <v>13</v>
      </c>
      <c r="D1645" t="s">
        <v>15</v>
      </c>
      <c r="E1645" s="2" t="s">
        <v>17</v>
      </c>
      <c r="F1645" t="s">
        <v>21</v>
      </c>
      <c r="G1645" s="3">
        <v>3</v>
      </c>
      <c r="H1645" t="s">
        <v>23</v>
      </c>
      <c r="I1645" s="3">
        <v>261</v>
      </c>
      <c r="J1645" s="10">
        <v>0.96456031102995798</v>
      </c>
      <c r="K1645" s="10">
        <v>3.3756607669995699E-2</v>
      </c>
      <c r="L1645" s="10">
        <v>1.2543971129885701E-3</v>
      </c>
      <c r="M1645" s="10">
        <v>2.4421734388485399E-4</v>
      </c>
      <c r="N1645" s="10"/>
    </row>
    <row r="1646" spans="1:14" ht="18" x14ac:dyDescent="0.35">
      <c r="A1646" s="9">
        <v>528</v>
      </c>
      <c r="B1646" s="3">
        <v>78</v>
      </c>
      <c r="C1646" s="3" t="s">
        <v>13</v>
      </c>
      <c r="D1646" t="s">
        <v>15</v>
      </c>
      <c r="E1646" s="2" t="s">
        <v>25</v>
      </c>
      <c r="F1646" t="s">
        <v>18</v>
      </c>
      <c r="G1646" s="3">
        <v>1</v>
      </c>
      <c r="H1646" t="s">
        <v>23</v>
      </c>
      <c r="I1646" s="3">
        <v>233</v>
      </c>
      <c r="J1646" s="10">
        <v>0.90726659693010403</v>
      </c>
      <c r="K1646" s="10">
        <v>2.3511107483113299E-2</v>
      </c>
      <c r="L1646" s="10">
        <v>7.1430995232373604E-2</v>
      </c>
      <c r="M1646" s="10"/>
      <c r="N1646" s="10"/>
    </row>
    <row r="1647" spans="1:14" ht="18" x14ac:dyDescent="0.35">
      <c r="A1647" s="9">
        <v>528</v>
      </c>
      <c r="B1647" s="3">
        <v>78</v>
      </c>
      <c r="C1647" s="3" t="s">
        <v>13</v>
      </c>
      <c r="D1647" t="s">
        <v>15</v>
      </c>
      <c r="E1647" s="2" t="s">
        <v>25</v>
      </c>
      <c r="F1647" t="s">
        <v>18</v>
      </c>
      <c r="G1647" s="3">
        <v>1</v>
      </c>
      <c r="H1647" t="s">
        <v>23</v>
      </c>
      <c r="I1647" s="3">
        <v>233</v>
      </c>
      <c r="J1647" s="10">
        <v>0.90847037129236796</v>
      </c>
      <c r="K1647" s="10">
        <v>2.35981038392621E-2</v>
      </c>
      <c r="L1647" s="10">
        <v>7.0343400166293396E-2</v>
      </c>
      <c r="M1647" s="10"/>
      <c r="N1647" s="10"/>
    </row>
    <row r="1648" spans="1:14" ht="18" x14ac:dyDescent="0.35">
      <c r="A1648" s="9">
        <v>528</v>
      </c>
      <c r="B1648" s="3">
        <v>78</v>
      </c>
      <c r="C1648" s="3" t="s">
        <v>13</v>
      </c>
      <c r="D1648" t="s">
        <v>15</v>
      </c>
      <c r="E1648" s="2" t="s">
        <v>25</v>
      </c>
      <c r="F1648" t="s">
        <v>18</v>
      </c>
      <c r="G1648" s="3">
        <v>2</v>
      </c>
      <c r="H1648" t="s">
        <v>23</v>
      </c>
      <c r="I1648" s="3">
        <v>233</v>
      </c>
      <c r="J1648" s="10">
        <v>0.89888542367568403</v>
      </c>
      <c r="K1648" s="10">
        <v>2.8458307763192602E-2</v>
      </c>
      <c r="L1648" s="10">
        <v>7.5034861334936503E-2</v>
      </c>
      <c r="M1648" s="10"/>
      <c r="N1648" s="10"/>
    </row>
    <row r="1649" spans="1:14" ht="18" x14ac:dyDescent="0.35">
      <c r="A1649" s="9">
        <v>528</v>
      </c>
      <c r="B1649" s="3">
        <v>78</v>
      </c>
      <c r="C1649" s="3" t="s">
        <v>13</v>
      </c>
      <c r="D1649" t="s">
        <v>15</v>
      </c>
      <c r="E1649" s="2" t="s">
        <v>25</v>
      </c>
      <c r="F1649" t="s">
        <v>18</v>
      </c>
      <c r="G1649" s="3">
        <v>2</v>
      </c>
      <c r="H1649" t="s">
        <v>23</v>
      </c>
      <c r="I1649" s="3">
        <v>233</v>
      </c>
      <c r="J1649" s="10">
        <v>0.90043235382407805</v>
      </c>
      <c r="K1649" s="10">
        <v>2.7785632510931201E-2</v>
      </c>
      <c r="L1649" s="10">
        <v>7.3938706639853899E-2</v>
      </c>
      <c r="M1649" s="10"/>
      <c r="N1649" s="10"/>
    </row>
    <row r="1650" spans="1:14" ht="18" x14ac:dyDescent="0.35">
      <c r="A1650" s="9">
        <v>528</v>
      </c>
      <c r="B1650" s="3">
        <v>78</v>
      </c>
      <c r="C1650" s="3" t="s">
        <v>13</v>
      </c>
      <c r="D1650" t="s">
        <v>15</v>
      </c>
      <c r="E1650" s="2" t="s">
        <v>25</v>
      </c>
      <c r="F1650" t="s">
        <v>18</v>
      </c>
      <c r="G1650" s="3">
        <v>3</v>
      </c>
      <c r="H1650" t="s">
        <v>23</v>
      </c>
      <c r="I1650" s="3">
        <v>233</v>
      </c>
      <c r="J1650" s="10">
        <v>0.84324379546714201</v>
      </c>
      <c r="K1650" s="10">
        <v>2.75304857204073E-2</v>
      </c>
      <c r="L1650" s="10">
        <v>0.135422224961741</v>
      </c>
      <c r="M1650" s="10"/>
      <c r="N1650" s="10"/>
    </row>
    <row r="1651" spans="1:14" ht="18" x14ac:dyDescent="0.35">
      <c r="A1651" s="9">
        <v>528</v>
      </c>
      <c r="B1651" s="3">
        <v>78</v>
      </c>
      <c r="C1651" s="3" t="s">
        <v>13</v>
      </c>
      <c r="D1651" t="s">
        <v>15</v>
      </c>
      <c r="E1651" s="2" t="s">
        <v>25</v>
      </c>
      <c r="F1651" t="s">
        <v>18</v>
      </c>
      <c r="G1651" s="3">
        <v>3</v>
      </c>
      <c r="H1651" t="s">
        <v>23</v>
      </c>
      <c r="I1651" s="3">
        <v>233</v>
      </c>
      <c r="J1651" s="10">
        <v>0.84354616874799604</v>
      </c>
      <c r="K1651" s="10">
        <v>2.7386871080285001E-2</v>
      </c>
      <c r="L1651" s="10">
        <v>0.13512467050386501</v>
      </c>
      <c r="M1651" s="10"/>
      <c r="N1651" s="10"/>
    </row>
    <row r="1652" spans="1:14" ht="18" x14ac:dyDescent="0.35">
      <c r="A1652" s="9">
        <v>528</v>
      </c>
      <c r="B1652" s="3">
        <v>78</v>
      </c>
      <c r="C1652" s="3" t="s">
        <v>13</v>
      </c>
      <c r="D1652" t="s">
        <v>15</v>
      </c>
      <c r="E1652" s="2" t="s">
        <v>25</v>
      </c>
      <c r="F1652" t="s">
        <v>20</v>
      </c>
      <c r="G1652" s="3">
        <v>1</v>
      </c>
      <c r="H1652" t="s">
        <v>23</v>
      </c>
      <c r="I1652" s="3">
        <v>233</v>
      </c>
      <c r="J1652" s="10">
        <v>0.83127978255808799</v>
      </c>
      <c r="K1652" s="10">
        <v>2.3111751259261602E-2</v>
      </c>
      <c r="L1652" s="10">
        <v>0.151264506103575</v>
      </c>
      <c r="M1652" s="10"/>
      <c r="N1652" s="10"/>
    </row>
    <row r="1653" spans="1:14" ht="18" x14ac:dyDescent="0.35">
      <c r="A1653" s="9">
        <v>528</v>
      </c>
      <c r="B1653" s="3">
        <v>78</v>
      </c>
      <c r="C1653" s="3" t="s">
        <v>13</v>
      </c>
      <c r="D1653" t="s">
        <v>15</v>
      </c>
      <c r="E1653" s="2" t="s">
        <v>25</v>
      </c>
      <c r="F1653" t="s">
        <v>20</v>
      </c>
      <c r="G1653" s="3">
        <v>1</v>
      </c>
      <c r="H1653" t="s">
        <v>23</v>
      </c>
      <c r="I1653" s="3">
        <v>233</v>
      </c>
      <c r="J1653" s="10">
        <v>0.838017605705068</v>
      </c>
      <c r="K1653" s="10">
        <v>2.24298390438726E-2</v>
      </c>
      <c r="L1653" s="10">
        <v>0.144954084880423</v>
      </c>
      <c r="M1653" s="10"/>
      <c r="N1653" s="10"/>
    </row>
    <row r="1654" spans="1:14" ht="18" x14ac:dyDescent="0.35">
      <c r="A1654" s="9">
        <v>528</v>
      </c>
      <c r="B1654" s="3">
        <v>78</v>
      </c>
      <c r="C1654" s="3" t="s">
        <v>13</v>
      </c>
      <c r="D1654" t="s">
        <v>15</v>
      </c>
      <c r="E1654" s="2" t="s">
        <v>25</v>
      </c>
      <c r="F1654" t="s">
        <v>20</v>
      </c>
      <c r="G1654" s="3">
        <v>2</v>
      </c>
      <c r="H1654" t="s">
        <v>23</v>
      </c>
      <c r="I1654" s="3">
        <v>233</v>
      </c>
      <c r="J1654" s="10">
        <v>0.84654880933742005</v>
      </c>
      <c r="K1654" s="10">
        <v>2.4005911909856702E-2</v>
      </c>
      <c r="L1654" s="10">
        <v>0.13357151847561899</v>
      </c>
      <c r="M1654" s="10"/>
      <c r="N1654" s="10"/>
    </row>
    <row r="1655" spans="1:14" ht="18" x14ac:dyDescent="0.35">
      <c r="A1655" s="9">
        <v>528</v>
      </c>
      <c r="B1655" s="3">
        <v>78</v>
      </c>
      <c r="C1655" s="3" t="s">
        <v>13</v>
      </c>
      <c r="D1655" t="s">
        <v>15</v>
      </c>
      <c r="E1655" s="2" t="s">
        <v>25</v>
      </c>
      <c r="F1655" t="s">
        <v>20</v>
      </c>
      <c r="G1655" s="3">
        <v>2</v>
      </c>
      <c r="H1655" t="s">
        <v>23</v>
      </c>
      <c r="I1655" s="3">
        <v>233</v>
      </c>
      <c r="J1655" s="10">
        <v>0.84491151085177496</v>
      </c>
      <c r="K1655" s="10">
        <v>2.4729395011753998E-2</v>
      </c>
      <c r="L1655" s="10">
        <v>0.13494607594372601</v>
      </c>
      <c r="M1655" s="10"/>
      <c r="N1655" s="10"/>
    </row>
    <row r="1656" spans="1:14" ht="18" x14ac:dyDescent="0.35">
      <c r="A1656" s="9">
        <v>528</v>
      </c>
      <c r="B1656" s="3">
        <v>78</v>
      </c>
      <c r="C1656" s="3" t="s">
        <v>13</v>
      </c>
      <c r="D1656" t="s">
        <v>15</v>
      </c>
      <c r="E1656" s="2" t="s">
        <v>25</v>
      </c>
      <c r="F1656" t="s">
        <v>20</v>
      </c>
      <c r="G1656" s="3">
        <v>3</v>
      </c>
      <c r="H1656" t="s">
        <v>23</v>
      </c>
      <c r="I1656" s="3">
        <v>233</v>
      </c>
      <c r="J1656" s="10">
        <v>0.65571762660601995</v>
      </c>
      <c r="K1656" s="10">
        <v>2.4721934627328E-2</v>
      </c>
      <c r="L1656" s="10">
        <v>0.33471220679533797</v>
      </c>
      <c r="M1656" s="10"/>
      <c r="N1656" s="10"/>
    </row>
    <row r="1657" spans="1:14" ht="18" x14ac:dyDescent="0.35">
      <c r="A1657" s="9">
        <v>528</v>
      </c>
      <c r="B1657" s="3">
        <v>78</v>
      </c>
      <c r="C1657" s="3" t="s">
        <v>13</v>
      </c>
      <c r="D1657" t="s">
        <v>15</v>
      </c>
      <c r="E1657" s="2" t="s">
        <v>25</v>
      </c>
      <c r="F1657" t="s">
        <v>20</v>
      </c>
      <c r="G1657" s="3">
        <v>3</v>
      </c>
      <c r="H1657" t="s">
        <v>23</v>
      </c>
      <c r="I1657" s="3">
        <v>233</v>
      </c>
      <c r="J1657" s="10">
        <v>0.65992052357417297</v>
      </c>
      <c r="K1657" s="10">
        <v>2.4868534446343699E-2</v>
      </c>
      <c r="L1657" s="10">
        <v>0.330209885410436</v>
      </c>
      <c r="M1657" s="10"/>
      <c r="N1657" s="10"/>
    </row>
    <row r="1658" spans="1:14" ht="18" x14ac:dyDescent="0.35">
      <c r="A1658" s="9">
        <v>528</v>
      </c>
      <c r="B1658" s="3">
        <v>78</v>
      </c>
      <c r="C1658" s="3" t="s">
        <v>13</v>
      </c>
      <c r="D1658" t="s">
        <v>15</v>
      </c>
      <c r="E1658" s="2" t="s">
        <v>25</v>
      </c>
      <c r="F1658" t="s">
        <v>21</v>
      </c>
      <c r="G1658" s="3">
        <v>1</v>
      </c>
      <c r="H1658" t="s">
        <v>23</v>
      </c>
      <c r="I1658" s="3">
        <v>233</v>
      </c>
      <c r="J1658" s="10">
        <v>0.97325897511762105</v>
      </c>
      <c r="K1658" s="10">
        <v>2.3136957553434701E-2</v>
      </c>
      <c r="L1658" s="10">
        <v>2.88228936562123E-3</v>
      </c>
      <c r="M1658" s="10"/>
      <c r="N1658" s="10"/>
    </row>
    <row r="1659" spans="1:14" ht="18" x14ac:dyDescent="0.35">
      <c r="A1659" s="9">
        <v>528</v>
      </c>
      <c r="B1659" s="3">
        <v>78</v>
      </c>
      <c r="C1659" s="3" t="s">
        <v>13</v>
      </c>
      <c r="D1659" t="s">
        <v>15</v>
      </c>
      <c r="E1659" s="2" t="s">
        <v>25</v>
      </c>
      <c r="F1659" t="s">
        <v>21</v>
      </c>
      <c r="G1659" s="3">
        <v>1</v>
      </c>
      <c r="H1659" t="s">
        <v>23</v>
      </c>
      <c r="I1659" s="3">
        <v>233</v>
      </c>
      <c r="J1659" s="10">
        <v>0.97254136779760103</v>
      </c>
      <c r="K1659" s="10">
        <v>2.3929227869584901E-2</v>
      </c>
      <c r="L1659" s="10">
        <v>2.7883164378716802E-3</v>
      </c>
      <c r="M1659" s="10"/>
      <c r="N1659" s="10"/>
    </row>
    <row r="1660" spans="1:14" ht="18" x14ac:dyDescent="0.35">
      <c r="A1660" s="9">
        <v>528</v>
      </c>
      <c r="B1660" s="3">
        <v>78</v>
      </c>
      <c r="C1660" s="3" t="s">
        <v>13</v>
      </c>
      <c r="D1660" t="s">
        <v>15</v>
      </c>
      <c r="E1660" s="2" t="s">
        <v>25</v>
      </c>
      <c r="F1660" t="s">
        <v>21</v>
      </c>
      <c r="G1660" s="3">
        <v>2</v>
      </c>
      <c r="H1660" t="s">
        <v>23</v>
      </c>
      <c r="I1660" s="3">
        <v>233</v>
      </c>
      <c r="J1660" s="10">
        <v>0.967607330424052</v>
      </c>
      <c r="K1660" s="10">
        <v>2.3178721015286299E-2</v>
      </c>
      <c r="L1660" s="10">
        <v>4.5976459685967497E-3</v>
      </c>
      <c r="M1660" s="10"/>
      <c r="N1660" s="10"/>
    </row>
    <row r="1661" spans="1:14" ht="18" x14ac:dyDescent="0.35">
      <c r="A1661" s="9">
        <v>528</v>
      </c>
      <c r="B1661" s="3">
        <v>78</v>
      </c>
      <c r="C1661" s="3" t="s">
        <v>13</v>
      </c>
      <c r="D1661" t="s">
        <v>15</v>
      </c>
      <c r="E1661" s="2" t="s">
        <v>25</v>
      </c>
      <c r="F1661" t="s">
        <v>21</v>
      </c>
      <c r="G1661" s="3">
        <v>2</v>
      </c>
      <c r="H1661" t="s">
        <v>23</v>
      </c>
      <c r="I1661" s="3">
        <v>233</v>
      </c>
      <c r="J1661" s="10">
        <v>0.96739331420316099</v>
      </c>
      <c r="K1661" s="10">
        <v>2.3580885874138001E-2</v>
      </c>
      <c r="L1661" s="10">
        <v>4.2185595862152701E-3</v>
      </c>
      <c r="M1661" s="10"/>
      <c r="N1661" s="10"/>
    </row>
    <row r="1662" spans="1:14" ht="18" x14ac:dyDescent="0.35">
      <c r="A1662" s="9">
        <v>528</v>
      </c>
      <c r="B1662" s="3">
        <v>78</v>
      </c>
      <c r="C1662" s="3" t="s">
        <v>13</v>
      </c>
      <c r="D1662" t="s">
        <v>15</v>
      </c>
      <c r="E1662" s="2" t="s">
        <v>25</v>
      </c>
      <c r="F1662" t="s">
        <v>21</v>
      </c>
      <c r="G1662" s="3">
        <v>3</v>
      </c>
      <c r="H1662" t="s">
        <v>23</v>
      </c>
      <c r="I1662" s="3">
        <v>233</v>
      </c>
      <c r="J1662" s="10">
        <v>0.97214533574758899</v>
      </c>
      <c r="K1662" s="10">
        <v>2.33536227334675E-2</v>
      </c>
      <c r="L1662" s="10">
        <v>3.5817283792802198E-3</v>
      </c>
      <c r="M1662" s="10"/>
      <c r="N1662" s="10"/>
    </row>
    <row r="1663" spans="1:14" ht="18" x14ac:dyDescent="0.35">
      <c r="A1663" s="9">
        <v>528</v>
      </c>
      <c r="B1663" s="3">
        <v>78</v>
      </c>
      <c r="C1663" s="3" t="s">
        <v>13</v>
      </c>
      <c r="D1663" t="s">
        <v>15</v>
      </c>
      <c r="E1663" s="2" t="s">
        <v>25</v>
      </c>
      <c r="F1663" t="s">
        <v>21</v>
      </c>
      <c r="G1663" s="3">
        <v>3</v>
      </c>
      <c r="H1663" t="s">
        <v>23</v>
      </c>
      <c r="I1663" s="3">
        <v>233</v>
      </c>
      <c r="J1663" s="10">
        <v>0.97230614618364597</v>
      </c>
      <c r="K1663" s="10">
        <v>2.3107665342410599E-2</v>
      </c>
      <c r="L1663" s="10">
        <v>3.6221823473566602E-3</v>
      </c>
      <c r="M1663" s="10"/>
      <c r="N1663" s="10"/>
    </row>
    <row r="1664" spans="1:14" ht="18" x14ac:dyDescent="0.35">
      <c r="A1664" s="9">
        <v>528</v>
      </c>
      <c r="B1664" s="3">
        <v>78</v>
      </c>
      <c r="C1664" s="3" t="s">
        <v>13</v>
      </c>
      <c r="D1664" t="s">
        <v>15</v>
      </c>
      <c r="E1664" s="2" t="s">
        <v>17</v>
      </c>
      <c r="F1664" t="s">
        <v>18</v>
      </c>
      <c r="G1664" s="3">
        <v>1</v>
      </c>
      <c r="H1664" t="s">
        <v>23</v>
      </c>
      <c r="I1664" s="3">
        <v>233</v>
      </c>
      <c r="J1664" s="10">
        <v>0.929936431197673</v>
      </c>
      <c r="K1664" s="10">
        <v>2.3554633266138901E-2</v>
      </c>
      <c r="L1664" s="10">
        <v>4.6139938826764301E-2</v>
      </c>
      <c r="M1664" s="10"/>
      <c r="N1664" s="10"/>
    </row>
    <row r="1665" spans="1:14" ht="18" x14ac:dyDescent="0.35">
      <c r="A1665" s="9">
        <v>528</v>
      </c>
      <c r="B1665" s="3">
        <v>78</v>
      </c>
      <c r="C1665" s="3" t="s">
        <v>13</v>
      </c>
      <c r="D1665" t="s">
        <v>15</v>
      </c>
      <c r="E1665" s="2" t="s">
        <v>17</v>
      </c>
      <c r="F1665" t="s">
        <v>18</v>
      </c>
      <c r="G1665" s="3">
        <v>1</v>
      </c>
      <c r="H1665" t="s">
        <v>23</v>
      </c>
      <c r="I1665" s="3">
        <v>233</v>
      </c>
      <c r="J1665" s="10">
        <v>0.93026916017120598</v>
      </c>
      <c r="K1665" s="10">
        <v>2.3877242760466901E-2</v>
      </c>
      <c r="L1665" s="10">
        <v>4.5561641238323299E-2</v>
      </c>
      <c r="M1665" s="10"/>
      <c r="N1665" s="10"/>
    </row>
    <row r="1666" spans="1:14" ht="18" x14ac:dyDescent="0.35">
      <c r="A1666" s="9">
        <v>528</v>
      </c>
      <c r="B1666" s="3">
        <v>78</v>
      </c>
      <c r="C1666" s="3" t="s">
        <v>13</v>
      </c>
      <c r="D1666" t="s">
        <v>15</v>
      </c>
      <c r="E1666" s="2" t="s">
        <v>17</v>
      </c>
      <c r="F1666" t="s">
        <v>18</v>
      </c>
      <c r="G1666" s="3">
        <v>2</v>
      </c>
      <c r="H1666" t="s">
        <v>23</v>
      </c>
      <c r="I1666" s="3">
        <v>233</v>
      </c>
      <c r="J1666" s="10">
        <v>0.86157372171532698</v>
      </c>
      <c r="K1666" s="10">
        <v>2.5047216024838601E-2</v>
      </c>
      <c r="L1666" s="10">
        <v>0.118433313006836</v>
      </c>
      <c r="M1666" s="10"/>
      <c r="N1666" s="10"/>
    </row>
    <row r="1667" spans="1:14" ht="18" x14ac:dyDescent="0.35">
      <c r="A1667" s="9">
        <v>528</v>
      </c>
      <c r="B1667" s="3">
        <v>78</v>
      </c>
      <c r="C1667" s="3" t="s">
        <v>13</v>
      </c>
      <c r="D1667" t="s">
        <v>15</v>
      </c>
      <c r="E1667" s="2" t="s">
        <v>17</v>
      </c>
      <c r="F1667" t="s">
        <v>18</v>
      </c>
      <c r="G1667" s="3">
        <v>2</v>
      </c>
      <c r="H1667" t="s">
        <v>23</v>
      </c>
      <c r="I1667" s="3">
        <v>233</v>
      </c>
      <c r="J1667" s="10">
        <v>0.86201027924701501</v>
      </c>
      <c r="K1667" s="10">
        <v>2.4504796824225E-2</v>
      </c>
      <c r="L1667" s="10">
        <v>0.118294275210183</v>
      </c>
      <c r="M1667" s="10"/>
      <c r="N1667" s="10"/>
    </row>
    <row r="1668" spans="1:14" ht="18" x14ac:dyDescent="0.35">
      <c r="A1668" s="9">
        <v>528</v>
      </c>
      <c r="B1668" s="3">
        <v>78</v>
      </c>
      <c r="C1668" s="3" t="s">
        <v>13</v>
      </c>
      <c r="D1668" t="s">
        <v>15</v>
      </c>
      <c r="E1668" s="2" t="s">
        <v>17</v>
      </c>
      <c r="F1668" t="s">
        <v>18</v>
      </c>
      <c r="G1668" s="3">
        <v>3</v>
      </c>
      <c r="H1668" t="s">
        <v>23</v>
      </c>
      <c r="I1668" s="3">
        <v>233</v>
      </c>
      <c r="J1668" s="10">
        <v>0.82558860229122799</v>
      </c>
      <c r="K1668" s="10">
        <v>2.67695702020566E-2</v>
      </c>
      <c r="L1668" s="10">
        <v>0.15390956552464299</v>
      </c>
      <c r="M1668" s="10"/>
      <c r="N1668" s="10"/>
    </row>
    <row r="1669" spans="1:14" ht="18" x14ac:dyDescent="0.35">
      <c r="A1669" s="9">
        <v>528</v>
      </c>
      <c r="B1669" s="3">
        <v>78</v>
      </c>
      <c r="C1669" s="3" t="s">
        <v>13</v>
      </c>
      <c r="D1669" t="s">
        <v>15</v>
      </c>
      <c r="E1669" s="2" t="s">
        <v>17</v>
      </c>
      <c r="F1669" t="s">
        <v>18</v>
      </c>
      <c r="G1669" s="3">
        <v>3</v>
      </c>
      <c r="H1669" t="s">
        <v>23</v>
      </c>
      <c r="I1669" s="3">
        <v>233</v>
      </c>
      <c r="J1669" s="10">
        <v>0.82530232177453999</v>
      </c>
      <c r="K1669" s="10">
        <v>2.6995263227575599E-2</v>
      </c>
      <c r="L1669" s="10">
        <v>0.15382490047843</v>
      </c>
      <c r="M1669" s="10"/>
      <c r="N1669" s="10"/>
    </row>
    <row r="1670" spans="1:14" ht="18" x14ac:dyDescent="0.35">
      <c r="A1670" s="9">
        <v>528</v>
      </c>
      <c r="B1670" s="3">
        <v>78</v>
      </c>
      <c r="C1670" s="3" t="s">
        <v>13</v>
      </c>
      <c r="D1670" t="s">
        <v>15</v>
      </c>
      <c r="E1670" s="2" t="s">
        <v>17</v>
      </c>
      <c r="F1670" t="s">
        <v>20</v>
      </c>
      <c r="G1670" s="3">
        <v>1</v>
      </c>
      <c r="H1670" t="s">
        <v>23</v>
      </c>
      <c r="I1670" s="3">
        <v>233</v>
      </c>
      <c r="J1670" s="10">
        <v>0.79493364834925395</v>
      </c>
      <c r="K1670" s="10">
        <v>2.2161041223290202E-2</v>
      </c>
      <c r="L1670" s="10">
        <v>0.18971094995888799</v>
      </c>
      <c r="M1670" s="10"/>
      <c r="N1670" s="10"/>
    </row>
    <row r="1671" spans="1:14" ht="18" x14ac:dyDescent="0.35">
      <c r="A1671" s="9">
        <v>528</v>
      </c>
      <c r="B1671" s="3">
        <v>78</v>
      </c>
      <c r="C1671" s="3" t="s">
        <v>13</v>
      </c>
      <c r="D1671" t="s">
        <v>15</v>
      </c>
      <c r="E1671" s="2" t="s">
        <v>17</v>
      </c>
      <c r="F1671" t="s">
        <v>20</v>
      </c>
      <c r="G1671" s="3">
        <v>1</v>
      </c>
      <c r="H1671" t="s">
        <v>23</v>
      </c>
      <c r="I1671" s="3">
        <v>233</v>
      </c>
      <c r="J1671" s="10">
        <v>0.79434594797811997</v>
      </c>
      <c r="K1671" s="10">
        <v>2.23378466769222E-2</v>
      </c>
      <c r="L1671" s="10">
        <v>0.18990539546134499</v>
      </c>
      <c r="M1671" s="10"/>
      <c r="N1671" s="10"/>
    </row>
    <row r="1672" spans="1:14" ht="18" x14ac:dyDescent="0.35">
      <c r="A1672" s="9">
        <v>528</v>
      </c>
      <c r="B1672" s="3">
        <v>78</v>
      </c>
      <c r="C1672" s="3" t="s">
        <v>13</v>
      </c>
      <c r="D1672" t="s">
        <v>15</v>
      </c>
      <c r="E1672" s="2" t="s">
        <v>17</v>
      </c>
      <c r="F1672" t="s">
        <v>20</v>
      </c>
      <c r="G1672" s="3">
        <v>2</v>
      </c>
      <c r="H1672" t="s">
        <v>23</v>
      </c>
      <c r="I1672" s="3">
        <v>233</v>
      </c>
      <c r="J1672" s="10">
        <v>0.77419021983578895</v>
      </c>
      <c r="K1672" s="10">
        <v>2.4875093664374199E-2</v>
      </c>
      <c r="L1672" s="10">
        <v>0.20937541685004099</v>
      </c>
      <c r="M1672" s="10"/>
      <c r="N1672" s="10"/>
    </row>
    <row r="1673" spans="1:14" ht="18" x14ac:dyDescent="0.35">
      <c r="A1673" s="9">
        <v>528</v>
      </c>
      <c r="B1673" s="3">
        <v>78</v>
      </c>
      <c r="C1673" s="3" t="s">
        <v>13</v>
      </c>
      <c r="D1673" t="s">
        <v>15</v>
      </c>
      <c r="E1673" s="2" t="s">
        <v>17</v>
      </c>
      <c r="F1673" t="s">
        <v>20</v>
      </c>
      <c r="G1673" s="3">
        <v>2</v>
      </c>
      <c r="H1673" t="s">
        <v>23</v>
      </c>
      <c r="I1673" s="3">
        <v>233</v>
      </c>
      <c r="J1673" s="10">
        <v>0.77639774332776601</v>
      </c>
      <c r="K1673" s="10">
        <v>2.39304036641966E-2</v>
      </c>
      <c r="L1673" s="10">
        <v>0.20812983118521999</v>
      </c>
      <c r="M1673" s="10"/>
      <c r="N1673" s="10"/>
    </row>
    <row r="1674" spans="1:14" ht="18" x14ac:dyDescent="0.35">
      <c r="A1674" s="9">
        <v>528</v>
      </c>
      <c r="B1674" s="3">
        <v>78</v>
      </c>
      <c r="C1674" s="3" t="s">
        <v>13</v>
      </c>
      <c r="D1674" t="s">
        <v>15</v>
      </c>
      <c r="E1674" s="2" t="s">
        <v>17</v>
      </c>
      <c r="F1674" t="s">
        <v>20</v>
      </c>
      <c r="G1674" s="3">
        <v>3</v>
      </c>
      <c r="H1674" t="s">
        <v>23</v>
      </c>
      <c r="I1674" s="3">
        <v>233</v>
      </c>
      <c r="J1674" s="10">
        <v>0.66295173226194903</v>
      </c>
      <c r="K1674" s="10">
        <v>2.5969217961865101E-2</v>
      </c>
      <c r="L1674" s="10">
        <v>0.32799338029949399</v>
      </c>
      <c r="M1674" s="10"/>
      <c r="N1674" s="10"/>
    </row>
    <row r="1675" spans="1:14" ht="18" x14ac:dyDescent="0.35">
      <c r="A1675" s="9">
        <v>528</v>
      </c>
      <c r="B1675" s="3">
        <v>78</v>
      </c>
      <c r="C1675" s="3" t="s">
        <v>13</v>
      </c>
      <c r="D1675" t="s">
        <v>15</v>
      </c>
      <c r="E1675" s="2" t="s">
        <v>17</v>
      </c>
      <c r="F1675" t="s">
        <v>20</v>
      </c>
      <c r="G1675" s="3">
        <v>3</v>
      </c>
      <c r="H1675" t="s">
        <v>23</v>
      </c>
      <c r="I1675" s="3">
        <v>233</v>
      </c>
      <c r="J1675" s="10">
        <v>0.657617273281494</v>
      </c>
      <c r="K1675" s="10">
        <v>2.61631868032083E-2</v>
      </c>
      <c r="L1675" s="10">
        <v>0.33319557545497902</v>
      </c>
      <c r="M1675" s="10"/>
      <c r="N1675" s="10"/>
    </row>
    <row r="1676" spans="1:14" ht="18" x14ac:dyDescent="0.35">
      <c r="A1676" s="9">
        <v>528</v>
      </c>
      <c r="B1676" s="3">
        <v>78</v>
      </c>
      <c r="C1676" s="3" t="s">
        <v>13</v>
      </c>
      <c r="D1676" t="s">
        <v>15</v>
      </c>
      <c r="E1676" s="2" t="s">
        <v>17</v>
      </c>
      <c r="F1676" t="s">
        <v>21</v>
      </c>
      <c r="G1676" s="3">
        <v>1</v>
      </c>
      <c r="H1676" t="s">
        <v>23</v>
      </c>
      <c r="I1676" s="3">
        <v>233</v>
      </c>
      <c r="J1676" s="10">
        <v>0.973802702044961</v>
      </c>
      <c r="K1676" s="10">
        <v>2.09863026454861E-2</v>
      </c>
      <c r="L1676" s="10">
        <v>4.3506649341539699E-4</v>
      </c>
      <c r="M1676" s="10"/>
      <c r="N1676" s="10"/>
    </row>
    <row r="1677" spans="1:14" ht="18" x14ac:dyDescent="0.35">
      <c r="A1677" s="9">
        <v>528</v>
      </c>
      <c r="B1677" s="3">
        <v>78</v>
      </c>
      <c r="C1677" s="3" t="s">
        <v>13</v>
      </c>
      <c r="D1677" t="s">
        <v>15</v>
      </c>
      <c r="E1677" s="2" t="s">
        <v>17</v>
      </c>
      <c r="F1677" t="s">
        <v>21</v>
      </c>
      <c r="G1677" s="3">
        <v>1</v>
      </c>
      <c r="H1677" t="s">
        <v>23</v>
      </c>
      <c r="I1677" s="3">
        <v>233</v>
      </c>
      <c r="J1677" s="10">
        <v>0.97422957484518802</v>
      </c>
      <c r="K1677" s="10">
        <v>2.10006392549149E-2</v>
      </c>
      <c r="L1677" s="10">
        <v>5.7475838632108501E-4</v>
      </c>
      <c r="M1677" s="10"/>
      <c r="N1677" s="10"/>
    </row>
    <row r="1678" spans="1:14" ht="18" x14ac:dyDescent="0.35">
      <c r="A1678" s="9">
        <v>528</v>
      </c>
      <c r="B1678" s="3">
        <v>78</v>
      </c>
      <c r="C1678" s="3" t="s">
        <v>13</v>
      </c>
      <c r="D1678" t="s">
        <v>15</v>
      </c>
      <c r="E1678" s="2" t="s">
        <v>17</v>
      </c>
      <c r="F1678" t="s">
        <v>21</v>
      </c>
      <c r="G1678" s="3">
        <v>2</v>
      </c>
      <c r="H1678" t="s">
        <v>23</v>
      </c>
      <c r="I1678" s="3">
        <v>233</v>
      </c>
      <c r="J1678" s="10">
        <v>0.97511327979433404</v>
      </c>
      <c r="K1678" s="10">
        <v>2.26805030978969E-2</v>
      </c>
      <c r="L1678" s="10">
        <v>5.9357726239811298E-4</v>
      </c>
      <c r="M1678" s="10"/>
      <c r="N1678" s="10"/>
    </row>
    <row r="1679" spans="1:14" ht="18" x14ac:dyDescent="0.35">
      <c r="A1679" s="9">
        <v>528</v>
      </c>
      <c r="B1679" s="3">
        <v>78</v>
      </c>
      <c r="C1679" s="3" t="s">
        <v>13</v>
      </c>
      <c r="D1679" t="s">
        <v>15</v>
      </c>
      <c r="E1679" s="2" t="s">
        <v>17</v>
      </c>
      <c r="F1679" t="s">
        <v>21</v>
      </c>
      <c r="G1679" s="3">
        <v>2</v>
      </c>
      <c r="H1679" t="s">
        <v>23</v>
      </c>
      <c r="I1679" s="3">
        <v>233</v>
      </c>
      <c r="J1679" s="10">
        <v>0.97484237670825502</v>
      </c>
      <c r="K1679" s="10">
        <v>2.2816763284695601E-2</v>
      </c>
      <c r="L1679" s="10">
        <v>9.5083800040804704E-4</v>
      </c>
      <c r="M1679" s="10"/>
      <c r="N1679" s="10"/>
    </row>
    <row r="1680" spans="1:14" ht="18" x14ac:dyDescent="0.35">
      <c r="A1680" s="9">
        <v>528</v>
      </c>
      <c r="B1680" s="3">
        <v>78</v>
      </c>
      <c r="C1680" s="3" t="s">
        <v>13</v>
      </c>
      <c r="D1680" t="s">
        <v>15</v>
      </c>
      <c r="E1680" s="2" t="s">
        <v>17</v>
      </c>
      <c r="F1680" t="s">
        <v>21</v>
      </c>
      <c r="G1680" s="3">
        <v>3</v>
      </c>
      <c r="H1680" t="s">
        <v>23</v>
      </c>
      <c r="I1680" s="3">
        <v>233</v>
      </c>
      <c r="J1680" s="10">
        <v>0.97472199538288495</v>
      </c>
      <c r="K1680" s="10">
        <v>2.2568688864283398E-2</v>
      </c>
      <c r="L1680" s="10">
        <v>1.0606934408779801E-3</v>
      </c>
      <c r="M1680" s="10"/>
      <c r="N1680" s="10"/>
    </row>
    <row r="1681" spans="1:15" ht="18" x14ac:dyDescent="0.35">
      <c r="A1681" s="9">
        <v>528</v>
      </c>
      <c r="B1681" s="3">
        <v>78</v>
      </c>
      <c r="C1681" s="3" t="s">
        <v>13</v>
      </c>
      <c r="D1681" t="s">
        <v>15</v>
      </c>
      <c r="E1681" s="2" t="s">
        <v>17</v>
      </c>
      <c r="F1681" t="s">
        <v>21</v>
      </c>
      <c r="G1681" s="3">
        <v>3</v>
      </c>
      <c r="H1681" t="s">
        <v>23</v>
      </c>
      <c r="I1681" s="3">
        <v>233</v>
      </c>
      <c r="J1681" s="10">
        <v>0.97493527120151902</v>
      </c>
      <c r="K1681" s="10">
        <v>2.24392445268819E-2</v>
      </c>
      <c r="L1681" s="10">
        <v>9.1712092940173797E-4</v>
      </c>
      <c r="M1681" s="10"/>
      <c r="N1681" s="10"/>
    </row>
    <row r="1682" spans="1:15" ht="18" x14ac:dyDescent="0.35">
      <c r="A1682" s="9">
        <v>529</v>
      </c>
      <c r="B1682" s="3">
        <v>52</v>
      </c>
      <c r="C1682" s="3" t="s">
        <v>13</v>
      </c>
      <c r="D1682" t="s">
        <v>15</v>
      </c>
      <c r="E1682" s="2" t="s">
        <v>25</v>
      </c>
      <c r="F1682" t="s">
        <v>18</v>
      </c>
      <c r="G1682" s="3">
        <v>1</v>
      </c>
      <c r="H1682" t="s">
        <v>19</v>
      </c>
      <c r="I1682" s="3">
        <v>432</v>
      </c>
      <c r="J1682" s="10">
        <v>0.87346684666366303</v>
      </c>
      <c r="K1682" s="10">
        <v>7.0145171369502199E-2</v>
      </c>
      <c r="L1682" s="10">
        <v>5.1577524994318398E-2</v>
      </c>
      <c r="M1682" s="10">
        <v>3.8701902632517601E-3</v>
      </c>
      <c r="N1682" s="10">
        <v>8.2931855760598396E-4</v>
      </c>
      <c r="O1682" s="10">
        <v>1.24669123293981E-4</v>
      </c>
    </row>
    <row r="1683" spans="1:15" ht="18" x14ac:dyDescent="0.35">
      <c r="A1683" s="9">
        <v>529</v>
      </c>
      <c r="B1683" s="3">
        <v>52</v>
      </c>
      <c r="C1683" s="3" t="s">
        <v>13</v>
      </c>
      <c r="D1683" t="s">
        <v>15</v>
      </c>
      <c r="E1683" s="2" t="s">
        <v>25</v>
      </c>
      <c r="F1683" t="s">
        <v>18</v>
      </c>
      <c r="G1683" s="3">
        <v>1</v>
      </c>
      <c r="H1683" t="s">
        <v>19</v>
      </c>
      <c r="I1683" s="3">
        <v>432</v>
      </c>
      <c r="J1683" s="10">
        <v>0.87324418464926501</v>
      </c>
      <c r="K1683" s="10">
        <v>7.1018229306972103E-2</v>
      </c>
      <c r="L1683" s="10">
        <v>5.0690754360122797E-2</v>
      </c>
      <c r="M1683" s="10">
        <v>4.0522486461090201E-3</v>
      </c>
      <c r="N1683" s="10">
        <v>9.4380269125015498E-4</v>
      </c>
      <c r="O1683" s="10">
        <v>4.8830266260522201E-5</v>
      </c>
    </row>
    <row r="1684" spans="1:15" ht="18" x14ac:dyDescent="0.35">
      <c r="A1684" s="9">
        <v>529</v>
      </c>
      <c r="B1684" s="3">
        <v>52</v>
      </c>
      <c r="C1684" s="3" t="s">
        <v>13</v>
      </c>
      <c r="D1684" t="s">
        <v>15</v>
      </c>
      <c r="E1684" s="2" t="s">
        <v>25</v>
      </c>
      <c r="F1684" t="s">
        <v>18</v>
      </c>
      <c r="G1684" s="3">
        <v>2</v>
      </c>
      <c r="H1684" t="s">
        <v>19</v>
      </c>
      <c r="I1684" s="3">
        <v>432</v>
      </c>
      <c r="J1684" s="10">
        <v>0.91009098241462205</v>
      </c>
      <c r="K1684" s="10">
        <v>6.0946051037262E-2</v>
      </c>
      <c r="L1684" s="10">
        <v>2.6733098424282599E-2</v>
      </c>
      <c r="M1684" s="10">
        <v>1.73231684994603E-3</v>
      </c>
      <c r="N1684" s="10">
        <v>4.4335085523157302E-4</v>
      </c>
      <c r="O1684" s="10">
        <v>5.1233970085677297E-5</v>
      </c>
    </row>
    <row r="1685" spans="1:15" ht="18" x14ac:dyDescent="0.35">
      <c r="A1685" s="9">
        <v>529</v>
      </c>
      <c r="B1685" s="3">
        <v>52</v>
      </c>
      <c r="C1685" s="3" t="s">
        <v>13</v>
      </c>
      <c r="D1685" t="s">
        <v>15</v>
      </c>
      <c r="E1685" s="2" t="s">
        <v>25</v>
      </c>
      <c r="F1685" t="s">
        <v>18</v>
      </c>
      <c r="G1685" s="3">
        <v>2</v>
      </c>
      <c r="H1685" t="s">
        <v>19</v>
      </c>
      <c r="I1685" s="3">
        <v>432</v>
      </c>
      <c r="J1685" s="10">
        <v>0.91008584454532904</v>
      </c>
      <c r="K1685" s="10">
        <v>6.1132010068961601E-2</v>
      </c>
      <c r="L1685" s="10">
        <v>2.6417338305868499E-2</v>
      </c>
      <c r="M1685" s="10">
        <v>1.86587921887684E-3</v>
      </c>
      <c r="N1685" s="10">
        <v>4.4459367204099801E-4</v>
      </c>
      <c r="O1685" s="10">
        <v>5.4223382680566102E-5</v>
      </c>
    </row>
    <row r="1686" spans="1:15" ht="18" x14ac:dyDescent="0.35">
      <c r="A1686" s="9">
        <v>529</v>
      </c>
      <c r="B1686" s="3">
        <v>52</v>
      </c>
      <c r="C1686" s="3" t="s">
        <v>13</v>
      </c>
      <c r="D1686" t="s">
        <v>15</v>
      </c>
      <c r="E1686" s="2" t="s">
        <v>25</v>
      </c>
      <c r="F1686" t="s">
        <v>18</v>
      </c>
      <c r="G1686" s="3">
        <v>3</v>
      </c>
      <c r="H1686" t="s">
        <v>19</v>
      </c>
      <c r="I1686" s="3">
        <v>432</v>
      </c>
      <c r="J1686" s="10">
        <v>0.88426400998254495</v>
      </c>
      <c r="K1686" s="10">
        <v>6.57468563974659E-2</v>
      </c>
      <c r="L1686" s="10">
        <v>4.5321374752752497E-2</v>
      </c>
      <c r="M1686" s="10">
        <v>3.5886668114785201E-3</v>
      </c>
      <c r="N1686" s="10">
        <v>1.0691917687667401E-3</v>
      </c>
      <c r="O1686" s="10">
        <v>8.4027100631603101E-6</v>
      </c>
    </row>
    <row r="1687" spans="1:15" ht="18" x14ac:dyDescent="0.35">
      <c r="A1687" s="9">
        <v>529</v>
      </c>
      <c r="B1687" s="3">
        <v>52</v>
      </c>
      <c r="C1687" s="3" t="s">
        <v>13</v>
      </c>
      <c r="D1687" t="s">
        <v>15</v>
      </c>
      <c r="E1687" s="2" t="s">
        <v>25</v>
      </c>
      <c r="F1687" t="s">
        <v>18</v>
      </c>
      <c r="G1687" s="3">
        <v>3</v>
      </c>
      <c r="H1687" t="s">
        <v>19</v>
      </c>
      <c r="I1687" s="3">
        <v>432</v>
      </c>
      <c r="J1687" s="10">
        <v>0.88305861052935897</v>
      </c>
      <c r="K1687" s="10">
        <v>6.6691414089217096E-2</v>
      </c>
      <c r="L1687" s="10">
        <v>4.5710346712160899E-2</v>
      </c>
      <c r="M1687" s="10">
        <v>3.4531432013994801E-3</v>
      </c>
      <c r="N1687" s="10">
        <v>1.0357096267120101E-3</v>
      </c>
      <c r="O1687" s="10">
        <v>5.7314294302688699E-5</v>
      </c>
    </row>
    <row r="1688" spans="1:15" ht="18" x14ac:dyDescent="0.35">
      <c r="A1688" s="9">
        <v>529</v>
      </c>
      <c r="B1688" s="3">
        <v>52</v>
      </c>
      <c r="C1688" s="3" t="s">
        <v>13</v>
      </c>
      <c r="D1688" t="s">
        <v>15</v>
      </c>
      <c r="E1688" s="2" t="s">
        <v>25</v>
      </c>
      <c r="F1688" t="s">
        <v>20</v>
      </c>
      <c r="G1688" s="3">
        <v>1</v>
      </c>
      <c r="H1688" t="s">
        <v>19</v>
      </c>
      <c r="I1688" s="3">
        <v>432</v>
      </c>
      <c r="J1688" s="10">
        <v>0.76929595468008605</v>
      </c>
      <c r="K1688" s="10">
        <v>7.8639331040136304E-2</v>
      </c>
      <c r="L1688" s="10">
        <v>0.126864688330004</v>
      </c>
      <c r="M1688" s="10">
        <v>1.64381049233445E-2</v>
      </c>
      <c r="N1688" s="10">
        <v>8.2254199879482504E-3</v>
      </c>
      <c r="O1688" s="10">
        <v>6.6727347639976796E-4</v>
      </c>
    </row>
    <row r="1689" spans="1:15" ht="18" x14ac:dyDescent="0.35">
      <c r="A1689" s="9">
        <v>529</v>
      </c>
      <c r="B1689" s="3">
        <v>52</v>
      </c>
      <c r="C1689" s="3" t="s">
        <v>13</v>
      </c>
      <c r="D1689" t="s">
        <v>15</v>
      </c>
      <c r="E1689" s="2" t="s">
        <v>25</v>
      </c>
      <c r="F1689" t="s">
        <v>20</v>
      </c>
      <c r="G1689" s="3">
        <v>1</v>
      </c>
      <c r="H1689" t="s">
        <v>19</v>
      </c>
      <c r="I1689" s="3">
        <v>432</v>
      </c>
      <c r="J1689" s="10">
        <v>0.769399064825386</v>
      </c>
      <c r="K1689" s="10">
        <v>7.8170759316504704E-2</v>
      </c>
      <c r="L1689" s="10">
        <v>0.12728905981527999</v>
      </c>
      <c r="M1689" s="10">
        <v>1.6522860442849899E-2</v>
      </c>
      <c r="N1689" s="10">
        <v>8.0012569391572901E-3</v>
      </c>
      <c r="O1689" s="10">
        <v>7.3244849246678297E-4</v>
      </c>
    </row>
    <row r="1690" spans="1:15" ht="18" x14ac:dyDescent="0.35">
      <c r="A1690" s="9">
        <v>529</v>
      </c>
      <c r="B1690" s="3">
        <v>52</v>
      </c>
      <c r="C1690" s="3" t="s">
        <v>13</v>
      </c>
      <c r="D1690" t="s">
        <v>15</v>
      </c>
      <c r="E1690" s="2" t="s">
        <v>25</v>
      </c>
      <c r="F1690" t="s">
        <v>20</v>
      </c>
      <c r="G1690" s="3">
        <v>2</v>
      </c>
      <c r="H1690" t="s">
        <v>19</v>
      </c>
      <c r="I1690" s="3">
        <v>432</v>
      </c>
      <c r="J1690" s="10">
        <v>0.86669588645127005</v>
      </c>
      <c r="K1690" s="10">
        <v>6.5406359433446706E-2</v>
      </c>
      <c r="L1690" s="10">
        <v>5.80899897448654E-2</v>
      </c>
      <c r="M1690" s="10">
        <v>6.7349892753370199E-3</v>
      </c>
      <c r="N1690" s="10">
        <v>2.8619296847081301E-3</v>
      </c>
      <c r="O1690" s="10">
        <v>2.41181258250646E-4</v>
      </c>
    </row>
    <row r="1691" spans="1:15" ht="18" x14ac:dyDescent="0.35">
      <c r="A1691" s="9">
        <v>529</v>
      </c>
      <c r="B1691" s="3">
        <v>52</v>
      </c>
      <c r="C1691" s="3" t="s">
        <v>13</v>
      </c>
      <c r="D1691" t="s">
        <v>15</v>
      </c>
      <c r="E1691" s="2" t="s">
        <v>25</v>
      </c>
      <c r="F1691" t="s">
        <v>20</v>
      </c>
      <c r="G1691" s="3">
        <v>2</v>
      </c>
      <c r="H1691" t="s">
        <v>19</v>
      </c>
      <c r="I1691" s="3">
        <v>432</v>
      </c>
      <c r="J1691" s="10">
        <v>0.86698619670907495</v>
      </c>
      <c r="K1691" s="10">
        <v>6.5028580941322703E-2</v>
      </c>
      <c r="L1691" s="10">
        <v>5.8170905987796201E-2</v>
      </c>
      <c r="M1691" s="10">
        <v>6.7457233310309703E-3</v>
      </c>
      <c r="N1691" s="10">
        <v>2.86038391080508E-3</v>
      </c>
      <c r="O1691" s="10">
        <v>2.3867798995284501E-4</v>
      </c>
    </row>
    <row r="1692" spans="1:15" ht="18" x14ac:dyDescent="0.35">
      <c r="A1692" s="9">
        <v>529</v>
      </c>
      <c r="B1692" s="3">
        <v>52</v>
      </c>
      <c r="C1692" s="3" t="s">
        <v>13</v>
      </c>
      <c r="D1692" t="s">
        <v>15</v>
      </c>
      <c r="E1692" s="2" t="s">
        <v>25</v>
      </c>
      <c r="F1692" t="s">
        <v>20</v>
      </c>
      <c r="G1692" s="3">
        <v>3</v>
      </c>
      <c r="H1692" t="s">
        <v>19</v>
      </c>
      <c r="I1692" s="3">
        <v>432</v>
      </c>
      <c r="J1692" s="10">
        <v>0.81579146015467996</v>
      </c>
      <c r="K1692" s="10">
        <v>6.8787547977750593E-2</v>
      </c>
      <c r="L1692" s="10">
        <v>9.6997402590490694E-2</v>
      </c>
      <c r="M1692" s="10">
        <v>1.19953071591298E-2</v>
      </c>
      <c r="N1692" s="10">
        <v>5.9788990461077697E-3</v>
      </c>
      <c r="O1692" s="10">
        <v>5.0764576212612201E-4</v>
      </c>
    </row>
    <row r="1693" spans="1:15" ht="18" x14ac:dyDescent="0.35">
      <c r="A1693" s="9">
        <v>529</v>
      </c>
      <c r="B1693" s="3">
        <v>52</v>
      </c>
      <c r="C1693" s="3" t="s">
        <v>13</v>
      </c>
      <c r="D1693" t="s">
        <v>15</v>
      </c>
      <c r="E1693" s="2" t="s">
        <v>25</v>
      </c>
      <c r="F1693" t="s">
        <v>20</v>
      </c>
      <c r="G1693" s="3">
        <v>3</v>
      </c>
      <c r="H1693" t="s">
        <v>19</v>
      </c>
      <c r="I1693" s="3">
        <v>432</v>
      </c>
      <c r="J1693" s="10">
        <v>0.81581547171243396</v>
      </c>
      <c r="K1693" s="10">
        <v>6.90496191679668E-2</v>
      </c>
      <c r="L1693" s="10">
        <v>9.6631585990487795E-2</v>
      </c>
      <c r="M1693" s="10">
        <v>1.19007382443907E-2</v>
      </c>
      <c r="N1693" s="10">
        <v>6.1787157416428396E-3</v>
      </c>
      <c r="O1693" s="10">
        <v>5.0784722261166702E-4</v>
      </c>
    </row>
    <row r="1694" spans="1:15" ht="18" x14ac:dyDescent="0.35">
      <c r="A1694" s="9">
        <v>529</v>
      </c>
      <c r="B1694" s="3">
        <v>52</v>
      </c>
      <c r="C1694" s="3" t="s">
        <v>13</v>
      </c>
      <c r="D1694" t="s">
        <v>15</v>
      </c>
      <c r="E1694" s="2" t="s">
        <v>25</v>
      </c>
      <c r="F1694" t="s">
        <v>21</v>
      </c>
      <c r="G1694" s="3">
        <v>1</v>
      </c>
      <c r="H1694" t="s">
        <v>19</v>
      </c>
      <c r="I1694" s="3">
        <v>432</v>
      </c>
      <c r="J1694" s="10">
        <v>0.48477704799063998</v>
      </c>
      <c r="K1694" s="10">
        <v>6.6506344927805397E-2</v>
      </c>
      <c r="L1694" s="10">
        <v>3.5739066823451501E-2</v>
      </c>
      <c r="M1694" s="10">
        <v>0.11881982894852799</v>
      </c>
      <c r="N1694" s="10">
        <v>1.8142301221087901E-2</v>
      </c>
      <c r="O1694" s="10">
        <v>0.28414279218600003</v>
      </c>
    </row>
    <row r="1695" spans="1:15" ht="18" x14ac:dyDescent="0.35">
      <c r="A1695" s="9">
        <v>529</v>
      </c>
      <c r="B1695" s="3">
        <v>52</v>
      </c>
      <c r="C1695" s="3" t="s">
        <v>13</v>
      </c>
      <c r="D1695" t="s">
        <v>15</v>
      </c>
      <c r="E1695" s="2" t="s">
        <v>25</v>
      </c>
      <c r="F1695" t="s">
        <v>21</v>
      </c>
      <c r="G1695" s="3">
        <v>1</v>
      </c>
      <c r="H1695" t="s">
        <v>19</v>
      </c>
      <c r="I1695" s="3">
        <v>432</v>
      </c>
      <c r="J1695" s="10">
        <v>0.48497851869634401</v>
      </c>
      <c r="K1695" s="10">
        <v>6.6044625715094896E-2</v>
      </c>
      <c r="L1695" s="10">
        <v>3.5697181518028198E-2</v>
      </c>
      <c r="M1695" s="10">
        <v>0.119041633177568</v>
      </c>
      <c r="N1695" s="10">
        <v>1.8405616280701299E-2</v>
      </c>
      <c r="O1695" s="10">
        <v>0.28373186048456001</v>
      </c>
    </row>
    <row r="1696" spans="1:15" ht="18" x14ac:dyDescent="0.35">
      <c r="A1696" s="9">
        <v>529</v>
      </c>
      <c r="B1696" s="3">
        <v>52</v>
      </c>
      <c r="C1696" s="3" t="s">
        <v>13</v>
      </c>
      <c r="D1696" t="s">
        <v>15</v>
      </c>
      <c r="E1696" s="2" t="s">
        <v>25</v>
      </c>
      <c r="F1696" t="s">
        <v>21</v>
      </c>
      <c r="G1696" s="3">
        <v>2</v>
      </c>
      <c r="H1696" t="s">
        <v>19</v>
      </c>
      <c r="I1696" s="3">
        <v>432</v>
      </c>
      <c r="J1696" s="10">
        <v>0.56713460831539098</v>
      </c>
      <c r="K1696" s="10">
        <v>6.4225726940963998E-2</v>
      </c>
      <c r="L1696" s="10">
        <v>2.90104965678308E-2</v>
      </c>
      <c r="M1696" s="10">
        <v>9.9276276832456004E-2</v>
      </c>
      <c r="N1696" s="10">
        <v>1.4544391842177E-2</v>
      </c>
      <c r="O1696" s="10">
        <v>0.23198382330890799</v>
      </c>
    </row>
    <row r="1697" spans="1:15" ht="18" x14ac:dyDescent="0.35">
      <c r="A1697" s="9">
        <v>529</v>
      </c>
      <c r="B1697" s="3">
        <v>52</v>
      </c>
      <c r="C1697" s="3" t="s">
        <v>13</v>
      </c>
      <c r="D1697" t="s">
        <v>15</v>
      </c>
      <c r="E1697" s="2" t="s">
        <v>25</v>
      </c>
      <c r="F1697" t="s">
        <v>21</v>
      </c>
      <c r="G1697" s="3">
        <v>2</v>
      </c>
      <c r="H1697" t="s">
        <v>19</v>
      </c>
      <c r="I1697" s="3">
        <v>432</v>
      </c>
      <c r="J1697" s="10">
        <v>0.56689291478374104</v>
      </c>
      <c r="K1697" s="10">
        <v>6.4822911755239895E-2</v>
      </c>
      <c r="L1697" s="10">
        <v>2.8640927598524199E-2</v>
      </c>
      <c r="M1697" s="10">
        <v>9.8733086818915197E-2</v>
      </c>
      <c r="N1697" s="10">
        <v>1.4496590366193E-2</v>
      </c>
      <c r="O1697" s="10">
        <v>0.23266012075829001</v>
      </c>
    </row>
    <row r="1698" spans="1:15" ht="18" x14ac:dyDescent="0.35">
      <c r="A1698" s="9">
        <v>529</v>
      </c>
      <c r="B1698" s="3">
        <v>52</v>
      </c>
      <c r="C1698" s="3" t="s">
        <v>13</v>
      </c>
      <c r="D1698" t="s">
        <v>15</v>
      </c>
      <c r="E1698" s="2" t="s">
        <v>25</v>
      </c>
      <c r="F1698" t="s">
        <v>21</v>
      </c>
      <c r="G1698" s="3">
        <v>3</v>
      </c>
      <c r="H1698" t="s">
        <v>19</v>
      </c>
      <c r="I1698" s="3">
        <v>432</v>
      </c>
      <c r="J1698" s="10">
        <v>0.49444880250810602</v>
      </c>
      <c r="K1698" s="10">
        <v>5.8223597730767601E-2</v>
      </c>
      <c r="L1698" s="10">
        <v>2.92889943815785E-2</v>
      </c>
      <c r="M1698" s="10">
        <v>0.112528328446517</v>
      </c>
      <c r="N1698" s="10">
        <v>1.76965349609399E-2</v>
      </c>
      <c r="O1698" s="10">
        <v>0.29579392091190498</v>
      </c>
    </row>
    <row r="1699" spans="1:15" ht="18" x14ac:dyDescent="0.35">
      <c r="A1699" s="9">
        <v>529</v>
      </c>
      <c r="B1699" s="3">
        <v>52</v>
      </c>
      <c r="C1699" s="3" t="s">
        <v>13</v>
      </c>
      <c r="D1699" t="s">
        <v>15</v>
      </c>
      <c r="E1699" s="2" t="s">
        <v>25</v>
      </c>
      <c r="F1699" t="s">
        <v>21</v>
      </c>
      <c r="G1699" s="3">
        <v>3</v>
      </c>
      <c r="H1699" t="s">
        <v>19</v>
      </c>
      <c r="I1699" s="3">
        <v>432</v>
      </c>
      <c r="J1699" s="10">
        <v>0.49443225467928198</v>
      </c>
      <c r="K1699" s="10">
        <v>5.7922570838886203E-2</v>
      </c>
      <c r="L1699" s="10">
        <v>2.91856054389284E-2</v>
      </c>
      <c r="M1699" s="10">
        <v>0.112717419290267</v>
      </c>
      <c r="N1699" s="10">
        <v>1.7932293586859001E-2</v>
      </c>
      <c r="O1699" s="10">
        <v>0.29575763841412001</v>
      </c>
    </row>
    <row r="1700" spans="1:15" ht="18" x14ac:dyDescent="0.35">
      <c r="A1700" s="9">
        <v>529</v>
      </c>
      <c r="B1700" s="3">
        <v>52</v>
      </c>
      <c r="C1700" s="3" t="s">
        <v>13</v>
      </c>
      <c r="D1700" t="s">
        <v>15</v>
      </c>
      <c r="E1700" s="2" t="s">
        <v>17</v>
      </c>
      <c r="F1700" t="s">
        <v>18</v>
      </c>
      <c r="G1700" s="3">
        <v>1</v>
      </c>
      <c r="H1700" t="s">
        <v>19</v>
      </c>
      <c r="I1700" s="3">
        <v>432</v>
      </c>
      <c r="J1700" s="10">
        <v>0.80869720762961195</v>
      </c>
      <c r="K1700" s="10">
        <v>9.0118819927973104E-2</v>
      </c>
      <c r="L1700" s="10">
        <v>8.7167254407407899E-2</v>
      </c>
      <c r="M1700" s="10">
        <v>1.0510533704372599E-2</v>
      </c>
      <c r="N1700" s="10">
        <v>3.31920023758325E-3</v>
      </c>
      <c r="O1700" s="10">
        <v>3.4207709119951797E-4</v>
      </c>
    </row>
    <row r="1701" spans="1:15" ht="18" x14ac:dyDescent="0.35">
      <c r="A1701" s="9">
        <v>529</v>
      </c>
      <c r="B1701" s="3">
        <v>52</v>
      </c>
      <c r="C1701" s="3" t="s">
        <v>13</v>
      </c>
      <c r="D1701" t="s">
        <v>15</v>
      </c>
      <c r="E1701" s="2" t="s">
        <v>17</v>
      </c>
      <c r="F1701" t="s">
        <v>18</v>
      </c>
      <c r="G1701" s="3">
        <v>1</v>
      </c>
      <c r="H1701" t="s">
        <v>19</v>
      </c>
      <c r="I1701" s="3">
        <v>432</v>
      </c>
      <c r="J1701" s="10">
        <v>0.81026051796421805</v>
      </c>
      <c r="K1701" s="10">
        <v>8.9447999103434303E-2</v>
      </c>
      <c r="L1701" s="10">
        <v>8.6066043983768895E-2</v>
      </c>
      <c r="M1701" s="10">
        <v>1.0483081245495501E-2</v>
      </c>
      <c r="N1701" s="10">
        <v>3.5937514815477102E-3</v>
      </c>
      <c r="O1701" s="10">
        <v>3.2128382814550498E-4</v>
      </c>
    </row>
    <row r="1702" spans="1:15" ht="18" x14ac:dyDescent="0.35">
      <c r="A1702" s="9">
        <v>529</v>
      </c>
      <c r="B1702" s="3">
        <v>52</v>
      </c>
      <c r="C1702" s="3" t="s">
        <v>13</v>
      </c>
      <c r="D1702" t="s">
        <v>15</v>
      </c>
      <c r="E1702" s="2" t="s">
        <v>17</v>
      </c>
      <c r="F1702" t="s">
        <v>18</v>
      </c>
      <c r="G1702" s="3">
        <v>2</v>
      </c>
      <c r="H1702" t="s">
        <v>19</v>
      </c>
      <c r="I1702" s="3">
        <v>432</v>
      </c>
      <c r="J1702" s="10">
        <v>0.86056464302109104</v>
      </c>
      <c r="K1702" s="10">
        <v>7.2595278808316496E-2</v>
      </c>
      <c r="L1702" s="10">
        <v>5.9775948970573603E-2</v>
      </c>
      <c r="M1702" s="10">
        <v>5.1146366885075796E-3</v>
      </c>
      <c r="N1702" s="10">
        <v>1.9147106278427199E-3</v>
      </c>
      <c r="O1702" s="10">
        <v>1.13617895797951E-4</v>
      </c>
    </row>
    <row r="1703" spans="1:15" ht="18" x14ac:dyDescent="0.35">
      <c r="A1703" s="9">
        <v>529</v>
      </c>
      <c r="B1703" s="3">
        <v>52</v>
      </c>
      <c r="C1703" s="3" t="s">
        <v>13</v>
      </c>
      <c r="D1703" t="s">
        <v>15</v>
      </c>
      <c r="E1703" s="2" t="s">
        <v>17</v>
      </c>
      <c r="F1703" t="s">
        <v>18</v>
      </c>
      <c r="G1703" s="3">
        <v>2</v>
      </c>
      <c r="H1703" t="s">
        <v>19</v>
      </c>
      <c r="I1703" s="3">
        <v>432</v>
      </c>
      <c r="J1703" s="10">
        <v>0.86085576321766699</v>
      </c>
      <c r="K1703" s="10">
        <v>7.2368428266401802E-2</v>
      </c>
      <c r="L1703" s="10">
        <v>5.9776167042160197E-2</v>
      </c>
      <c r="M1703" s="10">
        <v>5.1749818607628398E-3</v>
      </c>
      <c r="N1703" s="10">
        <v>1.80603792465767E-3</v>
      </c>
      <c r="O1703" s="10">
        <v>8.9924164703876299E-5</v>
      </c>
    </row>
    <row r="1704" spans="1:15" ht="18" x14ac:dyDescent="0.35">
      <c r="A1704" s="9">
        <v>529</v>
      </c>
      <c r="B1704" s="3">
        <v>52</v>
      </c>
      <c r="C1704" s="3" t="s">
        <v>13</v>
      </c>
      <c r="D1704" t="s">
        <v>15</v>
      </c>
      <c r="E1704" s="2" t="s">
        <v>17</v>
      </c>
      <c r="F1704" t="s">
        <v>18</v>
      </c>
      <c r="G1704" s="3">
        <v>3</v>
      </c>
      <c r="H1704" t="s">
        <v>19</v>
      </c>
      <c r="I1704" s="3">
        <v>432</v>
      </c>
      <c r="J1704" s="10">
        <v>0.86360335096345897</v>
      </c>
      <c r="K1704" s="10">
        <v>7.1201536498916099E-2</v>
      </c>
      <c r="L1704" s="10">
        <v>5.8400129274949697E-2</v>
      </c>
      <c r="M1704" s="10">
        <v>4.9985759082193998E-3</v>
      </c>
      <c r="N1704" s="10">
        <v>1.68409267530303E-3</v>
      </c>
      <c r="O1704" s="10">
        <v>1.4374341702146499E-4</v>
      </c>
    </row>
    <row r="1705" spans="1:15" ht="18" x14ac:dyDescent="0.35">
      <c r="A1705" s="9">
        <v>529</v>
      </c>
      <c r="B1705" s="3">
        <v>52</v>
      </c>
      <c r="C1705" s="3" t="s">
        <v>13</v>
      </c>
      <c r="D1705" t="s">
        <v>15</v>
      </c>
      <c r="E1705" s="2" t="s">
        <v>17</v>
      </c>
      <c r="F1705" t="s">
        <v>18</v>
      </c>
      <c r="G1705" s="3">
        <v>3</v>
      </c>
      <c r="H1705" t="s">
        <v>19</v>
      </c>
      <c r="I1705" s="3">
        <v>432</v>
      </c>
      <c r="J1705" s="10">
        <v>0.86378138581459096</v>
      </c>
      <c r="K1705" s="10">
        <v>7.1173807360789099E-2</v>
      </c>
      <c r="L1705" s="10">
        <v>5.8096133245740603E-2</v>
      </c>
      <c r="M1705" s="10">
        <v>5.1485192027471696E-3</v>
      </c>
      <c r="N1705" s="10">
        <v>1.72685666794491E-3</v>
      </c>
      <c r="O1705" s="10">
        <v>8.2335570822310701E-5</v>
      </c>
    </row>
    <row r="1706" spans="1:15" ht="18" x14ac:dyDescent="0.35">
      <c r="A1706" s="9">
        <v>529</v>
      </c>
      <c r="B1706" s="3">
        <v>52</v>
      </c>
      <c r="C1706" s="3" t="s">
        <v>13</v>
      </c>
      <c r="D1706" t="s">
        <v>15</v>
      </c>
      <c r="E1706" s="2" t="s">
        <v>17</v>
      </c>
      <c r="F1706" t="s">
        <v>20</v>
      </c>
      <c r="G1706" s="3">
        <v>1</v>
      </c>
      <c r="H1706" t="s">
        <v>19</v>
      </c>
      <c r="I1706" s="3">
        <v>432</v>
      </c>
      <c r="J1706" s="10">
        <v>0.68091545314815505</v>
      </c>
      <c r="K1706" s="10">
        <v>0.10322925256429</v>
      </c>
      <c r="L1706" s="10">
        <v>0.158354964966191</v>
      </c>
      <c r="M1706" s="10">
        <v>3.6371990816629E-2</v>
      </c>
      <c r="N1706" s="10">
        <v>1.8924429781993199E-2</v>
      </c>
      <c r="O1706" s="10">
        <v>2.6037434028154298E-3</v>
      </c>
    </row>
    <row r="1707" spans="1:15" ht="18" x14ac:dyDescent="0.35">
      <c r="A1707" s="9">
        <v>529</v>
      </c>
      <c r="B1707" s="3">
        <v>52</v>
      </c>
      <c r="C1707" s="3" t="s">
        <v>13</v>
      </c>
      <c r="D1707" t="s">
        <v>15</v>
      </c>
      <c r="E1707" s="2" t="s">
        <v>17</v>
      </c>
      <c r="F1707" t="s">
        <v>20</v>
      </c>
      <c r="G1707" s="3">
        <v>1</v>
      </c>
      <c r="H1707" t="s">
        <v>19</v>
      </c>
      <c r="I1707" s="3">
        <v>432</v>
      </c>
      <c r="J1707" s="10">
        <v>0.67993998582922699</v>
      </c>
      <c r="K1707" s="10">
        <v>0.103766902237869</v>
      </c>
      <c r="L1707" s="10">
        <v>0.15879174250738101</v>
      </c>
      <c r="M1707" s="10">
        <v>3.6384218781877503E-2</v>
      </c>
      <c r="N1707" s="10">
        <v>1.88799698335794E-2</v>
      </c>
      <c r="O1707" s="10">
        <v>2.5611782916837799E-3</v>
      </c>
    </row>
    <row r="1708" spans="1:15" ht="18" x14ac:dyDescent="0.35">
      <c r="A1708" s="9">
        <v>529</v>
      </c>
      <c r="B1708" s="3">
        <v>52</v>
      </c>
      <c r="C1708" s="3" t="s">
        <v>13</v>
      </c>
      <c r="D1708" t="s">
        <v>15</v>
      </c>
      <c r="E1708" s="2" t="s">
        <v>17</v>
      </c>
      <c r="F1708" t="s">
        <v>20</v>
      </c>
      <c r="G1708" s="3">
        <v>2</v>
      </c>
      <c r="H1708" t="s">
        <v>19</v>
      </c>
      <c r="I1708" s="3">
        <v>432</v>
      </c>
      <c r="J1708" s="10">
        <v>0.78494171265328005</v>
      </c>
      <c r="K1708" s="10">
        <v>8.0841922580802E-2</v>
      </c>
      <c r="L1708" s="10">
        <v>0.109761006226772</v>
      </c>
      <c r="M1708" s="10">
        <v>1.5552202598527401E-2</v>
      </c>
      <c r="N1708" s="10">
        <v>8.3841681369355402E-3</v>
      </c>
      <c r="O1708" s="10">
        <v>6.7022985345550901E-4</v>
      </c>
    </row>
    <row r="1709" spans="1:15" ht="18" x14ac:dyDescent="0.35">
      <c r="A1709" s="9">
        <v>529</v>
      </c>
      <c r="B1709" s="3">
        <v>52</v>
      </c>
      <c r="C1709" s="3" t="s">
        <v>13</v>
      </c>
      <c r="D1709" t="s">
        <v>15</v>
      </c>
      <c r="E1709" s="2" t="s">
        <v>17</v>
      </c>
      <c r="F1709" t="s">
        <v>20</v>
      </c>
      <c r="G1709" s="3">
        <v>2</v>
      </c>
      <c r="H1709" t="s">
        <v>19</v>
      </c>
      <c r="I1709" s="3">
        <v>432</v>
      </c>
      <c r="J1709" s="10">
        <v>0.78503835163091595</v>
      </c>
      <c r="K1709" s="10">
        <v>8.0608860769668902E-2</v>
      </c>
      <c r="L1709" s="10">
        <v>0.109672718971109</v>
      </c>
      <c r="M1709" s="10">
        <v>1.60534310195776E-2</v>
      </c>
      <c r="N1709" s="10">
        <v>7.9795190146791702E-3</v>
      </c>
      <c r="O1709" s="10">
        <v>7.8513502777502204E-4</v>
      </c>
    </row>
    <row r="1710" spans="1:15" ht="18" x14ac:dyDescent="0.35">
      <c r="A1710" s="9">
        <v>529</v>
      </c>
      <c r="B1710" s="3">
        <v>52</v>
      </c>
      <c r="C1710" s="3" t="s">
        <v>13</v>
      </c>
      <c r="D1710" t="s">
        <v>15</v>
      </c>
      <c r="E1710" s="2" t="s">
        <v>17</v>
      </c>
      <c r="F1710" t="s">
        <v>20</v>
      </c>
      <c r="G1710" s="3">
        <v>3</v>
      </c>
      <c r="H1710" t="s">
        <v>19</v>
      </c>
      <c r="I1710" s="3">
        <v>432</v>
      </c>
      <c r="J1710" s="10">
        <v>0.77114648937786501</v>
      </c>
      <c r="K1710" s="10">
        <v>8.2346064488211607E-2</v>
      </c>
      <c r="L1710" s="10">
        <v>0.119425600986826</v>
      </c>
      <c r="M1710" s="10">
        <v>1.7593242385935098E-2</v>
      </c>
      <c r="N1710" s="10">
        <v>8.7922630758313306E-3</v>
      </c>
      <c r="O1710" s="10">
        <v>8.3518106618108801E-4</v>
      </c>
    </row>
    <row r="1711" spans="1:15" ht="18" x14ac:dyDescent="0.35">
      <c r="A1711" s="9">
        <v>529</v>
      </c>
      <c r="B1711" s="3">
        <v>52</v>
      </c>
      <c r="C1711" s="3" t="s">
        <v>13</v>
      </c>
      <c r="D1711" t="s">
        <v>15</v>
      </c>
      <c r="E1711" s="2" t="s">
        <v>17</v>
      </c>
      <c r="F1711" t="s">
        <v>20</v>
      </c>
      <c r="G1711" s="3">
        <v>3</v>
      </c>
      <c r="H1711" t="s">
        <v>19</v>
      </c>
      <c r="I1711" s="3">
        <v>432</v>
      </c>
      <c r="J1711" s="10">
        <v>0.77128208712253299</v>
      </c>
      <c r="K1711" s="10">
        <v>8.2392265020343899E-2</v>
      </c>
      <c r="L1711" s="10">
        <v>0.119276332202351</v>
      </c>
      <c r="M1711" s="10">
        <v>1.7709501505791501E-2</v>
      </c>
      <c r="N1711" s="10">
        <v>8.7791324815223795E-3</v>
      </c>
      <c r="O1711" s="10">
        <v>6.6403114808687397E-4</v>
      </c>
    </row>
    <row r="1712" spans="1:15" ht="18" x14ac:dyDescent="0.35">
      <c r="A1712" s="9">
        <v>529</v>
      </c>
      <c r="B1712" s="3">
        <v>52</v>
      </c>
      <c r="C1712" s="3" t="s">
        <v>13</v>
      </c>
      <c r="D1712" t="s">
        <v>15</v>
      </c>
      <c r="E1712" s="2" t="s">
        <v>17</v>
      </c>
      <c r="F1712" t="s">
        <v>21</v>
      </c>
      <c r="G1712" s="3">
        <v>1</v>
      </c>
      <c r="H1712" t="s">
        <v>19</v>
      </c>
      <c r="I1712" s="3">
        <v>432</v>
      </c>
      <c r="J1712" s="10">
        <v>0.78098285237810805</v>
      </c>
      <c r="K1712" s="10">
        <v>6.8890908025430297E-2</v>
      </c>
      <c r="L1712" s="10">
        <v>1.7575670953472899E-2</v>
      </c>
      <c r="M1712" s="10">
        <v>4.5625508586060903E-2</v>
      </c>
      <c r="N1712" s="10">
        <v>5.1335030027239202E-3</v>
      </c>
      <c r="O1712" s="10">
        <v>8.4372367861435496E-2</v>
      </c>
    </row>
    <row r="1713" spans="1:15" ht="18" x14ac:dyDescent="0.35">
      <c r="A1713" s="9">
        <v>529</v>
      </c>
      <c r="B1713" s="3">
        <v>52</v>
      </c>
      <c r="C1713" s="3" t="s">
        <v>13</v>
      </c>
      <c r="D1713" t="s">
        <v>15</v>
      </c>
      <c r="E1713" s="2" t="s">
        <v>17</v>
      </c>
      <c r="F1713" t="s">
        <v>21</v>
      </c>
      <c r="G1713" s="3">
        <v>1</v>
      </c>
      <c r="H1713" t="s">
        <v>19</v>
      </c>
      <c r="I1713" s="3">
        <v>432</v>
      </c>
      <c r="J1713" s="10">
        <v>0.78069107496250001</v>
      </c>
      <c r="K1713" s="10">
        <v>6.9022439216456594E-2</v>
      </c>
      <c r="L1713" s="10">
        <v>1.7398754186841999E-2</v>
      </c>
      <c r="M1713" s="10">
        <v>4.5822667604414599E-2</v>
      </c>
      <c r="N1713" s="10">
        <v>5.1186636292030203E-3</v>
      </c>
      <c r="O1713" s="10">
        <v>8.4510358297362795E-2</v>
      </c>
    </row>
    <row r="1714" spans="1:15" ht="18" x14ac:dyDescent="0.35">
      <c r="A1714" s="9">
        <v>529</v>
      </c>
      <c r="B1714" s="3">
        <v>52</v>
      </c>
      <c r="C1714" s="3" t="s">
        <v>13</v>
      </c>
      <c r="D1714" t="s">
        <v>15</v>
      </c>
      <c r="E1714" s="2" t="s">
        <v>17</v>
      </c>
      <c r="F1714" t="s">
        <v>21</v>
      </c>
      <c r="G1714" s="3">
        <v>2</v>
      </c>
      <c r="H1714" t="s">
        <v>19</v>
      </c>
      <c r="I1714" s="3">
        <v>432</v>
      </c>
      <c r="J1714" s="10">
        <v>0.79172951266871106</v>
      </c>
      <c r="K1714" s="10">
        <v>6.3330664134058107E-2</v>
      </c>
      <c r="L1714" s="10">
        <v>1.4975202369641401E-2</v>
      </c>
      <c r="M1714" s="10">
        <v>4.4154255391415001E-2</v>
      </c>
      <c r="N1714" s="10">
        <v>4.9564026973812503E-3</v>
      </c>
      <c r="O1714" s="10">
        <v>8.3282105962862701E-2</v>
      </c>
    </row>
    <row r="1715" spans="1:15" ht="18" x14ac:dyDescent="0.35">
      <c r="A1715" s="9">
        <v>529</v>
      </c>
      <c r="B1715" s="3">
        <v>52</v>
      </c>
      <c r="C1715" s="3" t="s">
        <v>13</v>
      </c>
      <c r="D1715" t="s">
        <v>15</v>
      </c>
      <c r="E1715" s="2" t="s">
        <v>17</v>
      </c>
      <c r="F1715" t="s">
        <v>21</v>
      </c>
      <c r="G1715" s="3">
        <v>2</v>
      </c>
      <c r="H1715" t="s">
        <v>19</v>
      </c>
      <c r="I1715" s="3">
        <v>432</v>
      </c>
      <c r="J1715" s="10">
        <v>0.79117899587255303</v>
      </c>
      <c r="K1715" s="10">
        <v>6.3943889052342801E-2</v>
      </c>
      <c r="L1715" s="10">
        <v>1.4711276800338E-2</v>
      </c>
      <c r="M1715" s="10">
        <v>4.4140180986902103E-2</v>
      </c>
      <c r="N1715" s="10">
        <v>5.0192512700501903E-3</v>
      </c>
      <c r="O1715" s="10">
        <v>8.3427171084961393E-2</v>
      </c>
    </row>
    <row r="1716" spans="1:15" ht="18" x14ac:dyDescent="0.35">
      <c r="A1716" s="9">
        <v>529</v>
      </c>
      <c r="B1716" s="3">
        <v>52</v>
      </c>
      <c r="C1716" s="3" t="s">
        <v>13</v>
      </c>
      <c r="D1716" t="s">
        <v>15</v>
      </c>
      <c r="E1716" s="2" t="s">
        <v>17</v>
      </c>
      <c r="F1716" t="s">
        <v>21</v>
      </c>
      <c r="G1716" s="3">
        <v>3</v>
      </c>
      <c r="H1716" t="s">
        <v>19</v>
      </c>
      <c r="I1716" s="3">
        <v>432</v>
      </c>
      <c r="J1716" s="10">
        <v>0.781604663073029</v>
      </c>
      <c r="K1716" s="10">
        <v>5.8993004495036999E-2</v>
      </c>
      <c r="L1716" s="10">
        <v>1.32110492305545E-2</v>
      </c>
      <c r="M1716" s="10">
        <v>4.3607110706927597E-2</v>
      </c>
      <c r="N1716" s="10">
        <v>5.8322255209829798E-3</v>
      </c>
      <c r="O1716" s="10">
        <v>9.9455373879591205E-2</v>
      </c>
    </row>
    <row r="1717" spans="1:15" ht="18" x14ac:dyDescent="0.35">
      <c r="A1717" s="9">
        <v>529</v>
      </c>
      <c r="B1717" s="3">
        <v>52</v>
      </c>
      <c r="C1717" s="3" t="s">
        <v>13</v>
      </c>
      <c r="D1717" t="s">
        <v>15</v>
      </c>
      <c r="E1717" s="2" t="s">
        <v>17</v>
      </c>
      <c r="F1717" t="s">
        <v>21</v>
      </c>
      <c r="G1717" s="3">
        <v>3</v>
      </c>
      <c r="H1717" t="s">
        <v>19</v>
      </c>
      <c r="I1717" s="3">
        <v>432</v>
      </c>
      <c r="J1717" s="10">
        <v>0.78115137967656201</v>
      </c>
      <c r="K1717" s="10">
        <v>5.9365310415657097E-2</v>
      </c>
      <c r="L1717" s="10">
        <v>1.3290840220637101E-2</v>
      </c>
      <c r="M1717" s="10">
        <v>4.3608208061461803E-2</v>
      </c>
      <c r="N1717" s="10">
        <v>5.7925272118457896E-3</v>
      </c>
      <c r="O1717" s="10">
        <v>9.9544685020283005E-2</v>
      </c>
    </row>
    <row r="1718" spans="1:15" ht="18" x14ac:dyDescent="0.35">
      <c r="A1718" s="9">
        <v>529</v>
      </c>
      <c r="B1718" s="3">
        <v>52</v>
      </c>
      <c r="C1718" s="3" t="s">
        <v>13</v>
      </c>
      <c r="D1718" t="s">
        <v>15</v>
      </c>
      <c r="E1718" s="2" t="s">
        <v>25</v>
      </c>
      <c r="F1718" t="s">
        <v>18</v>
      </c>
      <c r="G1718" s="3">
        <v>1</v>
      </c>
      <c r="H1718" t="s">
        <v>19</v>
      </c>
      <c r="I1718" s="3">
        <v>330</v>
      </c>
      <c r="J1718" s="10">
        <v>0.88351120395483196</v>
      </c>
      <c r="K1718" s="10">
        <v>6.6507672866029599E-2</v>
      </c>
      <c r="L1718" s="10">
        <v>4.5508383203243699E-2</v>
      </c>
      <c r="M1718" s="10">
        <v>3.9016925888399299E-3</v>
      </c>
      <c r="N1718" s="10">
        <v>4.3650574241892002E-4</v>
      </c>
    </row>
    <row r="1719" spans="1:15" ht="18" x14ac:dyDescent="0.35">
      <c r="A1719" s="9">
        <v>529</v>
      </c>
      <c r="B1719" s="3">
        <v>52</v>
      </c>
      <c r="C1719" s="3" t="s">
        <v>13</v>
      </c>
      <c r="D1719" t="s">
        <v>15</v>
      </c>
      <c r="E1719" s="2" t="s">
        <v>25</v>
      </c>
      <c r="F1719" t="s">
        <v>18</v>
      </c>
      <c r="G1719" s="3">
        <v>1</v>
      </c>
      <c r="H1719" t="s">
        <v>19</v>
      </c>
      <c r="I1719" s="3">
        <v>330</v>
      </c>
      <c r="J1719" s="10">
        <v>0.88404336607393896</v>
      </c>
      <c r="K1719" s="10">
        <v>6.6018588457304003E-2</v>
      </c>
      <c r="L1719" s="10">
        <v>4.5775970803452998E-2</v>
      </c>
      <c r="M1719" s="10">
        <v>3.67749256808403E-3</v>
      </c>
      <c r="N1719" s="10">
        <v>4.1460069291547299E-4</v>
      </c>
    </row>
    <row r="1720" spans="1:15" ht="18" x14ac:dyDescent="0.35">
      <c r="A1720" s="9">
        <v>529</v>
      </c>
      <c r="B1720" s="3">
        <v>52</v>
      </c>
      <c r="C1720" s="3" t="s">
        <v>13</v>
      </c>
      <c r="D1720" t="s">
        <v>15</v>
      </c>
      <c r="E1720" s="2" t="s">
        <v>25</v>
      </c>
      <c r="F1720" t="s">
        <v>18</v>
      </c>
      <c r="G1720" s="3">
        <v>2</v>
      </c>
      <c r="H1720" t="s">
        <v>19</v>
      </c>
      <c r="I1720" s="3">
        <v>330</v>
      </c>
      <c r="J1720" s="10">
        <v>0.92263030704716398</v>
      </c>
      <c r="K1720" s="10">
        <v>5.3162595328781301E-2</v>
      </c>
      <c r="L1720" s="10">
        <v>2.24422555532936E-2</v>
      </c>
      <c r="M1720" s="10">
        <v>1.85540389177826E-3</v>
      </c>
      <c r="N1720" s="10">
        <v>-1.3933679862880601E-4</v>
      </c>
    </row>
    <row r="1721" spans="1:15" ht="18" x14ac:dyDescent="0.35">
      <c r="A1721" s="9">
        <v>529</v>
      </c>
      <c r="B1721" s="3">
        <v>52</v>
      </c>
      <c r="C1721" s="3" t="s">
        <v>13</v>
      </c>
      <c r="D1721" t="s">
        <v>15</v>
      </c>
      <c r="E1721" s="2" t="s">
        <v>25</v>
      </c>
      <c r="F1721" t="s">
        <v>18</v>
      </c>
      <c r="G1721" s="3">
        <v>2</v>
      </c>
      <c r="H1721" t="s">
        <v>19</v>
      </c>
      <c r="I1721" s="3">
        <v>330</v>
      </c>
      <c r="J1721" s="10">
        <v>0.92218003465878295</v>
      </c>
      <c r="K1721" s="10">
        <v>5.3406188783287803E-2</v>
      </c>
      <c r="L1721" s="10">
        <v>2.26224848770917E-2</v>
      </c>
      <c r="M1721" s="10">
        <v>1.89850591467408E-3</v>
      </c>
      <c r="N1721" s="10">
        <v>-1.4408655798382999E-4</v>
      </c>
    </row>
    <row r="1722" spans="1:15" ht="18" x14ac:dyDescent="0.35">
      <c r="A1722" s="9">
        <v>529</v>
      </c>
      <c r="B1722" s="3">
        <v>52</v>
      </c>
      <c r="C1722" s="3" t="s">
        <v>13</v>
      </c>
      <c r="D1722" t="s">
        <v>15</v>
      </c>
      <c r="E1722" s="2" t="s">
        <v>25</v>
      </c>
      <c r="F1722" t="s">
        <v>18</v>
      </c>
      <c r="G1722" s="3">
        <v>3</v>
      </c>
      <c r="H1722" t="s">
        <v>19</v>
      </c>
      <c r="I1722" s="3">
        <v>330</v>
      </c>
      <c r="J1722" s="10">
        <v>0.89631000650621795</v>
      </c>
      <c r="K1722" s="10">
        <v>6.0579614223906397E-2</v>
      </c>
      <c r="L1722" s="10">
        <v>3.9737161783035102E-2</v>
      </c>
      <c r="M1722" s="10">
        <v>3.3295164421760001E-3</v>
      </c>
      <c r="N1722" s="10">
        <v>3.2178083987607101E-5</v>
      </c>
    </row>
    <row r="1723" spans="1:15" ht="18" x14ac:dyDescent="0.35">
      <c r="A1723" s="9">
        <v>529</v>
      </c>
      <c r="B1723" s="3">
        <v>52</v>
      </c>
      <c r="C1723" s="3" t="s">
        <v>13</v>
      </c>
      <c r="D1723" t="s">
        <v>15</v>
      </c>
      <c r="E1723" s="2" t="s">
        <v>25</v>
      </c>
      <c r="F1723" t="s">
        <v>18</v>
      </c>
      <c r="G1723" s="3">
        <v>3</v>
      </c>
      <c r="H1723" t="s">
        <v>19</v>
      </c>
      <c r="I1723" s="3">
        <v>330</v>
      </c>
      <c r="J1723" s="10">
        <v>0.89593720224657203</v>
      </c>
      <c r="K1723" s="10">
        <v>6.0932214066756397E-2</v>
      </c>
      <c r="L1723" s="10">
        <v>3.9767291815595802E-2</v>
      </c>
      <c r="M1723" s="10">
        <v>3.33653797606438E-3</v>
      </c>
      <c r="N1723" s="10">
        <v>2.722491826444E-5</v>
      </c>
    </row>
    <row r="1724" spans="1:15" ht="18" x14ac:dyDescent="0.35">
      <c r="A1724" s="9">
        <v>529</v>
      </c>
      <c r="B1724" s="3">
        <v>52</v>
      </c>
      <c r="C1724" s="3" t="s">
        <v>13</v>
      </c>
      <c r="D1724" t="s">
        <v>15</v>
      </c>
      <c r="E1724" s="2" t="s">
        <v>25</v>
      </c>
      <c r="F1724" t="s">
        <v>20</v>
      </c>
      <c r="G1724" s="3">
        <v>1</v>
      </c>
      <c r="H1724" t="s">
        <v>19</v>
      </c>
      <c r="I1724" s="3">
        <v>330</v>
      </c>
      <c r="J1724" s="10">
        <v>0.78182819459790098</v>
      </c>
      <c r="K1724" s="10">
        <v>8.4544050050968295E-2</v>
      </c>
      <c r="L1724" s="10">
        <v>0.11310758251004201</v>
      </c>
      <c r="M1724" s="10">
        <v>1.9462674962311698E-2</v>
      </c>
      <c r="N1724" s="10">
        <v>1.2110508435908599E-3</v>
      </c>
    </row>
    <row r="1725" spans="1:15" ht="18" x14ac:dyDescent="0.35">
      <c r="A1725" s="9">
        <v>529</v>
      </c>
      <c r="B1725" s="3">
        <v>52</v>
      </c>
      <c r="C1725" s="3" t="s">
        <v>13</v>
      </c>
      <c r="D1725" t="s">
        <v>15</v>
      </c>
      <c r="E1725" s="2" t="s">
        <v>25</v>
      </c>
      <c r="F1725" t="s">
        <v>20</v>
      </c>
      <c r="G1725" s="3">
        <v>1</v>
      </c>
      <c r="H1725" t="s">
        <v>19</v>
      </c>
      <c r="I1725" s="3">
        <v>330</v>
      </c>
      <c r="J1725" s="10">
        <v>0.782204287907872</v>
      </c>
      <c r="K1725" s="10">
        <v>8.4404844942502E-2</v>
      </c>
      <c r="L1725" s="10">
        <v>0.11302435195108899</v>
      </c>
      <c r="M1725" s="10">
        <v>1.9480119523888801E-2</v>
      </c>
      <c r="N1725" s="10">
        <v>9.9946470335660498E-4</v>
      </c>
    </row>
    <row r="1726" spans="1:15" ht="18" x14ac:dyDescent="0.35">
      <c r="A1726" s="9">
        <v>529</v>
      </c>
      <c r="B1726" s="3">
        <v>52</v>
      </c>
      <c r="C1726" s="3" t="s">
        <v>13</v>
      </c>
      <c r="D1726" t="s">
        <v>15</v>
      </c>
      <c r="E1726" s="2" t="s">
        <v>25</v>
      </c>
      <c r="F1726" t="s">
        <v>20</v>
      </c>
      <c r="G1726" s="3">
        <v>2</v>
      </c>
      <c r="H1726" t="s">
        <v>19</v>
      </c>
      <c r="I1726" s="3">
        <v>330</v>
      </c>
      <c r="J1726" s="10">
        <v>0.87991576254523995</v>
      </c>
      <c r="K1726" s="10">
        <v>6.1707584990819499E-2</v>
      </c>
      <c r="L1726" s="10">
        <v>5.1241092995485099E-2</v>
      </c>
      <c r="M1726" s="10">
        <v>6.9425856591321397E-3</v>
      </c>
      <c r="N1726" s="10">
        <v>2.5196725119603399E-4</v>
      </c>
    </row>
    <row r="1727" spans="1:15" ht="18" x14ac:dyDescent="0.35">
      <c r="A1727" s="9">
        <v>529</v>
      </c>
      <c r="B1727" s="3">
        <v>52</v>
      </c>
      <c r="C1727" s="3" t="s">
        <v>13</v>
      </c>
      <c r="D1727" t="s">
        <v>15</v>
      </c>
      <c r="E1727" s="2" t="s">
        <v>25</v>
      </c>
      <c r="F1727" t="s">
        <v>20</v>
      </c>
      <c r="G1727" s="3">
        <v>2</v>
      </c>
      <c r="H1727" t="s">
        <v>19</v>
      </c>
      <c r="I1727" s="3">
        <v>330</v>
      </c>
      <c r="J1727" s="10">
        <v>0.87959523103184201</v>
      </c>
      <c r="K1727" s="10">
        <v>6.1816050198538502E-2</v>
      </c>
      <c r="L1727" s="10">
        <v>5.1372836204148002E-2</v>
      </c>
      <c r="M1727" s="10">
        <v>6.9433598680867896E-3</v>
      </c>
      <c r="N1727" s="10">
        <v>3.4570924621521199E-4</v>
      </c>
    </row>
    <row r="1728" spans="1:15" ht="18" x14ac:dyDescent="0.35">
      <c r="A1728" s="9">
        <v>529</v>
      </c>
      <c r="B1728" s="3">
        <v>52</v>
      </c>
      <c r="C1728" s="3" t="s">
        <v>13</v>
      </c>
      <c r="D1728" t="s">
        <v>15</v>
      </c>
      <c r="E1728" s="2" t="s">
        <v>25</v>
      </c>
      <c r="F1728" t="s">
        <v>20</v>
      </c>
      <c r="G1728" s="3">
        <v>3</v>
      </c>
      <c r="H1728" t="s">
        <v>19</v>
      </c>
      <c r="I1728" s="3">
        <v>330</v>
      </c>
      <c r="J1728" s="10">
        <v>0.82705322786264401</v>
      </c>
      <c r="K1728" s="10">
        <v>7.0051928314236206E-2</v>
      </c>
      <c r="L1728" s="10">
        <v>8.7939110090845804E-2</v>
      </c>
      <c r="M1728" s="10">
        <v>1.44148113757206E-2</v>
      </c>
      <c r="N1728" s="10">
        <v>6.0976341583425097E-4</v>
      </c>
    </row>
    <row r="1729" spans="1:14" ht="18" x14ac:dyDescent="0.35">
      <c r="A1729" s="9">
        <v>529</v>
      </c>
      <c r="B1729" s="3">
        <v>52</v>
      </c>
      <c r="C1729" s="3" t="s">
        <v>13</v>
      </c>
      <c r="D1729" t="s">
        <v>15</v>
      </c>
      <c r="E1729" s="2" t="s">
        <v>25</v>
      </c>
      <c r="F1729" t="s">
        <v>20</v>
      </c>
      <c r="G1729" s="3">
        <v>3</v>
      </c>
      <c r="H1729" t="s">
        <v>19</v>
      </c>
      <c r="I1729" s="3">
        <v>330</v>
      </c>
      <c r="J1729" s="10">
        <v>0.82711109061056498</v>
      </c>
      <c r="K1729" s="10">
        <v>7.0354086673020094E-2</v>
      </c>
      <c r="L1729" s="10">
        <v>8.7477339788673503E-2</v>
      </c>
      <c r="M1729" s="10">
        <v>1.4330471584292201E-2</v>
      </c>
      <c r="N1729" s="10">
        <v>8.1524148069607699E-4</v>
      </c>
    </row>
    <row r="1730" spans="1:14" ht="18" x14ac:dyDescent="0.35">
      <c r="A1730" s="9">
        <v>529</v>
      </c>
      <c r="B1730" s="3">
        <v>52</v>
      </c>
      <c r="C1730" s="3" t="s">
        <v>13</v>
      </c>
      <c r="D1730" t="s">
        <v>15</v>
      </c>
      <c r="E1730" s="2" t="s">
        <v>25</v>
      </c>
      <c r="F1730" t="s">
        <v>21</v>
      </c>
      <c r="G1730" s="3">
        <v>1</v>
      </c>
      <c r="H1730" t="s">
        <v>19</v>
      </c>
      <c r="I1730" s="3">
        <v>330</v>
      </c>
      <c r="J1730" s="10">
        <v>0.49568222556418901</v>
      </c>
      <c r="K1730" s="10">
        <v>8.2242584349805997E-2</v>
      </c>
      <c r="L1730" s="10">
        <v>0.12696227052476999</v>
      </c>
      <c r="M1730" s="10">
        <v>1.9448480319500801E-2</v>
      </c>
      <c r="N1730" s="10">
        <v>0.279705615038217</v>
      </c>
    </row>
    <row r="1731" spans="1:14" ht="18" x14ac:dyDescent="0.35">
      <c r="A1731" s="9">
        <v>529</v>
      </c>
      <c r="B1731" s="3">
        <v>52</v>
      </c>
      <c r="C1731" s="3" t="s">
        <v>13</v>
      </c>
      <c r="D1731" t="s">
        <v>15</v>
      </c>
      <c r="E1731" s="2" t="s">
        <v>25</v>
      </c>
      <c r="F1731" t="s">
        <v>21</v>
      </c>
      <c r="G1731" s="3">
        <v>1</v>
      </c>
      <c r="H1731" t="s">
        <v>19</v>
      </c>
      <c r="I1731" s="3">
        <v>330</v>
      </c>
      <c r="J1731" s="10">
        <v>0.49560315281129003</v>
      </c>
      <c r="K1731" s="10">
        <v>8.2859031639287095E-2</v>
      </c>
      <c r="L1731" s="10">
        <v>0.12680675913032799</v>
      </c>
      <c r="M1731" s="10">
        <v>1.9213231988971999E-2</v>
      </c>
      <c r="N1731" s="10">
        <v>0.27965158163709902</v>
      </c>
    </row>
    <row r="1732" spans="1:14" ht="18" x14ac:dyDescent="0.35">
      <c r="A1732" s="9">
        <v>529</v>
      </c>
      <c r="B1732" s="3">
        <v>52</v>
      </c>
      <c r="C1732" s="3" t="s">
        <v>13</v>
      </c>
      <c r="D1732" t="s">
        <v>15</v>
      </c>
      <c r="E1732" s="2" t="s">
        <v>25</v>
      </c>
      <c r="F1732" t="s">
        <v>21</v>
      </c>
      <c r="G1732" s="3">
        <v>2</v>
      </c>
      <c r="H1732" t="s">
        <v>19</v>
      </c>
      <c r="I1732" s="3">
        <v>330</v>
      </c>
      <c r="J1732" s="10">
        <v>0.57946876711058504</v>
      </c>
      <c r="K1732" s="10">
        <v>7.60544569077891E-2</v>
      </c>
      <c r="L1732" s="10">
        <v>0.10389943245088901</v>
      </c>
      <c r="M1732" s="10">
        <v>1.3883492155535301E-2</v>
      </c>
      <c r="N1732" s="10">
        <v>0.22980123491185001</v>
      </c>
    </row>
    <row r="1733" spans="1:14" ht="18" x14ac:dyDescent="0.35">
      <c r="A1733" s="9">
        <v>529</v>
      </c>
      <c r="B1733" s="3">
        <v>52</v>
      </c>
      <c r="C1733" s="3" t="s">
        <v>13</v>
      </c>
      <c r="D1733" t="s">
        <v>15</v>
      </c>
      <c r="E1733" s="2" t="s">
        <v>25</v>
      </c>
      <c r="F1733" t="s">
        <v>21</v>
      </c>
      <c r="G1733" s="3">
        <v>2</v>
      </c>
      <c r="H1733" t="s">
        <v>19</v>
      </c>
      <c r="I1733" s="3">
        <v>330</v>
      </c>
      <c r="J1733" s="10">
        <v>0.57977297756276602</v>
      </c>
      <c r="K1733" s="10">
        <v>7.5849193108966997E-2</v>
      </c>
      <c r="L1733" s="10">
        <v>0.10405710936148301</v>
      </c>
      <c r="M1733" s="10">
        <v>1.3668050401312601E-2</v>
      </c>
      <c r="N1733" s="10">
        <v>0.229884879041417</v>
      </c>
    </row>
    <row r="1734" spans="1:14" ht="18" x14ac:dyDescent="0.35">
      <c r="A1734" s="9">
        <v>529</v>
      </c>
      <c r="B1734" s="3">
        <v>52</v>
      </c>
      <c r="C1734" s="3" t="s">
        <v>13</v>
      </c>
      <c r="D1734" t="s">
        <v>15</v>
      </c>
      <c r="E1734" s="2" t="s">
        <v>25</v>
      </c>
      <c r="F1734" t="s">
        <v>21</v>
      </c>
      <c r="G1734" s="3">
        <v>3</v>
      </c>
      <c r="H1734" t="s">
        <v>19</v>
      </c>
      <c r="I1734" s="3">
        <v>330</v>
      </c>
      <c r="J1734" s="10">
        <v>0.50571604407238802</v>
      </c>
      <c r="K1734" s="10">
        <v>7.0670456975410106E-2</v>
      </c>
      <c r="L1734" s="10">
        <v>0.11746735160963299</v>
      </c>
      <c r="M1734" s="10">
        <v>1.7621443089602399E-2</v>
      </c>
      <c r="N1734" s="10">
        <v>0.29251232620276602</v>
      </c>
    </row>
    <row r="1735" spans="1:14" ht="18" x14ac:dyDescent="0.35">
      <c r="A1735" s="9">
        <v>529</v>
      </c>
      <c r="B1735" s="3">
        <v>52</v>
      </c>
      <c r="C1735" s="3" t="s">
        <v>13</v>
      </c>
      <c r="D1735" t="s">
        <v>15</v>
      </c>
      <c r="E1735" s="2" t="s">
        <v>25</v>
      </c>
      <c r="F1735" t="s">
        <v>21</v>
      </c>
      <c r="G1735" s="3">
        <v>3</v>
      </c>
      <c r="H1735" t="s">
        <v>19</v>
      </c>
      <c r="I1735" s="3">
        <v>330</v>
      </c>
      <c r="J1735" s="10">
        <v>0.505126965611986</v>
      </c>
      <c r="K1735" s="10">
        <v>7.0743112709486702E-2</v>
      </c>
      <c r="L1735" s="10">
        <v>0.11780824047923801</v>
      </c>
      <c r="M1735" s="10">
        <v>1.7491341249376301E-2</v>
      </c>
      <c r="N1735" s="10">
        <v>0.29295348004050997</v>
      </c>
    </row>
    <row r="1736" spans="1:14" ht="18" x14ac:dyDescent="0.35">
      <c r="A1736" s="9">
        <v>529</v>
      </c>
      <c r="B1736" s="3">
        <v>52</v>
      </c>
      <c r="C1736" s="3" t="s">
        <v>13</v>
      </c>
      <c r="D1736" t="s">
        <v>15</v>
      </c>
      <c r="E1736" s="2" t="s">
        <v>17</v>
      </c>
      <c r="F1736" t="s">
        <v>18</v>
      </c>
      <c r="G1736" s="3">
        <v>1</v>
      </c>
      <c r="H1736" t="s">
        <v>19</v>
      </c>
      <c r="I1736" s="3">
        <v>330</v>
      </c>
      <c r="J1736" s="10">
        <v>0.82299428188486601</v>
      </c>
      <c r="K1736" s="10">
        <v>9.4037307938151696E-2</v>
      </c>
      <c r="L1736" s="10">
        <v>7.1531698493741497E-2</v>
      </c>
      <c r="M1736" s="10">
        <v>1.0618921814010701E-2</v>
      </c>
      <c r="N1736" s="10">
        <v>7.1698385811821399E-4</v>
      </c>
    </row>
    <row r="1737" spans="1:14" ht="18" x14ac:dyDescent="0.35">
      <c r="A1737" s="9">
        <v>529</v>
      </c>
      <c r="B1737" s="3">
        <v>52</v>
      </c>
      <c r="C1737" s="3" t="s">
        <v>13</v>
      </c>
      <c r="D1737" t="s">
        <v>15</v>
      </c>
      <c r="E1737" s="2" t="s">
        <v>17</v>
      </c>
      <c r="F1737" t="s">
        <v>18</v>
      </c>
      <c r="G1737" s="3">
        <v>1</v>
      </c>
      <c r="H1737" t="s">
        <v>19</v>
      </c>
      <c r="I1737" s="3">
        <v>330</v>
      </c>
      <c r="J1737" s="10">
        <v>0.82329703716642999</v>
      </c>
      <c r="K1737" s="10">
        <v>9.3987064102472206E-2</v>
      </c>
      <c r="L1737" s="10">
        <v>7.1550320361832495E-2</v>
      </c>
      <c r="M1737" s="10">
        <v>1.0504129741055499E-2</v>
      </c>
      <c r="N1737" s="10">
        <v>5.6415385886340701E-4</v>
      </c>
    </row>
    <row r="1738" spans="1:14" ht="18" x14ac:dyDescent="0.35">
      <c r="A1738" s="9">
        <v>529</v>
      </c>
      <c r="B1738" s="3">
        <v>52</v>
      </c>
      <c r="C1738" s="3" t="s">
        <v>13</v>
      </c>
      <c r="D1738" t="s">
        <v>15</v>
      </c>
      <c r="E1738" s="2" t="s">
        <v>17</v>
      </c>
      <c r="F1738" t="s">
        <v>18</v>
      </c>
      <c r="G1738" s="3">
        <v>2</v>
      </c>
      <c r="H1738" t="s">
        <v>19</v>
      </c>
      <c r="I1738" s="3">
        <v>330</v>
      </c>
      <c r="J1738" s="10">
        <v>0.87330303953459498</v>
      </c>
      <c r="K1738" s="10">
        <v>7.1628391270704098E-2</v>
      </c>
      <c r="L1738" s="10">
        <v>4.9448089167780998E-2</v>
      </c>
      <c r="M1738" s="10">
        <v>5.5991515645467099E-3</v>
      </c>
      <c r="N1738" s="10">
        <v>-3.6910442557734902E-5</v>
      </c>
    </row>
    <row r="1739" spans="1:14" ht="18" x14ac:dyDescent="0.35">
      <c r="A1739" s="9">
        <v>529</v>
      </c>
      <c r="B1739" s="3">
        <v>52</v>
      </c>
      <c r="C1739" s="3" t="s">
        <v>13</v>
      </c>
      <c r="D1739" t="s">
        <v>15</v>
      </c>
      <c r="E1739" s="2" t="s">
        <v>17</v>
      </c>
      <c r="F1739" t="s">
        <v>18</v>
      </c>
      <c r="G1739" s="3">
        <v>2</v>
      </c>
      <c r="H1739" t="s">
        <v>19</v>
      </c>
      <c r="I1739" s="3">
        <v>330</v>
      </c>
      <c r="J1739" s="10">
        <v>0.87365714785770898</v>
      </c>
      <c r="K1739" s="10">
        <v>7.1025869002962899E-2</v>
      </c>
      <c r="L1739" s="10">
        <v>4.9903498784813101E-2</v>
      </c>
      <c r="M1739" s="10">
        <v>5.4628566739609698E-3</v>
      </c>
      <c r="N1739" s="10">
        <v>-9.3238605894753102E-5</v>
      </c>
    </row>
    <row r="1740" spans="1:14" ht="18" x14ac:dyDescent="0.35">
      <c r="A1740" s="9">
        <v>529</v>
      </c>
      <c r="B1740" s="3">
        <v>52</v>
      </c>
      <c r="C1740" s="3" t="s">
        <v>13</v>
      </c>
      <c r="D1740" t="s">
        <v>15</v>
      </c>
      <c r="E1740" s="2" t="s">
        <v>17</v>
      </c>
      <c r="F1740" t="s">
        <v>18</v>
      </c>
      <c r="G1740" s="3">
        <v>3</v>
      </c>
      <c r="H1740" t="s">
        <v>19</v>
      </c>
      <c r="I1740" s="3">
        <v>330</v>
      </c>
      <c r="J1740" s="10">
        <v>0.87580235506229798</v>
      </c>
      <c r="K1740" s="10">
        <v>7.0376368203180203E-2</v>
      </c>
      <c r="L1740" s="10">
        <v>4.84382903504358E-2</v>
      </c>
      <c r="M1740" s="10">
        <v>5.3300619829546401E-3</v>
      </c>
      <c r="N1740" s="10">
        <v>4.7221560300718E-5</v>
      </c>
    </row>
    <row r="1741" spans="1:14" ht="18" x14ac:dyDescent="0.35">
      <c r="A1741" s="9">
        <v>529</v>
      </c>
      <c r="B1741" s="3">
        <v>52</v>
      </c>
      <c r="C1741" s="3" t="s">
        <v>13</v>
      </c>
      <c r="D1741" t="s">
        <v>15</v>
      </c>
      <c r="E1741" s="2" t="s">
        <v>17</v>
      </c>
      <c r="F1741" t="s">
        <v>18</v>
      </c>
      <c r="G1741" s="3">
        <v>3</v>
      </c>
      <c r="H1741" t="s">
        <v>19</v>
      </c>
      <c r="I1741" s="3">
        <v>330</v>
      </c>
      <c r="J1741" s="10">
        <v>0.87574794628237895</v>
      </c>
      <c r="K1741" s="10">
        <v>7.0267858200755998E-2</v>
      </c>
      <c r="L1741" s="10">
        <v>4.8659396820983802E-2</v>
      </c>
      <c r="M1741" s="10">
        <v>5.3043906574559299E-3</v>
      </c>
      <c r="N1741" s="10">
        <v>-4.4797583052981002E-5</v>
      </c>
    </row>
    <row r="1742" spans="1:14" ht="18" x14ac:dyDescent="0.35">
      <c r="A1742" s="9">
        <v>529</v>
      </c>
      <c r="B1742" s="3">
        <v>52</v>
      </c>
      <c r="C1742" s="3" t="s">
        <v>13</v>
      </c>
      <c r="D1742" t="s">
        <v>15</v>
      </c>
      <c r="E1742" s="2" t="s">
        <v>17</v>
      </c>
      <c r="F1742" t="s">
        <v>20</v>
      </c>
      <c r="G1742" s="3">
        <v>1</v>
      </c>
      <c r="H1742" t="s">
        <v>19</v>
      </c>
      <c r="I1742" s="3">
        <v>330</v>
      </c>
      <c r="J1742" s="10">
        <v>0.69747894324251603</v>
      </c>
      <c r="K1742" s="10">
        <v>0.12137989697308101</v>
      </c>
      <c r="L1742" s="10">
        <v>0.13567067855857101</v>
      </c>
      <c r="M1742" s="10">
        <v>4.1573879619908202E-2</v>
      </c>
      <c r="N1742" s="10">
        <v>4.2240574508128998E-3</v>
      </c>
    </row>
    <row r="1743" spans="1:14" ht="18" x14ac:dyDescent="0.35">
      <c r="A1743" s="9">
        <v>529</v>
      </c>
      <c r="B1743" s="3">
        <v>52</v>
      </c>
      <c r="C1743" s="3" t="s">
        <v>13</v>
      </c>
      <c r="D1743" t="s">
        <v>15</v>
      </c>
      <c r="E1743" s="2" t="s">
        <v>17</v>
      </c>
      <c r="F1743" t="s">
        <v>20</v>
      </c>
      <c r="G1743" s="3">
        <v>1</v>
      </c>
      <c r="H1743" t="s">
        <v>19</v>
      </c>
      <c r="I1743" s="3">
        <v>330</v>
      </c>
      <c r="J1743" s="10">
        <v>0.69767624222095603</v>
      </c>
      <c r="K1743" s="10">
        <v>0.121634414112662</v>
      </c>
      <c r="L1743" s="10">
        <v>0.135390000195272</v>
      </c>
      <c r="M1743" s="10">
        <v>4.13563087691469E-2</v>
      </c>
      <c r="N1743" s="10">
        <v>4.2603280954291202E-3</v>
      </c>
    </row>
    <row r="1744" spans="1:14" ht="18" x14ac:dyDescent="0.35">
      <c r="A1744" s="9">
        <v>529</v>
      </c>
      <c r="B1744" s="3">
        <v>52</v>
      </c>
      <c r="C1744" s="3" t="s">
        <v>13</v>
      </c>
      <c r="D1744" t="s">
        <v>15</v>
      </c>
      <c r="E1744" s="2" t="s">
        <v>17</v>
      </c>
      <c r="F1744" t="s">
        <v>20</v>
      </c>
      <c r="G1744" s="3">
        <v>2</v>
      </c>
      <c r="H1744" t="s">
        <v>19</v>
      </c>
      <c r="I1744" s="3">
        <v>330</v>
      </c>
      <c r="J1744" s="10">
        <v>0.79891902737084497</v>
      </c>
      <c r="K1744" s="10">
        <v>8.6293910910075197E-2</v>
      </c>
      <c r="L1744" s="10">
        <v>9.4664438417320404E-2</v>
      </c>
      <c r="M1744" s="10">
        <v>1.9237521600495699E-2</v>
      </c>
      <c r="N1744" s="10">
        <v>8.8979018799252205E-4</v>
      </c>
    </row>
    <row r="1745" spans="1:14" ht="18" x14ac:dyDescent="0.35">
      <c r="A1745" s="9">
        <v>529</v>
      </c>
      <c r="B1745" s="3">
        <v>52</v>
      </c>
      <c r="C1745" s="3" t="s">
        <v>13</v>
      </c>
      <c r="D1745" t="s">
        <v>15</v>
      </c>
      <c r="E1745" s="2" t="s">
        <v>17</v>
      </c>
      <c r="F1745" t="s">
        <v>20</v>
      </c>
      <c r="G1745" s="3">
        <v>2</v>
      </c>
      <c r="H1745" t="s">
        <v>19</v>
      </c>
      <c r="I1745" s="3">
        <v>330</v>
      </c>
      <c r="J1745" s="10">
        <v>0.79881027510815406</v>
      </c>
      <c r="K1745" s="10">
        <v>8.6589776469967406E-2</v>
      </c>
      <c r="L1745" s="10">
        <v>9.4520088329712093E-2</v>
      </c>
      <c r="M1745" s="10">
        <v>1.9223563488591E-2</v>
      </c>
      <c r="N1745" s="10">
        <v>9.1415790063492403E-4</v>
      </c>
    </row>
    <row r="1746" spans="1:14" ht="18" x14ac:dyDescent="0.35">
      <c r="A1746" s="9">
        <v>529</v>
      </c>
      <c r="B1746" s="3">
        <v>52</v>
      </c>
      <c r="C1746" s="3" t="s">
        <v>13</v>
      </c>
      <c r="D1746" t="s">
        <v>15</v>
      </c>
      <c r="E1746" s="2" t="s">
        <v>17</v>
      </c>
      <c r="F1746" t="s">
        <v>20</v>
      </c>
      <c r="G1746" s="3">
        <v>3</v>
      </c>
      <c r="H1746" t="s">
        <v>19</v>
      </c>
      <c r="I1746" s="3">
        <v>330</v>
      </c>
      <c r="J1746" s="10">
        <v>0.78292605530189197</v>
      </c>
      <c r="K1746" s="10">
        <v>9.23302877567313E-2</v>
      </c>
      <c r="L1746" s="10">
        <v>0.103404892039604</v>
      </c>
      <c r="M1746" s="10">
        <v>2.02045831978067E-2</v>
      </c>
      <c r="N1746" s="10">
        <v>1.33461847176139E-3</v>
      </c>
    </row>
    <row r="1747" spans="1:14" ht="18" x14ac:dyDescent="0.35">
      <c r="A1747" s="9">
        <v>529</v>
      </c>
      <c r="B1747" s="3">
        <v>52</v>
      </c>
      <c r="C1747" s="3" t="s">
        <v>13</v>
      </c>
      <c r="D1747" t="s">
        <v>15</v>
      </c>
      <c r="E1747" s="2" t="s">
        <v>17</v>
      </c>
      <c r="F1747" t="s">
        <v>20</v>
      </c>
      <c r="G1747" s="3">
        <v>3</v>
      </c>
      <c r="H1747" t="s">
        <v>19</v>
      </c>
      <c r="I1747" s="3">
        <v>330</v>
      </c>
      <c r="J1747" s="10">
        <v>0.78368194184461903</v>
      </c>
      <c r="K1747" s="10">
        <v>9.1849426921237806E-2</v>
      </c>
      <c r="L1747" s="10">
        <v>0.103138022395884</v>
      </c>
      <c r="M1747" s="10">
        <v>2.02692802553818E-2</v>
      </c>
      <c r="N1747" s="10">
        <v>1.2227902472462999E-3</v>
      </c>
    </row>
    <row r="1748" spans="1:14" ht="18" x14ac:dyDescent="0.35">
      <c r="A1748" s="9">
        <v>529</v>
      </c>
      <c r="B1748" s="3">
        <v>52</v>
      </c>
      <c r="C1748" s="3" t="s">
        <v>13</v>
      </c>
      <c r="D1748" t="s">
        <v>15</v>
      </c>
      <c r="E1748" s="2" t="s">
        <v>17</v>
      </c>
      <c r="F1748" t="s">
        <v>21</v>
      </c>
      <c r="G1748" s="3">
        <v>1</v>
      </c>
      <c r="H1748" t="s">
        <v>19</v>
      </c>
      <c r="I1748" s="3">
        <v>330</v>
      </c>
      <c r="J1748" s="10">
        <v>0.79523157034695602</v>
      </c>
      <c r="K1748" s="10">
        <v>6.9031418285393206E-2</v>
      </c>
      <c r="L1748" s="10">
        <v>4.8109864034081497E-2</v>
      </c>
      <c r="M1748" s="10">
        <v>5.0416568209886801E-3</v>
      </c>
      <c r="N1748" s="10">
        <v>8.4381676255143701E-2</v>
      </c>
    </row>
    <row r="1749" spans="1:14" ht="18" x14ac:dyDescent="0.35">
      <c r="A1749" s="9">
        <v>529</v>
      </c>
      <c r="B1749" s="3">
        <v>52</v>
      </c>
      <c r="C1749" s="3" t="s">
        <v>13</v>
      </c>
      <c r="D1749" t="s">
        <v>15</v>
      </c>
      <c r="E1749" s="2" t="s">
        <v>17</v>
      </c>
      <c r="F1749" t="s">
        <v>21</v>
      </c>
      <c r="G1749" s="3">
        <v>1</v>
      </c>
      <c r="H1749" t="s">
        <v>19</v>
      </c>
      <c r="I1749" s="3">
        <v>330</v>
      </c>
      <c r="J1749" s="10">
        <v>0.79517046282830195</v>
      </c>
      <c r="K1749" s="10">
        <v>6.9425465328431094E-2</v>
      </c>
      <c r="L1749" s="10">
        <v>4.7892861712203499E-2</v>
      </c>
      <c r="M1749" s="10">
        <v>4.9983617379717104E-3</v>
      </c>
      <c r="N1749" s="10">
        <v>8.4282449493954401E-2</v>
      </c>
    </row>
    <row r="1750" spans="1:14" ht="18" x14ac:dyDescent="0.35">
      <c r="A1750" s="9">
        <v>529</v>
      </c>
      <c r="B1750" s="3">
        <v>52</v>
      </c>
      <c r="C1750" s="3" t="s">
        <v>13</v>
      </c>
      <c r="D1750" t="s">
        <v>15</v>
      </c>
      <c r="E1750" s="2" t="s">
        <v>17</v>
      </c>
      <c r="F1750" t="s">
        <v>21</v>
      </c>
      <c r="G1750" s="3">
        <v>2</v>
      </c>
      <c r="H1750" t="s">
        <v>19</v>
      </c>
      <c r="I1750" s="3">
        <v>330</v>
      </c>
      <c r="J1750" s="10">
        <v>0.80352812763144299</v>
      </c>
      <c r="K1750" s="10">
        <v>6.4162271984917502E-2</v>
      </c>
      <c r="L1750" s="10">
        <v>4.58460673156647E-2</v>
      </c>
      <c r="M1750" s="10">
        <v>5.0807426640346797E-3</v>
      </c>
      <c r="N1750" s="10">
        <v>8.3121338900928807E-2</v>
      </c>
    </row>
    <row r="1751" spans="1:14" ht="18" x14ac:dyDescent="0.35">
      <c r="A1751" s="9">
        <v>529</v>
      </c>
      <c r="B1751" s="3">
        <v>52</v>
      </c>
      <c r="C1751" s="3" t="s">
        <v>13</v>
      </c>
      <c r="D1751" t="s">
        <v>15</v>
      </c>
      <c r="E1751" s="2" t="s">
        <v>17</v>
      </c>
      <c r="F1751" t="s">
        <v>21</v>
      </c>
      <c r="G1751" s="3">
        <v>2</v>
      </c>
      <c r="H1751" t="s">
        <v>19</v>
      </c>
      <c r="I1751" s="3">
        <v>330</v>
      </c>
      <c r="J1751" s="10">
        <v>0.802794273125643</v>
      </c>
      <c r="K1751" s="10">
        <v>6.4292817034218297E-2</v>
      </c>
      <c r="L1751" s="10">
        <v>4.6214448728719403E-2</v>
      </c>
      <c r="M1751" s="10">
        <v>5.0282312863994798E-3</v>
      </c>
      <c r="N1751" s="10">
        <v>8.3177295264727405E-2</v>
      </c>
    </row>
    <row r="1752" spans="1:14" ht="18" x14ac:dyDescent="0.35">
      <c r="A1752" s="9">
        <v>529</v>
      </c>
      <c r="B1752" s="3">
        <v>52</v>
      </c>
      <c r="C1752" s="3" t="s">
        <v>13</v>
      </c>
      <c r="D1752" t="s">
        <v>15</v>
      </c>
      <c r="E1752" s="2" t="s">
        <v>17</v>
      </c>
      <c r="F1752" t="s">
        <v>21</v>
      </c>
      <c r="G1752" s="3">
        <v>3</v>
      </c>
      <c r="H1752" t="s">
        <v>19</v>
      </c>
      <c r="I1752" s="3">
        <v>330</v>
      </c>
      <c r="J1752" s="10">
        <v>0.79319298326669596</v>
      </c>
      <c r="K1752" s="10">
        <v>5.8803722408844898E-2</v>
      </c>
      <c r="L1752" s="10">
        <v>4.5169708945373997E-2</v>
      </c>
      <c r="M1752" s="10">
        <v>5.8598094722668798E-3</v>
      </c>
      <c r="N1752" s="10">
        <v>9.8489293352937199E-2</v>
      </c>
    </row>
    <row r="1753" spans="1:14" ht="18" x14ac:dyDescent="0.35">
      <c r="A1753" s="9">
        <v>529</v>
      </c>
      <c r="B1753" s="3">
        <v>52</v>
      </c>
      <c r="C1753" s="3" t="s">
        <v>13</v>
      </c>
      <c r="D1753" t="s">
        <v>15</v>
      </c>
      <c r="E1753" s="2" t="s">
        <v>17</v>
      </c>
      <c r="F1753" t="s">
        <v>21</v>
      </c>
      <c r="G1753" s="3">
        <v>3</v>
      </c>
      <c r="H1753" t="s">
        <v>19</v>
      </c>
      <c r="I1753" s="3">
        <v>330</v>
      </c>
      <c r="J1753" s="10">
        <v>0.79206750445267604</v>
      </c>
      <c r="K1753" s="10">
        <v>5.9426416138427203E-2</v>
      </c>
      <c r="L1753" s="10">
        <v>4.5428822067586701E-2</v>
      </c>
      <c r="M1753" s="10">
        <v>5.8250665387253302E-3</v>
      </c>
      <c r="N1753" s="10">
        <v>9.8834843431179098E-2</v>
      </c>
    </row>
    <row r="1754" spans="1:14" ht="18" x14ac:dyDescent="0.35">
      <c r="A1754" s="9">
        <v>529</v>
      </c>
      <c r="B1754" s="3">
        <v>52</v>
      </c>
      <c r="C1754" s="3" t="s">
        <v>13</v>
      </c>
      <c r="D1754" t="s">
        <v>15</v>
      </c>
      <c r="E1754" s="2" t="s">
        <v>25</v>
      </c>
      <c r="F1754" t="s">
        <v>18</v>
      </c>
      <c r="G1754" s="3">
        <v>1</v>
      </c>
      <c r="H1754" t="s">
        <v>22</v>
      </c>
      <c r="I1754" s="3">
        <v>418</v>
      </c>
      <c r="J1754" s="10">
        <v>0.91608633382198001</v>
      </c>
      <c r="K1754" s="10">
        <v>5.5629302601632499E-2</v>
      </c>
      <c r="L1754" s="10">
        <v>2.7204433491485502E-2</v>
      </c>
      <c r="M1754" s="10">
        <v>1.4550020426567199E-3</v>
      </c>
      <c r="N1754" s="10">
        <v>-1.2278049961456E-4</v>
      </c>
    </row>
    <row r="1755" spans="1:14" ht="18" x14ac:dyDescent="0.35">
      <c r="A1755" s="9">
        <v>529</v>
      </c>
      <c r="B1755" s="3">
        <v>52</v>
      </c>
      <c r="C1755" s="3" t="s">
        <v>13</v>
      </c>
      <c r="D1755" t="s">
        <v>15</v>
      </c>
      <c r="E1755" s="2" t="s">
        <v>25</v>
      </c>
      <c r="F1755" t="s">
        <v>18</v>
      </c>
      <c r="G1755" s="3">
        <v>1</v>
      </c>
      <c r="H1755" t="s">
        <v>22</v>
      </c>
      <c r="I1755" s="3">
        <v>418</v>
      </c>
      <c r="J1755" s="10">
        <v>0.915162684005838</v>
      </c>
      <c r="K1755" s="10">
        <v>5.57099561922349E-2</v>
      </c>
      <c r="L1755" s="10">
        <v>2.7765688398414499E-2</v>
      </c>
      <c r="M1755" s="10">
        <v>1.3227589190444599E-3</v>
      </c>
      <c r="N1755" s="10">
        <v>1.6355752519191401E-4</v>
      </c>
    </row>
    <row r="1756" spans="1:14" ht="18" x14ac:dyDescent="0.35">
      <c r="A1756" s="9">
        <v>529</v>
      </c>
      <c r="B1756" s="3">
        <v>52</v>
      </c>
      <c r="C1756" s="3" t="s">
        <v>13</v>
      </c>
      <c r="D1756" t="s">
        <v>15</v>
      </c>
      <c r="E1756" s="2" t="s">
        <v>25</v>
      </c>
      <c r="F1756" t="s">
        <v>18</v>
      </c>
      <c r="G1756" s="3">
        <v>2</v>
      </c>
      <c r="H1756" t="s">
        <v>22</v>
      </c>
      <c r="I1756" s="3">
        <v>418</v>
      </c>
      <c r="J1756" s="10">
        <v>0.92914115367103001</v>
      </c>
      <c r="K1756" s="10">
        <v>5.0268945927736203E-2</v>
      </c>
      <c r="L1756" s="10">
        <v>1.9248759786754499E-2</v>
      </c>
      <c r="M1756" s="10">
        <v>1.36747490821121E-3</v>
      </c>
      <c r="N1756" s="10">
        <v>8.4278107352341597E-5</v>
      </c>
    </row>
    <row r="1757" spans="1:14" ht="18" x14ac:dyDescent="0.35">
      <c r="A1757" s="9">
        <v>529</v>
      </c>
      <c r="B1757" s="3">
        <v>52</v>
      </c>
      <c r="C1757" s="3" t="s">
        <v>13</v>
      </c>
      <c r="D1757" t="s">
        <v>15</v>
      </c>
      <c r="E1757" s="2" t="s">
        <v>25</v>
      </c>
      <c r="F1757" t="s">
        <v>18</v>
      </c>
      <c r="G1757" s="3">
        <v>2</v>
      </c>
      <c r="H1757" t="s">
        <v>22</v>
      </c>
      <c r="I1757" s="3">
        <v>418</v>
      </c>
      <c r="J1757" s="10">
        <v>0.929005769540721</v>
      </c>
      <c r="K1757" s="10">
        <v>5.07112208481071E-2</v>
      </c>
      <c r="L1757" s="10">
        <v>1.9431898495223299E-2</v>
      </c>
      <c r="M1757" s="10">
        <v>6.7849104966614504E-4</v>
      </c>
      <c r="N1757" s="10">
        <v>2.60156656542314E-4</v>
      </c>
    </row>
    <row r="1758" spans="1:14" ht="18" x14ac:dyDescent="0.35">
      <c r="A1758" s="9">
        <v>529</v>
      </c>
      <c r="B1758" s="3">
        <v>52</v>
      </c>
      <c r="C1758" s="3" t="s">
        <v>13</v>
      </c>
      <c r="D1758" t="s">
        <v>15</v>
      </c>
      <c r="E1758" s="2" t="s">
        <v>25</v>
      </c>
      <c r="F1758" t="s">
        <v>18</v>
      </c>
      <c r="G1758" s="3">
        <v>3</v>
      </c>
      <c r="H1758" t="s">
        <v>22</v>
      </c>
      <c r="I1758" s="3">
        <v>418</v>
      </c>
      <c r="J1758" s="10">
        <v>0.91240476017955496</v>
      </c>
      <c r="K1758" s="10">
        <v>5.5601382681534799E-2</v>
      </c>
      <c r="L1758" s="10">
        <v>3.0161579082393902E-2</v>
      </c>
      <c r="M1758" s="10">
        <v>1.95400900039589E-3</v>
      </c>
      <c r="N1758" s="10">
        <v>3.8046920520206197E-5</v>
      </c>
    </row>
    <row r="1759" spans="1:14" ht="18" x14ac:dyDescent="0.35">
      <c r="A1759" s="9">
        <v>529</v>
      </c>
      <c r="B1759" s="3">
        <v>52</v>
      </c>
      <c r="C1759" s="3" t="s">
        <v>13</v>
      </c>
      <c r="D1759" t="s">
        <v>15</v>
      </c>
      <c r="E1759" s="2" t="s">
        <v>25</v>
      </c>
      <c r="F1759" t="s">
        <v>18</v>
      </c>
      <c r="G1759" s="3">
        <v>3</v>
      </c>
      <c r="H1759" t="s">
        <v>22</v>
      </c>
      <c r="I1759" s="3">
        <v>418</v>
      </c>
      <c r="J1759" s="10">
        <v>0.91302527863538996</v>
      </c>
      <c r="K1759" s="10">
        <v>5.5550512623691199E-2</v>
      </c>
      <c r="L1759" s="10">
        <v>2.9582924291146399E-2</v>
      </c>
      <c r="M1759" s="10">
        <v>1.879789948922E-3</v>
      </c>
      <c r="N1759" s="10">
        <v>1.2459243720271099E-4</v>
      </c>
    </row>
    <row r="1760" spans="1:14" ht="18" x14ac:dyDescent="0.35">
      <c r="A1760" s="9">
        <v>529</v>
      </c>
      <c r="B1760" s="3">
        <v>52</v>
      </c>
      <c r="C1760" s="3" t="s">
        <v>13</v>
      </c>
      <c r="D1760" t="s">
        <v>15</v>
      </c>
      <c r="E1760" s="2" t="s">
        <v>25</v>
      </c>
      <c r="F1760" t="s">
        <v>20</v>
      </c>
      <c r="G1760" s="3">
        <v>1</v>
      </c>
      <c r="H1760" t="s">
        <v>22</v>
      </c>
      <c r="I1760" s="3">
        <v>418</v>
      </c>
      <c r="J1760" s="10">
        <v>0.84203027760767002</v>
      </c>
      <c r="K1760" s="10">
        <v>6.8516662760198299E-2</v>
      </c>
      <c r="L1760" s="10">
        <v>7.9405858284058495E-2</v>
      </c>
      <c r="M1760" s="10">
        <v>1.0387816869998699E-2</v>
      </c>
      <c r="N1760" s="10">
        <v>4.3685608817961802E-4</v>
      </c>
    </row>
    <row r="1761" spans="1:14" ht="18" x14ac:dyDescent="0.35">
      <c r="A1761" s="9">
        <v>529</v>
      </c>
      <c r="B1761" s="3">
        <v>52</v>
      </c>
      <c r="C1761" s="3" t="s">
        <v>13</v>
      </c>
      <c r="D1761" t="s">
        <v>15</v>
      </c>
      <c r="E1761" s="2" t="s">
        <v>25</v>
      </c>
      <c r="F1761" t="s">
        <v>20</v>
      </c>
      <c r="G1761" s="3">
        <v>1</v>
      </c>
      <c r="H1761" t="s">
        <v>22</v>
      </c>
      <c r="I1761" s="3">
        <v>418</v>
      </c>
      <c r="J1761" s="10">
        <v>0.84164109229490303</v>
      </c>
      <c r="K1761" s="10">
        <v>6.8554679747743902E-2</v>
      </c>
      <c r="L1761" s="10">
        <v>7.9501489526634703E-2</v>
      </c>
      <c r="M1761" s="10">
        <v>1.0470500622446E-2</v>
      </c>
      <c r="N1761" s="10">
        <v>5.4844110901932101E-4</v>
      </c>
    </row>
    <row r="1762" spans="1:14" ht="18" x14ac:dyDescent="0.35">
      <c r="A1762" s="9">
        <v>529</v>
      </c>
      <c r="B1762" s="3">
        <v>52</v>
      </c>
      <c r="C1762" s="3" t="s">
        <v>13</v>
      </c>
      <c r="D1762" t="s">
        <v>15</v>
      </c>
      <c r="E1762" s="2" t="s">
        <v>25</v>
      </c>
      <c r="F1762" t="s">
        <v>20</v>
      </c>
      <c r="G1762" s="3">
        <v>2</v>
      </c>
      <c r="H1762" t="s">
        <v>22</v>
      </c>
      <c r="I1762" s="3">
        <v>418</v>
      </c>
      <c r="J1762" s="10">
        <v>0.89417827250155602</v>
      </c>
      <c r="K1762" s="10">
        <v>5.68835901761671E-2</v>
      </c>
      <c r="L1762" s="10">
        <v>4.36723877895372E-2</v>
      </c>
      <c r="M1762" s="10">
        <v>5.3692660362840202E-3</v>
      </c>
      <c r="N1762" s="10">
        <v>2.5801102174202202E-4</v>
      </c>
    </row>
    <row r="1763" spans="1:14" ht="18" x14ac:dyDescent="0.35">
      <c r="A1763" s="9">
        <v>529</v>
      </c>
      <c r="B1763" s="3">
        <v>52</v>
      </c>
      <c r="C1763" s="3" t="s">
        <v>13</v>
      </c>
      <c r="D1763" t="s">
        <v>15</v>
      </c>
      <c r="E1763" s="2" t="s">
        <v>25</v>
      </c>
      <c r="F1763" t="s">
        <v>20</v>
      </c>
      <c r="G1763" s="3">
        <v>2</v>
      </c>
      <c r="H1763" t="s">
        <v>22</v>
      </c>
      <c r="I1763" s="3">
        <v>418</v>
      </c>
      <c r="J1763" s="10">
        <v>0.89447385198533902</v>
      </c>
      <c r="K1763" s="10">
        <v>5.64277925702555E-2</v>
      </c>
      <c r="L1763" s="10">
        <v>4.3820400566148103E-2</v>
      </c>
      <c r="M1763" s="10">
        <v>5.3821885604260697E-3</v>
      </c>
      <c r="N1763" s="10">
        <v>2.5012876120156902E-4</v>
      </c>
    </row>
    <row r="1764" spans="1:14" ht="18" x14ac:dyDescent="0.35">
      <c r="A1764" s="9">
        <v>529</v>
      </c>
      <c r="B1764" s="3">
        <v>52</v>
      </c>
      <c r="C1764" s="3" t="s">
        <v>13</v>
      </c>
      <c r="D1764" t="s">
        <v>15</v>
      </c>
      <c r="E1764" s="2" t="s">
        <v>25</v>
      </c>
      <c r="F1764" t="s">
        <v>20</v>
      </c>
      <c r="G1764" s="3">
        <v>3</v>
      </c>
      <c r="H1764" t="s">
        <v>22</v>
      </c>
      <c r="I1764" s="3">
        <v>418</v>
      </c>
      <c r="J1764" s="10">
        <v>0.86637298342138502</v>
      </c>
      <c r="K1764" s="10">
        <v>6.0100317314412198E-2</v>
      </c>
      <c r="L1764" s="10">
        <v>6.4906661255577494E-2</v>
      </c>
      <c r="M1764" s="10">
        <v>8.88232359395838E-3</v>
      </c>
      <c r="N1764" s="10">
        <v>3.07178793854037E-4</v>
      </c>
    </row>
    <row r="1765" spans="1:14" ht="18" x14ac:dyDescent="0.35">
      <c r="A1765" s="9">
        <v>529</v>
      </c>
      <c r="B1765" s="3">
        <v>52</v>
      </c>
      <c r="C1765" s="3" t="s">
        <v>13</v>
      </c>
      <c r="D1765" t="s">
        <v>15</v>
      </c>
      <c r="E1765" s="2" t="s">
        <v>25</v>
      </c>
      <c r="F1765" t="s">
        <v>20</v>
      </c>
      <c r="G1765" s="3">
        <v>3</v>
      </c>
      <c r="H1765" t="s">
        <v>22</v>
      </c>
      <c r="I1765" s="3">
        <v>418</v>
      </c>
      <c r="J1765" s="10">
        <v>0.86567027463985202</v>
      </c>
      <c r="K1765" s="10">
        <v>6.1115312200637498E-2</v>
      </c>
      <c r="L1765" s="10">
        <v>6.4541646970100994E-2</v>
      </c>
      <c r="M1765" s="10">
        <v>8.7941406088535394E-3</v>
      </c>
      <c r="N1765" s="10">
        <v>4.7530041334258602E-4</v>
      </c>
    </row>
    <row r="1766" spans="1:14" ht="18" x14ac:dyDescent="0.35">
      <c r="A1766" s="9">
        <v>529</v>
      </c>
      <c r="B1766" s="3">
        <v>52</v>
      </c>
      <c r="C1766" s="3" t="s">
        <v>13</v>
      </c>
      <c r="D1766" t="s">
        <v>15</v>
      </c>
      <c r="E1766" s="2" t="s">
        <v>25</v>
      </c>
      <c r="F1766" t="s">
        <v>21</v>
      </c>
      <c r="G1766" s="3">
        <v>1</v>
      </c>
      <c r="H1766" t="s">
        <v>22</v>
      </c>
      <c r="I1766" s="3">
        <v>418</v>
      </c>
      <c r="J1766" s="10">
        <v>0.559705428975523</v>
      </c>
      <c r="K1766" s="10">
        <v>6.6426731646290899E-2</v>
      </c>
      <c r="L1766" s="10">
        <v>0.10666205181650699</v>
      </c>
      <c r="M1766" s="10">
        <v>2.2942937439761901E-2</v>
      </c>
      <c r="N1766" s="10">
        <v>0.27642014825378203</v>
      </c>
    </row>
    <row r="1767" spans="1:14" ht="18" x14ac:dyDescent="0.35">
      <c r="A1767" s="9">
        <v>529</v>
      </c>
      <c r="B1767" s="3">
        <v>52</v>
      </c>
      <c r="C1767" s="3" t="s">
        <v>13</v>
      </c>
      <c r="D1767" t="s">
        <v>15</v>
      </c>
      <c r="E1767" s="2" t="s">
        <v>25</v>
      </c>
      <c r="F1767" t="s">
        <v>21</v>
      </c>
      <c r="G1767" s="3">
        <v>1</v>
      </c>
      <c r="H1767" t="s">
        <v>22</v>
      </c>
      <c r="I1767" s="3">
        <v>418</v>
      </c>
      <c r="J1767" s="10">
        <v>0.55929970978741395</v>
      </c>
      <c r="K1767" s="10">
        <v>6.6135935088543193E-2</v>
      </c>
      <c r="L1767" s="10">
        <v>0.10653246375004401</v>
      </c>
      <c r="M1767" s="10">
        <v>2.29563131123953E-2</v>
      </c>
      <c r="N1767" s="10">
        <v>0.277255046299068</v>
      </c>
    </row>
    <row r="1768" spans="1:14" ht="18" x14ac:dyDescent="0.35">
      <c r="A1768" s="9">
        <v>529</v>
      </c>
      <c r="B1768" s="3">
        <v>52</v>
      </c>
      <c r="C1768" s="3" t="s">
        <v>13</v>
      </c>
      <c r="D1768" t="s">
        <v>15</v>
      </c>
      <c r="E1768" s="2" t="s">
        <v>25</v>
      </c>
      <c r="F1768" t="s">
        <v>21</v>
      </c>
      <c r="G1768" s="3">
        <v>2</v>
      </c>
      <c r="H1768" t="s">
        <v>22</v>
      </c>
      <c r="I1768" s="3">
        <v>418</v>
      </c>
      <c r="J1768" s="10">
        <v>0.59008285139498295</v>
      </c>
      <c r="K1768" s="10">
        <v>6.4341082145824596E-2</v>
      </c>
      <c r="L1768" s="10">
        <v>9.4843584130368294E-2</v>
      </c>
      <c r="M1768" s="10">
        <v>2.1216017155384799E-2</v>
      </c>
      <c r="N1768" s="10">
        <v>0.25937345057627598</v>
      </c>
    </row>
    <row r="1769" spans="1:14" ht="18" x14ac:dyDescent="0.35">
      <c r="A1769" s="9">
        <v>529</v>
      </c>
      <c r="B1769" s="3">
        <v>52</v>
      </c>
      <c r="C1769" s="3" t="s">
        <v>13</v>
      </c>
      <c r="D1769" t="s">
        <v>15</v>
      </c>
      <c r="E1769" s="2" t="s">
        <v>25</v>
      </c>
      <c r="F1769" t="s">
        <v>21</v>
      </c>
      <c r="G1769" s="3">
        <v>2</v>
      </c>
      <c r="H1769" t="s">
        <v>22</v>
      </c>
      <c r="I1769" s="3">
        <v>418</v>
      </c>
      <c r="J1769" s="10">
        <v>0.59042482463148704</v>
      </c>
      <c r="K1769" s="10">
        <v>6.4328285622383102E-2</v>
      </c>
      <c r="L1769" s="10">
        <v>9.4728379951611999E-2</v>
      </c>
      <c r="M1769" s="10">
        <v>2.1086602309784101E-2</v>
      </c>
      <c r="N1769" s="10">
        <v>0.259369674224596</v>
      </c>
    </row>
    <row r="1770" spans="1:14" ht="18" x14ac:dyDescent="0.35">
      <c r="A1770" s="9">
        <v>529</v>
      </c>
      <c r="B1770" s="3">
        <v>52</v>
      </c>
      <c r="C1770" s="3" t="s">
        <v>13</v>
      </c>
      <c r="D1770" t="s">
        <v>15</v>
      </c>
      <c r="E1770" s="2" t="s">
        <v>25</v>
      </c>
      <c r="F1770" t="s">
        <v>21</v>
      </c>
      <c r="G1770" s="3">
        <v>3</v>
      </c>
      <c r="H1770" t="s">
        <v>22</v>
      </c>
      <c r="I1770" s="3">
        <v>418</v>
      </c>
      <c r="J1770" s="10">
        <v>0.55602324357331201</v>
      </c>
      <c r="K1770" s="10">
        <v>5.98398504905059E-2</v>
      </c>
      <c r="L1770" s="10">
        <v>9.6924376817262098E-2</v>
      </c>
      <c r="M1770" s="10">
        <v>2.2853941376959501E-2</v>
      </c>
      <c r="N1770" s="10">
        <v>0.29863863703467403</v>
      </c>
    </row>
    <row r="1771" spans="1:14" ht="18" x14ac:dyDescent="0.35">
      <c r="A1771" s="9">
        <v>529</v>
      </c>
      <c r="B1771" s="3">
        <v>52</v>
      </c>
      <c r="C1771" s="3" t="s">
        <v>13</v>
      </c>
      <c r="D1771" t="s">
        <v>15</v>
      </c>
      <c r="E1771" s="2" t="s">
        <v>25</v>
      </c>
      <c r="F1771" t="s">
        <v>21</v>
      </c>
      <c r="G1771" s="3">
        <v>3</v>
      </c>
      <c r="H1771" t="s">
        <v>22</v>
      </c>
      <c r="I1771" s="3">
        <v>418</v>
      </c>
      <c r="J1771" s="10">
        <v>0.556127271279519</v>
      </c>
      <c r="K1771" s="10">
        <v>5.9689303713004398E-2</v>
      </c>
      <c r="L1771" s="10">
        <v>9.6746533156254394E-2</v>
      </c>
      <c r="M1771" s="10">
        <v>2.3082314446049499E-2</v>
      </c>
      <c r="N1771" s="10">
        <v>0.29859384503078901</v>
      </c>
    </row>
    <row r="1772" spans="1:14" ht="18" x14ac:dyDescent="0.35">
      <c r="A1772" s="9">
        <v>529</v>
      </c>
      <c r="B1772" s="3">
        <v>52</v>
      </c>
      <c r="C1772" s="3" t="s">
        <v>13</v>
      </c>
      <c r="D1772" t="s">
        <v>15</v>
      </c>
      <c r="E1772" s="2" t="s">
        <v>17</v>
      </c>
      <c r="F1772" t="s">
        <v>18</v>
      </c>
      <c r="G1772" s="3">
        <v>1</v>
      </c>
      <c r="H1772" t="s">
        <v>22</v>
      </c>
      <c r="I1772" s="3">
        <v>418</v>
      </c>
      <c r="J1772" s="10">
        <v>0.83729972249130402</v>
      </c>
      <c r="K1772" s="10">
        <v>8.8735831286721994E-2</v>
      </c>
      <c r="L1772" s="10">
        <v>6.6254967033026593E-2</v>
      </c>
      <c r="M1772" s="10">
        <v>8.4896612337954595E-3</v>
      </c>
      <c r="N1772" s="10">
        <v>8.6265503655810093E-5</v>
      </c>
    </row>
    <row r="1773" spans="1:14" ht="18" x14ac:dyDescent="0.35">
      <c r="A1773" s="9">
        <v>529</v>
      </c>
      <c r="B1773" s="3">
        <v>52</v>
      </c>
      <c r="C1773" s="3" t="s">
        <v>13</v>
      </c>
      <c r="D1773" t="s">
        <v>15</v>
      </c>
      <c r="E1773" s="2" t="s">
        <v>17</v>
      </c>
      <c r="F1773" t="s">
        <v>18</v>
      </c>
      <c r="G1773" s="3">
        <v>1</v>
      </c>
      <c r="H1773" t="s">
        <v>22</v>
      </c>
      <c r="I1773" s="3">
        <v>418</v>
      </c>
      <c r="J1773" s="10">
        <v>0.83771479471576804</v>
      </c>
      <c r="K1773" s="10">
        <v>8.86478900183785E-2</v>
      </c>
      <c r="L1773" s="10">
        <v>6.5780711623788707E-2</v>
      </c>
      <c r="M1773" s="10">
        <v>8.1004446733969702E-3</v>
      </c>
      <c r="N1773" s="10">
        <v>5.3733122307889005E-4</v>
      </c>
    </row>
    <row r="1774" spans="1:14" ht="18" x14ac:dyDescent="0.35">
      <c r="A1774" s="9">
        <v>529</v>
      </c>
      <c r="B1774" s="3">
        <v>52</v>
      </c>
      <c r="C1774" s="3" t="s">
        <v>13</v>
      </c>
      <c r="D1774" t="s">
        <v>15</v>
      </c>
      <c r="E1774" s="2" t="s">
        <v>17</v>
      </c>
      <c r="F1774" t="s">
        <v>18</v>
      </c>
      <c r="G1774" s="3">
        <v>2</v>
      </c>
      <c r="H1774" t="s">
        <v>22</v>
      </c>
      <c r="I1774" s="3">
        <v>418</v>
      </c>
      <c r="J1774" s="10">
        <v>0.89226792331656601</v>
      </c>
      <c r="K1774" s="10">
        <v>6.3928322432198897E-2</v>
      </c>
      <c r="L1774" s="10">
        <v>4.0869446726188897E-2</v>
      </c>
      <c r="M1774" s="10">
        <v>3.09851707531268E-3</v>
      </c>
      <c r="N1774" s="10">
        <v>2.4501769174754199E-4</v>
      </c>
    </row>
    <row r="1775" spans="1:14" ht="18" x14ac:dyDescent="0.35">
      <c r="A1775" s="9">
        <v>529</v>
      </c>
      <c r="B1775" s="3">
        <v>52</v>
      </c>
      <c r="C1775" s="3" t="s">
        <v>13</v>
      </c>
      <c r="D1775" t="s">
        <v>15</v>
      </c>
      <c r="E1775" s="2" t="s">
        <v>17</v>
      </c>
      <c r="F1775" t="s">
        <v>18</v>
      </c>
      <c r="G1775" s="3">
        <v>2</v>
      </c>
      <c r="H1775" t="s">
        <v>22</v>
      </c>
      <c r="I1775" s="3">
        <v>418</v>
      </c>
      <c r="J1775" s="10">
        <v>0.89274014008407598</v>
      </c>
      <c r="K1775" s="10">
        <v>6.3043405342531098E-2</v>
      </c>
      <c r="L1775" s="10">
        <v>4.1009421987092801E-2</v>
      </c>
      <c r="M1775" s="10">
        <v>3.4551285045104499E-3</v>
      </c>
      <c r="N1775" s="10">
        <v>1.6551366605870301E-4</v>
      </c>
    </row>
    <row r="1776" spans="1:14" ht="18" x14ac:dyDescent="0.35">
      <c r="A1776" s="9">
        <v>529</v>
      </c>
      <c r="B1776" s="3">
        <v>52</v>
      </c>
      <c r="C1776" s="3" t="s">
        <v>13</v>
      </c>
      <c r="D1776" t="s">
        <v>15</v>
      </c>
      <c r="E1776" s="2" t="s">
        <v>17</v>
      </c>
      <c r="F1776" t="s">
        <v>18</v>
      </c>
      <c r="G1776" s="3">
        <v>3</v>
      </c>
      <c r="H1776" t="s">
        <v>22</v>
      </c>
      <c r="I1776" s="3">
        <v>418</v>
      </c>
      <c r="J1776" s="10">
        <v>0.89798850865297297</v>
      </c>
      <c r="K1776" s="10">
        <v>6.0394425160436499E-2</v>
      </c>
      <c r="L1776" s="10">
        <v>3.8542495356313197E-2</v>
      </c>
      <c r="M1776" s="10">
        <v>3.2308369065994101E-3</v>
      </c>
      <c r="N1776" s="10">
        <v>1.5117078065136701E-4</v>
      </c>
    </row>
    <row r="1777" spans="1:14" ht="18" x14ac:dyDescent="0.35">
      <c r="A1777" s="9">
        <v>529</v>
      </c>
      <c r="B1777" s="3">
        <v>52</v>
      </c>
      <c r="C1777" s="3" t="s">
        <v>13</v>
      </c>
      <c r="D1777" t="s">
        <v>15</v>
      </c>
      <c r="E1777" s="2" t="s">
        <v>17</v>
      </c>
      <c r="F1777" t="s">
        <v>18</v>
      </c>
      <c r="G1777" s="3">
        <v>3</v>
      </c>
      <c r="H1777" t="s">
        <v>22</v>
      </c>
      <c r="I1777" s="3">
        <v>418</v>
      </c>
      <c r="J1777" s="10">
        <v>0.89800425902535297</v>
      </c>
      <c r="K1777" s="10">
        <v>6.0188920303885701E-2</v>
      </c>
      <c r="L1777" s="10">
        <v>3.8478770668828301E-2</v>
      </c>
      <c r="M1777" s="10">
        <v>3.3617769186591998E-3</v>
      </c>
      <c r="N1777" s="10">
        <v>2.64006478987715E-4</v>
      </c>
    </row>
    <row r="1778" spans="1:14" ht="18" x14ac:dyDescent="0.35">
      <c r="A1778" s="9">
        <v>529</v>
      </c>
      <c r="B1778" s="3">
        <v>52</v>
      </c>
      <c r="C1778" s="3" t="s">
        <v>13</v>
      </c>
      <c r="D1778" t="s">
        <v>15</v>
      </c>
      <c r="E1778" s="2" t="s">
        <v>17</v>
      </c>
      <c r="F1778" t="s">
        <v>20</v>
      </c>
      <c r="G1778" s="3">
        <v>1</v>
      </c>
      <c r="H1778" t="s">
        <v>22</v>
      </c>
      <c r="I1778" s="3">
        <v>418</v>
      </c>
      <c r="J1778" s="10">
        <v>0.71353368503870496</v>
      </c>
      <c r="K1778" s="10">
        <v>0.116551131710408</v>
      </c>
      <c r="L1778" s="10">
        <v>0.13200272388710099</v>
      </c>
      <c r="M1778" s="10">
        <v>3.6286279395342097E-2</v>
      </c>
      <c r="N1778" s="10">
        <v>3.8876189194198101E-3</v>
      </c>
    </row>
    <row r="1779" spans="1:14" ht="18" x14ac:dyDescent="0.35">
      <c r="A1779" s="9">
        <v>529</v>
      </c>
      <c r="B1779" s="3">
        <v>52</v>
      </c>
      <c r="C1779" s="3" t="s">
        <v>13</v>
      </c>
      <c r="D1779" t="s">
        <v>15</v>
      </c>
      <c r="E1779" s="2" t="s">
        <v>17</v>
      </c>
      <c r="F1779" t="s">
        <v>20</v>
      </c>
      <c r="G1779" s="3">
        <v>1</v>
      </c>
      <c r="H1779" t="s">
        <v>22</v>
      </c>
      <c r="I1779" s="3">
        <v>418</v>
      </c>
      <c r="J1779" s="10">
        <v>0.71395361291479897</v>
      </c>
      <c r="K1779" s="10">
        <v>0.117384140014308</v>
      </c>
      <c r="L1779" s="10">
        <v>0.12890474012984199</v>
      </c>
      <c r="M1779" s="10">
        <v>3.8375796560044799E-2</v>
      </c>
      <c r="N1779" s="10">
        <v>3.4407864779169902E-3</v>
      </c>
    </row>
    <row r="1780" spans="1:14" ht="18" x14ac:dyDescent="0.35">
      <c r="A1780" s="9">
        <v>529</v>
      </c>
      <c r="B1780" s="3">
        <v>52</v>
      </c>
      <c r="C1780" s="3" t="s">
        <v>13</v>
      </c>
      <c r="D1780" t="s">
        <v>15</v>
      </c>
      <c r="E1780" s="2" t="s">
        <v>17</v>
      </c>
      <c r="F1780" t="s">
        <v>20</v>
      </c>
      <c r="G1780" s="3">
        <v>2</v>
      </c>
      <c r="H1780" t="s">
        <v>22</v>
      </c>
      <c r="I1780" s="3">
        <v>418</v>
      </c>
      <c r="J1780" s="10">
        <v>0.83173600502914002</v>
      </c>
      <c r="K1780" s="10">
        <v>7.4957424492986702E-2</v>
      </c>
      <c r="L1780" s="10">
        <v>7.9941932567726803E-2</v>
      </c>
      <c r="M1780" s="10">
        <v>1.3356340808151099E-2</v>
      </c>
      <c r="N1780" s="10">
        <v>1.0257030966439901E-3</v>
      </c>
    </row>
    <row r="1781" spans="1:14" ht="18" x14ac:dyDescent="0.35">
      <c r="A1781" s="9">
        <v>529</v>
      </c>
      <c r="B1781" s="3">
        <v>52</v>
      </c>
      <c r="C1781" s="3" t="s">
        <v>13</v>
      </c>
      <c r="D1781" t="s">
        <v>15</v>
      </c>
      <c r="E1781" s="2" t="s">
        <v>17</v>
      </c>
      <c r="F1781" t="s">
        <v>20</v>
      </c>
      <c r="G1781" s="3">
        <v>2</v>
      </c>
      <c r="H1781" t="s">
        <v>22</v>
      </c>
      <c r="I1781" s="3">
        <v>418</v>
      </c>
      <c r="J1781" s="10">
        <v>0.83279104307481899</v>
      </c>
      <c r="K1781" s="10">
        <v>7.4275091382436403E-2</v>
      </c>
      <c r="L1781" s="10">
        <v>7.9212414862622094E-2</v>
      </c>
      <c r="M1781" s="10">
        <v>1.35240843944629E-2</v>
      </c>
      <c r="N1781" s="10">
        <v>1.23210653502703E-3</v>
      </c>
    </row>
    <row r="1782" spans="1:14" ht="18" x14ac:dyDescent="0.35">
      <c r="A1782" s="9">
        <v>529</v>
      </c>
      <c r="B1782" s="3">
        <v>52</v>
      </c>
      <c r="C1782" s="3" t="s">
        <v>13</v>
      </c>
      <c r="D1782" t="s">
        <v>15</v>
      </c>
      <c r="E1782" s="2" t="s">
        <v>17</v>
      </c>
      <c r="F1782" t="s">
        <v>20</v>
      </c>
      <c r="G1782" s="3">
        <v>3</v>
      </c>
      <c r="H1782" t="s">
        <v>22</v>
      </c>
      <c r="I1782" s="3">
        <v>418</v>
      </c>
      <c r="J1782" s="10">
        <v>0.81692428211801005</v>
      </c>
      <c r="K1782" s="10">
        <v>7.7313612509964699E-2</v>
      </c>
      <c r="L1782" s="10">
        <v>9.0039355600012999E-2</v>
      </c>
      <c r="M1782" s="10">
        <v>1.5760477936195599E-2</v>
      </c>
      <c r="N1782" s="10">
        <v>9.08510233265978E-4</v>
      </c>
    </row>
    <row r="1783" spans="1:14" ht="18" x14ac:dyDescent="0.35">
      <c r="A1783" s="9">
        <v>529</v>
      </c>
      <c r="B1783" s="3">
        <v>52</v>
      </c>
      <c r="C1783" s="3" t="s">
        <v>13</v>
      </c>
      <c r="D1783" t="s">
        <v>15</v>
      </c>
      <c r="E1783" s="2" t="s">
        <v>17</v>
      </c>
      <c r="F1783" t="s">
        <v>20</v>
      </c>
      <c r="G1783" s="3">
        <v>3</v>
      </c>
      <c r="H1783" t="s">
        <v>22</v>
      </c>
      <c r="I1783" s="3">
        <v>418</v>
      </c>
      <c r="J1783" s="10">
        <v>0.81805696602406397</v>
      </c>
      <c r="K1783" s="10">
        <v>7.6686969643520703E-2</v>
      </c>
      <c r="L1783" s="10">
        <v>9.0115416928108205E-2</v>
      </c>
      <c r="M1783" s="10">
        <v>1.5079486492012E-2</v>
      </c>
      <c r="N1783" s="10">
        <v>1.01721198156746E-3</v>
      </c>
    </row>
    <row r="1784" spans="1:14" ht="18" x14ac:dyDescent="0.35">
      <c r="A1784" s="9">
        <v>529</v>
      </c>
      <c r="B1784" s="3">
        <v>52</v>
      </c>
      <c r="C1784" s="3" t="s">
        <v>13</v>
      </c>
      <c r="D1784" t="s">
        <v>15</v>
      </c>
      <c r="E1784" s="2" t="s">
        <v>17</v>
      </c>
      <c r="F1784" t="s">
        <v>21</v>
      </c>
      <c r="G1784" s="3">
        <v>1</v>
      </c>
      <c r="H1784" t="s">
        <v>22</v>
      </c>
      <c r="I1784" s="3">
        <v>418</v>
      </c>
      <c r="J1784" s="10">
        <v>0.81124159923328198</v>
      </c>
      <c r="K1784" s="10">
        <v>6.6995809834945394E-2</v>
      </c>
      <c r="L1784" s="10">
        <v>4.7042303606568699E-2</v>
      </c>
      <c r="M1784" s="10">
        <v>4.9686046700610003E-3</v>
      </c>
      <c r="N1784" s="10">
        <v>7.9372271756506699E-2</v>
      </c>
    </row>
    <row r="1785" spans="1:14" ht="18" x14ac:dyDescent="0.35">
      <c r="A1785" s="9">
        <v>529</v>
      </c>
      <c r="B1785" s="3">
        <v>52</v>
      </c>
      <c r="C1785" s="3" t="s">
        <v>13</v>
      </c>
      <c r="D1785" t="s">
        <v>15</v>
      </c>
      <c r="E1785" s="2" t="s">
        <v>17</v>
      </c>
      <c r="F1785" t="s">
        <v>21</v>
      </c>
      <c r="G1785" s="3">
        <v>1</v>
      </c>
      <c r="H1785" t="s">
        <v>22</v>
      </c>
      <c r="I1785" s="3">
        <v>418</v>
      </c>
      <c r="J1785" s="10">
        <v>0.81044243667775795</v>
      </c>
      <c r="K1785" s="10">
        <v>6.6919553446420296E-2</v>
      </c>
      <c r="L1785" s="10">
        <v>4.7282481277183597E-2</v>
      </c>
      <c r="M1785" s="10">
        <v>5.1221465296479602E-3</v>
      </c>
      <c r="N1785" s="10">
        <v>7.9630083308079594E-2</v>
      </c>
    </row>
    <row r="1786" spans="1:14" ht="18" x14ac:dyDescent="0.35">
      <c r="A1786" s="9">
        <v>529</v>
      </c>
      <c r="B1786" s="3">
        <v>52</v>
      </c>
      <c r="C1786" s="3" t="s">
        <v>13</v>
      </c>
      <c r="D1786" t="s">
        <v>15</v>
      </c>
      <c r="E1786" s="2" t="s">
        <v>17</v>
      </c>
      <c r="F1786" t="s">
        <v>21</v>
      </c>
      <c r="G1786" s="3">
        <v>2</v>
      </c>
      <c r="H1786" t="s">
        <v>22</v>
      </c>
      <c r="I1786" s="3">
        <v>418</v>
      </c>
      <c r="J1786" s="10">
        <v>0.83274349433968597</v>
      </c>
      <c r="K1786" s="10">
        <v>5.8800116458915599E-2</v>
      </c>
      <c r="L1786" s="10">
        <v>4.1441918075050502E-2</v>
      </c>
      <c r="M1786" s="10">
        <v>3.9928102663136199E-3</v>
      </c>
      <c r="N1786" s="10">
        <v>7.1535907444854593E-2</v>
      </c>
    </row>
    <row r="1787" spans="1:14" ht="18" x14ac:dyDescent="0.35">
      <c r="A1787" s="9">
        <v>529</v>
      </c>
      <c r="B1787" s="3">
        <v>52</v>
      </c>
      <c r="C1787" s="3" t="s">
        <v>13</v>
      </c>
      <c r="D1787" t="s">
        <v>15</v>
      </c>
      <c r="E1787" s="2" t="s">
        <v>17</v>
      </c>
      <c r="F1787" t="s">
        <v>21</v>
      </c>
      <c r="G1787" s="3">
        <v>2</v>
      </c>
      <c r="H1787" t="s">
        <v>22</v>
      </c>
      <c r="I1787" s="3">
        <v>418</v>
      </c>
      <c r="J1787" s="10">
        <v>0.83130986792364603</v>
      </c>
      <c r="K1787" s="10">
        <v>5.9247012909239297E-2</v>
      </c>
      <c r="L1787" s="10">
        <v>4.2141259024366502E-2</v>
      </c>
      <c r="M1787" s="10">
        <v>4.1482828012393003E-3</v>
      </c>
      <c r="N1787" s="10">
        <v>7.1579796446618202E-2</v>
      </c>
    </row>
    <row r="1788" spans="1:14" ht="18" x14ac:dyDescent="0.35">
      <c r="A1788" s="9">
        <v>529</v>
      </c>
      <c r="B1788" s="3">
        <v>52</v>
      </c>
      <c r="C1788" s="3" t="s">
        <v>13</v>
      </c>
      <c r="D1788" t="s">
        <v>15</v>
      </c>
      <c r="E1788" s="2" t="s">
        <v>17</v>
      </c>
      <c r="F1788" t="s">
        <v>21</v>
      </c>
      <c r="G1788" s="3">
        <v>3</v>
      </c>
      <c r="H1788" t="s">
        <v>22</v>
      </c>
      <c r="I1788" s="3">
        <v>418</v>
      </c>
      <c r="J1788" s="10">
        <v>0.835577938782743</v>
      </c>
      <c r="K1788" s="10">
        <v>5.2993316411867802E-2</v>
      </c>
      <c r="L1788" s="10">
        <v>3.6421672675586901E-2</v>
      </c>
      <c r="M1788" s="10">
        <v>5.3853212589711702E-3</v>
      </c>
      <c r="N1788" s="10">
        <v>7.8828527587970404E-2</v>
      </c>
    </row>
    <row r="1789" spans="1:14" ht="18" x14ac:dyDescent="0.35">
      <c r="A1789" s="9">
        <v>529</v>
      </c>
      <c r="B1789" s="3">
        <v>52</v>
      </c>
      <c r="C1789" s="3" t="s">
        <v>13</v>
      </c>
      <c r="D1789" t="s">
        <v>15</v>
      </c>
      <c r="E1789" s="2" t="s">
        <v>17</v>
      </c>
      <c r="F1789" t="s">
        <v>21</v>
      </c>
      <c r="G1789" s="3">
        <v>3</v>
      </c>
      <c r="H1789" t="s">
        <v>22</v>
      </c>
      <c r="I1789" s="3">
        <v>418</v>
      </c>
      <c r="J1789" s="10">
        <v>0.835659731315883</v>
      </c>
      <c r="K1789" s="10">
        <v>5.2730640758643699E-2</v>
      </c>
      <c r="L1789" s="10">
        <v>3.6637393096576397E-2</v>
      </c>
      <c r="M1789" s="10">
        <v>5.2631326564758401E-3</v>
      </c>
      <c r="N1789" s="10">
        <v>7.8914978677845998E-2</v>
      </c>
    </row>
    <row r="1790" spans="1:14" ht="18" x14ac:dyDescent="0.35">
      <c r="A1790" s="9">
        <v>529</v>
      </c>
      <c r="B1790" s="3">
        <v>52</v>
      </c>
      <c r="C1790" s="3" t="s">
        <v>13</v>
      </c>
      <c r="D1790" t="s">
        <v>15</v>
      </c>
      <c r="E1790" s="2" t="s">
        <v>25</v>
      </c>
      <c r="F1790" t="s">
        <v>18</v>
      </c>
      <c r="G1790" s="3">
        <v>1</v>
      </c>
      <c r="H1790" t="s">
        <v>22</v>
      </c>
      <c r="I1790" s="3">
        <v>390</v>
      </c>
      <c r="J1790" s="10">
        <v>0.92739759130406996</v>
      </c>
      <c r="K1790" s="10">
        <v>5.7091842716666799E-2</v>
      </c>
      <c r="L1790" s="10">
        <v>1.7137236736186601E-2</v>
      </c>
      <c r="M1790" s="10">
        <v>-1.5195927931960301E-3</v>
      </c>
      <c r="N1790" s="10"/>
    </row>
    <row r="1791" spans="1:14" ht="18" x14ac:dyDescent="0.35">
      <c r="A1791" s="9">
        <v>529</v>
      </c>
      <c r="B1791" s="3">
        <v>52</v>
      </c>
      <c r="C1791" s="3" t="s">
        <v>13</v>
      </c>
      <c r="D1791" t="s">
        <v>15</v>
      </c>
      <c r="E1791" s="2" t="s">
        <v>25</v>
      </c>
      <c r="F1791" t="s">
        <v>18</v>
      </c>
      <c r="G1791" s="3">
        <v>1</v>
      </c>
      <c r="H1791" t="s">
        <v>22</v>
      </c>
      <c r="I1791" s="3">
        <v>390</v>
      </c>
      <c r="J1791" s="10">
        <v>0.92665916698532902</v>
      </c>
      <c r="K1791" s="10">
        <v>5.6492871788441798E-2</v>
      </c>
      <c r="L1791" s="10">
        <v>1.7163039286911701E-2</v>
      </c>
      <c r="M1791" s="10">
        <v>-1.05513396635121E-3</v>
      </c>
      <c r="N1791" s="10"/>
    </row>
    <row r="1792" spans="1:14" ht="18" x14ac:dyDescent="0.35">
      <c r="A1792" s="9">
        <v>529</v>
      </c>
      <c r="B1792" s="3">
        <v>52</v>
      </c>
      <c r="C1792" s="3" t="s">
        <v>13</v>
      </c>
      <c r="D1792" t="s">
        <v>15</v>
      </c>
      <c r="E1792" s="2" t="s">
        <v>25</v>
      </c>
      <c r="F1792" t="s">
        <v>18</v>
      </c>
      <c r="G1792" s="3">
        <v>2</v>
      </c>
      <c r="H1792" t="s">
        <v>22</v>
      </c>
      <c r="I1792" s="3">
        <v>390</v>
      </c>
      <c r="J1792" s="10">
        <v>0.93737219660200799</v>
      </c>
      <c r="K1792" s="10">
        <v>4.7589007734341902E-2</v>
      </c>
      <c r="L1792" s="10">
        <v>1.10315982515645E-2</v>
      </c>
      <c r="M1792" s="10">
        <v>1.35654845988913E-3</v>
      </c>
      <c r="N1792" s="10"/>
    </row>
    <row r="1793" spans="1:14" ht="18" x14ac:dyDescent="0.35">
      <c r="A1793" s="9">
        <v>529</v>
      </c>
      <c r="B1793" s="3">
        <v>52</v>
      </c>
      <c r="C1793" s="3" t="s">
        <v>13</v>
      </c>
      <c r="D1793" t="s">
        <v>15</v>
      </c>
      <c r="E1793" s="2" t="s">
        <v>25</v>
      </c>
      <c r="F1793" t="s">
        <v>18</v>
      </c>
      <c r="G1793" s="3">
        <v>2</v>
      </c>
      <c r="H1793" t="s">
        <v>22</v>
      </c>
      <c r="I1793" s="3">
        <v>390</v>
      </c>
      <c r="J1793" s="10">
        <v>0.93626866537140896</v>
      </c>
      <c r="K1793" s="10">
        <v>4.82540132602335E-2</v>
      </c>
      <c r="L1793" s="10">
        <v>1.14376895704646E-2</v>
      </c>
      <c r="M1793" s="10">
        <v>1.4061513873712299E-3</v>
      </c>
      <c r="N1793" s="10"/>
    </row>
    <row r="1794" spans="1:14" ht="18" x14ac:dyDescent="0.35">
      <c r="A1794" s="9">
        <v>529</v>
      </c>
      <c r="B1794" s="3">
        <v>52</v>
      </c>
      <c r="C1794" s="3" t="s">
        <v>13</v>
      </c>
      <c r="D1794" t="s">
        <v>15</v>
      </c>
      <c r="E1794" s="2" t="s">
        <v>25</v>
      </c>
      <c r="F1794" t="s">
        <v>18</v>
      </c>
      <c r="G1794" s="3">
        <v>3</v>
      </c>
      <c r="H1794" t="s">
        <v>22</v>
      </c>
      <c r="I1794" s="3">
        <v>390</v>
      </c>
      <c r="J1794" s="10">
        <v>0.923851615506597</v>
      </c>
      <c r="K1794" s="10">
        <v>5.7849407311911197E-2</v>
      </c>
      <c r="L1794" s="10">
        <v>1.5936434106834801E-2</v>
      </c>
      <c r="M1794" s="10">
        <v>1.51612342537622E-3</v>
      </c>
      <c r="N1794" s="10"/>
    </row>
    <row r="1795" spans="1:14" ht="18" x14ac:dyDescent="0.35">
      <c r="A1795" s="9">
        <v>529</v>
      </c>
      <c r="B1795" s="3">
        <v>52</v>
      </c>
      <c r="C1795" s="3" t="s">
        <v>13</v>
      </c>
      <c r="D1795" t="s">
        <v>15</v>
      </c>
      <c r="E1795" s="2" t="s">
        <v>25</v>
      </c>
      <c r="F1795" t="s">
        <v>18</v>
      </c>
      <c r="G1795" s="3">
        <v>3</v>
      </c>
      <c r="H1795" t="s">
        <v>22</v>
      </c>
      <c r="I1795" s="3">
        <v>390</v>
      </c>
      <c r="J1795" s="10">
        <v>0.92346893285410803</v>
      </c>
      <c r="K1795" s="10">
        <v>5.7854220484752097E-2</v>
      </c>
      <c r="L1795" s="10">
        <v>1.6106772577686699E-2</v>
      </c>
      <c r="M1795" s="10">
        <v>1.6028893204017101E-3</v>
      </c>
      <c r="N1795" s="10"/>
    </row>
    <row r="1796" spans="1:14" ht="18" x14ac:dyDescent="0.35">
      <c r="A1796" s="9">
        <v>529</v>
      </c>
      <c r="B1796" s="3">
        <v>52</v>
      </c>
      <c r="C1796" s="3" t="s">
        <v>13</v>
      </c>
      <c r="D1796" t="s">
        <v>15</v>
      </c>
      <c r="E1796" s="2" t="s">
        <v>25</v>
      </c>
      <c r="F1796" t="s">
        <v>20</v>
      </c>
      <c r="G1796" s="3">
        <v>1</v>
      </c>
      <c r="H1796" t="s">
        <v>22</v>
      </c>
      <c r="I1796" s="3">
        <v>390</v>
      </c>
      <c r="J1796" s="10">
        <v>0.85898350313167404</v>
      </c>
      <c r="K1796" s="10">
        <v>8.9951396974952205E-2</v>
      </c>
      <c r="L1796" s="10">
        <v>4.8193022491200499E-2</v>
      </c>
      <c r="M1796" s="10">
        <v>3.3955145968000899E-3</v>
      </c>
      <c r="N1796" s="10"/>
    </row>
    <row r="1797" spans="1:14" ht="18" x14ac:dyDescent="0.35">
      <c r="A1797" s="9">
        <v>529</v>
      </c>
      <c r="B1797" s="3">
        <v>52</v>
      </c>
      <c r="C1797" s="3" t="s">
        <v>13</v>
      </c>
      <c r="D1797" t="s">
        <v>15</v>
      </c>
      <c r="E1797" s="2" t="s">
        <v>25</v>
      </c>
      <c r="F1797" t="s">
        <v>20</v>
      </c>
      <c r="G1797" s="3">
        <v>1</v>
      </c>
      <c r="H1797" t="s">
        <v>22</v>
      </c>
      <c r="I1797" s="3">
        <v>390</v>
      </c>
      <c r="J1797" s="10">
        <v>0.85792578549510901</v>
      </c>
      <c r="K1797" s="10">
        <v>9.0109233223928303E-2</v>
      </c>
      <c r="L1797" s="10">
        <v>4.8284168064277003E-2</v>
      </c>
      <c r="M1797" s="10">
        <v>3.7053463805841302E-3</v>
      </c>
      <c r="N1797" s="10"/>
    </row>
    <row r="1798" spans="1:14" ht="18" x14ac:dyDescent="0.35">
      <c r="A1798" s="9">
        <v>529</v>
      </c>
      <c r="B1798" s="3">
        <v>52</v>
      </c>
      <c r="C1798" s="3" t="s">
        <v>13</v>
      </c>
      <c r="D1798" t="s">
        <v>15</v>
      </c>
      <c r="E1798" s="2" t="s">
        <v>25</v>
      </c>
      <c r="F1798" t="s">
        <v>20</v>
      </c>
      <c r="G1798" s="3">
        <v>2</v>
      </c>
      <c r="H1798" t="s">
        <v>22</v>
      </c>
      <c r="I1798" s="3">
        <v>390</v>
      </c>
      <c r="J1798" s="10">
        <v>0.90688726385248997</v>
      </c>
      <c r="K1798" s="10">
        <v>6.4219379103603993E-2</v>
      </c>
      <c r="L1798" s="10">
        <v>2.6401187972146599E-2</v>
      </c>
      <c r="M1798" s="10">
        <v>2.4163693886639901E-3</v>
      </c>
      <c r="N1798" s="10"/>
    </row>
    <row r="1799" spans="1:14" ht="18" x14ac:dyDescent="0.35">
      <c r="A1799" s="9">
        <v>529</v>
      </c>
      <c r="B1799" s="3">
        <v>52</v>
      </c>
      <c r="C1799" s="3" t="s">
        <v>13</v>
      </c>
      <c r="D1799" t="s">
        <v>15</v>
      </c>
      <c r="E1799" s="2" t="s">
        <v>25</v>
      </c>
      <c r="F1799" t="s">
        <v>20</v>
      </c>
      <c r="G1799" s="3">
        <v>2</v>
      </c>
      <c r="H1799" t="s">
        <v>22</v>
      </c>
      <c r="I1799" s="3">
        <v>390</v>
      </c>
      <c r="J1799" s="10">
        <v>0.90732270736162501</v>
      </c>
      <c r="K1799" s="10">
        <v>6.4274886503291204E-2</v>
      </c>
      <c r="L1799" s="10">
        <v>2.5864553318152701E-2</v>
      </c>
      <c r="M1799" s="10">
        <v>2.5162246222226702E-3</v>
      </c>
      <c r="N1799" s="10"/>
    </row>
    <row r="1800" spans="1:14" ht="18" x14ac:dyDescent="0.35">
      <c r="A1800" s="9">
        <v>529</v>
      </c>
      <c r="B1800" s="3">
        <v>52</v>
      </c>
      <c r="C1800" s="3" t="s">
        <v>13</v>
      </c>
      <c r="D1800" t="s">
        <v>15</v>
      </c>
      <c r="E1800" s="2" t="s">
        <v>25</v>
      </c>
      <c r="F1800" t="s">
        <v>20</v>
      </c>
      <c r="G1800" s="3">
        <v>3</v>
      </c>
      <c r="H1800" t="s">
        <v>22</v>
      </c>
      <c r="I1800" s="3">
        <v>390</v>
      </c>
      <c r="J1800" s="10">
        <v>0.87952659806717204</v>
      </c>
      <c r="K1800" s="10">
        <v>7.7832617528893297E-2</v>
      </c>
      <c r="L1800" s="10">
        <v>3.91577191585262E-2</v>
      </c>
      <c r="M1800" s="10">
        <v>3.37563505140935E-3</v>
      </c>
      <c r="N1800" s="10"/>
    </row>
    <row r="1801" spans="1:14" ht="18" x14ac:dyDescent="0.35">
      <c r="A1801" s="9">
        <v>529</v>
      </c>
      <c r="B1801" s="3">
        <v>52</v>
      </c>
      <c r="C1801" s="3" t="s">
        <v>13</v>
      </c>
      <c r="D1801" t="s">
        <v>15</v>
      </c>
      <c r="E1801" s="2" t="s">
        <v>25</v>
      </c>
      <c r="F1801" t="s">
        <v>20</v>
      </c>
      <c r="G1801" s="3">
        <v>3</v>
      </c>
      <c r="H1801" t="s">
        <v>22</v>
      </c>
      <c r="I1801" s="3">
        <v>390</v>
      </c>
      <c r="J1801" s="10">
        <v>0.88039837769464102</v>
      </c>
      <c r="K1801" s="10">
        <v>7.6819381918768095E-2</v>
      </c>
      <c r="L1801" s="10">
        <v>3.9420607645716803E-2</v>
      </c>
      <c r="M1801" s="10">
        <v>3.3016907993340099E-3</v>
      </c>
      <c r="N1801" s="10"/>
    </row>
    <row r="1802" spans="1:14" ht="18" x14ac:dyDescent="0.35">
      <c r="A1802" s="9">
        <v>529</v>
      </c>
      <c r="B1802" s="3">
        <v>52</v>
      </c>
      <c r="C1802" s="3" t="s">
        <v>13</v>
      </c>
      <c r="D1802" t="s">
        <v>15</v>
      </c>
      <c r="E1802" s="2" t="s">
        <v>25</v>
      </c>
      <c r="F1802" t="s">
        <v>21</v>
      </c>
      <c r="G1802" s="3">
        <v>1</v>
      </c>
      <c r="H1802" t="s">
        <v>22</v>
      </c>
      <c r="I1802" s="3">
        <v>390</v>
      </c>
      <c r="J1802" s="10">
        <v>0.55799677765454203</v>
      </c>
      <c r="K1802" s="10">
        <v>0.102987075698039</v>
      </c>
      <c r="L1802" s="10">
        <v>6.7387065632834794E-2</v>
      </c>
      <c r="M1802" s="10">
        <v>0.281141608484127</v>
      </c>
      <c r="N1802" s="10"/>
    </row>
    <row r="1803" spans="1:14" ht="18" x14ac:dyDescent="0.35">
      <c r="A1803" s="9">
        <v>529</v>
      </c>
      <c r="B1803" s="3">
        <v>52</v>
      </c>
      <c r="C1803" s="3" t="s">
        <v>13</v>
      </c>
      <c r="D1803" t="s">
        <v>15</v>
      </c>
      <c r="E1803" s="2" t="s">
        <v>25</v>
      </c>
      <c r="F1803" t="s">
        <v>21</v>
      </c>
      <c r="G1803" s="3">
        <v>1</v>
      </c>
      <c r="H1803" t="s">
        <v>22</v>
      </c>
      <c r="I1803" s="3">
        <v>390</v>
      </c>
      <c r="J1803" s="10">
        <v>0.55835791127761403</v>
      </c>
      <c r="K1803" s="10">
        <v>0.10129722108443</v>
      </c>
      <c r="L1803" s="10">
        <v>6.7839540961915606E-2</v>
      </c>
      <c r="M1803" s="10">
        <v>0.28087226189779102</v>
      </c>
      <c r="N1803" s="10"/>
    </row>
    <row r="1804" spans="1:14" ht="18" x14ac:dyDescent="0.35">
      <c r="A1804" s="9">
        <v>529</v>
      </c>
      <c r="B1804" s="3">
        <v>52</v>
      </c>
      <c r="C1804" s="3" t="s">
        <v>13</v>
      </c>
      <c r="D1804" t="s">
        <v>15</v>
      </c>
      <c r="E1804" s="2" t="s">
        <v>25</v>
      </c>
      <c r="F1804" t="s">
        <v>21</v>
      </c>
      <c r="G1804" s="3">
        <v>2</v>
      </c>
      <c r="H1804" t="s">
        <v>22</v>
      </c>
      <c r="I1804" s="3">
        <v>390</v>
      </c>
      <c r="J1804" s="10">
        <v>0.59098762674726601</v>
      </c>
      <c r="K1804" s="10">
        <v>9.2248321472276198E-2</v>
      </c>
      <c r="L1804" s="10">
        <v>5.9345109673800897E-2</v>
      </c>
      <c r="M1804" s="10">
        <v>0.263622646364018</v>
      </c>
      <c r="N1804" s="10"/>
    </row>
    <row r="1805" spans="1:14" ht="18" x14ac:dyDescent="0.35">
      <c r="A1805" s="9">
        <v>529</v>
      </c>
      <c r="B1805" s="3">
        <v>52</v>
      </c>
      <c r="C1805" s="3" t="s">
        <v>13</v>
      </c>
      <c r="D1805" t="s">
        <v>15</v>
      </c>
      <c r="E1805" s="2" t="s">
        <v>25</v>
      </c>
      <c r="F1805" t="s">
        <v>21</v>
      </c>
      <c r="G1805" s="3">
        <v>2</v>
      </c>
      <c r="H1805" t="s">
        <v>22</v>
      </c>
      <c r="I1805" s="3">
        <v>390</v>
      </c>
      <c r="J1805" s="10">
        <v>0.59090976628380198</v>
      </c>
      <c r="K1805" s="10">
        <v>9.2242665290743694E-2</v>
      </c>
      <c r="L1805" s="10">
        <v>5.9535645676865201E-2</v>
      </c>
      <c r="M1805" s="10">
        <v>0.26372368584036499</v>
      </c>
      <c r="N1805" s="10"/>
    </row>
    <row r="1806" spans="1:14" ht="18" x14ac:dyDescent="0.35">
      <c r="A1806" s="9">
        <v>529</v>
      </c>
      <c r="B1806" s="3">
        <v>52</v>
      </c>
      <c r="C1806" s="3" t="s">
        <v>13</v>
      </c>
      <c r="D1806" t="s">
        <v>15</v>
      </c>
      <c r="E1806" s="2" t="s">
        <v>25</v>
      </c>
      <c r="F1806" t="s">
        <v>21</v>
      </c>
      <c r="G1806" s="3">
        <v>3</v>
      </c>
      <c r="H1806" t="s">
        <v>22</v>
      </c>
      <c r="I1806" s="3">
        <v>390</v>
      </c>
      <c r="J1806" s="10">
        <v>0.55372466701905798</v>
      </c>
      <c r="K1806" s="10">
        <v>8.9565248553547194E-2</v>
      </c>
      <c r="L1806" s="10">
        <v>6.1645907055624297E-2</v>
      </c>
      <c r="M1806" s="10">
        <v>0.30206181773378898</v>
      </c>
      <c r="N1806" s="10"/>
    </row>
    <row r="1807" spans="1:14" ht="18" x14ac:dyDescent="0.35">
      <c r="A1807" s="9">
        <v>529</v>
      </c>
      <c r="B1807" s="3">
        <v>52</v>
      </c>
      <c r="C1807" s="3" t="s">
        <v>13</v>
      </c>
      <c r="D1807" t="s">
        <v>15</v>
      </c>
      <c r="E1807" s="2" t="s">
        <v>25</v>
      </c>
      <c r="F1807" t="s">
        <v>21</v>
      </c>
      <c r="G1807" s="3">
        <v>3</v>
      </c>
      <c r="H1807" t="s">
        <v>22</v>
      </c>
      <c r="I1807" s="3">
        <v>390</v>
      </c>
      <c r="J1807" s="10">
        <v>0.55453179153076604</v>
      </c>
      <c r="K1807" s="10">
        <v>8.9341422226E-2</v>
      </c>
      <c r="L1807" s="10">
        <v>6.1206809160208903E-2</v>
      </c>
      <c r="M1807" s="10">
        <v>0.30236905636398598</v>
      </c>
      <c r="N1807" s="10"/>
    </row>
    <row r="1808" spans="1:14" ht="18" x14ac:dyDescent="0.35">
      <c r="A1808" s="9">
        <v>529</v>
      </c>
      <c r="B1808" s="3">
        <v>52</v>
      </c>
      <c r="C1808" s="3" t="s">
        <v>13</v>
      </c>
      <c r="D1808" t="s">
        <v>15</v>
      </c>
      <c r="E1808" s="2" t="s">
        <v>17</v>
      </c>
      <c r="F1808" t="s">
        <v>18</v>
      </c>
      <c r="G1808" s="3">
        <v>1</v>
      </c>
      <c r="H1808" t="s">
        <v>22</v>
      </c>
      <c r="I1808" s="3">
        <v>390</v>
      </c>
      <c r="J1808" s="10">
        <v>0.85487761458254696</v>
      </c>
      <c r="K1808" s="10">
        <v>0.104873041115204</v>
      </c>
      <c r="L1808" s="10">
        <v>3.77433587544133E-2</v>
      </c>
      <c r="M1808" s="10">
        <v>2.0060490423457699E-3</v>
      </c>
      <c r="N1808" s="10"/>
    </row>
    <row r="1809" spans="1:14" ht="18" x14ac:dyDescent="0.35">
      <c r="A1809" s="9">
        <v>529</v>
      </c>
      <c r="B1809" s="3">
        <v>52</v>
      </c>
      <c r="C1809" s="3" t="s">
        <v>13</v>
      </c>
      <c r="D1809" t="s">
        <v>15</v>
      </c>
      <c r="E1809" s="2" t="s">
        <v>17</v>
      </c>
      <c r="F1809" t="s">
        <v>18</v>
      </c>
      <c r="G1809" s="3">
        <v>1</v>
      </c>
      <c r="H1809" t="s">
        <v>22</v>
      </c>
      <c r="I1809" s="3">
        <v>390</v>
      </c>
      <c r="J1809" s="10">
        <v>0.85166420986368996</v>
      </c>
      <c r="K1809" s="10">
        <v>0.105574006855172</v>
      </c>
      <c r="L1809" s="10">
        <v>3.8446392954490101E-2</v>
      </c>
      <c r="M1809" s="10">
        <v>2.17211171164528E-3</v>
      </c>
      <c r="N1809" s="10"/>
    </row>
    <row r="1810" spans="1:14" ht="18" x14ac:dyDescent="0.35">
      <c r="A1810" s="9">
        <v>529</v>
      </c>
      <c r="B1810" s="3">
        <v>52</v>
      </c>
      <c r="C1810" s="3" t="s">
        <v>13</v>
      </c>
      <c r="D1810" t="s">
        <v>15</v>
      </c>
      <c r="E1810" s="2" t="s">
        <v>17</v>
      </c>
      <c r="F1810" t="s">
        <v>18</v>
      </c>
      <c r="G1810" s="3">
        <v>2</v>
      </c>
      <c r="H1810" t="s">
        <v>22</v>
      </c>
      <c r="I1810" s="3">
        <v>390</v>
      </c>
      <c r="J1810" s="10">
        <v>0.90193246819666095</v>
      </c>
      <c r="K1810" s="10">
        <v>7.2560764801136796E-2</v>
      </c>
      <c r="L1810" s="10">
        <v>2.35363205602191E-2</v>
      </c>
      <c r="M1810" s="10">
        <v>5.2032557280798505E-4</v>
      </c>
      <c r="N1810" s="10"/>
    </row>
    <row r="1811" spans="1:14" ht="18" x14ac:dyDescent="0.35">
      <c r="A1811" s="9">
        <v>529</v>
      </c>
      <c r="B1811" s="3">
        <v>52</v>
      </c>
      <c r="C1811" s="3" t="s">
        <v>13</v>
      </c>
      <c r="D1811" t="s">
        <v>15</v>
      </c>
      <c r="E1811" s="2" t="s">
        <v>17</v>
      </c>
      <c r="F1811" t="s">
        <v>18</v>
      </c>
      <c r="G1811" s="3">
        <v>2</v>
      </c>
      <c r="H1811" t="s">
        <v>22</v>
      </c>
      <c r="I1811" s="3">
        <v>390</v>
      </c>
      <c r="J1811" s="10">
        <v>0.90103942025567696</v>
      </c>
      <c r="K1811" s="10">
        <v>7.31732368342458E-2</v>
      </c>
      <c r="L1811" s="10">
        <v>2.3663792121546099E-2</v>
      </c>
      <c r="M1811" s="10">
        <v>3.8282879948354099E-4</v>
      </c>
      <c r="N1811" s="10"/>
    </row>
    <row r="1812" spans="1:14" ht="18" x14ac:dyDescent="0.35">
      <c r="A1812" s="9">
        <v>529</v>
      </c>
      <c r="B1812" s="3">
        <v>52</v>
      </c>
      <c r="C1812" s="3" t="s">
        <v>13</v>
      </c>
      <c r="D1812" t="s">
        <v>15</v>
      </c>
      <c r="E1812" s="2" t="s">
        <v>17</v>
      </c>
      <c r="F1812" t="s">
        <v>18</v>
      </c>
      <c r="G1812" s="3">
        <v>3</v>
      </c>
      <c r="H1812" t="s">
        <v>22</v>
      </c>
      <c r="I1812" s="3">
        <v>390</v>
      </c>
      <c r="J1812" s="10">
        <v>0.90819511689552601</v>
      </c>
      <c r="K1812" s="10">
        <v>6.7036085133509699E-2</v>
      </c>
      <c r="L1812" s="10">
        <v>2.4082114668904201E-2</v>
      </c>
      <c r="M1812" s="10">
        <v>6.5881182545478098E-5</v>
      </c>
      <c r="N1812" s="10"/>
    </row>
    <row r="1813" spans="1:14" ht="18" x14ac:dyDescent="0.35">
      <c r="A1813" s="9">
        <v>529</v>
      </c>
      <c r="B1813" s="3">
        <v>52</v>
      </c>
      <c r="C1813" s="3" t="s">
        <v>13</v>
      </c>
      <c r="D1813" t="s">
        <v>15</v>
      </c>
      <c r="E1813" s="2" t="s">
        <v>17</v>
      </c>
      <c r="F1813" t="s">
        <v>18</v>
      </c>
      <c r="G1813" s="3">
        <v>3</v>
      </c>
      <c r="H1813" t="s">
        <v>22</v>
      </c>
      <c r="I1813" s="3">
        <v>390</v>
      </c>
      <c r="J1813" s="10">
        <v>0.90824426634418898</v>
      </c>
      <c r="K1813" s="10">
        <v>6.6811452782303105E-2</v>
      </c>
      <c r="L1813" s="10">
        <v>2.43142950413659E-2</v>
      </c>
      <c r="M1813" s="10">
        <v>3.0441874394004399E-5</v>
      </c>
      <c r="N1813" s="10"/>
    </row>
    <row r="1814" spans="1:14" ht="18" x14ac:dyDescent="0.35">
      <c r="A1814" s="9">
        <v>529</v>
      </c>
      <c r="B1814" s="3">
        <v>52</v>
      </c>
      <c r="C1814" s="3" t="s">
        <v>13</v>
      </c>
      <c r="D1814" t="s">
        <v>15</v>
      </c>
      <c r="E1814" s="2" t="s">
        <v>17</v>
      </c>
      <c r="F1814" t="s">
        <v>20</v>
      </c>
      <c r="G1814" s="3">
        <v>1</v>
      </c>
      <c r="H1814" t="s">
        <v>22</v>
      </c>
      <c r="I1814" s="3">
        <v>390</v>
      </c>
      <c r="J1814" s="10">
        <v>0.73681225776121595</v>
      </c>
      <c r="K1814" s="10">
        <v>0.157593905022539</v>
      </c>
      <c r="L1814" s="10">
        <v>9.4729186350517802E-2</v>
      </c>
      <c r="M1814" s="10">
        <v>1.10381478466302E-2</v>
      </c>
      <c r="N1814" s="10"/>
    </row>
    <row r="1815" spans="1:14" ht="18" x14ac:dyDescent="0.35">
      <c r="A1815" s="9">
        <v>529</v>
      </c>
      <c r="B1815" s="3">
        <v>52</v>
      </c>
      <c r="C1815" s="3" t="s">
        <v>13</v>
      </c>
      <c r="D1815" t="s">
        <v>15</v>
      </c>
      <c r="E1815" s="2" t="s">
        <v>17</v>
      </c>
      <c r="F1815" t="s">
        <v>20</v>
      </c>
      <c r="G1815" s="3">
        <v>1</v>
      </c>
      <c r="H1815" t="s">
        <v>22</v>
      </c>
      <c r="I1815" s="3">
        <v>390</v>
      </c>
      <c r="J1815" s="10">
        <v>0.734618281917501</v>
      </c>
      <c r="K1815" s="10">
        <v>0.15638201386842299</v>
      </c>
      <c r="L1815" s="10">
        <v>9.4954083743457401E-2</v>
      </c>
      <c r="M1815" s="10">
        <v>1.24289926659441E-2</v>
      </c>
      <c r="N1815" s="10"/>
    </row>
    <row r="1816" spans="1:14" ht="18" x14ac:dyDescent="0.35">
      <c r="A1816" s="9">
        <v>529</v>
      </c>
      <c r="B1816" s="3">
        <v>52</v>
      </c>
      <c r="C1816" s="3" t="s">
        <v>13</v>
      </c>
      <c r="D1816" t="s">
        <v>15</v>
      </c>
      <c r="E1816" s="2" t="s">
        <v>17</v>
      </c>
      <c r="F1816" t="s">
        <v>20</v>
      </c>
      <c r="G1816" s="3">
        <v>2</v>
      </c>
      <c r="H1816" t="s">
        <v>22</v>
      </c>
      <c r="I1816" s="3">
        <v>390</v>
      </c>
      <c r="J1816" s="10">
        <v>0.84228272421114003</v>
      </c>
      <c r="K1816" s="10">
        <v>0.101575282421181</v>
      </c>
      <c r="L1816" s="10">
        <v>4.87098901932232E-2</v>
      </c>
      <c r="M1816" s="10">
        <v>4.2362184889175496E-3</v>
      </c>
      <c r="N1816" s="10"/>
    </row>
    <row r="1817" spans="1:14" ht="18" x14ac:dyDescent="0.35">
      <c r="A1817" s="9">
        <v>529</v>
      </c>
      <c r="B1817" s="3">
        <v>52</v>
      </c>
      <c r="C1817" s="3" t="s">
        <v>13</v>
      </c>
      <c r="D1817" t="s">
        <v>15</v>
      </c>
      <c r="E1817" s="2" t="s">
        <v>17</v>
      </c>
      <c r="F1817" t="s">
        <v>20</v>
      </c>
      <c r="G1817" s="3">
        <v>2</v>
      </c>
      <c r="H1817" t="s">
        <v>22</v>
      </c>
      <c r="I1817" s="3">
        <v>390</v>
      </c>
      <c r="J1817" s="10">
        <v>0.84528924269525496</v>
      </c>
      <c r="K1817" s="10">
        <v>0.100102851984208</v>
      </c>
      <c r="L1817" s="10">
        <v>4.9922598520953598E-2</v>
      </c>
      <c r="M1817" s="10">
        <v>3.7894619084677E-3</v>
      </c>
      <c r="N1817" s="10"/>
    </row>
    <row r="1818" spans="1:14" ht="18" x14ac:dyDescent="0.35">
      <c r="A1818" s="9">
        <v>529</v>
      </c>
      <c r="B1818" s="3">
        <v>52</v>
      </c>
      <c r="C1818" s="3" t="s">
        <v>13</v>
      </c>
      <c r="D1818" t="s">
        <v>15</v>
      </c>
      <c r="E1818" s="2" t="s">
        <v>17</v>
      </c>
      <c r="F1818" t="s">
        <v>20</v>
      </c>
      <c r="G1818" s="3">
        <v>3</v>
      </c>
      <c r="H1818" t="s">
        <v>22</v>
      </c>
      <c r="I1818" s="3">
        <v>390</v>
      </c>
      <c r="J1818" s="10">
        <v>0.82990644406825598</v>
      </c>
      <c r="K1818" s="10">
        <v>0.10711698726383199</v>
      </c>
      <c r="L1818" s="10">
        <v>5.7705388182577297E-2</v>
      </c>
      <c r="M1818" s="10">
        <v>3.97365371137888E-3</v>
      </c>
      <c r="N1818" s="10"/>
    </row>
    <row r="1819" spans="1:14" ht="18" x14ac:dyDescent="0.35">
      <c r="A1819" s="9">
        <v>529</v>
      </c>
      <c r="B1819" s="3">
        <v>52</v>
      </c>
      <c r="C1819" s="3" t="s">
        <v>13</v>
      </c>
      <c r="D1819" t="s">
        <v>15</v>
      </c>
      <c r="E1819" s="2" t="s">
        <v>17</v>
      </c>
      <c r="F1819" t="s">
        <v>20</v>
      </c>
      <c r="G1819" s="3">
        <v>3</v>
      </c>
      <c r="H1819" t="s">
        <v>22</v>
      </c>
      <c r="I1819" s="3">
        <v>390</v>
      </c>
      <c r="J1819" s="10">
        <v>0.83019182406161396</v>
      </c>
      <c r="K1819" s="10">
        <v>0.106752533052098</v>
      </c>
      <c r="L1819" s="10">
        <v>5.8248439244064101E-2</v>
      </c>
      <c r="M1819" s="10">
        <v>3.3827281546650999E-3</v>
      </c>
      <c r="N1819" s="10"/>
    </row>
    <row r="1820" spans="1:14" ht="18" x14ac:dyDescent="0.35">
      <c r="A1820" s="9">
        <v>529</v>
      </c>
      <c r="B1820" s="3">
        <v>52</v>
      </c>
      <c r="C1820" s="3" t="s">
        <v>13</v>
      </c>
      <c r="D1820" t="s">
        <v>15</v>
      </c>
      <c r="E1820" s="2" t="s">
        <v>17</v>
      </c>
      <c r="F1820" t="s">
        <v>21</v>
      </c>
      <c r="G1820" s="3">
        <v>1</v>
      </c>
      <c r="H1820" t="s">
        <v>22</v>
      </c>
      <c r="I1820" s="3">
        <v>390</v>
      </c>
      <c r="J1820" s="10">
        <v>0.81816697539973504</v>
      </c>
      <c r="K1820" s="10">
        <v>7.7827096206036894E-2</v>
      </c>
      <c r="L1820" s="10">
        <v>2.64508300683584E-2</v>
      </c>
      <c r="M1820" s="10">
        <v>8.0864133275920597E-2</v>
      </c>
      <c r="N1820" s="10"/>
    </row>
    <row r="1821" spans="1:14" ht="18" x14ac:dyDescent="0.35">
      <c r="A1821" s="9">
        <v>529</v>
      </c>
      <c r="B1821" s="3">
        <v>52</v>
      </c>
      <c r="C1821" s="3" t="s">
        <v>13</v>
      </c>
      <c r="D1821" t="s">
        <v>15</v>
      </c>
      <c r="E1821" s="2" t="s">
        <v>17</v>
      </c>
      <c r="F1821" t="s">
        <v>21</v>
      </c>
      <c r="G1821" s="3">
        <v>1</v>
      </c>
      <c r="H1821" t="s">
        <v>22</v>
      </c>
      <c r="I1821" s="3">
        <v>390</v>
      </c>
      <c r="J1821" s="10">
        <v>0.81721298710435997</v>
      </c>
      <c r="K1821" s="10">
        <v>7.7602530535451603E-2</v>
      </c>
      <c r="L1821" s="10">
        <v>2.6151189123357399E-2</v>
      </c>
      <c r="M1821" s="10">
        <v>8.1635423199373697E-2</v>
      </c>
      <c r="N1821" s="10"/>
    </row>
    <row r="1822" spans="1:14" ht="18" x14ac:dyDescent="0.35">
      <c r="A1822" s="9">
        <v>529</v>
      </c>
      <c r="B1822" s="3">
        <v>52</v>
      </c>
      <c r="C1822" s="3" t="s">
        <v>13</v>
      </c>
      <c r="D1822" t="s">
        <v>15</v>
      </c>
      <c r="E1822" s="2" t="s">
        <v>17</v>
      </c>
      <c r="F1822" t="s">
        <v>21</v>
      </c>
      <c r="G1822" s="3">
        <v>2</v>
      </c>
      <c r="H1822" t="s">
        <v>22</v>
      </c>
      <c r="I1822" s="3">
        <v>390</v>
      </c>
      <c r="J1822" s="10">
        <v>0.83801844596369601</v>
      </c>
      <c r="K1822" s="10">
        <v>6.9858282369260297E-2</v>
      </c>
      <c r="L1822" s="10">
        <v>2.1569651519049101E-2</v>
      </c>
      <c r="M1822" s="10">
        <v>7.24617591945904E-2</v>
      </c>
      <c r="N1822" s="10"/>
    </row>
    <row r="1823" spans="1:14" ht="18" x14ac:dyDescent="0.35">
      <c r="A1823" s="9">
        <v>529</v>
      </c>
      <c r="B1823" s="3">
        <v>52</v>
      </c>
      <c r="C1823" s="3" t="s">
        <v>13</v>
      </c>
      <c r="D1823" t="s">
        <v>15</v>
      </c>
      <c r="E1823" s="2" t="s">
        <v>17</v>
      </c>
      <c r="F1823" t="s">
        <v>21</v>
      </c>
      <c r="G1823" s="3">
        <v>2</v>
      </c>
      <c r="H1823" t="s">
        <v>22</v>
      </c>
      <c r="I1823" s="3">
        <v>390</v>
      </c>
      <c r="J1823" s="10">
        <v>0.83556197958892797</v>
      </c>
      <c r="K1823" s="10">
        <v>6.9700676973177195E-2</v>
      </c>
      <c r="L1823" s="10">
        <v>2.3629829869793399E-2</v>
      </c>
      <c r="M1823" s="10">
        <v>7.3212208267735501E-2</v>
      </c>
      <c r="N1823" s="10"/>
    </row>
    <row r="1824" spans="1:14" ht="18" x14ac:dyDescent="0.35">
      <c r="A1824" s="9">
        <v>529</v>
      </c>
      <c r="B1824" s="3">
        <v>52</v>
      </c>
      <c r="C1824" s="3" t="s">
        <v>13</v>
      </c>
      <c r="D1824" t="s">
        <v>15</v>
      </c>
      <c r="E1824" s="2" t="s">
        <v>17</v>
      </c>
      <c r="F1824" t="s">
        <v>21</v>
      </c>
      <c r="G1824" s="3">
        <v>3</v>
      </c>
      <c r="H1824" t="s">
        <v>22</v>
      </c>
      <c r="I1824" s="3">
        <v>390</v>
      </c>
      <c r="J1824" s="10">
        <v>0.83782631198544399</v>
      </c>
      <c r="K1824" s="10">
        <v>6.1669745002098098E-2</v>
      </c>
      <c r="L1824" s="10">
        <v>2.1715787868480701E-2</v>
      </c>
      <c r="M1824" s="10">
        <v>8.1414006581637902E-2</v>
      </c>
      <c r="N1824" s="10"/>
    </row>
    <row r="1825" spans="1:14" ht="18" x14ac:dyDescent="0.35">
      <c r="A1825" s="9">
        <v>529</v>
      </c>
      <c r="B1825" s="3">
        <v>52</v>
      </c>
      <c r="C1825" s="3" t="s">
        <v>13</v>
      </c>
      <c r="D1825" t="s">
        <v>15</v>
      </c>
      <c r="E1825" s="2" t="s">
        <v>17</v>
      </c>
      <c r="F1825" t="s">
        <v>21</v>
      </c>
      <c r="G1825" s="3">
        <v>3</v>
      </c>
      <c r="H1825" t="s">
        <v>22</v>
      </c>
      <c r="I1825" s="3">
        <v>390</v>
      </c>
      <c r="J1825" s="10">
        <v>0.83777108717780402</v>
      </c>
      <c r="K1825" s="10">
        <v>6.1742528698154199E-2</v>
      </c>
      <c r="L1825" s="10">
        <v>2.1981221426457601E-2</v>
      </c>
      <c r="M1825" s="10">
        <v>8.0895877054517104E-2</v>
      </c>
      <c r="N1825" s="10"/>
    </row>
    <row r="1826" spans="1:14" ht="18" x14ac:dyDescent="0.35">
      <c r="A1826" s="9">
        <v>529</v>
      </c>
      <c r="B1826" s="3">
        <v>52</v>
      </c>
      <c r="C1826" s="3" t="s">
        <v>13</v>
      </c>
      <c r="D1826" t="s">
        <v>15</v>
      </c>
      <c r="E1826" s="2" t="s">
        <v>25</v>
      </c>
      <c r="F1826" t="s">
        <v>18</v>
      </c>
      <c r="G1826" s="3">
        <v>1</v>
      </c>
      <c r="H1826" t="s">
        <v>22</v>
      </c>
      <c r="I1826" s="3">
        <v>302</v>
      </c>
      <c r="J1826" s="10">
        <v>0.96209831702914095</v>
      </c>
      <c r="K1826" s="10">
        <v>3.0818498495322099E-2</v>
      </c>
      <c r="L1826" s="10">
        <v>1.4773682053368001E-2</v>
      </c>
      <c r="M1826" s="10"/>
      <c r="N1826" s="10"/>
    </row>
    <row r="1827" spans="1:14" ht="18" x14ac:dyDescent="0.35">
      <c r="A1827" s="9">
        <v>529</v>
      </c>
      <c r="B1827" s="3">
        <v>52</v>
      </c>
      <c r="C1827" s="3" t="s">
        <v>13</v>
      </c>
      <c r="D1827" t="s">
        <v>15</v>
      </c>
      <c r="E1827" s="2" t="s">
        <v>25</v>
      </c>
      <c r="F1827" t="s">
        <v>18</v>
      </c>
      <c r="G1827" s="3">
        <v>1</v>
      </c>
      <c r="H1827" t="s">
        <v>22</v>
      </c>
      <c r="I1827" s="3">
        <v>302</v>
      </c>
      <c r="J1827" s="10">
        <v>0.96290898178715301</v>
      </c>
      <c r="K1827" s="10">
        <v>3.0750945750673098E-2</v>
      </c>
      <c r="L1827" s="10">
        <v>1.4556446791436001E-2</v>
      </c>
      <c r="M1827" s="10"/>
      <c r="N1827" s="10"/>
    </row>
    <row r="1828" spans="1:14" ht="18" x14ac:dyDescent="0.35">
      <c r="A1828" s="9">
        <v>529</v>
      </c>
      <c r="B1828" s="3">
        <v>52</v>
      </c>
      <c r="C1828" s="3" t="s">
        <v>13</v>
      </c>
      <c r="D1828" t="s">
        <v>15</v>
      </c>
      <c r="E1828" s="2" t="s">
        <v>25</v>
      </c>
      <c r="F1828" t="s">
        <v>18</v>
      </c>
      <c r="G1828" s="3">
        <v>2</v>
      </c>
      <c r="H1828" t="s">
        <v>22</v>
      </c>
      <c r="I1828" s="3">
        <v>302</v>
      </c>
      <c r="J1828" s="10">
        <v>0.96731675856048605</v>
      </c>
      <c r="K1828" s="10">
        <v>2.77425991739314E-2</v>
      </c>
      <c r="L1828" s="10">
        <v>9.4572567705123196E-3</v>
      </c>
      <c r="M1828" s="10"/>
      <c r="N1828" s="10"/>
    </row>
    <row r="1829" spans="1:14" ht="18" x14ac:dyDescent="0.35">
      <c r="A1829" s="9">
        <v>529</v>
      </c>
      <c r="B1829" s="3">
        <v>52</v>
      </c>
      <c r="C1829" s="3" t="s">
        <v>13</v>
      </c>
      <c r="D1829" t="s">
        <v>15</v>
      </c>
      <c r="E1829" s="2" t="s">
        <v>25</v>
      </c>
      <c r="F1829" t="s">
        <v>18</v>
      </c>
      <c r="G1829" s="3">
        <v>2</v>
      </c>
      <c r="H1829" t="s">
        <v>22</v>
      </c>
      <c r="I1829" s="3">
        <v>302</v>
      </c>
      <c r="J1829" s="10">
        <v>0.95456225195933997</v>
      </c>
      <c r="K1829" s="10">
        <v>2.8028599648845999E-2</v>
      </c>
      <c r="L1829" s="10">
        <v>9.4504855391530293E-3</v>
      </c>
      <c r="M1829" s="10"/>
      <c r="N1829" s="10"/>
    </row>
    <row r="1830" spans="1:14" ht="18" x14ac:dyDescent="0.35">
      <c r="A1830" s="9">
        <v>529</v>
      </c>
      <c r="B1830" s="3">
        <v>52</v>
      </c>
      <c r="C1830" s="3" t="s">
        <v>13</v>
      </c>
      <c r="D1830" t="s">
        <v>15</v>
      </c>
      <c r="E1830" s="2" t="s">
        <v>25</v>
      </c>
      <c r="F1830" t="s">
        <v>18</v>
      </c>
      <c r="G1830" s="3">
        <v>3</v>
      </c>
      <c r="H1830" t="s">
        <v>22</v>
      </c>
      <c r="I1830" s="3">
        <v>302</v>
      </c>
      <c r="J1830" s="10">
        <v>0.95136732103564303</v>
      </c>
      <c r="K1830" s="10">
        <v>3.0253683781724799E-2</v>
      </c>
      <c r="L1830" s="10">
        <v>1.5503935655032801E-2</v>
      </c>
      <c r="M1830" s="10"/>
      <c r="N1830" s="10"/>
    </row>
    <row r="1831" spans="1:14" ht="18" x14ac:dyDescent="0.35">
      <c r="A1831" s="9">
        <v>529</v>
      </c>
      <c r="B1831" s="3">
        <v>52</v>
      </c>
      <c r="C1831" s="3" t="s">
        <v>13</v>
      </c>
      <c r="D1831" t="s">
        <v>15</v>
      </c>
      <c r="E1831" s="2" t="s">
        <v>25</v>
      </c>
      <c r="F1831" t="s">
        <v>18</v>
      </c>
      <c r="G1831" s="3">
        <v>3</v>
      </c>
      <c r="H1831" t="s">
        <v>22</v>
      </c>
      <c r="I1831" s="3">
        <v>302</v>
      </c>
      <c r="J1831" s="10">
        <v>0.953019786381062</v>
      </c>
      <c r="K1831" s="10">
        <v>3.03445169855102E-2</v>
      </c>
      <c r="L1831" s="10">
        <v>1.56832162065423E-2</v>
      </c>
      <c r="M1831" s="10"/>
      <c r="N1831" s="10"/>
    </row>
    <row r="1832" spans="1:14" ht="18" x14ac:dyDescent="0.35">
      <c r="A1832" s="9">
        <v>529</v>
      </c>
      <c r="B1832" s="3">
        <v>52</v>
      </c>
      <c r="C1832" s="3" t="s">
        <v>13</v>
      </c>
      <c r="D1832" t="s">
        <v>15</v>
      </c>
      <c r="E1832" s="2" t="s">
        <v>25</v>
      </c>
      <c r="F1832" t="s">
        <v>20</v>
      </c>
      <c r="G1832" s="3">
        <v>1</v>
      </c>
      <c r="H1832" t="s">
        <v>22</v>
      </c>
      <c r="I1832" s="3">
        <v>302</v>
      </c>
      <c r="J1832" s="10">
        <v>0.91258060762263904</v>
      </c>
      <c r="K1832" s="10">
        <v>4.0733150614356402E-2</v>
      </c>
      <c r="L1832" s="10">
        <v>4.6042624661371399E-2</v>
      </c>
      <c r="M1832" s="10"/>
      <c r="N1832" s="10"/>
    </row>
    <row r="1833" spans="1:14" ht="18" x14ac:dyDescent="0.35">
      <c r="A1833" s="9">
        <v>529</v>
      </c>
      <c r="B1833" s="3">
        <v>52</v>
      </c>
      <c r="C1833" s="3" t="s">
        <v>13</v>
      </c>
      <c r="D1833" t="s">
        <v>15</v>
      </c>
      <c r="E1833" s="2" t="s">
        <v>25</v>
      </c>
      <c r="F1833" t="s">
        <v>20</v>
      </c>
      <c r="G1833" s="3">
        <v>1</v>
      </c>
      <c r="H1833" t="s">
        <v>22</v>
      </c>
      <c r="I1833" s="3">
        <v>302</v>
      </c>
      <c r="J1833" s="10">
        <v>0.91231640233965094</v>
      </c>
      <c r="K1833" s="10">
        <v>4.1910766459363098E-2</v>
      </c>
      <c r="L1833" s="10">
        <v>4.5645078491377999E-2</v>
      </c>
      <c r="M1833" s="10"/>
      <c r="N1833" s="10"/>
    </row>
    <row r="1834" spans="1:14" ht="18" x14ac:dyDescent="0.35">
      <c r="A1834" s="9">
        <v>529</v>
      </c>
      <c r="B1834" s="3">
        <v>52</v>
      </c>
      <c r="C1834" s="3" t="s">
        <v>13</v>
      </c>
      <c r="D1834" t="s">
        <v>15</v>
      </c>
      <c r="E1834" s="2" t="s">
        <v>25</v>
      </c>
      <c r="F1834" t="s">
        <v>20</v>
      </c>
      <c r="G1834" s="3">
        <v>2</v>
      </c>
      <c r="H1834" t="s">
        <v>22</v>
      </c>
      <c r="I1834" s="3">
        <v>302</v>
      </c>
      <c r="J1834" s="10">
        <v>0.93648657986397399</v>
      </c>
      <c r="K1834" s="10">
        <v>3.2112038425624302E-2</v>
      </c>
      <c r="L1834" s="10">
        <v>2.3733673936051101E-2</v>
      </c>
      <c r="M1834" s="10"/>
      <c r="N1834" s="10"/>
    </row>
    <row r="1835" spans="1:14" ht="18" x14ac:dyDescent="0.35">
      <c r="A1835" s="9">
        <v>529</v>
      </c>
      <c r="B1835" s="3">
        <v>52</v>
      </c>
      <c r="C1835" s="3" t="s">
        <v>13</v>
      </c>
      <c r="D1835" t="s">
        <v>15</v>
      </c>
      <c r="E1835" s="2" t="s">
        <v>25</v>
      </c>
      <c r="F1835" t="s">
        <v>20</v>
      </c>
      <c r="G1835" s="3">
        <v>2</v>
      </c>
      <c r="H1835" t="s">
        <v>22</v>
      </c>
      <c r="I1835" s="3">
        <v>302</v>
      </c>
      <c r="J1835" s="10">
        <v>0.93698011296760098</v>
      </c>
      <c r="K1835" s="10">
        <v>3.2347021802726299E-2</v>
      </c>
      <c r="L1835" s="10">
        <v>2.4073951520639202E-2</v>
      </c>
      <c r="M1835" s="10"/>
      <c r="N1835" s="10"/>
    </row>
    <row r="1836" spans="1:14" ht="18" x14ac:dyDescent="0.35">
      <c r="A1836" s="9">
        <v>529</v>
      </c>
      <c r="B1836" s="3">
        <v>52</v>
      </c>
      <c r="C1836" s="3" t="s">
        <v>13</v>
      </c>
      <c r="D1836" t="s">
        <v>15</v>
      </c>
      <c r="E1836" s="2" t="s">
        <v>25</v>
      </c>
      <c r="F1836" t="s">
        <v>20</v>
      </c>
      <c r="G1836" s="3">
        <v>3</v>
      </c>
      <c r="H1836" t="s">
        <v>22</v>
      </c>
      <c r="I1836" s="3">
        <v>302</v>
      </c>
      <c r="J1836" s="10">
        <v>0.92423534345455804</v>
      </c>
      <c r="K1836" s="10">
        <v>3.6466968288366597E-2</v>
      </c>
      <c r="L1836" s="10">
        <v>3.6939768421972601E-2</v>
      </c>
      <c r="M1836" s="10"/>
      <c r="N1836" s="10"/>
    </row>
    <row r="1837" spans="1:14" ht="18" x14ac:dyDescent="0.35">
      <c r="A1837" s="9">
        <v>529</v>
      </c>
      <c r="B1837" s="3">
        <v>52</v>
      </c>
      <c r="C1837" s="3" t="s">
        <v>13</v>
      </c>
      <c r="D1837" t="s">
        <v>15</v>
      </c>
      <c r="E1837" s="2" t="s">
        <v>25</v>
      </c>
      <c r="F1837" t="s">
        <v>20</v>
      </c>
      <c r="G1837" s="3">
        <v>3</v>
      </c>
      <c r="H1837" t="s">
        <v>22</v>
      </c>
      <c r="I1837" s="3">
        <v>302</v>
      </c>
      <c r="J1837" s="10">
        <v>0.92477285970154099</v>
      </c>
      <c r="K1837" s="10">
        <v>3.6539068573962899E-2</v>
      </c>
      <c r="L1837" s="10">
        <v>3.69201782455112E-2</v>
      </c>
      <c r="M1837" s="10"/>
      <c r="N1837" s="10"/>
    </row>
    <row r="1838" spans="1:14" ht="18" x14ac:dyDescent="0.35">
      <c r="A1838" s="9">
        <v>529</v>
      </c>
      <c r="B1838" s="3">
        <v>52</v>
      </c>
      <c r="C1838" s="3" t="s">
        <v>13</v>
      </c>
      <c r="D1838" t="s">
        <v>15</v>
      </c>
      <c r="E1838" s="2" t="s">
        <v>25</v>
      </c>
      <c r="F1838" t="s">
        <v>21</v>
      </c>
      <c r="G1838" s="3">
        <v>1</v>
      </c>
      <c r="H1838" t="s">
        <v>22</v>
      </c>
      <c r="I1838" s="3">
        <v>302</v>
      </c>
      <c r="J1838" s="10">
        <v>0.61200390855787101</v>
      </c>
      <c r="K1838" s="10">
        <v>4.5425143638369997E-2</v>
      </c>
      <c r="L1838" s="10">
        <v>0.33677279614487499</v>
      </c>
      <c r="M1838" s="10"/>
      <c r="N1838" s="10"/>
    </row>
    <row r="1839" spans="1:14" ht="18" x14ac:dyDescent="0.35">
      <c r="A1839" s="9">
        <v>529</v>
      </c>
      <c r="B1839" s="3">
        <v>52</v>
      </c>
      <c r="C1839" s="3" t="s">
        <v>13</v>
      </c>
      <c r="D1839" t="s">
        <v>15</v>
      </c>
      <c r="E1839" s="2" t="s">
        <v>25</v>
      </c>
      <c r="F1839" t="s">
        <v>21</v>
      </c>
      <c r="G1839" s="3">
        <v>1</v>
      </c>
      <c r="H1839" t="s">
        <v>22</v>
      </c>
      <c r="I1839" s="3">
        <v>302</v>
      </c>
      <c r="J1839" s="10">
        <v>0.61674579199209201</v>
      </c>
      <c r="K1839" s="10">
        <v>4.5490475834438E-2</v>
      </c>
      <c r="L1839" s="10">
        <v>0.33938566548959798</v>
      </c>
      <c r="M1839" s="10"/>
      <c r="N1839" s="10"/>
    </row>
    <row r="1840" spans="1:14" ht="18" x14ac:dyDescent="0.35">
      <c r="A1840" s="9">
        <v>529</v>
      </c>
      <c r="B1840" s="3">
        <v>52</v>
      </c>
      <c r="C1840" s="3" t="s">
        <v>13</v>
      </c>
      <c r="D1840" t="s">
        <v>15</v>
      </c>
      <c r="E1840" s="2" t="s">
        <v>25</v>
      </c>
      <c r="F1840" t="s">
        <v>21</v>
      </c>
      <c r="G1840" s="3">
        <v>2</v>
      </c>
      <c r="H1840" t="s">
        <v>22</v>
      </c>
      <c r="I1840" s="3">
        <v>302</v>
      </c>
      <c r="J1840" s="10">
        <v>0.63675006262636202</v>
      </c>
      <c r="K1840" s="10">
        <v>4.3602148603457902E-2</v>
      </c>
      <c r="L1840" s="10">
        <v>0.31261689685050298</v>
      </c>
      <c r="M1840" s="10"/>
      <c r="N1840" s="10"/>
    </row>
    <row r="1841" spans="1:14" ht="18" x14ac:dyDescent="0.35">
      <c r="A1841" s="9">
        <v>529</v>
      </c>
      <c r="B1841" s="3">
        <v>52</v>
      </c>
      <c r="C1841" s="3" t="s">
        <v>13</v>
      </c>
      <c r="D1841" t="s">
        <v>15</v>
      </c>
      <c r="E1841" s="2" t="s">
        <v>25</v>
      </c>
      <c r="F1841" t="s">
        <v>21</v>
      </c>
      <c r="G1841" s="3">
        <v>2</v>
      </c>
      <c r="H1841" t="s">
        <v>22</v>
      </c>
      <c r="I1841" s="3">
        <v>302</v>
      </c>
      <c r="J1841" s="10">
        <v>0.636883231395872</v>
      </c>
      <c r="K1841" s="10">
        <v>4.2985315277825301E-2</v>
      </c>
      <c r="L1841" s="10">
        <v>0.312842843193126</v>
      </c>
      <c r="M1841" s="10"/>
      <c r="N1841" s="10"/>
    </row>
    <row r="1842" spans="1:14" ht="18" x14ac:dyDescent="0.35">
      <c r="A1842" s="9">
        <v>529</v>
      </c>
      <c r="B1842" s="3">
        <v>52</v>
      </c>
      <c r="C1842" s="3" t="s">
        <v>13</v>
      </c>
      <c r="D1842" t="s">
        <v>15</v>
      </c>
      <c r="E1842" s="2" t="s">
        <v>25</v>
      </c>
      <c r="F1842" t="s">
        <v>21</v>
      </c>
      <c r="G1842" s="3">
        <v>3</v>
      </c>
      <c r="H1842" t="s">
        <v>22</v>
      </c>
      <c r="I1842" s="3">
        <v>302</v>
      </c>
      <c r="J1842" s="10">
        <v>0.60169342149926697</v>
      </c>
      <c r="K1842" s="10">
        <v>4.1413102256034999E-2</v>
      </c>
      <c r="L1842" s="10">
        <v>0.35401503174811699</v>
      </c>
      <c r="M1842" s="10"/>
      <c r="N1842" s="10"/>
    </row>
    <row r="1843" spans="1:14" ht="18" x14ac:dyDescent="0.35">
      <c r="A1843" s="9">
        <v>529</v>
      </c>
      <c r="B1843" s="3">
        <v>52</v>
      </c>
      <c r="C1843" s="3" t="s">
        <v>13</v>
      </c>
      <c r="D1843" t="s">
        <v>15</v>
      </c>
      <c r="E1843" s="2" t="s">
        <v>25</v>
      </c>
      <c r="F1843" t="s">
        <v>21</v>
      </c>
      <c r="G1843" s="3">
        <v>3</v>
      </c>
      <c r="H1843" t="s">
        <v>22</v>
      </c>
      <c r="I1843" s="3">
        <v>302</v>
      </c>
      <c r="J1843" s="10">
        <v>0.60077610763328204</v>
      </c>
      <c r="K1843" s="10">
        <v>4.1699735915427097E-2</v>
      </c>
      <c r="L1843" s="10">
        <v>0.35517850494854297</v>
      </c>
      <c r="M1843" s="10"/>
      <c r="N1843" s="10"/>
    </row>
    <row r="1844" spans="1:14" ht="18" x14ac:dyDescent="0.35">
      <c r="A1844" s="9">
        <v>529</v>
      </c>
      <c r="B1844" s="3">
        <v>52</v>
      </c>
      <c r="C1844" s="3" t="s">
        <v>13</v>
      </c>
      <c r="D1844" t="s">
        <v>15</v>
      </c>
      <c r="E1844" s="2" t="s">
        <v>17</v>
      </c>
      <c r="F1844" t="s">
        <v>18</v>
      </c>
      <c r="G1844" s="3">
        <v>1</v>
      </c>
      <c r="H1844" t="s">
        <v>22</v>
      </c>
      <c r="I1844" s="3">
        <v>302</v>
      </c>
      <c r="J1844" s="10">
        <v>0.91382427700423696</v>
      </c>
      <c r="K1844" s="10">
        <v>5.5545992594859699E-2</v>
      </c>
      <c r="L1844" s="10">
        <v>3.9912089520269103E-2</v>
      </c>
      <c r="M1844" s="10"/>
      <c r="N1844" s="10"/>
    </row>
    <row r="1845" spans="1:14" ht="18" x14ac:dyDescent="0.35">
      <c r="A1845" s="9">
        <v>529</v>
      </c>
      <c r="B1845" s="3">
        <v>52</v>
      </c>
      <c r="C1845" s="3" t="s">
        <v>13</v>
      </c>
      <c r="D1845" t="s">
        <v>15</v>
      </c>
      <c r="E1845" s="2" t="s">
        <v>17</v>
      </c>
      <c r="F1845" t="s">
        <v>18</v>
      </c>
      <c r="G1845" s="3">
        <v>1</v>
      </c>
      <c r="H1845" t="s">
        <v>22</v>
      </c>
      <c r="I1845" s="3">
        <v>302</v>
      </c>
      <c r="J1845" s="10">
        <v>0.91599477955863196</v>
      </c>
      <c r="K1845" s="10">
        <v>5.5039086041823899E-2</v>
      </c>
      <c r="L1845" s="10">
        <v>3.9031300591398498E-2</v>
      </c>
      <c r="M1845" s="10"/>
      <c r="N1845" s="10"/>
    </row>
    <row r="1846" spans="1:14" ht="18" x14ac:dyDescent="0.35">
      <c r="A1846" s="9">
        <v>529</v>
      </c>
      <c r="B1846" s="3">
        <v>52</v>
      </c>
      <c r="C1846" s="3" t="s">
        <v>13</v>
      </c>
      <c r="D1846" t="s">
        <v>15</v>
      </c>
      <c r="E1846" s="2" t="s">
        <v>17</v>
      </c>
      <c r="F1846" t="s">
        <v>18</v>
      </c>
      <c r="G1846" s="3">
        <v>2</v>
      </c>
      <c r="H1846" t="s">
        <v>22</v>
      </c>
      <c r="I1846" s="3">
        <v>302</v>
      </c>
      <c r="J1846" s="10">
        <v>0.92230889198231603</v>
      </c>
      <c r="K1846" s="10">
        <v>3.5114116924777901E-2</v>
      </c>
      <c r="L1846" s="10">
        <v>2.4346954181138199E-2</v>
      </c>
      <c r="M1846" s="10"/>
      <c r="N1846" s="10"/>
    </row>
    <row r="1847" spans="1:14" ht="18" x14ac:dyDescent="0.35">
      <c r="A1847" s="9">
        <v>529</v>
      </c>
      <c r="B1847" s="3">
        <v>52</v>
      </c>
      <c r="C1847" s="3" t="s">
        <v>13</v>
      </c>
      <c r="D1847" t="s">
        <v>15</v>
      </c>
      <c r="E1847" s="2" t="s">
        <v>17</v>
      </c>
      <c r="F1847" t="s">
        <v>18</v>
      </c>
      <c r="G1847" s="3">
        <v>2</v>
      </c>
      <c r="H1847" t="s">
        <v>22</v>
      </c>
      <c r="I1847" s="3">
        <v>302</v>
      </c>
      <c r="J1847" s="10">
        <v>0.92209431924339003</v>
      </c>
      <c r="K1847" s="10">
        <v>3.5122439551654602E-2</v>
      </c>
      <c r="L1847" s="10">
        <v>2.3274954621357299E-2</v>
      </c>
      <c r="M1847" s="10"/>
      <c r="N1847" s="10"/>
    </row>
    <row r="1848" spans="1:14" ht="18" x14ac:dyDescent="0.35">
      <c r="A1848" s="9">
        <v>529</v>
      </c>
      <c r="B1848" s="3">
        <v>52</v>
      </c>
      <c r="C1848" s="3" t="s">
        <v>13</v>
      </c>
      <c r="D1848" t="s">
        <v>15</v>
      </c>
      <c r="E1848" s="2" t="s">
        <v>17</v>
      </c>
      <c r="F1848" t="s">
        <v>18</v>
      </c>
      <c r="G1848" s="3">
        <v>3</v>
      </c>
      <c r="H1848" t="s">
        <v>22</v>
      </c>
      <c r="I1848" s="3">
        <v>302</v>
      </c>
      <c r="J1848" s="10">
        <v>0.92373702935556201</v>
      </c>
      <c r="K1848" s="10">
        <v>3.43336866798774E-2</v>
      </c>
      <c r="L1848" s="10">
        <v>2.1038278440142399E-2</v>
      </c>
      <c r="M1848" s="10"/>
      <c r="N1848" s="10"/>
    </row>
    <row r="1849" spans="1:14" ht="18" x14ac:dyDescent="0.35">
      <c r="A1849" s="9">
        <v>529</v>
      </c>
      <c r="B1849" s="3">
        <v>52</v>
      </c>
      <c r="C1849" s="3" t="s">
        <v>13</v>
      </c>
      <c r="D1849" t="s">
        <v>15</v>
      </c>
      <c r="E1849" s="2" t="s">
        <v>17</v>
      </c>
      <c r="F1849" t="s">
        <v>18</v>
      </c>
      <c r="G1849" s="3">
        <v>3</v>
      </c>
      <c r="H1849" t="s">
        <v>22</v>
      </c>
      <c r="I1849" s="3">
        <v>302</v>
      </c>
      <c r="J1849" s="10">
        <v>0.94810320577545104</v>
      </c>
      <c r="K1849" s="10">
        <v>3.46450460574175E-2</v>
      </c>
      <c r="L1849" s="10">
        <v>2.21240398796494E-2</v>
      </c>
      <c r="M1849" s="10"/>
      <c r="N1849" s="10"/>
    </row>
    <row r="1850" spans="1:14" ht="18" x14ac:dyDescent="0.35">
      <c r="A1850" s="9">
        <v>529</v>
      </c>
      <c r="B1850" s="3">
        <v>52</v>
      </c>
      <c r="C1850" s="3" t="s">
        <v>13</v>
      </c>
      <c r="D1850" t="s">
        <v>15</v>
      </c>
      <c r="E1850" s="2" t="s">
        <v>17</v>
      </c>
      <c r="F1850" t="s">
        <v>20</v>
      </c>
      <c r="G1850" s="3">
        <v>1</v>
      </c>
      <c r="H1850" t="s">
        <v>22</v>
      </c>
      <c r="I1850" s="3">
        <v>302</v>
      </c>
      <c r="J1850" s="10">
        <v>0.82893032914602505</v>
      </c>
      <c r="K1850" s="10">
        <v>8.5084019469964703E-2</v>
      </c>
      <c r="L1850" s="10">
        <v>8.9246655257784704E-2</v>
      </c>
      <c r="M1850" s="10"/>
      <c r="N1850" s="10"/>
    </row>
    <row r="1851" spans="1:14" ht="18" x14ac:dyDescent="0.35">
      <c r="A1851" s="9">
        <v>529</v>
      </c>
      <c r="B1851" s="3">
        <v>52</v>
      </c>
      <c r="C1851" s="3" t="s">
        <v>13</v>
      </c>
      <c r="D1851" t="s">
        <v>15</v>
      </c>
      <c r="E1851" s="2" t="s">
        <v>17</v>
      </c>
      <c r="F1851" t="s">
        <v>20</v>
      </c>
      <c r="G1851" s="3">
        <v>1</v>
      </c>
      <c r="H1851" t="s">
        <v>22</v>
      </c>
      <c r="I1851" s="3">
        <v>302</v>
      </c>
      <c r="J1851" s="10">
        <v>0.81669847709017296</v>
      </c>
      <c r="K1851" s="10">
        <v>8.3868352076910305E-2</v>
      </c>
      <c r="L1851" s="10">
        <v>8.7523321105031096E-2</v>
      </c>
      <c r="M1851" s="10"/>
      <c r="N1851" s="10"/>
    </row>
    <row r="1852" spans="1:14" ht="18" x14ac:dyDescent="0.35">
      <c r="A1852" s="9">
        <v>529</v>
      </c>
      <c r="B1852" s="3">
        <v>52</v>
      </c>
      <c r="C1852" s="3" t="s">
        <v>13</v>
      </c>
      <c r="D1852" t="s">
        <v>15</v>
      </c>
      <c r="E1852" s="2" t="s">
        <v>17</v>
      </c>
      <c r="F1852" t="s">
        <v>20</v>
      </c>
      <c r="G1852" s="3">
        <v>2</v>
      </c>
      <c r="H1852" t="s">
        <v>22</v>
      </c>
      <c r="I1852" s="3">
        <v>302</v>
      </c>
      <c r="J1852" s="10">
        <v>0.883983437169509</v>
      </c>
      <c r="K1852" s="10">
        <v>4.8419585712223198E-2</v>
      </c>
      <c r="L1852" s="10">
        <v>4.9000015013730303E-2</v>
      </c>
      <c r="M1852" s="10"/>
      <c r="N1852" s="10"/>
    </row>
    <row r="1853" spans="1:14" ht="18" x14ac:dyDescent="0.35">
      <c r="A1853" s="9">
        <v>529</v>
      </c>
      <c r="B1853" s="3">
        <v>52</v>
      </c>
      <c r="C1853" s="3" t="s">
        <v>13</v>
      </c>
      <c r="D1853" t="s">
        <v>15</v>
      </c>
      <c r="E1853" s="2" t="s">
        <v>17</v>
      </c>
      <c r="F1853" t="s">
        <v>20</v>
      </c>
      <c r="G1853" s="3">
        <v>2</v>
      </c>
      <c r="H1853" t="s">
        <v>22</v>
      </c>
      <c r="I1853" s="3">
        <v>302</v>
      </c>
      <c r="J1853" s="10">
        <v>0.90692275852895399</v>
      </c>
      <c r="K1853" s="10">
        <v>5.0317126411807002E-2</v>
      </c>
      <c r="L1853" s="10">
        <v>5.0369194565522801E-2</v>
      </c>
      <c r="M1853" s="10"/>
      <c r="N1853" s="10"/>
    </row>
    <row r="1854" spans="1:14" ht="18" x14ac:dyDescent="0.35">
      <c r="A1854" s="9">
        <v>529</v>
      </c>
      <c r="B1854" s="3">
        <v>52</v>
      </c>
      <c r="C1854" s="3" t="s">
        <v>13</v>
      </c>
      <c r="D1854" t="s">
        <v>15</v>
      </c>
      <c r="E1854" s="2" t="s">
        <v>17</v>
      </c>
      <c r="F1854" t="s">
        <v>20</v>
      </c>
      <c r="G1854" s="3">
        <v>3</v>
      </c>
      <c r="H1854" t="s">
        <v>22</v>
      </c>
      <c r="I1854" s="3">
        <v>302</v>
      </c>
      <c r="J1854" s="10">
        <v>0.87473367785538902</v>
      </c>
      <c r="K1854" s="10">
        <v>4.8619306083913703E-2</v>
      </c>
      <c r="L1854" s="10">
        <v>5.37343836406163E-2</v>
      </c>
      <c r="M1854" s="10"/>
      <c r="N1854" s="10"/>
    </row>
    <row r="1855" spans="1:14" ht="18" x14ac:dyDescent="0.35">
      <c r="A1855" s="9">
        <v>529</v>
      </c>
      <c r="B1855" s="3">
        <v>52</v>
      </c>
      <c r="C1855" s="3" t="s">
        <v>13</v>
      </c>
      <c r="D1855" t="s">
        <v>15</v>
      </c>
      <c r="E1855" s="2" t="s">
        <v>17</v>
      </c>
      <c r="F1855" t="s">
        <v>20</v>
      </c>
      <c r="G1855" s="3">
        <v>3</v>
      </c>
      <c r="H1855" t="s">
        <v>22</v>
      </c>
      <c r="I1855" s="3">
        <v>302</v>
      </c>
      <c r="J1855" s="10">
        <v>0.89713025656006395</v>
      </c>
      <c r="K1855" s="10">
        <v>5.10376581706651E-2</v>
      </c>
      <c r="L1855" s="10">
        <v>5.5399172908361001E-2</v>
      </c>
      <c r="M1855" s="10"/>
      <c r="N1855" s="10"/>
    </row>
    <row r="1856" spans="1:14" ht="18" x14ac:dyDescent="0.35">
      <c r="A1856" s="9">
        <v>529</v>
      </c>
      <c r="B1856" s="3">
        <v>52</v>
      </c>
      <c r="C1856" s="3" t="s">
        <v>13</v>
      </c>
      <c r="D1856" t="s">
        <v>15</v>
      </c>
      <c r="E1856" s="2" t="s">
        <v>17</v>
      </c>
      <c r="F1856" t="s">
        <v>21</v>
      </c>
      <c r="G1856" s="3">
        <v>1</v>
      </c>
      <c r="H1856" t="s">
        <v>22</v>
      </c>
      <c r="I1856" s="3">
        <v>302</v>
      </c>
      <c r="J1856" s="10">
        <v>0.85465986447312903</v>
      </c>
      <c r="K1856" s="10">
        <v>4.00740179520295E-2</v>
      </c>
      <c r="L1856" s="10">
        <v>0.108830527018032</v>
      </c>
      <c r="M1856" s="10"/>
      <c r="N1856" s="10"/>
    </row>
    <row r="1857" spans="1:14" ht="18" x14ac:dyDescent="0.35">
      <c r="A1857" s="9">
        <v>529</v>
      </c>
      <c r="B1857" s="3">
        <v>52</v>
      </c>
      <c r="C1857" s="3" t="s">
        <v>13</v>
      </c>
      <c r="D1857" t="s">
        <v>15</v>
      </c>
      <c r="E1857" s="2" t="s">
        <v>17</v>
      </c>
      <c r="F1857" t="s">
        <v>21</v>
      </c>
      <c r="G1857" s="3">
        <v>1</v>
      </c>
      <c r="H1857" t="s">
        <v>22</v>
      </c>
      <c r="I1857" s="3">
        <v>302</v>
      </c>
      <c r="J1857" s="10">
        <v>0.84197433977699399</v>
      </c>
      <c r="K1857" s="10">
        <v>3.9166338316982803E-2</v>
      </c>
      <c r="L1857" s="10">
        <v>0.10745019141001499</v>
      </c>
      <c r="M1857" s="10"/>
      <c r="N1857" s="10"/>
    </row>
    <row r="1858" spans="1:14" ht="18" x14ac:dyDescent="0.35">
      <c r="A1858" s="9">
        <v>529</v>
      </c>
      <c r="B1858" s="3">
        <v>52</v>
      </c>
      <c r="C1858" s="3" t="s">
        <v>13</v>
      </c>
      <c r="D1858" t="s">
        <v>15</v>
      </c>
      <c r="E1858" s="2" t="s">
        <v>17</v>
      </c>
      <c r="F1858" t="s">
        <v>21</v>
      </c>
      <c r="G1858" s="3">
        <v>2</v>
      </c>
      <c r="H1858" t="s">
        <v>22</v>
      </c>
      <c r="I1858" s="3">
        <v>302</v>
      </c>
      <c r="J1858" s="10">
        <v>0.86722477019959998</v>
      </c>
      <c r="K1858" s="10">
        <v>3.66373697256158E-2</v>
      </c>
      <c r="L1858" s="10">
        <v>9.7455434717394596E-2</v>
      </c>
      <c r="M1858" s="10"/>
      <c r="N1858" s="10"/>
    </row>
    <row r="1859" spans="1:14" ht="18" x14ac:dyDescent="0.35">
      <c r="A1859" s="9">
        <v>529</v>
      </c>
      <c r="B1859" s="3">
        <v>52</v>
      </c>
      <c r="C1859" s="3" t="s">
        <v>13</v>
      </c>
      <c r="D1859" t="s">
        <v>15</v>
      </c>
      <c r="E1859" s="2" t="s">
        <v>17</v>
      </c>
      <c r="F1859" t="s">
        <v>21</v>
      </c>
      <c r="G1859" s="3">
        <v>2</v>
      </c>
      <c r="H1859" t="s">
        <v>22</v>
      </c>
      <c r="I1859" s="3">
        <v>302</v>
      </c>
      <c r="J1859" s="10">
        <v>0.87340054810751699</v>
      </c>
      <c r="K1859" s="10">
        <v>3.5980733401924501E-2</v>
      </c>
      <c r="L1859" s="10">
        <v>9.8369019142084096E-2</v>
      </c>
      <c r="M1859" s="10"/>
      <c r="N1859" s="10"/>
    </row>
    <row r="1860" spans="1:14" ht="18" x14ac:dyDescent="0.35">
      <c r="A1860" s="9">
        <v>529</v>
      </c>
      <c r="B1860" s="3">
        <v>52</v>
      </c>
      <c r="C1860" s="3" t="s">
        <v>13</v>
      </c>
      <c r="D1860" t="s">
        <v>15</v>
      </c>
      <c r="E1860" s="2" t="s">
        <v>17</v>
      </c>
      <c r="F1860" t="s">
        <v>21</v>
      </c>
      <c r="G1860" s="3">
        <v>3</v>
      </c>
      <c r="H1860" t="s">
        <v>22</v>
      </c>
      <c r="I1860" s="3">
        <v>302</v>
      </c>
      <c r="J1860" s="10">
        <v>0.84906518471231895</v>
      </c>
      <c r="K1860" s="10">
        <v>3.1129848738880399E-2</v>
      </c>
      <c r="L1860" s="10">
        <v>0.100921296834069</v>
      </c>
      <c r="M1860" s="10"/>
      <c r="N1860" s="10"/>
    </row>
    <row r="1861" spans="1:14" ht="18" x14ac:dyDescent="0.35">
      <c r="A1861" s="9">
        <v>529</v>
      </c>
      <c r="B1861" s="3">
        <v>52</v>
      </c>
      <c r="C1861" s="3" t="s">
        <v>13</v>
      </c>
      <c r="D1861" t="s">
        <v>15</v>
      </c>
      <c r="E1861" s="2" t="s">
        <v>17</v>
      </c>
      <c r="F1861" t="s">
        <v>21</v>
      </c>
      <c r="G1861" s="3">
        <v>3</v>
      </c>
      <c r="H1861" t="s">
        <v>22</v>
      </c>
      <c r="I1861" s="3">
        <v>302</v>
      </c>
      <c r="J1861" s="10">
        <v>0.86747784937592298</v>
      </c>
      <c r="K1861" s="10">
        <v>3.1689855715214502E-2</v>
      </c>
      <c r="L1861" s="10">
        <v>0.102586333312411</v>
      </c>
      <c r="M1861" s="10"/>
      <c r="N1861" s="10"/>
    </row>
    <row r="1862" spans="1:14" ht="18" x14ac:dyDescent="0.35">
      <c r="A1862" s="9">
        <v>529</v>
      </c>
      <c r="B1862" s="3">
        <v>52</v>
      </c>
      <c r="C1862" s="3" t="s">
        <v>13</v>
      </c>
      <c r="D1862" t="s">
        <v>15</v>
      </c>
      <c r="E1862" s="2" t="s">
        <v>25</v>
      </c>
      <c r="F1862" t="s">
        <v>18</v>
      </c>
      <c r="G1862" s="3">
        <v>1</v>
      </c>
      <c r="H1862" t="s">
        <v>23</v>
      </c>
      <c r="I1862" s="3">
        <v>261</v>
      </c>
      <c r="J1862" s="10">
        <v>0.94723684935879204</v>
      </c>
      <c r="K1862" s="10">
        <v>3.1833279800273402E-2</v>
      </c>
      <c r="L1862" s="10">
        <v>2.2684063684021601E-2</v>
      </c>
      <c r="M1862" s="10">
        <v>2.8654567833720198E-4</v>
      </c>
      <c r="N1862" s="10"/>
    </row>
    <row r="1863" spans="1:14" ht="18" x14ac:dyDescent="0.35">
      <c r="A1863" s="9">
        <v>529</v>
      </c>
      <c r="B1863" s="3">
        <v>52</v>
      </c>
      <c r="C1863" s="3" t="s">
        <v>13</v>
      </c>
      <c r="D1863" t="s">
        <v>15</v>
      </c>
      <c r="E1863" s="2" t="s">
        <v>25</v>
      </c>
      <c r="F1863" t="s">
        <v>18</v>
      </c>
      <c r="G1863" s="3">
        <v>1</v>
      </c>
      <c r="H1863" t="s">
        <v>23</v>
      </c>
      <c r="I1863" s="3">
        <v>261</v>
      </c>
      <c r="J1863" s="10">
        <v>0.94571520841130696</v>
      </c>
      <c r="K1863" s="10">
        <v>3.1961014671649801E-2</v>
      </c>
      <c r="L1863" s="10">
        <v>2.41227575961033E-2</v>
      </c>
      <c r="M1863" s="10">
        <v>3.5554651089378001E-4</v>
      </c>
      <c r="N1863" s="10"/>
    </row>
    <row r="1864" spans="1:14" ht="18" x14ac:dyDescent="0.35">
      <c r="A1864" s="9">
        <v>529</v>
      </c>
      <c r="B1864" s="3">
        <v>52</v>
      </c>
      <c r="C1864" s="3" t="s">
        <v>13</v>
      </c>
      <c r="D1864" t="s">
        <v>15</v>
      </c>
      <c r="E1864" s="2" t="s">
        <v>25</v>
      </c>
      <c r="F1864" t="s">
        <v>18</v>
      </c>
      <c r="G1864" s="3">
        <v>2</v>
      </c>
      <c r="H1864" t="s">
        <v>23</v>
      </c>
      <c r="I1864" s="3">
        <v>261</v>
      </c>
      <c r="J1864" s="10">
        <v>0.87744997349170695</v>
      </c>
      <c r="K1864" s="10">
        <v>3.6777804780366297E-2</v>
      </c>
      <c r="L1864" s="10">
        <v>8.9807874870828197E-2</v>
      </c>
      <c r="M1864" s="10">
        <v>9.5232375647782996E-4</v>
      </c>
      <c r="N1864" s="10"/>
    </row>
    <row r="1865" spans="1:14" ht="18" x14ac:dyDescent="0.35">
      <c r="A1865" s="9">
        <v>529</v>
      </c>
      <c r="B1865" s="3">
        <v>52</v>
      </c>
      <c r="C1865" s="3" t="s">
        <v>13</v>
      </c>
      <c r="D1865" t="s">
        <v>15</v>
      </c>
      <c r="E1865" s="2" t="s">
        <v>25</v>
      </c>
      <c r="F1865" t="s">
        <v>18</v>
      </c>
      <c r="G1865" s="3">
        <v>2</v>
      </c>
      <c r="H1865" t="s">
        <v>23</v>
      </c>
      <c r="I1865" s="3">
        <v>261</v>
      </c>
      <c r="J1865" s="10">
        <v>0.87876849428185799</v>
      </c>
      <c r="K1865" s="10">
        <v>3.6385008990620603E-2</v>
      </c>
      <c r="L1865" s="10">
        <v>8.8945213167444095E-2</v>
      </c>
      <c r="M1865" s="10">
        <v>9.4659237885993204E-4</v>
      </c>
      <c r="N1865" s="10"/>
    </row>
    <row r="1866" spans="1:14" ht="18" x14ac:dyDescent="0.35">
      <c r="A1866" s="9">
        <v>529</v>
      </c>
      <c r="B1866" s="3">
        <v>52</v>
      </c>
      <c r="C1866" s="3" t="s">
        <v>13</v>
      </c>
      <c r="D1866" t="s">
        <v>15</v>
      </c>
      <c r="E1866" s="2" t="s">
        <v>25</v>
      </c>
      <c r="F1866" t="s">
        <v>18</v>
      </c>
      <c r="G1866" s="3">
        <v>3</v>
      </c>
      <c r="H1866" t="s">
        <v>23</v>
      </c>
      <c r="I1866" s="3">
        <v>261</v>
      </c>
      <c r="J1866" s="10">
        <v>0.87472433922773996</v>
      </c>
      <c r="K1866" s="10">
        <v>3.6589498436841103E-2</v>
      </c>
      <c r="L1866" s="10">
        <v>9.4230881548358805E-2</v>
      </c>
      <c r="M1866" s="10">
        <v>4.9564240081562095E-4</v>
      </c>
      <c r="N1866" s="10"/>
    </row>
    <row r="1867" spans="1:14" ht="18" x14ac:dyDescent="0.35">
      <c r="A1867" s="9">
        <v>529</v>
      </c>
      <c r="B1867" s="3">
        <v>52</v>
      </c>
      <c r="C1867" s="3" t="s">
        <v>13</v>
      </c>
      <c r="D1867" t="s">
        <v>15</v>
      </c>
      <c r="E1867" s="2" t="s">
        <v>25</v>
      </c>
      <c r="F1867" t="s">
        <v>18</v>
      </c>
      <c r="G1867" s="3">
        <v>3</v>
      </c>
      <c r="H1867" t="s">
        <v>23</v>
      </c>
      <c r="I1867" s="3">
        <v>261</v>
      </c>
      <c r="J1867" s="10">
        <v>0.87243706162746204</v>
      </c>
      <c r="K1867" s="10">
        <v>3.6791235958735499E-2</v>
      </c>
      <c r="L1867" s="10">
        <v>9.6559662883101E-2</v>
      </c>
      <c r="M1867" s="10">
        <v>3.2219786948486202E-4</v>
      </c>
      <c r="N1867" s="10"/>
    </row>
    <row r="1868" spans="1:14" ht="18" x14ac:dyDescent="0.35">
      <c r="A1868" s="9">
        <v>529</v>
      </c>
      <c r="B1868" s="3">
        <v>52</v>
      </c>
      <c r="C1868" s="3" t="s">
        <v>13</v>
      </c>
      <c r="D1868" t="s">
        <v>15</v>
      </c>
      <c r="E1868" s="2" t="s">
        <v>25</v>
      </c>
      <c r="F1868" t="s">
        <v>20</v>
      </c>
      <c r="G1868" s="3">
        <v>1</v>
      </c>
      <c r="H1868" t="s">
        <v>23</v>
      </c>
      <c r="I1868" s="3">
        <v>261</v>
      </c>
      <c r="J1868" s="10">
        <v>0.86465546539906102</v>
      </c>
      <c r="K1868" s="10">
        <v>3.1828875105228402E-2</v>
      </c>
      <c r="L1868" s="10">
        <v>6.3700206810536099E-3</v>
      </c>
      <c r="M1868" s="10">
        <v>0.119955739945423</v>
      </c>
      <c r="N1868" s="10"/>
    </row>
    <row r="1869" spans="1:14" ht="18" x14ac:dyDescent="0.35">
      <c r="A1869" s="9">
        <v>529</v>
      </c>
      <c r="B1869" s="3">
        <v>52</v>
      </c>
      <c r="C1869" s="3" t="s">
        <v>13</v>
      </c>
      <c r="D1869" t="s">
        <v>15</v>
      </c>
      <c r="E1869" s="2" t="s">
        <v>25</v>
      </c>
      <c r="F1869" t="s">
        <v>20</v>
      </c>
      <c r="G1869" s="3">
        <v>1</v>
      </c>
      <c r="H1869" t="s">
        <v>23</v>
      </c>
      <c r="I1869" s="3">
        <v>261</v>
      </c>
      <c r="J1869" s="10">
        <v>0.86348619218762901</v>
      </c>
      <c r="K1869" s="10">
        <v>3.1883476845784901E-2</v>
      </c>
      <c r="L1869" s="10">
        <v>6.3896362152462997E-3</v>
      </c>
      <c r="M1869" s="10">
        <v>0.121229972087394</v>
      </c>
      <c r="N1869" s="10"/>
    </row>
    <row r="1870" spans="1:14" ht="18" x14ac:dyDescent="0.35">
      <c r="A1870" s="9">
        <v>529</v>
      </c>
      <c r="B1870" s="3">
        <v>52</v>
      </c>
      <c r="C1870" s="3" t="s">
        <v>13</v>
      </c>
      <c r="D1870" t="s">
        <v>15</v>
      </c>
      <c r="E1870" s="2" t="s">
        <v>25</v>
      </c>
      <c r="F1870" t="s">
        <v>20</v>
      </c>
      <c r="G1870" s="3">
        <v>2</v>
      </c>
      <c r="H1870" t="s">
        <v>23</v>
      </c>
      <c r="I1870" s="3">
        <v>261</v>
      </c>
      <c r="J1870" s="10">
        <v>0.78529937514510695</v>
      </c>
      <c r="K1870" s="10">
        <v>4.3704753495610697E-2</v>
      </c>
      <c r="L1870" s="10">
        <v>1.98516295934189E-2</v>
      </c>
      <c r="M1870" s="10">
        <v>0.18740042653348701</v>
      </c>
      <c r="N1870" s="10"/>
    </row>
    <row r="1871" spans="1:14" ht="18" x14ac:dyDescent="0.35">
      <c r="A1871" s="9">
        <v>529</v>
      </c>
      <c r="B1871" s="3">
        <v>52</v>
      </c>
      <c r="C1871" s="3" t="s">
        <v>13</v>
      </c>
      <c r="D1871" t="s">
        <v>15</v>
      </c>
      <c r="E1871" s="2" t="s">
        <v>25</v>
      </c>
      <c r="F1871" t="s">
        <v>20</v>
      </c>
      <c r="G1871" s="3">
        <v>2</v>
      </c>
      <c r="H1871" t="s">
        <v>23</v>
      </c>
      <c r="I1871" s="3">
        <v>261</v>
      </c>
      <c r="J1871" s="10">
        <v>0.78686841561882903</v>
      </c>
      <c r="K1871" s="10">
        <v>4.3192164006477698E-2</v>
      </c>
      <c r="L1871" s="10">
        <v>1.9802878126677699E-2</v>
      </c>
      <c r="M1871" s="10">
        <v>0.186117059349205</v>
      </c>
      <c r="N1871" s="10"/>
    </row>
    <row r="1872" spans="1:14" ht="18" x14ac:dyDescent="0.35">
      <c r="A1872" s="9">
        <v>529</v>
      </c>
      <c r="B1872" s="3">
        <v>52</v>
      </c>
      <c r="C1872" s="3" t="s">
        <v>13</v>
      </c>
      <c r="D1872" t="s">
        <v>15</v>
      </c>
      <c r="E1872" s="2" t="s">
        <v>25</v>
      </c>
      <c r="F1872" t="s">
        <v>20</v>
      </c>
      <c r="G1872" s="3">
        <v>3</v>
      </c>
      <c r="H1872" t="s">
        <v>23</v>
      </c>
      <c r="I1872" s="3">
        <v>261</v>
      </c>
      <c r="J1872" s="10">
        <v>0.89096843517867197</v>
      </c>
      <c r="K1872" s="10">
        <v>3.5051409258150201E-2</v>
      </c>
      <c r="L1872" s="10">
        <v>7.78998710242099E-3</v>
      </c>
      <c r="M1872" s="10">
        <v>8.1550182240486102E-2</v>
      </c>
      <c r="N1872" s="10"/>
    </row>
    <row r="1873" spans="1:14" ht="18" x14ac:dyDescent="0.35">
      <c r="A1873" s="9">
        <v>529</v>
      </c>
      <c r="B1873" s="3">
        <v>52</v>
      </c>
      <c r="C1873" s="3" t="s">
        <v>13</v>
      </c>
      <c r="D1873" t="s">
        <v>15</v>
      </c>
      <c r="E1873" s="2" t="s">
        <v>25</v>
      </c>
      <c r="F1873" t="s">
        <v>20</v>
      </c>
      <c r="G1873" s="3">
        <v>3</v>
      </c>
      <c r="H1873" t="s">
        <v>23</v>
      </c>
      <c r="I1873" s="3">
        <v>261</v>
      </c>
      <c r="J1873" s="10">
        <v>0.89142667660754604</v>
      </c>
      <c r="K1873" s="10">
        <v>3.5177448743432399E-2</v>
      </c>
      <c r="L1873" s="10">
        <v>7.5144569396585602E-3</v>
      </c>
      <c r="M1873" s="10">
        <v>8.1095447853037197E-2</v>
      </c>
      <c r="N1873" s="10"/>
    </row>
    <row r="1874" spans="1:14" ht="18" x14ac:dyDescent="0.35">
      <c r="A1874" s="9">
        <v>529</v>
      </c>
      <c r="B1874" s="3">
        <v>52</v>
      </c>
      <c r="C1874" s="3" t="s">
        <v>13</v>
      </c>
      <c r="D1874" t="s">
        <v>15</v>
      </c>
      <c r="E1874" s="2" t="s">
        <v>25</v>
      </c>
      <c r="F1874" t="s">
        <v>21</v>
      </c>
      <c r="G1874" s="3">
        <v>1</v>
      </c>
      <c r="H1874" t="s">
        <v>23</v>
      </c>
      <c r="I1874" s="3">
        <v>261</v>
      </c>
      <c r="J1874" s="10">
        <v>0.96867414874041102</v>
      </c>
      <c r="K1874" s="10">
        <v>3.0855074007497301E-2</v>
      </c>
      <c r="L1874" s="10">
        <v>-3.5397842898588199E-4</v>
      </c>
      <c r="M1874" s="10">
        <v>1.2866507975581099E-3</v>
      </c>
      <c r="N1874" s="10"/>
    </row>
    <row r="1875" spans="1:14" ht="18" x14ac:dyDescent="0.35">
      <c r="A1875" s="9">
        <v>529</v>
      </c>
      <c r="B1875" s="3">
        <v>52</v>
      </c>
      <c r="C1875" s="3" t="s">
        <v>13</v>
      </c>
      <c r="D1875" t="s">
        <v>15</v>
      </c>
      <c r="E1875" s="2" t="s">
        <v>25</v>
      </c>
      <c r="F1875" t="s">
        <v>21</v>
      </c>
      <c r="G1875" s="3">
        <v>1</v>
      </c>
      <c r="H1875" t="s">
        <v>23</v>
      </c>
      <c r="I1875" s="3">
        <v>261</v>
      </c>
      <c r="J1875" s="10">
        <v>0.96913341589708701</v>
      </c>
      <c r="K1875" s="10">
        <v>3.0710019344742798E-2</v>
      </c>
      <c r="L1875" s="10">
        <v>-4.03183134834914E-4</v>
      </c>
      <c r="M1875" s="10">
        <v>1.2463755511439799E-3</v>
      </c>
      <c r="N1875" s="10"/>
    </row>
    <row r="1876" spans="1:14" ht="18" x14ac:dyDescent="0.35">
      <c r="A1876" s="9">
        <v>529</v>
      </c>
      <c r="B1876" s="3">
        <v>52</v>
      </c>
      <c r="C1876" s="3" t="s">
        <v>13</v>
      </c>
      <c r="D1876" t="s">
        <v>15</v>
      </c>
      <c r="E1876" s="2" t="s">
        <v>25</v>
      </c>
      <c r="F1876" t="s">
        <v>21</v>
      </c>
      <c r="G1876" s="3">
        <v>2</v>
      </c>
      <c r="H1876" t="s">
        <v>23</v>
      </c>
      <c r="I1876" s="3">
        <v>261</v>
      </c>
      <c r="J1876" s="10">
        <v>0.96463538648987102</v>
      </c>
      <c r="K1876" s="10">
        <v>3.1855135556197303E-2</v>
      </c>
      <c r="L1876" s="10">
        <v>5.5357619816901404E-4</v>
      </c>
      <c r="M1876" s="10">
        <v>3.9936157342832504E-3</v>
      </c>
      <c r="N1876" s="10"/>
    </row>
    <row r="1877" spans="1:14" ht="18" x14ac:dyDescent="0.35">
      <c r="A1877" s="9">
        <v>529</v>
      </c>
      <c r="B1877" s="3">
        <v>52</v>
      </c>
      <c r="C1877" s="3" t="s">
        <v>13</v>
      </c>
      <c r="D1877" t="s">
        <v>15</v>
      </c>
      <c r="E1877" s="2" t="s">
        <v>25</v>
      </c>
      <c r="F1877" t="s">
        <v>21</v>
      </c>
      <c r="G1877" s="3">
        <v>2</v>
      </c>
      <c r="H1877" t="s">
        <v>23</v>
      </c>
      <c r="I1877" s="3">
        <v>261</v>
      </c>
      <c r="J1877" s="10">
        <v>0.96458273708485298</v>
      </c>
      <c r="K1877" s="10">
        <v>3.1807872347339498E-2</v>
      </c>
      <c r="L1877" s="10">
        <v>6.5102112741018603E-4</v>
      </c>
      <c r="M1877" s="10">
        <v>3.9863557983772597E-3</v>
      </c>
      <c r="N1877" s="10"/>
    </row>
    <row r="1878" spans="1:14" ht="18" x14ac:dyDescent="0.35">
      <c r="A1878" s="9">
        <v>529</v>
      </c>
      <c r="B1878" s="3">
        <v>52</v>
      </c>
      <c r="C1878" s="3" t="s">
        <v>13</v>
      </c>
      <c r="D1878" t="s">
        <v>15</v>
      </c>
      <c r="E1878" s="2" t="s">
        <v>25</v>
      </c>
      <c r="F1878" t="s">
        <v>21</v>
      </c>
      <c r="G1878" s="3">
        <v>3</v>
      </c>
      <c r="H1878" t="s">
        <v>23</v>
      </c>
      <c r="I1878" s="3">
        <v>261</v>
      </c>
      <c r="J1878" s="10">
        <v>0.96673838630564701</v>
      </c>
      <c r="K1878" s="10">
        <v>3.1413922128358397E-2</v>
      </c>
      <c r="L1878" s="10">
        <v>1.01469477859617E-4</v>
      </c>
      <c r="M1878" s="10">
        <v>2.47043838491542E-3</v>
      </c>
      <c r="N1878" s="10"/>
    </row>
    <row r="1879" spans="1:14" ht="18" x14ac:dyDescent="0.35">
      <c r="A1879" s="9">
        <v>529</v>
      </c>
      <c r="B1879" s="3">
        <v>52</v>
      </c>
      <c r="C1879" s="3" t="s">
        <v>13</v>
      </c>
      <c r="D1879" t="s">
        <v>15</v>
      </c>
      <c r="E1879" s="2" t="s">
        <v>25</v>
      </c>
      <c r="F1879" t="s">
        <v>21</v>
      </c>
      <c r="G1879" s="3">
        <v>3</v>
      </c>
      <c r="H1879" t="s">
        <v>23</v>
      </c>
      <c r="I1879" s="3">
        <v>261</v>
      </c>
      <c r="J1879" s="10">
        <v>0.96658445391600301</v>
      </c>
      <c r="K1879" s="10">
        <v>3.1360445812627098E-2</v>
      </c>
      <c r="L1879" s="10">
        <v>1.10837661830275E-4</v>
      </c>
      <c r="M1879" s="10">
        <v>2.4980521261104799E-3</v>
      </c>
      <c r="N1879" s="10"/>
    </row>
    <row r="1880" spans="1:14" ht="18" x14ac:dyDescent="0.35">
      <c r="A1880" s="9">
        <v>529</v>
      </c>
      <c r="B1880" s="3">
        <v>52</v>
      </c>
      <c r="C1880" s="3" t="s">
        <v>13</v>
      </c>
      <c r="D1880" t="s">
        <v>15</v>
      </c>
      <c r="E1880" s="2" t="s">
        <v>17</v>
      </c>
      <c r="F1880" t="s">
        <v>18</v>
      </c>
      <c r="G1880" s="3">
        <v>1</v>
      </c>
      <c r="H1880" t="s">
        <v>23</v>
      </c>
      <c r="I1880" s="3">
        <v>261</v>
      </c>
      <c r="J1880" s="10">
        <v>0.93936437926351501</v>
      </c>
      <c r="K1880" s="10">
        <v>3.2504244422865702E-2</v>
      </c>
      <c r="L1880" s="10">
        <v>2.95534752214828E-2</v>
      </c>
      <c r="M1880" s="10">
        <v>8.48911329545392E-4</v>
      </c>
      <c r="N1880" s="10"/>
    </row>
    <row r="1881" spans="1:14" ht="18" x14ac:dyDescent="0.35">
      <c r="A1881" s="9">
        <v>529</v>
      </c>
      <c r="B1881" s="3">
        <v>52</v>
      </c>
      <c r="C1881" s="3" t="s">
        <v>13</v>
      </c>
      <c r="D1881" t="s">
        <v>15</v>
      </c>
      <c r="E1881" s="2" t="s">
        <v>17</v>
      </c>
      <c r="F1881" t="s">
        <v>18</v>
      </c>
      <c r="G1881" s="3">
        <v>1</v>
      </c>
      <c r="H1881" t="s">
        <v>23</v>
      </c>
      <c r="I1881" s="3">
        <v>261</v>
      </c>
      <c r="J1881" s="10">
        <v>0.939213009332585</v>
      </c>
      <c r="K1881" s="10">
        <v>3.2710861211949598E-2</v>
      </c>
      <c r="L1881" s="10">
        <v>2.9496143381977501E-2</v>
      </c>
      <c r="M1881" s="10">
        <v>8.5776036944794701E-4</v>
      </c>
      <c r="N1881" s="10"/>
    </row>
    <row r="1882" spans="1:14" ht="18" x14ac:dyDescent="0.35">
      <c r="A1882" s="9">
        <v>529</v>
      </c>
      <c r="B1882" s="3">
        <v>52</v>
      </c>
      <c r="C1882" s="3" t="s">
        <v>13</v>
      </c>
      <c r="D1882" t="s">
        <v>15</v>
      </c>
      <c r="E1882" s="2" t="s">
        <v>17</v>
      </c>
      <c r="F1882" t="s">
        <v>18</v>
      </c>
      <c r="G1882" s="3">
        <v>2</v>
      </c>
      <c r="H1882" t="s">
        <v>23</v>
      </c>
      <c r="I1882" s="3">
        <v>261</v>
      </c>
      <c r="J1882" s="10">
        <v>0.89484933671910805</v>
      </c>
      <c r="K1882" s="10">
        <v>3.7446770682057498E-2</v>
      </c>
      <c r="L1882" s="10">
        <v>7.0541831501349003E-2</v>
      </c>
      <c r="M1882" s="10">
        <v>2.2309979825303702E-3</v>
      </c>
      <c r="N1882" s="10"/>
    </row>
    <row r="1883" spans="1:14" ht="18" x14ac:dyDescent="0.35">
      <c r="A1883" s="9">
        <v>529</v>
      </c>
      <c r="B1883" s="3">
        <v>52</v>
      </c>
      <c r="C1883" s="3" t="s">
        <v>13</v>
      </c>
      <c r="D1883" t="s">
        <v>15</v>
      </c>
      <c r="E1883" s="2" t="s">
        <v>17</v>
      </c>
      <c r="F1883" t="s">
        <v>18</v>
      </c>
      <c r="G1883" s="3">
        <v>2</v>
      </c>
      <c r="H1883" t="s">
        <v>23</v>
      </c>
      <c r="I1883" s="3">
        <v>261</v>
      </c>
      <c r="J1883" s="10">
        <v>0.89824780800632797</v>
      </c>
      <c r="K1883" s="10">
        <v>3.7391873353039597E-2</v>
      </c>
      <c r="L1883" s="10">
        <v>6.7172252224612206E-2</v>
      </c>
      <c r="M1883" s="10">
        <v>2.0062399775958801E-3</v>
      </c>
      <c r="N1883" s="10"/>
    </row>
    <row r="1884" spans="1:14" ht="18" x14ac:dyDescent="0.35">
      <c r="A1884" s="9">
        <v>529</v>
      </c>
      <c r="B1884" s="3">
        <v>52</v>
      </c>
      <c r="C1884" s="3" t="s">
        <v>13</v>
      </c>
      <c r="D1884" t="s">
        <v>15</v>
      </c>
      <c r="E1884" s="2" t="s">
        <v>17</v>
      </c>
      <c r="F1884" t="s">
        <v>18</v>
      </c>
      <c r="G1884" s="3">
        <v>3</v>
      </c>
      <c r="H1884" t="s">
        <v>23</v>
      </c>
      <c r="I1884" s="3">
        <v>261</v>
      </c>
      <c r="J1884" s="10">
        <v>0.93125628245590297</v>
      </c>
      <c r="K1884" s="10">
        <v>3.5287150436492297E-2</v>
      </c>
      <c r="L1884" s="10">
        <v>3.4678508777871903E-2</v>
      </c>
      <c r="M1884" s="10">
        <v>8.0441313151975702E-4</v>
      </c>
      <c r="N1884" s="10"/>
    </row>
    <row r="1885" spans="1:14" ht="18" x14ac:dyDescent="0.35">
      <c r="A1885" s="9">
        <v>529</v>
      </c>
      <c r="B1885" s="3">
        <v>52</v>
      </c>
      <c r="C1885" s="3" t="s">
        <v>13</v>
      </c>
      <c r="D1885" t="s">
        <v>15</v>
      </c>
      <c r="E1885" s="2" t="s">
        <v>17</v>
      </c>
      <c r="F1885" t="s">
        <v>18</v>
      </c>
      <c r="G1885" s="3">
        <v>3</v>
      </c>
      <c r="H1885" t="s">
        <v>23</v>
      </c>
      <c r="I1885" s="3">
        <v>261</v>
      </c>
      <c r="J1885" s="10">
        <v>0.93080464693795195</v>
      </c>
      <c r="K1885" s="10">
        <v>3.5556123494001002E-2</v>
      </c>
      <c r="L1885" s="10">
        <v>3.4767102992882298E-2</v>
      </c>
      <c r="M1885" s="10">
        <v>8.4076044175816799E-4</v>
      </c>
      <c r="N1885" s="10"/>
    </row>
    <row r="1886" spans="1:14" ht="18" x14ac:dyDescent="0.35">
      <c r="A1886" s="9">
        <v>529</v>
      </c>
      <c r="B1886" s="3">
        <v>52</v>
      </c>
      <c r="C1886" s="3" t="s">
        <v>13</v>
      </c>
      <c r="D1886" t="s">
        <v>15</v>
      </c>
      <c r="E1886" s="2" t="s">
        <v>17</v>
      </c>
      <c r="F1886" t="s">
        <v>20</v>
      </c>
      <c r="G1886" s="3">
        <v>1</v>
      </c>
      <c r="H1886" t="s">
        <v>23</v>
      </c>
      <c r="I1886" s="3">
        <v>261</v>
      </c>
      <c r="J1886" s="10">
        <v>0.90792737668520396</v>
      </c>
      <c r="K1886" s="10">
        <v>3.7127999792879902E-2</v>
      </c>
      <c r="L1886" s="10">
        <v>8.3282174741938202E-3</v>
      </c>
      <c r="M1886" s="10">
        <v>5.8064672882281503E-2</v>
      </c>
      <c r="N1886" s="10"/>
    </row>
    <row r="1887" spans="1:14" ht="18" x14ac:dyDescent="0.35">
      <c r="A1887" s="9">
        <v>529</v>
      </c>
      <c r="B1887" s="3">
        <v>52</v>
      </c>
      <c r="C1887" s="3" t="s">
        <v>13</v>
      </c>
      <c r="D1887" t="s">
        <v>15</v>
      </c>
      <c r="E1887" s="2" t="s">
        <v>17</v>
      </c>
      <c r="F1887" t="s">
        <v>20</v>
      </c>
      <c r="G1887" s="3">
        <v>1</v>
      </c>
      <c r="H1887" t="s">
        <v>23</v>
      </c>
      <c r="I1887" s="3">
        <v>261</v>
      </c>
      <c r="J1887" s="10">
        <v>0.90799580064336405</v>
      </c>
      <c r="K1887" s="10">
        <v>3.7059376087344401E-2</v>
      </c>
      <c r="L1887" s="10">
        <v>8.3818563216403099E-3</v>
      </c>
      <c r="M1887" s="10">
        <v>5.7998028487793798E-2</v>
      </c>
      <c r="N1887" s="10"/>
    </row>
    <row r="1888" spans="1:14" ht="18" x14ac:dyDescent="0.35">
      <c r="A1888" s="9">
        <v>529</v>
      </c>
      <c r="B1888" s="3">
        <v>52</v>
      </c>
      <c r="C1888" s="3" t="s">
        <v>13</v>
      </c>
      <c r="D1888" t="s">
        <v>15</v>
      </c>
      <c r="E1888" s="2" t="s">
        <v>17</v>
      </c>
      <c r="F1888" t="s">
        <v>20</v>
      </c>
      <c r="G1888" s="3">
        <v>2</v>
      </c>
      <c r="H1888" t="s">
        <v>23</v>
      </c>
      <c r="I1888" s="3">
        <v>261</v>
      </c>
      <c r="J1888" s="10">
        <v>0.82691721255125605</v>
      </c>
      <c r="K1888" s="10">
        <v>4.6339888966018102E-2</v>
      </c>
      <c r="L1888" s="10">
        <v>2.0855542903641801E-2</v>
      </c>
      <c r="M1888" s="10">
        <v>0.129281352414301</v>
      </c>
      <c r="N1888" s="10"/>
    </row>
    <row r="1889" spans="1:14" ht="18" x14ac:dyDescent="0.35">
      <c r="A1889" s="9">
        <v>529</v>
      </c>
      <c r="B1889" s="3">
        <v>52</v>
      </c>
      <c r="C1889" s="3" t="s">
        <v>13</v>
      </c>
      <c r="D1889" t="s">
        <v>15</v>
      </c>
      <c r="E1889" s="2" t="s">
        <v>17</v>
      </c>
      <c r="F1889" t="s">
        <v>20</v>
      </c>
      <c r="G1889" s="3">
        <v>2</v>
      </c>
      <c r="H1889" t="s">
        <v>23</v>
      </c>
      <c r="I1889" s="3">
        <v>261</v>
      </c>
      <c r="J1889" s="10">
        <v>0.83179914198231697</v>
      </c>
      <c r="K1889" s="10">
        <v>4.5390770985395699E-2</v>
      </c>
      <c r="L1889" s="10">
        <v>2.0699911219845799E-2</v>
      </c>
      <c r="M1889" s="10">
        <v>0.124844894078586</v>
      </c>
      <c r="N1889" s="10"/>
    </row>
    <row r="1890" spans="1:14" ht="18" x14ac:dyDescent="0.35">
      <c r="A1890" s="9">
        <v>529</v>
      </c>
      <c r="B1890" s="3">
        <v>52</v>
      </c>
      <c r="C1890" s="3" t="s">
        <v>13</v>
      </c>
      <c r="D1890" t="s">
        <v>15</v>
      </c>
      <c r="E1890" s="2" t="s">
        <v>17</v>
      </c>
      <c r="F1890" t="s">
        <v>20</v>
      </c>
      <c r="G1890" s="3">
        <v>3</v>
      </c>
      <c r="H1890" t="s">
        <v>23</v>
      </c>
      <c r="I1890" s="3">
        <v>261</v>
      </c>
      <c r="J1890" s="10">
        <v>0.75117956465110902</v>
      </c>
      <c r="K1890" s="10">
        <v>5.3538920889582897E-2</v>
      </c>
      <c r="L1890" s="10">
        <v>3.0707988557846198E-2</v>
      </c>
      <c r="M1890" s="10">
        <v>0.20372313266533801</v>
      </c>
      <c r="N1890" s="10"/>
    </row>
    <row r="1891" spans="1:14" ht="18" x14ac:dyDescent="0.35">
      <c r="A1891" s="9">
        <v>529</v>
      </c>
      <c r="B1891" s="3">
        <v>52</v>
      </c>
      <c r="C1891" s="3" t="s">
        <v>13</v>
      </c>
      <c r="D1891" t="s">
        <v>15</v>
      </c>
      <c r="E1891" s="2" t="s">
        <v>17</v>
      </c>
      <c r="F1891" t="s">
        <v>20</v>
      </c>
      <c r="G1891" s="3">
        <v>3</v>
      </c>
      <c r="H1891" t="s">
        <v>23</v>
      </c>
      <c r="I1891" s="3">
        <v>261</v>
      </c>
      <c r="J1891" s="10">
        <v>0.753880873750989</v>
      </c>
      <c r="K1891" s="10">
        <v>5.3497237374435201E-2</v>
      </c>
      <c r="L1891" s="10">
        <v>3.0366906333491001E-2</v>
      </c>
      <c r="M1891" s="10">
        <v>0.20065700124482</v>
      </c>
      <c r="N1891" s="10"/>
    </row>
    <row r="1892" spans="1:14" ht="18" x14ac:dyDescent="0.35">
      <c r="A1892" s="9">
        <v>529</v>
      </c>
      <c r="B1892" s="3">
        <v>52</v>
      </c>
      <c r="C1892" s="3" t="s">
        <v>13</v>
      </c>
      <c r="D1892" t="s">
        <v>15</v>
      </c>
      <c r="E1892" s="2" t="s">
        <v>17</v>
      </c>
      <c r="F1892" t="s">
        <v>21</v>
      </c>
      <c r="G1892" s="3">
        <v>1</v>
      </c>
      <c r="H1892" t="s">
        <v>23</v>
      </c>
      <c r="I1892" s="3">
        <v>261</v>
      </c>
      <c r="J1892" s="10">
        <v>0.97142333996098196</v>
      </c>
      <c r="K1892" s="10">
        <v>2.8982338771294001E-2</v>
      </c>
      <c r="L1892" s="10">
        <v>-1.3464629364858299E-3</v>
      </c>
      <c r="M1892" s="10">
        <v>6.1867522092778698E-4</v>
      </c>
      <c r="N1892" s="10"/>
    </row>
    <row r="1893" spans="1:14" ht="18" x14ac:dyDescent="0.35">
      <c r="A1893" s="9">
        <v>529</v>
      </c>
      <c r="B1893" s="3">
        <v>52</v>
      </c>
      <c r="C1893" s="3" t="s">
        <v>13</v>
      </c>
      <c r="D1893" t="s">
        <v>15</v>
      </c>
      <c r="E1893" s="2" t="s">
        <v>17</v>
      </c>
      <c r="F1893" t="s">
        <v>21</v>
      </c>
      <c r="G1893" s="3">
        <v>1</v>
      </c>
      <c r="H1893" t="s">
        <v>23</v>
      </c>
      <c r="I1893" s="3">
        <v>261</v>
      </c>
      <c r="J1893" s="10">
        <v>0.97174748394507005</v>
      </c>
      <c r="K1893" s="10">
        <v>2.88163137002455E-2</v>
      </c>
      <c r="L1893" s="10">
        <v>-1.0853493321361901E-3</v>
      </c>
      <c r="M1893" s="10">
        <v>6.1815273658799097E-4</v>
      </c>
      <c r="N1893" s="10"/>
    </row>
    <row r="1894" spans="1:14" ht="18" x14ac:dyDescent="0.35">
      <c r="A1894" s="9">
        <v>529</v>
      </c>
      <c r="B1894" s="3">
        <v>52</v>
      </c>
      <c r="C1894" s="3" t="s">
        <v>13</v>
      </c>
      <c r="D1894" t="s">
        <v>15</v>
      </c>
      <c r="E1894" s="2" t="s">
        <v>17</v>
      </c>
      <c r="F1894" t="s">
        <v>21</v>
      </c>
      <c r="G1894" s="3">
        <v>2</v>
      </c>
      <c r="H1894" t="s">
        <v>23</v>
      </c>
      <c r="I1894" s="3">
        <v>261</v>
      </c>
      <c r="J1894" s="10">
        <v>0.969238014090547</v>
      </c>
      <c r="K1894" s="10">
        <v>3.0091135679833299E-2</v>
      </c>
      <c r="L1894" s="10">
        <v>-5.0175706684860405E-4</v>
      </c>
      <c r="M1894" s="10">
        <v>3.54202609376861E-4</v>
      </c>
      <c r="N1894" s="10"/>
    </row>
    <row r="1895" spans="1:14" ht="18" x14ac:dyDescent="0.35">
      <c r="A1895" s="9">
        <v>529</v>
      </c>
      <c r="B1895" s="3">
        <v>52</v>
      </c>
      <c r="C1895" s="3" t="s">
        <v>13</v>
      </c>
      <c r="D1895" t="s">
        <v>15</v>
      </c>
      <c r="E1895" s="2" t="s">
        <v>17</v>
      </c>
      <c r="F1895" t="s">
        <v>21</v>
      </c>
      <c r="G1895" s="3">
        <v>2</v>
      </c>
      <c r="H1895" t="s">
        <v>23</v>
      </c>
      <c r="I1895" s="3">
        <v>261</v>
      </c>
      <c r="J1895" s="10">
        <v>0.96897384406003195</v>
      </c>
      <c r="K1895" s="10">
        <v>3.04192210868365E-2</v>
      </c>
      <c r="L1895" s="10">
        <v>-4.9862876994214399E-4</v>
      </c>
      <c r="M1895" s="10">
        <v>3.2817164909863599E-4</v>
      </c>
      <c r="N1895" s="10"/>
    </row>
    <row r="1896" spans="1:14" ht="18" x14ac:dyDescent="0.35">
      <c r="A1896" s="9">
        <v>529</v>
      </c>
      <c r="B1896" s="3">
        <v>52</v>
      </c>
      <c r="C1896" s="3" t="s">
        <v>13</v>
      </c>
      <c r="D1896" t="s">
        <v>15</v>
      </c>
      <c r="E1896" s="2" t="s">
        <v>17</v>
      </c>
      <c r="F1896" t="s">
        <v>21</v>
      </c>
      <c r="G1896" s="3">
        <v>3</v>
      </c>
      <c r="H1896" t="s">
        <v>23</v>
      </c>
      <c r="I1896" s="3">
        <v>261</v>
      </c>
      <c r="J1896" s="10">
        <v>0.96811815824439496</v>
      </c>
      <c r="K1896" s="10">
        <v>3.0936737090149501E-2</v>
      </c>
      <c r="L1896" s="10">
        <v>-2.3732583287071601E-4</v>
      </c>
      <c r="M1896" s="10">
        <v>4.7261125089037402E-4</v>
      </c>
      <c r="N1896" s="10"/>
    </row>
    <row r="1897" spans="1:14" ht="18" x14ac:dyDescent="0.35">
      <c r="A1897" s="9">
        <v>529</v>
      </c>
      <c r="B1897" s="3">
        <v>52</v>
      </c>
      <c r="C1897" s="3" t="s">
        <v>13</v>
      </c>
      <c r="D1897" t="s">
        <v>15</v>
      </c>
      <c r="E1897" s="2" t="s">
        <v>17</v>
      </c>
      <c r="F1897" t="s">
        <v>21</v>
      </c>
      <c r="G1897" s="3">
        <v>3</v>
      </c>
      <c r="H1897" t="s">
        <v>23</v>
      </c>
      <c r="I1897" s="3">
        <v>261</v>
      </c>
      <c r="J1897" s="10">
        <v>0.96860614472671502</v>
      </c>
      <c r="K1897" s="10">
        <v>3.05914563343089E-2</v>
      </c>
      <c r="L1897" s="10">
        <v>-4.5170038430194099E-4</v>
      </c>
      <c r="M1897" s="10">
        <v>5.4198265241436699E-4</v>
      </c>
      <c r="N1897" s="10"/>
    </row>
    <row r="1898" spans="1:14" ht="18" x14ac:dyDescent="0.35">
      <c r="A1898" s="9">
        <v>529</v>
      </c>
      <c r="B1898" s="3">
        <v>52</v>
      </c>
      <c r="C1898" s="3" t="s">
        <v>13</v>
      </c>
      <c r="D1898" t="s">
        <v>15</v>
      </c>
      <c r="E1898" s="2" t="s">
        <v>25</v>
      </c>
      <c r="F1898" t="s">
        <v>18</v>
      </c>
      <c r="G1898" s="3">
        <v>1</v>
      </c>
      <c r="H1898" t="s">
        <v>23</v>
      </c>
      <c r="I1898" s="3">
        <v>233</v>
      </c>
      <c r="J1898" s="10">
        <v>0.93611385321872898</v>
      </c>
      <c r="K1898" s="10">
        <v>2.5043684451753999E-2</v>
      </c>
      <c r="L1898" s="10">
        <v>3.9513174784888298E-2</v>
      </c>
      <c r="M1898" s="10"/>
      <c r="N1898" s="10"/>
    </row>
    <row r="1899" spans="1:14" ht="18" x14ac:dyDescent="0.35">
      <c r="A1899" s="9">
        <v>529</v>
      </c>
      <c r="B1899" s="3">
        <v>52</v>
      </c>
      <c r="C1899" s="3" t="s">
        <v>13</v>
      </c>
      <c r="D1899" t="s">
        <v>15</v>
      </c>
      <c r="E1899" s="2" t="s">
        <v>25</v>
      </c>
      <c r="F1899" t="s">
        <v>18</v>
      </c>
      <c r="G1899" s="3">
        <v>1</v>
      </c>
      <c r="H1899" t="s">
        <v>23</v>
      </c>
      <c r="I1899" s="3">
        <v>233</v>
      </c>
      <c r="J1899" s="10">
        <v>0.93438646468037201</v>
      </c>
      <c r="K1899" s="10">
        <v>2.5607125635382401E-2</v>
      </c>
      <c r="L1899" s="10">
        <v>4.0368875833117497E-2</v>
      </c>
      <c r="M1899" s="10"/>
      <c r="N1899" s="10"/>
    </row>
    <row r="1900" spans="1:14" ht="18" x14ac:dyDescent="0.35">
      <c r="A1900" s="9">
        <v>529</v>
      </c>
      <c r="B1900" s="3">
        <v>52</v>
      </c>
      <c r="C1900" s="3" t="s">
        <v>13</v>
      </c>
      <c r="D1900" t="s">
        <v>15</v>
      </c>
      <c r="E1900" s="2" t="s">
        <v>25</v>
      </c>
      <c r="F1900" t="s">
        <v>18</v>
      </c>
      <c r="G1900" s="3">
        <v>2</v>
      </c>
      <c r="H1900" t="s">
        <v>23</v>
      </c>
      <c r="I1900" s="3">
        <v>233</v>
      </c>
      <c r="J1900" s="10">
        <v>0.87530101892925105</v>
      </c>
      <c r="K1900" s="10">
        <v>2.44077868824388E-2</v>
      </c>
      <c r="L1900" s="10">
        <v>0.103041455270557</v>
      </c>
      <c r="M1900" s="10"/>
      <c r="N1900" s="10"/>
    </row>
    <row r="1901" spans="1:14" ht="18" x14ac:dyDescent="0.35">
      <c r="A1901" s="9">
        <v>529</v>
      </c>
      <c r="B1901" s="3">
        <v>52</v>
      </c>
      <c r="C1901" s="3" t="s">
        <v>13</v>
      </c>
      <c r="D1901" t="s">
        <v>15</v>
      </c>
      <c r="E1901" s="2" t="s">
        <v>25</v>
      </c>
      <c r="F1901" t="s">
        <v>18</v>
      </c>
      <c r="G1901" s="3">
        <v>2</v>
      </c>
      <c r="H1901" t="s">
        <v>23</v>
      </c>
      <c r="I1901" s="3">
        <v>233</v>
      </c>
      <c r="J1901" s="10">
        <v>0.87424125662111596</v>
      </c>
      <c r="K1901" s="10">
        <v>2.53275235776283E-2</v>
      </c>
      <c r="L1901" s="10">
        <v>0.103073792933737</v>
      </c>
      <c r="M1901" s="10"/>
      <c r="N1901" s="10"/>
    </row>
    <row r="1902" spans="1:14" ht="18" x14ac:dyDescent="0.35">
      <c r="A1902" s="9">
        <v>529</v>
      </c>
      <c r="B1902" s="3">
        <v>52</v>
      </c>
      <c r="C1902" s="3" t="s">
        <v>13</v>
      </c>
      <c r="D1902" t="s">
        <v>15</v>
      </c>
      <c r="E1902" s="2" t="s">
        <v>25</v>
      </c>
      <c r="F1902" t="s">
        <v>18</v>
      </c>
      <c r="G1902" s="3">
        <v>3</v>
      </c>
      <c r="H1902" t="s">
        <v>23</v>
      </c>
      <c r="I1902" s="3">
        <v>233</v>
      </c>
      <c r="J1902" s="10">
        <v>0.87664011567747302</v>
      </c>
      <c r="K1902" s="10">
        <v>2.5317053566476799E-2</v>
      </c>
      <c r="L1902" s="10">
        <v>0.10076263881256101</v>
      </c>
      <c r="M1902" s="10"/>
      <c r="N1902" s="10"/>
    </row>
    <row r="1903" spans="1:14" ht="18" x14ac:dyDescent="0.35">
      <c r="A1903" s="9">
        <v>529</v>
      </c>
      <c r="B1903" s="3">
        <v>52</v>
      </c>
      <c r="C1903" s="3" t="s">
        <v>13</v>
      </c>
      <c r="D1903" t="s">
        <v>15</v>
      </c>
      <c r="E1903" s="2" t="s">
        <v>25</v>
      </c>
      <c r="F1903" t="s">
        <v>18</v>
      </c>
      <c r="G1903" s="3">
        <v>3</v>
      </c>
      <c r="H1903" t="s">
        <v>23</v>
      </c>
      <c r="I1903" s="3">
        <v>233</v>
      </c>
      <c r="J1903" s="10">
        <v>0.87609096451423796</v>
      </c>
      <c r="K1903" s="10">
        <v>2.5847899889923202E-2</v>
      </c>
      <c r="L1903" s="10">
        <v>0.10079107411472001</v>
      </c>
      <c r="M1903" s="10"/>
      <c r="N1903" s="10"/>
    </row>
    <row r="1904" spans="1:14" ht="18" x14ac:dyDescent="0.35">
      <c r="A1904" s="9">
        <v>529</v>
      </c>
      <c r="B1904" s="3">
        <v>52</v>
      </c>
      <c r="C1904" s="3" t="s">
        <v>13</v>
      </c>
      <c r="D1904" t="s">
        <v>15</v>
      </c>
      <c r="E1904" s="2" t="s">
        <v>25</v>
      </c>
      <c r="F1904" t="s">
        <v>20</v>
      </c>
      <c r="G1904" s="3">
        <v>1</v>
      </c>
      <c r="H1904" t="s">
        <v>23</v>
      </c>
      <c r="I1904" s="3">
        <v>233</v>
      </c>
      <c r="J1904" s="10">
        <v>0.80989315662876704</v>
      </c>
      <c r="K1904" s="10">
        <v>2.1378692329465099E-2</v>
      </c>
      <c r="L1904" s="10">
        <v>0.175786627813459</v>
      </c>
      <c r="M1904" s="10"/>
      <c r="N1904" s="10"/>
    </row>
    <row r="1905" spans="1:14" ht="18" x14ac:dyDescent="0.35">
      <c r="A1905" s="9">
        <v>529</v>
      </c>
      <c r="B1905" s="3">
        <v>52</v>
      </c>
      <c r="C1905" s="3" t="s">
        <v>13</v>
      </c>
      <c r="D1905" t="s">
        <v>15</v>
      </c>
      <c r="E1905" s="2" t="s">
        <v>25</v>
      </c>
      <c r="F1905" t="s">
        <v>20</v>
      </c>
      <c r="G1905" s="3">
        <v>1</v>
      </c>
      <c r="H1905" t="s">
        <v>23</v>
      </c>
      <c r="I1905" s="3">
        <v>233</v>
      </c>
      <c r="J1905" s="10">
        <v>0.80960851886905505</v>
      </c>
      <c r="K1905" s="10">
        <v>2.2412296047677499E-2</v>
      </c>
      <c r="L1905" s="10">
        <v>0.175238187979285</v>
      </c>
      <c r="M1905" s="10"/>
      <c r="N1905" s="10"/>
    </row>
    <row r="1906" spans="1:14" ht="18" x14ac:dyDescent="0.35">
      <c r="A1906" s="9">
        <v>529</v>
      </c>
      <c r="B1906" s="3">
        <v>52</v>
      </c>
      <c r="C1906" s="3" t="s">
        <v>13</v>
      </c>
      <c r="D1906" t="s">
        <v>15</v>
      </c>
      <c r="E1906" s="2" t="s">
        <v>25</v>
      </c>
      <c r="F1906" t="s">
        <v>20</v>
      </c>
      <c r="G1906" s="3">
        <v>2</v>
      </c>
      <c r="H1906" t="s">
        <v>23</v>
      </c>
      <c r="I1906" s="3">
        <v>233</v>
      </c>
      <c r="J1906" s="10">
        <v>0.75324315483891102</v>
      </c>
      <c r="K1906" s="10">
        <v>2.3504385375081999E-2</v>
      </c>
      <c r="L1906" s="10">
        <v>0.23278928212729</v>
      </c>
      <c r="M1906" s="10"/>
      <c r="N1906" s="10"/>
    </row>
    <row r="1907" spans="1:14" ht="18" x14ac:dyDescent="0.35">
      <c r="A1907" s="9">
        <v>529</v>
      </c>
      <c r="B1907" s="3">
        <v>52</v>
      </c>
      <c r="C1907" s="3" t="s">
        <v>13</v>
      </c>
      <c r="D1907" t="s">
        <v>15</v>
      </c>
      <c r="E1907" s="2" t="s">
        <v>25</v>
      </c>
      <c r="F1907" t="s">
        <v>20</v>
      </c>
      <c r="G1907" s="3">
        <v>2</v>
      </c>
      <c r="H1907" t="s">
        <v>23</v>
      </c>
      <c r="I1907" s="3">
        <v>233</v>
      </c>
      <c r="J1907" s="10">
        <v>0.75133387329357204</v>
      </c>
      <c r="K1907" s="10">
        <v>2.29448276807292E-2</v>
      </c>
      <c r="L1907" s="10">
        <v>0.23511581297996401</v>
      </c>
      <c r="M1907" s="10"/>
      <c r="N1907" s="10"/>
    </row>
    <row r="1908" spans="1:14" ht="18" x14ac:dyDescent="0.35">
      <c r="A1908" s="9">
        <v>529</v>
      </c>
      <c r="B1908" s="3">
        <v>52</v>
      </c>
      <c r="C1908" s="3" t="s">
        <v>13</v>
      </c>
      <c r="D1908" t="s">
        <v>15</v>
      </c>
      <c r="E1908" s="2" t="s">
        <v>25</v>
      </c>
      <c r="F1908" t="s">
        <v>20</v>
      </c>
      <c r="G1908" s="3">
        <v>3</v>
      </c>
      <c r="H1908" t="s">
        <v>23</v>
      </c>
      <c r="I1908" s="3">
        <v>233</v>
      </c>
      <c r="J1908" s="10">
        <v>0.77721311460518505</v>
      </c>
      <c r="K1908" s="10">
        <v>2.35900522076599E-2</v>
      </c>
      <c r="L1908" s="10">
        <v>0.20578787522467901</v>
      </c>
      <c r="M1908" s="10"/>
      <c r="N1908" s="10"/>
    </row>
    <row r="1909" spans="1:14" ht="18" x14ac:dyDescent="0.35">
      <c r="A1909" s="9">
        <v>529</v>
      </c>
      <c r="B1909" s="3">
        <v>52</v>
      </c>
      <c r="C1909" s="3" t="s">
        <v>13</v>
      </c>
      <c r="D1909" t="s">
        <v>15</v>
      </c>
      <c r="E1909" s="2" t="s">
        <v>25</v>
      </c>
      <c r="F1909" t="s">
        <v>20</v>
      </c>
      <c r="G1909" s="3">
        <v>3</v>
      </c>
      <c r="H1909" t="s">
        <v>23</v>
      </c>
      <c r="I1909" s="3">
        <v>233</v>
      </c>
      <c r="J1909" s="10">
        <v>0.78377849812148104</v>
      </c>
      <c r="K1909" s="10">
        <v>2.2600464116531001E-2</v>
      </c>
      <c r="L1909" s="10">
        <v>0.19995290015706299</v>
      </c>
      <c r="M1909" s="10"/>
      <c r="N1909" s="10"/>
    </row>
    <row r="1910" spans="1:14" ht="18" x14ac:dyDescent="0.35">
      <c r="A1910" s="9">
        <v>529</v>
      </c>
      <c r="B1910" s="3">
        <v>52</v>
      </c>
      <c r="C1910" s="3" t="s">
        <v>13</v>
      </c>
      <c r="D1910" t="s">
        <v>15</v>
      </c>
      <c r="E1910" s="2" t="s">
        <v>25</v>
      </c>
      <c r="F1910" t="s">
        <v>21</v>
      </c>
      <c r="G1910" s="3">
        <v>1</v>
      </c>
      <c r="H1910" t="s">
        <v>23</v>
      </c>
      <c r="I1910" s="3">
        <v>233</v>
      </c>
      <c r="J1910" s="10">
        <v>0.97542260387353197</v>
      </c>
      <c r="K1910" s="10">
        <v>2.1081232471275201E-2</v>
      </c>
      <c r="L1910" s="10">
        <v>2.0952949875458499E-3</v>
      </c>
      <c r="M1910" s="10"/>
      <c r="N1910" s="10"/>
    </row>
    <row r="1911" spans="1:14" ht="18" x14ac:dyDescent="0.35">
      <c r="A1911" s="9">
        <v>529</v>
      </c>
      <c r="B1911" s="3">
        <v>52</v>
      </c>
      <c r="C1911" s="3" t="s">
        <v>13</v>
      </c>
      <c r="D1911" t="s">
        <v>15</v>
      </c>
      <c r="E1911" s="2" t="s">
        <v>25</v>
      </c>
      <c r="F1911" t="s">
        <v>21</v>
      </c>
      <c r="G1911" s="3">
        <v>1</v>
      </c>
      <c r="H1911" t="s">
        <v>23</v>
      </c>
      <c r="I1911" s="3">
        <v>233</v>
      </c>
      <c r="J1911" s="10">
        <v>0.97539370721622598</v>
      </c>
      <c r="K1911" s="10">
        <v>2.1301066071176399E-2</v>
      </c>
      <c r="L1911" s="10">
        <v>1.90211787313249E-3</v>
      </c>
      <c r="M1911" s="10"/>
      <c r="N1911" s="10"/>
    </row>
    <row r="1912" spans="1:14" ht="18" x14ac:dyDescent="0.35">
      <c r="A1912" s="9">
        <v>529</v>
      </c>
      <c r="B1912" s="3">
        <v>52</v>
      </c>
      <c r="C1912" s="3" t="s">
        <v>13</v>
      </c>
      <c r="D1912" t="s">
        <v>15</v>
      </c>
      <c r="E1912" s="2" t="s">
        <v>25</v>
      </c>
      <c r="F1912" t="s">
        <v>21</v>
      </c>
      <c r="G1912" s="3">
        <v>2</v>
      </c>
      <c r="H1912" t="s">
        <v>23</v>
      </c>
      <c r="I1912" s="3">
        <v>233</v>
      </c>
      <c r="J1912" s="10">
        <v>0.96936492211733505</v>
      </c>
      <c r="K1912" s="10">
        <v>2.2791833546061499E-2</v>
      </c>
      <c r="L1912" s="10">
        <v>5.1309744707376502E-3</v>
      </c>
      <c r="M1912" s="10"/>
      <c r="N1912" s="10"/>
    </row>
    <row r="1913" spans="1:14" ht="18" x14ac:dyDescent="0.35">
      <c r="A1913" s="9">
        <v>529</v>
      </c>
      <c r="B1913" s="3">
        <v>52</v>
      </c>
      <c r="C1913" s="3" t="s">
        <v>13</v>
      </c>
      <c r="D1913" t="s">
        <v>15</v>
      </c>
      <c r="E1913" s="2" t="s">
        <v>25</v>
      </c>
      <c r="F1913" t="s">
        <v>21</v>
      </c>
      <c r="G1913" s="3">
        <v>2</v>
      </c>
      <c r="H1913" t="s">
        <v>23</v>
      </c>
      <c r="I1913" s="3">
        <v>233</v>
      </c>
      <c r="J1913" s="10">
        <v>0.96981570181659804</v>
      </c>
      <c r="K1913" s="10">
        <v>2.2938973653389601E-2</v>
      </c>
      <c r="L1913" s="10">
        <v>4.72082909150154E-3</v>
      </c>
      <c r="M1913" s="10"/>
      <c r="N1913" s="10"/>
    </row>
    <row r="1914" spans="1:14" ht="18" x14ac:dyDescent="0.35">
      <c r="A1914" s="9">
        <v>529</v>
      </c>
      <c r="B1914" s="3">
        <v>52</v>
      </c>
      <c r="C1914" s="3" t="s">
        <v>13</v>
      </c>
      <c r="D1914" t="s">
        <v>15</v>
      </c>
      <c r="E1914" s="2" t="s">
        <v>25</v>
      </c>
      <c r="F1914" t="s">
        <v>21</v>
      </c>
      <c r="G1914" s="3">
        <v>3</v>
      </c>
      <c r="H1914" t="s">
        <v>23</v>
      </c>
      <c r="I1914" s="3">
        <v>233</v>
      </c>
      <c r="J1914" s="10">
        <v>0.97206796232590598</v>
      </c>
      <c r="K1914" s="10">
        <v>2.32013614905992E-2</v>
      </c>
      <c r="L1914" s="10">
        <v>3.51605709092915E-3</v>
      </c>
      <c r="M1914" s="10"/>
      <c r="N1914" s="10"/>
    </row>
    <row r="1915" spans="1:14" ht="18" x14ac:dyDescent="0.35">
      <c r="A1915" s="9">
        <v>529</v>
      </c>
      <c r="B1915" s="3">
        <v>52</v>
      </c>
      <c r="C1915" s="3" t="s">
        <v>13</v>
      </c>
      <c r="D1915" t="s">
        <v>15</v>
      </c>
      <c r="E1915" s="2" t="s">
        <v>25</v>
      </c>
      <c r="F1915" t="s">
        <v>21</v>
      </c>
      <c r="G1915" s="3">
        <v>3</v>
      </c>
      <c r="H1915" t="s">
        <v>23</v>
      </c>
      <c r="I1915" s="3">
        <v>233</v>
      </c>
      <c r="J1915" s="10">
        <v>0.97253558998676604</v>
      </c>
      <c r="K1915" s="10">
        <v>2.2565442383044199E-2</v>
      </c>
      <c r="L1915" s="10">
        <v>3.7237072681822999E-3</v>
      </c>
      <c r="M1915" s="10"/>
      <c r="N1915" s="10"/>
    </row>
    <row r="1916" spans="1:14" ht="18" x14ac:dyDescent="0.35">
      <c r="A1916" s="9">
        <v>529</v>
      </c>
      <c r="B1916" s="3">
        <v>52</v>
      </c>
      <c r="C1916" s="3" t="s">
        <v>13</v>
      </c>
      <c r="D1916" t="s">
        <v>15</v>
      </c>
      <c r="E1916" s="2" t="s">
        <v>17</v>
      </c>
      <c r="F1916" t="s">
        <v>18</v>
      </c>
      <c r="G1916" s="3">
        <v>1</v>
      </c>
      <c r="H1916" t="s">
        <v>23</v>
      </c>
      <c r="I1916" s="3">
        <v>233</v>
      </c>
      <c r="J1916" s="10">
        <v>0.93605663831672603</v>
      </c>
      <c r="K1916" s="10">
        <v>2.3499354766343902E-2</v>
      </c>
      <c r="L1916" s="10">
        <v>3.9822888467975402E-2</v>
      </c>
      <c r="M1916" s="10"/>
      <c r="N1916" s="10"/>
    </row>
    <row r="1917" spans="1:14" ht="18" x14ac:dyDescent="0.35">
      <c r="A1917" s="9">
        <v>529</v>
      </c>
      <c r="B1917" s="3">
        <v>52</v>
      </c>
      <c r="C1917" s="3" t="s">
        <v>13</v>
      </c>
      <c r="D1917" t="s">
        <v>15</v>
      </c>
      <c r="E1917" s="2" t="s">
        <v>17</v>
      </c>
      <c r="F1917" t="s">
        <v>18</v>
      </c>
      <c r="G1917" s="3">
        <v>1</v>
      </c>
      <c r="H1917" t="s">
        <v>23</v>
      </c>
      <c r="I1917" s="3">
        <v>233</v>
      </c>
      <c r="J1917" s="10">
        <v>0.93691386731809501</v>
      </c>
      <c r="K1917" s="10">
        <v>2.3703524695341999E-2</v>
      </c>
      <c r="L1917" s="10">
        <v>3.8862227938592002E-2</v>
      </c>
      <c r="M1917" s="10"/>
      <c r="N1917" s="10"/>
    </row>
    <row r="1918" spans="1:14" ht="18" x14ac:dyDescent="0.35">
      <c r="A1918" s="9">
        <v>529</v>
      </c>
      <c r="B1918" s="3">
        <v>52</v>
      </c>
      <c r="C1918" s="3" t="s">
        <v>13</v>
      </c>
      <c r="D1918" t="s">
        <v>15</v>
      </c>
      <c r="E1918" s="2" t="s">
        <v>17</v>
      </c>
      <c r="F1918" t="s">
        <v>18</v>
      </c>
      <c r="G1918" s="3">
        <v>2</v>
      </c>
      <c r="H1918" t="s">
        <v>23</v>
      </c>
      <c r="I1918" s="3">
        <v>233</v>
      </c>
      <c r="J1918" s="10">
        <v>0.88760153103266504</v>
      </c>
      <c r="K1918" s="10">
        <v>2.5155017280444399E-2</v>
      </c>
      <c r="L1918" s="10">
        <v>8.9151276032203797E-2</v>
      </c>
      <c r="M1918" s="10"/>
      <c r="N1918" s="10"/>
    </row>
    <row r="1919" spans="1:14" ht="18" x14ac:dyDescent="0.35">
      <c r="A1919" s="9">
        <v>529</v>
      </c>
      <c r="B1919" s="3">
        <v>52</v>
      </c>
      <c r="C1919" s="3" t="s">
        <v>13</v>
      </c>
      <c r="D1919" t="s">
        <v>15</v>
      </c>
      <c r="E1919" s="2" t="s">
        <v>17</v>
      </c>
      <c r="F1919" t="s">
        <v>18</v>
      </c>
      <c r="G1919" s="3">
        <v>2</v>
      </c>
      <c r="H1919" t="s">
        <v>23</v>
      </c>
      <c r="I1919" s="3">
        <v>233</v>
      </c>
      <c r="J1919" s="10">
        <v>0.88787371068448395</v>
      </c>
      <c r="K1919" s="10">
        <v>2.5143647767972101E-2</v>
      </c>
      <c r="L1919" s="10">
        <v>8.8650562599680294E-2</v>
      </c>
      <c r="M1919" s="10"/>
      <c r="N1919" s="10"/>
    </row>
    <row r="1920" spans="1:14" ht="18" x14ac:dyDescent="0.35">
      <c r="A1920" s="9">
        <v>529</v>
      </c>
      <c r="B1920" s="3">
        <v>52</v>
      </c>
      <c r="C1920" s="3" t="s">
        <v>13</v>
      </c>
      <c r="D1920" t="s">
        <v>15</v>
      </c>
      <c r="E1920" s="2" t="s">
        <v>17</v>
      </c>
      <c r="F1920" t="s">
        <v>18</v>
      </c>
      <c r="G1920" s="3">
        <v>3</v>
      </c>
      <c r="H1920" t="s">
        <v>23</v>
      </c>
      <c r="I1920" s="3">
        <v>233</v>
      </c>
      <c r="J1920" s="10">
        <v>0.93729776539884202</v>
      </c>
      <c r="K1920" s="10">
        <v>2.32619698288416E-2</v>
      </c>
      <c r="L1920" s="10">
        <v>3.9759382701871203E-2</v>
      </c>
      <c r="M1920" s="10"/>
      <c r="N1920" s="10"/>
    </row>
    <row r="1921" spans="1:15" ht="18" x14ac:dyDescent="0.35">
      <c r="A1921" s="9">
        <v>529</v>
      </c>
      <c r="B1921" s="3">
        <v>52</v>
      </c>
      <c r="C1921" s="3" t="s">
        <v>13</v>
      </c>
      <c r="D1921" t="s">
        <v>15</v>
      </c>
      <c r="E1921" s="2" t="s">
        <v>17</v>
      </c>
      <c r="F1921" t="s">
        <v>18</v>
      </c>
      <c r="G1921" s="3">
        <v>3</v>
      </c>
      <c r="H1921" t="s">
        <v>23</v>
      </c>
      <c r="I1921" s="3">
        <v>233</v>
      </c>
      <c r="J1921" s="10">
        <v>0.93726464559085099</v>
      </c>
      <c r="K1921" s="10">
        <v>2.3405303242093198E-2</v>
      </c>
      <c r="L1921" s="10">
        <v>3.9638880580571002E-2</v>
      </c>
      <c r="M1921" s="10"/>
      <c r="N1921" s="10"/>
    </row>
    <row r="1922" spans="1:15" ht="18" x14ac:dyDescent="0.35">
      <c r="A1922" s="9">
        <v>529</v>
      </c>
      <c r="B1922" s="3">
        <v>52</v>
      </c>
      <c r="C1922" s="3" t="s">
        <v>13</v>
      </c>
      <c r="D1922" t="s">
        <v>15</v>
      </c>
      <c r="E1922" s="2" t="s">
        <v>17</v>
      </c>
      <c r="F1922" t="s">
        <v>20</v>
      </c>
      <c r="G1922" s="3">
        <v>1</v>
      </c>
      <c r="H1922" t="s">
        <v>23</v>
      </c>
      <c r="I1922" s="3">
        <v>233</v>
      </c>
      <c r="J1922" s="10">
        <v>0.90617271836299296</v>
      </c>
      <c r="K1922" s="10">
        <v>2.2570382982826501E-2</v>
      </c>
      <c r="L1922" s="10">
        <v>7.2288119578541601E-2</v>
      </c>
      <c r="M1922" s="10"/>
      <c r="N1922" s="10"/>
    </row>
    <row r="1923" spans="1:15" ht="18" x14ac:dyDescent="0.35">
      <c r="A1923" s="9">
        <v>529</v>
      </c>
      <c r="B1923" s="3">
        <v>52</v>
      </c>
      <c r="C1923" s="3" t="s">
        <v>13</v>
      </c>
      <c r="D1923" t="s">
        <v>15</v>
      </c>
      <c r="E1923" s="2" t="s">
        <v>17</v>
      </c>
      <c r="F1923" t="s">
        <v>20</v>
      </c>
      <c r="G1923" s="3">
        <v>1</v>
      </c>
      <c r="H1923" t="s">
        <v>23</v>
      </c>
      <c r="I1923" s="3">
        <v>233</v>
      </c>
      <c r="J1923" s="10">
        <v>0.90702006398180202</v>
      </c>
      <c r="K1923" s="10">
        <v>2.2390019760333099E-2</v>
      </c>
      <c r="L1923" s="10">
        <v>7.1493121305722093E-2</v>
      </c>
      <c r="M1923" s="10"/>
      <c r="N1923" s="10"/>
    </row>
    <row r="1924" spans="1:15" ht="18" x14ac:dyDescent="0.35">
      <c r="A1924" s="9">
        <v>529</v>
      </c>
      <c r="B1924" s="3">
        <v>52</v>
      </c>
      <c r="C1924" s="3" t="s">
        <v>13</v>
      </c>
      <c r="D1924" t="s">
        <v>15</v>
      </c>
      <c r="E1924" s="2" t="s">
        <v>17</v>
      </c>
      <c r="F1924" t="s">
        <v>20</v>
      </c>
      <c r="G1924" s="3">
        <v>2</v>
      </c>
      <c r="H1924" t="s">
        <v>23</v>
      </c>
      <c r="I1924" s="3">
        <v>233</v>
      </c>
      <c r="J1924" s="10">
        <v>0.80954183454775697</v>
      </c>
      <c r="K1924" s="10">
        <v>2.60671060570964E-2</v>
      </c>
      <c r="L1924" s="10">
        <v>0.16937234908450299</v>
      </c>
      <c r="M1924" s="10"/>
      <c r="N1924" s="10"/>
    </row>
    <row r="1925" spans="1:15" ht="18" x14ac:dyDescent="0.35">
      <c r="A1925" s="9">
        <v>529</v>
      </c>
      <c r="B1925" s="3">
        <v>52</v>
      </c>
      <c r="C1925" s="3" t="s">
        <v>13</v>
      </c>
      <c r="D1925" t="s">
        <v>15</v>
      </c>
      <c r="E1925" s="2" t="s">
        <v>17</v>
      </c>
      <c r="F1925" t="s">
        <v>20</v>
      </c>
      <c r="G1925" s="3">
        <v>2</v>
      </c>
      <c r="H1925" t="s">
        <v>23</v>
      </c>
      <c r="I1925" s="3">
        <v>233</v>
      </c>
      <c r="J1925" s="10">
        <v>0.80769944330394505</v>
      </c>
      <c r="K1925" s="10">
        <v>2.6638657437897902E-2</v>
      </c>
      <c r="L1925" s="10">
        <v>0.17054171958284101</v>
      </c>
      <c r="M1925" s="10"/>
      <c r="N1925" s="10"/>
    </row>
    <row r="1926" spans="1:15" ht="18" x14ac:dyDescent="0.35">
      <c r="A1926" s="9">
        <v>529</v>
      </c>
      <c r="B1926" s="3">
        <v>52</v>
      </c>
      <c r="C1926" s="3" t="s">
        <v>13</v>
      </c>
      <c r="D1926" t="s">
        <v>15</v>
      </c>
      <c r="E1926" s="2" t="s">
        <v>17</v>
      </c>
      <c r="F1926" t="s">
        <v>20</v>
      </c>
      <c r="G1926" s="3">
        <v>3</v>
      </c>
      <c r="H1926" t="s">
        <v>23</v>
      </c>
      <c r="I1926" s="3">
        <v>233</v>
      </c>
      <c r="J1926" s="10">
        <v>0.71973722915291805</v>
      </c>
      <c r="K1926" s="10">
        <v>2.6471597020577099E-2</v>
      </c>
      <c r="L1926" s="10">
        <v>0.26202765913141601</v>
      </c>
      <c r="M1926" s="10"/>
      <c r="N1926" s="10"/>
    </row>
    <row r="1927" spans="1:15" ht="18" x14ac:dyDescent="0.35">
      <c r="A1927" s="9">
        <v>529</v>
      </c>
      <c r="B1927" s="3">
        <v>52</v>
      </c>
      <c r="C1927" s="3" t="s">
        <v>13</v>
      </c>
      <c r="D1927" t="s">
        <v>15</v>
      </c>
      <c r="E1927" s="2" t="s">
        <v>17</v>
      </c>
      <c r="F1927" t="s">
        <v>20</v>
      </c>
      <c r="G1927" s="3">
        <v>3</v>
      </c>
      <c r="H1927" t="s">
        <v>23</v>
      </c>
      <c r="I1927" s="3">
        <v>233</v>
      </c>
      <c r="J1927" s="10">
        <v>0.72165136288541698</v>
      </c>
      <c r="K1927" s="10">
        <v>2.7053275225803398E-2</v>
      </c>
      <c r="L1927" s="10">
        <v>0.25932734298777099</v>
      </c>
      <c r="M1927" s="10"/>
      <c r="N1927" s="10"/>
    </row>
    <row r="1928" spans="1:15" ht="18" x14ac:dyDescent="0.35">
      <c r="A1928" s="9">
        <v>529</v>
      </c>
      <c r="B1928" s="3">
        <v>52</v>
      </c>
      <c r="C1928" s="3" t="s">
        <v>13</v>
      </c>
      <c r="D1928" t="s">
        <v>15</v>
      </c>
      <c r="E1928" s="2" t="s">
        <v>17</v>
      </c>
      <c r="F1928" t="s">
        <v>21</v>
      </c>
      <c r="G1928" s="3">
        <v>1</v>
      </c>
      <c r="H1928" t="s">
        <v>23</v>
      </c>
      <c r="I1928" s="3">
        <v>233</v>
      </c>
      <c r="J1928" s="10">
        <v>0.971426138125704</v>
      </c>
      <c r="K1928" s="10">
        <v>2.18027501171386E-2</v>
      </c>
      <c r="L1928" s="10">
        <v>1.9865037123535699E-3</v>
      </c>
      <c r="M1928" s="10"/>
      <c r="N1928" s="10"/>
    </row>
    <row r="1929" spans="1:15" ht="18" x14ac:dyDescent="0.35">
      <c r="A1929" s="9">
        <v>529</v>
      </c>
      <c r="B1929" s="3">
        <v>52</v>
      </c>
      <c r="C1929" s="3" t="s">
        <v>13</v>
      </c>
      <c r="D1929" t="s">
        <v>15</v>
      </c>
      <c r="E1929" s="2" t="s">
        <v>17</v>
      </c>
      <c r="F1929" t="s">
        <v>21</v>
      </c>
      <c r="G1929" s="3">
        <v>1</v>
      </c>
      <c r="H1929" t="s">
        <v>23</v>
      </c>
      <c r="I1929" s="3">
        <v>233</v>
      </c>
      <c r="J1929" s="10">
        <v>0.97085416443569295</v>
      </c>
      <c r="K1929" s="10">
        <v>2.2862270052789301E-2</v>
      </c>
      <c r="L1929" s="10">
        <v>1.5043452301572099E-3</v>
      </c>
      <c r="M1929" s="10"/>
      <c r="N1929" s="10"/>
    </row>
    <row r="1930" spans="1:15" ht="18" x14ac:dyDescent="0.35">
      <c r="A1930" s="9">
        <v>529</v>
      </c>
      <c r="B1930" s="3">
        <v>52</v>
      </c>
      <c r="C1930" s="3" t="s">
        <v>13</v>
      </c>
      <c r="D1930" t="s">
        <v>15</v>
      </c>
      <c r="E1930" s="2" t="s">
        <v>17</v>
      </c>
      <c r="F1930" t="s">
        <v>21</v>
      </c>
      <c r="G1930" s="3">
        <v>2</v>
      </c>
      <c r="H1930" t="s">
        <v>23</v>
      </c>
      <c r="I1930" s="3">
        <v>233</v>
      </c>
      <c r="J1930" s="10">
        <v>0.97298919935530004</v>
      </c>
      <c r="K1930" s="10">
        <v>2.2053517459319501E-2</v>
      </c>
      <c r="L1930" s="10">
        <v>1.3114941202062699E-3</v>
      </c>
      <c r="M1930" s="10"/>
      <c r="N1930" s="10"/>
    </row>
    <row r="1931" spans="1:15" ht="18" x14ac:dyDescent="0.35">
      <c r="A1931" s="9">
        <v>529</v>
      </c>
      <c r="B1931" s="3">
        <v>52</v>
      </c>
      <c r="C1931" s="3" t="s">
        <v>13</v>
      </c>
      <c r="D1931" t="s">
        <v>15</v>
      </c>
      <c r="E1931" s="2" t="s">
        <v>17</v>
      </c>
      <c r="F1931" t="s">
        <v>21</v>
      </c>
      <c r="G1931" s="3">
        <v>2</v>
      </c>
      <c r="H1931" t="s">
        <v>23</v>
      </c>
      <c r="I1931" s="3">
        <v>233</v>
      </c>
      <c r="J1931" s="10">
        <v>0.97289605878448804</v>
      </c>
      <c r="K1931" s="10">
        <v>2.2259593951710802E-2</v>
      </c>
      <c r="L1931" s="10">
        <v>1.18907800069667E-3</v>
      </c>
      <c r="M1931" s="10"/>
      <c r="N1931" s="10"/>
    </row>
    <row r="1932" spans="1:15" ht="18" x14ac:dyDescent="0.35">
      <c r="A1932" s="9">
        <v>529</v>
      </c>
      <c r="B1932" s="3">
        <v>52</v>
      </c>
      <c r="C1932" s="3" t="s">
        <v>13</v>
      </c>
      <c r="D1932" t="s">
        <v>15</v>
      </c>
      <c r="E1932" s="2" t="s">
        <v>17</v>
      </c>
      <c r="F1932" t="s">
        <v>21</v>
      </c>
      <c r="G1932" s="3">
        <v>3</v>
      </c>
      <c r="H1932" t="s">
        <v>23</v>
      </c>
      <c r="I1932" s="3">
        <v>233</v>
      </c>
      <c r="J1932" s="10">
        <v>0.97287380460904105</v>
      </c>
      <c r="K1932" s="10">
        <v>2.1867994812507001E-2</v>
      </c>
      <c r="L1932" s="10">
        <v>1.2228590586833099E-3</v>
      </c>
      <c r="M1932" s="10"/>
      <c r="N1932" s="10"/>
    </row>
    <row r="1933" spans="1:15" ht="18" x14ac:dyDescent="0.35">
      <c r="A1933" s="9">
        <v>529</v>
      </c>
      <c r="B1933" s="3">
        <v>52</v>
      </c>
      <c r="C1933" s="3" t="s">
        <v>13</v>
      </c>
      <c r="D1933" t="s">
        <v>15</v>
      </c>
      <c r="E1933" s="2" t="s">
        <v>17</v>
      </c>
      <c r="F1933" t="s">
        <v>21</v>
      </c>
      <c r="G1933" s="3">
        <v>3</v>
      </c>
      <c r="H1933" t="s">
        <v>23</v>
      </c>
      <c r="I1933" s="3">
        <v>233</v>
      </c>
      <c r="J1933" s="10">
        <v>0.97305509941240598</v>
      </c>
      <c r="K1933" s="10">
        <v>2.19702357484639E-2</v>
      </c>
      <c r="L1933" s="10">
        <v>1.1420253508396701E-3</v>
      </c>
      <c r="M1933" s="10"/>
      <c r="N1933" s="10"/>
    </row>
    <row r="1934" spans="1:15" x14ac:dyDescent="0.25">
      <c r="A1934" s="9">
        <v>530</v>
      </c>
      <c r="B1934" s="3">
        <v>60</v>
      </c>
      <c r="C1934" s="3" t="s">
        <v>13</v>
      </c>
      <c r="D1934" t="s">
        <v>14</v>
      </c>
      <c r="E1934" s="2" t="s">
        <v>25</v>
      </c>
      <c r="F1934" t="s">
        <v>18</v>
      </c>
      <c r="G1934" s="3">
        <v>1</v>
      </c>
      <c r="H1934" t="s">
        <v>19</v>
      </c>
      <c r="I1934" s="3">
        <v>432</v>
      </c>
      <c r="J1934" s="10">
        <v>0.84734385542456103</v>
      </c>
      <c r="K1934" s="10">
        <v>7.4593452417358402E-2</v>
      </c>
      <c r="L1934" s="10">
        <v>6.93214530730447E-2</v>
      </c>
      <c r="M1934" s="10">
        <v>6.64730692065539E-3</v>
      </c>
      <c r="N1934" s="10">
        <v>2.2875856130711901E-3</v>
      </c>
      <c r="O1934" s="10">
        <v>-2.09489425756838E-4</v>
      </c>
    </row>
    <row r="1935" spans="1:15" x14ac:dyDescent="0.25">
      <c r="A1935" s="9">
        <v>530</v>
      </c>
      <c r="B1935" s="3">
        <v>60</v>
      </c>
      <c r="C1935" s="3" t="s">
        <v>13</v>
      </c>
      <c r="D1935" t="s">
        <v>14</v>
      </c>
      <c r="E1935" s="2" t="s">
        <v>25</v>
      </c>
      <c r="F1935" t="s">
        <v>18</v>
      </c>
      <c r="G1935" s="3">
        <v>1</v>
      </c>
      <c r="H1935" t="s">
        <v>19</v>
      </c>
      <c r="I1935" s="3">
        <v>432</v>
      </c>
      <c r="J1935" s="10">
        <v>0.84722026401065997</v>
      </c>
      <c r="K1935" s="10">
        <v>7.4314917714113499E-2</v>
      </c>
      <c r="L1935" s="10">
        <v>6.9638389492442596E-2</v>
      </c>
      <c r="M1935" s="10">
        <v>6.62216217671958E-3</v>
      </c>
      <c r="N1935" s="10">
        <v>2.3707260605901801E-3</v>
      </c>
      <c r="O1935" s="10">
        <v>-1.90054103831564E-4</v>
      </c>
    </row>
    <row r="1936" spans="1:15" x14ac:dyDescent="0.25">
      <c r="A1936" s="9">
        <v>530</v>
      </c>
      <c r="B1936" s="3">
        <v>60</v>
      </c>
      <c r="C1936" s="3" t="s">
        <v>13</v>
      </c>
      <c r="D1936" t="s">
        <v>14</v>
      </c>
      <c r="E1936" s="2" t="s">
        <v>25</v>
      </c>
      <c r="F1936" t="s">
        <v>18</v>
      </c>
      <c r="G1936" s="3">
        <v>2</v>
      </c>
      <c r="H1936" t="s">
        <v>19</v>
      </c>
      <c r="I1936" s="3">
        <v>432</v>
      </c>
      <c r="J1936" s="10">
        <v>0.87058645543996105</v>
      </c>
      <c r="K1936" s="10">
        <v>6.8660702611301305E-2</v>
      </c>
      <c r="L1936" s="10">
        <v>5.4447679711223801E-2</v>
      </c>
      <c r="M1936" s="10">
        <v>4.9909289339247096E-3</v>
      </c>
      <c r="N1936" s="10">
        <v>1.40059183642855E-3</v>
      </c>
      <c r="O1936" s="10">
        <v>-1.2036866552065999E-4</v>
      </c>
    </row>
    <row r="1937" spans="1:15" x14ac:dyDescent="0.25">
      <c r="A1937" s="9">
        <v>530</v>
      </c>
      <c r="B1937" s="3">
        <v>60</v>
      </c>
      <c r="C1937" s="3" t="s">
        <v>13</v>
      </c>
      <c r="D1937" t="s">
        <v>14</v>
      </c>
      <c r="E1937" s="2" t="s">
        <v>25</v>
      </c>
      <c r="F1937" t="s">
        <v>18</v>
      </c>
      <c r="G1937" s="3">
        <v>2</v>
      </c>
      <c r="H1937" t="s">
        <v>19</v>
      </c>
      <c r="I1937" s="3">
        <v>432</v>
      </c>
      <c r="J1937" s="10">
        <v>0.870012519678108</v>
      </c>
      <c r="K1937" s="10">
        <v>6.9100518782363299E-2</v>
      </c>
      <c r="L1937" s="10">
        <v>5.4720360074524202E-2</v>
      </c>
      <c r="M1937" s="10">
        <v>4.8995337985697903E-3</v>
      </c>
      <c r="N1937" s="10">
        <v>1.3540240173410599E-3</v>
      </c>
      <c r="O1937" s="10">
        <v>-1.18429956659339E-4</v>
      </c>
    </row>
    <row r="1938" spans="1:15" x14ac:dyDescent="0.25">
      <c r="A1938" s="9">
        <v>530</v>
      </c>
      <c r="B1938" s="3">
        <v>60</v>
      </c>
      <c r="C1938" s="3" t="s">
        <v>13</v>
      </c>
      <c r="D1938" t="s">
        <v>14</v>
      </c>
      <c r="E1938" s="2" t="s">
        <v>25</v>
      </c>
      <c r="F1938" t="s">
        <v>18</v>
      </c>
      <c r="G1938" s="3">
        <v>3</v>
      </c>
      <c r="H1938" t="s">
        <v>19</v>
      </c>
      <c r="I1938" s="3">
        <v>432</v>
      </c>
      <c r="J1938" s="10">
        <v>0.85232710639041398</v>
      </c>
      <c r="K1938" s="10">
        <v>7.1263776709847002E-2</v>
      </c>
      <c r="L1938" s="10">
        <v>6.8165823737737399E-2</v>
      </c>
      <c r="M1938" s="10">
        <v>6.0351629766260103E-3</v>
      </c>
      <c r="N1938" s="10">
        <v>2.3683628737327001E-3</v>
      </c>
      <c r="O1938" s="10">
        <v>-1.6749436730224601E-4</v>
      </c>
    </row>
    <row r="1939" spans="1:15" x14ac:dyDescent="0.25">
      <c r="A1939" s="9">
        <v>530</v>
      </c>
      <c r="B1939" s="3">
        <v>60</v>
      </c>
      <c r="C1939" s="3" t="s">
        <v>13</v>
      </c>
      <c r="D1939" t="s">
        <v>14</v>
      </c>
      <c r="E1939" s="2" t="s">
        <v>25</v>
      </c>
      <c r="F1939" t="s">
        <v>18</v>
      </c>
      <c r="G1939" s="3">
        <v>3</v>
      </c>
      <c r="H1939" t="s">
        <v>19</v>
      </c>
      <c r="I1939" s="3">
        <v>432</v>
      </c>
      <c r="J1939" s="10">
        <v>0.85246188116388399</v>
      </c>
      <c r="K1939" s="10">
        <v>7.1223458313648694E-2</v>
      </c>
      <c r="L1939" s="10">
        <v>6.8143469412463506E-2</v>
      </c>
      <c r="M1939" s="10">
        <v>6.0022849241616804E-3</v>
      </c>
      <c r="N1939" s="10">
        <v>2.3508091741784301E-3</v>
      </c>
      <c r="O1939" s="10">
        <v>-1.6483508836566399E-4</v>
      </c>
    </row>
    <row r="1940" spans="1:15" x14ac:dyDescent="0.25">
      <c r="A1940" s="9">
        <v>530</v>
      </c>
      <c r="B1940" s="3">
        <v>60</v>
      </c>
      <c r="C1940" s="3" t="s">
        <v>13</v>
      </c>
      <c r="D1940" t="s">
        <v>14</v>
      </c>
      <c r="E1940" s="2" t="s">
        <v>25</v>
      </c>
      <c r="F1940" t="s">
        <v>20</v>
      </c>
      <c r="G1940" s="3">
        <v>1</v>
      </c>
      <c r="H1940" t="s">
        <v>19</v>
      </c>
      <c r="I1940" s="3">
        <v>432</v>
      </c>
      <c r="J1940" s="10">
        <v>0.74886709848512001</v>
      </c>
      <c r="K1940" s="10">
        <v>8.0089404123254104E-2</v>
      </c>
      <c r="L1940" s="10">
        <v>0.13732518899591301</v>
      </c>
      <c r="M1940" s="10">
        <v>2.1630972620725799E-2</v>
      </c>
      <c r="N1940" s="10">
        <v>1.1654848078270301E-2</v>
      </c>
      <c r="O1940" s="10">
        <v>5.5696898781274005E-4</v>
      </c>
    </row>
    <row r="1941" spans="1:15" x14ac:dyDescent="0.25">
      <c r="A1941" s="9">
        <v>530</v>
      </c>
      <c r="B1941" s="3">
        <v>60</v>
      </c>
      <c r="C1941" s="3" t="s">
        <v>13</v>
      </c>
      <c r="D1941" t="s">
        <v>14</v>
      </c>
      <c r="E1941" s="2" t="s">
        <v>25</v>
      </c>
      <c r="F1941" t="s">
        <v>20</v>
      </c>
      <c r="G1941" s="3">
        <v>1</v>
      </c>
      <c r="H1941" t="s">
        <v>19</v>
      </c>
      <c r="I1941" s="3">
        <v>432</v>
      </c>
      <c r="J1941" s="10">
        <v>0.74983358059277605</v>
      </c>
      <c r="K1941" s="10">
        <v>7.9176540867783196E-2</v>
      </c>
      <c r="L1941" s="10">
        <v>0.137323030614242</v>
      </c>
      <c r="M1941" s="10">
        <v>2.1870807986844602E-2</v>
      </c>
      <c r="N1941" s="10">
        <v>1.1468355598523199E-2</v>
      </c>
      <c r="O1941" s="10">
        <v>3.7812249599500402E-4</v>
      </c>
    </row>
    <row r="1942" spans="1:15" x14ac:dyDescent="0.25">
      <c r="A1942" s="9">
        <v>530</v>
      </c>
      <c r="B1942" s="3">
        <v>60</v>
      </c>
      <c r="C1942" s="3" t="s">
        <v>13</v>
      </c>
      <c r="D1942" t="s">
        <v>14</v>
      </c>
      <c r="E1942" s="2" t="s">
        <v>25</v>
      </c>
      <c r="F1942" t="s">
        <v>20</v>
      </c>
      <c r="G1942" s="3">
        <v>2</v>
      </c>
      <c r="H1942" t="s">
        <v>19</v>
      </c>
      <c r="I1942" s="3">
        <v>432</v>
      </c>
      <c r="J1942" s="10">
        <v>0.78942926210679498</v>
      </c>
      <c r="K1942" s="10">
        <v>7.1186581399814597E-2</v>
      </c>
      <c r="L1942" s="10">
        <v>0.115985385301309</v>
      </c>
      <c r="M1942" s="10">
        <v>1.63812764525899E-2</v>
      </c>
      <c r="N1942" s="10">
        <v>6.6573642221478902E-3</v>
      </c>
      <c r="O1942" s="10">
        <v>3.7534929243383699E-4</v>
      </c>
    </row>
    <row r="1943" spans="1:15" x14ac:dyDescent="0.25">
      <c r="A1943" s="9">
        <v>530</v>
      </c>
      <c r="B1943" s="3">
        <v>60</v>
      </c>
      <c r="C1943" s="3" t="s">
        <v>13</v>
      </c>
      <c r="D1943" t="s">
        <v>14</v>
      </c>
      <c r="E1943" s="2" t="s">
        <v>25</v>
      </c>
      <c r="F1943" t="s">
        <v>20</v>
      </c>
      <c r="G1943" s="3">
        <v>2</v>
      </c>
      <c r="H1943" t="s">
        <v>19</v>
      </c>
      <c r="I1943" s="3">
        <v>432</v>
      </c>
      <c r="J1943" s="10">
        <v>0.78958164853064905</v>
      </c>
      <c r="K1943" s="10">
        <v>7.1856126855193395E-2</v>
      </c>
      <c r="L1943" s="10">
        <v>0.11562906246969699</v>
      </c>
      <c r="M1943" s="10">
        <v>1.59618929817275E-2</v>
      </c>
      <c r="N1943" s="10">
        <v>6.6195885432675803E-3</v>
      </c>
      <c r="O1943" s="10">
        <v>3.56585734886862E-4</v>
      </c>
    </row>
    <row r="1944" spans="1:15" x14ac:dyDescent="0.25">
      <c r="A1944" s="9">
        <v>530</v>
      </c>
      <c r="B1944" s="3">
        <v>60</v>
      </c>
      <c r="C1944" s="3" t="s">
        <v>13</v>
      </c>
      <c r="D1944" t="s">
        <v>14</v>
      </c>
      <c r="E1944" s="2" t="s">
        <v>25</v>
      </c>
      <c r="F1944" t="s">
        <v>20</v>
      </c>
      <c r="G1944" s="3">
        <v>3</v>
      </c>
      <c r="H1944" t="s">
        <v>19</v>
      </c>
      <c r="I1944" s="3">
        <v>432</v>
      </c>
      <c r="J1944" s="10">
        <v>0.75986413787762097</v>
      </c>
      <c r="K1944" s="10">
        <v>7.5235851060923398E-2</v>
      </c>
      <c r="L1944" s="10">
        <v>0.134727375782627</v>
      </c>
      <c r="M1944" s="10">
        <v>1.9617273888276599E-2</v>
      </c>
      <c r="N1944" s="10">
        <v>1.0372915527357199E-2</v>
      </c>
      <c r="O1944" s="10">
        <v>1.7126444401353801E-4</v>
      </c>
    </row>
    <row r="1945" spans="1:15" x14ac:dyDescent="0.25">
      <c r="A1945" s="9">
        <v>530</v>
      </c>
      <c r="B1945" s="3">
        <v>60</v>
      </c>
      <c r="C1945" s="3" t="s">
        <v>13</v>
      </c>
      <c r="D1945" t="s">
        <v>14</v>
      </c>
      <c r="E1945" s="2" t="s">
        <v>25</v>
      </c>
      <c r="F1945" t="s">
        <v>20</v>
      </c>
      <c r="G1945" s="3">
        <v>3</v>
      </c>
      <c r="H1945" t="s">
        <v>19</v>
      </c>
      <c r="I1945" s="3">
        <v>432</v>
      </c>
      <c r="J1945" s="10">
        <v>0.75949858982621798</v>
      </c>
      <c r="K1945" s="10">
        <v>7.5630830548014297E-2</v>
      </c>
      <c r="L1945" s="10">
        <v>0.13462738713495701</v>
      </c>
      <c r="M1945" s="10">
        <v>1.95313932069489E-2</v>
      </c>
      <c r="N1945" s="10">
        <v>1.0407429013369799E-2</v>
      </c>
      <c r="O1945" s="10">
        <v>3.0325873244450098E-4</v>
      </c>
    </row>
    <row r="1946" spans="1:15" x14ac:dyDescent="0.25">
      <c r="A1946" s="9">
        <v>530</v>
      </c>
      <c r="B1946" s="3">
        <v>60</v>
      </c>
      <c r="C1946" s="3" t="s">
        <v>13</v>
      </c>
      <c r="D1946" t="s">
        <v>14</v>
      </c>
      <c r="E1946" s="2" t="s">
        <v>25</v>
      </c>
      <c r="F1946" t="s">
        <v>21</v>
      </c>
      <c r="G1946" s="3">
        <v>1</v>
      </c>
      <c r="H1946" t="s">
        <v>19</v>
      </c>
      <c r="I1946" s="3">
        <v>432</v>
      </c>
      <c r="J1946" s="10">
        <v>0.531724456116069</v>
      </c>
      <c r="K1946" s="10">
        <v>6.3744361925498094E-2</v>
      </c>
      <c r="L1946" s="10">
        <v>3.2495050003271797E-2</v>
      </c>
      <c r="M1946" s="10">
        <v>0.107467807810111</v>
      </c>
      <c r="N1946" s="10">
        <v>1.6311742728060501E-2</v>
      </c>
      <c r="O1946" s="10">
        <v>0.254936483193555</v>
      </c>
    </row>
    <row r="1947" spans="1:15" x14ac:dyDescent="0.25">
      <c r="A1947" s="9">
        <v>530</v>
      </c>
      <c r="B1947" s="3">
        <v>60</v>
      </c>
      <c r="C1947" s="3" t="s">
        <v>13</v>
      </c>
      <c r="D1947" t="s">
        <v>14</v>
      </c>
      <c r="E1947" s="2" t="s">
        <v>25</v>
      </c>
      <c r="F1947" t="s">
        <v>21</v>
      </c>
      <c r="G1947" s="3">
        <v>1</v>
      </c>
      <c r="H1947" t="s">
        <v>19</v>
      </c>
      <c r="I1947" s="3">
        <v>432</v>
      </c>
      <c r="J1947" s="10">
        <v>0.52951903743318296</v>
      </c>
      <c r="K1947" s="10">
        <v>6.4028196749376404E-2</v>
      </c>
      <c r="L1947" s="10">
        <v>3.2821690816472002E-2</v>
      </c>
      <c r="M1947" s="10">
        <v>0.107663638403087</v>
      </c>
      <c r="N1947" s="10">
        <v>1.6075808822133698E-2</v>
      </c>
      <c r="O1947" s="10">
        <v>0.25675665453339103</v>
      </c>
    </row>
    <row r="1948" spans="1:15" x14ac:dyDescent="0.25">
      <c r="A1948" s="9">
        <v>530</v>
      </c>
      <c r="B1948" s="3">
        <v>60</v>
      </c>
      <c r="C1948" s="3" t="s">
        <v>13</v>
      </c>
      <c r="D1948" t="s">
        <v>14</v>
      </c>
      <c r="E1948" s="2" t="s">
        <v>25</v>
      </c>
      <c r="F1948" t="s">
        <v>21</v>
      </c>
      <c r="G1948" s="3">
        <v>2</v>
      </c>
      <c r="H1948" t="s">
        <v>19</v>
      </c>
      <c r="I1948" s="3">
        <v>432</v>
      </c>
      <c r="J1948" s="10">
        <v>0.50051906149939196</v>
      </c>
      <c r="K1948" s="10">
        <v>5.9057886584915099E-2</v>
      </c>
      <c r="L1948" s="10">
        <v>2.97868308747345E-2</v>
      </c>
      <c r="M1948" s="10">
        <v>0.1103121383348</v>
      </c>
      <c r="N1948" s="10">
        <v>1.7482010870160498E-2</v>
      </c>
      <c r="O1948" s="10">
        <v>0.29062547871851102</v>
      </c>
    </row>
    <row r="1949" spans="1:15" x14ac:dyDescent="0.25">
      <c r="A1949" s="9">
        <v>530</v>
      </c>
      <c r="B1949" s="3">
        <v>60</v>
      </c>
      <c r="C1949" s="3" t="s">
        <v>13</v>
      </c>
      <c r="D1949" t="s">
        <v>14</v>
      </c>
      <c r="E1949" s="2" t="s">
        <v>25</v>
      </c>
      <c r="F1949" t="s">
        <v>21</v>
      </c>
      <c r="G1949" s="3">
        <v>2</v>
      </c>
      <c r="H1949" t="s">
        <v>19</v>
      </c>
      <c r="I1949" s="3">
        <v>432</v>
      </c>
      <c r="J1949" s="10">
        <v>0.50069924003955102</v>
      </c>
      <c r="K1949" s="10">
        <v>5.8608726259229402E-2</v>
      </c>
      <c r="L1949" s="10">
        <v>2.9966734196058099E-2</v>
      </c>
      <c r="M1949" s="10">
        <v>0.11028470646873299</v>
      </c>
      <c r="N1949" s="10">
        <v>1.74943262781313E-2</v>
      </c>
      <c r="O1949" s="10">
        <v>0.29082215918001603</v>
      </c>
    </row>
    <row r="1950" spans="1:15" x14ac:dyDescent="0.25">
      <c r="A1950" s="9">
        <v>530</v>
      </c>
      <c r="B1950" s="3">
        <v>60</v>
      </c>
      <c r="C1950" s="3" t="s">
        <v>13</v>
      </c>
      <c r="D1950" t="s">
        <v>14</v>
      </c>
      <c r="E1950" s="2" t="s">
        <v>25</v>
      </c>
      <c r="F1950" t="s">
        <v>21</v>
      </c>
      <c r="G1950" s="3">
        <v>3</v>
      </c>
      <c r="H1950" t="s">
        <v>19</v>
      </c>
      <c r="I1950" s="3">
        <v>432</v>
      </c>
      <c r="J1950" s="10">
        <v>0.51471148882411299</v>
      </c>
      <c r="K1950" s="10">
        <v>6.4477601180879002E-2</v>
      </c>
      <c r="L1950" s="10">
        <v>3.2140998308911199E-2</v>
      </c>
      <c r="M1950" s="10">
        <v>0.113373025768973</v>
      </c>
      <c r="N1950" s="10">
        <v>1.6469442527091899E-2</v>
      </c>
      <c r="O1950" s="10">
        <v>0.26592114896394398</v>
      </c>
    </row>
    <row r="1951" spans="1:15" x14ac:dyDescent="0.25">
      <c r="A1951" s="9">
        <v>530</v>
      </c>
      <c r="B1951" s="3">
        <v>60</v>
      </c>
      <c r="C1951" s="3" t="s">
        <v>13</v>
      </c>
      <c r="D1951" t="s">
        <v>14</v>
      </c>
      <c r="E1951" s="2" t="s">
        <v>25</v>
      </c>
      <c r="F1951" t="s">
        <v>21</v>
      </c>
      <c r="G1951" s="3">
        <v>3</v>
      </c>
      <c r="H1951" t="s">
        <v>19</v>
      </c>
      <c r="I1951" s="3">
        <v>432</v>
      </c>
      <c r="J1951" s="10">
        <v>0.51445125365641597</v>
      </c>
      <c r="K1951" s="10">
        <v>6.4756669763770494E-2</v>
      </c>
      <c r="L1951" s="10">
        <v>3.1971758835151402E-2</v>
      </c>
      <c r="M1951" s="10">
        <v>0.113540460893612</v>
      </c>
      <c r="N1951" s="10">
        <v>1.65182542004156E-2</v>
      </c>
      <c r="O1951" s="10">
        <v>0.26591202699077598</v>
      </c>
    </row>
    <row r="1952" spans="1:15" x14ac:dyDescent="0.25">
      <c r="A1952" s="9">
        <v>530</v>
      </c>
      <c r="B1952" s="3">
        <v>60</v>
      </c>
      <c r="C1952" s="3" t="s">
        <v>13</v>
      </c>
      <c r="D1952" t="s">
        <v>14</v>
      </c>
      <c r="E1952" s="2" t="s">
        <v>17</v>
      </c>
      <c r="F1952" t="s">
        <v>18</v>
      </c>
      <c r="G1952" s="3">
        <v>1</v>
      </c>
      <c r="H1952" t="s">
        <v>19</v>
      </c>
      <c r="I1952" s="3">
        <v>432</v>
      </c>
      <c r="J1952" s="10">
        <v>0.78279637400231195</v>
      </c>
      <c r="K1952" s="10">
        <v>9.7128142544219503E-2</v>
      </c>
      <c r="L1952" s="10">
        <v>9.9047929297498297E-2</v>
      </c>
      <c r="M1952" s="10">
        <v>1.60071515305013E-2</v>
      </c>
      <c r="N1952" s="10">
        <v>4.8634117735640199E-3</v>
      </c>
      <c r="O1952" s="10">
        <v>1.3951728827386E-4</v>
      </c>
    </row>
    <row r="1953" spans="1:15" x14ac:dyDescent="0.25">
      <c r="A1953" s="9">
        <v>530</v>
      </c>
      <c r="B1953" s="3">
        <v>60</v>
      </c>
      <c r="C1953" s="3" t="s">
        <v>13</v>
      </c>
      <c r="D1953" t="s">
        <v>14</v>
      </c>
      <c r="E1953" s="2" t="s">
        <v>17</v>
      </c>
      <c r="F1953" t="s">
        <v>18</v>
      </c>
      <c r="G1953" s="3">
        <v>1</v>
      </c>
      <c r="H1953" t="s">
        <v>19</v>
      </c>
      <c r="I1953" s="3">
        <v>432</v>
      </c>
      <c r="J1953" s="10">
        <v>0.78288068803759503</v>
      </c>
      <c r="K1953" s="10">
        <v>9.6768013470004702E-2</v>
      </c>
      <c r="L1953" s="10">
        <v>9.9355194878188294E-2</v>
      </c>
      <c r="M1953" s="10">
        <v>1.5767624834311302E-2</v>
      </c>
      <c r="N1953" s="10">
        <v>5.15199557464308E-3</v>
      </c>
      <c r="O1953" s="10">
        <v>3.8744014575281602E-5</v>
      </c>
    </row>
    <row r="1954" spans="1:15" x14ac:dyDescent="0.25">
      <c r="A1954" s="9">
        <v>530</v>
      </c>
      <c r="B1954" s="3">
        <v>60</v>
      </c>
      <c r="C1954" s="3" t="s">
        <v>13</v>
      </c>
      <c r="D1954" t="s">
        <v>14</v>
      </c>
      <c r="E1954" s="2" t="s">
        <v>17</v>
      </c>
      <c r="F1954" t="s">
        <v>18</v>
      </c>
      <c r="G1954" s="3">
        <v>2</v>
      </c>
      <c r="H1954" t="s">
        <v>19</v>
      </c>
      <c r="I1954" s="3">
        <v>432</v>
      </c>
      <c r="J1954" s="10">
        <v>0.87598583052857704</v>
      </c>
      <c r="K1954" s="10">
        <v>7.1139000637813199E-2</v>
      </c>
      <c r="L1954" s="10">
        <v>4.8780561967375298E-2</v>
      </c>
      <c r="M1954" s="10">
        <v>2.7200565249202E-3</v>
      </c>
      <c r="N1954" s="10">
        <v>9.8113033623134808E-4</v>
      </c>
      <c r="O1954" s="10">
        <v>4.2295402724037301E-4</v>
      </c>
    </row>
    <row r="1955" spans="1:15" x14ac:dyDescent="0.25">
      <c r="A1955" s="9">
        <v>530</v>
      </c>
      <c r="B1955" s="3">
        <v>60</v>
      </c>
      <c r="C1955" s="3" t="s">
        <v>13</v>
      </c>
      <c r="D1955" t="s">
        <v>14</v>
      </c>
      <c r="E1955" s="2" t="s">
        <v>17</v>
      </c>
      <c r="F1955" t="s">
        <v>18</v>
      </c>
      <c r="G1955" s="3">
        <v>2</v>
      </c>
      <c r="H1955" t="s">
        <v>19</v>
      </c>
      <c r="I1955" s="3">
        <v>432</v>
      </c>
      <c r="J1955" s="10">
        <v>0.87770635452238899</v>
      </c>
      <c r="K1955" s="10">
        <v>7.0106081349558605E-2</v>
      </c>
      <c r="L1955" s="10">
        <v>4.7603011644214203E-2</v>
      </c>
      <c r="M1955" s="10">
        <v>3.29835301387108E-3</v>
      </c>
      <c r="N1955" s="10">
        <v>9.4060111268269499E-4</v>
      </c>
      <c r="O1955" s="10">
        <v>3.73879114542199E-4</v>
      </c>
    </row>
    <row r="1956" spans="1:15" x14ac:dyDescent="0.25">
      <c r="A1956" s="9">
        <v>530</v>
      </c>
      <c r="B1956" s="3">
        <v>60</v>
      </c>
      <c r="C1956" s="3" t="s">
        <v>13</v>
      </c>
      <c r="D1956" t="s">
        <v>14</v>
      </c>
      <c r="E1956" s="2" t="s">
        <v>17</v>
      </c>
      <c r="F1956" t="s">
        <v>18</v>
      </c>
      <c r="G1956" s="3">
        <v>3</v>
      </c>
      <c r="H1956" t="s">
        <v>19</v>
      </c>
      <c r="I1956" s="3">
        <v>432</v>
      </c>
      <c r="J1956" s="10">
        <v>0.85937064256622298</v>
      </c>
      <c r="K1956" s="10">
        <v>7.1982518818992605E-2</v>
      </c>
      <c r="L1956" s="10">
        <v>5.9898040695211603E-2</v>
      </c>
      <c r="M1956" s="10">
        <v>6.2704963184549304E-3</v>
      </c>
      <c r="N1956" s="10">
        <v>2.6473860387529499E-3</v>
      </c>
      <c r="O1956" s="10">
        <v>-1.50813583039939E-4</v>
      </c>
    </row>
    <row r="1957" spans="1:15" x14ac:dyDescent="0.25">
      <c r="A1957" s="9">
        <v>530</v>
      </c>
      <c r="B1957" s="3">
        <v>60</v>
      </c>
      <c r="C1957" s="3" t="s">
        <v>13</v>
      </c>
      <c r="D1957" t="s">
        <v>14</v>
      </c>
      <c r="E1957" s="2" t="s">
        <v>17</v>
      </c>
      <c r="F1957" t="s">
        <v>18</v>
      </c>
      <c r="G1957" s="3">
        <v>3</v>
      </c>
      <c r="H1957" t="s">
        <v>19</v>
      </c>
      <c r="I1957" s="3">
        <v>432</v>
      </c>
      <c r="J1957" s="10">
        <v>0.86096572334130606</v>
      </c>
      <c r="K1957" s="10">
        <v>7.0616889871929295E-2</v>
      </c>
      <c r="L1957" s="10">
        <v>5.9547013687843701E-2</v>
      </c>
      <c r="M1957" s="10">
        <v>6.5052434388343204E-3</v>
      </c>
      <c r="N1957" s="10">
        <v>2.50942480973399E-3</v>
      </c>
      <c r="O1957" s="10">
        <v>-1.32769981551165E-4</v>
      </c>
    </row>
    <row r="1958" spans="1:15" x14ac:dyDescent="0.25">
      <c r="A1958" s="9">
        <v>530</v>
      </c>
      <c r="B1958" s="3">
        <v>60</v>
      </c>
      <c r="C1958" s="3" t="s">
        <v>13</v>
      </c>
      <c r="D1958" t="s">
        <v>14</v>
      </c>
      <c r="E1958" s="2" t="s">
        <v>17</v>
      </c>
      <c r="F1958" t="s">
        <v>20</v>
      </c>
      <c r="G1958" s="3">
        <v>1</v>
      </c>
      <c r="H1958" t="s">
        <v>19</v>
      </c>
      <c r="I1958" s="3">
        <v>432</v>
      </c>
      <c r="J1958" s="10">
        <v>0.642482937578712</v>
      </c>
      <c r="K1958" s="10">
        <v>0.10591463754762701</v>
      </c>
      <c r="L1958" s="10">
        <v>0.17109010807291</v>
      </c>
      <c r="M1958" s="10">
        <v>4.9567085423258397E-2</v>
      </c>
      <c r="N1958" s="10">
        <v>2.74912736063452E-2</v>
      </c>
      <c r="O1958" s="10">
        <v>3.8790465047140602E-3</v>
      </c>
    </row>
    <row r="1959" spans="1:15" x14ac:dyDescent="0.25">
      <c r="A1959" s="9">
        <v>530</v>
      </c>
      <c r="B1959" s="3">
        <v>60</v>
      </c>
      <c r="C1959" s="3" t="s">
        <v>13</v>
      </c>
      <c r="D1959" t="s">
        <v>14</v>
      </c>
      <c r="E1959" s="2" t="s">
        <v>17</v>
      </c>
      <c r="F1959" t="s">
        <v>20</v>
      </c>
      <c r="G1959" s="3">
        <v>1</v>
      </c>
      <c r="H1959" t="s">
        <v>19</v>
      </c>
      <c r="I1959" s="3">
        <v>432</v>
      </c>
      <c r="J1959" s="10">
        <v>0.64237373992615299</v>
      </c>
      <c r="K1959" s="10">
        <v>0.105473202809248</v>
      </c>
      <c r="L1959" s="10">
        <v>0.17207209614250901</v>
      </c>
      <c r="M1959" s="10">
        <v>4.9143361892735E-2</v>
      </c>
      <c r="N1959" s="10">
        <v>2.74425402493092E-2</v>
      </c>
      <c r="O1959" s="10">
        <v>3.8577128101297499E-3</v>
      </c>
    </row>
    <row r="1960" spans="1:15" x14ac:dyDescent="0.25">
      <c r="A1960" s="9">
        <v>530</v>
      </c>
      <c r="B1960" s="3">
        <v>60</v>
      </c>
      <c r="C1960" s="3" t="s">
        <v>13</v>
      </c>
      <c r="D1960" t="s">
        <v>14</v>
      </c>
      <c r="E1960" s="2" t="s">
        <v>17</v>
      </c>
      <c r="F1960" t="s">
        <v>20</v>
      </c>
      <c r="G1960" s="3">
        <v>2</v>
      </c>
      <c r="H1960" t="s">
        <v>19</v>
      </c>
      <c r="I1960" s="3">
        <v>432</v>
      </c>
      <c r="J1960" s="10">
        <v>0.81970183936398</v>
      </c>
      <c r="K1960" s="10">
        <v>7.5702372245972996E-2</v>
      </c>
      <c r="L1960" s="10">
        <v>8.41366676618195E-2</v>
      </c>
      <c r="M1960" s="10">
        <v>1.4098277981271E-2</v>
      </c>
      <c r="N1960" s="10">
        <v>5.46261493635611E-3</v>
      </c>
      <c r="O1960" s="10">
        <v>9.1708645530031102E-4</v>
      </c>
    </row>
    <row r="1961" spans="1:15" x14ac:dyDescent="0.25">
      <c r="A1961" s="9">
        <v>530</v>
      </c>
      <c r="B1961" s="3">
        <v>60</v>
      </c>
      <c r="C1961" s="3" t="s">
        <v>13</v>
      </c>
      <c r="D1961" t="s">
        <v>14</v>
      </c>
      <c r="E1961" s="2" t="s">
        <v>17</v>
      </c>
      <c r="F1961" t="s">
        <v>20</v>
      </c>
      <c r="G1961" s="3">
        <v>2</v>
      </c>
      <c r="H1961" t="s">
        <v>19</v>
      </c>
      <c r="I1961" s="3">
        <v>432</v>
      </c>
      <c r="J1961" s="10">
        <v>0.81993668871110204</v>
      </c>
      <c r="K1961" s="10">
        <v>7.5317133833611896E-2</v>
      </c>
      <c r="L1961" s="10">
        <v>8.37032958425767E-2</v>
      </c>
      <c r="M1961" s="10">
        <v>1.44982045584733E-2</v>
      </c>
      <c r="N1961" s="10">
        <v>5.7900057296827899E-3</v>
      </c>
      <c r="O1961" s="10">
        <v>7.7198455257229898E-4</v>
      </c>
    </row>
    <row r="1962" spans="1:15" x14ac:dyDescent="0.25">
      <c r="A1962" s="9">
        <v>530</v>
      </c>
      <c r="B1962" s="3">
        <v>60</v>
      </c>
      <c r="C1962" s="3" t="s">
        <v>13</v>
      </c>
      <c r="D1962" t="s">
        <v>14</v>
      </c>
      <c r="E1962" s="2" t="s">
        <v>17</v>
      </c>
      <c r="F1962" t="s">
        <v>20</v>
      </c>
      <c r="G1962" s="3">
        <v>3</v>
      </c>
      <c r="H1962" t="s">
        <v>19</v>
      </c>
      <c r="I1962" s="3">
        <v>432</v>
      </c>
      <c r="J1962" s="10">
        <v>0.78269789423647995</v>
      </c>
      <c r="K1962" s="10">
        <v>7.6802244503349604E-2</v>
      </c>
      <c r="L1962" s="10">
        <v>0.10900168614649</v>
      </c>
      <c r="M1962" s="10">
        <v>1.9495277354695199E-2</v>
      </c>
      <c r="N1962" s="10">
        <v>1.09620078385611E-2</v>
      </c>
      <c r="O1962" s="10">
        <v>1.24745883496621E-3</v>
      </c>
    </row>
    <row r="1963" spans="1:15" x14ac:dyDescent="0.25">
      <c r="A1963" s="9">
        <v>530</v>
      </c>
      <c r="B1963" s="3">
        <v>60</v>
      </c>
      <c r="C1963" s="3" t="s">
        <v>13</v>
      </c>
      <c r="D1963" t="s">
        <v>14</v>
      </c>
      <c r="E1963" s="2" t="s">
        <v>17</v>
      </c>
      <c r="F1963" t="s">
        <v>20</v>
      </c>
      <c r="G1963" s="3">
        <v>3</v>
      </c>
      <c r="H1963" t="s">
        <v>19</v>
      </c>
      <c r="I1963" s="3">
        <v>432</v>
      </c>
      <c r="J1963" s="10">
        <v>0.78368431724682497</v>
      </c>
      <c r="K1963" s="10">
        <v>7.6056257535076693E-2</v>
      </c>
      <c r="L1963" s="10">
        <v>0.108421241133873</v>
      </c>
      <c r="M1963" s="10">
        <v>1.9902416786734399E-2</v>
      </c>
      <c r="N1963" s="10">
        <v>1.08725107025752E-2</v>
      </c>
      <c r="O1963" s="10">
        <v>1.2724081618631E-3</v>
      </c>
    </row>
    <row r="1964" spans="1:15" x14ac:dyDescent="0.25">
      <c r="A1964" s="9">
        <v>530</v>
      </c>
      <c r="B1964" s="3">
        <v>60</v>
      </c>
      <c r="C1964" s="3" t="s">
        <v>13</v>
      </c>
      <c r="D1964" t="s">
        <v>14</v>
      </c>
      <c r="E1964" s="2" t="s">
        <v>17</v>
      </c>
      <c r="F1964" t="s">
        <v>21</v>
      </c>
      <c r="G1964" s="3">
        <v>1</v>
      </c>
      <c r="H1964" t="s">
        <v>19</v>
      </c>
      <c r="I1964" s="3">
        <v>432</v>
      </c>
      <c r="J1964" s="10">
        <v>0.77959767046422002</v>
      </c>
      <c r="K1964" s="10">
        <v>7.1854951687487498E-2</v>
      </c>
      <c r="L1964" s="10">
        <v>1.8100177539094101E-2</v>
      </c>
      <c r="M1964" s="10">
        <v>4.5075512271134502E-2</v>
      </c>
      <c r="N1964" s="10">
        <v>4.76329720907534E-3</v>
      </c>
      <c r="O1964" s="10">
        <v>8.3516022407525606E-2</v>
      </c>
    </row>
    <row r="1965" spans="1:15" x14ac:dyDescent="0.25">
      <c r="A1965" s="9">
        <v>530</v>
      </c>
      <c r="B1965" s="3">
        <v>60</v>
      </c>
      <c r="C1965" s="3" t="s">
        <v>13</v>
      </c>
      <c r="D1965" t="s">
        <v>14</v>
      </c>
      <c r="E1965" s="2" t="s">
        <v>17</v>
      </c>
      <c r="F1965" t="s">
        <v>21</v>
      </c>
      <c r="G1965" s="3">
        <v>1</v>
      </c>
      <c r="H1965" t="s">
        <v>19</v>
      </c>
      <c r="I1965" s="3">
        <v>432</v>
      </c>
      <c r="J1965" s="10">
        <v>0.77947419703911303</v>
      </c>
      <c r="K1965" s="10">
        <v>7.1911160859926798E-2</v>
      </c>
      <c r="L1965" s="10">
        <v>1.7778991345731899E-2</v>
      </c>
      <c r="M1965" s="10">
        <v>4.55043867957571E-2</v>
      </c>
      <c r="N1965" s="10">
        <v>4.81956777122704E-3</v>
      </c>
      <c r="O1965" s="10">
        <v>8.3333594191492597E-2</v>
      </c>
    </row>
    <row r="1966" spans="1:15" x14ac:dyDescent="0.25">
      <c r="A1966" s="9">
        <v>530</v>
      </c>
      <c r="B1966" s="3">
        <v>60</v>
      </c>
      <c r="C1966" s="3" t="s">
        <v>13</v>
      </c>
      <c r="D1966" t="s">
        <v>14</v>
      </c>
      <c r="E1966" s="2" t="s">
        <v>17</v>
      </c>
      <c r="F1966" t="s">
        <v>21</v>
      </c>
      <c r="G1966" s="3">
        <v>2</v>
      </c>
      <c r="H1966" t="s">
        <v>19</v>
      </c>
      <c r="I1966" s="3">
        <v>432</v>
      </c>
      <c r="J1966" s="10">
        <v>0.78627626401758499</v>
      </c>
      <c r="K1966" s="10">
        <v>5.7312261735234203E-2</v>
      </c>
      <c r="L1966" s="10">
        <v>1.1919819407723201E-2</v>
      </c>
      <c r="M1966" s="10">
        <v>3.70920790744967E-2</v>
      </c>
      <c r="N1966" s="10">
        <v>4.71451211114997E-3</v>
      </c>
      <c r="O1966" s="10">
        <v>0.106915679961699</v>
      </c>
    </row>
    <row r="1967" spans="1:15" x14ac:dyDescent="0.25">
      <c r="A1967" s="9">
        <v>530</v>
      </c>
      <c r="B1967" s="3">
        <v>60</v>
      </c>
      <c r="C1967" s="3" t="s">
        <v>13</v>
      </c>
      <c r="D1967" t="s">
        <v>14</v>
      </c>
      <c r="E1967" s="2" t="s">
        <v>17</v>
      </c>
      <c r="F1967" t="s">
        <v>21</v>
      </c>
      <c r="G1967" s="3">
        <v>2</v>
      </c>
      <c r="H1967" t="s">
        <v>19</v>
      </c>
      <c r="I1967" s="3">
        <v>432</v>
      </c>
      <c r="J1967" s="10">
        <v>0.78768669495450905</v>
      </c>
      <c r="K1967" s="10">
        <v>5.7625766552297203E-2</v>
      </c>
      <c r="L1967" s="10">
        <v>1.14469899905578E-2</v>
      </c>
      <c r="M1967" s="10">
        <v>3.6507510067458802E-2</v>
      </c>
      <c r="N1967" s="10">
        <v>4.8229943943320901E-3</v>
      </c>
      <c r="O1967" s="10">
        <v>0.106127371281983</v>
      </c>
    </row>
    <row r="1968" spans="1:15" x14ac:dyDescent="0.25">
      <c r="A1968" s="9">
        <v>530</v>
      </c>
      <c r="B1968" s="3">
        <v>60</v>
      </c>
      <c r="C1968" s="3" t="s">
        <v>13</v>
      </c>
      <c r="D1968" t="s">
        <v>14</v>
      </c>
      <c r="E1968" s="2" t="s">
        <v>17</v>
      </c>
      <c r="F1968" t="s">
        <v>21</v>
      </c>
      <c r="G1968" s="3">
        <v>3</v>
      </c>
      <c r="H1968" t="s">
        <v>19</v>
      </c>
      <c r="I1968" s="3">
        <v>432</v>
      </c>
      <c r="J1968" s="10">
        <v>0.76548279852086398</v>
      </c>
      <c r="K1968" s="10">
        <v>5.3992965246047499E-2</v>
      </c>
      <c r="L1968" s="10">
        <v>1.1628820423279E-2</v>
      </c>
      <c r="M1968" s="10">
        <v>4.27871911031188E-2</v>
      </c>
      <c r="N1968" s="10">
        <v>6.9683298906114801E-3</v>
      </c>
      <c r="O1968" s="10">
        <v>0.122339291912628</v>
      </c>
    </row>
    <row r="1969" spans="1:15" x14ac:dyDescent="0.25">
      <c r="A1969" s="9">
        <v>530</v>
      </c>
      <c r="B1969" s="3">
        <v>60</v>
      </c>
      <c r="C1969" s="3" t="s">
        <v>13</v>
      </c>
      <c r="D1969" t="s">
        <v>14</v>
      </c>
      <c r="E1969" s="2" t="s">
        <v>17</v>
      </c>
      <c r="F1969" t="s">
        <v>21</v>
      </c>
      <c r="G1969" s="3">
        <v>3</v>
      </c>
      <c r="H1969" t="s">
        <v>19</v>
      </c>
      <c r="I1969" s="3">
        <v>432</v>
      </c>
      <c r="J1969" s="10">
        <v>0.76424960253798402</v>
      </c>
      <c r="K1969" s="10">
        <v>5.50765087965462E-2</v>
      </c>
      <c r="L1969" s="10">
        <v>1.0932682569535401E-2</v>
      </c>
      <c r="M1969" s="10">
        <v>4.27894846781635E-2</v>
      </c>
      <c r="N1969" s="10">
        <v>7.0980206241570403E-3</v>
      </c>
      <c r="O1969" s="10">
        <v>0.123262664517045</v>
      </c>
    </row>
    <row r="1970" spans="1:15" x14ac:dyDescent="0.25">
      <c r="A1970" s="9">
        <v>530</v>
      </c>
      <c r="B1970" s="3">
        <v>60</v>
      </c>
      <c r="C1970" s="3" t="s">
        <v>13</v>
      </c>
      <c r="D1970" t="s">
        <v>14</v>
      </c>
      <c r="E1970" s="2" t="s">
        <v>25</v>
      </c>
      <c r="F1970" t="s">
        <v>18</v>
      </c>
      <c r="G1970" s="3">
        <v>1</v>
      </c>
      <c r="H1970" t="s">
        <v>19</v>
      </c>
      <c r="I1970" s="3">
        <v>330</v>
      </c>
      <c r="J1970" s="10">
        <v>0.86011342552162795</v>
      </c>
      <c r="K1970" s="10">
        <v>7.3633356766454799E-2</v>
      </c>
      <c r="L1970" s="10">
        <v>5.9725764371263701E-2</v>
      </c>
      <c r="M1970" s="10">
        <v>6.62718134122768E-3</v>
      </c>
      <c r="N1970" s="10">
        <v>-9.2224676783670504E-5</v>
      </c>
    </row>
    <row r="1971" spans="1:15" x14ac:dyDescent="0.25">
      <c r="A1971" s="9">
        <v>530</v>
      </c>
      <c r="B1971" s="3">
        <v>60</v>
      </c>
      <c r="C1971" s="3" t="s">
        <v>13</v>
      </c>
      <c r="D1971" t="s">
        <v>14</v>
      </c>
      <c r="E1971" s="2" t="s">
        <v>25</v>
      </c>
      <c r="F1971" t="s">
        <v>18</v>
      </c>
      <c r="G1971" s="3">
        <v>1</v>
      </c>
      <c r="H1971" t="s">
        <v>19</v>
      </c>
      <c r="I1971" s="3">
        <v>330</v>
      </c>
      <c r="J1971" s="10">
        <v>0.86042693177686203</v>
      </c>
      <c r="K1971" s="10">
        <v>7.3576296244297804E-2</v>
      </c>
      <c r="L1971" s="10">
        <v>5.9928089890305E-2</v>
      </c>
      <c r="M1971" s="10">
        <v>6.19564860570133E-3</v>
      </c>
      <c r="N1971" s="10">
        <v>-1.4951617101888399E-4</v>
      </c>
    </row>
    <row r="1972" spans="1:15" x14ac:dyDescent="0.25">
      <c r="A1972" s="9">
        <v>530</v>
      </c>
      <c r="B1972" s="3">
        <v>60</v>
      </c>
      <c r="C1972" s="3" t="s">
        <v>13</v>
      </c>
      <c r="D1972" t="s">
        <v>14</v>
      </c>
      <c r="E1972" s="2" t="s">
        <v>25</v>
      </c>
      <c r="F1972" t="s">
        <v>18</v>
      </c>
      <c r="G1972" s="3">
        <v>2</v>
      </c>
      <c r="H1972" t="s">
        <v>19</v>
      </c>
      <c r="I1972" s="3">
        <v>330</v>
      </c>
      <c r="J1972" s="10">
        <v>0.88248645489022204</v>
      </c>
      <c r="K1972" s="10">
        <v>6.49176854205121E-2</v>
      </c>
      <c r="L1972" s="10">
        <v>4.8155879302250897E-2</v>
      </c>
      <c r="M1972" s="10">
        <v>4.6619529868869103E-3</v>
      </c>
      <c r="N1972" s="10">
        <v>-2.8052447956252499E-4</v>
      </c>
    </row>
    <row r="1973" spans="1:15" x14ac:dyDescent="0.25">
      <c r="A1973" s="9">
        <v>530</v>
      </c>
      <c r="B1973" s="3">
        <v>60</v>
      </c>
      <c r="C1973" s="3" t="s">
        <v>13</v>
      </c>
      <c r="D1973" t="s">
        <v>14</v>
      </c>
      <c r="E1973" s="2" t="s">
        <v>25</v>
      </c>
      <c r="F1973" t="s">
        <v>18</v>
      </c>
      <c r="G1973" s="3">
        <v>2</v>
      </c>
      <c r="H1973" t="s">
        <v>19</v>
      </c>
      <c r="I1973" s="3">
        <v>330</v>
      </c>
      <c r="J1973" s="10">
        <v>0.88218412873343499</v>
      </c>
      <c r="K1973" s="10">
        <v>6.5476710971796095E-2</v>
      </c>
      <c r="L1973" s="10">
        <v>4.8018865588738101E-2</v>
      </c>
      <c r="M1973" s="10">
        <v>4.5043657938470399E-3</v>
      </c>
      <c r="N1973" s="10">
        <v>-2.6955224514156498E-4</v>
      </c>
    </row>
    <row r="1974" spans="1:15" x14ac:dyDescent="0.25">
      <c r="A1974" s="9">
        <v>530</v>
      </c>
      <c r="B1974" s="3">
        <v>60</v>
      </c>
      <c r="C1974" s="3" t="s">
        <v>13</v>
      </c>
      <c r="D1974" t="s">
        <v>14</v>
      </c>
      <c r="E1974" s="2" t="s">
        <v>25</v>
      </c>
      <c r="F1974" t="s">
        <v>18</v>
      </c>
      <c r="G1974" s="3">
        <v>3</v>
      </c>
      <c r="H1974" t="s">
        <v>19</v>
      </c>
      <c r="I1974" s="3">
        <v>330</v>
      </c>
      <c r="J1974" s="10">
        <v>0.86505910682208398</v>
      </c>
      <c r="K1974" s="10">
        <v>7.0492871961427006E-2</v>
      </c>
      <c r="L1974" s="10">
        <v>5.8523037441454102E-2</v>
      </c>
      <c r="M1974" s="10">
        <v>5.8768109918868501E-3</v>
      </c>
      <c r="N1974" s="10">
        <v>1.21454348005287E-4</v>
      </c>
    </row>
    <row r="1975" spans="1:15" x14ac:dyDescent="0.25">
      <c r="A1975" s="9">
        <v>530</v>
      </c>
      <c r="B1975" s="3">
        <v>60</v>
      </c>
      <c r="C1975" s="3" t="s">
        <v>13</v>
      </c>
      <c r="D1975" t="s">
        <v>14</v>
      </c>
      <c r="E1975" s="2" t="s">
        <v>25</v>
      </c>
      <c r="F1975" t="s">
        <v>18</v>
      </c>
      <c r="G1975" s="3">
        <v>3</v>
      </c>
      <c r="H1975" t="s">
        <v>19</v>
      </c>
      <c r="I1975" s="3">
        <v>330</v>
      </c>
      <c r="J1975" s="10">
        <v>0.86450332448545697</v>
      </c>
      <c r="K1975" s="10">
        <v>7.0519362439286401E-2</v>
      </c>
      <c r="L1975" s="10">
        <v>5.9158240923073903E-2</v>
      </c>
      <c r="M1975" s="10">
        <v>5.7525523461683598E-3</v>
      </c>
      <c r="N1975" s="10">
        <v>1.2587117173107001E-4</v>
      </c>
    </row>
    <row r="1976" spans="1:15" x14ac:dyDescent="0.25">
      <c r="A1976" s="9">
        <v>530</v>
      </c>
      <c r="B1976" s="3">
        <v>60</v>
      </c>
      <c r="C1976" s="3" t="s">
        <v>13</v>
      </c>
      <c r="D1976" t="s">
        <v>14</v>
      </c>
      <c r="E1976" s="2" t="s">
        <v>25</v>
      </c>
      <c r="F1976" t="s">
        <v>20</v>
      </c>
      <c r="G1976" s="3">
        <v>1</v>
      </c>
      <c r="H1976" t="s">
        <v>19</v>
      </c>
      <c r="I1976" s="3">
        <v>330</v>
      </c>
      <c r="J1976" s="10">
        <v>0.76263738138337001</v>
      </c>
      <c r="K1976" s="10">
        <v>8.8251602763857295E-2</v>
      </c>
      <c r="L1976" s="10">
        <v>0.122722693273563</v>
      </c>
      <c r="M1976" s="10">
        <v>2.4607829200977299E-2</v>
      </c>
      <c r="N1976" s="10">
        <v>2.0208640327285302E-3</v>
      </c>
    </row>
    <row r="1977" spans="1:15" x14ac:dyDescent="0.25">
      <c r="A1977" s="9">
        <v>530</v>
      </c>
      <c r="B1977" s="3">
        <v>60</v>
      </c>
      <c r="C1977" s="3" t="s">
        <v>13</v>
      </c>
      <c r="D1977" t="s">
        <v>14</v>
      </c>
      <c r="E1977" s="2" t="s">
        <v>25</v>
      </c>
      <c r="F1977" t="s">
        <v>20</v>
      </c>
      <c r="G1977" s="3">
        <v>1</v>
      </c>
      <c r="H1977" t="s">
        <v>19</v>
      </c>
      <c r="I1977" s="3">
        <v>330</v>
      </c>
      <c r="J1977" s="10">
        <v>0.76280498473556602</v>
      </c>
      <c r="K1977" s="10">
        <v>8.8281630054346305E-2</v>
      </c>
      <c r="L1977" s="10">
        <v>0.12272674019565601</v>
      </c>
      <c r="M1977" s="10">
        <v>2.4441629767375399E-2</v>
      </c>
      <c r="N1977" s="10">
        <v>1.9152601025079501E-3</v>
      </c>
    </row>
    <row r="1978" spans="1:15" x14ac:dyDescent="0.25">
      <c r="A1978" s="9">
        <v>530</v>
      </c>
      <c r="B1978" s="3">
        <v>60</v>
      </c>
      <c r="C1978" s="3" t="s">
        <v>13</v>
      </c>
      <c r="D1978" t="s">
        <v>14</v>
      </c>
      <c r="E1978" s="2" t="s">
        <v>25</v>
      </c>
      <c r="F1978" t="s">
        <v>20</v>
      </c>
      <c r="G1978" s="3">
        <v>2</v>
      </c>
      <c r="H1978" t="s">
        <v>19</v>
      </c>
      <c r="I1978" s="3">
        <v>330</v>
      </c>
      <c r="J1978" s="10">
        <v>0.80017042245231995</v>
      </c>
      <c r="K1978" s="10">
        <v>7.5955373202474696E-2</v>
      </c>
      <c r="L1978" s="10">
        <v>0.105855296091485</v>
      </c>
      <c r="M1978" s="10">
        <v>1.7444431420111199E-2</v>
      </c>
      <c r="N1978" s="10">
        <v>4.5363232140722899E-4</v>
      </c>
    </row>
    <row r="1979" spans="1:15" x14ac:dyDescent="0.25">
      <c r="A1979" s="9">
        <v>530</v>
      </c>
      <c r="B1979" s="3">
        <v>60</v>
      </c>
      <c r="C1979" s="3" t="s">
        <v>13</v>
      </c>
      <c r="D1979" t="s">
        <v>14</v>
      </c>
      <c r="E1979" s="2" t="s">
        <v>25</v>
      </c>
      <c r="F1979" t="s">
        <v>20</v>
      </c>
      <c r="G1979" s="3">
        <v>2</v>
      </c>
      <c r="H1979" t="s">
        <v>19</v>
      </c>
      <c r="I1979" s="3">
        <v>330</v>
      </c>
      <c r="J1979" s="10">
        <v>0.799527701334666</v>
      </c>
      <c r="K1979" s="10">
        <v>7.7020362867691802E-2</v>
      </c>
      <c r="L1979" s="10">
        <v>0.105845635663008</v>
      </c>
      <c r="M1979" s="10">
        <v>1.7029247100745399E-2</v>
      </c>
      <c r="N1979" s="10">
        <v>4.0550683080733198E-4</v>
      </c>
    </row>
    <row r="1980" spans="1:15" x14ac:dyDescent="0.25">
      <c r="A1980" s="9">
        <v>530</v>
      </c>
      <c r="B1980" s="3">
        <v>60</v>
      </c>
      <c r="C1980" s="3" t="s">
        <v>13</v>
      </c>
      <c r="D1980" t="s">
        <v>14</v>
      </c>
      <c r="E1980" s="2" t="s">
        <v>25</v>
      </c>
      <c r="F1980" t="s">
        <v>20</v>
      </c>
      <c r="G1980" s="3">
        <v>3</v>
      </c>
      <c r="H1980" t="s">
        <v>19</v>
      </c>
      <c r="I1980" s="3">
        <v>330</v>
      </c>
      <c r="J1980" s="10">
        <v>0.771142947878386</v>
      </c>
      <c r="K1980" s="10">
        <v>8.3680865373632604E-2</v>
      </c>
      <c r="L1980" s="10">
        <v>0.121101259325154</v>
      </c>
      <c r="M1980" s="10">
        <v>2.3164025413172199E-2</v>
      </c>
      <c r="N1980" s="10">
        <v>9.0666909937655703E-4</v>
      </c>
    </row>
    <row r="1981" spans="1:15" x14ac:dyDescent="0.25">
      <c r="A1981" s="9">
        <v>530</v>
      </c>
      <c r="B1981" s="3">
        <v>60</v>
      </c>
      <c r="C1981" s="3" t="s">
        <v>13</v>
      </c>
      <c r="D1981" t="s">
        <v>14</v>
      </c>
      <c r="E1981" s="2" t="s">
        <v>25</v>
      </c>
      <c r="F1981" t="s">
        <v>20</v>
      </c>
      <c r="G1981" s="3">
        <v>3</v>
      </c>
      <c r="H1981" t="s">
        <v>19</v>
      </c>
      <c r="I1981" s="3">
        <v>330</v>
      </c>
      <c r="J1981" s="10">
        <v>0.77126284010460899</v>
      </c>
      <c r="K1981" s="10">
        <v>8.3159144932773002E-2</v>
      </c>
      <c r="L1981" s="10">
        <v>0.12121537134919499</v>
      </c>
      <c r="M1981" s="10">
        <v>2.3331943025472E-2</v>
      </c>
      <c r="N1981" s="10">
        <v>1.04347732578063E-3</v>
      </c>
    </row>
    <row r="1982" spans="1:15" x14ac:dyDescent="0.25">
      <c r="A1982" s="9">
        <v>530</v>
      </c>
      <c r="B1982" s="3">
        <v>60</v>
      </c>
      <c r="C1982" s="3" t="s">
        <v>13</v>
      </c>
      <c r="D1982" t="s">
        <v>14</v>
      </c>
      <c r="E1982" s="2" t="s">
        <v>25</v>
      </c>
      <c r="F1982" t="s">
        <v>21</v>
      </c>
      <c r="G1982" s="3">
        <v>1</v>
      </c>
      <c r="H1982" t="s">
        <v>19</v>
      </c>
      <c r="I1982" s="3">
        <v>330</v>
      </c>
      <c r="J1982" s="10">
        <v>0.54542463596006296</v>
      </c>
      <c r="K1982" s="10">
        <v>7.58222769235007E-2</v>
      </c>
      <c r="L1982" s="10">
        <v>0.114320398934443</v>
      </c>
      <c r="M1982" s="10">
        <v>1.5868414350727899E-2</v>
      </c>
      <c r="N1982" s="10">
        <v>0.25207030325549901</v>
      </c>
    </row>
    <row r="1983" spans="1:15" x14ac:dyDescent="0.25">
      <c r="A1983" s="9">
        <v>530</v>
      </c>
      <c r="B1983" s="3">
        <v>60</v>
      </c>
      <c r="C1983" s="3" t="s">
        <v>13</v>
      </c>
      <c r="D1983" t="s">
        <v>14</v>
      </c>
      <c r="E1983" s="2" t="s">
        <v>25</v>
      </c>
      <c r="F1983" t="s">
        <v>21</v>
      </c>
      <c r="G1983" s="3">
        <v>1</v>
      </c>
      <c r="H1983" t="s">
        <v>19</v>
      </c>
      <c r="I1983" s="3">
        <v>330</v>
      </c>
      <c r="J1983" s="10">
        <v>0.54321855353182202</v>
      </c>
      <c r="K1983" s="10">
        <v>7.6307587118574202E-2</v>
      </c>
      <c r="L1983" s="10">
        <v>0.11434771683551</v>
      </c>
      <c r="M1983" s="10">
        <v>1.6232127829627799E-2</v>
      </c>
      <c r="N1983" s="10">
        <v>0.25337798702261899</v>
      </c>
    </row>
    <row r="1984" spans="1:15" x14ac:dyDescent="0.25">
      <c r="A1984" s="9">
        <v>530</v>
      </c>
      <c r="B1984" s="3">
        <v>60</v>
      </c>
      <c r="C1984" s="3" t="s">
        <v>13</v>
      </c>
      <c r="D1984" t="s">
        <v>14</v>
      </c>
      <c r="E1984" s="2" t="s">
        <v>25</v>
      </c>
      <c r="F1984" t="s">
        <v>21</v>
      </c>
      <c r="G1984" s="3">
        <v>2</v>
      </c>
      <c r="H1984" t="s">
        <v>19</v>
      </c>
      <c r="I1984" s="3">
        <v>330</v>
      </c>
      <c r="J1984" s="10">
        <v>0.51293839288054899</v>
      </c>
      <c r="K1984" s="10">
        <v>7.0673550096937904E-2</v>
      </c>
      <c r="L1984" s="10">
        <v>0.115968075832535</v>
      </c>
      <c r="M1984" s="10">
        <v>1.7396916905413399E-2</v>
      </c>
      <c r="N1984" s="10">
        <v>0.28683131680775897</v>
      </c>
    </row>
    <row r="1985" spans="1:14" x14ac:dyDescent="0.25">
      <c r="A1985" s="9">
        <v>530</v>
      </c>
      <c r="B1985" s="3">
        <v>60</v>
      </c>
      <c r="C1985" s="3" t="s">
        <v>13</v>
      </c>
      <c r="D1985" t="s">
        <v>14</v>
      </c>
      <c r="E1985" s="2" t="s">
        <v>25</v>
      </c>
      <c r="F1985" t="s">
        <v>21</v>
      </c>
      <c r="G1985" s="3">
        <v>2</v>
      </c>
      <c r="H1985" t="s">
        <v>19</v>
      </c>
      <c r="I1985" s="3">
        <v>330</v>
      </c>
      <c r="J1985" s="10">
        <v>0.51208341158303405</v>
      </c>
      <c r="K1985" s="10">
        <v>7.0820516770572203E-2</v>
      </c>
      <c r="L1985" s="10">
        <v>0.116580073081609</v>
      </c>
      <c r="M1985" s="10">
        <v>1.7273594181234E-2</v>
      </c>
      <c r="N1985" s="10">
        <v>0.28712658789495299</v>
      </c>
    </row>
    <row r="1986" spans="1:14" x14ac:dyDescent="0.25">
      <c r="A1986" s="9">
        <v>530</v>
      </c>
      <c r="B1986" s="3">
        <v>60</v>
      </c>
      <c r="C1986" s="3" t="s">
        <v>13</v>
      </c>
      <c r="D1986" t="s">
        <v>14</v>
      </c>
      <c r="E1986" s="2" t="s">
        <v>25</v>
      </c>
      <c r="F1986" t="s">
        <v>21</v>
      </c>
      <c r="G1986" s="3">
        <v>3</v>
      </c>
      <c r="H1986" t="s">
        <v>19</v>
      </c>
      <c r="I1986" s="3">
        <v>330</v>
      </c>
      <c r="J1986" s="10">
        <v>0.52707618341150397</v>
      </c>
      <c r="K1986" s="10">
        <v>7.7964998815730602E-2</v>
      </c>
      <c r="L1986" s="10">
        <v>0.11925368905611999</v>
      </c>
      <c r="M1986" s="10">
        <v>1.6426647703424599E-2</v>
      </c>
      <c r="N1986" s="10">
        <v>0.26272654802255502</v>
      </c>
    </row>
    <row r="1987" spans="1:14" x14ac:dyDescent="0.25">
      <c r="A1987" s="9">
        <v>530</v>
      </c>
      <c r="B1987" s="3">
        <v>60</v>
      </c>
      <c r="C1987" s="3" t="s">
        <v>13</v>
      </c>
      <c r="D1987" t="s">
        <v>14</v>
      </c>
      <c r="E1987" s="2" t="s">
        <v>25</v>
      </c>
      <c r="F1987" t="s">
        <v>21</v>
      </c>
      <c r="G1987" s="3">
        <v>3</v>
      </c>
      <c r="H1987" t="s">
        <v>19</v>
      </c>
      <c r="I1987" s="3">
        <v>330</v>
      </c>
      <c r="J1987" s="10">
        <v>0.52641661761743097</v>
      </c>
      <c r="K1987" s="10">
        <v>7.8315879142003594E-2</v>
      </c>
      <c r="L1987" s="10">
        <v>0.119389207159922</v>
      </c>
      <c r="M1987" s="10">
        <v>1.6335233744275E-2</v>
      </c>
      <c r="N1987" s="10">
        <v>0.26301416799946298</v>
      </c>
    </row>
    <row r="1988" spans="1:14" x14ac:dyDescent="0.25">
      <c r="A1988" s="9">
        <v>530</v>
      </c>
      <c r="B1988" s="3">
        <v>60</v>
      </c>
      <c r="C1988" s="3" t="s">
        <v>13</v>
      </c>
      <c r="D1988" t="s">
        <v>14</v>
      </c>
      <c r="E1988" s="2" t="s">
        <v>17</v>
      </c>
      <c r="F1988" t="s">
        <v>18</v>
      </c>
      <c r="G1988" s="3">
        <v>1</v>
      </c>
      <c r="H1988" t="s">
        <v>19</v>
      </c>
      <c r="I1988" s="3">
        <v>330</v>
      </c>
      <c r="J1988" s="10">
        <v>0.79847544739115695</v>
      </c>
      <c r="K1988" s="10">
        <v>0.104683457276058</v>
      </c>
      <c r="L1988" s="10">
        <v>7.9781507826526196E-2</v>
      </c>
      <c r="M1988" s="10">
        <v>1.6426730955970401E-2</v>
      </c>
      <c r="N1988" s="10">
        <v>6.1325627806086704E-4</v>
      </c>
    </row>
    <row r="1989" spans="1:14" x14ac:dyDescent="0.25">
      <c r="A1989" s="9">
        <v>530</v>
      </c>
      <c r="B1989" s="3">
        <v>60</v>
      </c>
      <c r="C1989" s="3" t="s">
        <v>13</v>
      </c>
      <c r="D1989" t="s">
        <v>14</v>
      </c>
      <c r="E1989" s="2" t="s">
        <v>17</v>
      </c>
      <c r="F1989" t="s">
        <v>18</v>
      </c>
      <c r="G1989" s="3">
        <v>1</v>
      </c>
      <c r="H1989" t="s">
        <v>19</v>
      </c>
      <c r="I1989" s="3">
        <v>330</v>
      </c>
      <c r="J1989" s="10">
        <v>0.79990337699810699</v>
      </c>
      <c r="K1989" s="10">
        <v>0.10452614266638199</v>
      </c>
      <c r="L1989" s="10">
        <v>8.0167057797207703E-2</v>
      </c>
      <c r="M1989" s="10">
        <v>1.5037062337204501E-2</v>
      </c>
      <c r="N1989" s="10">
        <v>3.39081532132732E-4</v>
      </c>
    </row>
    <row r="1990" spans="1:14" x14ac:dyDescent="0.25">
      <c r="A1990" s="9">
        <v>530</v>
      </c>
      <c r="B1990" s="3">
        <v>60</v>
      </c>
      <c r="C1990" s="3" t="s">
        <v>13</v>
      </c>
      <c r="D1990" t="s">
        <v>14</v>
      </c>
      <c r="E1990" s="2" t="s">
        <v>17</v>
      </c>
      <c r="F1990" t="s">
        <v>18</v>
      </c>
      <c r="G1990" s="3">
        <v>2</v>
      </c>
      <c r="H1990" t="s">
        <v>19</v>
      </c>
      <c r="I1990" s="3">
        <v>330</v>
      </c>
      <c r="J1990" s="10">
        <v>0.8880780480628</v>
      </c>
      <c r="K1990" s="10">
        <v>6.9346139238818896E-2</v>
      </c>
      <c r="L1990" s="10">
        <v>3.6953513534258499E-2</v>
      </c>
      <c r="M1990" s="10">
        <v>4.7473533403321003E-3</v>
      </c>
      <c r="N1990" s="10">
        <v>1.07451239375716E-3</v>
      </c>
    </row>
    <row r="1991" spans="1:14" x14ac:dyDescent="0.25">
      <c r="A1991" s="9">
        <v>530</v>
      </c>
      <c r="B1991" s="3">
        <v>60</v>
      </c>
      <c r="C1991" s="3" t="s">
        <v>13</v>
      </c>
      <c r="D1991" t="s">
        <v>14</v>
      </c>
      <c r="E1991" s="2" t="s">
        <v>17</v>
      </c>
      <c r="F1991" t="s">
        <v>18</v>
      </c>
      <c r="G1991" s="3">
        <v>2</v>
      </c>
      <c r="H1991" t="s">
        <v>19</v>
      </c>
      <c r="I1991" s="3">
        <v>330</v>
      </c>
      <c r="J1991" s="10">
        <v>0.88744542862315201</v>
      </c>
      <c r="K1991" s="10">
        <v>6.7999241660881601E-2</v>
      </c>
      <c r="L1991" s="10">
        <v>3.9086535930242097E-2</v>
      </c>
      <c r="M1991" s="10">
        <v>4.8441167170660496E-3</v>
      </c>
      <c r="N1991" s="10">
        <v>8.3531138190640303E-4</v>
      </c>
    </row>
    <row r="1992" spans="1:14" x14ac:dyDescent="0.25">
      <c r="A1992" s="9">
        <v>530</v>
      </c>
      <c r="B1992" s="3">
        <v>60</v>
      </c>
      <c r="C1992" s="3" t="s">
        <v>13</v>
      </c>
      <c r="D1992" t="s">
        <v>14</v>
      </c>
      <c r="E1992" s="2" t="s">
        <v>17</v>
      </c>
      <c r="F1992" t="s">
        <v>18</v>
      </c>
      <c r="G1992" s="3">
        <v>3</v>
      </c>
      <c r="H1992" t="s">
        <v>19</v>
      </c>
      <c r="I1992" s="3">
        <v>330</v>
      </c>
      <c r="J1992" s="10">
        <v>0.87365724010037804</v>
      </c>
      <c r="K1992" s="10">
        <v>7.0184703935672402E-2</v>
      </c>
      <c r="L1992" s="10">
        <v>4.9747214010188098E-2</v>
      </c>
      <c r="M1992" s="10">
        <v>6.32599909362732E-3</v>
      </c>
      <c r="N1992" s="10">
        <v>1.9643422924952E-4</v>
      </c>
    </row>
    <row r="1993" spans="1:14" x14ac:dyDescent="0.25">
      <c r="A1993" s="9">
        <v>530</v>
      </c>
      <c r="B1993" s="3">
        <v>60</v>
      </c>
      <c r="C1993" s="3" t="s">
        <v>13</v>
      </c>
      <c r="D1993" t="s">
        <v>14</v>
      </c>
      <c r="E1993" s="2" t="s">
        <v>17</v>
      </c>
      <c r="F1993" t="s">
        <v>18</v>
      </c>
      <c r="G1993" s="3">
        <v>3</v>
      </c>
      <c r="H1993" t="s">
        <v>19</v>
      </c>
      <c r="I1993" s="3">
        <v>330</v>
      </c>
      <c r="J1993" s="10">
        <v>0.87315678146136499</v>
      </c>
      <c r="K1993" s="10">
        <v>7.05289907681554E-2</v>
      </c>
      <c r="L1993" s="10">
        <v>5.00388602785155E-2</v>
      </c>
      <c r="M1993" s="10">
        <v>6.1271743533628104E-3</v>
      </c>
      <c r="N1993" s="10">
        <v>2.4755399242956601E-4</v>
      </c>
    </row>
    <row r="1994" spans="1:14" x14ac:dyDescent="0.25">
      <c r="A1994" s="9">
        <v>530</v>
      </c>
      <c r="B1994" s="3">
        <v>60</v>
      </c>
      <c r="C1994" s="3" t="s">
        <v>13</v>
      </c>
      <c r="D1994" t="s">
        <v>14</v>
      </c>
      <c r="E1994" s="2" t="s">
        <v>17</v>
      </c>
      <c r="F1994" t="s">
        <v>20</v>
      </c>
      <c r="G1994" s="3">
        <v>1</v>
      </c>
      <c r="H1994" t="s">
        <v>19</v>
      </c>
      <c r="I1994" s="3">
        <v>330</v>
      </c>
      <c r="J1994" s="10">
        <v>0.66003310909549895</v>
      </c>
      <c r="K1994" s="10">
        <v>0.129564943206087</v>
      </c>
      <c r="L1994" s="10">
        <v>0.14783581225853901</v>
      </c>
      <c r="M1994" s="10">
        <v>5.5475334423076401E-2</v>
      </c>
      <c r="N1994" s="10">
        <v>7.4700689007623404E-3</v>
      </c>
    </row>
    <row r="1995" spans="1:14" x14ac:dyDescent="0.25">
      <c r="A1995" s="9">
        <v>530</v>
      </c>
      <c r="B1995" s="3">
        <v>60</v>
      </c>
      <c r="C1995" s="3" t="s">
        <v>13</v>
      </c>
      <c r="D1995" t="s">
        <v>14</v>
      </c>
      <c r="E1995" s="2" t="s">
        <v>17</v>
      </c>
      <c r="F1995" t="s">
        <v>20</v>
      </c>
      <c r="G1995" s="3">
        <v>1</v>
      </c>
      <c r="H1995" t="s">
        <v>19</v>
      </c>
      <c r="I1995" s="3">
        <v>330</v>
      </c>
      <c r="J1995" s="10">
        <v>0.66053948428793396</v>
      </c>
      <c r="K1995" s="10">
        <v>0.128935066693493</v>
      </c>
      <c r="L1995" s="10">
        <v>0.148350782894905</v>
      </c>
      <c r="M1995" s="10">
        <v>5.5045133000602001E-2</v>
      </c>
      <c r="N1995" s="10">
        <v>7.4912747101231096E-3</v>
      </c>
    </row>
    <row r="1996" spans="1:14" x14ac:dyDescent="0.25">
      <c r="A1996" s="9">
        <v>530</v>
      </c>
      <c r="B1996" s="3">
        <v>60</v>
      </c>
      <c r="C1996" s="3" t="s">
        <v>13</v>
      </c>
      <c r="D1996" t="s">
        <v>14</v>
      </c>
      <c r="E1996" s="2" t="s">
        <v>17</v>
      </c>
      <c r="F1996" t="s">
        <v>20</v>
      </c>
      <c r="G1996" s="3">
        <v>2</v>
      </c>
      <c r="H1996" t="s">
        <v>19</v>
      </c>
      <c r="I1996" s="3">
        <v>330</v>
      </c>
      <c r="J1996" s="10">
        <v>0.83129541117388295</v>
      </c>
      <c r="K1996" s="10">
        <v>7.8423629464726002E-2</v>
      </c>
      <c r="L1996" s="10">
        <v>7.3080082150689202E-2</v>
      </c>
      <c r="M1996" s="10">
        <v>1.5776756619453498E-2</v>
      </c>
      <c r="N1996" s="10">
        <v>1.3813315933918901E-3</v>
      </c>
    </row>
    <row r="1997" spans="1:14" x14ac:dyDescent="0.25">
      <c r="A1997" s="9">
        <v>530</v>
      </c>
      <c r="B1997" s="3">
        <v>60</v>
      </c>
      <c r="C1997" s="3" t="s">
        <v>13</v>
      </c>
      <c r="D1997" t="s">
        <v>14</v>
      </c>
      <c r="E1997" s="2" t="s">
        <v>17</v>
      </c>
      <c r="F1997" t="s">
        <v>20</v>
      </c>
      <c r="G1997" s="3">
        <v>2</v>
      </c>
      <c r="H1997" t="s">
        <v>19</v>
      </c>
      <c r="I1997" s="3">
        <v>330</v>
      </c>
      <c r="J1997" s="10">
        <v>0.83116470622989702</v>
      </c>
      <c r="K1997" s="10">
        <v>7.8825723611193305E-2</v>
      </c>
      <c r="L1997" s="10">
        <v>7.3612453195863903E-2</v>
      </c>
      <c r="M1997" s="10">
        <v>1.5434569567450899E-2</v>
      </c>
      <c r="N1997" s="10">
        <v>1.2168353388777001E-3</v>
      </c>
    </row>
    <row r="1998" spans="1:14" x14ac:dyDescent="0.25">
      <c r="A1998" s="9">
        <v>530</v>
      </c>
      <c r="B1998" s="3">
        <v>60</v>
      </c>
      <c r="C1998" s="3" t="s">
        <v>13</v>
      </c>
      <c r="D1998" t="s">
        <v>14</v>
      </c>
      <c r="E1998" s="2" t="s">
        <v>17</v>
      </c>
      <c r="F1998" t="s">
        <v>20</v>
      </c>
      <c r="G1998" s="3">
        <v>3</v>
      </c>
      <c r="H1998" t="s">
        <v>19</v>
      </c>
      <c r="I1998" s="3">
        <v>330</v>
      </c>
      <c r="J1998" s="10">
        <v>0.796883952952403</v>
      </c>
      <c r="K1998" s="10">
        <v>8.3286059188534003E-2</v>
      </c>
      <c r="L1998" s="10">
        <v>9.4982041517063603E-2</v>
      </c>
      <c r="M1998" s="10">
        <v>2.2565402086597599E-2</v>
      </c>
      <c r="N1998" s="10">
        <v>2.5801301573014001E-3</v>
      </c>
    </row>
    <row r="1999" spans="1:14" x14ac:dyDescent="0.25">
      <c r="A1999" s="9">
        <v>530</v>
      </c>
      <c r="B1999" s="3">
        <v>60</v>
      </c>
      <c r="C1999" s="3" t="s">
        <v>13</v>
      </c>
      <c r="D1999" t="s">
        <v>14</v>
      </c>
      <c r="E1999" s="2" t="s">
        <v>17</v>
      </c>
      <c r="F1999" t="s">
        <v>20</v>
      </c>
      <c r="G1999" s="3">
        <v>3</v>
      </c>
      <c r="H1999" t="s">
        <v>19</v>
      </c>
      <c r="I1999" s="3">
        <v>330</v>
      </c>
      <c r="J1999" s="10">
        <v>0.79667187500206105</v>
      </c>
      <c r="K1999" s="10">
        <v>8.3671130496492593E-2</v>
      </c>
      <c r="L1999" s="10">
        <v>9.4755560367207906E-2</v>
      </c>
      <c r="M1999" s="10">
        <v>2.2659866152482801E-2</v>
      </c>
      <c r="N1999" s="10">
        <v>2.5396131306432402E-3</v>
      </c>
    </row>
    <row r="2000" spans="1:14" x14ac:dyDescent="0.25">
      <c r="A2000" s="9">
        <v>530</v>
      </c>
      <c r="B2000" s="3">
        <v>60</v>
      </c>
      <c r="C2000" s="3" t="s">
        <v>13</v>
      </c>
      <c r="D2000" t="s">
        <v>14</v>
      </c>
      <c r="E2000" s="2" t="s">
        <v>17</v>
      </c>
      <c r="F2000" t="s">
        <v>21</v>
      </c>
      <c r="G2000" s="3">
        <v>1</v>
      </c>
      <c r="H2000" t="s">
        <v>19</v>
      </c>
      <c r="I2000" s="3">
        <v>330</v>
      </c>
      <c r="J2000" s="10">
        <v>0.79399042114069696</v>
      </c>
      <c r="K2000" s="10">
        <v>7.2894041566897799E-2</v>
      </c>
      <c r="L2000" s="10">
        <v>4.69865480408201E-2</v>
      </c>
      <c r="M2000" s="10">
        <v>5.4550688535482898E-3</v>
      </c>
      <c r="N2000" s="10">
        <v>8.2572415945488795E-2</v>
      </c>
    </row>
    <row r="2001" spans="1:14" x14ac:dyDescent="0.25">
      <c r="A2001" s="9">
        <v>530</v>
      </c>
      <c r="B2001" s="3">
        <v>60</v>
      </c>
      <c r="C2001" s="3" t="s">
        <v>13</v>
      </c>
      <c r="D2001" t="s">
        <v>14</v>
      </c>
      <c r="E2001" s="2" t="s">
        <v>17</v>
      </c>
      <c r="F2001" t="s">
        <v>21</v>
      </c>
      <c r="G2001" s="3">
        <v>1</v>
      </c>
      <c r="H2001" t="s">
        <v>19</v>
      </c>
      <c r="I2001" s="3">
        <v>330</v>
      </c>
      <c r="J2001" s="10">
        <v>0.79509827215287399</v>
      </c>
      <c r="K2001" s="10">
        <v>7.2438708901641696E-2</v>
      </c>
      <c r="L2001" s="10">
        <v>4.6572529168294699E-2</v>
      </c>
      <c r="M2001" s="10">
        <v>5.3401065464185301E-3</v>
      </c>
      <c r="N2001" s="10">
        <v>8.24987533529387E-2</v>
      </c>
    </row>
    <row r="2002" spans="1:14" x14ac:dyDescent="0.25">
      <c r="A2002" s="9">
        <v>530</v>
      </c>
      <c r="B2002" s="3">
        <v>60</v>
      </c>
      <c r="C2002" s="3" t="s">
        <v>13</v>
      </c>
      <c r="D2002" t="s">
        <v>14</v>
      </c>
      <c r="E2002" s="2" t="s">
        <v>17</v>
      </c>
      <c r="F2002" t="s">
        <v>21</v>
      </c>
      <c r="G2002" s="3">
        <v>2</v>
      </c>
      <c r="H2002" t="s">
        <v>19</v>
      </c>
      <c r="I2002" s="3">
        <v>330</v>
      </c>
      <c r="J2002" s="10">
        <v>0.79545835425617095</v>
      </c>
      <c r="K2002" s="10">
        <v>5.6681314529744002E-2</v>
      </c>
      <c r="L2002" s="10">
        <v>3.9689071500241299E-2</v>
      </c>
      <c r="M2002" s="10">
        <v>6.2655968158378296E-3</v>
      </c>
      <c r="N2002" s="10">
        <v>0.10401129139788499</v>
      </c>
    </row>
    <row r="2003" spans="1:14" x14ac:dyDescent="0.25">
      <c r="A2003" s="9">
        <v>530</v>
      </c>
      <c r="B2003" s="3">
        <v>60</v>
      </c>
      <c r="C2003" s="3" t="s">
        <v>13</v>
      </c>
      <c r="D2003" t="s">
        <v>14</v>
      </c>
      <c r="E2003" s="2" t="s">
        <v>17</v>
      </c>
      <c r="F2003" t="s">
        <v>21</v>
      </c>
      <c r="G2003" s="3">
        <v>2</v>
      </c>
      <c r="H2003" t="s">
        <v>19</v>
      </c>
      <c r="I2003" s="3">
        <v>330</v>
      </c>
      <c r="J2003" s="10">
        <v>0.79437019048516599</v>
      </c>
      <c r="K2003" s="10">
        <v>5.7356273506541898E-2</v>
      </c>
      <c r="L2003" s="10">
        <v>3.9741809680158301E-2</v>
      </c>
      <c r="M2003" s="10">
        <v>6.1358820189857596E-3</v>
      </c>
      <c r="N2003" s="10">
        <v>0.104534147426263</v>
      </c>
    </row>
    <row r="2004" spans="1:14" x14ac:dyDescent="0.25">
      <c r="A2004" s="9">
        <v>530</v>
      </c>
      <c r="B2004" s="3">
        <v>60</v>
      </c>
      <c r="C2004" s="3" t="s">
        <v>13</v>
      </c>
      <c r="D2004" t="s">
        <v>14</v>
      </c>
      <c r="E2004" s="2" t="s">
        <v>17</v>
      </c>
      <c r="F2004" t="s">
        <v>21</v>
      </c>
      <c r="G2004" s="3">
        <v>3</v>
      </c>
      <c r="H2004" t="s">
        <v>19</v>
      </c>
      <c r="I2004" s="3">
        <v>330</v>
      </c>
      <c r="J2004" s="10">
        <v>0.77524848480754505</v>
      </c>
      <c r="K2004" s="10">
        <v>5.4399611380211599E-2</v>
      </c>
      <c r="L2004" s="10">
        <v>4.3711460232308E-2</v>
      </c>
      <c r="M2004" s="10">
        <v>6.4412103870892202E-3</v>
      </c>
      <c r="N2004" s="10">
        <v>0.12193757658918999</v>
      </c>
    </row>
    <row r="2005" spans="1:14" x14ac:dyDescent="0.25">
      <c r="A2005" s="9">
        <v>530</v>
      </c>
      <c r="B2005" s="3">
        <v>60</v>
      </c>
      <c r="C2005" s="3" t="s">
        <v>13</v>
      </c>
      <c r="D2005" t="s">
        <v>14</v>
      </c>
      <c r="E2005" s="2" t="s">
        <v>17</v>
      </c>
      <c r="F2005" t="s">
        <v>21</v>
      </c>
      <c r="G2005" s="3">
        <v>3</v>
      </c>
      <c r="H2005" t="s">
        <v>19</v>
      </c>
      <c r="I2005" s="3">
        <v>330</v>
      </c>
      <c r="J2005" s="10">
        <v>0.77647156073013701</v>
      </c>
      <c r="K2005" s="10">
        <v>5.3131963913229899E-2</v>
      </c>
      <c r="L2005" s="10">
        <v>4.3693329651997501E-2</v>
      </c>
      <c r="M2005" s="10">
        <v>6.6990174822449599E-3</v>
      </c>
      <c r="N2005" s="10">
        <v>0.121755113042977</v>
      </c>
    </row>
    <row r="2006" spans="1:14" x14ac:dyDescent="0.25">
      <c r="A2006" s="9">
        <v>530</v>
      </c>
      <c r="B2006" s="3">
        <v>60</v>
      </c>
      <c r="C2006" s="3" t="s">
        <v>13</v>
      </c>
      <c r="D2006" t="s">
        <v>14</v>
      </c>
      <c r="E2006" s="2" t="s">
        <v>25</v>
      </c>
      <c r="F2006" t="s">
        <v>18</v>
      </c>
      <c r="G2006" s="3">
        <v>1</v>
      </c>
      <c r="H2006" t="s">
        <v>22</v>
      </c>
      <c r="I2006" s="3">
        <v>418</v>
      </c>
      <c r="J2006" s="10">
        <v>0.89466756200868502</v>
      </c>
      <c r="K2006" s="10">
        <v>6.1622601799282799E-2</v>
      </c>
      <c r="L2006" s="10">
        <v>4.0618362642513298E-2</v>
      </c>
      <c r="M2006" s="10">
        <v>3.8128662468217599E-3</v>
      </c>
      <c r="N2006" s="10">
        <v>-3.7350293151324301E-4</v>
      </c>
    </row>
    <row r="2007" spans="1:14" x14ac:dyDescent="0.25">
      <c r="A2007" s="9">
        <v>530</v>
      </c>
      <c r="B2007" s="3">
        <v>60</v>
      </c>
      <c r="C2007" s="3" t="s">
        <v>13</v>
      </c>
      <c r="D2007" t="s">
        <v>14</v>
      </c>
      <c r="E2007" s="2" t="s">
        <v>25</v>
      </c>
      <c r="F2007" t="s">
        <v>18</v>
      </c>
      <c r="G2007" s="3">
        <v>1</v>
      </c>
      <c r="H2007" t="s">
        <v>22</v>
      </c>
      <c r="I2007" s="3">
        <v>418</v>
      </c>
      <c r="J2007" s="10">
        <v>0.89415733636075401</v>
      </c>
      <c r="K2007" s="10">
        <v>6.18289489980344E-2</v>
      </c>
      <c r="L2007" s="10">
        <v>4.1084943150848201E-2</v>
      </c>
      <c r="M2007" s="10">
        <v>3.3808066902493001E-3</v>
      </c>
      <c r="N2007" s="10">
        <v>-1.8407869561257501E-4</v>
      </c>
    </row>
    <row r="2008" spans="1:14" x14ac:dyDescent="0.25">
      <c r="A2008" s="9">
        <v>530</v>
      </c>
      <c r="B2008" s="3">
        <v>60</v>
      </c>
      <c r="C2008" s="3" t="s">
        <v>13</v>
      </c>
      <c r="D2008" t="s">
        <v>14</v>
      </c>
      <c r="E2008" s="2" t="s">
        <v>25</v>
      </c>
      <c r="F2008" t="s">
        <v>18</v>
      </c>
      <c r="G2008" s="3">
        <v>2</v>
      </c>
      <c r="H2008" t="s">
        <v>22</v>
      </c>
      <c r="I2008" s="3">
        <v>418</v>
      </c>
      <c r="J2008" s="10">
        <v>0.90950837602283896</v>
      </c>
      <c r="K2008" s="10">
        <v>5.7213807900875602E-2</v>
      </c>
      <c r="L2008" s="10">
        <v>3.09734679305252E-2</v>
      </c>
      <c r="M2008" s="10">
        <v>2.9026435894703401E-3</v>
      </c>
      <c r="N2008" s="10">
        <v>-4.5597504377891301E-4</v>
      </c>
    </row>
    <row r="2009" spans="1:14" x14ac:dyDescent="0.25">
      <c r="A2009" s="9">
        <v>530</v>
      </c>
      <c r="B2009" s="3">
        <v>60</v>
      </c>
      <c r="C2009" s="3" t="s">
        <v>13</v>
      </c>
      <c r="D2009" t="s">
        <v>14</v>
      </c>
      <c r="E2009" s="2" t="s">
        <v>25</v>
      </c>
      <c r="F2009" t="s">
        <v>18</v>
      </c>
      <c r="G2009" s="3">
        <v>2</v>
      </c>
      <c r="H2009" t="s">
        <v>22</v>
      </c>
      <c r="I2009" s="3">
        <v>418</v>
      </c>
      <c r="J2009" s="10">
        <v>0.91025229152570697</v>
      </c>
      <c r="K2009" s="10">
        <v>5.6709262475438699E-2</v>
      </c>
      <c r="L2009" s="10">
        <v>3.0975864374355799E-2</v>
      </c>
      <c r="M2009" s="10">
        <v>2.5316257294577698E-3</v>
      </c>
      <c r="N2009" s="10">
        <v>-3.0971298605140201E-4</v>
      </c>
    </row>
    <row r="2010" spans="1:14" x14ac:dyDescent="0.25">
      <c r="A2010" s="9">
        <v>530</v>
      </c>
      <c r="B2010" s="3">
        <v>60</v>
      </c>
      <c r="C2010" s="3" t="s">
        <v>13</v>
      </c>
      <c r="D2010" t="s">
        <v>14</v>
      </c>
      <c r="E2010" s="2" t="s">
        <v>25</v>
      </c>
      <c r="F2010" t="s">
        <v>18</v>
      </c>
      <c r="G2010" s="3">
        <v>3</v>
      </c>
      <c r="H2010" t="s">
        <v>22</v>
      </c>
      <c r="I2010" s="3">
        <v>418</v>
      </c>
      <c r="J2010" s="10">
        <v>0.89689542063521899</v>
      </c>
      <c r="K2010" s="10">
        <v>6.07120336135821E-2</v>
      </c>
      <c r="L2010" s="10">
        <v>3.9206898741810201E-2</v>
      </c>
      <c r="M2010" s="10">
        <v>3.3187815559626399E-3</v>
      </c>
      <c r="N2010" s="10">
        <v>2.5341321641077799E-4</v>
      </c>
    </row>
    <row r="2011" spans="1:14" x14ac:dyDescent="0.25">
      <c r="A2011" s="9">
        <v>530</v>
      </c>
      <c r="B2011" s="3">
        <v>60</v>
      </c>
      <c r="C2011" s="3" t="s">
        <v>13</v>
      </c>
      <c r="D2011" t="s">
        <v>14</v>
      </c>
      <c r="E2011" s="2" t="s">
        <v>25</v>
      </c>
      <c r="F2011" t="s">
        <v>18</v>
      </c>
      <c r="G2011" s="3">
        <v>3</v>
      </c>
      <c r="H2011" t="s">
        <v>22</v>
      </c>
      <c r="I2011" s="3">
        <v>418</v>
      </c>
      <c r="J2011" s="10">
        <v>0.89797076006794496</v>
      </c>
      <c r="K2011" s="10">
        <v>5.9388571426923997E-2</v>
      </c>
      <c r="L2011" s="10">
        <v>3.93224405916845E-2</v>
      </c>
      <c r="M2011" s="10">
        <v>3.50790478747695E-3</v>
      </c>
      <c r="N2011" s="10">
        <v>1.52191617490232E-4</v>
      </c>
    </row>
    <row r="2012" spans="1:14" x14ac:dyDescent="0.25">
      <c r="A2012" s="9">
        <v>530</v>
      </c>
      <c r="B2012" s="3">
        <v>60</v>
      </c>
      <c r="C2012" s="3" t="s">
        <v>13</v>
      </c>
      <c r="D2012" t="s">
        <v>14</v>
      </c>
      <c r="E2012" s="2" t="s">
        <v>25</v>
      </c>
      <c r="F2012" t="s">
        <v>20</v>
      </c>
      <c r="G2012" s="3">
        <v>1</v>
      </c>
      <c r="H2012" t="s">
        <v>22</v>
      </c>
      <c r="I2012" s="3">
        <v>418</v>
      </c>
      <c r="J2012" s="10">
        <v>0.82591248196585298</v>
      </c>
      <c r="K2012" s="10">
        <v>7.2201585833609902E-2</v>
      </c>
      <c r="L2012" s="10">
        <v>8.8491179132139997E-2</v>
      </c>
      <c r="M2012" s="10">
        <v>1.40369888296534E-2</v>
      </c>
      <c r="N2012" s="10">
        <v>3.8001672898003698E-4</v>
      </c>
    </row>
    <row r="2013" spans="1:14" x14ac:dyDescent="0.25">
      <c r="A2013" s="9">
        <v>530</v>
      </c>
      <c r="B2013" s="3">
        <v>60</v>
      </c>
      <c r="C2013" s="3" t="s">
        <v>13</v>
      </c>
      <c r="D2013" t="s">
        <v>14</v>
      </c>
      <c r="E2013" s="2" t="s">
        <v>25</v>
      </c>
      <c r="F2013" t="s">
        <v>20</v>
      </c>
      <c r="G2013" s="3">
        <v>1</v>
      </c>
      <c r="H2013" t="s">
        <v>22</v>
      </c>
      <c r="I2013" s="3">
        <v>418</v>
      </c>
      <c r="J2013" s="10">
        <v>0.82720278197586705</v>
      </c>
      <c r="K2013" s="10">
        <v>7.1186228338517302E-2</v>
      </c>
      <c r="L2013" s="10">
        <v>8.8222754264900005E-2</v>
      </c>
      <c r="M2013" s="10">
        <v>1.41767283672044E-2</v>
      </c>
      <c r="N2013" s="10">
        <v>7.4328243042149798E-5</v>
      </c>
    </row>
    <row r="2014" spans="1:14" x14ac:dyDescent="0.25">
      <c r="A2014" s="9">
        <v>530</v>
      </c>
      <c r="B2014" s="3">
        <v>60</v>
      </c>
      <c r="C2014" s="3" t="s">
        <v>13</v>
      </c>
      <c r="D2014" t="s">
        <v>14</v>
      </c>
      <c r="E2014" s="2" t="s">
        <v>25</v>
      </c>
      <c r="F2014" t="s">
        <v>20</v>
      </c>
      <c r="G2014" s="3">
        <v>2</v>
      </c>
      <c r="H2014" t="s">
        <v>22</v>
      </c>
      <c r="I2014" s="3">
        <v>418</v>
      </c>
      <c r="J2014" s="10">
        <v>0.860421775913077</v>
      </c>
      <c r="K2014" s="10">
        <v>6.4051202074307298E-2</v>
      </c>
      <c r="L2014" s="10">
        <v>6.7540027554311197E-2</v>
      </c>
      <c r="M2014" s="10">
        <v>9.0487252298954504E-3</v>
      </c>
      <c r="N2014" s="10">
        <v>-6.1681276283121096E-4</v>
      </c>
    </row>
    <row r="2015" spans="1:14" x14ac:dyDescent="0.25">
      <c r="A2015" s="9">
        <v>530</v>
      </c>
      <c r="B2015" s="3">
        <v>60</v>
      </c>
      <c r="C2015" s="3" t="s">
        <v>13</v>
      </c>
      <c r="D2015" t="s">
        <v>14</v>
      </c>
      <c r="E2015" s="2" t="s">
        <v>25</v>
      </c>
      <c r="F2015" t="s">
        <v>20</v>
      </c>
      <c r="G2015" s="3">
        <v>2</v>
      </c>
      <c r="H2015" t="s">
        <v>22</v>
      </c>
      <c r="I2015" s="3">
        <v>418</v>
      </c>
      <c r="J2015" s="10">
        <v>0.86245374129101304</v>
      </c>
      <c r="K2015" s="10">
        <v>6.0842918834573302E-2</v>
      </c>
      <c r="L2015" s="10">
        <v>6.8202732470875604E-2</v>
      </c>
      <c r="M2015" s="10">
        <v>9.6578516380602004E-3</v>
      </c>
      <c r="N2015" s="10">
        <v>-6.7844119786691101E-4</v>
      </c>
    </row>
    <row r="2016" spans="1:14" x14ac:dyDescent="0.25">
      <c r="A2016" s="9">
        <v>530</v>
      </c>
      <c r="B2016" s="3">
        <v>60</v>
      </c>
      <c r="C2016" s="3" t="s">
        <v>13</v>
      </c>
      <c r="D2016" t="s">
        <v>14</v>
      </c>
      <c r="E2016" s="2" t="s">
        <v>25</v>
      </c>
      <c r="F2016" t="s">
        <v>20</v>
      </c>
      <c r="G2016" s="3">
        <v>3</v>
      </c>
      <c r="H2016" t="s">
        <v>22</v>
      </c>
      <c r="I2016" s="3">
        <v>418</v>
      </c>
      <c r="J2016" s="10">
        <v>0.83951690942481005</v>
      </c>
      <c r="K2016" s="10">
        <v>6.6827419324084397E-2</v>
      </c>
      <c r="L2016" s="10">
        <v>8.1781649046107602E-2</v>
      </c>
      <c r="M2016" s="10">
        <v>1.2824329681234699E-2</v>
      </c>
      <c r="N2016" s="10">
        <v>-2.82455304016531E-4</v>
      </c>
    </row>
    <row r="2017" spans="1:14" x14ac:dyDescent="0.25">
      <c r="A2017" s="9">
        <v>530</v>
      </c>
      <c r="B2017" s="3">
        <v>60</v>
      </c>
      <c r="C2017" s="3" t="s">
        <v>13</v>
      </c>
      <c r="D2017" t="s">
        <v>14</v>
      </c>
      <c r="E2017" s="2" t="s">
        <v>25</v>
      </c>
      <c r="F2017" t="s">
        <v>20</v>
      </c>
      <c r="G2017" s="3">
        <v>3</v>
      </c>
      <c r="H2017" t="s">
        <v>22</v>
      </c>
      <c r="I2017" s="3">
        <v>418</v>
      </c>
      <c r="J2017" s="10">
        <v>0.83890762255880802</v>
      </c>
      <c r="K2017" s="10">
        <v>6.6473018995981403E-2</v>
      </c>
      <c r="L2017" s="10">
        <v>8.2778747706111794E-2</v>
      </c>
      <c r="M2017" s="10">
        <v>1.27567305322324E-2</v>
      </c>
      <c r="N2017" s="10">
        <v>-2.63082178436804E-4</v>
      </c>
    </row>
    <row r="2018" spans="1:14" x14ac:dyDescent="0.25">
      <c r="A2018" s="9">
        <v>530</v>
      </c>
      <c r="B2018" s="3">
        <v>60</v>
      </c>
      <c r="C2018" s="3" t="s">
        <v>13</v>
      </c>
      <c r="D2018" t="s">
        <v>14</v>
      </c>
      <c r="E2018" s="2" t="s">
        <v>25</v>
      </c>
      <c r="F2018" t="s">
        <v>21</v>
      </c>
      <c r="G2018" s="3">
        <v>1</v>
      </c>
      <c r="H2018" t="s">
        <v>22</v>
      </c>
      <c r="I2018" s="3">
        <v>418</v>
      </c>
      <c r="J2018" s="10">
        <v>0.62455753236240497</v>
      </c>
      <c r="K2018" s="10">
        <v>6.2567637712093296E-2</v>
      </c>
      <c r="L2018" s="10">
        <v>8.9707087013302503E-2</v>
      </c>
      <c r="M2018" s="10">
        <v>2.1655773034306301E-2</v>
      </c>
      <c r="N2018" s="10">
        <v>0.22789931789894599</v>
      </c>
    </row>
    <row r="2019" spans="1:14" x14ac:dyDescent="0.25">
      <c r="A2019" s="9">
        <v>530</v>
      </c>
      <c r="B2019" s="3">
        <v>60</v>
      </c>
      <c r="C2019" s="3" t="s">
        <v>13</v>
      </c>
      <c r="D2019" t="s">
        <v>14</v>
      </c>
      <c r="E2019" s="2" t="s">
        <v>25</v>
      </c>
      <c r="F2019" t="s">
        <v>21</v>
      </c>
      <c r="G2019" s="3">
        <v>1</v>
      </c>
      <c r="H2019" t="s">
        <v>22</v>
      </c>
      <c r="I2019" s="3">
        <v>418</v>
      </c>
      <c r="J2019" s="10">
        <v>0.62452822147115605</v>
      </c>
      <c r="K2019" s="10">
        <v>6.2998812406058896E-2</v>
      </c>
      <c r="L2019" s="10">
        <v>8.9329109715214905E-2</v>
      </c>
      <c r="M2019" s="10">
        <v>2.1638259063713701E-2</v>
      </c>
      <c r="N2019" s="10">
        <v>0.227886624395813</v>
      </c>
    </row>
    <row r="2020" spans="1:14" x14ac:dyDescent="0.25">
      <c r="A2020" s="9">
        <v>530</v>
      </c>
      <c r="B2020" s="3">
        <v>60</v>
      </c>
      <c r="C2020" s="3" t="s">
        <v>13</v>
      </c>
      <c r="D2020" t="s">
        <v>14</v>
      </c>
      <c r="E2020" s="2" t="s">
        <v>25</v>
      </c>
      <c r="F2020" t="s">
        <v>21</v>
      </c>
      <c r="G2020" s="3">
        <v>2</v>
      </c>
      <c r="H2020" t="s">
        <v>22</v>
      </c>
      <c r="I2020" s="3">
        <v>418</v>
      </c>
      <c r="J2020" s="10">
        <v>0.59184015371990495</v>
      </c>
      <c r="K2020" s="10">
        <v>6.0620713786971703E-2</v>
      </c>
      <c r="L2020" s="10">
        <v>8.9736831222987895E-2</v>
      </c>
      <c r="M2020" s="10">
        <v>2.4237758889117601E-2</v>
      </c>
      <c r="N2020" s="10">
        <v>0.26402324382373599</v>
      </c>
    </row>
    <row r="2021" spans="1:14" x14ac:dyDescent="0.25">
      <c r="A2021" s="9">
        <v>530</v>
      </c>
      <c r="B2021" s="3">
        <v>60</v>
      </c>
      <c r="C2021" s="3" t="s">
        <v>13</v>
      </c>
      <c r="D2021" t="s">
        <v>14</v>
      </c>
      <c r="E2021" s="2" t="s">
        <v>25</v>
      </c>
      <c r="F2021" t="s">
        <v>21</v>
      </c>
      <c r="G2021" s="3">
        <v>2</v>
      </c>
      <c r="H2021" t="s">
        <v>22</v>
      </c>
      <c r="I2021" s="3">
        <v>418</v>
      </c>
      <c r="J2021" s="10">
        <v>0.59187394178576302</v>
      </c>
      <c r="K2021" s="10">
        <v>6.0867306962484401E-2</v>
      </c>
      <c r="L2021" s="10">
        <v>8.9429551385251396E-2</v>
      </c>
      <c r="M2021" s="10">
        <v>2.4092400154043601E-2</v>
      </c>
      <c r="N2021" s="10">
        <v>0.26422220487495701</v>
      </c>
    </row>
    <row r="2022" spans="1:14" x14ac:dyDescent="0.25">
      <c r="A2022" s="9">
        <v>530</v>
      </c>
      <c r="B2022" s="3">
        <v>60</v>
      </c>
      <c r="C2022" s="3" t="s">
        <v>13</v>
      </c>
      <c r="D2022" t="s">
        <v>14</v>
      </c>
      <c r="E2022" s="2" t="s">
        <v>25</v>
      </c>
      <c r="F2022" t="s">
        <v>21</v>
      </c>
      <c r="G2022" s="3">
        <v>3</v>
      </c>
      <c r="H2022" t="s">
        <v>22</v>
      </c>
      <c r="I2022" s="3">
        <v>418</v>
      </c>
      <c r="J2022" s="10">
        <v>0.57488024544121397</v>
      </c>
      <c r="K2022" s="10">
        <v>6.82016129177338E-2</v>
      </c>
      <c r="L2022" s="10">
        <v>9.7861715286096995E-2</v>
      </c>
      <c r="M2022" s="10">
        <v>2.24224101109625E-2</v>
      </c>
      <c r="N2022" s="10">
        <v>0.26759287963025102</v>
      </c>
    </row>
    <row r="2023" spans="1:14" x14ac:dyDescent="0.25">
      <c r="A2023" s="9">
        <v>530</v>
      </c>
      <c r="B2023" s="3">
        <v>60</v>
      </c>
      <c r="C2023" s="3" t="s">
        <v>13</v>
      </c>
      <c r="D2023" t="s">
        <v>14</v>
      </c>
      <c r="E2023" s="2" t="s">
        <v>25</v>
      </c>
      <c r="F2023" t="s">
        <v>21</v>
      </c>
      <c r="G2023" s="3">
        <v>3</v>
      </c>
      <c r="H2023" t="s">
        <v>22</v>
      </c>
      <c r="I2023" s="3">
        <v>418</v>
      </c>
      <c r="J2023" s="10">
        <v>0.57526997130065305</v>
      </c>
      <c r="K2023" s="10">
        <v>6.7860790736966894E-2</v>
      </c>
      <c r="L2023" s="10">
        <v>9.7889479855680403E-2</v>
      </c>
      <c r="M2023" s="10">
        <v>2.2413155099534499E-2</v>
      </c>
      <c r="N2023" s="10">
        <v>0.26755308967297498</v>
      </c>
    </row>
    <row r="2024" spans="1:14" x14ac:dyDescent="0.25">
      <c r="A2024" s="9">
        <v>530</v>
      </c>
      <c r="B2024" s="3">
        <v>60</v>
      </c>
      <c r="C2024" s="3" t="s">
        <v>13</v>
      </c>
      <c r="D2024" t="s">
        <v>14</v>
      </c>
      <c r="E2024" s="2" t="s">
        <v>17</v>
      </c>
      <c r="F2024" t="s">
        <v>18</v>
      </c>
      <c r="G2024" s="3">
        <v>1</v>
      </c>
      <c r="H2024" t="s">
        <v>22</v>
      </c>
      <c r="I2024" s="3">
        <v>418</v>
      </c>
      <c r="J2024" s="10">
        <v>0.820749323612602</v>
      </c>
      <c r="K2024" s="10">
        <v>9.6700525195297302E-2</v>
      </c>
      <c r="L2024" s="10">
        <v>7.2552367663274303E-2</v>
      </c>
      <c r="M2024" s="10">
        <v>1.09164483340373E-2</v>
      </c>
      <c r="N2024" s="10">
        <v>-3.4264745694170497E-4</v>
      </c>
    </row>
    <row r="2025" spans="1:14" x14ac:dyDescent="0.25">
      <c r="A2025" s="9">
        <v>530</v>
      </c>
      <c r="B2025" s="3">
        <v>60</v>
      </c>
      <c r="C2025" s="3" t="s">
        <v>13</v>
      </c>
      <c r="D2025" t="s">
        <v>14</v>
      </c>
      <c r="E2025" s="2" t="s">
        <v>17</v>
      </c>
      <c r="F2025" t="s">
        <v>18</v>
      </c>
      <c r="G2025" s="3">
        <v>1</v>
      </c>
      <c r="H2025" t="s">
        <v>22</v>
      </c>
      <c r="I2025" s="3">
        <v>418</v>
      </c>
      <c r="J2025" s="10">
        <v>0.81846429342321703</v>
      </c>
      <c r="K2025" s="10">
        <v>9.8678749922926301E-2</v>
      </c>
      <c r="L2025" s="10">
        <v>7.3061732279339597E-2</v>
      </c>
      <c r="M2025" s="10">
        <v>1.0096199910793399E-2</v>
      </c>
      <c r="N2025" s="10">
        <v>1.71892719331988E-4</v>
      </c>
    </row>
    <row r="2026" spans="1:14" x14ac:dyDescent="0.25">
      <c r="A2026" s="9">
        <v>530</v>
      </c>
      <c r="B2026" s="3">
        <v>60</v>
      </c>
      <c r="C2026" s="3" t="s">
        <v>13</v>
      </c>
      <c r="D2026" t="s">
        <v>14</v>
      </c>
      <c r="E2026" s="2" t="s">
        <v>17</v>
      </c>
      <c r="F2026" t="s">
        <v>18</v>
      </c>
      <c r="G2026" s="3">
        <v>2</v>
      </c>
      <c r="H2026" t="s">
        <v>22</v>
      </c>
      <c r="I2026" s="3">
        <v>418</v>
      </c>
      <c r="J2026" s="10">
        <v>0.91072683491694095</v>
      </c>
      <c r="K2026" s="10">
        <v>5.7436325808856499E-2</v>
      </c>
      <c r="L2026" s="10">
        <v>2.7668894960219102E-2</v>
      </c>
      <c r="M2026" s="10">
        <v>3.4738377912555199E-3</v>
      </c>
      <c r="N2026" s="10">
        <v>1.21856149655363E-3</v>
      </c>
    </row>
    <row r="2027" spans="1:14" x14ac:dyDescent="0.25">
      <c r="A2027" s="9">
        <v>530</v>
      </c>
      <c r="B2027" s="3">
        <v>60</v>
      </c>
      <c r="C2027" s="3" t="s">
        <v>13</v>
      </c>
      <c r="D2027" t="s">
        <v>14</v>
      </c>
      <c r="E2027" s="2" t="s">
        <v>17</v>
      </c>
      <c r="F2027" t="s">
        <v>18</v>
      </c>
      <c r="G2027" s="3">
        <v>2</v>
      </c>
      <c r="H2027" t="s">
        <v>22</v>
      </c>
      <c r="I2027" s="3">
        <v>418</v>
      </c>
      <c r="J2027" s="10">
        <v>0.91025571716392994</v>
      </c>
      <c r="K2027" s="10">
        <v>5.8261488209923398E-2</v>
      </c>
      <c r="L2027" s="10">
        <v>2.7927554321342599E-2</v>
      </c>
      <c r="M2027" s="10">
        <v>2.7885521338029901E-3</v>
      </c>
      <c r="N2027" s="10">
        <v>1.1776270421768899E-3</v>
      </c>
    </row>
    <row r="2028" spans="1:14" x14ac:dyDescent="0.25">
      <c r="A2028" s="9">
        <v>530</v>
      </c>
      <c r="B2028" s="3">
        <v>60</v>
      </c>
      <c r="C2028" s="3" t="s">
        <v>13</v>
      </c>
      <c r="D2028" t="s">
        <v>14</v>
      </c>
      <c r="E2028" s="2" t="s">
        <v>17</v>
      </c>
      <c r="F2028" t="s">
        <v>18</v>
      </c>
      <c r="G2028" s="3">
        <v>3</v>
      </c>
      <c r="H2028" t="s">
        <v>22</v>
      </c>
      <c r="I2028" s="3">
        <v>418</v>
      </c>
      <c r="J2028" s="10">
        <v>0.887976019790918</v>
      </c>
      <c r="K2028" s="10">
        <v>6.4190707116343601E-2</v>
      </c>
      <c r="L2028" s="10">
        <v>4.3737996069650502E-2</v>
      </c>
      <c r="M2028" s="10">
        <v>4.7574604053065598E-3</v>
      </c>
      <c r="N2028" s="10">
        <v>-4.6450992457289599E-4</v>
      </c>
    </row>
    <row r="2029" spans="1:14" x14ac:dyDescent="0.25">
      <c r="A2029" s="9">
        <v>530</v>
      </c>
      <c r="B2029" s="3">
        <v>60</v>
      </c>
      <c r="C2029" s="3" t="s">
        <v>13</v>
      </c>
      <c r="D2029" t="s">
        <v>14</v>
      </c>
      <c r="E2029" s="2" t="s">
        <v>17</v>
      </c>
      <c r="F2029" t="s">
        <v>18</v>
      </c>
      <c r="G2029" s="3">
        <v>3</v>
      </c>
      <c r="H2029" t="s">
        <v>22</v>
      </c>
      <c r="I2029" s="3">
        <v>418</v>
      </c>
      <c r="J2029" s="10">
        <v>0.887478770932706</v>
      </c>
      <c r="K2029" s="10">
        <v>6.4113672933647697E-2</v>
      </c>
      <c r="L2029" s="10">
        <v>4.4161043746496799E-2</v>
      </c>
      <c r="M2029" s="10">
        <v>4.9573530454850101E-3</v>
      </c>
      <c r="N2029" s="10">
        <v>-4.87244804872271E-4</v>
      </c>
    </row>
    <row r="2030" spans="1:14" x14ac:dyDescent="0.25">
      <c r="A2030" s="9">
        <v>530</v>
      </c>
      <c r="B2030" s="3">
        <v>60</v>
      </c>
      <c r="C2030" s="3" t="s">
        <v>13</v>
      </c>
      <c r="D2030" t="s">
        <v>14</v>
      </c>
      <c r="E2030" s="2" t="s">
        <v>17</v>
      </c>
      <c r="F2030" t="s">
        <v>20</v>
      </c>
      <c r="G2030" s="3">
        <v>1</v>
      </c>
      <c r="H2030" t="s">
        <v>22</v>
      </c>
      <c r="I2030" s="3">
        <v>418</v>
      </c>
      <c r="J2030" s="10">
        <v>0.69716371162392299</v>
      </c>
      <c r="K2030" s="10">
        <v>0.11986287696032399</v>
      </c>
      <c r="L2030" s="10">
        <v>0.13410466850776001</v>
      </c>
      <c r="M2030" s="10">
        <v>4.71975485171134E-2</v>
      </c>
      <c r="N2030" s="10">
        <v>4.0172035684539198E-3</v>
      </c>
    </row>
    <row r="2031" spans="1:14" x14ac:dyDescent="0.25">
      <c r="A2031" s="9">
        <v>530</v>
      </c>
      <c r="B2031" s="3">
        <v>60</v>
      </c>
      <c r="C2031" s="3" t="s">
        <v>13</v>
      </c>
      <c r="D2031" t="s">
        <v>14</v>
      </c>
      <c r="E2031" s="2" t="s">
        <v>17</v>
      </c>
      <c r="F2031" t="s">
        <v>20</v>
      </c>
      <c r="G2031" s="3">
        <v>1</v>
      </c>
      <c r="H2031" t="s">
        <v>22</v>
      </c>
      <c r="I2031" s="3">
        <v>418</v>
      </c>
      <c r="J2031" s="10">
        <v>0.69651263089086302</v>
      </c>
      <c r="K2031" s="10">
        <v>0.120128260952038</v>
      </c>
      <c r="L2031" s="10">
        <v>0.13395741233775699</v>
      </c>
      <c r="M2031" s="10">
        <v>4.7548482255559701E-2</v>
      </c>
      <c r="N2031" s="10">
        <v>4.1803245487457702E-3</v>
      </c>
    </row>
    <row r="2032" spans="1:14" x14ac:dyDescent="0.25">
      <c r="A2032" s="9">
        <v>530</v>
      </c>
      <c r="B2032" s="3">
        <v>60</v>
      </c>
      <c r="C2032" s="3" t="s">
        <v>13</v>
      </c>
      <c r="D2032" t="s">
        <v>14</v>
      </c>
      <c r="E2032" s="2" t="s">
        <v>17</v>
      </c>
      <c r="F2032" t="s">
        <v>20</v>
      </c>
      <c r="G2032" s="3">
        <v>2</v>
      </c>
      <c r="H2032" t="s">
        <v>22</v>
      </c>
      <c r="I2032" s="3">
        <v>418</v>
      </c>
      <c r="J2032" s="10">
        <v>0.857242397735553</v>
      </c>
      <c r="K2032" s="10">
        <v>6.9606344392727698E-2</v>
      </c>
      <c r="L2032" s="10">
        <v>6.3052330380327704E-2</v>
      </c>
      <c r="M2032" s="10">
        <v>8.9554989858389306E-3</v>
      </c>
      <c r="N2032" s="10">
        <v>1.7634383316892501E-3</v>
      </c>
    </row>
    <row r="2033" spans="1:14" x14ac:dyDescent="0.25">
      <c r="A2033" s="9">
        <v>530</v>
      </c>
      <c r="B2033" s="3">
        <v>60</v>
      </c>
      <c r="C2033" s="3" t="s">
        <v>13</v>
      </c>
      <c r="D2033" t="s">
        <v>14</v>
      </c>
      <c r="E2033" s="2" t="s">
        <v>17</v>
      </c>
      <c r="F2033" t="s">
        <v>20</v>
      </c>
      <c r="G2033" s="3">
        <v>2</v>
      </c>
      <c r="H2033" t="s">
        <v>22</v>
      </c>
      <c r="I2033" s="3">
        <v>418</v>
      </c>
      <c r="J2033" s="10">
        <v>0.85819772935469596</v>
      </c>
      <c r="K2033" s="10">
        <v>6.88418603843685E-2</v>
      </c>
      <c r="L2033" s="10">
        <v>6.2574593555668898E-2</v>
      </c>
      <c r="M2033" s="10">
        <v>9.3527240443342808E-3</v>
      </c>
      <c r="N2033" s="10">
        <v>1.6474620771189301E-3</v>
      </c>
    </row>
    <row r="2034" spans="1:14" x14ac:dyDescent="0.25">
      <c r="A2034" s="9">
        <v>530</v>
      </c>
      <c r="B2034" s="3">
        <v>60</v>
      </c>
      <c r="C2034" s="3" t="s">
        <v>13</v>
      </c>
      <c r="D2034" t="s">
        <v>14</v>
      </c>
      <c r="E2034" s="2" t="s">
        <v>17</v>
      </c>
      <c r="F2034" t="s">
        <v>20</v>
      </c>
      <c r="G2034" s="3">
        <v>3</v>
      </c>
      <c r="H2034" t="s">
        <v>22</v>
      </c>
      <c r="I2034" s="3">
        <v>418</v>
      </c>
      <c r="J2034" s="10">
        <v>0.82569419260562704</v>
      </c>
      <c r="K2034" s="10">
        <v>7.3330281422670104E-2</v>
      </c>
      <c r="L2034" s="10">
        <v>8.30937497337699E-2</v>
      </c>
      <c r="M2034" s="10">
        <v>1.8350767612960402E-2</v>
      </c>
      <c r="N2034" s="10">
        <v>3.8171713919578002E-4</v>
      </c>
    </row>
    <row r="2035" spans="1:14" x14ac:dyDescent="0.25">
      <c r="A2035" s="9">
        <v>530</v>
      </c>
      <c r="B2035" s="3">
        <v>60</v>
      </c>
      <c r="C2035" s="3" t="s">
        <v>13</v>
      </c>
      <c r="D2035" t="s">
        <v>14</v>
      </c>
      <c r="E2035" s="2" t="s">
        <v>17</v>
      </c>
      <c r="F2035" t="s">
        <v>20</v>
      </c>
      <c r="G2035" s="3">
        <v>3</v>
      </c>
      <c r="H2035" t="s">
        <v>22</v>
      </c>
      <c r="I2035" s="3">
        <v>418</v>
      </c>
      <c r="J2035" s="10">
        <v>0.82493417840719796</v>
      </c>
      <c r="K2035" s="10">
        <v>7.4532020416973002E-2</v>
      </c>
      <c r="L2035" s="10">
        <v>8.2866349157111704E-2</v>
      </c>
      <c r="M2035" s="10">
        <v>1.81789109359142E-2</v>
      </c>
      <c r="N2035" s="10">
        <v>2.5250949232788499E-4</v>
      </c>
    </row>
    <row r="2036" spans="1:14" x14ac:dyDescent="0.25">
      <c r="A2036" s="9">
        <v>530</v>
      </c>
      <c r="B2036" s="3">
        <v>60</v>
      </c>
      <c r="C2036" s="3" t="s">
        <v>13</v>
      </c>
      <c r="D2036" t="s">
        <v>14</v>
      </c>
      <c r="E2036" s="2" t="s">
        <v>17</v>
      </c>
      <c r="F2036" t="s">
        <v>21</v>
      </c>
      <c r="G2036" s="3">
        <v>1</v>
      </c>
      <c r="H2036" t="s">
        <v>22</v>
      </c>
      <c r="I2036" s="3">
        <v>418</v>
      </c>
      <c r="J2036" s="10">
        <v>0.82462298355012098</v>
      </c>
      <c r="K2036" s="10">
        <v>6.9440691191273995E-2</v>
      </c>
      <c r="L2036" s="10">
        <v>4.3666222123438E-2</v>
      </c>
      <c r="M2036" s="10">
        <v>4.4590699712952998E-3</v>
      </c>
      <c r="N2036" s="10">
        <v>6.6110705728973901E-2</v>
      </c>
    </row>
    <row r="2037" spans="1:14" x14ac:dyDescent="0.25">
      <c r="A2037" s="9">
        <v>530</v>
      </c>
      <c r="B2037" s="3">
        <v>60</v>
      </c>
      <c r="C2037" s="3" t="s">
        <v>13</v>
      </c>
      <c r="D2037" t="s">
        <v>14</v>
      </c>
      <c r="E2037" s="2" t="s">
        <v>17</v>
      </c>
      <c r="F2037" t="s">
        <v>21</v>
      </c>
      <c r="G2037" s="3">
        <v>1</v>
      </c>
      <c r="H2037" t="s">
        <v>22</v>
      </c>
      <c r="I2037" s="3">
        <v>418</v>
      </c>
      <c r="J2037" s="10">
        <v>0.82445158635333204</v>
      </c>
      <c r="K2037" s="10">
        <v>6.9756819623059504E-2</v>
      </c>
      <c r="L2037" s="10">
        <v>4.3150025093635302E-2</v>
      </c>
      <c r="M2037" s="10">
        <v>4.5173023578764498E-3</v>
      </c>
      <c r="N2037" s="10">
        <v>6.6475956126961305E-2</v>
      </c>
    </row>
    <row r="2038" spans="1:14" x14ac:dyDescent="0.25">
      <c r="A2038" s="9">
        <v>530</v>
      </c>
      <c r="B2038" s="3">
        <v>60</v>
      </c>
      <c r="C2038" s="3" t="s">
        <v>13</v>
      </c>
      <c r="D2038" t="s">
        <v>14</v>
      </c>
      <c r="E2038" s="2" t="s">
        <v>17</v>
      </c>
      <c r="F2038" t="s">
        <v>21</v>
      </c>
      <c r="G2038" s="3">
        <v>2</v>
      </c>
      <c r="H2038" t="s">
        <v>22</v>
      </c>
      <c r="I2038" s="3">
        <v>418</v>
      </c>
      <c r="J2038" s="10">
        <v>0.85195828775251803</v>
      </c>
      <c r="K2038" s="10">
        <v>4.92823028795593E-2</v>
      </c>
      <c r="L2038" s="10">
        <v>2.90383145964969E-2</v>
      </c>
      <c r="M2038" s="10">
        <v>5.2152389761745601E-3</v>
      </c>
      <c r="N2038" s="10">
        <v>7.2888073075243906E-2</v>
      </c>
    </row>
    <row r="2039" spans="1:14" x14ac:dyDescent="0.25">
      <c r="A2039" s="9">
        <v>530</v>
      </c>
      <c r="B2039" s="3">
        <v>60</v>
      </c>
      <c r="C2039" s="3" t="s">
        <v>13</v>
      </c>
      <c r="D2039" t="s">
        <v>14</v>
      </c>
      <c r="E2039" s="2" t="s">
        <v>17</v>
      </c>
      <c r="F2039" t="s">
        <v>21</v>
      </c>
      <c r="G2039" s="3">
        <v>2</v>
      </c>
      <c r="H2039" t="s">
        <v>22</v>
      </c>
      <c r="I2039" s="3">
        <v>418</v>
      </c>
      <c r="J2039" s="10">
        <v>0.85200212373994599</v>
      </c>
      <c r="K2039" s="10">
        <v>4.7561511712605302E-2</v>
      </c>
      <c r="L2039" s="10">
        <v>2.9830798078390799E-2</v>
      </c>
      <c r="M2039" s="10">
        <v>5.56633716104739E-3</v>
      </c>
      <c r="N2039" s="10">
        <v>7.3557173146561905E-2</v>
      </c>
    </row>
    <row r="2040" spans="1:14" x14ac:dyDescent="0.25">
      <c r="A2040" s="9">
        <v>530</v>
      </c>
      <c r="B2040" s="3">
        <v>60</v>
      </c>
      <c r="C2040" s="3" t="s">
        <v>13</v>
      </c>
      <c r="D2040" t="s">
        <v>14</v>
      </c>
      <c r="E2040" s="2" t="s">
        <v>17</v>
      </c>
      <c r="F2040" t="s">
        <v>21</v>
      </c>
      <c r="G2040" s="3">
        <v>3</v>
      </c>
      <c r="H2040" t="s">
        <v>22</v>
      </c>
      <c r="I2040" s="3">
        <v>418</v>
      </c>
      <c r="J2040" s="10">
        <v>0.82096487511580396</v>
      </c>
      <c r="K2040" s="10">
        <v>5.29591153098284E-2</v>
      </c>
      <c r="L2040" s="10">
        <v>3.7802177353647402E-2</v>
      </c>
      <c r="M2040" s="10">
        <v>7.0523457223737604E-3</v>
      </c>
      <c r="N2040" s="10">
        <v>9.2145516877012598E-2</v>
      </c>
    </row>
    <row r="2041" spans="1:14" x14ac:dyDescent="0.25">
      <c r="A2041" s="9">
        <v>530</v>
      </c>
      <c r="B2041" s="3">
        <v>60</v>
      </c>
      <c r="C2041" s="3" t="s">
        <v>13</v>
      </c>
      <c r="D2041" t="s">
        <v>14</v>
      </c>
      <c r="E2041" s="2" t="s">
        <v>17</v>
      </c>
      <c r="F2041" t="s">
        <v>21</v>
      </c>
      <c r="G2041" s="3">
        <v>3</v>
      </c>
      <c r="H2041" t="s">
        <v>22</v>
      </c>
      <c r="I2041" s="3">
        <v>418</v>
      </c>
      <c r="J2041" s="10">
        <v>0.82092796544367497</v>
      </c>
      <c r="K2041" s="10">
        <v>5.26900735584383E-2</v>
      </c>
      <c r="L2041" s="10">
        <v>3.7860161787109901E-2</v>
      </c>
      <c r="M2041" s="10">
        <v>6.89136903447696E-3</v>
      </c>
      <c r="N2041" s="10">
        <v>9.2552012115466695E-2</v>
      </c>
    </row>
    <row r="2042" spans="1:14" x14ac:dyDescent="0.25">
      <c r="A2042" s="9">
        <v>530</v>
      </c>
      <c r="B2042" s="3">
        <v>60</v>
      </c>
      <c r="C2042" s="3" t="s">
        <v>13</v>
      </c>
      <c r="D2042" t="s">
        <v>14</v>
      </c>
      <c r="E2042" s="2" t="s">
        <v>25</v>
      </c>
      <c r="F2042" t="s">
        <v>18</v>
      </c>
      <c r="G2042" s="3">
        <v>1</v>
      </c>
      <c r="H2042" t="s">
        <v>22</v>
      </c>
      <c r="I2042" s="3">
        <v>390</v>
      </c>
      <c r="J2042" s="10">
        <v>0.90874773044387802</v>
      </c>
      <c r="K2042" s="10">
        <v>6.6845607712167396E-2</v>
      </c>
      <c r="L2042" s="10">
        <v>2.3793943304747701E-2</v>
      </c>
      <c r="M2042" s="10">
        <v>1.08661432839338E-3</v>
      </c>
      <c r="N2042" s="10"/>
    </row>
    <row r="2043" spans="1:14" x14ac:dyDescent="0.25">
      <c r="A2043" s="9">
        <v>530</v>
      </c>
      <c r="B2043" s="3">
        <v>60</v>
      </c>
      <c r="C2043" s="3" t="s">
        <v>13</v>
      </c>
      <c r="D2043" t="s">
        <v>14</v>
      </c>
      <c r="E2043" s="2" t="s">
        <v>25</v>
      </c>
      <c r="F2043" t="s">
        <v>18</v>
      </c>
      <c r="G2043" s="3">
        <v>1</v>
      </c>
      <c r="H2043" t="s">
        <v>22</v>
      </c>
      <c r="I2043" s="3">
        <v>390</v>
      </c>
      <c r="J2043" s="10">
        <v>0.90832729702171899</v>
      </c>
      <c r="K2043" s="10">
        <v>6.72198268449688E-2</v>
      </c>
      <c r="L2043" s="10">
        <v>2.33632459471078E-2</v>
      </c>
      <c r="M2043" s="10">
        <v>1.4075842456143801E-3</v>
      </c>
      <c r="N2043" s="10"/>
    </row>
    <row r="2044" spans="1:14" x14ac:dyDescent="0.25">
      <c r="A2044" s="9">
        <v>530</v>
      </c>
      <c r="B2044" s="3">
        <v>60</v>
      </c>
      <c r="C2044" s="3" t="s">
        <v>13</v>
      </c>
      <c r="D2044" t="s">
        <v>14</v>
      </c>
      <c r="E2044" s="2" t="s">
        <v>25</v>
      </c>
      <c r="F2044" t="s">
        <v>18</v>
      </c>
      <c r="G2044" s="3">
        <v>2</v>
      </c>
      <c r="H2044" t="s">
        <v>22</v>
      </c>
      <c r="I2044" s="3">
        <v>390</v>
      </c>
      <c r="J2044" s="10">
        <v>0.92290438021106203</v>
      </c>
      <c r="K2044" s="10">
        <v>5.87601473093846E-2</v>
      </c>
      <c r="L2044" s="10">
        <v>1.7568833892277501E-2</v>
      </c>
      <c r="M2044" s="10">
        <v>7.8940915217848198E-4</v>
      </c>
      <c r="N2044" s="10"/>
    </row>
    <row r="2045" spans="1:14" x14ac:dyDescent="0.25">
      <c r="A2045" s="9">
        <v>530</v>
      </c>
      <c r="B2045" s="3">
        <v>60</v>
      </c>
      <c r="C2045" s="3" t="s">
        <v>13</v>
      </c>
      <c r="D2045" t="s">
        <v>14</v>
      </c>
      <c r="E2045" s="2" t="s">
        <v>25</v>
      </c>
      <c r="F2045" t="s">
        <v>18</v>
      </c>
      <c r="G2045" s="3">
        <v>2</v>
      </c>
      <c r="H2045" t="s">
        <v>22</v>
      </c>
      <c r="I2045" s="3">
        <v>390</v>
      </c>
      <c r="J2045" s="10">
        <v>0.92334142376550998</v>
      </c>
      <c r="K2045" s="10">
        <v>5.8355924406314999E-2</v>
      </c>
      <c r="L2045" s="10">
        <v>1.7572243221869802E-2</v>
      </c>
      <c r="M2045" s="10">
        <v>6.5131389422341595E-4</v>
      </c>
      <c r="N2045" s="10"/>
    </row>
    <row r="2046" spans="1:14" x14ac:dyDescent="0.25">
      <c r="A2046" s="9">
        <v>530</v>
      </c>
      <c r="B2046" s="3">
        <v>60</v>
      </c>
      <c r="C2046" s="3" t="s">
        <v>13</v>
      </c>
      <c r="D2046" t="s">
        <v>14</v>
      </c>
      <c r="E2046" s="2" t="s">
        <v>25</v>
      </c>
      <c r="F2046" t="s">
        <v>18</v>
      </c>
      <c r="G2046" s="3">
        <v>3</v>
      </c>
      <c r="H2046" t="s">
        <v>22</v>
      </c>
      <c r="I2046" s="3">
        <v>390</v>
      </c>
      <c r="J2046" s="10">
        <v>0.90903775453110003</v>
      </c>
      <c r="K2046" s="10">
        <v>6.6809669228406005E-2</v>
      </c>
      <c r="L2046" s="10">
        <v>2.2403595606661102E-2</v>
      </c>
      <c r="M2046" s="10">
        <v>1.72002869703079E-3</v>
      </c>
      <c r="N2046" s="10"/>
    </row>
    <row r="2047" spans="1:14" x14ac:dyDescent="0.25">
      <c r="A2047" s="9">
        <v>530</v>
      </c>
      <c r="B2047" s="3">
        <v>60</v>
      </c>
      <c r="C2047" s="3" t="s">
        <v>13</v>
      </c>
      <c r="D2047" t="s">
        <v>14</v>
      </c>
      <c r="E2047" s="2" t="s">
        <v>25</v>
      </c>
      <c r="F2047" t="s">
        <v>18</v>
      </c>
      <c r="G2047" s="3">
        <v>3</v>
      </c>
      <c r="H2047" t="s">
        <v>22</v>
      </c>
      <c r="I2047" s="3">
        <v>390</v>
      </c>
      <c r="J2047" s="10">
        <v>0.91000049563278995</v>
      </c>
      <c r="K2047" s="10">
        <v>6.5891002530986398E-2</v>
      </c>
      <c r="L2047" s="10">
        <v>2.2062489395994402E-2</v>
      </c>
      <c r="M2047" s="10">
        <v>1.9270234223212001E-3</v>
      </c>
      <c r="N2047" s="10"/>
    </row>
    <row r="2048" spans="1:14" x14ac:dyDescent="0.25">
      <c r="A2048" s="9">
        <v>530</v>
      </c>
      <c r="B2048" s="3">
        <v>60</v>
      </c>
      <c r="C2048" s="3" t="s">
        <v>13</v>
      </c>
      <c r="D2048" t="s">
        <v>14</v>
      </c>
      <c r="E2048" s="2" t="s">
        <v>25</v>
      </c>
      <c r="F2048" t="s">
        <v>20</v>
      </c>
      <c r="G2048" s="3">
        <v>1</v>
      </c>
      <c r="H2048" t="s">
        <v>22</v>
      </c>
      <c r="I2048" s="3">
        <v>390</v>
      </c>
      <c r="J2048" s="10">
        <v>0.84339496493542498</v>
      </c>
      <c r="K2048" s="10">
        <v>9.8303504474342204E-2</v>
      </c>
      <c r="L2048" s="10">
        <v>5.4530049406437499E-2</v>
      </c>
      <c r="M2048" s="10">
        <v>4.6083725529597703E-3</v>
      </c>
      <c r="N2048" s="10"/>
    </row>
    <row r="2049" spans="1:14" x14ac:dyDescent="0.25">
      <c r="A2049" s="9">
        <v>530</v>
      </c>
      <c r="B2049" s="3">
        <v>60</v>
      </c>
      <c r="C2049" s="3" t="s">
        <v>13</v>
      </c>
      <c r="D2049" t="s">
        <v>14</v>
      </c>
      <c r="E2049" s="2" t="s">
        <v>25</v>
      </c>
      <c r="F2049" t="s">
        <v>20</v>
      </c>
      <c r="G2049" s="3">
        <v>1</v>
      </c>
      <c r="H2049" t="s">
        <v>22</v>
      </c>
      <c r="I2049" s="3">
        <v>390</v>
      </c>
      <c r="J2049" s="10">
        <v>0.843042862572841</v>
      </c>
      <c r="K2049" s="10">
        <v>9.8166133453387205E-2</v>
      </c>
      <c r="L2049" s="10">
        <v>5.47229770957047E-2</v>
      </c>
      <c r="M2049" s="10">
        <v>4.6165963130580497E-3</v>
      </c>
      <c r="N2049" s="10"/>
    </row>
    <row r="2050" spans="1:14" x14ac:dyDescent="0.25">
      <c r="A2050" s="9">
        <v>530</v>
      </c>
      <c r="B2050" s="3">
        <v>60</v>
      </c>
      <c r="C2050" s="3" t="s">
        <v>13</v>
      </c>
      <c r="D2050" t="s">
        <v>14</v>
      </c>
      <c r="E2050" s="2" t="s">
        <v>25</v>
      </c>
      <c r="F2050" t="s">
        <v>20</v>
      </c>
      <c r="G2050" s="3">
        <v>2</v>
      </c>
      <c r="H2050" t="s">
        <v>22</v>
      </c>
      <c r="I2050" s="3">
        <v>390</v>
      </c>
      <c r="J2050" s="10">
        <v>0.87499667549731397</v>
      </c>
      <c r="K2050" s="10">
        <v>8.2501879070258993E-2</v>
      </c>
      <c r="L2050" s="10">
        <v>4.0906807421045299E-2</v>
      </c>
      <c r="M2050" s="10">
        <v>1.2541204322302399E-3</v>
      </c>
      <c r="N2050" s="10"/>
    </row>
    <row r="2051" spans="1:14" x14ac:dyDescent="0.25">
      <c r="A2051" s="9">
        <v>530</v>
      </c>
      <c r="B2051" s="3">
        <v>60</v>
      </c>
      <c r="C2051" s="3" t="s">
        <v>13</v>
      </c>
      <c r="D2051" t="s">
        <v>14</v>
      </c>
      <c r="E2051" s="2" t="s">
        <v>25</v>
      </c>
      <c r="F2051" t="s">
        <v>20</v>
      </c>
      <c r="G2051" s="3">
        <v>2</v>
      </c>
      <c r="H2051" t="s">
        <v>22</v>
      </c>
      <c r="I2051" s="3">
        <v>390</v>
      </c>
      <c r="J2051" s="10">
        <v>0.87489905221413999</v>
      </c>
      <c r="K2051" s="10">
        <v>8.3463305574278807E-2</v>
      </c>
      <c r="L2051" s="10">
        <v>4.0496437430962103E-2</v>
      </c>
      <c r="M2051" s="10">
        <v>7.6610574287158098E-4</v>
      </c>
      <c r="N2051" s="10"/>
    </row>
    <row r="2052" spans="1:14" x14ac:dyDescent="0.25">
      <c r="A2052" s="9">
        <v>530</v>
      </c>
      <c r="B2052" s="3">
        <v>60</v>
      </c>
      <c r="C2052" s="3" t="s">
        <v>13</v>
      </c>
      <c r="D2052" t="s">
        <v>14</v>
      </c>
      <c r="E2052" s="2" t="s">
        <v>25</v>
      </c>
      <c r="F2052" t="s">
        <v>20</v>
      </c>
      <c r="G2052" s="3">
        <v>3</v>
      </c>
      <c r="H2052" t="s">
        <v>22</v>
      </c>
      <c r="I2052" s="3">
        <v>390</v>
      </c>
      <c r="J2052" s="10">
        <v>0.85284651118280597</v>
      </c>
      <c r="K2052" s="10">
        <v>9.3033574614826101E-2</v>
      </c>
      <c r="L2052" s="10">
        <v>5.08552234048706E-2</v>
      </c>
      <c r="M2052" s="10">
        <v>2.8808650312469701E-3</v>
      </c>
      <c r="N2052" s="10"/>
    </row>
    <row r="2053" spans="1:14" x14ac:dyDescent="0.25">
      <c r="A2053" s="9">
        <v>530</v>
      </c>
      <c r="B2053" s="3">
        <v>60</v>
      </c>
      <c r="C2053" s="3" t="s">
        <v>13</v>
      </c>
      <c r="D2053" t="s">
        <v>14</v>
      </c>
      <c r="E2053" s="2" t="s">
        <v>25</v>
      </c>
      <c r="F2053" t="s">
        <v>20</v>
      </c>
      <c r="G2053" s="3">
        <v>3</v>
      </c>
      <c r="H2053" t="s">
        <v>22</v>
      </c>
      <c r="I2053" s="3">
        <v>390</v>
      </c>
      <c r="J2053" s="10">
        <v>0.85321654671374803</v>
      </c>
      <c r="K2053" s="10">
        <v>9.2532877578046804E-2</v>
      </c>
      <c r="L2053" s="10">
        <v>5.1021472541765298E-2</v>
      </c>
      <c r="M2053" s="10">
        <v>2.9479326858378998E-3</v>
      </c>
      <c r="N2053" s="10"/>
    </row>
    <row r="2054" spans="1:14" x14ac:dyDescent="0.25">
      <c r="A2054" s="9">
        <v>530</v>
      </c>
      <c r="B2054" s="3">
        <v>60</v>
      </c>
      <c r="C2054" s="3" t="s">
        <v>13</v>
      </c>
      <c r="D2054" t="s">
        <v>14</v>
      </c>
      <c r="E2054" s="2" t="s">
        <v>25</v>
      </c>
      <c r="F2054" t="s">
        <v>21</v>
      </c>
      <c r="G2054" s="3">
        <v>1</v>
      </c>
      <c r="H2054" t="s">
        <v>22</v>
      </c>
      <c r="I2054" s="3">
        <v>390</v>
      </c>
      <c r="J2054" s="10">
        <v>0.62629365943209603</v>
      </c>
      <c r="K2054" s="10">
        <v>8.9215505646035698E-2</v>
      </c>
      <c r="L2054" s="10">
        <v>5.72905082025085E-2</v>
      </c>
      <c r="M2054" s="10">
        <v>0.23375788860372201</v>
      </c>
      <c r="N2054" s="10"/>
    </row>
    <row r="2055" spans="1:14" x14ac:dyDescent="0.25">
      <c r="A2055" s="9">
        <v>530</v>
      </c>
      <c r="B2055" s="3">
        <v>60</v>
      </c>
      <c r="C2055" s="3" t="s">
        <v>13</v>
      </c>
      <c r="D2055" t="s">
        <v>14</v>
      </c>
      <c r="E2055" s="2" t="s">
        <v>25</v>
      </c>
      <c r="F2055" t="s">
        <v>21</v>
      </c>
      <c r="G2055" s="3">
        <v>1</v>
      </c>
      <c r="H2055" t="s">
        <v>22</v>
      </c>
      <c r="I2055" s="3">
        <v>390</v>
      </c>
      <c r="J2055" s="10">
        <v>0.62717509053478204</v>
      </c>
      <c r="K2055" s="10">
        <v>8.83680358279956E-2</v>
      </c>
      <c r="L2055" s="10">
        <v>5.6896384774532099E-2</v>
      </c>
      <c r="M2055" s="10">
        <v>0.233906938085782</v>
      </c>
      <c r="N2055" s="10"/>
    </row>
    <row r="2056" spans="1:14" x14ac:dyDescent="0.25">
      <c r="A2056" s="9">
        <v>530</v>
      </c>
      <c r="B2056" s="3">
        <v>60</v>
      </c>
      <c r="C2056" s="3" t="s">
        <v>13</v>
      </c>
      <c r="D2056" t="s">
        <v>14</v>
      </c>
      <c r="E2056" s="2" t="s">
        <v>25</v>
      </c>
      <c r="F2056" t="s">
        <v>21</v>
      </c>
      <c r="G2056" s="3">
        <v>2</v>
      </c>
      <c r="H2056" t="s">
        <v>22</v>
      </c>
      <c r="I2056" s="3">
        <v>390</v>
      </c>
      <c r="J2056" s="10">
        <v>0.59266921556213603</v>
      </c>
      <c r="K2056" s="10">
        <v>8.6671436370838101E-2</v>
      </c>
      <c r="L2056" s="10">
        <v>5.8637869341265497E-2</v>
      </c>
      <c r="M2056" s="10">
        <v>0.26918988513132802</v>
      </c>
      <c r="N2056" s="10"/>
    </row>
    <row r="2057" spans="1:14" x14ac:dyDescent="0.25">
      <c r="A2057" s="9">
        <v>530</v>
      </c>
      <c r="B2057" s="3">
        <v>60</v>
      </c>
      <c r="C2057" s="3" t="s">
        <v>13</v>
      </c>
      <c r="D2057" t="s">
        <v>14</v>
      </c>
      <c r="E2057" s="2" t="s">
        <v>25</v>
      </c>
      <c r="F2057" t="s">
        <v>21</v>
      </c>
      <c r="G2057" s="3">
        <v>2</v>
      </c>
      <c r="H2057" t="s">
        <v>22</v>
      </c>
      <c r="I2057" s="3">
        <v>390</v>
      </c>
      <c r="J2057" s="10">
        <v>0.59188611519603596</v>
      </c>
      <c r="K2057" s="10">
        <v>8.7242994776055197E-2</v>
      </c>
      <c r="L2057" s="10">
        <v>5.8356736965544699E-2</v>
      </c>
      <c r="M2057" s="10">
        <v>0.26955738197222701</v>
      </c>
      <c r="N2057" s="10"/>
    </row>
    <row r="2058" spans="1:14" x14ac:dyDescent="0.25">
      <c r="A2058" s="9">
        <v>530</v>
      </c>
      <c r="B2058" s="3">
        <v>60</v>
      </c>
      <c r="C2058" s="3" t="s">
        <v>13</v>
      </c>
      <c r="D2058" t="s">
        <v>14</v>
      </c>
      <c r="E2058" s="2" t="s">
        <v>25</v>
      </c>
      <c r="F2058" t="s">
        <v>21</v>
      </c>
      <c r="G2058" s="3">
        <v>3</v>
      </c>
      <c r="H2058" t="s">
        <v>22</v>
      </c>
      <c r="I2058" s="3">
        <v>390</v>
      </c>
      <c r="J2058" s="10">
        <v>0.57618234426930504</v>
      </c>
      <c r="K2058" s="10">
        <v>9.6625614028612902E-2</v>
      </c>
      <c r="L2058" s="10">
        <v>6.2156565145606302E-2</v>
      </c>
      <c r="M2058" s="10">
        <v>0.27215700629842199</v>
      </c>
      <c r="N2058" s="10"/>
    </row>
    <row r="2059" spans="1:14" x14ac:dyDescent="0.25">
      <c r="A2059" s="9">
        <v>530</v>
      </c>
      <c r="B2059" s="3">
        <v>60</v>
      </c>
      <c r="C2059" s="3" t="s">
        <v>13</v>
      </c>
      <c r="D2059" t="s">
        <v>14</v>
      </c>
      <c r="E2059" s="2" t="s">
        <v>25</v>
      </c>
      <c r="F2059" t="s">
        <v>21</v>
      </c>
      <c r="G2059" s="3">
        <v>3</v>
      </c>
      <c r="H2059" t="s">
        <v>22</v>
      </c>
      <c r="I2059" s="3">
        <v>390</v>
      </c>
      <c r="J2059" s="10">
        <v>0.57665733589430701</v>
      </c>
      <c r="K2059" s="10">
        <v>9.6260026749942301E-2</v>
      </c>
      <c r="L2059" s="10">
        <v>6.1917060689904602E-2</v>
      </c>
      <c r="M2059" s="10">
        <v>0.27226940842930503</v>
      </c>
      <c r="N2059" s="10"/>
    </row>
    <row r="2060" spans="1:14" x14ac:dyDescent="0.25">
      <c r="A2060" s="9">
        <v>530</v>
      </c>
      <c r="B2060" s="3">
        <v>60</v>
      </c>
      <c r="C2060" s="3" t="s">
        <v>13</v>
      </c>
      <c r="D2060" t="s">
        <v>14</v>
      </c>
      <c r="E2060" s="2" t="s">
        <v>17</v>
      </c>
      <c r="F2060" t="s">
        <v>18</v>
      </c>
      <c r="G2060" s="3">
        <v>1</v>
      </c>
      <c r="H2060" t="s">
        <v>22</v>
      </c>
      <c r="I2060" s="3">
        <v>390</v>
      </c>
      <c r="J2060" s="10">
        <v>0.84252525229285902</v>
      </c>
      <c r="K2060" s="10">
        <v>0.11125399439071899</v>
      </c>
      <c r="L2060" s="10">
        <v>4.2598975585821201E-2</v>
      </c>
      <c r="M2060" s="10">
        <v>2.0432809946271499E-3</v>
      </c>
      <c r="N2060" s="10"/>
    </row>
    <row r="2061" spans="1:14" x14ac:dyDescent="0.25">
      <c r="A2061" s="9">
        <v>530</v>
      </c>
      <c r="B2061" s="3">
        <v>60</v>
      </c>
      <c r="C2061" s="3" t="s">
        <v>13</v>
      </c>
      <c r="D2061" t="s">
        <v>14</v>
      </c>
      <c r="E2061" s="2" t="s">
        <v>17</v>
      </c>
      <c r="F2061" t="s">
        <v>18</v>
      </c>
      <c r="G2061" s="3">
        <v>1</v>
      </c>
      <c r="H2061" t="s">
        <v>22</v>
      </c>
      <c r="I2061" s="3">
        <v>390</v>
      </c>
      <c r="J2061" s="10">
        <v>0.84382053082165598</v>
      </c>
      <c r="K2061" s="10">
        <v>0.10974535399358699</v>
      </c>
      <c r="L2061" s="10">
        <v>3.9423201202987097E-2</v>
      </c>
      <c r="M2061" s="10">
        <v>4.2205323095917202E-3</v>
      </c>
      <c r="N2061" s="10"/>
    </row>
    <row r="2062" spans="1:14" x14ac:dyDescent="0.25">
      <c r="A2062" s="9">
        <v>530</v>
      </c>
      <c r="B2062" s="3">
        <v>60</v>
      </c>
      <c r="C2062" s="3" t="s">
        <v>13</v>
      </c>
      <c r="D2062" t="s">
        <v>14</v>
      </c>
      <c r="E2062" s="2" t="s">
        <v>17</v>
      </c>
      <c r="F2062" t="s">
        <v>18</v>
      </c>
      <c r="G2062" s="3">
        <v>2</v>
      </c>
      <c r="H2062" t="s">
        <v>22</v>
      </c>
      <c r="I2062" s="3">
        <v>390</v>
      </c>
      <c r="J2062" s="10">
        <v>0.93053795899171299</v>
      </c>
      <c r="K2062" s="10">
        <v>4.3767453417442197E-2</v>
      </c>
      <c r="L2062" s="10">
        <v>1.73040380793693E-2</v>
      </c>
      <c r="M2062" s="10">
        <v>6.3735181176111204E-3</v>
      </c>
      <c r="N2062" s="10"/>
    </row>
    <row r="2063" spans="1:14" x14ac:dyDescent="0.25">
      <c r="A2063" s="9">
        <v>530</v>
      </c>
      <c r="B2063" s="3">
        <v>60</v>
      </c>
      <c r="C2063" s="3" t="s">
        <v>13</v>
      </c>
      <c r="D2063" t="s">
        <v>14</v>
      </c>
      <c r="E2063" s="2" t="s">
        <v>17</v>
      </c>
      <c r="F2063" t="s">
        <v>18</v>
      </c>
      <c r="G2063" s="3">
        <v>2</v>
      </c>
      <c r="H2063" t="s">
        <v>22</v>
      </c>
      <c r="I2063" s="3">
        <v>390</v>
      </c>
      <c r="J2063" s="10">
        <v>0.92865915198679105</v>
      </c>
      <c r="K2063" s="10">
        <v>4.6409418874195099E-2</v>
      </c>
      <c r="L2063" s="10">
        <v>1.65674821036495E-2</v>
      </c>
      <c r="M2063" s="10">
        <v>6.4388145628302201E-3</v>
      </c>
      <c r="N2063" s="10"/>
    </row>
    <row r="2064" spans="1:14" x14ac:dyDescent="0.25">
      <c r="A2064" s="9">
        <v>530</v>
      </c>
      <c r="B2064" s="3">
        <v>60</v>
      </c>
      <c r="C2064" s="3" t="s">
        <v>13</v>
      </c>
      <c r="D2064" t="s">
        <v>14</v>
      </c>
      <c r="E2064" s="2" t="s">
        <v>17</v>
      </c>
      <c r="F2064" t="s">
        <v>18</v>
      </c>
      <c r="G2064" s="3">
        <v>3</v>
      </c>
      <c r="H2064" t="s">
        <v>22</v>
      </c>
      <c r="I2064" s="3">
        <v>390</v>
      </c>
      <c r="J2064" s="10">
        <v>0.89911749687763598</v>
      </c>
      <c r="K2064" s="10">
        <v>7.0775368350606202E-2</v>
      </c>
      <c r="L2064" s="10">
        <v>2.7011438560423401E-2</v>
      </c>
      <c r="M2064" s="10">
        <v>3.6259373270759498E-4</v>
      </c>
      <c r="N2064" s="10"/>
    </row>
    <row r="2065" spans="1:14" x14ac:dyDescent="0.25">
      <c r="A2065" s="9">
        <v>530</v>
      </c>
      <c r="B2065" s="3">
        <v>60</v>
      </c>
      <c r="C2065" s="3" t="s">
        <v>13</v>
      </c>
      <c r="D2065" t="s">
        <v>14</v>
      </c>
      <c r="E2065" s="2" t="s">
        <v>17</v>
      </c>
      <c r="F2065" t="s">
        <v>18</v>
      </c>
      <c r="G2065" s="3">
        <v>3</v>
      </c>
      <c r="H2065" t="s">
        <v>22</v>
      </c>
      <c r="I2065" s="3">
        <v>390</v>
      </c>
      <c r="J2065" s="10">
        <v>0.89856718820925596</v>
      </c>
      <c r="K2065" s="10">
        <v>7.1237408416968198E-2</v>
      </c>
      <c r="L2065" s="10">
        <v>2.66114052642859E-2</v>
      </c>
      <c r="M2065" s="10">
        <v>7.6219117023609601E-4</v>
      </c>
      <c r="N2065" s="10"/>
    </row>
    <row r="2066" spans="1:14" x14ac:dyDescent="0.25">
      <c r="A2066" s="9">
        <v>530</v>
      </c>
      <c r="B2066" s="3">
        <v>60</v>
      </c>
      <c r="C2066" s="3" t="s">
        <v>13</v>
      </c>
      <c r="D2066" t="s">
        <v>14</v>
      </c>
      <c r="E2066" s="2" t="s">
        <v>17</v>
      </c>
      <c r="F2066" t="s">
        <v>20</v>
      </c>
      <c r="G2066" s="3">
        <v>1</v>
      </c>
      <c r="H2066" t="s">
        <v>22</v>
      </c>
      <c r="I2066" s="3">
        <v>390</v>
      </c>
      <c r="J2066" s="10">
        <v>0.72418866193086595</v>
      </c>
      <c r="K2066" s="10">
        <v>0.15788871118556</v>
      </c>
      <c r="L2066" s="10">
        <v>0.10140824255350001</v>
      </c>
      <c r="M2066" s="10">
        <v>1.53502724806281E-2</v>
      </c>
      <c r="N2066" s="10"/>
    </row>
    <row r="2067" spans="1:14" x14ac:dyDescent="0.25">
      <c r="A2067" s="9">
        <v>530</v>
      </c>
      <c r="B2067" s="3">
        <v>60</v>
      </c>
      <c r="C2067" s="3" t="s">
        <v>13</v>
      </c>
      <c r="D2067" t="s">
        <v>14</v>
      </c>
      <c r="E2067" s="2" t="s">
        <v>17</v>
      </c>
      <c r="F2067" t="s">
        <v>20</v>
      </c>
      <c r="G2067" s="3">
        <v>1</v>
      </c>
      <c r="H2067" t="s">
        <v>22</v>
      </c>
      <c r="I2067" s="3">
        <v>390</v>
      </c>
      <c r="J2067" s="10">
        <v>0.72304197186776098</v>
      </c>
      <c r="K2067" s="10">
        <v>0.157555117433367</v>
      </c>
      <c r="L2067" s="10">
        <v>0.10028387908224901</v>
      </c>
      <c r="M2067" s="10">
        <v>1.6043472254204601E-2</v>
      </c>
      <c r="N2067" s="10"/>
    </row>
    <row r="2068" spans="1:14" x14ac:dyDescent="0.25">
      <c r="A2068" s="9">
        <v>530</v>
      </c>
      <c r="B2068" s="3">
        <v>60</v>
      </c>
      <c r="C2068" s="3" t="s">
        <v>13</v>
      </c>
      <c r="D2068" t="s">
        <v>14</v>
      </c>
      <c r="E2068" s="2" t="s">
        <v>17</v>
      </c>
      <c r="F2068" t="s">
        <v>20</v>
      </c>
      <c r="G2068" s="3">
        <v>2</v>
      </c>
      <c r="H2068" t="s">
        <v>22</v>
      </c>
      <c r="I2068" s="3">
        <v>390</v>
      </c>
      <c r="J2068" s="10">
        <v>0.87963108864848705</v>
      </c>
      <c r="K2068" s="10">
        <v>7.4133301998276099E-2</v>
      </c>
      <c r="L2068" s="10">
        <v>3.4441999272407701E-2</v>
      </c>
      <c r="M2068" s="10">
        <v>8.2220283707236802E-3</v>
      </c>
      <c r="N2068" s="10"/>
    </row>
    <row r="2069" spans="1:14" x14ac:dyDescent="0.25">
      <c r="A2069" s="9">
        <v>530</v>
      </c>
      <c r="B2069" s="3">
        <v>60</v>
      </c>
      <c r="C2069" s="3" t="s">
        <v>13</v>
      </c>
      <c r="D2069" t="s">
        <v>14</v>
      </c>
      <c r="E2069" s="2" t="s">
        <v>17</v>
      </c>
      <c r="F2069" t="s">
        <v>20</v>
      </c>
      <c r="G2069" s="3">
        <v>2</v>
      </c>
      <c r="H2069" t="s">
        <v>22</v>
      </c>
      <c r="I2069" s="3">
        <v>390</v>
      </c>
      <c r="J2069" s="10">
        <v>0.87192801283269905</v>
      </c>
      <c r="K2069" s="10">
        <v>7.83326425974539E-2</v>
      </c>
      <c r="L2069" s="10">
        <v>3.4562620151718099E-2</v>
      </c>
      <c r="M2069" s="10">
        <v>8.6491825343674496E-3</v>
      </c>
      <c r="N2069" s="10"/>
    </row>
    <row r="2070" spans="1:14" x14ac:dyDescent="0.25">
      <c r="A2070" s="9">
        <v>530</v>
      </c>
      <c r="B2070" s="3">
        <v>60</v>
      </c>
      <c r="C2070" s="3" t="s">
        <v>13</v>
      </c>
      <c r="D2070" t="s">
        <v>14</v>
      </c>
      <c r="E2070" s="2" t="s">
        <v>17</v>
      </c>
      <c r="F2070" t="s">
        <v>20</v>
      </c>
      <c r="G2070" s="3">
        <v>3</v>
      </c>
      <c r="H2070" t="s">
        <v>22</v>
      </c>
      <c r="I2070" s="3">
        <v>390</v>
      </c>
      <c r="J2070" s="10">
        <v>0.83786925552854596</v>
      </c>
      <c r="K2070" s="10">
        <v>9.7127399117807503E-2</v>
      </c>
      <c r="L2070" s="10">
        <v>5.5838157299947802E-2</v>
      </c>
      <c r="M2070" s="10">
        <v>5.72811392860778E-3</v>
      </c>
      <c r="N2070" s="10"/>
    </row>
    <row r="2071" spans="1:14" x14ac:dyDescent="0.25">
      <c r="A2071" s="9">
        <v>530</v>
      </c>
      <c r="B2071" s="3">
        <v>60</v>
      </c>
      <c r="C2071" s="3" t="s">
        <v>13</v>
      </c>
      <c r="D2071" t="s">
        <v>14</v>
      </c>
      <c r="E2071" s="2" t="s">
        <v>17</v>
      </c>
      <c r="F2071" t="s">
        <v>20</v>
      </c>
      <c r="G2071" s="3">
        <v>3</v>
      </c>
      <c r="H2071" t="s">
        <v>22</v>
      </c>
      <c r="I2071" s="3">
        <v>390</v>
      </c>
      <c r="J2071" s="10">
        <v>0.83685838130591295</v>
      </c>
      <c r="K2071" s="10">
        <v>9.8059902948678099E-2</v>
      </c>
      <c r="L2071" s="10">
        <v>5.6040437740736401E-2</v>
      </c>
      <c r="M2071" s="10">
        <v>5.2048867532321803E-3</v>
      </c>
      <c r="N2071" s="10"/>
    </row>
    <row r="2072" spans="1:14" x14ac:dyDescent="0.25">
      <c r="A2072" s="9">
        <v>530</v>
      </c>
      <c r="B2072" s="3">
        <v>60</v>
      </c>
      <c r="C2072" s="3" t="s">
        <v>13</v>
      </c>
      <c r="D2072" t="s">
        <v>14</v>
      </c>
      <c r="E2072" s="2" t="s">
        <v>17</v>
      </c>
      <c r="F2072" t="s">
        <v>21</v>
      </c>
      <c r="G2072" s="3">
        <v>1</v>
      </c>
      <c r="H2072" t="s">
        <v>22</v>
      </c>
      <c r="I2072" s="3">
        <v>390</v>
      </c>
      <c r="J2072" s="10">
        <v>0.83628665440408601</v>
      </c>
      <c r="K2072" s="10">
        <v>7.5591568055175098E-2</v>
      </c>
      <c r="L2072" s="10">
        <v>2.4873740944042901E-2</v>
      </c>
      <c r="M2072" s="10">
        <v>6.6423755882306201E-2</v>
      </c>
      <c r="N2072" s="10"/>
    </row>
    <row r="2073" spans="1:14" x14ac:dyDescent="0.25">
      <c r="A2073" s="9">
        <v>530</v>
      </c>
      <c r="B2073" s="3">
        <v>60</v>
      </c>
      <c r="C2073" s="3" t="s">
        <v>13</v>
      </c>
      <c r="D2073" t="s">
        <v>14</v>
      </c>
      <c r="E2073" s="2" t="s">
        <v>17</v>
      </c>
      <c r="F2073" t="s">
        <v>21</v>
      </c>
      <c r="G2073" s="3">
        <v>1</v>
      </c>
      <c r="H2073" t="s">
        <v>22</v>
      </c>
      <c r="I2073" s="3">
        <v>390</v>
      </c>
      <c r="J2073" s="10">
        <v>0.83438959405275603</v>
      </c>
      <c r="K2073" s="10">
        <v>7.5692795997659504E-2</v>
      </c>
      <c r="L2073" s="10">
        <v>2.5483362711425799E-2</v>
      </c>
      <c r="M2073" s="10">
        <v>6.7144106004016796E-2</v>
      </c>
      <c r="N2073" s="10"/>
    </row>
    <row r="2074" spans="1:14" x14ac:dyDescent="0.25">
      <c r="A2074" s="9">
        <v>530</v>
      </c>
      <c r="B2074" s="3">
        <v>60</v>
      </c>
      <c r="C2074" s="3" t="s">
        <v>13</v>
      </c>
      <c r="D2074" t="s">
        <v>14</v>
      </c>
      <c r="E2074" s="2" t="s">
        <v>17</v>
      </c>
      <c r="F2074" t="s">
        <v>21</v>
      </c>
      <c r="G2074" s="3">
        <v>2</v>
      </c>
      <c r="H2074" t="s">
        <v>22</v>
      </c>
      <c r="I2074" s="3">
        <v>390</v>
      </c>
      <c r="J2074" s="10">
        <v>0.86035605088251299</v>
      </c>
      <c r="K2074" s="10">
        <v>4.2938413408024498E-2</v>
      </c>
      <c r="L2074" s="10">
        <v>1.8359335754031599E-2</v>
      </c>
      <c r="M2074" s="10">
        <v>7.9709945691132905E-2</v>
      </c>
      <c r="N2074" s="10"/>
    </row>
    <row r="2075" spans="1:14" x14ac:dyDescent="0.25">
      <c r="A2075" s="9">
        <v>530</v>
      </c>
      <c r="B2075" s="3">
        <v>60</v>
      </c>
      <c r="C2075" s="3" t="s">
        <v>13</v>
      </c>
      <c r="D2075" t="s">
        <v>14</v>
      </c>
      <c r="E2075" s="2" t="s">
        <v>17</v>
      </c>
      <c r="F2075" t="s">
        <v>21</v>
      </c>
      <c r="G2075" s="3">
        <v>2</v>
      </c>
      <c r="H2075" t="s">
        <v>22</v>
      </c>
      <c r="I2075" s="3">
        <v>390</v>
      </c>
      <c r="J2075" s="10">
        <v>0.86029221880962603</v>
      </c>
      <c r="K2075" s="10">
        <v>4.5296769344835001E-2</v>
      </c>
      <c r="L2075" s="10">
        <v>1.6527196618276199E-2</v>
      </c>
      <c r="M2075" s="10">
        <v>7.9153850130583694E-2</v>
      </c>
      <c r="N2075" s="10"/>
    </row>
    <row r="2076" spans="1:14" x14ac:dyDescent="0.25">
      <c r="A2076" s="9">
        <v>530</v>
      </c>
      <c r="B2076" s="3">
        <v>60</v>
      </c>
      <c r="C2076" s="3" t="s">
        <v>13</v>
      </c>
      <c r="D2076" t="s">
        <v>14</v>
      </c>
      <c r="E2076" s="2" t="s">
        <v>17</v>
      </c>
      <c r="F2076" t="s">
        <v>21</v>
      </c>
      <c r="G2076" s="3">
        <v>3</v>
      </c>
      <c r="H2076" t="s">
        <v>22</v>
      </c>
      <c r="I2076" s="3">
        <v>390</v>
      </c>
      <c r="J2076" s="10">
        <v>0.82569478004086105</v>
      </c>
      <c r="K2076" s="10">
        <v>5.8359051894562503E-2</v>
      </c>
      <c r="L2076" s="10">
        <v>2.37091137172857E-2</v>
      </c>
      <c r="M2076" s="10">
        <v>9.5855447479462993E-2</v>
      </c>
      <c r="N2076" s="10"/>
    </row>
    <row r="2077" spans="1:14" x14ac:dyDescent="0.25">
      <c r="A2077" s="9">
        <v>530</v>
      </c>
      <c r="B2077" s="3">
        <v>60</v>
      </c>
      <c r="C2077" s="3" t="s">
        <v>13</v>
      </c>
      <c r="D2077" t="s">
        <v>14</v>
      </c>
      <c r="E2077" s="2" t="s">
        <v>17</v>
      </c>
      <c r="F2077" t="s">
        <v>21</v>
      </c>
      <c r="G2077" s="3">
        <v>3</v>
      </c>
      <c r="H2077" t="s">
        <v>22</v>
      </c>
      <c r="I2077" s="3">
        <v>390</v>
      </c>
      <c r="J2077" s="10">
        <v>0.82517343611236005</v>
      </c>
      <c r="K2077" s="10">
        <v>5.8231486115522903E-2</v>
      </c>
      <c r="L2077" s="10">
        <v>2.40926791064471E-2</v>
      </c>
      <c r="M2077" s="10">
        <v>9.6178221107498504E-2</v>
      </c>
      <c r="N2077" s="10"/>
    </row>
    <row r="2078" spans="1:14" x14ac:dyDescent="0.25">
      <c r="A2078" s="9">
        <v>530</v>
      </c>
      <c r="B2078" s="3">
        <v>60</v>
      </c>
      <c r="C2078" s="3" t="s">
        <v>13</v>
      </c>
      <c r="D2078" t="s">
        <v>14</v>
      </c>
      <c r="E2078" s="2" t="s">
        <v>25</v>
      </c>
      <c r="F2078" t="s">
        <v>18</v>
      </c>
      <c r="G2078" s="3">
        <v>1</v>
      </c>
      <c r="H2078" t="s">
        <v>22</v>
      </c>
      <c r="I2078" s="3">
        <v>302</v>
      </c>
      <c r="J2078" s="10">
        <v>0.943728867755115</v>
      </c>
      <c r="K2078" s="10">
        <v>3.4903165296374897E-2</v>
      </c>
      <c r="L2078" s="10">
        <v>2.1049420698738799E-2</v>
      </c>
      <c r="M2078" s="10"/>
      <c r="N2078" s="10"/>
    </row>
    <row r="2079" spans="1:14" x14ac:dyDescent="0.25">
      <c r="A2079" s="9">
        <v>530</v>
      </c>
      <c r="B2079" s="3">
        <v>60</v>
      </c>
      <c r="C2079" s="3" t="s">
        <v>13</v>
      </c>
      <c r="D2079" t="s">
        <v>14</v>
      </c>
      <c r="E2079" s="2" t="s">
        <v>25</v>
      </c>
      <c r="F2079" t="s">
        <v>18</v>
      </c>
      <c r="G2079" s="3">
        <v>1</v>
      </c>
      <c r="H2079" t="s">
        <v>22</v>
      </c>
      <c r="I2079" s="3">
        <v>302</v>
      </c>
      <c r="J2079" s="10">
        <v>0.94443302893681103</v>
      </c>
      <c r="K2079" s="10">
        <v>3.4595447981628197E-2</v>
      </c>
      <c r="L2079" s="10">
        <v>2.1441918667629199E-2</v>
      </c>
      <c r="M2079" s="10"/>
      <c r="N2079" s="10"/>
    </row>
    <row r="2080" spans="1:14" x14ac:dyDescent="0.25">
      <c r="A2080" s="9">
        <v>530</v>
      </c>
      <c r="B2080" s="3">
        <v>60</v>
      </c>
      <c r="C2080" s="3" t="s">
        <v>13</v>
      </c>
      <c r="D2080" t="s">
        <v>14</v>
      </c>
      <c r="E2080" s="2" t="s">
        <v>25</v>
      </c>
      <c r="F2080" t="s">
        <v>18</v>
      </c>
      <c r="G2080" s="3">
        <v>2</v>
      </c>
      <c r="H2080" t="s">
        <v>22</v>
      </c>
      <c r="I2080" s="3">
        <v>302</v>
      </c>
      <c r="J2080" s="10">
        <v>0.95249165338612596</v>
      </c>
      <c r="K2080" s="10">
        <v>3.2130528932558002E-2</v>
      </c>
      <c r="L2080" s="10">
        <v>1.5942091920894099E-2</v>
      </c>
      <c r="M2080" s="10"/>
      <c r="N2080" s="10"/>
    </row>
    <row r="2081" spans="1:14" x14ac:dyDescent="0.25">
      <c r="A2081" s="9">
        <v>530</v>
      </c>
      <c r="B2081" s="3">
        <v>60</v>
      </c>
      <c r="C2081" s="3" t="s">
        <v>13</v>
      </c>
      <c r="D2081" t="s">
        <v>14</v>
      </c>
      <c r="E2081" s="2" t="s">
        <v>25</v>
      </c>
      <c r="F2081" t="s">
        <v>18</v>
      </c>
      <c r="G2081" s="3">
        <v>2</v>
      </c>
      <c r="H2081" t="s">
        <v>22</v>
      </c>
      <c r="I2081" s="3">
        <v>302</v>
      </c>
      <c r="J2081" s="10">
        <v>0.95236468106555106</v>
      </c>
      <c r="K2081" s="10">
        <v>3.2281794534444602E-2</v>
      </c>
      <c r="L2081" s="10">
        <v>1.6137087635829502E-2</v>
      </c>
      <c r="M2081" s="10"/>
      <c r="N2081" s="10"/>
    </row>
    <row r="2082" spans="1:14" x14ac:dyDescent="0.25">
      <c r="A2082" s="9">
        <v>530</v>
      </c>
      <c r="B2082" s="3">
        <v>60</v>
      </c>
      <c r="C2082" s="3" t="s">
        <v>13</v>
      </c>
      <c r="D2082" t="s">
        <v>14</v>
      </c>
      <c r="E2082" s="2" t="s">
        <v>25</v>
      </c>
      <c r="F2082" t="s">
        <v>18</v>
      </c>
      <c r="G2082" s="3">
        <v>3</v>
      </c>
      <c r="H2082" t="s">
        <v>22</v>
      </c>
      <c r="I2082" s="3">
        <v>302</v>
      </c>
      <c r="J2082" s="10">
        <v>0.94517078838380297</v>
      </c>
      <c r="K2082" s="10">
        <v>3.40588796416149E-2</v>
      </c>
      <c r="L2082" s="10">
        <v>2.05124076446958E-2</v>
      </c>
      <c r="M2082" s="10"/>
      <c r="N2082" s="10"/>
    </row>
    <row r="2083" spans="1:14" x14ac:dyDescent="0.25">
      <c r="A2083" s="9">
        <v>530</v>
      </c>
      <c r="B2083" s="3">
        <v>60</v>
      </c>
      <c r="C2083" s="3" t="s">
        <v>13</v>
      </c>
      <c r="D2083" t="s">
        <v>14</v>
      </c>
      <c r="E2083" s="2" t="s">
        <v>25</v>
      </c>
      <c r="F2083" t="s">
        <v>18</v>
      </c>
      <c r="G2083" s="3">
        <v>3</v>
      </c>
      <c r="H2083" t="s">
        <v>22</v>
      </c>
      <c r="I2083" s="3">
        <v>302</v>
      </c>
      <c r="J2083" s="10">
        <v>0.94509637295019799</v>
      </c>
      <c r="K2083" s="10">
        <v>3.4111998556428401E-2</v>
      </c>
      <c r="L2083" s="10">
        <v>2.0556997645161001E-2</v>
      </c>
      <c r="M2083" s="10"/>
      <c r="N2083" s="10"/>
    </row>
    <row r="2084" spans="1:14" x14ac:dyDescent="0.25">
      <c r="A2084" s="9">
        <v>530</v>
      </c>
      <c r="B2084" s="3">
        <v>60</v>
      </c>
      <c r="C2084" s="3" t="s">
        <v>13</v>
      </c>
      <c r="D2084" t="s">
        <v>14</v>
      </c>
      <c r="E2084" s="2" t="s">
        <v>25</v>
      </c>
      <c r="F2084" t="s">
        <v>20</v>
      </c>
      <c r="G2084" s="3">
        <v>1</v>
      </c>
      <c r="H2084" t="s">
        <v>22</v>
      </c>
      <c r="I2084" s="3">
        <v>302</v>
      </c>
      <c r="J2084" s="10">
        <v>0.90305995102403003</v>
      </c>
      <c r="K2084" s="10">
        <v>4.5855148136930403E-2</v>
      </c>
      <c r="L2084" s="10">
        <v>5.1506864404475397E-2</v>
      </c>
      <c r="M2084" s="10"/>
      <c r="N2084" s="10"/>
    </row>
    <row r="2085" spans="1:14" x14ac:dyDescent="0.25">
      <c r="A2085" s="9">
        <v>530</v>
      </c>
      <c r="B2085" s="3">
        <v>60</v>
      </c>
      <c r="C2085" s="3" t="s">
        <v>13</v>
      </c>
      <c r="D2085" t="s">
        <v>14</v>
      </c>
      <c r="E2085" s="2" t="s">
        <v>25</v>
      </c>
      <c r="F2085" t="s">
        <v>20</v>
      </c>
      <c r="G2085" s="3">
        <v>1</v>
      </c>
      <c r="H2085" t="s">
        <v>22</v>
      </c>
      <c r="I2085" s="3">
        <v>302</v>
      </c>
      <c r="J2085" s="10">
        <v>0.90352365794202805</v>
      </c>
      <c r="K2085" s="10">
        <v>4.5602613813926898E-2</v>
      </c>
      <c r="L2085" s="10">
        <v>5.1282041772919597E-2</v>
      </c>
      <c r="M2085" s="10"/>
      <c r="N2085" s="10"/>
    </row>
    <row r="2086" spans="1:14" x14ac:dyDescent="0.25">
      <c r="A2086" s="9">
        <v>530</v>
      </c>
      <c r="B2086" s="3">
        <v>60</v>
      </c>
      <c r="C2086" s="3" t="s">
        <v>13</v>
      </c>
      <c r="D2086" t="s">
        <v>14</v>
      </c>
      <c r="E2086" s="2" t="s">
        <v>25</v>
      </c>
      <c r="F2086" t="s">
        <v>20</v>
      </c>
      <c r="G2086" s="3">
        <v>2</v>
      </c>
      <c r="H2086" t="s">
        <v>22</v>
      </c>
      <c r="I2086" s="3">
        <v>302</v>
      </c>
      <c r="J2086" s="10">
        <v>0.924112665682434</v>
      </c>
      <c r="K2086" s="10">
        <v>3.8346651168262497E-2</v>
      </c>
      <c r="L2086" s="10">
        <v>3.8588372530193503E-2</v>
      </c>
      <c r="M2086" s="10"/>
      <c r="N2086" s="10"/>
    </row>
    <row r="2087" spans="1:14" x14ac:dyDescent="0.25">
      <c r="A2087" s="9">
        <v>530</v>
      </c>
      <c r="B2087" s="3">
        <v>60</v>
      </c>
      <c r="C2087" s="3" t="s">
        <v>13</v>
      </c>
      <c r="D2087" t="s">
        <v>14</v>
      </c>
      <c r="E2087" s="2" t="s">
        <v>25</v>
      </c>
      <c r="F2087" t="s">
        <v>20</v>
      </c>
      <c r="G2087" s="3">
        <v>2</v>
      </c>
      <c r="H2087" t="s">
        <v>22</v>
      </c>
      <c r="I2087" s="3">
        <v>302</v>
      </c>
      <c r="J2087" s="10">
        <v>0.92387347310028101</v>
      </c>
      <c r="K2087" s="10">
        <v>3.8203681696745199E-2</v>
      </c>
      <c r="L2087" s="10">
        <v>3.8477800966617501E-2</v>
      </c>
      <c r="M2087" s="10"/>
      <c r="N2087" s="10"/>
    </row>
    <row r="2088" spans="1:14" x14ac:dyDescent="0.25">
      <c r="A2088" s="9">
        <v>530</v>
      </c>
      <c r="B2088" s="3">
        <v>60</v>
      </c>
      <c r="C2088" s="3" t="s">
        <v>13</v>
      </c>
      <c r="D2088" t="s">
        <v>14</v>
      </c>
      <c r="E2088" s="2" t="s">
        <v>25</v>
      </c>
      <c r="F2088" t="s">
        <v>20</v>
      </c>
      <c r="G2088" s="3">
        <v>3</v>
      </c>
      <c r="H2088" t="s">
        <v>22</v>
      </c>
      <c r="I2088" s="3">
        <v>302</v>
      </c>
      <c r="J2088" s="10">
        <v>0.91111566603310001</v>
      </c>
      <c r="K2088" s="10">
        <v>4.1537583853402497E-2</v>
      </c>
      <c r="L2088" s="10">
        <v>4.7810110522395498E-2</v>
      </c>
      <c r="M2088" s="10"/>
      <c r="N2088" s="10"/>
    </row>
    <row r="2089" spans="1:14" x14ac:dyDescent="0.25">
      <c r="A2089" s="9">
        <v>530</v>
      </c>
      <c r="B2089" s="3">
        <v>60</v>
      </c>
      <c r="C2089" s="3" t="s">
        <v>13</v>
      </c>
      <c r="D2089" t="s">
        <v>14</v>
      </c>
      <c r="E2089" s="2" t="s">
        <v>25</v>
      </c>
      <c r="F2089" t="s">
        <v>20</v>
      </c>
      <c r="G2089" s="3">
        <v>3</v>
      </c>
      <c r="H2089" t="s">
        <v>22</v>
      </c>
      <c r="I2089" s="3">
        <v>302</v>
      </c>
      <c r="J2089" s="10">
        <v>0.91052815783810404</v>
      </c>
      <c r="K2089" s="10">
        <v>4.2325011790544098E-2</v>
      </c>
      <c r="L2089" s="10">
        <v>4.7893728169203002E-2</v>
      </c>
      <c r="M2089" s="10"/>
      <c r="N2089" s="10"/>
    </row>
    <row r="2090" spans="1:14" x14ac:dyDescent="0.25">
      <c r="A2090" s="9">
        <v>530</v>
      </c>
      <c r="B2090" s="3">
        <v>60</v>
      </c>
      <c r="C2090" s="3" t="s">
        <v>13</v>
      </c>
      <c r="D2090" t="s">
        <v>14</v>
      </c>
      <c r="E2090" s="2" t="s">
        <v>25</v>
      </c>
      <c r="F2090" t="s">
        <v>21</v>
      </c>
      <c r="G2090" s="3">
        <v>1</v>
      </c>
      <c r="H2090" t="s">
        <v>22</v>
      </c>
      <c r="I2090" s="3">
        <v>302</v>
      </c>
      <c r="J2090" s="10">
        <v>0.67459258696782998</v>
      </c>
      <c r="K2090" s="10">
        <v>4.3091930596979501E-2</v>
      </c>
      <c r="L2090" s="10">
        <v>0.28174381368304102</v>
      </c>
      <c r="M2090" s="10"/>
      <c r="N2090" s="10"/>
    </row>
    <row r="2091" spans="1:14" x14ac:dyDescent="0.25">
      <c r="A2091" s="9">
        <v>530</v>
      </c>
      <c r="B2091" s="3">
        <v>60</v>
      </c>
      <c r="C2091" s="3" t="s">
        <v>13</v>
      </c>
      <c r="D2091" t="s">
        <v>14</v>
      </c>
      <c r="E2091" s="2" t="s">
        <v>25</v>
      </c>
      <c r="F2091" t="s">
        <v>21</v>
      </c>
      <c r="G2091" s="3">
        <v>1</v>
      </c>
      <c r="H2091" t="s">
        <v>22</v>
      </c>
      <c r="I2091" s="3">
        <v>302</v>
      </c>
      <c r="J2091" s="10">
        <v>0.67482306816008297</v>
      </c>
      <c r="K2091" s="10">
        <v>4.2990346494217901E-2</v>
      </c>
      <c r="L2091" s="10">
        <v>0.28155943449190901</v>
      </c>
      <c r="M2091" s="10"/>
      <c r="N2091" s="10"/>
    </row>
    <row r="2092" spans="1:14" x14ac:dyDescent="0.25">
      <c r="A2092" s="9">
        <v>530</v>
      </c>
      <c r="B2092" s="3">
        <v>60</v>
      </c>
      <c r="C2092" s="3" t="s">
        <v>13</v>
      </c>
      <c r="D2092" t="s">
        <v>14</v>
      </c>
      <c r="E2092" s="2" t="s">
        <v>25</v>
      </c>
      <c r="F2092" t="s">
        <v>21</v>
      </c>
      <c r="G2092" s="3">
        <v>2</v>
      </c>
      <c r="H2092" t="s">
        <v>22</v>
      </c>
      <c r="I2092" s="3">
        <v>302</v>
      </c>
      <c r="J2092" s="10">
        <v>0.63896880214274399</v>
      </c>
      <c r="K2092" s="10">
        <v>4.2884761726266103E-2</v>
      </c>
      <c r="L2092" s="10">
        <v>0.31773137419535802</v>
      </c>
      <c r="M2092" s="10"/>
      <c r="N2092" s="10"/>
    </row>
    <row r="2093" spans="1:14" x14ac:dyDescent="0.25">
      <c r="A2093" s="9">
        <v>530</v>
      </c>
      <c r="B2093" s="3">
        <v>60</v>
      </c>
      <c r="C2093" s="3" t="s">
        <v>13</v>
      </c>
      <c r="D2093" t="s">
        <v>14</v>
      </c>
      <c r="E2093" s="2" t="s">
        <v>25</v>
      </c>
      <c r="F2093" t="s">
        <v>21</v>
      </c>
      <c r="G2093" s="3">
        <v>2</v>
      </c>
      <c r="H2093" t="s">
        <v>22</v>
      </c>
      <c r="I2093" s="3">
        <v>302</v>
      </c>
      <c r="J2093" s="10">
        <v>0.63906472424345095</v>
      </c>
      <c r="K2093" s="10">
        <v>4.2607979025919201E-2</v>
      </c>
      <c r="L2093" s="10">
        <v>0.31720795028092902</v>
      </c>
      <c r="M2093" s="10"/>
      <c r="N2093" s="10"/>
    </row>
    <row r="2094" spans="1:14" x14ac:dyDescent="0.25">
      <c r="A2094" s="9">
        <v>530</v>
      </c>
      <c r="B2094" s="3">
        <v>60</v>
      </c>
      <c r="C2094" s="3" t="s">
        <v>13</v>
      </c>
      <c r="D2094" t="s">
        <v>14</v>
      </c>
      <c r="E2094" s="2" t="s">
        <v>25</v>
      </c>
      <c r="F2094" t="s">
        <v>21</v>
      </c>
      <c r="G2094" s="3">
        <v>3</v>
      </c>
      <c r="H2094" t="s">
        <v>22</v>
      </c>
      <c r="I2094" s="3">
        <v>302</v>
      </c>
      <c r="J2094" s="10">
        <v>0.63026103278690604</v>
      </c>
      <c r="K2094" s="10">
        <v>4.4921703400281003E-2</v>
      </c>
      <c r="L2094" s="10">
        <v>0.32375224384316098</v>
      </c>
      <c r="M2094" s="10"/>
      <c r="N2094" s="10"/>
    </row>
    <row r="2095" spans="1:14" x14ac:dyDescent="0.25">
      <c r="A2095" s="9">
        <v>530</v>
      </c>
      <c r="B2095" s="3">
        <v>60</v>
      </c>
      <c r="C2095" s="3" t="s">
        <v>13</v>
      </c>
      <c r="D2095" t="s">
        <v>14</v>
      </c>
      <c r="E2095" s="2" t="s">
        <v>25</v>
      </c>
      <c r="F2095" t="s">
        <v>21</v>
      </c>
      <c r="G2095" s="3">
        <v>3</v>
      </c>
      <c r="H2095" t="s">
        <v>22</v>
      </c>
      <c r="I2095" s="3">
        <v>302</v>
      </c>
      <c r="J2095" s="10">
        <v>0.63019843891862803</v>
      </c>
      <c r="K2095" s="10">
        <v>4.4993851302194E-2</v>
      </c>
      <c r="L2095" s="10">
        <v>0.32364330758348397</v>
      </c>
      <c r="M2095" s="10"/>
      <c r="N2095" s="10"/>
    </row>
    <row r="2096" spans="1:14" x14ac:dyDescent="0.25">
      <c r="A2096" s="9">
        <v>530</v>
      </c>
      <c r="B2096" s="3">
        <v>60</v>
      </c>
      <c r="C2096" s="3" t="s">
        <v>13</v>
      </c>
      <c r="D2096" t="s">
        <v>14</v>
      </c>
      <c r="E2096" s="2" t="s">
        <v>17</v>
      </c>
      <c r="F2096" t="s">
        <v>18</v>
      </c>
      <c r="G2096" s="3">
        <v>1</v>
      </c>
      <c r="H2096" t="s">
        <v>22</v>
      </c>
      <c r="I2096" s="3">
        <v>302</v>
      </c>
      <c r="J2096" s="10">
        <v>0.89003403020444005</v>
      </c>
      <c r="K2096" s="10">
        <v>5.9794209961492199E-2</v>
      </c>
      <c r="L2096" s="10">
        <v>4.24853295739216E-2</v>
      </c>
      <c r="M2096" s="10"/>
      <c r="N2096" s="10"/>
    </row>
    <row r="2097" spans="1:14" x14ac:dyDescent="0.25">
      <c r="A2097" s="9">
        <v>530</v>
      </c>
      <c r="B2097" s="3">
        <v>60</v>
      </c>
      <c r="C2097" s="3" t="s">
        <v>13</v>
      </c>
      <c r="D2097" t="s">
        <v>14</v>
      </c>
      <c r="E2097" s="2" t="s">
        <v>17</v>
      </c>
      <c r="F2097" t="s">
        <v>18</v>
      </c>
      <c r="G2097" s="3">
        <v>1</v>
      </c>
      <c r="H2097" t="s">
        <v>22</v>
      </c>
      <c r="I2097" s="3">
        <v>302</v>
      </c>
      <c r="J2097" s="10">
        <v>0.87971340308642598</v>
      </c>
      <c r="K2097" s="10">
        <v>5.93038143580841E-2</v>
      </c>
      <c r="L2097" s="10">
        <v>4.1428774692704298E-2</v>
      </c>
      <c r="M2097" s="10"/>
      <c r="N2097" s="10"/>
    </row>
    <row r="2098" spans="1:14" x14ac:dyDescent="0.25">
      <c r="A2098" s="9">
        <v>530</v>
      </c>
      <c r="B2098" s="3">
        <v>60</v>
      </c>
      <c r="C2098" s="3" t="s">
        <v>13</v>
      </c>
      <c r="D2098" t="s">
        <v>14</v>
      </c>
      <c r="E2098" s="2" t="s">
        <v>17</v>
      </c>
      <c r="F2098" t="s">
        <v>18</v>
      </c>
      <c r="G2098" s="3">
        <v>2</v>
      </c>
      <c r="H2098" t="s">
        <v>22</v>
      </c>
      <c r="I2098" s="3">
        <v>302</v>
      </c>
      <c r="J2098" s="10">
        <v>0.95271378766269599</v>
      </c>
      <c r="K2098" s="10">
        <v>3.27388498633688E-2</v>
      </c>
      <c r="L2098" s="10">
        <v>1.43501206977993E-2</v>
      </c>
      <c r="M2098" s="10"/>
      <c r="N2098" s="10"/>
    </row>
    <row r="2099" spans="1:14" x14ac:dyDescent="0.25">
      <c r="A2099" s="9">
        <v>530</v>
      </c>
      <c r="B2099" s="3">
        <v>60</v>
      </c>
      <c r="C2099" s="3" t="s">
        <v>13</v>
      </c>
      <c r="D2099" t="s">
        <v>14</v>
      </c>
      <c r="E2099" s="2" t="s">
        <v>17</v>
      </c>
      <c r="F2099" t="s">
        <v>18</v>
      </c>
      <c r="G2099" s="3">
        <v>2</v>
      </c>
      <c r="H2099" t="s">
        <v>22</v>
      </c>
      <c r="I2099" s="3">
        <v>302</v>
      </c>
      <c r="J2099" s="10">
        <v>0.95839646210449303</v>
      </c>
      <c r="K2099" s="10">
        <v>3.2277214119673499E-2</v>
      </c>
      <c r="L2099" s="10">
        <v>1.4117866593644101E-2</v>
      </c>
      <c r="M2099" s="10"/>
      <c r="N2099" s="10"/>
    </row>
    <row r="2100" spans="1:14" x14ac:dyDescent="0.25">
      <c r="A2100" s="9">
        <v>530</v>
      </c>
      <c r="B2100" s="3">
        <v>60</v>
      </c>
      <c r="C2100" s="3" t="s">
        <v>13</v>
      </c>
      <c r="D2100" t="s">
        <v>14</v>
      </c>
      <c r="E2100" s="2" t="s">
        <v>17</v>
      </c>
      <c r="F2100" t="s">
        <v>18</v>
      </c>
      <c r="G2100" s="3">
        <v>3</v>
      </c>
      <c r="H2100" t="s">
        <v>22</v>
      </c>
      <c r="I2100" s="3">
        <v>302</v>
      </c>
      <c r="J2100" s="10">
        <v>0.93227108569503603</v>
      </c>
      <c r="K2100" s="10">
        <v>3.6102162562746003E-2</v>
      </c>
      <c r="L2100" s="10">
        <v>2.3657199327807001E-2</v>
      </c>
      <c r="M2100" s="10"/>
      <c r="N2100" s="10"/>
    </row>
    <row r="2101" spans="1:14" x14ac:dyDescent="0.25">
      <c r="A2101" s="9">
        <v>530</v>
      </c>
      <c r="B2101" s="3">
        <v>60</v>
      </c>
      <c r="C2101" s="3" t="s">
        <v>13</v>
      </c>
      <c r="D2101" t="s">
        <v>14</v>
      </c>
      <c r="E2101" s="2" t="s">
        <v>17</v>
      </c>
      <c r="F2101" t="s">
        <v>18</v>
      </c>
      <c r="G2101" s="3">
        <v>3</v>
      </c>
      <c r="H2101" t="s">
        <v>22</v>
      </c>
      <c r="I2101" s="3">
        <v>302</v>
      </c>
      <c r="J2101" s="10">
        <v>0.93232830017298396</v>
      </c>
      <c r="K2101" s="10">
        <v>3.6964841383276402E-2</v>
      </c>
      <c r="L2101" s="10">
        <v>2.3938045486724398E-2</v>
      </c>
      <c r="M2101" s="10"/>
      <c r="N2101" s="10"/>
    </row>
    <row r="2102" spans="1:14" x14ac:dyDescent="0.25">
      <c r="A2102" s="9">
        <v>530</v>
      </c>
      <c r="B2102" s="3">
        <v>60</v>
      </c>
      <c r="C2102" s="3" t="s">
        <v>13</v>
      </c>
      <c r="D2102" t="s">
        <v>14</v>
      </c>
      <c r="E2102" s="2" t="s">
        <v>17</v>
      </c>
      <c r="F2102" t="s">
        <v>20</v>
      </c>
      <c r="G2102" s="3">
        <v>1</v>
      </c>
      <c r="H2102" t="s">
        <v>22</v>
      </c>
      <c r="I2102" s="3">
        <v>302</v>
      </c>
      <c r="J2102" s="10">
        <v>0.80106917207232098</v>
      </c>
      <c r="K2102" s="10">
        <v>8.99578822838107E-2</v>
      </c>
      <c r="L2102" s="10">
        <v>9.3462973029737606E-2</v>
      </c>
      <c r="M2102" s="10"/>
      <c r="N2102" s="10"/>
    </row>
    <row r="2103" spans="1:14" x14ac:dyDescent="0.25">
      <c r="A2103" s="9">
        <v>530</v>
      </c>
      <c r="B2103" s="3">
        <v>60</v>
      </c>
      <c r="C2103" s="3" t="s">
        <v>13</v>
      </c>
      <c r="D2103" t="s">
        <v>14</v>
      </c>
      <c r="E2103" s="2" t="s">
        <v>17</v>
      </c>
      <c r="F2103" t="s">
        <v>20</v>
      </c>
      <c r="G2103" s="3">
        <v>1</v>
      </c>
      <c r="H2103" t="s">
        <v>22</v>
      </c>
      <c r="I2103" s="3">
        <v>302</v>
      </c>
      <c r="J2103" s="10">
        <v>0.80815741498980598</v>
      </c>
      <c r="K2103" s="10">
        <v>9.0888035419667904E-2</v>
      </c>
      <c r="L2103" s="10">
        <v>9.4555210858128902E-2</v>
      </c>
      <c r="M2103" s="10"/>
      <c r="N2103" s="10"/>
    </row>
    <row r="2104" spans="1:14" x14ac:dyDescent="0.25">
      <c r="A2104" s="9">
        <v>530</v>
      </c>
      <c r="B2104" s="3">
        <v>60</v>
      </c>
      <c r="C2104" s="3" t="s">
        <v>13</v>
      </c>
      <c r="D2104" t="s">
        <v>14</v>
      </c>
      <c r="E2104" s="2" t="s">
        <v>17</v>
      </c>
      <c r="F2104" t="s">
        <v>20</v>
      </c>
      <c r="G2104" s="3">
        <v>2</v>
      </c>
      <c r="H2104" t="s">
        <v>22</v>
      </c>
      <c r="I2104" s="3">
        <v>302</v>
      </c>
      <c r="J2104" s="10">
        <v>0.92258381194178696</v>
      </c>
      <c r="K2104" s="10">
        <v>4.5966774746820697E-2</v>
      </c>
      <c r="L2104" s="10">
        <v>3.4642726087449699E-2</v>
      </c>
      <c r="M2104" s="10"/>
      <c r="N2104" s="10"/>
    </row>
    <row r="2105" spans="1:14" x14ac:dyDescent="0.25">
      <c r="A2105" s="9">
        <v>530</v>
      </c>
      <c r="B2105" s="3">
        <v>60</v>
      </c>
      <c r="C2105" s="3" t="s">
        <v>13</v>
      </c>
      <c r="D2105" t="s">
        <v>14</v>
      </c>
      <c r="E2105" s="2" t="s">
        <v>17</v>
      </c>
      <c r="F2105" t="s">
        <v>20</v>
      </c>
      <c r="G2105" s="3">
        <v>2</v>
      </c>
      <c r="H2105" t="s">
        <v>22</v>
      </c>
      <c r="I2105" s="3">
        <v>302</v>
      </c>
      <c r="J2105" s="10">
        <v>0.918200278116174</v>
      </c>
      <c r="K2105" s="10">
        <v>4.5986833437317701E-2</v>
      </c>
      <c r="L2105" s="10">
        <v>3.5537406879335501E-2</v>
      </c>
      <c r="M2105" s="10"/>
      <c r="N2105" s="10"/>
    </row>
    <row r="2106" spans="1:14" x14ac:dyDescent="0.25">
      <c r="A2106" s="9">
        <v>530</v>
      </c>
      <c r="B2106" s="3">
        <v>60</v>
      </c>
      <c r="C2106" s="3" t="s">
        <v>13</v>
      </c>
      <c r="D2106" t="s">
        <v>14</v>
      </c>
      <c r="E2106" s="2" t="s">
        <v>17</v>
      </c>
      <c r="F2106" t="s">
        <v>20</v>
      </c>
      <c r="G2106" s="3">
        <v>3</v>
      </c>
      <c r="H2106" t="s">
        <v>22</v>
      </c>
      <c r="I2106" s="3">
        <v>302</v>
      </c>
      <c r="J2106" s="10">
        <v>0.89332888278233102</v>
      </c>
      <c r="K2106" s="10">
        <v>4.94784476689374E-2</v>
      </c>
      <c r="L2106" s="10">
        <v>5.1832318837240397E-2</v>
      </c>
      <c r="M2106" s="10"/>
      <c r="N2106" s="10"/>
    </row>
    <row r="2107" spans="1:14" x14ac:dyDescent="0.25">
      <c r="A2107" s="9">
        <v>530</v>
      </c>
      <c r="B2107" s="3">
        <v>60</v>
      </c>
      <c r="C2107" s="3" t="s">
        <v>13</v>
      </c>
      <c r="D2107" t="s">
        <v>14</v>
      </c>
      <c r="E2107" s="2" t="s">
        <v>17</v>
      </c>
      <c r="F2107" t="s">
        <v>20</v>
      </c>
      <c r="G2107" s="3">
        <v>3</v>
      </c>
      <c r="H2107" t="s">
        <v>22</v>
      </c>
      <c r="I2107" s="3">
        <v>302</v>
      </c>
      <c r="J2107" s="10">
        <v>0.86443014244861904</v>
      </c>
      <c r="K2107" s="10">
        <v>4.69096715735779E-2</v>
      </c>
      <c r="L2107" s="10">
        <v>5.00515370143471E-2</v>
      </c>
      <c r="M2107" s="10"/>
      <c r="N2107" s="10"/>
    </row>
    <row r="2108" spans="1:14" x14ac:dyDescent="0.25">
      <c r="A2108" s="9">
        <v>530</v>
      </c>
      <c r="B2108" s="3">
        <v>60</v>
      </c>
      <c r="C2108" s="3" t="s">
        <v>13</v>
      </c>
      <c r="D2108" t="s">
        <v>14</v>
      </c>
      <c r="E2108" s="2" t="s">
        <v>17</v>
      </c>
      <c r="F2108" t="s">
        <v>21</v>
      </c>
      <c r="G2108" s="3">
        <v>1</v>
      </c>
      <c r="H2108" t="s">
        <v>22</v>
      </c>
      <c r="I2108" s="3">
        <v>302</v>
      </c>
      <c r="J2108" s="10">
        <v>0.86562620606206098</v>
      </c>
      <c r="K2108" s="10">
        <v>3.9877979842940801E-2</v>
      </c>
      <c r="L2108" s="10">
        <v>9.0241904269731305E-2</v>
      </c>
      <c r="M2108" s="10"/>
      <c r="N2108" s="10"/>
    </row>
    <row r="2109" spans="1:14" x14ac:dyDescent="0.25">
      <c r="A2109" s="9">
        <v>530</v>
      </c>
      <c r="B2109" s="3">
        <v>60</v>
      </c>
      <c r="C2109" s="3" t="s">
        <v>13</v>
      </c>
      <c r="D2109" t="s">
        <v>14</v>
      </c>
      <c r="E2109" s="2" t="s">
        <v>17</v>
      </c>
      <c r="F2109" t="s">
        <v>21</v>
      </c>
      <c r="G2109" s="3">
        <v>1</v>
      </c>
      <c r="H2109" t="s">
        <v>22</v>
      </c>
      <c r="I2109" s="3">
        <v>302</v>
      </c>
      <c r="J2109" s="10">
        <v>0.86689344712303695</v>
      </c>
      <c r="K2109" s="10">
        <v>4.0060139795081301E-2</v>
      </c>
      <c r="L2109" s="10">
        <v>9.0378976488549506E-2</v>
      </c>
      <c r="M2109" s="10"/>
      <c r="N2109" s="10"/>
    </row>
    <row r="2110" spans="1:14" x14ac:dyDescent="0.25">
      <c r="A2110" s="9">
        <v>530</v>
      </c>
      <c r="B2110" s="3">
        <v>60</v>
      </c>
      <c r="C2110" s="3" t="s">
        <v>13</v>
      </c>
      <c r="D2110" t="s">
        <v>14</v>
      </c>
      <c r="E2110" s="2" t="s">
        <v>17</v>
      </c>
      <c r="F2110" t="s">
        <v>21</v>
      </c>
      <c r="G2110" s="3">
        <v>2</v>
      </c>
      <c r="H2110" t="s">
        <v>22</v>
      </c>
      <c r="I2110" s="3">
        <v>302</v>
      </c>
      <c r="J2110" s="10">
        <v>0.88456988572148398</v>
      </c>
      <c r="K2110" s="10">
        <v>2.7336319498332502E-2</v>
      </c>
      <c r="L2110" s="10">
        <v>9.3245303969750906E-2</v>
      </c>
      <c r="M2110" s="10"/>
      <c r="N2110" s="10"/>
    </row>
    <row r="2111" spans="1:14" x14ac:dyDescent="0.25">
      <c r="A2111" s="9">
        <v>530</v>
      </c>
      <c r="B2111" s="3">
        <v>60</v>
      </c>
      <c r="C2111" s="3" t="s">
        <v>13</v>
      </c>
      <c r="D2111" t="s">
        <v>14</v>
      </c>
      <c r="E2111" s="2" t="s">
        <v>17</v>
      </c>
      <c r="F2111" t="s">
        <v>21</v>
      </c>
      <c r="G2111" s="3">
        <v>2</v>
      </c>
      <c r="H2111" t="s">
        <v>22</v>
      </c>
      <c r="I2111" s="3">
        <v>302</v>
      </c>
      <c r="J2111" s="10">
        <v>0.87427853110522402</v>
      </c>
      <c r="K2111" s="10">
        <v>2.7614606582774801E-2</v>
      </c>
      <c r="L2111" s="10">
        <v>9.4190293492130497E-2</v>
      </c>
      <c r="M2111" s="10"/>
      <c r="N2111" s="10"/>
    </row>
    <row r="2112" spans="1:14" x14ac:dyDescent="0.25">
      <c r="A2112" s="9">
        <v>530</v>
      </c>
      <c r="B2112" s="3">
        <v>60</v>
      </c>
      <c r="C2112" s="3" t="s">
        <v>13</v>
      </c>
      <c r="D2112" t="s">
        <v>14</v>
      </c>
      <c r="E2112" s="2" t="s">
        <v>17</v>
      </c>
      <c r="F2112" t="s">
        <v>21</v>
      </c>
      <c r="G2112" s="3">
        <v>3</v>
      </c>
      <c r="H2112" t="s">
        <v>22</v>
      </c>
      <c r="I2112" s="3">
        <v>302</v>
      </c>
      <c r="J2112" s="10">
        <v>0.84745736459183096</v>
      </c>
      <c r="K2112" s="10">
        <v>3.1676866719511899E-2</v>
      </c>
      <c r="L2112" s="10">
        <v>0.115251580149106</v>
      </c>
      <c r="M2112" s="10"/>
      <c r="N2112" s="10"/>
    </row>
    <row r="2113" spans="1:14" x14ac:dyDescent="0.25">
      <c r="A2113" s="9">
        <v>530</v>
      </c>
      <c r="B2113" s="3">
        <v>60</v>
      </c>
      <c r="C2113" s="3" t="s">
        <v>13</v>
      </c>
      <c r="D2113" t="s">
        <v>14</v>
      </c>
      <c r="E2113" s="2" t="s">
        <v>17</v>
      </c>
      <c r="F2113" t="s">
        <v>21</v>
      </c>
      <c r="G2113" s="3">
        <v>3</v>
      </c>
      <c r="H2113" t="s">
        <v>22</v>
      </c>
      <c r="I2113" s="3">
        <v>302</v>
      </c>
      <c r="J2113" s="10">
        <v>0.84626622966402598</v>
      </c>
      <c r="K2113" s="10">
        <v>3.09924269243535E-2</v>
      </c>
      <c r="L2113" s="10">
        <v>0.114936923256637</v>
      </c>
      <c r="M2113" s="10"/>
      <c r="N2113" s="10"/>
    </row>
    <row r="2114" spans="1:14" x14ac:dyDescent="0.25">
      <c r="A2114" s="9">
        <v>530</v>
      </c>
      <c r="B2114" s="3">
        <v>60</v>
      </c>
      <c r="C2114" s="3" t="s">
        <v>13</v>
      </c>
      <c r="D2114" t="s">
        <v>14</v>
      </c>
      <c r="E2114" s="2" t="s">
        <v>25</v>
      </c>
      <c r="F2114" t="s">
        <v>18</v>
      </c>
      <c r="G2114" s="3">
        <v>1</v>
      </c>
      <c r="H2114" t="s">
        <v>23</v>
      </c>
      <c r="I2114" s="3">
        <v>261</v>
      </c>
      <c r="J2114" s="10">
        <v>0.92046266237929697</v>
      </c>
      <c r="K2114" s="10">
        <v>3.4258320439495303E-2</v>
      </c>
      <c r="L2114" s="10">
        <v>4.8081918765189101E-2</v>
      </c>
      <c r="M2114" s="10">
        <v>1.4513133003378099E-4</v>
      </c>
      <c r="N2114" s="10"/>
    </row>
    <row r="2115" spans="1:14" x14ac:dyDescent="0.25">
      <c r="A2115" s="9">
        <v>530</v>
      </c>
      <c r="B2115" s="3">
        <v>60</v>
      </c>
      <c r="C2115" s="3" t="s">
        <v>13</v>
      </c>
      <c r="D2115" t="s">
        <v>14</v>
      </c>
      <c r="E2115" s="2" t="s">
        <v>25</v>
      </c>
      <c r="F2115" t="s">
        <v>18</v>
      </c>
      <c r="G2115" s="3">
        <v>1</v>
      </c>
      <c r="H2115" t="s">
        <v>23</v>
      </c>
      <c r="I2115" s="3">
        <v>261</v>
      </c>
      <c r="J2115" s="10">
        <v>0.91986352470386501</v>
      </c>
      <c r="K2115" s="10">
        <v>3.4420626048936302E-2</v>
      </c>
      <c r="L2115" s="10">
        <v>4.8722897916324198E-2</v>
      </c>
      <c r="M2115" s="10">
        <v>1.2407767281186899E-4</v>
      </c>
      <c r="N2115" s="10"/>
    </row>
    <row r="2116" spans="1:14" x14ac:dyDescent="0.25">
      <c r="A2116" s="9">
        <v>530</v>
      </c>
      <c r="B2116" s="3">
        <v>60</v>
      </c>
      <c r="C2116" s="3" t="s">
        <v>13</v>
      </c>
      <c r="D2116" t="s">
        <v>14</v>
      </c>
      <c r="E2116" s="2" t="s">
        <v>25</v>
      </c>
      <c r="F2116" t="s">
        <v>18</v>
      </c>
      <c r="G2116" s="3">
        <v>2</v>
      </c>
      <c r="H2116" t="s">
        <v>23</v>
      </c>
      <c r="I2116" s="3">
        <v>261</v>
      </c>
      <c r="J2116" s="10">
        <v>0.92288520242602401</v>
      </c>
      <c r="K2116" s="10">
        <v>3.6177032618857401E-2</v>
      </c>
      <c r="L2116" s="10">
        <v>4.4063772352109898E-2</v>
      </c>
      <c r="M2116" s="10">
        <v>-3.2074655423056098E-5</v>
      </c>
      <c r="N2116" s="10"/>
    </row>
    <row r="2117" spans="1:14" x14ac:dyDescent="0.25">
      <c r="A2117" s="9">
        <v>530</v>
      </c>
      <c r="B2117" s="3">
        <v>60</v>
      </c>
      <c r="C2117" s="3" t="s">
        <v>13</v>
      </c>
      <c r="D2117" t="s">
        <v>14</v>
      </c>
      <c r="E2117" s="2" t="s">
        <v>25</v>
      </c>
      <c r="F2117" t="s">
        <v>18</v>
      </c>
      <c r="G2117" s="3">
        <v>2</v>
      </c>
      <c r="H2117" t="s">
        <v>23</v>
      </c>
      <c r="I2117" s="3">
        <v>261</v>
      </c>
      <c r="J2117" s="10">
        <v>0.921146642921018</v>
      </c>
      <c r="K2117" s="10">
        <v>3.6600345432543903E-2</v>
      </c>
      <c r="L2117" s="10">
        <v>4.53334115078576E-2</v>
      </c>
      <c r="M2117" s="10">
        <v>-1.5074742595412599E-5</v>
      </c>
      <c r="N2117" s="10"/>
    </row>
    <row r="2118" spans="1:14" x14ac:dyDescent="0.25">
      <c r="A2118" s="9">
        <v>530</v>
      </c>
      <c r="B2118" s="3">
        <v>60</v>
      </c>
      <c r="C2118" s="3" t="s">
        <v>13</v>
      </c>
      <c r="D2118" t="s">
        <v>14</v>
      </c>
      <c r="E2118" s="2" t="s">
        <v>25</v>
      </c>
      <c r="F2118" t="s">
        <v>18</v>
      </c>
      <c r="G2118" s="3">
        <v>3</v>
      </c>
      <c r="H2118" t="s">
        <v>23</v>
      </c>
      <c r="I2118" s="3">
        <v>261</v>
      </c>
      <c r="J2118" s="10">
        <v>0.89535738127938802</v>
      </c>
      <c r="K2118" s="10">
        <v>3.6680809069786699E-2</v>
      </c>
      <c r="L2118" s="10">
        <v>7.1743988854991003E-2</v>
      </c>
      <c r="M2118" s="10">
        <v>6.1187950251184405E-4</v>
      </c>
      <c r="N2118" s="10"/>
    </row>
    <row r="2119" spans="1:14" x14ac:dyDescent="0.25">
      <c r="A2119" s="9">
        <v>530</v>
      </c>
      <c r="B2119" s="3">
        <v>60</v>
      </c>
      <c r="C2119" s="3" t="s">
        <v>13</v>
      </c>
      <c r="D2119" t="s">
        <v>14</v>
      </c>
      <c r="E2119" s="2" t="s">
        <v>25</v>
      </c>
      <c r="F2119" t="s">
        <v>18</v>
      </c>
      <c r="G2119" s="3">
        <v>3</v>
      </c>
      <c r="H2119" t="s">
        <v>23</v>
      </c>
      <c r="I2119" s="3">
        <v>261</v>
      </c>
      <c r="J2119" s="10">
        <v>0.89589351297772102</v>
      </c>
      <c r="K2119" s="10">
        <v>3.6941170817428801E-2</v>
      </c>
      <c r="L2119" s="10">
        <v>7.0930786747969904E-2</v>
      </c>
      <c r="M2119" s="10">
        <v>5.0175022837302104E-4</v>
      </c>
      <c r="N2119" s="10"/>
    </row>
    <row r="2120" spans="1:14" x14ac:dyDescent="0.25">
      <c r="A2120" s="9">
        <v>530</v>
      </c>
      <c r="B2120" s="3">
        <v>60</v>
      </c>
      <c r="C2120" s="3" t="s">
        <v>13</v>
      </c>
      <c r="D2120" t="s">
        <v>14</v>
      </c>
      <c r="E2120" s="2" t="s">
        <v>25</v>
      </c>
      <c r="F2120" t="s">
        <v>20</v>
      </c>
      <c r="G2120" s="3">
        <v>1</v>
      </c>
      <c r="H2120" t="s">
        <v>23</v>
      </c>
      <c r="I2120" s="3">
        <v>261</v>
      </c>
      <c r="J2120" s="10">
        <v>0.84221688892286595</v>
      </c>
      <c r="K2120" s="10">
        <v>3.4422324074784703E-2</v>
      </c>
      <c r="L2120" s="10">
        <v>9.3189866204030098E-3</v>
      </c>
      <c r="M2120" s="10">
        <v>0.14124335052272799</v>
      </c>
      <c r="N2120" s="10"/>
    </row>
    <row r="2121" spans="1:14" x14ac:dyDescent="0.25">
      <c r="A2121" s="9">
        <v>530</v>
      </c>
      <c r="B2121" s="3">
        <v>60</v>
      </c>
      <c r="C2121" s="3" t="s">
        <v>13</v>
      </c>
      <c r="D2121" t="s">
        <v>14</v>
      </c>
      <c r="E2121" s="2" t="s">
        <v>25</v>
      </c>
      <c r="F2121" t="s">
        <v>20</v>
      </c>
      <c r="G2121" s="3">
        <v>1</v>
      </c>
      <c r="H2121" t="s">
        <v>23</v>
      </c>
      <c r="I2121" s="3">
        <v>261</v>
      </c>
      <c r="J2121" s="10">
        <v>0.84489874466955395</v>
      </c>
      <c r="K2121" s="10">
        <v>3.4546012477026503E-2</v>
      </c>
      <c r="L2121" s="10">
        <v>9.0426190548070409E-3</v>
      </c>
      <c r="M2121" s="10">
        <v>0.13825353533027901</v>
      </c>
      <c r="N2121" s="10"/>
    </row>
    <row r="2122" spans="1:14" x14ac:dyDescent="0.25">
      <c r="A2122" s="9">
        <v>530</v>
      </c>
      <c r="B2122" s="3">
        <v>60</v>
      </c>
      <c r="C2122" s="3" t="s">
        <v>13</v>
      </c>
      <c r="D2122" t="s">
        <v>14</v>
      </c>
      <c r="E2122" s="2" t="s">
        <v>25</v>
      </c>
      <c r="F2122" t="s">
        <v>20</v>
      </c>
      <c r="G2122" s="3">
        <v>2</v>
      </c>
      <c r="H2122" t="s">
        <v>23</v>
      </c>
      <c r="I2122" s="3">
        <v>261</v>
      </c>
      <c r="J2122" s="10">
        <v>0.91240628579468497</v>
      </c>
      <c r="K2122" s="10">
        <v>3.5181734119174003E-2</v>
      </c>
      <c r="L2122" s="10">
        <v>6.0102490570128004E-3</v>
      </c>
      <c r="M2122" s="10">
        <v>5.8068543704341002E-2</v>
      </c>
      <c r="N2122" s="10"/>
    </row>
    <row r="2123" spans="1:14" x14ac:dyDescent="0.25">
      <c r="A2123" s="9">
        <v>530</v>
      </c>
      <c r="B2123" s="3">
        <v>60</v>
      </c>
      <c r="C2123" s="3" t="s">
        <v>13</v>
      </c>
      <c r="D2123" t="s">
        <v>14</v>
      </c>
      <c r="E2123" s="2" t="s">
        <v>25</v>
      </c>
      <c r="F2123" t="s">
        <v>20</v>
      </c>
      <c r="G2123" s="3">
        <v>2</v>
      </c>
      <c r="H2123" t="s">
        <v>23</v>
      </c>
      <c r="I2123" s="3">
        <v>261</v>
      </c>
      <c r="J2123" s="10">
        <v>0.91300219546594397</v>
      </c>
      <c r="K2123" s="10">
        <v>3.5222207726341402E-2</v>
      </c>
      <c r="L2123" s="10">
        <v>6.0624466723344103E-3</v>
      </c>
      <c r="M2123" s="10">
        <v>5.7234590934637897E-2</v>
      </c>
      <c r="N2123" s="10"/>
    </row>
    <row r="2124" spans="1:14" x14ac:dyDescent="0.25">
      <c r="A2124" s="9">
        <v>530</v>
      </c>
      <c r="B2124" s="3">
        <v>60</v>
      </c>
      <c r="C2124" s="3" t="s">
        <v>13</v>
      </c>
      <c r="D2124" t="s">
        <v>14</v>
      </c>
      <c r="E2124" s="2" t="s">
        <v>25</v>
      </c>
      <c r="F2124" t="s">
        <v>20</v>
      </c>
      <c r="G2124" s="3">
        <v>3</v>
      </c>
      <c r="H2124" t="s">
        <v>23</v>
      </c>
      <c r="I2124" s="3">
        <v>261</v>
      </c>
      <c r="J2124" s="10">
        <v>0.87181033256513796</v>
      </c>
      <c r="K2124" s="10">
        <v>3.62379054930324E-2</v>
      </c>
      <c r="L2124" s="10">
        <v>9.1953865148115804E-3</v>
      </c>
      <c r="M2124" s="10">
        <v>0.102497139116972</v>
      </c>
      <c r="N2124" s="10"/>
    </row>
    <row r="2125" spans="1:14" x14ac:dyDescent="0.25">
      <c r="A2125" s="9">
        <v>530</v>
      </c>
      <c r="B2125" s="3">
        <v>60</v>
      </c>
      <c r="C2125" s="3" t="s">
        <v>13</v>
      </c>
      <c r="D2125" t="s">
        <v>14</v>
      </c>
      <c r="E2125" s="2" t="s">
        <v>25</v>
      </c>
      <c r="F2125" t="s">
        <v>20</v>
      </c>
      <c r="G2125" s="3">
        <v>3</v>
      </c>
      <c r="H2125" t="s">
        <v>23</v>
      </c>
      <c r="I2125" s="3">
        <v>261</v>
      </c>
      <c r="J2125" s="10">
        <v>0.87269669196445698</v>
      </c>
      <c r="K2125" s="10">
        <v>3.6466034972488098E-2</v>
      </c>
      <c r="L2125" s="10">
        <v>9.1301307721800493E-3</v>
      </c>
      <c r="M2125" s="10">
        <v>0.101214341612793</v>
      </c>
      <c r="N2125" s="10"/>
    </row>
    <row r="2126" spans="1:14" x14ac:dyDescent="0.25">
      <c r="A2126" s="9">
        <v>530</v>
      </c>
      <c r="B2126" s="3">
        <v>60</v>
      </c>
      <c r="C2126" s="3" t="s">
        <v>13</v>
      </c>
      <c r="D2126" t="s">
        <v>14</v>
      </c>
      <c r="E2126" s="2" t="s">
        <v>25</v>
      </c>
      <c r="F2126" t="s">
        <v>21</v>
      </c>
      <c r="G2126" s="3">
        <v>1</v>
      </c>
      <c r="H2126" t="s">
        <v>23</v>
      </c>
      <c r="I2126" s="3">
        <v>261</v>
      </c>
      <c r="J2126" s="10">
        <v>0.96575278935928499</v>
      </c>
      <c r="K2126" s="10">
        <v>3.21996527933468E-2</v>
      </c>
      <c r="L2126" s="10">
        <v>1.14419214404838E-3</v>
      </c>
      <c r="M2126" s="10">
        <v>1.6785512687929501E-3</v>
      </c>
      <c r="N2126" s="10"/>
    </row>
    <row r="2127" spans="1:14" x14ac:dyDescent="0.25">
      <c r="A2127" s="9">
        <v>530</v>
      </c>
      <c r="B2127" s="3">
        <v>60</v>
      </c>
      <c r="C2127" s="3" t="s">
        <v>13</v>
      </c>
      <c r="D2127" t="s">
        <v>14</v>
      </c>
      <c r="E2127" s="2" t="s">
        <v>25</v>
      </c>
      <c r="F2127" t="s">
        <v>21</v>
      </c>
      <c r="G2127" s="3">
        <v>1</v>
      </c>
      <c r="H2127" t="s">
        <v>23</v>
      </c>
      <c r="I2127" s="3">
        <v>261</v>
      </c>
      <c r="J2127" s="10">
        <v>0.96552015629039301</v>
      </c>
      <c r="K2127" s="10">
        <v>3.24088248335202E-2</v>
      </c>
      <c r="L2127" s="10">
        <v>1.3426621810576299E-3</v>
      </c>
      <c r="M2127" s="10">
        <v>1.5964464674214499E-3</v>
      </c>
      <c r="N2127" s="10"/>
    </row>
    <row r="2128" spans="1:14" x14ac:dyDescent="0.25">
      <c r="A2128" s="9">
        <v>530</v>
      </c>
      <c r="B2128" s="3">
        <v>60</v>
      </c>
      <c r="C2128" s="3" t="s">
        <v>13</v>
      </c>
      <c r="D2128" t="s">
        <v>14</v>
      </c>
      <c r="E2128" s="2" t="s">
        <v>25</v>
      </c>
      <c r="F2128" t="s">
        <v>21</v>
      </c>
      <c r="G2128" s="3">
        <v>2</v>
      </c>
      <c r="H2128" t="s">
        <v>23</v>
      </c>
      <c r="I2128" s="3">
        <v>261</v>
      </c>
      <c r="J2128" s="10">
        <v>0.96427479648431802</v>
      </c>
      <c r="K2128" s="10">
        <v>3.2923367380173103E-2</v>
      </c>
      <c r="L2128" s="10">
        <v>1.4189396896851301E-3</v>
      </c>
      <c r="M2128" s="10">
        <v>2.56112434802704E-3</v>
      </c>
      <c r="N2128" s="10"/>
    </row>
    <row r="2129" spans="1:14" x14ac:dyDescent="0.25">
      <c r="A2129" s="9">
        <v>530</v>
      </c>
      <c r="B2129" s="3">
        <v>60</v>
      </c>
      <c r="C2129" s="3" t="s">
        <v>13</v>
      </c>
      <c r="D2129" t="s">
        <v>14</v>
      </c>
      <c r="E2129" s="2" t="s">
        <v>25</v>
      </c>
      <c r="F2129" t="s">
        <v>21</v>
      </c>
      <c r="G2129" s="3">
        <v>2</v>
      </c>
      <c r="H2129" t="s">
        <v>23</v>
      </c>
      <c r="I2129" s="3">
        <v>261</v>
      </c>
      <c r="J2129" s="10">
        <v>0.96432562430742297</v>
      </c>
      <c r="K2129" s="10">
        <v>3.2641288907847003E-2</v>
      </c>
      <c r="L2129" s="10">
        <v>1.64829778677524E-3</v>
      </c>
      <c r="M2129" s="10">
        <v>2.55153455150855E-3</v>
      </c>
      <c r="N2129" s="10"/>
    </row>
    <row r="2130" spans="1:14" x14ac:dyDescent="0.25">
      <c r="A2130" s="9">
        <v>530</v>
      </c>
      <c r="B2130" s="3">
        <v>60</v>
      </c>
      <c r="C2130" s="3" t="s">
        <v>13</v>
      </c>
      <c r="D2130" t="s">
        <v>14</v>
      </c>
      <c r="E2130" s="2" t="s">
        <v>25</v>
      </c>
      <c r="F2130" t="s">
        <v>21</v>
      </c>
      <c r="G2130" s="3">
        <v>3</v>
      </c>
      <c r="H2130" t="s">
        <v>23</v>
      </c>
      <c r="I2130" s="3">
        <v>261</v>
      </c>
      <c r="J2130" s="10">
        <v>0.963475841358584</v>
      </c>
      <c r="K2130" s="10">
        <v>3.2790220048707401E-2</v>
      </c>
      <c r="L2130" s="10">
        <v>1.5303704823385301E-3</v>
      </c>
      <c r="M2130" s="10">
        <v>3.0820296066208599E-3</v>
      </c>
      <c r="N2130" s="10"/>
    </row>
    <row r="2131" spans="1:14" x14ac:dyDescent="0.25">
      <c r="A2131" s="9">
        <v>530</v>
      </c>
      <c r="B2131" s="3">
        <v>60</v>
      </c>
      <c r="C2131" s="3" t="s">
        <v>13</v>
      </c>
      <c r="D2131" t="s">
        <v>14</v>
      </c>
      <c r="E2131" s="2" t="s">
        <v>25</v>
      </c>
      <c r="F2131" t="s">
        <v>21</v>
      </c>
      <c r="G2131" s="3">
        <v>3</v>
      </c>
      <c r="H2131" t="s">
        <v>23</v>
      </c>
      <c r="I2131" s="3">
        <v>261</v>
      </c>
      <c r="J2131" s="10">
        <v>0.96262229629436202</v>
      </c>
      <c r="K2131" s="10">
        <v>3.3458042866251501E-2</v>
      </c>
      <c r="L2131" s="10">
        <v>1.47010721046305E-3</v>
      </c>
      <c r="M2131" s="10">
        <v>3.1508542976176799E-3</v>
      </c>
      <c r="N2131" s="10"/>
    </row>
    <row r="2132" spans="1:14" x14ac:dyDescent="0.25">
      <c r="A2132" s="9">
        <v>530</v>
      </c>
      <c r="B2132" s="3">
        <v>60</v>
      </c>
      <c r="C2132" s="3" t="s">
        <v>13</v>
      </c>
      <c r="D2132" t="s">
        <v>14</v>
      </c>
      <c r="E2132" s="2" t="s">
        <v>17</v>
      </c>
      <c r="F2132" t="s">
        <v>18</v>
      </c>
      <c r="G2132" s="3">
        <v>1</v>
      </c>
      <c r="H2132" t="s">
        <v>23</v>
      </c>
      <c r="I2132" s="3">
        <v>261</v>
      </c>
      <c r="J2132" s="10">
        <v>0.90828463355418099</v>
      </c>
      <c r="K2132" s="10">
        <v>3.6940951255380501E-2</v>
      </c>
      <c r="L2132" s="10">
        <v>5.6960667860961198E-2</v>
      </c>
      <c r="M2132" s="10">
        <v>1.5656832582072199E-3</v>
      </c>
      <c r="N2132" s="10"/>
    </row>
    <row r="2133" spans="1:14" x14ac:dyDescent="0.25">
      <c r="A2133" s="9">
        <v>530</v>
      </c>
      <c r="B2133" s="3">
        <v>60</v>
      </c>
      <c r="C2133" s="3" t="s">
        <v>13</v>
      </c>
      <c r="D2133" t="s">
        <v>14</v>
      </c>
      <c r="E2133" s="2" t="s">
        <v>17</v>
      </c>
      <c r="F2133" t="s">
        <v>18</v>
      </c>
      <c r="G2133" s="3">
        <v>1</v>
      </c>
      <c r="H2133" t="s">
        <v>23</v>
      </c>
      <c r="I2133" s="3">
        <v>261</v>
      </c>
      <c r="J2133" s="10">
        <v>0.90624839588707296</v>
      </c>
      <c r="K2133" s="10">
        <v>3.6608923650329001E-2</v>
      </c>
      <c r="L2133" s="10">
        <v>5.9343430928335598E-2</v>
      </c>
      <c r="M2133" s="10">
        <v>1.7614522067454601E-3</v>
      </c>
      <c r="N2133" s="10"/>
    </row>
    <row r="2134" spans="1:14" x14ac:dyDescent="0.25">
      <c r="A2134" s="9">
        <v>530</v>
      </c>
      <c r="B2134" s="3">
        <v>60</v>
      </c>
      <c r="C2134" s="3" t="s">
        <v>13</v>
      </c>
      <c r="D2134" t="s">
        <v>14</v>
      </c>
      <c r="E2134" s="2" t="s">
        <v>17</v>
      </c>
      <c r="F2134" t="s">
        <v>18</v>
      </c>
      <c r="G2134" s="3">
        <v>2</v>
      </c>
      <c r="H2134" t="s">
        <v>23</v>
      </c>
      <c r="I2134" s="3">
        <v>261</v>
      </c>
      <c r="J2134" s="10">
        <v>0.92940431721239203</v>
      </c>
      <c r="K2134" s="10">
        <v>3.44883991285291E-2</v>
      </c>
      <c r="L2134" s="10">
        <v>3.79033500877951E-2</v>
      </c>
      <c r="M2134" s="10">
        <v>7.6161050280560197E-4</v>
      </c>
      <c r="N2134" s="10"/>
    </row>
    <row r="2135" spans="1:14" x14ac:dyDescent="0.25">
      <c r="A2135" s="9">
        <v>530</v>
      </c>
      <c r="B2135" s="3">
        <v>60</v>
      </c>
      <c r="C2135" s="3" t="s">
        <v>13</v>
      </c>
      <c r="D2135" t="s">
        <v>14</v>
      </c>
      <c r="E2135" s="2" t="s">
        <v>17</v>
      </c>
      <c r="F2135" t="s">
        <v>18</v>
      </c>
      <c r="G2135" s="3">
        <v>2</v>
      </c>
      <c r="H2135" t="s">
        <v>23</v>
      </c>
      <c r="I2135" s="3">
        <v>261</v>
      </c>
      <c r="J2135" s="10">
        <v>0.92976441951328404</v>
      </c>
      <c r="K2135" s="10">
        <v>3.4095282692902601E-2</v>
      </c>
      <c r="L2135" s="10">
        <v>3.7831648216976398E-2</v>
      </c>
      <c r="M2135" s="10">
        <v>8.3240665199702305E-4</v>
      </c>
      <c r="N2135" s="10"/>
    </row>
    <row r="2136" spans="1:14" x14ac:dyDescent="0.25">
      <c r="A2136" s="9">
        <v>530</v>
      </c>
      <c r="B2136" s="3">
        <v>60</v>
      </c>
      <c r="C2136" s="3" t="s">
        <v>13</v>
      </c>
      <c r="D2136" t="s">
        <v>14</v>
      </c>
      <c r="E2136" s="2" t="s">
        <v>17</v>
      </c>
      <c r="F2136" t="s">
        <v>18</v>
      </c>
      <c r="G2136" s="3">
        <v>3</v>
      </c>
      <c r="H2136" t="s">
        <v>23</v>
      </c>
      <c r="I2136" s="3">
        <v>261</v>
      </c>
      <c r="J2136" s="10">
        <v>0.84029324616729295</v>
      </c>
      <c r="K2136" s="10">
        <v>3.9640676316603701E-2</v>
      </c>
      <c r="L2136" s="10">
        <v>0.125100335255694</v>
      </c>
      <c r="M2136" s="10">
        <v>2.8054928564513002E-3</v>
      </c>
      <c r="N2136" s="10"/>
    </row>
    <row r="2137" spans="1:14" x14ac:dyDescent="0.25">
      <c r="A2137" s="9">
        <v>530</v>
      </c>
      <c r="B2137" s="3">
        <v>60</v>
      </c>
      <c r="C2137" s="3" t="s">
        <v>13</v>
      </c>
      <c r="D2137" t="s">
        <v>14</v>
      </c>
      <c r="E2137" s="2" t="s">
        <v>17</v>
      </c>
      <c r="F2137" t="s">
        <v>18</v>
      </c>
      <c r="G2137" s="3">
        <v>3</v>
      </c>
      <c r="H2137" t="s">
        <v>23</v>
      </c>
      <c r="I2137" s="3">
        <v>261</v>
      </c>
      <c r="J2137" s="10">
        <v>0.84062196873514605</v>
      </c>
      <c r="K2137" s="10">
        <v>4.0367257913472801E-2</v>
      </c>
      <c r="L2137" s="10">
        <v>0.123915325902225</v>
      </c>
      <c r="M2137" s="10">
        <v>2.7501265392450001E-3</v>
      </c>
      <c r="N2137" s="10"/>
    </row>
    <row r="2138" spans="1:14" x14ac:dyDescent="0.25">
      <c r="A2138" s="9">
        <v>530</v>
      </c>
      <c r="B2138" s="3">
        <v>60</v>
      </c>
      <c r="C2138" s="3" t="s">
        <v>13</v>
      </c>
      <c r="D2138" t="s">
        <v>14</v>
      </c>
      <c r="E2138" s="2" t="s">
        <v>17</v>
      </c>
      <c r="F2138" t="s">
        <v>20</v>
      </c>
      <c r="G2138" s="3">
        <v>1</v>
      </c>
      <c r="H2138" t="s">
        <v>23</v>
      </c>
      <c r="I2138" s="3">
        <v>261</v>
      </c>
      <c r="J2138" s="10">
        <v>0.83756144803139099</v>
      </c>
      <c r="K2138" s="10">
        <v>4.4341343510254601E-2</v>
      </c>
      <c r="L2138" s="10">
        <v>1.8271845947749901E-2</v>
      </c>
      <c r="M2138" s="10">
        <v>0.123883798821214</v>
      </c>
      <c r="N2138" s="10"/>
    </row>
    <row r="2139" spans="1:14" x14ac:dyDescent="0.25">
      <c r="A2139" s="9">
        <v>530</v>
      </c>
      <c r="B2139" s="3">
        <v>60</v>
      </c>
      <c r="C2139" s="3" t="s">
        <v>13</v>
      </c>
      <c r="D2139" t="s">
        <v>14</v>
      </c>
      <c r="E2139" s="2" t="s">
        <v>17</v>
      </c>
      <c r="F2139" t="s">
        <v>20</v>
      </c>
      <c r="G2139" s="3">
        <v>1</v>
      </c>
      <c r="H2139" t="s">
        <v>23</v>
      </c>
      <c r="I2139" s="3">
        <v>261</v>
      </c>
      <c r="J2139" s="10">
        <v>0.83564798885805902</v>
      </c>
      <c r="K2139" s="10">
        <v>4.45927410711804E-2</v>
      </c>
      <c r="L2139" s="10">
        <v>1.8910267938860199E-2</v>
      </c>
      <c r="M2139" s="10">
        <v>0.12522554731149901</v>
      </c>
      <c r="N2139" s="10"/>
    </row>
    <row r="2140" spans="1:14" x14ac:dyDescent="0.25">
      <c r="A2140" s="9">
        <v>530</v>
      </c>
      <c r="B2140" s="3">
        <v>60</v>
      </c>
      <c r="C2140" s="3" t="s">
        <v>13</v>
      </c>
      <c r="D2140" t="s">
        <v>14</v>
      </c>
      <c r="E2140" s="2" t="s">
        <v>17</v>
      </c>
      <c r="F2140" t="s">
        <v>20</v>
      </c>
      <c r="G2140" s="3">
        <v>2</v>
      </c>
      <c r="H2140" t="s">
        <v>23</v>
      </c>
      <c r="I2140" s="3">
        <v>261</v>
      </c>
      <c r="J2140" s="10">
        <v>0.89820574784528395</v>
      </c>
      <c r="K2140" s="10">
        <v>3.76019497757299E-2</v>
      </c>
      <c r="L2140" s="10">
        <v>9.2472944322864008E-3</v>
      </c>
      <c r="M2140" s="10">
        <v>6.8145055114445102E-2</v>
      </c>
      <c r="N2140" s="10"/>
    </row>
    <row r="2141" spans="1:14" x14ac:dyDescent="0.25">
      <c r="A2141" s="9">
        <v>530</v>
      </c>
      <c r="B2141" s="3">
        <v>60</v>
      </c>
      <c r="C2141" s="3" t="s">
        <v>13</v>
      </c>
      <c r="D2141" t="s">
        <v>14</v>
      </c>
      <c r="E2141" s="2" t="s">
        <v>17</v>
      </c>
      <c r="F2141" t="s">
        <v>20</v>
      </c>
      <c r="G2141" s="3">
        <v>2</v>
      </c>
      <c r="H2141" t="s">
        <v>23</v>
      </c>
      <c r="I2141" s="3">
        <v>261</v>
      </c>
      <c r="J2141" s="10">
        <v>0.89626072525531497</v>
      </c>
      <c r="K2141" s="10">
        <v>3.7872087199883803E-2</v>
      </c>
      <c r="L2141" s="10">
        <v>9.5571872830800698E-3</v>
      </c>
      <c r="M2141" s="10">
        <v>6.9739493027198604E-2</v>
      </c>
      <c r="N2141" s="10"/>
    </row>
    <row r="2142" spans="1:14" x14ac:dyDescent="0.25">
      <c r="A2142" s="9">
        <v>530</v>
      </c>
      <c r="B2142" s="3">
        <v>60</v>
      </c>
      <c r="C2142" s="3" t="s">
        <v>13</v>
      </c>
      <c r="D2142" t="s">
        <v>14</v>
      </c>
      <c r="E2142" s="2" t="s">
        <v>17</v>
      </c>
      <c r="F2142" t="s">
        <v>20</v>
      </c>
      <c r="G2142" s="3">
        <v>3</v>
      </c>
      <c r="H2142" t="s">
        <v>23</v>
      </c>
      <c r="I2142" s="3">
        <v>261</v>
      </c>
      <c r="J2142" s="10">
        <v>0.73192153913142499</v>
      </c>
      <c r="K2142" s="10">
        <v>5.1902083153056097E-2</v>
      </c>
      <c r="L2142" s="10">
        <v>3.0471322322414899E-2</v>
      </c>
      <c r="M2142" s="10">
        <v>0.22996754678717901</v>
      </c>
      <c r="N2142" s="10"/>
    </row>
    <row r="2143" spans="1:14" x14ac:dyDescent="0.25">
      <c r="A2143" s="9">
        <v>530</v>
      </c>
      <c r="B2143" s="3">
        <v>60</v>
      </c>
      <c r="C2143" s="3" t="s">
        <v>13</v>
      </c>
      <c r="D2143" t="s">
        <v>14</v>
      </c>
      <c r="E2143" s="2" t="s">
        <v>17</v>
      </c>
      <c r="F2143" t="s">
        <v>20</v>
      </c>
      <c r="G2143" s="3">
        <v>3</v>
      </c>
      <c r="H2143" t="s">
        <v>23</v>
      </c>
      <c r="I2143" s="3">
        <v>261</v>
      </c>
      <c r="J2143" s="10">
        <v>0.739191281375984</v>
      </c>
      <c r="K2143" s="10">
        <v>5.0549400695927803E-2</v>
      </c>
      <c r="L2143" s="10">
        <v>2.9676369730419601E-2</v>
      </c>
      <c r="M2143" s="10">
        <v>0.223613198220703</v>
      </c>
      <c r="N2143" s="10"/>
    </row>
    <row r="2144" spans="1:14" x14ac:dyDescent="0.25">
      <c r="A2144" s="9">
        <v>530</v>
      </c>
      <c r="B2144" s="3">
        <v>60</v>
      </c>
      <c r="C2144" s="3" t="s">
        <v>13</v>
      </c>
      <c r="D2144" t="s">
        <v>14</v>
      </c>
      <c r="E2144" s="2" t="s">
        <v>17</v>
      </c>
      <c r="F2144" t="s">
        <v>21</v>
      </c>
      <c r="G2144" s="3">
        <v>1</v>
      </c>
      <c r="H2144" t="s">
        <v>23</v>
      </c>
      <c r="I2144" s="3">
        <v>261</v>
      </c>
      <c r="J2144" s="10">
        <v>0.96759904394094198</v>
      </c>
      <c r="K2144" s="10">
        <v>3.1619918288823302E-2</v>
      </c>
      <c r="L2144" s="10">
        <v>4.8223510644890402E-4</v>
      </c>
      <c r="M2144" s="10">
        <v>3.1215194989572501E-5</v>
      </c>
      <c r="N2144" s="10"/>
    </row>
    <row r="2145" spans="1:14" x14ac:dyDescent="0.25">
      <c r="A2145" s="9">
        <v>530</v>
      </c>
      <c r="B2145" s="3">
        <v>60</v>
      </c>
      <c r="C2145" s="3" t="s">
        <v>13</v>
      </c>
      <c r="D2145" t="s">
        <v>14</v>
      </c>
      <c r="E2145" s="2" t="s">
        <v>17</v>
      </c>
      <c r="F2145" t="s">
        <v>21</v>
      </c>
      <c r="G2145" s="3">
        <v>1</v>
      </c>
      <c r="H2145" t="s">
        <v>23</v>
      </c>
      <c r="I2145" s="3">
        <v>261</v>
      </c>
      <c r="J2145" s="10">
        <v>0.96774200693623702</v>
      </c>
      <c r="K2145" s="10">
        <v>3.1550874259997003E-2</v>
      </c>
      <c r="L2145" s="10">
        <v>2.3420672021258999E-4</v>
      </c>
      <c r="M2145" s="10">
        <v>2.59947510750352E-5</v>
      </c>
      <c r="N2145" s="10"/>
    </row>
    <row r="2146" spans="1:14" x14ac:dyDescent="0.25">
      <c r="A2146" s="9">
        <v>530</v>
      </c>
      <c r="B2146" s="3">
        <v>60</v>
      </c>
      <c r="C2146" s="3" t="s">
        <v>13</v>
      </c>
      <c r="D2146" t="s">
        <v>14</v>
      </c>
      <c r="E2146" s="2" t="s">
        <v>17</v>
      </c>
      <c r="F2146" t="s">
        <v>21</v>
      </c>
      <c r="G2146" s="3">
        <v>2</v>
      </c>
      <c r="H2146" t="s">
        <v>23</v>
      </c>
      <c r="I2146" s="3">
        <v>261</v>
      </c>
      <c r="J2146" s="10">
        <v>0.96808313349506303</v>
      </c>
      <c r="K2146" s="10">
        <v>3.1549134340236699E-2</v>
      </c>
      <c r="L2146" s="10">
        <v>4.47535845592871E-4</v>
      </c>
      <c r="M2146" s="10">
        <v>-2.4157367778202999E-4</v>
      </c>
      <c r="N2146" s="10"/>
    </row>
    <row r="2147" spans="1:14" x14ac:dyDescent="0.25">
      <c r="A2147" s="9">
        <v>530</v>
      </c>
      <c r="B2147" s="3">
        <v>60</v>
      </c>
      <c r="C2147" s="3" t="s">
        <v>13</v>
      </c>
      <c r="D2147" t="s">
        <v>14</v>
      </c>
      <c r="E2147" s="2" t="s">
        <v>17</v>
      </c>
      <c r="F2147" t="s">
        <v>21</v>
      </c>
      <c r="G2147" s="3">
        <v>2</v>
      </c>
      <c r="H2147" t="s">
        <v>23</v>
      </c>
      <c r="I2147" s="3">
        <v>261</v>
      </c>
      <c r="J2147" s="10">
        <v>0.96848655516784998</v>
      </c>
      <c r="K2147" s="10">
        <v>3.14927762639544E-2</v>
      </c>
      <c r="L2147" s="10">
        <v>2.40135603716926E-4</v>
      </c>
      <c r="M2147" s="10">
        <v>-2.3359182177242301E-4</v>
      </c>
      <c r="N2147" s="10"/>
    </row>
    <row r="2148" spans="1:14" x14ac:dyDescent="0.25">
      <c r="A2148" s="9">
        <v>530</v>
      </c>
      <c r="B2148" s="3">
        <v>60</v>
      </c>
      <c r="C2148" s="3" t="s">
        <v>13</v>
      </c>
      <c r="D2148" t="s">
        <v>14</v>
      </c>
      <c r="E2148" s="2" t="s">
        <v>17</v>
      </c>
      <c r="F2148" t="s">
        <v>21</v>
      </c>
      <c r="G2148" s="3">
        <v>3</v>
      </c>
      <c r="H2148" t="s">
        <v>23</v>
      </c>
      <c r="I2148" s="3">
        <v>261</v>
      </c>
      <c r="J2148" s="10">
        <v>0.96667373688110203</v>
      </c>
      <c r="K2148" s="10">
        <v>3.1989826610430899E-2</v>
      </c>
      <c r="L2148" s="10">
        <v>6.2492837648429596E-4</v>
      </c>
      <c r="M2148" s="10">
        <v>2.8935635079844297E-4</v>
      </c>
      <c r="N2148" s="10"/>
    </row>
    <row r="2149" spans="1:14" x14ac:dyDescent="0.25">
      <c r="A2149" s="9">
        <v>530</v>
      </c>
      <c r="B2149" s="3">
        <v>60</v>
      </c>
      <c r="C2149" s="3" t="s">
        <v>13</v>
      </c>
      <c r="D2149" t="s">
        <v>14</v>
      </c>
      <c r="E2149" s="2" t="s">
        <v>17</v>
      </c>
      <c r="F2149" t="s">
        <v>21</v>
      </c>
      <c r="G2149" s="3">
        <v>3</v>
      </c>
      <c r="H2149" t="s">
        <v>23</v>
      </c>
      <c r="I2149" s="3">
        <v>261</v>
      </c>
      <c r="J2149" s="10">
        <v>0.96672027502623603</v>
      </c>
      <c r="K2149" s="10">
        <v>3.1967850673270799E-2</v>
      </c>
      <c r="L2149" s="10">
        <v>6.1858755792889501E-4</v>
      </c>
      <c r="M2149" s="10">
        <v>2.8641293014583199E-4</v>
      </c>
      <c r="N2149" s="10"/>
    </row>
    <row r="2150" spans="1:14" x14ac:dyDescent="0.25">
      <c r="A2150" s="9">
        <v>530</v>
      </c>
      <c r="B2150" s="3">
        <v>60</v>
      </c>
      <c r="C2150" s="3" t="s">
        <v>13</v>
      </c>
      <c r="D2150" t="s">
        <v>14</v>
      </c>
      <c r="E2150" s="2" t="s">
        <v>25</v>
      </c>
      <c r="F2150" t="s">
        <v>18</v>
      </c>
      <c r="G2150" s="3">
        <v>1</v>
      </c>
      <c r="H2150" t="s">
        <v>23</v>
      </c>
      <c r="I2150" s="3">
        <v>233</v>
      </c>
      <c r="J2150" s="10">
        <v>0.92882958491337997</v>
      </c>
      <c r="K2150" s="10">
        <v>2.3922253424640199E-2</v>
      </c>
      <c r="L2150" s="10">
        <v>4.8581732352832099E-2</v>
      </c>
      <c r="M2150" s="10"/>
      <c r="N2150" s="10"/>
    </row>
    <row r="2151" spans="1:14" x14ac:dyDescent="0.25">
      <c r="A2151" s="9">
        <v>530</v>
      </c>
      <c r="B2151" s="3">
        <v>60</v>
      </c>
      <c r="C2151" s="3" t="s">
        <v>13</v>
      </c>
      <c r="D2151" t="s">
        <v>14</v>
      </c>
      <c r="E2151" s="2" t="s">
        <v>25</v>
      </c>
      <c r="F2151" t="s">
        <v>18</v>
      </c>
      <c r="G2151" s="3">
        <v>1</v>
      </c>
      <c r="H2151" t="s">
        <v>23</v>
      </c>
      <c r="I2151" s="3">
        <v>233</v>
      </c>
      <c r="J2151" s="10">
        <v>0.93042365585471598</v>
      </c>
      <c r="K2151" s="10">
        <v>2.3716308598371E-2</v>
      </c>
      <c r="L2151" s="10">
        <v>4.7053404091749997E-2</v>
      </c>
      <c r="M2151" s="10"/>
      <c r="N2151" s="10"/>
    </row>
    <row r="2152" spans="1:14" x14ac:dyDescent="0.25">
      <c r="A2152" s="9">
        <v>530</v>
      </c>
      <c r="B2152" s="3">
        <v>60</v>
      </c>
      <c r="C2152" s="3" t="s">
        <v>13</v>
      </c>
      <c r="D2152" t="s">
        <v>14</v>
      </c>
      <c r="E2152" s="2" t="s">
        <v>25</v>
      </c>
      <c r="F2152" t="s">
        <v>18</v>
      </c>
      <c r="G2152" s="3">
        <v>2</v>
      </c>
      <c r="H2152" t="s">
        <v>23</v>
      </c>
      <c r="I2152" s="3">
        <v>233</v>
      </c>
      <c r="J2152" s="10">
        <v>0.92363395616722099</v>
      </c>
      <c r="K2152" s="10">
        <v>2.68664792801722E-2</v>
      </c>
      <c r="L2152" s="10">
        <v>4.77974336307289E-2</v>
      </c>
      <c r="M2152" s="10"/>
      <c r="N2152" s="10"/>
    </row>
    <row r="2153" spans="1:14" x14ac:dyDescent="0.25">
      <c r="A2153" s="9">
        <v>530</v>
      </c>
      <c r="B2153" s="3">
        <v>60</v>
      </c>
      <c r="C2153" s="3" t="s">
        <v>13</v>
      </c>
      <c r="D2153" t="s">
        <v>14</v>
      </c>
      <c r="E2153" s="2" t="s">
        <v>25</v>
      </c>
      <c r="F2153" t="s">
        <v>18</v>
      </c>
      <c r="G2153" s="3">
        <v>2</v>
      </c>
      <c r="H2153" t="s">
        <v>23</v>
      </c>
      <c r="I2153" s="3">
        <v>233</v>
      </c>
      <c r="J2153" s="10">
        <v>0.92391107703402298</v>
      </c>
      <c r="K2153" s="10">
        <v>2.6846156977420401E-2</v>
      </c>
      <c r="L2153" s="10">
        <v>4.7430920030803798E-2</v>
      </c>
      <c r="M2153" s="10"/>
      <c r="N2153" s="10"/>
    </row>
    <row r="2154" spans="1:14" x14ac:dyDescent="0.25">
      <c r="A2154" s="9">
        <v>530</v>
      </c>
      <c r="B2154" s="3">
        <v>60</v>
      </c>
      <c r="C2154" s="3" t="s">
        <v>13</v>
      </c>
      <c r="D2154" t="s">
        <v>14</v>
      </c>
      <c r="E2154" s="2" t="s">
        <v>25</v>
      </c>
      <c r="F2154" t="s">
        <v>18</v>
      </c>
      <c r="G2154" s="3">
        <v>3</v>
      </c>
      <c r="H2154" t="s">
        <v>23</v>
      </c>
      <c r="I2154" s="3">
        <v>233</v>
      </c>
      <c r="J2154" s="10">
        <v>0.90501646157642202</v>
      </c>
      <c r="K2154" s="10">
        <v>2.52590826971952E-2</v>
      </c>
      <c r="L2154" s="10">
        <v>7.1626436848890196E-2</v>
      </c>
      <c r="M2154" s="10"/>
      <c r="N2154" s="10"/>
    </row>
    <row r="2155" spans="1:14" x14ac:dyDescent="0.25">
      <c r="A2155" s="9">
        <v>530</v>
      </c>
      <c r="B2155" s="3">
        <v>60</v>
      </c>
      <c r="C2155" s="3" t="s">
        <v>13</v>
      </c>
      <c r="D2155" t="s">
        <v>14</v>
      </c>
      <c r="E2155" s="2" t="s">
        <v>25</v>
      </c>
      <c r="F2155" t="s">
        <v>18</v>
      </c>
      <c r="G2155" s="3">
        <v>3</v>
      </c>
      <c r="H2155" t="s">
        <v>23</v>
      </c>
      <c r="I2155" s="3">
        <v>233</v>
      </c>
      <c r="J2155" s="10">
        <v>0.905433145017848</v>
      </c>
      <c r="K2155" s="10">
        <v>2.5404963801694599E-2</v>
      </c>
      <c r="L2155" s="10">
        <v>7.0837396644658795E-2</v>
      </c>
      <c r="M2155" s="10"/>
      <c r="N2155" s="10"/>
    </row>
    <row r="2156" spans="1:14" x14ac:dyDescent="0.25">
      <c r="A2156" s="9">
        <v>530</v>
      </c>
      <c r="B2156" s="3">
        <v>60</v>
      </c>
      <c r="C2156" s="3" t="s">
        <v>13</v>
      </c>
      <c r="D2156" t="s">
        <v>14</v>
      </c>
      <c r="E2156" s="2" t="s">
        <v>25</v>
      </c>
      <c r="F2156" t="s">
        <v>20</v>
      </c>
      <c r="G2156" s="3">
        <v>1</v>
      </c>
      <c r="H2156" t="s">
        <v>23</v>
      </c>
      <c r="I2156" s="3">
        <v>233</v>
      </c>
      <c r="J2156" s="10">
        <v>0.83117332014226297</v>
      </c>
      <c r="K2156" s="10">
        <v>2.1555092624456498E-2</v>
      </c>
      <c r="L2156" s="10">
        <v>0.153743858581987</v>
      </c>
      <c r="M2156" s="10"/>
      <c r="N2156" s="10"/>
    </row>
    <row r="2157" spans="1:14" x14ac:dyDescent="0.25">
      <c r="A2157" s="9">
        <v>530</v>
      </c>
      <c r="B2157" s="3">
        <v>60</v>
      </c>
      <c r="C2157" s="3" t="s">
        <v>13</v>
      </c>
      <c r="D2157" t="s">
        <v>14</v>
      </c>
      <c r="E2157" s="2" t="s">
        <v>25</v>
      </c>
      <c r="F2157" t="s">
        <v>20</v>
      </c>
      <c r="G2157" s="3">
        <v>1</v>
      </c>
      <c r="H2157" t="s">
        <v>23</v>
      </c>
      <c r="I2157" s="3">
        <v>233</v>
      </c>
      <c r="J2157" s="10">
        <v>0.83705230007173403</v>
      </c>
      <c r="K2157" s="10">
        <v>2.17190903577048E-2</v>
      </c>
      <c r="L2157" s="10">
        <v>0.14771299536889401</v>
      </c>
      <c r="M2157" s="10"/>
      <c r="N2157" s="10"/>
    </row>
    <row r="2158" spans="1:14" x14ac:dyDescent="0.25">
      <c r="A2158" s="9">
        <v>530</v>
      </c>
      <c r="B2158" s="3">
        <v>60</v>
      </c>
      <c r="C2158" s="3" t="s">
        <v>13</v>
      </c>
      <c r="D2158" t="s">
        <v>14</v>
      </c>
      <c r="E2158" s="2" t="s">
        <v>25</v>
      </c>
      <c r="F2158" t="s">
        <v>20</v>
      </c>
      <c r="G2158" s="3">
        <v>2</v>
      </c>
      <c r="H2158" t="s">
        <v>23</v>
      </c>
      <c r="I2158" s="3">
        <v>233</v>
      </c>
      <c r="J2158" s="10">
        <v>0.910071304381742</v>
      </c>
      <c r="K2158" s="10">
        <v>2.4180981695381298E-2</v>
      </c>
      <c r="L2158" s="10">
        <v>6.6411109698925705E-2</v>
      </c>
      <c r="M2158" s="10"/>
      <c r="N2158" s="10"/>
    </row>
    <row r="2159" spans="1:14" x14ac:dyDescent="0.25">
      <c r="A2159" s="9">
        <v>530</v>
      </c>
      <c r="B2159" s="3">
        <v>60</v>
      </c>
      <c r="C2159" s="3" t="s">
        <v>13</v>
      </c>
      <c r="D2159" t="s">
        <v>14</v>
      </c>
      <c r="E2159" s="2" t="s">
        <v>25</v>
      </c>
      <c r="F2159" t="s">
        <v>20</v>
      </c>
      <c r="G2159" s="3">
        <v>2</v>
      </c>
      <c r="H2159" t="s">
        <v>23</v>
      </c>
      <c r="I2159" s="3">
        <v>233</v>
      </c>
      <c r="J2159" s="10">
        <v>0.91173524032928999</v>
      </c>
      <c r="K2159" s="10">
        <v>2.3814359202827502E-2</v>
      </c>
      <c r="L2159" s="10">
        <v>6.4899762995347998E-2</v>
      </c>
      <c r="M2159" s="10"/>
      <c r="N2159" s="10"/>
    </row>
    <row r="2160" spans="1:14" x14ac:dyDescent="0.25">
      <c r="A2160" s="9">
        <v>530</v>
      </c>
      <c r="B2160" s="3">
        <v>60</v>
      </c>
      <c r="C2160" s="3" t="s">
        <v>13</v>
      </c>
      <c r="D2160" t="s">
        <v>14</v>
      </c>
      <c r="E2160" s="2" t="s">
        <v>25</v>
      </c>
      <c r="F2160" t="s">
        <v>20</v>
      </c>
      <c r="G2160" s="3">
        <v>3</v>
      </c>
      <c r="H2160" t="s">
        <v>23</v>
      </c>
      <c r="I2160" s="3">
        <v>233</v>
      </c>
      <c r="J2160" s="10">
        <v>0.87086519787001004</v>
      </c>
      <c r="K2160" s="10">
        <v>2.32183498974056E-2</v>
      </c>
      <c r="L2160" s="10">
        <v>0.108510641881699</v>
      </c>
      <c r="M2160" s="10"/>
      <c r="N2160" s="10"/>
    </row>
    <row r="2161" spans="1:14" x14ac:dyDescent="0.25">
      <c r="A2161" s="9">
        <v>530</v>
      </c>
      <c r="B2161" s="3">
        <v>60</v>
      </c>
      <c r="C2161" s="3" t="s">
        <v>13</v>
      </c>
      <c r="D2161" t="s">
        <v>14</v>
      </c>
      <c r="E2161" s="2" t="s">
        <v>25</v>
      </c>
      <c r="F2161" t="s">
        <v>20</v>
      </c>
      <c r="G2161" s="3">
        <v>3</v>
      </c>
      <c r="H2161" t="s">
        <v>23</v>
      </c>
      <c r="I2161" s="3">
        <v>233</v>
      </c>
      <c r="J2161" s="10">
        <v>0.87092784841075299</v>
      </c>
      <c r="K2161" s="10">
        <v>2.3708897805969902E-2</v>
      </c>
      <c r="L2161" s="10">
        <v>0.10786043583338301</v>
      </c>
      <c r="M2161" s="10"/>
      <c r="N2161" s="10"/>
    </row>
    <row r="2162" spans="1:14" x14ac:dyDescent="0.25">
      <c r="A2162" s="9">
        <v>530</v>
      </c>
      <c r="B2162" s="3">
        <v>60</v>
      </c>
      <c r="C2162" s="3" t="s">
        <v>13</v>
      </c>
      <c r="D2162" t="s">
        <v>14</v>
      </c>
      <c r="E2162" s="2" t="s">
        <v>25</v>
      </c>
      <c r="F2162" t="s">
        <v>21</v>
      </c>
      <c r="G2162" s="3">
        <v>1</v>
      </c>
      <c r="H2162" t="s">
        <v>23</v>
      </c>
      <c r="I2162" s="3">
        <v>233</v>
      </c>
      <c r="J2162" s="10">
        <v>0.97053298227769402</v>
      </c>
      <c r="K2162" s="10">
        <v>2.3809420372314899E-2</v>
      </c>
      <c r="L2162" s="10">
        <v>3.56811255133388E-3</v>
      </c>
      <c r="M2162" s="10"/>
      <c r="N2162" s="10"/>
    </row>
    <row r="2163" spans="1:14" x14ac:dyDescent="0.25">
      <c r="A2163" s="9">
        <v>530</v>
      </c>
      <c r="B2163" s="3">
        <v>60</v>
      </c>
      <c r="C2163" s="3" t="s">
        <v>13</v>
      </c>
      <c r="D2163" t="s">
        <v>14</v>
      </c>
      <c r="E2163" s="2" t="s">
        <v>25</v>
      </c>
      <c r="F2163" t="s">
        <v>21</v>
      </c>
      <c r="G2163" s="3">
        <v>1</v>
      </c>
      <c r="H2163" t="s">
        <v>23</v>
      </c>
      <c r="I2163" s="3">
        <v>233</v>
      </c>
      <c r="J2163" s="10">
        <v>0.97065550444115101</v>
      </c>
      <c r="K2163" s="10">
        <v>2.3961040884641099E-2</v>
      </c>
      <c r="L2163" s="10">
        <v>3.3935941960170301E-3</v>
      </c>
      <c r="M2163" s="10"/>
      <c r="N2163" s="10"/>
    </row>
    <row r="2164" spans="1:14" x14ac:dyDescent="0.25">
      <c r="A2164" s="9">
        <v>530</v>
      </c>
      <c r="B2164" s="3">
        <v>60</v>
      </c>
      <c r="C2164" s="3" t="s">
        <v>13</v>
      </c>
      <c r="D2164" t="s">
        <v>14</v>
      </c>
      <c r="E2164" s="2" t="s">
        <v>25</v>
      </c>
      <c r="F2164" t="s">
        <v>21</v>
      </c>
      <c r="G2164" s="3">
        <v>2</v>
      </c>
      <c r="H2164" t="s">
        <v>23</v>
      </c>
      <c r="I2164" s="3">
        <v>233</v>
      </c>
      <c r="J2164" s="10">
        <v>0.969324319025887</v>
      </c>
      <c r="K2164" s="10">
        <v>2.4019167691885401E-2</v>
      </c>
      <c r="L2164" s="10">
        <v>4.45595382540889E-3</v>
      </c>
      <c r="M2164" s="10"/>
      <c r="N2164" s="10"/>
    </row>
    <row r="2165" spans="1:14" x14ac:dyDescent="0.25">
      <c r="A2165" s="9">
        <v>530</v>
      </c>
      <c r="B2165" s="3">
        <v>60</v>
      </c>
      <c r="C2165" s="3" t="s">
        <v>13</v>
      </c>
      <c r="D2165" t="s">
        <v>14</v>
      </c>
      <c r="E2165" s="2" t="s">
        <v>25</v>
      </c>
      <c r="F2165" t="s">
        <v>21</v>
      </c>
      <c r="G2165" s="3">
        <v>2</v>
      </c>
      <c r="H2165" t="s">
        <v>23</v>
      </c>
      <c r="I2165" s="3">
        <v>233</v>
      </c>
      <c r="J2165" s="10">
        <v>0.96881797493093103</v>
      </c>
      <c r="K2165" s="10">
        <v>2.4478875197698199E-2</v>
      </c>
      <c r="L2165" s="10">
        <v>4.5778123487902299E-3</v>
      </c>
      <c r="M2165" s="10"/>
      <c r="N2165" s="10"/>
    </row>
    <row r="2166" spans="1:14" x14ac:dyDescent="0.25">
      <c r="A2166" s="9">
        <v>530</v>
      </c>
      <c r="B2166" s="3">
        <v>60</v>
      </c>
      <c r="C2166" s="3" t="s">
        <v>13</v>
      </c>
      <c r="D2166" t="s">
        <v>14</v>
      </c>
      <c r="E2166" s="2" t="s">
        <v>25</v>
      </c>
      <c r="F2166" t="s">
        <v>21</v>
      </c>
      <c r="G2166" s="3">
        <v>3</v>
      </c>
      <c r="H2166" t="s">
        <v>23</v>
      </c>
      <c r="I2166" s="3">
        <v>233</v>
      </c>
      <c r="J2166" s="10">
        <v>0.96996972420801097</v>
      </c>
      <c r="K2166" s="10">
        <v>2.3644916882341899E-2</v>
      </c>
      <c r="L2166" s="10">
        <v>4.1186417013139602E-3</v>
      </c>
      <c r="M2166" s="10"/>
      <c r="N2166" s="10"/>
    </row>
    <row r="2167" spans="1:14" x14ac:dyDescent="0.25">
      <c r="A2167" s="9">
        <v>530</v>
      </c>
      <c r="B2167" s="3">
        <v>60</v>
      </c>
      <c r="C2167" s="3" t="s">
        <v>13</v>
      </c>
      <c r="D2167" t="s">
        <v>14</v>
      </c>
      <c r="E2167" s="2" t="s">
        <v>25</v>
      </c>
      <c r="F2167" t="s">
        <v>21</v>
      </c>
      <c r="G2167" s="3">
        <v>3</v>
      </c>
      <c r="H2167" t="s">
        <v>23</v>
      </c>
      <c r="I2167" s="3">
        <v>233</v>
      </c>
      <c r="J2167" s="10">
        <v>0.96983173178201798</v>
      </c>
      <c r="K2167" s="10">
        <v>2.3596389354852299E-2</v>
      </c>
      <c r="L2167" s="10">
        <v>3.9959836714512998E-3</v>
      </c>
      <c r="M2167" s="10"/>
      <c r="N2167" s="10"/>
    </row>
    <row r="2168" spans="1:14" x14ac:dyDescent="0.25">
      <c r="A2168" s="9">
        <v>530</v>
      </c>
      <c r="B2168" s="3">
        <v>60</v>
      </c>
      <c r="C2168" s="3" t="s">
        <v>13</v>
      </c>
      <c r="D2168" t="s">
        <v>14</v>
      </c>
      <c r="E2168" s="2" t="s">
        <v>17</v>
      </c>
      <c r="F2168" t="s">
        <v>18</v>
      </c>
      <c r="G2168" s="3">
        <v>1</v>
      </c>
      <c r="H2168" t="s">
        <v>23</v>
      </c>
      <c r="I2168" s="3">
        <v>233</v>
      </c>
      <c r="J2168" s="10">
        <v>0.92121603201939195</v>
      </c>
      <c r="K2168" s="10">
        <v>2.34455166361595E-2</v>
      </c>
      <c r="L2168" s="10">
        <v>5.7542281976114301E-2</v>
      </c>
      <c r="M2168" s="10"/>
      <c r="N2168" s="10"/>
    </row>
    <row r="2169" spans="1:14" x14ac:dyDescent="0.25">
      <c r="A2169" s="9">
        <v>530</v>
      </c>
      <c r="B2169" s="3">
        <v>60</v>
      </c>
      <c r="C2169" s="3" t="s">
        <v>13</v>
      </c>
      <c r="D2169" t="s">
        <v>14</v>
      </c>
      <c r="E2169" s="2" t="s">
        <v>17</v>
      </c>
      <c r="F2169" t="s">
        <v>18</v>
      </c>
      <c r="G2169" s="3">
        <v>1</v>
      </c>
      <c r="H2169" t="s">
        <v>23</v>
      </c>
      <c r="I2169" s="3">
        <v>233</v>
      </c>
      <c r="J2169" s="10">
        <v>0.92186278774745001</v>
      </c>
      <c r="K2169" s="10">
        <v>2.3535364934295099E-2</v>
      </c>
      <c r="L2169" s="10">
        <v>5.6821938625819399E-2</v>
      </c>
      <c r="M2169" s="10"/>
      <c r="N2169" s="10"/>
    </row>
    <row r="2170" spans="1:14" x14ac:dyDescent="0.25">
      <c r="A2170" s="9">
        <v>530</v>
      </c>
      <c r="B2170" s="3">
        <v>60</v>
      </c>
      <c r="C2170" s="3" t="s">
        <v>13</v>
      </c>
      <c r="D2170" t="s">
        <v>14</v>
      </c>
      <c r="E2170" s="2" t="s">
        <v>17</v>
      </c>
      <c r="F2170" t="s">
        <v>18</v>
      </c>
      <c r="G2170" s="3">
        <v>2</v>
      </c>
      <c r="H2170" t="s">
        <v>23</v>
      </c>
      <c r="I2170" s="3">
        <v>233</v>
      </c>
      <c r="J2170" s="10">
        <v>0.93854014670554697</v>
      </c>
      <c r="K2170" s="10">
        <v>2.2856911719671299E-2</v>
      </c>
      <c r="L2170" s="10">
        <v>4.0651189872897002E-2</v>
      </c>
      <c r="M2170" s="10"/>
      <c r="N2170" s="10"/>
    </row>
    <row r="2171" spans="1:14" x14ac:dyDescent="0.25">
      <c r="A2171" s="9">
        <v>530</v>
      </c>
      <c r="B2171" s="3">
        <v>60</v>
      </c>
      <c r="C2171" s="3" t="s">
        <v>13</v>
      </c>
      <c r="D2171" t="s">
        <v>14</v>
      </c>
      <c r="E2171" s="2" t="s">
        <v>17</v>
      </c>
      <c r="F2171" t="s">
        <v>18</v>
      </c>
      <c r="G2171" s="3">
        <v>2</v>
      </c>
      <c r="H2171" t="s">
        <v>23</v>
      </c>
      <c r="I2171" s="3">
        <v>233</v>
      </c>
      <c r="J2171" s="10">
        <v>0.94010758235241398</v>
      </c>
      <c r="K2171" s="10">
        <v>2.2034410897031599E-2</v>
      </c>
      <c r="L2171" s="10">
        <v>3.9688072409538297E-2</v>
      </c>
      <c r="M2171" s="10"/>
      <c r="N2171" s="10"/>
    </row>
    <row r="2172" spans="1:14" x14ac:dyDescent="0.25">
      <c r="A2172" s="9">
        <v>530</v>
      </c>
      <c r="B2172" s="3">
        <v>60</v>
      </c>
      <c r="C2172" s="3" t="s">
        <v>13</v>
      </c>
      <c r="D2172" t="s">
        <v>14</v>
      </c>
      <c r="E2172" s="2" t="s">
        <v>17</v>
      </c>
      <c r="F2172" t="s">
        <v>18</v>
      </c>
      <c r="G2172" s="3">
        <v>3</v>
      </c>
      <c r="H2172" t="s">
        <v>23</v>
      </c>
      <c r="I2172" s="3">
        <v>233</v>
      </c>
      <c r="J2172" s="10">
        <v>0.85489218233655295</v>
      </c>
      <c r="K2172" s="10">
        <v>2.4365060998865401E-2</v>
      </c>
      <c r="L2172" s="10">
        <v>0.126564875822295</v>
      </c>
      <c r="M2172" s="10"/>
      <c r="N2172" s="10"/>
    </row>
    <row r="2173" spans="1:14" x14ac:dyDescent="0.25">
      <c r="A2173" s="9">
        <v>530</v>
      </c>
      <c r="B2173" s="3">
        <v>60</v>
      </c>
      <c r="C2173" s="3" t="s">
        <v>13</v>
      </c>
      <c r="D2173" t="s">
        <v>14</v>
      </c>
      <c r="E2173" s="2" t="s">
        <v>17</v>
      </c>
      <c r="F2173" t="s">
        <v>18</v>
      </c>
      <c r="G2173" s="3">
        <v>3</v>
      </c>
      <c r="H2173" t="s">
        <v>23</v>
      </c>
      <c r="I2173" s="3">
        <v>233</v>
      </c>
      <c r="J2173" s="10">
        <v>0.85383468683527197</v>
      </c>
      <c r="K2173" s="10">
        <v>2.4655218520816001E-2</v>
      </c>
      <c r="L2173" s="10">
        <v>0.127355156382427</v>
      </c>
      <c r="M2173" s="10"/>
      <c r="N2173" s="10"/>
    </row>
    <row r="2174" spans="1:14" x14ac:dyDescent="0.25">
      <c r="A2174" s="9">
        <v>530</v>
      </c>
      <c r="B2174" s="3">
        <v>60</v>
      </c>
      <c r="C2174" s="3" t="s">
        <v>13</v>
      </c>
      <c r="D2174" t="s">
        <v>14</v>
      </c>
      <c r="E2174" s="2" t="s">
        <v>17</v>
      </c>
      <c r="F2174" t="s">
        <v>20</v>
      </c>
      <c r="G2174" s="3">
        <v>1</v>
      </c>
      <c r="H2174" t="s">
        <v>23</v>
      </c>
      <c r="I2174" s="3">
        <v>233</v>
      </c>
      <c r="J2174" s="10">
        <v>0.83880277953986504</v>
      </c>
      <c r="K2174" s="10">
        <v>2.4294880610373E-2</v>
      </c>
      <c r="L2174" s="10">
        <v>0.142451453409985</v>
      </c>
      <c r="M2174" s="10"/>
      <c r="N2174" s="10"/>
    </row>
    <row r="2175" spans="1:14" x14ac:dyDescent="0.25">
      <c r="A2175" s="9">
        <v>530</v>
      </c>
      <c r="B2175" s="3">
        <v>60</v>
      </c>
      <c r="C2175" s="3" t="s">
        <v>13</v>
      </c>
      <c r="D2175" t="s">
        <v>14</v>
      </c>
      <c r="E2175" s="2" t="s">
        <v>17</v>
      </c>
      <c r="F2175" t="s">
        <v>20</v>
      </c>
      <c r="G2175" s="3">
        <v>1</v>
      </c>
      <c r="H2175" t="s">
        <v>23</v>
      </c>
      <c r="I2175" s="3">
        <v>233</v>
      </c>
      <c r="J2175" s="10">
        <v>0.838655983665616</v>
      </c>
      <c r="K2175" s="10">
        <v>2.37377855517177E-2</v>
      </c>
      <c r="L2175" s="10">
        <v>0.14305887266164199</v>
      </c>
      <c r="M2175" s="10"/>
      <c r="N2175" s="10"/>
    </row>
    <row r="2176" spans="1:14" x14ac:dyDescent="0.25">
      <c r="A2176" s="9">
        <v>530</v>
      </c>
      <c r="B2176" s="3">
        <v>60</v>
      </c>
      <c r="C2176" s="3" t="s">
        <v>13</v>
      </c>
      <c r="D2176" t="s">
        <v>14</v>
      </c>
      <c r="E2176" s="2" t="s">
        <v>17</v>
      </c>
      <c r="F2176" t="s">
        <v>20</v>
      </c>
      <c r="G2176" s="3">
        <v>2</v>
      </c>
      <c r="H2176" t="s">
        <v>23</v>
      </c>
      <c r="I2176" s="3">
        <v>233</v>
      </c>
      <c r="J2176" s="10">
        <v>0.90091060691007496</v>
      </c>
      <c r="K2176" s="10">
        <v>2.1878311942493199E-2</v>
      </c>
      <c r="L2176" s="10">
        <v>7.8127091486662206E-2</v>
      </c>
      <c r="M2176" s="10"/>
      <c r="N2176" s="10"/>
    </row>
    <row r="2177" spans="1:15" x14ac:dyDescent="0.25">
      <c r="A2177" s="9">
        <v>530</v>
      </c>
      <c r="B2177" s="3">
        <v>60</v>
      </c>
      <c r="C2177" s="3" t="s">
        <v>13</v>
      </c>
      <c r="D2177" t="s">
        <v>14</v>
      </c>
      <c r="E2177" s="2" t="s">
        <v>17</v>
      </c>
      <c r="F2177" t="s">
        <v>20</v>
      </c>
      <c r="G2177" s="3">
        <v>2</v>
      </c>
      <c r="H2177" t="s">
        <v>23</v>
      </c>
      <c r="I2177" s="3">
        <v>233</v>
      </c>
      <c r="J2177" s="10">
        <v>0.90081021138089201</v>
      </c>
      <c r="K2177" s="10">
        <v>2.20423425716911E-2</v>
      </c>
      <c r="L2177" s="10">
        <v>7.8083755691089399E-2</v>
      </c>
      <c r="M2177" s="10"/>
      <c r="N2177" s="10"/>
    </row>
    <row r="2178" spans="1:15" x14ac:dyDescent="0.25">
      <c r="A2178" s="9">
        <v>530</v>
      </c>
      <c r="B2178" s="3">
        <v>60</v>
      </c>
      <c r="C2178" s="3" t="s">
        <v>13</v>
      </c>
      <c r="D2178" t="s">
        <v>14</v>
      </c>
      <c r="E2178" s="2" t="s">
        <v>17</v>
      </c>
      <c r="F2178" t="s">
        <v>20</v>
      </c>
      <c r="G2178" s="3">
        <v>3</v>
      </c>
      <c r="H2178" t="s">
        <v>23</v>
      </c>
      <c r="I2178" s="3">
        <v>233</v>
      </c>
      <c r="J2178" s="10">
        <v>0.73642825588973304</v>
      </c>
      <c r="K2178" s="10">
        <v>2.2763863740958502E-2</v>
      </c>
      <c r="L2178" s="10">
        <v>0.25261303888044101</v>
      </c>
      <c r="M2178" s="10"/>
      <c r="N2178" s="10"/>
    </row>
    <row r="2179" spans="1:15" x14ac:dyDescent="0.25">
      <c r="A2179" s="9">
        <v>530</v>
      </c>
      <c r="B2179" s="3">
        <v>60</v>
      </c>
      <c r="C2179" s="3" t="s">
        <v>13</v>
      </c>
      <c r="D2179" t="s">
        <v>14</v>
      </c>
      <c r="E2179" s="2" t="s">
        <v>17</v>
      </c>
      <c r="F2179" t="s">
        <v>20</v>
      </c>
      <c r="G2179" s="3">
        <v>3</v>
      </c>
      <c r="H2179" t="s">
        <v>23</v>
      </c>
      <c r="I2179" s="3">
        <v>233</v>
      </c>
      <c r="J2179" s="10">
        <v>0.73796594936258997</v>
      </c>
      <c r="K2179" s="10">
        <v>2.2572554710736999E-2</v>
      </c>
      <c r="L2179" s="10">
        <v>0.25136283782660301</v>
      </c>
      <c r="M2179" s="10"/>
      <c r="N2179" s="10"/>
    </row>
    <row r="2180" spans="1:15" x14ac:dyDescent="0.25">
      <c r="A2180" s="9">
        <v>530</v>
      </c>
      <c r="B2180" s="3">
        <v>60</v>
      </c>
      <c r="C2180" s="3" t="s">
        <v>13</v>
      </c>
      <c r="D2180" t="s">
        <v>14</v>
      </c>
      <c r="E2180" s="2" t="s">
        <v>17</v>
      </c>
      <c r="F2180" t="s">
        <v>21</v>
      </c>
      <c r="G2180" s="3">
        <v>1</v>
      </c>
      <c r="H2180" t="s">
        <v>23</v>
      </c>
      <c r="I2180" s="3">
        <v>233</v>
      </c>
      <c r="J2180" s="10">
        <v>0.97782698235407595</v>
      </c>
      <c r="K2180" s="10">
        <v>2.12298597220331E-2</v>
      </c>
      <c r="L2180" s="10">
        <v>2.5069578566641203E-4</v>
      </c>
      <c r="M2180" s="10"/>
      <c r="N2180" s="10"/>
    </row>
    <row r="2181" spans="1:15" x14ac:dyDescent="0.25">
      <c r="A2181" s="9">
        <v>530</v>
      </c>
      <c r="B2181" s="3">
        <v>60</v>
      </c>
      <c r="C2181" s="3" t="s">
        <v>13</v>
      </c>
      <c r="D2181" t="s">
        <v>14</v>
      </c>
      <c r="E2181" s="2" t="s">
        <v>17</v>
      </c>
      <c r="F2181" t="s">
        <v>21</v>
      </c>
      <c r="G2181" s="3">
        <v>1</v>
      </c>
      <c r="H2181" t="s">
        <v>23</v>
      </c>
      <c r="I2181" s="3">
        <v>233</v>
      </c>
      <c r="J2181" s="10">
        <v>0.97724475061647198</v>
      </c>
      <c r="K2181" s="10">
        <v>2.1413520066372999E-2</v>
      </c>
      <c r="L2181" s="10">
        <v>3.2674913711714699E-4</v>
      </c>
      <c r="M2181" s="10"/>
      <c r="N2181" s="10"/>
    </row>
    <row r="2182" spans="1:15" x14ac:dyDescent="0.25">
      <c r="A2182" s="9">
        <v>530</v>
      </c>
      <c r="B2182" s="3">
        <v>60</v>
      </c>
      <c r="C2182" s="3" t="s">
        <v>13</v>
      </c>
      <c r="D2182" t="s">
        <v>14</v>
      </c>
      <c r="E2182" s="2" t="s">
        <v>17</v>
      </c>
      <c r="F2182" t="s">
        <v>21</v>
      </c>
      <c r="G2182" s="3">
        <v>2</v>
      </c>
      <c r="H2182" t="s">
        <v>23</v>
      </c>
      <c r="I2182" s="3">
        <v>233</v>
      </c>
      <c r="J2182" s="10">
        <v>0.978111704355759</v>
      </c>
      <c r="K2182" s="10">
        <v>2.0502638079370802E-2</v>
      </c>
      <c r="L2182" s="10">
        <v>6.7470067151627301E-4</v>
      </c>
      <c r="M2182" s="10"/>
      <c r="N2182" s="10"/>
    </row>
    <row r="2183" spans="1:15" x14ac:dyDescent="0.25">
      <c r="A2183" s="9">
        <v>530</v>
      </c>
      <c r="B2183" s="3">
        <v>60</v>
      </c>
      <c r="C2183" s="3" t="s">
        <v>13</v>
      </c>
      <c r="D2183" t="s">
        <v>14</v>
      </c>
      <c r="E2183" s="2" t="s">
        <v>17</v>
      </c>
      <c r="F2183" t="s">
        <v>21</v>
      </c>
      <c r="G2183" s="3">
        <v>2</v>
      </c>
      <c r="H2183" t="s">
        <v>23</v>
      </c>
      <c r="I2183" s="3">
        <v>233</v>
      </c>
      <c r="J2183" s="10">
        <v>0.97726133626572598</v>
      </c>
      <c r="K2183" s="10">
        <v>2.1543577175371802E-2</v>
      </c>
      <c r="L2183" s="10">
        <v>5.9265155847178902E-4</v>
      </c>
      <c r="M2183" s="10"/>
      <c r="N2183" s="10"/>
    </row>
    <row r="2184" spans="1:15" x14ac:dyDescent="0.25">
      <c r="A2184" s="9">
        <v>530</v>
      </c>
      <c r="B2184" s="3">
        <v>60</v>
      </c>
      <c r="C2184" s="3" t="s">
        <v>13</v>
      </c>
      <c r="D2184" t="s">
        <v>14</v>
      </c>
      <c r="E2184" s="2" t="s">
        <v>17</v>
      </c>
      <c r="F2184" t="s">
        <v>21</v>
      </c>
      <c r="G2184" s="3">
        <v>3</v>
      </c>
      <c r="H2184" t="s">
        <v>23</v>
      </c>
      <c r="I2184" s="3">
        <v>233</v>
      </c>
      <c r="J2184" s="10">
        <v>0.97767645074349396</v>
      </c>
      <c r="K2184" s="10">
        <v>2.13451805004224E-2</v>
      </c>
      <c r="L2184" s="10">
        <v>7.2405480921535099E-4</v>
      </c>
      <c r="M2184" s="10"/>
      <c r="N2184" s="10"/>
    </row>
    <row r="2185" spans="1:15" x14ac:dyDescent="0.25">
      <c r="A2185" s="9">
        <v>530</v>
      </c>
      <c r="B2185" s="3">
        <v>60</v>
      </c>
      <c r="C2185" s="3" t="s">
        <v>13</v>
      </c>
      <c r="D2185" t="s">
        <v>14</v>
      </c>
      <c r="E2185" s="2" t="s">
        <v>17</v>
      </c>
      <c r="F2185" t="s">
        <v>21</v>
      </c>
      <c r="G2185" s="3">
        <v>3</v>
      </c>
      <c r="H2185" t="s">
        <v>23</v>
      </c>
      <c r="I2185" s="3">
        <v>233</v>
      </c>
      <c r="J2185" s="10">
        <v>0.97677124327675902</v>
      </c>
      <c r="K2185" s="10">
        <v>2.2147032844325398E-2</v>
      </c>
      <c r="L2185" s="10">
        <v>7.5427917821846403E-4</v>
      </c>
      <c r="M2185" s="10"/>
      <c r="N2185" s="10"/>
    </row>
    <row r="2186" spans="1:15" ht="18" x14ac:dyDescent="0.35">
      <c r="A2186" s="9">
        <v>531</v>
      </c>
      <c r="B2186" s="3">
        <v>56</v>
      </c>
      <c r="C2186" s="3" t="s">
        <v>13</v>
      </c>
      <c r="D2186" t="s">
        <v>15</v>
      </c>
      <c r="E2186" s="2" t="s">
        <v>25</v>
      </c>
      <c r="F2186" t="s">
        <v>18</v>
      </c>
      <c r="G2186" s="3">
        <v>1</v>
      </c>
      <c r="H2186" t="s">
        <v>19</v>
      </c>
      <c r="I2186" s="3">
        <v>432</v>
      </c>
      <c r="J2186" s="10">
        <v>0.89128022249441097</v>
      </c>
      <c r="K2186" s="10">
        <v>6.4105973870226304E-2</v>
      </c>
      <c r="L2186" s="10">
        <v>4.1608620130387103E-2</v>
      </c>
      <c r="M2186" s="10">
        <v>2.3976156733359001E-3</v>
      </c>
      <c r="N2186" s="10">
        <v>5.5666642203826603E-4</v>
      </c>
      <c r="O2186" s="10">
        <v>5.6907316243496101E-5</v>
      </c>
    </row>
    <row r="2187" spans="1:15" ht="18" x14ac:dyDescent="0.35">
      <c r="A2187" s="9">
        <v>531</v>
      </c>
      <c r="B2187" s="3">
        <v>56</v>
      </c>
      <c r="C2187" s="3" t="s">
        <v>13</v>
      </c>
      <c r="D2187" t="s">
        <v>15</v>
      </c>
      <c r="E2187" s="2" t="s">
        <v>25</v>
      </c>
      <c r="F2187" t="s">
        <v>18</v>
      </c>
      <c r="G2187" s="3">
        <v>1</v>
      </c>
      <c r="H2187" t="s">
        <v>19</v>
      </c>
      <c r="I2187" s="3">
        <v>432</v>
      </c>
      <c r="J2187" s="10">
        <v>0.89123978176458696</v>
      </c>
      <c r="K2187" s="10">
        <v>6.3565641508004894E-2</v>
      </c>
      <c r="L2187" s="10">
        <v>4.2060073801881002E-2</v>
      </c>
      <c r="M2187" s="10">
        <v>2.6443951235304401E-3</v>
      </c>
      <c r="N2187" s="10">
        <v>3.91531259244407E-4</v>
      </c>
      <c r="O2187" s="10">
        <v>9.0672125785062706E-5</v>
      </c>
    </row>
    <row r="2188" spans="1:15" ht="18" x14ac:dyDescent="0.35">
      <c r="A2188" s="9">
        <v>531</v>
      </c>
      <c r="B2188" s="3">
        <v>56</v>
      </c>
      <c r="C2188" s="3" t="s">
        <v>13</v>
      </c>
      <c r="D2188" t="s">
        <v>15</v>
      </c>
      <c r="E2188" s="2" t="s">
        <v>25</v>
      </c>
      <c r="F2188" t="s">
        <v>18</v>
      </c>
      <c r="G2188" s="3">
        <v>2</v>
      </c>
      <c r="H2188" t="s">
        <v>19</v>
      </c>
      <c r="I2188" s="3">
        <v>432</v>
      </c>
      <c r="J2188" s="10">
        <v>0.92611553239674504</v>
      </c>
      <c r="K2188" s="10">
        <v>5.7513801946276297E-2</v>
      </c>
      <c r="L2188" s="10">
        <v>1.51744738847633E-2</v>
      </c>
      <c r="M2188" s="10">
        <v>1.12127810147591E-3</v>
      </c>
      <c r="N2188" s="10">
        <v>9.9458678694657504E-5</v>
      </c>
      <c r="O2188" s="10">
        <v>-4.3101982923786498E-5</v>
      </c>
    </row>
    <row r="2189" spans="1:15" ht="18" x14ac:dyDescent="0.35">
      <c r="A2189" s="9">
        <v>531</v>
      </c>
      <c r="B2189" s="3">
        <v>56</v>
      </c>
      <c r="C2189" s="3" t="s">
        <v>13</v>
      </c>
      <c r="D2189" t="s">
        <v>15</v>
      </c>
      <c r="E2189" s="2" t="s">
        <v>25</v>
      </c>
      <c r="F2189" t="s">
        <v>18</v>
      </c>
      <c r="G2189" s="3">
        <v>2</v>
      </c>
      <c r="H2189" t="s">
        <v>19</v>
      </c>
      <c r="I2189" s="3">
        <v>432</v>
      </c>
      <c r="J2189" s="10">
        <v>0.92641601370808302</v>
      </c>
      <c r="K2189" s="10">
        <v>5.7237854640686002E-2</v>
      </c>
      <c r="L2189" s="10">
        <v>1.51391341093302E-2</v>
      </c>
      <c r="M2189" s="10">
        <v>1.1041981771879399E-3</v>
      </c>
      <c r="N2189" s="10">
        <v>9.3600926277287699E-5</v>
      </c>
      <c r="O2189" s="10">
        <v>-3.8644305243497704E-6</v>
      </c>
    </row>
    <row r="2190" spans="1:15" ht="18" x14ac:dyDescent="0.35">
      <c r="A2190" s="9">
        <v>531</v>
      </c>
      <c r="B2190" s="3">
        <v>56</v>
      </c>
      <c r="C2190" s="3" t="s">
        <v>13</v>
      </c>
      <c r="D2190" t="s">
        <v>15</v>
      </c>
      <c r="E2190" s="2" t="s">
        <v>25</v>
      </c>
      <c r="F2190" t="s">
        <v>18</v>
      </c>
      <c r="G2190" s="3">
        <v>3</v>
      </c>
      <c r="H2190" t="s">
        <v>19</v>
      </c>
      <c r="I2190" s="3">
        <v>432</v>
      </c>
      <c r="J2190" s="10">
        <v>0.93934312326324299</v>
      </c>
      <c r="K2190" s="10">
        <v>5.5043997688236097E-2</v>
      </c>
      <c r="L2190" s="10">
        <v>5.51511114559453E-3</v>
      </c>
      <c r="M2190" s="10">
        <v>2.6177937421353198E-4</v>
      </c>
      <c r="N2190" s="10">
        <v>-2.4037102797450701E-4</v>
      </c>
      <c r="O2190" s="10">
        <v>6.1808665816713898E-5</v>
      </c>
    </row>
    <row r="2191" spans="1:15" ht="18" x14ac:dyDescent="0.35">
      <c r="A2191" s="9">
        <v>531</v>
      </c>
      <c r="B2191" s="3">
        <v>56</v>
      </c>
      <c r="C2191" s="3" t="s">
        <v>13</v>
      </c>
      <c r="D2191" t="s">
        <v>15</v>
      </c>
      <c r="E2191" s="2" t="s">
        <v>25</v>
      </c>
      <c r="F2191" t="s">
        <v>18</v>
      </c>
      <c r="G2191" s="3">
        <v>3</v>
      </c>
      <c r="H2191" t="s">
        <v>19</v>
      </c>
      <c r="I2191" s="3">
        <v>432</v>
      </c>
      <c r="J2191" s="10">
        <v>0.939300023101443</v>
      </c>
      <c r="K2191" s="10">
        <v>5.5282875779124101E-2</v>
      </c>
      <c r="L2191" s="10">
        <v>5.15181426964455E-3</v>
      </c>
      <c r="M2191" s="10">
        <v>3.56533903506377E-4</v>
      </c>
      <c r="N2191" s="10">
        <v>-1.80577219829642E-4</v>
      </c>
      <c r="O2191" s="10">
        <v>9.4841238359762994E-5</v>
      </c>
    </row>
    <row r="2192" spans="1:15" ht="18" x14ac:dyDescent="0.35">
      <c r="A2192" s="9">
        <v>531</v>
      </c>
      <c r="B2192" s="3">
        <v>56</v>
      </c>
      <c r="C2192" s="3" t="s">
        <v>13</v>
      </c>
      <c r="D2192" t="s">
        <v>15</v>
      </c>
      <c r="E2192" s="2" t="s">
        <v>25</v>
      </c>
      <c r="F2192" t="s">
        <v>20</v>
      </c>
      <c r="G2192" s="3">
        <v>1</v>
      </c>
      <c r="H2192" t="s">
        <v>19</v>
      </c>
      <c r="I2192" s="3">
        <v>432</v>
      </c>
      <c r="J2192" s="10">
        <v>0.83372536709182399</v>
      </c>
      <c r="K2192" s="10">
        <v>7.1657662232262706E-2</v>
      </c>
      <c r="L2192" s="10">
        <v>8.3658504227551597E-2</v>
      </c>
      <c r="M2192" s="10">
        <v>8.2932024341914393E-3</v>
      </c>
      <c r="N2192" s="10">
        <v>2.6257043675089898E-3</v>
      </c>
      <c r="O2192" s="10">
        <v>8.66929114985124E-5</v>
      </c>
    </row>
    <row r="2193" spans="1:15" ht="18" x14ac:dyDescent="0.35">
      <c r="A2193" s="9">
        <v>531</v>
      </c>
      <c r="B2193" s="3">
        <v>56</v>
      </c>
      <c r="C2193" s="3" t="s">
        <v>13</v>
      </c>
      <c r="D2193" t="s">
        <v>15</v>
      </c>
      <c r="E2193" s="2" t="s">
        <v>25</v>
      </c>
      <c r="F2193" t="s">
        <v>20</v>
      </c>
      <c r="G2193" s="3">
        <v>1</v>
      </c>
      <c r="H2193" t="s">
        <v>19</v>
      </c>
      <c r="I2193" s="3">
        <v>432</v>
      </c>
      <c r="J2193" s="10">
        <v>0.833021616084475</v>
      </c>
      <c r="K2193" s="10">
        <v>7.2142862604189104E-2</v>
      </c>
      <c r="L2193" s="10">
        <v>8.3655015620058296E-2</v>
      </c>
      <c r="M2193" s="10">
        <v>8.46743212428782E-3</v>
      </c>
      <c r="N2193" s="10">
        <v>2.6361633490254001E-3</v>
      </c>
      <c r="O2193" s="10">
        <v>1.14682761597803E-4</v>
      </c>
    </row>
    <row r="2194" spans="1:15" ht="18" x14ac:dyDescent="0.35">
      <c r="A2194" s="9">
        <v>531</v>
      </c>
      <c r="B2194" s="3">
        <v>56</v>
      </c>
      <c r="C2194" s="3" t="s">
        <v>13</v>
      </c>
      <c r="D2194" t="s">
        <v>15</v>
      </c>
      <c r="E2194" s="2" t="s">
        <v>25</v>
      </c>
      <c r="F2194" t="s">
        <v>20</v>
      </c>
      <c r="G2194" s="3">
        <v>2</v>
      </c>
      <c r="H2194" t="s">
        <v>19</v>
      </c>
      <c r="I2194" s="3">
        <v>432</v>
      </c>
      <c r="J2194" s="10">
        <v>0.90490211692259803</v>
      </c>
      <c r="K2194" s="10">
        <v>6.0272677979108499E-2</v>
      </c>
      <c r="L2194" s="10">
        <v>3.06659801629466E-2</v>
      </c>
      <c r="M2194" s="10">
        <v>3.5476245514618602E-3</v>
      </c>
      <c r="N2194" s="10">
        <v>6.5629246848666E-4</v>
      </c>
      <c r="O2194" s="10">
        <v>-5.3196686445405303E-5</v>
      </c>
    </row>
    <row r="2195" spans="1:15" ht="18" x14ac:dyDescent="0.35">
      <c r="A2195" s="9">
        <v>531</v>
      </c>
      <c r="B2195" s="3">
        <v>56</v>
      </c>
      <c r="C2195" s="3" t="s">
        <v>13</v>
      </c>
      <c r="D2195" t="s">
        <v>15</v>
      </c>
      <c r="E2195" s="2" t="s">
        <v>25</v>
      </c>
      <c r="F2195" t="s">
        <v>20</v>
      </c>
      <c r="G2195" s="3">
        <v>2</v>
      </c>
      <c r="H2195" t="s">
        <v>19</v>
      </c>
      <c r="I2195" s="3">
        <v>432</v>
      </c>
      <c r="J2195" s="10">
        <v>0.90549138591158296</v>
      </c>
      <c r="K2195" s="10">
        <v>5.9847342902149797E-2</v>
      </c>
      <c r="L2195" s="10">
        <v>3.0629716109575399E-2</v>
      </c>
      <c r="M2195" s="10">
        <v>3.5034911995250801E-3</v>
      </c>
      <c r="N2195" s="10">
        <v>5.4459017034693303E-4</v>
      </c>
      <c r="O2195" s="10">
        <v>-1.23511374398031E-5</v>
      </c>
    </row>
    <row r="2196" spans="1:15" ht="18" x14ac:dyDescent="0.35">
      <c r="A2196" s="9">
        <v>531</v>
      </c>
      <c r="B2196" s="3">
        <v>56</v>
      </c>
      <c r="C2196" s="3" t="s">
        <v>13</v>
      </c>
      <c r="D2196" t="s">
        <v>15</v>
      </c>
      <c r="E2196" s="2" t="s">
        <v>25</v>
      </c>
      <c r="F2196" t="s">
        <v>20</v>
      </c>
      <c r="G2196" s="3">
        <v>3</v>
      </c>
      <c r="H2196" t="s">
        <v>19</v>
      </c>
      <c r="I2196" s="3">
        <v>432</v>
      </c>
      <c r="J2196" s="10">
        <v>0.93356948985263</v>
      </c>
      <c r="K2196" s="10">
        <v>5.55421501046428E-2</v>
      </c>
      <c r="L2196" s="10">
        <v>8.8564790701726199E-3</v>
      </c>
      <c r="M2196" s="10">
        <v>2.1583930995168399E-3</v>
      </c>
      <c r="N2196" s="10">
        <v>-1.5292255884779001E-4</v>
      </c>
      <c r="O2196" s="10">
        <v>4.1810262327661703E-5</v>
      </c>
    </row>
    <row r="2197" spans="1:15" ht="18" x14ac:dyDescent="0.35">
      <c r="A2197" s="9">
        <v>531</v>
      </c>
      <c r="B2197" s="3">
        <v>56</v>
      </c>
      <c r="C2197" s="3" t="s">
        <v>13</v>
      </c>
      <c r="D2197" t="s">
        <v>15</v>
      </c>
      <c r="E2197" s="2" t="s">
        <v>25</v>
      </c>
      <c r="F2197" t="s">
        <v>20</v>
      </c>
      <c r="G2197" s="3">
        <v>3</v>
      </c>
      <c r="H2197" t="s">
        <v>19</v>
      </c>
      <c r="I2197" s="3">
        <v>432</v>
      </c>
      <c r="J2197" s="10">
        <v>0.93310523909185705</v>
      </c>
      <c r="K2197" s="10">
        <v>5.5974257646689098E-2</v>
      </c>
      <c r="L2197" s="10">
        <v>9.0561015317865805E-3</v>
      </c>
      <c r="M2197" s="10">
        <v>2.0069352486250199E-3</v>
      </c>
      <c r="N2197" s="10">
        <v>-1.7001321668117E-4</v>
      </c>
      <c r="O2197" s="10">
        <v>4.3155281633367299E-5</v>
      </c>
    </row>
    <row r="2198" spans="1:15" ht="18" x14ac:dyDescent="0.35">
      <c r="A2198" s="9">
        <v>531</v>
      </c>
      <c r="B2198" s="3">
        <v>56</v>
      </c>
      <c r="C2198" s="3" t="s">
        <v>13</v>
      </c>
      <c r="D2198" t="s">
        <v>15</v>
      </c>
      <c r="E2198" s="2" t="s">
        <v>25</v>
      </c>
      <c r="F2198" t="s">
        <v>21</v>
      </c>
      <c r="G2198" s="3">
        <v>1</v>
      </c>
      <c r="H2198" t="s">
        <v>19</v>
      </c>
      <c r="I2198" s="3">
        <v>432</v>
      </c>
      <c r="J2198" s="10">
        <v>0.50446692770016399</v>
      </c>
      <c r="K2198" s="10">
        <v>6.4872079590383602E-2</v>
      </c>
      <c r="L2198" s="10">
        <v>3.5188895206375699E-2</v>
      </c>
      <c r="M2198" s="10">
        <v>0.116671454831862</v>
      </c>
      <c r="N2198" s="10">
        <v>1.69684585525475E-2</v>
      </c>
      <c r="O2198" s="10">
        <v>0.26999717023796199</v>
      </c>
    </row>
    <row r="2199" spans="1:15" ht="18" x14ac:dyDescent="0.35">
      <c r="A2199" s="9">
        <v>531</v>
      </c>
      <c r="B2199" s="3">
        <v>56</v>
      </c>
      <c r="C2199" s="3" t="s">
        <v>13</v>
      </c>
      <c r="D2199" t="s">
        <v>15</v>
      </c>
      <c r="E2199" s="2" t="s">
        <v>25</v>
      </c>
      <c r="F2199" t="s">
        <v>21</v>
      </c>
      <c r="G2199" s="3">
        <v>1</v>
      </c>
      <c r="H2199" t="s">
        <v>19</v>
      </c>
      <c r="I2199" s="3">
        <v>432</v>
      </c>
      <c r="J2199" s="10">
        <v>0.504784686445927</v>
      </c>
      <c r="K2199" s="10">
        <v>6.4639681261023804E-2</v>
      </c>
      <c r="L2199" s="10">
        <v>3.53960295639301E-2</v>
      </c>
      <c r="M2199" s="10">
        <v>0.116631136979543</v>
      </c>
      <c r="N2199" s="10">
        <v>1.70747663142416E-2</v>
      </c>
      <c r="O2199" s="10">
        <v>0.26973640452345099</v>
      </c>
    </row>
    <row r="2200" spans="1:15" ht="18" x14ac:dyDescent="0.35">
      <c r="A2200" s="9">
        <v>531</v>
      </c>
      <c r="B2200" s="3">
        <v>56</v>
      </c>
      <c r="C2200" s="3" t="s">
        <v>13</v>
      </c>
      <c r="D2200" t="s">
        <v>15</v>
      </c>
      <c r="E2200" s="2" t="s">
        <v>25</v>
      </c>
      <c r="F2200" t="s">
        <v>21</v>
      </c>
      <c r="G2200" s="3">
        <v>2</v>
      </c>
      <c r="H2200" t="s">
        <v>19</v>
      </c>
      <c r="I2200" s="3">
        <v>432</v>
      </c>
      <c r="J2200" s="10">
        <v>0.61148135447807295</v>
      </c>
      <c r="K2200" s="10">
        <v>6.7268450319752301E-2</v>
      </c>
      <c r="L2200" s="10">
        <v>2.6297011039436199E-2</v>
      </c>
      <c r="M2200" s="10">
        <v>8.8639664170067994E-2</v>
      </c>
      <c r="N2200" s="10">
        <v>1.21390919898574E-2</v>
      </c>
      <c r="O2200" s="10">
        <v>0.19953617450604599</v>
      </c>
    </row>
    <row r="2201" spans="1:15" ht="18" x14ac:dyDescent="0.35">
      <c r="A2201" s="9">
        <v>531</v>
      </c>
      <c r="B2201" s="3">
        <v>56</v>
      </c>
      <c r="C2201" s="3" t="s">
        <v>13</v>
      </c>
      <c r="D2201" t="s">
        <v>15</v>
      </c>
      <c r="E2201" s="2" t="s">
        <v>25</v>
      </c>
      <c r="F2201" t="s">
        <v>21</v>
      </c>
      <c r="G2201" s="3">
        <v>2</v>
      </c>
      <c r="H2201" t="s">
        <v>19</v>
      </c>
      <c r="I2201" s="3">
        <v>432</v>
      </c>
      <c r="J2201" s="10">
        <v>0.61163750804795403</v>
      </c>
      <c r="K2201" s="10">
        <v>6.7549660158724503E-2</v>
      </c>
      <c r="L2201" s="10">
        <v>2.64695996525663E-2</v>
      </c>
      <c r="M2201" s="10">
        <v>8.8514192037047204E-2</v>
      </c>
      <c r="N2201" s="10">
        <v>1.21689493459093E-2</v>
      </c>
      <c r="O2201" s="10">
        <v>0.199146459402429</v>
      </c>
    </row>
    <row r="2202" spans="1:15" ht="18" x14ac:dyDescent="0.35">
      <c r="A2202" s="9">
        <v>531</v>
      </c>
      <c r="B2202" s="3">
        <v>56</v>
      </c>
      <c r="C2202" s="3" t="s">
        <v>13</v>
      </c>
      <c r="D2202" t="s">
        <v>15</v>
      </c>
      <c r="E2202" s="2" t="s">
        <v>25</v>
      </c>
      <c r="F2202" t="s">
        <v>21</v>
      </c>
      <c r="G2202" s="3">
        <v>3</v>
      </c>
      <c r="H2202" t="s">
        <v>19</v>
      </c>
      <c r="I2202" s="3">
        <v>432</v>
      </c>
      <c r="J2202" s="10">
        <v>0.62127199821895995</v>
      </c>
      <c r="K2202" s="10">
        <v>8.3796223166778497E-2</v>
      </c>
      <c r="L2202" s="10">
        <v>3.1461411563263299E-2</v>
      </c>
      <c r="M2202" s="10">
        <v>9.5309052185813495E-2</v>
      </c>
      <c r="N2202" s="10">
        <v>1.0006015946289601E-2</v>
      </c>
      <c r="O2202" s="10">
        <v>0.16252684899129899</v>
      </c>
    </row>
    <row r="2203" spans="1:15" ht="18" x14ac:dyDescent="0.35">
      <c r="A2203" s="9">
        <v>531</v>
      </c>
      <c r="B2203" s="3">
        <v>56</v>
      </c>
      <c r="C2203" s="3" t="s">
        <v>13</v>
      </c>
      <c r="D2203" t="s">
        <v>15</v>
      </c>
      <c r="E2203" s="2" t="s">
        <v>25</v>
      </c>
      <c r="F2203" t="s">
        <v>21</v>
      </c>
      <c r="G2203" s="3">
        <v>3</v>
      </c>
      <c r="H2203" t="s">
        <v>19</v>
      </c>
      <c r="I2203" s="3">
        <v>432</v>
      </c>
      <c r="J2203" s="10">
        <v>0.61985764694378698</v>
      </c>
      <c r="K2203" s="10">
        <v>8.4296558877310399E-2</v>
      </c>
      <c r="L2203" s="10">
        <v>3.1884988564550298E-2</v>
      </c>
      <c r="M2203" s="10">
        <v>9.5479972873355204E-2</v>
      </c>
      <c r="N2203" s="10">
        <v>1.01581962243902E-2</v>
      </c>
      <c r="O2203" s="10">
        <v>0.16262530223489999</v>
      </c>
    </row>
    <row r="2204" spans="1:15" ht="18" x14ac:dyDescent="0.35">
      <c r="A2204" s="9">
        <v>531</v>
      </c>
      <c r="B2204" s="3">
        <v>56</v>
      </c>
      <c r="C2204" s="3" t="s">
        <v>13</v>
      </c>
      <c r="D2204" t="s">
        <v>15</v>
      </c>
      <c r="E2204" s="2" t="s">
        <v>17</v>
      </c>
      <c r="F2204" t="s">
        <v>18</v>
      </c>
      <c r="G2204" s="3">
        <v>2</v>
      </c>
      <c r="H2204" t="s">
        <v>19</v>
      </c>
      <c r="I2204" s="3">
        <v>432</v>
      </c>
      <c r="J2204" s="10">
        <v>0.87603245874437197</v>
      </c>
      <c r="K2204" s="10">
        <v>6.9934739933255594E-2</v>
      </c>
      <c r="L2204" s="10">
        <v>4.7353629264413201E-2</v>
      </c>
      <c r="M2204" s="10">
        <v>4.3791260122964101E-3</v>
      </c>
      <c r="N2204" s="10">
        <v>1.29114329607775E-3</v>
      </c>
      <c r="O2204" s="10">
        <v>9.9589598652955109E-4</v>
      </c>
    </row>
    <row r="2205" spans="1:15" ht="18" x14ac:dyDescent="0.35">
      <c r="A2205" s="9">
        <v>531</v>
      </c>
      <c r="B2205" s="3">
        <v>56</v>
      </c>
      <c r="C2205" s="3" t="s">
        <v>13</v>
      </c>
      <c r="D2205" t="s">
        <v>15</v>
      </c>
      <c r="E2205" s="2" t="s">
        <v>17</v>
      </c>
      <c r="F2205" t="s">
        <v>18</v>
      </c>
      <c r="G2205" s="3">
        <v>2</v>
      </c>
      <c r="H2205" t="s">
        <v>19</v>
      </c>
      <c r="I2205" s="3">
        <v>432</v>
      </c>
      <c r="J2205" s="10">
        <v>0.876876992030719</v>
      </c>
      <c r="K2205" s="10">
        <v>6.9470957542054401E-2</v>
      </c>
      <c r="L2205" s="10">
        <v>4.69073223499984E-2</v>
      </c>
      <c r="M2205" s="10">
        <v>4.4841805398545204E-3</v>
      </c>
      <c r="N2205" s="10">
        <v>1.35837708015519E-3</v>
      </c>
      <c r="O2205" s="10">
        <v>9.5749210104969899E-4</v>
      </c>
    </row>
    <row r="2206" spans="1:15" ht="18" x14ac:dyDescent="0.35">
      <c r="A2206" s="9">
        <v>531</v>
      </c>
      <c r="B2206" s="3">
        <v>56</v>
      </c>
      <c r="C2206" s="3" t="s">
        <v>13</v>
      </c>
      <c r="D2206" t="s">
        <v>15</v>
      </c>
      <c r="E2206" s="2" t="s">
        <v>17</v>
      </c>
      <c r="F2206" t="s">
        <v>18</v>
      </c>
      <c r="G2206" s="3">
        <v>3</v>
      </c>
      <c r="H2206" t="s">
        <v>19</v>
      </c>
      <c r="I2206" s="3">
        <v>432</v>
      </c>
      <c r="J2206" s="10">
        <v>0.90283338721108197</v>
      </c>
      <c r="K2206" s="10">
        <v>6.2382591359167801E-2</v>
      </c>
      <c r="L2206" s="10">
        <v>1.55682018265931E-2</v>
      </c>
      <c r="M2206" s="10">
        <v>7.67210313861109E-3</v>
      </c>
      <c r="N2206" s="10">
        <v>8.5300956095322599E-4</v>
      </c>
      <c r="O2206" s="10">
        <v>1.10066251380286E-2</v>
      </c>
    </row>
    <row r="2207" spans="1:15" ht="18" x14ac:dyDescent="0.35">
      <c r="A2207" s="9">
        <v>531</v>
      </c>
      <c r="B2207" s="3">
        <v>56</v>
      </c>
      <c r="C2207" s="3" t="s">
        <v>13</v>
      </c>
      <c r="D2207" t="s">
        <v>15</v>
      </c>
      <c r="E2207" s="2" t="s">
        <v>17</v>
      </c>
      <c r="F2207" t="s">
        <v>18</v>
      </c>
      <c r="G2207" s="3">
        <v>3</v>
      </c>
      <c r="H2207" t="s">
        <v>19</v>
      </c>
      <c r="I2207" s="3">
        <v>432</v>
      </c>
      <c r="J2207" s="10">
        <v>0.90336811330504896</v>
      </c>
      <c r="K2207" s="10">
        <v>6.1997529035236899E-2</v>
      </c>
      <c r="L2207" s="10">
        <v>1.5322666542154299E-2</v>
      </c>
      <c r="M2207" s="10">
        <v>7.9643308520590001E-3</v>
      </c>
      <c r="N2207" s="10">
        <v>8.4720781520571402E-4</v>
      </c>
      <c r="O2207" s="10">
        <v>1.08257087687439E-2</v>
      </c>
    </row>
    <row r="2208" spans="1:15" ht="18" x14ac:dyDescent="0.35">
      <c r="A2208" s="9">
        <v>531</v>
      </c>
      <c r="B2208" s="3">
        <v>56</v>
      </c>
      <c r="C2208" s="3" t="s">
        <v>13</v>
      </c>
      <c r="D2208" t="s">
        <v>15</v>
      </c>
      <c r="E2208" s="2" t="s">
        <v>17</v>
      </c>
      <c r="F2208" t="s">
        <v>20</v>
      </c>
      <c r="G2208" s="3">
        <v>1</v>
      </c>
      <c r="H2208" t="s">
        <v>19</v>
      </c>
      <c r="I2208" s="3">
        <v>432</v>
      </c>
      <c r="J2208" s="10">
        <v>0.73029782126602505</v>
      </c>
      <c r="K2208" s="10">
        <v>9.8779819930030502E-2</v>
      </c>
      <c r="L2208" s="10">
        <v>0.116859001222891</v>
      </c>
      <c r="M2208" s="10">
        <v>2.94090387780181E-2</v>
      </c>
      <c r="N2208" s="10">
        <v>9.8668780829659092E-3</v>
      </c>
      <c r="O2208" s="10">
        <v>1.54242251494759E-2</v>
      </c>
    </row>
    <row r="2209" spans="1:15" ht="18" x14ac:dyDescent="0.35">
      <c r="A2209" s="9">
        <v>531</v>
      </c>
      <c r="B2209" s="3">
        <v>56</v>
      </c>
      <c r="C2209" s="3" t="s">
        <v>13</v>
      </c>
      <c r="D2209" t="s">
        <v>15</v>
      </c>
      <c r="E2209" s="2" t="s">
        <v>17</v>
      </c>
      <c r="F2209" t="s">
        <v>20</v>
      </c>
      <c r="G2209" s="3">
        <v>1</v>
      </c>
      <c r="H2209" t="s">
        <v>19</v>
      </c>
      <c r="I2209" s="3">
        <v>432</v>
      </c>
      <c r="J2209" s="10">
        <v>0.73072508432207495</v>
      </c>
      <c r="K2209" s="10">
        <v>9.8913671632028993E-2</v>
      </c>
      <c r="L2209" s="10">
        <v>0.116449903375659</v>
      </c>
      <c r="M2209" s="10">
        <v>2.90606851196668E-2</v>
      </c>
      <c r="N2209" s="10">
        <v>1.0118315522125E-2</v>
      </c>
      <c r="O2209" s="10">
        <v>1.52759897890521E-2</v>
      </c>
    </row>
    <row r="2210" spans="1:15" ht="18" x14ac:dyDescent="0.35">
      <c r="A2210" s="9">
        <v>531</v>
      </c>
      <c r="B2210" s="3">
        <v>56</v>
      </c>
      <c r="C2210" s="3" t="s">
        <v>13</v>
      </c>
      <c r="D2210" t="s">
        <v>15</v>
      </c>
      <c r="E2210" s="2" t="s">
        <v>17</v>
      </c>
      <c r="F2210" t="s">
        <v>20</v>
      </c>
      <c r="G2210" s="3">
        <v>2</v>
      </c>
      <c r="H2210" t="s">
        <v>19</v>
      </c>
      <c r="I2210" s="3">
        <v>432</v>
      </c>
      <c r="J2210" s="10">
        <v>0.80528795794219998</v>
      </c>
      <c r="K2210" s="10">
        <v>8.2214679164471796E-2</v>
      </c>
      <c r="L2210" s="10">
        <v>9.5092142863121398E-2</v>
      </c>
      <c r="M2210" s="10">
        <v>1.1868655245538399E-2</v>
      </c>
      <c r="N2210" s="10">
        <v>5.1663488194647203E-3</v>
      </c>
      <c r="O2210" s="10">
        <v>4.1961032781414199E-4</v>
      </c>
    </row>
    <row r="2211" spans="1:15" ht="18" x14ac:dyDescent="0.35">
      <c r="A2211" s="9">
        <v>531</v>
      </c>
      <c r="B2211" s="3">
        <v>56</v>
      </c>
      <c r="C2211" s="3" t="s">
        <v>13</v>
      </c>
      <c r="D2211" t="s">
        <v>15</v>
      </c>
      <c r="E2211" s="2" t="s">
        <v>17</v>
      </c>
      <c r="F2211" t="s">
        <v>20</v>
      </c>
      <c r="G2211" s="3">
        <v>2</v>
      </c>
      <c r="H2211" t="s">
        <v>19</v>
      </c>
      <c r="I2211" s="3">
        <v>432</v>
      </c>
      <c r="J2211" s="10">
        <v>0.80464356626106504</v>
      </c>
      <c r="K2211" s="10">
        <v>8.3185917375335594E-2</v>
      </c>
      <c r="L2211" s="10">
        <v>9.4728304832060795E-2</v>
      </c>
      <c r="M2211" s="10">
        <v>1.19870984767104E-2</v>
      </c>
      <c r="N2211" s="10">
        <v>5.1851324540683596E-3</v>
      </c>
      <c r="O2211" s="10">
        <v>3.79198177444564E-4</v>
      </c>
    </row>
    <row r="2212" spans="1:15" ht="18" x14ac:dyDescent="0.35">
      <c r="A2212" s="9">
        <v>531</v>
      </c>
      <c r="B2212" s="3">
        <v>56</v>
      </c>
      <c r="C2212" s="3" t="s">
        <v>13</v>
      </c>
      <c r="D2212" t="s">
        <v>15</v>
      </c>
      <c r="E2212" s="2" t="s">
        <v>17</v>
      </c>
      <c r="F2212" t="s">
        <v>20</v>
      </c>
      <c r="G2212" s="3">
        <v>3</v>
      </c>
      <c r="H2212" t="s">
        <v>19</v>
      </c>
      <c r="I2212" s="3">
        <v>432</v>
      </c>
      <c r="J2212" s="10">
        <v>0.90189809989073799</v>
      </c>
      <c r="K2212" s="10">
        <v>6.4493300357754704E-2</v>
      </c>
      <c r="L2212" s="10">
        <v>2.7912749288056999E-2</v>
      </c>
      <c r="M2212" s="10">
        <v>4.3124048276529797E-3</v>
      </c>
      <c r="N2212" s="10">
        <v>1.0488467534782401E-3</v>
      </c>
      <c r="O2212" s="10">
        <v>2.2227087367056401E-4</v>
      </c>
    </row>
    <row r="2213" spans="1:15" ht="18" x14ac:dyDescent="0.35">
      <c r="A2213" s="9">
        <v>531</v>
      </c>
      <c r="B2213" s="3">
        <v>56</v>
      </c>
      <c r="C2213" s="3" t="s">
        <v>13</v>
      </c>
      <c r="D2213" t="s">
        <v>15</v>
      </c>
      <c r="E2213" s="2" t="s">
        <v>17</v>
      </c>
      <c r="F2213" t="s">
        <v>20</v>
      </c>
      <c r="G2213" s="3">
        <v>3</v>
      </c>
      <c r="H2213" t="s">
        <v>19</v>
      </c>
      <c r="I2213" s="3">
        <v>432</v>
      </c>
      <c r="J2213" s="10">
        <v>0.90249597941274395</v>
      </c>
      <c r="K2213" s="10">
        <v>6.4891378229311E-2</v>
      </c>
      <c r="L2213" s="10">
        <v>2.7375399335239001E-2</v>
      </c>
      <c r="M2213" s="10">
        <v>4.0717149726166996E-3</v>
      </c>
      <c r="N2213" s="10">
        <v>8.87681268487218E-4</v>
      </c>
      <c r="O2213" s="10">
        <v>2.2111026479788699E-4</v>
      </c>
    </row>
    <row r="2214" spans="1:15" ht="18" x14ac:dyDescent="0.35">
      <c r="A2214" s="9">
        <v>531</v>
      </c>
      <c r="B2214" s="3">
        <v>56</v>
      </c>
      <c r="C2214" s="3" t="s">
        <v>13</v>
      </c>
      <c r="D2214" t="s">
        <v>15</v>
      </c>
      <c r="E2214" s="2" t="s">
        <v>17</v>
      </c>
      <c r="F2214" t="s">
        <v>21</v>
      </c>
      <c r="G2214" s="3">
        <v>1</v>
      </c>
      <c r="H2214" t="s">
        <v>19</v>
      </c>
      <c r="I2214" s="3">
        <v>432</v>
      </c>
      <c r="J2214" s="10">
        <v>0.79075218866289498</v>
      </c>
      <c r="K2214" s="10">
        <v>7.1050109282384394E-2</v>
      </c>
      <c r="L2214" s="10">
        <v>1.86044280842559E-2</v>
      </c>
      <c r="M2214" s="10">
        <v>4.2087676450048198E-2</v>
      </c>
      <c r="N2214" s="10">
        <v>4.2600957672999304E-3</v>
      </c>
      <c r="O2214" s="10">
        <v>7.6006327395983897E-2</v>
      </c>
    </row>
    <row r="2215" spans="1:15" ht="18" x14ac:dyDescent="0.35">
      <c r="A2215" s="9">
        <v>531</v>
      </c>
      <c r="B2215" s="3">
        <v>56</v>
      </c>
      <c r="C2215" s="3" t="s">
        <v>13</v>
      </c>
      <c r="D2215" t="s">
        <v>15</v>
      </c>
      <c r="E2215" s="2" t="s">
        <v>17</v>
      </c>
      <c r="F2215" t="s">
        <v>21</v>
      </c>
      <c r="G2215" s="3">
        <v>1</v>
      </c>
      <c r="H2215" t="s">
        <v>19</v>
      </c>
      <c r="I2215" s="3">
        <v>432</v>
      </c>
      <c r="J2215" s="10">
        <v>0.79076526332488295</v>
      </c>
      <c r="K2215" s="10">
        <v>7.0835464553220706E-2</v>
      </c>
      <c r="L2215" s="10">
        <v>1.8789633170829101E-2</v>
      </c>
      <c r="M2215" s="10">
        <v>4.1862051103351901E-2</v>
      </c>
      <c r="N2215" s="10">
        <v>4.2035058973128496E-3</v>
      </c>
      <c r="O2215" s="10">
        <v>7.6260038251349305E-2</v>
      </c>
    </row>
    <row r="2216" spans="1:15" ht="18" x14ac:dyDescent="0.35">
      <c r="A2216" s="9">
        <v>531</v>
      </c>
      <c r="B2216" s="3">
        <v>56</v>
      </c>
      <c r="C2216" s="3" t="s">
        <v>13</v>
      </c>
      <c r="D2216" t="s">
        <v>15</v>
      </c>
      <c r="E2216" s="2" t="s">
        <v>17</v>
      </c>
      <c r="F2216" t="s">
        <v>21</v>
      </c>
      <c r="G2216" s="3">
        <v>2</v>
      </c>
      <c r="H2216" t="s">
        <v>19</v>
      </c>
      <c r="I2216" s="3">
        <v>432</v>
      </c>
      <c r="J2216" s="10">
        <v>0.81083254720030995</v>
      </c>
      <c r="K2216" s="10">
        <v>6.9849154903657104E-2</v>
      </c>
      <c r="L2216" s="10">
        <v>1.5772248917660901E-2</v>
      </c>
      <c r="M2216" s="10">
        <v>3.9415818978931802E-2</v>
      </c>
      <c r="N2216" s="10">
        <v>4.1120065726512698E-3</v>
      </c>
      <c r="O2216" s="10">
        <v>6.1744276538909799E-2</v>
      </c>
    </row>
    <row r="2217" spans="1:15" ht="18" x14ac:dyDescent="0.35">
      <c r="A2217" s="9">
        <v>531</v>
      </c>
      <c r="B2217" s="3">
        <v>56</v>
      </c>
      <c r="C2217" s="3" t="s">
        <v>13</v>
      </c>
      <c r="D2217" t="s">
        <v>15</v>
      </c>
      <c r="E2217" s="2" t="s">
        <v>17</v>
      </c>
      <c r="F2217" t="s">
        <v>21</v>
      </c>
      <c r="G2217" s="3">
        <v>2</v>
      </c>
      <c r="H2217" t="s">
        <v>19</v>
      </c>
      <c r="I2217" s="3">
        <v>432</v>
      </c>
      <c r="J2217" s="10">
        <v>0.81083575449356504</v>
      </c>
      <c r="K2217" s="10">
        <v>6.9730935333158398E-2</v>
      </c>
      <c r="L2217" s="10">
        <v>1.5761916648110001E-2</v>
      </c>
      <c r="M2217" s="10">
        <v>3.95612393189438E-2</v>
      </c>
      <c r="N2217" s="10">
        <v>4.0808399236935099E-3</v>
      </c>
      <c r="O2217" s="10">
        <v>6.1816990724844798E-2</v>
      </c>
    </row>
    <row r="2218" spans="1:15" ht="18" x14ac:dyDescent="0.35">
      <c r="A2218" s="9">
        <v>531</v>
      </c>
      <c r="B2218" s="3">
        <v>56</v>
      </c>
      <c r="C2218" s="3" t="s">
        <v>13</v>
      </c>
      <c r="D2218" t="s">
        <v>15</v>
      </c>
      <c r="E2218" s="2" t="s">
        <v>17</v>
      </c>
      <c r="F2218" t="s">
        <v>21</v>
      </c>
      <c r="G2218" s="3">
        <v>3</v>
      </c>
      <c r="H2218" t="s">
        <v>19</v>
      </c>
      <c r="I2218" s="3">
        <v>432</v>
      </c>
      <c r="J2218" s="10">
        <v>0.785561228867104</v>
      </c>
      <c r="K2218" s="10">
        <v>6.8092915463959999E-2</v>
      </c>
      <c r="L2218" s="10">
        <v>1.62313625903397E-2</v>
      </c>
      <c r="M2218" s="10">
        <v>4.4821451425226103E-2</v>
      </c>
      <c r="N2218" s="10">
        <v>4.9309694286079498E-3</v>
      </c>
      <c r="O2218" s="10">
        <v>8.28464762281544E-2</v>
      </c>
    </row>
    <row r="2219" spans="1:15" ht="18" x14ac:dyDescent="0.35">
      <c r="A2219" s="9">
        <v>531</v>
      </c>
      <c r="B2219" s="3">
        <v>56</v>
      </c>
      <c r="C2219" s="3" t="s">
        <v>13</v>
      </c>
      <c r="D2219" t="s">
        <v>15</v>
      </c>
      <c r="E2219" s="2" t="s">
        <v>17</v>
      </c>
      <c r="F2219" t="s">
        <v>21</v>
      </c>
      <c r="G2219" s="3">
        <v>3</v>
      </c>
      <c r="H2219" t="s">
        <v>19</v>
      </c>
      <c r="I2219" s="3">
        <v>432</v>
      </c>
      <c r="J2219" s="10">
        <v>0.78585586319129797</v>
      </c>
      <c r="K2219" s="10">
        <v>6.7872121305098093E-2</v>
      </c>
      <c r="L2219" s="10">
        <v>1.6071528359584201E-2</v>
      </c>
      <c r="M2219" s="10">
        <v>4.4829488996468499E-2</v>
      </c>
      <c r="N2219" s="10">
        <v>5.0399224691018204E-3</v>
      </c>
      <c r="O2219" s="10">
        <v>8.2810130079253294E-2</v>
      </c>
    </row>
    <row r="2220" spans="1:15" ht="18" x14ac:dyDescent="0.35">
      <c r="A2220" s="9">
        <v>531</v>
      </c>
      <c r="B2220" s="3">
        <v>56</v>
      </c>
      <c r="C2220" s="3" t="s">
        <v>13</v>
      </c>
      <c r="D2220" t="s">
        <v>15</v>
      </c>
      <c r="E2220" s="2" t="s">
        <v>25</v>
      </c>
      <c r="F2220" t="s">
        <v>18</v>
      </c>
      <c r="G2220" s="3">
        <v>1</v>
      </c>
      <c r="H2220" t="s">
        <v>19</v>
      </c>
      <c r="I2220" s="3">
        <v>330</v>
      </c>
      <c r="J2220" s="10">
        <v>0.901942022960603</v>
      </c>
      <c r="K2220" s="10">
        <v>5.9642397805065001E-2</v>
      </c>
      <c r="L2220" s="10">
        <v>3.6191984158655301E-2</v>
      </c>
      <c r="M2220" s="10">
        <v>1.9713010808166398E-3</v>
      </c>
      <c r="N2220" s="10">
        <v>1.4372420461978701E-4</v>
      </c>
    </row>
    <row r="2221" spans="1:15" ht="18" x14ac:dyDescent="0.35">
      <c r="A2221" s="9">
        <v>531</v>
      </c>
      <c r="B2221" s="3">
        <v>56</v>
      </c>
      <c r="C2221" s="3" t="s">
        <v>13</v>
      </c>
      <c r="D2221" t="s">
        <v>15</v>
      </c>
      <c r="E2221" s="2" t="s">
        <v>25</v>
      </c>
      <c r="F2221" t="s">
        <v>18</v>
      </c>
      <c r="G2221" s="3">
        <v>1</v>
      </c>
      <c r="H2221" t="s">
        <v>19</v>
      </c>
      <c r="I2221" s="3">
        <v>330</v>
      </c>
      <c r="J2221" s="10">
        <v>0.90259775501336603</v>
      </c>
      <c r="K2221" s="10">
        <v>5.8732099941322301E-2</v>
      </c>
      <c r="L2221" s="10">
        <v>3.6290959932472298E-2</v>
      </c>
      <c r="M2221" s="10">
        <v>2.1200044665310898E-3</v>
      </c>
      <c r="N2221" s="10">
        <v>1.2610213438501801E-4</v>
      </c>
    </row>
    <row r="2222" spans="1:15" ht="18" x14ac:dyDescent="0.35">
      <c r="A2222" s="9">
        <v>531</v>
      </c>
      <c r="B2222" s="3">
        <v>56</v>
      </c>
      <c r="C2222" s="3" t="s">
        <v>13</v>
      </c>
      <c r="D2222" t="s">
        <v>15</v>
      </c>
      <c r="E2222" s="2" t="s">
        <v>25</v>
      </c>
      <c r="F2222" t="s">
        <v>18</v>
      </c>
      <c r="G2222" s="3">
        <v>2</v>
      </c>
      <c r="H2222" t="s">
        <v>19</v>
      </c>
      <c r="I2222" s="3">
        <v>330</v>
      </c>
      <c r="J2222" s="10">
        <v>0.93805636955972904</v>
      </c>
      <c r="K2222" s="10">
        <v>4.8241524596712701E-2</v>
      </c>
      <c r="L2222" s="10">
        <v>1.29972786434035E-2</v>
      </c>
      <c r="M2222" s="10">
        <v>7.2040115098643198E-4</v>
      </c>
      <c r="N2222" s="10">
        <v>-8.0381345580919799E-5</v>
      </c>
    </row>
    <row r="2223" spans="1:15" ht="18" x14ac:dyDescent="0.35">
      <c r="A2223" s="9">
        <v>531</v>
      </c>
      <c r="B2223" s="3">
        <v>56</v>
      </c>
      <c r="C2223" s="3" t="s">
        <v>13</v>
      </c>
      <c r="D2223" t="s">
        <v>15</v>
      </c>
      <c r="E2223" s="2" t="s">
        <v>25</v>
      </c>
      <c r="F2223" t="s">
        <v>18</v>
      </c>
      <c r="G2223" s="3">
        <v>2</v>
      </c>
      <c r="H2223" t="s">
        <v>19</v>
      </c>
      <c r="I2223" s="3">
        <v>330</v>
      </c>
      <c r="J2223" s="10">
        <v>0.93853880336126805</v>
      </c>
      <c r="K2223" s="10">
        <v>4.8003258993490401E-2</v>
      </c>
      <c r="L2223" s="10">
        <v>1.26022846555761E-2</v>
      </c>
      <c r="M2223" s="10">
        <v>7.9680334099299698E-4</v>
      </c>
      <c r="N2223" s="10">
        <v>-7.9792622097800205E-5</v>
      </c>
    </row>
    <row r="2224" spans="1:15" ht="18" x14ac:dyDescent="0.35">
      <c r="A2224" s="9">
        <v>531</v>
      </c>
      <c r="B2224" s="3">
        <v>56</v>
      </c>
      <c r="C2224" s="3" t="s">
        <v>13</v>
      </c>
      <c r="D2224" t="s">
        <v>15</v>
      </c>
      <c r="E2224" s="2" t="s">
        <v>25</v>
      </c>
      <c r="F2224" t="s">
        <v>18</v>
      </c>
      <c r="G2224" s="3">
        <v>3</v>
      </c>
      <c r="H2224" t="s">
        <v>19</v>
      </c>
      <c r="I2224" s="3">
        <v>330</v>
      </c>
      <c r="J2224" s="10">
        <v>0.95011597077710797</v>
      </c>
      <c r="K2224" s="10">
        <v>4.5017056947884902E-2</v>
      </c>
      <c r="L2224" s="10">
        <v>4.7468742865885297E-3</v>
      </c>
      <c r="M2224" s="10">
        <v>-1.43735626849765E-4</v>
      </c>
      <c r="N2224" s="10">
        <v>1.14109101707498E-4</v>
      </c>
    </row>
    <row r="2225" spans="1:14" ht="18" x14ac:dyDescent="0.35">
      <c r="A2225" s="9">
        <v>531</v>
      </c>
      <c r="B2225" s="3">
        <v>56</v>
      </c>
      <c r="C2225" s="3" t="s">
        <v>13</v>
      </c>
      <c r="D2225" t="s">
        <v>15</v>
      </c>
      <c r="E2225" s="2" t="s">
        <v>25</v>
      </c>
      <c r="F2225" t="s">
        <v>18</v>
      </c>
      <c r="G2225" s="3">
        <v>3</v>
      </c>
      <c r="H2225" t="s">
        <v>19</v>
      </c>
      <c r="I2225" s="3">
        <v>330</v>
      </c>
      <c r="J2225" s="10">
        <v>0.95014500732985996</v>
      </c>
      <c r="K2225" s="10">
        <v>4.4806931289750301E-2</v>
      </c>
      <c r="L2225" s="10">
        <v>5.0773049598475299E-3</v>
      </c>
      <c r="M2225" s="10">
        <v>-2.5633631740927998E-4</v>
      </c>
      <c r="N2225" s="10">
        <v>9.6404645852869104E-5</v>
      </c>
    </row>
    <row r="2226" spans="1:14" ht="18" x14ac:dyDescent="0.35">
      <c r="A2226" s="9">
        <v>531</v>
      </c>
      <c r="B2226" s="3">
        <v>56</v>
      </c>
      <c r="C2226" s="3" t="s">
        <v>13</v>
      </c>
      <c r="D2226" t="s">
        <v>15</v>
      </c>
      <c r="E2226" s="2" t="s">
        <v>25</v>
      </c>
      <c r="F2226" t="s">
        <v>20</v>
      </c>
      <c r="G2226" s="3">
        <v>1</v>
      </c>
      <c r="H2226" t="s">
        <v>19</v>
      </c>
      <c r="I2226" s="3">
        <v>330</v>
      </c>
      <c r="J2226" s="10">
        <v>0.84589732476601498</v>
      </c>
      <c r="K2226" s="10">
        <v>7.2632938984815501E-2</v>
      </c>
      <c r="L2226" s="10">
        <v>7.2982111681169595E-2</v>
      </c>
      <c r="M2226" s="10">
        <v>7.9668201875197405E-3</v>
      </c>
      <c r="N2226" s="10">
        <v>3.2668138177503899E-4</v>
      </c>
    </row>
    <row r="2227" spans="1:14" ht="18" x14ac:dyDescent="0.35">
      <c r="A2227" s="9">
        <v>531</v>
      </c>
      <c r="B2227" s="3">
        <v>56</v>
      </c>
      <c r="C2227" s="3" t="s">
        <v>13</v>
      </c>
      <c r="D2227" t="s">
        <v>15</v>
      </c>
      <c r="E2227" s="2" t="s">
        <v>25</v>
      </c>
      <c r="F2227" t="s">
        <v>20</v>
      </c>
      <c r="G2227" s="3">
        <v>1</v>
      </c>
      <c r="H2227" t="s">
        <v>19</v>
      </c>
      <c r="I2227" s="3">
        <v>330</v>
      </c>
      <c r="J2227" s="10">
        <v>0.84658473476208596</v>
      </c>
      <c r="K2227" s="10">
        <v>7.2011239824472995E-2</v>
      </c>
      <c r="L2227" s="10">
        <v>7.3389550597804498E-2</v>
      </c>
      <c r="M2227" s="10">
        <v>7.5106230802157404E-3</v>
      </c>
      <c r="N2227" s="10">
        <v>2.6247162031145402E-4</v>
      </c>
    </row>
    <row r="2228" spans="1:14" ht="18" x14ac:dyDescent="0.35">
      <c r="A2228" s="9">
        <v>531</v>
      </c>
      <c r="B2228" s="3">
        <v>56</v>
      </c>
      <c r="C2228" s="3" t="s">
        <v>13</v>
      </c>
      <c r="D2228" t="s">
        <v>15</v>
      </c>
      <c r="E2228" s="2" t="s">
        <v>25</v>
      </c>
      <c r="F2228" t="s">
        <v>20</v>
      </c>
      <c r="G2228" s="3">
        <v>2</v>
      </c>
      <c r="H2228" t="s">
        <v>19</v>
      </c>
      <c r="I2228" s="3">
        <v>330</v>
      </c>
      <c r="J2228" s="10">
        <v>0.91716906384659203</v>
      </c>
      <c r="K2228" s="10">
        <v>5.3371308599383098E-2</v>
      </c>
      <c r="L2228" s="10">
        <v>2.7029251365424199E-2</v>
      </c>
      <c r="M2228" s="10">
        <v>2.3539034108762801E-3</v>
      </c>
      <c r="N2228" s="10">
        <v>-6.0664438354329996E-8</v>
      </c>
    </row>
    <row r="2229" spans="1:14" ht="18" x14ac:dyDescent="0.35">
      <c r="A2229" s="9">
        <v>531</v>
      </c>
      <c r="B2229" s="3">
        <v>56</v>
      </c>
      <c r="C2229" s="3" t="s">
        <v>13</v>
      </c>
      <c r="D2229" t="s">
        <v>15</v>
      </c>
      <c r="E2229" s="2" t="s">
        <v>25</v>
      </c>
      <c r="F2229" t="s">
        <v>20</v>
      </c>
      <c r="G2229" s="3">
        <v>2</v>
      </c>
      <c r="H2229" t="s">
        <v>19</v>
      </c>
      <c r="I2229" s="3">
        <v>330</v>
      </c>
      <c r="J2229" s="10">
        <v>0.91744027775770498</v>
      </c>
      <c r="K2229" s="10">
        <v>5.3133395214269498E-2</v>
      </c>
      <c r="L2229" s="10">
        <v>2.7240402014291301E-2</v>
      </c>
      <c r="M2229" s="10">
        <v>2.1374344687015898E-3</v>
      </c>
      <c r="N2229" s="10">
        <v>-3.2133969423223999E-5</v>
      </c>
    </row>
    <row r="2230" spans="1:14" ht="18" x14ac:dyDescent="0.35">
      <c r="A2230" s="9">
        <v>531</v>
      </c>
      <c r="B2230" s="3">
        <v>56</v>
      </c>
      <c r="C2230" s="3" t="s">
        <v>13</v>
      </c>
      <c r="D2230" t="s">
        <v>15</v>
      </c>
      <c r="E2230" s="2" t="s">
        <v>25</v>
      </c>
      <c r="F2230" t="s">
        <v>20</v>
      </c>
      <c r="G2230" s="3">
        <v>3</v>
      </c>
      <c r="H2230" t="s">
        <v>19</v>
      </c>
      <c r="I2230" s="3">
        <v>330</v>
      </c>
      <c r="J2230" s="10">
        <v>0.94479254073705798</v>
      </c>
      <c r="K2230" s="10">
        <v>4.6798984503414E-2</v>
      </c>
      <c r="L2230" s="10">
        <v>8.2763578979220594E-3</v>
      </c>
      <c r="M2230" s="10">
        <v>-1.06945579781104E-4</v>
      </c>
      <c r="N2230" s="10">
        <v>1.2026093690120599E-4</v>
      </c>
    </row>
    <row r="2231" spans="1:14" ht="18" x14ac:dyDescent="0.35">
      <c r="A2231" s="9">
        <v>531</v>
      </c>
      <c r="B2231" s="3">
        <v>56</v>
      </c>
      <c r="C2231" s="3" t="s">
        <v>13</v>
      </c>
      <c r="D2231" t="s">
        <v>15</v>
      </c>
      <c r="E2231" s="2" t="s">
        <v>25</v>
      </c>
      <c r="F2231" t="s">
        <v>20</v>
      </c>
      <c r="G2231" s="3">
        <v>3</v>
      </c>
      <c r="H2231" t="s">
        <v>19</v>
      </c>
      <c r="I2231" s="3">
        <v>330</v>
      </c>
      <c r="J2231" s="10">
        <v>0.94468376713949898</v>
      </c>
      <c r="K2231" s="10">
        <v>4.7077104541155101E-2</v>
      </c>
      <c r="L2231" s="10">
        <v>7.7896557448502999E-3</v>
      </c>
      <c r="M2231" s="10">
        <v>1.74051650025005E-4</v>
      </c>
      <c r="N2231" s="10">
        <v>1.4408618771089501E-4</v>
      </c>
    </row>
    <row r="2232" spans="1:14" ht="18" x14ac:dyDescent="0.35">
      <c r="A2232" s="9">
        <v>531</v>
      </c>
      <c r="B2232" s="3">
        <v>56</v>
      </c>
      <c r="C2232" s="3" t="s">
        <v>13</v>
      </c>
      <c r="D2232" t="s">
        <v>15</v>
      </c>
      <c r="E2232" s="2" t="s">
        <v>25</v>
      </c>
      <c r="F2232" t="s">
        <v>21</v>
      </c>
      <c r="G2232" s="3">
        <v>1</v>
      </c>
      <c r="H2232" t="s">
        <v>19</v>
      </c>
      <c r="I2232" s="3">
        <v>330</v>
      </c>
      <c r="J2232" s="10">
        <v>0.517471266330081</v>
      </c>
      <c r="K2232" s="10">
        <v>7.9952232490441894E-2</v>
      </c>
      <c r="L2232" s="10">
        <v>0.124465432045826</v>
      </c>
      <c r="M2232" s="10">
        <v>1.6990314993394501E-2</v>
      </c>
      <c r="N2232" s="10">
        <v>0.26615547289630098</v>
      </c>
    </row>
    <row r="2233" spans="1:14" ht="18" x14ac:dyDescent="0.35">
      <c r="A2233" s="9">
        <v>531</v>
      </c>
      <c r="B2233" s="3">
        <v>56</v>
      </c>
      <c r="C2233" s="3" t="s">
        <v>13</v>
      </c>
      <c r="D2233" t="s">
        <v>15</v>
      </c>
      <c r="E2233" s="2" t="s">
        <v>25</v>
      </c>
      <c r="F2233" t="s">
        <v>21</v>
      </c>
      <c r="G2233" s="3">
        <v>1</v>
      </c>
      <c r="H2233" t="s">
        <v>19</v>
      </c>
      <c r="I2233" s="3">
        <v>330</v>
      </c>
      <c r="J2233" s="10">
        <v>0.51710674427772596</v>
      </c>
      <c r="K2233" s="10">
        <v>7.9517666297668294E-2</v>
      </c>
      <c r="L2233" s="10">
        <v>0.12457395083402199</v>
      </c>
      <c r="M2233" s="10">
        <v>1.7056341961639701E-2</v>
      </c>
      <c r="N2233" s="10">
        <v>0.26651333793933502</v>
      </c>
    </row>
    <row r="2234" spans="1:14" ht="18" x14ac:dyDescent="0.35">
      <c r="A2234" s="9">
        <v>531</v>
      </c>
      <c r="B2234" s="3">
        <v>56</v>
      </c>
      <c r="C2234" s="3" t="s">
        <v>13</v>
      </c>
      <c r="D2234" t="s">
        <v>15</v>
      </c>
      <c r="E2234" s="2" t="s">
        <v>25</v>
      </c>
      <c r="F2234" t="s">
        <v>21</v>
      </c>
      <c r="G2234" s="3">
        <v>2</v>
      </c>
      <c r="H2234" t="s">
        <v>19</v>
      </c>
      <c r="I2234" s="3">
        <v>330</v>
      </c>
      <c r="J2234" s="10">
        <v>0.62484763537413102</v>
      </c>
      <c r="K2234" s="10">
        <v>7.7103714513280394E-2</v>
      </c>
      <c r="L2234" s="10">
        <v>9.1635478542124199E-2</v>
      </c>
      <c r="M2234" s="10">
        <v>1.19138858194673E-2</v>
      </c>
      <c r="N2234" s="10">
        <v>0.197064263522408</v>
      </c>
    </row>
    <row r="2235" spans="1:14" ht="18" x14ac:dyDescent="0.35">
      <c r="A2235" s="9">
        <v>531</v>
      </c>
      <c r="B2235" s="3">
        <v>56</v>
      </c>
      <c r="C2235" s="3" t="s">
        <v>13</v>
      </c>
      <c r="D2235" t="s">
        <v>15</v>
      </c>
      <c r="E2235" s="2" t="s">
        <v>25</v>
      </c>
      <c r="F2235" t="s">
        <v>21</v>
      </c>
      <c r="G2235" s="3">
        <v>2</v>
      </c>
      <c r="H2235" t="s">
        <v>19</v>
      </c>
      <c r="I2235" s="3">
        <v>330</v>
      </c>
      <c r="J2235" s="10">
        <v>0.62544463147145202</v>
      </c>
      <c r="K2235" s="10">
        <v>7.6676306506902603E-2</v>
      </c>
      <c r="L2235" s="10">
        <v>9.1498626244315706E-2</v>
      </c>
      <c r="M2235" s="10">
        <v>1.2003043902392801E-2</v>
      </c>
      <c r="N2235" s="10">
        <v>0.19696122377184899</v>
      </c>
    </row>
    <row r="2236" spans="1:14" ht="18" x14ac:dyDescent="0.35">
      <c r="A2236" s="9">
        <v>531</v>
      </c>
      <c r="B2236" s="3">
        <v>56</v>
      </c>
      <c r="C2236" s="3" t="s">
        <v>13</v>
      </c>
      <c r="D2236" t="s">
        <v>15</v>
      </c>
      <c r="E2236" s="2" t="s">
        <v>25</v>
      </c>
      <c r="F2236" t="s">
        <v>21</v>
      </c>
      <c r="G2236" s="3">
        <v>3</v>
      </c>
      <c r="H2236" t="s">
        <v>19</v>
      </c>
      <c r="I2236" s="3">
        <v>330</v>
      </c>
      <c r="J2236" s="10">
        <v>0.63795798965648998</v>
      </c>
      <c r="K2236" s="10">
        <v>9.6715564609045096E-2</v>
      </c>
      <c r="L2236" s="10">
        <v>9.6801314772094499E-2</v>
      </c>
      <c r="M2236" s="10">
        <v>9.86755263382969E-3</v>
      </c>
      <c r="N2236" s="10">
        <v>0.16079707741914501</v>
      </c>
    </row>
    <row r="2237" spans="1:14" ht="18" x14ac:dyDescent="0.35">
      <c r="A2237" s="9">
        <v>531</v>
      </c>
      <c r="B2237" s="3">
        <v>56</v>
      </c>
      <c r="C2237" s="3" t="s">
        <v>13</v>
      </c>
      <c r="D2237" t="s">
        <v>15</v>
      </c>
      <c r="E2237" s="2" t="s">
        <v>25</v>
      </c>
      <c r="F2237" t="s">
        <v>21</v>
      </c>
      <c r="G2237" s="3">
        <v>3</v>
      </c>
      <c r="H2237" t="s">
        <v>19</v>
      </c>
      <c r="I2237" s="3">
        <v>330</v>
      </c>
      <c r="J2237" s="10">
        <v>0.63856141639265096</v>
      </c>
      <c r="K2237" s="10">
        <v>9.64682353706246E-2</v>
      </c>
      <c r="L2237" s="10">
        <v>9.6767212553462198E-2</v>
      </c>
      <c r="M2237" s="10">
        <v>9.6549669432203899E-3</v>
      </c>
      <c r="N2237" s="10">
        <v>0.160753561079792</v>
      </c>
    </row>
    <row r="2238" spans="1:14" ht="18" x14ac:dyDescent="0.35">
      <c r="A2238" s="9">
        <v>531</v>
      </c>
      <c r="B2238" s="3">
        <v>56</v>
      </c>
      <c r="C2238" s="3" t="s">
        <v>13</v>
      </c>
      <c r="D2238" t="s">
        <v>15</v>
      </c>
      <c r="E2238" s="2" t="s">
        <v>17</v>
      </c>
      <c r="F2238" t="s">
        <v>18</v>
      </c>
      <c r="G2238" s="3">
        <v>2</v>
      </c>
      <c r="H2238" t="s">
        <v>19</v>
      </c>
      <c r="I2238" s="3">
        <v>330</v>
      </c>
      <c r="J2238" s="10">
        <v>0.88810929896108204</v>
      </c>
      <c r="K2238" s="10">
        <v>6.7397536343536804E-2</v>
      </c>
      <c r="L2238" s="10">
        <v>3.9048511738384098E-2</v>
      </c>
      <c r="M2238" s="10">
        <v>3.6074109850374402E-3</v>
      </c>
      <c r="N2238" s="10">
        <v>1.42130190354318E-3</v>
      </c>
    </row>
    <row r="2239" spans="1:14" ht="18" x14ac:dyDescent="0.35">
      <c r="A2239" s="9">
        <v>531</v>
      </c>
      <c r="B2239" s="3">
        <v>56</v>
      </c>
      <c r="C2239" s="3" t="s">
        <v>13</v>
      </c>
      <c r="D2239" t="s">
        <v>15</v>
      </c>
      <c r="E2239" s="2" t="s">
        <v>17</v>
      </c>
      <c r="F2239" t="s">
        <v>18</v>
      </c>
      <c r="G2239" s="3">
        <v>2</v>
      </c>
      <c r="H2239" t="s">
        <v>19</v>
      </c>
      <c r="I2239" s="3">
        <v>330</v>
      </c>
      <c r="J2239" s="10">
        <v>0.88864399149825202</v>
      </c>
      <c r="K2239" s="10">
        <v>6.7587766984538694E-2</v>
      </c>
      <c r="L2239" s="10">
        <v>3.8822985497074899E-2</v>
      </c>
      <c r="M2239" s="10">
        <v>3.52812572842619E-3</v>
      </c>
      <c r="N2239" s="10">
        <v>1.26311378819623E-3</v>
      </c>
    </row>
    <row r="2240" spans="1:14" ht="18" x14ac:dyDescent="0.35">
      <c r="A2240" s="9">
        <v>531</v>
      </c>
      <c r="B2240" s="3">
        <v>56</v>
      </c>
      <c r="C2240" s="3" t="s">
        <v>13</v>
      </c>
      <c r="D2240" t="s">
        <v>15</v>
      </c>
      <c r="E2240" s="2" t="s">
        <v>17</v>
      </c>
      <c r="F2240" t="s">
        <v>18</v>
      </c>
      <c r="G2240" s="3">
        <v>3</v>
      </c>
      <c r="H2240" t="s">
        <v>19</v>
      </c>
      <c r="I2240" s="3">
        <v>330</v>
      </c>
      <c r="J2240" s="10">
        <v>0.91549785301045705</v>
      </c>
      <c r="K2240" s="10">
        <v>5.4635275845750203E-2</v>
      </c>
      <c r="L2240" s="10">
        <v>1.7255379434774998E-2</v>
      </c>
      <c r="M2240" s="10">
        <v>1.72891318375185E-3</v>
      </c>
      <c r="N2240" s="10">
        <v>1.08340256805587E-2</v>
      </c>
    </row>
    <row r="2241" spans="1:14" ht="18" x14ac:dyDescent="0.35">
      <c r="A2241" s="9">
        <v>531</v>
      </c>
      <c r="B2241" s="3">
        <v>56</v>
      </c>
      <c r="C2241" s="3" t="s">
        <v>13</v>
      </c>
      <c r="D2241" t="s">
        <v>15</v>
      </c>
      <c r="E2241" s="2" t="s">
        <v>17</v>
      </c>
      <c r="F2241" t="s">
        <v>18</v>
      </c>
      <c r="G2241" s="3">
        <v>3</v>
      </c>
      <c r="H2241" t="s">
        <v>19</v>
      </c>
      <c r="I2241" s="3">
        <v>330</v>
      </c>
      <c r="J2241" s="10">
        <v>0.91501014057575403</v>
      </c>
      <c r="K2241" s="10">
        <v>5.48139306993412E-2</v>
      </c>
      <c r="L2241" s="10">
        <v>1.73881370155732E-2</v>
      </c>
      <c r="M2241" s="10">
        <v>1.65285745306507E-3</v>
      </c>
      <c r="N2241" s="10">
        <v>1.08830828656853E-2</v>
      </c>
    </row>
    <row r="2242" spans="1:14" ht="18" x14ac:dyDescent="0.35">
      <c r="A2242" s="9">
        <v>531</v>
      </c>
      <c r="B2242" s="3">
        <v>56</v>
      </c>
      <c r="C2242" s="3" t="s">
        <v>13</v>
      </c>
      <c r="D2242" t="s">
        <v>15</v>
      </c>
      <c r="E2242" s="2" t="s">
        <v>17</v>
      </c>
      <c r="F2242" t="s">
        <v>20</v>
      </c>
      <c r="G2242" s="3">
        <v>1</v>
      </c>
      <c r="H2242" t="s">
        <v>19</v>
      </c>
      <c r="I2242" s="3">
        <v>330</v>
      </c>
      <c r="J2242" s="10">
        <v>0.74562240199605101</v>
      </c>
      <c r="K2242" s="10">
        <v>0.11080469621757499</v>
      </c>
      <c r="L2242" s="10">
        <v>0.103039844348788</v>
      </c>
      <c r="M2242" s="10">
        <v>2.33715689655918E-2</v>
      </c>
      <c r="N2242" s="10">
        <v>1.6746731515747199E-2</v>
      </c>
    </row>
    <row r="2243" spans="1:14" ht="18" x14ac:dyDescent="0.35">
      <c r="A2243" s="9">
        <v>531</v>
      </c>
      <c r="B2243" s="3">
        <v>56</v>
      </c>
      <c r="C2243" s="3" t="s">
        <v>13</v>
      </c>
      <c r="D2243" t="s">
        <v>15</v>
      </c>
      <c r="E2243" s="2" t="s">
        <v>17</v>
      </c>
      <c r="F2243" t="s">
        <v>20</v>
      </c>
      <c r="G2243" s="3">
        <v>1</v>
      </c>
      <c r="H2243" t="s">
        <v>19</v>
      </c>
      <c r="I2243" s="3">
        <v>330</v>
      </c>
      <c r="J2243" s="10">
        <v>0.74551931040078001</v>
      </c>
      <c r="K2243" s="10">
        <v>0.11125221996602799</v>
      </c>
      <c r="L2243" s="10">
        <v>0.10261171295183701</v>
      </c>
      <c r="M2243" s="10">
        <v>2.32932046852052E-2</v>
      </c>
      <c r="N2243" s="10">
        <v>1.6715149661220102E-2</v>
      </c>
    </row>
    <row r="2244" spans="1:14" ht="18" x14ac:dyDescent="0.35">
      <c r="A2244" s="9">
        <v>531</v>
      </c>
      <c r="B2244" s="3">
        <v>56</v>
      </c>
      <c r="C2244" s="3" t="s">
        <v>13</v>
      </c>
      <c r="D2244" t="s">
        <v>15</v>
      </c>
      <c r="E2244" s="2" t="s">
        <v>17</v>
      </c>
      <c r="F2244" t="s">
        <v>20</v>
      </c>
      <c r="G2244" s="3">
        <v>2</v>
      </c>
      <c r="H2244" t="s">
        <v>19</v>
      </c>
      <c r="I2244" s="3">
        <v>330</v>
      </c>
      <c r="J2244" s="10">
        <v>0.82037129272321696</v>
      </c>
      <c r="K2244" s="10">
        <v>8.7005287883100996E-2</v>
      </c>
      <c r="L2244" s="10">
        <v>7.8826115494215906E-2</v>
      </c>
      <c r="M2244" s="10">
        <v>1.24501405417174E-2</v>
      </c>
      <c r="N2244" s="10">
        <v>1.07739410757674E-3</v>
      </c>
    </row>
    <row r="2245" spans="1:14" ht="18" x14ac:dyDescent="0.35">
      <c r="A2245" s="9">
        <v>531</v>
      </c>
      <c r="B2245" s="3">
        <v>56</v>
      </c>
      <c r="C2245" s="3" t="s">
        <v>13</v>
      </c>
      <c r="D2245" t="s">
        <v>15</v>
      </c>
      <c r="E2245" s="2" t="s">
        <v>17</v>
      </c>
      <c r="F2245" t="s">
        <v>20</v>
      </c>
      <c r="G2245" s="3">
        <v>2</v>
      </c>
      <c r="H2245" t="s">
        <v>19</v>
      </c>
      <c r="I2245" s="3">
        <v>330</v>
      </c>
      <c r="J2245" s="10">
        <v>0.81942112041664095</v>
      </c>
      <c r="K2245" s="10">
        <v>8.7325051404423606E-2</v>
      </c>
      <c r="L2245" s="10">
        <v>7.9271258480999404E-2</v>
      </c>
      <c r="M2245" s="10">
        <v>1.2494841463415301E-2</v>
      </c>
      <c r="N2245" s="10">
        <v>1.0756957323441599E-3</v>
      </c>
    </row>
    <row r="2246" spans="1:14" ht="18" x14ac:dyDescent="0.35">
      <c r="A2246" s="9">
        <v>531</v>
      </c>
      <c r="B2246" s="3">
        <v>56</v>
      </c>
      <c r="C2246" s="3" t="s">
        <v>13</v>
      </c>
      <c r="D2246" t="s">
        <v>15</v>
      </c>
      <c r="E2246" s="2" t="s">
        <v>17</v>
      </c>
      <c r="F2246" t="s">
        <v>20</v>
      </c>
      <c r="G2246" s="3">
        <v>3</v>
      </c>
      <c r="H2246" t="s">
        <v>19</v>
      </c>
      <c r="I2246" s="3">
        <v>330</v>
      </c>
      <c r="J2246" s="10">
        <v>0.91162254099708295</v>
      </c>
      <c r="K2246" s="10">
        <v>5.9648039852136202E-2</v>
      </c>
      <c r="L2246" s="10">
        <v>2.2978646460294301E-2</v>
      </c>
      <c r="M2246" s="10">
        <v>3.2768374966862098E-3</v>
      </c>
      <c r="N2246" s="10">
        <v>1.22141829107259E-3</v>
      </c>
    </row>
    <row r="2247" spans="1:14" ht="18" x14ac:dyDescent="0.35">
      <c r="A2247" s="9">
        <v>531</v>
      </c>
      <c r="B2247" s="3">
        <v>56</v>
      </c>
      <c r="C2247" s="3" t="s">
        <v>13</v>
      </c>
      <c r="D2247" t="s">
        <v>15</v>
      </c>
      <c r="E2247" s="2" t="s">
        <v>17</v>
      </c>
      <c r="F2247" t="s">
        <v>20</v>
      </c>
      <c r="G2247" s="3">
        <v>3</v>
      </c>
      <c r="H2247" t="s">
        <v>19</v>
      </c>
      <c r="I2247" s="3">
        <v>330</v>
      </c>
      <c r="J2247" s="10">
        <v>0.91229338980080898</v>
      </c>
      <c r="K2247" s="10">
        <v>5.9453571620009402E-2</v>
      </c>
      <c r="L2247" s="10">
        <v>2.3005054163524601E-2</v>
      </c>
      <c r="M2247" s="10">
        <v>3.1906423186877E-3</v>
      </c>
      <c r="N2247" s="10">
        <v>1.0228255521014199E-3</v>
      </c>
    </row>
    <row r="2248" spans="1:14" ht="18" x14ac:dyDescent="0.35">
      <c r="A2248" s="9">
        <v>531</v>
      </c>
      <c r="B2248" s="3">
        <v>56</v>
      </c>
      <c r="C2248" s="3" t="s">
        <v>13</v>
      </c>
      <c r="D2248" t="s">
        <v>15</v>
      </c>
      <c r="E2248" s="2" t="s">
        <v>25</v>
      </c>
      <c r="F2248" t="s">
        <v>18</v>
      </c>
      <c r="G2248" s="3">
        <v>1</v>
      </c>
      <c r="H2248" t="s">
        <v>22</v>
      </c>
      <c r="I2248" s="3">
        <v>418</v>
      </c>
      <c r="J2248" s="10">
        <v>0.920116102386898</v>
      </c>
      <c r="K2248" s="10">
        <v>5.3369680885340498E-2</v>
      </c>
      <c r="L2248" s="10">
        <v>2.62074880360465E-2</v>
      </c>
      <c r="M2248" s="10">
        <v>7.6673626754230196E-4</v>
      </c>
      <c r="N2248" s="10">
        <v>-2.75608307224449E-4</v>
      </c>
    </row>
    <row r="2249" spans="1:14" ht="18" x14ac:dyDescent="0.35">
      <c r="A2249" s="9">
        <v>531</v>
      </c>
      <c r="B2249" s="3">
        <v>56</v>
      </c>
      <c r="C2249" s="3" t="s">
        <v>13</v>
      </c>
      <c r="D2249" t="s">
        <v>15</v>
      </c>
      <c r="E2249" s="2" t="s">
        <v>25</v>
      </c>
      <c r="F2249" t="s">
        <v>18</v>
      </c>
      <c r="G2249" s="3">
        <v>1</v>
      </c>
      <c r="H2249" t="s">
        <v>22</v>
      </c>
      <c r="I2249" s="3">
        <v>418</v>
      </c>
      <c r="J2249" s="10">
        <v>0.91992354299780998</v>
      </c>
      <c r="K2249" s="10">
        <v>5.3075695599326199E-2</v>
      </c>
      <c r="L2249" s="10">
        <v>2.60891434071031E-2</v>
      </c>
      <c r="M2249" s="10">
        <v>1.1975441643553E-3</v>
      </c>
      <c r="N2249" s="10">
        <v>-2.3839858425524099E-4</v>
      </c>
    </row>
    <row r="2250" spans="1:14" ht="18" x14ac:dyDescent="0.35">
      <c r="A2250" s="9">
        <v>531</v>
      </c>
      <c r="B2250" s="3">
        <v>56</v>
      </c>
      <c r="C2250" s="3" t="s">
        <v>13</v>
      </c>
      <c r="D2250" t="s">
        <v>15</v>
      </c>
      <c r="E2250" s="2" t="s">
        <v>25</v>
      </c>
      <c r="F2250" t="s">
        <v>18</v>
      </c>
      <c r="G2250" s="3">
        <v>2</v>
      </c>
      <c r="H2250" t="s">
        <v>22</v>
      </c>
      <c r="I2250" s="3">
        <v>418</v>
      </c>
      <c r="J2250" s="10">
        <v>0.93887965512398297</v>
      </c>
      <c r="K2250" s="10">
        <v>4.8062721017550998E-2</v>
      </c>
      <c r="L2250" s="10">
        <v>1.26694450719328E-2</v>
      </c>
      <c r="M2250" s="10">
        <v>6.1467191489711999E-4</v>
      </c>
      <c r="N2250" s="10">
        <v>-2.13001714062611E-4</v>
      </c>
    </row>
    <row r="2251" spans="1:14" ht="18" x14ac:dyDescent="0.35">
      <c r="A2251" s="9">
        <v>531</v>
      </c>
      <c r="B2251" s="3">
        <v>56</v>
      </c>
      <c r="C2251" s="3" t="s">
        <v>13</v>
      </c>
      <c r="D2251" t="s">
        <v>15</v>
      </c>
      <c r="E2251" s="2" t="s">
        <v>25</v>
      </c>
      <c r="F2251" t="s">
        <v>18</v>
      </c>
      <c r="G2251" s="3">
        <v>2</v>
      </c>
      <c r="H2251" t="s">
        <v>22</v>
      </c>
      <c r="I2251" s="3">
        <v>418</v>
      </c>
      <c r="J2251" s="10">
        <v>0.93887480564002102</v>
      </c>
      <c r="K2251" s="10">
        <v>4.7829245835550899E-2</v>
      </c>
      <c r="L2251" s="10">
        <v>1.28898799604471E-2</v>
      </c>
      <c r="M2251" s="10">
        <v>5.7444246246695805E-4</v>
      </c>
      <c r="N2251" s="10">
        <v>-1.7180244073397599E-4</v>
      </c>
    </row>
    <row r="2252" spans="1:14" ht="18" x14ac:dyDescent="0.35">
      <c r="A2252" s="9">
        <v>531</v>
      </c>
      <c r="B2252" s="3">
        <v>56</v>
      </c>
      <c r="C2252" s="3" t="s">
        <v>13</v>
      </c>
      <c r="D2252" t="s">
        <v>15</v>
      </c>
      <c r="E2252" s="2" t="s">
        <v>25</v>
      </c>
      <c r="F2252" t="s">
        <v>18</v>
      </c>
      <c r="G2252" s="3">
        <v>3</v>
      </c>
      <c r="H2252" t="s">
        <v>22</v>
      </c>
      <c r="I2252" s="3">
        <v>418</v>
      </c>
      <c r="J2252" s="10">
        <v>0.94970457962288601</v>
      </c>
      <c r="K2252" s="10">
        <v>4.5344374465611202E-2</v>
      </c>
      <c r="L2252" s="10">
        <v>5.6478307670038402E-3</v>
      </c>
      <c r="M2252" s="10">
        <v>-1.0185009491481599E-3</v>
      </c>
      <c r="N2252" s="10">
        <v>3.0699198008153199E-4</v>
      </c>
    </row>
    <row r="2253" spans="1:14" ht="18" x14ac:dyDescent="0.35">
      <c r="A2253" s="9">
        <v>531</v>
      </c>
      <c r="B2253" s="3">
        <v>56</v>
      </c>
      <c r="C2253" s="3" t="s">
        <v>13</v>
      </c>
      <c r="D2253" t="s">
        <v>15</v>
      </c>
      <c r="E2253" s="2" t="s">
        <v>25</v>
      </c>
      <c r="F2253" t="s">
        <v>18</v>
      </c>
      <c r="G2253" s="3">
        <v>3</v>
      </c>
      <c r="H2253" t="s">
        <v>22</v>
      </c>
      <c r="I2253" s="3">
        <v>418</v>
      </c>
      <c r="J2253" s="10">
        <v>0.94961850652762803</v>
      </c>
      <c r="K2253" s="10">
        <v>4.5121966680262401E-2</v>
      </c>
      <c r="L2253" s="10">
        <v>6.0740025224563197E-3</v>
      </c>
      <c r="M2253" s="10">
        <v>-1.05402461647949E-3</v>
      </c>
      <c r="N2253" s="10">
        <v>1.8420058545221899E-4</v>
      </c>
    </row>
    <row r="2254" spans="1:14" ht="18" x14ac:dyDescent="0.35">
      <c r="A2254" s="9">
        <v>531</v>
      </c>
      <c r="B2254" s="3">
        <v>56</v>
      </c>
      <c r="C2254" s="3" t="s">
        <v>13</v>
      </c>
      <c r="D2254" t="s">
        <v>15</v>
      </c>
      <c r="E2254" s="2" t="s">
        <v>25</v>
      </c>
      <c r="F2254" t="s">
        <v>20</v>
      </c>
      <c r="G2254" s="3">
        <v>1</v>
      </c>
      <c r="H2254" t="s">
        <v>22</v>
      </c>
      <c r="I2254" s="3">
        <v>418</v>
      </c>
      <c r="J2254" s="10">
        <v>0.88420862724796701</v>
      </c>
      <c r="K2254" s="10">
        <v>6.1331110289813098E-2</v>
      </c>
      <c r="L2254" s="10">
        <v>5.1027135506721E-2</v>
      </c>
      <c r="M2254" s="10">
        <v>4.2092210157167204E-3</v>
      </c>
      <c r="N2254" s="10">
        <v>-3.5884745701955699E-4</v>
      </c>
    </row>
    <row r="2255" spans="1:14" ht="18" x14ac:dyDescent="0.35">
      <c r="A2255" s="9">
        <v>531</v>
      </c>
      <c r="B2255" s="3">
        <v>56</v>
      </c>
      <c r="C2255" s="3" t="s">
        <v>13</v>
      </c>
      <c r="D2255" t="s">
        <v>15</v>
      </c>
      <c r="E2255" s="2" t="s">
        <v>25</v>
      </c>
      <c r="F2255" t="s">
        <v>20</v>
      </c>
      <c r="G2255" s="3">
        <v>1</v>
      </c>
      <c r="H2255" t="s">
        <v>22</v>
      </c>
      <c r="I2255" s="3">
        <v>418</v>
      </c>
      <c r="J2255" s="10">
        <v>0.88413160689077996</v>
      </c>
      <c r="K2255" s="10">
        <v>6.10999107566296E-2</v>
      </c>
      <c r="L2255" s="10">
        <v>5.0542983633382901E-2</v>
      </c>
      <c r="M2255" s="10">
        <v>4.8105781359614602E-3</v>
      </c>
      <c r="N2255" s="10">
        <v>-2.8072764758496502E-4</v>
      </c>
    </row>
    <row r="2256" spans="1:14" ht="18" x14ac:dyDescent="0.35">
      <c r="A2256" s="9">
        <v>531</v>
      </c>
      <c r="B2256" s="3">
        <v>56</v>
      </c>
      <c r="C2256" s="3" t="s">
        <v>13</v>
      </c>
      <c r="D2256" t="s">
        <v>15</v>
      </c>
      <c r="E2256" s="2" t="s">
        <v>25</v>
      </c>
      <c r="F2256" t="s">
        <v>20</v>
      </c>
      <c r="G2256" s="3">
        <v>2</v>
      </c>
      <c r="H2256" t="s">
        <v>22</v>
      </c>
      <c r="I2256" s="3">
        <v>418</v>
      </c>
      <c r="J2256" s="10">
        <v>0.92020940467756296</v>
      </c>
      <c r="K2256" s="10">
        <v>5.1240299918769001E-2</v>
      </c>
      <c r="L2256" s="10">
        <v>2.6498746225426899E-2</v>
      </c>
      <c r="M2256" s="10">
        <v>2.4777590688834501E-3</v>
      </c>
      <c r="N2256" s="10">
        <v>-2.4896757105396199E-4</v>
      </c>
    </row>
    <row r="2257" spans="1:14" ht="18" x14ac:dyDescent="0.35">
      <c r="A2257" s="9">
        <v>531</v>
      </c>
      <c r="B2257" s="3">
        <v>56</v>
      </c>
      <c r="C2257" s="3" t="s">
        <v>13</v>
      </c>
      <c r="D2257" t="s">
        <v>15</v>
      </c>
      <c r="E2257" s="2" t="s">
        <v>25</v>
      </c>
      <c r="F2257" t="s">
        <v>20</v>
      </c>
      <c r="G2257" s="3">
        <v>2</v>
      </c>
      <c r="H2257" t="s">
        <v>22</v>
      </c>
      <c r="I2257" s="3">
        <v>418</v>
      </c>
      <c r="J2257" s="10">
        <v>0.91978519415847404</v>
      </c>
      <c r="K2257" s="10">
        <v>5.2075883790157103E-2</v>
      </c>
      <c r="L2257" s="10">
        <v>2.62580051758943E-2</v>
      </c>
      <c r="M2257" s="10">
        <v>2.1954351555604798E-3</v>
      </c>
      <c r="N2257" s="10">
        <v>-1.3777963458009199E-4</v>
      </c>
    </row>
    <row r="2258" spans="1:14" ht="18" x14ac:dyDescent="0.35">
      <c r="A2258" s="9">
        <v>531</v>
      </c>
      <c r="B2258" s="3">
        <v>56</v>
      </c>
      <c r="C2258" s="3" t="s">
        <v>13</v>
      </c>
      <c r="D2258" t="s">
        <v>15</v>
      </c>
      <c r="E2258" s="2" t="s">
        <v>25</v>
      </c>
      <c r="F2258" t="s">
        <v>20</v>
      </c>
      <c r="G2258" s="3">
        <v>3</v>
      </c>
      <c r="H2258" t="s">
        <v>22</v>
      </c>
      <c r="I2258" s="3">
        <v>418</v>
      </c>
      <c r="J2258" s="10">
        <v>0.94199645320088299</v>
      </c>
      <c r="K2258" s="10">
        <v>4.8605906532949203E-2</v>
      </c>
      <c r="L2258" s="10">
        <v>7.8316932085170394E-3</v>
      </c>
      <c r="M2258" s="10">
        <v>1.31824451357437E-3</v>
      </c>
      <c r="N2258" s="10">
        <v>3.4237939140758898E-4</v>
      </c>
    </row>
    <row r="2259" spans="1:14" ht="18" x14ac:dyDescent="0.35">
      <c r="A2259" s="9">
        <v>531</v>
      </c>
      <c r="B2259" s="3">
        <v>56</v>
      </c>
      <c r="C2259" s="3" t="s">
        <v>13</v>
      </c>
      <c r="D2259" t="s">
        <v>15</v>
      </c>
      <c r="E2259" s="2" t="s">
        <v>25</v>
      </c>
      <c r="F2259" t="s">
        <v>20</v>
      </c>
      <c r="G2259" s="3">
        <v>3</v>
      </c>
      <c r="H2259" t="s">
        <v>22</v>
      </c>
      <c r="I2259" s="3">
        <v>418</v>
      </c>
      <c r="J2259" s="10">
        <v>0.941929690836809</v>
      </c>
      <c r="K2259" s="10">
        <v>4.8486518864315903E-2</v>
      </c>
      <c r="L2259" s="10">
        <v>7.85692359676835E-3</v>
      </c>
      <c r="M2259" s="10">
        <v>1.50683251261241E-3</v>
      </c>
      <c r="N2259" s="10">
        <v>2.7886097848521697E-4</v>
      </c>
    </row>
    <row r="2260" spans="1:14" ht="18" x14ac:dyDescent="0.35">
      <c r="A2260" s="9">
        <v>531</v>
      </c>
      <c r="B2260" s="3">
        <v>56</v>
      </c>
      <c r="C2260" s="3" t="s">
        <v>13</v>
      </c>
      <c r="D2260" t="s">
        <v>15</v>
      </c>
      <c r="E2260" s="2" t="s">
        <v>25</v>
      </c>
      <c r="F2260" t="s">
        <v>21</v>
      </c>
      <c r="G2260" s="3">
        <v>1</v>
      </c>
      <c r="H2260" t="s">
        <v>22</v>
      </c>
      <c r="I2260" s="3">
        <v>418</v>
      </c>
      <c r="J2260" s="10">
        <v>0.59524694529657696</v>
      </c>
      <c r="K2260" s="10">
        <v>6.6014241198501994E-2</v>
      </c>
      <c r="L2260" s="10">
        <v>0.100022603595568</v>
      </c>
      <c r="M2260" s="10">
        <v>2.1646944808316401E-2</v>
      </c>
      <c r="N2260" s="10">
        <v>0.245778641362635</v>
      </c>
    </row>
    <row r="2261" spans="1:14" ht="18" x14ac:dyDescent="0.35">
      <c r="A2261" s="9">
        <v>531</v>
      </c>
      <c r="B2261" s="3">
        <v>56</v>
      </c>
      <c r="C2261" s="3" t="s">
        <v>13</v>
      </c>
      <c r="D2261" t="s">
        <v>15</v>
      </c>
      <c r="E2261" s="2" t="s">
        <v>25</v>
      </c>
      <c r="F2261" t="s">
        <v>21</v>
      </c>
      <c r="G2261" s="3">
        <v>1</v>
      </c>
      <c r="H2261" t="s">
        <v>22</v>
      </c>
      <c r="I2261" s="3">
        <v>418</v>
      </c>
      <c r="J2261" s="10">
        <v>0.594712607594861</v>
      </c>
      <c r="K2261" s="10">
        <v>6.6231435989546297E-2</v>
      </c>
      <c r="L2261" s="10">
        <v>9.9543814858517501E-2</v>
      </c>
      <c r="M2261" s="10">
        <v>2.20338583884284E-2</v>
      </c>
      <c r="N2261" s="10">
        <v>0.246058923354772</v>
      </c>
    </row>
    <row r="2262" spans="1:14" ht="18" x14ac:dyDescent="0.35">
      <c r="A2262" s="9">
        <v>531</v>
      </c>
      <c r="B2262" s="3">
        <v>56</v>
      </c>
      <c r="C2262" s="3" t="s">
        <v>13</v>
      </c>
      <c r="D2262" t="s">
        <v>15</v>
      </c>
      <c r="E2262" s="2" t="s">
        <v>25</v>
      </c>
      <c r="F2262" t="s">
        <v>21</v>
      </c>
      <c r="G2262" s="3">
        <v>2</v>
      </c>
      <c r="H2262" t="s">
        <v>22</v>
      </c>
      <c r="I2262" s="3">
        <v>418</v>
      </c>
      <c r="J2262" s="10">
        <v>0.61404481207473405</v>
      </c>
      <c r="K2262" s="10">
        <v>6.8242161386117106E-2</v>
      </c>
      <c r="L2262" s="10">
        <v>9.4235986151757406E-2</v>
      </c>
      <c r="M2262" s="10">
        <v>1.9817741836419801E-2</v>
      </c>
      <c r="N2262" s="10">
        <v>0.23012600957871501</v>
      </c>
    </row>
    <row r="2263" spans="1:14" ht="18" x14ac:dyDescent="0.35">
      <c r="A2263" s="9">
        <v>531</v>
      </c>
      <c r="B2263" s="3">
        <v>56</v>
      </c>
      <c r="C2263" s="3" t="s">
        <v>13</v>
      </c>
      <c r="D2263" t="s">
        <v>15</v>
      </c>
      <c r="E2263" s="2" t="s">
        <v>25</v>
      </c>
      <c r="F2263" t="s">
        <v>21</v>
      </c>
      <c r="G2263" s="3">
        <v>2</v>
      </c>
      <c r="H2263" t="s">
        <v>22</v>
      </c>
      <c r="I2263" s="3">
        <v>418</v>
      </c>
      <c r="J2263" s="10">
        <v>0.61392001998307499</v>
      </c>
      <c r="K2263" s="10">
        <v>6.8380032633674107E-2</v>
      </c>
      <c r="L2263" s="10">
        <v>9.4543538482981901E-2</v>
      </c>
      <c r="M2263" s="10">
        <v>1.9560176445500801E-2</v>
      </c>
      <c r="N2263" s="10">
        <v>0.23017161249507501</v>
      </c>
    </row>
    <row r="2264" spans="1:14" ht="18" x14ac:dyDescent="0.35">
      <c r="A2264" s="9">
        <v>531</v>
      </c>
      <c r="B2264" s="3">
        <v>56</v>
      </c>
      <c r="C2264" s="3" t="s">
        <v>13</v>
      </c>
      <c r="D2264" t="s">
        <v>15</v>
      </c>
      <c r="E2264" s="2" t="s">
        <v>25</v>
      </c>
      <c r="F2264" t="s">
        <v>21</v>
      </c>
      <c r="G2264" s="3">
        <v>3</v>
      </c>
      <c r="H2264" t="s">
        <v>22</v>
      </c>
      <c r="I2264" s="3">
        <v>418</v>
      </c>
      <c r="J2264" s="10">
        <v>0.63707387431953999</v>
      </c>
      <c r="K2264" s="10">
        <v>8.7635511067526706E-2</v>
      </c>
      <c r="L2264" s="10">
        <v>0.10149057020312401</v>
      </c>
      <c r="M2264" s="10">
        <v>1.2170521616047101E-2</v>
      </c>
      <c r="N2264" s="10">
        <v>0.182907585242089</v>
      </c>
    </row>
    <row r="2265" spans="1:14" ht="18" x14ac:dyDescent="0.35">
      <c r="A2265" s="9">
        <v>531</v>
      </c>
      <c r="B2265" s="3">
        <v>56</v>
      </c>
      <c r="C2265" s="3" t="s">
        <v>13</v>
      </c>
      <c r="D2265" t="s">
        <v>15</v>
      </c>
      <c r="E2265" s="2" t="s">
        <v>25</v>
      </c>
      <c r="F2265" t="s">
        <v>21</v>
      </c>
      <c r="G2265" s="3">
        <v>3</v>
      </c>
      <c r="H2265" t="s">
        <v>22</v>
      </c>
      <c r="I2265" s="3">
        <v>418</v>
      </c>
      <c r="J2265" s="10">
        <v>0.63739095524734901</v>
      </c>
      <c r="K2265" s="10">
        <v>8.7294014681905299E-2</v>
      </c>
      <c r="L2265" s="10">
        <v>0.101785755089964</v>
      </c>
      <c r="M2265" s="10">
        <v>1.19279555162833E-2</v>
      </c>
      <c r="N2265" s="10">
        <v>0.182895729659102</v>
      </c>
    </row>
    <row r="2266" spans="1:14" ht="18" x14ac:dyDescent="0.35">
      <c r="A2266" s="9">
        <v>531</v>
      </c>
      <c r="B2266" s="3">
        <v>56</v>
      </c>
      <c r="C2266" s="3" t="s">
        <v>13</v>
      </c>
      <c r="D2266" t="s">
        <v>15</v>
      </c>
      <c r="E2266" s="2" t="s">
        <v>17</v>
      </c>
      <c r="F2266" t="s">
        <v>18</v>
      </c>
      <c r="G2266" s="3">
        <v>2</v>
      </c>
      <c r="H2266" t="s">
        <v>22</v>
      </c>
      <c r="I2266" s="3">
        <v>418</v>
      </c>
      <c r="J2266" s="10">
        <v>0.902377244700174</v>
      </c>
      <c r="K2266" s="10">
        <v>6.1640582576869898E-2</v>
      </c>
      <c r="L2266" s="10">
        <v>3.1930357979304602E-2</v>
      </c>
      <c r="M2266" s="10">
        <v>2.5470114025352999E-3</v>
      </c>
      <c r="N2266" s="10">
        <v>1.7461324521576001E-3</v>
      </c>
    </row>
    <row r="2267" spans="1:14" ht="18" x14ac:dyDescent="0.35">
      <c r="A2267" s="9">
        <v>531</v>
      </c>
      <c r="B2267" s="3">
        <v>56</v>
      </c>
      <c r="C2267" s="3" t="s">
        <v>13</v>
      </c>
      <c r="D2267" t="s">
        <v>15</v>
      </c>
      <c r="E2267" s="2" t="s">
        <v>17</v>
      </c>
      <c r="F2267" t="s">
        <v>18</v>
      </c>
      <c r="G2267" s="3">
        <v>2</v>
      </c>
      <c r="H2267" t="s">
        <v>22</v>
      </c>
      <c r="I2267" s="3">
        <v>418</v>
      </c>
      <c r="J2267" s="10">
        <v>0.90235226692734505</v>
      </c>
      <c r="K2267" s="10">
        <v>6.1581447335652698E-2</v>
      </c>
      <c r="L2267" s="10">
        <v>3.2171916356343998E-2</v>
      </c>
      <c r="M2267" s="10">
        <v>2.49922021136264E-3</v>
      </c>
      <c r="N2267" s="10">
        <v>1.7734890274507E-3</v>
      </c>
    </row>
    <row r="2268" spans="1:14" ht="18" x14ac:dyDescent="0.35">
      <c r="A2268" s="9">
        <v>531</v>
      </c>
      <c r="B2268" s="3">
        <v>56</v>
      </c>
      <c r="C2268" s="3" t="s">
        <v>13</v>
      </c>
      <c r="D2268" t="s">
        <v>15</v>
      </c>
      <c r="E2268" s="2" t="s">
        <v>17</v>
      </c>
      <c r="F2268" t="s">
        <v>18</v>
      </c>
      <c r="G2268" s="3">
        <v>3</v>
      </c>
      <c r="H2268" t="s">
        <v>22</v>
      </c>
      <c r="I2268" s="3">
        <v>418</v>
      </c>
      <c r="J2268" s="10">
        <v>0.89749664133534202</v>
      </c>
      <c r="K2268" s="10">
        <v>5.4118662730347003E-2</v>
      </c>
      <c r="L2268" s="10">
        <v>2.4082874988480999E-2</v>
      </c>
      <c r="M2268" s="10">
        <v>5.0755971797880497E-4</v>
      </c>
      <c r="N2268" s="10">
        <v>2.65220920599578E-2</v>
      </c>
    </row>
    <row r="2269" spans="1:14" ht="18" x14ac:dyDescent="0.35">
      <c r="A2269" s="9">
        <v>531</v>
      </c>
      <c r="B2269" s="3">
        <v>56</v>
      </c>
      <c r="C2269" s="3" t="s">
        <v>13</v>
      </c>
      <c r="D2269" t="s">
        <v>15</v>
      </c>
      <c r="E2269" s="2" t="s">
        <v>17</v>
      </c>
      <c r="F2269" t="s">
        <v>18</v>
      </c>
      <c r="G2269" s="3">
        <v>3</v>
      </c>
      <c r="H2269" t="s">
        <v>22</v>
      </c>
      <c r="I2269" s="3">
        <v>418</v>
      </c>
      <c r="J2269" s="10">
        <v>0.89799347439566701</v>
      </c>
      <c r="K2269" s="10">
        <v>5.42721855751718E-2</v>
      </c>
      <c r="L2269" s="10">
        <v>2.3367076627037499E-2</v>
      </c>
      <c r="M2269" s="10">
        <v>1.1765401813634399E-3</v>
      </c>
      <c r="N2269" s="10">
        <v>2.6172844227919899E-2</v>
      </c>
    </row>
    <row r="2270" spans="1:14" ht="18" x14ac:dyDescent="0.35">
      <c r="A2270" s="9">
        <v>531</v>
      </c>
      <c r="B2270" s="3">
        <v>56</v>
      </c>
      <c r="C2270" s="3" t="s">
        <v>13</v>
      </c>
      <c r="D2270" t="s">
        <v>15</v>
      </c>
      <c r="E2270" s="2" t="s">
        <v>17</v>
      </c>
      <c r="F2270" t="s">
        <v>20</v>
      </c>
      <c r="G2270" s="3">
        <v>1</v>
      </c>
      <c r="H2270" t="s">
        <v>22</v>
      </c>
      <c r="I2270" s="3">
        <v>418</v>
      </c>
      <c r="J2270" s="10">
        <v>0.74196976486275601</v>
      </c>
      <c r="K2270" s="10">
        <v>0.10935040585524999</v>
      </c>
      <c r="L2270" s="10">
        <v>0.10408731045198601</v>
      </c>
      <c r="M2270" s="10">
        <v>2.2259468550654801E-2</v>
      </c>
      <c r="N2270" s="10">
        <v>2.6791222946173698E-2</v>
      </c>
    </row>
    <row r="2271" spans="1:14" ht="18" x14ac:dyDescent="0.35">
      <c r="A2271" s="9">
        <v>531</v>
      </c>
      <c r="B2271" s="3">
        <v>56</v>
      </c>
      <c r="C2271" s="3" t="s">
        <v>13</v>
      </c>
      <c r="D2271" t="s">
        <v>15</v>
      </c>
      <c r="E2271" s="2" t="s">
        <v>17</v>
      </c>
      <c r="F2271" t="s">
        <v>20</v>
      </c>
      <c r="G2271" s="3">
        <v>1</v>
      </c>
      <c r="H2271" t="s">
        <v>22</v>
      </c>
      <c r="I2271" s="3">
        <v>418</v>
      </c>
      <c r="J2271" s="10">
        <v>0.74211656006079596</v>
      </c>
      <c r="K2271" s="10">
        <v>0.10962267991796</v>
      </c>
      <c r="L2271" s="10">
        <v>0.102875193896993</v>
      </c>
      <c r="M2271" s="10">
        <v>2.26825072142878E-2</v>
      </c>
      <c r="N2271" s="10">
        <v>2.69357589318454E-2</v>
      </c>
    </row>
    <row r="2272" spans="1:14" ht="18" x14ac:dyDescent="0.35">
      <c r="A2272" s="9">
        <v>531</v>
      </c>
      <c r="B2272" s="3">
        <v>56</v>
      </c>
      <c r="C2272" s="3" t="s">
        <v>13</v>
      </c>
      <c r="D2272" t="s">
        <v>15</v>
      </c>
      <c r="E2272" s="2" t="s">
        <v>17</v>
      </c>
      <c r="F2272" t="s">
        <v>20</v>
      </c>
      <c r="G2272" s="3">
        <v>2</v>
      </c>
      <c r="H2272" t="s">
        <v>22</v>
      </c>
      <c r="I2272" s="3">
        <v>418</v>
      </c>
      <c r="J2272" s="10">
        <v>0.85160818614740097</v>
      </c>
      <c r="K2272" s="10">
        <v>7.6306263170119196E-2</v>
      </c>
      <c r="L2272" s="10">
        <v>6.2530309043477506E-2</v>
      </c>
      <c r="M2272" s="10">
        <v>9.5899775769024299E-3</v>
      </c>
      <c r="N2272" s="10">
        <v>4.7770057659089201E-4</v>
      </c>
    </row>
    <row r="2273" spans="1:14" ht="18" x14ac:dyDescent="0.35">
      <c r="A2273" s="9">
        <v>531</v>
      </c>
      <c r="B2273" s="3">
        <v>56</v>
      </c>
      <c r="C2273" s="3" t="s">
        <v>13</v>
      </c>
      <c r="D2273" t="s">
        <v>15</v>
      </c>
      <c r="E2273" s="2" t="s">
        <v>17</v>
      </c>
      <c r="F2273" t="s">
        <v>20</v>
      </c>
      <c r="G2273" s="3">
        <v>2</v>
      </c>
      <c r="H2273" t="s">
        <v>22</v>
      </c>
      <c r="I2273" s="3">
        <v>418</v>
      </c>
      <c r="J2273" s="10">
        <v>0.85133573325358503</v>
      </c>
      <c r="K2273" s="10">
        <v>7.6258434538490696E-2</v>
      </c>
      <c r="L2273" s="10">
        <v>6.3004129975617898E-2</v>
      </c>
      <c r="M2273" s="10">
        <v>9.4630773014987603E-3</v>
      </c>
      <c r="N2273" s="10">
        <v>4.3272486066325399E-4</v>
      </c>
    </row>
    <row r="2274" spans="1:14" ht="18" x14ac:dyDescent="0.35">
      <c r="A2274" s="9">
        <v>531</v>
      </c>
      <c r="B2274" s="3">
        <v>56</v>
      </c>
      <c r="C2274" s="3" t="s">
        <v>13</v>
      </c>
      <c r="D2274" t="s">
        <v>15</v>
      </c>
      <c r="E2274" s="2" t="s">
        <v>17</v>
      </c>
      <c r="F2274" t="s">
        <v>20</v>
      </c>
      <c r="G2274" s="3">
        <v>3</v>
      </c>
      <c r="H2274" t="s">
        <v>22</v>
      </c>
      <c r="I2274" s="3">
        <v>418</v>
      </c>
      <c r="J2274" s="10">
        <v>0.92862987402839003</v>
      </c>
      <c r="K2274" s="10">
        <v>5.1429276093457002E-2</v>
      </c>
      <c r="L2274" s="10">
        <v>1.6792179378078802E-2</v>
      </c>
      <c r="M2274" s="10">
        <v>2.2140432688840602E-3</v>
      </c>
      <c r="N2274" s="10">
        <v>1.1043147939211601E-3</v>
      </c>
    </row>
    <row r="2275" spans="1:14" ht="18" x14ac:dyDescent="0.35">
      <c r="A2275" s="9">
        <v>531</v>
      </c>
      <c r="B2275" s="3">
        <v>56</v>
      </c>
      <c r="C2275" s="3" t="s">
        <v>13</v>
      </c>
      <c r="D2275" t="s">
        <v>15</v>
      </c>
      <c r="E2275" s="2" t="s">
        <v>17</v>
      </c>
      <c r="F2275" t="s">
        <v>20</v>
      </c>
      <c r="G2275" s="3">
        <v>3</v>
      </c>
      <c r="H2275" t="s">
        <v>22</v>
      </c>
      <c r="I2275" s="3">
        <v>418</v>
      </c>
      <c r="J2275" s="10">
        <v>0.93037882116497295</v>
      </c>
      <c r="K2275" s="10">
        <v>5.1131710484419002E-2</v>
      </c>
      <c r="L2275" s="10">
        <v>1.5679960591462899E-2</v>
      </c>
      <c r="M2275" s="10">
        <v>2.1531758536835299E-3</v>
      </c>
      <c r="N2275" s="10">
        <v>9.9875011070298309E-4</v>
      </c>
    </row>
    <row r="2276" spans="1:14" ht="18" x14ac:dyDescent="0.35">
      <c r="A2276" s="9">
        <v>531</v>
      </c>
      <c r="B2276" s="3">
        <v>56</v>
      </c>
      <c r="C2276" s="3" t="s">
        <v>13</v>
      </c>
      <c r="D2276" t="s">
        <v>15</v>
      </c>
      <c r="E2276" s="2" t="s">
        <v>17</v>
      </c>
      <c r="F2276" t="s">
        <v>21</v>
      </c>
      <c r="G2276" s="3">
        <v>1</v>
      </c>
      <c r="H2276" t="s">
        <v>22</v>
      </c>
      <c r="I2276" s="3">
        <v>418</v>
      </c>
      <c r="J2276" s="10">
        <v>0.82586386116565802</v>
      </c>
      <c r="K2276" s="10">
        <v>7.1130634546341498E-2</v>
      </c>
      <c r="L2276" s="10">
        <v>4.3649123515828003E-2</v>
      </c>
      <c r="M2276" s="10">
        <v>3.1744039251049099E-3</v>
      </c>
      <c r="N2276" s="10">
        <v>6.4181747772196998E-2</v>
      </c>
    </row>
    <row r="2277" spans="1:14" ht="18" x14ac:dyDescent="0.35">
      <c r="A2277" s="9">
        <v>531</v>
      </c>
      <c r="B2277" s="3">
        <v>56</v>
      </c>
      <c r="C2277" s="3" t="s">
        <v>13</v>
      </c>
      <c r="D2277" t="s">
        <v>15</v>
      </c>
      <c r="E2277" s="2" t="s">
        <v>17</v>
      </c>
      <c r="F2277" t="s">
        <v>21</v>
      </c>
      <c r="G2277" s="3">
        <v>1</v>
      </c>
      <c r="H2277" t="s">
        <v>22</v>
      </c>
      <c r="I2277" s="3">
        <v>418</v>
      </c>
      <c r="J2277" s="10">
        <v>0.82516275542463102</v>
      </c>
      <c r="K2277" s="10">
        <v>7.2100900585702898E-2</v>
      </c>
      <c r="L2277" s="10">
        <v>4.3312681332307E-2</v>
      </c>
      <c r="M2277" s="10">
        <v>3.1265349090023298E-3</v>
      </c>
      <c r="N2277" s="10">
        <v>6.4125331980915704E-2</v>
      </c>
    </row>
    <row r="2278" spans="1:14" ht="18" x14ac:dyDescent="0.35">
      <c r="A2278" s="9">
        <v>531</v>
      </c>
      <c r="B2278" s="3">
        <v>56</v>
      </c>
      <c r="C2278" s="3" t="s">
        <v>13</v>
      </c>
      <c r="D2278" t="s">
        <v>15</v>
      </c>
      <c r="E2278" s="2" t="s">
        <v>17</v>
      </c>
      <c r="F2278" t="s">
        <v>21</v>
      </c>
      <c r="G2278" s="3">
        <v>2</v>
      </c>
      <c r="H2278" t="s">
        <v>22</v>
      </c>
      <c r="I2278" s="3">
        <v>418</v>
      </c>
      <c r="J2278" s="10">
        <v>0.84670232056409001</v>
      </c>
      <c r="K2278" s="10">
        <v>6.52965860404775E-2</v>
      </c>
      <c r="L2278" s="10">
        <v>3.7334659084614003E-2</v>
      </c>
      <c r="M2278" s="10">
        <v>3.9223332656096697E-3</v>
      </c>
      <c r="N2278" s="10">
        <v>5.3308135784699701E-2</v>
      </c>
    </row>
    <row r="2279" spans="1:14" ht="18" x14ac:dyDescent="0.35">
      <c r="A2279" s="9">
        <v>531</v>
      </c>
      <c r="B2279" s="3">
        <v>56</v>
      </c>
      <c r="C2279" s="3" t="s">
        <v>13</v>
      </c>
      <c r="D2279" t="s">
        <v>15</v>
      </c>
      <c r="E2279" s="2" t="s">
        <v>17</v>
      </c>
      <c r="F2279" t="s">
        <v>21</v>
      </c>
      <c r="G2279" s="3">
        <v>2</v>
      </c>
      <c r="H2279" t="s">
        <v>22</v>
      </c>
      <c r="I2279" s="3">
        <v>418</v>
      </c>
      <c r="J2279" s="10">
        <v>0.84731101306444701</v>
      </c>
      <c r="K2279" s="10">
        <v>6.4084189732696903E-2</v>
      </c>
      <c r="L2279" s="10">
        <v>3.7579817057498403E-2</v>
      </c>
      <c r="M2279" s="10">
        <v>3.7902134981904899E-3</v>
      </c>
      <c r="N2279" s="10">
        <v>5.36914908487508E-2</v>
      </c>
    </row>
    <row r="2280" spans="1:14" ht="18" x14ac:dyDescent="0.35">
      <c r="A2280" s="9">
        <v>531</v>
      </c>
      <c r="B2280" s="3">
        <v>56</v>
      </c>
      <c r="C2280" s="3" t="s">
        <v>13</v>
      </c>
      <c r="D2280" t="s">
        <v>15</v>
      </c>
      <c r="E2280" s="2" t="s">
        <v>17</v>
      </c>
      <c r="F2280" t="s">
        <v>21</v>
      </c>
      <c r="G2280" s="3">
        <v>3</v>
      </c>
      <c r="H2280" t="s">
        <v>22</v>
      </c>
      <c r="I2280" s="3">
        <v>418</v>
      </c>
      <c r="J2280" s="10">
        <v>0.83243645463706195</v>
      </c>
      <c r="K2280" s="10">
        <v>6.3232540733240999E-2</v>
      </c>
      <c r="L2280" s="10">
        <v>4.0578735767338198E-2</v>
      </c>
      <c r="M2280" s="10">
        <v>3.1926589181429802E-3</v>
      </c>
      <c r="N2280" s="10">
        <v>6.8207748567871498E-2</v>
      </c>
    </row>
    <row r="2281" spans="1:14" ht="18" x14ac:dyDescent="0.35">
      <c r="A2281" s="9">
        <v>531</v>
      </c>
      <c r="B2281" s="3">
        <v>56</v>
      </c>
      <c r="C2281" s="3" t="s">
        <v>13</v>
      </c>
      <c r="D2281" t="s">
        <v>15</v>
      </c>
      <c r="E2281" s="2" t="s">
        <v>17</v>
      </c>
      <c r="F2281" t="s">
        <v>21</v>
      </c>
      <c r="G2281" s="3">
        <v>3</v>
      </c>
      <c r="H2281" t="s">
        <v>22</v>
      </c>
      <c r="I2281" s="3">
        <v>418</v>
      </c>
      <c r="J2281" s="10">
        <v>0.83236300220715698</v>
      </c>
      <c r="K2281" s="10">
        <v>6.4460757034967495E-2</v>
      </c>
      <c r="L2281" s="10">
        <v>3.9826508625107698E-2</v>
      </c>
      <c r="M2281" s="10">
        <v>3.41228145910201E-3</v>
      </c>
      <c r="N2281" s="10">
        <v>6.8141506153137896E-2</v>
      </c>
    </row>
    <row r="2282" spans="1:14" ht="18" x14ac:dyDescent="0.35">
      <c r="A2282" s="9">
        <v>531</v>
      </c>
      <c r="B2282" s="3">
        <v>56</v>
      </c>
      <c r="C2282" s="3" t="s">
        <v>13</v>
      </c>
      <c r="D2282" t="s">
        <v>15</v>
      </c>
      <c r="E2282" s="2" t="s">
        <v>25</v>
      </c>
      <c r="F2282" t="s">
        <v>18</v>
      </c>
      <c r="G2282" s="3">
        <v>1</v>
      </c>
      <c r="H2282" t="s">
        <v>22</v>
      </c>
      <c r="I2282" s="3">
        <v>390</v>
      </c>
      <c r="J2282" s="10">
        <v>0.93296104988065498</v>
      </c>
      <c r="K2282" s="10">
        <v>5.3829772318382402E-2</v>
      </c>
      <c r="L2282" s="10">
        <v>1.4012186453212699E-2</v>
      </c>
      <c r="M2282" s="10">
        <v>-7.98344972450795E-4</v>
      </c>
      <c r="N2282" s="10"/>
    </row>
    <row r="2283" spans="1:14" ht="18" x14ac:dyDescent="0.35">
      <c r="A2283" s="9">
        <v>531</v>
      </c>
      <c r="B2283" s="3">
        <v>56</v>
      </c>
      <c r="C2283" s="3" t="s">
        <v>13</v>
      </c>
      <c r="D2283" t="s">
        <v>15</v>
      </c>
      <c r="E2283" s="2" t="s">
        <v>25</v>
      </c>
      <c r="F2283" t="s">
        <v>18</v>
      </c>
      <c r="G2283" s="3">
        <v>1</v>
      </c>
      <c r="H2283" t="s">
        <v>22</v>
      </c>
      <c r="I2283" s="3">
        <v>390</v>
      </c>
      <c r="J2283" s="10">
        <v>0.932155571410485</v>
      </c>
      <c r="K2283" s="10">
        <v>5.2525444745308202E-2</v>
      </c>
      <c r="L2283" s="10">
        <v>1.5089317527196401E-2</v>
      </c>
      <c r="M2283" s="10">
        <v>-2.8972760480575998E-4</v>
      </c>
      <c r="N2283" s="10"/>
    </row>
    <row r="2284" spans="1:14" ht="18" x14ac:dyDescent="0.35">
      <c r="A2284" s="9">
        <v>531</v>
      </c>
      <c r="B2284" s="3">
        <v>56</v>
      </c>
      <c r="C2284" s="3" t="s">
        <v>13</v>
      </c>
      <c r="D2284" t="s">
        <v>15</v>
      </c>
      <c r="E2284" s="2" t="s">
        <v>25</v>
      </c>
      <c r="F2284" t="s">
        <v>18</v>
      </c>
      <c r="G2284" s="3">
        <v>2</v>
      </c>
      <c r="H2284" t="s">
        <v>22</v>
      </c>
      <c r="I2284" s="3">
        <v>390</v>
      </c>
      <c r="J2284" s="10">
        <v>0.94794693071567504</v>
      </c>
      <c r="K2284" s="10">
        <v>4.1809072391724801E-2</v>
      </c>
      <c r="L2284" s="10">
        <v>8.0864850899046107E-3</v>
      </c>
      <c r="M2284" s="10">
        <v>1.16123580062283E-4</v>
      </c>
      <c r="N2284" s="10"/>
    </row>
    <row r="2285" spans="1:14" ht="18" x14ac:dyDescent="0.35">
      <c r="A2285" s="9">
        <v>531</v>
      </c>
      <c r="B2285" s="3">
        <v>56</v>
      </c>
      <c r="C2285" s="3" t="s">
        <v>13</v>
      </c>
      <c r="D2285" t="s">
        <v>15</v>
      </c>
      <c r="E2285" s="2" t="s">
        <v>25</v>
      </c>
      <c r="F2285" t="s">
        <v>18</v>
      </c>
      <c r="G2285" s="3">
        <v>2</v>
      </c>
      <c r="H2285" t="s">
        <v>22</v>
      </c>
      <c r="I2285" s="3">
        <v>390</v>
      </c>
      <c r="J2285" s="10">
        <v>0.94966416740275805</v>
      </c>
      <c r="K2285" s="10">
        <v>4.01071155790413E-2</v>
      </c>
      <c r="L2285" s="10">
        <v>8.0890583648950999E-3</v>
      </c>
      <c r="M2285" s="10">
        <v>2.5314766889953001E-4</v>
      </c>
      <c r="N2285" s="10"/>
    </row>
    <row r="2286" spans="1:14" ht="18" x14ac:dyDescent="0.35">
      <c r="A2286" s="9">
        <v>531</v>
      </c>
      <c r="B2286" s="3">
        <v>56</v>
      </c>
      <c r="C2286" s="3" t="s">
        <v>13</v>
      </c>
      <c r="D2286" t="s">
        <v>15</v>
      </c>
      <c r="E2286" s="2" t="s">
        <v>25</v>
      </c>
      <c r="F2286" t="s">
        <v>18</v>
      </c>
      <c r="G2286" s="3">
        <v>3</v>
      </c>
      <c r="H2286" t="s">
        <v>22</v>
      </c>
      <c r="I2286" s="3">
        <v>390</v>
      </c>
      <c r="J2286" s="10">
        <v>0.95818640663163601</v>
      </c>
      <c r="K2286" s="10">
        <v>3.7122476177023203E-2</v>
      </c>
      <c r="L2286" s="10">
        <v>3.2099030550669198E-3</v>
      </c>
      <c r="M2286" s="10">
        <v>-3.1447744876596901E-4</v>
      </c>
      <c r="N2286" s="10"/>
    </row>
    <row r="2287" spans="1:14" ht="18" x14ac:dyDescent="0.35">
      <c r="A2287" s="9">
        <v>531</v>
      </c>
      <c r="B2287" s="3">
        <v>56</v>
      </c>
      <c r="C2287" s="3" t="s">
        <v>13</v>
      </c>
      <c r="D2287" t="s">
        <v>15</v>
      </c>
      <c r="E2287" s="2" t="s">
        <v>25</v>
      </c>
      <c r="F2287" t="s">
        <v>18</v>
      </c>
      <c r="G2287" s="3">
        <v>3</v>
      </c>
      <c r="H2287" t="s">
        <v>22</v>
      </c>
      <c r="I2287" s="3">
        <v>390</v>
      </c>
      <c r="J2287" s="10">
        <v>0.95930824466803899</v>
      </c>
      <c r="K2287" s="10">
        <v>3.6796247018650599E-2</v>
      </c>
      <c r="L2287" s="10">
        <v>2.1527833317918099E-3</v>
      </c>
      <c r="M2287" s="10">
        <v>-4.3691558513129299E-5</v>
      </c>
      <c r="N2287" s="10"/>
    </row>
    <row r="2288" spans="1:14" ht="18" x14ac:dyDescent="0.35">
      <c r="A2288" s="9">
        <v>531</v>
      </c>
      <c r="B2288" s="3">
        <v>56</v>
      </c>
      <c r="C2288" s="3" t="s">
        <v>13</v>
      </c>
      <c r="D2288" t="s">
        <v>15</v>
      </c>
      <c r="E2288" s="2" t="s">
        <v>25</v>
      </c>
      <c r="F2288" t="s">
        <v>20</v>
      </c>
      <c r="G2288" s="3">
        <v>1</v>
      </c>
      <c r="H2288" t="s">
        <v>22</v>
      </c>
      <c r="I2288" s="3">
        <v>390</v>
      </c>
      <c r="J2288" s="10">
        <v>0.89978651443714397</v>
      </c>
      <c r="K2288" s="10">
        <v>7.0792660263428495E-2</v>
      </c>
      <c r="L2288" s="10">
        <v>2.93652574432802E-2</v>
      </c>
      <c r="M2288" s="10">
        <v>3.2065028304600001E-4</v>
      </c>
      <c r="N2288" s="10"/>
    </row>
    <row r="2289" spans="1:14" ht="18" x14ac:dyDescent="0.35">
      <c r="A2289" s="9">
        <v>531</v>
      </c>
      <c r="B2289" s="3">
        <v>56</v>
      </c>
      <c r="C2289" s="3" t="s">
        <v>13</v>
      </c>
      <c r="D2289" t="s">
        <v>15</v>
      </c>
      <c r="E2289" s="2" t="s">
        <v>25</v>
      </c>
      <c r="F2289" t="s">
        <v>20</v>
      </c>
      <c r="G2289" s="3">
        <v>1</v>
      </c>
      <c r="H2289" t="s">
        <v>22</v>
      </c>
      <c r="I2289" s="3">
        <v>390</v>
      </c>
      <c r="J2289" s="10">
        <v>0.89904537947686203</v>
      </c>
      <c r="K2289" s="10">
        <v>7.0769395303613106E-2</v>
      </c>
      <c r="L2289" s="10">
        <v>2.8991452694512101E-2</v>
      </c>
      <c r="M2289" s="10">
        <v>1.0492866740124901E-3</v>
      </c>
      <c r="N2289" s="10"/>
    </row>
    <row r="2290" spans="1:14" ht="18" x14ac:dyDescent="0.35">
      <c r="A2290" s="9">
        <v>531</v>
      </c>
      <c r="B2290" s="3">
        <v>56</v>
      </c>
      <c r="C2290" s="3" t="s">
        <v>13</v>
      </c>
      <c r="D2290" t="s">
        <v>15</v>
      </c>
      <c r="E2290" s="2" t="s">
        <v>25</v>
      </c>
      <c r="F2290" t="s">
        <v>20</v>
      </c>
      <c r="G2290" s="3">
        <v>2</v>
      </c>
      <c r="H2290" t="s">
        <v>22</v>
      </c>
      <c r="I2290" s="3">
        <v>390</v>
      </c>
      <c r="J2290" s="10">
        <v>0.93102412649505994</v>
      </c>
      <c r="K2290" s="10">
        <v>5.05600080022705E-2</v>
      </c>
      <c r="L2290" s="10">
        <v>1.5729901226522298E-2</v>
      </c>
      <c r="M2290" s="10">
        <v>9.66313856305224E-4</v>
      </c>
      <c r="N2290" s="10"/>
    </row>
    <row r="2291" spans="1:14" ht="18" x14ac:dyDescent="0.35">
      <c r="A2291" s="9">
        <v>531</v>
      </c>
      <c r="B2291" s="3">
        <v>56</v>
      </c>
      <c r="C2291" s="3" t="s">
        <v>13</v>
      </c>
      <c r="D2291" t="s">
        <v>15</v>
      </c>
      <c r="E2291" s="2" t="s">
        <v>25</v>
      </c>
      <c r="F2291" t="s">
        <v>20</v>
      </c>
      <c r="G2291" s="3">
        <v>2</v>
      </c>
      <c r="H2291" t="s">
        <v>22</v>
      </c>
      <c r="I2291" s="3">
        <v>390</v>
      </c>
      <c r="J2291" s="10">
        <v>0.93060197404800504</v>
      </c>
      <c r="K2291" s="10">
        <v>5.15262360965748E-2</v>
      </c>
      <c r="L2291" s="10">
        <v>1.5830465581047101E-2</v>
      </c>
      <c r="M2291" s="10">
        <v>5.87143852406613E-4</v>
      </c>
      <c r="N2291" s="10"/>
    </row>
    <row r="2292" spans="1:14" ht="18" x14ac:dyDescent="0.35">
      <c r="A2292" s="9">
        <v>531</v>
      </c>
      <c r="B2292" s="3">
        <v>56</v>
      </c>
      <c r="C2292" s="3" t="s">
        <v>13</v>
      </c>
      <c r="D2292" t="s">
        <v>15</v>
      </c>
      <c r="E2292" s="2" t="s">
        <v>25</v>
      </c>
      <c r="F2292" t="s">
        <v>20</v>
      </c>
      <c r="G2292" s="3">
        <v>3</v>
      </c>
      <c r="H2292" t="s">
        <v>22</v>
      </c>
      <c r="I2292" s="3">
        <v>390</v>
      </c>
      <c r="J2292" s="10">
        <v>0.95252960092793004</v>
      </c>
      <c r="K2292" s="10">
        <v>4.05568408110848E-2</v>
      </c>
      <c r="L2292" s="10">
        <v>4.2337854770205701E-3</v>
      </c>
      <c r="M2292" s="10">
        <v>1.1363915537821801E-3</v>
      </c>
      <c r="N2292" s="10"/>
    </row>
    <row r="2293" spans="1:14" ht="18" x14ac:dyDescent="0.35">
      <c r="A2293" s="9">
        <v>531</v>
      </c>
      <c r="B2293" s="3">
        <v>56</v>
      </c>
      <c r="C2293" s="3" t="s">
        <v>13</v>
      </c>
      <c r="D2293" t="s">
        <v>15</v>
      </c>
      <c r="E2293" s="2" t="s">
        <v>25</v>
      </c>
      <c r="F2293" t="s">
        <v>20</v>
      </c>
      <c r="G2293" s="3">
        <v>3</v>
      </c>
      <c r="H2293" t="s">
        <v>22</v>
      </c>
      <c r="I2293" s="3">
        <v>390</v>
      </c>
      <c r="J2293" s="10">
        <v>0.95157324319578596</v>
      </c>
      <c r="K2293" s="10">
        <v>4.0424808352843802E-2</v>
      </c>
      <c r="L2293" s="10">
        <v>5.1974952455300398E-3</v>
      </c>
      <c r="M2293" s="10">
        <v>1.21127685964304E-3</v>
      </c>
      <c r="N2293" s="10"/>
    </row>
    <row r="2294" spans="1:14" ht="18" x14ac:dyDescent="0.35">
      <c r="A2294" s="9">
        <v>531</v>
      </c>
      <c r="B2294" s="3">
        <v>56</v>
      </c>
      <c r="C2294" s="3" t="s">
        <v>13</v>
      </c>
      <c r="D2294" t="s">
        <v>15</v>
      </c>
      <c r="E2294" s="2" t="s">
        <v>25</v>
      </c>
      <c r="F2294" t="s">
        <v>21</v>
      </c>
      <c r="G2294" s="3">
        <v>1</v>
      </c>
      <c r="H2294" t="s">
        <v>22</v>
      </c>
      <c r="I2294" s="3">
        <v>390</v>
      </c>
      <c r="J2294" s="10">
        <v>0.59852655089763196</v>
      </c>
      <c r="K2294" s="10">
        <v>9.5565132333564604E-2</v>
      </c>
      <c r="L2294" s="10">
        <v>6.3173424848781995E-2</v>
      </c>
      <c r="M2294" s="10">
        <v>0.25162397041453799</v>
      </c>
      <c r="N2294" s="10"/>
    </row>
    <row r="2295" spans="1:14" ht="18" x14ac:dyDescent="0.35">
      <c r="A2295" s="9">
        <v>531</v>
      </c>
      <c r="B2295" s="3">
        <v>56</v>
      </c>
      <c r="C2295" s="3" t="s">
        <v>13</v>
      </c>
      <c r="D2295" t="s">
        <v>15</v>
      </c>
      <c r="E2295" s="2" t="s">
        <v>25</v>
      </c>
      <c r="F2295" t="s">
        <v>21</v>
      </c>
      <c r="G2295" s="3">
        <v>1</v>
      </c>
      <c r="H2295" t="s">
        <v>22</v>
      </c>
      <c r="I2295" s="3">
        <v>390</v>
      </c>
      <c r="J2295" s="10">
        <v>0.59722526558006195</v>
      </c>
      <c r="K2295" s="10">
        <v>9.6315413158828106E-2</v>
      </c>
      <c r="L2295" s="10">
        <v>6.2414239430366898E-2</v>
      </c>
      <c r="M2295" s="10">
        <v>0.25171483123916499</v>
      </c>
      <c r="N2295" s="10"/>
    </row>
    <row r="2296" spans="1:14" ht="18" x14ac:dyDescent="0.35">
      <c r="A2296" s="9">
        <v>531</v>
      </c>
      <c r="B2296" s="3">
        <v>56</v>
      </c>
      <c r="C2296" s="3" t="s">
        <v>13</v>
      </c>
      <c r="D2296" t="s">
        <v>15</v>
      </c>
      <c r="E2296" s="2" t="s">
        <v>25</v>
      </c>
      <c r="F2296" t="s">
        <v>21</v>
      </c>
      <c r="G2296" s="3">
        <v>2</v>
      </c>
      <c r="H2296" t="s">
        <v>22</v>
      </c>
      <c r="I2296" s="3">
        <v>390</v>
      </c>
      <c r="J2296" s="10">
        <v>0.61768931123533199</v>
      </c>
      <c r="K2296" s="10">
        <v>9.4978394421929901E-2</v>
      </c>
      <c r="L2296" s="10">
        <v>5.8840767485640301E-2</v>
      </c>
      <c r="M2296" s="10">
        <v>0.234783910292958</v>
      </c>
      <c r="N2296" s="10"/>
    </row>
    <row r="2297" spans="1:14" ht="18" x14ac:dyDescent="0.35">
      <c r="A2297" s="9">
        <v>531</v>
      </c>
      <c r="B2297" s="3">
        <v>56</v>
      </c>
      <c r="C2297" s="3" t="s">
        <v>13</v>
      </c>
      <c r="D2297" t="s">
        <v>15</v>
      </c>
      <c r="E2297" s="2" t="s">
        <v>25</v>
      </c>
      <c r="F2297" t="s">
        <v>21</v>
      </c>
      <c r="G2297" s="3">
        <v>2</v>
      </c>
      <c r="H2297" t="s">
        <v>22</v>
      </c>
      <c r="I2297" s="3">
        <v>390</v>
      </c>
      <c r="J2297" s="10">
        <v>0.61720729417050502</v>
      </c>
      <c r="K2297" s="10">
        <v>9.4702299238397597E-2</v>
      </c>
      <c r="L2297" s="10">
        <v>5.92289956154625E-2</v>
      </c>
      <c r="M2297" s="10">
        <v>0.23506233118477399</v>
      </c>
      <c r="N2297" s="10"/>
    </row>
    <row r="2298" spans="1:14" ht="18" x14ac:dyDescent="0.35">
      <c r="A2298" s="9">
        <v>531</v>
      </c>
      <c r="B2298" s="3">
        <v>56</v>
      </c>
      <c r="C2298" s="3" t="s">
        <v>13</v>
      </c>
      <c r="D2298" t="s">
        <v>15</v>
      </c>
      <c r="E2298" s="2" t="s">
        <v>25</v>
      </c>
      <c r="F2298" t="s">
        <v>21</v>
      </c>
      <c r="G2298" s="3">
        <v>3</v>
      </c>
      <c r="H2298" t="s">
        <v>22</v>
      </c>
      <c r="I2298" s="3">
        <v>390</v>
      </c>
      <c r="J2298" s="10">
        <v>0.64574779146185501</v>
      </c>
      <c r="K2298" s="10">
        <v>0.11506965960698801</v>
      </c>
      <c r="L2298" s="10">
        <v>5.84940112183275E-2</v>
      </c>
      <c r="M2298" s="10">
        <v>0.18627765531479501</v>
      </c>
      <c r="N2298" s="10"/>
    </row>
    <row r="2299" spans="1:14" ht="18" x14ac:dyDescent="0.35">
      <c r="A2299" s="9">
        <v>531</v>
      </c>
      <c r="B2299" s="3">
        <v>56</v>
      </c>
      <c r="C2299" s="3" t="s">
        <v>13</v>
      </c>
      <c r="D2299" t="s">
        <v>15</v>
      </c>
      <c r="E2299" s="2" t="s">
        <v>25</v>
      </c>
      <c r="F2299" t="s">
        <v>21</v>
      </c>
      <c r="G2299" s="3">
        <v>3</v>
      </c>
      <c r="H2299" t="s">
        <v>22</v>
      </c>
      <c r="I2299" s="3">
        <v>390</v>
      </c>
      <c r="J2299" s="10">
        <v>0.64626756146594</v>
      </c>
      <c r="K2299" s="10">
        <v>0.114687131988609</v>
      </c>
      <c r="L2299" s="10">
        <v>5.8442468678813697E-2</v>
      </c>
      <c r="M2299" s="10">
        <v>0.18649187113799001</v>
      </c>
      <c r="N2299" s="10"/>
    </row>
    <row r="2300" spans="1:14" ht="18" x14ac:dyDescent="0.35">
      <c r="A2300" s="9">
        <v>531</v>
      </c>
      <c r="B2300" s="3">
        <v>56</v>
      </c>
      <c r="C2300" s="3" t="s">
        <v>13</v>
      </c>
      <c r="D2300" t="s">
        <v>15</v>
      </c>
      <c r="E2300" s="2" t="s">
        <v>17</v>
      </c>
      <c r="F2300" t="s">
        <v>18</v>
      </c>
      <c r="G2300" s="3">
        <v>2</v>
      </c>
      <c r="H2300" t="s">
        <v>22</v>
      </c>
      <c r="I2300" s="3">
        <v>390</v>
      </c>
      <c r="J2300" s="10">
        <v>0.915249339592071</v>
      </c>
      <c r="K2300" s="10">
        <v>6.15053686507121E-2</v>
      </c>
      <c r="L2300" s="10">
        <v>1.8803325577807499E-2</v>
      </c>
      <c r="M2300" s="10">
        <v>3.22741809639611E-3</v>
      </c>
      <c r="N2300" s="10"/>
    </row>
    <row r="2301" spans="1:14" ht="18" x14ac:dyDescent="0.35">
      <c r="A2301" s="9">
        <v>531</v>
      </c>
      <c r="B2301" s="3">
        <v>56</v>
      </c>
      <c r="C2301" s="3" t="s">
        <v>13</v>
      </c>
      <c r="D2301" t="s">
        <v>15</v>
      </c>
      <c r="E2301" s="2" t="s">
        <v>17</v>
      </c>
      <c r="F2301" t="s">
        <v>18</v>
      </c>
      <c r="G2301" s="3">
        <v>2</v>
      </c>
      <c r="H2301" t="s">
        <v>22</v>
      </c>
      <c r="I2301" s="3">
        <v>390</v>
      </c>
      <c r="J2301" s="10">
        <v>0.91329389483936996</v>
      </c>
      <c r="K2301" s="10">
        <v>6.0474915159954297E-2</v>
      </c>
      <c r="L2301" s="10">
        <v>1.9077835812591801E-2</v>
      </c>
      <c r="M2301" s="10">
        <v>4.07892149512062E-3</v>
      </c>
      <c r="N2301" s="10"/>
    </row>
    <row r="2302" spans="1:14" ht="18" x14ac:dyDescent="0.35">
      <c r="A2302" s="9">
        <v>531</v>
      </c>
      <c r="B2302" s="3">
        <v>56</v>
      </c>
      <c r="C2302" s="3" t="s">
        <v>13</v>
      </c>
      <c r="D2302" t="s">
        <v>15</v>
      </c>
      <c r="E2302" s="2" t="s">
        <v>17</v>
      </c>
      <c r="F2302" t="s">
        <v>18</v>
      </c>
      <c r="G2302" s="3">
        <v>3</v>
      </c>
      <c r="H2302" t="s">
        <v>22</v>
      </c>
      <c r="I2302" s="3">
        <v>390</v>
      </c>
      <c r="J2302" s="10">
        <v>0.90670486894778601</v>
      </c>
      <c r="K2302" s="10">
        <v>5.1583988033235398E-2</v>
      </c>
      <c r="L2302" s="10">
        <v>1.41897896465315E-2</v>
      </c>
      <c r="M2302" s="10">
        <v>2.7326124006063799E-2</v>
      </c>
      <c r="N2302" s="10"/>
    </row>
    <row r="2303" spans="1:14" ht="18" x14ac:dyDescent="0.35">
      <c r="A2303" s="9">
        <v>531</v>
      </c>
      <c r="B2303" s="3">
        <v>56</v>
      </c>
      <c r="C2303" s="3" t="s">
        <v>13</v>
      </c>
      <c r="D2303" t="s">
        <v>15</v>
      </c>
      <c r="E2303" s="2" t="s">
        <v>17</v>
      </c>
      <c r="F2303" t="s">
        <v>18</v>
      </c>
      <c r="G2303" s="3">
        <v>3</v>
      </c>
      <c r="H2303" t="s">
        <v>22</v>
      </c>
      <c r="I2303" s="3">
        <v>390</v>
      </c>
      <c r="J2303" s="10">
        <v>0.90867370995673402</v>
      </c>
      <c r="K2303" s="10">
        <v>5.2156190716235701E-2</v>
      </c>
      <c r="L2303" s="10">
        <v>1.19482025313375E-2</v>
      </c>
      <c r="M2303" s="10">
        <v>2.73329515303984E-2</v>
      </c>
      <c r="N2303" s="10"/>
    </row>
    <row r="2304" spans="1:14" ht="18" x14ac:dyDescent="0.35">
      <c r="A2304" s="9">
        <v>531</v>
      </c>
      <c r="B2304" s="3">
        <v>56</v>
      </c>
      <c r="C2304" s="3" t="s">
        <v>13</v>
      </c>
      <c r="D2304" t="s">
        <v>15</v>
      </c>
      <c r="E2304" s="2" t="s">
        <v>17</v>
      </c>
      <c r="F2304" t="s">
        <v>20</v>
      </c>
      <c r="G2304" s="3">
        <v>1</v>
      </c>
      <c r="H2304" t="s">
        <v>22</v>
      </c>
      <c r="I2304" s="3">
        <v>390</v>
      </c>
      <c r="J2304" s="10">
        <v>0.76897320682556303</v>
      </c>
      <c r="K2304" s="10">
        <v>0.132900912839156</v>
      </c>
      <c r="L2304" s="10">
        <v>6.7083402511354098E-2</v>
      </c>
      <c r="M2304" s="10">
        <v>3.2568350317660699E-2</v>
      </c>
      <c r="N2304" s="10"/>
    </row>
    <row r="2305" spans="1:14" ht="18" x14ac:dyDescent="0.35">
      <c r="A2305" s="9">
        <v>531</v>
      </c>
      <c r="B2305" s="3">
        <v>56</v>
      </c>
      <c r="C2305" s="3" t="s">
        <v>13</v>
      </c>
      <c r="D2305" t="s">
        <v>15</v>
      </c>
      <c r="E2305" s="2" t="s">
        <v>17</v>
      </c>
      <c r="F2305" t="s">
        <v>20</v>
      </c>
      <c r="G2305" s="3">
        <v>1</v>
      </c>
      <c r="H2305" t="s">
        <v>22</v>
      </c>
      <c r="I2305" s="3">
        <v>390</v>
      </c>
      <c r="J2305" s="10">
        <v>0.76758725460216204</v>
      </c>
      <c r="K2305" s="10">
        <v>0.13181769508337099</v>
      </c>
      <c r="L2305" s="10">
        <v>6.7326454424056895E-2</v>
      </c>
      <c r="M2305" s="10">
        <v>3.3312567519473903E-2</v>
      </c>
      <c r="N2305" s="10"/>
    </row>
    <row r="2306" spans="1:14" ht="18" x14ac:dyDescent="0.35">
      <c r="A2306" s="9">
        <v>531</v>
      </c>
      <c r="B2306" s="3">
        <v>56</v>
      </c>
      <c r="C2306" s="3" t="s">
        <v>13</v>
      </c>
      <c r="D2306" t="s">
        <v>15</v>
      </c>
      <c r="E2306" s="2" t="s">
        <v>17</v>
      </c>
      <c r="F2306" t="s">
        <v>20</v>
      </c>
      <c r="G2306" s="3">
        <v>2</v>
      </c>
      <c r="H2306" t="s">
        <v>22</v>
      </c>
      <c r="I2306" s="3">
        <v>390</v>
      </c>
      <c r="J2306" s="10">
        <v>0.86692837148060098</v>
      </c>
      <c r="K2306" s="10">
        <v>8.7563159446716499E-2</v>
      </c>
      <c r="L2306" s="10">
        <v>3.7952161000762E-2</v>
      </c>
      <c r="M2306" s="10">
        <v>4.3545586152119904E-3</v>
      </c>
      <c r="N2306" s="10"/>
    </row>
    <row r="2307" spans="1:14" ht="18" x14ac:dyDescent="0.35">
      <c r="A2307" s="9">
        <v>531</v>
      </c>
      <c r="B2307" s="3">
        <v>56</v>
      </c>
      <c r="C2307" s="3" t="s">
        <v>13</v>
      </c>
      <c r="D2307" t="s">
        <v>15</v>
      </c>
      <c r="E2307" s="2" t="s">
        <v>17</v>
      </c>
      <c r="F2307" t="s">
        <v>20</v>
      </c>
      <c r="G2307" s="3">
        <v>2</v>
      </c>
      <c r="H2307" t="s">
        <v>22</v>
      </c>
      <c r="I2307" s="3">
        <v>390</v>
      </c>
      <c r="J2307" s="10">
        <v>0.86343750645985495</v>
      </c>
      <c r="K2307" s="10">
        <v>8.8003274181391103E-2</v>
      </c>
      <c r="L2307" s="10">
        <v>3.90559274513008E-2</v>
      </c>
      <c r="M2307" s="10">
        <v>4.7526367456215603E-3</v>
      </c>
      <c r="N2307" s="10"/>
    </row>
    <row r="2308" spans="1:14" ht="18" x14ac:dyDescent="0.35">
      <c r="A2308" s="9">
        <v>531</v>
      </c>
      <c r="B2308" s="3">
        <v>56</v>
      </c>
      <c r="C2308" s="3" t="s">
        <v>13</v>
      </c>
      <c r="D2308" t="s">
        <v>15</v>
      </c>
      <c r="E2308" s="2" t="s">
        <v>17</v>
      </c>
      <c r="F2308" t="s">
        <v>20</v>
      </c>
      <c r="G2308" s="3">
        <v>3</v>
      </c>
      <c r="H2308" t="s">
        <v>22</v>
      </c>
      <c r="I2308" s="3">
        <v>390</v>
      </c>
      <c r="J2308" s="10">
        <v>0.93235787294468597</v>
      </c>
      <c r="K2308" s="10">
        <v>4.2480921172005998E-2</v>
      </c>
      <c r="L2308" s="10">
        <v>1.19028645641639E-2</v>
      </c>
      <c r="M2308" s="10">
        <v>5.7383392610569402E-3</v>
      </c>
      <c r="N2308" s="10"/>
    </row>
    <row r="2309" spans="1:14" ht="18" x14ac:dyDescent="0.35">
      <c r="A2309" s="9">
        <v>531</v>
      </c>
      <c r="B2309" s="3">
        <v>56</v>
      </c>
      <c r="C2309" s="3" t="s">
        <v>13</v>
      </c>
      <c r="D2309" t="s">
        <v>15</v>
      </c>
      <c r="E2309" s="2" t="s">
        <v>17</v>
      </c>
      <c r="F2309" t="s">
        <v>20</v>
      </c>
      <c r="G2309" s="3">
        <v>3</v>
      </c>
      <c r="H2309" t="s">
        <v>22</v>
      </c>
      <c r="I2309" s="3">
        <v>390</v>
      </c>
      <c r="J2309" s="10">
        <v>0.93635564683470995</v>
      </c>
      <c r="K2309" s="10">
        <v>4.0235191098645602E-2</v>
      </c>
      <c r="L2309" s="10">
        <v>9.8911011343326104E-3</v>
      </c>
      <c r="M2309" s="10">
        <v>6.4849212730340696E-3</v>
      </c>
      <c r="N2309" s="10"/>
    </row>
    <row r="2310" spans="1:14" ht="18" x14ac:dyDescent="0.35">
      <c r="A2310" s="9">
        <v>531</v>
      </c>
      <c r="B2310" s="3">
        <v>56</v>
      </c>
      <c r="C2310" s="3" t="s">
        <v>13</v>
      </c>
      <c r="D2310" t="s">
        <v>15</v>
      </c>
      <c r="E2310" s="2" t="s">
        <v>25</v>
      </c>
      <c r="F2310" t="s">
        <v>18</v>
      </c>
      <c r="G2310" s="3">
        <v>1</v>
      </c>
      <c r="H2310" t="s">
        <v>22</v>
      </c>
      <c r="I2310" s="3">
        <v>302</v>
      </c>
      <c r="J2310" s="10">
        <v>0.95719543604304802</v>
      </c>
      <c r="K2310" s="10">
        <v>2.9156185617769999E-2</v>
      </c>
      <c r="L2310" s="10">
        <v>1.3483210529204899E-2</v>
      </c>
      <c r="M2310" s="10"/>
      <c r="N2310" s="10"/>
    </row>
    <row r="2311" spans="1:14" ht="18" x14ac:dyDescent="0.35">
      <c r="A2311" s="9">
        <v>531</v>
      </c>
      <c r="B2311" s="3">
        <v>56</v>
      </c>
      <c r="C2311" s="3" t="s">
        <v>13</v>
      </c>
      <c r="D2311" t="s">
        <v>15</v>
      </c>
      <c r="E2311" s="2" t="s">
        <v>25</v>
      </c>
      <c r="F2311" t="s">
        <v>18</v>
      </c>
      <c r="G2311" s="3">
        <v>1</v>
      </c>
      <c r="H2311" t="s">
        <v>22</v>
      </c>
      <c r="I2311" s="3">
        <v>302</v>
      </c>
      <c r="J2311" s="10">
        <v>0.96627312829758505</v>
      </c>
      <c r="K2311" s="10">
        <v>2.89993852969797E-2</v>
      </c>
      <c r="L2311" s="10">
        <v>1.34861205127781E-2</v>
      </c>
      <c r="M2311" s="10"/>
      <c r="N2311" s="10"/>
    </row>
    <row r="2312" spans="1:14" ht="18" x14ac:dyDescent="0.35">
      <c r="A2312" s="9">
        <v>531</v>
      </c>
      <c r="B2312" s="3">
        <v>56</v>
      </c>
      <c r="C2312" s="3" t="s">
        <v>13</v>
      </c>
      <c r="D2312" t="s">
        <v>15</v>
      </c>
      <c r="E2312" s="2" t="s">
        <v>25</v>
      </c>
      <c r="F2312" t="s">
        <v>18</v>
      </c>
      <c r="G2312" s="3">
        <v>2</v>
      </c>
      <c r="H2312" t="s">
        <v>22</v>
      </c>
      <c r="I2312" s="3">
        <v>302</v>
      </c>
      <c r="J2312" s="10">
        <v>0.95581869333543901</v>
      </c>
      <c r="K2312" s="10">
        <v>2.58123996405898E-2</v>
      </c>
      <c r="L2312" s="10">
        <v>6.4955089176924998E-3</v>
      </c>
      <c r="M2312" s="10"/>
      <c r="N2312" s="10"/>
    </row>
    <row r="2313" spans="1:14" ht="18" x14ac:dyDescent="0.35">
      <c r="A2313" s="9">
        <v>531</v>
      </c>
      <c r="B2313" s="3">
        <v>56</v>
      </c>
      <c r="C2313" s="3" t="s">
        <v>13</v>
      </c>
      <c r="D2313" t="s">
        <v>15</v>
      </c>
      <c r="E2313" s="2" t="s">
        <v>25</v>
      </c>
      <c r="F2313" t="s">
        <v>18</v>
      </c>
      <c r="G2313" s="3">
        <v>2</v>
      </c>
      <c r="H2313" t="s">
        <v>22</v>
      </c>
      <c r="I2313" s="3">
        <v>302</v>
      </c>
      <c r="J2313" s="10">
        <v>0.96001198832317303</v>
      </c>
      <c r="K2313" s="10">
        <v>2.55360209724938E-2</v>
      </c>
      <c r="L2313" s="10">
        <v>6.2778780840181498E-3</v>
      </c>
      <c r="M2313" s="10"/>
      <c r="N2313" s="10"/>
    </row>
    <row r="2314" spans="1:14" ht="18" x14ac:dyDescent="0.35">
      <c r="A2314" s="9">
        <v>531</v>
      </c>
      <c r="B2314" s="3">
        <v>56</v>
      </c>
      <c r="C2314" s="3" t="s">
        <v>13</v>
      </c>
      <c r="D2314" t="s">
        <v>15</v>
      </c>
      <c r="E2314" s="2" t="s">
        <v>25</v>
      </c>
      <c r="F2314" t="s">
        <v>18</v>
      </c>
      <c r="G2314" s="3">
        <v>3</v>
      </c>
      <c r="H2314" t="s">
        <v>22</v>
      </c>
      <c r="I2314" s="3">
        <v>302</v>
      </c>
      <c r="J2314" s="10">
        <v>0.95929478939946999</v>
      </c>
      <c r="K2314" s="10">
        <v>2.4514172833575199E-2</v>
      </c>
      <c r="L2314" s="10">
        <v>1.99477426178665E-3</v>
      </c>
      <c r="M2314" s="10"/>
      <c r="N2314" s="10"/>
    </row>
    <row r="2315" spans="1:14" ht="18" x14ac:dyDescent="0.35">
      <c r="A2315" s="9">
        <v>531</v>
      </c>
      <c r="B2315" s="3">
        <v>56</v>
      </c>
      <c r="C2315" s="3" t="s">
        <v>13</v>
      </c>
      <c r="D2315" t="s">
        <v>15</v>
      </c>
      <c r="E2315" s="2" t="s">
        <v>25</v>
      </c>
      <c r="F2315" t="s">
        <v>18</v>
      </c>
      <c r="G2315" s="3">
        <v>3</v>
      </c>
      <c r="H2315" t="s">
        <v>22</v>
      </c>
      <c r="I2315" s="3">
        <v>302</v>
      </c>
      <c r="J2315" s="10">
        <v>0.95918500685769603</v>
      </c>
      <c r="K2315" s="10">
        <v>2.4527375711364499E-2</v>
      </c>
      <c r="L2315" s="10">
        <v>1.8750622046226899E-3</v>
      </c>
      <c r="M2315" s="10"/>
      <c r="N2315" s="10"/>
    </row>
    <row r="2316" spans="1:14" ht="18" x14ac:dyDescent="0.35">
      <c r="A2316" s="9">
        <v>531</v>
      </c>
      <c r="B2316" s="3">
        <v>56</v>
      </c>
      <c r="C2316" s="3" t="s">
        <v>13</v>
      </c>
      <c r="D2316" t="s">
        <v>15</v>
      </c>
      <c r="E2316" s="2" t="s">
        <v>25</v>
      </c>
      <c r="F2316" t="s">
        <v>20</v>
      </c>
      <c r="G2316" s="3">
        <v>1</v>
      </c>
      <c r="H2316" t="s">
        <v>22</v>
      </c>
      <c r="I2316" s="3">
        <v>302</v>
      </c>
      <c r="J2316" s="10">
        <v>0.93983193331505099</v>
      </c>
      <c r="K2316" s="10">
        <v>3.2981649965444199E-2</v>
      </c>
      <c r="L2316" s="10">
        <v>2.8082816910233101E-2</v>
      </c>
      <c r="M2316" s="10"/>
      <c r="N2316" s="10"/>
    </row>
    <row r="2317" spans="1:14" ht="18" x14ac:dyDescent="0.35">
      <c r="A2317" s="9">
        <v>531</v>
      </c>
      <c r="B2317" s="3">
        <v>56</v>
      </c>
      <c r="C2317" s="3" t="s">
        <v>13</v>
      </c>
      <c r="D2317" t="s">
        <v>15</v>
      </c>
      <c r="E2317" s="2" t="s">
        <v>25</v>
      </c>
      <c r="F2317" t="s">
        <v>20</v>
      </c>
      <c r="G2317" s="3">
        <v>1</v>
      </c>
      <c r="H2317" t="s">
        <v>22</v>
      </c>
      <c r="I2317" s="3">
        <v>302</v>
      </c>
      <c r="J2317" s="10">
        <v>0.93908879816719004</v>
      </c>
      <c r="K2317" s="10">
        <v>3.3239824471578597E-2</v>
      </c>
      <c r="L2317" s="10">
        <v>2.82098709447751E-2</v>
      </c>
      <c r="M2317" s="10"/>
      <c r="N2317" s="10"/>
    </row>
    <row r="2318" spans="1:14" ht="18" x14ac:dyDescent="0.35">
      <c r="A2318" s="9">
        <v>531</v>
      </c>
      <c r="B2318" s="3">
        <v>56</v>
      </c>
      <c r="C2318" s="3" t="s">
        <v>13</v>
      </c>
      <c r="D2318" t="s">
        <v>15</v>
      </c>
      <c r="E2318" s="2" t="s">
        <v>25</v>
      </c>
      <c r="F2318" t="s">
        <v>20</v>
      </c>
      <c r="G2318" s="3">
        <v>2</v>
      </c>
      <c r="H2318" t="s">
        <v>22</v>
      </c>
      <c r="I2318" s="3">
        <v>302</v>
      </c>
      <c r="J2318" s="10">
        <v>0.94834125616683795</v>
      </c>
      <c r="K2318" s="10">
        <v>2.75562460756122E-2</v>
      </c>
      <c r="L2318" s="10">
        <v>1.40982315915338E-2</v>
      </c>
      <c r="M2318" s="10"/>
      <c r="N2318" s="10"/>
    </row>
    <row r="2319" spans="1:14" ht="18" x14ac:dyDescent="0.35">
      <c r="A2319" s="9">
        <v>531</v>
      </c>
      <c r="B2319" s="3">
        <v>56</v>
      </c>
      <c r="C2319" s="3" t="s">
        <v>13</v>
      </c>
      <c r="D2319" t="s">
        <v>15</v>
      </c>
      <c r="E2319" s="2" t="s">
        <v>25</v>
      </c>
      <c r="F2319" t="s">
        <v>20</v>
      </c>
      <c r="G2319" s="3">
        <v>2</v>
      </c>
      <c r="H2319" t="s">
        <v>22</v>
      </c>
      <c r="I2319" s="3">
        <v>302</v>
      </c>
      <c r="J2319" s="10">
        <v>0.948006332236487</v>
      </c>
      <c r="K2319" s="10">
        <v>2.7653559039518199E-2</v>
      </c>
      <c r="L2319" s="10">
        <v>1.4572500127362401E-2</v>
      </c>
      <c r="M2319" s="10"/>
      <c r="N2319" s="10"/>
    </row>
    <row r="2320" spans="1:14" ht="18" x14ac:dyDescent="0.35">
      <c r="A2320" s="9">
        <v>531</v>
      </c>
      <c r="B2320" s="3">
        <v>56</v>
      </c>
      <c r="C2320" s="3" t="s">
        <v>13</v>
      </c>
      <c r="D2320" t="s">
        <v>15</v>
      </c>
      <c r="E2320" s="2" t="s">
        <v>25</v>
      </c>
      <c r="F2320" t="s">
        <v>20</v>
      </c>
      <c r="G2320" s="3">
        <v>3</v>
      </c>
      <c r="H2320" t="s">
        <v>22</v>
      </c>
      <c r="I2320" s="3">
        <v>302</v>
      </c>
      <c r="J2320" s="10">
        <v>0.95557537159694805</v>
      </c>
      <c r="K2320" s="10">
        <v>2.6427845411832501E-2</v>
      </c>
      <c r="L2320" s="10">
        <v>5.0700176936134796E-3</v>
      </c>
      <c r="M2320" s="10"/>
      <c r="N2320" s="10"/>
    </row>
    <row r="2321" spans="1:14" ht="18" x14ac:dyDescent="0.35">
      <c r="A2321" s="9">
        <v>531</v>
      </c>
      <c r="B2321" s="3">
        <v>56</v>
      </c>
      <c r="C2321" s="3" t="s">
        <v>13</v>
      </c>
      <c r="D2321" t="s">
        <v>15</v>
      </c>
      <c r="E2321" s="2" t="s">
        <v>25</v>
      </c>
      <c r="F2321" t="s">
        <v>20</v>
      </c>
      <c r="G2321" s="3">
        <v>3</v>
      </c>
      <c r="H2321" t="s">
        <v>22</v>
      </c>
      <c r="I2321" s="3">
        <v>302</v>
      </c>
      <c r="J2321" s="10">
        <v>0.95404680108739404</v>
      </c>
      <c r="K2321" s="10">
        <v>2.7200891631640599E-2</v>
      </c>
      <c r="L2321" s="10">
        <v>5.37754460638899E-3</v>
      </c>
      <c r="M2321" s="10"/>
      <c r="N2321" s="10"/>
    </row>
    <row r="2322" spans="1:14" ht="18" x14ac:dyDescent="0.35">
      <c r="A2322" s="9">
        <v>531</v>
      </c>
      <c r="B2322" s="3">
        <v>56</v>
      </c>
      <c r="C2322" s="3" t="s">
        <v>13</v>
      </c>
      <c r="D2322" t="s">
        <v>15</v>
      </c>
      <c r="E2322" s="2" t="s">
        <v>25</v>
      </c>
      <c r="F2322" t="s">
        <v>21</v>
      </c>
      <c r="G2322" s="3">
        <v>1</v>
      </c>
      <c r="H2322" t="s">
        <v>22</v>
      </c>
      <c r="I2322" s="3">
        <v>302</v>
      </c>
      <c r="J2322" s="10">
        <v>0.65010259667982395</v>
      </c>
      <c r="K2322" s="10">
        <v>4.4723559538980398E-2</v>
      </c>
      <c r="L2322" s="10">
        <v>0.30565822964771999</v>
      </c>
      <c r="M2322" s="10"/>
      <c r="N2322" s="10"/>
    </row>
    <row r="2323" spans="1:14" ht="18" x14ac:dyDescent="0.35">
      <c r="A2323" s="9">
        <v>531</v>
      </c>
      <c r="B2323" s="3">
        <v>56</v>
      </c>
      <c r="C2323" s="3" t="s">
        <v>13</v>
      </c>
      <c r="D2323" t="s">
        <v>15</v>
      </c>
      <c r="E2323" s="2" t="s">
        <v>25</v>
      </c>
      <c r="F2323" t="s">
        <v>21</v>
      </c>
      <c r="G2323" s="3">
        <v>1</v>
      </c>
      <c r="H2323" t="s">
        <v>22</v>
      </c>
      <c r="I2323" s="3">
        <v>302</v>
      </c>
      <c r="J2323" s="10">
        <v>0.65064170513463804</v>
      </c>
      <c r="K2323" s="10">
        <v>4.4988040574023502E-2</v>
      </c>
      <c r="L2323" s="10">
        <v>0.30466430777770798</v>
      </c>
      <c r="M2323" s="10"/>
      <c r="N2323" s="10"/>
    </row>
    <row r="2324" spans="1:14" ht="18" x14ac:dyDescent="0.35">
      <c r="A2324" s="9">
        <v>531</v>
      </c>
      <c r="B2324" s="3">
        <v>56</v>
      </c>
      <c r="C2324" s="3" t="s">
        <v>13</v>
      </c>
      <c r="D2324" t="s">
        <v>15</v>
      </c>
      <c r="E2324" s="2" t="s">
        <v>25</v>
      </c>
      <c r="F2324" t="s">
        <v>21</v>
      </c>
      <c r="G2324" s="3">
        <v>2</v>
      </c>
      <c r="H2324" t="s">
        <v>22</v>
      </c>
      <c r="I2324" s="3">
        <v>302</v>
      </c>
      <c r="J2324" s="10">
        <v>0.661905215291686</v>
      </c>
      <c r="K2324" s="10">
        <v>4.4555106782381997E-2</v>
      </c>
      <c r="L2324" s="10">
        <v>0.282643893819012</v>
      </c>
      <c r="M2324" s="10"/>
      <c r="N2324" s="10"/>
    </row>
    <row r="2325" spans="1:14" ht="18" x14ac:dyDescent="0.35">
      <c r="A2325" s="9">
        <v>531</v>
      </c>
      <c r="B2325" s="3">
        <v>56</v>
      </c>
      <c r="C2325" s="3" t="s">
        <v>13</v>
      </c>
      <c r="D2325" t="s">
        <v>15</v>
      </c>
      <c r="E2325" s="2" t="s">
        <v>25</v>
      </c>
      <c r="F2325" t="s">
        <v>21</v>
      </c>
      <c r="G2325" s="3">
        <v>2</v>
      </c>
      <c r="H2325" t="s">
        <v>22</v>
      </c>
      <c r="I2325" s="3">
        <v>302</v>
      </c>
      <c r="J2325" s="10">
        <v>0.66070932286150896</v>
      </c>
      <c r="K2325" s="10">
        <v>4.4916985619310998E-2</v>
      </c>
      <c r="L2325" s="10">
        <v>0.28285704102805498</v>
      </c>
      <c r="M2325" s="10"/>
      <c r="N2325" s="10"/>
    </row>
    <row r="2326" spans="1:14" ht="18" x14ac:dyDescent="0.35">
      <c r="A2326" s="9">
        <v>531</v>
      </c>
      <c r="B2326" s="3">
        <v>56</v>
      </c>
      <c r="C2326" s="3" t="s">
        <v>13</v>
      </c>
      <c r="D2326" t="s">
        <v>15</v>
      </c>
      <c r="E2326" s="2" t="s">
        <v>25</v>
      </c>
      <c r="F2326" t="s">
        <v>21</v>
      </c>
      <c r="G2326" s="3">
        <v>3</v>
      </c>
      <c r="H2326" t="s">
        <v>22</v>
      </c>
      <c r="I2326" s="3">
        <v>302</v>
      </c>
      <c r="J2326" s="10">
        <v>0.70063188051496295</v>
      </c>
      <c r="K2326" s="10">
        <v>5.1598053652805898E-2</v>
      </c>
      <c r="L2326" s="10">
        <v>0.236962742052783</v>
      </c>
      <c r="M2326" s="10"/>
      <c r="N2326" s="10"/>
    </row>
    <row r="2327" spans="1:14" ht="18" x14ac:dyDescent="0.35">
      <c r="A2327" s="9">
        <v>531</v>
      </c>
      <c r="B2327" s="3">
        <v>56</v>
      </c>
      <c r="C2327" s="3" t="s">
        <v>13</v>
      </c>
      <c r="D2327" t="s">
        <v>15</v>
      </c>
      <c r="E2327" s="2" t="s">
        <v>25</v>
      </c>
      <c r="F2327" t="s">
        <v>21</v>
      </c>
      <c r="G2327" s="3">
        <v>3</v>
      </c>
      <c r="H2327" t="s">
        <v>22</v>
      </c>
      <c r="I2327" s="3">
        <v>302</v>
      </c>
      <c r="J2327" s="10">
        <v>0.69759795331836305</v>
      </c>
      <c r="K2327" s="10">
        <v>5.0975210174863402E-2</v>
      </c>
      <c r="L2327" s="10">
        <v>0.23472042599611201</v>
      </c>
      <c r="M2327" s="10"/>
      <c r="N2327" s="10"/>
    </row>
    <row r="2328" spans="1:14" ht="18" x14ac:dyDescent="0.35">
      <c r="A2328" s="9">
        <v>531</v>
      </c>
      <c r="B2328" s="3">
        <v>56</v>
      </c>
      <c r="C2328" s="3" t="s">
        <v>13</v>
      </c>
      <c r="D2328" t="s">
        <v>15</v>
      </c>
      <c r="E2328" s="2" t="s">
        <v>17</v>
      </c>
      <c r="F2328" t="s">
        <v>18</v>
      </c>
      <c r="G2328" s="3">
        <v>2</v>
      </c>
      <c r="H2328" t="s">
        <v>22</v>
      </c>
      <c r="I2328" s="3">
        <v>302</v>
      </c>
      <c r="J2328" s="10">
        <v>0.92042622529568197</v>
      </c>
      <c r="K2328" s="10">
        <v>3.2918428244822398E-2</v>
      </c>
      <c r="L2328" s="10">
        <v>1.8911474676901598E-2</v>
      </c>
      <c r="M2328" s="10"/>
      <c r="N2328" s="10"/>
    </row>
    <row r="2329" spans="1:14" ht="18" x14ac:dyDescent="0.35">
      <c r="A2329" s="9">
        <v>531</v>
      </c>
      <c r="B2329" s="3">
        <v>56</v>
      </c>
      <c r="C2329" s="3" t="s">
        <v>13</v>
      </c>
      <c r="D2329" t="s">
        <v>15</v>
      </c>
      <c r="E2329" s="2" t="s">
        <v>17</v>
      </c>
      <c r="F2329" t="s">
        <v>18</v>
      </c>
      <c r="G2329" s="3">
        <v>2</v>
      </c>
      <c r="H2329" t="s">
        <v>22</v>
      </c>
      <c r="I2329" s="3">
        <v>302</v>
      </c>
      <c r="J2329" s="10">
        <v>0.928192843558864</v>
      </c>
      <c r="K2329" s="10">
        <v>3.3430735666405503E-2</v>
      </c>
      <c r="L2329" s="10">
        <v>1.8809603074418101E-2</v>
      </c>
      <c r="M2329" s="10"/>
      <c r="N2329" s="10"/>
    </row>
    <row r="2330" spans="1:14" ht="18" x14ac:dyDescent="0.35">
      <c r="A2330" s="9">
        <v>531</v>
      </c>
      <c r="B2330" s="3">
        <v>56</v>
      </c>
      <c r="C2330" s="3" t="s">
        <v>13</v>
      </c>
      <c r="D2330" t="s">
        <v>15</v>
      </c>
      <c r="E2330" s="2" t="s">
        <v>17</v>
      </c>
      <c r="F2330" t="s">
        <v>18</v>
      </c>
      <c r="G2330" s="3">
        <v>3</v>
      </c>
      <c r="H2330" t="s">
        <v>22</v>
      </c>
      <c r="I2330" s="3">
        <v>302</v>
      </c>
      <c r="J2330" s="10">
        <v>0.85710169380882195</v>
      </c>
      <c r="K2330" s="10">
        <v>3.5736716207590599E-2</v>
      </c>
      <c r="L2330" s="10">
        <v>3.8050695475215397E-2</v>
      </c>
      <c r="M2330" s="10"/>
      <c r="N2330" s="10"/>
    </row>
    <row r="2331" spans="1:14" ht="18" x14ac:dyDescent="0.35">
      <c r="A2331" s="9">
        <v>531</v>
      </c>
      <c r="B2331" s="3">
        <v>56</v>
      </c>
      <c r="C2331" s="3" t="s">
        <v>13</v>
      </c>
      <c r="D2331" t="s">
        <v>15</v>
      </c>
      <c r="E2331" s="2" t="s">
        <v>17</v>
      </c>
      <c r="F2331" t="s">
        <v>18</v>
      </c>
      <c r="G2331" s="3">
        <v>3</v>
      </c>
      <c r="H2331" t="s">
        <v>22</v>
      </c>
      <c r="I2331" s="3">
        <v>302</v>
      </c>
      <c r="J2331" s="10">
        <v>0.85885731228343298</v>
      </c>
      <c r="K2331" s="10">
        <v>3.5842430844322197E-2</v>
      </c>
      <c r="L2331" s="10">
        <v>3.7328226068555202E-2</v>
      </c>
      <c r="M2331" s="10"/>
      <c r="N2331" s="10"/>
    </row>
    <row r="2332" spans="1:14" ht="18" x14ac:dyDescent="0.35">
      <c r="A2332" s="9">
        <v>531</v>
      </c>
      <c r="B2332" s="3">
        <v>56</v>
      </c>
      <c r="C2332" s="3" t="s">
        <v>13</v>
      </c>
      <c r="D2332" t="s">
        <v>15</v>
      </c>
      <c r="E2332" s="2" t="s">
        <v>17</v>
      </c>
      <c r="F2332" t="s">
        <v>20</v>
      </c>
      <c r="G2332" s="3">
        <v>1</v>
      </c>
      <c r="H2332" t="s">
        <v>22</v>
      </c>
      <c r="I2332" s="3">
        <v>302</v>
      </c>
      <c r="J2332" s="10">
        <v>0.82892968843553305</v>
      </c>
      <c r="K2332" s="10">
        <v>7.0791869305851601E-2</v>
      </c>
      <c r="L2332" s="10">
        <v>8.9551797536386493E-2</v>
      </c>
      <c r="M2332" s="10"/>
      <c r="N2332" s="10"/>
    </row>
    <row r="2333" spans="1:14" ht="18" x14ac:dyDescent="0.35">
      <c r="A2333" s="9">
        <v>531</v>
      </c>
      <c r="B2333" s="3">
        <v>56</v>
      </c>
      <c r="C2333" s="3" t="s">
        <v>13</v>
      </c>
      <c r="D2333" t="s">
        <v>15</v>
      </c>
      <c r="E2333" s="2" t="s">
        <v>17</v>
      </c>
      <c r="F2333" t="s">
        <v>20</v>
      </c>
      <c r="G2333" s="3">
        <v>1</v>
      </c>
      <c r="H2333" t="s">
        <v>22</v>
      </c>
      <c r="I2333" s="3">
        <v>302</v>
      </c>
      <c r="J2333" s="10">
        <v>0.82773560092764897</v>
      </c>
      <c r="K2333" s="10">
        <v>7.1194659384091405E-2</v>
      </c>
      <c r="L2333" s="10">
        <v>8.9166784296151297E-2</v>
      </c>
      <c r="M2333" s="10"/>
      <c r="N2333" s="10"/>
    </row>
    <row r="2334" spans="1:14" ht="18" x14ac:dyDescent="0.35">
      <c r="A2334" s="9">
        <v>531</v>
      </c>
      <c r="B2334" s="3">
        <v>56</v>
      </c>
      <c r="C2334" s="3" t="s">
        <v>13</v>
      </c>
      <c r="D2334" t="s">
        <v>15</v>
      </c>
      <c r="E2334" s="2" t="s">
        <v>17</v>
      </c>
      <c r="F2334" t="s">
        <v>20</v>
      </c>
      <c r="G2334" s="3">
        <v>2</v>
      </c>
      <c r="H2334" t="s">
        <v>22</v>
      </c>
      <c r="I2334" s="3">
        <v>302</v>
      </c>
      <c r="J2334" s="10">
        <v>0.88475397866849703</v>
      </c>
      <c r="K2334" s="10">
        <v>4.4309600888399497E-2</v>
      </c>
      <c r="L2334" s="10">
        <v>3.53370315397145E-2</v>
      </c>
      <c r="M2334" s="10"/>
      <c r="N2334" s="10"/>
    </row>
    <row r="2335" spans="1:14" ht="18" x14ac:dyDescent="0.35">
      <c r="A2335" s="9">
        <v>531</v>
      </c>
      <c r="B2335" s="3">
        <v>56</v>
      </c>
      <c r="C2335" s="3" t="s">
        <v>13</v>
      </c>
      <c r="D2335" t="s">
        <v>15</v>
      </c>
      <c r="E2335" s="2" t="s">
        <v>17</v>
      </c>
      <c r="F2335" t="s">
        <v>20</v>
      </c>
      <c r="G2335" s="3">
        <v>2</v>
      </c>
      <c r="H2335" t="s">
        <v>22</v>
      </c>
      <c r="I2335" s="3">
        <v>302</v>
      </c>
      <c r="J2335" s="10">
        <v>0.89620040848877502</v>
      </c>
      <c r="K2335" s="10">
        <v>4.4794774986387502E-2</v>
      </c>
      <c r="L2335" s="10">
        <v>3.5314471703436101E-2</v>
      </c>
      <c r="M2335" s="10"/>
      <c r="N2335" s="10"/>
    </row>
    <row r="2336" spans="1:14" ht="18" x14ac:dyDescent="0.35">
      <c r="A2336" s="9">
        <v>531</v>
      </c>
      <c r="B2336" s="3">
        <v>56</v>
      </c>
      <c r="C2336" s="3" t="s">
        <v>13</v>
      </c>
      <c r="D2336" t="s">
        <v>15</v>
      </c>
      <c r="E2336" s="2" t="s">
        <v>17</v>
      </c>
      <c r="F2336" t="s">
        <v>20</v>
      </c>
      <c r="G2336" s="3">
        <v>3</v>
      </c>
      <c r="H2336" t="s">
        <v>22</v>
      </c>
      <c r="I2336" s="3">
        <v>302</v>
      </c>
      <c r="J2336" s="10">
        <v>0.87920838648355104</v>
      </c>
      <c r="K2336" s="10">
        <v>3.08419580089196E-2</v>
      </c>
      <c r="L2336" s="10">
        <v>9.0217130037942503E-3</v>
      </c>
      <c r="M2336" s="10"/>
      <c r="N2336" s="10"/>
    </row>
    <row r="2337" spans="1:14" ht="18" x14ac:dyDescent="0.35">
      <c r="A2337" s="9">
        <v>531</v>
      </c>
      <c r="B2337" s="3">
        <v>56</v>
      </c>
      <c r="C2337" s="3" t="s">
        <v>13</v>
      </c>
      <c r="D2337" t="s">
        <v>15</v>
      </c>
      <c r="E2337" s="2" t="s">
        <v>17</v>
      </c>
      <c r="F2337" t="s">
        <v>20</v>
      </c>
      <c r="G2337" s="3">
        <v>3</v>
      </c>
      <c r="H2337" t="s">
        <v>22</v>
      </c>
      <c r="I2337" s="3">
        <v>302</v>
      </c>
      <c r="J2337" s="10">
        <v>0.88229291180650105</v>
      </c>
      <c r="K2337" s="10">
        <v>3.1397467710352699E-2</v>
      </c>
      <c r="L2337" s="10">
        <v>8.9274602854237297E-3</v>
      </c>
      <c r="M2337" s="10"/>
      <c r="N2337" s="10"/>
    </row>
    <row r="2338" spans="1:14" ht="18" x14ac:dyDescent="0.35">
      <c r="A2338" s="9">
        <v>531</v>
      </c>
      <c r="B2338" s="3">
        <v>56</v>
      </c>
      <c r="C2338" s="3" t="s">
        <v>13</v>
      </c>
      <c r="D2338" t="s">
        <v>15</v>
      </c>
      <c r="E2338" s="2" t="s">
        <v>25</v>
      </c>
      <c r="F2338" t="s">
        <v>18</v>
      </c>
      <c r="G2338" s="3">
        <v>1</v>
      </c>
      <c r="H2338" t="s">
        <v>23</v>
      </c>
      <c r="I2338" s="3">
        <v>261</v>
      </c>
      <c r="J2338" s="10">
        <v>0.94396921003643597</v>
      </c>
      <c r="K2338" s="10">
        <v>3.2396759490991203E-2</v>
      </c>
      <c r="L2338" s="10">
        <v>2.56466512030918E-2</v>
      </c>
      <c r="M2338" s="10">
        <v>-4.7817393820509502E-4</v>
      </c>
      <c r="N2338" s="10"/>
    </row>
    <row r="2339" spans="1:14" ht="18" x14ac:dyDescent="0.35">
      <c r="A2339" s="9">
        <v>531</v>
      </c>
      <c r="B2339" s="3">
        <v>56</v>
      </c>
      <c r="C2339" s="3" t="s">
        <v>13</v>
      </c>
      <c r="D2339" t="s">
        <v>15</v>
      </c>
      <c r="E2339" s="2" t="s">
        <v>25</v>
      </c>
      <c r="F2339" t="s">
        <v>18</v>
      </c>
      <c r="G2339" s="3">
        <v>1</v>
      </c>
      <c r="H2339" t="s">
        <v>23</v>
      </c>
      <c r="I2339" s="3">
        <v>261</v>
      </c>
      <c r="J2339" s="10">
        <v>0.94183032806980604</v>
      </c>
      <c r="K2339" s="10">
        <v>3.2471065140380298E-2</v>
      </c>
      <c r="L2339" s="10">
        <v>2.7861707954239701E-2</v>
      </c>
      <c r="M2339" s="10">
        <v>-4.3066332368084002E-4</v>
      </c>
      <c r="N2339" s="10"/>
    </row>
    <row r="2340" spans="1:14" ht="18" x14ac:dyDescent="0.35">
      <c r="A2340" s="9">
        <v>531</v>
      </c>
      <c r="B2340" s="3">
        <v>56</v>
      </c>
      <c r="C2340" s="3" t="s">
        <v>13</v>
      </c>
      <c r="D2340" t="s">
        <v>15</v>
      </c>
      <c r="E2340" s="2" t="s">
        <v>25</v>
      </c>
      <c r="F2340" t="s">
        <v>18</v>
      </c>
      <c r="G2340" s="3">
        <v>2</v>
      </c>
      <c r="H2340" t="s">
        <v>23</v>
      </c>
      <c r="I2340" s="3">
        <v>261</v>
      </c>
      <c r="J2340" s="10">
        <v>0.92572483830345098</v>
      </c>
      <c r="K2340" s="10">
        <v>3.3779333250800597E-2</v>
      </c>
      <c r="L2340" s="10">
        <v>4.3055698331801499E-2</v>
      </c>
      <c r="M2340" s="10">
        <v>2.1959709062431901E-4</v>
      </c>
      <c r="N2340" s="10"/>
    </row>
    <row r="2341" spans="1:14" ht="18" x14ac:dyDescent="0.35">
      <c r="A2341" s="9">
        <v>531</v>
      </c>
      <c r="B2341" s="3">
        <v>56</v>
      </c>
      <c r="C2341" s="3" t="s">
        <v>13</v>
      </c>
      <c r="D2341" t="s">
        <v>15</v>
      </c>
      <c r="E2341" s="2" t="s">
        <v>25</v>
      </c>
      <c r="F2341" t="s">
        <v>18</v>
      </c>
      <c r="G2341" s="3">
        <v>2</v>
      </c>
      <c r="H2341" t="s">
        <v>23</v>
      </c>
      <c r="I2341" s="3">
        <v>261</v>
      </c>
      <c r="J2341" s="10">
        <v>0.92629442376680504</v>
      </c>
      <c r="K2341" s="10">
        <v>3.4072684659425402E-2</v>
      </c>
      <c r="L2341" s="10">
        <v>4.2109209225601497E-2</v>
      </c>
      <c r="M2341" s="10">
        <v>2.38438351165163E-4</v>
      </c>
      <c r="N2341" s="10"/>
    </row>
    <row r="2342" spans="1:14" ht="18" x14ac:dyDescent="0.35">
      <c r="A2342" s="9">
        <v>531</v>
      </c>
      <c r="B2342" s="3">
        <v>56</v>
      </c>
      <c r="C2342" s="3" t="s">
        <v>13</v>
      </c>
      <c r="D2342" t="s">
        <v>15</v>
      </c>
      <c r="E2342" s="2" t="s">
        <v>25</v>
      </c>
      <c r="F2342" t="s">
        <v>18</v>
      </c>
      <c r="G2342" s="3">
        <v>3</v>
      </c>
      <c r="H2342" t="s">
        <v>23</v>
      </c>
      <c r="I2342" s="3">
        <v>261</v>
      </c>
      <c r="J2342" s="10">
        <v>0.92514532007536698</v>
      </c>
      <c r="K2342" s="10">
        <v>3.3857422741697701E-2</v>
      </c>
      <c r="L2342" s="10">
        <v>4.41997014526243E-2</v>
      </c>
      <c r="M2342" s="10">
        <v>-1.2379989751366499E-4</v>
      </c>
      <c r="N2342" s="10"/>
    </row>
    <row r="2343" spans="1:14" ht="18" x14ac:dyDescent="0.35">
      <c r="A2343" s="9">
        <v>531</v>
      </c>
      <c r="B2343" s="3">
        <v>56</v>
      </c>
      <c r="C2343" s="3" t="s">
        <v>13</v>
      </c>
      <c r="D2343" t="s">
        <v>15</v>
      </c>
      <c r="E2343" s="2" t="s">
        <v>25</v>
      </c>
      <c r="F2343" t="s">
        <v>18</v>
      </c>
      <c r="G2343" s="3">
        <v>3</v>
      </c>
      <c r="H2343" t="s">
        <v>23</v>
      </c>
      <c r="I2343" s="3">
        <v>261</v>
      </c>
      <c r="J2343" s="10">
        <v>0.92408042152172998</v>
      </c>
      <c r="K2343" s="10">
        <v>3.3668171516538802E-2</v>
      </c>
      <c r="L2343" s="10">
        <v>4.5587836615711502E-2</v>
      </c>
      <c r="M2343" s="10">
        <v>4.8330176204883197E-5</v>
      </c>
      <c r="N2343" s="10"/>
    </row>
    <row r="2344" spans="1:14" ht="18" x14ac:dyDescent="0.35">
      <c r="A2344" s="9">
        <v>531</v>
      </c>
      <c r="B2344" s="3">
        <v>56</v>
      </c>
      <c r="C2344" s="3" t="s">
        <v>13</v>
      </c>
      <c r="D2344" t="s">
        <v>15</v>
      </c>
      <c r="E2344" s="2" t="s">
        <v>25</v>
      </c>
      <c r="F2344" t="s">
        <v>20</v>
      </c>
      <c r="G2344" s="3">
        <v>1</v>
      </c>
      <c r="H2344" t="s">
        <v>23</v>
      </c>
      <c r="I2344" s="3">
        <v>261</v>
      </c>
      <c r="J2344" s="10">
        <v>0.94017777845179795</v>
      </c>
      <c r="K2344" s="10">
        <v>3.3311724853329699E-2</v>
      </c>
      <c r="L2344" s="10">
        <v>3.1728019476190798E-3</v>
      </c>
      <c r="M2344" s="10">
        <v>2.8985343502531E-2</v>
      </c>
      <c r="N2344" s="10"/>
    </row>
    <row r="2345" spans="1:14" ht="18" x14ac:dyDescent="0.35">
      <c r="A2345" s="9">
        <v>531</v>
      </c>
      <c r="B2345" s="3">
        <v>56</v>
      </c>
      <c r="C2345" s="3" t="s">
        <v>13</v>
      </c>
      <c r="D2345" t="s">
        <v>15</v>
      </c>
      <c r="E2345" s="2" t="s">
        <v>25</v>
      </c>
      <c r="F2345" t="s">
        <v>20</v>
      </c>
      <c r="G2345" s="3">
        <v>1</v>
      </c>
      <c r="H2345" t="s">
        <v>23</v>
      </c>
      <c r="I2345" s="3">
        <v>261</v>
      </c>
      <c r="J2345" s="10">
        <v>0.93987525908763203</v>
      </c>
      <c r="K2345" s="10">
        <v>3.3028865465218903E-2</v>
      </c>
      <c r="L2345" s="10">
        <v>2.9800090867807402E-3</v>
      </c>
      <c r="M2345" s="10">
        <v>3.0035873624646901E-2</v>
      </c>
      <c r="N2345" s="10"/>
    </row>
    <row r="2346" spans="1:14" ht="18" x14ac:dyDescent="0.35">
      <c r="A2346" s="9">
        <v>531</v>
      </c>
      <c r="B2346" s="3">
        <v>56</v>
      </c>
      <c r="C2346" s="3" t="s">
        <v>13</v>
      </c>
      <c r="D2346" t="s">
        <v>15</v>
      </c>
      <c r="E2346" s="2" t="s">
        <v>25</v>
      </c>
      <c r="F2346" t="s">
        <v>20</v>
      </c>
      <c r="G2346" s="3">
        <v>2</v>
      </c>
      <c r="H2346" t="s">
        <v>23</v>
      </c>
      <c r="I2346" s="3">
        <v>261</v>
      </c>
      <c r="J2346" s="10">
        <v>0.87021793102591505</v>
      </c>
      <c r="K2346" s="10">
        <v>3.8685553168300801E-2</v>
      </c>
      <c r="L2346" s="10">
        <v>1.0893017571876801E-2</v>
      </c>
      <c r="M2346" s="10">
        <v>9.9785200118840497E-2</v>
      </c>
      <c r="N2346" s="10"/>
    </row>
    <row r="2347" spans="1:14" ht="18" x14ac:dyDescent="0.35">
      <c r="A2347" s="9">
        <v>531</v>
      </c>
      <c r="B2347" s="3">
        <v>56</v>
      </c>
      <c r="C2347" s="3" t="s">
        <v>13</v>
      </c>
      <c r="D2347" t="s">
        <v>15</v>
      </c>
      <c r="E2347" s="2" t="s">
        <v>25</v>
      </c>
      <c r="F2347" t="s">
        <v>20</v>
      </c>
      <c r="G2347" s="3">
        <v>2</v>
      </c>
      <c r="H2347" t="s">
        <v>23</v>
      </c>
      <c r="I2347" s="3">
        <v>261</v>
      </c>
      <c r="J2347" s="10">
        <v>0.871292258200426</v>
      </c>
      <c r="K2347" s="10">
        <v>3.9071463540678301E-2</v>
      </c>
      <c r="L2347" s="10">
        <v>1.0691027776869101E-2</v>
      </c>
      <c r="M2347" s="10">
        <v>9.8160751295461299E-2</v>
      </c>
      <c r="N2347" s="10"/>
    </row>
    <row r="2348" spans="1:14" ht="18" x14ac:dyDescent="0.35">
      <c r="A2348" s="9">
        <v>531</v>
      </c>
      <c r="B2348" s="3">
        <v>56</v>
      </c>
      <c r="C2348" s="3" t="s">
        <v>13</v>
      </c>
      <c r="D2348" t="s">
        <v>15</v>
      </c>
      <c r="E2348" s="2" t="s">
        <v>25</v>
      </c>
      <c r="F2348" t="s">
        <v>20</v>
      </c>
      <c r="G2348" s="3">
        <v>3</v>
      </c>
      <c r="H2348" t="s">
        <v>23</v>
      </c>
      <c r="I2348" s="3">
        <v>261</v>
      </c>
      <c r="J2348" s="10">
        <v>0.89205018653361301</v>
      </c>
      <c r="K2348" s="10">
        <v>3.5114363000614303E-2</v>
      </c>
      <c r="L2348" s="10">
        <v>6.4904174018800501E-3</v>
      </c>
      <c r="M2348" s="10">
        <v>8.0797417589953693E-2</v>
      </c>
      <c r="N2348" s="10"/>
    </row>
    <row r="2349" spans="1:14" ht="18" x14ac:dyDescent="0.35">
      <c r="A2349" s="9">
        <v>531</v>
      </c>
      <c r="B2349" s="3">
        <v>56</v>
      </c>
      <c r="C2349" s="3" t="s">
        <v>13</v>
      </c>
      <c r="D2349" t="s">
        <v>15</v>
      </c>
      <c r="E2349" s="2" t="s">
        <v>25</v>
      </c>
      <c r="F2349" t="s">
        <v>20</v>
      </c>
      <c r="G2349" s="3">
        <v>3</v>
      </c>
      <c r="H2349" t="s">
        <v>23</v>
      </c>
      <c r="I2349" s="3">
        <v>261</v>
      </c>
      <c r="J2349" s="10">
        <v>0.89399595270861998</v>
      </c>
      <c r="K2349" s="10">
        <v>3.4486310855726399E-2</v>
      </c>
      <c r="L2349" s="10">
        <v>6.3690701303443197E-3</v>
      </c>
      <c r="M2349" s="10">
        <v>7.9393944752489606E-2</v>
      </c>
      <c r="N2349" s="10"/>
    </row>
    <row r="2350" spans="1:14" ht="18" x14ac:dyDescent="0.35">
      <c r="A2350" s="9">
        <v>531</v>
      </c>
      <c r="B2350" s="3">
        <v>56</v>
      </c>
      <c r="C2350" s="3" t="s">
        <v>13</v>
      </c>
      <c r="D2350" t="s">
        <v>15</v>
      </c>
      <c r="E2350" s="2" t="s">
        <v>25</v>
      </c>
      <c r="F2350" t="s">
        <v>21</v>
      </c>
      <c r="G2350" s="3">
        <v>1</v>
      </c>
      <c r="H2350" t="s">
        <v>23</v>
      </c>
      <c r="I2350" s="3">
        <v>261</v>
      </c>
      <c r="J2350" s="10">
        <v>0.96648228203820596</v>
      </c>
      <c r="K2350" s="10">
        <v>3.1976249019197697E-2</v>
      </c>
      <c r="L2350" s="10">
        <v>9.2291166574715695E-4</v>
      </c>
      <c r="M2350" s="10">
        <v>3.4971320442692101E-4</v>
      </c>
      <c r="N2350" s="10"/>
    </row>
    <row r="2351" spans="1:14" ht="18" x14ac:dyDescent="0.35">
      <c r="A2351" s="9">
        <v>531</v>
      </c>
      <c r="B2351" s="3">
        <v>56</v>
      </c>
      <c r="C2351" s="3" t="s">
        <v>13</v>
      </c>
      <c r="D2351" t="s">
        <v>15</v>
      </c>
      <c r="E2351" s="2" t="s">
        <v>25</v>
      </c>
      <c r="F2351" t="s">
        <v>21</v>
      </c>
      <c r="G2351" s="3">
        <v>1</v>
      </c>
      <c r="H2351" t="s">
        <v>23</v>
      </c>
      <c r="I2351" s="3">
        <v>261</v>
      </c>
      <c r="J2351" s="10">
        <v>0.96599117783357902</v>
      </c>
      <c r="K2351" s="10">
        <v>3.2575235216425399E-2</v>
      </c>
      <c r="L2351" s="10">
        <v>9.5796182812522097E-4</v>
      </c>
      <c r="M2351" s="10">
        <v>3.3427159792114898E-4</v>
      </c>
      <c r="N2351" s="10"/>
    </row>
    <row r="2352" spans="1:14" ht="18" x14ac:dyDescent="0.35">
      <c r="A2352" s="9">
        <v>531</v>
      </c>
      <c r="B2352" s="3">
        <v>56</v>
      </c>
      <c r="C2352" s="3" t="s">
        <v>13</v>
      </c>
      <c r="D2352" t="s">
        <v>15</v>
      </c>
      <c r="E2352" s="2" t="s">
        <v>25</v>
      </c>
      <c r="F2352" t="s">
        <v>21</v>
      </c>
      <c r="G2352" s="3">
        <v>2</v>
      </c>
      <c r="H2352" t="s">
        <v>23</v>
      </c>
      <c r="I2352" s="3">
        <v>261</v>
      </c>
      <c r="J2352" s="10">
        <v>0.96503218403481505</v>
      </c>
      <c r="K2352" s="10">
        <v>3.2281450589640298E-2</v>
      </c>
      <c r="L2352" s="10">
        <v>6.6128373260177604E-4</v>
      </c>
      <c r="M2352" s="10">
        <v>1.5319730849390799E-3</v>
      </c>
      <c r="N2352" s="10"/>
    </row>
    <row r="2353" spans="1:14" ht="18" x14ac:dyDescent="0.35">
      <c r="A2353" s="9">
        <v>531</v>
      </c>
      <c r="B2353" s="3">
        <v>56</v>
      </c>
      <c r="C2353" s="3" t="s">
        <v>13</v>
      </c>
      <c r="D2353" t="s">
        <v>15</v>
      </c>
      <c r="E2353" s="2" t="s">
        <v>25</v>
      </c>
      <c r="F2353" t="s">
        <v>21</v>
      </c>
      <c r="G2353" s="3">
        <v>2</v>
      </c>
      <c r="H2353" t="s">
        <v>23</v>
      </c>
      <c r="I2353" s="3">
        <v>261</v>
      </c>
      <c r="J2353" s="10">
        <v>0.96567374210304902</v>
      </c>
      <c r="K2353" s="10">
        <v>3.18162887747016E-2</v>
      </c>
      <c r="L2353" s="10">
        <v>4.2167237478535601E-4</v>
      </c>
      <c r="M2353" s="10">
        <v>1.5882671040956199E-3</v>
      </c>
      <c r="N2353" s="10"/>
    </row>
    <row r="2354" spans="1:14" ht="18" x14ac:dyDescent="0.35">
      <c r="A2354" s="9">
        <v>531</v>
      </c>
      <c r="B2354" s="3">
        <v>56</v>
      </c>
      <c r="C2354" s="3" t="s">
        <v>13</v>
      </c>
      <c r="D2354" t="s">
        <v>15</v>
      </c>
      <c r="E2354" s="2" t="s">
        <v>25</v>
      </c>
      <c r="F2354" t="s">
        <v>21</v>
      </c>
      <c r="G2354" s="3">
        <v>3</v>
      </c>
      <c r="H2354" t="s">
        <v>23</v>
      </c>
      <c r="I2354" s="3">
        <v>261</v>
      </c>
      <c r="J2354" s="10">
        <v>0.96720069465759895</v>
      </c>
      <c r="K2354" s="10">
        <v>3.1635991209952599E-2</v>
      </c>
      <c r="L2354" s="10">
        <v>7.0398795374802998E-4</v>
      </c>
      <c r="M2354" s="10">
        <v>2.8028895622185301E-4</v>
      </c>
      <c r="N2354" s="10"/>
    </row>
    <row r="2355" spans="1:14" ht="18" x14ac:dyDescent="0.35">
      <c r="A2355" s="9">
        <v>531</v>
      </c>
      <c r="B2355" s="3">
        <v>56</v>
      </c>
      <c r="C2355" s="3" t="s">
        <v>13</v>
      </c>
      <c r="D2355" t="s">
        <v>15</v>
      </c>
      <c r="E2355" s="2" t="s">
        <v>25</v>
      </c>
      <c r="F2355" t="s">
        <v>21</v>
      </c>
      <c r="G2355" s="3">
        <v>3</v>
      </c>
      <c r="H2355" t="s">
        <v>23</v>
      </c>
      <c r="I2355" s="3">
        <v>261</v>
      </c>
      <c r="J2355" s="10">
        <v>0.96739040345455196</v>
      </c>
      <c r="K2355" s="10">
        <v>3.1629183830068297E-2</v>
      </c>
      <c r="L2355" s="10">
        <v>5.9608966706412004E-4</v>
      </c>
      <c r="M2355" s="10">
        <v>2.84156286721692E-4</v>
      </c>
      <c r="N2355" s="10"/>
    </row>
    <row r="2356" spans="1:14" ht="18" x14ac:dyDescent="0.35">
      <c r="A2356" s="9">
        <v>531</v>
      </c>
      <c r="B2356" s="3">
        <v>56</v>
      </c>
      <c r="C2356" s="3" t="s">
        <v>13</v>
      </c>
      <c r="D2356" t="s">
        <v>15</v>
      </c>
      <c r="E2356" s="2" t="s">
        <v>17</v>
      </c>
      <c r="F2356" t="s">
        <v>18</v>
      </c>
      <c r="G2356" s="3">
        <v>2</v>
      </c>
      <c r="H2356" t="s">
        <v>23</v>
      </c>
      <c r="I2356" s="3">
        <v>261</v>
      </c>
      <c r="J2356" s="10">
        <v>0.86862230706042198</v>
      </c>
      <c r="K2356" s="10">
        <v>4.3723100396590699E-2</v>
      </c>
      <c r="L2356" s="10">
        <v>9.1363766121133005E-2</v>
      </c>
      <c r="M2356" s="10">
        <v>1.9409185256848401E-3</v>
      </c>
      <c r="N2356" s="10"/>
    </row>
    <row r="2357" spans="1:14" ht="18" x14ac:dyDescent="0.35">
      <c r="A2357" s="9">
        <v>531</v>
      </c>
      <c r="B2357" s="3">
        <v>56</v>
      </c>
      <c r="C2357" s="3" t="s">
        <v>13</v>
      </c>
      <c r="D2357" t="s">
        <v>15</v>
      </c>
      <c r="E2357" s="2" t="s">
        <v>17</v>
      </c>
      <c r="F2357" t="s">
        <v>18</v>
      </c>
      <c r="G2357" s="3">
        <v>2</v>
      </c>
      <c r="H2357" t="s">
        <v>23</v>
      </c>
      <c r="I2357" s="3">
        <v>261</v>
      </c>
      <c r="J2357" s="10">
        <v>0.86795536284174701</v>
      </c>
      <c r="K2357" s="10">
        <v>4.4176873922485198E-2</v>
      </c>
      <c r="L2357" s="10">
        <v>9.1576830835183198E-2</v>
      </c>
      <c r="M2357" s="10">
        <v>2.0119101305084001E-3</v>
      </c>
      <c r="N2357" s="10"/>
    </row>
    <row r="2358" spans="1:14" ht="18" x14ac:dyDescent="0.35">
      <c r="A2358" s="9">
        <v>531</v>
      </c>
      <c r="B2358" s="3">
        <v>56</v>
      </c>
      <c r="C2358" s="3" t="s">
        <v>13</v>
      </c>
      <c r="D2358" t="s">
        <v>15</v>
      </c>
      <c r="E2358" s="2" t="s">
        <v>17</v>
      </c>
      <c r="F2358" t="s">
        <v>18</v>
      </c>
      <c r="G2358" s="3">
        <v>3</v>
      </c>
      <c r="H2358" t="s">
        <v>23</v>
      </c>
      <c r="I2358" s="3">
        <v>261</v>
      </c>
      <c r="J2358" s="10">
        <v>0.88186966178465698</v>
      </c>
      <c r="K2358" s="10">
        <v>3.6329453686886302E-2</v>
      </c>
      <c r="L2358" s="10">
        <v>8.6256273674768402E-2</v>
      </c>
      <c r="M2358" s="10">
        <v>7.5855601059989603E-4</v>
      </c>
      <c r="N2358" s="10"/>
    </row>
    <row r="2359" spans="1:14" ht="18" x14ac:dyDescent="0.35">
      <c r="A2359" s="9">
        <v>531</v>
      </c>
      <c r="B2359" s="3">
        <v>56</v>
      </c>
      <c r="C2359" s="3" t="s">
        <v>13</v>
      </c>
      <c r="D2359" t="s">
        <v>15</v>
      </c>
      <c r="E2359" s="2" t="s">
        <v>17</v>
      </c>
      <c r="F2359" t="s">
        <v>18</v>
      </c>
      <c r="G2359" s="3">
        <v>3</v>
      </c>
      <c r="H2359" t="s">
        <v>23</v>
      </c>
      <c r="I2359" s="3">
        <v>261</v>
      </c>
      <c r="J2359" s="10">
        <v>0.88038941644893298</v>
      </c>
      <c r="K2359" s="10">
        <v>3.7160250765781298E-2</v>
      </c>
      <c r="L2359" s="10">
        <v>8.7030658801731997E-2</v>
      </c>
      <c r="M2359" s="10">
        <v>6.1138612087040603E-4</v>
      </c>
      <c r="N2359" s="10"/>
    </row>
    <row r="2360" spans="1:14" ht="18" x14ac:dyDescent="0.35">
      <c r="A2360" s="9">
        <v>531</v>
      </c>
      <c r="B2360" s="3">
        <v>56</v>
      </c>
      <c r="C2360" s="3" t="s">
        <v>13</v>
      </c>
      <c r="D2360" t="s">
        <v>15</v>
      </c>
      <c r="E2360" s="2" t="s">
        <v>17</v>
      </c>
      <c r="F2360" t="s">
        <v>20</v>
      </c>
      <c r="G2360" s="3">
        <v>1</v>
      </c>
      <c r="H2360" t="s">
        <v>23</v>
      </c>
      <c r="I2360" s="3">
        <v>261</v>
      </c>
      <c r="J2360" s="10">
        <v>0.87664409161415402</v>
      </c>
      <c r="K2360" s="10">
        <v>4.4418591639504401E-2</v>
      </c>
      <c r="L2360" s="10">
        <v>1.55865733608099E-2</v>
      </c>
      <c r="M2360" s="10">
        <v>7.8542837340847702E-2</v>
      </c>
      <c r="N2360" s="10"/>
    </row>
    <row r="2361" spans="1:14" ht="18" x14ac:dyDescent="0.35">
      <c r="A2361" s="9">
        <v>531</v>
      </c>
      <c r="B2361" s="3">
        <v>56</v>
      </c>
      <c r="C2361" s="3" t="s">
        <v>13</v>
      </c>
      <c r="D2361" t="s">
        <v>15</v>
      </c>
      <c r="E2361" s="2" t="s">
        <v>17</v>
      </c>
      <c r="F2361" t="s">
        <v>20</v>
      </c>
      <c r="G2361" s="3">
        <v>1</v>
      </c>
      <c r="H2361" t="s">
        <v>23</v>
      </c>
      <c r="I2361" s="3">
        <v>261</v>
      </c>
      <c r="J2361" s="10">
        <v>0.87778423879859702</v>
      </c>
      <c r="K2361" s="10">
        <v>4.4495324390309302E-2</v>
      </c>
      <c r="L2361" s="10">
        <v>1.4807103887970401E-2</v>
      </c>
      <c r="M2361" s="10">
        <v>7.8065071889939094E-2</v>
      </c>
      <c r="N2361" s="10"/>
    </row>
    <row r="2362" spans="1:14" ht="18" x14ac:dyDescent="0.35">
      <c r="A2362" s="9">
        <v>531</v>
      </c>
      <c r="B2362" s="3">
        <v>56</v>
      </c>
      <c r="C2362" s="3" t="s">
        <v>13</v>
      </c>
      <c r="D2362" t="s">
        <v>15</v>
      </c>
      <c r="E2362" s="2" t="s">
        <v>17</v>
      </c>
      <c r="F2362" t="s">
        <v>20</v>
      </c>
      <c r="G2362" s="3">
        <v>2</v>
      </c>
      <c r="H2362" t="s">
        <v>23</v>
      </c>
      <c r="I2362" s="3">
        <v>261</v>
      </c>
      <c r="J2362" s="10">
        <v>0.78652286285359296</v>
      </c>
      <c r="K2362" s="10">
        <v>6.4513415893396098E-2</v>
      </c>
      <c r="L2362" s="10">
        <v>3.41098594276565E-2</v>
      </c>
      <c r="M2362" s="10">
        <v>0.14307074886497001</v>
      </c>
      <c r="N2362" s="10"/>
    </row>
    <row r="2363" spans="1:14" ht="18" x14ac:dyDescent="0.35">
      <c r="A2363" s="9">
        <v>531</v>
      </c>
      <c r="B2363" s="3">
        <v>56</v>
      </c>
      <c r="C2363" s="3" t="s">
        <v>13</v>
      </c>
      <c r="D2363" t="s">
        <v>15</v>
      </c>
      <c r="E2363" s="2" t="s">
        <v>17</v>
      </c>
      <c r="F2363" t="s">
        <v>20</v>
      </c>
      <c r="G2363" s="3">
        <v>2</v>
      </c>
      <c r="H2363" t="s">
        <v>23</v>
      </c>
      <c r="I2363" s="3">
        <v>261</v>
      </c>
      <c r="J2363" s="10">
        <v>0.79530652701631499</v>
      </c>
      <c r="K2363" s="10">
        <v>6.2561642619745297E-2</v>
      </c>
      <c r="L2363" s="10">
        <v>3.2361778871508699E-2</v>
      </c>
      <c r="M2363" s="10">
        <v>0.13700134267855599</v>
      </c>
      <c r="N2363" s="10"/>
    </row>
    <row r="2364" spans="1:14" ht="18" x14ac:dyDescent="0.35">
      <c r="A2364" s="9">
        <v>531</v>
      </c>
      <c r="B2364" s="3">
        <v>56</v>
      </c>
      <c r="C2364" s="3" t="s">
        <v>13</v>
      </c>
      <c r="D2364" t="s">
        <v>15</v>
      </c>
      <c r="E2364" s="2" t="s">
        <v>17</v>
      </c>
      <c r="F2364" t="s">
        <v>20</v>
      </c>
      <c r="G2364" s="3">
        <v>3</v>
      </c>
      <c r="H2364" t="s">
        <v>23</v>
      </c>
      <c r="I2364" s="3">
        <v>261</v>
      </c>
      <c r="J2364" s="10">
        <v>0.83977485267565</v>
      </c>
      <c r="K2364" s="10">
        <v>4.3549673669659998E-2</v>
      </c>
      <c r="L2364" s="10">
        <v>1.64785014195971E-2</v>
      </c>
      <c r="M2364" s="10">
        <v>0.12402900005142301</v>
      </c>
      <c r="N2364" s="10"/>
    </row>
    <row r="2365" spans="1:14" ht="18" x14ac:dyDescent="0.35">
      <c r="A2365" s="9">
        <v>531</v>
      </c>
      <c r="B2365" s="3">
        <v>56</v>
      </c>
      <c r="C2365" s="3" t="s">
        <v>13</v>
      </c>
      <c r="D2365" t="s">
        <v>15</v>
      </c>
      <c r="E2365" s="2" t="s">
        <v>17</v>
      </c>
      <c r="F2365" t="s">
        <v>20</v>
      </c>
      <c r="G2365" s="3">
        <v>3</v>
      </c>
      <c r="H2365" t="s">
        <v>23</v>
      </c>
      <c r="I2365" s="3">
        <v>261</v>
      </c>
      <c r="J2365" s="10">
        <v>0.83997619818858305</v>
      </c>
      <c r="K2365" s="10">
        <v>4.38089653172836E-2</v>
      </c>
      <c r="L2365" s="10">
        <v>1.6254614588515501E-2</v>
      </c>
      <c r="M2365" s="10">
        <v>0.123732714834142</v>
      </c>
      <c r="N2365" s="10"/>
    </row>
    <row r="2366" spans="1:14" ht="18" x14ac:dyDescent="0.35">
      <c r="A2366" s="9">
        <v>531</v>
      </c>
      <c r="B2366" s="3">
        <v>56</v>
      </c>
      <c r="C2366" s="3" t="s">
        <v>13</v>
      </c>
      <c r="D2366" t="s">
        <v>15</v>
      </c>
      <c r="E2366" s="2" t="s">
        <v>17</v>
      </c>
      <c r="F2366" t="s">
        <v>21</v>
      </c>
      <c r="G2366" s="3">
        <v>1</v>
      </c>
      <c r="H2366" t="s">
        <v>23</v>
      </c>
      <c r="I2366" s="3">
        <v>261</v>
      </c>
      <c r="J2366" s="10">
        <v>0.96774562230535599</v>
      </c>
      <c r="K2366" s="10">
        <v>3.1415727432348599E-2</v>
      </c>
      <c r="L2366" s="10">
        <v>9.3268040829691301E-5</v>
      </c>
      <c r="M2366" s="10">
        <v>3.1993007693668598E-4</v>
      </c>
      <c r="N2366" s="10"/>
    </row>
    <row r="2367" spans="1:14" ht="18" x14ac:dyDescent="0.35">
      <c r="A2367" s="9">
        <v>531</v>
      </c>
      <c r="B2367" s="3">
        <v>56</v>
      </c>
      <c r="C2367" s="3" t="s">
        <v>13</v>
      </c>
      <c r="D2367" t="s">
        <v>15</v>
      </c>
      <c r="E2367" s="2" t="s">
        <v>17</v>
      </c>
      <c r="F2367" t="s">
        <v>21</v>
      </c>
      <c r="G2367" s="3">
        <v>1</v>
      </c>
      <c r="H2367" t="s">
        <v>23</v>
      </c>
      <c r="I2367" s="3">
        <v>261</v>
      </c>
      <c r="J2367" s="10">
        <v>0.96827241107507001</v>
      </c>
      <c r="K2367" s="10">
        <v>3.0876048455266501E-2</v>
      </c>
      <c r="L2367" s="10">
        <v>1.43713907455108E-4</v>
      </c>
      <c r="M2367" s="10">
        <v>3.2784465132208002E-4</v>
      </c>
      <c r="N2367" s="10"/>
    </row>
    <row r="2368" spans="1:14" ht="18" x14ac:dyDescent="0.35">
      <c r="A2368" s="9">
        <v>531</v>
      </c>
      <c r="B2368" s="3">
        <v>56</v>
      </c>
      <c r="C2368" s="3" t="s">
        <v>13</v>
      </c>
      <c r="D2368" t="s">
        <v>15</v>
      </c>
      <c r="E2368" s="2" t="s">
        <v>17</v>
      </c>
      <c r="F2368" t="s">
        <v>21</v>
      </c>
      <c r="G2368" s="3">
        <v>2</v>
      </c>
      <c r="H2368" t="s">
        <v>23</v>
      </c>
      <c r="I2368" s="3">
        <v>261</v>
      </c>
      <c r="J2368" s="10">
        <v>0.96686894193378603</v>
      </c>
      <c r="K2368" s="10">
        <v>3.19143217119175E-2</v>
      </c>
      <c r="L2368" s="10">
        <v>5.80804597144216E-4</v>
      </c>
      <c r="M2368" s="10">
        <v>1.6762722753350899E-4</v>
      </c>
      <c r="N2368" s="10"/>
    </row>
    <row r="2369" spans="1:14" ht="18" x14ac:dyDescent="0.35">
      <c r="A2369" s="9">
        <v>531</v>
      </c>
      <c r="B2369" s="3">
        <v>56</v>
      </c>
      <c r="C2369" s="3" t="s">
        <v>13</v>
      </c>
      <c r="D2369" t="s">
        <v>15</v>
      </c>
      <c r="E2369" s="2" t="s">
        <v>17</v>
      </c>
      <c r="F2369" t="s">
        <v>21</v>
      </c>
      <c r="G2369" s="3">
        <v>2</v>
      </c>
      <c r="H2369" t="s">
        <v>23</v>
      </c>
      <c r="I2369" s="3">
        <v>261</v>
      </c>
      <c r="J2369" s="10">
        <v>0.96704207704435097</v>
      </c>
      <c r="K2369" s="10">
        <v>3.1901469848032799E-2</v>
      </c>
      <c r="L2369" s="10">
        <v>4.6672507577449099E-4</v>
      </c>
      <c r="M2369" s="10">
        <v>1.7781119733396199E-4</v>
      </c>
      <c r="N2369" s="10"/>
    </row>
    <row r="2370" spans="1:14" ht="18" x14ac:dyDescent="0.35">
      <c r="A2370" s="9">
        <v>531</v>
      </c>
      <c r="B2370" s="3">
        <v>56</v>
      </c>
      <c r="C2370" s="3" t="s">
        <v>13</v>
      </c>
      <c r="D2370" t="s">
        <v>15</v>
      </c>
      <c r="E2370" s="2" t="s">
        <v>17</v>
      </c>
      <c r="F2370" t="s">
        <v>21</v>
      </c>
      <c r="G2370" s="3">
        <v>3</v>
      </c>
      <c r="H2370" t="s">
        <v>23</v>
      </c>
      <c r="I2370" s="3">
        <v>261</v>
      </c>
      <c r="J2370" s="10">
        <v>0.96691216963334703</v>
      </c>
      <c r="K2370" s="10">
        <v>3.2162911848072101E-2</v>
      </c>
      <c r="L2370" s="10">
        <v>5.5357177831208903E-4</v>
      </c>
      <c r="M2370" s="10">
        <v>4.9893205858773202E-5</v>
      </c>
      <c r="N2370" s="10"/>
    </row>
    <row r="2371" spans="1:14" ht="18" x14ac:dyDescent="0.35">
      <c r="A2371" s="9">
        <v>531</v>
      </c>
      <c r="B2371" s="3">
        <v>56</v>
      </c>
      <c r="C2371" s="3" t="s">
        <v>13</v>
      </c>
      <c r="D2371" t="s">
        <v>15</v>
      </c>
      <c r="E2371" s="2" t="s">
        <v>17</v>
      </c>
      <c r="F2371" t="s">
        <v>21</v>
      </c>
      <c r="G2371" s="3">
        <v>3</v>
      </c>
      <c r="H2371" t="s">
        <v>23</v>
      </c>
      <c r="I2371" s="3">
        <v>261</v>
      </c>
      <c r="J2371" s="10">
        <v>0.96732215482067097</v>
      </c>
      <c r="K2371" s="10">
        <v>3.1877740762663399E-2</v>
      </c>
      <c r="L2371" s="10">
        <v>3.5099349129172499E-4</v>
      </c>
      <c r="M2371" s="10">
        <v>9.9842615593721096E-5</v>
      </c>
      <c r="N2371" s="10"/>
    </row>
    <row r="2372" spans="1:14" ht="18" x14ac:dyDescent="0.35">
      <c r="A2372" s="9">
        <v>531</v>
      </c>
      <c r="B2372" s="3">
        <v>56</v>
      </c>
      <c r="C2372" s="3" t="s">
        <v>13</v>
      </c>
      <c r="D2372" t="s">
        <v>15</v>
      </c>
      <c r="E2372" s="2" t="s">
        <v>25</v>
      </c>
      <c r="F2372" t="s">
        <v>18</v>
      </c>
      <c r="G2372" s="3">
        <v>1</v>
      </c>
      <c r="H2372" t="s">
        <v>23</v>
      </c>
      <c r="I2372" s="3">
        <v>233</v>
      </c>
      <c r="J2372" s="10">
        <v>0.94630629232352004</v>
      </c>
      <c r="K2372" s="10">
        <v>2.25966557438519E-2</v>
      </c>
      <c r="L2372" s="10">
        <v>2.80148581056513E-2</v>
      </c>
      <c r="M2372" s="10"/>
      <c r="N2372" s="10"/>
    </row>
    <row r="2373" spans="1:14" ht="18" x14ac:dyDescent="0.35">
      <c r="A2373" s="9">
        <v>531</v>
      </c>
      <c r="B2373" s="3">
        <v>56</v>
      </c>
      <c r="C2373" s="3" t="s">
        <v>13</v>
      </c>
      <c r="D2373" t="s">
        <v>15</v>
      </c>
      <c r="E2373" s="2" t="s">
        <v>25</v>
      </c>
      <c r="F2373" t="s">
        <v>18</v>
      </c>
      <c r="G2373" s="3">
        <v>1</v>
      </c>
      <c r="H2373" t="s">
        <v>23</v>
      </c>
      <c r="I2373" s="3">
        <v>233</v>
      </c>
      <c r="J2373" s="10">
        <v>0.94567861963465805</v>
      </c>
      <c r="K2373" s="10">
        <v>2.3197454016016299E-2</v>
      </c>
      <c r="L2373" s="10">
        <v>2.8091695762066701E-2</v>
      </c>
      <c r="M2373" s="10"/>
      <c r="N2373" s="10"/>
    </row>
    <row r="2374" spans="1:14" ht="18" x14ac:dyDescent="0.35">
      <c r="A2374" s="9">
        <v>531</v>
      </c>
      <c r="B2374" s="3">
        <v>56</v>
      </c>
      <c r="C2374" s="3" t="s">
        <v>13</v>
      </c>
      <c r="D2374" t="s">
        <v>15</v>
      </c>
      <c r="E2374" s="2" t="s">
        <v>25</v>
      </c>
      <c r="F2374" t="s">
        <v>18</v>
      </c>
      <c r="G2374" s="3">
        <v>2</v>
      </c>
      <c r="H2374" t="s">
        <v>23</v>
      </c>
      <c r="I2374" s="3">
        <v>233</v>
      </c>
      <c r="J2374" s="10">
        <v>0.93406219242844502</v>
      </c>
      <c r="K2374" s="10">
        <v>2.1657387374287601E-2</v>
      </c>
      <c r="L2374" s="10">
        <v>4.3742928993804601E-2</v>
      </c>
      <c r="M2374" s="10"/>
      <c r="N2374" s="10"/>
    </row>
    <row r="2375" spans="1:14" ht="18" x14ac:dyDescent="0.35">
      <c r="A2375" s="9">
        <v>531</v>
      </c>
      <c r="B2375" s="3">
        <v>56</v>
      </c>
      <c r="C2375" s="3" t="s">
        <v>13</v>
      </c>
      <c r="D2375" t="s">
        <v>15</v>
      </c>
      <c r="E2375" s="2" t="s">
        <v>25</v>
      </c>
      <c r="F2375" t="s">
        <v>18</v>
      </c>
      <c r="G2375" s="3">
        <v>2</v>
      </c>
      <c r="H2375" t="s">
        <v>23</v>
      </c>
      <c r="I2375" s="3">
        <v>233</v>
      </c>
      <c r="J2375" s="10">
        <v>0.93382887137610004</v>
      </c>
      <c r="K2375" s="10">
        <v>2.2019558038188201E-2</v>
      </c>
      <c r="L2375" s="10">
        <v>4.3619557956019697E-2</v>
      </c>
      <c r="M2375" s="10"/>
      <c r="N2375" s="10"/>
    </row>
    <row r="2376" spans="1:14" ht="18" x14ac:dyDescent="0.35">
      <c r="A2376" s="9">
        <v>531</v>
      </c>
      <c r="B2376" s="3">
        <v>56</v>
      </c>
      <c r="C2376" s="3" t="s">
        <v>13</v>
      </c>
      <c r="D2376" t="s">
        <v>15</v>
      </c>
      <c r="E2376" s="2" t="s">
        <v>25</v>
      </c>
      <c r="F2376" t="s">
        <v>18</v>
      </c>
      <c r="G2376" s="3">
        <v>3</v>
      </c>
      <c r="H2376" t="s">
        <v>23</v>
      </c>
      <c r="I2376" s="3">
        <v>233</v>
      </c>
      <c r="J2376" s="10">
        <v>0.93207652159377197</v>
      </c>
      <c r="K2376" s="10">
        <v>2.2553473895248199E-2</v>
      </c>
      <c r="L2376" s="10">
        <v>4.5901160459571197E-2</v>
      </c>
      <c r="M2376" s="10"/>
      <c r="N2376" s="10"/>
    </row>
    <row r="2377" spans="1:14" ht="18" x14ac:dyDescent="0.35">
      <c r="A2377" s="9">
        <v>531</v>
      </c>
      <c r="B2377" s="3">
        <v>56</v>
      </c>
      <c r="C2377" s="3" t="s">
        <v>13</v>
      </c>
      <c r="D2377" t="s">
        <v>15</v>
      </c>
      <c r="E2377" s="2" t="s">
        <v>25</v>
      </c>
      <c r="F2377" t="s">
        <v>18</v>
      </c>
      <c r="G2377" s="3">
        <v>3</v>
      </c>
      <c r="H2377" t="s">
        <v>23</v>
      </c>
      <c r="I2377" s="3">
        <v>233</v>
      </c>
      <c r="J2377" s="10">
        <v>0.93285716666090102</v>
      </c>
      <c r="K2377" s="10">
        <v>2.2569719425513501E-2</v>
      </c>
      <c r="L2377" s="10">
        <v>4.5046308047028298E-2</v>
      </c>
      <c r="M2377" s="10"/>
      <c r="N2377" s="10"/>
    </row>
    <row r="2378" spans="1:14" ht="18" x14ac:dyDescent="0.35">
      <c r="A2378" s="9">
        <v>531</v>
      </c>
      <c r="B2378" s="3">
        <v>56</v>
      </c>
      <c r="C2378" s="3" t="s">
        <v>13</v>
      </c>
      <c r="D2378" t="s">
        <v>15</v>
      </c>
      <c r="E2378" s="2" t="s">
        <v>25</v>
      </c>
      <c r="F2378" t="s">
        <v>20</v>
      </c>
      <c r="G2378" s="3">
        <v>1</v>
      </c>
      <c r="H2378" t="s">
        <v>23</v>
      </c>
      <c r="I2378" s="3">
        <v>233</v>
      </c>
      <c r="J2378" s="10">
        <v>0.94257738379187905</v>
      </c>
      <c r="K2378" s="10">
        <v>2.2167461954770502E-2</v>
      </c>
      <c r="L2378" s="10">
        <v>3.3356961778880499E-2</v>
      </c>
      <c r="M2378" s="10"/>
      <c r="N2378" s="10"/>
    </row>
    <row r="2379" spans="1:14" ht="18" x14ac:dyDescent="0.35">
      <c r="A2379" s="9">
        <v>531</v>
      </c>
      <c r="B2379" s="3">
        <v>56</v>
      </c>
      <c r="C2379" s="3" t="s">
        <v>13</v>
      </c>
      <c r="D2379" t="s">
        <v>15</v>
      </c>
      <c r="E2379" s="2" t="s">
        <v>25</v>
      </c>
      <c r="F2379" t="s">
        <v>20</v>
      </c>
      <c r="G2379" s="3">
        <v>1</v>
      </c>
      <c r="H2379" t="s">
        <v>23</v>
      </c>
      <c r="I2379" s="3">
        <v>233</v>
      </c>
      <c r="J2379" s="10">
        <v>0.94438889729594799</v>
      </c>
      <c r="K2379" s="10">
        <v>2.1500066116667899E-2</v>
      </c>
      <c r="L2379" s="10">
        <v>3.2487960535272302E-2</v>
      </c>
      <c r="M2379" s="10"/>
      <c r="N2379" s="10"/>
    </row>
    <row r="2380" spans="1:14" ht="18" x14ac:dyDescent="0.35">
      <c r="A2380" s="9">
        <v>531</v>
      </c>
      <c r="B2380" s="3">
        <v>56</v>
      </c>
      <c r="C2380" s="3" t="s">
        <v>13</v>
      </c>
      <c r="D2380" t="s">
        <v>15</v>
      </c>
      <c r="E2380" s="2" t="s">
        <v>25</v>
      </c>
      <c r="F2380" t="s">
        <v>20</v>
      </c>
      <c r="G2380" s="3">
        <v>2</v>
      </c>
      <c r="H2380" t="s">
        <v>23</v>
      </c>
      <c r="I2380" s="3">
        <v>233</v>
      </c>
      <c r="J2380" s="10">
        <v>0.87488928854856995</v>
      </c>
      <c r="K2380" s="10">
        <v>2.17492048928918E-2</v>
      </c>
      <c r="L2380" s="10">
        <v>0.106234503196173</v>
      </c>
      <c r="M2380" s="10"/>
      <c r="N2380" s="10"/>
    </row>
    <row r="2381" spans="1:14" ht="18" x14ac:dyDescent="0.35">
      <c r="A2381" s="9">
        <v>531</v>
      </c>
      <c r="B2381" s="3">
        <v>56</v>
      </c>
      <c r="C2381" s="3" t="s">
        <v>13</v>
      </c>
      <c r="D2381" t="s">
        <v>15</v>
      </c>
      <c r="E2381" s="2" t="s">
        <v>25</v>
      </c>
      <c r="F2381" t="s">
        <v>20</v>
      </c>
      <c r="G2381" s="3">
        <v>2</v>
      </c>
      <c r="H2381" t="s">
        <v>23</v>
      </c>
      <c r="I2381" s="3">
        <v>233</v>
      </c>
      <c r="J2381" s="10">
        <v>0.87519085833434596</v>
      </c>
      <c r="K2381" s="10">
        <v>2.1886459797981199E-2</v>
      </c>
      <c r="L2381" s="10">
        <v>0.105772991739012</v>
      </c>
      <c r="M2381" s="10"/>
      <c r="N2381" s="10"/>
    </row>
    <row r="2382" spans="1:14" ht="18" x14ac:dyDescent="0.35">
      <c r="A2382" s="9">
        <v>531</v>
      </c>
      <c r="B2382" s="3">
        <v>56</v>
      </c>
      <c r="C2382" s="3" t="s">
        <v>13</v>
      </c>
      <c r="D2382" t="s">
        <v>15</v>
      </c>
      <c r="E2382" s="2" t="s">
        <v>25</v>
      </c>
      <c r="F2382" t="s">
        <v>20</v>
      </c>
      <c r="G2382" s="3">
        <v>3</v>
      </c>
      <c r="H2382" t="s">
        <v>23</v>
      </c>
      <c r="I2382" s="3">
        <v>233</v>
      </c>
      <c r="J2382" s="10">
        <v>0.89215136450814303</v>
      </c>
      <c r="K2382" s="10">
        <v>2.1918811589587899E-2</v>
      </c>
      <c r="L2382" s="10">
        <v>8.3988503519667301E-2</v>
      </c>
      <c r="M2382" s="10"/>
      <c r="N2382" s="10"/>
    </row>
    <row r="2383" spans="1:14" ht="18" x14ac:dyDescent="0.35">
      <c r="A2383" s="9">
        <v>531</v>
      </c>
      <c r="B2383" s="3">
        <v>56</v>
      </c>
      <c r="C2383" s="3" t="s">
        <v>13</v>
      </c>
      <c r="D2383" t="s">
        <v>15</v>
      </c>
      <c r="E2383" s="2" t="s">
        <v>25</v>
      </c>
      <c r="F2383" t="s">
        <v>20</v>
      </c>
      <c r="G2383" s="3">
        <v>3</v>
      </c>
      <c r="H2383" t="s">
        <v>23</v>
      </c>
      <c r="I2383" s="3">
        <v>233</v>
      </c>
      <c r="J2383" s="10">
        <v>0.89354537158219405</v>
      </c>
      <c r="K2383" s="10">
        <v>2.2060986649410901E-2</v>
      </c>
      <c r="L2383" s="10">
        <v>8.2716573734795101E-2</v>
      </c>
      <c r="M2383" s="10"/>
      <c r="N2383" s="10"/>
    </row>
    <row r="2384" spans="1:14" ht="18" x14ac:dyDescent="0.35">
      <c r="A2384" s="9">
        <v>531</v>
      </c>
      <c r="B2384" s="3">
        <v>56</v>
      </c>
      <c r="C2384" s="3" t="s">
        <v>13</v>
      </c>
      <c r="D2384" t="s">
        <v>15</v>
      </c>
      <c r="E2384" s="2" t="s">
        <v>25</v>
      </c>
      <c r="F2384" t="s">
        <v>21</v>
      </c>
      <c r="G2384" s="3">
        <v>1</v>
      </c>
      <c r="H2384" t="s">
        <v>23</v>
      </c>
      <c r="I2384" s="3">
        <v>233</v>
      </c>
      <c r="J2384" s="10">
        <v>0.972885544533447</v>
      </c>
      <c r="K2384" s="10">
        <v>2.2202392850888101E-2</v>
      </c>
      <c r="L2384" s="10">
        <v>1.9733981207198702E-3</v>
      </c>
      <c r="M2384" s="10"/>
      <c r="N2384" s="10"/>
    </row>
    <row r="2385" spans="1:15" ht="18" x14ac:dyDescent="0.35">
      <c r="A2385" s="9">
        <v>531</v>
      </c>
      <c r="B2385" s="3">
        <v>56</v>
      </c>
      <c r="C2385" s="3" t="s">
        <v>13</v>
      </c>
      <c r="D2385" t="s">
        <v>15</v>
      </c>
      <c r="E2385" s="2" t="s">
        <v>25</v>
      </c>
      <c r="F2385" t="s">
        <v>21</v>
      </c>
      <c r="G2385" s="3">
        <v>1</v>
      </c>
      <c r="H2385" t="s">
        <v>23</v>
      </c>
      <c r="I2385" s="3">
        <v>233</v>
      </c>
      <c r="J2385" s="10">
        <v>0.97262629551247803</v>
      </c>
      <c r="K2385" s="10">
        <v>2.2733370987875E-2</v>
      </c>
      <c r="L2385" s="10">
        <v>1.4643938181991699E-3</v>
      </c>
      <c r="M2385" s="10"/>
      <c r="N2385" s="10"/>
    </row>
    <row r="2386" spans="1:15" ht="18" x14ac:dyDescent="0.35">
      <c r="A2386" s="9">
        <v>531</v>
      </c>
      <c r="B2386" s="3">
        <v>56</v>
      </c>
      <c r="C2386" s="3" t="s">
        <v>13</v>
      </c>
      <c r="D2386" t="s">
        <v>15</v>
      </c>
      <c r="E2386" s="2" t="s">
        <v>25</v>
      </c>
      <c r="F2386" t="s">
        <v>21</v>
      </c>
      <c r="G2386" s="3">
        <v>2</v>
      </c>
      <c r="H2386" t="s">
        <v>23</v>
      </c>
      <c r="I2386" s="3">
        <v>233</v>
      </c>
      <c r="J2386" s="10">
        <v>0.97054659172470603</v>
      </c>
      <c r="K2386" s="10">
        <v>2.24014734438777E-2</v>
      </c>
      <c r="L2386" s="10">
        <v>2.3276456337414401E-3</v>
      </c>
      <c r="M2386" s="10"/>
      <c r="N2386" s="10"/>
    </row>
    <row r="2387" spans="1:15" ht="18" x14ac:dyDescent="0.35">
      <c r="A2387" s="9">
        <v>531</v>
      </c>
      <c r="B2387" s="3">
        <v>56</v>
      </c>
      <c r="C2387" s="3" t="s">
        <v>13</v>
      </c>
      <c r="D2387" t="s">
        <v>15</v>
      </c>
      <c r="E2387" s="2" t="s">
        <v>25</v>
      </c>
      <c r="F2387" t="s">
        <v>21</v>
      </c>
      <c r="G2387" s="3">
        <v>2</v>
      </c>
      <c r="H2387" t="s">
        <v>23</v>
      </c>
      <c r="I2387" s="3">
        <v>233</v>
      </c>
      <c r="J2387" s="10">
        <v>0.97031537329419704</v>
      </c>
      <c r="K2387" s="10">
        <v>2.27899633845953E-2</v>
      </c>
      <c r="L2387" s="10">
        <v>2.1075448011008201E-3</v>
      </c>
      <c r="M2387" s="10"/>
      <c r="N2387" s="10"/>
    </row>
    <row r="2388" spans="1:15" ht="18" x14ac:dyDescent="0.35">
      <c r="A2388" s="9">
        <v>531</v>
      </c>
      <c r="B2388" s="3">
        <v>56</v>
      </c>
      <c r="C2388" s="3" t="s">
        <v>13</v>
      </c>
      <c r="D2388" t="s">
        <v>15</v>
      </c>
      <c r="E2388" s="2" t="s">
        <v>25</v>
      </c>
      <c r="F2388" t="s">
        <v>21</v>
      </c>
      <c r="G2388" s="3">
        <v>3</v>
      </c>
      <c r="H2388" t="s">
        <v>23</v>
      </c>
      <c r="I2388" s="3">
        <v>233</v>
      </c>
      <c r="J2388" s="10">
        <v>0.97747838441544899</v>
      </c>
      <c r="K2388" s="10">
        <v>2.12877233323196E-2</v>
      </c>
      <c r="L2388" s="10">
        <v>4.8663305017488902E-4</v>
      </c>
      <c r="M2388" s="10"/>
      <c r="N2388" s="10"/>
    </row>
    <row r="2389" spans="1:15" ht="18" x14ac:dyDescent="0.35">
      <c r="A2389" s="9">
        <v>531</v>
      </c>
      <c r="B2389" s="3">
        <v>56</v>
      </c>
      <c r="C2389" s="3" t="s">
        <v>13</v>
      </c>
      <c r="D2389" t="s">
        <v>15</v>
      </c>
      <c r="E2389" s="2" t="s">
        <v>25</v>
      </c>
      <c r="F2389" t="s">
        <v>21</v>
      </c>
      <c r="G2389" s="3">
        <v>3</v>
      </c>
      <c r="H2389" t="s">
        <v>23</v>
      </c>
      <c r="I2389" s="3">
        <v>233</v>
      </c>
      <c r="J2389" s="10">
        <v>0.97713752152799904</v>
      </c>
      <c r="K2389" s="10">
        <v>2.1620962052380101E-2</v>
      </c>
      <c r="L2389" s="10">
        <v>4.6020949257987001E-4</v>
      </c>
      <c r="M2389" s="10"/>
      <c r="N2389" s="10"/>
    </row>
    <row r="2390" spans="1:15" ht="18" x14ac:dyDescent="0.35">
      <c r="A2390" s="9">
        <v>531</v>
      </c>
      <c r="B2390" s="3">
        <v>56</v>
      </c>
      <c r="C2390" s="3" t="s">
        <v>13</v>
      </c>
      <c r="D2390" t="s">
        <v>15</v>
      </c>
      <c r="E2390" s="2" t="s">
        <v>17</v>
      </c>
      <c r="F2390" t="s">
        <v>18</v>
      </c>
      <c r="G2390" s="3">
        <v>2</v>
      </c>
      <c r="H2390" t="s">
        <v>23</v>
      </c>
      <c r="I2390" s="3">
        <v>233</v>
      </c>
      <c r="J2390" s="10">
        <v>0.877234236328154</v>
      </c>
      <c r="K2390" s="10">
        <v>2.7080971361715101E-2</v>
      </c>
      <c r="L2390" s="10">
        <v>9.2340550655484202E-2</v>
      </c>
      <c r="M2390" s="10"/>
      <c r="N2390" s="10"/>
    </row>
    <row r="2391" spans="1:15" ht="18" x14ac:dyDescent="0.35">
      <c r="A2391" s="9">
        <v>531</v>
      </c>
      <c r="B2391" s="3">
        <v>56</v>
      </c>
      <c r="C2391" s="3" t="s">
        <v>13</v>
      </c>
      <c r="D2391" t="s">
        <v>15</v>
      </c>
      <c r="E2391" s="2" t="s">
        <v>17</v>
      </c>
      <c r="F2391" t="s">
        <v>18</v>
      </c>
      <c r="G2391" s="3">
        <v>2</v>
      </c>
      <c r="H2391" t="s">
        <v>23</v>
      </c>
      <c r="I2391" s="3">
        <v>233</v>
      </c>
      <c r="J2391" s="10">
        <v>0.8776504177444</v>
      </c>
      <c r="K2391" s="10">
        <v>2.7049835679932702E-2</v>
      </c>
      <c r="L2391" s="10">
        <v>9.2708158762248596E-2</v>
      </c>
      <c r="M2391" s="10"/>
      <c r="N2391" s="10"/>
    </row>
    <row r="2392" spans="1:15" ht="18" x14ac:dyDescent="0.35">
      <c r="A2392" s="9">
        <v>531</v>
      </c>
      <c r="B2392" s="3">
        <v>56</v>
      </c>
      <c r="C2392" s="3" t="s">
        <v>13</v>
      </c>
      <c r="D2392" t="s">
        <v>15</v>
      </c>
      <c r="E2392" s="2" t="s">
        <v>17</v>
      </c>
      <c r="F2392" t="s">
        <v>18</v>
      </c>
      <c r="G2392" s="3">
        <v>3</v>
      </c>
      <c r="H2392" t="s">
        <v>23</v>
      </c>
      <c r="I2392" s="3">
        <v>233</v>
      </c>
      <c r="J2392" s="10">
        <v>0.894006138205929</v>
      </c>
      <c r="K2392" s="10">
        <v>2.2553770558451799E-2</v>
      </c>
      <c r="L2392" s="10">
        <v>8.6706022844896993E-2</v>
      </c>
      <c r="M2392" s="10"/>
      <c r="N2392" s="10"/>
    </row>
    <row r="2393" spans="1:15" ht="18" x14ac:dyDescent="0.35">
      <c r="A2393" s="9">
        <v>531</v>
      </c>
      <c r="B2393" s="3">
        <v>56</v>
      </c>
      <c r="C2393" s="3" t="s">
        <v>13</v>
      </c>
      <c r="D2393" t="s">
        <v>15</v>
      </c>
      <c r="E2393" s="2" t="s">
        <v>17</v>
      </c>
      <c r="F2393" t="s">
        <v>18</v>
      </c>
      <c r="G2393" s="3">
        <v>3</v>
      </c>
      <c r="H2393" t="s">
        <v>23</v>
      </c>
      <c r="I2393" s="3">
        <v>233</v>
      </c>
      <c r="J2393" s="10">
        <v>0.89392217012039699</v>
      </c>
      <c r="K2393" s="10">
        <v>2.2309415699168E-2</v>
      </c>
      <c r="L2393" s="10">
        <v>8.6935572184622098E-2</v>
      </c>
      <c r="M2393" s="10"/>
      <c r="N2393" s="10"/>
    </row>
    <row r="2394" spans="1:15" ht="18" x14ac:dyDescent="0.35">
      <c r="A2394" s="9">
        <v>531</v>
      </c>
      <c r="B2394" s="3">
        <v>56</v>
      </c>
      <c r="C2394" s="3" t="s">
        <v>13</v>
      </c>
      <c r="D2394" t="s">
        <v>15</v>
      </c>
      <c r="E2394" s="2" t="s">
        <v>17</v>
      </c>
      <c r="F2394" t="s">
        <v>20</v>
      </c>
      <c r="G2394" s="3">
        <v>1</v>
      </c>
      <c r="H2394" t="s">
        <v>23</v>
      </c>
      <c r="I2394" s="3">
        <v>233</v>
      </c>
      <c r="J2394" s="10">
        <v>0.88548368803111199</v>
      </c>
      <c r="K2394" s="10">
        <v>2.4651811659174201E-2</v>
      </c>
      <c r="L2394" s="10">
        <v>8.9621311139581106E-2</v>
      </c>
      <c r="M2394" s="10"/>
      <c r="N2394" s="10"/>
    </row>
    <row r="2395" spans="1:15" ht="18" x14ac:dyDescent="0.35">
      <c r="A2395" s="9">
        <v>531</v>
      </c>
      <c r="B2395" s="3">
        <v>56</v>
      </c>
      <c r="C2395" s="3" t="s">
        <v>13</v>
      </c>
      <c r="D2395" t="s">
        <v>15</v>
      </c>
      <c r="E2395" s="2" t="s">
        <v>17</v>
      </c>
      <c r="F2395" t="s">
        <v>20</v>
      </c>
      <c r="G2395" s="3">
        <v>1</v>
      </c>
      <c r="H2395" t="s">
        <v>23</v>
      </c>
      <c r="I2395" s="3">
        <v>233</v>
      </c>
      <c r="J2395" s="10">
        <v>0.88595746174463896</v>
      </c>
      <c r="K2395" s="10">
        <v>2.55837341116728E-2</v>
      </c>
      <c r="L2395" s="10">
        <v>8.8302863605457596E-2</v>
      </c>
      <c r="M2395" s="10"/>
      <c r="N2395" s="10"/>
    </row>
    <row r="2396" spans="1:15" ht="18" x14ac:dyDescent="0.35">
      <c r="A2396" s="9">
        <v>531</v>
      </c>
      <c r="B2396" s="3">
        <v>56</v>
      </c>
      <c r="C2396" s="3" t="s">
        <v>13</v>
      </c>
      <c r="D2396" t="s">
        <v>15</v>
      </c>
      <c r="E2396" s="2" t="s">
        <v>17</v>
      </c>
      <c r="F2396" t="s">
        <v>20</v>
      </c>
      <c r="G2396" s="3">
        <v>2</v>
      </c>
      <c r="H2396" t="s">
        <v>23</v>
      </c>
      <c r="I2396" s="3">
        <v>233</v>
      </c>
      <c r="J2396" s="10">
        <v>0.82506741666891303</v>
      </c>
      <c r="K2396" s="10">
        <v>2.8543041997994002E-2</v>
      </c>
      <c r="L2396" s="10">
        <v>0.149919631285654</v>
      </c>
      <c r="M2396" s="10"/>
      <c r="N2396" s="10"/>
    </row>
    <row r="2397" spans="1:15" ht="18" x14ac:dyDescent="0.35">
      <c r="A2397" s="9">
        <v>531</v>
      </c>
      <c r="B2397" s="3">
        <v>56</v>
      </c>
      <c r="C2397" s="3" t="s">
        <v>13</v>
      </c>
      <c r="D2397" t="s">
        <v>15</v>
      </c>
      <c r="E2397" s="2" t="s">
        <v>17</v>
      </c>
      <c r="F2397" t="s">
        <v>20</v>
      </c>
      <c r="G2397" s="3">
        <v>2</v>
      </c>
      <c r="H2397" t="s">
        <v>23</v>
      </c>
      <c r="I2397" s="3">
        <v>233</v>
      </c>
      <c r="J2397" s="10">
        <v>0.82456994863829802</v>
      </c>
      <c r="K2397" s="10">
        <v>2.82406364834163E-2</v>
      </c>
      <c r="L2397" s="10">
        <v>0.15065535659568999</v>
      </c>
      <c r="M2397" s="10"/>
      <c r="N2397" s="10"/>
    </row>
    <row r="2398" spans="1:15" ht="18" x14ac:dyDescent="0.35">
      <c r="A2398" s="9">
        <v>531</v>
      </c>
      <c r="B2398" s="3">
        <v>56</v>
      </c>
      <c r="C2398" s="3" t="s">
        <v>13</v>
      </c>
      <c r="D2398" t="s">
        <v>15</v>
      </c>
      <c r="E2398" s="2" t="s">
        <v>17</v>
      </c>
      <c r="F2398" t="s">
        <v>20</v>
      </c>
      <c r="G2398" s="3">
        <v>3</v>
      </c>
      <c r="H2398" t="s">
        <v>23</v>
      </c>
      <c r="I2398" s="3">
        <v>233</v>
      </c>
      <c r="J2398" s="10">
        <v>0.84624089061923902</v>
      </c>
      <c r="K2398" s="10">
        <v>2.24137983193071E-2</v>
      </c>
      <c r="L2398" s="10">
        <v>0.13546543743391301</v>
      </c>
      <c r="M2398" s="10"/>
      <c r="N2398" s="10"/>
    </row>
    <row r="2399" spans="1:15" ht="18" x14ac:dyDescent="0.35">
      <c r="A2399" s="9">
        <v>531</v>
      </c>
      <c r="B2399" s="3">
        <v>56</v>
      </c>
      <c r="C2399" s="3" t="s">
        <v>13</v>
      </c>
      <c r="D2399" t="s">
        <v>15</v>
      </c>
      <c r="E2399" s="2" t="s">
        <v>17</v>
      </c>
      <c r="F2399" t="s">
        <v>20</v>
      </c>
      <c r="G2399" s="3">
        <v>3</v>
      </c>
      <c r="H2399" t="s">
        <v>23</v>
      </c>
      <c r="I2399" s="3">
        <v>233</v>
      </c>
      <c r="J2399" s="10">
        <v>0.84618286029272805</v>
      </c>
      <c r="K2399" s="10">
        <v>2.2614915216372E-2</v>
      </c>
      <c r="L2399" s="10">
        <v>0.13537442153674301</v>
      </c>
      <c r="M2399" s="10"/>
      <c r="N2399" s="10"/>
    </row>
    <row r="2400" spans="1:15" x14ac:dyDescent="0.25">
      <c r="A2400" s="9">
        <v>532</v>
      </c>
      <c r="B2400" s="3">
        <v>52</v>
      </c>
      <c r="C2400" s="3" t="s">
        <v>16</v>
      </c>
      <c r="D2400" t="s">
        <v>14</v>
      </c>
      <c r="E2400" s="2" t="s">
        <v>25</v>
      </c>
      <c r="F2400" t="s">
        <v>18</v>
      </c>
      <c r="G2400" s="3">
        <v>1</v>
      </c>
      <c r="H2400" t="s">
        <v>19</v>
      </c>
      <c r="I2400" s="3">
        <v>432</v>
      </c>
      <c r="J2400" s="10">
        <v>0.89947703399841705</v>
      </c>
      <c r="K2400" s="10">
        <v>6.5116865444882502E-2</v>
      </c>
      <c r="L2400" s="10">
        <v>3.2842842071305202E-2</v>
      </c>
      <c r="M2400" s="10">
        <v>2.46647913280082E-3</v>
      </c>
      <c r="N2400" s="10">
        <v>5.5128857799828E-5</v>
      </c>
      <c r="O2400" s="10">
        <v>1.5542660265149E-5</v>
      </c>
    </row>
    <row r="2401" spans="1:15" x14ac:dyDescent="0.25">
      <c r="A2401" s="9">
        <v>532</v>
      </c>
      <c r="B2401" s="3">
        <v>52</v>
      </c>
      <c r="C2401" s="3" t="s">
        <v>16</v>
      </c>
      <c r="D2401" t="s">
        <v>14</v>
      </c>
      <c r="E2401" s="2" t="s">
        <v>25</v>
      </c>
      <c r="F2401" t="s">
        <v>18</v>
      </c>
      <c r="G2401" s="3">
        <v>1</v>
      </c>
      <c r="H2401" t="s">
        <v>19</v>
      </c>
      <c r="I2401" s="3">
        <v>432</v>
      </c>
      <c r="J2401" s="10">
        <v>0.89983109031848896</v>
      </c>
      <c r="K2401" s="10">
        <v>6.4660133773847994E-2</v>
      </c>
      <c r="L2401" s="10">
        <v>3.2847216186821501E-2</v>
      </c>
      <c r="M2401" s="10">
        <v>2.4911091249326801E-3</v>
      </c>
      <c r="N2401" s="10">
        <v>1.4296566654739499E-4</v>
      </c>
      <c r="O2401" s="10">
        <v>1.3835076738541E-5</v>
      </c>
    </row>
    <row r="2402" spans="1:15" x14ac:dyDescent="0.25">
      <c r="A2402" s="9">
        <v>532</v>
      </c>
      <c r="B2402" s="3">
        <v>52</v>
      </c>
      <c r="C2402" s="3" t="s">
        <v>16</v>
      </c>
      <c r="D2402" t="s">
        <v>14</v>
      </c>
      <c r="E2402" s="2" t="s">
        <v>25</v>
      </c>
      <c r="F2402" t="s">
        <v>18</v>
      </c>
      <c r="G2402" s="3">
        <v>2</v>
      </c>
      <c r="H2402" t="s">
        <v>19</v>
      </c>
      <c r="I2402" s="3">
        <v>432</v>
      </c>
      <c r="J2402" s="10">
        <v>0.89709152400243797</v>
      </c>
      <c r="K2402" s="10">
        <v>6.2760358060302501E-2</v>
      </c>
      <c r="L2402" s="10">
        <v>3.6768379804909102E-2</v>
      </c>
      <c r="M2402" s="10">
        <v>2.9061389628513099E-3</v>
      </c>
      <c r="N2402" s="10">
        <v>5.4078791939061901E-4</v>
      </c>
      <c r="O2402" s="10">
        <v>-8.8366882798622602E-5</v>
      </c>
    </row>
    <row r="2403" spans="1:15" x14ac:dyDescent="0.25">
      <c r="A2403" s="9">
        <v>532</v>
      </c>
      <c r="B2403" s="3">
        <v>52</v>
      </c>
      <c r="C2403" s="3" t="s">
        <v>16</v>
      </c>
      <c r="D2403" t="s">
        <v>14</v>
      </c>
      <c r="E2403" s="2" t="s">
        <v>25</v>
      </c>
      <c r="F2403" t="s">
        <v>18</v>
      </c>
      <c r="G2403" s="3">
        <v>2</v>
      </c>
      <c r="H2403" t="s">
        <v>19</v>
      </c>
      <c r="I2403" s="3">
        <v>432</v>
      </c>
      <c r="J2403" s="10">
        <v>0.89680010445204805</v>
      </c>
      <c r="K2403" s="10">
        <v>6.2952185658221096E-2</v>
      </c>
      <c r="L2403" s="10">
        <v>3.7086011062877601E-2</v>
      </c>
      <c r="M2403" s="10">
        <v>2.7821753633990101E-3</v>
      </c>
      <c r="N2403" s="10">
        <v>4.6109188589509302E-4</v>
      </c>
      <c r="O2403" s="10">
        <v>-9.6593047629012796E-5</v>
      </c>
    </row>
    <row r="2404" spans="1:15" x14ac:dyDescent="0.25">
      <c r="A2404" s="9">
        <v>532</v>
      </c>
      <c r="B2404" s="3">
        <v>52</v>
      </c>
      <c r="C2404" s="3" t="s">
        <v>16</v>
      </c>
      <c r="D2404" t="s">
        <v>14</v>
      </c>
      <c r="E2404" s="2" t="s">
        <v>25</v>
      </c>
      <c r="F2404" t="s">
        <v>18</v>
      </c>
      <c r="G2404" s="3">
        <v>3</v>
      </c>
      <c r="H2404" t="s">
        <v>19</v>
      </c>
      <c r="I2404" s="3">
        <v>432</v>
      </c>
      <c r="J2404" s="10">
        <v>0.93751208135301101</v>
      </c>
      <c r="K2404" s="10">
        <v>5.5513171228160803E-2</v>
      </c>
      <c r="L2404" s="10">
        <v>6.2650614452462701E-3</v>
      </c>
      <c r="M2404" s="10">
        <v>5.8059838332342897E-4</v>
      </c>
      <c r="N2404" s="10">
        <v>1.64537843391818E-4</v>
      </c>
      <c r="O2404" s="10">
        <v>-5.0716210130106498E-5</v>
      </c>
    </row>
    <row r="2405" spans="1:15" x14ac:dyDescent="0.25">
      <c r="A2405" s="9">
        <v>532</v>
      </c>
      <c r="B2405" s="3">
        <v>52</v>
      </c>
      <c r="C2405" s="3" t="s">
        <v>16</v>
      </c>
      <c r="D2405" t="s">
        <v>14</v>
      </c>
      <c r="E2405" s="2" t="s">
        <v>25</v>
      </c>
      <c r="F2405" t="s">
        <v>18</v>
      </c>
      <c r="G2405" s="3">
        <v>3</v>
      </c>
      <c r="H2405" t="s">
        <v>19</v>
      </c>
      <c r="I2405" s="3">
        <v>432</v>
      </c>
      <c r="J2405" s="10">
        <v>0.93797182873942198</v>
      </c>
      <c r="K2405" s="10">
        <v>5.5089575886066798E-2</v>
      </c>
      <c r="L2405" s="10">
        <v>6.2483388972040298E-3</v>
      </c>
      <c r="M2405" s="10">
        <v>6.4638237221684603E-4</v>
      </c>
      <c r="N2405" s="10">
        <v>6.2652736060098501E-5</v>
      </c>
      <c r="O2405" s="10">
        <v>-3.09125473165057E-5</v>
      </c>
    </row>
    <row r="2406" spans="1:15" x14ac:dyDescent="0.25">
      <c r="A2406" s="9">
        <v>532</v>
      </c>
      <c r="B2406" s="3">
        <v>52</v>
      </c>
      <c r="C2406" s="3" t="s">
        <v>16</v>
      </c>
      <c r="D2406" t="s">
        <v>14</v>
      </c>
      <c r="E2406" s="2" t="s">
        <v>25</v>
      </c>
      <c r="F2406" t="s">
        <v>20</v>
      </c>
      <c r="G2406" s="3">
        <v>1</v>
      </c>
      <c r="H2406" t="s">
        <v>19</v>
      </c>
      <c r="I2406" s="3">
        <v>432</v>
      </c>
      <c r="J2406" s="10">
        <v>0.84291860347629</v>
      </c>
      <c r="K2406" s="10">
        <v>7.1761324417347297E-2</v>
      </c>
      <c r="L2406" s="10">
        <v>7.55988751422903E-2</v>
      </c>
      <c r="M2406" s="10">
        <v>7.5616682366528498E-3</v>
      </c>
      <c r="N2406" s="10">
        <v>2.2736763052993701E-3</v>
      </c>
      <c r="O2406" s="10">
        <v>-1.1485502000317199E-4</v>
      </c>
    </row>
    <row r="2407" spans="1:15" x14ac:dyDescent="0.25">
      <c r="A2407" s="9">
        <v>532</v>
      </c>
      <c r="B2407" s="3">
        <v>52</v>
      </c>
      <c r="C2407" s="3" t="s">
        <v>16</v>
      </c>
      <c r="D2407" t="s">
        <v>14</v>
      </c>
      <c r="E2407" s="2" t="s">
        <v>25</v>
      </c>
      <c r="F2407" t="s">
        <v>20</v>
      </c>
      <c r="G2407" s="3">
        <v>1</v>
      </c>
      <c r="H2407" t="s">
        <v>19</v>
      </c>
      <c r="I2407" s="3">
        <v>432</v>
      </c>
      <c r="J2407" s="10">
        <v>0.84255094221253202</v>
      </c>
      <c r="K2407" s="10">
        <v>7.2209207454437999E-2</v>
      </c>
      <c r="L2407" s="10">
        <v>7.5552872686345293E-2</v>
      </c>
      <c r="M2407" s="10">
        <v>7.4386684551207699E-3</v>
      </c>
      <c r="N2407" s="10">
        <v>2.3702689000960802E-3</v>
      </c>
      <c r="O2407" s="10">
        <v>-1.1240874542915E-4</v>
      </c>
    </row>
    <row r="2408" spans="1:15" x14ac:dyDescent="0.25">
      <c r="A2408" s="9">
        <v>532</v>
      </c>
      <c r="B2408" s="3">
        <v>52</v>
      </c>
      <c r="C2408" s="3" t="s">
        <v>16</v>
      </c>
      <c r="D2408" t="s">
        <v>14</v>
      </c>
      <c r="E2408" s="2" t="s">
        <v>25</v>
      </c>
      <c r="F2408" t="s">
        <v>20</v>
      </c>
      <c r="G2408" s="3">
        <v>2</v>
      </c>
      <c r="H2408" t="s">
        <v>19</v>
      </c>
      <c r="I2408" s="3">
        <v>432</v>
      </c>
      <c r="J2408" s="10">
        <v>0.83953718742827099</v>
      </c>
      <c r="K2408" s="10">
        <v>6.9463140103784404E-2</v>
      </c>
      <c r="L2408" s="10">
        <v>8.0749524442130502E-2</v>
      </c>
      <c r="M2408" s="10">
        <v>7.8459672509912093E-3</v>
      </c>
      <c r="N2408" s="10">
        <v>2.5073819099734099E-3</v>
      </c>
      <c r="O2408" s="10">
        <v>-8.7093434905671698E-5</v>
      </c>
    </row>
    <row r="2409" spans="1:15" x14ac:dyDescent="0.25">
      <c r="A2409" s="9">
        <v>532</v>
      </c>
      <c r="B2409" s="3">
        <v>52</v>
      </c>
      <c r="C2409" s="3" t="s">
        <v>16</v>
      </c>
      <c r="D2409" t="s">
        <v>14</v>
      </c>
      <c r="E2409" s="2" t="s">
        <v>25</v>
      </c>
      <c r="F2409" t="s">
        <v>20</v>
      </c>
      <c r="G2409" s="3">
        <v>2</v>
      </c>
      <c r="H2409" t="s">
        <v>19</v>
      </c>
      <c r="I2409" s="3">
        <v>432</v>
      </c>
      <c r="J2409" s="10">
        <v>0.84013181070854703</v>
      </c>
      <c r="K2409" s="10">
        <v>6.9270539510098594E-2</v>
      </c>
      <c r="L2409" s="10">
        <v>8.0278097764280201E-2</v>
      </c>
      <c r="M2409" s="10">
        <v>7.9936220050765405E-3</v>
      </c>
      <c r="N2409" s="10">
        <v>2.5174835350770101E-3</v>
      </c>
      <c r="O2409" s="10">
        <v>-1.8535168722695001E-4</v>
      </c>
    </row>
    <row r="2410" spans="1:15" x14ac:dyDescent="0.25">
      <c r="A2410" s="9">
        <v>532</v>
      </c>
      <c r="B2410" s="3">
        <v>52</v>
      </c>
      <c r="C2410" s="3" t="s">
        <v>16</v>
      </c>
      <c r="D2410" t="s">
        <v>14</v>
      </c>
      <c r="E2410" s="2" t="s">
        <v>25</v>
      </c>
      <c r="F2410" t="s">
        <v>20</v>
      </c>
      <c r="G2410" s="3">
        <v>3</v>
      </c>
      <c r="H2410" t="s">
        <v>19</v>
      </c>
      <c r="I2410" s="3">
        <v>432</v>
      </c>
      <c r="J2410" s="10">
        <v>0.92991210911621702</v>
      </c>
      <c r="K2410" s="10">
        <v>5.71516204685752E-2</v>
      </c>
      <c r="L2410" s="10">
        <v>1.1105269610610201E-2</v>
      </c>
      <c r="M2410" s="10">
        <v>1.5785290064492901E-3</v>
      </c>
      <c r="N2410" s="10">
        <v>3.1555564354052498E-4</v>
      </c>
      <c r="O2410" s="10">
        <v>-6.5093360930614397E-5</v>
      </c>
    </row>
    <row r="2411" spans="1:15" x14ac:dyDescent="0.25">
      <c r="A2411" s="9">
        <v>532</v>
      </c>
      <c r="B2411" s="3">
        <v>52</v>
      </c>
      <c r="C2411" s="3" t="s">
        <v>16</v>
      </c>
      <c r="D2411" t="s">
        <v>14</v>
      </c>
      <c r="E2411" s="2" t="s">
        <v>25</v>
      </c>
      <c r="F2411" t="s">
        <v>20</v>
      </c>
      <c r="G2411" s="3">
        <v>3</v>
      </c>
      <c r="H2411" t="s">
        <v>19</v>
      </c>
      <c r="I2411" s="3">
        <v>432</v>
      </c>
      <c r="J2411" s="10">
        <v>0.92955173641457101</v>
      </c>
      <c r="K2411" s="10">
        <v>5.76433762150282E-2</v>
      </c>
      <c r="L2411" s="10">
        <v>1.09369235835041E-2</v>
      </c>
      <c r="M2411" s="10">
        <v>1.60559927278626E-3</v>
      </c>
      <c r="N2411" s="10">
        <v>3.4066883815612998E-4</v>
      </c>
      <c r="O2411" s="10">
        <v>-8.1883934058674294E-5</v>
      </c>
    </row>
    <row r="2412" spans="1:15" x14ac:dyDescent="0.25">
      <c r="A2412" s="9">
        <v>532</v>
      </c>
      <c r="B2412" s="3">
        <v>52</v>
      </c>
      <c r="C2412" s="3" t="s">
        <v>16</v>
      </c>
      <c r="D2412" t="s">
        <v>14</v>
      </c>
      <c r="E2412" s="2" t="s">
        <v>25</v>
      </c>
      <c r="F2412" t="s">
        <v>21</v>
      </c>
      <c r="G2412" s="3">
        <v>1</v>
      </c>
      <c r="H2412" t="s">
        <v>19</v>
      </c>
      <c r="I2412" s="3">
        <v>432</v>
      </c>
      <c r="J2412" s="10">
        <v>0.38348759549526601</v>
      </c>
      <c r="K2412" s="10">
        <v>6.1697948240364002E-2</v>
      </c>
      <c r="L2412" s="10">
        <v>4.3350229301289497E-2</v>
      </c>
      <c r="M2412" s="10">
        <v>0.14149135843876501</v>
      </c>
      <c r="N2412" s="10">
        <v>2.4950861557517801E-2</v>
      </c>
      <c r="O2412" s="10">
        <v>0.35411571942829601</v>
      </c>
    </row>
    <row r="2413" spans="1:15" x14ac:dyDescent="0.25">
      <c r="A2413" s="9">
        <v>532</v>
      </c>
      <c r="B2413" s="3">
        <v>52</v>
      </c>
      <c r="C2413" s="3" t="s">
        <v>16</v>
      </c>
      <c r="D2413" t="s">
        <v>14</v>
      </c>
      <c r="E2413" s="2" t="s">
        <v>25</v>
      </c>
      <c r="F2413" t="s">
        <v>21</v>
      </c>
      <c r="G2413" s="3">
        <v>1</v>
      </c>
      <c r="H2413" t="s">
        <v>19</v>
      </c>
      <c r="I2413" s="3">
        <v>432</v>
      </c>
      <c r="J2413" s="10">
        <v>0.38230821460571601</v>
      </c>
      <c r="K2413" s="10">
        <v>6.2166976998218597E-2</v>
      </c>
      <c r="L2413" s="10">
        <v>4.3436770102527902E-2</v>
      </c>
      <c r="M2413" s="10">
        <v>0.14178619998152101</v>
      </c>
      <c r="N2413" s="10">
        <v>2.4884402775543799E-2</v>
      </c>
      <c r="O2413" s="10">
        <v>0.35487325829380201</v>
      </c>
    </row>
    <row r="2414" spans="1:15" x14ac:dyDescent="0.25">
      <c r="A2414" s="9">
        <v>532</v>
      </c>
      <c r="B2414" s="3">
        <v>52</v>
      </c>
      <c r="C2414" s="3" t="s">
        <v>16</v>
      </c>
      <c r="D2414" t="s">
        <v>14</v>
      </c>
      <c r="E2414" s="2" t="s">
        <v>25</v>
      </c>
      <c r="F2414" t="s">
        <v>21</v>
      </c>
      <c r="G2414" s="3">
        <v>2</v>
      </c>
      <c r="H2414" t="s">
        <v>19</v>
      </c>
      <c r="I2414" s="3">
        <v>432</v>
      </c>
      <c r="J2414" s="10">
        <v>0.45572820235532402</v>
      </c>
      <c r="K2414" s="10">
        <v>5.5543867996577498E-2</v>
      </c>
      <c r="L2414" s="10">
        <v>3.1849400270731902E-2</v>
      </c>
      <c r="M2414" s="10">
        <v>0.120345663685114</v>
      </c>
      <c r="N2414" s="10">
        <v>2.07527020427501E-2</v>
      </c>
      <c r="O2414" s="10">
        <v>0.32457912223874302</v>
      </c>
    </row>
    <row r="2415" spans="1:15" x14ac:dyDescent="0.25">
      <c r="A2415" s="9">
        <v>532</v>
      </c>
      <c r="B2415" s="3">
        <v>52</v>
      </c>
      <c r="C2415" s="3" t="s">
        <v>16</v>
      </c>
      <c r="D2415" t="s">
        <v>14</v>
      </c>
      <c r="E2415" s="2" t="s">
        <v>25</v>
      </c>
      <c r="F2415" t="s">
        <v>21</v>
      </c>
      <c r="G2415" s="3">
        <v>2</v>
      </c>
      <c r="H2415" t="s">
        <v>19</v>
      </c>
      <c r="I2415" s="3">
        <v>432</v>
      </c>
      <c r="J2415" s="10">
        <v>0.45664448979096001</v>
      </c>
      <c r="K2415" s="10">
        <v>5.57002660758701E-2</v>
      </c>
      <c r="L2415" s="10">
        <v>3.1881374311231697E-2</v>
      </c>
      <c r="M2415" s="10">
        <v>0.120707611212203</v>
      </c>
      <c r="N2415" s="10">
        <v>2.0565564428670701E-2</v>
      </c>
      <c r="O2415" s="10">
        <v>0.32303062202504201</v>
      </c>
    </row>
    <row r="2416" spans="1:15" x14ac:dyDescent="0.25">
      <c r="A2416" s="9">
        <v>532</v>
      </c>
      <c r="B2416" s="3">
        <v>52</v>
      </c>
      <c r="C2416" s="3" t="s">
        <v>16</v>
      </c>
      <c r="D2416" t="s">
        <v>14</v>
      </c>
      <c r="E2416" s="2" t="s">
        <v>25</v>
      </c>
      <c r="F2416" t="s">
        <v>21</v>
      </c>
      <c r="G2416" s="3">
        <v>3</v>
      </c>
      <c r="H2416" t="s">
        <v>19</v>
      </c>
      <c r="I2416" s="3">
        <v>432</v>
      </c>
      <c r="J2416" s="10">
        <v>0.69025474494907002</v>
      </c>
      <c r="K2416" s="10">
        <v>7.7663790101104802E-2</v>
      </c>
      <c r="L2416" s="10">
        <v>2.5954686141767401E-2</v>
      </c>
      <c r="M2416" s="10">
        <v>7.6040918574467098E-2</v>
      </c>
      <c r="N2416" s="10">
        <v>7.7288473397805601E-3</v>
      </c>
      <c r="O2416" s="10">
        <v>0.12565636726388801</v>
      </c>
    </row>
    <row r="2417" spans="1:15" x14ac:dyDescent="0.25">
      <c r="A2417" s="9">
        <v>532</v>
      </c>
      <c r="B2417" s="3">
        <v>52</v>
      </c>
      <c r="C2417" s="3" t="s">
        <v>16</v>
      </c>
      <c r="D2417" t="s">
        <v>14</v>
      </c>
      <c r="E2417" s="2" t="s">
        <v>25</v>
      </c>
      <c r="F2417" t="s">
        <v>21</v>
      </c>
      <c r="G2417" s="3">
        <v>3</v>
      </c>
      <c r="H2417" t="s">
        <v>19</v>
      </c>
      <c r="I2417" s="3">
        <v>432</v>
      </c>
      <c r="J2417" s="10">
        <v>0.69108613314816703</v>
      </c>
      <c r="K2417" s="10">
        <v>7.6841900944990105E-2</v>
      </c>
      <c r="L2417" s="10">
        <v>2.6048196411907601E-2</v>
      </c>
      <c r="M2417" s="10">
        <v>7.6098705899623906E-2</v>
      </c>
      <c r="N2417" s="10">
        <v>7.6522481696544202E-3</v>
      </c>
      <c r="O2417" s="10">
        <v>0.125722030165135</v>
      </c>
    </row>
    <row r="2418" spans="1:15" x14ac:dyDescent="0.25">
      <c r="A2418" s="9">
        <v>532</v>
      </c>
      <c r="B2418" s="3">
        <v>52</v>
      </c>
      <c r="C2418" s="3" t="s">
        <v>16</v>
      </c>
      <c r="D2418" t="s">
        <v>14</v>
      </c>
      <c r="E2418" s="2" t="s">
        <v>17</v>
      </c>
      <c r="F2418" t="s">
        <v>18</v>
      </c>
      <c r="G2418" s="3">
        <v>1</v>
      </c>
      <c r="H2418" t="s">
        <v>19</v>
      </c>
      <c r="I2418" s="3">
        <v>432</v>
      </c>
      <c r="J2418" s="10">
        <v>0.86650636687842497</v>
      </c>
      <c r="K2418" s="10">
        <v>7.4769797585821696E-2</v>
      </c>
      <c r="L2418" s="10">
        <v>5.4943080423045798E-2</v>
      </c>
      <c r="M2418" s="10">
        <v>2.1986781582315198E-3</v>
      </c>
      <c r="N2418" s="10">
        <v>1.53959667759204E-3</v>
      </c>
      <c r="O2418" s="10">
        <v>1.93599223222826E-5</v>
      </c>
    </row>
    <row r="2419" spans="1:15" x14ac:dyDescent="0.25">
      <c r="A2419" s="9">
        <v>532</v>
      </c>
      <c r="B2419" s="3">
        <v>52</v>
      </c>
      <c r="C2419" s="3" t="s">
        <v>16</v>
      </c>
      <c r="D2419" t="s">
        <v>14</v>
      </c>
      <c r="E2419" s="2" t="s">
        <v>17</v>
      </c>
      <c r="F2419" t="s">
        <v>18</v>
      </c>
      <c r="G2419" s="3">
        <v>1</v>
      </c>
      <c r="H2419" t="s">
        <v>19</v>
      </c>
      <c r="I2419" s="3">
        <v>432</v>
      </c>
      <c r="J2419" s="10">
        <v>0.86596864883852198</v>
      </c>
      <c r="K2419" s="10">
        <v>7.5707308583503094E-2</v>
      </c>
      <c r="L2419" s="10">
        <v>5.41193468325709E-2</v>
      </c>
      <c r="M2419" s="10">
        <v>2.7448009638490699E-3</v>
      </c>
      <c r="N2419" s="10">
        <v>1.2452250546184801E-3</v>
      </c>
      <c r="O2419" s="10">
        <v>3.1174163381892598E-4</v>
      </c>
    </row>
    <row r="2420" spans="1:15" x14ac:dyDescent="0.25">
      <c r="A2420" s="9">
        <v>532</v>
      </c>
      <c r="B2420" s="3">
        <v>52</v>
      </c>
      <c r="C2420" s="3" t="s">
        <v>16</v>
      </c>
      <c r="D2420" t="s">
        <v>14</v>
      </c>
      <c r="E2420" s="2" t="s">
        <v>17</v>
      </c>
      <c r="F2420" t="s">
        <v>18</v>
      </c>
      <c r="G2420" s="3">
        <v>2</v>
      </c>
      <c r="H2420" t="s">
        <v>19</v>
      </c>
      <c r="I2420" s="3">
        <v>432</v>
      </c>
      <c r="J2420" s="10">
        <v>0.89106358522009999</v>
      </c>
      <c r="K2420" s="10">
        <v>6.4468752689480394E-2</v>
      </c>
      <c r="L2420" s="10">
        <v>4.0671551481760403E-2</v>
      </c>
      <c r="M2420" s="10">
        <v>2.7790681329485601E-3</v>
      </c>
      <c r="N2420" s="10">
        <v>1.0765863483989399E-3</v>
      </c>
      <c r="O2420" s="10">
        <v>-6.7402245789663297E-5</v>
      </c>
    </row>
    <row r="2421" spans="1:15" x14ac:dyDescent="0.25">
      <c r="A2421" s="9">
        <v>532</v>
      </c>
      <c r="B2421" s="3">
        <v>52</v>
      </c>
      <c r="C2421" s="3" t="s">
        <v>16</v>
      </c>
      <c r="D2421" t="s">
        <v>14</v>
      </c>
      <c r="E2421" s="2" t="s">
        <v>17</v>
      </c>
      <c r="F2421" t="s">
        <v>18</v>
      </c>
      <c r="G2421" s="3">
        <v>2</v>
      </c>
      <c r="H2421" t="s">
        <v>19</v>
      </c>
      <c r="I2421" s="3">
        <v>432</v>
      </c>
      <c r="J2421" s="10">
        <v>0.89060924520443896</v>
      </c>
      <c r="K2421" s="10">
        <v>6.4691391978193499E-2</v>
      </c>
      <c r="L2421" s="10">
        <v>4.0823790072555398E-2</v>
      </c>
      <c r="M2421" s="10">
        <v>2.9506573726622502E-3</v>
      </c>
      <c r="N2421" s="10">
        <v>9.7419657974025101E-4</v>
      </c>
      <c r="O2421" s="10">
        <v>-7.0075533919233094E-5</v>
      </c>
    </row>
    <row r="2422" spans="1:15" x14ac:dyDescent="0.25">
      <c r="A2422" s="9">
        <v>532</v>
      </c>
      <c r="B2422" s="3">
        <v>52</v>
      </c>
      <c r="C2422" s="3" t="s">
        <v>16</v>
      </c>
      <c r="D2422" t="s">
        <v>14</v>
      </c>
      <c r="E2422" s="2" t="s">
        <v>17</v>
      </c>
      <c r="F2422" t="s">
        <v>18</v>
      </c>
      <c r="G2422" s="3">
        <v>3</v>
      </c>
      <c r="H2422" t="s">
        <v>19</v>
      </c>
      <c r="I2422" s="3">
        <v>432</v>
      </c>
      <c r="J2422" s="10">
        <v>0.93197742400254002</v>
      </c>
      <c r="K2422" s="10">
        <v>5.7698597809354803E-2</v>
      </c>
      <c r="L2422" s="10">
        <v>8.9155494720421693E-3</v>
      </c>
      <c r="M2422" s="10">
        <v>1.0538402967825401E-3</v>
      </c>
      <c r="N2422" s="10">
        <v>3.9529557872702099E-4</v>
      </c>
      <c r="O2422" s="10">
        <v>-6.2061660820218506E-5</v>
      </c>
    </row>
    <row r="2423" spans="1:15" x14ac:dyDescent="0.25">
      <c r="A2423" s="9">
        <v>532</v>
      </c>
      <c r="B2423" s="3">
        <v>52</v>
      </c>
      <c r="C2423" s="3" t="s">
        <v>16</v>
      </c>
      <c r="D2423" t="s">
        <v>14</v>
      </c>
      <c r="E2423" s="2" t="s">
        <v>17</v>
      </c>
      <c r="F2423" t="s">
        <v>18</v>
      </c>
      <c r="G2423" s="3">
        <v>3</v>
      </c>
      <c r="H2423" t="s">
        <v>19</v>
      </c>
      <c r="I2423" s="3">
        <v>432</v>
      </c>
      <c r="J2423" s="10">
        <v>0.93093238152913704</v>
      </c>
      <c r="K2423" s="10">
        <v>5.8043010199221201E-2</v>
      </c>
      <c r="L2423" s="10">
        <v>9.6058621597840399E-3</v>
      </c>
      <c r="M2423" s="10">
        <v>1.28146465073164E-3</v>
      </c>
      <c r="N2423" s="10">
        <v>1.6102408778974499E-4</v>
      </c>
      <c r="O2423" s="10">
        <v>-5.6490999959195901E-5</v>
      </c>
    </row>
    <row r="2424" spans="1:15" x14ac:dyDescent="0.25">
      <c r="A2424" s="9">
        <v>532</v>
      </c>
      <c r="B2424" s="3">
        <v>52</v>
      </c>
      <c r="C2424" s="3" t="s">
        <v>16</v>
      </c>
      <c r="D2424" t="s">
        <v>14</v>
      </c>
      <c r="E2424" s="2" t="s">
        <v>17</v>
      </c>
      <c r="F2424" t="s">
        <v>20</v>
      </c>
      <c r="G2424" s="3">
        <v>1</v>
      </c>
      <c r="H2424" t="s">
        <v>19</v>
      </c>
      <c r="I2424" s="3">
        <v>432</v>
      </c>
      <c r="J2424" s="10">
        <v>0.80090918805370204</v>
      </c>
      <c r="K2424" s="10">
        <v>8.2799435977622099E-2</v>
      </c>
      <c r="L2424" s="10">
        <v>9.6329424069820105E-2</v>
      </c>
      <c r="M2424" s="10">
        <v>1.4518158345166499E-2</v>
      </c>
      <c r="N2424" s="10">
        <v>5.2037302657760801E-3</v>
      </c>
      <c r="O2424" s="10">
        <v>3.0070768781437001E-4</v>
      </c>
    </row>
    <row r="2425" spans="1:15" x14ac:dyDescent="0.25">
      <c r="A2425" s="9">
        <v>532</v>
      </c>
      <c r="B2425" s="3">
        <v>52</v>
      </c>
      <c r="C2425" s="3" t="s">
        <v>16</v>
      </c>
      <c r="D2425" t="s">
        <v>14</v>
      </c>
      <c r="E2425" s="2" t="s">
        <v>17</v>
      </c>
      <c r="F2425" t="s">
        <v>20</v>
      </c>
      <c r="G2425" s="3">
        <v>1</v>
      </c>
      <c r="H2425" t="s">
        <v>19</v>
      </c>
      <c r="I2425" s="3">
        <v>432</v>
      </c>
      <c r="J2425" s="10">
        <v>0.80012044004267102</v>
      </c>
      <c r="K2425" s="10">
        <v>8.3227642727259396E-2</v>
      </c>
      <c r="L2425" s="10">
        <v>9.6967505064227105E-2</v>
      </c>
      <c r="M2425" s="10">
        <v>1.4270892737059501E-2</v>
      </c>
      <c r="N2425" s="10">
        <v>5.1478565996507701E-3</v>
      </c>
      <c r="O2425" s="10">
        <v>3.51157451336277E-4</v>
      </c>
    </row>
    <row r="2426" spans="1:15" x14ac:dyDescent="0.25">
      <c r="A2426" s="9">
        <v>532</v>
      </c>
      <c r="B2426" s="3">
        <v>52</v>
      </c>
      <c r="C2426" s="3" t="s">
        <v>16</v>
      </c>
      <c r="D2426" t="s">
        <v>14</v>
      </c>
      <c r="E2426" s="2" t="s">
        <v>17</v>
      </c>
      <c r="F2426" t="s">
        <v>20</v>
      </c>
      <c r="G2426" s="3">
        <v>2</v>
      </c>
      <c r="H2426" t="s">
        <v>19</v>
      </c>
      <c r="I2426" s="3">
        <v>432</v>
      </c>
      <c r="J2426" s="10">
        <v>0.82322422671468198</v>
      </c>
      <c r="K2426" s="10">
        <v>7.5121127514230501E-2</v>
      </c>
      <c r="L2426" s="10">
        <v>8.7275703882422104E-2</v>
      </c>
      <c r="M2426" s="10">
        <v>9.7876908636772997E-3</v>
      </c>
      <c r="N2426" s="10">
        <v>4.5388976715511802E-3</v>
      </c>
      <c r="O2426" s="10">
        <v>1.1262949265589801E-4</v>
      </c>
    </row>
    <row r="2427" spans="1:15" x14ac:dyDescent="0.25">
      <c r="A2427" s="9">
        <v>532</v>
      </c>
      <c r="B2427" s="3">
        <v>52</v>
      </c>
      <c r="C2427" s="3" t="s">
        <v>16</v>
      </c>
      <c r="D2427" t="s">
        <v>14</v>
      </c>
      <c r="E2427" s="2" t="s">
        <v>17</v>
      </c>
      <c r="F2427" t="s">
        <v>20</v>
      </c>
      <c r="G2427" s="3">
        <v>2</v>
      </c>
      <c r="H2427" t="s">
        <v>19</v>
      </c>
      <c r="I2427" s="3">
        <v>432</v>
      </c>
      <c r="J2427" s="10">
        <v>0.82367685833297299</v>
      </c>
      <c r="K2427" s="10">
        <v>7.4818007102235698E-2</v>
      </c>
      <c r="L2427" s="10">
        <v>8.6890542013738706E-2</v>
      </c>
      <c r="M2427" s="10">
        <v>1.00680798102882E-2</v>
      </c>
      <c r="N2427" s="10">
        <v>4.4351357040572801E-3</v>
      </c>
      <c r="O2427" s="10">
        <v>1.7132097839014801E-4</v>
      </c>
    </row>
    <row r="2428" spans="1:15" x14ac:dyDescent="0.25">
      <c r="A2428" s="9">
        <v>532</v>
      </c>
      <c r="B2428" s="3">
        <v>52</v>
      </c>
      <c r="C2428" s="3" t="s">
        <v>16</v>
      </c>
      <c r="D2428" t="s">
        <v>14</v>
      </c>
      <c r="E2428" s="2" t="s">
        <v>17</v>
      </c>
      <c r="F2428" t="s">
        <v>20</v>
      </c>
      <c r="G2428" s="3">
        <v>3</v>
      </c>
      <c r="H2428" t="s">
        <v>19</v>
      </c>
      <c r="I2428" s="3">
        <v>432</v>
      </c>
      <c r="J2428" s="10">
        <v>0.91228691271804996</v>
      </c>
      <c r="K2428" s="10">
        <v>6.2837740893366703E-2</v>
      </c>
      <c r="L2428" s="10">
        <v>2.1371610069045598E-2</v>
      </c>
      <c r="M2428" s="10">
        <v>3.0549484734857502E-3</v>
      </c>
      <c r="N2428" s="10">
        <v>3.1369755907558502E-4</v>
      </c>
      <c r="O2428" s="10">
        <v>1.2743426981823999E-4</v>
      </c>
    </row>
    <row r="2429" spans="1:15" x14ac:dyDescent="0.25">
      <c r="A2429" s="9">
        <v>532</v>
      </c>
      <c r="B2429" s="3">
        <v>52</v>
      </c>
      <c r="C2429" s="3" t="s">
        <v>16</v>
      </c>
      <c r="D2429" t="s">
        <v>14</v>
      </c>
      <c r="E2429" s="2" t="s">
        <v>17</v>
      </c>
      <c r="F2429" t="s">
        <v>20</v>
      </c>
      <c r="G2429" s="3">
        <v>3</v>
      </c>
      <c r="H2429" t="s">
        <v>19</v>
      </c>
      <c r="I2429" s="3">
        <v>432</v>
      </c>
      <c r="J2429" s="10">
        <v>0.91255016841903003</v>
      </c>
      <c r="K2429" s="10">
        <v>6.2875859717853505E-2</v>
      </c>
      <c r="L2429" s="10">
        <v>2.0939994425178E-2</v>
      </c>
      <c r="M2429" s="10">
        <v>3.19975897563874E-3</v>
      </c>
      <c r="N2429" s="10">
        <v>2.7594815824474297E-4</v>
      </c>
      <c r="O2429" s="10">
        <v>1.3979529492915999E-4</v>
      </c>
    </row>
    <row r="2430" spans="1:15" x14ac:dyDescent="0.25">
      <c r="A2430" s="9">
        <v>532</v>
      </c>
      <c r="B2430" s="3">
        <v>52</v>
      </c>
      <c r="C2430" s="3" t="s">
        <v>16</v>
      </c>
      <c r="D2430" t="s">
        <v>14</v>
      </c>
      <c r="E2430" s="2" t="s">
        <v>17</v>
      </c>
      <c r="F2430" t="s">
        <v>21</v>
      </c>
      <c r="G2430" s="3">
        <v>1</v>
      </c>
      <c r="H2430" t="s">
        <v>19</v>
      </c>
      <c r="I2430" s="3">
        <v>432</v>
      </c>
      <c r="J2430" s="10">
        <v>0.72245613395461705</v>
      </c>
      <c r="K2430" s="10">
        <v>6.3780697545286799E-2</v>
      </c>
      <c r="L2430" s="10">
        <v>1.53192180401308E-2</v>
      </c>
      <c r="M2430" s="10">
        <v>5.2287268762015199E-2</v>
      </c>
      <c r="N2430" s="10">
        <v>7.5405879993213102E-3</v>
      </c>
      <c r="O2430" s="10">
        <v>0.144005628093584</v>
      </c>
    </row>
    <row r="2431" spans="1:15" x14ac:dyDescent="0.25">
      <c r="A2431" s="9">
        <v>532</v>
      </c>
      <c r="B2431" s="3">
        <v>52</v>
      </c>
      <c r="C2431" s="3" t="s">
        <v>16</v>
      </c>
      <c r="D2431" t="s">
        <v>14</v>
      </c>
      <c r="E2431" s="2" t="s">
        <v>17</v>
      </c>
      <c r="F2431" t="s">
        <v>21</v>
      </c>
      <c r="G2431" s="3">
        <v>1</v>
      </c>
      <c r="H2431" t="s">
        <v>19</v>
      </c>
      <c r="I2431" s="3">
        <v>432</v>
      </c>
      <c r="J2431" s="10">
        <v>0.72135171712129198</v>
      </c>
      <c r="K2431" s="10">
        <v>6.3858583946562006E-2</v>
      </c>
      <c r="L2431" s="10">
        <v>1.49439705626519E-2</v>
      </c>
      <c r="M2431" s="10">
        <v>5.2926374107980498E-2</v>
      </c>
      <c r="N2431" s="10">
        <v>7.69311186709872E-3</v>
      </c>
      <c r="O2431" s="10">
        <v>0.14478462975401801</v>
      </c>
    </row>
    <row r="2432" spans="1:15" x14ac:dyDescent="0.25">
      <c r="A2432" s="9">
        <v>532</v>
      </c>
      <c r="B2432" s="3">
        <v>52</v>
      </c>
      <c r="C2432" s="3" t="s">
        <v>16</v>
      </c>
      <c r="D2432" t="s">
        <v>14</v>
      </c>
      <c r="E2432" s="2" t="s">
        <v>17</v>
      </c>
      <c r="F2432" t="s">
        <v>21</v>
      </c>
      <c r="G2432" s="3">
        <v>2</v>
      </c>
      <c r="H2432" t="s">
        <v>19</v>
      </c>
      <c r="I2432" s="3">
        <v>432</v>
      </c>
      <c r="J2432" s="10">
        <v>0.82156184647655695</v>
      </c>
      <c r="K2432" s="10">
        <v>5.6105173788572202E-2</v>
      </c>
      <c r="L2432" s="10">
        <v>9.4307425213785608E-3</v>
      </c>
      <c r="M2432" s="10">
        <v>3.2004501111553299E-2</v>
      </c>
      <c r="N2432" s="10">
        <v>4.8578279890172703E-3</v>
      </c>
      <c r="O2432" s="10">
        <v>7.8108358728753602E-2</v>
      </c>
    </row>
    <row r="2433" spans="1:15" x14ac:dyDescent="0.25">
      <c r="A2433" s="9">
        <v>532</v>
      </c>
      <c r="B2433" s="3">
        <v>52</v>
      </c>
      <c r="C2433" s="3" t="s">
        <v>16</v>
      </c>
      <c r="D2433" t="s">
        <v>14</v>
      </c>
      <c r="E2433" s="2" t="s">
        <v>17</v>
      </c>
      <c r="F2433" t="s">
        <v>21</v>
      </c>
      <c r="G2433" s="3">
        <v>2</v>
      </c>
      <c r="H2433" t="s">
        <v>19</v>
      </c>
      <c r="I2433" s="3">
        <v>432</v>
      </c>
      <c r="J2433" s="10">
        <v>0.82180634305695499</v>
      </c>
      <c r="K2433" s="10">
        <v>5.55512253178621E-2</v>
      </c>
      <c r="L2433" s="10">
        <v>9.67046101701809E-3</v>
      </c>
      <c r="M2433" s="10">
        <v>3.2011054465331E-2</v>
      </c>
      <c r="N2433" s="10">
        <v>4.7983099310445797E-3</v>
      </c>
      <c r="O2433" s="10">
        <v>7.82416227906714E-2</v>
      </c>
    </row>
    <row r="2434" spans="1:15" x14ac:dyDescent="0.25">
      <c r="A2434" s="9">
        <v>532</v>
      </c>
      <c r="B2434" s="3">
        <v>52</v>
      </c>
      <c r="C2434" s="3" t="s">
        <v>16</v>
      </c>
      <c r="D2434" t="s">
        <v>14</v>
      </c>
      <c r="E2434" s="2" t="s">
        <v>17</v>
      </c>
      <c r="F2434" t="s">
        <v>21</v>
      </c>
      <c r="G2434" s="3">
        <v>3</v>
      </c>
      <c r="H2434" t="s">
        <v>19</v>
      </c>
      <c r="I2434" s="3">
        <v>432</v>
      </c>
      <c r="J2434" s="10">
        <v>0.749491407416224</v>
      </c>
      <c r="K2434" s="10">
        <v>6.8039408350069303E-2</v>
      </c>
      <c r="L2434" s="10">
        <v>1.82734471425492E-2</v>
      </c>
      <c r="M2434" s="10">
        <v>5.5465695478184397E-2</v>
      </c>
      <c r="N2434" s="10">
        <v>6.4659476727750697E-3</v>
      </c>
      <c r="O2434" s="10">
        <v>0.105053300018717</v>
      </c>
    </row>
    <row r="2435" spans="1:15" x14ac:dyDescent="0.25">
      <c r="A2435" s="9">
        <v>532</v>
      </c>
      <c r="B2435" s="3">
        <v>52</v>
      </c>
      <c r="C2435" s="3" t="s">
        <v>16</v>
      </c>
      <c r="D2435" t="s">
        <v>14</v>
      </c>
      <c r="E2435" s="2" t="s">
        <v>17</v>
      </c>
      <c r="F2435" t="s">
        <v>21</v>
      </c>
      <c r="G2435" s="3">
        <v>3</v>
      </c>
      <c r="H2435" t="s">
        <v>19</v>
      </c>
      <c r="I2435" s="3">
        <v>432</v>
      </c>
      <c r="J2435" s="10">
        <v>0.74941379985738799</v>
      </c>
      <c r="K2435" s="10">
        <v>6.7833485149414702E-2</v>
      </c>
      <c r="L2435" s="10">
        <v>1.8639407590456201E-2</v>
      </c>
      <c r="M2435" s="10">
        <v>5.5125957400242898E-2</v>
      </c>
      <c r="N2435" s="10">
        <v>6.49754579801107E-3</v>
      </c>
      <c r="O2435" s="10">
        <v>0.105272880915151</v>
      </c>
    </row>
    <row r="2436" spans="1:15" x14ac:dyDescent="0.25">
      <c r="A2436" s="9">
        <v>532</v>
      </c>
      <c r="B2436" s="3">
        <v>52</v>
      </c>
      <c r="C2436" s="3" t="s">
        <v>16</v>
      </c>
      <c r="D2436" t="s">
        <v>14</v>
      </c>
      <c r="E2436" s="2" t="s">
        <v>25</v>
      </c>
      <c r="F2436" t="s">
        <v>18</v>
      </c>
      <c r="G2436" s="3">
        <v>1</v>
      </c>
      <c r="H2436" t="s">
        <v>19</v>
      </c>
      <c r="I2436" s="3">
        <v>330</v>
      </c>
      <c r="J2436" s="10">
        <v>0.91038328216522402</v>
      </c>
      <c r="K2436" s="10">
        <v>5.7841208321720301E-2</v>
      </c>
      <c r="L2436" s="10">
        <v>2.9703362698832201E-2</v>
      </c>
      <c r="M2436" s="10">
        <v>1.9105438088178801E-3</v>
      </c>
      <c r="N2436" s="10">
        <v>1.4859838450205799E-4</v>
      </c>
    </row>
    <row r="2437" spans="1:15" x14ac:dyDescent="0.25">
      <c r="A2437" s="9">
        <v>532</v>
      </c>
      <c r="B2437" s="3">
        <v>52</v>
      </c>
      <c r="C2437" s="3" t="s">
        <v>16</v>
      </c>
      <c r="D2437" t="s">
        <v>14</v>
      </c>
      <c r="E2437" s="2" t="s">
        <v>25</v>
      </c>
      <c r="F2437" t="s">
        <v>18</v>
      </c>
      <c r="G2437" s="3">
        <v>1</v>
      </c>
      <c r="H2437" t="s">
        <v>19</v>
      </c>
      <c r="I2437" s="3">
        <v>330</v>
      </c>
      <c r="J2437" s="10">
        <v>0.91138142808409695</v>
      </c>
      <c r="K2437" s="10">
        <v>5.78145915896792E-2</v>
      </c>
      <c r="L2437" s="10">
        <v>2.9193475393583398E-2</v>
      </c>
      <c r="M2437" s="10">
        <v>1.70089734311048E-3</v>
      </c>
      <c r="N2437" s="10">
        <v>3.8382282834185298E-5</v>
      </c>
    </row>
    <row r="2438" spans="1:15" x14ac:dyDescent="0.25">
      <c r="A2438" s="9">
        <v>532</v>
      </c>
      <c r="B2438" s="3">
        <v>52</v>
      </c>
      <c r="C2438" s="3" t="s">
        <v>16</v>
      </c>
      <c r="D2438" t="s">
        <v>14</v>
      </c>
      <c r="E2438" s="2" t="s">
        <v>25</v>
      </c>
      <c r="F2438" t="s">
        <v>18</v>
      </c>
      <c r="G2438" s="3">
        <v>2</v>
      </c>
      <c r="H2438" t="s">
        <v>19</v>
      </c>
      <c r="I2438" s="3">
        <v>330</v>
      </c>
      <c r="J2438" s="10">
        <v>0.90840074079192001</v>
      </c>
      <c r="K2438" s="10">
        <v>5.6903146085415898E-2</v>
      </c>
      <c r="L2438" s="10">
        <v>3.2544164995666598E-2</v>
      </c>
      <c r="M2438" s="10">
        <v>2.2760759089398299E-3</v>
      </c>
      <c r="N2438" s="10">
        <v>-1.2525693147201001E-4</v>
      </c>
    </row>
    <row r="2439" spans="1:15" x14ac:dyDescent="0.25">
      <c r="A2439" s="9">
        <v>532</v>
      </c>
      <c r="B2439" s="3">
        <v>52</v>
      </c>
      <c r="C2439" s="3" t="s">
        <v>16</v>
      </c>
      <c r="D2439" t="s">
        <v>14</v>
      </c>
      <c r="E2439" s="2" t="s">
        <v>25</v>
      </c>
      <c r="F2439" t="s">
        <v>18</v>
      </c>
      <c r="G2439" s="3">
        <v>2</v>
      </c>
      <c r="H2439" t="s">
        <v>19</v>
      </c>
      <c r="I2439" s="3">
        <v>330</v>
      </c>
      <c r="J2439" s="10">
        <v>0.90859023123028104</v>
      </c>
      <c r="K2439" s="10">
        <v>5.72639782978542E-2</v>
      </c>
      <c r="L2439" s="10">
        <v>3.22294096784679E-2</v>
      </c>
      <c r="M2439" s="10">
        <v>2.1228524628755701E-3</v>
      </c>
      <c r="N2439" s="10">
        <v>-1.2232492613988401E-4</v>
      </c>
    </row>
    <row r="2440" spans="1:15" x14ac:dyDescent="0.25">
      <c r="A2440" s="9">
        <v>532</v>
      </c>
      <c r="B2440" s="3">
        <v>52</v>
      </c>
      <c r="C2440" s="3" t="s">
        <v>16</v>
      </c>
      <c r="D2440" t="s">
        <v>14</v>
      </c>
      <c r="E2440" s="2" t="s">
        <v>25</v>
      </c>
      <c r="F2440" t="s">
        <v>18</v>
      </c>
      <c r="G2440" s="3">
        <v>3</v>
      </c>
      <c r="H2440" t="s">
        <v>19</v>
      </c>
      <c r="I2440" s="3">
        <v>330</v>
      </c>
      <c r="J2440" s="10">
        <v>0.94973346160199601</v>
      </c>
      <c r="K2440" s="10">
        <v>4.5382653960851803E-2</v>
      </c>
      <c r="L2440" s="10">
        <v>4.7041554717195599E-3</v>
      </c>
      <c r="M2440" s="10">
        <v>3.5700936315627999E-4</v>
      </c>
      <c r="N2440" s="10">
        <v>-1.5856455433843701E-4</v>
      </c>
    </row>
    <row r="2441" spans="1:15" x14ac:dyDescent="0.25">
      <c r="A2441" s="9">
        <v>532</v>
      </c>
      <c r="B2441" s="3">
        <v>52</v>
      </c>
      <c r="C2441" s="3" t="s">
        <v>16</v>
      </c>
      <c r="D2441" t="s">
        <v>14</v>
      </c>
      <c r="E2441" s="2" t="s">
        <v>25</v>
      </c>
      <c r="F2441" t="s">
        <v>18</v>
      </c>
      <c r="G2441" s="3">
        <v>3</v>
      </c>
      <c r="H2441" t="s">
        <v>19</v>
      </c>
      <c r="I2441" s="3">
        <v>330</v>
      </c>
      <c r="J2441" s="10">
        <v>0.94938043945453299</v>
      </c>
      <c r="K2441" s="10">
        <v>4.5465801538359898E-2</v>
      </c>
      <c r="L2441" s="10">
        <v>4.9568858388124599E-3</v>
      </c>
      <c r="M2441" s="10">
        <v>3.7177766321301798E-4</v>
      </c>
      <c r="N2441" s="10">
        <v>-1.6392983165957299E-4</v>
      </c>
    </row>
    <row r="2442" spans="1:15" x14ac:dyDescent="0.25">
      <c r="A2442" s="9">
        <v>532</v>
      </c>
      <c r="B2442" s="3">
        <v>52</v>
      </c>
      <c r="C2442" s="3" t="s">
        <v>16</v>
      </c>
      <c r="D2442" t="s">
        <v>14</v>
      </c>
      <c r="E2442" s="2" t="s">
        <v>25</v>
      </c>
      <c r="F2442" t="s">
        <v>20</v>
      </c>
      <c r="G2442" s="3">
        <v>1</v>
      </c>
      <c r="H2442" t="s">
        <v>19</v>
      </c>
      <c r="I2442" s="3">
        <v>330</v>
      </c>
      <c r="J2442" s="10">
        <v>0.85452610142936902</v>
      </c>
      <c r="K2442" s="10">
        <v>7.1645946757833201E-2</v>
      </c>
      <c r="L2442" s="10">
        <v>6.6586047294079895E-2</v>
      </c>
      <c r="M2442" s="10">
        <v>7.1843164200836003E-3</v>
      </c>
      <c r="N2442" s="10">
        <v>2.9354428988197E-5</v>
      </c>
    </row>
    <row r="2443" spans="1:15" x14ac:dyDescent="0.25">
      <c r="A2443" s="9">
        <v>532</v>
      </c>
      <c r="B2443" s="3">
        <v>52</v>
      </c>
      <c r="C2443" s="3" t="s">
        <v>16</v>
      </c>
      <c r="D2443" t="s">
        <v>14</v>
      </c>
      <c r="E2443" s="2" t="s">
        <v>25</v>
      </c>
      <c r="F2443" t="s">
        <v>20</v>
      </c>
      <c r="G2443" s="3">
        <v>1</v>
      </c>
      <c r="H2443" t="s">
        <v>19</v>
      </c>
      <c r="I2443" s="3">
        <v>330</v>
      </c>
      <c r="J2443" s="10">
        <v>0.85602642088907099</v>
      </c>
      <c r="K2443" s="10">
        <v>7.0308117307093701E-2</v>
      </c>
      <c r="L2443" s="10">
        <v>6.6823341202561407E-2</v>
      </c>
      <c r="M2443" s="10">
        <v>6.8796949593090398E-3</v>
      </c>
      <c r="N2443" s="10">
        <v>1.6158605571960399E-5</v>
      </c>
    </row>
    <row r="2444" spans="1:15" x14ac:dyDescent="0.25">
      <c r="A2444" s="9">
        <v>532</v>
      </c>
      <c r="B2444" s="3">
        <v>52</v>
      </c>
      <c r="C2444" s="3" t="s">
        <v>16</v>
      </c>
      <c r="D2444" t="s">
        <v>14</v>
      </c>
      <c r="E2444" s="2" t="s">
        <v>25</v>
      </c>
      <c r="F2444" t="s">
        <v>20</v>
      </c>
      <c r="G2444" s="3">
        <v>2</v>
      </c>
      <c r="H2444" t="s">
        <v>19</v>
      </c>
      <c r="I2444" s="3">
        <v>330</v>
      </c>
      <c r="J2444" s="10">
        <v>0.85307582930241899</v>
      </c>
      <c r="K2444" s="10">
        <v>6.7736353247284803E-2</v>
      </c>
      <c r="L2444" s="10">
        <v>7.1401135707571395E-2</v>
      </c>
      <c r="M2444" s="10">
        <v>7.7363002868164402E-3</v>
      </c>
      <c r="N2444" s="10">
        <v>4.5027080583534001E-5</v>
      </c>
    </row>
    <row r="2445" spans="1:15" x14ac:dyDescent="0.25">
      <c r="A2445" s="9">
        <v>532</v>
      </c>
      <c r="B2445" s="3">
        <v>52</v>
      </c>
      <c r="C2445" s="3" t="s">
        <v>16</v>
      </c>
      <c r="D2445" t="s">
        <v>14</v>
      </c>
      <c r="E2445" s="2" t="s">
        <v>25</v>
      </c>
      <c r="F2445" t="s">
        <v>20</v>
      </c>
      <c r="G2445" s="3">
        <v>2</v>
      </c>
      <c r="H2445" t="s">
        <v>19</v>
      </c>
      <c r="I2445" s="3">
        <v>330</v>
      </c>
      <c r="J2445" s="10">
        <v>0.85283242594047104</v>
      </c>
      <c r="K2445" s="10">
        <v>6.7889731827084604E-2</v>
      </c>
      <c r="L2445" s="10">
        <v>7.1881028558450202E-2</v>
      </c>
      <c r="M2445" s="10">
        <v>7.4708285547189102E-3</v>
      </c>
      <c r="N2445" s="10">
        <v>-8.5366554888321498E-5</v>
      </c>
    </row>
    <row r="2446" spans="1:15" x14ac:dyDescent="0.25">
      <c r="A2446" s="9">
        <v>532</v>
      </c>
      <c r="B2446" s="3">
        <v>52</v>
      </c>
      <c r="C2446" s="3" t="s">
        <v>16</v>
      </c>
      <c r="D2446" t="s">
        <v>14</v>
      </c>
      <c r="E2446" s="2" t="s">
        <v>25</v>
      </c>
      <c r="F2446" t="s">
        <v>20</v>
      </c>
      <c r="G2446" s="3">
        <v>3</v>
      </c>
      <c r="H2446" t="s">
        <v>19</v>
      </c>
      <c r="I2446" s="3">
        <v>330</v>
      </c>
      <c r="J2446" s="10">
        <v>0.94278427409143395</v>
      </c>
      <c r="K2446" s="10">
        <v>4.7677986194959103E-2</v>
      </c>
      <c r="L2446" s="10">
        <v>9.0116742145591906E-3</v>
      </c>
      <c r="M2446" s="10">
        <v>7.2873412620801505E-4</v>
      </c>
      <c r="N2446" s="10">
        <v>-1.6326235545247901E-4</v>
      </c>
    </row>
    <row r="2447" spans="1:15" x14ac:dyDescent="0.25">
      <c r="A2447" s="9">
        <v>532</v>
      </c>
      <c r="B2447" s="3">
        <v>52</v>
      </c>
      <c r="C2447" s="3" t="s">
        <v>16</v>
      </c>
      <c r="D2447" t="s">
        <v>14</v>
      </c>
      <c r="E2447" s="2" t="s">
        <v>25</v>
      </c>
      <c r="F2447" t="s">
        <v>20</v>
      </c>
      <c r="G2447" s="3">
        <v>3</v>
      </c>
      <c r="H2447" t="s">
        <v>19</v>
      </c>
      <c r="I2447" s="3">
        <v>330</v>
      </c>
      <c r="J2447" s="10">
        <v>0.94224837969969999</v>
      </c>
      <c r="K2447" s="10">
        <v>4.83451703675973E-2</v>
      </c>
      <c r="L2447" s="10">
        <v>8.8322970549881107E-3</v>
      </c>
      <c r="M2447" s="10">
        <v>7.4048726652541595E-4</v>
      </c>
      <c r="N2447" s="10">
        <v>-1.6909616473298499E-4</v>
      </c>
    </row>
    <row r="2448" spans="1:15" x14ac:dyDescent="0.25">
      <c r="A2448" s="9">
        <v>532</v>
      </c>
      <c r="B2448" s="3">
        <v>52</v>
      </c>
      <c r="C2448" s="3" t="s">
        <v>16</v>
      </c>
      <c r="D2448" t="s">
        <v>14</v>
      </c>
      <c r="E2448" s="2" t="s">
        <v>25</v>
      </c>
      <c r="F2448" t="s">
        <v>21</v>
      </c>
      <c r="G2448" s="3">
        <v>1</v>
      </c>
      <c r="H2448" t="s">
        <v>19</v>
      </c>
      <c r="I2448" s="3">
        <v>330</v>
      </c>
      <c r="J2448" s="10">
        <v>0.39598935902726201</v>
      </c>
      <c r="K2448" s="10">
        <v>8.2577963042286401E-2</v>
      </c>
      <c r="L2448" s="10">
        <v>0.152413669140852</v>
      </c>
      <c r="M2448" s="10">
        <v>2.5962449467656998E-2</v>
      </c>
      <c r="N2448" s="10">
        <v>0.34812727561745299</v>
      </c>
    </row>
    <row r="2449" spans="1:14" x14ac:dyDescent="0.25">
      <c r="A2449" s="9">
        <v>532</v>
      </c>
      <c r="B2449" s="3">
        <v>52</v>
      </c>
      <c r="C2449" s="3" t="s">
        <v>16</v>
      </c>
      <c r="D2449" t="s">
        <v>14</v>
      </c>
      <c r="E2449" s="2" t="s">
        <v>25</v>
      </c>
      <c r="F2449" t="s">
        <v>21</v>
      </c>
      <c r="G2449" s="3">
        <v>1</v>
      </c>
      <c r="H2449" t="s">
        <v>19</v>
      </c>
      <c r="I2449" s="3">
        <v>330</v>
      </c>
      <c r="J2449" s="10">
        <v>0.39571376219654902</v>
      </c>
      <c r="K2449" s="10">
        <v>8.1843671203815693E-2</v>
      </c>
      <c r="L2449" s="10">
        <v>0.152404994642592</v>
      </c>
      <c r="M2449" s="10">
        <v>2.6294732883638799E-2</v>
      </c>
      <c r="N2449" s="10">
        <v>0.34869933642984702</v>
      </c>
    </row>
    <row r="2450" spans="1:14" x14ac:dyDescent="0.25">
      <c r="A2450" s="9">
        <v>532</v>
      </c>
      <c r="B2450" s="3">
        <v>52</v>
      </c>
      <c r="C2450" s="3" t="s">
        <v>16</v>
      </c>
      <c r="D2450" t="s">
        <v>14</v>
      </c>
      <c r="E2450" s="2" t="s">
        <v>25</v>
      </c>
      <c r="F2450" t="s">
        <v>21</v>
      </c>
      <c r="G2450" s="3">
        <v>2</v>
      </c>
      <c r="H2450" t="s">
        <v>19</v>
      </c>
      <c r="I2450" s="3">
        <v>330</v>
      </c>
      <c r="J2450" s="10">
        <v>0.46767817999702999</v>
      </c>
      <c r="K2450" s="10">
        <v>6.8775594359415104E-2</v>
      </c>
      <c r="L2450" s="10">
        <v>0.127806666841255</v>
      </c>
      <c r="M2450" s="10">
        <v>2.0635131390319701E-2</v>
      </c>
      <c r="N2450" s="10">
        <v>0.319594455347255</v>
      </c>
    </row>
    <row r="2451" spans="1:14" x14ac:dyDescent="0.25">
      <c r="A2451" s="9">
        <v>532</v>
      </c>
      <c r="B2451" s="3">
        <v>52</v>
      </c>
      <c r="C2451" s="3" t="s">
        <v>16</v>
      </c>
      <c r="D2451" t="s">
        <v>14</v>
      </c>
      <c r="E2451" s="2" t="s">
        <v>25</v>
      </c>
      <c r="F2451" t="s">
        <v>21</v>
      </c>
      <c r="G2451" s="3">
        <v>2</v>
      </c>
      <c r="H2451" t="s">
        <v>19</v>
      </c>
      <c r="I2451" s="3">
        <v>330</v>
      </c>
      <c r="J2451" s="10">
        <v>0.46835479440359001</v>
      </c>
      <c r="K2451" s="10">
        <v>6.8120045495376202E-2</v>
      </c>
      <c r="L2451" s="10">
        <v>0.12799529404059701</v>
      </c>
      <c r="M2451" s="10">
        <v>2.0620850982889499E-2</v>
      </c>
      <c r="N2451" s="10">
        <v>0.31930367668728299</v>
      </c>
    </row>
    <row r="2452" spans="1:14" x14ac:dyDescent="0.25">
      <c r="A2452" s="9">
        <v>532</v>
      </c>
      <c r="B2452" s="3">
        <v>52</v>
      </c>
      <c r="C2452" s="3" t="s">
        <v>16</v>
      </c>
      <c r="D2452" t="s">
        <v>14</v>
      </c>
      <c r="E2452" s="2" t="s">
        <v>25</v>
      </c>
      <c r="F2452" t="s">
        <v>21</v>
      </c>
      <c r="G2452" s="3">
        <v>3</v>
      </c>
      <c r="H2452" t="s">
        <v>19</v>
      </c>
      <c r="I2452" s="3">
        <v>330</v>
      </c>
      <c r="J2452" s="10">
        <v>0.70812367864072701</v>
      </c>
      <c r="K2452" s="10">
        <v>8.4901247265041002E-2</v>
      </c>
      <c r="L2452" s="10">
        <v>7.7179527715976304E-2</v>
      </c>
      <c r="M2452" s="10">
        <v>7.20651515669156E-3</v>
      </c>
      <c r="N2452" s="10">
        <v>0.124324957187237</v>
      </c>
    </row>
    <row r="2453" spans="1:14" x14ac:dyDescent="0.25">
      <c r="A2453" s="9">
        <v>532</v>
      </c>
      <c r="B2453" s="3">
        <v>52</v>
      </c>
      <c r="C2453" s="3" t="s">
        <v>16</v>
      </c>
      <c r="D2453" t="s">
        <v>14</v>
      </c>
      <c r="E2453" s="2" t="s">
        <v>25</v>
      </c>
      <c r="F2453" t="s">
        <v>21</v>
      </c>
      <c r="G2453" s="3">
        <v>3</v>
      </c>
      <c r="H2453" t="s">
        <v>19</v>
      </c>
      <c r="I2453" s="3">
        <v>330</v>
      </c>
      <c r="J2453" s="10">
        <v>0.70812055169363497</v>
      </c>
      <c r="K2453" s="10">
        <v>8.4870445286047494E-2</v>
      </c>
      <c r="L2453" s="10">
        <v>7.7062391935535698E-2</v>
      </c>
      <c r="M2453" s="10">
        <v>7.3561689867017903E-3</v>
      </c>
      <c r="N2453" s="10">
        <v>0.12433592823159</v>
      </c>
    </row>
    <row r="2454" spans="1:14" x14ac:dyDescent="0.25">
      <c r="A2454" s="9">
        <v>532</v>
      </c>
      <c r="B2454" s="3">
        <v>52</v>
      </c>
      <c r="C2454" s="3" t="s">
        <v>16</v>
      </c>
      <c r="D2454" t="s">
        <v>14</v>
      </c>
      <c r="E2454" s="2" t="s">
        <v>17</v>
      </c>
      <c r="F2454" t="s">
        <v>18</v>
      </c>
      <c r="G2454" s="3">
        <v>1</v>
      </c>
      <c r="H2454" t="s">
        <v>19</v>
      </c>
      <c r="I2454" s="3">
        <v>330</v>
      </c>
      <c r="J2454" s="10">
        <v>0.87614375288767998</v>
      </c>
      <c r="K2454" s="10">
        <v>6.9326287573298395E-2</v>
      </c>
      <c r="L2454" s="10">
        <v>4.38091900874766E-2</v>
      </c>
      <c r="M2454" s="10">
        <v>8.5891888333293996E-3</v>
      </c>
      <c r="N2454" s="10">
        <v>1.55715084715635E-3</v>
      </c>
    </row>
    <row r="2455" spans="1:14" x14ac:dyDescent="0.25">
      <c r="A2455" s="9">
        <v>532</v>
      </c>
      <c r="B2455" s="3">
        <v>52</v>
      </c>
      <c r="C2455" s="3" t="s">
        <v>16</v>
      </c>
      <c r="D2455" t="s">
        <v>14</v>
      </c>
      <c r="E2455" s="2" t="s">
        <v>17</v>
      </c>
      <c r="F2455" t="s">
        <v>18</v>
      </c>
      <c r="G2455" s="3">
        <v>1</v>
      </c>
      <c r="H2455" t="s">
        <v>19</v>
      </c>
      <c r="I2455" s="3">
        <v>330</v>
      </c>
      <c r="J2455" s="10">
        <v>0.87725462476965999</v>
      </c>
      <c r="K2455" s="10">
        <v>6.9832855125826099E-2</v>
      </c>
      <c r="L2455" s="10">
        <v>4.3263106299472998E-2</v>
      </c>
      <c r="M2455" s="10">
        <v>7.5775953259820299E-3</v>
      </c>
      <c r="N2455" s="10">
        <v>1.5005741915972001E-3</v>
      </c>
    </row>
    <row r="2456" spans="1:14" x14ac:dyDescent="0.25">
      <c r="A2456" s="9">
        <v>532</v>
      </c>
      <c r="B2456" s="3">
        <v>52</v>
      </c>
      <c r="C2456" s="3" t="s">
        <v>16</v>
      </c>
      <c r="D2456" t="s">
        <v>14</v>
      </c>
      <c r="E2456" s="2" t="s">
        <v>17</v>
      </c>
      <c r="F2456" t="s">
        <v>18</v>
      </c>
      <c r="G2456" s="3">
        <v>2</v>
      </c>
      <c r="H2456" t="s">
        <v>19</v>
      </c>
      <c r="I2456" s="3">
        <v>330</v>
      </c>
      <c r="J2456" s="10">
        <v>0.903405814202623</v>
      </c>
      <c r="K2456" s="10">
        <v>5.9775238031578602E-2</v>
      </c>
      <c r="L2456" s="10">
        <v>3.39650192967859E-2</v>
      </c>
      <c r="M2456" s="10">
        <v>2.8799757431900502E-3</v>
      </c>
      <c r="N2456" s="10">
        <v>-1.0400053385544099E-4</v>
      </c>
    </row>
    <row r="2457" spans="1:14" x14ac:dyDescent="0.25">
      <c r="A2457" s="9">
        <v>532</v>
      </c>
      <c r="B2457" s="3">
        <v>52</v>
      </c>
      <c r="C2457" s="3" t="s">
        <v>16</v>
      </c>
      <c r="D2457" t="s">
        <v>14</v>
      </c>
      <c r="E2457" s="2" t="s">
        <v>17</v>
      </c>
      <c r="F2457" t="s">
        <v>18</v>
      </c>
      <c r="G2457" s="3">
        <v>2</v>
      </c>
      <c r="H2457" t="s">
        <v>19</v>
      </c>
      <c r="I2457" s="3">
        <v>330</v>
      </c>
      <c r="J2457" s="10">
        <v>0.90364318786240405</v>
      </c>
      <c r="K2457" s="10">
        <v>5.9717187725489403E-2</v>
      </c>
      <c r="L2457" s="10">
        <v>3.37386908155888E-2</v>
      </c>
      <c r="M2457" s="10">
        <v>2.8535354811289799E-3</v>
      </c>
      <c r="N2457" s="10">
        <v>-4.0971166247256499E-5</v>
      </c>
    </row>
    <row r="2458" spans="1:14" x14ac:dyDescent="0.25">
      <c r="A2458" s="9">
        <v>532</v>
      </c>
      <c r="B2458" s="3">
        <v>52</v>
      </c>
      <c r="C2458" s="3" t="s">
        <v>16</v>
      </c>
      <c r="D2458" t="s">
        <v>14</v>
      </c>
      <c r="E2458" s="2" t="s">
        <v>17</v>
      </c>
      <c r="F2458" t="s">
        <v>18</v>
      </c>
      <c r="G2458" s="3">
        <v>3</v>
      </c>
      <c r="H2458" t="s">
        <v>19</v>
      </c>
      <c r="I2458" s="3">
        <v>330</v>
      </c>
      <c r="J2458" s="10">
        <v>0.94169021005437503</v>
      </c>
      <c r="K2458" s="10">
        <v>4.9362627411340898E-2</v>
      </c>
      <c r="L2458" s="10">
        <v>8.2010777703819104E-3</v>
      </c>
      <c r="M2458" s="10">
        <v>7.0331696523664501E-4</v>
      </c>
      <c r="N2458" s="10">
        <v>-1.22118539570102E-4</v>
      </c>
    </row>
    <row r="2459" spans="1:14" x14ac:dyDescent="0.25">
      <c r="A2459" s="9">
        <v>532</v>
      </c>
      <c r="B2459" s="3">
        <v>52</v>
      </c>
      <c r="C2459" s="3" t="s">
        <v>16</v>
      </c>
      <c r="D2459" t="s">
        <v>14</v>
      </c>
      <c r="E2459" s="2" t="s">
        <v>17</v>
      </c>
      <c r="F2459" t="s">
        <v>18</v>
      </c>
      <c r="G2459" s="3">
        <v>3</v>
      </c>
      <c r="H2459" t="s">
        <v>19</v>
      </c>
      <c r="I2459" s="3">
        <v>330</v>
      </c>
      <c r="J2459" s="10">
        <v>0.94227278900525202</v>
      </c>
      <c r="K2459" s="10">
        <v>4.8773722313011102E-2</v>
      </c>
      <c r="L2459" s="10">
        <v>8.1080892094908107E-3</v>
      </c>
      <c r="M2459" s="10">
        <v>7.75330122716948E-4</v>
      </c>
      <c r="N2459" s="10">
        <v>-7.7421324598308698E-5</v>
      </c>
    </row>
    <row r="2460" spans="1:14" x14ac:dyDescent="0.25">
      <c r="A2460" s="9">
        <v>532</v>
      </c>
      <c r="B2460" s="3">
        <v>52</v>
      </c>
      <c r="C2460" s="3" t="s">
        <v>16</v>
      </c>
      <c r="D2460" t="s">
        <v>14</v>
      </c>
      <c r="E2460" s="2" t="s">
        <v>17</v>
      </c>
      <c r="F2460" t="s">
        <v>20</v>
      </c>
      <c r="G2460" s="3">
        <v>1</v>
      </c>
      <c r="H2460" t="s">
        <v>19</v>
      </c>
      <c r="I2460" s="3">
        <v>330</v>
      </c>
      <c r="J2460" s="10">
        <v>0.81073968257079998</v>
      </c>
      <c r="K2460" s="10">
        <v>9.0147596732733398E-2</v>
      </c>
      <c r="L2460" s="10">
        <v>8.2095654425547795E-2</v>
      </c>
      <c r="M2460" s="10">
        <v>1.4851980374692399E-2</v>
      </c>
      <c r="N2460" s="10">
        <v>1.4676439279453599E-3</v>
      </c>
    </row>
    <row r="2461" spans="1:14" x14ac:dyDescent="0.25">
      <c r="A2461" s="9">
        <v>532</v>
      </c>
      <c r="B2461" s="3">
        <v>52</v>
      </c>
      <c r="C2461" s="3" t="s">
        <v>16</v>
      </c>
      <c r="D2461" t="s">
        <v>14</v>
      </c>
      <c r="E2461" s="2" t="s">
        <v>17</v>
      </c>
      <c r="F2461" t="s">
        <v>20</v>
      </c>
      <c r="G2461" s="3">
        <v>1</v>
      </c>
      <c r="H2461" t="s">
        <v>19</v>
      </c>
      <c r="I2461" s="3">
        <v>330</v>
      </c>
      <c r="J2461" s="10">
        <v>0.81280419056910003</v>
      </c>
      <c r="K2461" s="10">
        <v>8.9030963458817905E-2</v>
      </c>
      <c r="L2461" s="10">
        <v>8.2330508061298602E-2</v>
      </c>
      <c r="M2461" s="10">
        <v>1.41306036273188E-2</v>
      </c>
      <c r="N2461" s="10">
        <v>1.19015204107829E-3</v>
      </c>
    </row>
    <row r="2462" spans="1:14" x14ac:dyDescent="0.25">
      <c r="A2462" s="9">
        <v>532</v>
      </c>
      <c r="B2462" s="3">
        <v>52</v>
      </c>
      <c r="C2462" s="3" t="s">
        <v>16</v>
      </c>
      <c r="D2462" t="s">
        <v>14</v>
      </c>
      <c r="E2462" s="2" t="s">
        <v>17</v>
      </c>
      <c r="F2462" t="s">
        <v>20</v>
      </c>
      <c r="G2462" s="3">
        <v>2</v>
      </c>
      <c r="H2462" t="s">
        <v>19</v>
      </c>
      <c r="I2462" s="3">
        <v>330</v>
      </c>
      <c r="J2462" s="10">
        <v>0.83694464562063198</v>
      </c>
      <c r="K2462" s="10">
        <v>7.7052485283853694E-2</v>
      </c>
      <c r="L2462" s="10">
        <v>7.5082068429443899E-2</v>
      </c>
      <c r="M2462" s="10">
        <v>1.05161444535764E-2</v>
      </c>
      <c r="N2462" s="10">
        <v>4.54750936584228E-4</v>
      </c>
    </row>
    <row r="2463" spans="1:14" x14ac:dyDescent="0.25">
      <c r="A2463" s="9">
        <v>532</v>
      </c>
      <c r="B2463" s="3">
        <v>52</v>
      </c>
      <c r="C2463" s="3" t="s">
        <v>16</v>
      </c>
      <c r="D2463" t="s">
        <v>14</v>
      </c>
      <c r="E2463" s="2" t="s">
        <v>17</v>
      </c>
      <c r="F2463" t="s">
        <v>20</v>
      </c>
      <c r="G2463" s="3">
        <v>2</v>
      </c>
      <c r="H2463" t="s">
        <v>19</v>
      </c>
      <c r="I2463" s="3">
        <v>330</v>
      </c>
      <c r="J2463" s="10">
        <v>0.836700562142768</v>
      </c>
      <c r="K2463" s="10">
        <v>7.7369847455349097E-2</v>
      </c>
      <c r="L2463" s="10">
        <v>7.5070590339691601E-2</v>
      </c>
      <c r="M2463" s="10">
        <v>1.03297992586568E-2</v>
      </c>
      <c r="N2463" s="10">
        <v>5.7851053635661598E-4</v>
      </c>
    </row>
    <row r="2464" spans="1:14" x14ac:dyDescent="0.25">
      <c r="A2464" s="9">
        <v>532</v>
      </c>
      <c r="B2464" s="3">
        <v>52</v>
      </c>
      <c r="C2464" s="3" t="s">
        <v>16</v>
      </c>
      <c r="D2464" t="s">
        <v>14</v>
      </c>
      <c r="E2464" s="2" t="s">
        <v>17</v>
      </c>
      <c r="F2464" t="s">
        <v>20</v>
      </c>
      <c r="G2464" s="3">
        <v>3</v>
      </c>
      <c r="H2464" t="s">
        <v>19</v>
      </c>
      <c r="I2464" s="3">
        <v>330</v>
      </c>
      <c r="J2464" s="10">
        <v>0.92393851024843898</v>
      </c>
      <c r="K2464" s="10">
        <v>5.5791518261198797E-2</v>
      </c>
      <c r="L2464" s="10">
        <v>1.75856314168929E-2</v>
      </c>
      <c r="M2464" s="10">
        <v>1.9603345125240698E-3</v>
      </c>
      <c r="N2464" s="10">
        <v>4.0773885572239002E-4</v>
      </c>
    </row>
    <row r="2465" spans="1:14" x14ac:dyDescent="0.25">
      <c r="A2465" s="9">
        <v>532</v>
      </c>
      <c r="B2465" s="3">
        <v>52</v>
      </c>
      <c r="C2465" s="3" t="s">
        <v>16</v>
      </c>
      <c r="D2465" t="s">
        <v>14</v>
      </c>
      <c r="E2465" s="2" t="s">
        <v>17</v>
      </c>
      <c r="F2465" t="s">
        <v>20</v>
      </c>
      <c r="G2465" s="3">
        <v>3</v>
      </c>
      <c r="H2465" t="s">
        <v>19</v>
      </c>
      <c r="I2465" s="3">
        <v>330</v>
      </c>
      <c r="J2465" s="10">
        <v>0.92313454634504399</v>
      </c>
      <c r="K2465" s="10">
        <v>5.6391533847115601E-2</v>
      </c>
      <c r="L2465" s="10">
        <v>1.78823581276417E-2</v>
      </c>
      <c r="M2465" s="10">
        <v>1.8748533234763901E-3</v>
      </c>
      <c r="N2465" s="10">
        <v>4.0581461540700899E-4</v>
      </c>
    </row>
    <row r="2466" spans="1:14" x14ac:dyDescent="0.25">
      <c r="A2466" s="9">
        <v>532</v>
      </c>
      <c r="B2466" s="3">
        <v>52</v>
      </c>
      <c r="C2466" s="3" t="s">
        <v>16</v>
      </c>
      <c r="D2466" t="s">
        <v>14</v>
      </c>
      <c r="E2466" s="2" t="s">
        <v>17</v>
      </c>
      <c r="F2466" t="s">
        <v>21</v>
      </c>
      <c r="G2466" s="3">
        <v>1</v>
      </c>
      <c r="H2466" t="s">
        <v>19</v>
      </c>
      <c r="I2466" s="3">
        <v>330</v>
      </c>
      <c r="J2466" s="10">
        <v>0.728728153352181</v>
      </c>
      <c r="K2466" s="10">
        <v>6.5597351615543906E-2</v>
      </c>
      <c r="L2466" s="10">
        <v>5.5080627230560703E-2</v>
      </c>
      <c r="M2466" s="10">
        <v>1.1367326451202401E-2</v>
      </c>
      <c r="N2466" s="10">
        <v>0.14063669860606401</v>
      </c>
    </row>
    <row r="2467" spans="1:14" x14ac:dyDescent="0.25">
      <c r="A2467" s="9">
        <v>532</v>
      </c>
      <c r="B2467" s="3">
        <v>52</v>
      </c>
      <c r="C2467" s="3" t="s">
        <v>16</v>
      </c>
      <c r="D2467" t="s">
        <v>14</v>
      </c>
      <c r="E2467" s="2" t="s">
        <v>17</v>
      </c>
      <c r="F2467" t="s">
        <v>21</v>
      </c>
      <c r="G2467" s="3">
        <v>1</v>
      </c>
      <c r="H2467" t="s">
        <v>19</v>
      </c>
      <c r="I2467" s="3">
        <v>330</v>
      </c>
      <c r="J2467" s="10">
        <v>0.73202291704660705</v>
      </c>
      <c r="K2467" s="10">
        <v>6.3811815648664005E-2</v>
      </c>
      <c r="L2467" s="10">
        <v>5.5064405818488898E-2</v>
      </c>
      <c r="M2467" s="10">
        <v>9.9800869133968902E-3</v>
      </c>
      <c r="N2467" s="10">
        <v>0.140545925363809</v>
      </c>
    </row>
    <row r="2468" spans="1:14" x14ac:dyDescent="0.25">
      <c r="A2468" s="9">
        <v>532</v>
      </c>
      <c r="B2468" s="3">
        <v>52</v>
      </c>
      <c r="C2468" s="3" t="s">
        <v>16</v>
      </c>
      <c r="D2468" t="s">
        <v>14</v>
      </c>
      <c r="E2468" s="2" t="s">
        <v>17</v>
      </c>
      <c r="F2468" t="s">
        <v>21</v>
      </c>
      <c r="G2468" s="3">
        <v>2</v>
      </c>
      <c r="H2468" t="s">
        <v>19</v>
      </c>
      <c r="I2468" s="3">
        <v>330</v>
      </c>
      <c r="J2468" s="10">
        <v>0.83327396152251998</v>
      </c>
      <c r="K2468" s="10">
        <v>5.2361392808603302E-2</v>
      </c>
      <c r="L2468" s="10">
        <v>3.3581067188274603E-2</v>
      </c>
      <c r="M2468" s="10">
        <v>4.6308927981524497E-3</v>
      </c>
      <c r="N2468" s="10">
        <v>7.7209548428003205E-2</v>
      </c>
    </row>
    <row r="2469" spans="1:14" x14ac:dyDescent="0.25">
      <c r="A2469" s="9">
        <v>532</v>
      </c>
      <c r="B2469" s="3">
        <v>52</v>
      </c>
      <c r="C2469" s="3" t="s">
        <v>16</v>
      </c>
      <c r="D2469" t="s">
        <v>14</v>
      </c>
      <c r="E2469" s="2" t="s">
        <v>17</v>
      </c>
      <c r="F2469" t="s">
        <v>21</v>
      </c>
      <c r="G2469" s="3">
        <v>2</v>
      </c>
      <c r="H2469" t="s">
        <v>19</v>
      </c>
      <c r="I2469" s="3">
        <v>330</v>
      </c>
      <c r="J2469" s="10">
        <v>0.83370643725375804</v>
      </c>
      <c r="K2469" s="10">
        <v>5.2262083409188601E-2</v>
      </c>
      <c r="L2469" s="10">
        <v>3.34513720471111E-2</v>
      </c>
      <c r="M2469" s="10">
        <v>4.5573573840471298E-3</v>
      </c>
      <c r="N2469" s="10">
        <v>7.7098467459826805E-2</v>
      </c>
    </row>
    <row r="2470" spans="1:14" x14ac:dyDescent="0.25">
      <c r="A2470" s="9">
        <v>532</v>
      </c>
      <c r="B2470" s="3">
        <v>52</v>
      </c>
      <c r="C2470" s="3" t="s">
        <v>16</v>
      </c>
      <c r="D2470" t="s">
        <v>14</v>
      </c>
      <c r="E2470" s="2" t="s">
        <v>17</v>
      </c>
      <c r="F2470" t="s">
        <v>21</v>
      </c>
      <c r="G2470" s="3">
        <v>3</v>
      </c>
      <c r="H2470" t="s">
        <v>19</v>
      </c>
      <c r="I2470" s="3">
        <v>330</v>
      </c>
      <c r="J2470" s="10">
        <v>0.76483488304717795</v>
      </c>
      <c r="K2470" s="10">
        <v>7.0289358402828503E-2</v>
      </c>
      <c r="L2470" s="10">
        <v>5.6363516637526201E-2</v>
      </c>
      <c r="M2470" s="10">
        <v>6.0354149241854099E-3</v>
      </c>
      <c r="N2470" s="10">
        <v>0.103891738562138</v>
      </c>
    </row>
    <row r="2471" spans="1:14" x14ac:dyDescent="0.25">
      <c r="A2471" s="9">
        <v>532</v>
      </c>
      <c r="B2471" s="3">
        <v>52</v>
      </c>
      <c r="C2471" s="3" t="s">
        <v>16</v>
      </c>
      <c r="D2471" t="s">
        <v>14</v>
      </c>
      <c r="E2471" s="2" t="s">
        <v>17</v>
      </c>
      <c r="F2471" t="s">
        <v>21</v>
      </c>
      <c r="G2471" s="3">
        <v>3</v>
      </c>
      <c r="H2471" t="s">
        <v>19</v>
      </c>
      <c r="I2471" s="3">
        <v>330</v>
      </c>
      <c r="J2471" s="10">
        <v>0.76473814653088901</v>
      </c>
      <c r="K2471" s="10">
        <v>7.0204592778116595E-2</v>
      </c>
      <c r="L2471" s="10">
        <v>5.6772348891612798E-2</v>
      </c>
      <c r="M2471" s="10">
        <v>6.0225358030310001E-3</v>
      </c>
      <c r="N2471" s="10">
        <v>0.10360268212334101</v>
      </c>
    </row>
    <row r="2472" spans="1:14" x14ac:dyDescent="0.25">
      <c r="A2472" s="9">
        <v>532</v>
      </c>
      <c r="B2472" s="3">
        <v>52</v>
      </c>
      <c r="C2472" s="3" t="s">
        <v>16</v>
      </c>
      <c r="D2472" t="s">
        <v>14</v>
      </c>
      <c r="E2472" s="2" t="s">
        <v>25</v>
      </c>
      <c r="F2472" t="s">
        <v>18</v>
      </c>
      <c r="G2472" s="3">
        <v>1</v>
      </c>
      <c r="H2472" t="s">
        <v>22</v>
      </c>
      <c r="I2472" s="3">
        <v>418</v>
      </c>
      <c r="J2472" s="10">
        <v>0.93112984812379895</v>
      </c>
      <c r="K2472" s="10">
        <v>5.1113159835883E-2</v>
      </c>
      <c r="L2472" s="10">
        <v>1.66698469504712E-2</v>
      </c>
      <c r="M2472" s="10">
        <v>1.49421892558586E-3</v>
      </c>
      <c r="N2472" s="10">
        <v>-2.58479019508471E-4</v>
      </c>
    </row>
    <row r="2473" spans="1:14" x14ac:dyDescent="0.25">
      <c r="A2473" s="9">
        <v>532</v>
      </c>
      <c r="B2473" s="3">
        <v>52</v>
      </c>
      <c r="C2473" s="3" t="s">
        <v>16</v>
      </c>
      <c r="D2473" t="s">
        <v>14</v>
      </c>
      <c r="E2473" s="2" t="s">
        <v>25</v>
      </c>
      <c r="F2473" t="s">
        <v>18</v>
      </c>
      <c r="G2473" s="3">
        <v>1</v>
      </c>
      <c r="H2473" t="s">
        <v>22</v>
      </c>
      <c r="I2473" s="3">
        <v>418</v>
      </c>
      <c r="J2473" s="10">
        <v>0.930886384605353</v>
      </c>
      <c r="K2473" s="10">
        <v>5.1708566119299297E-2</v>
      </c>
      <c r="L2473" s="10">
        <v>1.61330384097574E-2</v>
      </c>
      <c r="M2473" s="10">
        <v>1.49506852240761E-3</v>
      </c>
      <c r="N2473" s="10">
        <v>-1.42264840909121E-4</v>
      </c>
    </row>
    <row r="2474" spans="1:14" x14ac:dyDescent="0.25">
      <c r="A2474" s="9">
        <v>532</v>
      </c>
      <c r="B2474" s="3">
        <v>52</v>
      </c>
      <c r="C2474" s="3" t="s">
        <v>16</v>
      </c>
      <c r="D2474" t="s">
        <v>14</v>
      </c>
      <c r="E2474" s="2" t="s">
        <v>25</v>
      </c>
      <c r="F2474" t="s">
        <v>18</v>
      </c>
      <c r="G2474" s="3">
        <v>2</v>
      </c>
      <c r="H2474" t="s">
        <v>22</v>
      </c>
      <c r="I2474" s="3">
        <v>418</v>
      </c>
      <c r="J2474" s="10">
        <v>0.92354735993289006</v>
      </c>
      <c r="K2474" s="10">
        <v>5.2085667568290597E-2</v>
      </c>
      <c r="L2474" s="10">
        <v>2.27300314107311E-2</v>
      </c>
      <c r="M2474" s="10">
        <v>1.7825599694439699E-3</v>
      </c>
      <c r="N2474" s="10">
        <v>4.6328469802240602E-5</v>
      </c>
    </row>
    <row r="2475" spans="1:14" x14ac:dyDescent="0.25">
      <c r="A2475" s="9">
        <v>532</v>
      </c>
      <c r="B2475" s="3">
        <v>52</v>
      </c>
      <c r="C2475" s="3" t="s">
        <v>16</v>
      </c>
      <c r="D2475" t="s">
        <v>14</v>
      </c>
      <c r="E2475" s="2" t="s">
        <v>25</v>
      </c>
      <c r="F2475" t="s">
        <v>18</v>
      </c>
      <c r="G2475" s="3">
        <v>2</v>
      </c>
      <c r="H2475" t="s">
        <v>22</v>
      </c>
      <c r="I2475" s="3">
        <v>418</v>
      </c>
      <c r="J2475" s="10">
        <v>0.92378262371362696</v>
      </c>
      <c r="K2475" s="10">
        <v>5.2306613085900198E-2</v>
      </c>
      <c r="L2475" s="10">
        <v>2.2414148938802399E-2</v>
      </c>
      <c r="M2475" s="10">
        <v>1.7355103670864201E-3</v>
      </c>
      <c r="N2475" s="10">
        <v>-8.0600776481990096E-5</v>
      </c>
    </row>
    <row r="2476" spans="1:14" x14ac:dyDescent="0.25">
      <c r="A2476" s="9">
        <v>532</v>
      </c>
      <c r="B2476" s="3">
        <v>52</v>
      </c>
      <c r="C2476" s="3" t="s">
        <v>16</v>
      </c>
      <c r="D2476" t="s">
        <v>14</v>
      </c>
      <c r="E2476" s="2" t="s">
        <v>25</v>
      </c>
      <c r="F2476" t="s">
        <v>18</v>
      </c>
      <c r="G2476" s="3">
        <v>3</v>
      </c>
      <c r="H2476" t="s">
        <v>22</v>
      </c>
      <c r="I2476" s="3">
        <v>418</v>
      </c>
      <c r="J2476" s="10">
        <v>0.94828609781203399</v>
      </c>
      <c r="K2476" s="10">
        <v>4.6195029947830799E-2</v>
      </c>
      <c r="L2476" s="10">
        <v>5.1261060545449502E-3</v>
      </c>
      <c r="M2476" s="10">
        <v>6.15514066020267E-4</v>
      </c>
      <c r="N2476" s="10">
        <v>-2.5785706985149E-4</v>
      </c>
    </row>
    <row r="2477" spans="1:14" x14ac:dyDescent="0.25">
      <c r="A2477" s="9">
        <v>532</v>
      </c>
      <c r="B2477" s="3">
        <v>52</v>
      </c>
      <c r="C2477" s="3" t="s">
        <v>16</v>
      </c>
      <c r="D2477" t="s">
        <v>14</v>
      </c>
      <c r="E2477" s="2" t="s">
        <v>25</v>
      </c>
      <c r="F2477" t="s">
        <v>18</v>
      </c>
      <c r="G2477" s="3">
        <v>3</v>
      </c>
      <c r="H2477" t="s">
        <v>22</v>
      </c>
      <c r="I2477" s="3">
        <v>418</v>
      </c>
      <c r="J2477" s="10">
        <v>0.94869747023642403</v>
      </c>
      <c r="K2477" s="10">
        <v>4.5897473072105198E-2</v>
      </c>
      <c r="L2477" s="10">
        <v>5.2101275532823402E-3</v>
      </c>
      <c r="M2477" s="10">
        <v>3.59850426537492E-4</v>
      </c>
      <c r="N2477" s="10">
        <v>-1.8511356711594699E-4</v>
      </c>
    </row>
    <row r="2478" spans="1:14" x14ac:dyDescent="0.25">
      <c r="A2478" s="9">
        <v>532</v>
      </c>
      <c r="B2478" s="3">
        <v>52</v>
      </c>
      <c r="C2478" s="3" t="s">
        <v>16</v>
      </c>
      <c r="D2478" t="s">
        <v>14</v>
      </c>
      <c r="E2478" s="2" t="s">
        <v>25</v>
      </c>
      <c r="F2478" t="s">
        <v>20</v>
      </c>
      <c r="G2478" s="3">
        <v>1</v>
      </c>
      <c r="H2478" t="s">
        <v>22</v>
      </c>
      <c r="I2478" s="3">
        <v>418</v>
      </c>
      <c r="J2478" s="10">
        <v>0.90082363728844705</v>
      </c>
      <c r="K2478" s="10">
        <v>5.67916283468907E-2</v>
      </c>
      <c r="L2478" s="10">
        <v>3.9251271662099699E-2</v>
      </c>
      <c r="M2478" s="10">
        <v>3.4217939745582E-3</v>
      </c>
      <c r="N2478" s="10">
        <v>7.4963334802055404E-5</v>
      </c>
    </row>
    <row r="2479" spans="1:14" x14ac:dyDescent="0.25">
      <c r="A2479" s="9">
        <v>532</v>
      </c>
      <c r="B2479" s="3">
        <v>52</v>
      </c>
      <c r="C2479" s="3" t="s">
        <v>16</v>
      </c>
      <c r="D2479" t="s">
        <v>14</v>
      </c>
      <c r="E2479" s="2" t="s">
        <v>25</v>
      </c>
      <c r="F2479" t="s">
        <v>20</v>
      </c>
      <c r="G2479" s="3">
        <v>1</v>
      </c>
      <c r="H2479" t="s">
        <v>22</v>
      </c>
      <c r="I2479" s="3">
        <v>418</v>
      </c>
      <c r="J2479" s="10">
        <v>0.90048873083488501</v>
      </c>
      <c r="K2479" s="10">
        <v>5.7130697805837002E-2</v>
      </c>
      <c r="L2479" s="10">
        <v>3.9223683155619103E-2</v>
      </c>
      <c r="M2479" s="10">
        <v>3.3930237254764001E-3</v>
      </c>
      <c r="N2479" s="10">
        <v>1.1641142831051599E-4</v>
      </c>
    </row>
    <row r="2480" spans="1:14" x14ac:dyDescent="0.25">
      <c r="A2480" s="9">
        <v>532</v>
      </c>
      <c r="B2480" s="3">
        <v>52</v>
      </c>
      <c r="C2480" s="3" t="s">
        <v>16</v>
      </c>
      <c r="D2480" t="s">
        <v>14</v>
      </c>
      <c r="E2480" s="2" t="s">
        <v>25</v>
      </c>
      <c r="F2480" t="s">
        <v>20</v>
      </c>
      <c r="G2480" s="3">
        <v>2</v>
      </c>
      <c r="H2480" t="s">
        <v>22</v>
      </c>
      <c r="I2480" s="3">
        <v>418</v>
      </c>
      <c r="J2480" s="10">
        <v>0.88746600793896502</v>
      </c>
      <c r="K2480" s="10">
        <v>5.9375370924947699E-2</v>
      </c>
      <c r="L2480" s="10">
        <v>4.8781194684499603E-2</v>
      </c>
      <c r="M2480" s="10">
        <v>4.7707149663357403E-3</v>
      </c>
      <c r="N2480" s="10">
        <v>1.6764609990649999E-5</v>
      </c>
    </row>
    <row r="2481" spans="1:14" x14ac:dyDescent="0.25">
      <c r="A2481" s="9">
        <v>532</v>
      </c>
      <c r="B2481" s="3">
        <v>52</v>
      </c>
      <c r="C2481" s="3" t="s">
        <v>16</v>
      </c>
      <c r="D2481" t="s">
        <v>14</v>
      </c>
      <c r="E2481" s="2" t="s">
        <v>25</v>
      </c>
      <c r="F2481" t="s">
        <v>20</v>
      </c>
      <c r="G2481" s="3">
        <v>2</v>
      </c>
      <c r="H2481" t="s">
        <v>22</v>
      </c>
      <c r="I2481" s="3">
        <v>418</v>
      </c>
      <c r="J2481" s="10">
        <v>0.88726115709790798</v>
      </c>
      <c r="K2481" s="10">
        <v>5.9142076961280203E-2</v>
      </c>
      <c r="L2481" s="10">
        <v>4.9161944352983898E-2</v>
      </c>
      <c r="M2481" s="10">
        <v>4.9055935789684198E-3</v>
      </c>
      <c r="N2481" s="10">
        <v>-2.81143086441994E-5</v>
      </c>
    </row>
    <row r="2482" spans="1:14" x14ac:dyDescent="0.25">
      <c r="A2482" s="9">
        <v>532</v>
      </c>
      <c r="B2482" s="3">
        <v>52</v>
      </c>
      <c r="C2482" s="3" t="s">
        <v>16</v>
      </c>
      <c r="D2482" t="s">
        <v>14</v>
      </c>
      <c r="E2482" s="2" t="s">
        <v>25</v>
      </c>
      <c r="F2482" t="s">
        <v>20</v>
      </c>
      <c r="G2482" s="3">
        <v>3</v>
      </c>
      <c r="H2482" t="s">
        <v>22</v>
      </c>
      <c r="I2482" s="3">
        <v>418</v>
      </c>
      <c r="J2482" s="10">
        <v>0.94118500239765701</v>
      </c>
      <c r="K2482" s="10">
        <v>4.8844521561546603E-2</v>
      </c>
      <c r="L2482" s="10">
        <v>8.5105138015283393E-3</v>
      </c>
      <c r="M2482" s="10">
        <v>1.76280904781625E-3</v>
      </c>
      <c r="N2482" s="10">
        <v>-2.78650005763321E-4</v>
      </c>
    </row>
    <row r="2483" spans="1:14" x14ac:dyDescent="0.25">
      <c r="A2483" s="9">
        <v>532</v>
      </c>
      <c r="B2483" s="3">
        <v>52</v>
      </c>
      <c r="C2483" s="3" t="s">
        <v>16</v>
      </c>
      <c r="D2483" t="s">
        <v>14</v>
      </c>
      <c r="E2483" s="2" t="s">
        <v>25</v>
      </c>
      <c r="F2483" t="s">
        <v>20</v>
      </c>
      <c r="G2483" s="3">
        <v>3</v>
      </c>
      <c r="H2483" t="s">
        <v>22</v>
      </c>
      <c r="I2483" s="3">
        <v>418</v>
      </c>
      <c r="J2483" s="10">
        <v>0.94156342631231904</v>
      </c>
      <c r="K2483" s="10">
        <v>4.8269116209600602E-2</v>
      </c>
      <c r="L2483" s="10">
        <v>8.6915894575467605E-3</v>
      </c>
      <c r="M2483" s="10">
        <v>1.8212397811863199E-3</v>
      </c>
      <c r="N2483" s="10">
        <v>-3.1622394419607497E-4</v>
      </c>
    </row>
    <row r="2484" spans="1:14" x14ac:dyDescent="0.25">
      <c r="A2484" s="9">
        <v>532</v>
      </c>
      <c r="B2484" s="3">
        <v>52</v>
      </c>
      <c r="C2484" s="3" t="s">
        <v>16</v>
      </c>
      <c r="D2484" t="s">
        <v>14</v>
      </c>
      <c r="E2484" s="2" t="s">
        <v>25</v>
      </c>
      <c r="F2484" t="s">
        <v>21</v>
      </c>
      <c r="G2484" s="3">
        <v>1</v>
      </c>
      <c r="H2484" t="s">
        <v>22</v>
      </c>
      <c r="I2484" s="3">
        <v>418</v>
      </c>
      <c r="J2484" s="10">
        <v>0.52700914064950299</v>
      </c>
      <c r="K2484" s="10">
        <v>6.2941144838546695E-2</v>
      </c>
      <c r="L2484" s="10">
        <v>0.109591252377779</v>
      </c>
      <c r="M2484" s="10">
        <v>2.6497241176749699E-2</v>
      </c>
      <c r="N2484" s="10">
        <v>0.30975582362064402</v>
      </c>
    </row>
    <row r="2485" spans="1:14" x14ac:dyDescent="0.25">
      <c r="A2485" s="9">
        <v>532</v>
      </c>
      <c r="B2485" s="3">
        <v>52</v>
      </c>
      <c r="C2485" s="3" t="s">
        <v>16</v>
      </c>
      <c r="D2485" t="s">
        <v>14</v>
      </c>
      <c r="E2485" s="2" t="s">
        <v>25</v>
      </c>
      <c r="F2485" t="s">
        <v>21</v>
      </c>
      <c r="G2485" s="3">
        <v>1</v>
      </c>
      <c r="H2485" t="s">
        <v>22</v>
      </c>
      <c r="I2485" s="3">
        <v>418</v>
      </c>
      <c r="J2485" s="10">
        <v>0.52770695839160298</v>
      </c>
      <c r="K2485" s="10">
        <v>6.2445316334011701E-2</v>
      </c>
      <c r="L2485" s="10">
        <v>0.109453969411567</v>
      </c>
      <c r="M2485" s="10">
        <v>2.63075554943119E-2</v>
      </c>
      <c r="N2485" s="10">
        <v>0.30976242200301901</v>
      </c>
    </row>
    <row r="2486" spans="1:14" x14ac:dyDescent="0.25">
      <c r="A2486" s="9">
        <v>532</v>
      </c>
      <c r="B2486" s="3">
        <v>52</v>
      </c>
      <c r="C2486" s="3" t="s">
        <v>16</v>
      </c>
      <c r="D2486" t="s">
        <v>14</v>
      </c>
      <c r="E2486" s="2" t="s">
        <v>25</v>
      </c>
      <c r="F2486" t="s">
        <v>21</v>
      </c>
      <c r="G2486" s="3">
        <v>2</v>
      </c>
      <c r="H2486" t="s">
        <v>22</v>
      </c>
      <c r="I2486" s="3">
        <v>418</v>
      </c>
      <c r="J2486" s="10">
        <v>0.53811339741933495</v>
      </c>
      <c r="K2486" s="10">
        <v>5.8406230799644798E-2</v>
      </c>
      <c r="L2486" s="10">
        <v>9.8972736140392994E-2</v>
      </c>
      <c r="M2486" s="10">
        <v>2.59578949655518E-2</v>
      </c>
      <c r="N2486" s="10">
        <v>0.314802619315037</v>
      </c>
    </row>
    <row r="2487" spans="1:14" x14ac:dyDescent="0.25">
      <c r="A2487" s="9">
        <v>532</v>
      </c>
      <c r="B2487" s="3">
        <v>52</v>
      </c>
      <c r="C2487" s="3" t="s">
        <v>16</v>
      </c>
      <c r="D2487" t="s">
        <v>14</v>
      </c>
      <c r="E2487" s="2" t="s">
        <v>25</v>
      </c>
      <c r="F2487" t="s">
        <v>21</v>
      </c>
      <c r="G2487" s="3">
        <v>2</v>
      </c>
      <c r="H2487" t="s">
        <v>22</v>
      </c>
      <c r="I2487" s="3">
        <v>418</v>
      </c>
      <c r="J2487" s="10">
        <v>0.53807293942749201</v>
      </c>
      <c r="K2487" s="10">
        <v>5.9047577777436001E-2</v>
      </c>
      <c r="L2487" s="10">
        <v>9.8801522899286703E-2</v>
      </c>
      <c r="M2487" s="10">
        <v>2.5770226687552401E-2</v>
      </c>
      <c r="N2487" s="10">
        <v>0.31444249332691199</v>
      </c>
    </row>
    <row r="2488" spans="1:14" x14ac:dyDescent="0.25">
      <c r="A2488" s="9">
        <v>532</v>
      </c>
      <c r="B2488" s="3">
        <v>52</v>
      </c>
      <c r="C2488" s="3" t="s">
        <v>16</v>
      </c>
      <c r="D2488" t="s">
        <v>14</v>
      </c>
      <c r="E2488" s="2" t="s">
        <v>25</v>
      </c>
      <c r="F2488" t="s">
        <v>21</v>
      </c>
      <c r="G2488" s="3">
        <v>3</v>
      </c>
      <c r="H2488" t="s">
        <v>22</v>
      </c>
      <c r="I2488" s="3">
        <v>418</v>
      </c>
      <c r="J2488" s="10">
        <v>0.66049403316836997</v>
      </c>
      <c r="K2488" s="10">
        <v>8.3699761890029103E-2</v>
      </c>
      <c r="L2488" s="10">
        <v>9.2084982123618694E-2</v>
      </c>
      <c r="M2488" s="10">
        <v>1.18345786488393E-2</v>
      </c>
      <c r="N2488" s="10">
        <v>0.171718235781326</v>
      </c>
    </row>
    <row r="2489" spans="1:14" x14ac:dyDescent="0.25">
      <c r="A2489" s="9">
        <v>532</v>
      </c>
      <c r="B2489" s="3">
        <v>52</v>
      </c>
      <c r="C2489" s="3" t="s">
        <v>16</v>
      </c>
      <c r="D2489" t="s">
        <v>14</v>
      </c>
      <c r="E2489" s="2" t="s">
        <v>25</v>
      </c>
      <c r="F2489" t="s">
        <v>21</v>
      </c>
      <c r="G2489" s="3">
        <v>3</v>
      </c>
      <c r="H2489" t="s">
        <v>22</v>
      </c>
      <c r="I2489" s="3">
        <v>418</v>
      </c>
      <c r="J2489" s="10">
        <v>0.65959443851927702</v>
      </c>
      <c r="K2489" s="10">
        <v>8.4031097441790603E-2</v>
      </c>
      <c r="L2489" s="10">
        <v>9.2623464394201896E-2</v>
      </c>
      <c r="M2489" s="10">
        <v>1.20463961525976E-2</v>
      </c>
      <c r="N2489" s="10">
        <v>0.17148701295944199</v>
      </c>
    </row>
    <row r="2490" spans="1:14" x14ac:dyDescent="0.25">
      <c r="A2490" s="9">
        <v>532</v>
      </c>
      <c r="B2490" s="3">
        <v>52</v>
      </c>
      <c r="C2490" s="3" t="s">
        <v>16</v>
      </c>
      <c r="D2490" t="s">
        <v>14</v>
      </c>
      <c r="E2490" s="2" t="s">
        <v>17</v>
      </c>
      <c r="F2490" t="s">
        <v>18</v>
      </c>
      <c r="G2490" s="3">
        <v>1</v>
      </c>
      <c r="H2490" t="s">
        <v>22</v>
      </c>
      <c r="I2490" s="3">
        <v>418</v>
      </c>
      <c r="J2490" s="10">
        <v>0.91929286340677197</v>
      </c>
      <c r="K2490" s="10">
        <v>4.99409667940078E-2</v>
      </c>
      <c r="L2490" s="10">
        <v>2.9768170364553301E-2</v>
      </c>
      <c r="M2490" s="10">
        <v>1.9934947287104099E-3</v>
      </c>
      <c r="N2490" s="10">
        <v>-1.07584449958645E-4</v>
      </c>
    </row>
    <row r="2491" spans="1:14" x14ac:dyDescent="0.25">
      <c r="A2491" s="9">
        <v>532</v>
      </c>
      <c r="B2491" s="3">
        <v>52</v>
      </c>
      <c r="C2491" s="3" t="s">
        <v>16</v>
      </c>
      <c r="D2491" t="s">
        <v>14</v>
      </c>
      <c r="E2491" s="2" t="s">
        <v>17</v>
      </c>
      <c r="F2491" t="s">
        <v>18</v>
      </c>
      <c r="G2491" s="3">
        <v>1</v>
      </c>
      <c r="H2491" t="s">
        <v>22</v>
      </c>
      <c r="I2491" s="3">
        <v>418</v>
      </c>
      <c r="J2491" s="10">
        <v>0.91777851789209697</v>
      </c>
      <c r="K2491" s="10">
        <v>5.12307896432607E-2</v>
      </c>
      <c r="L2491" s="10">
        <v>2.7435692233357501E-2</v>
      </c>
      <c r="M2491" s="10">
        <v>3.0239388354700602E-3</v>
      </c>
      <c r="N2491" s="10">
        <v>8.7704807302956401E-4</v>
      </c>
    </row>
    <row r="2492" spans="1:14" x14ac:dyDescent="0.25">
      <c r="A2492" s="9">
        <v>532</v>
      </c>
      <c r="B2492" s="3">
        <v>52</v>
      </c>
      <c r="C2492" s="3" t="s">
        <v>16</v>
      </c>
      <c r="D2492" t="s">
        <v>14</v>
      </c>
      <c r="E2492" s="2" t="s">
        <v>17</v>
      </c>
      <c r="F2492" t="s">
        <v>18</v>
      </c>
      <c r="G2492" s="3">
        <v>2</v>
      </c>
      <c r="H2492" t="s">
        <v>22</v>
      </c>
      <c r="I2492" s="3">
        <v>418</v>
      </c>
      <c r="J2492" s="10">
        <v>0.92030594859294002</v>
      </c>
      <c r="K2492" s="10">
        <v>5.4234452439969799E-2</v>
      </c>
      <c r="L2492" s="10">
        <v>2.3912016010480801E-2</v>
      </c>
      <c r="M2492" s="10">
        <v>1.83306088007242E-3</v>
      </c>
      <c r="N2492" s="10">
        <v>-1.4820251403320299E-4</v>
      </c>
    </row>
    <row r="2493" spans="1:14" x14ac:dyDescent="0.25">
      <c r="A2493" s="9">
        <v>532</v>
      </c>
      <c r="B2493" s="3">
        <v>52</v>
      </c>
      <c r="C2493" s="3" t="s">
        <v>16</v>
      </c>
      <c r="D2493" t="s">
        <v>14</v>
      </c>
      <c r="E2493" s="2" t="s">
        <v>17</v>
      </c>
      <c r="F2493" t="s">
        <v>18</v>
      </c>
      <c r="G2493" s="3">
        <v>2</v>
      </c>
      <c r="H2493" t="s">
        <v>22</v>
      </c>
      <c r="I2493" s="3">
        <v>418</v>
      </c>
      <c r="J2493" s="10">
        <v>0.91960348518839397</v>
      </c>
      <c r="K2493" s="10">
        <v>5.4790789526678797E-2</v>
      </c>
      <c r="L2493" s="10">
        <v>2.4196186123348298E-2</v>
      </c>
      <c r="M2493" s="10">
        <v>1.7070662626131499E-3</v>
      </c>
      <c r="N2493" s="10">
        <v>-1.70106478027502E-4</v>
      </c>
    </row>
    <row r="2494" spans="1:14" x14ac:dyDescent="0.25">
      <c r="A2494" s="9">
        <v>532</v>
      </c>
      <c r="B2494" s="3">
        <v>52</v>
      </c>
      <c r="C2494" s="3" t="s">
        <v>16</v>
      </c>
      <c r="D2494" t="s">
        <v>14</v>
      </c>
      <c r="E2494" s="2" t="s">
        <v>17</v>
      </c>
      <c r="F2494" t="s">
        <v>18</v>
      </c>
      <c r="G2494" s="3">
        <v>3</v>
      </c>
      <c r="H2494" t="s">
        <v>22</v>
      </c>
      <c r="I2494" s="3">
        <v>418</v>
      </c>
      <c r="J2494" s="10">
        <v>0.94242301383029603</v>
      </c>
      <c r="K2494" s="10">
        <v>4.7922938892525198E-2</v>
      </c>
      <c r="L2494" s="10">
        <v>9.7824460811141208E-3</v>
      </c>
      <c r="M2494" s="10">
        <v>-3.61311704429422E-5</v>
      </c>
      <c r="N2494" s="10">
        <v>-1.00211863893688E-4</v>
      </c>
    </row>
    <row r="2495" spans="1:14" x14ac:dyDescent="0.25">
      <c r="A2495" s="9">
        <v>532</v>
      </c>
      <c r="B2495" s="3">
        <v>52</v>
      </c>
      <c r="C2495" s="3" t="s">
        <v>16</v>
      </c>
      <c r="D2495" t="s">
        <v>14</v>
      </c>
      <c r="E2495" s="2" t="s">
        <v>17</v>
      </c>
      <c r="F2495" t="s">
        <v>18</v>
      </c>
      <c r="G2495" s="3">
        <v>3</v>
      </c>
      <c r="H2495" t="s">
        <v>22</v>
      </c>
      <c r="I2495" s="3">
        <v>418</v>
      </c>
      <c r="J2495" s="10">
        <v>0.94279719732833001</v>
      </c>
      <c r="K2495" s="10">
        <v>4.7093226275802397E-2</v>
      </c>
      <c r="L2495" s="10">
        <v>1.0046790875810801E-2</v>
      </c>
      <c r="M2495" s="10">
        <v>1.7390030669776899E-4</v>
      </c>
      <c r="N2495" s="10">
        <v>-1.12206509129603E-4</v>
      </c>
    </row>
    <row r="2496" spans="1:14" x14ac:dyDescent="0.25">
      <c r="A2496" s="9">
        <v>532</v>
      </c>
      <c r="B2496" s="3">
        <v>52</v>
      </c>
      <c r="C2496" s="3" t="s">
        <v>16</v>
      </c>
      <c r="D2496" t="s">
        <v>14</v>
      </c>
      <c r="E2496" s="2" t="s">
        <v>17</v>
      </c>
      <c r="F2496" t="s">
        <v>20</v>
      </c>
      <c r="G2496" s="3">
        <v>1</v>
      </c>
      <c r="H2496" t="s">
        <v>22</v>
      </c>
      <c r="I2496" s="3">
        <v>418</v>
      </c>
      <c r="J2496" s="10">
        <v>0.86339602189337095</v>
      </c>
      <c r="K2496" s="10">
        <v>7.2615826317882895E-2</v>
      </c>
      <c r="L2496" s="10">
        <v>5.8512734722903803E-2</v>
      </c>
      <c r="M2496" s="10">
        <v>5.9966397684870698E-3</v>
      </c>
      <c r="N2496" s="10">
        <v>2.26751750602081E-4</v>
      </c>
    </row>
    <row r="2497" spans="1:14" x14ac:dyDescent="0.25">
      <c r="A2497" s="9">
        <v>532</v>
      </c>
      <c r="B2497" s="3">
        <v>52</v>
      </c>
      <c r="C2497" s="3" t="s">
        <v>16</v>
      </c>
      <c r="D2497" t="s">
        <v>14</v>
      </c>
      <c r="E2497" s="2" t="s">
        <v>17</v>
      </c>
      <c r="F2497" t="s">
        <v>20</v>
      </c>
      <c r="G2497" s="3">
        <v>1</v>
      </c>
      <c r="H2497" t="s">
        <v>22</v>
      </c>
      <c r="I2497" s="3">
        <v>418</v>
      </c>
      <c r="J2497" s="10">
        <v>0.86291498666331001</v>
      </c>
      <c r="K2497" s="10">
        <v>7.1941169031711494E-2</v>
      </c>
      <c r="L2497" s="10">
        <v>5.8402524758834201E-2</v>
      </c>
      <c r="M2497" s="10">
        <v>6.6857028177142903E-3</v>
      </c>
      <c r="N2497" s="10">
        <v>6.46651884626519E-4</v>
      </c>
    </row>
    <row r="2498" spans="1:14" x14ac:dyDescent="0.25">
      <c r="A2498" s="9">
        <v>532</v>
      </c>
      <c r="B2498" s="3">
        <v>52</v>
      </c>
      <c r="C2498" s="3" t="s">
        <v>16</v>
      </c>
      <c r="D2498" t="s">
        <v>14</v>
      </c>
      <c r="E2498" s="2" t="s">
        <v>17</v>
      </c>
      <c r="F2498" t="s">
        <v>20</v>
      </c>
      <c r="G2498" s="3">
        <v>2</v>
      </c>
      <c r="H2498" t="s">
        <v>22</v>
      </c>
      <c r="I2498" s="3">
        <v>418</v>
      </c>
      <c r="J2498" s="10">
        <v>0.87766733899592497</v>
      </c>
      <c r="K2498" s="10">
        <v>6.3394018316955597E-2</v>
      </c>
      <c r="L2498" s="10">
        <v>5.2407824688511302E-2</v>
      </c>
      <c r="M2498" s="10">
        <v>7.2056371953725402E-3</v>
      </c>
      <c r="N2498" s="10">
        <v>-2.02362214939559E-4</v>
      </c>
    </row>
    <row r="2499" spans="1:14" x14ac:dyDescent="0.25">
      <c r="A2499" s="9">
        <v>532</v>
      </c>
      <c r="B2499" s="3">
        <v>52</v>
      </c>
      <c r="C2499" s="3" t="s">
        <v>16</v>
      </c>
      <c r="D2499" t="s">
        <v>14</v>
      </c>
      <c r="E2499" s="2" t="s">
        <v>17</v>
      </c>
      <c r="F2499" t="s">
        <v>20</v>
      </c>
      <c r="G2499" s="3">
        <v>2</v>
      </c>
      <c r="H2499" t="s">
        <v>22</v>
      </c>
      <c r="I2499" s="3">
        <v>418</v>
      </c>
      <c r="J2499" s="10">
        <v>0.87651764577678304</v>
      </c>
      <c r="K2499" s="10">
        <v>6.5157905640116004E-2</v>
      </c>
      <c r="L2499" s="10">
        <v>5.2201050399776301E-2</v>
      </c>
      <c r="M2499" s="10">
        <v>6.7821154257698898E-3</v>
      </c>
      <c r="N2499" s="10">
        <v>-2.4075603862568E-4</v>
      </c>
    </row>
    <row r="2500" spans="1:14" x14ac:dyDescent="0.25">
      <c r="A2500" s="9">
        <v>532</v>
      </c>
      <c r="B2500" s="3">
        <v>52</v>
      </c>
      <c r="C2500" s="3" t="s">
        <v>16</v>
      </c>
      <c r="D2500" t="s">
        <v>14</v>
      </c>
      <c r="E2500" s="2" t="s">
        <v>17</v>
      </c>
      <c r="F2500" t="s">
        <v>20</v>
      </c>
      <c r="G2500" s="3">
        <v>3</v>
      </c>
      <c r="H2500" t="s">
        <v>22</v>
      </c>
      <c r="I2500" s="3">
        <v>418</v>
      </c>
      <c r="J2500" s="10">
        <v>0.93370043996556396</v>
      </c>
      <c r="K2500" s="10">
        <v>4.9959248184341998E-2</v>
      </c>
      <c r="L2500" s="10">
        <v>1.49800175677029E-2</v>
      </c>
      <c r="M2500" s="10">
        <v>1.02668177033507E-3</v>
      </c>
      <c r="N2500" s="10">
        <v>6.8708687247521995E-4</v>
      </c>
    </row>
    <row r="2501" spans="1:14" x14ac:dyDescent="0.25">
      <c r="A2501" s="9">
        <v>532</v>
      </c>
      <c r="B2501" s="3">
        <v>52</v>
      </c>
      <c r="C2501" s="3" t="s">
        <v>16</v>
      </c>
      <c r="D2501" t="s">
        <v>14</v>
      </c>
      <c r="E2501" s="2" t="s">
        <v>17</v>
      </c>
      <c r="F2501" t="s">
        <v>20</v>
      </c>
      <c r="G2501" s="3">
        <v>3</v>
      </c>
      <c r="H2501" t="s">
        <v>22</v>
      </c>
      <c r="I2501" s="3">
        <v>418</v>
      </c>
      <c r="J2501" s="10">
        <v>0.93229924338741899</v>
      </c>
      <c r="K2501" s="10">
        <v>5.1951074675991103E-2</v>
      </c>
      <c r="L2501" s="10">
        <v>1.44747915017936E-2</v>
      </c>
      <c r="M2501" s="10">
        <v>8.0668041275241704E-4</v>
      </c>
      <c r="N2501" s="10">
        <v>7.4161944398134496E-4</v>
      </c>
    </row>
    <row r="2502" spans="1:14" x14ac:dyDescent="0.25">
      <c r="A2502" s="9">
        <v>532</v>
      </c>
      <c r="B2502" s="3">
        <v>52</v>
      </c>
      <c r="C2502" s="3" t="s">
        <v>16</v>
      </c>
      <c r="D2502" t="s">
        <v>14</v>
      </c>
      <c r="E2502" s="2" t="s">
        <v>17</v>
      </c>
      <c r="F2502" t="s">
        <v>21</v>
      </c>
      <c r="G2502" s="3">
        <v>1</v>
      </c>
      <c r="H2502" t="s">
        <v>22</v>
      </c>
      <c r="I2502" s="3">
        <v>418</v>
      </c>
      <c r="J2502" s="10">
        <v>0.78840688598324404</v>
      </c>
      <c r="K2502" s="10">
        <v>4.8634519827341897E-2</v>
      </c>
      <c r="L2502" s="10">
        <v>5.0817688186459799E-2</v>
      </c>
      <c r="M2502" s="10">
        <v>7.7247293326920896E-3</v>
      </c>
      <c r="N2502" s="10">
        <v>0.119615286013705</v>
      </c>
    </row>
    <row r="2503" spans="1:14" x14ac:dyDescent="0.25">
      <c r="A2503" s="9">
        <v>532</v>
      </c>
      <c r="B2503" s="3">
        <v>52</v>
      </c>
      <c r="C2503" s="3" t="s">
        <v>16</v>
      </c>
      <c r="D2503" t="s">
        <v>14</v>
      </c>
      <c r="E2503" s="2" t="s">
        <v>17</v>
      </c>
      <c r="F2503" t="s">
        <v>21</v>
      </c>
      <c r="G2503" s="3">
        <v>1</v>
      </c>
      <c r="H2503" t="s">
        <v>22</v>
      </c>
      <c r="I2503" s="3">
        <v>418</v>
      </c>
      <c r="J2503" s="10">
        <v>0.78489811814074895</v>
      </c>
      <c r="K2503" s="10">
        <v>5.1415665422554803E-2</v>
      </c>
      <c r="L2503" s="10">
        <v>5.0551429035422098E-2</v>
      </c>
      <c r="M2503" s="10">
        <v>7.4428782671135197E-3</v>
      </c>
      <c r="N2503" s="10">
        <v>0.120303367024496</v>
      </c>
    </row>
    <row r="2504" spans="1:14" x14ac:dyDescent="0.25">
      <c r="A2504" s="9">
        <v>532</v>
      </c>
      <c r="B2504" s="3">
        <v>52</v>
      </c>
      <c r="C2504" s="3" t="s">
        <v>16</v>
      </c>
      <c r="D2504" t="s">
        <v>14</v>
      </c>
      <c r="E2504" s="2" t="s">
        <v>17</v>
      </c>
      <c r="F2504" t="s">
        <v>21</v>
      </c>
      <c r="G2504" s="3">
        <v>2</v>
      </c>
      <c r="H2504" t="s">
        <v>22</v>
      </c>
      <c r="I2504" s="3">
        <v>418</v>
      </c>
      <c r="J2504" s="10">
        <v>0.85823119671498505</v>
      </c>
      <c r="K2504" s="10">
        <v>5.1154603460628702E-2</v>
      </c>
      <c r="L2504" s="10">
        <v>2.8695023326662399E-2</v>
      </c>
      <c r="M2504" s="10">
        <v>5.2801044579847802E-3</v>
      </c>
      <c r="N2504" s="10">
        <v>6.4344452789793102E-2</v>
      </c>
    </row>
    <row r="2505" spans="1:14" x14ac:dyDescent="0.25">
      <c r="A2505" s="9">
        <v>532</v>
      </c>
      <c r="B2505" s="3">
        <v>52</v>
      </c>
      <c r="C2505" s="3" t="s">
        <v>16</v>
      </c>
      <c r="D2505" t="s">
        <v>14</v>
      </c>
      <c r="E2505" s="2" t="s">
        <v>17</v>
      </c>
      <c r="F2505" t="s">
        <v>21</v>
      </c>
      <c r="G2505" s="3">
        <v>2</v>
      </c>
      <c r="H2505" t="s">
        <v>22</v>
      </c>
      <c r="I2505" s="3">
        <v>418</v>
      </c>
      <c r="J2505" s="10">
        <v>0.85820305267797303</v>
      </c>
      <c r="K2505" s="10">
        <v>5.1667896195648703E-2</v>
      </c>
      <c r="L2505" s="10">
        <v>2.8278325343077001E-2</v>
      </c>
      <c r="M2505" s="10">
        <v>5.2932157059919901E-3</v>
      </c>
      <c r="N2505" s="10">
        <v>6.4254994572013793E-2</v>
      </c>
    </row>
    <row r="2506" spans="1:14" x14ac:dyDescent="0.25">
      <c r="A2506" s="9">
        <v>532</v>
      </c>
      <c r="B2506" s="3">
        <v>52</v>
      </c>
      <c r="C2506" s="3" t="s">
        <v>16</v>
      </c>
      <c r="D2506" t="s">
        <v>14</v>
      </c>
      <c r="E2506" s="2" t="s">
        <v>17</v>
      </c>
      <c r="F2506" t="s">
        <v>21</v>
      </c>
      <c r="G2506" s="3">
        <v>3</v>
      </c>
      <c r="H2506" t="s">
        <v>22</v>
      </c>
      <c r="I2506" s="3">
        <v>418</v>
      </c>
      <c r="J2506" s="10">
        <v>0.79458046757308298</v>
      </c>
      <c r="K2506" s="10">
        <v>6.8503635922886094E-2</v>
      </c>
      <c r="L2506" s="10">
        <v>5.2562031737171902E-2</v>
      </c>
      <c r="M2506" s="10">
        <v>6.7879290861447197E-3</v>
      </c>
      <c r="N2506" s="10">
        <v>8.7929849524687201E-2</v>
      </c>
    </row>
    <row r="2507" spans="1:14" x14ac:dyDescent="0.25">
      <c r="A2507" s="9">
        <v>532</v>
      </c>
      <c r="B2507" s="3">
        <v>52</v>
      </c>
      <c r="C2507" s="3" t="s">
        <v>16</v>
      </c>
      <c r="D2507" t="s">
        <v>14</v>
      </c>
      <c r="E2507" s="2" t="s">
        <v>17</v>
      </c>
      <c r="F2507" t="s">
        <v>21</v>
      </c>
      <c r="G2507" s="3">
        <v>3</v>
      </c>
      <c r="H2507" t="s">
        <v>22</v>
      </c>
      <c r="I2507" s="3">
        <v>418</v>
      </c>
      <c r="J2507" s="10">
        <v>0.79521206820227697</v>
      </c>
      <c r="K2507" s="10">
        <v>6.7912385395104205E-2</v>
      </c>
      <c r="L2507" s="10">
        <v>5.2466455104070303E-2</v>
      </c>
      <c r="M2507" s="10">
        <v>6.7889966463188798E-3</v>
      </c>
      <c r="N2507" s="10">
        <v>8.8045298721742202E-2</v>
      </c>
    </row>
    <row r="2508" spans="1:14" x14ac:dyDescent="0.25">
      <c r="A2508" s="9">
        <v>532</v>
      </c>
      <c r="B2508" s="3">
        <v>52</v>
      </c>
      <c r="C2508" s="3" t="s">
        <v>16</v>
      </c>
      <c r="D2508" t="s">
        <v>14</v>
      </c>
      <c r="E2508" s="2" t="s">
        <v>25</v>
      </c>
      <c r="F2508" t="s">
        <v>18</v>
      </c>
      <c r="G2508" s="3">
        <v>1</v>
      </c>
      <c r="H2508" t="s">
        <v>22</v>
      </c>
      <c r="I2508" s="3">
        <v>390</v>
      </c>
      <c r="J2508" s="10">
        <v>0.94365964632845101</v>
      </c>
      <c r="K2508" s="10">
        <v>4.5831953415190502E-2</v>
      </c>
      <c r="L2508" s="10">
        <v>9.8414642779800793E-3</v>
      </c>
      <c r="M2508" s="10">
        <v>5.4198473975969395E-4</v>
      </c>
      <c r="N2508" s="10"/>
    </row>
    <row r="2509" spans="1:14" x14ac:dyDescent="0.25">
      <c r="A2509" s="9">
        <v>532</v>
      </c>
      <c r="B2509" s="3">
        <v>52</v>
      </c>
      <c r="C2509" s="3" t="s">
        <v>16</v>
      </c>
      <c r="D2509" t="s">
        <v>14</v>
      </c>
      <c r="E2509" s="2" t="s">
        <v>25</v>
      </c>
      <c r="F2509" t="s">
        <v>18</v>
      </c>
      <c r="G2509" s="3">
        <v>1</v>
      </c>
      <c r="H2509" t="s">
        <v>22</v>
      </c>
      <c r="I2509" s="3">
        <v>390</v>
      </c>
      <c r="J2509" s="10">
        <v>0.94239118382402198</v>
      </c>
      <c r="K2509" s="10">
        <v>4.6535345241454897E-2</v>
      </c>
      <c r="L2509" s="10">
        <v>9.5267909738606191E-3</v>
      </c>
      <c r="M2509" s="10">
        <v>7.8203498392840395E-4</v>
      </c>
      <c r="N2509" s="10"/>
    </row>
    <row r="2510" spans="1:14" x14ac:dyDescent="0.25">
      <c r="A2510" s="9">
        <v>532</v>
      </c>
      <c r="B2510" s="3">
        <v>52</v>
      </c>
      <c r="C2510" s="3" t="s">
        <v>16</v>
      </c>
      <c r="D2510" t="s">
        <v>14</v>
      </c>
      <c r="E2510" s="2" t="s">
        <v>25</v>
      </c>
      <c r="F2510" t="s">
        <v>18</v>
      </c>
      <c r="G2510" s="3">
        <v>2</v>
      </c>
      <c r="H2510" t="s">
        <v>22</v>
      </c>
      <c r="I2510" s="3">
        <v>390</v>
      </c>
      <c r="J2510" s="10">
        <v>0.93544609211852603</v>
      </c>
      <c r="K2510" s="10">
        <v>5.07129537412076E-2</v>
      </c>
      <c r="L2510" s="10">
        <v>1.29167603981254E-2</v>
      </c>
      <c r="M2510" s="10">
        <v>9.9361187144125589E-4</v>
      </c>
      <c r="N2510" s="10"/>
    </row>
    <row r="2511" spans="1:14" x14ac:dyDescent="0.25">
      <c r="A2511" s="9">
        <v>532</v>
      </c>
      <c r="B2511" s="3">
        <v>52</v>
      </c>
      <c r="C2511" s="3" t="s">
        <v>16</v>
      </c>
      <c r="D2511" t="s">
        <v>14</v>
      </c>
      <c r="E2511" s="2" t="s">
        <v>25</v>
      </c>
      <c r="F2511" t="s">
        <v>18</v>
      </c>
      <c r="G2511" s="3">
        <v>2</v>
      </c>
      <c r="H2511" t="s">
        <v>22</v>
      </c>
      <c r="I2511" s="3">
        <v>390</v>
      </c>
      <c r="J2511" s="10">
        <v>0.93588759527140397</v>
      </c>
      <c r="K2511" s="10">
        <v>5.0696973388257897E-2</v>
      </c>
      <c r="L2511" s="10">
        <v>1.24173949334995E-2</v>
      </c>
      <c r="M2511" s="10">
        <v>1.0698852270701999E-3</v>
      </c>
      <c r="N2511" s="10"/>
    </row>
    <row r="2512" spans="1:14" x14ac:dyDescent="0.25">
      <c r="A2512" s="9">
        <v>532</v>
      </c>
      <c r="B2512" s="3">
        <v>52</v>
      </c>
      <c r="C2512" s="3" t="s">
        <v>16</v>
      </c>
      <c r="D2512" t="s">
        <v>14</v>
      </c>
      <c r="E2512" s="2" t="s">
        <v>25</v>
      </c>
      <c r="F2512" t="s">
        <v>18</v>
      </c>
      <c r="G2512" s="3">
        <v>3</v>
      </c>
      <c r="H2512" t="s">
        <v>22</v>
      </c>
      <c r="I2512" s="3">
        <v>390</v>
      </c>
      <c r="J2512" s="10">
        <v>0.95652146050638698</v>
      </c>
      <c r="K2512" s="10">
        <v>3.61300784889916E-2</v>
      </c>
      <c r="L2512" s="10">
        <v>4.4621966834910501E-3</v>
      </c>
      <c r="M2512" s="10">
        <v>1.4825084100768401E-4</v>
      </c>
      <c r="N2512" s="10"/>
    </row>
    <row r="2513" spans="1:14" x14ac:dyDescent="0.25">
      <c r="A2513" s="9">
        <v>532</v>
      </c>
      <c r="B2513" s="3">
        <v>52</v>
      </c>
      <c r="C2513" s="3" t="s">
        <v>16</v>
      </c>
      <c r="D2513" t="s">
        <v>14</v>
      </c>
      <c r="E2513" s="2" t="s">
        <v>25</v>
      </c>
      <c r="F2513" t="s">
        <v>18</v>
      </c>
      <c r="G2513" s="3">
        <v>3</v>
      </c>
      <c r="H2513" t="s">
        <v>22</v>
      </c>
      <c r="I2513" s="3">
        <v>390</v>
      </c>
      <c r="J2513" s="10">
        <v>0.95550644004293595</v>
      </c>
      <c r="K2513" s="10">
        <v>3.7088172098129403E-2</v>
      </c>
      <c r="L2513" s="10">
        <v>4.5014290258792496E-3</v>
      </c>
      <c r="M2513" s="10">
        <v>1.3649816929968699E-4</v>
      </c>
      <c r="N2513" s="10"/>
    </row>
    <row r="2514" spans="1:14" x14ac:dyDescent="0.25">
      <c r="A2514" s="9">
        <v>532</v>
      </c>
      <c r="B2514" s="3">
        <v>52</v>
      </c>
      <c r="C2514" s="3" t="s">
        <v>16</v>
      </c>
      <c r="D2514" t="s">
        <v>14</v>
      </c>
      <c r="E2514" s="2" t="s">
        <v>25</v>
      </c>
      <c r="F2514" t="s">
        <v>20</v>
      </c>
      <c r="G2514" s="3">
        <v>1</v>
      </c>
      <c r="H2514" t="s">
        <v>22</v>
      </c>
      <c r="I2514" s="3">
        <v>390</v>
      </c>
      <c r="J2514" s="10">
        <v>0.91479594115228102</v>
      </c>
      <c r="K2514" s="10">
        <v>6.1723693081525997E-2</v>
      </c>
      <c r="L2514" s="10">
        <v>2.2272979222171502E-2</v>
      </c>
      <c r="M2514" s="10">
        <v>1.59403547108319E-3</v>
      </c>
      <c r="N2514" s="10"/>
    </row>
    <row r="2515" spans="1:14" x14ac:dyDescent="0.25">
      <c r="A2515" s="9">
        <v>532</v>
      </c>
      <c r="B2515" s="3">
        <v>52</v>
      </c>
      <c r="C2515" s="3" t="s">
        <v>16</v>
      </c>
      <c r="D2515" t="s">
        <v>14</v>
      </c>
      <c r="E2515" s="2" t="s">
        <v>25</v>
      </c>
      <c r="F2515" t="s">
        <v>20</v>
      </c>
      <c r="G2515" s="3">
        <v>1</v>
      </c>
      <c r="H2515" t="s">
        <v>22</v>
      </c>
      <c r="I2515" s="3">
        <v>390</v>
      </c>
      <c r="J2515" s="10">
        <v>0.91445947116740001</v>
      </c>
      <c r="K2515" s="10">
        <v>6.2488012717061503E-2</v>
      </c>
      <c r="L2515" s="10">
        <v>2.1708271117425199E-2</v>
      </c>
      <c r="M2515" s="10">
        <v>1.6383069871568599E-3</v>
      </c>
      <c r="N2515" s="10"/>
    </row>
    <row r="2516" spans="1:14" x14ac:dyDescent="0.25">
      <c r="A2516" s="9">
        <v>532</v>
      </c>
      <c r="B2516" s="3">
        <v>52</v>
      </c>
      <c r="C2516" s="3" t="s">
        <v>16</v>
      </c>
      <c r="D2516" t="s">
        <v>14</v>
      </c>
      <c r="E2516" s="2" t="s">
        <v>25</v>
      </c>
      <c r="F2516" t="s">
        <v>20</v>
      </c>
      <c r="G2516" s="3">
        <v>2</v>
      </c>
      <c r="H2516" t="s">
        <v>22</v>
      </c>
      <c r="I2516" s="3">
        <v>390</v>
      </c>
      <c r="J2516" s="10">
        <v>0.90254722996497705</v>
      </c>
      <c r="K2516" s="10">
        <v>6.7795569821398297E-2</v>
      </c>
      <c r="L2516" s="10">
        <v>2.8296677185247199E-2</v>
      </c>
      <c r="M2516" s="10">
        <v>1.70862215716375E-3</v>
      </c>
      <c r="N2516" s="10"/>
    </row>
    <row r="2517" spans="1:14" x14ac:dyDescent="0.25">
      <c r="A2517" s="9">
        <v>532</v>
      </c>
      <c r="B2517" s="3">
        <v>52</v>
      </c>
      <c r="C2517" s="3" t="s">
        <v>16</v>
      </c>
      <c r="D2517" t="s">
        <v>14</v>
      </c>
      <c r="E2517" s="2" t="s">
        <v>25</v>
      </c>
      <c r="F2517" t="s">
        <v>20</v>
      </c>
      <c r="G2517" s="3">
        <v>2</v>
      </c>
      <c r="H2517" t="s">
        <v>22</v>
      </c>
      <c r="I2517" s="3">
        <v>390</v>
      </c>
      <c r="J2517" s="10">
        <v>0.90239730321029399</v>
      </c>
      <c r="K2517" s="10">
        <v>6.7495988332599705E-2</v>
      </c>
      <c r="L2517" s="10">
        <v>2.8606327838092999E-2</v>
      </c>
      <c r="M2517" s="10">
        <v>1.71948052231289E-3</v>
      </c>
      <c r="N2517" s="10"/>
    </row>
    <row r="2518" spans="1:14" x14ac:dyDescent="0.25">
      <c r="A2518" s="9">
        <v>532</v>
      </c>
      <c r="B2518" s="3">
        <v>52</v>
      </c>
      <c r="C2518" s="3" t="s">
        <v>16</v>
      </c>
      <c r="D2518" t="s">
        <v>14</v>
      </c>
      <c r="E2518" s="2" t="s">
        <v>25</v>
      </c>
      <c r="F2518" t="s">
        <v>20</v>
      </c>
      <c r="G2518" s="3">
        <v>3</v>
      </c>
      <c r="H2518" t="s">
        <v>22</v>
      </c>
      <c r="I2518" s="3">
        <v>390</v>
      </c>
      <c r="J2518" s="10">
        <v>0.95150085677408902</v>
      </c>
      <c r="K2518" s="10">
        <v>3.8994758350990401E-2</v>
      </c>
      <c r="L2518" s="10">
        <v>6.4143140654508097E-3</v>
      </c>
      <c r="M2518" s="10">
        <v>9.4912150652313597E-4</v>
      </c>
      <c r="N2518" s="10"/>
    </row>
    <row r="2519" spans="1:14" x14ac:dyDescent="0.25">
      <c r="A2519" s="9">
        <v>532</v>
      </c>
      <c r="B2519" s="3">
        <v>52</v>
      </c>
      <c r="C2519" s="3" t="s">
        <v>16</v>
      </c>
      <c r="D2519" t="s">
        <v>14</v>
      </c>
      <c r="E2519" s="2" t="s">
        <v>25</v>
      </c>
      <c r="F2519" t="s">
        <v>20</v>
      </c>
      <c r="G2519" s="3">
        <v>3</v>
      </c>
      <c r="H2519" t="s">
        <v>22</v>
      </c>
      <c r="I2519" s="3">
        <v>390</v>
      </c>
      <c r="J2519" s="10">
        <v>0.95057142935445205</v>
      </c>
      <c r="K2519" s="10">
        <v>3.9532803844159699E-2</v>
      </c>
      <c r="L2519" s="10">
        <v>6.8436342297479996E-3</v>
      </c>
      <c r="M2519" s="10">
        <v>7.2685343053288903E-4</v>
      </c>
      <c r="N2519" s="10"/>
    </row>
    <row r="2520" spans="1:14" x14ac:dyDescent="0.25">
      <c r="A2520" s="9">
        <v>532</v>
      </c>
      <c r="B2520" s="3">
        <v>52</v>
      </c>
      <c r="C2520" s="3" t="s">
        <v>16</v>
      </c>
      <c r="D2520" t="s">
        <v>14</v>
      </c>
      <c r="E2520" s="2" t="s">
        <v>25</v>
      </c>
      <c r="F2520" t="s">
        <v>21</v>
      </c>
      <c r="G2520" s="3">
        <v>1</v>
      </c>
      <c r="H2520" t="s">
        <v>22</v>
      </c>
      <c r="I2520" s="3">
        <v>390</v>
      </c>
      <c r="J2520" s="10">
        <v>0.52694732092194396</v>
      </c>
      <c r="K2520" s="10">
        <v>9.7609534173796295E-2</v>
      </c>
      <c r="L2520" s="10">
        <v>7.0331051831376001E-2</v>
      </c>
      <c r="M2520" s="10">
        <v>0.313443725879889</v>
      </c>
      <c r="N2520" s="10"/>
    </row>
    <row r="2521" spans="1:14" x14ac:dyDescent="0.25">
      <c r="A2521" s="9">
        <v>532</v>
      </c>
      <c r="B2521" s="3">
        <v>52</v>
      </c>
      <c r="C2521" s="3" t="s">
        <v>16</v>
      </c>
      <c r="D2521" t="s">
        <v>14</v>
      </c>
      <c r="E2521" s="2" t="s">
        <v>25</v>
      </c>
      <c r="F2521" t="s">
        <v>21</v>
      </c>
      <c r="G2521" s="3">
        <v>1</v>
      </c>
      <c r="H2521" t="s">
        <v>22</v>
      </c>
      <c r="I2521" s="3">
        <v>390</v>
      </c>
      <c r="J2521" s="10">
        <v>0.52690763856566403</v>
      </c>
      <c r="K2521" s="10">
        <v>9.7709985615294606E-2</v>
      </c>
      <c r="L2521" s="10">
        <v>7.0558818657172506E-2</v>
      </c>
      <c r="M2521" s="10">
        <v>0.31283055466550103</v>
      </c>
      <c r="N2521" s="10"/>
    </row>
    <row r="2522" spans="1:14" x14ac:dyDescent="0.25">
      <c r="A2522" s="9">
        <v>532</v>
      </c>
      <c r="B2522" s="3">
        <v>52</v>
      </c>
      <c r="C2522" s="3" t="s">
        <v>16</v>
      </c>
      <c r="D2522" t="s">
        <v>14</v>
      </c>
      <c r="E2522" s="2" t="s">
        <v>25</v>
      </c>
      <c r="F2522" t="s">
        <v>21</v>
      </c>
      <c r="G2522" s="3">
        <v>2</v>
      </c>
      <c r="H2522" t="s">
        <v>22</v>
      </c>
      <c r="I2522" s="3">
        <v>390</v>
      </c>
      <c r="J2522" s="10">
        <v>0.53627104958945804</v>
      </c>
      <c r="K2522" s="10">
        <v>8.9417533519682901E-2</v>
      </c>
      <c r="L2522" s="10">
        <v>6.4318515018172706E-2</v>
      </c>
      <c r="M2522" s="10">
        <v>0.318147645823527</v>
      </c>
      <c r="N2522" s="10"/>
    </row>
    <row r="2523" spans="1:14" x14ac:dyDescent="0.25">
      <c r="A2523" s="9">
        <v>532</v>
      </c>
      <c r="B2523" s="3">
        <v>52</v>
      </c>
      <c r="C2523" s="3" t="s">
        <v>16</v>
      </c>
      <c r="D2523" t="s">
        <v>14</v>
      </c>
      <c r="E2523" s="2" t="s">
        <v>25</v>
      </c>
      <c r="F2523" t="s">
        <v>21</v>
      </c>
      <c r="G2523" s="3">
        <v>2</v>
      </c>
      <c r="H2523" t="s">
        <v>22</v>
      </c>
      <c r="I2523" s="3">
        <v>390</v>
      </c>
      <c r="J2523" s="10">
        <v>0.53586782260768795</v>
      </c>
      <c r="K2523" s="10">
        <v>8.9462757365460804E-2</v>
      </c>
      <c r="L2523" s="10">
        <v>6.3968770435127206E-2</v>
      </c>
      <c r="M2523" s="10">
        <v>0.31887206455676598</v>
      </c>
      <c r="N2523" s="10"/>
    </row>
    <row r="2524" spans="1:14" x14ac:dyDescent="0.25">
      <c r="A2524" s="9">
        <v>532</v>
      </c>
      <c r="B2524" s="3">
        <v>52</v>
      </c>
      <c r="C2524" s="3" t="s">
        <v>16</v>
      </c>
      <c r="D2524" t="s">
        <v>14</v>
      </c>
      <c r="E2524" s="2" t="s">
        <v>25</v>
      </c>
      <c r="F2524" t="s">
        <v>21</v>
      </c>
      <c r="G2524" s="3">
        <v>3</v>
      </c>
      <c r="H2524" t="s">
        <v>22</v>
      </c>
      <c r="I2524" s="3">
        <v>390</v>
      </c>
      <c r="J2524" s="10">
        <v>0.67007069329923796</v>
      </c>
      <c r="K2524" s="10">
        <v>0.105968136614082</v>
      </c>
      <c r="L2524" s="10">
        <v>5.3518922625781E-2</v>
      </c>
      <c r="M2524" s="10">
        <v>0.175162409021594</v>
      </c>
      <c r="N2524" s="10"/>
    </row>
    <row r="2525" spans="1:14" x14ac:dyDescent="0.25">
      <c r="A2525" s="9">
        <v>532</v>
      </c>
      <c r="B2525" s="3">
        <v>52</v>
      </c>
      <c r="C2525" s="3" t="s">
        <v>16</v>
      </c>
      <c r="D2525" t="s">
        <v>14</v>
      </c>
      <c r="E2525" s="2" t="s">
        <v>25</v>
      </c>
      <c r="F2525" t="s">
        <v>21</v>
      </c>
      <c r="G2525" s="3">
        <v>3</v>
      </c>
      <c r="H2525" t="s">
        <v>22</v>
      </c>
      <c r="I2525" s="3">
        <v>390</v>
      </c>
      <c r="J2525" s="10">
        <v>0.67121997208558604</v>
      </c>
      <c r="K2525" s="10">
        <v>0.104580769148975</v>
      </c>
      <c r="L2525" s="10">
        <v>5.4062421693169799E-2</v>
      </c>
      <c r="M2525" s="10">
        <v>0.174838544049807</v>
      </c>
      <c r="N2525" s="10"/>
    </row>
    <row r="2526" spans="1:14" x14ac:dyDescent="0.25">
      <c r="A2526" s="9">
        <v>532</v>
      </c>
      <c r="B2526" s="3">
        <v>52</v>
      </c>
      <c r="C2526" s="3" t="s">
        <v>16</v>
      </c>
      <c r="D2526" t="s">
        <v>14</v>
      </c>
      <c r="E2526" s="2" t="s">
        <v>17</v>
      </c>
      <c r="F2526" t="s">
        <v>18</v>
      </c>
      <c r="G2526" s="3">
        <v>1</v>
      </c>
      <c r="H2526" t="s">
        <v>22</v>
      </c>
      <c r="I2526" s="3">
        <v>390</v>
      </c>
      <c r="J2526" s="10">
        <v>0.93752653135052999</v>
      </c>
      <c r="K2526" s="10">
        <v>4.9526154627940799E-2</v>
      </c>
      <c r="L2526" s="10">
        <v>1.42083113208714E-2</v>
      </c>
      <c r="M2526" s="10">
        <v>1.47947571294663E-3</v>
      </c>
      <c r="N2526" s="10"/>
    </row>
    <row r="2527" spans="1:14" x14ac:dyDescent="0.25">
      <c r="A2527" s="9">
        <v>532</v>
      </c>
      <c r="B2527" s="3">
        <v>52</v>
      </c>
      <c r="C2527" s="3" t="s">
        <v>16</v>
      </c>
      <c r="D2527" t="s">
        <v>14</v>
      </c>
      <c r="E2527" s="2" t="s">
        <v>17</v>
      </c>
      <c r="F2527" t="s">
        <v>18</v>
      </c>
      <c r="G2527" s="3">
        <v>1</v>
      </c>
      <c r="H2527" t="s">
        <v>22</v>
      </c>
      <c r="I2527" s="3">
        <v>390</v>
      </c>
      <c r="J2527" s="10">
        <v>0.92764962348611202</v>
      </c>
      <c r="K2527" s="10">
        <v>5.0121745062505101E-2</v>
      </c>
      <c r="L2527" s="10">
        <v>1.6361944148842601E-2</v>
      </c>
      <c r="M2527" s="10">
        <v>4.3544274949415497E-3</v>
      </c>
      <c r="N2527" s="10"/>
    </row>
    <row r="2528" spans="1:14" x14ac:dyDescent="0.25">
      <c r="A2528" s="9">
        <v>532</v>
      </c>
      <c r="B2528" s="3">
        <v>52</v>
      </c>
      <c r="C2528" s="3" t="s">
        <v>16</v>
      </c>
      <c r="D2528" t="s">
        <v>14</v>
      </c>
      <c r="E2528" s="2" t="s">
        <v>17</v>
      </c>
      <c r="F2528" t="s">
        <v>18</v>
      </c>
      <c r="G2528" s="3">
        <v>2</v>
      </c>
      <c r="H2528" t="s">
        <v>22</v>
      </c>
      <c r="I2528" s="3">
        <v>390</v>
      </c>
      <c r="J2528" s="10">
        <v>0.93052992657834799</v>
      </c>
      <c r="K2528" s="10">
        <v>5.19279170489505E-2</v>
      </c>
      <c r="L2528" s="10">
        <v>1.5176325791440499E-2</v>
      </c>
      <c r="M2528" s="10">
        <v>6.7444506075201103E-4</v>
      </c>
      <c r="N2528" s="10"/>
    </row>
    <row r="2529" spans="1:14" x14ac:dyDescent="0.25">
      <c r="A2529" s="9">
        <v>532</v>
      </c>
      <c r="B2529" s="3">
        <v>52</v>
      </c>
      <c r="C2529" s="3" t="s">
        <v>16</v>
      </c>
      <c r="D2529" t="s">
        <v>14</v>
      </c>
      <c r="E2529" s="2" t="s">
        <v>17</v>
      </c>
      <c r="F2529" t="s">
        <v>18</v>
      </c>
      <c r="G2529" s="3">
        <v>2</v>
      </c>
      <c r="H2529" t="s">
        <v>22</v>
      </c>
      <c r="I2529" s="3">
        <v>390</v>
      </c>
      <c r="J2529" s="10">
        <v>0.92971240077977202</v>
      </c>
      <c r="K2529" s="10">
        <v>5.3204401714537303E-2</v>
      </c>
      <c r="L2529" s="10">
        <v>1.4917709004838599E-2</v>
      </c>
      <c r="M2529" s="10">
        <v>6.4973299581261496E-4</v>
      </c>
      <c r="N2529" s="10"/>
    </row>
    <row r="2530" spans="1:14" x14ac:dyDescent="0.25">
      <c r="A2530" s="9">
        <v>532</v>
      </c>
      <c r="B2530" s="3">
        <v>52</v>
      </c>
      <c r="C2530" s="3" t="s">
        <v>16</v>
      </c>
      <c r="D2530" t="s">
        <v>14</v>
      </c>
      <c r="E2530" s="2" t="s">
        <v>17</v>
      </c>
      <c r="F2530" t="s">
        <v>18</v>
      </c>
      <c r="G2530" s="3">
        <v>3</v>
      </c>
      <c r="H2530" t="s">
        <v>22</v>
      </c>
      <c r="I2530" s="3">
        <v>390</v>
      </c>
      <c r="J2530" s="10">
        <v>0.94690757115185997</v>
      </c>
      <c r="K2530" s="10">
        <v>4.3763823390540003E-2</v>
      </c>
      <c r="L2530" s="10">
        <v>5.5998076705999003E-3</v>
      </c>
      <c r="M2530" s="10">
        <v>2.5743299940822798E-4</v>
      </c>
      <c r="N2530" s="10"/>
    </row>
    <row r="2531" spans="1:14" x14ac:dyDescent="0.25">
      <c r="A2531" s="9">
        <v>532</v>
      </c>
      <c r="B2531" s="3">
        <v>52</v>
      </c>
      <c r="C2531" s="3" t="s">
        <v>16</v>
      </c>
      <c r="D2531" t="s">
        <v>14</v>
      </c>
      <c r="E2531" s="2" t="s">
        <v>17</v>
      </c>
      <c r="F2531" t="s">
        <v>18</v>
      </c>
      <c r="G2531" s="3">
        <v>3</v>
      </c>
      <c r="H2531" t="s">
        <v>22</v>
      </c>
      <c r="I2531" s="3">
        <v>390</v>
      </c>
      <c r="J2531" s="10">
        <v>0.94391352563309405</v>
      </c>
      <c r="K2531" s="10">
        <v>4.32016568077946E-2</v>
      </c>
      <c r="L2531" s="10">
        <v>5.9562237306982502E-3</v>
      </c>
      <c r="M2531" s="10">
        <v>9.2378473756854604E-4</v>
      </c>
      <c r="N2531" s="10"/>
    </row>
    <row r="2532" spans="1:14" x14ac:dyDescent="0.25">
      <c r="A2532" s="9">
        <v>532</v>
      </c>
      <c r="B2532" s="3">
        <v>52</v>
      </c>
      <c r="C2532" s="3" t="s">
        <v>16</v>
      </c>
      <c r="D2532" t="s">
        <v>14</v>
      </c>
      <c r="E2532" s="2" t="s">
        <v>17</v>
      </c>
      <c r="F2532" t="s">
        <v>20</v>
      </c>
      <c r="G2532" s="3">
        <v>1</v>
      </c>
      <c r="H2532" t="s">
        <v>22</v>
      </c>
      <c r="I2532" s="3">
        <v>390</v>
      </c>
      <c r="J2532" s="10">
        <v>0.88463502287461304</v>
      </c>
      <c r="K2532" s="10">
        <v>8.1466321494509705E-2</v>
      </c>
      <c r="L2532" s="10">
        <v>3.1840560251315299E-2</v>
      </c>
      <c r="M2532" s="10">
        <v>2.27450257413218E-3</v>
      </c>
      <c r="N2532" s="10"/>
    </row>
    <row r="2533" spans="1:14" x14ac:dyDescent="0.25">
      <c r="A2533" s="9">
        <v>532</v>
      </c>
      <c r="B2533" s="3">
        <v>52</v>
      </c>
      <c r="C2533" s="3" t="s">
        <v>16</v>
      </c>
      <c r="D2533" t="s">
        <v>14</v>
      </c>
      <c r="E2533" s="2" t="s">
        <v>17</v>
      </c>
      <c r="F2533" t="s">
        <v>20</v>
      </c>
      <c r="G2533" s="3">
        <v>1</v>
      </c>
      <c r="H2533" t="s">
        <v>22</v>
      </c>
      <c r="I2533" s="3">
        <v>390</v>
      </c>
      <c r="J2533" s="10">
        <v>0.87951274702265503</v>
      </c>
      <c r="K2533" s="10">
        <v>8.1643475005378302E-2</v>
      </c>
      <c r="L2533" s="10">
        <v>3.18188048140347E-2</v>
      </c>
      <c r="M2533" s="10">
        <v>4.1703258696734304E-3</v>
      </c>
      <c r="N2533" s="10"/>
    </row>
    <row r="2534" spans="1:14" x14ac:dyDescent="0.25">
      <c r="A2534" s="9">
        <v>532</v>
      </c>
      <c r="B2534" s="3">
        <v>52</v>
      </c>
      <c r="C2534" s="3" t="s">
        <v>16</v>
      </c>
      <c r="D2534" t="s">
        <v>14</v>
      </c>
      <c r="E2534" s="2" t="s">
        <v>17</v>
      </c>
      <c r="F2534" t="s">
        <v>20</v>
      </c>
      <c r="G2534" s="3">
        <v>2</v>
      </c>
      <c r="H2534" t="s">
        <v>22</v>
      </c>
      <c r="I2534" s="3">
        <v>390</v>
      </c>
      <c r="J2534" s="10">
        <v>0.89207216520239296</v>
      </c>
      <c r="K2534" s="10">
        <v>7.2397543568030798E-2</v>
      </c>
      <c r="L2534" s="10">
        <v>3.2156933922772003E-2</v>
      </c>
      <c r="M2534" s="10">
        <v>1.9931892789429701E-3</v>
      </c>
      <c r="N2534" s="10"/>
    </row>
    <row r="2535" spans="1:14" x14ac:dyDescent="0.25">
      <c r="A2535" s="9">
        <v>532</v>
      </c>
      <c r="B2535" s="3">
        <v>52</v>
      </c>
      <c r="C2535" s="3" t="s">
        <v>16</v>
      </c>
      <c r="D2535" t="s">
        <v>14</v>
      </c>
      <c r="E2535" s="2" t="s">
        <v>17</v>
      </c>
      <c r="F2535" t="s">
        <v>20</v>
      </c>
      <c r="G2535" s="3">
        <v>2</v>
      </c>
      <c r="H2535" t="s">
        <v>22</v>
      </c>
      <c r="I2535" s="3">
        <v>390</v>
      </c>
      <c r="J2535" s="10">
        <v>0.89163845630885796</v>
      </c>
      <c r="K2535" s="10">
        <v>7.30598882980113E-2</v>
      </c>
      <c r="L2535" s="10">
        <v>3.1753110428896399E-2</v>
      </c>
      <c r="M2535" s="10">
        <v>2.1196516188609999E-3</v>
      </c>
      <c r="N2535" s="10"/>
    </row>
    <row r="2536" spans="1:14" x14ac:dyDescent="0.25">
      <c r="A2536" s="9">
        <v>532</v>
      </c>
      <c r="B2536" s="3">
        <v>52</v>
      </c>
      <c r="C2536" s="3" t="s">
        <v>16</v>
      </c>
      <c r="D2536" t="s">
        <v>14</v>
      </c>
      <c r="E2536" s="2" t="s">
        <v>17</v>
      </c>
      <c r="F2536" t="s">
        <v>20</v>
      </c>
      <c r="G2536" s="3">
        <v>3</v>
      </c>
      <c r="H2536" t="s">
        <v>22</v>
      </c>
      <c r="I2536" s="3">
        <v>390</v>
      </c>
      <c r="J2536" s="10">
        <v>0.94422443086014496</v>
      </c>
      <c r="K2536" s="10">
        <v>4.09038046490319E-2</v>
      </c>
      <c r="L2536" s="10">
        <v>7.8326359736323806E-3</v>
      </c>
      <c r="M2536" s="10">
        <v>4.0997593752764797E-3</v>
      </c>
      <c r="N2536" s="10"/>
    </row>
    <row r="2537" spans="1:14" x14ac:dyDescent="0.25">
      <c r="A2537" s="9">
        <v>532</v>
      </c>
      <c r="B2537" s="3">
        <v>52</v>
      </c>
      <c r="C2537" s="3" t="s">
        <v>16</v>
      </c>
      <c r="D2537" t="s">
        <v>14</v>
      </c>
      <c r="E2537" s="2" t="s">
        <v>17</v>
      </c>
      <c r="F2537" t="s">
        <v>20</v>
      </c>
      <c r="G2537" s="3">
        <v>3</v>
      </c>
      <c r="H2537" t="s">
        <v>22</v>
      </c>
      <c r="I2537" s="3">
        <v>390</v>
      </c>
      <c r="J2537" s="10">
        <v>0.94037303327347399</v>
      </c>
      <c r="K2537" s="10">
        <v>4.0996221335895998E-2</v>
      </c>
      <c r="L2537" s="10">
        <v>7.0617308382501997E-3</v>
      </c>
      <c r="M2537" s="10">
        <v>5.5357673240279499E-3</v>
      </c>
      <c r="N2537" s="10"/>
    </row>
    <row r="2538" spans="1:14" x14ac:dyDescent="0.25">
      <c r="A2538" s="9">
        <v>532</v>
      </c>
      <c r="B2538" s="3">
        <v>52</v>
      </c>
      <c r="C2538" s="3" t="s">
        <v>16</v>
      </c>
      <c r="D2538" t="s">
        <v>14</v>
      </c>
      <c r="E2538" s="2" t="s">
        <v>17</v>
      </c>
      <c r="F2538" t="s">
        <v>21</v>
      </c>
      <c r="G2538" s="3">
        <v>1</v>
      </c>
      <c r="H2538" t="s">
        <v>22</v>
      </c>
      <c r="I2538" s="3">
        <v>390</v>
      </c>
      <c r="J2538" s="10">
        <v>0.790128942949746</v>
      </c>
      <c r="K2538" s="10">
        <v>6.5090639646164905E-2</v>
      </c>
      <c r="L2538" s="10">
        <v>2.93516992344637E-2</v>
      </c>
      <c r="M2538" s="10">
        <v>0.122577315462186</v>
      </c>
      <c r="N2538" s="10"/>
    </row>
    <row r="2539" spans="1:14" x14ac:dyDescent="0.25">
      <c r="A2539" s="9">
        <v>532</v>
      </c>
      <c r="B2539" s="3">
        <v>52</v>
      </c>
      <c r="C2539" s="3" t="s">
        <v>16</v>
      </c>
      <c r="D2539" t="s">
        <v>14</v>
      </c>
      <c r="E2539" s="2" t="s">
        <v>17</v>
      </c>
      <c r="F2539" t="s">
        <v>21</v>
      </c>
      <c r="G2539" s="3">
        <v>1</v>
      </c>
      <c r="H2539" t="s">
        <v>22</v>
      </c>
      <c r="I2539" s="3">
        <v>390</v>
      </c>
      <c r="J2539" s="10">
        <v>0.780244175938964</v>
      </c>
      <c r="K2539" s="10">
        <v>6.3690017697469195E-2</v>
      </c>
      <c r="L2539" s="10">
        <v>3.00896333539321E-2</v>
      </c>
      <c r="M2539" s="10">
        <v>0.126044890015092</v>
      </c>
      <c r="N2539" s="10"/>
    </row>
    <row r="2540" spans="1:14" x14ac:dyDescent="0.25">
      <c r="A2540" s="9">
        <v>532</v>
      </c>
      <c r="B2540" s="3">
        <v>52</v>
      </c>
      <c r="C2540" s="3" t="s">
        <v>16</v>
      </c>
      <c r="D2540" t="s">
        <v>14</v>
      </c>
      <c r="E2540" s="2" t="s">
        <v>17</v>
      </c>
      <c r="F2540" t="s">
        <v>21</v>
      </c>
      <c r="G2540" s="3">
        <v>2</v>
      </c>
      <c r="H2540" t="s">
        <v>22</v>
      </c>
      <c r="I2540" s="3">
        <v>390</v>
      </c>
      <c r="J2540" s="10">
        <v>0.86386575337847804</v>
      </c>
      <c r="K2540" s="10">
        <v>5.2470710268014302E-2</v>
      </c>
      <c r="L2540" s="10">
        <v>1.8880870275593199E-2</v>
      </c>
      <c r="M2540" s="10">
        <v>6.6617205070968299E-2</v>
      </c>
      <c r="N2540" s="10"/>
    </row>
    <row r="2541" spans="1:14" x14ac:dyDescent="0.25">
      <c r="A2541" s="9">
        <v>532</v>
      </c>
      <c r="B2541" s="3">
        <v>52</v>
      </c>
      <c r="C2541" s="3" t="s">
        <v>16</v>
      </c>
      <c r="D2541" t="s">
        <v>14</v>
      </c>
      <c r="E2541" s="2" t="s">
        <v>17</v>
      </c>
      <c r="F2541" t="s">
        <v>21</v>
      </c>
      <c r="G2541" s="3">
        <v>2</v>
      </c>
      <c r="H2541" t="s">
        <v>22</v>
      </c>
      <c r="I2541" s="3">
        <v>390</v>
      </c>
      <c r="J2541" s="10">
        <v>0.86401965453021901</v>
      </c>
      <c r="K2541" s="10">
        <v>5.2246522954211103E-2</v>
      </c>
      <c r="L2541" s="10">
        <v>1.8969800531172799E-2</v>
      </c>
      <c r="M2541" s="10">
        <v>6.6665280601294397E-2</v>
      </c>
      <c r="N2541" s="10"/>
    </row>
    <row r="2542" spans="1:14" x14ac:dyDescent="0.25">
      <c r="A2542" s="9">
        <v>532</v>
      </c>
      <c r="B2542" s="3">
        <v>52</v>
      </c>
      <c r="C2542" s="3" t="s">
        <v>16</v>
      </c>
      <c r="D2542" t="s">
        <v>14</v>
      </c>
      <c r="E2542" s="2" t="s">
        <v>17</v>
      </c>
      <c r="F2542" t="s">
        <v>21</v>
      </c>
      <c r="G2542" s="3">
        <v>3</v>
      </c>
      <c r="H2542" t="s">
        <v>22</v>
      </c>
      <c r="I2542" s="3">
        <v>390</v>
      </c>
      <c r="J2542" s="10">
        <v>0.80367789838331005</v>
      </c>
      <c r="K2542" s="10">
        <v>7.6073422897873999E-2</v>
      </c>
      <c r="L2542" s="10">
        <v>3.2029166186054801E-2</v>
      </c>
      <c r="M2542" s="10">
        <v>9.0979931282180307E-2</v>
      </c>
      <c r="N2542" s="10"/>
    </row>
    <row r="2543" spans="1:14" x14ac:dyDescent="0.25">
      <c r="A2543" s="9">
        <v>532</v>
      </c>
      <c r="B2543" s="3">
        <v>52</v>
      </c>
      <c r="C2543" s="3" t="s">
        <v>16</v>
      </c>
      <c r="D2543" t="s">
        <v>14</v>
      </c>
      <c r="E2543" s="2" t="s">
        <v>17</v>
      </c>
      <c r="F2543" t="s">
        <v>21</v>
      </c>
      <c r="G2543" s="3">
        <v>3</v>
      </c>
      <c r="H2543" t="s">
        <v>22</v>
      </c>
      <c r="I2543" s="3">
        <v>390</v>
      </c>
      <c r="J2543" s="10">
        <v>0.802884020426888</v>
      </c>
      <c r="K2543" s="10">
        <v>7.6738538289701605E-2</v>
      </c>
      <c r="L2543" s="10">
        <v>3.1795881776321901E-2</v>
      </c>
      <c r="M2543" s="10">
        <v>9.1276456572335796E-2</v>
      </c>
      <c r="N2543" s="10"/>
    </row>
    <row r="2544" spans="1:14" x14ac:dyDescent="0.25">
      <c r="A2544" s="9">
        <v>532</v>
      </c>
      <c r="B2544" s="3">
        <v>52</v>
      </c>
      <c r="C2544" s="3" t="s">
        <v>16</v>
      </c>
      <c r="D2544" t="s">
        <v>14</v>
      </c>
      <c r="E2544" s="2" t="s">
        <v>25</v>
      </c>
      <c r="F2544" t="s">
        <v>18</v>
      </c>
      <c r="G2544" s="3">
        <v>1</v>
      </c>
      <c r="H2544" t="s">
        <v>22</v>
      </c>
      <c r="I2544" s="3">
        <v>302</v>
      </c>
      <c r="J2544" s="10">
        <v>0.96800957413201505</v>
      </c>
      <c r="K2544" s="10">
        <v>2.72951069058129E-2</v>
      </c>
      <c r="L2544" s="10">
        <v>8.2507362835709096E-3</v>
      </c>
      <c r="M2544" s="10"/>
      <c r="N2544" s="10"/>
    </row>
    <row r="2545" spans="1:14" x14ac:dyDescent="0.25">
      <c r="A2545" s="9">
        <v>532</v>
      </c>
      <c r="B2545" s="3">
        <v>52</v>
      </c>
      <c r="C2545" s="3" t="s">
        <v>16</v>
      </c>
      <c r="D2545" t="s">
        <v>14</v>
      </c>
      <c r="E2545" s="2" t="s">
        <v>25</v>
      </c>
      <c r="F2545" t="s">
        <v>18</v>
      </c>
      <c r="G2545" s="3">
        <v>1</v>
      </c>
      <c r="H2545" t="s">
        <v>22</v>
      </c>
      <c r="I2545" s="3">
        <v>302</v>
      </c>
      <c r="J2545" s="10">
        <v>0.96789457969731096</v>
      </c>
      <c r="K2545" s="10">
        <v>2.7398396001481602E-2</v>
      </c>
      <c r="L2545" s="10">
        <v>8.1427882755819008E-3</v>
      </c>
      <c r="M2545" s="10"/>
      <c r="N2545" s="10"/>
    </row>
    <row r="2546" spans="1:14" x14ac:dyDescent="0.25">
      <c r="A2546" s="9">
        <v>532</v>
      </c>
      <c r="B2546" s="3">
        <v>52</v>
      </c>
      <c r="C2546" s="3" t="s">
        <v>16</v>
      </c>
      <c r="D2546" t="s">
        <v>14</v>
      </c>
      <c r="E2546" s="2" t="s">
        <v>25</v>
      </c>
      <c r="F2546" t="s">
        <v>18</v>
      </c>
      <c r="G2546" s="3">
        <v>2</v>
      </c>
      <c r="H2546" t="s">
        <v>22</v>
      </c>
      <c r="I2546" s="3">
        <v>302</v>
      </c>
      <c r="J2546" s="10">
        <v>0.96303469809442899</v>
      </c>
      <c r="K2546" s="10">
        <v>2.8455600712790099E-2</v>
      </c>
      <c r="L2546" s="10">
        <v>1.1271556480148E-2</v>
      </c>
      <c r="M2546" s="10"/>
      <c r="N2546" s="10"/>
    </row>
    <row r="2547" spans="1:14" x14ac:dyDescent="0.25">
      <c r="A2547" s="9">
        <v>532</v>
      </c>
      <c r="B2547" s="3">
        <v>52</v>
      </c>
      <c r="C2547" s="3" t="s">
        <v>16</v>
      </c>
      <c r="D2547" t="s">
        <v>14</v>
      </c>
      <c r="E2547" s="2" t="s">
        <v>25</v>
      </c>
      <c r="F2547" t="s">
        <v>18</v>
      </c>
      <c r="G2547" s="3">
        <v>2</v>
      </c>
      <c r="H2547" t="s">
        <v>22</v>
      </c>
      <c r="I2547" s="3">
        <v>302</v>
      </c>
      <c r="J2547" s="10">
        <v>0.96321651457547097</v>
      </c>
      <c r="K2547" s="10">
        <v>2.81550790990686E-2</v>
      </c>
      <c r="L2547" s="10">
        <v>1.1423392312688499E-2</v>
      </c>
      <c r="M2547" s="10"/>
      <c r="N2547" s="10"/>
    </row>
    <row r="2548" spans="1:14" x14ac:dyDescent="0.25">
      <c r="A2548" s="9">
        <v>532</v>
      </c>
      <c r="B2548" s="3">
        <v>52</v>
      </c>
      <c r="C2548" s="3" t="s">
        <v>16</v>
      </c>
      <c r="D2548" t="s">
        <v>14</v>
      </c>
      <c r="E2548" s="2" t="s">
        <v>25</v>
      </c>
      <c r="F2548" t="s">
        <v>18</v>
      </c>
      <c r="G2548" s="3">
        <v>3</v>
      </c>
      <c r="H2548" t="s">
        <v>22</v>
      </c>
      <c r="I2548" s="3">
        <v>302</v>
      </c>
      <c r="J2548" s="10">
        <v>0.973338805671211</v>
      </c>
      <c r="K2548" s="10">
        <v>2.3834408183066501E-2</v>
      </c>
      <c r="L2548" s="10">
        <v>2.6338600979407302E-3</v>
      </c>
      <c r="M2548" s="10"/>
      <c r="N2548" s="10"/>
    </row>
    <row r="2549" spans="1:14" x14ac:dyDescent="0.25">
      <c r="A2549" s="9">
        <v>532</v>
      </c>
      <c r="B2549" s="3">
        <v>52</v>
      </c>
      <c r="C2549" s="3" t="s">
        <v>16</v>
      </c>
      <c r="D2549" t="s">
        <v>14</v>
      </c>
      <c r="E2549" s="2" t="s">
        <v>25</v>
      </c>
      <c r="F2549" t="s">
        <v>18</v>
      </c>
      <c r="G2549" s="3">
        <v>3</v>
      </c>
      <c r="H2549" t="s">
        <v>22</v>
      </c>
      <c r="I2549" s="3">
        <v>302</v>
      </c>
      <c r="J2549" s="10">
        <v>0.97187899975210901</v>
      </c>
      <c r="K2549" s="10">
        <v>2.4633316284747599E-2</v>
      </c>
      <c r="L2549" s="10">
        <v>2.7775326728188801E-3</v>
      </c>
      <c r="M2549" s="10"/>
      <c r="N2549" s="10"/>
    </row>
    <row r="2550" spans="1:14" x14ac:dyDescent="0.25">
      <c r="A2550" s="9">
        <v>532</v>
      </c>
      <c r="B2550" s="3">
        <v>52</v>
      </c>
      <c r="C2550" s="3" t="s">
        <v>16</v>
      </c>
      <c r="D2550" t="s">
        <v>14</v>
      </c>
      <c r="E2550" s="2" t="s">
        <v>25</v>
      </c>
      <c r="F2550" t="s">
        <v>20</v>
      </c>
      <c r="G2550" s="3">
        <v>1</v>
      </c>
      <c r="H2550" t="s">
        <v>22</v>
      </c>
      <c r="I2550" s="3">
        <v>302</v>
      </c>
      <c r="J2550" s="10">
        <v>0.95102762864944501</v>
      </c>
      <c r="K2550" s="10">
        <v>3.1538502846178297E-2</v>
      </c>
      <c r="L2550" s="10">
        <v>2.0948418838538901E-2</v>
      </c>
      <c r="M2550" s="10"/>
      <c r="N2550" s="10"/>
    </row>
    <row r="2551" spans="1:14" x14ac:dyDescent="0.25">
      <c r="A2551" s="9">
        <v>532</v>
      </c>
      <c r="B2551" s="3">
        <v>52</v>
      </c>
      <c r="C2551" s="3" t="s">
        <v>16</v>
      </c>
      <c r="D2551" t="s">
        <v>14</v>
      </c>
      <c r="E2551" s="2" t="s">
        <v>25</v>
      </c>
      <c r="F2551" t="s">
        <v>20</v>
      </c>
      <c r="G2551" s="3">
        <v>1</v>
      </c>
      <c r="H2551" t="s">
        <v>22</v>
      </c>
      <c r="I2551" s="3">
        <v>302</v>
      </c>
      <c r="J2551" s="10">
        <v>0.95111105170025501</v>
      </c>
      <c r="K2551" s="10">
        <v>3.1387654440842301E-2</v>
      </c>
      <c r="L2551" s="10">
        <v>2.1046227423951298E-2</v>
      </c>
      <c r="M2551" s="10"/>
      <c r="N2551" s="10"/>
    </row>
    <row r="2552" spans="1:14" x14ac:dyDescent="0.25">
      <c r="A2552" s="9">
        <v>532</v>
      </c>
      <c r="B2552" s="3">
        <v>52</v>
      </c>
      <c r="C2552" s="3" t="s">
        <v>16</v>
      </c>
      <c r="D2552" t="s">
        <v>14</v>
      </c>
      <c r="E2552" s="2" t="s">
        <v>25</v>
      </c>
      <c r="F2552" t="s">
        <v>20</v>
      </c>
      <c r="G2552" s="3">
        <v>2</v>
      </c>
      <c r="H2552" t="s">
        <v>22</v>
      </c>
      <c r="I2552" s="3">
        <v>302</v>
      </c>
      <c r="J2552" s="10">
        <v>0.94374244604292201</v>
      </c>
      <c r="K2552" s="10">
        <v>3.2883260305535303E-2</v>
      </c>
      <c r="L2552" s="10">
        <v>2.66482407208419E-2</v>
      </c>
      <c r="M2552" s="10"/>
      <c r="N2552" s="10"/>
    </row>
    <row r="2553" spans="1:14" x14ac:dyDescent="0.25">
      <c r="A2553" s="9">
        <v>532</v>
      </c>
      <c r="B2553" s="3">
        <v>52</v>
      </c>
      <c r="C2553" s="3" t="s">
        <v>16</v>
      </c>
      <c r="D2553" t="s">
        <v>14</v>
      </c>
      <c r="E2553" s="2" t="s">
        <v>25</v>
      </c>
      <c r="F2553" t="s">
        <v>20</v>
      </c>
      <c r="G2553" s="3">
        <v>2</v>
      </c>
      <c r="H2553" t="s">
        <v>22</v>
      </c>
      <c r="I2553" s="3">
        <v>302</v>
      </c>
      <c r="J2553" s="10">
        <v>0.94355990820525604</v>
      </c>
      <c r="K2553" s="10">
        <v>3.29584959663854E-2</v>
      </c>
      <c r="L2553" s="10">
        <v>2.6796521831396702E-2</v>
      </c>
      <c r="M2553" s="10"/>
      <c r="N2553" s="10"/>
    </row>
    <row r="2554" spans="1:14" x14ac:dyDescent="0.25">
      <c r="A2554" s="9">
        <v>532</v>
      </c>
      <c r="B2554" s="3">
        <v>52</v>
      </c>
      <c r="C2554" s="3" t="s">
        <v>16</v>
      </c>
      <c r="D2554" t="s">
        <v>14</v>
      </c>
      <c r="E2554" s="2" t="s">
        <v>25</v>
      </c>
      <c r="F2554" t="s">
        <v>20</v>
      </c>
      <c r="G2554" s="3">
        <v>3</v>
      </c>
      <c r="H2554" t="s">
        <v>22</v>
      </c>
      <c r="I2554" s="3">
        <v>302</v>
      </c>
      <c r="J2554" s="10">
        <v>0.96826751163852298</v>
      </c>
      <c r="K2554" s="10">
        <v>2.6174719790863402E-2</v>
      </c>
      <c r="L2554" s="10">
        <v>4.9162707991473797E-3</v>
      </c>
      <c r="M2554" s="10"/>
      <c r="N2554" s="10"/>
    </row>
    <row r="2555" spans="1:14" x14ac:dyDescent="0.25">
      <c r="A2555" s="9">
        <v>532</v>
      </c>
      <c r="B2555" s="3">
        <v>52</v>
      </c>
      <c r="C2555" s="3" t="s">
        <v>16</v>
      </c>
      <c r="D2555" t="s">
        <v>14</v>
      </c>
      <c r="E2555" s="2" t="s">
        <v>25</v>
      </c>
      <c r="F2555" t="s">
        <v>20</v>
      </c>
      <c r="G2555" s="3">
        <v>3</v>
      </c>
      <c r="H2555" t="s">
        <v>22</v>
      </c>
      <c r="I2555" s="3">
        <v>302</v>
      </c>
      <c r="J2555" s="10">
        <v>0.96857037595598106</v>
      </c>
      <c r="K2555" s="10">
        <v>2.5419611702963901E-2</v>
      </c>
      <c r="L2555" s="10">
        <v>5.0125804975311604E-3</v>
      </c>
      <c r="M2555" s="10"/>
      <c r="N2555" s="10"/>
    </row>
    <row r="2556" spans="1:14" x14ac:dyDescent="0.25">
      <c r="A2556" s="9">
        <v>532</v>
      </c>
      <c r="B2556" s="3">
        <v>52</v>
      </c>
      <c r="C2556" s="3" t="s">
        <v>16</v>
      </c>
      <c r="D2556" t="s">
        <v>14</v>
      </c>
      <c r="E2556" s="2" t="s">
        <v>25</v>
      </c>
      <c r="F2556" t="s">
        <v>21</v>
      </c>
      <c r="G2556" s="3">
        <v>1</v>
      </c>
      <c r="H2556" t="s">
        <v>22</v>
      </c>
      <c r="I2556" s="3">
        <v>302</v>
      </c>
      <c r="J2556" s="10">
        <v>0.584856023914748</v>
      </c>
      <c r="K2556" s="10">
        <v>4.3798837812505299E-2</v>
      </c>
      <c r="L2556" s="10">
        <v>0.37277862952688401</v>
      </c>
      <c r="M2556" s="10"/>
      <c r="N2556" s="10"/>
    </row>
    <row r="2557" spans="1:14" x14ac:dyDescent="0.25">
      <c r="A2557" s="9">
        <v>532</v>
      </c>
      <c r="B2557" s="3">
        <v>52</v>
      </c>
      <c r="C2557" s="3" t="s">
        <v>16</v>
      </c>
      <c r="D2557" t="s">
        <v>14</v>
      </c>
      <c r="E2557" s="2" t="s">
        <v>25</v>
      </c>
      <c r="F2557" t="s">
        <v>21</v>
      </c>
      <c r="G2557" s="3">
        <v>1</v>
      </c>
      <c r="H2557" t="s">
        <v>22</v>
      </c>
      <c r="I2557" s="3">
        <v>302</v>
      </c>
      <c r="J2557" s="10">
        <v>0.58488083951140901</v>
      </c>
      <c r="K2557" s="10">
        <v>4.4223220678939197E-2</v>
      </c>
      <c r="L2557" s="10">
        <v>0.37213822746825997</v>
      </c>
      <c r="M2557" s="10"/>
      <c r="N2557" s="10"/>
    </row>
    <row r="2558" spans="1:14" x14ac:dyDescent="0.25">
      <c r="A2558" s="9">
        <v>532</v>
      </c>
      <c r="B2558" s="3">
        <v>52</v>
      </c>
      <c r="C2558" s="3" t="s">
        <v>16</v>
      </c>
      <c r="D2558" t="s">
        <v>14</v>
      </c>
      <c r="E2558" s="2" t="s">
        <v>25</v>
      </c>
      <c r="F2558" t="s">
        <v>21</v>
      </c>
      <c r="G2558" s="3">
        <v>2</v>
      </c>
      <c r="H2558" t="s">
        <v>22</v>
      </c>
      <c r="I2558" s="3">
        <v>302</v>
      </c>
      <c r="J2558" s="10">
        <v>0.58669741891203098</v>
      </c>
      <c r="K2558" s="10">
        <v>4.1898142146786298E-2</v>
      </c>
      <c r="L2558" s="10">
        <v>0.37197144538849403</v>
      </c>
      <c r="M2558" s="10"/>
      <c r="N2558" s="10"/>
    </row>
    <row r="2559" spans="1:14" x14ac:dyDescent="0.25">
      <c r="A2559" s="9">
        <v>532</v>
      </c>
      <c r="B2559" s="3">
        <v>52</v>
      </c>
      <c r="C2559" s="3" t="s">
        <v>16</v>
      </c>
      <c r="D2559" t="s">
        <v>14</v>
      </c>
      <c r="E2559" s="2" t="s">
        <v>25</v>
      </c>
      <c r="F2559" t="s">
        <v>21</v>
      </c>
      <c r="G2559" s="3">
        <v>2</v>
      </c>
      <c r="H2559" t="s">
        <v>22</v>
      </c>
      <c r="I2559" s="3">
        <v>302</v>
      </c>
      <c r="J2559" s="10">
        <v>0.58713540445993695</v>
      </c>
      <c r="K2559" s="10">
        <v>4.1169288722102799E-2</v>
      </c>
      <c r="L2559" s="10">
        <v>0.37255460095683202</v>
      </c>
      <c r="M2559" s="10"/>
      <c r="N2559" s="10"/>
    </row>
    <row r="2560" spans="1:14" x14ac:dyDescent="0.25">
      <c r="A2560" s="9">
        <v>532</v>
      </c>
      <c r="B2560" s="3">
        <v>52</v>
      </c>
      <c r="C2560" s="3" t="s">
        <v>16</v>
      </c>
      <c r="D2560" t="s">
        <v>14</v>
      </c>
      <c r="E2560" s="2" t="s">
        <v>25</v>
      </c>
      <c r="F2560" t="s">
        <v>21</v>
      </c>
      <c r="G2560" s="3">
        <v>3</v>
      </c>
      <c r="H2560" t="s">
        <v>22</v>
      </c>
      <c r="I2560" s="3">
        <v>302</v>
      </c>
      <c r="J2560" s="10">
        <v>0.72650757254588905</v>
      </c>
      <c r="K2560" s="10">
        <v>4.8167588314684498E-2</v>
      </c>
      <c r="L2560" s="10">
        <v>0.22355712077933201</v>
      </c>
      <c r="M2560" s="10"/>
      <c r="N2560" s="10"/>
    </row>
    <row r="2561" spans="1:14" x14ac:dyDescent="0.25">
      <c r="A2561" s="9">
        <v>532</v>
      </c>
      <c r="B2561" s="3">
        <v>52</v>
      </c>
      <c r="C2561" s="3" t="s">
        <v>16</v>
      </c>
      <c r="D2561" t="s">
        <v>14</v>
      </c>
      <c r="E2561" s="2" t="s">
        <v>25</v>
      </c>
      <c r="F2561" t="s">
        <v>21</v>
      </c>
      <c r="G2561" s="3">
        <v>3</v>
      </c>
      <c r="H2561" t="s">
        <v>22</v>
      </c>
      <c r="I2561" s="3">
        <v>302</v>
      </c>
      <c r="J2561" s="10">
        <v>0.72499223220227405</v>
      </c>
      <c r="K2561" s="10">
        <v>4.9227733199693799E-2</v>
      </c>
      <c r="L2561" s="10">
        <v>0.22350299994589001</v>
      </c>
      <c r="M2561" s="10"/>
      <c r="N2561" s="10"/>
    </row>
    <row r="2562" spans="1:14" x14ac:dyDescent="0.25">
      <c r="A2562" s="9">
        <v>532</v>
      </c>
      <c r="B2562" s="3">
        <v>52</v>
      </c>
      <c r="C2562" s="3" t="s">
        <v>16</v>
      </c>
      <c r="D2562" t="s">
        <v>14</v>
      </c>
      <c r="E2562" s="2" t="s">
        <v>17</v>
      </c>
      <c r="F2562" t="s">
        <v>18</v>
      </c>
      <c r="G2562" s="3">
        <v>1</v>
      </c>
      <c r="H2562" t="s">
        <v>22</v>
      </c>
      <c r="I2562" s="3">
        <v>302</v>
      </c>
      <c r="J2562" s="10">
        <v>0.93624701869552296</v>
      </c>
      <c r="K2562" s="10">
        <v>2.6027364763942101E-2</v>
      </c>
      <c r="L2562" s="10">
        <v>1.51769061751433E-2</v>
      </c>
      <c r="M2562" s="10"/>
      <c r="N2562" s="10"/>
    </row>
    <row r="2563" spans="1:14" x14ac:dyDescent="0.25">
      <c r="A2563" s="9">
        <v>532</v>
      </c>
      <c r="B2563" s="3">
        <v>52</v>
      </c>
      <c r="C2563" s="3" t="s">
        <v>16</v>
      </c>
      <c r="D2563" t="s">
        <v>14</v>
      </c>
      <c r="E2563" s="2" t="s">
        <v>17</v>
      </c>
      <c r="F2563" t="s">
        <v>18</v>
      </c>
      <c r="G2563" s="3">
        <v>1</v>
      </c>
      <c r="H2563" t="s">
        <v>22</v>
      </c>
      <c r="I2563" s="3">
        <v>302</v>
      </c>
      <c r="J2563" s="10">
        <v>0.93717707519676896</v>
      </c>
      <c r="K2563" s="10">
        <v>2.8994467444593702E-2</v>
      </c>
      <c r="L2563" s="10">
        <v>1.38798167428037E-2</v>
      </c>
      <c r="M2563" s="10"/>
      <c r="N2563" s="10"/>
    </row>
    <row r="2564" spans="1:14" x14ac:dyDescent="0.25">
      <c r="A2564" s="9">
        <v>532</v>
      </c>
      <c r="B2564" s="3">
        <v>52</v>
      </c>
      <c r="C2564" s="3" t="s">
        <v>16</v>
      </c>
      <c r="D2564" t="s">
        <v>14</v>
      </c>
      <c r="E2564" s="2" t="s">
        <v>17</v>
      </c>
      <c r="F2564" t="s">
        <v>18</v>
      </c>
      <c r="G2564" s="3">
        <v>2</v>
      </c>
      <c r="H2564" t="s">
        <v>22</v>
      </c>
      <c r="I2564" s="3">
        <v>302</v>
      </c>
      <c r="J2564" s="10">
        <v>0.93898082323682397</v>
      </c>
      <c r="K2564" s="10">
        <v>2.8337243952436399E-2</v>
      </c>
      <c r="L2564" s="10">
        <v>1.3032886609369999E-2</v>
      </c>
      <c r="M2564" s="10"/>
      <c r="N2564" s="10"/>
    </row>
    <row r="2565" spans="1:14" x14ac:dyDescent="0.25">
      <c r="A2565" s="9">
        <v>532</v>
      </c>
      <c r="B2565" s="3">
        <v>52</v>
      </c>
      <c r="C2565" s="3" t="s">
        <v>16</v>
      </c>
      <c r="D2565" t="s">
        <v>14</v>
      </c>
      <c r="E2565" s="2" t="s">
        <v>17</v>
      </c>
      <c r="F2565" t="s">
        <v>18</v>
      </c>
      <c r="G2565" s="3">
        <v>2</v>
      </c>
      <c r="H2565" t="s">
        <v>22</v>
      </c>
      <c r="I2565" s="3">
        <v>302</v>
      </c>
      <c r="J2565" s="10">
        <v>0.93914677123572898</v>
      </c>
      <c r="K2565" s="10">
        <v>2.8484747740026801E-2</v>
      </c>
      <c r="L2565" s="10">
        <v>1.2648903070916E-2</v>
      </c>
      <c r="M2565" s="10"/>
      <c r="N2565" s="10"/>
    </row>
    <row r="2566" spans="1:14" x14ac:dyDescent="0.25">
      <c r="A2566" s="9">
        <v>532</v>
      </c>
      <c r="B2566" s="3">
        <v>52</v>
      </c>
      <c r="C2566" s="3" t="s">
        <v>16</v>
      </c>
      <c r="D2566" t="s">
        <v>14</v>
      </c>
      <c r="E2566" s="2" t="s">
        <v>17</v>
      </c>
      <c r="F2566" t="s">
        <v>18</v>
      </c>
      <c r="G2566" s="3">
        <v>3</v>
      </c>
      <c r="H2566" t="s">
        <v>22</v>
      </c>
      <c r="I2566" s="3">
        <v>302</v>
      </c>
      <c r="J2566" s="10">
        <v>0.93183493727814604</v>
      </c>
      <c r="K2566" s="10">
        <v>2.4934576249221501E-2</v>
      </c>
      <c r="L2566" s="10">
        <v>5.04148382055366E-3</v>
      </c>
      <c r="M2566" s="10"/>
      <c r="N2566" s="10"/>
    </row>
    <row r="2567" spans="1:14" x14ac:dyDescent="0.25">
      <c r="A2567" s="9">
        <v>532</v>
      </c>
      <c r="B2567" s="3">
        <v>52</v>
      </c>
      <c r="C2567" s="3" t="s">
        <v>16</v>
      </c>
      <c r="D2567" t="s">
        <v>14</v>
      </c>
      <c r="E2567" s="2" t="s">
        <v>17</v>
      </c>
      <c r="F2567" t="s">
        <v>18</v>
      </c>
      <c r="G2567" s="3">
        <v>3</v>
      </c>
      <c r="H2567" t="s">
        <v>22</v>
      </c>
      <c r="I2567" s="3">
        <v>302</v>
      </c>
      <c r="J2567" s="10">
        <v>0.93076314003191396</v>
      </c>
      <c r="K2567" s="10">
        <v>2.4193534807516501E-2</v>
      </c>
      <c r="L2567" s="10">
        <v>4.9425031842566299E-3</v>
      </c>
      <c r="M2567" s="10"/>
      <c r="N2567" s="10"/>
    </row>
    <row r="2568" spans="1:14" x14ac:dyDescent="0.25">
      <c r="A2568" s="9">
        <v>532</v>
      </c>
      <c r="B2568" s="3">
        <v>52</v>
      </c>
      <c r="C2568" s="3" t="s">
        <v>16</v>
      </c>
      <c r="D2568" t="s">
        <v>14</v>
      </c>
      <c r="E2568" s="2" t="s">
        <v>17</v>
      </c>
      <c r="F2568" t="s">
        <v>20</v>
      </c>
      <c r="G2568" s="3">
        <v>1</v>
      </c>
      <c r="H2568" t="s">
        <v>22</v>
      </c>
      <c r="I2568" s="3">
        <v>302</v>
      </c>
      <c r="J2568" s="10">
        <v>0.900656753763032</v>
      </c>
      <c r="K2568" s="10">
        <v>4.4253222290635601E-2</v>
      </c>
      <c r="L2568" s="10">
        <v>3.24700709490435E-2</v>
      </c>
      <c r="M2568" s="10"/>
      <c r="N2568" s="10"/>
    </row>
    <row r="2569" spans="1:14" x14ac:dyDescent="0.25">
      <c r="A2569" s="9">
        <v>532</v>
      </c>
      <c r="B2569" s="3">
        <v>52</v>
      </c>
      <c r="C2569" s="3" t="s">
        <v>16</v>
      </c>
      <c r="D2569" t="s">
        <v>14</v>
      </c>
      <c r="E2569" s="2" t="s">
        <v>17</v>
      </c>
      <c r="F2569" t="s">
        <v>20</v>
      </c>
      <c r="G2569" s="3">
        <v>1</v>
      </c>
      <c r="H2569" t="s">
        <v>22</v>
      </c>
      <c r="I2569" s="3">
        <v>302</v>
      </c>
      <c r="J2569" s="10">
        <v>0.92504617636029096</v>
      </c>
      <c r="K2569" s="10">
        <v>4.5333794136355403E-2</v>
      </c>
      <c r="L2569" s="10">
        <v>3.3666462064116498E-2</v>
      </c>
      <c r="M2569" s="10"/>
      <c r="N2569" s="10"/>
    </row>
    <row r="2570" spans="1:14" x14ac:dyDescent="0.25">
      <c r="A2570" s="9">
        <v>532</v>
      </c>
      <c r="B2570" s="3">
        <v>52</v>
      </c>
      <c r="C2570" s="3" t="s">
        <v>16</v>
      </c>
      <c r="D2570" t="s">
        <v>14</v>
      </c>
      <c r="E2570" s="2" t="s">
        <v>17</v>
      </c>
      <c r="F2570" t="s">
        <v>20</v>
      </c>
      <c r="G2570" s="3">
        <v>2</v>
      </c>
      <c r="H2570" t="s">
        <v>22</v>
      </c>
      <c r="I2570" s="3">
        <v>302</v>
      </c>
      <c r="J2570" s="10">
        <v>0.914555256320425</v>
      </c>
      <c r="K2570" s="10">
        <v>3.57118935399834E-2</v>
      </c>
      <c r="L2570" s="10">
        <v>2.87324961270395E-2</v>
      </c>
      <c r="M2570" s="10"/>
      <c r="N2570" s="10"/>
    </row>
    <row r="2571" spans="1:14" x14ac:dyDescent="0.25">
      <c r="A2571" s="9">
        <v>532</v>
      </c>
      <c r="B2571" s="3">
        <v>52</v>
      </c>
      <c r="C2571" s="3" t="s">
        <v>16</v>
      </c>
      <c r="D2571" t="s">
        <v>14</v>
      </c>
      <c r="E2571" s="2" t="s">
        <v>17</v>
      </c>
      <c r="F2571" t="s">
        <v>20</v>
      </c>
      <c r="G2571" s="3">
        <v>2</v>
      </c>
      <c r="H2571" t="s">
        <v>22</v>
      </c>
      <c r="I2571" s="3">
        <v>302</v>
      </c>
      <c r="J2571" s="10">
        <v>0.91432508916680499</v>
      </c>
      <c r="K2571" s="10">
        <v>3.5649113389699297E-2</v>
      </c>
      <c r="L2571" s="10">
        <v>2.8990931997521101E-2</v>
      </c>
      <c r="M2571" s="10"/>
      <c r="N2571" s="10"/>
    </row>
    <row r="2572" spans="1:14" x14ac:dyDescent="0.25">
      <c r="A2572" s="9">
        <v>532</v>
      </c>
      <c r="B2572" s="3">
        <v>52</v>
      </c>
      <c r="C2572" s="3" t="s">
        <v>16</v>
      </c>
      <c r="D2572" t="s">
        <v>14</v>
      </c>
      <c r="E2572" s="2" t="s">
        <v>17</v>
      </c>
      <c r="F2572" t="s">
        <v>20</v>
      </c>
      <c r="G2572" s="3">
        <v>3</v>
      </c>
      <c r="H2572" t="s">
        <v>22</v>
      </c>
      <c r="I2572" s="3">
        <v>302</v>
      </c>
      <c r="J2572" s="10">
        <v>0.90655753709350495</v>
      </c>
      <c r="K2572" s="10">
        <v>3.0034009968479901E-2</v>
      </c>
      <c r="L2572" s="10">
        <v>8.5007168216998698E-3</v>
      </c>
      <c r="M2572" s="10"/>
      <c r="N2572" s="10"/>
    </row>
    <row r="2573" spans="1:14" x14ac:dyDescent="0.25">
      <c r="A2573" s="9">
        <v>532</v>
      </c>
      <c r="B2573" s="3">
        <v>52</v>
      </c>
      <c r="C2573" s="3" t="s">
        <v>16</v>
      </c>
      <c r="D2573" t="s">
        <v>14</v>
      </c>
      <c r="E2573" s="2" t="s">
        <v>17</v>
      </c>
      <c r="F2573" t="s">
        <v>20</v>
      </c>
      <c r="G2573" s="3">
        <v>3</v>
      </c>
      <c r="H2573" t="s">
        <v>22</v>
      </c>
      <c r="I2573" s="3">
        <v>302</v>
      </c>
      <c r="J2573" s="10">
        <v>0.90802925144891999</v>
      </c>
      <c r="K2573" s="10">
        <v>2.9235967139636301E-2</v>
      </c>
      <c r="L2573" s="10">
        <v>8.2549134581312803E-3</v>
      </c>
      <c r="M2573" s="10"/>
      <c r="N2573" s="10"/>
    </row>
    <row r="2574" spans="1:14" x14ac:dyDescent="0.25">
      <c r="A2574" s="9">
        <v>532</v>
      </c>
      <c r="B2574" s="3">
        <v>52</v>
      </c>
      <c r="C2574" s="3" t="s">
        <v>16</v>
      </c>
      <c r="D2574" t="s">
        <v>14</v>
      </c>
      <c r="E2574" s="2" t="s">
        <v>17</v>
      </c>
      <c r="F2574" t="s">
        <v>21</v>
      </c>
      <c r="G2574" s="3">
        <v>1</v>
      </c>
      <c r="H2574" t="s">
        <v>22</v>
      </c>
      <c r="I2574" s="3">
        <v>302</v>
      </c>
      <c r="J2574" s="10">
        <v>0.79132270963329598</v>
      </c>
      <c r="K2574" s="10">
        <v>2.92532479585614E-2</v>
      </c>
      <c r="L2574" s="10">
        <v>0.148084196104705</v>
      </c>
      <c r="M2574" s="10"/>
      <c r="N2574" s="10"/>
    </row>
    <row r="2575" spans="1:14" x14ac:dyDescent="0.25">
      <c r="A2575" s="9">
        <v>532</v>
      </c>
      <c r="B2575" s="3">
        <v>52</v>
      </c>
      <c r="C2575" s="3" t="s">
        <v>16</v>
      </c>
      <c r="D2575" t="s">
        <v>14</v>
      </c>
      <c r="E2575" s="2" t="s">
        <v>17</v>
      </c>
      <c r="F2575" t="s">
        <v>21</v>
      </c>
      <c r="G2575" s="3">
        <v>1</v>
      </c>
      <c r="H2575" t="s">
        <v>22</v>
      </c>
      <c r="I2575" s="3">
        <v>302</v>
      </c>
      <c r="J2575" s="10">
        <v>0.81329521180604702</v>
      </c>
      <c r="K2575" s="10">
        <v>3.3067641468261702E-2</v>
      </c>
      <c r="L2575" s="10">
        <v>0.155243535113196</v>
      </c>
      <c r="M2575" s="10"/>
      <c r="N2575" s="10"/>
    </row>
    <row r="2576" spans="1:14" x14ac:dyDescent="0.25">
      <c r="A2576" s="9">
        <v>532</v>
      </c>
      <c r="B2576" s="3">
        <v>52</v>
      </c>
      <c r="C2576" s="3" t="s">
        <v>16</v>
      </c>
      <c r="D2576" t="s">
        <v>14</v>
      </c>
      <c r="E2576" s="2" t="s">
        <v>17</v>
      </c>
      <c r="F2576" t="s">
        <v>21</v>
      </c>
      <c r="G2576" s="3">
        <v>2</v>
      </c>
      <c r="H2576" t="s">
        <v>22</v>
      </c>
      <c r="I2576" s="3">
        <v>302</v>
      </c>
      <c r="J2576" s="10">
        <v>0.88713697641356504</v>
      </c>
      <c r="K2576" s="10">
        <v>2.9053156872407199E-2</v>
      </c>
      <c r="L2576" s="10">
        <v>8.1712172254364501E-2</v>
      </c>
      <c r="M2576" s="10"/>
      <c r="N2576" s="10"/>
    </row>
    <row r="2577" spans="1:14" x14ac:dyDescent="0.25">
      <c r="A2577" s="9">
        <v>532</v>
      </c>
      <c r="B2577" s="3">
        <v>52</v>
      </c>
      <c r="C2577" s="3" t="s">
        <v>16</v>
      </c>
      <c r="D2577" t="s">
        <v>14</v>
      </c>
      <c r="E2577" s="2" t="s">
        <v>17</v>
      </c>
      <c r="F2577" t="s">
        <v>21</v>
      </c>
      <c r="G2577" s="3">
        <v>2</v>
      </c>
      <c r="H2577" t="s">
        <v>22</v>
      </c>
      <c r="I2577" s="3">
        <v>302</v>
      </c>
      <c r="J2577" s="10">
        <v>0.86922274568087199</v>
      </c>
      <c r="K2577" s="10">
        <v>2.89376058364063E-2</v>
      </c>
      <c r="L2577" s="10">
        <v>7.9266105212755303E-2</v>
      </c>
      <c r="M2577" s="10"/>
      <c r="N2577" s="10"/>
    </row>
    <row r="2578" spans="1:14" x14ac:dyDescent="0.25">
      <c r="A2578" s="9">
        <v>532</v>
      </c>
      <c r="B2578" s="3">
        <v>52</v>
      </c>
      <c r="C2578" s="3" t="s">
        <v>16</v>
      </c>
      <c r="D2578" t="s">
        <v>14</v>
      </c>
      <c r="E2578" s="2" t="s">
        <v>17</v>
      </c>
      <c r="F2578" t="s">
        <v>21</v>
      </c>
      <c r="G2578" s="3">
        <v>3</v>
      </c>
      <c r="H2578" t="s">
        <v>22</v>
      </c>
      <c r="I2578" s="3">
        <v>302</v>
      </c>
      <c r="J2578" s="10">
        <v>0.816408521397334</v>
      </c>
      <c r="K2578" s="10">
        <v>3.8404481952184898E-2</v>
      </c>
      <c r="L2578" s="10">
        <v>0.11508283064137299</v>
      </c>
      <c r="M2578" s="10"/>
      <c r="N2578" s="10"/>
    </row>
    <row r="2579" spans="1:14" x14ac:dyDescent="0.25">
      <c r="A2579" s="9">
        <v>532</v>
      </c>
      <c r="B2579" s="3">
        <v>52</v>
      </c>
      <c r="C2579" s="3" t="s">
        <v>16</v>
      </c>
      <c r="D2579" t="s">
        <v>14</v>
      </c>
      <c r="E2579" s="2" t="s">
        <v>17</v>
      </c>
      <c r="F2579" t="s">
        <v>21</v>
      </c>
      <c r="G2579" s="3">
        <v>3</v>
      </c>
      <c r="H2579" t="s">
        <v>22</v>
      </c>
      <c r="I2579" s="3">
        <v>302</v>
      </c>
      <c r="J2579" s="10">
        <v>0.81687351066858105</v>
      </c>
      <c r="K2579" s="10">
        <v>3.80598611931258E-2</v>
      </c>
      <c r="L2579" s="10">
        <v>0.114851952846707</v>
      </c>
      <c r="M2579" s="10"/>
      <c r="N2579" s="10"/>
    </row>
    <row r="2580" spans="1:14" x14ac:dyDescent="0.25">
      <c r="A2580" s="9">
        <v>532</v>
      </c>
      <c r="B2580" s="3">
        <v>52</v>
      </c>
      <c r="C2580" s="3" t="s">
        <v>16</v>
      </c>
      <c r="D2580" t="s">
        <v>14</v>
      </c>
      <c r="E2580" s="2" t="s">
        <v>25</v>
      </c>
      <c r="F2580" t="s">
        <v>18</v>
      </c>
      <c r="G2580" s="3">
        <v>1</v>
      </c>
      <c r="H2580" t="s">
        <v>23</v>
      </c>
      <c r="I2580" s="3">
        <v>261</v>
      </c>
      <c r="J2580" s="10">
        <v>0.96165171876270195</v>
      </c>
      <c r="K2580" s="10">
        <v>3.2743601823536597E-2</v>
      </c>
      <c r="L2580" s="10">
        <v>6.2697632738338603E-3</v>
      </c>
      <c r="M2580" s="10">
        <v>4.1569691210125601E-6</v>
      </c>
      <c r="N2580" s="10"/>
    </row>
    <row r="2581" spans="1:14" x14ac:dyDescent="0.25">
      <c r="A2581" s="9">
        <v>532</v>
      </c>
      <c r="B2581" s="3">
        <v>52</v>
      </c>
      <c r="C2581" s="3" t="s">
        <v>16</v>
      </c>
      <c r="D2581" t="s">
        <v>14</v>
      </c>
      <c r="E2581" s="2" t="s">
        <v>25</v>
      </c>
      <c r="F2581" t="s">
        <v>18</v>
      </c>
      <c r="G2581" s="3">
        <v>1</v>
      </c>
      <c r="H2581" t="s">
        <v>23</v>
      </c>
      <c r="I2581" s="3">
        <v>261</v>
      </c>
      <c r="J2581" s="10">
        <v>0.95786338845956498</v>
      </c>
      <c r="K2581" s="10">
        <v>3.3314515803168E-2</v>
      </c>
      <c r="L2581" s="10">
        <v>1.0165576960692001E-2</v>
      </c>
      <c r="M2581" s="10">
        <v>-1.7506785073227E-4</v>
      </c>
      <c r="N2581" s="10"/>
    </row>
    <row r="2582" spans="1:14" x14ac:dyDescent="0.25">
      <c r="A2582" s="9">
        <v>532</v>
      </c>
      <c r="B2582" s="3">
        <v>52</v>
      </c>
      <c r="C2582" s="3" t="s">
        <v>16</v>
      </c>
      <c r="D2582" t="s">
        <v>14</v>
      </c>
      <c r="E2582" s="2" t="s">
        <v>25</v>
      </c>
      <c r="F2582" t="s">
        <v>18</v>
      </c>
      <c r="G2582" s="3">
        <v>2</v>
      </c>
      <c r="H2582" t="s">
        <v>23</v>
      </c>
      <c r="I2582" s="3">
        <v>261</v>
      </c>
      <c r="J2582" s="10">
        <v>0.95412700252401805</v>
      </c>
      <c r="K2582" s="10">
        <v>3.2662783417326299E-2</v>
      </c>
      <c r="L2582" s="10">
        <v>1.4334152124574701E-2</v>
      </c>
      <c r="M2582" s="10">
        <v>1.0955776430265201E-4</v>
      </c>
      <c r="N2582" s="10"/>
    </row>
    <row r="2583" spans="1:14" x14ac:dyDescent="0.25">
      <c r="A2583" s="9">
        <v>532</v>
      </c>
      <c r="B2583" s="3">
        <v>52</v>
      </c>
      <c r="C2583" s="3" t="s">
        <v>16</v>
      </c>
      <c r="D2583" t="s">
        <v>14</v>
      </c>
      <c r="E2583" s="2" t="s">
        <v>25</v>
      </c>
      <c r="F2583" t="s">
        <v>18</v>
      </c>
      <c r="G2583" s="3">
        <v>2</v>
      </c>
      <c r="H2583" t="s">
        <v>23</v>
      </c>
      <c r="I2583" s="3">
        <v>261</v>
      </c>
      <c r="J2583" s="10">
        <v>0.94610432883571405</v>
      </c>
      <c r="K2583" s="10">
        <v>3.3661604365363099E-2</v>
      </c>
      <c r="L2583" s="10">
        <v>2.19629841454556E-2</v>
      </c>
      <c r="M2583" s="10">
        <v>1.3946331802478E-4</v>
      </c>
      <c r="N2583" s="10"/>
    </row>
    <row r="2584" spans="1:14" x14ac:dyDescent="0.25">
      <c r="A2584" s="9">
        <v>532</v>
      </c>
      <c r="B2584" s="3">
        <v>52</v>
      </c>
      <c r="C2584" s="3" t="s">
        <v>16</v>
      </c>
      <c r="D2584" t="s">
        <v>14</v>
      </c>
      <c r="E2584" s="2" t="s">
        <v>25</v>
      </c>
      <c r="F2584" t="s">
        <v>18</v>
      </c>
      <c r="G2584" s="3">
        <v>3</v>
      </c>
      <c r="H2584" t="s">
        <v>23</v>
      </c>
      <c r="I2584" s="3">
        <v>261</v>
      </c>
      <c r="J2584" s="10">
        <v>0.879133611198052</v>
      </c>
      <c r="K2584" s="10">
        <v>3.9754952279499198E-2</v>
      </c>
      <c r="L2584" s="10">
        <v>8.5707959911374199E-2</v>
      </c>
      <c r="M2584" s="10">
        <v>1.1735030747101001E-3</v>
      </c>
      <c r="N2584" s="10"/>
    </row>
    <row r="2585" spans="1:14" x14ac:dyDescent="0.25">
      <c r="A2585" s="9">
        <v>532</v>
      </c>
      <c r="B2585" s="3">
        <v>52</v>
      </c>
      <c r="C2585" s="3" t="s">
        <v>16</v>
      </c>
      <c r="D2585" t="s">
        <v>14</v>
      </c>
      <c r="E2585" s="2" t="s">
        <v>25</v>
      </c>
      <c r="F2585" t="s">
        <v>18</v>
      </c>
      <c r="G2585" s="3">
        <v>3</v>
      </c>
      <c r="H2585" t="s">
        <v>23</v>
      </c>
      <c r="I2585" s="3">
        <v>261</v>
      </c>
      <c r="J2585" s="10">
        <v>0.87948518017570798</v>
      </c>
      <c r="K2585" s="10">
        <v>3.9765280182634297E-2</v>
      </c>
      <c r="L2585" s="10">
        <v>8.5312764930946902E-2</v>
      </c>
      <c r="M2585" s="10">
        <v>1.31954006024032E-3</v>
      </c>
      <c r="N2585" s="10"/>
    </row>
    <row r="2586" spans="1:14" x14ac:dyDescent="0.25">
      <c r="A2586" s="9">
        <v>532</v>
      </c>
      <c r="B2586" s="3">
        <v>52</v>
      </c>
      <c r="C2586" s="3" t="s">
        <v>16</v>
      </c>
      <c r="D2586" t="s">
        <v>14</v>
      </c>
      <c r="E2586" s="2" t="s">
        <v>25</v>
      </c>
      <c r="F2586" t="s">
        <v>20</v>
      </c>
      <c r="G2586" s="3">
        <v>1</v>
      </c>
      <c r="H2586" t="s">
        <v>23</v>
      </c>
      <c r="I2586" s="3">
        <v>261</v>
      </c>
      <c r="J2586" s="10">
        <v>0.95062734148572403</v>
      </c>
      <c r="K2586" s="10">
        <v>3.3611737736469798E-2</v>
      </c>
      <c r="L2586" s="10">
        <v>2.4333446919854399E-3</v>
      </c>
      <c r="M2586" s="10">
        <v>1.7130836457099199E-2</v>
      </c>
      <c r="N2586" s="10"/>
    </row>
    <row r="2587" spans="1:14" x14ac:dyDescent="0.25">
      <c r="A2587" s="9">
        <v>532</v>
      </c>
      <c r="B2587" s="3">
        <v>52</v>
      </c>
      <c r="C2587" s="3" t="s">
        <v>16</v>
      </c>
      <c r="D2587" t="s">
        <v>14</v>
      </c>
      <c r="E2587" s="2" t="s">
        <v>25</v>
      </c>
      <c r="F2587" t="s">
        <v>20</v>
      </c>
      <c r="G2587" s="3">
        <v>1</v>
      </c>
      <c r="H2587" t="s">
        <v>23</v>
      </c>
      <c r="I2587" s="3">
        <v>261</v>
      </c>
      <c r="J2587" s="10">
        <v>0.950500136952803</v>
      </c>
      <c r="K2587" s="10">
        <v>3.3483045253370002E-2</v>
      </c>
      <c r="L2587" s="10">
        <v>2.4512253013497499E-3</v>
      </c>
      <c r="M2587" s="10">
        <v>1.7649850803521602E-2</v>
      </c>
      <c r="N2587" s="10"/>
    </row>
    <row r="2588" spans="1:14" x14ac:dyDescent="0.25">
      <c r="A2588" s="9">
        <v>532</v>
      </c>
      <c r="B2588" s="3">
        <v>52</v>
      </c>
      <c r="C2588" s="3" t="s">
        <v>16</v>
      </c>
      <c r="D2588" t="s">
        <v>14</v>
      </c>
      <c r="E2588" s="2" t="s">
        <v>25</v>
      </c>
      <c r="F2588" t="s">
        <v>20</v>
      </c>
      <c r="G2588" s="3">
        <v>2</v>
      </c>
      <c r="H2588" t="s">
        <v>23</v>
      </c>
      <c r="I2588" s="3">
        <v>261</v>
      </c>
      <c r="J2588" s="10">
        <v>0.90598017396207797</v>
      </c>
      <c r="K2588" s="10">
        <v>3.6383881231389803E-2</v>
      </c>
      <c r="L2588" s="10">
        <v>7.12728017864176E-3</v>
      </c>
      <c r="M2588" s="10">
        <v>6.3565449572021301E-2</v>
      </c>
      <c r="N2588" s="10"/>
    </row>
    <row r="2589" spans="1:14" x14ac:dyDescent="0.25">
      <c r="A2589" s="9">
        <v>532</v>
      </c>
      <c r="B2589" s="3">
        <v>52</v>
      </c>
      <c r="C2589" s="3" t="s">
        <v>16</v>
      </c>
      <c r="D2589" t="s">
        <v>14</v>
      </c>
      <c r="E2589" s="2" t="s">
        <v>25</v>
      </c>
      <c r="F2589" t="s">
        <v>20</v>
      </c>
      <c r="G2589" s="3">
        <v>2</v>
      </c>
      <c r="H2589" t="s">
        <v>23</v>
      </c>
      <c r="I2589" s="3">
        <v>261</v>
      </c>
      <c r="J2589" s="10">
        <v>0.90175998548228797</v>
      </c>
      <c r="K2589" s="10">
        <v>3.6495423862536E-2</v>
      </c>
      <c r="L2589" s="10">
        <v>7.59214488784933E-3</v>
      </c>
      <c r="M2589" s="10">
        <v>6.8145276915183906E-2</v>
      </c>
      <c r="N2589" s="10"/>
    </row>
    <row r="2590" spans="1:14" x14ac:dyDescent="0.25">
      <c r="A2590" s="9">
        <v>532</v>
      </c>
      <c r="B2590" s="3">
        <v>52</v>
      </c>
      <c r="C2590" s="3" t="s">
        <v>16</v>
      </c>
      <c r="D2590" t="s">
        <v>14</v>
      </c>
      <c r="E2590" s="2" t="s">
        <v>25</v>
      </c>
      <c r="F2590" t="s">
        <v>20</v>
      </c>
      <c r="G2590" s="3">
        <v>3</v>
      </c>
      <c r="H2590" t="s">
        <v>23</v>
      </c>
      <c r="I2590" s="3">
        <v>261</v>
      </c>
      <c r="J2590" s="10">
        <v>0.81364511650197302</v>
      </c>
      <c r="K2590" s="10">
        <v>4.8896301306136397E-2</v>
      </c>
      <c r="L2590" s="10">
        <v>2.0571831323051602E-2</v>
      </c>
      <c r="M2590" s="10">
        <v>0.145541258446169</v>
      </c>
      <c r="N2590" s="10"/>
    </row>
    <row r="2591" spans="1:14" x14ac:dyDescent="0.25">
      <c r="A2591" s="9">
        <v>532</v>
      </c>
      <c r="B2591" s="3">
        <v>52</v>
      </c>
      <c r="C2591" s="3" t="s">
        <v>16</v>
      </c>
      <c r="D2591" t="s">
        <v>14</v>
      </c>
      <c r="E2591" s="2" t="s">
        <v>25</v>
      </c>
      <c r="F2591" t="s">
        <v>20</v>
      </c>
      <c r="G2591" s="3">
        <v>3</v>
      </c>
      <c r="H2591" t="s">
        <v>23</v>
      </c>
      <c r="I2591" s="3">
        <v>261</v>
      </c>
      <c r="J2591" s="10">
        <v>0.81393024593236596</v>
      </c>
      <c r="K2591" s="10">
        <v>4.8809210752703697E-2</v>
      </c>
      <c r="L2591" s="10">
        <v>2.0463120976978801E-2</v>
      </c>
      <c r="M2591" s="10">
        <v>0.14549237197579001</v>
      </c>
      <c r="N2591" s="10"/>
    </row>
    <row r="2592" spans="1:14" x14ac:dyDescent="0.25">
      <c r="A2592" s="9">
        <v>532</v>
      </c>
      <c r="B2592" s="3">
        <v>52</v>
      </c>
      <c r="C2592" s="3" t="s">
        <v>16</v>
      </c>
      <c r="D2592" t="s">
        <v>14</v>
      </c>
      <c r="E2592" s="2" t="s">
        <v>25</v>
      </c>
      <c r="F2592" t="s">
        <v>21</v>
      </c>
      <c r="G2592" s="3">
        <v>1</v>
      </c>
      <c r="H2592" t="s">
        <v>23</v>
      </c>
      <c r="I2592" s="3">
        <v>261</v>
      </c>
      <c r="J2592" s="10">
        <v>0.96711541997664097</v>
      </c>
      <c r="K2592" s="10">
        <v>3.1861647987362199E-2</v>
      </c>
      <c r="L2592" s="10">
        <v>1.0155165240252799E-3</v>
      </c>
      <c r="M2592" s="10">
        <v>9.2062831358140503E-4</v>
      </c>
      <c r="N2592" s="10"/>
    </row>
    <row r="2593" spans="1:14" x14ac:dyDescent="0.25">
      <c r="A2593" s="9">
        <v>532</v>
      </c>
      <c r="B2593" s="3">
        <v>52</v>
      </c>
      <c r="C2593" s="3" t="s">
        <v>16</v>
      </c>
      <c r="D2593" t="s">
        <v>14</v>
      </c>
      <c r="E2593" s="2" t="s">
        <v>25</v>
      </c>
      <c r="F2593" t="s">
        <v>21</v>
      </c>
      <c r="G2593" s="3">
        <v>1</v>
      </c>
      <c r="H2593" t="s">
        <v>23</v>
      </c>
      <c r="I2593" s="3">
        <v>261</v>
      </c>
      <c r="J2593" s="10">
        <v>0.96733207446281499</v>
      </c>
      <c r="K2593" s="10">
        <v>3.1749866305319799E-2</v>
      </c>
      <c r="L2593" s="10">
        <v>1.0154221546716899E-3</v>
      </c>
      <c r="M2593" s="10">
        <v>9.5596940389202701E-4</v>
      </c>
      <c r="N2593" s="10"/>
    </row>
    <row r="2594" spans="1:14" x14ac:dyDescent="0.25">
      <c r="A2594" s="9">
        <v>532</v>
      </c>
      <c r="B2594" s="3">
        <v>52</v>
      </c>
      <c r="C2594" s="3" t="s">
        <v>16</v>
      </c>
      <c r="D2594" t="s">
        <v>14</v>
      </c>
      <c r="E2594" s="2" t="s">
        <v>25</v>
      </c>
      <c r="F2594" t="s">
        <v>21</v>
      </c>
      <c r="G2594" s="3">
        <v>2</v>
      </c>
      <c r="H2594" t="s">
        <v>23</v>
      </c>
      <c r="I2594" s="3">
        <v>261</v>
      </c>
      <c r="J2594" s="10">
        <v>0.96420513002966701</v>
      </c>
      <c r="K2594" s="10">
        <v>3.2266017393557701E-2</v>
      </c>
      <c r="L2594" s="10">
        <v>1.2444475442437901E-3</v>
      </c>
      <c r="M2594" s="10">
        <v>3.8819669172913802E-3</v>
      </c>
      <c r="N2594" s="10"/>
    </row>
    <row r="2595" spans="1:14" x14ac:dyDescent="0.25">
      <c r="A2595" s="9">
        <v>532</v>
      </c>
      <c r="B2595" s="3">
        <v>52</v>
      </c>
      <c r="C2595" s="3" t="s">
        <v>16</v>
      </c>
      <c r="D2595" t="s">
        <v>14</v>
      </c>
      <c r="E2595" s="2" t="s">
        <v>25</v>
      </c>
      <c r="F2595" t="s">
        <v>21</v>
      </c>
      <c r="G2595" s="3">
        <v>2</v>
      </c>
      <c r="H2595" t="s">
        <v>23</v>
      </c>
      <c r="I2595" s="3">
        <v>261</v>
      </c>
      <c r="J2595" s="10">
        <v>0.96443282904023298</v>
      </c>
      <c r="K2595" s="10">
        <v>3.2274601414655199E-2</v>
      </c>
      <c r="L2595" s="10">
        <v>9.6299987342868504E-4</v>
      </c>
      <c r="M2595" s="10">
        <v>3.8036480492935798E-3</v>
      </c>
      <c r="N2595" s="10"/>
    </row>
    <row r="2596" spans="1:14" x14ac:dyDescent="0.25">
      <c r="A2596" s="9">
        <v>532</v>
      </c>
      <c r="B2596" s="3">
        <v>52</v>
      </c>
      <c r="C2596" s="3" t="s">
        <v>16</v>
      </c>
      <c r="D2596" t="s">
        <v>14</v>
      </c>
      <c r="E2596" s="2" t="s">
        <v>25</v>
      </c>
      <c r="F2596" t="s">
        <v>21</v>
      </c>
      <c r="G2596" s="3">
        <v>3</v>
      </c>
      <c r="H2596" t="s">
        <v>23</v>
      </c>
      <c r="I2596" s="3">
        <v>261</v>
      </c>
      <c r="J2596" s="10">
        <v>0.96644991910049305</v>
      </c>
      <c r="K2596" s="10">
        <v>3.2481783446118698E-2</v>
      </c>
      <c r="L2596" s="10">
        <v>8.0153350957468204E-4</v>
      </c>
      <c r="M2596" s="10">
        <v>9.2996837037947902E-4</v>
      </c>
      <c r="N2596" s="10"/>
    </row>
    <row r="2597" spans="1:14" x14ac:dyDescent="0.25">
      <c r="A2597" s="9">
        <v>532</v>
      </c>
      <c r="B2597" s="3">
        <v>52</v>
      </c>
      <c r="C2597" s="3" t="s">
        <v>16</v>
      </c>
      <c r="D2597" t="s">
        <v>14</v>
      </c>
      <c r="E2597" s="2" t="s">
        <v>25</v>
      </c>
      <c r="F2597" t="s">
        <v>21</v>
      </c>
      <c r="G2597" s="3">
        <v>3</v>
      </c>
      <c r="H2597" t="s">
        <v>23</v>
      </c>
      <c r="I2597" s="3">
        <v>261</v>
      </c>
      <c r="J2597" s="10">
        <v>0.96625623978712305</v>
      </c>
      <c r="K2597" s="10">
        <v>3.2482292239096801E-2</v>
      </c>
      <c r="L2597" s="10">
        <v>8.5149272449767195E-4</v>
      </c>
      <c r="M2597" s="10">
        <v>9.8739633319412006E-4</v>
      </c>
      <c r="N2597" s="10"/>
    </row>
    <row r="2598" spans="1:14" x14ac:dyDescent="0.25">
      <c r="A2598" s="9">
        <v>532</v>
      </c>
      <c r="B2598" s="3">
        <v>52</v>
      </c>
      <c r="C2598" s="3" t="s">
        <v>16</v>
      </c>
      <c r="D2598" t="s">
        <v>14</v>
      </c>
      <c r="E2598" s="2" t="s">
        <v>17</v>
      </c>
      <c r="F2598" t="s">
        <v>18</v>
      </c>
      <c r="G2598" s="3">
        <v>1</v>
      </c>
      <c r="H2598" t="s">
        <v>23</v>
      </c>
      <c r="I2598" s="3">
        <v>261</v>
      </c>
      <c r="J2598" s="10">
        <v>0.91518412613991396</v>
      </c>
      <c r="K2598" s="10">
        <v>3.4796257234577403E-2</v>
      </c>
      <c r="L2598" s="10">
        <v>5.3634015063895001E-2</v>
      </c>
      <c r="M2598" s="10">
        <v>2.3284698983376201E-4</v>
      </c>
      <c r="N2598" s="10"/>
    </row>
    <row r="2599" spans="1:14" x14ac:dyDescent="0.25">
      <c r="A2599" s="9">
        <v>532</v>
      </c>
      <c r="B2599" s="3">
        <v>52</v>
      </c>
      <c r="C2599" s="3" t="s">
        <v>16</v>
      </c>
      <c r="D2599" t="s">
        <v>14</v>
      </c>
      <c r="E2599" s="2" t="s">
        <v>17</v>
      </c>
      <c r="F2599" t="s">
        <v>18</v>
      </c>
      <c r="G2599" s="3">
        <v>1</v>
      </c>
      <c r="H2599" t="s">
        <v>23</v>
      </c>
      <c r="I2599" s="3">
        <v>261</v>
      </c>
      <c r="J2599" s="10">
        <v>0.91052087398063597</v>
      </c>
      <c r="K2599" s="10">
        <v>3.5408589074308099E-2</v>
      </c>
      <c r="L2599" s="10">
        <v>5.7946366003613498E-2</v>
      </c>
      <c r="M2599" s="10">
        <v>3.2217440436464002E-4</v>
      </c>
      <c r="N2599" s="10"/>
    </row>
    <row r="2600" spans="1:14" x14ac:dyDescent="0.25">
      <c r="A2600" s="9">
        <v>532</v>
      </c>
      <c r="B2600" s="3">
        <v>52</v>
      </c>
      <c r="C2600" s="3" t="s">
        <v>16</v>
      </c>
      <c r="D2600" t="s">
        <v>14</v>
      </c>
      <c r="E2600" s="2" t="s">
        <v>17</v>
      </c>
      <c r="F2600" t="s">
        <v>18</v>
      </c>
      <c r="G2600" s="3">
        <v>2</v>
      </c>
      <c r="H2600" t="s">
        <v>23</v>
      </c>
      <c r="I2600" s="3">
        <v>261</v>
      </c>
      <c r="J2600" s="10">
        <v>0.87341689531676303</v>
      </c>
      <c r="K2600" s="10">
        <v>4.04868583653126E-2</v>
      </c>
      <c r="L2600" s="10">
        <v>9.0371722463071402E-2</v>
      </c>
      <c r="M2600" s="10">
        <v>1.4818649472452699E-3</v>
      </c>
      <c r="N2600" s="10"/>
    </row>
    <row r="2601" spans="1:14" x14ac:dyDescent="0.25">
      <c r="A2601" s="9">
        <v>532</v>
      </c>
      <c r="B2601" s="3">
        <v>52</v>
      </c>
      <c r="C2601" s="3" t="s">
        <v>16</v>
      </c>
      <c r="D2601" t="s">
        <v>14</v>
      </c>
      <c r="E2601" s="2" t="s">
        <v>17</v>
      </c>
      <c r="F2601" t="s">
        <v>18</v>
      </c>
      <c r="G2601" s="3">
        <v>2</v>
      </c>
      <c r="H2601" t="s">
        <v>23</v>
      </c>
      <c r="I2601" s="3">
        <v>261</v>
      </c>
      <c r="J2601" s="10">
        <v>0.87426487244784101</v>
      </c>
      <c r="K2601" s="10">
        <v>4.0482456507808497E-2</v>
      </c>
      <c r="L2601" s="10">
        <v>8.9371680671751705E-2</v>
      </c>
      <c r="M2601" s="10">
        <v>1.5317449471115999E-3</v>
      </c>
      <c r="N2601" s="10"/>
    </row>
    <row r="2602" spans="1:14" x14ac:dyDescent="0.25">
      <c r="A2602" s="9">
        <v>532</v>
      </c>
      <c r="B2602" s="3">
        <v>52</v>
      </c>
      <c r="C2602" s="3" t="s">
        <v>16</v>
      </c>
      <c r="D2602" t="s">
        <v>14</v>
      </c>
      <c r="E2602" s="2" t="s">
        <v>17</v>
      </c>
      <c r="F2602" t="s">
        <v>18</v>
      </c>
      <c r="G2602" s="3">
        <v>3</v>
      </c>
      <c r="H2602" t="s">
        <v>23</v>
      </c>
      <c r="I2602" s="3">
        <v>261</v>
      </c>
      <c r="J2602" s="10">
        <v>0.86504188321693798</v>
      </c>
      <c r="K2602" s="10">
        <v>3.9358534619265403E-2</v>
      </c>
      <c r="L2602" s="10">
        <v>0.10051973439149101</v>
      </c>
      <c r="M2602" s="10">
        <v>1.2409364918213801E-3</v>
      </c>
      <c r="N2602" s="10"/>
    </row>
    <row r="2603" spans="1:14" x14ac:dyDescent="0.25">
      <c r="A2603" s="9">
        <v>532</v>
      </c>
      <c r="B2603" s="3">
        <v>52</v>
      </c>
      <c r="C2603" s="3" t="s">
        <v>16</v>
      </c>
      <c r="D2603" t="s">
        <v>14</v>
      </c>
      <c r="E2603" s="2" t="s">
        <v>17</v>
      </c>
      <c r="F2603" t="s">
        <v>18</v>
      </c>
      <c r="G2603" s="3">
        <v>3</v>
      </c>
      <c r="H2603" t="s">
        <v>23</v>
      </c>
      <c r="I2603" s="3">
        <v>261</v>
      </c>
      <c r="J2603" s="10">
        <v>0.86562852993893102</v>
      </c>
      <c r="K2603" s="10">
        <v>3.8865399232181297E-2</v>
      </c>
      <c r="L2603" s="10">
        <v>0.100367217769623</v>
      </c>
      <c r="M2603" s="10">
        <v>1.2800380137E-3</v>
      </c>
      <c r="N2603" s="10"/>
    </row>
    <row r="2604" spans="1:14" x14ac:dyDescent="0.25">
      <c r="A2604" s="9">
        <v>532</v>
      </c>
      <c r="B2604" s="3">
        <v>52</v>
      </c>
      <c r="C2604" s="3" t="s">
        <v>16</v>
      </c>
      <c r="D2604" t="s">
        <v>14</v>
      </c>
      <c r="E2604" s="2" t="s">
        <v>17</v>
      </c>
      <c r="F2604" t="s">
        <v>20</v>
      </c>
      <c r="G2604" s="3">
        <v>1</v>
      </c>
      <c r="H2604" t="s">
        <v>23</v>
      </c>
      <c r="I2604" s="3">
        <v>261</v>
      </c>
      <c r="J2604" s="10">
        <v>0.89302346070794403</v>
      </c>
      <c r="K2604" s="10">
        <v>4.0329987628548898E-2</v>
      </c>
      <c r="L2604" s="10">
        <v>1.12680521642435E-2</v>
      </c>
      <c r="M2604" s="10">
        <v>6.8983639846556102E-2</v>
      </c>
      <c r="N2604" s="10"/>
    </row>
    <row r="2605" spans="1:14" x14ac:dyDescent="0.25">
      <c r="A2605" s="9">
        <v>532</v>
      </c>
      <c r="B2605" s="3">
        <v>52</v>
      </c>
      <c r="C2605" s="3" t="s">
        <v>16</v>
      </c>
      <c r="D2605" t="s">
        <v>14</v>
      </c>
      <c r="E2605" s="2" t="s">
        <v>17</v>
      </c>
      <c r="F2605" t="s">
        <v>20</v>
      </c>
      <c r="G2605" s="3">
        <v>1</v>
      </c>
      <c r="H2605" t="s">
        <v>23</v>
      </c>
      <c r="I2605" s="3">
        <v>261</v>
      </c>
      <c r="J2605" s="10">
        <v>0.89042165391236605</v>
      </c>
      <c r="K2605" s="10">
        <v>4.14987370862182E-2</v>
      </c>
      <c r="L2605" s="10">
        <v>1.1660152698655399E-2</v>
      </c>
      <c r="M2605" s="10">
        <v>7.0316894685475306E-2</v>
      </c>
      <c r="N2605" s="10"/>
    </row>
    <row r="2606" spans="1:14" x14ac:dyDescent="0.25">
      <c r="A2606" s="9">
        <v>532</v>
      </c>
      <c r="B2606" s="3">
        <v>52</v>
      </c>
      <c r="C2606" s="3" t="s">
        <v>16</v>
      </c>
      <c r="D2606" t="s">
        <v>14</v>
      </c>
      <c r="E2606" s="2" t="s">
        <v>17</v>
      </c>
      <c r="F2606" t="s">
        <v>20</v>
      </c>
      <c r="G2606" s="3">
        <v>2</v>
      </c>
      <c r="H2606" t="s">
        <v>23</v>
      </c>
      <c r="I2606" s="3">
        <v>261</v>
      </c>
      <c r="J2606" s="10">
        <v>0.75233626133004305</v>
      </c>
      <c r="K2606" s="10">
        <v>6.3495181962679795E-2</v>
      </c>
      <c r="L2606" s="10">
        <v>3.5255228592642102E-2</v>
      </c>
      <c r="M2606" s="10">
        <v>0.18550828955694701</v>
      </c>
      <c r="N2606" s="10"/>
    </row>
    <row r="2607" spans="1:14" x14ac:dyDescent="0.25">
      <c r="A2607" s="9">
        <v>532</v>
      </c>
      <c r="B2607" s="3">
        <v>52</v>
      </c>
      <c r="C2607" s="3" t="s">
        <v>16</v>
      </c>
      <c r="D2607" t="s">
        <v>14</v>
      </c>
      <c r="E2607" s="2" t="s">
        <v>17</v>
      </c>
      <c r="F2607" t="s">
        <v>20</v>
      </c>
      <c r="G2607" s="3">
        <v>2</v>
      </c>
      <c r="H2607" t="s">
        <v>23</v>
      </c>
      <c r="I2607" s="3">
        <v>261</v>
      </c>
      <c r="J2607" s="10">
        <v>0.75567138599246697</v>
      </c>
      <c r="K2607" s="10">
        <v>6.2736050303980495E-2</v>
      </c>
      <c r="L2607" s="10">
        <v>3.4844135827877397E-2</v>
      </c>
      <c r="M2607" s="10">
        <v>0.182808667478467</v>
      </c>
      <c r="N2607" s="10"/>
    </row>
    <row r="2608" spans="1:14" x14ac:dyDescent="0.25">
      <c r="A2608" s="9">
        <v>532</v>
      </c>
      <c r="B2608" s="3">
        <v>52</v>
      </c>
      <c r="C2608" s="3" t="s">
        <v>16</v>
      </c>
      <c r="D2608" t="s">
        <v>14</v>
      </c>
      <c r="E2608" s="2" t="s">
        <v>17</v>
      </c>
      <c r="F2608" t="s">
        <v>20</v>
      </c>
      <c r="G2608" s="3">
        <v>3</v>
      </c>
      <c r="H2608" t="s">
        <v>23</v>
      </c>
      <c r="I2608" s="3">
        <v>261</v>
      </c>
      <c r="J2608" s="10">
        <v>0.78640438961460501</v>
      </c>
      <c r="K2608" s="10">
        <v>5.2039186962420797E-2</v>
      </c>
      <c r="L2608" s="10">
        <v>2.5195179599578899E-2</v>
      </c>
      <c r="M2608" s="10">
        <v>0.16950776738845499</v>
      </c>
      <c r="N2608" s="10"/>
    </row>
    <row r="2609" spans="1:14" x14ac:dyDescent="0.25">
      <c r="A2609" s="9">
        <v>532</v>
      </c>
      <c r="B2609" s="3">
        <v>52</v>
      </c>
      <c r="C2609" s="3" t="s">
        <v>16</v>
      </c>
      <c r="D2609" t="s">
        <v>14</v>
      </c>
      <c r="E2609" s="2" t="s">
        <v>17</v>
      </c>
      <c r="F2609" t="s">
        <v>20</v>
      </c>
      <c r="G2609" s="3">
        <v>3</v>
      </c>
      <c r="H2609" t="s">
        <v>23</v>
      </c>
      <c r="I2609" s="3">
        <v>261</v>
      </c>
      <c r="J2609" s="10">
        <v>0.78744316959205696</v>
      </c>
      <c r="K2609" s="10">
        <v>5.18121298299212E-2</v>
      </c>
      <c r="L2609" s="10">
        <v>2.50445749355039E-2</v>
      </c>
      <c r="M2609" s="10">
        <v>0.168600003688816</v>
      </c>
      <c r="N2609" s="10"/>
    </row>
    <row r="2610" spans="1:14" x14ac:dyDescent="0.25">
      <c r="A2610" s="9">
        <v>532</v>
      </c>
      <c r="B2610" s="3">
        <v>52</v>
      </c>
      <c r="C2610" s="3" t="s">
        <v>16</v>
      </c>
      <c r="D2610" t="s">
        <v>14</v>
      </c>
      <c r="E2610" s="2" t="s">
        <v>17</v>
      </c>
      <c r="F2610" t="s">
        <v>21</v>
      </c>
      <c r="G2610" s="3">
        <v>1</v>
      </c>
      <c r="H2610" t="s">
        <v>23</v>
      </c>
      <c r="I2610" s="3">
        <v>261</v>
      </c>
      <c r="J2610" s="10">
        <v>0.96764429685089604</v>
      </c>
      <c r="K2610" s="10">
        <v>3.1963406657010099E-2</v>
      </c>
      <c r="L2610" s="10">
        <v>8.2965503453159199E-4</v>
      </c>
      <c r="M2610" s="10">
        <v>-3.2592493724454901E-4</v>
      </c>
      <c r="N2610" s="10"/>
    </row>
    <row r="2611" spans="1:14" x14ac:dyDescent="0.25">
      <c r="A2611" s="9">
        <v>532</v>
      </c>
      <c r="B2611" s="3">
        <v>52</v>
      </c>
      <c r="C2611" s="3" t="s">
        <v>16</v>
      </c>
      <c r="D2611" t="s">
        <v>14</v>
      </c>
      <c r="E2611" s="2" t="s">
        <v>17</v>
      </c>
      <c r="F2611" t="s">
        <v>21</v>
      </c>
      <c r="G2611" s="3">
        <v>1</v>
      </c>
      <c r="H2611" t="s">
        <v>23</v>
      </c>
      <c r="I2611" s="3">
        <v>261</v>
      </c>
      <c r="J2611" s="10">
        <v>0.96780594849795598</v>
      </c>
      <c r="K2611" s="10">
        <v>3.1915828150934002E-2</v>
      </c>
      <c r="L2611" s="10">
        <v>7.81776474777565E-4</v>
      </c>
      <c r="M2611" s="10">
        <v>-2.2472396900147099E-4</v>
      </c>
      <c r="N2611" s="10"/>
    </row>
    <row r="2612" spans="1:14" x14ac:dyDescent="0.25">
      <c r="A2612" s="9">
        <v>532</v>
      </c>
      <c r="B2612" s="3">
        <v>52</v>
      </c>
      <c r="C2612" s="3" t="s">
        <v>16</v>
      </c>
      <c r="D2612" t="s">
        <v>14</v>
      </c>
      <c r="E2612" s="2" t="s">
        <v>17</v>
      </c>
      <c r="F2612" t="s">
        <v>21</v>
      </c>
      <c r="G2612" s="3">
        <v>2</v>
      </c>
      <c r="H2612" t="s">
        <v>23</v>
      </c>
      <c r="I2612" s="3">
        <v>261</v>
      </c>
      <c r="J2612" s="10">
        <v>0.965918529494314</v>
      </c>
      <c r="K2612" s="10">
        <v>3.250663762119E-2</v>
      </c>
      <c r="L2612" s="10">
        <v>9.4694575622338505E-4</v>
      </c>
      <c r="M2612" s="10">
        <v>3.31426000889194E-4</v>
      </c>
      <c r="N2612" s="10"/>
    </row>
    <row r="2613" spans="1:14" x14ac:dyDescent="0.25">
      <c r="A2613" s="9">
        <v>532</v>
      </c>
      <c r="B2613" s="3">
        <v>52</v>
      </c>
      <c r="C2613" s="3" t="s">
        <v>16</v>
      </c>
      <c r="D2613" t="s">
        <v>14</v>
      </c>
      <c r="E2613" s="2" t="s">
        <v>17</v>
      </c>
      <c r="F2613" t="s">
        <v>21</v>
      </c>
      <c r="G2613" s="3">
        <v>2</v>
      </c>
      <c r="H2613" t="s">
        <v>23</v>
      </c>
      <c r="I2613" s="3">
        <v>261</v>
      </c>
      <c r="J2613" s="10">
        <v>0.96637332001821197</v>
      </c>
      <c r="K2613" s="10">
        <v>3.2223959397315198E-2</v>
      </c>
      <c r="L2613" s="10">
        <v>9.9440454594088706E-4</v>
      </c>
      <c r="M2613" s="10">
        <v>3.2684971414594099E-4</v>
      </c>
      <c r="N2613" s="10"/>
    </row>
    <row r="2614" spans="1:14" x14ac:dyDescent="0.25">
      <c r="A2614" s="9">
        <v>532</v>
      </c>
      <c r="B2614" s="3">
        <v>52</v>
      </c>
      <c r="C2614" s="3" t="s">
        <v>16</v>
      </c>
      <c r="D2614" t="s">
        <v>14</v>
      </c>
      <c r="E2614" s="2" t="s">
        <v>17</v>
      </c>
      <c r="F2614" t="s">
        <v>21</v>
      </c>
      <c r="G2614" s="3">
        <v>3</v>
      </c>
      <c r="H2614" t="s">
        <v>23</v>
      </c>
      <c r="I2614" s="3">
        <v>261</v>
      </c>
      <c r="J2614" s="10">
        <v>0.96626016025734895</v>
      </c>
      <c r="K2614" s="10">
        <v>3.19790808590453E-2</v>
      </c>
      <c r="L2614" s="10">
        <v>1.09526915625204E-3</v>
      </c>
      <c r="M2614" s="10">
        <v>3.5562348951736301E-4</v>
      </c>
      <c r="N2614" s="10"/>
    </row>
    <row r="2615" spans="1:14" x14ac:dyDescent="0.25">
      <c r="A2615" s="9">
        <v>532</v>
      </c>
      <c r="B2615" s="3">
        <v>52</v>
      </c>
      <c r="C2615" s="3" t="s">
        <v>16</v>
      </c>
      <c r="D2615" t="s">
        <v>14</v>
      </c>
      <c r="E2615" s="2" t="s">
        <v>17</v>
      </c>
      <c r="F2615" t="s">
        <v>21</v>
      </c>
      <c r="G2615" s="3">
        <v>3</v>
      </c>
      <c r="H2615" t="s">
        <v>23</v>
      </c>
      <c r="I2615" s="3">
        <v>261</v>
      </c>
      <c r="J2615" s="10">
        <v>0.96639695212721199</v>
      </c>
      <c r="K2615" s="10">
        <v>3.1913377226895703E-2</v>
      </c>
      <c r="L2615" s="10">
        <v>1.0916194574905199E-3</v>
      </c>
      <c r="M2615" s="10">
        <v>3.40311474634392E-4</v>
      </c>
      <c r="N2615" s="10"/>
    </row>
    <row r="2616" spans="1:14" x14ac:dyDescent="0.25">
      <c r="A2616" s="9">
        <v>532</v>
      </c>
      <c r="B2616" s="3">
        <v>52</v>
      </c>
      <c r="C2616" s="3" t="s">
        <v>16</v>
      </c>
      <c r="D2616" t="s">
        <v>14</v>
      </c>
      <c r="E2616" s="2" t="s">
        <v>25</v>
      </c>
      <c r="F2616" t="s">
        <v>18</v>
      </c>
      <c r="G2616" s="3">
        <v>1</v>
      </c>
      <c r="H2616" t="s">
        <v>23</v>
      </c>
      <c r="I2616" s="3">
        <v>233</v>
      </c>
      <c r="J2616" s="10">
        <v>0.96496944349057001</v>
      </c>
      <c r="K2616" s="10">
        <v>2.2499922775810199E-2</v>
      </c>
      <c r="L2616" s="10">
        <v>1.25803041439286E-2</v>
      </c>
      <c r="M2616" s="10"/>
      <c r="N2616" s="10"/>
    </row>
    <row r="2617" spans="1:14" x14ac:dyDescent="0.25">
      <c r="A2617" s="9">
        <v>532</v>
      </c>
      <c r="B2617" s="3">
        <v>52</v>
      </c>
      <c r="C2617" s="3" t="s">
        <v>16</v>
      </c>
      <c r="D2617" t="s">
        <v>14</v>
      </c>
      <c r="E2617" s="2" t="s">
        <v>25</v>
      </c>
      <c r="F2617" t="s">
        <v>18</v>
      </c>
      <c r="G2617" s="3">
        <v>1</v>
      </c>
      <c r="H2617" t="s">
        <v>23</v>
      </c>
      <c r="I2617" s="3">
        <v>233</v>
      </c>
      <c r="J2617" s="10">
        <v>0.96492469220343202</v>
      </c>
      <c r="K2617" s="10">
        <v>2.2675830997048899E-2</v>
      </c>
      <c r="L2617" s="10">
        <v>1.24893500838927E-2</v>
      </c>
      <c r="M2617" s="10"/>
      <c r="N2617" s="10"/>
    </row>
    <row r="2618" spans="1:14" x14ac:dyDescent="0.25">
      <c r="A2618" s="9">
        <v>532</v>
      </c>
      <c r="B2618" s="3">
        <v>52</v>
      </c>
      <c r="C2618" s="3" t="s">
        <v>16</v>
      </c>
      <c r="D2618" t="s">
        <v>14</v>
      </c>
      <c r="E2618" s="2" t="s">
        <v>25</v>
      </c>
      <c r="F2618" t="s">
        <v>18</v>
      </c>
      <c r="G2618" s="3">
        <v>2</v>
      </c>
      <c r="H2618" t="s">
        <v>23</v>
      </c>
      <c r="I2618" s="3">
        <v>233</v>
      </c>
      <c r="J2618" s="10">
        <v>0.95527312605582704</v>
      </c>
      <c r="K2618" s="10">
        <v>2.2819148691747199E-2</v>
      </c>
      <c r="L2618" s="10">
        <v>2.2110136648923199E-2</v>
      </c>
      <c r="M2618" s="10"/>
      <c r="N2618" s="10"/>
    </row>
    <row r="2619" spans="1:14" x14ac:dyDescent="0.25">
      <c r="A2619" s="9">
        <v>532</v>
      </c>
      <c r="B2619" s="3">
        <v>52</v>
      </c>
      <c r="C2619" s="3" t="s">
        <v>16</v>
      </c>
      <c r="D2619" t="s">
        <v>14</v>
      </c>
      <c r="E2619" s="2" t="s">
        <v>25</v>
      </c>
      <c r="F2619" t="s">
        <v>18</v>
      </c>
      <c r="G2619" s="3">
        <v>2</v>
      </c>
      <c r="H2619" t="s">
        <v>23</v>
      </c>
      <c r="I2619" s="3">
        <v>233</v>
      </c>
      <c r="J2619" s="10">
        <v>0.95424971001971204</v>
      </c>
      <c r="K2619" s="10">
        <v>2.2574589107687101E-2</v>
      </c>
      <c r="L2619" s="10">
        <v>2.3143616950417899E-2</v>
      </c>
      <c r="M2619" s="10"/>
      <c r="N2619" s="10"/>
    </row>
    <row r="2620" spans="1:14" x14ac:dyDescent="0.25">
      <c r="A2620" s="9">
        <v>532</v>
      </c>
      <c r="B2620" s="3">
        <v>52</v>
      </c>
      <c r="C2620" s="3" t="s">
        <v>16</v>
      </c>
      <c r="D2620" t="s">
        <v>14</v>
      </c>
      <c r="E2620" s="2" t="s">
        <v>25</v>
      </c>
      <c r="F2620" t="s">
        <v>18</v>
      </c>
      <c r="G2620" s="3">
        <v>3</v>
      </c>
      <c r="H2620" t="s">
        <v>23</v>
      </c>
      <c r="I2620" s="3">
        <v>233</v>
      </c>
      <c r="J2620" s="10">
        <v>0.89277154317646401</v>
      </c>
      <c r="K2620" s="10">
        <v>2.4150438898726801E-2</v>
      </c>
      <c r="L2620" s="10">
        <v>8.6537347247200802E-2</v>
      </c>
      <c r="M2620" s="10"/>
      <c r="N2620" s="10"/>
    </row>
    <row r="2621" spans="1:14" x14ac:dyDescent="0.25">
      <c r="A2621" s="9">
        <v>532</v>
      </c>
      <c r="B2621" s="3">
        <v>52</v>
      </c>
      <c r="C2621" s="3" t="s">
        <v>16</v>
      </c>
      <c r="D2621" t="s">
        <v>14</v>
      </c>
      <c r="E2621" s="2" t="s">
        <v>25</v>
      </c>
      <c r="F2621" t="s">
        <v>18</v>
      </c>
      <c r="G2621" s="3">
        <v>3</v>
      </c>
      <c r="H2621" t="s">
        <v>23</v>
      </c>
      <c r="I2621" s="3">
        <v>233</v>
      </c>
      <c r="J2621" s="10">
        <v>0.89264542383379497</v>
      </c>
      <c r="K2621" s="10">
        <v>2.4353823664236499E-2</v>
      </c>
      <c r="L2621" s="10">
        <v>8.6484667100137205E-2</v>
      </c>
      <c r="M2621" s="10"/>
      <c r="N2621" s="10"/>
    </row>
    <row r="2622" spans="1:14" x14ac:dyDescent="0.25">
      <c r="A2622" s="9">
        <v>532</v>
      </c>
      <c r="B2622" s="3">
        <v>52</v>
      </c>
      <c r="C2622" s="3" t="s">
        <v>16</v>
      </c>
      <c r="D2622" t="s">
        <v>14</v>
      </c>
      <c r="E2622" s="2" t="s">
        <v>25</v>
      </c>
      <c r="F2622" t="s">
        <v>20</v>
      </c>
      <c r="G2622" s="3">
        <v>1</v>
      </c>
      <c r="H2622" t="s">
        <v>23</v>
      </c>
      <c r="I2622" s="3">
        <v>233</v>
      </c>
      <c r="J2622" s="10">
        <v>0.95621566159662597</v>
      </c>
      <c r="K2622" s="10">
        <v>2.2701128438190301E-2</v>
      </c>
      <c r="L2622" s="10">
        <v>2.00751033173606E-2</v>
      </c>
      <c r="M2622" s="10"/>
      <c r="N2622" s="10"/>
    </row>
    <row r="2623" spans="1:14" x14ac:dyDescent="0.25">
      <c r="A2623" s="9">
        <v>532</v>
      </c>
      <c r="B2623" s="3">
        <v>52</v>
      </c>
      <c r="C2623" s="3" t="s">
        <v>16</v>
      </c>
      <c r="D2623" t="s">
        <v>14</v>
      </c>
      <c r="E2623" s="2" t="s">
        <v>25</v>
      </c>
      <c r="F2623" t="s">
        <v>20</v>
      </c>
      <c r="G2623" s="3">
        <v>1</v>
      </c>
      <c r="H2623" t="s">
        <v>23</v>
      </c>
      <c r="I2623" s="3">
        <v>233</v>
      </c>
      <c r="J2623" s="10">
        <v>0.95605662119430801</v>
      </c>
      <c r="K2623" s="10">
        <v>2.2682779307842599E-2</v>
      </c>
      <c r="L2623" s="10">
        <v>2.00807842124999E-2</v>
      </c>
      <c r="M2623" s="10"/>
      <c r="N2623" s="10"/>
    </row>
    <row r="2624" spans="1:14" x14ac:dyDescent="0.25">
      <c r="A2624" s="9">
        <v>532</v>
      </c>
      <c r="B2624" s="3">
        <v>52</v>
      </c>
      <c r="C2624" s="3" t="s">
        <v>16</v>
      </c>
      <c r="D2624" t="s">
        <v>14</v>
      </c>
      <c r="E2624" s="2" t="s">
        <v>25</v>
      </c>
      <c r="F2624" t="s">
        <v>20</v>
      </c>
      <c r="G2624" s="3">
        <v>2</v>
      </c>
      <c r="H2624" t="s">
        <v>23</v>
      </c>
      <c r="I2624" s="3">
        <v>233</v>
      </c>
      <c r="J2624" s="10">
        <v>0.91038690257341104</v>
      </c>
      <c r="K2624" s="10">
        <v>2.2425278918631102E-2</v>
      </c>
      <c r="L2624" s="10">
        <v>6.9746033079706102E-2</v>
      </c>
      <c r="M2624" s="10"/>
      <c r="N2624" s="10"/>
    </row>
    <row r="2625" spans="1:14" x14ac:dyDescent="0.25">
      <c r="A2625" s="9">
        <v>532</v>
      </c>
      <c r="B2625" s="3">
        <v>52</v>
      </c>
      <c r="C2625" s="3" t="s">
        <v>16</v>
      </c>
      <c r="D2625" t="s">
        <v>14</v>
      </c>
      <c r="E2625" s="2" t="s">
        <v>25</v>
      </c>
      <c r="F2625" t="s">
        <v>20</v>
      </c>
      <c r="G2625" s="3">
        <v>2</v>
      </c>
      <c r="H2625" t="s">
        <v>23</v>
      </c>
      <c r="I2625" s="3">
        <v>233</v>
      </c>
      <c r="J2625" s="10">
        <v>0.90971477721429705</v>
      </c>
      <c r="K2625" s="10">
        <v>2.2431464868575599E-2</v>
      </c>
      <c r="L2625" s="10">
        <v>7.0617443284257897E-2</v>
      </c>
      <c r="M2625" s="10"/>
      <c r="N2625" s="10"/>
    </row>
    <row r="2626" spans="1:14" x14ac:dyDescent="0.25">
      <c r="A2626" s="9">
        <v>532</v>
      </c>
      <c r="B2626" s="3">
        <v>52</v>
      </c>
      <c r="C2626" s="3" t="s">
        <v>16</v>
      </c>
      <c r="D2626" t="s">
        <v>14</v>
      </c>
      <c r="E2626" s="2" t="s">
        <v>25</v>
      </c>
      <c r="F2626" t="s">
        <v>20</v>
      </c>
      <c r="G2626" s="3">
        <v>3</v>
      </c>
      <c r="H2626" t="s">
        <v>23</v>
      </c>
      <c r="I2626" s="3">
        <v>233</v>
      </c>
      <c r="J2626" s="10">
        <v>0.82615033871349697</v>
      </c>
      <c r="K2626" s="10">
        <v>2.4856976321719199E-2</v>
      </c>
      <c r="L2626" s="10">
        <v>0.15649557876023301</v>
      </c>
      <c r="M2626" s="10"/>
      <c r="N2626" s="10"/>
    </row>
    <row r="2627" spans="1:14" x14ac:dyDescent="0.25">
      <c r="A2627" s="9">
        <v>532</v>
      </c>
      <c r="B2627" s="3">
        <v>52</v>
      </c>
      <c r="C2627" s="3" t="s">
        <v>16</v>
      </c>
      <c r="D2627" t="s">
        <v>14</v>
      </c>
      <c r="E2627" s="2" t="s">
        <v>25</v>
      </c>
      <c r="F2627" t="s">
        <v>20</v>
      </c>
      <c r="G2627" s="3">
        <v>3</v>
      </c>
      <c r="H2627" t="s">
        <v>23</v>
      </c>
      <c r="I2627" s="3">
        <v>233</v>
      </c>
      <c r="J2627" s="10">
        <v>0.82349848642480095</v>
      </c>
      <c r="K2627" s="10">
        <v>2.4437437875866701E-2</v>
      </c>
      <c r="L2627" s="10">
        <v>0.159628747989217</v>
      </c>
      <c r="M2627" s="10"/>
      <c r="N2627" s="10"/>
    </row>
    <row r="2628" spans="1:14" x14ac:dyDescent="0.25">
      <c r="A2628" s="9">
        <v>532</v>
      </c>
      <c r="B2628" s="3">
        <v>52</v>
      </c>
      <c r="C2628" s="3" t="s">
        <v>16</v>
      </c>
      <c r="D2628" t="s">
        <v>14</v>
      </c>
      <c r="E2628" s="2" t="s">
        <v>25</v>
      </c>
      <c r="F2628" t="s">
        <v>21</v>
      </c>
      <c r="G2628" s="3">
        <v>1</v>
      </c>
      <c r="H2628" t="s">
        <v>23</v>
      </c>
      <c r="I2628" s="3">
        <v>233</v>
      </c>
      <c r="J2628" s="10">
        <v>0.97209948590667095</v>
      </c>
      <c r="K2628" s="10">
        <v>2.0665159176474102E-2</v>
      </c>
      <c r="L2628" s="10">
        <v>2.3688757885651501E-3</v>
      </c>
      <c r="M2628" s="10"/>
      <c r="N2628" s="10"/>
    </row>
    <row r="2629" spans="1:14" x14ac:dyDescent="0.25">
      <c r="A2629" s="9">
        <v>532</v>
      </c>
      <c r="B2629" s="3">
        <v>52</v>
      </c>
      <c r="C2629" s="3" t="s">
        <v>16</v>
      </c>
      <c r="D2629" t="s">
        <v>14</v>
      </c>
      <c r="E2629" s="2" t="s">
        <v>25</v>
      </c>
      <c r="F2629" t="s">
        <v>21</v>
      </c>
      <c r="G2629" s="3">
        <v>1</v>
      </c>
      <c r="H2629" t="s">
        <v>23</v>
      </c>
      <c r="I2629" s="3">
        <v>233</v>
      </c>
      <c r="J2629" s="10">
        <v>0.97058228926880696</v>
      </c>
      <c r="K2629" s="10">
        <v>2.2054629814988E-2</v>
      </c>
      <c r="L2629" s="10">
        <v>2.5740608039718799E-3</v>
      </c>
      <c r="M2629" s="10"/>
      <c r="N2629" s="10"/>
    </row>
    <row r="2630" spans="1:14" x14ac:dyDescent="0.25">
      <c r="A2630" s="9">
        <v>532</v>
      </c>
      <c r="B2630" s="3">
        <v>52</v>
      </c>
      <c r="C2630" s="3" t="s">
        <v>16</v>
      </c>
      <c r="D2630" t="s">
        <v>14</v>
      </c>
      <c r="E2630" s="2" t="s">
        <v>25</v>
      </c>
      <c r="F2630" t="s">
        <v>21</v>
      </c>
      <c r="G2630" s="3">
        <v>2</v>
      </c>
      <c r="H2630" t="s">
        <v>23</v>
      </c>
      <c r="I2630" s="3">
        <v>233</v>
      </c>
      <c r="J2630" s="10">
        <v>0.97197704614222702</v>
      </c>
      <c r="K2630" s="10">
        <v>2.28403457151613E-2</v>
      </c>
      <c r="L2630" s="10">
        <v>5.1082706165148503E-3</v>
      </c>
      <c r="M2630" s="10"/>
      <c r="N2630" s="10"/>
    </row>
    <row r="2631" spans="1:14" x14ac:dyDescent="0.25">
      <c r="A2631" s="9">
        <v>532</v>
      </c>
      <c r="B2631" s="3">
        <v>52</v>
      </c>
      <c r="C2631" s="3" t="s">
        <v>16</v>
      </c>
      <c r="D2631" t="s">
        <v>14</v>
      </c>
      <c r="E2631" s="2" t="s">
        <v>25</v>
      </c>
      <c r="F2631" t="s">
        <v>21</v>
      </c>
      <c r="G2631" s="3">
        <v>2</v>
      </c>
      <c r="H2631" t="s">
        <v>23</v>
      </c>
      <c r="I2631" s="3">
        <v>233</v>
      </c>
      <c r="J2631" s="10">
        <v>0.97238833572064698</v>
      </c>
      <c r="K2631" s="10">
        <v>2.23373492644777E-2</v>
      </c>
      <c r="L2631" s="10">
        <v>5.21608011231205E-3</v>
      </c>
      <c r="M2631" s="10"/>
      <c r="N2631" s="10"/>
    </row>
    <row r="2632" spans="1:14" x14ac:dyDescent="0.25">
      <c r="A2632" s="9">
        <v>532</v>
      </c>
      <c r="B2632" s="3">
        <v>52</v>
      </c>
      <c r="C2632" s="3" t="s">
        <v>16</v>
      </c>
      <c r="D2632" t="s">
        <v>14</v>
      </c>
      <c r="E2632" s="2" t="s">
        <v>25</v>
      </c>
      <c r="F2632" t="s">
        <v>21</v>
      </c>
      <c r="G2632" s="3">
        <v>3</v>
      </c>
      <c r="H2632" t="s">
        <v>23</v>
      </c>
      <c r="I2632" s="3">
        <v>233</v>
      </c>
      <c r="J2632" s="10">
        <v>0.97479366492513497</v>
      </c>
      <c r="K2632" s="10">
        <v>2.24953689392259E-2</v>
      </c>
      <c r="L2632" s="10">
        <v>1.5870958871711601E-3</v>
      </c>
      <c r="M2632" s="10"/>
      <c r="N2632" s="10"/>
    </row>
    <row r="2633" spans="1:14" x14ac:dyDescent="0.25">
      <c r="A2633" s="9">
        <v>532</v>
      </c>
      <c r="B2633" s="3">
        <v>52</v>
      </c>
      <c r="C2633" s="3" t="s">
        <v>16</v>
      </c>
      <c r="D2633" t="s">
        <v>14</v>
      </c>
      <c r="E2633" s="2" t="s">
        <v>25</v>
      </c>
      <c r="F2633" t="s">
        <v>21</v>
      </c>
      <c r="G2633" s="3">
        <v>3</v>
      </c>
      <c r="H2633" t="s">
        <v>23</v>
      </c>
      <c r="I2633" s="3">
        <v>233</v>
      </c>
      <c r="J2633" s="10">
        <v>0.975292220730266</v>
      </c>
      <c r="K2633" s="10">
        <v>2.2363391264196598E-2</v>
      </c>
      <c r="L2633" s="10">
        <v>1.41297072188598E-3</v>
      </c>
      <c r="M2633" s="10"/>
      <c r="N2633" s="10"/>
    </row>
    <row r="2634" spans="1:14" x14ac:dyDescent="0.25">
      <c r="A2634" s="9">
        <v>532</v>
      </c>
      <c r="B2634" s="3">
        <v>52</v>
      </c>
      <c r="C2634" s="3" t="s">
        <v>16</v>
      </c>
      <c r="D2634" t="s">
        <v>14</v>
      </c>
      <c r="E2634" s="2" t="s">
        <v>17</v>
      </c>
      <c r="F2634" t="s">
        <v>18</v>
      </c>
      <c r="G2634" s="3">
        <v>1</v>
      </c>
      <c r="H2634" t="s">
        <v>23</v>
      </c>
      <c r="I2634" s="3">
        <v>233</v>
      </c>
      <c r="J2634" s="10">
        <v>0.91324142386146701</v>
      </c>
      <c r="K2634" s="10">
        <v>2.4912973453286202E-2</v>
      </c>
      <c r="L2634" s="10">
        <v>6.3159430146959503E-2</v>
      </c>
      <c r="M2634" s="10"/>
      <c r="N2634" s="10"/>
    </row>
    <row r="2635" spans="1:14" x14ac:dyDescent="0.25">
      <c r="A2635" s="9">
        <v>532</v>
      </c>
      <c r="B2635" s="3">
        <v>52</v>
      </c>
      <c r="C2635" s="3" t="s">
        <v>16</v>
      </c>
      <c r="D2635" t="s">
        <v>14</v>
      </c>
      <c r="E2635" s="2" t="s">
        <v>17</v>
      </c>
      <c r="F2635" t="s">
        <v>18</v>
      </c>
      <c r="G2635" s="3">
        <v>1</v>
      </c>
      <c r="H2635" t="s">
        <v>23</v>
      </c>
      <c r="I2635" s="3">
        <v>233</v>
      </c>
      <c r="J2635" s="10">
        <v>0.91660753310529897</v>
      </c>
      <c r="K2635" s="10">
        <v>2.3037419885720702E-2</v>
      </c>
      <c r="L2635" s="10">
        <v>6.1355237776329098E-2</v>
      </c>
      <c r="M2635" s="10"/>
      <c r="N2635" s="10"/>
    </row>
    <row r="2636" spans="1:14" x14ac:dyDescent="0.25">
      <c r="A2636" s="9">
        <v>532</v>
      </c>
      <c r="B2636" s="3">
        <v>52</v>
      </c>
      <c r="C2636" s="3" t="s">
        <v>16</v>
      </c>
      <c r="D2636" t="s">
        <v>14</v>
      </c>
      <c r="E2636" s="2" t="s">
        <v>17</v>
      </c>
      <c r="F2636" t="s">
        <v>18</v>
      </c>
      <c r="G2636" s="3">
        <v>2</v>
      </c>
      <c r="H2636" t="s">
        <v>23</v>
      </c>
      <c r="I2636" s="3">
        <v>233</v>
      </c>
      <c r="J2636" s="10">
        <v>0.885360764912141</v>
      </c>
      <c r="K2636" s="10">
        <v>2.4417323669703402E-2</v>
      </c>
      <c r="L2636" s="10">
        <v>9.3386596241908301E-2</v>
      </c>
      <c r="M2636" s="10"/>
      <c r="N2636" s="10"/>
    </row>
    <row r="2637" spans="1:14" x14ac:dyDescent="0.25">
      <c r="A2637" s="9">
        <v>532</v>
      </c>
      <c r="B2637" s="3">
        <v>52</v>
      </c>
      <c r="C2637" s="3" t="s">
        <v>16</v>
      </c>
      <c r="D2637" t="s">
        <v>14</v>
      </c>
      <c r="E2637" s="2" t="s">
        <v>17</v>
      </c>
      <c r="F2637" t="s">
        <v>18</v>
      </c>
      <c r="G2637" s="3">
        <v>2</v>
      </c>
      <c r="H2637" t="s">
        <v>23</v>
      </c>
      <c r="I2637" s="3">
        <v>233</v>
      </c>
      <c r="J2637" s="10">
        <v>0.88610381273763095</v>
      </c>
      <c r="K2637" s="10">
        <v>2.4730390221374798E-2</v>
      </c>
      <c r="L2637" s="10">
        <v>9.2159141361785796E-2</v>
      </c>
      <c r="M2637" s="10"/>
      <c r="N2637" s="10"/>
    </row>
    <row r="2638" spans="1:14" x14ac:dyDescent="0.25">
      <c r="A2638" s="9">
        <v>532</v>
      </c>
      <c r="B2638" s="3">
        <v>52</v>
      </c>
      <c r="C2638" s="3" t="s">
        <v>16</v>
      </c>
      <c r="D2638" t="s">
        <v>14</v>
      </c>
      <c r="E2638" s="2" t="s">
        <v>17</v>
      </c>
      <c r="F2638" t="s">
        <v>18</v>
      </c>
      <c r="G2638" s="3">
        <v>3</v>
      </c>
      <c r="H2638" t="s">
        <v>23</v>
      </c>
      <c r="I2638" s="3">
        <v>233</v>
      </c>
      <c r="J2638" s="10">
        <v>0.87769043769981003</v>
      </c>
      <c r="K2638" s="10">
        <v>2.44393164009407E-2</v>
      </c>
      <c r="L2638" s="10">
        <v>0.101996002795136</v>
      </c>
      <c r="M2638" s="10"/>
      <c r="N2638" s="10"/>
    </row>
    <row r="2639" spans="1:14" x14ac:dyDescent="0.25">
      <c r="A2639" s="9">
        <v>532</v>
      </c>
      <c r="B2639" s="3">
        <v>52</v>
      </c>
      <c r="C2639" s="3" t="s">
        <v>16</v>
      </c>
      <c r="D2639" t="s">
        <v>14</v>
      </c>
      <c r="E2639" s="2" t="s">
        <v>17</v>
      </c>
      <c r="F2639" t="s">
        <v>18</v>
      </c>
      <c r="G2639" s="3">
        <v>3</v>
      </c>
      <c r="H2639" t="s">
        <v>23</v>
      </c>
      <c r="I2639" s="3">
        <v>233</v>
      </c>
      <c r="J2639" s="10">
        <v>0.877664250719698</v>
      </c>
      <c r="K2639" s="10">
        <v>2.4415604244673199E-2</v>
      </c>
      <c r="L2639" s="10">
        <v>0.101713886161169</v>
      </c>
      <c r="M2639" s="10"/>
      <c r="N2639" s="10"/>
    </row>
    <row r="2640" spans="1:14" x14ac:dyDescent="0.25">
      <c r="A2640" s="9">
        <v>532</v>
      </c>
      <c r="B2640" s="3">
        <v>52</v>
      </c>
      <c r="C2640" s="3" t="s">
        <v>16</v>
      </c>
      <c r="D2640" t="s">
        <v>14</v>
      </c>
      <c r="E2640" s="2" t="s">
        <v>17</v>
      </c>
      <c r="F2640" t="s">
        <v>20</v>
      </c>
      <c r="G2640" s="3">
        <v>1</v>
      </c>
      <c r="H2640" t="s">
        <v>23</v>
      </c>
      <c r="I2640" s="3">
        <v>233</v>
      </c>
      <c r="J2640" s="10">
        <v>0.89891404910588002</v>
      </c>
      <c r="K2640" s="10">
        <v>2.3233766039077099E-2</v>
      </c>
      <c r="L2640" s="10">
        <v>8.0507897843014306E-2</v>
      </c>
      <c r="M2640" s="10"/>
      <c r="N2640" s="10"/>
    </row>
    <row r="2641" spans="1:15" x14ac:dyDescent="0.25">
      <c r="A2641" s="9">
        <v>532</v>
      </c>
      <c r="B2641" s="3">
        <v>52</v>
      </c>
      <c r="C2641" s="3" t="s">
        <v>16</v>
      </c>
      <c r="D2641" t="s">
        <v>14</v>
      </c>
      <c r="E2641" s="2" t="s">
        <v>17</v>
      </c>
      <c r="F2641" t="s">
        <v>20</v>
      </c>
      <c r="G2641" s="3">
        <v>1</v>
      </c>
      <c r="H2641" t="s">
        <v>23</v>
      </c>
      <c r="I2641" s="3">
        <v>233</v>
      </c>
      <c r="J2641" s="10">
        <v>0.90308790076428103</v>
      </c>
      <c r="K2641" s="10">
        <v>2.28970171592578E-2</v>
      </c>
      <c r="L2641" s="10">
        <v>7.6249477096600696E-2</v>
      </c>
      <c r="M2641" s="10"/>
      <c r="N2641" s="10"/>
    </row>
    <row r="2642" spans="1:15" x14ac:dyDescent="0.25">
      <c r="A2642" s="9">
        <v>532</v>
      </c>
      <c r="B2642" s="3">
        <v>52</v>
      </c>
      <c r="C2642" s="3" t="s">
        <v>16</v>
      </c>
      <c r="D2642" t="s">
        <v>14</v>
      </c>
      <c r="E2642" s="2" t="s">
        <v>17</v>
      </c>
      <c r="F2642" t="s">
        <v>20</v>
      </c>
      <c r="G2642" s="3">
        <v>2</v>
      </c>
      <c r="H2642" t="s">
        <v>23</v>
      </c>
      <c r="I2642" s="3">
        <v>233</v>
      </c>
      <c r="J2642" s="10">
        <v>0.76573345027533701</v>
      </c>
      <c r="K2642" s="10">
        <v>2.7449753005460199E-2</v>
      </c>
      <c r="L2642" s="10">
        <v>0.21701148040557799</v>
      </c>
      <c r="M2642" s="10"/>
      <c r="N2642" s="10"/>
    </row>
    <row r="2643" spans="1:15" x14ac:dyDescent="0.25">
      <c r="A2643" s="9">
        <v>532</v>
      </c>
      <c r="B2643" s="3">
        <v>52</v>
      </c>
      <c r="C2643" s="3" t="s">
        <v>16</v>
      </c>
      <c r="D2643" t="s">
        <v>14</v>
      </c>
      <c r="E2643" s="2" t="s">
        <v>17</v>
      </c>
      <c r="F2643" t="s">
        <v>20</v>
      </c>
      <c r="G2643" s="3">
        <v>2</v>
      </c>
      <c r="H2643" t="s">
        <v>23</v>
      </c>
      <c r="I2643" s="3">
        <v>233</v>
      </c>
      <c r="J2643" s="10">
        <v>0.76639268563866703</v>
      </c>
      <c r="K2643" s="10">
        <v>2.7421358061413801E-2</v>
      </c>
      <c r="L2643" s="10">
        <v>0.21619314905674999</v>
      </c>
      <c r="M2643" s="10"/>
      <c r="N2643" s="10"/>
    </row>
    <row r="2644" spans="1:15" x14ac:dyDescent="0.25">
      <c r="A2644" s="9">
        <v>532</v>
      </c>
      <c r="B2644" s="3">
        <v>52</v>
      </c>
      <c r="C2644" s="3" t="s">
        <v>16</v>
      </c>
      <c r="D2644" t="s">
        <v>14</v>
      </c>
      <c r="E2644" s="2" t="s">
        <v>17</v>
      </c>
      <c r="F2644" t="s">
        <v>20</v>
      </c>
      <c r="G2644" s="3">
        <v>3</v>
      </c>
      <c r="H2644" t="s">
        <v>23</v>
      </c>
      <c r="I2644" s="3">
        <v>233</v>
      </c>
      <c r="J2644" s="10">
        <v>0.79076548909312205</v>
      </c>
      <c r="K2644" s="10">
        <v>2.3820743904039401E-2</v>
      </c>
      <c r="L2644" s="10">
        <v>0.19301988782728499</v>
      </c>
      <c r="M2644" s="10"/>
      <c r="N2644" s="10"/>
    </row>
    <row r="2645" spans="1:15" x14ac:dyDescent="0.25">
      <c r="A2645" s="9">
        <v>532</v>
      </c>
      <c r="B2645" s="3">
        <v>52</v>
      </c>
      <c r="C2645" s="3" t="s">
        <v>16</v>
      </c>
      <c r="D2645" t="s">
        <v>14</v>
      </c>
      <c r="E2645" s="2" t="s">
        <v>17</v>
      </c>
      <c r="F2645" t="s">
        <v>20</v>
      </c>
      <c r="G2645" s="3">
        <v>3</v>
      </c>
      <c r="H2645" t="s">
        <v>23</v>
      </c>
      <c r="I2645" s="3">
        <v>233</v>
      </c>
      <c r="J2645" s="10">
        <v>0.79030619022446802</v>
      </c>
      <c r="K2645" s="10">
        <v>2.4229448808053399E-2</v>
      </c>
      <c r="L2645" s="10">
        <v>0.193293934291276</v>
      </c>
      <c r="M2645" s="10"/>
      <c r="N2645" s="10"/>
    </row>
    <row r="2646" spans="1:15" x14ac:dyDescent="0.25">
      <c r="A2646" s="9">
        <v>532</v>
      </c>
      <c r="B2646" s="3">
        <v>52</v>
      </c>
      <c r="C2646" s="3" t="s">
        <v>16</v>
      </c>
      <c r="D2646" t="s">
        <v>14</v>
      </c>
      <c r="E2646" s="2" t="s">
        <v>17</v>
      </c>
      <c r="F2646" t="s">
        <v>21</v>
      </c>
      <c r="G2646" s="3">
        <v>1</v>
      </c>
      <c r="H2646" t="s">
        <v>23</v>
      </c>
      <c r="I2646" s="3">
        <v>233</v>
      </c>
      <c r="J2646" s="10">
        <v>0.97724709845913205</v>
      </c>
      <c r="K2646" s="10">
        <v>2.0179702764783002E-2</v>
      </c>
      <c r="L2646" s="10">
        <v>1.1290009687062799E-3</v>
      </c>
      <c r="M2646" s="10"/>
      <c r="N2646" s="10"/>
    </row>
    <row r="2647" spans="1:15" x14ac:dyDescent="0.25">
      <c r="A2647" s="9">
        <v>532</v>
      </c>
      <c r="B2647" s="3">
        <v>52</v>
      </c>
      <c r="C2647" s="3" t="s">
        <v>16</v>
      </c>
      <c r="D2647" t="s">
        <v>14</v>
      </c>
      <c r="E2647" s="2" t="s">
        <v>17</v>
      </c>
      <c r="F2647" t="s">
        <v>21</v>
      </c>
      <c r="G2647" s="3">
        <v>1</v>
      </c>
      <c r="H2647" t="s">
        <v>23</v>
      </c>
      <c r="I2647" s="3">
        <v>233</v>
      </c>
      <c r="J2647" s="10">
        <v>0.97538700801607303</v>
      </c>
      <c r="K2647" s="10">
        <v>2.21532978684271E-2</v>
      </c>
      <c r="L2647" s="10">
        <v>9.9636631112395499E-4</v>
      </c>
      <c r="M2647" s="10"/>
      <c r="N2647" s="10"/>
    </row>
    <row r="2648" spans="1:15" x14ac:dyDescent="0.25">
      <c r="A2648" s="9">
        <v>532</v>
      </c>
      <c r="B2648" s="3">
        <v>52</v>
      </c>
      <c r="C2648" s="3" t="s">
        <v>16</v>
      </c>
      <c r="D2648" t="s">
        <v>14</v>
      </c>
      <c r="E2648" s="2" t="s">
        <v>17</v>
      </c>
      <c r="F2648" t="s">
        <v>21</v>
      </c>
      <c r="G2648" s="3">
        <v>2</v>
      </c>
      <c r="H2648" t="s">
        <v>23</v>
      </c>
      <c r="I2648" s="3">
        <v>233</v>
      </c>
      <c r="J2648" s="10">
        <v>0.97660892964534196</v>
      </c>
      <c r="K2648" s="10">
        <v>2.1833719307927799E-2</v>
      </c>
      <c r="L2648" s="10">
        <v>6.3266992252466699E-4</v>
      </c>
      <c r="M2648" s="10"/>
      <c r="N2648" s="10"/>
    </row>
    <row r="2649" spans="1:15" x14ac:dyDescent="0.25">
      <c r="A2649" s="9">
        <v>532</v>
      </c>
      <c r="B2649" s="3">
        <v>52</v>
      </c>
      <c r="C2649" s="3" t="s">
        <v>16</v>
      </c>
      <c r="D2649" t="s">
        <v>14</v>
      </c>
      <c r="E2649" s="2" t="s">
        <v>17</v>
      </c>
      <c r="F2649" t="s">
        <v>21</v>
      </c>
      <c r="G2649" s="3">
        <v>2</v>
      </c>
      <c r="H2649" t="s">
        <v>23</v>
      </c>
      <c r="I2649" s="3">
        <v>233</v>
      </c>
      <c r="J2649" s="10">
        <v>0.97631606415018501</v>
      </c>
      <c r="K2649" s="10">
        <v>2.2023029693185599E-2</v>
      </c>
      <c r="L2649" s="10">
        <v>8.1373650892240196E-4</v>
      </c>
      <c r="M2649" s="10"/>
      <c r="N2649" s="10"/>
    </row>
    <row r="2650" spans="1:15" x14ac:dyDescent="0.25">
      <c r="A2650" s="9">
        <v>532</v>
      </c>
      <c r="B2650" s="3">
        <v>52</v>
      </c>
      <c r="C2650" s="3" t="s">
        <v>16</v>
      </c>
      <c r="D2650" t="s">
        <v>14</v>
      </c>
      <c r="E2650" s="2" t="s">
        <v>17</v>
      </c>
      <c r="F2650" t="s">
        <v>21</v>
      </c>
      <c r="G2650" s="3">
        <v>3</v>
      </c>
      <c r="H2650" t="s">
        <v>23</v>
      </c>
      <c r="I2650" s="3">
        <v>233</v>
      </c>
      <c r="J2650" s="10">
        <v>0.97696959990324905</v>
      </c>
      <c r="K2650" s="10">
        <v>2.1782391352624102E-2</v>
      </c>
      <c r="L2650" s="10">
        <v>7.5572633685371297E-4</v>
      </c>
      <c r="M2650" s="10"/>
      <c r="N2650" s="10"/>
    </row>
    <row r="2651" spans="1:15" x14ac:dyDescent="0.25">
      <c r="A2651" s="9">
        <v>532</v>
      </c>
      <c r="B2651" s="3">
        <v>52</v>
      </c>
      <c r="C2651" s="3" t="s">
        <v>16</v>
      </c>
      <c r="D2651" t="s">
        <v>14</v>
      </c>
      <c r="E2651" s="2" t="s">
        <v>17</v>
      </c>
      <c r="F2651" t="s">
        <v>21</v>
      </c>
      <c r="G2651" s="3">
        <v>3</v>
      </c>
      <c r="H2651" t="s">
        <v>23</v>
      </c>
      <c r="I2651" s="3">
        <v>233</v>
      </c>
      <c r="J2651" s="10">
        <v>0.97696142458607904</v>
      </c>
      <c r="K2651" s="10">
        <v>2.1787251235819399E-2</v>
      </c>
      <c r="L2651" s="10">
        <v>8.2665236380535497E-4</v>
      </c>
      <c r="M2651" s="10"/>
      <c r="N2651" s="10"/>
    </row>
    <row r="2652" spans="1:15" ht="18" x14ac:dyDescent="0.35">
      <c r="A2652" s="9">
        <v>533</v>
      </c>
      <c r="B2652" s="3">
        <v>57</v>
      </c>
      <c r="C2652" s="3" t="s">
        <v>16</v>
      </c>
      <c r="D2652" t="s">
        <v>15</v>
      </c>
      <c r="E2652" s="2" t="s">
        <v>25</v>
      </c>
      <c r="F2652" t="s">
        <v>18</v>
      </c>
      <c r="G2652" s="3">
        <v>1</v>
      </c>
      <c r="H2652" t="s">
        <v>19</v>
      </c>
      <c r="I2652" s="3">
        <v>432</v>
      </c>
      <c r="J2652" s="10">
        <v>0.862408422809811</v>
      </c>
      <c r="K2652" s="10">
        <v>6.9439338388737601E-2</v>
      </c>
      <c r="L2652" s="10">
        <v>6.1019060494928799E-2</v>
      </c>
      <c r="M2652" s="10">
        <v>5.90568052664693E-3</v>
      </c>
      <c r="N2652" s="10">
        <v>1.2154569224861599E-3</v>
      </c>
      <c r="O2652" s="10">
        <v>4.7327640498044497E-5</v>
      </c>
    </row>
    <row r="2653" spans="1:15" ht="18" x14ac:dyDescent="0.35">
      <c r="A2653" s="9">
        <v>533</v>
      </c>
      <c r="B2653" s="3">
        <v>57</v>
      </c>
      <c r="C2653" s="3" t="s">
        <v>16</v>
      </c>
      <c r="D2653" t="s">
        <v>15</v>
      </c>
      <c r="E2653" s="2" t="s">
        <v>25</v>
      </c>
      <c r="F2653" t="s">
        <v>18</v>
      </c>
      <c r="G2653" s="3">
        <v>1</v>
      </c>
      <c r="H2653" t="s">
        <v>19</v>
      </c>
      <c r="I2653" s="3">
        <v>432</v>
      </c>
      <c r="J2653" s="10">
        <v>0.86197648996404597</v>
      </c>
      <c r="K2653" s="10">
        <v>6.9949434877451894E-2</v>
      </c>
      <c r="L2653" s="10">
        <v>6.1160271586062798E-2</v>
      </c>
      <c r="M2653" s="10">
        <v>5.4554351444905504E-3</v>
      </c>
      <c r="N2653" s="10">
        <v>1.4773806682026199E-3</v>
      </c>
      <c r="O2653" s="10">
        <v>2.4890459749153299E-5</v>
      </c>
    </row>
    <row r="2654" spans="1:15" ht="18" x14ac:dyDescent="0.35">
      <c r="A2654" s="9">
        <v>533</v>
      </c>
      <c r="B2654" s="3">
        <v>57</v>
      </c>
      <c r="C2654" s="3" t="s">
        <v>16</v>
      </c>
      <c r="D2654" t="s">
        <v>15</v>
      </c>
      <c r="E2654" s="2" t="s">
        <v>25</v>
      </c>
      <c r="F2654" t="s">
        <v>18</v>
      </c>
      <c r="G2654" s="3">
        <v>2</v>
      </c>
      <c r="H2654" t="s">
        <v>19</v>
      </c>
      <c r="I2654" s="3">
        <v>432</v>
      </c>
      <c r="J2654" s="10">
        <v>0.91488516101434503</v>
      </c>
      <c r="K2654" s="10">
        <v>5.8999065492750802E-2</v>
      </c>
      <c r="L2654" s="10">
        <v>2.35681966485549E-2</v>
      </c>
      <c r="M2654" s="10">
        <v>2.0485341948283699E-3</v>
      </c>
      <c r="N2654" s="10">
        <v>5.6360977116153195E-4</v>
      </c>
      <c r="O2654" s="10">
        <v>-6.6260484864635101E-5</v>
      </c>
    </row>
    <row r="2655" spans="1:15" ht="18" x14ac:dyDescent="0.35">
      <c r="A2655" s="9">
        <v>533</v>
      </c>
      <c r="B2655" s="3">
        <v>57</v>
      </c>
      <c r="C2655" s="3" t="s">
        <v>16</v>
      </c>
      <c r="D2655" t="s">
        <v>15</v>
      </c>
      <c r="E2655" s="2" t="s">
        <v>25</v>
      </c>
      <c r="F2655" t="s">
        <v>18</v>
      </c>
      <c r="G2655" s="3">
        <v>2</v>
      </c>
      <c r="H2655" t="s">
        <v>19</v>
      </c>
      <c r="I2655" s="3">
        <v>432</v>
      </c>
      <c r="J2655" s="10">
        <v>0.91447731271940302</v>
      </c>
      <c r="K2655" s="10">
        <v>5.8913152008617499E-2</v>
      </c>
      <c r="L2655" s="10">
        <v>2.4168027819117598E-2</v>
      </c>
      <c r="M2655" s="10">
        <v>1.9513236940266799E-3</v>
      </c>
      <c r="N2655" s="10">
        <v>5.2421401245826105E-4</v>
      </c>
      <c r="O2655" s="10">
        <v>-4.8906012647538699E-5</v>
      </c>
    </row>
    <row r="2656" spans="1:15" ht="18" x14ac:dyDescent="0.35">
      <c r="A2656" s="9">
        <v>533</v>
      </c>
      <c r="B2656" s="3">
        <v>57</v>
      </c>
      <c r="C2656" s="3" t="s">
        <v>16</v>
      </c>
      <c r="D2656" t="s">
        <v>15</v>
      </c>
      <c r="E2656" s="2" t="s">
        <v>25</v>
      </c>
      <c r="F2656" t="s">
        <v>18</v>
      </c>
      <c r="G2656" s="3">
        <v>3</v>
      </c>
      <c r="H2656" t="s">
        <v>19</v>
      </c>
      <c r="I2656" s="3">
        <v>432</v>
      </c>
      <c r="J2656" s="10">
        <v>0.87669453833435296</v>
      </c>
      <c r="K2656" s="10">
        <v>6.6795916630431607E-2</v>
      </c>
      <c r="L2656" s="10">
        <v>5.0689802690737799E-2</v>
      </c>
      <c r="M2656" s="10">
        <v>4.3863763865016102E-3</v>
      </c>
      <c r="N2656" s="10">
        <v>1.4963149482517799E-3</v>
      </c>
      <c r="O2656" s="10">
        <v>-5.25428735429469E-5</v>
      </c>
    </row>
    <row r="2657" spans="1:15" ht="18" x14ac:dyDescent="0.35">
      <c r="A2657" s="9">
        <v>533</v>
      </c>
      <c r="B2657" s="3">
        <v>57</v>
      </c>
      <c r="C2657" s="3" t="s">
        <v>16</v>
      </c>
      <c r="D2657" t="s">
        <v>15</v>
      </c>
      <c r="E2657" s="2" t="s">
        <v>25</v>
      </c>
      <c r="F2657" t="s">
        <v>18</v>
      </c>
      <c r="G2657" s="3">
        <v>3</v>
      </c>
      <c r="H2657" t="s">
        <v>19</v>
      </c>
      <c r="I2657" s="3">
        <v>432</v>
      </c>
      <c r="J2657" s="10">
        <v>0.87707069871315202</v>
      </c>
      <c r="K2657" s="10">
        <v>6.6292344723107202E-2</v>
      </c>
      <c r="L2657" s="10">
        <v>5.0913515301858198E-2</v>
      </c>
      <c r="M2657" s="10">
        <v>4.3158685218862699E-3</v>
      </c>
      <c r="N2657" s="10">
        <v>1.42294060079792E-3</v>
      </c>
      <c r="O2657" s="10">
        <v>-1.7386941517533299E-5</v>
      </c>
    </row>
    <row r="2658" spans="1:15" ht="18" x14ac:dyDescent="0.35">
      <c r="A2658" s="9">
        <v>533</v>
      </c>
      <c r="B2658" s="3">
        <v>57</v>
      </c>
      <c r="C2658" s="3" t="s">
        <v>16</v>
      </c>
      <c r="D2658" t="s">
        <v>15</v>
      </c>
      <c r="E2658" s="2" t="s">
        <v>25</v>
      </c>
      <c r="F2658" t="s">
        <v>20</v>
      </c>
      <c r="G2658" s="3">
        <v>1</v>
      </c>
      <c r="H2658" t="s">
        <v>19</v>
      </c>
      <c r="I2658" s="3">
        <v>432</v>
      </c>
      <c r="J2658" s="10">
        <v>0.78076304547384801</v>
      </c>
      <c r="K2658" s="10">
        <v>7.6695948627767102E-2</v>
      </c>
      <c r="L2658" s="10">
        <v>0.115926170001674</v>
      </c>
      <c r="M2658" s="10">
        <v>1.7813049021272301E-2</v>
      </c>
      <c r="N2658" s="10">
        <v>8.5033780313742702E-3</v>
      </c>
      <c r="O2658" s="10">
        <v>4.0907352163684302E-4</v>
      </c>
    </row>
    <row r="2659" spans="1:15" ht="18" x14ac:dyDescent="0.35">
      <c r="A2659" s="9">
        <v>533</v>
      </c>
      <c r="B2659" s="3">
        <v>57</v>
      </c>
      <c r="C2659" s="3" t="s">
        <v>16</v>
      </c>
      <c r="D2659" t="s">
        <v>15</v>
      </c>
      <c r="E2659" s="2" t="s">
        <v>25</v>
      </c>
      <c r="F2659" t="s">
        <v>20</v>
      </c>
      <c r="G2659" s="3">
        <v>1</v>
      </c>
      <c r="H2659" t="s">
        <v>19</v>
      </c>
      <c r="I2659" s="3">
        <v>432</v>
      </c>
      <c r="J2659" s="10">
        <v>0.78091390883325795</v>
      </c>
      <c r="K2659" s="10">
        <v>7.6412906836203498E-2</v>
      </c>
      <c r="L2659" s="10">
        <v>0.116306412762926</v>
      </c>
      <c r="M2659" s="10">
        <v>1.7368940418033399E-2</v>
      </c>
      <c r="N2659" s="10">
        <v>8.7567599192926292E-3</v>
      </c>
      <c r="O2659" s="10">
        <v>3.8598362720396699E-4</v>
      </c>
    </row>
    <row r="2660" spans="1:15" ht="18" x14ac:dyDescent="0.35">
      <c r="A2660" s="9">
        <v>533</v>
      </c>
      <c r="B2660" s="3">
        <v>57</v>
      </c>
      <c r="C2660" s="3" t="s">
        <v>16</v>
      </c>
      <c r="D2660" t="s">
        <v>15</v>
      </c>
      <c r="E2660" s="2" t="s">
        <v>25</v>
      </c>
      <c r="F2660" t="s">
        <v>20</v>
      </c>
      <c r="G2660" s="3">
        <v>2</v>
      </c>
      <c r="H2660" t="s">
        <v>19</v>
      </c>
      <c r="I2660" s="3">
        <v>432</v>
      </c>
      <c r="J2660" s="10">
        <v>0.87678059217381399</v>
      </c>
      <c r="K2660" s="10">
        <v>6.2981007504914394E-2</v>
      </c>
      <c r="L2660" s="10">
        <v>5.0353074912633598E-2</v>
      </c>
      <c r="M2660" s="10">
        <v>7.2292602173660804E-3</v>
      </c>
      <c r="N2660" s="10">
        <v>2.5399033456331402E-3</v>
      </c>
      <c r="O2660" s="10">
        <v>1.5562102647761499E-4</v>
      </c>
    </row>
    <row r="2661" spans="1:15" ht="18" x14ac:dyDescent="0.35">
      <c r="A2661" s="9">
        <v>533</v>
      </c>
      <c r="B2661" s="3">
        <v>57</v>
      </c>
      <c r="C2661" s="3" t="s">
        <v>16</v>
      </c>
      <c r="D2661" t="s">
        <v>15</v>
      </c>
      <c r="E2661" s="2" t="s">
        <v>25</v>
      </c>
      <c r="F2661" t="s">
        <v>20</v>
      </c>
      <c r="G2661" s="3">
        <v>2</v>
      </c>
      <c r="H2661" t="s">
        <v>19</v>
      </c>
      <c r="I2661" s="3">
        <v>432</v>
      </c>
      <c r="J2661" s="10">
        <v>0.876257049703414</v>
      </c>
      <c r="K2661" s="10">
        <v>6.3610330058305506E-2</v>
      </c>
      <c r="L2661" s="10">
        <v>5.01516036547991E-2</v>
      </c>
      <c r="M2661" s="10">
        <v>7.34244362046854E-3</v>
      </c>
      <c r="N2661" s="10">
        <v>2.5185443686731898E-3</v>
      </c>
      <c r="O2661" s="10">
        <v>1.7529796769849199E-4</v>
      </c>
    </row>
    <row r="2662" spans="1:15" ht="18" x14ac:dyDescent="0.35">
      <c r="A2662" s="9">
        <v>533</v>
      </c>
      <c r="B2662" s="3">
        <v>57</v>
      </c>
      <c r="C2662" s="3" t="s">
        <v>16</v>
      </c>
      <c r="D2662" t="s">
        <v>15</v>
      </c>
      <c r="E2662" s="2" t="s">
        <v>25</v>
      </c>
      <c r="F2662" t="s">
        <v>20</v>
      </c>
      <c r="G2662" s="3">
        <v>3</v>
      </c>
      <c r="H2662" t="s">
        <v>19</v>
      </c>
      <c r="I2662" s="3">
        <v>432</v>
      </c>
      <c r="J2662" s="10">
        <v>0.80346987824718996</v>
      </c>
      <c r="K2662" s="10">
        <v>7.4114752597424796E-2</v>
      </c>
      <c r="L2662" s="10">
        <v>0.100712912422388</v>
      </c>
      <c r="M2662" s="10">
        <v>1.41636938711725E-2</v>
      </c>
      <c r="N2662" s="10">
        <v>7.0317377679917602E-3</v>
      </c>
      <c r="O2662" s="10">
        <v>6.2353449488943902E-4</v>
      </c>
    </row>
    <row r="2663" spans="1:15" ht="18" x14ac:dyDescent="0.35">
      <c r="A2663" s="9">
        <v>533</v>
      </c>
      <c r="B2663" s="3">
        <v>57</v>
      </c>
      <c r="C2663" s="3" t="s">
        <v>16</v>
      </c>
      <c r="D2663" t="s">
        <v>15</v>
      </c>
      <c r="E2663" s="2" t="s">
        <v>25</v>
      </c>
      <c r="F2663" t="s">
        <v>20</v>
      </c>
      <c r="G2663" s="3">
        <v>3</v>
      </c>
      <c r="H2663" t="s">
        <v>19</v>
      </c>
      <c r="I2663" s="3">
        <v>432</v>
      </c>
      <c r="J2663" s="10">
        <v>0.80277654527152098</v>
      </c>
      <c r="K2663" s="10">
        <v>7.4252729230615405E-2</v>
      </c>
      <c r="L2663" s="10">
        <v>0.101754183852184</v>
      </c>
      <c r="M2663" s="10">
        <v>1.3740326105951699E-2</v>
      </c>
      <c r="N2663" s="10">
        <v>6.8948188734541498E-3</v>
      </c>
      <c r="O2663" s="10">
        <v>6.6966687400249404E-4</v>
      </c>
    </row>
    <row r="2664" spans="1:15" ht="18" x14ac:dyDescent="0.35">
      <c r="A2664" s="9">
        <v>533</v>
      </c>
      <c r="B2664" s="3">
        <v>57</v>
      </c>
      <c r="C2664" s="3" t="s">
        <v>16</v>
      </c>
      <c r="D2664" t="s">
        <v>15</v>
      </c>
      <c r="E2664" s="2" t="s">
        <v>25</v>
      </c>
      <c r="F2664" t="s">
        <v>21</v>
      </c>
      <c r="G2664" s="3">
        <v>1</v>
      </c>
      <c r="H2664" t="s">
        <v>19</v>
      </c>
      <c r="I2664" s="3">
        <v>432</v>
      </c>
      <c r="J2664" s="10">
        <v>0.536738037763131</v>
      </c>
      <c r="K2664" s="10">
        <v>6.7357579056239403E-2</v>
      </c>
      <c r="L2664" s="10">
        <v>3.3596320508892101E-2</v>
      </c>
      <c r="M2664" s="10">
        <v>0.111044807516529</v>
      </c>
      <c r="N2664" s="10">
        <v>1.53283933880258E-2</v>
      </c>
      <c r="O2664" s="10">
        <v>0.24205900156648999</v>
      </c>
    </row>
    <row r="2665" spans="1:15" ht="18" x14ac:dyDescent="0.35">
      <c r="A2665" s="9">
        <v>533</v>
      </c>
      <c r="B2665" s="3">
        <v>57</v>
      </c>
      <c r="C2665" s="3" t="s">
        <v>16</v>
      </c>
      <c r="D2665" t="s">
        <v>15</v>
      </c>
      <c r="E2665" s="2" t="s">
        <v>25</v>
      </c>
      <c r="F2665" t="s">
        <v>21</v>
      </c>
      <c r="G2665" s="3">
        <v>1</v>
      </c>
      <c r="H2665" t="s">
        <v>19</v>
      </c>
      <c r="I2665" s="3">
        <v>432</v>
      </c>
      <c r="J2665" s="10">
        <v>0.53699763892752495</v>
      </c>
      <c r="K2665" s="10">
        <v>6.7149810196592205E-2</v>
      </c>
      <c r="L2665" s="10">
        <v>3.3866631573928503E-2</v>
      </c>
      <c r="M2665" s="10">
        <v>0.110765170746397</v>
      </c>
      <c r="N2665" s="10">
        <v>1.55808846352641E-2</v>
      </c>
      <c r="O2665" s="10">
        <v>0.24187679752726099</v>
      </c>
    </row>
    <row r="2666" spans="1:15" ht="18" x14ac:dyDescent="0.35">
      <c r="A2666" s="9">
        <v>533</v>
      </c>
      <c r="B2666" s="3">
        <v>57</v>
      </c>
      <c r="C2666" s="3" t="s">
        <v>16</v>
      </c>
      <c r="D2666" t="s">
        <v>15</v>
      </c>
      <c r="E2666" s="2" t="s">
        <v>25</v>
      </c>
      <c r="F2666" t="s">
        <v>21</v>
      </c>
      <c r="G2666" s="3">
        <v>2</v>
      </c>
      <c r="H2666" t="s">
        <v>19</v>
      </c>
      <c r="I2666" s="3">
        <v>432</v>
      </c>
      <c r="J2666" s="10">
        <v>0.58390326172322604</v>
      </c>
      <c r="K2666" s="10">
        <v>6.8832117615819893E-2</v>
      </c>
      <c r="L2666" s="10">
        <v>2.91829945179642E-2</v>
      </c>
      <c r="M2666" s="10">
        <v>9.9190001445424003E-2</v>
      </c>
      <c r="N2666" s="10">
        <v>1.3123404609392E-2</v>
      </c>
      <c r="O2666" s="10">
        <v>0.21105880015910899</v>
      </c>
    </row>
    <row r="2667" spans="1:15" ht="18" x14ac:dyDescent="0.35">
      <c r="A2667" s="9">
        <v>533</v>
      </c>
      <c r="B2667" s="3">
        <v>57</v>
      </c>
      <c r="C2667" s="3" t="s">
        <v>16</v>
      </c>
      <c r="D2667" t="s">
        <v>15</v>
      </c>
      <c r="E2667" s="2" t="s">
        <v>25</v>
      </c>
      <c r="F2667" t="s">
        <v>21</v>
      </c>
      <c r="G2667" s="3">
        <v>2</v>
      </c>
      <c r="H2667" t="s">
        <v>19</v>
      </c>
      <c r="I2667" s="3">
        <v>432</v>
      </c>
      <c r="J2667" s="10">
        <v>0.58366171673766298</v>
      </c>
      <c r="K2667" s="10">
        <v>6.8479113070630399E-2</v>
      </c>
      <c r="L2667" s="10">
        <v>2.9335469908271999E-2</v>
      </c>
      <c r="M2667" s="10">
        <v>9.9190444786512094E-2</v>
      </c>
      <c r="N2667" s="10">
        <v>1.30775921436864E-2</v>
      </c>
      <c r="O2667" s="10">
        <v>0.211823320606323</v>
      </c>
    </row>
    <row r="2668" spans="1:15" ht="18" x14ac:dyDescent="0.35">
      <c r="A2668" s="9">
        <v>533</v>
      </c>
      <c r="B2668" s="3">
        <v>57</v>
      </c>
      <c r="C2668" s="3" t="s">
        <v>16</v>
      </c>
      <c r="D2668" t="s">
        <v>15</v>
      </c>
      <c r="E2668" s="2" t="s">
        <v>25</v>
      </c>
      <c r="F2668" t="s">
        <v>21</v>
      </c>
      <c r="G2668" s="3">
        <v>3</v>
      </c>
      <c r="H2668" t="s">
        <v>19</v>
      </c>
      <c r="I2668" s="3">
        <v>432</v>
      </c>
      <c r="J2668" s="10">
        <v>0.61490667468419302</v>
      </c>
      <c r="K2668" s="10">
        <v>7.1817381578958006E-2</v>
      </c>
      <c r="L2668" s="10">
        <v>3.0238502295679499E-2</v>
      </c>
      <c r="M2668" s="10">
        <v>9.6154323049682702E-2</v>
      </c>
      <c r="N2668" s="10">
        <v>1.14603385923137E-2</v>
      </c>
      <c r="O2668" s="10">
        <v>0.18003213009791</v>
      </c>
    </row>
    <row r="2669" spans="1:15" ht="18" x14ac:dyDescent="0.35">
      <c r="A2669" s="9">
        <v>533</v>
      </c>
      <c r="B2669" s="3">
        <v>57</v>
      </c>
      <c r="C2669" s="3" t="s">
        <v>16</v>
      </c>
      <c r="D2669" t="s">
        <v>15</v>
      </c>
      <c r="E2669" s="2" t="s">
        <v>25</v>
      </c>
      <c r="F2669" t="s">
        <v>21</v>
      </c>
      <c r="G2669" s="3">
        <v>3</v>
      </c>
      <c r="H2669" t="s">
        <v>19</v>
      </c>
      <c r="I2669" s="3">
        <v>432</v>
      </c>
      <c r="J2669" s="10">
        <v>0.61443218488837803</v>
      </c>
      <c r="K2669" s="10">
        <v>7.21932786061944E-2</v>
      </c>
      <c r="L2669" s="10">
        <v>3.0258656381382799E-2</v>
      </c>
      <c r="M2669" s="10">
        <v>9.6417896671143602E-2</v>
      </c>
      <c r="N2669" s="10">
        <v>1.1246296250480599E-2</v>
      </c>
      <c r="O2669" s="10">
        <v>0.180055376562268</v>
      </c>
    </row>
    <row r="2670" spans="1:15" ht="18" x14ac:dyDescent="0.35">
      <c r="A2670" s="9">
        <v>533</v>
      </c>
      <c r="B2670" s="3">
        <v>57</v>
      </c>
      <c r="C2670" s="3" t="s">
        <v>16</v>
      </c>
      <c r="D2670" t="s">
        <v>15</v>
      </c>
      <c r="E2670" s="2" t="s">
        <v>17</v>
      </c>
      <c r="F2670" t="s">
        <v>18</v>
      </c>
      <c r="G2670" s="3">
        <v>1</v>
      </c>
      <c r="H2670" t="s">
        <v>19</v>
      </c>
      <c r="I2670" s="3">
        <v>432</v>
      </c>
      <c r="J2670" s="10">
        <v>0.80668794931834897</v>
      </c>
      <c r="K2670" s="10">
        <v>9.0378103459163403E-2</v>
      </c>
      <c r="L2670" s="10">
        <v>8.7297854549812801E-2</v>
      </c>
      <c r="M2670" s="10">
        <v>1.0426024046029801E-2</v>
      </c>
      <c r="N2670" s="10">
        <v>4.78704451344583E-3</v>
      </c>
      <c r="O2670" s="10">
        <v>7.5419200002397105E-4</v>
      </c>
    </row>
    <row r="2671" spans="1:15" ht="18" x14ac:dyDescent="0.35">
      <c r="A2671" s="9">
        <v>533</v>
      </c>
      <c r="B2671" s="3">
        <v>57</v>
      </c>
      <c r="C2671" s="3" t="s">
        <v>16</v>
      </c>
      <c r="D2671" t="s">
        <v>15</v>
      </c>
      <c r="E2671" s="2" t="s">
        <v>17</v>
      </c>
      <c r="F2671" t="s">
        <v>18</v>
      </c>
      <c r="G2671" s="3">
        <v>1</v>
      </c>
      <c r="H2671" t="s">
        <v>19</v>
      </c>
      <c r="I2671" s="3">
        <v>432</v>
      </c>
      <c r="J2671" s="10">
        <v>0.806959310218894</v>
      </c>
      <c r="K2671" s="10">
        <v>9.07080052675725E-2</v>
      </c>
      <c r="L2671" s="10">
        <v>8.6377777752960197E-2</v>
      </c>
      <c r="M2671" s="10">
        <v>1.0741428624373399E-2</v>
      </c>
      <c r="N2671" s="10">
        <v>4.62369813603772E-3</v>
      </c>
      <c r="O2671" s="10">
        <v>9.4634817889660105E-4</v>
      </c>
    </row>
    <row r="2672" spans="1:15" ht="18" x14ac:dyDescent="0.35">
      <c r="A2672" s="9">
        <v>533</v>
      </c>
      <c r="B2672" s="3">
        <v>57</v>
      </c>
      <c r="C2672" s="3" t="s">
        <v>16</v>
      </c>
      <c r="D2672" t="s">
        <v>15</v>
      </c>
      <c r="E2672" s="2" t="s">
        <v>17</v>
      </c>
      <c r="F2672" t="s">
        <v>18</v>
      </c>
      <c r="G2672" s="3">
        <v>2</v>
      </c>
      <c r="H2672" t="s">
        <v>19</v>
      </c>
      <c r="I2672" s="3">
        <v>432</v>
      </c>
      <c r="J2672" s="10">
        <v>0.88094735744964203</v>
      </c>
      <c r="K2672" s="10">
        <v>6.6636948190246806E-2</v>
      </c>
      <c r="L2672" s="10">
        <v>4.6966116004794403E-2</v>
      </c>
      <c r="M2672" s="10">
        <v>4.2017640019641703E-3</v>
      </c>
      <c r="N2672" s="10">
        <v>1.2958311736636901E-3</v>
      </c>
      <c r="O2672" s="10">
        <v>-3.6515313062643902E-5</v>
      </c>
    </row>
    <row r="2673" spans="1:15" ht="18" x14ac:dyDescent="0.35">
      <c r="A2673" s="9">
        <v>533</v>
      </c>
      <c r="B2673" s="3">
        <v>57</v>
      </c>
      <c r="C2673" s="3" t="s">
        <v>16</v>
      </c>
      <c r="D2673" t="s">
        <v>15</v>
      </c>
      <c r="E2673" s="2" t="s">
        <v>17</v>
      </c>
      <c r="F2673" t="s">
        <v>18</v>
      </c>
      <c r="G2673" s="3">
        <v>2</v>
      </c>
      <c r="H2673" t="s">
        <v>19</v>
      </c>
      <c r="I2673" s="3">
        <v>432</v>
      </c>
      <c r="J2673" s="10">
        <v>0.88185686892230197</v>
      </c>
      <c r="K2673" s="10">
        <v>6.5851853808453306E-2</v>
      </c>
      <c r="L2673" s="10">
        <v>4.6846502083206502E-2</v>
      </c>
      <c r="M2673" s="10">
        <v>4.1396925955777203E-3</v>
      </c>
      <c r="N2673" s="10">
        <v>1.38800359267545E-3</v>
      </c>
      <c r="O2673" s="10">
        <v>-7.1856310776010298E-5</v>
      </c>
    </row>
    <row r="2674" spans="1:15" ht="18" x14ac:dyDescent="0.35">
      <c r="A2674" s="9">
        <v>533</v>
      </c>
      <c r="B2674" s="3">
        <v>57</v>
      </c>
      <c r="C2674" s="3" t="s">
        <v>16</v>
      </c>
      <c r="D2674" t="s">
        <v>15</v>
      </c>
      <c r="E2674" s="2" t="s">
        <v>17</v>
      </c>
      <c r="F2674" t="s">
        <v>18</v>
      </c>
      <c r="G2674" s="3">
        <v>3</v>
      </c>
      <c r="H2674" t="s">
        <v>19</v>
      </c>
      <c r="I2674" s="3">
        <v>432</v>
      </c>
      <c r="J2674" s="10">
        <v>0.88591482729721605</v>
      </c>
      <c r="K2674" s="10">
        <v>6.5015587199596006E-2</v>
      </c>
      <c r="L2674" s="10">
        <v>4.4221699856979803E-2</v>
      </c>
      <c r="M2674" s="10">
        <v>3.65389580332421E-3</v>
      </c>
      <c r="N2674" s="10">
        <v>1.17231050141475E-3</v>
      </c>
      <c r="O2674" s="10">
        <v>3.5659979163882298E-5</v>
      </c>
    </row>
    <row r="2675" spans="1:15" ht="18" x14ac:dyDescent="0.35">
      <c r="A2675" s="9">
        <v>533</v>
      </c>
      <c r="B2675" s="3">
        <v>57</v>
      </c>
      <c r="C2675" s="3" t="s">
        <v>16</v>
      </c>
      <c r="D2675" t="s">
        <v>15</v>
      </c>
      <c r="E2675" s="2" t="s">
        <v>17</v>
      </c>
      <c r="F2675" t="s">
        <v>18</v>
      </c>
      <c r="G2675" s="3">
        <v>3</v>
      </c>
      <c r="H2675" t="s">
        <v>19</v>
      </c>
      <c r="I2675" s="3">
        <v>432</v>
      </c>
      <c r="J2675" s="10">
        <v>0.88603946369105202</v>
      </c>
      <c r="K2675" s="10">
        <v>6.5308547203889303E-2</v>
      </c>
      <c r="L2675" s="10">
        <v>4.3652217173829999E-2</v>
      </c>
      <c r="M2675" s="10">
        <v>3.7391687307088799E-3</v>
      </c>
      <c r="N2675" s="10">
        <v>1.28805353652119E-3</v>
      </c>
      <c r="O2675" s="10">
        <v>8.8003918126434892E-6</v>
      </c>
    </row>
    <row r="2676" spans="1:15" ht="18" x14ac:dyDescent="0.35">
      <c r="A2676" s="9">
        <v>533</v>
      </c>
      <c r="B2676" s="3">
        <v>57</v>
      </c>
      <c r="C2676" s="3" t="s">
        <v>16</v>
      </c>
      <c r="D2676" t="s">
        <v>15</v>
      </c>
      <c r="E2676" s="2" t="s">
        <v>17</v>
      </c>
      <c r="F2676" t="s">
        <v>20</v>
      </c>
      <c r="G2676" s="3">
        <v>1</v>
      </c>
      <c r="H2676" t="s">
        <v>19</v>
      </c>
      <c r="I2676" s="3">
        <v>432</v>
      </c>
      <c r="J2676" s="10">
        <v>0.70568676383031903</v>
      </c>
      <c r="K2676" s="10">
        <v>9.6534132891859997E-2</v>
      </c>
      <c r="L2676" s="10">
        <v>0.13735937283237901</v>
      </c>
      <c r="M2676" s="10">
        <v>3.7904376228367502E-2</v>
      </c>
      <c r="N2676" s="10">
        <v>2.01266860513492E-2</v>
      </c>
      <c r="O2676" s="10">
        <v>2.6841414066063199E-3</v>
      </c>
    </row>
    <row r="2677" spans="1:15" ht="18" x14ac:dyDescent="0.35">
      <c r="A2677" s="9">
        <v>533</v>
      </c>
      <c r="B2677" s="3">
        <v>57</v>
      </c>
      <c r="C2677" s="3" t="s">
        <v>16</v>
      </c>
      <c r="D2677" t="s">
        <v>15</v>
      </c>
      <c r="E2677" s="2" t="s">
        <v>17</v>
      </c>
      <c r="F2677" t="s">
        <v>20</v>
      </c>
      <c r="G2677" s="3">
        <v>1</v>
      </c>
      <c r="H2677" t="s">
        <v>19</v>
      </c>
      <c r="I2677" s="3">
        <v>432</v>
      </c>
      <c r="J2677" s="10">
        <v>0.705521811052229</v>
      </c>
      <c r="K2677" s="10">
        <v>9.5896294060009296E-2</v>
      </c>
      <c r="L2677" s="10">
        <v>0.13797649628411399</v>
      </c>
      <c r="M2677" s="10">
        <v>3.7920934568617497E-2</v>
      </c>
      <c r="N2677" s="10">
        <v>2.0069001310922801E-2</v>
      </c>
      <c r="O2677" s="10">
        <v>2.9105335159852201E-3</v>
      </c>
    </row>
    <row r="2678" spans="1:15" ht="18" x14ac:dyDescent="0.35">
      <c r="A2678" s="9">
        <v>533</v>
      </c>
      <c r="B2678" s="3">
        <v>57</v>
      </c>
      <c r="C2678" s="3" t="s">
        <v>16</v>
      </c>
      <c r="D2678" t="s">
        <v>15</v>
      </c>
      <c r="E2678" s="2" t="s">
        <v>17</v>
      </c>
      <c r="F2678" t="s">
        <v>20</v>
      </c>
      <c r="G2678" s="3">
        <v>2</v>
      </c>
      <c r="H2678" t="s">
        <v>19</v>
      </c>
      <c r="I2678" s="3">
        <v>432</v>
      </c>
      <c r="J2678" s="10">
        <v>0.81596611864875301</v>
      </c>
      <c r="K2678" s="10">
        <v>7.4203939135508795E-2</v>
      </c>
      <c r="L2678" s="10">
        <v>9.0651975875413501E-2</v>
      </c>
      <c r="M2678" s="10">
        <v>1.2624693350218E-2</v>
      </c>
      <c r="N2678" s="10">
        <v>6.2269271425620396E-3</v>
      </c>
      <c r="O2678" s="10">
        <v>4.1422686422382799E-4</v>
      </c>
    </row>
    <row r="2679" spans="1:15" ht="18" x14ac:dyDescent="0.35">
      <c r="A2679" s="9">
        <v>533</v>
      </c>
      <c r="B2679" s="3">
        <v>57</v>
      </c>
      <c r="C2679" s="3" t="s">
        <v>16</v>
      </c>
      <c r="D2679" t="s">
        <v>15</v>
      </c>
      <c r="E2679" s="2" t="s">
        <v>17</v>
      </c>
      <c r="F2679" t="s">
        <v>20</v>
      </c>
      <c r="G2679" s="3">
        <v>2</v>
      </c>
      <c r="H2679" t="s">
        <v>19</v>
      </c>
      <c r="I2679" s="3">
        <v>432</v>
      </c>
      <c r="J2679" s="10">
        <v>0.81687853324924398</v>
      </c>
      <c r="K2679" s="10">
        <v>7.3599965897439501E-2</v>
      </c>
      <c r="L2679" s="10">
        <v>9.0608413588485703E-2</v>
      </c>
      <c r="M2679" s="10">
        <v>1.23881480869187E-2</v>
      </c>
      <c r="N2679" s="10">
        <v>6.2029813034517401E-3</v>
      </c>
      <c r="O2679" s="10">
        <v>4.11415100239008E-4</v>
      </c>
    </row>
    <row r="2680" spans="1:15" ht="18" x14ac:dyDescent="0.35">
      <c r="A2680" s="9">
        <v>533</v>
      </c>
      <c r="B2680" s="3">
        <v>57</v>
      </c>
      <c r="C2680" s="3" t="s">
        <v>16</v>
      </c>
      <c r="D2680" t="s">
        <v>15</v>
      </c>
      <c r="E2680" s="2" t="s">
        <v>17</v>
      </c>
      <c r="F2680" t="s">
        <v>20</v>
      </c>
      <c r="G2680" s="3">
        <v>3</v>
      </c>
      <c r="H2680" t="s">
        <v>19</v>
      </c>
      <c r="I2680" s="3">
        <v>432</v>
      </c>
      <c r="J2680" s="10">
        <v>0.81247131419227703</v>
      </c>
      <c r="K2680" s="10">
        <v>7.6018772713267999E-2</v>
      </c>
      <c r="L2680" s="10">
        <v>9.1706693978193005E-2</v>
      </c>
      <c r="M2680" s="10">
        <v>1.3052678632661199E-2</v>
      </c>
      <c r="N2680" s="10">
        <v>6.2501809810103096E-3</v>
      </c>
      <c r="O2680" s="10">
        <v>5.9015354292913801E-4</v>
      </c>
    </row>
    <row r="2681" spans="1:15" ht="18" x14ac:dyDescent="0.35">
      <c r="A2681" s="9">
        <v>533</v>
      </c>
      <c r="B2681" s="3">
        <v>57</v>
      </c>
      <c r="C2681" s="3" t="s">
        <v>16</v>
      </c>
      <c r="D2681" t="s">
        <v>15</v>
      </c>
      <c r="E2681" s="2" t="s">
        <v>17</v>
      </c>
      <c r="F2681" t="s">
        <v>20</v>
      </c>
      <c r="G2681" s="3">
        <v>3</v>
      </c>
      <c r="H2681" t="s">
        <v>19</v>
      </c>
      <c r="I2681" s="3">
        <v>432</v>
      </c>
      <c r="J2681" s="10">
        <v>0.81188629655414202</v>
      </c>
      <c r="K2681" s="10">
        <v>7.6551528569285196E-2</v>
      </c>
      <c r="L2681" s="10">
        <v>9.1583446659440099E-2</v>
      </c>
      <c r="M2681" s="10">
        <v>1.30781829305683E-2</v>
      </c>
      <c r="N2681" s="10">
        <v>6.3338348952437697E-3</v>
      </c>
      <c r="O2681" s="10">
        <v>6.3619513242075198E-4</v>
      </c>
    </row>
    <row r="2682" spans="1:15" ht="18" x14ac:dyDescent="0.35">
      <c r="A2682" s="9">
        <v>533</v>
      </c>
      <c r="B2682" s="3">
        <v>57</v>
      </c>
      <c r="C2682" s="3" t="s">
        <v>16</v>
      </c>
      <c r="D2682" t="s">
        <v>15</v>
      </c>
      <c r="E2682" s="2" t="s">
        <v>17</v>
      </c>
      <c r="F2682" t="s">
        <v>21</v>
      </c>
      <c r="G2682" s="3">
        <v>1</v>
      </c>
      <c r="H2682" t="s">
        <v>19</v>
      </c>
      <c r="I2682" s="3">
        <v>432</v>
      </c>
      <c r="J2682" s="10">
        <v>0.78188097854645799</v>
      </c>
      <c r="K2682" s="10">
        <v>7.1911718987782397E-2</v>
      </c>
      <c r="L2682" s="10">
        <v>1.9416082102300398E-2</v>
      </c>
      <c r="M2682" s="10">
        <v>4.3741037809625002E-2</v>
      </c>
      <c r="N2682" s="10">
        <v>4.7728885534527596E-3</v>
      </c>
      <c r="O2682" s="10">
        <v>8.0784634028985405E-2</v>
      </c>
    </row>
    <row r="2683" spans="1:15" ht="18" x14ac:dyDescent="0.35">
      <c r="A2683" s="9">
        <v>533</v>
      </c>
      <c r="B2683" s="3">
        <v>57</v>
      </c>
      <c r="C2683" s="3" t="s">
        <v>16</v>
      </c>
      <c r="D2683" t="s">
        <v>15</v>
      </c>
      <c r="E2683" s="2" t="s">
        <v>17</v>
      </c>
      <c r="F2683" t="s">
        <v>21</v>
      </c>
      <c r="G2683" s="3">
        <v>1</v>
      </c>
      <c r="H2683" t="s">
        <v>19</v>
      </c>
      <c r="I2683" s="3">
        <v>432</v>
      </c>
      <c r="J2683" s="10">
        <v>0.78184567326422105</v>
      </c>
      <c r="K2683" s="10">
        <v>7.2270447688418199E-2</v>
      </c>
      <c r="L2683" s="10">
        <v>1.73769686871212E-2</v>
      </c>
      <c r="M2683" s="10">
        <v>4.4704794278432297E-2</v>
      </c>
      <c r="N2683" s="10">
        <v>5.7318911176112604E-3</v>
      </c>
      <c r="O2683" s="10">
        <v>8.0632737751255304E-2</v>
      </c>
    </row>
    <row r="2684" spans="1:15" ht="18" x14ac:dyDescent="0.35">
      <c r="A2684" s="9">
        <v>533</v>
      </c>
      <c r="B2684" s="3">
        <v>57</v>
      </c>
      <c r="C2684" s="3" t="s">
        <v>16</v>
      </c>
      <c r="D2684" t="s">
        <v>15</v>
      </c>
      <c r="E2684" s="2" t="s">
        <v>17</v>
      </c>
      <c r="F2684" t="s">
        <v>21</v>
      </c>
      <c r="G2684" s="3">
        <v>2</v>
      </c>
      <c r="H2684" t="s">
        <v>19</v>
      </c>
      <c r="I2684" s="3">
        <v>432</v>
      </c>
      <c r="J2684" s="10">
        <v>0.80555160789068303</v>
      </c>
      <c r="K2684" s="10">
        <v>6.6738576455992404E-2</v>
      </c>
      <c r="L2684" s="10">
        <v>1.5867670022535901E-2</v>
      </c>
      <c r="M2684" s="10">
        <v>4.1336209179453499E-2</v>
      </c>
      <c r="N2684" s="10">
        <v>4.4376429616908497E-3</v>
      </c>
      <c r="O2684" s="10">
        <v>6.7789793403005102E-2</v>
      </c>
    </row>
    <row r="2685" spans="1:15" ht="18" x14ac:dyDescent="0.35">
      <c r="A2685" s="9">
        <v>533</v>
      </c>
      <c r="B2685" s="3">
        <v>57</v>
      </c>
      <c r="C2685" s="3" t="s">
        <v>16</v>
      </c>
      <c r="D2685" t="s">
        <v>15</v>
      </c>
      <c r="E2685" s="2" t="s">
        <v>17</v>
      </c>
      <c r="F2685" t="s">
        <v>21</v>
      </c>
      <c r="G2685" s="3">
        <v>2</v>
      </c>
      <c r="H2685" t="s">
        <v>19</v>
      </c>
      <c r="I2685" s="3">
        <v>432</v>
      </c>
      <c r="J2685" s="10">
        <v>0.80536149844414495</v>
      </c>
      <c r="K2685" s="10">
        <v>6.7174614910446406E-2</v>
      </c>
      <c r="L2685" s="10">
        <v>1.61009220473953E-2</v>
      </c>
      <c r="M2685" s="10">
        <v>4.1146534848878299E-2</v>
      </c>
      <c r="N2685" s="10">
        <v>4.4491037991229599E-3</v>
      </c>
      <c r="O2685" s="10">
        <v>6.7487552418426494E-2</v>
      </c>
    </row>
    <row r="2686" spans="1:15" ht="18" x14ac:dyDescent="0.35">
      <c r="A2686" s="9">
        <v>533</v>
      </c>
      <c r="B2686" s="3">
        <v>57</v>
      </c>
      <c r="C2686" s="3" t="s">
        <v>16</v>
      </c>
      <c r="D2686" t="s">
        <v>15</v>
      </c>
      <c r="E2686" s="2" t="s">
        <v>17</v>
      </c>
      <c r="F2686" t="s">
        <v>21</v>
      </c>
      <c r="G2686" s="3">
        <v>3</v>
      </c>
      <c r="H2686" t="s">
        <v>19</v>
      </c>
      <c r="I2686" s="3">
        <v>432</v>
      </c>
      <c r="J2686" s="10">
        <v>0.74260763238759397</v>
      </c>
      <c r="K2686" s="10">
        <v>6.67046114684193E-2</v>
      </c>
      <c r="L2686" s="10">
        <v>1.9283850174054502E-2</v>
      </c>
      <c r="M2686" s="10">
        <v>5.6638338971315899E-2</v>
      </c>
      <c r="N2686" s="10">
        <v>6.8921264991400003E-3</v>
      </c>
      <c r="O2686" s="10">
        <v>0.110737553042996</v>
      </c>
    </row>
    <row r="2687" spans="1:15" ht="18" x14ac:dyDescent="0.35">
      <c r="A2687" s="9">
        <v>533</v>
      </c>
      <c r="B2687" s="3">
        <v>57</v>
      </c>
      <c r="C2687" s="3" t="s">
        <v>16</v>
      </c>
      <c r="D2687" t="s">
        <v>15</v>
      </c>
      <c r="E2687" s="2" t="s">
        <v>17</v>
      </c>
      <c r="F2687" t="s">
        <v>21</v>
      </c>
      <c r="G2687" s="3">
        <v>3</v>
      </c>
      <c r="H2687" t="s">
        <v>19</v>
      </c>
      <c r="I2687" s="3">
        <v>432</v>
      </c>
      <c r="J2687" s="10">
        <v>0.74123038783494899</v>
      </c>
      <c r="K2687" s="10">
        <v>6.7336490434359006E-2</v>
      </c>
      <c r="L2687" s="10">
        <v>1.9710396699966999E-2</v>
      </c>
      <c r="M2687" s="10">
        <v>5.68676775699265E-2</v>
      </c>
      <c r="N2687" s="10">
        <v>6.81235984078149E-3</v>
      </c>
      <c r="O2687" s="10">
        <v>0.110948073527255</v>
      </c>
    </row>
    <row r="2688" spans="1:15" ht="18" x14ac:dyDescent="0.35">
      <c r="A2688" s="9">
        <v>533</v>
      </c>
      <c r="B2688" s="3">
        <v>57</v>
      </c>
      <c r="C2688" s="3" t="s">
        <v>16</v>
      </c>
      <c r="D2688" t="s">
        <v>15</v>
      </c>
      <c r="E2688" s="2" t="s">
        <v>25</v>
      </c>
      <c r="F2688" t="s">
        <v>18</v>
      </c>
      <c r="G2688" s="3">
        <v>1</v>
      </c>
      <c r="H2688" t="s">
        <v>19</v>
      </c>
      <c r="I2688" s="3">
        <v>330</v>
      </c>
      <c r="J2688" s="10">
        <v>0.87369259281711797</v>
      </c>
      <c r="K2688" s="10">
        <v>6.8149166854649598E-2</v>
      </c>
      <c r="L2688" s="10">
        <v>5.23574779720433E-2</v>
      </c>
      <c r="M2688" s="10">
        <v>5.5090480092464698E-3</v>
      </c>
      <c r="N2688" s="10">
        <v>3.8747450889944999E-4</v>
      </c>
    </row>
    <row r="2689" spans="1:14" ht="18" x14ac:dyDescent="0.35">
      <c r="A2689" s="9">
        <v>533</v>
      </c>
      <c r="B2689" s="3">
        <v>57</v>
      </c>
      <c r="C2689" s="3" t="s">
        <v>16</v>
      </c>
      <c r="D2689" t="s">
        <v>15</v>
      </c>
      <c r="E2689" s="2" t="s">
        <v>25</v>
      </c>
      <c r="F2689" t="s">
        <v>18</v>
      </c>
      <c r="G2689" s="3">
        <v>1</v>
      </c>
      <c r="H2689" t="s">
        <v>19</v>
      </c>
      <c r="I2689" s="3">
        <v>330</v>
      </c>
      <c r="J2689" s="10">
        <v>0.87442714784492903</v>
      </c>
      <c r="K2689" s="10">
        <v>6.7663471296170605E-2</v>
      </c>
      <c r="L2689" s="10">
        <v>5.2504816541926097E-2</v>
      </c>
      <c r="M2689" s="10">
        <v>5.1894608050721703E-3</v>
      </c>
      <c r="N2689" s="10">
        <v>2.8433123634869802E-4</v>
      </c>
    </row>
    <row r="2690" spans="1:14" ht="18" x14ac:dyDescent="0.35">
      <c r="A2690" s="9">
        <v>533</v>
      </c>
      <c r="B2690" s="3">
        <v>57</v>
      </c>
      <c r="C2690" s="3" t="s">
        <v>16</v>
      </c>
      <c r="D2690" t="s">
        <v>15</v>
      </c>
      <c r="E2690" s="2" t="s">
        <v>25</v>
      </c>
      <c r="F2690" t="s">
        <v>18</v>
      </c>
      <c r="G2690" s="3">
        <v>2</v>
      </c>
      <c r="H2690" t="s">
        <v>19</v>
      </c>
      <c r="I2690" s="3">
        <v>330</v>
      </c>
      <c r="J2690" s="10">
        <v>0.92630066915350295</v>
      </c>
      <c r="K2690" s="10">
        <v>5.2202667961215997E-2</v>
      </c>
      <c r="L2690" s="10">
        <v>1.9801481101097099E-2</v>
      </c>
      <c r="M2690" s="10">
        <v>1.5939224659675E-3</v>
      </c>
      <c r="N2690" s="10">
        <v>8.3815977584637504E-5</v>
      </c>
    </row>
    <row r="2691" spans="1:14" ht="18" x14ac:dyDescent="0.35">
      <c r="A2691" s="9">
        <v>533</v>
      </c>
      <c r="B2691" s="3">
        <v>57</v>
      </c>
      <c r="C2691" s="3" t="s">
        <v>16</v>
      </c>
      <c r="D2691" t="s">
        <v>15</v>
      </c>
      <c r="E2691" s="2" t="s">
        <v>25</v>
      </c>
      <c r="F2691" t="s">
        <v>18</v>
      </c>
      <c r="G2691" s="3">
        <v>2</v>
      </c>
      <c r="H2691" t="s">
        <v>19</v>
      </c>
      <c r="I2691" s="3">
        <v>330</v>
      </c>
      <c r="J2691" s="10">
        <v>0.92640074917405701</v>
      </c>
      <c r="K2691" s="10">
        <v>5.18961495740193E-2</v>
      </c>
      <c r="L2691" s="10">
        <v>2.0075225847778901E-2</v>
      </c>
      <c r="M2691" s="10">
        <v>1.5081795579294701E-3</v>
      </c>
      <c r="N2691" s="10">
        <v>8.6917490951174105E-5</v>
      </c>
    </row>
    <row r="2692" spans="1:14" ht="18" x14ac:dyDescent="0.35">
      <c r="A2692" s="9">
        <v>533</v>
      </c>
      <c r="B2692" s="3">
        <v>57</v>
      </c>
      <c r="C2692" s="3" t="s">
        <v>16</v>
      </c>
      <c r="D2692" t="s">
        <v>15</v>
      </c>
      <c r="E2692" s="2" t="s">
        <v>25</v>
      </c>
      <c r="F2692" t="s">
        <v>18</v>
      </c>
      <c r="G2692" s="3">
        <v>3</v>
      </c>
      <c r="H2692" t="s">
        <v>19</v>
      </c>
      <c r="I2692" s="3">
        <v>330</v>
      </c>
      <c r="J2692" s="10">
        <v>0.88931134590774696</v>
      </c>
      <c r="K2692" s="10">
        <v>6.4162559401624603E-2</v>
      </c>
      <c r="L2692" s="10">
        <v>4.2306563929924303E-2</v>
      </c>
      <c r="M2692" s="10">
        <v>4.0271344691469799E-3</v>
      </c>
      <c r="N2692" s="10">
        <v>2.2466398629532799E-4</v>
      </c>
    </row>
    <row r="2693" spans="1:14" ht="18" x14ac:dyDescent="0.35">
      <c r="A2693" s="9">
        <v>533</v>
      </c>
      <c r="B2693" s="3">
        <v>57</v>
      </c>
      <c r="C2693" s="3" t="s">
        <v>16</v>
      </c>
      <c r="D2693" t="s">
        <v>15</v>
      </c>
      <c r="E2693" s="2" t="s">
        <v>25</v>
      </c>
      <c r="F2693" t="s">
        <v>18</v>
      </c>
      <c r="G2693" s="3">
        <v>3</v>
      </c>
      <c r="H2693" t="s">
        <v>19</v>
      </c>
      <c r="I2693" s="3">
        <v>330</v>
      </c>
      <c r="J2693" s="10">
        <v>0.88978508237275999</v>
      </c>
      <c r="K2693" s="10">
        <v>6.3492076043095397E-2</v>
      </c>
      <c r="L2693" s="10">
        <v>4.2642665911081401E-2</v>
      </c>
      <c r="M2693" s="10">
        <v>3.9090374370923499E-3</v>
      </c>
      <c r="N2693" s="10">
        <v>2.2591988045504E-4</v>
      </c>
    </row>
    <row r="2694" spans="1:14" ht="18" x14ac:dyDescent="0.35">
      <c r="A2694" s="9">
        <v>533</v>
      </c>
      <c r="B2694" s="3">
        <v>57</v>
      </c>
      <c r="C2694" s="3" t="s">
        <v>16</v>
      </c>
      <c r="D2694" t="s">
        <v>15</v>
      </c>
      <c r="E2694" s="2" t="s">
        <v>25</v>
      </c>
      <c r="F2694" t="s">
        <v>20</v>
      </c>
      <c r="G2694" s="3">
        <v>1</v>
      </c>
      <c r="H2694" t="s">
        <v>19</v>
      </c>
      <c r="I2694" s="3">
        <v>330</v>
      </c>
      <c r="J2694" s="10">
        <v>0.79259483548788601</v>
      </c>
      <c r="K2694" s="10">
        <v>8.3269983744326703E-2</v>
      </c>
      <c r="L2694" s="10">
        <v>0.103089497272512</v>
      </c>
      <c r="M2694" s="10">
        <v>1.9514628088551401E-2</v>
      </c>
      <c r="N2694" s="10">
        <v>1.56531929940494E-3</v>
      </c>
    </row>
    <row r="2695" spans="1:14" ht="18" x14ac:dyDescent="0.35">
      <c r="A2695" s="9">
        <v>533</v>
      </c>
      <c r="B2695" s="3">
        <v>57</v>
      </c>
      <c r="C2695" s="3" t="s">
        <v>16</v>
      </c>
      <c r="D2695" t="s">
        <v>15</v>
      </c>
      <c r="E2695" s="2" t="s">
        <v>25</v>
      </c>
      <c r="F2695" t="s">
        <v>20</v>
      </c>
      <c r="G2695" s="3">
        <v>1</v>
      </c>
      <c r="H2695" t="s">
        <v>19</v>
      </c>
      <c r="I2695" s="3">
        <v>330</v>
      </c>
      <c r="J2695" s="10">
        <v>0.79416649261919503</v>
      </c>
      <c r="K2695" s="10">
        <v>8.19477201272968E-2</v>
      </c>
      <c r="L2695" s="10">
        <v>0.103244185956522</v>
      </c>
      <c r="M2695" s="10">
        <v>1.9315988474979898E-2</v>
      </c>
      <c r="N2695" s="10">
        <v>1.40960657448073E-3</v>
      </c>
    </row>
    <row r="2696" spans="1:14" ht="18" x14ac:dyDescent="0.35">
      <c r="A2696" s="9">
        <v>533</v>
      </c>
      <c r="B2696" s="3">
        <v>57</v>
      </c>
      <c r="C2696" s="3" t="s">
        <v>16</v>
      </c>
      <c r="D2696" t="s">
        <v>15</v>
      </c>
      <c r="E2696" s="2" t="s">
        <v>25</v>
      </c>
      <c r="F2696" t="s">
        <v>20</v>
      </c>
      <c r="G2696" s="3">
        <v>2</v>
      </c>
      <c r="H2696" t="s">
        <v>19</v>
      </c>
      <c r="I2696" s="3">
        <v>330</v>
      </c>
      <c r="J2696" s="10">
        <v>0.88692110250176703</v>
      </c>
      <c r="K2696" s="10">
        <v>6.0052730566975701E-2</v>
      </c>
      <c r="L2696" s="10">
        <v>4.5118680148851002E-2</v>
      </c>
      <c r="M2696" s="10">
        <v>6.56939031142602E-3</v>
      </c>
      <c r="N2696" s="10">
        <v>1.1266596465591601E-3</v>
      </c>
    </row>
    <row r="2697" spans="1:14" ht="18" x14ac:dyDescent="0.35">
      <c r="A2697" s="9">
        <v>533</v>
      </c>
      <c r="B2697" s="3">
        <v>57</v>
      </c>
      <c r="C2697" s="3" t="s">
        <v>16</v>
      </c>
      <c r="D2697" t="s">
        <v>15</v>
      </c>
      <c r="E2697" s="2" t="s">
        <v>25</v>
      </c>
      <c r="F2697" t="s">
        <v>20</v>
      </c>
      <c r="G2697" s="3">
        <v>2</v>
      </c>
      <c r="H2697" t="s">
        <v>19</v>
      </c>
      <c r="I2697" s="3">
        <v>330</v>
      </c>
      <c r="J2697" s="10">
        <v>0.889617844461698</v>
      </c>
      <c r="K2697" s="10">
        <v>5.9155996216604299E-2</v>
      </c>
      <c r="L2697" s="10">
        <v>4.45186673605091E-2</v>
      </c>
      <c r="M2697" s="10">
        <v>5.9599390471792701E-3</v>
      </c>
      <c r="N2697" s="10">
        <v>7.5467866252245297E-4</v>
      </c>
    </row>
    <row r="2698" spans="1:14" ht="18" x14ac:dyDescent="0.35">
      <c r="A2698" s="9">
        <v>533</v>
      </c>
      <c r="B2698" s="3">
        <v>57</v>
      </c>
      <c r="C2698" s="3" t="s">
        <v>16</v>
      </c>
      <c r="D2698" t="s">
        <v>15</v>
      </c>
      <c r="E2698" s="2" t="s">
        <v>25</v>
      </c>
      <c r="F2698" t="s">
        <v>20</v>
      </c>
      <c r="G2698" s="3">
        <v>3</v>
      </c>
      <c r="H2698" t="s">
        <v>19</v>
      </c>
      <c r="I2698" s="3">
        <v>330</v>
      </c>
      <c r="J2698" s="10">
        <v>0.81811900747293498</v>
      </c>
      <c r="K2698" s="10">
        <v>7.6986454374205204E-2</v>
      </c>
      <c r="L2698" s="10">
        <v>8.8125063319279107E-2</v>
      </c>
      <c r="M2698" s="10">
        <v>1.52655948053773E-2</v>
      </c>
      <c r="N2698" s="10">
        <v>1.5651960094173001E-3</v>
      </c>
    </row>
    <row r="2699" spans="1:14" ht="18" x14ac:dyDescent="0.35">
      <c r="A2699" s="9">
        <v>533</v>
      </c>
      <c r="B2699" s="3">
        <v>57</v>
      </c>
      <c r="C2699" s="3" t="s">
        <v>16</v>
      </c>
      <c r="D2699" t="s">
        <v>15</v>
      </c>
      <c r="E2699" s="2" t="s">
        <v>25</v>
      </c>
      <c r="F2699" t="s">
        <v>20</v>
      </c>
      <c r="G2699" s="3">
        <v>3</v>
      </c>
      <c r="H2699" t="s">
        <v>19</v>
      </c>
      <c r="I2699" s="3">
        <v>330</v>
      </c>
      <c r="J2699" s="10">
        <v>0.81693358913242897</v>
      </c>
      <c r="K2699" s="10">
        <v>7.81672077529353E-2</v>
      </c>
      <c r="L2699" s="10">
        <v>8.8149590244583007E-2</v>
      </c>
      <c r="M2699" s="10">
        <v>1.5237440673841E-2</v>
      </c>
      <c r="N2699" s="10">
        <v>1.55283524983454E-3</v>
      </c>
    </row>
    <row r="2700" spans="1:14" ht="18" x14ac:dyDescent="0.35">
      <c r="A2700" s="9">
        <v>533</v>
      </c>
      <c r="B2700" s="3">
        <v>57</v>
      </c>
      <c r="C2700" s="3" t="s">
        <v>16</v>
      </c>
      <c r="D2700" t="s">
        <v>15</v>
      </c>
      <c r="E2700" s="2" t="s">
        <v>25</v>
      </c>
      <c r="F2700" t="s">
        <v>21</v>
      </c>
      <c r="G2700" s="3">
        <v>1</v>
      </c>
      <c r="H2700" t="s">
        <v>19</v>
      </c>
      <c r="I2700" s="3">
        <v>330</v>
      </c>
      <c r="J2700" s="10">
        <v>0.54972932680595299</v>
      </c>
      <c r="K2700" s="10">
        <v>8.2327758414621394E-2</v>
      </c>
      <c r="L2700" s="10">
        <v>0.116472278848662</v>
      </c>
      <c r="M2700" s="10">
        <v>1.57675874626894E-2</v>
      </c>
      <c r="N2700" s="10">
        <v>0.238705096797064</v>
      </c>
    </row>
    <row r="2701" spans="1:14" ht="18" x14ac:dyDescent="0.35">
      <c r="A2701" s="9">
        <v>533</v>
      </c>
      <c r="B2701" s="3">
        <v>57</v>
      </c>
      <c r="C2701" s="3" t="s">
        <v>16</v>
      </c>
      <c r="D2701" t="s">
        <v>15</v>
      </c>
      <c r="E2701" s="2" t="s">
        <v>25</v>
      </c>
      <c r="F2701" t="s">
        <v>21</v>
      </c>
      <c r="G2701" s="3">
        <v>1</v>
      </c>
      <c r="H2701" t="s">
        <v>19</v>
      </c>
      <c r="I2701" s="3">
        <v>330</v>
      </c>
      <c r="J2701" s="10">
        <v>0.55048550473194202</v>
      </c>
      <c r="K2701" s="10">
        <v>8.1564521380957697E-2</v>
      </c>
      <c r="L2701" s="10">
        <v>0.11632955723786401</v>
      </c>
      <c r="M2701" s="10">
        <v>1.55992847049984E-2</v>
      </c>
      <c r="N2701" s="10">
        <v>0.238998004179866</v>
      </c>
    </row>
    <row r="2702" spans="1:14" ht="18" x14ac:dyDescent="0.35">
      <c r="A2702" s="9">
        <v>533</v>
      </c>
      <c r="B2702" s="3">
        <v>57</v>
      </c>
      <c r="C2702" s="3" t="s">
        <v>16</v>
      </c>
      <c r="D2702" t="s">
        <v>15</v>
      </c>
      <c r="E2702" s="2" t="s">
        <v>25</v>
      </c>
      <c r="F2702" t="s">
        <v>21</v>
      </c>
      <c r="G2702" s="3">
        <v>2</v>
      </c>
      <c r="H2702" t="s">
        <v>19</v>
      </c>
      <c r="I2702" s="3">
        <v>330</v>
      </c>
      <c r="J2702" s="10">
        <v>0.59898482061970704</v>
      </c>
      <c r="K2702" s="10">
        <v>8.1334949159622902E-2</v>
      </c>
      <c r="L2702" s="10">
        <v>0.10224084778037799</v>
      </c>
      <c r="M2702" s="10">
        <v>1.26784464295389E-2</v>
      </c>
      <c r="N2702" s="10">
        <v>0.207221051058399</v>
      </c>
    </row>
    <row r="2703" spans="1:14" ht="18" x14ac:dyDescent="0.35">
      <c r="A2703" s="9">
        <v>533</v>
      </c>
      <c r="B2703" s="3">
        <v>57</v>
      </c>
      <c r="C2703" s="3" t="s">
        <v>16</v>
      </c>
      <c r="D2703" t="s">
        <v>15</v>
      </c>
      <c r="E2703" s="2" t="s">
        <v>25</v>
      </c>
      <c r="F2703" t="s">
        <v>21</v>
      </c>
      <c r="G2703" s="3">
        <v>2</v>
      </c>
      <c r="H2703" t="s">
        <v>19</v>
      </c>
      <c r="I2703" s="3">
        <v>330</v>
      </c>
      <c r="J2703" s="10">
        <v>0.59960037043696501</v>
      </c>
      <c r="K2703" s="10">
        <v>8.1335619229319006E-2</v>
      </c>
      <c r="L2703" s="10">
        <v>0.101473426713954</v>
      </c>
      <c r="M2703" s="10">
        <v>1.24641451193422E-2</v>
      </c>
      <c r="N2703" s="10">
        <v>0.20749170143086401</v>
      </c>
    </row>
    <row r="2704" spans="1:14" ht="18" x14ac:dyDescent="0.35">
      <c r="A2704" s="9">
        <v>533</v>
      </c>
      <c r="B2704" s="3">
        <v>57</v>
      </c>
      <c r="C2704" s="3" t="s">
        <v>16</v>
      </c>
      <c r="D2704" t="s">
        <v>15</v>
      </c>
      <c r="E2704" s="2" t="s">
        <v>25</v>
      </c>
      <c r="F2704" t="s">
        <v>21</v>
      </c>
      <c r="G2704" s="3">
        <v>3</v>
      </c>
      <c r="H2704" t="s">
        <v>19</v>
      </c>
      <c r="I2704" s="3">
        <v>330</v>
      </c>
      <c r="J2704" s="10">
        <v>0.62974649516078396</v>
      </c>
      <c r="K2704" s="10">
        <v>8.4360922485881895E-2</v>
      </c>
      <c r="L2704" s="10">
        <v>9.9362019912754895E-2</v>
      </c>
      <c r="M2704" s="10">
        <v>1.11966723494921E-2</v>
      </c>
      <c r="N2704" s="10">
        <v>0.17757275910144199</v>
      </c>
    </row>
    <row r="2705" spans="1:14" ht="18" x14ac:dyDescent="0.35">
      <c r="A2705" s="9">
        <v>533</v>
      </c>
      <c r="B2705" s="3">
        <v>57</v>
      </c>
      <c r="C2705" s="3" t="s">
        <v>16</v>
      </c>
      <c r="D2705" t="s">
        <v>15</v>
      </c>
      <c r="E2705" s="2" t="s">
        <v>25</v>
      </c>
      <c r="F2705" t="s">
        <v>21</v>
      </c>
      <c r="G2705" s="3">
        <v>3</v>
      </c>
      <c r="H2705" t="s">
        <v>19</v>
      </c>
      <c r="I2705" s="3">
        <v>330</v>
      </c>
      <c r="J2705" s="10">
        <v>0.62997311789905697</v>
      </c>
      <c r="K2705" s="10">
        <v>8.4136005941480102E-2</v>
      </c>
      <c r="L2705" s="10">
        <v>9.9721767106712406E-2</v>
      </c>
      <c r="M2705" s="10">
        <v>1.10758401615874E-2</v>
      </c>
      <c r="N2705" s="10">
        <v>0.17732130870444099</v>
      </c>
    </row>
    <row r="2706" spans="1:14" ht="18" x14ac:dyDescent="0.35">
      <c r="A2706" s="9">
        <v>533</v>
      </c>
      <c r="B2706" s="3">
        <v>57</v>
      </c>
      <c r="C2706" s="3" t="s">
        <v>16</v>
      </c>
      <c r="D2706" t="s">
        <v>15</v>
      </c>
      <c r="E2706" s="2" t="s">
        <v>17</v>
      </c>
      <c r="F2706" t="s">
        <v>18</v>
      </c>
      <c r="G2706" s="3">
        <v>1</v>
      </c>
      <c r="H2706" t="s">
        <v>19</v>
      </c>
      <c r="I2706" s="3">
        <v>330</v>
      </c>
      <c r="J2706" s="10">
        <v>0.80342155856230801</v>
      </c>
      <c r="K2706" s="10">
        <v>0.1063951343927</v>
      </c>
      <c r="L2706" s="10">
        <v>6.7066148248524401E-2</v>
      </c>
      <c r="M2706" s="10">
        <v>1.6534800699010501E-2</v>
      </c>
      <c r="N2706" s="10">
        <v>5.8172624896305801E-3</v>
      </c>
    </row>
    <row r="2707" spans="1:14" ht="18" x14ac:dyDescent="0.35">
      <c r="A2707" s="9">
        <v>533</v>
      </c>
      <c r="B2707" s="3">
        <v>57</v>
      </c>
      <c r="C2707" s="3" t="s">
        <v>16</v>
      </c>
      <c r="D2707" t="s">
        <v>15</v>
      </c>
      <c r="E2707" s="2" t="s">
        <v>17</v>
      </c>
      <c r="F2707" t="s">
        <v>18</v>
      </c>
      <c r="G2707" s="3">
        <v>1</v>
      </c>
      <c r="H2707" t="s">
        <v>19</v>
      </c>
      <c r="I2707" s="3">
        <v>330</v>
      </c>
      <c r="J2707" s="10">
        <v>0.81711380579131898</v>
      </c>
      <c r="K2707" s="10">
        <v>9.4228224615305597E-2</v>
      </c>
      <c r="L2707" s="10">
        <v>6.96943072271686E-2</v>
      </c>
      <c r="M2707" s="10">
        <v>1.54665187387931E-2</v>
      </c>
      <c r="N2707" s="10">
        <v>4.6753986605417002E-3</v>
      </c>
    </row>
    <row r="2708" spans="1:14" ht="18" x14ac:dyDescent="0.35">
      <c r="A2708" s="9">
        <v>533</v>
      </c>
      <c r="B2708" s="3">
        <v>57</v>
      </c>
      <c r="C2708" s="3" t="s">
        <v>16</v>
      </c>
      <c r="D2708" t="s">
        <v>15</v>
      </c>
      <c r="E2708" s="2" t="s">
        <v>17</v>
      </c>
      <c r="F2708" t="s">
        <v>18</v>
      </c>
      <c r="G2708" s="3">
        <v>2</v>
      </c>
      <c r="H2708" t="s">
        <v>19</v>
      </c>
      <c r="I2708" s="3">
        <v>330</v>
      </c>
      <c r="J2708" s="10">
        <v>0.893884549780111</v>
      </c>
      <c r="K2708" s="10">
        <v>6.3017234843415496E-2</v>
      </c>
      <c r="L2708" s="10">
        <v>3.8811968252202803E-2</v>
      </c>
      <c r="M2708" s="10">
        <v>3.9250942035419997E-3</v>
      </c>
      <c r="N2708" s="10">
        <v>3.2734330025199602E-4</v>
      </c>
    </row>
    <row r="2709" spans="1:14" ht="18" x14ac:dyDescent="0.35">
      <c r="A2709" s="9">
        <v>533</v>
      </c>
      <c r="B2709" s="3">
        <v>57</v>
      </c>
      <c r="C2709" s="3" t="s">
        <v>16</v>
      </c>
      <c r="D2709" t="s">
        <v>15</v>
      </c>
      <c r="E2709" s="2" t="s">
        <v>17</v>
      </c>
      <c r="F2709" t="s">
        <v>18</v>
      </c>
      <c r="G2709" s="3">
        <v>2</v>
      </c>
      <c r="H2709" t="s">
        <v>19</v>
      </c>
      <c r="I2709" s="3">
        <v>330</v>
      </c>
      <c r="J2709" s="10">
        <v>0.89409125958152402</v>
      </c>
      <c r="K2709" s="10">
        <v>6.2900771522566498E-2</v>
      </c>
      <c r="L2709" s="10">
        <v>3.8880901820193901E-2</v>
      </c>
      <c r="M2709" s="10">
        <v>3.9598177418699197E-3</v>
      </c>
      <c r="N2709" s="10">
        <v>1.5916710825816799E-4</v>
      </c>
    </row>
    <row r="2710" spans="1:14" ht="18" x14ac:dyDescent="0.35">
      <c r="A2710" s="9">
        <v>533</v>
      </c>
      <c r="B2710" s="3">
        <v>57</v>
      </c>
      <c r="C2710" s="3" t="s">
        <v>16</v>
      </c>
      <c r="D2710" t="s">
        <v>15</v>
      </c>
      <c r="E2710" s="2" t="s">
        <v>17</v>
      </c>
      <c r="F2710" t="s">
        <v>18</v>
      </c>
      <c r="G2710" s="3">
        <v>3</v>
      </c>
      <c r="H2710" t="s">
        <v>19</v>
      </c>
      <c r="I2710" s="3">
        <v>330</v>
      </c>
      <c r="J2710" s="10">
        <v>0.89887635985289305</v>
      </c>
      <c r="K2710" s="10">
        <v>6.0508179160068898E-2</v>
      </c>
      <c r="L2710" s="10">
        <v>3.7155768729445801E-2</v>
      </c>
      <c r="M2710" s="10">
        <v>3.1845975809007502E-3</v>
      </c>
      <c r="N2710" s="10">
        <v>2.2840269457395301E-4</v>
      </c>
    </row>
    <row r="2711" spans="1:14" ht="18" x14ac:dyDescent="0.35">
      <c r="A2711" s="9">
        <v>533</v>
      </c>
      <c r="B2711" s="3">
        <v>57</v>
      </c>
      <c r="C2711" s="3" t="s">
        <v>16</v>
      </c>
      <c r="D2711" t="s">
        <v>15</v>
      </c>
      <c r="E2711" s="2" t="s">
        <v>17</v>
      </c>
      <c r="F2711" t="s">
        <v>18</v>
      </c>
      <c r="G2711" s="3">
        <v>3</v>
      </c>
      <c r="H2711" t="s">
        <v>19</v>
      </c>
      <c r="I2711" s="3">
        <v>330</v>
      </c>
      <c r="J2711" s="10">
        <v>0.89902359500124596</v>
      </c>
      <c r="K2711" s="10">
        <v>6.06612282680132E-2</v>
      </c>
      <c r="L2711" s="10">
        <v>3.6804366851277699E-2</v>
      </c>
      <c r="M2711" s="10">
        <v>3.1226257352811502E-3</v>
      </c>
      <c r="N2711" s="10">
        <v>3.3619582834931797E-4</v>
      </c>
    </row>
    <row r="2712" spans="1:14" ht="18" x14ac:dyDescent="0.35">
      <c r="A2712" s="9">
        <v>533</v>
      </c>
      <c r="B2712" s="3">
        <v>57</v>
      </c>
      <c r="C2712" s="3" t="s">
        <v>16</v>
      </c>
      <c r="D2712" t="s">
        <v>15</v>
      </c>
      <c r="E2712" s="2" t="s">
        <v>17</v>
      </c>
      <c r="F2712" t="s">
        <v>20</v>
      </c>
      <c r="G2712" s="3">
        <v>1</v>
      </c>
      <c r="H2712" t="s">
        <v>19</v>
      </c>
      <c r="I2712" s="3">
        <v>330</v>
      </c>
      <c r="J2712" s="10">
        <v>0.722013243949999</v>
      </c>
      <c r="K2712" s="10">
        <v>0.113764568676119</v>
      </c>
      <c r="L2712" s="10">
        <v>0.117419271788173</v>
      </c>
      <c r="M2712" s="10">
        <v>4.1058867016123997E-2</v>
      </c>
      <c r="N2712" s="10">
        <v>5.8939107582289003E-3</v>
      </c>
    </row>
    <row r="2713" spans="1:14" ht="18" x14ac:dyDescent="0.35">
      <c r="A2713" s="9">
        <v>533</v>
      </c>
      <c r="B2713" s="3">
        <v>57</v>
      </c>
      <c r="C2713" s="3" t="s">
        <v>16</v>
      </c>
      <c r="D2713" t="s">
        <v>15</v>
      </c>
      <c r="E2713" s="2" t="s">
        <v>17</v>
      </c>
      <c r="F2713" t="s">
        <v>20</v>
      </c>
      <c r="G2713" s="3">
        <v>1</v>
      </c>
      <c r="H2713" t="s">
        <v>19</v>
      </c>
      <c r="I2713" s="3">
        <v>330</v>
      </c>
      <c r="J2713" s="10">
        <v>0.72338299161157704</v>
      </c>
      <c r="K2713" s="10">
        <v>0.112976261625699</v>
      </c>
      <c r="L2713" s="10">
        <v>0.117325367629253</v>
      </c>
      <c r="M2713" s="10">
        <v>4.0864540656194603E-2</v>
      </c>
      <c r="N2713" s="10">
        <v>5.7598270152808499E-3</v>
      </c>
    </row>
    <row r="2714" spans="1:14" ht="18" x14ac:dyDescent="0.35">
      <c r="A2714" s="9">
        <v>533</v>
      </c>
      <c r="B2714" s="3">
        <v>57</v>
      </c>
      <c r="C2714" s="3" t="s">
        <v>16</v>
      </c>
      <c r="D2714" t="s">
        <v>15</v>
      </c>
      <c r="E2714" s="2" t="s">
        <v>17</v>
      </c>
      <c r="F2714" t="s">
        <v>20</v>
      </c>
      <c r="G2714" s="3">
        <v>2</v>
      </c>
      <c r="H2714" t="s">
        <v>19</v>
      </c>
      <c r="I2714" s="3">
        <v>330</v>
      </c>
      <c r="J2714" s="10">
        <v>0.83042984273819798</v>
      </c>
      <c r="K2714" s="10">
        <v>7.6548122194747395E-2</v>
      </c>
      <c r="L2714" s="10">
        <v>7.8293573145668593E-2</v>
      </c>
      <c r="M2714" s="10">
        <v>1.35447054262359E-2</v>
      </c>
      <c r="N2714" s="10">
        <v>1.2309979568895699E-3</v>
      </c>
    </row>
    <row r="2715" spans="1:14" ht="18" x14ac:dyDescent="0.35">
      <c r="A2715" s="9">
        <v>533</v>
      </c>
      <c r="B2715" s="3">
        <v>57</v>
      </c>
      <c r="C2715" s="3" t="s">
        <v>16</v>
      </c>
      <c r="D2715" t="s">
        <v>15</v>
      </c>
      <c r="E2715" s="2" t="s">
        <v>17</v>
      </c>
      <c r="F2715" t="s">
        <v>20</v>
      </c>
      <c r="G2715" s="3">
        <v>2</v>
      </c>
      <c r="H2715" t="s">
        <v>19</v>
      </c>
      <c r="I2715" s="3">
        <v>330</v>
      </c>
      <c r="J2715" s="10">
        <v>0.83006637035309805</v>
      </c>
      <c r="K2715" s="10">
        <v>7.6250216986570293E-2</v>
      </c>
      <c r="L2715" s="10">
        <v>7.8816203770221402E-2</v>
      </c>
      <c r="M2715" s="10">
        <v>1.3709861772418E-2</v>
      </c>
      <c r="N2715" s="10">
        <v>1.2005256838838699E-3</v>
      </c>
    </row>
    <row r="2716" spans="1:14" ht="18" x14ac:dyDescent="0.35">
      <c r="A2716" s="9">
        <v>533</v>
      </c>
      <c r="B2716" s="3">
        <v>57</v>
      </c>
      <c r="C2716" s="3" t="s">
        <v>16</v>
      </c>
      <c r="D2716" t="s">
        <v>15</v>
      </c>
      <c r="E2716" s="2" t="s">
        <v>17</v>
      </c>
      <c r="F2716" t="s">
        <v>20</v>
      </c>
      <c r="G2716" s="3">
        <v>3</v>
      </c>
      <c r="H2716" t="s">
        <v>19</v>
      </c>
      <c r="I2716" s="3">
        <v>330</v>
      </c>
      <c r="J2716" s="10">
        <v>0.82646274298999101</v>
      </c>
      <c r="K2716" s="10">
        <v>8.0717318487770001E-2</v>
      </c>
      <c r="L2716" s="10">
        <v>7.75998367395168E-2</v>
      </c>
      <c r="M2716" s="10">
        <v>1.37361338656022E-2</v>
      </c>
      <c r="N2716" s="10">
        <v>1.44862597326617E-3</v>
      </c>
    </row>
    <row r="2717" spans="1:14" ht="18" x14ac:dyDescent="0.35">
      <c r="A2717" s="9">
        <v>533</v>
      </c>
      <c r="B2717" s="3">
        <v>57</v>
      </c>
      <c r="C2717" s="3" t="s">
        <v>16</v>
      </c>
      <c r="D2717" t="s">
        <v>15</v>
      </c>
      <c r="E2717" s="2" t="s">
        <v>17</v>
      </c>
      <c r="F2717" t="s">
        <v>20</v>
      </c>
      <c r="G2717" s="3">
        <v>3</v>
      </c>
      <c r="H2717" t="s">
        <v>19</v>
      </c>
      <c r="I2717" s="3">
        <v>330</v>
      </c>
      <c r="J2717" s="10">
        <v>0.826139910969792</v>
      </c>
      <c r="K2717" s="10">
        <v>8.1097751653084096E-2</v>
      </c>
      <c r="L2717" s="10">
        <v>7.7522590926676099E-2</v>
      </c>
      <c r="M2717" s="10">
        <v>1.36653937093488E-2</v>
      </c>
      <c r="N2717" s="10">
        <v>1.5285464634659199E-3</v>
      </c>
    </row>
    <row r="2718" spans="1:14" ht="18" x14ac:dyDescent="0.35">
      <c r="A2718" s="9">
        <v>533</v>
      </c>
      <c r="B2718" s="3">
        <v>57</v>
      </c>
      <c r="C2718" s="3" t="s">
        <v>16</v>
      </c>
      <c r="D2718" t="s">
        <v>15</v>
      </c>
      <c r="E2718" s="2" t="s">
        <v>17</v>
      </c>
      <c r="F2718" t="s">
        <v>21</v>
      </c>
      <c r="G2718" s="3">
        <v>1</v>
      </c>
      <c r="H2718" t="s">
        <v>19</v>
      </c>
      <c r="I2718" s="3">
        <v>330</v>
      </c>
      <c r="J2718" s="10">
        <v>0.79431512914042302</v>
      </c>
      <c r="K2718" s="10">
        <v>7.5060543296168403E-2</v>
      </c>
      <c r="L2718" s="10">
        <v>4.6601816809330197E-2</v>
      </c>
      <c r="M2718" s="10">
        <v>5.4376281580259004E-3</v>
      </c>
      <c r="N2718" s="10">
        <v>7.9610597641587094E-2</v>
      </c>
    </row>
    <row r="2719" spans="1:14" ht="18" x14ac:dyDescent="0.35">
      <c r="A2719" s="9">
        <v>533</v>
      </c>
      <c r="B2719" s="3">
        <v>57</v>
      </c>
      <c r="C2719" s="3" t="s">
        <v>16</v>
      </c>
      <c r="D2719" t="s">
        <v>15</v>
      </c>
      <c r="E2719" s="2" t="s">
        <v>17</v>
      </c>
      <c r="F2719" t="s">
        <v>21</v>
      </c>
      <c r="G2719" s="3">
        <v>1</v>
      </c>
      <c r="H2719" t="s">
        <v>19</v>
      </c>
      <c r="I2719" s="3">
        <v>330</v>
      </c>
      <c r="J2719" s="10">
        <v>0.79666876525636998</v>
      </c>
      <c r="K2719" s="10">
        <v>7.2827285549969895E-2</v>
      </c>
      <c r="L2719" s="10">
        <v>4.6467312391724101E-2</v>
      </c>
      <c r="M2719" s="10">
        <v>5.1817756502979999E-3</v>
      </c>
      <c r="N2719" s="10">
        <v>8.0000457837012207E-2</v>
      </c>
    </row>
    <row r="2720" spans="1:14" ht="18" x14ac:dyDescent="0.35">
      <c r="A2720" s="9">
        <v>533</v>
      </c>
      <c r="B2720" s="3">
        <v>57</v>
      </c>
      <c r="C2720" s="3" t="s">
        <v>16</v>
      </c>
      <c r="D2720" t="s">
        <v>15</v>
      </c>
      <c r="E2720" s="2" t="s">
        <v>17</v>
      </c>
      <c r="F2720" t="s">
        <v>21</v>
      </c>
      <c r="G2720" s="3">
        <v>2</v>
      </c>
      <c r="H2720" t="s">
        <v>19</v>
      </c>
      <c r="I2720" s="3">
        <v>330</v>
      </c>
      <c r="J2720" s="10">
        <v>0.81985595792652199</v>
      </c>
      <c r="K2720" s="10">
        <v>6.7250279451065501E-2</v>
      </c>
      <c r="L2720" s="10">
        <v>4.2754432091052799E-2</v>
      </c>
      <c r="M2720" s="10">
        <v>4.2406680252505703E-3</v>
      </c>
      <c r="N2720" s="10">
        <v>6.6611273448524203E-2</v>
      </c>
    </row>
    <row r="2721" spans="1:14" ht="18" x14ac:dyDescent="0.35">
      <c r="A2721" s="9">
        <v>533</v>
      </c>
      <c r="B2721" s="3">
        <v>57</v>
      </c>
      <c r="C2721" s="3" t="s">
        <v>16</v>
      </c>
      <c r="D2721" t="s">
        <v>15</v>
      </c>
      <c r="E2721" s="2" t="s">
        <v>17</v>
      </c>
      <c r="F2721" t="s">
        <v>21</v>
      </c>
      <c r="G2721" s="3">
        <v>2</v>
      </c>
      <c r="H2721" t="s">
        <v>19</v>
      </c>
      <c r="I2721" s="3">
        <v>330</v>
      </c>
      <c r="J2721" s="10">
        <v>0.82008120081763602</v>
      </c>
      <c r="K2721" s="10">
        <v>6.7326317250274006E-2</v>
      </c>
      <c r="L2721" s="10">
        <v>4.2502643117126697E-2</v>
      </c>
      <c r="M2721" s="10">
        <v>4.2106105055971597E-3</v>
      </c>
      <c r="N2721" s="10">
        <v>6.6730043917402004E-2</v>
      </c>
    </row>
    <row r="2722" spans="1:14" ht="18" x14ac:dyDescent="0.35">
      <c r="A2722" s="9">
        <v>533</v>
      </c>
      <c r="B2722" s="3">
        <v>57</v>
      </c>
      <c r="C2722" s="3" t="s">
        <v>16</v>
      </c>
      <c r="D2722" t="s">
        <v>15</v>
      </c>
      <c r="E2722" s="2" t="s">
        <v>17</v>
      </c>
      <c r="F2722" t="s">
        <v>21</v>
      </c>
      <c r="G2722" s="3">
        <v>3</v>
      </c>
      <c r="H2722" t="s">
        <v>19</v>
      </c>
      <c r="I2722" s="3">
        <v>330</v>
      </c>
      <c r="J2722" s="10">
        <v>0.75665862592463196</v>
      </c>
      <c r="K2722" s="10">
        <v>7.0298458158899096E-2</v>
      </c>
      <c r="L2722" s="10">
        <v>5.8624418782306197E-2</v>
      </c>
      <c r="M2722" s="10">
        <v>6.4275000287000901E-3</v>
      </c>
      <c r="N2722" s="10">
        <v>0.109274383682594</v>
      </c>
    </row>
    <row r="2723" spans="1:14" ht="18" x14ac:dyDescent="0.35">
      <c r="A2723" s="9">
        <v>533</v>
      </c>
      <c r="B2723" s="3">
        <v>57</v>
      </c>
      <c r="C2723" s="3" t="s">
        <v>16</v>
      </c>
      <c r="D2723" t="s">
        <v>15</v>
      </c>
      <c r="E2723" s="2" t="s">
        <v>17</v>
      </c>
      <c r="F2723" t="s">
        <v>21</v>
      </c>
      <c r="G2723" s="3">
        <v>3</v>
      </c>
      <c r="H2723" t="s">
        <v>19</v>
      </c>
      <c r="I2723" s="3">
        <v>330</v>
      </c>
      <c r="J2723" s="10">
        <v>0.75682239874357005</v>
      </c>
      <c r="K2723" s="10">
        <v>7.0125511777102204E-2</v>
      </c>
      <c r="L2723" s="10">
        <v>5.86083033749197E-2</v>
      </c>
      <c r="M2723" s="10">
        <v>6.57018231733028E-3</v>
      </c>
      <c r="N2723" s="10">
        <v>0.109135010204501</v>
      </c>
    </row>
    <row r="2724" spans="1:14" ht="18" x14ac:dyDescent="0.35">
      <c r="A2724" s="9">
        <v>533</v>
      </c>
      <c r="B2724" s="3">
        <v>57</v>
      </c>
      <c r="C2724" s="3" t="s">
        <v>16</v>
      </c>
      <c r="D2724" t="s">
        <v>15</v>
      </c>
      <c r="E2724" s="2" t="s">
        <v>25</v>
      </c>
      <c r="F2724" t="s">
        <v>18</v>
      </c>
      <c r="G2724" s="3">
        <v>1</v>
      </c>
      <c r="H2724" t="s">
        <v>22</v>
      </c>
      <c r="I2724" s="3">
        <v>418</v>
      </c>
      <c r="J2724" s="10">
        <v>0.88911152957011597</v>
      </c>
      <c r="K2724" s="10">
        <v>6.2722427124991501E-2</v>
      </c>
      <c r="L2724" s="10">
        <v>4.5671659187153497E-2</v>
      </c>
      <c r="M2724" s="10">
        <v>3.4085724568893899E-3</v>
      </c>
      <c r="N2724" s="10">
        <v>-4.98089359431488E-4</v>
      </c>
    </row>
    <row r="2725" spans="1:14" ht="18" x14ac:dyDescent="0.35">
      <c r="A2725" s="9">
        <v>533</v>
      </c>
      <c r="B2725" s="3">
        <v>57</v>
      </c>
      <c r="C2725" s="3" t="s">
        <v>16</v>
      </c>
      <c r="D2725" t="s">
        <v>15</v>
      </c>
      <c r="E2725" s="2" t="s">
        <v>25</v>
      </c>
      <c r="F2725" t="s">
        <v>18</v>
      </c>
      <c r="G2725" s="3">
        <v>1</v>
      </c>
      <c r="H2725" t="s">
        <v>22</v>
      </c>
      <c r="I2725" s="3">
        <v>418</v>
      </c>
      <c r="J2725" s="10">
        <v>0.88827387021616799</v>
      </c>
      <c r="K2725" s="10">
        <v>6.2535696764056306E-2</v>
      </c>
      <c r="L2725" s="10">
        <v>4.6283691555549698E-2</v>
      </c>
      <c r="M2725" s="10">
        <v>3.4133511412843599E-3</v>
      </c>
      <c r="N2725" s="10">
        <v>-3.6133902086055701E-4</v>
      </c>
    </row>
    <row r="2726" spans="1:14" ht="18" x14ac:dyDescent="0.35">
      <c r="A2726" s="9">
        <v>533</v>
      </c>
      <c r="B2726" s="3">
        <v>57</v>
      </c>
      <c r="C2726" s="3" t="s">
        <v>16</v>
      </c>
      <c r="D2726" t="s">
        <v>15</v>
      </c>
      <c r="E2726" s="2" t="s">
        <v>25</v>
      </c>
      <c r="F2726" t="s">
        <v>18</v>
      </c>
      <c r="G2726" s="3">
        <v>2</v>
      </c>
      <c r="H2726" t="s">
        <v>22</v>
      </c>
      <c r="I2726" s="3">
        <v>418</v>
      </c>
      <c r="J2726" s="10">
        <v>0.92451311929452595</v>
      </c>
      <c r="K2726" s="10">
        <v>5.1724992203808801E-2</v>
      </c>
      <c r="L2726" s="10">
        <v>2.1949619050452399E-2</v>
      </c>
      <c r="M2726" s="10">
        <v>1.9472667244257399E-3</v>
      </c>
      <c r="N2726" s="10">
        <v>-4.6900728316651497E-5</v>
      </c>
    </row>
    <row r="2727" spans="1:14" ht="18" x14ac:dyDescent="0.35">
      <c r="A2727" s="9">
        <v>533</v>
      </c>
      <c r="B2727" s="3">
        <v>57</v>
      </c>
      <c r="C2727" s="3" t="s">
        <v>16</v>
      </c>
      <c r="D2727" t="s">
        <v>15</v>
      </c>
      <c r="E2727" s="2" t="s">
        <v>25</v>
      </c>
      <c r="F2727" t="s">
        <v>18</v>
      </c>
      <c r="G2727" s="3">
        <v>2</v>
      </c>
      <c r="H2727" t="s">
        <v>22</v>
      </c>
      <c r="I2727" s="3">
        <v>418</v>
      </c>
      <c r="J2727" s="10">
        <v>0.92505779323380899</v>
      </c>
      <c r="K2727" s="10">
        <v>5.1187076503800902E-2</v>
      </c>
      <c r="L2727" s="10">
        <v>2.19268451892097E-2</v>
      </c>
      <c r="M2727" s="10">
        <v>2.0333778222403902E-3</v>
      </c>
      <c r="N2727" s="10">
        <v>-1.5039958662286699E-4</v>
      </c>
    </row>
    <row r="2728" spans="1:14" ht="18" x14ac:dyDescent="0.35">
      <c r="A2728" s="9">
        <v>533</v>
      </c>
      <c r="B2728" s="3">
        <v>57</v>
      </c>
      <c r="C2728" s="3" t="s">
        <v>16</v>
      </c>
      <c r="D2728" t="s">
        <v>15</v>
      </c>
      <c r="E2728" s="2" t="s">
        <v>25</v>
      </c>
      <c r="F2728" t="s">
        <v>18</v>
      </c>
      <c r="G2728" s="3">
        <v>3</v>
      </c>
      <c r="H2728" t="s">
        <v>22</v>
      </c>
      <c r="I2728" s="3">
        <v>418</v>
      </c>
      <c r="J2728" s="10">
        <v>0.90335205356283899</v>
      </c>
      <c r="K2728" s="10">
        <v>5.8671532049342501E-2</v>
      </c>
      <c r="L2728" s="10">
        <v>3.4778697029158499E-2</v>
      </c>
      <c r="M2728" s="10">
        <v>3.4216949305099901E-3</v>
      </c>
      <c r="N2728" s="10">
        <v>-1.8458176360040699E-5</v>
      </c>
    </row>
    <row r="2729" spans="1:14" ht="18" x14ac:dyDescent="0.35">
      <c r="A2729" s="9">
        <v>533</v>
      </c>
      <c r="B2729" s="3">
        <v>57</v>
      </c>
      <c r="C2729" s="3" t="s">
        <v>16</v>
      </c>
      <c r="D2729" t="s">
        <v>15</v>
      </c>
      <c r="E2729" s="2" t="s">
        <v>25</v>
      </c>
      <c r="F2729" t="s">
        <v>18</v>
      </c>
      <c r="G2729" s="3">
        <v>3</v>
      </c>
      <c r="H2729" t="s">
        <v>22</v>
      </c>
      <c r="I2729" s="3">
        <v>418</v>
      </c>
      <c r="J2729" s="10">
        <v>0.90364427946191594</v>
      </c>
      <c r="K2729" s="10">
        <v>5.82600705473615E-2</v>
      </c>
      <c r="L2729" s="10">
        <v>3.4788671885231097E-2</v>
      </c>
      <c r="M2729" s="10">
        <v>3.52199459856301E-3</v>
      </c>
      <c r="N2729" s="10">
        <v>5.7218359183920001E-6</v>
      </c>
    </row>
    <row r="2730" spans="1:14" ht="18" x14ac:dyDescent="0.35">
      <c r="A2730" s="9">
        <v>533</v>
      </c>
      <c r="B2730" s="3">
        <v>57</v>
      </c>
      <c r="C2730" s="3" t="s">
        <v>16</v>
      </c>
      <c r="D2730" t="s">
        <v>15</v>
      </c>
      <c r="E2730" s="2" t="s">
        <v>25</v>
      </c>
      <c r="F2730" t="s">
        <v>20</v>
      </c>
      <c r="G2730" s="3">
        <v>1</v>
      </c>
      <c r="H2730" t="s">
        <v>22</v>
      </c>
      <c r="I2730" s="3">
        <v>418</v>
      </c>
      <c r="J2730" s="10">
        <v>0.81881126451533903</v>
      </c>
      <c r="K2730" s="10">
        <v>7.4699309731809799E-2</v>
      </c>
      <c r="L2730" s="10">
        <v>9.23104906073762E-2</v>
      </c>
      <c r="M2730" s="10">
        <v>1.5068899935233899E-2</v>
      </c>
      <c r="N2730" s="10">
        <v>1.6356999861268001E-4</v>
      </c>
    </row>
    <row r="2731" spans="1:14" ht="18" x14ac:dyDescent="0.35">
      <c r="A2731" s="9">
        <v>533</v>
      </c>
      <c r="B2731" s="3">
        <v>57</v>
      </c>
      <c r="C2731" s="3" t="s">
        <v>16</v>
      </c>
      <c r="D2731" t="s">
        <v>15</v>
      </c>
      <c r="E2731" s="2" t="s">
        <v>25</v>
      </c>
      <c r="F2731" t="s">
        <v>20</v>
      </c>
      <c r="G2731" s="3">
        <v>1</v>
      </c>
      <c r="H2731" t="s">
        <v>22</v>
      </c>
      <c r="I2731" s="3">
        <v>418</v>
      </c>
      <c r="J2731" s="10">
        <v>0.81841478316828797</v>
      </c>
      <c r="K2731" s="10">
        <v>7.4701912471638501E-2</v>
      </c>
      <c r="L2731" s="10">
        <v>9.2226708308528693E-2</v>
      </c>
      <c r="M2731" s="10">
        <v>1.5200561690795301E-2</v>
      </c>
      <c r="N2731" s="10">
        <v>2.6123132494326799E-4</v>
      </c>
    </row>
    <row r="2732" spans="1:14" ht="18" x14ac:dyDescent="0.35">
      <c r="A2732" s="9">
        <v>533</v>
      </c>
      <c r="B2732" s="3">
        <v>57</v>
      </c>
      <c r="C2732" s="3" t="s">
        <v>16</v>
      </c>
      <c r="D2732" t="s">
        <v>15</v>
      </c>
      <c r="E2732" s="2" t="s">
        <v>25</v>
      </c>
      <c r="F2732" t="s">
        <v>20</v>
      </c>
      <c r="G2732" s="3">
        <v>2</v>
      </c>
      <c r="H2732" t="s">
        <v>22</v>
      </c>
      <c r="I2732" s="3">
        <v>418</v>
      </c>
      <c r="J2732" s="10">
        <v>0.88383669159123102</v>
      </c>
      <c r="K2732" s="10">
        <v>5.9652380454692601E-2</v>
      </c>
      <c r="L2732" s="10">
        <v>4.8333747201994702E-2</v>
      </c>
      <c r="M2732" s="10">
        <v>8.3564736980034308E-3</v>
      </c>
      <c r="N2732" s="10">
        <v>2.7833122131021298E-4</v>
      </c>
    </row>
    <row r="2733" spans="1:14" ht="18" x14ac:dyDescent="0.35">
      <c r="A2733" s="9">
        <v>533</v>
      </c>
      <c r="B2733" s="3">
        <v>57</v>
      </c>
      <c r="C2733" s="3" t="s">
        <v>16</v>
      </c>
      <c r="D2733" t="s">
        <v>15</v>
      </c>
      <c r="E2733" s="2" t="s">
        <v>25</v>
      </c>
      <c r="F2733" t="s">
        <v>20</v>
      </c>
      <c r="G2733" s="3">
        <v>2</v>
      </c>
      <c r="H2733" t="s">
        <v>22</v>
      </c>
      <c r="I2733" s="3">
        <v>418</v>
      </c>
      <c r="J2733" s="10">
        <v>0.88407191678303998</v>
      </c>
      <c r="K2733" s="10">
        <v>5.9051342426550399E-2</v>
      </c>
      <c r="L2733" s="10">
        <v>4.8881912175821801E-2</v>
      </c>
      <c r="M2733" s="10">
        <v>8.0473232382075807E-3</v>
      </c>
      <c r="N2733" s="10">
        <v>4.1654305781988301E-4</v>
      </c>
    </row>
    <row r="2734" spans="1:14" ht="18" x14ac:dyDescent="0.35">
      <c r="A2734" s="9">
        <v>533</v>
      </c>
      <c r="B2734" s="3">
        <v>57</v>
      </c>
      <c r="C2734" s="3" t="s">
        <v>16</v>
      </c>
      <c r="D2734" t="s">
        <v>15</v>
      </c>
      <c r="E2734" s="2" t="s">
        <v>25</v>
      </c>
      <c r="F2734" t="s">
        <v>20</v>
      </c>
      <c r="G2734" s="3">
        <v>3</v>
      </c>
      <c r="H2734" t="s">
        <v>22</v>
      </c>
      <c r="I2734" s="3">
        <v>418</v>
      </c>
      <c r="J2734" s="10">
        <v>0.84455808855479897</v>
      </c>
      <c r="K2734" s="10">
        <v>6.9500203239253197E-2</v>
      </c>
      <c r="L2734" s="10">
        <v>7.3303400172299304E-2</v>
      </c>
      <c r="M2734" s="10">
        <v>1.2640138892427299E-2</v>
      </c>
      <c r="N2734" s="10">
        <v>7.5899960605839997E-4</v>
      </c>
    </row>
    <row r="2735" spans="1:14" ht="18" x14ac:dyDescent="0.35">
      <c r="A2735" s="9">
        <v>533</v>
      </c>
      <c r="B2735" s="3">
        <v>57</v>
      </c>
      <c r="C2735" s="3" t="s">
        <v>16</v>
      </c>
      <c r="D2735" t="s">
        <v>15</v>
      </c>
      <c r="E2735" s="2" t="s">
        <v>25</v>
      </c>
      <c r="F2735" t="s">
        <v>20</v>
      </c>
      <c r="G2735" s="3">
        <v>3</v>
      </c>
      <c r="H2735" t="s">
        <v>22</v>
      </c>
      <c r="I2735" s="3">
        <v>418</v>
      </c>
      <c r="J2735" s="10">
        <v>0.84413039032138204</v>
      </c>
      <c r="K2735" s="10">
        <v>6.9897475063974507E-2</v>
      </c>
      <c r="L2735" s="10">
        <v>7.3073353437928604E-2</v>
      </c>
      <c r="M2735" s="10">
        <v>1.2921332442746699E-2</v>
      </c>
      <c r="N2735" s="10">
        <v>7.3032587503672904E-4</v>
      </c>
    </row>
    <row r="2736" spans="1:14" ht="18" x14ac:dyDescent="0.35">
      <c r="A2736" s="9">
        <v>533</v>
      </c>
      <c r="B2736" s="3">
        <v>57</v>
      </c>
      <c r="C2736" s="3" t="s">
        <v>16</v>
      </c>
      <c r="D2736" t="s">
        <v>15</v>
      </c>
      <c r="E2736" s="2" t="s">
        <v>25</v>
      </c>
      <c r="F2736" t="s">
        <v>21</v>
      </c>
      <c r="G2736" s="3">
        <v>1</v>
      </c>
      <c r="H2736" t="s">
        <v>22</v>
      </c>
      <c r="I2736" s="3">
        <v>418</v>
      </c>
      <c r="J2736" s="10">
        <v>0.60664627105782798</v>
      </c>
      <c r="K2736" s="10">
        <v>7.00567388110339E-2</v>
      </c>
      <c r="L2736" s="10">
        <v>9.92445706133529E-2</v>
      </c>
      <c r="M2736" s="10">
        <v>2.0580698467685302E-2</v>
      </c>
      <c r="N2736" s="10">
        <v>0.23009518230329901</v>
      </c>
    </row>
    <row r="2737" spans="1:14" ht="18" x14ac:dyDescent="0.35">
      <c r="A2737" s="9">
        <v>533</v>
      </c>
      <c r="B2737" s="3">
        <v>57</v>
      </c>
      <c r="C2737" s="3" t="s">
        <v>16</v>
      </c>
      <c r="D2737" t="s">
        <v>15</v>
      </c>
      <c r="E2737" s="2" t="s">
        <v>25</v>
      </c>
      <c r="F2737" t="s">
        <v>21</v>
      </c>
      <c r="G2737" s="3">
        <v>1</v>
      </c>
      <c r="H2737" t="s">
        <v>22</v>
      </c>
      <c r="I2737" s="3">
        <v>418</v>
      </c>
      <c r="J2737" s="10">
        <v>0.60649484083017902</v>
      </c>
      <c r="K2737" s="10">
        <v>7.0193672594494799E-2</v>
      </c>
      <c r="L2737" s="10">
        <v>9.9330328706257298E-2</v>
      </c>
      <c r="M2737" s="10">
        <v>2.0609584902245098E-2</v>
      </c>
      <c r="N2737" s="10">
        <v>0.22991856938204799</v>
      </c>
    </row>
    <row r="2738" spans="1:14" ht="18" x14ac:dyDescent="0.35">
      <c r="A2738" s="9">
        <v>533</v>
      </c>
      <c r="B2738" s="3">
        <v>57</v>
      </c>
      <c r="C2738" s="3" t="s">
        <v>16</v>
      </c>
      <c r="D2738" t="s">
        <v>15</v>
      </c>
      <c r="E2738" s="2" t="s">
        <v>25</v>
      </c>
      <c r="F2738" t="s">
        <v>21</v>
      </c>
      <c r="G2738" s="3">
        <v>2</v>
      </c>
      <c r="H2738" t="s">
        <v>22</v>
      </c>
      <c r="I2738" s="3">
        <v>418</v>
      </c>
      <c r="J2738" s="10">
        <v>0.57985843703963003</v>
      </c>
      <c r="K2738" s="10">
        <v>7.5249475495909796E-2</v>
      </c>
      <c r="L2738" s="10">
        <v>0.105325551918264</v>
      </c>
      <c r="M2738" s="10">
        <v>2.13954902149825E-2</v>
      </c>
      <c r="N2738" s="10">
        <v>0.246649402136003</v>
      </c>
    </row>
    <row r="2739" spans="1:14" ht="18" x14ac:dyDescent="0.35">
      <c r="A2739" s="9">
        <v>533</v>
      </c>
      <c r="B2739" s="3">
        <v>57</v>
      </c>
      <c r="C2739" s="3" t="s">
        <v>16</v>
      </c>
      <c r="D2739" t="s">
        <v>15</v>
      </c>
      <c r="E2739" s="2" t="s">
        <v>25</v>
      </c>
      <c r="F2739" t="s">
        <v>21</v>
      </c>
      <c r="G2739" s="3">
        <v>2</v>
      </c>
      <c r="H2739" t="s">
        <v>22</v>
      </c>
      <c r="I2739" s="3">
        <v>418</v>
      </c>
      <c r="J2739" s="10">
        <v>0.579837307268246</v>
      </c>
      <c r="K2739" s="10">
        <v>7.4951864576524002E-2</v>
      </c>
      <c r="L2739" s="10">
        <v>0.10558540286799201</v>
      </c>
      <c r="M2739" s="10">
        <v>2.1308620516576698E-2</v>
      </c>
      <c r="N2739" s="10">
        <v>0.24688828592907</v>
      </c>
    </row>
    <row r="2740" spans="1:14" ht="18" x14ac:dyDescent="0.35">
      <c r="A2740" s="9">
        <v>533</v>
      </c>
      <c r="B2740" s="3">
        <v>57</v>
      </c>
      <c r="C2740" s="3" t="s">
        <v>16</v>
      </c>
      <c r="D2740" t="s">
        <v>15</v>
      </c>
      <c r="E2740" s="2" t="s">
        <v>25</v>
      </c>
      <c r="F2740" t="s">
        <v>21</v>
      </c>
      <c r="G2740" s="3">
        <v>3</v>
      </c>
      <c r="H2740" t="s">
        <v>22</v>
      </c>
      <c r="I2740" s="3">
        <v>418</v>
      </c>
      <c r="J2740" s="10">
        <v>0.64241445184912604</v>
      </c>
      <c r="K2740" s="10">
        <v>7.1930726821266694E-2</v>
      </c>
      <c r="L2740" s="10">
        <v>9.10037778570668E-2</v>
      </c>
      <c r="M2740" s="10">
        <v>1.7915258861403899E-2</v>
      </c>
      <c r="N2740" s="10">
        <v>0.199753895161389</v>
      </c>
    </row>
    <row r="2741" spans="1:14" ht="18" x14ac:dyDescent="0.35">
      <c r="A2741" s="9">
        <v>533</v>
      </c>
      <c r="B2741" s="3">
        <v>57</v>
      </c>
      <c r="C2741" s="3" t="s">
        <v>16</v>
      </c>
      <c r="D2741" t="s">
        <v>15</v>
      </c>
      <c r="E2741" s="2" t="s">
        <v>25</v>
      </c>
      <c r="F2741" t="s">
        <v>21</v>
      </c>
      <c r="G2741" s="3">
        <v>3</v>
      </c>
      <c r="H2741" t="s">
        <v>22</v>
      </c>
      <c r="I2741" s="3">
        <v>418</v>
      </c>
      <c r="J2741" s="10">
        <v>0.64298265543022903</v>
      </c>
      <c r="K2741" s="10">
        <v>7.1726992589787E-2</v>
      </c>
      <c r="L2741" s="10">
        <v>9.0662384230233303E-2</v>
      </c>
      <c r="M2741" s="10">
        <v>1.80929791027446E-2</v>
      </c>
      <c r="N2741" s="10">
        <v>0.19959376568772</v>
      </c>
    </row>
    <row r="2742" spans="1:14" ht="18" x14ac:dyDescent="0.35">
      <c r="A2742" s="9">
        <v>533</v>
      </c>
      <c r="B2742" s="3">
        <v>57</v>
      </c>
      <c r="C2742" s="3" t="s">
        <v>16</v>
      </c>
      <c r="D2742" t="s">
        <v>15</v>
      </c>
      <c r="E2742" s="2" t="s">
        <v>17</v>
      </c>
      <c r="F2742" t="s">
        <v>18</v>
      </c>
      <c r="G2742" s="3">
        <v>1</v>
      </c>
      <c r="H2742" t="s">
        <v>22</v>
      </c>
      <c r="I2742" s="3">
        <v>418</v>
      </c>
      <c r="J2742" s="10">
        <v>0.81945054249305305</v>
      </c>
      <c r="K2742" s="10">
        <v>9.8640254936992494E-2</v>
      </c>
      <c r="L2742" s="10">
        <v>7.1078631949525198E-2</v>
      </c>
      <c r="M2742" s="10">
        <v>1.1647570702397299E-2</v>
      </c>
      <c r="N2742" s="10">
        <v>7.7214799067613796E-4</v>
      </c>
    </row>
    <row r="2743" spans="1:14" ht="18" x14ac:dyDescent="0.35">
      <c r="A2743" s="9">
        <v>533</v>
      </c>
      <c r="B2743" s="3">
        <v>57</v>
      </c>
      <c r="C2743" s="3" t="s">
        <v>16</v>
      </c>
      <c r="D2743" t="s">
        <v>15</v>
      </c>
      <c r="E2743" s="2" t="s">
        <v>17</v>
      </c>
      <c r="F2743" t="s">
        <v>18</v>
      </c>
      <c r="G2743" s="3">
        <v>1</v>
      </c>
      <c r="H2743" t="s">
        <v>22</v>
      </c>
      <c r="I2743" s="3">
        <v>418</v>
      </c>
      <c r="J2743" s="10">
        <v>0.81750151528576098</v>
      </c>
      <c r="K2743" s="10">
        <v>9.9206815072957297E-2</v>
      </c>
      <c r="L2743" s="10">
        <v>7.0507460453895998E-2</v>
      </c>
      <c r="M2743" s="10">
        <v>1.21679466270899E-2</v>
      </c>
      <c r="N2743" s="10">
        <v>1.62701924042643E-3</v>
      </c>
    </row>
    <row r="2744" spans="1:14" ht="18" x14ac:dyDescent="0.35">
      <c r="A2744" s="9">
        <v>533</v>
      </c>
      <c r="B2744" s="3">
        <v>57</v>
      </c>
      <c r="C2744" s="3" t="s">
        <v>16</v>
      </c>
      <c r="D2744" t="s">
        <v>15</v>
      </c>
      <c r="E2744" s="2" t="s">
        <v>17</v>
      </c>
      <c r="F2744" t="s">
        <v>18</v>
      </c>
      <c r="G2744" s="3">
        <v>2</v>
      </c>
      <c r="H2744" t="s">
        <v>22</v>
      </c>
      <c r="I2744" s="3">
        <v>418</v>
      </c>
      <c r="J2744" s="10">
        <v>0.90912006079349805</v>
      </c>
      <c r="K2744" s="10">
        <v>5.8485303684335202E-2</v>
      </c>
      <c r="L2744" s="10">
        <v>3.0020897097843401E-2</v>
      </c>
      <c r="M2744" s="10">
        <v>2.37753722887416E-3</v>
      </c>
      <c r="N2744" s="10">
        <v>6.7485816094245806E-5</v>
      </c>
    </row>
    <row r="2745" spans="1:14" ht="18" x14ac:dyDescent="0.35">
      <c r="A2745" s="9">
        <v>533</v>
      </c>
      <c r="B2745" s="3">
        <v>57</v>
      </c>
      <c r="C2745" s="3" t="s">
        <v>16</v>
      </c>
      <c r="D2745" t="s">
        <v>15</v>
      </c>
      <c r="E2745" s="2" t="s">
        <v>17</v>
      </c>
      <c r="F2745" t="s">
        <v>18</v>
      </c>
      <c r="G2745" s="3">
        <v>2</v>
      </c>
      <c r="H2745" t="s">
        <v>22</v>
      </c>
      <c r="I2745" s="3">
        <v>418</v>
      </c>
      <c r="J2745" s="10">
        <v>0.90918035229739502</v>
      </c>
      <c r="K2745" s="10">
        <v>5.8047999528105701E-2</v>
      </c>
      <c r="L2745" s="10">
        <v>3.0817275067304001E-2</v>
      </c>
      <c r="M2745" s="10">
        <v>2.1062754671475501E-3</v>
      </c>
      <c r="N2745" s="10">
        <v>-4.1587505299282298E-6</v>
      </c>
    </row>
    <row r="2746" spans="1:14" ht="18" x14ac:dyDescent="0.35">
      <c r="A2746" s="9">
        <v>533</v>
      </c>
      <c r="B2746" s="3">
        <v>57</v>
      </c>
      <c r="C2746" s="3" t="s">
        <v>16</v>
      </c>
      <c r="D2746" t="s">
        <v>15</v>
      </c>
      <c r="E2746" s="2" t="s">
        <v>17</v>
      </c>
      <c r="F2746" t="s">
        <v>18</v>
      </c>
      <c r="G2746" s="3">
        <v>3</v>
      </c>
      <c r="H2746" t="s">
        <v>22</v>
      </c>
      <c r="I2746" s="3">
        <v>418</v>
      </c>
      <c r="J2746" s="10">
        <v>0.91614268911561703</v>
      </c>
      <c r="K2746" s="10">
        <v>5.5951055761879399E-2</v>
      </c>
      <c r="L2746" s="10">
        <v>2.5401616342280799E-2</v>
      </c>
      <c r="M2746" s="10">
        <v>2.6575604227988998E-3</v>
      </c>
      <c r="N2746" s="10">
        <v>-2.08112524498669E-5</v>
      </c>
    </row>
    <row r="2747" spans="1:14" ht="18" x14ac:dyDescent="0.35">
      <c r="A2747" s="9">
        <v>533</v>
      </c>
      <c r="B2747" s="3">
        <v>57</v>
      </c>
      <c r="C2747" s="3" t="s">
        <v>16</v>
      </c>
      <c r="D2747" t="s">
        <v>15</v>
      </c>
      <c r="E2747" s="2" t="s">
        <v>17</v>
      </c>
      <c r="F2747" t="s">
        <v>18</v>
      </c>
      <c r="G2747" s="3">
        <v>3</v>
      </c>
      <c r="H2747" t="s">
        <v>22</v>
      </c>
      <c r="I2747" s="3">
        <v>418</v>
      </c>
      <c r="J2747" s="10">
        <v>0.91586672259197099</v>
      </c>
      <c r="K2747" s="10">
        <v>5.6034357975120103E-2</v>
      </c>
      <c r="L2747" s="10">
        <v>2.5533064985376702E-2</v>
      </c>
      <c r="M2747" s="10">
        <v>2.6092763976117198E-3</v>
      </c>
      <c r="N2747" s="10">
        <v>3.7679632250966801E-5</v>
      </c>
    </row>
    <row r="2748" spans="1:14" ht="18" x14ac:dyDescent="0.35">
      <c r="A2748" s="9">
        <v>533</v>
      </c>
      <c r="B2748" s="3">
        <v>57</v>
      </c>
      <c r="C2748" s="3" t="s">
        <v>16</v>
      </c>
      <c r="D2748" t="s">
        <v>15</v>
      </c>
      <c r="E2748" s="2" t="s">
        <v>17</v>
      </c>
      <c r="F2748" t="s">
        <v>20</v>
      </c>
      <c r="G2748" s="3">
        <v>1</v>
      </c>
      <c r="H2748" t="s">
        <v>22</v>
      </c>
      <c r="I2748" s="3">
        <v>418</v>
      </c>
      <c r="J2748" s="10">
        <v>0.69991022548312498</v>
      </c>
      <c r="K2748" s="10">
        <v>0.11999094401367801</v>
      </c>
      <c r="L2748" s="10">
        <v>0.13384238392856501</v>
      </c>
      <c r="M2748" s="10">
        <v>4.4484633466111999E-2</v>
      </c>
      <c r="N2748" s="10">
        <v>4.4032358353322601E-3</v>
      </c>
    </row>
    <row r="2749" spans="1:14" ht="18" x14ac:dyDescent="0.35">
      <c r="A2749" s="9">
        <v>533</v>
      </c>
      <c r="B2749" s="3">
        <v>57</v>
      </c>
      <c r="C2749" s="3" t="s">
        <v>16</v>
      </c>
      <c r="D2749" t="s">
        <v>15</v>
      </c>
      <c r="E2749" s="2" t="s">
        <v>17</v>
      </c>
      <c r="F2749" t="s">
        <v>20</v>
      </c>
      <c r="G2749" s="3">
        <v>1</v>
      </c>
      <c r="H2749" t="s">
        <v>22</v>
      </c>
      <c r="I2749" s="3">
        <v>418</v>
      </c>
      <c r="J2749" s="10">
        <v>0.70125407487017</v>
      </c>
      <c r="K2749" s="10">
        <v>0.119301035966813</v>
      </c>
      <c r="L2749" s="10">
        <v>0.13365364169487501</v>
      </c>
      <c r="M2749" s="10">
        <v>4.3655501955322203E-2</v>
      </c>
      <c r="N2749" s="10">
        <v>4.5957601671338102E-3</v>
      </c>
    </row>
    <row r="2750" spans="1:14" ht="18" x14ac:dyDescent="0.35">
      <c r="A2750" s="9">
        <v>533</v>
      </c>
      <c r="B2750" s="3">
        <v>57</v>
      </c>
      <c r="C2750" s="3" t="s">
        <v>16</v>
      </c>
      <c r="D2750" t="s">
        <v>15</v>
      </c>
      <c r="E2750" s="2" t="s">
        <v>17</v>
      </c>
      <c r="F2750" t="s">
        <v>20</v>
      </c>
      <c r="G2750" s="3">
        <v>2</v>
      </c>
      <c r="H2750" t="s">
        <v>22</v>
      </c>
      <c r="I2750" s="3">
        <v>418</v>
      </c>
      <c r="J2750" s="10">
        <v>0.86920940327256102</v>
      </c>
      <c r="K2750" s="10">
        <v>6.6146089612802703E-2</v>
      </c>
      <c r="L2750" s="10">
        <v>5.6315505885764998E-2</v>
      </c>
      <c r="M2750" s="10">
        <v>8.8089165330298702E-3</v>
      </c>
      <c r="N2750" s="10">
        <v>6.2862374793515595E-5</v>
      </c>
    </row>
    <row r="2751" spans="1:14" ht="18" x14ac:dyDescent="0.35">
      <c r="A2751" s="9">
        <v>533</v>
      </c>
      <c r="B2751" s="3">
        <v>57</v>
      </c>
      <c r="C2751" s="3" t="s">
        <v>16</v>
      </c>
      <c r="D2751" t="s">
        <v>15</v>
      </c>
      <c r="E2751" s="2" t="s">
        <v>17</v>
      </c>
      <c r="F2751" t="s">
        <v>20</v>
      </c>
      <c r="G2751" s="3">
        <v>2</v>
      </c>
      <c r="H2751" t="s">
        <v>22</v>
      </c>
      <c r="I2751" s="3">
        <v>418</v>
      </c>
      <c r="J2751" s="10">
        <v>0.867954956576234</v>
      </c>
      <c r="K2751" s="10">
        <v>6.7083529956454294E-2</v>
      </c>
      <c r="L2751" s="10">
        <v>5.6366639731135398E-2</v>
      </c>
      <c r="M2751" s="10">
        <v>9.0800282656381404E-3</v>
      </c>
      <c r="N2751" s="10">
        <v>1.19590672532497E-4</v>
      </c>
    </row>
    <row r="2752" spans="1:14" ht="18" x14ac:dyDescent="0.35">
      <c r="A2752" s="9">
        <v>533</v>
      </c>
      <c r="B2752" s="3">
        <v>57</v>
      </c>
      <c r="C2752" s="3" t="s">
        <v>16</v>
      </c>
      <c r="D2752" t="s">
        <v>15</v>
      </c>
      <c r="E2752" s="2" t="s">
        <v>17</v>
      </c>
      <c r="F2752" t="s">
        <v>20</v>
      </c>
      <c r="G2752" s="3">
        <v>3</v>
      </c>
      <c r="H2752" t="s">
        <v>22</v>
      </c>
      <c r="I2752" s="3">
        <v>418</v>
      </c>
      <c r="J2752" s="10">
        <v>0.87318824909920201</v>
      </c>
      <c r="K2752" s="10">
        <v>6.7396306582944293E-2</v>
      </c>
      <c r="L2752" s="10">
        <v>5.0476826291188097E-2</v>
      </c>
      <c r="M2752" s="10">
        <v>9.0393583965229108E-3</v>
      </c>
      <c r="N2752" s="10">
        <v>3.9845854191976798E-4</v>
      </c>
    </row>
    <row r="2753" spans="1:14" ht="18" x14ac:dyDescent="0.35">
      <c r="A2753" s="9">
        <v>533</v>
      </c>
      <c r="B2753" s="3">
        <v>57</v>
      </c>
      <c r="C2753" s="3" t="s">
        <v>16</v>
      </c>
      <c r="D2753" t="s">
        <v>15</v>
      </c>
      <c r="E2753" s="2" t="s">
        <v>17</v>
      </c>
      <c r="F2753" t="s">
        <v>20</v>
      </c>
      <c r="G2753" s="3">
        <v>3</v>
      </c>
      <c r="H2753" t="s">
        <v>22</v>
      </c>
      <c r="I2753" s="3">
        <v>418</v>
      </c>
      <c r="J2753" s="10">
        <v>0.87275731269577295</v>
      </c>
      <c r="K2753" s="10">
        <v>6.7260229858034704E-2</v>
      </c>
      <c r="L2753" s="10">
        <v>5.1111124234069397E-2</v>
      </c>
      <c r="M2753" s="10">
        <v>8.8599155152362698E-3</v>
      </c>
      <c r="N2753" s="10">
        <v>5.0237873731478599E-4</v>
      </c>
    </row>
    <row r="2754" spans="1:14" ht="18" x14ac:dyDescent="0.35">
      <c r="A2754" s="9">
        <v>533</v>
      </c>
      <c r="B2754" s="3">
        <v>57</v>
      </c>
      <c r="C2754" s="3" t="s">
        <v>16</v>
      </c>
      <c r="D2754" t="s">
        <v>15</v>
      </c>
      <c r="E2754" s="2" t="s">
        <v>17</v>
      </c>
      <c r="F2754" t="s">
        <v>21</v>
      </c>
      <c r="G2754" s="3">
        <v>1</v>
      </c>
      <c r="H2754" t="s">
        <v>22</v>
      </c>
      <c r="I2754" s="3">
        <v>418</v>
      </c>
      <c r="J2754" s="10">
        <v>0.80850752040138996</v>
      </c>
      <c r="K2754" s="10">
        <v>7.3660817219982896E-2</v>
      </c>
      <c r="L2754" s="10">
        <v>4.8940918002211897E-2</v>
      </c>
      <c r="M2754" s="10">
        <v>4.61795804923564E-3</v>
      </c>
      <c r="N2754" s="10">
        <v>7.3461810819768297E-2</v>
      </c>
    </row>
    <row r="2755" spans="1:14" ht="18" x14ac:dyDescent="0.35">
      <c r="A2755" s="9">
        <v>533</v>
      </c>
      <c r="B2755" s="3">
        <v>57</v>
      </c>
      <c r="C2755" s="3" t="s">
        <v>16</v>
      </c>
      <c r="D2755" t="s">
        <v>15</v>
      </c>
      <c r="E2755" s="2" t="s">
        <v>17</v>
      </c>
      <c r="F2755" t="s">
        <v>21</v>
      </c>
      <c r="G2755" s="3">
        <v>1</v>
      </c>
      <c r="H2755" t="s">
        <v>22</v>
      </c>
      <c r="I2755" s="3">
        <v>418</v>
      </c>
      <c r="J2755" s="10">
        <v>0.80801904576364203</v>
      </c>
      <c r="K2755" s="10">
        <v>7.4312871216263995E-2</v>
      </c>
      <c r="L2755" s="10">
        <v>4.7821947022517498E-2</v>
      </c>
      <c r="M2755" s="10">
        <v>4.8799646030029901E-3</v>
      </c>
      <c r="N2755" s="10">
        <v>7.3852026231737394E-2</v>
      </c>
    </row>
    <row r="2756" spans="1:14" ht="18" x14ac:dyDescent="0.35">
      <c r="A2756" s="9">
        <v>533</v>
      </c>
      <c r="B2756" s="3">
        <v>57</v>
      </c>
      <c r="C2756" s="3" t="s">
        <v>16</v>
      </c>
      <c r="D2756" t="s">
        <v>15</v>
      </c>
      <c r="E2756" s="2" t="s">
        <v>17</v>
      </c>
      <c r="F2756" t="s">
        <v>21</v>
      </c>
      <c r="G2756" s="3">
        <v>2</v>
      </c>
      <c r="H2756" t="s">
        <v>22</v>
      </c>
      <c r="I2756" s="3">
        <v>418</v>
      </c>
      <c r="J2756" s="10">
        <v>0.86014187373633699</v>
      </c>
      <c r="K2756" s="10">
        <v>6.03586805757838E-2</v>
      </c>
      <c r="L2756" s="10">
        <v>3.3102729170735701E-2</v>
      </c>
      <c r="M2756" s="10">
        <v>4.2623837346655704E-3</v>
      </c>
      <c r="N2756" s="10">
        <v>4.7873536534882299E-2</v>
      </c>
    </row>
    <row r="2757" spans="1:14" ht="18" x14ac:dyDescent="0.35">
      <c r="A2757" s="9">
        <v>533</v>
      </c>
      <c r="B2757" s="3">
        <v>57</v>
      </c>
      <c r="C2757" s="3" t="s">
        <v>16</v>
      </c>
      <c r="D2757" t="s">
        <v>15</v>
      </c>
      <c r="E2757" s="2" t="s">
        <v>17</v>
      </c>
      <c r="F2757" t="s">
        <v>21</v>
      </c>
      <c r="G2757" s="3">
        <v>2</v>
      </c>
      <c r="H2757" t="s">
        <v>22</v>
      </c>
      <c r="I2757" s="3">
        <v>418</v>
      </c>
      <c r="J2757" s="10">
        <v>0.85929718788422405</v>
      </c>
      <c r="K2757" s="10">
        <v>6.1005132603791E-2</v>
      </c>
      <c r="L2757" s="10">
        <v>3.3548346349187602E-2</v>
      </c>
      <c r="M2757" s="10">
        <v>3.8175686893528599E-3</v>
      </c>
      <c r="N2757" s="10">
        <v>4.8256884449687801E-2</v>
      </c>
    </row>
    <row r="2758" spans="1:14" ht="18" x14ac:dyDescent="0.35">
      <c r="A2758" s="9">
        <v>533</v>
      </c>
      <c r="B2758" s="3">
        <v>57</v>
      </c>
      <c r="C2758" s="3" t="s">
        <v>16</v>
      </c>
      <c r="D2758" t="s">
        <v>15</v>
      </c>
      <c r="E2758" s="2" t="s">
        <v>17</v>
      </c>
      <c r="F2758" t="s">
        <v>21</v>
      </c>
      <c r="G2758" s="3">
        <v>3</v>
      </c>
      <c r="H2758" t="s">
        <v>22</v>
      </c>
      <c r="I2758" s="3">
        <v>418</v>
      </c>
      <c r="J2758" s="10">
        <v>0.79466971901682404</v>
      </c>
      <c r="K2758" s="10">
        <v>6.5820546082997006E-2</v>
      </c>
      <c r="L2758" s="10">
        <v>5.2414364237722499E-2</v>
      </c>
      <c r="M2758" s="10">
        <v>7.9217344221195994E-3</v>
      </c>
      <c r="N2758" s="10">
        <v>8.9585838224878298E-2</v>
      </c>
    </row>
    <row r="2759" spans="1:14" ht="18" x14ac:dyDescent="0.35">
      <c r="A2759" s="9">
        <v>533</v>
      </c>
      <c r="B2759" s="3">
        <v>57</v>
      </c>
      <c r="C2759" s="3" t="s">
        <v>16</v>
      </c>
      <c r="D2759" t="s">
        <v>15</v>
      </c>
      <c r="E2759" s="2" t="s">
        <v>17</v>
      </c>
      <c r="F2759" t="s">
        <v>21</v>
      </c>
      <c r="G2759" s="3">
        <v>3</v>
      </c>
      <c r="H2759" t="s">
        <v>22</v>
      </c>
      <c r="I2759" s="3">
        <v>418</v>
      </c>
      <c r="J2759" s="10">
        <v>0.794555116364001</v>
      </c>
      <c r="K2759" s="10">
        <v>6.5812606400266996E-2</v>
      </c>
      <c r="L2759" s="10">
        <v>5.2742925932713597E-2</v>
      </c>
      <c r="M2759" s="10">
        <v>7.7579956304170798E-3</v>
      </c>
      <c r="N2759" s="10">
        <v>8.9447505459325893E-2</v>
      </c>
    </row>
    <row r="2760" spans="1:14" ht="18" x14ac:dyDescent="0.35">
      <c r="A2760" s="9">
        <v>533</v>
      </c>
      <c r="B2760" s="3">
        <v>57</v>
      </c>
      <c r="C2760" s="3" t="s">
        <v>16</v>
      </c>
      <c r="D2760" t="s">
        <v>15</v>
      </c>
      <c r="E2760" s="2" t="s">
        <v>25</v>
      </c>
      <c r="F2760" t="s">
        <v>18</v>
      </c>
      <c r="G2760" s="3">
        <v>1</v>
      </c>
      <c r="H2760" t="s">
        <v>22</v>
      </c>
      <c r="I2760" s="3">
        <v>390</v>
      </c>
      <c r="J2760" s="10">
        <v>0.90525900990165897</v>
      </c>
      <c r="K2760" s="10">
        <v>6.99204642327802E-2</v>
      </c>
      <c r="L2760" s="10">
        <v>2.68949458539273E-2</v>
      </c>
      <c r="M2760" s="10">
        <v>-8.8391867212563404E-4</v>
      </c>
      <c r="N2760" s="10"/>
    </row>
    <row r="2761" spans="1:14" ht="18" x14ac:dyDescent="0.35">
      <c r="A2761" s="9">
        <v>533</v>
      </c>
      <c r="B2761" s="3">
        <v>57</v>
      </c>
      <c r="C2761" s="3" t="s">
        <v>16</v>
      </c>
      <c r="D2761" t="s">
        <v>15</v>
      </c>
      <c r="E2761" s="2" t="s">
        <v>25</v>
      </c>
      <c r="F2761" t="s">
        <v>18</v>
      </c>
      <c r="G2761" s="3">
        <v>1</v>
      </c>
      <c r="H2761" t="s">
        <v>22</v>
      </c>
      <c r="I2761" s="3">
        <v>390</v>
      </c>
      <c r="J2761" s="10">
        <v>0.90277442723819701</v>
      </c>
      <c r="K2761" s="10">
        <v>7.0557965932276506E-2</v>
      </c>
      <c r="L2761" s="10">
        <v>2.7080612989603198E-2</v>
      </c>
      <c r="M2761" s="10">
        <v>-2.30878259297412E-4</v>
      </c>
      <c r="N2761" s="10"/>
    </row>
    <row r="2762" spans="1:14" ht="18" x14ac:dyDescent="0.35">
      <c r="A2762" s="9">
        <v>533</v>
      </c>
      <c r="B2762" s="3">
        <v>57</v>
      </c>
      <c r="C2762" s="3" t="s">
        <v>16</v>
      </c>
      <c r="D2762" t="s">
        <v>15</v>
      </c>
      <c r="E2762" s="2" t="s">
        <v>25</v>
      </c>
      <c r="F2762" t="s">
        <v>18</v>
      </c>
      <c r="G2762" s="3">
        <v>2</v>
      </c>
      <c r="H2762" t="s">
        <v>22</v>
      </c>
      <c r="I2762" s="3">
        <v>390</v>
      </c>
      <c r="J2762" s="10">
        <v>0.936197503017417</v>
      </c>
      <c r="K2762" s="10">
        <v>4.85919692640224E-2</v>
      </c>
      <c r="L2762" s="10">
        <v>1.3394910192782701E-2</v>
      </c>
      <c r="M2762" s="10">
        <v>8.4012136376902997E-4</v>
      </c>
      <c r="N2762" s="10"/>
    </row>
    <row r="2763" spans="1:14" ht="18" x14ac:dyDescent="0.35">
      <c r="A2763" s="9">
        <v>533</v>
      </c>
      <c r="B2763" s="3">
        <v>57</v>
      </c>
      <c r="C2763" s="3" t="s">
        <v>16</v>
      </c>
      <c r="D2763" t="s">
        <v>15</v>
      </c>
      <c r="E2763" s="2" t="s">
        <v>25</v>
      </c>
      <c r="F2763" t="s">
        <v>18</v>
      </c>
      <c r="G2763" s="3">
        <v>2</v>
      </c>
      <c r="H2763" t="s">
        <v>22</v>
      </c>
      <c r="I2763" s="3">
        <v>390</v>
      </c>
      <c r="J2763" s="10">
        <v>0.93428370297249297</v>
      </c>
      <c r="K2763" s="10">
        <v>4.8610792085928903E-2</v>
      </c>
      <c r="L2763" s="10">
        <v>1.4253785182170501E-2</v>
      </c>
      <c r="M2763" s="10">
        <v>1.0160713089107699E-3</v>
      </c>
      <c r="N2763" s="10"/>
    </row>
    <row r="2764" spans="1:14" ht="18" x14ac:dyDescent="0.35">
      <c r="A2764" s="9">
        <v>533</v>
      </c>
      <c r="B2764" s="3">
        <v>57</v>
      </c>
      <c r="C2764" s="3" t="s">
        <v>16</v>
      </c>
      <c r="D2764" t="s">
        <v>15</v>
      </c>
      <c r="E2764" s="2" t="s">
        <v>25</v>
      </c>
      <c r="F2764" t="s">
        <v>18</v>
      </c>
      <c r="G2764" s="3">
        <v>3</v>
      </c>
      <c r="H2764" t="s">
        <v>22</v>
      </c>
      <c r="I2764" s="3">
        <v>390</v>
      </c>
      <c r="J2764" s="10">
        <v>0.91632033733700202</v>
      </c>
      <c r="K2764" s="10">
        <v>6.0239248624493702E-2</v>
      </c>
      <c r="L2764" s="10">
        <v>2.0973951513157101E-2</v>
      </c>
      <c r="M2764" s="10">
        <v>1.3334243997683299E-3</v>
      </c>
      <c r="N2764" s="10"/>
    </row>
    <row r="2765" spans="1:14" ht="18" x14ac:dyDescent="0.35">
      <c r="A2765" s="9">
        <v>533</v>
      </c>
      <c r="B2765" s="3">
        <v>57</v>
      </c>
      <c r="C2765" s="3" t="s">
        <v>16</v>
      </c>
      <c r="D2765" t="s">
        <v>15</v>
      </c>
      <c r="E2765" s="2" t="s">
        <v>25</v>
      </c>
      <c r="F2765" t="s">
        <v>18</v>
      </c>
      <c r="G2765" s="3">
        <v>3</v>
      </c>
      <c r="H2765" t="s">
        <v>22</v>
      </c>
      <c r="I2765" s="3">
        <v>390</v>
      </c>
      <c r="J2765" s="10">
        <v>0.91541452659064204</v>
      </c>
      <c r="K2765" s="10">
        <v>6.0877415691397499E-2</v>
      </c>
      <c r="L2765" s="10">
        <v>2.11116428473101E-2</v>
      </c>
      <c r="M2765" s="10">
        <v>1.3601819279448701E-3</v>
      </c>
      <c r="N2765" s="10"/>
    </row>
    <row r="2766" spans="1:14" ht="18" x14ac:dyDescent="0.35">
      <c r="A2766" s="9">
        <v>533</v>
      </c>
      <c r="B2766" s="3">
        <v>57</v>
      </c>
      <c r="C2766" s="3" t="s">
        <v>16</v>
      </c>
      <c r="D2766" t="s">
        <v>15</v>
      </c>
      <c r="E2766" s="2" t="s">
        <v>25</v>
      </c>
      <c r="F2766" t="s">
        <v>20</v>
      </c>
      <c r="G2766" s="3">
        <v>1</v>
      </c>
      <c r="H2766" t="s">
        <v>22</v>
      </c>
      <c r="I2766" s="3">
        <v>390</v>
      </c>
      <c r="J2766" s="10">
        <v>0.838478150295491</v>
      </c>
      <c r="K2766" s="10">
        <v>0.101352052479717</v>
      </c>
      <c r="L2766" s="10">
        <v>5.7844378610938101E-2</v>
      </c>
      <c r="M2766" s="10">
        <v>3.7307161788215598E-3</v>
      </c>
      <c r="N2766" s="10"/>
    </row>
    <row r="2767" spans="1:14" ht="18" x14ac:dyDescent="0.35">
      <c r="A2767" s="9">
        <v>533</v>
      </c>
      <c r="B2767" s="3">
        <v>57</v>
      </c>
      <c r="C2767" s="3" t="s">
        <v>16</v>
      </c>
      <c r="D2767" t="s">
        <v>15</v>
      </c>
      <c r="E2767" s="2" t="s">
        <v>25</v>
      </c>
      <c r="F2767" t="s">
        <v>20</v>
      </c>
      <c r="G2767" s="3">
        <v>1</v>
      </c>
      <c r="H2767" t="s">
        <v>22</v>
      </c>
      <c r="I2767" s="3">
        <v>390</v>
      </c>
      <c r="J2767" s="10">
        <v>0.83482729370382902</v>
      </c>
      <c r="K2767" s="10">
        <v>0.102247379833979</v>
      </c>
      <c r="L2767" s="10">
        <v>5.8718198313730499E-2</v>
      </c>
      <c r="M2767" s="10">
        <v>4.5132039759598402E-3</v>
      </c>
      <c r="N2767" s="10"/>
    </row>
    <row r="2768" spans="1:14" ht="18" x14ac:dyDescent="0.35">
      <c r="A2768" s="9">
        <v>533</v>
      </c>
      <c r="B2768" s="3">
        <v>57</v>
      </c>
      <c r="C2768" s="3" t="s">
        <v>16</v>
      </c>
      <c r="D2768" t="s">
        <v>15</v>
      </c>
      <c r="E2768" s="2" t="s">
        <v>25</v>
      </c>
      <c r="F2768" t="s">
        <v>20</v>
      </c>
      <c r="G2768" s="3">
        <v>2</v>
      </c>
      <c r="H2768" t="s">
        <v>22</v>
      </c>
      <c r="I2768" s="3">
        <v>390</v>
      </c>
      <c r="J2768" s="10">
        <v>0.89806156273029103</v>
      </c>
      <c r="K2768" s="10">
        <v>6.77603041927759E-2</v>
      </c>
      <c r="L2768" s="10">
        <v>3.02808967200516E-2</v>
      </c>
      <c r="M2768" s="10">
        <v>3.61408920280527E-3</v>
      </c>
      <c r="N2768" s="10"/>
    </row>
    <row r="2769" spans="1:14" ht="18" x14ac:dyDescent="0.35">
      <c r="A2769" s="9">
        <v>533</v>
      </c>
      <c r="B2769" s="3">
        <v>57</v>
      </c>
      <c r="C2769" s="3" t="s">
        <v>16</v>
      </c>
      <c r="D2769" t="s">
        <v>15</v>
      </c>
      <c r="E2769" s="2" t="s">
        <v>25</v>
      </c>
      <c r="F2769" t="s">
        <v>20</v>
      </c>
      <c r="G2769" s="3">
        <v>2</v>
      </c>
      <c r="H2769" t="s">
        <v>22</v>
      </c>
      <c r="I2769" s="3">
        <v>390</v>
      </c>
      <c r="J2769" s="10">
        <v>0.89629173023153597</v>
      </c>
      <c r="K2769" s="10">
        <v>6.7634326574380593E-2</v>
      </c>
      <c r="L2769" s="10">
        <v>3.09464238808961E-2</v>
      </c>
      <c r="M2769" s="10">
        <v>3.8155445773410501E-3</v>
      </c>
      <c r="N2769" s="10"/>
    </row>
    <row r="2770" spans="1:14" ht="18" x14ac:dyDescent="0.35">
      <c r="A2770" s="9">
        <v>533</v>
      </c>
      <c r="B2770" s="3">
        <v>57</v>
      </c>
      <c r="C2770" s="3" t="s">
        <v>16</v>
      </c>
      <c r="D2770" t="s">
        <v>15</v>
      </c>
      <c r="E2770" s="2" t="s">
        <v>25</v>
      </c>
      <c r="F2770" t="s">
        <v>20</v>
      </c>
      <c r="G2770" s="3">
        <v>3</v>
      </c>
      <c r="H2770" t="s">
        <v>22</v>
      </c>
      <c r="I2770" s="3">
        <v>390</v>
      </c>
      <c r="J2770" s="10">
        <v>0.86062737073316498</v>
      </c>
      <c r="K2770" s="10">
        <v>8.7935360304329496E-2</v>
      </c>
      <c r="L2770" s="10">
        <v>4.63281291241667E-2</v>
      </c>
      <c r="M2770" s="10">
        <v>4.8781120287580302E-3</v>
      </c>
      <c r="N2770" s="10"/>
    </row>
    <row r="2771" spans="1:14" ht="18" x14ac:dyDescent="0.35">
      <c r="A2771" s="9">
        <v>533</v>
      </c>
      <c r="B2771" s="3">
        <v>57</v>
      </c>
      <c r="C2771" s="3" t="s">
        <v>16</v>
      </c>
      <c r="D2771" t="s">
        <v>15</v>
      </c>
      <c r="E2771" s="2" t="s">
        <v>25</v>
      </c>
      <c r="F2771" t="s">
        <v>20</v>
      </c>
      <c r="G2771" s="3">
        <v>3</v>
      </c>
      <c r="H2771" t="s">
        <v>22</v>
      </c>
      <c r="I2771" s="3">
        <v>390</v>
      </c>
      <c r="J2771" s="10">
        <v>0.86008322047529195</v>
      </c>
      <c r="K2771" s="10">
        <v>8.8321894584852095E-2</v>
      </c>
      <c r="L2771" s="10">
        <v>4.5992937331044502E-2</v>
      </c>
      <c r="M2771" s="10">
        <v>5.2085036339890199E-3</v>
      </c>
      <c r="N2771" s="10"/>
    </row>
    <row r="2772" spans="1:14" ht="18" x14ac:dyDescent="0.35">
      <c r="A2772" s="9">
        <v>533</v>
      </c>
      <c r="B2772" s="3">
        <v>57</v>
      </c>
      <c r="C2772" s="3" t="s">
        <v>16</v>
      </c>
      <c r="D2772" t="s">
        <v>15</v>
      </c>
      <c r="E2772" s="2" t="s">
        <v>25</v>
      </c>
      <c r="F2772" t="s">
        <v>21</v>
      </c>
      <c r="G2772" s="3">
        <v>1</v>
      </c>
      <c r="H2772" t="s">
        <v>22</v>
      </c>
      <c r="I2772" s="3">
        <v>390</v>
      </c>
      <c r="J2772" s="10">
        <v>0.61150574215440501</v>
      </c>
      <c r="K2772" s="10">
        <v>9.8961507353628894E-2</v>
      </c>
      <c r="L2772" s="10">
        <v>6.1443547283121999E-2</v>
      </c>
      <c r="M2772" s="10">
        <v>0.23496885887744701</v>
      </c>
      <c r="N2772" s="10"/>
    </row>
    <row r="2773" spans="1:14" ht="18" x14ac:dyDescent="0.35">
      <c r="A2773" s="9">
        <v>533</v>
      </c>
      <c r="B2773" s="3">
        <v>57</v>
      </c>
      <c r="C2773" s="3" t="s">
        <v>16</v>
      </c>
      <c r="D2773" t="s">
        <v>15</v>
      </c>
      <c r="E2773" s="2" t="s">
        <v>25</v>
      </c>
      <c r="F2773" t="s">
        <v>21</v>
      </c>
      <c r="G2773" s="3">
        <v>1</v>
      </c>
      <c r="H2773" t="s">
        <v>22</v>
      </c>
      <c r="I2773" s="3">
        <v>390</v>
      </c>
      <c r="J2773" s="10">
        <v>0.60978499504178596</v>
      </c>
      <c r="K2773" s="10">
        <v>9.9381321863763403E-2</v>
      </c>
      <c r="L2773" s="10">
        <v>6.1892718432641297E-2</v>
      </c>
      <c r="M2773" s="10">
        <v>0.23529057780071999</v>
      </c>
      <c r="N2773" s="10"/>
    </row>
    <row r="2774" spans="1:14" ht="18" x14ac:dyDescent="0.35">
      <c r="A2774" s="9">
        <v>533</v>
      </c>
      <c r="B2774" s="3">
        <v>57</v>
      </c>
      <c r="C2774" s="3" t="s">
        <v>16</v>
      </c>
      <c r="D2774" t="s">
        <v>15</v>
      </c>
      <c r="E2774" s="2" t="s">
        <v>25</v>
      </c>
      <c r="F2774" t="s">
        <v>21</v>
      </c>
      <c r="G2774" s="3">
        <v>2</v>
      </c>
      <c r="H2774" t="s">
        <v>22</v>
      </c>
      <c r="I2774" s="3">
        <v>390</v>
      </c>
      <c r="J2774" s="10">
        <v>0.583704329774273</v>
      </c>
      <c r="K2774" s="10">
        <v>0.105241986233627</v>
      </c>
      <c r="L2774" s="10">
        <v>6.52581761385604E-2</v>
      </c>
      <c r="M2774" s="10">
        <v>0.25199220729941202</v>
      </c>
      <c r="N2774" s="10"/>
    </row>
    <row r="2775" spans="1:14" ht="18" x14ac:dyDescent="0.35">
      <c r="A2775" s="9">
        <v>533</v>
      </c>
      <c r="B2775" s="3">
        <v>57</v>
      </c>
      <c r="C2775" s="3" t="s">
        <v>16</v>
      </c>
      <c r="D2775" t="s">
        <v>15</v>
      </c>
      <c r="E2775" s="2" t="s">
        <v>25</v>
      </c>
      <c r="F2775" t="s">
        <v>21</v>
      </c>
      <c r="G2775" s="3">
        <v>2</v>
      </c>
      <c r="H2775" t="s">
        <v>22</v>
      </c>
      <c r="I2775" s="3">
        <v>390</v>
      </c>
      <c r="J2775" s="10">
        <v>0.583747624201851</v>
      </c>
      <c r="K2775" s="10">
        <v>0.10523117655537501</v>
      </c>
      <c r="L2775" s="10">
        <v>6.5204540311403894E-2</v>
      </c>
      <c r="M2775" s="10">
        <v>0.25191749539486202</v>
      </c>
      <c r="N2775" s="10"/>
    </row>
    <row r="2776" spans="1:14" ht="18" x14ac:dyDescent="0.35">
      <c r="A2776" s="9">
        <v>533</v>
      </c>
      <c r="B2776" s="3">
        <v>57</v>
      </c>
      <c r="C2776" s="3" t="s">
        <v>16</v>
      </c>
      <c r="D2776" t="s">
        <v>15</v>
      </c>
      <c r="E2776" s="2" t="s">
        <v>25</v>
      </c>
      <c r="F2776" t="s">
        <v>21</v>
      </c>
      <c r="G2776" s="3">
        <v>3</v>
      </c>
      <c r="H2776" t="s">
        <v>22</v>
      </c>
      <c r="I2776" s="3">
        <v>390</v>
      </c>
      <c r="J2776" s="10">
        <v>0.64715980216331404</v>
      </c>
      <c r="K2776" s="10">
        <v>9.6330195735858895E-2</v>
      </c>
      <c r="L2776" s="10">
        <v>5.6323429424079099E-2</v>
      </c>
      <c r="M2776" s="10">
        <v>0.204952650105518</v>
      </c>
      <c r="N2776" s="10"/>
    </row>
    <row r="2777" spans="1:14" ht="18" x14ac:dyDescent="0.35">
      <c r="A2777" s="9">
        <v>533</v>
      </c>
      <c r="B2777" s="3">
        <v>57</v>
      </c>
      <c r="C2777" s="3" t="s">
        <v>16</v>
      </c>
      <c r="D2777" t="s">
        <v>15</v>
      </c>
      <c r="E2777" s="2" t="s">
        <v>25</v>
      </c>
      <c r="F2777" t="s">
        <v>21</v>
      </c>
      <c r="G2777" s="3">
        <v>3</v>
      </c>
      <c r="H2777" t="s">
        <v>22</v>
      </c>
      <c r="I2777" s="3">
        <v>390</v>
      </c>
      <c r="J2777" s="10">
        <v>0.64702211995774905</v>
      </c>
      <c r="K2777" s="10">
        <v>9.6410966864070802E-2</v>
      </c>
      <c r="L2777" s="10">
        <v>5.6242242407987697E-2</v>
      </c>
      <c r="M2777" s="10">
        <v>0.20528659825796</v>
      </c>
      <c r="N2777" s="10"/>
    </row>
    <row r="2778" spans="1:14" ht="18" x14ac:dyDescent="0.35">
      <c r="A2778" s="9">
        <v>533</v>
      </c>
      <c r="B2778" s="3">
        <v>57</v>
      </c>
      <c r="C2778" s="3" t="s">
        <v>16</v>
      </c>
      <c r="D2778" t="s">
        <v>15</v>
      </c>
      <c r="E2778" s="2" t="s">
        <v>17</v>
      </c>
      <c r="F2778" t="s">
        <v>18</v>
      </c>
      <c r="G2778" s="3">
        <v>1</v>
      </c>
      <c r="H2778" t="s">
        <v>22</v>
      </c>
      <c r="I2778" s="3">
        <v>390</v>
      </c>
      <c r="J2778" s="10">
        <v>0.848901569887202</v>
      </c>
      <c r="K2778" s="10">
        <v>0.10656188241576001</v>
      </c>
      <c r="L2778" s="10">
        <v>4.0871061948999303E-2</v>
      </c>
      <c r="M2778" s="10">
        <v>7.2185587477846102E-3</v>
      </c>
      <c r="N2778" s="10"/>
    </row>
    <row r="2779" spans="1:14" ht="18" x14ac:dyDescent="0.35">
      <c r="A2779" s="9">
        <v>533</v>
      </c>
      <c r="B2779" s="3">
        <v>57</v>
      </c>
      <c r="C2779" s="3" t="s">
        <v>16</v>
      </c>
      <c r="D2779" t="s">
        <v>15</v>
      </c>
      <c r="E2779" s="2" t="s">
        <v>17</v>
      </c>
      <c r="F2779" t="s">
        <v>18</v>
      </c>
      <c r="G2779" s="3">
        <v>1</v>
      </c>
      <c r="H2779" t="s">
        <v>22</v>
      </c>
      <c r="I2779" s="3">
        <v>390</v>
      </c>
      <c r="J2779" s="10">
        <v>0.84425743764651495</v>
      </c>
      <c r="K2779" s="10">
        <v>0.104990434458445</v>
      </c>
      <c r="L2779" s="10">
        <v>4.1856687360488101E-2</v>
      </c>
      <c r="M2779" s="10">
        <v>8.8237130565701708E-3</v>
      </c>
      <c r="N2779" s="10"/>
    </row>
    <row r="2780" spans="1:14" ht="18" x14ac:dyDescent="0.35">
      <c r="A2780" s="9">
        <v>533</v>
      </c>
      <c r="B2780" s="3">
        <v>57</v>
      </c>
      <c r="C2780" s="3" t="s">
        <v>16</v>
      </c>
      <c r="D2780" t="s">
        <v>15</v>
      </c>
      <c r="E2780" s="2" t="s">
        <v>17</v>
      </c>
      <c r="F2780" t="s">
        <v>18</v>
      </c>
      <c r="G2780" s="3">
        <v>2</v>
      </c>
      <c r="H2780" t="s">
        <v>22</v>
      </c>
      <c r="I2780" s="3">
        <v>390</v>
      </c>
      <c r="J2780" s="10">
        <v>0.92180999149534104</v>
      </c>
      <c r="K2780" s="10">
        <v>5.8877957103742197E-2</v>
      </c>
      <c r="L2780" s="10">
        <v>1.7054516827080299E-2</v>
      </c>
      <c r="M2780" s="10">
        <v>1.2729980190628401E-3</v>
      </c>
      <c r="N2780" s="10"/>
    </row>
    <row r="2781" spans="1:14" ht="18" x14ac:dyDescent="0.35">
      <c r="A2781" s="9">
        <v>533</v>
      </c>
      <c r="B2781" s="3">
        <v>57</v>
      </c>
      <c r="C2781" s="3" t="s">
        <v>16</v>
      </c>
      <c r="D2781" t="s">
        <v>15</v>
      </c>
      <c r="E2781" s="2" t="s">
        <v>17</v>
      </c>
      <c r="F2781" t="s">
        <v>18</v>
      </c>
      <c r="G2781" s="3">
        <v>2</v>
      </c>
      <c r="H2781" t="s">
        <v>22</v>
      </c>
      <c r="I2781" s="3">
        <v>390</v>
      </c>
      <c r="J2781" s="10">
        <v>0.92259218019894895</v>
      </c>
      <c r="K2781" s="10">
        <v>5.7981897901669903E-2</v>
      </c>
      <c r="L2781" s="10">
        <v>1.7599128319467899E-2</v>
      </c>
      <c r="M2781" s="10">
        <v>5.0655032944266296E-4</v>
      </c>
      <c r="N2781" s="10"/>
    </row>
    <row r="2782" spans="1:14" ht="18" x14ac:dyDescent="0.35">
      <c r="A2782" s="9">
        <v>533</v>
      </c>
      <c r="B2782" s="3">
        <v>57</v>
      </c>
      <c r="C2782" s="3" t="s">
        <v>16</v>
      </c>
      <c r="D2782" t="s">
        <v>15</v>
      </c>
      <c r="E2782" s="2" t="s">
        <v>17</v>
      </c>
      <c r="F2782" t="s">
        <v>18</v>
      </c>
      <c r="G2782" s="3">
        <v>3</v>
      </c>
      <c r="H2782" t="s">
        <v>22</v>
      </c>
      <c r="I2782" s="3">
        <v>390</v>
      </c>
      <c r="J2782" s="10">
        <v>0.92691016901092804</v>
      </c>
      <c r="K2782" s="10">
        <v>5.3138958329400798E-2</v>
      </c>
      <c r="L2782" s="10">
        <v>1.5113210718122201E-2</v>
      </c>
      <c r="M2782" s="10">
        <v>2.1182763902569401E-3</v>
      </c>
      <c r="N2782" s="10"/>
    </row>
    <row r="2783" spans="1:14" ht="18" x14ac:dyDescent="0.35">
      <c r="A2783" s="9">
        <v>533</v>
      </c>
      <c r="B2783" s="3">
        <v>57</v>
      </c>
      <c r="C2783" s="3" t="s">
        <v>16</v>
      </c>
      <c r="D2783" t="s">
        <v>15</v>
      </c>
      <c r="E2783" s="2" t="s">
        <v>17</v>
      </c>
      <c r="F2783" t="s">
        <v>18</v>
      </c>
      <c r="G2783" s="3">
        <v>3</v>
      </c>
      <c r="H2783" t="s">
        <v>22</v>
      </c>
      <c r="I2783" s="3">
        <v>390</v>
      </c>
      <c r="J2783" s="10">
        <v>0.92585618936144198</v>
      </c>
      <c r="K2783" s="10">
        <v>5.3903602555157797E-2</v>
      </c>
      <c r="L2783" s="10">
        <v>1.58904725974932E-2</v>
      </c>
      <c r="M2783" s="10">
        <v>2.0209745286229801E-3</v>
      </c>
      <c r="N2783" s="10"/>
    </row>
    <row r="2784" spans="1:14" ht="18" x14ac:dyDescent="0.35">
      <c r="A2784" s="9">
        <v>533</v>
      </c>
      <c r="B2784" s="3">
        <v>57</v>
      </c>
      <c r="C2784" s="3" t="s">
        <v>16</v>
      </c>
      <c r="D2784" t="s">
        <v>15</v>
      </c>
      <c r="E2784" s="2" t="s">
        <v>17</v>
      </c>
      <c r="F2784" t="s">
        <v>20</v>
      </c>
      <c r="G2784" s="3">
        <v>1</v>
      </c>
      <c r="H2784" t="s">
        <v>22</v>
      </c>
      <c r="I2784" s="3">
        <v>390</v>
      </c>
      <c r="J2784" s="10">
        <v>0.72977680377034204</v>
      </c>
      <c r="K2784" s="10">
        <v>0.156395757096396</v>
      </c>
      <c r="L2784" s="10">
        <v>9.94027136748383E-2</v>
      </c>
      <c r="M2784" s="10">
        <v>1.5274812071052E-2</v>
      </c>
      <c r="N2784" s="10"/>
    </row>
    <row r="2785" spans="1:14" ht="18" x14ac:dyDescent="0.35">
      <c r="A2785" s="9">
        <v>533</v>
      </c>
      <c r="B2785" s="3">
        <v>57</v>
      </c>
      <c r="C2785" s="3" t="s">
        <v>16</v>
      </c>
      <c r="D2785" t="s">
        <v>15</v>
      </c>
      <c r="E2785" s="2" t="s">
        <v>17</v>
      </c>
      <c r="F2785" t="s">
        <v>20</v>
      </c>
      <c r="G2785" s="3">
        <v>1</v>
      </c>
      <c r="H2785" t="s">
        <v>22</v>
      </c>
      <c r="I2785" s="3">
        <v>390</v>
      </c>
      <c r="J2785" s="10">
        <v>0.72836426912214602</v>
      </c>
      <c r="K2785" s="10">
        <v>0.15606689170354601</v>
      </c>
      <c r="L2785" s="10">
        <v>9.8920829598003801E-2</v>
      </c>
      <c r="M2785" s="10">
        <v>1.55899141520939E-2</v>
      </c>
      <c r="N2785" s="10"/>
    </row>
    <row r="2786" spans="1:14" ht="18" x14ac:dyDescent="0.35">
      <c r="A2786" s="9">
        <v>533</v>
      </c>
      <c r="B2786" s="3">
        <v>57</v>
      </c>
      <c r="C2786" s="3" t="s">
        <v>16</v>
      </c>
      <c r="D2786" t="s">
        <v>15</v>
      </c>
      <c r="E2786" s="2" t="s">
        <v>17</v>
      </c>
      <c r="F2786" t="s">
        <v>20</v>
      </c>
      <c r="G2786" s="3">
        <v>2</v>
      </c>
      <c r="H2786" t="s">
        <v>22</v>
      </c>
      <c r="I2786" s="3">
        <v>390</v>
      </c>
      <c r="J2786" s="10">
        <v>0.88239376618766296</v>
      </c>
      <c r="K2786" s="10">
        <v>7.7494092581097102E-2</v>
      </c>
      <c r="L2786" s="10">
        <v>3.5703524192062602E-2</v>
      </c>
      <c r="M2786" s="10">
        <v>2.7263483049671999E-3</v>
      </c>
      <c r="N2786" s="10"/>
    </row>
    <row r="2787" spans="1:14" ht="18" x14ac:dyDescent="0.35">
      <c r="A2787" s="9">
        <v>533</v>
      </c>
      <c r="B2787" s="3">
        <v>57</v>
      </c>
      <c r="C2787" s="3" t="s">
        <v>16</v>
      </c>
      <c r="D2787" t="s">
        <v>15</v>
      </c>
      <c r="E2787" s="2" t="s">
        <v>17</v>
      </c>
      <c r="F2787" t="s">
        <v>20</v>
      </c>
      <c r="G2787" s="3">
        <v>2</v>
      </c>
      <c r="H2787" t="s">
        <v>22</v>
      </c>
      <c r="I2787" s="3">
        <v>390</v>
      </c>
      <c r="J2787" s="10">
        <v>0.880421455077113</v>
      </c>
      <c r="K2787" s="10">
        <v>7.7505010717310405E-2</v>
      </c>
      <c r="L2787" s="10">
        <v>3.6536158313368997E-2</v>
      </c>
      <c r="M2787" s="10">
        <v>3.0802971003251701E-3</v>
      </c>
      <c r="N2787" s="10"/>
    </row>
    <row r="2788" spans="1:14" ht="18" x14ac:dyDescent="0.35">
      <c r="A2788" s="9">
        <v>533</v>
      </c>
      <c r="B2788" s="3">
        <v>57</v>
      </c>
      <c r="C2788" s="3" t="s">
        <v>16</v>
      </c>
      <c r="D2788" t="s">
        <v>15</v>
      </c>
      <c r="E2788" s="2" t="s">
        <v>17</v>
      </c>
      <c r="F2788" t="s">
        <v>20</v>
      </c>
      <c r="G2788" s="3">
        <v>3</v>
      </c>
      <c r="H2788" t="s">
        <v>22</v>
      </c>
      <c r="I2788" s="3">
        <v>390</v>
      </c>
      <c r="J2788" s="10">
        <v>0.88787052908547703</v>
      </c>
      <c r="K2788" s="10">
        <v>7.5561807829258101E-2</v>
      </c>
      <c r="L2788" s="10">
        <v>3.2966434928431002E-2</v>
      </c>
      <c r="M2788" s="10">
        <v>3.4721671817604799E-3</v>
      </c>
      <c r="N2788" s="10"/>
    </row>
    <row r="2789" spans="1:14" ht="18" x14ac:dyDescent="0.35">
      <c r="A2789" s="9">
        <v>533</v>
      </c>
      <c r="B2789" s="3">
        <v>57</v>
      </c>
      <c r="C2789" s="3" t="s">
        <v>16</v>
      </c>
      <c r="D2789" t="s">
        <v>15</v>
      </c>
      <c r="E2789" s="2" t="s">
        <v>17</v>
      </c>
      <c r="F2789" t="s">
        <v>20</v>
      </c>
      <c r="G2789" s="3">
        <v>3</v>
      </c>
      <c r="H2789" t="s">
        <v>22</v>
      </c>
      <c r="I2789" s="3">
        <v>390</v>
      </c>
      <c r="J2789" s="10">
        <v>0.88901855195400803</v>
      </c>
      <c r="K2789" s="10">
        <v>7.5012700976868699E-2</v>
      </c>
      <c r="L2789" s="10">
        <v>3.2359215586195603E-2</v>
      </c>
      <c r="M2789" s="10">
        <v>3.8362921864687699E-3</v>
      </c>
      <c r="N2789" s="10"/>
    </row>
    <row r="2790" spans="1:14" ht="18" x14ac:dyDescent="0.35">
      <c r="A2790" s="9">
        <v>533</v>
      </c>
      <c r="B2790" s="3">
        <v>57</v>
      </c>
      <c r="C2790" s="3" t="s">
        <v>16</v>
      </c>
      <c r="D2790" t="s">
        <v>15</v>
      </c>
      <c r="E2790" s="2" t="s">
        <v>17</v>
      </c>
      <c r="F2790" t="s">
        <v>21</v>
      </c>
      <c r="G2790" s="3">
        <v>1</v>
      </c>
      <c r="H2790" t="s">
        <v>22</v>
      </c>
      <c r="I2790" s="3">
        <v>390</v>
      </c>
      <c r="J2790" s="10">
        <v>0.82035998624335704</v>
      </c>
      <c r="K2790" s="10">
        <v>7.9656214621148094E-2</v>
      </c>
      <c r="L2790" s="10">
        <v>2.8433941535428001E-2</v>
      </c>
      <c r="M2790" s="10">
        <v>7.5667531191510498E-2</v>
      </c>
      <c r="N2790" s="10"/>
    </row>
    <row r="2791" spans="1:14" ht="18" x14ac:dyDescent="0.35">
      <c r="A2791" s="9">
        <v>533</v>
      </c>
      <c r="B2791" s="3">
        <v>57</v>
      </c>
      <c r="C2791" s="3" t="s">
        <v>16</v>
      </c>
      <c r="D2791" t="s">
        <v>15</v>
      </c>
      <c r="E2791" s="2" t="s">
        <v>17</v>
      </c>
      <c r="F2791" t="s">
        <v>21</v>
      </c>
      <c r="G2791" s="3">
        <v>1</v>
      </c>
      <c r="H2791" t="s">
        <v>22</v>
      </c>
      <c r="I2791" s="3">
        <v>390</v>
      </c>
      <c r="J2791" s="10">
        <v>0.81829846090203795</v>
      </c>
      <c r="K2791" s="10">
        <v>8.0064888858680502E-2</v>
      </c>
      <c r="L2791" s="10">
        <v>2.79369877843407E-2</v>
      </c>
      <c r="M2791" s="10">
        <v>7.6582508468136204E-2</v>
      </c>
      <c r="N2791" s="10"/>
    </row>
    <row r="2792" spans="1:14" ht="18" x14ac:dyDescent="0.35">
      <c r="A2792" s="9">
        <v>533</v>
      </c>
      <c r="B2792" s="3">
        <v>57</v>
      </c>
      <c r="C2792" s="3" t="s">
        <v>16</v>
      </c>
      <c r="D2792" t="s">
        <v>15</v>
      </c>
      <c r="E2792" s="2" t="s">
        <v>17</v>
      </c>
      <c r="F2792" t="s">
        <v>21</v>
      </c>
      <c r="G2792" s="3">
        <v>2</v>
      </c>
      <c r="H2792" t="s">
        <v>22</v>
      </c>
      <c r="I2792" s="3">
        <v>390</v>
      </c>
      <c r="J2792" s="10">
        <v>0.86797076534516504</v>
      </c>
      <c r="K2792" s="10">
        <v>6.3368283167736295E-2</v>
      </c>
      <c r="L2792" s="10">
        <v>2.0339314447915102E-2</v>
      </c>
      <c r="M2792" s="10">
        <v>5.0005597439496598E-2</v>
      </c>
      <c r="N2792" s="10"/>
    </row>
    <row r="2793" spans="1:14" ht="18" x14ac:dyDescent="0.35">
      <c r="A2793" s="9">
        <v>533</v>
      </c>
      <c r="B2793" s="3">
        <v>57</v>
      </c>
      <c r="C2793" s="3" t="s">
        <v>16</v>
      </c>
      <c r="D2793" t="s">
        <v>15</v>
      </c>
      <c r="E2793" s="2" t="s">
        <v>17</v>
      </c>
      <c r="F2793" t="s">
        <v>21</v>
      </c>
      <c r="G2793" s="3">
        <v>2</v>
      </c>
      <c r="H2793" t="s">
        <v>22</v>
      </c>
      <c r="I2793" s="3">
        <v>390</v>
      </c>
      <c r="J2793" s="10">
        <v>0.86753942847000198</v>
      </c>
      <c r="K2793" s="10">
        <v>6.3485648998797606E-2</v>
      </c>
      <c r="L2793" s="10">
        <v>2.0686483445384901E-2</v>
      </c>
      <c r="M2793" s="10">
        <v>5.0419067922529599E-2</v>
      </c>
      <c r="N2793" s="10"/>
    </row>
    <row r="2794" spans="1:14" ht="18" x14ac:dyDescent="0.35">
      <c r="A2794" s="9">
        <v>533</v>
      </c>
      <c r="B2794" s="3">
        <v>57</v>
      </c>
      <c r="C2794" s="3" t="s">
        <v>16</v>
      </c>
      <c r="D2794" t="s">
        <v>15</v>
      </c>
      <c r="E2794" s="2" t="s">
        <v>17</v>
      </c>
      <c r="F2794" t="s">
        <v>21</v>
      </c>
      <c r="G2794" s="3">
        <v>3</v>
      </c>
      <c r="H2794" t="s">
        <v>22</v>
      </c>
      <c r="I2794" s="3">
        <v>390</v>
      </c>
      <c r="J2794" s="10">
        <v>0.80259520717613397</v>
      </c>
      <c r="K2794" s="10">
        <v>7.4173318814174397E-2</v>
      </c>
      <c r="L2794" s="10">
        <v>3.1718686464628401E-2</v>
      </c>
      <c r="M2794" s="10">
        <v>9.3844158332101399E-2</v>
      </c>
      <c r="N2794" s="10"/>
    </row>
    <row r="2795" spans="1:14" ht="18" x14ac:dyDescent="0.35">
      <c r="A2795" s="9">
        <v>533</v>
      </c>
      <c r="B2795" s="3">
        <v>57</v>
      </c>
      <c r="C2795" s="3" t="s">
        <v>16</v>
      </c>
      <c r="D2795" t="s">
        <v>15</v>
      </c>
      <c r="E2795" s="2" t="s">
        <v>17</v>
      </c>
      <c r="F2795" t="s">
        <v>21</v>
      </c>
      <c r="G2795" s="3">
        <v>3</v>
      </c>
      <c r="H2795" t="s">
        <v>22</v>
      </c>
      <c r="I2795" s="3">
        <v>390</v>
      </c>
      <c r="J2795" s="10">
        <v>0.80233006585352495</v>
      </c>
      <c r="K2795" s="10">
        <v>7.4147117267867504E-2</v>
      </c>
      <c r="L2795" s="10">
        <v>3.1685182764712598E-2</v>
      </c>
      <c r="M2795" s="10">
        <v>9.3824020028237504E-2</v>
      </c>
      <c r="N2795" s="10"/>
    </row>
    <row r="2796" spans="1:14" ht="18" x14ac:dyDescent="0.35">
      <c r="A2796" s="9">
        <v>533</v>
      </c>
      <c r="B2796" s="3">
        <v>57</v>
      </c>
      <c r="C2796" s="3" t="s">
        <v>16</v>
      </c>
      <c r="D2796" t="s">
        <v>15</v>
      </c>
      <c r="E2796" s="2" t="s">
        <v>25</v>
      </c>
      <c r="F2796" t="s">
        <v>18</v>
      </c>
      <c r="G2796" s="3">
        <v>1</v>
      </c>
      <c r="H2796" t="s">
        <v>22</v>
      </c>
      <c r="I2796" s="3">
        <v>302</v>
      </c>
      <c r="J2796" s="10">
        <v>0.93333752470055098</v>
      </c>
      <c r="K2796" s="10">
        <v>3.4503061005432899E-2</v>
      </c>
      <c r="L2796" s="10">
        <v>2.3481447298087901E-2</v>
      </c>
      <c r="M2796" s="10"/>
      <c r="N2796" s="10"/>
    </row>
    <row r="2797" spans="1:14" ht="18" x14ac:dyDescent="0.35">
      <c r="A2797" s="9">
        <v>533</v>
      </c>
      <c r="B2797" s="3">
        <v>57</v>
      </c>
      <c r="C2797" s="3" t="s">
        <v>16</v>
      </c>
      <c r="D2797" t="s">
        <v>15</v>
      </c>
      <c r="E2797" s="2" t="s">
        <v>25</v>
      </c>
      <c r="F2797" t="s">
        <v>18</v>
      </c>
      <c r="G2797" s="3">
        <v>1</v>
      </c>
      <c r="H2797" t="s">
        <v>22</v>
      </c>
      <c r="I2797" s="3">
        <v>302</v>
      </c>
      <c r="J2797" s="10">
        <v>0.93162099229266804</v>
      </c>
      <c r="K2797" s="10">
        <v>3.4909289651833701E-2</v>
      </c>
      <c r="L2797" s="10">
        <v>2.4109971675313101E-2</v>
      </c>
      <c r="M2797" s="10"/>
      <c r="N2797" s="10"/>
    </row>
    <row r="2798" spans="1:14" ht="18" x14ac:dyDescent="0.35">
      <c r="A2798" s="9">
        <v>533</v>
      </c>
      <c r="B2798" s="3">
        <v>57</v>
      </c>
      <c r="C2798" s="3" t="s">
        <v>16</v>
      </c>
      <c r="D2798" t="s">
        <v>15</v>
      </c>
      <c r="E2798" s="2" t="s">
        <v>25</v>
      </c>
      <c r="F2798" t="s">
        <v>18</v>
      </c>
      <c r="G2798" s="3">
        <v>2</v>
      </c>
      <c r="H2798" t="s">
        <v>22</v>
      </c>
      <c r="I2798" s="3">
        <v>302</v>
      </c>
      <c r="J2798" s="10">
        <v>0.93990596635468504</v>
      </c>
      <c r="K2798" s="10">
        <v>2.9294481435695699E-2</v>
      </c>
      <c r="L2798" s="10">
        <v>1.04534097240247E-2</v>
      </c>
      <c r="M2798" s="10"/>
      <c r="N2798" s="10"/>
    </row>
    <row r="2799" spans="1:14" ht="18" x14ac:dyDescent="0.35">
      <c r="A2799" s="9">
        <v>533</v>
      </c>
      <c r="B2799" s="3">
        <v>57</v>
      </c>
      <c r="C2799" s="3" t="s">
        <v>16</v>
      </c>
      <c r="D2799" t="s">
        <v>15</v>
      </c>
      <c r="E2799" s="2" t="s">
        <v>25</v>
      </c>
      <c r="F2799" t="s">
        <v>18</v>
      </c>
      <c r="G2799" s="3">
        <v>2</v>
      </c>
      <c r="H2799" t="s">
        <v>22</v>
      </c>
      <c r="I2799" s="3">
        <v>302</v>
      </c>
      <c r="J2799" s="10">
        <v>0.93886176285508305</v>
      </c>
      <c r="K2799" s="10">
        <v>2.9078038863875701E-2</v>
      </c>
      <c r="L2799" s="10">
        <v>1.08470250098908E-2</v>
      </c>
      <c r="M2799" s="10"/>
      <c r="N2799" s="10"/>
    </row>
    <row r="2800" spans="1:14" ht="18" x14ac:dyDescent="0.35">
      <c r="A2800" s="9">
        <v>533</v>
      </c>
      <c r="B2800" s="3">
        <v>57</v>
      </c>
      <c r="C2800" s="3" t="s">
        <v>16</v>
      </c>
      <c r="D2800" t="s">
        <v>15</v>
      </c>
      <c r="E2800" s="2" t="s">
        <v>25</v>
      </c>
      <c r="F2800" t="s">
        <v>18</v>
      </c>
      <c r="G2800" s="3">
        <v>3</v>
      </c>
      <c r="H2800" t="s">
        <v>22</v>
      </c>
      <c r="I2800" s="3">
        <v>302</v>
      </c>
      <c r="J2800" s="10">
        <v>0.94899491821037396</v>
      </c>
      <c r="K2800" s="10">
        <v>3.33900286282739E-2</v>
      </c>
      <c r="L2800" s="10">
        <v>1.8562613516102201E-2</v>
      </c>
      <c r="M2800" s="10"/>
      <c r="N2800" s="10"/>
    </row>
    <row r="2801" spans="1:14" ht="18" x14ac:dyDescent="0.35">
      <c r="A2801" s="9">
        <v>533</v>
      </c>
      <c r="B2801" s="3">
        <v>57</v>
      </c>
      <c r="C2801" s="3" t="s">
        <v>16</v>
      </c>
      <c r="D2801" t="s">
        <v>15</v>
      </c>
      <c r="E2801" s="2" t="s">
        <v>25</v>
      </c>
      <c r="F2801" t="s">
        <v>18</v>
      </c>
      <c r="G2801" s="3">
        <v>3</v>
      </c>
      <c r="H2801" t="s">
        <v>22</v>
      </c>
      <c r="I2801" s="3">
        <v>302</v>
      </c>
      <c r="J2801" s="10">
        <v>0.93035939676934398</v>
      </c>
      <c r="K2801" s="10">
        <v>3.2027509743249902E-2</v>
      </c>
      <c r="L2801" s="10">
        <v>1.8183928028922599E-2</v>
      </c>
      <c r="M2801" s="10"/>
      <c r="N2801" s="10"/>
    </row>
    <row r="2802" spans="1:14" ht="18" x14ac:dyDescent="0.35">
      <c r="A2802" s="9">
        <v>533</v>
      </c>
      <c r="B2802" s="3">
        <v>57</v>
      </c>
      <c r="C2802" s="3" t="s">
        <v>16</v>
      </c>
      <c r="D2802" t="s">
        <v>15</v>
      </c>
      <c r="E2802" s="2" t="s">
        <v>25</v>
      </c>
      <c r="F2802" t="s">
        <v>20</v>
      </c>
      <c r="G2802" s="3">
        <v>1</v>
      </c>
      <c r="H2802" t="s">
        <v>22</v>
      </c>
      <c r="I2802" s="3">
        <v>302</v>
      </c>
      <c r="J2802" s="10">
        <v>0.89088638964346001</v>
      </c>
      <c r="K2802" s="10">
        <v>4.6544719069918798E-2</v>
      </c>
      <c r="L2802" s="10">
        <v>5.42535067914394E-2</v>
      </c>
      <c r="M2802" s="10"/>
      <c r="N2802" s="10"/>
    </row>
    <row r="2803" spans="1:14" ht="18" x14ac:dyDescent="0.35">
      <c r="A2803" s="9">
        <v>533</v>
      </c>
      <c r="B2803" s="3">
        <v>57</v>
      </c>
      <c r="C2803" s="3" t="s">
        <v>16</v>
      </c>
      <c r="D2803" t="s">
        <v>15</v>
      </c>
      <c r="E2803" s="2" t="s">
        <v>25</v>
      </c>
      <c r="F2803" t="s">
        <v>20</v>
      </c>
      <c r="G2803" s="3">
        <v>1</v>
      </c>
      <c r="H2803" t="s">
        <v>22</v>
      </c>
      <c r="I2803" s="3">
        <v>302</v>
      </c>
      <c r="J2803" s="10">
        <v>0.90252864832358404</v>
      </c>
      <c r="K2803" s="10">
        <v>4.7685053189153503E-2</v>
      </c>
      <c r="L2803" s="10">
        <v>5.5078516954563103E-2</v>
      </c>
      <c r="M2803" s="10"/>
      <c r="N2803" s="10"/>
    </row>
    <row r="2804" spans="1:14" ht="18" x14ac:dyDescent="0.35">
      <c r="A2804" s="9">
        <v>533</v>
      </c>
      <c r="B2804" s="3">
        <v>57</v>
      </c>
      <c r="C2804" s="3" t="s">
        <v>16</v>
      </c>
      <c r="D2804" t="s">
        <v>15</v>
      </c>
      <c r="E2804" s="2" t="s">
        <v>25</v>
      </c>
      <c r="F2804" t="s">
        <v>20</v>
      </c>
      <c r="G2804" s="3">
        <v>2</v>
      </c>
      <c r="H2804" t="s">
        <v>22</v>
      </c>
      <c r="I2804" s="3">
        <v>302</v>
      </c>
      <c r="J2804" s="10">
        <v>0.91603365113516699</v>
      </c>
      <c r="K2804" s="10">
        <v>3.3738318215179301E-2</v>
      </c>
      <c r="L2804" s="10">
        <v>2.78481917912991E-2</v>
      </c>
      <c r="M2804" s="10"/>
      <c r="N2804" s="10"/>
    </row>
    <row r="2805" spans="1:14" ht="18" x14ac:dyDescent="0.35">
      <c r="A2805" s="9">
        <v>533</v>
      </c>
      <c r="B2805" s="3">
        <v>57</v>
      </c>
      <c r="C2805" s="3" t="s">
        <v>16</v>
      </c>
      <c r="D2805" t="s">
        <v>15</v>
      </c>
      <c r="E2805" s="2" t="s">
        <v>25</v>
      </c>
      <c r="F2805" t="s">
        <v>20</v>
      </c>
      <c r="G2805" s="3">
        <v>2</v>
      </c>
      <c r="H2805" t="s">
        <v>22</v>
      </c>
      <c r="I2805" s="3">
        <v>302</v>
      </c>
      <c r="J2805" s="10">
        <v>0.91502142014184895</v>
      </c>
      <c r="K2805" s="10">
        <v>3.4335369840956503E-2</v>
      </c>
      <c r="L2805" s="10">
        <v>2.8002769705393001E-2</v>
      </c>
      <c r="M2805" s="10"/>
      <c r="N2805" s="10"/>
    </row>
    <row r="2806" spans="1:14" ht="18" x14ac:dyDescent="0.35">
      <c r="A2806" s="9">
        <v>533</v>
      </c>
      <c r="B2806" s="3">
        <v>57</v>
      </c>
      <c r="C2806" s="3" t="s">
        <v>16</v>
      </c>
      <c r="D2806" t="s">
        <v>15</v>
      </c>
      <c r="E2806" s="2" t="s">
        <v>25</v>
      </c>
      <c r="F2806" t="s">
        <v>20</v>
      </c>
      <c r="G2806" s="3">
        <v>3</v>
      </c>
      <c r="H2806" t="s">
        <v>22</v>
      </c>
      <c r="I2806" s="3">
        <v>302</v>
      </c>
      <c r="J2806" s="10">
        <v>0.91248957587111301</v>
      </c>
      <c r="K2806" s="10">
        <v>4.3820903008351099E-2</v>
      </c>
      <c r="L2806" s="10">
        <v>4.30622379227917E-2</v>
      </c>
      <c r="M2806" s="10"/>
      <c r="N2806" s="10"/>
    </row>
    <row r="2807" spans="1:14" ht="18" x14ac:dyDescent="0.35">
      <c r="A2807" s="9">
        <v>533</v>
      </c>
      <c r="B2807" s="3">
        <v>57</v>
      </c>
      <c r="C2807" s="3" t="s">
        <v>16</v>
      </c>
      <c r="D2807" t="s">
        <v>15</v>
      </c>
      <c r="E2807" s="2" t="s">
        <v>25</v>
      </c>
      <c r="F2807" t="s">
        <v>20</v>
      </c>
      <c r="G2807" s="3">
        <v>3</v>
      </c>
      <c r="H2807" t="s">
        <v>22</v>
      </c>
      <c r="I2807" s="3">
        <v>302</v>
      </c>
      <c r="J2807" s="10">
        <v>0.89366569629922599</v>
      </c>
      <c r="K2807" s="10">
        <v>4.3015622418518397E-2</v>
      </c>
      <c r="L2807" s="10">
        <v>4.25529892387412E-2</v>
      </c>
      <c r="M2807" s="10"/>
      <c r="N2807" s="10"/>
    </row>
    <row r="2808" spans="1:14" ht="18" x14ac:dyDescent="0.35">
      <c r="A2808" s="9">
        <v>533</v>
      </c>
      <c r="B2808" s="3">
        <v>57</v>
      </c>
      <c r="C2808" s="3" t="s">
        <v>16</v>
      </c>
      <c r="D2808" t="s">
        <v>15</v>
      </c>
      <c r="E2808" s="2" t="s">
        <v>25</v>
      </c>
      <c r="F2808" t="s">
        <v>21</v>
      </c>
      <c r="G2808" s="3">
        <v>1</v>
      </c>
      <c r="H2808" t="s">
        <v>22</v>
      </c>
      <c r="I2808" s="3">
        <v>302</v>
      </c>
      <c r="J2808" s="10">
        <v>0.65830814073478605</v>
      </c>
      <c r="K2808" s="10">
        <v>4.6304563742664902E-2</v>
      </c>
      <c r="L2808" s="10">
        <v>0.28635218580443</v>
      </c>
      <c r="M2808" s="10"/>
      <c r="N2808" s="10"/>
    </row>
    <row r="2809" spans="1:14" ht="18" x14ac:dyDescent="0.35">
      <c r="A2809" s="9">
        <v>533</v>
      </c>
      <c r="B2809" s="3">
        <v>57</v>
      </c>
      <c r="C2809" s="3" t="s">
        <v>16</v>
      </c>
      <c r="D2809" t="s">
        <v>15</v>
      </c>
      <c r="E2809" s="2" t="s">
        <v>25</v>
      </c>
      <c r="F2809" t="s">
        <v>21</v>
      </c>
      <c r="G2809" s="3">
        <v>1</v>
      </c>
      <c r="H2809" t="s">
        <v>22</v>
      </c>
      <c r="I2809" s="3">
        <v>302</v>
      </c>
      <c r="J2809" s="10">
        <v>0.65808931964714201</v>
      </c>
      <c r="K2809" s="10">
        <v>4.6245391901536197E-2</v>
      </c>
      <c r="L2809" s="10">
        <v>0.28626901494141699</v>
      </c>
      <c r="M2809" s="10"/>
      <c r="N2809" s="10"/>
    </row>
    <row r="2810" spans="1:14" ht="18" x14ac:dyDescent="0.35">
      <c r="A2810" s="9">
        <v>533</v>
      </c>
      <c r="B2810" s="3">
        <v>57</v>
      </c>
      <c r="C2810" s="3" t="s">
        <v>16</v>
      </c>
      <c r="D2810" t="s">
        <v>15</v>
      </c>
      <c r="E2810" s="2" t="s">
        <v>25</v>
      </c>
      <c r="F2810" t="s">
        <v>21</v>
      </c>
      <c r="G2810" s="3">
        <v>2</v>
      </c>
      <c r="H2810" t="s">
        <v>22</v>
      </c>
      <c r="I2810" s="3">
        <v>302</v>
      </c>
      <c r="J2810" s="10">
        <v>0.62767370445831805</v>
      </c>
      <c r="K2810" s="10">
        <v>4.96652919058976E-2</v>
      </c>
      <c r="L2810" s="10">
        <v>0.301877613768466</v>
      </c>
      <c r="M2810" s="10"/>
      <c r="N2810" s="10"/>
    </row>
    <row r="2811" spans="1:14" ht="18" x14ac:dyDescent="0.35">
      <c r="A2811" s="9">
        <v>533</v>
      </c>
      <c r="B2811" s="3">
        <v>57</v>
      </c>
      <c r="C2811" s="3" t="s">
        <v>16</v>
      </c>
      <c r="D2811" t="s">
        <v>15</v>
      </c>
      <c r="E2811" s="2" t="s">
        <v>25</v>
      </c>
      <c r="F2811" t="s">
        <v>21</v>
      </c>
      <c r="G2811" s="3">
        <v>2</v>
      </c>
      <c r="H2811" t="s">
        <v>22</v>
      </c>
      <c r="I2811" s="3">
        <v>302</v>
      </c>
      <c r="J2811" s="10">
        <v>0.62992942815719699</v>
      </c>
      <c r="K2811" s="10">
        <v>5.0673880426927102E-2</v>
      </c>
      <c r="L2811" s="10">
        <v>0.30320386360256002</v>
      </c>
      <c r="M2811" s="10"/>
      <c r="N2811" s="10"/>
    </row>
    <row r="2812" spans="1:14" ht="18" x14ac:dyDescent="0.35">
      <c r="A2812" s="9">
        <v>533</v>
      </c>
      <c r="B2812" s="3">
        <v>57</v>
      </c>
      <c r="C2812" s="3" t="s">
        <v>16</v>
      </c>
      <c r="D2812" t="s">
        <v>15</v>
      </c>
      <c r="E2812" s="2" t="s">
        <v>25</v>
      </c>
      <c r="F2812" t="s">
        <v>21</v>
      </c>
      <c r="G2812" s="3">
        <v>3</v>
      </c>
      <c r="H2812" t="s">
        <v>22</v>
      </c>
      <c r="I2812" s="3">
        <v>302</v>
      </c>
      <c r="J2812" s="10">
        <v>0.68745210270161305</v>
      </c>
      <c r="K2812" s="10">
        <v>4.6459741744522901E-2</v>
      </c>
      <c r="L2812" s="10">
        <v>0.249361107496157</v>
      </c>
      <c r="M2812" s="10"/>
      <c r="N2812" s="10"/>
    </row>
    <row r="2813" spans="1:14" ht="18" x14ac:dyDescent="0.35">
      <c r="A2813" s="9">
        <v>533</v>
      </c>
      <c r="B2813" s="3">
        <v>57</v>
      </c>
      <c r="C2813" s="3" t="s">
        <v>16</v>
      </c>
      <c r="D2813" t="s">
        <v>15</v>
      </c>
      <c r="E2813" s="2" t="s">
        <v>25</v>
      </c>
      <c r="F2813" t="s">
        <v>21</v>
      </c>
      <c r="G2813" s="3">
        <v>3</v>
      </c>
      <c r="H2813" t="s">
        <v>22</v>
      </c>
      <c r="I2813" s="3">
        <v>302</v>
      </c>
      <c r="J2813" s="10">
        <v>0.68704263173735103</v>
      </c>
      <c r="K2813" s="10">
        <v>4.6787491014717603E-2</v>
      </c>
      <c r="L2813" s="10">
        <v>0.24967873059180001</v>
      </c>
      <c r="M2813" s="10"/>
      <c r="N2813" s="10"/>
    </row>
    <row r="2814" spans="1:14" ht="18" x14ac:dyDescent="0.35">
      <c r="A2814" s="9">
        <v>533</v>
      </c>
      <c r="B2814" s="3">
        <v>57</v>
      </c>
      <c r="C2814" s="3" t="s">
        <v>16</v>
      </c>
      <c r="D2814" t="s">
        <v>15</v>
      </c>
      <c r="E2814" s="2" t="s">
        <v>17</v>
      </c>
      <c r="F2814" t="s">
        <v>18</v>
      </c>
      <c r="G2814" s="3">
        <v>1</v>
      </c>
      <c r="H2814" t="s">
        <v>22</v>
      </c>
      <c r="I2814" s="3">
        <v>302</v>
      </c>
      <c r="J2814" s="10">
        <v>0.86830071217972105</v>
      </c>
      <c r="K2814" s="10">
        <v>5.5516620278985102E-2</v>
      </c>
      <c r="L2814" s="10">
        <v>4.37563525056264E-2</v>
      </c>
      <c r="M2814" s="10"/>
      <c r="N2814" s="10"/>
    </row>
    <row r="2815" spans="1:14" ht="18" x14ac:dyDescent="0.35">
      <c r="A2815" s="9">
        <v>533</v>
      </c>
      <c r="B2815" s="3">
        <v>57</v>
      </c>
      <c r="C2815" s="3" t="s">
        <v>16</v>
      </c>
      <c r="D2815" t="s">
        <v>15</v>
      </c>
      <c r="E2815" s="2" t="s">
        <v>17</v>
      </c>
      <c r="F2815" t="s">
        <v>18</v>
      </c>
      <c r="G2815" s="3">
        <v>1</v>
      </c>
      <c r="H2815" t="s">
        <v>22</v>
      </c>
      <c r="I2815" s="3">
        <v>302</v>
      </c>
      <c r="J2815" s="10">
        <v>0.85786331597735899</v>
      </c>
      <c r="K2815" s="10">
        <v>6.8192367947536706E-2</v>
      </c>
      <c r="L2815" s="10">
        <v>4.2349769791421403E-2</v>
      </c>
      <c r="M2815" s="10"/>
      <c r="N2815" s="10"/>
    </row>
    <row r="2816" spans="1:14" ht="18" x14ac:dyDescent="0.35">
      <c r="A2816" s="9">
        <v>533</v>
      </c>
      <c r="B2816" s="3">
        <v>57</v>
      </c>
      <c r="C2816" s="3" t="s">
        <v>16</v>
      </c>
      <c r="D2816" t="s">
        <v>15</v>
      </c>
      <c r="E2816" s="2" t="s">
        <v>17</v>
      </c>
      <c r="F2816" t="s">
        <v>18</v>
      </c>
      <c r="G2816" s="3">
        <v>2</v>
      </c>
      <c r="H2816" t="s">
        <v>22</v>
      </c>
      <c r="I2816" s="3">
        <v>302</v>
      </c>
      <c r="J2816" s="10">
        <v>0.90465977074861503</v>
      </c>
      <c r="K2816" s="10">
        <v>3.3789977126542699E-2</v>
      </c>
      <c r="L2816" s="10">
        <v>1.5678988319472901E-2</v>
      </c>
      <c r="M2816" s="10"/>
      <c r="N2816" s="10"/>
    </row>
    <row r="2817" spans="1:14" ht="18" x14ac:dyDescent="0.35">
      <c r="A2817" s="9">
        <v>533</v>
      </c>
      <c r="B2817" s="3">
        <v>57</v>
      </c>
      <c r="C2817" s="3" t="s">
        <v>16</v>
      </c>
      <c r="D2817" t="s">
        <v>15</v>
      </c>
      <c r="E2817" s="2" t="s">
        <v>17</v>
      </c>
      <c r="F2817" t="s">
        <v>18</v>
      </c>
      <c r="G2817" s="3">
        <v>2</v>
      </c>
      <c r="H2817" t="s">
        <v>22</v>
      </c>
      <c r="I2817" s="3">
        <v>302</v>
      </c>
      <c r="J2817" s="10">
        <v>0.90792968938007301</v>
      </c>
      <c r="K2817" s="10">
        <v>2.9448146977415698E-2</v>
      </c>
      <c r="L2817" s="10">
        <v>1.6162739810097599E-2</v>
      </c>
      <c r="M2817" s="10"/>
      <c r="N2817" s="10"/>
    </row>
    <row r="2818" spans="1:14" ht="18" x14ac:dyDescent="0.35">
      <c r="A2818" s="9">
        <v>533</v>
      </c>
      <c r="B2818" s="3">
        <v>57</v>
      </c>
      <c r="C2818" s="3" t="s">
        <v>16</v>
      </c>
      <c r="D2818" t="s">
        <v>15</v>
      </c>
      <c r="E2818" s="2" t="s">
        <v>17</v>
      </c>
      <c r="F2818" t="s">
        <v>18</v>
      </c>
      <c r="G2818" s="3">
        <v>3</v>
      </c>
      <c r="H2818" t="s">
        <v>22</v>
      </c>
      <c r="I2818" s="3">
        <v>302</v>
      </c>
      <c r="J2818" s="10">
        <v>0.92065700807549</v>
      </c>
      <c r="K2818" s="10">
        <v>2.9877430146955999E-2</v>
      </c>
      <c r="L2818" s="10">
        <v>1.3053656303461499E-2</v>
      </c>
      <c r="M2818" s="10"/>
      <c r="N2818" s="10"/>
    </row>
    <row r="2819" spans="1:14" ht="18" x14ac:dyDescent="0.35">
      <c r="A2819" s="9">
        <v>533</v>
      </c>
      <c r="B2819" s="3">
        <v>57</v>
      </c>
      <c r="C2819" s="3" t="s">
        <v>16</v>
      </c>
      <c r="D2819" t="s">
        <v>15</v>
      </c>
      <c r="E2819" s="2" t="s">
        <v>17</v>
      </c>
      <c r="F2819" t="s">
        <v>18</v>
      </c>
      <c r="G2819" s="3">
        <v>3</v>
      </c>
      <c r="H2819" t="s">
        <v>22</v>
      </c>
      <c r="I2819" s="3">
        <v>302</v>
      </c>
      <c r="J2819" s="10">
        <v>0.91873566739763302</v>
      </c>
      <c r="K2819" s="10">
        <v>3.04872720990494E-2</v>
      </c>
      <c r="L2819" s="10">
        <v>1.31930579811985E-2</v>
      </c>
      <c r="M2819" s="10"/>
      <c r="N2819" s="10"/>
    </row>
    <row r="2820" spans="1:14" ht="18" x14ac:dyDescent="0.35">
      <c r="A2820" s="9">
        <v>533</v>
      </c>
      <c r="B2820" s="3">
        <v>57</v>
      </c>
      <c r="C2820" s="3" t="s">
        <v>16</v>
      </c>
      <c r="D2820" t="s">
        <v>15</v>
      </c>
      <c r="E2820" s="2" t="s">
        <v>17</v>
      </c>
      <c r="F2820" t="s">
        <v>20</v>
      </c>
      <c r="G2820" s="3">
        <v>1</v>
      </c>
      <c r="H2820" t="s">
        <v>22</v>
      </c>
      <c r="I2820" s="3">
        <v>302</v>
      </c>
      <c r="J2820" s="10">
        <v>0.80210530099664301</v>
      </c>
      <c r="K2820" s="10">
        <v>8.6271049993503296E-2</v>
      </c>
      <c r="L2820" s="10">
        <v>9.0861524928142895E-2</v>
      </c>
      <c r="M2820" s="10"/>
      <c r="N2820" s="10"/>
    </row>
    <row r="2821" spans="1:14" ht="18" x14ac:dyDescent="0.35">
      <c r="A2821" s="9">
        <v>533</v>
      </c>
      <c r="B2821" s="3">
        <v>57</v>
      </c>
      <c r="C2821" s="3" t="s">
        <v>16</v>
      </c>
      <c r="D2821" t="s">
        <v>15</v>
      </c>
      <c r="E2821" s="2" t="s">
        <v>17</v>
      </c>
      <c r="F2821" t="s">
        <v>20</v>
      </c>
      <c r="G2821" s="3">
        <v>1</v>
      </c>
      <c r="H2821" t="s">
        <v>22</v>
      </c>
      <c r="I2821" s="3">
        <v>302</v>
      </c>
      <c r="J2821" s="10">
        <v>0.80530510899927199</v>
      </c>
      <c r="K2821" s="10">
        <v>8.5933844490742498E-2</v>
      </c>
      <c r="L2821" s="10">
        <v>9.0162898572198696E-2</v>
      </c>
      <c r="M2821" s="10"/>
      <c r="N2821" s="10"/>
    </row>
    <row r="2822" spans="1:14" ht="18" x14ac:dyDescent="0.35">
      <c r="A2822" s="9">
        <v>533</v>
      </c>
      <c r="B2822" s="3">
        <v>57</v>
      </c>
      <c r="C2822" s="3" t="s">
        <v>16</v>
      </c>
      <c r="D2822" t="s">
        <v>15</v>
      </c>
      <c r="E2822" s="2" t="s">
        <v>17</v>
      </c>
      <c r="F2822" t="s">
        <v>20</v>
      </c>
      <c r="G2822" s="3">
        <v>2</v>
      </c>
      <c r="H2822" t="s">
        <v>22</v>
      </c>
      <c r="I2822" s="3">
        <v>302</v>
      </c>
      <c r="J2822" s="10">
        <v>0.88543278463135699</v>
      </c>
      <c r="K2822" s="10">
        <v>3.83509881171182E-2</v>
      </c>
      <c r="L2822" s="10">
        <v>3.24759430162955E-2</v>
      </c>
      <c r="M2822" s="10"/>
      <c r="N2822" s="10"/>
    </row>
    <row r="2823" spans="1:14" ht="18" x14ac:dyDescent="0.35">
      <c r="A2823" s="9">
        <v>533</v>
      </c>
      <c r="B2823" s="3">
        <v>57</v>
      </c>
      <c r="C2823" s="3" t="s">
        <v>16</v>
      </c>
      <c r="D2823" t="s">
        <v>15</v>
      </c>
      <c r="E2823" s="2" t="s">
        <v>17</v>
      </c>
      <c r="F2823" t="s">
        <v>20</v>
      </c>
      <c r="G2823" s="3">
        <v>2</v>
      </c>
      <c r="H2823" t="s">
        <v>22</v>
      </c>
      <c r="I2823" s="3">
        <v>302</v>
      </c>
      <c r="J2823" s="10">
        <v>0.88731170831373196</v>
      </c>
      <c r="K2823" s="10">
        <v>3.8815549667916602E-2</v>
      </c>
      <c r="L2823" s="10">
        <v>3.2184976881921498E-2</v>
      </c>
      <c r="M2823" s="10"/>
      <c r="N2823" s="10"/>
    </row>
    <row r="2824" spans="1:14" ht="18" x14ac:dyDescent="0.35">
      <c r="A2824" s="9">
        <v>533</v>
      </c>
      <c r="B2824" s="3">
        <v>57</v>
      </c>
      <c r="C2824" s="3" t="s">
        <v>16</v>
      </c>
      <c r="D2824" t="s">
        <v>15</v>
      </c>
      <c r="E2824" s="2" t="s">
        <v>17</v>
      </c>
      <c r="F2824" t="s">
        <v>20</v>
      </c>
      <c r="G2824" s="3">
        <v>3</v>
      </c>
      <c r="H2824" t="s">
        <v>22</v>
      </c>
      <c r="I2824" s="3">
        <v>302</v>
      </c>
      <c r="J2824" s="10">
        <v>0.929206854933466</v>
      </c>
      <c r="K2824" s="10">
        <v>4.0092450277677202E-2</v>
      </c>
      <c r="L2824" s="10">
        <v>3.0096394499393601E-2</v>
      </c>
      <c r="M2824" s="10"/>
      <c r="N2824" s="10"/>
    </row>
    <row r="2825" spans="1:14" ht="18" x14ac:dyDescent="0.35">
      <c r="A2825" s="9">
        <v>533</v>
      </c>
      <c r="B2825" s="3">
        <v>57</v>
      </c>
      <c r="C2825" s="3" t="s">
        <v>16</v>
      </c>
      <c r="D2825" t="s">
        <v>15</v>
      </c>
      <c r="E2825" s="2" t="s">
        <v>17</v>
      </c>
      <c r="F2825" t="s">
        <v>20</v>
      </c>
      <c r="G2825" s="3">
        <v>3</v>
      </c>
      <c r="H2825" t="s">
        <v>22</v>
      </c>
      <c r="I2825" s="3">
        <v>302</v>
      </c>
      <c r="J2825" s="10">
        <v>0.90726763360279306</v>
      </c>
      <c r="K2825" s="10">
        <v>4.0128984457003497E-2</v>
      </c>
      <c r="L2825" s="10">
        <v>2.9640628674621E-2</v>
      </c>
      <c r="M2825" s="10"/>
      <c r="N2825" s="10"/>
    </row>
    <row r="2826" spans="1:14" ht="18" x14ac:dyDescent="0.35">
      <c r="A2826" s="9">
        <v>533</v>
      </c>
      <c r="B2826" s="3">
        <v>57</v>
      </c>
      <c r="C2826" s="3" t="s">
        <v>16</v>
      </c>
      <c r="D2826" t="s">
        <v>15</v>
      </c>
      <c r="E2826" s="2" t="s">
        <v>17</v>
      </c>
      <c r="F2826" t="s">
        <v>21</v>
      </c>
      <c r="G2826" s="3">
        <v>1</v>
      </c>
      <c r="H2826" t="s">
        <v>22</v>
      </c>
      <c r="I2826" s="3">
        <v>302</v>
      </c>
      <c r="J2826" s="10">
        <v>0.83754656405807104</v>
      </c>
      <c r="K2826" s="10">
        <v>4.1238689215614903E-2</v>
      </c>
      <c r="L2826" s="10">
        <v>0.10043364596510899</v>
      </c>
      <c r="M2826" s="10"/>
      <c r="N2826" s="10"/>
    </row>
    <row r="2827" spans="1:14" ht="18" x14ac:dyDescent="0.35">
      <c r="A2827" s="9">
        <v>533</v>
      </c>
      <c r="B2827" s="3">
        <v>57</v>
      </c>
      <c r="C2827" s="3" t="s">
        <v>16</v>
      </c>
      <c r="D2827" t="s">
        <v>15</v>
      </c>
      <c r="E2827" s="2" t="s">
        <v>17</v>
      </c>
      <c r="F2827" t="s">
        <v>21</v>
      </c>
      <c r="G2827" s="3">
        <v>1</v>
      </c>
      <c r="H2827" t="s">
        <v>22</v>
      </c>
      <c r="I2827" s="3">
        <v>302</v>
      </c>
      <c r="J2827" s="10">
        <v>0.83549164961691502</v>
      </c>
      <c r="K2827" s="10">
        <v>4.2327913362652098E-2</v>
      </c>
      <c r="L2827" s="10">
        <v>0.100200294385749</v>
      </c>
      <c r="M2827" s="10"/>
      <c r="N2827" s="10"/>
    </row>
    <row r="2828" spans="1:14" ht="18" x14ac:dyDescent="0.35">
      <c r="A2828" s="9">
        <v>533</v>
      </c>
      <c r="B2828" s="3">
        <v>57</v>
      </c>
      <c r="C2828" s="3" t="s">
        <v>16</v>
      </c>
      <c r="D2828" t="s">
        <v>15</v>
      </c>
      <c r="E2828" s="2" t="s">
        <v>17</v>
      </c>
      <c r="F2828" t="s">
        <v>21</v>
      </c>
      <c r="G2828" s="3">
        <v>2</v>
      </c>
      <c r="H2828" t="s">
        <v>22</v>
      </c>
      <c r="I2828" s="3">
        <v>302</v>
      </c>
      <c r="J2828" s="10">
        <v>0.85076998541545901</v>
      </c>
      <c r="K2828" s="10">
        <v>3.5055265408213999E-2</v>
      </c>
      <c r="L2828" s="10">
        <v>6.59897931361626E-2</v>
      </c>
      <c r="M2828" s="10"/>
      <c r="N2828" s="10"/>
    </row>
    <row r="2829" spans="1:14" ht="18" x14ac:dyDescent="0.35">
      <c r="A2829" s="9">
        <v>533</v>
      </c>
      <c r="B2829" s="3">
        <v>57</v>
      </c>
      <c r="C2829" s="3" t="s">
        <v>16</v>
      </c>
      <c r="D2829" t="s">
        <v>15</v>
      </c>
      <c r="E2829" s="2" t="s">
        <v>17</v>
      </c>
      <c r="F2829" t="s">
        <v>21</v>
      </c>
      <c r="G2829" s="3">
        <v>2</v>
      </c>
      <c r="H2829" t="s">
        <v>22</v>
      </c>
      <c r="I2829" s="3">
        <v>302</v>
      </c>
      <c r="J2829" s="10">
        <v>0.85259509911009701</v>
      </c>
      <c r="K2829" s="10">
        <v>3.4462319357097301E-2</v>
      </c>
      <c r="L2829" s="10">
        <v>6.5640435714931403E-2</v>
      </c>
      <c r="M2829" s="10"/>
      <c r="N2829" s="10"/>
    </row>
    <row r="2830" spans="1:14" ht="18" x14ac:dyDescent="0.35">
      <c r="A2830" s="9">
        <v>533</v>
      </c>
      <c r="B2830" s="3">
        <v>57</v>
      </c>
      <c r="C2830" s="3" t="s">
        <v>16</v>
      </c>
      <c r="D2830" t="s">
        <v>15</v>
      </c>
      <c r="E2830" s="2" t="s">
        <v>17</v>
      </c>
      <c r="F2830" t="s">
        <v>21</v>
      </c>
      <c r="G2830" s="3">
        <v>3</v>
      </c>
      <c r="H2830" t="s">
        <v>22</v>
      </c>
      <c r="I2830" s="3">
        <v>302</v>
      </c>
      <c r="J2830" s="10">
        <v>0.83992336412102597</v>
      </c>
      <c r="K2830" s="10">
        <v>4.0357602437744403E-2</v>
      </c>
      <c r="L2830" s="10">
        <v>0.12174405527825199</v>
      </c>
      <c r="M2830" s="10"/>
      <c r="N2830" s="10"/>
    </row>
    <row r="2831" spans="1:14" ht="18" x14ac:dyDescent="0.35">
      <c r="A2831" s="9">
        <v>533</v>
      </c>
      <c r="B2831" s="3">
        <v>57</v>
      </c>
      <c r="C2831" s="3" t="s">
        <v>16</v>
      </c>
      <c r="D2831" t="s">
        <v>15</v>
      </c>
      <c r="E2831" s="2" t="s">
        <v>17</v>
      </c>
      <c r="F2831" t="s">
        <v>21</v>
      </c>
      <c r="G2831" s="3">
        <v>3</v>
      </c>
      <c r="H2831" t="s">
        <v>22</v>
      </c>
      <c r="I2831" s="3">
        <v>302</v>
      </c>
      <c r="J2831" s="10">
        <v>0.81669235327970302</v>
      </c>
      <c r="K2831" s="10">
        <v>3.8924085038533403E-2</v>
      </c>
      <c r="L2831" s="10">
        <v>0.11831401221589</v>
      </c>
      <c r="M2831" s="10"/>
      <c r="N2831" s="10"/>
    </row>
    <row r="2832" spans="1:14" ht="18" x14ac:dyDescent="0.35">
      <c r="A2832" s="9">
        <v>533</v>
      </c>
      <c r="B2832" s="3">
        <v>57</v>
      </c>
      <c r="C2832" s="3" t="s">
        <v>16</v>
      </c>
      <c r="D2832" t="s">
        <v>15</v>
      </c>
      <c r="E2832" s="2" t="s">
        <v>25</v>
      </c>
      <c r="F2832" t="s">
        <v>18</v>
      </c>
      <c r="G2832" s="3">
        <v>1</v>
      </c>
      <c r="H2832" t="s">
        <v>23</v>
      </c>
      <c r="I2832" s="3">
        <v>261</v>
      </c>
      <c r="J2832" s="10">
        <v>0.87936628675745798</v>
      </c>
      <c r="K2832" s="10">
        <v>3.3324933871488098E-2</v>
      </c>
      <c r="L2832" s="10">
        <v>9.32518785890286E-2</v>
      </c>
      <c r="M2832" s="10">
        <v>1.96498986008688E-4</v>
      </c>
      <c r="N2832" s="10"/>
    </row>
    <row r="2833" spans="1:14" ht="18" x14ac:dyDescent="0.35">
      <c r="A2833" s="9">
        <v>533</v>
      </c>
      <c r="B2833" s="3">
        <v>57</v>
      </c>
      <c r="C2833" s="3" t="s">
        <v>16</v>
      </c>
      <c r="D2833" t="s">
        <v>15</v>
      </c>
      <c r="E2833" s="2" t="s">
        <v>25</v>
      </c>
      <c r="F2833" t="s">
        <v>18</v>
      </c>
      <c r="G2833" s="3">
        <v>1</v>
      </c>
      <c r="H2833" t="s">
        <v>23</v>
      </c>
      <c r="I2833" s="3">
        <v>261</v>
      </c>
      <c r="J2833" s="10">
        <v>0.87464107318659001</v>
      </c>
      <c r="K2833" s="10">
        <v>3.3507650071609697E-2</v>
      </c>
      <c r="L2833" s="10">
        <v>9.7896634436968305E-2</v>
      </c>
      <c r="M2833" s="10">
        <v>2.97045936571753E-4</v>
      </c>
      <c r="N2833" s="10"/>
    </row>
    <row r="2834" spans="1:14" ht="18" x14ac:dyDescent="0.35">
      <c r="A2834" s="9">
        <v>533</v>
      </c>
      <c r="B2834" s="3">
        <v>57</v>
      </c>
      <c r="C2834" s="3" t="s">
        <v>16</v>
      </c>
      <c r="D2834" t="s">
        <v>15</v>
      </c>
      <c r="E2834" s="2" t="s">
        <v>25</v>
      </c>
      <c r="F2834" t="s">
        <v>18</v>
      </c>
      <c r="G2834" s="3">
        <v>2</v>
      </c>
      <c r="H2834" t="s">
        <v>23</v>
      </c>
      <c r="I2834" s="3">
        <v>261</v>
      </c>
      <c r="J2834" s="10">
        <v>0.83390821450779395</v>
      </c>
      <c r="K2834" s="10">
        <v>3.6243571290759703E-2</v>
      </c>
      <c r="L2834" s="10">
        <v>0.13711823478344601</v>
      </c>
      <c r="M2834" s="10">
        <v>1.36706870755817E-3</v>
      </c>
      <c r="N2834" s="10"/>
    </row>
    <row r="2835" spans="1:14" ht="18" x14ac:dyDescent="0.35">
      <c r="A2835" s="9">
        <v>533</v>
      </c>
      <c r="B2835" s="3">
        <v>57</v>
      </c>
      <c r="C2835" s="3" t="s">
        <v>16</v>
      </c>
      <c r="D2835" t="s">
        <v>15</v>
      </c>
      <c r="E2835" s="2" t="s">
        <v>25</v>
      </c>
      <c r="F2835" t="s">
        <v>18</v>
      </c>
      <c r="G2835" s="3">
        <v>2</v>
      </c>
      <c r="H2835" t="s">
        <v>23</v>
      </c>
      <c r="I2835" s="3">
        <v>261</v>
      </c>
      <c r="J2835" s="10">
        <v>0.83274280259447298</v>
      </c>
      <c r="K2835" s="10">
        <v>3.6241151150096303E-2</v>
      </c>
      <c r="L2835" s="10">
        <v>0.138384638005073</v>
      </c>
      <c r="M2835" s="10">
        <v>1.3595350174013701E-3</v>
      </c>
      <c r="N2835" s="10"/>
    </row>
    <row r="2836" spans="1:14" ht="18" x14ac:dyDescent="0.35">
      <c r="A2836" s="9">
        <v>533</v>
      </c>
      <c r="B2836" s="3">
        <v>57</v>
      </c>
      <c r="C2836" s="3" t="s">
        <v>16</v>
      </c>
      <c r="D2836" t="s">
        <v>15</v>
      </c>
      <c r="E2836" s="2" t="s">
        <v>25</v>
      </c>
      <c r="F2836" t="s">
        <v>18</v>
      </c>
      <c r="G2836" s="3">
        <v>3</v>
      </c>
      <c r="H2836" t="s">
        <v>23</v>
      </c>
      <c r="I2836" s="3">
        <v>261</v>
      </c>
      <c r="J2836" s="10">
        <v>0.810637198951912</v>
      </c>
      <c r="K2836" s="10">
        <v>4.0865280937134298E-2</v>
      </c>
      <c r="L2836" s="10">
        <v>0.15438426254384499</v>
      </c>
      <c r="M2836" s="10">
        <v>3.9338339740365201E-3</v>
      </c>
      <c r="N2836" s="10"/>
    </row>
    <row r="2837" spans="1:14" ht="18" x14ac:dyDescent="0.35">
      <c r="A2837" s="9">
        <v>533</v>
      </c>
      <c r="B2837" s="3">
        <v>57</v>
      </c>
      <c r="C2837" s="3" t="s">
        <v>16</v>
      </c>
      <c r="D2837" t="s">
        <v>15</v>
      </c>
      <c r="E2837" s="2" t="s">
        <v>25</v>
      </c>
      <c r="F2837" t="s">
        <v>18</v>
      </c>
      <c r="G2837" s="3">
        <v>3</v>
      </c>
      <c r="H2837" t="s">
        <v>23</v>
      </c>
      <c r="I2837" s="3">
        <v>261</v>
      </c>
      <c r="J2837" s="10">
        <v>0.81099408573849496</v>
      </c>
      <c r="K2837" s="10">
        <v>4.0589974284161501E-2</v>
      </c>
      <c r="L2837" s="10">
        <v>0.15433316143030601</v>
      </c>
      <c r="M2837" s="10">
        <v>3.92188180783985E-3</v>
      </c>
      <c r="N2837" s="10"/>
    </row>
    <row r="2838" spans="1:14" ht="18" x14ac:dyDescent="0.35">
      <c r="A2838" s="9">
        <v>533</v>
      </c>
      <c r="B2838" s="3">
        <v>57</v>
      </c>
      <c r="C2838" s="3" t="s">
        <v>16</v>
      </c>
      <c r="D2838" t="s">
        <v>15</v>
      </c>
      <c r="E2838" s="2" t="s">
        <v>25</v>
      </c>
      <c r="F2838" t="s">
        <v>20</v>
      </c>
      <c r="G2838" s="3">
        <v>1</v>
      </c>
      <c r="H2838" t="s">
        <v>23</v>
      </c>
      <c r="I2838" s="3">
        <v>261</v>
      </c>
      <c r="J2838" s="10">
        <v>0.78804474361062804</v>
      </c>
      <c r="K2838" s="10">
        <v>3.46622405822989E-2</v>
      </c>
      <c r="L2838" s="10">
        <v>1.28394098651404E-2</v>
      </c>
      <c r="M2838" s="10">
        <v>0.20308405280811201</v>
      </c>
      <c r="N2838" s="10"/>
    </row>
    <row r="2839" spans="1:14" ht="18" x14ac:dyDescent="0.35">
      <c r="A2839" s="9">
        <v>533</v>
      </c>
      <c r="B2839" s="3">
        <v>57</v>
      </c>
      <c r="C2839" s="3" t="s">
        <v>16</v>
      </c>
      <c r="D2839" t="s">
        <v>15</v>
      </c>
      <c r="E2839" s="2" t="s">
        <v>25</v>
      </c>
      <c r="F2839" t="s">
        <v>20</v>
      </c>
      <c r="G2839" s="3">
        <v>1</v>
      </c>
      <c r="H2839" t="s">
        <v>23</v>
      </c>
      <c r="I2839" s="3">
        <v>261</v>
      </c>
      <c r="J2839" s="10">
        <v>0.78259736816521297</v>
      </c>
      <c r="K2839" s="10">
        <v>3.4513165283085401E-2</v>
      </c>
      <c r="L2839" s="10">
        <v>1.28949809521729E-2</v>
      </c>
      <c r="M2839" s="10">
        <v>0.209964654963716</v>
      </c>
      <c r="N2839" s="10"/>
    </row>
    <row r="2840" spans="1:14" ht="18" x14ac:dyDescent="0.35">
      <c r="A2840" s="9">
        <v>533</v>
      </c>
      <c r="B2840" s="3">
        <v>57</v>
      </c>
      <c r="C2840" s="3" t="s">
        <v>16</v>
      </c>
      <c r="D2840" t="s">
        <v>15</v>
      </c>
      <c r="E2840" s="2" t="s">
        <v>25</v>
      </c>
      <c r="F2840" t="s">
        <v>20</v>
      </c>
      <c r="G2840" s="3">
        <v>2</v>
      </c>
      <c r="H2840" t="s">
        <v>23</v>
      </c>
      <c r="I2840" s="3">
        <v>261</v>
      </c>
      <c r="J2840" s="10">
        <v>0.72366925594746201</v>
      </c>
      <c r="K2840" s="10">
        <v>4.2973617805452301E-2</v>
      </c>
      <c r="L2840" s="10">
        <v>2.2398153531032101E-2</v>
      </c>
      <c r="M2840" s="10">
        <v>0.26042968746537598</v>
      </c>
      <c r="N2840" s="10"/>
    </row>
    <row r="2841" spans="1:14" ht="18" x14ac:dyDescent="0.35">
      <c r="A2841" s="9">
        <v>533</v>
      </c>
      <c r="B2841" s="3">
        <v>57</v>
      </c>
      <c r="C2841" s="3" t="s">
        <v>16</v>
      </c>
      <c r="D2841" t="s">
        <v>15</v>
      </c>
      <c r="E2841" s="2" t="s">
        <v>25</v>
      </c>
      <c r="F2841" t="s">
        <v>20</v>
      </c>
      <c r="G2841" s="3">
        <v>2</v>
      </c>
      <c r="H2841" t="s">
        <v>23</v>
      </c>
      <c r="I2841" s="3">
        <v>261</v>
      </c>
      <c r="J2841" s="10">
        <v>0.73053949571029997</v>
      </c>
      <c r="K2841" s="10">
        <v>4.2138973648205701E-2</v>
      </c>
      <c r="L2841" s="10">
        <v>2.1816640530877299E-2</v>
      </c>
      <c r="M2841" s="10">
        <v>0.25369582939755903</v>
      </c>
      <c r="N2841" s="10"/>
    </row>
    <row r="2842" spans="1:14" ht="18" x14ac:dyDescent="0.35">
      <c r="A2842" s="9">
        <v>533</v>
      </c>
      <c r="B2842" s="3">
        <v>57</v>
      </c>
      <c r="C2842" s="3" t="s">
        <v>16</v>
      </c>
      <c r="D2842" t="s">
        <v>15</v>
      </c>
      <c r="E2842" s="2" t="s">
        <v>25</v>
      </c>
      <c r="F2842" t="s">
        <v>20</v>
      </c>
      <c r="G2842" s="3">
        <v>3</v>
      </c>
      <c r="H2842" t="s">
        <v>23</v>
      </c>
      <c r="I2842" s="3">
        <v>261</v>
      </c>
      <c r="J2842" s="10">
        <v>0.62508588933931697</v>
      </c>
      <c r="K2842" s="10">
        <v>7.1014060314647104E-2</v>
      </c>
      <c r="L2842" s="10">
        <v>5.2690171451650697E-2</v>
      </c>
      <c r="M2842" s="10">
        <v>0.31192703650995801</v>
      </c>
      <c r="N2842" s="10"/>
    </row>
    <row r="2843" spans="1:14" ht="18" x14ac:dyDescent="0.35">
      <c r="A2843" s="9">
        <v>533</v>
      </c>
      <c r="B2843" s="3">
        <v>57</v>
      </c>
      <c r="C2843" s="3" t="s">
        <v>16</v>
      </c>
      <c r="D2843" t="s">
        <v>15</v>
      </c>
      <c r="E2843" s="2" t="s">
        <v>25</v>
      </c>
      <c r="F2843" t="s">
        <v>20</v>
      </c>
      <c r="G2843" s="3">
        <v>3</v>
      </c>
      <c r="H2843" t="s">
        <v>23</v>
      </c>
      <c r="I2843" s="3">
        <v>261</v>
      </c>
      <c r="J2843" s="10">
        <v>0.62816627069001796</v>
      </c>
      <c r="K2843" s="10">
        <v>7.0815560332736602E-2</v>
      </c>
      <c r="L2843" s="10">
        <v>5.2482668172915997E-2</v>
      </c>
      <c r="M2843" s="10">
        <v>0.30861455820648198</v>
      </c>
      <c r="N2843" s="10"/>
    </row>
    <row r="2844" spans="1:14" ht="18" x14ac:dyDescent="0.35">
      <c r="A2844" s="9">
        <v>533</v>
      </c>
      <c r="B2844" s="3">
        <v>57</v>
      </c>
      <c r="C2844" s="3" t="s">
        <v>16</v>
      </c>
      <c r="D2844" t="s">
        <v>15</v>
      </c>
      <c r="E2844" s="2" t="s">
        <v>25</v>
      </c>
      <c r="F2844" t="s">
        <v>21</v>
      </c>
      <c r="G2844" s="3">
        <v>1</v>
      </c>
      <c r="H2844" t="s">
        <v>23</v>
      </c>
      <c r="I2844" s="3">
        <v>261</v>
      </c>
      <c r="J2844" s="10">
        <v>0.96332440594924196</v>
      </c>
      <c r="K2844" s="10">
        <v>3.2409815875693998E-2</v>
      </c>
      <c r="L2844" s="10">
        <v>1.3845645089377199E-3</v>
      </c>
      <c r="M2844" s="10">
        <v>3.59826152092926E-3</v>
      </c>
      <c r="N2844" s="10"/>
    </row>
    <row r="2845" spans="1:14" ht="18" x14ac:dyDescent="0.35">
      <c r="A2845" s="9">
        <v>533</v>
      </c>
      <c r="B2845" s="3">
        <v>57</v>
      </c>
      <c r="C2845" s="3" t="s">
        <v>16</v>
      </c>
      <c r="D2845" t="s">
        <v>15</v>
      </c>
      <c r="E2845" s="2" t="s">
        <v>25</v>
      </c>
      <c r="F2845" t="s">
        <v>21</v>
      </c>
      <c r="G2845" s="3">
        <v>1</v>
      </c>
      <c r="H2845" t="s">
        <v>23</v>
      </c>
      <c r="I2845" s="3">
        <v>261</v>
      </c>
      <c r="J2845" s="10">
        <v>0.96364746547320401</v>
      </c>
      <c r="K2845" s="10">
        <v>3.2179957785006097E-2</v>
      </c>
      <c r="L2845" s="10">
        <v>1.23091351184873E-3</v>
      </c>
      <c r="M2845" s="10">
        <v>3.5741744466167699E-3</v>
      </c>
      <c r="N2845" s="10"/>
    </row>
    <row r="2846" spans="1:14" ht="18" x14ac:dyDescent="0.35">
      <c r="A2846" s="9">
        <v>533</v>
      </c>
      <c r="B2846" s="3">
        <v>57</v>
      </c>
      <c r="C2846" s="3" t="s">
        <v>16</v>
      </c>
      <c r="D2846" t="s">
        <v>15</v>
      </c>
      <c r="E2846" s="2" t="s">
        <v>25</v>
      </c>
      <c r="F2846" t="s">
        <v>21</v>
      </c>
      <c r="G2846" s="3">
        <v>2</v>
      </c>
      <c r="H2846" t="s">
        <v>23</v>
      </c>
      <c r="I2846" s="3">
        <v>261</v>
      </c>
      <c r="J2846" s="10">
        <v>0.96411465728142898</v>
      </c>
      <c r="K2846" s="10">
        <v>3.21499451053942E-2</v>
      </c>
      <c r="L2846" s="10">
        <v>1.05598173122394E-3</v>
      </c>
      <c r="M2846" s="10">
        <v>3.11325550590869E-3</v>
      </c>
      <c r="N2846" s="10"/>
    </row>
    <row r="2847" spans="1:14" ht="18" x14ac:dyDescent="0.35">
      <c r="A2847" s="9">
        <v>533</v>
      </c>
      <c r="B2847" s="3">
        <v>57</v>
      </c>
      <c r="C2847" s="3" t="s">
        <v>16</v>
      </c>
      <c r="D2847" t="s">
        <v>15</v>
      </c>
      <c r="E2847" s="2" t="s">
        <v>25</v>
      </c>
      <c r="F2847" t="s">
        <v>21</v>
      </c>
      <c r="G2847" s="3">
        <v>2</v>
      </c>
      <c r="H2847" t="s">
        <v>23</v>
      </c>
      <c r="I2847" s="3">
        <v>261</v>
      </c>
      <c r="J2847" s="10">
        <v>0.96422656669880302</v>
      </c>
      <c r="K2847" s="10">
        <v>3.2107645943717102E-2</v>
      </c>
      <c r="L2847" s="10">
        <v>1.15106088402376E-3</v>
      </c>
      <c r="M2847" s="10">
        <v>3.0122790688929799E-3</v>
      </c>
      <c r="N2847" s="10"/>
    </row>
    <row r="2848" spans="1:14" ht="18" x14ac:dyDescent="0.35">
      <c r="A2848" s="9">
        <v>533</v>
      </c>
      <c r="B2848" s="3">
        <v>57</v>
      </c>
      <c r="C2848" s="3" t="s">
        <v>16</v>
      </c>
      <c r="D2848" t="s">
        <v>15</v>
      </c>
      <c r="E2848" s="2" t="s">
        <v>25</v>
      </c>
      <c r="F2848" t="s">
        <v>21</v>
      </c>
      <c r="G2848" s="3">
        <v>3</v>
      </c>
      <c r="H2848" t="s">
        <v>23</v>
      </c>
      <c r="I2848" s="3">
        <v>261</v>
      </c>
      <c r="J2848" s="10">
        <v>0.96432556108432599</v>
      </c>
      <c r="K2848" s="10">
        <v>3.2163570518454802E-2</v>
      </c>
      <c r="L2848" s="10">
        <v>1.22244203422355E-3</v>
      </c>
      <c r="M2848" s="10">
        <v>2.4781039724193999E-3</v>
      </c>
      <c r="N2848" s="10"/>
    </row>
    <row r="2849" spans="1:14" ht="18" x14ac:dyDescent="0.35">
      <c r="A2849" s="9">
        <v>533</v>
      </c>
      <c r="B2849" s="3">
        <v>57</v>
      </c>
      <c r="C2849" s="3" t="s">
        <v>16</v>
      </c>
      <c r="D2849" t="s">
        <v>15</v>
      </c>
      <c r="E2849" s="2" t="s">
        <v>25</v>
      </c>
      <c r="F2849" t="s">
        <v>21</v>
      </c>
      <c r="G2849" s="3">
        <v>3</v>
      </c>
      <c r="H2849" t="s">
        <v>23</v>
      </c>
      <c r="I2849" s="3">
        <v>261</v>
      </c>
      <c r="J2849" s="10">
        <v>0.96390150894778004</v>
      </c>
      <c r="K2849" s="10">
        <v>3.2288082504236697E-2</v>
      </c>
      <c r="L2849" s="10">
        <v>1.2854678554254E-3</v>
      </c>
      <c r="M2849" s="10">
        <v>2.4600418914054599E-3</v>
      </c>
      <c r="N2849" s="10"/>
    </row>
    <row r="2850" spans="1:14" ht="18" x14ac:dyDescent="0.35">
      <c r="A2850" s="9">
        <v>533</v>
      </c>
      <c r="B2850" s="3">
        <v>57</v>
      </c>
      <c r="C2850" s="3" t="s">
        <v>16</v>
      </c>
      <c r="D2850" t="s">
        <v>15</v>
      </c>
      <c r="E2850" s="2" t="s">
        <v>17</v>
      </c>
      <c r="F2850" t="s">
        <v>18</v>
      </c>
      <c r="G2850" s="3">
        <v>1</v>
      </c>
      <c r="H2850" t="s">
        <v>23</v>
      </c>
      <c r="I2850" s="3">
        <v>261</v>
      </c>
      <c r="J2850" s="10">
        <v>0.900560973659979</v>
      </c>
      <c r="K2850" s="10">
        <v>3.5864826688874099E-2</v>
      </c>
      <c r="L2850" s="10">
        <v>6.6165165004123297E-2</v>
      </c>
      <c r="M2850" s="10">
        <v>1.4550631414708001E-3</v>
      </c>
      <c r="N2850" s="10"/>
    </row>
    <row r="2851" spans="1:14" ht="18" x14ac:dyDescent="0.35">
      <c r="A2851" s="9">
        <v>533</v>
      </c>
      <c r="B2851" s="3">
        <v>57</v>
      </c>
      <c r="C2851" s="3" t="s">
        <v>16</v>
      </c>
      <c r="D2851" t="s">
        <v>15</v>
      </c>
      <c r="E2851" s="2" t="s">
        <v>17</v>
      </c>
      <c r="F2851" t="s">
        <v>18</v>
      </c>
      <c r="G2851" s="3">
        <v>1</v>
      </c>
      <c r="H2851" t="s">
        <v>23</v>
      </c>
      <c r="I2851" s="3">
        <v>261</v>
      </c>
      <c r="J2851" s="10">
        <v>0.90423801558913097</v>
      </c>
      <c r="K2851" s="10">
        <v>3.5673466286762802E-2</v>
      </c>
      <c r="L2851" s="10">
        <v>6.2428476669258201E-2</v>
      </c>
      <c r="M2851" s="10">
        <v>1.42617708885373E-3</v>
      </c>
      <c r="N2851" s="10"/>
    </row>
    <row r="2852" spans="1:14" ht="18" x14ac:dyDescent="0.35">
      <c r="A2852" s="9">
        <v>533</v>
      </c>
      <c r="B2852" s="3">
        <v>57</v>
      </c>
      <c r="C2852" s="3" t="s">
        <v>16</v>
      </c>
      <c r="D2852" t="s">
        <v>15</v>
      </c>
      <c r="E2852" s="2" t="s">
        <v>17</v>
      </c>
      <c r="F2852" t="s">
        <v>18</v>
      </c>
      <c r="G2852" s="3">
        <v>2</v>
      </c>
      <c r="H2852" t="s">
        <v>23</v>
      </c>
      <c r="I2852" s="3">
        <v>261</v>
      </c>
      <c r="J2852" s="10">
        <v>0.81237600638028795</v>
      </c>
      <c r="K2852" s="10">
        <v>4.52228389979639E-2</v>
      </c>
      <c r="L2852" s="10">
        <v>0.146877362166555</v>
      </c>
      <c r="M2852" s="10">
        <v>5.0127429465784898E-3</v>
      </c>
      <c r="N2852" s="10"/>
    </row>
    <row r="2853" spans="1:14" ht="18" x14ac:dyDescent="0.35">
      <c r="A2853" s="9">
        <v>533</v>
      </c>
      <c r="B2853" s="3">
        <v>57</v>
      </c>
      <c r="C2853" s="3" t="s">
        <v>16</v>
      </c>
      <c r="D2853" t="s">
        <v>15</v>
      </c>
      <c r="E2853" s="2" t="s">
        <v>17</v>
      </c>
      <c r="F2853" t="s">
        <v>18</v>
      </c>
      <c r="G2853" s="3">
        <v>2</v>
      </c>
      <c r="H2853" t="s">
        <v>23</v>
      </c>
      <c r="I2853" s="3">
        <v>261</v>
      </c>
      <c r="J2853" s="10">
        <v>0.81299402863882098</v>
      </c>
      <c r="K2853" s="10">
        <v>4.5327851748087698E-2</v>
      </c>
      <c r="L2853" s="10">
        <v>0.14612904509585101</v>
      </c>
      <c r="M2853" s="10">
        <v>4.9156671893503699E-3</v>
      </c>
      <c r="N2853" s="10"/>
    </row>
    <row r="2854" spans="1:14" ht="18" x14ac:dyDescent="0.35">
      <c r="A2854" s="9">
        <v>533</v>
      </c>
      <c r="B2854" s="3">
        <v>57</v>
      </c>
      <c r="C2854" s="3" t="s">
        <v>16</v>
      </c>
      <c r="D2854" t="s">
        <v>15</v>
      </c>
      <c r="E2854" s="2" t="s">
        <v>17</v>
      </c>
      <c r="F2854" t="s">
        <v>18</v>
      </c>
      <c r="G2854" s="3">
        <v>3</v>
      </c>
      <c r="H2854" t="s">
        <v>23</v>
      </c>
      <c r="I2854" s="3">
        <v>261</v>
      </c>
      <c r="J2854" s="10">
        <v>0.77724319712535295</v>
      </c>
      <c r="K2854" s="10">
        <v>5.0309275758437001E-2</v>
      </c>
      <c r="L2854" s="10">
        <v>0.175478960622167</v>
      </c>
      <c r="M2854" s="10">
        <v>7.5032830035556396E-3</v>
      </c>
      <c r="N2854" s="10"/>
    </row>
    <row r="2855" spans="1:14" ht="18" x14ac:dyDescent="0.35">
      <c r="A2855" s="9">
        <v>533</v>
      </c>
      <c r="B2855" s="3">
        <v>57</v>
      </c>
      <c r="C2855" s="3" t="s">
        <v>16</v>
      </c>
      <c r="D2855" t="s">
        <v>15</v>
      </c>
      <c r="E2855" s="2" t="s">
        <v>17</v>
      </c>
      <c r="F2855" t="s">
        <v>18</v>
      </c>
      <c r="G2855" s="3">
        <v>3</v>
      </c>
      <c r="H2855" t="s">
        <v>23</v>
      </c>
      <c r="I2855" s="3">
        <v>261</v>
      </c>
      <c r="J2855" s="10">
        <v>0.77655890282165896</v>
      </c>
      <c r="K2855" s="10">
        <v>4.96953542269803E-2</v>
      </c>
      <c r="L2855" s="10">
        <v>0.177700430155566</v>
      </c>
      <c r="M2855" s="10">
        <v>6.6419831106711404E-3</v>
      </c>
      <c r="N2855" s="10"/>
    </row>
    <row r="2856" spans="1:14" ht="18" x14ac:dyDescent="0.35">
      <c r="A2856" s="9">
        <v>533</v>
      </c>
      <c r="B2856" s="3">
        <v>57</v>
      </c>
      <c r="C2856" s="3" t="s">
        <v>16</v>
      </c>
      <c r="D2856" t="s">
        <v>15</v>
      </c>
      <c r="E2856" s="2" t="s">
        <v>17</v>
      </c>
      <c r="F2856" t="s">
        <v>20</v>
      </c>
      <c r="G2856" s="3">
        <v>1</v>
      </c>
      <c r="H2856" t="s">
        <v>23</v>
      </c>
      <c r="I2856" s="3">
        <v>261</v>
      </c>
      <c r="J2856" s="10">
        <v>0.75671217875544505</v>
      </c>
      <c r="K2856" s="10">
        <v>5.06178764259596E-2</v>
      </c>
      <c r="L2856" s="10">
        <v>2.8370075806162898E-2</v>
      </c>
      <c r="M2856" s="10">
        <v>0.20363645206856401</v>
      </c>
      <c r="N2856" s="10"/>
    </row>
    <row r="2857" spans="1:14" ht="18" x14ac:dyDescent="0.35">
      <c r="A2857" s="9">
        <v>533</v>
      </c>
      <c r="B2857" s="3">
        <v>57</v>
      </c>
      <c r="C2857" s="3" t="s">
        <v>16</v>
      </c>
      <c r="D2857" t="s">
        <v>15</v>
      </c>
      <c r="E2857" s="2" t="s">
        <v>17</v>
      </c>
      <c r="F2857" t="s">
        <v>20</v>
      </c>
      <c r="G2857" s="3">
        <v>1</v>
      </c>
      <c r="H2857" t="s">
        <v>23</v>
      </c>
      <c r="I2857" s="3">
        <v>261</v>
      </c>
      <c r="J2857" s="10">
        <v>0.771233842155156</v>
      </c>
      <c r="K2857" s="10">
        <v>4.9360739691783402E-2</v>
      </c>
      <c r="L2857" s="10">
        <v>2.6261477988584001E-2</v>
      </c>
      <c r="M2857" s="10">
        <v>0.189732521983738</v>
      </c>
      <c r="N2857" s="10"/>
    </row>
    <row r="2858" spans="1:14" ht="18" x14ac:dyDescent="0.35">
      <c r="A2858" s="9">
        <v>533</v>
      </c>
      <c r="B2858" s="3">
        <v>57</v>
      </c>
      <c r="C2858" s="3" t="s">
        <v>16</v>
      </c>
      <c r="D2858" t="s">
        <v>15</v>
      </c>
      <c r="E2858" s="2" t="s">
        <v>17</v>
      </c>
      <c r="F2858" t="s">
        <v>20</v>
      </c>
      <c r="G2858" s="3">
        <v>2</v>
      </c>
      <c r="H2858" t="s">
        <v>23</v>
      </c>
      <c r="I2858" s="3">
        <v>261</v>
      </c>
      <c r="J2858" s="10">
        <v>0.67468507235876995</v>
      </c>
      <c r="K2858" s="10">
        <v>7.0926713830506902E-2</v>
      </c>
      <c r="L2858" s="10">
        <v>4.9593833226936598E-2</v>
      </c>
      <c r="M2858" s="10">
        <v>0.25470774242710698</v>
      </c>
      <c r="N2858" s="10"/>
    </row>
    <row r="2859" spans="1:14" ht="18" x14ac:dyDescent="0.35">
      <c r="A2859" s="9">
        <v>533</v>
      </c>
      <c r="B2859" s="3">
        <v>57</v>
      </c>
      <c r="C2859" s="3" t="s">
        <v>16</v>
      </c>
      <c r="D2859" t="s">
        <v>15</v>
      </c>
      <c r="E2859" s="2" t="s">
        <v>17</v>
      </c>
      <c r="F2859" t="s">
        <v>20</v>
      </c>
      <c r="G2859" s="3">
        <v>2</v>
      </c>
      <c r="H2859" t="s">
        <v>23</v>
      </c>
      <c r="I2859" s="3">
        <v>261</v>
      </c>
      <c r="J2859" s="10">
        <v>0.67954435803215296</v>
      </c>
      <c r="K2859" s="10">
        <v>7.0463711049772296E-2</v>
      </c>
      <c r="L2859" s="10">
        <v>4.8719625470102203E-2</v>
      </c>
      <c r="M2859" s="10">
        <v>0.25019824606727697</v>
      </c>
      <c r="N2859" s="10"/>
    </row>
    <row r="2860" spans="1:14" ht="18" x14ac:dyDescent="0.35">
      <c r="A2860" s="9">
        <v>533</v>
      </c>
      <c r="B2860" s="3">
        <v>57</v>
      </c>
      <c r="C2860" s="3" t="s">
        <v>16</v>
      </c>
      <c r="D2860" t="s">
        <v>15</v>
      </c>
      <c r="E2860" s="2" t="s">
        <v>17</v>
      </c>
      <c r="F2860" t="s">
        <v>20</v>
      </c>
      <c r="G2860" s="3">
        <v>3</v>
      </c>
      <c r="H2860" t="s">
        <v>23</v>
      </c>
      <c r="I2860" s="3">
        <v>261</v>
      </c>
      <c r="J2860" s="10">
        <v>0.63609995933311503</v>
      </c>
      <c r="K2860" s="10">
        <v>7.0072414584519002E-2</v>
      </c>
      <c r="L2860" s="10">
        <v>5.0738534342963201E-2</v>
      </c>
      <c r="M2860" s="10">
        <v>0.30149870059745798</v>
      </c>
      <c r="N2860" s="10"/>
    </row>
    <row r="2861" spans="1:14" ht="18" x14ac:dyDescent="0.35">
      <c r="A2861" s="9">
        <v>533</v>
      </c>
      <c r="B2861" s="3">
        <v>57</v>
      </c>
      <c r="C2861" s="3" t="s">
        <v>16</v>
      </c>
      <c r="D2861" t="s">
        <v>15</v>
      </c>
      <c r="E2861" s="2" t="s">
        <v>17</v>
      </c>
      <c r="F2861" t="s">
        <v>20</v>
      </c>
      <c r="G2861" s="3">
        <v>3</v>
      </c>
      <c r="H2861" t="s">
        <v>23</v>
      </c>
      <c r="I2861" s="3">
        <v>261</v>
      </c>
      <c r="J2861" s="10">
        <v>0.63921475227005697</v>
      </c>
      <c r="K2861" s="10">
        <v>6.9646083998573194E-2</v>
      </c>
      <c r="L2861" s="10">
        <v>5.0167439694918402E-2</v>
      </c>
      <c r="M2861" s="10">
        <v>0.29884720251191499</v>
      </c>
      <c r="N2861" s="10"/>
    </row>
    <row r="2862" spans="1:14" ht="18" x14ac:dyDescent="0.35">
      <c r="A2862" s="9">
        <v>533</v>
      </c>
      <c r="B2862" s="3">
        <v>57</v>
      </c>
      <c r="C2862" s="3" t="s">
        <v>16</v>
      </c>
      <c r="D2862" t="s">
        <v>15</v>
      </c>
      <c r="E2862" s="2" t="s">
        <v>17</v>
      </c>
      <c r="F2862" t="s">
        <v>21</v>
      </c>
      <c r="G2862" s="3">
        <v>1</v>
      </c>
      <c r="H2862" t="s">
        <v>23</v>
      </c>
      <c r="I2862" s="3">
        <v>261</v>
      </c>
      <c r="J2862" s="10">
        <v>0.96628201115655399</v>
      </c>
      <c r="K2862" s="10">
        <v>3.1411101097836701E-2</v>
      </c>
      <c r="L2862" s="10">
        <v>1.35711312065508E-3</v>
      </c>
      <c r="M2862" s="10">
        <v>3.21523117176137E-4</v>
      </c>
      <c r="N2862" s="10"/>
    </row>
    <row r="2863" spans="1:14" ht="18" x14ac:dyDescent="0.35">
      <c r="A2863" s="9">
        <v>533</v>
      </c>
      <c r="B2863" s="3">
        <v>57</v>
      </c>
      <c r="C2863" s="3" t="s">
        <v>16</v>
      </c>
      <c r="D2863" t="s">
        <v>15</v>
      </c>
      <c r="E2863" s="2" t="s">
        <v>17</v>
      </c>
      <c r="F2863" t="s">
        <v>21</v>
      </c>
      <c r="G2863" s="3">
        <v>1</v>
      </c>
      <c r="H2863" t="s">
        <v>23</v>
      </c>
      <c r="I2863" s="3">
        <v>261</v>
      </c>
      <c r="J2863" s="10">
        <v>0.96659867155622503</v>
      </c>
      <c r="K2863" s="10">
        <v>3.1377257757814601E-2</v>
      </c>
      <c r="L2863" s="10">
        <v>1.3817229274183801E-3</v>
      </c>
      <c r="M2863" s="10">
        <v>3.2158870728818899E-4</v>
      </c>
      <c r="N2863" s="10"/>
    </row>
    <row r="2864" spans="1:14" ht="18" x14ac:dyDescent="0.35">
      <c r="A2864" s="9">
        <v>533</v>
      </c>
      <c r="B2864" s="3">
        <v>57</v>
      </c>
      <c r="C2864" s="3" t="s">
        <v>16</v>
      </c>
      <c r="D2864" t="s">
        <v>15</v>
      </c>
      <c r="E2864" s="2" t="s">
        <v>17</v>
      </c>
      <c r="F2864" t="s">
        <v>21</v>
      </c>
      <c r="G2864" s="3">
        <v>2</v>
      </c>
      <c r="H2864" t="s">
        <v>23</v>
      </c>
      <c r="I2864" s="3">
        <v>261</v>
      </c>
      <c r="J2864" s="10">
        <v>0.96624671956231201</v>
      </c>
      <c r="K2864" s="10">
        <v>3.1893948134335999E-2</v>
      </c>
      <c r="L2864" s="10">
        <v>8.1526352331102601E-4</v>
      </c>
      <c r="M2864" s="10">
        <v>3.9627366565789902E-4</v>
      </c>
      <c r="N2864" s="10"/>
    </row>
    <row r="2865" spans="1:14" ht="18" x14ac:dyDescent="0.35">
      <c r="A2865" s="9">
        <v>533</v>
      </c>
      <c r="B2865" s="3">
        <v>57</v>
      </c>
      <c r="C2865" s="3" t="s">
        <v>16</v>
      </c>
      <c r="D2865" t="s">
        <v>15</v>
      </c>
      <c r="E2865" s="2" t="s">
        <v>17</v>
      </c>
      <c r="F2865" t="s">
        <v>21</v>
      </c>
      <c r="G2865" s="3">
        <v>2</v>
      </c>
      <c r="H2865" t="s">
        <v>23</v>
      </c>
      <c r="I2865" s="3">
        <v>261</v>
      </c>
      <c r="J2865" s="10">
        <v>0.96649536620258303</v>
      </c>
      <c r="K2865" s="10">
        <v>3.1829283712371099E-2</v>
      </c>
      <c r="L2865" s="10">
        <v>7.8895291474444999E-4</v>
      </c>
      <c r="M2865" s="10">
        <v>3.9607705589816099E-4</v>
      </c>
      <c r="N2865" s="10"/>
    </row>
    <row r="2866" spans="1:14" ht="18" x14ac:dyDescent="0.35">
      <c r="A2866" s="9">
        <v>533</v>
      </c>
      <c r="B2866" s="3">
        <v>57</v>
      </c>
      <c r="C2866" s="3" t="s">
        <v>16</v>
      </c>
      <c r="D2866" t="s">
        <v>15</v>
      </c>
      <c r="E2866" s="2" t="s">
        <v>17</v>
      </c>
      <c r="F2866" t="s">
        <v>21</v>
      </c>
      <c r="G2866" s="3">
        <v>3</v>
      </c>
      <c r="H2866" t="s">
        <v>23</v>
      </c>
      <c r="I2866" s="3">
        <v>261</v>
      </c>
      <c r="J2866" s="10">
        <v>0.96526221951942603</v>
      </c>
      <c r="K2866" s="10">
        <v>3.2147309825997401E-2</v>
      </c>
      <c r="L2866" s="10">
        <v>9.2046709730692902E-4</v>
      </c>
      <c r="M2866" s="10">
        <v>1.0403086411546101E-3</v>
      </c>
      <c r="N2866" s="10"/>
    </row>
    <row r="2867" spans="1:14" ht="18" x14ac:dyDescent="0.35">
      <c r="A2867" s="9">
        <v>533</v>
      </c>
      <c r="B2867" s="3">
        <v>57</v>
      </c>
      <c r="C2867" s="3" t="s">
        <v>16</v>
      </c>
      <c r="D2867" t="s">
        <v>15</v>
      </c>
      <c r="E2867" s="2" t="s">
        <v>17</v>
      </c>
      <c r="F2867" t="s">
        <v>21</v>
      </c>
      <c r="G2867" s="3">
        <v>3</v>
      </c>
      <c r="H2867" t="s">
        <v>23</v>
      </c>
      <c r="I2867" s="3">
        <v>261</v>
      </c>
      <c r="J2867" s="10">
        <v>0.96554175951838295</v>
      </c>
      <c r="K2867" s="10">
        <v>3.2092967143833799E-2</v>
      </c>
      <c r="L2867" s="10">
        <v>4.4491146806829602E-4</v>
      </c>
      <c r="M2867" s="10">
        <v>1.1000592282507701E-3</v>
      </c>
      <c r="N2867" s="10"/>
    </row>
    <row r="2868" spans="1:14" ht="18" x14ac:dyDescent="0.35">
      <c r="A2868" s="9">
        <v>533</v>
      </c>
      <c r="B2868" s="3">
        <v>57</v>
      </c>
      <c r="C2868" s="3" t="s">
        <v>16</v>
      </c>
      <c r="D2868" t="s">
        <v>15</v>
      </c>
      <c r="E2868" s="2" t="s">
        <v>25</v>
      </c>
      <c r="F2868" t="s">
        <v>18</v>
      </c>
      <c r="G2868" s="3">
        <v>1</v>
      </c>
      <c r="H2868" t="s">
        <v>23</v>
      </c>
      <c r="I2868" s="3">
        <v>233</v>
      </c>
      <c r="J2868" s="10">
        <v>0.87414692276314598</v>
      </c>
      <c r="K2868" s="10">
        <v>2.3769342065259901E-2</v>
      </c>
      <c r="L2868" s="10">
        <v>0.105475784384379</v>
      </c>
      <c r="M2868" s="10"/>
      <c r="N2868" s="10"/>
    </row>
    <row r="2869" spans="1:14" ht="18" x14ac:dyDescent="0.35">
      <c r="A2869" s="9">
        <v>533</v>
      </c>
      <c r="B2869" s="3">
        <v>57</v>
      </c>
      <c r="C2869" s="3" t="s">
        <v>16</v>
      </c>
      <c r="D2869" t="s">
        <v>15</v>
      </c>
      <c r="E2869" s="2" t="s">
        <v>25</v>
      </c>
      <c r="F2869" t="s">
        <v>18</v>
      </c>
      <c r="G2869" s="3">
        <v>1</v>
      </c>
      <c r="H2869" t="s">
        <v>23</v>
      </c>
      <c r="I2869" s="3">
        <v>233</v>
      </c>
      <c r="J2869" s="10">
        <v>0.87497547129174202</v>
      </c>
      <c r="K2869" s="10">
        <v>2.2984576254213299E-2</v>
      </c>
      <c r="L2869" s="10">
        <v>0.105595398653502</v>
      </c>
      <c r="M2869" s="10"/>
      <c r="N2869" s="10"/>
    </row>
    <row r="2870" spans="1:14" ht="18" x14ac:dyDescent="0.35">
      <c r="A2870" s="9">
        <v>533</v>
      </c>
      <c r="B2870" s="3">
        <v>57</v>
      </c>
      <c r="C2870" s="3" t="s">
        <v>16</v>
      </c>
      <c r="D2870" t="s">
        <v>15</v>
      </c>
      <c r="E2870" s="2" t="s">
        <v>25</v>
      </c>
      <c r="F2870" t="s">
        <v>18</v>
      </c>
      <c r="G2870" s="3">
        <v>2</v>
      </c>
      <c r="H2870" t="s">
        <v>23</v>
      </c>
      <c r="I2870" s="3">
        <v>233</v>
      </c>
      <c r="J2870" s="10">
        <v>0.83908479093728705</v>
      </c>
      <c r="K2870" s="10">
        <v>2.2403900155689101E-2</v>
      </c>
      <c r="L2870" s="10">
        <v>0.14074619218994799</v>
      </c>
      <c r="M2870" s="10"/>
      <c r="N2870" s="10"/>
    </row>
    <row r="2871" spans="1:14" ht="18" x14ac:dyDescent="0.35">
      <c r="A2871" s="9">
        <v>533</v>
      </c>
      <c r="B2871" s="3">
        <v>57</v>
      </c>
      <c r="C2871" s="3" t="s">
        <v>16</v>
      </c>
      <c r="D2871" t="s">
        <v>15</v>
      </c>
      <c r="E2871" s="2" t="s">
        <v>25</v>
      </c>
      <c r="F2871" t="s">
        <v>18</v>
      </c>
      <c r="G2871" s="3">
        <v>2</v>
      </c>
      <c r="H2871" t="s">
        <v>23</v>
      </c>
      <c r="I2871" s="3">
        <v>233</v>
      </c>
      <c r="J2871" s="10">
        <v>0.83912079723030697</v>
      </c>
      <c r="K2871" s="10">
        <v>2.2931563718542599E-2</v>
      </c>
      <c r="L2871" s="10">
        <v>0.14024630354494799</v>
      </c>
      <c r="M2871" s="10"/>
      <c r="N2871" s="10"/>
    </row>
    <row r="2872" spans="1:14" ht="18" x14ac:dyDescent="0.35">
      <c r="A2872" s="9">
        <v>533</v>
      </c>
      <c r="B2872" s="3">
        <v>57</v>
      </c>
      <c r="C2872" s="3" t="s">
        <v>16</v>
      </c>
      <c r="D2872" t="s">
        <v>15</v>
      </c>
      <c r="E2872" s="2" t="s">
        <v>25</v>
      </c>
      <c r="F2872" t="s">
        <v>18</v>
      </c>
      <c r="G2872" s="3">
        <v>3</v>
      </c>
      <c r="H2872" t="s">
        <v>23</v>
      </c>
      <c r="I2872" s="3">
        <v>233</v>
      </c>
      <c r="J2872" s="10">
        <v>0.82494626184639797</v>
      </c>
      <c r="K2872" s="10">
        <v>2.3204028424458002E-2</v>
      </c>
      <c r="L2872" s="10">
        <v>0.159930223144995</v>
      </c>
      <c r="M2872" s="10"/>
      <c r="N2872" s="10"/>
    </row>
    <row r="2873" spans="1:14" ht="18" x14ac:dyDescent="0.35">
      <c r="A2873" s="9">
        <v>533</v>
      </c>
      <c r="B2873" s="3">
        <v>57</v>
      </c>
      <c r="C2873" s="3" t="s">
        <v>16</v>
      </c>
      <c r="D2873" t="s">
        <v>15</v>
      </c>
      <c r="E2873" s="2" t="s">
        <v>25</v>
      </c>
      <c r="F2873" t="s">
        <v>18</v>
      </c>
      <c r="G2873" s="3">
        <v>3</v>
      </c>
      <c r="H2873" t="s">
        <v>23</v>
      </c>
      <c r="I2873" s="3">
        <v>233</v>
      </c>
      <c r="J2873" s="10">
        <v>0.82641589965421602</v>
      </c>
      <c r="K2873" s="10">
        <v>2.2906581842333799E-2</v>
      </c>
      <c r="L2873" s="10">
        <v>0.15865239590844701</v>
      </c>
      <c r="M2873" s="10"/>
      <c r="N2873" s="10"/>
    </row>
    <row r="2874" spans="1:14" ht="18" x14ac:dyDescent="0.35">
      <c r="A2874" s="9">
        <v>533</v>
      </c>
      <c r="B2874" s="3">
        <v>57</v>
      </c>
      <c r="C2874" s="3" t="s">
        <v>16</v>
      </c>
      <c r="D2874" t="s">
        <v>15</v>
      </c>
      <c r="E2874" s="2" t="s">
        <v>25</v>
      </c>
      <c r="F2874" t="s">
        <v>20</v>
      </c>
      <c r="G2874" s="3">
        <v>1</v>
      </c>
      <c r="H2874" t="s">
        <v>23</v>
      </c>
      <c r="I2874" s="3">
        <v>233</v>
      </c>
      <c r="J2874" s="10">
        <v>0.82281479196273899</v>
      </c>
      <c r="K2874" s="10">
        <v>1.9262393466514299E-2</v>
      </c>
      <c r="L2874" s="10">
        <v>0.16410212326381299</v>
      </c>
      <c r="M2874" s="10"/>
      <c r="N2874" s="10"/>
    </row>
    <row r="2875" spans="1:14" ht="18" x14ac:dyDescent="0.35">
      <c r="A2875" s="9">
        <v>533</v>
      </c>
      <c r="B2875" s="3">
        <v>57</v>
      </c>
      <c r="C2875" s="3" t="s">
        <v>16</v>
      </c>
      <c r="D2875" t="s">
        <v>15</v>
      </c>
      <c r="E2875" s="2" t="s">
        <v>25</v>
      </c>
      <c r="F2875" t="s">
        <v>20</v>
      </c>
      <c r="G2875" s="3">
        <v>1</v>
      </c>
      <c r="H2875" t="s">
        <v>23</v>
      </c>
      <c r="I2875" s="3">
        <v>233</v>
      </c>
      <c r="J2875" s="10">
        <v>0.84440628590693001</v>
      </c>
      <c r="K2875" s="10">
        <v>2.0265302411494102E-2</v>
      </c>
      <c r="L2875" s="10">
        <v>0.14089406175892599</v>
      </c>
      <c r="M2875" s="10"/>
      <c r="N2875" s="10"/>
    </row>
    <row r="2876" spans="1:14" ht="18" x14ac:dyDescent="0.35">
      <c r="A2876" s="9">
        <v>533</v>
      </c>
      <c r="B2876" s="3">
        <v>57</v>
      </c>
      <c r="C2876" s="3" t="s">
        <v>16</v>
      </c>
      <c r="D2876" t="s">
        <v>15</v>
      </c>
      <c r="E2876" s="2" t="s">
        <v>25</v>
      </c>
      <c r="F2876" t="s">
        <v>20</v>
      </c>
      <c r="G2876" s="3">
        <v>2</v>
      </c>
      <c r="H2876" t="s">
        <v>23</v>
      </c>
      <c r="I2876" s="3">
        <v>233</v>
      </c>
      <c r="J2876" s="10">
        <v>0.79479725735697704</v>
      </c>
      <c r="K2876" s="10">
        <v>2.12376084559265E-2</v>
      </c>
      <c r="L2876" s="10">
        <v>0.19026777734730899</v>
      </c>
      <c r="M2876" s="10"/>
      <c r="N2876" s="10"/>
    </row>
    <row r="2877" spans="1:14" ht="18" x14ac:dyDescent="0.35">
      <c r="A2877" s="9">
        <v>533</v>
      </c>
      <c r="B2877" s="3">
        <v>57</v>
      </c>
      <c r="C2877" s="3" t="s">
        <v>16</v>
      </c>
      <c r="D2877" t="s">
        <v>15</v>
      </c>
      <c r="E2877" s="2" t="s">
        <v>25</v>
      </c>
      <c r="F2877" t="s">
        <v>20</v>
      </c>
      <c r="G2877" s="3">
        <v>2</v>
      </c>
      <c r="H2877" t="s">
        <v>23</v>
      </c>
      <c r="I2877" s="3">
        <v>233</v>
      </c>
      <c r="J2877" s="10">
        <v>0.79580365099033201</v>
      </c>
      <c r="K2877" s="10">
        <v>2.1121290491428701E-2</v>
      </c>
      <c r="L2877" s="10">
        <v>0.18927152185714</v>
      </c>
      <c r="M2877" s="10"/>
      <c r="N2877" s="10"/>
    </row>
    <row r="2878" spans="1:14" ht="18" x14ac:dyDescent="0.35">
      <c r="A2878" s="9">
        <v>533</v>
      </c>
      <c r="B2878" s="3">
        <v>57</v>
      </c>
      <c r="C2878" s="3" t="s">
        <v>16</v>
      </c>
      <c r="D2878" t="s">
        <v>15</v>
      </c>
      <c r="E2878" s="2" t="s">
        <v>25</v>
      </c>
      <c r="F2878" t="s">
        <v>20</v>
      </c>
      <c r="G2878" s="3">
        <v>3</v>
      </c>
      <c r="H2878" t="s">
        <v>23</v>
      </c>
      <c r="I2878" s="3">
        <v>233</v>
      </c>
      <c r="J2878" s="10">
        <v>0.66260881556606399</v>
      </c>
      <c r="K2878" s="10">
        <v>2.6011327647863399E-2</v>
      </c>
      <c r="L2878" s="10">
        <v>0.32710855795288102</v>
      </c>
      <c r="M2878" s="10"/>
      <c r="N2878" s="10"/>
    </row>
    <row r="2879" spans="1:14" ht="18" x14ac:dyDescent="0.35">
      <c r="A2879" s="9">
        <v>533</v>
      </c>
      <c r="B2879" s="3">
        <v>57</v>
      </c>
      <c r="C2879" s="3" t="s">
        <v>16</v>
      </c>
      <c r="D2879" t="s">
        <v>15</v>
      </c>
      <c r="E2879" s="2" t="s">
        <v>25</v>
      </c>
      <c r="F2879" t="s">
        <v>20</v>
      </c>
      <c r="G2879" s="3">
        <v>3</v>
      </c>
      <c r="H2879" t="s">
        <v>23</v>
      </c>
      <c r="I2879" s="3">
        <v>233</v>
      </c>
      <c r="J2879" s="10">
        <v>0.66617132645840005</v>
      </c>
      <c r="K2879" s="10">
        <v>2.6187592774233399E-2</v>
      </c>
      <c r="L2879" s="10">
        <v>0.32302977859321202</v>
      </c>
      <c r="M2879" s="10"/>
      <c r="N2879" s="10"/>
    </row>
    <row r="2880" spans="1:14" ht="18" x14ac:dyDescent="0.35">
      <c r="A2880" s="9">
        <v>533</v>
      </c>
      <c r="B2880" s="3">
        <v>57</v>
      </c>
      <c r="C2880" s="3" t="s">
        <v>16</v>
      </c>
      <c r="D2880" t="s">
        <v>15</v>
      </c>
      <c r="E2880" s="2" t="s">
        <v>25</v>
      </c>
      <c r="F2880" t="s">
        <v>21</v>
      </c>
      <c r="G2880" s="3">
        <v>1</v>
      </c>
      <c r="H2880" t="s">
        <v>23</v>
      </c>
      <c r="I2880" s="3">
        <v>233</v>
      </c>
      <c r="J2880" s="10">
        <v>0.96860436911831305</v>
      </c>
      <c r="K2880" s="10">
        <v>2.2829726059573199E-2</v>
      </c>
      <c r="L2880" s="10">
        <v>3.6545046781875298E-3</v>
      </c>
      <c r="M2880" s="10"/>
      <c r="N2880" s="10"/>
    </row>
    <row r="2881" spans="1:14" ht="18" x14ac:dyDescent="0.35">
      <c r="A2881" s="9">
        <v>533</v>
      </c>
      <c r="B2881" s="3">
        <v>57</v>
      </c>
      <c r="C2881" s="3" t="s">
        <v>16</v>
      </c>
      <c r="D2881" t="s">
        <v>15</v>
      </c>
      <c r="E2881" s="2" t="s">
        <v>25</v>
      </c>
      <c r="F2881" t="s">
        <v>21</v>
      </c>
      <c r="G2881" s="3">
        <v>1</v>
      </c>
      <c r="H2881" t="s">
        <v>23</v>
      </c>
      <c r="I2881" s="3">
        <v>233</v>
      </c>
      <c r="J2881" s="10">
        <v>0.96880117149864697</v>
      </c>
      <c r="K2881" s="10">
        <v>2.27786528435696E-2</v>
      </c>
      <c r="L2881" s="10">
        <v>3.4400914805300599E-3</v>
      </c>
      <c r="M2881" s="10"/>
      <c r="N2881" s="10"/>
    </row>
    <row r="2882" spans="1:14" ht="18" x14ac:dyDescent="0.35">
      <c r="A2882" s="9">
        <v>533</v>
      </c>
      <c r="B2882" s="3">
        <v>57</v>
      </c>
      <c r="C2882" s="3" t="s">
        <v>16</v>
      </c>
      <c r="D2882" t="s">
        <v>15</v>
      </c>
      <c r="E2882" s="2" t="s">
        <v>25</v>
      </c>
      <c r="F2882" t="s">
        <v>21</v>
      </c>
      <c r="G2882" s="3">
        <v>2</v>
      </c>
      <c r="H2882" t="s">
        <v>23</v>
      </c>
      <c r="I2882" s="3">
        <v>233</v>
      </c>
      <c r="J2882" s="10">
        <v>0.97094103527684095</v>
      </c>
      <c r="K2882" s="10">
        <v>2.30928038470243E-2</v>
      </c>
      <c r="L2882" s="10">
        <v>3.1493498917722199E-3</v>
      </c>
      <c r="M2882" s="10"/>
      <c r="N2882" s="10"/>
    </row>
    <row r="2883" spans="1:14" ht="18" x14ac:dyDescent="0.35">
      <c r="A2883" s="9">
        <v>533</v>
      </c>
      <c r="B2883" s="3">
        <v>57</v>
      </c>
      <c r="C2883" s="3" t="s">
        <v>16</v>
      </c>
      <c r="D2883" t="s">
        <v>15</v>
      </c>
      <c r="E2883" s="2" t="s">
        <v>25</v>
      </c>
      <c r="F2883" t="s">
        <v>21</v>
      </c>
      <c r="G2883" s="3">
        <v>2</v>
      </c>
      <c r="H2883" t="s">
        <v>23</v>
      </c>
      <c r="I2883" s="3">
        <v>233</v>
      </c>
      <c r="J2883" s="10">
        <v>0.97080228316408901</v>
      </c>
      <c r="K2883" s="10">
        <v>2.3224118727550001E-2</v>
      </c>
      <c r="L2883" s="10">
        <v>3.1666536950347001E-3</v>
      </c>
      <c r="M2883" s="10"/>
      <c r="N2883" s="10"/>
    </row>
    <row r="2884" spans="1:14" ht="18" x14ac:dyDescent="0.35">
      <c r="A2884" s="9">
        <v>533</v>
      </c>
      <c r="B2884" s="3">
        <v>57</v>
      </c>
      <c r="C2884" s="3" t="s">
        <v>16</v>
      </c>
      <c r="D2884" t="s">
        <v>15</v>
      </c>
      <c r="E2884" s="2" t="s">
        <v>25</v>
      </c>
      <c r="F2884" t="s">
        <v>21</v>
      </c>
      <c r="G2884" s="3">
        <v>3</v>
      </c>
      <c r="H2884" t="s">
        <v>23</v>
      </c>
      <c r="I2884" s="3">
        <v>233</v>
      </c>
      <c r="J2884" s="10">
        <v>0.97448605431066404</v>
      </c>
      <c r="K2884" s="10">
        <v>2.1938831909651499E-2</v>
      </c>
      <c r="L2884" s="10">
        <v>2.78710533472402E-3</v>
      </c>
      <c r="M2884" s="10"/>
      <c r="N2884" s="10"/>
    </row>
    <row r="2885" spans="1:14" ht="18" x14ac:dyDescent="0.35">
      <c r="A2885" s="9">
        <v>533</v>
      </c>
      <c r="B2885" s="3">
        <v>57</v>
      </c>
      <c r="C2885" s="3" t="s">
        <v>16</v>
      </c>
      <c r="D2885" t="s">
        <v>15</v>
      </c>
      <c r="E2885" s="2" t="s">
        <v>25</v>
      </c>
      <c r="F2885" t="s">
        <v>21</v>
      </c>
      <c r="G2885" s="3">
        <v>3</v>
      </c>
      <c r="H2885" t="s">
        <v>23</v>
      </c>
      <c r="I2885" s="3">
        <v>233</v>
      </c>
      <c r="J2885" s="10">
        <v>0.97437158414594205</v>
      </c>
      <c r="K2885" s="10">
        <v>2.2101458119390599E-2</v>
      </c>
      <c r="L2885" s="10">
        <v>2.65019077993602E-3</v>
      </c>
      <c r="M2885" s="10"/>
      <c r="N2885" s="10"/>
    </row>
    <row r="2886" spans="1:14" ht="18" x14ac:dyDescent="0.35">
      <c r="A2886" s="9">
        <v>533</v>
      </c>
      <c r="B2886" s="3">
        <v>57</v>
      </c>
      <c r="C2886" s="3" t="s">
        <v>16</v>
      </c>
      <c r="D2886" t="s">
        <v>15</v>
      </c>
      <c r="E2886" s="2" t="s">
        <v>17</v>
      </c>
      <c r="F2886" t="s">
        <v>18</v>
      </c>
      <c r="G2886" s="3">
        <v>1</v>
      </c>
      <c r="H2886" t="s">
        <v>23</v>
      </c>
      <c r="I2886" s="3">
        <v>233</v>
      </c>
      <c r="J2886" s="10">
        <v>0.91630219789071199</v>
      </c>
      <c r="K2886" s="10">
        <v>2.3849745784267799E-2</v>
      </c>
      <c r="L2886" s="10">
        <v>5.1110818108900398E-2</v>
      </c>
      <c r="M2886" s="10"/>
      <c r="N2886" s="10"/>
    </row>
    <row r="2887" spans="1:14" ht="18" x14ac:dyDescent="0.35">
      <c r="A2887" s="9">
        <v>533</v>
      </c>
      <c r="B2887" s="3">
        <v>57</v>
      </c>
      <c r="C2887" s="3" t="s">
        <v>16</v>
      </c>
      <c r="D2887" t="s">
        <v>15</v>
      </c>
      <c r="E2887" s="2" t="s">
        <v>17</v>
      </c>
      <c r="F2887" t="s">
        <v>18</v>
      </c>
      <c r="G2887" s="3">
        <v>1</v>
      </c>
      <c r="H2887" t="s">
        <v>23</v>
      </c>
      <c r="I2887" s="3">
        <v>233</v>
      </c>
      <c r="J2887" s="10">
        <v>0.91743725182095304</v>
      </c>
      <c r="K2887" s="10">
        <v>2.3937288123682999E-2</v>
      </c>
      <c r="L2887" s="10">
        <v>5.0081335836585701E-2</v>
      </c>
      <c r="M2887" s="10"/>
      <c r="N2887" s="10"/>
    </row>
    <row r="2888" spans="1:14" ht="18" x14ac:dyDescent="0.35">
      <c r="A2888" s="9">
        <v>533</v>
      </c>
      <c r="B2888" s="3">
        <v>57</v>
      </c>
      <c r="C2888" s="3" t="s">
        <v>16</v>
      </c>
      <c r="D2888" t="s">
        <v>15</v>
      </c>
      <c r="E2888" s="2" t="s">
        <v>17</v>
      </c>
      <c r="F2888" t="s">
        <v>18</v>
      </c>
      <c r="G2888" s="3">
        <v>2</v>
      </c>
      <c r="H2888" t="s">
        <v>23</v>
      </c>
      <c r="I2888" s="3">
        <v>233</v>
      </c>
      <c r="J2888" s="10">
        <v>0.84471726612141096</v>
      </c>
      <c r="K2888" s="10">
        <v>2.5657896187799598E-2</v>
      </c>
      <c r="L2888" s="10">
        <v>0.13311950818635901</v>
      </c>
      <c r="M2888" s="10"/>
      <c r="N2888" s="10"/>
    </row>
    <row r="2889" spans="1:14" ht="18" x14ac:dyDescent="0.35">
      <c r="A2889" s="9">
        <v>533</v>
      </c>
      <c r="B2889" s="3">
        <v>57</v>
      </c>
      <c r="C2889" s="3" t="s">
        <v>16</v>
      </c>
      <c r="D2889" t="s">
        <v>15</v>
      </c>
      <c r="E2889" s="2" t="s">
        <v>17</v>
      </c>
      <c r="F2889" t="s">
        <v>18</v>
      </c>
      <c r="G2889" s="3">
        <v>2</v>
      </c>
      <c r="H2889" t="s">
        <v>23</v>
      </c>
      <c r="I2889" s="3">
        <v>233</v>
      </c>
      <c r="J2889" s="10">
        <v>0.84693228391174802</v>
      </c>
      <c r="K2889" s="10">
        <v>2.5605877758754201E-2</v>
      </c>
      <c r="L2889" s="10">
        <v>0.13097658532068501</v>
      </c>
      <c r="M2889" s="10"/>
      <c r="N2889" s="10"/>
    </row>
    <row r="2890" spans="1:14" ht="18" x14ac:dyDescent="0.35">
      <c r="A2890" s="9">
        <v>533</v>
      </c>
      <c r="B2890" s="3">
        <v>57</v>
      </c>
      <c r="C2890" s="3" t="s">
        <v>16</v>
      </c>
      <c r="D2890" t="s">
        <v>15</v>
      </c>
      <c r="E2890" s="2" t="s">
        <v>17</v>
      </c>
      <c r="F2890" t="s">
        <v>18</v>
      </c>
      <c r="G2890" s="3">
        <v>3</v>
      </c>
      <c r="H2890" t="s">
        <v>23</v>
      </c>
      <c r="I2890" s="3">
        <v>233</v>
      </c>
      <c r="J2890" s="10">
        <v>0.80310491514235005</v>
      </c>
      <c r="K2890" s="10">
        <v>2.30087372558983E-2</v>
      </c>
      <c r="L2890" s="10">
        <v>0.18241966120657399</v>
      </c>
      <c r="M2890" s="10"/>
      <c r="N2890" s="10"/>
    </row>
    <row r="2891" spans="1:14" ht="18" x14ac:dyDescent="0.35">
      <c r="A2891" s="9">
        <v>533</v>
      </c>
      <c r="B2891" s="3">
        <v>57</v>
      </c>
      <c r="C2891" s="3" t="s">
        <v>16</v>
      </c>
      <c r="D2891" t="s">
        <v>15</v>
      </c>
      <c r="E2891" s="2" t="s">
        <v>17</v>
      </c>
      <c r="F2891" t="s">
        <v>18</v>
      </c>
      <c r="G2891" s="3">
        <v>3</v>
      </c>
      <c r="H2891" t="s">
        <v>23</v>
      </c>
      <c r="I2891" s="3">
        <v>233</v>
      </c>
      <c r="J2891" s="10">
        <v>0.80166656432528005</v>
      </c>
      <c r="K2891" s="10">
        <v>2.52911817652327E-2</v>
      </c>
      <c r="L2891" s="10">
        <v>0.18139492928326501</v>
      </c>
      <c r="M2891" s="10"/>
      <c r="N2891" s="10"/>
    </row>
    <row r="2892" spans="1:14" ht="18" x14ac:dyDescent="0.35">
      <c r="A2892" s="9">
        <v>533</v>
      </c>
      <c r="B2892" s="3">
        <v>57</v>
      </c>
      <c r="C2892" s="3" t="s">
        <v>16</v>
      </c>
      <c r="D2892" t="s">
        <v>15</v>
      </c>
      <c r="E2892" s="2" t="s">
        <v>17</v>
      </c>
      <c r="F2892" t="s">
        <v>20</v>
      </c>
      <c r="G2892" s="3">
        <v>1</v>
      </c>
      <c r="H2892" t="s">
        <v>23</v>
      </c>
      <c r="I2892" s="3">
        <v>233</v>
      </c>
      <c r="J2892" s="10">
        <v>0.80827783838172995</v>
      </c>
      <c r="K2892" s="10">
        <v>2.27830987118442E-2</v>
      </c>
      <c r="L2892" s="10">
        <v>0.174137612235815</v>
      </c>
      <c r="M2892" s="10"/>
      <c r="N2892" s="10"/>
    </row>
    <row r="2893" spans="1:14" ht="18" x14ac:dyDescent="0.35">
      <c r="A2893" s="9">
        <v>533</v>
      </c>
      <c r="B2893" s="3">
        <v>57</v>
      </c>
      <c r="C2893" s="3" t="s">
        <v>16</v>
      </c>
      <c r="D2893" t="s">
        <v>15</v>
      </c>
      <c r="E2893" s="2" t="s">
        <v>17</v>
      </c>
      <c r="F2893" t="s">
        <v>20</v>
      </c>
      <c r="G2893" s="3">
        <v>1</v>
      </c>
      <c r="H2893" t="s">
        <v>23</v>
      </c>
      <c r="I2893" s="3">
        <v>233</v>
      </c>
      <c r="J2893" s="10">
        <v>0.81314849660844202</v>
      </c>
      <c r="K2893" s="10">
        <v>2.31971479532278E-2</v>
      </c>
      <c r="L2893" s="10">
        <v>0.168475351702537</v>
      </c>
      <c r="M2893" s="10"/>
      <c r="N2893" s="10"/>
    </row>
    <row r="2894" spans="1:14" ht="18" x14ac:dyDescent="0.35">
      <c r="A2894" s="9">
        <v>533</v>
      </c>
      <c r="B2894" s="3">
        <v>57</v>
      </c>
      <c r="C2894" s="3" t="s">
        <v>16</v>
      </c>
      <c r="D2894" t="s">
        <v>15</v>
      </c>
      <c r="E2894" s="2" t="s">
        <v>17</v>
      </c>
      <c r="F2894" t="s">
        <v>20</v>
      </c>
      <c r="G2894" s="3">
        <v>2</v>
      </c>
      <c r="H2894" t="s">
        <v>23</v>
      </c>
      <c r="I2894" s="3">
        <v>233</v>
      </c>
      <c r="J2894" s="10">
        <v>0.70424675109235801</v>
      </c>
      <c r="K2894" s="10">
        <v>2.8791682415837599E-2</v>
      </c>
      <c r="L2894" s="10">
        <v>0.27941690041360501</v>
      </c>
      <c r="M2894" s="10"/>
      <c r="N2894" s="10"/>
    </row>
    <row r="2895" spans="1:14" ht="18" x14ac:dyDescent="0.35">
      <c r="A2895" s="9">
        <v>533</v>
      </c>
      <c r="B2895" s="3">
        <v>57</v>
      </c>
      <c r="C2895" s="3" t="s">
        <v>16</v>
      </c>
      <c r="D2895" t="s">
        <v>15</v>
      </c>
      <c r="E2895" s="2" t="s">
        <v>17</v>
      </c>
      <c r="F2895" t="s">
        <v>20</v>
      </c>
      <c r="G2895" s="3">
        <v>2</v>
      </c>
      <c r="H2895" t="s">
        <v>23</v>
      </c>
      <c r="I2895" s="3">
        <v>233</v>
      </c>
      <c r="J2895" s="10">
        <v>0.712838199213781</v>
      </c>
      <c r="K2895" s="10">
        <v>2.8302359113786601E-2</v>
      </c>
      <c r="L2895" s="10">
        <v>0.27108155356140301</v>
      </c>
      <c r="M2895" s="10"/>
      <c r="N2895" s="10"/>
    </row>
    <row r="2896" spans="1:14" ht="18" x14ac:dyDescent="0.35">
      <c r="A2896" s="9">
        <v>533</v>
      </c>
      <c r="B2896" s="3">
        <v>57</v>
      </c>
      <c r="C2896" s="3" t="s">
        <v>16</v>
      </c>
      <c r="D2896" t="s">
        <v>15</v>
      </c>
      <c r="E2896" s="2" t="s">
        <v>17</v>
      </c>
      <c r="F2896" t="s">
        <v>20</v>
      </c>
      <c r="G2896" s="3">
        <v>3</v>
      </c>
      <c r="H2896" t="s">
        <v>23</v>
      </c>
      <c r="I2896" s="3">
        <v>233</v>
      </c>
      <c r="J2896" s="10">
        <v>0.66305449319828802</v>
      </c>
      <c r="K2896" s="10">
        <v>2.6904709136226099E-2</v>
      </c>
      <c r="L2896" s="10">
        <v>0.32351888684618901</v>
      </c>
      <c r="M2896" s="10"/>
      <c r="N2896" s="10"/>
    </row>
    <row r="2897" spans="1:15" ht="18" x14ac:dyDescent="0.35">
      <c r="A2897" s="9">
        <v>533</v>
      </c>
      <c r="B2897" s="3">
        <v>57</v>
      </c>
      <c r="C2897" s="3" t="s">
        <v>16</v>
      </c>
      <c r="D2897" t="s">
        <v>15</v>
      </c>
      <c r="E2897" s="2" t="s">
        <v>17</v>
      </c>
      <c r="F2897" t="s">
        <v>20</v>
      </c>
      <c r="G2897" s="3">
        <v>3</v>
      </c>
      <c r="H2897" t="s">
        <v>23</v>
      </c>
      <c r="I2897" s="3">
        <v>233</v>
      </c>
      <c r="J2897" s="10">
        <v>0.66495963346411702</v>
      </c>
      <c r="K2897" s="10">
        <v>2.6895721978015399E-2</v>
      </c>
      <c r="L2897" s="10">
        <v>0.32155296202510703</v>
      </c>
      <c r="M2897" s="10"/>
      <c r="N2897" s="10"/>
    </row>
    <row r="2898" spans="1:15" ht="18" x14ac:dyDescent="0.35">
      <c r="A2898" s="9">
        <v>533</v>
      </c>
      <c r="B2898" s="3">
        <v>57</v>
      </c>
      <c r="C2898" s="3" t="s">
        <v>16</v>
      </c>
      <c r="D2898" t="s">
        <v>15</v>
      </c>
      <c r="E2898" s="2" t="s">
        <v>17</v>
      </c>
      <c r="F2898" t="s">
        <v>21</v>
      </c>
      <c r="G2898" s="3">
        <v>1</v>
      </c>
      <c r="H2898" t="s">
        <v>23</v>
      </c>
      <c r="I2898" s="3">
        <v>233</v>
      </c>
      <c r="J2898" s="10">
        <v>0.96866687211478297</v>
      </c>
      <c r="K2898" s="10">
        <v>2.2069501167176101E-2</v>
      </c>
      <c r="L2898" s="10">
        <v>1.62946392280379E-3</v>
      </c>
      <c r="M2898" s="10"/>
      <c r="N2898" s="10"/>
    </row>
    <row r="2899" spans="1:15" ht="18" x14ac:dyDescent="0.35">
      <c r="A2899" s="9">
        <v>533</v>
      </c>
      <c r="B2899" s="3">
        <v>57</v>
      </c>
      <c r="C2899" s="3" t="s">
        <v>16</v>
      </c>
      <c r="D2899" t="s">
        <v>15</v>
      </c>
      <c r="E2899" s="2" t="s">
        <v>17</v>
      </c>
      <c r="F2899" t="s">
        <v>21</v>
      </c>
      <c r="G2899" s="3">
        <v>1</v>
      </c>
      <c r="H2899" t="s">
        <v>23</v>
      </c>
      <c r="I2899" s="3">
        <v>233</v>
      </c>
      <c r="J2899" s="10">
        <v>0.96900145127012505</v>
      </c>
      <c r="K2899" s="10">
        <v>2.2215820621368901E-2</v>
      </c>
      <c r="L2899" s="10">
        <v>1.2209160916818601E-3</v>
      </c>
      <c r="M2899" s="10"/>
      <c r="N2899" s="10"/>
    </row>
    <row r="2900" spans="1:15" ht="18" x14ac:dyDescent="0.35">
      <c r="A2900" s="9">
        <v>533</v>
      </c>
      <c r="B2900" s="3">
        <v>57</v>
      </c>
      <c r="C2900" s="3" t="s">
        <v>16</v>
      </c>
      <c r="D2900" t="s">
        <v>15</v>
      </c>
      <c r="E2900" s="2" t="s">
        <v>17</v>
      </c>
      <c r="F2900" t="s">
        <v>21</v>
      </c>
      <c r="G2900" s="3">
        <v>2</v>
      </c>
      <c r="H2900" t="s">
        <v>23</v>
      </c>
      <c r="I2900" s="3">
        <v>233</v>
      </c>
      <c r="J2900" s="10">
        <v>0.97571742434493403</v>
      </c>
      <c r="K2900" s="10">
        <v>2.1689487907528199E-2</v>
      </c>
      <c r="L2900" s="10">
        <v>8.3895864711775803E-4</v>
      </c>
      <c r="M2900" s="10"/>
      <c r="N2900" s="10"/>
    </row>
    <row r="2901" spans="1:15" ht="18" x14ac:dyDescent="0.35">
      <c r="A2901" s="9">
        <v>533</v>
      </c>
      <c r="B2901" s="3">
        <v>57</v>
      </c>
      <c r="C2901" s="3" t="s">
        <v>16</v>
      </c>
      <c r="D2901" t="s">
        <v>15</v>
      </c>
      <c r="E2901" s="2" t="s">
        <v>17</v>
      </c>
      <c r="F2901" t="s">
        <v>21</v>
      </c>
      <c r="G2901" s="3">
        <v>2</v>
      </c>
      <c r="H2901" t="s">
        <v>23</v>
      </c>
      <c r="I2901" s="3">
        <v>233</v>
      </c>
      <c r="J2901" s="10">
        <v>0.97630006503345101</v>
      </c>
      <c r="K2901" s="10">
        <v>2.1371884058572599E-2</v>
      </c>
      <c r="L2901" s="10">
        <v>6.4687975674998998E-4</v>
      </c>
      <c r="M2901" s="10"/>
      <c r="N2901" s="10"/>
    </row>
    <row r="2902" spans="1:15" ht="18" x14ac:dyDescent="0.35">
      <c r="A2902" s="9">
        <v>533</v>
      </c>
      <c r="B2902" s="3">
        <v>57</v>
      </c>
      <c r="C2902" s="3" t="s">
        <v>16</v>
      </c>
      <c r="D2902" t="s">
        <v>15</v>
      </c>
      <c r="E2902" s="2" t="s">
        <v>17</v>
      </c>
      <c r="F2902" t="s">
        <v>21</v>
      </c>
      <c r="G2902" s="3">
        <v>3</v>
      </c>
      <c r="H2902" t="s">
        <v>23</v>
      </c>
      <c r="I2902" s="3">
        <v>233</v>
      </c>
      <c r="J2902" s="10">
        <v>0.97526222956418995</v>
      </c>
      <c r="K2902" s="10">
        <v>2.16695599374967E-2</v>
      </c>
      <c r="L2902" s="10">
        <v>1.4604372000167E-3</v>
      </c>
      <c r="M2902" s="10"/>
      <c r="N2902" s="10"/>
    </row>
    <row r="2903" spans="1:15" ht="18" x14ac:dyDescent="0.35">
      <c r="A2903" s="9">
        <v>533</v>
      </c>
      <c r="B2903" s="3">
        <v>57</v>
      </c>
      <c r="C2903" s="3" t="s">
        <v>16</v>
      </c>
      <c r="D2903" t="s">
        <v>15</v>
      </c>
      <c r="E2903" s="2" t="s">
        <v>17</v>
      </c>
      <c r="F2903" t="s">
        <v>21</v>
      </c>
      <c r="G2903" s="3">
        <v>3</v>
      </c>
      <c r="H2903" t="s">
        <v>23</v>
      </c>
      <c r="I2903" s="3">
        <v>233</v>
      </c>
      <c r="J2903" s="10">
        <v>0.97502806902441297</v>
      </c>
      <c r="K2903" s="10">
        <v>2.17926815738585E-2</v>
      </c>
      <c r="L2903" s="10">
        <v>1.39075446812426E-3</v>
      </c>
      <c r="M2903" s="10"/>
      <c r="N2903" s="10"/>
    </row>
    <row r="2904" spans="1:15" x14ac:dyDescent="0.25">
      <c r="A2904" s="9">
        <v>534</v>
      </c>
      <c r="B2904" s="3">
        <v>57</v>
      </c>
      <c r="C2904" s="3" t="s">
        <v>16</v>
      </c>
      <c r="D2904" t="s">
        <v>14</v>
      </c>
      <c r="E2904" s="2" t="s">
        <v>25</v>
      </c>
      <c r="F2904" t="s">
        <v>18</v>
      </c>
      <c r="G2904" s="3">
        <v>1</v>
      </c>
      <c r="H2904" t="s">
        <v>19</v>
      </c>
      <c r="I2904" s="3">
        <v>432</v>
      </c>
      <c r="J2904" s="10">
        <v>0.87942678766658899</v>
      </c>
      <c r="K2904" s="10">
        <v>6.8658775388344903E-2</v>
      </c>
      <c r="L2904" s="10">
        <v>4.7648512775088303E-2</v>
      </c>
      <c r="M2904" s="10">
        <v>3.6522358134525798E-3</v>
      </c>
      <c r="N2904" s="10">
        <v>3.74428009210291E-4</v>
      </c>
      <c r="O2904" s="10">
        <v>2.4117430637435699E-4</v>
      </c>
    </row>
    <row r="2905" spans="1:15" x14ac:dyDescent="0.25">
      <c r="A2905" s="9">
        <v>534</v>
      </c>
      <c r="B2905" s="3">
        <v>57</v>
      </c>
      <c r="C2905" s="3" t="s">
        <v>16</v>
      </c>
      <c r="D2905" t="s">
        <v>14</v>
      </c>
      <c r="E2905" s="2" t="s">
        <v>25</v>
      </c>
      <c r="F2905" t="s">
        <v>18</v>
      </c>
      <c r="G2905" s="3">
        <v>1</v>
      </c>
      <c r="H2905" t="s">
        <v>19</v>
      </c>
      <c r="I2905" s="3">
        <v>432</v>
      </c>
      <c r="J2905" s="10">
        <v>0.87937080034098702</v>
      </c>
      <c r="K2905" s="10">
        <v>6.8732225199249805E-2</v>
      </c>
      <c r="L2905" s="10">
        <v>4.7601505639207897E-2</v>
      </c>
      <c r="M2905" s="10">
        <v>3.5347102068307898E-3</v>
      </c>
      <c r="N2905" s="10">
        <v>5.9364397766147698E-4</v>
      </c>
      <c r="O2905" s="10">
        <v>1.7181928990522301E-4</v>
      </c>
    </row>
    <row r="2906" spans="1:15" x14ac:dyDescent="0.25">
      <c r="A2906" s="9">
        <v>534</v>
      </c>
      <c r="B2906" s="3">
        <v>57</v>
      </c>
      <c r="C2906" s="3" t="s">
        <v>16</v>
      </c>
      <c r="D2906" t="s">
        <v>14</v>
      </c>
      <c r="E2906" s="2" t="s">
        <v>25</v>
      </c>
      <c r="F2906" t="s">
        <v>18</v>
      </c>
      <c r="G2906" s="3">
        <v>2</v>
      </c>
      <c r="H2906" t="s">
        <v>19</v>
      </c>
      <c r="I2906" s="3">
        <v>432</v>
      </c>
      <c r="J2906" s="10">
        <v>0.91704640833978002</v>
      </c>
      <c r="K2906" s="10">
        <v>5.8854753344730899E-2</v>
      </c>
      <c r="L2906" s="10">
        <v>2.1832624813716499E-2</v>
      </c>
      <c r="M2906" s="10">
        <v>1.81734655708455E-3</v>
      </c>
      <c r="N2906" s="10">
        <v>5.1753012253008903E-4</v>
      </c>
      <c r="O2906" s="10">
        <v>-4.4924534826755303E-5</v>
      </c>
    </row>
    <row r="2907" spans="1:15" x14ac:dyDescent="0.25">
      <c r="A2907" s="9">
        <v>534</v>
      </c>
      <c r="B2907" s="3">
        <v>57</v>
      </c>
      <c r="C2907" s="3" t="s">
        <v>16</v>
      </c>
      <c r="D2907" t="s">
        <v>14</v>
      </c>
      <c r="E2907" s="2" t="s">
        <v>25</v>
      </c>
      <c r="F2907" t="s">
        <v>18</v>
      </c>
      <c r="G2907" s="3">
        <v>2</v>
      </c>
      <c r="H2907" t="s">
        <v>19</v>
      </c>
      <c r="I2907" s="3">
        <v>432</v>
      </c>
      <c r="J2907" s="10">
        <v>0.916776404465658</v>
      </c>
      <c r="K2907" s="10">
        <v>5.8925460775316199E-2</v>
      </c>
      <c r="L2907" s="10">
        <v>2.2085307592995099E-2</v>
      </c>
      <c r="M2907" s="10">
        <v>1.7356001897503299E-3</v>
      </c>
      <c r="N2907" s="10">
        <v>5.55554019476681E-4</v>
      </c>
      <c r="O2907" s="10">
        <v>-6.2268755459939906E-5</v>
      </c>
    </row>
    <row r="2908" spans="1:15" x14ac:dyDescent="0.25">
      <c r="A2908" s="9">
        <v>534</v>
      </c>
      <c r="B2908" s="3">
        <v>57</v>
      </c>
      <c r="C2908" s="3" t="s">
        <v>16</v>
      </c>
      <c r="D2908" t="s">
        <v>14</v>
      </c>
      <c r="E2908" s="2" t="s">
        <v>25</v>
      </c>
      <c r="F2908" t="s">
        <v>20</v>
      </c>
      <c r="G2908" s="3">
        <v>1</v>
      </c>
      <c r="H2908" t="s">
        <v>19</v>
      </c>
      <c r="I2908" s="3">
        <v>432</v>
      </c>
      <c r="J2908" s="10">
        <v>0.88725918182392105</v>
      </c>
      <c r="K2908" s="10">
        <v>6.0171857873682497E-2</v>
      </c>
      <c r="L2908" s="10">
        <v>4.5578597346111097E-2</v>
      </c>
      <c r="M2908" s="10">
        <v>5.6874566179643503E-3</v>
      </c>
      <c r="N2908" s="10">
        <v>1.0286105295151901E-3</v>
      </c>
      <c r="O2908" s="10">
        <v>3.0486608315864001E-4</v>
      </c>
    </row>
    <row r="2909" spans="1:15" x14ac:dyDescent="0.25">
      <c r="A2909" s="9">
        <v>534</v>
      </c>
      <c r="B2909" s="3">
        <v>57</v>
      </c>
      <c r="C2909" s="3" t="s">
        <v>16</v>
      </c>
      <c r="D2909" t="s">
        <v>14</v>
      </c>
      <c r="E2909" s="2" t="s">
        <v>25</v>
      </c>
      <c r="F2909" t="s">
        <v>20</v>
      </c>
      <c r="G2909" s="3">
        <v>1</v>
      </c>
      <c r="H2909" t="s">
        <v>19</v>
      </c>
      <c r="I2909" s="3">
        <v>432</v>
      </c>
      <c r="J2909" s="10">
        <v>0.88688025843600504</v>
      </c>
      <c r="K2909" s="10">
        <v>6.0090246453775198E-2</v>
      </c>
      <c r="L2909" s="10">
        <v>4.62157597821043E-2</v>
      </c>
      <c r="M2909" s="10">
        <v>5.3706255427834202E-3</v>
      </c>
      <c r="N2909" s="10">
        <v>1.2115765520478001E-3</v>
      </c>
      <c r="O2909" s="10">
        <v>2.8064586277401997E-4</v>
      </c>
    </row>
    <row r="2910" spans="1:15" x14ac:dyDescent="0.25">
      <c r="A2910" s="9">
        <v>534</v>
      </c>
      <c r="B2910" s="3">
        <v>57</v>
      </c>
      <c r="C2910" s="3" t="s">
        <v>16</v>
      </c>
      <c r="D2910" t="s">
        <v>14</v>
      </c>
      <c r="E2910" s="2" t="s">
        <v>25</v>
      </c>
      <c r="F2910" t="s">
        <v>20</v>
      </c>
      <c r="G2910" s="3">
        <v>2</v>
      </c>
      <c r="H2910" t="s">
        <v>19</v>
      </c>
      <c r="I2910" s="3">
        <v>432</v>
      </c>
      <c r="J2910" s="10">
        <v>0.88423469732466797</v>
      </c>
      <c r="K2910" s="10">
        <v>6.3604735643690596E-2</v>
      </c>
      <c r="L2910" s="10">
        <v>4.4312353522302797E-2</v>
      </c>
      <c r="M2910" s="10">
        <v>5.6028510318201497E-3</v>
      </c>
      <c r="N2910" s="10">
        <v>2.1736392568494399E-3</v>
      </c>
      <c r="O2910" s="10">
        <v>1.1944364532998901E-4</v>
      </c>
    </row>
    <row r="2911" spans="1:15" x14ac:dyDescent="0.25">
      <c r="A2911" s="9">
        <v>534</v>
      </c>
      <c r="B2911" s="3">
        <v>57</v>
      </c>
      <c r="C2911" s="3" t="s">
        <v>16</v>
      </c>
      <c r="D2911" t="s">
        <v>14</v>
      </c>
      <c r="E2911" s="2" t="s">
        <v>25</v>
      </c>
      <c r="F2911" t="s">
        <v>20</v>
      </c>
      <c r="G2911" s="3">
        <v>2</v>
      </c>
      <c r="H2911" t="s">
        <v>19</v>
      </c>
      <c r="I2911" s="3">
        <v>432</v>
      </c>
      <c r="J2911" s="10">
        <v>0.88347186467567196</v>
      </c>
      <c r="K2911" s="10">
        <v>6.4387076041813596E-2</v>
      </c>
      <c r="L2911" s="10">
        <v>4.4279120383359599E-2</v>
      </c>
      <c r="M2911" s="10">
        <v>5.5343296961548596E-3</v>
      </c>
      <c r="N2911" s="10">
        <v>2.221278431794E-3</v>
      </c>
      <c r="O2911" s="10">
        <v>1.55713895534906E-4</v>
      </c>
    </row>
    <row r="2912" spans="1:15" x14ac:dyDescent="0.25">
      <c r="A2912" s="9">
        <v>534</v>
      </c>
      <c r="B2912" s="3">
        <v>57</v>
      </c>
      <c r="C2912" s="3" t="s">
        <v>16</v>
      </c>
      <c r="D2912" t="s">
        <v>14</v>
      </c>
      <c r="E2912" s="2" t="s">
        <v>25</v>
      </c>
      <c r="F2912" t="s">
        <v>21</v>
      </c>
      <c r="G2912" s="3">
        <v>1</v>
      </c>
      <c r="H2912" t="s">
        <v>19</v>
      </c>
      <c r="I2912" s="3">
        <v>432</v>
      </c>
      <c r="J2912" s="10">
        <v>0.45338869729578901</v>
      </c>
      <c r="K2912" s="10">
        <v>6.5446184915834704E-2</v>
      </c>
      <c r="L2912" s="10">
        <v>3.8544314472993002E-2</v>
      </c>
      <c r="M2912" s="10">
        <v>0.12600736383382299</v>
      </c>
      <c r="N2912" s="10">
        <v>2.03624291775454E-2</v>
      </c>
      <c r="O2912" s="10">
        <v>0.303912688932373</v>
      </c>
    </row>
    <row r="2913" spans="1:15" x14ac:dyDescent="0.25">
      <c r="A2913" s="9">
        <v>534</v>
      </c>
      <c r="B2913" s="3">
        <v>57</v>
      </c>
      <c r="C2913" s="3" t="s">
        <v>16</v>
      </c>
      <c r="D2913" t="s">
        <v>14</v>
      </c>
      <c r="E2913" s="2" t="s">
        <v>25</v>
      </c>
      <c r="F2913" t="s">
        <v>21</v>
      </c>
      <c r="G2913" s="3">
        <v>1</v>
      </c>
      <c r="H2913" t="s">
        <v>19</v>
      </c>
      <c r="I2913" s="3">
        <v>432</v>
      </c>
      <c r="J2913" s="10">
        <v>0.45315419513467697</v>
      </c>
      <c r="K2913" s="10">
        <v>6.57674662440874E-2</v>
      </c>
      <c r="L2913" s="10">
        <v>3.8359150760971898E-2</v>
      </c>
      <c r="M2913" s="10">
        <v>0.12614935655343801</v>
      </c>
      <c r="N2913" s="10">
        <v>2.05544896499638E-2</v>
      </c>
      <c r="O2913" s="10">
        <v>0.30392165601475302</v>
      </c>
    </row>
    <row r="2914" spans="1:15" x14ac:dyDescent="0.25">
      <c r="A2914" s="9">
        <v>534</v>
      </c>
      <c r="B2914" s="3">
        <v>57</v>
      </c>
      <c r="C2914" s="3" t="s">
        <v>16</v>
      </c>
      <c r="D2914" t="s">
        <v>14</v>
      </c>
      <c r="E2914" s="2" t="s">
        <v>25</v>
      </c>
      <c r="F2914" t="s">
        <v>21</v>
      </c>
      <c r="G2914" s="3">
        <v>2</v>
      </c>
      <c r="H2914" t="s">
        <v>19</v>
      </c>
      <c r="I2914" s="3">
        <v>432</v>
      </c>
      <c r="J2914" s="10">
        <v>0.64438233398807299</v>
      </c>
      <c r="K2914" s="10">
        <v>7.6221150205977903E-2</v>
      </c>
      <c r="L2914" s="10">
        <v>3.0752432894992899E-2</v>
      </c>
      <c r="M2914" s="10">
        <v>9.4816890644148402E-2</v>
      </c>
      <c r="N2914" s="10">
        <v>9.1666235281135499E-3</v>
      </c>
      <c r="O2914" s="10">
        <v>0.14855947953857601</v>
      </c>
    </row>
    <row r="2915" spans="1:15" x14ac:dyDescent="0.25">
      <c r="A2915" s="9">
        <v>534</v>
      </c>
      <c r="B2915" s="3">
        <v>57</v>
      </c>
      <c r="C2915" s="3" t="s">
        <v>16</v>
      </c>
      <c r="D2915" t="s">
        <v>14</v>
      </c>
      <c r="E2915" s="2" t="s">
        <v>25</v>
      </c>
      <c r="F2915" t="s">
        <v>21</v>
      </c>
      <c r="G2915" s="3">
        <v>2</v>
      </c>
      <c r="H2915" t="s">
        <v>19</v>
      </c>
      <c r="I2915" s="3">
        <v>432</v>
      </c>
      <c r="J2915" s="10">
        <v>0.64422922931038895</v>
      </c>
      <c r="K2915" s="10">
        <v>7.62683000020207E-2</v>
      </c>
      <c r="L2915" s="10">
        <v>3.06306244699284E-2</v>
      </c>
      <c r="M2915" s="10">
        <v>9.4756110379149799E-2</v>
      </c>
      <c r="N2915" s="10">
        <v>9.2617059431449392E-3</v>
      </c>
      <c r="O2915" s="10">
        <v>0.14873673620587</v>
      </c>
    </row>
    <row r="2916" spans="1:15" x14ac:dyDescent="0.25">
      <c r="A2916" s="9">
        <v>534</v>
      </c>
      <c r="B2916" s="3">
        <v>57</v>
      </c>
      <c r="C2916" s="3" t="s">
        <v>16</v>
      </c>
      <c r="D2916" t="s">
        <v>14</v>
      </c>
      <c r="E2916" s="2" t="s">
        <v>17</v>
      </c>
      <c r="F2916" t="s">
        <v>18</v>
      </c>
      <c r="G2916" s="3">
        <v>1</v>
      </c>
      <c r="H2916" t="s">
        <v>19</v>
      </c>
      <c r="I2916" s="3">
        <v>432</v>
      </c>
      <c r="J2916" s="10">
        <v>0.79198424315180804</v>
      </c>
      <c r="K2916" s="10">
        <v>9.4033286095353399E-2</v>
      </c>
      <c r="L2916" s="10">
        <v>9.4369042502944103E-2</v>
      </c>
      <c r="M2916" s="10">
        <v>1.4549628358954099E-2</v>
      </c>
      <c r="N2916" s="10">
        <v>4.4424989039133804E-3</v>
      </c>
      <c r="O2916" s="10">
        <v>6.8878391805165802E-4</v>
      </c>
    </row>
    <row r="2917" spans="1:15" x14ac:dyDescent="0.25">
      <c r="A2917" s="9">
        <v>534</v>
      </c>
      <c r="B2917" s="3">
        <v>57</v>
      </c>
      <c r="C2917" s="3" t="s">
        <v>16</v>
      </c>
      <c r="D2917" t="s">
        <v>14</v>
      </c>
      <c r="E2917" s="2" t="s">
        <v>17</v>
      </c>
      <c r="F2917" t="s">
        <v>18</v>
      </c>
      <c r="G2917" s="3">
        <v>1</v>
      </c>
      <c r="H2917" t="s">
        <v>19</v>
      </c>
      <c r="I2917" s="3">
        <v>432</v>
      </c>
      <c r="J2917" s="10">
        <v>0.79018969350546597</v>
      </c>
      <c r="K2917" s="10">
        <v>9.5995646004868096E-2</v>
      </c>
      <c r="L2917" s="10">
        <v>9.4083884360078807E-2</v>
      </c>
      <c r="M2917" s="10">
        <v>1.46748569775218E-2</v>
      </c>
      <c r="N2917" s="10">
        <v>4.5664906035822097E-3</v>
      </c>
      <c r="O2917" s="10">
        <v>5.4756528909928799E-4</v>
      </c>
    </row>
    <row r="2918" spans="1:15" x14ac:dyDescent="0.25">
      <c r="A2918" s="9">
        <v>534</v>
      </c>
      <c r="B2918" s="3">
        <v>57</v>
      </c>
      <c r="C2918" s="3" t="s">
        <v>16</v>
      </c>
      <c r="D2918" t="s">
        <v>14</v>
      </c>
      <c r="E2918" s="2" t="s">
        <v>17</v>
      </c>
      <c r="F2918" t="s">
        <v>18</v>
      </c>
      <c r="G2918" s="3">
        <v>2</v>
      </c>
      <c r="H2918" t="s">
        <v>19</v>
      </c>
      <c r="I2918" s="3">
        <v>432</v>
      </c>
      <c r="J2918" s="10">
        <v>0.89858778407842499</v>
      </c>
      <c r="K2918" s="10">
        <v>6.3163316714954301E-2</v>
      </c>
      <c r="L2918" s="10">
        <v>3.4291246571272103E-2</v>
      </c>
      <c r="M2918" s="10">
        <v>3.0801372490665002E-3</v>
      </c>
      <c r="N2918" s="10">
        <v>8.6053408198511101E-4</v>
      </c>
      <c r="O2918" s="10">
        <v>3.0087465809386301E-5</v>
      </c>
    </row>
    <row r="2919" spans="1:15" x14ac:dyDescent="0.25">
      <c r="A2919" s="9">
        <v>534</v>
      </c>
      <c r="B2919" s="3">
        <v>57</v>
      </c>
      <c r="C2919" s="3" t="s">
        <v>16</v>
      </c>
      <c r="D2919" t="s">
        <v>14</v>
      </c>
      <c r="E2919" s="2" t="s">
        <v>17</v>
      </c>
      <c r="F2919" t="s">
        <v>18</v>
      </c>
      <c r="G2919" s="3">
        <v>2</v>
      </c>
      <c r="H2919" t="s">
        <v>19</v>
      </c>
      <c r="I2919" s="3">
        <v>432</v>
      </c>
      <c r="J2919" s="10">
        <v>0.89848534526558499</v>
      </c>
      <c r="K2919" s="10">
        <v>6.3606444664226006E-2</v>
      </c>
      <c r="L2919" s="10">
        <v>3.3947602348361403E-2</v>
      </c>
      <c r="M2919" s="10">
        <v>3.05734934677185E-3</v>
      </c>
      <c r="N2919" s="10">
        <v>9.1229566444421604E-4</v>
      </c>
      <c r="O2919" s="10">
        <v>1.7053346505645199E-5</v>
      </c>
    </row>
    <row r="2920" spans="1:15" x14ac:dyDescent="0.25">
      <c r="A2920" s="9">
        <v>534</v>
      </c>
      <c r="B2920" s="3">
        <v>57</v>
      </c>
      <c r="C2920" s="3" t="s">
        <v>16</v>
      </c>
      <c r="D2920" t="s">
        <v>14</v>
      </c>
      <c r="E2920" s="2" t="s">
        <v>17</v>
      </c>
      <c r="F2920" t="s">
        <v>20</v>
      </c>
      <c r="G2920" s="3">
        <v>1</v>
      </c>
      <c r="H2920" t="s">
        <v>19</v>
      </c>
      <c r="I2920" s="3">
        <v>432</v>
      </c>
      <c r="J2920" s="10">
        <v>0.68502064506237503</v>
      </c>
      <c r="K2920" s="10">
        <v>9.5645873490612807E-2</v>
      </c>
      <c r="L2920" s="10">
        <v>0.150964047034258</v>
      </c>
      <c r="M2920" s="10">
        <v>4.1652716960126797E-2</v>
      </c>
      <c r="N2920" s="10">
        <v>2.3501260771715E-2</v>
      </c>
      <c r="O2920" s="10">
        <v>3.4781993318796301E-3</v>
      </c>
    </row>
    <row r="2921" spans="1:15" x14ac:dyDescent="0.25">
      <c r="A2921" s="9">
        <v>534</v>
      </c>
      <c r="B2921" s="3">
        <v>57</v>
      </c>
      <c r="C2921" s="3" t="s">
        <v>16</v>
      </c>
      <c r="D2921" t="s">
        <v>14</v>
      </c>
      <c r="E2921" s="2" t="s">
        <v>17</v>
      </c>
      <c r="F2921" t="s">
        <v>20</v>
      </c>
      <c r="G2921" s="3">
        <v>1</v>
      </c>
      <c r="H2921" t="s">
        <v>19</v>
      </c>
      <c r="I2921" s="3">
        <v>432</v>
      </c>
      <c r="J2921" s="10">
        <v>0.68489279055921204</v>
      </c>
      <c r="K2921" s="10">
        <v>9.5926615799446599E-2</v>
      </c>
      <c r="L2921" s="10">
        <v>0.15079447341502</v>
      </c>
      <c r="M2921" s="10">
        <v>4.17206163036625E-2</v>
      </c>
      <c r="N2921" s="10">
        <v>2.3263692742016999E-2</v>
      </c>
      <c r="O2921" s="10">
        <v>3.7013369132046499E-3</v>
      </c>
    </row>
    <row r="2922" spans="1:15" x14ac:dyDescent="0.25">
      <c r="A2922" s="9">
        <v>534</v>
      </c>
      <c r="B2922" s="3">
        <v>57</v>
      </c>
      <c r="C2922" s="3" t="s">
        <v>16</v>
      </c>
      <c r="D2922" t="s">
        <v>14</v>
      </c>
      <c r="E2922" s="2" t="s">
        <v>17</v>
      </c>
      <c r="F2922" t="s">
        <v>20</v>
      </c>
      <c r="G2922" s="3">
        <v>2</v>
      </c>
      <c r="H2922" t="s">
        <v>19</v>
      </c>
      <c r="I2922" s="3">
        <v>432</v>
      </c>
      <c r="J2922" s="10">
        <v>0.85130096252717302</v>
      </c>
      <c r="K2922" s="10">
        <v>6.8963787262206297E-2</v>
      </c>
      <c r="L2922" s="10">
        <v>6.5699562017980398E-2</v>
      </c>
      <c r="M2922" s="10">
        <v>9.3680252145349006E-3</v>
      </c>
      <c r="N2922" s="10">
        <v>4.3712011527393601E-3</v>
      </c>
      <c r="O2922" s="10">
        <v>3.13843336791886E-4</v>
      </c>
    </row>
    <row r="2923" spans="1:15" x14ac:dyDescent="0.25">
      <c r="A2923" s="9">
        <v>534</v>
      </c>
      <c r="B2923" s="3">
        <v>57</v>
      </c>
      <c r="C2923" s="3" t="s">
        <v>16</v>
      </c>
      <c r="D2923" t="s">
        <v>14</v>
      </c>
      <c r="E2923" s="2" t="s">
        <v>17</v>
      </c>
      <c r="F2923" t="s">
        <v>20</v>
      </c>
      <c r="G2923" s="3">
        <v>2</v>
      </c>
      <c r="H2923" t="s">
        <v>19</v>
      </c>
      <c r="I2923" s="3">
        <v>432</v>
      </c>
      <c r="J2923" s="10">
        <v>0.85081615935135302</v>
      </c>
      <c r="K2923" s="10">
        <v>6.9115737729015206E-2</v>
      </c>
      <c r="L2923" s="10">
        <v>6.6077701480538001E-2</v>
      </c>
      <c r="M2923" s="10">
        <v>9.4718891391201206E-3</v>
      </c>
      <c r="N2923" s="10">
        <v>4.3011720192178103E-3</v>
      </c>
      <c r="O2923" s="10">
        <v>2.5097170300238E-4</v>
      </c>
    </row>
    <row r="2924" spans="1:15" x14ac:dyDescent="0.25">
      <c r="A2924" s="9">
        <v>534</v>
      </c>
      <c r="B2924" s="3">
        <v>57</v>
      </c>
      <c r="C2924" s="3" t="s">
        <v>16</v>
      </c>
      <c r="D2924" t="s">
        <v>14</v>
      </c>
      <c r="E2924" s="2" t="s">
        <v>17</v>
      </c>
      <c r="F2924" t="s">
        <v>21</v>
      </c>
      <c r="G2924" s="3">
        <v>1</v>
      </c>
      <c r="H2924" t="s">
        <v>19</v>
      </c>
      <c r="I2924" s="3">
        <v>432</v>
      </c>
      <c r="J2924" s="10">
        <v>0.77561581286608705</v>
      </c>
      <c r="K2924" s="10">
        <v>7.2236741780393202E-2</v>
      </c>
      <c r="L2924" s="10">
        <v>1.90329052543581E-2</v>
      </c>
      <c r="M2924" s="10">
        <v>4.6706684330661399E-2</v>
      </c>
      <c r="N2924" s="10">
        <v>4.7682995392605097E-3</v>
      </c>
      <c r="O2924" s="10">
        <v>8.4351563878943603E-2</v>
      </c>
    </row>
    <row r="2925" spans="1:15" x14ac:dyDescent="0.25">
      <c r="A2925" s="9">
        <v>534</v>
      </c>
      <c r="B2925" s="3">
        <v>57</v>
      </c>
      <c r="C2925" s="3" t="s">
        <v>16</v>
      </c>
      <c r="D2925" t="s">
        <v>14</v>
      </c>
      <c r="E2925" s="2" t="s">
        <v>17</v>
      </c>
      <c r="F2925" t="s">
        <v>21</v>
      </c>
      <c r="G2925" s="3">
        <v>1</v>
      </c>
      <c r="H2925" t="s">
        <v>19</v>
      </c>
      <c r="I2925" s="3">
        <v>432</v>
      </c>
      <c r="J2925" s="10">
        <v>0.77564506160953195</v>
      </c>
      <c r="K2925" s="10">
        <v>7.2375923635173603E-2</v>
      </c>
      <c r="L2925" s="10">
        <v>1.9000198467582802E-2</v>
      </c>
      <c r="M2925" s="10">
        <v>4.6778804156964497E-2</v>
      </c>
      <c r="N2925" s="10">
        <v>4.8486227898290003E-3</v>
      </c>
      <c r="O2925" s="10">
        <v>8.4080063035758906E-2</v>
      </c>
    </row>
    <row r="2926" spans="1:15" x14ac:dyDescent="0.25">
      <c r="A2926" s="9">
        <v>534</v>
      </c>
      <c r="B2926" s="3">
        <v>57</v>
      </c>
      <c r="C2926" s="3" t="s">
        <v>16</v>
      </c>
      <c r="D2926" t="s">
        <v>14</v>
      </c>
      <c r="E2926" s="2" t="s">
        <v>17</v>
      </c>
      <c r="F2926" t="s">
        <v>21</v>
      </c>
      <c r="G2926" s="3">
        <v>2</v>
      </c>
      <c r="H2926" t="s">
        <v>19</v>
      </c>
      <c r="I2926" s="3">
        <v>432</v>
      </c>
      <c r="J2926" s="10">
        <v>0.80326785630680697</v>
      </c>
      <c r="K2926" s="10">
        <v>6.41908526011504E-2</v>
      </c>
      <c r="L2926" s="10">
        <v>1.48404093045095E-2</v>
      </c>
      <c r="M2926" s="10">
        <v>4.2452809846730701E-2</v>
      </c>
      <c r="N2926" s="10">
        <v>4.4557739388677601E-3</v>
      </c>
      <c r="O2926" s="10">
        <v>7.2721471439993496E-2</v>
      </c>
    </row>
    <row r="2927" spans="1:15" x14ac:dyDescent="0.25">
      <c r="A2927" s="9">
        <v>534</v>
      </c>
      <c r="B2927" s="3">
        <v>57</v>
      </c>
      <c r="C2927" s="3" t="s">
        <v>16</v>
      </c>
      <c r="D2927" t="s">
        <v>14</v>
      </c>
      <c r="E2927" s="2" t="s">
        <v>17</v>
      </c>
      <c r="F2927" t="s">
        <v>21</v>
      </c>
      <c r="G2927" s="3">
        <v>2</v>
      </c>
      <c r="H2927" t="s">
        <v>19</v>
      </c>
      <c r="I2927" s="3">
        <v>432</v>
      </c>
      <c r="J2927" s="10">
        <v>0.80330153045795905</v>
      </c>
      <c r="K2927" s="10">
        <v>6.4497324238957196E-2</v>
      </c>
      <c r="L2927" s="10">
        <v>1.4637954961873E-2</v>
      </c>
      <c r="M2927" s="10">
        <v>4.2239972104498098E-2</v>
      </c>
      <c r="N2927" s="10">
        <v>4.6863285894290004E-3</v>
      </c>
      <c r="O2927" s="10">
        <v>7.2706351322834706E-2</v>
      </c>
    </row>
    <row r="2928" spans="1:15" x14ac:dyDescent="0.25">
      <c r="A2928" s="9">
        <v>534</v>
      </c>
      <c r="B2928" s="3">
        <v>57</v>
      </c>
      <c r="C2928" s="3" t="s">
        <v>16</v>
      </c>
      <c r="D2928" t="s">
        <v>14</v>
      </c>
      <c r="E2928" s="2" t="s">
        <v>25</v>
      </c>
      <c r="F2928" t="s">
        <v>18</v>
      </c>
      <c r="G2928" s="3">
        <v>1</v>
      </c>
      <c r="H2928" t="s">
        <v>19</v>
      </c>
      <c r="I2928" s="3">
        <v>330</v>
      </c>
      <c r="J2928" s="10">
        <v>0.89121719530961596</v>
      </c>
      <c r="K2928" s="10">
        <v>6.5161284385947704E-2</v>
      </c>
      <c r="L2928" s="10">
        <v>4.1361002927639001E-2</v>
      </c>
      <c r="M2928" s="10">
        <v>2.2486035960017602E-3</v>
      </c>
      <c r="N2928" s="10">
        <v>4.1439638382453698E-5</v>
      </c>
    </row>
    <row r="2929" spans="1:14" x14ac:dyDescent="0.25">
      <c r="A2929" s="9">
        <v>534</v>
      </c>
      <c r="B2929" s="3">
        <v>57</v>
      </c>
      <c r="C2929" s="3" t="s">
        <v>16</v>
      </c>
      <c r="D2929" t="s">
        <v>14</v>
      </c>
      <c r="E2929" s="2" t="s">
        <v>25</v>
      </c>
      <c r="F2929" t="s">
        <v>18</v>
      </c>
      <c r="G2929" s="3">
        <v>1</v>
      </c>
      <c r="H2929" t="s">
        <v>19</v>
      </c>
      <c r="I2929" s="3">
        <v>330</v>
      </c>
      <c r="J2929" s="10">
        <v>0.89102041414334798</v>
      </c>
      <c r="K2929" s="10">
        <v>6.5443718180019206E-2</v>
      </c>
      <c r="L2929" s="10">
        <v>4.0935607412744997E-2</v>
      </c>
      <c r="M2929" s="10">
        <v>2.4949966287952301E-3</v>
      </c>
      <c r="N2929" s="10">
        <v>1.12592850868139E-4</v>
      </c>
    </row>
    <row r="2930" spans="1:14" x14ac:dyDescent="0.25">
      <c r="A2930" s="9">
        <v>534</v>
      </c>
      <c r="B2930" s="3">
        <v>57</v>
      </c>
      <c r="C2930" s="3" t="s">
        <v>16</v>
      </c>
      <c r="D2930" t="s">
        <v>14</v>
      </c>
      <c r="E2930" s="2" t="s">
        <v>25</v>
      </c>
      <c r="F2930" t="s">
        <v>18</v>
      </c>
      <c r="G2930" s="3">
        <v>2</v>
      </c>
      <c r="H2930" t="s">
        <v>19</v>
      </c>
      <c r="I2930" s="3">
        <v>330</v>
      </c>
      <c r="J2930" s="10">
        <v>0.92846575323559499</v>
      </c>
      <c r="K2930" s="10">
        <v>5.2254719894108903E-2</v>
      </c>
      <c r="L2930" s="10">
        <v>1.82158455699735E-2</v>
      </c>
      <c r="M2930" s="10">
        <v>1.14826701210313E-3</v>
      </c>
      <c r="N2930" s="10">
        <v>-6.5104437969113998E-5</v>
      </c>
    </row>
    <row r="2931" spans="1:14" x14ac:dyDescent="0.25">
      <c r="A2931" s="9">
        <v>534</v>
      </c>
      <c r="B2931" s="3">
        <v>57</v>
      </c>
      <c r="C2931" s="3" t="s">
        <v>16</v>
      </c>
      <c r="D2931" t="s">
        <v>14</v>
      </c>
      <c r="E2931" s="2" t="s">
        <v>25</v>
      </c>
      <c r="F2931" t="s">
        <v>18</v>
      </c>
      <c r="G2931" s="3">
        <v>2</v>
      </c>
      <c r="H2931" t="s">
        <v>19</v>
      </c>
      <c r="I2931" s="3">
        <v>330</v>
      </c>
      <c r="J2931" s="10">
        <v>0.92854964054146105</v>
      </c>
      <c r="K2931" s="10">
        <v>5.2078674230893601E-2</v>
      </c>
      <c r="L2931" s="10">
        <v>1.8294970995985999E-2</v>
      </c>
      <c r="M2931" s="10">
        <v>1.1705008764637699E-3</v>
      </c>
      <c r="N2931" s="10">
        <v>-7.6098072230296006E-5</v>
      </c>
    </row>
    <row r="2932" spans="1:14" x14ac:dyDescent="0.25">
      <c r="A2932" s="9">
        <v>534</v>
      </c>
      <c r="B2932" s="3">
        <v>57</v>
      </c>
      <c r="C2932" s="3" t="s">
        <v>16</v>
      </c>
      <c r="D2932" t="s">
        <v>14</v>
      </c>
      <c r="E2932" s="2" t="s">
        <v>25</v>
      </c>
      <c r="F2932" t="s">
        <v>20</v>
      </c>
      <c r="G2932" s="3">
        <v>1</v>
      </c>
      <c r="H2932" t="s">
        <v>19</v>
      </c>
      <c r="I2932" s="3">
        <v>330</v>
      </c>
      <c r="J2932" s="10">
        <v>0.89752802865291603</v>
      </c>
      <c r="K2932" s="10">
        <v>5.6706869005218902E-2</v>
      </c>
      <c r="L2932" s="10">
        <v>4.1933341798884298E-2</v>
      </c>
      <c r="M2932" s="10">
        <v>3.5156235690721998E-3</v>
      </c>
      <c r="N2932" s="10">
        <v>3.5548162854641998E-4</v>
      </c>
    </row>
    <row r="2933" spans="1:14" x14ac:dyDescent="0.25">
      <c r="A2933" s="9">
        <v>534</v>
      </c>
      <c r="B2933" s="3">
        <v>57</v>
      </c>
      <c r="C2933" s="3" t="s">
        <v>16</v>
      </c>
      <c r="D2933" t="s">
        <v>14</v>
      </c>
      <c r="E2933" s="2" t="s">
        <v>25</v>
      </c>
      <c r="F2933" t="s">
        <v>20</v>
      </c>
      <c r="G2933" s="3">
        <v>1</v>
      </c>
      <c r="H2933" t="s">
        <v>19</v>
      </c>
      <c r="I2933" s="3">
        <v>330</v>
      </c>
      <c r="J2933" s="10">
        <v>0.89950070842697005</v>
      </c>
      <c r="K2933" s="10">
        <v>5.4690973003143503E-2</v>
      </c>
      <c r="L2933" s="10">
        <v>4.2486308137111198E-2</v>
      </c>
      <c r="M2933" s="10">
        <v>3.0073757558791402E-3</v>
      </c>
      <c r="N2933" s="10">
        <v>3.2940229130111199E-4</v>
      </c>
    </row>
    <row r="2934" spans="1:14" x14ac:dyDescent="0.25">
      <c r="A2934" s="9">
        <v>534</v>
      </c>
      <c r="B2934" s="3">
        <v>57</v>
      </c>
      <c r="C2934" s="3" t="s">
        <v>16</v>
      </c>
      <c r="D2934" t="s">
        <v>14</v>
      </c>
      <c r="E2934" s="2" t="s">
        <v>25</v>
      </c>
      <c r="F2934" t="s">
        <v>20</v>
      </c>
      <c r="G2934" s="3">
        <v>2</v>
      </c>
      <c r="H2934" t="s">
        <v>19</v>
      </c>
      <c r="I2934" s="3">
        <v>330</v>
      </c>
      <c r="J2934" s="10">
        <v>0.896351986945776</v>
      </c>
      <c r="K2934" s="10">
        <v>6.0317565807424402E-2</v>
      </c>
      <c r="L2934" s="10">
        <v>3.84575883433277E-2</v>
      </c>
      <c r="M2934" s="10">
        <v>4.6044726920321201E-3</v>
      </c>
      <c r="N2934" s="10">
        <v>3.2021355836773998E-4</v>
      </c>
    </row>
    <row r="2935" spans="1:14" x14ac:dyDescent="0.25">
      <c r="A2935" s="9">
        <v>534</v>
      </c>
      <c r="B2935" s="3">
        <v>57</v>
      </c>
      <c r="C2935" s="3" t="s">
        <v>16</v>
      </c>
      <c r="D2935" t="s">
        <v>14</v>
      </c>
      <c r="E2935" s="2" t="s">
        <v>25</v>
      </c>
      <c r="F2935" t="s">
        <v>20</v>
      </c>
      <c r="G2935" s="3">
        <v>2</v>
      </c>
      <c r="H2935" t="s">
        <v>19</v>
      </c>
      <c r="I2935" s="3">
        <v>330</v>
      </c>
      <c r="J2935" s="10">
        <v>0.89769187206799395</v>
      </c>
      <c r="K2935" s="10">
        <v>5.9011128943802997E-2</v>
      </c>
      <c r="L2935" s="10">
        <v>3.8240276913421099E-2</v>
      </c>
      <c r="M2935" s="10">
        <v>4.8147099591072801E-3</v>
      </c>
      <c r="N2935" s="10">
        <v>3.0591872431599398E-4</v>
      </c>
    </row>
    <row r="2936" spans="1:14" x14ac:dyDescent="0.25">
      <c r="A2936" s="9">
        <v>534</v>
      </c>
      <c r="B2936" s="3">
        <v>57</v>
      </c>
      <c r="C2936" s="3" t="s">
        <v>16</v>
      </c>
      <c r="D2936" t="s">
        <v>14</v>
      </c>
      <c r="E2936" s="2" t="s">
        <v>25</v>
      </c>
      <c r="F2936" t="s">
        <v>21</v>
      </c>
      <c r="G2936" s="3">
        <v>1</v>
      </c>
      <c r="H2936" t="s">
        <v>19</v>
      </c>
      <c r="I2936" s="3">
        <v>330</v>
      </c>
      <c r="J2936" s="10">
        <v>0.46683912098573499</v>
      </c>
      <c r="K2936" s="10">
        <v>8.4280812881016604E-2</v>
      </c>
      <c r="L2936" s="10">
        <v>0.133875047639504</v>
      </c>
      <c r="M2936" s="10">
        <v>2.07858895227035E-2</v>
      </c>
      <c r="N2936" s="10">
        <v>0.298397834245754</v>
      </c>
    </row>
    <row r="2937" spans="1:14" x14ac:dyDescent="0.25">
      <c r="A2937" s="9">
        <v>534</v>
      </c>
      <c r="B2937" s="3">
        <v>57</v>
      </c>
      <c r="C2937" s="3" t="s">
        <v>16</v>
      </c>
      <c r="D2937" t="s">
        <v>14</v>
      </c>
      <c r="E2937" s="2" t="s">
        <v>25</v>
      </c>
      <c r="F2937" t="s">
        <v>21</v>
      </c>
      <c r="G2937" s="3">
        <v>1</v>
      </c>
      <c r="H2937" t="s">
        <v>19</v>
      </c>
      <c r="I2937" s="3">
        <v>330</v>
      </c>
      <c r="J2937" s="10">
        <v>0.46688075729409401</v>
      </c>
      <c r="K2937" s="10">
        <v>8.2902557727555004E-2</v>
      </c>
      <c r="L2937" s="10">
        <v>0.13412589723969001</v>
      </c>
      <c r="M2937" s="10">
        <v>2.0418889558899998E-2</v>
      </c>
      <c r="N2937" s="10">
        <v>0.299837525779723</v>
      </c>
    </row>
    <row r="2938" spans="1:14" x14ac:dyDescent="0.25">
      <c r="A2938" s="9">
        <v>534</v>
      </c>
      <c r="B2938" s="3">
        <v>57</v>
      </c>
      <c r="C2938" s="3" t="s">
        <v>16</v>
      </c>
      <c r="D2938" t="s">
        <v>14</v>
      </c>
      <c r="E2938" s="2" t="s">
        <v>25</v>
      </c>
      <c r="F2938" t="s">
        <v>21</v>
      </c>
      <c r="G2938" s="3">
        <v>2</v>
      </c>
      <c r="H2938" t="s">
        <v>19</v>
      </c>
      <c r="I2938" s="3">
        <v>330</v>
      </c>
      <c r="J2938" s="10">
        <v>0.65974025879014597</v>
      </c>
      <c r="K2938" s="10">
        <v>8.9542216445926998E-2</v>
      </c>
      <c r="L2938" s="10">
        <v>9.6724284141718797E-2</v>
      </c>
      <c r="M2938" s="10">
        <v>8.9771693293735494E-3</v>
      </c>
      <c r="N2938" s="10">
        <v>0.14683311215886799</v>
      </c>
    </row>
    <row r="2939" spans="1:14" x14ac:dyDescent="0.25">
      <c r="A2939" s="9">
        <v>534</v>
      </c>
      <c r="B2939" s="3">
        <v>57</v>
      </c>
      <c r="C2939" s="3" t="s">
        <v>16</v>
      </c>
      <c r="D2939" t="s">
        <v>14</v>
      </c>
      <c r="E2939" s="2" t="s">
        <v>25</v>
      </c>
      <c r="F2939" t="s">
        <v>21</v>
      </c>
      <c r="G2939" s="3">
        <v>2</v>
      </c>
      <c r="H2939" t="s">
        <v>19</v>
      </c>
      <c r="I2939" s="3">
        <v>330</v>
      </c>
      <c r="J2939" s="10">
        <v>0.65909330881325801</v>
      </c>
      <c r="K2939" s="10">
        <v>8.9652767628063998E-2</v>
      </c>
      <c r="L2939" s="10">
        <v>9.7081409994516005E-2</v>
      </c>
      <c r="M2939" s="10">
        <v>9.2750564388738993E-3</v>
      </c>
      <c r="N2939" s="10">
        <v>0.14688400824061501</v>
      </c>
    </row>
    <row r="2940" spans="1:14" x14ac:dyDescent="0.25">
      <c r="A2940" s="9">
        <v>534</v>
      </c>
      <c r="B2940" s="3">
        <v>57</v>
      </c>
      <c r="C2940" s="3" t="s">
        <v>16</v>
      </c>
      <c r="D2940" t="s">
        <v>14</v>
      </c>
      <c r="E2940" s="2" t="s">
        <v>17</v>
      </c>
      <c r="F2940" t="s">
        <v>18</v>
      </c>
      <c r="G2940" s="3">
        <v>1</v>
      </c>
      <c r="H2940" t="s">
        <v>19</v>
      </c>
      <c r="I2940" s="3">
        <v>330</v>
      </c>
      <c r="J2940" s="10">
        <v>0.80732389609667399</v>
      </c>
      <c r="K2940" s="10">
        <v>0.10367087835710501</v>
      </c>
      <c r="L2940" s="10">
        <v>7.5115537454360795E-2</v>
      </c>
      <c r="M2940" s="10">
        <v>1.3048993299616901E-2</v>
      </c>
      <c r="N2940" s="10">
        <v>8.9723936977669796E-4</v>
      </c>
    </row>
    <row r="2941" spans="1:14" x14ac:dyDescent="0.25">
      <c r="A2941" s="9">
        <v>534</v>
      </c>
      <c r="B2941" s="3">
        <v>57</v>
      </c>
      <c r="C2941" s="3" t="s">
        <v>16</v>
      </c>
      <c r="D2941" t="s">
        <v>14</v>
      </c>
      <c r="E2941" s="2" t="s">
        <v>17</v>
      </c>
      <c r="F2941" t="s">
        <v>18</v>
      </c>
      <c r="G2941" s="3">
        <v>1</v>
      </c>
      <c r="H2941" t="s">
        <v>19</v>
      </c>
      <c r="I2941" s="3">
        <v>330</v>
      </c>
      <c r="J2941" s="10">
        <v>0.809157981882758</v>
      </c>
      <c r="K2941" s="10">
        <v>0.10180876561032599</v>
      </c>
      <c r="L2941" s="10">
        <v>7.5479083020966203E-2</v>
      </c>
      <c r="M2941" s="10">
        <v>1.26868053212512E-2</v>
      </c>
      <c r="N2941" s="10">
        <v>8.6248368694396497E-4</v>
      </c>
    </row>
    <row r="2942" spans="1:14" x14ac:dyDescent="0.25">
      <c r="A2942" s="9">
        <v>534</v>
      </c>
      <c r="B2942" s="3">
        <v>57</v>
      </c>
      <c r="C2942" s="3" t="s">
        <v>16</v>
      </c>
      <c r="D2942" t="s">
        <v>14</v>
      </c>
      <c r="E2942" s="2" t="s">
        <v>17</v>
      </c>
      <c r="F2942" t="s">
        <v>18</v>
      </c>
      <c r="G2942" s="3">
        <v>2</v>
      </c>
      <c r="H2942" t="s">
        <v>19</v>
      </c>
      <c r="I2942" s="3">
        <v>330</v>
      </c>
      <c r="J2942" s="10">
        <v>0.91032471693948402</v>
      </c>
      <c r="K2942" s="10">
        <v>5.83289124183426E-2</v>
      </c>
      <c r="L2942" s="10">
        <v>2.8849892932471598E-2</v>
      </c>
      <c r="M2942" s="10">
        <v>2.5288472855715602E-3</v>
      </c>
      <c r="N2942" s="10">
        <v>-2.3552852238827101E-5</v>
      </c>
    </row>
    <row r="2943" spans="1:14" x14ac:dyDescent="0.25">
      <c r="A2943" s="9">
        <v>534</v>
      </c>
      <c r="B2943" s="3">
        <v>57</v>
      </c>
      <c r="C2943" s="3" t="s">
        <v>16</v>
      </c>
      <c r="D2943" t="s">
        <v>14</v>
      </c>
      <c r="E2943" s="2" t="s">
        <v>17</v>
      </c>
      <c r="F2943" t="s">
        <v>18</v>
      </c>
      <c r="G2943" s="3">
        <v>2</v>
      </c>
      <c r="H2943" t="s">
        <v>19</v>
      </c>
      <c r="I2943" s="3">
        <v>330</v>
      </c>
      <c r="J2943" s="10">
        <v>0.91033360984943701</v>
      </c>
      <c r="K2943" s="10">
        <v>5.8438169615972903E-2</v>
      </c>
      <c r="L2943" s="10">
        <v>2.8688783063858098E-2</v>
      </c>
      <c r="M2943" s="10">
        <v>2.49563880336093E-3</v>
      </c>
      <c r="N2943" s="10">
        <v>5.1833871367559498E-5</v>
      </c>
    </row>
    <row r="2944" spans="1:14" x14ac:dyDescent="0.25">
      <c r="A2944" s="9">
        <v>534</v>
      </c>
      <c r="B2944" s="3">
        <v>57</v>
      </c>
      <c r="C2944" s="3" t="s">
        <v>16</v>
      </c>
      <c r="D2944" t="s">
        <v>14</v>
      </c>
      <c r="E2944" s="2" t="s">
        <v>17</v>
      </c>
      <c r="F2944" t="s">
        <v>20</v>
      </c>
      <c r="G2944" s="3">
        <v>1</v>
      </c>
      <c r="H2944" t="s">
        <v>19</v>
      </c>
      <c r="I2944" s="3">
        <v>330</v>
      </c>
      <c r="J2944" s="10">
        <v>0.70013166109506297</v>
      </c>
      <c r="K2944" s="10">
        <v>0.11701649494148</v>
      </c>
      <c r="L2944" s="10">
        <v>0.13014590991403299</v>
      </c>
      <c r="M2944" s="10">
        <v>4.6454933924248397E-2</v>
      </c>
      <c r="N2944" s="10">
        <v>6.4104211336883403E-3</v>
      </c>
    </row>
    <row r="2945" spans="1:14" x14ac:dyDescent="0.25">
      <c r="A2945" s="9">
        <v>534</v>
      </c>
      <c r="B2945" s="3">
        <v>57</v>
      </c>
      <c r="C2945" s="3" t="s">
        <v>16</v>
      </c>
      <c r="D2945" t="s">
        <v>14</v>
      </c>
      <c r="E2945" s="2" t="s">
        <v>17</v>
      </c>
      <c r="F2945" t="s">
        <v>20</v>
      </c>
      <c r="G2945" s="3">
        <v>1</v>
      </c>
      <c r="H2945" t="s">
        <v>19</v>
      </c>
      <c r="I2945" s="3">
        <v>330</v>
      </c>
      <c r="J2945" s="10">
        <v>0.70084304131909803</v>
      </c>
      <c r="K2945" s="10">
        <v>0.11641175075809899</v>
      </c>
      <c r="L2945" s="10">
        <v>0.13002235565237699</v>
      </c>
      <c r="M2945" s="10">
        <v>4.6506631656239097E-2</v>
      </c>
      <c r="N2945" s="10">
        <v>6.3351416955528999E-3</v>
      </c>
    </row>
    <row r="2946" spans="1:14" x14ac:dyDescent="0.25">
      <c r="A2946" s="9">
        <v>534</v>
      </c>
      <c r="B2946" s="3">
        <v>57</v>
      </c>
      <c r="C2946" s="3" t="s">
        <v>16</v>
      </c>
      <c r="D2946" t="s">
        <v>14</v>
      </c>
      <c r="E2946" s="2" t="s">
        <v>17</v>
      </c>
      <c r="F2946" t="s">
        <v>20</v>
      </c>
      <c r="G2946" s="3">
        <v>2</v>
      </c>
      <c r="H2946" t="s">
        <v>19</v>
      </c>
      <c r="I2946" s="3">
        <v>330</v>
      </c>
      <c r="J2946" s="10">
        <v>0.86318006715290096</v>
      </c>
      <c r="K2946" s="10">
        <v>6.9415766060855699E-2</v>
      </c>
      <c r="L2946" s="10">
        <v>5.6917148650452103E-2</v>
      </c>
      <c r="M2946" s="10">
        <v>9.8465898486323807E-3</v>
      </c>
      <c r="N2946" s="10">
        <v>6.8151863895923696E-4</v>
      </c>
    </row>
    <row r="2947" spans="1:14" x14ac:dyDescent="0.25">
      <c r="A2947" s="9">
        <v>534</v>
      </c>
      <c r="B2947" s="3">
        <v>57</v>
      </c>
      <c r="C2947" s="3" t="s">
        <v>16</v>
      </c>
      <c r="D2947" t="s">
        <v>14</v>
      </c>
      <c r="E2947" s="2" t="s">
        <v>17</v>
      </c>
      <c r="F2947" t="s">
        <v>20</v>
      </c>
      <c r="G2947" s="3">
        <v>2</v>
      </c>
      <c r="H2947" t="s">
        <v>19</v>
      </c>
      <c r="I2947" s="3">
        <v>330</v>
      </c>
      <c r="J2947" s="10">
        <v>0.86370949457904</v>
      </c>
      <c r="K2947" s="10">
        <v>6.8665613092291494E-2</v>
      </c>
      <c r="L2947" s="10">
        <v>5.7256570414846102E-2</v>
      </c>
      <c r="M2947" s="10">
        <v>9.7878328525759905E-3</v>
      </c>
      <c r="N2947" s="10">
        <v>6.3198352567325495E-4</v>
      </c>
    </row>
    <row r="2948" spans="1:14" x14ac:dyDescent="0.25">
      <c r="A2948" s="9">
        <v>534</v>
      </c>
      <c r="B2948" s="3">
        <v>57</v>
      </c>
      <c r="C2948" s="3" t="s">
        <v>16</v>
      </c>
      <c r="D2948" t="s">
        <v>14</v>
      </c>
      <c r="E2948" s="2" t="s">
        <v>17</v>
      </c>
      <c r="F2948" t="s">
        <v>21</v>
      </c>
      <c r="G2948" s="3">
        <v>1</v>
      </c>
      <c r="H2948" t="s">
        <v>19</v>
      </c>
      <c r="I2948" s="3">
        <v>330</v>
      </c>
      <c r="J2948" s="10">
        <v>0.79030747932382905</v>
      </c>
      <c r="K2948" s="10">
        <v>7.4894257717357901E-2</v>
      </c>
      <c r="L2948" s="10">
        <v>4.8752514426202397E-2</v>
      </c>
      <c r="M2948" s="10">
        <v>4.7789978179219299E-3</v>
      </c>
      <c r="N2948" s="10">
        <v>8.2778754293292803E-2</v>
      </c>
    </row>
    <row r="2949" spans="1:14" x14ac:dyDescent="0.25">
      <c r="A2949" s="9">
        <v>534</v>
      </c>
      <c r="B2949" s="3">
        <v>57</v>
      </c>
      <c r="C2949" s="3" t="s">
        <v>16</v>
      </c>
      <c r="D2949" t="s">
        <v>14</v>
      </c>
      <c r="E2949" s="2" t="s">
        <v>17</v>
      </c>
      <c r="F2949" t="s">
        <v>21</v>
      </c>
      <c r="G2949" s="3">
        <v>1</v>
      </c>
      <c r="H2949" t="s">
        <v>19</v>
      </c>
      <c r="I2949" s="3">
        <v>330</v>
      </c>
      <c r="J2949" s="10">
        <v>0.79019565656797897</v>
      </c>
      <c r="K2949" s="10">
        <v>7.4661136066588599E-2</v>
      </c>
      <c r="L2949" s="10">
        <v>4.8988434078333497E-2</v>
      </c>
      <c r="M2949" s="10">
        <v>4.6339753554212604E-3</v>
      </c>
      <c r="N2949" s="10">
        <v>8.3102969348568506E-2</v>
      </c>
    </row>
    <row r="2950" spans="1:14" x14ac:dyDescent="0.25">
      <c r="A2950" s="9">
        <v>534</v>
      </c>
      <c r="B2950" s="3">
        <v>57</v>
      </c>
      <c r="C2950" s="3" t="s">
        <v>16</v>
      </c>
      <c r="D2950" t="s">
        <v>14</v>
      </c>
      <c r="E2950" s="2" t="s">
        <v>17</v>
      </c>
      <c r="F2950" t="s">
        <v>21</v>
      </c>
      <c r="G2950" s="3">
        <v>2</v>
      </c>
      <c r="H2950" t="s">
        <v>19</v>
      </c>
      <c r="I2950" s="3">
        <v>330</v>
      </c>
      <c r="J2950" s="10">
        <v>0.81639343079298099</v>
      </c>
      <c r="K2950" s="10">
        <v>6.48796244699784E-2</v>
      </c>
      <c r="L2950" s="10">
        <v>4.3664326582889497E-2</v>
      </c>
      <c r="M2950" s="10">
        <v>4.4103873732433303E-3</v>
      </c>
      <c r="N2950" s="10">
        <v>7.17450843911384E-2</v>
      </c>
    </row>
    <row r="2951" spans="1:14" x14ac:dyDescent="0.25">
      <c r="A2951" s="9">
        <v>534</v>
      </c>
      <c r="B2951" s="3">
        <v>57</v>
      </c>
      <c r="C2951" s="3" t="s">
        <v>16</v>
      </c>
      <c r="D2951" t="s">
        <v>14</v>
      </c>
      <c r="E2951" s="2" t="s">
        <v>17</v>
      </c>
      <c r="F2951" t="s">
        <v>21</v>
      </c>
      <c r="G2951" s="3">
        <v>2</v>
      </c>
      <c r="H2951" t="s">
        <v>19</v>
      </c>
      <c r="I2951" s="3">
        <v>330</v>
      </c>
      <c r="J2951" s="10">
        <v>0.81527186594380696</v>
      </c>
      <c r="K2951" s="10">
        <v>6.5432736454184001E-2</v>
      </c>
      <c r="L2951" s="10">
        <v>4.4192202396863403E-2</v>
      </c>
      <c r="M2951" s="10">
        <v>4.4764900787692703E-3</v>
      </c>
      <c r="N2951" s="10">
        <v>7.1714614657834297E-2</v>
      </c>
    </row>
    <row r="2952" spans="1:14" x14ac:dyDescent="0.25">
      <c r="A2952" s="9">
        <v>534</v>
      </c>
      <c r="B2952" s="3">
        <v>57</v>
      </c>
      <c r="C2952" s="3" t="s">
        <v>16</v>
      </c>
      <c r="D2952" t="s">
        <v>14</v>
      </c>
      <c r="E2952" s="2" t="s">
        <v>25</v>
      </c>
      <c r="F2952" t="s">
        <v>18</v>
      </c>
      <c r="G2952" s="3">
        <v>1</v>
      </c>
      <c r="H2952" t="s">
        <v>22</v>
      </c>
      <c r="I2952" s="3">
        <v>418</v>
      </c>
      <c r="J2952" s="10">
        <v>0.91982202240758104</v>
      </c>
      <c r="K2952" s="10">
        <v>5.4607489225936397E-2</v>
      </c>
      <c r="L2952" s="10">
        <v>2.44095505018996E-2</v>
      </c>
      <c r="M2952" s="10">
        <v>1.48650011044367E-3</v>
      </c>
      <c r="N2952" s="10">
        <v>-2.00377026016125E-4</v>
      </c>
    </row>
    <row r="2953" spans="1:14" x14ac:dyDescent="0.25">
      <c r="A2953" s="9">
        <v>534</v>
      </c>
      <c r="B2953" s="3">
        <v>57</v>
      </c>
      <c r="C2953" s="3" t="s">
        <v>16</v>
      </c>
      <c r="D2953" t="s">
        <v>14</v>
      </c>
      <c r="E2953" s="2" t="s">
        <v>25</v>
      </c>
      <c r="F2953" t="s">
        <v>18</v>
      </c>
      <c r="G2953" s="3">
        <v>1</v>
      </c>
      <c r="H2953" t="s">
        <v>22</v>
      </c>
      <c r="I2953" s="3">
        <v>418</v>
      </c>
      <c r="J2953" s="10">
        <v>0.91967029392001298</v>
      </c>
      <c r="K2953" s="10">
        <v>5.43657103121616E-2</v>
      </c>
      <c r="L2953" s="10">
        <v>2.44075865358012E-2</v>
      </c>
      <c r="M2953" s="10">
        <v>1.78085457503455E-3</v>
      </c>
      <c r="N2953" s="10">
        <v>-2.7266138983279598E-4</v>
      </c>
    </row>
    <row r="2954" spans="1:14" x14ac:dyDescent="0.25">
      <c r="A2954" s="9">
        <v>534</v>
      </c>
      <c r="B2954" s="3">
        <v>57</v>
      </c>
      <c r="C2954" s="3" t="s">
        <v>16</v>
      </c>
      <c r="D2954" t="s">
        <v>14</v>
      </c>
      <c r="E2954" s="2" t="s">
        <v>25</v>
      </c>
      <c r="F2954" t="s">
        <v>18</v>
      </c>
      <c r="G2954" s="3">
        <v>2</v>
      </c>
      <c r="H2954" t="s">
        <v>22</v>
      </c>
      <c r="I2954" s="3">
        <v>418</v>
      </c>
      <c r="J2954" s="10">
        <v>0.93400456516619101</v>
      </c>
      <c r="K2954" s="10">
        <v>5.0199000725190401E-2</v>
      </c>
      <c r="L2954" s="10">
        <v>1.4365855313732301E-2</v>
      </c>
      <c r="M2954" s="10">
        <v>1.47414630593335E-3</v>
      </c>
      <c r="N2954" s="10">
        <v>-6.8179289223707701E-6</v>
      </c>
    </row>
    <row r="2955" spans="1:14" x14ac:dyDescent="0.25">
      <c r="A2955" s="9">
        <v>534</v>
      </c>
      <c r="B2955" s="3">
        <v>57</v>
      </c>
      <c r="C2955" s="3" t="s">
        <v>16</v>
      </c>
      <c r="D2955" t="s">
        <v>14</v>
      </c>
      <c r="E2955" s="2" t="s">
        <v>25</v>
      </c>
      <c r="F2955" t="s">
        <v>18</v>
      </c>
      <c r="G2955" s="3">
        <v>2</v>
      </c>
      <c r="H2955" t="s">
        <v>22</v>
      </c>
      <c r="I2955" s="3">
        <v>418</v>
      </c>
      <c r="J2955" s="10">
        <v>0.93393690771256699</v>
      </c>
      <c r="K2955" s="10">
        <v>5.0159845734979301E-2</v>
      </c>
      <c r="L2955" s="10">
        <v>1.4382970305484501E-2</v>
      </c>
      <c r="M2955" s="10">
        <v>1.5271427468873599E-3</v>
      </c>
      <c r="N2955" s="10">
        <v>-6.6147567208592102E-6</v>
      </c>
    </row>
    <row r="2956" spans="1:14" x14ac:dyDescent="0.25">
      <c r="A2956" s="9">
        <v>534</v>
      </c>
      <c r="B2956" s="3">
        <v>57</v>
      </c>
      <c r="C2956" s="3" t="s">
        <v>16</v>
      </c>
      <c r="D2956" t="s">
        <v>14</v>
      </c>
      <c r="E2956" s="2" t="s">
        <v>25</v>
      </c>
      <c r="F2956" t="s">
        <v>20</v>
      </c>
      <c r="G2956" s="3">
        <v>1</v>
      </c>
      <c r="H2956" t="s">
        <v>22</v>
      </c>
      <c r="I2956" s="3">
        <v>418</v>
      </c>
      <c r="J2956" s="10">
        <v>0.92252029355201304</v>
      </c>
      <c r="K2956" s="10">
        <v>5.0184165063785403E-2</v>
      </c>
      <c r="L2956" s="10">
        <v>2.3784434518521701E-2</v>
      </c>
      <c r="M2956" s="10">
        <v>3.7941222037178998E-3</v>
      </c>
      <c r="N2956" s="10">
        <v>-8.7220152907964104E-5</v>
      </c>
    </row>
    <row r="2957" spans="1:14" x14ac:dyDescent="0.25">
      <c r="A2957" s="9">
        <v>534</v>
      </c>
      <c r="B2957" s="3">
        <v>57</v>
      </c>
      <c r="C2957" s="3" t="s">
        <v>16</v>
      </c>
      <c r="D2957" t="s">
        <v>14</v>
      </c>
      <c r="E2957" s="2" t="s">
        <v>25</v>
      </c>
      <c r="F2957" t="s">
        <v>20</v>
      </c>
      <c r="G2957" s="3">
        <v>1</v>
      </c>
      <c r="H2957" t="s">
        <v>22</v>
      </c>
      <c r="I2957" s="3">
        <v>418</v>
      </c>
      <c r="J2957" s="10">
        <v>0.92185214825254902</v>
      </c>
      <c r="K2957" s="10">
        <v>5.03911866742437E-2</v>
      </c>
      <c r="L2957" s="10">
        <v>2.4057032150316598E-2</v>
      </c>
      <c r="M2957" s="10">
        <v>3.6765435011891301E-3</v>
      </c>
      <c r="N2957" s="10">
        <v>3.8611664570945299E-5</v>
      </c>
    </row>
    <row r="2958" spans="1:14" x14ac:dyDescent="0.25">
      <c r="A2958" s="9">
        <v>534</v>
      </c>
      <c r="B2958" s="3">
        <v>57</v>
      </c>
      <c r="C2958" s="3" t="s">
        <v>16</v>
      </c>
      <c r="D2958" t="s">
        <v>14</v>
      </c>
      <c r="E2958" s="2" t="s">
        <v>25</v>
      </c>
      <c r="F2958" t="s">
        <v>20</v>
      </c>
      <c r="G2958" s="3">
        <v>2</v>
      </c>
      <c r="H2958" t="s">
        <v>22</v>
      </c>
      <c r="I2958" s="3">
        <v>418</v>
      </c>
      <c r="J2958" s="10">
        <v>0.91090081328054895</v>
      </c>
      <c r="K2958" s="10">
        <v>5.5131819848477599E-2</v>
      </c>
      <c r="L2958" s="10">
        <v>2.8321711324708801E-2</v>
      </c>
      <c r="M2958" s="10">
        <v>5.6777417828288296E-3</v>
      </c>
      <c r="N2958" s="10">
        <v>1.9685215981744101E-4</v>
      </c>
    </row>
    <row r="2959" spans="1:14" x14ac:dyDescent="0.25">
      <c r="A2959" s="9">
        <v>534</v>
      </c>
      <c r="B2959" s="3">
        <v>57</v>
      </c>
      <c r="C2959" s="3" t="s">
        <v>16</v>
      </c>
      <c r="D2959" t="s">
        <v>14</v>
      </c>
      <c r="E2959" s="2" t="s">
        <v>25</v>
      </c>
      <c r="F2959" t="s">
        <v>20</v>
      </c>
      <c r="G2959" s="3">
        <v>2</v>
      </c>
      <c r="H2959" t="s">
        <v>22</v>
      </c>
      <c r="I2959" s="3">
        <v>418</v>
      </c>
      <c r="J2959" s="10">
        <v>0.91112057777306499</v>
      </c>
      <c r="K2959" s="10">
        <v>5.4882282215872297E-2</v>
      </c>
      <c r="L2959" s="10">
        <v>2.83383479341002E-2</v>
      </c>
      <c r="M2959" s="10">
        <v>5.6668445937564597E-3</v>
      </c>
      <c r="N2959" s="10">
        <v>2.12865731359812E-4</v>
      </c>
    </row>
    <row r="2960" spans="1:14" x14ac:dyDescent="0.25">
      <c r="A2960" s="9">
        <v>534</v>
      </c>
      <c r="B2960" s="3">
        <v>57</v>
      </c>
      <c r="C2960" s="3" t="s">
        <v>16</v>
      </c>
      <c r="D2960" t="s">
        <v>14</v>
      </c>
      <c r="E2960" s="2" t="s">
        <v>25</v>
      </c>
      <c r="F2960" t="s">
        <v>21</v>
      </c>
      <c r="G2960" s="3">
        <v>1</v>
      </c>
      <c r="H2960" t="s">
        <v>22</v>
      </c>
      <c r="I2960" s="3">
        <v>418</v>
      </c>
      <c r="J2960" s="10">
        <v>0.556655724686834</v>
      </c>
      <c r="K2960" s="10">
        <v>6.7208059200477399E-2</v>
      </c>
      <c r="L2960" s="10">
        <v>0.107179006626432</v>
      </c>
      <c r="M2960" s="10">
        <v>2.39909534159835E-2</v>
      </c>
      <c r="N2960" s="10">
        <v>0.27684044157312798</v>
      </c>
    </row>
    <row r="2961" spans="1:14" x14ac:dyDescent="0.25">
      <c r="A2961" s="9">
        <v>534</v>
      </c>
      <c r="B2961" s="3">
        <v>57</v>
      </c>
      <c r="C2961" s="3" t="s">
        <v>16</v>
      </c>
      <c r="D2961" t="s">
        <v>14</v>
      </c>
      <c r="E2961" s="2" t="s">
        <v>25</v>
      </c>
      <c r="F2961" t="s">
        <v>21</v>
      </c>
      <c r="G2961" s="3">
        <v>1</v>
      </c>
      <c r="H2961" t="s">
        <v>22</v>
      </c>
      <c r="I2961" s="3">
        <v>418</v>
      </c>
      <c r="J2961" s="10">
        <v>0.55676786816061696</v>
      </c>
      <c r="K2961" s="10">
        <v>6.7369612090640296E-2</v>
      </c>
      <c r="L2961" s="10">
        <v>0.106821191545497</v>
      </c>
      <c r="M2961" s="10">
        <v>2.4503027925934201E-2</v>
      </c>
      <c r="N2961" s="10">
        <v>0.27618512917309901</v>
      </c>
    </row>
    <row r="2962" spans="1:14" x14ac:dyDescent="0.25">
      <c r="A2962" s="9">
        <v>534</v>
      </c>
      <c r="B2962" s="3">
        <v>57</v>
      </c>
      <c r="C2962" s="3" t="s">
        <v>16</v>
      </c>
      <c r="D2962" t="s">
        <v>14</v>
      </c>
      <c r="E2962" s="2" t="s">
        <v>25</v>
      </c>
      <c r="F2962" t="s">
        <v>21</v>
      </c>
      <c r="G2962" s="3">
        <v>2</v>
      </c>
      <c r="H2962" t="s">
        <v>22</v>
      </c>
      <c r="I2962" s="3">
        <v>418</v>
      </c>
      <c r="J2962" s="10">
        <v>0.64606750583737904</v>
      </c>
      <c r="K2962" s="10">
        <v>8.4479245867451494E-2</v>
      </c>
      <c r="L2962" s="10">
        <v>0.101669248114218</v>
      </c>
      <c r="M2962" s="10">
        <v>1.3947009541736499E-2</v>
      </c>
      <c r="N2962" s="10">
        <v>0.17393974479475399</v>
      </c>
    </row>
    <row r="2963" spans="1:14" x14ac:dyDescent="0.25">
      <c r="A2963" s="9">
        <v>534</v>
      </c>
      <c r="B2963" s="3">
        <v>57</v>
      </c>
      <c r="C2963" s="3" t="s">
        <v>16</v>
      </c>
      <c r="D2963" t="s">
        <v>14</v>
      </c>
      <c r="E2963" s="2" t="s">
        <v>25</v>
      </c>
      <c r="F2963" t="s">
        <v>21</v>
      </c>
      <c r="G2963" s="3">
        <v>2</v>
      </c>
      <c r="H2963" t="s">
        <v>22</v>
      </c>
      <c r="I2963" s="3">
        <v>418</v>
      </c>
      <c r="J2963" s="10">
        <v>0.64560509629716201</v>
      </c>
      <c r="K2963" s="10">
        <v>8.4259758494796999E-2</v>
      </c>
      <c r="L2963" s="10">
        <v>0.102116577923915</v>
      </c>
      <c r="M2963" s="10">
        <v>1.4202059146225099E-2</v>
      </c>
      <c r="N2963" s="10">
        <v>0.173910453495255</v>
      </c>
    </row>
    <row r="2964" spans="1:14" x14ac:dyDescent="0.25">
      <c r="A2964" s="9">
        <v>534</v>
      </c>
      <c r="B2964" s="3">
        <v>57</v>
      </c>
      <c r="C2964" s="3" t="s">
        <v>16</v>
      </c>
      <c r="D2964" t="s">
        <v>14</v>
      </c>
      <c r="E2964" s="2" t="s">
        <v>17</v>
      </c>
      <c r="F2964" t="s">
        <v>18</v>
      </c>
      <c r="G2964" s="3">
        <v>1</v>
      </c>
      <c r="H2964" t="s">
        <v>22</v>
      </c>
      <c r="I2964" s="3">
        <v>418</v>
      </c>
      <c r="J2964" s="10">
        <v>0.83451024131580498</v>
      </c>
      <c r="K2964" s="10">
        <v>9.1550303188409399E-2</v>
      </c>
      <c r="L2964" s="10">
        <v>6.5316010803495E-2</v>
      </c>
      <c r="M2964" s="10">
        <v>8.9449860935610498E-3</v>
      </c>
      <c r="N2964" s="10">
        <v>5.3844431036329096E-4</v>
      </c>
    </row>
    <row r="2965" spans="1:14" x14ac:dyDescent="0.25">
      <c r="A2965" s="9">
        <v>534</v>
      </c>
      <c r="B2965" s="3">
        <v>57</v>
      </c>
      <c r="C2965" s="3" t="s">
        <v>16</v>
      </c>
      <c r="D2965" t="s">
        <v>14</v>
      </c>
      <c r="E2965" s="2" t="s">
        <v>17</v>
      </c>
      <c r="F2965" t="s">
        <v>18</v>
      </c>
      <c r="G2965" s="3">
        <v>1</v>
      </c>
      <c r="H2965" t="s">
        <v>22</v>
      </c>
      <c r="I2965" s="3">
        <v>418</v>
      </c>
      <c r="J2965" s="10">
        <v>0.83335952576891603</v>
      </c>
      <c r="K2965" s="10">
        <v>9.2081331331564403E-2</v>
      </c>
      <c r="L2965" s="10">
        <v>6.5094223547019006E-2</v>
      </c>
      <c r="M2965" s="10">
        <v>9.0786604525210698E-3</v>
      </c>
      <c r="N2965" s="10">
        <v>9.2652672474812002E-4</v>
      </c>
    </row>
    <row r="2966" spans="1:14" x14ac:dyDescent="0.25">
      <c r="A2966" s="9">
        <v>534</v>
      </c>
      <c r="B2966" s="3">
        <v>57</v>
      </c>
      <c r="C2966" s="3" t="s">
        <v>16</v>
      </c>
      <c r="D2966" t="s">
        <v>14</v>
      </c>
      <c r="E2966" s="2" t="s">
        <v>17</v>
      </c>
      <c r="F2966" t="s">
        <v>18</v>
      </c>
      <c r="G2966" s="3">
        <v>2</v>
      </c>
      <c r="H2966" t="s">
        <v>22</v>
      </c>
      <c r="I2966" s="3">
        <v>418</v>
      </c>
      <c r="J2966" s="10">
        <v>0.92377370597809205</v>
      </c>
      <c r="K2966" s="10">
        <v>5.2015372197168203E-2</v>
      </c>
      <c r="L2966" s="10">
        <v>2.27898272291597E-2</v>
      </c>
      <c r="M2966" s="10">
        <v>1.57375465807621E-3</v>
      </c>
      <c r="N2966" s="10">
        <v>-1.12930378105086E-4</v>
      </c>
    </row>
    <row r="2967" spans="1:14" x14ac:dyDescent="0.25">
      <c r="A2967" s="9">
        <v>534</v>
      </c>
      <c r="B2967" s="3">
        <v>57</v>
      </c>
      <c r="C2967" s="3" t="s">
        <v>16</v>
      </c>
      <c r="D2967" t="s">
        <v>14</v>
      </c>
      <c r="E2967" s="2" t="s">
        <v>17</v>
      </c>
      <c r="F2967" t="s">
        <v>18</v>
      </c>
      <c r="G2967" s="3">
        <v>2</v>
      </c>
      <c r="H2967" t="s">
        <v>22</v>
      </c>
      <c r="I2967" s="3">
        <v>418</v>
      </c>
      <c r="J2967" s="10">
        <v>0.92375668238187902</v>
      </c>
      <c r="K2967" s="10">
        <v>5.1727122913993E-2</v>
      </c>
      <c r="L2967" s="10">
        <v>2.2961123053205301E-2</v>
      </c>
      <c r="M2967" s="10">
        <v>1.55323811997269E-3</v>
      </c>
      <c r="N2967" s="10">
        <v>1.39958796454588E-6</v>
      </c>
    </row>
    <row r="2968" spans="1:14" x14ac:dyDescent="0.25">
      <c r="A2968" s="9">
        <v>534</v>
      </c>
      <c r="B2968" s="3">
        <v>57</v>
      </c>
      <c r="C2968" s="3" t="s">
        <v>16</v>
      </c>
      <c r="D2968" t="s">
        <v>14</v>
      </c>
      <c r="E2968" s="2" t="s">
        <v>17</v>
      </c>
      <c r="F2968" t="s">
        <v>20</v>
      </c>
      <c r="G2968" s="3">
        <v>1</v>
      </c>
      <c r="H2968" t="s">
        <v>22</v>
      </c>
      <c r="I2968" s="3">
        <v>418</v>
      </c>
      <c r="J2968" s="10">
        <v>0.73308569689181802</v>
      </c>
      <c r="K2968" s="10">
        <v>0.10567623423860199</v>
      </c>
      <c r="L2968" s="10">
        <v>0.120943395224596</v>
      </c>
      <c r="M2968" s="10">
        <v>3.8576677254127799E-2</v>
      </c>
      <c r="N2968" s="10">
        <v>4.0251864827606501E-3</v>
      </c>
    </row>
    <row r="2969" spans="1:14" x14ac:dyDescent="0.25">
      <c r="A2969" s="9">
        <v>534</v>
      </c>
      <c r="B2969" s="3">
        <v>57</v>
      </c>
      <c r="C2969" s="3" t="s">
        <v>16</v>
      </c>
      <c r="D2969" t="s">
        <v>14</v>
      </c>
      <c r="E2969" s="2" t="s">
        <v>17</v>
      </c>
      <c r="F2969" t="s">
        <v>20</v>
      </c>
      <c r="G2969" s="3">
        <v>1</v>
      </c>
      <c r="H2969" t="s">
        <v>22</v>
      </c>
      <c r="I2969" s="3">
        <v>418</v>
      </c>
      <c r="J2969" s="10">
        <v>0.73044064300115297</v>
      </c>
      <c r="K2969" s="10">
        <v>0.106028365674595</v>
      </c>
      <c r="L2969" s="10">
        <v>0.122310071796554</v>
      </c>
      <c r="M2969" s="10">
        <v>3.9004096162567198E-2</v>
      </c>
      <c r="N2969" s="10">
        <v>4.0400210430671301E-3</v>
      </c>
    </row>
    <row r="2970" spans="1:14" x14ac:dyDescent="0.25">
      <c r="A2970" s="9">
        <v>534</v>
      </c>
      <c r="B2970" s="3">
        <v>57</v>
      </c>
      <c r="C2970" s="3" t="s">
        <v>16</v>
      </c>
      <c r="D2970" t="s">
        <v>14</v>
      </c>
      <c r="E2970" s="2" t="s">
        <v>17</v>
      </c>
      <c r="F2970" t="s">
        <v>20</v>
      </c>
      <c r="G2970" s="3">
        <v>2</v>
      </c>
      <c r="H2970" t="s">
        <v>22</v>
      </c>
      <c r="I2970" s="3">
        <v>418</v>
      </c>
      <c r="J2970" s="10">
        <v>0.88694298577970299</v>
      </c>
      <c r="K2970" s="10">
        <v>6.0641359057943101E-2</v>
      </c>
      <c r="L2970" s="10">
        <v>4.60241959686239E-2</v>
      </c>
      <c r="M2970" s="10">
        <v>6.5772895378839501E-3</v>
      </c>
      <c r="N2970" s="10">
        <v>1.26103014245882E-4</v>
      </c>
    </row>
    <row r="2971" spans="1:14" x14ac:dyDescent="0.25">
      <c r="A2971" s="9">
        <v>534</v>
      </c>
      <c r="B2971" s="3">
        <v>57</v>
      </c>
      <c r="C2971" s="3" t="s">
        <v>16</v>
      </c>
      <c r="D2971" t="s">
        <v>14</v>
      </c>
      <c r="E2971" s="2" t="s">
        <v>17</v>
      </c>
      <c r="F2971" t="s">
        <v>20</v>
      </c>
      <c r="G2971" s="3">
        <v>2</v>
      </c>
      <c r="H2971" t="s">
        <v>22</v>
      </c>
      <c r="I2971" s="3">
        <v>418</v>
      </c>
      <c r="J2971" s="10">
        <v>0.88810536744646495</v>
      </c>
      <c r="K2971" s="10">
        <v>6.0109333045993897E-2</v>
      </c>
      <c r="L2971" s="10">
        <v>4.5329938290957598E-2</v>
      </c>
      <c r="M2971" s="10">
        <v>6.6827787230448899E-3</v>
      </c>
      <c r="N2971" s="10">
        <v>2.01641226948923E-5</v>
      </c>
    </row>
    <row r="2972" spans="1:14" x14ac:dyDescent="0.25">
      <c r="A2972" s="9">
        <v>534</v>
      </c>
      <c r="B2972" s="3">
        <v>57</v>
      </c>
      <c r="C2972" s="3" t="s">
        <v>16</v>
      </c>
      <c r="D2972" t="s">
        <v>14</v>
      </c>
      <c r="E2972" s="2" t="s">
        <v>17</v>
      </c>
      <c r="F2972" t="s">
        <v>21</v>
      </c>
      <c r="G2972" s="3">
        <v>1</v>
      </c>
      <c r="H2972" t="s">
        <v>22</v>
      </c>
      <c r="I2972" s="3">
        <v>418</v>
      </c>
      <c r="J2972" s="10">
        <v>0.80849188926209703</v>
      </c>
      <c r="K2972" s="10">
        <v>7.0832742082665004E-2</v>
      </c>
      <c r="L2972" s="10">
        <v>4.7156147224166597E-2</v>
      </c>
      <c r="M2972" s="10">
        <v>4.6728900893691101E-3</v>
      </c>
      <c r="N2972" s="10">
        <v>7.86271712630216E-2</v>
      </c>
    </row>
    <row r="2973" spans="1:14" x14ac:dyDescent="0.25">
      <c r="A2973" s="9">
        <v>534</v>
      </c>
      <c r="B2973" s="3">
        <v>57</v>
      </c>
      <c r="C2973" s="3" t="s">
        <v>16</v>
      </c>
      <c r="D2973" t="s">
        <v>14</v>
      </c>
      <c r="E2973" s="2" t="s">
        <v>17</v>
      </c>
      <c r="F2973" t="s">
        <v>21</v>
      </c>
      <c r="G2973" s="3">
        <v>1</v>
      </c>
      <c r="H2973" t="s">
        <v>22</v>
      </c>
      <c r="I2973" s="3">
        <v>418</v>
      </c>
      <c r="J2973" s="10">
        <v>0.80797784722972499</v>
      </c>
      <c r="K2973" s="10">
        <v>7.0945346054275105E-2</v>
      </c>
      <c r="L2973" s="10">
        <v>4.7002146004706202E-2</v>
      </c>
      <c r="M2973" s="10">
        <v>4.6282426196261797E-3</v>
      </c>
      <c r="N2973" s="10">
        <v>7.8992878453955806E-2</v>
      </c>
    </row>
    <row r="2974" spans="1:14" x14ac:dyDescent="0.25">
      <c r="A2974" s="9">
        <v>534</v>
      </c>
      <c r="B2974" s="3">
        <v>57</v>
      </c>
      <c r="C2974" s="3" t="s">
        <v>16</v>
      </c>
      <c r="D2974" t="s">
        <v>14</v>
      </c>
      <c r="E2974" s="2" t="s">
        <v>17</v>
      </c>
      <c r="F2974" t="s">
        <v>21</v>
      </c>
      <c r="G2974" s="3">
        <v>2</v>
      </c>
      <c r="H2974" t="s">
        <v>22</v>
      </c>
      <c r="I2974" s="3">
        <v>418</v>
      </c>
      <c r="J2974" s="10">
        <v>0.84397450650705996</v>
      </c>
      <c r="K2974" s="10">
        <v>5.9164407382029403E-2</v>
      </c>
      <c r="L2974" s="10">
        <v>3.8234059323491498E-2</v>
      </c>
      <c r="M2974" s="10">
        <v>4.5216214115908404E-3</v>
      </c>
      <c r="N2974" s="10">
        <v>6.1584050005024697E-2</v>
      </c>
    </row>
    <row r="2975" spans="1:14" x14ac:dyDescent="0.25">
      <c r="A2975" s="9">
        <v>534</v>
      </c>
      <c r="B2975" s="3">
        <v>57</v>
      </c>
      <c r="C2975" s="3" t="s">
        <v>16</v>
      </c>
      <c r="D2975" t="s">
        <v>14</v>
      </c>
      <c r="E2975" s="2" t="s">
        <v>17</v>
      </c>
      <c r="F2975" t="s">
        <v>21</v>
      </c>
      <c r="G2975" s="3">
        <v>2</v>
      </c>
      <c r="H2975" t="s">
        <v>22</v>
      </c>
      <c r="I2975" s="3">
        <v>418</v>
      </c>
      <c r="J2975" s="10">
        <v>0.84412747292712198</v>
      </c>
      <c r="K2975" s="10">
        <v>5.86859802665462E-2</v>
      </c>
      <c r="L2975" s="10">
        <v>3.8486773268902402E-2</v>
      </c>
      <c r="M2975" s="10">
        <v>4.7135298121596201E-3</v>
      </c>
      <c r="N2975" s="10">
        <v>6.13966251170961E-2</v>
      </c>
    </row>
    <row r="2976" spans="1:14" x14ac:dyDescent="0.25">
      <c r="A2976" s="9">
        <v>534</v>
      </c>
      <c r="B2976" s="3">
        <v>57</v>
      </c>
      <c r="C2976" s="3" t="s">
        <v>16</v>
      </c>
      <c r="D2976" t="s">
        <v>14</v>
      </c>
      <c r="E2976" s="2" t="s">
        <v>25</v>
      </c>
      <c r="F2976" t="s">
        <v>18</v>
      </c>
      <c r="G2976" s="3">
        <v>1</v>
      </c>
      <c r="H2976" t="s">
        <v>22</v>
      </c>
      <c r="I2976" s="3">
        <v>390</v>
      </c>
      <c r="J2976" s="10">
        <v>0.93354540108765005</v>
      </c>
      <c r="K2976" s="10">
        <v>5.4672449693162102E-2</v>
      </c>
      <c r="L2976" s="10">
        <v>1.4291976195224401E-2</v>
      </c>
      <c r="M2976" s="10">
        <v>-1.4073283467977099E-3</v>
      </c>
      <c r="N2976" s="10"/>
    </row>
    <row r="2977" spans="1:14" x14ac:dyDescent="0.25">
      <c r="A2977" s="9">
        <v>534</v>
      </c>
      <c r="B2977" s="3">
        <v>57</v>
      </c>
      <c r="C2977" s="3" t="s">
        <v>16</v>
      </c>
      <c r="D2977" t="s">
        <v>14</v>
      </c>
      <c r="E2977" s="2" t="s">
        <v>25</v>
      </c>
      <c r="F2977" t="s">
        <v>18</v>
      </c>
      <c r="G2977" s="3">
        <v>1</v>
      </c>
      <c r="H2977" t="s">
        <v>22</v>
      </c>
      <c r="I2977" s="3">
        <v>390</v>
      </c>
      <c r="J2977" s="10">
        <v>0.93188625588900698</v>
      </c>
      <c r="K2977" s="10">
        <v>5.3994466934202602E-2</v>
      </c>
      <c r="L2977" s="10">
        <v>1.4429604495523799E-2</v>
      </c>
      <c r="M2977" s="10">
        <v>-5.7477552570911797E-4</v>
      </c>
      <c r="N2977" s="10"/>
    </row>
    <row r="2978" spans="1:14" x14ac:dyDescent="0.25">
      <c r="A2978" s="9">
        <v>534</v>
      </c>
      <c r="B2978" s="3">
        <v>57</v>
      </c>
      <c r="C2978" s="3" t="s">
        <v>16</v>
      </c>
      <c r="D2978" t="s">
        <v>14</v>
      </c>
      <c r="E2978" s="2" t="s">
        <v>25</v>
      </c>
      <c r="F2978" t="s">
        <v>18</v>
      </c>
      <c r="G2978" s="3">
        <v>2</v>
      </c>
      <c r="H2978" t="s">
        <v>22</v>
      </c>
      <c r="I2978" s="3">
        <v>390</v>
      </c>
      <c r="J2978" s="10">
        <v>0.94596299766704295</v>
      </c>
      <c r="K2978" s="10">
        <v>4.32549379405682E-2</v>
      </c>
      <c r="L2978" s="10">
        <v>9.0473324565989392E-3</v>
      </c>
      <c r="M2978" s="10">
        <v>9.1234325572183003E-4</v>
      </c>
      <c r="N2978" s="10"/>
    </row>
    <row r="2979" spans="1:14" x14ac:dyDescent="0.25">
      <c r="A2979" s="9">
        <v>534</v>
      </c>
      <c r="B2979" s="3">
        <v>57</v>
      </c>
      <c r="C2979" s="3" t="s">
        <v>16</v>
      </c>
      <c r="D2979" t="s">
        <v>14</v>
      </c>
      <c r="E2979" s="2" t="s">
        <v>25</v>
      </c>
      <c r="F2979" t="s">
        <v>18</v>
      </c>
      <c r="G2979" s="3">
        <v>2</v>
      </c>
      <c r="H2979" t="s">
        <v>22</v>
      </c>
      <c r="I2979" s="3">
        <v>390</v>
      </c>
      <c r="J2979" s="10">
        <v>0.94549274106937597</v>
      </c>
      <c r="K2979" s="10">
        <v>4.3397861468386902E-2</v>
      </c>
      <c r="L2979" s="10">
        <v>9.3530286194564403E-3</v>
      </c>
      <c r="M2979" s="10">
        <v>9.10092794635626E-4</v>
      </c>
      <c r="N2979" s="10"/>
    </row>
    <row r="2980" spans="1:14" x14ac:dyDescent="0.25">
      <c r="A2980" s="9">
        <v>534</v>
      </c>
      <c r="B2980" s="3">
        <v>57</v>
      </c>
      <c r="C2980" s="3" t="s">
        <v>16</v>
      </c>
      <c r="D2980" t="s">
        <v>14</v>
      </c>
      <c r="E2980" s="2" t="s">
        <v>25</v>
      </c>
      <c r="F2980" t="s">
        <v>20</v>
      </c>
      <c r="G2980" s="3">
        <v>1</v>
      </c>
      <c r="H2980" t="s">
        <v>22</v>
      </c>
      <c r="I2980" s="3">
        <v>390</v>
      </c>
      <c r="J2980" s="10">
        <v>0.93683759144223699</v>
      </c>
      <c r="K2980" s="10">
        <v>4.9455462433498999E-2</v>
      </c>
      <c r="L2980" s="10">
        <v>1.49529810540148E-2</v>
      </c>
      <c r="M2980" s="10">
        <v>-3.4044167899118899E-4</v>
      </c>
      <c r="N2980" s="10"/>
    </row>
    <row r="2981" spans="1:14" x14ac:dyDescent="0.25">
      <c r="A2981" s="9">
        <v>534</v>
      </c>
      <c r="B2981" s="3">
        <v>57</v>
      </c>
      <c r="C2981" s="3" t="s">
        <v>16</v>
      </c>
      <c r="D2981" t="s">
        <v>14</v>
      </c>
      <c r="E2981" s="2" t="s">
        <v>25</v>
      </c>
      <c r="F2981" t="s">
        <v>20</v>
      </c>
      <c r="G2981" s="3">
        <v>1</v>
      </c>
      <c r="H2981" t="s">
        <v>22</v>
      </c>
      <c r="I2981" s="3">
        <v>390</v>
      </c>
      <c r="J2981" s="10">
        <v>0.93361675283254797</v>
      </c>
      <c r="K2981" s="10">
        <v>5.0385492051293702E-2</v>
      </c>
      <c r="L2981" s="10">
        <v>1.49133918128371E-2</v>
      </c>
      <c r="M2981" s="10">
        <v>3.9861143683073602E-4</v>
      </c>
      <c r="N2981" s="10"/>
    </row>
    <row r="2982" spans="1:14" x14ac:dyDescent="0.25">
      <c r="A2982" s="9">
        <v>534</v>
      </c>
      <c r="B2982" s="3">
        <v>57</v>
      </c>
      <c r="C2982" s="3" t="s">
        <v>16</v>
      </c>
      <c r="D2982" t="s">
        <v>14</v>
      </c>
      <c r="E2982" s="2" t="s">
        <v>25</v>
      </c>
      <c r="F2982" t="s">
        <v>20</v>
      </c>
      <c r="G2982" s="3">
        <v>2</v>
      </c>
      <c r="H2982" t="s">
        <v>22</v>
      </c>
      <c r="I2982" s="3">
        <v>390</v>
      </c>
      <c r="J2982" s="10">
        <v>0.92333725345252704</v>
      </c>
      <c r="K2982" s="10">
        <v>5.4203188401362901E-2</v>
      </c>
      <c r="L2982" s="10">
        <v>1.8336469792276201E-2</v>
      </c>
      <c r="M2982" s="10">
        <v>2.79312051936068E-3</v>
      </c>
      <c r="N2982" s="10"/>
    </row>
    <row r="2983" spans="1:14" x14ac:dyDescent="0.25">
      <c r="A2983" s="9">
        <v>534</v>
      </c>
      <c r="B2983" s="3">
        <v>57</v>
      </c>
      <c r="C2983" s="3" t="s">
        <v>16</v>
      </c>
      <c r="D2983" t="s">
        <v>14</v>
      </c>
      <c r="E2983" s="2" t="s">
        <v>25</v>
      </c>
      <c r="F2983" t="s">
        <v>20</v>
      </c>
      <c r="G2983" s="3">
        <v>2</v>
      </c>
      <c r="H2983" t="s">
        <v>22</v>
      </c>
      <c r="I2983" s="3">
        <v>390</v>
      </c>
      <c r="J2983" s="10">
        <v>0.92310152551673996</v>
      </c>
      <c r="K2983" s="10">
        <v>5.4211731449566897E-2</v>
      </c>
      <c r="L2983" s="10">
        <v>1.8513660277369299E-2</v>
      </c>
      <c r="M2983" s="10">
        <v>2.7284029156758199E-3</v>
      </c>
      <c r="N2983" s="10"/>
    </row>
    <row r="2984" spans="1:14" x14ac:dyDescent="0.25">
      <c r="A2984" s="9">
        <v>534</v>
      </c>
      <c r="B2984" s="3">
        <v>57</v>
      </c>
      <c r="C2984" s="3" t="s">
        <v>16</v>
      </c>
      <c r="D2984" t="s">
        <v>14</v>
      </c>
      <c r="E2984" s="2" t="s">
        <v>25</v>
      </c>
      <c r="F2984" t="s">
        <v>21</v>
      </c>
      <c r="G2984" s="3">
        <v>1</v>
      </c>
      <c r="H2984" t="s">
        <v>22</v>
      </c>
      <c r="I2984" s="3">
        <v>390</v>
      </c>
      <c r="J2984" s="10">
        <v>0.55942405688020302</v>
      </c>
      <c r="K2984" s="10">
        <v>0.10109701627484199</v>
      </c>
      <c r="L2984" s="10">
        <v>6.8069236496359597E-2</v>
      </c>
      <c r="M2984" s="10">
        <v>0.28074596723546902</v>
      </c>
      <c r="N2984" s="10"/>
    </row>
    <row r="2985" spans="1:14" x14ac:dyDescent="0.25">
      <c r="A2985" s="9">
        <v>534</v>
      </c>
      <c r="B2985" s="3">
        <v>57</v>
      </c>
      <c r="C2985" s="3" t="s">
        <v>16</v>
      </c>
      <c r="D2985" t="s">
        <v>14</v>
      </c>
      <c r="E2985" s="2" t="s">
        <v>25</v>
      </c>
      <c r="F2985" t="s">
        <v>21</v>
      </c>
      <c r="G2985" s="3">
        <v>1</v>
      </c>
      <c r="H2985" t="s">
        <v>22</v>
      </c>
      <c r="I2985" s="3">
        <v>390</v>
      </c>
      <c r="J2985" s="10">
        <v>0.55721655921119995</v>
      </c>
      <c r="K2985" s="10">
        <v>0.10052916254553899</v>
      </c>
      <c r="L2985" s="10">
        <v>6.8276787991815704E-2</v>
      </c>
      <c r="M2985" s="10">
        <v>0.28107071275354001</v>
      </c>
      <c r="N2985" s="10"/>
    </row>
    <row r="2986" spans="1:14" x14ac:dyDescent="0.25">
      <c r="A2986" s="9">
        <v>534</v>
      </c>
      <c r="B2986" s="3">
        <v>57</v>
      </c>
      <c r="C2986" s="3" t="s">
        <v>16</v>
      </c>
      <c r="D2986" t="s">
        <v>14</v>
      </c>
      <c r="E2986" s="2" t="s">
        <v>25</v>
      </c>
      <c r="F2986" t="s">
        <v>21</v>
      </c>
      <c r="G2986" s="3">
        <v>2</v>
      </c>
      <c r="H2986" t="s">
        <v>22</v>
      </c>
      <c r="I2986" s="3">
        <v>390</v>
      </c>
      <c r="J2986" s="10">
        <v>0.65554245545771195</v>
      </c>
      <c r="K2986" s="10">
        <v>0.111264860686284</v>
      </c>
      <c r="L2986" s="10">
        <v>5.9386860275310802E-2</v>
      </c>
      <c r="M2986" s="10">
        <v>0.17838186997717601</v>
      </c>
      <c r="N2986" s="10"/>
    </row>
    <row r="2987" spans="1:14" x14ac:dyDescent="0.25">
      <c r="A2987" s="9">
        <v>534</v>
      </c>
      <c r="B2987" s="3">
        <v>57</v>
      </c>
      <c r="C2987" s="3" t="s">
        <v>16</v>
      </c>
      <c r="D2987" t="s">
        <v>14</v>
      </c>
      <c r="E2987" s="2" t="s">
        <v>25</v>
      </c>
      <c r="F2987" t="s">
        <v>21</v>
      </c>
      <c r="G2987" s="3">
        <v>2</v>
      </c>
      <c r="H2987" t="s">
        <v>22</v>
      </c>
      <c r="I2987" s="3">
        <v>390</v>
      </c>
      <c r="J2987" s="10">
        <v>0.65503178736426604</v>
      </c>
      <c r="K2987" s="10">
        <v>0.111286343095288</v>
      </c>
      <c r="L2987" s="10">
        <v>5.9538284286788701E-2</v>
      </c>
      <c r="M2987" s="10">
        <v>0.178725249150399</v>
      </c>
      <c r="N2987" s="10"/>
    </row>
    <row r="2988" spans="1:14" x14ac:dyDescent="0.25">
      <c r="A2988" s="9">
        <v>534</v>
      </c>
      <c r="B2988" s="3">
        <v>57</v>
      </c>
      <c r="C2988" s="3" t="s">
        <v>16</v>
      </c>
      <c r="D2988" t="s">
        <v>14</v>
      </c>
      <c r="E2988" s="2" t="s">
        <v>17</v>
      </c>
      <c r="F2988" t="s">
        <v>18</v>
      </c>
      <c r="G2988" s="3">
        <v>1</v>
      </c>
      <c r="H2988" t="s">
        <v>22</v>
      </c>
      <c r="I2988" s="3">
        <v>390</v>
      </c>
      <c r="J2988" s="10">
        <v>0.86524562415127504</v>
      </c>
      <c r="K2988" s="10">
        <v>9.8077326565712802E-2</v>
      </c>
      <c r="L2988" s="10">
        <v>3.6565786869368802E-2</v>
      </c>
      <c r="M2988" s="10">
        <v>2.9147395523697402E-3</v>
      </c>
      <c r="N2988" s="10"/>
    </row>
    <row r="2989" spans="1:14" x14ac:dyDescent="0.25">
      <c r="A2989" s="9">
        <v>534</v>
      </c>
      <c r="B2989" s="3">
        <v>57</v>
      </c>
      <c r="C2989" s="3" t="s">
        <v>16</v>
      </c>
      <c r="D2989" t="s">
        <v>14</v>
      </c>
      <c r="E2989" s="2" t="s">
        <v>17</v>
      </c>
      <c r="F2989" t="s">
        <v>18</v>
      </c>
      <c r="G2989" s="3">
        <v>1</v>
      </c>
      <c r="H2989" t="s">
        <v>22</v>
      </c>
      <c r="I2989" s="3">
        <v>390</v>
      </c>
      <c r="J2989" s="10">
        <v>0.856623676930926</v>
      </c>
      <c r="K2989" s="10">
        <v>9.9240766645417797E-2</v>
      </c>
      <c r="L2989" s="10">
        <v>3.8601074151835099E-2</v>
      </c>
      <c r="M2989" s="10">
        <v>4.2676040984160803E-3</v>
      </c>
      <c r="N2989" s="10"/>
    </row>
    <row r="2990" spans="1:14" x14ac:dyDescent="0.25">
      <c r="A2990" s="9">
        <v>534</v>
      </c>
      <c r="B2990" s="3">
        <v>57</v>
      </c>
      <c r="C2990" s="3" t="s">
        <v>16</v>
      </c>
      <c r="D2990" t="s">
        <v>14</v>
      </c>
      <c r="E2990" s="2" t="s">
        <v>17</v>
      </c>
      <c r="F2990" t="s">
        <v>18</v>
      </c>
      <c r="G2990" s="3">
        <v>2</v>
      </c>
      <c r="H2990" t="s">
        <v>22</v>
      </c>
      <c r="I2990" s="3">
        <v>390</v>
      </c>
      <c r="J2990" s="10">
        <v>0.93134434070705396</v>
      </c>
      <c r="K2990" s="10">
        <v>5.0737999459624497E-2</v>
      </c>
      <c r="L2990" s="10">
        <v>1.38316438385647E-2</v>
      </c>
      <c r="M2990" s="10">
        <v>8.2811907842771603E-4</v>
      </c>
      <c r="N2990" s="10"/>
    </row>
    <row r="2991" spans="1:14" x14ac:dyDescent="0.25">
      <c r="A2991" s="9">
        <v>534</v>
      </c>
      <c r="B2991" s="3">
        <v>57</v>
      </c>
      <c r="C2991" s="3" t="s">
        <v>16</v>
      </c>
      <c r="D2991" t="s">
        <v>14</v>
      </c>
      <c r="E2991" s="2" t="s">
        <v>17</v>
      </c>
      <c r="F2991" t="s">
        <v>18</v>
      </c>
      <c r="G2991" s="3">
        <v>2</v>
      </c>
      <c r="H2991" t="s">
        <v>22</v>
      </c>
      <c r="I2991" s="3">
        <v>390</v>
      </c>
      <c r="J2991" s="10">
        <v>0.93048226206831397</v>
      </c>
      <c r="K2991" s="10">
        <v>5.1250378803690398E-2</v>
      </c>
      <c r="L2991" s="10">
        <v>1.4208748137593E-2</v>
      </c>
      <c r="M2991" s="10">
        <v>8.7739676019781498E-4</v>
      </c>
      <c r="N2991" s="10"/>
    </row>
    <row r="2992" spans="1:14" x14ac:dyDescent="0.25">
      <c r="A2992" s="9">
        <v>534</v>
      </c>
      <c r="B2992" s="3">
        <v>57</v>
      </c>
      <c r="C2992" s="3" t="s">
        <v>16</v>
      </c>
      <c r="D2992" t="s">
        <v>14</v>
      </c>
      <c r="E2992" s="2" t="s">
        <v>17</v>
      </c>
      <c r="F2992" t="s">
        <v>20</v>
      </c>
      <c r="G2992" s="3">
        <v>1</v>
      </c>
      <c r="H2992" t="s">
        <v>22</v>
      </c>
      <c r="I2992" s="3">
        <v>390</v>
      </c>
      <c r="J2992" s="10">
        <v>0.76213035403952301</v>
      </c>
      <c r="K2992" s="10">
        <v>0.13915643765404501</v>
      </c>
      <c r="L2992" s="10">
        <v>8.8716542780694699E-2</v>
      </c>
      <c r="M2992" s="10">
        <v>1.28372078336882E-2</v>
      </c>
      <c r="N2992" s="10"/>
    </row>
    <row r="2993" spans="1:14" x14ac:dyDescent="0.25">
      <c r="A2993" s="9">
        <v>534</v>
      </c>
      <c r="B2993" s="3">
        <v>57</v>
      </c>
      <c r="C2993" s="3" t="s">
        <v>16</v>
      </c>
      <c r="D2993" t="s">
        <v>14</v>
      </c>
      <c r="E2993" s="2" t="s">
        <v>17</v>
      </c>
      <c r="F2993" t="s">
        <v>20</v>
      </c>
      <c r="G2993" s="3">
        <v>1</v>
      </c>
      <c r="H2993" t="s">
        <v>22</v>
      </c>
      <c r="I2993" s="3">
        <v>390</v>
      </c>
      <c r="J2993" s="10">
        <v>0.75660183111746804</v>
      </c>
      <c r="K2993" s="10">
        <v>0.139234744141426</v>
      </c>
      <c r="L2993" s="10">
        <v>8.74159026476483E-2</v>
      </c>
      <c r="M2993" s="10">
        <v>1.5603367510900501E-2</v>
      </c>
      <c r="N2993" s="10"/>
    </row>
    <row r="2994" spans="1:14" x14ac:dyDescent="0.25">
      <c r="A2994" s="9">
        <v>534</v>
      </c>
      <c r="B2994" s="3">
        <v>57</v>
      </c>
      <c r="C2994" s="3" t="s">
        <v>16</v>
      </c>
      <c r="D2994" t="s">
        <v>14</v>
      </c>
      <c r="E2994" s="2" t="s">
        <v>17</v>
      </c>
      <c r="F2994" t="s">
        <v>20</v>
      </c>
      <c r="G2994" s="3">
        <v>2</v>
      </c>
      <c r="H2994" t="s">
        <v>22</v>
      </c>
      <c r="I2994" s="3">
        <v>390</v>
      </c>
      <c r="J2994" s="10">
        <v>0.89755049055910996</v>
      </c>
      <c r="K2994" s="10">
        <v>6.8309488240733393E-2</v>
      </c>
      <c r="L2994" s="10">
        <v>2.89500214285313E-2</v>
      </c>
      <c r="M2994" s="10">
        <v>2.2325475987294901E-3</v>
      </c>
      <c r="N2994" s="10"/>
    </row>
    <row r="2995" spans="1:14" x14ac:dyDescent="0.25">
      <c r="A2995" s="9">
        <v>534</v>
      </c>
      <c r="B2995" s="3">
        <v>57</v>
      </c>
      <c r="C2995" s="3" t="s">
        <v>16</v>
      </c>
      <c r="D2995" t="s">
        <v>14</v>
      </c>
      <c r="E2995" s="2" t="s">
        <v>17</v>
      </c>
      <c r="F2995" t="s">
        <v>20</v>
      </c>
      <c r="G2995" s="3">
        <v>2</v>
      </c>
      <c r="H2995" t="s">
        <v>22</v>
      </c>
      <c r="I2995" s="3">
        <v>390</v>
      </c>
      <c r="J2995" s="10">
        <v>0.89676523215298998</v>
      </c>
      <c r="K2995" s="10">
        <v>6.7836359290660606E-2</v>
      </c>
      <c r="L2995" s="10">
        <v>2.9519725655771299E-2</v>
      </c>
      <c r="M2995" s="10">
        <v>2.4092711466974898E-3</v>
      </c>
      <c r="N2995" s="10"/>
    </row>
    <row r="2996" spans="1:14" x14ac:dyDescent="0.25">
      <c r="A2996" s="9">
        <v>534</v>
      </c>
      <c r="B2996" s="3">
        <v>57</v>
      </c>
      <c r="C2996" s="3" t="s">
        <v>16</v>
      </c>
      <c r="D2996" t="s">
        <v>14</v>
      </c>
      <c r="E2996" s="2" t="s">
        <v>17</v>
      </c>
      <c r="F2996" t="s">
        <v>21</v>
      </c>
      <c r="G2996" s="3">
        <v>1</v>
      </c>
      <c r="H2996" t="s">
        <v>22</v>
      </c>
      <c r="I2996" s="3">
        <v>390</v>
      </c>
      <c r="J2996" s="10">
        <v>0.82392643102210805</v>
      </c>
      <c r="K2996" s="10">
        <v>7.5606288884694506E-2</v>
      </c>
      <c r="L2996" s="10">
        <v>2.6396932820200999E-2</v>
      </c>
      <c r="M2996" s="10">
        <v>7.8768856818282496E-2</v>
      </c>
      <c r="N2996" s="10"/>
    </row>
    <row r="2997" spans="1:14" x14ac:dyDescent="0.25">
      <c r="A2997" s="9">
        <v>534</v>
      </c>
      <c r="B2997" s="3">
        <v>57</v>
      </c>
      <c r="C2997" s="3" t="s">
        <v>16</v>
      </c>
      <c r="D2997" t="s">
        <v>14</v>
      </c>
      <c r="E2997" s="2" t="s">
        <v>17</v>
      </c>
      <c r="F2997" t="s">
        <v>21</v>
      </c>
      <c r="G2997" s="3">
        <v>1</v>
      </c>
      <c r="H2997" t="s">
        <v>22</v>
      </c>
      <c r="I2997" s="3">
        <v>390</v>
      </c>
      <c r="J2997" s="10">
        <v>0.81941660593210897</v>
      </c>
      <c r="K2997" s="10">
        <v>7.6628031728040502E-2</v>
      </c>
      <c r="L2997" s="10">
        <v>2.6736585334974899E-2</v>
      </c>
      <c r="M2997" s="10">
        <v>7.9304113514341606E-2</v>
      </c>
      <c r="N2997" s="10"/>
    </row>
    <row r="2998" spans="1:14" x14ac:dyDescent="0.25">
      <c r="A2998" s="9">
        <v>534</v>
      </c>
      <c r="B2998" s="3">
        <v>57</v>
      </c>
      <c r="C2998" s="3" t="s">
        <v>16</v>
      </c>
      <c r="D2998" t="s">
        <v>14</v>
      </c>
      <c r="E2998" s="2" t="s">
        <v>17</v>
      </c>
      <c r="F2998" t="s">
        <v>21</v>
      </c>
      <c r="G2998" s="3">
        <v>2</v>
      </c>
      <c r="H2998" t="s">
        <v>22</v>
      </c>
      <c r="I2998" s="3">
        <v>390</v>
      </c>
      <c r="J2998" s="10">
        <v>0.85138149412239505</v>
      </c>
      <c r="K2998" s="10">
        <v>6.3738636392548495E-2</v>
      </c>
      <c r="L2998" s="10">
        <v>2.3197192987655501E-2</v>
      </c>
      <c r="M2998" s="10">
        <v>6.3323877977554094E-2</v>
      </c>
      <c r="N2998" s="10"/>
    </row>
    <row r="2999" spans="1:14" x14ac:dyDescent="0.25">
      <c r="A2999" s="9">
        <v>534</v>
      </c>
      <c r="B2999" s="3">
        <v>57</v>
      </c>
      <c r="C2999" s="3" t="s">
        <v>16</v>
      </c>
      <c r="D2999" t="s">
        <v>14</v>
      </c>
      <c r="E2999" s="2" t="s">
        <v>17</v>
      </c>
      <c r="F2999" t="s">
        <v>21</v>
      </c>
      <c r="G2999" s="3">
        <v>2</v>
      </c>
      <c r="H2999" t="s">
        <v>22</v>
      </c>
      <c r="I2999" s="3">
        <v>390</v>
      </c>
      <c r="J2999" s="10">
        <v>0.85114881706279599</v>
      </c>
      <c r="K2999" s="10">
        <v>6.3322451386021203E-2</v>
      </c>
      <c r="L2999" s="10">
        <v>2.31921109729087E-2</v>
      </c>
      <c r="M2999" s="10">
        <v>6.4031606444112502E-2</v>
      </c>
      <c r="N2999" s="10"/>
    </row>
    <row r="3000" spans="1:14" x14ac:dyDescent="0.25">
      <c r="A3000" s="9">
        <v>534</v>
      </c>
      <c r="B3000" s="3">
        <v>57</v>
      </c>
      <c r="C3000" s="3" t="s">
        <v>16</v>
      </c>
      <c r="D3000" t="s">
        <v>14</v>
      </c>
      <c r="E3000" s="2" t="s">
        <v>25</v>
      </c>
      <c r="F3000" t="s">
        <v>18</v>
      </c>
      <c r="G3000" s="3">
        <v>1</v>
      </c>
      <c r="H3000" t="s">
        <v>22</v>
      </c>
      <c r="I3000" s="3">
        <v>302</v>
      </c>
      <c r="J3000" s="10">
        <v>0.95915247805299997</v>
      </c>
      <c r="K3000" s="10">
        <v>2.9801498854849201E-2</v>
      </c>
      <c r="L3000" s="10">
        <v>1.28444598396535E-2</v>
      </c>
      <c r="M3000" s="10"/>
      <c r="N3000" s="10"/>
    </row>
    <row r="3001" spans="1:14" x14ac:dyDescent="0.25">
      <c r="A3001" s="9">
        <v>534</v>
      </c>
      <c r="B3001" s="3">
        <v>57</v>
      </c>
      <c r="C3001" s="3" t="s">
        <v>16</v>
      </c>
      <c r="D3001" t="s">
        <v>14</v>
      </c>
      <c r="E3001" s="2" t="s">
        <v>25</v>
      </c>
      <c r="F3001" t="s">
        <v>18</v>
      </c>
      <c r="G3001" s="3">
        <v>1</v>
      </c>
      <c r="H3001" t="s">
        <v>22</v>
      </c>
      <c r="I3001" s="3">
        <v>302</v>
      </c>
      <c r="J3001" s="10">
        <v>0.95914576081159397</v>
      </c>
      <c r="K3001" s="10">
        <v>3.0172203702902099E-2</v>
      </c>
      <c r="L3001" s="10">
        <v>1.29246719859165E-2</v>
      </c>
      <c r="M3001" s="10"/>
      <c r="N3001" s="10"/>
    </row>
    <row r="3002" spans="1:14" x14ac:dyDescent="0.25">
      <c r="A3002" s="9">
        <v>534</v>
      </c>
      <c r="B3002" s="3">
        <v>57</v>
      </c>
      <c r="C3002" s="3" t="s">
        <v>16</v>
      </c>
      <c r="D3002" t="s">
        <v>14</v>
      </c>
      <c r="E3002" s="2" t="s">
        <v>25</v>
      </c>
      <c r="F3002" t="s">
        <v>18</v>
      </c>
      <c r="G3002" s="3">
        <v>2</v>
      </c>
      <c r="H3002" t="s">
        <v>22</v>
      </c>
      <c r="I3002" s="3">
        <v>302</v>
      </c>
      <c r="J3002" s="10">
        <v>0.96488842582574597</v>
      </c>
      <c r="K3002" s="10">
        <v>2.6974434700669899E-2</v>
      </c>
      <c r="L3002" s="10">
        <v>6.9274884221543999E-3</v>
      </c>
      <c r="M3002" s="10"/>
      <c r="N3002" s="10"/>
    </row>
    <row r="3003" spans="1:14" x14ac:dyDescent="0.25">
      <c r="A3003" s="9">
        <v>534</v>
      </c>
      <c r="B3003" s="3">
        <v>57</v>
      </c>
      <c r="C3003" s="3" t="s">
        <v>16</v>
      </c>
      <c r="D3003" t="s">
        <v>14</v>
      </c>
      <c r="E3003" s="2" t="s">
        <v>25</v>
      </c>
      <c r="F3003" t="s">
        <v>18</v>
      </c>
      <c r="G3003" s="3">
        <v>2</v>
      </c>
      <c r="H3003" t="s">
        <v>22</v>
      </c>
      <c r="I3003" s="3">
        <v>302</v>
      </c>
      <c r="J3003" s="10">
        <v>0.96452811266638105</v>
      </c>
      <c r="K3003" s="10">
        <v>2.7449388351305899E-2</v>
      </c>
      <c r="L3003" s="10">
        <v>6.7877043475806399E-3</v>
      </c>
      <c r="M3003" s="10"/>
      <c r="N3003" s="10"/>
    </row>
    <row r="3004" spans="1:14" x14ac:dyDescent="0.25">
      <c r="A3004" s="9">
        <v>534</v>
      </c>
      <c r="B3004" s="3">
        <v>57</v>
      </c>
      <c r="C3004" s="3" t="s">
        <v>16</v>
      </c>
      <c r="D3004" t="s">
        <v>14</v>
      </c>
      <c r="E3004" s="2" t="s">
        <v>25</v>
      </c>
      <c r="F3004" t="s">
        <v>20</v>
      </c>
      <c r="G3004" s="3">
        <v>1</v>
      </c>
      <c r="H3004" t="s">
        <v>22</v>
      </c>
      <c r="I3004" s="3">
        <v>302</v>
      </c>
      <c r="J3004" s="10">
        <v>0.95839944974025304</v>
      </c>
      <c r="K3004" s="10">
        <v>2.82767247832761E-2</v>
      </c>
      <c r="L3004" s="10">
        <v>1.4110932980497501E-2</v>
      </c>
      <c r="M3004" s="10"/>
      <c r="N3004" s="10"/>
    </row>
    <row r="3005" spans="1:14" x14ac:dyDescent="0.25">
      <c r="A3005" s="9">
        <v>534</v>
      </c>
      <c r="B3005" s="3">
        <v>57</v>
      </c>
      <c r="C3005" s="3" t="s">
        <v>16</v>
      </c>
      <c r="D3005" t="s">
        <v>14</v>
      </c>
      <c r="E3005" s="2" t="s">
        <v>25</v>
      </c>
      <c r="F3005" t="s">
        <v>20</v>
      </c>
      <c r="G3005" s="3">
        <v>1</v>
      </c>
      <c r="H3005" t="s">
        <v>22</v>
      </c>
      <c r="I3005" s="3">
        <v>302</v>
      </c>
      <c r="J3005" s="10">
        <v>0.95767645969514603</v>
      </c>
      <c r="K3005" s="10">
        <v>2.85510648897002E-2</v>
      </c>
      <c r="L3005" s="10">
        <v>1.4224284883313801E-2</v>
      </c>
      <c r="M3005" s="10"/>
      <c r="N3005" s="10"/>
    </row>
    <row r="3006" spans="1:14" x14ac:dyDescent="0.25">
      <c r="A3006" s="9">
        <v>534</v>
      </c>
      <c r="B3006" s="3">
        <v>57</v>
      </c>
      <c r="C3006" s="3" t="s">
        <v>16</v>
      </c>
      <c r="D3006" t="s">
        <v>14</v>
      </c>
      <c r="E3006" s="2" t="s">
        <v>25</v>
      </c>
      <c r="F3006" t="s">
        <v>20</v>
      </c>
      <c r="G3006" s="3">
        <v>2</v>
      </c>
      <c r="H3006" t="s">
        <v>22</v>
      </c>
      <c r="I3006" s="3">
        <v>302</v>
      </c>
      <c r="J3006" s="10">
        <v>0.95032901482168797</v>
      </c>
      <c r="K3006" s="10">
        <v>3.0994347783359001E-2</v>
      </c>
      <c r="L3006" s="10">
        <v>1.6468338917708599E-2</v>
      </c>
      <c r="M3006" s="10"/>
      <c r="N3006" s="10"/>
    </row>
    <row r="3007" spans="1:14" x14ac:dyDescent="0.25">
      <c r="A3007" s="9">
        <v>534</v>
      </c>
      <c r="B3007" s="3">
        <v>57</v>
      </c>
      <c r="C3007" s="3" t="s">
        <v>16</v>
      </c>
      <c r="D3007" t="s">
        <v>14</v>
      </c>
      <c r="E3007" s="2" t="s">
        <v>25</v>
      </c>
      <c r="F3007" t="s">
        <v>20</v>
      </c>
      <c r="G3007" s="3">
        <v>2</v>
      </c>
      <c r="H3007" t="s">
        <v>22</v>
      </c>
      <c r="I3007" s="3">
        <v>302</v>
      </c>
      <c r="J3007" s="10">
        <v>0.94867855447693605</v>
      </c>
      <c r="K3007" s="10">
        <v>3.16277508746452E-2</v>
      </c>
      <c r="L3007" s="10">
        <v>1.67442028410545E-2</v>
      </c>
      <c r="M3007" s="10"/>
      <c r="N3007" s="10"/>
    </row>
    <row r="3008" spans="1:14" x14ac:dyDescent="0.25">
      <c r="A3008" s="9">
        <v>534</v>
      </c>
      <c r="B3008" s="3">
        <v>57</v>
      </c>
      <c r="C3008" s="3" t="s">
        <v>16</v>
      </c>
      <c r="D3008" t="s">
        <v>14</v>
      </c>
      <c r="E3008" s="2" t="s">
        <v>25</v>
      </c>
      <c r="F3008" t="s">
        <v>21</v>
      </c>
      <c r="G3008" s="3">
        <v>1</v>
      </c>
      <c r="H3008" t="s">
        <v>22</v>
      </c>
      <c r="I3008" s="3">
        <v>302</v>
      </c>
      <c r="J3008" s="10">
        <v>0.61622831907527098</v>
      </c>
      <c r="K3008" s="10">
        <v>4.5685523098795498E-2</v>
      </c>
      <c r="L3008" s="10">
        <v>0.33787446109417502</v>
      </c>
      <c r="M3008" s="10"/>
      <c r="N3008" s="10"/>
    </row>
    <row r="3009" spans="1:14" x14ac:dyDescent="0.25">
      <c r="A3009" s="9">
        <v>534</v>
      </c>
      <c r="B3009" s="3">
        <v>57</v>
      </c>
      <c r="C3009" s="3" t="s">
        <v>16</v>
      </c>
      <c r="D3009" t="s">
        <v>14</v>
      </c>
      <c r="E3009" s="2" t="s">
        <v>25</v>
      </c>
      <c r="F3009" t="s">
        <v>21</v>
      </c>
      <c r="G3009" s="3">
        <v>1</v>
      </c>
      <c r="H3009" t="s">
        <v>22</v>
      </c>
      <c r="I3009" s="3">
        <v>302</v>
      </c>
      <c r="J3009" s="10">
        <v>0.61531156981202595</v>
      </c>
      <c r="K3009" s="10">
        <v>4.5868961386831303E-2</v>
      </c>
      <c r="L3009" s="10">
        <v>0.33859198371805399</v>
      </c>
      <c r="M3009" s="10"/>
      <c r="N3009" s="10"/>
    </row>
    <row r="3010" spans="1:14" x14ac:dyDescent="0.25">
      <c r="A3010" s="9">
        <v>534</v>
      </c>
      <c r="B3010" s="3">
        <v>57</v>
      </c>
      <c r="C3010" s="3" t="s">
        <v>16</v>
      </c>
      <c r="D3010" t="s">
        <v>14</v>
      </c>
      <c r="E3010" s="2" t="s">
        <v>25</v>
      </c>
      <c r="F3010" t="s">
        <v>21</v>
      </c>
      <c r="G3010" s="3">
        <v>2</v>
      </c>
      <c r="H3010" t="s">
        <v>22</v>
      </c>
      <c r="I3010" s="3">
        <v>302</v>
      </c>
      <c r="J3010" s="10">
        <v>0.71475147686754104</v>
      </c>
      <c r="K3010" s="10">
        <v>5.0213971101066401E-2</v>
      </c>
      <c r="L3010" s="10">
        <v>0.23094248600577999</v>
      </c>
      <c r="M3010" s="10"/>
      <c r="N3010" s="10"/>
    </row>
    <row r="3011" spans="1:14" x14ac:dyDescent="0.25">
      <c r="A3011" s="9">
        <v>534</v>
      </c>
      <c r="B3011" s="3">
        <v>57</v>
      </c>
      <c r="C3011" s="3" t="s">
        <v>16</v>
      </c>
      <c r="D3011" t="s">
        <v>14</v>
      </c>
      <c r="E3011" s="2" t="s">
        <v>25</v>
      </c>
      <c r="F3011" t="s">
        <v>21</v>
      </c>
      <c r="G3011" s="3">
        <v>2</v>
      </c>
      <c r="H3011" t="s">
        <v>22</v>
      </c>
      <c r="I3011" s="3">
        <v>302</v>
      </c>
      <c r="J3011" s="10">
        <v>0.71599368886126902</v>
      </c>
      <c r="K3011" s="10">
        <v>5.0443471523931797E-2</v>
      </c>
      <c r="L3011" s="10">
        <v>0.23077190081513099</v>
      </c>
      <c r="M3011" s="10"/>
      <c r="N3011" s="10"/>
    </row>
    <row r="3012" spans="1:14" x14ac:dyDescent="0.25">
      <c r="A3012" s="9">
        <v>534</v>
      </c>
      <c r="B3012" s="3">
        <v>57</v>
      </c>
      <c r="C3012" s="3" t="s">
        <v>16</v>
      </c>
      <c r="D3012" t="s">
        <v>14</v>
      </c>
      <c r="E3012" s="2" t="s">
        <v>17</v>
      </c>
      <c r="F3012" t="s">
        <v>18</v>
      </c>
      <c r="G3012" s="3">
        <v>1</v>
      </c>
      <c r="H3012" t="s">
        <v>22</v>
      </c>
      <c r="I3012" s="3">
        <v>302</v>
      </c>
      <c r="J3012" s="10">
        <v>0.90019991965355795</v>
      </c>
      <c r="K3012" s="10">
        <v>5.4918647342226401E-2</v>
      </c>
      <c r="L3012" s="10">
        <v>3.8276987161325403E-2</v>
      </c>
      <c r="M3012" s="10"/>
      <c r="N3012" s="10"/>
    </row>
    <row r="3013" spans="1:14" x14ac:dyDescent="0.25">
      <c r="A3013" s="9">
        <v>534</v>
      </c>
      <c r="B3013" s="3">
        <v>57</v>
      </c>
      <c r="C3013" s="3" t="s">
        <v>16</v>
      </c>
      <c r="D3013" t="s">
        <v>14</v>
      </c>
      <c r="E3013" s="2" t="s">
        <v>17</v>
      </c>
      <c r="F3013" t="s">
        <v>18</v>
      </c>
      <c r="G3013" s="3">
        <v>1</v>
      </c>
      <c r="H3013" t="s">
        <v>22</v>
      </c>
      <c r="I3013" s="3">
        <v>302</v>
      </c>
      <c r="J3013" s="10">
        <v>0.90198621315417304</v>
      </c>
      <c r="K3013" s="10">
        <v>5.6648330604212899E-2</v>
      </c>
      <c r="L3013" s="10">
        <v>3.7573260738963901E-2</v>
      </c>
      <c r="M3013" s="10"/>
      <c r="N3013" s="10"/>
    </row>
    <row r="3014" spans="1:14" x14ac:dyDescent="0.25">
      <c r="A3014" s="9">
        <v>534</v>
      </c>
      <c r="B3014" s="3">
        <v>57</v>
      </c>
      <c r="C3014" s="3" t="s">
        <v>16</v>
      </c>
      <c r="D3014" t="s">
        <v>14</v>
      </c>
      <c r="E3014" s="2" t="s">
        <v>17</v>
      </c>
      <c r="F3014" t="s">
        <v>18</v>
      </c>
      <c r="G3014" s="3">
        <v>2</v>
      </c>
      <c r="H3014" t="s">
        <v>22</v>
      </c>
      <c r="I3014" s="3">
        <v>302</v>
      </c>
      <c r="J3014" s="10">
        <v>0.95483545450509999</v>
      </c>
      <c r="K3014" s="10">
        <v>2.8481579057383299E-2</v>
      </c>
      <c r="L3014" s="10">
        <v>1.25151146400096E-2</v>
      </c>
      <c r="M3014" s="10"/>
      <c r="N3014" s="10"/>
    </row>
    <row r="3015" spans="1:14" x14ac:dyDescent="0.25">
      <c r="A3015" s="9">
        <v>534</v>
      </c>
      <c r="B3015" s="3">
        <v>57</v>
      </c>
      <c r="C3015" s="3" t="s">
        <v>16</v>
      </c>
      <c r="D3015" t="s">
        <v>14</v>
      </c>
      <c r="E3015" s="2" t="s">
        <v>17</v>
      </c>
      <c r="F3015" t="s">
        <v>18</v>
      </c>
      <c r="G3015" s="3">
        <v>2</v>
      </c>
      <c r="H3015" t="s">
        <v>22</v>
      </c>
      <c r="I3015" s="3">
        <v>302</v>
      </c>
      <c r="J3015" s="10">
        <v>0.95538265246063903</v>
      </c>
      <c r="K3015" s="10">
        <v>2.8441217968561298E-2</v>
      </c>
      <c r="L3015" s="10">
        <v>1.25775608609058E-2</v>
      </c>
      <c r="M3015" s="10"/>
      <c r="N3015" s="10"/>
    </row>
    <row r="3016" spans="1:14" x14ac:dyDescent="0.25">
      <c r="A3016" s="9">
        <v>534</v>
      </c>
      <c r="B3016" s="3">
        <v>57</v>
      </c>
      <c r="C3016" s="3" t="s">
        <v>16</v>
      </c>
      <c r="D3016" t="s">
        <v>14</v>
      </c>
      <c r="E3016" s="2" t="s">
        <v>17</v>
      </c>
      <c r="F3016" t="s">
        <v>20</v>
      </c>
      <c r="G3016" s="3">
        <v>1</v>
      </c>
      <c r="H3016" t="s">
        <v>22</v>
      </c>
      <c r="I3016" s="3">
        <v>302</v>
      </c>
      <c r="J3016" s="10">
        <v>0.83060921552446498</v>
      </c>
      <c r="K3016" s="10">
        <v>7.9420037404760099E-2</v>
      </c>
      <c r="L3016" s="10">
        <v>8.4855131829203498E-2</v>
      </c>
      <c r="M3016" s="10"/>
      <c r="N3016" s="10"/>
    </row>
    <row r="3017" spans="1:14" x14ac:dyDescent="0.25">
      <c r="A3017" s="9">
        <v>534</v>
      </c>
      <c r="B3017" s="3">
        <v>57</v>
      </c>
      <c r="C3017" s="3" t="s">
        <v>16</v>
      </c>
      <c r="D3017" t="s">
        <v>14</v>
      </c>
      <c r="E3017" s="2" t="s">
        <v>17</v>
      </c>
      <c r="F3017" t="s">
        <v>20</v>
      </c>
      <c r="G3017" s="3">
        <v>1</v>
      </c>
      <c r="H3017" t="s">
        <v>22</v>
      </c>
      <c r="I3017" s="3">
        <v>302</v>
      </c>
      <c r="J3017" s="10">
        <v>0.83226347053387095</v>
      </c>
      <c r="K3017" s="10">
        <v>8.01050980842683E-2</v>
      </c>
      <c r="L3017" s="10">
        <v>8.3972565699179505E-2</v>
      </c>
      <c r="M3017" s="10"/>
      <c r="N3017" s="10"/>
    </row>
    <row r="3018" spans="1:14" x14ac:dyDescent="0.25">
      <c r="A3018" s="9">
        <v>534</v>
      </c>
      <c r="B3018" s="3">
        <v>57</v>
      </c>
      <c r="C3018" s="3" t="s">
        <v>16</v>
      </c>
      <c r="D3018" t="s">
        <v>14</v>
      </c>
      <c r="E3018" s="2" t="s">
        <v>17</v>
      </c>
      <c r="F3018" t="s">
        <v>20</v>
      </c>
      <c r="G3018" s="3">
        <v>2</v>
      </c>
      <c r="H3018" t="s">
        <v>22</v>
      </c>
      <c r="I3018" s="3">
        <v>302</v>
      </c>
      <c r="J3018" s="10">
        <v>0.93567812733772604</v>
      </c>
      <c r="K3018" s="10">
        <v>3.50979816286527E-2</v>
      </c>
      <c r="L3018" s="10">
        <v>2.6888744015578999E-2</v>
      </c>
      <c r="M3018" s="10"/>
      <c r="N3018" s="10"/>
    </row>
    <row r="3019" spans="1:14" x14ac:dyDescent="0.25">
      <c r="A3019" s="9">
        <v>534</v>
      </c>
      <c r="B3019" s="3">
        <v>57</v>
      </c>
      <c r="C3019" s="3" t="s">
        <v>16</v>
      </c>
      <c r="D3019" t="s">
        <v>14</v>
      </c>
      <c r="E3019" s="2" t="s">
        <v>17</v>
      </c>
      <c r="F3019" t="s">
        <v>20</v>
      </c>
      <c r="G3019" s="3">
        <v>2</v>
      </c>
      <c r="H3019" t="s">
        <v>22</v>
      </c>
      <c r="I3019" s="3">
        <v>302</v>
      </c>
      <c r="J3019" s="10">
        <v>0.93378004772094902</v>
      </c>
      <c r="K3019" s="10">
        <v>3.49631289961281E-2</v>
      </c>
      <c r="L3019" s="10">
        <v>2.7311015332545301E-2</v>
      </c>
      <c r="M3019" s="10"/>
      <c r="N3019" s="10"/>
    </row>
    <row r="3020" spans="1:14" x14ac:dyDescent="0.25">
      <c r="A3020" s="9">
        <v>534</v>
      </c>
      <c r="B3020" s="3">
        <v>57</v>
      </c>
      <c r="C3020" s="3" t="s">
        <v>16</v>
      </c>
      <c r="D3020" t="s">
        <v>14</v>
      </c>
      <c r="E3020" s="2" t="s">
        <v>17</v>
      </c>
      <c r="F3020" t="s">
        <v>21</v>
      </c>
      <c r="G3020" s="3">
        <v>1</v>
      </c>
      <c r="H3020" t="s">
        <v>22</v>
      </c>
      <c r="I3020" s="3">
        <v>302</v>
      </c>
      <c r="J3020" s="10">
        <v>0.84847844714816201</v>
      </c>
      <c r="K3020" s="10">
        <v>4.1060989425014197E-2</v>
      </c>
      <c r="L3020" s="10">
        <v>0.106139913746857</v>
      </c>
      <c r="M3020" s="10"/>
      <c r="N3020" s="10"/>
    </row>
    <row r="3021" spans="1:14" x14ac:dyDescent="0.25">
      <c r="A3021" s="9">
        <v>534</v>
      </c>
      <c r="B3021" s="3">
        <v>57</v>
      </c>
      <c r="C3021" s="3" t="s">
        <v>16</v>
      </c>
      <c r="D3021" t="s">
        <v>14</v>
      </c>
      <c r="E3021" s="2" t="s">
        <v>17</v>
      </c>
      <c r="F3021" t="s">
        <v>21</v>
      </c>
      <c r="G3021" s="3">
        <v>1</v>
      </c>
      <c r="H3021" t="s">
        <v>22</v>
      </c>
      <c r="I3021" s="3">
        <v>302</v>
      </c>
      <c r="J3021" s="10">
        <v>0.84901595018389597</v>
      </c>
      <c r="K3021" s="10">
        <v>4.1463151319501602E-2</v>
      </c>
      <c r="L3021" s="10">
        <v>0.106096087832282</v>
      </c>
      <c r="M3021" s="10"/>
      <c r="N3021" s="10"/>
    </row>
    <row r="3022" spans="1:14" x14ac:dyDescent="0.25">
      <c r="A3022" s="9">
        <v>534</v>
      </c>
      <c r="B3022" s="3">
        <v>57</v>
      </c>
      <c r="C3022" s="3" t="s">
        <v>16</v>
      </c>
      <c r="D3022" t="s">
        <v>14</v>
      </c>
      <c r="E3022" s="2" t="s">
        <v>17</v>
      </c>
      <c r="F3022" t="s">
        <v>21</v>
      </c>
      <c r="G3022" s="3">
        <v>2</v>
      </c>
      <c r="H3022" t="s">
        <v>22</v>
      </c>
      <c r="I3022" s="3">
        <v>302</v>
      </c>
      <c r="J3022" s="10">
        <v>0.87857716829575105</v>
      </c>
      <c r="K3022" s="10">
        <v>3.3502796597309203E-2</v>
      </c>
      <c r="L3022" s="10">
        <v>8.3321179336722007E-2</v>
      </c>
      <c r="M3022" s="10"/>
      <c r="N3022" s="10"/>
    </row>
    <row r="3023" spans="1:14" x14ac:dyDescent="0.25">
      <c r="A3023" s="9">
        <v>534</v>
      </c>
      <c r="B3023" s="3">
        <v>57</v>
      </c>
      <c r="C3023" s="3" t="s">
        <v>16</v>
      </c>
      <c r="D3023" t="s">
        <v>14</v>
      </c>
      <c r="E3023" s="2" t="s">
        <v>17</v>
      </c>
      <c r="F3023" t="s">
        <v>21</v>
      </c>
      <c r="G3023" s="3">
        <v>2</v>
      </c>
      <c r="H3023" t="s">
        <v>22</v>
      </c>
      <c r="I3023" s="3">
        <v>302</v>
      </c>
      <c r="J3023" s="10">
        <v>0.87191766857006803</v>
      </c>
      <c r="K3023" s="10">
        <v>3.3841614808526002E-2</v>
      </c>
      <c r="L3023" s="10">
        <v>8.3011739180611693E-2</v>
      </c>
      <c r="M3023" s="10"/>
      <c r="N3023" s="10"/>
    </row>
    <row r="3024" spans="1:14" x14ac:dyDescent="0.25">
      <c r="A3024" s="9">
        <v>534</v>
      </c>
      <c r="B3024" s="3">
        <v>57</v>
      </c>
      <c r="C3024" s="3" t="s">
        <v>16</v>
      </c>
      <c r="D3024" t="s">
        <v>14</v>
      </c>
      <c r="E3024" s="2" t="s">
        <v>25</v>
      </c>
      <c r="F3024" t="s">
        <v>18</v>
      </c>
      <c r="G3024" s="3">
        <v>1</v>
      </c>
      <c r="H3024" t="s">
        <v>23</v>
      </c>
      <c r="I3024" s="3">
        <v>261</v>
      </c>
      <c r="J3024" s="10">
        <v>0.94699668006802995</v>
      </c>
      <c r="K3024" s="10">
        <v>3.3873596469135701E-2</v>
      </c>
      <c r="L3024" s="10">
        <v>2.1752498814066799E-2</v>
      </c>
      <c r="M3024" s="10">
        <v>-4.9510099559472304E-4</v>
      </c>
      <c r="N3024" s="10"/>
    </row>
    <row r="3025" spans="1:14" x14ac:dyDescent="0.25">
      <c r="A3025" s="9">
        <v>534</v>
      </c>
      <c r="B3025" s="3">
        <v>57</v>
      </c>
      <c r="C3025" s="3" t="s">
        <v>16</v>
      </c>
      <c r="D3025" t="s">
        <v>14</v>
      </c>
      <c r="E3025" s="2" t="s">
        <v>25</v>
      </c>
      <c r="F3025" t="s">
        <v>18</v>
      </c>
      <c r="G3025" s="3">
        <v>1</v>
      </c>
      <c r="H3025" t="s">
        <v>23</v>
      </c>
      <c r="I3025" s="3">
        <v>261</v>
      </c>
      <c r="J3025" s="10">
        <v>0.944328772892566</v>
      </c>
      <c r="K3025" s="10">
        <v>3.4312014477871397E-2</v>
      </c>
      <c r="L3025" s="10">
        <v>2.3902108090104901E-2</v>
      </c>
      <c r="M3025" s="10">
        <v>-4.32165627816269E-4</v>
      </c>
      <c r="N3025" s="10"/>
    </row>
    <row r="3026" spans="1:14" x14ac:dyDescent="0.25">
      <c r="A3026" s="9">
        <v>534</v>
      </c>
      <c r="B3026" s="3">
        <v>57</v>
      </c>
      <c r="C3026" s="3" t="s">
        <v>16</v>
      </c>
      <c r="D3026" t="s">
        <v>14</v>
      </c>
      <c r="E3026" s="2" t="s">
        <v>25</v>
      </c>
      <c r="F3026" t="s">
        <v>18</v>
      </c>
      <c r="G3026" s="3">
        <v>2</v>
      </c>
      <c r="H3026" t="s">
        <v>23</v>
      </c>
      <c r="I3026" s="3">
        <v>261</v>
      </c>
      <c r="J3026" s="10">
        <v>0.86371943838638798</v>
      </c>
      <c r="K3026" s="10">
        <v>3.8824946479954998E-2</v>
      </c>
      <c r="L3026" s="10">
        <v>0.10236419316817701</v>
      </c>
      <c r="M3026" s="10">
        <v>2.0066453287821101E-3</v>
      </c>
      <c r="N3026" s="10"/>
    </row>
    <row r="3027" spans="1:14" x14ac:dyDescent="0.25">
      <c r="A3027" s="9">
        <v>534</v>
      </c>
      <c r="B3027" s="3">
        <v>57</v>
      </c>
      <c r="C3027" s="3" t="s">
        <v>16</v>
      </c>
      <c r="D3027" t="s">
        <v>14</v>
      </c>
      <c r="E3027" s="2" t="s">
        <v>25</v>
      </c>
      <c r="F3027" t="s">
        <v>18</v>
      </c>
      <c r="G3027" s="3">
        <v>2</v>
      </c>
      <c r="H3027" t="s">
        <v>23</v>
      </c>
      <c r="I3027" s="3">
        <v>261</v>
      </c>
      <c r="J3027" s="10">
        <v>0.85500013802721597</v>
      </c>
      <c r="K3027" s="10">
        <v>3.9379143979621098E-2</v>
      </c>
      <c r="L3027" s="10">
        <v>0.110757064242835</v>
      </c>
      <c r="M3027" s="10">
        <v>2.2501065582733698E-3</v>
      </c>
      <c r="N3027" s="10"/>
    </row>
    <row r="3028" spans="1:14" x14ac:dyDescent="0.25">
      <c r="A3028" s="9">
        <v>534</v>
      </c>
      <c r="B3028" s="3">
        <v>57</v>
      </c>
      <c r="C3028" s="3" t="s">
        <v>16</v>
      </c>
      <c r="D3028" t="s">
        <v>14</v>
      </c>
      <c r="E3028" s="2" t="s">
        <v>25</v>
      </c>
      <c r="F3028" t="s">
        <v>20</v>
      </c>
      <c r="G3028" s="3">
        <v>1</v>
      </c>
      <c r="H3028" t="s">
        <v>23</v>
      </c>
      <c r="I3028" s="3">
        <v>261</v>
      </c>
      <c r="J3028" s="10">
        <v>0.90798449215228105</v>
      </c>
      <c r="K3028" s="10">
        <v>3.3353558672210099E-2</v>
      </c>
      <c r="L3028" s="10">
        <v>4.9625441865494601E-3</v>
      </c>
      <c r="M3028" s="10">
        <v>6.7079031797219205E-2</v>
      </c>
      <c r="N3028" s="10"/>
    </row>
    <row r="3029" spans="1:14" x14ac:dyDescent="0.25">
      <c r="A3029" s="9">
        <v>534</v>
      </c>
      <c r="B3029" s="3">
        <v>57</v>
      </c>
      <c r="C3029" s="3" t="s">
        <v>16</v>
      </c>
      <c r="D3029" t="s">
        <v>14</v>
      </c>
      <c r="E3029" s="2" t="s">
        <v>25</v>
      </c>
      <c r="F3029" t="s">
        <v>20</v>
      </c>
      <c r="G3029" s="3">
        <v>1</v>
      </c>
      <c r="H3029" t="s">
        <v>23</v>
      </c>
      <c r="I3029" s="3">
        <v>261</v>
      </c>
      <c r="J3029" s="10">
        <v>0.90095790528910003</v>
      </c>
      <c r="K3029" s="10">
        <v>3.3189466974076098E-2</v>
      </c>
      <c r="L3029" s="10">
        <v>5.7935259464818303E-3</v>
      </c>
      <c r="M3029" s="10">
        <v>7.4948486069650197E-2</v>
      </c>
      <c r="N3029" s="10"/>
    </row>
    <row r="3030" spans="1:14" x14ac:dyDescent="0.25">
      <c r="A3030" s="9">
        <v>534</v>
      </c>
      <c r="B3030" s="3">
        <v>57</v>
      </c>
      <c r="C3030" s="3" t="s">
        <v>16</v>
      </c>
      <c r="D3030" t="s">
        <v>14</v>
      </c>
      <c r="E3030" s="2" t="s">
        <v>25</v>
      </c>
      <c r="F3030" t="s">
        <v>20</v>
      </c>
      <c r="G3030" s="3">
        <v>2</v>
      </c>
      <c r="H3030" t="s">
        <v>23</v>
      </c>
      <c r="I3030" s="3">
        <v>261</v>
      </c>
      <c r="J3030" s="10">
        <v>0.74822474108648196</v>
      </c>
      <c r="K3030" s="10">
        <v>5.0880509802145202E-2</v>
      </c>
      <c r="L3030" s="10">
        <v>2.75666851919644E-2</v>
      </c>
      <c r="M3030" s="10">
        <v>0.21526329173297501</v>
      </c>
      <c r="N3030" s="10"/>
    </row>
    <row r="3031" spans="1:14" x14ac:dyDescent="0.25">
      <c r="A3031" s="9">
        <v>534</v>
      </c>
      <c r="B3031" s="3">
        <v>57</v>
      </c>
      <c r="C3031" s="3" t="s">
        <v>16</v>
      </c>
      <c r="D3031" t="s">
        <v>14</v>
      </c>
      <c r="E3031" s="2" t="s">
        <v>25</v>
      </c>
      <c r="F3031" t="s">
        <v>20</v>
      </c>
      <c r="G3031" s="3">
        <v>2</v>
      </c>
      <c r="H3031" t="s">
        <v>23</v>
      </c>
      <c r="I3031" s="3">
        <v>261</v>
      </c>
      <c r="J3031" s="10">
        <v>0.744985927404611</v>
      </c>
      <c r="K3031" s="10">
        <v>5.1444987391571398E-2</v>
      </c>
      <c r="L3031" s="10">
        <v>2.7968278507377101E-2</v>
      </c>
      <c r="M3031" s="10">
        <v>0.21764551496648801</v>
      </c>
      <c r="N3031" s="10"/>
    </row>
    <row r="3032" spans="1:14" x14ac:dyDescent="0.25">
      <c r="A3032" s="9">
        <v>534</v>
      </c>
      <c r="B3032" s="3">
        <v>57</v>
      </c>
      <c r="C3032" s="3" t="s">
        <v>16</v>
      </c>
      <c r="D3032" t="s">
        <v>14</v>
      </c>
      <c r="E3032" s="2" t="s">
        <v>25</v>
      </c>
      <c r="F3032" t="s">
        <v>21</v>
      </c>
      <c r="G3032" s="3">
        <v>1</v>
      </c>
      <c r="H3032" t="s">
        <v>23</v>
      </c>
      <c r="I3032" s="3">
        <v>261</v>
      </c>
      <c r="J3032" s="10">
        <v>0.96720383757325601</v>
      </c>
      <c r="K3032" s="10">
        <v>3.1872725848396698E-2</v>
      </c>
      <c r="L3032" s="10">
        <v>7.7213136854428603E-4</v>
      </c>
      <c r="M3032" s="10">
        <v>9.88420113924759E-4</v>
      </c>
      <c r="N3032" s="10"/>
    </row>
    <row r="3033" spans="1:14" x14ac:dyDescent="0.25">
      <c r="A3033" s="9">
        <v>534</v>
      </c>
      <c r="B3033" s="3">
        <v>57</v>
      </c>
      <c r="C3033" s="3" t="s">
        <v>16</v>
      </c>
      <c r="D3033" t="s">
        <v>14</v>
      </c>
      <c r="E3033" s="2" t="s">
        <v>25</v>
      </c>
      <c r="F3033" t="s">
        <v>21</v>
      </c>
      <c r="G3033" s="3">
        <v>1</v>
      </c>
      <c r="H3033" t="s">
        <v>23</v>
      </c>
      <c r="I3033" s="3">
        <v>261</v>
      </c>
      <c r="J3033" s="10">
        <v>0.966674984901993</v>
      </c>
      <c r="K3033" s="10">
        <v>3.2315618749197202E-2</v>
      </c>
      <c r="L3033" s="10">
        <v>8.7304962505294905E-4</v>
      </c>
      <c r="M3033" s="10">
        <v>1.0225790439030099E-3</v>
      </c>
      <c r="N3033" s="10"/>
    </row>
    <row r="3034" spans="1:14" x14ac:dyDescent="0.25">
      <c r="A3034" s="9">
        <v>534</v>
      </c>
      <c r="B3034" s="3">
        <v>57</v>
      </c>
      <c r="C3034" s="3" t="s">
        <v>16</v>
      </c>
      <c r="D3034" t="s">
        <v>14</v>
      </c>
      <c r="E3034" s="2" t="s">
        <v>25</v>
      </c>
      <c r="F3034" t="s">
        <v>21</v>
      </c>
      <c r="G3034" s="3">
        <v>2</v>
      </c>
      <c r="H3034" t="s">
        <v>23</v>
      </c>
      <c r="I3034" s="3">
        <v>261</v>
      </c>
      <c r="J3034" s="10">
        <v>0.96520245477608102</v>
      </c>
      <c r="K3034" s="10">
        <v>3.2719901557217199E-2</v>
      </c>
      <c r="L3034" s="10">
        <v>1.09530011853625E-3</v>
      </c>
      <c r="M3034" s="10">
        <v>1.55185282124584E-3</v>
      </c>
      <c r="N3034" s="10"/>
    </row>
    <row r="3035" spans="1:14" x14ac:dyDescent="0.25">
      <c r="A3035" s="9">
        <v>534</v>
      </c>
      <c r="B3035" s="3">
        <v>57</v>
      </c>
      <c r="C3035" s="3" t="s">
        <v>16</v>
      </c>
      <c r="D3035" t="s">
        <v>14</v>
      </c>
      <c r="E3035" s="2" t="s">
        <v>25</v>
      </c>
      <c r="F3035" t="s">
        <v>21</v>
      </c>
      <c r="G3035" s="3">
        <v>2</v>
      </c>
      <c r="H3035" t="s">
        <v>23</v>
      </c>
      <c r="I3035" s="3">
        <v>261</v>
      </c>
      <c r="J3035" s="10">
        <v>0.96429100508926102</v>
      </c>
      <c r="K3035" s="10">
        <v>3.3342746934348202E-2</v>
      </c>
      <c r="L3035" s="10">
        <v>1.2300962919901399E-3</v>
      </c>
      <c r="M3035" s="10">
        <v>1.63399291009798E-3</v>
      </c>
      <c r="N3035" s="10"/>
    </row>
    <row r="3036" spans="1:14" x14ac:dyDescent="0.25">
      <c r="A3036" s="9">
        <v>534</v>
      </c>
      <c r="B3036" s="3">
        <v>57</v>
      </c>
      <c r="C3036" s="3" t="s">
        <v>16</v>
      </c>
      <c r="D3036" t="s">
        <v>14</v>
      </c>
      <c r="E3036" s="2" t="s">
        <v>17</v>
      </c>
      <c r="F3036" t="s">
        <v>18</v>
      </c>
      <c r="G3036" s="3">
        <v>1</v>
      </c>
      <c r="H3036" t="s">
        <v>23</v>
      </c>
      <c r="I3036" s="3">
        <v>261</v>
      </c>
      <c r="J3036" s="10">
        <v>0.87681723006311096</v>
      </c>
      <c r="K3036" s="10">
        <v>3.7956978915635403E-2</v>
      </c>
      <c r="L3036" s="10">
        <v>8.8907449192078603E-2</v>
      </c>
      <c r="M3036" s="10">
        <v>2.5631369639864902E-3</v>
      </c>
      <c r="N3036" s="10"/>
    </row>
    <row r="3037" spans="1:14" x14ac:dyDescent="0.25">
      <c r="A3037" s="9">
        <v>534</v>
      </c>
      <c r="B3037" s="3">
        <v>57</v>
      </c>
      <c r="C3037" s="3" t="s">
        <v>16</v>
      </c>
      <c r="D3037" t="s">
        <v>14</v>
      </c>
      <c r="E3037" s="2" t="s">
        <v>17</v>
      </c>
      <c r="F3037" t="s">
        <v>18</v>
      </c>
      <c r="G3037" s="3">
        <v>1</v>
      </c>
      <c r="H3037" t="s">
        <v>23</v>
      </c>
      <c r="I3037" s="3">
        <v>261</v>
      </c>
      <c r="J3037" s="10">
        <v>0.87848211319119895</v>
      </c>
      <c r="K3037" s="10">
        <v>3.8050843869921698E-2</v>
      </c>
      <c r="L3037" s="10">
        <v>8.7086949386414897E-2</v>
      </c>
      <c r="M3037" s="10">
        <v>2.41965781448305E-3</v>
      </c>
      <c r="N3037" s="10"/>
    </row>
    <row r="3038" spans="1:14" x14ac:dyDescent="0.25">
      <c r="A3038" s="9">
        <v>534</v>
      </c>
      <c r="B3038" s="3">
        <v>57</v>
      </c>
      <c r="C3038" s="3" t="s">
        <v>16</v>
      </c>
      <c r="D3038" t="s">
        <v>14</v>
      </c>
      <c r="E3038" s="2" t="s">
        <v>17</v>
      </c>
      <c r="F3038" t="s">
        <v>18</v>
      </c>
      <c r="G3038" s="3">
        <v>2</v>
      </c>
      <c r="H3038" t="s">
        <v>23</v>
      </c>
      <c r="I3038" s="3">
        <v>261</v>
      </c>
      <c r="J3038" s="10">
        <v>0.87548909462227698</v>
      </c>
      <c r="K3038" s="10">
        <v>3.8951959547761698E-2</v>
      </c>
      <c r="L3038" s="10">
        <v>8.8898174648486594E-2</v>
      </c>
      <c r="M3038" s="10">
        <v>2.45640599370341E-3</v>
      </c>
      <c r="N3038" s="10"/>
    </row>
    <row r="3039" spans="1:14" x14ac:dyDescent="0.25">
      <c r="A3039" s="9">
        <v>534</v>
      </c>
      <c r="B3039" s="3">
        <v>57</v>
      </c>
      <c r="C3039" s="3" t="s">
        <v>16</v>
      </c>
      <c r="D3039" t="s">
        <v>14</v>
      </c>
      <c r="E3039" s="2" t="s">
        <v>17</v>
      </c>
      <c r="F3039" t="s">
        <v>18</v>
      </c>
      <c r="G3039" s="3">
        <v>2</v>
      </c>
      <c r="H3039" t="s">
        <v>23</v>
      </c>
      <c r="I3039" s="3">
        <v>261</v>
      </c>
      <c r="J3039" s="10">
        <v>0.88340947068336995</v>
      </c>
      <c r="K3039" s="10">
        <v>3.7884091432378197E-2</v>
      </c>
      <c r="L3039" s="10">
        <v>8.1682558679755504E-2</v>
      </c>
      <c r="M3039" s="10">
        <v>2.3592546123597799E-3</v>
      </c>
      <c r="N3039" s="10"/>
    </row>
    <row r="3040" spans="1:14" x14ac:dyDescent="0.25">
      <c r="A3040" s="9">
        <v>534</v>
      </c>
      <c r="B3040" s="3">
        <v>57</v>
      </c>
      <c r="C3040" s="3" t="s">
        <v>16</v>
      </c>
      <c r="D3040" t="s">
        <v>14</v>
      </c>
      <c r="E3040" s="2" t="s">
        <v>17</v>
      </c>
      <c r="F3040" t="s">
        <v>20</v>
      </c>
      <c r="G3040" s="3">
        <v>1</v>
      </c>
      <c r="H3040" t="s">
        <v>23</v>
      </c>
      <c r="I3040" s="3">
        <v>261</v>
      </c>
      <c r="J3040" s="10">
        <v>0.78827336163915496</v>
      </c>
      <c r="K3040" s="10">
        <v>5.0597553344251797E-2</v>
      </c>
      <c r="L3040" s="10">
        <v>2.7204641926202301E-2</v>
      </c>
      <c r="M3040" s="10">
        <v>0.16678242190839801</v>
      </c>
      <c r="N3040" s="10"/>
    </row>
    <row r="3041" spans="1:14" x14ac:dyDescent="0.25">
      <c r="A3041" s="9">
        <v>534</v>
      </c>
      <c r="B3041" s="3">
        <v>57</v>
      </c>
      <c r="C3041" s="3" t="s">
        <v>16</v>
      </c>
      <c r="D3041" t="s">
        <v>14</v>
      </c>
      <c r="E3041" s="2" t="s">
        <v>17</v>
      </c>
      <c r="F3041" t="s">
        <v>20</v>
      </c>
      <c r="G3041" s="3">
        <v>1</v>
      </c>
      <c r="H3041" t="s">
        <v>23</v>
      </c>
      <c r="I3041" s="3">
        <v>261</v>
      </c>
      <c r="J3041" s="10">
        <v>0.78917669241997401</v>
      </c>
      <c r="K3041" s="10">
        <v>5.0963806717648302E-2</v>
      </c>
      <c r="L3041" s="10">
        <v>2.7026392683445099E-2</v>
      </c>
      <c r="M3041" s="10">
        <v>0.16538126806828801</v>
      </c>
      <c r="N3041" s="10"/>
    </row>
    <row r="3042" spans="1:14" x14ac:dyDescent="0.25">
      <c r="A3042" s="9">
        <v>534</v>
      </c>
      <c r="B3042" s="3">
        <v>57</v>
      </c>
      <c r="C3042" s="3" t="s">
        <v>16</v>
      </c>
      <c r="D3042" t="s">
        <v>14</v>
      </c>
      <c r="E3042" s="2" t="s">
        <v>17</v>
      </c>
      <c r="F3042" t="s">
        <v>20</v>
      </c>
      <c r="G3042" s="3">
        <v>2</v>
      </c>
      <c r="H3042" t="s">
        <v>23</v>
      </c>
      <c r="I3042" s="3">
        <v>261</v>
      </c>
      <c r="J3042" s="10">
        <v>0.71940355207897699</v>
      </c>
      <c r="K3042" s="10">
        <v>5.9053751536823199E-2</v>
      </c>
      <c r="L3042" s="10">
        <v>3.6822843696942997E-2</v>
      </c>
      <c r="M3042" s="10">
        <v>0.229744251062143</v>
      </c>
      <c r="N3042" s="10"/>
    </row>
    <row r="3043" spans="1:14" x14ac:dyDescent="0.25">
      <c r="A3043" s="9">
        <v>534</v>
      </c>
      <c r="B3043" s="3">
        <v>57</v>
      </c>
      <c r="C3043" s="3" t="s">
        <v>16</v>
      </c>
      <c r="D3043" t="s">
        <v>14</v>
      </c>
      <c r="E3043" s="2" t="s">
        <v>17</v>
      </c>
      <c r="F3043" t="s">
        <v>20</v>
      </c>
      <c r="G3043" s="3">
        <v>2</v>
      </c>
      <c r="H3043" t="s">
        <v>23</v>
      </c>
      <c r="I3043" s="3">
        <v>261</v>
      </c>
      <c r="J3043" s="10">
        <v>0.72431666981621501</v>
      </c>
      <c r="K3043" s="10">
        <v>5.84491539768155E-2</v>
      </c>
      <c r="L3043" s="10">
        <v>3.5959420163609201E-2</v>
      </c>
      <c r="M3043" s="10">
        <v>0.225346693207955</v>
      </c>
      <c r="N3043" s="10"/>
    </row>
    <row r="3044" spans="1:14" x14ac:dyDescent="0.25">
      <c r="A3044" s="9">
        <v>534</v>
      </c>
      <c r="B3044" s="3">
        <v>57</v>
      </c>
      <c r="C3044" s="3" t="s">
        <v>16</v>
      </c>
      <c r="D3044" t="s">
        <v>14</v>
      </c>
      <c r="E3044" s="2" t="s">
        <v>17</v>
      </c>
      <c r="F3044" t="s">
        <v>21</v>
      </c>
      <c r="G3044" s="3">
        <v>1</v>
      </c>
      <c r="H3044" t="s">
        <v>23</v>
      </c>
      <c r="I3044" s="3">
        <v>261</v>
      </c>
      <c r="J3044" s="10">
        <v>0.96757838075241498</v>
      </c>
      <c r="K3044" s="10">
        <v>3.1896153854448502E-2</v>
      </c>
      <c r="L3044" s="10">
        <v>5.8165191235094098E-4</v>
      </c>
      <c r="M3044" s="10">
        <v>-7.1822310803043896E-5</v>
      </c>
      <c r="N3044" s="10"/>
    </row>
    <row r="3045" spans="1:14" x14ac:dyDescent="0.25">
      <c r="A3045" s="9">
        <v>534</v>
      </c>
      <c r="B3045" s="3">
        <v>57</v>
      </c>
      <c r="C3045" s="3" t="s">
        <v>16</v>
      </c>
      <c r="D3045" t="s">
        <v>14</v>
      </c>
      <c r="E3045" s="2" t="s">
        <v>17</v>
      </c>
      <c r="F3045" t="s">
        <v>21</v>
      </c>
      <c r="G3045" s="3">
        <v>1</v>
      </c>
      <c r="H3045" t="s">
        <v>23</v>
      </c>
      <c r="I3045" s="3">
        <v>261</v>
      </c>
      <c r="J3045" s="10">
        <v>0.96727570852128197</v>
      </c>
      <c r="K3045" s="10">
        <v>3.2238024794888999E-2</v>
      </c>
      <c r="L3045" s="10">
        <v>6.5275261124656903E-4</v>
      </c>
      <c r="M3045" s="10">
        <v>-9.4558577167714499E-5</v>
      </c>
      <c r="N3045" s="10"/>
    </row>
    <row r="3046" spans="1:14" x14ac:dyDescent="0.25">
      <c r="A3046" s="9">
        <v>534</v>
      </c>
      <c r="B3046" s="3">
        <v>57</v>
      </c>
      <c r="C3046" s="3" t="s">
        <v>16</v>
      </c>
      <c r="D3046" t="s">
        <v>14</v>
      </c>
      <c r="E3046" s="2" t="s">
        <v>17</v>
      </c>
      <c r="F3046" t="s">
        <v>21</v>
      </c>
      <c r="G3046" s="3">
        <v>2</v>
      </c>
      <c r="H3046" t="s">
        <v>23</v>
      </c>
      <c r="I3046" s="3">
        <v>261</v>
      </c>
      <c r="J3046" s="10">
        <v>0.96698960762249897</v>
      </c>
      <c r="K3046" s="10">
        <v>3.2299500212841399E-2</v>
      </c>
      <c r="L3046" s="10">
        <v>5.8149309963352895E-4</v>
      </c>
      <c r="M3046" s="10">
        <v>1.31635026182502E-4</v>
      </c>
      <c r="N3046" s="10"/>
    </row>
    <row r="3047" spans="1:14" x14ac:dyDescent="0.25">
      <c r="A3047" s="9">
        <v>534</v>
      </c>
      <c r="B3047" s="3">
        <v>57</v>
      </c>
      <c r="C3047" s="3" t="s">
        <v>16</v>
      </c>
      <c r="D3047" t="s">
        <v>14</v>
      </c>
      <c r="E3047" s="2" t="s">
        <v>17</v>
      </c>
      <c r="F3047" t="s">
        <v>21</v>
      </c>
      <c r="G3047" s="3">
        <v>2</v>
      </c>
      <c r="H3047" t="s">
        <v>23</v>
      </c>
      <c r="I3047" s="3">
        <v>261</v>
      </c>
      <c r="J3047" s="10">
        <v>0.96701952863729901</v>
      </c>
      <c r="K3047" s="10">
        <v>3.2087752295432301E-2</v>
      </c>
      <c r="L3047" s="10">
        <v>6.5395763487650796E-4</v>
      </c>
      <c r="M3047" s="10">
        <v>1.2724222130502101E-4</v>
      </c>
      <c r="N3047" s="10"/>
    </row>
    <row r="3048" spans="1:14" x14ac:dyDescent="0.25">
      <c r="A3048" s="9">
        <v>534</v>
      </c>
      <c r="B3048" s="3">
        <v>57</v>
      </c>
      <c r="C3048" s="3" t="s">
        <v>16</v>
      </c>
      <c r="D3048" t="s">
        <v>14</v>
      </c>
      <c r="E3048" s="2" t="s">
        <v>25</v>
      </c>
      <c r="F3048" t="s">
        <v>18</v>
      </c>
      <c r="G3048" s="3">
        <v>1</v>
      </c>
      <c r="H3048" t="s">
        <v>23</v>
      </c>
      <c r="I3048" s="3">
        <v>233</v>
      </c>
      <c r="J3048" s="10">
        <v>0.95522342124013804</v>
      </c>
      <c r="K3048" s="10">
        <v>2.2648684131532201E-2</v>
      </c>
      <c r="L3048" s="10">
        <v>2.25535637119119E-2</v>
      </c>
      <c r="M3048" s="10"/>
      <c r="N3048" s="10"/>
    </row>
    <row r="3049" spans="1:14" x14ac:dyDescent="0.25">
      <c r="A3049" s="9">
        <v>534</v>
      </c>
      <c r="B3049" s="3">
        <v>57</v>
      </c>
      <c r="C3049" s="3" t="s">
        <v>16</v>
      </c>
      <c r="D3049" t="s">
        <v>14</v>
      </c>
      <c r="E3049" s="2" t="s">
        <v>25</v>
      </c>
      <c r="F3049" t="s">
        <v>18</v>
      </c>
      <c r="G3049" s="3">
        <v>1</v>
      </c>
      <c r="H3049" t="s">
        <v>23</v>
      </c>
      <c r="I3049" s="3">
        <v>233</v>
      </c>
      <c r="J3049" s="10">
        <v>0.95535192792591395</v>
      </c>
      <c r="K3049" s="10">
        <v>2.28137744755453E-2</v>
      </c>
      <c r="L3049" s="10">
        <v>2.23794353632355E-2</v>
      </c>
      <c r="M3049" s="10"/>
      <c r="N3049" s="10"/>
    </row>
    <row r="3050" spans="1:14" x14ac:dyDescent="0.25">
      <c r="A3050" s="9">
        <v>534</v>
      </c>
      <c r="B3050" s="3">
        <v>57</v>
      </c>
      <c r="C3050" s="3" t="s">
        <v>16</v>
      </c>
      <c r="D3050" t="s">
        <v>14</v>
      </c>
      <c r="E3050" s="2" t="s">
        <v>25</v>
      </c>
      <c r="F3050" t="s">
        <v>18</v>
      </c>
      <c r="G3050" s="3">
        <v>2</v>
      </c>
      <c r="H3050" t="s">
        <v>23</v>
      </c>
      <c r="I3050" s="3">
        <v>233</v>
      </c>
      <c r="J3050" s="10">
        <v>0.85916594198413698</v>
      </c>
      <c r="K3050" s="10">
        <v>2.4277107664382E-2</v>
      </c>
      <c r="L3050" s="10">
        <v>0.121438954039279</v>
      </c>
      <c r="M3050" s="10"/>
      <c r="N3050" s="10"/>
    </row>
    <row r="3051" spans="1:14" x14ac:dyDescent="0.25">
      <c r="A3051" s="9">
        <v>534</v>
      </c>
      <c r="B3051" s="3">
        <v>57</v>
      </c>
      <c r="C3051" s="3" t="s">
        <v>16</v>
      </c>
      <c r="D3051" t="s">
        <v>14</v>
      </c>
      <c r="E3051" s="2" t="s">
        <v>25</v>
      </c>
      <c r="F3051" t="s">
        <v>18</v>
      </c>
      <c r="G3051" s="3">
        <v>2</v>
      </c>
      <c r="H3051" t="s">
        <v>23</v>
      </c>
      <c r="I3051" s="3">
        <v>233</v>
      </c>
      <c r="J3051" s="10">
        <v>0.86798791380150597</v>
      </c>
      <c r="K3051" s="10">
        <v>2.36625941658881E-2</v>
      </c>
      <c r="L3051" s="10">
        <v>0.11280276091132201</v>
      </c>
      <c r="M3051" s="10"/>
      <c r="N3051" s="10"/>
    </row>
    <row r="3052" spans="1:14" x14ac:dyDescent="0.25">
      <c r="A3052" s="9">
        <v>534</v>
      </c>
      <c r="B3052" s="3">
        <v>57</v>
      </c>
      <c r="C3052" s="3" t="s">
        <v>16</v>
      </c>
      <c r="D3052" t="s">
        <v>14</v>
      </c>
      <c r="E3052" s="2" t="s">
        <v>25</v>
      </c>
      <c r="F3052" t="s">
        <v>20</v>
      </c>
      <c r="G3052" s="3">
        <v>1</v>
      </c>
      <c r="H3052" t="s">
        <v>23</v>
      </c>
      <c r="I3052" s="3">
        <v>233</v>
      </c>
      <c r="J3052" s="10">
        <v>0.90254934359588002</v>
      </c>
      <c r="K3052" s="10">
        <v>2.15429967008442E-2</v>
      </c>
      <c r="L3052" s="10">
        <v>7.9322219357898294E-2</v>
      </c>
      <c r="M3052" s="10"/>
      <c r="N3052" s="10"/>
    </row>
    <row r="3053" spans="1:14" x14ac:dyDescent="0.25">
      <c r="A3053" s="9">
        <v>534</v>
      </c>
      <c r="B3053" s="3">
        <v>57</v>
      </c>
      <c r="C3053" s="3" t="s">
        <v>16</v>
      </c>
      <c r="D3053" t="s">
        <v>14</v>
      </c>
      <c r="E3053" s="2" t="s">
        <v>25</v>
      </c>
      <c r="F3053" t="s">
        <v>20</v>
      </c>
      <c r="G3053" s="3">
        <v>1</v>
      </c>
      <c r="H3053" t="s">
        <v>23</v>
      </c>
      <c r="I3053" s="3">
        <v>233</v>
      </c>
      <c r="J3053" s="10">
        <v>0.90939158621880001</v>
      </c>
      <c r="K3053" s="10">
        <v>2.08155040331773E-2</v>
      </c>
      <c r="L3053" s="10">
        <v>7.2865213079440896E-2</v>
      </c>
      <c r="M3053" s="10"/>
      <c r="N3053" s="10"/>
    </row>
    <row r="3054" spans="1:14" x14ac:dyDescent="0.25">
      <c r="A3054" s="9">
        <v>534</v>
      </c>
      <c r="B3054" s="3">
        <v>57</v>
      </c>
      <c r="C3054" s="3" t="s">
        <v>16</v>
      </c>
      <c r="D3054" t="s">
        <v>14</v>
      </c>
      <c r="E3054" s="2" t="s">
        <v>25</v>
      </c>
      <c r="F3054" t="s">
        <v>20</v>
      </c>
      <c r="G3054" s="3">
        <v>2</v>
      </c>
      <c r="H3054" t="s">
        <v>23</v>
      </c>
      <c r="I3054" s="3">
        <v>233</v>
      </c>
      <c r="J3054" s="10">
        <v>0.752825044620831</v>
      </c>
      <c r="K3054" s="10">
        <v>2.3851964438845099E-2</v>
      </c>
      <c r="L3054" s="10">
        <v>0.23390727110777601</v>
      </c>
      <c r="M3054" s="10"/>
      <c r="N3054" s="10"/>
    </row>
    <row r="3055" spans="1:14" x14ac:dyDescent="0.25">
      <c r="A3055" s="9">
        <v>534</v>
      </c>
      <c r="B3055" s="3">
        <v>57</v>
      </c>
      <c r="C3055" s="3" t="s">
        <v>16</v>
      </c>
      <c r="D3055" t="s">
        <v>14</v>
      </c>
      <c r="E3055" s="2" t="s">
        <v>25</v>
      </c>
      <c r="F3055" t="s">
        <v>20</v>
      </c>
      <c r="G3055" s="3">
        <v>2</v>
      </c>
      <c r="H3055" t="s">
        <v>23</v>
      </c>
      <c r="I3055" s="3">
        <v>233</v>
      </c>
      <c r="J3055" s="10">
        <v>0.754188438790097</v>
      </c>
      <c r="K3055" s="10">
        <v>2.38955711985042E-2</v>
      </c>
      <c r="L3055" s="10">
        <v>0.23251172698415901</v>
      </c>
      <c r="M3055" s="10"/>
      <c r="N3055" s="10"/>
    </row>
    <row r="3056" spans="1:14" x14ac:dyDescent="0.25">
      <c r="A3056" s="9">
        <v>534</v>
      </c>
      <c r="B3056" s="3">
        <v>57</v>
      </c>
      <c r="C3056" s="3" t="s">
        <v>16</v>
      </c>
      <c r="D3056" t="s">
        <v>14</v>
      </c>
      <c r="E3056" s="2" t="s">
        <v>25</v>
      </c>
      <c r="F3056" t="s">
        <v>21</v>
      </c>
      <c r="G3056" s="3">
        <v>1</v>
      </c>
      <c r="H3056" t="s">
        <v>23</v>
      </c>
      <c r="I3056" s="3">
        <v>233</v>
      </c>
      <c r="J3056" s="10">
        <v>0.97569182673870303</v>
      </c>
      <c r="K3056" s="10">
        <v>2.1936096189736801E-2</v>
      </c>
      <c r="L3056" s="10">
        <v>1.9943209348914199E-3</v>
      </c>
      <c r="M3056" s="10"/>
      <c r="N3056" s="10"/>
    </row>
    <row r="3057" spans="1:15" x14ac:dyDescent="0.25">
      <c r="A3057" s="9">
        <v>534</v>
      </c>
      <c r="B3057" s="3">
        <v>57</v>
      </c>
      <c r="C3057" s="3" t="s">
        <v>16</v>
      </c>
      <c r="D3057" t="s">
        <v>14</v>
      </c>
      <c r="E3057" s="2" t="s">
        <v>25</v>
      </c>
      <c r="F3057" t="s">
        <v>21</v>
      </c>
      <c r="G3057" s="3">
        <v>1</v>
      </c>
      <c r="H3057" t="s">
        <v>23</v>
      </c>
      <c r="I3057" s="3">
        <v>233</v>
      </c>
      <c r="J3057" s="10">
        <v>0.97541827648757096</v>
      </c>
      <c r="K3057" s="10">
        <v>2.263303465229E-2</v>
      </c>
      <c r="L3057" s="10">
        <v>1.4920649196635001E-3</v>
      </c>
      <c r="M3057" s="10"/>
      <c r="N3057" s="10"/>
    </row>
    <row r="3058" spans="1:15" x14ac:dyDescent="0.25">
      <c r="A3058" s="9">
        <v>534</v>
      </c>
      <c r="B3058" s="3">
        <v>57</v>
      </c>
      <c r="C3058" s="3" t="s">
        <v>16</v>
      </c>
      <c r="D3058" t="s">
        <v>14</v>
      </c>
      <c r="E3058" s="2" t="s">
        <v>25</v>
      </c>
      <c r="F3058" t="s">
        <v>21</v>
      </c>
      <c r="G3058" s="3">
        <v>2</v>
      </c>
      <c r="H3058" t="s">
        <v>23</v>
      </c>
      <c r="I3058" s="3">
        <v>233</v>
      </c>
      <c r="J3058" s="10">
        <v>0.97380674906306097</v>
      </c>
      <c r="K3058" s="10">
        <v>2.2869307051495601E-2</v>
      </c>
      <c r="L3058" s="10">
        <v>2.26442817963253E-3</v>
      </c>
      <c r="M3058" s="10"/>
      <c r="N3058" s="10"/>
    </row>
    <row r="3059" spans="1:15" x14ac:dyDescent="0.25">
      <c r="A3059" s="9">
        <v>534</v>
      </c>
      <c r="B3059" s="3">
        <v>57</v>
      </c>
      <c r="C3059" s="3" t="s">
        <v>16</v>
      </c>
      <c r="D3059" t="s">
        <v>14</v>
      </c>
      <c r="E3059" s="2" t="s">
        <v>25</v>
      </c>
      <c r="F3059" t="s">
        <v>21</v>
      </c>
      <c r="G3059" s="3">
        <v>2</v>
      </c>
      <c r="H3059" t="s">
        <v>23</v>
      </c>
      <c r="I3059" s="3">
        <v>233</v>
      </c>
      <c r="J3059" s="10">
        <v>0.97318220565743196</v>
      </c>
      <c r="K3059" s="10">
        <v>2.3273143453353001E-2</v>
      </c>
      <c r="L3059" s="10">
        <v>2.3005947414272698E-3</v>
      </c>
      <c r="M3059" s="10"/>
      <c r="N3059" s="10"/>
    </row>
    <row r="3060" spans="1:15" x14ac:dyDescent="0.25">
      <c r="A3060" s="9">
        <v>534</v>
      </c>
      <c r="B3060" s="3">
        <v>57</v>
      </c>
      <c r="C3060" s="3" t="s">
        <v>16</v>
      </c>
      <c r="D3060" t="s">
        <v>14</v>
      </c>
      <c r="E3060" s="2" t="s">
        <v>17</v>
      </c>
      <c r="F3060" t="s">
        <v>18</v>
      </c>
      <c r="G3060" s="3">
        <v>1</v>
      </c>
      <c r="H3060" t="s">
        <v>23</v>
      </c>
      <c r="I3060" s="3">
        <v>233</v>
      </c>
      <c r="J3060" s="10">
        <v>0.88747139317898904</v>
      </c>
      <c r="K3060" s="10">
        <v>2.39040304742489E-2</v>
      </c>
      <c r="L3060" s="10">
        <v>9.1820798661238601E-2</v>
      </c>
      <c r="M3060" s="10"/>
      <c r="N3060" s="10"/>
    </row>
    <row r="3061" spans="1:15" x14ac:dyDescent="0.25">
      <c r="A3061" s="9">
        <v>534</v>
      </c>
      <c r="B3061" s="3">
        <v>57</v>
      </c>
      <c r="C3061" s="3" t="s">
        <v>16</v>
      </c>
      <c r="D3061" t="s">
        <v>14</v>
      </c>
      <c r="E3061" s="2" t="s">
        <v>17</v>
      </c>
      <c r="F3061" t="s">
        <v>18</v>
      </c>
      <c r="G3061" s="3">
        <v>1</v>
      </c>
      <c r="H3061" t="s">
        <v>23</v>
      </c>
      <c r="I3061" s="3">
        <v>233</v>
      </c>
      <c r="J3061" s="10">
        <v>0.88839723174222796</v>
      </c>
      <c r="K3061" s="10">
        <v>2.38944140698132E-2</v>
      </c>
      <c r="L3061" s="10">
        <v>9.0947412573705505E-2</v>
      </c>
      <c r="M3061" s="10"/>
      <c r="N3061" s="10"/>
    </row>
    <row r="3062" spans="1:15" x14ac:dyDescent="0.25">
      <c r="A3062" s="9">
        <v>534</v>
      </c>
      <c r="B3062" s="3">
        <v>57</v>
      </c>
      <c r="C3062" s="3" t="s">
        <v>16</v>
      </c>
      <c r="D3062" t="s">
        <v>14</v>
      </c>
      <c r="E3062" s="2" t="s">
        <v>17</v>
      </c>
      <c r="F3062" t="s">
        <v>18</v>
      </c>
      <c r="G3062" s="3">
        <v>2</v>
      </c>
      <c r="H3062" t="s">
        <v>23</v>
      </c>
      <c r="I3062" s="3">
        <v>233</v>
      </c>
      <c r="J3062" s="10">
        <v>0.88864825597286301</v>
      </c>
      <c r="K3062" s="10">
        <v>2.33891506642066E-2</v>
      </c>
      <c r="L3062" s="10">
        <v>9.13566434153152E-2</v>
      </c>
      <c r="M3062" s="10"/>
      <c r="N3062" s="10"/>
    </row>
    <row r="3063" spans="1:15" x14ac:dyDescent="0.25">
      <c r="A3063" s="9">
        <v>534</v>
      </c>
      <c r="B3063" s="3">
        <v>57</v>
      </c>
      <c r="C3063" s="3" t="s">
        <v>16</v>
      </c>
      <c r="D3063" t="s">
        <v>14</v>
      </c>
      <c r="E3063" s="2" t="s">
        <v>17</v>
      </c>
      <c r="F3063" t="s">
        <v>18</v>
      </c>
      <c r="G3063" s="3">
        <v>2</v>
      </c>
      <c r="H3063" t="s">
        <v>23</v>
      </c>
      <c r="I3063" s="3">
        <v>233</v>
      </c>
      <c r="J3063" s="10">
        <v>0.88799080861845703</v>
      </c>
      <c r="K3063" s="10">
        <v>2.3777360069398699E-2</v>
      </c>
      <c r="L3063" s="10">
        <v>9.1443958915013099E-2</v>
      </c>
      <c r="M3063" s="10"/>
      <c r="N3063" s="10"/>
    </row>
    <row r="3064" spans="1:15" x14ac:dyDescent="0.25">
      <c r="A3064" s="9">
        <v>534</v>
      </c>
      <c r="B3064" s="3">
        <v>57</v>
      </c>
      <c r="C3064" s="3" t="s">
        <v>16</v>
      </c>
      <c r="D3064" t="s">
        <v>14</v>
      </c>
      <c r="E3064" s="2" t="s">
        <v>17</v>
      </c>
      <c r="F3064" t="s">
        <v>20</v>
      </c>
      <c r="G3064" s="3">
        <v>1</v>
      </c>
      <c r="H3064" t="s">
        <v>23</v>
      </c>
      <c r="I3064" s="3">
        <v>233</v>
      </c>
      <c r="J3064" s="10">
        <v>0.81826326028568397</v>
      </c>
      <c r="K3064" s="10">
        <v>2.4181930056443E-2</v>
      </c>
      <c r="L3064" s="10">
        <v>0.16397471074952599</v>
      </c>
      <c r="M3064" s="10"/>
      <c r="N3064" s="10"/>
    </row>
    <row r="3065" spans="1:15" x14ac:dyDescent="0.25">
      <c r="A3065" s="9">
        <v>534</v>
      </c>
      <c r="B3065" s="3">
        <v>57</v>
      </c>
      <c r="C3065" s="3" t="s">
        <v>16</v>
      </c>
      <c r="D3065" t="s">
        <v>14</v>
      </c>
      <c r="E3065" s="2" t="s">
        <v>17</v>
      </c>
      <c r="F3065" t="s">
        <v>20</v>
      </c>
      <c r="G3065" s="3">
        <v>1</v>
      </c>
      <c r="H3065" t="s">
        <v>23</v>
      </c>
      <c r="I3065" s="3">
        <v>233</v>
      </c>
      <c r="J3065" s="10">
        <v>0.82457181499621102</v>
      </c>
      <c r="K3065" s="10">
        <v>2.4018306579585501E-2</v>
      </c>
      <c r="L3065" s="10">
        <v>0.15740081350422999</v>
      </c>
      <c r="M3065" s="10"/>
      <c r="N3065" s="10"/>
    </row>
    <row r="3066" spans="1:15" x14ac:dyDescent="0.25">
      <c r="A3066" s="9">
        <v>534</v>
      </c>
      <c r="B3066" s="3">
        <v>57</v>
      </c>
      <c r="C3066" s="3" t="s">
        <v>16</v>
      </c>
      <c r="D3066" t="s">
        <v>14</v>
      </c>
      <c r="E3066" s="2" t="s">
        <v>17</v>
      </c>
      <c r="F3066" t="s">
        <v>20</v>
      </c>
      <c r="G3066" s="3">
        <v>2</v>
      </c>
      <c r="H3066" t="s">
        <v>23</v>
      </c>
      <c r="I3066" s="3">
        <v>233</v>
      </c>
      <c r="J3066" s="10">
        <v>0.73958224375264403</v>
      </c>
      <c r="K3066" s="10">
        <v>2.4804998346432499E-2</v>
      </c>
      <c r="L3066" s="10">
        <v>0.24687099381282099</v>
      </c>
      <c r="M3066" s="10"/>
      <c r="N3066" s="10"/>
    </row>
    <row r="3067" spans="1:15" x14ac:dyDescent="0.25">
      <c r="A3067" s="9">
        <v>534</v>
      </c>
      <c r="B3067" s="3">
        <v>57</v>
      </c>
      <c r="C3067" s="3" t="s">
        <v>16</v>
      </c>
      <c r="D3067" t="s">
        <v>14</v>
      </c>
      <c r="E3067" s="2" t="s">
        <v>17</v>
      </c>
      <c r="F3067" t="s">
        <v>20</v>
      </c>
      <c r="G3067" s="3">
        <v>2</v>
      </c>
      <c r="H3067" t="s">
        <v>23</v>
      </c>
      <c r="I3067" s="3">
        <v>233</v>
      </c>
      <c r="J3067" s="10">
        <v>0.74394753380385903</v>
      </c>
      <c r="K3067" s="10">
        <v>2.46407105328286E-2</v>
      </c>
      <c r="L3067" s="10">
        <v>0.24239399274857401</v>
      </c>
      <c r="M3067" s="10"/>
      <c r="N3067" s="10"/>
    </row>
    <row r="3068" spans="1:15" x14ac:dyDescent="0.25">
      <c r="A3068" s="9">
        <v>534</v>
      </c>
      <c r="B3068" s="3">
        <v>57</v>
      </c>
      <c r="C3068" s="3" t="s">
        <v>16</v>
      </c>
      <c r="D3068" t="s">
        <v>14</v>
      </c>
      <c r="E3068" s="2" t="s">
        <v>17</v>
      </c>
      <c r="F3068" t="s">
        <v>21</v>
      </c>
      <c r="G3068" s="3">
        <v>1</v>
      </c>
      <c r="H3068" t="s">
        <v>23</v>
      </c>
      <c r="I3068" s="3">
        <v>233</v>
      </c>
      <c r="J3068" s="10">
        <v>0.97731642866177704</v>
      </c>
      <c r="K3068" s="10">
        <v>2.1265615783004201E-2</v>
      </c>
      <c r="L3068" s="10">
        <v>5.6172807730744598E-4</v>
      </c>
      <c r="M3068" s="10"/>
      <c r="N3068" s="10"/>
    </row>
    <row r="3069" spans="1:15" x14ac:dyDescent="0.25">
      <c r="A3069" s="9">
        <v>534</v>
      </c>
      <c r="B3069" s="3">
        <v>57</v>
      </c>
      <c r="C3069" s="3" t="s">
        <v>16</v>
      </c>
      <c r="D3069" t="s">
        <v>14</v>
      </c>
      <c r="E3069" s="2" t="s">
        <v>17</v>
      </c>
      <c r="F3069" t="s">
        <v>21</v>
      </c>
      <c r="G3069" s="3">
        <v>1</v>
      </c>
      <c r="H3069" t="s">
        <v>23</v>
      </c>
      <c r="I3069" s="3">
        <v>233</v>
      </c>
      <c r="J3069" s="10">
        <v>0.97697836662019699</v>
      </c>
      <c r="K3069" s="10">
        <v>2.1856038550198902E-2</v>
      </c>
      <c r="L3069" s="10">
        <v>5.5906501798713302E-4</v>
      </c>
      <c r="M3069" s="10"/>
      <c r="N3069" s="10"/>
    </row>
    <row r="3070" spans="1:15" x14ac:dyDescent="0.25">
      <c r="A3070" s="9">
        <v>534</v>
      </c>
      <c r="B3070" s="3">
        <v>57</v>
      </c>
      <c r="C3070" s="3" t="s">
        <v>16</v>
      </c>
      <c r="D3070" t="s">
        <v>14</v>
      </c>
      <c r="E3070" s="2" t="s">
        <v>17</v>
      </c>
      <c r="F3070" t="s">
        <v>21</v>
      </c>
      <c r="G3070" s="3">
        <v>2</v>
      </c>
      <c r="H3070" t="s">
        <v>23</v>
      </c>
      <c r="I3070" s="3">
        <v>233</v>
      </c>
      <c r="J3070" s="10">
        <v>0.976840090868897</v>
      </c>
      <c r="K3070" s="10">
        <v>2.2087596851304001E-2</v>
      </c>
      <c r="L3070" s="10">
        <v>7.3535055895919497E-4</v>
      </c>
      <c r="M3070" s="10"/>
      <c r="N3070" s="10"/>
    </row>
    <row r="3071" spans="1:15" x14ac:dyDescent="0.25">
      <c r="A3071" s="9">
        <v>534</v>
      </c>
      <c r="B3071" s="3">
        <v>57</v>
      </c>
      <c r="C3071" s="3" t="s">
        <v>16</v>
      </c>
      <c r="D3071" t="s">
        <v>14</v>
      </c>
      <c r="E3071" s="2" t="s">
        <v>17</v>
      </c>
      <c r="F3071" t="s">
        <v>21</v>
      </c>
      <c r="G3071" s="3">
        <v>2</v>
      </c>
      <c r="H3071" t="s">
        <v>23</v>
      </c>
      <c r="I3071" s="3">
        <v>233</v>
      </c>
      <c r="J3071" s="10">
        <v>0.97682769333067299</v>
      </c>
      <c r="K3071" s="10">
        <v>2.1954547385773002E-2</v>
      </c>
      <c r="L3071" s="10">
        <v>7.7853049904364803E-4</v>
      </c>
      <c r="M3071" s="10"/>
      <c r="N3071" s="10"/>
    </row>
    <row r="3072" spans="1:15" ht="18" x14ac:dyDescent="0.35">
      <c r="A3072" s="9">
        <v>535</v>
      </c>
      <c r="B3072" s="3">
        <v>50</v>
      </c>
      <c r="C3072" s="3" t="s">
        <v>13</v>
      </c>
      <c r="D3072" t="s">
        <v>15</v>
      </c>
      <c r="E3072" s="2" t="s">
        <v>25</v>
      </c>
      <c r="F3072" t="s">
        <v>18</v>
      </c>
      <c r="G3072" s="3">
        <v>1</v>
      </c>
      <c r="H3072" t="s">
        <v>19</v>
      </c>
      <c r="I3072" s="3">
        <v>432</v>
      </c>
      <c r="J3072" s="10">
        <v>0.82790423206257702</v>
      </c>
      <c r="K3072" s="10">
        <v>7.4783611539886705E-2</v>
      </c>
      <c r="L3072" s="10">
        <v>8.3956772267101507E-2</v>
      </c>
      <c r="M3072" s="10">
        <v>7.6028994720499102E-3</v>
      </c>
      <c r="N3072" s="10">
        <v>2.77517547372678E-3</v>
      </c>
      <c r="O3072" s="10">
        <v>1.2549715651018201E-4</v>
      </c>
    </row>
    <row r="3073" spans="1:15" ht="18" x14ac:dyDescent="0.35">
      <c r="A3073" s="9">
        <v>535</v>
      </c>
      <c r="B3073" s="3">
        <v>50</v>
      </c>
      <c r="C3073" s="3" t="s">
        <v>13</v>
      </c>
      <c r="D3073" t="s">
        <v>15</v>
      </c>
      <c r="E3073" s="2" t="s">
        <v>25</v>
      </c>
      <c r="F3073" t="s">
        <v>18</v>
      </c>
      <c r="G3073" s="3">
        <v>1</v>
      </c>
      <c r="H3073" t="s">
        <v>19</v>
      </c>
      <c r="I3073" s="3">
        <v>432</v>
      </c>
      <c r="J3073" s="10">
        <v>0.82576192060140796</v>
      </c>
      <c r="K3073" s="10">
        <v>7.5477887745755104E-2</v>
      </c>
      <c r="L3073" s="10">
        <v>8.5329098319723906E-2</v>
      </c>
      <c r="M3073" s="10">
        <v>7.7057256593189996E-3</v>
      </c>
      <c r="N3073" s="10">
        <v>2.81856762392306E-3</v>
      </c>
      <c r="O3073" s="10">
        <v>1.1315386611204101E-4</v>
      </c>
    </row>
    <row r="3074" spans="1:15" ht="18" x14ac:dyDescent="0.35">
      <c r="A3074" s="9">
        <v>535</v>
      </c>
      <c r="B3074" s="3">
        <v>50</v>
      </c>
      <c r="C3074" s="3" t="s">
        <v>13</v>
      </c>
      <c r="D3074" t="s">
        <v>15</v>
      </c>
      <c r="E3074" s="2" t="s">
        <v>25</v>
      </c>
      <c r="F3074" t="s">
        <v>18</v>
      </c>
      <c r="G3074" s="3">
        <v>2</v>
      </c>
      <c r="H3074" t="s">
        <v>19</v>
      </c>
      <c r="I3074" s="3">
        <v>432</v>
      </c>
      <c r="J3074" s="10">
        <v>0.910441914042877</v>
      </c>
      <c r="K3074" s="10">
        <v>5.9905439508459897E-2</v>
      </c>
      <c r="L3074" s="10">
        <v>2.6003204370868602E-2</v>
      </c>
      <c r="M3074" s="10">
        <v>1.58874419748807E-3</v>
      </c>
      <c r="N3074" s="10">
        <v>3.9587646375818602E-4</v>
      </c>
      <c r="O3074" s="10">
        <v>-6.5362005810144704E-6</v>
      </c>
    </row>
    <row r="3075" spans="1:15" ht="18" x14ac:dyDescent="0.35">
      <c r="A3075" s="9">
        <v>535</v>
      </c>
      <c r="B3075" s="3">
        <v>50</v>
      </c>
      <c r="C3075" s="3" t="s">
        <v>13</v>
      </c>
      <c r="D3075" t="s">
        <v>15</v>
      </c>
      <c r="E3075" s="2" t="s">
        <v>25</v>
      </c>
      <c r="F3075" t="s">
        <v>18</v>
      </c>
      <c r="G3075" s="3">
        <v>2</v>
      </c>
      <c r="H3075" t="s">
        <v>19</v>
      </c>
      <c r="I3075" s="3">
        <v>432</v>
      </c>
      <c r="J3075" s="10">
        <v>0.91087141639907598</v>
      </c>
      <c r="K3075" s="10">
        <v>5.93705672243715E-2</v>
      </c>
      <c r="L3075" s="10">
        <v>2.5963067775420099E-2</v>
      </c>
      <c r="M3075" s="10">
        <v>1.61486826626777E-3</v>
      </c>
      <c r="N3075" s="10">
        <v>4.5171587116093998E-4</v>
      </c>
      <c r="O3075" s="10">
        <v>-3.4139065685396297E-5</v>
      </c>
    </row>
    <row r="3076" spans="1:15" ht="18" x14ac:dyDescent="0.35">
      <c r="A3076" s="9">
        <v>535</v>
      </c>
      <c r="B3076" s="3">
        <v>50</v>
      </c>
      <c r="C3076" s="3" t="s">
        <v>13</v>
      </c>
      <c r="D3076" t="s">
        <v>15</v>
      </c>
      <c r="E3076" s="2" t="s">
        <v>25</v>
      </c>
      <c r="F3076" t="s">
        <v>18</v>
      </c>
      <c r="G3076" s="3">
        <v>3</v>
      </c>
      <c r="H3076" t="s">
        <v>19</v>
      </c>
      <c r="I3076" s="3">
        <v>432</v>
      </c>
      <c r="J3076" s="10">
        <v>0.86222121062097701</v>
      </c>
      <c r="K3076" s="10">
        <v>6.8818000511104704E-2</v>
      </c>
      <c r="L3076" s="10">
        <v>5.9825368101583301E-2</v>
      </c>
      <c r="M3076" s="10">
        <v>5.1191088031259796E-3</v>
      </c>
      <c r="N3076" s="10">
        <v>1.6206803783063101E-3</v>
      </c>
      <c r="O3076" s="10">
        <v>7.69329212750082E-5</v>
      </c>
    </row>
    <row r="3077" spans="1:15" ht="18" x14ac:dyDescent="0.35">
      <c r="A3077" s="9">
        <v>535</v>
      </c>
      <c r="B3077" s="3">
        <v>50</v>
      </c>
      <c r="C3077" s="3" t="s">
        <v>13</v>
      </c>
      <c r="D3077" t="s">
        <v>15</v>
      </c>
      <c r="E3077" s="2" t="s">
        <v>25</v>
      </c>
      <c r="F3077" t="s">
        <v>18</v>
      </c>
      <c r="G3077" s="3">
        <v>3</v>
      </c>
      <c r="H3077" t="s">
        <v>19</v>
      </c>
      <c r="I3077" s="3">
        <v>432</v>
      </c>
      <c r="J3077" s="10">
        <v>0.86238833144312899</v>
      </c>
      <c r="K3077" s="10">
        <v>6.9747720696926294E-2</v>
      </c>
      <c r="L3077" s="10">
        <v>5.9808354533509002E-2</v>
      </c>
      <c r="M3077" s="10">
        <v>5.0614923553407801E-3</v>
      </c>
      <c r="N3077" s="10">
        <v>1.60233358540148E-3</v>
      </c>
      <c r="O3077" s="10">
        <v>9.2300662728011301E-6</v>
      </c>
    </row>
    <row r="3078" spans="1:15" ht="18" x14ac:dyDescent="0.35">
      <c r="A3078" s="9">
        <v>535</v>
      </c>
      <c r="B3078" s="3">
        <v>50</v>
      </c>
      <c r="C3078" s="3" t="s">
        <v>13</v>
      </c>
      <c r="D3078" t="s">
        <v>15</v>
      </c>
      <c r="E3078" s="2" t="s">
        <v>25</v>
      </c>
      <c r="F3078" t="s">
        <v>20</v>
      </c>
      <c r="G3078" s="3">
        <v>1</v>
      </c>
      <c r="H3078" t="s">
        <v>19</v>
      </c>
      <c r="I3078" s="3">
        <v>432</v>
      </c>
      <c r="J3078" s="10">
        <v>0.72175879788326702</v>
      </c>
      <c r="K3078" s="10">
        <v>8.0418144511092096E-2</v>
      </c>
      <c r="L3078" s="10">
        <v>0.15921338664857099</v>
      </c>
      <c r="M3078" s="10">
        <v>2.4273619193391001E-2</v>
      </c>
      <c r="N3078" s="10">
        <v>1.2592248784407199E-2</v>
      </c>
      <c r="O3078" s="10">
        <v>1.3092944821980299E-3</v>
      </c>
    </row>
    <row r="3079" spans="1:15" ht="18" x14ac:dyDescent="0.35">
      <c r="A3079" s="9">
        <v>535</v>
      </c>
      <c r="B3079" s="3">
        <v>50</v>
      </c>
      <c r="C3079" s="3" t="s">
        <v>13</v>
      </c>
      <c r="D3079" t="s">
        <v>15</v>
      </c>
      <c r="E3079" s="2" t="s">
        <v>25</v>
      </c>
      <c r="F3079" t="s">
        <v>20</v>
      </c>
      <c r="G3079" s="3">
        <v>1</v>
      </c>
      <c r="H3079" t="s">
        <v>19</v>
      </c>
      <c r="I3079" s="3">
        <v>432</v>
      </c>
      <c r="J3079" s="10">
        <v>0.72145142474605195</v>
      </c>
      <c r="K3079" s="10">
        <v>8.0846013447521903E-2</v>
      </c>
      <c r="L3079" s="10">
        <v>0.15910146256542401</v>
      </c>
      <c r="M3079" s="10">
        <v>2.4226014486785099E-2</v>
      </c>
      <c r="N3079" s="10">
        <v>1.2707108115096699E-2</v>
      </c>
      <c r="O3079" s="10">
        <v>1.2707712513753699E-3</v>
      </c>
    </row>
    <row r="3080" spans="1:15" ht="18" x14ac:dyDescent="0.35">
      <c r="A3080" s="9">
        <v>535</v>
      </c>
      <c r="B3080" s="3">
        <v>50</v>
      </c>
      <c r="C3080" s="3" t="s">
        <v>13</v>
      </c>
      <c r="D3080" t="s">
        <v>15</v>
      </c>
      <c r="E3080" s="2" t="s">
        <v>25</v>
      </c>
      <c r="F3080" t="s">
        <v>20</v>
      </c>
      <c r="G3080" s="3">
        <v>2</v>
      </c>
      <c r="H3080" t="s">
        <v>19</v>
      </c>
      <c r="I3080" s="3">
        <v>432</v>
      </c>
      <c r="J3080" s="10">
        <v>0.87765774537114805</v>
      </c>
      <c r="K3080" s="10">
        <v>6.3068603197684495E-2</v>
      </c>
      <c r="L3080" s="10">
        <v>5.0806364284125501E-2</v>
      </c>
      <c r="M3080" s="10">
        <v>5.6281501626189402E-3</v>
      </c>
      <c r="N3080" s="10">
        <v>2.14177482430536E-3</v>
      </c>
      <c r="O3080" s="10">
        <v>1.17389343011105E-4</v>
      </c>
    </row>
    <row r="3081" spans="1:15" ht="18" x14ac:dyDescent="0.35">
      <c r="A3081" s="9">
        <v>535</v>
      </c>
      <c r="B3081" s="3">
        <v>50</v>
      </c>
      <c r="C3081" s="3" t="s">
        <v>13</v>
      </c>
      <c r="D3081" t="s">
        <v>15</v>
      </c>
      <c r="E3081" s="2" t="s">
        <v>25</v>
      </c>
      <c r="F3081" t="s">
        <v>20</v>
      </c>
      <c r="G3081" s="3">
        <v>2</v>
      </c>
      <c r="H3081" t="s">
        <v>19</v>
      </c>
      <c r="I3081" s="3">
        <v>432</v>
      </c>
      <c r="J3081" s="10">
        <v>0.87699380656336301</v>
      </c>
      <c r="K3081" s="10">
        <v>6.3270550264662398E-2</v>
      </c>
      <c r="L3081" s="10">
        <v>5.0933598758560697E-2</v>
      </c>
      <c r="M3081" s="10">
        <v>5.5258133497588296E-3</v>
      </c>
      <c r="N3081" s="10">
        <v>2.0908718625134099E-3</v>
      </c>
      <c r="O3081" s="10">
        <v>1.4142019798425501E-4</v>
      </c>
    </row>
    <row r="3082" spans="1:15" ht="18" x14ac:dyDescent="0.35">
      <c r="A3082" s="9">
        <v>535</v>
      </c>
      <c r="B3082" s="3">
        <v>50</v>
      </c>
      <c r="C3082" s="3" t="s">
        <v>13</v>
      </c>
      <c r="D3082" t="s">
        <v>15</v>
      </c>
      <c r="E3082" s="2" t="s">
        <v>25</v>
      </c>
      <c r="F3082" t="s">
        <v>20</v>
      </c>
      <c r="G3082" s="3">
        <v>3</v>
      </c>
      <c r="H3082" t="s">
        <v>19</v>
      </c>
      <c r="I3082" s="3">
        <v>432</v>
      </c>
      <c r="J3082" s="10">
        <v>0.77912002986974005</v>
      </c>
      <c r="K3082" s="10">
        <v>7.3157454889984999E-2</v>
      </c>
      <c r="L3082" s="10">
        <v>0.121022699181494</v>
      </c>
      <c r="M3082" s="10">
        <v>1.66158238234685E-2</v>
      </c>
      <c r="N3082" s="10">
        <v>8.6698583693344995E-3</v>
      </c>
      <c r="O3082" s="10">
        <v>7.4946232347234895E-4</v>
      </c>
    </row>
    <row r="3083" spans="1:15" ht="18" x14ac:dyDescent="0.35">
      <c r="A3083" s="9">
        <v>535</v>
      </c>
      <c r="B3083" s="3">
        <v>50</v>
      </c>
      <c r="C3083" s="3" t="s">
        <v>13</v>
      </c>
      <c r="D3083" t="s">
        <v>15</v>
      </c>
      <c r="E3083" s="2" t="s">
        <v>25</v>
      </c>
      <c r="F3083" t="s">
        <v>20</v>
      </c>
      <c r="G3083" s="3">
        <v>3</v>
      </c>
      <c r="H3083" t="s">
        <v>19</v>
      </c>
      <c r="I3083" s="3">
        <v>432</v>
      </c>
      <c r="J3083" s="10">
        <v>0.77971690751997502</v>
      </c>
      <c r="K3083" s="10">
        <v>7.2794278234681806E-2</v>
      </c>
      <c r="L3083" s="10">
        <v>0.12091477224668901</v>
      </c>
      <c r="M3083" s="10">
        <v>1.63216986657744E-2</v>
      </c>
      <c r="N3083" s="10">
        <v>8.5725362937793294E-3</v>
      </c>
      <c r="O3083" s="10">
        <v>8.4154197322573797E-4</v>
      </c>
    </row>
    <row r="3084" spans="1:15" ht="18" x14ac:dyDescent="0.35">
      <c r="A3084" s="9">
        <v>535</v>
      </c>
      <c r="B3084" s="3">
        <v>50</v>
      </c>
      <c r="C3084" s="3" t="s">
        <v>13</v>
      </c>
      <c r="D3084" t="s">
        <v>15</v>
      </c>
      <c r="E3084" s="2" t="s">
        <v>25</v>
      </c>
      <c r="F3084" t="s">
        <v>21</v>
      </c>
      <c r="G3084" s="3">
        <v>1</v>
      </c>
      <c r="H3084" t="s">
        <v>19</v>
      </c>
      <c r="I3084" s="3">
        <v>432</v>
      </c>
      <c r="J3084" s="10">
        <v>0.55108073383548795</v>
      </c>
      <c r="K3084" s="10">
        <v>6.62859826474856E-2</v>
      </c>
      <c r="L3084" s="10">
        <v>3.0651238091800301E-2</v>
      </c>
      <c r="M3084" s="10">
        <v>0.105223909293699</v>
      </c>
      <c r="N3084" s="10">
        <v>1.1710625993091301E-2</v>
      </c>
      <c r="O3084" s="10">
        <v>0.24062328846217901</v>
      </c>
    </row>
    <row r="3085" spans="1:15" ht="18" x14ac:dyDescent="0.35">
      <c r="A3085" s="9">
        <v>535</v>
      </c>
      <c r="B3085" s="3">
        <v>50</v>
      </c>
      <c r="C3085" s="3" t="s">
        <v>13</v>
      </c>
      <c r="D3085" t="s">
        <v>15</v>
      </c>
      <c r="E3085" s="2" t="s">
        <v>25</v>
      </c>
      <c r="F3085" t="s">
        <v>21</v>
      </c>
      <c r="G3085" s="3">
        <v>1</v>
      </c>
      <c r="H3085" t="s">
        <v>19</v>
      </c>
      <c r="I3085" s="3">
        <v>432</v>
      </c>
      <c r="J3085" s="10">
        <v>0.55087818955600598</v>
      </c>
      <c r="K3085" s="10">
        <v>6.5995287396116903E-2</v>
      </c>
      <c r="L3085" s="10">
        <v>3.08109706998793E-2</v>
      </c>
      <c r="M3085" s="10">
        <v>0.105584055361799</v>
      </c>
      <c r="N3085" s="10">
        <v>1.1665525565616701E-2</v>
      </c>
      <c r="O3085" s="10">
        <v>0.24051065554744799</v>
      </c>
    </row>
    <row r="3086" spans="1:15" ht="18" x14ac:dyDescent="0.35">
      <c r="A3086" s="9">
        <v>535</v>
      </c>
      <c r="B3086" s="3">
        <v>50</v>
      </c>
      <c r="C3086" s="3" t="s">
        <v>13</v>
      </c>
      <c r="D3086" t="s">
        <v>15</v>
      </c>
      <c r="E3086" s="2" t="s">
        <v>25</v>
      </c>
      <c r="F3086" t="s">
        <v>21</v>
      </c>
      <c r="G3086" s="3">
        <v>2</v>
      </c>
      <c r="H3086" t="s">
        <v>19</v>
      </c>
      <c r="I3086" s="3">
        <v>432</v>
      </c>
      <c r="J3086" s="10">
        <v>0.61282333369837005</v>
      </c>
      <c r="K3086" s="10">
        <v>6.5127230743591696E-2</v>
      </c>
      <c r="L3086" s="10">
        <v>2.5613492523100401E-2</v>
      </c>
      <c r="M3086" s="10">
        <v>8.7405035011035095E-2</v>
      </c>
      <c r="N3086" s="10">
        <v>9.4727034344975307E-3</v>
      </c>
      <c r="O3086" s="10">
        <v>0.204121235288997</v>
      </c>
    </row>
    <row r="3087" spans="1:15" ht="18" x14ac:dyDescent="0.35">
      <c r="A3087" s="9">
        <v>535</v>
      </c>
      <c r="B3087" s="3">
        <v>50</v>
      </c>
      <c r="C3087" s="3" t="s">
        <v>13</v>
      </c>
      <c r="D3087" t="s">
        <v>15</v>
      </c>
      <c r="E3087" s="2" t="s">
        <v>25</v>
      </c>
      <c r="F3087" t="s">
        <v>21</v>
      </c>
      <c r="G3087" s="3">
        <v>2</v>
      </c>
      <c r="H3087" t="s">
        <v>19</v>
      </c>
      <c r="I3087" s="3">
        <v>432</v>
      </c>
      <c r="J3087" s="10">
        <v>0.61377905672674504</v>
      </c>
      <c r="K3087" s="10">
        <v>6.46964580830411E-2</v>
      </c>
      <c r="L3087" s="10">
        <v>2.5161431470467701E-2</v>
      </c>
      <c r="M3087" s="10">
        <v>8.7565097957310101E-2</v>
      </c>
      <c r="N3087" s="10">
        <v>9.7180282896534298E-3</v>
      </c>
      <c r="O3087" s="10">
        <v>0.20387286053214099</v>
      </c>
    </row>
    <row r="3088" spans="1:15" ht="18" x14ac:dyDescent="0.35">
      <c r="A3088" s="9">
        <v>535</v>
      </c>
      <c r="B3088" s="3">
        <v>50</v>
      </c>
      <c r="C3088" s="3" t="s">
        <v>13</v>
      </c>
      <c r="D3088" t="s">
        <v>15</v>
      </c>
      <c r="E3088" s="2" t="s">
        <v>25</v>
      </c>
      <c r="F3088" t="s">
        <v>21</v>
      </c>
      <c r="G3088" s="3">
        <v>3</v>
      </c>
      <c r="H3088" t="s">
        <v>19</v>
      </c>
      <c r="I3088" s="3">
        <v>432</v>
      </c>
      <c r="J3088" s="10">
        <v>0.48257421801422101</v>
      </c>
      <c r="K3088" s="10">
        <v>6.5267056330365197E-2</v>
      </c>
      <c r="L3088" s="10">
        <v>3.2578028004804999E-2</v>
      </c>
      <c r="M3088" s="10">
        <v>0.113738366829093</v>
      </c>
      <c r="N3088" s="10">
        <v>1.4044025218057799E-2</v>
      </c>
      <c r="O3088" s="10">
        <v>0.29845297491594502</v>
      </c>
    </row>
    <row r="3089" spans="1:15" ht="18" x14ac:dyDescent="0.35">
      <c r="A3089" s="9">
        <v>535</v>
      </c>
      <c r="B3089" s="3">
        <v>50</v>
      </c>
      <c r="C3089" s="3" t="s">
        <v>13</v>
      </c>
      <c r="D3089" t="s">
        <v>15</v>
      </c>
      <c r="E3089" s="2" t="s">
        <v>25</v>
      </c>
      <c r="F3089" t="s">
        <v>21</v>
      </c>
      <c r="G3089" s="3">
        <v>3</v>
      </c>
      <c r="H3089" t="s">
        <v>19</v>
      </c>
      <c r="I3089" s="3">
        <v>432</v>
      </c>
      <c r="J3089" s="10">
        <v>0.483352135764756</v>
      </c>
      <c r="K3089" s="10">
        <v>6.5468801318920897E-2</v>
      </c>
      <c r="L3089" s="10">
        <v>3.20603478052673E-2</v>
      </c>
      <c r="M3089" s="10">
        <v>0.113791308919876</v>
      </c>
      <c r="N3089" s="10">
        <v>1.41426825977318E-2</v>
      </c>
      <c r="O3089" s="10">
        <v>0.29805465229497402</v>
      </c>
    </row>
    <row r="3090" spans="1:15" ht="18" x14ac:dyDescent="0.35">
      <c r="A3090" s="9">
        <v>535</v>
      </c>
      <c r="B3090" s="3">
        <v>50</v>
      </c>
      <c r="C3090" s="3" t="s">
        <v>13</v>
      </c>
      <c r="D3090" t="s">
        <v>15</v>
      </c>
      <c r="E3090" s="2" t="s">
        <v>17</v>
      </c>
      <c r="F3090" t="s">
        <v>18</v>
      </c>
      <c r="G3090" s="3">
        <v>1</v>
      </c>
      <c r="H3090" t="s">
        <v>19</v>
      </c>
      <c r="I3090" s="3">
        <v>432</v>
      </c>
      <c r="J3090" s="10">
        <v>0.78747757211770497</v>
      </c>
      <c r="K3090" s="10">
        <v>9.5920784161320299E-2</v>
      </c>
      <c r="L3090" s="10">
        <v>9.5914154036618599E-2</v>
      </c>
      <c r="M3090" s="10">
        <v>1.5086130500282499E-2</v>
      </c>
      <c r="N3090" s="10">
        <v>5.4026897037719804E-3</v>
      </c>
      <c r="O3090" s="10">
        <v>2.7904169293061501E-4</v>
      </c>
    </row>
    <row r="3091" spans="1:15" ht="18" x14ac:dyDescent="0.35">
      <c r="A3091" s="9">
        <v>535</v>
      </c>
      <c r="B3091" s="3">
        <v>50</v>
      </c>
      <c r="C3091" s="3" t="s">
        <v>13</v>
      </c>
      <c r="D3091" t="s">
        <v>15</v>
      </c>
      <c r="E3091" s="2" t="s">
        <v>17</v>
      </c>
      <c r="F3091" t="s">
        <v>18</v>
      </c>
      <c r="G3091" s="3">
        <v>1</v>
      </c>
      <c r="H3091" t="s">
        <v>19</v>
      </c>
      <c r="I3091" s="3">
        <v>432</v>
      </c>
      <c r="J3091" s="10">
        <v>0.78706856040267303</v>
      </c>
      <c r="K3091" s="10">
        <v>9.57509561903052E-2</v>
      </c>
      <c r="L3091" s="10">
        <v>9.6856309233564905E-2</v>
      </c>
      <c r="M3091" s="10">
        <v>1.4620028731797199E-2</v>
      </c>
      <c r="N3091" s="10">
        <v>5.4743808358577398E-3</v>
      </c>
      <c r="O3091" s="10">
        <v>3.2234072005194001E-4</v>
      </c>
    </row>
    <row r="3092" spans="1:15" ht="18" x14ac:dyDescent="0.35">
      <c r="A3092" s="9">
        <v>535</v>
      </c>
      <c r="B3092" s="3">
        <v>50</v>
      </c>
      <c r="C3092" s="3" t="s">
        <v>13</v>
      </c>
      <c r="D3092" t="s">
        <v>15</v>
      </c>
      <c r="E3092" s="2" t="s">
        <v>17</v>
      </c>
      <c r="F3092" t="s">
        <v>18</v>
      </c>
      <c r="G3092" s="3">
        <v>2</v>
      </c>
      <c r="H3092" t="s">
        <v>19</v>
      </c>
      <c r="I3092" s="3">
        <v>432</v>
      </c>
      <c r="J3092" s="10">
        <v>0.87385961951132896</v>
      </c>
      <c r="K3092" s="10">
        <v>7.0041902188233696E-2</v>
      </c>
      <c r="L3092" s="10">
        <v>4.9987563356187897E-2</v>
      </c>
      <c r="M3092" s="10">
        <v>4.7872917944221599E-3</v>
      </c>
      <c r="N3092" s="10">
        <v>1.40114632458833E-3</v>
      </c>
      <c r="O3092" s="10">
        <v>-5.2780163680005699E-5</v>
      </c>
    </row>
    <row r="3093" spans="1:15" ht="18" x14ac:dyDescent="0.35">
      <c r="A3093" s="9">
        <v>535</v>
      </c>
      <c r="B3093" s="3">
        <v>50</v>
      </c>
      <c r="C3093" s="3" t="s">
        <v>13</v>
      </c>
      <c r="D3093" t="s">
        <v>15</v>
      </c>
      <c r="E3093" s="2" t="s">
        <v>17</v>
      </c>
      <c r="F3093" t="s">
        <v>18</v>
      </c>
      <c r="G3093" s="3">
        <v>2</v>
      </c>
      <c r="H3093" t="s">
        <v>19</v>
      </c>
      <c r="I3093" s="3">
        <v>432</v>
      </c>
      <c r="J3093" s="10">
        <v>0.87380577368204904</v>
      </c>
      <c r="K3093" s="10">
        <v>6.9775900924706397E-2</v>
      </c>
      <c r="L3093" s="10">
        <v>5.0817094773091903E-2</v>
      </c>
      <c r="M3093" s="10">
        <v>4.1017393024982097E-3</v>
      </c>
      <c r="N3093" s="10">
        <v>1.4554085070878301E-3</v>
      </c>
      <c r="O3093" s="10">
        <v>8.1708639409223103E-5</v>
      </c>
    </row>
    <row r="3094" spans="1:15" ht="18" x14ac:dyDescent="0.35">
      <c r="A3094" s="9">
        <v>535</v>
      </c>
      <c r="B3094" s="3">
        <v>50</v>
      </c>
      <c r="C3094" s="3" t="s">
        <v>13</v>
      </c>
      <c r="D3094" t="s">
        <v>15</v>
      </c>
      <c r="E3094" s="2" t="s">
        <v>17</v>
      </c>
      <c r="F3094" t="s">
        <v>18</v>
      </c>
      <c r="G3094" s="3">
        <v>3</v>
      </c>
      <c r="H3094" t="s">
        <v>19</v>
      </c>
      <c r="I3094" s="3">
        <v>432</v>
      </c>
      <c r="J3094" s="10">
        <v>0.89109585689383097</v>
      </c>
      <c r="K3094" s="10">
        <v>6.4643865955340593E-2</v>
      </c>
      <c r="L3094" s="10">
        <v>4.0560177966390901E-2</v>
      </c>
      <c r="M3094" s="10">
        <v>2.7902142933420001E-3</v>
      </c>
      <c r="N3094" s="10">
        <v>9.5397390343470497E-4</v>
      </c>
      <c r="O3094" s="10">
        <v>-1.6432396337088201E-5</v>
      </c>
    </row>
    <row r="3095" spans="1:15" ht="18" x14ac:dyDescent="0.35">
      <c r="A3095" s="9">
        <v>535</v>
      </c>
      <c r="B3095" s="3">
        <v>50</v>
      </c>
      <c r="C3095" s="3" t="s">
        <v>13</v>
      </c>
      <c r="D3095" t="s">
        <v>15</v>
      </c>
      <c r="E3095" s="2" t="s">
        <v>17</v>
      </c>
      <c r="F3095" t="s">
        <v>18</v>
      </c>
      <c r="G3095" s="3">
        <v>3</v>
      </c>
      <c r="H3095" t="s">
        <v>19</v>
      </c>
      <c r="I3095" s="3">
        <v>432</v>
      </c>
      <c r="J3095" s="10">
        <v>0.89081162877686504</v>
      </c>
      <c r="K3095" s="10">
        <v>6.4932359929347899E-2</v>
      </c>
      <c r="L3095" s="10">
        <v>4.0483577751223798E-2</v>
      </c>
      <c r="M3095" s="10">
        <v>2.81043248984788E-3</v>
      </c>
      <c r="N3095" s="10">
        <v>9.5597352755458697E-4</v>
      </c>
      <c r="O3095" s="10">
        <v>3.8124060900897799E-5</v>
      </c>
    </row>
    <row r="3096" spans="1:15" ht="18" x14ac:dyDescent="0.35">
      <c r="A3096" s="9">
        <v>535</v>
      </c>
      <c r="B3096" s="3">
        <v>50</v>
      </c>
      <c r="C3096" s="3" t="s">
        <v>13</v>
      </c>
      <c r="D3096" t="s">
        <v>15</v>
      </c>
      <c r="E3096" s="2" t="s">
        <v>17</v>
      </c>
      <c r="F3096" t="s">
        <v>20</v>
      </c>
      <c r="G3096" s="3">
        <v>1</v>
      </c>
      <c r="H3096" t="s">
        <v>19</v>
      </c>
      <c r="I3096" s="3">
        <v>432</v>
      </c>
      <c r="J3096" s="10">
        <v>0.64591774472636698</v>
      </c>
      <c r="K3096" s="10">
        <v>0.10418558940174499</v>
      </c>
      <c r="L3096" s="10">
        <v>0.170412497542626</v>
      </c>
      <c r="M3096" s="10">
        <v>4.8169291311230399E-2</v>
      </c>
      <c r="N3096" s="10">
        <v>2.7017237663757999E-2</v>
      </c>
      <c r="O3096" s="10">
        <v>4.7046506290742002E-3</v>
      </c>
    </row>
    <row r="3097" spans="1:15" ht="18" x14ac:dyDescent="0.35">
      <c r="A3097" s="9">
        <v>535</v>
      </c>
      <c r="B3097" s="3">
        <v>50</v>
      </c>
      <c r="C3097" s="3" t="s">
        <v>13</v>
      </c>
      <c r="D3097" t="s">
        <v>15</v>
      </c>
      <c r="E3097" s="2" t="s">
        <v>17</v>
      </c>
      <c r="F3097" t="s">
        <v>20</v>
      </c>
      <c r="G3097" s="3">
        <v>1</v>
      </c>
      <c r="H3097" t="s">
        <v>19</v>
      </c>
      <c r="I3097" s="3">
        <v>432</v>
      </c>
      <c r="J3097" s="10">
        <v>0.64533443640228405</v>
      </c>
      <c r="K3097" s="10">
        <v>0.10444903166691299</v>
      </c>
      <c r="L3097" s="10">
        <v>0.17076181516507399</v>
      </c>
      <c r="M3097" s="10">
        <v>4.8464085932419403E-2</v>
      </c>
      <c r="N3097" s="10">
        <v>2.66703766753504E-2</v>
      </c>
      <c r="O3097" s="10">
        <v>4.6935625023240401E-3</v>
      </c>
    </row>
    <row r="3098" spans="1:15" ht="18" x14ac:dyDescent="0.35">
      <c r="A3098" s="9">
        <v>535</v>
      </c>
      <c r="B3098" s="3">
        <v>50</v>
      </c>
      <c r="C3098" s="3" t="s">
        <v>13</v>
      </c>
      <c r="D3098" t="s">
        <v>15</v>
      </c>
      <c r="E3098" s="2" t="s">
        <v>17</v>
      </c>
      <c r="F3098" t="s">
        <v>20</v>
      </c>
      <c r="G3098" s="3">
        <v>2</v>
      </c>
      <c r="H3098" t="s">
        <v>19</v>
      </c>
      <c r="I3098" s="3">
        <v>432</v>
      </c>
      <c r="J3098" s="10">
        <v>0.80274909336739197</v>
      </c>
      <c r="K3098" s="10">
        <v>7.9377981304611198E-2</v>
      </c>
      <c r="L3098" s="10">
        <v>9.57258265035284E-2</v>
      </c>
      <c r="M3098" s="10">
        <v>1.4550442818842199E-2</v>
      </c>
      <c r="N3098" s="10">
        <v>6.9821292096650103E-3</v>
      </c>
      <c r="O3098" s="10">
        <v>7.1503425181016996E-4</v>
      </c>
    </row>
    <row r="3099" spans="1:15" ht="18" x14ac:dyDescent="0.35">
      <c r="A3099" s="9">
        <v>535</v>
      </c>
      <c r="B3099" s="3">
        <v>50</v>
      </c>
      <c r="C3099" s="3" t="s">
        <v>13</v>
      </c>
      <c r="D3099" t="s">
        <v>15</v>
      </c>
      <c r="E3099" s="2" t="s">
        <v>17</v>
      </c>
      <c r="F3099" t="s">
        <v>20</v>
      </c>
      <c r="G3099" s="3">
        <v>2</v>
      </c>
      <c r="H3099" t="s">
        <v>19</v>
      </c>
      <c r="I3099" s="3">
        <v>432</v>
      </c>
      <c r="J3099" s="10">
        <v>0.80281249015302303</v>
      </c>
      <c r="K3099" s="10">
        <v>7.8911449721983606E-2</v>
      </c>
      <c r="L3099" s="10">
        <v>9.6357350212642204E-2</v>
      </c>
      <c r="M3099" s="10">
        <v>1.4461397232006601E-2</v>
      </c>
      <c r="N3099" s="10">
        <v>6.8413798736511504E-3</v>
      </c>
      <c r="O3099" s="10">
        <v>7.1911226895479197E-4</v>
      </c>
    </row>
    <row r="3100" spans="1:15" ht="18" x14ac:dyDescent="0.35">
      <c r="A3100" s="9">
        <v>535</v>
      </c>
      <c r="B3100" s="3">
        <v>50</v>
      </c>
      <c r="C3100" s="3" t="s">
        <v>13</v>
      </c>
      <c r="D3100" t="s">
        <v>15</v>
      </c>
      <c r="E3100" s="2" t="s">
        <v>17</v>
      </c>
      <c r="F3100" t="s">
        <v>20</v>
      </c>
      <c r="G3100" s="3">
        <v>3</v>
      </c>
      <c r="H3100" t="s">
        <v>19</v>
      </c>
      <c r="I3100" s="3">
        <v>432</v>
      </c>
      <c r="J3100" s="10">
        <v>0.84668600972451902</v>
      </c>
      <c r="K3100" s="10">
        <v>7.0534298742296997E-2</v>
      </c>
      <c r="L3100" s="10">
        <v>7.0877576932367695E-2</v>
      </c>
      <c r="M3100" s="10">
        <v>8.0068119790961696E-3</v>
      </c>
      <c r="N3100" s="10">
        <v>3.5717766318513998E-3</v>
      </c>
      <c r="O3100" s="10">
        <v>3.62964269866439E-4</v>
      </c>
    </row>
    <row r="3101" spans="1:15" ht="18" x14ac:dyDescent="0.35">
      <c r="A3101" s="9">
        <v>535</v>
      </c>
      <c r="B3101" s="3">
        <v>50</v>
      </c>
      <c r="C3101" s="3" t="s">
        <v>13</v>
      </c>
      <c r="D3101" t="s">
        <v>15</v>
      </c>
      <c r="E3101" s="2" t="s">
        <v>17</v>
      </c>
      <c r="F3101" t="s">
        <v>20</v>
      </c>
      <c r="G3101" s="3">
        <v>3</v>
      </c>
      <c r="H3101" t="s">
        <v>19</v>
      </c>
      <c r="I3101" s="3">
        <v>432</v>
      </c>
      <c r="J3101" s="10">
        <v>0.84635821557977398</v>
      </c>
      <c r="K3101" s="10">
        <v>7.0918499050173001E-2</v>
      </c>
      <c r="L3101" s="10">
        <v>7.0809175139585304E-2</v>
      </c>
      <c r="M3101" s="10">
        <v>7.9378981547922403E-3</v>
      </c>
      <c r="N3101" s="10">
        <v>3.6723975235404701E-3</v>
      </c>
      <c r="O3101" s="10">
        <v>3.7073768554096199E-4</v>
      </c>
    </row>
    <row r="3102" spans="1:15" ht="18" x14ac:dyDescent="0.35">
      <c r="A3102" s="9">
        <v>535</v>
      </c>
      <c r="B3102" s="3">
        <v>50</v>
      </c>
      <c r="C3102" s="3" t="s">
        <v>13</v>
      </c>
      <c r="D3102" t="s">
        <v>15</v>
      </c>
      <c r="E3102" s="2" t="s">
        <v>17</v>
      </c>
      <c r="F3102" t="s">
        <v>21</v>
      </c>
      <c r="G3102" s="3">
        <v>1</v>
      </c>
      <c r="H3102" t="s">
        <v>19</v>
      </c>
      <c r="I3102" s="3">
        <v>432</v>
      </c>
      <c r="J3102" s="10">
        <v>0.76169092151003004</v>
      </c>
      <c r="K3102" s="10">
        <v>7.7907469078680597E-2</v>
      </c>
      <c r="L3102" s="10">
        <v>2.1145313540817699E-2</v>
      </c>
      <c r="M3102" s="10">
        <v>5.0822415819099097E-2</v>
      </c>
      <c r="N3102" s="10">
        <v>4.9449074313419198E-3</v>
      </c>
      <c r="O3102" s="10">
        <v>8.5915065359888396E-2</v>
      </c>
    </row>
    <row r="3103" spans="1:15" ht="18" x14ac:dyDescent="0.35">
      <c r="A3103" s="9">
        <v>535</v>
      </c>
      <c r="B3103" s="3">
        <v>50</v>
      </c>
      <c r="C3103" s="3" t="s">
        <v>13</v>
      </c>
      <c r="D3103" t="s">
        <v>15</v>
      </c>
      <c r="E3103" s="2" t="s">
        <v>17</v>
      </c>
      <c r="F3103" t="s">
        <v>21</v>
      </c>
      <c r="G3103" s="3">
        <v>1</v>
      </c>
      <c r="H3103" t="s">
        <v>19</v>
      </c>
      <c r="I3103" s="3">
        <v>432</v>
      </c>
      <c r="J3103" s="10">
        <v>0.76070728775973295</v>
      </c>
      <c r="K3103" s="10">
        <v>7.9324617893908406E-2</v>
      </c>
      <c r="L3103" s="10">
        <v>2.1414160961919702E-2</v>
      </c>
      <c r="M3103" s="10">
        <v>5.0101118481908298E-2</v>
      </c>
      <c r="N3103" s="10">
        <v>5.0144536140877601E-3</v>
      </c>
      <c r="O3103" s="10">
        <v>8.5936756240484094E-2</v>
      </c>
    </row>
    <row r="3104" spans="1:15" ht="18" x14ac:dyDescent="0.35">
      <c r="A3104" s="9">
        <v>535</v>
      </c>
      <c r="B3104" s="3">
        <v>50</v>
      </c>
      <c r="C3104" s="3" t="s">
        <v>13</v>
      </c>
      <c r="D3104" t="s">
        <v>15</v>
      </c>
      <c r="E3104" s="2" t="s">
        <v>17</v>
      </c>
      <c r="F3104" t="s">
        <v>21</v>
      </c>
      <c r="G3104" s="3">
        <v>2</v>
      </c>
      <c r="H3104" t="s">
        <v>19</v>
      </c>
      <c r="I3104" s="3">
        <v>432</v>
      </c>
      <c r="J3104" s="10">
        <v>0.78293591765386295</v>
      </c>
      <c r="K3104" s="10">
        <v>7.1275581580500805E-2</v>
      </c>
      <c r="L3104" s="10">
        <v>1.80258876036326E-2</v>
      </c>
      <c r="M3104" s="10">
        <v>4.7490309168832602E-2</v>
      </c>
      <c r="N3104" s="10">
        <v>4.5632619788261598E-3</v>
      </c>
      <c r="O3104" s="10">
        <v>7.7844748874046896E-2</v>
      </c>
    </row>
    <row r="3105" spans="1:15" ht="18" x14ac:dyDescent="0.35">
      <c r="A3105" s="9">
        <v>535</v>
      </c>
      <c r="B3105" s="3">
        <v>50</v>
      </c>
      <c r="C3105" s="3" t="s">
        <v>13</v>
      </c>
      <c r="D3105" t="s">
        <v>15</v>
      </c>
      <c r="E3105" s="2" t="s">
        <v>17</v>
      </c>
      <c r="F3105" t="s">
        <v>21</v>
      </c>
      <c r="G3105" s="3">
        <v>2</v>
      </c>
      <c r="H3105" t="s">
        <v>19</v>
      </c>
      <c r="I3105" s="3">
        <v>432</v>
      </c>
      <c r="J3105" s="10">
        <v>0.78304574960071205</v>
      </c>
      <c r="K3105" s="10">
        <v>7.1213415183875903E-2</v>
      </c>
      <c r="L3105" s="10">
        <v>1.79072919482515E-2</v>
      </c>
      <c r="M3105" s="10">
        <v>4.7504959613167502E-2</v>
      </c>
      <c r="N3105" s="10">
        <v>4.52065337349965E-3</v>
      </c>
      <c r="O3105" s="10">
        <v>7.7890455681853904E-2</v>
      </c>
    </row>
    <row r="3106" spans="1:15" ht="18" x14ac:dyDescent="0.35">
      <c r="A3106" s="9">
        <v>535</v>
      </c>
      <c r="B3106" s="3">
        <v>50</v>
      </c>
      <c r="C3106" s="3" t="s">
        <v>13</v>
      </c>
      <c r="D3106" t="s">
        <v>15</v>
      </c>
      <c r="E3106" s="2" t="s">
        <v>17</v>
      </c>
      <c r="F3106" t="s">
        <v>21</v>
      </c>
      <c r="G3106" s="3">
        <v>3</v>
      </c>
      <c r="H3106" t="s">
        <v>19</v>
      </c>
      <c r="I3106" s="3">
        <v>432</v>
      </c>
      <c r="J3106" s="10">
        <v>0.78566214108561705</v>
      </c>
      <c r="K3106" s="10">
        <v>6.1494140710115303E-2</v>
      </c>
      <c r="L3106" s="10">
        <v>1.47992533240756E-2</v>
      </c>
      <c r="M3106" s="10">
        <v>4.5301337115743599E-2</v>
      </c>
      <c r="N3106" s="10">
        <v>5.0487813630496004E-3</v>
      </c>
      <c r="O3106" s="10">
        <v>9.0042564129753005E-2</v>
      </c>
    </row>
    <row r="3107" spans="1:15" ht="18" x14ac:dyDescent="0.35">
      <c r="A3107" s="9">
        <v>535</v>
      </c>
      <c r="B3107" s="3">
        <v>50</v>
      </c>
      <c r="C3107" s="3" t="s">
        <v>13</v>
      </c>
      <c r="D3107" t="s">
        <v>15</v>
      </c>
      <c r="E3107" s="2" t="s">
        <v>17</v>
      </c>
      <c r="F3107" t="s">
        <v>21</v>
      </c>
      <c r="G3107" s="3">
        <v>3</v>
      </c>
      <c r="H3107" t="s">
        <v>19</v>
      </c>
      <c r="I3107" s="3">
        <v>432</v>
      </c>
      <c r="J3107" s="10">
        <v>0.78542730410934802</v>
      </c>
      <c r="K3107" s="10">
        <v>6.15713201599963E-2</v>
      </c>
      <c r="L3107" s="10">
        <v>1.4619854051868299E-2</v>
      </c>
      <c r="M3107" s="10">
        <v>4.5329068663770997E-2</v>
      </c>
      <c r="N3107" s="10">
        <v>5.2076729650329398E-3</v>
      </c>
      <c r="O3107" s="10">
        <v>9.0261735548106306E-2</v>
      </c>
    </row>
    <row r="3108" spans="1:15" ht="18" x14ac:dyDescent="0.35">
      <c r="A3108" s="9">
        <v>535</v>
      </c>
      <c r="B3108" s="3">
        <v>50</v>
      </c>
      <c r="C3108" s="3" t="s">
        <v>13</v>
      </c>
      <c r="D3108" t="s">
        <v>15</v>
      </c>
      <c r="E3108" s="2" t="s">
        <v>25</v>
      </c>
      <c r="F3108" t="s">
        <v>18</v>
      </c>
      <c r="G3108" s="3">
        <v>1</v>
      </c>
      <c r="H3108" t="s">
        <v>19</v>
      </c>
      <c r="I3108" s="3">
        <v>330</v>
      </c>
      <c r="J3108" s="10">
        <v>0.84286672437076804</v>
      </c>
      <c r="K3108" s="10">
        <v>7.5260427513593298E-2</v>
      </c>
      <c r="L3108" s="10">
        <v>7.3243503088191206E-2</v>
      </c>
      <c r="M3108" s="10">
        <v>7.3556921325494502E-3</v>
      </c>
      <c r="N3108" s="10">
        <v>3.7469090434716498E-4</v>
      </c>
    </row>
    <row r="3109" spans="1:15" ht="18" x14ac:dyDescent="0.35">
      <c r="A3109" s="9">
        <v>535</v>
      </c>
      <c r="B3109" s="3">
        <v>50</v>
      </c>
      <c r="C3109" s="3" t="s">
        <v>13</v>
      </c>
      <c r="D3109" t="s">
        <v>15</v>
      </c>
      <c r="E3109" s="2" t="s">
        <v>25</v>
      </c>
      <c r="F3109" t="s">
        <v>18</v>
      </c>
      <c r="G3109" s="3">
        <v>1</v>
      </c>
      <c r="H3109" t="s">
        <v>19</v>
      </c>
      <c r="I3109" s="3">
        <v>330</v>
      </c>
      <c r="J3109" s="10">
        <v>0.84386692185981604</v>
      </c>
      <c r="K3109" s="10">
        <v>7.4882997645277505E-2</v>
      </c>
      <c r="L3109" s="10">
        <v>7.3176109393419606E-2</v>
      </c>
      <c r="M3109" s="10">
        <v>7.5278900682541504E-3</v>
      </c>
      <c r="N3109" s="10">
        <v>3.3306290925852098E-4</v>
      </c>
    </row>
    <row r="3110" spans="1:15" ht="18" x14ac:dyDescent="0.35">
      <c r="A3110" s="9">
        <v>535</v>
      </c>
      <c r="B3110" s="3">
        <v>50</v>
      </c>
      <c r="C3110" s="3" t="s">
        <v>13</v>
      </c>
      <c r="D3110" t="s">
        <v>15</v>
      </c>
      <c r="E3110" s="2" t="s">
        <v>25</v>
      </c>
      <c r="F3110" t="s">
        <v>18</v>
      </c>
      <c r="G3110" s="3">
        <v>2</v>
      </c>
      <c r="H3110" t="s">
        <v>19</v>
      </c>
      <c r="I3110" s="3">
        <v>330</v>
      </c>
      <c r="J3110" s="10">
        <v>0.92469988329925901</v>
      </c>
      <c r="K3110" s="10">
        <v>5.0297226214484E-2</v>
      </c>
      <c r="L3110" s="10">
        <v>2.2498435203902298E-2</v>
      </c>
      <c r="M3110" s="10">
        <v>1.22814616533751E-3</v>
      </c>
      <c r="N3110" s="10">
        <v>2.7385731383479299E-5</v>
      </c>
    </row>
    <row r="3111" spans="1:15" ht="18" x14ac:dyDescent="0.35">
      <c r="A3111" s="9">
        <v>535</v>
      </c>
      <c r="B3111" s="3">
        <v>50</v>
      </c>
      <c r="C3111" s="3" t="s">
        <v>13</v>
      </c>
      <c r="D3111" t="s">
        <v>15</v>
      </c>
      <c r="E3111" s="2" t="s">
        <v>25</v>
      </c>
      <c r="F3111" t="s">
        <v>18</v>
      </c>
      <c r="G3111" s="3">
        <v>2</v>
      </c>
      <c r="H3111" t="s">
        <v>19</v>
      </c>
      <c r="I3111" s="3">
        <v>330</v>
      </c>
      <c r="J3111" s="10">
        <v>0.92535273995860701</v>
      </c>
      <c r="K3111" s="10">
        <v>5.0138357423840402E-2</v>
      </c>
      <c r="L3111" s="10">
        <v>2.2136181523305199E-2</v>
      </c>
      <c r="M3111" s="10">
        <v>1.15777259843559E-3</v>
      </c>
      <c r="N3111" s="10">
        <v>2.6405101255938301E-5</v>
      </c>
    </row>
    <row r="3112" spans="1:15" ht="18" x14ac:dyDescent="0.35">
      <c r="A3112" s="9">
        <v>535</v>
      </c>
      <c r="B3112" s="3">
        <v>50</v>
      </c>
      <c r="C3112" s="3" t="s">
        <v>13</v>
      </c>
      <c r="D3112" t="s">
        <v>15</v>
      </c>
      <c r="E3112" s="2" t="s">
        <v>25</v>
      </c>
      <c r="F3112" t="s">
        <v>18</v>
      </c>
      <c r="G3112" s="3">
        <v>3</v>
      </c>
      <c r="H3112" t="s">
        <v>19</v>
      </c>
      <c r="I3112" s="3">
        <v>330</v>
      </c>
      <c r="J3112" s="10">
        <v>0.87632532986363698</v>
      </c>
      <c r="K3112" s="10">
        <v>6.48500294416232E-2</v>
      </c>
      <c r="L3112" s="10">
        <v>5.2364494666502101E-2</v>
      </c>
      <c r="M3112" s="10">
        <v>4.6170269799874998E-3</v>
      </c>
      <c r="N3112" s="10">
        <v>2.2700829236652799E-4</v>
      </c>
    </row>
    <row r="3113" spans="1:15" ht="18" x14ac:dyDescent="0.35">
      <c r="A3113" s="9">
        <v>535</v>
      </c>
      <c r="B3113" s="3">
        <v>50</v>
      </c>
      <c r="C3113" s="3" t="s">
        <v>13</v>
      </c>
      <c r="D3113" t="s">
        <v>15</v>
      </c>
      <c r="E3113" s="2" t="s">
        <v>25</v>
      </c>
      <c r="F3113" t="s">
        <v>18</v>
      </c>
      <c r="G3113" s="3">
        <v>3</v>
      </c>
      <c r="H3113" t="s">
        <v>19</v>
      </c>
      <c r="I3113" s="3">
        <v>330</v>
      </c>
      <c r="J3113" s="10">
        <v>0.87586312118755705</v>
      </c>
      <c r="K3113" s="10">
        <v>6.5192285166953703E-2</v>
      </c>
      <c r="L3113" s="10">
        <v>5.250915551661E-2</v>
      </c>
      <c r="M3113" s="10">
        <v>4.5217388383346404E-3</v>
      </c>
      <c r="N3113" s="10">
        <v>1.72574242758959E-4</v>
      </c>
    </row>
    <row r="3114" spans="1:15" ht="18" x14ac:dyDescent="0.35">
      <c r="A3114" s="9">
        <v>535</v>
      </c>
      <c r="B3114" s="3">
        <v>50</v>
      </c>
      <c r="C3114" s="3" t="s">
        <v>13</v>
      </c>
      <c r="D3114" t="s">
        <v>15</v>
      </c>
      <c r="E3114" s="2" t="s">
        <v>25</v>
      </c>
      <c r="F3114" t="s">
        <v>20</v>
      </c>
      <c r="G3114" s="3">
        <v>1</v>
      </c>
      <c r="H3114" t="s">
        <v>19</v>
      </c>
      <c r="I3114" s="3">
        <v>330</v>
      </c>
      <c r="J3114" s="10">
        <v>0.73723869184530499</v>
      </c>
      <c r="K3114" s="10">
        <v>9.0672771842343694E-2</v>
      </c>
      <c r="L3114" s="10">
        <v>0.14212837218444399</v>
      </c>
      <c r="M3114" s="10">
        <v>2.704614120341E-2</v>
      </c>
      <c r="N3114" s="10">
        <v>2.2576815925317698E-3</v>
      </c>
    </row>
    <row r="3115" spans="1:15" ht="18" x14ac:dyDescent="0.35">
      <c r="A3115" s="9">
        <v>535</v>
      </c>
      <c r="B3115" s="3">
        <v>50</v>
      </c>
      <c r="C3115" s="3" t="s">
        <v>13</v>
      </c>
      <c r="D3115" t="s">
        <v>15</v>
      </c>
      <c r="E3115" s="2" t="s">
        <v>25</v>
      </c>
      <c r="F3115" t="s">
        <v>20</v>
      </c>
      <c r="G3115" s="3">
        <v>1</v>
      </c>
      <c r="H3115" t="s">
        <v>19</v>
      </c>
      <c r="I3115" s="3">
        <v>330</v>
      </c>
      <c r="J3115" s="10">
        <v>0.73779767585159395</v>
      </c>
      <c r="K3115" s="10">
        <v>9.0379973367164301E-2</v>
      </c>
      <c r="L3115" s="10">
        <v>0.14200152776993</v>
      </c>
      <c r="M3115" s="10">
        <v>2.7219731080902601E-2</v>
      </c>
      <c r="N3115" s="10">
        <v>2.31382131200881E-3</v>
      </c>
    </row>
    <row r="3116" spans="1:15" ht="18" x14ac:dyDescent="0.35">
      <c r="A3116" s="9">
        <v>535</v>
      </c>
      <c r="B3116" s="3">
        <v>50</v>
      </c>
      <c r="C3116" s="3" t="s">
        <v>13</v>
      </c>
      <c r="D3116" t="s">
        <v>15</v>
      </c>
      <c r="E3116" s="2" t="s">
        <v>25</v>
      </c>
      <c r="F3116" t="s">
        <v>20</v>
      </c>
      <c r="G3116" s="3">
        <v>2</v>
      </c>
      <c r="H3116" t="s">
        <v>19</v>
      </c>
      <c r="I3116" s="3">
        <v>330</v>
      </c>
      <c r="J3116" s="10">
        <v>0.89324357246177399</v>
      </c>
      <c r="K3116" s="10">
        <v>5.6348677163182898E-2</v>
      </c>
      <c r="L3116" s="10">
        <v>4.5274205920203897E-2</v>
      </c>
      <c r="M3116" s="10">
        <v>4.98065071080365E-3</v>
      </c>
      <c r="N3116" s="10">
        <v>1.87427700730131E-4</v>
      </c>
    </row>
    <row r="3117" spans="1:15" ht="18" x14ac:dyDescent="0.35">
      <c r="A3117" s="9">
        <v>535</v>
      </c>
      <c r="B3117" s="3">
        <v>50</v>
      </c>
      <c r="C3117" s="3" t="s">
        <v>13</v>
      </c>
      <c r="D3117" t="s">
        <v>15</v>
      </c>
      <c r="E3117" s="2" t="s">
        <v>25</v>
      </c>
      <c r="F3117" t="s">
        <v>20</v>
      </c>
      <c r="G3117" s="3">
        <v>2</v>
      </c>
      <c r="H3117" t="s">
        <v>19</v>
      </c>
      <c r="I3117" s="3">
        <v>330</v>
      </c>
      <c r="J3117" s="10">
        <v>0.894333998924426</v>
      </c>
      <c r="K3117" s="10">
        <v>5.5673184053574798E-2</v>
      </c>
      <c r="L3117" s="10">
        <v>4.4961661411688003E-2</v>
      </c>
      <c r="M3117" s="10">
        <v>4.9852451814516099E-3</v>
      </c>
      <c r="N3117" s="10">
        <v>1.79959911956706E-4</v>
      </c>
    </row>
    <row r="3118" spans="1:15" ht="18" x14ac:dyDescent="0.35">
      <c r="A3118" s="9">
        <v>535</v>
      </c>
      <c r="B3118" s="3">
        <v>50</v>
      </c>
      <c r="C3118" s="3" t="s">
        <v>13</v>
      </c>
      <c r="D3118" t="s">
        <v>15</v>
      </c>
      <c r="E3118" s="2" t="s">
        <v>25</v>
      </c>
      <c r="F3118" t="s">
        <v>20</v>
      </c>
      <c r="G3118" s="3">
        <v>3</v>
      </c>
      <c r="H3118" t="s">
        <v>19</v>
      </c>
      <c r="I3118" s="3">
        <v>330</v>
      </c>
      <c r="J3118" s="10">
        <v>0.79439623754495303</v>
      </c>
      <c r="K3118" s="10">
        <v>7.5313785307152201E-2</v>
      </c>
      <c r="L3118" s="10">
        <v>0.108829212266849</v>
      </c>
      <c r="M3118" s="10">
        <v>1.8553844624158902E-2</v>
      </c>
      <c r="N3118" s="10">
        <v>1.4670531490959401E-3</v>
      </c>
    </row>
    <row r="3119" spans="1:15" ht="18" x14ac:dyDescent="0.35">
      <c r="A3119" s="9">
        <v>535</v>
      </c>
      <c r="B3119" s="3">
        <v>50</v>
      </c>
      <c r="C3119" s="3" t="s">
        <v>13</v>
      </c>
      <c r="D3119" t="s">
        <v>15</v>
      </c>
      <c r="E3119" s="2" t="s">
        <v>25</v>
      </c>
      <c r="F3119" t="s">
        <v>20</v>
      </c>
      <c r="G3119" s="3">
        <v>3</v>
      </c>
      <c r="H3119" t="s">
        <v>19</v>
      </c>
      <c r="I3119" s="3">
        <v>330</v>
      </c>
      <c r="J3119" s="10">
        <v>0.79411460597622197</v>
      </c>
      <c r="K3119" s="10">
        <v>7.5532387365349493E-2</v>
      </c>
      <c r="L3119" s="10">
        <v>0.108826172260699</v>
      </c>
      <c r="M3119" s="10">
        <v>1.8460551959751399E-2</v>
      </c>
      <c r="N3119" s="10">
        <v>1.5249198380141099E-3</v>
      </c>
    </row>
    <row r="3120" spans="1:15" ht="18" x14ac:dyDescent="0.35">
      <c r="A3120" s="9">
        <v>535</v>
      </c>
      <c r="B3120" s="3">
        <v>50</v>
      </c>
      <c r="C3120" s="3" t="s">
        <v>13</v>
      </c>
      <c r="D3120" t="s">
        <v>15</v>
      </c>
      <c r="E3120" s="2" t="s">
        <v>25</v>
      </c>
      <c r="F3120" t="s">
        <v>21</v>
      </c>
      <c r="G3120" s="3">
        <v>1</v>
      </c>
      <c r="H3120" t="s">
        <v>19</v>
      </c>
      <c r="I3120" s="3">
        <v>330</v>
      </c>
      <c r="J3120" s="10">
        <v>0.56518286255824202</v>
      </c>
      <c r="K3120" s="10">
        <v>7.58091610824079E-2</v>
      </c>
      <c r="L3120" s="10">
        <v>0.113953074808021</v>
      </c>
      <c r="M3120" s="10">
        <v>1.0166380638026599E-2</v>
      </c>
      <c r="N3120" s="10">
        <v>0.23803128391730799</v>
      </c>
    </row>
    <row r="3121" spans="1:14" ht="18" x14ac:dyDescent="0.35">
      <c r="A3121" s="9">
        <v>535</v>
      </c>
      <c r="B3121" s="3">
        <v>50</v>
      </c>
      <c r="C3121" s="3" t="s">
        <v>13</v>
      </c>
      <c r="D3121" t="s">
        <v>15</v>
      </c>
      <c r="E3121" s="2" t="s">
        <v>25</v>
      </c>
      <c r="F3121" t="s">
        <v>21</v>
      </c>
      <c r="G3121" s="3">
        <v>1</v>
      </c>
      <c r="H3121" t="s">
        <v>19</v>
      </c>
      <c r="I3121" s="3">
        <v>330</v>
      </c>
      <c r="J3121" s="10">
        <v>0.56471254996356501</v>
      </c>
      <c r="K3121" s="10">
        <v>7.8190781579651106E-2</v>
      </c>
      <c r="L3121" s="10">
        <v>0.112021291158764</v>
      </c>
      <c r="M3121" s="10">
        <v>1.0389264673256101E-2</v>
      </c>
      <c r="N3121" s="10">
        <v>0.23778851988885599</v>
      </c>
    </row>
    <row r="3122" spans="1:14" ht="18" x14ac:dyDescent="0.35">
      <c r="A3122" s="9">
        <v>535</v>
      </c>
      <c r="B3122" s="3">
        <v>50</v>
      </c>
      <c r="C3122" s="3" t="s">
        <v>13</v>
      </c>
      <c r="D3122" t="s">
        <v>15</v>
      </c>
      <c r="E3122" s="2" t="s">
        <v>25</v>
      </c>
      <c r="F3122" t="s">
        <v>21</v>
      </c>
      <c r="G3122" s="3">
        <v>2</v>
      </c>
      <c r="H3122" t="s">
        <v>19</v>
      </c>
      <c r="I3122" s="3">
        <v>330</v>
      </c>
      <c r="J3122" s="10">
        <v>0.629957427885668</v>
      </c>
      <c r="K3122" s="10">
        <v>7.0880230546996201E-2</v>
      </c>
      <c r="L3122" s="10">
        <v>9.1645221115779593E-2</v>
      </c>
      <c r="M3122" s="10">
        <v>8.4137735386900104E-3</v>
      </c>
      <c r="N3122" s="10">
        <v>0.20202367273681399</v>
      </c>
    </row>
    <row r="3123" spans="1:14" ht="18" x14ac:dyDescent="0.35">
      <c r="A3123" s="9">
        <v>535</v>
      </c>
      <c r="B3123" s="3">
        <v>50</v>
      </c>
      <c r="C3123" s="3" t="s">
        <v>13</v>
      </c>
      <c r="D3123" t="s">
        <v>15</v>
      </c>
      <c r="E3123" s="2" t="s">
        <v>25</v>
      </c>
      <c r="F3123" t="s">
        <v>21</v>
      </c>
      <c r="G3123" s="3">
        <v>2</v>
      </c>
      <c r="H3123" t="s">
        <v>19</v>
      </c>
      <c r="I3123" s="3">
        <v>330</v>
      </c>
      <c r="J3123" s="10">
        <v>0.62935568918934603</v>
      </c>
      <c r="K3123" s="10">
        <v>7.1621704697882094E-2</v>
      </c>
      <c r="L3123" s="10">
        <v>9.1393583505123596E-2</v>
      </c>
      <c r="M3123" s="10">
        <v>8.4252239898393796E-3</v>
      </c>
      <c r="N3123" s="10">
        <v>0.202084547923431</v>
      </c>
    </row>
    <row r="3124" spans="1:14" ht="18" x14ac:dyDescent="0.35">
      <c r="A3124" s="9">
        <v>535</v>
      </c>
      <c r="B3124" s="3">
        <v>50</v>
      </c>
      <c r="C3124" s="3" t="s">
        <v>13</v>
      </c>
      <c r="D3124" t="s">
        <v>15</v>
      </c>
      <c r="E3124" s="2" t="s">
        <v>25</v>
      </c>
      <c r="F3124" t="s">
        <v>21</v>
      </c>
      <c r="G3124" s="3">
        <v>3</v>
      </c>
      <c r="H3124" t="s">
        <v>19</v>
      </c>
      <c r="I3124" s="3">
        <v>330</v>
      </c>
      <c r="J3124" s="10">
        <v>0.49813705420830701</v>
      </c>
      <c r="K3124" s="10">
        <v>7.7817173722859498E-2</v>
      </c>
      <c r="L3124" s="10">
        <v>0.119756221975478</v>
      </c>
      <c r="M3124" s="10">
        <v>1.3064071997411501E-2</v>
      </c>
      <c r="N3124" s="10">
        <v>0.29575394879704903</v>
      </c>
    </row>
    <row r="3125" spans="1:14" ht="18" x14ac:dyDescent="0.35">
      <c r="A3125" s="9">
        <v>535</v>
      </c>
      <c r="B3125" s="3">
        <v>50</v>
      </c>
      <c r="C3125" s="3" t="s">
        <v>13</v>
      </c>
      <c r="D3125" t="s">
        <v>15</v>
      </c>
      <c r="E3125" s="2" t="s">
        <v>25</v>
      </c>
      <c r="F3125" t="s">
        <v>21</v>
      </c>
      <c r="G3125" s="3">
        <v>3</v>
      </c>
      <c r="H3125" t="s">
        <v>19</v>
      </c>
      <c r="I3125" s="3">
        <v>330</v>
      </c>
      <c r="J3125" s="10">
        <v>0.49825670575258002</v>
      </c>
      <c r="K3125" s="10">
        <v>7.7058558895191906E-2</v>
      </c>
      <c r="L3125" s="10">
        <v>0.12018565108875</v>
      </c>
      <c r="M3125" s="10">
        <v>1.28413035188201E-2</v>
      </c>
      <c r="N3125" s="10">
        <v>0.29620493771162398</v>
      </c>
    </row>
    <row r="3126" spans="1:14" ht="18" x14ac:dyDescent="0.35">
      <c r="A3126" s="9">
        <v>535</v>
      </c>
      <c r="B3126" s="3">
        <v>50</v>
      </c>
      <c r="C3126" s="3" t="s">
        <v>13</v>
      </c>
      <c r="D3126" t="s">
        <v>15</v>
      </c>
      <c r="E3126" s="2" t="s">
        <v>17</v>
      </c>
      <c r="F3126" t="s">
        <v>18</v>
      </c>
      <c r="G3126" s="3">
        <v>1</v>
      </c>
      <c r="H3126" t="s">
        <v>19</v>
      </c>
      <c r="I3126" s="3">
        <v>330</v>
      </c>
      <c r="J3126" s="10">
        <v>0.80459361316933298</v>
      </c>
      <c r="K3126" s="10">
        <v>0.10318803277895</v>
      </c>
      <c r="L3126" s="10">
        <v>7.7689404820162303E-2</v>
      </c>
      <c r="M3126" s="10">
        <v>1.38099525663912E-2</v>
      </c>
      <c r="N3126" s="10">
        <v>7.7537968847984798E-4</v>
      </c>
    </row>
    <row r="3127" spans="1:14" ht="18" x14ac:dyDescent="0.35">
      <c r="A3127" s="9">
        <v>535</v>
      </c>
      <c r="B3127" s="3">
        <v>50</v>
      </c>
      <c r="C3127" s="3" t="s">
        <v>13</v>
      </c>
      <c r="D3127" t="s">
        <v>15</v>
      </c>
      <c r="E3127" s="2" t="s">
        <v>17</v>
      </c>
      <c r="F3127" t="s">
        <v>18</v>
      </c>
      <c r="G3127" s="3">
        <v>1</v>
      </c>
      <c r="H3127" t="s">
        <v>19</v>
      </c>
      <c r="I3127" s="3">
        <v>330</v>
      </c>
      <c r="J3127" s="10">
        <v>0.80364781116921302</v>
      </c>
      <c r="K3127" s="10">
        <v>0.10340499901854799</v>
      </c>
      <c r="L3127" s="10">
        <v>7.8355445038704896E-2</v>
      </c>
      <c r="M3127" s="10">
        <v>1.3756912473467201E-2</v>
      </c>
      <c r="N3127" s="10">
        <v>8.1941964015714804E-4</v>
      </c>
    </row>
    <row r="3128" spans="1:14" ht="18" x14ac:dyDescent="0.35">
      <c r="A3128" s="9">
        <v>535</v>
      </c>
      <c r="B3128" s="3">
        <v>50</v>
      </c>
      <c r="C3128" s="3" t="s">
        <v>13</v>
      </c>
      <c r="D3128" t="s">
        <v>15</v>
      </c>
      <c r="E3128" s="2" t="s">
        <v>17</v>
      </c>
      <c r="F3128" t="s">
        <v>18</v>
      </c>
      <c r="G3128" s="3">
        <v>2</v>
      </c>
      <c r="H3128" t="s">
        <v>19</v>
      </c>
      <c r="I3128" s="3">
        <v>330</v>
      </c>
      <c r="J3128" s="10">
        <v>0.88703102777332199</v>
      </c>
      <c r="K3128" s="10">
        <v>6.7363118844209896E-2</v>
      </c>
      <c r="L3128" s="10">
        <v>4.15035414060285E-2</v>
      </c>
      <c r="M3128" s="10">
        <v>4.0339989941837202E-3</v>
      </c>
      <c r="N3128" s="10">
        <v>2.3320877351069101E-5</v>
      </c>
    </row>
    <row r="3129" spans="1:14" ht="18" x14ac:dyDescent="0.35">
      <c r="A3129" s="9">
        <v>535</v>
      </c>
      <c r="B3129" s="3">
        <v>50</v>
      </c>
      <c r="C3129" s="3" t="s">
        <v>13</v>
      </c>
      <c r="D3129" t="s">
        <v>15</v>
      </c>
      <c r="E3129" s="2" t="s">
        <v>17</v>
      </c>
      <c r="F3129" t="s">
        <v>18</v>
      </c>
      <c r="G3129" s="3">
        <v>2</v>
      </c>
      <c r="H3129" t="s">
        <v>19</v>
      </c>
      <c r="I3129" s="3">
        <v>330</v>
      </c>
      <c r="J3129" s="10">
        <v>0.88586623776735096</v>
      </c>
      <c r="K3129" s="10">
        <v>6.8847700706702306E-2</v>
      </c>
      <c r="L3129" s="10">
        <v>4.1120431631196899E-2</v>
      </c>
      <c r="M3129" s="10">
        <v>3.9802738814721603E-3</v>
      </c>
      <c r="N3129" s="10">
        <v>1.6126949604998599E-4</v>
      </c>
    </row>
    <row r="3130" spans="1:14" ht="18" x14ac:dyDescent="0.35">
      <c r="A3130" s="9">
        <v>535</v>
      </c>
      <c r="B3130" s="3">
        <v>50</v>
      </c>
      <c r="C3130" s="3" t="s">
        <v>13</v>
      </c>
      <c r="D3130" t="s">
        <v>15</v>
      </c>
      <c r="E3130" s="2" t="s">
        <v>17</v>
      </c>
      <c r="F3130" t="s">
        <v>18</v>
      </c>
      <c r="G3130" s="3">
        <v>3</v>
      </c>
      <c r="H3130" t="s">
        <v>19</v>
      </c>
      <c r="I3130" s="3">
        <v>330</v>
      </c>
      <c r="J3130" s="10">
        <v>0.90373022381129797</v>
      </c>
      <c r="K3130" s="10">
        <v>6.01198206426568E-2</v>
      </c>
      <c r="L3130" s="10">
        <v>3.34214977298651E-2</v>
      </c>
      <c r="M3130" s="10">
        <v>2.58443241402598E-3</v>
      </c>
      <c r="N3130" s="10">
        <v>1.19968443319144E-4</v>
      </c>
    </row>
    <row r="3131" spans="1:14" ht="18" x14ac:dyDescent="0.35">
      <c r="A3131" s="9">
        <v>535</v>
      </c>
      <c r="B3131" s="3">
        <v>50</v>
      </c>
      <c r="C3131" s="3" t="s">
        <v>13</v>
      </c>
      <c r="D3131" t="s">
        <v>15</v>
      </c>
      <c r="E3131" s="2" t="s">
        <v>17</v>
      </c>
      <c r="F3131" t="s">
        <v>18</v>
      </c>
      <c r="G3131" s="3">
        <v>3</v>
      </c>
      <c r="H3131" t="s">
        <v>19</v>
      </c>
      <c r="I3131" s="3">
        <v>330</v>
      </c>
      <c r="J3131" s="10">
        <v>0.90301227412692497</v>
      </c>
      <c r="K3131" s="10">
        <v>6.0582379718160398E-2</v>
      </c>
      <c r="L3131" s="10">
        <v>3.37636385939383E-2</v>
      </c>
      <c r="M3131" s="10">
        <v>2.4556300403024401E-3</v>
      </c>
      <c r="N3131" s="10">
        <v>1.4501658868246601E-4</v>
      </c>
    </row>
    <row r="3132" spans="1:14" ht="18" x14ac:dyDescent="0.35">
      <c r="A3132" s="9">
        <v>535</v>
      </c>
      <c r="B3132" s="3">
        <v>50</v>
      </c>
      <c r="C3132" s="3" t="s">
        <v>13</v>
      </c>
      <c r="D3132" t="s">
        <v>15</v>
      </c>
      <c r="E3132" s="2" t="s">
        <v>17</v>
      </c>
      <c r="F3132" t="s">
        <v>20</v>
      </c>
      <c r="G3132" s="3">
        <v>1</v>
      </c>
      <c r="H3132" t="s">
        <v>19</v>
      </c>
      <c r="I3132" s="3">
        <v>330</v>
      </c>
      <c r="J3132" s="10">
        <v>0.66338822039294199</v>
      </c>
      <c r="K3132" s="10">
        <v>0.12754548481990499</v>
      </c>
      <c r="L3132" s="10">
        <v>0.14751673907080701</v>
      </c>
      <c r="M3132" s="10">
        <v>5.3939570354564502E-2</v>
      </c>
      <c r="N3132" s="10">
        <v>7.9122818035018295E-3</v>
      </c>
    </row>
    <row r="3133" spans="1:14" ht="18" x14ac:dyDescent="0.35">
      <c r="A3133" s="9">
        <v>535</v>
      </c>
      <c r="B3133" s="3">
        <v>50</v>
      </c>
      <c r="C3133" s="3" t="s">
        <v>13</v>
      </c>
      <c r="D3133" t="s">
        <v>15</v>
      </c>
      <c r="E3133" s="2" t="s">
        <v>17</v>
      </c>
      <c r="F3133" t="s">
        <v>20</v>
      </c>
      <c r="G3133" s="3">
        <v>1</v>
      </c>
      <c r="H3133" t="s">
        <v>19</v>
      </c>
      <c r="I3133" s="3">
        <v>330</v>
      </c>
      <c r="J3133" s="10">
        <v>0.66297765164009403</v>
      </c>
      <c r="K3133" s="10">
        <v>0.127858331094198</v>
      </c>
      <c r="L3133" s="10">
        <v>0.147821892573862</v>
      </c>
      <c r="M3133" s="10">
        <v>5.3752971715396697E-2</v>
      </c>
      <c r="N3133" s="10">
        <v>7.8873248013781594E-3</v>
      </c>
    </row>
    <row r="3134" spans="1:14" ht="18" x14ac:dyDescent="0.35">
      <c r="A3134" s="9">
        <v>535</v>
      </c>
      <c r="B3134" s="3">
        <v>50</v>
      </c>
      <c r="C3134" s="3" t="s">
        <v>13</v>
      </c>
      <c r="D3134" t="s">
        <v>15</v>
      </c>
      <c r="E3134" s="2" t="s">
        <v>17</v>
      </c>
      <c r="F3134" t="s">
        <v>20</v>
      </c>
      <c r="G3134" s="3">
        <v>2</v>
      </c>
      <c r="H3134" t="s">
        <v>19</v>
      </c>
      <c r="I3134" s="3">
        <v>330</v>
      </c>
      <c r="J3134" s="10">
        <v>0.81679748430352805</v>
      </c>
      <c r="K3134" s="10">
        <v>8.4673175029932005E-2</v>
      </c>
      <c r="L3134" s="10">
        <v>8.1557312040497598E-2</v>
      </c>
      <c r="M3134" s="10">
        <v>1.5672126741650999E-2</v>
      </c>
      <c r="N3134" s="10">
        <v>1.3381012077360299E-3</v>
      </c>
    </row>
    <row r="3135" spans="1:14" ht="18" x14ac:dyDescent="0.35">
      <c r="A3135" s="9">
        <v>535</v>
      </c>
      <c r="B3135" s="3">
        <v>50</v>
      </c>
      <c r="C3135" s="3" t="s">
        <v>13</v>
      </c>
      <c r="D3135" t="s">
        <v>15</v>
      </c>
      <c r="E3135" s="2" t="s">
        <v>17</v>
      </c>
      <c r="F3135" t="s">
        <v>20</v>
      </c>
      <c r="G3135" s="3">
        <v>2</v>
      </c>
      <c r="H3135" t="s">
        <v>19</v>
      </c>
      <c r="I3135" s="3">
        <v>330</v>
      </c>
      <c r="J3135" s="10">
        <v>0.81695620119703405</v>
      </c>
      <c r="K3135" s="10">
        <v>8.4289558108301493E-2</v>
      </c>
      <c r="L3135" s="10">
        <v>8.1972686796487407E-2</v>
      </c>
      <c r="M3135" s="10">
        <v>1.5521061573854999E-2</v>
      </c>
      <c r="N3135" s="10">
        <v>1.30804562948775E-3</v>
      </c>
    </row>
    <row r="3136" spans="1:14" ht="18" x14ac:dyDescent="0.35">
      <c r="A3136" s="9">
        <v>535</v>
      </c>
      <c r="B3136" s="3">
        <v>50</v>
      </c>
      <c r="C3136" s="3" t="s">
        <v>13</v>
      </c>
      <c r="D3136" t="s">
        <v>15</v>
      </c>
      <c r="E3136" s="2" t="s">
        <v>17</v>
      </c>
      <c r="F3136" t="s">
        <v>20</v>
      </c>
      <c r="G3136" s="3">
        <v>3</v>
      </c>
      <c r="H3136" t="s">
        <v>19</v>
      </c>
      <c r="I3136" s="3">
        <v>330</v>
      </c>
      <c r="J3136" s="10">
        <v>0.86037700837369802</v>
      </c>
      <c r="K3136" s="10">
        <v>7.0373349212494593E-2</v>
      </c>
      <c r="L3136" s="10">
        <v>6.0348253933803803E-2</v>
      </c>
      <c r="M3136" s="10">
        <v>8.2748790962164295E-3</v>
      </c>
      <c r="N3136" s="10">
        <v>6.5464654676801698E-4</v>
      </c>
    </row>
    <row r="3137" spans="1:14" ht="18" x14ac:dyDescent="0.35">
      <c r="A3137" s="9">
        <v>535</v>
      </c>
      <c r="B3137" s="3">
        <v>50</v>
      </c>
      <c r="C3137" s="3" t="s">
        <v>13</v>
      </c>
      <c r="D3137" t="s">
        <v>15</v>
      </c>
      <c r="E3137" s="2" t="s">
        <v>17</v>
      </c>
      <c r="F3137" t="s">
        <v>20</v>
      </c>
      <c r="G3137" s="3">
        <v>3</v>
      </c>
      <c r="H3137" t="s">
        <v>19</v>
      </c>
      <c r="I3137" s="3">
        <v>330</v>
      </c>
      <c r="J3137" s="10">
        <v>0.85977011721248398</v>
      </c>
      <c r="K3137" s="10">
        <v>7.0923721770478496E-2</v>
      </c>
      <c r="L3137" s="10">
        <v>6.0343296227250799E-2</v>
      </c>
      <c r="M3137" s="10">
        <v>8.1983579401968595E-3</v>
      </c>
      <c r="N3137" s="10">
        <v>7.6321944032417901E-4</v>
      </c>
    </row>
    <row r="3138" spans="1:14" ht="18" x14ac:dyDescent="0.35">
      <c r="A3138" s="9">
        <v>535</v>
      </c>
      <c r="B3138" s="3">
        <v>50</v>
      </c>
      <c r="C3138" s="3" t="s">
        <v>13</v>
      </c>
      <c r="D3138" t="s">
        <v>15</v>
      </c>
      <c r="E3138" s="2" t="s">
        <v>17</v>
      </c>
      <c r="F3138" t="s">
        <v>21</v>
      </c>
      <c r="G3138" s="3">
        <v>1</v>
      </c>
      <c r="H3138" t="s">
        <v>19</v>
      </c>
      <c r="I3138" s="3">
        <v>330</v>
      </c>
      <c r="J3138" s="10">
        <v>0.77650110101821701</v>
      </c>
      <c r="K3138" s="10">
        <v>8.1603879254932996E-2</v>
      </c>
      <c r="L3138" s="10">
        <v>5.3829002494331903E-2</v>
      </c>
      <c r="M3138" s="10">
        <v>4.68731110587353E-3</v>
      </c>
      <c r="N3138" s="10">
        <v>8.4556203038130204E-2</v>
      </c>
    </row>
    <row r="3139" spans="1:14" ht="18" x14ac:dyDescent="0.35">
      <c r="A3139" s="9">
        <v>535</v>
      </c>
      <c r="B3139" s="3">
        <v>50</v>
      </c>
      <c r="C3139" s="3" t="s">
        <v>13</v>
      </c>
      <c r="D3139" t="s">
        <v>15</v>
      </c>
      <c r="E3139" s="2" t="s">
        <v>17</v>
      </c>
      <c r="F3139" t="s">
        <v>21</v>
      </c>
      <c r="G3139" s="3">
        <v>1</v>
      </c>
      <c r="H3139" t="s">
        <v>19</v>
      </c>
      <c r="I3139" s="3">
        <v>330</v>
      </c>
      <c r="J3139" s="10">
        <v>0.77739508896821097</v>
      </c>
      <c r="K3139" s="10">
        <v>8.1420441092136198E-2</v>
      </c>
      <c r="L3139" s="10">
        <v>5.3504791285143502E-2</v>
      </c>
      <c r="M3139" s="10">
        <v>4.3949824941921902E-3</v>
      </c>
      <c r="N3139" s="10">
        <v>8.4379634136448695E-2</v>
      </c>
    </row>
    <row r="3140" spans="1:14" ht="18" x14ac:dyDescent="0.35">
      <c r="A3140" s="9">
        <v>535</v>
      </c>
      <c r="B3140" s="3">
        <v>50</v>
      </c>
      <c r="C3140" s="3" t="s">
        <v>13</v>
      </c>
      <c r="D3140" t="s">
        <v>15</v>
      </c>
      <c r="E3140" s="2" t="s">
        <v>17</v>
      </c>
      <c r="F3140" t="s">
        <v>21</v>
      </c>
      <c r="G3140" s="3">
        <v>2</v>
      </c>
      <c r="H3140" t="s">
        <v>19</v>
      </c>
      <c r="I3140" s="3">
        <v>330</v>
      </c>
      <c r="J3140" s="10">
        <v>0.79808633416119401</v>
      </c>
      <c r="K3140" s="10">
        <v>7.3070336631233607E-2</v>
      </c>
      <c r="L3140" s="10">
        <v>4.9091517764511303E-2</v>
      </c>
      <c r="M3140" s="10">
        <v>4.1280883169302098E-3</v>
      </c>
      <c r="N3140" s="10">
        <v>7.6746256092951201E-2</v>
      </c>
    </row>
    <row r="3141" spans="1:14" ht="18" x14ac:dyDescent="0.35">
      <c r="A3141" s="9">
        <v>535</v>
      </c>
      <c r="B3141" s="3">
        <v>50</v>
      </c>
      <c r="C3141" s="3" t="s">
        <v>13</v>
      </c>
      <c r="D3141" t="s">
        <v>15</v>
      </c>
      <c r="E3141" s="2" t="s">
        <v>17</v>
      </c>
      <c r="F3141" t="s">
        <v>21</v>
      </c>
      <c r="G3141" s="3">
        <v>2</v>
      </c>
      <c r="H3141" t="s">
        <v>19</v>
      </c>
      <c r="I3141" s="3">
        <v>330</v>
      </c>
      <c r="J3141" s="10">
        <v>0.79789995686623705</v>
      </c>
      <c r="K3141" s="10">
        <v>7.2974221718430501E-2</v>
      </c>
      <c r="L3141" s="10">
        <v>4.9285068899554398E-2</v>
      </c>
      <c r="M3141" s="10">
        <v>4.0302071514391703E-3</v>
      </c>
      <c r="N3141" s="10">
        <v>7.6860814690444396E-2</v>
      </c>
    </row>
    <row r="3142" spans="1:14" ht="18" x14ac:dyDescent="0.35">
      <c r="A3142" s="9">
        <v>535</v>
      </c>
      <c r="B3142" s="3">
        <v>50</v>
      </c>
      <c r="C3142" s="3" t="s">
        <v>13</v>
      </c>
      <c r="D3142" t="s">
        <v>15</v>
      </c>
      <c r="E3142" s="2" t="s">
        <v>17</v>
      </c>
      <c r="F3142" t="s">
        <v>21</v>
      </c>
      <c r="G3142" s="3">
        <v>3</v>
      </c>
      <c r="H3142" t="s">
        <v>19</v>
      </c>
      <c r="I3142" s="3">
        <v>330</v>
      </c>
      <c r="J3142" s="10">
        <v>0.79821939738398595</v>
      </c>
      <c r="K3142" s="10">
        <v>6.2026735194940501E-2</v>
      </c>
      <c r="L3142" s="10">
        <v>4.7232001143089598E-2</v>
      </c>
      <c r="M3142" s="10">
        <v>4.5321928035185303E-3</v>
      </c>
      <c r="N3142" s="10">
        <v>8.9239460276416299E-2</v>
      </c>
    </row>
    <row r="3143" spans="1:14" ht="18" x14ac:dyDescent="0.35">
      <c r="A3143" s="9">
        <v>535</v>
      </c>
      <c r="B3143" s="3">
        <v>50</v>
      </c>
      <c r="C3143" s="3" t="s">
        <v>13</v>
      </c>
      <c r="D3143" t="s">
        <v>15</v>
      </c>
      <c r="E3143" s="2" t="s">
        <v>17</v>
      </c>
      <c r="F3143" t="s">
        <v>21</v>
      </c>
      <c r="G3143" s="3">
        <v>3</v>
      </c>
      <c r="H3143" t="s">
        <v>19</v>
      </c>
      <c r="I3143" s="3">
        <v>330</v>
      </c>
      <c r="J3143" s="10">
        <v>0.79825240021750099</v>
      </c>
      <c r="K3143" s="10">
        <v>6.2072706533987103E-2</v>
      </c>
      <c r="L3143" s="10">
        <v>4.7403248672931997E-2</v>
      </c>
      <c r="M3143" s="10">
        <v>4.4076375108818896E-3</v>
      </c>
      <c r="N3143" s="10">
        <v>8.91211002922562E-2</v>
      </c>
    </row>
    <row r="3144" spans="1:14" ht="18" x14ac:dyDescent="0.35">
      <c r="A3144" s="9">
        <v>535</v>
      </c>
      <c r="B3144" s="3">
        <v>50</v>
      </c>
      <c r="C3144" s="3" t="s">
        <v>13</v>
      </c>
      <c r="D3144" t="s">
        <v>15</v>
      </c>
      <c r="E3144" s="2" t="s">
        <v>25</v>
      </c>
      <c r="F3144" t="s">
        <v>18</v>
      </c>
      <c r="G3144" s="3">
        <v>1</v>
      </c>
      <c r="H3144" t="s">
        <v>22</v>
      </c>
      <c r="I3144" s="3">
        <v>418</v>
      </c>
      <c r="J3144" s="10">
        <v>0.87908334311498904</v>
      </c>
      <c r="K3144" s="10">
        <v>6.4731119101807594E-2</v>
      </c>
      <c r="L3144" s="10">
        <v>5.19062474975759E-2</v>
      </c>
      <c r="M3144" s="10">
        <v>4.4047360694406497E-3</v>
      </c>
      <c r="N3144" s="10">
        <v>1.6083124165597499E-4</v>
      </c>
    </row>
    <row r="3145" spans="1:14" ht="18" x14ac:dyDescent="0.35">
      <c r="A3145" s="9">
        <v>535</v>
      </c>
      <c r="B3145" s="3">
        <v>50</v>
      </c>
      <c r="C3145" s="3" t="s">
        <v>13</v>
      </c>
      <c r="D3145" t="s">
        <v>15</v>
      </c>
      <c r="E3145" s="2" t="s">
        <v>25</v>
      </c>
      <c r="F3145" t="s">
        <v>18</v>
      </c>
      <c r="G3145" s="3">
        <v>1</v>
      </c>
      <c r="H3145" t="s">
        <v>22</v>
      </c>
      <c r="I3145" s="3">
        <v>418</v>
      </c>
      <c r="J3145" s="10">
        <v>0.87667826586983799</v>
      </c>
      <c r="K3145" s="10">
        <v>6.5565458698623097E-2</v>
      </c>
      <c r="L3145" s="10">
        <v>5.3305728270572297E-2</v>
      </c>
      <c r="M3145" s="10">
        <v>4.6857248534768999E-3</v>
      </c>
      <c r="N3145" s="10">
        <v>9.4308742726430697E-5</v>
      </c>
    </row>
    <row r="3146" spans="1:14" ht="18" x14ac:dyDescent="0.35">
      <c r="A3146" s="9">
        <v>535</v>
      </c>
      <c r="B3146" s="3">
        <v>50</v>
      </c>
      <c r="C3146" s="3" t="s">
        <v>13</v>
      </c>
      <c r="D3146" t="s">
        <v>15</v>
      </c>
      <c r="E3146" s="2" t="s">
        <v>25</v>
      </c>
      <c r="F3146" t="s">
        <v>18</v>
      </c>
      <c r="G3146" s="3">
        <v>2</v>
      </c>
      <c r="H3146" t="s">
        <v>22</v>
      </c>
      <c r="I3146" s="3">
        <v>418</v>
      </c>
      <c r="J3146" s="10">
        <v>0.93261539276448102</v>
      </c>
      <c r="K3146" s="10">
        <v>4.9826200889398702E-2</v>
      </c>
      <c r="L3146" s="10">
        <v>1.6676087911626999E-2</v>
      </c>
      <c r="M3146" s="10">
        <v>8.5047337221553999E-4</v>
      </c>
      <c r="N3146" s="10">
        <v>-3.4249582725325503E-5</v>
      </c>
    </row>
    <row r="3147" spans="1:14" ht="18" x14ac:dyDescent="0.35">
      <c r="A3147" s="9">
        <v>535</v>
      </c>
      <c r="B3147" s="3">
        <v>50</v>
      </c>
      <c r="C3147" s="3" t="s">
        <v>13</v>
      </c>
      <c r="D3147" t="s">
        <v>15</v>
      </c>
      <c r="E3147" s="2" t="s">
        <v>25</v>
      </c>
      <c r="F3147" t="s">
        <v>18</v>
      </c>
      <c r="G3147" s="3">
        <v>2</v>
      </c>
      <c r="H3147" t="s">
        <v>22</v>
      </c>
      <c r="I3147" s="3">
        <v>418</v>
      </c>
      <c r="J3147" s="10">
        <v>0.933025042585376</v>
      </c>
      <c r="K3147" s="10">
        <v>4.9551635500634197E-2</v>
      </c>
      <c r="L3147" s="10">
        <v>1.64443076902391E-2</v>
      </c>
      <c r="M3147" s="10">
        <v>8.1442128398812996E-4</v>
      </c>
      <c r="N3147" s="10">
        <v>8.0186923775326505E-5</v>
      </c>
    </row>
    <row r="3148" spans="1:14" ht="18" x14ac:dyDescent="0.35">
      <c r="A3148" s="9">
        <v>535</v>
      </c>
      <c r="B3148" s="3">
        <v>50</v>
      </c>
      <c r="C3148" s="3" t="s">
        <v>13</v>
      </c>
      <c r="D3148" t="s">
        <v>15</v>
      </c>
      <c r="E3148" s="2" t="s">
        <v>25</v>
      </c>
      <c r="F3148" t="s">
        <v>18</v>
      </c>
      <c r="G3148" s="3">
        <v>3</v>
      </c>
      <c r="H3148" t="s">
        <v>22</v>
      </c>
      <c r="I3148" s="3">
        <v>418</v>
      </c>
      <c r="J3148" s="10">
        <v>0.91178670849628496</v>
      </c>
      <c r="K3148" s="10">
        <v>5.5914444415765902E-2</v>
      </c>
      <c r="L3148" s="10">
        <v>3.0191911658044999E-2</v>
      </c>
      <c r="M3148" s="10">
        <v>2.2783226709244498E-3</v>
      </c>
      <c r="N3148" s="10">
        <v>-6.6392021844955895E-5</v>
      </c>
    </row>
    <row r="3149" spans="1:14" ht="18" x14ac:dyDescent="0.35">
      <c r="A3149" s="9">
        <v>535</v>
      </c>
      <c r="B3149" s="3">
        <v>50</v>
      </c>
      <c r="C3149" s="3" t="s">
        <v>13</v>
      </c>
      <c r="D3149" t="s">
        <v>15</v>
      </c>
      <c r="E3149" s="2" t="s">
        <v>25</v>
      </c>
      <c r="F3149" t="s">
        <v>18</v>
      </c>
      <c r="G3149" s="3">
        <v>3</v>
      </c>
      <c r="H3149" t="s">
        <v>22</v>
      </c>
      <c r="I3149" s="3">
        <v>418</v>
      </c>
      <c r="J3149" s="10">
        <v>0.91255673781476299</v>
      </c>
      <c r="K3149" s="10">
        <v>5.5270199570339199E-2</v>
      </c>
      <c r="L3149" s="10">
        <v>3.02347471348479E-2</v>
      </c>
      <c r="M3149" s="10">
        <v>2.1904089662529301E-3</v>
      </c>
      <c r="N3149" s="10">
        <v>-1.9441997247348599E-5</v>
      </c>
    </row>
    <row r="3150" spans="1:14" ht="18" x14ac:dyDescent="0.35">
      <c r="A3150" s="9">
        <v>535</v>
      </c>
      <c r="B3150" s="3">
        <v>50</v>
      </c>
      <c r="C3150" s="3" t="s">
        <v>13</v>
      </c>
      <c r="D3150" t="s">
        <v>15</v>
      </c>
      <c r="E3150" s="2" t="s">
        <v>25</v>
      </c>
      <c r="F3150" t="s">
        <v>20</v>
      </c>
      <c r="G3150" s="3">
        <v>1</v>
      </c>
      <c r="H3150" t="s">
        <v>22</v>
      </c>
      <c r="I3150" s="3">
        <v>418</v>
      </c>
      <c r="J3150" s="10">
        <v>0.80501590155083402</v>
      </c>
      <c r="K3150" s="10">
        <v>7.6504886346061701E-2</v>
      </c>
      <c r="L3150" s="10">
        <v>0.101743390020334</v>
      </c>
      <c r="M3150" s="10">
        <v>1.66316910999895E-2</v>
      </c>
      <c r="N3150" s="10">
        <v>1.07827417048858E-3</v>
      </c>
    </row>
    <row r="3151" spans="1:14" ht="18" x14ac:dyDescent="0.35">
      <c r="A3151" s="9">
        <v>535</v>
      </c>
      <c r="B3151" s="3">
        <v>50</v>
      </c>
      <c r="C3151" s="3" t="s">
        <v>13</v>
      </c>
      <c r="D3151" t="s">
        <v>15</v>
      </c>
      <c r="E3151" s="2" t="s">
        <v>25</v>
      </c>
      <c r="F3151" t="s">
        <v>20</v>
      </c>
      <c r="G3151" s="3">
        <v>1</v>
      </c>
      <c r="H3151" t="s">
        <v>22</v>
      </c>
      <c r="I3151" s="3">
        <v>418</v>
      </c>
      <c r="J3151" s="10">
        <v>0.80521244042943296</v>
      </c>
      <c r="K3151" s="10">
        <v>7.6429148398867497E-2</v>
      </c>
      <c r="L3151" s="10">
        <v>0.10161029541207101</v>
      </c>
      <c r="M3151" s="10">
        <v>1.6777100962101901E-2</v>
      </c>
      <c r="N3151" s="10">
        <v>1.0006525181478799E-3</v>
      </c>
    </row>
    <row r="3152" spans="1:14" ht="18" x14ac:dyDescent="0.35">
      <c r="A3152" s="9">
        <v>535</v>
      </c>
      <c r="B3152" s="3">
        <v>50</v>
      </c>
      <c r="C3152" s="3" t="s">
        <v>13</v>
      </c>
      <c r="D3152" t="s">
        <v>15</v>
      </c>
      <c r="E3152" s="2" t="s">
        <v>25</v>
      </c>
      <c r="F3152" t="s">
        <v>20</v>
      </c>
      <c r="G3152" s="3">
        <v>2</v>
      </c>
      <c r="H3152" t="s">
        <v>22</v>
      </c>
      <c r="I3152" s="3">
        <v>418</v>
      </c>
      <c r="J3152" s="10">
        <v>0.90942468118317299</v>
      </c>
      <c r="K3152" s="10">
        <v>5.3175171862275897E-2</v>
      </c>
      <c r="L3152" s="10">
        <v>3.3456941071619201E-2</v>
      </c>
      <c r="M3152" s="10">
        <v>4.09591924415638E-3</v>
      </c>
      <c r="N3152" s="10">
        <v>1.11540739494999E-4</v>
      </c>
    </row>
    <row r="3153" spans="1:14" ht="18" x14ac:dyDescent="0.35">
      <c r="A3153" s="9">
        <v>535</v>
      </c>
      <c r="B3153" s="3">
        <v>50</v>
      </c>
      <c r="C3153" s="3" t="s">
        <v>13</v>
      </c>
      <c r="D3153" t="s">
        <v>15</v>
      </c>
      <c r="E3153" s="2" t="s">
        <v>25</v>
      </c>
      <c r="F3153" t="s">
        <v>20</v>
      </c>
      <c r="G3153" s="3">
        <v>2</v>
      </c>
      <c r="H3153" t="s">
        <v>22</v>
      </c>
      <c r="I3153" s="3">
        <v>418</v>
      </c>
      <c r="J3153" s="10">
        <v>0.90972111306486603</v>
      </c>
      <c r="K3153" s="10">
        <v>5.2969648731588097E-2</v>
      </c>
      <c r="L3153" s="10">
        <v>3.3613459863162602E-2</v>
      </c>
      <c r="M3153" s="10">
        <v>3.7753309246023299E-3</v>
      </c>
      <c r="N3153" s="10">
        <v>1.89007332016376E-4</v>
      </c>
    </row>
    <row r="3154" spans="1:14" ht="18" x14ac:dyDescent="0.35">
      <c r="A3154" s="9">
        <v>535</v>
      </c>
      <c r="B3154" s="3">
        <v>50</v>
      </c>
      <c r="C3154" s="3" t="s">
        <v>13</v>
      </c>
      <c r="D3154" t="s">
        <v>15</v>
      </c>
      <c r="E3154" s="2" t="s">
        <v>25</v>
      </c>
      <c r="F3154" t="s">
        <v>20</v>
      </c>
      <c r="G3154" s="3">
        <v>3</v>
      </c>
      <c r="H3154" t="s">
        <v>22</v>
      </c>
      <c r="I3154" s="3">
        <v>418</v>
      </c>
      <c r="J3154" s="10">
        <v>0.86965319715006695</v>
      </c>
      <c r="K3154" s="10">
        <v>6.0616726234184501E-2</v>
      </c>
      <c r="L3154" s="10">
        <v>6.1074375114629098E-2</v>
      </c>
      <c r="M3154" s="10">
        <v>8.7352366099749598E-3</v>
      </c>
      <c r="N3154" s="10">
        <v>4.59955622443971E-4</v>
      </c>
    </row>
    <row r="3155" spans="1:14" ht="18" x14ac:dyDescent="0.35">
      <c r="A3155" s="9">
        <v>535</v>
      </c>
      <c r="B3155" s="3">
        <v>50</v>
      </c>
      <c r="C3155" s="3" t="s">
        <v>13</v>
      </c>
      <c r="D3155" t="s">
        <v>15</v>
      </c>
      <c r="E3155" s="2" t="s">
        <v>25</v>
      </c>
      <c r="F3155" t="s">
        <v>20</v>
      </c>
      <c r="G3155" s="3">
        <v>3</v>
      </c>
      <c r="H3155" t="s">
        <v>22</v>
      </c>
      <c r="I3155" s="3">
        <v>418</v>
      </c>
      <c r="J3155" s="10">
        <v>0.86941820981043405</v>
      </c>
      <c r="K3155" s="10">
        <v>6.1037746143982899E-2</v>
      </c>
      <c r="L3155" s="10">
        <v>6.1020404867901702E-2</v>
      </c>
      <c r="M3155" s="10">
        <v>8.6128974157212799E-3</v>
      </c>
      <c r="N3155" s="10">
        <v>4.69335031647463E-4</v>
      </c>
    </row>
    <row r="3156" spans="1:14" ht="18" x14ac:dyDescent="0.35">
      <c r="A3156" s="9">
        <v>535</v>
      </c>
      <c r="B3156" s="3">
        <v>50</v>
      </c>
      <c r="C3156" s="3" t="s">
        <v>13</v>
      </c>
      <c r="D3156" t="s">
        <v>15</v>
      </c>
      <c r="E3156" s="2" t="s">
        <v>25</v>
      </c>
      <c r="F3156" t="s">
        <v>21</v>
      </c>
      <c r="G3156" s="3">
        <v>1</v>
      </c>
      <c r="H3156" t="s">
        <v>22</v>
      </c>
      <c r="I3156" s="3">
        <v>418</v>
      </c>
      <c r="J3156" s="10">
        <v>0.62672823766066499</v>
      </c>
      <c r="K3156" s="10">
        <v>6.6188486691077297E-2</v>
      </c>
      <c r="L3156" s="10">
        <v>9.0795844362005704E-2</v>
      </c>
      <c r="M3156" s="10">
        <v>1.7588027834695201E-2</v>
      </c>
      <c r="N3156" s="10">
        <v>0.22438842936283601</v>
      </c>
    </row>
    <row r="3157" spans="1:14" ht="18" x14ac:dyDescent="0.35">
      <c r="A3157" s="9">
        <v>535</v>
      </c>
      <c r="B3157" s="3">
        <v>50</v>
      </c>
      <c r="C3157" s="3" t="s">
        <v>13</v>
      </c>
      <c r="D3157" t="s">
        <v>15</v>
      </c>
      <c r="E3157" s="2" t="s">
        <v>25</v>
      </c>
      <c r="F3157" t="s">
        <v>21</v>
      </c>
      <c r="G3157" s="3">
        <v>1</v>
      </c>
      <c r="H3157" t="s">
        <v>22</v>
      </c>
      <c r="I3157" s="3">
        <v>418</v>
      </c>
      <c r="J3157" s="10">
        <v>0.62639925978905198</v>
      </c>
      <c r="K3157" s="10">
        <v>6.6050704446344602E-2</v>
      </c>
      <c r="L3157" s="10">
        <v>9.1218686327234302E-2</v>
      </c>
      <c r="M3157" s="10">
        <v>1.74636705227217E-2</v>
      </c>
      <c r="N3157" s="10">
        <v>0.224709454239684</v>
      </c>
    </row>
    <row r="3158" spans="1:14" ht="18" x14ac:dyDescent="0.35">
      <c r="A3158" s="9">
        <v>535</v>
      </c>
      <c r="B3158" s="3">
        <v>50</v>
      </c>
      <c r="C3158" s="3" t="s">
        <v>13</v>
      </c>
      <c r="D3158" t="s">
        <v>15</v>
      </c>
      <c r="E3158" s="2" t="s">
        <v>25</v>
      </c>
      <c r="F3158" t="s">
        <v>21</v>
      </c>
      <c r="G3158" s="3">
        <v>2</v>
      </c>
      <c r="H3158" t="s">
        <v>22</v>
      </c>
      <c r="I3158" s="3">
        <v>418</v>
      </c>
      <c r="J3158" s="10">
        <v>0.64164317425130901</v>
      </c>
      <c r="K3158" s="10">
        <v>6.3320816350622006E-2</v>
      </c>
      <c r="L3158" s="10">
        <v>8.3886333549387598E-2</v>
      </c>
      <c r="M3158" s="10">
        <v>1.4767772308552101E-2</v>
      </c>
      <c r="N3158" s="10">
        <v>0.221502352838128</v>
      </c>
    </row>
    <row r="3159" spans="1:14" ht="18" x14ac:dyDescent="0.35">
      <c r="A3159" s="9">
        <v>535</v>
      </c>
      <c r="B3159" s="3">
        <v>50</v>
      </c>
      <c r="C3159" s="3" t="s">
        <v>13</v>
      </c>
      <c r="D3159" t="s">
        <v>15</v>
      </c>
      <c r="E3159" s="2" t="s">
        <v>25</v>
      </c>
      <c r="F3159" t="s">
        <v>21</v>
      </c>
      <c r="G3159" s="3">
        <v>2</v>
      </c>
      <c r="H3159" t="s">
        <v>22</v>
      </c>
      <c r="I3159" s="3">
        <v>418</v>
      </c>
      <c r="J3159" s="10">
        <v>0.64156716711721296</v>
      </c>
      <c r="K3159" s="10">
        <v>6.3218272104303294E-2</v>
      </c>
      <c r="L3159" s="10">
        <v>8.3854409282095102E-2</v>
      </c>
      <c r="M3159" s="10">
        <v>1.47384286295607E-2</v>
      </c>
      <c r="N3159" s="10">
        <v>0.221906040569784</v>
      </c>
    </row>
    <row r="3160" spans="1:14" ht="18" x14ac:dyDescent="0.35">
      <c r="A3160" s="9">
        <v>535</v>
      </c>
      <c r="B3160" s="3">
        <v>50</v>
      </c>
      <c r="C3160" s="3" t="s">
        <v>13</v>
      </c>
      <c r="D3160" t="s">
        <v>15</v>
      </c>
      <c r="E3160" s="2" t="s">
        <v>25</v>
      </c>
      <c r="F3160" t="s">
        <v>21</v>
      </c>
      <c r="G3160" s="3">
        <v>3</v>
      </c>
      <c r="H3160" t="s">
        <v>22</v>
      </c>
      <c r="I3160" s="3">
        <v>418</v>
      </c>
      <c r="J3160" s="10">
        <v>0.571846629269956</v>
      </c>
      <c r="K3160" s="10">
        <v>6.4683327470069302E-2</v>
      </c>
      <c r="L3160" s="10">
        <v>9.6061951095479797E-2</v>
      </c>
      <c r="M3160" s="10">
        <v>1.7378098913446199E-2</v>
      </c>
      <c r="N3160" s="10">
        <v>0.28190769807843902</v>
      </c>
    </row>
    <row r="3161" spans="1:14" ht="18" x14ac:dyDescent="0.35">
      <c r="A3161" s="9">
        <v>535</v>
      </c>
      <c r="B3161" s="3">
        <v>50</v>
      </c>
      <c r="C3161" s="3" t="s">
        <v>13</v>
      </c>
      <c r="D3161" t="s">
        <v>15</v>
      </c>
      <c r="E3161" s="2" t="s">
        <v>25</v>
      </c>
      <c r="F3161" t="s">
        <v>21</v>
      </c>
      <c r="G3161" s="3">
        <v>3</v>
      </c>
      <c r="H3161" t="s">
        <v>22</v>
      </c>
      <c r="I3161" s="3">
        <v>418</v>
      </c>
      <c r="J3161" s="10">
        <v>0.57141173351656604</v>
      </c>
      <c r="K3161" s="10">
        <v>6.4628686949027694E-2</v>
      </c>
      <c r="L3161" s="10">
        <v>9.5975194534299396E-2</v>
      </c>
      <c r="M3161" s="10">
        <v>1.7450452445340901E-2</v>
      </c>
      <c r="N3161" s="10">
        <v>0.28261138611888198</v>
      </c>
    </row>
    <row r="3162" spans="1:14" ht="18" x14ac:dyDescent="0.35">
      <c r="A3162" s="9">
        <v>535</v>
      </c>
      <c r="B3162" s="3">
        <v>50</v>
      </c>
      <c r="C3162" s="3" t="s">
        <v>13</v>
      </c>
      <c r="D3162" t="s">
        <v>15</v>
      </c>
      <c r="E3162" s="2" t="s">
        <v>17</v>
      </c>
      <c r="F3162" t="s">
        <v>18</v>
      </c>
      <c r="G3162" s="3">
        <v>1</v>
      </c>
      <c r="H3162" t="s">
        <v>22</v>
      </c>
      <c r="I3162" s="3">
        <v>418</v>
      </c>
      <c r="J3162" s="10">
        <v>0.81798704500518105</v>
      </c>
      <c r="K3162" s="10">
        <v>9.6470389900347495E-2</v>
      </c>
      <c r="L3162" s="10">
        <v>7.1635318710732698E-2</v>
      </c>
      <c r="M3162" s="10">
        <v>1.22908329256072E-2</v>
      </c>
      <c r="N3162" s="10">
        <v>4.7876249807079298E-4</v>
      </c>
    </row>
    <row r="3163" spans="1:14" ht="18" x14ac:dyDescent="0.35">
      <c r="A3163" s="9">
        <v>535</v>
      </c>
      <c r="B3163" s="3">
        <v>50</v>
      </c>
      <c r="C3163" s="3" t="s">
        <v>13</v>
      </c>
      <c r="D3163" t="s">
        <v>15</v>
      </c>
      <c r="E3163" s="2" t="s">
        <v>17</v>
      </c>
      <c r="F3163" t="s">
        <v>18</v>
      </c>
      <c r="G3163" s="3">
        <v>1</v>
      </c>
      <c r="H3163" t="s">
        <v>22</v>
      </c>
      <c r="I3163" s="3">
        <v>418</v>
      </c>
      <c r="J3163" s="10">
        <v>0.81692111441432802</v>
      </c>
      <c r="K3163" s="10">
        <v>9.7461528512995499E-2</v>
      </c>
      <c r="L3163" s="10">
        <v>7.2196876412245301E-2</v>
      </c>
      <c r="M3163" s="10">
        <v>1.25591995585812E-2</v>
      </c>
      <c r="N3163" s="10">
        <v>4.10090624064285E-4</v>
      </c>
    </row>
    <row r="3164" spans="1:14" ht="18" x14ac:dyDescent="0.35">
      <c r="A3164" s="9">
        <v>535</v>
      </c>
      <c r="B3164" s="3">
        <v>50</v>
      </c>
      <c r="C3164" s="3" t="s">
        <v>13</v>
      </c>
      <c r="D3164" t="s">
        <v>15</v>
      </c>
      <c r="E3164" s="2" t="s">
        <v>17</v>
      </c>
      <c r="F3164" t="s">
        <v>18</v>
      </c>
      <c r="G3164" s="3">
        <v>2</v>
      </c>
      <c r="H3164" t="s">
        <v>22</v>
      </c>
      <c r="I3164" s="3">
        <v>418</v>
      </c>
      <c r="J3164" s="10">
        <v>0.89807101153806201</v>
      </c>
      <c r="K3164" s="10">
        <v>6.2661332300422798E-2</v>
      </c>
      <c r="L3164" s="10">
        <v>3.5342782180214499E-2</v>
      </c>
      <c r="M3164" s="10">
        <v>3.6021637940279699E-3</v>
      </c>
      <c r="N3164" s="10">
        <v>6.0336594337032198E-5</v>
      </c>
    </row>
    <row r="3165" spans="1:14" ht="18" x14ac:dyDescent="0.35">
      <c r="A3165" s="9">
        <v>535</v>
      </c>
      <c r="B3165" s="3">
        <v>50</v>
      </c>
      <c r="C3165" s="3" t="s">
        <v>13</v>
      </c>
      <c r="D3165" t="s">
        <v>15</v>
      </c>
      <c r="E3165" s="2" t="s">
        <v>17</v>
      </c>
      <c r="F3165" t="s">
        <v>18</v>
      </c>
      <c r="G3165" s="3">
        <v>2</v>
      </c>
      <c r="H3165" t="s">
        <v>22</v>
      </c>
      <c r="I3165" s="3">
        <v>418</v>
      </c>
      <c r="J3165" s="10">
        <v>0.89728968564473499</v>
      </c>
      <c r="K3165" s="10">
        <v>6.3314291648110504E-2</v>
      </c>
      <c r="L3165" s="10">
        <v>3.53414927198024E-2</v>
      </c>
      <c r="M3165" s="10">
        <v>3.5219495921484001E-3</v>
      </c>
      <c r="N3165" s="10">
        <v>1.93886837351752E-4</v>
      </c>
    </row>
    <row r="3166" spans="1:14" ht="18" x14ac:dyDescent="0.35">
      <c r="A3166" s="9">
        <v>535</v>
      </c>
      <c r="B3166" s="3">
        <v>50</v>
      </c>
      <c r="C3166" s="3" t="s">
        <v>13</v>
      </c>
      <c r="D3166" t="s">
        <v>15</v>
      </c>
      <c r="E3166" s="2" t="s">
        <v>17</v>
      </c>
      <c r="F3166" t="s">
        <v>18</v>
      </c>
      <c r="G3166" s="3">
        <v>3</v>
      </c>
      <c r="H3166" t="s">
        <v>22</v>
      </c>
      <c r="I3166" s="3">
        <v>418</v>
      </c>
      <c r="J3166" s="10">
        <v>0.91823643112117204</v>
      </c>
      <c r="K3166" s="10">
        <v>5.5144024391505703E-2</v>
      </c>
      <c r="L3166" s="10">
        <v>2.44615399614138E-2</v>
      </c>
      <c r="M3166" s="10">
        <v>1.91384473863909E-3</v>
      </c>
      <c r="N3166" s="10">
        <v>5.9934335361149201E-6</v>
      </c>
    </row>
    <row r="3167" spans="1:14" ht="18" x14ac:dyDescent="0.35">
      <c r="A3167" s="9">
        <v>535</v>
      </c>
      <c r="B3167" s="3">
        <v>50</v>
      </c>
      <c r="C3167" s="3" t="s">
        <v>13</v>
      </c>
      <c r="D3167" t="s">
        <v>15</v>
      </c>
      <c r="E3167" s="2" t="s">
        <v>17</v>
      </c>
      <c r="F3167" t="s">
        <v>18</v>
      </c>
      <c r="G3167" s="3">
        <v>3</v>
      </c>
      <c r="H3167" t="s">
        <v>22</v>
      </c>
      <c r="I3167" s="3">
        <v>418</v>
      </c>
      <c r="J3167" s="10">
        <v>0.91830856201400501</v>
      </c>
      <c r="K3167" s="10">
        <v>5.5122787343162699E-2</v>
      </c>
      <c r="L3167" s="10">
        <v>2.4396114045339898E-2</v>
      </c>
      <c r="M3167" s="10">
        <v>1.8887301978750199E-3</v>
      </c>
      <c r="N3167" s="10">
        <v>3.9672545811777999E-5</v>
      </c>
    </row>
    <row r="3168" spans="1:14" ht="18" x14ac:dyDescent="0.35">
      <c r="A3168" s="9">
        <v>535</v>
      </c>
      <c r="B3168" s="3">
        <v>50</v>
      </c>
      <c r="C3168" s="3" t="s">
        <v>13</v>
      </c>
      <c r="D3168" t="s">
        <v>15</v>
      </c>
      <c r="E3168" s="2" t="s">
        <v>17</v>
      </c>
      <c r="F3168" t="s">
        <v>20</v>
      </c>
      <c r="G3168" s="3">
        <v>1</v>
      </c>
      <c r="H3168" t="s">
        <v>22</v>
      </c>
      <c r="I3168" s="3">
        <v>418</v>
      </c>
      <c r="J3168" s="10">
        <v>0.68995145249591405</v>
      </c>
      <c r="K3168" s="10">
        <v>0.11937797139395399</v>
      </c>
      <c r="L3168" s="10">
        <v>0.13725333056775299</v>
      </c>
      <c r="M3168" s="10">
        <v>4.87307911731234E-2</v>
      </c>
      <c r="N3168" s="10">
        <v>6.3881962824984002E-3</v>
      </c>
    </row>
    <row r="3169" spans="1:14" ht="18" x14ac:dyDescent="0.35">
      <c r="A3169" s="9">
        <v>535</v>
      </c>
      <c r="B3169" s="3">
        <v>50</v>
      </c>
      <c r="C3169" s="3" t="s">
        <v>13</v>
      </c>
      <c r="D3169" t="s">
        <v>15</v>
      </c>
      <c r="E3169" s="2" t="s">
        <v>17</v>
      </c>
      <c r="F3169" t="s">
        <v>20</v>
      </c>
      <c r="G3169" s="3">
        <v>1</v>
      </c>
      <c r="H3169" t="s">
        <v>22</v>
      </c>
      <c r="I3169" s="3">
        <v>418</v>
      </c>
      <c r="J3169" s="10">
        <v>0.69050521262458897</v>
      </c>
      <c r="K3169" s="10">
        <v>0.11876608368659</v>
      </c>
      <c r="L3169" s="10">
        <v>0.138374262618919</v>
      </c>
      <c r="M3169" s="10">
        <v>4.80209499429856E-2</v>
      </c>
      <c r="N3169" s="10">
        <v>6.0610789673163201E-3</v>
      </c>
    </row>
    <row r="3170" spans="1:14" ht="18" x14ac:dyDescent="0.35">
      <c r="A3170" s="9">
        <v>535</v>
      </c>
      <c r="B3170" s="3">
        <v>50</v>
      </c>
      <c r="C3170" s="3" t="s">
        <v>13</v>
      </c>
      <c r="D3170" t="s">
        <v>15</v>
      </c>
      <c r="E3170" s="2" t="s">
        <v>17</v>
      </c>
      <c r="F3170" t="s">
        <v>20</v>
      </c>
      <c r="G3170" s="3">
        <v>2</v>
      </c>
      <c r="H3170" t="s">
        <v>22</v>
      </c>
      <c r="I3170" s="3">
        <v>418</v>
      </c>
      <c r="J3170" s="10">
        <v>0.83996382202999897</v>
      </c>
      <c r="K3170" s="10">
        <v>7.4043883425064599E-2</v>
      </c>
      <c r="L3170" s="10">
        <v>7.2488967679674499E-2</v>
      </c>
      <c r="M3170" s="10">
        <v>1.34155342485972E-2</v>
      </c>
      <c r="N3170" s="10">
        <v>6.4303076074878705E-4</v>
      </c>
    </row>
    <row r="3171" spans="1:14" ht="18" x14ac:dyDescent="0.35">
      <c r="A3171" s="9">
        <v>535</v>
      </c>
      <c r="B3171" s="3">
        <v>50</v>
      </c>
      <c r="C3171" s="3" t="s">
        <v>13</v>
      </c>
      <c r="D3171" t="s">
        <v>15</v>
      </c>
      <c r="E3171" s="2" t="s">
        <v>17</v>
      </c>
      <c r="F3171" t="s">
        <v>20</v>
      </c>
      <c r="G3171" s="3">
        <v>2</v>
      </c>
      <c r="H3171" t="s">
        <v>22</v>
      </c>
      <c r="I3171" s="3">
        <v>418</v>
      </c>
      <c r="J3171" s="10">
        <v>0.84133900740577106</v>
      </c>
      <c r="K3171" s="10">
        <v>7.3566990049505898E-2</v>
      </c>
      <c r="L3171" s="10">
        <v>7.1331666510202701E-2</v>
      </c>
      <c r="M3171" s="10">
        <v>1.34294897592323E-2</v>
      </c>
      <c r="N3171" s="10">
        <v>7.8463561286077699E-4</v>
      </c>
    </row>
    <row r="3172" spans="1:14" ht="18" x14ac:dyDescent="0.35">
      <c r="A3172" s="9">
        <v>535</v>
      </c>
      <c r="B3172" s="3">
        <v>50</v>
      </c>
      <c r="C3172" s="3" t="s">
        <v>13</v>
      </c>
      <c r="D3172" t="s">
        <v>15</v>
      </c>
      <c r="E3172" s="2" t="s">
        <v>17</v>
      </c>
      <c r="F3172" t="s">
        <v>20</v>
      </c>
      <c r="G3172" s="3">
        <v>3</v>
      </c>
      <c r="H3172" t="s">
        <v>22</v>
      </c>
      <c r="I3172" s="3">
        <v>418</v>
      </c>
      <c r="J3172" s="10">
        <v>0.88718289529830396</v>
      </c>
      <c r="K3172" s="10">
        <v>6.1370904414839202E-2</v>
      </c>
      <c r="L3172" s="10">
        <v>4.49010228497237E-2</v>
      </c>
      <c r="M3172" s="10">
        <v>6.3469153085254602E-3</v>
      </c>
      <c r="N3172" s="10">
        <v>1.8609252029949699E-4</v>
      </c>
    </row>
    <row r="3173" spans="1:14" ht="18" x14ac:dyDescent="0.35">
      <c r="A3173" s="9">
        <v>535</v>
      </c>
      <c r="B3173" s="3">
        <v>50</v>
      </c>
      <c r="C3173" s="3" t="s">
        <v>13</v>
      </c>
      <c r="D3173" t="s">
        <v>15</v>
      </c>
      <c r="E3173" s="2" t="s">
        <v>17</v>
      </c>
      <c r="F3173" t="s">
        <v>20</v>
      </c>
      <c r="G3173" s="3">
        <v>3</v>
      </c>
      <c r="H3173" t="s">
        <v>22</v>
      </c>
      <c r="I3173" s="3">
        <v>418</v>
      </c>
      <c r="J3173" s="10">
        <v>0.88653050720465598</v>
      </c>
      <c r="K3173" s="10">
        <v>6.2262699974610702E-2</v>
      </c>
      <c r="L3173" s="10">
        <v>4.4649433901615201E-2</v>
      </c>
      <c r="M3173" s="10">
        <v>6.3495399009303602E-3</v>
      </c>
      <c r="N3173" s="10">
        <v>3.7023305445984698E-4</v>
      </c>
    </row>
    <row r="3174" spans="1:14" ht="18" x14ac:dyDescent="0.35">
      <c r="A3174" s="9">
        <v>535</v>
      </c>
      <c r="B3174" s="3">
        <v>50</v>
      </c>
      <c r="C3174" s="3" t="s">
        <v>13</v>
      </c>
      <c r="D3174" t="s">
        <v>15</v>
      </c>
      <c r="E3174" s="2" t="s">
        <v>17</v>
      </c>
      <c r="F3174" t="s">
        <v>21</v>
      </c>
      <c r="G3174" s="3">
        <v>1</v>
      </c>
      <c r="H3174" t="s">
        <v>22</v>
      </c>
      <c r="I3174" s="3">
        <v>418</v>
      </c>
      <c r="J3174" s="10">
        <v>0.80467824117365305</v>
      </c>
      <c r="K3174" s="10">
        <v>7.6505215594270606E-2</v>
      </c>
      <c r="L3174" s="10">
        <v>4.9652036871583698E-2</v>
      </c>
      <c r="M3174" s="10">
        <v>4.38060077144209E-3</v>
      </c>
      <c r="N3174" s="10">
        <v>7.2813538075752304E-2</v>
      </c>
    </row>
    <row r="3175" spans="1:14" ht="18" x14ac:dyDescent="0.35">
      <c r="A3175" s="9">
        <v>535</v>
      </c>
      <c r="B3175" s="3">
        <v>50</v>
      </c>
      <c r="C3175" s="3" t="s">
        <v>13</v>
      </c>
      <c r="D3175" t="s">
        <v>15</v>
      </c>
      <c r="E3175" s="2" t="s">
        <v>17</v>
      </c>
      <c r="F3175" t="s">
        <v>21</v>
      </c>
      <c r="G3175" s="3">
        <v>1</v>
      </c>
      <c r="H3175" t="s">
        <v>22</v>
      </c>
      <c r="I3175" s="3">
        <v>418</v>
      </c>
      <c r="J3175" s="10">
        <v>0.80436841350564303</v>
      </c>
      <c r="K3175" s="10">
        <v>7.6456137661549198E-2</v>
      </c>
      <c r="L3175" s="10">
        <v>4.9373234882097897E-2</v>
      </c>
      <c r="M3175" s="10">
        <v>4.5775636563321802E-3</v>
      </c>
      <c r="N3175" s="10">
        <v>7.3321324294923496E-2</v>
      </c>
    </row>
    <row r="3176" spans="1:14" ht="18" x14ac:dyDescent="0.35">
      <c r="A3176" s="9">
        <v>535</v>
      </c>
      <c r="B3176" s="3">
        <v>50</v>
      </c>
      <c r="C3176" s="3" t="s">
        <v>13</v>
      </c>
      <c r="D3176" t="s">
        <v>15</v>
      </c>
      <c r="E3176" s="2" t="s">
        <v>17</v>
      </c>
      <c r="F3176" t="s">
        <v>21</v>
      </c>
      <c r="G3176" s="3">
        <v>2</v>
      </c>
      <c r="H3176" t="s">
        <v>22</v>
      </c>
      <c r="I3176" s="3">
        <v>418</v>
      </c>
      <c r="J3176" s="10">
        <v>0.82344972082866397</v>
      </c>
      <c r="K3176" s="10">
        <v>6.9504070893642106E-2</v>
      </c>
      <c r="L3176" s="10">
        <v>4.4827559518879699E-2</v>
      </c>
      <c r="M3176" s="10">
        <v>4.1298678904112497E-3</v>
      </c>
      <c r="N3176" s="10">
        <v>6.5359388528565696E-2</v>
      </c>
    </row>
    <row r="3177" spans="1:14" ht="18" x14ac:dyDescent="0.35">
      <c r="A3177" s="9">
        <v>535</v>
      </c>
      <c r="B3177" s="3">
        <v>50</v>
      </c>
      <c r="C3177" s="3" t="s">
        <v>13</v>
      </c>
      <c r="D3177" t="s">
        <v>15</v>
      </c>
      <c r="E3177" s="2" t="s">
        <v>17</v>
      </c>
      <c r="F3177" t="s">
        <v>21</v>
      </c>
      <c r="G3177" s="3">
        <v>2</v>
      </c>
      <c r="H3177" t="s">
        <v>22</v>
      </c>
      <c r="I3177" s="3">
        <v>418</v>
      </c>
      <c r="J3177" s="10">
        <v>0.82485461209492195</v>
      </c>
      <c r="K3177" s="10">
        <v>6.7441503309037198E-2</v>
      </c>
      <c r="L3177" s="10">
        <v>4.5972392718900398E-2</v>
      </c>
      <c r="M3177" s="10">
        <v>3.78522643666387E-3</v>
      </c>
      <c r="N3177" s="10">
        <v>6.5251341112667394E-2</v>
      </c>
    </row>
    <row r="3178" spans="1:14" ht="18" x14ac:dyDescent="0.35">
      <c r="A3178" s="9">
        <v>535</v>
      </c>
      <c r="B3178" s="3">
        <v>50</v>
      </c>
      <c r="C3178" s="3" t="s">
        <v>13</v>
      </c>
      <c r="D3178" t="s">
        <v>15</v>
      </c>
      <c r="E3178" s="2" t="s">
        <v>17</v>
      </c>
      <c r="F3178" t="s">
        <v>21</v>
      </c>
      <c r="G3178" s="3">
        <v>3</v>
      </c>
      <c r="H3178" t="s">
        <v>22</v>
      </c>
      <c r="I3178" s="3">
        <v>418</v>
      </c>
      <c r="J3178" s="10">
        <v>0.83963215634199895</v>
      </c>
      <c r="K3178" s="10">
        <v>5.8354036406106903E-2</v>
      </c>
      <c r="L3178" s="10">
        <v>3.9587995049425201E-2</v>
      </c>
      <c r="M3178" s="10">
        <v>4.0637910840240496E-3</v>
      </c>
      <c r="N3178" s="10">
        <v>6.5743719687981997E-2</v>
      </c>
    </row>
    <row r="3179" spans="1:14" ht="18" x14ac:dyDescent="0.35">
      <c r="A3179" s="9">
        <v>535</v>
      </c>
      <c r="B3179" s="3">
        <v>50</v>
      </c>
      <c r="C3179" s="3" t="s">
        <v>13</v>
      </c>
      <c r="D3179" t="s">
        <v>15</v>
      </c>
      <c r="E3179" s="2" t="s">
        <v>17</v>
      </c>
      <c r="F3179" t="s">
        <v>21</v>
      </c>
      <c r="G3179" s="3">
        <v>3</v>
      </c>
      <c r="H3179" t="s">
        <v>22</v>
      </c>
      <c r="I3179" s="3">
        <v>418</v>
      </c>
      <c r="J3179" s="10">
        <v>0.83970307959587998</v>
      </c>
      <c r="K3179" s="10">
        <v>5.8738932376551901E-2</v>
      </c>
      <c r="L3179" s="10">
        <v>3.9151677748028697E-2</v>
      </c>
      <c r="M3179" s="10">
        <v>4.1268477884603598E-3</v>
      </c>
      <c r="N3179" s="10">
        <v>6.5655069188265303E-2</v>
      </c>
    </row>
    <row r="3180" spans="1:14" ht="18" x14ac:dyDescent="0.35">
      <c r="A3180" s="9">
        <v>535</v>
      </c>
      <c r="B3180" s="3">
        <v>50</v>
      </c>
      <c r="C3180" s="3" t="s">
        <v>13</v>
      </c>
      <c r="D3180" t="s">
        <v>15</v>
      </c>
      <c r="E3180" s="2" t="s">
        <v>25</v>
      </c>
      <c r="F3180" t="s">
        <v>18</v>
      </c>
      <c r="G3180" s="3">
        <v>1</v>
      </c>
      <c r="H3180" t="s">
        <v>22</v>
      </c>
      <c r="I3180" s="3">
        <v>390</v>
      </c>
      <c r="J3180" s="10">
        <v>0.89171868633713502</v>
      </c>
      <c r="K3180" s="10">
        <v>7.61734534068466E-2</v>
      </c>
      <c r="L3180" s="10">
        <v>3.0809387243687699E-2</v>
      </c>
      <c r="M3180" s="10">
        <v>1.38227395316468E-3</v>
      </c>
      <c r="N3180" s="10"/>
    </row>
    <row r="3181" spans="1:14" ht="18" x14ac:dyDescent="0.35">
      <c r="A3181" s="9">
        <v>535</v>
      </c>
      <c r="B3181" s="3">
        <v>50</v>
      </c>
      <c r="C3181" s="3" t="s">
        <v>13</v>
      </c>
      <c r="D3181" t="s">
        <v>15</v>
      </c>
      <c r="E3181" s="2" t="s">
        <v>25</v>
      </c>
      <c r="F3181" t="s">
        <v>18</v>
      </c>
      <c r="G3181" s="3">
        <v>1</v>
      </c>
      <c r="H3181" t="s">
        <v>22</v>
      </c>
      <c r="I3181" s="3">
        <v>390</v>
      </c>
      <c r="J3181" s="10">
        <v>0.88978307379429</v>
      </c>
      <c r="K3181" s="10">
        <v>7.7567431958861996E-2</v>
      </c>
      <c r="L3181" s="10">
        <v>3.15783157828625E-2</v>
      </c>
      <c r="M3181" s="10">
        <v>1.17772230315284E-3</v>
      </c>
      <c r="N3181" s="10"/>
    </row>
    <row r="3182" spans="1:14" ht="18" x14ac:dyDescent="0.35">
      <c r="A3182" s="9">
        <v>535</v>
      </c>
      <c r="B3182" s="3">
        <v>50</v>
      </c>
      <c r="C3182" s="3" t="s">
        <v>13</v>
      </c>
      <c r="D3182" t="s">
        <v>15</v>
      </c>
      <c r="E3182" s="2" t="s">
        <v>25</v>
      </c>
      <c r="F3182" t="s">
        <v>18</v>
      </c>
      <c r="G3182" s="3">
        <v>2</v>
      </c>
      <c r="H3182" t="s">
        <v>22</v>
      </c>
      <c r="I3182" s="3">
        <v>390</v>
      </c>
      <c r="J3182" s="10">
        <v>0.94325731234903198</v>
      </c>
      <c r="K3182" s="10">
        <v>4.6280069809299301E-2</v>
      </c>
      <c r="L3182" s="10">
        <v>9.5257517083276403E-3</v>
      </c>
      <c r="M3182" s="10">
        <v>4.5056736341438699E-4</v>
      </c>
      <c r="N3182" s="10"/>
    </row>
    <row r="3183" spans="1:14" ht="18" x14ac:dyDescent="0.35">
      <c r="A3183" s="9">
        <v>535</v>
      </c>
      <c r="B3183" s="3">
        <v>50</v>
      </c>
      <c r="C3183" s="3" t="s">
        <v>13</v>
      </c>
      <c r="D3183" t="s">
        <v>15</v>
      </c>
      <c r="E3183" s="2" t="s">
        <v>25</v>
      </c>
      <c r="F3183" t="s">
        <v>18</v>
      </c>
      <c r="G3183" s="3">
        <v>2</v>
      </c>
      <c r="H3183" t="s">
        <v>22</v>
      </c>
      <c r="I3183" s="3">
        <v>390</v>
      </c>
      <c r="J3183" s="10">
        <v>0.94288281981753597</v>
      </c>
      <c r="K3183" s="10">
        <v>4.6138593828973701E-2</v>
      </c>
      <c r="L3183" s="10">
        <v>9.8662831333389007E-3</v>
      </c>
      <c r="M3183" s="10">
        <v>4.8121594868865601E-4</v>
      </c>
      <c r="N3183" s="10"/>
    </row>
    <row r="3184" spans="1:14" ht="18" x14ac:dyDescent="0.35">
      <c r="A3184" s="9">
        <v>535</v>
      </c>
      <c r="B3184" s="3">
        <v>50</v>
      </c>
      <c r="C3184" s="3" t="s">
        <v>13</v>
      </c>
      <c r="D3184" t="s">
        <v>15</v>
      </c>
      <c r="E3184" s="2" t="s">
        <v>25</v>
      </c>
      <c r="F3184" t="s">
        <v>18</v>
      </c>
      <c r="G3184" s="3">
        <v>3</v>
      </c>
      <c r="H3184" t="s">
        <v>22</v>
      </c>
      <c r="I3184" s="3">
        <v>390</v>
      </c>
      <c r="J3184" s="10">
        <v>0.92465311180716203</v>
      </c>
      <c r="K3184" s="10">
        <v>5.7396177632045603E-2</v>
      </c>
      <c r="L3184" s="10">
        <v>1.70919796619146E-2</v>
      </c>
      <c r="M3184" s="10">
        <v>8.4954411593433996E-4</v>
      </c>
      <c r="N3184" s="10"/>
    </row>
    <row r="3185" spans="1:14" ht="18" x14ac:dyDescent="0.35">
      <c r="A3185" s="9">
        <v>535</v>
      </c>
      <c r="B3185" s="3">
        <v>50</v>
      </c>
      <c r="C3185" s="3" t="s">
        <v>13</v>
      </c>
      <c r="D3185" t="s">
        <v>15</v>
      </c>
      <c r="E3185" s="2" t="s">
        <v>25</v>
      </c>
      <c r="F3185" t="s">
        <v>18</v>
      </c>
      <c r="G3185" s="3">
        <v>3</v>
      </c>
      <c r="H3185" t="s">
        <v>22</v>
      </c>
      <c r="I3185" s="3">
        <v>390</v>
      </c>
      <c r="J3185" s="10">
        <v>0.92386177752652798</v>
      </c>
      <c r="K3185" s="10">
        <v>5.79996849171441E-2</v>
      </c>
      <c r="L3185" s="10">
        <v>1.7541265768056102E-2</v>
      </c>
      <c r="M3185" s="10">
        <v>5.6366194027591E-4</v>
      </c>
      <c r="N3185" s="10"/>
    </row>
    <row r="3186" spans="1:14" ht="18" x14ac:dyDescent="0.35">
      <c r="A3186" s="9">
        <v>535</v>
      </c>
      <c r="B3186" s="3">
        <v>50</v>
      </c>
      <c r="C3186" s="3" t="s">
        <v>13</v>
      </c>
      <c r="D3186" t="s">
        <v>15</v>
      </c>
      <c r="E3186" s="2" t="s">
        <v>25</v>
      </c>
      <c r="F3186" t="s">
        <v>20</v>
      </c>
      <c r="G3186" s="3">
        <v>1</v>
      </c>
      <c r="H3186" t="s">
        <v>22</v>
      </c>
      <c r="I3186" s="3">
        <v>390</v>
      </c>
      <c r="J3186" s="10">
        <v>0.82216527494063196</v>
      </c>
      <c r="K3186" s="10">
        <v>0.108794410619032</v>
      </c>
      <c r="L3186" s="10">
        <v>6.36290485774893E-2</v>
      </c>
      <c r="M3186" s="10">
        <v>5.7062976505100902E-3</v>
      </c>
      <c r="N3186" s="10"/>
    </row>
    <row r="3187" spans="1:14" ht="18" x14ac:dyDescent="0.35">
      <c r="A3187" s="9">
        <v>535</v>
      </c>
      <c r="B3187" s="3">
        <v>50</v>
      </c>
      <c r="C3187" s="3" t="s">
        <v>13</v>
      </c>
      <c r="D3187" t="s">
        <v>15</v>
      </c>
      <c r="E3187" s="2" t="s">
        <v>25</v>
      </c>
      <c r="F3187" t="s">
        <v>20</v>
      </c>
      <c r="G3187" s="3">
        <v>1</v>
      </c>
      <c r="H3187" t="s">
        <v>22</v>
      </c>
      <c r="I3187" s="3">
        <v>390</v>
      </c>
      <c r="J3187" s="10">
        <v>0.82132077187694197</v>
      </c>
      <c r="K3187" s="10">
        <v>0.10924864725335499</v>
      </c>
      <c r="L3187" s="10">
        <v>6.3713697667960006E-2</v>
      </c>
      <c r="M3187" s="10">
        <v>5.9403502739622596E-3</v>
      </c>
      <c r="N3187" s="10"/>
    </row>
    <row r="3188" spans="1:14" ht="18" x14ac:dyDescent="0.35">
      <c r="A3188" s="9">
        <v>535</v>
      </c>
      <c r="B3188" s="3">
        <v>50</v>
      </c>
      <c r="C3188" s="3" t="s">
        <v>13</v>
      </c>
      <c r="D3188" t="s">
        <v>15</v>
      </c>
      <c r="E3188" s="2" t="s">
        <v>25</v>
      </c>
      <c r="F3188" t="s">
        <v>20</v>
      </c>
      <c r="G3188" s="3">
        <v>2</v>
      </c>
      <c r="H3188" t="s">
        <v>22</v>
      </c>
      <c r="I3188" s="3">
        <v>390</v>
      </c>
      <c r="J3188" s="10">
        <v>0.92017632577304997</v>
      </c>
      <c r="K3188" s="10">
        <v>5.7303656773720797E-2</v>
      </c>
      <c r="L3188" s="10">
        <v>2.0143901716489599E-2</v>
      </c>
      <c r="M3188" s="10">
        <v>1.70238386063745E-3</v>
      </c>
      <c r="N3188" s="10"/>
    </row>
    <row r="3189" spans="1:14" ht="18" x14ac:dyDescent="0.35">
      <c r="A3189" s="9">
        <v>535</v>
      </c>
      <c r="B3189" s="3">
        <v>50</v>
      </c>
      <c r="C3189" s="3" t="s">
        <v>13</v>
      </c>
      <c r="D3189" t="s">
        <v>15</v>
      </c>
      <c r="E3189" s="2" t="s">
        <v>25</v>
      </c>
      <c r="F3189" t="s">
        <v>20</v>
      </c>
      <c r="G3189" s="3">
        <v>2</v>
      </c>
      <c r="H3189" t="s">
        <v>22</v>
      </c>
      <c r="I3189" s="3">
        <v>390</v>
      </c>
      <c r="J3189" s="10">
        <v>0.92050995534643698</v>
      </c>
      <c r="K3189" s="10">
        <v>5.6747309327097699E-2</v>
      </c>
      <c r="L3189" s="10">
        <v>2.0280246469438601E-2</v>
      </c>
      <c r="M3189" s="10">
        <v>1.5835045589415999E-3</v>
      </c>
      <c r="N3189" s="10"/>
    </row>
    <row r="3190" spans="1:14" ht="18" x14ac:dyDescent="0.35">
      <c r="A3190" s="9">
        <v>535</v>
      </c>
      <c r="B3190" s="3">
        <v>50</v>
      </c>
      <c r="C3190" s="3" t="s">
        <v>13</v>
      </c>
      <c r="D3190" t="s">
        <v>15</v>
      </c>
      <c r="E3190" s="2" t="s">
        <v>25</v>
      </c>
      <c r="F3190" t="s">
        <v>20</v>
      </c>
      <c r="G3190" s="3">
        <v>3</v>
      </c>
      <c r="H3190" t="s">
        <v>22</v>
      </c>
      <c r="I3190" s="3">
        <v>390</v>
      </c>
      <c r="J3190" s="10">
        <v>0.88226276020502503</v>
      </c>
      <c r="K3190" s="10">
        <v>7.7361286280062405E-2</v>
      </c>
      <c r="L3190" s="10">
        <v>3.7326586038732103E-2</v>
      </c>
      <c r="M3190" s="10">
        <v>2.9084659081828898E-3</v>
      </c>
      <c r="N3190" s="10"/>
    </row>
    <row r="3191" spans="1:14" ht="18" x14ac:dyDescent="0.35">
      <c r="A3191" s="9">
        <v>535</v>
      </c>
      <c r="B3191" s="3">
        <v>50</v>
      </c>
      <c r="C3191" s="3" t="s">
        <v>13</v>
      </c>
      <c r="D3191" t="s">
        <v>15</v>
      </c>
      <c r="E3191" s="2" t="s">
        <v>25</v>
      </c>
      <c r="F3191" t="s">
        <v>20</v>
      </c>
      <c r="G3191" s="3">
        <v>3</v>
      </c>
      <c r="H3191" t="s">
        <v>22</v>
      </c>
      <c r="I3191" s="3">
        <v>390</v>
      </c>
      <c r="J3191" s="10">
        <v>0.88163097586363803</v>
      </c>
      <c r="K3191" s="10">
        <v>7.7454920738015104E-2</v>
      </c>
      <c r="L3191" s="10">
        <v>3.7693388216031201E-2</v>
      </c>
      <c r="M3191" s="10">
        <v>3.0089998455705399E-3</v>
      </c>
      <c r="N3191" s="10"/>
    </row>
    <row r="3192" spans="1:14" ht="18" x14ac:dyDescent="0.35">
      <c r="A3192" s="9">
        <v>535</v>
      </c>
      <c r="B3192" s="3">
        <v>50</v>
      </c>
      <c r="C3192" s="3" t="s">
        <v>13</v>
      </c>
      <c r="D3192" t="s">
        <v>15</v>
      </c>
      <c r="E3192" s="2" t="s">
        <v>25</v>
      </c>
      <c r="F3192" t="s">
        <v>21</v>
      </c>
      <c r="G3192" s="3">
        <v>1</v>
      </c>
      <c r="H3192" t="s">
        <v>22</v>
      </c>
      <c r="I3192" s="3">
        <v>390</v>
      </c>
      <c r="J3192" s="10">
        <v>0.62881918568959605</v>
      </c>
      <c r="K3192" s="10">
        <v>9.2319170208988E-2</v>
      </c>
      <c r="L3192" s="10">
        <v>5.4291527640749002E-2</v>
      </c>
      <c r="M3192" s="10">
        <v>0.23101628975508701</v>
      </c>
      <c r="N3192" s="10"/>
    </row>
    <row r="3193" spans="1:14" ht="18" x14ac:dyDescent="0.35">
      <c r="A3193" s="9">
        <v>535</v>
      </c>
      <c r="B3193" s="3">
        <v>50</v>
      </c>
      <c r="C3193" s="3" t="s">
        <v>13</v>
      </c>
      <c r="D3193" t="s">
        <v>15</v>
      </c>
      <c r="E3193" s="2" t="s">
        <v>25</v>
      </c>
      <c r="F3193" t="s">
        <v>21</v>
      </c>
      <c r="G3193" s="3">
        <v>1</v>
      </c>
      <c r="H3193" t="s">
        <v>22</v>
      </c>
      <c r="I3193" s="3">
        <v>390</v>
      </c>
      <c r="J3193" s="10">
        <v>0.62830123551179595</v>
      </c>
      <c r="K3193" s="10">
        <v>9.1754462419554594E-2</v>
      </c>
      <c r="L3193" s="10">
        <v>5.4996016133813497E-2</v>
      </c>
      <c r="M3193" s="10">
        <v>0.23129903812087901</v>
      </c>
      <c r="N3193" s="10"/>
    </row>
    <row r="3194" spans="1:14" ht="18" x14ac:dyDescent="0.35">
      <c r="A3194" s="9">
        <v>535</v>
      </c>
      <c r="B3194" s="3">
        <v>50</v>
      </c>
      <c r="C3194" s="3" t="s">
        <v>13</v>
      </c>
      <c r="D3194" t="s">
        <v>15</v>
      </c>
      <c r="E3194" s="2" t="s">
        <v>25</v>
      </c>
      <c r="F3194" t="s">
        <v>21</v>
      </c>
      <c r="G3194" s="3">
        <v>2</v>
      </c>
      <c r="H3194" t="s">
        <v>22</v>
      </c>
      <c r="I3194" s="3">
        <v>390</v>
      </c>
      <c r="J3194" s="10">
        <v>0.64255159113549898</v>
      </c>
      <c r="K3194" s="10">
        <v>8.7039027039710698E-2</v>
      </c>
      <c r="L3194" s="10">
        <v>4.9915462899182299E-2</v>
      </c>
      <c r="M3194" s="10">
        <v>0.22609830034412901</v>
      </c>
      <c r="N3194" s="10"/>
    </row>
    <row r="3195" spans="1:14" ht="18" x14ac:dyDescent="0.35">
      <c r="A3195" s="9">
        <v>535</v>
      </c>
      <c r="B3195" s="3">
        <v>50</v>
      </c>
      <c r="C3195" s="3" t="s">
        <v>13</v>
      </c>
      <c r="D3195" t="s">
        <v>15</v>
      </c>
      <c r="E3195" s="2" t="s">
        <v>25</v>
      </c>
      <c r="F3195" t="s">
        <v>21</v>
      </c>
      <c r="G3195" s="3">
        <v>2</v>
      </c>
      <c r="H3195" t="s">
        <v>22</v>
      </c>
      <c r="I3195" s="3">
        <v>390</v>
      </c>
      <c r="J3195" s="10">
        <v>0.642291266193455</v>
      </c>
      <c r="K3195" s="10">
        <v>8.6823692181138001E-2</v>
      </c>
      <c r="L3195" s="10">
        <v>5.0205999596349499E-2</v>
      </c>
      <c r="M3195" s="10">
        <v>0.22636457239802299</v>
      </c>
      <c r="N3195" s="10"/>
    </row>
    <row r="3196" spans="1:14" ht="18" x14ac:dyDescent="0.35">
      <c r="A3196" s="9">
        <v>535</v>
      </c>
      <c r="B3196" s="3">
        <v>50</v>
      </c>
      <c r="C3196" s="3" t="s">
        <v>13</v>
      </c>
      <c r="D3196" t="s">
        <v>15</v>
      </c>
      <c r="E3196" s="2" t="s">
        <v>25</v>
      </c>
      <c r="F3196" t="s">
        <v>21</v>
      </c>
      <c r="G3196" s="3">
        <v>3</v>
      </c>
      <c r="H3196" t="s">
        <v>22</v>
      </c>
      <c r="I3196" s="3">
        <v>390</v>
      </c>
      <c r="J3196" s="10">
        <v>0.57040641669425296</v>
      </c>
      <c r="K3196" s="10">
        <v>9.3950826708841598E-2</v>
      </c>
      <c r="L3196" s="10">
        <v>5.68806159763275E-2</v>
      </c>
      <c r="M3196" s="10">
        <v>0.28585356376044702</v>
      </c>
      <c r="N3196" s="10"/>
    </row>
    <row r="3197" spans="1:14" ht="18" x14ac:dyDescent="0.35">
      <c r="A3197" s="9">
        <v>535</v>
      </c>
      <c r="B3197" s="3">
        <v>50</v>
      </c>
      <c r="C3197" s="3" t="s">
        <v>13</v>
      </c>
      <c r="D3197" t="s">
        <v>15</v>
      </c>
      <c r="E3197" s="2" t="s">
        <v>25</v>
      </c>
      <c r="F3197" t="s">
        <v>21</v>
      </c>
      <c r="G3197" s="3">
        <v>3</v>
      </c>
      <c r="H3197" t="s">
        <v>22</v>
      </c>
      <c r="I3197" s="3">
        <v>390</v>
      </c>
      <c r="J3197" s="10">
        <v>0.57061367268337904</v>
      </c>
      <c r="K3197" s="10">
        <v>9.3120066242451796E-2</v>
      </c>
      <c r="L3197" s="10">
        <v>5.7468504541434103E-2</v>
      </c>
      <c r="M3197" s="10">
        <v>0.28598054235376602</v>
      </c>
      <c r="N3197" s="10"/>
    </row>
    <row r="3198" spans="1:14" ht="18" x14ac:dyDescent="0.35">
      <c r="A3198" s="9">
        <v>535</v>
      </c>
      <c r="B3198" s="3">
        <v>50</v>
      </c>
      <c r="C3198" s="3" t="s">
        <v>13</v>
      </c>
      <c r="D3198" t="s">
        <v>15</v>
      </c>
      <c r="E3198" s="2" t="s">
        <v>17</v>
      </c>
      <c r="F3198" t="s">
        <v>18</v>
      </c>
      <c r="G3198" s="3">
        <v>1</v>
      </c>
      <c r="H3198" t="s">
        <v>22</v>
      </c>
      <c r="I3198" s="3">
        <v>390</v>
      </c>
      <c r="J3198" s="10">
        <v>0.84136611572693198</v>
      </c>
      <c r="K3198" s="10">
        <v>0.110727416397436</v>
      </c>
      <c r="L3198" s="10">
        <v>4.4820918763720102E-2</v>
      </c>
      <c r="M3198" s="10">
        <v>3.5484252800578801E-3</v>
      </c>
      <c r="N3198" s="10"/>
    </row>
    <row r="3199" spans="1:14" ht="18" x14ac:dyDescent="0.35">
      <c r="A3199" s="9">
        <v>535</v>
      </c>
      <c r="B3199" s="3">
        <v>50</v>
      </c>
      <c r="C3199" s="3" t="s">
        <v>13</v>
      </c>
      <c r="D3199" t="s">
        <v>15</v>
      </c>
      <c r="E3199" s="2" t="s">
        <v>17</v>
      </c>
      <c r="F3199" t="s">
        <v>18</v>
      </c>
      <c r="G3199" s="3">
        <v>1</v>
      </c>
      <c r="H3199" t="s">
        <v>22</v>
      </c>
      <c r="I3199" s="3">
        <v>390</v>
      </c>
      <c r="J3199" s="10">
        <v>0.83931878018686201</v>
      </c>
      <c r="K3199" s="10">
        <v>0.111723365385515</v>
      </c>
      <c r="L3199" s="10">
        <v>4.5278875465823903E-2</v>
      </c>
      <c r="M3199" s="10">
        <v>3.9854534899244698E-3</v>
      </c>
      <c r="N3199" s="10"/>
    </row>
    <row r="3200" spans="1:14" ht="18" x14ac:dyDescent="0.35">
      <c r="A3200" s="9">
        <v>535</v>
      </c>
      <c r="B3200" s="3">
        <v>50</v>
      </c>
      <c r="C3200" s="3" t="s">
        <v>13</v>
      </c>
      <c r="D3200" t="s">
        <v>15</v>
      </c>
      <c r="E3200" s="2" t="s">
        <v>17</v>
      </c>
      <c r="F3200" t="s">
        <v>18</v>
      </c>
      <c r="G3200" s="3">
        <v>2</v>
      </c>
      <c r="H3200" t="s">
        <v>22</v>
      </c>
      <c r="I3200" s="3">
        <v>390</v>
      </c>
      <c r="J3200" s="10">
        <v>0.91556155457954302</v>
      </c>
      <c r="K3200" s="10">
        <v>6.4638675834899698E-2</v>
      </c>
      <c r="L3200" s="10">
        <v>1.9596944188101699E-2</v>
      </c>
      <c r="M3200" s="10">
        <v>5.9019232801957799E-4</v>
      </c>
      <c r="N3200" s="10"/>
    </row>
    <row r="3201" spans="1:14" ht="18" x14ac:dyDescent="0.35">
      <c r="A3201" s="9">
        <v>535</v>
      </c>
      <c r="B3201" s="3">
        <v>50</v>
      </c>
      <c r="C3201" s="3" t="s">
        <v>13</v>
      </c>
      <c r="D3201" t="s">
        <v>15</v>
      </c>
      <c r="E3201" s="2" t="s">
        <v>17</v>
      </c>
      <c r="F3201" t="s">
        <v>18</v>
      </c>
      <c r="G3201" s="3">
        <v>2</v>
      </c>
      <c r="H3201" t="s">
        <v>22</v>
      </c>
      <c r="I3201" s="3">
        <v>390</v>
      </c>
      <c r="J3201" s="10">
        <v>0.91504148497535698</v>
      </c>
      <c r="K3201" s="10">
        <v>6.3832401822679297E-2</v>
      </c>
      <c r="L3201" s="10">
        <v>2.0442029295657901E-2</v>
      </c>
      <c r="M3201" s="10">
        <v>7.9612448136382103E-4</v>
      </c>
      <c r="N3201" s="10"/>
    </row>
    <row r="3202" spans="1:14" ht="18" x14ac:dyDescent="0.35">
      <c r="A3202" s="9">
        <v>535</v>
      </c>
      <c r="B3202" s="3">
        <v>50</v>
      </c>
      <c r="C3202" s="3" t="s">
        <v>13</v>
      </c>
      <c r="D3202" t="s">
        <v>15</v>
      </c>
      <c r="E3202" s="2" t="s">
        <v>17</v>
      </c>
      <c r="F3202" t="s">
        <v>18</v>
      </c>
      <c r="G3202" s="3">
        <v>3</v>
      </c>
      <c r="H3202" t="s">
        <v>22</v>
      </c>
      <c r="I3202" s="3">
        <v>390</v>
      </c>
      <c r="J3202" s="10">
        <v>0.92998238815962597</v>
      </c>
      <c r="K3202" s="10">
        <v>5.5171418731998399E-2</v>
      </c>
      <c r="L3202" s="10">
        <v>1.3912879569914501E-2</v>
      </c>
      <c r="M3202" s="10">
        <v>4.1753178179103801E-4</v>
      </c>
      <c r="N3202" s="10"/>
    </row>
    <row r="3203" spans="1:14" ht="18" x14ac:dyDescent="0.35">
      <c r="A3203" s="9">
        <v>535</v>
      </c>
      <c r="B3203" s="3">
        <v>50</v>
      </c>
      <c r="C3203" s="3" t="s">
        <v>13</v>
      </c>
      <c r="D3203" t="s">
        <v>15</v>
      </c>
      <c r="E3203" s="2" t="s">
        <v>17</v>
      </c>
      <c r="F3203" t="s">
        <v>18</v>
      </c>
      <c r="G3203" s="3">
        <v>3</v>
      </c>
      <c r="H3203" t="s">
        <v>22</v>
      </c>
      <c r="I3203" s="3">
        <v>390</v>
      </c>
      <c r="J3203" s="10">
        <v>0.93011037119011697</v>
      </c>
      <c r="K3203" s="10">
        <v>5.4078252506604502E-2</v>
      </c>
      <c r="L3203" s="10">
        <v>1.4444908713861599E-2</v>
      </c>
      <c r="M3203" s="10">
        <v>5.7892370257427704E-4</v>
      </c>
      <c r="N3203" s="10"/>
    </row>
    <row r="3204" spans="1:14" ht="18" x14ac:dyDescent="0.35">
      <c r="A3204" s="9">
        <v>535</v>
      </c>
      <c r="B3204" s="3">
        <v>50</v>
      </c>
      <c r="C3204" s="3" t="s">
        <v>13</v>
      </c>
      <c r="D3204" t="s">
        <v>15</v>
      </c>
      <c r="E3204" s="2" t="s">
        <v>17</v>
      </c>
      <c r="F3204" t="s">
        <v>20</v>
      </c>
      <c r="G3204" s="3">
        <v>1</v>
      </c>
      <c r="H3204" t="s">
        <v>22</v>
      </c>
      <c r="I3204" s="3">
        <v>390</v>
      </c>
      <c r="J3204" s="10">
        <v>0.71975676431456204</v>
      </c>
      <c r="K3204" s="10">
        <v>0.15694722677617801</v>
      </c>
      <c r="L3204" s="10">
        <v>0.104925946192686</v>
      </c>
      <c r="M3204" s="10">
        <v>1.9503504688185298E-2</v>
      </c>
      <c r="N3204" s="10"/>
    </row>
    <row r="3205" spans="1:14" ht="18" x14ac:dyDescent="0.35">
      <c r="A3205" s="9">
        <v>535</v>
      </c>
      <c r="B3205" s="3">
        <v>50</v>
      </c>
      <c r="C3205" s="3" t="s">
        <v>13</v>
      </c>
      <c r="D3205" t="s">
        <v>15</v>
      </c>
      <c r="E3205" s="2" t="s">
        <v>17</v>
      </c>
      <c r="F3205" t="s">
        <v>20</v>
      </c>
      <c r="G3205" s="3">
        <v>1</v>
      </c>
      <c r="H3205" t="s">
        <v>22</v>
      </c>
      <c r="I3205" s="3">
        <v>390</v>
      </c>
      <c r="J3205" s="10">
        <v>0.71886439902521304</v>
      </c>
      <c r="K3205" s="10">
        <v>0.15828842782524799</v>
      </c>
      <c r="L3205" s="10">
        <v>0.104227530628328</v>
      </c>
      <c r="M3205" s="10">
        <v>1.9537278377425998E-2</v>
      </c>
      <c r="N3205" s="10"/>
    </row>
    <row r="3206" spans="1:14" ht="18" x14ac:dyDescent="0.35">
      <c r="A3206" s="9">
        <v>535</v>
      </c>
      <c r="B3206" s="3">
        <v>50</v>
      </c>
      <c r="C3206" s="3" t="s">
        <v>13</v>
      </c>
      <c r="D3206" t="s">
        <v>15</v>
      </c>
      <c r="E3206" s="2" t="s">
        <v>17</v>
      </c>
      <c r="F3206" t="s">
        <v>20</v>
      </c>
      <c r="G3206" s="3">
        <v>2</v>
      </c>
      <c r="H3206" t="s">
        <v>22</v>
      </c>
      <c r="I3206" s="3">
        <v>390</v>
      </c>
      <c r="J3206" s="10">
        <v>0.85739437798464402</v>
      </c>
      <c r="K3206" s="10">
        <v>9.36024768704318E-2</v>
      </c>
      <c r="L3206" s="10">
        <v>4.5164784902634397E-2</v>
      </c>
      <c r="M3206" s="10">
        <v>4.2279511166832097E-3</v>
      </c>
      <c r="N3206" s="10"/>
    </row>
    <row r="3207" spans="1:14" ht="18" x14ac:dyDescent="0.35">
      <c r="A3207" s="9">
        <v>535</v>
      </c>
      <c r="B3207" s="3">
        <v>50</v>
      </c>
      <c r="C3207" s="3" t="s">
        <v>13</v>
      </c>
      <c r="D3207" t="s">
        <v>15</v>
      </c>
      <c r="E3207" s="2" t="s">
        <v>17</v>
      </c>
      <c r="F3207" t="s">
        <v>20</v>
      </c>
      <c r="G3207" s="3">
        <v>2</v>
      </c>
      <c r="H3207" t="s">
        <v>22</v>
      </c>
      <c r="I3207" s="3">
        <v>390</v>
      </c>
      <c r="J3207" s="10">
        <v>0.85704150730658102</v>
      </c>
      <c r="K3207" s="10">
        <v>9.3453837348582702E-2</v>
      </c>
      <c r="L3207" s="10">
        <v>4.5449871210478401E-2</v>
      </c>
      <c r="M3207" s="10">
        <v>4.1244377127329897E-3</v>
      </c>
      <c r="N3207" s="10"/>
    </row>
    <row r="3208" spans="1:14" ht="18" x14ac:dyDescent="0.35">
      <c r="A3208" s="9">
        <v>535</v>
      </c>
      <c r="B3208" s="3">
        <v>50</v>
      </c>
      <c r="C3208" s="3" t="s">
        <v>13</v>
      </c>
      <c r="D3208" t="s">
        <v>15</v>
      </c>
      <c r="E3208" s="2" t="s">
        <v>17</v>
      </c>
      <c r="F3208" t="s">
        <v>20</v>
      </c>
      <c r="G3208" s="3">
        <v>3</v>
      </c>
      <c r="H3208" t="s">
        <v>22</v>
      </c>
      <c r="I3208" s="3">
        <v>390</v>
      </c>
      <c r="J3208" s="10">
        <v>0.89971229079513904</v>
      </c>
      <c r="K3208" s="10">
        <v>7.0198111933700902E-2</v>
      </c>
      <c r="L3208" s="10">
        <v>2.82513814647283E-2</v>
      </c>
      <c r="M3208" s="10">
        <v>1.38932232604515E-3</v>
      </c>
      <c r="N3208" s="10"/>
    </row>
    <row r="3209" spans="1:14" ht="18" x14ac:dyDescent="0.35">
      <c r="A3209" s="9">
        <v>535</v>
      </c>
      <c r="B3209" s="3">
        <v>50</v>
      </c>
      <c r="C3209" s="3" t="s">
        <v>13</v>
      </c>
      <c r="D3209" t="s">
        <v>15</v>
      </c>
      <c r="E3209" s="2" t="s">
        <v>17</v>
      </c>
      <c r="F3209" t="s">
        <v>20</v>
      </c>
      <c r="G3209" s="3">
        <v>3</v>
      </c>
      <c r="H3209" t="s">
        <v>22</v>
      </c>
      <c r="I3209" s="3">
        <v>390</v>
      </c>
      <c r="J3209" s="10">
        <v>0.89750322395805404</v>
      </c>
      <c r="K3209" s="10">
        <v>7.2285659316206605E-2</v>
      </c>
      <c r="L3209" s="10">
        <v>2.75029109854486E-2</v>
      </c>
      <c r="M3209" s="10">
        <v>2.0810065456132901E-3</v>
      </c>
      <c r="N3209" s="10"/>
    </row>
    <row r="3210" spans="1:14" ht="18" x14ac:dyDescent="0.35">
      <c r="A3210" s="9">
        <v>535</v>
      </c>
      <c r="B3210" s="3">
        <v>50</v>
      </c>
      <c r="C3210" s="3" t="s">
        <v>13</v>
      </c>
      <c r="D3210" t="s">
        <v>15</v>
      </c>
      <c r="E3210" s="2" t="s">
        <v>17</v>
      </c>
      <c r="F3210" t="s">
        <v>21</v>
      </c>
      <c r="G3210" s="3">
        <v>1</v>
      </c>
      <c r="H3210" t="s">
        <v>22</v>
      </c>
      <c r="I3210" s="3">
        <v>390</v>
      </c>
      <c r="J3210" s="10">
        <v>0.81627512831998805</v>
      </c>
      <c r="K3210" s="10">
        <v>8.2655100822280503E-2</v>
      </c>
      <c r="L3210" s="10">
        <v>2.6722672456746598E-2</v>
      </c>
      <c r="M3210" s="10">
        <v>7.6365411260526997E-2</v>
      </c>
      <c r="N3210" s="10"/>
    </row>
    <row r="3211" spans="1:14" ht="18" x14ac:dyDescent="0.35">
      <c r="A3211" s="9">
        <v>535</v>
      </c>
      <c r="B3211" s="3">
        <v>50</v>
      </c>
      <c r="C3211" s="3" t="s">
        <v>13</v>
      </c>
      <c r="D3211" t="s">
        <v>15</v>
      </c>
      <c r="E3211" s="2" t="s">
        <v>17</v>
      </c>
      <c r="F3211" t="s">
        <v>21</v>
      </c>
      <c r="G3211" s="3">
        <v>1</v>
      </c>
      <c r="H3211" t="s">
        <v>22</v>
      </c>
      <c r="I3211" s="3">
        <v>390</v>
      </c>
      <c r="J3211" s="10">
        <v>0.81586952972007798</v>
      </c>
      <c r="K3211" s="10">
        <v>8.2917965335284796E-2</v>
      </c>
      <c r="L3211" s="10">
        <v>2.7228849907037299E-2</v>
      </c>
      <c r="M3211" s="10">
        <v>7.5999583432215898E-2</v>
      </c>
      <c r="N3211" s="10"/>
    </row>
    <row r="3212" spans="1:14" ht="18" x14ac:dyDescent="0.35">
      <c r="A3212" s="9">
        <v>535</v>
      </c>
      <c r="B3212" s="3">
        <v>50</v>
      </c>
      <c r="C3212" s="3" t="s">
        <v>13</v>
      </c>
      <c r="D3212" t="s">
        <v>15</v>
      </c>
      <c r="E3212" s="2" t="s">
        <v>17</v>
      </c>
      <c r="F3212" t="s">
        <v>21</v>
      </c>
      <c r="G3212" s="3">
        <v>2</v>
      </c>
      <c r="H3212" t="s">
        <v>22</v>
      </c>
      <c r="I3212" s="3">
        <v>390</v>
      </c>
      <c r="J3212" s="10">
        <v>0.835476682873592</v>
      </c>
      <c r="K3212" s="10">
        <v>7.3980078566570906E-2</v>
      </c>
      <c r="L3212" s="10">
        <v>2.5127020170602001E-2</v>
      </c>
      <c r="M3212" s="10">
        <v>6.7467971401074703E-2</v>
      </c>
      <c r="N3212" s="10"/>
    </row>
    <row r="3213" spans="1:14" ht="18" x14ac:dyDescent="0.35">
      <c r="A3213" s="9">
        <v>535</v>
      </c>
      <c r="B3213" s="3">
        <v>50</v>
      </c>
      <c r="C3213" s="3" t="s">
        <v>13</v>
      </c>
      <c r="D3213" t="s">
        <v>15</v>
      </c>
      <c r="E3213" s="2" t="s">
        <v>17</v>
      </c>
      <c r="F3213" t="s">
        <v>21</v>
      </c>
      <c r="G3213" s="3">
        <v>2</v>
      </c>
      <c r="H3213" t="s">
        <v>22</v>
      </c>
      <c r="I3213" s="3">
        <v>390</v>
      </c>
      <c r="J3213" s="10">
        <v>0.835851404832609</v>
      </c>
      <c r="K3213" s="10">
        <v>7.3880973391240501E-2</v>
      </c>
      <c r="L3213" s="10">
        <v>2.4848617062535799E-2</v>
      </c>
      <c r="M3213" s="10">
        <v>6.7240366829876899E-2</v>
      </c>
      <c r="N3213" s="10"/>
    </row>
    <row r="3214" spans="1:14" ht="18" x14ac:dyDescent="0.35">
      <c r="A3214" s="9">
        <v>535</v>
      </c>
      <c r="B3214" s="3">
        <v>50</v>
      </c>
      <c r="C3214" s="3" t="s">
        <v>13</v>
      </c>
      <c r="D3214" t="s">
        <v>15</v>
      </c>
      <c r="E3214" s="2" t="s">
        <v>17</v>
      </c>
      <c r="F3214" t="s">
        <v>21</v>
      </c>
      <c r="G3214" s="3">
        <v>3</v>
      </c>
      <c r="H3214" t="s">
        <v>22</v>
      </c>
      <c r="I3214" s="3">
        <v>390</v>
      </c>
      <c r="J3214" s="10">
        <v>0.84640550327434505</v>
      </c>
      <c r="K3214" s="10">
        <v>6.43210968640235E-2</v>
      </c>
      <c r="L3214" s="10">
        <v>2.2561297403942498E-2</v>
      </c>
      <c r="M3214" s="10">
        <v>6.8522825150261299E-2</v>
      </c>
      <c r="N3214" s="10"/>
    </row>
    <row r="3215" spans="1:14" ht="18" x14ac:dyDescent="0.35">
      <c r="A3215" s="9">
        <v>535</v>
      </c>
      <c r="B3215" s="3">
        <v>50</v>
      </c>
      <c r="C3215" s="3" t="s">
        <v>13</v>
      </c>
      <c r="D3215" t="s">
        <v>15</v>
      </c>
      <c r="E3215" s="2" t="s">
        <v>17</v>
      </c>
      <c r="F3215" t="s">
        <v>21</v>
      </c>
      <c r="G3215" s="3">
        <v>3</v>
      </c>
      <c r="H3215" t="s">
        <v>22</v>
      </c>
      <c r="I3215" s="3">
        <v>390</v>
      </c>
      <c r="J3215" s="10">
        <v>0.84619206347689302</v>
      </c>
      <c r="K3215" s="10">
        <v>6.4664333744196195E-2</v>
      </c>
      <c r="L3215" s="10">
        <v>2.2151423852232399E-2</v>
      </c>
      <c r="M3215" s="10">
        <v>6.8463538298692506E-2</v>
      </c>
      <c r="N3215" s="10"/>
    </row>
    <row r="3216" spans="1:14" ht="18" x14ac:dyDescent="0.35">
      <c r="A3216" s="9">
        <v>535</v>
      </c>
      <c r="B3216" s="3">
        <v>50</v>
      </c>
      <c r="C3216" s="3" t="s">
        <v>13</v>
      </c>
      <c r="D3216" t="s">
        <v>15</v>
      </c>
      <c r="E3216" s="2" t="s">
        <v>25</v>
      </c>
      <c r="F3216" t="s">
        <v>18</v>
      </c>
      <c r="G3216" s="3">
        <v>1</v>
      </c>
      <c r="H3216" t="s">
        <v>22</v>
      </c>
      <c r="I3216" s="3">
        <v>302</v>
      </c>
      <c r="J3216" s="10">
        <v>0.93387751722407297</v>
      </c>
      <c r="K3216" s="10">
        <v>3.7647257980306902E-2</v>
      </c>
      <c r="L3216" s="10">
        <v>2.8712947165588001E-2</v>
      </c>
      <c r="M3216" s="10"/>
      <c r="N3216" s="10"/>
    </row>
    <row r="3217" spans="1:14" ht="18" x14ac:dyDescent="0.35">
      <c r="A3217" s="9">
        <v>535</v>
      </c>
      <c r="B3217" s="3">
        <v>50</v>
      </c>
      <c r="C3217" s="3" t="s">
        <v>13</v>
      </c>
      <c r="D3217" t="s">
        <v>15</v>
      </c>
      <c r="E3217" s="2" t="s">
        <v>25</v>
      </c>
      <c r="F3217" t="s">
        <v>18</v>
      </c>
      <c r="G3217" s="3">
        <v>1</v>
      </c>
      <c r="H3217" t="s">
        <v>22</v>
      </c>
      <c r="I3217" s="3">
        <v>302</v>
      </c>
      <c r="J3217" s="10">
        <v>0.92971098212162495</v>
      </c>
      <c r="K3217" s="10">
        <v>3.7915269694680002E-2</v>
      </c>
      <c r="L3217" s="10">
        <v>2.8796950818936198E-2</v>
      </c>
      <c r="M3217" s="10"/>
      <c r="N3217" s="10"/>
    </row>
    <row r="3218" spans="1:14" ht="18" x14ac:dyDescent="0.35">
      <c r="A3218" s="9">
        <v>535</v>
      </c>
      <c r="B3218" s="3">
        <v>50</v>
      </c>
      <c r="C3218" s="3" t="s">
        <v>13</v>
      </c>
      <c r="D3218" t="s">
        <v>15</v>
      </c>
      <c r="E3218" s="2" t="s">
        <v>25</v>
      </c>
      <c r="F3218" t="s">
        <v>18</v>
      </c>
      <c r="G3218" s="3">
        <v>2</v>
      </c>
      <c r="H3218" t="s">
        <v>22</v>
      </c>
      <c r="I3218" s="3">
        <v>302</v>
      </c>
      <c r="J3218" s="10">
        <v>0.96541936213100399</v>
      </c>
      <c r="K3218" s="10">
        <v>2.6414024329492799E-2</v>
      </c>
      <c r="L3218" s="10">
        <v>8.5734730772564494E-3</v>
      </c>
      <c r="M3218" s="10"/>
      <c r="N3218" s="10"/>
    </row>
    <row r="3219" spans="1:14" ht="18" x14ac:dyDescent="0.35">
      <c r="A3219" s="9">
        <v>535</v>
      </c>
      <c r="B3219" s="3">
        <v>50</v>
      </c>
      <c r="C3219" s="3" t="s">
        <v>13</v>
      </c>
      <c r="D3219" t="s">
        <v>15</v>
      </c>
      <c r="E3219" s="2" t="s">
        <v>25</v>
      </c>
      <c r="F3219" t="s">
        <v>18</v>
      </c>
      <c r="G3219" s="3">
        <v>2</v>
      </c>
      <c r="H3219" t="s">
        <v>22</v>
      </c>
      <c r="I3219" s="3">
        <v>302</v>
      </c>
      <c r="J3219" s="10">
        <v>0.96452823091001105</v>
      </c>
      <c r="K3219" s="10">
        <v>2.6957624854578401E-2</v>
      </c>
      <c r="L3219" s="10">
        <v>8.76843955840312E-3</v>
      </c>
      <c r="M3219" s="10"/>
      <c r="N3219" s="10"/>
    </row>
    <row r="3220" spans="1:14" ht="18" x14ac:dyDescent="0.35">
      <c r="A3220" s="9">
        <v>535</v>
      </c>
      <c r="B3220" s="3">
        <v>50</v>
      </c>
      <c r="C3220" s="3" t="s">
        <v>13</v>
      </c>
      <c r="D3220" t="s">
        <v>15</v>
      </c>
      <c r="E3220" s="2" t="s">
        <v>25</v>
      </c>
      <c r="F3220" t="s">
        <v>18</v>
      </c>
      <c r="G3220" s="3">
        <v>3</v>
      </c>
      <c r="H3220" t="s">
        <v>22</v>
      </c>
      <c r="I3220" s="3">
        <v>302</v>
      </c>
      <c r="J3220" s="10">
        <v>0.94927170255472804</v>
      </c>
      <c r="K3220" s="10">
        <v>3.1788160771259802E-2</v>
      </c>
      <c r="L3220" s="10">
        <v>1.6055692134757601E-2</v>
      </c>
      <c r="M3220" s="10"/>
      <c r="N3220" s="10"/>
    </row>
    <row r="3221" spans="1:14" ht="18" x14ac:dyDescent="0.35">
      <c r="A3221" s="9">
        <v>535</v>
      </c>
      <c r="B3221" s="3">
        <v>50</v>
      </c>
      <c r="C3221" s="3" t="s">
        <v>13</v>
      </c>
      <c r="D3221" t="s">
        <v>15</v>
      </c>
      <c r="E3221" s="2" t="s">
        <v>25</v>
      </c>
      <c r="F3221" t="s">
        <v>18</v>
      </c>
      <c r="G3221" s="3">
        <v>3</v>
      </c>
      <c r="H3221" t="s">
        <v>22</v>
      </c>
      <c r="I3221" s="3">
        <v>302</v>
      </c>
      <c r="J3221" s="10">
        <v>0.95382498750938605</v>
      </c>
      <c r="K3221" s="10">
        <v>3.0692692203474599E-2</v>
      </c>
      <c r="L3221" s="10">
        <v>1.6122914251833601E-2</v>
      </c>
      <c r="M3221" s="10"/>
      <c r="N3221" s="10"/>
    </row>
    <row r="3222" spans="1:14" ht="18" x14ac:dyDescent="0.35">
      <c r="A3222" s="9">
        <v>535</v>
      </c>
      <c r="B3222" s="3">
        <v>50</v>
      </c>
      <c r="C3222" s="3" t="s">
        <v>13</v>
      </c>
      <c r="D3222" t="s">
        <v>15</v>
      </c>
      <c r="E3222" s="2" t="s">
        <v>25</v>
      </c>
      <c r="F3222" t="s">
        <v>20</v>
      </c>
      <c r="G3222" s="3">
        <v>1</v>
      </c>
      <c r="H3222" t="s">
        <v>22</v>
      </c>
      <c r="I3222" s="3">
        <v>302</v>
      </c>
      <c r="J3222" s="10">
        <v>0.88922117847932602</v>
      </c>
      <c r="K3222" s="10">
        <v>4.9338832732977102E-2</v>
      </c>
      <c r="L3222" s="10">
        <v>6.0639199679451201E-2</v>
      </c>
      <c r="M3222" s="10"/>
      <c r="N3222" s="10"/>
    </row>
    <row r="3223" spans="1:14" ht="18" x14ac:dyDescent="0.35">
      <c r="A3223" s="9">
        <v>535</v>
      </c>
      <c r="B3223" s="3">
        <v>50</v>
      </c>
      <c r="C3223" s="3" t="s">
        <v>13</v>
      </c>
      <c r="D3223" t="s">
        <v>15</v>
      </c>
      <c r="E3223" s="2" t="s">
        <v>25</v>
      </c>
      <c r="F3223" t="s">
        <v>20</v>
      </c>
      <c r="G3223" s="3">
        <v>1</v>
      </c>
      <c r="H3223" t="s">
        <v>22</v>
      </c>
      <c r="I3223" s="3">
        <v>302</v>
      </c>
      <c r="J3223" s="10">
        <v>0.89104377202322904</v>
      </c>
      <c r="K3223" s="10">
        <v>4.8121157029071798E-2</v>
      </c>
      <c r="L3223" s="10">
        <v>6.0734720601321103E-2</v>
      </c>
      <c r="M3223" s="10"/>
      <c r="N3223" s="10"/>
    </row>
    <row r="3224" spans="1:14" ht="18" x14ac:dyDescent="0.35">
      <c r="A3224" s="9">
        <v>535</v>
      </c>
      <c r="B3224" s="3">
        <v>50</v>
      </c>
      <c r="C3224" s="3" t="s">
        <v>13</v>
      </c>
      <c r="D3224" t="s">
        <v>15</v>
      </c>
      <c r="E3224" s="2" t="s">
        <v>25</v>
      </c>
      <c r="F3224" t="s">
        <v>20</v>
      </c>
      <c r="G3224" s="3">
        <v>2</v>
      </c>
      <c r="H3224" t="s">
        <v>22</v>
      </c>
      <c r="I3224" s="3">
        <v>302</v>
      </c>
      <c r="J3224" s="10">
        <v>0.95121987481827597</v>
      </c>
      <c r="K3224" s="10">
        <v>2.9851618917121001E-2</v>
      </c>
      <c r="L3224" s="10">
        <v>1.9169813318832801E-2</v>
      </c>
      <c r="M3224" s="10"/>
      <c r="N3224" s="10"/>
    </row>
    <row r="3225" spans="1:14" ht="18" x14ac:dyDescent="0.35">
      <c r="A3225" s="9">
        <v>535</v>
      </c>
      <c r="B3225" s="3">
        <v>50</v>
      </c>
      <c r="C3225" s="3" t="s">
        <v>13</v>
      </c>
      <c r="D3225" t="s">
        <v>15</v>
      </c>
      <c r="E3225" s="2" t="s">
        <v>25</v>
      </c>
      <c r="F3225" t="s">
        <v>20</v>
      </c>
      <c r="G3225" s="3">
        <v>2</v>
      </c>
      <c r="H3225" t="s">
        <v>22</v>
      </c>
      <c r="I3225" s="3">
        <v>302</v>
      </c>
      <c r="J3225" s="10">
        <v>0.94673698029547304</v>
      </c>
      <c r="K3225" s="10">
        <v>2.96996931725475E-2</v>
      </c>
      <c r="L3225" s="10">
        <v>1.89910571162401E-2</v>
      </c>
      <c r="M3225" s="10"/>
      <c r="N3225" s="10"/>
    </row>
    <row r="3226" spans="1:14" ht="18" x14ac:dyDescent="0.35">
      <c r="A3226" s="9">
        <v>535</v>
      </c>
      <c r="B3226" s="3">
        <v>50</v>
      </c>
      <c r="C3226" s="3" t="s">
        <v>13</v>
      </c>
      <c r="D3226" t="s">
        <v>15</v>
      </c>
      <c r="E3226" s="2" t="s">
        <v>25</v>
      </c>
      <c r="F3226" t="s">
        <v>20</v>
      </c>
      <c r="G3226" s="3">
        <v>3</v>
      </c>
      <c r="H3226" t="s">
        <v>22</v>
      </c>
      <c r="I3226" s="3">
        <v>302</v>
      </c>
      <c r="J3226" s="10">
        <v>0.92249989937283705</v>
      </c>
      <c r="K3226" s="10">
        <v>3.7699401111586997E-2</v>
      </c>
      <c r="L3226" s="10">
        <v>3.5725839877522703E-2</v>
      </c>
      <c r="M3226" s="10"/>
      <c r="N3226" s="10"/>
    </row>
    <row r="3227" spans="1:14" ht="18" x14ac:dyDescent="0.35">
      <c r="A3227" s="9">
        <v>535</v>
      </c>
      <c r="B3227" s="3">
        <v>50</v>
      </c>
      <c r="C3227" s="3" t="s">
        <v>13</v>
      </c>
      <c r="D3227" t="s">
        <v>15</v>
      </c>
      <c r="E3227" s="2" t="s">
        <v>25</v>
      </c>
      <c r="F3227" t="s">
        <v>20</v>
      </c>
      <c r="G3227" s="3">
        <v>3</v>
      </c>
      <c r="H3227" t="s">
        <v>22</v>
      </c>
      <c r="I3227" s="3">
        <v>302</v>
      </c>
      <c r="J3227" s="10">
        <v>0.92302174558294003</v>
      </c>
      <c r="K3227" s="10">
        <v>3.68967464132062E-2</v>
      </c>
      <c r="L3227" s="10">
        <v>3.5579303705815198E-2</v>
      </c>
      <c r="M3227" s="10"/>
      <c r="N3227" s="10"/>
    </row>
    <row r="3228" spans="1:14" ht="18" x14ac:dyDescent="0.35">
      <c r="A3228" s="9">
        <v>535</v>
      </c>
      <c r="B3228" s="3">
        <v>50</v>
      </c>
      <c r="C3228" s="3" t="s">
        <v>13</v>
      </c>
      <c r="D3228" t="s">
        <v>15</v>
      </c>
      <c r="E3228" s="2" t="s">
        <v>25</v>
      </c>
      <c r="F3228" t="s">
        <v>21</v>
      </c>
      <c r="G3228" s="3">
        <v>1</v>
      </c>
      <c r="H3228" t="s">
        <v>22</v>
      </c>
      <c r="I3228" s="3">
        <v>302</v>
      </c>
      <c r="J3228" s="10">
        <v>0.67360456280231396</v>
      </c>
      <c r="K3228" s="10">
        <v>4.5833054302240099E-2</v>
      </c>
      <c r="L3228" s="10">
        <v>0.275747826286594</v>
      </c>
      <c r="M3228" s="10"/>
      <c r="N3228" s="10"/>
    </row>
    <row r="3229" spans="1:14" ht="18" x14ac:dyDescent="0.35">
      <c r="A3229" s="9">
        <v>535</v>
      </c>
      <c r="B3229" s="3">
        <v>50</v>
      </c>
      <c r="C3229" s="3" t="s">
        <v>13</v>
      </c>
      <c r="D3229" t="s">
        <v>15</v>
      </c>
      <c r="E3229" s="2" t="s">
        <v>25</v>
      </c>
      <c r="F3229" t="s">
        <v>21</v>
      </c>
      <c r="G3229" s="3">
        <v>1</v>
      </c>
      <c r="H3229" t="s">
        <v>22</v>
      </c>
      <c r="I3229" s="3">
        <v>302</v>
      </c>
      <c r="J3229" s="10">
        <v>0.67659867568333598</v>
      </c>
      <c r="K3229" s="10">
        <v>4.5145781638620798E-2</v>
      </c>
      <c r="L3229" s="10">
        <v>0.27609219209338998</v>
      </c>
      <c r="M3229" s="10"/>
      <c r="N3229" s="10"/>
    </row>
    <row r="3230" spans="1:14" ht="18" x14ac:dyDescent="0.35">
      <c r="A3230" s="9">
        <v>535</v>
      </c>
      <c r="B3230" s="3">
        <v>50</v>
      </c>
      <c r="C3230" s="3" t="s">
        <v>13</v>
      </c>
      <c r="D3230" t="s">
        <v>15</v>
      </c>
      <c r="E3230" s="2" t="s">
        <v>25</v>
      </c>
      <c r="F3230" t="s">
        <v>21</v>
      </c>
      <c r="G3230" s="3">
        <v>2</v>
      </c>
      <c r="H3230" t="s">
        <v>22</v>
      </c>
      <c r="I3230" s="3">
        <v>302</v>
      </c>
      <c r="J3230" s="10">
        <v>0.68598784766361998</v>
      </c>
      <c r="K3230" s="10">
        <v>4.0272074508733401E-2</v>
      </c>
      <c r="L3230" s="10">
        <v>0.26797275117201902</v>
      </c>
      <c r="M3230" s="10"/>
      <c r="N3230" s="10"/>
    </row>
    <row r="3231" spans="1:14" ht="18" x14ac:dyDescent="0.35">
      <c r="A3231" s="9">
        <v>535</v>
      </c>
      <c r="B3231" s="3">
        <v>50</v>
      </c>
      <c r="C3231" s="3" t="s">
        <v>13</v>
      </c>
      <c r="D3231" t="s">
        <v>15</v>
      </c>
      <c r="E3231" s="2" t="s">
        <v>25</v>
      </c>
      <c r="F3231" t="s">
        <v>21</v>
      </c>
      <c r="G3231" s="3">
        <v>2</v>
      </c>
      <c r="H3231" t="s">
        <v>22</v>
      </c>
      <c r="I3231" s="3">
        <v>302</v>
      </c>
      <c r="J3231" s="10">
        <v>0.68934323427767397</v>
      </c>
      <c r="K3231" s="10">
        <v>4.0177468843249499E-2</v>
      </c>
      <c r="L3231" s="10">
        <v>0.26916942313580999</v>
      </c>
      <c r="M3231" s="10"/>
      <c r="N3231" s="10"/>
    </row>
    <row r="3232" spans="1:14" ht="18" x14ac:dyDescent="0.35">
      <c r="A3232" s="9">
        <v>535</v>
      </c>
      <c r="B3232" s="3">
        <v>50</v>
      </c>
      <c r="C3232" s="3" t="s">
        <v>13</v>
      </c>
      <c r="D3232" t="s">
        <v>15</v>
      </c>
      <c r="E3232" s="2" t="s">
        <v>25</v>
      </c>
      <c r="F3232" t="s">
        <v>21</v>
      </c>
      <c r="G3232" s="3">
        <v>3</v>
      </c>
      <c r="H3232" t="s">
        <v>22</v>
      </c>
      <c r="I3232" s="3">
        <v>302</v>
      </c>
      <c r="J3232" s="10">
        <v>0.62013243293536302</v>
      </c>
      <c r="K3232" s="10">
        <v>4.25154029972123E-2</v>
      </c>
      <c r="L3232" s="10">
        <v>0.33441134728632499</v>
      </c>
      <c r="M3232" s="10"/>
      <c r="N3232" s="10"/>
    </row>
    <row r="3233" spans="1:14" ht="18" x14ac:dyDescent="0.35">
      <c r="A3233" s="9">
        <v>535</v>
      </c>
      <c r="B3233" s="3">
        <v>50</v>
      </c>
      <c r="C3233" s="3" t="s">
        <v>13</v>
      </c>
      <c r="D3233" t="s">
        <v>15</v>
      </c>
      <c r="E3233" s="2" t="s">
        <v>25</v>
      </c>
      <c r="F3233" t="s">
        <v>21</v>
      </c>
      <c r="G3233" s="3">
        <v>3</v>
      </c>
      <c r="H3233" t="s">
        <v>22</v>
      </c>
      <c r="I3233" s="3">
        <v>302</v>
      </c>
      <c r="J3233" s="10">
        <v>0.61969294868246305</v>
      </c>
      <c r="K3233" s="10">
        <v>4.3678103489591898E-2</v>
      </c>
      <c r="L3233" s="10">
        <v>0.33353858795746399</v>
      </c>
      <c r="M3233" s="10"/>
      <c r="N3233" s="10"/>
    </row>
    <row r="3234" spans="1:14" ht="18" x14ac:dyDescent="0.35">
      <c r="A3234" s="9">
        <v>535</v>
      </c>
      <c r="B3234" s="3">
        <v>50</v>
      </c>
      <c r="C3234" s="3" t="s">
        <v>13</v>
      </c>
      <c r="D3234" t="s">
        <v>15</v>
      </c>
      <c r="E3234" s="2" t="s">
        <v>17</v>
      </c>
      <c r="F3234" t="s">
        <v>18</v>
      </c>
      <c r="G3234" s="3">
        <v>1</v>
      </c>
      <c r="H3234" t="s">
        <v>22</v>
      </c>
      <c r="I3234" s="3">
        <v>302</v>
      </c>
      <c r="J3234" s="10">
        <v>0.90040207177567799</v>
      </c>
      <c r="K3234" s="10">
        <v>5.7442100219897298E-2</v>
      </c>
      <c r="L3234" s="10">
        <v>4.1845431875862302E-2</v>
      </c>
      <c r="M3234" s="10"/>
      <c r="N3234" s="10"/>
    </row>
    <row r="3235" spans="1:14" ht="18" x14ac:dyDescent="0.35">
      <c r="A3235" s="9">
        <v>535</v>
      </c>
      <c r="B3235" s="3">
        <v>50</v>
      </c>
      <c r="C3235" s="3" t="s">
        <v>13</v>
      </c>
      <c r="D3235" t="s">
        <v>15</v>
      </c>
      <c r="E3235" s="2" t="s">
        <v>17</v>
      </c>
      <c r="F3235" t="s">
        <v>18</v>
      </c>
      <c r="G3235" s="3">
        <v>1</v>
      </c>
      <c r="H3235" t="s">
        <v>22</v>
      </c>
      <c r="I3235" s="3">
        <v>302</v>
      </c>
      <c r="J3235" s="10">
        <v>0.89997925471066098</v>
      </c>
      <c r="K3235" s="10">
        <v>5.81894686469656E-2</v>
      </c>
      <c r="L3235" s="10">
        <v>4.1562757195138897E-2</v>
      </c>
      <c r="M3235" s="10"/>
      <c r="N3235" s="10"/>
    </row>
    <row r="3236" spans="1:14" ht="18" x14ac:dyDescent="0.35">
      <c r="A3236" s="9">
        <v>535</v>
      </c>
      <c r="B3236" s="3">
        <v>50</v>
      </c>
      <c r="C3236" s="3" t="s">
        <v>13</v>
      </c>
      <c r="D3236" t="s">
        <v>15</v>
      </c>
      <c r="E3236" s="2" t="s">
        <v>17</v>
      </c>
      <c r="F3236" t="s">
        <v>18</v>
      </c>
      <c r="G3236" s="3">
        <v>2</v>
      </c>
      <c r="H3236" t="s">
        <v>22</v>
      </c>
      <c r="I3236" s="3">
        <v>302</v>
      </c>
      <c r="J3236" s="10">
        <v>0.94686734698924202</v>
      </c>
      <c r="K3236" s="10">
        <v>3.3766671795863498E-2</v>
      </c>
      <c r="L3236" s="10">
        <v>1.93187845196225E-2</v>
      </c>
      <c r="M3236" s="10"/>
      <c r="N3236" s="10"/>
    </row>
    <row r="3237" spans="1:14" ht="18" x14ac:dyDescent="0.35">
      <c r="A3237" s="9">
        <v>535</v>
      </c>
      <c r="B3237" s="3">
        <v>50</v>
      </c>
      <c r="C3237" s="3" t="s">
        <v>13</v>
      </c>
      <c r="D3237" t="s">
        <v>15</v>
      </c>
      <c r="E3237" s="2" t="s">
        <v>17</v>
      </c>
      <c r="F3237" t="s">
        <v>18</v>
      </c>
      <c r="G3237" s="3">
        <v>2</v>
      </c>
      <c r="H3237" t="s">
        <v>22</v>
      </c>
      <c r="I3237" s="3">
        <v>302</v>
      </c>
      <c r="J3237" s="10">
        <v>0.94685961062505597</v>
      </c>
      <c r="K3237" s="10">
        <v>3.3945453408994603E-2</v>
      </c>
      <c r="L3237" s="10">
        <v>1.9022443332131999E-2</v>
      </c>
      <c r="M3237" s="10"/>
      <c r="N3237" s="10"/>
    </row>
    <row r="3238" spans="1:14" ht="18" x14ac:dyDescent="0.35">
      <c r="A3238" s="9">
        <v>535</v>
      </c>
      <c r="B3238" s="3">
        <v>50</v>
      </c>
      <c r="C3238" s="3" t="s">
        <v>13</v>
      </c>
      <c r="D3238" t="s">
        <v>15</v>
      </c>
      <c r="E3238" s="2" t="s">
        <v>17</v>
      </c>
      <c r="F3238" t="s">
        <v>18</v>
      </c>
      <c r="G3238" s="3">
        <v>3</v>
      </c>
      <c r="H3238" t="s">
        <v>22</v>
      </c>
      <c r="I3238" s="3">
        <v>302</v>
      </c>
      <c r="J3238" s="10">
        <v>0.95930335928167199</v>
      </c>
      <c r="K3238" s="10">
        <v>2.7883797124647901E-2</v>
      </c>
      <c r="L3238" s="10">
        <v>1.2696647473682999E-2</v>
      </c>
      <c r="M3238" s="10"/>
      <c r="N3238" s="10"/>
    </row>
    <row r="3239" spans="1:14" ht="18" x14ac:dyDescent="0.35">
      <c r="A3239" s="9">
        <v>535</v>
      </c>
      <c r="B3239" s="3">
        <v>50</v>
      </c>
      <c r="C3239" s="3" t="s">
        <v>13</v>
      </c>
      <c r="D3239" t="s">
        <v>15</v>
      </c>
      <c r="E3239" s="2" t="s">
        <v>17</v>
      </c>
      <c r="F3239" t="s">
        <v>18</v>
      </c>
      <c r="G3239" s="3">
        <v>3</v>
      </c>
      <c r="H3239" t="s">
        <v>22</v>
      </c>
      <c r="I3239" s="3">
        <v>302</v>
      </c>
      <c r="J3239" s="10">
        <v>0.95835916417019096</v>
      </c>
      <c r="K3239" s="10">
        <v>2.8772725352708101E-2</v>
      </c>
      <c r="L3239" s="10">
        <v>1.27665987803161E-2</v>
      </c>
      <c r="M3239" s="10"/>
      <c r="N3239" s="10"/>
    </row>
    <row r="3240" spans="1:14" ht="18" x14ac:dyDescent="0.35">
      <c r="A3240" s="9">
        <v>535</v>
      </c>
      <c r="B3240" s="3">
        <v>50</v>
      </c>
      <c r="C3240" s="3" t="s">
        <v>13</v>
      </c>
      <c r="D3240" t="s">
        <v>15</v>
      </c>
      <c r="E3240" s="2" t="s">
        <v>17</v>
      </c>
      <c r="F3240" t="s">
        <v>20</v>
      </c>
      <c r="G3240" s="3">
        <v>1</v>
      </c>
      <c r="H3240" t="s">
        <v>22</v>
      </c>
      <c r="I3240" s="3">
        <v>302</v>
      </c>
      <c r="J3240" s="10">
        <v>0.81197885673749404</v>
      </c>
      <c r="K3240" s="10">
        <v>9.0811146100636994E-2</v>
      </c>
      <c r="L3240" s="10">
        <v>9.6826922550203504E-2</v>
      </c>
      <c r="M3240" s="10"/>
      <c r="N3240" s="10"/>
    </row>
    <row r="3241" spans="1:14" ht="18" x14ac:dyDescent="0.35">
      <c r="A3241" s="9">
        <v>535</v>
      </c>
      <c r="B3241" s="3">
        <v>50</v>
      </c>
      <c r="C3241" s="3" t="s">
        <v>13</v>
      </c>
      <c r="D3241" t="s">
        <v>15</v>
      </c>
      <c r="E3241" s="2" t="s">
        <v>17</v>
      </c>
      <c r="F3241" t="s">
        <v>20</v>
      </c>
      <c r="G3241" s="3">
        <v>1</v>
      </c>
      <c r="H3241" t="s">
        <v>22</v>
      </c>
      <c r="I3241" s="3">
        <v>302</v>
      </c>
      <c r="J3241" s="10">
        <v>0.81158038742793703</v>
      </c>
      <c r="K3241" s="10">
        <v>9.1251472171248002E-2</v>
      </c>
      <c r="L3241" s="10">
        <v>9.7110461021560096E-2</v>
      </c>
      <c r="M3241" s="10"/>
      <c r="N3241" s="10"/>
    </row>
    <row r="3242" spans="1:14" ht="18" x14ac:dyDescent="0.35">
      <c r="A3242" s="9">
        <v>535</v>
      </c>
      <c r="B3242" s="3">
        <v>50</v>
      </c>
      <c r="C3242" s="3" t="s">
        <v>13</v>
      </c>
      <c r="D3242" t="s">
        <v>15</v>
      </c>
      <c r="E3242" s="2" t="s">
        <v>17</v>
      </c>
      <c r="F3242" t="s">
        <v>20</v>
      </c>
      <c r="G3242" s="3">
        <v>2</v>
      </c>
      <c r="H3242" t="s">
        <v>22</v>
      </c>
      <c r="I3242" s="3">
        <v>302</v>
      </c>
      <c r="J3242" s="10">
        <v>0.91136255986228298</v>
      </c>
      <c r="K3242" s="10">
        <v>4.5873639496721498E-2</v>
      </c>
      <c r="L3242" s="10">
        <v>4.2725622393632201E-2</v>
      </c>
      <c r="M3242" s="10"/>
      <c r="N3242" s="10"/>
    </row>
    <row r="3243" spans="1:14" ht="18" x14ac:dyDescent="0.35">
      <c r="A3243" s="9">
        <v>535</v>
      </c>
      <c r="B3243" s="3">
        <v>50</v>
      </c>
      <c r="C3243" s="3" t="s">
        <v>13</v>
      </c>
      <c r="D3243" t="s">
        <v>15</v>
      </c>
      <c r="E3243" s="2" t="s">
        <v>17</v>
      </c>
      <c r="F3243" t="s">
        <v>20</v>
      </c>
      <c r="G3243" s="3">
        <v>2</v>
      </c>
      <c r="H3243" t="s">
        <v>22</v>
      </c>
      <c r="I3243" s="3">
        <v>302</v>
      </c>
      <c r="J3243" s="10">
        <v>0.909963708391197</v>
      </c>
      <c r="K3243" s="10">
        <v>4.7164880244743697E-2</v>
      </c>
      <c r="L3243" s="10">
        <v>4.29096244695037E-2</v>
      </c>
      <c r="M3243" s="10"/>
      <c r="N3243" s="10"/>
    </row>
    <row r="3244" spans="1:14" ht="18" x14ac:dyDescent="0.35">
      <c r="A3244" s="9">
        <v>535</v>
      </c>
      <c r="B3244" s="3">
        <v>50</v>
      </c>
      <c r="C3244" s="3" t="s">
        <v>13</v>
      </c>
      <c r="D3244" t="s">
        <v>15</v>
      </c>
      <c r="E3244" s="2" t="s">
        <v>17</v>
      </c>
      <c r="F3244" t="s">
        <v>20</v>
      </c>
      <c r="G3244" s="3">
        <v>3</v>
      </c>
      <c r="H3244" t="s">
        <v>22</v>
      </c>
      <c r="I3244" s="3">
        <v>302</v>
      </c>
      <c r="J3244" s="10">
        <v>0.93833049936595403</v>
      </c>
      <c r="K3244" s="10">
        <v>3.5342951514785302E-2</v>
      </c>
      <c r="L3244" s="10">
        <v>2.6352295076263299E-2</v>
      </c>
      <c r="M3244" s="10"/>
      <c r="N3244" s="10"/>
    </row>
    <row r="3245" spans="1:14" ht="18" x14ac:dyDescent="0.35">
      <c r="A3245" s="9">
        <v>535</v>
      </c>
      <c r="B3245" s="3">
        <v>50</v>
      </c>
      <c r="C3245" s="3" t="s">
        <v>13</v>
      </c>
      <c r="D3245" t="s">
        <v>15</v>
      </c>
      <c r="E3245" s="2" t="s">
        <v>17</v>
      </c>
      <c r="F3245" t="s">
        <v>20</v>
      </c>
      <c r="G3245" s="3">
        <v>3</v>
      </c>
      <c r="H3245" t="s">
        <v>22</v>
      </c>
      <c r="I3245" s="3">
        <v>302</v>
      </c>
      <c r="J3245" s="10">
        <v>0.93845863313344602</v>
      </c>
      <c r="K3245" s="10">
        <v>3.5682359379540597E-2</v>
      </c>
      <c r="L3245" s="10">
        <v>2.5873198439543402E-2</v>
      </c>
      <c r="M3245" s="10"/>
      <c r="N3245" s="10"/>
    </row>
    <row r="3246" spans="1:14" ht="18" x14ac:dyDescent="0.35">
      <c r="A3246" s="9">
        <v>535</v>
      </c>
      <c r="B3246" s="3">
        <v>50</v>
      </c>
      <c r="C3246" s="3" t="s">
        <v>13</v>
      </c>
      <c r="D3246" t="s">
        <v>15</v>
      </c>
      <c r="E3246" s="2" t="s">
        <v>17</v>
      </c>
      <c r="F3246" t="s">
        <v>21</v>
      </c>
      <c r="G3246" s="3">
        <v>1</v>
      </c>
      <c r="H3246" t="s">
        <v>22</v>
      </c>
      <c r="I3246" s="3">
        <v>302</v>
      </c>
      <c r="J3246" s="10">
        <v>0.85306130219328902</v>
      </c>
      <c r="K3246" s="10">
        <v>4.4576430170153197E-2</v>
      </c>
      <c r="L3246" s="10">
        <v>0.102028770128314</v>
      </c>
      <c r="M3246" s="10"/>
      <c r="N3246" s="10"/>
    </row>
    <row r="3247" spans="1:14" ht="18" x14ac:dyDescent="0.35">
      <c r="A3247" s="9">
        <v>535</v>
      </c>
      <c r="B3247" s="3">
        <v>50</v>
      </c>
      <c r="C3247" s="3" t="s">
        <v>13</v>
      </c>
      <c r="D3247" t="s">
        <v>15</v>
      </c>
      <c r="E3247" s="2" t="s">
        <v>17</v>
      </c>
      <c r="F3247" t="s">
        <v>21</v>
      </c>
      <c r="G3247" s="3">
        <v>1</v>
      </c>
      <c r="H3247" t="s">
        <v>22</v>
      </c>
      <c r="I3247" s="3">
        <v>302</v>
      </c>
      <c r="J3247" s="10">
        <v>0.85123641481629098</v>
      </c>
      <c r="K3247" s="10">
        <v>4.6404545851821501E-2</v>
      </c>
      <c r="L3247" s="10">
        <v>0.101860802299911</v>
      </c>
      <c r="M3247" s="10"/>
      <c r="N3247" s="10"/>
    </row>
    <row r="3248" spans="1:14" ht="18" x14ac:dyDescent="0.35">
      <c r="A3248" s="9">
        <v>535</v>
      </c>
      <c r="B3248" s="3">
        <v>50</v>
      </c>
      <c r="C3248" s="3" t="s">
        <v>13</v>
      </c>
      <c r="D3248" t="s">
        <v>15</v>
      </c>
      <c r="E3248" s="2" t="s">
        <v>17</v>
      </c>
      <c r="F3248" t="s">
        <v>21</v>
      </c>
      <c r="G3248" s="3">
        <v>2</v>
      </c>
      <c r="H3248" t="s">
        <v>22</v>
      </c>
      <c r="I3248" s="3">
        <v>302</v>
      </c>
      <c r="J3248" s="10">
        <v>0.86673140823456296</v>
      </c>
      <c r="K3248" s="10">
        <v>4.1523433469942403E-2</v>
      </c>
      <c r="L3248" s="10">
        <v>9.1455212324855803E-2</v>
      </c>
      <c r="M3248" s="10"/>
      <c r="N3248" s="10"/>
    </row>
    <row r="3249" spans="1:14" ht="18" x14ac:dyDescent="0.35">
      <c r="A3249" s="9">
        <v>535</v>
      </c>
      <c r="B3249" s="3">
        <v>50</v>
      </c>
      <c r="C3249" s="3" t="s">
        <v>13</v>
      </c>
      <c r="D3249" t="s">
        <v>15</v>
      </c>
      <c r="E3249" s="2" t="s">
        <v>17</v>
      </c>
      <c r="F3249" t="s">
        <v>21</v>
      </c>
      <c r="G3249" s="3">
        <v>2</v>
      </c>
      <c r="H3249" t="s">
        <v>22</v>
      </c>
      <c r="I3249" s="3">
        <v>302</v>
      </c>
      <c r="J3249" s="10">
        <v>0.86652347656313</v>
      </c>
      <c r="K3249" s="10">
        <v>4.1494888032967997E-2</v>
      </c>
      <c r="L3249" s="10">
        <v>9.1588383711158405E-2</v>
      </c>
      <c r="M3249" s="10"/>
      <c r="N3249" s="10"/>
    </row>
    <row r="3250" spans="1:14" ht="18" x14ac:dyDescent="0.35">
      <c r="A3250" s="9">
        <v>535</v>
      </c>
      <c r="B3250" s="3">
        <v>50</v>
      </c>
      <c r="C3250" s="3" t="s">
        <v>13</v>
      </c>
      <c r="D3250" t="s">
        <v>15</v>
      </c>
      <c r="E3250" s="2" t="s">
        <v>17</v>
      </c>
      <c r="F3250" t="s">
        <v>21</v>
      </c>
      <c r="G3250" s="3">
        <v>3</v>
      </c>
      <c r="H3250" t="s">
        <v>22</v>
      </c>
      <c r="I3250" s="3">
        <v>302</v>
      </c>
      <c r="J3250" s="10">
        <v>0.87394023628260398</v>
      </c>
      <c r="K3250" s="10">
        <v>3.64853227981898E-2</v>
      </c>
      <c r="L3250" s="10">
        <v>8.8860790049526503E-2</v>
      </c>
      <c r="M3250" s="10"/>
      <c r="N3250" s="10"/>
    </row>
    <row r="3251" spans="1:14" ht="18" x14ac:dyDescent="0.35">
      <c r="A3251" s="9">
        <v>535</v>
      </c>
      <c r="B3251" s="3">
        <v>50</v>
      </c>
      <c r="C3251" s="3" t="s">
        <v>13</v>
      </c>
      <c r="D3251" t="s">
        <v>15</v>
      </c>
      <c r="E3251" s="2" t="s">
        <v>17</v>
      </c>
      <c r="F3251" t="s">
        <v>21</v>
      </c>
      <c r="G3251" s="3">
        <v>3</v>
      </c>
      <c r="H3251" t="s">
        <v>22</v>
      </c>
      <c r="I3251" s="3">
        <v>302</v>
      </c>
      <c r="J3251" s="10">
        <v>0.87521008900628405</v>
      </c>
      <c r="K3251" s="10">
        <v>3.4751337994388003E-2</v>
      </c>
      <c r="L3251" s="10">
        <v>8.9736631597708699E-2</v>
      </c>
      <c r="M3251" s="10"/>
      <c r="N3251" s="10"/>
    </row>
    <row r="3252" spans="1:14" ht="18" x14ac:dyDescent="0.35">
      <c r="A3252" s="9">
        <v>535</v>
      </c>
      <c r="B3252" s="3">
        <v>50</v>
      </c>
      <c r="C3252" s="3" t="s">
        <v>13</v>
      </c>
      <c r="D3252" t="s">
        <v>15</v>
      </c>
      <c r="E3252" s="2" t="s">
        <v>25</v>
      </c>
      <c r="F3252" t="s">
        <v>18</v>
      </c>
      <c r="G3252" s="3">
        <v>1</v>
      </c>
      <c r="H3252" t="s">
        <v>23</v>
      </c>
      <c r="I3252" s="3">
        <v>261</v>
      </c>
      <c r="J3252" s="10">
        <v>0.886632309078487</v>
      </c>
      <c r="K3252" s="10">
        <v>3.3452998067362197E-2</v>
      </c>
      <c r="L3252" s="10">
        <v>8.3333208184661001E-2</v>
      </c>
      <c r="M3252" s="10">
        <v>2.2736540197347601E-4</v>
      </c>
      <c r="N3252" s="10"/>
    </row>
    <row r="3253" spans="1:14" ht="18" x14ac:dyDescent="0.35">
      <c r="A3253" s="9">
        <v>535</v>
      </c>
      <c r="B3253" s="3">
        <v>50</v>
      </c>
      <c r="C3253" s="3" t="s">
        <v>13</v>
      </c>
      <c r="D3253" t="s">
        <v>15</v>
      </c>
      <c r="E3253" s="2" t="s">
        <v>25</v>
      </c>
      <c r="F3253" t="s">
        <v>18</v>
      </c>
      <c r="G3253" s="3">
        <v>1</v>
      </c>
      <c r="H3253" t="s">
        <v>23</v>
      </c>
      <c r="I3253" s="3">
        <v>261</v>
      </c>
      <c r="J3253" s="10">
        <v>0.88674004556605401</v>
      </c>
      <c r="K3253" s="10">
        <v>3.3467924444446302E-2</v>
      </c>
      <c r="L3253" s="10">
        <v>8.3319491993245107E-2</v>
      </c>
      <c r="M3253" s="10">
        <v>1.08751287771339E-4</v>
      </c>
      <c r="N3253" s="10"/>
    </row>
    <row r="3254" spans="1:14" ht="18" x14ac:dyDescent="0.35">
      <c r="A3254" s="9">
        <v>535</v>
      </c>
      <c r="B3254" s="3">
        <v>50</v>
      </c>
      <c r="C3254" s="3" t="s">
        <v>13</v>
      </c>
      <c r="D3254" t="s">
        <v>15</v>
      </c>
      <c r="E3254" s="2" t="s">
        <v>25</v>
      </c>
      <c r="F3254" t="s">
        <v>18</v>
      </c>
      <c r="G3254" s="3">
        <v>2</v>
      </c>
      <c r="H3254" t="s">
        <v>23</v>
      </c>
      <c r="I3254" s="3">
        <v>261</v>
      </c>
      <c r="J3254" s="10">
        <v>0.91280864923274596</v>
      </c>
      <c r="K3254" s="10">
        <v>3.5334654141119699E-2</v>
      </c>
      <c r="L3254" s="10">
        <v>5.3295679083115798E-2</v>
      </c>
      <c r="M3254" s="10">
        <v>1.7644142093026899E-4</v>
      </c>
      <c r="N3254" s="10"/>
    </row>
    <row r="3255" spans="1:14" ht="18" x14ac:dyDescent="0.35">
      <c r="A3255" s="9">
        <v>535</v>
      </c>
      <c r="B3255" s="3">
        <v>50</v>
      </c>
      <c r="C3255" s="3" t="s">
        <v>13</v>
      </c>
      <c r="D3255" t="s">
        <v>15</v>
      </c>
      <c r="E3255" s="2" t="s">
        <v>25</v>
      </c>
      <c r="F3255" t="s">
        <v>18</v>
      </c>
      <c r="G3255" s="3">
        <v>2</v>
      </c>
      <c r="H3255" t="s">
        <v>23</v>
      </c>
      <c r="I3255" s="3">
        <v>261</v>
      </c>
      <c r="J3255" s="10">
        <v>0.91296978697096498</v>
      </c>
      <c r="K3255" s="10">
        <v>3.55361927883244E-2</v>
      </c>
      <c r="L3255" s="10">
        <v>5.28412637502476E-2</v>
      </c>
      <c r="M3255" s="10">
        <v>1.9022332611002101E-4</v>
      </c>
      <c r="N3255" s="10"/>
    </row>
    <row r="3256" spans="1:14" ht="18" x14ac:dyDescent="0.35">
      <c r="A3256" s="9">
        <v>535</v>
      </c>
      <c r="B3256" s="3">
        <v>50</v>
      </c>
      <c r="C3256" s="3" t="s">
        <v>13</v>
      </c>
      <c r="D3256" t="s">
        <v>15</v>
      </c>
      <c r="E3256" s="2" t="s">
        <v>25</v>
      </c>
      <c r="F3256" t="s">
        <v>18</v>
      </c>
      <c r="G3256" s="3">
        <v>3</v>
      </c>
      <c r="H3256" t="s">
        <v>23</v>
      </c>
      <c r="I3256" s="3">
        <v>261</v>
      </c>
      <c r="J3256" s="10">
        <v>0.88635776809750999</v>
      </c>
      <c r="K3256" s="10">
        <v>3.7453333566721002E-2</v>
      </c>
      <c r="L3256" s="10">
        <v>7.8818217569175203E-2</v>
      </c>
      <c r="M3256" s="10">
        <v>5.7007620639849105E-4</v>
      </c>
      <c r="N3256" s="10"/>
    </row>
    <row r="3257" spans="1:14" ht="18" x14ac:dyDescent="0.35">
      <c r="A3257" s="9">
        <v>535</v>
      </c>
      <c r="B3257" s="3">
        <v>50</v>
      </c>
      <c r="C3257" s="3" t="s">
        <v>13</v>
      </c>
      <c r="D3257" t="s">
        <v>15</v>
      </c>
      <c r="E3257" s="2" t="s">
        <v>25</v>
      </c>
      <c r="F3257" t="s">
        <v>18</v>
      </c>
      <c r="G3257" s="3">
        <v>3</v>
      </c>
      <c r="H3257" t="s">
        <v>23</v>
      </c>
      <c r="I3257" s="3">
        <v>261</v>
      </c>
      <c r="J3257" s="10">
        <v>0.88660776484641701</v>
      </c>
      <c r="K3257" s="10">
        <v>3.7323956016758801E-2</v>
      </c>
      <c r="L3257" s="10">
        <v>7.8827244094283794E-2</v>
      </c>
      <c r="M3257" s="10">
        <v>5.7343368228244098E-4</v>
      </c>
      <c r="N3257" s="10"/>
    </row>
    <row r="3258" spans="1:14" ht="18" x14ac:dyDescent="0.35">
      <c r="A3258" s="9">
        <v>535</v>
      </c>
      <c r="B3258" s="3">
        <v>50</v>
      </c>
      <c r="C3258" s="3" t="s">
        <v>13</v>
      </c>
      <c r="D3258" t="s">
        <v>15</v>
      </c>
      <c r="E3258" s="2" t="s">
        <v>25</v>
      </c>
      <c r="F3258" t="s">
        <v>20</v>
      </c>
      <c r="G3258" s="3">
        <v>1</v>
      </c>
      <c r="H3258" t="s">
        <v>23</v>
      </c>
      <c r="I3258" s="3">
        <v>261</v>
      </c>
      <c r="J3258" s="10">
        <v>0.86429642944759799</v>
      </c>
      <c r="K3258" s="10">
        <v>3.3187709949831799E-2</v>
      </c>
      <c r="L3258" s="10">
        <v>6.8107824960426397E-3</v>
      </c>
      <c r="M3258" s="10">
        <v>0.116331859332858</v>
      </c>
      <c r="N3258" s="10"/>
    </row>
    <row r="3259" spans="1:14" ht="18" x14ac:dyDescent="0.35">
      <c r="A3259" s="9">
        <v>535</v>
      </c>
      <c r="B3259" s="3">
        <v>50</v>
      </c>
      <c r="C3259" s="3" t="s">
        <v>13</v>
      </c>
      <c r="D3259" t="s">
        <v>15</v>
      </c>
      <c r="E3259" s="2" t="s">
        <v>25</v>
      </c>
      <c r="F3259" t="s">
        <v>20</v>
      </c>
      <c r="G3259" s="3">
        <v>1</v>
      </c>
      <c r="H3259" t="s">
        <v>23</v>
      </c>
      <c r="I3259" s="3">
        <v>261</v>
      </c>
      <c r="J3259" s="10">
        <v>0.86556832881306001</v>
      </c>
      <c r="K3259" s="10">
        <v>3.3201580028424903E-2</v>
      </c>
      <c r="L3259" s="10">
        <v>6.7830430612370596E-3</v>
      </c>
      <c r="M3259" s="10">
        <v>0.114771704298215</v>
      </c>
      <c r="N3259" s="10"/>
    </row>
    <row r="3260" spans="1:14" ht="18" x14ac:dyDescent="0.35">
      <c r="A3260" s="9">
        <v>535</v>
      </c>
      <c r="B3260" s="3">
        <v>50</v>
      </c>
      <c r="C3260" s="3" t="s">
        <v>13</v>
      </c>
      <c r="D3260" t="s">
        <v>15</v>
      </c>
      <c r="E3260" s="2" t="s">
        <v>25</v>
      </c>
      <c r="F3260" t="s">
        <v>20</v>
      </c>
      <c r="G3260" s="3">
        <v>2</v>
      </c>
      <c r="H3260" t="s">
        <v>23</v>
      </c>
      <c r="I3260" s="3">
        <v>261</v>
      </c>
      <c r="J3260" s="10">
        <v>0.85173494420097295</v>
      </c>
      <c r="K3260" s="10">
        <v>3.84432575339482E-2</v>
      </c>
      <c r="L3260" s="10">
        <v>1.09086680069492E-2</v>
      </c>
      <c r="M3260" s="10">
        <v>0.12061527973797199</v>
      </c>
      <c r="N3260" s="10"/>
    </row>
    <row r="3261" spans="1:14" ht="18" x14ac:dyDescent="0.35">
      <c r="A3261" s="9">
        <v>535</v>
      </c>
      <c r="B3261" s="3">
        <v>50</v>
      </c>
      <c r="C3261" s="3" t="s">
        <v>13</v>
      </c>
      <c r="D3261" t="s">
        <v>15</v>
      </c>
      <c r="E3261" s="2" t="s">
        <v>25</v>
      </c>
      <c r="F3261" t="s">
        <v>20</v>
      </c>
      <c r="G3261" s="3">
        <v>2</v>
      </c>
      <c r="H3261" t="s">
        <v>23</v>
      </c>
      <c r="I3261" s="3">
        <v>261</v>
      </c>
      <c r="J3261" s="10">
        <v>0.85502389078566299</v>
      </c>
      <c r="K3261" s="10">
        <v>3.85104673664537E-2</v>
      </c>
      <c r="L3261" s="10">
        <v>1.0628665304485901E-2</v>
      </c>
      <c r="M3261" s="10">
        <v>0.116852073674278</v>
      </c>
      <c r="N3261" s="10"/>
    </row>
    <row r="3262" spans="1:14" ht="18" x14ac:dyDescent="0.35">
      <c r="A3262" s="9">
        <v>535</v>
      </c>
      <c r="B3262" s="3">
        <v>50</v>
      </c>
      <c r="C3262" s="3" t="s">
        <v>13</v>
      </c>
      <c r="D3262" t="s">
        <v>15</v>
      </c>
      <c r="E3262" s="2" t="s">
        <v>25</v>
      </c>
      <c r="F3262" t="s">
        <v>20</v>
      </c>
      <c r="G3262" s="3">
        <v>3</v>
      </c>
      <c r="H3262" t="s">
        <v>23</v>
      </c>
      <c r="I3262" s="3">
        <v>261</v>
      </c>
      <c r="J3262" s="10">
        <v>0.85955578177666403</v>
      </c>
      <c r="K3262" s="10">
        <v>3.69566427573918E-2</v>
      </c>
      <c r="L3262" s="10">
        <v>1.03825066982236E-2</v>
      </c>
      <c r="M3262" s="10">
        <v>0.113362432754384</v>
      </c>
      <c r="N3262" s="10"/>
    </row>
    <row r="3263" spans="1:14" ht="18" x14ac:dyDescent="0.35">
      <c r="A3263" s="9">
        <v>535</v>
      </c>
      <c r="B3263" s="3">
        <v>50</v>
      </c>
      <c r="C3263" s="3" t="s">
        <v>13</v>
      </c>
      <c r="D3263" t="s">
        <v>15</v>
      </c>
      <c r="E3263" s="2" t="s">
        <v>25</v>
      </c>
      <c r="F3263" t="s">
        <v>20</v>
      </c>
      <c r="G3263" s="3">
        <v>3</v>
      </c>
      <c r="H3263" t="s">
        <v>23</v>
      </c>
      <c r="I3263" s="3">
        <v>261</v>
      </c>
      <c r="J3263" s="10">
        <v>0.86441811654040102</v>
      </c>
      <c r="K3263" s="10">
        <v>3.6766353735326697E-2</v>
      </c>
      <c r="L3263" s="10">
        <v>9.7591837247532707E-3</v>
      </c>
      <c r="M3263" s="10">
        <v>0.108294735947024</v>
      </c>
      <c r="N3263" s="10"/>
    </row>
    <row r="3264" spans="1:14" ht="18" x14ac:dyDescent="0.35">
      <c r="A3264" s="9">
        <v>535</v>
      </c>
      <c r="B3264" s="3">
        <v>50</v>
      </c>
      <c r="C3264" s="3" t="s">
        <v>13</v>
      </c>
      <c r="D3264" t="s">
        <v>15</v>
      </c>
      <c r="E3264" s="2" t="s">
        <v>25</v>
      </c>
      <c r="F3264" t="s">
        <v>21</v>
      </c>
      <c r="G3264" s="3">
        <v>1</v>
      </c>
      <c r="H3264" t="s">
        <v>23</v>
      </c>
      <c r="I3264" s="3">
        <v>261</v>
      </c>
      <c r="J3264" s="10">
        <v>0.96311202008268604</v>
      </c>
      <c r="K3264" s="10">
        <v>3.3037918570579299E-2</v>
      </c>
      <c r="L3264" s="10">
        <v>1.3363648146723999E-3</v>
      </c>
      <c r="M3264" s="10">
        <v>1.4635626010222899E-3</v>
      </c>
      <c r="N3264" s="10"/>
    </row>
    <row r="3265" spans="1:14" ht="18" x14ac:dyDescent="0.35">
      <c r="A3265" s="9">
        <v>535</v>
      </c>
      <c r="B3265" s="3">
        <v>50</v>
      </c>
      <c r="C3265" s="3" t="s">
        <v>13</v>
      </c>
      <c r="D3265" t="s">
        <v>15</v>
      </c>
      <c r="E3265" s="2" t="s">
        <v>25</v>
      </c>
      <c r="F3265" t="s">
        <v>21</v>
      </c>
      <c r="G3265" s="3">
        <v>1</v>
      </c>
      <c r="H3265" t="s">
        <v>23</v>
      </c>
      <c r="I3265" s="3">
        <v>261</v>
      </c>
      <c r="J3265" s="10">
        <v>0.96360055902611896</v>
      </c>
      <c r="K3265" s="10">
        <v>3.2602377099475097E-2</v>
      </c>
      <c r="L3265" s="10">
        <v>1.42020082199329E-3</v>
      </c>
      <c r="M3265" s="10">
        <v>1.3269290859144801E-3</v>
      </c>
      <c r="N3265" s="10"/>
    </row>
    <row r="3266" spans="1:14" ht="18" x14ac:dyDescent="0.35">
      <c r="A3266" s="9">
        <v>535</v>
      </c>
      <c r="B3266" s="3">
        <v>50</v>
      </c>
      <c r="C3266" s="3" t="s">
        <v>13</v>
      </c>
      <c r="D3266" t="s">
        <v>15</v>
      </c>
      <c r="E3266" s="2" t="s">
        <v>25</v>
      </c>
      <c r="F3266" t="s">
        <v>21</v>
      </c>
      <c r="G3266" s="3">
        <v>2</v>
      </c>
      <c r="H3266" t="s">
        <v>23</v>
      </c>
      <c r="I3266" s="3">
        <v>261</v>
      </c>
      <c r="J3266" s="10">
        <v>0.96521634989086702</v>
      </c>
      <c r="K3266" s="10">
        <v>3.15221329369147E-2</v>
      </c>
      <c r="L3266" s="10">
        <v>3.4071837817957901E-4</v>
      </c>
      <c r="M3266" s="10">
        <v>1.35149220282713E-3</v>
      </c>
      <c r="N3266" s="10"/>
    </row>
    <row r="3267" spans="1:14" ht="18" x14ac:dyDescent="0.35">
      <c r="A3267" s="9">
        <v>535</v>
      </c>
      <c r="B3267" s="3">
        <v>50</v>
      </c>
      <c r="C3267" s="3" t="s">
        <v>13</v>
      </c>
      <c r="D3267" t="s">
        <v>15</v>
      </c>
      <c r="E3267" s="2" t="s">
        <v>25</v>
      </c>
      <c r="F3267" t="s">
        <v>21</v>
      </c>
      <c r="G3267" s="3">
        <v>2</v>
      </c>
      <c r="H3267" t="s">
        <v>23</v>
      </c>
      <c r="I3267" s="3">
        <v>261</v>
      </c>
      <c r="J3267" s="10">
        <v>0.96526747172865701</v>
      </c>
      <c r="K3267" s="10">
        <v>3.1383659704843803E-2</v>
      </c>
      <c r="L3267" s="10">
        <v>4.1055499793622399E-4</v>
      </c>
      <c r="M3267" s="10">
        <v>1.3426089780526501E-3</v>
      </c>
      <c r="N3267" s="10"/>
    </row>
    <row r="3268" spans="1:14" ht="18" x14ac:dyDescent="0.35">
      <c r="A3268" s="9">
        <v>535</v>
      </c>
      <c r="B3268" s="3">
        <v>50</v>
      </c>
      <c r="C3268" s="3" t="s">
        <v>13</v>
      </c>
      <c r="D3268" t="s">
        <v>15</v>
      </c>
      <c r="E3268" s="2" t="s">
        <v>25</v>
      </c>
      <c r="F3268" t="s">
        <v>21</v>
      </c>
      <c r="G3268" s="3">
        <v>3</v>
      </c>
      <c r="H3268" t="s">
        <v>23</v>
      </c>
      <c r="I3268" s="3">
        <v>261</v>
      </c>
      <c r="J3268" s="10">
        <v>0.96498448509548596</v>
      </c>
      <c r="K3268" s="10">
        <v>3.1881611965489498E-2</v>
      </c>
      <c r="L3268" s="10">
        <v>5.4129515265142201E-4</v>
      </c>
      <c r="M3268" s="10">
        <v>1.01859664114554E-3</v>
      </c>
      <c r="N3268" s="10"/>
    </row>
    <row r="3269" spans="1:14" ht="18" x14ac:dyDescent="0.35">
      <c r="A3269" s="9">
        <v>535</v>
      </c>
      <c r="B3269" s="3">
        <v>50</v>
      </c>
      <c r="C3269" s="3" t="s">
        <v>13</v>
      </c>
      <c r="D3269" t="s">
        <v>15</v>
      </c>
      <c r="E3269" s="2" t="s">
        <v>25</v>
      </c>
      <c r="F3269" t="s">
        <v>21</v>
      </c>
      <c r="G3269" s="3">
        <v>3</v>
      </c>
      <c r="H3269" t="s">
        <v>23</v>
      </c>
      <c r="I3269" s="3">
        <v>261</v>
      </c>
      <c r="J3269" s="10">
        <v>0.96569593092057904</v>
      </c>
      <c r="K3269" s="10">
        <v>3.1320379716295997E-2</v>
      </c>
      <c r="L3269" s="10">
        <v>4.4987066577464603E-4</v>
      </c>
      <c r="M3269" s="10">
        <v>1.03519596022982E-3</v>
      </c>
      <c r="N3269" s="10"/>
    </row>
    <row r="3270" spans="1:14" ht="18" x14ac:dyDescent="0.35">
      <c r="A3270" s="9">
        <v>535</v>
      </c>
      <c r="B3270" s="3">
        <v>50</v>
      </c>
      <c r="C3270" s="3" t="s">
        <v>13</v>
      </c>
      <c r="D3270" t="s">
        <v>15</v>
      </c>
      <c r="E3270" s="2" t="s">
        <v>17</v>
      </c>
      <c r="F3270" t="s">
        <v>18</v>
      </c>
      <c r="G3270" s="3">
        <v>1</v>
      </c>
      <c r="H3270" t="s">
        <v>23</v>
      </c>
      <c r="I3270" s="3">
        <v>261</v>
      </c>
      <c r="J3270" s="10">
        <v>0.81267197632263399</v>
      </c>
      <c r="K3270" s="10">
        <v>5.3695009235500697E-2</v>
      </c>
      <c r="L3270" s="10">
        <v>0.13759106837395699</v>
      </c>
      <c r="M3270" s="10">
        <v>4.2475717693042196E-3</v>
      </c>
      <c r="N3270" s="10"/>
    </row>
    <row r="3271" spans="1:14" ht="18" x14ac:dyDescent="0.35">
      <c r="A3271" s="9">
        <v>535</v>
      </c>
      <c r="B3271" s="3">
        <v>50</v>
      </c>
      <c r="C3271" s="3" t="s">
        <v>13</v>
      </c>
      <c r="D3271" t="s">
        <v>15</v>
      </c>
      <c r="E3271" s="2" t="s">
        <v>17</v>
      </c>
      <c r="F3271" t="s">
        <v>18</v>
      </c>
      <c r="G3271" s="3">
        <v>1</v>
      </c>
      <c r="H3271" t="s">
        <v>23</v>
      </c>
      <c r="I3271" s="3">
        <v>261</v>
      </c>
      <c r="J3271" s="10">
        <v>0.80999291750564295</v>
      </c>
      <c r="K3271" s="10">
        <v>5.4733704087399103E-2</v>
      </c>
      <c r="L3271" s="10">
        <v>0.13942805828672999</v>
      </c>
      <c r="M3271" s="10">
        <v>4.0848633356707796E-3</v>
      </c>
      <c r="N3271" s="10"/>
    </row>
    <row r="3272" spans="1:14" ht="18" x14ac:dyDescent="0.35">
      <c r="A3272" s="9">
        <v>535</v>
      </c>
      <c r="B3272" s="3">
        <v>50</v>
      </c>
      <c r="C3272" s="3" t="s">
        <v>13</v>
      </c>
      <c r="D3272" t="s">
        <v>15</v>
      </c>
      <c r="E3272" s="2" t="s">
        <v>17</v>
      </c>
      <c r="F3272" t="s">
        <v>18</v>
      </c>
      <c r="G3272" s="3">
        <v>2</v>
      </c>
      <c r="H3272" t="s">
        <v>23</v>
      </c>
      <c r="I3272" s="3">
        <v>261</v>
      </c>
      <c r="J3272" s="10">
        <v>0.79823409096067</v>
      </c>
      <c r="K3272" s="10">
        <v>5.3000166672579299E-2</v>
      </c>
      <c r="L3272" s="10">
        <v>0.153162664336289</v>
      </c>
      <c r="M3272" s="10">
        <v>4.7022894588419099E-3</v>
      </c>
      <c r="N3272" s="10"/>
    </row>
    <row r="3273" spans="1:14" ht="18" x14ac:dyDescent="0.35">
      <c r="A3273" s="9">
        <v>535</v>
      </c>
      <c r="B3273" s="3">
        <v>50</v>
      </c>
      <c r="C3273" s="3" t="s">
        <v>13</v>
      </c>
      <c r="D3273" t="s">
        <v>15</v>
      </c>
      <c r="E3273" s="2" t="s">
        <v>17</v>
      </c>
      <c r="F3273" t="s">
        <v>18</v>
      </c>
      <c r="G3273" s="3">
        <v>2</v>
      </c>
      <c r="H3273" t="s">
        <v>23</v>
      </c>
      <c r="I3273" s="3">
        <v>261</v>
      </c>
      <c r="J3273" s="10">
        <v>0.79813048026948197</v>
      </c>
      <c r="K3273" s="10">
        <v>5.3687740347794097E-2</v>
      </c>
      <c r="L3273" s="10">
        <v>0.15246229556181901</v>
      </c>
      <c r="M3273" s="10">
        <v>4.7341374687615897E-3</v>
      </c>
      <c r="N3273" s="10"/>
    </row>
    <row r="3274" spans="1:14" ht="18" x14ac:dyDescent="0.35">
      <c r="A3274" s="9">
        <v>535</v>
      </c>
      <c r="B3274" s="3">
        <v>50</v>
      </c>
      <c r="C3274" s="3" t="s">
        <v>13</v>
      </c>
      <c r="D3274" t="s">
        <v>15</v>
      </c>
      <c r="E3274" s="2" t="s">
        <v>17</v>
      </c>
      <c r="F3274" t="s">
        <v>18</v>
      </c>
      <c r="G3274" s="3">
        <v>3</v>
      </c>
      <c r="H3274" t="s">
        <v>23</v>
      </c>
      <c r="I3274" s="3">
        <v>261</v>
      </c>
      <c r="J3274" s="10">
        <v>0.84012099531905804</v>
      </c>
      <c r="K3274" s="10">
        <v>4.6504402915147597E-2</v>
      </c>
      <c r="L3274" s="10">
        <v>0.116345445092269</v>
      </c>
      <c r="M3274" s="10">
        <v>3.4136724347983601E-3</v>
      </c>
      <c r="N3274" s="10"/>
    </row>
    <row r="3275" spans="1:14" ht="18" x14ac:dyDescent="0.35">
      <c r="A3275" s="9">
        <v>535</v>
      </c>
      <c r="B3275" s="3">
        <v>50</v>
      </c>
      <c r="C3275" s="3" t="s">
        <v>13</v>
      </c>
      <c r="D3275" t="s">
        <v>15</v>
      </c>
      <c r="E3275" s="2" t="s">
        <v>17</v>
      </c>
      <c r="F3275" t="s">
        <v>18</v>
      </c>
      <c r="G3275" s="3">
        <v>3</v>
      </c>
      <c r="H3275" t="s">
        <v>23</v>
      </c>
      <c r="I3275" s="3">
        <v>261</v>
      </c>
      <c r="J3275" s="10">
        <v>0.83997577477436902</v>
      </c>
      <c r="K3275" s="10">
        <v>4.6563150974619001E-2</v>
      </c>
      <c r="L3275" s="10">
        <v>0.116457934873735</v>
      </c>
      <c r="M3275" s="10">
        <v>3.42138753566888E-3</v>
      </c>
      <c r="N3275" s="10"/>
    </row>
    <row r="3276" spans="1:14" ht="18" x14ac:dyDescent="0.35">
      <c r="A3276" s="9">
        <v>535</v>
      </c>
      <c r="B3276" s="3">
        <v>50</v>
      </c>
      <c r="C3276" s="3" t="s">
        <v>13</v>
      </c>
      <c r="D3276" t="s">
        <v>15</v>
      </c>
      <c r="E3276" s="2" t="s">
        <v>17</v>
      </c>
      <c r="F3276" t="s">
        <v>20</v>
      </c>
      <c r="G3276" s="3">
        <v>1</v>
      </c>
      <c r="H3276" t="s">
        <v>23</v>
      </c>
      <c r="I3276" s="3">
        <v>261</v>
      </c>
      <c r="J3276" s="10">
        <v>0.70995058041155301</v>
      </c>
      <c r="K3276" s="10">
        <v>6.6825640130189698E-2</v>
      </c>
      <c r="L3276" s="10">
        <v>4.2511672055283702E-2</v>
      </c>
      <c r="M3276" s="10">
        <v>0.22405521662026201</v>
      </c>
      <c r="N3276" s="10"/>
    </row>
    <row r="3277" spans="1:14" ht="18" x14ac:dyDescent="0.35">
      <c r="A3277" s="9">
        <v>535</v>
      </c>
      <c r="B3277" s="3">
        <v>50</v>
      </c>
      <c r="C3277" s="3" t="s">
        <v>13</v>
      </c>
      <c r="D3277" t="s">
        <v>15</v>
      </c>
      <c r="E3277" s="2" t="s">
        <v>17</v>
      </c>
      <c r="F3277" t="s">
        <v>20</v>
      </c>
      <c r="G3277" s="3">
        <v>1</v>
      </c>
      <c r="H3277" t="s">
        <v>23</v>
      </c>
      <c r="I3277" s="3">
        <v>261</v>
      </c>
      <c r="J3277" s="10">
        <v>0.70800301568783097</v>
      </c>
      <c r="K3277" s="10">
        <v>6.7465598254179304E-2</v>
      </c>
      <c r="L3277" s="10">
        <v>4.2981836401589098E-2</v>
      </c>
      <c r="M3277" s="10">
        <v>0.225023076932752</v>
      </c>
      <c r="N3277" s="10"/>
    </row>
    <row r="3278" spans="1:14" ht="18" x14ac:dyDescent="0.35">
      <c r="A3278" s="9">
        <v>535</v>
      </c>
      <c r="B3278" s="3">
        <v>50</v>
      </c>
      <c r="C3278" s="3" t="s">
        <v>13</v>
      </c>
      <c r="D3278" t="s">
        <v>15</v>
      </c>
      <c r="E3278" s="2" t="s">
        <v>17</v>
      </c>
      <c r="F3278" t="s">
        <v>20</v>
      </c>
      <c r="G3278" s="3">
        <v>2</v>
      </c>
      <c r="H3278" t="s">
        <v>23</v>
      </c>
      <c r="I3278" s="3">
        <v>261</v>
      </c>
      <c r="J3278" s="10">
        <v>0.69888296854865295</v>
      </c>
      <c r="K3278" s="10">
        <v>6.6840679992771504E-2</v>
      </c>
      <c r="L3278" s="10">
        <v>4.4403198969063203E-2</v>
      </c>
      <c r="M3278" s="10">
        <v>0.23539094223544299</v>
      </c>
      <c r="N3278" s="10"/>
    </row>
    <row r="3279" spans="1:14" ht="18" x14ac:dyDescent="0.35">
      <c r="A3279" s="9">
        <v>535</v>
      </c>
      <c r="B3279" s="3">
        <v>50</v>
      </c>
      <c r="C3279" s="3" t="s">
        <v>13</v>
      </c>
      <c r="D3279" t="s">
        <v>15</v>
      </c>
      <c r="E3279" s="2" t="s">
        <v>17</v>
      </c>
      <c r="F3279" t="s">
        <v>20</v>
      </c>
      <c r="G3279" s="3">
        <v>2</v>
      </c>
      <c r="H3279" t="s">
        <v>23</v>
      </c>
      <c r="I3279" s="3">
        <v>261</v>
      </c>
      <c r="J3279" s="10">
        <v>0.69721868952225896</v>
      </c>
      <c r="K3279" s="10">
        <v>6.7462643161742206E-2</v>
      </c>
      <c r="L3279" s="10">
        <v>4.4812049028152903E-2</v>
      </c>
      <c r="M3279" s="10">
        <v>0.23616636678198499</v>
      </c>
      <c r="N3279" s="10"/>
    </row>
    <row r="3280" spans="1:14" ht="18" x14ac:dyDescent="0.35">
      <c r="A3280" s="9">
        <v>535</v>
      </c>
      <c r="B3280" s="3">
        <v>50</v>
      </c>
      <c r="C3280" s="3" t="s">
        <v>13</v>
      </c>
      <c r="D3280" t="s">
        <v>15</v>
      </c>
      <c r="E3280" s="2" t="s">
        <v>17</v>
      </c>
      <c r="F3280" t="s">
        <v>20</v>
      </c>
      <c r="G3280" s="3">
        <v>3</v>
      </c>
      <c r="H3280" t="s">
        <v>23</v>
      </c>
      <c r="I3280" s="3">
        <v>261</v>
      </c>
      <c r="J3280" s="10">
        <v>0.73511486245653501</v>
      </c>
      <c r="K3280" s="10">
        <v>6.3369895320388295E-2</v>
      </c>
      <c r="L3280" s="10">
        <v>3.7755885887129297E-2</v>
      </c>
      <c r="M3280" s="10">
        <v>0.202443940827081</v>
      </c>
      <c r="N3280" s="10"/>
    </row>
    <row r="3281" spans="1:14" ht="18" x14ac:dyDescent="0.35">
      <c r="A3281" s="9">
        <v>535</v>
      </c>
      <c r="B3281" s="3">
        <v>50</v>
      </c>
      <c r="C3281" s="3" t="s">
        <v>13</v>
      </c>
      <c r="D3281" t="s">
        <v>15</v>
      </c>
      <c r="E3281" s="2" t="s">
        <v>17</v>
      </c>
      <c r="F3281" t="s">
        <v>20</v>
      </c>
      <c r="G3281" s="3">
        <v>3</v>
      </c>
      <c r="H3281" t="s">
        <v>23</v>
      </c>
      <c r="I3281" s="3">
        <v>261</v>
      </c>
      <c r="J3281" s="10">
        <v>0.73570028881724303</v>
      </c>
      <c r="K3281" s="10">
        <v>6.3173557006345096E-2</v>
      </c>
      <c r="L3281" s="10">
        <v>3.77684650456004E-2</v>
      </c>
      <c r="M3281" s="10">
        <v>0.20197149701143399</v>
      </c>
      <c r="N3281" s="10"/>
    </row>
    <row r="3282" spans="1:14" ht="18" x14ac:dyDescent="0.35">
      <c r="A3282" s="9">
        <v>535</v>
      </c>
      <c r="B3282" s="3">
        <v>50</v>
      </c>
      <c r="C3282" s="3" t="s">
        <v>13</v>
      </c>
      <c r="D3282" t="s">
        <v>15</v>
      </c>
      <c r="E3282" s="2" t="s">
        <v>17</v>
      </c>
      <c r="F3282" t="s">
        <v>21</v>
      </c>
      <c r="G3282" s="3">
        <v>1</v>
      </c>
      <c r="H3282" t="s">
        <v>23</v>
      </c>
      <c r="I3282" s="3">
        <v>261</v>
      </c>
      <c r="J3282" s="10">
        <v>0.96690163790436301</v>
      </c>
      <c r="K3282" s="10">
        <v>3.1200638224670899E-2</v>
      </c>
      <c r="L3282" s="10">
        <v>1.7221548082763501E-4</v>
      </c>
      <c r="M3282" s="10">
        <v>4.04200111321184E-4</v>
      </c>
      <c r="N3282" s="10"/>
    </row>
    <row r="3283" spans="1:14" ht="18" x14ac:dyDescent="0.35">
      <c r="A3283" s="9">
        <v>535</v>
      </c>
      <c r="B3283" s="3">
        <v>50</v>
      </c>
      <c r="C3283" s="3" t="s">
        <v>13</v>
      </c>
      <c r="D3283" t="s">
        <v>15</v>
      </c>
      <c r="E3283" s="2" t="s">
        <v>17</v>
      </c>
      <c r="F3283" t="s">
        <v>21</v>
      </c>
      <c r="G3283" s="3">
        <v>1</v>
      </c>
      <c r="H3283" t="s">
        <v>23</v>
      </c>
      <c r="I3283" s="3">
        <v>261</v>
      </c>
      <c r="J3283" s="10">
        <v>0.96600904760342399</v>
      </c>
      <c r="K3283" s="10">
        <v>3.1794278813686697E-2</v>
      </c>
      <c r="L3283" s="10">
        <v>4.35320666563994E-4</v>
      </c>
      <c r="M3283" s="10">
        <v>3.4108484576059401E-4</v>
      </c>
      <c r="N3283" s="10"/>
    </row>
    <row r="3284" spans="1:14" ht="18" x14ac:dyDescent="0.35">
      <c r="A3284" s="9">
        <v>535</v>
      </c>
      <c r="B3284" s="3">
        <v>50</v>
      </c>
      <c r="C3284" s="3" t="s">
        <v>13</v>
      </c>
      <c r="D3284" t="s">
        <v>15</v>
      </c>
      <c r="E3284" s="2" t="s">
        <v>17</v>
      </c>
      <c r="F3284" t="s">
        <v>21</v>
      </c>
      <c r="G3284" s="3">
        <v>2</v>
      </c>
      <c r="H3284" t="s">
        <v>23</v>
      </c>
      <c r="I3284" s="3">
        <v>261</v>
      </c>
      <c r="J3284" s="10">
        <v>0.96529396555585101</v>
      </c>
      <c r="K3284" s="10">
        <v>3.2261946333006199E-2</v>
      </c>
      <c r="L3284" s="10">
        <v>6.2606617157451099E-4</v>
      </c>
      <c r="M3284" s="10">
        <v>4.1379941379601401E-4</v>
      </c>
      <c r="N3284" s="10"/>
    </row>
    <row r="3285" spans="1:14" ht="18" x14ac:dyDescent="0.35">
      <c r="A3285" s="9">
        <v>535</v>
      </c>
      <c r="B3285" s="3">
        <v>50</v>
      </c>
      <c r="C3285" s="3" t="s">
        <v>13</v>
      </c>
      <c r="D3285" t="s">
        <v>15</v>
      </c>
      <c r="E3285" s="2" t="s">
        <v>17</v>
      </c>
      <c r="F3285" t="s">
        <v>21</v>
      </c>
      <c r="G3285" s="3">
        <v>2</v>
      </c>
      <c r="H3285" t="s">
        <v>23</v>
      </c>
      <c r="I3285" s="3">
        <v>261</v>
      </c>
      <c r="J3285" s="10">
        <v>0.96547784471915299</v>
      </c>
      <c r="K3285" s="10">
        <v>3.2341725183530803E-2</v>
      </c>
      <c r="L3285" s="10">
        <v>4.0256496154097499E-4</v>
      </c>
      <c r="M3285" s="10">
        <v>3.88992334386757E-4</v>
      </c>
      <c r="N3285" s="10"/>
    </row>
    <row r="3286" spans="1:14" ht="18" x14ac:dyDescent="0.35">
      <c r="A3286" s="9">
        <v>535</v>
      </c>
      <c r="B3286" s="3">
        <v>50</v>
      </c>
      <c r="C3286" s="3" t="s">
        <v>13</v>
      </c>
      <c r="D3286" t="s">
        <v>15</v>
      </c>
      <c r="E3286" s="2" t="s">
        <v>17</v>
      </c>
      <c r="F3286" t="s">
        <v>21</v>
      </c>
      <c r="G3286" s="3">
        <v>3</v>
      </c>
      <c r="H3286" t="s">
        <v>23</v>
      </c>
      <c r="I3286" s="3">
        <v>261</v>
      </c>
      <c r="J3286" s="10">
        <v>0.96588474236256705</v>
      </c>
      <c r="K3286" s="10">
        <v>3.1753761454424601E-2</v>
      </c>
      <c r="L3286" s="10">
        <v>3.1477545554891401E-4</v>
      </c>
      <c r="M3286" s="10">
        <v>3.9091536908927702E-4</v>
      </c>
      <c r="N3286" s="10"/>
    </row>
    <row r="3287" spans="1:14" ht="18" x14ac:dyDescent="0.35">
      <c r="A3287" s="9">
        <v>535</v>
      </c>
      <c r="B3287" s="3">
        <v>50</v>
      </c>
      <c r="C3287" s="3" t="s">
        <v>13</v>
      </c>
      <c r="D3287" t="s">
        <v>15</v>
      </c>
      <c r="E3287" s="2" t="s">
        <v>17</v>
      </c>
      <c r="F3287" t="s">
        <v>21</v>
      </c>
      <c r="G3287" s="3">
        <v>3</v>
      </c>
      <c r="H3287" t="s">
        <v>23</v>
      </c>
      <c r="I3287" s="3">
        <v>261</v>
      </c>
      <c r="J3287" s="10">
        <v>0.96481980932324196</v>
      </c>
      <c r="K3287" s="10">
        <v>3.25818180452263E-2</v>
      </c>
      <c r="L3287" s="10">
        <v>6.3482365762280502E-4</v>
      </c>
      <c r="M3287" s="10">
        <v>3.4273326046947201E-4</v>
      </c>
      <c r="N3287" s="10"/>
    </row>
    <row r="3288" spans="1:14" ht="18" x14ac:dyDescent="0.35">
      <c r="A3288" s="9">
        <v>535</v>
      </c>
      <c r="B3288" s="3">
        <v>50</v>
      </c>
      <c r="C3288" s="3" t="s">
        <v>13</v>
      </c>
      <c r="D3288" t="s">
        <v>15</v>
      </c>
      <c r="E3288" s="2" t="s">
        <v>25</v>
      </c>
      <c r="F3288" t="s">
        <v>18</v>
      </c>
      <c r="G3288" s="3">
        <v>1</v>
      </c>
      <c r="H3288" t="s">
        <v>23</v>
      </c>
      <c r="I3288" s="3">
        <v>233</v>
      </c>
      <c r="J3288" s="10">
        <v>0.899717736153968</v>
      </c>
      <c r="K3288" s="10">
        <v>2.2127522840275499E-2</v>
      </c>
      <c r="L3288" s="10">
        <v>8.1535834432254803E-2</v>
      </c>
      <c r="M3288" s="10"/>
      <c r="N3288" s="10"/>
    </row>
    <row r="3289" spans="1:14" ht="18" x14ac:dyDescent="0.35">
      <c r="A3289" s="9">
        <v>535</v>
      </c>
      <c r="B3289" s="3">
        <v>50</v>
      </c>
      <c r="C3289" s="3" t="s">
        <v>13</v>
      </c>
      <c r="D3289" t="s">
        <v>15</v>
      </c>
      <c r="E3289" s="2" t="s">
        <v>25</v>
      </c>
      <c r="F3289" t="s">
        <v>18</v>
      </c>
      <c r="G3289" s="3">
        <v>1</v>
      </c>
      <c r="H3289" t="s">
        <v>23</v>
      </c>
      <c r="I3289" s="3">
        <v>233</v>
      </c>
      <c r="J3289" s="10">
        <v>0.899806295474602</v>
      </c>
      <c r="K3289" s="10">
        <v>2.2405999199383499E-2</v>
      </c>
      <c r="L3289" s="10">
        <v>8.1278296635573705E-2</v>
      </c>
      <c r="M3289" s="10"/>
      <c r="N3289" s="10"/>
    </row>
    <row r="3290" spans="1:14" ht="18" x14ac:dyDescent="0.35">
      <c r="A3290" s="9">
        <v>535</v>
      </c>
      <c r="B3290" s="3">
        <v>50</v>
      </c>
      <c r="C3290" s="3" t="s">
        <v>13</v>
      </c>
      <c r="D3290" t="s">
        <v>15</v>
      </c>
      <c r="E3290" s="2" t="s">
        <v>25</v>
      </c>
      <c r="F3290" t="s">
        <v>18</v>
      </c>
      <c r="G3290" s="3">
        <v>2</v>
      </c>
      <c r="H3290" t="s">
        <v>23</v>
      </c>
      <c r="I3290" s="3">
        <v>233</v>
      </c>
      <c r="J3290" s="10">
        <v>0.92503058325899001</v>
      </c>
      <c r="K3290" s="10">
        <v>2.38940599442856E-2</v>
      </c>
      <c r="L3290" s="10">
        <v>5.25174044514269E-2</v>
      </c>
      <c r="M3290" s="10"/>
      <c r="N3290" s="10"/>
    </row>
    <row r="3291" spans="1:14" ht="18" x14ac:dyDescent="0.35">
      <c r="A3291" s="9">
        <v>535</v>
      </c>
      <c r="B3291" s="3">
        <v>50</v>
      </c>
      <c r="C3291" s="3" t="s">
        <v>13</v>
      </c>
      <c r="D3291" t="s">
        <v>15</v>
      </c>
      <c r="E3291" s="2" t="s">
        <v>25</v>
      </c>
      <c r="F3291" t="s">
        <v>18</v>
      </c>
      <c r="G3291" s="3">
        <v>2</v>
      </c>
      <c r="H3291" t="s">
        <v>23</v>
      </c>
      <c r="I3291" s="3">
        <v>233</v>
      </c>
      <c r="J3291" s="10">
        <v>0.92572078599558905</v>
      </c>
      <c r="K3291" s="10">
        <v>2.34983576862836E-2</v>
      </c>
      <c r="L3291" s="10">
        <v>5.2265950834943301E-2</v>
      </c>
      <c r="M3291" s="10"/>
      <c r="N3291" s="10"/>
    </row>
    <row r="3292" spans="1:14" ht="18" x14ac:dyDescent="0.35">
      <c r="A3292" s="9">
        <v>535</v>
      </c>
      <c r="B3292" s="3">
        <v>50</v>
      </c>
      <c r="C3292" s="3" t="s">
        <v>13</v>
      </c>
      <c r="D3292" t="s">
        <v>15</v>
      </c>
      <c r="E3292" s="2" t="s">
        <v>25</v>
      </c>
      <c r="F3292" t="s">
        <v>18</v>
      </c>
      <c r="G3292" s="3">
        <v>3</v>
      </c>
      <c r="H3292" t="s">
        <v>23</v>
      </c>
      <c r="I3292" s="3">
        <v>233</v>
      </c>
      <c r="J3292" s="10">
        <v>0.89967943092781699</v>
      </c>
      <c r="K3292" s="10">
        <v>2.5156543929006101E-2</v>
      </c>
      <c r="L3292" s="10">
        <v>7.7783029116144806E-2</v>
      </c>
      <c r="M3292" s="10"/>
      <c r="N3292" s="10"/>
    </row>
    <row r="3293" spans="1:14" ht="18" x14ac:dyDescent="0.35">
      <c r="A3293" s="9">
        <v>535</v>
      </c>
      <c r="B3293" s="3">
        <v>50</v>
      </c>
      <c r="C3293" s="3" t="s">
        <v>13</v>
      </c>
      <c r="D3293" t="s">
        <v>15</v>
      </c>
      <c r="E3293" s="2" t="s">
        <v>25</v>
      </c>
      <c r="F3293" t="s">
        <v>18</v>
      </c>
      <c r="G3293" s="3">
        <v>3</v>
      </c>
      <c r="H3293" t="s">
        <v>23</v>
      </c>
      <c r="I3293" s="3">
        <v>233</v>
      </c>
      <c r="J3293" s="10">
        <v>0.90011080367912499</v>
      </c>
      <c r="K3293" s="10">
        <v>2.5172094143267501E-2</v>
      </c>
      <c r="L3293" s="10">
        <v>7.7425105462203103E-2</v>
      </c>
      <c r="M3293" s="10"/>
      <c r="N3293" s="10"/>
    </row>
    <row r="3294" spans="1:14" ht="18" x14ac:dyDescent="0.35">
      <c r="A3294" s="9">
        <v>535</v>
      </c>
      <c r="B3294" s="3">
        <v>50</v>
      </c>
      <c r="C3294" s="3" t="s">
        <v>13</v>
      </c>
      <c r="D3294" t="s">
        <v>15</v>
      </c>
      <c r="E3294" s="2" t="s">
        <v>25</v>
      </c>
      <c r="F3294" t="s">
        <v>20</v>
      </c>
      <c r="G3294" s="3">
        <v>1</v>
      </c>
      <c r="H3294" t="s">
        <v>23</v>
      </c>
      <c r="I3294" s="3">
        <v>233</v>
      </c>
      <c r="J3294" s="10">
        <v>0.86555678489827503</v>
      </c>
      <c r="K3294" s="10">
        <v>2.12213180940953E-2</v>
      </c>
      <c r="L3294" s="10">
        <v>0.11857069738419899</v>
      </c>
      <c r="M3294" s="10"/>
      <c r="N3294" s="10"/>
    </row>
    <row r="3295" spans="1:14" ht="18" x14ac:dyDescent="0.35">
      <c r="A3295" s="9">
        <v>535</v>
      </c>
      <c r="B3295" s="3">
        <v>50</v>
      </c>
      <c r="C3295" s="3" t="s">
        <v>13</v>
      </c>
      <c r="D3295" t="s">
        <v>15</v>
      </c>
      <c r="E3295" s="2" t="s">
        <v>25</v>
      </c>
      <c r="F3295" t="s">
        <v>20</v>
      </c>
      <c r="G3295" s="3">
        <v>1</v>
      </c>
      <c r="H3295" t="s">
        <v>23</v>
      </c>
      <c r="I3295" s="3">
        <v>233</v>
      </c>
      <c r="J3295" s="10">
        <v>0.86541630564499095</v>
      </c>
      <c r="K3295" s="10">
        <v>2.1078834425995601E-2</v>
      </c>
      <c r="L3295" s="10">
        <v>0.118860191978607</v>
      </c>
      <c r="M3295" s="10"/>
      <c r="N3295" s="10"/>
    </row>
    <row r="3296" spans="1:14" ht="18" x14ac:dyDescent="0.35">
      <c r="A3296" s="9">
        <v>535</v>
      </c>
      <c r="B3296" s="3">
        <v>50</v>
      </c>
      <c r="C3296" s="3" t="s">
        <v>13</v>
      </c>
      <c r="D3296" t="s">
        <v>15</v>
      </c>
      <c r="E3296" s="2" t="s">
        <v>25</v>
      </c>
      <c r="F3296" t="s">
        <v>20</v>
      </c>
      <c r="G3296" s="3">
        <v>2</v>
      </c>
      <c r="H3296" t="s">
        <v>23</v>
      </c>
      <c r="I3296" s="3">
        <v>233</v>
      </c>
      <c r="J3296" s="10">
        <v>0.86004907385158103</v>
      </c>
      <c r="K3296" s="10">
        <v>2.32113910344302E-2</v>
      </c>
      <c r="L3296" s="10">
        <v>0.12215951733526199</v>
      </c>
      <c r="M3296" s="10"/>
      <c r="N3296" s="10"/>
    </row>
    <row r="3297" spans="1:14" ht="18" x14ac:dyDescent="0.35">
      <c r="A3297" s="9">
        <v>535</v>
      </c>
      <c r="B3297" s="3">
        <v>50</v>
      </c>
      <c r="C3297" s="3" t="s">
        <v>13</v>
      </c>
      <c r="D3297" t="s">
        <v>15</v>
      </c>
      <c r="E3297" s="2" t="s">
        <v>25</v>
      </c>
      <c r="F3297" t="s">
        <v>20</v>
      </c>
      <c r="G3297" s="3">
        <v>2</v>
      </c>
      <c r="H3297" t="s">
        <v>23</v>
      </c>
      <c r="I3297" s="3">
        <v>233</v>
      </c>
      <c r="J3297" s="10">
        <v>0.85993943979778797</v>
      </c>
      <c r="K3297" s="10">
        <v>2.3484526715932499E-2</v>
      </c>
      <c r="L3297" s="10">
        <v>0.121957370292798</v>
      </c>
      <c r="M3297" s="10"/>
      <c r="N3297" s="10"/>
    </row>
    <row r="3298" spans="1:14" ht="18" x14ac:dyDescent="0.35">
      <c r="A3298" s="9">
        <v>535</v>
      </c>
      <c r="B3298" s="3">
        <v>50</v>
      </c>
      <c r="C3298" s="3" t="s">
        <v>13</v>
      </c>
      <c r="D3298" t="s">
        <v>15</v>
      </c>
      <c r="E3298" s="2" t="s">
        <v>25</v>
      </c>
      <c r="F3298" t="s">
        <v>20</v>
      </c>
      <c r="G3298" s="3">
        <v>3</v>
      </c>
      <c r="H3298" t="s">
        <v>23</v>
      </c>
      <c r="I3298" s="3">
        <v>233</v>
      </c>
      <c r="J3298" s="10">
        <v>0.869542464432974</v>
      </c>
      <c r="K3298" s="10">
        <v>2.22708518995977E-2</v>
      </c>
      <c r="L3298" s="10">
        <v>0.113065403630159</v>
      </c>
      <c r="M3298" s="10"/>
      <c r="N3298" s="10"/>
    </row>
    <row r="3299" spans="1:14" ht="18" x14ac:dyDescent="0.35">
      <c r="A3299" s="9">
        <v>535</v>
      </c>
      <c r="B3299" s="3">
        <v>50</v>
      </c>
      <c r="C3299" s="3" t="s">
        <v>13</v>
      </c>
      <c r="D3299" t="s">
        <v>15</v>
      </c>
      <c r="E3299" s="2" t="s">
        <v>25</v>
      </c>
      <c r="F3299" t="s">
        <v>20</v>
      </c>
      <c r="G3299" s="3">
        <v>3</v>
      </c>
      <c r="H3299" t="s">
        <v>23</v>
      </c>
      <c r="I3299" s="3">
        <v>233</v>
      </c>
      <c r="J3299" s="10">
        <v>0.872173394848474</v>
      </c>
      <c r="K3299" s="10">
        <v>2.2393485379046799E-2</v>
      </c>
      <c r="L3299" s="10">
        <v>0.110012784721411</v>
      </c>
      <c r="M3299" s="10"/>
      <c r="N3299" s="10"/>
    </row>
    <row r="3300" spans="1:14" ht="18" x14ac:dyDescent="0.35">
      <c r="A3300" s="9">
        <v>535</v>
      </c>
      <c r="B3300" s="3">
        <v>50</v>
      </c>
      <c r="C3300" s="3" t="s">
        <v>13</v>
      </c>
      <c r="D3300" t="s">
        <v>15</v>
      </c>
      <c r="E3300" s="2" t="s">
        <v>25</v>
      </c>
      <c r="F3300" t="s">
        <v>21</v>
      </c>
      <c r="G3300" s="3">
        <v>1</v>
      </c>
      <c r="H3300" t="s">
        <v>23</v>
      </c>
      <c r="I3300" s="3">
        <v>233</v>
      </c>
      <c r="J3300" s="10">
        <v>0.97324299727907104</v>
      </c>
      <c r="K3300" s="10">
        <v>2.2976139738667599E-2</v>
      </c>
      <c r="L3300" s="10">
        <v>2.8795883402106398E-3</v>
      </c>
      <c r="M3300" s="10"/>
      <c r="N3300" s="10"/>
    </row>
    <row r="3301" spans="1:14" ht="18" x14ac:dyDescent="0.35">
      <c r="A3301" s="9">
        <v>535</v>
      </c>
      <c r="B3301" s="3">
        <v>50</v>
      </c>
      <c r="C3301" s="3" t="s">
        <v>13</v>
      </c>
      <c r="D3301" t="s">
        <v>15</v>
      </c>
      <c r="E3301" s="2" t="s">
        <v>25</v>
      </c>
      <c r="F3301" t="s">
        <v>21</v>
      </c>
      <c r="G3301" s="3">
        <v>1</v>
      </c>
      <c r="H3301" t="s">
        <v>23</v>
      </c>
      <c r="I3301" s="3">
        <v>233</v>
      </c>
      <c r="J3301" s="10">
        <v>0.97336177401781598</v>
      </c>
      <c r="K3301" s="10">
        <v>2.3283165866424399E-2</v>
      </c>
      <c r="L3301" s="10">
        <v>2.5083790158868099E-3</v>
      </c>
      <c r="M3301" s="10"/>
      <c r="N3301" s="10"/>
    </row>
    <row r="3302" spans="1:14" ht="18" x14ac:dyDescent="0.35">
      <c r="A3302" s="9">
        <v>535</v>
      </c>
      <c r="B3302" s="3">
        <v>50</v>
      </c>
      <c r="C3302" s="3" t="s">
        <v>13</v>
      </c>
      <c r="D3302" t="s">
        <v>15</v>
      </c>
      <c r="E3302" s="2" t="s">
        <v>25</v>
      </c>
      <c r="F3302" t="s">
        <v>21</v>
      </c>
      <c r="G3302" s="3">
        <v>2</v>
      </c>
      <c r="H3302" t="s">
        <v>23</v>
      </c>
      <c r="I3302" s="3">
        <v>233</v>
      </c>
      <c r="J3302" s="10">
        <v>0.97480952308638003</v>
      </c>
      <c r="K3302" s="10">
        <v>2.1699493041158199E-2</v>
      </c>
      <c r="L3302" s="10">
        <v>1.7838832469631099E-3</v>
      </c>
      <c r="M3302" s="10"/>
      <c r="N3302" s="10"/>
    </row>
    <row r="3303" spans="1:14" ht="18" x14ac:dyDescent="0.35">
      <c r="A3303" s="9">
        <v>535</v>
      </c>
      <c r="B3303" s="3">
        <v>50</v>
      </c>
      <c r="C3303" s="3" t="s">
        <v>13</v>
      </c>
      <c r="D3303" t="s">
        <v>15</v>
      </c>
      <c r="E3303" s="2" t="s">
        <v>25</v>
      </c>
      <c r="F3303" t="s">
        <v>21</v>
      </c>
      <c r="G3303" s="3">
        <v>2</v>
      </c>
      <c r="H3303" t="s">
        <v>23</v>
      </c>
      <c r="I3303" s="3">
        <v>233</v>
      </c>
      <c r="J3303" s="10">
        <v>0.97419558320174804</v>
      </c>
      <c r="K3303" s="10">
        <v>2.2463353138721099E-2</v>
      </c>
      <c r="L3303" s="10">
        <v>1.5883692299085901E-3</v>
      </c>
      <c r="M3303" s="10"/>
      <c r="N3303" s="10"/>
    </row>
    <row r="3304" spans="1:14" ht="18" x14ac:dyDescent="0.35">
      <c r="A3304" s="9">
        <v>535</v>
      </c>
      <c r="B3304" s="3">
        <v>50</v>
      </c>
      <c r="C3304" s="3" t="s">
        <v>13</v>
      </c>
      <c r="D3304" t="s">
        <v>15</v>
      </c>
      <c r="E3304" s="2" t="s">
        <v>25</v>
      </c>
      <c r="F3304" t="s">
        <v>21</v>
      </c>
      <c r="G3304" s="3">
        <v>3</v>
      </c>
      <c r="H3304" t="s">
        <v>23</v>
      </c>
      <c r="I3304" s="3">
        <v>233</v>
      </c>
      <c r="J3304" s="10">
        <v>0.97486055394467297</v>
      </c>
      <c r="K3304" s="10">
        <v>2.2087146765253099E-2</v>
      </c>
      <c r="L3304" s="10">
        <v>1.38994538368638E-3</v>
      </c>
      <c r="M3304" s="10"/>
      <c r="N3304" s="10"/>
    </row>
    <row r="3305" spans="1:14" ht="18" x14ac:dyDescent="0.35">
      <c r="A3305" s="9">
        <v>535</v>
      </c>
      <c r="B3305" s="3">
        <v>50</v>
      </c>
      <c r="C3305" s="3" t="s">
        <v>13</v>
      </c>
      <c r="D3305" t="s">
        <v>15</v>
      </c>
      <c r="E3305" s="2" t="s">
        <v>25</v>
      </c>
      <c r="F3305" t="s">
        <v>21</v>
      </c>
      <c r="G3305" s="3">
        <v>3</v>
      </c>
      <c r="H3305" t="s">
        <v>23</v>
      </c>
      <c r="I3305" s="3">
        <v>233</v>
      </c>
      <c r="J3305" s="10">
        <v>0.97488302627647305</v>
      </c>
      <c r="K3305" s="10">
        <v>2.20697194866766E-2</v>
      </c>
      <c r="L3305" s="10">
        <v>1.33028516171976E-3</v>
      </c>
      <c r="M3305" s="10"/>
      <c r="N3305" s="10"/>
    </row>
    <row r="3306" spans="1:14" ht="18" x14ac:dyDescent="0.35">
      <c r="A3306" s="9">
        <v>535</v>
      </c>
      <c r="B3306" s="3">
        <v>50</v>
      </c>
      <c r="C3306" s="3" t="s">
        <v>13</v>
      </c>
      <c r="D3306" t="s">
        <v>15</v>
      </c>
      <c r="E3306" s="2" t="s">
        <v>17</v>
      </c>
      <c r="F3306" t="s">
        <v>18</v>
      </c>
      <c r="G3306" s="3">
        <v>1</v>
      </c>
      <c r="H3306" t="s">
        <v>23</v>
      </c>
      <c r="I3306" s="3">
        <v>233</v>
      </c>
      <c r="J3306" s="10">
        <v>0.82756624532362899</v>
      </c>
      <c r="K3306" s="10">
        <v>3.5452932824121597E-2</v>
      </c>
      <c r="L3306" s="10">
        <v>0.14350573096993999</v>
      </c>
      <c r="M3306" s="10"/>
      <c r="N3306" s="10"/>
    </row>
    <row r="3307" spans="1:14" ht="18" x14ac:dyDescent="0.35">
      <c r="A3307" s="9">
        <v>535</v>
      </c>
      <c r="B3307" s="3">
        <v>50</v>
      </c>
      <c r="C3307" s="3" t="s">
        <v>13</v>
      </c>
      <c r="D3307" t="s">
        <v>15</v>
      </c>
      <c r="E3307" s="2" t="s">
        <v>17</v>
      </c>
      <c r="F3307" t="s">
        <v>18</v>
      </c>
      <c r="G3307" s="3">
        <v>1</v>
      </c>
      <c r="H3307" t="s">
        <v>23</v>
      </c>
      <c r="I3307" s="3">
        <v>233</v>
      </c>
      <c r="J3307" s="10">
        <v>0.82798025500711303</v>
      </c>
      <c r="K3307" s="10">
        <v>3.5344116723402798E-2</v>
      </c>
      <c r="L3307" s="10">
        <v>0.14324133195733699</v>
      </c>
      <c r="M3307" s="10"/>
      <c r="N3307" s="10"/>
    </row>
    <row r="3308" spans="1:14" ht="18" x14ac:dyDescent="0.35">
      <c r="A3308" s="9">
        <v>535</v>
      </c>
      <c r="B3308" s="3">
        <v>50</v>
      </c>
      <c r="C3308" s="3" t="s">
        <v>13</v>
      </c>
      <c r="D3308" t="s">
        <v>15</v>
      </c>
      <c r="E3308" s="2" t="s">
        <v>17</v>
      </c>
      <c r="F3308" t="s">
        <v>18</v>
      </c>
      <c r="G3308" s="3">
        <v>2</v>
      </c>
      <c r="H3308" t="s">
        <v>23</v>
      </c>
      <c r="I3308" s="3">
        <v>233</v>
      </c>
      <c r="J3308" s="10">
        <v>0.81738368420513696</v>
      </c>
      <c r="K3308" s="10">
        <v>3.3377474936587201E-2</v>
      </c>
      <c r="L3308" s="10">
        <v>0.156284615752458</v>
      </c>
      <c r="M3308" s="10"/>
      <c r="N3308" s="10"/>
    </row>
    <row r="3309" spans="1:14" ht="18" x14ac:dyDescent="0.35">
      <c r="A3309" s="9">
        <v>535</v>
      </c>
      <c r="B3309" s="3">
        <v>50</v>
      </c>
      <c r="C3309" s="3" t="s">
        <v>13</v>
      </c>
      <c r="D3309" t="s">
        <v>15</v>
      </c>
      <c r="E3309" s="2" t="s">
        <v>17</v>
      </c>
      <c r="F3309" t="s">
        <v>18</v>
      </c>
      <c r="G3309" s="3">
        <v>2</v>
      </c>
      <c r="H3309" t="s">
        <v>23</v>
      </c>
      <c r="I3309" s="3">
        <v>233</v>
      </c>
      <c r="J3309" s="10">
        <v>0.81731287293071897</v>
      </c>
      <c r="K3309" s="10">
        <v>3.3728071064499099E-2</v>
      </c>
      <c r="L3309" s="10">
        <v>0.15608501677089201</v>
      </c>
      <c r="M3309" s="10"/>
      <c r="N3309" s="10"/>
    </row>
    <row r="3310" spans="1:14" ht="18" x14ac:dyDescent="0.35">
      <c r="A3310" s="9">
        <v>535</v>
      </c>
      <c r="B3310" s="3">
        <v>50</v>
      </c>
      <c r="C3310" s="3" t="s">
        <v>13</v>
      </c>
      <c r="D3310" t="s">
        <v>15</v>
      </c>
      <c r="E3310" s="2" t="s">
        <v>17</v>
      </c>
      <c r="F3310" t="s">
        <v>18</v>
      </c>
      <c r="G3310" s="3">
        <v>3</v>
      </c>
      <c r="H3310" t="s">
        <v>23</v>
      </c>
      <c r="I3310" s="3">
        <v>233</v>
      </c>
      <c r="J3310" s="10">
        <v>0.85825409459859203</v>
      </c>
      <c r="K3310" s="10">
        <v>2.7807049361775499E-2</v>
      </c>
      <c r="L3310" s="10">
        <v>0.118866097006442</v>
      </c>
      <c r="M3310" s="10"/>
      <c r="N3310" s="10"/>
    </row>
    <row r="3311" spans="1:14" ht="18" x14ac:dyDescent="0.35">
      <c r="A3311" s="9">
        <v>535</v>
      </c>
      <c r="B3311" s="3">
        <v>50</v>
      </c>
      <c r="C3311" s="3" t="s">
        <v>13</v>
      </c>
      <c r="D3311" t="s">
        <v>15</v>
      </c>
      <c r="E3311" s="2" t="s">
        <v>17</v>
      </c>
      <c r="F3311" t="s">
        <v>18</v>
      </c>
      <c r="G3311" s="3">
        <v>3</v>
      </c>
      <c r="H3311" t="s">
        <v>23</v>
      </c>
      <c r="I3311" s="3">
        <v>233</v>
      </c>
      <c r="J3311" s="10">
        <v>0.85760555151499296</v>
      </c>
      <c r="K3311" s="10">
        <v>2.79829627007337E-2</v>
      </c>
      <c r="L3311" s="10">
        <v>0.119448938526936</v>
      </c>
      <c r="M3311" s="10"/>
      <c r="N3311" s="10"/>
    </row>
    <row r="3312" spans="1:14" ht="18" x14ac:dyDescent="0.35">
      <c r="A3312" s="9">
        <v>535</v>
      </c>
      <c r="B3312" s="3">
        <v>50</v>
      </c>
      <c r="C3312" s="3" t="s">
        <v>13</v>
      </c>
      <c r="D3312" t="s">
        <v>15</v>
      </c>
      <c r="E3312" s="2" t="s">
        <v>17</v>
      </c>
      <c r="F3312" t="s">
        <v>20</v>
      </c>
      <c r="G3312" s="3">
        <v>1</v>
      </c>
      <c r="H3312" t="s">
        <v>23</v>
      </c>
      <c r="I3312" s="3">
        <v>233</v>
      </c>
      <c r="J3312" s="10">
        <v>0.72458599318807204</v>
      </c>
      <c r="K3312" s="10">
        <v>3.1279459689224E-2</v>
      </c>
      <c r="L3312" s="10">
        <v>0.25689614036663599</v>
      </c>
      <c r="M3312" s="10"/>
      <c r="N3312" s="10"/>
    </row>
    <row r="3313" spans="1:15" ht="18" x14ac:dyDescent="0.35">
      <c r="A3313" s="9">
        <v>535</v>
      </c>
      <c r="B3313" s="3">
        <v>50</v>
      </c>
      <c r="C3313" s="3" t="s">
        <v>13</v>
      </c>
      <c r="D3313" t="s">
        <v>15</v>
      </c>
      <c r="E3313" s="2" t="s">
        <v>17</v>
      </c>
      <c r="F3313" t="s">
        <v>20</v>
      </c>
      <c r="G3313" s="3">
        <v>1</v>
      </c>
      <c r="H3313" t="s">
        <v>23</v>
      </c>
      <c r="I3313" s="3">
        <v>233</v>
      </c>
      <c r="J3313" s="10">
        <v>0.72682963292128999</v>
      </c>
      <c r="K3313" s="10">
        <v>3.1127952688050301E-2</v>
      </c>
      <c r="L3313" s="10">
        <v>0.25466715065013501</v>
      </c>
      <c r="M3313" s="10"/>
      <c r="N3313" s="10"/>
    </row>
    <row r="3314" spans="1:15" ht="18" x14ac:dyDescent="0.35">
      <c r="A3314" s="9">
        <v>535</v>
      </c>
      <c r="B3314" s="3">
        <v>50</v>
      </c>
      <c r="C3314" s="3" t="s">
        <v>13</v>
      </c>
      <c r="D3314" t="s">
        <v>15</v>
      </c>
      <c r="E3314" s="2" t="s">
        <v>17</v>
      </c>
      <c r="F3314" t="s">
        <v>20</v>
      </c>
      <c r="G3314" s="3">
        <v>2</v>
      </c>
      <c r="H3314" t="s">
        <v>23</v>
      </c>
      <c r="I3314" s="3">
        <v>233</v>
      </c>
      <c r="J3314" s="10">
        <v>0.71489638713754</v>
      </c>
      <c r="K3314" s="10">
        <v>3.0651051684916799E-2</v>
      </c>
      <c r="L3314" s="10">
        <v>0.26775741983874801</v>
      </c>
      <c r="M3314" s="10"/>
      <c r="N3314" s="10"/>
    </row>
    <row r="3315" spans="1:15" ht="18" x14ac:dyDescent="0.35">
      <c r="A3315" s="9">
        <v>535</v>
      </c>
      <c r="B3315" s="3">
        <v>50</v>
      </c>
      <c r="C3315" s="3" t="s">
        <v>13</v>
      </c>
      <c r="D3315" t="s">
        <v>15</v>
      </c>
      <c r="E3315" s="2" t="s">
        <v>17</v>
      </c>
      <c r="F3315" t="s">
        <v>20</v>
      </c>
      <c r="G3315" s="3">
        <v>2</v>
      </c>
      <c r="H3315" t="s">
        <v>23</v>
      </c>
      <c r="I3315" s="3">
        <v>233</v>
      </c>
      <c r="J3315" s="10">
        <v>0.71751859266750395</v>
      </c>
      <c r="K3315" s="10">
        <v>2.9992340705319E-2</v>
      </c>
      <c r="L3315" s="10">
        <v>0.26567672658230401</v>
      </c>
      <c r="M3315" s="10"/>
      <c r="N3315" s="10"/>
    </row>
    <row r="3316" spans="1:15" ht="18" x14ac:dyDescent="0.35">
      <c r="A3316" s="9">
        <v>535</v>
      </c>
      <c r="B3316" s="3">
        <v>50</v>
      </c>
      <c r="C3316" s="3" t="s">
        <v>13</v>
      </c>
      <c r="D3316" t="s">
        <v>15</v>
      </c>
      <c r="E3316" s="2" t="s">
        <v>17</v>
      </c>
      <c r="F3316" t="s">
        <v>20</v>
      </c>
      <c r="G3316" s="3">
        <v>3</v>
      </c>
      <c r="H3316" t="s">
        <v>23</v>
      </c>
      <c r="I3316" s="3">
        <v>233</v>
      </c>
      <c r="J3316" s="10">
        <v>0.75135967350242205</v>
      </c>
      <c r="K3316" s="10">
        <v>2.8628297822048201E-2</v>
      </c>
      <c r="L3316" s="10">
        <v>0.23086258517814601</v>
      </c>
      <c r="M3316" s="10"/>
      <c r="N3316" s="10"/>
    </row>
    <row r="3317" spans="1:15" ht="18" x14ac:dyDescent="0.35">
      <c r="A3317" s="9">
        <v>535</v>
      </c>
      <c r="B3317" s="3">
        <v>50</v>
      </c>
      <c r="C3317" s="3" t="s">
        <v>13</v>
      </c>
      <c r="D3317" t="s">
        <v>15</v>
      </c>
      <c r="E3317" s="2" t="s">
        <v>17</v>
      </c>
      <c r="F3317" t="s">
        <v>20</v>
      </c>
      <c r="G3317" s="3">
        <v>3</v>
      </c>
      <c r="H3317" t="s">
        <v>23</v>
      </c>
      <c r="I3317" s="3">
        <v>233</v>
      </c>
      <c r="J3317" s="10">
        <v>0.75248360606363196</v>
      </c>
      <c r="K3317" s="10">
        <v>2.8232949334207402E-2</v>
      </c>
      <c r="L3317" s="10">
        <v>0.23009889788566801</v>
      </c>
      <c r="M3317" s="10"/>
      <c r="N3317" s="10"/>
    </row>
    <row r="3318" spans="1:15" ht="18" x14ac:dyDescent="0.35">
      <c r="A3318" s="9">
        <v>535</v>
      </c>
      <c r="B3318" s="3">
        <v>50</v>
      </c>
      <c r="C3318" s="3" t="s">
        <v>13</v>
      </c>
      <c r="D3318" t="s">
        <v>15</v>
      </c>
      <c r="E3318" s="2" t="s">
        <v>17</v>
      </c>
      <c r="F3318" t="s">
        <v>21</v>
      </c>
      <c r="G3318" s="3">
        <v>1</v>
      </c>
      <c r="H3318" t="s">
        <v>23</v>
      </c>
      <c r="I3318" s="3">
        <v>233</v>
      </c>
      <c r="J3318" s="10">
        <v>0.97618819733860795</v>
      </c>
      <c r="K3318" s="10">
        <v>2.1912167085740699E-2</v>
      </c>
      <c r="L3318" s="10">
        <v>7.4883950217117699E-4</v>
      </c>
      <c r="M3318" s="10"/>
      <c r="N3318" s="10"/>
    </row>
    <row r="3319" spans="1:15" ht="18" x14ac:dyDescent="0.35">
      <c r="A3319" s="9">
        <v>535</v>
      </c>
      <c r="B3319" s="3">
        <v>50</v>
      </c>
      <c r="C3319" s="3" t="s">
        <v>13</v>
      </c>
      <c r="D3319" t="s">
        <v>15</v>
      </c>
      <c r="E3319" s="2" t="s">
        <v>17</v>
      </c>
      <c r="F3319" t="s">
        <v>21</v>
      </c>
      <c r="G3319" s="3">
        <v>1</v>
      </c>
      <c r="H3319" t="s">
        <v>23</v>
      </c>
      <c r="I3319" s="3">
        <v>233</v>
      </c>
      <c r="J3319" s="10">
        <v>0.97675142853052099</v>
      </c>
      <c r="K3319" s="10">
        <v>2.1482081578942502E-2</v>
      </c>
      <c r="L3319" s="10">
        <v>5.6405962358954903E-4</v>
      </c>
      <c r="M3319" s="10"/>
      <c r="N3319" s="10"/>
    </row>
    <row r="3320" spans="1:15" ht="18" x14ac:dyDescent="0.35">
      <c r="A3320" s="9">
        <v>535</v>
      </c>
      <c r="B3320" s="3">
        <v>50</v>
      </c>
      <c r="C3320" s="3" t="s">
        <v>13</v>
      </c>
      <c r="D3320" t="s">
        <v>15</v>
      </c>
      <c r="E3320" s="2" t="s">
        <v>17</v>
      </c>
      <c r="F3320" t="s">
        <v>21</v>
      </c>
      <c r="G3320" s="3">
        <v>2</v>
      </c>
      <c r="H3320" t="s">
        <v>23</v>
      </c>
      <c r="I3320" s="3">
        <v>233</v>
      </c>
      <c r="J3320" s="10">
        <v>0.97636815015313405</v>
      </c>
      <c r="K3320" s="10">
        <v>2.1657114180389798E-2</v>
      </c>
      <c r="L3320" s="10">
        <v>6.19799484265624E-4</v>
      </c>
      <c r="M3320" s="10"/>
      <c r="N3320" s="10"/>
    </row>
    <row r="3321" spans="1:15" ht="18" x14ac:dyDescent="0.35">
      <c r="A3321" s="9">
        <v>535</v>
      </c>
      <c r="B3321" s="3">
        <v>50</v>
      </c>
      <c r="C3321" s="3" t="s">
        <v>13</v>
      </c>
      <c r="D3321" t="s">
        <v>15</v>
      </c>
      <c r="E3321" s="2" t="s">
        <v>17</v>
      </c>
      <c r="F3321" t="s">
        <v>21</v>
      </c>
      <c r="G3321" s="3">
        <v>2</v>
      </c>
      <c r="H3321" t="s">
        <v>23</v>
      </c>
      <c r="I3321" s="3">
        <v>233</v>
      </c>
      <c r="J3321" s="10">
        <v>0.97696202976300806</v>
      </c>
      <c r="K3321" s="10">
        <v>2.1233497198681998E-2</v>
      </c>
      <c r="L3321" s="10">
        <v>5.1426324297004495E-4</v>
      </c>
      <c r="M3321" s="10"/>
      <c r="N3321" s="10"/>
    </row>
    <row r="3322" spans="1:15" ht="18" x14ac:dyDescent="0.35">
      <c r="A3322" s="9">
        <v>535</v>
      </c>
      <c r="B3322" s="3">
        <v>50</v>
      </c>
      <c r="C3322" s="3" t="s">
        <v>13</v>
      </c>
      <c r="D3322" t="s">
        <v>15</v>
      </c>
      <c r="E3322" s="2" t="s">
        <v>17</v>
      </c>
      <c r="F3322" t="s">
        <v>21</v>
      </c>
      <c r="G3322" s="3">
        <v>3</v>
      </c>
      <c r="H3322" t="s">
        <v>23</v>
      </c>
      <c r="I3322" s="3">
        <v>233</v>
      </c>
      <c r="J3322" s="10">
        <v>0.97668033732576098</v>
      </c>
      <c r="K3322" s="10">
        <v>2.1331122364610499E-2</v>
      </c>
      <c r="L3322" s="10">
        <v>3.6068169806038002E-4</v>
      </c>
      <c r="M3322" s="10"/>
      <c r="N3322" s="10"/>
    </row>
    <row r="3323" spans="1:15" ht="18" x14ac:dyDescent="0.35">
      <c r="A3323" s="9">
        <v>535</v>
      </c>
      <c r="B3323" s="3">
        <v>50</v>
      </c>
      <c r="C3323" s="3" t="s">
        <v>13</v>
      </c>
      <c r="D3323" t="s">
        <v>15</v>
      </c>
      <c r="E3323" s="2" t="s">
        <v>17</v>
      </c>
      <c r="F3323" t="s">
        <v>21</v>
      </c>
      <c r="G3323" s="3">
        <v>3</v>
      </c>
      <c r="H3323" t="s">
        <v>23</v>
      </c>
      <c r="I3323" s="3">
        <v>233</v>
      </c>
      <c r="J3323" s="10">
        <v>0.97670034269480999</v>
      </c>
      <c r="K3323" s="10">
        <v>2.1266652627298901E-2</v>
      </c>
      <c r="L3323" s="10">
        <v>4.0110904016640397E-4</v>
      </c>
      <c r="M3323" s="10"/>
      <c r="N3323" s="10"/>
    </row>
    <row r="3324" spans="1:15" x14ac:dyDescent="0.25">
      <c r="A3324" s="9">
        <v>536</v>
      </c>
      <c r="B3324" s="3">
        <v>55</v>
      </c>
      <c r="C3324" s="3" t="s">
        <v>13</v>
      </c>
      <c r="D3324" t="s">
        <v>14</v>
      </c>
      <c r="E3324" s="2" t="s">
        <v>25</v>
      </c>
      <c r="F3324" t="s">
        <v>18</v>
      </c>
      <c r="G3324" s="3">
        <v>1</v>
      </c>
      <c r="H3324" t="s">
        <v>19</v>
      </c>
      <c r="I3324" s="3">
        <v>432</v>
      </c>
      <c r="J3324" s="10">
        <v>0.84512586933918799</v>
      </c>
      <c r="K3324" s="10">
        <v>7.3551773833831199E-2</v>
      </c>
      <c r="L3324" s="10">
        <v>7.3120533250632502E-2</v>
      </c>
      <c r="M3324" s="10">
        <v>6.1976033188568397E-3</v>
      </c>
      <c r="N3324" s="10">
        <v>1.9733966316629399E-3</v>
      </c>
      <c r="O3324" s="10">
        <v>5.1855270091110499E-5</v>
      </c>
    </row>
    <row r="3325" spans="1:15" x14ac:dyDescent="0.25">
      <c r="A3325" s="9">
        <v>536</v>
      </c>
      <c r="B3325" s="3">
        <v>55</v>
      </c>
      <c r="C3325" s="3" t="s">
        <v>13</v>
      </c>
      <c r="D3325" t="s">
        <v>14</v>
      </c>
      <c r="E3325" s="2" t="s">
        <v>25</v>
      </c>
      <c r="F3325" t="s">
        <v>18</v>
      </c>
      <c r="G3325" s="3">
        <v>1</v>
      </c>
      <c r="H3325" t="s">
        <v>19</v>
      </c>
      <c r="I3325" s="3">
        <v>432</v>
      </c>
      <c r="J3325" s="10">
        <v>0.84440736077565504</v>
      </c>
      <c r="K3325" s="10">
        <v>7.3572747356450405E-2</v>
      </c>
      <c r="L3325" s="10">
        <v>7.3746970164695405E-2</v>
      </c>
      <c r="M3325" s="10">
        <v>6.4477918308354504E-3</v>
      </c>
      <c r="N3325" s="10">
        <v>1.7821316989198E-3</v>
      </c>
      <c r="O3325" s="10">
        <v>6.4130278992976194E-5</v>
      </c>
    </row>
    <row r="3326" spans="1:15" x14ac:dyDescent="0.25">
      <c r="A3326" s="9">
        <v>536</v>
      </c>
      <c r="B3326" s="3">
        <v>55</v>
      </c>
      <c r="C3326" s="3" t="s">
        <v>13</v>
      </c>
      <c r="D3326" t="s">
        <v>14</v>
      </c>
      <c r="E3326" s="2" t="s">
        <v>25</v>
      </c>
      <c r="F3326" t="s">
        <v>18</v>
      </c>
      <c r="G3326" s="3">
        <v>2</v>
      </c>
      <c r="H3326" t="s">
        <v>19</v>
      </c>
      <c r="I3326" s="3">
        <v>432</v>
      </c>
      <c r="J3326" s="10">
        <v>0.90744958576135004</v>
      </c>
      <c r="K3326" s="10">
        <v>5.9780954092291901E-2</v>
      </c>
      <c r="L3326" s="10">
        <v>2.97918424052224E-2</v>
      </c>
      <c r="M3326" s="10">
        <v>2.37607119617923E-3</v>
      </c>
      <c r="N3326" s="10">
        <v>6.1117544141931098E-4</v>
      </c>
      <c r="O3326" s="10">
        <v>-8.5500304788079399E-6</v>
      </c>
    </row>
    <row r="3327" spans="1:15" x14ac:dyDescent="0.25">
      <c r="A3327" s="9">
        <v>536</v>
      </c>
      <c r="B3327" s="3">
        <v>55</v>
      </c>
      <c r="C3327" s="3" t="s">
        <v>13</v>
      </c>
      <c r="D3327" t="s">
        <v>14</v>
      </c>
      <c r="E3327" s="2" t="s">
        <v>25</v>
      </c>
      <c r="F3327" t="s">
        <v>18</v>
      </c>
      <c r="G3327" s="3">
        <v>2</v>
      </c>
      <c r="H3327" t="s">
        <v>19</v>
      </c>
      <c r="I3327" s="3">
        <v>432</v>
      </c>
      <c r="J3327" s="10">
        <v>0.90739195033754505</v>
      </c>
      <c r="K3327" s="10">
        <v>6.0346586284824803E-2</v>
      </c>
      <c r="L3327" s="10">
        <v>2.93523252439927E-2</v>
      </c>
      <c r="M3327" s="10">
        <v>2.32810436601778E-3</v>
      </c>
      <c r="N3327" s="10">
        <v>5.9765371053664099E-4</v>
      </c>
      <c r="O3327" s="10">
        <v>8.7768609626077004E-7</v>
      </c>
    </row>
    <row r="3328" spans="1:15" x14ac:dyDescent="0.25">
      <c r="A3328" s="9">
        <v>536</v>
      </c>
      <c r="B3328" s="3">
        <v>55</v>
      </c>
      <c r="C3328" s="3" t="s">
        <v>13</v>
      </c>
      <c r="D3328" t="s">
        <v>14</v>
      </c>
      <c r="E3328" s="2" t="s">
        <v>25</v>
      </c>
      <c r="F3328" t="s">
        <v>18</v>
      </c>
      <c r="G3328" s="3">
        <v>3</v>
      </c>
      <c r="H3328" t="s">
        <v>19</v>
      </c>
      <c r="I3328" s="3">
        <v>432</v>
      </c>
      <c r="J3328" s="10">
        <v>0.88054409012527002</v>
      </c>
      <c r="K3328" s="10">
        <v>6.4119591139285004E-2</v>
      </c>
      <c r="L3328" s="10">
        <v>4.97473953589865E-2</v>
      </c>
      <c r="M3328" s="10">
        <v>3.8154505353818098E-3</v>
      </c>
      <c r="N3328" s="10">
        <v>1.71569883099761E-3</v>
      </c>
      <c r="O3328" s="10">
        <v>5.0660813430261997E-5</v>
      </c>
    </row>
    <row r="3329" spans="1:15" x14ac:dyDescent="0.25">
      <c r="A3329" s="9">
        <v>536</v>
      </c>
      <c r="B3329" s="3">
        <v>55</v>
      </c>
      <c r="C3329" s="3" t="s">
        <v>13</v>
      </c>
      <c r="D3329" t="s">
        <v>14</v>
      </c>
      <c r="E3329" s="2" t="s">
        <v>25</v>
      </c>
      <c r="F3329" t="s">
        <v>18</v>
      </c>
      <c r="G3329" s="3">
        <v>3</v>
      </c>
      <c r="H3329" t="s">
        <v>19</v>
      </c>
      <c r="I3329" s="3">
        <v>432</v>
      </c>
      <c r="J3329" s="10">
        <v>0.88192661674637496</v>
      </c>
      <c r="K3329" s="10">
        <v>6.3116473362058598E-2</v>
      </c>
      <c r="L3329" s="10">
        <v>4.8973587630387602E-2</v>
      </c>
      <c r="M3329" s="10">
        <v>4.2823533531974002E-3</v>
      </c>
      <c r="N3329" s="10">
        <v>1.67097914792564E-3</v>
      </c>
      <c r="O3329" s="10">
        <v>1.8548814081608801E-5</v>
      </c>
    </row>
    <row r="3330" spans="1:15" x14ac:dyDescent="0.25">
      <c r="A3330" s="9">
        <v>536</v>
      </c>
      <c r="B3330" s="3">
        <v>55</v>
      </c>
      <c r="C3330" s="3" t="s">
        <v>13</v>
      </c>
      <c r="D3330" t="s">
        <v>14</v>
      </c>
      <c r="E3330" s="2" t="s">
        <v>25</v>
      </c>
      <c r="F3330" t="s">
        <v>20</v>
      </c>
      <c r="G3330" s="3">
        <v>1</v>
      </c>
      <c r="H3330" t="s">
        <v>19</v>
      </c>
      <c r="I3330" s="3">
        <v>432</v>
      </c>
      <c r="J3330" s="10">
        <v>0.746507390380175</v>
      </c>
      <c r="K3330" s="10">
        <v>8.0930049418941302E-2</v>
      </c>
      <c r="L3330" s="10">
        <v>0.142682102641423</v>
      </c>
      <c r="M3330" s="10">
        <v>1.9431538630474199E-2</v>
      </c>
      <c r="N3330" s="10">
        <v>1.0043546254012299E-2</v>
      </c>
      <c r="O3330" s="10">
        <v>5.1225988915728203E-4</v>
      </c>
    </row>
    <row r="3331" spans="1:15" x14ac:dyDescent="0.25">
      <c r="A3331" s="9">
        <v>536</v>
      </c>
      <c r="B3331" s="3">
        <v>55</v>
      </c>
      <c r="C3331" s="3" t="s">
        <v>13</v>
      </c>
      <c r="D3331" t="s">
        <v>14</v>
      </c>
      <c r="E3331" s="2" t="s">
        <v>25</v>
      </c>
      <c r="F3331" t="s">
        <v>20</v>
      </c>
      <c r="G3331" s="3">
        <v>1</v>
      </c>
      <c r="H3331" t="s">
        <v>19</v>
      </c>
      <c r="I3331" s="3">
        <v>432</v>
      </c>
      <c r="J3331" s="10">
        <v>0.74742264252009105</v>
      </c>
      <c r="K3331" s="10">
        <v>8.0309356741874394E-2</v>
      </c>
      <c r="L3331" s="10">
        <v>0.14226955230597499</v>
      </c>
      <c r="M3331" s="10">
        <v>1.9637082827073601E-2</v>
      </c>
      <c r="N3331" s="10">
        <v>9.9074494724868609E-3</v>
      </c>
      <c r="O3331" s="10">
        <v>5.5839880639831996E-4</v>
      </c>
    </row>
    <row r="3332" spans="1:15" x14ac:dyDescent="0.25">
      <c r="A3332" s="9">
        <v>536</v>
      </c>
      <c r="B3332" s="3">
        <v>55</v>
      </c>
      <c r="C3332" s="3" t="s">
        <v>13</v>
      </c>
      <c r="D3332" t="s">
        <v>14</v>
      </c>
      <c r="E3332" s="2" t="s">
        <v>25</v>
      </c>
      <c r="F3332" t="s">
        <v>20</v>
      </c>
      <c r="G3332" s="3">
        <v>2</v>
      </c>
      <c r="H3332" t="s">
        <v>19</v>
      </c>
      <c r="I3332" s="3">
        <v>432</v>
      </c>
      <c r="J3332" s="10">
        <v>0.87030216607218602</v>
      </c>
      <c r="K3332" s="10">
        <v>6.23333913643844E-2</v>
      </c>
      <c r="L3332" s="10">
        <v>5.8585417403910198E-2</v>
      </c>
      <c r="M3332" s="10">
        <v>6.2528045773702799E-3</v>
      </c>
      <c r="N3332" s="10">
        <v>2.49355515807955E-3</v>
      </c>
      <c r="O3332" s="10">
        <v>5.9460841307027899E-5</v>
      </c>
    </row>
    <row r="3333" spans="1:15" x14ac:dyDescent="0.25">
      <c r="A3333" s="9">
        <v>536</v>
      </c>
      <c r="B3333" s="3">
        <v>55</v>
      </c>
      <c r="C3333" s="3" t="s">
        <v>13</v>
      </c>
      <c r="D3333" t="s">
        <v>14</v>
      </c>
      <c r="E3333" s="2" t="s">
        <v>25</v>
      </c>
      <c r="F3333" t="s">
        <v>20</v>
      </c>
      <c r="G3333" s="3">
        <v>2</v>
      </c>
      <c r="H3333" t="s">
        <v>19</v>
      </c>
      <c r="I3333" s="3">
        <v>432</v>
      </c>
      <c r="J3333" s="10">
        <v>0.87150973682487198</v>
      </c>
      <c r="K3333" s="10">
        <v>6.1275299523315403E-2</v>
      </c>
      <c r="L3333" s="10">
        <v>5.8218745213787101E-2</v>
      </c>
      <c r="M3333" s="10">
        <v>6.4283877079693696E-3</v>
      </c>
      <c r="N3333" s="10">
        <v>2.5891268872901599E-3</v>
      </c>
      <c r="O3333" s="10">
        <v>1.58355441173915E-5</v>
      </c>
    </row>
    <row r="3334" spans="1:15" x14ac:dyDescent="0.25">
      <c r="A3334" s="9">
        <v>536</v>
      </c>
      <c r="B3334" s="3">
        <v>55</v>
      </c>
      <c r="C3334" s="3" t="s">
        <v>13</v>
      </c>
      <c r="D3334" t="s">
        <v>14</v>
      </c>
      <c r="E3334" s="2" t="s">
        <v>25</v>
      </c>
      <c r="F3334" t="s">
        <v>20</v>
      </c>
      <c r="G3334" s="3">
        <v>3</v>
      </c>
      <c r="H3334" t="s">
        <v>19</v>
      </c>
      <c r="I3334" s="3">
        <v>432</v>
      </c>
      <c r="J3334" s="10">
        <v>0.824485686339408</v>
      </c>
      <c r="K3334" s="10">
        <v>6.7264090000201796E-2</v>
      </c>
      <c r="L3334" s="10">
        <v>9.0906768152212297E-2</v>
      </c>
      <c r="M3334" s="10">
        <v>1.12621698312602E-2</v>
      </c>
      <c r="N3334" s="10">
        <v>5.7668933682358901E-3</v>
      </c>
      <c r="O3334" s="10">
        <v>3.73304240266819E-4</v>
      </c>
    </row>
    <row r="3335" spans="1:15" x14ac:dyDescent="0.25">
      <c r="A3335" s="9">
        <v>536</v>
      </c>
      <c r="B3335" s="3">
        <v>55</v>
      </c>
      <c r="C3335" s="3" t="s">
        <v>13</v>
      </c>
      <c r="D3335" t="s">
        <v>14</v>
      </c>
      <c r="E3335" s="2" t="s">
        <v>25</v>
      </c>
      <c r="F3335" t="s">
        <v>20</v>
      </c>
      <c r="G3335" s="3">
        <v>3</v>
      </c>
      <c r="H3335" t="s">
        <v>19</v>
      </c>
      <c r="I3335" s="3">
        <v>432</v>
      </c>
      <c r="J3335" s="10">
        <v>0.823681917467741</v>
      </c>
      <c r="K3335" s="10">
        <v>6.7517027895036899E-2</v>
      </c>
      <c r="L3335" s="10">
        <v>9.1404021220144502E-2</v>
      </c>
      <c r="M3335" s="10">
        <v>1.12326140027382E-2</v>
      </c>
      <c r="N3335" s="10">
        <v>5.7921554051326403E-3</v>
      </c>
      <c r="O3335" s="10">
        <v>4.26805342834197E-4</v>
      </c>
    </row>
    <row r="3336" spans="1:15" x14ac:dyDescent="0.25">
      <c r="A3336" s="9">
        <v>536</v>
      </c>
      <c r="B3336" s="3">
        <v>55</v>
      </c>
      <c r="C3336" s="3" t="s">
        <v>13</v>
      </c>
      <c r="D3336" t="s">
        <v>14</v>
      </c>
      <c r="E3336" s="2" t="s">
        <v>25</v>
      </c>
      <c r="F3336" t="s">
        <v>21</v>
      </c>
      <c r="G3336" s="3">
        <v>1</v>
      </c>
      <c r="H3336" t="s">
        <v>19</v>
      </c>
      <c r="I3336" s="3">
        <v>432</v>
      </c>
      <c r="J3336" s="10">
        <v>0.51487653354641705</v>
      </c>
      <c r="K3336" s="10">
        <v>6.6293495195133695E-2</v>
      </c>
      <c r="L3336" s="10">
        <v>3.5798036907019E-2</v>
      </c>
      <c r="M3336" s="10">
        <v>0.11306569758538999</v>
      </c>
      <c r="N3336" s="10">
        <v>1.6288753400921299E-2</v>
      </c>
      <c r="O3336" s="10">
        <v>0.260606230482888</v>
      </c>
    </row>
    <row r="3337" spans="1:15" x14ac:dyDescent="0.25">
      <c r="A3337" s="9">
        <v>536</v>
      </c>
      <c r="B3337" s="3">
        <v>55</v>
      </c>
      <c r="C3337" s="3" t="s">
        <v>13</v>
      </c>
      <c r="D3337" t="s">
        <v>14</v>
      </c>
      <c r="E3337" s="2" t="s">
        <v>25</v>
      </c>
      <c r="F3337" t="s">
        <v>21</v>
      </c>
      <c r="G3337" s="3">
        <v>1</v>
      </c>
      <c r="H3337" t="s">
        <v>19</v>
      </c>
      <c r="I3337" s="3">
        <v>432</v>
      </c>
      <c r="J3337" s="10">
        <v>0.51532033602104299</v>
      </c>
      <c r="K3337" s="10">
        <v>6.5637987151768495E-2</v>
      </c>
      <c r="L3337" s="10">
        <v>3.5750010401265499E-2</v>
      </c>
      <c r="M3337" s="10">
        <v>0.113224234214421</v>
      </c>
      <c r="N3337" s="10">
        <v>1.6497637186224101E-2</v>
      </c>
      <c r="O3337" s="10">
        <v>0.26042389492836698</v>
      </c>
    </row>
    <row r="3338" spans="1:15" x14ac:dyDescent="0.25">
      <c r="A3338" s="9">
        <v>536</v>
      </c>
      <c r="B3338" s="3">
        <v>55</v>
      </c>
      <c r="C3338" s="3" t="s">
        <v>13</v>
      </c>
      <c r="D3338" t="s">
        <v>14</v>
      </c>
      <c r="E3338" s="2" t="s">
        <v>25</v>
      </c>
      <c r="F3338" t="s">
        <v>21</v>
      </c>
      <c r="G3338" s="3">
        <v>2</v>
      </c>
      <c r="H3338" t="s">
        <v>19</v>
      </c>
      <c r="I3338" s="3">
        <v>432</v>
      </c>
      <c r="J3338" s="10">
        <v>0.57713932775411603</v>
      </c>
      <c r="K3338" s="10">
        <v>6.2488571213093903E-2</v>
      </c>
      <c r="L3338" s="10">
        <v>2.7364274941162899E-2</v>
      </c>
      <c r="M3338" s="10">
        <v>9.6390600212989105E-2</v>
      </c>
      <c r="N3338" s="10">
        <v>1.3491504973663899E-2</v>
      </c>
      <c r="O3338" s="10">
        <v>0.229222711774313</v>
      </c>
    </row>
    <row r="3339" spans="1:15" x14ac:dyDescent="0.25">
      <c r="A3339" s="9">
        <v>536</v>
      </c>
      <c r="B3339" s="3">
        <v>55</v>
      </c>
      <c r="C3339" s="3" t="s">
        <v>13</v>
      </c>
      <c r="D3339" t="s">
        <v>14</v>
      </c>
      <c r="E3339" s="2" t="s">
        <v>25</v>
      </c>
      <c r="F3339" t="s">
        <v>21</v>
      </c>
      <c r="G3339" s="3">
        <v>2</v>
      </c>
      <c r="H3339" t="s">
        <v>19</v>
      </c>
      <c r="I3339" s="3">
        <v>432</v>
      </c>
      <c r="J3339" s="10">
        <v>0.57711282649555196</v>
      </c>
      <c r="K3339" s="10">
        <v>6.2747995765854506E-2</v>
      </c>
      <c r="L3339" s="10">
        <v>2.7487929202744201E-2</v>
      </c>
      <c r="M3339" s="10">
        <v>9.6589270819327305E-2</v>
      </c>
      <c r="N3339" s="10">
        <v>1.33443791886019E-2</v>
      </c>
      <c r="O3339" s="10">
        <v>0.22859400793941001</v>
      </c>
    </row>
    <row r="3340" spans="1:15" x14ac:dyDescent="0.25">
      <c r="A3340" s="9">
        <v>536</v>
      </c>
      <c r="B3340" s="3">
        <v>55</v>
      </c>
      <c r="C3340" s="3" t="s">
        <v>13</v>
      </c>
      <c r="D3340" t="s">
        <v>14</v>
      </c>
      <c r="E3340" s="2" t="s">
        <v>25</v>
      </c>
      <c r="F3340" t="s">
        <v>21</v>
      </c>
      <c r="G3340" s="3">
        <v>3</v>
      </c>
      <c r="H3340" t="s">
        <v>19</v>
      </c>
      <c r="I3340" s="3">
        <v>432</v>
      </c>
      <c r="J3340" s="10">
        <v>0.48614101192172099</v>
      </c>
      <c r="K3340" s="10">
        <v>6.1982159114831001E-2</v>
      </c>
      <c r="L3340" s="10">
        <v>3.02232872462866E-2</v>
      </c>
      <c r="M3340" s="10">
        <v>0.11002311217195</v>
      </c>
      <c r="N3340" s="10">
        <v>1.7205696445723201E-2</v>
      </c>
      <c r="O3340" s="10">
        <v>0.30219011461288198</v>
      </c>
    </row>
    <row r="3341" spans="1:15" x14ac:dyDescent="0.25">
      <c r="A3341" s="9">
        <v>536</v>
      </c>
      <c r="B3341" s="3">
        <v>55</v>
      </c>
      <c r="C3341" s="3" t="s">
        <v>13</v>
      </c>
      <c r="D3341" t="s">
        <v>14</v>
      </c>
      <c r="E3341" s="2" t="s">
        <v>25</v>
      </c>
      <c r="F3341" t="s">
        <v>21</v>
      </c>
      <c r="G3341" s="3">
        <v>3</v>
      </c>
      <c r="H3341" t="s">
        <v>19</v>
      </c>
      <c r="I3341" s="3">
        <v>432</v>
      </c>
      <c r="J3341" s="10">
        <v>0.486073165879849</v>
      </c>
      <c r="K3341" s="10">
        <v>6.1841824704963001E-2</v>
      </c>
      <c r="L3341" s="10">
        <v>3.0720356229342199E-2</v>
      </c>
      <c r="M3341" s="10">
        <v>0.110493321871952</v>
      </c>
      <c r="N3341" s="10">
        <v>1.68354051914252E-2</v>
      </c>
      <c r="O3341" s="10">
        <v>0.30170090156262502</v>
      </c>
    </row>
    <row r="3342" spans="1:15" x14ac:dyDescent="0.25">
      <c r="A3342" s="9">
        <v>536</v>
      </c>
      <c r="B3342" s="3">
        <v>55</v>
      </c>
      <c r="C3342" s="3" t="s">
        <v>13</v>
      </c>
      <c r="D3342" t="s">
        <v>14</v>
      </c>
      <c r="E3342" s="2" t="s">
        <v>17</v>
      </c>
      <c r="F3342" t="s">
        <v>18</v>
      </c>
      <c r="G3342" s="3">
        <v>1</v>
      </c>
      <c r="H3342" t="s">
        <v>19</v>
      </c>
      <c r="I3342" s="3">
        <v>432</v>
      </c>
      <c r="J3342" s="10">
        <v>0.80130401671892704</v>
      </c>
      <c r="K3342" s="10">
        <v>9.3413812499569399E-2</v>
      </c>
      <c r="L3342" s="10">
        <v>8.5674126296249598E-2</v>
      </c>
      <c r="M3342" s="10">
        <v>1.3994846336510301E-2</v>
      </c>
      <c r="N3342" s="10">
        <v>5.1017163448840303E-3</v>
      </c>
      <c r="O3342" s="10">
        <v>2.4432796049265798E-4</v>
      </c>
    </row>
    <row r="3343" spans="1:15" x14ac:dyDescent="0.25">
      <c r="A3343" s="9">
        <v>536</v>
      </c>
      <c r="B3343" s="3">
        <v>55</v>
      </c>
      <c r="C3343" s="3" t="s">
        <v>13</v>
      </c>
      <c r="D3343" t="s">
        <v>14</v>
      </c>
      <c r="E3343" s="2" t="s">
        <v>17</v>
      </c>
      <c r="F3343" t="s">
        <v>18</v>
      </c>
      <c r="G3343" s="3">
        <v>1</v>
      </c>
      <c r="H3343" t="s">
        <v>19</v>
      </c>
      <c r="I3343" s="3">
        <v>432</v>
      </c>
      <c r="J3343" s="10">
        <v>0.80180480289712297</v>
      </c>
      <c r="K3343" s="10">
        <v>9.2586841960517294E-2</v>
      </c>
      <c r="L3343" s="10">
        <v>8.5520472956613303E-2</v>
      </c>
      <c r="M3343" s="10">
        <v>1.41887856269201E-2</v>
      </c>
      <c r="N3343" s="10">
        <v>5.2175008494674303E-3</v>
      </c>
      <c r="O3343" s="10">
        <v>2.07622496953641E-4</v>
      </c>
    </row>
    <row r="3344" spans="1:15" x14ac:dyDescent="0.25">
      <c r="A3344" s="9">
        <v>536</v>
      </c>
      <c r="B3344" s="3">
        <v>55</v>
      </c>
      <c r="C3344" s="3" t="s">
        <v>13</v>
      </c>
      <c r="D3344" t="s">
        <v>14</v>
      </c>
      <c r="E3344" s="2" t="s">
        <v>17</v>
      </c>
      <c r="F3344" t="s">
        <v>18</v>
      </c>
      <c r="G3344" s="3">
        <v>2</v>
      </c>
      <c r="H3344" t="s">
        <v>19</v>
      </c>
      <c r="I3344" s="3">
        <v>432</v>
      </c>
      <c r="J3344" s="10">
        <v>0.89661602432484599</v>
      </c>
      <c r="K3344" s="10">
        <v>6.3128419822683399E-2</v>
      </c>
      <c r="L3344" s="10">
        <v>3.5716301201955701E-2</v>
      </c>
      <c r="M3344" s="10">
        <v>2.8320866945712501E-3</v>
      </c>
      <c r="N3344" s="10">
        <v>1.1168552978466199E-3</v>
      </c>
      <c r="O3344" s="10">
        <v>-2.80278367459985E-5</v>
      </c>
    </row>
    <row r="3345" spans="1:15" x14ac:dyDescent="0.25">
      <c r="A3345" s="9">
        <v>536</v>
      </c>
      <c r="B3345" s="3">
        <v>55</v>
      </c>
      <c r="C3345" s="3" t="s">
        <v>13</v>
      </c>
      <c r="D3345" t="s">
        <v>14</v>
      </c>
      <c r="E3345" s="2" t="s">
        <v>17</v>
      </c>
      <c r="F3345" t="s">
        <v>18</v>
      </c>
      <c r="G3345" s="3">
        <v>2</v>
      </c>
      <c r="H3345" t="s">
        <v>19</v>
      </c>
      <c r="I3345" s="3">
        <v>432</v>
      </c>
      <c r="J3345" s="10">
        <v>0.89713965870007095</v>
      </c>
      <c r="K3345" s="10">
        <v>6.2153530322622101E-2</v>
      </c>
      <c r="L3345" s="10">
        <v>3.5640391737362102E-2</v>
      </c>
      <c r="M3345" s="10">
        <v>3.0636726060877298E-3</v>
      </c>
      <c r="N3345" s="10">
        <v>1.1054478236372301E-3</v>
      </c>
      <c r="O3345" s="10">
        <v>-4.4722908751707399E-5</v>
      </c>
    </row>
    <row r="3346" spans="1:15" x14ac:dyDescent="0.25">
      <c r="A3346" s="9">
        <v>536</v>
      </c>
      <c r="B3346" s="3">
        <v>55</v>
      </c>
      <c r="C3346" s="3" t="s">
        <v>13</v>
      </c>
      <c r="D3346" t="s">
        <v>14</v>
      </c>
      <c r="E3346" s="2" t="s">
        <v>17</v>
      </c>
      <c r="F3346" t="s">
        <v>18</v>
      </c>
      <c r="G3346" s="3">
        <v>3</v>
      </c>
      <c r="H3346" t="s">
        <v>19</v>
      </c>
      <c r="I3346" s="3">
        <v>432</v>
      </c>
      <c r="J3346" s="10">
        <v>0.88361690955452199</v>
      </c>
      <c r="K3346" s="10">
        <v>6.7183646948071496E-2</v>
      </c>
      <c r="L3346" s="10">
        <v>4.3744075942944799E-2</v>
      </c>
      <c r="M3346" s="10">
        <v>3.3641616460899802E-3</v>
      </c>
      <c r="N3346" s="10">
        <v>1.2077736419829001E-3</v>
      </c>
      <c r="O3346" s="10">
        <v>-6.6724305283197898E-5</v>
      </c>
    </row>
    <row r="3347" spans="1:15" x14ac:dyDescent="0.25">
      <c r="A3347" s="9">
        <v>536</v>
      </c>
      <c r="B3347" s="3">
        <v>55</v>
      </c>
      <c r="C3347" s="3" t="s">
        <v>13</v>
      </c>
      <c r="D3347" t="s">
        <v>14</v>
      </c>
      <c r="E3347" s="2" t="s">
        <v>17</v>
      </c>
      <c r="F3347" t="s">
        <v>18</v>
      </c>
      <c r="G3347" s="3">
        <v>3</v>
      </c>
      <c r="H3347" t="s">
        <v>19</v>
      </c>
      <c r="I3347" s="3">
        <v>432</v>
      </c>
      <c r="J3347" s="10">
        <v>0.88345326847474304</v>
      </c>
      <c r="K3347" s="10">
        <v>6.6782036253614702E-2</v>
      </c>
      <c r="L3347" s="10">
        <v>4.4501128332159197E-2</v>
      </c>
      <c r="M3347" s="10">
        <v>3.1404343472265801E-3</v>
      </c>
      <c r="N3347" s="10">
        <v>1.15697600927676E-3</v>
      </c>
      <c r="O3347" s="10">
        <v>-2.4968321277094601E-5</v>
      </c>
    </row>
    <row r="3348" spans="1:15" x14ac:dyDescent="0.25">
      <c r="A3348" s="9">
        <v>536</v>
      </c>
      <c r="B3348" s="3">
        <v>55</v>
      </c>
      <c r="C3348" s="3" t="s">
        <v>13</v>
      </c>
      <c r="D3348" t="s">
        <v>14</v>
      </c>
      <c r="E3348" s="2" t="s">
        <v>17</v>
      </c>
      <c r="F3348" t="s">
        <v>20</v>
      </c>
      <c r="G3348" s="3">
        <v>1</v>
      </c>
      <c r="H3348" t="s">
        <v>19</v>
      </c>
      <c r="I3348" s="3">
        <v>432</v>
      </c>
      <c r="J3348" s="10">
        <v>0.68688329675480897</v>
      </c>
      <c r="K3348" s="10">
        <v>9.8329495044121695E-2</v>
      </c>
      <c r="L3348" s="10">
        <v>0.143275744853291</v>
      </c>
      <c r="M3348" s="10">
        <v>4.3223871220586497E-2</v>
      </c>
      <c r="N3348" s="10">
        <v>2.4298580887062101E-2</v>
      </c>
      <c r="O3348" s="10">
        <v>3.9127799468547698E-3</v>
      </c>
    </row>
    <row r="3349" spans="1:15" x14ac:dyDescent="0.25">
      <c r="A3349" s="9">
        <v>536</v>
      </c>
      <c r="B3349" s="3">
        <v>55</v>
      </c>
      <c r="C3349" s="3" t="s">
        <v>13</v>
      </c>
      <c r="D3349" t="s">
        <v>14</v>
      </c>
      <c r="E3349" s="2" t="s">
        <v>17</v>
      </c>
      <c r="F3349" t="s">
        <v>20</v>
      </c>
      <c r="G3349" s="3">
        <v>1</v>
      </c>
      <c r="H3349" t="s">
        <v>19</v>
      </c>
      <c r="I3349" s="3">
        <v>432</v>
      </c>
      <c r="J3349" s="10">
        <v>0.68779961224415398</v>
      </c>
      <c r="K3349" s="10">
        <v>9.7741736723342201E-2</v>
      </c>
      <c r="L3349" s="10">
        <v>0.143329375806796</v>
      </c>
      <c r="M3349" s="10">
        <v>4.2750224397945E-2</v>
      </c>
      <c r="N3349" s="10">
        <v>2.42060664099676E-2</v>
      </c>
      <c r="O3349" s="10">
        <v>3.9908893383771302E-3</v>
      </c>
    </row>
    <row r="3350" spans="1:15" x14ac:dyDescent="0.25">
      <c r="A3350" s="9">
        <v>536</v>
      </c>
      <c r="B3350" s="3">
        <v>55</v>
      </c>
      <c r="C3350" s="3" t="s">
        <v>13</v>
      </c>
      <c r="D3350" t="s">
        <v>14</v>
      </c>
      <c r="E3350" s="2" t="s">
        <v>17</v>
      </c>
      <c r="F3350" t="s">
        <v>20</v>
      </c>
      <c r="G3350" s="3">
        <v>2</v>
      </c>
      <c r="H3350" t="s">
        <v>19</v>
      </c>
      <c r="I3350" s="3">
        <v>432</v>
      </c>
      <c r="J3350" s="10">
        <v>0.84259410210681895</v>
      </c>
      <c r="K3350" s="10">
        <v>6.8723735121638097E-2</v>
      </c>
      <c r="L3350" s="10">
        <v>7.3783708165493705E-2</v>
      </c>
      <c r="M3350" s="10">
        <v>9.3337012670563803E-3</v>
      </c>
      <c r="N3350" s="10">
        <v>4.6028588482478899E-3</v>
      </c>
      <c r="O3350" s="10">
        <v>4.1308577091419299E-4</v>
      </c>
    </row>
    <row r="3351" spans="1:15" x14ac:dyDescent="0.25">
      <c r="A3351" s="9">
        <v>536</v>
      </c>
      <c r="B3351" s="3">
        <v>55</v>
      </c>
      <c r="C3351" s="3" t="s">
        <v>13</v>
      </c>
      <c r="D3351" t="s">
        <v>14</v>
      </c>
      <c r="E3351" s="2" t="s">
        <v>17</v>
      </c>
      <c r="F3351" t="s">
        <v>20</v>
      </c>
      <c r="G3351" s="3">
        <v>2</v>
      </c>
      <c r="H3351" t="s">
        <v>19</v>
      </c>
      <c r="I3351" s="3">
        <v>432</v>
      </c>
      <c r="J3351" s="10">
        <v>0.84258527755995605</v>
      </c>
      <c r="K3351" s="10">
        <v>6.8926198873264496E-2</v>
      </c>
      <c r="L3351" s="10">
        <v>7.3641832735459795E-2</v>
      </c>
      <c r="M3351" s="10">
        <v>9.1375457263047702E-3</v>
      </c>
      <c r="N3351" s="10">
        <v>4.7265197729704604E-3</v>
      </c>
      <c r="O3351" s="10">
        <v>3.9145117106686701E-4</v>
      </c>
    </row>
    <row r="3352" spans="1:15" x14ac:dyDescent="0.25">
      <c r="A3352" s="9">
        <v>536</v>
      </c>
      <c r="B3352" s="3">
        <v>55</v>
      </c>
      <c r="C3352" s="3" t="s">
        <v>13</v>
      </c>
      <c r="D3352" t="s">
        <v>14</v>
      </c>
      <c r="E3352" s="2" t="s">
        <v>17</v>
      </c>
      <c r="F3352" t="s">
        <v>20</v>
      </c>
      <c r="G3352" s="3">
        <v>3</v>
      </c>
      <c r="H3352" t="s">
        <v>19</v>
      </c>
      <c r="I3352" s="3">
        <v>432</v>
      </c>
      <c r="J3352" s="10">
        <v>0.82595705716271395</v>
      </c>
      <c r="K3352" s="10">
        <v>7.5152935199797197E-2</v>
      </c>
      <c r="L3352" s="10">
        <v>8.3946529027256397E-2</v>
      </c>
      <c r="M3352" s="10">
        <v>1.0020799038336E-2</v>
      </c>
      <c r="N3352" s="10">
        <v>4.1468195614160997E-3</v>
      </c>
      <c r="O3352" s="10">
        <v>2.7539379191315302E-4</v>
      </c>
    </row>
    <row r="3353" spans="1:15" x14ac:dyDescent="0.25">
      <c r="A3353" s="9">
        <v>536</v>
      </c>
      <c r="B3353" s="3">
        <v>55</v>
      </c>
      <c r="C3353" s="3" t="s">
        <v>13</v>
      </c>
      <c r="D3353" t="s">
        <v>14</v>
      </c>
      <c r="E3353" s="2" t="s">
        <v>17</v>
      </c>
      <c r="F3353" t="s">
        <v>20</v>
      </c>
      <c r="G3353" s="3">
        <v>3</v>
      </c>
      <c r="H3353" t="s">
        <v>19</v>
      </c>
      <c r="I3353" s="3">
        <v>432</v>
      </c>
      <c r="J3353" s="10">
        <v>0.82527685184169297</v>
      </c>
      <c r="K3353" s="10">
        <v>7.5035513504968093E-2</v>
      </c>
      <c r="L3353" s="10">
        <v>8.4966726475864299E-2</v>
      </c>
      <c r="M3353" s="10">
        <v>9.8647373512472502E-3</v>
      </c>
      <c r="N3353" s="10">
        <v>4.0417100448612896E-3</v>
      </c>
      <c r="O3353" s="10">
        <v>2.41449559047126E-4</v>
      </c>
    </row>
    <row r="3354" spans="1:15" x14ac:dyDescent="0.25">
      <c r="A3354" s="9">
        <v>536</v>
      </c>
      <c r="B3354" s="3">
        <v>55</v>
      </c>
      <c r="C3354" s="3" t="s">
        <v>13</v>
      </c>
      <c r="D3354" t="s">
        <v>14</v>
      </c>
      <c r="E3354" s="2" t="s">
        <v>17</v>
      </c>
      <c r="F3354" t="s">
        <v>21</v>
      </c>
      <c r="G3354" s="3">
        <v>1</v>
      </c>
      <c r="H3354" t="s">
        <v>19</v>
      </c>
      <c r="I3354" s="3">
        <v>432</v>
      </c>
      <c r="J3354" s="10">
        <v>0.80712461484169895</v>
      </c>
      <c r="K3354" s="10">
        <v>7.0864260662209994E-2</v>
      </c>
      <c r="L3354" s="10">
        <v>1.5786076118276999E-2</v>
      </c>
      <c r="M3354" s="10">
        <v>3.7580951243439902E-2</v>
      </c>
      <c r="N3354" s="10">
        <v>3.3859039507226998E-3</v>
      </c>
      <c r="O3354" s="10">
        <v>6.6429190574254907E-2</v>
      </c>
    </row>
    <row r="3355" spans="1:15" x14ac:dyDescent="0.25">
      <c r="A3355" s="9">
        <v>536</v>
      </c>
      <c r="B3355" s="3">
        <v>55</v>
      </c>
      <c r="C3355" s="3" t="s">
        <v>13</v>
      </c>
      <c r="D3355" t="s">
        <v>14</v>
      </c>
      <c r="E3355" s="2" t="s">
        <v>17</v>
      </c>
      <c r="F3355" t="s">
        <v>21</v>
      </c>
      <c r="G3355" s="3">
        <v>1</v>
      </c>
      <c r="H3355" t="s">
        <v>19</v>
      </c>
      <c r="I3355" s="3">
        <v>432</v>
      </c>
      <c r="J3355" s="10">
        <v>0.807346406067037</v>
      </c>
      <c r="K3355" s="10">
        <v>7.1535491859871403E-2</v>
      </c>
      <c r="L3355" s="10">
        <v>1.4883588020100501E-2</v>
      </c>
      <c r="M3355" s="10">
        <v>3.7949174802770602E-2</v>
      </c>
      <c r="N3355" s="10">
        <v>3.37292300479611E-3</v>
      </c>
      <c r="O3355" s="10">
        <v>6.6364398533456007E-2</v>
      </c>
    </row>
    <row r="3356" spans="1:15" x14ac:dyDescent="0.25">
      <c r="A3356" s="9">
        <v>536</v>
      </c>
      <c r="B3356" s="3">
        <v>55</v>
      </c>
      <c r="C3356" s="3" t="s">
        <v>13</v>
      </c>
      <c r="D3356" t="s">
        <v>14</v>
      </c>
      <c r="E3356" s="2" t="s">
        <v>17</v>
      </c>
      <c r="F3356" t="s">
        <v>21</v>
      </c>
      <c r="G3356" s="3">
        <v>2</v>
      </c>
      <c r="H3356" t="s">
        <v>19</v>
      </c>
      <c r="I3356" s="3">
        <v>432</v>
      </c>
      <c r="J3356" s="10">
        <v>0.83024082213691797</v>
      </c>
      <c r="K3356" s="10">
        <v>6.0961180059725298E-2</v>
      </c>
      <c r="L3356" s="10">
        <v>1.03519281130956E-2</v>
      </c>
      <c r="M3356" s="10">
        <v>3.2208015299493097E-2</v>
      </c>
      <c r="N3356" s="10">
        <v>3.1185043935132001E-3</v>
      </c>
      <c r="O3356" s="10">
        <v>6.4159220626475597E-2</v>
      </c>
    </row>
    <row r="3357" spans="1:15" x14ac:dyDescent="0.25">
      <c r="A3357" s="9">
        <v>536</v>
      </c>
      <c r="B3357" s="3">
        <v>55</v>
      </c>
      <c r="C3357" s="3" t="s">
        <v>13</v>
      </c>
      <c r="D3357" t="s">
        <v>14</v>
      </c>
      <c r="E3357" s="2" t="s">
        <v>17</v>
      </c>
      <c r="F3357" t="s">
        <v>21</v>
      </c>
      <c r="G3357" s="3">
        <v>2</v>
      </c>
      <c r="H3357" t="s">
        <v>19</v>
      </c>
      <c r="I3357" s="3">
        <v>432</v>
      </c>
      <c r="J3357" s="10">
        <v>0.82975554321734701</v>
      </c>
      <c r="K3357" s="10">
        <v>6.0727531310392997E-2</v>
      </c>
      <c r="L3357" s="10">
        <v>1.10358076992463E-2</v>
      </c>
      <c r="M3357" s="10">
        <v>3.2145696078493401E-2</v>
      </c>
      <c r="N3357" s="10">
        <v>3.06738239889875E-3</v>
      </c>
      <c r="O3357" s="10">
        <v>6.4302243675238999E-2</v>
      </c>
    </row>
    <row r="3358" spans="1:15" x14ac:dyDescent="0.25">
      <c r="A3358" s="9">
        <v>536</v>
      </c>
      <c r="B3358" s="3">
        <v>55</v>
      </c>
      <c r="C3358" s="3" t="s">
        <v>13</v>
      </c>
      <c r="D3358" t="s">
        <v>14</v>
      </c>
      <c r="E3358" s="2" t="s">
        <v>17</v>
      </c>
      <c r="F3358" t="s">
        <v>21</v>
      </c>
      <c r="G3358" s="3">
        <v>3</v>
      </c>
      <c r="H3358" t="s">
        <v>19</v>
      </c>
      <c r="I3358" s="3">
        <v>432</v>
      </c>
      <c r="J3358" s="10">
        <v>0.67319934377213098</v>
      </c>
      <c r="K3358" s="10">
        <v>7.63789911714019E-2</v>
      </c>
      <c r="L3358" s="10">
        <v>2.6079778573786301E-2</v>
      </c>
      <c r="M3358" s="10">
        <v>7.6232156963734199E-2</v>
      </c>
      <c r="N3358" s="10">
        <v>7.1715849046857004E-3</v>
      </c>
      <c r="O3358" s="10">
        <v>0.14418820110880001</v>
      </c>
    </row>
    <row r="3359" spans="1:15" x14ac:dyDescent="0.25">
      <c r="A3359" s="9">
        <v>536</v>
      </c>
      <c r="B3359" s="3">
        <v>55</v>
      </c>
      <c r="C3359" s="3" t="s">
        <v>13</v>
      </c>
      <c r="D3359" t="s">
        <v>14</v>
      </c>
      <c r="E3359" s="2" t="s">
        <v>17</v>
      </c>
      <c r="F3359" t="s">
        <v>21</v>
      </c>
      <c r="G3359" s="3">
        <v>3</v>
      </c>
      <c r="H3359" t="s">
        <v>19</v>
      </c>
      <c r="I3359" s="3">
        <v>432</v>
      </c>
      <c r="J3359" s="10">
        <v>0.67357732238904799</v>
      </c>
      <c r="K3359" s="10">
        <v>7.6110213841139696E-2</v>
      </c>
      <c r="L3359" s="10">
        <v>2.6375024834400001E-2</v>
      </c>
      <c r="M3359" s="10">
        <v>7.5898110420886095E-2</v>
      </c>
      <c r="N3359" s="10">
        <v>7.1465662689527898E-3</v>
      </c>
      <c r="O3359" s="10">
        <v>0.14404707429706001</v>
      </c>
    </row>
    <row r="3360" spans="1:15" x14ac:dyDescent="0.25">
      <c r="A3360" s="9">
        <v>536</v>
      </c>
      <c r="B3360" s="3">
        <v>55</v>
      </c>
      <c r="C3360" s="3" t="s">
        <v>13</v>
      </c>
      <c r="D3360" t="s">
        <v>14</v>
      </c>
      <c r="E3360" s="2" t="s">
        <v>25</v>
      </c>
      <c r="F3360" t="s">
        <v>18</v>
      </c>
      <c r="G3360" s="3">
        <v>1</v>
      </c>
      <c r="H3360" t="s">
        <v>19</v>
      </c>
      <c r="I3360" s="3">
        <v>330</v>
      </c>
      <c r="J3360" s="10">
        <v>0.85477026522955601</v>
      </c>
      <c r="K3360" s="10">
        <v>7.33041804083783E-2</v>
      </c>
      <c r="L3360" s="10">
        <v>6.3473559362765206E-2</v>
      </c>
      <c r="M3360" s="10">
        <v>5.7747760346033997E-3</v>
      </c>
      <c r="N3360" s="10">
        <v>4.0287990163608402E-4</v>
      </c>
    </row>
    <row r="3361" spans="1:14" x14ac:dyDescent="0.25">
      <c r="A3361" s="9">
        <v>536</v>
      </c>
      <c r="B3361" s="3">
        <v>55</v>
      </c>
      <c r="C3361" s="3" t="s">
        <v>13</v>
      </c>
      <c r="D3361" t="s">
        <v>14</v>
      </c>
      <c r="E3361" s="2" t="s">
        <v>25</v>
      </c>
      <c r="F3361" t="s">
        <v>18</v>
      </c>
      <c r="G3361" s="3">
        <v>1</v>
      </c>
      <c r="H3361" t="s">
        <v>19</v>
      </c>
      <c r="I3361" s="3">
        <v>330</v>
      </c>
      <c r="J3361" s="10">
        <v>0.85436150335091698</v>
      </c>
      <c r="K3361" s="10">
        <v>7.3227084329088796E-2</v>
      </c>
      <c r="L3361" s="10">
        <v>6.3572408391959406E-2</v>
      </c>
      <c r="M3361" s="10">
        <v>5.9380625574079497E-3</v>
      </c>
      <c r="N3361" s="10">
        <v>4.8051989366046301E-4</v>
      </c>
    </row>
    <row r="3362" spans="1:14" x14ac:dyDescent="0.25">
      <c r="A3362" s="9">
        <v>536</v>
      </c>
      <c r="B3362" s="3">
        <v>55</v>
      </c>
      <c r="C3362" s="3" t="s">
        <v>13</v>
      </c>
      <c r="D3362" t="s">
        <v>14</v>
      </c>
      <c r="E3362" s="2" t="s">
        <v>25</v>
      </c>
      <c r="F3362" t="s">
        <v>18</v>
      </c>
      <c r="G3362" s="3">
        <v>2</v>
      </c>
      <c r="H3362" t="s">
        <v>19</v>
      </c>
      <c r="I3362" s="3">
        <v>330</v>
      </c>
      <c r="J3362" s="10">
        <v>0.91661666107589901</v>
      </c>
      <c r="K3362" s="10">
        <v>5.2996679989180603E-2</v>
      </c>
      <c r="L3362" s="10">
        <v>2.6427033557545099E-2</v>
      </c>
      <c r="M3362" s="10">
        <v>1.7227057709061301E-3</v>
      </c>
      <c r="N3362" s="10">
        <v>2.4123919852416401E-4</v>
      </c>
    </row>
    <row r="3363" spans="1:14" x14ac:dyDescent="0.25">
      <c r="A3363" s="9">
        <v>536</v>
      </c>
      <c r="B3363" s="3">
        <v>55</v>
      </c>
      <c r="C3363" s="3" t="s">
        <v>13</v>
      </c>
      <c r="D3363" t="s">
        <v>14</v>
      </c>
      <c r="E3363" s="2" t="s">
        <v>25</v>
      </c>
      <c r="F3363" t="s">
        <v>18</v>
      </c>
      <c r="G3363" s="3">
        <v>2</v>
      </c>
      <c r="H3363" t="s">
        <v>19</v>
      </c>
      <c r="I3363" s="3">
        <v>330</v>
      </c>
      <c r="J3363" s="10">
        <v>0.91667078701593396</v>
      </c>
      <c r="K3363" s="10">
        <v>5.38587749768814E-2</v>
      </c>
      <c r="L3363" s="10">
        <v>2.5680638482431101E-2</v>
      </c>
      <c r="M3363" s="10">
        <v>1.5802667199473E-3</v>
      </c>
      <c r="N3363" s="10">
        <v>3.0044378193522101E-4</v>
      </c>
    </row>
    <row r="3364" spans="1:14" x14ac:dyDescent="0.25">
      <c r="A3364" s="9">
        <v>536</v>
      </c>
      <c r="B3364" s="3">
        <v>55</v>
      </c>
      <c r="C3364" s="3" t="s">
        <v>13</v>
      </c>
      <c r="D3364" t="s">
        <v>14</v>
      </c>
      <c r="E3364" s="2" t="s">
        <v>25</v>
      </c>
      <c r="F3364" t="s">
        <v>18</v>
      </c>
      <c r="G3364" s="3">
        <v>3</v>
      </c>
      <c r="H3364" t="s">
        <v>19</v>
      </c>
      <c r="I3364" s="3">
        <v>330</v>
      </c>
      <c r="J3364" s="10">
        <v>0.89216100548369703</v>
      </c>
      <c r="K3364" s="10">
        <v>5.9921371304894999E-2</v>
      </c>
      <c r="L3364" s="10">
        <v>4.1867068191195199E-2</v>
      </c>
      <c r="M3364" s="10">
        <v>4.0870579124877397E-3</v>
      </c>
      <c r="N3364" s="10">
        <v>7.6128013864395594E-5</v>
      </c>
    </row>
    <row r="3365" spans="1:14" x14ac:dyDescent="0.25">
      <c r="A3365" s="9">
        <v>536</v>
      </c>
      <c r="B3365" s="3">
        <v>55</v>
      </c>
      <c r="C3365" s="3" t="s">
        <v>13</v>
      </c>
      <c r="D3365" t="s">
        <v>14</v>
      </c>
      <c r="E3365" s="2" t="s">
        <v>25</v>
      </c>
      <c r="F3365" t="s">
        <v>18</v>
      </c>
      <c r="G3365" s="3">
        <v>3</v>
      </c>
      <c r="H3365" t="s">
        <v>19</v>
      </c>
      <c r="I3365" s="3">
        <v>330</v>
      </c>
      <c r="J3365" s="10">
        <v>0.89190599831421302</v>
      </c>
      <c r="K3365" s="10">
        <v>5.9729423558448201E-2</v>
      </c>
      <c r="L3365" s="10">
        <v>4.2000371115389797E-2</v>
      </c>
      <c r="M3365" s="10">
        <v>4.1860340120450498E-3</v>
      </c>
      <c r="N3365" s="10">
        <v>7.2289275653475305E-5</v>
      </c>
    </row>
    <row r="3366" spans="1:14" x14ac:dyDescent="0.25">
      <c r="A3366" s="9">
        <v>536</v>
      </c>
      <c r="B3366" s="3">
        <v>55</v>
      </c>
      <c r="C3366" s="3" t="s">
        <v>13</v>
      </c>
      <c r="D3366" t="s">
        <v>14</v>
      </c>
      <c r="E3366" s="2" t="s">
        <v>25</v>
      </c>
      <c r="F3366" t="s">
        <v>20</v>
      </c>
      <c r="G3366" s="3">
        <v>1</v>
      </c>
      <c r="H3366" t="s">
        <v>19</v>
      </c>
      <c r="I3366" s="3">
        <v>330</v>
      </c>
      <c r="J3366" s="10">
        <v>0.75761910787753195</v>
      </c>
      <c r="K3366" s="10">
        <v>8.9273982589563206E-2</v>
      </c>
      <c r="L3366" s="10">
        <v>0.12689009645449001</v>
      </c>
      <c r="M3366" s="10">
        <v>2.2187397379932298E-2</v>
      </c>
      <c r="N3366" s="10">
        <v>1.4105222326708999E-3</v>
      </c>
    </row>
    <row r="3367" spans="1:14" x14ac:dyDescent="0.25">
      <c r="A3367" s="9">
        <v>536</v>
      </c>
      <c r="B3367" s="3">
        <v>55</v>
      </c>
      <c r="C3367" s="3" t="s">
        <v>13</v>
      </c>
      <c r="D3367" t="s">
        <v>14</v>
      </c>
      <c r="E3367" s="2" t="s">
        <v>25</v>
      </c>
      <c r="F3367" t="s">
        <v>20</v>
      </c>
      <c r="G3367" s="3">
        <v>1</v>
      </c>
      <c r="H3367" t="s">
        <v>19</v>
      </c>
      <c r="I3367" s="3">
        <v>330</v>
      </c>
      <c r="J3367" s="10">
        <v>0.75753372636142302</v>
      </c>
      <c r="K3367" s="10">
        <v>8.9607053116561197E-2</v>
      </c>
      <c r="L3367" s="10">
        <v>0.126824997823901</v>
      </c>
      <c r="M3367" s="10">
        <v>2.2236316615766701E-2</v>
      </c>
      <c r="N3367" s="10">
        <v>1.2611245915235599E-3</v>
      </c>
    </row>
    <row r="3368" spans="1:14" x14ac:dyDescent="0.25">
      <c r="A3368" s="9">
        <v>536</v>
      </c>
      <c r="B3368" s="3">
        <v>55</v>
      </c>
      <c r="C3368" s="3" t="s">
        <v>13</v>
      </c>
      <c r="D3368" t="s">
        <v>14</v>
      </c>
      <c r="E3368" s="2" t="s">
        <v>25</v>
      </c>
      <c r="F3368" t="s">
        <v>20</v>
      </c>
      <c r="G3368" s="3">
        <v>2</v>
      </c>
      <c r="H3368" t="s">
        <v>19</v>
      </c>
      <c r="I3368" s="3">
        <v>330</v>
      </c>
      <c r="J3368" s="10">
        <v>0.88061922840173401</v>
      </c>
      <c r="K3368" s="10">
        <v>5.8104461069285303E-2</v>
      </c>
      <c r="L3368" s="10">
        <v>5.2671154880960198E-2</v>
      </c>
      <c r="M3368" s="10">
        <v>5.7726927227239704E-3</v>
      </c>
      <c r="N3368" s="10">
        <v>4.6707919606509202E-4</v>
      </c>
    </row>
    <row r="3369" spans="1:14" x14ac:dyDescent="0.25">
      <c r="A3369" s="9">
        <v>536</v>
      </c>
      <c r="B3369" s="3">
        <v>55</v>
      </c>
      <c r="C3369" s="3" t="s">
        <v>13</v>
      </c>
      <c r="D3369" t="s">
        <v>14</v>
      </c>
      <c r="E3369" s="2" t="s">
        <v>25</v>
      </c>
      <c r="F3369" t="s">
        <v>20</v>
      </c>
      <c r="G3369" s="3">
        <v>2</v>
      </c>
      <c r="H3369" t="s">
        <v>19</v>
      </c>
      <c r="I3369" s="3">
        <v>330</v>
      </c>
      <c r="J3369" s="10">
        <v>0.88054585191552603</v>
      </c>
      <c r="K3369" s="10">
        <v>5.8410275477492397E-2</v>
      </c>
      <c r="L3369" s="10">
        <v>5.2324199471997901E-2</v>
      </c>
      <c r="M3369" s="10">
        <v>5.8655587548205402E-3</v>
      </c>
      <c r="N3369" s="10">
        <v>4.4259206301629499E-4</v>
      </c>
    </row>
    <row r="3370" spans="1:14" x14ac:dyDescent="0.25">
      <c r="A3370" s="9">
        <v>536</v>
      </c>
      <c r="B3370" s="3">
        <v>55</v>
      </c>
      <c r="C3370" s="3" t="s">
        <v>13</v>
      </c>
      <c r="D3370" t="s">
        <v>14</v>
      </c>
      <c r="E3370" s="2" t="s">
        <v>25</v>
      </c>
      <c r="F3370" t="s">
        <v>20</v>
      </c>
      <c r="G3370" s="3">
        <v>3</v>
      </c>
      <c r="H3370" t="s">
        <v>19</v>
      </c>
      <c r="I3370" s="3">
        <v>330</v>
      </c>
      <c r="J3370" s="10">
        <v>0.83618939369574496</v>
      </c>
      <c r="K3370" s="10">
        <v>6.7259403117461397E-2</v>
      </c>
      <c r="L3370" s="10">
        <v>8.1163036098014799E-2</v>
      </c>
      <c r="M3370" s="10">
        <v>1.2765375163183899E-2</v>
      </c>
      <c r="N3370" s="10">
        <v>7.6304235886183404E-4</v>
      </c>
    </row>
    <row r="3371" spans="1:14" x14ac:dyDescent="0.25">
      <c r="A3371" s="9">
        <v>536</v>
      </c>
      <c r="B3371" s="3">
        <v>55</v>
      </c>
      <c r="C3371" s="3" t="s">
        <v>13</v>
      </c>
      <c r="D3371" t="s">
        <v>14</v>
      </c>
      <c r="E3371" s="2" t="s">
        <v>25</v>
      </c>
      <c r="F3371" t="s">
        <v>20</v>
      </c>
      <c r="G3371" s="3">
        <v>3</v>
      </c>
      <c r="H3371" t="s">
        <v>19</v>
      </c>
      <c r="I3371" s="3">
        <v>330</v>
      </c>
      <c r="J3371" s="10">
        <v>0.83650324803229803</v>
      </c>
      <c r="K3371" s="10">
        <v>6.6778879299057597E-2</v>
      </c>
      <c r="L3371" s="10">
        <v>8.1392370234941197E-2</v>
      </c>
      <c r="M3371" s="10">
        <v>1.27591912063793E-2</v>
      </c>
      <c r="N3371" s="10">
        <v>7.4217925828200997E-4</v>
      </c>
    </row>
    <row r="3372" spans="1:14" x14ac:dyDescent="0.25">
      <c r="A3372" s="9">
        <v>536</v>
      </c>
      <c r="B3372" s="3">
        <v>55</v>
      </c>
      <c r="C3372" s="3" t="s">
        <v>13</v>
      </c>
      <c r="D3372" t="s">
        <v>14</v>
      </c>
      <c r="E3372" s="2" t="s">
        <v>25</v>
      </c>
      <c r="F3372" t="s">
        <v>21</v>
      </c>
      <c r="G3372" s="3">
        <v>1</v>
      </c>
      <c r="H3372" t="s">
        <v>19</v>
      </c>
      <c r="I3372" s="3">
        <v>330</v>
      </c>
      <c r="J3372" s="10">
        <v>0.52538321744718097</v>
      </c>
      <c r="K3372" s="10">
        <v>7.9907879848915897E-2</v>
      </c>
      <c r="L3372" s="10">
        <v>0.123431608837422</v>
      </c>
      <c r="M3372" s="10">
        <v>1.37922210870611E-2</v>
      </c>
      <c r="N3372" s="10">
        <v>0.25927389911992199</v>
      </c>
    </row>
    <row r="3373" spans="1:14" x14ac:dyDescent="0.25">
      <c r="A3373" s="9">
        <v>536</v>
      </c>
      <c r="B3373" s="3">
        <v>55</v>
      </c>
      <c r="C3373" s="3" t="s">
        <v>13</v>
      </c>
      <c r="D3373" t="s">
        <v>14</v>
      </c>
      <c r="E3373" s="2" t="s">
        <v>25</v>
      </c>
      <c r="F3373" t="s">
        <v>21</v>
      </c>
      <c r="G3373" s="3">
        <v>1</v>
      </c>
      <c r="H3373" t="s">
        <v>19</v>
      </c>
      <c r="I3373" s="3">
        <v>330</v>
      </c>
      <c r="J3373" s="10">
        <v>0.52551663445771801</v>
      </c>
      <c r="K3373" s="10">
        <v>8.0209468948598706E-2</v>
      </c>
      <c r="L3373" s="10">
        <v>0.12351418963138699</v>
      </c>
      <c r="M3373" s="10">
        <v>1.3826346793684901E-2</v>
      </c>
      <c r="N3373" s="10">
        <v>0.25879098573265602</v>
      </c>
    </row>
    <row r="3374" spans="1:14" x14ac:dyDescent="0.25">
      <c r="A3374" s="9">
        <v>536</v>
      </c>
      <c r="B3374" s="3">
        <v>55</v>
      </c>
      <c r="C3374" s="3" t="s">
        <v>13</v>
      </c>
      <c r="D3374" t="s">
        <v>14</v>
      </c>
      <c r="E3374" s="2" t="s">
        <v>25</v>
      </c>
      <c r="F3374" t="s">
        <v>21</v>
      </c>
      <c r="G3374" s="3">
        <v>2</v>
      </c>
      <c r="H3374" t="s">
        <v>19</v>
      </c>
      <c r="I3374" s="3">
        <v>330</v>
      </c>
      <c r="J3374" s="10">
        <v>0.58860897843751603</v>
      </c>
      <c r="K3374" s="10">
        <v>7.2656329234540698E-2</v>
      </c>
      <c r="L3374" s="10">
        <v>0.10257202054449401</v>
      </c>
      <c r="M3374" s="10">
        <v>1.04453974318086E-2</v>
      </c>
      <c r="N3374" s="10">
        <v>0.22744983451683401</v>
      </c>
    </row>
    <row r="3375" spans="1:14" x14ac:dyDescent="0.25">
      <c r="A3375" s="9">
        <v>536</v>
      </c>
      <c r="B3375" s="3">
        <v>55</v>
      </c>
      <c r="C3375" s="3" t="s">
        <v>13</v>
      </c>
      <c r="D3375" t="s">
        <v>14</v>
      </c>
      <c r="E3375" s="2" t="s">
        <v>25</v>
      </c>
      <c r="F3375" t="s">
        <v>21</v>
      </c>
      <c r="G3375" s="3">
        <v>2</v>
      </c>
      <c r="H3375" t="s">
        <v>19</v>
      </c>
      <c r="I3375" s="3">
        <v>330</v>
      </c>
      <c r="J3375" s="10">
        <v>0.58856569273860904</v>
      </c>
      <c r="K3375" s="10">
        <v>7.3167557798801006E-2</v>
      </c>
      <c r="L3375" s="10">
        <v>0.102202737785505</v>
      </c>
      <c r="M3375" s="10">
        <v>1.046063648241E-2</v>
      </c>
      <c r="N3375" s="10">
        <v>0.22720088915261699</v>
      </c>
    </row>
    <row r="3376" spans="1:14" x14ac:dyDescent="0.25">
      <c r="A3376" s="9">
        <v>536</v>
      </c>
      <c r="B3376" s="3">
        <v>55</v>
      </c>
      <c r="C3376" s="3" t="s">
        <v>13</v>
      </c>
      <c r="D3376" t="s">
        <v>14</v>
      </c>
      <c r="E3376" s="2" t="s">
        <v>25</v>
      </c>
      <c r="F3376" t="s">
        <v>21</v>
      </c>
      <c r="G3376" s="3">
        <v>3</v>
      </c>
      <c r="H3376" t="s">
        <v>19</v>
      </c>
      <c r="I3376" s="3">
        <v>330</v>
      </c>
      <c r="J3376" s="10">
        <v>0.49851746440005601</v>
      </c>
      <c r="K3376" s="10">
        <v>7.4376880158273595E-2</v>
      </c>
      <c r="L3376" s="10">
        <v>0.11676575717874201</v>
      </c>
      <c r="M3376" s="10">
        <v>1.31632998427983E-2</v>
      </c>
      <c r="N3376" s="10">
        <v>0.29959033817055303</v>
      </c>
    </row>
    <row r="3377" spans="1:14" x14ac:dyDescent="0.25">
      <c r="A3377" s="9">
        <v>536</v>
      </c>
      <c r="B3377" s="3">
        <v>55</v>
      </c>
      <c r="C3377" s="3" t="s">
        <v>13</v>
      </c>
      <c r="D3377" t="s">
        <v>14</v>
      </c>
      <c r="E3377" s="2" t="s">
        <v>25</v>
      </c>
      <c r="F3377" t="s">
        <v>21</v>
      </c>
      <c r="G3377" s="3">
        <v>3</v>
      </c>
      <c r="H3377" t="s">
        <v>19</v>
      </c>
      <c r="I3377" s="3">
        <v>330</v>
      </c>
      <c r="J3377" s="10">
        <v>0.49851886747325502</v>
      </c>
      <c r="K3377" s="10">
        <v>7.4132021185557395E-2</v>
      </c>
      <c r="L3377" s="10">
        <v>0.116839909847409</v>
      </c>
      <c r="M3377" s="10">
        <v>1.32806762309777E-2</v>
      </c>
      <c r="N3377" s="10">
        <v>0.29961936657066501</v>
      </c>
    </row>
    <row r="3378" spans="1:14" x14ac:dyDescent="0.25">
      <c r="A3378" s="9">
        <v>536</v>
      </c>
      <c r="B3378" s="3">
        <v>55</v>
      </c>
      <c r="C3378" s="3" t="s">
        <v>13</v>
      </c>
      <c r="D3378" t="s">
        <v>14</v>
      </c>
      <c r="E3378" s="2" t="s">
        <v>17</v>
      </c>
      <c r="F3378" t="s">
        <v>18</v>
      </c>
      <c r="G3378" s="3">
        <v>1</v>
      </c>
      <c r="H3378" t="s">
        <v>19</v>
      </c>
      <c r="I3378" s="3">
        <v>330</v>
      </c>
      <c r="J3378" s="10">
        <v>0.81835477138464596</v>
      </c>
      <c r="K3378" s="10">
        <v>9.7266326410040196E-2</v>
      </c>
      <c r="L3378" s="10">
        <v>6.9267364103374196E-2</v>
      </c>
      <c r="M3378" s="10">
        <v>1.27648021505489E-2</v>
      </c>
      <c r="N3378" s="10">
        <v>5.3017763746784896E-4</v>
      </c>
    </row>
    <row r="3379" spans="1:14" x14ac:dyDescent="0.25">
      <c r="A3379" s="9">
        <v>536</v>
      </c>
      <c r="B3379" s="3">
        <v>55</v>
      </c>
      <c r="C3379" s="3" t="s">
        <v>13</v>
      </c>
      <c r="D3379" t="s">
        <v>14</v>
      </c>
      <c r="E3379" s="2" t="s">
        <v>17</v>
      </c>
      <c r="F3379" t="s">
        <v>18</v>
      </c>
      <c r="G3379" s="3">
        <v>1</v>
      </c>
      <c r="H3379" t="s">
        <v>19</v>
      </c>
      <c r="I3379" s="3">
        <v>330</v>
      </c>
      <c r="J3379" s="10">
        <v>0.81839383003161403</v>
      </c>
      <c r="K3379" s="10">
        <v>9.6873918004543397E-2</v>
      </c>
      <c r="L3379" s="10">
        <v>6.9427114911489493E-2</v>
      </c>
      <c r="M3379" s="10">
        <v>1.28677463233617E-2</v>
      </c>
      <c r="N3379" s="10">
        <v>5.1963775861569596E-4</v>
      </c>
    </row>
    <row r="3380" spans="1:14" x14ac:dyDescent="0.25">
      <c r="A3380" s="9">
        <v>536</v>
      </c>
      <c r="B3380" s="3">
        <v>55</v>
      </c>
      <c r="C3380" s="3" t="s">
        <v>13</v>
      </c>
      <c r="D3380" t="s">
        <v>14</v>
      </c>
      <c r="E3380" s="2" t="s">
        <v>17</v>
      </c>
      <c r="F3380" t="s">
        <v>18</v>
      </c>
      <c r="G3380" s="3">
        <v>2</v>
      </c>
      <c r="H3380" t="s">
        <v>19</v>
      </c>
      <c r="I3380" s="3">
        <v>330</v>
      </c>
      <c r="J3380" s="10">
        <v>0.90927995708776199</v>
      </c>
      <c r="K3380" s="10">
        <v>5.72236206803418E-2</v>
      </c>
      <c r="L3380" s="10">
        <v>2.9303113316599801E-2</v>
      </c>
      <c r="M3380" s="10">
        <v>3.21414814911254E-3</v>
      </c>
      <c r="N3380" s="10">
        <v>-6.4368852396078896E-5</v>
      </c>
    </row>
    <row r="3381" spans="1:14" x14ac:dyDescent="0.25">
      <c r="A3381" s="9">
        <v>536</v>
      </c>
      <c r="B3381" s="3">
        <v>55</v>
      </c>
      <c r="C3381" s="3" t="s">
        <v>13</v>
      </c>
      <c r="D3381" t="s">
        <v>14</v>
      </c>
      <c r="E3381" s="2" t="s">
        <v>17</v>
      </c>
      <c r="F3381" t="s">
        <v>18</v>
      </c>
      <c r="G3381" s="3">
        <v>2</v>
      </c>
      <c r="H3381" t="s">
        <v>19</v>
      </c>
      <c r="I3381" s="3">
        <v>330</v>
      </c>
      <c r="J3381" s="10">
        <v>0.90949075586747796</v>
      </c>
      <c r="K3381" s="10">
        <v>5.6698070365541302E-2</v>
      </c>
      <c r="L3381" s="10">
        <v>2.9451622225789301E-2</v>
      </c>
      <c r="M3381" s="10">
        <v>3.24903409763993E-3</v>
      </c>
      <c r="N3381" s="10">
        <v>-2.5681640560081899E-5</v>
      </c>
    </row>
    <row r="3382" spans="1:14" x14ac:dyDescent="0.25">
      <c r="A3382" s="9">
        <v>536</v>
      </c>
      <c r="B3382" s="3">
        <v>55</v>
      </c>
      <c r="C3382" s="3" t="s">
        <v>13</v>
      </c>
      <c r="D3382" t="s">
        <v>14</v>
      </c>
      <c r="E3382" s="2" t="s">
        <v>17</v>
      </c>
      <c r="F3382" t="s">
        <v>18</v>
      </c>
      <c r="G3382" s="3">
        <v>3</v>
      </c>
      <c r="H3382" t="s">
        <v>19</v>
      </c>
      <c r="I3382" s="3">
        <v>330</v>
      </c>
      <c r="J3382" s="10">
        <v>0.89592874418354296</v>
      </c>
      <c r="K3382" s="10">
        <v>6.2837594005181102E-2</v>
      </c>
      <c r="L3382" s="10">
        <v>3.6262921683093002E-2</v>
      </c>
      <c r="M3382" s="10">
        <v>3.4003796714581298E-3</v>
      </c>
      <c r="N3382" s="10">
        <v>-7.6372881831523906E-5</v>
      </c>
    </row>
    <row r="3383" spans="1:14" x14ac:dyDescent="0.25">
      <c r="A3383" s="9">
        <v>536</v>
      </c>
      <c r="B3383" s="3">
        <v>55</v>
      </c>
      <c r="C3383" s="3" t="s">
        <v>13</v>
      </c>
      <c r="D3383" t="s">
        <v>14</v>
      </c>
      <c r="E3383" s="2" t="s">
        <v>17</v>
      </c>
      <c r="F3383" t="s">
        <v>18</v>
      </c>
      <c r="G3383" s="3">
        <v>3</v>
      </c>
      <c r="H3383" t="s">
        <v>19</v>
      </c>
      <c r="I3383" s="3">
        <v>330</v>
      </c>
      <c r="J3383" s="10">
        <v>0.89633570850859901</v>
      </c>
      <c r="K3383" s="10">
        <v>6.2681177143084105E-2</v>
      </c>
      <c r="L3383" s="10">
        <v>3.5911461745228898E-2</v>
      </c>
      <c r="M3383" s="10">
        <v>3.35868276229831E-3</v>
      </c>
      <c r="N3383" s="10">
        <v>2.2826699442714699E-5</v>
      </c>
    </row>
    <row r="3384" spans="1:14" x14ac:dyDescent="0.25">
      <c r="A3384" s="9">
        <v>536</v>
      </c>
      <c r="B3384" s="3">
        <v>55</v>
      </c>
      <c r="C3384" s="3" t="s">
        <v>13</v>
      </c>
      <c r="D3384" t="s">
        <v>14</v>
      </c>
      <c r="E3384" s="2" t="s">
        <v>17</v>
      </c>
      <c r="F3384" t="s">
        <v>20</v>
      </c>
      <c r="G3384" s="3">
        <v>1</v>
      </c>
      <c r="H3384" t="s">
        <v>19</v>
      </c>
      <c r="I3384" s="3">
        <v>330</v>
      </c>
      <c r="J3384" s="10">
        <v>0.70126065564080398</v>
      </c>
      <c r="K3384" s="10">
        <v>0.11643275286744199</v>
      </c>
      <c r="L3384" s="10">
        <v>0.124908864615454</v>
      </c>
      <c r="M3384" s="10">
        <v>4.7339958199661199E-2</v>
      </c>
      <c r="N3384" s="10">
        <v>6.5459026658144801E-3</v>
      </c>
    </row>
    <row r="3385" spans="1:14" x14ac:dyDescent="0.25">
      <c r="A3385" s="9">
        <v>536</v>
      </c>
      <c r="B3385" s="3">
        <v>55</v>
      </c>
      <c r="C3385" s="3" t="s">
        <v>13</v>
      </c>
      <c r="D3385" t="s">
        <v>14</v>
      </c>
      <c r="E3385" s="2" t="s">
        <v>17</v>
      </c>
      <c r="F3385" t="s">
        <v>20</v>
      </c>
      <c r="G3385" s="3">
        <v>1</v>
      </c>
      <c r="H3385" t="s">
        <v>19</v>
      </c>
      <c r="I3385" s="3">
        <v>330</v>
      </c>
      <c r="J3385" s="10">
        <v>0.70114367505153496</v>
      </c>
      <c r="K3385" s="10">
        <v>0.116593961847786</v>
      </c>
      <c r="L3385" s="10">
        <v>0.12482766932617501</v>
      </c>
      <c r="M3385" s="10">
        <v>4.7468487817986703E-2</v>
      </c>
      <c r="N3385" s="10">
        <v>6.6350619419196701E-3</v>
      </c>
    </row>
    <row r="3386" spans="1:14" x14ac:dyDescent="0.25">
      <c r="A3386" s="9">
        <v>536</v>
      </c>
      <c r="B3386" s="3">
        <v>55</v>
      </c>
      <c r="C3386" s="3" t="s">
        <v>13</v>
      </c>
      <c r="D3386" t="s">
        <v>14</v>
      </c>
      <c r="E3386" s="2" t="s">
        <v>17</v>
      </c>
      <c r="F3386" t="s">
        <v>20</v>
      </c>
      <c r="G3386" s="3">
        <v>2</v>
      </c>
      <c r="H3386" t="s">
        <v>19</v>
      </c>
      <c r="I3386" s="3">
        <v>330</v>
      </c>
      <c r="J3386" s="10">
        <v>0.85528909364420103</v>
      </c>
      <c r="K3386" s="10">
        <v>6.8873172173624805E-2</v>
      </c>
      <c r="L3386" s="10">
        <v>6.30847401188048E-2</v>
      </c>
      <c r="M3386" s="10">
        <v>1.08488144782963E-2</v>
      </c>
      <c r="N3386" s="10">
        <v>6.1567449521607396E-4</v>
      </c>
    </row>
    <row r="3387" spans="1:14" x14ac:dyDescent="0.25">
      <c r="A3387" s="9">
        <v>536</v>
      </c>
      <c r="B3387" s="3">
        <v>55</v>
      </c>
      <c r="C3387" s="3" t="s">
        <v>13</v>
      </c>
      <c r="D3387" t="s">
        <v>14</v>
      </c>
      <c r="E3387" s="2" t="s">
        <v>17</v>
      </c>
      <c r="F3387" t="s">
        <v>20</v>
      </c>
      <c r="G3387" s="3">
        <v>2</v>
      </c>
      <c r="H3387" t="s">
        <v>19</v>
      </c>
      <c r="I3387" s="3">
        <v>330</v>
      </c>
      <c r="J3387" s="10">
        <v>0.85532480262562005</v>
      </c>
      <c r="K3387" s="10">
        <v>6.8799606902192306E-2</v>
      </c>
      <c r="L3387" s="10">
        <v>6.30516760360635E-2</v>
      </c>
      <c r="M3387" s="10">
        <v>1.0899525240615399E-2</v>
      </c>
      <c r="N3387" s="10">
        <v>5.7072610227192099E-4</v>
      </c>
    </row>
    <row r="3388" spans="1:14" x14ac:dyDescent="0.25">
      <c r="A3388" s="9">
        <v>536</v>
      </c>
      <c r="B3388" s="3">
        <v>55</v>
      </c>
      <c r="C3388" s="3" t="s">
        <v>13</v>
      </c>
      <c r="D3388" t="s">
        <v>14</v>
      </c>
      <c r="E3388" s="2" t="s">
        <v>17</v>
      </c>
      <c r="F3388" t="s">
        <v>20</v>
      </c>
      <c r="G3388" s="3">
        <v>3</v>
      </c>
      <c r="H3388" t="s">
        <v>19</v>
      </c>
      <c r="I3388" s="3">
        <v>330</v>
      </c>
      <c r="J3388" s="10">
        <v>0.83839267351314395</v>
      </c>
      <c r="K3388" s="10">
        <v>7.6795273503754799E-2</v>
      </c>
      <c r="L3388" s="10">
        <v>7.1983980904348793E-2</v>
      </c>
      <c r="M3388" s="10">
        <v>1.04954612733147E-2</v>
      </c>
      <c r="N3388" s="10">
        <v>4.1124924329507E-4</v>
      </c>
    </row>
    <row r="3389" spans="1:14" x14ac:dyDescent="0.25">
      <c r="A3389" s="9">
        <v>536</v>
      </c>
      <c r="B3389" s="3">
        <v>55</v>
      </c>
      <c r="C3389" s="3" t="s">
        <v>13</v>
      </c>
      <c r="D3389" t="s">
        <v>14</v>
      </c>
      <c r="E3389" s="2" t="s">
        <v>17</v>
      </c>
      <c r="F3389" t="s">
        <v>20</v>
      </c>
      <c r="G3389" s="3">
        <v>3</v>
      </c>
      <c r="H3389" t="s">
        <v>19</v>
      </c>
      <c r="I3389" s="3">
        <v>330</v>
      </c>
      <c r="J3389" s="10">
        <v>0.83802746496984404</v>
      </c>
      <c r="K3389" s="10">
        <v>7.7113377581470702E-2</v>
      </c>
      <c r="L3389" s="10">
        <v>7.1890213552329899E-2</v>
      </c>
      <c r="M3389" s="10">
        <v>1.06098885298398E-2</v>
      </c>
      <c r="N3389" s="10">
        <v>4.20944823272131E-4</v>
      </c>
    </row>
    <row r="3390" spans="1:14" x14ac:dyDescent="0.25">
      <c r="A3390" s="9">
        <v>536</v>
      </c>
      <c r="B3390" s="3">
        <v>55</v>
      </c>
      <c r="C3390" s="3" t="s">
        <v>13</v>
      </c>
      <c r="D3390" t="s">
        <v>14</v>
      </c>
      <c r="E3390" s="2" t="s">
        <v>17</v>
      </c>
      <c r="F3390" t="s">
        <v>21</v>
      </c>
      <c r="G3390" s="3">
        <v>1</v>
      </c>
      <c r="H3390" t="s">
        <v>19</v>
      </c>
      <c r="I3390" s="3">
        <v>330</v>
      </c>
      <c r="J3390" s="10">
        <v>0.81836652085967398</v>
      </c>
      <c r="K3390" s="10">
        <v>7.1248984128467502E-2</v>
      </c>
      <c r="L3390" s="10">
        <v>4.1093777875713403E-2</v>
      </c>
      <c r="M3390" s="10">
        <v>2.45062862042238E-3</v>
      </c>
      <c r="N3390" s="10">
        <v>6.55369418910626E-2</v>
      </c>
    </row>
    <row r="3391" spans="1:14" x14ac:dyDescent="0.25">
      <c r="A3391" s="9">
        <v>536</v>
      </c>
      <c r="B3391" s="3">
        <v>55</v>
      </c>
      <c r="C3391" s="3" t="s">
        <v>13</v>
      </c>
      <c r="D3391" t="s">
        <v>14</v>
      </c>
      <c r="E3391" s="2" t="s">
        <v>17</v>
      </c>
      <c r="F3391" t="s">
        <v>21</v>
      </c>
      <c r="G3391" s="3">
        <v>1</v>
      </c>
      <c r="H3391" t="s">
        <v>19</v>
      </c>
      <c r="I3391" s="3">
        <v>330</v>
      </c>
      <c r="J3391" s="10">
        <v>0.81891129929863304</v>
      </c>
      <c r="K3391" s="10">
        <v>7.1315948289994296E-2</v>
      </c>
      <c r="L3391" s="10">
        <v>4.0562375510848098E-2</v>
      </c>
      <c r="M3391" s="10">
        <v>2.7321331735275299E-3</v>
      </c>
      <c r="N3391" s="10">
        <v>6.5465192819599394E-2</v>
      </c>
    </row>
    <row r="3392" spans="1:14" x14ac:dyDescent="0.25">
      <c r="A3392" s="9">
        <v>536</v>
      </c>
      <c r="B3392" s="3">
        <v>55</v>
      </c>
      <c r="C3392" s="3" t="s">
        <v>13</v>
      </c>
      <c r="D3392" t="s">
        <v>14</v>
      </c>
      <c r="E3392" s="2" t="s">
        <v>17</v>
      </c>
      <c r="F3392" t="s">
        <v>21</v>
      </c>
      <c r="G3392" s="3">
        <v>2</v>
      </c>
      <c r="H3392" t="s">
        <v>19</v>
      </c>
      <c r="I3392" s="3">
        <v>330</v>
      </c>
      <c r="J3392" s="10">
        <v>0.84149498910738296</v>
      </c>
      <c r="K3392" s="10">
        <v>5.7900389160273097E-2</v>
      </c>
      <c r="L3392" s="10">
        <v>3.3529245357980901E-2</v>
      </c>
      <c r="M3392" s="10">
        <v>3.1305587015876802E-3</v>
      </c>
      <c r="N3392" s="10">
        <v>6.3686842211735706E-2</v>
      </c>
    </row>
    <row r="3393" spans="1:14" x14ac:dyDescent="0.25">
      <c r="A3393" s="9">
        <v>536</v>
      </c>
      <c r="B3393" s="3">
        <v>55</v>
      </c>
      <c r="C3393" s="3" t="s">
        <v>13</v>
      </c>
      <c r="D3393" t="s">
        <v>14</v>
      </c>
      <c r="E3393" s="2" t="s">
        <v>17</v>
      </c>
      <c r="F3393" t="s">
        <v>21</v>
      </c>
      <c r="G3393" s="3">
        <v>2</v>
      </c>
      <c r="H3393" t="s">
        <v>19</v>
      </c>
      <c r="I3393" s="3">
        <v>330</v>
      </c>
      <c r="J3393" s="10">
        <v>0.84171579514210704</v>
      </c>
      <c r="K3393" s="10">
        <v>5.7792868170300597E-2</v>
      </c>
      <c r="L3393" s="10">
        <v>3.3548862348099999E-2</v>
      </c>
      <c r="M3393" s="10">
        <v>3.17133197820038E-3</v>
      </c>
      <c r="N3393" s="10">
        <v>6.3497035028944201E-2</v>
      </c>
    </row>
    <row r="3394" spans="1:14" x14ac:dyDescent="0.25">
      <c r="A3394" s="9">
        <v>536</v>
      </c>
      <c r="B3394" s="3">
        <v>55</v>
      </c>
      <c r="C3394" s="3" t="s">
        <v>13</v>
      </c>
      <c r="D3394" t="s">
        <v>14</v>
      </c>
      <c r="E3394" s="2" t="s">
        <v>17</v>
      </c>
      <c r="F3394" t="s">
        <v>21</v>
      </c>
      <c r="G3394" s="3">
        <v>3</v>
      </c>
      <c r="H3394" t="s">
        <v>19</v>
      </c>
      <c r="I3394" s="3">
        <v>330</v>
      </c>
      <c r="J3394" s="10">
        <v>0.68751368040188099</v>
      </c>
      <c r="K3394" s="10">
        <v>8.3440872329621094E-2</v>
      </c>
      <c r="L3394" s="10">
        <v>8.0127531478591807E-2</v>
      </c>
      <c r="M3394" s="10">
        <v>7.0939975576373498E-3</v>
      </c>
      <c r="N3394" s="10">
        <v>0.14209966162335699</v>
      </c>
    </row>
    <row r="3395" spans="1:14" x14ac:dyDescent="0.25">
      <c r="A3395" s="9">
        <v>536</v>
      </c>
      <c r="B3395" s="3">
        <v>55</v>
      </c>
      <c r="C3395" s="3" t="s">
        <v>13</v>
      </c>
      <c r="D3395" t="s">
        <v>14</v>
      </c>
      <c r="E3395" s="2" t="s">
        <v>17</v>
      </c>
      <c r="F3395" t="s">
        <v>21</v>
      </c>
      <c r="G3395" s="3">
        <v>3</v>
      </c>
      <c r="H3395" t="s">
        <v>19</v>
      </c>
      <c r="I3395" s="3">
        <v>330</v>
      </c>
      <c r="J3395" s="10">
        <v>0.68788281289081399</v>
      </c>
      <c r="K3395" s="10">
        <v>8.3318386254467205E-2</v>
      </c>
      <c r="L3395" s="10">
        <v>8.0069003035667705E-2</v>
      </c>
      <c r="M3395" s="10">
        <v>6.7802667529238596E-3</v>
      </c>
      <c r="N3395" s="10">
        <v>0.14217166354386901</v>
      </c>
    </row>
    <row r="3396" spans="1:14" x14ac:dyDescent="0.25">
      <c r="A3396" s="9">
        <v>536</v>
      </c>
      <c r="B3396" s="3">
        <v>55</v>
      </c>
      <c r="C3396" s="3" t="s">
        <v>13</v>
      </c>
      <c r="D3396" t="s">
        <v>14</v>
      </c>
      <c r="E3396" s="2" t="s">
        <v>25</v>
      </c>
      <c r="F3396" t="s">
        <v>18</v>
      </c>
      <c r="G3396" s="3">
        <v>1</v>
      </c>
      <c r="H3396" t="s">
        <v>22</v>
      </c>
      <c r="I3396" s="3">
        <v>418</v>
      </c>
      <c r="J3396" s="10">
        <v>0.88887724443043903</v>
      </c>
      <c r="K3396" s="10">
        <v>6.2724595675085301E-2</v>
      </c>
      <c r="L3396" s="10">
        <v>4.3429625724767398E-2</v>
      </c>
      <c r="M3396" s="10">
        <v>3.2792300190106699E-3</v>
      </c>
      <c r="N3396" s="10">
        <v>-3.8341290971762998E-5</v>
      </c>
    </row>
    <row r="3397" spans="1:14" x14ac:dyDescent="0.25">
      <c r="A3397" s="9">
        <v>536</v>
      </c>
      <c r="B3397" s="3">
        <v>55</v>
      </c>
      <c r="C3397" s="3" t="s">
        <v>13</v>
      </c>
      <c r="D3397" t="s">
        <v>14</v>
      </c>
      <c r="E3397" s="2" t="s">
        <v>25</v>
      </c>
      <c r="F3397" t="s">
        <v>18</v>
      </c>
      <c r="G3397" s="3">
        <v>1</v>
      </c>
      <c r="H3397" t="s">
        <v>22</v>
      </c>
      <c r="I3397" s="3">
        <v>418</v>
      </c>
      <c r="J3397" s="10">
        <v>0.89002874889677297</v>
      </c>
      <c r="K3397" s="10">
        <v>6.2820210967833703E-2</v>
      </c>
      <c r="L3397" s="10">
        <v>4.3344037164053197E-2</v>
      </c>
      <c r="M3397" s="10">
        <v>3.1779004157768899E-3</v>
      </c>
      <c r="N3397" s="10">
        <v>-9.0561204608334604E-5</v>
      </c>
    </row>
    <row r="3398" spans="1:14" x14ac:dyDescent="0.25">
      <c r="A3398" s="9">
        <v>536</v>
      </c>
      <c r="B3398" s="3">
        <v>55</v>
      </c>
      <c r="C3398" s="3" t="s">
        <v>13</v>
      </c>
      <c r="D3398" t="s">
        <v>14</v>
      </c>
      <c r="E3398" s="2" t="s">
        <v>25</v>
      </c>
      <c r="F3398" t="s">
        <v>18</v>
      </c>
      <c r="G3398" s="3">
        <v>2</v>
      </c>
      <c r="H3398" t="s">
        <v>22</v>
      </c>
      <c r="I3398" s="3">
        <v>418</v>
      </c>
      <c r="J3398" s="10">
        <v>0.92953186828482703</v>
      </c>
      <c r="K3398" s="10">
        <v>5.05526489026316E-2</v>
      </c>
      <c r="L3398" s="10">
        <v>1.8691166063837601E-2</v>
      </c>
      <c r="M3398" s="10">
        <v>8.1324411959164797E-4</v>
      </c>
      <c r="N3398" s="10">
        <v>-4.7833442968938004E-6</v>
      </c>
    </row>
    <row r="3399" spans="1:14" x14ac:dyDescent="0.25">
      <c r="A3399" s="9">
        <v>536</v>
      </c>
      <c r="B3399" s="3">
        <v>55</v>
      </c>
      <c r="C3399" s="3" t="s">
        <v>13</v>
      </c>
      <c r="D3399" t="s">
        <v>14</v>
      </c>
      <c r="E3399" s="2" t="s">
        <v>25</v>
      </c>
      <c r="F3399" t="s">
        <v>18</v>
      </c>
      <c r="G3399" s="3">
        <v>2</v>
      </c>
      <c r="H3399" t="s">
        <v>22</v>
      </c>
      <c r="I3399" s="3">
        <v>418</v>
      </c>
      <c r="J3399" s="10">
        <v>0.92962404563942203</v>
      </c>
      <c r="K3399" s="10">
        <v>5.0675631704401702E-2</v>
      </c>
      <c r="L3399" s="10">
        <v>1.83317093266618E-2</v>
      </c>
      <c r="M3399" s="10">
        <v>1.14193861697373E-3</v>
      </c>
      <c r="N3399" s="10">
        <v>-1.12617322384636E-5</v>
      </c>
    </row>
    <row r="3400" spans="1:14" x14ac:dyDescent="0.25">
      <c r="A3400" s="9">
        <v>536</v>
      </c>
      <c r="B3400" s="3">
        <v>55</v>
      </c>
      <c r="C3400" s="3" t="s">
        <v>13</v>
      </c>
      <c r="D3400" t="s">
        <v>14</v>
      </c>
      <c r="E3400" s="2" t="s">
        <v>25</v>
      </c>
      <c r="F3400" t="s">
        <v>18</v>
      </c>
      <c r="G3400" s="3">
        <v>3</v>
      </c>
      <c r="H3400" t="s">
        <v>22</v>
      </c>
      <c r="I3400" s="3">
        <v>418</v>
      </c>
      <c r="J3400" s="10">
        <v>0.91506273174747399</v>
      </c>
      <c r="K3400" s="10">
        <v>5.4489520856026499E-2</v>
      </c>
      <c r="L3400" s="10">
        <v>2.8121642827557799E-2</v>
      </c>
      <c r="M3400" s="10">
        <v>2.1725715214460698E-3</v>
      </c>
      <c r="N3400" s="10">
        <v>1.1333222901263501E-4</v>
      </c>
    </row>
    <row r="3401" spans="1:14" x14ac:dyDescent="0.25">
      <c r="A3401" s="9">
        <v>536</v>
      </c>
      <c r="B3401" s="3">
        <v>55</v>
      </c>
      <c r="C3401" s="3" t="s">
        <v>13</v>
      </c>
      <c r="D3401" t="s">
        <v>14</v>
      </c>
      <c r="E3401" s="2" t="s">
        <v>25</v>
      </c>
      <c r="F3401" t="s">
        <v>18</v>
      </c>
      <c r="G3401" s="3">
        <v>3</v>
      </c>
      <c r="H3401" t="s">
        <v>22</v>
      </c>
      <c r="I3401" s="3">
        <v>418</v>
      </c>
      <c r="J3401" s="10">
        <v>0.91524409202588497</v>
      </c>
      <c r="K3401" s="10">
        <v>5.4455436284122097E-2</v>
      </c>
      <c r="L3401" s="10">
        <v>2.8158576724240901E-2</v>
      </c>
      <c r="M3401" s="10">
        <v>2.0122467571735002E-3</v>
      </c>
      <c r="N3401" s="10">
        <v>1.5945193618070299E-4</v>
      </c>
    </row>
    <row r="3402" spans="1:14" x14ac:dyDescent="0.25">
      <c r="A3402" s="9">
        <v>536</v>
      </c>
      <c r="B3402" s="3">
        <v>55</v>
      </c>
      <c r="C3402" s="3" t="s">
        <v>13</v>
      </c>
      <c r="D3402" t="s">
        <v>14</v>
      </c>
      <c r="E3402" s="2" t="s">
        <v>25</v>
      </c>
      <c r="F3402" t="s">
        <v>20</v>
      </c>
      <c r="G3402" s="3">
        <v>1</v>
      </c>
      <c r="H3402" t="s">
        <v>22</v>
      </c>
      <c r="I3402" s="3">
        <v>418</v>
      </c>
      <c r="J3402" s="10">
        <v>0.82235382011301394</v>
      </c>
      <c r="K3402" s="10">
        <v>7.3535246084416195E-2</v>
      </c>
      <c r="L3402" s="10">
        <v>9.1289882573464196E-2</v>
      </c>
      <c r="M3402" s="10">
        <v>1.29438499533574E-2</v>
      </c>
      <c r="N3402" s="10">
        <v>4.2668255841202398E-4</v>
      </c>
    </row>
    <row r="3403" spans="1:14" x14ac:dyDescent="0.25">
      <c r="A3403" s="9">
        <v>536</v>
      </c>
      <c r="B3403" s="3">
        <v>55</v>
      </c>
      <c r="C3403" s="3" t="s">
        <v>13</v>
      </c>
      <c r="D3403" t="s">
        <v>14</v>
      </c>
      <c r="E3403" s="2" t="s">
        <v>25</v>
      </c>
      <c r="F3403" t="s">
        <v>20</v>
      </c>
      <c r="G3403" s="3">
        <v>1</v>
      </c>
      <c r="H3403" t="s">
        <v>22</v>
      </c>
      <c r="I3403" s="3">
        <v>418</v>
      </c>
      <c r="J3403" s="10">
        <v>0.82119681124220201</v>
      </c>
      <c r="K3403" s="10">
        <v>7.4706713613110307E-2</v>
      </c>
      <c r="L3403" s="10">
        <v>9.1183159141269399E-2</v>
      </c>
      <c r="M3403" s="10">
        <v>1.2938719127956501E-2</v>
      </c>
      <c r="N3403" s="10">
        <v>5.0973130220632098E-4</v>
      </c>
    </row>
    <row r="3404" spans="1:14" x14ac:dyDescent="0.25">
      <c r="A3404" s="9">
        <v>536</v>
      </c>
      <c r="B3404" s="3">
        <v>55</v>
      </c>
      <c r="C3404" s="3" t="s">
        <v>13</v>
      </c>
      <c r="D3404" t="s">
        <v>14</v>
      </c>
      <c r="E3404" s="2" t="s">
        <v>25</v>
      </c>
      <c r="F3404" t="s">
        <v>20</v>
      </c>
      <c r="G3404" s="3">
        <v>2</v>
      </c>
      <c r="H3404" t="s">
        <v>22</v>
      </c>
      <c r="I3404" s="3">
        <v>418</v>
      </c>
      <c r="J3404" s="10">
        <v>0.90615363231608603</v>
      </c>
      <c r="K3404" s="10">
        <v>5.2861165729831301E-2</v>
      </c>
      <c r="L3404" s="10">
        <v>3.7210261632464402E-2</v>
      </c>
      <c r="M3404" s="10">
        <v>3.6589469784961701E-3</v>
      </c>
      <c r="N3404" s="10">
        <v>-3.0079307813268101E-5</v>
      </c>
    </row>
    <row r="3405" spans="1:14" x14ac:dyDescent="0.25">
      <c r="A3405" s="9">
        <v>536</v>
      </c>
      <c r="B3405" s="3">
        <v>55</v>
      </c>
      <c r="C3405" s="3" t="s">
        <v>13</v>
      </c>
      <c r="D3405" t="s">
        <v>14</v>
      </c>
      <c r="E3405" s="2" t="s">
        <v>25</v>
      </c>
      <c r="F3405" t="s">
        <v>20</v>
      </c>
      <c r="G3405" s="3">
        <v>2</v>
      </c>
      <c r="H3405" t="s">
        <v>22</v>
      </c>
      <c r="I3405" s="3">
        <v>418</v>
      </c>
      <c r="J3405" s="10">
        <v>0.90697884767756198</v>
      </c>
      <c r="K3405" s="10">
        <v>5.2617106620499697E-2</v>
      </c>
      <c r="L3405" s="10">
        <v>3.6508733236255003E-2</v>
      </c>
      <c r="M3405" s="10">
        <v>3.7907046280637202E-3</v>
      </c>
      <c r="N3405" s="10">
        <v>7.2665868676043705E-5</v>
      </c>
    </row>
    <row r="3406" spans="1:14" x14ac:dyDescent="0.25">
      <c r="A3406" s="9">
        <v>536</v>
      </c>
      <c r="B3406" s="3">
        <v>55</v>
      </c>
      <c r="C3406" s="3" t="s">
        <v>13</v>
      </c>
      <c r="D3406" t="s">
        <v>14</v>
      </c>
      <c r="E3406" s="2" t="s">
        <v>25</v>
      </c>
      <c r="F3406" t="s">
        <v>20</v>
      </c>
      <c r="G3406" s="3">
        <v>3</v>
      </c>
      <c r="H3406" t="s">
        <v>22</v>
      </c>
      <c r="I3406" s="3">
        <v>418</v>
      </c>
      <c r="J3406" s="10">
        <v>0.88260105214756501</v>
      </c>
      <c r="K3406" s="10">
        <v>5.84821779111485E-2</v>
      </c>
      <c r="L3406" s="10">
        <v>5.1627185209955302E-2</v>
      </c>
      <c r="M3406" s="10">
        <v>6.8253516691604201E-3</v>
      </c>
      <c r="N3406" s="10">
        <v>4.3427875344139501E-4</v>
      </c>
    </row>
    <row r="3407" spans="1:14" x14ac:dyDescent="0.25">
      <c r="A3407" s="9">
        <v>536</v>
      </c>
      <c r="B3407" s="3">
        <v>55</v>
      </c>
      <c r="C3407" s="3" t="s">
        <v>13</v>
      </c>
      <c r="D3407" t="s">
        <v>14</v>
      </c>
      <c r="E3407" s="2" t="s">
        <v>25</v>
      </c>
      <c r="F3407" t="s">
        <v>20</v>
      </c>
      <c r="G3407" s="3">
        <v>3</v>
      </c>
      <c r="H3407" t="s">
        <v>22</v>
      </c>
      <c r="I3407" s="3">
        <v>418</v>
      </c>
      <c r="J3407" s="10">
        <v>0.882054303069016</v>
      </c>
      <c r="K3407" s="10">
        <v>5.8871897276712E-2</v>
      </c>
      <c r="L3407" s="10">
        <v>5.1717138533160699E-2</v>
      </c>
      <c r="M3407" s="10">
        <v>6.83790042359187E-3</v>
      </c>
      <c r="N3407" s="10">
        <v>4.3136117086016001E-4</v>
      </c>
    </row>
    <row r="3408" spans="1:14" x14ac:dyDescent="0.25">
      <c r="A3408" s="9">
        <v>536</v>
      </c>
      <c r="B3408" s="3">
        <v>55</v>
      </c>
      <c r="C3408" s="3" t="s">
        <v>13</v>
      </c>
      <c r="D3408" t="s">
        <v>14</v>
      </c>
      <c r="E3408" s="2" t="s">
        <v>25</v>
      </c>
      <c r="F3408" t="s">
        <v>21</v>
      </c>
      <c r="G3408" s="3">
        <v>1</v>
      </c>
      <c r="H3408" t="s">
        <v>22</v>
      </c>
      <c r="I3408" s="3">
        <v>418</v>
      </c>
      <c r="J3408" s="10">
        <v>0.60081644076263596</v>
      </c>
      <c r="K3408" s="10">
        <v>6.6268773344802107E-2</v>
      </c>
      <c r="L3408" s="10">
        <v>0.100450221629644</v>
      </c>
      <c r="M3408" s="10">
        <v>1.8845019549208399E-2</v>
      </c>
      <c r="N3408" s="10">
        <v>0.240693008362832</v>
      </c>
    </row>
    <row r="3409" spans="1:14" x14ac:dyDescent="0.25">
      <c r="A3409" s="9">
        <v>536</v>
      </c>
      <c r="B3409" s="3">
        <v>55</v>
      </c>
      <c r="C3409" s="3" t="s">
        <v>13</v>
      </c>
      <c r="D3409" t="s">
        <v>14</v>
      </c>
      <c r="E3409" s="2" t="s">
        <v>25</v>
      </c>
      <c r="F3409" t="s">
        <v>21</v>
      </c>
      <c r="G3409" s="3">
        <v>1</v>
      </c>
      <c r="H3409" t="s">
        <v>22</v>
      </c>
      <c r="I3409" s="3">
        <v>418</v>
      </c>
      <c r="J3409" s="10">
        <v>0.60100519910174999</v>
      </c>
      <c r="K3409" s="10">
        <v>6.6324366686988698E-2</v>
      </c>
      <c r="L3409" s="10">
        <v>9.9890007062218206E-2</v>
      </c>
      <c r="M3409" s="10">
        <v>1.9269614929302702E-2</v>
      </c>
      <c r="N3409" s="10">
        <v>0.240587191898748</v>
      </c>
    </row>
    <row r="3410" spans="1:14" x14ac:dyDescent="0.25">
      <c r="A3410" s="9">
        <v>536</v>
      </c>
      <c r="B3410" s="3">
        <v>55</v>
      </c>
      <c r="C3410" s="3" t="s">
        <v>13</v>
      </c>
      <c r="D3410" t="s">
        <v>14</v>
      </c>
      <c r="E3410" s="2" t="s">
        <v>25</v>
      </c>
      <c r="F3410" t="s">
        <v>21</v>
      </c>
      <c r="G3410" s="3">
        <v>2</v>
      </c>
      <c r="H3410" t="s">
        <v>22</v>
      </c>
      <c r="I3410" s="3">
        <v>418</v>
      </c>
      <c r="J3410" s="10">
        <v>0.59541890251809904</v>
      </c>
      <c r="K3410" s="10">
        <v>6.40006457439561E-2</v>
      </c>
      <c r="L3410" s="10">
        <v>9.5007518476918601E-2</v>
      </c>
      <c r="M3410" s="10">
        <v>1.69978401332915E-2</v>
      </c>
      <c r="N3410" s="10">
        <v>0.25756851162785199</v>
      </c>
    </row>
    <row r="3411" spans="1:14" x14ac:dyDescent="0.25">
      <c r="A3411" s="9">
        <v>536</v>
      </c>
      <c r="B3411" s="3">
        <v>55</v>
      </c>
      <c r="C3411" s="3" t="s">
        <v>13</v>
      </c>
      <c r="D3411" t="s">
        <v>14</v>
      </c>
      <c r="E3411" s="2" t="s">
        <v>25</v>
      </c>
      <c r="F3411" t="s">
        <v>21</v>
      </c>
      <c r="G3411" s="3">
        <v>2</v>
      </c>
      <c r="H3411" t="s">
        <v>22</v>
      </c>
      <c r="I3411" s="3">
        <v>418</v>
      </c>
      <c r="J3411" s="10">
        <v>0.59682341684445095</v>
      </c>
      <c r="K3411" s="10">
        <v>6.3558423816687901E-2</v>
      </c>
      <c r="L3411" s="10">
        <v>9.4738507256143897E-2</v>
      </c>
      <c r="M3411" s="10">
        <v>1.7070796143042698E-2</v>
      </c>
      <c r="N3411" s="10">
        <v>0.25666249267788899</v>
      </c>
    </row>
    <row r="3412" spans="1:14" x14ac:dyDescent="0.25">
      <c r="A3412" s="9">
        <v>536</v>
      </c>
      <c r="B3412" s="3">
        <v>55</v>
      </c>
      <c r="C3412" s="3" t="s">
        <v>13</v>
      </c>
      <c r="D3412" t="s">
        <v>14</v>
      </c>
      <c r="E3412" s="2" t="s">
        <v>25</v>
      </c>
      <c r="F3412" t="s">
        <v>21</v>
      </c>
      <c r="G3412" s="3">
        <v>3</v>
      </c>
      <c r="H3412" t="s">
        <v>22</v>
      </c>
      <c r="I3412" s="3">
        <v>418</v>
      </c>
      <c r="J3412" s="10">
        <v>0.54596904817106295</v>
      </c>
      <c r="K3412" s="10">
        <v>7.0387044715615396E-2</v>
      </c>
      <c r="L3412" s="10">
        <v>0.107141788101823</v>
      </c>
      <c r="M3412" s="10">
        <v>1.6653078466704399E-2</v>
      </c>
      <c r="N3412" s="10">
        <v>0.29256721156090099</v>
      </c>
    </row>
    <row r="3413" spans="1:14" x14ac:dyDescent="0.25">
      <c r="A3413" s="9">
        <v>536</v>
      </c>
      <c r="B3413" s="3">
        <v>55</v>
      </c>
      <c r="C3413" s="3" t="s">
        <v>13</v>
      </c>
      <c r="D3413" t="s">
        <v>14</v>
      </c>
      <c r="E3413" s="2" t="s">
        <v>25</v>
      </c>
      <c r="F3413" t="s">
        <v>21</v>
      </c>
      <c r="G3413" s="3">
        <v>3</v>
      </c>
      <c r="H3413" t="s">
        <v>22</v>
      </c>
      <c r="I3413" s="3">
        <v>418</v>
      </c>
      <c r="J3413" s="10">
        <v>0.54641554686898297</v>
      </c>
      <c r="K3413" s="10">
        <v>7.0032807406119904E-2</v>
      </c>
      <c r="L3413" s="10">
        <v>0.10735165129251099</v>
      </c>
      <c r="M3413" s="10">
        <v>1.6544205697146E-2</v>
      </c>
      <c r="N3413" s="10">
        <v>0.29252279510985402</v>
      </c>
    </row>
    <row r="3414" spans="1:14" x14ac:dyDescent="0.25">
      <c r="A3414" s="9">
        <v>536</v>
      </c>
      <c r="B3414" s="3">
        <v>55</v>
      </c>
      <c r="C3414" s="3" t="s">
        <v>13</v>
      </c>
      <c r="D3414" t="s">
        <v>14</v>
      </c>
      <c r="E3414" s="2" t="s">
        <v>17</v>
      </c>
      <c r="F3414" t="s">
        <v>18</v>
      </c>
      <c r="G3414" s="3">
        <v>1</v>
      </c>
      <c r="H3414" t="s">
        <v>22</v>
      </c>
      <c r="I3414" s="3">
        <v>418</v>
      </c>
      <c r="J3414" s="10">
        <v>0.80684999808837798</v>
      </c>
      <c r="K3414" s="10">
        <v>0.102344498739696</v>
      </c>
      <c r="L3414" s="10">
        <v>7.7059105614958295E-2</v>
      </c>
      <c r="M3414" s="10">
        <v>1.3914240636159401E-2</v>
      </c>
      <c r="N3414" s="10">
        <v>2.7253477328727601E-4</v>
      </c>
    </row>
    <row r="3415" spans="1:14" x14ac:dyDescent="0.25">
      <c r="A3415" s="9">
        <v>536</v>
      </c>
      <c r="B3415" s="3">
        <v>55</v>
      </c>
      <c r="C3415" s="3" t="s">
        <v>13</v>
      </c>
      <c r="D3415" t="s">
        <v>14</v>
      </c>
      <c r="E3415" s="2" t="s">
        <v>17</v>
      </c>
      <c r="F3415" t="s">
        <v>18</v>
      </c>
      <c r="G3415" s="3">
        <v>1</v>
      </c>
      <c r="H3415" t="s">
        <v>22</v>
      </c>
      <c r="I3415" s="3">
        <v>418</v>
      </c>
      <c r="J3415" s="10">
        <v>0.80556929727043403</v>
      </c>
      <c r="K3415" s="10">
        <v>0.10351611323451999</v>
      </c>
      <c r="L3415" s="10">
        <v>7.6921908961934002E-2</v>
      </c>
      <c r="M3415" s="10">
        <v>1.42466373537102E-2</v>
      </c>
      <c r="N3415" s="10">
        <v>1.15651266582619E-4</v>
      </c>
    </row>
    <row r="3416" spans="1:14" x14ac:dyDescent="0.25">
      <c r="A3416" s="9">
        <v>536</v>
      </c>
      <c r="B3416" s="3">
        <v>55</v>
      </c>
      <c r="C3416" s="3" t="s">
        <v>13</v>
      </c>
      <c r="D3416" t="s">
        <v>14</v>
      </c>
      <c r="E3416" s="2" t="s">
        <v>17</v>
      </c>
      <c r="F3416" t="s">
        <v>18</v>
      </c>
      <c r="G3416" s="3">
        <v>2</v>
      </c>
      <c r="H3416" t="s">
        <v>22</v>
      </c>
      <c r="I3416" s="3">
        <v>418</v>
      </c>
      <c r="J3416" s="10">
        <v>0.92140360342698802</v>
      </c>
      <c r="K3416" s="10">
        <v>5.3665923069037301E-2</v>
      </c>
      <c r="L3416" s="10">
        <v>2.27378374317007E-2</v>
      </c>
      <c r="M3416" s="10">
        <v>2.3174228717458101E-3</v>
      </c>
      <c r="N3416" s="10">
        <v>-1.90294996589978E-4</v>
      </c>
    </row>
    <row r="3417" spans="1:14" x14ac:dyDescent="0.25">
      <c r="A3417" s="9">
        <v>536</v>
      </c>
      <c r="B3417" s="3">
        <v>55</v>
      </c>
      <c r="C3417" s="3" t="s">
        <v>13</v>
      </c>
      <c r="D3417" t="s">
        <v>14</v>
      </c>
      <c r="E3417" s="2" t="s">
        <v>17</v>
      </c>
      <c r="F3417" t="s">
        <v>18</v>
      </c>
      <c r="G3417" s="3">
        <v>2</v>
      </c>
      <c r="H3417" t="s">
        <v>22</v>
      </c>
      <c r="I3417" s="3">
        <v>418</v>
      </c>
      <c r="J3417" s="10">
        <v>0.92195971594551496</v>
      </c>
      <c r="K3417" s="10">
        <v>5.2739604651172299E-2</v>
      </c>
      <c r="L3417" s="10">
        <v>2.29528056880955E-2</v>
      </c>
      <c r="M3417" s="10">
        <v>2.4102052895342298E-3</v>
      </c>
      <c r="N3417" s="10">
        <v>-1.6949888920544999E-4</v>
      </c>
    </row>
    <row r="3418" spans="1:14" x14ac:dyDescent="0.25">
      <c r="A3418" s="9">
        <v>536</v>
      </c>
      <c r="B3418" s="3">
        <v>55</v>
      </c>
      <c r="C3418" s="3" t="s">
        <v>13</v>
      </c>
      <c r="D3418" t="s">
        <v>14</v>
      </c>
      <c r="E3418" s="2" t="s">
        <v>17</v>
      </c>
      <c r="F3418" t="s">
        <v>18</v>
      </c>
      <c r="G3418" s="3">
        <v>3</v>
      </c>
      <c r="H3418" t="s">
        <v>22</v>
      </c>
      <c r="I3418" s="3">
        <v>418</v>
      </c>
      <c r="J3418" s="10">
        <v>0.90617995413799002</v>
      </c>
      <c r="K3418" s="10">
        <v>5.96588303778176E-2</v>
      </c>
      <c r="L3418" s="10">
        <v>3.1544092187885002E-2</v>
      </c>
      <c r="M3418" s="10">
        <v>2.3834353209440302E-3</v>
      </c>
      <c r="N3418" s="10">
        <v>1.16271934472669E-4</v>
      </c>
    </row>
    <row r="3419" spans="1:14" x14ac:dyDescent="0.25">
      <c r="A3419" s="9">
        <v>536</v>
      </c>
      <c r="B3419" s="3">
        <v>55</v>
      </c>
      <c r="C3419" s="3" t="s">
        <v>13</v>
      </c>
      <c r="D3419" t="s">
        <v>14</v>
      </c>
      <c r="E3419" s="2" t="s">
        <v>17</v>
      </c>
      <c r="F3419" t="s">
        <v>18</v>
      </c>
      <c r="G3419" s="3">
        <v>3</v>
      </c>
      <c r="H3419" t="s">
        <v>22</v>
      </c>
      <c r="I3419" s="3">
        <v>418</v>
      </c>
      <c r="J3419" s="10">
        <v>0.90687791840848697</v>
      </c>
      <c r="K3419" s="10">
        <v>5.8990309130363502E-2</v>
      </c>
      <c r="L3419" s="10">
        <v>3.1442755671792701E-2</v>
      </c>
      <c r="M3419" s="10">
        <v>2.4162165364141298E-3</v>
      </c>
      <c r="N3419" s="10">
        <v>1.7607396307137499E-4</v>
      </c>
    </row>
    <row r="3420" spans="1:14" x14ac:dyDescent="0.25">
      <c r="A3420" s="9">
        <v>536</v>
      </c>
      <c r="B3420" s="3">
        <v>55</v>
      </c>
      <c r="C3420" s="3" t="s">
        <v>13</v>
      </c>
      <c r="D3420" t="s">
        <v>14</v>
      </c>
      <c r="E3420" s="2" t="s">
        <v>17</v>
      </c>
      <c r="F3420" t="s">
        <v>20</v>
      </c>
      <c r="G3420" s="3">
        <v>1</v>
      </c>
      <c r="H3420" t="s">
        <v>22</v>
      </c>
      <c r="I3420" s="3">
        <v>418</v>
      </c>
      <c r="J3420" s="10">
        <v>0.70005363840240098</v>
      </c>
      <c r="K3420" s="10">
        <v>0.11844958138214901</v>
      </c>
      <c r="L3420" s="10">
        <v>0.12991031966040301</v>
      </c>
      <c r="M3420" s="10">
        <v>4.7870244565464598E-2</v>
      </c>
      <c r="N3420" s="10">
        <v>5.9390633321106901E-3</v>
      </c>
    </row>
    <row r="3421" spans="1:14" x14ac:dyDescent="0.25">
      <c r="A3421" s="9">
        <v>536</v>
      </c>
      <c r="B3421" s="3">
        <v>55</v>
      </c>
      <c r="C3421" s="3" t="s">
        <v>13</v>
      </c>
      <c r="D3421" t="s">
        <v>14</v>
      </c>
      <c r="E3421" s="2" t="s">
        <v>17</v>
      </c>
      <c r="F3421" t="s">
        <v>20</v>
      </c>
      <c r="G3421" s="3">
        <v>1</v>
      </c>
      <c r="H3421" t="s">
        <v>22</v>
      </c>
      <c r="I3421" s="3">
        <v>418</v>
      </c>
      <c r="J3421" s="10">
        <v>0.69993245071318699</v>
      </c>
      <c r="K3421" s="10">
        <v>0.11848226125794201</v>
      </c>
      <c r="L3421" s="10">
        <v>0.12928400697508</v>
      </c>
      <c r="M3421" s="10">
        <v>4.9036843229118603E-2</v>
      </c>
      <c r="N3421" s="10">
        <v>5.6465454919541703E-3</v>
      </c>
    </row>
    <row r="3422" spans="1:14" x14ac:dyDescent="0.25">
      <c r="A3422" s="9">
        <v>536</v>
      </c>
      <c r="B3422" s="3">
        <v>55</v>
      </c>
      <c r="C3422" s="3" t="s">
        <v>13</v>
      </c>
      <c r="D3422" t="s">
        <v>14</v>
      </c>
      <c r="E3422" s="2" t="s">
        <v>17</v>
      </c>
      <c r="F3422" t="s">
        <v>20</v>
      </c>
      <c r="G3422" s="3">
        <v>2</v>
      </c>
      <c r="H3422" t="s">
        <v>22</v>
      </c>
      <c r="I3422" s="3">
        <v>418</v>
      </c>
      <c r="J3422" s="10">
        <v>0.87965989509764297</v>
      </c>
      <c r="K3422" s="10">
        <v>6.2343249205131498E-2</v>
      </c>
      <c r="L3422" s="10">
        <v>4.9773100973589203E-2</v>
      </c>
      <c r="M3422" s="10">
        <v>8.3545552456529594E-3</v>
      </c>
      <c r="N3422" s="10">
        <v>5.1777268682403999E-5</v>
      </c>
    </row>
    <row r="3423" spans="1:14" x14ac:dyDescent="0.25">
      <c r="A3423" s="9">
        <v>536</v>
      </c>
      <c r="B3423" s="3">
        <v>55</v>
      </c>
      <c r="C3423" s="3" t="s">
        <v>13</v>
      </c>
      <c r="D3423" t="s">
        <v>14</v>
      </c>
      <c r="E3423" s="2" t="s">
        <v>17</v>
      </c>
      <c r="F3423" t="s">
        <v>20</v>
      </c>
      <c r="G3423" s="3">
        <v>2</v>
      </c>
      <c r="H3423" t="s">
        <v>22</v>
      </c>
      <c r="I3423" s="3">
        <v>418</v>
      </c>
      <c r="J3423" s="10">
        <v>0.88013882054138604</v>
      </c>
      <c r="K3423" s="10">
        <v>6.1881682625354803E-2</v>
      </c>
      <c r="L3423" s="10">
        <v>4.9946961061874198E-2</v>
      </c>
      <c r="M3423" s="10">
        <v>8.0886939836543707E-3</v>
      </c>
      <c r="N3423" s="10">
        <v>2.2088340460798701E-4</v>
      </c>
    </row>
    <row r="3424" spans="1:14" x14ac:dyDescent="0.25">
      <c r="A3424" s="9">
        <v>536</v>
      </c>
      <c r="B3424" s="3">
        <v>55</v>
      </c>
      <c r="C3424" s="3" t="s">
        <v>13</v>
      </c>
      <c r="D3424" t="s">
        <v>14</v>
      </c>
      <c r="E3424" s="2" t="s">
        <v>17</v>
      </c>
      <c r="F3424" t="s">
        <v>20</v>
      </c>
      <c r="G3424" s="3">
        <v>3</v>
      </c>
      <c r="H3424" t="s">
        <v>22</v>
      </c>
      <c r="I3424" s="3">
        <v>418</v>
      </c>
      <c r="J3424" s="10">
        <v>0.86381331927466298</v>
      </c>
      <c r="K3424" s="10">
        <v>6.9424510941045403E-2</v>
      </c>
      <c r="L3424" s="10">
        <v>5.9216267663651199E-2</v>
      </c>
      <c r="M3424" s="10">
        <v>7.2799929253887204E-3</v>
      </c>
      <c r="N3424" s="10">
        <v>5.2522571235223301E-4</v>
      </c>
    </row>
    <row r="3425" spans="1:14" x14ac:dyDescent="0.25">
      <c r="A3425" s="9">
        <v>536</v>
      </c>
      <c r="B3425" s="3">
        <v>55</v>
      </c>
      <c r="C3425" s="3" t="s">
        <v>13</v>
      </c>
      <c r="D3425" t="s">
        <v>14</v>
      </c>
      <c r="E3425" s="2" t="s">
        <v>17</v>
      </c>
      <c r="F3425" t="s">
        <v>20</v>
      </c>
      <c r="G3425" s="3">
        <v>3</v>
      </c>
      <c r="H3425" t="s">
        <v>22</v>
      </c>
      <c r="I3425" s="3">
        <v>418</v>
      </c>
      <c r="J3425" s="10">
        <v>0.86308748297746996</v>
      </c>
      <c r="K3425" s="10">
        <v>7.01651115815973E-2</v>
      </c>
      <c r="L3425" s="10">
        <v>5.9274905005909699E-2</v>
      </c>
      <c r="M3425" s="10">
        <v>7.1661434657888804E-3</v>
      </c>
      <c r="N3425" s="10">
        <v>5.1592520321898697E-4</v>
      </c>
    </row>
    <row r="3426" spans="1:14" x14ac:dyDescent="0.25">
      <c r="A3426" s="9">
        <v>536</v>
      </c>
      <c r="B3426" s="3">
        <v>55</v>
      </c>
      <c r="C3426" s="3" t="s">
        <v>13</v>
      </c>
      <c r="D3426" t="s">
        <v>14</v>
      </c>
      <c r="E3426" s="2" t="s">
        <v>17</v>
      </c>
      <c r="F3426" t="s">
        <v>21</v>
      </c>
      <c r="G3426" s="3">
        <v>1</v>
      </c>
      <c r="H3426" t="s">
        <v>22</v>
      </c>
      <c r="I3426" s="3">
        <v>418</v>
      </c>
      <c r="J3426" s="10">
        <v>0.82294575753892796</v>
      </c>
      <c r="K3426" s="10">
        <v>7.2920054817689497E-2</v>
      </c>
      <c r="L3426" s="10">
        <v>4.3362820396745203E-2</v>
      </c>
      <c r="M3426" s="10">
        <v>4.5266696160106102E-3</v>
      </c>
      <c r="N3426" s="10">
        <v>6.3503446227637206E-2</v>
      </c>
    </row>
    <row r="3427" spans="1:14" x14ac:dyDescent="0.25">
      <c r="A3427" s="9">
        <v>536</v>
      </c>
      <c r="B3427" s="3">
        <v>55</v>
      </c>
      <c r="C3427" s="3" t="s">
        <v>13</v>
      </c>
      <c r="D3427" t="s">
        <v>14</v>
      </c>
      <c r="E3427" s="2" t="s">
        <v>17</v>
      </c>
      <c r="F3427" t="s">
        <v>21</v>
      </c>
      <c r="G3427" s="3">
        <v>1</v>
      </c>
      <c r="H3427" t="s">
        <v>22</v>
      </c>
      <c r="I3427" s="3">
        <v>418</v>
      </c>
      <c r="J3427" s="10">
        <v>0.82227531919631103</v>
      </c>
      <c r="K3427" s="10">
        <v>7.4288312633971898E-2</v>
      </c>
      <c r="L3427" s="10">
        <v>4.2935046539357397E-2</v>
      </c>
      <c r="M3427" s="10">
        <v>4.2230134003472799E-3</v>
      </c>
      <c r="N3427" s="10">
        <v>6.3503955807899498E-2</v>
      </c>
    </row>
    <row r="3428" spans="1:14" x14ac:dyDescent="0.25">
      <c r="A3428" s="9">
        <v>536</v>
      </c>
      <c r="B3428" s="3">
        <v>55</v>
      </c>
      <c r="C3428" s="3" t="s">
        <v>13</v>
      </c>
      <c r="D3428" t="s">
        <v>14</v>
      </c>
      <c r="E3428" s="2" t="s">
        <v>17</v>
      </c>
      <c r="F3428" t="s">
        <v>21</v>
      </c>
      <c r="G3428" s="3">
        <v>2</v>
      </c>
      <c r="H3428" t="s">
        <v>22</v>
      </c>
      <c r="I3428" s="3">
        <v>418</v>
      </c>
      <c r="J3428" s="10">
        <v>0.86094327212660704</v>
      </c>
      <c r="K3428" s="10">
        <v>5.6316442358030301E-2</v>
      </c>
      <c r="L3428" s="10">
        <v>2.9959589200855299E-2</v>
      </c>
      <c r="M3428" s="10">
        <v>3.9180207831482098E-3</v>
      </c>
      <c r="N3428" s="10">
        <v>5.5002506759145503E-2</v>
      </c>
    </row>
    <row r="3429" spans="1:14" x14ac:dyDescent="0.25">
      <c r="A3429" s="9">
        <v>536</v>
      </c>
      <c r="B3429" s="3">
        <v>55</v>
      </c>
      <c r="C3429" s="3" t="s">
        <v>13</v>
      </c>
      <c r="D3429" t="s">
        <v>14</v>
      </c>
      <c r="E3429" s="2" t="s">
        <v>17</v>
      </c>
      <c r="F3429" t="s">
        <v>21</v>
      </c>
      <c r="G3429" s="3">
        <v>2</v>
      </c>
      <c r="H3429" t="s">
        <v>22</v>
      </c>
      <c r="I3429" s="3">
        <v>418</v>
      </c>
      <c r="J3429" s="10">
        <v>0.86150242214294703</v>
      </c>
      <c r="K3429" s="10">
        <v>5.5376224043714797E-2</v>
      </c>
      <c r="L3429" s="10">
        <v>3.0449669100939901E-2</v>
      </c>
      <c r="M3429" s="10">
        <v>3.7829649731192698E-3</v>
      </c>
      <c r="N3429" s="10">
        <v>5.4946511828247599E-2</v>
      </c>
    </row>
    <row r="3430" spans="1:14" x14ac:dyDescent="0.25">
      <c r="A3430" s="9">
        <v>536</v>
      </c>
      <c r="B3430" s="3">
        <v>55</v>
      </c>
      <c r="C3430" s="3" t="s">
        <v>13</v>
      </c>
      <c r="D3430" t="s">
        <v>14</v>
      </c>
      <c r="E3430" s="2" t="s">
        <v>17</v>
      </c>
      <c r="F3430" t="s">
        <v>21</v>
      </c>
      <c r="G3430" s="3">
        <v>3</v>
      </c>
      <c r="H3430" t="s">
        <v>22</v>
      </c>
      <c r="I3430" s="3">
        <v>418</v>
      </c>
      <c r="J3430" s="10">
        <v>0.72623227353229403</v>
      </c>
      <c r="K3430" s="10">
        <v>8.0689521786562093E-2</v>
      </c>
      <c r="L3430" s="10">
        <v>7.6064381308137294E-2</v>
      </c>
      <c r="M3430" s="10">
        <v>7.3126525523585601E-3</v>
      </c>
      <c r="N3430" s="10">
        <v>0.123535779116517</v>
      </c>
    </row>
    <row r="3431" spans="1:14" x14ac:dyDescent="0.25">
      <c r="A3431" s="9">
        <v>536</v>
      </c>
      <c r="B3431" s="3">
        <v>55</v>
      </c>
      <c r="C3431" s="3" t="s">
        <v>13</v>
      </c>
      <c r="D3431" t="s">
        <v>14</v>
      </c>
      <c r="E3431" s="2" t="s">
        <v>17</v>
      </c>
      <c r="F3431" t="s">
        <v>21</v>
      </c>
      <c r="G3431" s="3">
        <v>3</v>
      </c>
      <c r="H3431" t="s">
        <v>22</v>
      </c>
      <c r="I3431" s="3">
        <v>418</v>
      </c>
      <c r="J3431" s="10">
        <v>0.72611847632503801</v>
      </c>
      <c r="K3431" s="10">
        <v>8.0698921571000698E-2</v>
      </c>
      <c r="L3431" s="10">
        <v>7.5820184501307106E-2</v>
      </c>
      <c r="M3431" s="10">
        <v>7.3772527220709498E-3</v>
      </c>
      <c r="N3431" s="10">
        <v>0.123769661548189</v>
      </c>
    </row>
    <row r="3432" spans="1:14" x14ac:dyDescent="0.25">
      <c r="A3432" s="9">
        <v>536</v>
      </c>
      <c r="B3432" s="3">
        <v>55</v>
      </c>
      <c r="C3432" s="3" t="s">
        <v>13</v>
      </c>
      <c r="D3432" t="s">
        <v>14</v>
      </c>
      <c r="E3432" s="2" t="s">
        <v>25</v>
      </c>
      <c r="F3432" t="s">
        <v>18</v>
      </c>
      <c r="G3432" s="3">
        <v>1</v>
      </c>
      <c r="H3432" t="s">
        <v>22</v>
      </c>
      <c r="I3432" s="3">
        <v>390</v>
      </c>
      <c r="J3432" s="10">
        <v>0.90684848199115398</v>
      </c>
      <c r="K3432" s="10">
        <v>6.8638513385444896E-2</v>
      </c>
      <c r="L3432" s="10">
        <v>2.4204143268607502E-2</v>
      </c>
      <c r="M3432" s="10">
        <v>9.0865045442030406E-5</v>
      </c>
      <c r="N3432" s="10"/>
    </row>
    <row r="3433" spans="1:14" x14ac:dyDescent="0.25">
      <c r="A3433" s="9">
        <v>536</v>
      </c>
      <c r="B3433" s="3">
        <v>55</v>
      </c>
      <c r="C3433" s="3" t="s">
        <v>13</v>
      </c>
      <c r="D3433" t="s">
        <v>14</v>
      </c>
      <c r="E3433" s="2" t="s">
        <v>25</v>
      </c>
      <c r="F3433" t="s">
        <v>18</v>
      </c>
      <c r="G3433" s="3">
        <v>1</v>
      </c>
      <c r="H3433" t="s">
        <v>22</v>
      </c>
      <c r="I3433" s="3">
        <v>390</v>
      </c>
      <c r="J3433" s="10">
        <v>0.90543655734574102</v>
      </c>
      <c r="K3433" s="10">
        <v>6.9722452414964803E-2</v>
      </c>
      <c r="L3433" s="10">
        <v>2.4215725912778801E-2</v>
      </c>
      <c r="M3433" s="10">
        <v>2.47085896216501E-5</v>
      </c>
      <c r="N3433" s="10"/>
    </row>
    <row r="3434" spans="1:14" x14ac:dyDescent="0.25">
      <c r="A3434" s="9">
        <v>536</v>
      </c>
      <c r="B3434" s="3">
        <v>55</v>
      </c>
      <c r="C3434" s="3" t="s">
        <v>13</v>
      </c>
      <c r="D3434" t="s">
        <v>14</v>
      </c>
      <c r="E3434" s="2" t="s">
        <v>25</v>
      </c>
      <c r="F3434" t="s">
        <v>18</v>
      </c>
      <c r="G3434" s="3">
        <v>2</v>
      </c>
      <c r="H3434" t="s">
        <v>22</v>
      </c>
      <c r="I3434" s="3">
        <v>390</v>
      </c>
      <c r="J3434" s="10">
        <v>0.94317398124409102</v>
      </c>
      <c r="K3434" s="10">
        <v>4.6232286354636797E-2</v>
      </c>
      <c r="L3434" s="10">
        <v>1.0680036633799401E-2</v>
      </c>
      <c r="M3434" s="10">
        <v>-3.5153625047731901E-4</v>
      </c>
      <c r="N3434" s="10"/>
    </row>
    <row r="3435" spans="1:14" x14ac:dyDescent="0.25">
      <c r="A3435" s="9">
        <v>536</v>
      </c>
      <c r="B3435" s="3">
        <v>55</v>
      </c>
      <c r="C3435" s="3" t="s">
        <v>13</v>
      </c>
      <c r="D3435" t="s">
        <v>14</v>
      </c>
      <c r="E3435" s="2" t="s">
        <v>25</v>
      </c>
      <c r="F3435" t="s">
        <v>18</v>
      </c>
      <c r="G3435" s="3">
        <v>2</v>
      </c>
      <c r="H3435" t="s">
        <v>22</v>
      </c>
      <c r="I3435" s="3">
        <v>390</v>
      </c>
      <c r="J3435" s="10">
        <v>0.94222546212097502</v>
      </c>
      <c r="K3435" s="10">
        <v>4.7128176248206498E-2</v>
      </c>
      <c r="L3435" s="10">
        <v>1.07923838687998E-2</v>
      </c>
      <c r="M3435" s="10">
        <v>-4.0996655690516098E-4</v>
      </c>
      <c r="N3435" s="10"/>
    </row>
    <row r="3436" spans="1:14" x14ac:dyDescent="0.25">
      <c r="A3436" s="9">
        <v>536</v>
      </c>
      <c r="B3436" s="3">
        <v>55</v>
      </c>
      <c r="C3436" s="3" t="s">
        <v>13</v>
      </c>
      <c r="D3436" t="s">
        <v>14</v>
      </c>
      <c r="E3436" s="2" t="s">
        <v>25</v>
      </c>
      <c r="F3436" t="s">
        <v>18</v>
      </c>
      <c r="G3436" s="3">
        <v>3</v>
      </c>
      <c r="H3436" t="s">
        <v>22</v>
      </c>
      <c r="I3436" s="3">
        <v>390</v>
      </c>
      <c r="J3436" s="10">
        <v>0.92798961216178799</v>
      </c>
      <c r="K3436" s="10">
        <v>5.4453323783431498E-2</v>
      </c>
      <c r="L3436" s="10">
        <v>1.5928809647918499E-2</v>
      </c>
      <c r="M3436" s="10">
        <v>9.8407441985705205E-4</v>
      </c>
      <c r="N3436" s="10"/>
    </row>
    <row r="3437" spans="1:14" x14ac:dyDescent="0.25">
      <c r="A3437" s="9">
        <v>536</v>
      </c>
      <c r="B3437" s="3">
        <v>55</v>
      </c>
      <c r="C3437" s="3" t="s">
        <v>13</v>
      </c>
      <c r="D3437" t="s">
        <v>14</v>
      </c>
      <c r="E3437" s="2" t="s">
        <v>25</v>
      </c>
      <c r="F3437" t="s">
        <v>18</v>
      </c>
      <c r="G3437" s="3">
        <v>3</v>
      </c>
      <c r="H3437" t="s">
        <v>22</v>
      </c>
      <c r="I3437" s="3">
        <v>390</v>
      </c>
      <c r="J3437" s="10">
        <v>0.92745112025410203</v>
      </c>
      <c r="K3437" s="10">
        <v>5.4563690128641797E-2</v>
      </c>
      <c r="L3437" s="10">
        <v>1.60350074480268E-2</v>
      </c>
      <c r="M3437" s="10">
        <v>1.14085690361513E-3</v>
      </c>
      <c r="N3437" s="10"/>
    </row>
    <row r="3438" spans="1:14" x14ac:dyDescent="0.25">
      <c r="A3438" s="9">
        <v>536</v>
      </c>
      <c r="B3438" s="3">
        <v>55</v>
      </c>
      <c r="C3438" s="3" t="s">
        <v>13</v>
      </c>
      <c r="D3438" t="s">
        <v>14</v>
      </c>
      <c r="E3438" s="2" t="s">
        <v>25</v>
      </c>
      <c r="F3438" t="s">
        <v>20</v>
      </c>
      <c r="G3438" s="3">
        <v>1</v>
      </c>
      <c r="H3438" t="s">
        <v>22</v>
      </c>
      <c r="I3438" s="3">
        <v>390</v>
      </c>
      <c r="J3438" s="10">
        <v>0.840225276805594</v>
      </c>
      <c r="K3438" s="10">
        <v>0.100995127060302</v>
      </c>
      <c r="L3438" s="10">
        <v>5.5412275025845503E-2</v>
      </c>
      <c r="M3438" s="10">
        <v>3.4463442555099002E-3</v>
      </c>
      <c r="N3438" s="10"/>
    </row>
    <row r="3439" spans="1:14" x14ac:dyDescent="0.25">
      <c r="A3439" s="9">
        <v>536</v>
      </c>
      <c r="B3439" s="3">
        <v>55</v>
      </c>
      <c r="C3439" s="3" t="s">
        <v>13</v>
      </c>
      <c r="D3439" t="s">
        <v>14</v>
      </c>
      <c r="E3439" s="2" t="s">
        <v>25</v>
      </c>
      <c r="F3439" t="s">
        <v>20</v>
      </c>
      <c r="G3439" s="3">
        <v>1</v>
      </c>
      <c r="H3439" t="s">
        <v>22</v>
      </c>
      <c r="I3439" s="3">
        <v>390</v>
      </c>
      <c r="J3439" s="10">
        <v>0.84036665657359</v>
      </c>
      <c r="K3439" s="10">
        <v>0.100927872565057</v>
      </c>
      <c r="L3439" s="10">
        <v>5.5076005586260898E-2</v>
      </c>
      <c r="M3439" s="10">
        <v>3.56868214095017E-3</v>
      </c>
      <c r="N3439" s="10"/>
    </row>
    <row r="3440" spans="1:14" x14ac:dyDescent="0.25">
      <c r="A3440" s="9">
        <v>536</v>
      </c>
      <c r="B3440" s="3">
        <v>55</v>
      </c>
      <c r="C3440" s="3" t="s">
        <v>13</v>
      </c>
      <c r="D3440" t="s">
        <v>14</v>
      </c>
      <c r="E3440" s="2" t="s">
        <v>25</v>
      </c>
      <c r="F3440" t="s">
        <v>20</v>
      </c>
      <c r="G3440" s="3">
        <v>2</v>
      </c>
      <c r="H3440" t="s">
        <v>22</v>
      </c>
      <c r="I3440" s="3">
        <v>390</v>
      </c>
      <c r="J3440" s="10">
        <v>0.92066162889676595</v>
      </c>
      <c r="K3440" s="10">
        <v>5.6815300964255598E-2</v>
      </c>
      <c r="L3440" s="10">
        <v>2.1465846107511E-2</v>
      </c>
      <c r="M3440" s="10">
        <v>7.7925997754541801E-4</v>
      </c>
      <c r="N3440" s="10"/>
    </row>
    <row r="3441" spans="1:14" x14ac:dyDescent="0.25">
      <c r="A3441" s="9">
        <v>536</v>
      </c>
      <c r="B3441" s="3">
        <v>55</v>
      </c>
      <c r="C3441" s="3" t="s">
        <v>13</v>
      </c>
      <c r="D3441" t="s">
        <v>14</v>
      </c>
      <c r="E3441" s="2" t="s">
        <v>25</v>
      </c>
      <c r="F3441" t="s">
        <v>20</v>
      </c>
      <c r="G3441" s="3">
        <v>2</v>
      </c>
      <c r="H3441" t="s">
        <v>22</v>
      </c>
      <c r="I3441" s="3">
        <v>390</v>
      </c>
      <c r="J3441" s="10">
        <v>0.92031685848339595</v>
      </c>
      <c r="K3441" s="10">
        <v>5.7558873672171398E-2</v>
      </c>
      <c r="L3441" s="10">
        <v>2.1039569497019701E-2</v>
      </c>
      <c r="M3441" s="10">
        <v>7.3977292628617404E-4</v>
      </c>
      <c r="N3441" s="10"/>
    </row>
    <row r="3442" spans="1:14" x14ac:dyDescent="0.25">
      <c r="A3442" s="9">
        <v>536</v>
      </c>
      <c r="B3442" s="3">
        <v>55</v>
      </c>
      <c r="C3442" s="3" t="s">
        <v>13</v>
      </c>
      <c r="D3442" t="s">
        <v>14</v>
      </c>
      <c r="E3442" s="2" t="s">
        <v>25</v>
      </c>
      <c r="F3442" t="s">
        <v>20</v>
      </c>
      <c r="G3442" s="3">
        <v>3</v>
      </c>
      <c r="H3442" t="s">
        <v>22</v>
      </c>
      <c r="I3442" s="3">
        <v>390</v>
      </c>
      <c r="J3442" s="10">
        <v>0.896877041432109</v>
      </c>
      <c r="K3442" s="10">
        <v>6.8969021773632094E-2</v>
      </c>
      <c r="L3442" s="10">
        <v>3.0781302226327401E-2</v>
      </c>
      <c r="M3442" s="10">
        <v>2.8607780205654599E-3</v>
      </c>
      <c r="N3442" s="10"/>
    </row>
    <row r="3443" spans="1:14" x14ac:dyDescent="0.25">
      <c r="A3443" s="9">
        <v>536</v>
      </c>
      <c r="B3443" s="3">
        <v>55</v>
      </c>
      <c r="C3443" s="3" t="s">
        <v>13</v>
      </c>
      <c r="D3443" t="s">
        <v>14</v>
      </c>
      <c r="E3443" s="2" t="s">
        <v>25</v>
      </c>
      <c r="F3443" t="s">
        <v>20</v>
      </c>
      <c r="G3443" s="3">
        <v>3</v>
      </c>
      <c r="H3443" t="s">
        <v>22</v>
      </c>
      <c r="I3443" s="3">
        <v>390</v>
      </c>
      <c r="J3443" s="10">
        <v>0.89619136865047799</v>
      </c>
      <c r="K3443" s="10">
        <v>6.9310747872927098E-2</v>
      </c>
      <c r="L3443" s="10">
        <v>3.1126887202589999E-2</v>
      </c>
      <c r="M3443" s="10">
        <v>2.6609658277265101E-3</v>
      </c>
      <c r="N3443" s="10"/>
    </row>
    <row r="3444" spans="1:14" x14ac:dyDescent="0.25">
      <c r="A3444" s="9">
        <v>536</v>
      </c>
      <c r="B3444" s="3">
        <v>55</v>
      </c>
      <c r="C3444" s="3" t="s">
        <v>13</v>
      </c>
      <c r="D3444" t="s">
        <v>14</v>
      </c>
      <c r="E3444" s="2" t="s">
        <v>25</v>
      </c>
      <c r="F3444" t="s">
        <v>21</v>
      </c>
      <c r="G3444" s="3">
        <v>1</v>
      </c>
      <c r="H3444" t="s">
        <v>22</v>
      </c>
      <c r="I3444" s="3">
        <v>390</v>
      </c>
      <c r="J3444" s="10">
        <v>0.60292891885922595</v>
      </c>
      <c r="K3444" s="10">
        <v>9.6799737135551706E-2</v>
      </c>
      <c r="L3444" s="10">
        <v>6.0146417063366597E-2</v>
      </c>
      <c r="M3444" s="10">
        <v>0.24694649086533199</v>
      </c>
      <c r="N3444" s="10"/>
    </row>
    <row r="3445" spans="1:14" x14ac:dyDescent="0.25">
      <c r="A3445" s="9">
        <v>536</v>
      </c>
      <c r="B3445" s="3">
        <v>55</v>
      </c>
      <c r="C3445" s="3" t="s">
        <v>13</v>
      </c>
      <c r="D3445" t="s">
        <v>14</v>
      </c>
      <c r="E3445" s="2" t="s">
        <v>25</v>
      </c>
      <c r="F3445" t="s">
        <v>21</v>
      </c>
      <c r="G3445" s="3">
        <v>1</v>
      </c>
      <c r="H3445" t="s">
        <v>22</v>
      </c>
      <c r="I3445" s="3">
        <v>390</v>
      </c>
      <c r="J3445" s="10">
        <v>0.60301113445510801</v>
      </c>
      <c r="K3445" s="10">
        <v>9.6738451663671496E-2</v>
      </c>
      <c r="L3445" s="10">
        <v>6.0025072309527798E-2</v>
      </c>
      <c r="M3445" s="10">
        <v>0.24728877845594999</v>
      </c>
      <c r="N3445" s="10"/>
    </row>
    <row r="3446" spans="1:14" x14ac:dyDescent="0.25">
      <c r="A3446" s="9">
        <v>536</v>
      </c>
      <c r="B3446" s="3">
        <v>55</v>
      </c>
      <c r="C3446" s="3" t="s">
        <v>13</v>
      </c>
      <c r="D3446" t="s">
        <v>14</v>
      </c>
      <c r="E3446" s="2" t="s">
        <v>25</v>
      </c>
      <c r="F3446" t="s">
        <v>21</v>
      </c>
      <c r="G3446" s="3">
        <v>2</v>
      </c>
      <c r="H3446" t="s">
        <v>22</v>
      </c>
      <c r="I3446" s="3">
        <v>390</v>
      </c>
      <c r="J3446" s="10">
        <v>0.59603953707704804</v>
      </c>
      <c r="K3446" s="10">
        <v>9.2438462373567301E-2</v>
      </c>
      <c r="L3446" s="10">
        <v>5.6310194079408897E-2</v>
      </c>
      <c r="M3446" s="10">
        <v>0.26202628819701701</v>
      </c>
      <c r="N3446" s="10"/>
    </row>
    <row r="3447" spans="1:14" x14ac:dyDescent="0.25">
      <c r="A3447" s="9">
        <v>536</v>
      </c>
      <c r="B3447" s="3">
        <v>55</v>
      </c>
      <c r="C3447" s="3" t="s">
        <v>13</v>
      </c>
      <c r="D3447" t="s">
        <v>14</v>
      </c>
      <c r="E3447" s="2" t="s">
        <v>25</v>
      </c>
      <c r="F3447" t="s">
        <v>21</v>
      </c>
      <c r="G3447" s="3">
        <v>2</v>
      </c>
      <c r="H3447" t="s">
        <v>22</v>
      </c>
      <c r="I3447" s="3">
        <v>390</v>
      </c>
      <c r="J3447" s="10">
        <v>0.59624100276385195</v>
      </c>
      <c r="K3447" s="10">
        <v>9.2545192558754E-2</v>
      </c>
      <c r="L3447" s="10">
        <v>5.6299875945517303E-2</v>
      </c>
      <c r="M3447" s="10">
        <v>0.261843632230298</v>
      </c>
      <c r="N3447" s="10"/>
    </row>
    <row r="3448" spans="1:14" x14ac:dyDescent="0.25">
      <c r="A3448" s="9">
        <v>536</v>
      </c>
      <c r="B3448" s="3">
        <v>55</v>
      </c>
      <c r="C3448" s="3" t="s">
        <v>13</v>
      </c>
      <c r="D3448" t="s">
        <v>14</v>
      </c>
      <c r="E3448" s="2" t="s">
        <v>25</v>
      </c>
      <c r="F3448" t="s">
        <v>21</v>
      </c>
      <c r="G3448" s="3">
        <v>3</v>
      </c>
      <c r="H3448" t="s">
        <v>22</v>
      </c>
      <c r="I3448" s="3">
        <v>390</v>
      </c>
      <c r="J3448" s="10">
        <v>0.54804668336928597</v>
      </c>
      <c r="K3448" s="10">
        <v>0.102219198542662</v>
      </c>
      <c r="L3448" s="10">
        <v>6.1849689354842897E-2</v>
      </c>
      <c r="M3448" s="10">
        <v>0.29505254130597602</v>
      </c>
      <c r="N3448" s="10"/>
    </row>
    <row r="3449" spans="1:14" x14ac:dyDescent="0.25">
      <c r="A3449" s="9">
        <v>536</v>
      </c>
      <c r="B3449" s="3">
        <v>55</v>
      </c>
      <c r="C3449" s="3" t="s">
        <v>13</v>
      </c>
      <c r="D3449" t="s">
        <v>14</v>
      </c>
      <c r="E3449" s="2" t="s">
        <v>25</v>
      </c>
      <c r="F3449" t="s">
        <v>21</v>
      </c>
      <c r="G3449" s="3">
        <v>3</v>
      </c>
      <c r="H3449" t="s">
        <v>22</v>
      </c>
      <c r="I3449" s="3">
        <v>390</v>
      </c>
      <c r="J3449" s="10">
        <v>0.54809321846207504</v>
      </c>
      <c r="K3449" s="10">
        <v>0.102462563546492</v>
      </c>
      <c r="L3449" s="10">
        <v>6.1627390082538598E-2</v>
      </c>
      <c r="M3449" s="10">
        <v>0.29491695920239902</v>
      </c>
      <c r="N3449" s="10"/>
    </row>
    <row r="3450" spans="1:14" x14ac:dyDescent="0.25">
      <c r="A3450" s="9">
        <v>536</v>
      </c>
      <c r="B3450" s="3">
        <v>55</v>
      </c>
      <c r="C3450" s="3" t="s">
        <v>13</v>
      </c>
      <c r="D3450" t="s">
        <v>14</v>
      </c>
      <c r="E3450" s="2" t="s">
        <v>17</v>
      </c>
      <c r="F3450" t="s">
        <v>18</v>
      </c>
      <c r="G3450" s="3">
        <v>1</v>
      </c>
      <c r="H3450" t="s">
        <v>22</v>
      </c>
      <c r="I3450" s="3">
        <v>390</v>
      </c>
      <c r="J3450" s="10">
        <v>0.83718584838915</v>
      </c>
      <c r="K3450" s="10">
        <v>0.11444866734301</v>
      </c>
      <c r="L3450" s="10">
        <v>4.5157029232136298E-2</v>
      </c>
      <c r="M3450" s="10">
        <v>3.7207455344476698E-3</v>
      </c>
      <c r="N3450" s="10"/>
    </row>
    <row r="3451" spans="1:14" x14ac:dyDescent="0.25">
      <c r="A3451" s="9">
        <v>536</v>
      </c>
      <c r="B3451" s="3">
        <v>55</v>
      </c>
      <c r="C3451" s="3" t="s">
        <v>13</v>
      </c>
      <c r="D3451" t="s">
        <v>14</v>
      </c>
      <c r="E3451" s="2" t="s">
        <v>17</v>
      </c>
      <c r="F3451" t="s">
        <v>18</v>
      </c>
      <c r="G3451" s="3">
        <v>1</v>
      </c>
      <c r="H3451" t="s">
        <v>22</v>
      </c>
      <c r="I3451" s="3">
        <v>390</v>
      </c>
      <c r="J3451" s="10">
        <v>0.83677695821429399</v>
      </c>
      <c r="K3451" s="10">
        <v>0.11502965941646601</v>
      </c>
      <c r="L3451" s="10">
        <v>4.5138885056686902E-2</v>
      </c>
      <c r="M3451" s="10">
        <v>3.5547511322781798E-3</v>
      </c>
      <c r="N3451" s="10"/>
    </row>
    <row r="3452" spans="1:14" x14ac:dyDescent="0.25">
      <c r="A3452" s="9">
        <v>536</v>
      </c>
      <c r="B3452" s="3">
        <v>55</v>
      </c>
      <c r="C3452" s="3" t="s">
        <v>13</v>
      </c>
      <c r="D3452" t="s">
        <v>14</v>
      </c>
      <c r="E3452" s="2" t="s">
        <v>17</v>
      </c>
      <c r="F3452" t="s">
        <v>18</v>
      </c>
      <c r="G3452" s="3">
        <v>2</v>
      </c>
      <c r="H3452" t="s">
        <v>22</v>
      </c>
      <c r="I3452" s="3">
        <v>390</v>
      </c>
      <c r="J3452" s="10">
        <v>0.93625162916080595</v>
      </c>
      <c r="K3452" s="10">
        <v>5.1144169895784297E-2</v>
      </c>
      <c r="L3452" s="10">
        <v>1.32678395709618E-2</v>
      </c>
      <c r="M3452" s="10">
        <v>-7.3261401524179299E-4</v>
      </c>
      <c r="N3452" s="10"/>
    </row>
    <row r="3453" spans="1:14" x14ac:dyDescent="0.25">
      <c r="A3453" s="9">
        <v>536</v>
      </c>
      <c r="B3453" s="3">
        <v>55</v>
      </c>
      <c r="C3453" s="3" t="s">
        <v>13</v>
      </c>
      <c r="D3453" t="s">
        <v>14</v>
      </c>
      <c r="E3453" s="2" t="s">
        <v>17</v>
      </c>
      <c r="F3453" t="s">
        <v>18</v>
      </c>
      <c r="G3453" s="3">
        <v>2</v>
      </c>
      <c r="H3453" t="s">
        <v>22</v>
      </c>
      <c r="I3453" s="3">
        <v>390</v>
      </c>
      <c r="J3453" s="10">
        <v>0.93639366013167802</v>
      </c>
      <c r="K3453" s="10">
        <v>5.00489864790684E-2</v>
      </c>
      <c r="L3453" s="10">
        <v>1.3688266790329799E-2</v>
      </c>
      <c r="M3453" s="10">
        <v>-3.44702365328739E-4</v>
      </c>
      <c r="N3453" s="10"/>
    </row>
    <row r="3454" spans="1:14" x14ac:dyDescent="0.25">
      <c r="A3454" s="9">
        <v>536</v>
      </c>
      <c r="B3454" s="3">
        <v>55</v>
      </c>
      <c r="C3454" s="3" t="s">
        <v>13</v>
      </c>
      <c r="D3454" t="s">
        <v>14</v>
      </c>
      <c r="E3454" s="2" t="s">
        <v>17</v>
      </c>
      <c r="F3454" t="s">
        <v>18</v>
      </c>
      <c r="G3454" s="3">
        <v>3</v>
      </c>
      <c r="H3454" t="s">
        <v>22</v>
      </c>
      <c r="I3454" s="3">
        <v>390</v>
      </c>
      <c r="J3454" s="10">
        <v>0.92183894864403004</v>
      </c>
      <c r="K3454" s="10">
        <v>5.9142228152178303E-2</v>
      </c>
      <c r="L3454" s="10">
        <v>1.7767742681440199E-2</v>
      </c>
      <c r="M3454" s="10">
        <v>7.7708668418019998E-4</v>
      </c>
      <c r="N3454" s="10"/>
    </row>
    <row r="3455" spans="1:14" x14ac:dyDescent="0.25">
      <c r="A3455" s="9">
        <v>536</v>
      </c>
      <c r="B3455" s="3">
        <v>55</v>
      </c>
      <c r="C3455" s="3" t="s">
        <v>13</v>
      </c>
      <c r="D3455" t="s">
        <v>14</v>
      </c>
      <c r="E3455" s="2" t="s">
        <v>17</v>
      </c>
      <c r="F3455" t="s">
        <v>18</v>
      </c>
      <c r="G3455" s="3">
        <v>3</v>
      </c>
      <c r="H3455" t="s">
        <v>22</v>
      </c>
      <c r="I3455" s="3">
        <v>390</v>
      </c>
      <c r="J3455" s="10">
        <v>0.92110620926555697</v>
      </c>
      <c r="K3455" s="10">
        <v>5.9823890484435698E-2</v>
      </c>
      <c r="L3455" s="10">
        <v>1.7725524694225499E-2</v>
      </c>
      <c r="M3455" s="10">
        <v>7.8125431634218205E-4</v>
      </c>
      <c r="N3455" s="10"/>
    </row>
    <row r="3456" spans="1:14" x14ac:dyDescent="0.25">
      <c r="A3456" s="9">
        <v>536</v>
      </c>
      <c r="B3456" s="3">
        <v>55</v>
      </c>
      <c r="C3456" s="3" t="s">
        <v>13</v>
      </c>
      <c r="D3456" t="s">
        <v>14</v>
      </c>
      <c r="E3456" s="2" t="s">
        <v>17</v>
      </c>
      <c r="F3456" t="s">
        <v>20</v>
      </c>
      <c r="G3456" s="3">
        <v>1</v>
      </c>
      <c r="H3456" t="s">
        <v>22</v>
      </c>
      <c r="I3456" s="3">
        <v>390</v>
      </c>
      <c r="J3456" s="10">
        <v>0.73145957417167995</v>
      </c>
      <c r="K3456" s="10">
        <v>0.15417145892937001</v>
      </c>
      <c r="L3456" s="10">
        <v>9.8185053656645593E-2</v>
      </c>
      <c r="M3456" s="10">
        <v>1.6877983846003902E-2</v>
      </c>
      <c r="N3456" s="10"/>
    </row>
    <row r="3457" spans="1:14" x14ac:dyDescent="0.25">
      <c r="A3457" s="9">
        <v>536</v>
      </c>
      <c r="B3457" s="3">
        <v>55</v>
      </c>
      <c r="C3457" s="3" t="s">
        <v>13</v>
      </c>
      <c r="D3457" t="s">
        <v>14</v>
      </c>
      <c r="E3457" s="2" t="s">
        <v>17</v>
      </c>
      <c r="F3457" t="s">
        <v>20</v>
      </c>
      <c r="G3457" s="3">
        <v>1</v>
      </c>
      <c r="H3457" t="s">
        <v>22</v>
      </c>
      <c r="I3457" s="3">
        <v>390</v>
      </c>
      <c r="J3457" s="10">
        <v>0.731879076884841</v>
      </c>
      <c r="K3457" s="10">
        <v>0.15332950512174001</v>
      </c>
      <c r="L3457" s="10">
        <v>9.9050049923082001E-2</v>
      </c>
      <c r="M3457" s="10">
        <v>1.6659097991288199E-2</v>
      </c>
      <c r="N3457" s="10"/>
    </row>
    <row r="3458" spans="1:14" x14ac:dyDescent="0.25">
      <c r="A3458" s="9">
        <v>536</v>
      </c>
      <c r="B3458" s="3">
        <v>55</v>
      </c>
      <c r="C3458" s="3" t="s">
        <v>13</v>
      </c>
      <c r="D3458" t="s">
        <v>14</v>
      </c>
      <c r="E3458" s="2" t="s">
        <v>17</v>
      </c>
      <c r="F3458" t="s">
        <v>20</v>
      </c>
      <c r="G3458" s="3">
        <v>2</v>
      </c>
      <c r="H3458" t="s">
        <v>22</v>
      </c>
      <c r="I3458" s="3">
        <v>390</v>
      </c>
      <c r="J3458" s="10">
        <v>0.894994058457242</v>
      </c>
      <c r="K3458" s="10">
        <v>7.1747018145195796E-2</v>
      </c>
      <c r="L3458" s="10">
        <v>3.2060524800941299E-2</v>
      </c>
      <c r="M3458" s="10">
        <v>1.08356407810658E-3</v>
      </c>
      <c r="N3458" s="10"/>
    </row>
    <row r="3459" spans="1:14" x14ac:dyDescent="0.25">
      <c r="A3459" s="9">
        <v>536</v>
      </c>
      <c r="B3459" s="3">
        <v>55</v>
      </c>
      <c r="C3459" s="3" t="s">
        <v>13</v>
      </c>
      <c r="D3459" t="s">
        <v>14</v>
      </c>
      <c r="E3459" s="2" t="s">
        <v>17</v>
      </c>
      <c r="F3459" t="s">
        <v>20</v>
      </c>
      <c r="G3459" s="3">
        <v>2</v>
      </c>
      <c r="H3459" t="s">
        <v>22</v>
      </c>
      <c r="I3459" s="3">
        <v>390</v>
      </c>
      <c r="J3459" s="10">
        <v>0.89534562309379695</v>
      </c>
      <c r="K3459" s="10">
        <v>7.14878016775186E-2</v>
      </c>
      <c r="L3459" s="10">
        <v>3.1973500816111E-2</v>
      </c>
      <c r="M3459" s="10">
        <v>1.27962085173883E-3</v>
      </c>
      <c r="N3459" s="10"/>
    </row>
    <row r="3460" spans="1:14" x14ac:dyDescent="0.25">
      <c r="A3460" s="9">
        <v>536</v>
      </c>
      <c r="B3460" s="3">
        <v>55</v>
      </c>
      <c r="C3460" s="3" t="s">
        <v>13</v>
      </c>
      <c r="D3460" t="s">
        <v>14</v>
      </c>
      <c r="E3460" s="2" t="s">
        <v>17</v>
      </c>
      <c r="F3460" t="s">
        <v>20</v>
      </c>
      <c r="G3460" s="3">
        <v>3</v>
      </c>
      <c r="H3460" t="s">
        <v>22</v>
      </c>
      <c r="I3460" s="3">
        <v>390</v>
      </c>
      <c r="J3460" s="10">
        <v>0.87960175542505603</v>
      </c>
      <c r="K3460" s="10">
        <v>8.1640997279428598E-2</v>
      </c>
      <c r="L3460" s="10">
        <v>3.5019644484847498E-2</v>
      </c>
      <c r="M3460" s="10">
        <v>2.9566066321934799E-3</v>
      </c>
      <c r="N3460" s="10"/>
    </row>
    <row r="3461" spans="1:14" x14ac:dyDescent="0.25">
      <c r="A3461" s="9">
        <v>536</v>
      </c>
      <c r="B3461" s="3">
        <v>55</v>
      </c>
      <c r="C3461" s="3" t="s">
        <v>13</v>
      </c>
      <c r="D3461" t="s">
        <v>14</v>
      </c>
      <c r="E3461" s="2" t="s">
        <v>17</v>
      </c>
      <c r="F3461" t="s">
        <v>20</v>
      </c>
      <c r="G3461" s="3">
        <v>3</v>
      </c>
      <c r="H3461" t="s">
        <v>22</v>
      </c>
      <c r="I3461" s="3">
        <v>390</v>
      </c>
      <c r="J3461" s="10">
        <v>0.878942537286447</v>
      </c>
      <c r="K3461" s="10">
        <v>8.1641075403868502E-2</v>
      </c>
      <c r="L3461" s="10">
        <v>3.5235687607782798E-2</v>
      </c>
      <c r="M3461" s="10">
        <v>3.04322107871475E-3</v>
      </c>
      <c r="N3461" s="10"/>
    </row>
    <row r="3462" spans="1:14" x14ac:dyDescent="0.25">
      <c r="A3462" s="9">
        <v>536</v>
      </c>
      <c r="B3462" s="3">
        <v>55</v>
      </c>
      <c r="C3462" s="3" t="s">
        <v>13</v>
      </c>
      <c r="D3462" t="s">
        <v>14</v>
      </c>
      <c r="E3462" s="2" t="s">
        <v>17</v>
      </c>
      <c r="F3462" t="s">
        <v>21</v>
      </c>
      <c r="G3462" s="3">
        <v>1</v>
      </c>
      <c r="H3462" t="s">
        <v>22</v>
      </c>
      <c r="I3462" s="3">
        <v>390</v>
      </c>
      <c r="J3462" s="10">
        <v>0.83593566158740495</v>
      </c>
      <c r="K3462" s="10">
        <v>7.9010700096205602E-2</v>
      </c>
      <c r="L3462" s="10">
        <v>2.2778351967197599E-2</v>
      </c>
      <c r="M3462" s="10">
        <v>6.4390870133065797E-2</v>
      </c>
      <c r="N3462" s="10"/>
    </row>
    <row r="3463" spans="1:14" x14ac:dyDescent="0.25">
      <c r="A3463" s="9">
        <v>536</v>
      </c>
      <c r="B3463" s="3">
        <v>55</v>
      </c>
      <c r="C3463" s="3" t="s">
        <v>13</v>
      </c>
      <c r="D3463" t="s">
        <v>14</v>
      </c>
      <c r="E3463" s="2" t="s">
        <v>17</v>
      </c>
      <c r="F3463" t="s">
        <v>21</v>
      </c>
      <c r="G3463" s="3">
        <v>1</v>
      </c>
      <c r="H3463" t="s">
        <v>22</v>
      </c>
      <c r="I3463" s="3">
        <v>390</v>
      </c>
      <c r="J3463" s="10">
        <v>0.83593159267457195</v>
      </c>
      <c r="K3463" s="10">
        <v>7.8003825333357604E-2</v>
      </c>
      <c r="L3463" s="10">
        <v>2.3286182307076301E-2</v>
      </c>
      <c r="M3463" s="10">
        <v>6.4357209248138605E-2</v>
      </c>
      <c r="N3463" s="10"/>
    </row>
    <row r="3464" spans="1:14" x14ac:dyDescent="0.25">
      <c r="A3464" s="9">
        <v>536</v>
      </c>
      <c r="B3464" s="3">
        <v>55</v>
      </c>
      <c r="C3464" s="3" t="s">
        <v>13</v>
      </c>
      <c r="D3464" t="s">
        <v>14</v>
      </c>
      <c r="E3464" s="2" t="s">
        <v>17</v>
      </c>
      <c r="F3464" t="s">
        <v>21</v>
      </c>
      <c r="G3464" s="3">
        <v>2</v>
      </c>
      <c r="H3464" t="s">
        <v>22</v>
      </c>
      <c r="I3464" s="3">
        <v>390</v>
      </c>
      <c r="J3464" s="10">
        <v>0.87003319658917</v>
      </c>
      <c r="K3464" s="10">
        <v>5.7445998930648397E-2</v>
      </c>
      <c r="L3464" s="10">
        <v>1.8366528774017999E-2</v>
      </c>
      <c r="M3464" s="10">
        <v>5.5773496704375702E-2</v>
      </c>
      <c r="N3464" s="10"/>
    </row>
    <row r="3465" spans="1:14" x14ac:dyDescent="0.25">
      <c r="A3465" s="9">
        <v>536</v>
      </c>
      <c r="B3465" s="3">
        <v>55</v>
      </c>
      <c r="C3465" s="3" t="s">
        <v>13</v>
      </c>
      <c r="D3465" t="s">
        <v>14</v>
      </c>
      <c r="E3465" s="2" t="s">
        <v>17</v>
      </c>
      <c r="F3465" t="s">
        <v>21</v>
      </c>
      <c r="G3465" s="3">
        <v>2</v>
      </c>
      <c r="H3465" t="s">
        <v>22</v>
      </c>
      <c r="I3465" s="3">
        <v>390</v>
      </c>
      <c r="J3465" s="10">
        <v>0.86987116039316803</v>
      </c>
      <c r="K3465" s="10">
        <v>5.7915200901252198E-2</v>
      </c>
      <c r="L3465" s="10">
        <v>1.7431248948165601E-2</v>
      </c>
      <c r="M3465" s="10">
        <v>5.6212324085057302E-2</v>
      </c>
      <c r="N3465" s="10"/>
    </row>
    <row r="3466" spans="1:14" x14ac:dyDescent="0.25">
      <c r="A3466" s="9">
        <v>536</v>
      </c>
      <c r="B3466" s="3">
        <v>55</v>
      </c>
      <c r="C3466" s="3" t="s">
        <v>13</v>
      </c>
      <c r="D3466" t="s">
        <v>14</v>
      </c>
      <c r="E3466" s="2" t="s">
        <v>17</v>
      </c>
      <c r="F3466" t="s">
        <v>21</v>
      </c>
      <c r="G3466" s="3">
        <v>3</v>
      </c>
      <c r="H3466" t="s">
        <v>22</v>
      </c>
      <c r="I3466" s="3">
        <v>390</v>
      </c>
      <c r="J3466" s="10">
        <v>0.73637306096330302</v>
      </c>
      <c r="K3466" s="10">
        <v>9.7099389337834796E-2</v>
      </c>
      <c r="L3466" s="10">
        <v>4.1967261129528997E-2</v>
      </c>
      <c r="M3466" s="10">
        <v>0.12730997502340199</v>
      </c>
      <c r="N3466" s="10"/>
    </row>
    <row r="3467" spans="1:14" x14ac:dyDescent="0.25">
      <c r="A3467" s="9">
        <v>536</v>
      </c>
      <c r="B3467" s="3">
        <v>55</v>
      </c>
      <c r="C3467" s="3" t="s">
        <v>13</v>
      </c>
      <c r="D3467" t="s">
        <v>14</v>
      </c>
      <c r="E3467" s="2" t="s">
        <v>17</v>
      </c>
      <c r="F3467" t="s">
        <v>21</v>
      </c>
      <c r="G3467" s="3">
        <v>3</v>
      </c>
      <c r="H3467" t="s">
        <v>22</v>
      </c>
      <c r="I3467" s="3">
        <v>390</v>
      </c>
      <c r="J3467" s="10">
        <v>0.73698693670485804</v>
      </c>
      <c r="K3467" s="10">
        <v>9.6120913899610305E-2</v>
      </c>
      <c r="L3467" s="10">
        <v>4.1985926492218197E-2</v>
      </c>
      <c r="M3467" s="10">
        <v>0.12748568114679501</v>
      </c>
      <c r="N3467" s="10"/>
    </row>
    <row r="3468" spans="1:14" x14ac:dyDescent="0.25">
      <c r="A3468" s="9">
        <v>536</v>
      </c>
      <c r="B3468" s="3">
        <v>55</v>
      </c>
      <c r="C3468" s="3" t="s">
        <v>13</v>
      </c>
      <c r="D3468" t="s">
        <v>14</v>
      </c>
      <c r="E3468" s="2" t="s">
        <v>25</v>
      </c>
      <c r="F3468" t="s">
        <v>18</v>
      </c>
      <c r="G3468" s="3">
        <v>1</v>
      </c>
      <c r="H3468" t="s">
        <v>22</v>
      </c>
      <c r="I3468" s="3">
        <v>302</v>
      </c>
      <c r="J3468" s="10">
        <v>0.93632757851675796</v>
      </c>
      <c r="K3468" s="10">
        <v>3.3692382275430102E-2</v>
      </c>
      <c r="L3468" s="10">
        <v>2.2526961756061298E-2</v>
      </c>
      <c r="M3468" s="10"/>
      <c r="N3468" s="10"/>
    </row>
    <row r="3469" spans="1:14" x14ac:dyDescent="0.25">
      <c r="A3469" s="9">
        <v>536</v>
      </c>
      <c r="B3469" s="3">
        <v>55</v>
      </c>
      <c r="C3469" s="3" t="s">
        <v>13</v>
      </c>
      <c r="D3469" t="s">
        <v>14</v>
      </c>
      <c r="E3469" s="2" t="s">
        <v>25</v>
      </c>
      <c r="F3469" t="s">
        <v>18</v>
      </c>
      <c r="G3469" s="3">
        <v>1</v>
      </c>
      <c r="H3469" t="s">
        <v>22</v>
      </c>
      <c r="I3469" s="3">
        <v>302</v>
      </c>
      <c r="J3469" s="10">
        <v>0.93364137119580104</v>
      </c>
      <c r="K3469" s="10">
        <v>3.4258174148683103E-2</v>
      </c>
      <c r="L3469" s="10">
        <v>2.2629370143394199E-2</v>
      </c>
      <c r="M3469" s="10"/>
      <c r="N3469" s="10"/>
    </row>
    <row r="3470" spans="1:14" x14ac:dyDescent="0.25">
      <c r="A3470" s="9">
        <v>536</v>
      </c>
      <c r="B3470" s="3">
        <v>55</v>
      </c>
      <c r="C3470" s="3" t="s">
        <v>13</v>
      </c>
      <c r="D3470" t="s">
        <v>14</v>
      </c>
      <c r="E3470" s="2" t="s">
        <v>25</v>
      </c>
      <c r="F3470" t="s">
        <v>18</v>
      </c>
      <c r="G3470" s="3">
        <v>2</v>
      </c>
      <c r="H3470" t="s">
        <v>22</v>
      </c>
      <c r="I3470" s="3">
        <v>302</v>
      </c>
      <c r="J3470" s="10">
        <v>0.95374224371191696</v>
      </c>
      <c r="K3470" s="10">
        <v>2.5637069423058E-2</v>
      </c>
      <c r="L3470" s="10">
        <v>9.2491676061956397E-3</v>
      </c>
      <c r="M3470" s="10"/>
      <c r="N3470" s="10"/>
    </row>
    <row r="3471" spans="1:14" x14ac:dyDescent="0.25">
      <c r="A3471" s="9">
        <v>536</v>
      </c>
      <c r="B3471" s="3">
        <v>55</v>
      </c>
      <c r="C3471" s="3" t="s">
        <v>13</v>
      </c>
      <c r="D3471" t="s">
        <v>14</v>
      </c>
      <c r="E3471" s="2" t="s">
        <v>25</v>
      </c>
      <c r="F3471" t="s">
        <v>18</v>
      </c>
      <c r="G3471" s="3">
        <v>2</v>
      </c>
      <c r="H3471" t="s">
        <v>22</v>
      </c>
      <c r="I3471" s="3">
        <v>302</v>
      </c>
      <c r="J3471" s="10">
        <v>0.95241581382084395</v>
      </c>
      <c r="K3471" s="10">
        <v>2.5647046680186001E-2</v>
      </c>
      <c r="L3471" s="10">
        <v>9.2514389620939191E-3</v>
      </c>
      <c r="M3471" s="10"/>
      <c r="N3471" s="10"/>
    </row>
    <row r="3472" spans="1:14" x14ac:dyDescent="0.25">
      <c r="A3472" s="9">
        <v>536</v>
      </c>
      <c r="B3472" s="3">
        <v>55</v>
      </c>
      <c r="C3472" s="3" t="s">
        <v>13</v>
      </c>
      <c r="D3472" t="s">
        <v>14</v>
      </c>
      <c r="E3472" s="2" t="s">
        <v>25</v>
      </c>
      <c r="F3472" t="s">
        <v>18</v>
      </c>
      <c r="G3472" s="3">
        <v>3</v>
      </c>
      <c r="H3472" t="s">
        <v>22</v>
      </c>
      <c r="I3472" s="3">
        <v>302</v>
      </c>
      <c r="J3472" s="10">
        <v>0.93491900155936303</v>
      </c>
      <c r="K3472" s="10">
        <v>2.87161133790373E-2</v>
      </c>
      <c r="L3472" s="10">
        <v>1.44682439468467E-2</v>
      </c>
      <c r="M3472" s="10"/>
      <c r="N3472" s="10"/>
    </row>
    <row r="3473" spans="1:14" x14ac:dyDescent="0.25">
      <c r="A3473" s="9">
        <v>536</v>
      </c>
      <c r="B3473" s="3">
        <v>55</v>
      </c>
      <c r="C3473" s="3" t="s">
        <v>13</v>
      </c>
      <c r="D3473" t="s">
        <v>14</v>
      </c>
      <c r="E3473" s="2" t="s">
        <v>25</v>
      </c>
      <c r="F3473" t="s">
        <v>18</v>
      </c>
      <c r="G3473" s="3">
        <v>3</v>
      </c>
      <c r="H3473" t="s">
        <v>22</v>
      </c>
      <c r="I3473" s="3">
        <v>302</v>
      </c>
      <c r="J3473" s="10">
        <v>0.93391072139765596</v>
      </c>
      <c r="K3473" s="10">
        <v>2.9040731077716899E-2</v>
      </c>
      <c r="L3473" s="10">
        <v>1.45344425096394E-2</v>
      </c>
      <c r="M3473" s="10"/>
      <c r="N3473" s="10"/>
    </row>
    <row r="3474" spans="1:14" x14ac:dyDescent="0.25">
      <c r="A3474" s="9">
        <v>536</v>
      </c>
      <c r="B3474" s="3">
        <v>55</v>
      </c>
      <c r="C3474" s="3" t="s">
        <v>13</v>
      </c>
      <c r="D3474" t="s">
        <v>14</v>
      </c>
      <c r="E3474" s="2" t="s">
        <v>25</v>
      </c>
      <c r="F3474" t="s">
        <v>20</v>
      </c>
      <c r="G3474" s="3">
        <v>1</v>
      </c>
      <c r="H3474" t="s">
        <v>22</v>
      </c>
      <c r="I3474" s="3">
        <v>302</v>
      </c>
      <c r="J3474" s="10">
        <v>0.89264868488034899</v>
      </c>
      <c r="K3474" s="10">
        <v>4.5414786352792801E-2</v>
      </c>
      <c r="L3474" s="10">
        <v>5.2163204289796601E-2</v>
      </c>
      <c r="M3474" s="10"/>
      <c r="N3474" s="10"/>
    </row>
    <row r="3475" spans="1:14" x14ac:dyDescent="0.25">
      <c r="A3475" s="9">
        <v>536</v>
      </c>
      <c r="B3475" s="3">
        <v>55</v>
      </c>
      <c r="C3475" s="3" t="s">
        <v>13</v>
      </c>
      <c r="D3475" t="s">
        <v>14</v>
      </c>
      <c r="E3475" s="2" t="s">
        <v>25</v>
      </c>
      <c r="F3475" t="s">
        <v>20</v>
      </c>
      <c r="G3475" s="3">
        <v>1</v>
      </c>
      <c r="H3475" t="s">
        <v>22</v>
      </c>
      <c r="I3475" s="3">
        <v>302</v>
      </c>
      <c r="J3475" s="10">
        <v>0.89601742879859003</v>
      </c>
      <c r="K3475" s="10">
        <v>4.57013198826638E-2</v>
      </c>
      <c r="L3475" s="10">
        <v>5.2618088542809902E-2</v>
      </c>
      <c r="M3475" s="10"/>
      <c r="N3475" s="10"/>
    </row>
    <row r="3476" spans="1:14" x14ac:dyDescent="0.25">
      <c r="A3476" s="9">
        <v>536</v>
      </c>
      <c r="B3476" s="3">
        <v>55</v>
      </c>
      <c r="C3476" s="3" t="s">
        <v>13</v>
      </c>
      <c r="D3476" t="s">
        <v>14</v>
      </c>
      <c r="E3476" s="2" t="s">
        <v>25</v>
      </c>
      <c r="F3476" t="s">
        <v>20</v>
      </c>
      <c r="G3476" s="3">
        <v>2</v>
      </c>
      <c r="H3476" t="s">
        <v>22</v>
      </c>
      <c r="I3476" s="3">
        <v>302</v>
      </c>
      <c r="J3476" s="10">
        <v>0.93908609941069099</v>
      </c>
      <c r="K3476" s="10">
        <v>2.8517120009850402E-2</v>
      </c>
      <c r="L3476" s="10">
        <v>2.0495359625800399E-2</v>
      </c>
      <c r="M3476" s="10"/>
      <c r="N3476" s="10"/>
    </row>
    <row r="3477" spans="1:14" x14ac:dyDescent="0.25">
      <c r="A3477" s="9">
        <v>536</v>
      </c>
      <c r="B3477" s="3">
        <v>55</v>
      </c>
      <c r="C3477" s="3" t="s">
        <v>13</v>
      </c>
      <c r="D3477" t="s">
        <v>14</v>
      </c>
      <c r="E3477" s="2" t="s">
        <v>25</v>
      </c>
      <c r="F3477" t="s">
        <v>20</v>
      </c>
      <c r="G3477" s="3">
        <v>2</v>
      </c>
      <c r="H3477" t="s">
        <v>22</v>
      </c>
      <c r="I3477" s="3">
        <v>302</v>
      </c>
      <c r="J3477" s="10">
        <v>0.94131789951482403</v>
      </c>
      <c r="K3477" s="10">
        <v>2.86081031474229E-2</v>
      </c>
      <c r="L3477" s="10">
        <v>2.0119103701463401E-2</v>
      </c>
      <c r="M3477" s="10"/>
      <c r="N3477" s="10"/>
    </row>
    <row r="3478" spans="1:14" x14ac:dyDescent="0.25">
      <c r="A3478" s="9">
        <v>536</v>
      </c>
      <c r="B3478" s="3">
        <v>55</v>
      </c>
      <c r="C3478" s="3" t="s">
        <v>13</v>
      </c>
      <c r="D3478" t="s">
        <v>14</v>
      </c>
      <c r="E3478" s="2" t="s">
        <v>25</v>
      </c>
      <c r="F3478" t="s">
        <v>20</v>
      </c>
      <c r="G3478" s="3">
        <v>3</v>
      </c>
      <c r="H3478" t="s">
        <v>22</v>
      </c>
      <c r="I3478" s="3">
        <v>302</v>
      </c>
      <c r="J3478" s="10">
        <v>0.91838234004939301</v>
      </c>
      <c r="K3478" s="10">
        <v>3.3546454677686403E-2</v>
      </c>
      <c r="L3478" s="10">
        <v>2.9044757149182102E-2</v>
      </c>
      <c r="M3478" s="10"/>
      <c r="N3478" s="10"/>
    </row>
    <row r="3479" spans="1:14" x14ac:dyDescent="0.25">
      <c r="A3479" s="9">
        <v>536</v>
      </c>
      <c r="B3479" s="3">
        <v>55</v>
      </c>
      <c r="C3479" s="3" t="s">
        <v>13</v>
      </c>
      <c r="D3479" t="s">
        <v>14</v>
      </c>
      <c r="E3479" s="2" t="s">
        <v>25</v>
      </c>
      <c r="F3479" t="s">
        <v>20</v>
      </c>
      <c r="G3479" s="3">
        <v>3</v>
      </c>
      <c r="H3479" t="s">
        <v>22</v>
      </c>
      <c r="I3479" s="3">
        <v>302</v>
      </c>
      <c r="J3479" s="10">
        <v>0.91776520071239298</v>
      </c>
      <c r="K3479" s="10">
        <v>3.3614067280629399E-2</v>
      </c>
      <c r="L3479" s="10">
        <v>2.9390389478465999E-2</v>
      </c>
      <c r="M3479" s="10"/>
      <c r="N3479" s="10"/>
    </row>
    <row r="3480" spans="1:14" x14ac:dyDescent="0.25">
      <c r="A3480" s="9">
        <v>536</v>
      </c>
      <c r="B3480" s="3">
        <v>55</v>
      </c>
      <c r="C3480" s="3" t="s">
        <v>13</v>
      </c>
      <c r="D3480" t="s">
        <v>14</v>
      </c>
      <c r="E3480" s="2" t="s">
        <v>25</v>
      </c>
      <c r="F3480" t="s">
        <v>21</v>
      </c>
      <c r="G3480" s="3">
        <v>1</v>
      </c>
      <c r="H3480" t="s">
        <v>22</v>
      </c>
      <c r="I3480" s="3">
        <v>302</v>
      </c>
      <c r="J3480" s="10">
        <v>0.649409357537722</v>
      </c>
      <c r="K3480" s="10">
        <v>4.6933681175600102E-2</v>
      </c>
      <c r="L3480" s="10">
        <v>0.29812372868598402</v>
      </c>
      <c r="M3480" s="10"/>
      <c r="N3480" s="10"/>
    </row>
    <row r="3481" spans="1:14" x14ac:dyDescent="0.25">
      <c r="A3481" s="9">
        <v>536</v>
      </c>
      <c r="B3481" s="3">
        <v>55</v>
      </c>
      <c r="C3481" s="3" t="s">
        <v>13</v>
      </c>
      <c r="D3481" t="s">
        <v>14</v>
      </c>
      <c r="E3481" s="2" t="s">
        <v>25</v>
      </c>
      <c r="F3481" t="s">
        <v>21</v>
      </c>
      <c r="G3481" s="3">
        <v>1</v>
      </c>
      <c r="H3481" t="s">
        <v>22</v>
      </c>
      <c r="I3481" s="3">
        <v>302</v>
      </c>
      <c r="J3481" s="10">
        <v>0.65013671821100505</v>
      </c>
      <c r="K3481" s="10">
        <v>4.62160741666846E-2</v>
      </c>
      <c r="L3481" s="10">
        <v>0.29843695703026002</v>
      </c>
      <c r="M3481" s="10"/>
      <c r="N3481" s="10"/>
    </row>
    <row r="3482" spans="1:14" x14ac:dyDescent="0.25">
      <c r="A3482" s="9">
        <v>536</v>
      </c>
      <c r="B3482" s="3">
        <v>55</v>
      </c>
      <c r="C3482" s="3" t="s">
        <v>13</v>
      </c>
      <c r="D3482" t="s">
        <v>14</v>
      </c>
      <c r="E3482" s="2" t="s">
        <v>25</v>
      </c>
      <c r="F3482" t="s">
        <v>21</v>
      </c>
      <c r="G3482" s="3">
        <v>2</v>
      </c>
      <c r="H3482" t="s">
        <v>22</v>
      </c>
      <c r="I3482" s="3">
        <v>302</v>
      </c>
      <c r="J3482" s="10">
        <v>0.63591955702588099</v>
      </c>
      <c r="K3482" s="10">
        <v>4.3535637224749402E-2</v>
      </c>
      <c r="L3482" s="10">
        <v>0.30836670982693598</v>
      </c>
      <c r="M3482" s="10"/>
      <c r="N3482" s="10"/>
    </row>
    <row r="3483" spans="1:14" x14ac:dyDescent="0.25">
      <c r="A3483" s="9">
        <v>536</v>
      </c>
      <c r="B3483" s="3">
        <v>55</v>
      </c>
      <c r="C3483" s="3" t="s">
        <v>13</v>
      </c>
      <c r="D3483" t="s">
        <v>14</v>
      </c>
      <c r="E3483" s="2" t="s">
        <v>25</v>
      </c>
      <c r="F3483" t="s">
        <v>21</v>
      </c>
      <c r="G3483" s="3">
        <v>2</v>
      </c>
      <c r="H3483" t="s">
        <v>22</v>
      </c>
      <c r="I3483" s="3">
        <v>302</v>
      </c>
      <c r="J3483" s="10">
        <v>0.63539226908864199</v>
      </c>
      <c r="K3483" s="10">
        <v>4.37068702878875E-2</v>
      </c>
      <c r="L3483" s="10">
        <v>0.30900537595727201</v>
      </c>
      <c r="M3483" s="10"/>
      <c r="N3483" s="10"/>
    </row>
    <row r="3484" spans="1:14" x14ac:dyDescent="0.25">
      <c r="A3484" s="9">
        <v>536</v>
      </c>
      <c r="B3484" s="3">
        <v>55</v>
      </c>
      <c r="C3484" s="3" t="s">
        <v>13</v>
      </c>
      <c r="D3484" t="s">
        <v>14</v>
      </c>
      <c r="E3484" s="2" t="s">
        <v>25</v>
      </c>
      <c r="F3484" t="s">
        <v>21</v>
      </c>
      <c r="G3484" s="3">
        <v>3</v>
      </c>
      <c r="H3484" t="s">
        <v>22</v>
      </c>
      <c r="I3484" s="3">
        <v>302</v>
      </c>
      <c r="J3484" s="10">
        <v>0.59056955892257301</v>
      </c>
      <c r="K3484" s="10">
        <v>4.7204472371356297E-2</v>
      </c>
      <c r="L3484" s="10">
        <v>0.34699010066448999</v>
      </c>
      <c r="M3484" s="10"/>
      <c r="N3484" s="10"/>
    </row>
    <row r="3485" spans="1:14" x14ac:dyDescent="0.25">
      <c r="A3485" s="9">
        <v>536</v>
      </c>
      <c r="B3485" s="3">
        <v>55</v>
      </c>
      <c r="C3485" s="3" t="s">
        <v>13</v>
      </c>
      <c r="D3485" t="s">
        <v>14</v>
      </c>
      <c r="E3485" s="2" t="s">
        <v>25</v>
      </c>
      <c r="F3485" t="s">
        <v>21</v>
      </c>
      <c r="G3485" s="3">
        <v>3</v>
      </c>
      <c r="H3485" t="s">
        <v>22</v>
      </c>
      <c r="I3485" s="3">
        <v>302</v>
      </c>
      <c r="J3485" s="10">
        <v>0.58958940896646095</v>
      </c>
      <c r="K3485" s="10">
        <v>4.7966088280197001E-2</v>
      </c>
      <c r="L3485" s="10">
        <v>0.34571476636072401</v>
      </c>
      <c r="M3485" s="10"/>
      <c r="N3485" s="10"/>
    </row>
    <row r="3486" spans="1:14" x14ac:dyDescent="0.25">
      <c r="A3486" s="9">
        <v>536</v>
      </c>
      <c r="B3486" s="3">
        <v>55</v>
      </c>
      <c r="C3486" s="3" t="s">
        <v>13</v>
      </c>
      <c r="D3486" t="s">
        <v>14</v>
      </c>
      <c r="E3486" s="2" t="s">
        <v>17</v>
      </c>
      <c r="F3486" t="s">
        <v>18</v>
      </c>
      <c r="G3486" s="3">
        <v>1</v>
      </c>
      <c r="H3486" t="s">
        <v>22</v>
      </c>
      <c r="I3486" s="3">
        <v>302</v>
      </c>
      <c r="J3486" s="10">
        <v>0.86907033983965298</v>
      </c>
      <c r="K3486" s="10">
        <v>6.2603148439160497E-2</v>
      </c>
      <c r="L3486" s="10">
        <v>4.2043171979861703E-2</v>
      </c>
      <c r="M3486" s="10"/>
      <c r="N3486" s="10"/>
    </row>
    <row r="3487" spans="1:14" x14ac:dyDescent="0.25">
      <c r="A3487" s="9">
        <v>536</v>
      </c>
      <c r="B3487" s="3">
        <v>55</v>
      </c>
      <c r="C3487" s="3" t="s">
        <v>13</v>
      </c>
      <c r="D3487" t="s">
        <v>14</v>
      </c>
      <c r="E3487" s="2" t="s">
        <v>17</v>
      </c>
      <c r="F3487" t="s">
        <v>18</v>
      </c>
      <c r="G3487" s="3">
        <v>1</v>
      </c>
      <c r="H3487" t="s">
        <v>22</v>
      </c>
      <c r="I3487" s="3">
        <v>302</v>
      </c>
      <c r="J3487" s="10">
        <v>0.87676941042102297</v>
      </c>
      <c r="K3487" s="10">
        <v>6.3328957492983298E-2</v>
      </c>
      <c r="L3487" s="10">
        <v>4.30614498356214E-2</v>
      </c>
      <c r="M3487" s="10"/>
      <c r="N3487" s="10"/>
    </row>
    <row r="3488" spans="1:14" x14ac:dyDescent="0.25">
      <c r="A3488" s="9">
        <v>536</v>
      </c>
      <c r="B3488" s="3">
        <v>55</v>
      </c>
      <c r="C3488" s="3" t="s">
        <v>13</v>
      </c>
      <c r="D3488" t="s">
        <v>14</v>
      </c>
      <c r="E3488" s="2" t="s">
        <v>17</v>
      </c>
      <c r="F3488" t="s">
        <v>18</v>
      </c>
      <c r="G3488" s="3">
        <v>2</v>
      </c>
      <c r="H3488" t="s">
        <v>22</v>
      </c>
      <c r="I3488" s="3">
        <v>302</v>
      </c>
      <c r="J3488" s="10">
        <v>0.93794235309757901</v>
      </c>
      <c r="K3488" s="10">
        <v>2.7455287721067801E-2</v>
      </c>
      <c r="L3488" s="10">
        <v>1.2380924606286099E-2</v>
      </c>
      <c r="M3488" s="10"/>
      <c r="N3488" s="10"/>
    </row>
    <row r="3489" spans="1:14" x14ac:dyDescent="0.25">
      <c r="A3489" s="9">
        <v>536</v>
      </c>
      <c r="B3489" s="3">
        <v>55</v>
      </c>
      <c r="C3489" s="3" t="s">
        <v>13</v>
      </c>
      <c r="D3489" t="s">
        <v>14</v>
      </c>
      <c r="E3489" s="2" t="s">
        <v>17</v>
      </c>
      <c r="F3489" t="s">
        <v>18</v>
      </c>
      <c r="G3489" s="3">
        <v>2</v>
      </c>
      <c r="H3489" t="s">
        <v>22</v>
      </c>
      <c r="I3489" s="3">
        <v>302</v>
      </c>
      <c r="J3489" s="10">
        <v>0.94269108478046004</v>
      </c>
      <c r="K3489" s="10">
        <v>2.6905874090056601E-2</v>
      </c>
      <c r="L3489" s="10">
        <v>1.2052738594814399E-2</v>
      </c>
      <c r="M3489" s="10"/>
      <c r="N3489" s="10"/>
    </row>
    <row r="3490" spans="1:14" x14ac:dyDescent="0.25">
      <c r="A3490" s="9">
        <v>536</v>
      </c>
      <c r="B3490" s="3">
        <v>55</v>
      </c>
      <c r="C3490" s="3" t="s">
        <v>13</v>
      </c>
      <c r="D3490" t="s">
        <v>14</v>
      </c>
      <c r="E3490" s="2" t="s">
        <v>17</v>
      </c>
      <c r="F3490" t="s">
        <v>18</v>
      </c>
      <c r="G3490" s="3">
        <v>3</v>
      </c>
      <c r="H3490" t="s">
        <v>22</v>
      </c>
      <c r="I3490" s="3">
        <v>302</v>
      </c>
      <c r="J3490" s="10">
        <v>0.94911979220815701</v>
      </c>
      <c r="K3490" s="10">
        <v>3.17240326847604E-2</v>
      </c>
      <c r="L3490" s="10">
        <v>1.6241748392239502E-2</v>
      </c>
      <c r="M3490" s="10"/>
      <c r="N3490" s="10"/>
    </row>
    <row r="3491" spans="1:14" x14ac:dyDescent="0.25">
      <c r="A3491" s="9">
        <v>536</v>
      </c>
      <c r="B3491" s="3">
        <v>55</v>
      </c>
      <c r="C3491" s="3" t="s">
        <v>13</v>
      </c>
      <c r="D3491" t="s">
        <v>14</v>
      </c>
      <c r="E3491" s="2" t="s">
        <v>17</v>
      </c>
      <c r="F3491" t="s">
        <v>18</v>
      </c>
      <c r="G3491" s="3">
        <v>3</v>
      </c>
      <c r="H3491" t="s">
        <v>22</v>
      </c>
      <c r="I3491" s="3">
        <v>302</v>
      </c>
      <c r="J3491" s="10">
        <v>0.94905400790125105</v>
      </c>
      <c r="K3491" s="10">
        <v>3.1877304122047E-2</v>
      </c>
      <c r="L3491" s="10">
        <v>1.63202202182345E-2</v>
      </c>
      <c r="M3491" s="10"/>
      <c r="N3491" s="10"/>
    </row>
    <row r="3492" spans="1:14" x14ac:dyDescent="0.25">
      <c r="A3492" s="9">
        <v>536</v>
      </c>
      <c r="B3492" s="3">
        <v>55</v>
      </c>
      <c r="C3492" s="3" t="s">
        <v>13</v>
      </c>
      <c r="D3492" t="s">
        <v>14</v>
      </c>
      <c r="E3492" s="2" t="s">
        <v>17</v>
      </c>
      <c r="F3492" t="s">
        <v>20</v>
      </c>
      <c r="G3492" s="3">
        <v>1</v>
      </c>
      <c r="H3492" t="s">
        <v>22</v>
      </c>
      <c r="I3492" s="3">
        <v>302</v>
      </c>
      <c r="J3492" s="10">
        <v>0.80129200906091302</v>
      </c>
      <c r="K3492" s="10">
        <v>9.0850088896812398E-2</v>
      </c>
      <c r="L3492" s="10">
        <v>9.1975028271640905E-2</v>
      </c>
      <c r="M3492" s="10"/>
      <c r="N3492" s="10"/>
    </row>
    <row r="3493" spans="1:14" x14ac:dyDescent="0.25">
      <c r="A3493" s="9">
        <v>536</v>
      </c>
      <c r="B3493" s="3">
        <v>55</v>
      </c>
      <c r="C3493" s="3" t="s">
        <v>13</v>
      </c>
      <c r="D3493" t="s">
        <v>14</v>
      </c>
      <c r="E3493" s="2" t="s">
        <v>17</v>
      </c>
      <c r="F3493" t="s">
        <v>20</v>
      </c>
      <c r="G3493" s="3">
        <v>1</v>
      </c>
      <c r="H3493" t="s">
        <v>22</v>
      </c>
      <c r="I3493" s="3">
        <v>302</v>
      </c>
      <c r="J3493" s="10">
        <v>0.800050169990558</v>
      </c>
      <c r="K3493" s="10">
        <v>9.1862024790303101E-2</v>
      </c>
      <c r="L3493" s="10">
        <v>9.2885164615898602E-2</v>
      </c>
      <c r="M3493" s="10"/>
      <c r="N3493" s="10"/>
    </row>
    <row r="3494" spans="1:14" x14ac:dyDescent="0.25">
      <c r="A3494" s="9">
        <v>536</v>
      </c>
      <c r="B3494" s="3">
        <v>55</v>
      </c>
      <c r="C3494" s="3" t="s">
        <v>13</v>
      </c>
      <c r="D3494" t="s">
        <v>14</v>
      </c>
      <c r="E3494" s="2" t="s">
        <v>17</v>
      </c>
      <c r="F3494" t="s">
        <v>20</v>
      </c>
      <c r="G3494" s="3">
        <v>2</v>
      </c>
      <c r="H3494" t="s">
        <v>22</v>
      </c>
      <c r="I3494" s="3">
        <v>302</v>
      </c>
      <c r="J3494" s="10">
        <v>0.91737981335250596</v>
      </c>
      <c r="K3494" s="10">
        <v>3.3261198038342599E-2</v>
      </c>
      <c r="L3494" s="10">
        <v>2.9092709751503701E-2</v>
      </c>
      <c r="M3494" s="10"/>
      <c r="N3494" s="10"/>
    </row>
    <row r="3495" spans="1:14" x14ac:dyDescent="0.25">
      <c r="A3495" s="9">
        <v>536</v>
      </c>
      <c r="B3495" s="3">
        <v>55</v>
      </c>
      <c r="C3495" s="3" t="s">
        <v>13</v>
      </c>
      <c r="D3495" t="s">
        <v>14</v>
      </c>
      <c r="E3495" s="2" t="s">
        <v>17</v>
      </c>
      <c r="F3495" t="s">
        <v>20</v>
      </c>
      <c r="G3495" s="3">
        <v>2</v>
      </c>
      <c r="H3495" t="s">
        <v>22</v>
      </c>
      <c r="I3495" s="3">
        <v>302</v>
      </c>
      <c r="J3495" s="10">
        <v>0.91972908238179896</v>
      </c>
      <c r="K3495" s="10">
        <v>3.4425986257966598E-2</v>
      </c>
      <c r="L3495" s="10">
        <v>2.94865496972073E-2</v>
      </c>
      <c r="M3495" s="10"/>
      <c r="N3495" s="10"/>
    </row>
    <row r="3496" spans="1:14" x14ac:dyDescent="0.25">
      <c r="A3496" s="9">
        <v>536</v>
      </c>
      <c r="B3496" s="3">
        <v>55</v>
      </c>
      <c r="C3496" s="3" t="s">
        <v>13</v>
      </c>
      <c r="D3496" t="s">
        <v>14</v>
      </c>
      <c r="E3496" s="2" t="s">
        <v>17</v>
      </c>
      <c r="F3496" t="s">
        <v>20</v>
      </c>
      <c r="G3496" s="3">
        <v>3</v>
      </c>
      <c r="H3496" t="s">
        <v>22</v>
      </c>
      <c r="I3496" s="3">
        <v>302</v>
      </c>
      <c r="J3496" s="10">
        <v>0.92435813806480904</v>
      </c>
      <c r="K3496" s="10">
        <v>4.0130022217710601E-2</v>
      </c>
      <c r="L3496" s="10">
        <v>3.3356345400393603E-2</v>
      </c>
      <c r="M3496" s="10"/>
      <c r="N3496" s="10"/>
    </row>
    <row r="3497" spans="1:14" x14ac:dyDescent="0.25">
      <c r="A3497" s="9">
        <v>536</v>
      </c>
      <c r="B3497" s="3">
        <v>55</v>
      </c>
      <c r="C3497" s="3" t="s">
        <v>13</v>
      </c>
      <c r="D3497" t="s">
        <v>14</v>
      </c>
      <c r="E3497" s="2" t="s">
        <v>17</v>
      </c>
      <c r="F3497" t="s">
        <v>20</v>
      </c>
      <c r="G3497" s="3">
        <v>3</v>
      </c>
      <c r="H3497" t="s">
        <v>22</v>
      </c>
      <c r="I3497" s="3">
        <v>302</v>
      </c>
      <c r="J3497" s="10">
        <v>0.92489097662277497</v>
      </c>
      <c r="K3497" s="10">
        <v>4.0070051092825097E-2</v>
      </c>
      <c r="L3497" s="10">
        <v>3.3399978823062997E-2</v>
      </c>
      <c r="M3497" s="10"/>
      <c r="N3497" s="10"/>
    </row>
    <row r="3498" spans="1:14" x14ac:dyDescent="0.25">
      <c r="A3498" s="9">
        <v>536</v>
      </c>
      <c r="B3498" s="3">
        <v>55</v>
      </c>
      <c r="C3498" s="3" t="s">
        <v>13</v>
      </c>
      <c r="D3498" t="s">
        <v>14</v>
      </c>
      <c r="E3498" s="2" t="s">
        <v>17</v>
      </c>
      <c r="F3498" t="s">
        <v>21</v>
      </c>
      <c r="G3498" s="3">
        <v>1</v>
      </c>
      <c r="H3498" t="s">
        <v>22</v>
      </c>
      <c r="I3498" s="3">
        <v>302</v>
      </c>
      <c r="J3498" s="10">
        <v>0.85847847587296799</v>
      </c>
      <c r="K3498" s="10">
        <v>4.15854199461217E-2</v>
      </c>
      <c r="L3498" s="10">
        <v>8.8831217955148298E-2</v>
      </c>
      <c r="M3498" s="10"/>
      <c r="N3498" s="10"/>
    </row>
    <row r="3499" spans="1:14" x14ac:dyDescent="0.25">
      <c r="A3499" s="9">
        <v>536</v>
      </c>
      <c r="B3499" s="3">
        <v>55</v>
      </c>
      <c r="C3499" s="3" t="s">
        <v>13</v>
      </c>
      <c r="D3499" t="s">
        <v>14</v>
      </c>
      <c r="E3499" s="2" t="s">
        <v>17</v>
      </c>
      <c r="F3499" t="s">
        <v>21</v>
      </c>
      <c r="G3499" s="3">
        <v>1</v>
      </c>
      <c r="H3499" t="s">
        <v>22</v>
      </c>
      <c r="I3499" s="3">
        <v>302</v>
      </c>
      <c r="J3499" s="10">
        <v>0.85904513290145901</v>
      </c>
      <c r="K3499" s="10">
        <v>4.0588970784842401E-2</v>
      </c>
      <c r="L3499" s="10">
        <v>8.8677885953803298E-2</v>
      </c>
      <c r="M3499" s="10"/>
      <c r="N3499" s="10"/>
    </row>
    <row r="3500" spans="1:14" x14ac:dyDescent="0.25">
      <c r="A3500" s="9">
        <v>536</v>
      </c>
      <c r="B3500" s="3">
        <v>55</v>
      </c>
      <c r="C3500" s="3" t="s">
        <v>13</v>
      </c>
      <c r="D3500" t="s">
        <v>14</v>
      </c>
      <c r="E3500" s="2" t="s">
        <v>17</v>
      </c>
      <c r="F3500" t="s">
        <v>21</v>
      </c>
      <c r="G3500" s="3">
        <v>2</v>
      </c>
      <c r="H3500" t="s">
        <v>22</v>
      </c>
      <c r="I3500" s="3">
        <v>302</v>
      </c>
      <c r="J3500" s="10">
        <v>0.87439969572764598</v>
      </c>
      <c r="K3500" s="10">
        <v>3.0612733269660301E-2</v>
      </c>
      <c r="L3500" s="10">
        <v>7.2301403845791701E-2</v>
      </c>
      <c r="M3500" s="10"/>
      <c r="N3500" s="10"/>
    </row>
    <row r="3501" spans="1:14" x14ac:dyDescent="0.25">
      <c r="A3501" s="9">
        <v>536</v>
      </c>
      <c r="B3501" s="3">
        <v>55</v>
      </c>
      <c r="C3501" s="3" t="s">
        <v>13</v>
      </c>
      <c r="D3501" t="s">
        <v>14</v>
      </c>
      <c r="E3501" s="2" t="s">
        <v>17</v>
      </c>
      <c r="F3501" t="s">
        <v>21</v>
      </c>
      <c r="G3501" s="3">
        <v>2</v>
      </c>
      <c r="H3501" t="s">
        <v>22</v>
      </c>
      <c r="I3501" s="3">
        <v>302</v>
      </c>
      <c r="J3501" s="10">
        <v>0.87846308043475596</v>
      </c>
      <c r="K3501" s="10">
        <v>3.0589692499357401E-2</v>
      </c>
      <c r="L3501" s="10">
        <v>7.2123916670529697E-2</v>
      </c>
      <c r="M3501" s="10"/>
      <c r="N3501" s="10"/>
    </row>
    <row r="3502" spans="1:14" x14ac:dyDescent="0.25">
      <c r="A3502" s="9">
        <v>536</v>
      </c>
      <c r="B3502" s="3">
        <v>55</v>
      </c>
      <c r="C3502" s="3" t="s">
        <v>13</v>
      </c>
      <c r="D3502" t="s">
        <v>14</v>
      </c>
      <c r="E3502" s="2" t="s">
        <v>17</v>
      </c>
      <c r="F3502" t="s">
        <v>21</v>
      </c>
      <c r="G3502" s="3">
        <v>3</v>
      </c>
      <c r="H3502" t="s">
        <v>22</v>
      </c>
      <c r="I3502" s="3">
        <v>302</v>
      </c>
      <c r="J3502" s="10">
        <v>0.78184110476734303</v>
      </c>
      <c r="K3502" s="10">
        <v>4.7187816364387597E-2</v>
      </c>
      <c r="L3502" s="10">
        <v>0.167685620885304</v>
      </c>
      <c r="M3502" s="10"/>
      <c r="N3502" s="10"/>
    </row>
    <row r="3503" spans="1:14" x14ac:dyDescent="0.25">
      <c r="A3503" s="9">
        <v>536</v>
      </c>
      <c r="B3503" s="3">
        <v>55</v>
      </c>
      <c r="C3503" s="3" t="s">
        <v>13</v>
      </c>
      <c r="D3503" t="s">
        <v>14</v>
      </c>
      <c r="E3503" s="2" t="s">
        <v>17</v>
      </c>
      <c r="F3503" t="s">
        <v>21</v>
      </c>
      <c r="G3503" s="3">
        <v>3</v>
      </c>
      <c r="H3503" t="s">
        <v>22</v>
      </c>
      <c r="I3503" s="3">
        <v>302</v>
      </c>
      <c r="J3503" s="10">
        <v>0.784150234460535</v>
      </c>
      <c r="K3503" s="10">
        <v>4.5803302337377699E-2</v>
      </c>
      <c r="L3503" s="10">
        <v>0.166583339047714</v>
      </c>
      <c r="M3503" s="10"/>
      <c r="N3503" s="10"/>
    </row>
    <row r="3504" spans="1:14" x14ac:dyDescent="0.25">
      <c r="A3504" s="9">
        <v>536</v>
      </c>
      <c r="B3504" s="3">
        <v>55</v>
      </c>
      <c r="C3504" s="3" t="s">
        <v>13</v>
      </c>
      <c r="D3504" t="s">
        <v>14</v>
      </c>
      <c r="E3504" s="2" t="s">
        <v>25</v>
      </c>
      <c r="F3504" t="s">
        <v>18</v>
      </c>
      <c r="G3504" s="3">
        <v>1</v>
      </c>
      <c r="H3504" t="s">
        <v>23</v>
      </c>
      <c r="I3504" s="3">
        <v>261</v>
      </c>
      <c r="J3504" s="10">
        <v>0.89806408090366496</v>
      </c>
      <c r="K3504" s="10">
        <v>3.61893221852072E-2</v>
      </c>
      <c r="L3504" s="10">
        <v>6.94780516869037E-2</v>
      </c>
      <c r="M3504" s="10">
        <v>2.9876759506541499E-4</v>
      </c>
      <c r="N3504" s="10"/>
    </row>
    <row r="3505" spans="1:14" x14ac:dyDescent="0.25">
      <c r="A3505" s="9">
        <v>536</v>
      </c>
      <c r="B3505" s="3">
        <v>55</v>
      </c>
      <c r="C3505" s="3" t="s">
        <v>13</v>
      </c>
      <c r="D3505" t="s">
        <v>14</v>
      </c>
      <c r="E3505" s="2" t="s">
        <v>25</v>
      </c>
      <c r="F3505" t="s">
        <v>18</v>
      </c>
      <c r="G3505" s="3">
        <v>1</v>
      </c>
      <c r="H3505" t="s">
        <v>23</v>
      </c>
      <c r="I3505" s="3">
        <v>261</v>
      </c>
      <c r="J3505" s="10">
        <v>0.89536521814029602</v>
      </c>
      <c r="K3505" s="10">
        <v>3.6899951228928501E-2</v>
      </c>
      <c r="L3505" s="10">
        <v>7.1399752364475905E-2</v>
      </c>
      <c r="M3505" s="10">
        <v>2.7925381437698298E-4</v>
      </c>
      <c r="N3505" s="10"/>
    </row>
    <row r="3506" spans="1:14" x14ac:dyDescent="0.25">
      <c r="A3506" s="9">
        <v>536</v>
      </c>
      <c r="B3506" s="3">
        <v>55</v>
      </c>
      <c r="C3506" s="3" t="s">
        <v>13</v>
      </c>
      <c r="D3506" t="s">
        <v>14</v>
      </c>
      <c r="E3506" s="2" t="s">
        <v>25</v>
      </c>
      <c r="F3506" t="s">
        <v>18</v>
      </c>
      <c r="G3506" s="3">
        <v>2</v>
      </c>
      <c r="H3506" t="s">
        <v>23</v>
      </c>
      <c r="I3506" s="3">
        <v>261</v>
      </c>
      <c r="J3506" s="10">
        <v>0.90046245007881298</v>
      </c>
      <c r="K3506" s="10">
        <v>4.0023463922486298E-2</v>
      </c>
      <c r="L3506" s="10">
        <v>6.2319312917433901E-2</v>
      </c>
      <c r="M3506" s="10">
        <v>6.7172011308798396E-4</v>
      </c>
      <c r="N3506" s="10"/>
    </row>
    <row r="3507" spans="1:14" x14ac:dyDescent="0.25">
      <c r="A3507" s="9">
        <v>536</v>
      </c>
      <c r="B3507" s="3">
        <v>55</v>
      </c>
      <c r="C3507" s="3" t="s">
        <v>13</v>
      </c>
      <c r="D3507" t="s">
        <v>14</v>
      </c>
      <c r="E3507" s="2" t="s">
        <v>25</v>
      </c>
      <c r="F3507" t="s">
        <v>18</v>
      </c>
      <c r="G3507" s="3">
        <v>2</v>
      </c>
      <c r="H3507" t="s">
        <v>23</v>
      </c>
      <c r="I3507" s="3">
        <v>261</v>
      </c>
      <c r="J3507" s="10">
        <v>0.89996751201623404</v>
      </c>
      <c r="K3507" s="10">
        <v>4.0467382451546803E-2</v>
      </c>
      <c r="L3507" s="10">
        <v>6.2568796120735806E-2</v>
      </c>
      <c r="M3507" s="10">
        <v>3.8252818770187502E-4</v>
      </c>
      <c r="N3507" s="10"/>
    </row>
    <row r="3508" spans="1:14" x14ac:dyDescent="0.25">
      <c r="A3508" s="9">
        <v>536</v>
      </c>
      <c r="B3508" s="3">
        <v>55</v>
      </c>
      <c r="C3508" s="3" t="s">
        <v>13</v>
      </c>
      <c r="D3508" t="s">
        <v>14</v>
      </c>
      <c r="E3508" s="2" t="s">
        <v>25</v>
      </c>
      <c r="F3508" t="s">
        <v>18</v>
      </c>
      <c r="G3508" s="3">
        <v>3</v>
      </c>
      <c r="H3508" t="s">
        <v>23</v>
      </c>
      <c r="I3508" s="3">
        <v>261</v>
      </c>
      <c r="J3508" s="10">
        <v>0.812791797973067</v>
      </c>
      <c r="K3508" s="10">
        <v>3.9832860939885098E-2</v>
      </c>
      <c r="L3508" s="10">
        <v>0.154990823135711</v>
      </c>
      <c r="M3508" s="10">
        <v>1.2104381507508899E-3</v>
      </c>
      <c r="N3508" s="10"/>
    </row>
    <row r="3509" spans="1:14" x14ac:dyDescent="0.25">
      <c r="A3509" s="9">
        <v>536</v>
      </c>
      <c r="B3509" s="3">
        <v>55</v>
      </c>
      <c r="C3509" s="3" t="s">
        <v>13</v>
      </c>
      <c r="D3509" t="s">
        <v>14</v>
      </c>
      <c r="E3509" s="2" t="s">
        <v>25</v>
      </c>
      <c r="F3509" t="s">
        <v>18</v>
      </c>
      <c r="G3509" s="3">
        <v>3</v>
      </c>
      <c r="H3509" t="s">
        <v>23</v>
      </c>
      <c r="I3509" s="3">
        <v>261</v>
      </c>
      <c r="J3509" s="10">
        <v>0.81260435498467598</v>
      </c>
      <c r="K3509" s="10">
        <v>3.9887864935242302E-2</v>
      </c>
      <c r="L3509" s="10">
        <v>0.15505606131223201</v>
      </c>
      <c r="M3509" s="10">
        <v>1.2894259746948601E-3</v>
      </c>
      <c r="N3509" s="10"/>
    </row>
    <row r="3510" spans="1:14" x14ac:dyDescent="0.25">
      <c r="A3510" s="9">
        <v>536</v>
      </c>
      <c r="B3510" s="3">
        <v>55</v>
      </c>
      <c r="C3510" s="3" t="s">
        <v>13</v>
      </c>
      <c r="D3510" t="s">
        <v>14</v>
      </c>
      <c r="E3510" s="2" t="s">
        <v>25</v>
      </c>
      <c r="F3510" t="s">
        <v>20</v>
      </c>
      <c r="G3510" s="3">
        <v>1</v>
      </c>
      <c r="H3510" t="s">
        <v>23</v>
      </c>
      <c r="I3510" s="3">
        <v>261</v>
      </c>
      <c r="J3510" s="10">
        <v>0.84381440763523996</v>
      </c>
      <c r="K3510" s="10">
        <v>3.6217345148490503E-2</v>
      </c>
      <c r="L3510" s="10">
        <v>9.8763931149228306E-3</v>
      </c>
      <c r="M3510" s="10">
        <v>0.135203691270917</v>
      </c>
      <c r="N3510" s="10"/>
    </row>
    <row r="3511" spans="1:14" x14ac:dyDescent="0.25">
      <c r="A3511" s="9">
        <v>536</v>
      </c>
      <c r="B3511" s="3">
        <v>55</v>
      </c>
      <c r="C3511" s="3" t="s">
        <v>13</v>
      </c>
      <c r="D3511" t="s">
        <v>14</v>
      </c>
      <c r="E3511" s="2" t="s">
        <v>25</v>
      </c>
      <c r="F3511" t="s">
        <v>20</v>
      </c>
      <c r="G3511" s="3">
        <v>1</v>
      </c>
      <c r="H3511" t="s">
        <v>23</v>
      </c>
      <c r="I3511" s="3">
        <v>261</v>
      </c>
      <c r="J3511" s="10">
        <v>0.84303812131734002</v>
      </c>
      <c r="K3511" s="10">
        <v>3.6660471307454499E-2</v>
      </c>
      <c r="L3511" s="10">
        <v>9.7795161689400306E-3</v>
      </c>
      <c r="M3511" s="10">
        <v>0.13571587333117999</v>
      </c>
      <c r="N3511" s="10"/>
    </row>
    <row r="3512" spans="1:14" x14ac:dyDescent="0.25">
      <c r="A3512" s="9">
        <v>536</v>
      </c>
      <c r="B3512" s="3">
        <v>55</v>
      </c>
      <c r="C3512" s="3" t="s">
        <v>13</v>
      </c>
      <c r="D3512" t="s">
        <v>14</v>
      </c>
      <c r="E3512" s="2" t="s">
        <v>25</v>
      </c>
      <c r="F3512" t="s">
        <v>20</v>
      </c>
      <c r="G3512" s="3">
        <v>2</v>
      </c>
      <c r="H3512" t="s">
        <v>23</v>
      </c>
      <c r="I3512" s="3">
        <v>261</v>
      </c>
      <c r="J3512" s="10">
        <v>0.84242761104140995</v>
      </c>
      <c r="K3512" s="10">
        <v>4.1498465179967303E-2</v>
      </c>
      <c r="L3512" s="10">
        <v>1.3523660402131999E-2</v>
      </c>
      <c r="M3512" s="10">
        <v>0.12632000996633999</v>
      </c>
      <c r="N3512" s="10"/>
    </row>
    <row r="3513" spans="1:14" x14ac:dyDescent="0.25">
      <c r="A3513" s="9">
        <v>536</v>
      </c>
      <c r="B3513" s="3">
        <v>55</v>
      </c>
      <c r="C3513" s="3" t="s">
        <v>13</v>
      </c>
      <c r="D3513" t="s">
        <v>14</v>
      </c>
      <c r="E3513" s="2" t="s">
        <v>25</v>
      </c>
      <c r="F3513" t="s">
        <v>20</v>
      </c>
      <c r="G3513" s="3">
        <v>2</v>
      </c>
      <c r="H3513" t="s">
        <v>23</v>
      </c>
      <c r="I3513" s="3">
        <v>261</v>
      </c>
      <c r="J3513" s="10">
        <v>0.84399631892327698</v>
      </c>
      <c r="K3513" s="10">
        <v>4.1529823272638801E-2</v>
      </c>
      <c r="L3513" s="10">
        <v>1.3348688502326501E-2</v>
      </c>
      <c r="M3513" s="10">
        <v>0.12449201779211901</v>
      </c>
      <c r="N3513" s="10"/>
    </row>
    <row r="3514" spans="1:14" x14ac:dyDescent="0.25">
      <c r="A3514" s="9">
        <v>536</v>
      </c>
      <c r="B3514" s="3">
        <v>55</v>
      </c>
      <c r="C3514" s="3" t="s">
        <v>13</v>
      </c>
      <c r="D3514" t="s">
        <v>14</v>
      </c>
      <c r="E3514" s="2" t="s">
        <v>25</v>
      </c>
      <c r="F3514" t="s">
        <v>20</v>
      </c>
      <c r="G3514" s="3">
        <v>3</v>
      </c>
      <c r="H3514" t="s">
        <v>23</v>
      </c>
      <c r="I3514" s="3">
        <v>261</v>
      </c>
      <c r="J3514" s="10">
        <v>0.68310283351322798</v>
      </c>
      <c r="K3514" s="10">
        <v>4.4355799711559098E-2</v>
      </c>
      <c r="L3514" s="10">
        <v>2.5770735533449999E-2</v>
      </c>
      <c r="M3514" s="10">
        <v>0.30398205166876202</v>
      </c>
      <c r="N3514" s="10"/>
    </row>
    <row r="3515" spans="1:14" x14ac:dyDescent="0.25">
      <c r="A3515" s="9">
        <v>536</v>
      </c>
      <c r="B3515" s="3">
        <v>55</v>
      </c>
      <c r="C3515" s="3" t="s">
        <v>13</v>
      </c>
      <c r="D3515" t="s">
        <v>14</v>
      </c>
      <c r="E3515" s="2" t="s">
        <v>25</v>
      </c>
      <c r="F3515" t="s">
        <v>20</v>
      </c>
      <c r="G3515" s="3">
        <v>3</v>
      </c>
      <c r="H3515" t="s">
        <v>23</v>
      </c>
      <c r="I3515" s="3">
        <v>261</v>
      </c>
      <c r="J3515" s="10">
        <v>0.68543260881279</v>
      </c>
      <c r="K3515" s="10">
        <v>4.427750168064E-2</v>
      </c>
      <c r="L3515" s="10">
        <v>2.5467861231723898E-2</v>
      </c>
      <c r="M3515" s="10">
        <v>0.30154384122600097</v>
      </c>
      <c r="N3515" s="10"/>
    </row>
    <row r="3516" spans="1:14" x14ac:dyDescent="0.25">
      <c r="A3516" s="9">
        <v>536</v>
      </c>
      <c r="B3516" s="3">
        <v>55</v>
      </c>
      <c r="C3516" s="3" t="s">
        <v>13</v>
      </c>
      <c r="D3516" t="s">
        <v>14</v>
      </c>
      <c r="E3516" s="2" t="s">
        <v>25</v>
      </c>
      <c r="F3516" t="s">
        <v>21</v>
      </c>
      <c r="G3516" s="3">
        <v>1</v>
      </c>
      <c r="H3516" t="s">
        <v>23</v>
      </c>
      <c r="I3516" s="3">
        <v>261</v>
      </c>
      <c r="J3516" s="10">
        <v>0.96245322700182101</v>
      </c>
      <c r="K3516" s="10">
        <v>3.3723654252002098E-2</v>
      </c>
      <c r="L3516" s="10">
        <v>1.61384729267114E-3</v>
      </c>
      <c r="M3516" s="10">
        <v>1.9020778184916699E-3</v>
      </c>
      <c r="N3516" s="10"/>
    </row>
    <row r="3517" spans="1:14" x14ac:dyDescent="0.25">
      <c r="A3517" s="9">
        <v>536</v>
      </c>
      <c r="B3517" s="3">
        <v>55</v>
      </c>
      <c r="C3517" s="3" t="s">
        <v>13</v>
      </c>
      <c r="D3517" t="s">
        <v>14</v>
      </c>
      <c r="E3517" s="2" t="s">
        <v>25</v>
      </c>
      <c r="F3517" t="s">
        <v>21</v>
      </c>
      <c r="G3517" s="3">
        <v>1</v>
      </c>
      <c r="H3517" t="s">
        <v>23</v>
      </c>
      <c r="I3517" s="3">
        <v>261</v>
      </c>
      <c r="J3517" s="10">
        <v>0.96291054640726303</v>
      </c>
      <c r="K3517" s="10">
        <v>3.3643193284100002E-2</v>
      </c>
      <c r="L3517" s="10">
        <v>1.3008320149545699E-3</v>
      </c>
      <c r="M3517" s="10">
        <v>1.8428351584334399E-3</v>
      </c>
      <c r="N3517" s="10"/>
    </row>
    <row r="3518" spans="1:14" x14ac:dyDescent="0.25">
      <c r="A3518" s="9">
        <v>536</v>
      </c>
      <c r="B3518" s="3">
        <v>55</v>
      </c>
      <c r="C3518" s="3" t="s">
        <v>13</v>
      </c>
      <c r="D3518" t="s">
        <v>14</v>
      </c>
      <c r="E3518" s="2" t="s">
        <v>25</v>
      </c>
      <c r="F3518" t="s">
        <v>21</v>
      </c>
      <c r="G3518" s="3">
        <v>2</v>
      </c>
      <c r="H3518" t="s">
        <v>23</v>
      </c>
      <c r="I3518" s="3">
        <v>261</v>
      </c>
      <c r="J3518" s="10">
        <v>0.96140840210659695</v>
      </c>
      <c r="K3518" s="10">
        <v>3.3538266695069902E-2</v>
      </c>
      <c r="L3518" s="10">
        <v>2.0940293574010899E-3</v>
      </c>
      <c r="M3518" s="10">
        <v>3.0214846407980701E-3</v>
      </c>
      <c r="N3518" s="10"/>
    </row>
    <row r="3519" spans="1:14" x14ac:dyDescent="0.25">
      <c r="A3519" s="9">
        <v>536</v>
      </c>
      <c r="B3519" s="3">
        <v>55</v>
      </c>
      <c r="C3519" s="3" t="s">
        <v>13</v>
      </c>
      <c r="D3519" t="s">
        <v>14</v>
      </c>
      <c r="E3519" s="2" t="s">
        <v>25</v>
      </c>
      <c r="F3519" t="s">
        <v>21</v>
      </c>
      <c r="G3519" s="3">
        <v>2</v>
      </c>
      <c r="H3519" t="s">
        <v>23</v>
      </c>
      <c r="I3519" s="3">
        <v>261</v>
      </c>
      <c r="J3519" s="10">
        <v>0.96135357438172198</v>
      </c>
      <c r="K3519" s="10">
        <v>3.3596012654869403E-2</v>
      </c>
      <c r="L3519" s="10">
        <v>1.94760886169073E-3</v>
      </c>
      <c r="M3519" s="10">
        <v>3.0235630644781398E-3</v>
      </c>
      <c r="N3519" s="10"/>
    </row>
    <row r="3520" spans="1:14" x14ac:dyDescent="0.25">
      <c r="A3520" s="9">
        <v>536</v>
      </c>
      <c r="B3520" s="3">
        <v>55</v>
      </c>
      <c r="C3520" s="3" t="s">
        <v>13</v>
      </c>
      <c r="D3520" t="s">
        <v>14</v>
      </c>
      <c r="E3520" s="2" t="s">
        <v>25</v>
      </c>
      <c r="F3520" t="s">
        <v>21</v>
      </c>
      <c r="G3520" s="3">
        <v>3</v>
      </c>
      <c r="H3520" t="s">
        <v>23</v>
      </c>
      <c r="I3520" s="3">
        <v>261</v>
      </c>
      <c r="J3520" s="10">
        <v>0.961498005180629</v>
      </c>
      <c r="K3520" s="10">
        <v>3.2860198291290402E-2</v>
      </c>
      <c r="L3520" s="10">
        <v>1.2616560860238899E-3</v>
      </c>
      <c r="M3520" s="10">
        <v>4.1024509179409703E-3</v>
      </c>
      <c r="N3520" s="10"/>
    </row>
    <row r="3521" spans="1:14" x14ac:dyDescent="0.25">
      <c r="A3521" s="9">
        <v>536</v>
      </c>
      <c r="B3521" s="3">
        <v>55</v>
      </c>
      <c r="C3521" s="3" t="s">
        <v>13</v>
      </c>
      <c r="D3521" t="s">
        <v>14</v>
      </c>
      <c r="E3521" s="2" t="s">
        <v>25</v>
      </c>
      <c r="F3521" t="s">
        <v>21</v>
      </c>
      <c r="G3521" s="3">
        <v>3</v>
      </c>
      <c r="H3521" t="s">
        <v>23</v>
      </c>
      <c r="I3521" s="3">
        <v>261</v>
      </c>
      <c r="J3521" s="10">
        <v>0.96176545918076795</v>
      </c>
      <c r="K3521" s="10">
        <v>3.2723948367781898E-2</v>
      </c>
      <c r="L3521" s="10">
        <v>1.1335275637337199E-3</v>
      </c>
      <c r="M3521" s="10">
        <v>4.1455524181299901E-3</v>
      </c>
      <c r="N3521" s="10"/>
    </row>
    <row r="3522" spans="1:14" x14ac:dyDescent="0.25">
      <c r="A3522" s="9">
        <v>536</v>
      </c>
      <c r="B3522" s="3">
        <v>55</v>
      </c>
      <c r="C3522" s="3" t="s">
        <v>13</v>
      </c>
      <c r="D3522" t="s">
        <v>14</v>
      </c>
      <c r="E3522" s="2" t="s">
        <v>17</v>
      </c>
      <c r="F3522" t="s">
        <v>18</v>
      </c>
      <c r="G3522" s="3">
        <v>1</v>
      </c>
      <c r="H3522" t="s">
        <v>23</v>
      </c>
      <c r="I3522" s="3">
        <v>261</v>
      </c>
      <c r="J3522" s="10">
        <v>0.79321858868162198</v>
      </c>
      <c r="K3522" s="10">
        <v>5.2184458358696797E-2</v>
      </c>
      <c r="L3522" s="10">
        <v>0.16046970937681099</v>
      </c>
      <c r="M3522" s="10">
        <v>4.4081937036405403E-3</v>
      </c>
      <c r="N3522" s="10"/>
    </row>
    <row r="3523" spans="1:14" x14ac:dyDescent="0.25">
      <c r="A3523" s="9">
        <v>536</v>
      </c>
      <c r="B3523" s="3">
        <v>55</v>
      </c>
      <c r="C3523" s="3" t="s">
        <v>13</v>
      </c>
      <c r="D3523" t="s">
        <v>14</v>
      </c>
      <c r="E3523" s="2" t="s">
        <v>17</v>
      </c>
      <c r="F3523" t="s">
        <v>18</v>
      </c>
      <c r="G3523" s="3">
        <v>1</v>
      </c>
      <c r="H3523" t="s">
        <v>23</v>
      </c>
      <c r="I3523" s="3">
        <v>261</v>
      </c>
      <c r="J3523" s="10">
        <v>0.79437870825199697</v>
      </c>
      <c r="K3523" s="10">
        <v>5.1999214785702699E-2</v>
      </c>
      <c r="L3523" s="10">
        <v>0.15943479197809601</v>
      </c>
      <c r="M3523" s="10">
        <v>4.4168999561254004E-3</v>
      </c>
      <c r="N3523" s="10"/>
    </row>
    <row r="3524" spans="1:14" x14ac:dyDescent="0.25">
      <c r="A3524" s="9">
        <v>536</v>
      </c>
      <c r="B3524" s="3">
        <v>55</v>
      </c>
      <c r="C3524" s="3" t="s">
        <v>13</v>
      </c>
      <c r="D3524" t="s">
        <v>14</v>
      </c>
      <c r="E3524" s="2" t="s">
        <v>17</v>
      </c>
      <c r="F3524" t="s">
        <v>18</v>
      </c>
      <c r="G3524" s="3">
        <v>2</v>
      </c>
      <c r="H3524" t="s">
        <v>23</v>
      </c>
      <c r="I3524" s="3">
        <v>261</v>
      </c>
      <c r="J3524" s="10">
        <v>0.775947122153684</v>
      </c>
      <c r="K3524" s="10">
        <v>5.22208858517869E-2</v>
      </c>
      <c r="L3524" s="10">
        <v>0.177541451321337</v>
      </c>
      <c r="M3524" s="10">
        <v>5.3990907924859203E-3</v>
      </c>
      <c r="N3524" s="10"/>
    </row>
    <row r="3525" spans="1:14" x14ac:dyDescent="0.25">
      <c r="A3525" s="9">
        <v>536</v>
      </c>
      <c r="B3525" s="3">
        <v>55</v>
      </c>
      <c r="C3525" s="3" t="s">
        <v>13</v>
      </c>
      <c r="D3525" t="s">
        <v>14</v>
      </c>
      <c r="E3525" s="2" t="s">
        <v>17</v>
      </c>
      <c r="F3525" t="s">
        <v>18</v>
      </c>
      <c r="G3525" s="3">
        <v>2</v>
      </c>
      <c r="H3525" t="s">
        <v>23</v>
      </c>
      <c r="I3525" s="3">
        <v>261</v>
      </c>
      <c r="J3525" s="10">
        <v>0.77655984027017999</v>
      </c>
      <c r="K3525" s="10">
        <v>5.1949019370838199E-2</v>
      </c>
      <c r="L3525" s="10">
        <v>0.177084958526119</v>
      </c>
      <c r="M3525" s="10">
        <v>5.47760959207286E-3</v>
      </c>
      <c r="N3525" s="10"/>
    </row>
    <row r="3526" spans="1:14" x14ac:dyDescent="0.25">
      <c r="A3526" s="9">
        <v>536</v>
      </c>
      <c r="B3526" s="3">
        <v>55</v>
      </c>
      <c r="C3526" s="3" t="s">
        <v>13</v>
      </c>
      <c r="D3526" t="s">
        <v>14</v>
      </c>
      <c r="E3526" s="2" t="s">
        <v>17</v>
      </c>
      <c r="F3526" t="s">
        <v>18</v>
      </c>
      <c r="G3526" s="3">
        <v>3</v>
      </c>
      <c r="H3526" t="s">
        <v>23</v>
      </c>
      <c r="I3526" s="3">
        <v>261</v>
      </c>
      <c r="J3526" s="10">
        <v>0.83073655183766404</v>
      </c>
      <c r="K3526" s="10">
        <v>4.6797441706745102E-2</v>
      </c>
      <c r="L3526" s="10">
        <v>0.127036509180107</v>
      </c>
      <c r="M3526" s="10">
        <v>3.1342174884647499E-3</v>
      </c>
      <c r="N3526" s="10"/>
    </row>
    <row r="3527" spans="1:14" x14ac:dyDescent="0.25">
      <c r="A3527" s="9">
        <v>536</v>
      </c>
      <c r="B3527" s="3">
        <v>55</v>
      </c>
      <c r="C3527" s="3" t="s">
        <v>13</v>
      </c>
      <c r="D3527" t="s">
        <v>14</v>
      </c>
      <c r="E3527" s="2" t="s">
        <v>17</v>
      </c>
      <c r="F3527" t="s">
        <v>18</v>
      </c>
      <c r="G3527" s="3">
        <v>3</v>
      </c>
      <c r="H3527" t="s">
        <v>23</v>
      </c>
      <c r="I3527" s="3">
        <v>261</v>
      </c>
      <c r="J3527" s="10">
        <v>0.83187101515678197</v>
      </c>
      <c r="K3527" s="10">
        <v>4.6149706342678697E-2</v>
      </c>
      <c r="L3527" s="10">
        <v>0.12650198259189499</v>
      </c>
      <c r="M3527" s="10">
        <v>3.1787829019350698E-3</v>
      </c>
      <c r="N3527" s="10"/>
    </row>
    <row r="3528" spans="1:14" x14ac:dyDescent="0.25">
      <c r="A3528" s="9">
        <v>536</v>
      </c>
      <c r="B3528" s="3">
        <v>55</v>
      </c>
      <c r="C3528" s="3" t="s">
        <v>13</v>
      </c>
      <c r="D3528" t="s">
        <v>14</v>
      </c>
      <c r="E3528" s="2" t="s">
        <v>17</v>
      </c>
      <c r="F3528" t="s">
        <v>20</v>
      </c>
      <c r="G3528" s="3">
        <v>1</v>
      </c>
      <c r="H3528" t="s">
        <v>23</v>
      </c>
      <c r="I3528" s="3">
        <v>261</v>
      </c>
      <c r="J3528" s="10">
        <v>0.72787397133133303</v>
      </c>
      <c r="K3528" s="10">
        <v>6.2790874127642796E-2</v>
      </c>
      <c r="L3528" s="10">
        <v>3.8689547012779497E-2</v>
      </c>
      <c r="M3528" s="10">
        <v>0.212148455025361</v>
      </c>
      <c r="N3528" s="10"/>
    </row>
    <row r="3529" spans="1:14" x14ac:dyDescent="0.25">
      <c r="A3529" s="9">
        <v>536</v>
      </c>
      <c r="B3529" s="3">
        <v>55</v>
      </c>
      <c r="C3529" s="3" t="s">
        <v>13</v>
      </c>
      <c r="D3529" t="s">
        <v>14</v>
      </c>
      <c r="E3529" s="2" t="s">
        <v>17</v>
      </c>
      <c r="F3529" t="s">
        <v>20</v>
      </c>
      <c r="G3529" s="3">
        <v>1</v>
      </c>
      <c r="H3529" t="s">
        <v>23</v>
      </c>
      <c r="I3529" s="3">
        <v>261</v>
      </c>
      <c r="J3529" s="10">
        <v>0.72785345064580897</v>
      </c>
      <c r="K3529" s="10">
        <v>6.2959452343935698E-2</v>
      </c>
      <c r="L3529" s="10">
        <v>3.8611993231952899E-2</v>
      </c>
      <c r="M3529" s="10">
        <v>0.21208908847930599</v>
      </c>
      <c r="N3529" s="10"/>
    </row>
    <row r="3530" spans="1:14" x14ac:dyDescent="0.25">
      <c r="A3530" s="9">
        <v>536</v>
      </c>
      <c r="B3530" s="3">
        <v>55</v>
      </c>
      <c r="C3530" s="3" t="s">
        <v>13</v>
      </c>
      <c r="D3530" t="s">
        <v>14</v>
      </c>
      <c r="E3530" s="2" t="s">
        <v>17</v>
      </c>
      <c r="F3530" t="s">
        <v>20</v>
      </c>
      <c r="G3530" s="3">
        <v>2</v>
      </c>
      <c r="H3530" t="s">
        <v>23</v>
      </c>
      <c r="I3530" s="3">
        <v>261</v>
      </c>
      <c r="J3530" s="10">
        <v>0.60133215475263302</v>
      </c>
      <c r="K3530" s="10">
        <v>7.8899978957062494E-2</v>
      </c>
      <c r="L3530" s="10">
        <v>6.0156933520204299E-2</v>
      </c>
      <c r="M3530" s="10">
        <v>0.322910794182936</v>
      </c>
      <c r="N3530" s="10"/>
    </row>
    <row r="3531" spans="1:14" x14ac:dyDescent="0.25">
      <c r="A3531" s="9">
        <v>536</v>
      </c>
      <c r="B3531" s="3">
        <v>55</v>
      </c>
      <c r="C3531" s="3" t="s">
        <v>13</v>
      </c>
      <c r="D3531" t="s">
        <v>14</v>
      </c>
      <c r="E3531" s="2" t="s">
        <v>17</v>
      </c>
      <c r="F3531" t="s">
        <v>20</v>
      </c>
      <c r="G3531" s="3">
        <v>2</v>
      </c>
      <c r="H3531" t="s">
        <v>23</v>
      </c>
      <c r="I3531" s="3">
        <v>261</v>
      </c>
      <c r="J3531" s="10">
        <v>0.60196140161261702</v>
      </c>
      <c r="K3531" s="10">
        <v>7.8844378488434202E-2</v>
      </c>
      <c r="L3531" s="10">
        <v>6.0229103679701898E-2</v>
      </c>
      <c r="M3531" s="10">
        <v>0.32213954596461802</v>
      </c>
      <c r="N3531" s="10"/>
    </row>
    <row r="3532" spans="1:14" x14ac:dyDescent="0.25">
      <c r="A3532" s="9">
        <v>536</v>
      </c>
      <c r="B3532" s="3">
        <v>55</v>
      </c>
      <c r="C3532" s="3" t="s">
        <v>13</v>
      </c>
      <c r="D3532" t="s">
        <v>14</v>
      </c>
      <c r="E3532" s="2" t="s">
        <v>17</v>
      </c>
      <c r="F3532" t="s">
        <v>20</v>
      </c>
      <c r="G3532" s="3">
        <v>3</v>
      </c>
      <c r="H3532" t="s">
        <v>23</v>
      </c>
      <c r="I3532" s="3">
        <v>261</v>
      </c>
      <c r="J3532" s="10">
        <v>0.71161984740349604</v>
      </c>
      <c r="K3532" s="10">
        <v>6.07341435028435E-2</v>
      </c>
      <c r="L3532" s="10">
        <v>3.6844073172609501E-2</v>
      </c>
      <c r="M3532" s="10">
        <v>0.23646924043298401</v>
      </c>
      <c r="N3532" s="10"/>
    </row>
    <row r="3533" spans="1:14" x14ac:dyDescent="0.25">
      <c r="A3533" s="9">
        <v>536</v>
      </c>
      <c r="B3533" s="3">
        <v>55</v>
      </c>
      <c r="C3533" s="3" t="s">
        <v>13</v>
      </c>
      <c r="D3533" t="s">
        <v>14</v>
      </c>
      <c r="E3533" s="2" t="s">
        <v>17</v>
      </c>
      <c r="F3533" t="s">
        <v>20</v>
      </c>
      <c r="G3533" s="3">
        <v>3</v>
      </c>
      <c r="H3533" t="s">
        <v>23</v>
      </c>
      <c r="I3533" s="3">
        <v>261</v>
      </c>
      <c r="J3533" s="10">
        <v>0.70998069827657095</v>
      </c>
      <c r="K3533" s="10">
        <v>6.08527185937573E-2</v>
      </c>
      <c r="L3533" s="10">
        <v>3.6917381683488397E-2</v>
      </c>
      <c r="M3533" s="10">
        <v>0.23829060072300801</v>
      </c>
      <c r="N3533" s="10"/>
    </row>
    <row r="3534" spans="1:14" x14ac:dyDescent="0.25">
      <c r="A3534" s="9">
        <v>536</v>
      </c>
      <c r="B3534" s="3">
        <v>55</v>
      </c>
      <c r="C3534" s="3" t="s">
        <v>13</v>
      </c>
      <c r="D3534" t="s">
        <v>14</v>
      </c>
      <c r="E3534" s="2" t="s">
        <v>17</v>
      </c>
      <c r="F3534" t="s">
        <v>21</v>
      </c>
      <c r="G3534" s="3">
        <v>1</v>
      </c>
      <c r="H3534" t="s">
        <v>23</v>
      </c>
      <c r="I3534" s="3">
        <v>261</v>
      </c>
      <c r="J3534" s="10">
        <v>0.96797217979694306</v>
      </c>
      <c r="K3534" s="10">
        <v>3.1165800666192501E-2</v>
      </c>
      <c r="L3534" s="10">
        <v>3.53621894105382E-4</v>
      </c>
      <c r="M3534" s="10">
        <v>5.6897669105817798E-5</v>
      </c>
      <c r="N3534" s="10"/>
    </row>
    <row r="3535" spans="1:14" x14ac:dyDescent="0.25">
      <c r="A3535" s="9">
        <v>536</v>
      </c>
      <c r="B3535" s="3">
        <v>55</v>
      </c>
      <c r="C3535" s="3" t="s">
        <v>13</v>
      </c>
      <c r="D3535" t="s">
        <v>14</v>
      </c>
      <c r="E3535" s="2" t="s">
        <v>17</v>
      </c>
      <c r="F3535" t="s">
        <v>21</v>
      </c>
      <c r="G3535" s="3">
        <v>1</v>
      </c>
      <c r="H3535" t="s">
        <v>23</v>
      </c>
      <c r="I3535" s="3">
        <v>261</v>
      </c>
      <c r="J3535" s="10">
        <v>0.96785258185370404</v>
      </c>
      <c r="K3535" s="10">
        <v>3.1267761042241299E-2</v>
      </c>
      <c r="L3535" s="10">
        <v>4.05993917910699E-4</v>
      </c>
      <c r="M3535" s="10">
        <v>1.43340269613997E-5</v>
      </c>
      <c r="N3535" s="10"/>
    </row>
    <row r="3536" spans="1:14" x14ac:dyDescent="0.25">
      <c r="A3536" s="9">
        <v>536</v>
      </c>
      <c r="B3536" s="3">
        <v>55</v>
      </c>
      <c r="C3536" s="3" t="s">
        <v>13</v>
      </c>
      <c r="D3536" t="s">
        <v>14</v>
      </c>
      <c r="E3536" s="2" t="s">
        <v>17</v>
      </c>
      <c r="F3536" t="s">
        <v>21</v>
      </c>
      <c r="G3536" s="3">
        <v>2</v>
      </c>
      <c r="H3536" t="s">
        <v>23</v>
      </c>
      <c r="I3536" s="3">
        <v>261</v>
      </c>
      <c r="J3536" s="10">
        <v>0.96594464065082897</v>
      </c>
      <c r="K3536" s="10">
        <v>3.2608651025580603E-2</v>
      </c>
      <c r="L3536" s="10">
        <v>5.9166065918077402E-4</v>
      </c>
      <c r="M3536" s="10">
        <v>-1.5684717394701101E-4</v>
      </c>
      <c r="N3536" s="10"/>
    </row>
    <row r="3537" spans="1:14" x14ac:dyDescent="0.25">
      <c r="A3537" s="9">
        <v>536</v>
      </c>
      <c r="B3537" s="3">
        <v>55</v>
      </c>
      <c r="C3537" s="3" t="s">
        <v>13</v>
      </c>
      <c r="D3537" t="s">
        <v>14</v>
      </c>
      <c r="E3537" s="2" t="s">
        <v>17</v>
      </c>
      <c r="F3537" t="s">
        <v>21</v>
      </c>
      <c r="G3537" s="3">
        <v>2</v>
      </c>
      <c r="H3537" t="s">
        <v>23</v>
      </c>
      <c r="I3537" s="3">
        <v>261</v>
      </c>
      <c r="J3537" s="10">
        <v>0.965944497117179</v>
      </c>
      <c r="K3537" s="10">
        <v>3.2527349776303602E-2</v>
      </c>
      <c r="L3537" s="10">
        <v>8.0152442629361398E-4</v>
      </c>
      <c r="M3537" s="10">
        <v>-1.9542851375817799E-4</v>
      </c>
      <c r="N3537" s="10"/>
    </row>
    <row r="3538" spans="1:14" x14ac:dyDescent="0.25">
      <c r="A3538" s="9">
        <v>536</v>
      </c>
      <c r="B3538" s="3">
        <v>55</v>
      </c>
      <c r="C3538" s="3" t="s">
        <v>13</v>
      </c>
      <c r="D3538" t="s">
        <v>14</v>
      </c>
      <c r="E3538" s="2" t="s">
        <v>17</v>
      </c>
      <c r="F3538" t="s">
        <v>21</v>
      </c>
      <c r="G3538" s="3">
        <v>3</v>
      </c>
      <c r="H3538" t="s">
        <v>23</v>
      </c>
      <c r="I3538" s="3">
        <v>261</v>
      </c>
      <c r="J3538" s="10">
        <v>0.96327677029312497</v>
      </c>
      <c r="K3538" s="10">
        <v>3.4093383520771202E-2</v>
      </c>
      <c r="L3538" s="10">
        <v>1.16520853825638E-3</v>
      </c>
      <c r="M3538" s="10">
        <v>3.6495213763288402E-4</v>
      </c>
      <c r="N3538" s="10"/>
    </row>
    <row r="3539" spans="1:14" x14ac:dyDescent="0.25">
      <c r="A3539" s="9">
        <v>536</v>
      </c>
      <c r="B3539" s="3">
        <v>55</v>
      </c>
      <c r="C3539" s="3" t="s">
        <v>13</v>
      </c>
      <c r="D3539" t="s">
        <v>14</v>
      </c>
      <c r="E3539" s="2" t="s">
        <v>17</v>
      </c>
      <c r="F3539" t="s">
        <v>21</v>
      </c>
      <c r="G3539" s="3">
        <v>3</v>
      </c>
      <c r="H3539" t="s">
        <v>23</v>
      </c>
      <c r="I3539" s="3">
        <v>261</v>
      </c>
      <c r="J3539" s="10">
        <v>0.96430766538711099</v>
      </c>
      <c r="K3539" s="10">
        <v>3.3185707079992403E-2</v>
      </c>
      <c r="L3539" s="10">
        <v>9.4640934360480905E-4</v>
      </c>
      <c r="M3539" s="10">
        <v>4.39163483255208E-4</v>
      </c>
      <c r="N3539" s="10"/>
    </row>
    <row r="3540" spans="1:14" x14ac:dyDescent="0.25">
      <c r="A3540" s="9">
        <v>536</v>
      </c>
      <c r="B3540" s="3">
        <v>55</v>
      </c>
      <c r="C3540" s="3" t="s">
        <v>13</v>
      </c>
      <c r="D3540" t="s">
        <v>14</v>
      </c>
      <c r="E3540" s="2" t="s">
        <v>25</v>
      </c>
      <c r="F3540" t="s">
        <v>18</v>
      </c>
      <c r="G3540" s="3">
        <v>1</v>
      </c>
      <c r="H3540" t="s">
        <v>23</v>
      </c>
      <c r="I3540" s="3">
        <v>233</v>
      </c>
      <c r="J3540" s="10">
        <v>0.90575199437161502</v>
      </c>
      <c r="K3540" s="10">
        <v>2.3786973627277001E-2</v>
      </c>
      <c r="L3540" s="10">
        <v>7.4763604005322101E-2</v>
      </c>
      <c r="M3540" s="10"/>
      <c r="N3540" s="10"/>
    </row>
    <row r="3541" spans="1:14" x14ac:dyDescent="0.25">
      <c r="A3541" s="9">
        <v>536</v>
      </c>
      <c r="B3541" s="3">
        <v>55</v>
      </c>
      <c r="C3541" s="3" t="s">
        <v>13</v>
      </c>
      <c r="D3541" t="s">
        <v>14</v>
      </c>
      <c r="E3541" s="2" t="s">
        <v>25</v>
      </c>
      <c r="F3541" t="s">
        <v>18</v>
      </c>
      <c r="G3541" s="3">
        <v>1</v>
      </c>
      <c r="H3541" t="s">
        <v>23</v>
      </c>
      <c r="I3541" s="3">
        <v>233</v>
      </c>
      <c r="J3541" s="10">
        <v>0.90616812045877804</v>
      </c>
      <c r="K3541" s="10">
        <v>2.4358125876528899E-2</v>
      </c>
      <c r="L3541" s="10">
        <v>7.3691183653920203E-2</v>
      </c>
      <c r="M3541" s="10"/>
      <c r="N3541" s="10"/>
    </row>
    <row r="3542" spans="1:14" x14ac:dyDescent="0.25">
      <c r="A3542" s="9">
        <v>536</v>
      </c>
      <c r="B3542" s="3">
        <v>55</v>
      </c>
      <c r="C3542" s="3" t="s">
        <v>13</v>
      </c>
      <c r="D3542" t="s">
        <v>14</v>
      </c>
      <c r="E3542" s="2" t="s">
        <v>25</v>
      </c>
      <c r="F3542" t="s">
        <v>18</v>
      </c>
      <c r="G3542" s="3">
        <v>2</v>
      </c>
      <c r="H3542" t="s">
        <v>23</v>
      </c>
      <c r="I3542" s="3">
        <v>233</v>
      </c>
      <c r="J3542" s="10">
        <v>0.91306399858913201</v>
      </c>
      <c r="K3542" s="10">
        <v>2.70770722901338E-2</v>
      </c>
      <c r="L3542" s="10">
        <v>6.3308762034144803E-2</v>
      </c>
      <c r="M3542" s="10"/>
      <c r="N3542" s="10"/>
    </row>
    <row r="3543" spans="1:14" x14ac:dyDescent="0.25">
      <c r="A3543" s="9">
        <v>536</v>
      </c>
      <c r="B3543" s="3">
        <v>55</v>
      </c>
      <c r="C3543" s="3" t="s">
        <v>13</v>
      </c>
      <c r="D3543" t="s">
        <v>14</v>
      </c>
      <c r="E3543" s="2" t="s">
        <v>25</v>
      </c>
      <c r="F3543" t="s">
        <v>18</v>
      </c>
      <c r="G3543" s="3">
        <v>2</v>
      </c>
      <c r="H3543" t="s">
        <v>23</v>
      </c>
      <c r="I3543" s="3">
        <v>233</v>
      </c>
      <c r="J3543" s="10">
        <v>0.91431572225180602</v>
      </c>
      <c r="K3543" s="10">
        <v>2.7043538948792498E-2</v>
      </c>
      <c r="L3543" s="10">
        <v>6.2008261723029902E-2</v>
      </c>
      <c r="M3543" s="10"/>
      <c r="N3543" s="10"/>
    </row>
    <row r="3544" spans="1:14" x14ac:dyDescent="0.25">
      <c r="A3544" s="9">
        <v>536</v>
      </c>
      <c r="B3544" s="3">
        <v>55</v>
      </c>
      <c r="C3544" s="3" t="s">
        <v>13</v>
      </c>
      <c r="D3544" t="s">
        <v>14</v>
      </c>
      <c r="E3544" s="2" t="s">
        <v>25</v>
      </c>
      <c r="F3544" t="s">
        <v>18</v>
      </c>
      <c r="G3544" s="3">
        <v>3</v>
      </c>
      <c r="H3544" t="s">
        <v>23</v>
      </c>
      <c r="I3544" s="3">
        <v>233</v>
      </c>
      <c r="J3544" s="10">
        <v>0.82343476584916897</v>
      </c>
      <c r="K3544" s="10">
        <v>2.5541327126489599E-2</v>
      </c>
      <c r="L3544" s="10">
        <v>0.158133080710538</v>
      </c>
      <c r="M3544" s="10"/>
      <c r="N3544" s="10"/>
    </row>
    <row r="3545" spans="1:14" x14ac:dyDescent="0.25">
      <c r="A3545" s="9">
        <v>536</v>
      </c>
      <c r="B3545" s="3">
        <v>55</v>
      </c>
      <c r="C3545" s="3" t="s">
        <v>13</v>
      </c>
      <c r="D3545" t="s">
        <v>14</v>
      </c>
      <c r="E3545" s="2" t="s">
        <v>25</v>
      </c>
      <c r="F3545" t="s">
        <v>18</v>
      </c>
      <c r="G3545" s="3">
        <v>3</v>
      </c>
      <c r="H3545" t="s">
        <v>23</v>
      </c>
      <c r="I3545" s="3">
        <v>233</v>
      </c>
      <c r="J3545" s="10">
        <v>0.82406317033354803</v>
      </c>
      <c r="K3545" s="10">
        <v>2.553953308987E-2</v>
      </c>
      <c r="L3545" s="10">
        <v>0.157438333484482</v>
      </c>
      <c r="M3545" s="10"/>
      <c r="N3545" s="10"/>
    </row>
    <row r="3546" spans="1:14" x14ac:dyDescent="0.25">
      <c r="A3546" s="9">
        <v>536</v>
      </c>
      <c r="B3546" s="3">
        <v>55</v>
      </c>
      <c r="C3546" s="3" t="s">
        <v>13</v>
      </c>
      <c r="D3546" t="s">
        <v>14</v>
      </c>
      <c r="E3546" s="2" t="s">
        <v>25</v>
      </c>
      <c r="F3546" t="s">
        <v>20</v>
      </c>
      <c r="G3546" s="3">
        <v>1</v>
      </c>
      <c r="H3546" t="s">
        <v>23</v>
      </c>
      <c r="I3546" s="3">
        <v>233</v>
      </c>
      <c r="J3546" s="10">
        <v>0.84106716789661495</v>
      </c>
      <c r="K3546" s="10">
        <v>2.2153669250968299E-2</v>
      </c>
      <c r="L3546" s="10">
        <v>0.14442381350282699</v>
      </c>
      <c r="M3546" s="10"/>
      <c r="N3546" s="10"/>
    </row>
    <row r="3547" spans="1:14" x14ac:dyDescent="0.25">
      <c r="A3547" s="9">
        <v>536</v>
      </c>
      <c r="B3547" s="3">
        <v>55</v>
      </c>
      <c r="C3547" s="3" t="s">
        <v>13</v>
      </c>
      <c r="D3547" t="s">
        <v>14</v>
      </c>
      <c r="E3547" s="2" t="s">
        <v>25</v>
      </c>
      <c r="F3547" t="s">
        <v>20</v>
      </c>
      <c r="G3547" s="3">
        <v>1</v>
      </c>
      <c r="H3547" t="s">
        <v>23</v>
      </c>
      <c r="I3547" s="3">
        <v>233</v>
      </c>
      <c r="J3547" s="10">
        <v>0.84047264591814796</v>
      </c>
      <c r="K3547" s="10">
        <v>2.23453190421859E-2</v>
      </c>
      <c r="L3547" s="10">
        <v>0.14454807469310499</v>
      </c>
      <c r="M3547" s="10"/>
      <c r="N3547" s="10"/>
    </row>
    <row r="3548" spans="1:14" x14ac:dyDescent="0.25">
      <c r="A3548" s="9">
        <v>536</v>
      </c>
      <c r="B3548" s="3">
        <v>55</v>
      </c>
      <c r="C3548" s="3" t="s">
        <v>13</v>
      </c>
      <c r="D3548" t="s">
        <v>14</v>
      </c>
      <c r="E3548" s="2" t="s">
        <v>25</v>
      </c>
      <c r="F3548" t="s">
        <v>20</v>
      </c>
      <c r="G3548" s="3">
        <v>2</v>
      </c>
      <c r="H3548" t="s">
        <v>23</v>
      </c>
      <c r="I3548" s="3">
        <v>233</v>
      </c>
      <c r="J3548" s="10">
        <v>0.84481210555994302</v>
      </c>
      <c r="K3548" s="10">
        <v>2.5256149796373799E-2</v>
      </c>
      <c r="L3548" s="10">
        <v>0.137386796737444</v>
      </c>
      <c r="M3548" s="10"/>
      <c r="N3548" s="10"/>
    </row>
    <row r="3549" spans="1:14" x14ac:dyDescent="0.25">
      <c r="A3549" s="9">
        <v>536</v>
      </c>
      <c r="B3549" s="3">
        <v>55</v>
      </c>
      <c r="C3549" s="3" t="s">
        <v>13</v>
      </c>
      <c r="D3549" t="s">
        <v>14</v>
      </c>
      <c r="E3549" s="2" t="s">
        <v>25</v>
      </c>
      <c r="F3549" t="s">
        <v>20</v>
      </c>
      <c r="G3549" s="3">
        <v>2</v>
      </c>
      <c r="H3549" t="s">
        <v>23</v>
      </c>
      <c r="I3549" s="3">
        <v>233</v>
      </c>
      <c r="J3549" s="10">
        <v>0.84625596020799998</v>
      </c>
      <c r="K3549" s="10">
        <v>2.54132392931345E-2</v>
      </c>
      <c r="L3549" s="10">
        <v>0.135792454203398</v>
      </c>
      <c r="M3549" s="10"/>
      <c r="N3549" s="10"/>
    </row>
    <row r="3550" spans="1:14" x14ac:dyDescent="0.25">
      <c r="A3550" s="9">
        <v>536</v>
      </c>
      <c r="B3550" s="3">
        <v>55</v>
      </c>
      <c r="C3550" s="3" t="s">
        <v>13</v>
      </c>
      <c r="D3550" t="s">
        <v>14</v>
      </c>
      <c r="E3550" s="2" t="s">
        <v>25</v>
      </c>
      <c r="F3550" t="s">
        <v>20</v>
      </c>
      <c r="G3550" s="3">
        <v>3</v>
      </c>
      <c r="H3550" t="s">
        <v>23</v>
      </c>
      <c r="I3550" s="3">
        <v>233</v>
      </c>
      <c r="J3550" s="10">
        <v>0.68001663824227598</v>
      </c>
      <c r="K3550" s="10">
        <v>2.25161106620753E-2</v>
      </c>
      <c r="L3550" s="10">
        <v>0.31316379062474098</v>
      </c>
      <c r="M3550" s="10"/>
      <c r="N3550" s="10"/>
    </row>
    <row r="3551" spans="1:14" x14ac:dyDescent="0.25">
      <c r="A3551" s="9">
        <v>536</v>
      </c>
      <c r="B3551" s="3">
        <v>55</v>
      </c>
      <c r="C3551" s="3" t="s">
        <v>13</v>
      </c>
      <c r="D3551" t="s">
        <v>14</v>
      </c>
      <c r="E3551" s="2" t="s">
        <v>25</v>
      </c>
      <c r="F3551" t="s">
        <v>20</v>
      </c>
      <c r="G3551" s="3">
        <v>3</v>
      </c>
      <c r="H3551" t="s">
        <v>23</v>
      </c>
      <c r="I3551" s="3">
        <v>233</v>
      </c>
      <c r="J3551" s="10">
        <v>0.68073024776342295</v>
      </c>
      <c r="K3551" s="10">
        <v>2.22400863019694E-2</v>
      </c>
      <c r="L3551" s="10">
        <v>0.31264175656038001</v>
      </c>
      <c r="M3551" s="10"/>
      <c r="N3551" s="10"/>
    </row>
    <row r="3552" spans="1:14" x14ac:dyDescent="0.25">
      <c r="A3552" s="9">
        <v>536</v>
      </c>
      <c r="B3552" s="3">
        <v>55</v>
      </c>
      <c r="C3552" s="3" t="s">
        <v>13</v>
      </c>
      <c r="D3552" t="s">
        <v>14</v>
      </c>
      <c r="E3552" s="2" t="s">
        <v>25</v>
      </c>
      <c r="F3552" t="s">
        <v>21</v>
      </c>
      <c r="G3552" s="3">
        <v>1</v>
      </c>
      <c r="H3552" t="s">
        <v>23</v>
      </c>
      <c r="I3552" s="3">
        <v>233</v>
      </c>
      <c r="J3552" s="10">
        <v>0.97414929595384003</v>
      </c>
      <c r="K3552" s="10">
        <v>2.3397700252779201E-2</v>
      </c>
      <c r="L3552" s="10">
        <v>2.2492963884100802E-3</v>
      </c>
      <c r="M3552" s="10"/>
      <c r="N3552" s="10"/>
    </row>
    <row r="3553" spans="1:14" x14ac:dyDescent="0.25">
      <c r="A3553" s="9">
        <v>536</v>
      </c>
      <c r="B3553" s="3">
        <v>55</v>
      </c>
      <c r="C3553" s="3" t="s">
        <v>13</v>
      </c>
      <c r="D3553" t="s">
        <v>14</v>
      </c>
      <c r="E3553" s="2" t="s">
        <v>25</v>
      </c>
      <c r="F3553" t="s">
        <v>21</v>
      </c>
      <c r="G3553" s="3">
        <v>1</v>
      </c>
      <c r="H3553" t="s">
        <v>23</v>
      </c>
      <c r="I3553" s="3">
        <v>233</v>
      </c>
      <c r="J3553" s="10">
        <v>0.97466560362522803</v>
      </c>
      <c r="K3553" s="10">
        <v>2.3125378838589401E-2</v>
      </c>
      <c r="L3553" s="10">
        <v>2.00637556963571E-3</v>
      </c>
      <c r="M3553" s="10"/>
      <c r="N3553" s="10"/>
    </row>
    <row r="3554" spans="1:14" x14ac:dyDescent="0.25">
      <c r="A3554" s="9">
        <v>536</v>
      </c>
      <c r="B3554" s="3">
        <v>55</v>
      </c>
      <c r="C3554" s="3" t="s">
        <v>13</v>
      </c>
      <c r="D3554" t="s">
        <v>14</v>
      </c>
      <c r="E3554" s="2" t="s">
        <v>25</v>
      </c>
      <c r="F3554" t="s">
        <v>21</v>
      </c>
      <c r="G3554" s="3">
        <v>2</v>
      </c>
      <c r="H3554" t="s">
        <v>23</v>
      </c>
      <c r="I3554" s="3">
        <v>233</v>
      </c>
      <c r="J3554" s="10">
        <v>0.97296564499650795</v>
      </c>
      <c r="K3554" s="10">
        <v>2.3957297610373501E-2</v>
      </c>
      <c r="L3554" s="10">
        <v>2.94359472634968E-3</v>
      </c>
      <c r="M3554" s="10"/>
      <c r="N3554" s="10"/>
    </row>
    <row r="3555" spans="1:14" x14ac:dyDescent="0.25">
      <c r="A3555" s="9">
        <v>536</v>
      </c>
      <c r="B3555" s="3">
        <v>55</v>
      </c>
      <c r="C3555" s="3" t="s">
        <v>13</v>
      </c>
      <c r="D3555" t="s">
        <v>14</v>
      </c>
      <c r="E3555" s="2" t="s">
        <v>25</v>
      </c>
      <c r="F3555" t="s">
        <v>21</v>
      </c>
      <c r="G3555" s="3">
        <v>2</v>
      </c>
      <c r="H3555" t="s">
        <v>23</v>
      </c>
      <c r="I3555" s="3">
        <v>233</v>
      </c>
      <c r="J3555" s="10">
        <v>0.97315904909671302</v>
      </c>
      <c r="K3555" s="10">
        <v>2.3449098764507199E-2</v>
      </c>
      <c r="L3555" s="10">
        <v>3.1868450073451698E-3</v>
      </c>
      <c r="M3555" s="10"/>
      <c r="N3555" s="10"/>
    </row>
    <row r="3556" spans="1:14" x14ac:dyDescent="0.25">
      <c r="A3556" s="9">
        <v>536</v>
      </c>
      <c r="B3556" s="3">
        <v>55</v>
      </c>
      <c r="C3556" s="3" t="s">
        <v>13</v>
      </c>
      <c r="D3556" t="s">
        <v>14</v>
      </c>
      <c r="E3556" s="2" t="s">
        <v>25</v>
      </c>
      <c r="F3556" t="s">
        <v>21</v>
      </c>
      <c r="G3556" s="3">
        <v>3</v>
      </c>
      <c r="H3556" t="s">
        <v>23</v>
      </c>
      <c r="I3556" s="3">
        <v>233</v>
      </c>
      <c r="J3556" s="10">
        <v>0.97099337816471598</v>
      </c>
      <c r="K3556" s="10">
        <v>2.3303699975575E-2</v>
      </c>
      <c r="L3556" s="10">
        <v>4.6243957845562497E-3</v>
      </c>
      <c r="M3556" s="10"/>
      <c r="N3556" s="10"/>
    </row>
    <row r="3557" spans="1:14" x14ac:dyDescent="0.25">
      <c r="A3557" s="9">
        <v>536</v>
      </c>
      <c r="B3557" s="3">
        <v>55</v>
      </c>
      <c r="C3557" s="3" t="s">
        <v>13</v>
      </c>
      <c r="D3557" t="s">
        <v>14</v>
      </c>
      <c r="E3557" s="2" t="s">
        <v>25</v>
      </c>
      <c r="F3557" t="s">
        <v>21</v>
      </c>
      <c r="G3557" s="3">
        <v>3</v>
      </c>
      <c r="H3557" t="s">
        <v>23</v>
      </c>
      <c r="I3557" s="3">
        <v>233</v>
      </c>
      <c r="J3557" s="10">
        <v>0.97112288116316003</v>
      </c>
      <c r="K3557" s="10">
        <v>2.3099185482604999E-2</v>
      </c>
      <c r="L3557" s="10">
        <v>4.5670428622326901E-3</v>
      </c>
      <c r="M3557" s="10"/>
      <c r="N3557" s="10"/>
    </row>
    <row r="3558" spans="1:14" x14ac:dyDescent="0.25">
      <c r="A3558" s="9">
        <v>536</v>
      </c>
      <c r="B3558" s="3">
        <v>55</v>
      </c>
      <c r="C3558" s="3" t="s">
        <v>13</v>
      </c>
      <c r="D3558" t="s">
        <v>14</v>
      </c>
      <c r="E3558" s="2" t="s">
        <v>17</v>
      </c>
      <c r="F3558" t="s">
        <v>18</v>
      </c>
      <c r="G3558" s="3">
        <v>1</v>
      </c>
      <c r="H3558" t="s">
        <v>23</v>
      </c>
      <c r="I3558" s="3">
        <v>233</v>
      </c>
      <c r="J3558" s="10">
        <v>0.81719167602852805</v>
      </c>
      <c r="K3558" s="10">
        <v>3.2108073472823399E-2</v>
      </c>
      <c r="L3558" s="10">
        <v>0.158315471710227</v>
      </c>
      <c r="M3558" s="10"/>
      <c r="N3558" s="10"/>
    </row>
    <row r="3559" spans="1:14" x14ac:dyDescent="0.25">
      <c r="A3559" s="9">
        <v>536</v>
      </c>
      <c r="B3559" s="3">
        <v>55</v>
      </c>
      <c r="C3559" s="3" t="s">
        <v>13</v>
      </c>
      <c r="D3559" t="s">
        <v>14</v>
      </c>
      <c r="E3559" s="2" t="s">
        <v>17</v>
      </c>
      <c r="F3559" t="s">
        <v>18</v>
      </c>
      <c r="G3559" s="3">
        <v>1</v>
      </c>
      <c r="H3559" t="s">
        <v>23</v>
      </c>
      <c r="I3559" s="3">
        <v>233</v>
      </c>
      <c r="J3559" s="10">
        <v>0.81857487231870096</v>
      </c>
      <c r="K3559" s="10">
        <v>3.21450430574532E-2</v>
      </c>
      <c r="L3559" s="10">
        <v>0.15685788140092699</v>
      </c>
      <c r="M3559" s="10"/>
      <c r="N3559" s="10"/>
    </row>
    <row r="3560" spans="1:14" x14ac:dyDescent="0.25">
      <c r="A3560" s="9">
        <v>536</v>
      </c>
      <c r="B3560" s="3">
        <v>55</v>
      </c>
      <c r="C3560" s="3" t="s">
        <v>13</v>
      </c>
      <c r="D3560" t="s">
        <v>14</v>
      </c>
      <c r="E3560" s="2" t="s">
        <v>17</v>
      </c>
      <c r="F3560" t="s">
        <v>18</v>
      </c>
      <c r="G3560" s="3">
        <v>2</v>
      </c>
      <c r="H3560" t="s">
        <v>23</v>
      </c>
      <c r="I3560" s="3">
        <v>233</v>
      </c>
      <c r="J3560" s="10">
        <v>0.79723635233013102</v>
      </c>
      <c r="K3560" s="10">
        <v>3.06399732292728E-2</v>
      </c>
      <c r="L3560" s="10">
        <v>0.18073932867455</v>
      </c>
      <c r="M3560" s="10"/>
      <c r="N3560" s="10"/>
    </row>
    <row r="3561" spans="1:14" x14ac:dyDescent="0.25">
      <c r="A3561" s="9">
        <v>536</v>
      </c>
      <c r="B3561" s="3">
        <v>55</v>
      </c>
      <c r="C3561" s="3" t="s">
        <v>13</v>
      </c>
      <c r="D3561" t="s">
        <v>14</v>
      </c>
      <c r="E3561" s="2" t="s">
        <v>17</v>
      </c>
      <c r="F3561" t="s">
        <v>18</v>
      </c>
      <c r="G3561" s="3">
        <v>2</v>
      </c>
      <c r="H3561" t="s">
        <v>23</v>
      </c>
      <c r="I3561" s="3">
        <v>233</v>
      </c>
      <c r="J3561" s="10">
        <v>0.796324853308226</v>
      </c>
      <c r="K3561" s="10">
        <v>3.1405055177188598E-2</v>
      </c>
      <c r="L3561" s="10">
        <v>0.180797555943326</v>
      </c>
      <c r="M3561" s="10"/>
      <c r="N3561" s="10"/>
    </row>
    <row r="3562" spans="1:14" x14ac:dyDescent="0.25">
      <c r="A3562" s="9">
        <v>536</v>
      </c>
      <c r="B3562" s="3">
        <v>55</v>
      </c>
      <c r="C3562" s="3" t="s">
        <v>13</v>
      </c>
      <c r="D3562" t="s">
        <v>14</v>
      </c>
      <c r="E3562" s="2" t="s">
        <v>17</v>
      </c>
      <c r="F3562" t="s">
        <v>18</v>
      </c>
      <c r="G3562" s="3">
        <v>3</v>
      </c>
      <c r="H3562" t="s">
        <v>23</v>
      </c>
      <c r="I3562" s="3">
        <v>233</v>
      </c>
      <c r="J3562" s="10">
        <v>0.84430818027891197</v>
      </c>
      <c r="K3562" s="10">
        <v>2.8787188600221801E-2</v>
      </c>
      <c r="L3562" s="10">
        <v>0.132908846023986</v>
      </c>
      <c r="M3562" s="10"/>
      <c r="N3562" s="10"/>
    </row>
    <row r="3563" spans="1:14" x14ac:dyDescent="0.25">
      <c r="A3563" s="9">
        <v>536</v>
      </c>
      <c r="B3563" s="3">
        <v>55</v>
      </c>
      <c r="C3563" s="3" t="s">
        <v>13</v>
      </c>
      <c r="D3563" t="s">
        <v>14</v>
      </c>
      <c r="E3563" s="2" t="s">
        <v>17</v>
      </c>
      <c r="F3563" t="s">
        <v>18</v>
      </c>
      <c r="G3563" s="3">
        <v>3</v>
      </c>
      <c r="H3563" t="s">
        <v>23</v>
      </c>
      <c r="I3563" s="3">
        <v>233</v>
      </c>
      <c r="J3563" s="10">
        <v>0.84385371862483705</v>
      </c>
      <c r="K3563" s="10">
        <v>2.9059819241912099E-2</v>
      </c>
      <c r="L3563" s="10">
        <v>0.13309466934135</v>
      </c>
      <c r="M3563" s="10"/>
      <c r="N3563" s="10"/>
    </row>
    <row r="3564" spans="1:14" x14ac:dyDescent="0.25">
      <c r="A3564" s="9">
        <v>536</v>
      </c>
      <c r="B3564" s="3">
        <v>55</v>
      </c>
      <c r="C3564" s="3" t="s">
        <v>13</v>
      </c>
      <c r="D3564" t="s">
        <v>14</v>
      </c>
      <c r="E3564" s="2" t="s">
        <v>17</v>
      </c>
      <c r="F3564" t="s">
        <v>20</v>
      </c>
      <c r="G3564" s="3">
        <v>1</v>
      </c>
      <c r="H3564" t="s">
        <v>23</v>
      </c>
      <c r="I3564" s="3">
        <v>233</v>
      </c>
      <c r="J3564" s="10">
        <v>0.74431461697599499</v>
      </c>
      <c r="K3564" s="10">
        <v>2.7273363272638799E-2</v>
      </c>
      <c r="L3564" s="10">
        <v>0.24048259473379299</v>
      </c>
      <c r="M3564" s="10"/>
      <c r="N3564" s="10"/>
    </row>
    <row r="3565" spans="1:14" x14ac:dyDescent="0.25">
      <c r="A3565" s="9">
        <v>536</v>
      </c>
      <c r="B3565" s="3">
        <v>55</v>
      </c>
      <c r="C3565" s="3" t="s">
        <v>13</v>
      </c>
      <c r="D3565" t="s">
        <v>14</v>
      </c>
      <c r="E3565" s="2" t="s">
        <v>17</v>
      </c>
      <c r="F3565" t="s">
        <v>20</v>
      </c>
      <c r="G3565" s="3">
        <v>1</v>
      </c>
      <c r="H3565" t="s">
        <v>23</v>
      </c>
      <c r="I3565" s="3">
        <v>233</v>
      </c>
      <c r="J3565" s="10">
        <v>0.743937756438947</v>
      </c>
      <c r="K3565" s="10">
        <v>2.75966201904107E-2</v>
      </c>
      <c r="L3565" s="10">
        <v>0.24030045563240099</v>
      </c>
      <c r="M3565" s="10"/>
      <c r="N3565" s="10"/>
    </row>
    <row r="3566" spans="1:14" x14ac:dyDescent="0.25">
      <c r="A3566" s="9">
        <v>536</v>
      </c>
      <c r="B3566" s="3">
        <v>55</v>
      </c>
      <c r="C3566" s="3" t="s">
        <v>13</v>
      </c>
      <c r="D3566" t="s">
        <v>14</v>
      </c>
      <c r="E3566" s="2" t="s">
        <v>17</v>
      </c>
      <c r="F3566" t="s">
        <v>20</v>
      </c>
      <c r="G3566" s="3">
        <v>2</v>
      </c>
      <c r="H3566" t="s">
        <v>23</v>
      </c>
      <c r="I3566" s="3">
        <v>233</v>
      </c>
      <c r="J3566" s="10">
        <v>0.63001434601798001</v>
      </c>
      <c r="K3566" s="10">
        <v>3.09420077881872E-2</v>
      </c>
      <c r="L3566" s="10">
        <v>0.35708307160762798</v>
      </c>
      <c r="M3566" s="10"/>
      <c r="N3566" s="10"/>
    </row>
    <row r="3567" spans="1:14" x14ac:dyDescent="0.25">
      <c r="A3567" s="9">
        <v>536</v>
      </c>
      <c r="B3567" s="3">
        <v>55</v>
      </c>
      <c r="C3567" s="3" t="s">
        <v>13</v>
      </c>
      <c r="D3567" t="s">
        <v>14</v>
      </c>
      <c r="E3567" s="2" t="s">
        <v>17</v>
      </c>
      <c r="F3567" t="s">
        <v>20</v>
      </c>
      <c r="G3567" s="3">
        <v>2</v>
      </c>
      <c r="H3567" t="s">
        <v>23</v>
      </c>
      <c r="I3567" s="3">
        <v>233</v>
      </c>
      <c r="J3567" s="10">
        <v>0.63113443512887302</v>
      </c>
      <c r="K3567" s="10">
        <v>3.06554110941245E-2</v>
      </c>
      <c r="L3567" s="10">
        <v>0.35612156943930601</v>
      </c>
      <c r="M3567" s="10"/>
      <c r="N3567" s="10"/>
    </row>
    <row r="3568" spans="1:14" x14ac:dyDescent="0.25">
      <c r="A3568" s="9">
        <v>536</v>
      </c>
      <c r="B3568" s="3">
        <v>55</v>
      </c>
      <c r="C3568" s="3" t="s">
        <v>13</v>
      </c>
      <c r="D3568" t="s">
        <v>14</v>
      </c>
      <c r="E3568" s="2" t="s">
        <v>17</v>
      </c>
      <c r="F3568" t="s">
        <v>20</v>
      </c>
      <c r="G3568" s="3">
        <v>3</v>
      </c>
      <c r="H3568" t="s">
        <v>23</v>
      </c>
      <c r="I3568" s="3">
        <v>233</v>
      </c>
      <c r="J3568" s="10">
        <v>0.722744252064773</v>
      </c>
      <c r="K3568" s="10">
        <v>2.6667507075885E-2</v>
      </c>
      <c r="L3568" s="10">
        <v>0.26343688304424601</v>
      </c>
      <c r="M3568" s="10"/>
      <c r="N3568" s="10"/>
    </row>
    <row r="3569" spans="1:15" x14ac:dyDescent="0.25">
      <c r="A3569" s="9">
        <v>536</v>
      </c>
      <c r="B3569" s="3">
        <v>55</v>
      </c>
      <c r="C3569" s="3" t="s">
        <v>13</v>
      </c>
      <c r="D3569" t="s">
        <v>14</v>
      </c>
      <c r="E3569" s="2" t="s">
        <v>17</v>
      </c>
      <c r="F3569" t="s">
        <v>20</v>
      </c>
      <c r="G3569" s="3">
        <v>3</v>
      </c>
      <c r="H3569" t="s">
        <v>23</v>
      </c>
      <c r="I3569" s="3">
        <v>233</v>
      </c>
      <c r="J3569" s="10">
        <v>0.72295089627956299</v>
      </c>
      <c r="K3569" s="10">
        <v>2.7140439389469698E-2</v>
      </c>
      <c r="L3569" s="10">
        <v>0.26267392055118199</v>
      </c>
      <c r="M3569" s="10"/>
      <c r="N3569" s="10"/>
    </row>
    <row r="3570" spans="1:15" x14ac:dyDescent="0.25">
      <c r="A3570" s="9">
        <v>536</v>
      </c>
      <c r="B3570" s="3">
        <v>55</v>
      </c>
      <c r="C3570" s="3" t="s">
        <v>13</v>
      </c>
      <c r="D3570" t="s">
        <v>14</v>
      </c>
      <c r="E3570" s="2" t="s">
        <v>17</v>
      </c>
      <c r="F3570" t="s">
        <v>21</v>
      </c>
      <c r="G3570" s="3">
        <v>1</v>
      </c>
      <c r="H3570" t="s">
        <v>23</v>
      </c>
      <c r="I3570" s="3">
        <v>233</v>
      </c>
      <c r="J3570" s="10">
        <v>0.97716521309045801</v>
      </c>
      <c r="K3570" s="10">
        <v>2.15279197509117E-2</v>
      </c>
      <c r="L3570" s="10">
        <v>2.4860948944335201E-4</v>
      </c>
      <c r="M3570" s="10"/>
      <c r="N3570" s="10"/>
    </row>
    <row r="3571" spans="1:15" x14ac:dyDescent="0.25">
      <c r="A3571" s="9">
        <v>536</v>
      </c>
      <c r="B3571" s="3">
        <v>55</v>
      </c>
      <c r="C3571" s="3" t="s">
        <v>13</v>
      </c>
      <c r="D3571" t="s">
        <v>14</v>
      </c>
      <c r="E3571" s="2" t="s">
        <v>17</v>
      </c>
      <c r="F3571" t="s">
        <v>21</v>
      </c>
      <c r="G3571" s="3">
        <v>1</v>
      </c>
      <c r="H3571" t="s">
        <v>23</v>
      </c>
      <c r="I3571" s="3">
        <v>233</v>
      </c>
      <c r="J3571" s="10">
        <v>0.97718290646535799</v>
      </c>
      <c r="K3571" s="10">
        <v>2.1495213573298699E-2</v>
      </c>
      <c r="L3571" s="10">
        <v>3.0181661657616398E-4</v>
      </c>
      <c r="M3571" s="10"/>
      <c r="N3571" s="10"/>
    </row>
    <row r="3572" spans="1:15" x14ac:dyDescent="0.25">
      <c r="A3572" s="9">
        <v>536</v>
      </c>
      <c r="B3572" s="3">
        <v>55</v>
      </c>
      <c r="C3572" s="3" t="s">
        <v>13</v>
      </c>
      <c r="D3572" t="s">
        <v>14</v>
      </c>
      <c r="E3572" s="2" t="s">
        <v>17</v>
      </c>
      <c r="F3572" t="s">
        <v>21</v>
      </c>
      <c r="G3572" s="3">
        <v>2</v>
      </c>
      <c r="H3572" t="s">
        <v>23</v>
      </c>
      <c r="I3572" s="3">
        <v>233</v>
      </c>
      <c r="J3572" s="10">
        <v>0.97661659575346005</v>
      </c>
      <c r="K3572" s="10">
        <v>2.1682358166218999E-2</v>
      </c>
      <c r="L3572" s="10">
        <v>1.59205463805821E-4</v>
      </c>
      <c r="M3572" s="10"/>
      <c r="N3572" s="10"/>
    </row>
    <row r="3573" spans="1:15" x14ac:dyDescent="0.25">
      <c r="A3573" s="9">
        <v>536</v>
      </c>
      <c r="B3573" s="3">
        <v>55</v>
      </c>
      <c r="C3573" s="3" t="s">
        <v>13</v>
      </c>
      <c r="D3573" t="s">
        <v>14</v>
      </c>
      <c r="E3573" s="2" t="s">
        <v>17</v>
      </c>
      <c r="F3573" t="s">
        <v>21</v>
      </c>
      <c r="G3573" s="3">
        <v>2</v>
      </c>
      <c r="H3573" t="s">
        <v>23</v>
      </c>
      <c r="I3573" s="3">
        <v>233</v>
      </c>
      <c r="J3573" s="10">
        <v>0.97680755040120004</v>
      </c>
      <c r="K3573" s="10">
        <v>2.1332076314198999E-2</v>
      </c>
      <c r="L3573" s="10">
        <v>4.4342870629908698E-4</v>
      </c>
      <c r="M3573" s="10"/>
      <c r="N3573" s="10"/>
    </row>
    <row r="3574" spans="1:15" x14ac:dyDescent="0.25">
      <c r="A3574" s="9">
        <v>536</v>
      </c>
      <c r="B3574" s="3">
        <v>55</v>
      </c>
      <c r="C3574" s="3" t="s">
        <v>13</v>
      </c>
      <c r="D3574" t="s">
        <v>14</v>
      </c>
      <c r="E3574" s="2" t="s">
        <v>17</v>
      </c>
      <c r="F3574" t="s">
        <v>21</v>
      </c>
      <c r="G3574" s="3">
        <v>3</v>
      </c>
      <c r="H3574" t="s">
        <v>23</v>
      </c>
      <c r="I3574" s="3">
        <v>233</v>
      </c>
      <c r="J3574" s="10">
        <v>0.97577551386776595</v>
      </c>
      <c r="K3574" s="10">
        <v>2.1789364492330002E-2</v>
      </c>
      <c r="L3574" s="10">
        <v>8.9004874644416001E-4</v>
      </c>
      <c r="M3574" s="10"/>
      <c r="N3574" s="10"/>
    </row>
    <row r="3575" spans="1:15" x14ac:dyDescent="0.25">
      <c r="A3575" s="9">
        <v>536</v>
      </c>
      <c r="B3575" s="3">
        <v>55</v>
      </c>
      <c r="C3575" s="3" t="s">
        <v>13</v>
      </c>
      <c r="D3575" t="s">
        <v>14</v>
      </c>
      <c r="E3575" s="2" t="s">
        <v>17</v>
      </c>
      <c r="F3575" t="s">
        <v>21</v>
      </c>
      <c r="G3575" s="3">
        <v>3</v>
      </c>
      <c r="H3575" t="s">
        <v>23</v>
      </c>
      <c r="I3575" s="3">
        <v>233</v>
      </c>
      <c r="J3575" s="10">
        <v>0.97600439079840595</v>
      </c>
      <c r="K3575" s="10">
        <v>2.1517580514983401E-2</v>
      </c>
      <c r="L3575" s="10">
        <v>8.1455793691002302E-4</v>
      </c>
      <c r="M3575" s="10"/>
      <c r="N3575" s="10"/>
    </row>
    <row r="3576" spans="1:15" ht="18" x14ac:dyDescent="0.35">
      <c r="A3576" s="9">
        <v>537</v>
      </c>
      <c r="B3576" s="3">
        <v>62</v>
      </c>
      <c r="C3576" s="3" t="s">
        <v>16</v>
      </c>
      <c r="D3576" t="s">
        <v>15</v>
      </c>
      <c r="E3576" s="2" t="s">
        <v>25</v>
      </c>
      <c r="F3576" t="s">
        <v>18</v>
      </c>
      <c r="G3576" s="3">
        <v>1</v>
      </c>
      <c r="H3576" t="s">
        <v>19</v>
      </c>
      <c r="I3576" s="3">
        <v>432</v>
      </c>
      <c r="J3576" s="10">
        <v>0.83713187270065303</v>
      </c>
      <c r="K3576" s="10">
        <v>7.5110463624646198E-2</v>
      </c>
      <c r="L3576" s="10">
        <v>7.8345724855422294E-2</v>
      </c>
      <c r="M3576" s="10">
        <v>6.9112811286829402E-3</v>
      </c>
      <c r="N3576" s="10">
        <v>1.9635360291409402E-3</v>
      </c>
      <c r="O3576" s="10">
        <v>-7.78490918706164E-5</v>
      </c>
    </row>
    <row r="3577" spans="1:15" ht="18" x14ac:dyDescent="0.35">
      <c r="A3577" s="9">
        <v>537</v>
      </c>
      <c r="B3577" s="3">
        <v>62</v>
      </c>
      <c r="C3577" s="3" t="s">
        <v>16</v>
      </c>
      <c r="D3577" t="s">
        <v>15</v>
      </c>
      <c r="E3577" s="2" t="s">
        <v>25</v>
      </c>
      <c r="F3577" t="s">
        <v>18</v>
      </c>
      <c r="G3577" s="3">
        <v>1</v>
      </c>
      <c r="H3577" t="s">
        <v>19</v>
      </c>
      <c r="I3577" s="3">
        <v>432</v>
      </c>
      <c r="J3577" s="10">
        <v>0.83773921173780297</v>
      </c>
      <c r="K3577" s="10">
        <v>7.4884150379105396E-2</v>
      </c>
      <c r="L3577" s="10">
        <v>7.7636916056454106E-2</v>
      </c>
      <c r="M3577" s="10">
        <v>7.2177732783062004E-3</v>
      </c>
      <c r="N3577" s="10">
        <v>2.2061758108048802E-3</v>
      </c>
      <c r="O3577" s="10">
        <v>-8.7503842287421497E-5</v>
      </c>
    </row>
    <row r="3578" spans="1:15" ht="18" x14ac:dyDescent="0.35">
      <c r="A3578" s="9">
        <v>537</v>
      </c>
      <c r="B3578" s="3">
        <v>62</v>
      </c>
      <c r="C3578" s="3" t="s">
        <v>16</v>
      </c>
      <c r="D3578" t="s">
        <v>15</v>
      </c>
      <c r="E3578" s="2" t="s">
        <v>25</v>
      </c>
      <c r="F3578" t="s">
        <v>18</v>
      </c>
      <c r="G3578" s="3">
        <v>2</v>
      </c>
      <c r="H3578" t="s">
        <v>19</v>
      </c>
      <c r="I3578" s="3">
        <v>432</v>
      </c>
      <c r="J3578" s="10">
        <v>0.90935682021465902</v>
      </c>
      <c r="K3578" s="10">
        <v>5.9416060388105298E-2</v>
      </c>
      <c r="L3578" s="10">
        <v>2.88561183292316E-2</v>
      </c>
      <c r="M3578" s="10">
        <v>1.5521454422393101E-3</v>
      </c>
      <c r="N3578" s="10">
        <v>6.5281357495217205E-4</v>
      </c>
      <c r="O3578" s="10">
        <v>6.1092116867498403E-6</v>
      </c>
    </row>
    <row r="3579" spans="1:15" ht="18" x14ac:dyDescent="0.35">
      <c r="A3579" s="9">
        <v>537</v>
      </c>
      <c r="B3579" s="3">
        <v>62</v>
      </c>
      <c r="C3579" s="3" t="s">
        <v>16</v>
      </c>
      <c r="D3579" t="s">
        <v>15</v>
      </c>
      <c r="E3579" s="2" t="s">
        <v>25</v>
      </c>
      <c r="F3579" t="s">
        <v>18</v>
      </c>
      <c r="G3579" s="3">
        <v>2</v>
      </c>
      <c r="H3579" t="s">
        <v>19</v>
      </c>
      <c r="I3579" s="3">
        <v>432</v>
      </c>
      <c r="J3579" s="10">
        <v>0.90861283818082905</v>
      </c>
      <c r="K3579" s="10">
        <v>5.94907991241179E-2</v>
      </c>
      <c r="L3579" s="10">
        <v>2.9090961063929398E-2</v>
      </c>
      <c r="M3579" s="10">
        <v>2.1749616076385302E-3</v>
      </c>
      <c r="N3579" s="10">
        <v>4.5180129562595302E-4</v>
      </c>
      <c r="O3579" s="10">
        <v>-2.5090795101158401E-5</v>
      </c>
    </row>
    <row r="3580" spans="1:15" ht="18" x14ac:dyDescent="0.35">
      <c r="A3580" s="9">
        <v>537</v>
      </c>
      <c r="B3580" s="3">
        <v>62</v>
      </c>
      <c r="C3580" s="3" t="s">
        <v>16</v>
      </c>
      <c r="D3580" t="s">
        <v>15</v>
      </c>
      <c r="E3580" s="2" t="s">
        <v>25</v>
      </c>
      <c r="F3580" t="s">
        <v>20</v>
      </c>
      <c r="G3580" s="3">
        <v>1</v>
      </c>
      <c r="H3580" t="s">
        <v>19</v>
      </c>
      <c r="I3580" s="3">
        <v>432</v>
      </c>
      <c r="J3580" s="10">
        <v>0.73950190588308895</v>
      </c>
      <c r="K3580" s="10">
        <v>8.0258306866697604E-2</v>
      </c>
      <c r="L3580" s="10">
        <v>0.147032741669859</v>
      </c>
      <c r="M3580" s="10">
        <v>2.1059221770106201E-2</v>
      </c>
      <c r="N3580" s="10">
        <v>1.0468542427822801E-2</v>
      </c>
      <c r="O3580" s="10">
        <v>6.6913141458071199E-4</v>
      </c>
    </row>
    <row r="3581" spans="1:15" ht="18" x14ac:dyDescent="0.35">
      <c r="A3581" s="9">
        <v>537</v>
      </c>
      <c r="B3581" s="3">
        <v>62</v>
      </c>
      <c r="C3581" s="3" t="s">
        <v>16</v>
      </c>
      <c r="D3581" t="s">
        <v>15</v>
      </c>
      <c r="E3581" s="2" t="s">
        <v>25</v>
      </c>
      <c r="F3581" t="s">
        <v>20</v>
      </c>
      <c r="G3581" s="3">
        <v>1</v>
      </c>
      <c r="H3581" t="s">
        <v>19</v>
      </c>
      <c r="I3581" s="3">
        <v>432</v>
      </c>
      <c r="J3581" s="10">
        <v>0.73782255893250803</v>
      </c>
      <c r="K3581" s="10">
        <v>8.0763051299195296E-2</v>
      </c>
      <c r="L3581" s="10">
        <v>0.14743165372787001</v>
      </c>
      <c r="M3581" s="10">
        <v>2.1457877509822799E-2</v>
      </c>
      <c r="N3581" s="10">
        <v>1.0895499815065299E-2</v>
      </c>
      <c r="O3581" s="10">
        <v>4.2618395719249601E-4</v>
      </c>
    </row>
    <row r="3582" spans="1:15" ht="18" x14ac:dyDescent="0.35">
      <c r="A3582" s="9">
        <v>537</v>
      </c>
      <c r="B3582" s="3">
        <v>62</v>
      </c>
      <c r="C3582" s="3" t="s">
        <v>16</v>
      </c>
      <c r="D3582" t="s">
        <v>15</v>
      </c>
      <c r="E3582" s="2" t="s">
        <v>25</v>
      </c>
      <c r="F3582" t="s">
        <v>20</v>
      </c>
      <c r="G3582" s="3">
        <v>2</v>
      </c>
      <c r="H3582" t="s">
        <v>19</v>
      </c>
      <c r="I3582" s="3">
        <v>432</v>
      </c>
      <c r="J3582" s="10">
        <v>0.869404813219813</v>
      </c>
      <c r="K3582" s="10">
        <v>6.3163363225431396E-2</v>
      </c>
      <c r="L3582" s="10">
        <v>5.7580725146338801E-2</v>
      </c>
      <c r="M3582" s="10">
        <v>6.3428392577706896E-3</v>
      </c>
      <c r="N3582" s="10">
        <v>3.0129378038868801E-3</v>
      </c>
      <c r="O3582" s="10">
        <v>4.46621163616077E-5</v>
      </c>
    </row>
    <row r="3583" spans="1:15" ht="18" x14ac:dyDescent="0.35">
      <c r="A3583" s="9">
        <v>537</v>
      </c>
      <c r="B3583" s="3">
        <v>62</v>
      </c>
      <c r="C3583" s="3" t="s">
        <v>16</v>
      </c>
      <c r="D3583" t="s">
        <v>15</v>
      </c>
      <c r="E3583" s="2" t="s">
        <v>25</v>
      </c>
      <c r="F3583" t="s">
        <v>20</v>
      </c>
      <c r="G3583" s="3">
        <v>2</v>
      </c>
      <c r="H3583" t="s">
        <v>19</v>
      </c>
      <c r="I3583" s="3">
        <v>432</v>
      </c>
      <c r="J3583" s="10">
        <v>0.86866334988452798</v>
      </c>
      <c r="K3583" s="10">
        <v>6.2842730068292496E-2</v>
      </c>
      <c r="L3583" s="10">
        <v>5.8882218772050597E-2</v>
      </c>
      <c r="M3583" s="10">
        <v>6.4514302040033396E-3</v>
      </c>
      <c r="N3583" s="10">
        <v>2.7263224173007701E-3</v>
      </c>
      <c r="O3583" s="10">
        <v>6.0609676324790899E-5</v>
      </c>
    </row>
    <row r="3584" spans="1:15" ht="18" x14ac:dyDescent="0.35">
      <c r="A3584" s="9">
        <v>537</v>
      </c>
      <c r="B3584" s="3">
        <v>62</v>
      </c>
      <c r="C3584" s="3" t="s">
        <v>16</v>
      </c>
      <c r="D3584" t="s">
        <v>15</v>
      </c>
      <c r="E3584" s="2" t="s">
        <v>25</v>
      </c>
      <c r="F3584" t="s">
        <v>21</v>
      </c>
      <c r="G3584" s="3">
        <v>1</v>
      </c>
      <c r="H3584" t="s">
        <v>19</v>
      </c>
      <c r="I3584" s="3">
        <v>432</v>
      </c>
      <c r="J3584" s="10">
        <v>0.51266701664864101</v>
      </c>
      <c r="K3584" s="10">
        <v>6.7933761088149996E-2</v>
      </c>
      <c r="L3584" s="10">
        <v>3.5139230958305498E-2</v>
      </c>
      <c r="M3584" s="10">
        <v>0.115443418025318</v>
      </c>
      <c r="N3584" s="10">
        <v>1.40027643034559E-2</v>
      </c>
      <c r="O3584" s="10">
        <v>0.26142363273388303</v>
      </c>
    </row>
    <row r="3585" spans="1:15" ht="18" x14ac:dyDescent="0.35">
      <c r="A3585" s="9">
        <v>537</v>
      </c>
      <c r="B3585" s="3">
        <v>62</v>
      </c>
      <c r="C3585" s="3" t="s">
        <v>16</v>
      </c>
      <c r="D3585" t="s">
        <v>15</v>
      </c>
      <c r="E3585" s="2" t="s">
        <v>25</v>
      </c>
      <c r="F3585" t="s">
        <v>21</v>
      </c>
      <c r="G3585" s="3">
        <v>1</v>
      </c>
      <c r="H3585" t="s">
        <v>19</v>
      </c>
      <c r="I3585" s="3">
        <v>432</v>
      </c>
      <c r="J3585" s="10">
        <v>0.51347965859454503</v>
      </c>
      <c r="K3585" s="10">
        <v>6.6985987574079905E-2</v>
      </c>
      <c r="L3585" s="10">
        <v>3.6358077260709498E-2</v>
      </c>
      <c r="M3585" s="10">
        <v>0.11506786417243101</v>
      </c>
      <c r="N3585" s="10">
        <v>1.3800648727739199E-2</v>
      </c>
      <c r="O3585" s="10">
        <v>0.26067876679121299</v>
      </c>
    </row>
    <row r="3586" spans="1:15" ht="18" x14ac:dyDescent="0.35">
      <c r="A3586" s="9">
        <v>537</v>
      </c>
      <c r="B3586" s="3">
        <v>62</v>
      </c>
      <c r="C3586" s="3" t="s">
        <v>16</v>
      </c>
      <c r="D3586" t="s">
        <v>15</v>
      </c>
      <c r="E3586" s="2" t="s">
        <v>25</v>
      </c>
      <c r="F3586" t="s">
        <v>21</v>
      </c>
      <c r="G3586" s="3">
        <v>2</v>
      </c>
      <c r="H3586" t="s">
        <v>19</v>
      </c>
      <c r="I3586" s="3">
        <v>432</v>
      </c>
      <c r="J3586" s="10">
        <v>0.61763893793498204</v>
      </c>
      <c r="K3586" s="10">
        <v>6.4672638990793702E-2</v>
      </c>
      <c r="L3586" s="10">
        <v>2.42806111056155E-2</v>
      </c>
      <c r="M3586" s="10">
        <v>8.9287526410181603E-2</v>
      </c>
      <c r="N3586" s="10">
        <v>9.3275129235664608E-3</v>
      </c>
      <c r="O3586" s="10">
        <v>0.20013179233123601</v>
      </c>
    </row>
    <row r="3587" spans="1:15" ht="18" x14ac:dyDescent="0.35">
      <c r="A3587" s="9">
        <v>537</v>
      </c>
      <c r="B3587" s="3">
        <v>62</v>
      </c>
      <c r="C3587" s="3" t="s">
        <v>16</v>
      </c>
      <c r="D3587" t="s">
        <v>15</v>
      </c>
      <c r="E3587" s="2" t="s">
        <v>25</v>
      </c>
      <c r="F3587" t="s">
        <v>21</v>
      </c>
      <c r="G3587" s="3">
        <v>2</v>
      </c>
      <c r="H3587" t="s">
        <v>19</v>
      </c>
      <c r="I3587" s="3">
        <v>432</v>
      </c>
      <c r="J3587" s="10">
        <v>0.61844048107188698</v>
      </c>
      <c r="K3587" s="10">
        <v>6.4672503018706001E-2</v>
      </c>
      <c r="L3587" s="10">
        <v>2.4017801759877201E-2</v>
      </c>
      <c r="M3587" s="10">
        <v>8.8774805057528494E-2</v>
      </c>
      <c r="N3587" s="10">
        <v>9.5418901292614704E-3</v>
      </c>
      <c r="O3587" s="10">
        <v>0.19962253033460101</v>
      </c>
    </row>
    <row r="3588" spans="1:15" ht="18" x14ac:dyDescent="0.35">
      <c r="A3588" s="9">
        <v>537</v>
      </c>
      <c r="B3588" s="3">
        <v>62</v>
      </c>
      <c r="C3588" s="3" t="s">
        <v>16</v>
      </c>
      <c r="D3588" t="s">
        <v>15</v>
      </c>
      <c r="E3588" s="2" t="s">
        <v>17</v>
      </c>
      <c r="F3588" t="s">
        <v>18</v>
      </c>
      <c r="G3588" s="3">
        <v>1</v>
      </c>
      <c r="H3588" t="s">
        <v>19</v>
      </c>
      <c r="I3588" s="3">
        <v>432</v>
      </c>
      <c r="J3588" s="10">
        <v>0.83815348901830899</v>
      </c>
      <c r="K3588" s="10">
        <v>7.2999392852631406E-2</v>
      </c>
      <c r="L3588" s="10">
        <v>7.7658657105027507E-2</v>
      </c>
      <c r="M3588" s="10">
        <v>8.4055184267415196E-3</v>
      </c>
      <c r="N3588" s="10">
        <v>2.6462867316764701E-3</v>
      </c>
      <c r="O3588" s="10">
        <v>3.7379662115805897E-5</v>
      </c>
    </row>
    <row r="3589" spans="1:15" ht="18" x14ac:dyDescent="0.35">
      <c r="A3589" s="9">
        <v>537</v>
      </c>
      <c r="B3589" s="3">
        <v>62</v>
      </c>
      <c r="C3589" s="3" t="s">
        <v>16</v>
      </c>
      <c r="D3589" t="s">
        <v>15</v>
      </c>
      <c r="E3589" s="2" t="s">
        <v>17</v>
      </c>
      <c r="F3589" t="s">
        <v>18</v>
      </c>
      <c r="G3589" s="3">
        <v>1</v>
      </c>
      <c r="H3589" t="s">
        <v>19</v>
      </c>
      <c r="I3589" s="3">
        <v>432</v>
      </c>
      <c r="J3589" s="10">
        <v>0.84000613428596504</v>
      </c>
      <c r="K3589" s="10">
        <v>7.2729515752209206E-2</v>
      </c>
      <c r="L3589" s="10">
        <v>7.4870909572102795E-2</v>
      </c>
      <c r="M3589" s="10">
        <v>9.0562501838383196E-3</v>
      </c>
      <c r="N3589" s="10">
        <v>3.0869929474397302E-3</v>
      </c>
      <c r="O3589" s="10">
        <v>-1.7380290547011799E-4</v>
      </c>
    </row>
    <row r="3590" spans="1:15" ht="18" x14ac:dyDescent="0.35">
      <c r="A3590" s="9">
        <v>537</v>
      </c>
      <c r="B3590" s="3">
        <v>62</v>
      </c>
      <c r="C3590" s="3" t="s">
        <v>16</v>
      </c>
      <c r="D3590" t="s">
        <v>15</v>
      </c>
      <c r="E3590" s="2" t="s">
        <v>17</v>
      </c>
      <c r="F3590" t="s">
        <v>18</v>
      </c>
      <c r="G3590" s="3">
        <v>2</v>
      </c>
      <c r="H3590" t="s">
        <v>19</v>
      </c>
      <c r="I3590" s="3">
        <v>432</v>
      </c>
      <c r="J3590" s="10">
        <v>0.90905528633781696</v>
      </c>
      <c r="K3590" s="10">
        <v>6.05875244530623E-2</v>
      </c>
      <c r="L3590" s="10">
        <v>2.7197207460646199E-2</v>
      </c>
      <c r="M3590" s="10">
        <v>1.9860226436629802E-3</v>
      </c>
      <c r="N3590" s="10">
        <v>7.4817686836072396E-4</v>
      </c>
      <c r="O3590" s="10">
        <v>1.6759547653338301E-5</v>
      </c>
    </row>
    <row r="3591" spans="1:15" ht="18" x14ac:dyDescent="0.35">
      <c r="A3591" s="9">
        <v>537</v>
      </c>
      <c r="B3591" s="3">
        <v>62</v>
      </c>
      <c r="C3591" s="3" t="s">
        <v>16</v>
      </c>
      <c r="D3591" t="s">
        <v>15</v>
      </c>
      <c r="E3591" s="2" t="s">
        <v>17</v>
      </c>
      <c r="F3591" t="s">
        <v>18</v>
      </c>
      <c r="G3591" s="3">
        <v>2</v>
      </c>
      <c r="H3591" t="s">
        <v>19</v>
      </c>
      <c r="I3591" s="3">
        <v>432</v>
      </c>
      <c r="J3591" s="10">
        <v>0.90920387400566105</v>
      </c>
      <c r="K3591" s="10">
        <v>6.0339529103457898E-2</v>
      </c>
      <c r="L3591" s="10">
        <v>2.71945363056788E-2</v>
      </c>
      <c r="M3591" s="10">
        <v>2.1121008979004801E-3</v>
      </c>
      <c r="N3591" s="10">
        <v>6.8157366068922695E-4</v>
      </c>
      <c r="O3591" s="10">
        <v>-3.3499843125919103E-5</v>
      </c>
    </row>
    <row r="3592" spans="1:15" ht="18" x14ac:dyDescent="0.35">
      <c r="A3592" s="9">
        <v>537</v>
      </c>
      <c r="B3592" s="3">
        <v>62</v>
      </c>
      <c r="C3592" s="3" t="s">
        <v>16</v>
      </c>
      <c r="D3592" t="s">
        <v>15</v>
      </c>
      <c r="E3592" s="2" t="s">
        <v>17</v>
      </c>
      <c r="F3592" t="s">
        <v>20</v>
      </c>
      <c r="G3592" s="3">
        <v>1</v>
      </c>
      <c r="H3592" t="s">
        <v>19</v>
      </c>
      <c r="I3592" s="3">
        <v>432</v>
      </c>
      <c r="J3592" s="10">
        <v>0.72285343430195403</v>
      </c>
      <c r="K3592" s="10">
        <v>8.1464631951206595E-2</v>
      </c>
      <c r="L3592" s="10">
        <v>0.14986471720895</v>
      </c>
      <c r="M3592" s="10">
        <v>2.7962954688696699E-2</v>
      </c>
      <c r="N3592" s="10">
        <v>1.5736288101777102E-2</v>
      </c>
      <c r="O3592" s="10">
        <v>1.7917870117583601E-3</v>
      </c>
    </row>
    <row r="3593" spans="1:15" ht="18" x14ac:dyDescent="0.35">
      <c r="A3593" s="9">
        <v>537</v>
      </c>
      <c r="B3593" s="3">
        <v>62</v>
      </c>
      <c r="C3593" s="3" t="s">
        <v>16</v>
      </c>
      <c r="D3593" t="s">
        <v>15</v>
      </c>
      <c r="E3593" s="2" t="s">
        <v>17</v>
      </c>
      <c r="F3593" t="s">
        <v>20</v>
      </c>
      <c r="G3593" s="3">
        <v>1</v>
      </c>
      <c r="H3593" t="s">
        <v>19</v>
      </c>
      <c r="I3593" s="3">
        <v>432</v>
      </c>
      <c r="J3593" s="10">
        <v>0.722170479024977</v>
      </c>
      <c r="K3593" s="10">
        <v>8.1819813442952596E-2</v>
      </c>
      <c r="L3593" s="10">
        <v>0.15042424566941701</v>
      </c>
      <c r="M3593" s="10">
        <v>2.7972447961042101E-2</v>
      </c>
      <c r="N3593" s="10">
        <v>1.56448387796762E-2</v>
      </c>
      <c r="O3593" s="10">
        <v>1.7650588514304499E-3</v>
      </c>
    </row>
    <row r="3594" spans="1:15" ht="18" x14ac:dyDescent="0.35">
      <c r="A3594" s="9">
        <v>537</v>
      </c>
      <c r="B3594" s="3">
        <v>62</v>
      </c>
      <c r="C3594" s="3" t="s">
        <v>16</v>
      </c>
      <c r="D3594" t="s">
        <v>15</v>
      </c>
      <c r="E3594" s="2" t="s">
        <v>17</v>
      </c>
      <c r="F3594" t="s">
        <v>20</v>
      </c>
      <c r="G3594" s="3">
        <v>2</v>
      </c>
      <c r="H3594" t="s">
        <v>19</v>
      </c>
      <c r="I3594" s="3">
        <v>432</v>
      </c>
      <c r="J3594" s="10">
        <v>0.86840302468286401</v>
      </c>
      <c r="K3594" s="10">
        <v>6.6720715214042006E-2</v>
      </c>
      <c r="L3594" s="10">
        <v>5.4864945622042E-2</v>
      </c>
      <c r="M3594" s="10">
        <v>6.6514547515604304E-3</v>
      </c>
      <c r="N3594" s="10">
        <v>3.0208632590773398E-3</v>
      </c>
      <c r="O3594" s="10">
        <v>1.81481580234083E-4</v>
      </c>
    </row>
    <row r="3595" spans="1:15" ht="18" x14ac:dyDescent="0.35">
      <c r="A3595" s="9">
        <v>537</v>
      </c>
      <c r="B3595" s="3">
        <v>62</v>
      </c>
      <c r="C3595" s="3" t="s">
        <v>16</v>
      </c>
      <c r="D3595" t="s">
        <v>15</v>
      </c>
      <c r="E3595" s="2" t="s">
        <v>17</v>
      </c>
      <c r="F3595" t="s">
        <v>20</v>
      </c>
      <c r="G3595" s="3">
        <v>2</v>
      </c>
      <c r="H3595" t="s">
        <v>19</v>
      </c>
      <c r="I3595" s="3">
        <v>432</v>
      </c>
      <c r="J3595" s="10">
        <v>0.86790786251185503</v>
      </c>
      <c r="K3595" s="10">
        <v>6.7426928586476503E-2</v>
      </c>
      <c r="L3595" s="10">
        <v>5.4272242221492302E-2</v>
      </c>
      <c r="M3595" s="10">
        <v>7.0134355756066597E-3</v>
      </c>
      <c r="N3595" s="10">
        <v>3.2324423146124601E-3</v>
      </c>
      <c r="O3595" s="10">
        <v>6.2659596799749306E-5</v>
      </c>
    </row>
    <row r="3596" spans="1:15" ht="18" x14ac:dyDescent="0.35">
      <c r="A3596" s="9">
        <v>537</v>
      </c>
      <c r="B3596" s="3">
        <v>62</v>
      </c>
      <c r="C3596" s="3" t="s">
        <v>16</v>
      </c>
      <c r="D3596" t="s">
        <v>15</v>
      </c>
      <c r="E3596" s="2" t="s">
        <v>17</v>
      </c>
      <c r="F3596" t="s">
        <v>21</v>
      </c>
      <c r="G3596" s="3">
        <v>1</v>
      </c>
      <c r="H3596" t="s">
        <v>19</v>
      </c>
      <c r="I3596" s="3">
        <v>432</v>
      </c>
      <c r="J3596" s="10">
        <v>0.79264439158677702</v>
      </c>
      <c r="K3596" s="10">
        <v>6.0283719285367202E-2</v>
      </c>
      <c r="L3596" s="10">
        <v>1.2388433216520601E-2</v>
      </c>
      <c r="M3596" s="10">
        <v>3.9547765030166403E-2</v>
      </c>
      <c r="N3596" s="10">
        <v>4.0676484795888496E-3</v>
      </c>
      <c r="O3596" s="10">
        <v>9.3417107617401393E-2</v>
      </c>
    </row>
    <row r="3597" spans="1:15" ht="18" x14ac:dyDescent="0.35">
      <c r="A3597" s="9">
        <v>537</v>
      </c>
      <c r="B3597" s="3">
        <v>62</v>
      </c>
      <c r="C3597" s="3" t="s">
        <v>16</v>
      </c>
      <c r="D3597" t="s">
        <v>15</v>
      </c>
      <c r="E3597" s="2" t="s">
        <v>17</v>
      </c>
      <c r="F3597" t="s">
        <v>21</v>
      </c>
      <c r="G3597" s="3">
        <v>1</v>
      </c>
      <c r="H3597" t="s">
        <v>19</v>
      </c>
      <c r="I3597" s="3">
        <v>432</v>
      </c>
      <c r="J3597" s="10">
        <v>0.79083751900715304</v>
      </c>
      <c r="K3597" s="10">
        <v>6.0398963633157998E-2</v>
      </c>
      <c r="L3597" s="10">
        <v>1.34956179793415E-2</v>
      </c>
      <c r="M3597" s="10">
        <v>4.0280491019644399E-2</v>
      </c>
      <c r="N3597" s="10">
        <v>4.2918839746115397E-3</v>
      </c>
      <c r="O3597" s="10">
        <v>9.29664840415792E-2</v>
      </c>
    </row>
    <row r="3598" spans="1:15" ht="18" x14ac:dyDescent="0.35">
      <c r="A3598" s="9">
        <v>537</v>
      </c>
      <c r="B3598" s="3">
        <v>62</v>
      </c>
      <c r="C3598" s="3" t="s">
        <v>16</v>
      </c>
      <c r="D3598" t="s">
        <v>15</v>
      </c>
      <c r="E3598" s="2" t="s">
        <v>17</v>
      </c>
      <c r="F3598" t="s">
        <v>21</v>
      </c>
      <c r="G3598" s="3">
        <v>2</v>
      </c>
      <c r="H3598" t="s">
        <v>19</v>
      </c>
      <c r="I3598" s="3">
        <v>432</v>
      </c>
      <c r="J3598" s="10">
        <v>0.81145434678698802</v>
      </c>
      <c r="K3598" s="10">
        <v>6.7379391252076107E-2</v>
      </c>
      <c r="L3598" s="10">
        <v>1.44429126528028E-2</v>
      </c>
      <c r="M3598" s="10">
        <v>4.0304979576439297E-2</v>
      </c>
      <c r="N3598" s="10">
        <v>3.1799286158493002E-3</v>
      </c>
      <c r="O3598" s="10">
        <v>6.4818185228619304E-2</v>
      </c>
    </row>
    <row r="3599" spans="1:15" ht="18" x14ac:dyDescent="0.35">
      <c r="A3599" s="9">
        <v>537</v>
      </c>
      <c r="B3599" s="3">
        <v>62</v>
      </c>
      <c r="C3599" s="3" t="s">
        <v>16</v>
      </c>
      <c r="D3599" t="s">
        <v>15</v>
      </c>
      <c r="E3599" s="2" t="s">
        <v>17</v>
      </c>
      <c r="F3599" t="s">
        <v>21</v>
      </c>
      <c r="G3599" s="3">
        <v>2</v>
      </c>
      <c r="H3599" t="s">
        <v>19</v>
      </c>
      <c r="I3599" s="3">
        <v>432</v>
      </c>
      <c r="J3599" s="10">
        <v>0.81120711155750203</v>
      </c>
      <c r="K3599" s="10">
        <v>6.7356609974544596E-2</v>
      </c>
      <c r="L3599" s="10">
        <v>1.4781344204264E-2</v>
      </c>
      <c r="M3599" s="10">
        <v>4.0158407329008702E-2</v>
      </c>
      <c r="N3599" s="10">
        <v>3.2584528757561601E-3</v>
      </c>
      <c r="O3599" s="10">
        <v>6.4763957765073904E-2</v>
      </c>
    </row>
    <row r="3600" spans="1:15" ht="18" x14ac:dyDescent="0.35">
      <c r="A3600" s="9">
        <v>537</v>
      </c>
      <c r="B3600" s="3">
        <v>62</v>
      </c>
      <c r="C3600" s="3" t="s">
        <v>16</v>
      </c>
      <c r="D3600" t="s">
        <v>15</v>
      </c>
      <c r="E3600" s="2" t="s">
        <v>25</v>
      </c>
      <c r="F3600" t="s">
        <v>18</v>
      </c>
      <c r="G3600" s="3">
        <v>1</v>
      </c>
      <c r="H3600" t="s">
        <v>19</v>
      </c>
      <c r="I3600" s="3">
        <v>330</v>
      </c>
      <c r="J3600" s="10">
        <v>0.84857135262004602</v>
      </c>
      <c r="K3600" s="10">
        <v>7.6715473525537495E-2</v>
      </c>
      <c r="L3600" s="10">
        <v>6.7153424064477496E-2</v>
      </c>
      <c r="M3600" s="10">
        <v>6.2626372764536201E-3</v>
      </c>
      <c r="N3600" s="10">
        <v>2.6582924421269502E-4</v>
      </c>
    </row>
    <row r="3601" spans="1:14" ht="18" x14ac:dyDescent="0.35">
      <c r="A3601" s="9">
        <v>537</v>
      </c>
      <c r="B3601" s="3">
        <v>62</v>
      </c>
      <c r="C3601" s="3" t="s">
        <v>16</v>
      </c>
      <c r="D3601" t="s">
        <v>15</v>
      </c>
      <c r="E3601" s="2" t="s">
        <v>25</v>
      </c>
      <c r="F3601" t="s">
        <v>18</v>
      </c>
      <c r="G3601" s="3">
        <v>1</v>
      </c>
      <c r="H3601" t="s">
        <v>19</v>
      </c>
      <c r="I3601" s="3">
        <v>330</v>
      </c>
      <c r="J3601" s="10">
        <v>0.84751600203462596</v>
      </c>
      <c r="K3601" s="10">
        <v>7.7430277538322906E-2</v>
      </c>
      <c r="L3601" s="10">
        <v>6.8080871217379504E-2</v>
      </c>
      <c r="M3601" s="10">
        <v>6.0491956349818E-3</v>
      </c>
      <c r="N3601" s="10">
        <v>1.71252989046651E-4</v>
      </c>
    </row>
    <row r="3602" spans="1:14" ht="18" x14ac:dyDescent="0.35">
      <c r="A3602" s="9">
        <v>537</v>
      </c>
      <c r="B3602" s="3">
        <v>62</v>
      </c>
      <c r="C3602" s="3" t="s">
        <v>16</v>
      </c>
      <c r="D3602" t="s">
        <v>15</v>
      </c>
      <c r="E3602" s="2" t="s">
        <v>25</v>
      </c>
      <c r="F3602" t="s">
        <v>18</v>
      </c>
      <c r="G3602" s="3">
        <v>2</v>
      </c>
      <c r="H3602" t="s">
        <v>19</v>
      </c>
      <c r="I3602" s="3">
        <v>330</v>
      </c>
      <c r="J3602" s="10">
        <v>0.92006701459199902</v>
      </c>
      <c r="K3602" s="10">
        <v>5.2095591004120402E-2</v>
      </c>
      <c r="L3602" s="10">
        <v>2.5341781475226699E-2</v>
      </c>
      <c r="M3602" s="10">
        <v>1.9712916173039801E-3</v>
      </c>
      <c r="N3602" s="10">
        <v>-7.7685562503840299E-5</v>
      </c>
    </row>
    <row r="3603" spans="1:14" ht="18" x14ac:dyDescent="0.35">
      <c r="A3603" s="9">
        <v>537</v>
      </c>
      <c r="B3603" s="3">
        <v>62</v>
      </c>
      <c r="C3603" s="3" t="s">
        <v>16</v>
      </c>
      <c r="D3603" t="s">
        <v>15</v>
      </c>
      <c r="E3603" s="2" t="s">
        <v>25</v>
      </c>
      <c r="F3603" t="s">
        <v>18</v>
      </c>
      <c r="G3603" s="3">
        <v>2</v>
      </c>
      <c r="H3603" t="s">
        <v>19</v>
      </c>
      <c r="I3603" s="3">
        <v>330</v>
      </c>
      <c r="J3603" s="10">
        <v>0.91941724397493796</v>
      </c>
      <c r="K3603" s="10">
        <v>5.2686342990535297E-2</v>
      </c>
      <c r="L3603" s="10">
        <v>2.5435302287104E-2</v>
      </c>
      <c r="M3603" s="10">
        <v>2.01867937135651E-3</v>
      </c>
      <c r="N3603" s="10">
        <v>-1.3432958209190401E-4</v>
      </c>
    </row>
    <row r="3604" spans="1:14" ht="18" x14ac:dyDescent="0.35">
      <c r="A3604" s="9">
        <v>537</v>
      </c>
      <c r="B3604" s="3">
        <v>62</v>
      </c>
      <c r="C3604" s="3" t="s">
        <v>16</v>
      </c>
      <c r="D3604" t="s">
        <v>15</v>
      </c>
      <c r="E3604" s="2" t="s">
        <v>25</v>
      </c>
      <c r="F3604" t="s">
        <v>20</v>
      </c>
      <c r="G3604" s="3">
        <v>1</v>
      </c>
      <c r="H3604" t="s">
        <v>19</v>
      </c>
      <c r="I3604" s="3">
        <v>330</v>
      </c>
      <c r="J3604" s="10">
        <v>0.74988752870600595</v>
      </c>
      <c r="K3604" s="10">
        <v>9.4010203318813601E-2</v>
      </c>
      <c r="L3604" s="10">
        <v>0.12999179025353499</v>
      </c>
      <c r="M3604" s="10">
        <v>2.3803788630882401E-2</v>
      </c>
      <c r="N3604" s="10">
        <v>1.42585340182365E-3</v>
      </c>
    </row>
    <row r="3605" spans="1:14" ht="18" x14ac:dyDescent="0.35">
      <c r="A3605" s="9">
        <v>537</v>
      </c>
      <c r="B3605" s="3">
        <v>62</v>
      </c>
      <c r="C3605" s="3" t="s">
        <v>16</v>
      </c>
      <c r="D3605" t="s">
        <v>15</v>
      </c>
      <c r="E3605" s="2" t="s">
        <v>25</v>
      </c>
      <c r="F3605" t="s">
        <v>20</v>
      </c>
      <c r="G3605" s="3">
        <v>1</v>
      </c>
      <c r="H3605" t="s">
        <v>19</v>
      </c>
      <c r="I3605" s="3">
        <v>330</v>
      </c>
      <c r="J3605" s="10">
        <v>0.75041278916321297</v>
      </c>
      <c r="K3605" s="10">
        <v>9.3006661129799606E-2</v>
      </c>
      <c r="L3605" s="10">
        <v>0.13104416332259899</v>
      </c>
      <c r="M3605" s="10">
        <v>2.33660084149876E-2</v>
      </c>
      <c r="N3605" s="10">
        <v>1.5270089245079299E-3</v>
      </c>
    </row>
    <row r="3606" spans="1:14" ht="18" x14ac:dyDescent="0.35">
      <c r="A3606" s="9">
        <v>537</v>
      </c>
      <c r="B3606" s="3">
        <v>62</v>
      </c>
      <c r="C3606" s="3" t="s">
        <v>16</v>
      </c>
      <c r="D3606" t="s">
        <v>15</v>
      </c>
      <c r="E3606" s="2" t="s">
        <v>25</v>
      </c>
      <c r="F3606" t="s">
        <v>20</v>
      </c>
      <c r="G3606" s="3">
        <v>2</v>
      </c>
      <c r="H3606" t="s">
        <v>19</v>
      </c>
      <c r="I3606" s="3">
        <v>330</v>
      </c>
      <c r="J3606" s="10">
        <v>0.88125440171306602</v>
      </c>
      <c r="K3606" s="10">
        <v>5.8908373404142803E-2</v>
      </c>
      <c r="L3606" s="10">
        <v>5.2593327262131298E-2</v>
      </c>
      <c r="M3606" s="10">
        <v>6.6730818143128003E-3</v>
      </c>
      <c r="N3606" s="10">
        <v>2.2775663265346799E-4</v>
      </c>
    </row>
    <row r="3607" spans="1:14" ht="18" x14ac:dyDescent="0.35">
      <c r="A3607" s="9">
        <v>537</v>
      </c>
      <c r="B3607" s="3">
        <v>62</v>
      </c>
      <c r="C3607" s="3" t="s">
        <v>16</v>
      </c>
      <c r="D3607" t="s">
        <v>15</v>
      </c>
      <c r="E3607" s="2" t="s">
        <v>25</v>
      </c>
      <c r="F3607" t="s">
        <v>20</v>
      </c>
      <c r="G3607" s="3">
        <v>2</v>
      </c>
      <c r="H3607" t="s">
        <v>19</v>
      </c>
      <c r="I3607" s="3">
        <v>330</v>
      </c>
      <c r="J3607" s="10">
        <v>0.88042339830237903</v>
      </c>
      <c r="K3607" s="10">
        <v>5.9320303334992601E-2</v>
      </c>
      <c r="L3607" s="10">
        <v>5.3374165594075998E-2</v>
      </c>
      <c r="M3607" s="10">
        <v>6.4397035192316097E-3</v>
      </c>
      <c r="N3607" s="10">
        <v>2.1490794383369999E-4</v>
      </c>
    </row>
    <row r="3608" spans="1:14" ht="18" x14ac:dyDescent="0.35">
      <c r="A3608" s="9">
        <v>537</v>
      </c>
      <c r="B3608" s="3">
        <v>62</v>
      </c>
      <c r="C3608" s="3" t="s">
        <v>16</v>
      </c>
      <c r="D3608" t="s">
        <v>15</v>
      </c>
      <c r="E3608" s="2" t="s">
        <v>25</v>
      </c>
      <c r="F3608" t="s">
        <v>21</v>
      </c>
      <c r="G3608" s="3">
        <v>1</v>
      </c>
      <c r="H3608" t="s">
        <v>19</v>
      </c>
      <c r="I3608" s="3">
        <v>330</v>
      </c>
      <c r="J3608" s="10">
        <v>0.52582102608484704</v>
      </c>
      <c r="K3608" s="10">
        <v>8.1385943145486597E-2</v>
      </c>
      <c r="L3608" s="10">
        <v>0.124457133744116</v>
      </c>
      <c r="M3608" s="10">
        <v>1.3499080081906201E-2</v>
      </c>
      <c r="N3608" s="10">
        <v>0.25808695688955102</v>
      </c>
    </row>
    <row r="3609" spans="1:14" ht="18" x14ac:dyDescent="0.35">
      <c r="A3609" s="9">
        <v>537</v>
      </c>
      <c r="B3609" s="3">
        <v>62</v>
      </c>
      <c r="C3609" s="3" t="s">
        <v>16</v>
      </c>
      <c r="D3609" t="s">
        <v>15</v>
      </c>
      <c r="E3609" s="2" t="s">
        <v>25</v>
      </c>
      <c r="F3609" t="s">
        <v>21</v>
      </c>
      <c r="G3609" s="3">
        <v>1</v>
      </c>
      <c r="H3609" t="s">
        <v>19</v>
      </c>
      <c r="I3609" s="3">
        <v>330</v>
      </c>
      <c r="J3609" s="10">
        <v>0.52480129154670396</v>
      </c>
      <c r="K3609" s="10">
        <v>8.0938794883850598E-2</v>
      </c>
      <c r="L3609" s="10">
        <v>0.12498156651376501</v>
      </c>
      <c r="M3609" s="10">
        <v>1.35069922135961E-2</v>
      </c>
      <c r="N3609" s="10">
        <v>0.258938517417245</v>
      </c>
    </row>
    <row r="3610" spans="1:14" ht="18" x14ac:dyDescent="0.35">
      <c r="A3610" s="9">
        <v>537</v>
      </c>
      <c r="B3610" s="3">
        <v>62</v>
      </c>
      <c r="C3610" s="3" t="s">
        <v>16</v>
      </c>
      <c r="D3610" t="s">
        <v>15</v>
      </c>
      <c r="E3610" s="2" t="s">
        <v>25</v>
      </c>
      <c r="F3610" t="s">
        <v>21</v>
      </c>
      <c r="G3610" s="3">
        <v>2</v>
      </c>
      <c r="H3610" t="s">
        <v>19</v>
      </c>
      <c r="I3610" s="3">
        <v>330</v>
      </c>
      <c r="J3610" s="10">
        <v>0.63056369539665102</v>
      </c>
      <c r="K3610" s="10">
        <v>7.2351541636944405E-2</v>
      </c>
      <c r="L3610" s="10">
        <v>9.2472230781542306E-2</v>
      </c>
      <c r="M3610" s="10">
        <v>9.1225777656423895E-3</v>
      </c>
      <c r="N3610" s="10">
        <v>0.19744784908452401</v>
      </c>
    </row>
    <row r="3611" spans="1:14" ht="18" x14ac:dyDescent="0.35">
      <c r="A3611" s="9">
        <v>537</v>
      </c>
      <c r="B3611" s="3">
        <v>62</v>
      </c>
      <c r="C3611" s="3" t="s">
        <v>16</v>
      </c>
      <c r="D3611" t="s">
        <v>15</v>
      </c>
      <c r="E3611" s="2" t="s">
        <v>25</v>
      </c>
      <c r="F3611" t="s">
        <v>21</v>
      </c>
      <c r="G3611" s="3">
        <v>2</v>
      </c>
      <c r="H3611" t="s">
        <v>19</v>
      </c>
      <c r="I3611" s="3">
        <v>330</v>
      </c>
      <c r="J3611" s="10">
        <v>0.63025402540085096</v>
      </c>
      <c r="K3611" s="10">
        <v>7.2153838843360005E-2</v>
      </c>
      <c r="L3611" s="10">
        <v>9.2312914069467095E-2</v>
      </c>
      <c r="M3611" s="10">
        <v>9.1239483895286504E-3</v>
      </c>
      <c r="N3611" s="10">
        <v>0.198141069186203</v>
      </c>
    </row>
    <row r="3612" spans="1:14" ht="18" x14ac:dyDescent="0.35">
      <c r="A3612" s="9">
        <v>537</v>
      </c>
      <c r="B3612" s="3">
        <v>62</v>
      </c>
      <c r="C3612" s="3" t="s">
        <v>16</v>
      </c>
      <c r="D3612" t="s">
        <v>15</v>
      </c>
      <c r="E3612" s="2" t="s">
        <v>17</v>
      </c>
      <c r="F3612" t="s">
        <v>18</v>
      </c>
      <c r="G3612" s="3">
        <v>1</v>
      </c>
      <c r="H3612" t="s">
        <v>19</v>
      </c>
      <c r="I3612" s="3">
        <v>330</v>
      </c>
      <c r="J3612" s="10">
        <v>0.85024870614465897</v>
      </c>
      <c r="K3612" s="10">
        <v>7.4648052166559606E-2</v>
      </c>
      <c r="L3612" s="10">
        <v>6.6089248061524997E-2</v>
      </c>
      <c r="M3612" s="10">
        <v>7.1799895666316404E-3</v>
      </c>
      <c r="N3612" s="10">
        <v>3.8428772910903099E-4</v>
      </c>
    </row>
    <row r="3613" spans="1:14" ht="18" x14ac:dyDescent="0.35">
      <c r="A3613" s="9">
        <v>537</v>
      </c>
      <c r="B3613" s="3">
        <v>62</v>
      </c>
      <c r="C3613" s="3" t="s">
        <v>16</v>
      </c>
      <c r="D3613" t="s">
        <v>15</v>
      </c>
      <c r="E3613" s="2" t="s">
        <v>17</v>
      </c>
      <c r="F3613" t="s">
        <v>18</v>
      </c>
      <c r="G3613" s="3">
        <v>1</v>
      </c>
      <c r="H3613" t="s">
        <v>19</v>
      </c>
      <c r="I3613" s="3">
        <v>330</v>
      </c>
      <c r="J3613" s="10">
        <v>0.85172797179359905</v>
      </c>
      <c r="K3613" s="10">
        <v>7.2859263691264303E-2</v>
      </c>
      <c r="L3613" s="10">
        <v>6.5913988472186297E-2</v>
      </c>
      <c r="M3613" s="10">
        <v>7.7350891382009304E-3</v>
      </c>
      <c r="N3613" s="10">
        <v>4.9197866714875596E-4</v>
      </c>
    </row>
    <row r="3614" spans="1:14" ht="18" x14ac:dyDescent="0.35">
      <c r="A3614" s="9">
        <v>537</v>
      </c>
      <c r="B3614" s="3">
        <v>62</v>
      </c>
      <c r="C3614" s="3" t="s">
        <v>16</v>
      </c>
      <c r="D3614" t="s">
        <v>15</v>
      </c>
      <c r="E3614" s="2" t="s">
        <v>17</v>
      </c>
      <c r="F3614" t="s">
        <v>18</v>
      </c>
      <c r="G3614" s="3">
        <v>2</v>
      </c>
      <c r="H3614" t="s">
        <v>19</v>
      </c>
      <c r="I3614" s="3">
        <v>330</v>
      </c>
      <c r="J3614" s="10">
        <v>0.92026557910484597</v>
      </c>
      <c r="K3614" s="10">
        <v>5.4374619260265801E-2</v>
      </c>
      <c r="L3614" s="10">
        <v>2.2590881017995602E-2</v>
      </c>
      <c r="M3614" s="10">
        <v>1.92113540061061E-3</v>
      </c>
      <c r="N3614" s="10">
        <v>-3.1641736630930398E-5</v>
      </c>
    </row>
    <row r="3615" spans="1:14" ht="18" x14ac:dyDescent="0.35">
      <c r="A3615" s="9">
        <v>537</v>
      </c>
      <c r="B3615" s="3">
        <v>62</v>
      </c>
      <c r="C3615" s="3" t="s">
        <v>16</v>
      </c>
      <c r="D3615" t="s">
        <v>15</v>
      </c>
      <c r="E3615" s="2" t="s">
        <v>17</v>
      </c>
      <c r="F3615" t="s">
        <v>18</v>
      </c>
      <c r="G3615" s="3">
        <v>2</v>
      </c>
      <c r="H3615" t="s">
        <v>19</v>
      </c>
      <c r="I3615" s="3">
        <v>330</v>
      </c>
      <c r="J3615" s="10">
        <v>0.92090435946376203</v>
      </c>
      <c r="K3615" s="10">
        <v>5.4127033076811597E-2</v>
      </c>
      <c r="L3615" s="10">
        <v>2.2236031123626099E-2</v>
      </c>
      <c r="M3615" s="10">
        <v>1.8271152386986199E-3</v>
      </c>
      <c r="N3615" s="10">
        <v>7.6493249468979695E-5</v>
      </c>
    </row>
    <row r="3616" spans="1:14" ht="18" x14ac:dyDescent="0.35">
      <c r="A3616" s="9">
        <v>537</v>
      </c>
      <c r="B3616" s="3">
        <v>62</v>
      </c>
      <c r="C3616" s="3" t="s">
        <v>16</v>
      </c>
      <c r="D3616" t="s">
        <v>15</v>
      </c>
      <c r="E3616" s="2" t="s">
        <v>17</v>
      </c>
      <c r="F3616" t="s">
        <v>20</v>
      </c>
      <c r="G3616" s="3">
        <v>1</v>
      </c>
      <c r="H3616" t="s">
        <v>19</v>
      </c>
      <c r="I3616" s="3">
        <v>330</v>
      </c>
      <c r="J3616" s="10">
        <v>0.73545016160775101</v>
      </c>
      <c r="K3616" s="10">
        <v>9.4551404114673998E-2</v>
      </c>
      <c r="L3616" s="10">
        <v>0.13363843044307</v>
      </c>
      <c r="M3616" s="10">
        <v>3.2492731975641301E-2</v>
      </c>
      <c r="N3616" s="10">
        <v>2.6225511807854499E-3</v>
      </c>
    </row>
    <row r="3617" spans="1:14" ht="18" x14ac:dyDescent="0.35">
      <c r="A3617" s="9">
        <v>537</v>
      </c>
      <c r="B3617" s="3">
        <v>62</v>
      </c>
      <c r="C3617" s="3" t="s">
        <v>16</v>
      </c>
      <c r="D3617" t="s">
        <v>15</v>
      </c>
      <c r="E3617" s="2" t="s">
        <v>17</v>
      </c>
      <c r="F3617" t="s">
        <v>20</v>
      </c>
      <c r="G3617" s="3">
        <v>1</v>
      </c>
      <c r="H3617" t="s">
        <v>19</v>
      </c>
      <c r="I3617" s="3">
        <v>330</v>
      </c>
      <c r="J3617" s="10">
        <v>0.73565848628971198</v>
      </c>
      <c r="K3617" s="10">
        <v>9.4462034728990493E-2</v>
      </c>
      <c r="L3617" s="10">
        <v>0.13342650601344999</v>
      </c>
      <c r="M3617" s="10">
        <v>3.2715373111567803E-2</v>
      </c>
      <c r="N3617" s="10">
        <v>3.0014357943209998E-3</v>
      </c>
    </row>
    <row r="3618" spans="1:14" ht="18" x14ac:dyDescent="0.35">
      <c r="A3618" s="9">
        <v>537</v>
      </c>
      <c r="B3618" s="3">
        <v>62</v>
      </c>
      <c r="C3618" s="3" t="s">
        <v>16</v>
      </c>
      <c r="D3618" t="s">
        <v>15</v>
      </c>
      <c r="E3618" s="2" t="s">
        <v>17</v>
      </c>
      <c r="F3618" t="s">
        <v>20</v>
      </c>
      <c r="G3618" s="3">
        <v>2</v>
      </c>
      <c r="H3618" t="s">
        <v>19</v>
      </c>
      <c r="I3618" s="3">
        <v>330</v>
      </c>
      <c r="J3618" s="10">
        <v>0.88057374469495697</v>
      </c>
      <c r="K3618" s="10">
        <v>6.5222653572376305E-2</v>
      </c>
      <c r="L3618" s="10">
        <v>4.6076541951220303E-2</v>
      </c>
      <c r="M3618" s="10">
        <v>6.9335733444804096E-3</v>
      </c>
      <c r="N3618" s="10">
        <v>3.6471846267258198E-4</v>
      </c>
    </row>
    <row r="3619" spans="1:14" ht="18" x14ac:dyDescent="0.35">
      <c r="A3619" s="9">
        <v>537</v>
      </c>
      <c r="B3619" s="3">
        <v>62</v>
      </c>
      <c r="C3619" s="3" t="s">
        <v>16</v>
      </c>
      <c r="D3619" t="s">
        <v>15</v>
      </c>
      <c r="E3619" s="2" t="s">
        <v>17</v>
      </c>
      <c r="F3619" t="s">
        <v>20</v>
      </c>
      <c r="G3619" s="3">
        <v>2</v>
      </c>
      <c r="H3619" t="s">
        <v>19</v>
      </c>
      <c r="I3619" s="3">
        <v>330</v>
      </c>
      <c r="J3619" s="10">
        <v>0.88061930389110998</v>
      </c>
      <c r="K3619" s="10">
        <v>6.5365398492377005E-2</v>
      </c>
      <c r="L3619" s="10">
        <v>4.5878305842933301E-2</v>
      </c>
      <c r="M3619" s="10">
        <v>7.0407690131305198E-3</v>
      </c>
      <c r="N3619" s="10">
        <v>4.4324230007428302E-4</v>
      </c>
    </row>
    <row r="3620" spans="1:14" ht="18" x14ac:dyDescent="0.35">
      <c r="A3620" s="9">
        <v>537</v>
      </c>
      <c r="B3620" s="3">
        <v>62</v>
      </c>
      <c r="C3620" s="3" t="s">
        <v>16</v>
      </c>
      <c r="D3620" t="s">
        <v>15</v>
      </c>
      <c r="E3620" s="2" t="s">
        <v>17</v>
      </c>
      <c r="F3620" t="s">
        <v>21</v>
      </c>
      <c r="G3620" s="3">
        <v>1</v>
      </c>
      <c r="H3620" t="s">
        <v>19</v>
      </c>
      <c r="I3620" s="3">
        <v>330</v>
      </c>
      <c r="J3620" s="10">
        <v>0.80316295966571605</v>
      </c>
      <c r="K3620" s="10">
        <v>5.84090454573633E-2</v>
      </c>
      <c r="L3620" s="10">
        <v>4.3301558464583098E-2</v>
      </c>
      <c r="M3620" s="10">
        <v>3.2491831261762202E-3</v>
      </c>
      <c r="N3620" s="10">
        <v>9.2182444260870106E-2</v>
      </c>
    </row>
    <row r="3621" spans="1:14" ht="18" x14ac:dyDescent="0.35">
      <c r="A3621" s="9">
        <v>537</v>
      </c>
      <c r="B3621" s="3">
        <v>62</v>
      </c>
      <c r="C3621" s="3" t="s">
        <v>16</v>
      </c>
      <c r="D3621" t="s">
        <v>15</v>
      </c>
      <c r="E3621" s="2" t="s">
        <v>17</v>
      </c>
      <c r="F3621" t="s">
        <v>21</v>
      </c>
      <c r="G3621" s="3">
        <v>1</v>
      </c>
      <c r="H3621" t="s">
        <v>19</v>
      </c>
      <c r="I3621" s="3">
        <v>330</v>
      </c>
      <c r="J3621" s="10">
        <v>0.80326840421231704</v>
      </c>
      <c r="K3621" s="10">
        <v>5.84551937072878E-2</v>
      </c>
      <c r="L3621" s="10">
        <v>4.2872867690976098E-2</v>
      </c>
      <c r="M3621" s="10">
        <v>3.5005985935095598E-3</v>
      </c>
      <c r="N3621" s="10">
        <v>9.2357932940969001E-2</v>
      </c>
    </row>
    <row r="3622" spans="1:14" ht="18" x14ac:dyDescent="0.35">
      <c r="A3622" s="9">
        <v>537</v>
      </c>
      <c r="B3622" s="3">
        <v>62</v>
      </c>
      <c r="C3622" s="3" t="s">
        <v>16</v>
      </c>
      <c r="D3622" t="s">
        <v>15</v>
      </c>
      <c r="E3622" s="2" t="s">
        <v>17</v>
      </c>
      <c r="F3622" t="s">
        <v>21</v>
      </c>
      <c r="G3622" s="3">
        <v>2</v>
      </c>
      <c r="H3622" t="s">
        <v>19</v>
      </c>
      <c r="I3622" s="3">
        <v>330</v>
      </c>
      <c r="J3622" s="10">
        <v>0.82524213705035199</v>
      </c>
      <c r="K3622" s="10">
        <v>6.5827614510343899E-2</v>
      </c>
      <c r="L3622" s="10">
        <v>4.1627879292828802E-2</v>
      </c>
      <c r="M3622" s="10">
        <v>3.0998331901983798E-3</v>
      </c>
      <c r="N3622" s="10">
        <v>6.4518743333039197E-2</v>
      </c>
    </row>
    <row r="3623" spans="1:14" ht="18" x14ac:dyDescent="0.35">
      <c r="A3623" s="9">
        <v>537</v>
      </c>
      <c r="B3623" s="3">
        <v>62</v>
      </c>
      <c r="C3623" s="3" t="s">
        <v>16</v>
      </c>
      <c r="D3623" t="s">
        <v>15</v>
      </c>
      <c r="E3623" s="2" t="s">
        <v>17</v>
      </c>
      <c r="F3623" t="s">
        <v>21</v>
      </c>
      <c r="G3623" s="3">
        <v>2</v>
      </c>
      <c r="H3623" t="s">
        <v>19</v>
      </c>
      <c r="I3623" s="3">
        <v>330</v>
      </c>
      <c r="J3623" s="10">
        <v>0.82541421577179896</v>
      </c>
      <c r="K3623" s="10">
        <v>6.5897702551559606E-2</v>
      </c>
      <c r="L3623" s="10">
        <v>4.1464488828792903E-2</v>
      </c>
      <c r="M3623" s="10">
        <v>3.1601848745718602E-3</v>
      </c>
      <c r="N3623" s="10">
        <v>6.4391119673775699E-2</v>
      </c>
    </row>
    <row r="3624" spans="1:14" ht="18" x14ac:dyDescent="0.35">
      <c r="A3624" s="9">
        <v>537</v>
      </c>
      <c r="B3624" s="3">
        <v>62</v>
      </c>
      <c r="C3624" s="3" t="s">
        <v>16</v>
      </c>
      <c r="D3624" t="s">
        <v>15</v>
      </c>
      <c r="E3624" s="2" t="s">
        <v>25</v>
      </c>
      <c r="F3624" t="s">
        <v>18</v>
      </c>
      <c r="G3624" s="3">
        <v>1</v>
      </c>
      <c r="H3624" t="s">
        <v>22</v>
      </c>
      <c r="I3624" s="3">
        <v>418</v>
      </c>
      <c r="J3624" s="10">
        <v>0.89054288186882802</v>
      </c>
      <c r="K3624" s="10">
        <v>6.4274628319858196E-2</v>
      </c>
      <c r="L3624" s="10">
        <v>4.2058561037702197E-2</v>
      </c>
      <c r="M3624" s="10">
        <v>3.2667912799773302E-3</v>
      </c>
      <c r="N3624" s="10">
        <v>8.1637107662935795E-5</v>
      </c>
    </row>
    <row r="3625" spans="1:14" ht="18" x14ac:dyDescent="0.35">
      <c r="A3625" s="9">
        <v>537</v>
      </c>
      <c r="B3625" s="3">
        <v>62</v>
      </c>
      <c r="C3625" s="3" t="s">
        <v>16</v>
      </c>
      <c r="D3625" t="s">
        <v>15</v>
      </c>
      <c r="E3625" s="2" t="s">
        <v>25</v>
      </c>
      <c r="F3625" t="s">
        <v>18</v>
      </c>
      <c r="G3625" s="3">
        <v>1</v>
      </c>
      <c r="H3625" t="s">
        <v>22</v>
      </c>
      <c r="I3625" s="3">
        <v>418</v>
      </c>
      <c r="J3625" s="10">
        <v>0.89042931403359604</v>
      </c>
      <c r="K3625" s="10">
        <v>6.4043206340776801E-2</v>
      </c>
      <c r="L3625" s="10">
        <v>4.2324275493148399E-2</v>
      </c>
      <c r="M3625" s="10">
        <v>3.5398489507926199E-3</v>
      </c>
      <c r="N3625" s="10">
        <v>-4.8536581285092899E-5</v>
      </c>
    </row>
    <row r="3626" spans="1:14" ht="18" x14ac:dyDescent="0.35">
      <c r="A3626" s="9">
        <v>537</v>
      </c>
      <c r="B3626" s="3">
        <v>62</v>
      </c>
      <c r="C3626" s="3" t="s">
        <v>16</v>
      </c>
      <c r="D3626" t="s">
        <v>15</v>
      </c>
      <c r="E3626" s="2" t="s">
        <v>25</v>
      </c>
      <c r="F3626" t="s">
        <v>18</v>
      </c>
      <c r="G3626" s="3">
        <v>2</v>
      </c>
      <c r="H3626" t="s">
        <v>22</v>
      </c>
      <c r="I3626" s="3">
        <v>418</v>
      </c>
      <c r="J3626" s="10">
        <v>0.92751694803566798</v>
      </c>
      <c r="K3626" s="10">
        <v>5.1276359994179399E-2</v>
      </c>
      <c r="L3626" s="10">
        <v>1.99347849146632E-2</v>
      </c>
      <c r="M3626" s="10">
        <v>1.2952328624431699E-3</v>
      </c>
      <c r="N3626" s="10">
        <v>3.3277500255617197E-5</v>
      </c>
    </row>
    <row r="3627" spans="1:14" ht="18" x14ac:dyDescent="0.35">
      <c r="A3627" s="9">
        <v>537</v>
      </c>
      <c r="B3627" s="3">
        <v>62</v>
      </c>
      <c r="C3627" s="3" t="s">
        <v>16</v>
      </c>
      <c r="D3627" t="s">
        <v>15</v>
      </c>
      <c r="E3627" s="2" t="s">
        <v>25</v>
      </c>
      <c r="F3627" t="s">
        <v>18</v>
      </c>
      <c r="G3627" s="3">
        <v>2</v>
      </c>
      <c r="H3627" t="s">
        <v>22</v>
      </c>
      <c r="I3627" s="3">
        <v>418</v>
      </c>
      <c r="J3627" s="10">
        <v>0.92812762383555603</v>
      </c>
      <c r="K3627" s="10">
        <v>5.0656618767766698E-2</v>
      </c>
      <c r="L3627" s="10">
        <v>2.0088921907227698E-2</v>
      </c>
      <c r="M3627" s="10">
        <v>1.1569395038156401E-3</v>
      </c>
      <c r="N3627" s="10">
        <v>3.46290112791578E-5</v>
      </c>
    </row>
    <row r="3628" spans="1:14" ht="18" x14ac:dyDescent="0.35">
      <c r="A3628" s="9">
        <v>537</v>
      </c>
      <c r="B3628" s="3">
        <v>62</v>
      </c>
      <c r="C3628" s="3" t="s">
        <v>16</v>
      </c>
      <c r="D3628" t="s">
        <v>15</v>
      </c>
      <c r="E3628" s="2" t="s">
        <v>25</v>
      </c>
      <c r="F3628" t="s">
        <v>20</v>
      </c>
      <c r="G3628" s="3">
        <v>1</v>
      </c>
      <c r="H3628" t="s">
        <v>22</v>
      </c>
      <c r="I3628" s="3">
        <v>418</v>
      </c>
      <c r="J3628" s="10">
        <v>0.82677340740078098</v>
      </c>
      <c r="K3628" s="10">
        <v>7.4282936276442793E-2</v>
      </c>
      <c r="L3628" s="10">
        <v>8.7083016395399601E-2</v>
      </c>
      <c r="M3628" s="10">
        <v>1.2085335433966201E-2</v>
      </c>
      <c r="N3628" s="10">
        <v>4.46997689819952E-4</v>
      </c>
    </row>
    <row r="3629" spans="1:14" ht="18" x14ac:dyDescent="0.35">
      <c r="A3629" s="9">
        <v>537</v>
      </c>
      <c r="B3629" s="3">
        <v>62</v>
      </c>
      <c r="C3629" s="3" t="s">
        <v>16</v>
      </c>
      <c r="D3629" t="s">
        <v>15</v>
      </c>
      <c r="E3629" s="2" t="s">
        <v>25</v>
      </c>
      <c r="F3629" t="s">
        <v>20</v>
      </c>
      <c r="G3629" s="3">
        <v>1</v>
      </c>
      <c r="H3629" t="s">
        <v>22</v>
      </c>
      <c r="I3629" s="3">
        <v>418</v>
      </c>
      <c r="J3629" s="10">
        <v>0.82665566006015101</v>
      </c>
      <c r="K3629" s="10">
        <v>7.4360689778134703E-2</v>
      </c>
      <c r="L3629" s="10">
        <v>8.6907961940294598E-2</v>
      </c>
      <c r="M3629" s="10">
        <v>1.21397948789895E-2</v>
      </c>
      <c r="N3629" s="10">
        <v>6.9721293354355399E-4</v>
      </c>
    </row>
    <row r="3630" spans="1:14" ht="18" x14ac:dyDescent="0.35">
      <c r="A3630" s="9">
        <v>537</v>
      </c>
      <c r="B3630" s="3">
        <v>62</v>
      </c>
      <c r="C3630" s="3" t="s">
        <v>16</v>
      </c>
      <c r="D3630" t="s">
        <v>15</v>
      </c>
      <c r="E3630" s="2" t="s">
        <v>25</v>
      </c>
      <c r="F3630" t="s">
        <v>20</v>
      </c>
      <c r="G3630" s="3">
        <v>2</v>
      </c>
      <c r="H3630" t="s">
        <v>22</v>
      </c>
      <c r="I3630" s="3">
        <v>418</v>
      </c>
      <c r="J3630" s="10">
        <v>0.89752805657596701</v>
      </c>
      <c r="K3630" s="10">
        <v>5.5407076461177103E-2</v>
      </c>
      <c r="L3630" s="10">
        <v>4.25878381274441E-2</v>
      </c>
      <c r="M3630" s="10">
        <v>4.6113860523406703E-3</v>
      </c>
      <c r="N3630" s="10">
        <v>1.81651595939006E-4</v>
      </c>
    </row>
    <row r="3631" spans="1:14" ht="18" x14ac:dyDescent="0.35">
      <c r="A3631" s="9">
        <v>537</v>
      </c>
      <c r="B3631" s="3">
        <v>62</v>
      </c>
      <c r="C3631" s="3" t="s">
        <v>16</v>
      </c>
      <c r="D3631" t="s">
        <v>15</v>
      </c>
      <c r="E3631" s="2" t="s">
        <v>25</v>
      </c>
      <c r="F3631" t="s">
        <v>20</v>
      </c>
      <c r="G3631" s="3">
        <v>2</v>
      </c>
      <c r="H3631" t="s">
        <v>22</v>
      </c>
      <c r="I3631" s="3">
        <v>418</v>
      </c>
      <c r="J3631" s="10">
        <v>0.89757539316058399</v>
      </c>
      <c r="K3631" s="10">
        <v>5.5336002722857103E-2</v>
      </c>
      <c r="L3631" s="10">
        <v>4.2506246628801203E-2</v>
      </c>
      <c r="M3631" s="10">
        <v>4.6607105432459103E-3</v>
      </c>
      <c r="N3631" s="10">
        <v>1.69215444626457E-4</v>
      </c>
    </row>
    <row r="3632" spans="1:14" ht="18" x14ac:dyDescent="0.35">
      <c r="A3632" s="9">
        <v>537</v>
      </c>
      <c r="B3632" s="3">
        <v>62</v>
      </c>
      <c r="C3632" s="3" t="s">
        <v>16</v>
      </c>
      <c r="D3632" t="s">
        <v>15</v>
      </c>
      <c r="E3632" s="2" t="s">
        <v>25</v>
      </c>
      <c r="F3632" t="s">
        <v>21</v>
      </c>
      <c r="G3632" s="3">
        <v>1</v>
      </c>
      <c r="H3632" t="s">
        <v>22</v>
      </c>
      <c r="I3632" s="3">
        <v>418</v>
      </c>
      <c r="J3632" s="10">
        <v>0.61127350698142102</v>
      </c>
      <c r="K3632" s="10">
        <v>6.8857506677296301E-2</v>
      </c>
      <c r="L3632" s="10">
        <v>9.8182989320239306E-2</v>
      </c>
      <c r="M3632" s="10">
        <v>1.70924513895322E-2</v>
      </c>
      <c r="N3632" s="10">
        <v>0.23100357105406899</v>
      </c>
    </row>
    <row r="3633" spans="1:14" ht="18" x14ac:dyDescent="0.35">
      <c r="A3633" s="9">
        <v>537</v>
      </c>
      <c r="B3633" s="3">
        <v>62</v>
      </c>
      <c r="C3633" s="3" t="s">
        <v>16</v>
      </c>
      <c r="D3633" t="s">
        <v>15</v>
      </c>
      <c r="E3633" s="2" t="s">
        <v>25</v>
      </c>
      <c r="F3633" t="s">
        <v>21</v>
      </c>
      <c r="G3633" s="3">
        <v>1</v>
      </c>
      <c r="H3633" t="s">
        <v>22</v>
      </c>
      <c r="I3633" s="3">
        <v>418</v>
      </c>
      <c r="J3633" s="10">
        <v>0.610798120762159</v>
      </c>
      <c r="K3633" s="10">
        <v>6.8572191644204694E-2</v>
      </c>
      <c r="L3633" s="10">
        <v>9.8138178299215298E-2</v>
      </c>
      <c r="M3633" s="10">
        <v>1.7449015395062599E-2</v>
      </c>
      <c r="N3633" s="10">
        <v>0.23124259292598001</v>
      </c>
    </row>
    <row r="3634" spans="1:14" ht="18" x14ac:dyDescent="0.35">
      <c r="A3634" s="9">
        <v>537</v>
      </c>
      <c r="B3634" s="3">
        <v>62</v>
      </c>
      <c r="C3634" s="3" t="s">
        <v>16</v>
      </c>
      <c r="D3634" t="s">
        <v>15</v>
      </c>
      <c r="E3634" s="2" t="s">
        <v>25</v>
      </c>
      <c r="F3634" t="s">
        <v>21</v>
      </c>
      <c r="G3634" s="3">
        <v>2</v>
      </c>
      <c r="H3634" t="s">
        <v>22</v>
      </c>
      <c r="I3634" s="3">
        <v>418</v>
      </c>
      <c r="J3634" s="10">
        <v>0.60764216667745596</v>
      </c>
      <c r="K3634" s="10">
        <v>6.5593212903758594E-2</v>
      </c>
      <c r="L3634" s="10">
        <v>9.4379581700863399E-2</v>
      </c>
      <c r="M3634" s="10">
        <v>1.6046345547598501E-2</v>
      </c>
      <c r="N3634" s="10">
        <v>0.24401910429304399</v>
      </c>
    </row>
    <row r="3635" spans="1:14" ht="18" x14ac:dyDescent="0.35">
      <c r="A3635" s="9">
        <v>537</v>
      </c>
      <c r="B3635" s="3">
        <v>62</v>
      </c>
      <c r="C3635" s="3" t="s">
        <v>16</v>
      </c>
      <c r="D3635" t="s">
        <v>15</v>
      </c>
      <c r="E3635" s="2" t="s">
        <v>25</v>
      </c>
      <c r="F3635" t="s">
        <v>21</v>
      </c>
      <c r="G3635" s="3">
        <v>2</v>
      </c>
      <c r="H3635" t="s">
        <v>22</v>
      </c>
      <c r="I3635" s="3">
        <v>418</v>
      </c>
      <c r="J3635" s="10">
        <v>0.60808201704577203</v>
      </c>
      <c r="K3635" s="10">
        <v>6.5390626668469301E-2</v>
      </c>
      <c r="L3635" s="10">
        <v>9.4474231748850002E-2</v>
      </c>
      <c r="M3635" s="10">
        <v>1.60428840514419E-2</v>
      </c>
      <c r="N3635" s="10">
        <v>0.243635940982701</v>
      </c>
    </row>
    <row r="3636" spans="1:14" ht="18" x14ac:dyDescent="0.35">
      <c r="A3636" s="9">
        <v>537</v>
      </c>
      <c r="B3636" s="3">
        <v>62</v>
      </c>
      <c r="C3636" s="3" t="s">
        <v>16</v>
      </c>
      <c r="D3636" t="s">
        <v>15</v>
      </c>
      <c r="E3636" s="2" t="s">
        <v>17</v>
      </c>
      <c r="F3636" t="s">
        <v>18</v>
      </c>
      <c r="G3636" s="3">
        <v>1</v>
      </c>
      <c r="H3636" t="s">
        <v>22</v>
      </c>
      <c r="I3636" s="3">
        <v>418</v>
      </c>
      <c r="J3636" s="10">
        <v>0.90302661060975598</v>
      </c>
      <c r="K3636" s="10">
        <v>5.7889698439312902E-2</v>
      </c>
      <c r="L3636" s="10">
        <v>3.6676376430349399E-2</v>
      </c>
      <c r="M3636" s="10">
        <v>1.9507625646217901E-3</v>
      </c>
      <c r="N3636" s="10">
        <v>6.5596252632358504E-4</v>
      </c>
    </row>
    <row r="3637" spans="1:14" ht="18" x14ac:dyDescent="0.35">
      <c r="A3637" s="9">
        <v>537</v>
      </c>
      <c r="B3637" s="3">
        <v>62</v>
      </c>
      <c r="C3637" s="3" t="s">
        <v>16</v>
      </c>
      <c r="D3637" t="s">
        <v>15</v>
      </c>
      <c r="E3637" s="2" t="s">
        <v>17</v>
      </c>
      <c r="F3637" t="s">
        <v>18</v>
      </c>
      <c r="G3637" s="3">
        <v>1</v>
      </c>
      <c r="H3637" t="s">
        <v>22</v>
      </c>
      <c r="I3637" s="3">
        <v>418</v>
      </c>
      <c r="J3637" s="10">
        <v>0.90217609247511399</v>
      </c>
      <c r="K3637" s="10">
        <v>5.8920875301622502E-2</v>
      </c>
      <c r="L3637" s="10">
        <v>3.6176847548821403E-2</v>
      </c>
      <c r="M3637" s="10">
        <v>2.6444992735196599E-3</v>
      </c>
      <c r="N3637" s="10">
        <v>3.69356394222196E-4</v>
      </c>
    </row>
    <row r="3638" spans="1:14" ht="18" x14ac:dyDescent="0.35">
      <c r="A3638" s="9">
        <v>537</v>
      </c>
      <c r="B3638" s="3">
        <v>62</v>
      </c>
      <c r="C3638" s="3" t="s">
        <v>16</v>
      </c>
      <c r="D3638" t="s">
        <v>15</v>
      </c>
      <c r="E3638" s="2" t="s">
        <v>17</v>
      </c>
      <c r="F3638" t="s">
        <v>18</v>
      </c>
      <c r="G3638" s="3">
        <v>2</v>
      </c>
      <c r="H3638" t="s">
        <v>22</v>
      </c>
      <c r="I3638" s="3">
        <v>418</v>
      </c>
      <c r="J3638" s="10">
        <v>0.92804936110500502</v>
      </c>
      <c r="K3638" s="10">
        <v>5.2562567774886999E-2</v>
      </c>
      <c r="L3638" s="10">
        <v>1.8238608497685702E-2</v>
      </c>
      <c r="M3638" s="10">
        <v>1.1643161334537601E-3</v>
      </c>
      <c r="N3638" s="10">
        <v>9.3237347515376005E-6</v>
      </c>
    </row>
    <row r="3639" spans="1:14" ht="18" x14ac:dyDescent="0.35">
      <c r="A3639" s="9">
        <v>537</v>
      </c>
      <c r="B3639" s="3">
        <v>62</v>
      </c>
      <c r="C3639" s="3" t="s">
        <v>16</v>
      </c>
      <c r="D3639" t="s">
        <v>15</v>
      </c>
      <c r="E3639" s="2" t="s">
        <v>17</v>
      </c>
      <c r="F3639" t="s">
        <v>18</v>
      </c>
      <c r="G3639" s="3">
        <v>2</v>
      </c>
      <c r="H3639" t="s">
        <v>22</v>
      </c>
      <c r="I3639" s="3">
        <v>418</v>
      </c>
      <c r="J3639" s="10">
        <v>0.92699966749442997</v>
      </c>
      <c r="K3639" s="10">
        <v>5.31212621319175E-2</v>
      </c>
      <c r="L3639" s="10">
        <v>1.89525377946833E-2</v>
      </c>
      <c r="M3639" s="10">
        <v>8.5255560311642395E-4</v>
      </c>
      <c r="N3639" s="10">
        <v>9.6887341928774E-5</v>
      </c>
    </row>
    <row r="3640" spans="1:14" ht="18" x14ac:dyDescent="0.35">
      <c r="A3640" s="9">
        <v>537</v>
      </c>
      <c r="B3640" s="3">
        <v>62</v>
      </c>
      <c r="C3640" s="3" t="s">
        <v>16</v>
      </c>
      <c r="D3640" t="s">
        <v>15</v>
      </c>
      <c r="E3640" s="2" t="s">
        <v>17</v>
      </c>
      <c r="F3640" t="s">
        <v>20</v>
      </c>
      <c r="G3640" s="3">
        <v>1</v>
      </c>
      <c r="H3640" t="s">
        <v>22</v>
      </c>
      <c r="I3640" s="3">
        <v>418</v>
      </c>
      <c r="J3640" s="10">
        <v>0.81298363757998204</v>
      </c>
      <c r="K3640" s="10">
        <v>7.8011821328015998E-2</v>
      </c>
      <c r="L3640" s="10">
        <v>8.8583219146970302E-2</v>
      </c>
      <c r="M3640" s="10">
        <v>1.9625476772428499E-2</v>
      </c>
      <c r="N3640" s="10">
        <v>1.5964204435617701E-3</v>
      </c>
    </row>
    <row r="3641" spans="1:14" ht="18" x14ac:dyDescent="0.35">
      <c r="A3641" s="9">
        <v>537</v>
      </c>
      <c r="B3641" s="3">
        <v>62</v>
      </c>
      <c r="C3641" s="3" t="s">
        <v>16</v>
      </c>
      <c r="D3641" t="s">
        <v>15</v>
      </c>
      <c r="E3641" s="2" t="s">
        <v>17</v>
      </c>
      <c r="F3641" t="s">
        <v>20</v>
      </c>
      <c r="G3641" s="3">
        <v>1</v>
      </c>
      <c r="H3641" t="s">
        <v>22</v>
      </c>
      <c r="I3641" s="3">
        <v>418</v>
      </c>
      <c r="J3641" s="10">
        <v>0.81249106991539299</v>
      </c>
      <c r="K3641" s="10">
        <v>7.7999595198346303E-2</v>
      </c>
      <c r="L3641" s="10">
        <v>8.9532237651500604E-2</v>
      </c>
      <c r="M3641" s="10">
        <v>1.9073701290454499E-2</v>
      </c>
      <c r="N3641" s="10">
        <v>1.82057341531563E-3</v>
      </c>
    </row>
    <row r="3642" spans="1:14" ht="18" x14ac:dyDescent="0.35">
      <c r="A3642" s="9">
        <v>537</v>
      </c>
      <c r="B3642" s="3">
        <v>62</v>
      </c>
      <c r="C3642" s="3" t="s">
        <v>16</v>
      </c>
      <c r="D3642" t="s">
        <v>15</v>
      </c>
      <c r="E3642" s="2" t="s">
        <v>17</v>
      </c>
      <c r="F3642" t="s">
        <v>20</v>
      </c>
      <c r="G3642" s="3">
        <v>2</v>
      </c>
      <c r="H3642" t="s">
        <v>22</v>
      </c>
      <c r="I3642" s="3">
        <v>418</v>
      </c>
      <c r="J3642" s="10">
        <v>0.89811355093247802</v>
      </c>
      <c r="K3642" s="10">
        <v>5.9048747313106803E-2</v>
      </c>
      <c r="L3642" s="10">
        <v>3.7321231156866301E-2</v>
      </c>
      <c r="M3642" s="10">
        <v>5.5436366078598304E-3</v>
      </c>
      <c r="N3642" s="10">
        <v>2.0772127773560701E-4</v>
      </c>
    </row>
    <row r="3643" spans="1:14" ht="18" x14ac:dyDescent="0.35">
      <c r="A3643" s="9">
        <v>537</v>
      </c>
      <c r="B3643" s="3">
        <v>62</v>
      </c>
      <c r="C3643" s="3" t="s">
        <v>16</v>
      </c>
      <c r="D3643" t="s">
        <v>15</v>
      </c>
      <c r="E3643" s="2" t="s">
        <v>17</v>
      </c>
      <c r="F3643" t="s">
        <v>20</v>
      </c>
      <c r="G3643" s="3">
        <v>2</v>
      </c>
      <c r="H3643" t="s">
        <v>22</v>
      </c>
      <c r="I3643" s="3">
        <v>418</v>
      </c>
      <c r="J3643" s="10">
        <v>0.89782241777425698</v>
      </c>
      <c r="K3643" s="10">
        <v>6.0245898872496102E-2</v>
      </c>
      <c r="L3643" s="10">
        <v>3.6212566114194003E-2</v>
      </c>
      <c r="M3643" s="10">
        <v>5.5814305995900903E-3</v>
      </c>
      <c r="N3643" s="10">
        <v>3.7569730835242799E-4</v>
      </c>
    </row>
    <row r="3644" spans="1:14" ht="18" x14ac:dyDescent="0.35">
      <c r="A3644" s="9">
        <v>537</v>
      </c>
      <c r="B3644" s="3">
        <v>62</v>
      </c>
      <c r="C3644" s="3" t="s">
        <v>16</v>
      </c>
      <c r="D3644" t="s">
        <v>15</v>
      </c>
      <c r="E3644" s="2" t="s">
        <v>17</v>
      </c>
      <c r="F3644" t="s">
        <v>21</v>
      </c>
      <c r="G3644" s="3">
        <v>1</v>
      </c>
      <c r="H3644" t="s">
        <v>22</v>
      </c>
      <c r="I3644" s="3">
        <v>418</v>
      </c>
      <c r="J3644" s="10">
        <v>0.83356990663947494</v>
      </c>
      <c r="K3644" s="10">
        <v>5.8337888058314198E-2</v>
      </c>
      <c r="L3644" s="10">
        <v>3.5904537981551798E-2</v>
      </c>
      <c r="M3644" s="10">
        <v>4.7975524066508303E-3</v>
      </c>
      <c r="N3644" s="10">
        <v>7.5986553428831594E-2</v>
      </c>
    </row>
    <row r="3645" spans="1:14" ht="18" x14ac:dyDescent="0.35">
      <c r="A3645" s="9">
        <v>537</v>
      </c>
      <c r="B3645" s="3">
        <v>62</v>
      </c>
      <c r="C3645" s="3" t="s">
        <v>16</v>
      </c>
      <c r="D3645" t="s">
        <v>15</v>
      </c>
      <c r="E3645" s="2" t="s">
        <v>17</v>
      </c>
      <c r="F3645" t="s">
        <v>21</v>
      </c>
      <c r="G3645" s="3">
        <v>1</v>
      </c>
      <c r="H3645" t="s">
        <v>22</v>
      </c>
      <c r="I3645" s="3">
        <v>418</v>
      </c>
      <c r="J3645" s="10">
        <v>0.832415895020857</v>
      </c>
      <c r="K3645" s="10">
        <v>5.9122796350669297E-2</v>
      </c>
      <c r="L3645" s="10">
        <v>3.5859428480843399E-2</v>
      </c>
      <c r="M3645" s="10">
        <v>5.1409626024513698E-3</v>
      </c>
      <c r="N3645" s="10">
        <v>7.6036590333062398E-2</v>
      </c>
    </row>
    <row r="3646" spans="1:14" ht="18" x14ac:dyDescent="0.35">
      <c r="A3646" s="9">
        <v>537</v>
      </c>
      <c r="B3646" s="3">
        <v>62</v>
      </c>
      <c r="C3646" s="3" t="s">
        <v>16</v>
      </c>
      <c r="D3646" t="s">
        <v>15</v>
      </c>
      <c r="E3646" s="2" t="s">
        <v>17</v>
      </c>
      <c r="F3646" t="s">
        <v>21</v>
      </c>
      <c r="G3646" s="3">
        <v>2</v>
      </c>
      <c r="H3646" t="s">
        <v>22</v>
      </c>
      <c r="I3646" s="3">
        <v>418</v>
      </c>
      <c r="J3646" s="10">
        <v>0.85632523772549096</v>
      </c>
      <c r="K3646" s="10">
        <v>6.1401101639858097E-2</v>
      </c>
      <c r="L3646" s="10">
        <v>3.3999663687734501E-2</v>
      </c>
      <c r="M3646" s="10">
        <v>3.3582612177285101E-3</v>
      </c>
      <c r="N3646" s="10">
        <v>5.0707420341403298E-2</v>
      </c>
    </row>
    <row r="3647" spans="1:14" ht="18" x14ac:dyDescent="0.35">
      <c r="A3647" s="9">
        <v>537</v>
      </c>
      <c r="B3647" s="3">
        <v>62</v>
      </c>
      <c r="C3647" s="3" t="s">
        <v>16</v>
      </c>
      <c r="D3647" t="s">
        <v>15</v>
      </c>
      <c r="E3647" s="2" t="s">
        <v>17</v>
      </c>
      <c r="F3647" t="s">
        <v>21</v>
      </c>
      <c r="G3647" s="3">
        <v>2</v>
      </c>
      <c r="H3647" t="s">
        <v>22</v>
      </c>
      <c r="I3647" s="3">
        <v>418</v>
      </c>
      <c r="J3647" s="10">
        <v>0.85587610224075505</v>
      </c>
      <c r="K3647" s="10">
        <v>6.1816324158366201E-2</v>
      </c>
      <c r="L3647" s="10">
        <v>3.38806363602654E-2</v>
      </c>
      <c r="M3647" s="10">
        <v>3.3773967472646399E-3</v>
      </c>
      <c r="N3647" s="10">
        <v>5.1069334109318298E-2</v>
      </c>
    </row>
    <row r="3648" spans="1:14" ht="18" x14ac:dyDescent="0.35">
      <c r="A3648" s="9">
        <v>537</v>
      </c>
      <c r="B3648" s="3">
        <v>62</v>
      </c>
      <c r="C3648" s="3" t="s">
        <v>16</v>
      </c>
      <c r="D3648" t="s">
        <v>15</v>
      </c>
      <c r="E3648" s="2" t="s">
        <v>25</v>
      </c>
      <c r="F3648" t="s">
        <v>18</v>
      </c>
      <c r="G3648" s="3">
        <v>1</v>
      </c>
      <c r="H3648" t="s">
        <v>22</v>
      </c>
      <c r="I3648" s="3">
        <v>390</v>
      </c>
      <c r="J3648" s="10">
        <v>0.90665759573264004</v>
      </c>
      <c r="K3648" s="10">
        <v>6.8383522607021699E-2</v>
      </c>
      <c r="L3648" s="10">
        <v>2.5006872172742899E-2</v>
      </c>
      <c r="M3648" s="10">
        <v>1.7381796088561E-4</v>
      </c>
      <c r="N3648" s="10"/>
    </row>
    <row r="3649" spans="1:14" ht="18" x14ac:dyDescent="0.35">
      <c r="A3649" s="9">
        <v>537</v>
      </c>
      <c r="B3649" s="3">
        <v>62</v>
      </c>
      <c r="C3649" s="3" t="s">
        <v>16</v>
      </c>
      <c r="D3649" t="s">
        <v>15</v>
      </c>
      <c r="E3649" s="2" t="s">
        <v>25</v>
      </c>
      <c r="F3649" t="s">
        <v>18</v>
      </c>
      <c r="G3649" s="3">
        <v>1</v>
      </c>
      <c r="H3649" t="s">
        <v>22</v>
      </c>
      <c r="I3649" s="3">
        <v>390</v>
      </c>
      <c r="J3649" s="10">
        <v>0.90567931968325399</v>
      </c>
      <c r="K3649" s="10">
        <v>6.8826201730136496E-2</v>
      </c>
      <c r="L3649" s="10">
        <v>2.4916483824728702E-2</v>
      </c>
      <c r="M3649" s="10">
        <v>5.9668120893024198E-4</v>
      </c>
      <c r="N3649" s="10"/>
    </row>
    <row r="3650" spans="1:14" ht="18" x14ac:dyDescent="0.35">
      <c r="A3650" s="9">
        <v>537</v>
      </c>
      <c r="B3650" s="3">
        <v>62</v>
      </c>
      <c r="C3650" s="3" t="s">
        <v>16</v>
      </c>
      <c r="D3650" t="s">
        <v>15</v>
      </c>
      <c r="E3650" s="2" t="s">
        <v>25</v>
      </c>
      <c r="F3650" t="s">
        <v>18</v>
      </c>
      <c r="G3650" s="3">
        <v>2</v>
      </c>
      <c r="H3650" t="s">
        <v>22</v>
      </c>
      <c r="I3650" s="3">
        <v>390</v>
      </c>
      <c r="J3650" s="10">
        <v>0.94057138289445497</v>
      </c>
      <c r="K3650" s="10">
        <v>4.7519104368023098E-2</v>
      </c>
      <c r="L3650" s="10">
        <v>1.14810899384627E-2</v>
      </c>
      <c r="M3650" s="10">
        <v>3.6560197268358701E-4</v>
      </c>
      <c r="N3650" s="10"/>
    </row>
    <row r="3651" spans="1:14" ht="18" x14ac:dyDescent="0.35">
      <c r="A3651" s="9">
        <v>537</v>
      </c>
      <c r="B3651" s="3">
        <v>62</v>
      </c>
      <c r="C3651" s="3" t="s">
        <v>16</v>
      </c>
      <c r="D3651" t="s">
        <v>15</v>
      </c>
      <c r="E3651" s="2" t="s">
        <v>25</v>
      </c>
      <c r="F3651" t="s">
        <v>18</v>
      </c>
      <c r="G3651" s="3">
        <v>2</v>
      </c>
      <c r="H3651" t="s">
        <v>22</v>
      </c>
      <c r="I3651" s="3">
        <v>390</v>
      </c>
      <c r="J3651" s="10">
        <v>0.93915688532127595</v>
      </c>
      <c r="K3651" s="10">
        <v>4.8435518794915901E-2</v>
      </c>
      <c r="L3651" s="10">
        <v>1.16739630695477E-2</v>
      </c>
      <c r="M3651" s="10">
        <v>3.82554635266124E-4</v>
      </c>
      <c r="N3651" s="10"/>
    </row>
    <row r="3652" spans="1:14" ht="18" x14ac:dyDescent="0.35">
      <c r="A3652" s="9">
        <v>537</v>
      </c>
      <c r="B3652" s="3">
        <v>62</v>
      </c>
      <c r="C3652" s="3" t="s">
        <v>16</v>
      </c>
      <c r="D3652" t="s">
        <v>15</v>
      </c>
      <c r="E3652" s="2" t="s">
        <v>25</v>
      </c>
      <c r="F3652" t="s">
        <v>20</v>
      </c>
      <c r="G3652" s="3">
        <v>1</v>
      </c>
      <c r="H3652" t="s">
        <v>22</v>
      </c>
      <c r="I3652" s="3">
        <v>390</v>
      </c>
      <c r="J3652" s="10">
        <v>0.844385558570659</v>
      </c>
      <c r="K3652" s="10">
        <v>9.9239475279350994E-2</v>
      </c>
      <c r="L3652" s="10">
        <v>5.3733322538720499E-2</v>
      </c>
      <c r="M3652" s="10">
        <v>2.8838426629916899E-3</v>
      </c>
      <c r="N3652" s="10"/>
    </row>
    <row r="3653" spans="1:14" ht="18" x14ac:dyDescent="0.35">
      <c r="A3653" s="9">
        <v>537</v>
      </c>
      <c r="B3653" s="3">
        <v>62</v>
      </c>
      <c r="C3653" s="3" t="s">
        <v>16</v>
      </c>
      <c r="D3653" t="s">
        <v>15</v>
      </c>
      <c r="E3653" s="2" t="s">
        <v>25</v>
      </c>
      <c r="F3653" t="s">
        <v>20</v>
      </c>
      <c r="G3653" s="3">
        <v>1</v>
      </c>
      <c r="H3653" t="s">
        <v>22</v>
      </c>
      <c r="I3653" s="3">
        <v>390</v>
      </c>
      <c r="J3653" s="10">
        <v>0.84387212344949902</v>
      </c>
      <c r="K3653" s="10">
        <v>9.8987855896954302E-2</v>
      </c>
      <c r="L3653" s="10">
        <v>5.4036429318329297E-2</v>
      </c>
      <c r="M3653" s="10">
        <v>3.3361943230452102E-3</v>
      </c>
      <c r="N3653" s="10"/>
    </row>
    <row r="3654" spans="1:14" ht="18" x14ac:dyDescent="0.35">
      <c r="A3654" s="9">
        <v>537</v>
      </c>
      <c r="B3654" s="3">
        <v>62</v>
      </c>
      <c r="C3654" s="3" t="s">
        <v>16</v>
      </c>
      <c r="D3654" t="s">
        <v>15</v>
      </c>
      <c r="E3654" s="2" t="s">
        <v>25</v>
      </c>
      <c r="F3654" t="s">
        <v>20</v>
      </c>
      <c r="G3654" s="3">
        <v>2</v>
      </c>
      <c r="H3654" t="s">
        <v>22</v>
      </c>
      <c r="I3654" s="3">
        <v>390</v>
      </c>
      <c r="J3654" s="10">
        <v>0.91202589345728702</v>
      </c>
      <c r="K3654" s="10">
        <v>6.1543222541079398E-2</v>
      </c>
      <c r="L3654" s="10">
        <v>2.48641226423994E-2</v>
      </c>
      <c r="M3654" s="10">
        <v>1.5356515809493499E-3</v>
      </c>
      <c r="N3654" s="10"/>
    </row>
    <row r="3655" spans="1:14" ht="18" x14ac:dyDescent="0.35">
      <c r="A3655" s="9">
        <v>537</v>
      </c>
      <c r="B3655" s="3">
        <v>62</v>
      </c>
      <c r="C3655" s="3" t="s">
        <v>16</v>
      </c>
      <c r="D3655" t="s">
        <v>15</v>
      </c>
      <c r="E3655" s="2" t="s">
        <v>25</v>
      </c>
      <c r="F3655" t="s">
        <v>20</v>
      </c>
      <c r="G3655" s="3">
        <v>2</v>
      </c>
      <c r="H3655" t="s">
        <v>22</v>
      </c>
      <c r="I3655" s="3">
        <v>390</v>
      </c>
      <c r="J3655" s="10">
        <v>0.91034477254231205</v>
      </c>
      <c r="K3655" s="10">
        <v>6.2227455952413697E-2</v>
      </c>
      <c r="L3655" s="10">
        <v>2.5230513705164801E-2</v>
      </c>
      <c r="M3655" s="10">
        <v>1.9015729874652799E-3</v>
      </c>
      <c r="N3655" s="10"/>
    </row>
    <row r="3656" spans="1:14" ht="18" x14ac:dyDescent="0.35">
      <c r="A3656" s="9">
        <v>537</v>
      </c>
      <c r="B3656" s="3">
        <v>62</v>
      </c>
      <c r="C3656" s="3" t="s">
        <v>16</v>
      </c>
      <c r="D3656" t="s">
        <v>15</v>
      </c>
      <c r="E3656" s="2" t="s">
        <v>25</v>
      </c>
      <c r="F3656" t="s">
        <v>21</v>
      </c>
      <c r="G3656" s="3">
        <v>1</v>
      </c>
      <c r="H3656" t="s">
        <v>22</v>
      </c>
      <c r="I3656" s="3">
        <v>390</v>
      </c>
      <c r="J3656" s="10">
        <v>0.61346801798320805</v>
      </c>
      <c r="K3656" s="10">
        <v>9.68988065771893E-2</v>
      </c>
      <c r="L3656" s="10">
        <v>5.7959582371213701E-2</v>
      </c>
      <c r="M3656" s="10">
        <v>0.23754375365878799</v>
      </c>
      <c r="N3656" s="10"/>
    </row>
    <row r="3657" spans="1:14" ht="18" x14ac:dyDescent="0.35">
      <c r="A3657" s="9">
        <v>537</v>
      </c>
      <c r="B3657" s="3">
        <v>62</v>
      </c>
      <c r="C3657" s="3" t="s">
        <v>16</v>
      </c>
      <c r="D3657" t="s">
        <v>15</v>
      </c>
      <c r="E3657" s="2" t="s">
        <v>25</v>
      </c>
      <c r="F3657" t="s">
        <v>21</v>
      </c>
      <c r="G3657" s="3">
        <v>1</v>
      </c>
      <c r="H3657" t="s">
        <v>22</v>
      </c>
      <c r="I3657" s="3">
        <v>390</v>
      </c>
      <c r="J3657" s="10">
        <v>0.613040826338897</v>
      </c>
      <c r="K3657" s="10">
        <v>9.6072852020622407E-2</v>
      </c>
      <c r="L3657" s="10">
        <v>5.8743623481757601E-2</v>
      </c>
      <c r="M3657" s="10">
        <v>0.23817075119116299</v>
      </c>
      <c r="N3657" s="10"/>
    </row>
    <row r="3658" spans="1:14" ht="18" x14ac:dyDescent="0.35">
      <c r="A3658" s="9">
        <v>537</v>
      </c>
      <c r="B3658" s="3">
        <v>62</v>
      </c>
      <c r="C3658" s="3" t="s">
        <v>16</v>
      </c>
      <c r="D3658" t="s">
        <v>15</v>
      </c>
      <c r="E3658" s="2" t="s">
        <v>25</v>
      </c>
      <c r="F3658" t="s">
        <v>21</v>
      </c>
      <c r="G3658" s="3">
        <v>2</v>
      </c>
      <c r="H3658" t="s">
        <v>22</v>
      </c>
      <c r="I3658" s="3">
        <v>390</v>
      </c>
      <c r="J3658" s="10">
        <v>0.60750049186617705</v>
      </c>
      <c r="K3658" s="10">
        <v>9.2792114966293401E-2</v>
      </c>
      <c r="L3658" s="10">
        <v>5.57158825650481E-2</v>
      </c>
      <c r="M3658" s="10">
        <v>0.24996074166951901</v>
      </c>
      <c r="N3658" s="10"/>
    </row>
    <row r="3659" spans="1:14" ht="18" x14ac:dyDescent="0.35">
      <c r="A3659" s="9">
        <v>537</v>
      </c>
      <c r="B3659" s="3">
        <v>62</v>
      </c>
      <c r="C3659" s="3" t="s">
        <v>16</v>
      </c>
      <c r="D3659" t="s">
        <v>15</v>
      </c>
      <c r="E3659" s="2" t="s">
        <v>25</v>
      </c>
      <c r="F3659" t="s">
        <v>21</v>
      </c>
      <c r="G3659" s="3">
        <v>2</v>
      </c>
      <c r="H3659" t="s">
        <v>22</v>
      </c>
      <c r="I3659" s="3">
        <v>390</v>
      </c>
      <c r="J3659" s="10">
        <v>0.606892751249556</v>
      </c>
      <c r="K3659" s="10">
        <v>9.3528704582763703E-2</v>
      </c>
      <c r="L3659" s="10">
        <v>5.53634368287882E-2</v>
      </c>
      <c r="M3659" s="10">
        <v>0.24994732265302699</v>
      </c>
      <c r="N3659" s="10"/>
    </row>
    <row r="3660" spans="1:14" ht="18" x14ac:dyDescent="0.35">
      <c r="A3660" s="9">
        <v>537</v>
      </c>
      <c r="B3660" s="3">
        <v>62</v>
      </c>
      <c r="C3660" s="3" t="s">
        <v>16</v>
      </c>
      <c r="D3660" t="s">
        <v>15</v>
      </c>
      <c r="E3660" s="2" t="s">
        <v>17</v>
      </c>
      <c r="F3660" t="s">
        <v>18</v>
      </c>
      <c r="G3660" s="3">
        <v>1</v>
      </c>
      <c r="H3660" t="s">
        <v>22</v>
      </c>
      <c r="I3660" s="3">
        <v>390</v>
      </c>
      <c r="J3660" s="10">
        <v>0.92290762967763895</v>
      </c>
      <c r="K3660" s="10">
        <v>5.9162301625681597E-2</v>
      </c>
      <c r="L3660" s="10">
        <v>1.68390290904268E-2</v>
      </c>
      <c r="M3660" s="10">
        <v>1.89666546977784E-3</v>
      </c>
      <c r="N3660" s="10"/>
    </row>
    <row r="3661" spans="1:14" ht="18" x14ac:dyDescent="0.35">
      <c r="A3661" s="9">
        <v>537</v>
      </c>
      <c r="B3661" s="3">
        <v>62</v>
      </c>
      <c r="C3661" s="3" t="s">
        <v>16</v>
      </c>
      <c r="D3661" t="s">
        <v>15</v>
      </c>
      <c r="E3661" s="2" t="s">
        <v>17</v>
      </c>
      <c r="F3661" t="s">
        <v>18</v>
      </c>
      <c r="G3661" s="3">
        <v>1</v>
      </c>
      <c r="H3661" t="s">
        <v>22</v>
      </c>
      <c r="I3661" s="3">
        <v>390</v>
      </c>
      <c r="J3661" s="10">
        <v>0.92090581918262804</v>
      </c>
      <c r="K3661" s="10">
        <v>6.0771023065902402E-2</v>
      </c>
      <c r="L3661" s="10">
        <v>1.6694748197186901E-2</v>
      </c>
      <c r="M3661" s="10">
        <v>1.05487135067922E-3</v>
      </c>
      <c r="N3661" s="10"/>
    </row>
    <row r="3662" spans="1:14" ht="18" x14ac:dyDescent="0.35">
      <c r="A3662" s="9">
        <v>537</v>
      </c>
      <c r="B3662" s="3">
        <v>62</v>
      </c>
      <c r="C3662" s="3" t="s">
        <v>16</v>
      </c>
      <c r="D3662" t="s">
        <v>15</v>
      </c>
      <c r="E3662" s="2" t="s">
        <v>17</v>
      </c>
      <c r="F3662" t="s">
        <v>18</v>
      </c>
      <c r="G3662" s="3">
        <v>2</v>
      </c>
      <c r="H3662" t="s">
        <v>22</v>
      </c>
      <c r="I3662" s="3">
        <v>390</v>
      </c>
      <c r="J3662" s="10">
        <v>0.94416966896250198</v>
      </c>
      <c r="K3662" s="10">
        <v>4.6688191847122598E-2</v>
      </c>
      <c r="L3662" s="10">
        <v>8.6583430267363603E-3</v>
      </c>
      <c r="M3662" s="10">
        <v>7.6085777811802301E-4</v>
      </c>
      <c r="N3662" s="10"/>
    </row>
    <row r="3663" spans="1:14" ht="18" x14ac:dyDescent="0.35">
      <c r="A3663" s="9">
        <v>537</v>
      </c>
      <c r="B3663" s="3">
        <v>62</v>
      </c>
      <c r="C3663" s="3" t="s">
        <v>16</v>
      </c>
      <c r="D3663" t="s">
        <v>15</v>
      </c>
      <c r="E3663" s="2" t="s">
        <v>17</v>
      </c>
      <c r="F3663" t="s">
        <v>18</v>
      </c>
      <c r="G3663" s="3">
        <v>2</v>
      </c>
      <c r="H3663" t="s">
        <v>22</v>
      </c>
      <c r="I3663" s="3">
        <v>390</v>
      </c>
      <c r="J3663" s="10">
        <v>0.944299301622331</v>
      </c>
      <c r="K3663" s="10">
        <v>4.7341189241447798E-2</v>
      </c>
      <c r="L3663" s="10">
        <v>7.0924042304603297E-3</v>
      </c>
      <c r="M3663" s="10">
        <v>8.5723671769210902E-4</v>
      </c>
      <c r="N3663" s="10"/>
    </row>
    <row r="3664" spans="1:14" ht="18" x14ac:dyDescent="0.35">
      <c r="A3664" s="9">
        <v>537</v>
      </c>
      <c r="B3664" s="3">
        <v>62</v>
      </c>
      <c r="C3664" s="3" t="s">
        <v>16</v>
      </c>
      <c r="D3664" t="s">
        <v>15</v>
      </c>
      <c r="E3664" s="2" t="s">
        <v>17</v>
      </c>
      <c r="F3664" t="s">
        <v>20</v>
      </c>
      <c r="G3664" s="3">
        <v>1</v>
      </c>
      <c r="H3664" t="s">
        <v>22</v>
      </c>
      <c r="I3664" s="3">
        <v>390</v>
      </c>
      <c r="J3664" s="10">
        <v>0.83817230235570095</v>
      </c>
      <c r="K3664" s="10">
        <v>9.6553028370756994E-2</v>
      </c>
      <c r="L3664" s="10">
        <v>5.8542526759034E-2</v>
      </c>
      <c r="M3664" s="10">
        <v>7.1415049009255502E-3</v>
      </c>
      <c r="N3664" s="10"/>
    </row>
    <row r="3665" spans="1:14" ht="18" x14ac:dyDescent="0.35">
      <c r="A3665" s="9">
        <v>537</v>
      </c>
      <c r="B3665" s="3">
        <v>62</v>
      </c>
      <c r="C3665" s="3" t="s">
        <v>16</v>
      </c>
      <c r="D3665" t="s">
        <v>15</v>
      </c>
      <c r="E3665" s="2" t="s">
        <v>17</v>
      </c>
      <c r="F3665" t="s">
        <v>20</v>
      </c>
      <c r="G3665" s="3">
        <v>1</v>
      </c>
      <c r="H3665" t="s">
        <v>22</v>
      </c>
      <c r="I3665" s="3">
        <v>390</v>
      </c>
      <c r="J3665" s="10">
        <v>0.83815989020915005</v>
      </c>
      <c r="K3665" s="10">
        <v>9.7029692777718696E-2</v>
      </c>
      <c r="L3665" s="10">
        <v>5.6378354643221197E-2</v>
      </c>
      <c r="M3665" s="10">
        <v>7.9690798700803398E-3</v>
      </c>
      <c r="N3665" s="10"/>
    </row>
    <row r="3666" spans="1:14" ht="18" x14ac:dyDescent="0.35">
      <c r="A3666" s="9">
        <v>537</v>
      </c>
      <c r="B3666" s="3">
        <v>62</v>
      </c>
      <c r="C3666" s="3" t="s">
        <v>16</v>
      </c>
      <c r="D3666" t="s">
        <v>15</v>
      </c>
      <c r="E3666" s="2" t="s">
        <v>17</v>
      </c>
      <c r="F3666" t="s">
        <v>20</v>
      </c>
      <c r="G3666" s="3">
        <v>2</v>
      </c>
      <c r="H3666" t="s">
        <v>22</v>
      </c>
      <c r="I3666" s="3">
        <v>390</v>
      </c>
      <c r="J3666" s="10">
        <v>0.91379365793948497</v>
      </c>
      <c r="K3666" s="10">
        <v>6.5030588626510205E-2</v>
      </c>
      <c r="L3666" s="10">
        <v>1.9139424171362499E-2</v>
      </c>
      <c r="M3666" s="10">
        <v>2.1373301791570401E-3</v>
      </c>
      <c r="N3666" s="10"/>
    </row>
    <row r="3667" spans="1:14" ht="18" x14ac:dyDescent="0.35">
      <c r="A3667" s="9">
        <v>537</v>
      </c>
      <c r="B3667" s="3">
        <v>62</v>
      </c>
      <c r="C3667" s="3" t="s">
        <v>16</v>
      </c>
      <c r="D3667" t="s">
        <v>15</v>
      </c>
      <c r="E3667" s="2" t="s">
        <v>17</v>
      </c>
      <c r="F3667" t="s">
        <v>20</v>
      </c>
      <c r="G3667" s="3">
        <v>2</v>
      </c>
      <c r="H3667" t="s">
        <v>22</v>
      </c>
      <c r="I3667" s="3">
        <v>390</v>
      </c>
      <c r="J3667" s="10">
        <v>0.91355418888940398</v>
      </c>
      <c r="K3667" s="10">
        <v>6.3847436126046403E-2</v>
      </c>
      <c r="L3667" s="10">
        <v>2.0172024098460702E-2</v>
      </c>
      <c r="M3667" s="10">
        <v>1.86287018065313E-3</v>
      </c>
      <c r="N3667" s="10"/>
    </row>
    <row r="3668" spans="1:14" ht="18" x14ac:dyDescent="0.35">
      <c r="A3668" s="9">
        <v>537</v>
      </c>
      <c r="B3668" s="3">
        <v>62</v>
      </c>
      <c r="C3668" s="3" t="s">
        <v>16</v>
      </c>
      <c r="D3668" t="s">
        <v>15</v>
      </c>
      <c r="E3668" s="2" t="s">
        <v>17</v>
      </c>
      <c r="F3668" t="s">
        <v>21</v>
      </c>
      <c r="G3668" s="3">
        <v>1</v>
      </c>
      <c r="H3668" t="s">
        <v>22</v>
      </c>
      <c r="I3668" s="3">
        <v>390</v>
      </c>
      <c r="J3668" s="10">
        <v>0.85025320714305597</v>
      </c>
      <c r="K3668" s="10">
        <v>5.4755586828145103E-2</v>
      </c>
      <c r="L3668" s="10">
        <v>1.8291901929472699E-2</v>
      </c>
      <c r="M3668" s="10">
        <v>7.9838885873640894E-2</v>
      </c>
      <c r="N3668" s="10"/>
    </row>
    <row r="3669" spans="1:14" ht="18" x14ac:dyDescent="0.35">
      <c r="A3669" s="9">
        <v>537</v>
      </c>
      <c r="B3669" s="3">
        <v>62</v>
      </c>
      <c r="C3669" s="3" t="s">
        <v>16</v>
      </c>
      <c r="D3669" t="s">
        <v>15</v>
      </c>
      <c r="E3669" s="2" t="s">
        <v>17</v>
      </c>
      <c r="F3669" t="s">
        <v>21</v>
      </c>
      <c r="G3669" s="3">
        <v>1</v>
      </c>
      <c r="H3669" t="s">
        <v>22</v>
      </c>
      <c r="I3669" s="3">
        <v>390</v>
      </c>
      <c r="J3669" s="10">
        <v>0.84658679722573904</v>
      </c>
      <c r="K3669" s="10">
        <v>5.43021085677583E-2</v>
      </c>
      <c r="L3669" s="10">
        <v>2.0818918087441299E-2</v>
      </c>
      <c r="M3669" s="10">
        <v>8.0035346939379498E-2</v>
      </c>
      <c r="N3669" s="10"/>
    </row>
    <row r="3670" spans="1:14" ht="18" x14ac:dyDescent="0.35">
      <c r="A3670" s="9">
        <v>537</v>
      </c>
      <c r="B3670" s="3">
        <v>62</v>
      </c>
      <c r="C3670" s="3" t="s">
        <v>16</v>
      </c>
      <c r="D3670" t="s">
        <v>15</v>
      </c>
      <c r="E3670" s="2" t="s">
        <v>17</v>
      </c>
      <c r="F3670" t="s">
        <v>21</v>
      </c>
      <c r="G3670" s="3">
        <v>2</v>
      </c>
      <c r="H3670" t="s">
        <v>22</v>
      </c>
      <c r="I3670" s="3">
        <v>390</v>
      </c>
      <c r="J3670" s="10">
        <v>0.86916541118968405</v>
      </c>
      <c r="K3670" s="10">
        <v>6.25409477978114E-2</v>
      </c>
      <c r="L3670" s="10">
        <v>1.7940741492794201E-2</v>
      </c>
      <c r="M3670" s="10">
        <v>5.2005285823492002E-2</v>
      </c>
      <c r="N3670" s="10"/>
    </row>
    <row r="3671" spans="1:14" ht="18" x14ac:dyDescent="0.35">
      <c r="A3671" s="9">
        <v>537</v>
      </c>
      <c r="B3671" s="3">
        <v>62</v>
      </c>
      <c r="C3671" s="3" t="s">
        <v>16</v>
      </c>
      <c r="D3671" t="s">
        <v>15</v>
      </c>
      <c r="E3671" s="2" t="s">
        <v>17</v>
      </c>
      <c r="F3671" t="s">
        <v>21</v>
      </c>
      <c r="G3671" s="3">
        <v>2</v>
      </c>
      <c r="H3671" t="s">
        <v>22</v>
      </c>
      <c r="I3671" s="3">
        <v>390</v>
      </c>
      <c r="J3671" s="10">
        <v>0.86721234250027202</v>
      </c>
      <c r="K3671" s="10">
        <v>6.5315278103864699E-2</v>
      </c>
      <c r="L3671" s="10">
        <v>1.7052024667672899E-2</v>
      </c>
      <c r="M3671" s="10">
        <v>5.1799024645082299E-2</v>
      </c>
      <c r="N3671" s="10"/>
    </row>
    <row r="3672" spans="1:14" ht="18" x14ac:dyDescent="0.35">
      <c r="A3672" s="9">
        <v>537</v>
      </c>
      <c r="B3672" s="3">
        <v>62</v>
      </c>
      <c r="C3672" s="3" t="s">
        <v>16</v>
      </c>
      <c r="D3672" t="s">
        <v>15</v>
      </c>
      <c r="E3672" s="2" t="s">
        <v>25</v>
      </c>
      <c r="F3672" t="s">
        <v>18</v>
      </c>
      <c r="G3672" s="3">
        <v>1</v>
      </c>
      <c r="H3672" t="s">
        <v>22</v>
      </c>
      <c r="I3672" s="3">
        <v>302</v>
      </c>
      <c r="J3672" s="10">
        <v>0.94669123729739502</v>
      </c>
      <c r="K3672" s="10">
        <v>3.4518073417478902E-2</v>
      </c>
      <c r="L3672" s="10">
        <v>2.3196961036424799E-2</v>
      </c>
      <c r="M3672" s="10"/>
      <c r="N3672" s="10"/>
    </row>
    <row r="3673" spans="1:14" ht="18" x14ac:dyDescent="0.35">
      <c r="A3673" s="9">
        <v>537</v>
      </c>
      <c r="B3673" s="3">
        <v>62</v>
      </c>
      <c r="C3673" s="3" t="s">
        <v>16</v>
      </c>
      <c r="D3673" t="s">
        <v>15</v>
      </c>
      <c r="E3673" s="2" t="s">
        <v>25</v>
      </c>
      <c r="F3673" t="s">
        <v>18</v>
      </c>
      <c r="G3673" s="3">
        <v>1</v>
      </c>
      <c r="H3673" t="s">
        <v>22</v>
      </c>
      <c r="I3673" s="3">
        <v>302</v>
      </c>
      <c r="J3673" s="10">
        <v>0.94699136026683195</v>
      </c>
      <c r="K3673" s="10">
        <v>3.50228243002264E-2</v>
      </c>
      <c r="L3673" s="10">
        <v>2.33426167756925E-2</v>
      </c>
      <c r="M3673" s="10"/>
      <c r="N3673" s="10"/>
    </row>
    <row r="3674" spans="1:14" ht="18" x14ac:dyDescent="0.35">
      <c r="A3674" s="9">
        <v>537</v>
      </c>
      <c r="B3674" s="3">
        <v>62</v>
      </c>
      <c r="C3674" s="3" t="s">
        <v>16</v>
      </c>
      <c r="D3674" t="s">
        <v>15</v>
      </c>
      <c r="E3674" s="2" t="s">
        <v>25</v>
      </c>
      <c r="F3674" t="s">
        <v>18</v>
      </c>
      <c r="G3674" s="3">
        <v>2</v>
      </c>
      <c r="H3674" t="s">
        <v>22</v>
      </c>
      <c r="I3674" s="3">
        <v>302</v>
      </c>
      <c r="J3674" s="10">
        <v>0.96383315017710303</v>
      </c>
      <c r="K3674" s="10">
        <v>2.7089806291631002E-2</v>
      </c>
      <c r="L3674" s="10">
        <v>1.0364484378071699E-2</v>
      </c>
      <c r="M3674" s="10"/>
      <c r="N3674" s="10"/>
    </row>
    <row r="3675" spans="1:14" ht="18" x14ac:dyDescent="0.35">
      <c r="A3675" s="9">
        <v>537</v>
      </c>
      <c r="B3675" s="3">
        <v>62</v>
      </c>
      <c r="C3675" s="3" t="s">
        <v>16</v>
      </c>
      <c r="D3675" t="s">
        <v>15</v>
      </c>
      <c r="E3675" s="2" t="s">
        <v>25</v>
      </c>
      <c r="F3675" t="s">
        <v>18</v>
      </c>
      <c r="G3675" s="3">
        <v>2</v>
      </c>
      <c r="H3675" t="s">
        <v>22</v>
      </c>
      <c r="I3675" s="3">
        <v>302</v>
      </c>
      <c r="J3675" s="10">
        <v>0.96134196333552702</v>
      </c>
      <c r="K3675" s="10">
        <v>2.7174430095369701E-2</v>
      </c>
      <c r="L3675" s="10">
        <v>1.03980906365494E-2</v>
      </c>
      <c r="M3675" s="10"/>
      <c r="N3675" s="10"/>
    </row>
    <row r="3676" spans="1:14" ht="18" x14ac:dyDescent="0.35">
      <c r="A3676" s="9">
        <v>537</v>
      </c>
      <c r="B3676" s="3">
        <v>62</v>
      </c>
      <c r="C3676" s="3" t="s">
        <v>16</v>
      </c>
      <c r="D3676" t="s">
        <v>15</v>
      </c>
      <c r="E3676" s="2" t="s">
        <v>25</v>
      </c>
      <c r="F3676" t="s">
        <v>20</v>
      </c>
      <c r="G3676" s="3">
        <v>1</v>
      </c>
      <c r="H3676" t="s">
        <v>22</v>
      </c>
      <c r="I3676" s="3">
        <v>302</v>
      </c>
      <c r="J3676" s="10">
        <v>0.90816315122104896</v>
      </c>
      <c r="K3676" s="10">
        <v>4.5689815964567802E-2</v>
      </c>
      <c r="L3676" s="10">
        <v>5.1023540378298503E-2</v>
      </c>
      <c r="M3676" s="10"/>
      <c r="N3676" s="10"/>
    </row>
    <row r="3677" spans="1:14" ht="18" x14ac:dyDescent="0.35">
      <c r="A3677" s="9">
        <v>537</v>
      </c>
      <c r="B3677" s="3">
        <v>62</v>
      </c>
      <c r="C3677" s="3" t="s">
        <v>16</v>
      </c>
      <c r="D3677" t="s">
        <v>15</v>
      </c>
      <c r="E3677" s="2" t="s">
        <v>25</v>
      </c>
      <c r="F3677" t="s">
        <v>20</v>
      </c>
      <c r="G3677" s="3">
        <v>1</v>
      </c>
      <c r="H3677" t="s">
        <v>22</v>
      </c>
      <c r="I3677" s="3">
        <v>302</v>
      </c>
      <c r="J3677" s="10">
        <v>0.90936026583738006</v>
      </c>
      <c r="K3677" s="10">
        <v>4.53798289275478E-2</v>
      </c>
      <c r="L3677" s="10">
        <v>5.0830717582935003E-2</v>
      </c>
      <c r="M3677" s="10"/>
      <c r="N3677" s="10"/>
    </row>
    <row r="3678" spans="1:14" ht="18" x14ac:dyDescent="0.35">
      <c r="A3678" s="9">
        <v>537</v>
      </c>
      <c r="B3678" s="3">
        <v>62</v>
      </c>
      <c r="C3678" s="3" t="s">
        <v>16</v>
      </c>
      <c r="D3678" t="s">
        <v>15</v>
      </c>
      <c r="E3678" s="2" t="s">
        <v>25</v>
      </c>
      <c r="F3678" t="s">
        <v>20</v>
      </c>
      <c r="G3678" s="3">
        <v>2</v>
      </c>
      <c r="H3678" t="s">
        <v>22</v>
      </c>
      <c r="I3678" s="3">
        <v>302</v>
      </c>
      <c r="J3678" s="10">
        <v>0.94537944362412396</v>
      </c>
      <c r="K3678" s="10">
        <v>3.17607970300674E-2</v>
      </c>
      <c r="L3678" s="10">
        <v>2.3596631683306099E-2</v>
      </c>
      <c r="M3678" s="10"/>
      <c r="N3678" s="10"/>
    </row>
    <row r="3679" spans="1:14" ht="18" x14ac:dyDescent="0.35">
      <c r="A3679" s="9">
        <v>537</v>
      </c>
      <c r="B3679" s="3">
        <v>62</v>
      </c>
      <c r="C3679" s="3" t="s">
        <v>16</v>
      </c>
      <c r="D3679" t="s">
        <v>15</v>
      </c>
      <c r="E3679" s="2" t="s">
        <v>25</v>
      </c>
      <c r="F3679" t="s">
        <v>20</v>
      </c>
      <c r="G3679" s="3">
        <v>2</v>
      </c>
      <c r="H3679" t="s">
        <v>22</v>
      </c>
      <c r="I3679" s="3">
        <v>302</v>
      </c>
      <c r="J3679" s="10">
        <v>0.94475433053305102</v>
      </c>
      <c r="K3679" s="10">
        <v>3.1756356955716498E-2</v>
      </c>
      <c r="L3679" s="10">
        <v>2.3777897539154599E-2</v>
      </c>
      <c r="M3679" s="10"/>
      <c r="N3679" s="10"/>
    </row>
    <row r="3680" spans="1:14" ht="18" x14ac:dyDescent="0.35">
      <c r="A3680" s="9">
        <v>537</v>
      </c>
      <c r="B3680" s="3">
        <v>62</v>
      </c>
      <c r="C3680" s="3" t="s">
        <v>16</v>
      </c>
      <c r="D3680" t="s">
        <v>15</v>
      </c>
      <c r="E3680" s="2" t="s">
        <v>25</v>
      </c>
      <c r="F3680" t="s">
        <v>21</v>
      </c>
      <c r="G3680" s="3">
        <v>1</v>
      </c>
      <c r="H3680" t="s">
        <v>22</v>
      </c>
      <c r="I3680" s="3">
        <v>302</v>
      </c>
      <c r="J3680" s="10">
        <v>0.66603002448804305</v>
      </c>
      <c r="K3680" s="10">
        <v>4.5972602579184799E-2</v>
      </c>
      <c r="L3680" s="10">
        <v>0.28964594648207598</v>
      </c>
      <c r="M3680" s="10"/>
      <c r="N3680" s="10"/>
    </row>
    <row r="3681" spans="1:14" ht="18" x14ac:dyDescent="0.35">
      <c r="A3681" s="9">
        <v>537</v>
      </c>
      <c r="B3681" s="3">
        <v>62</v>
      </c>
      <c r="C3681" s="3" t="s">
        <v>16</v>
      </c>
      <c r="D3681" t="s">
        <v>15</v>
      </c>
      <c r="E3681" s="2" t="s">
        <v>25</v>
      </c>
      <c r="F3681" t="s">
        <v>21</v>
      </c>
      <c r="G3681" s="3">
        <v>1</v>
      </c>
      <c r="H3681" t="s">
        <v>22</v>
      </c>
      <c r="I3681" s="3">
        <v>302</v>
      </c>
      <c r="J3681" s="10">
        <v>0.66548061434503902</v>
      </c>
      <c r="K3681" s="10">
        <v>4.60832848944151E-2</v>
      </c>
      <c r="L3681" s="10">
        <v>0.29042660011749899</v>
      </c>
      <c r="M3681" s="10"/>
      <c r="N3681" s="10"/>
    </row>
    <row r="3682" spans="1:14" ht="18" x14ac:dyDescent="0.35">
      <c r="A3682" s="9">
        <v>537</v>
      </c>
      <c r="B3682" s="3">
        <v>62</v>
      </c>
      <c r="C3682" s="3" t="s">
        <v>16</v>
      </c>
      <c r="D3682" t="s">
        <v>15</v>
      </c>
      <c r="E3682" s="2" t="s">
        <v>25</v>
      </c>
      <c r="F3682" t="s">
        <v>21</v>
      </c>
      <c r="G3682" s="3">
        <v>2</v>
      </c>
      <c r="H3682" t="s">
        <v>22</v>
      </c>
      <c r="I3682" s="3">
        <v>302</v>
      </c>
      <c r="J3682" s="10">
        <v>0.65510900721976995</v>
      </c>
      <c r="K3682" s="10">
        <v>4.4403261758454798E-2</v>
      </c>
      <c r="L3682" s="10">
        <v>0.29915903854486497</v>
      </c>
      <c r="M3682" s="10"/>
      <c r="N3682" s="10"/>
    </row>
    <row r="3683" spans="1:14" ht="18" x14ac:dyDescent="0.35">
      <c r="A3683" s="9">
        <v>537</v>
      </c>
      <c r="B3683" s="3">
        <v>62</v>
      </c>
      <c r="C3683" s="3" t="s">
        <v>16</v>
      </c>
      <c r="D3683" t="s">
        <v>15</v>
      </c>
      <c r="E3683" s="2" t="s">
        <v>25</v>
      </c>
      <c r="F3683" t="s">
        <v>21</v>
      </c>
      <c r="G3683" s="3">
        <v>2</v>
      </c>
      <c r="H3683" t="s">
        <v>22</v>
      </c>
      <c r="I3683" s="3">
        <v>302</v>
      </c>
      <c r="J3683" s="10">
        <v>0.65561116385101603</v>
      </c>
      <c r="K3683" s="10">
        <v>4.4358729792369399E-2</v>
      </c>
      <c r="L3683" s="10">
        <v>0.299607841472464</v>
      </c>
      <c r="M3683" s="10"/>
      <c r="N3683" s="10"/>
    </row>
    <row r="3684" spans="1:14" ht="18" x14ac:dyDescent="0.35">
      <c r="A3684" s="9">
        <v>537</v>
      </c>
      <c r="B3684" s="3">
        <v>62</v>
      </c>
      <c r="C3684" s="3" t="s">
        <v>16</v>
      </c>
      <c r="D3684" t="s">
        <v>15</v>
      </c>
      <c r="E3684" s="2" t="s">
        <v>17</v>
      </c>
      <c r="F3684" t="s">
        <v>18</v>
      </c>
      <c r="G3684" s="3">
        <v>1</v>
      </c>
      <c r="H3684" t="s">
        <v>22</v>
      </c>
      <c r="I3684" s="3">
        <v>302</v>
      </c>
      <c r="J3684" s="10">
        <v>0.91146108334873299</v>
      </c>
      <c r="K3684" s="10">
        <v>3.2602181308444098E-2</v>
      </c>
      <c r="L3684" s="10">
        <v>1.8729772598455301E-2</v>
      </c>
      <c r="M3684" s="10"/>
      <c r="N3684" s="10"/>
    </row>
    <row r="3685" spans="1:14" ht="18" x14ac:dyDescent="0.35">
      <c r="A3685" s="9">
        <v>537</v>
      </c>
      <c r="B3685" s="3">
        <v>62</v>
      </c>
      <c r="C3685" s="3" t="s">
        <v>16</v>
      </c>
      <c r="D3685" t="s">
        <v>15</v>
      </c>
      <c r="E3685" s="2" t="s">
        <v>17</v>
      </c>
      <c r="F3685" t="s">
        <v>18</v>
      </c>
      <c r="G3685" s="3">
        <v>1</v>
      </c>
      <c r="H3685" t="s">
        <v>22</v>
      </c>
      <c r="I3685" s="3">
        <v>302</v>
      </c>
      <c r="J3685" s="10">
        <v>0.91775301324749603</v>
      </c>
      <c r="K3685" s="10">
        <v>3.1614504939107502E-2</v>
      </c>
      <c r="L3685" s="10">
        <v>1.7425434565752101E-2</v>
      </c>
      <c r="M3685" s="10"/>
      <c r="N3685" s="10"/>
    </row>
    <row r="3686" spans="1:14" ht="18" x14ac:dyDescent="0.35">
      <c r="A3686" s="9">
        <v>537</v>
      </c>
      <c r="B3686" s="3">
        <v>62</v>
      </c>
      <c r="C3686" s="3" t="s">
        <v>16</v>
      </c>
      <c r="D3686" t="s">
        <v>15</v>
      </c>
      <c r="E3686" s="2" t="s">
        <v>17</v>
      </c>
      <c r="F3686" t="s">
        <v>18</v>
      </c>
      <c r="G3686" s="3">
        <v>2</v>
      </c>
      <c r="H3686" t="s">
        <v>22</v>
      </c>
      <c r="I3686" s="3">
        <v>302</v>
      </c>
      <c r="J3686" s="10">
        <v>0.90851583606903097</v>
      </c>
      <c r="K3686" s="10">
        <v>2.7068178180224601E-2</v>
      </c>
      <c r="L3686" s="10">
        <v>8.0675622491419106E-3</v>
      </c>
      <c r="M3686" s="10"/>
      <c r="N3686" s="10"/>
    </row>
    <row r="3687" spans="1:14" ht="18" x14ac:dyDescent="0.35">
      <c r="A3687" s="9">
        <v>537</v>
      </c>
      <c r="B3687" s="3">
        <v>62</v>
      </c>
      <c r="C3687" s="3" t="s">
        <v>16</v>
      </c>
      <c r="D3687" t="s">
        <v>15</v>
      </c>
      <c r="E3687" s="2" t="s">
        <v>17</v>
      </c>
      <c r="F3687" t="s">
        <v>18</v>
      </c>
      <c r="G3687" s="3">
        <v>2</v>
      </c>
      <c r="H3687" t="s">
        <v>22</v>
      </c>
      <c r="I3687" s="3">
        <v>302</v>
      </c>
      <c r="J3687" s="10">
        <v>0.91283463997928005</v>
      </c>
      <c r="K3687" s="10">
        <v>2.7381685543706801E-2</v>
      </c>
      <c r="L3687" s="10">
        <v>7.8294213910384807E-3</v>
      </c>
      <c r="M3687" s="10"/>
      <c r="N3687" s="10"/>
    </row>
    <row r="3688" spans="1:14" ht="18" x14ac:dyDescent="0.35">
      <c r="A3688" s="9">
        <v>537</v>
      </c>
      <c r="B3688" s="3">
        <v>62</v>
      </c>
      <c r="C3688" s="3" t="s">
        <v>16</v>
      </c>
      <c r="D3688" t="s">
        <v>15</v>
      </c>
      <c r="E3688" s="2" t="s">
        <v>17</v>
      </c>
      <c r="F3688" t="s">
        <v>20</v>
      </c>
      <c r="G3688" s="3">
        <v>1</v>
      </c>
      <c r="H3688" t="s">
        <v>22</v>
      </c>
      <c r="I3688" s="3">
        <v>302</v>
      </c>
      <c r="J3688" s="10">
        <v>0.89137519864208103</v>
      </c>
      <c r="K3688" s="10">
        <v>5.0469492681046002E-2</v>
      </c>
      <c r="L3688" s="10">
        <v>5.7044743123942497E-2</v>
      </c>
      <c r="M3688" s="10"/>
      <c r="N3688" s="10"/>
    </row>
    <row r="3689" spans="1:14" ht="18" x14ac:dyDescent="0.35">
      <c r="A3689" s="9">
        <v>537</v>
      </c>
      <c r="B3689" s="3">
        <v>62</v>
      </c>
      <c r="C3689" s="3" t="s">
        <v>16</v>
      </c>
      <c r="D3689" t="s">
        <v>15</v>
      </c>
      <c r="E3689" s="2" t="s">
        <v>17</v>
      </c>
      <c r="F3689" t="s">
        <v>20</v>
      </c>
      <c r="G3689" s="3">
        <v>1</v>
      </c>
      <c r="H3689" t="s">
        <v>22</v>
      </c>
      <c r="I3689" s="3">
        <v>302</v>
      </c>
      <c r="J3689" s="10">
        <v>0.89634864491976096</v>
      </c>
      <c r="K3689" s="10">
        <v>5.1966521583733702E-2</v>
      </c>
      <c r="L3689" s="10">
        <v>5.6016563352519401E-2</v>
      </c>
      <c r="M3689" s="10"/>
      <c r="N3689" s="10"/>
    </row>
    <row r="3690" spans="1:14" ht="18" x14ac:dyDescent="0.35">
      <c r="A3690" s="9">
        <v>537</v>
      </c>
      <c r="B3690" s="3">
        <v>62</v>
      </c>
      <c r="C3690" s="3" t="s">
        <v>16</v>
      </c>
      <c r="D3690" t="s">
        <v>15</v>
      </c>
      <c r="E3690" s="2" t="s">
        <v>17</v>
      </c>
      <c r="F3690" t="s">
        <v>20</v>
      </c>
      <c r="G3690" s="3">
        <v>2</v>
      </c>
      <c r="H3690" t="s">
        <v>22</v>
      </c>
      <c r="I3690" s="3">
        <v>302</v>
      </c>
      <c r="J3690" s="10">
        <v>0.91802429954342901</v>
      </c>
      <c r="K3690" s="10">
        <v>3.6777128034266901E-2</v>
      </c>
      <c r="L3690" s="10">
        <v>2.0364421961907301E-2</v>
      </c>
      <c r="M3690" s="10"/>
      <c r="N3690" s="10"/>
    </row>
    <row r="3691" spans="1:14" ht="18" x14ac:dyDescent="0.35">
      <c r="A3691" s="9">
        <v>537</v>
      </c>
      <c r="B3691" s="3">
        <v>62</v>
      </c>
      <c r="C3691" s="3" t="s">
        <v>16</v>
      </c>
      <c r="D3691" t="s">
        <v>15</v>
      </c>
      <c r="E3691" s="2" t="s">
        <v>17</v>
      </c>
      <c r="F3691" t="s">
        <v>20</v>
      </c>
      <c r="G3691" s="3">
        <v>2</v>
      </c>
      <c r="H3691" t="s">
        <v>22</v>
      </c>
      <c r="I3691" s="3">
        <v>302</v>
      </c>
      <c r="J3691" s="10">
        <v>0.92196406959393895</v>
      </c>
      <c r="K3691" s="10">
        <v>3.5823961512939498E-2</v>
      </c>
      <c r="L3691" s="10">
        <v>2.0899810244592702E-2</v>
      </c>
      <c r="M3691" s="10"/>
      <c r="N3691" s="10"/>
    </row>
    <row r="3692" spans="1:14" ht="18" x14ac:dyDescent="0.35">
      <c r="A3692" s="9">
        <v>537</v>
      </c>
      <c r="B3692" s="3">
        <v>62</v>
      </c>
      <c r="C3692" s="3" t="s">
        <v>16</v>
      </c>
      <c r="D3692" t="s">
        <v>15</v>
      </c>
      <c r="E3692" s="2" t="s">
        <v>17</v>
      </c>
      <c r="F3692" t="s">
        <v>21</v>
      </c>
      <c r="G3692" s="3">
        <v>1</v>
      </c>
      <c r="H3692" t="s">
        <v>22</v>
      </c>
      <c r="I3692" s="3">
        <v>302</v>
      </c>
      <c r="J3692" s="10">
        <v>0.81018491388923097</v>
      </c>
      <c r="K3692" s="10">
        <v>3.11538124302378E-2</v>
      </c>
      <c r="L3692" s="10">
        <v>9.4602330619868502E-2</v>
      </c>
      <c r="M3692" s="10"/>
      <c r="N3692" s="10"/>
    </row>
    <row r="3693" spans="1:14" ht="18" x14ac:dyDescent="0.35">
      <c r="A3693" s="9">
        <v>537</v>
      </c>
      <c r="B3693" s="3">
        <v>62</v>
      </c>
      <c r="C3693" s="3" t="s">
        <v>16</v>
      </c>
      <c r="D3693" t="s">
        <v>15</v>
      </c>
      <c r="E3693" s="2" t="s">
        <v>17</v>
      </c>
      <c r="F3693" t="s">
        <v>21</v>
      </c>
      <c r="G3693" s="3">
        <v>1</v>
      </c>
      <c r="H3693" t="s">
        <v>22</v>
      </c>
      <c r="I3693" s="3">
        <v>302</v>
      </c>
      <c r="J3693" s="10">
        <v>0.80645069347508602</v>
      </c>
      <c r="K3693" s="10">
        <v>3.2469704477423499E-2</v>
      </c>
      <c r="L3693" s="10">
        <v>9.4401152698590396E-2</v>
      </c>
      <c r="M3693" s="10"/>
      <c r="N3693" s="10"/>
    </row>
    <row r="3694" spans="1:14" ht="18" x14ac:dyDescent="0.35">
      <c r="A3694" s="9">
        <v>537</v>
      </c>
      <c r="B3694" s="3">
        <v>62</v>
      </c>
      <c r="C3694" s="3" t="s">
        <v>16</v>
      </c>
      <c r="D3694" t="s">
        <v>15</v>
      </c>
      <c r="E3694" s="2" t="s">
        <v>17</v>
      </c>
      <c r="F3694" t="s">
        <v>21</v>
      </c>
      <c r="G3694" s="3">
        <v>2</v>
      </c>
      <c r="H3694" t="s">
        <v>22</v>
      </c>
      <c r="I3694" s="3">
        <v>302</v>
      </c>
      <c r="J3694" s="10">
        <v>0.87127430034952402</v>
      </c>
      <c r="K3694" s="10">
        <v>3.66219255026023E-2</v>
      </c>
      <c r="L3694" s="10">
        <v>6.9607009432126707E-2</v>
      </c>
      <c r="M3694" s="10"/>
      <c r="N3694" s="10"/>
    </row>
    <row r="3695" spans="1:14" ht="18" x14ac:dyDescent="0.35">
      <c r="A3695" s="9">
        <v>537</v>
      </c>
      <c r="B3695" s="3">
        <v>62</v>
      </c>
      <c r="C3695" s="3" t="s">
        <v>16</v>
      </c>
      <c r="D3695" t="s">
        <v>15</v>
      </c>
      <c r="E3695" s="2" t="s">
        <v>17</v>
      </c>
      <c r="F3695" t="s">
        <v>21</v>
      </c>
      <c r="G3695" s="3">
        <v>2</v>
      </c>
      <c r="H3695" t="s">
        <v>22</v>
      </c>
      <c r="I3695" s="3">
        <v>302</v>
      </c>
      <c r="J3695" s="10">
        <v>0.86590260255809304</v>
      </c>
      <c r="K3695" s="10">
        <v>3.53608181414456E-2</v>
      </c>
      <c r="L3695" s="10">
        <v>6.9612882689630604E-2</v>
      </c>
      <c r="M3695" s="10"/>
      <c r="N3695" s="10"/>
    </row>
    <row r="3696" spans="1:14" ht="18" x14ac:dyDescent="0.35">
      <c r="A3696" s="9">
        <v>537</v>
      </c>
      <c r="B3696" s="3">
        <v>62</v>
      </c>
      <c r="C3696" s="3" t="s">
        <v>16</v>
      </c>
      <c r="D3696" t="s">
        <v>15</v>
      </c>
      <c r="E3696" s="2" t="s">
        <v>25</v>
      </c>
      <c r="F3696" t="s">
        <v>18</v>
      </c>
      <c r="G3696" s="3">
        <v>1</v>
      </c>
      <c r="H3696" t="s">
        <v>23</v>
      </c>
      <c r="I3696" s="3">
        <v>261</v>
      </c>
      <c r="J3696" s="10">
        <v>0.92182247198313705</v>
      </c>
      <c r="K3696" s="10">
        <v>3.4248137159178398E-2</v>
      </c>
      <c r="L3696" s="10">
        <v>4.6504111695699603E-2</v>
      </c>
      <c r="M3696" s="10">
        <v>1.6333451826331199E-4</v>
      </c>
      <c r="N3696" s="10"/>
    </row>
    <row r="3697" spans="1:14" ht="18" x14ac:dyDescent="0.35">
      <c r="A3697" s="9">
        <v>537</v>
      </c>
      <c r="B3697" s="3">
        <v>62</v>
      </c>
      <c r="C3697" s="3" t="s">
        <v>16</v>
      </c>
      <c r="D3697" t="s">
        <v>15</v>
      </c>
      <c r="E3697" s="2" t="s">
        <v>25</v>
      </c>
      <c r="F3697" t="s">
        <v>18</v>
      </c>
      <c r="G3697" s="3">
        <v>1</v>
      </c>
      <c r="H3697" t="s">
        <v>23</v>
      </c>
      <c r="I3697" s="3">
        <v>261</v>
      </c>
      <c r="J3697" s="10">
        <v>0.92472703179147198</v>
      </c>
      <c r="K3697" s="10">
        <v>3.4112797786318101E-2</v>
      </c>
      <c r="L3697" s="10">
        <v>4.3620997382012798E-2</v>
      </c>
      <c r="M3697" s="10">
        <v>2.2932469909022599E-4</v>
      </c>
      <c r="N3697" s="10"/>
    </row>
    <row r="3698" spans="1:14" ht="18" x14ac:dyDescent="0.35">
      <c r="A3698" s="9">
        <v>537</v>
      </c>
      <c r="B3698" s="3">
        <v>62</v>
      </c>
      <c r="C3698" s="3" t="s">
        <v>16</v>
      </c>
      <c r="D3698" t="s">
        <v>15</v>
      </c>
      <c r="E3698" s="2" t="s">
        <v>25</v>
      </c>
      <c r="F3698" t="s">
        <v>18</v>
      </c>
      <c r="G3698" s="3">
        <v>2</v>
      </c>
      <c r="H3698" t="s">
        <v>23</v>
      </c>
      <c r="I3698" s="3">
        <v>261</v>
      </c>
      <c r="J3698" s="10">
        <v>0.88031699450877698</v>
      </c>
      <c r="K3698" s="10">
        <v>3.9272212123517003E-2</v>
      </c>
      <c r="L3698" s="10">
        <v>8.4710997431493296E-2</v>
      </c>
      <c r="M3698" s="10">
        <v>1.02094469994473E-3</v>
      </c>
      <c r="N3698" s="10"/>
    </row>
    <row r="3699" spans="1:14" ht="18" x14ac:dyDescent="0.35">
      <c r="A3699" s="9">
        <v>537</v>
      </c>
      <c r="B3699" s="3">
        <v>62</v>
      </c>
      <c r="C3699" s="3" t="s">
        <v>16</v>
      </c>
      <c r="D3699" t="s">
        <v>15</v>
      </c>
      <c r="E3699" s="2" t="s">
        <v>25</v>
      </c>
      <c r="F3699" t="s">
        <v>18</v>
      </c>
      <c r="G3699" s="3">
        <v>2</v>
      </c>
      <c r="H3699" t="s">
        <v>23</v>
      </c>
      <c r="I3699" s="3">
        <v>261</v>
      </c>
      <c r="J3699" s="10">
        <v>0.87397153007779804</v>
      </c>
      <c r="K3699" s="10">
        <v>3.9009688891239701E-2</v>
      </c>
      <c r="L3699" s="10">
        <v>9.1474949898640398E-2</v>
      </c>
      <c r="M3699" s="10">
        <v>1.2634814566537299E-3</v>
      </c>
      <c r="N3699" s="10"/>
    </row>
    <row r="3700" spans="1:14" ht="18" x14ac:dyDescent="0.35">
      <c r="A3700" s="9">
        <v>537</v>
      </c>
      <c r="B3700" s="3">
        <v>62</v>
      </c>
      <c r="C3700" s="3" t="s">
        <v>16</v>
      </c>
      <c r="D3700" t="s">
        <v>15</v>
      </c>
      <c r="E3700" s="2" t="s">
        <v>25</v>
      </c>
      <c r="F3700" t="s">
        <v>20</v>
      </c>
      <c r="G3700" s="3">
        <v>1</v>
      </c>
      <c r="H3700" t="s">
        <v>23</v>
      </c>
      <c r="I3700" s="3">
        <v>261</v>
      </c>
      <c r="J3700" s="10">
        <v>0.88163419863514203</v>
      </c>
      <c r="K3700" s="10">
        <v>3.5225567821066103E-2</v>
      </c>
      <c r="L3700" s="10">
        <v>7.75773949129738E-3</v>
      </c>
      <c r="M3700" s="10">
        <v>9.3089349154543893E-2</v>
      </c>
      <c r="N3700" s="10"/>
    </row>
    <row r="3701" spans="1:14" ht="18" x14ac:dyDescent="0.35">
      <c r="A3701" s="9">
        <v>537</v>
      </c>
      <c r="B3701" s="3">
        <v>62</v>
      </c>
      <c r="C3701" s="3" t="s">
        <v>16</v>
      </c>
      <c r="D3701" t="s">
        <v>15</v>
      </c>
      <c r="E3701" s="2" t="s">
        <v>25</v>
      </c>
      <c r="F3701" t="s">
        <v>20</v>
      </c>
      <c r="G3701" s="3">
        <v>1</v>
      </c>
      <c r="H3701" t="s">
        <v>23</v>
      </c>
      <c r="I3701" s="3">
        <v>261</v>
      </c>
      <c r="J3701" s="10">
        <v>0.87635503581586804</v>
      </c>
      <c r="K3701" s="10">
        <v>3.5754263624679997E-2</v>
      </c>
      <c r="L3701" s="10">
        <v>7.9509560176857993E-3</v>
      </c>
      <c r="M3701" s="10">
        <v>9.8726291887733506E-2</v>
      </c>
      <c r="N3701" s="10"/>
    </row>
    <row r="3702" spans="1:14" ht="18" x14ac:dyDescent="0.35">
      <c r="A3702" s="9">
        <v>537</v>
      </c>
      <c r="B3702" s="3">
        <v>62</v>
      </c>
      <c r="C3702" s="3" t="s">
        <v>16</v>
      </c>
      <c r="D3702" t="s">
        <v>15</v>
      </c>
      <c r="E3702" s="2" t="s">
        <v>25</v>
      </c>
      <c r="F3702" t="s">
        <v>20</v>
      </c>
      <c r="G3702" s="3">
        <v>2</v>
      </c>
      <c r="H3702" t="s">
        <v>23</v>
      </c>
      <c r="I3702" s="3">
        <v>261</v>
      </c>
      <c r="J3702" s="10">
        <v>0.794168011677442</v>
      </c>
      <c r="K3702" s="10">
        <v>4.4802076146582499E-2</v>
      </c>
      <c r="L3702" s="10">
        <v>1.95386236347911E-2</v>
      </c>
      <c r="M3702" s="10">
        <v>0.17521445082950901</v>
      </c>
      <c r="N3702" s="10"/>
    </row>
    <row r="3703" spans="1:14" ht="18" x14ac:dyDescent="0.35">
      <c r="A3703" s="9">
        <v>537</v>
      </c>
      <c r="B3703" s="3">
        <v>62</v>
      </c>
      <c r="C3703" s="3" t="s">
        <v>16</v>
      </c>
      <c r="D3703" t="s">
        <v>15</v>
      </c>
      <c r="E3703" s="2" t="s">
        <v>25</v>
      </c>
      <c r="F3703" t="s">
        <v>20</v>
      </c>
      <c r="G3703" s="3">
        <v>2</v>
      </c>
      <c r="H3703" t="s">
        <v>23</v>
      </c>
      <c r="I3703" s="3">
        <v>261</v>
      </c>
      <c r="J3703" s="10">
        <v>0.78959014630417901</v>
      </c>
      <c r="K3703" s="10">
        <v>4.5105157269241102E-2</v>
      </c>
      <c r="L3703" s="10">
        <v>2.0295580080278899E-2</v>
      </c>
      <c r="M3703" s="10">
        <v>0.17954078850955399</v>
      </c>
      <c r="N3703" s="10"/>
    </row>
    <row r="3704" spans="1:14" ht="18" x14ac:dyDescent="0.35">
      <c r="A3704" s="9">
        <v>537</v>
      </c>
      <c r="B3704" s="3">
        <v>62</v>
      </c>
      <c r="C3704" s="3" t="s">
        <v>16</v>
      </c>
      <c r="D3704" t="s">
        <v>15</v>
      </c>
      <c r="E3704" s="2" t="s">
        <v>25</v>
      </c>
      <c r="F3704" t="s">
        <v>21</v>
      </c>
      <c r="G3704" s="3">
        <v>1</v>
      </c>
      <c r="H3704" t="s">
        <v>23</v>
      </c>
      <c r="I3704" s="3">
        <v>261</v>
      </c>
      <c r="J3704" s="10">
        <v>0.96524337080240497</v>
      </c>
      <c r="K3704" s="10">
        <v>3.2486921049223003E-2</v>
      </c>
      <c r="L3704" s="10">
        <v>6.5650929753591799E-4</v>
      </c>
      <c r="M3704" s="10">
        <v>2.0931984099333599E-3</v>
      </c>
      <c r="N3704" s="10"/>
    </row>
    <row r="3705" spans="1:14" ht="18" x14ac:dyDescent="0.35">
      <c r="A3705" s="9">
        <v>537</v>
      </c>
      <c r="B3705" s="3">
        <v>62</v>
      </c>
      <c r="C3705" s="3" t="s">
        <v>16</v>
      </c>
      <c r="D3705" t="s">
        <v>15</v>
      </c>
      <c r="E3705" s="2" t="s">
        <v>25</v>
      </c>
      <c r="F3705" t="s">
        <v>21</v>
      </c>
      <c r="G3705" s="3">
        <v>1</v>
      </c>
      <c r="H3705" t="s">
        <v>23</v>
      </c>
      <c r="I3705" s="3">
        <v>261</v>
      </c>
      <c r="J3705" s="10">
        <v>0.96479094303072799</v>
      </c>
      <c r="K3705" s="10">
        <v>3.2452884226984703E-2</v>
      </c>
      <c r="L3705" s="10">
        <v>1.21795785179129E-3</v>
      </c>
      <c r="M3705" s="10">
        <v>2.12921005195623E-3</v>
      </c>
      <c r="N3705" s="10"/>
    </row>
    <row r="3706" spans="1:14" ht="18" x14ac:dyDescent="0.35">
      <c r="A3706" s="9">
        <v>537</v>
      </c>
      <c r="B3706" s="3">
        <v>62</v>
      </c>
      <c r="C3706" s="3" t="s">
        <v>16</v>
      </c>
      <c r="D3706" t="s">
        <v>15</v>
      </c>
      <c r="E3706" s="2" t="s">
        <v>25</v>
      </c>
      <c r="F3706" t="s">
        <v>21</v>
      </c>
      <c r="G3706" s="3">
        <v>2</v>
      </c>
      <c r="H3706" t="s">
        <v>23</v>
      </c>
      <c r="I3706" s="3">
        <v>261</v>
      </c>
      <c r="J3706" s="10">
        <v>0.96376602836764702</v>
      </c>
      <c r="K3706" s="10">
        <v>3.2785575160421798E-2</v>
      </c>
      <c r="L3706" s="10">
        <v>1.2722097480702E-3</v>
      </c>
      <c r="M3706" s="10">
        <v>2.7298646059677801E-3</v>
      </c>
      <c r="N3706" s="10"/>
    </row>
    <row r="3707" spans="1:14" ht="18" x14ac:dyDescent="0.35">
      <c r="A3707" s="9">
        <v>537</v>
      </c>
      <c r="B3707" s="3">
        <v>62</v>
      </c>
      <c r="C3707" s="3" t="s">
        <v>16</v>
      </c>
      <c r="D3707" t="s">
        <v>15</v>
      </c>
      <c r="E3707" s="2" t="s">
        <v>25</v>
      </c>
      <c r="F3707" t="s">
        <v>21</v>
      </c>
      <c r="G3707" s="3">
        <v>2</v>
      </c>
      <c r="H3707" t="s">
        <v>23</v>
      </c>
      <c r="I3707" s="3">
        <v>261</v>
      </c>
      <c r="J3707" s="10">
        <v>0.963602227082067</v>
      </c>
      <c r="K3707" s="10">
        <v>3.2946836780596102E-2</v>
      </c>
      <c r="L3707" s="10">
        <v>1.3213537395334E-3</v>
      </c>
      <c r="M3707" s="10">
        <v>2.72464738736775E-3</v>
      </c>
      <c r="N3707" s="10"/>
    </row>
    <row r="3708" spans="1:14" ht="18" x14ac:dyDescent="0.35">
      <c r="A3708" s="9">
        <v>537</v>
      </c>
      <c r="B3708" s="3">
        <v>62</v>
      </c>
      <c r="C3708" s="3" t="s">
        <v>16</v>
      </c>
      <c r="D3708" t="s">
        <v>15</v>
      </c>
      <c r="E3708" s="2" t="s">
        <v>17</v>
      </c>
      <c r="F3708" t="s">
        <v>18</v>
      </c>
      <c r="G3708" s="3">
        <v>1</v>
      </c>
      <c r="H3708" t="s">
        <v>23</v>
      </c>
      <c r="I3708" s="3">
        <v>261</v>
      </c>
      <c r="J3708" s="10">
        <v>0.81899426487417704</v>
      </c>
      <c r="K3708" s="10">
        <v>4.3252824111096599E-2</v>
      </c>
      <c r="L3708" s="10">
        <v>0.142820609222192</v>
      </c>
      <c r="M3708" s="10">
        <v>4.3309536933155198E-3</v>
      </c>
      <c r="N3708" s="10"/>
    </row>
    <row r="3709" spans="1:14" ht="18" x14ac:dyDescent="0.35">
      <c r="A3709" s="9">
        <v>537</v>
      </c>
      <c r="B3709" s="3">
        <v>62</v>
      </c>
      <c r="C3709" s="3" t="s">
        <v>16</v>
      </c>
      <c r="D3709" t="s">
        <v>15</v>
      </c>
      <c r="E3709" s="2" t="s">
        <v>17</v>
      </c>
      <c r="F3709" t="s">
        <v>18</v>
      </c>
      <c r="G3709" s="3">
        <v>1</v>
      </c>
      <c r="H3709" t="s">
        <v>23</v>
      </c>
      <c r="I3709" s="3">
        <v>261</v>
      </c>
      <c r="J3709" s="10">
        <v>0.81694570410354095</v>
      </c>
      <c r="K3709" s="10">
        <v>4.3644807448395002E-2</v>
      </c>
      <c r="L3709" s="10">
        <v>0.14472636710941</v>
      </c>
      <c r="M3709" s="10">
        <v>4.2260210365608801E-3</v>
      </c>
      <c r="N3709" s="10"/>
    </row>
    <row r="3710" spans="1:14" ht="18" x14ac:dyDescent="0.35">
      <c r="A3710" s="9">
        <v>537</v>
      </c>
      <c r="B3710" s="3">
        <v>62</v>
      </c>
      <c r="C3710" s="3" t="s">
        <v>16</v>
      </c>
      <c r="D3710" t="s">
        <v>15</v>
      </c>
      <c r="E3710" s="2" t="s">
        <v>17</v>
      </c>
      <c r="F3710" t="s">
        <v>18</v>
      </c>
      <c r="G3710" s="3">
        <v>2</v>
      </c>
      <c r="H3710" t="s">
        <v>23</v>
      </c>
      <c r="I3710" s="3">
        <v>261</v>
      </c>
      <c r="J3710" s="10">
        <v>0.81933770391354499</v>
      </c>
      <c r="K3710" s="10">
        <v>4.7548971829838603E-2</v>
      </c>
      <c r="L3710" s="10">
        <v>0.13541516821721999</v>
      </c>
      <c r="M3710" s="10">
        <v>7.21134014687899E-3</v>
      </c>
      <c r="N3710" s="10"/>
    </row>
    <row r="3711" spans="1:14" ht="18" x14ac:dyDescent="0.35">
      <c r="A3711" s="9">
        <v>537</v>
      </c>
      <c r="B3711" s="3">
        <v>62</v>
      </c>
      <c r="C3711" s="3" t="s">
        <v>16</v>
      </c>
      <c r="D3711" t="s">
        <v>15</v>
      </c>
      <c r="E3711" s="2" t="s">
        <v>17</v>
      </c>
      <c r="F3711" t="s">
        <v>18</v>
      </c>
      <c r="G3711" s="3">
        <v>2</v>
      </c>
      <c r="H3711" t="s">
        <v>23</v>
      </c>
      <c r="I3711" s="3">
        <v>261</v>
      </c>
      <c r="J3711" s="10">
        <v>0.81781737129729604</v>
      </c>
      <c r="K3711" s="10">
        <v>4.7821358626428098E-2</v>
      </c>
      <c r="L3711" s="10">
        <v>0.13683868565316101</v>
      </c>
      <c r="M3711" s="10">
        <v>7.0734475008563296E-3</v>
      </c>
      <c r="N3711" s="10"/>
    </row>
    <row r="3712" spans="1:14" ht="18" x14ac:dyDescent="0.35">
      <c r="A3712" s="9">
        <v>537</v>
      </c>
      <c r="B3712" s="3">
        <v>62</v>
      </c>
      <c r="C3712" s="3" t="s">
        <v>16</v>
      </c>
      <c r="D3712" t="s">
        <v>15</v>
      </c>
      <c r="E3712" s="2" t="s">
        <v>17</v>
      </c>
      <c r="F3712" t="s">
        <v>20</v>
      </c>
      <c r="G3712" s="3">
        <v>1</v>
      </c>
      <c r="H3712" t="s">
        <v>23</v>
      </c>
      <c r="I3712" s="3">
        <v>261</v>
      </c>
      <c r="J3712" s="10">
        <v>0.67228400338772099</v>
      </c>
      <c r="K3712" s="10">
        <v>6.4216689784620598E-2</v>
      </c>
      <c r="L3712" s="10">
        <v>4.4172580320989203E-2</v>
      </c>
      <c r="M3712" s="10">
        <v>0.27268162549746</v>
      </c>
      <c r="N3712" s="10"/>
    </row>
    <row r="3713" spans="1:14" ht="18" x14ac:dyDescent="0.35">
      <c r="A3713" s="9">
        <v>537</v>
      </c>
      <c r="B3713" s="3">
        <v>62</v>
      </c>
      <c r="C3713" s="3" t="s">
        <v>16</v>
      </c>
      <c r="D3713" t="s">
        <v>15</v>
      </c>
      <c r="E3713" s="2" t="s">
        <v>17</v>
      </c>
      <c r="F3713" t="s">
        <v>20</v>
      </c>
      <c r="G3713" s="3">
        <v>1</v>
      </c>
      <c r="H3713" t="s">
        <v>23</v>
      </c>
      <c r="I3713" s="3">
        <v>261</v>
      </c>
      <c r="J3713" s="10">
        <v>0.66825559851320304</v>
      </c>
      <c r="K3713" s="10">
        <v>6.4955197704833503E-2</v>
      </c>
      <c r="L3713" s="10">
        <v>4.4850222153279502E-2</v>
      </c>
      <c r="M3713" s="10">
        <v>0.27596291807311102</v>
      </c>
      <c r="N3713" s="10"/>
    </row>
    <row r="3714" spans="1:14" ht="18" x14ac:dyDescent="0.35">
      <c r="A3714" s="9">
        <v>537</v>
      </c>
      <c r="B3714" s="3">
        <v>62</v>
      </c>
      <c r="C3714" s="3" t="s">
        <v>16</v>
      </c>
      <c r="D3714" t="s">
        <v>15</v>
      </c>
      <c r="E3714" s="2" t="s">
        <v>17</v>
      </c>
      <c r="F3714" t="s">
        <v>20</v>
      </c>
      <c r="G3714" s="3">
        <v>2</v>
      </c>
      <c r="H3714" t="s">
        <v>23</v>
      </c>
      <c r="I3714" s="3">
        <v>261</v>
      </c>
      <c r="J3714" s="10">
        <v>0.68694507396401605</v>
      </c>
      <c r="K3714" s="10">
        <v>7.0853259373440697E-2</v>
      </c>
      <c r="L3714" s="10">
        <v>4.7567548797877598E-2</v>
      </c>
      <c r="M3714" s="10">
        <v>0.24260646939000899</v>
      </c>
      <c r="N3714" s="10"/>
    </row>
    <row r="3715" spans="1:14" ht="18" x14ac:dyDescent="0.35">
      <c r="A3715" s="9">
        <v>537</v>
      </c>
      <c r="B3715" s="3">
        <v>62</v>
      </c>
      <c r="C3715" s="3" t="s">
        <v>16</v>
      </c>
      <c r="D3715" t="s">
        <v>15</v>
      </c>
      <c r="E3715" s="2" t="s">
        <v>17</v>
      </c>
      <c r="F3715" t="s">
        <v>20</v>
      </c>
      <c r="G3715" s="3">
        <v>2</v>
      </c>
      <c r="H3715" t="s">
        <v>23</v>
      </c>
      <c r="I3715" s="3">
        <v>261</v>
      </c>
      <c r="J3715" s="10">
        <v>0.68608143294664603</v>
      </c>
      <c r="K3715" s="10">
        <v>7.1507978782149498E-2</v>
      </c>
      <c r="L3715" s="10">
        <v>4.7440927571532197E-2</v>
      </c>
      <c r="M3715" s="10">
        <v>0.24296562000578001</v>
      </c>
      <c r="N3715" s="10"/>
    </row>
    <row r="3716" spans="1:14" ht="18" x14ac:dyDescent="0.35">
      <c r="A3716" s="9">
        <v>537</v>
      </c>
      <c r="B3716" s="3">
        <v>62</v>
      </c>
      <c r="C3716" s="3" t="s">
        <v>16</v>
      </c>
      <c r="D3716" t="s">
        <v>15</v>
      </c>
      <c r="E3716" s="2" t="s">
        <v>17</v>
      </c>
      <c r="F3716" t="s">
        <v>21</v>
      </c>
      <c r="G3716" s="3">
        <v>1</v>
      </c>
      <c r="H3716" t="s">
        <v>23</v>
      </c>
      <c r="I3716" s="3">
        <v>261</v>
      </c>
      <c r="J3716" s="10">
        <v>0.96737748268937995</v>
      </c>
      <c r="K3716" s="10">
        <v>3.1814157606769998E-2</v>
      </c>
      <c r="L3716" s="10">
        <v>5.0560345470233598E-4</v>
      </c>
      <c r="M3716" s="10">
        <v>2.6639093886767097E-4</v>
      </c>
      <c r="N3716" s="10"/>
    </row>
    <row r="3717" spans="1:14" ht="18" x14ac:dyDescent="0.35">
      <c r="A3717" s="9">
        <v>537</v>
      </c>
      <c r="B3717" s="3">
        <v>62</v>
      </c>
      <c r="C3717" s="3" t="s">
        <v>16</v>
      </c>
      <c r="D3717" t="s">
        <v>15</v>
      </c>
      <c r="E3717" s="2" t="s">
        <v>17</v>
      </c>
      <c r="F3717" t="s">
        <v>21</v>
      </c>
      <c r="G3717" s="3">
        <v>1</v>
      </c>
      <c r="H3717" t="s">
        <v>23</v>
      </c>
      <c r="I3717" s="3">
        <v>261</v>
      </c>
      <c r="J3717" s="10">
        <v>0.96801531724280498</v>
      </c>
      <c r="K3717" s="10">
        <v>3.11565465030136E-2</v>
      </c>
      <c r="L3717" s="10">
        <v>4.6903591574341298E-4</v>
      </c>
      <c r="M3717" s="10">
        <v>3.3721049982796001E-4</v>
      </c>
      <c r="N3717" s="10"/>
    </row>
    <row r="3718" spans="1:14" ht="18" x14ac:dyDescent="0.35">
      <c r="A3718" s="9">
        <v>537</v>
      </c>
      <c r="B3718" s="3">
        <v>62</v>
      </c>
      <c r="C3718" s="3" t="s">
        <v>16</v>
      </c>
      <c r="D3718" t="s">
        <v>15</v>
      </c>
      <c r="E3718" s="2" t="s">
        <v>17</v>
      </c>
      <c r="F3718" t="s">
        <v>21</v>
      </c>
      <c r="G3718" s="3">
        <v>2</v>
      </c>
      <c r="H3718" t="s">
        <v>23</v>
      </c>
      <c r="I3718" s="3">
        <v>261</v>
      </c>
      <c r="J3718" s="10">
        <v>0.96698952448838504</v>
      </c>
      <c r="K3718" s="10">
        <v>3.123788825318E-2</v>
      </c>
      <c r="L3718" s="10">
        <v>4.7999507745115398E-4</v>
      </c>
      <c r="M3718" s="10">
        <v>1.4781554361186101E-3</v>
      </c>
      <c r="N3718" s="10"/>
    </row>
    <row r="3719" spans="1:14" ht="18" x14ac:dyDescent="0.35">
      <c r="A3719" s="9">
        <v>537</v>
      </c>
      <c r="B3719" s="3">
        <v>62</v>
      </c>
      <c r="C3719" s="3" t="s">
        <v>16</v>
      </c>
      <c r="D3719" t="s">
        <v>15</v>
      </c>
      <c r="E3719" s="2" t="s">
        <v>17</v>
      </c>
      <c r="F3719" t="s">
        <v>21</v>
      </c>
      <c r="G3719" s="3">
        <v>2</v>
      </c>
      <c r="H3719" t="s">
        <v>23</v>
      </c>
      <c r="I3719" s="3">
        <v>261</v>
      </c>
      <c r="J3719" s="10">
        <v>0.96618676617823196</v>
      </c>
      <c r="K3719" s="10">
        <v>3.1911138301897998E-2</v>
      </c>
      <c r="L3719" s="10">
        <v>6.7982541802992698E-4</v>
      </c>
      <c r="M3719" s="10">
        <v>1.43496163031784E-3</v>
      </c>
      <c r="N3719" s="10"/>
    </row>
    <row r="3720" spans="1:14" ht="18" x14ac:dyDescent="0.35">
      <c r="A3720" s="9">
        <v>537</v>
      </c>
      <c r="B3720" s="3">
        <v>62</v>
      </c>
      <c r="C3720" s="3" t="s">
        <v>16</v>
      </c>
      <c r="D3720" t="s">
        <v>15</v>
      </c>
      <c r="E3720" s="2" t="s">
        <v>25</v>
      </c>
      <c r="F3720" t="s">
        <v>18</v>
      </c>
      <c r="G3720" s="3">
        <v>1</v>
      </c>
      <c r="H3720" t="s">
        <v>23</v>
      </c>
      <c r="I3720" s="3">
        <v>233</v>
      </c>
      <c r="J3720" s="10">
        <v>0.91336156619538</v>
      </c>
      <c r="K3720" s="10">
        <v>2.4617170786854499E-2</v>
      </c>
      <c r="L3720" s="10">
        <v>6.6231882137652007E-2</v>
      </c>
      <c r="M3720" s="10"/>
      <c r="N3720" s="10"/>
    </row>
    <row r="3721" spans="1:14" ht="18" x14ac:dyDescent="0.35">
      <c r="A3721" s="9">
        <v>537</v>
      </c>
      <c r="B3721" s="3">
        <v>62</v>
      </c>
      <c r="C3721" s="3" t="s">
        <v>16</v>
      </c>
      <c r="D3721" t="s">
        <v>15</v>
      </c>
      <c r="E3721" s="2" t="s">
        <v>25</v>
      </c>
      <c r="F3721" t="s">
        <v>18</v>
      </c>
      <c r="G3721" s="3">
        <v>1</v>
      </c>
      <c r="H3721" t="s">
        <v>23</v>
      </c>
      <c r="I3721" s="3">
        <v>233</v>
      </c>
      <c r="J3721" s="10">
        <v>0.91408430230283499</v>
      </c>
      <c r="K3721" s="10">
        <v>2.3892087735551001E-2</v>
      </c>
      <c r="L3721" s="10">
        <v>6.6045372095302701E-2</v>
      </c>
      <c r="M3721" s="10"/>
      <c r="N3721" s="10"/>
    </row>
    <row r="3722" spans="1:14" ht="18" x14ac:dyDescent="0.35">
      <c r="A3722" s="9">
        <v>537</v>
      </c>
      <c r="B3722" s="3">
        <v>62</v>
      </c>
      <c r="C3722" s="3" t="s">
        <v>16</v>
      </c>
      <c r="D3722" t="s">
        <v>15</v>
      </c>
      <c r="E3722" s="2" t="s">
        <v>25</v>
      </c>
      <c r="F3722" t="s">
        <v>18</v>
      </c>
      <c r="G3722" s="3">
        <v>2</v>
      </c>
      <c r="H3722" t="s">
        <v>23</v>
      </c>
      <c r="I3722" s="3">
        <v>233</v>
      </c>
      <c r="J3722" s="10">
        <v>0.86730082139404596</v>
      </c>
      <c r="K3722" s="10">
        <v>2.5480010906276301E-2</v>
      </c>
      <c r="L3722" s="10">
        <v>0.113274517823561</v>
      </c>
      <c r="M3722" s="10"/>
      <c r="N3722" s="10"/>
    </row>
    <row r="3723" spans="1:14" ht="18" x14ac:dyDescent="0.35">
      <c r="A3723" s="9">
        <v>537</v>
      </c>
      <c r="B3723" s="3">
        <v>62</v>
      </c>
      <c r="C3723" s="3" t="s">
        <v>16</v>
      </c>
      <c r="D3723" t="s">
        <v>15</v>
      </c>
      <c r="E3723" s="2" t="s">
        <v>25</v>
      </c>
      <c r="F3723" t="s">
        <v>18</v>
      </c>
      <c r="G3723" s="3">
        <v>2</v>
      </c>
      <c r="H3723" t="s">
        <v>23</v>
      </c>
      <c r="I3723" s="3">
        <v>233</v>
      </c>
      <c r="J3723" s="10">
        <v>0.86941563170734903</v>
      </c>
      <c r="K3723" s="10">
        <v>2.54014815113866E-2</v>
      </c>
      <c r="L3723" s="10">
        <v>0.11115629710226201</v>
      </c>
      <c r="M3723" s="10"/>
      <c r="N3723" s="10"/>
    </row>
    <row r="3724" spans="1:14" ht="18" x14ac:dyDescent="0.35">
      <c r="A3724" s="9">
        <v>537</v>
      </c>
      <c r="B3724" s="3">
        <v>62</v>
      </c>
      <c r="C3724" s="3" t="s">
        <v>16</v>
      </c>
      <c r="D3724" t="s">
        <v>15</v>
      </c>
      <c r="E3724" s="2" t="s">
        <v>25</v>
      </c>
      <c r="F3724" t="s">
        <v>20</v>
      </c>
      <c r="G3724" s="3">
        <v>1</v>
      </c>
      <c r="H3724" t="s">
        <v>23</v>
      </c>
      <c r="I3724" s="3">
        <v>233</v>
      </c>
      <c r="J3724" s="10">
        <v>0.83931919513779396</v>
      </c>
      <c r="K3724" s="10">
        <v>2.2565251430990099E-2</v>
      </c>
      <c r="L3724" s="10">
        <v>0.14691656472775699</v>
      </c>
      <c r="M3724" s="10"/>
      <c r="N3724" s="10"/>
    </row>
    <row r="3725" spans="1:14" ht="18" x14ac:dyDescent="0.35">
      <c r="A3725" s="9">
        <v>537</v>
      </c>
      <c r="B3725" s="3">
        <v>62</v>
      </c>
      <c r="C3725" s="3" t="s">
        <v>16</v>
      </c>
      <c r="D3725" t="s">
        <v>15</v>
      </c>
      <c r="E3725" s="2" t="s">
        <v>25</v>
      </c>
      <c r="F3725" t="s">
        <v>20</v>
      </c>
      <c r="G3725" s="3">
        <v>1</v>
      </c>
      <c r="H3725" t="s">
        <v>23</v>
      </c>
      <c r="I3725" s="3">
        <v>233</v>
      </c>
      <c r="J3725" s="10">
        <v>0.83852059769616705</v>
      </c>
      <c r="K3725" s="10">
        <v>2.3708680411399601E-2</v>
      </c>
      <c r="L3725" s="10">
        <v>0.146473499379075</v>
      </c>
      <c r="M3725" s="10"/>
      <c r="N3725" s="10"/>
    </row>
    <row r="3726" spans="1:14" ht="18" x14ac:dyDescent="0.35">
      <c r="A3726" s="9">
        <v>537</v>
      </c>
      <c r="B3726" s="3">
        <v>62</v>
      </c>
      <c r="C3726" s="3" t="s">
        <v>16</v>
      </c>
      <c r="D3726" t="s">
        <v>15</v>
      </c>
      <c r="E3726" s="2" t="s">
        <v>25</v>
      </c>
      <c r="F3726" t="s">
        <v>20</v>
      </c>
      <c r="G3726" s="3">
        <v>2</v>
      </c>
      <c r="H3726" t="s">
        <v>23</v>
      </c>
      <c r="I3726" s="3">
        <v>233</v>
      </c>
      <c r="J3726" s="10">
        <v>0.75067550286489004</v>
      </c>
      <c r="K3726" s="10">
        <v>2.48288644336669E-2</v>
      </c>
      <c r="L3726" s="10">
        <v>0.23733855053476899</v>
      </c>
      <c r="M3726" s="10"/>
      <c r="N3726" s="10"/>
    </row>
    <row r="3727" spans="1:14" ht="18" x14ac:dyDescent="0.35">
      <c r="A3727" s="9">
        <v>537</v>
      </c>
      <c r="B3727" s="3">
        <v>62</v>
      </c>
      <c r="C3727" s="3" t="s">
        <v>16</v>
      </c>
      <c r="D3727" t="s">
        <v>15</v>
      </c>
      <c r="E3727" s="2" t="s">
        <v>25</v>
      </c>
      <c r="F3727" t="s">
        <v>20</v>
      </c>
      <c r="G3727" s="3">
        <v>2</v>
      </c>
      <c r="H3727" t="s">
        <v>23</v>
      </c>
      <c r="I3727" s="3">
        <v>233</v>
      </c>
      <c r="J3727" s="10">
        <v>0.74856300600536196</v>
      </c>
      <c r="K3727" s="10">
        <v>2.50550755301138E-2</v>
      </c>
      <c r="L3727" s="10">
        <v>0.23923006657013901</v>
      </c>
      <c r="M3727" s="10"/>
      <c r="N3727" s="10"/>
    </row>
    <row r="3728" spans="1:14" ht="18" x14ac:dyDescent="0.35">
      <c r="A3728" s="9">
        <v>537</v>
      </c>
      <c r="B3728" s="3">
        <v>62</v>
      </c>
      <c r="C3728" s="3" t="s">
        <v>16</v>
      </c>
      <c r="D3728" t="s">
        <v>15</v>
      </c>
      <c r="E3728" s="2" t="s">
        <v>25</v>
      </c>
      <c r="F3728" t="s">
        <v>21</v>
      </c>
      <c r="G3728" s="3">
        <v>1</v>
      </c>
      <c r="H3728" t="s">
        <v>23</v>
      </c>
      <c r="I3728" s="3">
        <v>233</v>
      </c>
      <c r="J3728" s="10">
        <v>0.97343472325064495</v>
      </c>
      <c r="K3728" s="10">
        <v>2.39267236098171E-2</v>
      </c>
      <c r="L3728" s="10">
        <v>3.2105907610566701E-3</v>
      </c>
      <c r="M3728" s="10"/>
      <c r="N3728" s="10"/>
    </row>
    <row r="3729" spans="1:15" ht="18" x14ac:dyDescent="0.35">
      <c r="A3729" s="9">
        <v>537</v>
      </c>
      <c r="B3729" s="3">
        <v>62</v>
      </c>
      <c r="C3729" s="3" t="s">
        <v>16</v>
      </c>
      <c r="D3729" t="s">
        <v>15</v>
      </c>
      <c r="E3729" s="2" t="s">
        <v>25</v>
      </c>
      <c r="F3729" t="s">
        <v>21</v>
      </c>
      <c r="G3729" s="3">
        <v>1</v>
      </c>
      <c r="H3729" t="s">
        <v>23</v>
      </c>
      <c r="I3729" s="3">
        <v>233</v>
      </c>
      <c r="J3729" s="10">
        <v>0.97415718847994404</v>
      </c>
      <c r="K3729" s="10">
        <v>2.2769399178186801E-2</v>
      </c>
      <c r="L3729" s="10">
        <v>3.31111838956967E-3</v>
      </c>
      <c r="M3729" s="10"/>
      <c r="N3729" s="10"/>
    </row>
    <row r="3730" spans="1:15" ht="18" x14ac:dyDescent="0.35">
      <c r="A3730" s="9">
        <v>537</v>
      </c>
      <c r="B3730" s="3">
        <v>62</v>
      </c>
      <c r="C3730" s="3" t="s">
        <v>16</v>
      </c>
      <c r="D3730" t="s">
        <v>15</v>
      </c>
      <c r="E3730" s="2" t="s">
        <v>25</v>
      </c>
      <c r="F3730" t="s">
        <v>21</v>
      </c>
      <c r="G3730" s="3">
        <v>2</v>
      </c>
      <c r="H3730" t="s">
        <v>23</v>
      </c>
      <c r="I3730" s="3">
        <v>233</v>
      </c>
      <c r="J3730" s="10">
        <v>0.97343549465980606</v>
      </c>
      <c r="K3730" s="10">
        <v>2.3027036631715299E-2</v>
      </c>
      <c r="L3730" s="10">
        <v>3.8133875865933001E-3</v>
      </c>
      <c r="M3730" s="10"/>
      <c r="N3730" s="10"/>
    </row>
    <row r="3731" spans="1:15" ht="18" x14ac:dyDescent="0.35">
      <c r="A3731" s="9">
        <v>537</v>
      </c>
      <c r="B3731" s="3">
        <v>62</v>
      </c>
      <c r="C3731" s="3" t="s">
        <v>16</v>
      </c>
      <c r="D3731" t="s">
        <v>15</v>
      </c>
      <c r="E3731" s="2" t="s">
        <v>25</v>
      </c>
      <c r="F3731" t="s">
        <v>21</v>
      </c>
      <c r="G3731" s="3">
        <v>2</v>
      </c>
      <c r="H3731" t="s">
        <v>23</v>
      </c>
      <c r="I3731" s="3">
        <v>233</v>
      </c>
      <c r="J3731" s="10">
        <v>0.97312756054415805</v>
      </c>
      <c r="K3731" s="10">
        <v>2.2513748265500799E-2</v>
      </c>
      <c r="L3731" s="10">
        <v>4.4328558576544903E-3</v>
      </c>
      <c r="M3731" s="10"/>
      <c r="N3731" s="10"/>
    </row>
    <row r="3732" spans="1:15" ht="18" x14ac:dyDescent="0.35">
      <c r="A3732" s="9">
        <v>537</v>
      </c>
      <c r="B3732" s="3">
        <v>62</v>
      </c>
      <c r="C3732" s="3" t="s">
        <v>16</v>
      </c>
      <c r="D3732" t="s">
        <v>15</v>
      </c>
      <c r="E3732" s="2" t="s">
        <v>17</v>
      </c>
      <c r="F3732" t="s">
        <v>18</v>
      </c>
      <c r="G3732" s="3">
        <v>1</v>
      </c>
      <c r="H3732" t="s">
        <v>23</v>
      </c>
      <c r="I3732" s="3">
        <v>233</v>
      </c>
      <c r="J3732" s="10">
        <v>0.82595997785122599</v>
      </c>
      <c r="K3732" s="10">
        <v>2.5971361527412199E-2</v>
      </c>
      <c r="L3732" s="10">
        <v>0.155913778676677</v>
      </c>
      <c r="M3732" s="10"/>
      <c r="N3732" s="10"/>
    </row>
    <row r="3733" spans="1:15" ht="18" x14ac:dyDescent="0.35">
      <c r="A3733" s="9">
        <v>537</v>
      </c>
      <c r="B3733" s="3">
        <v>62</v>
      </c>
      <c r="C3733" s="3" t="s">
        <v>16</v>
      </c>
      <c r="D3733" t="s">
        <v>15</v>
      </c>
      <c r="E3733" s="2" t="s">
        <v>17</v>
      </c>
      <c r="F3733" t="s">
        <v>18</v>
      </c>
      <c r="G3733" s="3">
        <v>1</v>
      </c>
      <c r="H3733" t="s">
        <v>23</v>
      </c>
      <c r="I3733" s="3">
        <v>233</v>
      </c>
      <c r="J3733" s="10">
        <v>0.82784489880789702</v>
      </c>
      <c r="K3733" s="10">
        <v>2.5750350025591701E-2</v>
      </c>
      <c r="L3733" s="10">
        <v>0.15406721568440901</v>
      </c>
      <c r="M3733" s="10"/>
      <c r="N3733" s="10"/>
    </row>
    <row r="3734" spans="1:15" ht="18" x14ac:dyDescent="0.35">
      <c r="A3734" s="9">
        <v>537</v>
      </c>
      <c r="B3734" s="3">
        <v>62</v>
      </c>
      <c r="C3734" s="3" t="s">
        <v>16</v>
      </c>
      <c r="D3734" t="s">
        <v>15</v>
      </c>
      <c r="E3734" s="2" t="s">
        <v>17</v>
      </c>
      <c r="F3734" t="s">
        <v>18</v>
      </c>
      <c r="G3734" s="3">
        <v>2</v>
      </c>
      <c r="H3734" t="s">
        <v>23</v>
      </c>
      <c r="I3734" s="3">
        <v>233</v>
      </c>
      <c r="J3734" s="10">
        <v>0.82974137146795701</v>
      </c>
      <c r="K3734" s="10">
        <v>2.8556922125228399E-2</v>
      </c>
      <c r="L3734" s="10">
        <v>0.14893177679695299</v>
      </c>
      <c r="M3734" s="10"/>
      <c r="N3734" s="10"/>
    </row>
    <row r="3735" spans="1:15" ht="18" x14ac:dyDescent="0.35">
      <c r="A3735" s="9">
        <v>537</v>
      </c>
      <c r="B3735" s="3">
        <v>62</v>
      </c>
      <c r="C3735" s="3" t="s">
        <v>16</v>
      </c>
      <c r="D3735" t="s">
        <v>15</v>
      </c>
      <c r="E3735" s="2" t="s">
        <v>17</v>
      </c>
      <c r="F3735" t="s">
        <v>18</v>
      </c>
      <c r="G3735" s="3">
        <v>2</v>
      </c>
      <c r="H3735" t="s">
        <v>23</v>
      </c>
      <c r="I3735" s="3">
        <v>233</v>
      </c>
      <c r="J3735" s="10">
        <v>0.82991906917143499</v>
      </c>
      <c r="K3735" s="10">
        <v>2.87015848904234E-2</v>
      </c>
      <c r="L3735" s="10">
        <v>0.14853679519052099</v>
      </c>
      <c r="M3735" s="10"/>
      <c r="N3735" s="10"/>
    </row>
    <row r="3736" spans="1:15" ht="18" x14ac:dyDescent="0.35">
      <c r="A3736" s="9">
        <v>537</v>
      </c>
      <c r="B3736" s="3">
        <v>62</v>
      </c>
      <c r="C3736" s="3" t="s">
        <v>16</v>
      </c>
      <c r="D3736" t="s">
        <v>15</v>
      </c>
      <c r="E3736" s="2" t="s">
        <v>17</v>
      </c>
      <c r="F3736" t="s">
        <v>20</v>
      </c>
      <c r="G3736" s="3">
        <v>1</v>
      </c>
      <c r="H3736" t="s">
        <v>23</v>
      </c>
      <c r="I3736" s="3">
        <v>233</v>
      </c>
      <c r="J3736" s="10">
        <v>0.66588512052788296</v>
      </c>
      <c r="K3736" s="10">
        <v>2.6380707392336299E-2</v>
      </c>
      <c r="L3736" s="10">
        <v>0.32455078355105899</v>
      </c>
      <c r="M3736" s="10"/>
      <c r="N3736" s="10"/>
    </row>
    <row r="3737" spans="1:15" ht="18" x14ac:dyDescent="0.35">
      <c r="A3737" s="9">
        <v>537</v>
      </c>
      <c r="B3737" s="3">
        <v>62</v>
      </c>
      <c r="C3737" s="3" t="s">
        <v>16</v>
      </c>
      <c r="D3737" t="s">
        <v>15</v>
      </c>
      <c r="E3737" s="2" t="s">
        <v>17</v>
      </c>
      <c r="F3737" t="s">
        <v>20</v>
      </c>
      <c r="G3737" s="3">
        <v>1</v>
      </c>
      <c r="H3737" t="s">
        <v>23</v>
      </c>
      <c r="I3737" s="3">
        <v>233</v>
      </c>
      <c r="J3737" s="10">
        <v>0.66767928179916403</v>
      </c>
      <c r="K3737" s="10">
        <v>2.6048283377708401E-2</v>
      </c>
      <c r="L3737" s="10">
        <v>0.32321658795656</v>
      </c>
      <c r="M3737" s="10"/>
      <c r="N3737" s="10"/>
    </row>
    <row r="3738" spans="1:15" ht="18" x14ac:dyDescent="0.35">
      <c r="A3738" s="9">
        <v>537</v>
      </c>
      <c r="B3738" s="3">
        <v>62</v>
      </c>
      <c r="C3738" s="3" t="s">
        <v>16</v>
      </c>
      <c r="D3738" t="s">
        <v>15</v>
      </c>
      <c r="E3738" s="2" t="s">
        <v>17</v>
      </c>
      <c r="F3738" t="s">
        <v>20</v>
      </c>
      <c r="G3738" s="3">
        <v>2</v>
      </c>
      <c r="H3738" t="s">
        <v>23</v>
      </c>
      <c r="I3738" s="3">
        <v>233</v>
      </c>
      <c r="J3738" s="10">
        <v>0.69980826263085705</v>
      </c>
      <c r="K3738" s="10">
        <v>3.0851233729564099E-2</v>
      </c>
      <c r="L3738" s="10">
        <v>0.28380112774009802</v>
      </c>
      <c r="M3738" s="10"/>
      <c r="N3738" s="10"/>
    </row>
    <row r="3739" spans="1:15" ht="18" x14ac:dyDescent="0.35">
      <c r="A3739" s="9">
        <v>537</v>
      </c>
      <c r="B3739" s="3">
        <v>62</v>
      </c>
      <c r="C3739" s="3" t="s">
        <v>16</v>
      </c>
      <c r="D3739" t="s">
        <v>15</v>
      </c>
      <c r="E3739" s="2" t="s">
        <v>17</v>
      </c>
      <c r="F3739" t="s">
        <v>20</v>
      </c>
      <c r="G3739" s="3">
        <v>2</v>
      </c>
      <c r="H3739" t="s">
        <v>23</v>
      </c>
      <c r="I3739" s="3">
        <v>233</v>
      </c>
      <c r="J3739" s="10">
        <v>0.70025075384327595</v>
      </c>
      <c r="K3739" s="10">
        <v>3.0696051668153399E-2</v>
      </c>
      <c r="L3739" s="10">
        <v>0.28335118261945003</v>
      </c>
      <c r="M3739" s="10"/>
      <c r="N3739" s="10"/>
    </row>
    <row r="3740" spans="1:15" ht="18" x14ac:dyDescent="0.35">
      <c r="A3740" s="9">
        <v>537</v>
      </c>
      <c r="B3740" s="3">
        <v>62</v>
      </c>
      <c r="C3740" s="3" t="s">
        <v>16</v>
      </c>
      <c r="D3740" t="s">
        <v>15</v>
      </c>
      <c r="E3740" s="2" t="s">
        <v>17</v>
      </c>
      <c r="F3740" t="s">
        <v>21</v>
      </c>
      <c r="G3740" s="3">
        <v>1</v>
      </c>
      <c r="H3740" t="s">
        <v>23</v>
      </c>
      <c r="I3740" s="3">
        <v>233</v>
      </c>
      <c r="J3740" s="10">
        <v>0.97749983147257002</v>
      </c>
      <c r="K3740" s="10">
        <v>2.13355223070219E-2</v>
      </c>
      <c r="L3740" s="10">
        <v>6.5245347984039604E-4</v>
      </c>
      <c r="M3740" s="10"/>
      <c r="N3740" s="10"/>
    </row>
    <row r="3741" spans="1:15" ht="18" x14ac:dyDescent="0.35">
      <c r="A3741" s="9">
        <v>537</v>
      </c>
      <c r="B3741" s="3">
        <v>62</v>
      </c>
      <c r="C3741" s="3" t="s">
        <v>16</v>
      </c>
      <c r="D3741" t="s">
        <v>15</v>
      </c>
      <c r="E3741" s="2" t="s">
        <v>17</v>
      </c>
      <c r="F3741" t="s">
        <v>21</v>
      </c>
      <c r="G3741" s="3">
        <v>1</v>
      </c>
      <c r="H3741" t="s">
        <v>23</v>
      </c>
      <c r="I3741" s="3">
        <v>233</v>
      </c>
      <c r="J3741" s="10">
        <v>0.97763648035574702</v>
      </c>
      <c r="K3741" s="10">
        <v>2.1135712559664701E-2</v>
      </c>
      <c r="L3741" s="10">
        <v>6.6945952613041003E-4</v>
      </c>
      <c r="M3741" s="10"/>
      <c r="N3741" s="10"/>
    </row>
    <row r="3742" spans="1:15" ht="18" x14ac:dyDescent="0.35">
      <c r="A3742" s="9">
        <v>537</v>
      </c>
      <c r="B3742" s="3">
        <v>62</v>
      </c>
      <c r="C3742" s="3" t="s">
        <v>16</v>
      </c>
      <c r="D3742" t="s">
        <v>15</v>
      </c>
      <c r="E3742" s="2" t="s">
        <v>17</v>
      </c>
      <c r="F3742" t="s">
        <v>21</v>
      </c>
      <c r="G3742" s="3">
        <v>2</v>
      </c>
      <c r="H3742" t="s">
        <v>23</v>
      </c>
      <c r="I3742" s="3">
        <v>233</v>
      </c>
      <c r="J3742" s="10">
        <v>0.97610690532319</v>
      </c>
      <c r="K3742" s="10">
        <v>2.1093471701316702E-2</v>
      </c>
      <c r="L3742" s="10">
        <v>2.0101026781305098E-3</v>
      </c>
      <c r="M3742" s="10"/>
      <c r="N3742" s="10"/>
    </row>
    <row r="3743" spans="1:15" ht="18" x14ac:dyDescent="0.35">
      <c r="A3743" s="9">
        <v>537</v>
      </c>
      <c r="B3743" s="3">
        <v>62</v>
      </c>
      <c r="C3743" s="3" t="s">
        <v>16</v>
      </c>
      <c r="D3743" t="s">
        <v>15</v>
      </c>
      <c r="E3743" s="2" t="s">
        <v>17</v>
      </c>
      <c r="F3743" t="s">
        <v>21</v>
      </c>
      <c r="G3743" s="3">
        <v>2</v>
      </c>
      <c r="H3743" t="s">
        <v>23</v>
      </c>
      <c r="I3743" s="3">
        <v>233</v>
      </c>
      <c r="J3743" s="10">
        <v>0.97585712948956305</v>
      </c>
      <c r="K3743" s="10">
        <v>2.1410049505982201E-2</v>
      </c>
      <c r="L3743" s="10">
        <v>2.00549614267967E-3</v>
      </c>
      <c r="M3743" s="10"/>
      <c r="N3743" s="10"/>
    </row>
    <row r="3744" spans="1:15" ht="18" x14ac:dyDescent="0.35">
      <c r="A3744" s="9">
        <v>538</v>
      </c>
      <c r="B3744" s="3">
        <v>69</v>
      </c>
      <c r="C3744" s="3" t="s">
        <v>16</v>
      </c>
      <c r="D3744" t="s">
        <v>15</v>
      </c>
      <c r="E3744" s="2" t="s">
        <v>25</v>
      </c>
      <c r="F3744" t="s">
        <v>18</v>
      </c>
      <c r="G3744" s="3">
        <v>1</v>
      </c>
      <c r="H3744" t="s">
        <v>19</v>
      </c>
      <c r="I3744" s="3">
        <v>432</v>
      </c>
      <c r="J3744" s="10">
        <v>0.86618213380206299</v>
      </c>
      <c r="K3744" s="10">
        <v>7.1749766230623499E-2</v>
      </c>
      <c r="L3744" s="10">
        <v>5.5902127460088699E-2</v>
      </c>
      <c r="M3744" s="10">
        <v>4.5935648113800201E-3</v>
      </c>
      <c r="N3744" s="10">
        <v>1.6459423913765901E-3</v>
      </c>
      <c r="O3744" s="10">
        <v>-4.3021082506330097E-5</v>
      </c>
    </row>
    <row r="3745" spans="1:15" ht="18" x14ac:dyDescent="0.35">
      <c r="A3745" s="9">
        <v>538</v>
      </c>
      <c r="B3745" s="3">
        <v>69</v>
      </c>
      <c r="C3745" s="3" t="s">
        <v>16</v>
      </c>
      <c r="D3745" t="s">
        <v>15</v>
      </c>
      <c r="E3745" s="2" t="s">
        <v>25</v>
      </c>
      <c r="F3745" t="s">
        <v>18</v>
      </c>
      <c r="G3745" s="3">
        <v>1</v>
      </c>
      <c r="H3745" t="s">
        <v>19</v>
      </c>
      <c r="I3745" s="3">
        <v>432</v>
      </c>
      <c r="J3745" s="10">
        <v>0.86550897092174395</v>
      </c>
      <c r="K3745" s="10">
        <v>7.2748249878212101E-2</v>
      </c>
      <c r="L3745" s="10">
        <v>5.5353217307449E-2</v>
      </c>
      <c r="M3745" s="10">
        <v>4.6729405787982198E-3</v>
      </c>
      <c r="N3745" s="10">
        <v>1.69810886104776E-3</v>
      </c>
      <c r="O3745" s="10">
        <v>3.3358885579277399E-5</v>
      </c>
    </row>
    <row r="3746" spans="1:15" ht="18" x14ac:dyDescent="0.35">
      <c r="A3746" s="9">
        <v>538</v>
      </c>
      <c r="B3746" s="3">
        <v>69</v>
      </c>
      <c r="C3746" s="3" t="s">
        <v>16</v>
      </c>
      <c r="D3746" t="s">
        <v>15</v>
      </c>
      <c r="E3746" s="2" t="s">
        <v>25</v>
      </c>
      <c r="F3746" t="s">
        <v>18</v>
      </c>
      <c r="G3746" s="3">
        <v>2</v>
      </c>
      <c r="H3746" t="s">
        <v>19</v>
      </c>
      <c r="I3746" s="3">
        <v>432</v>
      </c>
      <c r="J3746" s="10">
        <v>0.89249528707964398</v>
      </c>
      <c r="K3746" s="10">
        <v>6.3347826112541597E-2</v>
      </c>
      <c r="L3746" s="10">
        <v>3.9830157713282001E-2</v>
      </c>
      <c r="M3746" s="10">
        <v>3.3880905924523102E-3</v>
      </c>
      <c r="N3746" s="10">
        <v>9.0451540959736801E-4</v>
      </c>
      <c r="O3746" s="10">
        <v>5.9178854556404502E-5</v>
      </c>
    </row>
    <row r="3747" spans="1:15" ht="18" x14ac:dyDescent="0.35">
      <c r="A3747" s="9">
        <v>538</v>
      </c>
      <c r="B3747" s="3">
        <v>69</v>
      </c>
      <c r="C3747" s="3" t="s">
        <v>16</v>
      </c>
      <c r="D3747" t="s">
        <v>15</v>
      </c>
      <c r="E3747" s="2" t="s">
        <v>25</v>
      </c>
      <c r="F3747" t="s">
        <v>18</v>
      </c>
      <c r="G3747" s="3">
        <v>2</v>
      </c>
      <c r="H3747" t="s">
        <v>19</v>
      </c>
      <c r="I3747" s="3">
        <v>432</v>
      </c>
      <c r="J3747" s="10">
        <v>0.89277898476158402</v>
      </c>
      <c r="K3747" s="10">
        <v>6.3446515955522295E-2</v>
      </c>
      <c r="L3747" s="10">
        <v>3.9624293452194703E-2</v>
      </c>
      <c r="M3747" s="10">
        <v>3.1612488921019801E-3</v>
      </c>
      <c r="N3747" s="10">
        <v>9.8101323268557391E-4</v>
      </c>
      <c r="O3747" s="10">
        <v>4.3256243151439799E-5</v>
      </c>
    </row>
    <row r="3748" spans="1:15" ht="18" x14ac:dyDescent="0.35">
      <c r="A3748" s="9">
        <v>538</v>
      </c>
      <c r="B3748" s="3">
        <v>69</v>
      </c>
      <c r="C3748" s="3" t="s">
        <v>16</v>
      </c>
      <c r="D3748" t="s">
        <v>15</v>
      </c>
      <c r="E3748" s="2" t="s">
        <v>25</v>
      </c>
      <c r="F3748" t="s">
        <v>18</v>
      </c>
      <c r="G3748" s="3">
        <v>3</v>
      </c>
      <c r="H3748" t="s">
        <v>19</v>
      </c>
      <c r="I3748" s="3">
        <v>432</v>
      </c>
      <c r="J3748" s="10">
        <v>0.89826338496533098</v>
      </c>
      <c r="K3748" s="10">
        <v>6.3520785206876901E-2</v>
      </c>
      <c r="L3748" s="10">
        <v>3.4758694922537699E-2</v>
      </c>
      <c r="M3748" s="10">
        <v>2.6656090078042202E-3</v>
      </c>
      <c r="N3748" s="10">
        <v>7.6928388626474199E-4</v>
      </c>
      <c r="O3748" s="10">
        <v>6.0819281725439501E-5</v>
      </c>
    </row>
    <row r="3749" spans="1:15" ht="18" x14ac:dyDescent="0.35">
      <c r="A3749" s="9">
        <v>538</v>
      </c>
      <c r="B3749" s="3">
        <v>69</v>
      </c>
      <c r="C3749" s="3" t="s">
        <v>16</v>
      </c>
      <c r="D3749" t="s">
        <v>15</v>
      </c>
      <c r="E3749" s="2" t="s">
        <v>25</v>
      </c>
      <c r="F3749" t="s">
        <v>18</v>
      </c>
      <c r="G3749" s="3">
        <v>3</v>
      </c>
      <c r="H3749" t="s">
        <v>19</v>
      </c>
      <c r="I3749" s="3">
        <v>432</v>
      </c>
      <c r="J3749" s="10">
        <v>0.89791944838087201</v>
      </c>
      <c r="K3749" s="10">
        <v>6.34621968834993E-2</v>
      </c>
      <c r="L3749" s="10">
        <v>3.5229733650469802E-2</v>
      </c>
      <c r="M3749" s="10">
        <v>2.5812872139766899E-3</v>
      </c>
      <c r="N3749" s="10">
        <v>8.3864381755399599E-4</v>
      </c>
      <c r="O3749" s="10">
        <v>-8.9694882516736208E-6</v>
      </c>
    </row>
    <row r="3750" spans="1:15" ht="18" x14ac:dyDescent="0.35">
      <c r="A3750" s="9">
        <v>538</v>
      </c>
      <c r="B3750" s="3">
        <v>69</v>
      </c>
      <c r="C3750" s="3" t="s">
        <v>16</v>
      </c>
      <c r="D3750" t="s">
        <v>15</v>
      </c>
      <c r="E3750" s="2" t="s">
        <v>25</v>
      </c>
      <c r="F3750" t="s">
        <v>20</v>
      </c>
      <c r="G3750" s="3">
        <v>1</v>
      </c>
      <c r="H3750" t="s">
        <v>19</v>
      </c>
      <c r="I3750" s="3">
        <v>432</v>
      </c>
      <c r="J3750" s="10">
        <v>0.76845413346689995</v>
      </c>
      <c r="K3750" s="10">
        <v>8.13483844442036E-2</v>
      </c>
      <c r="L3750" s="10">
        <v>0.124041016838377</v>
      </c>
      <c r="M3750" s="10">
        <v>1.7547244693076901E-2</v>
      </c>
      <c r="N3750" s="10">
        <v>7.8304709049502493E-3</v>
      </c>
      <c r="O3750" s="10">
        <v>8.6368403163834503E-4</v>
      </c>
    </row>
    <row r="3751" spans="1:15" ht="18" x14ac:dyDescent="0.35">
      <c r="A3751" s="9">
        <v>538</v>
      </c>
      <c r="B3751" s="3">
        <v>69</v>
      </c>
      <c r="C3751" s="3" t="s">
        <v>16</v>
      </c>
      <c r="D3751" t="s">
        <v>15</v>
      </c>
      <c r="E3751" s="2" t="s">
        <v>25</v>
      </c>
      <c r="F3751" t="s">
        <v>20</v>
      </c>
      <c r="G3751" s="3">
        <v>1</v>
      </c>
      <c r="H3751" t="s">
        <v>19</v>
      </c>
      <c r="I3751" s="3">
        <v>432</v>
      </c>
      <c r="J3751" s="10">
        <v>0.76867809812023502</v>
      </c>
      <c r="K3751" s="10">
        <v>8.1283498531300902E-2</v>
      </c>
      <c r="L3751" s="10">
        <v>0.12527600776994799</v>
      </c>
      <c r="M3751" s="10">
        <v>1.5891107842103298E-2</v>
      </c>
      <c r="N3751" s="10">
        <v>8.0200105742518693E-3</v>
      </c>
      <c r="O3751" s="10">
        <v>9.8473246176319505E-4</v>
      </c>
    </row>
    <row r="3752" spans="1:15" ht="18" x14ac:dyDescent="0.35">
      <c r="A3752" s="9">
        <v>538</v>
      </c>
      <c r="B3752" s="3">
        <v>69</v>
      </c>
      <c r="C3752" s="3" t="s">
        <v>16</v>
      </c>
      <c r="D3752" t="s">
        <v>15</v>
      </c>
      <c r="E3752" s="2" t="s">
        <v>25</v>
      </c>
      <c r="F3752" t="s">
        <v>20</v>
      </c>
      <c r="G3752" s="3">
        <v>2</v>
      </c>
      <c r="H3752" t="s">
        <v>19</v>
      </c>
      <c r="I3752" s="3">
        <v>432</v>
      </c>
      <c r="J3752" s="10">
        <v>0.83867908224237298</v>
      </c>
      <c r="K3752" s="10">
        <v>6.7235044829467794E-2</v>
      </c>
      <c r="L3752" s="10">
        <v>7.8596539413279695E-2</v>
      </c>
      <c r="M3752" s="10">
        <v>1.01344605241597E-2</v>
      </c>
      <c r="N3752" s="10">
        <v>4.9907182793301301E-3</v>
      </c>
      <c r="O3752" s="10">
        <v>4.65386489147446E-4</v>
      </c>
    </row>
    <row r="3753" spans="1:15" ht="18" x14ac:dyDescent="0.35">
      <c r="A3753" s="9">
        <v>538</v>
      </c>
      <c r="B3753" s="3">
        <v>69</v>
      </c>
      <c r="C3753" s="3" t="s">
        <v>16</v>
      </c>
      <c r="D3753" t="s">
        <v>15</v>
      </c>
      <c r="E3753" s="2" t="s">
        <v>25</v>
      </c>
      <c r="F3753" t="s">
        <v>20</v>
      </c>
      <c r="G3753" s="3">
        <v>2</v>
      </c>
      <c r="H3753" t="s">
        <v>19</v>
      </c>
      <c r="I3753" s="3">
        <v>432</v>
      </c>
      <c r="J3753" s="10">
        <v>0.83764736534194095</v>
      </c>
      <c r="K3753" s="10">
        <v>6.7739945615512595E-2</v>
      </c>
      <c r="L3753" s="10">
        <v>7.9092902095200396E-2</v>
      </c>
      <c r="M3753" s="10">
        <v>1.0111987577383699E-2</v>
      </c>
      <c r="N3753" s="10">
        <v>5.0143908116358302E-3</v>
      </c>
      <c r="O3753" s="10">
        <v>5.0608687573099303E-4</v>
      </c>
    </row>
    <row r="3754" spans="1:15" ht="18" x14ac:dyDescent="0.35">
      <c r="A3754" s="9">
        <v>538</v>
      </c>
      <c r="B3754" s="3">
        <v>69</v>
      </c>
      <c r="C3754" s="3" t="s">
        <v>16</v>
      </c>
      <c r="D3754" t="s">
        <v>15</v>
      </c>
      <c r="E3754" s="2" t="s">
        <v>25</v>
      </c>
      <c r="F3754" t="s">
        <v>20</v>
      </c>
      <c r="G3754" s="3">
        <v>3</v>
      </c>
      <c r="H3754" t="s">
        <v>19</v>
      </c>
      <c r="I3754" s="3">
        <v>432</v>
      </c>
      <c r="J3754" s="10">
        <v>0.83678911538247203</v>
      </c>
      <c r="K3754" s="10">
        <v>7.2155273774115194E-2</v>
      </c>
      <c r="L3754" s="10">
        <v>7.7114991069853603E-2</v>
      </c>
      <c r="M3754" s="10">
        <v>9.3944301963649595E-3</v>
      </c>
      <c r="N3754" s="10">
        <v>4.2102646934136304E-3</v>
      </c>
      <c r="O3754" s="10">
        <v>4.1524569243900198E-4</v>
      </c>
    </row>
    <row r="3755" spans="1:15" ht="18" x14ac:dyDescent="0.35">
      <c r="A3755" s="9">
        <v>538</v>
      </c>
      <c r="B3755" s="3">
        <v>69</v>
      </c>
      <c r="C3755" s="3" t="s">
        <v>16</v>
      </c>
      <c r="D3755" t="s">
        <v>15</v>
      </c>
      <c r="E3755" s="2" t="s">
        <v>25</v>
      </c>
      <c r="F3755" t="s">
        <v>20</v>
      </c>
      <c r="G3755" s="3">
        <v>3</v>
      </c>
      <c r="H3755" t="s">
        <v>19</v>
      </c>
      <c r="I3755" s="3">
        <v>432</v>
      </c>
      <c r="J3755" s="10">
        <v>0.83662229097471696</v>
      </c>
      <c r="K3755" s="10">
        <v>7.1819238105149799E-2</v>
      </c>
      <c r="L3755" s="10">
        <v>7.7745490491920394E-2</v>
      </c>
      <c r="M3755" s="10">
        <v>9.1895769096665605E-3</v>
      </c>
      <c r="N3755" s="10">
        <v>4.2374471149189902E-3</v>
      </c>
      <c r="O3755" s="10">
        <v>4.6482371866614803E-4</v>
      </c>
    </row>
    <row r="3756" spans="1:15" ht="18" x14ac:dyDescent="0.35">
      <c r="A3756" s="9">
        <v>538</v>
      </c>
      <c r="B3756" s="3">
        <v>69</v>
      </c>
      <c r="C3756" s="3" t="s">
        <v>16</v>
      </c>
      <c r="D3756" t="s">
        <v>15</v>
      </c>
      <c r="E3756" s="2" t="s">
        <v>25</v>
      </c>
      <c r="F3756" t="s">
        <v>21</v>
      </c>
      <c r="G3756" s="3">
        <v>1</v>
      </c>
      <c r="H3756" t="s">
        <v>19</v>
      </c>
      <c r="I3756" s="3">
        <v>432</v>
      </c>
      <c r="J3756" s="10">
        <v>0.53647695103258197</v>
      </c>
      <c r="K3756" s="10">
        <v>7.9509037363243898E-2</v>
      </c>
      <c r="L3756" s="10">
        <v>3.7344126534666101E-2</v>
      </c>
      <c r="M3756" s="10">
        <v>0.10902725709304301</v>
      </c>
      <c r="N3756" s="10">
        <v>1.4009020418772101E-2</v>
      </c>
      <c r="O3756" s="10">
        <v>0.22948475624973999</v>
      </c>
    </row>
    <row r="3757" spans="1:15" ht="18" x14ac:dyDescent="0.35">
      <c r="A3757" s="9">
        <v>538</v>
      </c>
      <c r="B3757" s="3">
        <v>69</v>
      </c>
      <c r="C3757" s="3" t="s">
        <v>16</v>
      </c>
      <c r="D3757" t="s">
        <v>15</v>
      </c>
      <c r="E3757" s="2" t="s">
        <v>25</v>
      </c>
      <c r="F3757" t="s">
        <v>21</v>
      </c>
      <c r="G3757" s="3">
        <v>1</v>
      </c>
      <c r="H3757" t="s">
        <v>19</v>
      </c>
      <c r="I3757" s="3">
        <v>432</v>
      </c>
      <c r="J3757" s="10">
        <v>0.53688351124133504</v>
      </c>
      <c r="K3757" s="10">
        <v>8.0160798589043902E-2</v>
      </c>
      <c r="L3757" s="10">
        <v>3.6939823750256701E-2</v>
      </c>
      <c r="M3757" s="10">
        <v>0.108523181775106</v>
      </c>
      <c r="N3757" s="10">
        <v>1.39484233040759E-2</v>
      </c>
      <c r="O3757" s="10">
        <v>0.22966995254869199</v>
      </c>
    </row>
    <row r="3758" spans="1:15" ht="18" x14ac:dyDescent="0.35">
      <c r="A3758" s="9">
        <v>538</v>
      </c>
      <c r="B3758" s="3">
        <v>69</v>
      </c>
      <c r="C3758" s="3" t="s">
        <v>16</v>
      </c>
      <c r="D3758" t="s">
        <v>15</v>
      </c>
      <c r="E3758" s="2" t="s">
        <v>25</v>
      </c>
      <c r="F3758" t="s">
        <v>21</v>
      </c>
      <c r="G3758" s="3">
        <v>2</v>
      </c>
      <c r="H3758" t="s">
        <v>19</v>
      </c>
      <c r="I3758" s="3">
        <v>432</v>
      </c>
      <c r="J3758" s="10">
        <v>0.60680801175041499</v>
      </c>
      <c r="K3758" s="10">
        <v>6.3773270125964995E-2</v>
      </c>
      <c r="L3758" s="10">
        <v>2.4819687140103901E-2</v>
      </c>
      <c r="M3758" s="10">
        <v>8.7166027479739894E-2</v>
      </c>
      <c r="N3758" s="10">
        <v>1.15829200004566E-2</v>
      </c>
      <c r="O3758" s="10">
        <v>0.211369102936977</v>
      </c>
    </row>
    <row r="3759" spans="1:15" ht="18" x14ac:dyDescent="0.35">
      <c r="A3759" s="9">
        <v>538</v>
      </c>
      <c r="B3759" s="3">
        <v>69</v>
      </c>
      <c r="C3759" s="3" t="s">
        <v>16</v>
      </c>
      <c r="D3759" t="s">
        <v>15</v>
      </c>
      <c r="E3759" s="2" t="s">
        <v>25</v>
      </c>
      <c r="F3759" t="s">
        <v>21</v>
      </c>
      <c r="G3759" s="3">
        <v>2</v>
      </c>
      <c r="H3759" t="s">
        <v>19</v>
      </c>
      <c r="I3759" s="3">
        <v>432</v>
      </c>
      <c r="J3759" s="10">
        <v>0.60653855236516796</v>
      </c>
      <c r="K3759" s="10">
        <v>6.4006601401950705E-2</v>
      </c>
      <c r="L3759" s="10">
        <v>2.4760006310333201E-2</v>
      </c>
      <c r="M3759" s="10">
        <v>8.7005555940041598E-2</v>
      </c>
      <c r="N3759" s="10">
        <v>1.1688827479551E-2</v>
      </c>
      <c r="O3759" s="10">
        <v>0.21144539887400199</v>
      </c>
    </row>
    <row r="3760" spans="1:15" ht="18" x14ac:dyDescent="0.35">
      <c r="A3760" s="9">
        <v>538</v>
      </c>
      <c r="B3760" s="3">
        <v>69</v>
      </c>
      <c r="C3760" s="3" t="s">
        <v>16</v>
      </c>
      <c r="D3760" t="s">
        <v>15</v>
      </c>
      <c r="E3760" s="2" t="s">
        <v>25</v>
      </c>
      <c r="F3760" t="s">
        <v>21</v>
      </c>
      <c r="G3760" s="3">
        <v>3</v>
      </c>
      <c r="H3760" t="s">
        <v>19</v>
      </c>
      <c r="I3760" s="3">
        <v>432</v>
      </c>
      <c r="J3760" s="10">
        <v>0.66400200161162404</v>
      </c>
      <c r="K3760" s="10">
        <v>6.9773310170640604E-2</v>
      </c>
      <c r="L3760" s="10">
        <v>2.4901236703575198E-2</v>
      </c>
      <c r="M3760" s="10">
        <v>7.9668056031017301E-2</v>
      </c>
      <c r="N3760" s="10">
        <v>9.0463036693894106E-3</v>
      </c>
      <c r="O3760" s="10">
        <v>0.156708362554937</v>
      </c>
    </row>
    <row r="3761" spans="1:15" ht="18" x14ac:dyDescent="0.35">
      <c r="A3761" s="9">
        <v>538</v>
      </c>
      <c r="B3761" s="3">
        <v>69</v>
      </c>
      <c r="C3761" s="3" t="s">
        <v>16</v>
      </c>
      <c r="D3761" t="s">
        <v>15</v>
      </c>
      <c r="E3761" s="2" t="s">
        <v>25</v>
      </c>
      <c r="F3761" t="s">
        <v>21</v>
      </c>
      <c r="G3761" s="3">
        <v>3</v>
      </c>
      <c r="H3761" t="s">
        <v>19</v>
      </c>
      <c r="I3761" s="3">
        <v>432</v>
      </c>
      <c r="J3761" s="10">
        <v>0.66352164324368201</v>
      </c>
      <c r="K3761" s="10">
        <v>6.9673954416681796E-2</v>
      </c>
      <c r="L3761" s="10">
        <v>2.4857974330636499E-2</v>
      </c>
      <c r="M3761" s="10">
        <v>7.9847540523650701E-2</v>
      </c>
      <c r="N3761" s="10">
        <v>8.8779404472139993E-3</v>
      </c>
      <c r="O3761" s="10">
        <v>0.15742867016509801</v>
      </c>
    </row>
    <row r="3762" spans="1:15" ht="18" x14ac:dyDescent="0.35">
      <c r="A3762" s="9">
        <v>538</v>
      </c>
      <c r="B3762" s="3">
        <v>69</v>
      </c>
      <c r="C3762" s="3" t="s">
        <v>16</v>
      </c>
      <c r="D3762" t="s">
        <v>15</v>
      </c>
      <c r="E3762" s="2" t="s">
        <v>17</v>
      </c>
      <c r="F3762" t="s">
        <v>18</v>
      </c>
      <c r="G3762" s="3">
        <v>1</v>
      </c>
      <c r="H3762" t="s">
        <v>19</v>
      </c>
      <c r="I3762" s="3">
        <v>432</v>
      </c>
      <c r="J3762" s="10">
        <v>0.80991971894316395</v>
      </c>
      <c r="K3762" s="10">
        <v>9.6076971386138493E-2</v>
      </c>
      <c r="L3762" s="10">
        <v>7.7079097243654998E-2</v>
      </c>
      <c r="M3762" s="10">
        <v>1.2495159287314201E-2</v>
      </c>
      <c r="N3762" s="10">
        <v>4.0211682983336697E-3</v>
      </c>
      <c r="O3762" s="10">
        <v>2.32232386831786E-4</v>
      </c>
    </row>
    <row r="3763" spans="1:15" ht="18" x14ac:dyDescent="0.35">
      <c r="A3763" s="9">
        <v>538</v>
      </c>
      <c r="B3763" s="3">
        <v>69</v>
      </c>
      <c r="C3763" s="3" t="s">
        <v>16</v>
      </c>
      <c r="D3763" t="s">
        <v>15</v>
      </c>
      <c r="E3763" s="2" t="s">
        <v>17</v>
      </c>
      <c r="F3763" t="s">
        <v>18</v>
      </c>
      <c r="G3763" s="3">
        <v>1</v>
      </c>
      <c r="H3763" t="s">
        <v>19</v>
      </c>
      <c r="I3763" s="3">
        <v>432</v>
      </c>
      <c r="J3763" s="10">
        <v>0.80776195246944704</v>
      </c>
      <c r="K3763" s="10">
        <v>9.8580607202419901E-2</v>
      </c>
      <c r="L3763" s="10">
        <v>7.6470704170274503E-2</v>
      </c>
      <c r="M3763" s="10">
        <v>1.20839169298462E-2</v>
      </c>
      <c r="N3763" s="10">
        <v>4.0746836677332402E-3</v>
      </c>
      <c r="O3763" s="10">
        <v>3.4191893259551099E-4</v>
      </c>
    </row>
    <row r="3764" spans="1:15" ht="18" x14ac:dyDescent="0.35">
      <c r="A3764" s="9">
        <v>538</v>
      </c>
      <c r="B3764" s="3">
        <v>69</v>
      </c>
      <c r="C3764" s="3" t="s">
        <v>16</v>
      </c>
      <c r="D3764" t="s">
        <v>15</v>
      </c>
      <c r="E3764" s="2" t="s">
        <v>17</v>
      </c>
      <c r="F3764" t="s">
        <v>18</v>
      </c>
      <c r="G3764" s="3">
        <v>2</v>
      </c>
      <c r="H3764" t="s">
        <v>19</v>
      </c>
      <c r="I3764" s="3">
        <v>432</v>
      </c>
      <c r="J3764" s="10">
        <v>0.86638308239623696</v>
      </c>
      <c r="K3764" s="10">
        <v>7.4185909658412499E-2</v>
      </c>
      <c r="L3764" s="10">
        <v>5.12157290537395E-2</v>
      </c>
      <c r="M3764" s="10">
        <v>5.5598118690298503E-3</v>
      </c>
      <c r="N3764" s="10">
        <v>1.7780478505103499E-3</v>
      </c>
      <c r="O3764" s="10">
        <v>3.9844592994362503E-5</v>
      </c>
    </row>
    <row r="3765" spans="1:15" ht="18" x14ac:dyDescent="0.35">
      <c r="A3765" s="9">
        <v>538</v>
      </c>
      <c r="B3765" s="3">
        <v>69</v>
      </c>
      <c r="C3765" s="3" t="s">
        <v>16</v>
      </c>
      <c r="D3765" t="s">
        <v>15</v>
      </c>
      <c r="E3765" s="2" t="s">
        <v>17</v>
      </c>
      <c r="F3765" t="s">
        <v>18</v>
      </c>
      <c r="G3765" s="3">
        <v>2</v>
      </c>
      <c r="H3765" t="s">
        <v>19</v>
      </c>
      <c r="I3765" s="3">
        <v>432</v>
      </c>
      <c r="J3765" s="10">
        <v>0.86553993767385395</v>
      </c>
      <c r="K3765" s="10">
        <v>7.4435572484244705E-2</v>
      </c>
      <c r="L3765" s="10">
        <v>5.1819795619407298E-2</v>
      </c>
      <c r="M3765" s="10">
        <v>5.5422152021502103E-3</v>
      </c>
      <c r="N3765" s="10">
        <v>1.59636228577392E-3</v>
      </c>
      <c r="O3765" s="10">
        <v>1.1565239567015E-4</v>
      </c>
    </row>
    <row r="3766" spans="1:15" ht="18" x14ac:dyDescent="0.35">
      <c r="A3766" s="9">
        <v>538</v>
      </c>
      <c r="B3766" s="3">
        <v>69</v>
      </c>
      <c r="C3766" s="3" t="s">
        <v>16</v>
      </c>
      <c r="D3766" t="s">
        <v>15</v>
      </c>
      <c r="E3766" s="2" t="s">
        <v>17</v>
      </c>
      <c r="F3766" t="s">
        <v>18</v>
      </c>
      <c r="G3766" s="3">
        <v>3</v>
      </c>
      <c r="H3766" t="s">
        <v>19</v>
      </c>
      <c r="I3766" s="3">
        <v>432</v>
      </c>
      <c r="J3766" s="10">
        <v>0.88505563548205801</v>
      </c>
      <c r="K3766" s="10">
        <v>6.9581828859700504E-2</v>
      </c>
      <c r="L3766" s="10">
        <v>4.0103406803707803E-2</v>
      </c>
      <c r="M3766" s="10">
        <v>3.6730130354188902E-3</v>
      </c>
      <c r="N3766" s="10">
        <v>1.1530459519663401E-3</v>
      </c>
      <c r="O3766" s="10">
        <v>2.12808716703466E-5</v>
      </c>
    </row>
    <row r="3767" spans="1:15" ht="18" x14ac:dyDescent="0.35">
      <c r="A3767" s="9">
        <v>538</v>
      </c>
      <c r="B3767" s="3">
        <v>69</v>
      </c>
      <c r="C3767" s="3" t="s">
        <v>16</v>
      </c>
      <c r="D3767" t="s">
        <v>15</v>
      </c>
      <c r="E3767" s="2" t="s">
        <v>17</v>
      </c>
      <c r="F3767" t="s">
        <v>18</v>
      </c>
      <c r="G3767" s="3">
        <v>3</v>
      </c>
      <c r="H3767" t="s">
        <v>19</v>
      </c>
      <c r="I3767" s="3">
        <v>432</v>
      </c>
      <c r="J3767" s="10">
        <v>0.885256979274607</v>
      </c>
      <c r="K3767" s="10">
        <v>6.8970224654281501E-2</v>
      </c>
      <c r="L3767" s="10">
        <v>4.0562669751294897E-2</v>
      </c>
      <c r="M3767" s="10">
        <v>3.7803328103140701E-3</v>
      </c>
      <c r="N3767" s="10">
        <v>9.9854494179291002E-4</v>
      </c>
      <c r="O3767" s="10">
        <v>7.5606583919863004E-5</v>
      </c>
    </row>
    <row r="3768" spans="1:15" ht="18" x14ac:dyDescent="0.35">
      <c r="A3768" s="9">
        <v>538</v>
      </c>
      <c r="B3768" s="3">
        <v>69</v>
      </c>
      <c r="C3768" s="3" t="s">
        <v>16</v>
      </c>
      <c r="D3768" t="s">
        <v>15</v>
      </c>
      <c r="E3768" s="2" t="s">
        <v>17</v>
      </c>
      <c r="F3768" t="s">
        <v>20</v>
      </c>
      <c r="G3768" s="3">
        <v>1</v>
      </c>
      <c r="H3768" t="s">
        <v>19</v>
      </c>
      <c r="I3768" s="3">
        <v>432</v>
      </c>
      <c r="J3768" s="10">
        <v>0.68619868804418305</v>
      </c>
      <c r="K3768" s="10">
        <v>0.10672348261651</v>
      </c>
      <c r="L3768" s="10">
        <v>0.14069055425547899</v>
      </c>
      <c r="M3768" s="10">
        <v>4.1930612041090401E-2</v>
      </c>
      <c r="N3768" s="10">
        <v>2.0600129945117601E-2</v>
      </c>
      <c r="O3768" s="10">
        <v>3.8083181721552599E-3</v>
      </c>
    </row>
    <row r="3769" spans="1:15" ht="18" x14ac:dyDescent="0.35">
      <c r="A3769" s="9">
        <v>538</v>
      </c>
      <c r="B3769" s="3">
        <v>69</v>
      </c>
      <c r="C3769" s="3" t="s">
        <v>16</v>
      </c>
      <c r="D3769" t="s">
        <v>15</v>
      </c>
      <c r="E3769" s="2" t="s">
        <v>17</v>
      </c>
      <c r="F3769" t="s">
        <v>20</v>
      </c>
      <c r="G3769" s="3">
        <v>1</v>
      </c>
      <c r="H3769" t="s">
        <v>19</v>
      </c>
      <c r="I3769" s="3">
        <v>432</v>
      </c>
      <c r="J3769" s="10">
        <v>0.68460009436870195</v>
      </c>
      <c r="K3769" s="10">
        <v>0.107368635560753</v>
      </c>
      <c r="L3769" s="10">
        <v>0.14131965469079599</v>
      </c>
      <c r="M3769" s="10">
        <v>4.1965674586291198E-2</v>
      </c>
      <c r="N3769" s="10">
        <v>2.0624167615072402E-2</v>
      </c>
      <c r="O3769" s="10">
        <v>3.8938715351465301E-3</v>
      </c>
    </row>
    <row r="3770" spans="1:15" ht="18" x14ac:dyDescent="0.35">
      <c r="A3770" s="9">
        <v>538</v>
      </c>
      <c r="B3770" s="3">
        <v>69</v>
      </c>
      <c r="C3770" s="3" t="s">
        <v>16</v>
      </c>
      <c r="D3770" t="s">
        <v>15</v>
      </c>
      <c r="E3770" s="2" t="s">
        <v>17</v>
      </c>
      <c r="F3770" t="s">
        <v>20</v>
      </c>
      <c r="G3770" s="3">
        <v>2</v>
      </c>
      <c r="H3770" t="s">
        <v>19</v>
      </c>
      <c r="I3770" s="3">
        <v>432</v>
      </c>
      <c r="J3770" s="10">
        <v>0.78718954784124995</v>
      </c>
      <c r="K3770" s="10">
        <v>8.3506550215826494E-2</v>
      </c>
      <c r="L3770" s="10">
        <v>0.102277015437073</v>
      </c>
      <c r="M3770" s="10">
        <v>1.7400529564243001E-2</v>
      </c>
      <c r="N3770" s="10">
        <v>8.4255564341113795E-3</v>
      </c>
      <c r="O3770" s="10">
        <v>1.1991817847101E-3</v>
      </c>
    </row>
    <row r="3771" spans="1:15" ht="18" x14ac:dyDescent="0.35">
      <c r="A3771" s="9">
        <v>538</v>
      </c>
      <c r="B3771" s="3">
        <v>69</v>
      </c>
      <c r="C3771" s="3" t="s">
        <v>16</v>
      </c>
      <c r="D3771" t="s">
        <v>15</v>
      </c>
      <c r="E3771" s="2" t="s">
        <v>17</v>
      </c>
      <c r="F3771" t="s">
        <v>20</v>
      </c>
      <c r="G3771" s="3">
        <v>2</v>
      </c>
      <c r="H3771" t="s">
        <v>19</v>
      </c>
      <c r="I3771" s="3">
        <v>432</v>
      </c>
      <c r="J3771" s="10">
        <v>0.786763680407502</v>
      </c>
      <c r="K3771" s="10">
        <v>8.2836151937589794E-2</v>
      </c>
      <c r="L3771" s="10">
        <v>0.102661551217549</v>
      </c>
      <c r="M3771" s="10">
        <v>1.83002394266902E-2</v>
      </c>
      <c r="N3771" s="10">
        <v>8.0581971841921299E-3</v>
      </c>
      <c r="O3771" s="10">
        <v>1.17941542852615E-3</v>
      </c>
    </row>
    <row r="3772" spans="1:15" ht="18" x14ac:dyDescent="0.35">
      <c r="A3772" s="9">
        <v>538</v>
      </c>
      <c r="B3772" s="3">
        <v>69</v>
      </c>
      <c r="C3772" s="3" t="s">
        <v>16</v>
      </c>
      <c r="D3772" t="s">
        <v>15</v>
      </c>
      <c r="E3772" s="2" t="s">
        <v>17</v>
      </c>
      <c r="F3772" t="s">
        <v>20</v>
      </c>
      <c r="G3772" s="3">
        <v>3</v>
      </c>
      <c r="H3772" t="s">
        <v>19</v>
      </c>
      <c r="I3772" s="3">
        <v>432</v>
      </c>
      <c r="J3772" s="10">
        <v>0.81830181845635297</v>
      </c>
      <c r="K3772" s="10">
        <v>8.1369758866933803E-2</v>
      </c>
      <c r="L3772" s="10">
        <v>8.1917683918828102E-2</v>
      </c>
      <c r="M3772" s="10">
        <v>1.19889892203812E-2</v>
      </c>
      <c r="N3772" s="10">
        <v>5.2489861183048804E-3</v>
      </c>
      <c r="O3772" s="10">
        <v>6.9513090726441504E-4</v>
      </c>
    </row>
    <row r="3773" spans="1:15" ht="18" x14ac:dyDescent="0.35">
      <c r="A3773" s="9">
        <v>538</v>
      </c>
      <c r="B3773" s="3">
        <v>69</v>
      </c>
      <c r="C3773" s="3" t="s">
        <v>16</v>
      </c>
      <c r="D3773" t="s">
        <v>15</v>
      </c>
      <c r="E3773" s="2" t="s">
        <v>17</v>
      </c>
      <c r="F3773" t="s">
        <v>20</v>
      </c>
      <c r="G3773" s="3">
        <v>3</v>
      </c>
      <c r="H3773" t="s">
        <v>19</v>
      </c>
      <c r="I3773" s="3">
        <v>432</v>
      </c>
      <c r="J3773" s="10">
        <v>0.81851115916276396</v>
      </c>
      <c r="K3773" s="10">
        <v>8.1081558795642494E-2</v>
      </c>
      <c r="L3773" s="10">
        <v>8.1761006036854406E-2</v>
      </c>
      <c r="M3773" s="10">
        <v>1.2285529061996999E-2</v>
      </c>
      <c r="N3773" s="10">
        <v>5.1873473065817601E-3</v>
      </c>
      <c r="O3773" s="10">
        <v>5.8446356357009805E-4</v>
      </c>
    </row>
    <row r="3774" spans="1:15" ht="18" x14ac:dyDescent="0.35">
      <c r="A3774" s="9">
        <v>538</v>
      </c>
      <c r="B3774" s="3">
        <v>69</v>
      </c>
      <c r="C3774" s="3" t="s">
        <v>16</v>
      </c>
      <c r="D3774" t="s">
        <v>15</v>
      </c>
      <c r="E3774" s="2" t="s">
        <v>17</v>
      </c>
      <c r="F3774" t="s">
        <v>21</v>
      </c>
      <c r="G3774" s="3">
        <v>1</v>
      </c>
      <c r="H3774" t="s">
        <v>19</v>
      </c>
      <c r="I3774" s="3">
        <v>432</v>
      </c>
      <c r="J3774" s="10">
        <v>0.79027587876724703</v>
      </c>
      <c r="K3774" s="10">
        <v>7.5990890572504702E-2</v>
      </c>
      <c r="L3774" s="10">
        <v>1.58108124967444E-2</v>
      </c>
      <c r="M3774" s="10">
        <v>4.0242566822174197E-2</v>
      </c>
      <c r="N3774" s="10">
        <v>3.9493615898024597E-3</v>
      </c>
      <c r="O3774" s="10">
        <v>7.5517281954939605E-2</v>
      </c>
    </row>
    <row r="3775" spans="1:15" ht="18" x14ac:dyDescent="0.35">
      <c r="A3775" s="9">
        <v>538</v>
      </c>
      <c r="B3775" s="3">
        <v>69</v>
      </c>
      <c r="C3775" s="3" t="s">
        <v>16</v>
      </c>
      <c r="D3775" t="s">
        <v>15</v>
      </c>
      <c r="E3775" s="2" t="s">
        <v>17</v>
      </c>
      <c r="F3775" t="s">
        <v>21</v>
      </c>
      <c r="G3775" s="3">
        <v>1</v>
      </c>
      <c r="H3775" t="s">
        <v>19</v>
      </c>
      <c r="I3775" s="3">
        <v>432</v>
      </c>
      <c r="J3775" s="10">
        <v>0.78932641716861496</v>
      </c>
      <c r="K3775" s="10">
        <v>7.5464313577368505E-2</v>
      </c>
      <c r="L3775" s="10">
        <v>1.7195134001621499E-2</v>
      </c>
      <c r="M3775" s="10">
        <v>4.0488529650807098E-2</v>
      </c>
      <c r="N3775" s="10">
        <v>3.8163658658195098E-3</v>
      </c>
      <c r="O3775" s="10">
        <v>7.5766452442667998E-2</v>
      </c>
    </row>
    <row r="3776" spans="1:15" ht="18" x14ac:dyDescent="0.35">
      <c r="A3776" s="9">
        <v>538</v>
      </c>
      <c r="B3776" s="3">
        <v>69</v>
      </c>
      <c r="C3776" s="3" t="s">
        <v>16</v>
      </c>
      <c r="D3776" t="s">
        <v>15</v>
      </c>
      <c r="E3776" s="2" t="s">
        <v>17</v>
      </c>
      <c r="F3776" t="s">
        <v>21</v>
      </c>
      <c r="G3776" s="3">
        <v>2</v>
      </c>
      <c r="H3776" t="s">
        <v>19</v>
      </c>
      <c r="I3776" s="3">
        <v>432</v>
      </c>
      <c r="J3776" s="10">
        <v>0.79828083824109997</v>
      </c>
      <c r="K3776" s="10">
        <v>7.0170770431184498E-2</v>
      </c>
      <c r="L3776" s="10">
        <v>1.4847322511954499E-2</v>
      </c>
      <c r="M3776" s="10">
        <v>4.3493101473269201E-2</v>
      </c>
      <c r="N3776" s="10">
        <v>3.5380801862719899E-3</v>
      </c>
      <c r="O3776" s="10">
        <v>7.0995655352335194E-2</v>
      </c>
    </row>
    <row r="3777" spans="1:15" ht="18" x14ac:dyDescent="0.35">
      <c r="A3777" s="9">
        <v>538</v>
      </c>
      <c r="B3777" s="3">
        <v>69</v>
      </c>
      <c r="C3777" s="3" t="s">
        <v>16</v>
      </c>
      <c r="D3777" t="s">
        <v>15</v>
      </c>
      <c r="E3777" s="2" t="s">
        <v>17</v>
      </c>
      <c r="F3777" t="s">
        <v>21</v>
      </c>
      <c r="G3777" s="3">
        <v>2</v>
      </c>
      <c r="H3777" t="s">
        <v>19</v>
      </c>
      <c r="I3777" s="3">
        <v>432</v>
      </c>
      <c r="J3777" s="10">
        <v>0.79871083173958601</v>
      </c>
      <c r="K3777" s="10">
        <v>6.9998051753931603E-2</v>
      </c>
      <c r="L3777" s="10">
        <v>1.42790720936213E-2</v>
      </c>
      <c r="M3777" s="10">
        <v>4.3777565277897702E-2</v>
      </c>
      <c r="N3777" s="10">
        <v>3.6614575927908701E-3</v>
      </c>
      <c r="O3777" s="10">
        <v>7.0744838851538303E-2</v>
      </c>
    </row>
    <row r="3778" spans="1:15" ht="18" x14ac:dyDescent="0.35">
      <c r="A3778" s="9">
        <v>538</v>
      </c>
      <c r="B3778" s="3">
        <v>69</v>
      </c>
      <c r="C3778" s="3" t="s">
        <v>16</v>
      </c>
      <c r="D3778" t="s">
        <v>15</v>
      </c>
      <c r="E3778" s="2" t="s">
        <v>17</v>
      </c>
      <c r="F3778" t="s">
        <v>21</v>
      </c>
      <c r="G3778" s="3">
        <v>3</v>
      </c>
      <c r="H3778" t="s">
        <v>19</v>
      </c>
      <c r="I3778" s="3">
        <v>432</v>
      </c>
      <c r="J3778" s="10">
        <v>0.76130533540953405</v>
      </c>
      <c r="K3778" s="10">
        <v>6.8141042283992995E-2</v>
      </c>
      <c r="L3778" s="10">
        <v>1.7235114213143499E-2</v>
      </c>
      <c r="M3778" s="10">
        <v>5.3888090438103303E-2</v>
      </c>
      <c r="N3778" s="10">
        <v>4.8029769603365E-3</v>
      </c>
      <c r="O3778" s="10">
        <v>9.7117454808914705E-2</v>
      </c>
    </row>
    <row r="3779" spans="1:15" ht="18" x14ac:dyDescent="0.35">
      <c r="A3779" s="9">
        <v>538</v>
      </c>
      <c r="B3779" s="3">
        <v>69</v>
      </c>
      <c r="C3779" s="3" t="s">
        <v>16</v>
      </c>
      <c r="D3779" t="s">
        <v>15</v>
      </c>
      <c r="E3779" s="2" t="s">
        <v>17</v>
      </c>
      <c r="F3779" t="s">
        <v>21</v>
      </c>
      <c r="G3779" s="3">
        <v>3</v>
      </c>
      <c r="H3779" t="s">
        <v>19</v>
      </c>
      <c r="I3779" s="3">
        <v>432</v>
      </c>
      <c r="J3779" s="10">
        <v>0.76155493604920399</v>
      </c>
      <c r="K3779" s="10">
        <v>6.8629518759073305E-2</v>
      </c>
      <c r="L3779" s="10">
        <v>1.65381916767816E-2</v>
      </c>
      <c r="M3779" s="10">
        <v>5.3892951971778201E-2</v>
      </c>
      <c r="N3779" s="10">
        <v>4.95973852066067E-3</v>
      </c>
      <c r="O3779" s="10">
        <v>9.6770800683125199E-2</v>
      </c>
    </row>
    <row r="3780" spans="1:15" ht="18" x14ac:dyDescent="0.35">
      <c r="A3780" s="9">
        <v>538</v>
      </c>
      <c r="B3780" s="3">
        <v>69</v>
      </c>
      <c r="C3780" s="3" t="s">
        <v>16</v>
      </c>
      <c r="D3780" t="s">
        <v>15</v>
      </c>
      <c r="E3780" s="2" t="s">
        <v>25</v>
      </c>
      <c r="F3780" t="s">
        <v>18</v>
      </c>
      <c r="G3780" s="3">
        <v>1</v>
      </c>
      <c r="H3780" t="s">
        <v>19</v>
      </c>
      <c r="I3780" s="3">
        <v>330</v>
      </c>
      <c r="J3780" s="10">
        <v>0.87781683896582097</v>
      </c>
      <c r="K3780" s="10">
        <v>6.9704020360592603E-2</v>
      </c>
      <c r="L3780" s="10">
        <v>4.6697873370574697E-2</v>
      </c>
      <c r="M3780" s="10">
        <v>4.4610503866175403E-3</v>
      </c>
      <c r="N3780" s="10">
        <v>-4.9869461900821702E-5</v>
      </c>
    </row>
    <row r="3781" spans="1:15" ht="18" x14ac:dyDescent="0.35">
      <c r="A3781" s="9">
        <v>538</v>
      </c>
      <c r="B3781" s="3">
        <v>69</v>
      </c>
      <c r="C3781" s="3" t="s">
        <v>16</v>
      </c>
      <c r="D3781" t="s">
        <v>15</v>
      </c>
      <c r="E3781" s="2" t="s">
        <v>25</v>
      </c>
      <c r="F3781" t="s">
        <v>18</v>
      </c>
      <c r="G3781" s="3">
        <v>1</v>
      </c>
      <c r="H3781" t="s">
        <v>19</v>
      </c>
      <c r="I3781" s="3">
        <v>330</v>
      </c>
      <c r="J3781" s="10">
        <v>0.87855337197825301</v>
      </c>
      <c r="K3781" s="10">
        <v>6.8724542010334802E-2</v>
      </c>
      <c r="L3781" s="10">
        <v>4.6776660689255997E-2</v>
      </c>
      <c r="M3781" s="10">
        <v>4.4417780850946704E-3</v>
      </c>
      <c r="N3781" s="10">
        <v>1.9333795083441199E-4</v>
      </c>
    </row>
    <row r="3782" spans="1:15" ht="18" x14ac:dyDescent="0.35">
      <c r="A3782" s="9">
        <v>538</v>
      </c>
      <c r="B3782" s="3">
        <v>69</v>
      </c>
      <c r="C3782" s="3" t="s">
        <v>16</v>
      </c>
      <c r="D3782" t="s">
        <v>15</v>
      </c>
      <c r="E3782" s="2" t="s">
        <v>25</v>
      </c>
      <c r="F3782" t="s">
        <v>18</v>
      </c>
      <c r="G3782" s="3">
        <v>2</v>
      </c>
      <c r="H3782" t="s">
        <v>19</v>
      </c>
      <c r="I3782" s="3">
        <v>330</v>
      </c>
      <c r="J3782" s="10">
        <v>0.90542700919091001</v>
      </c>
      <c r="K3782" s="10">
        <v>5.6051334063526297E-2</v>
      </c>
      <c r="L3782" s="10">
        <v>3.4987339593339502E-2</v>
      </c>
      <c r="M3782" s="10">
        <v>2.89612925828793E-3</v>
      </c>
      <c r="N3782" s="10">
        <v>2.5992893249047599E-5</v>
      </c>
    </row>
    <row r="3783" spans="1:15" ht="18" x14ac:dyDescent="0.35">
      <c r="A3783" s="9">
        <v>538</v>
      </c>
      <c r="B3783" s="3">
        <v>69</v>
      </c>
      <c r="C3783" s="3" t="s">
        <v>16</v>
      </c>
      <c r="D3783" t="s">
        <v>15</v>
      </c>
      <c r="E3783" s="2" t="s">
        <v>25</v>
      </c>
      <c r="F3783" t="s">
        <v>18</v>
      </c>
      <c r="G3783" s="3">
        <v>2</v>
      </c>
      <c r="H3783" t="s">
        <v>19</v>
      </c>
      <c r="I3783" s="3">
        <v>330</v>
      </c>
      <c r="J3783" s="10">
        <v>0.90529472534342303</v>
      </c>
      <c r="K3783" s="10">
        <v>5.6886093120521598E-2</v>
      </c>
      <c r="L3783" s="10">
        <v>3.4308001805786401E-2</v>
      </c>
      <c r="M3783" s="10">
        <v>2.95289230262315E-3</v>
      </c>
      <c r="N3783" s="10">
        <v>6.2758719410453299E-5</v>
      </c>
    </row>
    <row r="3784" spans="1:15" ht="18" x14ac:dyDescent="0.35">
      <c r="A3784" s="9">
        <v>538</v>
      </c>
      <c r="B3784" s="3">
        <v>69</v>
      </c>
      <c r="C3784" s="3" t="s">
        <v>16</v>
      </c>
      <c r="D3784" t="s">
        <v>15</v>
      </c>
      <c r="E3784" s="2" t="s">
        <v>25</v>
      </c>
      <c r="F3784" t="s">
        <v>18</v>
      </c>
      <c r="G3784" s="3">
        <v>3</v>
      </c>
      <c r="H3784" t="s">
        <v>19</v>
      </c>
      <c r="I3784" s="3">
        <v>330</v>
      </c>
      <c r="J3784" s="10">
        <v>0.910382528351527</v>
      </c>
      <c r="K3784" s="10">
        <v>5.6772840225671098E-2</v>
      </c>
      <c r="L3784" s="10">
        <v>3.0011281672225901E-2</v>
      </c>
      <c r="M3784" s="10">
        <v>2.1428971400182999E-3</v>
      </c>
      <c r="N3784" s="10">
        <v>-4.5198681853943402E-6</v>
      </c>
    </row>
    <row r="3785" spans="1:15" ht="18" x14ac:dyDescent="0.35">
      <c r="A3785" s="9">
        <v>538</v>
      </c>
      <c r="B3785" s="3">
        <v>69</v>
      </c>
      <c r="C3785" s="3" t="s">
        <v>16</v>
      </c>
      <c r="D3785" t="s">
        <v>15</v>
      </c>
      <c r="E3785" s="2" t="s">
        <v>25</v>
      </c>
      <c r="F3785" t="s">
        <v>18</v>
      </c>
      <c r="G3785" s="3">
        <v>3</v>
      </c>
      <c r="H3785" t="s">
        <v>19</v>
      </c>
      <c r="I3785" s="3">
        <v>330</v>
      </c>
      <c r="J3785" s="10">
        <v>0.91042702349500204</v>
      </c>
      <c r="K3785" s="10">
        <v>5.6791648117538902E-2</v>
      </c>
      <c r="L3785" s="10">
        <v>2.98381093274851E-2</v>
      </c>
      <c r="M3785" s="10">
        <v>2.2124901538422498E-3</v>
      </c>
      <c r="N3785" s="10">
        <v>4.2421992107100499E-5</v>
      </c>
    </row>
    <row r="3786" spans="1:15" ht="18" x14ac:dyDescent="0.35">
      <c r="A3786" s="9">
        <v>538</v>
      </c>
      <c r="B3786" s="3">
        <v>69</v>
      </c>
      <c r="C3786" s="3" t="s">
        <v>16</v>
      </c>
      <c r="D3786" t="s">
        <v>15</v>
      </c>
      <c r="E3786" s="2" t="s">
        <v>25</v>
      </c>
      <c r="F3786" t="s">
        <v>20</v>
      </c>
      <c r="G3786" s="3">
        <v>1</v>
      </c>
      <c r="H3786" t="s">
        <v>19</v>
      </c>
      <c r="I3786" s="3">
        <v>330</v>
      </c>
      <c r="J3786" s="10">
        <v>0.78175886876827805</v>
      </c>
      <c r="K3786" s="10">
        <v>8.7864353388147104E-2</v>
      </c>
      <c r="L3786" s="10">
        <v>0.10895702228788</v>
      </c>
      <c r="M3786" s="10">
        <v>1.87212979423464E-2</v>
      </c>
      <c r="N3786" s="10">
        <v>1.3199677189591E-3</v>
      </c>
    </row>
    <row r="3787" spans="1:15" ht="18" x14ac:dyDescent="0.35">
      <c r="A3787" s="9">
        <v>538</v>
      </c>
      <c r="B3787" s="3">
        <v>69</v>
      </c>
      <c r="C3787" s="3" t="s">
        <v>16</v>
      </c>
      <c r="D3787" t="s">
        <v>15</v>
      </c>
      <c r="E3787" s="2" t="s">
        <v>25</v>
      </c>
      <c r="F3787" t="s">
        <v>20</v>
      </c>
      <c r="G3787" s="3">
        <v>1</v>
      </c>
      <c r="H3787" t="s">
        <v>19</v>
      </c>
      <c r="I3787" s="3">
        <v>330</v>
      </c>
      <c r="J3787" s="10">
        <v>0.78302981621582002</v>
      </c>
      <c r="K3787" s="10">
        <v>8.6564773692743999E-2</v>
      </c>
      <c r="L3787" s="10">
        <v>0.108869384271625</v>
      </c>
      <c r="M3787" s="10">
        <v>1.8870397543944501E-2</v>
      </c>
      <c r="N3787" s="10">
        <v>1.4384637244256101E-3</v>
      </c>
    </row>
    <row r="3788" spans="1:15" ht="18" x14ac:dyDescent="0.35">
      <c r="A3788" s="9">
        <v>538</v>
      </c>
      <c r="B3788" s="3">
        <v>69</v>
      </c>
      <c r="C3788" s="3" t="s">
        <v>16</v>
      </c>
      <c r="D3788" t="s">
        <v>15</v>
      </c>
      <c r="E3788" s="2" t="s">
        <v>25</v>
      </c>
      <c r="F3788" t="s">
        <v>20</v>
      </c>
      <c r="G3788" s="3">
        <v>2</v>
      </c>
      <c r="H3788" t="s">
        <v>19</v>
      </c>
      <c r="I3788" s="3">
        <v>330</v>
      </c>
      <c r="J3788" s="10">
        <v>0.851474159489367</v>
      </c>
      <c r="K3788" s="10">
        <v>6.5105361718743399E-2</v>
      </c>
      <c r="L3788" s="10">
        <v>7.0829806061596404E-2</v>
      </c>
      <c r="M3788" s="10">
        <v>1.0835209774984301E-2</v>
      </c>
      <c r="N3788" s="10">
        <v>9.6416427241789195E-4</v>
      </c>
    </row>
    <row r="3789" spans="1:15" ht="18" x14ac:dyDescent="0.35">
      <c r="A3789" s="9">
        <v>538</v>
      </c>
      <c r="B3789" s="3">
        <v>69</v>
      </c>
      <c r="C3789" s="3" t="s">
        <v>16</v>
      </c>
      <c r="D3789" t="s">
        <v>15</v>
      </c>
      <c r="E3789" s="2" t="s">
        <v>25</v>
      </c>
      <c r="F3789" t="s">
        <v>20</v>
      </c>
      <c r="G3789" s="3">
        <v>2</v>
      </c>
      <c r="H3789" t="s">
        <v>19</v>
      </c>
      <c r="I3789" s="3">
        <v>330</v>
      </c>
      <c r="J3789" s="10">
        <v>0.85160165543486899</v>
      </c>
      <c r="K3789" s="10">
        <v>6.4559061361999598E-2</v>
      </c>
      <c r="L3789" s="10">
        <v>7.1406631154429898E-2</v>
      </c>
      <c r="M3789" s="10">
        <v>1.0796814161191499E-2</v>
      </c>
      <c r="N3789" s="10">
        <v>8.8508132605447001E-4</v>
      </c>
    </row>
    <row r="3790" spans="1:15" ht="18" x14ac:dyDescent="0.35">
      <c r="A3790" s="9">
        <v>538</v>
      </c>
      <c r="B3790" s="3">
        <v>69</v>
      </c>
      <c r="C3790" s="3" t="s">
        <v>16</v>
      </c>
      <c r="D3790" t="s">
        <v>15</v>
      </c>
      <c r="E3790" s="2" t="s">
        <v>25</v>
      </c>
      <c r="F3790" t="s">
        <v>20</v>
      </c>
      <c r="G3790" s="3">
        <v>3</v>
      </c>
      <c r="H3790" t="s">
        <v>19</v>
      </c>
      <c r="I3790" s="3">
        <v>330</v>
      </c>
      <c r="J3790" s="10">
        <v>0.850932033293611</v>
      </c>
      <c r="K3790" s="10">
        <v>7.0464777436044804E-2</v>
      </c>
      <c r="L3790" s="10">
        <v>6.7499869406116297E-2</v>
      </c>
      <c r="M3790" s="10">
        <v>9.4474997512050893E-3</v>
      </c>
      <c r="N3790" s="10">
        <v>7.1895037594055797E-4</v>
      </c>
    </row>
    <row r="3791" spans="1:15" ht="18" x14ac:dyDescent="0.35">
      <c r="A3791" s="9">
        <v>538</v>
      </c>
      <c r="B3791" s="3">
        <v>69</v>
      </c>
      <c r="C3791" s="3" t="s">
        <v>16</v>
      </c>
      <c r="D3791" t="s">
        <v>15</v>
      </c>
      <c r="E3791" s="2" t="s">
        <v>25</v>
      </c>
      <c r="F3791" t="s">
        <v>20</v>
      </c>
      <c r="G3791" s="3">
        <v>3</v>
      </c>
      <c r="H3791" t="s">
        <v>19</v>
      </c>
      <c r="I3791" s="3">
        <v>330</v>
      </c>
      <c r="J3791" s="10">
        <v>0.85048647456821802</v>
      </c>
      <c r="K3791" s="10">
        <v>7.0727545830808897E-2</v>
      </c>
      <c r="L3791" s="10">
        <v>6.7778121788155704E-2</v>
      </c>
      <c r="M3791" s="10">
        <v>9.3047812541663701E-3</v>
      </c>
      <c r="N3791" s="10">
        <v>6.8460039021465903E-4</v>
      </c>
    </row>
    <row r="3792" spans="1:15" ht="18" x14ac:dyDescent="0.35">
      <c r="A3792" s="9">
        <v>538</v>
      </c>
      <c r="B3792" s="3">
        <v>69</v>
      </c>
      <c r="C3792" s="3" t="s">
        <v>16</v>
      </c>
      <c r="D3792" t="s">
        <v>15</v>
      </c>
      <c r="E3792" s="2" t="s">
        <v>25</v>
      </c>
      <c r="F3792" t="s">
        <v>21</v>
      </c>
      <c r="G3792" s="3">
        <v>1</v>
      </c>
      <c r="H3792" t="s">
        <v>19</v>
      </c>
      <c r="I3792" s="3">
        <v>330</v>
      </c>
      <c r="J3792" s="10">
        <v>0.55346547155009795</v>
      </c>
      <c r="K3792" s="10">
        <v>9.34001573536581E-2</v>
      </c>
      <c r="L3792" s="10">
        <v>0.116402146852865</v>
      </c>
      <c r="M3792" s="10">
        <v>1.06140726438599E-2</v>
      </c>
      <c r="N3792" s="10">
        <v>0.228056416116588</v>
      </c>
    </row>
    <row r="3793" spans="1:14" ht="18" x14ac:dyDescent="0.35">
      <c r="A3793" s="9">
        <v>538</v>
      </c>
      <c r="B3793" s="3">
        <v>69</v>
      </c>
      <c r="C3793" s="3" t="s">
        <v>16</v>
      </c>
      <c r="D3793" t="s">
        <v>15</v>
      </c>
      <c r="E3793" s="2" t="s">
        <v>25</v>
      </c>
      <c r="F3793" t="s">
        <v>21</v>
      </c>
      <c r="G3793" s="3">
        <v>1</v>
      </c>
      <c r="H3793" t="s">
        <v>19</v>
      </c>
      <c r="I3793" s="3">
        <v>330</v>
      </c>
      <c r="J3793" s="10">
        <v>0.55289103368605597</v>
      </c>
      <c r="K3793" s="10">
        <v>9.4010749043556899E-2</v>
      </c>
      <c r="L3793" s="10">
        <v>0.116256646988357</v>
      </c>
      <c r="M3793" s="10">
        <v>1.06422804181105E-2</v>
      </c>
      <c r="N3793" s="10">
        <v>0.22819235791492801</v>
      </c>
    </row>
    <row r="3794" spans="1:14" ht="18" x14ac:dyDescent="0.35">
      <c r="A3794" s="9">
        <v>538</v>
      </c>
      <c r="B3794" s="3">
        <v>69</v>
      </c>
      <c r="C3794" s="3" t="s">
        <v>16</v>
      </c>
      <c r="D3794" t="s">
        <v>15</v>
      </c>
      <c r="E3794" s="2" t="s">
        <v>25</v>
      </c>
      <c r="F3794" t="s">
        <v>21</v>
      </c>
      <c r="G3794" s="3">
        <v>2</v>
      </c>
      <c r="H3794" t="s">
        <v>19</v>
      </c>
      <c r="I3794" s="3">
        <v>330</v>
      </c>
      <c r="J3794" s="10">
        <v>0.62186837517527105</v>
      </c>
      <c r="K3794" s="10">
        <v>7.10942461244186E-2</v>
      </c>
      <c r="L3794" s="10">
        <v>9.1145299437460303E-2</v>
      </c>
      <c r="M3794" s="10">
        <v>8.4536713776446597E-3</v>
      </c>
      <c r="N3794" s="10">
        <v>0.209710170124392</v>
      </c>
    </row>
    <row r="3795" spans="1:14" ht="18" x14ac:dyDescent="0.35">
      <c r="A3795" s="9">
        <v>538</v>
      </c>
      <c r="B3795" s="3">
        <v>69</v>
      </c>
      <c r="C3795" s="3" t="s">
        <v>16</v>
      </c>
      <c r="D3795" t="s">
        <v>15</v>
      </c>
      <c r="E3795" s="2" t="s">
        <v>25</v>
      </c>
      <c r="F3795" t="s">
        <v>21</v>
      </c>
      <c r="G3795" s="3">
        <v>2</v>
      </c>
      <c r="H3795" t="s">
        <v>19</v>
      </c>
      <c r="I3795" s="3">
        <v>330</v>
      </c>
      <c r="J3795" s="10">
        <v>0.62130248614235095</v>
      </c>
      <c r="K3795" s="10">
        <v>7.1197814711116997E-2</v>
      </c>
      <c r="L3795" s="10">
        <v>9.1383227074231799E-2</v>
      </c>
      <c r="M3795" s="10">
        <v>8.3006030692354908E-3</v>
      </c>
      <c r="N3795" s="10">
        <v>0.210060940226138</v>
      </c>
    </row>
    <row r="3796" spans="1:14" ht="18" x14ac:dyDescent="0.35">
      <c r="A3796" s="9">
        <v>538</v>
      </c>
      <c r="B3796" s="3">
        <v>69</v>
      </c>
      <c r="C3796" s="3" t="s">
        <v>16</v>
      </c>
      <c r="D3796" t="s">
        <v>15</v>
      </c>
      <c r="E3796" s="2" t="s">
        <v>25</v>
      </c>
      <c r="F3796" t="s">
        <v>21</v>
      </c>
      <c r="G3796" s="3">
        <v>3</v>
      </c>
      <c r="H3796" t="s">
        <v>19</v>
      </c>
      <c r="I3796" s="3">
        <v>330</v>
      </c>
      <c r="J3796" s="10">
        <v>0.67991531768362001</v>
      </c>
      <c r="K3796" s="10">
        <v>7.6020196036210602E-2</v>
      </c>
      <c r="L3796" s="10">
        <v>8.3243671135328698E-2</v>
      </c>
      <c r="M3796" s="10">
        <v>6.4923689453235704E-3</v>
      </c>
      <c r="N3796" s="10">
        <v>0.155435257929495</v>
      </c>
    </row>
    <row r="3797" spans="1:14" ht="18" x14ac:dyDescent="0.35">
      <c r="A3797" s="9">
        <v>538</v>
      </c>
      <c r="B3797" s="3">
        <v>69</v>
      </c>
      <c r="C3797" s="3" t="s">
        <v>16</v>
      </c>
      <c r="D3797" t="s">
        <v>15</v>
      </c>
      <c r="E3797" s="2" t="s">
        <v>25</v>
      </c>
      <c r="F3797" t="s">
        <v>21</v>
      </c>
      <c r="G3797" s="3">
        <v>3</v>
      </c>
      <c r="H3797" t="s">
        <v>19</v>
      </c>
      <c r="I3797" s="3">
        <v>330</v>
      </c>
      <c r="J3797" s="10">
        <v>0.67912514049508799</v>
      </c>
      <c r="K3797" s="10">
        <v>7.6123559723472997E-2</v>
      </c>
      <c r="L3797" s="10">
        <v>8.3619164120267597E-2</v>
      </c>
      <c r="M3797" s="10">
        <v>6.53540649151183E-3</v>
      </c>
      <c r="N3797" s="10">
        <v>0.15577527424291701</v>
      </c>
    </row>
    <row r="3798" spans="1:14" ht="18" x14ac:dyDescent="0.35">
      <c r="A3798" s="9">
        <v>538</v>
      </c>
      <c r="B3798" s="3">
        <v>69</v>
      </c>
      <c r="C3798" s="3" t="s">
        <v>16</v>
      </c>
      <c r="D3798" t="s">
        <v>15</v>
      </c>
      <c r="E3798" s="2" t="s">
        <v>17</v>
      </c>
      <c r="F3798" t="s">
        <v>18</v>
      </c>
      <c r="G3798" s="3">
        <v>1</v>
      </c>
      <c r="H3798" t="s">
        <v>19</v>
      </c>
      <c r="I3798" s="3">
        <v>330</v>
      </c>
      <c r="J3798" s="10">
        <v>0.82536342003701801</v>
      </c>
      <c r="K3798" s="10">
        <v>9.8699228798149602E-2</v>
      </c>
      <c r="L3798" s="10">
        <v>6.1268211551466202E-2</v>
      </c>
      <c r="M3798" s="10">
        <v>1.1456252417624499E-2</v>
      </c>
      <c r="N3798" s="10">
        <v>4.7622257444197798E-4</v>
      </c>
    </row>
    <row r="3799" spans="1:14" ht="18" x14ac:dyDescent="0.35">
      <c r="A3799" s="9">
        <v>538</v>
      </c>
      <c r="B3799" s="3">
        <v>69</v>
      </c>
      <c r="C3799" s="3" t="s">
        <v>16</v>
      </c>
      <c r="D3799" t="s">
        <v>15</v>
      </c>
      <c r="E3799" s="2" t="s">
        <v>17</v>
      </c>
      <c r="F3799" t="s">
        <v>18</v>
      </c>
      <c r="G3799" s="3">
        <v>1</v>
      </c>
      <c r="H3799" t="s">
        <v>19</v>
      </c>
      <c r="I3799" s="3">
        <v>330</v>
      </c>
      <c r="J3799" s="10">
        <v>0.82268148579158995</v>
      </c>
      <c r="K3799" s="10">
        <v>0.101449405550052</v>
      </c>
      <c r="L3799" s="10">
        <v>6.0915349965484901E-2</v>
      </c>
      <c r="M3799" s="10">
        <v>1.10841027925628E-2</v>
      </c>
      <c r="N3799" s="10">
        <v>7.5901439370566304E-4</v>
      </c>
    </row>
    <row r="3800" spans="1:14" ht="18" x14ac:dyDescent="0.35">
      <c r="A3800" s="9">
        <v>538</v>
      </c>
      <c r="B3800" s="3">
        <v>69</v>
      </c>
      <c r="C3800" s="3" t="s">
        <v>16</v>
      </c>
      <c r="D3800" t="s">
        <v>15</v>
      </c>
      <c r="E3800" s="2" t="s">
        <v>17</v>
      </c>
      <c r="F3800" t="s">
        <v>18</v>
      </c>
      <c r="G3800" s="3">
        <v>2</v>
      </c>
      <c r="H3800" t="s">
        <v>19</v>
      </c>
      <c r="I3800" s="3">
        <v>330</v>
      </c>
      <c r="J3800" s="10">
        <v>0.87972574612027898</v>
      </c>
      <c r="K3800" s="10">
        <v>7.1324521577009206E-2</v>
      </c>
      <c r="L3800" s="10">
        <v>4.3163988439446202E-2</v>
      </c>
      <c r="M3800" s="10">
        <v>4.4812257258069902E-3</v>
      </c>
      <c r="N3800" s="10">
        <v>1.8630283222847399E-4</v>
      </c>
    </row>
    <row r="3801" spans="1:14" ht="18" x14ac:dyDescent="0.35">
      <c r="A3801" s="9">
        <v>538</v>
      </c>
      <c r="B3801" s="3">
        <v>69</v>
      </c>
      <c r="C3801" s="3" t="s">
        <v>16</v>
      </c>
      <c r="D3801" t="s">
        <v>15</v>
      </c>
      <c r="E3801" s="2" t="s">
        <v>17</v>
      </c>
      <c r="F3801" t="s">
        <v>18</v>
      </c>
      <c r="G3801" s="3">
        <v>2</v>
      </c>
      <c r="H3801" t="s">
        <v>19</v>
      </c>
      <c r="I3801" s="3">
        <v>330</v>
      </c>
      <c r="J3801" s="10">
        <v>0.87885841208334503</v>
      </c>
      <c r="K3801" s="10">
        <v>7.1744829725480699E-2</v>
      </c>
      <c r="L3801" s="10">
        <v>4.3333161577433499E-2</v>
      </c>
      <c r="M3801" s="10">
        <v>4.8316419289916399E-3</v>
      </c>
      <c r="N3801" s="10">
        <v>1.2444744674090999E-4</v>
      </c>
    </row>
    <row r="3802" spans="1:14" ht="18" x14ac:dyDescent="0.35">
      <c r="A3802" s="9">
        <v>538</v>
      </c>
      <c r="B3802" s="3">
        <v>69</v>
      </c>
      <c r="C3802" s="3" t="s">
        <v>16</v>
      </c>
      <c r="D3802" t="s">
        <v>15</v>
      </c>
      <c r="E3802" s="2" t="s">
        <v>17</v>
      </c>
      <c r="F3802" t="s">
        <v>18</v>
      </c>
      <c r="G3802" s="3">
        <v>3</v>
      </c>
      <c r="H3802" t="s">
        <v>19</v>
      </c>
      <c r="I3802" s="3">
        <v>330</v>
      </c>
      <c r="J3802" s="10">
        <v>0.89773634778400002</v>
      </c>
      <c r="K3802" s="10">
        <v>6.3840976046471903E-2</v>
      </c>
      <c r="L3802" s="10">
        <v>3.4316166034143697E-2</v>
      </c>
      <c r="M3802" s="10">
        <v>3.1799444546680498E-3</v>
      </c>
      <c r="N3802" s="10">
        <v>7.2380650803882595E-5</v>
      </c>
    </row>
    <row r="3803" spans="1:14" ht="18" x14ac:dyDescent="0.35">
      <c r="A3803" s="9">
        <v>538</v>
      </c>
      <c r="B3803" s="3">
        <v>69</v>
      </c>
      <c r="C3803" s="3" t="s">
        <v>16</v>
      </c>
      <c r="D3803" t="s">
        <v>15</v>
      </c>
      <c r="E3803" s="2" t="s">
        <v>17</v>
      </c>
      <c r="F3803" t="s">
        <v>18</v>
      </c>
      <c r="G3803" s="3">
        <v>3</v>
      </c>
      <c r="H3803" t="s">
        <v>19</v>
      </c>
      <c r="I3803" s="3">
        <v>330</v>
      </c>
      <c r="J3803" s="10">
        <v>0.89786005133170299</v>
      </c>
      <c r="K3803" s="10">
        <v>6.3558335511099406E-2</v>
      </c>
      <c r="L3803" s="10">
        <v>3.4446079799858503E-2</v>
      </c>
      <c r="M3803" s="10">
        <v>3.24447262147189E-3</v>
      </c>
      <c r="N3803" s="10">
        <v>-1.0093558762307901E-6</v>
      </c>
    </row>
    <row r="3804" spans="1:14" ht="18" x14ac:dyDescent="0.35">
      <c r="A3804" s="9">
        <v>538</v>
      </c>
      <c r="B3804" s="3">
        <v>69</v>
      </c>
      <c r="C3804" s="3" t="s">
        <v>16</v>
      </c>
      <c r="D3804" t="s">
        <v>15</v>
      </c>
      <c r="E3804" s="2" t="s">
        <v>17</v>
      </c>
      <c r="F3804" t="s">
        <v>20</v>
      </c>
      <c r="G3804" s="3">
        <v>1</v>
      </c>
      <c r="H3804" t="s">
        <v>19</v>
      </c>
      <c r="I3804" s="3">
        <v>330</v>
      </c>
      <c r="J3804" s="10">
        <v>0.70117407674384202</v>
      </c>
      <c r="K3804" s="10">
        <v>0.12515951912030299</v>
      </c>
      <c r="L3804" s="10">
        <v>0.120673203609774</v>
      </c>
      <c r="M3804" s="10">
        <v>4.3375953986568599E-2</v>
      </c>
      <c r="N3804" s="10">
        <v>6.33090696028768E-3</v>
      </c>
    </row>
    <row r="3805" spans="1:14" ht="18" x14ac:dyDescent="0.35">
      <c r="A3805" s="9">
        <v>538</v>
      </c>
      <c r="B3805" s="3">
        <v>69</v>
      </c>
      <c r="C3805" s="3" t="s">
        <v>16</v>
      </c>
      <c r="D3805" t="s">
        <v>15</v>
      </c>
      <c r="E3805" s="2" t="s">
        <v>17</v>
      </c>
      <c r="F3805" t="s">
        <v>20</v>
      </c>
      <c r="G3805" s="3">
        <v>1</v>
      </c>
      <c r="H3805" t="s">
        <v>19</v>
      </c>
      <c r="I3805" s="3">
        <v>330</v>
      </c>
      <c r="J3805" s="10">
        <v>0.70279970907841105</v>
      </c>
      <c r="K3805" s="10">
        <v>0.12373345537429099</v>
      </c>
      <c r="L3805" s="10">
        <v>0.120718529294666</v>
      </c>
      <c r="M3805" s="10">
        <v>4.2746239399534099E-2</v>
      </c>
      <c r="N3805" s="10">
        <v>6.6334768476554503E-3</v>
      </c>
    </row>
    <row r="3806" spans="1:14" ht="18" x14ac:dyDescent="0.35">
      <c r="A3806" s="9">
        <v>538</v>
      </c>
      <c r="B3806" s="3">
        <v>69</v>
      </c>
      <c r="C3806" s="3" t="s">
        <v>16</v>
      </c>
      <c r="D3806" t="s">
        <v>15</v>
      </c>
      <c r="E3806" s="2" t="s">
        <v>17</v>
      </c>
      <c r="F3806" t="s">
        <v>20</v>
      </c>
      <c r="G3806" s="3">
        <v>2</v>
      </c>
      <c r="H3806" t="s">
        <v>19</v>
      </c>
      <c r="I3806" s="3">
        <v>330</v>
      </c>
      <c r="J3806" s="10">
        <v>0.80133578499353297</v>
      </c>
      <c r="K3806" s="10">
        <v>8.9752711222463005E-2</v>
      </c>
      <c r="L3806" s="10">
        <v>8.6639290422218504E-2</v>
      </c>
      <c r="M3806" s="10">
        <v>1.9032505105233501E-2</v>
      </c>
      <c r="N3806" s="10">
        <v>1.8659127901408401E-3</v>
      </c>
    </row>
    <row r="3807" spans="1:14" ht="18" x14ac:dyDescent="0.35">
      <c r="A3807" s="9">
        <v>538</v>
      </c>
      <c r="B3807" s="3">
        <v>69</v>
      </c>
      <c r="C3807" s="3" t="s">
        <v>16</v>
      </c>
      <c r="D3807" t="s">
        <v>15</v>
      </c>
      <c r="E3807" s="2" t="s">
        <v>17</v>
      </c>
      <c r="F3807" t="s">
        <v>20</v>
      </c>
      <c r="G3807" s="3">
        <v>2</v>
      </c>
      <c r="H3807" t="s">
        <v>19</v>
      </c>
      <c r="I3807" s="3">
        <v>330</v>
      </c>
      <c r="J3807" s="10">
        <v>0.80181867325464695</v>
      </c>
      <c r="K3807" s="10">
        <v>8.9220262836793504E-2</v>
      </c>
      <c r="L3807" s="10">
        <v>8.6644406777146396E-2</v>
      </c>
      <c r="M3807" s="10">
        <v>1.90307356385289E-2</v>
      </c>
      <c r="N3807" s="10">
        <v>1.8849409193647301E-3</v>
      </c>
    </row>
    <row r="3808" spans="1:14" ht="18" x14ac:dyDescent="0.35">
      <c r="A3808" s="9">
        <v>538</v>
      </c>
      <c r="B3808" s="3">
        <v>69</v>
      </c>
      <c r="C3808" s="3" t="s">
        <v>16</v>
      </c>
      <c r="D3808" t="s">
        <v>15</v>
      </c>
      <c r="E3808" s="2" t="s">
        <v>17</v>
      </c>
      <c r="F3808" t="s">
        <v>20</v>
      </c>
      <c r="G3808" s="3">
        <v>3</v>
      </c>
      <c r="H3808" t="s">
        <v>19</v>
      </c>
      <c r="I3808" s="3">
        <v>330</v>
      </c>
      <c r="J3808" s="10">
        <v>0.83230561430640604</v>
      </c>
      <c r="K3808" s="10">
        <v>8.3741154197643095E-2</v>
      </c>
      <c r="L3808" s="10">
        <v>6.9799917509638904E-2</v>
      </c>
      <c r="M3808" s="10">
        <v>1.22118429860349E-2</v>
      </c>
      <c r="N3808" s="10">
        <v>1.00715926003221E-3</v>
      </c>
    </row>
    <row r="3809" spans="1:14" ht="18" x14ac:dyDescent="0.35">
      <c r="A3809" s="9">
        <v>538</v>
      </c>
      <c r="B3809" s="3">
        <v>69</v>
      </c>
      <c r="C3809" s="3" t="s">
        <v>16</v>
      </c>
      <c r="D3809" t="s">
        <v>15</v>
      </c>
      <c r="E3809" s="2" t="s">
        <v>17</v>
      </c>
      <c r="F3809" t="s">
        <v>20</v>
      </c>
      <c r="G3809" s="3">
        <v>3</v>
      </c>
      <c r="H3809" t="s">
        <v>19</v>
      </c>
      <c r="I3809" s="3">
        <v>330</v>
      </c>
      <c r="J3809" s="10">
        <v>0.83217693370250301</v>
      </c>
      <c r="K3809" s="10">
        <v>8.3033756769870695E-2</v>
      </c>
      <c r="L3809" s="10">
        <v>7.0657133129605601E-2</v>
      </c>
      <c r="M3809" s="10">
        <v>1.2003616711968999E-2</v>
      </c>
      <c r="N3809" s="10">
        <v>1.21898056025077E-3</v>
      </c>
    </row>
    <row r="3810" spans="1:14" ht="18" x14ac:dyDescent="0.35">
      <c r="A3810" s="9">
        <v>538</v>
      </c>
      <c r="B3810" s="3">
        <v>69</v>
      </c>
      <c r="C3810" s="3" t="s">
        <v>16</v>
      </c>
      <c r="D3810" t="s">
        <v>15</v>
      </c>
      <c r="E3810" s="2" t="s">
        <v>17</v>
      </c>
      <c r="F3810" t="s">
        <v>21</v>
      </c>
      <c r="G3810" s="3">
        <v>1</v>
      </c>
      <c r="H3810" t="s">
        <v>19</v>
      </c>
      <c r="I3810" s="3">
        <v>330</v>
      </c>
      <c r="J3810" s="10">
        <v>0.80040239525676204</v>
      </c>
      <c r="K3810" s="10">
        <v>7.4685912475482993E-2</v>
      </c>
      <c r="L3810" s="10">
        <v>4.3288415983338803E-2</v>
      </c>
      <c r="M3810" s="10">
        <v>4.4468766465050498E-3</v>
      </c>
      <c r="N3810" s="10">
        <v>7.4119542542480904E-2</v>
      </c>
    </row>
    <row r="3811" spans="1:14" ht="18" x14ac:dyDescent="0.35">
      <c r="A3811" s="9">
        <v>538</v>
      </c>
      <c r="B3811" s="3">
        <v>69</v>
      </c>
      <c r="C3811" s="3" t="s">
        <v>16</v>
      </c>
      <c r="D3811" t="s">
        <v>15</v>
      </c>
      <c r="E3811" s="2" t="s">
        <v>17</v>
      </c>
      <c r="F3811" t="s">
        <v>21</v>
      </c>
      <c r="G3811" s="3">
        <v>1</v>
      </c>
      <c r="H3811" t="s">
        <v>19</v>
      </c>
      <c r="I3811" s="3">
        <v>330</v>
      </c>
      <c r="J3811" s="10">
        <v>0.79927064750233701</v>
      </c>
      <c r="K3811" s="10">
        <v>7.5166301062066204E-2</v>
      </c>
      <c r="L3811" s="10">
        <v>4.4775465825020497E-2</v>
      </c>
      <c r="M3811" s="10">
        <v>3.3245814449491999E-3</v>
      </c>
      <c r="N3811" s="10">
        <v>7.5053078527882094E-2</v>
      </c>
    </row>
    <row r="3812" spans="1:14" ht="18" x14ac:dyDescent="0.35">
      <c r="A3812" s="9">
        <v>538</v>
      </c>
      <c r="B3812" s="3">
        <v>69</v>
      </c>
      <c r="C3812" s="3" t="s">
        <v>16</v>
      </c>
      <c r="D3812" t="s">
        <v>15</v>
      </c>
      <c r="E3812" s="2" t="s">
        <v>17</v>
      </c>
      <c r="F3812" t="s">
        <v>21</v>
      </c>
      <c r="G3812" s="3">
        <v>2</v>
      </c>
      <c r="H3812" t="s">
        <v>19</v>
      </c>
      <c r="I3812" s="3">
        <v>330</v>
      </c>
      <c r="J3812" s="10">
        <v>0.81244959590784804</v>
      </c>
      <c r="K3812" s="10">
        <v>6.9027163832560204E-2</v>
      </c>
      <c r="L3812" s="10">
        <v>4.4239269711257898E-2</v>
      </c>
      <c r="M3812" s="10">
        <v>3.3333745443369701E-3</v>
      </c>
      <c r="N3812" s="10">
        <v>7.0629403069973298E-2</v>
      </c>
    </row>
    <row r="3813" spans="1:14" ht="18" x14ac:dyDescent="0.35">
      <c r="A3813" s="9">
        <v>538</v>
      </c>
      <c r="B3813" s="3">
        <v>69</v>
      </c>
      <c r="C3813" s="3" t="s">
        <v>16</v>
      </c>
      <c r="D3813" t="s">
        <v>15</v>
      </c>
      <c r="E3813" s="2" t="s">
        <v>17</v>
      </c>
      <c r="F3813" t="s">
        <v>21</v>
      </c>
      <c r="G3813" s="3">
        <v>2</v>
      </c>
      <c r="H3813" t="s">
        <v>19</v>
      </c>
      <c r="I3813" s="3">
        <v>330</v>
      </c>
      <c r="J3813" s="10">
        <v>0.81199389521613996</v>
      </c>
      <c r="K3813" s="10">
        <v>6.9855353684868504E-2</v>
      </c>
      <c r="L3813" s="10">
        <v>4.42907361736537E-2</v>
      </c>
      <c r="M3813" s="10">
        <v>2.9569262746111501E-3</v>
      </c>
      <c r="N3813" s="10">
        <v>7.0582837896877706E-2</v>
      </c>
    </row>
    <row r="3814" spans="1:14" ht="18" x14ac:dyDescent="0.35">
      <c r="A3814" s="9">
        <v>538</v>
      </c>
      <c r="B3814" s="3">
        <v>69</v>
      </c>
      <c r="C3814" s="3" t="s">
        <v>16</v>
      </c>
      <c r="D3814" t="s">
        <v>15</v>
      </c>
      <c r="E3814" s="2" t="s">
        <v>17</v>
      </c>
      <c r="F3814" t="s">
        <v>21</v>
      </c>
      <c r="G3814" s="3">
        <v>3</v>
      </c>
      <c r="H3814" t="s">
        <v>19</v>
      </c>
      <c r="I3814" s="3">
        <v>330</v>
      </c>
      <c r="J3814" s="10">
        <v>0.77435637334852403</v>
      </c>
      <c r="K3814" s="10">
        <v>7.0173719692672706E-2</v>
      </c>
      <c r="L3814" s="10">
        <v>5.5684793171014497E-2</v>
      </c>
      <c r="M3814" s="10">
        <v>4.4538794182441502E-3</v>
      </c>
      <c r="N3814" s="10">
        <v>9.55813929310112E-2</v>
      </c>
    </row>
    <row r="3815" spans="1:14" ht="18" x14ac:dyDescent="0.35">
      <c r="A3815" s="9">
        <v>538</v>
      </c>
      <c r="B3815" s="3">
        <v>69</v>
      </c>
      <c r="C3815" s="3" t="s">
        <v>16</v>
      </c>
      <c r="D3815" t="s">
        <v>15</v>
      </c>
      <c r="E3815" s="2" t="s">
        <v>17</v>
      </c>
      <c r="F3815" t="s">
        <v>21</v>
      </c>
      <c r="G3815" s="3">
        <v>3</v>
      </c>
      <c r="H3815" t="s">
        <v>19</v>
      </c>
      <c r="I3815" s="3">
        <v>330</v>
      </c>
      <c r="J3815" s="10">
        <v>0.77443116392937705</v>
      </c>
      <c r="K3815" s="10">
        <v>7.0295345456213396E-2</v>
      </c>
      <c r="L3815" s="10">
        <v>5.5210154335086102E-2</v>
      </c>
      <c r="M3815" s="10">
        <v>4.2802635751754102E-3</v>
      </c>
      <c r="N3815" s="10">
        <v>9.5930477634312297E-2</v>
      </c>
    </row>
    <row r="3816" spans="1:14" ht="18" x14ac:dyDescent="0.35">
      <c r="A3816" s="9">
        <v>538</v>
      </c>
      <c r="B3816" s="3">
        <v>69</v>
      </c>
      <c r="C3816" s="3" t="s">
        <v>16</v>
      </c>
      <c r="D3816" t="s">
        <v>15</v>
      </c>
      <c r="E3816" s="2" t="s">
        <v>25</v>
      </c>
      <c r="F3816" t="s">
        <v>18</v>
      </c>
      <c r="G3816" s="3">
        <v>1</v>
      </c>
      <c r="H3816" t="s">
        <v>22</v>
      </c>
      <c r="I3816" s="3">
        <v>418</v>
      </c>
      <c r="J3816" s="10">
        <v>0.90952679924358804</v>
      </c>
      <c r="K3816" s="10">
        <v>5.7222034295618701E-2</v>
      </c>
      <c r="L3816" s="10">
        <v>3.08934217108736E-2</v>
      </c>
      <c r="M3816" s="10">
        <v>2.6059183971798802E-3</v>
      </c>
      <c r="N3816" s="10">
        <v>2.99762229579203E-5</v>
      </c>
    </row>
    <row r="3817" spans="1:14" ht="18" x14ac:dyDescent="0.35">
      <c r="A3817" s="9">
        <v>538</v>
      </c>
      <c r="B3817" s="3">
        <v>69</v>
      </c>
      <c r="C3817" s="3" t="s">
        <v>16</v>
      </c>
      <c r="D3817" t="s">
        <v>15</v>
      </c>
      <c r="E3817" s="2" t="s">
        <v>25</v>
      </c>
      <c r="F3817" t="s">
        <v>18</v>
      </c>
      <c r="G3817" s="3">
        <v>1</v>
      </c>
      <c r="H3817" t="s">
        <v>22</v>
      </c>
      <c r="I3817" s="3">
        <v>418</v>
      </c>
      <c r="J3817" s="10">
        <v>0.90904985652207304</v>
      </c>
      <c r="K3817" s="10">
        <v>5.7606028090577903E-2</v>
      </c>
      <c r="L3817" s="10">
        <v>3.0876634724927798E-2</v>
      </c>
      <c r="M3817" s="10">
        <v>2.52933345268896E-3</v>
      </c>
      <c r="N3817" s="10">
        <v>1.7603011305126099E-4</v>
      </c>
    </row>
    <row r="3818" spans="1:14" ht="18" x14ac:dyDescent="0.35">
      <c r="A3818" s="9">
        <v>538</v>
      </c>
      <c r="B3818" s="3">
        <v>69</v>
      </c>
      <c r="C3818" s="3" t="s">
        <v>16</v>
      </c>
      <c r="D3818" t="s">
        <v>15</v>
      </c>
      <c r="E3818" s="2" t="s">
        <v>25</v>
      </c>
      <c r="F3818" t="s">
        <v>18</v>
      </c>
      <c r="G3818" s="3">
        <v>2</v>
      </c>
      <c r="H3818" t="s">
        <v>22</v>
      </c>
      <c r="I3818" s="3">
        <v>418</v>
      </c>
      <c r="J3818" s="10">
        <v>0.91670779324733298</v>
      </c>
      <c r="K3818" s="10">
        <v>5.3636376203069699E-2</v>
      </c>
      <c r="L3818" s="10">
        <v>2.7762755489450001E-2</v>
      </c>
      <c r="M3818" s="10">
        <v>1.84810231247328E-3</v>
      </c>
      <c r="N3818" s="10">
        <v>7.0654627038706905E-5</v>
      </c>
    </row>
    <row r="3819" spans="1:14" ht="18" x14ac:dyDescent="0.35">
      <c r="A3819" s="9">
        <v>538</v>
      </c>
      <c r="B3819" s="3">
        <v>69</v>
      </c>
      <c r="C3819" s="3" t="s">
        <v>16</v>
      </c>
      <c r="D3819" t="s">
        <v>15</v>
      </c>
      <c r="E3819" s="2" t="s">
        <v>25</v>
      </c>
      <c r="F3819" t="s">
        <v>18</v>
      </c>
      <c r="G3819" s="3">
        <v>2</v>
      </c>
      <c r="H3819" t="s">
        <v>22</v>
      </c>
      <c r="I3819" s="3">
        <v>418</v>
      </c>
      <c r="J3819" s="10">
        <v>0.917385576827351</v>
      </c>
      <c r="K3819" s="10">
        <v>5.3320625934951203E-2</v>
      </c>
      <c r="L3819" s="10">
        <v>2.7374064989768701E-2</v>
      </c>
      <c r="M3819" s="10">
        <v>2.2419966221363299E-3</v>
      </c>
      <c r="N3819" s="10">
        <v>-6.1466175350754706E-5</v>
      </c>
    </row>
    <row r="3820" spans="1:14" ht="18" x14ac:dyDescent="0.35">
      <c r="A3820" s="9">
        <v>538</v>
      </c>
      <c r="B3820" s="3">
        <v>69</v>
      </c>
      <c r="C3820" s="3" t="s">
        <v>16</v>
      </c>
      <c r="D3820" t="s">
        <v>15</v>
      </c>
      <c r="E3820" s="2" t="s">
        <v>25</v>
      </c>
      <c r="F3820" t="s">
        <v>18</v>
      </c>
      <c r="G3820" s="3">
        <v>3</v>
      </c>
      <c r="H3820" t="s">
        <v>22</v>
      </c>
      <c r="I3820" s="3">
        <v>418</v>
      </c>
      <c r="J3820" s="10">
        <v>0.926456005903039</v>
      </c>
      <c r="K3820" s="10">
        <v>5.1383586576411601E-2</v>
      </c>
      <c r="L3820" s="10">
        <v>2.0340583031503399E-2</v>
      </c>
      <c r="M3820" s="10">
        <v>1.6720420806774501E-3</v>
      </c>
      <c r="N3820" s="10">
        <v>1.2013074872707299E-4</v>
      </c>
    </row>
    <row r="3821" spans="1:14" ht="18" x14ac:dyDescent="0.35">
      <c r="A3821" s="9">
        <v>538</v>
      </c>
      <c r="B3821" s="3">
        <v>69</v>
      </c>
      <c r="C3821" s="3" t="s">
        <v>16</v>
      </c>
      <c r="D3821" t="s">
        <v>15</v>
      </c>
      <c r="E3821" s="2" t="s">
        <v>25</v>
      </c>
      <c r="F3821" t="s">
        <v>18</v>
      </c>
      <c r="G3821" s="3">
        <v>3</v>
      </c>
      <c r="H3821" t="s">
        <v>22</v>
      </c>
      <c r="I3821" s="3">
        <v>418</v>
      </c>
      <c r="J3821" s="10">
        <v>0.92552849417826599</v>
      </c>
      <c r="K3821" s="10">
        <v>5.2229172357724701E-2</v>
      </c>
      <c r="L3821" s="10">
        <v>2.0735844311495E-2</v>
      </c>
      <c r="M3821" s="10">
        <v>1.5698214700786499E-3</v>
      </c>
      <c r="N3821" s="10">
        <v>7.6447644886313006E-5</v>
      </c>
    </row>
    <row r="3822" spans="1:14" ht="18" x14ac:dyDescent="0.35">
      <c r="A3822" s="9">
        <v>538</v>
      </c>
      <c r="B3822" s="3">
        <v>69</v>
      </c>
      <c r="C3822" s="3" t="s">
        <v>16</v>
      </c>
      <c r="D3822" t="s">
        <v>15</v>
      </c>
      <c r="E3822" s="2" t="s">
        <v>25</v>
      </c>
      <c r="F3822" t="s">
        <v>20</v>
      </c>
      <c r="G3822" s="3">
        <v>1</v>
      </c>
      <c r="H3822" t="s">
        <v>22</v>
      </c>
      <c r="I3822" s="3">
        <v>418</v>
      </c>
      <c r="J3822" s="10">
        <v>0.84566691306566499</v>
      </c>
      <c r="K3822" s="10">
        <v>7.0063627941116299E-2</v>
      </c>
      <c r="L3822" s="10">
        <v>7.4533992956179795E-2</v>
      </c>
      <c r="M3822" s="10">
        <v>1.0090789213474E-2</v>
      </c>
      <c r="N3822" s="10">
        <v>3.7535084898250202E-4</v>
      </c>
    </row>
    <row r="3823" spans="1:14" ht="18" x14ac:dyDescent="0.35">
      <c r="A3823" s="9">
        <v>538</v>
      </c>
      <c r="B3823" s="3">
        <v>69</v>
      </c>
      <c r="C3823" s="3" t="s">
        <v>16</v>
      </c>
      <c r="D3823" t="s">
        <v>15</v>
      </c>
      <c r="E3823" s="2" t="s">
        <v>25</v>
      </c>
      <c r="F3823" t="s">
        <v>20</v>
      </c>
      <c r="G3823" s="3">
        <v>1</v>
      </c>
      <c r="H3823" t="s">
        <v>22</v>
      </c>
      <c r="I3823" s="3">
        <v>418</v>
      </c>
      <c r="J3823" s="10">
        <v>0.845953445005586</v>
      </c>
      <c r="K3823" s="10">
        <v>6.9713168699190101E-2</v>
      </c>
      <c r="L3823" s="10">
        <v>7.4324174623295394E-2</v>
      </c>
      <c r="M3823" s="10">
        <v>1.0235641087120001E-2</v>
      </c>
      <c r="N3823" s="10">
        <v>2.4944376180381297E-4</v>
      </c>
    </row>
    <row r="3824" spans="1:14" ht="18" x14ac:dyDescent="0.35">
      <c r="A3824" s="9">
        <v>538</v>
      </c>
      <c r="B3824" s="3">
        <v>69</v>
      </c>
      <c r="C3824" s="3" t="s">
        <v>16</v>
      </c>
      <c r="D3824" t="s">
        <v>15</v>
      </c>
      <c r="E3824" s="2" t="s">
        <v>25</v>
      </c>
      <c r="F3824" t="s">
        <v>20</v>
      </c>
      <c r="G3824" s="3">
        <v>2</v>
      </c>
      <c r="H3824" t="s">
        <v>22</v>
      </c>
      <c r="I3824" s="3">
        <v>418</v>
      </c>
      <c r="J3824" s="10">
        <v>0.87716783421690403</v>
      </c>
      <c r="K3824" s="10">
        <v>5.8782880881520901E-2</v>
      </c>
      <c r="L3824" s="10">
        <v>5.6303788682181999E-2</v>
      </c>
      <c r="M3824" s="10">
        <v>7.8956810285509497E-3</v>
      </c>
      <c r="N3824" s="10">
        <v>2.9996403343614199E-4</v>
      </c>
    </row>
    <row r="3825" spans="1:14" ht="18" x14ac:dyDescent="0.35">
      <c r="A3825" s="9">
        <v>538</v>
      </c>
      <c r="B3825" s="3">
        <v>69</v>
      </c>
      <c r="C3825" s="3" t="s">
        <v>16</v>
      </c>
      <c r="D3825" t="s">
        <v>15</v>
      </c>
      <c r="E3825" s="2" t="s">
        <v>25</v>
      </c>
      <c r="F3825" t="s">
        <v>20</v>
      </c>
      <c r="G3825" s="3">
        <v>2</v>
      </c>
      <c r="H3825" t="s">
        <v>22</v>
      </c>
      <c r="I3825" s="3">
        <v>418</v>
      </c>
      <c r="J3825" s="10">
        <v>0.87742391835092803</v>
      </c>
      <c r="K3825" s="10">
        <v>5.8870146922741597E-2</v>
      </c>
      <c r="L3825" s="10">
        <v>5.6246266190521602E-2</v>
      </c>
      <c r="M3825" s="10">
        <v>7.8614483688294393E-3</v>
      </c>
      <c r="N3825" s="10">
        <v>2.38454431800946E-4</v>
      </c>
    </row>
    <row r="3826" spans="1:14" ht="18" x14ac:dyDescent="0.35">
      <c r="A3826" s="9">
        <v>538</v>
      </c>
      <c r="B3826" s="3">
        <v>69</v>
      </c>
      <c r="C3826" s="3" t="s">
        <v>16</v>
      </c>
      <c r="D3826" t="s">
        <v>15</v>
      </c>
      <c r="E3826" s="2" t="s">
        <v>25</v>
      </c>
      <c r="F3826" t="s">
        <v>20</v>
      </c>
      <c r="G3826" s="3">
        <v>3</v>
      </c>
      <c r="H3826" t="s">
        <v>22</v>
      </c>
      <c r="I3826" s="3">
        <v>418</v>
      </c>
      <c r="J3826" s="10">
        <v>0.88500073940647805</v>
      </c>
      <c r="K3826" s="10">
        <v>6.1639112853384602E-2</v>
      </c>
      <c r="L3826" s="10">
        <v>4.6856557101046997E-2</v>
      </c>
      <c r="M3826" s="10">
        <v>6.4373210548739996E-3</v>
      </c>
      <c r="N3826" s="10">
        <v>4.8208022774144801E-4</v>
      </c>
    </row>
    <row r="3827" spans="1:14" ht="18" x14ac:dyDescent="0.35">
      <c r="A3827" s="9">
        <v>538</v>
      </c>
      <c r="B3827" s="3">
        <v>69</v>
      </c>
      <c r="C3827" s="3" t="s">
        <v>16</v>
      </c>
      <c r="D3827" t="s">
        <v>15</v>
      </c>
      <c r="E3827" s="2" t="s">
        <v>25</v>
      </c>
      <c r="F3827" t="s">
        <v>20</v>
      </c>
      <c r="G3827" s="3">
        <v>3</v>
      </c>
      <c r="H3827" t="s">
        <v>22</v>
      </c>
      <c r="I3827" s="3">
        <v>418</v>
      </c>
      <c r="J3827" s="10">
        <v>0.884305718263798</v>
      </c>
      <c r="K3827" s="10">
        <v>6.2151689549034703E-2</v>
      </c>
      <c r="L3827" s="10">
        <v>4.69058395159591E-2</v>
      </c>
      <c r="M3827" s="10">
        <v>6.7285209843520096E-3</v>
      </c>
      <c r="N3827" s="10">
        <v>3.9384348381868802E-4</v>
      </c>
    </row>
    <row r="3828" spans="1:14" ht="18" x14ac:dyDescent="0.35">
      <c r="A3828" s="9">
        <v>538</v>
      </c>
      <c r="B3828" s="3">
        <v>69</v>
      </c>
      <c r="C3828" s="3" t="s">
        <v>16</v>
      </c>
      <c r="D3828" t="s">
        <v>15</v>
      </c>
      <c r="E3828" s="2" t="s">
        <v>25</v>
      </c>
      <c r="F3828" t="s">
        <v>21</v>
      </c>
      <c r="G3828" s="3">
        <v>1</v>
      </c>
      <c r="H3828" t="s">
        <v>22</v>
      </c>
      <c r="I3828" s="3">
        <v>418</v>
      </c>
      <c r="J3828" s="10">
        <v>0.60430701454153202</v>
      </c>
      <c r="K3828" s="10">
        <v>7.6207414246821994E-2</v>
      </c>
      <c r="L3828" s="10">
        <v>0.10255960950234901</v>
      </c>
      <c r="M3828" s="10">
        <v>1.51079373900489E-2</v>
      </c>
      <c r="N3828" s="10">
        <v>0.227380920918521</v>
      </c>
    </row>
    <row r="3829" spans="1:14" ht="18" x14ac:dyDescent="0.35">
      <c r="A3829" s="9">
        <v>538</v>
      </c>
      <c r="B3829" s="3">
        <v>69</v>
      </c>
      <c r="C3829" s="3" t="s">
        <v>16</v>
      </c>
      <c r="D3829" t="s">
        <v>15</v>
      </c>
      <c r="E3829" s="2" t="s">
        <v>25</v>
      </c>
      <c r="F3829" t="s">
        <v>21</v>
      </c>
      <c r="G3829" s="3">
        <v>1</v>
      </c>
      <c r="H3829" t="s">
        <v>22</v>
      </c>
      <c r="I3829" s="3">
        <v>418</v>
      </c>
      <c r="J3829" s="10">
        <v>0.60396268452146595</v>
      </c>
      <c r="K3829" s="10">
        <v>7.5684718390932104E-2</v>
      </c>
      <c r="L3829" s="10">
        <v>0.103488361637702</v>
      </c>
      <c r="M3829" s="10">
        <v>1.56686711775165E-2</v>
      </c>
      <c r="N3829" s="10">
        <v>0.226923526785865</v>
      </c>
    </row>
    <row r="3830" spans="1:14" ht="18" x14ac:dyDescent="0.35">
      <c r="A3830" s="9">
        <v>538</v>
      </c>
      <c r="B3830" s="3">
        <v>69</v>
      </c>
      <c r="C3830" s="3" t="s">
        <v>16</v>
      </c>
      <c r="D3830" t="s">
        <v>15</v>
      </c>
      <c r="E3830" s="2" t="s">
        <v>25</v>
      </c>
      <c r="F3830" t="s">
        <v>21</v>
      </c>
      <c r="G3830" s="3">
        <v>2</v>
      </c>
      <c r="H3830" t="s">
        <v>22</v>
      </c>
      <c r="I3830" s="3">
        <v>418</v>
      </c>
      <c r="J3830" s="10">
        <v>0.62313840808483001</v>
      </c>
      <c r="K3830" s="10">
        <v>6.5280625662868796E-2</v>
      </c>
      <c r="L3830" s="10">
        <v>8.9179200262219496E-2</v>
      </c>
      <c r="M3830" s="10">
        <v>1.4569277689200501E-2</v>
      </c>
      <c r="N3830" s="10">
        <v>0.23414197416315499</v>
      </c>
    </row>
    <row r="3831" spans="1:14" ht="18" x14ac:dyDescent="0.35">
      <c r="A3831" s="9">
        <v>538</v>
      </c>
      <c r="B3831" s="3">
        <v>69</v>
      </c>
      <c r="C3831" s="3" t="s">
        <v>16</v>
      </c>
      <c r="D3831" t="s">
        <v>15</v>
      </c>
      <c r="E3831" s="2" t="s">
        <v>25</v>
      </c>
      <c r="F3831" t="s">
        <v>21</v>
      </c>
      <c r="G3831" s="3">
        <v>2</v>
      </c>
      <c r="H3831" t="s">
        <v>22</v>
      </c>
      <c r="I3831" s="3">
        <v>418</v>
      </c>
      <c r="J3831" s="10">
        <v>0.62368287738172101</v>
      </c>
      <c r="K3831" s="10">
        <v>6.4745816050253202E-2</v>
      </c>
      <c r="L3831" s="10">
        <v>8.9071645347919601E-2</v>
      </c>
      <c r="M3831" s="10">
        <v>1.45950357851732E-2</v>
      </c>
      <c r="N3831" s="10">
        <v>0.23432878791418199</v>
      </c>
    </row>
    <row r="3832" spans="1:14" ht="18" x14ac:dyDescent="0.35">
      <c r="A3832" s="9">
        <v>538</v>
      </c>
      <c r="B3832" s="3">
        <v>69</v>
      </c>
      <c r="C3832" s="3" t="s">
        <v>16</v>
      </c>
      <c r="D3832" t="s">
        <v>15</v>
      </c>
      <c r="E3832" s="2" t="s">
        <v>25</v>
      </c>
      <c r="F3832" t="s">
        <v>21</v>
      </c>
      <c r="G3832" s="3">
        <v>3</v>
      </c>
      <c r="H3832" t="s">
        <v>22</v>
      </c>
      <c r="I3832" s="3">
        <v>418</v>
      </c>
      <c r="J3832" s="10">
        <v>0.70358874405568295</v>
      </c>
      <c r="K3832" s="10">
        <v>6.9787081634729006E-2</v>
      </c>
      <c r="L3832" s="10">
        <v>7.5956243619105607E-2</v>
      </c>
      <c r="M3832" s="10">
        <v>9.2293666580979799E-3</v>
      </c>
      <c r="N3832" s="10">
        <v>0.15955259916796799</v>
      </c>
    </row>
    <row r="3833" spans="1:14" ht="18" x14ac:dyDescent="0.35">
      <c r="A3833" s="9">
        <v>538</v>
      </c>
      <c r="B3833" s="3">
        <v>69</v>
      </c>
      <c r="C3833" s="3" t="s">
        <v>16</v>
      </c>
      <c r="D3833" t="s">
        <v>15</v>
      </c>
      <c r="E3833" s="2" t="s">
        <v>25</v>
      </c>
      <c r="F3833" t="s">
        <v>21</v>
      </c>
      <c r="G3833" s="3">
        <v>3</v>
      </c>
      <c r="H3833" t="s">
        <v>22</v>
      </c>
      <c r="I3833" s="3">
        <v>418</v>
      </c>
      <c r="J3833" s="10">
        <v>0.70372845354884395</v>
      </c>
      <c r="K3833" s="10">
        <v>6.9440120120789997E-2</v>
      </c>
      <c r="L3833" s="10">
        <v>7.6339757754679202E-2</v>
      </c>
      <c r="M3833" s="10">
        <v>9.1017447016689696E-3</v>
      </c>
      <c r="N3833" s="10">
        <v>0.159392318525368</v>
      </c>
    </row>
    <row r="3834" spans="1:14" ht="18" x14ac:dyDescent="0.35">
      <c r="A3834" s="9">
        <v>538</v>
      </c>
      <c r="B3834" s="3">
        <v>69</v>
      </c>
      <c r="C3834" s="3" t="s">
        <v>16</v>
      </c>
      <c r="D3834" t="s">
        <v>15</v>
      </c>
      <c r="E3834" s="2" t="s">
        <v>17</v>
      </c>
      <c r="F3834" t="s">
        <v>18</v>
      </c>
      <c r="G3834" s="3">
        <v>1</v>
      </c>
      <c r="H3834" t="s">
        <v>22</v>
      </c>
      <c r="I3834" s="3">
        <v>418</v>
      </c>
      <c r="J3834" s="10">
        <v>0.80609782214536296</v>
      </c>
      <c r="K3834" s="10">
        <v>0.10948279775945501</v>
      </c>
      <c r="L3834" s="10">
        <v>7.0640352900696493E-2</v>
      </c>
      <c r="M3834" s="10">
        <v>1.20586572547869E-2</v>
      </c>
      <c r="N3834" s="10">
        <v>9.2660988231715001E-4</v>
      </c>
    </row>
    <row r="3835" spans="1:14" ht="18" x14ac:dyDescent="0.35">
      <c r="A3835" s="9">
        <v>538</v>
      </c>
      <c r="B3835" s="3">
        <v>69</v>
      </c>
      <c r="C3835" s="3" t="s">
        <v>16</v>
      </c>
      <c r="D3835" t="s">
        <v>15</v>
      </c>
      <c r="E3835" s="2" t="s">
        <v>17</v>
      </c>
      <c r="F3835" t="s">
        <v>18</v>
      </c>
      <c r="G3835" s="3">
        <v>1</v>
      </c>
      <c r="H3835" t="s">
        <v>22</v>
      </c>
      <c r="I3835" s="3">
        <v>418</v>
      </c>
      <c r="J3835" s="10">
        <v>0.807310807144762</v>
      </c>
      <c r="K3835" s="10">
        <v>0.10865292681095599</v>
      </c>
      <c r="L3835" s="10">
        <v>7.0869661639507905E-2</v>
      </c>
      <c r="M3835" s="10">
        <v>1.2637445004544799E-2</v>
      </c>
      <c r="N3835" s="10">
        <v>5.1804404551382898E-4</v>
      </c>
    </row>
    <row r="3836" spans="1:14" ht="18" x14ac:dyDescent="0.35">
      <c r="A3836" s="9">
        <v>538</v>
      </c>
      <c r="B3836" s="3">
        <v>69</v>
      </c>
      <c r="C3836" s="3" t="s">
        <v>16</v>
      </c>
      <c r="D3836" t="s">
        <v>15</v>
      </c>
      <c r="E3836" s="2" t="s">
        <v>17</v>
      </c>
      <c r="F3836" t="s">
        <v>18</v>
      </c>
      <c r="G3836" s="3">
        <v>2</v>
      </c>
      <c r="H3836" t="s">
        <v>22</v>
      </c>
      <c r="I3836" s="3">
        <v>418</v>
      </c>
      <c r="J3836" s="10">
        <v>0.89508439075226298</v>
      </c>
      <c r="K3836" s="10">
        <v>6.4486007084465294E-2</v>
      </c>
      <c r="L3836" s="10">
        <v>3.5080121332212798E-2</v>
      </c>
      <c r="M3836" s="10">
        <v>4.5695496371434396E-3</v>
      </c>
      <c r="N3836" s="10">
        <v>4.14270748404124E-4</v>
      </c>
    </row>
    <row r="3837" spans="1:14" ht="18" x14ac:dyDescent="0.35">
      <c r="A3837" s="9">
        <v>538</v>
      </c>
      <c r="B3837" s="3">
        <v>69</v>
      </c>
      <c r="C3837" s="3" t="s">
        <v>16</v>
      </c>
      <c r="D3837" t="s">
        <v>15</v>
      </c>
      <c r="E3837" s="2" t="s">
        <v>17</v>
      </c>
      <c r="F3837" t="s">
        <v>18</v>
      </c>
      <c r="G3837" s="3">
        <v>2</v>
      </c>
      <c r="H3837" t="s">
        <v>22</v>
      </c>
      <c r="I3837" s="3">
        <v>418</v>
      </c>
      <c r="J3837" s="10">
        <v>0.89406689253961202</v>
      </c>
      <c r="K3837" s="10">
        <v>6.5811045920563194E-2</v>
      </c>
      <c r="L3837" s="10">
        <v>3.5536086782631197E-2</v>
      </c>
      <c r="M3837" s="10">
        <v>3.8418242680547301E-3</v>
      </c>
      <c r="N3837" s="10">
        <v>4.1408208595165001E-4</v>
      </c>
    </row>
    <row r="3838" spans="1:14" ht="18" x14ac:dyDescent="0.35">
      <c r="A3838" s="9">
        <v>538</v>
      </c>
      <c r="B3838" s="3">
        <v>69</v>
      </c>
      <c r="C3838" s="3" t="s">
        <v>16</v>
      </c>
      <c r="D3838" t="s">
        <v>15</v>
      </c>
      <c r="E3838" s="2" t="s">
        <v>17</v>
      </c>
      <c r="F3838" t="s">
        <v>18</v>
      </c>
      <c r="G3838" s="3">
        <v>3</v>
      </c>
      <c r="H3838" t="s">
        <v>22</v>
      </c>
      <c r="I3838" s="3">
        <v>418</v>
      </c>
      <c r="J3838" s="10">
        <v>0.91348886605765001</v>
      </c>
      <c r="K3838" s="10">
        <v>5.8352555109291299E-2</v>
      </c>
      <c r="L3838" s="10">
        <v>2.5635292908510202E-2</v>
      </c>
      <c r="M3838" s="10">
        <v>2.3153106436635401E-3</v>
      </c>
      <c r="N3838" s="10">
        <v>1.8614652675229699E-4</v>
      </c>
    </row>
    <row r="3839" spans="1:14" ht="18" x14ac:dyDescent="0.35">
      <c r="A3839" s="9">
        <v>538</v>
      </c>
      <c r="B3839" s="3">
        <v>69</v>
      </c>
      <c r="C3839" s="3" t="s">
        <v>16</v>
      </c>
      <c r="D3839" t="s">
        <v>15</v>
      </c>
      <c r="E3839" s="2" t="s">
        <v>17</v>
      </c>
      <c r="F3839" t="s">
        <v>18</v>
      </c>
      <c r="G3839" s="3">
        <v>3</v>
      </c>
      <c r="H3839" t="s">
        <v>22</v>
      </c>
      <c r="I3839" s="3">
        <v>418</v>
      </c>
      <c r="J3839" s="10">
        <v>0.913243361456338</v>
      </c>
      <c r="K3839" s="10">
        <v>5.8390630048545701E-2</v>
      </c>
      <c r="L3839" s="10">
        <v>2.5753365354372299E-2</v>
      </c>
      <c r="M3839" s="10">
        <v>2.5228888153299399E-3</v>
      </c>
      <c r="N3839" s="10">
        <v>9.6125485044468503E-5</v>
      </c>
    </row>
    <row r="3840" spans="1:14" ht="18" x14ac:dyDescent="0.35">
      <c r="A3840" s="9">
        <v>538</v>
      </c>
      <c r="B3840" s="3">
        <v>69</v>
      </c>
      <c r="C3840" s="3" t="s">
        <v>16</v>
      </c>
      <c r="D3840" t="s">
        <v>15</v>
      </c>
      <c r="E3840" s="2" t="s">
        <v>17</v>
      </c>
      <c r="F3840" t="s">
        <v>20</v>
      </c>
      <c r="G3840" s="3">
        <v>1</v>
      </c>
      <c r="H3840" t="s">
        <v>22</v>
      </c>
      <c r="I3840" s="3">
        <v>418</v>
      </c>
      <c r="J3840" s="10">
        <v>0.67881079648016696</v>
      </c>
      <c r="K3840" s="10">
        <v>0.137214520342266</v>
      </c>
      <c r="L3840" s="10">
        <v>0.13178830797160701</v>
      </c>
      <c r="M3840" s="10">
        <v>4.7129075640478697E-2</v>
      </c>
      <c r="N3840" s="10">
        <v>6.8935501938067597E-3</v>
      </c>
    </row>
    <row r="3841" spans="1:14" ht="18" x14ac:dyDescent="0.35">
      <c r="A3841" s="9">
        <v>538</v>
      </c>
      <c r="B3841" s="3">
        <v>69</v>
      </c>
      <c r="C3841" s="3" t="s">
        <v>16</v>
      </c>
      <c r="D3841" t="s">
        <v>15</v>
      </c>
      <c r="E3841" s="2" t="s">
        <v>17</v>
      </c>
      <c r="F3841" t="s">
        <v>20</v>
      </c>
      <c r="G3841" s="3">
        <v>1</v>
      </c>
      <c r="H3841" t="s">
        <v>22</v>
      </c>
      <c r="I3841" s="3">
        <v>418</v>
      </c>
      <c r="J3841" s="10">
        <v>0.67925235852650201</v>
      </c>
      <c r="K3841" s="10">
        <v>0.13608956627053201</v>
      </c>
      <c r="L3841" s="10">
        <v>0.13335567414348201</v>
      </c>
      <c r="M3841" s="10">
        <v>4.6136747844685702E-2</v>
      </c>
      <c r="N3841" s="10">
        <v>7.0670771927515601E-3</v>
      </c>
    </row>
    <row r="3842" spans="1:14" ht="18" x14ac:dyDescent="0.35">
      <c r="A3842" s="9">
        <v>538</v>
      </c>
      <c r="B3842" s="3">
        <v>69</v>
      </c>
      <c r="C3842" s="3" t="s">
        <v>16</v>
      </c>
      <c r="D3842" t="s">
        <v>15</v>
      </c>
      <c r="E3842" s="2" t="s">
        <v>17</v>
      </c>
      <c r="F3842" t="s">
        <v>20</v>
      </c>
      <c r="G3842" s="3">
        <v>2</v>
      </c>
      <c r="H3842" t="s">
        <v>22</v>
      </c>
      <c r="I3842" s="3">
        <v>418</v>
      </c>
      <c r="J3842" s="10">
        <v>0.84571670194603799</v>
      </c>
      <c r="K3842" s="10">
        <v>7.7049015394071704E-2</v>
      </c>
      <c r="L3842" s="10">
        <v>6.2595714209969303E-2</v>
      </c>
      <c r="M3842" s="10">
        <v>1.38947252099838E-2</v>
      </c>
      <c r="N3842" s="10">
        <v>1.00599942263491E-3</v>
      </c>
    </row>
    <row r="3843" spans="1:14" ht="18" x14ac:dyDescent="0.35">
      <c r="A3843" s="9">
        <v>538</v>
      </c>
      <c r="B3843" s="3">
        <v>69</v>
      </c>
      <c r="C3843" s="3" t="s">
        <v>16</v>
      </c>
      <c r="D3843" t="s">
        <v>15</v>
      </c>
      <c r="E3843" s="2" t="s">
        <v>17</v>
      </c>
      <c r="F3843" t="s">
        <v>20</v>
      </c>
      <c r="G3843" s="3">
        <v>2</v>
      </c>
      <c r="H3843" t="s">
        <v>22</v>
      </c>
      <c r="I3843" s="3">
        <v>418</v>
      </c>
      <c r="J3843" s="10">
        <v>0.84774303470640999</v>
      </c>
      <c r="K3843" s="10">
        <v>7.4912741905622998E-2</v>
      </c>
      <c r="L3843" s="10">
        <v>6.2673896862566497E-2</v>
      </c>
      <c r="M3843" s="10">
        <v>1.3956282820701899E-2</v>
      </c>
      <c r="N3843" s="10">
        <v>1.05005954549164E-3</v>
      </c>
    </row>
    <row r="3844" spans="1:14" ht="18" x14ac:dyDescent="0.35">
      <c r="A3844" s="9">
        <v>538</v>
      </c>
      <c r="B3844" s="3">
        <v>69</v>
      </c>
      <c r="C3844" s="3" t="s">
        <v>16</v>
      </c>
      <c r="D3844" t="s">
        <v>15</v>
      </c>
      <c r="E3844" s="2" t="s">
        <v>17</v>
      </c>
      <c r="F3844" t="s">
        <v>20</v>
      </c>
      <c r="G3844" s="3">
        <v>3</v>
      </c>
      <c r="H3844" t="s">
        <v>22</v>
      </c>
      <c r="I3844" s="3">
        <v>418</v>
      </c>
      <c r="J3844" s="10">
        <v>0.86836228040629204</v>
      </c>
      <c r="K3844" s="10">
        <v>6.9480666213822401E-2</v>
      </c>
      <c r="L3844" s="10">
        <v>5.3850660801069303E-2</v>
      </c>
      <c r="M3844" s="10">
        <v>8.2887306852763906E-3</v>
      </c>
      <c r="N3844" s="10">
        <v>4.7257233551808498E-4</v>
      </c>
    </row>
    <row r="3845" spans="1:14" ht="18" x14ac:dyDescent="0.35">
      <c r="A3845" s="9">
        <v>538</v>
      </c>
      <c r="B3845" s="3">
        <v>69</v>
      </c>
      <c r="C3845" s="3" t="s">
        <v>16</v>
      </c>
      <c r="D3845" t="s">
        <v>15</v>
      </c>
      <c r="E3845" s="2" t="s">
        <v>17</v>
      </c>
      <c r="F3845" t="s">
        <v>20</v>
      </c>
      <c r="G3845" s="3">
        <v>3</v>
      </c>
      <c r="H3845" t="s">
        <v>22</v>
      </c>
      <c r="I3845" s="3">
        <v>418</v>
      </c>
      <c r="J3845" s="10">
        <v>0.86706395922514201</v>
      </c>
      <c r="K3845" s="10">
        <v>7.0366409169898503E-2</v>
      </c>
      <c r="L3845" s="10">
        <v>5.4056583983210803E-2</v>
      </c>
      <c r="M3845" s="10">
        <v>8.5006101603926007E-3</v>
      </c>
      <c r="N3845" s="10">
        <v>5.0240748848595401E-4</v>
      </c>
    </row>
    <row r="3846" spans="1:14" ht="18" x14ac:dyDescent="0.35">
      <c r="A3846" s="9">
        <v>538</v>
      </c>
      <c r="B3846" s="3">
        <v>69</v>
      </c>
      <c r="C3846" s="3" t="s">
        <v>16</v>
      </c>
      <c r="D3846" t="s">
        <v>15</v>
      </c>
      <c r="E3846" s="2" t="s">
        <v>17</v>
      </c>
      <c r="F3846" t="s">
        <v>21</v>
      </c>
      <c r="G3846" s="3">
        <v>1</v>
      </c>
      <c r="H3846" t="s">
        <v>22</v>
      </c>
      <c r="I3846" s="3">
        <v>418</v>
      </c>
      <c r="J3846" s="10">
        <v>0.79995742769734701</v>
      </c>
      <c r="K3846" s="10">
        <v>8.2087459866904897E-2</v>
      </c>
      <c r="L3846" s="10">
        <v>5.0067098668571001E-2</v>
      </c>
      <c r="M3846" s="10">
        <v>4.5833956308939904E-3</v>
      </c>
      <c r="N3846" s="10">
        <v>7.1166971428979098E-2</v>
      </c>
    </row>
    <row r="3847" spans="1:14" ht="18" x14ac:dyDescent="0.35">
      <c r="A3847" s="9">
        <v>538</v>
      </c>
      <c r="B3847" s="3">
        <v>69</v>
      </c>
      <c r="C3847" s="3" t="s">
        <v>16</v>
      </c>
      <c r="D3847" t="s">
        <v>15</v>
      </c>
      <c r="E3847" s="2" t="s">
        <v>17</v>
      </c>
      <c r="F3847" t="s">
        <v>21</v>
      </c>
      <c r="G3847" s="3">
        <v>1</v>
      </c>
      <c r="H3847" t="s">
        <v>22</v>
      </c>
      <c r="I3847" s="3">
        <v>418</v>
      </c>
      <c r="J3847" s="10">
        <v>0.79817378140009299</v>
      </c>
      <c r="K3847" s="10">
        <v>8.3496385497870695E-2</v>
      </c>
      <c r="L3847" s="10">
        <v>5.00892854512607E-2</v>
      </c>
      <c r="M3847" s="10">
        <v>4.4786583826515996E-3</v>
      </c>
      <c r="N3847" s="10">
        <v>7.16113446530941E-2</v>
      </c>
    </row>
    <row r="3848" spans="1:14" ht="18" x14ac:dyDescent="0.35">
      <c r="A3848" s="9">
        <v>538</v>
      </c>
      <c r="B3848" s="3">
        <v>69</v>
      </c>
      <c r="C3848" s="3" t="s">
        <v>16</v>
      </c>
      <c r="D3848" t="s">
        <v>15</v>
      </c>
      <c r="E3848" s="2" t="s">
        <v>17</v>
      </c>
      <c r="F3848" t="s">
        <v>21</v>
      </c>
      <c r="G3848" s="3">
        <v>2</v>
      </c>
      <c r="H3848" t="s">
        <v>22</v>
      </c>
      <c r="I3848" s="3">
        <v>418</v>
      </c>
      <c r="J3848" s="10">
        <v>0.84471269331343501</v>
      </c>
      <c r="K3848" s="10">
        <v>6.5911633361005903E-2</v>
      </c>
      <c r="L3848" s="10">
        <v>3.7821860255001297E-2</v>
      </c>
      <c r="M3848" s="10">
        <v>3.2844933247045201E-3</v>
      </c>
      <c r="N3848" s="10">
        <v>5.4018769260251502E-2</v>
      </c>
    </row>
    <row r="3849" spans="1:14" ht="18" x14ac:dyDescent="0.35">
      <c r="A3849" s="9">
        <v>538</v>
      </c>
      <c r="B3849" s="3">
        <v>69</v>
      </c>
      <c r="C3849" s="3" t="s">
        <v>16</v>
      </c>
      <c r="D3849" t="s">
        <v>15</v>
      </c>
      <c r="E3849" s="2" t="s">
        <v>17</v>
      </c>
      <c r="F3849" t="s">
        <v>21</v>
      </c>
      <c r="G3849" s="3">
        <v>2</v>
      </c>
      <c r="H3849" t="s">
        <v>22</v>
      </c>
      <c r="I3849" s="3">
        <v>418</v>
      </c>
      <c r="J3849" s="10">
        <v>0.84573921561522303</v>
      </c>
      <c r="K3849" s="10">
        <v>6.5364214580031194E-2</v>
      </c>
      <c r="L3849" s="10">
        <v>3.7093309822241301E-2</v>
      </c>
      <c r="M3849" s="10">
        <v>3.2425305870296701E-3</v>
      </c>
      <c r="N3849" s="10">
        <v>5.44535364183001E-2</v>
      </c>
    </row>
    <row r="3850" spans="1:14" ht="18" x14ac:dyDescent="0.35">
      <c r="A3850" s="9">
        <v>538</v>
      </c>
      <c r="B3850" s="3">
        <v>69</v>
      </c>
      <c r="C3850" s="3" t="s">
        <v>16</v>
      </c>
      <c r="D3850" t="s">
        <v>15</v>
      </c>
      <c r="E3850" s="2" t="s">
        <v>17</v>
      </c>
      <c r="F3850" t="s">
        <v>21</v>
      </c>
      <c r="G3850" s="3">
        <v>3</v>
      </c>
      <c r="H3850" t="s">
        <v>22</v>
      </c>
      <c r="I3850" s="3">
        <v>418</v>
      </c>
      <c r="J3850" s="10">
        <v>0.79981399229167205</v>
      </c>
      <c r="K3850" s="10">
        <v>6.7993748377585803E-2</v>
      </c>
      <c r="L3850" s="10">
        <v>5.2286277714849803E-2</v>
      </c>
      <c r="M3850" s="10">
        <v>5.0484127215585104E-3</v>
      </c>
      <c r="N3850" s="10">
        <v>8.4490326182747405E-2</v>
      </c>
    </row>
    <row r="3851" spans="1:14" ht="18" x14ac:dyDescent="0.35">
      <c r="A3851" s="9">
        <v>538</v>
      </c>
      <c r="B3851" s="3">
        <v>69</v>
      </c>
      <c r="C3851" s="3" t="s">
        <v>16</v>
      </c>
      <c r="D3851" t="s">
        <v>15</v>
      </c>
      <c r="E3851" s="2" t="s">
        <v>17</v>
      </c>
      <c r="F3851" t="s">
        <v>21</v>
      </c>
      <c r="G3851" s="3">
        <v>3</v>
      </c>
      <c r="H3851" t="s">
        <v>22</v>
      </c>
      <c r="I3851" s="3">
        <v>418</v>
      </c>
      <c r="J3851" s="10">
        <v>0.79951281740400504</v>
      </c>
      <c r="K3851" s="10">
        <v>6.8131926787826702E-2</v>
      </c>
      <c r="L3851" s="10">
        <v>5.1939785235471402E-2</v>
      </c>
      <c r="M3851" s="10">
        <v>5.1268607368531302E-3</v>
      </c>
      <c r="N3851" s="10">
        <v>8.4911135721130404E-2</v>
      </c>
    </row>
    <row r="3852" spans="1:14" ht="18" x14ac:dyDescent="0.35">
      <c r="A3852" s="9">
        <v>538</v>
      </c>
      <c r="B3852" s="3">
        <v>69</v>
      </c>
      <c r="C3852" s="3" t="s">
        <v>16</v>
      </c>
      <c r="D3852" t="s">
        <v>15</v>
      </c>
      <c r="E3852" s="2" t="s">
        <v>25</v>
      </c>
      <c r="F3852" t="s">
        <v>18</v>
      </c>
      <c r="G3852" s="3">
        <v>1</v>
      </c>
      <c r="H3852" t="s">
        <v>22</v>
      </c>
      <c r="I3852" s="3">
        <v>390</v>
      </c>
      <c r="J3852" s="10">
        <v>0.92052109696862905</v>
      </c>
      <c r="K3852" s="10">
        <v>6.0469975665787899E-2</v>
      </c>
      <c r="L3852" s="10">
        <v>1.7496566131261299E-2</v>
      </c>
      <c r="M3852" s="10">
        <v>1.12620661639217E-3</v>
      </c>
      <c r="N3852" s="10"/>
    </row>
    <row r="3853" spans="1:14" ht="18" x14ac:dyDescent="0.35">
      <c r="A3853" s="9">
        <v>538</v>
      </c>
      <c r="B3853" s="3">
        <v>69</v>
      </c>
      <c r="C3853" s="3" t="s">
        <v>16</v>
      </c>
      <c r="D3853" t="s">
        <v>15</v>
      </c>
      <c r="E3853" s="2" t="s">
        <v>25</v>
      </c>
      <c r="F3853" t="s">
        <v>18</v>
      </c>
      <c r="G3853" s="3">
        <v>1</v>
      </c>
      <c r="H3853" t="s">
        <v>22</v>
      </c>
      <c r="I3853" s="3">
        <v>390</v>
      </c>
      <c r="J3853" s="10">
        <v>0.92068848458519204</v>
      </c>
      <c r="K3853" s="10">
        <v>6.02179986563883E-2</v>
      </c>
      <c r="L3853" s="10">
        <v>1.7029429383625699E-2</v>
      </c>
      <c r="M3853" s="10">
        <v>1.4748179479168501E-3</v>
      </c>
      <c r="N3853" s="10"/>
    </row>
    <row r="3854" spans="1:14" ht="18" x14ac:dyDescent="0.35">
      <c r="A3854" s="9">
        <v>538</v>
      </c>
      <c r="B3854" s="3">
        <v>69</v>
      </c>
      <c r="C3854" s="3" t="s">
        <v>16</v>
      </c>
      <c r="D3854" t="s">
        <v>15</v>
      </c>
      <c r="E3854" s="2" t="s">
        <v>25</v>
      </c>
      <c r="F3854" t="s">
        <v>18</v>
      </c>
      <c r="G3854" s="3">
        <v>2</v>
      </c>
      <c r="H3854" t="s">
        <v>22</v>
      </c>
      <c r="I3854" s="3">
        <v>390</v>
      </c>
      <c r="J3854" s="10">
        <v>0.92820693969201595</v>
      </c>
      <c r="K3854" s="10">
        <v>5.4789007114046002E-2</v>
      </c>
      <c r="L3854" s="10">
        <v>1.52148985976076E-2</v>
      </c>
      <c r="M3854" s="10">
        <v>1.1339449566035501E-3</v>
      </c>
      <c r="N3854" s="10"/>
    </row>
    <row r="3855" spans="1:14" ht="18" x14ac:dyDescent="0.35">
      <c r="A3855" s="9">
        <v>538</v>
      </c>
      <c r="B3855" s="3">
        <v>69</v>
      </c>
      <c r="C3855" s="3" t="s">
        <v>16</v>
      </c>
      <c r="D3855" t="s">
        <v>15</v>
      </c>
      <c r="E3855" s="2" t="s">
        <v>25</v>
      </c>
      <c r="F3855" t="s">
        <v>18</v>
      </c>
      <c r="G3855" s="3">
        <v>2</v>
      </c>
      <c r="H3855" t="s">
        <v>22</v>
      </c>
      <c r="I3855" s="3">
        <v>390</v>
      </c>
      <c r="J3855" s="10">
        <v>0.92642477094538001</v>
      </c>
      <c r="K3855" s="10">
        <v>5.6157138102954099E-2</v>
      </c>
      <c r="L3855" s="10">
        <v>1.51718215851803E-2</v>
      </c>
      <c r="M3855" s="10">
        <v>1.1931809887252801E-3</v>
      </c>
      <c r="N3855" s="10"/>
    </row>
    <row r="3856" spans="1:14" ht="18" x14ac:dyDescent="0.35">
      <c r="A3856" s="9">
        <v>538</v>
      </c>
      <c r="B3856" s="3">
        <v>69</v>
      </c>
      <c r="C3856" s="3" t="s">
        <v>16</v>
      </c>
      <c r="D3856" t="s">
        <v>15</v>
      </c>
      <c r="E3856" s="2" t="s">
        <v>25</v>
      </c>
      <c r="F3856" t="s">
        <v>18</v>
      </c>
      <c r="G3856" s="3">
        <v>3</v>
      </c>
      <c r="H3856" t="s">
        <v>22</v>
      </c>
      <c r="I3856" s="3">
        <v>390</v>
      </c>
      <c r="J3856" s="10">
        <v>0.93698172400284196</v>
      </c>
      <c r="K3856" s="10">
        <v>5.06844038623777E-2</v>
      </c>
      <c r="L3856" s="10">
        <v>1.0770084497621599E-2</v>
      </c>
      <c r="M3856" s="10">
        <v>8.7342730550413899E-4</v>
      </c>
      <c r="N3856" s="10"/>
    </row>
    <row r="3857" spans="1:14" ht="18" x14ac:dyDescent="0.35">
      <c r="A3857" s="9">
        <v>538</v>
      </c>
      <c r="B3857" s="3">
        <v>69</v>
      </c>
      <c r="C3857" s="3" t="s">
        <v>16</v>
      </c>
      <c r="D3857" t="s">
        <v>15</v>
      </c>
      <c r="E3857" s="2" t="s">
        <v>25</v>
      </c>
      <c r="F3857" t="s">
        <v>18</v>
      </c>
      <c r="G3857" s="3">
        <v>3</v>
      </c>
      <c r="H3857" t="s">
        <v>22</v>
      </c>
      <c r="I3857" s="3">
        <v>390</v>
      </c>
      <c r="J3857" s="10">
        <v>0.93416087766372302</v>
      </c>
      <c r="K3857" s="10">
        <v>5.0841055282751103E-2</v>
      </c>
      <c r="L3857" s="10">
        <v>1.2759066520864001E-2</v>
      </c>
      <c r="M3857" s="10">
        <v>6.67922828932923E-4</v>
      </c>
      <c r="N3857" s="10"/>
    </row>
    <row r="3858" spans="1:14" ht="18" x14ac:dyDescent="0.35">
      <c r="A3858" s="9">
        <v>538</v>
      </c>
      <c r="B3858" s="3">
        <v>69</v>
      </c>
      <c r="C3858" s="3" t="s">
        <v>16</v>
      </c>
      <c r="D3858" t="s">
        <v>15</v>
      </c>
      <c r="E3858" s="2" t="s">
        <v>25</v>
      </c>
      <c r="F3858" t="s">
        <v>20</v>
      </c>
      <c r="G3858" s="3">
        <v>1</v>
      </c>
      <c r="H3858" t="s">
        <v>22</v>
      </c>
      <c r="I3858" s="3">
        <v>390</v>
      </c>
      <c r="J3858" s="10">
        <v>0.86059862039469304</v>
      </c>
      <c r="K3858" s="10">
        <v>9.1132883567363904E-2</v>
      </c>
      <c r="L3858" s="10">
        <v>4.4460128873800603E-2</v>
      </c>
      <c r="M3858" s="10">
        <v>3.6643912370554399E-3</v>
      </c>
      <c r="N3858" s="10"/>
    </row>
    <row r="3859" spans="1:14" ht="18" x14ac:dyDescent="0.35">
      <c r="A3859" s="9">
        <v>538</v>
      </c>
      <c r="B3859" s="3">
        <v>69</v>
      </c>
      <c r="C3859" s="3" t="s">
        <v>16</v>
      </c>
      <c r="D3859" t="s">
        <v>15</v>
      </c>
      <c r="E3859" s="2" t="s">
        <v>25</v>
      </c>
      <c r="F3859" t="s">
        <v>20</v>
      </c>
      <c r="G3859" s="3">
        <v>1</v>
      </c>
      <c r="H3859" t="s">
        <v>22</v>
      </c>
      <c r="I3859" s="3">
        <v>390</v>
      </c>
      <c r="J3859" s="10">
        <v>0.85949221560973799</v>
      </c>
      <c r="K3859" s="10">
        <v>9.1001320619658904E-2</v>
      </c>
      <c r="L3859" s="10">
        <v>4.4839297322989698E-2</v>
      </c>
      <c r="M3859" s="10">
        <v>4.0474632480398199E-3</v>
      </c>
      <c r="N3859" s="10"/>
    </row>
    <row r="3860" spans="1:14" ht="18" x14ac:dyDescent="0.35">
      <c r="A3860" s="9">
        <v>538</v>
      </c>
      <c r="B3860" s="3">
        <v>69</v>
      </c>
      <c r="C3860" s="3" t="s">
        <v>16</v>
      </c>
      <c r="D3860" t="s">
        <v>15</v>
      </c>
      <c r="E3860" s="2" t="s">
        <v>25</v>
      </c>
      <c r="F3860" t="s">
        <v>20</v>
      </c>
      <c r="G3860" s="3">
        <v>2</v>
      </c>
      <c r="H3860" t="s">
        <v>22</v>
      </c>
      <c r="I3860" s="3">
        <v>390</v>
      </c>
      <c r="J3860" s="10">
        <v>0.888189604453135</v>
      </c>
      <c r="K3860" s="10">
        <v>7.4225976585902104E-2</v>
      </c>
      <c r="L3860" s="10">
        <v>3.3716376072939001E-2</v>
      </c>
      <c r="M3860" s="10">
        <v>3.3872895117279399E-3</v>
      </c>
      <c r="N3860" s="10"/>
    </row>
    <row r="3861" spans="1:14" ht="18" x14ac:dyDescent="0.35">
      <c r="A3861" s="9">
        <v>538</v>
      </c>
      <c r="B3861" s="3">
        <v>69</v>
      </c>
      <c r="C3861" s="3" t="s">
        <v>16</v>
      </c>
      <c r="D3861" t="s">
        <v>15</v>
      </c>
      <c r="E3861" s="2" t="s">
        <v>25</v>
      </c>
      <c r="F3861" t="s">
        <v>20</v>
      </c>
      <c r="G3861" s="3">
        <v>2</v>
      </c>
      <c r="H3861" t="s">
        <v>22</v>
      </c>
      <c r="I3861" s="3">
        <v>390</v>
      </c>
      <c r="J3861" s="10">
        <v>0.88776678732400505</v>
      </c>
      <c r="K3861" s="10">
        <v>7.4079861187361207E-2</v>
      </c>
      <c r="L3861" s="10">
        <v>3.3984770229287302E-2</v>
      </c>
      <c r="M3861" s="10">
        <v>3.1256752094607999E-3</v>
      </c>
      <c r="N3861" s="10"/>
    </row>
    <row r="3862" spans="1:14" ht="18" x14ac:dyDescent="0.35">
      <c r="A3862" s="9">
        <v>538</v>
      </c>
      <c r="B3862" s="3">
        <v>69</v>
      </c>
      <c r="C3862" s="3" t="s">
        <v>16</v>
      </c>
      <c r="D3862" t="s">
        <v>15</v>
      </c>
      <c r="E3862" s="2" t="s">
        <v>25</v>
      </c>
      <c r="F3862" t="s">
        <v>20</v>
      </c>
      <c r="G3862" s="3">
        <v>3</v>
      </c>
      <c r="H3862" t="s">
        <v>22</v>
      </c>
      <c r="I3862" s="3">
        <v>390</v>
      </c>
      <c r="J3862" s="10">
        <v>0.89642039387035399</v>
      </c>
      <c r="K3862" s="10">
        <v>7.2071583316127397E-2</v>
      </c>
      <c r="L3862" s="10">
        <v>2.8585028855219501E-2</v>
      </c>
      <c r="M3862" s="10">
        <v>2.2766913458408598E-3</v>
      </c>
      <c r="N3862" s="10"/>
    </row>
    <row r="3863" spans="1:14" ht="18" x14ac:dyDescent="0.35">
      <c r="A3863" s="9">
        <v>538</v>
      </c>
      <c r="B3863" s="3">
        <v>69</v>
      </c>
      <c r="C3863" s="3" t="s">
        <v>16</v>
      </c>
      <c r="D3863" t="s">
        <v>15</v>
      </c>
      <c r="E3863" s="2" t="s">
        <v>25</v>
      </c>
      <c r="F3863" t="s">
        <v>20</v>
      </c>
      <c r="G3863" s="3">
        <v>3</v>
      </c>
      <c r="H3863" t="s">
        <v>22</v>
      </c>
      <c r="I3863" s="3">
        <v>390</v>
      </c>
      <c r="J3863" s="10">
        <v>0.89442027115668199</v>
      </c>
      <c r="K3863" s="10">
        <v>7.2399964679241105E-2</v>
      </c>
      <c r="L3863" s="10">
        <v>2.84344947667328E-2</v>
      </c>
      <c r="M3863" s="10">
        <v>3.1075107403780401E-3</v>
      </c>
      <c r="N3863" s="10"/>
    </row>
    <row r="3864" spans="1:14" ht="18" x14ac:dyDescent="0.35">
      <c r="A3864" s="9">
        <v>538</v>
      </c>
      <c r="B3864" s="3">
        <v>69</v>
      </c>
      <c r="C3864" s="3" t="s">
        <v>16</v>
      </c>
      <c r="D3864" t="s">
        <v>15</v>
      </c>
      <c r="E3864" s="2" t="s">
        <v>25</v>
      </c>
      <c r="F3864" t="s">
        <v>21</v>
      </c>
      <c r="G3864" s="3">
        <v>1</v>
      </c>
      <c r="H3864" t="s">
        <v>22</v>
      </c>
      <c r="I3864" s="3">
        <v>390</v>
      </c>
      <c r="J3864" s="10">
        <v>0.60682980198580605</v>
      </c>
      <c r="K3864" s="10">
        <v>0.10514076728337</v>
      </c>
      <c r="L3864" s="10">
        <v>6.0351245704203298E-2</v>
      </c>
      <c r="M3864" s="10">
        <v>0.23379872521974801</v>
      </c>
      <c r="N3864" s="10"/>
    </row>
    <row r="3865" spans="1:14" ht="18" x14ac:dyDescent="0.35">
      <c r="A3865" s="9">
        <v>538</v>
      </c>
      <c r="B3865" s="3">
        <v>69</v>
      </c>
      <c r="C3865" s="3" t="s">
        <v>16</v>
      </c>
      <c r="D3865" t="s">
        <v>15</v>
      </c>
      <c r="E3865" s="2" t="s">
        <v>25</v>
      </c>
      <c r="F3865" t="s">
        <v>21</v>
      </c>
      <c r="G3865" s="3">
        <v>1</v>
      </c>
      <c r="H3865" t="s">
        <v>22</v>
      </c>
      <c r="I3865" s="3">
        <v>390</v>
      </c>
      <c r="J3865" s="10">
        <v>0.60432267293806596</v>
      </c>
      <c r="K3865" s="10">
        <v>0.106987551680181</v>
      </c>
      <c r="L3865" s="10">
        <v>6.0606747858512403E-2</v>
      </c>
      <c r="M3865" s="10">
        <v>0.23330072155541601</v>
      </c>
      <c r="N3865" s="10"/>
    </row>
    <row r="3866" spans="1:14" ht="18" x14ac:dyDescent="0.35">
      <c r="A3866" s="9">
        <v>538</v>
      </c>
      <c r="B3866" s="3">
        <v>69</v>
      </c>
      <c r="C3866" s="3" t="s">
        <v>16</v>
      </c>
      <c r="D3866" t="s">
        <v>15</v>
      </c>
      <c r="E3866" s="2" t="s">
        <v>25</v>
      </c>
      <c r="F3866" t="s">
        <v>21</v>
      </c>
      <c r="G3866" s="3">
        <v>2</v>
      </c>
      <c r="H3866" t="s">
        <v>22</v>
      </c>
      <c r="I3866" s="3">
        <v>390</v>
      </c>
      <c r="J3866" s="10">
        <v>0.61997932800940903</v>
      </c>
      <c r="K3866" s="10">
        <v>9.2851446682329697E-2</v>
      </c>
      <c r="L3866" s="10">
        <v>5.26131664760911E-2</v>
      </c>
      <c r="M3866" s="10">
        <v>0.24050867951150701</v>
      </c>
      <c r="N3866" s="10"/>
    </row>
    <row r="3867" spans="1:14" ht="18" x14ac:dyDescent="0.35">
      <c r="A3867" s="9">
        <v>538</v>
      </c>
      <c r="B3867" s="3">
        <v>69</v>
      </c>
      <c r="C3867" s="3" t="s">
        <v>16</v>
      </c>
      <c r="D3867" t="s">
        <v>15</v>
      </c>
      <c r="E3867" s="2" t="s">
        <v>25</v>
      </c>
      <c r="F3867" t="s">
        <v>21</v>
      </c>
      <c r="G3867" s="3">
        <v>2</v>
      </c>
      <c r="H3867" t="s">
        <v>22</v>
      </c>
      <c r="I3867" s="3">
        <v>390</v>
      </c>
      <c r="J3867" s="10">
        <v>0.619300115085751</v>
      </c>
      <c r="K3867" s="10">
        <v>9.2334808760069997E-2</v>
      </c>
      <c r="L3867" s="10">
        <v>5.2360743752190901E-2</v>
      </c>
      <c r="M3867" s="10">
        <v>0.241177639670971</v>
      </c>
      <c r="N3867" s="10"/>
    </row>
    <row r="3868" spans="1:14" ht="18" x14ac:dyDescent="0.35">
      <c r="A3868" s="9">
        <v>538</v>
      </c>
      <c r="B3868" s="3">
        <v>69</v>
      </c>
      <c r="C3868" s="3" t="s">
        <v>16</v>
      </c>
      <c r="D3868" t="s">
        <v>15</v>
      </c>
      <c r="E3868" s="2" t="s">
        <v>25</v>
      </c>
      <c r="F3868" t="s">
        <v>21</v>
      </c>
      <c r="G3868" s="3">
        <v>3</v>
      </c>
      <c r="H3868" t="s">
        <v>22</v>
      </c>
      <c r="I3868" s="3">
        <v>390</v>
      </c>
      <c r="J3868" s="10">
        <v>0.70686375355748698</v>
      </c>
      <c r="K3868" s="10">
        <v>8.8847422308409807E-2</v>
      </c>
      <c r="L3868" s="10">
        <v>4.3527833841740401E-2</v>
      </c>
      <c r="M3868" s="10">
        <v>0.16473269618029199</v>
      </c>
      <c r="N3868" s="10"/>
    </row>
    <row r="3869" spans="1:14" ht="18" x14ac:dyDescent="0.35">
      <c r="A3869" s="9">
        <v>538</v>
      </c>
      <c r="B3869" s="3">
        <v>69</v>
      </c>
      <c r="C3869" s="3" t="s">
        <v>16</v>
      </c>
      <c r="D3869" t="s">
        <v>15</v>
      </c>
      <c r="E3869" s="2" t="s">
        <v>25</v>
      </c>
      <c r="F3869" t="s">
        <v>21</v>
      </c>
      <c r="G3869" s="3">
        <v>3</v>
      </c>
      <c r="H3869" t="s">
        <v>22</v>
      </c>
      <c r="I3869" s="3">
        <v>390</v>
      </c>
      <c r="J3869" s="10">
        <v>0.70505601638119098</v>
      </c>
      <c r="K3869" s="10">
        <v>9.0186357987070906E-2</v>
      </c>
      <c r="L3869" s="10">
        <v>4.2587872726654201E-2</v>
      </c>
      <c r="M3869" s="10">
        <v>0.16556045626862101</v>
      </c>
      <c r="N3869" s="10"/>
    </row>
    <row r="3870" spans="1:14" ht="18" x14ac:dyDescent="0.35">
      <c r="A3870" s="9">
        <v>538</v>
      </c>
      <c r="B3870" s="3">
        <v>69</v>
      </c>
      <c r="C3870" s="3" t="s">
        <v>16</v>
      </c>
      <c r="D3870" t="s">
        <v>15</v>
      </c>
      <c r="E3870" s="2" t="s">
        <v>17</v>
      </c>
      <c r="F3870" t="s">
        <v>18</v>
      </c>
      <c r="G3870" s="3">
        <v>1</v>
      </c>
      <c r="H3870" t="s">
        <v>22</v>
      </c>
      <c r="I3870" s="3">
        <v>390</v>
      </c>
      <c r="J3870" s="10">
        <v>0.83629589028815199</v>
      </c>
      <c r="K3870" s="10">
        <v>0.116619703984417</v>
      </c>
      <c r="L3870" s="10">
        <v>4.4513586362638601E-2</v>
      </c>
      <c r="M3870" s="10">
        <v>3.47370202863473E-3</v>
      </c>
      <c r="N3870" s="10"/>
    </row>
    <row r="3871" spans="1:14" ht="18" x14ac:dyDescent="0.35">
      <c r="A3871" s="9">
        <v>538</v>
      </c>
      <c r="B3871" s="3">
        <v>69</v>
      </c>
      <c r="C3871" s="3" t="s">
        <v>16</v>
      </c>
      <c r="D3871" t="s">
        <v>15</v>
      </c>
      <c r="E3871" s="2" t="s">
        <v>17</v>
      </c>
      <c r="F3871" t="s">
        <v>18</v>
      </c>
      <c r="G3871" s="3">
        <v>1</v>
      </c>
      <c r="H3871" t="s">
        <v>22</v>
      </c>
      <c r="I3871" s="3">
        <v>390</v>
      </c>
      <c r="J3871" s="10">
        <v>0.83477305489003994</v>
      </c>
      <c r="K3871" s="10">
        <v>0.117247867800397</v>
      </c>
      <c r="L3871" s="10">
        <v>4.5321164860001803E-2</v>
      </c>
      <c r="M3871" s="10">
        <v>2.8695954270272599E-3</v>
      </c>
      <c r="N3871" s="10"/>
    </row>
    <row r="3872" spans="1:14" ht="18" x14ac:dyDescent="0.35">
      <c r="A3872" s="9">
        <v>538</v>
      </c>
      <c r="B3872" s="3">
        <v>69</v>
      </c>
      <c r="C3872" s="3" t="s">
        <v>16</v>
      </c>
      <c r="D3872" t="s">
        <v>15</v>
      </c>
      <c r="E3872" s="2" t="s">
        <v>17</v>
      </c>
      <c r="F3872" t="s">
        <v>18</v>
      </c>
      <c r="G3872" s="3">
        <v>2</v>
      </c>
      <c r="H3872" t="s">
        <v>22</v>
      </c>
      <c r="I3872" s="3">
        <v>390</v>
      </c>
      <c r="J3872" s="10">
        <v>0.91231811401624796</v>
      </c>
      <c r="K3872" s="10">
        <v>6.6587339400895104E-2</v>
      </c>
      <c r="L3872" s="10">
        <v>2.1707217059315401E-2</v>
      </c>
      <c r="M3872" s="10">
        <v>-1.21478112975068E-5</v>
      </c>
      <c r="N3872" s="10"/>
    </row>
    <row r="3873" spans="1:14" ht="18" x14ac:dyDescent="0.35">
      <c r="A3873" s="9">
        <v>538</v>
      </c>
      <c r="B3873" s="3">
        <v>69</v>
      </c>
      <c r="C3873" s="3" t="s">
        <v>16</v>
      </c>
      <c r="D3873" t="s">
        <v>15</v>
      </c>
      <c r="E3873" s="2" t="s">
        <v>17</v>
      </c>
      <c r="F3873" t="s">
        <v>18</v>
      </c>
      <c r="G3873" s="3">
        <v>2</v>
      </c>
      <c r="H3873" t="s">
        <v>22</v>
      </c>
      <c r="I3873" s="3">
        <v>390</v>
      </c>
      <c r="J3873" s="10">
        <v>0.91382168286047905</v>
      </c>
      <c r="K3873" s="10">
        <v>6.5035236033341506E-2</v>
      </c>
      <c r="L3873" s="10">
        <v>2.0275344831460599E-2</v>
      </c>
      <c r="M3873" s="10">
        <v>8.8839397053466903E-4</v>
      </c>
      <c r="N3873" s="10"/>
    </row>
    <row r="3874" spans="1:14" ht="18" x14ac:dyDescent="0.35">
      <c r="A3874" s="9">
        <v>538</v>
      </c>
      <c r="B3874" s="3">
        <v>69</v>
      </c>
      <c r="C3874" s="3" t="s">
        <v>16</v>
      </c>
      <c r="D3874" t="s">
        <v>15</v>
      </c>
      <c r="E3874" s="2" t="s">
        <v>17</v>
      </c>
      <c r="F3874" t="s">
        <v>18</v>
      </c>
      <c r="G3874" s="3">
        <v>3</v>
      </c>
      <c r="H3874" t="s">
        <v>22</v>
      </c>
      <c r="I3874" s="3">
        <v>390</v>
      </c>
      <c r="J3874" s="10">
        <v>0.92928639766486398</v>
      </c>
      <c r="K3874" s="10">
        <v>5.6196150831465903E-2</v>
      </c>
      <c r="L3874" s="10">
        <v>1.36839842466494E-2</v>
      </c>
      <c r="M3874" s="10">
        <v>9.8792974234630402E-4</v>
      </c>
      <c r="N3874" s="10"/>
    </row>
    <row r="3875" spans="1:14" ht="18" x14ac:dyDescent="0.35">
      <c r="A3875" s="9">
        <v>538</v>
      </c>
      <c r="B3875" s="3">
        <v>69</v>
      </c>
      <c r="C3875" s="3" t="s">
        <v>16</v>
      </c>
      <c r="D3875" t="s">
        <v>15</v>
      </c>
      <c r="E3875" s="2" t="s">
        <v>17</v>
      </c>
      <c r="F3875" t="s">
        <v>18</v>
      </c>
      <c r="G3875" s="3">
        <v>3</v>
      </c>
      <c r="H3875" t="s">
        <v>22</v>
      </c>
      <c r="I3875" s="3">
        <v>390</v>
      </c>
      <c r="J3875" s="10">
        <v>0.92876108675407598</v>
      </c>
      <c r="K3875" s="10">
        <v>5.5129732584730202E-2</v>
      </c>
      <c r="L3875" s="10">
        <v>1.56416771114022E-2</v>
      </c>
      <c r="M3875" s="10">
        <v>7.5607794025627005E-4</v>
      </c>
      <c r="N3875" s="10"/>
    </row>
    <row r="3876" spans="1:14" ht="18" x14ac:dyDescent="0.35">
      <c r="A3876" s="9">
        <v>538</v>
      </c>
      <c r="B3876" s="3">
        <v>69</v>
      </c>
      <c r="C3876" s="3" t="s">
        <v>16</v>
      </c>
      <c r="D3876" t="s">
        <v>15</v>
      </c>
      <c r="E3876" s="2" t="s">
        <v>17</v>
      </c>
      <c r="F3876" t="s">
        <v>20</v>
      </c>
      <c r="G3876" s="3">
        <v>1</v>
      </c>
      <c r="H3876" t="s">
        <v>22</v>
      </c>
      <c r="I3876" s="3">
        <v>390</v>
      </c>
      <c r="J3876" s="10">
        <v>0.71194534066614301</v>
      </c>
      <c r="K3876" s="10">
        <v>0.17014360094846001</v>
      </c>
      <c r="L3876" s="10">
        <v>0.101378746665234</v>
      </c>
      <c r="M3876" s="10">
        <v>1.7858286041361301E-2</v>
      </c>
      <c r="N3876" s="10"/>
    </row>
    <row r="3877" spans="1:14" ht="18" x14ac:dyDescent="0.35">
      <c r="A3877" s="9">
        <v>538</v>
      </c>
      <c r="B3877" s="3">
        <v>69</v>
      </c>
      <c r="C3877" s="3" t="s">
        <v>16</v>
      </c>
      <c r="D3877" t="s">
        <v>15</v>
      </c>
      <c r="E3877" s="2" t="s">
        <v>17</v>
      </c>
      <c r="F3877" t="s">
        <v>20</v>
      </c>
      <c r="G3877" s="3">
        <v>1</v>
      </c>
      <c r="H3877" t="s">
        <v>22</v>
      </c>
      <c r="I3877" s="3">
        <v>390</v>
      </c>
      <c r="J3877" s="10">
        <v>0.71156043827255799</v>
      </c>
      <c r="K3877" s="10">
        <v>0.16750447199700599</v>
      </c>
      <c r="L3877" s="10">
        <v>0.10200075307584</v>
      </c>
      <c r="M3877" s="10">
        <v>1.97053235555972E-2</v>
      </c>
      <c r="N3877" s="10"/>
    </row>
    <row r="3878" spans="1:14" ht="18" x14ac:dyDescent="0.35">
      <c r="A3878" s="9">
        <v>538</v>
      </c>
      <c r="B3878" s="3">
        <v>69</v>
      </c>
      <c r="C3878" s="3" t="s">
        <v>16</v>
      </c>
      <c r="D3878" t="s">
        <v>15</v>
      </c>
      <c r="E3878" s="2" t="s">
        <v>17</v>
      </c>
      <c r="F3878" t="s">
        <v>20</v>
      </c>
      <c r="G3878" s="3">
        <v>2</v>
      </c>
      <c r="H3878" t="s">
        <v>22</v>
      </c>
      <c r="I3878" s="3">
        <v>390</v>
      </c>
      <c r="J3878" s="10">
        <v>0.86714169884025905</v>
      </c>
      <c r="K3878" s="10">
        <v>8.8302465971157804E-2</v>
      </c>
      <c r="L3878" s="10">
        <v>4.0643388928099197E-2</v>
      </c>
      <c r="M3878" s="10">
        <v>4.6657793207585804E-3</v>
      </c>
      <c r="N3878" s="10"/>
    </row>
    <row r="3879" spans="1:14" ht="18" x14ac:dyDescent="0.35">
      <c r="A3879" s="9">
        <v>538</v>
      </c>
      <c r="B3879" s="3">
        <v>69</v>
      </c>
      <c r="C3879" s="3" t="s">
        <v>16</v>
      </c>
      <c r="D3879" t="s">
        <v>15</v>
      </c>
      <c r="E3879" s="2" t="s">
        <v>17</v>
      </c>
      <c r="F3879" t="s">
        <v>20</v>
      </c>
      <c r="G3879" s="3">
        <v>2</v>
      </c>
      <c r="H3879" t="s">
        <v>22</v>
      </c>
      <c r="I3879" s="3">
        <v>390</v>
      </c>
      <c r="J3879" s="10">
        <v>0.86379318775483405</v>
      </c>
      <c r="K3879" s="10">
        <v>8.9500274959187706E-2</v>
      </c>
      <c r="L3879" s="10">
        <v>4.1936669463913001E-2</v>
      </c>
      <c r="M3879" s="10">
        <v>5.0569163888238696E-3</v>
      </c>
      <c r="N3879" s="10"/>
    </row>
    <row r="3880" spans="1:14" ht="18" x14ac:dyDescent="0.35">
      <c r="A3880" s="9">
        <v>538</v>
      </c>
      <c r="B3880" s="3">
        <v>69</v>
      </c>
      <c r="C3880" s="3" t="s">
        <v>16</v>
      </c>
      <c r="D3880" t="s">
        <v>15</v>
      </c>
      <c r="E3880" s="2" t="s">
        <v>17</v>
      </c>
      <c r="F3880" t="s">
        <v>20</v>
      </c>
      <c r="G3880" s="3">
        <v>3</v>
      </c>
      <c r="H3880" t="s">
        <v>22</v>
      </c>
      <c r="I3880" s="3">
        <v>390</v>
      </c>
      <c r="J3880" s="10">
        <v>0.88368850355731898</v>
      </c>
      <c r="K3880" s="10">
        <v>8.1079588579703502E-2</v>
      </c>
      <c r="L3880" s="10">
        <v>3.2769643505912903E-2</v>
      </c>
      <c r="M3880" s="10">
        <v>2.6558812884404401E-3</v>
      </c>
      <c r="N3880" s="10"/>
    </row>
    <row r="3881" spans="1:14" ht="18" x14ac:dyDescent="0.35">
      <c r="A3881" s="9">
        <v>538</v>
      </c>
      <c r="B3881" s="3">
        <v>69</v>
      </c>
      <c r="C3881" s="3" t="s">
        <v>16</v>
      </c>
      <c r="D3881" t="s">
        <v>15</v>
      </c>
      <c r="E3881" s="2" t="s">
        <v>17</v>
      </c>
      <c r="F3881" t="s">
        <v>20</v>
      </c>
      <c r="G3881" s="3">
        <v>3</v>
      </c>
      <c r="H3881" t="s">
        <v>22</v>
      </c>
      <c r="I3881" s="3">
        <v>390</v>
      </c>
      <c r="J3881" s="10">
        <v>0.88246316466882602</v>
      </c>
      <c r="K3881" s="10">
        <v>8.0749727267686006E-2</v>
      </c>
      <c r="L3881" s="10">
        <v>3.3667820016687E-2</v>
      </c>
      <c r="M3881" s="10">
        <v>3.1427760770034998E-3</v>
      </c>
      <c r="N3881" s="10"/>
    </row>
    <row r="3882" spans="1:14" ht="18" x14ac:dyDescent="0.35">
      <c r="A3882" s="9">
        <v>538</v>
      </c>
      <c r="B3882" s="3">
        <v>69</v>
      </c>
      <c r="C3882" s="3" t="s">
        <v>16</v>
      </c>
      <c r="D3882" t="s">
        <v>15</v>
      </c>
      <c r="E3882" s="2" t="s">
        <v>17</v>
      </c>
      <c r="F3882" t="s">
        <v>21</v>
      </c>
      <c r="G3882" s="3">
        <v>1</v>
      </c>
      <c r="H3882" t="s">
        <v>22</v>
      </c>
      <c r="I3882" s="3">
        <v>390</v>
      </c>
      <c r="J3882" s="10">
        <v>0.81148393654654505</v>
      </c>
      <c r="K3882" s="10">
        <v>8.8123602659622699E-2</v>
      </c>
      <c r="L3882" s="10">
        <v>2.9514657404826099E-2</v>
      </c>
      <c r="M3882" s="10">
        <v>7.3200223331682704E-2</v>
      </c>
      <c r="N3882" s="10"/>
    </row>
    <row r="3883" spans="1:14" ht="18" x14ac:dyDescent="0.35">
      <c r="A3883" s="9">
        <v>538</v>
      </c>
      <c r="B3883" s="3">
        <v>69</v>
      </c>
      <c r="C3883" s="3" t="s">
        <v>16</v>
      </c>
      <c r="D3883" t="s">
        <v>15</v>
      </c>
      <c r="E3883" s="2" t="s">
        <v>17</v>
      </c>
      <c r="F3883" t="s">
        <v>21</v>
      </c>
      <c r="G3883" s="3">
        <v>1</v>
      </c>
      <c r="H3883" t="s">
        <v>22</v>
      </c>
      <c r="I3883" s="3">
        <v>390</v>
      </c>
      <c r="J3883" s="10">
        <v>0.811872801350216</v>
      </c>
      <c r="K3883" s="10">
        <v>8.67943418766388E-2</v>
      </c>
      <c r="L3883" s="10">
        <v>2.8939390036888502E-2</v>
      </c>
      <c r="M3883" s="10">
        <v>7.4003371808768301E-2</v>
      </c>
      <c r="N3883" s="10"/>
    </row>
    <row r="3884" spans="1:14" ht="18" x14ac:dyDescent="0.35">
      <c r="A3884" s="9">
        <v>538</v>
      </c>
      <c r="B3884" s="3">
        <v>69</v>
      </c>
      <c r="C3884" s="3" t="s">
        <v>16</v>
      </c>
      <c r="D3884" t="s">
        <v>15</v>
      </c>
      <c r="E3884" s="2" t="s">
        <v>17</v>
      </c>
      <c r="F3884" t="s">
        <v>21</v>
      </c>
      <c r="G3884" s="3">
        <v>2</v>
      </c>
      <c r="H3884" t="s">
        <v>22</v>
      </c>
      <c r="I3884" s="3">
        <v>390</v>
      </c>
      <c r="J3884" s="10">
        <v>0.859066855144337</v>
      </c>
      <c r="K3884" s="10">
        <v>6.6759379635126306E-2</v>
      </c>
      <c r="L3884" s="10">
        <v>1.9901926718481702E-2</v>
      </c>
      <c r="M3884" s="10">
        <v>5.63938796190976E-2</v>
      </c>
      <c r="N3884" s="10"/>
    </row>
    <row r="3885" spans="1:14" ht="18" x14ac:dyDescent="0.35">
      <c r="A3885" s="9">
        <v>538</v>
      </c>
      <c r="B3885" s="3">
        <v>69</v>
      </c>
      <c r="C3885" s="3" t="s">
        <v>16</v>
      </c>
      <c r="D3885" t="s">
        <v>15</v>
      </c>
      <c r="E3885" s="2" t="s">
        <v>17</v>
      </c>
      <c r="F3885" t="s">
        <v>21</v>
      </c>
      <c r="G3885" s="3">
        <v>2</v>
      </c>
      <c r="H3885" t="s">
        <v>22</v>
      </c>
      <c r="I3885" s="3">
        <v>390</v>
      </c>
      <c r="J3885" s="10">
        <v>0.85568227112721496</v>
      </c>
      <c r="K3885" s="10">
        <v>6.7177530166738206E-2</v>
      </c>
      <c r="L3885" s="10">
        <v>2.1776878206338598E-2</v>
      </c>
      <c r="M3885" s="10">
        <v>5.6812446224985103E-2</v>
      </c>
      <c r="N3885" s="10"/>
    </row>
    <row r="3886" spans="1:14" ht="18" x14ac:dyDescent="0.35">
      <c r="A3886" s="9">
        <v>538</v>
      </c>
      <c r="B3886" s="3">
        <v>69</v>
      </c>
      <c r="C3886" s="3" t="s">
        <v>16</v>
      </c>
      <c r="D3886" t="s">
        <v>15</v>
      </c>
      <c r="E3886" s="2" t="s">
        <v>17</v>
      </c>
      <c r="F3886" t="s">
        <v>21</v>
      </c>
      <c r="G3886" s="3">
        <v>3</v>
      </c>
      <c r="H3886" t="s">
        <v>22</v>
      </c>
      <c r="I3886" s="3">
        <v>390</v>
      </c>
      <c r="J3886" s="10">
        <v>0.80795235421104805</v>
      </c>
      <c r="K3886" s="10">
        <v>7.6977409017094003E-2</v>
      </c>
      <c r="L3886" s="10">
        <v>2.9260606324455402E-2</v>
      </c>
      <c r="M3886" s="10">
        <v>8.7911942201893203E-2</v>
      </c>
      <c r="N3886" s="10"/>
    </row>
    <row r="3887" spans="1:14" ht="18" x14ac:dyDescent="0.35">
      <c r="A3887" s="9">
        <v>538</v>
      </c>
      <c r="B3887" s="3">
        <v>69</v>
      </c>
      <c r="C3887" s="3" t="s">
        <v>16</v>
      </c>
      <c r="D3887" t="s">
        <v>15</v>
      </c>
      <c r="E3887" s="2" t="s">
        <v>17</v>
      </c>
      <c r="F3887" t="s">
        <v>21</v>
      </c>
      <c r="G3887" s="3">
        <v>3</v>
      </c>
      <c r="H3887" t="s">
        <v>22</v>
      </c>
      <c r="I3887" s="3">
        <v>390</v>
      </c>
      <c r="J3887" s="10">
        <v>0.80686504479919896</v>
      </c>
      <c r="K3887" s="10">
        <v>7.7564996139734499E-2</v>
      </c>
      <c r="L3887" s="10">
        <v>2.9266411963200602E-2</v>
      </c>
      <c r="M3887" s="10">
        <v>8.8173119195623595E-2</v>
      </c>
      <c r="N3887" s="10"/>
    </row>
    <row r="3888" spans="1:14" ht="18" x14ac:dyDescent="0.35">
      <c r="A3888" s="9">
        <v>538</v>
      </c>
      <c r="B3888" s="3">
        <v>69</v>
      </c>
      <c r="C3888" s="3" t="s">
        <v>16</v>
      </c>
      <c r="D3888" t="s">
        <v>15</v>
      </c>
      <c r="E3888" s="2" t="s">
        <v>25</v>
      </c>
      <c r="F3888" t="s">
        <v>18</v>
      </c>
      <c r="G3888" s="3">
        <v>1</v>
      </c>
      <c r="H3888" t="s">
        <v>22</v>
      </c>
      <c r="I3888" s="3">
        <v>302</v>
      </c>
      <c r="J3888" s="10">
        <v>0.95048438422769599</v>
      </c>
      <c r="K3888" s="10">
        <v>3.1949865880341398E-2</v>
      </c>
      <c r="L3888" s="10">
        <v>1.7172044158691599E-2</v>
      </c>
      <c r="M3888" s="10"/>
      <c r="N3888" s="10"/>
    </row>
    <row r="3889" spans="1:14" ht="18" x14ac:dyDescent="0.35">
      <c r="A3889" s="9">
        <v>538</v>
      </c>
      <c r="B3889" s="3">
        <v>69</v>
      </c>
      <c r="C3889" s="3" t="s">
        <v>16</v>
      </c>
      <c r="D3889" t="s">
        <v>15</v>
      </c>
      <c r="E3889" s="2" t="s">
        <v>25</v>
      </c>
      <c r="F3889" t="s">
        <v>18</v>
      </c>
      <c r="G3889" s="3">
        <v>1</v>
      </c>
      <c r="H3889" t="s">
        <v>22</v>
      </c>
      <c r="I3889" s="3">
        <v>302</v>
      </c>
      <c r="J3889" s="10">
        <v>0.95058057001983998</v>
      </c>
      <c r="K3889" s="10">
        <v>3.2108513126168303E-2</v>
      </c>
      <c r="L3889" s="10">
        <v>1.6668151013160101E-2</v>
      </c>
      <c r="M3889" s="10"/>
      <c r="N3889" s="10"/>
    </row>
    <row r="3890" spans="1:14" ht="18" x14ac:dyDescent="0.35">
      <c r="A3890" s="9">
        <v>538</v>
      </c>
      <c r="B3890" s="3">
        <v>69</v>
      </c>
      <c r="C3890" s="3" t="s">
        <v>16</v>
      </c>
      <c r="D3890" t="s">
        <v>15</v>
      </c>
      <c r="E3890" s="2" t="s">
        <v>25</v>
      </c>
      <c r="F3890" t="s">
        <v>18</v>
      </c>
      <c r="G3890" s="3">
        <v>2</v>
      </c>
      <c r="H3890" t="s">
        <v>22</v>
      </c>
      <c r="I3890" s="3">
        <v>302</v>
      </c>
      <c r="J3890" s="10">
        <v>0.95446192375734196</v>
      </c>
      <c r="K3890" s="10">
        <v>2.93359991651208E-2</v>
      </c>
      <c r="L3890" s="10">
        <v>1.46733536703269E-2</v>
      </c>
      <c r="M3890" s="10"/>
      <c r="N3890" s="10"/>
    </row>
    <row r="3891" spans="1:14" ht="18" x14ac:dyDescent="0.35">
      <c r="A3891" s="9">
        <v>538</v>
      </c>
      <c r="B3891" s="3">
        <v>69</v>
      </c>
      <c r="C3891" s="3" t="s">
        <v>16</v>
      </c>
      <c r="D3891" t="s">
        <v>15</v>
      </c>
      <c r="E3891" s="2" t="s">
        <v>25</v>
      </c>
      <c r="F3891" t="s">
        <v>18</v>
      </c>
      <c r="G3891" s="3">
        <v>2</v>
      </c>
      <c r="H3891" t="s">
        <v>22</v>
      </c>
      <c r="I3891" s="3">
        <v>302</v>
      </c>
      <c r="J3891" s="10">
        <v>0.954848169283529</v>
      </c>
      <c r="K3891" s="10">
        <v>2.9333667399257399E-2</v>
      </c>
      <c r="L3891" s="10">
        <v>1.46701680247449E-2</v>
      </c>
      <c r="M3891" s="10"/>
      <c r="N3891" s="10"/>
    </row>
    <row r="3892" spans="1:14" ht="18" x14ac:dyDescent="0.35">
      <c r="A3892" s="9">
        <v>538</v>
      </c>
      <c r="B3892" s="3">
        <v>69</v>
      </c>
      <c r="C3892" s="3" t="s">
        <v>16</v>
      </c>
      <c r="D3892" t="s">
        <v>15</v>
      </c>
      <c r="E3892" s="2" t="s">
        <v>25</v>
      </c>
      <c r="F3892" t="s">
        <v>18</v>
      </c>
      <c r="G3892" s="3">
        <v>3</v>
      </c>
      <c r="H3892" t="s">
        <v>22</v>
      </c>
      <c r="I3892" s="3">
        <v>302</v>
      </c>
      <c r="J3892" s="10">
        <v>0.95881563192573704</v>
      </c>
      <c r="K3892" s="10">
        <v>2.87375682685868E-2</v>
      </c>
      <c r="L3892" s="10">
        <v>1.0926980464198301E-2</v>
      </c>
      <c r="M3892" s="10"/>
      <c r="N3892" s="10"/>
    </row>
    <row r="3893" spans="1:14" ht="18" x14ac:dyDescent="0.35">
      <c r="A3893" s="9">
        <v>538</v>
      </c>
      <c r="B3893" s="3">
        <v>69</v>
      </c>
      <c r="C3893" s="3" t="s">
        <v>16</v>
      </c>
      <c r="D3893" t="s">
        <v>15</v>
      </c>
      <c r="E3893" s="2" t="s">
        <v>25</v>
      </c>
      <c r="F3893" t="s">
        <v>18</v>
      </c>
      <c r="G3893" s="3">
        <v>3</v>
      </c>
      <c r="H3893" t="s">
        <v>22</v>
      </c>
      <c r="I3893" s="3">
        <v>302</v>
      </c>
      <c r="J3893" s="10">
        <v>0.958634703982292</v>
      </c>
      <c r="K3893" s="10">
        <v>2.9152422547452001E-2</v>
      </c>
      <c r="L3893" s="10">
        <v>1.0956939825490701E-2</v>
      </c>
      <c r="M3893" s="10"/>
      <c r="N3893" s="10"/>
    </row>
    <row r="3894" spans="1:14" ht="18" x14ac:dyDescent="0.35">
      <c r="A3894" s="9">
        <v>538</v>
      </c>
      <c r="B3894" s="3">
        <v>69</v>
      </c>
      <c r="C3894" s="3" t="s">
        <v>16</v>
      </c>
      <c r="D3894" t="s">
        <v>15</v>
      </c>
      <c r="E3894" s="2" t="s">
        <v>25</v>
      </c>
      <c r="F3894" t="s">
        <v>20</v>
      </c>
      <c r="G3894" s="3">
        <v>1</v>
      </c>
      <c r="H3894" t="s">
        <v>22</v>
      </c>
      <c r="I3894" s="3">
        <v>302</v>
      </c>
      <c r="J3894" s="10">
        <v>0.91338293935926895</v>
      </c>
      <c r="K3894" s="10">
        <v>4.2936996265257897E-2</v>
      </c>
      <c r="L3894" s="10">
        <v>4.28827974449352E-2</v>
      </c>
      <c r="M3894" s="10"/>
      <c r="N3894" s="10"/>
    </row>
    <row r="3895" spans="1:14" ht="18" x14ac:dyDescent="0.35">
      <c r="A3895" s="9">
        <v>538</v>
      </c>
      <c r="B3895" s="3">
        <v>69</v>
      </c>
      <c r="C3895" s="3" t="s">
        <v>16</v>
      </c>
      <c r="D3895" t="s">
        <v>15</v>
      </c>
      <c r="E3895" s="2" t="s">
        <v>25</v>
      </c>
      <c r="F3895" t="s">
        <v>20</v>
      </c>
      <c r="G3895" s="3">
        <v>1</v>
      </c>
      <c r="H3895" t="s">
        <v>22</v>
      </c>
      <c r="I3895" s="3">
        <v>302</v>
      </c>
      <c r="J3895" s="10">
        <v>0.91357276041448798</v>
      </c>
      <c r="K3895" s="10">
        <v>4.2494223038537497E-2</v>
      </c>
      <c r="L3895" s="10">
        <v>4.2899009063800599E-2</v>
      </c>
      <c r="M3895" s="10"/>
      <c r="N3895" s="10"/>
    </row>
    <row r="3896" spans="1:14" ht="18" x14ac:dyDescent="0.35">
      <c r="A3896" s="9">
        <v>538</v>
      </c>
      <c r="B3896" s="3">
        <v>69</v>
      </c>
      <c r="C3896" s="3" t="s">
        <v>16</v>
      </c>
      <c r="D3896" t="s">
        <v>15</v>
      </c>
      <c r="E3896" s="2" t="s">
        <v>25</v>
      </c>
      <c r="F3896" t="s">
        <v>20</v>
      </c>
      <c r="G3896" s="3">
        <v>2</v>
      </c>
      <c r="H3896" t="s">
        <v>22</v>
      </c>
      <c r="I3896" s="3">
        <v>302</v>
      </c>
      <c r="J3896" s="10">
        <v>0.93116983369764195</v>
      </c>
      <c r="K3896" s="10">
        <v>3.4639537980885399E-2</v>
      </c>
      <c r="L3896" s="10">
        <v>3.29967091024468E-2</v>
      </c>
      <c r="M3896" s="10"/>
      <c r="N3896" s="10"/>
    </row>
    <row r="3897" spans="1:14" ht="18" x14ac:dyDescent="0.35">
      <c r="A3897" s="9">
        <v>538</v>
      </c>
      <c r="B3897" s="3">
        <v>69</v>
      </c>
      <c r="C3897" s="3" t="s">
        <v>16</v>
      </c>
      <c r="D3897" t="s">
        <v>15</v>
      </c>
      <c r="E3897" s="2" t="s">
        <v>25</v>
      </c>
      <c r="F3897" t="s">
        <v>20</v>
      </c>
      <c r="G3897" s="3">
        <v>2</v>
      </c>
      <c r="H3897" t="s">
        <v>22</v>
      </c>
      <c r="I3897" s="3">
        <v>302</v>
      </c>
      <c r="J3897" s="10">
        <v>0.92992028271613303</v>
      </c>
      <c r="K3897" s="10">
        <v>3.6260635358394099E-2</v>
      </c>
      <c r="L3897" s="10">
        <v>3.2756559865615403E-2</v>
      </c>
      <c r="M3897" s="10"/>
      <c r="N3897" s="10"/>
    </row>
    <row r="3898" spans="1:14" ht="18" x14ac:dyDescent="0.35">
      <c r="A3898" s="9">
        <v>538</v>
      </c>
      <c r="B3898" s="3">
        <v>69</v>
      </c>
      <c r="C3898" s="3" t="s">
        <v>16</v>
      </c>
      <c r="D3898" t="s">
        <v>15</v>
      </c>
      <c r="E3898" s="2" t="s">
        <v>25</v>
      </c>
      <c r="F3898" t="s">
        <v>20</v>
      </c>
      <c r="G3898" s="3">
        <v>3</v>
      </c>
      <c r="H3898" t="s">
        <v>22</v>
      </c>
      <c r="I3898" s="3">
        <v>302</v>
      </c>
      <c r="J3898" s="10">
        <v>0.93380550471438695</v>
      </c>
      <c r="K3898" s="10">
        <v>3.6385291883068903E-2</v>
      </c>
      <c r="L3898" s="10">
        <v>2.8084511340616701E-2</v>
      </c>
      <c r="M3898" s="10"/>
      <c r="N3898" s="10"/>
    </row>
    <row r="3899" spans="1:14" ht="18" x14ac:dyDescent="0.35">
      <c r="A3899" s="9">
        <v>538</v>
      </c>
      <c r="B3899" s="3">
        <v>69</v>
      </c>
      <c r="C3899" s="3" t="s">
        <v>16</v>
      </c>
      <c r="D3899" t="s">
        <v>15</v>
      </c>
      <c r="E3899" s="2" t="s">
        <v>25</v>
      </c>
      <c r="F3899" t="s">
        <v>20</v>
      </c>
      <c r="G3899" s="3">
        <v>3</v>
      </c>
      <c r="H3899" t="s">
        <v>22</v>
      </c>
      <c r="I3899" s="3">
        <v>302</v>
      </c>
      <c r="J3899" s="10">
        <v>0.93403040831804196</v>
      </c>
      <c r="K3899" s="10">
        <v>3.6680825647459801E-2</v>
      </c>
      <c r="L3899" s="10">
        <v>2.7846277444742999E-2</v>
      </c>
      <c r="M3899" s="10"/>
      <c r="N3899" s="10"/>
    </row>
    <row r="3900" spans="1:14" ht="18" x14ac:dyDescent="0.35">
      <c r="A3900" s="9">
        <v>538</v>
      </c>
      <c r="B3900" s="3">
        <v>69</v>
      </c>
      <c r="C3900" s="3" t="s">
        <v>16</v>
      </c>
      <c r="D3900" t="s">
        <v>15</v>
      </c>
      <c r="E3900" s="2" t="s">
        <v>25</v>
      </c>
      <c r="F3900" t="s">
        <v>21</v>
      </c>
      <c r="G3900" s="3">
        <v>1</v>
      </c>
      <c r="H3900" t="s">
        <v>22</v>
      </c>
      <c r="I3900" s="3">
        <v>302</v>
      </c>
      <c r="J3900" s="10">
        <v>0.66237468497359397</v>
      </c>
      <c r="K3900" s="10">
        <v>4.8904588085993503E-2</v>
      </c>
      <c r="L3900" s="10">
        <v>0.28503170547920598</v>
      </c>
      <c r="M3900" s="10"/>
      <c r="N3900" s="10"/>
    </row>
    <row r="3901" spans="1:14" ht="18" x14ac:dyDescent="0.35">
      <c r="A3901" s="9">
        <v>538</v>
      </c>
      <c r="B3901" s="3">
        <v>69</v>
      </c>
      <c r="C3901" s="3" t="s">
        <v>16</v>
      </c>
      <c r="D3901" t="s">
        <v>15</v>
      </c>
      <c r="E3901" s="2" t="s">
        <v>25</v>
      </c>
      <c r="F3901" t="s">
        <v>21</v>
      </c>
      <c r="G3901" s="3">
        <v>1</v>
      </c>
      <c r="H3901" t="s">
        <v>22</v>
      </c>
      <c r="I3901" s="3">
        <v>302</v>
      </c>
      <c r="J3901" s="10">
        <v>0.66283493648968606</v>
      </c>
      <c r="K3901" s="10">
        <v>4.8359689506509602E-2</v>
      </c>
      <c r="L3901" s="10">
        <v>0.285239212561677</v>
      </c>
      <c r="M3901" s="10"/>
      <c r="N3901" s="10"/>
    </row>
    <row r="3902" spans="1:14" ht="18" x14ac:dyDescent="0.35">
      <c r="A3902" s="9">
        <v>538</v>
      </c>
      <c r="B3902" s="3">
        <v>69</v>
      </c>
      <c r="C3902" s="3" t="s">
        <v>16</v>
      </c>
      <c r="D3902" t="s">
        <v>15</v>
      </c>
      <c r="E3902" s="2" t="s">
        <v>25</v>
      </c>
      <c r="F3902" t="s">
        <v>21</v>
      </c>
      <c r="G3902" s="3">
        <v>2</v>
      </c>
      <c r="H3902" t="s">
        <v>22</v>
      </c>
      <c r="I3902" s="3">
        <v>302</v>
      </c>
      <c r="J3902" s="10">
        <v>0.66753609867824004</v>
      </c>
      <c r="K3902" s="10">
        <v>4.19703924065662E-2</v>
      </c>
      <c r="L3902" s="10">
        <v>0.28515991459087098</v>
      </c>
      <c r="M3902" s="10"/>
      <c r="N3902" s="10"/>
    </row>
    <row r="3903" spans="1:14" ht="18" x14ac:dyDescent="0.35">
      <c r="A3903" s="9">
        <v>538</v>
      </c>
      <c r="B3903" s="3">
        <v>69</v>
      </c>
      <c r="C3903" s="3" t="s">
        <v>16</v>
      </c>
      <c r="D3903" t="s">
        <v>15</v>
      </c>
      <c r="E3903" s="2" t="s">
        <v>25</v>
      </c>
      <c r="F3903" t="s">
        <v>21</v>
      </c>
      <c r="G3903" s="3">
        <v>2</v>
      </c>
      <c r="H3903" t="s">
        <v>22</v>
      </c>
      <c r="I3903" s="3">
        <v>302</v>
      </c>
      <c r="J3903" s="10">
        <v>0.66773926956554697</v>
      </c>
      <c r="K3903" s="10">
        <v>4.24187473731195E-2</v>
      </c>
      <c r="L3903" s="10">
        <v>0.284821131422621</v>
      </c>
      <c r="M3903" s="10"/>
      <c r="N3903" s="10"/>
    </row>
    <row r="3904" spans="1:14" ht="18" x14ac:dyDescent="0.35">
      <c r="A3904" s="9">
        <v>538</v>
      </c>
      <c r="B3904" s="3">
        <v>69</v>
      </c>
      <c r="C3904" s="3" t="s">
        <v>16</v>
      </c>
      <c r="D3904" t="s">
        <v>15</v>
      </c>
      <c r="E3904" s="2" t="s">
        <v>25</v>
      </c>
      <c r="F3904" t="s">
        <v>21</v>
      </c>
      <c r="G3904" s="3">
        <v>3</v>
      </c>
      <c r="H3904" t="s">
        <v>22</v>
      </c>
      <c r="I3904" s="3">
        <v>302</v>
      </c>
      <c r="J3904" s="10">
        <v>0.75022115907523301</v>
      </c>
      <c r="K3904" s="10">
        <v>4.1972719151107001E-2</v>
      </c>
      <c r="L3904" s="10">
        <v>0.20349386964571201</v>
      </c>
      <c r="M3904" s="10"/>
      <c r="N3904" s="10"/>
    </row>
    <row r="3905" spans="1:14" ht="18" x14ac:dyDescent="0.35">
      <c r="A3905" s="9">
        <v>538</v>
      </c>
      <c r="B3905" s="3">
        <v>69</v>
      </c>
      <c r="C3905" s="3" t="s">
        <v>16</v>
      </c>
      <c r="D3905" t="s">
        <v>15</v>
      </c>
      <c r="E3905" s="2" t="s">
        <v>25</v>
      </c>
      <c r="F3905" t="s">
        <v>21</v>
      </c>
      <c r="G3905" s="3">
        <v>3</v>
      </c>
      <c r="H3905" t="s">
        <v>22</v>
      </c>
      <c r="I3905" s="3">
        <v>302</v>
      </c>
      <c r="J3905" s="10">
        <v>0.75059599665167498</v>
      </c>
      <c r="K3905" s="10">
        <v>4.1732858516563102E-2</v>
      </c>
      <c r="L3905" s="10">
        <v>0.203967868750765</v>
      </c>
      <c r="M3905" s="10"/>
      <c r="N3905" s="10"/>
    </row>
    <row r="3906" spans="1:14" ht="18" x14ac:dyDescent="0.35">
      <c r="A3906" s="9">
        <v>538</v>
      </c>
      <c r="B3906" s="3">
        <v>69</v>
      </c>
      <c r="C3906" s="3" t="s">
        <v>16</v>
      </c>
      <c r="D3906" t="s">
        <v>15</v>
      </c>
      <c r="E3906" s="2" t="s">
        <v>17</v>
      </c>
      <c r="F3906" t="s">
        <v>18</v>
      </c>
      <c r="G3906" s="3">
        <v>1</v>
      </c>
      <c r="H3906" t="s">
        <v>22</v>
      </c>
      <c r="I3906" s="3">
        <v>302</v>
      </c>
      <c r="J3906" s="10">
        <v>0.89549997091520495</v>
      </c>
      <c r="K3906" s="10">
        <v>6.4175840256277303E-2</v>
      </c>
      <c r="L3906" s="10">
        <v>4.0712785463749998E-2</v>
      </c>
      <c r="M3906" s="10"/>
      <c r="N3906" s="10"/>
    </row>
    <row r="3907" spans="1:14" ht="18" x14ac:dyDescent="0.35">
      <c r="A3907" s="9">
        <v>538</v>
      </c>
      <c r="B3907" s="3">
        <v>69</v>
      </c>
      <c r="C3907" s="3" t="s">
        <v>16</v>
      </c>
      <c r="D3907" t="s">
        <v>15</v>
      </c>
      <c r="E3907" s="2" t="s">
        <v>17</v>
      </c>
      <c r="F3907" t="s">
        <v>18</v>
      </c>
      <c r="G3907" s="3">
        <v>1</v>
      </c>
      <c r="H3907" t="s">
        <v>22</v>
      </c>
      <c r="I3907" s="3">
        <v>302</v>
      </c>
      <c r="J3907" s="10">
        <v>0.895670527400385</v>
      </c>
      <c r="K3907" s="10">
        <v>6.4594726659508994E-2</v>
      </c>
      <c r="L3907" s="10">
        <v>4.0559068776016102E-2</v>
      </c>
      <c r="M3907" s="10"/>
      <c r="N3907" s="10"/>
    </row>
    <row r="3908" spans="1:14" ht="18" x14ac:dyDescent="0.35">
      <c r="A3908" s="9">
        <v>538</v>
      </c>
      <c r="B3908" s="3">
        <v>69</v>
      </c>
      <c r="C3908" s="3" t="s">
        <v>16</v>
      </c>
      <c r="D3908" t="s">
        <v>15</v>
      </c>
      <c r="E3908" s="2" t="s">
        <v>17</v>
      </c>
      <c r="F3908" t="s">
        <v>18</v>
      </c>
      <c r="G3908" s="3">
        <v>2</v>
      </c>
      <c r="H3908" t="s">
        <v>22</v>
      </c>
      <c r="I3908" s="3">
        <v>302</v>
      </c>
      <c r="J3908" s="10">
        <v>0.94459654017022199</v>
      </c>
      <c r="K3908" s="10">
        <v>3.5979528121054899E-2</v>
      </c>
      <c r="L3908" s="10">
        <v>2.0542263210757399E-2</v>
      </c>
      <c r="M3908" s="10"/>
      <c r="N3908" s="10"/>
    </row>
    <row r="3909" spans="1:14" ht="18" x14ac:dyDescent="0.35">
      <c r="A3909" s="9">
        <v>538</v>
      </c>
      <c r="B3909" s="3">
        <v>69</v>
      </c>
      <c r="C3909" s="3" t="s">
        <v>16</v>
      </c>
      <c r="D3909" t="s">
        <v>15</v>
      </c>
      <c r="E3909" s="2" t="s">
        <v>17</v>
      </c>
      <c r="F3909" t="s">
        <v>18</v>
      </c>
      <c r="G3909" s="3">
        <v>2</v>
      </c>
      <c r="H3909" t="s">
        <v>22</v>
      </c>
      <c r="I3909" s="3">
        <v>302</v>
      </c>
      <c r="J3909" s="10">
        <v>0.94547333640848397</v>
      </c>
      <c r="K3909" s="10">
        <v>3.6062497249730499E-2</v>
      </c>
      <c r="L3909" s="10">
        <v>2.0056873702986599E-2</v>
      </c>
      <c r="M3909" s="10"/>
      <c r="N3909" s="10"/>
    </row>
    <row r="3910" spans="1:14" ht="18" x14ac:dyDescent="0.35">
      <c r="A3910" s="9">
        <v>538</v>
      </c>
      <c r="B3910" s="3">
        <v>69</v>
      </c>
      <c r="C3910" s="3" t="s">
        <v>16</v>
      </c>
      <c r="D3910" t="s">
        <v>15</v>
      </c>
      <c r="E3910" s="2" t="s">
        <v>17</v>
      </c>
      <c r="F3910" t="s">
        <v>18</v>
      </c>
      <c r="G3910" s="3">
        <v>3</v>
      </c>
      <c r="H3910" t="s">
        <v>22</v>
      </c>
      <c r="I3910" s="3">
        <v>302</v>
      </c>
      <c r="J3910" s="10">
        <v>0.95568674945934196</v>
      </c>
      <c r="K3910" s="10">
        <v>3.1417142643949701E-2</v>
      </c>
      <c r="L3910" s="10">
        <v>1.34565071015254E-2</v>
      </c>
      <c r="M3910" s="10"/>
      <c r="N3910" s="10"/>
    </row>
    <row r="3911" spans="1:14" ht="18" x14ac:dyDescent="0.35">
      <c r="A3911" s="9">
        <v>538</v>
      </c>
      <c r="B3911" s="3">
        <v>69</v>
      </c>
      <c r="C3911" s="3" t="s">
        <v>16</v>
      </c>
      <c r="D3911" t="s">
        <v>15</v>
      </c>
      <c r="E3911" s="2" t="s">
        <v>17</v>
      </c>
      <c r="F3911" t="s">
        <v>18</v>
      </c>
      <c r="G3911" s="3">
        <v>3</v>
      </c>
      <c r="H3911" t="s">
        <v>22</v>
      </c>
      <c r="I3911" s="3">
        <v>302</v>
      </c>
      <c r="J3911" s="10">
        <v>0.95527029152327503</v>
      </c>
      <c r="K3911" s="10">
        <v>3.2074738642280297E-2</v>
      </c>
      <c r="L3911" s="10">
        <v>1.34942472590083E-2</v>
      </c>
      <c r="M3911" s="10"/>
      <c r="N3911" s="10"/>
    </row>
    <row r="3912" spans="1:14" ht="18" x14ac:dyDescent="0.35">
      <c r="A3912" s="9">
        <v>538</v>
      </c>
      <c r="B3912" s="3">
        <v>69</v>
      </c>
      <c r="C3912" s="3" t="s">
        <v>16</v>
      </c>
      <c r="D3912" t="s">
        <v>15</v>
      </c>
      <c r="E3912" s="2" t="s">
        <v>17</v>
      </c>
      <c r="F3912" t="s">
        <v>20</v>
      </c>
      <c r="G3912" s="3">
        <v>1</v>
      </c>
      <c r="H3912" t="s">
        <v>22</v>
      </c>
      <c r="I3912" s="3">
        <v>302</v>
      </c>
      <c r="J3912" s="10">
        <v>0.80568917239444604</v>
      </c>
      <c r="K3912" s="10">
        <v>9.9611493613785795E-2</v>
      </c>
      <c r="L3912" s="10">
        <v>9.4904525241134796E-2</v>
      </c>
      <c r="M3912" s="10"/>
      <c r="N3912" s="10"/>
    </row>
    <row r="3913" spans="1:14" ht="18" x14ac:dyDescent="0.35">
      <c r="A3913" s="9">
        <v>538</v>
      </c>
      <c r="B3913" s="3">
        <v>69</v>
      </c>
      <c r="C3913" s="3" t="s">
        <v>16</v>
      </c>
      <c r="D3913" t="s">
        <v>15</v>
      </c>
      <c r="E3913" s="2" t="s">
        <v>17</v>
      </c>
      <c r="F3913" t="s">
        <v>20</v>
      </c>
      <c r="G3913" s="3">
        <v>1</v>
      </c>
      <c r="H3913" t="s">
        <v>22</v>
      </c>
      <c r="I3913" s="3">
        <v>302</v>
      </c>
      <c r="J3913" s="10">
        <v>0.80739224520202402</v>
      </c>
      <c r="K3913" s="10">
        <v>9.9637775052518598E-2</v>
      </c>
      <c r="L3913" s="10">
        <v>9.3035382919045603E-2</v>
      </c>
      <c r="M3913" s="10"/>
      <c r="N3913" s="10"/>
    </row>
    <row r="3914" spans="1:14" ht="18" x14ac:dyDescent="0.35">
      <c r="A3914" s="9">
        <v>538</v>
      </c>
      <c r="B3914" s="3">
        <v>69</v>
      </c>
      <c r="C3914" s="3" t="s">
        <v>16</v>
      </c>
      <c r="D3914" t="s">
        <v>15</v>
      </c>
      <c r="E3914" s="2" t="s">
        <v>17</v>
      </c>
      <c r="F3914" t="s">
        <v>20</v>
      </c>
      <c r="G3914" s="3">
        <v>2</v>
      </c>
      <c r="H3914" t="s">
        <v>22</v>
      </c>
      <c r="I3914" s="3">
        <v>302</v>
      </c>
      <c r="J3914" s="10">
        <v>0.91538962878005803</v>
      </c>
      <c r="K3914" s="10">
        <v>4.6121381853283398E-2</v>
      </c>
      <c r="L3914" s="10">
        <v>3.95891632700077E-2</v>
      </c>
      <c r="M3914" s="10"/>
      <c r="N3914" s="10"/>
    </row>
    <row r="3915" spans="1:14" ht="18" x14ac:dyDescent="0.35">
      <c r="A3915" s="9">
        <v>538</v>
      </c>
      <c r="B3915" s="3">
        <v>69</v>
      </c>
      <c r="C3915" s="3" t="s">
        <v>16</v>
      </c>
      <c r="D3915" t="s">
        <v>15</v>
      </c>
      <c r="E3915" s="2" t="s">
        <v>17</v>
      </c>
      <c r="F3915" t="s">
        <v>20</v>
      </c>
      <c r="G3915" s="3">
        <v>2</v>
      </c>
      <c r="H3915" t="s">
        <v>22</v>
      </c>
      <c r="I3915" s="3">
        <v>302</v>
      </c>
      <c r="J3915" s="10">
        <v>0.91395781863022896</v>
      </c>
      <c r="K3915" s="10">
        <v>4.7320856237013903E-2</v>
      </c>
      <c r="L3915" s="10">
        <v>3.9456270134344801E-2</v>
      </c>
      <c r="M3915" s="10"/>
      <c r="N3915" s="10"/>
    </row>
    <row r="3916" spans="1:14" ht="18" x14ac:dyDescent="0.35">
      <c r="A3916" s="9">
        <v>538</v>
      </c>
      <c r="B3916" s="3">
        <v>69</v>
      </c>
      <c r="C3916" s="3" t="s">
        <v>16</v>
      </c>
      <c r="D3916" t="s">
        <v>15</v>
      </c>
      <c r="E3916" s="2" t="s">
        <v>17</v>
      </c>
      <c r="F3916" t="s">
        <v>20</v>
      </c>
      <c r="G3916" s="3">
        <v>3</v>
      </c>
      <c r="H3916" t="s">
        <v>22</v>
      </c>
      <c r="I3916" s="3">
        <v>302</v>
      </c>
      <c r="J3916" s="10">
        <v>0.92684337201804701</v>
      </c>
      <c r="K3916" s="10">
        <v>4.1838246218357397E-2</v>
      </c>
      <c r="L3916" s="10">
        <v>3.1462900640045997E-2</v>
      </c>
      <c r="M3916" s="10"/>
      <c r="N3916" s="10"/>
    </row>
    <row r="3917" spans="1:14" ht="18" x14ac:dyDescent="0.35">
      <c r="A3917" s="9">
        <v>538</v>
      </c>
      <c r="B3917" s="3">
        <v>69</v>
      </c>
      <c r="C3917" s="3" t="s">
        <v>16</v>
      </c>
      <c r="D3917" t="s">
        <v>15</v>
      </c>
      <c r="E3917" s="2" t="s">
        <v>17</v>
      </c>
      <c r="F3917" t="s">
        <v>20</v>
      </c>
      <c r="G3917" s="3">
        <v>3</v>
      </c>
      <c r="H3917" t="s">
        <v>22</v>
      </c>
      <c r="I3917" s="3">
        <v>302</v>
      </c>
      <c r="J3917" s="10">
        <v>0.92675754989551495</v>
      </c>
      <c r="K3917" s="10">
        <v>4.2076021687941001E-2</v>
      </c>
      <c r="L3917" s="10">
        <v>3.1113461561918999E-2</v>
      </c>
      <c r="M3917" s="10"/>
      <c r="N3917" s="10"/>
    </row>
    <row r="3918" spans="1:14" ht="18" x14ac:dyDescent="0.35">
      <c r="A3918" s="9">
        <v>538</v>
      </c>
      <c r="B3918" s="3">
        <v>69</v>
      </c>
      <c r="C3918" s="3" t="s">
        <v>16</v>
      </c>
      <c r="D3918" t="s">
        <v>15</v>
      </c>
      <c r="E3918" s="2" t="s">
        <v>17</v>
      </c>
      <c r="F3918" t="s">
        <v>21</v>
      </c>
      <c r="G3918" s="3">
        <v>1</v>
      </c>
      <c r="H3918" t="s">
        <v>22</v>
      </c>
      <c r="I3918" s="3">
        <v>302</v>
      </c>
      <c r="J3918" s="10">
        <v>0.85377443870715997</v>
      </c>
      <c r="K3918" s="10">
        <v>4.545301044208E-2</v>
      </c>
      <c r="L3918" s="10">
        <v>0.10103429221396</v>
      </c>
      <c r="M3918" s="10"/>
      <c r="N3918" s="10"/>
    </row>
    <row r="3919" spans="1:14" ht="18" x14ac:dyDescent="0.35">
      <c r="A3919" s="9">
        <v>538</v>
      </c>
      <c r="B3919" s="3">
        <v>69</v>
      </c>
      <c r="C3919" s="3" t="s">
        <v>16</v>
      </c>
      <c r="D3919" t="s">
        <v>15</v>
      </c>
      <c r="E3919" s="2" t="s">
        <v>17</v>
      </c>
      <c r="F3919" t="s">
        <v>21</v>
      </c>
      <c r="G3919" s="3">
        <v>1</v>
      </c>
      <c r="H3919" t="s">
        <v>22</v>
      </c>
      <c r="I3919" s="3">
        <v>302</v>
      </c>
      <c r="J3919" s="10">
        <v>0.85515711410814099</v>
      </c>
      <c r="K3919" s="10">
        <v>4.4493907017511797E-2</v>
      </c>
      <c r="L3919" s="10">
        <v>0.100617609638416</v>
      </c>
      <c r="M3919" s="10"/>
      <c r="N3919" s="10"/>
    </row>
    <row r="3920" spans="1:14" ht="18" x14ac:dyDescent="0.35">
      <c r="A3920" s="9">
        <v>538</v>
      </c>
      <c r="B3920" s="3">
        <v>69</v>
      </c>
      <c r="C3920" s="3" t="s">
        <v>16</v>
      </c>
      <c r="D3920" t="s">
        <v>15</v>
      </c>
      <c r="E3920" s="2" t="s">
        <v>17</v>
      </c>
      <c r="F3920" t="s">
        <v>21</v>
      </c>
      <c r="G3920" s="3">
        <v>2</v>
      </c>
      <c r="H3920" t="s">
        <v>22</v>
      </c>
      <c r="I3920" s="3">
        <v>302</v>
      </c>
      <c r="J3920" s="10">
        <v>0.88870942648399298</v>
      </c>
      <c r="K3920" s="10">
        <v>3.5484783821457699E-2</v>
      </c>
      <c r="L3920" s="10">
        <v>7.6248658413982595E-2</v>
      </c>
      <c r="M3920" s="10"/>
      <c r="N3920" s="10"/>
    </row>
    <row r="3921" spans="1:14" ht="18" x14ac:dyDescent="0.35">
      <c r="A3921" s="9">
        <v>538</v>
      </c>
      <c r="B3921" s="3">
        <v>69</v>
      </c>
      <c r="C3921" s="3" t="s">
        <v>16</v>
      </c>
      <c r="D3921" t="s">
        <v>15</v>
      </c>
      <c r="E3921" s="2" t="s">
        <v>17</v>
      </c>
      <c r="F3921" t="s">
        <v>21</v>
      </c>
      <c r="G3921" s="3">
        <v>2</v>
      </c>
      <c r="H3921" t="s">
        <v>22</v>
      </c>
      <c r="I3921" s="3">
        <v>302</v>
      </c>
      <c r="J3921" s="10">
        <v>0.88834452586231205</v>
      </c>
      <c r="K3921" s="10">
        <v>3.5670026339590898E-2</v>
      </c>
      <c r="L3921" s="10">
        <v>7.6566080104499806E-2</v>
      </c>
      <c r="M3921" s="10"/>
      <c r="N3921" s="10"/>
    </row>
    <row r="3922" spans="1:14" ht="18" x14ac:dyDescent="0.35">
      <c r="A3922" s="9">
        <v>538</v>
      </c>
      <c r="B3922" s="3">
        <v>69</v>
      </c>
      <c r="C3922" s="3" t="s">
        <v>16</v>
      </c>
      <c r="D3922" t="s">
        <v>15</v>
      </c>
      <c r="E3922" s="2" t="s">
        <v>17</v>
      </c>
      <c r="F3922" t="s">
        <v>21</v>
      </c>
      <c r="G3922" s="3">
        <v>3</v>
      </c>
      <c r="H3922" t="s">
        <v>22</v>
      </c>
      <c r="I3922" s="3">
        <v>302</v>
      </c>
      <c r="J3922" s="10">
        <v>0.84720021826855396</v>
      </c>
      <c r="K3922" s="10">
        <v>3.7526738960344197E-2</v>
      </c>
      <c r="L3922" s="10">
        <v>0.115091529045266</v>
      </c>
      <c r="M3922" s="10"/>
      <c r="N3922" s="10"/>
    </row>
    <row r="3923" spans="1:14" ht="18" x14ac:dyDescent="0.35">
      <c r="A3923" s="9">
        <v>538</v>
      </c>
      <c r="B3923" s="3">
        <v>69</v>
      </c>
      <c r="C3923" s="3" t="s">
        <v>16</v>
      </c>
      <c r="D3923" t="s">
        <v>15</v>
      </c>
      <c r="E3923" s="2" t="s">
        <v>17</v>
      </c>
      <c r="F3923" t="s">
        <v>21</v>
      </c>
      <c r="G3923" s="3">
        <v>3</v>
      </c>
      <c r="H3923" t="s">
        <v>22</v>
      </c>
      <c r="I3923" s="3">
        <v>302</v>
      </c>
      <c r="J3923" s="10">
        <v>0.84657697093893902</v>
      </c>
      <c r="K3923" s="10">
        <v>3.7787385982227598E-2</v>
      </c>
      <c r="L3923" s="10">
        <v>0.115845945562108</v>
      </c>
      <c r="M3923" s="10"/>
      <c r="N3923" s="10"/>
    </row>
    <row r="3924" spans="1:14" ht="18" x14ac:dyDescent="0.35">
      <c r="A3924" s="9">
        <v>538</v>
      </c>
      <c r="B3924" s="3">
        <v>69</v>
      </c>
      <c r="C3924" s="3" t="s">
        <v>16</v>
      </c>
      <c r="D3924" t="s">
        <v>15</v>
      </c>
      <c r="E3924" s="2" t="s">
        <v>25</v>
      </c>
      <c r="F3924" t="s">
        <v>18</v>
      </c>
      <c r="G3924" s="3">
        <v>1</v>
      </c>
      <c r="H3924" t="s">
        <v>23</v>
      </c>
      <c r="I3924" s="3">
        <v>261</v>
      </c>
      <c r="J3924" s="10">
        <v>0.89913173368304</v>
      </c>
      <c r="K3924" s="10">
        <v>3.5233884436677597E-2</v>
      </c>
      <c r="L3924" s="10">
        <v>6.93514428178163E-2</v>
      </c>
      <c r="M3924" s="10">
        <v>1.2868453970281399E-4</v>
      </c>
      <c r="N3924" s="10"/>
    </row>
    <row r="3925" spans="1:14" ht="18" x14ac:dyDescent="0.35">
      <c r="A3925" s="9">
        <v>538</v>
      </c>
      <c r="B3925" s="3">
        <v>69</v>
      </c>
      <c r="C3925" s="3" t="s">
        <v>16</v>
      </c>
      <c r="D3925" t="s">
        <v>15</v>
      </c>
      <c r="E3925" s="2" t="s">
        <v>25</v>
      </c>
      <c r="F3925" t="s">
        <v>18</v>
      </c>
      <c r="G3925" s="3">
        <v>1</v>
      </c>
      <c r="H3925" t="s">
        <v>23</v>
      </c>
      <c r="I3925" s="3">
        <v>261</v>
      </c>
      <c r="J3925" s="10">
        <v>0.89624666592409896</v>
      </c>
      <c r="K3925" s="10">
        <v>3.54827989261388E-2</v>
      </c>
      <c r="L3925" s="10">
        <v>7.2186455774102598E-2</v>
      </c>
      <c r="M3925" s="10">
        <v>1.5105144283477899E-4</v>
      </c>
      <c r="N3925" s="10"/>
    </row>
    <row r="3926" spans="1:14" ht="18" x14ac:dyDescent="0.35">
      <c r="A3926" s="9">
        <v>538</v>
      </c>
      <c r="B3926" s="3">
        <v>69</v>
      </c>
      <c r="C3926" s="3" t="s">
        <v>16</v>
      </c>
      <c r="D3926" t="s">
        <v>15</v>
      </c>
      <c r="E3926" s="2" t="s">
        <v>25</v>
      </c>
      <c r="F3926" t="s">
        <v>18</v>
      </c>
      <c r="G3926" s="3">
        <v>2</v>
      </c>
      <c r="H3926" t="s">
        <v>23</v>
      </c>
      <c r="I3926" s="3">
        <v>261</v>
      </c>
      <c r="J3926" s="10">
        <v>0.84507577131683098</v>
      </c>
      <c r="K3926" s="10">
        <v>3.8317772974168898E-2</v>
      </c>
      <c r="L3926" s="10">
        <v>0.122179818531634</v>
      </c>
      <c r="M3926" s="10">
        <v>2.0693744314071198E-3</v>
      </c>
      <c r="N3926" s="10"/>
    </row>
    <row r="3927" spans="1:14" ht="18" x14ac:dyDescent="0.35">
      <c r="A3927" s="9">
        <v>538</v>
      </c>
      <c r="B3927" s="3">
        <v>69</v>
      </c>
      <c r="C3927" s="3" t="s">
        <v>16</v>
      </c>
      <c r="D3927" t="s">
        <v>15</v>
      </c>
      <c r="E3927" s="2" t="s">
        <v>25</v>
      </c>
      <c r="F3927" t="s">
        <v>18</v>
      </c>
      <c r="G3927" s="3">
        <v>2</v>
      </c>
      <c r="H3927" t="s">
        <v>23</v>
      </c>
      <c r="I3927" s="3">
        <v>261</v>
      </c>
      <c r="J3927" s="10">
        <v>0.84258465988255304</v>
      </c>
      <c r="K3927" s="10">
        <v>3.8583512002976203E-2</v>
      </c>
      <c r="L3927" s="10">
        <v>0.12441827626148</v>
      </c>
      <c r="M3927" s="10">
        <v>2.2019056425993098E-3</v>
      </c>
      <c r="N3927" s="10"/>
    </row>
    <row r="3928" spans="1:14" ht="18" x14ac:dyDescent="0.35">
      <c r="A3928" s="9">
        <v>538</v>
      </c>
      <c r="B3928" s="3">
        <v>69</v>
      </c>
      <c r="C3928" s="3" t="s">
        <v>16</v>
      </c>
      <c r="D3928" t="s">
        <v>15</v>
      </c>
      <c r="E3928" s="2" t="s">
        <v>25</v>
      </c>
      <c r="F3928" t="s">
        <v>18</v>
      </c>
      <c r="G3928" s="3">
        <v>3</v>
      </c>
      <c r="H3928" t="s">
        <v>23</v>
      </c>
      <c r="I3928" s="3">
        <v>261</v>
      </c>
      <c r="J3928" s="10">
        <v>0.84472345883562205</v>
      </c>
      <c r="K3928" s="10">
        <v>4.1024995848059097E-2</v>
      </c>
      <c r="L3928" s="10">
        <v>0.11850850554121301</v>
      </c>
      <c r="M3928" s="10">
        <v>3.32005501396921E-3</v>
      </c>
      <c r="N3928" s="10"/>
    </row>
    <row r="3929" spans="1:14" ht="18" x14ac:dyDescent="0.35">
      <c r="A3929" s="9">
        <v>538</v>
      </c>
      <c r="B3929" s="3">
        <v>69</v>
      </c>
      <c r="C3929" s="3" t="s">
        <v>16</v>
      </c>
      <c r="D3929" t="s">
        <v>15</v>
      </c>
      <c r="E3929" s="2" t="s">
        <v>25</v>
      </c>
      <c r="F3929" t="s">
        <v>18</v>
      </c>
      <c r="G3929" s="3">
        <v>3</v>
      </c>
      <c r="H3929" t="s">
        <v>23</v>
      </c>
      <c r="I3929" s="3">
        <v>261</v>
      </c>
      <c r="J3929" s="10">
        <v>0.84319089681036796</v>
      </c>
      <c r="K3929" s="10">
        <v>4.0603883026440399E-2</v>
      </c>
      <c r="L3929" s="10">
        <v>0.120580862048406</v>
      </c>
      <c r="M3929" s="10">
        <v>3.3776229974365902E-3</v>
      </c>
      <c r="N3929" s="10"/>
    </row>
    <row r="3930" spans="1:14" ht="18" x14ac:dyDescent="0.35">
      <c r="A3930" s="9">
        <v>538</v>
      </c>
      <c r="B3930" s="3">
        <v>69</v>
      </c>
      <c r="C3930" s="3" t="s">
        <v>16</v>
      </c>
      <c r="D3930" t="s">
        <v>15</v>
      </c>
      <c r="E3930" s="2" t="s">
        <v>25</v>
      </c>
      <c r="F3930" t="s">
        <v>20</v>
      </c>
      <c r="G3930" s="3">
        <v>1</v>
      </c>
      <c r="H3930" t="s">
        <v>23</v>
      </c>
      <c r="I3930" s="3">
        <v>261</v>
      </c>
      <c r="J3930" s="10">
        <v>0.83272448917240505</v>
      </c>
      <c r="K3930" s="10">
        <v>3.5451026080941299E-2</v>
      </c>
      <c r="L3930" s="10">
        <v>1.08506705646915E-2</v>
      </c>
      <c r="M3930" s="10">
        <v>0.14901207765041399</v>
      </c>
      <c r="N3930" s="10"/>
    </row>
    <row r="3931" spans="1:14" ht="18" x14ac:dyDescent="0.35">
      <c r="A3931" s="9">
        <v>538</v>
      </c>
      <c r="B3931" s="3">
        <v>69</v>
      </c>
      <c r="C3931" s="3" t="s">
        <v>16</v>
      </c>
      <c r="D3931" t="s">
        <v>15</v>
      </c>
      <c r="E3931" s="2" t="s">
        <v>25</v>
      </c>
      <c r="F3931" t="s">
        <v>20</v>
      </c>
      <c r="G3931" s="3">
        <v>1</v>
      </c>
      <c r="H3931" t="s">
        <v>23</v>
      </c>
      <c r="I3931" s="3">
        <v>261</v>
      </c>
      <c r="J3931" s="10">
        <v>0.83464275079571704</v>
      </c>
      <c r="K3931" s="10">
        <v>3.58566455739152E-2</v>
      </c>
      <c r="L3931" s="10">
        <v>1.0771596965043701E-2</v>
      </c>
      <c r="M3931" s="10">
        <v>0.146279534103993</v>
      </c>
      <c r="N3931" s="10"/>
    </row>
    <row r="3932" spans="1:14" ht="18" x14ac:dyDescent="0.35">
      <c r="A3932" s="9">
        <v>538</v>
      </c>
      <c r="B3932" s="3">
        <v>69</v>
      </c>
      <c r="C3932" s="3" t="s">
        <v>16</v>
      </c>
      <c r="D3932" t="s">
        <v>15</v>
      </c>
      <c r="E3932" s="2" t="s">
        <v>25</v>
      </c>
      <c r="F3932" t="s">
        <v>20</v>
      </c>
      <c r="G3932" s="3">
        <v>2</v>
      </c>
      <c r="H3932" t="s">
        <v>23</v>
      </c>
      <c r="I3932" s="3">
        <v>261</v>
      </c>
      <c r="J3932" s="10">
        <v>0.71526348605237999</v>
      </c>
      <c r="K3932" s="10">
        <v>5.0666286788502699E-2</v>
      </c>
      <c r="L3932" s="10">
        <v>3.0256288067274199E-2</v>
      </c>
      <c r="M3932" s="10">
        <v>0.25226499708887001</v>
      </c>
      <c r="N3932" s="10"/>
    </row>
    <row r="3933" spans="1:14" ht="18" x14ac:dyDescent="0.35">
      <c r="A3933" s="9">
        <v>538</v>
      </c>
      <c r="B3933" s="3">
        <v>69</v>
      </c>
      <c r="C3933" s="3" t="s">
        <v>16</v>
      </c>
      <c r="D3933" t="s">
        <v>15</v>
      </c>
      <c r="E3933" s="2" t="s">
        <v>25</v>
      </c>
      <c r="F3933" t="s">
        <v>20</v>
      </c>
      <c r="G3933" s="3">
        <v>2</v>
      </c>
      <c r="H3933" t="s">
        <v>23</v>
      </c>
      <c r="I3933" s="3">
        <v>261</v>
      </c>
      <c r="J3933" s="10">
        <v>0.71297789942987699</v>
      </c>
      <c r="K3933" s="10">
        <v>5.0828510515971197E-2</v>
      </c>
      <c r="L3933" s="10">
        <v>3.04898903620653E-2</v>
      </c>
      <c r="M3933" s="10">
        <v>0.25460184768306898</v>
      </c>
      <c r="N3933" s="10"/>
    </row>
    <row r="3934" spans="1:14" ht="18" x14ac:dyDescent="0.35">
      <c r="A3934" s="9">
        <v>538</v>
      </c>
      <c r="B3934" s="3">
        <v>69</v>
      </c>
      <c r="C3934" s="3" t="s">
        <v>16</v>
      </c>
      <c r="D3934" t="s">
        <v>15</v>
      </c>
      <c r="E3934" s="2" t="s">
        <v>25</v>
      </c>
      <c r="F3934" t="s">
        <v>20</v>
      </c>
      <c r="G3934" s="3">
        <v>3</v>
      </c>
      <c r="H3934" t="s">
        <v>23</v>
      </c>
      <c r="I3934" s="3">
        <v>261</v>
      </c>
      <c r="J3934" s="10">
        <v>0.71010680067454501</v>
      </c>
      <c r="K3934" s="10">
        <v>6.0163376791240897E-2</v>
      </c>
      <c r="L3934" s="10">
        <v>3.6555530972433997E-2</v>
      </c>
      <c r="M3934" s="10">
        <v>0.23968140818800401</v>
      </c>
      <c r="N3934" s="10"/>
    </row>
    <row r="3935" spans="1:14" ht="18" x14ac:dyDescent="0.35">
      <c r="A3935" s="9">
        <v>538</v>
      </c>
      <c r="B3935" s="3">
        <v>69</v>
      </c>
      <c r="C3935" s="3" t="s">
        <v>16</v>
      </c>
      <c r="D3935" t="s">
        <v>15</v>
      </c>
      <c r="E3935" s="2" t="s">
        <v>25</v>
      </c>
      <c r="F3935" t="s">
        <v>20</v>
      </c>
      <c r="G3935" s="3">
        <v>3</v>
      </c>
      <c r="H3935" t="s">
        <v>23</v>
      </c>
      <c r="I3935" s="3">
        <v>261</v>
      </c>
      <c r="J3935" s="10">
        <v>0.71000992458597201</v>
      </c>
      <c r="K3935" s="10">
        <v>6.0273190539798502E-2</v>
      </c>
      <c r="L3935" s="10">
        <v>3.6891802560606597E-2</v>
      </c>
      <c r="M3935" s="10">
        <v>0.23932719737908301</v>
      </c>
      <c r="N3935" s="10"/>
    </row>
    <row r="3936" spans="1:14" ht="18" x14ac:dyDescent="0.35">
      <c r="A3936" s="9">
        <v>538</v>
      </c>
      <c r="B3936" s="3">
        <v>69</v>
      </c>
      <c r="C3936" s="3" t="s">
        <v>16</v>
      </c>
      <c r="D3936" t="s">
        <v>15</v>
      </c>
      <c r="E3936" s="2" t="s">
        <v>25</v>
      </c>
      <c r="F3936" t="s">
        <v>21</v>
      </c>
      <c r="G3936" s="3">
        <v>1</v>
      </c>
      <c r="H3936" t="s">
        <v>23</v>
      </c>
      <c r="I3936" s="3">
        <v>261</v>
      </c>
      <c r="J3936" s="10">
        <v>0.96517076962606896</v>
      </c>
      <c r="K3936" s="10">
        <v>3.1921006062597498E-2</v>
      </c>
      <c r="L3936" s="10">
        <v>1.10365520544201E-3</v>
      </c>
      <c r="M3936" s="10">
        <v>1.82574941741753E-3</v>
      </c>
      <c r="N3936" s="10"/>
    </row>
    <row r="3937" spans="1:14" ht="18" x14ac:dyDescent="0.35">
      <c r="A3937" s="9">
        <v>538</v>
      </c>
      <c r="B3937" s="3">
        <v>69</v>
      </c>
      <c r="C3937" s="3" t="s">
        <v>16</v>
      </c>
      <c r="D3937" t="s">
        <v>15</v>
      </c>
      <c r="E3937" s="2" t="s">
        <v>25</v>
      </c>
      <c r="F3937" t="s">
        <v>21</v>
      </c>
      <c r="G3937" s="3">
        <v>1</v>
      </c>
      <c r="H3937" t="s">
        <v>23</v>
      </c>
      <c r="I3937" s="3">
        <v>261</v>
      </c>
      <c r="J3937" s="10">
        <v>0.96451274525388797</v>
      </c>
      <c r="K3937" s="10">
        <v>3.2470861750057901E-2</v>
      </c>
      <c r="L3937" s="10">
        <v>1.11953390384524E-3</v>
      </c>
      <c r="M3937" s="10">
        <v>1.8474431755663601E-3</v>
      </c>
      <c r="N3937" s="10"/>
    </row>
    <row r="3938" spans="1:14" ht="18" x14ac:dyDescent="0.35">
      <c r="A3938" s="9">
        <v>538</v>
      </c>
      <c r="B3938" s="3">
        <v>69</v>
      </c>
      <c r="C3938" s="3" t="s">
        <v>16</v>
      </c>
      <c r="D3938" t="s">
        <v>15</v>
      </c>
      <c r="E3938" s="2" t="s">
        <v>25</v>
      </c>
      <c r="F3938" t="s">
        <v>21</v>
      </c>
      <c r="G3938" s="3">
        <v>2</v>
      </c>
      <c r="H3938" t="s">
        <v>23</v>
      </c>
      <c r="I3938" s="3">
        <v>261</v>
      </c>
      <c r="J3938" s="10">
        <v>0.96452131069793801</v>
      </c>
      <c r="K3938" s="10">
        <v>3.24761860716586E-2</v>
      </c>
      <c r="L3938" s="10">
        <v>1.07751094739662E-3</v>
      </c>
      <c r="M3938" s="10">
        <v>2.4117609844355602E-3</v>
      </c>
      <c r="N3938" s="10"/>
    </row>
    <row r="3939" spans="1:14" ht="18" x14ac:dyDescent="0.35">
      <c r="A3939" s="9">
        <v>538</v>
      </c>
      <c r="B3939" s="3">
        <v>69</v>
      </c>
      <c r="C3939" s="3" t="s">
        <v>16</v>
      </c>
      <c r="D3939" t="s">
        <v>15</v>
      </c>
      <c r="E3939" s="2" t="s">
        <v>25</v>
      </c>
      <c r="F3939" t="s">
        <v>21</v>
      </c>
      <c r="G3939" s="3">
        <v>2</v>
      </c>
      <c r="H3939" t="s">
        <v>23</v>
      </c>
      <c r="I3939" s="3">
        <v>261</v>
      </c>
      <c r="J3939" s="10">
        <v>0.96491009455638199</v>
      </c>
      <c r="K3939" s="10">
        <v>3.2162695630999202E-2</v>
      </c>
      <c r="L3939" s="10">
        <v>1.0853280688113199E-3</v>
      </c>
      <c r="M3939" s="10">
        <v>2.3350894216993098E-3</v>
      </c>
      <c r="N3939" s="10"/>
    </row>
    <row r="3940" spans="1:14" ht="18" x14ac:dyDescent="0.35">
      <c r="A3940" s="9">
        <v>538</v>
      </c>
      <c r="B3940" s="3">
        <v>69</v>
      </c>
      <c r="C3940" s="3" t="s">
        <v>16</v>
      </c>
      <c r="D3940" t="s">
        <v>15</v>
      </c>
      <c r="E3940" s="2" t="s">
        <v>25</v>
      </c>
      <c r="F3940" t="s">
        <v>21</v>
      </c>
      <c r="G3940" s="3">
        <v>3</v>
      </c>
      <c r="H3940" t="s">
        <v>23</v>
      </c>
      <c r="I3940" s="3">
        <v>261</v>
      </c>
      <c r="J3940" s="10">
        <v>0.96420127626778496</v>
      </c>
      <c r="K3940" s="10">
        <v>3.2504265213668497E-2</v>
      </c>
      <c r="L3940" s="10">
        <v>1.12101295906054E-3</v>
      </c>
      <c r="M3940" s="10">
        <v>2.75869057751761E-3</v>
      </c>
      <c r="N3940" s="10"/>
    </row>
    <row r="3941" spans="1:14" ht="18" x14ac:dyDescent="0.35">
      <c r="A3941" s="9">
        <v>538</v>
      </c>
      <c r="B3941" s="3">
        <v>69</v>
      </c>
      <c r="C3941" s="3" t="s">
        <v>16</v>
      </c>
      <c r="D3941" t="s">
        <v>15</v>
      </c>
      <c r="E3941" s="2" t="s">
        <v>25</v>
      </c>
      <c r="F3941" t="s">
        <v>21</v>
      </c>
      <c r="G3941" s="3">
        <v>3</v>
      </c>
      <c r="H3941" t="s">
        <v>23</v>
      </c>
      <c r="I3941" s="3">
        <v>261</v>
      </c>
      <c r="J3941" s="10">
        <v>0.96452529975151502</v>
      </c>
      <c r="K3941" s="10">
        <v>3.2284021988009899E-2</v>
      </c>
      <c r="L3941" s="10">
        <v>1.0437827437954101E-3</v>
      </c>
      <c r="M3941" s="10">
        <v>2.7201064333702701E-3</v>
      </c>
      <c r="N3941" s="10"/>
    </row>
    <row r="3942" spans="1:14" ht="18" x14ac:dyDescent="0.35">
      <c r="A3942" s="9">
        <v>538</v>
      </c>
      <c r="B3942" s="3">
        <v>69</v>
      </c>
      <c r="C3942" s="3" t="s">
        <v>16</v>
      </c>
      <c r="D3942" t="s">
        <v>15</v>
      </c>
      <c r="E3942" s="2" t="s">
        <v>17</v>
      </c>
      <c r="F3942" t="s">
        <v>18</v>
      </c>
      <c r="G3942" s="3">
        <v>1</v>
      </c>
      <c r="H3942" t="s">
        <v>23</v>
      </c>
      <c r="I3942" s="3">
        <v>261</v>
      </c>
      <c r="J3942" s="10">
        <v>0.85717476092538203</v>
      </c>
      <c r="K3942" s="10">
        <v>4.6265581937435497E-2</v>
      </c>
      <c r="L3942" s="10">
        <v>9.9160386584046301E-2</v>
      </c>
      <c r="M3942" s="10">
        <v>3.9815226819485197E-3</v>
      </c>
      <c r="N3942" s="10"/>
    </row>
    <row r="3943" spans="1:14" ht="18" x14ac:dyDescent="0.35">
      <c r="A3943" s="9">
        <v>538</v>
      </c>
      <c r="B3943" s="3">
        <v>69</v>
      </c>
      <c r="C3943" s="3" t="s">
        <v>16</v>
      </c>
      <c r="D3943" t="s">
        <v>15</v>
      </c>
      <c r="E3943" s="2" t="s">
        <v>17</v>
      </c>
      <c r="F3943" t="s">
        <v>18</v>
      </c>
      <c r="G3943" s="3">
        <v>1</v>
      </c>
      <c r="H3943" t="s">
        <v>23</v>
      </c>
      <c r="I3943" s="3">
        <v>261</v>
      </c>
      <c r="J3943" s="10">
        <v>0.85579286375992003</v>
      </c>
      <c r="K3943" s="10">
        <v>4.6543962390903297E-2</v>
      </c>
      <c r="L3943" s="10">
        <v>0.100239847762884</v>
      </c>
      <c r="M3943" s="10">
        <v>4.0746659165611897E-3</v>
      </c>
      <c r="N3943" s="10"/>
    </row>
    <row r="3944" spans="1:14" ht="18" x14ac:dyDescent="0.35">
      <c r="A3944" s="9">
        <v>538</v>
      </c>
      <c r="B3944" s="3">
        <v>69</v>
      </c>
      <c r="C3944" s="3" t="s">
        <v>16</v>
      </c>
      <c r="D3944" t="s">
        <v>15</v>
      </c>
      <c r="E3944" s="2" t="s">
        <v>17</v>
      </c>
      <c r="F3944" t="s">
        <v>18</v>
      </c>
      <c r="G3944" s="3">
        <v>2</v>
      </c>
      <c r="H3944" t="s">
        <v>23</v>
      </c>
      <c r="I3944" s="3">
        <v>261</v>
      </c>
      <c r="J3944" s="10">
        <v>0.80163173257892295</v>
      </c>
      <c r="K3944" s="10">
        <v>5.1197847625637401E-2</v>
      </c>
      <c r="L3944" s="10">
        <v>0.15078543111027301</v>
      </c>
      <c r="M3944" s="10">
        <v>6.65650375643959E-3</v>
      </c>
      <c r="N3944" s="10"/>
    </row>
    <row r="3945" spans="1:14" ht="18" x14ac:dyDescent="0.35">
      <c r="A3945" s="9">
        <v>538</v>
      </c>
      <c r="B3945" s="3">
        <v>69</v>
      </c>
      <c r="C3945" s="3" t="s">
        <v>16</v>
      </c>
      <c r="D3945" t="s">
        <v>15</v>
      </c>
      <c r="E3945" s="2" t="s">
        <v>17</v>
      </c>
      <c r="F3945" t="s">
        <v>18</v>
      </c>
      <c r="G3945" s="3">
        <v>2</v>
      </c>
      <c r="H3945" t="s">
        <v>23</v>
      </c>
      <c r="I3945" s="3">
        <v>261</v>
      </c>
      <c r="J3945" s="10">
        <v>0.80005729200431996</v>
      </c>
      <c r="K3945" s="10">
        <v>5.1382159181451198E-2</v>
      </c>
      <c r="L3945" s="10">
        <v>0.15219976081262199</v>
      </c>
      <c r="M3945" s="10">
        <v>6.7183735398617904E-3</v>
      </c>
      <c r="N3945" s="10"/>
    </row>
    <row r="3946" spans="1:14" ht="18" x14ac:dyDescent="0.35">
      <c r="A3946" s="9">
        <v>538</v>
      </c>
      <c r="B3946" s="3">
        <v>69</v>
      </c>
      <c r="C3946" s="3" t="s">
        <v>16</v>
      </c>
      <c r="D3946" t="s">
        <v>15</v>
      </c>
      <c r="E3946" s="2" t="s">
        <v>17</v>
      </c>
      <c r="F3946" t="s">
        <v>18</v>
      </c>
      <c r="G3946" s="3">
        <v>3</v>
      </c>
      <c r="H3946" t="s">
        <v>23</v>
      </c>
      <c r="I3946" s="3">
        <v>261</v>
      </c>
      <c r="J3946" s="10">
        <v>0.83235789661980997</v>
      </c>
      <c r="K3946" s="10">
        <v>4.6764182088618697E-2</v>
      </c>
      <c r="L3946" s="10">
        <v>0.12444574224419699</v>
      </c>
      <c r="M3946" s="10">
        <v>4.7066781401922898E-3</v>
      </c>
      <c r="N3946" s="10"/>
    </row>
    <row r="3947" spans="1:14" ht="18" x14ac:dyDescent="0.35">
      <c r="A3947" s="9">
        <v>538</v>
      </c>
      <c r="B3947" s="3">
        <v>69</v>
      </c>
      <c r="C3947" s="3" t="s">
        <v>16</v>
      </c>
      <c r="D3947" t="s">
        <v>15</v>
      </c>
      <c r="E3947" s="2" t="s">
        <v>17</v>
      </c>
      <c r="F3947" t="s">
        <v>18</v>
      </c>
      <c r="G3947" s="3">
        <v>3</v>
      </c>
      <c r="H3947" t="s">
        <v>23</v>
      </c>
      <c r="I3947" s="3">
        <v>261</v>
      </c>
      <c r="J3947" s="10">
        <v>0.83204475704091896</v>
      </c>
      <c r="K3947" s="10">
        <v>4.6873787274808801E-2</v>
      </c>
      <c r="L3947" s="10">
        <v>0.12468703030077501</v>
      </c>
      <c r="M3947" s="10">
        <v>4.7519335310419099E-3</v>
      </c>
      <c r="N3947" s="10"/>
    </row>
    <row r="3948" spans="1:14" ht="18" x14ac:dyDescent="0.35">
      <c r="A3948" s="9">
        <v>538</v>
      </c>
      <c r="B3948" s="3">
        <v>69</v>
      </c>
      <c r="C3948" s="3" t="s">
        <v>16</v>
      </c>
      <c r="D3948" t="s">
        <v>15</v>
      </c>
      <c r="E3948" s="2" t="s">
        <v>17</v>
      </c>
      <c r="F3948" t="s">
        <v>20</v>
      </c>
      <c r="G3948" s="3">
        <v>1</v>
      </c>
      <c r="H3948" t="s">
        <v>23</v>
      </c>
      <c r="I3948" s="3">
        <v>261</v>
      </c>
      <c r="J3948" s="10">
        <v>0.74935949885784703</v>
      </c>
      <c r="K3948" s="10">
        <v>5.3578557587534402E-2</v>
      </c>
      <c r="L3948" s="10">
        <v>2.908710518006E-2</v>
      </c>
      <c r="M3948" s="10">
        <v>0.20808598978638701</v>
      </c>
      <c r="N3948" s="10"/>
    </row>
    <row r="3949" spans="1:14" ht="18" x14ac:dyDescent="0.35">
      <c r="A3949" s="9">
        <v>538</v>
      </c>
      <c r="B3949" s="3">
        <v>69</v>
      </c>
      <c r="C3949" s="3" t="s">
        <v>16</v>
      </c>
      <c r="D3949" t="s">
        <v>15</v>
      </c>
      <c r="E3949" s="2" t="s">
        <v>17</v>
      </c>
      <c r="F3949" t="s">
        <v>20</v>
      </c>
      <c r="G3949" s="3">
        <v>1</v>
      </c>
      <c r="H3949" t="s">
        <v>23</v>
      </c>
      <c r="I3949" s="3">
        <v>261</v>
      </c>
      <c r="J3949" s="10">
        <v>0.73766049819064206</v>
      </c>
      <c r="K3949" s="10">
        <v>5.43783356032429E-2</v>
      </c>
      <c r="L3949" s="10">
        <v>3.0905215764006101E-2</v>
      </c>
      <c r="M3949" s="10">
        <v>0.219462618948215</v>
      </c>
      <c r="N3949" s="10"/>
    </row>
    <row r="3950" spans="1:14" ht="18" x14ac:dyDescent="0.35">
      <c r="A3950" s="9">
        <v>538</v>
      </c>
      <c r="B3950" s="3">
        <v>69</v>
      </c>
      <c r="C3950" s="3" t="s">
        <v>16</v>
      </c>
      <c r="D3950" t="s">
        <v>15</v>
      </c>
      <c r="E3950" s="2" t="s">
        <v>17</v>
      </c>
      <c r="F3950" t="s">
        <v>20</v>
      </c>
      <c r="G3950" s="3">
        <v>2</v>
      </c>
      <c r="H3950" t="s">
        <v>23</v>
      </c>
      <c r="I3950" s="3">
        <v>261</v>
      </c>
      <c r="J3950" s="10">
        <v>0.66277495074978598</v>
      </c>
      <c r="K3950" s="10">
        <v>7.7805984837773096E-2</v>
      </c>
      <c r="L3950" s="10">
        <v>5.5524914044293501E-2</v>
      </c>
      <c r="M3950" s="10">
        <v>0.25441065136887298</v>
      </c>
      <c r="N3950" s="10"/>
    </row>
    <row r="3951" spans="1:14" ht="18" x14ac:dyDescent="0.35">
      <c r="A3951" s="9">
        <v>538</v>
      </c>
      <c r="B3951" s="3">
        <v>69</v>
      </c>
      <c r="C3951" s="3" t="s">
        <v>16</v>
      </c>
      <c r="D3951" t="s">
        <v>15</v>
      </c>
      <c r="E3951" s="2" t="s">
        <v>17</v>
      </c>
      <c r="F3951" t="s">
        <v>20</v>
      </c>
      <c r="G3951" s="3">
        <v>2</v>
      </c>
      <c r="H3951" t="s">
        <v>23</v>
      </c>
      <c r="I3951" s="3">
        <v>261</v>
      </c>
      <c r="J3951" s="10">
        <v>0.66346420716996701</v>
      </c>
      <c r="K3951" s="10">
        <v>7.7669330473356002E-2</v>
      </c>
      <c r="L3951" s="10">
        <v>5.53378994011412E-2</v>
      </c>
      <c r="M3951" s="10">
        <v>0.25394995017442401</v>
      </c>
      <c r="N3951" s="10"/>
    </row>
    <row r="3952" spans="1:14" ht="18" x14ac:dyDescent="0.35">
      <c r="A3952" s="9">
        <v>538</v>
      </c>
      <c r="B3952" s="3">
        <v>69</v>
      </c>
      <c r="C3952" s="3" t="s">
        <v>16</v>
      </c>
      <c r="D3952" t="s">
        <v>15</v>
      </c>
      <c r="E3952" s="2" t="s">
        <v>17</v>
      </c>
      <c r="F3952" t="s">
        <v>20</v>
      </c>
      <c r="G3952" s="3">
        <v>3</v>
      </c>
      <c r="H3952" t="s">
        <v>23</v>
      </c>
      <c r="I3952" s="3">
        <v>261</v>
      </c>
      <c r="J3952" s="10">
        <v>0.709242017264888</v>
      </c>
      <c r="K3952" s="10">
        <v>6.7575409503493097E-2</v>
      </c>
      <c r="L3952" s="10">
        <v>4.1935433803833903E-2</v>
      </c>
      <c r="M3952" s="10">
        <v>0.22552946909406099</v>
      </c>
      <c r="N3952" s="10"/>
    </row>
    <row r="3953" spans="1:14" ht="18" x14ac:dyDescent="0.35">
      <c r="A3953" s="9">
        <v>538</v>
      </c>
      <c r="B3953" s="3">
        <v>69</v>
      </c>
      <c r="C3953" s="3" t="s">
        <v>16</v>
      </c>
      <c r="D3953" t="s">
        <v>15</v>
      </c>
      <c r="E3953" s="2" t="s">
        <v>17</v>
      </c>
      <c r="F3953" t="s">
        <v>20</v>
      </c>
      <c r="G3953" s="3">
        <v>3</v>
      </c>
      <c r="H3953" t="s">
        <v>23</v>
      </c>
      <c r="I3953" s="3">
        <v>261</v>
      </c>
      <c r="J3953" s="10">
        <v>0.70896376235594805</v>
      </c>
      <c r="K3953" s="10">
        <v>6.7398057550202797E-2</v>
      </c>
      <c r="L3953" s="10">
        <v>4.2070584276891601E-2</v>
      </c>
      <c r="M3953" s="10">
        <v>0.225927815202391</v>
      </c>
      <c r="N3953" s="10"/>
    </row>
    <row r="3954" spans="1:14" ht="18" x14ac:dyDescent="0.35">
      <c r="A3954" s="9">
        <v>538</v>
      </c>
      <c r="B3954" s="3">
        <v>69</v>
      </c>
      <c r="C3954" s="3" t="s">
        <v>16</v>
      </c>
      <c r="D3954" t="s">
        <v>15</v>
      </c>
      <c r="E3954" s="2" t="s">
        <v>17</v>
      </c>
      <c r="F3954" t="s">
        <v>21</v>
      </c>
      <c r="G3954" s="3">
        <v>1</v>
      </c>
      <c r="H3954" t="s">
        <v>23</v>
      </c>
      <c r="I3954" s="3">
        <v>261</v>
      </c>
      <c r="J3954" s="10">
        <v>0.96638195079378797</v>
      </c>
      <c r="K3954" s="10">
        <v>3.1786550851314002E-2</v>
      </c>
      <c r="L3954" s="10">
        <v>8.8547159665522998E-4</v>
      </c>
      <c r="M3954" s="10">
        <v>1.00796566777475E-3</v>
      </c>
      <c r="N3954" s="10"/>
    </row>
    <row r="3955" spans="1:14" ht="18" x14ac:dyDescent="0.35">
      <c r="A3955" s="9">
        <v>538</v>
      </c>
      <c r="B3955" s="3">
        <v>69</v>
      </c>
      <c r="C3955" s="3" t="s">
        <v>16</v>
      </c>
      <c r="D3955" t="s">
        <v>15</v>
      </c>
      <c r="E3955" s="2" t="s">
        <v>17</v>
      </c>
      <c r="F3955" t="s">
        <v>21</v>
      </c>
      <c r="G3955" s="3">
        <v>1</v>
      </c>
      <c r="H3955" t="s">
        <v>23</v>
      </c>
      <c r="I3955" s="3">
        <v>261</v>
      </c>
      <c r="J3955" s="10">
        <v>0.966570835785867</v>
      </c>
      <c r="K3955" s="10">
        <v>3.1743753303194198E-2</v>
      </c>
      <c r="L3955" s="10">
        <v>8.3250381502209697E-4</v>
      </c>
      <c r="M3955" s="10">
        <v>9.2469946150952403E-4</v>
      </c>
      <c r="N3955" s="10"/>
    </row>
    <row r="3956" spans="1:14" ht="18" x14ac:dyDescent="0.35">
      <c r="A3956" s="9">
        <v>538</v>
      </c>
      <c r="B3956" s="3">
        <v>69</v>
      </c>
      <c r="C3956" s="3" t="s">
        <v>16</v>
      </c>
      <c r="D3956" t="s">
        <v>15</v>
      </c>
      <c r="E3956" s="2" t="s">
        <v>17</v>
      </c>
      <c r="F3956" t="s">
        <v>21</v>
      </c>
      <c r="G3956" s="3">
        <v>2</v>
      </c>
      <c r="H3956" t="s">
        <v>23</v>
      </c>
      <c r="I3956" s="3">
        <v>261</v>
      </c>
      <c r="J3956" s="10">
        <v>0.96743604155969398</v>
      </c>
      <c r="K3956" s="10">
        <v>3.1497916394074899E-2</v>
      </c>
      <c r="L3956" s="10">
        <v>4.0265351021835801E-4</v>
      </c>
      <c r="M3956" s="10">
        <v>7.2204855640013504E-4</v>
      </c>
      <c r="N3956" s="10"/>
    </row>
    <row r="3957" spans="1:14" ht="18" x14ac:dyDescent="0.35">
      <c r="A3957" s="9">
        <v>538</v>
      </c>
      <c r="B3957" s="3">
        <v>69</v>
      </c>
      <c r="C3957" s="3" t="s">
        <v>16</v>
      </c>
      <c r="D3957" t="s">
        <v>15</v>
      </c>
      <c r="E3957" s="2" t="s">
        <v>17</v>
      </c>
      <c r="F3957" t="s">
        <v>21</v>
      </c>
      <c r="G3957" s="3">
        <v>2</v>
      </c>
      <c r="H3957" t="s">
        <v>23</v>
      </c>
      <c r="I3957" s="3">
        <v>261</v>
      </c>
      <c r="J3957" s="10">
        <v>0.96748961376277598</v>
      </c>
      <c r="K3957" s="10">
        <v>3.1419642930140101E-2</v>
      </c>
      <c r="L3957" s="10">
        <v>4.0492678971206598E-4</v>
      </c>
      <c r="M3957" s="10">
        <v>7.3228470443710396E-4</v>
      </c>
      <c r="N3957" s="10"/>
    </row>
    <row r="3958" spans="1:14" ht="18" x14ac:dyDescent="0.35">
      <c r="A3958" s="9">
        <v>538</v>
      </c>
      <c r="B3958" s="3">
        <v>69</v>
      </c>
      <c r="C3958" s="3" t="s">
        <v>16</v>
      </c>
      <c r="D3958" t="s">
        <v>15</v>
      </c>
      <c r="E3958" s="2" t="s">
        <v>17</v>
      </c>
      <c r="F3958" t="s">
        <v>21</v>
      </c>
      <c r="G3958" s="3">
        <v>3</v>
      </c>
      <c r="H3958" t="s">
        <v>23</v>
      </c>
      <c r="I3958" s="3">
        <v>261</v>
      </c>
      <c r="J3958" s="10">
        <v>0.96716042740427699</v>
      </c>
      <c r="K3958" s="10">
        <v>3.1542032997340402E-2</v>
      </c>
      <c r="L3958" s="10">
        <v>6.3886091722099197E-4</v>
      </c>
      <c r="M3958" s="10">
        <v>7.7216309017438995E-4</v>
      </c>
      <c r="N3958" s="10"/>
    </row>
    <row r="3959" spans="1:14" ht="18" x14ac:dyDescent="0.35">
      <c r="A3959" s="9">
        <v>538</v>
      </c>
      <c r="B3959" s="3">
        <v>69</v>
      </c>
      <c r="C3959" s="3" t="s">
        <v>16</v>
      </c>
      <c r="D3959" t="s">
        <v>15</v>
      </c>
      <c r="E3959" s="2" t="s">
        <v>17</v>
      </c>
      <c r="F3959" t="s">
        <v>21</v>
      </c>
      <c r="G3959" s="3">
        <v>3</v>
      </c>
      <c r="H3959" t="s">
        <v>23</v>
      </c>
      <c r="I3959" s="3">
        <v>261</v>
      </c>
      <c r="J3959" s="10">
        <v>0.96702007388752398</v>
      </c>
      <c r="K3959" s="10">
        <v>3.1540506581102898E-2</v>
      </c>
      <c r="L3959" s="10">
        <v>7.6347909295793298E-4</v>
      </c>
      <c r="M3959" s="10">
        <v>7.5819627722056903E-4</v>
      </c>
      <c r="N3959" s="10"/>
    </row>
    <row r="3960" spans="1:14" ht="18" x14ac:dyDescent="0.35">
      <c r="A3960" s="9">
        <v>538</v>
      </c>
      <c r="B3960" s="3">
        <v>69</v>
      </c>
      <c r="C3960" s="3" t="s">
        <v>16</v>
      </c>
      <c r="D3960" t="s">
        <v>15</v>
      </c>
      <c r="E3960" s="2" t="s">
        <v>25</v>
      </c>
      <c r="F3960" t="s">
        <v>18</v>
      </c>
      <c r="G3960" s="3">
        <v>1</v>
      </c>
      <c r="H3960" t="s">
        <v>23</v>
      </c>
      <c r="I3960" s="3">
        <v>233</v>
      </c>
      <c r="J3960" s="10">
        <v>0.90072431011374299</v>
      </c>
      <c r="K3960" s="10">
        <v>2.4186864200087602E-2</v>
      </c>
      <c r="L3960" s="10">
        <v>7.9280824596796903E-2</v>
      </c>
      <c r="M3960" s="10"/>
      <c r="N3960" s="10"/>
    </row>
    <row r="3961" spans="1:14" ht="18" x14ac:dyDescent="0.35">
      <c r="A3961" s="9">
        <v>538</v>
      </c>
      <c r="B3961" s="3">
        <v>69</v>
      </c>
      <c r="C3961" s="3" t="s">
        <v>16</v>
      </c>
      <c r="D3961" t="s">
        <v>15</v>
      </c>
      <c r="E3961" s="2" t="s">
        <v>25</v>
      </c>
      <c r="F3961" t="s">
        <v>18</v>
      </c>
      <c r="G3961" s="3">
        <v>1</v>
      </c>
      <c r="H3961" t="s">
        <v>23</v>
      </c>
      <c r="I3961" s="3">
        <v>233</v>
      </c>
      <c r="J3961" s="10">
        <v>0.89974617327346396</v>
      </c>
      <c r="K3961" s="10">
        <v>2.4439294884739199E-2</v>
      </c>
      <c r="L3961" s="10">
        <v>8.0106367329417796E-2</v>
      </c>
      <c r="M3961" s="10"/>
      <c r="N3961" s="10"/>
    </row>
    <row r="3962" spans="1:14" ht="18" x14ac:dyDescent="0.35">
      <c r="A3962" s="9">
        <v>538</v>
      </c>
      <c r="B3962" s="3">
        <v>69</v>
      </c>
      <c r="C3962" s="3" t="s">
        <v>16</v>
      </c>
      <c r="D3962" t="s">
        <v>15</v>
      </c>
      <c r="E3962" s="2" t="s">
        <v>25</v>
      </c>
      <c r="F3962" t="s">
        <v>18</v>
      </c>
      <c r="G3962" s="3">
        <v>2</v>
      </c>
      <c r="H3962" t="s">
        <v>23</v>
      </c>
      <c r="I3962" s="3">
        <v>233</v>
      </c>
      <c r="J3962" s="10">
        <v>0.850011076496475</v>
      </c>
      <c r="K3962" s="10">
        <v>2.4667997881934901E-2</v>
      </c>
      <c r="L3962" s="10">
        <v>0.13254154139291599</v>
      </c>
      <c r="M3962" s="10"/>
      <c r="N3962" s="10"/>
    </row>
    <row r="3963" spans="1:14" ht="18" x14ac:dyDescent="0.35">
      <c r="A3963" s="9">
        <v>538</v>
      </c>
      <c r="B3963" s="3">
        <v>69</v>
      </c>
      <c r="C3963" s="3" t="s">
        <v>16</v>
      </c>
      <c r="D3963" t="s">
        <v>15</v>
      </c>
      <c r="E3963" s="2" t="s">
        <v>25</v>
      </c>
      <c r="F3963" t="s">
        <v>18</v>
      </c>
      <c r="G3963" s="3">
        <v>2</v>
      </c>
      <c r="H3963" t="s">
        <v>23</v>
      </c>
      <c r="I3963" s="3">
        <v>233</v>
      </c>
      <c r="J3963" s="10">
        <v>0.85340238754171005</v>
      </c>
      <c r="K3963" s="10">
        <v>2.4582264423683602E-2</v>
      </c>
      <c r="L3963" s="10">
        <v>0.12886949934856101</v>
      </c>
      <c r="M3963" s="10"/>
      <c r="N3963" s="10"/>
    </row>
    <row r="3964" spans="1:14" ht="18" x14ac:dyDescent="0.35">
      <c r="A3964" s="9">
        <v>538</v>
      </c>
      <c r="B3964" s="3">
        <v>69</v>
      </c>
      <c r="C3964" s="3" t="s">
        <v>16</v>
      </c>
      <c r="D3964" t="s">
        <v>15</v>
      </c>
      <c r="E3964" s="2" t="s">
        <v>25</v>
      </c>
      <c r="F3964" t="s">
        <v>18</v>
      </c>
      <c r="G3964" s="3">
        <v>3</v>
      </c>
      <c r="H3964" t="s">
        <v>23</v>
      </c>
      <c r="I3964" s="3">
        <v>233</v>
      </c>
      <c r="J3964" s="10">
        <v>0.85242152167424101</v>
      </c>
      <c r="K3964" s="10">
        <v>2.4926425591752101E-2</v>
      </c>
      <c r="L3964" s="10">
        <v>0.12954066294903099</v>
      </c>
      <c r="M3964" s="10"/>
      <c r="N3964" s="10"/>
    </row>
    <row r="3965" spans="1:14" ht="18" x14ac:dyDescent="0.35">
      <c r="A3965" s="9">
        <v>538</v>
      </c>
      <c r="B3965" s="3">
        <v>69</v>
      </c>
      <c r="C3965" s="3" t="s">
        <v>16</v>
      </c>
      <c r="D3965" t="s">
        <v>15</v>
      </c>
      <c r="E3965" s="2" t="s">
        <v>25</v>
      </c>
      <c r="F3965" t="s">
        <v>18</v>
      </c>
      <c r="G3965" s="3">
        <v>3</v>
      </c>
      <c r="H3965" t="s">
        <v>23</v>
      </c>
      <c r="I3965" s="3">
        <v>233</v>
      </c>
      <c r="J3965" s="10">
        <v>0.85314993257076499</v>
      </c>
      <c r="K3965" s="10">
        <v>2.48291932182431E-2</v>
      </c>
      <c r="L3965" s="10">
        <v>0.12866159823722001</v>
      </c>
      <c r="M3965" s="10"/>
      <c r="N3965" s="10"/>
    </row>
    <row r="3966" spans="1:14" ht="18" x14ac:dyDescent="0.35">
      <c r="A3966" s="9">
        <v>538</v>
      </c>
      <c r="B3966" s="3">
        <v>69</v>
      </c>
      <c r="C3966" s="3" t="s">
        <v>16</v>
      </c>
      <c r="D3966" t="s">
        <v>15</v>
      </c>
      <c r="E3966" s="2" t="s">
        <v>25</v>
      </c>
      <c r="F3966" t="s">
        <v>20</v>
      </c>
      <c r="G3966" s="3">
        <v>1</v>
      </c>
      <c r="H3966" t="s">
        <v>23</v>
      </c>
      <c r="I3966" s="3">
        <v>233</v>
      </c>
      <c r="J3966" s="10">
        <v>0.82590507823371295</v>
      </c>
      <c r="K3966" s="10">
        <v>2.2230230390795601E-2</v>
      </c>
      <c r="L3966" s="10">
        <v>0.16045890684361799</v>
      </c>
      <c r="M3966" s="10"/>
      <c r="N3966" s="10"/>
    </row>
    <row r="3967" spans="1:14" ht="18" x14ac:dyDescent="0.35">
      <c r="A3967" s="9">
        <v>538</v>
      </c>
      <c r="B3967" s="3">
        <v>69</v>
      </c>
      <c r="C3967" s="3" t="s">
        <v>16</v>
      </c>
      <c r="D3967" t="s">
        <v>15</v>
      </c>
      <c r="E3967" s="2" t="s">
        <v>25</v>
      </c>
      <c r="F3967" t="s">
        <v>20</v>
      </c>
      <c r="G3967" s="3">
        <v>1</v>
      </c>
      <c r="H3967" t="s">
        <v>23</v>
      </c>
      <c r="I3967" s="3">
        <v>233</v>
      </c>
      <c r="J3967" s="10">
        <v>0.829105800675902</v>
      </c>
      <c r="K3967" s="10">
        <v>2.21607337906479E-2</v>
      </c>
      <c r="L3967" s="10">
        <v>0.15736876367747299</v>
      </c>
      <c r="M3967" s="10"/>
      <c r="N3967" s="10"/>
    </row>
    <row r="3968" spans="1:14" ht="18" x14ac:dyDescent="0.35">
      <c r="A3968" s="9">
        <v>538</v>
      </c>
      <c r="B3968" s="3">
        <v>69</v>
      </c>
      <c r="C3968" s="3" t="s">
        <v>16</v>
      </c>
      <c r="D3968" t="s">
        <v>15</v>
      </c>
      <c r="E3968" s="2" t="s">
        <v>25</v>
      </c>
      <c r="F3968" t="s">
        <v>20</v>
      </c>
      <c r="G3968" s="3">
        <v>2</v>
      </c>
      <c r="H3968" t="s">
        <v>23</v>
      </c>
      <c r="I3968" s="3">
        <v>233</v>
      </c>
      <c r="J3968" s="10">
        <v>0.71408005468671698</v>
      </c>
      <c r="K3968" s="10">
        <v>2.34810775730925E-2</v>
      </c>
      <c r="L3968" s="10">
        <v>0.277203942316056</v>
      </c>
      <c r="M3968" s="10"/>
      <c r="N3968" s="10"/>
    </row>
    <row r="3969" spans="1:14" ht="18" x14ac:dyDescent="0.35">
      <c r="A3969" s="9">
        <v>538</v>
      </c>
      <c r="B3969" s="3">
        <v>69</v>
      </c>
      <c r="C3969" s="3" t="s">
        <v>16</v>
      </c>
      <c r="D3969" t="s">
        <v>15</v>
      </c>
      <c r="E3969" s="2" t="s">
        <v>25</v>
      </c>
      <c r="F3969" t="s">
        <v>20</v>
      </c>
      <c r="G3969" s="3">
        <v>2</v>
      </c>
      <c r="H3969" t="s">
        <v>23</v>
      </c>
      <c r="I3969" s="3">
        <v>233</v>
      </c>
      <c r="J3969" s="10">
        <v>0.70887929104207903</v>
      </c>
      <c r="K3969" s="10">
        <v>2.3545125725000001E-2</v>
      </c>
      <c r="L3969" s="10">
        <v>0.282714823086611</v>
      </c>
      <c r="M3969" s="10"/>
      <c r="N3969" s="10"/>
    </row>
    <row r="3970" spans="1:14" ht="18" x14ac:dyDescent="0.35">
      <c r="A3970" s="9">
        <v>538</v>
      </c>
      <c r="B3970" s="3">
        <v>69</v>
      </c>
      <c r="C3970" s="3" t="s">
        <v>16</v>
      </c>
      <c r="D3970" t="s">
        <v>15</v>
      </c>
      <c r="E3970" s="2" t="s">
        <v>25</v>
      </c>
      <c r="F3970" t="s">
        <v>20</v>
      </c>
      <c r="G3970" s="3">
        <v>3</v>
      </c>
      <c r="H3970" t="s">
        <v>23</v>
      </c>
      <c r="I3970" s="3">
        <v>233</v>
      </c>
      <c r="J3970" s="10">
        <v>0.718116896369415</v>
      </c>
      <c r="K3970" s="10">
        <v>2.75000876325989E-2</v>
      </c>
      <c r="L3970" s="10">
        <v>0.26842324914661903</v>
      </c>
      <c r="M3970" s="10"/>
      <c r="N3970" s="10"/>
    </row>
    <row r="3971" spans="1:14" ht="18" x14ac:dyDescent="0.35">
      <c r="A3971" s="9">
        <v>538</v>
      </c>
      <c r="B3971" s="3">
        <v>69</v>
      </c>
      <c r="C3971" s="3" t="s">
        <v>16</v>
      </c>
      <c r="D3971" t="s">
        <v>15</v>
      </c>
      <c r="E3971" s="2" t="s">
        <v>25</v>
      </c>
      <c r="F3971" t="s">
        <v>20</v>
      </c>
      <c r="G3971" s="3">
        <v>3</v>
      </c>
      <c r="H3971" t="s">
        <v>23</v>
      </c>
      <c r="I3971" s="3">
        <v>233</v>
      </c>
      <c r="J3971" s="10">
        <v>0.71259382891556899</v>
      </c>
      <c r="K3971" s="10">
        <v>2.7504009258080199E-2</v>
      </c>
      <c r="L3971" s="10">
        <v>0.27434842011886401</v>
      </c>
      <c r="M3971" s="10"/>
      <c r="N3971" s="10"/>
    </row>
    <row r="3972" spans="1:14" ht="18" x14ac:dyDescent="0.35">
      <c r="A3972" s="9">
        <v>538</v>
      </c>
      <c r="B3972" s="3">
        <v>69</v>
      </c>
      <c r="C3972" s="3" t="s">
        <v>16</v>
      </c>
      <c r="D3972" t="s">
        <v>15</v>
      </c>
      <c r="E3972" s="2" t="s">
        <v>25</v>
      </c>
      <c r="F3972" t="s">
        <v>21</v>
      </c>
      <c r="G3972" s="3">
        <v>1</v>
      </c>
      <c r="H3972" t="s">
        <v>23</v>
      </c>
      <c r="I3972" s="3">
        <v>233</v>
      </c>
      <c r="J3972" s="10">
        <v>0.97426060980450002</v>
      </c>
      <c r="K3972" s="10">
        <v>2.2899850948604299E-2</v>
      </c>
      <c r="L3972" s="10">
        <v>2.5631430608600301E-3</v>
      </c>
      <c r="M3972" s="10"/>
      <c r="N3972" s="10"/>
    </row>
    <row r="3973" spans="1:14" ht="18" x14ac:dyDescent="0.35">
      <c r="A3973" s="9">
        <v>538</v>
      </c>
      <c r="B3973" s="3">
        <v>69</v>
      </c>
      <c r="C3973" s="3" t="s">
        <v>16</v>
      </c>
      <c r="D3973" t="s">
        <v>15</v>
      </c>
      <c r="E3973" s="2" t="s">
        <v>25</v>
      </c>
      <c r="F3973" t="s">
        <v>21</v>
      </c>
      <c r="G3973" s="3">
        <v>1</v>
      </c>
      <c r="H3973" t="s">
        <v>23</v>
      </c>
      <c r="I3973" s="3">
        <v>233</v>
      </c>
      <c r="J3973" s="10">
        <v>0.97406914333102301</v>
      </c>
      <c r="K3973" s="10">
        <v>2.3491315129735599E-2</v>
      </c>
      <c r="L3973" s="10">
        <v>2.4552461967569301E-3</v>
      </c>
      <c r="M3973" s="10"/>
      <c r="N3973" s="10"/>
    </row>
    <row r="3974" spans="1:14" ht="18" x14ac:dyDescent="0.35">
      <c r="A3974" s="9">
        <v>538</v>
      </c>
      <c r="B3974" s="3">
        <v>69</v>
      </c>
      <c r="C3974" s="3" t="s">
        <v>16</v>
      </c>
      <c r="D3974" t="s">
        <v>15</v>
      </c>
      <c r="E3974" s="2" t="s">
        <v>25</v>
      </c>
      <c r="F3974" t="s">
        <v>21</v>
      </c>
      <c r="G3974" s="3">
        <v>2</v>
      </c>
      <c r="H3974" t="s">
        <v>23</v>
      </c>
      <c r="I3974" s="3">
        <v>233</v>
      </c>
      <c r="J3974" s="10">
        <v>0.97517952618049597</v>
      </c>
      <c r="K3974" s="10">
        <v>2.19136197332843E-2</v>
      </c>
      <c r="L3974" s="10">
        <v>3.04168135225466E-3</v>
      </c>
      <c r="M3974" s="10"/>
      <c r="N3974" s="10"/>
    </row>
    <row r="3975" spans="1:14" ht="18" x14ac:dyDescent="0.35">
      <c r="A3975" s="9">
        <v>538</v>
      </c>
      <c r="B3975" s="3">
        <v>69</v>
      </c>
      <c r="C3975" s="3" t="s">
        <v>16</v>
      </c>
      <c r="D3975" t="s">
        <v>15</v>
      </c>
      <c r="E3975" s="2" t="s">
        <v>25</v>
      </c>
      <c r="F3975" t="s">
        <v>21</v>
      </c>
      <c r="G3975" s="3">
        <v>2</v>
      </c>
      <c r="H3975" t="s">
        <v>23</v>
      </c>
      <c r="I3975" s="3">
        <v>233</v>
      </c>
      <c r="J3975" s="10">
        <v>0.97494642888072702</v>
      </c>
      <c r="K3975" s="10">
        <v>2.2118600385226801E-2</v>
      </c>
      <c r="L3975" s="10">
        <v>3.1709408486259002E-3</v>
      </c>
      <c r="M3975" s="10"/>
      <c r="N3975" s="10"/>
    </row>
    <row r="3976" spans="1:14" ht="18" x14ac:dyDescent="0.35">
      <c r="A3976" s="9">
        <v>538</v>
      </c>
      <c r="B3976" s="3">
        <v>69</v>
      </c>
      <c r="C3976" s="3" t="s">
        <v>16</v>
      </c>
      <c r="D3976" t="s">
        <v>15</v>
      </c>
      <c r="E3976" s="2" t="s">
        <v>25</v>
      </c>
      <c r="F3976" t="s">
        <v>21</v>
      </c>
      <c r="G3976" s="3">
        <v>3</v>
      </c>
      <c r="H3976" t="s">
        <v>23</v>
      </c>
      <c r="I3976" s="3">
        <v>233</v>
      </c>
      <c r="J3976" s="10">
        <v>0.97448738219279796</v>
      </c>
      <c r="K3976" s="10">
        <v>2.21034005701124E-2</v>
      </c>
      <c r="L3976" s="10">
        <v>3.7858851160157202E-3</v>
      </c>
      <c r="M3976" s="10"/>
      <c r="N3976" s="10"/>
    </row>
    <row r="3977" spans="1:14" ht="18" x14ac:dyDescent="0.35">
      <c r="A3977" s="9">
        <v>538</v>
      </c>
      <c r="B3977" s="3">
        <v>69</v>
      </c>
      <c r="C3977" s="3" t="s">
        <v>16</v>
      </c>
      <c r="D3977" t="s">
        <v>15</v>
      </c>
      <c r="E3977" s="2" t="s">
        <v>25</v>
      </c>
      <c r="F3977" t="s">
        <v>21</v>
      </c>
      <c r="G3977" s="3">
        <v>3</v>
      </c>
      <c r="H3977" t="s">
        <v>23</v>
      </c>
      <c r="I3977" s="3">
        <v>233</v>
      </c>
      <c r="J3977" s="10">
        <v>0.97436305774698095</v>
      </c>
      <c r="K3977" s="10">
        <v>2.2234027131424399E-2</v>
      </c>
      <c r="L3977" s="10">
        <v>3.5971538444068301E-3</v>
      </c>
      <c r="M3977" s="10"/>
      <c r="N3977" s="10"/>
    </row>
    <row r="3978" spans="1:14" ht="18" x14ac:dyDescent="0.35">
      <c r="A3978" s="9">
        <v>538</v>
      </c>
      <c r="B3978" s="3">
        <v>69</v>
      </c>
      <c r="C3978" s="3" t="s">
        <v>16</v>
      </c>
      <c r="D3978" t="s">
        <v>15</v>
      </c>
      <c r="E3978" s="2" t="s">
        <v>17</v>
      </c>
      <c r="F3978" t="s">
        <v>18</v>
      </c>
      <c r="G3978" s="3">
        <v>1</v>
      </c>
      <c r="H3978" t="s">
        <v>23</v>
      </c>
      <c r="I3978" s="3">
        <v>233</v>
      </c>
      <c r="J3978" s="10">
        <v>0.86797164063760401</v>
      </c>
      <c r="K3978" s="10">
        <v>3.0005001848187801E-2</v>
      </c>
      <c r="L3978" s="10">
        <v>0.107895392987004</v>
      </c>
      <c r="M3978" s="10"/>
      <c r="N3978" s="10"/>
    </row>
    <row r="3979" spans="1:14" ht="18" x14ac:dyDescent="0.35">
      <c r="A3979" s="9">
        <v>538</v>
      </c>
      <c r="B3979" s="3">
        <v>69</v>
      </c>
      <c r="C3979" s="3" t="s">
        <v>16</v>
      </c>
      <c r="D3979" t="s">
        <v>15</v>
      </c>
      <c r="E3979" s="2" t="s">
        <v>17</v>
      </c>
      <c r="F3979" t="s">
        <v>18</v>
      </c>
      <c r="G3979" s="3">
        <v>1</v>
      </c>
      <c r="H3979" t="s">
        <v>23</v>
      </c>
      <c r="I3979" s="3">
        <v>233</v>
      </c>
      <c r="J3979" s="10">
        <v>0.867724629419384</v>
      </c>
      <c r="K3979" s="10">
        <v>3.0697327242325101E-2</v>
      </c>
      <c r="L3979" s="10">
        <v>0.10728079681217</v>
      </c>
      <c r="M3979" s="10"/>
      <c r="N3979" s="10"/>
    </row>
    <row r="3980" spans="1:14" ht="18" x14ac:dyDescent="0.35">
      <c r="A3980" s="9">
        <v>538</v>
      </c>
      <c r="B3980" s="3">
        <v>69</v>
      </c>
      <c r="C3980" s="3" t="s">
        <v>16</v>
      </c>
      <c r="D3980" t="s">
        <v>15</v>
      </c>
      <c r="E3980" s="2" t="s">
        <v>17</v>
      </c>
      <c r="F3980" t="s">
        <v>18</v>
      </c>
      <c r="G3980" s="3">
        <v>2</v>
      </c>
      <c r="H3980" t="s">
        <v>23</v>
      </c>
      <c r="I3980" s="3">
        <v>233</v>
      </c>
      <c r="J3980" s="10">
        <v>0.81893079438888094</v>
      </c>
      <c r="K3980" s="10">
        <v>3.1066316025013498E-2</v>
      </c>
      <c r="L3980" s="10">
        <v>0.158164695563803</v>
      </c>
      <c r="M3980" s="10"/>
      <c r="N3980" s="10"/>
    </row>
    <row r="3981" spans="1:14" ht="18" x14ac:dyDescent="0.35">
      <c r="A3981" s="9">
        <v>538</v>
      </c>
      <c r="B3981" s="3">
        <v>69</v>
      </c>
      <c r="C3981" s="3" t="s">
        <v>16</v>
      </c>
      <c r="D3981" t="s">
        <v>15</v>
      </c>
      <c r="E3981" s="2" t="s">
        <v>17</v>
      </c>
      <c r="F3981" t="s">
        <v>18</v>
      </c>
      <c r="G3981" s="3">
        <v>2</v>
      </c>
      <c r="H3981" t="s">
        <v>23</v>
      </c>
      <c r="I3981" s="3">
        <v>233</v>
      </c>
      <c r="J3981" s="10">
        <v>0.81877633781800097</v>
      </c>
      <c r="K3981" s="10">
        <v>3.0876449801978699E-2</v>
      </c>
      <c r="L3981" s="10">
        <v>0.15850614069555</v>
      </c>
      <c r="M3981" s="10"/>
      <c r="N3981" s="10"/>
    </row>
    <row r="3982" spans="1:14" ht="18" x14ac:dyDescent="0.35">
      <c r="A3982" s="9">
        <v>538</v>
      </c>
      <c r="B3982" s="3">
        <v>69</v>
      </c>
      <c r="C3982" s="3" t="s">
        <v>16</v>
      </c>
      <c r="D3982" t="s">
        <v>15</v>
      </c>
      <c r="E3982" s="2" t="s">
        <v>17</v>
      </c>
      <c r="F3982" t="s">
        <v>18</v>
      </c>
      <c r="G3982" s="3">
        <v>3</v>
      </c>
      <c r="H3982" t="s">
        <v>23</v>
      </c>
      <c r="I3982" s="3">
        <v>233</v>
      </c>
      <c r="J3982" s="10">
        <v>0.84879066606451303</v>
      </c>
      <c r="K3982" s="10">
        <v>2.7560614037455501E-2</v>
      </c>
      <c r="L3982" s="10">
        <v>0.13001488993145</v>
      </c>
      <c r="M3982" s="10"/>
      <c r="N3982" s="10"/>
    </row>
    <row r="3983" spans="1:14" ht="18" x14ac:dyDescent="0.35">
      <c r="A3983" s="9">
        <v>538</v>
      </c>
      <c r="B3983" s="3">
        <v>69</v>
      </c>
      <c r="C3983" s="3" t="s">
        <v>16</v>
      </c>
      <c r="D3983" t="s">
        <v>15</v>
      </c>
      <c r="E3983" s="2" t="s">
        <v>17</v>
      </c>
      <c r="F3983" t="s">
        <v>18</v>
      </c>
      <c r="G3983" s="3">
        <v>3</v>
      </c>
      <c r="H3983" t="s">
        <v>23</v>
      </c>
      <c r="I3983" s="3">
        <v>233</v>
      </c>
      <c r="J3983" s="10">
        <v>0.84962709399214897</v>
      </c>
      <c r="K3983" s="10">
        <v>2.7645895273355901E-2</v>
      </c>
      <c r="L3983" s="10">
        <v>0.129060733493297</v>
      </c>
      <c r="M3983" s="10"/>
      <c r="N3983" s="10"/>
    </row>
    <row r="3984" spans="1:14" ht="18" x14ac:dyDescent="0.35">
      <c r="A3984" s="9">
        <v>538</v>
      </c>
      <c r="B3984" s="3">
        <v>69</v>
      </c>
      <c r="C3984" s="3" t="s">
        <v>16</v>
      </c>
      <c r="D3984" t="s">
        <v>15</v>
      </c>
      <c r="E3984" s="2" t="s">
        <v>17</v>
      </c>
      <c r="F3984" t="s">
        <v>20</v>
      </c>
      <c r="G3984" s="3">
        <v>1</v>
      </c>
      <c r="H3984" t="s">
        <v>23</v>
      </c>
      <c r="I3984" s="3">
        <v>233</v>
      </c>
      <c r="J3984" s="10">
        <v>0.739494799895276</v>
      </c>
      <c r="K3984" s="10">
        <v>2.5787096730185002E-2</v>
      </c>
      <c r="L3984" s="10">
        <v>0.247197979135967</v>
      </c>
      <c r="M3984" s="10"/>
      <c r="N3984" s="10"/>
    </row>
    <row r="3985" spans="1:14" ht="18" x14ac:dyDescent="0.35">
      <c r="A3985" s="9">
        <v>538</v>
      </c>
      <c r="B3985" s="3">
        <v>69</v>
      </c>
      <c r="C3985" s="3" t="s">
        <v>16</v>
      </c>
      <c r="D3985" t="s">
        <v>15</v>
      </c>
      <c r="E3985" s="2" t="s">
        <v>17</v>
      </c>
      <c r="F3985" t="s">
        <v>20</v>
      </c>
      <c r="G3985" s="3">
        <v>1</v>
      </c>
      <c r="H3985" t="s">
        <v>23</v>
      </c>
      <c r="I3985" s="3">
        <v>233</v>
      </c>
      <c r="J3985" s="10">
        <v>0.74089257584607604</v>
      </c>
      <c r="K3985" s="10">
        <v>2.64565085001983E-2</v>
      </c>
      <c r="L3985" s="10">
        <v>0.245132047208173</v>
      </c>
      <c r="M3985" s="10"/>
      <c r="N3985" s="10"/>
    </row>
    <row r="3986" spans="1:14" ht="18" x14ac:dyDescent="0.35">
      <c r="A3986" s="9">
        <v>538</v>
      </c>
      <c r="B3986" s="3">
        <v>69</v>
      </c>
      <c r="C3986" s="3" t="s">
        <v>16</v>
      </c>
      <c r="D3986" t="s">
        <v>15</v>
      </c>
      <c r="E3986" s="2" t="s">
        <v>17</v>
      </c>
      <c r="F3986" t="s">
        <v>20</v>
      </c>
      <c r="G3986" s="3">
        <v>2</v>
      </c>
      <c r="H3986" t="s">
        <v>23</v>
      </c>
      <c r="I3986" s="3">
        <v>233</v>
      </c>
      <c r="J3986" s="10">
        <v>0.68650923861410895</v>
      </c>
      <c r="K3986" s="10">
        <v>3.2668449671661097E-2</v>
      </c>
      <c r="L3986" s="10">
        <v>0.29607560380432002</v>
      </c>
      <c r="M3986" s="10"/>
      <c r="N3986" s="10"/>
    </row>
    <row r="3987" spans="1:14" ht="18" x14ac:dyDescent="0.35">
      <c r="A3987" s="9">
        <v>538</v>
      </c>
      <c r="B3987" s="3">
        <v>69</v>
      </c>
      <c r="C3987" s="3" t="s">
        <v>16</v>
      </c>
      <c r="D3987" t="s">
        <v>15</v>
      </c>
      <c r="E3987" s="2" t="s">
        <v>17</v>
      </c>
      <c r="F3987" t="s">
        <v>20</v>
      </c>
      <c r="G3987" s="3">
        <v>2</v>
      </c>
      <c r="H3987" t="s">
        <v>23</v>
      </c>
      <c r="I3987" s="3">
        <v>233</v>
      </c>
      <c r="J3987" s="10">
        <v>0.68707784656363902</v>
      </c>
      <c r="K3987" s="10">
        <v>3.2655223532237002E-2</v>
      </c>
      <c r="L3987" s="10">
        <v>0.295639995355994</v>
      </c>
      <c r="M3987" s="10"/>
      <c r="N3987" s="10"/>
    </row>
    <row r="3988" spans="1:14" ht="18" x14ac:dyDescent="0.35">
      <c r="A3988" s="9">
        <v>538</v>
      </c>
      <c r="B3988" s="3">
        <v>69</v>
      </c>
      <c r="C3988" s="3" t="s">
        <v>16</v>
      </c>
      <c r="D3988" t="s">
        <v>15</v>
      </c>
      <c r="E3988" s="2" t="s">
        <v>17</v>
      </c>
      <c r="F3988" t="s">
        <v>20</v>
      </c>
      <c r="G3988" s="3">
        <v>3</v>
      </c>
      <c r="H3988" t="s">
        <v>23</v>
      </c>
      <c r="I3988" s="3">
        <v>233</v>
      </c>
      <c r="J3988" s="10">
        <v>0.72443491730111198</v>
      </c>
      <c r="K3988" s="10">
        <v>3.0008710263155901E-2</v>
      </c>
      <c r="L3988" s="10">
        <v>0.25872498177403302</v>
      </c>
      <c r="M3988" s="10"/>
      <c r="N3988" s="10"/>
    </row>
    <row r="3989" spans="1:14" ht="18" x14ac:dyDescent="0.35">
      <c r="A3989" s="9">
        <v>538</v>
      </c>
      <c r="B3989" s="3">
        <v>69</v>
      </c>
      <c r="C3989" s="3" t="s">
        <v>16</v>
      </c>
      <c r="D3989" t="s">
        <v>15</v>
      </c>
      <c r="E3989" s="2" t="s">
        <v>17</v>
      </c>
      <c r="F3989" t="s">
        <v>20</v>
      </c>
      <c r="G3989" s="3">
        <v>3</v>
      </c>
      <c r="H3989" t="s">
        <v>23</v>
      </c>
      <c r="I3989" s="3">
        <v>233</v>
      </c>
      <c r="J3989" s="10">
        <v>0.72555456866630597</v>
      </c>
      <c r="K3989" s="10">
        <v>3.0265739440628499E-2</v>
      </c>
      <c r="L3989" s="10">
        <v>0.25742407390944899</v>
      </c>
      <c r="M3989" s="10"/>
      <c r="N3989" s="10"/>
    </row>
    <row r="3990" spans="1:14" ht="18" x14ac:dyDescent="0.35">
      <c r="A3990" s="9">
        <v>538</v>
      </c>
      <c r="B3990" s="3">
        <v>69</v>
      </c>
      <c r="C3990" s="3" t="s">
        <v>16</v>
      </c>
      <c r="D3990" t="s">
        <v>15</v>
      </c>
      <c r="E3990" s="2" t="s">
        <v>17</v>
      </c>
      <c r="F3990" t="s">
        <v>21</v>
      </c>
      <c r="G3990" s="3">
        <v>1</v>
      </c>
      <c r="H3990" t="s">
        <v>23</v>
      </c>
      <c r="I3990" s="3">
        <v>233</v>
      </c>
      <c r="J3990" s="10">
        <v>0.97566225551786501</v>
      </c>
      <c r="K3990" s="10">
        <v>2.26793269138384E-2</v>
      </c>
      <c r="L3990" s="10">
        <v>1.5836032830930399E-3</v>
      </c>
      <c r="M3990" s="10"/>
      <c r="N3990" s="10"/>
    </row>
    <row r="3991" spans="1:14" ht="18" x14ac:dyDescent="0.35">
      <c r="A3991" s="9">
        <v>538</v>
      </c>
      <c r="B3991" s="3">
        <v>69</v>
      </c>
      <c r="C3991" s="3" t="s">
        <v>16</v>
      </c>
      <c r="D3991" t="s">
        <v>15</v>
      </c>
      <c r="E3991" s="2" t="s">
        <v>17</v>
      </c>
      <c r="F3991" t="s">
        <v>21</v>
      </c>
      <c r="G3991" s="3">
        <v>1</v>
      </c>
      <c r="H3991" t="s">
        <v>23</v>
      </c>
      <c r="I3991" s="3">
        <v>233</v>
      </c>
      <c r="J3991" s="10">
        <v>0.97541054469324895</v>
      </c>
      <c r="K3991" s="10">
        <v>2.2890412502377298E-2</v>
      </c>
      <c r="L3991" s="10">
        <v>1.61920502067174E-3</v>
      </c>
      <c r="M3991" s="10"/>
      <c r="N3991" s="10"/>
    </row>
    <row r="3992" spans="1:14" ht="18" x14ac:dyDescent="0.35">
      <c r="A3992" s="9">
        <v>538</v>
      </c>
      <c r="B3992" s="3">
        <v>69</v>
      </c>
      <c r="C3992" s="3" t="s">
        <v>16</v>
      </c>
      <c r="D3992" t="s">
        <v>15</v>
      </c>
      <c r="E3992" s="2" t="s">
        <v>17</v>
      </c>
      <c r="F3992" t="s">
        <v>21</v>
      </c>
      <c r="G3992" s="3">
        <v>2</v>
      </c>
      <c r="H3992" t="s">
        <v>23</v>
      </c>
      <c r="I3992" s="3">
        <v>233</v>
      </c>
      <c r="J3992" s="10">
        <v>0.976919083742673</v>
      </c>
      <c r="K3992" s="10">
        <v>2.1395895575422399E-2</v>
      </c>
      <c r="L3992" s="10">
        <v>1.3034659324435999E-3</v>
      </c>
      <c r="M3992" s="10"/>
      <c r="N3992" s="10"/>
    </row>
    <row r="3993" spans="1:14" ht="18" x14ac:dyDescent="0.35">
      <c r="A3993" s="9">
        <v>538</v>
      </c>
      <c r="B3993" s="3">
        <v>69</v>
      </c>
      <c r="C3993" s="3" t="s">
        <v>16</v>
      </c>
      <c r="D3993" t="s">
        <v>15</v>
      </c>
      <c r="E3993" s="2" t="s">
        <v>17</v>
      </c>
      <c r="F3993" t="s">
        <v>21</v>
      </c>
      <c r="G3993" s="3">
        <v>2</v>
      </c>
      <c r="H3993" t="s">
        <v>23</v>
      </c>
      <c r="I3993" s="3">
        <v>233</v>
      </c>
      <c r="J3993" s="10">
        <v>0.97671945627564305</v>
      </c>
      <c r="K3993" s="10">
        <v>2.1549309009548399E-2</v>
      </c>
      <c r="L3993" s="10">
        <v>1.31928670873738E-3</v>
      </c>
      <c r="M3993" s="10"/>
      <c r="N3993" s="10"/>
    </row>
    <row r="3994" spans="1:14" ht="18" x14ac:dyDescent="0.35">
      <c r="A3994" s="9">
        <v>538</v>
      </c>
      <c r="B3994" s="3">
        <v>69</v>
      </c>
      <c r="C3994" s="3" t="s">
        <v>16</v>
      </c>
      <c r="D3994" t="s">
        <v>15</v>
      </c>
      <c r="E3994" s="2" t="s">
        <v>17</v>
      </c>
      <c r="F3994" t="s">
        <v>21</v>
      </c>
      <c r="G3994" s="3">
        <v>3</v>
      </c>
      <c r="H3994" t="s">
        <v>23</v>
      </c>
      <c r="I3994" s="3">
        <v>233</v>
      </c>
      <c r="J3994" s="10">
        <v>0.97700836348799003</v>
      </c>
      <c r="K3994" s="10">
        <v>2.1414756898337502E-2</v>
      </c>
      <c r="L3994" s="10">
        <v>1.2781214021264501E-3</v>
      </c>
      <c r="M3994" s="10"/>
      <c r="N3994" s="10"/>
    </row>
    <row r="3995" spans="1:14" ht="18" x14ac:dyDescent="0.35">
      <c r="A3995" s="9">
        <v>538</v>
      </c>
      <c r="B3995" s="3">
        <v>69</v>
      </c>
      <c r="C3995" s="3" t="s">
        <v>16</v>
      </c>
      <c r="D3995" t="s">
        <v>15</v>
      </c>
      <c r="E3995" s="2" t="s">
        <v>17</v>
      </c>
      <c r="F3995" t="s">
        <v>21</v>
      </c>
      <c r="G3995" s="3">
        <v>3</v>
      </c>
      <c r="H3995" t="s">
        <v>23</v>
      </c>
      <c r="I3995" s="3">
        <v>233</v>
      </c>
      <c r="J3995" s="10">
        <v>0.97642687538654505</v>
      </c>
      <c r="K3995" s="10">
        <v>2.1806235082477698E-2</v>
      </c>
      <c r="L3995" s="10">
        <v>1.4987768751675099E-3</v>
      </c>
      <c r="M3995" s="10"/>
      <c r="N3995" s="10"/>
    </row>
  </sheetData>
  <autoFilter ref="A1:I3995" xr:uid="{00000000-0009-0000-0000-000000000000}"/>
  <conditionalFormatting sqref="J2:J3">
    <cfRule type="dataBar" priority="8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47FA077-A9CF-49DB-B6AC-C01DC1B45062}</x14:id>
        </ext>
      </extLst>
    </cfRule>
  </conditionalFormatting>
  <conditionalFormatting sqref="J2:O3">
    <cfRule type="dataBar" priority="8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DA216C0-5F92-4121-96C9-43F54F58C777}</x14:id>
        </ext>
      </extLst>
    </cfRule>
  </conditionalFormatting>
  <conditionalFormatting sqref="J8:J9">
    <cfRule type="dataBar" priority="8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9B3192C-FDC3-4D9D-89C5-FB647CFDA6C5}</x14:id>
        </ext>
      </extLst>
    </cfRule>
  </conditionalFormatting>
  <conditionalFormatting sqref="J8:O9">
    <cfRule type="dataBar" priority="8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610F4CF-5080-4E30-9E78-FF52112BB3F1}</x14:id>
        </ext>
      </extLst>
    </cfRule>
  </conditionalFormatting>
  <conditionalFormatting sqref="J14:J15">
    <cfRule type="dataBar" priority="8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4BC49B0-00CD-4CA7-86A4-ED52AA846424}</x14:id>
        </ext>
      </extLst>
    </cfRule>
  </conditionalFormatting>
  <conditionalFormatting sqref="J14:O15">
    <cfRule type="dataBar" priority="8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08B60E7-6026-4499-8C68-44466736FFEC}</x14:id>
        </ext>
      </extLst>
    </cfRule>
  </conditionalFormatting>
  <conditionalFormatting sqref="J4:J7">
    <cfRule type="dataBar" priority="8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5CD9B3A-8DF2-409F-B637-C724C49C9820}</x14:id>
        </ext>
      </extLst>
    </cfRule>
  </conditionalFormatting>
  <conditionalFormatting sqref="J4:O7">
    <cfRule type="dataBar" priority="8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1F02D75-FA54-46EF-9062-1B7A319DBC87}</x14:id>
        </ext>
      </extLst>
    </cfRule>
  </conditionalFormatting>
  <conditionalFormatting sqref="J10:J13">
    <cfRule type="dataBar" priority="8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0887793-8F69-4156-BAA5-2E6534D1AA8C}</x14:id>
        </ext>
      </extLst>
    </cfRule>
  </conditionalFormatting>
  <conditionalFormatting sqref="J10:O13">
    <cfRule type="dataBar" priority="8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F7A52E2-CAA6-4DA1-9F80-6793B0FA38F4}</x14:id>
        </ext>
      </extLst>
    </cfRule>
  </conditionalFormatting>
  <conditionalFormatting sqref="J16:J19">
    <cfRule type="dataBar" priority="9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25F91C3-DF67-4FC0-A822-1E878157CFF4}</x14:id>
        </ext>
      </extLst>
    </cfRule>
  </conditionalFormatting>
  <conditionalFormatting sqref="J16:O19">
    <cfRule type="dataBar" priority="9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6F55FDA-DB8F-4E99-BD71-6633A070B35C}</x14:id>
        </ext>
      </extLst>
    </cfRule>
  </conditionalFormatting>
  <conditionalFormatting sqref="J2:O19">
    <cfRule type="dataBar" priority="9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DBDD38A-A822-4760-B6C0-CA9774A76065}</x14:id>
        </ext>
      </extLst>
    </cfRule>
  </conditionalFormatting>
  <conditionalFormatting sqref="J1:N1048576">
    <cfRule type="dataBar" priority="6456">
      <dataBar>
        <cfvo type="min"/>
        <cfvo type="max"/>
        <color rgb="FF2A6099"/>
      </dataBar>
      <extLst>
        <ext xmlns:x14="http://schemas.microsoft.com/office/spreadsheetml/2009/9/main" uri="{B025F937-C7B1-47D3-B67F-A62EFF666E3E}">
          <x14:id>{CDE1A110-86ED-4D73-8C4B-A1BE8EAA91A9}</x14:id>
        </ext>
      </extLst>
    </cfRule>
  </conditionalFormatting>
  <conditionalFormatting sqref="O1214:O1048576 J20:O1177 O1 O1205 O1199 O1211 O1178:O1195 J1179:N3995">
    <cfRule type="dataBar" priority="81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5572D55-77D0-40C2-B07F-63304F13F8F8}</x14:id>
        </ext>
      </extLst>
    </cfRule>
  </conditionalFormatting>
  <conditionalFormatting sqref="O1214:O1048576 J2:O1177 O1205 O1199 O1211 O1 O1178:O1195 J1179:N3995">
    <cfRule type="dataBar" priority="81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AE5D17D-E0DC-406C-9779-26CAF32AE718}</x14:id>
        </ext>
      </extLst>
    </cfRule>
  </conditionalFormatting>
  <conditionalFormatting sqref="J1:O104857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7F0389E-EFAE-4BCF-9DF2-BDE811689494}</x14:id>
        </ext>
      </extLst>
    </cfRule>
  </conditionalFormatting>
  <pageMargins left="0.7" right="0.7" top="0.78749999999999998" bottom="0.78749999999999998" header="0.51180555555555496" footer="0.51180555555555496"/>
  <pageSetup paperSize="9" firstPageNumber="0" orientation="portrait" horizontalDpi="300" verticalDpi="3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47FA077-A9CF-49DB-B6AC-C01DC1B45062}">
            <x14:dataBar>
              <x14:cfvo type="autoMin"/>
              <x14:cfvo type="autoMax"/>
              <x14:negativeFillColor rgb="FFFF0000"/>
              <x14:axisColor rgb="FF000000"/>
            </x14:dataBar>
          </x14:cfRule>
          <xm:sqref>J2:J3</xm:sqref>
        </x14:conditionalFormatting>
        <x14:conditionalFormatting xmlns:xm="http://schemas.microsoft.com/office/excel/2006/main">
          <x14:cfRule type="dataBar" id="{EDA216C0-5F92-4121-96C9-43F54F58C777}">
            <x14:dataBar>
              <x14:cfvo type="autoMin"/>
              <x14:cfvo type="autoMax"/>
              <x14:negativeFillColor rgb="FFFF0000"/>
              <x14:axisColor rgb="FF000000"/>
            </x14:dataBar>
          </x14:cfRule>
          <xm:sqref>J2:O3</xm:sqref>
        </x14:conditionalFormatting>
        <x14:conditionalFormatting xmlns:xm="http://schemas.microsoft.com/office/excel/2006/main">
          <x14:cfRule type="dataBar" id="{D9B3192C-FDC3-4D9D-89C5-FB647CFDA6C5}">
            <x14:dataBar>
              <x14:cfvo type="autoMin"/>
              <x14:cfvo type="autoMax"/>
              <x14:negativeFillColor rgb="FFFF0000"/>
              <x14:axisColor rgb="FF000000"/>
            </x14:dataBar>
          </x14:cfRule>
          <xm:sqref>J8:J9</xm:sqref>
        </x14:conditionalFormatting>
        <x14:conditionalFormatting xmlns:xm="http://schemas.microsoft.com/office/excel/2006/main">
          <x14:cfRule type="dataBar" id="{E610F4CF-5080-4E30-9E78-FF52112BB3F1}">
            <x14:dataBar>
              <x14:cfvo type="autoMin"/>
              <x14:cfvo type="autoMax"/>
              <x14:negativeFillColor rgb="FFFF0000"/>
              <x14:axisColor rgb="FF000000"/>
            </x14:dataBar>
          </x14:cfRule>
          <xm:sqref>J8:O9</xm:sqref>
        </x14:conditionalFormatting>
        <x14:conditionalFormatting xmlns:xm="http://schemas.microsoft.com/office/excel/2006/main">
          <x14:cfRule type="dataBar" id="{F4BC49B0-00CD-4CA7-86A4-ED52AA846424}">
            <x14:dataBar>
              <x14:cfvo type="autoMin"/>
              <x14:cfvo type="autoMax"/>
              <x14:negativeFillColor rgb="FFFF0000"/>
              <x14:axisColor rgb="FF000000"/>
            </x14:dataBar>
          </x14:cfRule>
          <xm:sqref>J14:J15</xm:sqref>
        </x14:conditionalFormatting>
        <x14:conditionalFormatting xmlns:xm="http://schemas.microsoft.com/office/excel/2006/main">
          <x14:cfRule type="dataBar" id="{308B60E7-6026-4499-8C68-44466736FFEC}">
            <x14:dataBar>
              <x14:cfvo type="autoMin"/>
              <x14:cfvo type="autoMax"/>
              <x14:negativeFillColor rgb="FFFF0000"/>
              <x14:axisColor rgb="FF000000"/>
            </x14:dataBar>
          </x14:cfRule>
          <xm:sqref>J14:O15</xm:sqref>
        </x14:conditionalFormatting>
        <x14:conditionalFormatting xmlns:xm="http://schemas.microsoft.com/office/excel/2006/main">
          <x14:cfRule type="dataBar" id="{A5CD9B3A-8DF2-409F-B637-C724C49C9820}">
            <x14:dataBar>
              <x14:cfvo type="autoMin"/>
              <x14:cfvo type="autoMax"/>
              <x14:negativeFillColor rgb="FFFF0000"/>
              <x14:axisColor rgb="FF000000"/>
            </x14:dataBar>
          </x14:cfRule>
          <xm:sqref>J4:J7</xm:sqref>
        </x14:conditionalFormatting>
        <x14:conditionalFormatting xmlns:xm="http://schemas.microsoft.com/office/excel/2006/main">
          <x14:cfRule type="dataBar" id="{51F02D75-FA54-46EF-9062-1B7A319DBC87}">
            <x14:dataBar>
              <x14:cfvo type="autoMin"/>
              <x14:cfvo type="autoMax"/>
              <x14:negativeFillColor rgb="FFFF0000"/>
              <x14:axisColor rgb="FF000000"/>
            </x14:dataBar>
          </x14:cfRule>
          <xm:sqref>J4:O7</xm:sqref>
        </x14:conditionalFormatting>
        <x14:conditionalFormatting xmlns:xm="http://schemas.microsoft.com/office/excel/2006/main">
          <x14:cfRule type="dataBar" id="{F0887793-8F69-4156-BAA5-2E6534D1AA8C}">
            <x14:dataBar>
              <x14:cfvo type="autoMin"/>
              <x14:cfvo type="autoMax"/>
              <x14:negativeFillColor rgb="FFFF0000"/>
              <x14:axisColor rgb="FF000000"/>
            </x14:dataBar>
          </x14:cfRule>
          <xm:sqref>J10:J13</xm:sqref>
        </x14:conditionalFormatting>
        <x14:conditionalFormatting xmlns:xm="http://schemas.microsoft.com/office/excel/2006/main">
          <x14:cfRule type="dataBar" id="{FF7A52E2-CAA6-4DA1-9F80-6793B0FA38F4}">
            <x14:dataBar>
              <x14:cfvo type="autoMin"/>
              <x14:cfvo type="autoMax"/>
              <x14:negativeFillColor rgb="FFFF0000"/>
              <x14:axisColor rgb="FF000000"/>
            </x14:dataBar>
          </x14:cfRule>
          <xm:sqref>J10:O13</xm:sqref>
        </x14:conditionalFormatting>
        <x14:conditionalFormatting xmlns:xm="http://schemas.microsoft.com/office/excel/2006/main">
          <x14:cfRule type="dataBar" id="{E25F91C3-DF67-4FC0-A822-1E878157CFF4}">
            <x14:dataBar>
              <x14:cfvo type="autoMin"/>
              <x14:cfvo type="autoMax"/>
              <x14:negativeFillColor rgb="FFFF0000"/>
              <x14:axisColor rgb="FF000000"/>
            </x14:dataBar>
          </x14:cfRule>
          <xm:sqref>J16:J19</xm:sqref>
        </x14:conditionalFormatting>
        <x14:conditionalFormatting xmlns:xm="http://schemas.microsoft.com/office/excel/2006/main">
          <x14:cfRule type="dataBar" id="{96F55FDA-DB8F-4E99-BD71-6633A070B35C}">
            <x14:dataBar>
              <x14:cfvo type="autoMin"/>
              <x14:cfvo type="autoMax"/>
              <x14:negativeFillColor rgb="FFFF0000"/>
              <x14:axisColor rgb="FF000000"/>
            </x14:dataBar>
          </x14:cfRule>
          <xm:sqref>J16:O19</xm:sqref>
        </x14:conditionalFormatting>
        <x14:conditionalFormatting xmlns:xm="http://schemas.microsoft.com/office/excel/2006/main">
          <x14:cfRule type="dataBar" id="{3DBDD38A-A822-4760-B6C0-CA9774A76065}">
            <x14:dataBar>
              <x14:cfvo type="autoMin"/>
              <x14:cfvo type="autoMax"/>
              <x14:negativeFillColor rgb="FFFF0000"/>
              <x14:axisColor rgb="FF000000"/>
            </x14:dataBar>
          </x14:cfRule>
          <xm:sqref>J2:O19</xm:sqref>
        </x14:conditionalFormatting>
        <x14:conditionalFormatting xmlns:xm="http://schemas.microsoft.com/office/excel/2006/main">
          <x14:cfRule type="dataBar" id="{CDE1A110-86ED-4D73-8C4B-A1BE8EAA91A9}">
            <x14:dataBar minLength="0" maxLength="100">
              <x14:cfvo type="autoMin"/>
              <x14:cfvo type="autoMax"/>
              <x14:negativeFillColor rgb="FF2A6099"/>
              <x14:axisColor rgb="FF000000"/>
            </x14:dataBar>
          </x14:cfRule>
          <xm:sqref>J1:N1048576</xm:sqref>
        </x14:conditionalFormatting>
        <x14:conditionalFormatting xmlns:xm="http://schemas.microsoft.com/office/excel/2006/main">
          <x14:cfRule type="dataBar" id="{65572D55-77D0-40C2-B07F-63304F13F8F8}">
            <x14:dataBar>
              <x14:cfvo type="autoMin"/>
              <x14:cfvo type="autoMax"/>
              <x14:negativeFillColor rgb="FFFF0000"/>
              <x14:axisColor rgb="FF000000"/>
            </x14:dataBar>
          </x14:cfRule>
          <xm:sqref>O1214:O1048576 J20:O1177 O1 O1205 O1199 O1211 O1178:O1195 J1179:N3995</xm:sqref>
        </x14:conditionalFormatting>
        <x14:conditionalFormatting xmlns:xm="http://schemas.microsoft.com/office/excel/2006/main">
          <x14:cfRule type="dataBar" id="{6AE5D17D-E0DC-406C-9779-26CAF32AE718}">
            <x14:dataBar>
              <x14:cfvo type="autoMin"/>
              <x14:cfvo type="autoMax"/>
              <x14:negativeFillColor rgb="FFFF0000"/>
              <x14:axisColor rgb="FF000000"/>
            </x14:dataBar>
          </x14:cfRule>
          <xm:sqref>O1214:O1048576 J2:O1177 O1205 O1199 O1211 O1 O1178:O1195 J1179:N3995</xm:sqref>
        </x14:conditionalFormatting>
        <x14:conditionalFormatting xmlns:xm="http://schemas.microsoft.com/office/excel/2006/main">
          <x14:cfRule type="dataBar" id="{07F0389E-EFAE-4BCF-9DF2-BDE81168949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1:O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289"/>
  <sheetViews>
    <sheetView zoomScale="75" zoomScaleNormal="75" workbookViewId="0">
      <selection activeCell="S19" sqref="S19"/>
    </sheetView>
  </sheetViews>
  <sheetFormatPr baseColWidth="10" defaultColWidth="10.5703125" defaultRowHeight="15" x14ac:dyDescent="0.25"/>
  <cols>
    <col min="8" max="8" width="30.42578125" style="10" customWidth="1"/>
  </cols>
  <sheetData>
    <row r="1" spans="1:17" x14ac:dyDescent="0.25">
      <c r="A1" s="4" t="s">
        <v>0</v>
      </c>
      <c r="B1" s="5" t="s">
        <v>1</v>
      </c>
      <c r="C1" s="5" t="s">
        <v>2</v>
      </c>
      <c r="D1" s="5" t="s">
        <v>3</v>
      </c>
      <c r="E1" s="6" t="s">
        <v>4</v>
      </c>
      <c r="F1" s="5" t="s">
        <v>5</v>
      </c>
      <c r="G1" s="7" t="s">
        <v>26</v>
      </c>
      <c r="H1" s="8" t="s">
        <v>27</v>
      </c>
      <c r="J1" s="3"/>
      <c r="K1" s="3"/>
      <c r="L1" s="10"/>
      <c r="M1" s="10"/>
      <c r="N1" s="10"/>
      <c r="O1" s="10"/>
      <c r="P1" s="10"/>
      <c r="Q1" s="10"/>
    </row>
    <row r="2" spans="1:17" x14ac:dyDescent="0.25">
      <c r="A2" s="9">
        <v>522</v>
      </c>
      <c r="B2" s="3">
        <v>71</v>
      </c>
      <c r="C2" s="3" t="s">
        <v>13</v>
      </c>
      <c r="D2" t="s">
        <v>14</v>
      </c>
      <c r="E2" s="2" t="s">
        <v>25</v>
      </c>
      <c r="F2" t="s">
        <v>18</v>
      </c>
      <c r="G2" s="3">
        <v>1</v>
      </c>
      <c r="H2" s="10">
        <v>0.27132000000000001</v>
      </c>
    </row>
    <row r="3" spans="1:17" x14ac:dyDescent="0.25">
      <c r="A3" s="9">
        <v>522</v>
      </c>
      <c r="B3" s="3">
        <v>71</v>
      </c>
      <c r="C3" s="3" t="s">
        <v>13</v>
      </c>
      <c r="D3" t="s">
        <v>14</v>
      </c>
      <c r="E3" s="2" t="s">
        <v>25</v>
      </c>
      <c r="F3" t="s">
        <v>18</v>
      </c>
      <c r="G3" s="3">
        <v>2</v>
      </c>
      <c r="H3" s="10">
        <v>0.31653999999999899</v>
      </c>
    </row>
    <row r="4" spans="1:17" x14ac:dyDescent="0.25">
      <c r="A4" s="9">
        <v>522</v>
      </c>
      <c r="B4" s="3">
        <v>71</v>
      </c>
      <c r="C4" s="3" t="s">
        <v>13</v>
      </c>
      <c r="D4" t="s">
        <v>14</v>
      </c>
      <c r="E4" s="2" t="s">
        <v>25</v>
      </c>
      <c r="F4" t="s">
        <v>18</v>
      </c>
      <c r="G4" s="3">
        <v>3</v>
      </c>
      <c r="H4" s="10">
        <v>0.76635999999999904</v>
      </c>
    </row>
    <row r="5" spans="1:17" x14ac:dyDescent="0.25">
      <c r="A5" s="9">
        <v>522</v>
      </c>
      <c r="B5" s="3">
        <v>71</v>
      </c>
      <c r="C5" s="3" t="s">
        <v>13</v>
      </c>
      <c r="D5" t="s">
        <v>14</v>
      </c>
      <c r="E5" s="2" t="s">
        <v>25</v>
      </c>
      <c r="F5" t="s">
        <v>20</v>
      </c>
      <c r="G5" s="3">
        <v>1</v>
      </c>
      <c r="H5" s="10">
        <v>1.0043599999999999</v>
      </c>
    </row>
    <row r="6" spans="1:17" x14ac:dyDescent="0.25">
      <c r="A6" s="9">
        <v>522</v>
      </c>
      <c r="B6" s="3">
        <v>71</v>
      </c>
      <c r="C6" s="3" t="s">
        <v>13</v>
      </c>
      <c r="D6" t="s">
        <v>14</v>
      </c>
      <c r="E6" s="2" t="s">
        <v>25</v>
      </c>
      <c r="F6" t="s">
        <v>20</v>
      </c>
      <c r="G6" s="3">
        <v>2</v>
      </c>
      <c r="H6" s="10">
        <v>0.71638000000000002</v>
      </c>
    </row>
    <row r="7" spans="1:17" x14ac:dyDescent="0.25">
      <c r="A7" s="9">
        <v>522</v>
      </c>
      <c r="B7" s="3">
        <v>71</v>
      </c>
      <c r="C7" s="3" t="s">
        <v>13</v>
      </c>
      <c r="D7" t="s">
        <v>14</v>
      </c>
      <c r="E7" s="2" t="s">
        <v>25</v>
      </c>
      <c r="F7" t="s">
        <v>20</v>
      </c>
      <c r="G7" s="3">
        <v>3</v>
      </c>
      <c r="H7" s="10">
        <v>1.31376</v>
      </c>
    </row>
    <row r="8" spans="1:17" x14ac:dyDescent="0.25">
      <c r="A8" s="9">
        <v>522</v>
      </c>
      <c r="B8" s="3">
        <v>71</v>
      </c>
      <c r="C8" s="3" t="s">
        <v>13</v>
      </c>
      <c r="D8" t="s">
        <v>14</v>
      </c>
      <c r="E8" s="2" t="s">
        <v>25</v>
      </c>
      <c r="F8" t="s">
        <v>21</v>
      </c>
      <c r="G8" s="3">
        <v>1</v>
      </c>
      <c r="H8" s="10">
        <v>5.1241399999999997</v>
      </c>
    </row>
    <row r="9" spans="1:17" x14ac:dyDescent="0.25">
      <c r="A9" s="9">
        <v>522</v>
      </c>
      <c r="B9" s="3">
        <v>71</v>
      </c>
      <c r="C9" s="3" t="s">
        <v>13</v>
      </c>
      <c r="D9" t="s">
        <v>14</v>
      </c>
      <c r="E9" s="2" t="s">
        <v>25</v>
      </c>
      <c r="F9" t="s">
        <v>21</v>
      </c>
      <c r="G9" s="3">
        <v>2</v>
      </c>
      <c r="H9" s="10">
        <v>3.94842</v>
      </c>
    </row>
    <row r="10" spans="1:17" x14ac:dyDescent="0.25">
      <c r="A10" s="9">
        <v>522</v>
      </c>
      <c r="B10" s="3">
        <v>71</v>
      </c>
      <c r="C10" s="3" t="s">
        <v>13</v>
      </c>
      <c r="D10" t="s">
        <v>14</v>
      </c>
      <c r="E10" s="2" t="s">
        <v>25</v>
      </c>
      <c r="F10" t="s">
        <v>21</v>
      </c>
      <c r="G10" s="3">
        <v>3</v>
      </c>
      <c r="H10" s="10">
        <v>6.9020000000000001</v>
      </c>
    </row>
    <row r="11" spans="1:17" x14ac:dyDescent="0.25">
      <c r="A11" s="9">
        <v>522</v>
      </c>
      <c r="B11" s="3">
        <v>71</v>
      </c>
      <c r="C11" s="3" t="s">
        <v>13</v>
      </c>
      <c r="D11" t="s">
        <v>14</v>
      </c>
      <c r="E11" s="2" t="s">
        <v>17</v>
      </c>
      <c r="F11" t="s">
        <v>18</v>
      </c>
      <c r="G11" s="3">
        <v>1</v>
      </c>
      <c r="H11" s="10">
        <v>0.49265999999999999</v>
      </c>
    </row>
    <row r="12" spans="1:17" x14ac:dyDescent="0.25">
      <c r="A12" s="9">
        <v>522</v>
      </c>
      <c r="B12" s="3">
        <v>71</v>
      </c>
      <c r="C12" s="3" t="s">
        <v>13</v>
      </c>
      <c r="D12" t="s">
        <v>14</v>
      </c>
      <c r="E12" s="2" t="s">
        <v>17</v>
      </c>
      <c r="F12" t="s">
        <v>18</v>
      </c>
      <c r="G12" s="3">
        <v>2</v>
      </c>
      <c r="H12" s="10">
        <v>0.54025999999999996</v>
      </c>
    </row>
    <row r="13" spans="1:17" x14ac:dyDescent="0.25">
      <c r="A13" s="9">
        <v>522</v>
      </c>
      <c r="B13" s="3">
        <v>71</v>
      </c>
      <c r="C13" s="3" t="s">
        <v>13</v>
      </c>
      <c r="D13" t="s">
        <v>14</v>
      </c>
      <c r="E13" s="2" t="s">
        <v>17</v>
      </c>
      <c r="F13" t="s">
        <v>18</v>
      </c>
      <c r="G13" s="3">
        <v>3</v>
      </c>
      <c r="H13" s="10">
        <v>0.56406000000000001</v>
      </c>
    </row>
    <row r="14" spans="1:17" x14ac:dyDescent="0.25">
      <c r="A14" s="9">
        <v>522</v>
      </c>
      <c r="B14" s="3">
        <v>71</v>
      </c>
      <c r="C14" s="3" t="s">
        <v>13</v>
      </c>
      <c r="D14" t="s">
        <v>14</v>
      </c>
      <c r="E14" s="2" t="s">
        <v>17</v>
      </c>
      <c r="F14" t="s">
        <v>20</v>
      </c>
      <c r="G14" s="3">
        <v>1</v>
      </c>
      <c r="H14" s="10">
        <v>0.79967999999999995</v>
      </c>
    </row>
    <row r="15" spans="1:17" x14ac:dyDescent="0.25">
      <c r="A15" s="9">
        <v>522</v>
      </c>
      <c r="B15" s="3">
        <v>71</v>
      </c>
      <c r="C15" s="3" t="s">
        <v>13</v>
      </c>
      <c r="D15" t="s">
        <v>14</v>
      </c>
      <c r="E15" s="2" t="s">
        <v>17</v>
      </c>
      <c r="F15" t="s">
        <v>20</v>
      </c>
      <c r="G15" s="3">
        <v>2</v>
      </c>
      <c r="H15" s="10">
        <v>0.79967999999999995</v>
      </c>
    </row>
    <row r="16" spans="1:17" x14ac:dyDescent="0.25">
      <c r="A16" s="9">
        <v>522</v>
      </c>
      <c r="B16" s="3">
        <v>71</v>
      </c>
      <c r="C16" s="3" t="s">
        <v>13</v>
      </c>
      <c r="D16" t="s">
        <v>14</v>
      </c>
      <c r="E16" s="2" t="s">
        <v>17</v>
      </c>
      <c r="F16" t="s">
        <v>20</v>
      </c>
      <c r="G16" s="3">
        <v>3</v>
      </c>
      <c r="H16" s="10">
        <v>1.18286</v>
      </c>
    </row>
    <row r="17" spans="1:8" x14ac:dyDescent="0.25">
      <c r="A17" s="9">
        <v>522</v>
      </c>
      <c r="B17" s="3">
        <v>71</v>
      </c>
      <c r="C17" s="3" t="s">
        <v>13</v>
      </c>
      <c r="D17" t="s">
        <v>14</v>
      </c>
      <c r="E17" s="2" t="s">
        <v>17</v>
      </c>
      <c r="F17" t="s">
        <v>21</v>
      </c>
      <c r="G17" s="3">
        <v>1</v>
      </c>
      <c r="H17" s="10">
        <v>0.41174000000000099</v>
      </c>
    </row>
    <row r="18" spans="1:8" x14ac:dyDescent="0.25">
      <c r="A18" s="9">
        <v>522</v>
      </c>
      <c r="B18" s="3">
        <v>71</v>
      </c>
      <c r="C18" s="3" t="s">
        <v>13</v>
      </c>
      <c r="D18" t="s">
        <v>14</v>
      </c>
      <c r="E18" s="2" t="s">
        <v>17</v>
      </c>
      <c r="F18" t="s">
        <v>21</v>
      </c>
      <c r="G18" s="3">
        <v>2</v>
      </c>
      <c r="H18" s="10">
        <v>0.79491999999999996</v>
      </c>
    </row>
    <row r="19" spans="1:8" x14ac:dyDescent="0.25">
      <c r="A19" s="9">
        <v>522</v>
      </c>
      <c r="B19" s="3">
        <v>71</v>
      </c>
      <c r="C19" s="3" t="s">
        <v>13</v>
      </c>
      <c r="D19" t="s">
        <v>14</v>
      </c>
      <c r="E19" s="2" t="s">
        <v>17</v>
      </c>
      <c r="F19" t="s">
        <v>21</v>
      </c>
      <c r="G19" s="3">
        <v>3</v>
      </c>
      <c r="H19" s="10">
        <v>0.90678000000000003</v>
      </c>
    </row>
    <row r="20" spans="1:8" ht="18" x14ac:dyDescent="0.35">
      <c r="A20" s="9">
        <v>523</v>
      </c>
      <c r="B20" s="3">
        <v>64</v>
      </c>
      <c r="C20" s="3" t="s">
        <v>13</v>
      </c>
      <c r="D20" t="s">
        <v>15</v>
      </c>
      <c r="E20" s="2" t="s">
        <v>25</v>
      </c>
      <c r="F20" t="s">
        <v>18</v>
      </c>
      <c r="G20" s="3">
        <v>1</v>
      </c>
      <c r="H20" s="10">
        <v>0.24355333333333401</v>
      </c>
    </row>
    <row r="21" spans="1:8" ht="18" x14ac:dyDescent="0.35">
      <c r="A21" s="9">
        <v>523</v>
      </c>
      <c r="B21" s="3">
        <v>64</v>
      </c>
      <c r="C21" s="3" t="s">
        <v>13</v>
      </c>
      <c r="D21" t="s">
        <v>15</v>
      </c>
      <c r="E21" s="2" t="s">
        <v>25</v>
      </c>
      <c r="F21" t="s">
        <v>18</v>
      </c>
      <c r="G21" s="3">
        <v>2</v>
      </c>
      <c r="H21" s="10">
        <v>2.1308933333333302</v>
      </c>
    </row>
    <row r="22" spans="1:8" ht="18" x14ac:dyDescent="0.35">
      <c r="A22" s="9">
        <v>523</v>
      </c>
      <c r="B22" s="3">
        <v>64</v>
      </c>
      <c r="C22" s="3" t="s">
        <v>13</v>
      </c>
      <c r="D22" t="s">
        <v>15</v>
      </c>
      <c r="E22" s="2" t="s">
        <v>25</v>
      </c>
      <c r="F22" t="s">
        <v>20</v>
      </c>
      <c r="G22" s="3">
        <v>1</v>
      </c>
      <c r="H22" s="10">
        <v>0.83379333333333405</v>
      </c>
    </row>
    <row r="23" spans="1:8" ht="18" x14ac:dyDescent="0.35">
      <c r="A23" s="9">
        <v>523</v>
      </c>
      <c r="B23" s="3">
        <v>64</v>
      </c>
      <c r="C23" s="3" t="s">
        <v>13</v>
      </c>
      <c r="D23" t="s">
        <v>15</v>
      </c>
      <c r="E23" s="2" t="s">
        <v>25</v>
      </c>
      <c r="F23" t="s">
        <v>20</v>
      </c>
      <c r="G23" s="3">
        <v>2</v>
      </c>
      <c r="H23" s="10">
        <v>3.2756733333333301</v>
      </c>
    </row>
    <row r="24" spans="1:8" ht="18" x14ac:dyDescent="0.35">
      <c r="A24" s="9">
        <v>523</v>
      </c>
      <c r="B24" s="3">
        <v>64</v>
      </c>
      <c r="C24" s="3" t="s">
        <v>13</v>
      </c>
      <c r="D24" t="s">
        <v>15</v>
      </c>
      <c r="E24" s="2" t="s">
        <v>25</v>
      </c>
      <c r="F24" t="s">
        <v>21</v>
      </c>
      <c r="G24" s="3">
        <v>1</v>
      </c>
      <c r="H24" s="10">
        <v>1.9190733333333301</v>
      </c>
    </row>
    <row r="25" spans="1:8" ht="18" x14ac:dyDescent="0.35">
      <c r="A25" s="9">
        <v>523</v>
      </c>
      <c r="B25" s="3">
        <v>64</v>
      </c>
      <c r="C25" s="3" t="s">
        <v>13</v>
      </c>
      <c r="D25" t="s">
        <v>15</v>
      </c>
      <c r="E25" s="2" t="s">
        <v>25</v>
      </c>
      <c r="F25" t="s">
        <v>21</v>
      </c>
      <c r="G25" s="3">
        <v>2</v>
      </c>
      <c r="H25" s="10">
        <v>2.77349333333333</v>
      </c>
    </row>
    <row r="26" spans="1:8" ht="18" x14ac:dyDescent="0.35">
      <c r="A26" s="9">
        <v>523</v>
      </c>
      <c r="B26" s="3">
        <v>64</v>
      </c>
      <c r="C26" s="3" t="s">
        <v>13</v>
      </c>
      <c r="D26" t="s">
        <v>15</v>
      </c>
      <c r="E26" s="2" t="s">
        <v>17</v>
      </c>
      <c r="F26" t="s">
        <v>18</v>
      </c>
      <c r="G26" s="3">
        <v>1</v>
      </c>
      <c r="H26" s="10">
        <v>0.71241333333333501</v>
      </c>
    </row>
    <row r="27" spans="1:8" ht="18" x14ac:dyDescent="0.35">
      <c r="A27" s="9">
        <v>523</v>
      </c>
      <c r="B27" s="3">
        <v>64</v>
      </c>
      <c r="C27" s="3" t="s">
        <v>13</v>
      </c>
      <c r="D27" t="s">
        <v>15</v>
      </c>
      <c r="E27" s="2" t="s">
        <v>17</v>
      </c>
      <c r="F27" t="s">
        <v>18</v>
      </c>
      <c r="G27" s="3">
        <v>2</v>
      </c>
      <c r="H27" s="10">
        <v>3.03291333333333</v>
      </c>
    </row>
    <row r="28" spans="1:8" ht="18" x14ac:dyDescent="0.35">
      <c r="A28" s="9">
        <v>523</v>
      </c>
      <c r="B28" s="3">
        <v>64</v>
      </c>
      <c r="C28" s="3" t="s">
        <v>13</v>
      </c>
      <c r="D28" t="s">
        <v>15</v>
      </c>
      <c r="E28" s="2" t="s">
        <v>17</v>
      </c>
      <c r="F28" t="s">
        <v>20</v>
      </c>
      <c r="G28" s="3">
        <v>1</v>
      </c>
      <c r="H28" s="10">
        <v>1.4668733333333299</v>
      </c>
    </row>
    <row r="29" spans="1:8" ht="18" x14ac:dyDescent="0.35">
      <c r="A29" s="9">
        <v>523</v>
      </c>
      <c r="B29" s="3">
        <v>64</v>
      </c>
      <c r="C29" s="3" t="s">
        <v>13</v>
      </c>
      <c r="D29" t="s">
        <v>15</v>
      </c>
      <c r="E29" s="2" t="s">
        <v>17</v>
      </c>
      <c r="F29" t="s">
        <v>20</v>
      </c>
      <c r="G29" s="3">
        <v>2</v>
      </c>
      <c r="H29" s="10">
        <v>3.8016533333333302</v>
      </c>
    </row>
    <row r="30" spans="1:8" ht="18" x14ac:dyDescent="0.35">
      <c r="A30" s="9">
        <v>523</v>
      </c>
      <c r="B30" s="3">
        <v>64</v>
      </c>
      <c r="C30" s="3" t="s">
        <v>13</v>
      </c>
      <c r="D30" t="s">
        <v>15</v>
      </c>
      <c r="E30" s="2" t="s">
        <v>17</v>
      </c>
      <c r="F30" t="s">
        <v>21</v>
      </c>
      <c r="G30" s="3">
        <v>1</v>
      </c>
      <c r="H30" s="10">
        <v>0.64815333333333502</v>
      </c>
    </row>
    <row r="31" spans="1:8" ht="18" x14ac:dyDescent="0.35">
      <c r="A31" s="9">
        <v>523</v>
      </c>
      <c r="B31" s="3">
        <v>64</v>
      </c>
      <c r="C31" s="3" t="s">
        <v>13</v>
      </c>
      <c r="D31" t="s">
        <v>15</v>
      </c>
      <c r="E31" s="2" t="s">
        <v>17</v>
      </c>
      <c r="F31" t="s">
        <v>21</v>
      </c>
      <c r="G31" s="3">
        <v>2</v>
      </c>
      <c r="H31" s="10">
        <v>0.912333333333334</v>
      </c>
    </row>
    <row r="32" spans="1:8" x14ac:dyDescent="0.25">
      <c r="A32" s="9">
        <v>524</v>
      </c>
      <c r="B32" s="3">
        <v>64</v>
      </c>
      <c r="C32" s="3" t="s">
        <v>13</v>
      </c>
      <c r="D32" t="s">
        <v>14</v>
      </c>
      <c r="E32" s="2" t="s">
        <v>25</v>
      </c>
      <c r="F32" t="s">
        <v>18</v>
      </c>
      <c r="G32" s="3">
        <v>1</v>
      </c>
      <c r="H32" s="10">
        <v>0.28877333333333399</v>
      </c>
    </row>
    <row r="33" spans="1:8" x14ac:dyDescent="0.25">
      <c r="A33" s="9">
        <v>524</v>
      </c>
      <c r="B33" s="3">
        <v>64</v>
      </c>
      <c r="C33" s="3" t="s">
        <v>13</v>
      </c>
      <c r="D33" t="s">
        <v>14</v>
      </c>
      <c r="E33" s="2" t="s">
        <v>25</v>
      </c>
      <c r="F33" t="s">
        <v>18</v>
      </c>
      <c r="G33" s="3">
        <v>2</v>
      </c>
      <c r="H33" s="10">
        <v>0.96945333333333505</v>
      </c>
    </row>
    <row r="34" spans="1:8" x14ac:dyDescent="0.25">
      <c r="A34" s="9">
        <v>524</v>
      </c>
      <c r="B34" s="3">
        <v>64</v>
      </c>
      <c r="C34" s="3" t="s">
        <v>13</v>
      </c>
      <c r="D34" t="s">
        <v>14</v>
      </c>
      <c r="E34" s="2" t="s">
        <v>25</v>
      </c>
      <c r="F34" t="s">
        <v>18</v>
      </c>
      <c r="G34" s="3">
        <v>3</v>
      </c>
      <c r="H34" s="10">
        <v>3.78975333333333</v>
      </c>
    </row>
    <row r="35" spans="1:8" x14ac:dyDescent="0.25">
      <c r="A35" s="9">
        <v>524</v>
      </c>
      <c r="B35" s="3">
        <v>64</v>
      </c>
      <c r="C35" s="3" t="s">
        <v>13</v>
      </c>
      <c r="D35" t="s">
        <v>14</v>
      </c>
      <c r="E35" s="2" t="s">
        <v>25</v>
      </c>
      <c r="F35" t="s">
        <v>20</v>
      </c>
      <c r="G35" s="3">
        <v>1</v>
      </c>
      <c r="H35" s="10">
        <v>1.49067333333333</v>
      </c>
    </row>
    <row r="36" spans="1:8" x14ac:dyDescent="0.25">
      <c r="A36" s="9">
        <v>524</v>
      </c>
      <c r="B36" s="3">
        <v>64</v>
      </c>
      <c r="C36" s="3" t="s">
        <v>13</v>
      </c>
      <c r="D36" t="s">
        <v>14</v>
      </c>
      <c r="E36" s="2" t="s">
        <v>25</v>
      </c>
      <c r="F36" t="s">
        <v>20</v>
      </c>
      <c r="G36" s="3">
        <v>2</v>
      </c>
      <c r="H36" s="10">
        <v>2.09757333333333</v>
      </c>
    </row>
    <row r="37" spans="1:8" x14ac:dyDescent="0.25">
      <c r="A37" s="9">
        <v>524</v>
      </c>
      <c r="B37" s="3">
        <v>64</v>
      </c>
      <c r="C37" s="3" t="s">
        <v>13</v>
      </c>
      <c r="D37" t="s">
        <v>14</v>
      </c>
      <c r="E37" s="2" t="s">
        <v>25</v>
      </c>
      <c r="F37" t="s">
        <v>20</v>
      </c>
      <c r="G37" s="3">
        <v>3</v>
      </c>
      <c r="H37" s="10">
        <v>6.7647533333333296</v>
      </c>
    </row>
    <row r="38" spans="1:8" x14ac:dyDescent="0.25">
      <c r="A38" s="9">
        <v>524</v>
      </c>
      <c r="B38" s="3">
        <v>64</v>
      </c>
      <c r="C38" s="3" t="s">
        <v>13</v>
      </c>
      <c r="D38" t="s">
        <v>14</v>
      </c>
      <c r="E38" s="2" t="s">
        <v>25</v>
      </c>
      <c r="F38" t="s">
        <v>21</v>
      </c>
      <c r="G38" s="3">
        <v>1</v>
      </c>
      <c r="H38" s="10">
        <v>4.7417533333333299</v>
      </c>
    </row>
    <row r="39" spans="1:8" x14ac:dyDescent="0.25">
      <c r="A39" s="9">
        <v>524</v>
      </c>
      <c r="B39" s="3">
        <v>64</v>
      </c>
      <c r="C39" s="3" t="s">
        <v>13</v>
      </c>
      <c r="D39" t="s">
        <v>14</v>
      </c>
      <c r="E39" s="2" t="s">
        <v>25</v>
      </c>
      <c r="F39" t="s">
        <v>21</v>
      </c>
      <c r="G39" s="3">
        <v>2</v>
      </c>
      <c r="H39" s="10">
        <v>5.8436933333333396</v>
      </c>
    </row>
    <row r="40" spans="1:8" x14ac:dyDescent="0.25">
      <c r="A40" s="9">
        <v>524</v>
      </c>
      <c r="B40" s="3">
        <v>64</v>
      </c>
      <c r="C40" s="3" t="s">
        <v>13</v>
      </c>
      <c r="D40" t="s">
        <v>14</v>
      </c>
      <c r="E40" s="2" t="s">
        <v>25</v>
      </c>
      <c r="F40" t="s">
        <v>21</v>
      </c>
      <c r="G40" s="3">
        <v>3</v>
      </c>
      <c r="H40" s="10">
        <v>10.546573333333299</v>
      </c>
    </row>
    <row r="41" spans="1:8" x14ac:dyDescent="0.25">
      <c r="A41" s="9">
        <v>524</v>
      </c>
      <c r="B41" s="3">
        <v>64</v>
      </c>
      <c r="C41" s="3" t="s">
        <v>13</v>
      </c>
      <c r="D41" t="s">
        <v>14</v>
      </c>
      <c r="E41" s="2" t="s">
        <v>17</v>
      </c>
      <c r="F41" t="s">
        <v>18</v>
      </c>
      <c r="G41" s="3">
        <v>1</v>
      </c>
      <c r="H41" s="10">
        <v>1.57873333333333</v>
      </c>
    </row>
    <row r="42" spans="1:8" x14ac:dyDescent="0.25">
      <c r="A42" s="9">
        <v>524</v>
      </c>
      <c r="B42" s="3">
        <v>64</v>
      </c>
      <c r="C42" s="3" t="s">
        <v>13</v>
      </c>
      <c r="D42" t="s">
        <v>14</v>
      </c>
      <c r="E42" s="2" t="s">
        <v>17</v>
      </c>
      <c r="F42" t="s">
        <v>18</v>
      </c>
      <c r="G42" s="3">
        <v>2</v>
      </c>
      <c r="H42" s="10">
        <v>1.33121333333333</v>
      </c>
    </row>
    <row r="43" spans="1:8" x14ac:dyDescent="0.25">
      <c r="A43" s="9">
        <v>524</v>
      </c>
      <c r="B43" s="3">
        <v>64</v>
      </c>
      <c r="C43" s="3" t="s">
        <v>13</v>
      </c>
      <c r="D43" t="s">
        <v>14</v>
      </c>
      <c r="E43" s="2" t="s">
        <v>17</v>
      </c>
      <c r="F43" t="s">
        <v>18</v>
      </c>
      <c r="G43" s="3">
        <v>3</v>
      </c>
      <c r="H43" s="10">
        <v>3.3470733333333298</v>
      </c>
    </row>
    <row r="44" spans="1:8" x14ac:dyDescent="0.25">
      <c r="A44" s="9">
        <v>524</v>
      </c>
      <c r="B44" s="3">
        <v>64</v>
      </c>
      <c r="C44" s="3" t="s">
        <v>13</v>
      </c>
      <c r="D44" t="s">
        <v>14</v>
      </c>
      <c r="E44" s="2" t="s">
        <v>17</v>
      </c>
      <c r="F44" t="s">
        <v>20</v>
      </c>
      <c r="G44" s="3">
        <v>1</v>
      </c>
      <c r="H44" s="10">
        <v>2.0642533333333302</v>
      </c>
    </row>
    <row r="45" spans="1:8" x14ac:dyDescent="0.25">
      <c r="A45" s="9">
        <v>524</v>
      </c>
      <c r="B45" s="3">
        <v>64</v>
      </c>
      <c r="C45" s="3" t="s">
        <v>13</v>
      </c>
      <c r="D45" t="s">
        <v>14</v>
      </c>
      <c r="E45" s="2" t="s">
        <v>17</v>
      </c>
      <c r="F45" t="s">
        <v>20</v>
      </c>
      <c r="G45" s="3">
        <v>2</v>
      </c>
      <c r="H45" s="10">
        <v>1.95953333333333</v>
      </c>
    </row>
    <row r="46" spans="1:8" x14ac:dyDescent="0.25">
      <c r="A46" s="9">
        <v>524</v>
      </c>
      <c r="B46" s="3">
        <v>64</v>
      </c>
      <c r="C46" s="3" t="s">
        <v>13</v>
      </c>
      <c r="D46" t="s">
        <v>14</v>
      </c>
      <c r="E46" s="2" t="s">
        <v>17</v>
      </c>
      <c r="F46" t="s">
        <v>20</v>
      </c>
      <c r="G46" s="3">
        <v>3</v>
      </c>
      <c r="H46" s="10">
        <v>4.8036333333333303</v>
      </c>
    </row>
    <row r="47" spans="1:8" x14ac:dyDescent="0.25">
      <c r="A47" s="9">
        <v>524</v>
      </c>
      <c r="B47" s="3">
        <v>64</v>
      </c>
      <c r="C47" s="3" t="s">
        <v>13</v>
      </c>
      <c r="D47" t="s">
        <v>14</v>
      </c>
      <c r="E47" s="2" t="s">
        <v>17</v>
      </c>
      <c r="F47" t="s">
        <v>21</v>
      </c>
      <c r="G47" s="3">
        <v>1</v>
      </c>
      <c r="H47" s="10">
        <v>0.78619333333333496</v>
      </c>
    </row>
    <row r="48" spans="1:8" x14ac:dyDescent="0.25">
      <c r="A48" s="9">
        <v>524</v>
      </c>
      <c r="B48" s="3">
        <v>64</v>
      </c>
      <c r="C48" s="3" t="s">
        <v>13</v>
      </c>
      <c r="D48" t="s">
        <v>14</v>
      </c>
      <c r="E48" s="2" t="s">
        <v>17</v>
      </c>
      <c r="F48" t="s">
        <v>21</v>
      </c>
      <c r="G48" s="3">
        <v>2</v>
      </c>
      <c r="H48" s="10">
        <v>0.72907333333333402</v>
      </c>
    </row>
    <row r="49" spans="1:8" x14ac:dyDescent="0.25">
      <c r="A49" s="9">
        <v>524</v>
      </c>
      <c r="B49" s="3">
        <v>64</v>
      </c>
      <c r="C49" s="3" t="s">
        <v>13</v>
      </c>
      <c r="D49" t="s">
        <v>14</v>
      </c>
      <c r="E49" s="2" t="s">
        <v>17</v>
      </c>
      <c r="F49" t="s">
        <v>21</v>
      </c>
      <c r="G49" s="3">
        <v>3</v>
      </c>
      <c r="H49" s="10">
        <v>1.34073333333333</v>
      </c>
    </row>
    <row r="50" spans="1:8" x14ac:dyDescent="0.25">
      <c r="A50" s="9">
        <v>525</v>
      </c>
      <c r="B50" s="3">
        <v>63</v>
      </c>
      <c r="C50" s="3" t="s">
        <v>16</v>
      </c>
      <c r="D50" t="s">
        <v>14</v>
      </c>
      <c r="E50" s="2" t="s">
        <v>25</v>
      </c>
      <c r="F50" t="s">
        <v>18</v>
      </c>
      <c r="G50" s="3">
        <v>1</v>
      </c>
      <c r="H50" s="10">
        <v>1.0202266666666699</v>
      </c>
    </row>
    <row r="51" spans="1:8" x14ac:dyDescent="0.25">
      <c r="A51" s="9">
        <v>525</v>
      </c>
      <c r="B51" s="3">
        <v>63</v>
      </c>
      <c r="C51" s="3" t="s">
        <v>16</v>
      </c>
      <c r="D51" t="s">
        <v>14</v>
      </c>
      <c r="E51" s="2" t="s">
        <v>25</v>
      </c>
      <c r="F51" t="s">
        <v>18</v>
      </c>
      <c r="G51" s="3">
        <v>2</v>
      </c>
      <c r="H51" s="10">
        <v>1.8960666666666699</v>
      </c>
    </row>
    <row r="52" spans="1:8" x14ac:dyDescent="0.25">
      <c r="A52" s="9">
        <v>525</v>
      </c>
      <c r="B52" s="3">
        <v>63</v>
      </c>
      <c r="C52" s="3" t="s">
        <v>16</v>
      </c>
      <c r="D52" t="s">
        <v>14</v>
      </c>
      <c r="E52" s="2" t="s">
        <v>25</v>
      </c>
      <c r="F52" t="s">
        <v>18</v>
      </c>
      <c r="G52" s="3">
        <v>3</v>
      </c>
      <c r="H52" s="10">
        <v>1.1463666666666701</v>
      </c>
    </row>
    <row r="53" spans="1:8" x14ac:dyDescent="0.25">
      <c r="A53" s="9">
        <v>525</v>
      </c>
      <c r="B53" s="3">
        <v>63</v>
      </c>
      <c r="C53" s="3" t="s">
        <v>16</v>
      </c>
      <c r="D53" t="s">
        <v>14</v>
      </c>
      <c r="E53" s="2" t="s">
        <v>25</v>
      </c>
      <c r="F53" t="s">
        <v>20</v>
      </c>
      <c r="G53" s="3">
        <v>1</v>
      </c>
      <c r="H53" s="10">
        <v>2.1340666666666701</v>
      </c>
    </row>
    <row r="54" spans="1:8" x14ac:dyDescent="0.25">
      <c r="A54" s="9">
        <v>525</v>
      </c>
      <c r="B54" s="3">
        <v>63</v>
      </c>
      <c r="C54" s="3" t="s">
        <v>16</v>
      </c>
      <c r="D54" t="s">
        <v>14</v>
      </c>
      <c r="E54" s="2" t="s">
        <v>25</v>
      </c>
      <c r="F54" t="s">
        <v>20</v>
      </c>
      <c r="G54" s="3">
        <v>2</v>
      </c>
      <c r="H54" s="10">
        <v>3.21220666666667</v>
      </c>
    </row>
    <row r="55" spans="1:8" x14ac:dyDescent="0.25">
      <c r="A55" s="9">
        <v>525</v>
      </c>
      <c r="B55" s="3">
        <v>63</v>
      </c>
      <c r="C55" s="3" t="s">
        <v>16</v>
      </c>
      <c r="D55" t="s">
        <v>14</v>
      </c>
      <c r="E55" s="2" t="s">
        <v>25</v>
      </c>
      <c r="F55" t="s">
        <v>20</v>
      </c>
      <c r="G55" s="3">
        <v>3</v>
      </c>
      <c r="H55" s="10">
        <v>2.08646666666667</v>
      </c>
    </row>
    <row r="56" spans="1:8" x14ac:dyDescent="0.25">
      <c r="A56" s="9">
        <v>525</v>
      </c>
      <c r="B56" s="3">
        <v>63</v>
      </c>
      <c r="C56" s="3" t="s">
        <v>16</v>
      </c>
      <c r="D56" t="s">
        <v>14</v>
      </c>
      <c r="E56" s="2" t="s">
        <v>25</v>
      </c>
      <c r="F56" t="s">
        <v>21</v>
      </c>
      <c r="G56" s="3">
        <v>1</v>
      </c>
      <c r="H56" s="10">
        <v>4.7592066666666701</v>
      </c>
    </row>
    <row r="57" spans="1:8" x14ac:dyDescent="0.25">
      <c r="A57" s="9">
        <v>525</v>
      </c>
      <c r="B57" s="3">
        <v>63</v>
      </c>
      <c r="C57" s="3" t="s">
        <v>16</v>
      </c>
      <c r="D57" t="s">
        <v>14</v>
      </c>
      <c r="E57" s="2" t="s">
        <v>25</v>
      </c>
      <c r="F57" t="s">
        <v>21</v>
      </c>
      <c r="G57" s="3">
        <v>2</v>
      </c>
      <c r="H57" s="10">
        <v>5.1852266666666704</v>
      </c>
    </row>
    <row r="58" spans="1:8" x14ac:dyDescent="0.25">
      <c r="A58" s="9">
        <v>525</v>
      </c>
      <c r="B58" s="3">
        <v>63</v>
      </c>
      <c r="C58" s="3" t="s">
        <v>16</v>
      </c>
      <c r="D58" t="s">
        <v>14</v>
      </c>
      <c r="E58" s="2" t="s">
        <v>25</v>
      </c>
      <c r="F58" t="s">
        <v>21</v>
      </c>
      <c r="G58" s="3">
        <v>3</v>
      </c>
      <c r="H58" s="10">
        <v>6.3490466666666698</v>
      </c>
    </row>
    <row r="59" spans="1:8" x14ac:dyDescent="0.25">
      <c r="A59" s="9">
        <v>525</v>
      </c>
      <c r="B59" s="3">
        <v>63</v>
      </c>
      <c r="C59" s="3" t="s">
        <v>16</v>
      </c>
      <c r="D59" t="s">
        <v>14</v>
      </c>
      <c r="E59" s="2" t="s">
        <v>17</v>
      </c>
      <c r="F59" t="s">
        <v>18</v>
      </c>
      <c r="G59" s="3">
        <v>1</v>
      </c>
      <c r="H59" s="10">
        <v>0.59896666666666698</v>
      </c>
    </row>
    <row r="60" spans="1:8" x14ac:dyDescent="0.25">
      <c r="A60" s="9">
        <v>525</v>
      </c>
      <c r="B60" s="3">
        <v>63</v>
      </c>
      <c r="C60" s="3" t="s">
        <v>16</v>
      </c>
      <c r="D60" t="s">
        <v>14</v>
      </c>
      <c r="E60" s="2" t="s">
        <v>17</v>
      </c>
      <c r="F60" t="s">
        <v>18</v>
      </c>
      <c r="G60" s="3">
        <v>2</v>
      </c>
      <c r="H60" s="10">
        <v>0.98690666666666604</v>
      </c>
    </row>
    <row r="61" spans="1:8" x14ac:dyDescent="0.25">
      <c r="A61" s="9">
        <v>525</v>
      </c>
      <c r="B61" s="3">
        <v>63</v>
      </c>
      <c r="C61" s="3" t="s">
        <v>16</v>
      </c>
      <c r="D61" t="s">
        <v>14</v>
      </c>
      <c r="E61" s="2" t="s">
        <v>17</v>
      </c>
      <c r="F61" t="s">
        <v>18</v>
      </c>
      <c r="G61" s="3">
        <v>3</v>
      </c>
      <c r="H61" s="10">
        <v>0.65132666666666605</v>
      </c>
    </row>
    <row r="62" spans="1:8" x14ac:dyDescent="0.25">
      <c r="A62" s="9">
        <v>525</v>
      </c>
      <c r="B62" s="3">
        <v>63</v>
      </c>
      <c r="C62" s="3" t="s">
        <v>16</v>
      </c>
      <c r="D62" t="s">
        <v>14</v>
      </c>
      <c r="E62" s="2" t="s">
        <v>17</v>
      </c>
      <c r="F62" t="s">
        <v>20</v>
      </c>
      <c r="G62" s="3">
        <v>1</v>
      </c>
      <c r="H62" s="10">
        <v>1.65330666666667</v>
      </c>
    </row>
    <row r="63" spans="1:8" x14ac:dyDescent="0.25">
      <c r="A63" s="9">
        <v>525</v>
      </c>
      <c r="B63" s="3">
        <v>63</v>
      </c>
      <c r="C63" s="3" t="s">
        <v>16</v>
      </c>
      <c r="D63" t="s">
        <v>14</v>
      </c>
      <c r="E63" s="2" t="s">
        <v>17</v>
      </c>
      <c r="F63" t="s">
        <v>20</v>
      </c>
      <c r="G63" s="3">
        <v>2</v>
      </c>
      <c r="H63" s="10">
        <v>1.5509666666666699</v>
      </c>
    </row>
    <row r="64" spans="1:8" x14ac:dyDescent="0.25">
      <c r="A64" s="9">
        <v>525</v>
      </c>
      <c r="B64" s="3">
        <v>63</v>
      </c>
      <c r="C64" s="3" t="s">
        <v>16</v>
      </c>
      <c r="D64" t="s">
        <v>14</v>
      </c>
      <c r="E64" s="2" t="s">
        <v>17</v>
      </c>
      <c r="F64" t="s">
        <v>20</v>
      </c>
      <c r="G64" s="3">
        <v>3</v>
      </c>
      <c r="H64" s="10">
        <v>1.1154266666666699</v>
      </c>
    </row>
    <row r="65" spans="1:8" x14ac:dyDescent="0.25">
      <c r="A65" s="9">
        <v>525</v>
      </c>
      <c r="B65" s="3">
        <v>63</v>
      </c>
      <c r="C65" s="3" t="s">
        <v>16</v>
      </c>
      <c r="D65" t="s">
        <v>14</v>
      </c>
      <c r="E65" s="2" t="s">
        <v>17</v>
      </c>
      <c r="F65" t="s">
        <v>21</v>
      </c>
      <c r="G65" s="3">
        <v>1</v>
      </c>
      <c r="H65" s="10">
        <v>0.78222666666666696</v>
      </c>
    </row>
    <row r="66" spans="1:8" x14ac:dyDescent="0.25">
      <c r="A66" s="9">
        <v>525</v>
      </c>
      <c r="B66" s="3">
        <v>63</v>
      </c>
      <c r="C66" s="3" t="s">
        <v>16</v>
      </c>
      <c r="D66" t="s">
        <v>14</v>
      </c>
      <c r="E66" s="2" t="s">
        <v>17</v>
      </c>
      <c r="F66" t="s">
        <v>21</v>
      </c>
      <c r="G66" s="3">
        <v>2</v>
      </c>
      <c r="H66" s="10">
        <v>0.865526666666666</v>
      </c>
    </row>
    <row r="67" spans="1:8" x14ac:dyDescent="0.25">
      <c r="A67" s="9">
        <v>525</v>
      </c>
      <c r="B67" s="3">
        <v>63</v>
      </c>
      <c r="C67" s="3" t="s">
        <v>16</v>
      </c>
      <c r="D67" t="s">
        <v>14</v>
      </c>
      <c r="E67" s="2" t="s">
        <v>17</v>
      </c>
      <c r="F67" t="s">
        <v>21</v>
      </c>
      <c r="G67" s="3">
        <v>3</v>
      </c>
      <c r="H67" s="10">
        <v>2.0817066666666699</v>
      </c>
    </row>
    <row r="68" spans="1:8" x14ac:dyDescent="0.25">
      <c r="A68" s="9">
        <v>526</v>
      </c>
      <c r="B68" s="3">
        <v>62</v>
      </c>
      <c r="C68" s="3" t="s">
        <v>13</v>
      </c>
      <c r="D68" t="s">
        <v>14</v>
      </c>
      <c r="E68" s="2" t="s">
        <v>25</v>
      </c>
      <c r="F68" t="s">
        <v>18</v>
      </c>
      <c r="G68" s="3">
        <v>1</v>
      </c>
      <c r="H68" s="10">
        <v>0.64180666666666597</v>
      </c>
    </row>
    <row r="69" spans="1:8" x14ac:dyDescent="0.25">
      <c r="A69" s="9">
        <v>526</v>
      </c>
      <c r="B69" s="3">
        <v>62</v>
      </c>
      <c r="C69" s="3" t="s">
        <v>13</v>
      </c>
      <c r="D69" t="s">
        <v>14</v>
      </c>
      <c r="E69" s="2" t="s">
        <v>25</v>
      </c>
      <c r="F69" t="s">
        <v>18</v>
      </c>
      <c r="G69" s="3">
        <v>2</v>
      </c>
      <c r="H69" s="10">
        <v>1.2986866666666701</v>
      </c>
    </row>
    <row r="70" spans="1:8" x14ac:dyDescent="0.25">
      <c r="A70" s="9">
        <v>526</v>
      </c>
      <c r="B70" s="3">
        <v>62</v>
      </c>
      <c r="C70" s="3" t="s">
        <v>13</v>
      </c>
      <c r="D70" t="s">
        <v>14</v>
      </c>
      <c r="E70" s="2" t="s">
        <v>25</v>
      </c>
      <c r="F70" t="s">
        <v>18</v>
      </c>
      <c r="G70" s="3">
        <v>3</v>
      </c>
      <c r="H70" s="10">
        <v>1.6271266666666699</v>
      </c>
    </row>
    <row r="71" spans="1:8" x14ac:dyDescent="0.25">
      <c r="A71" s="9">
        <v>526</v>
      </c>
      <c r="B71" s="3">
        <v>62</v>
      </c>
      <c r="C71" s="3" t="s">
        <v>13</v>
      </c>
      <c r="D71" t="s">
        <v>14</v>
      </c>
      <c r="E71" s="2" t="s">
        <v>25</v>
      </c>
      <c r="F71" t="s">
        <v>20</v>
      </c>
      <c r="G71" s="3">
        <v>1</v>
      </c>
      <c r="H71" s="10">
        <v>1.4391066666666701</v>
      </c>
    </row>
    <row r="72" spans="1:8" x14ac:dyDescent="0.25">
      <c r="A72" s="9">
        <v>526</v>
      </c>
      <c r="B72" s="3">
        <v>62</v>
      </c>
      <c r="C72" s="3" t="s">
        <v>13</v>
      </c>
      <c r="D72" t="s">
        <v>14</v>
      </c>
      <c r="E72" s="2" t="s">
        <v>25</v>
      </c>
      <c r="F72" t="s">
        <v>20</v>
      </c>
      <c r="G72" s="3">
        <v>2</v>
      </c>
      <c r="H72" s="10">
        <v>2.5291466666666702</v>
      </c>
    </row>
    <row r="73" spans="1:8" x14ac:dyDescent="0.25">
      <c r="A73" s="9">
        <v>526</v>
      </c>
      <c r="B73" s="3">
        <v>62</v>
      </c>
      <c r="C73" s="3" t="s">
        <v>13</v>
      </c>
      <c r="D73" t="s">
        <v>14</v>
      </c>
      <c r="E73" s="2" t="s">
        <v>25</v>
      </c>
      <c r="F73" t="s">
        <v>20</v>
      </c>
      <c r="G73" s="3">
        <v>3</v>
      </c>
      <c r="H73" s="10">
        <v>3.53826666666667</v>
      </c>
    </row>
    <row r="74" spans="1:8" x14ac:dyDescent="0.25">
      <c r="A74" s="9">
        <v>526</v>
      </c>
      <c r="B74" s="3">
        <v>62</v>
      </c>
      <c r="C74" s="3" t="s">
        <v>13</v>
      </c>
      <c r="D74" t="s">
        <v>14</v>
      </c>
      <c r="E74" s="2" t="s">
        <v>25</v>
      </c>
      <c r="F74" t="s">
        <v>21</v>
      </c>
      <c r="G74" s="3">
        <v>1</v>
      </c>
      <c r="H74" s="10">
        <v>2.9123266666666701</v>
      </c>
    </row>
    <row r="75" spans="1:8" x14ac:dyDescent="0.25">
      <c r="A75" s="9">
        <v>526</v>
      </c>
      <c r="B75" s="3">
        <v>62</v>
      </c>
      <c r="C75" s="3" t="s">
        <v>13</v>
      </c>
      <c r="D75" t="s">
        <v>14</v>
      </c>
      <c r="E75" s="2" t="s">
        <v>25</v>
      </c>
      <c r="F75" t="s">
        <v>21</v>
      </c>
      <c r="G75" s="3">
        <v>2</v>
      </c>
      <c r="H75" s="10">
        <v>3.9904666666666699</v>
      </c>
    </row>
    <row r="76" spans="1:8" x14ac:dyDescent="0.25">
      <c r="A76" s="9">
        <v>526</v>
      </c>
      <c r="B76" s="3">
        <v>62</v>
      </c>
      <c r="C76" s="3" t="s">
        <v>13</v>
      </c>
      <c r="D76" t="s">
        <v>14</v>
      </c>
      <c r="E76" s="2" t="s">
        <v>25</v>
      </c>
      <c r="F76" t="s">
        <v>21</v>
      </c>
      <c r="G76" s="3">
        <v>3</v>
      </c>
      <c r="H76" s="10">
        <v>8.7814066666666708</v>
      </c>
    </row>
    <row r="77" spans="1:8" x14ac:dyDescent="0.25">
      <c r="A77" s="9">
        <v>526</v>
      </c>
      <c r="B77" s="3">
        <v>62</v>
      </c>
      <c r="C77" s="3" t="s">
        <v>13</v>
      </c>
      <c r="D77" t="s">
        <v>14</v>
      </c>
      <c r="E77" s="2" t="s">
        <v>17</v>
      </c>
      <c r="F77" t="s">
        <v>18</v>
      </c>
      <c r="G77" s="3">
        <v>1</v>
      </c>
      <c r="H77" s="10">
        <v>2.0602866666666699</v>
      </c>
    </row>
    <row r="78" spans="1:8" x14ac:dyDescent="0.25">
      <c r="A78" s="9">
        <v>526</v>
      </c>
      <c r="B78" s="3">
        <v>62</v>
      </c>
      <c r="C78" s="3" t="s">
        <v>13</v>
      </c>
      <c r="D78" t="s">
        <v>14</v>
      </c>
      <c r="E78" s="2" t="s">
        <v>17</v>
      </c>
      <c r="F78" t="s">
        <v>18</v>
      </c>
      <c r="G78" s="3">
        <v>2</v>
      </c>
      <c r="H78" s="10">
        <v>1.33914666666667</v>
      </c>
    </row>
    <row r="79" spans="1:8" x14ac:dyDescent="0.25">
      <c r="A79" s="9">
        <v>526</v>
      </c>
      <c r="B79" s="3">
        <v>62</v>
      </c>
      <c r="C79" s="3" t="s">
        <v>13</v>
      </c>
      <c r="D79" t="s">
        <v>14</v>
      </c>
      <c r="E79" s="2" t="s">
        <v>17</v>
      </c>
      <c r="F79" t="s">
        <v>18</v>
      </c>
      <c r="G79" s="3">
        <v>3</v>
      </c>
      <c r="H79" s="10">
        <v>0.96786666666666599</v>
      </c>
    </row>
    <row r="80" spans="1:8" x14ac:dyDescent="0.25">
      <c r="A80" s="9">
        <v>526</v>
      </c>
      <c r="B80" s="3">
        <v>62</v>
      </c>
      <c r="C80" s="3" t="s">
        <v>13</v>
      </c>
      <c r="D80" t="s">
        <v>14</v>
      </c>
      <c r="E80" s="2" t="s">
        <v>17</v>
      </c>
      <c r="F80" t="s">
        <v>20</v>
      </c>
      <c r="G80" s="3">
        <v>1</v>
      </c>
      <c r="H80" s="10">
        <v>3.23600666666667</v>
      </c>
    </row>
    <row r="81" spans="1:8" x14ac:dyDescent="0.25">
      <c r="A81" s="9">
        <v>526</v>
      </c>
      <c r="B81" s="3">
        <v>62</v>
      </c>
      <c r="C81" s="3" t="s">
        <v>13</v>
      </c>
      <c r="D81" t="s">
        <v>14</v>
      </c>
      <c r="E81" s="2" t="s">
        <v>17</v>
      </c>
      <c r="F81" t="s">
        <v>20</v>
      </c>
      <c r="G81" s="3">
        <v>2</v>
      </c>
      <c r="H81" s="10">
        <v>2.0531466666666698</v>
      </c>
    </row>
    <row r="82" spans="1:8" x14ac:dyDescent="0.25">
      <c r="A82" s="9">
        <v>526</v>
      </c>
      <c r="B82" s="3">
        <v>62</v>
      </c>
      <c r="C82" s="3" t="s">
        <v>13</v>
      </c>
      <c r="D82" t="s">
        <v>14</v>
      </c>
      <c r="E82" s="2" t="s">
        <v>17</v>
      </c>
      <c r="F82" t="s">
        <v>20</v>
      </c>
      <c r="G82" s="3">
        <v>3</v>
      </c>
      <c r="H82" s="10">
        <v>2.0912266666666701</v>
      </c>
    </row>
    <row r="83" spans="1:8" x14ac:dyDescent="0.25">
      <c r="A83" s="9">
        <v>526</v>
      </c>
      <c r="B83" s="3">
        <v>62</v>
      </c>
      <c r="C83" s="3" t="s">
        <v>13</v>
      </c>
      <c r="D83" t="s">
        <v>14</v>
      </c>
      <c r="E83" s="2" t="s">
        <v>17</v>
      </c>
      <c r="F83" t="s">
        <v>21</v>
      </c>
      <c r="G83" s="3">
        <v>1</v>
      </c>
      <c r="H83" s="10">
        <v>0.68226666666666602</v>
      </c>
    </row>
    <row r="84" spans="1:8" x14ac:dyDescent="0.25">
      <c r="A84" s="9">
        <v>526</v>
      </c>
      <c r="B84" s="3">
        <v>62</v>
      </c>
      <c r="C84" s="3" t="s">
        <v>13</v>
      </c>
      <c r="D84" t="s">
        <v>14</v>
      </c>
      <c r="E84" s="2" t="s">
        <v>17</v>
      </c>
      <c r="F84" t="s">
        <v>21</v>
      </c>
      <c r="G84" s="3">
        <v>2</v>
      </c>
      <c r="H84" s="10">
        <v>0.78698666666666695</v>
      </c>
    </row>
    <row r="85" spans="1:8" x14ac:dyDescent="0.25">
      <c r="A85" s="9">
        <v>526</v>
      </c>
      <c r="B85" s="3">
        <v>62</v>
      </c>
      <c r="C85" s="3" t="s">
        <v>13</v>
      </c>
      <c r="D85" t="s">
        <v>14</v>
      </c>
      <c r="E85" s="2" t="s">
        <v>17</v>
      </c>
      <c r="F85" t="s">
        <v>21</v>
      </c>
      <c r="G85" s="3">
        <v>3</v>
      </c>
      <c r="H85" s="10">
        <v>1.5247866666666701</v>
      </c>
    </row>
    <row r="86" spans="1:8" ht="18" x14ac:dyDescent="0.35">
      <c r="A86" s="9">
        <v>527</v>
      </c>
      <c r="B86" s="3">
        <v>72</v>
      </c>
      <c r="C86" s="3" t="s">
        <v>16</v>
      </c>
      <c r="D86" t="s">
        <v>15</v>
      </c>
      <c r="E86" s="2" t="s">
        <v>25</v>
      </c>
      <c r="F86" t="s">
        <v>18</v>
      </c>
      <c r="G86" s="3">
        <v>1</v>
      </c>
      <c r="H86" s="10">
        <v>0.77429333333333294</v>
      </c>
    </row>
    <row r="87" spans="1:8" ht="18" x14ac:dyDescent="0.35">
      <c r="A87" s="9">
        <v>527</v>
      </c>
      <c r="B87" s="3">
        <v>72</v>
      </c>
      <c r="C87" s="3" t="s">
        <v>16</v>
      </c>
      <c r="D87" t="s">
        <v>15</v>
      </c>
      <c r="E87" s="2" t="s">
        <v>25</v>
      </c>
      <c r="F87" t="s">
        <v>18</v>
      </c>
      <c r="G87" s="3">
        <v>2</v>
      </c>
      <c r="H87" s="10">
        <v>0.66005333333333405</v>
      </c>
    </row>
    <row r="88" spans="1:8" ht="18" x14ac:dyDescent="0.35">
      <c r="A88" s="9">
        <v>527</v>
      </c>
      <c r="B88" s="3">
        <v>72</v>
      </c>
      <c r="C88" s="3" t="s">
        <v>16</v>
      </c>
      <c r="D88" t="s">
        <v>15</v>
      </c>
      <c r="E88" s="2" t="s">
        <v>25</v>
      </c>
      <c r="F88" t="s">
        <v>18</v>
      </c>
      <c r="G88" s="3">
        <v>3</v>
      </c>
      <c r="H88" s="10">
        <v>1.3788133333333299</v>
      </c>
    </row>
    <row r="89" spans="1:8" ht="18" x14ac:dyDescent="0.35">
      <c r="A89" s="9">
        <v>527</v>
      </c>
      <c r="B89" s="3">
        <v>72</v>
      </c>
      <c r="C89" s="3" t="s">
        <v>16</v>
      </c>
      <c r="D89" t="s">
        <v>15</v>
      </c>
      <c r="E89" s="2" t="s">
        <v>25</v>
      </c>
      <c r="F89" t="s">
        <v>20</v>
      </c>
      <c r="G89" s="3">
        <v>1</v>
      </c>
      <c r="H89" s="10">
        <v>1.80483333333333</v>
      </c>
    </row>
    <row r="90" spans="1:8" ht="18" x14ac:dyDescent="0.35">
      <c r="A90" s="9">
        <v>527</v>
      </c>
      <c r="B90" s="3">
        <v>72</v>
      </c>
      <c r="C90" s="3" t="s">
        <v>16</v>
      </c>
      <c r="D90" t="s">
        <v>15</v>
      </c>
      <c r="E90" s="2" t="s">
        <v>25</v>
      </c>
      <c r="F90" t="s">
        <v>20</v>
      </c>
      <c r="G90" s="3">
        <v>2</v>
      </c>
      <c r="H90" s="10">
        <v>1.1312933333333299</v>
      </c>
    </row>
    <row r="91" spans="1:8" ht="18" x14ac:dyDescent="0.35">
      <c r="A91" s="9">
        <v>527</v>
      </c>
      <c r="B91" s="3">
        <v>72</v>
      </c>
      <c r="C91" s="3" t="s">
        <v>16</v>
      </c>
      <c r="D91" t="s">
        <v>15</v>
      </c>
      <c r="E91" s="2" t="s">
        <v>25</v>
      </c>
      <c r="F91" t="s">
        <v>20</v>
      </c>
      <c r="G91" s="3">
        <v>3</v>
      </c>
      <c r="H91" s="10">
        <v>2.5878533333333298</v>
      </c>
    </row>
    <row r="92" spans="1:8" ht="18" x14ac:dyDescent="0.35">
      <c r="A92" s="9">
        <v>527</v>
      </c>
      <c r="B92" s="3">
        <v>72</v>
      </c>
      <c r="C92" s="3" t="s">
        <v>16</v>
      </c>
      <c r="D92" t="s">
        <v>15</v>
      </c>
      <c r="E92" s="2" t="s">
        <v>25</v>
      </c>
      <c r="F92" t="s">
        <v>21</v>
      </c>
      <c r="G92" s="3">
        <v>1</v>
      </c>
      <c r="H92" s="10">
        <v>4.26575333333333</v>
      </c>
    </row>
    <row r="93" spans="1:8" ht="18" x14ac:dyDescent="0.35">
      <c r="A93" s="9">
        <v>527</v>
      </c>
      <c r="B93" s="3">
        <v>72</v>
      </c>
      <c r="C93" s="3" t="s">
        <v>16</v>
      </c>
      <c r="D93" t="s">
        <v>15</v>
      </c>
      <c r="E93" s="2" t="s">
        <v>25</v>
      </c>
      <c r="F93" t="s">
        <v>21</v>
      </c>
      <c r="G93" s="3">
        <v>2</v>
      </c>
      <c r="H93" s="10">
        <v>4.3395333333333301</v>
      </c>
    </row>
    <row r="94" spans="1:8" ht="18" x14ac:dyDescent="0.35">
      <c r="A94" s="9">
        <v>527</v>
      </c>
      <c r="B94" s="3">
        <v>72</v>
      </c>
      <c r="C94" s="3" t="s">
        <v>16</v>
      </c>
      <c r="D94" t="s">
        <v>15</v>
      </c>
      <c r="E94" s="2" t="s">
        <v>25</v>
      </c>
      <c r="F94" t="s">
        <v>21</v>
      </c>
      <c r="G94" s="3">
        <v>3</v>
      </c>
      <c r="H94" s="10">
        <v>4.9297733333333298</v>
      </c>
    </row>
    <row r="95" spans="1:8" ht="18" x14ac:dyDescent="0.35">
      <c r="A95" s="9">
        <v>527</v>
      </c>
      <c r="B95" s="3">
        <v>72</v>
      </c>
      <c r="C95" s="3" t="s">
        <v>16</v>
      </c>
      <c r="D95" t="s">
        <v>15</v>
      </c>
      <c r="E95" s="2" t="s">
        <v>17</v>
      </c>
      <c r="F95" t="s">
        <v>18</v>
      </c>
      <c r="G95" s="3">
        <v>1</v>
      </c>
      <c r="H95" s="10">
        <v>1.02419333333333</v>
      </c>
    </row>
    <row r="96" spans="1:8" ht="18" x14ac:dyDescent="0.35">
      <c r="A96" s="9">
        <v>527</v>
      </c>
      <c r="B96" s="3">
        <v>72</v>
      </c>
      <c r="C96" s="3" t="s">
        <v>16</v>
      </c>
      <c r="D96" t="s">
        <v>15</v>
      </c>
      <c r="E96" s="2" t="s">
        <v>17</v>
      </c>
      <c r="F96" t="s">
        <v>18</v>
      </c>
      <c r="G96" s="3">
        <v>2</v>
      </c>
      <c r="H96" s="10">
        <v>0.79571333333333505</v>
      </c>
    </row>
    <row r="97" spans="1:8" ht="18" x14ac:dyDescent="0.35">
      <c r="A97" s="9">
        <v>527</v>
      </c>
      <c r="B97" s="3">
        <v>72</v>
      </c>
      <c r="C97" s="3" t="s">
        <v>16</v>
      </c>
      <c r="D97" t="s">
        <v>15</v>
      </c>
      <c r="E97" s="2" t="s">
        <v>17</v>
      </c>
      <c r="F97" t="s">
        <v>18</v>
      </c>
      <c r="G97" s="3">
        <v>3</v>
      </c>
      <c r="H97" s="10">
        <v>0.48869333333333398</v>
      </c>
    </row>
    <row r="98" spans="1:8" ht="18" x14ac:dyDescent="0.35">
      <c r="A98" s="9">
        <v>527</v>
      </c>
      <c r="B98" s="3">
        <v>72</v>
      </c>
      <c r="C98" s="3" t="s">
        <v>16</v>
      </c>
      <c r="D98" t="s">
        <v>15</v>
      </c>
      <c r="E98" s="2" t="s">
        <v>17</v>
      </c>
      <c r="F98" t="s">
        <v>20</v>
      </c>
      <c r="G98" s="3">
        <v>1</v>
      </c>
      <c r="H98" s="10">
        <v>2.1142333333333299</v>
      </c>
    </row>
    <row r="99" spans="1:8" ht="18" x14ac:dyDescent="0.35">
      <c r="A99" s="9">
        <v>527</v>
      </c>
      <c r="B99" s="3">
        <v>72</v>
      </c>
      <c r="C99" s="3" t="s">
        <v>16</v>
      </c>
      <c r="D99" t="s">
        <v>15</v>
      </c>
      <c r="E99" s="2" t="s">
        <v>17</v>
      </c>
      <c r="F99" t="s">
        <v>20</v>
      </c>
      <c r="G99" s="3">
        <v>2</v>
      </c>
      <c r="H99" s="10">
        <v>1.32883333333333</v>
      </c>
    </row>
    <row r="100" spans="1:8" ht="18" x14ac:dyDescent="0.35">
      <c r="A100" s="9">
        <v>527</v>
      </c>
      <c r="B100" s="3">
        <v>72</v>
      </c>
      <c r="C100" s="3" t="s">
        <v>16</v>
      </c>
      <c r="D100" t="s">
        <v>15</v>
      </c>
      <c r="E100" s="2" t="s">
        <v>17</v>
      </c>
      <c r="F100" t="s">
        <v>20</v>
      </c>
      <c r="G100" s="3">
        <v>3</v>
      </c>
      <c r="H100" s="10">
        <v>0.89329333333333405</v>
      </c>
    </row>
    <row r="101" spans="1:8" ht="18" x14ac:dyDescent="0.35">
      <c r="A101" s="9">
        <v>527</v>
      </c>
      <c r="B101" s="3">
        <v>72</v>
      </c>
      <c r="C101" s="3" t="s">
        <v>16</v>
      </c>
      <c r="D101" t="s">
        <v>15</v>
      </c>
      <c r="E101" s="2" t="s">
        <v>17</v>
      </c>
      <c r="F101" t="s">
        <v>21</v>
      </c>
      <c r="G101" s="3">
        <v>1</v>
      </c>
      <c r="H101" s="10">
        <v>0.58627333333333298</v>
      </c>
    </row>
    <row r="102" spans="1:8" ht="18" x14ac:dyDescent="0.35">
      <c r="A102" s="9">
        <v>527</v>
      </c>
      <c r="B102" s="3">
        <v>72</v>
      </c>
      <c r="C102" s="3" t="s">
        <v>16</v>
      </c>
      <c r="D102" t="s">
        <v>15</v>
      </c>
      <c r="E102" s="2" t="s">
        <v>17</v>
      </c>
      <c r="F102" t="s">
        <v>21</v>
      </c>
      <c r="G102" s="3">
        <v>2</v>
      </c>
      <c r="H102" s="10">
        <v>0.77667333333333399</v>
      </c>
    </row>
    <row r="103" spans="1:8" ht="18" x14ac:dyDescent="0.35">
      <c r="A103" s="9">
        <v>527</v>
      </c>
      <c r="B103" s="3">
        <v>72</v>
      </c>
      <c r="C103" s="3" t="s">
        <v>16</v>
      </c>
      <c r="D103" t="s">
        <v>15</v>
      </c>
      <c r="E103" s="2" t="s">
        <v>17</v>
      </c>
      <c r="F103" t="s">
        <v>21</v>
      </c>
      <c r="G103" s="3">
        <v>3</v>
      </c>
      <c r="H103" s="10">
        <v>1.3240733333333301</v>
      </c>
    </row>
    <row r="104" spans="1:8" ht="18" x14ac:dyDescent="0.35">
      <c r="A104" s="9">
        <v>528</v>
      </c>
      <c r="B104" s="3">
        <v>78</v>
      </c>
      <c r="C104" s="3" t="s">
        <v>13</v>
      </c>
      <c r="D104" t="s">
        <v>15</v>
      </c>
      <c r="E104" s="2" t="s">
        <v>25</v>
      </c>
      <c r="F104" t="s">
        <v>18</v>
      </c>
      <c r="G104" s="3">
        <v>1</v>
      </c>
      <c r="H104" s="10">
        <v>1.12415333333333</v>
      </c>
    </row>
    <row r="105" spans="1:8" ht="18" x14ac:dyDescent="0.35">
      <c r="A105" s="9">
        <v>528</v>
      </c>
      <c r="B105" s="3">
        <v>78</v>
      </c>
      <c r="C105" s="3" t="s">
        <v>13</v>
      </c>
      <c r="D105" t="s">
        <v>15</v>
      </c>
      <c r="E105" s="2" t="s">
        <v>25</v>
      </c>
      <c r="F105" t="s">
        <v>18</v>
      </c>
      <c r="G105" s="3">
        <v>2</v>
      </c>
      <c r="H105" s="10">
        <v>1.08131333333333</v>
      </c>
    </row>
    <row r="106" spans="1:8" ht="18" x14ac:dyDescent="0.35">
      <c r="A106" s="9">
        <v>528</v>
      </c>
      <c r="B106" s="3">
        <v>78</v>
      </c>
      <c r="C106" s="3" t="s">
        <v>13</v>
      </c>
      <c r="D106" t="s">
        <v>15</v>
      </c>
      <c r="E106" s="2" t="s">
        <v>25</v>
      </c>
      <c r="F106" t="s">
        <v>18</v>
      </c>
      <c r="G106" s="3">
        <v>3</v>
      </c>
      <c r="H106" s="10">
        <v>1.62395333333333</v>
      </c>
    </row>
    <row r="107" spans="1:8" ht="18" x14ac:dyDescent="0.35">
      <c r="A107" s="9">
        <v>528</v>
      </c>
      <c r="B107" s="3">
        <v>78</v>
      </c>
      <c r="C107" s="3" t="s">
        <v>13</v>
      </c>
      <c r="D107" t="s">
        <v>15</v>
      </c>
      <c r="E107" s="2" t="s">
        <v>25</v>
      </c>
      <c r="F107" t="s">
        <v>20</v>
      </c>
      <c r="G107" s="3">
        <v>1</v>
      </c>
      <c r="H107" s="10">
        <v>2.53311333333333</v>
      </c>
    </row>
    <row r="108" spans="1:8" ht="18" x14ac:dyDescent="0.35">
      <c r="A108" s="9">
        <v>528</v>
      </c>
      <c r="B108" s="3">
        <v>78</v>
      </c>
      <c r="C108" s="3" t="s">
        <v>13</v>
      </c>
      <c r="D108" t="s">
        <v>15</v>
      </c>
      <c r="E108" s="2" t="s">
        <v>25</v>
      </c>
      <c r="F108" t="s">
        <v>20</v>
      </c>
      <c r="G108" s="3">
        <v>2</v>
      </c>
      <c r="H108" s="10">
        <v>2.1118533333333298</v>
      </c>
    </row>
    <row r="109" spans="1:8" ht="18" x14ac:dyDescent="0.35">
      <c r="A109" s="9">
        <v>528</v>
      </c>
      <c r="B109" s="3">
        <v>78</v>
      </c>
      <c r="C109" s="3" t="s">
        <v>13</v>
      </c>
      <c r="D109" t="s">
        <v>15</v>
      </c>
      <c r="E109" s="2" t="s">
        <v>25</v>
      </c>
      <c r="F109" t="s">
        <v>20</v>
      </c>
      <c r="G109" s="3">
        <v>3</v>
      </c>
      <c r="H109" s="10">
        <v>2.89963333333333</v>
      </c>
    </row>
    <row r="110" spans="1:8" ht="18" x14ac:dyDescent="0.35">
      <c r="A110" s="9">
        <v>528</v>
      </c>
      <c r="B110" s="3">
        <v>78</v>
      </c>
      <c r="C110" s="3" t="s">
        <v>13</v>
      </c>
      <c r="D110" t="s">
        <v>15</v>
      </c>
      <c r="E110" s="2" t="s">
        <v>25</v>
      </c>
      <c r="F110" t="s">
        <v>21</v>
      </c>
      <c r="G110" s="3">
        <v>1</v>
      </c>
      <c r="H110" s="10">
        <v>4.9678533333333403</v>
      </c>
    </row>
    <row r="111" spans="1:8" ht="18" x14ac:dyDescent="0.35">
      <c r="A111" s="9">
        <v>528</v>
      </c>
      <c r="B111" s="3">
        <v>78</v>
      </c>
      <c r="C111" s="3" t="s">
        <v>13</v>
      </c>
      <c r="D111" t="s">
        <v>15</v>
      </c>
      <c r="E111" s="2" t="s">
        <v>25</v>
      </c>
      <c r="F111" t="s">
        <v>21</v>
      </c>
      <c r="G111" s="3">
        <v>2</v>
      </c>
      <c r="H111" s="10">
        <v>5.1487333333333396</v>
      </c>
    </row>
    <row r="112" spans="1:8" ht="18" x14ac:dyDescent="0.35">
      <c r="A112" s="9">
        <v>528</v>
      </c>
      <c r="B112" s="3">
        <v>78</v>
      </c>
      <c r="C112" s="3" t="s">
        <v>13</v>
      </c>
      <c r="D112" t="s">
        <v>15</v>
      </c>
      <c r="E112" s="2" t="s">
        <v>25</v>
      </c>
      <c r="F112" t="s">
        <v>21</v>
      </c>
      <c r="G112" s="3">
        <v>3</v>
      </c>
      <c r="H112" s="10">
        <v>4.7298533333333301</v>
      </c>
    </row>
    <row r="113" spans="1:8" ht="18" x14ac:dyDescent="0.35">
      <c r="A113" s="9">
        <v>528</v>
      </c>
      <c r="B113" s="3">
        <v>78</v>
      </c>
      <c r="C113" s="3" t="s">
        <v>13</v>
      </c>
      <c r="D113" t="s">
        <v>15</v>
      </c>
      <c r="E113" s="2" t="s">
        <v>17</v>
      </c>
      <c r="F113" t="s">
        <v>18</v>
      </c>
      <c r="G113" s="3">
        <v>1</v>
      </c>
      <c r="H113" s="10">
        <v>0.55771333333333295</v>
      </c>
    </row>
    <row r="114" spans="1:8" ht="18" x14ac:dyDescent="0.35">
      <c r="A114" s="9">
        <v>528</v>
      </c>
      <c r="B114" s="3">
        <v>78</v>
      </c>
      <c r="C114" s="3" t="s">
        <v>13</v>
      </c>
      <c r="D114" t="s">
        <v>15</v>
      </c>
      <c r="E114" s="2" t="s">
        <v>17</v>
      </c>
      <c r="F114" t="s">
        <v>18</v>
      </c>
      <c r="G114" s="3">
        <v>2</v>
      </c>
      <c r="H114" s="10">
        <v>1.18841333333333</v>
      </c>
    </row>
    <row r="115" spans="1:8" ht="18" x14ac:dyDescent="0.35">
      <c r="A115" s="9">
        <v>528</v>
      </c>
      <c r="B115" s="3">
        <v>78</v>
      </c>
      <c r="C115" s="3" t="s">
        <v>13</v>
      </c>
      <c r="D115" t="s">
        <v>15</v>
      </c>
      <c r="E115" s="2" t="s">
        <v>17</v>
      </c>
      <c r="F115" t="s">
        <v>18</v>
      </c>
      <c r="G115" s="3">
        <v>3</v>
      </c>
      <c r="H115" s="10">
        <v>1.7786533333333301</v>
      </c>
    </row>
    <row r="116" spans="1:8" ht="18" x14ac:dyDescent="0.35">
      <c r="A116" s="9">
        <v>528</v>
      </c>
      <c r="B116" s="3">
        <v>78</v>
      </c>
      <c r="C116" s="3" t="s">
        <v>13</v>
      </c>
      <c r="D116" t="s">
        <v>15</v>
      </c>
      <c r="E116" s="2" t="s">
        <v>17</v>
      </c>
      <c r="F116" t="s">
        <v>20</v>
      </c>
      <c r="G116" s="3">
        <v>1</v>
      </c>
      <c r="H116" s="10">
        <v>1.38357333333333</v>
      </c>
    </row>
    <row r="117" spans="1:8" ht="18" x14ac:dyDescent="0.35">
      <c r="A117" s="9">
        <v>528</v>
      </c>
      <c r="B117" s="3">
        <v>78</v>
      </c>
      <c r="C117" s="3" t="s">
        <v>13</v>
      </c>
      <c r="D117" t="s">
        <v>15</v>
      </c>
      <c r="E117" s="2" t="s">
        <v>17</v>
      </c>
      <c r="F117" t="s">
        <v>20</v>
      </c>
      <c r="G117" s="3">
        <v>2</v>
      </c>
      <c r="H117" s="10">
        <v>1.56683333333333</v>
      </c>
    </row>
    <row r="118" spans="1:8" ht="18" x14ac:dyDescent="0.35">
      <c r="A118" s="9">
        <v>528</v>
      </c>
      <c r="B118" s="3">
        <v>78</v>
      </c>
      <c r="C118" s="3" t="s">
        <v>13</v>
      </c>
      <c r="D118" t="s">
        <v>15</v>
      </c>
      <c r="E118" s="2" t="s">
        <v>17</v>
      </c>
      <c r="F118" t="s">
        <v>20</v>
      </c>
      <c r="G118" s="3">
        <v>3</v>
      </c>
      <c r="H118" s="10">
        <v>3.1733333333333298</v>
      </c>
    </row>
    <row r="119" spans="1:8" ht="18" x14ac:dyDescent="0.35">
      <c r="A119" s="9">
        <v>528</v>
      </c>
      <c r="B119" s="3">
        <v>78</v>
      </c>
      <c r="C119" s="3" t="s">
        <v>13</v>
      </c>
      <c r="D119" t="s">
        <v>15</v>
      </c>
      <c r="E119" s="2" t="s">
        <v>17</v>
      </c>
      <c r="F119" t="s">
        <v>21</v>
      </c>
      <c r="G119" s="3">
        <v>1</v>
      </c>
      <c r="H119" s="10">
        <v>0.66719333333333397</v>
      </c>
    </row>
    <row r="120" spans="1:8" ht="18" x14ac:dyDescent="0.35">
      <c r="A120" s="9">
        <v>528</v>
      </c>
      <c r="B120" s="3">
        <v>78</v>
      </c>
      <c r="C120" s="3" t="s">
        <v>13</v>
      </c>
      <c r="D120" t="s">
        <v>15</v>
      </c>
      <c r="E120" s="2" t="s">
        <v>17</v>
      </c>
      <c r="F120" t="s">
        <v>21</v>
      </c>
      <c r="G120" s="3">
        <v>2</v>
      </c>
      <c r="H120" s="10">
        <v>0.56961333333333297</v>
      </c>
    </row>
    <row r="121" spans="1:8" ht="18" x14ac:dyDescent="0.35">
      <c r="A121" s="9">
        <v>528</v>
      </c>
      <c r="B121" s="3">
        <v>78</v>
      </c>
      <c r="C121" s="3" t="s">
        <v>13</v>
      </c>
      <c r="D121" t="s">
        <v>15</v>
      </c>
      <c r="E121" s="2" t="s">
        <v>17</v>
      </c>
      <c r="F121" t="s">
        <v>21</v>
      </c>
      <c r="G121" s="3">
        <v>3</v>
      </c>
      <c r="H121" s="10">
        <v>1.42641333333333</v>
      </c>
    </row>
    <row r="122" spans="1:8" ht="18" x14ac:dyDescent="0.35">
      <c r="A122" s="9">
        <v>529</v>
      </c>
      <c r="B122" s="3">
        <v>52</v>
      </c>
      <c r="C122" s="3" t="s">
        <v>13</v>
      </c>
      <c r="D122" t="s">
        <v>15</v>
      </c>
      <c r="E122" s="2" t="s">
        <v>25</v>
      </c>
      <c r="F122" t="s">
        <v>18</v>
      </c>
      <c r="G122" s="3">
        <v>1</v>
      </c>
      <c r="H122">
        <v>0.64617000000000102</v>
      </c>
    </row>
    <row r="123" spans="1:8" ht="18" x14ac:dyDescent="0.35">
      <c r="A123" s="9">
        <v>529</v>
      </c>
      <c r="B123" s="3">
        <v>52</v>
      </c>
      <c r="C123" s="3" t="s">
        <v>13</v>
      </c>
      <c r="D123" t="s">
        <v>15</v>
      </c>
      <c r="E123" s="2" t="s">
        <v>25</v>
      </c>
      <c r="F123" t="s">
        <v>18</v>
      </c>
      <c r="G123" s="3">
        <v>2</v>
      </c>
      <c r="H123">
        <v>1.3482700000000001</v>
      </c>
    </row>
    <row r="124" spans="1:8" ht="18" x14ac:dyDescent="0.35">
      <c r="A124" s="9">
        <v>529</v>
      </c>
      <c r="B124" s="3">
        <v>52</v>
      </c>
      <c r="C124" s="3" t="s">
        <v>13</v>
      </c>
      <c r="D124" t="s">
        <v>15</v>
      </c>
      <c r="E124" s="2" t="s">
        <v>25</v>
      </c>
      <c r="F124" t="s">
        <v>18</v>
      </c>
      <c r="G124" s="3">
        <v>3</v>
      </c>
      <c r="H124">
        <v>2.4216500000000001</v>
      </c>
    </row>
    <row r="125" spans="1:8" ht="18" x14ac:dyDescent="0.35">
      <c r="A125" s="9">
        <v>529</v>
      </c>
      <c r="B125" s="3">
        <v>52</v>
      </c>
      <c r="C125" s="3" t="s">
        <v>13</v>
      </c>
      <c r="D125" t="s">
        <v>15</v>
      </c>
      <c r="E125" s="2" t="s">
        <v>25</v>
      </c>
      <c r="F125" t="s">
        <v>20</v>
      </c>
      <c r="G125" s="3">
        <v>1</v>
      </c>
      <c r="H125">
        <v>2.0456099999999999</v>
      </c>
    </row>
    <row r="126" spans="1:8" ht="18" x14ac:dyDescent="0.35">
      <c r="A126" s="9">
        <v>529</v>
      </c>
      <c r="B126" s="3">
        <v>52</v>
      </c>
      <c r="C126" s="3" t="s">
        <v>13</v>
      </c>
      <c r="D126" t="s">
        <v>15</v>
      </c>
      <c r="E126" s="2" t="s">
        <v>25</v>
      </c>
      <c r="F126" t="s">
        <v>20</v>
      </c>
      <c r="G126" s="3">
        <v>2</v>
      </c>
      <c r="H126">
        <v>2.13605</v>
      </c>
    </row>
    <row r="127" spans="1:8" ht="18" x14ac:dyDescent="0.35">
      <c r="A127" s="9">
        <v>529</v>
      </c>
      <c r="B127" s="3">
        <v>52</v>
      </c>
      <c r="C127" s="3" t="s">
        <v>13</v>
      </c>
      <c r="D127" t="s">
        <v>15</v>
      </c>
      <c r="E127" s="2" t="s">
        <v>25</v>
      </c>
      <c r="F127" t="s">
        <v>20</v>
      </c>
      <c r="G127" s="3">
        <v>3</v>
      </c>
      <c r="H127">
        <v>3.24275</v>
      </c>
    </row>
    <row r="128" spans="1:8" ht="18" x14ac:dyDescent="0.35">
      <c r="A128" s="9">
        <v>529</v>
      </c>
      <c r="B128" s="3">
        <v>52</v>
      </c>
      <c r="C128" s="3" t="s">
        <v>13</v>
      </c>
      <c r="D128" t="s">
        <v>15</v>
      </c>
      <c r="E128" s="2" t="s">
        <v>25</v>
      </c>
      <c r="F128" t="s">
        <v>21</v>
      </c>
      <c r="G128" s="3">
        <v>1</v>
      </c>
      <c r="H128">
        <v>5.3847500000000004</v>
      </c>
    </row>
    <row r="129" spans="1:8" ht="18" x14ac:dyDescent="0.35">
      <c r="A129" s="9">
        <v>529</v>
      </c>
      <c r="B129" s="3">
        <v>52</v>
      </c>
      <c r="C129" s="3" t="s">
        <v>13</v>
      </c>
      <c r="D129" t="s">
        <v>15</v>
      </c>
      <c r="E129" s="2" t="s">
        <v>25</v>
      </c>
      <c r="F129" t="s">
        <v>21</v>
      </c>
      <c r="G129" s="3">
        <v>2</v>
      </c>
      <c r="H129">
        <v>5.8678900000000001</v>
      </c>
    </row>
    <row r="130" spans="1:8" ht="18" x14ac:dyDescent="0.35">
      <c r="A130" s="9">
        <v>529</v>
      </c>
      <c r="B130" s="3">
        <v>52</v>
      </c>
      <c r="C130" s="3" t="s">
        <v>13</v>
      </c>
      <c r="D130" t="s">
        <v>15</v>
      </c>
      <c r="E130" s="2" t="s">
        <v>25</v>
      </c>
      <c r="F130" t="s">
        <v>21</v>
      </c>
      <c r="G130" s="3">
        <v>3</v>
      </c>
      <c r="H130">
        <v>6.3962500000000002</v>
      </c>
    </row>
    <row r="131" spans="1:8" ht="18" x14ac:dyDescent="0.35">
      <c r="A131" s="9">
        <v>529</v>
      </c>
      <c r="B131" s="3">
        <v>52</v>
      </c>
      <c r="C131" s="3" t="s">
        <v>13</v>
      </c>
      <c r="D131" t="s">
        <v>15</v>
      </c>
      <c r="E131" s="2" t="s">
        <v>17</v>
      </c>
      <c r="F131" t="s">
        <v>18</v>
      </c>
      <c r="G131" s="3">
        <v>1</v>
      </c>
      <c r="H131">
        <v>0.49147000000000102</v>
      </c>
    </row>
    <row r="132" spans="1:8" ht="18" x14ac:dyDescent="0.35">
      <c r="A132" s="9">
        <v>529</v>
      </c>
      <c r="B132" s="3">
        <v>52</v>
      </c>
      <c r="C132" s="3" t="s">
        <v>13</v>
      </c>
      <c r="D132" t="s">
        <v>15</v>
      </c>
      <c r="E132" s="2" t="s">
        <v>17</v>
      </c>
      <c r="F132" t="s">
        <v>18</v>
      </c>
      <c r="G132" s="3">
        <v>2</v>
      </c>
      <c r="H132">
        <v>0.74375000000000002</v>
      </c>
    </row>
    <row r="133" spans="1:8" ht="18" x14ac:dyDescent="0.35">
      <c r="A133" s="9">
        <v>529</v>
      </c>
      <c r="B133" s="3">
        <v>52</v>
      </c>
      <c r="C133" s="3" t="s">
        <v>13</v>
      </c>
      <c r="D133" t="s">
        <v>15</v>
      </c>
      <c r="E133" s="2" t="s">
        <v>17</v>
      </c>
      <c r="F133" t="s">
        <v>18</v>
      </c>
      <c r="G133" s="3">
        <v>3</v>
      </c>
      <c r="H133">
        <v>1.3815900000000001</v>
      </c>
    </row>
    <row r="134" spans="1:8" ht="18" x14ac:dyDescent="0.35">
      <c r="A134" s="9">
        <v>529</v>
      </c>
      <c r="B134" s="3">
        <v>52</v>
      </c>
      <c r="C134" s="3" t="s">
        <v>13</v>
      </c>
      <c r="D134" t="s">
        <v>15</v>
      </c>
      <c r="E134" s="2" t="s">
        <v>17</v>
      </c>
      <c r="F134" t="s">
        <v>20</v>
      </c>
      <c r="G134" s="3">
        <v>1</v>
      </c>
      <c r="H134">
        <v>1.29115</v>
      </c>
    </row>
    <row r="135" spans="1:8" ht="18" x14ac:dyDescent="0.35">
      <c r="A135" s="9">
        <v>529</v>
      </c>
      <c r="B135" s="3">
        <v>52</v>
      </c>
      <c r="C135" s="3" t="s">
        <v>13</v>
      </c>
      <c r="D135" t="s">
        <v>15</v>
      </c>
      <c r="E135" s="2" t="s">
        <v>17</v>
      </c>
      <c r="F135" t="s">
        <v>20</v>
      </c>
      <c r="G135" s="3">
        <v>2</v>
      </c>
      <c r="H135">
        <v>1.13645</v>
      </c>
    </row>
    <row r="136" spans="1:8" ht="18" x14ac:dyDescent="0.35">
      <c r="A136" s="9">
        <v>529</v>
      </c>
      <c r="B136" s="3">
        <v>52</v>
      </c>
      <c r="C136" s="3" t="s">
        <v>13</v>
      </c>
      <c r="D136" t="s">
        <v>15</v>
      </c>
      <c r="E136" s="2" t="s">
        <v>17</v>
      </c>
      <c r="F136" t="s">
        <v>20</v>
      </c>
      <c r="G136" s="3">
        <v>3</v>
      </c>
      <c r="H136">
        <v>1.7600100000000001</v>
      </c>
    </row>
    <row r="137" spans="1:8" ht="18" x14ac:dyDescent="0.35">
      <c r="A137" s="9">
        <v>529</v>
      </c>
      <c r="B137" s="3">
        <v>52</v>
      </c>
      <c r="C137" s="3" t="s">
        <v>13</v>
      </c>
      <c r="D137" t="s">
        <v>15</v>
      </c>
      <c r="E137" s="2" t="s">
        <v>17</v>
      </c>
      <c r="F137" t="s">
        <v>21</v>
      </c>
      <c r="G137" s="3">
        <v>1</v>
      </c>
      <c r="H137">
        <v>0.77468999999999999</v>
      </c>
    </row>
    <row r="138" spans="1:8" ht="18" x14ac:dyDescent="0.35">
      <c r="A138" s="9">
        <v>529</v>
      </c>
      <c r="B138" s="3">
        <v>52</v>
      </c>
      <c r="C138" s="3" t="s">
        <v>13</v>
      </c>
      <c r="D138" t="s">
        <v>15</v>
      </c>
      <c r="E138" s="2" t="s">
        <v>17</v>
      </c>
      <c r="F138" t="s">
        <v>21</v>
      </c>
      <c r="G138" s="3">
        <v>2</v>
      </c>
      <c r="H138">
        <v>0.71757000000000104</v>
      </c>
    </row>
    <row r="139" spans="1:8" ht="18" x14ac:dyDescent="0.35">
      <c r="A139" s="9">
        <v>529</v>
      </c>
      <c r="B139" s="3">
        <v>52</v>
      </c>
      <c r="C139" s="3" t="s">
        <v>13</v>
      </c>
      <c r="D139" t="s">
        <v>15</v>
      </c>
      <c r="E139" s="2" t="s">
        <v>17</v>
      </c>
      <c r="F139" t="s">
        <v>21</v>
      </c>
      <c r="G139" s="3">
        <v>3</v>
      </c>
      <c r="H139">
        <v>1.1745300000000001</v>
      </c>
    </row>
    <row r="140" spans="1:8" x14ac:dyDescent="0.25">
      <c r="A140" s="9">
        <v>530</v>
      </c>
      <c r="B140" s="3">
        <v>60</v>
      </c>
      <c r="C140" s="3" t="s">
        <v>13</v>
      </c>
      <c r="D140" t="s">
        <v>14</v>
      </c>
      <c r="E140" s="2" t="s">
        <v>25</v>
      </c>
      <c r="F140" t="s">
        <v>18</v>
      </c>
      <c r="G140" s="3">
        <v>1</v>
      </c>
      <c r="H140" s="10">
        <v>1.23641</v>
      </c>
    </row>
    <row r="141" spans="1:8" x14ac:dyDescent="0.25">
      <c r="A141" s="9">
        <v>530</v>
      </c>
      <c r="B141" s="3">
        <v>60</v>
      </c>
      <c r="C141" s="3" t="s">
        <v>13</v>
      </c>
      <c r="D141" t="s">
        <v>14</v>
      </c>
      <c r="E141" s="2" t="s">
        <v>25</v>
      </c>
      <c r="F141" t="s">
        <v>18</v>
      </c>
      <c r="G141" s="3">
        <v>2</v>
      </c>
      <c r="H141" s="10">
        <v>1.2506900000000001</v>
      </c>
    </row>
    <row r="142" spans="1:8" x14ac:dyDescent="0.25">
      <c r="A142" s="9">
        <v>530</v>
      </c>
      <c r="B142" s="3">
        <v>60</v>
      </c>
      <c r="C142" s="3" t="s">
        <v>13</v>
      </c>
      <c r="D142" t="s">
        <v>14</v>
      </c>
      <c r="E142" s="2" t="s">
        <v>25</v>
      </c>
      <c r="F142" t="s">
        <v>18</v>
      </c>
      <c r="G142" s="3">
        <v>3</v>
      </c>
      <c r="H142" s="10">
        <v>2.1527099999999999</v>
      </c>
    </row>
    <row r="143" spans="1:8" x14ac:dyDescent="0.25">
      <c r="A143" s="9">
        <v>530</v>
      </c>
      <c r="B143" s="3">
        <v>60</v>
      </c>
      <c r="C143" s="3" t="s">
        <v>13</v>
      </c>
      <c r="D143" t="s">
        <v>14</v>
      </c>
      <c r="E143" s="2" t="s">
        <v>25</v>
      </c>
      <c r="F143" t="s">
        <v>20</v>
      </c>
      <c r="G143" s="3">
        <v>1</v>
      </c>
      <c r="H143" s="10">
        <v>2.8143500000000001</v>
      </c>
    </row>
    <row r="144" spans="1:8" x14ac:dyDescent="0.25">
      <c r="A144" s="9">
        <v>530</v>
      </c>
      <c r="B144" s="3">
        <v>60</v>
      </c>
      <c r="C144" s="3" t="s">
        <v>13</v>
      </c>
      <c r="D144" t="s">
        <v>14</v>
      </c>
      <c r="E144" s="2" t="s">
        <v>25</v>
      </c>
      <c r="F144" t="s">
        <v>20</v>
      </c>
      <c r="G144" s="3">
        <v>2</v>
      </c>
      <c r="H144" s="10">
        <v>2.2764700000000002</v>
      </c>
    </row>
    <row r="145" spans="1:8" x14ac:dyDescent="0.25">
      <c r="A145" s="9">
        <v>530</v>
      </c>
      <c r="B145" s="3">
        <v>60</v>
      </c>
      <c r="C145" s="3" t="s">
        <v>13</v>
      </c>
      <c r="D145" t="s">
        <v>14</v>
      </c>
      <c r="E145" s="2" t="s">
        <v>25</v>
      </c>
      <c r="F145" t="s">
        <v>20</v>
      </c>
      <c r="G145" s="3">
        <v>3</v>
      </c>
      <c r="H145" s="10">
        <v>3.9924499999999998</v>
      </c>
    </row>
    <row r="146" spans="1:8" x14ac:dyDescent="0.25">
      <c r="A146" s="9">
        <v>530</v>
      </c>
      <c r="B146" s="3">
        <v>60</v>
      </c>
      <c r="C146" s="3" t="s">
        <v>13</v>
      </c>
      <c r="D146" t="s">
        <v>14</v>
      </c>
      <c r="E146" s="2" t="s">
        <v>25</v>
      </c>
      <c r="F146" t="s">
        <v>21</v>
      </c>
      <c r="G146" s="3">
        <v>1</v>
      </c>
      <c r="H146" s="10">
        <v>5.4252099999999999</v>
      </c>
    </row>
    <row r="147" spans="1:8" x14ac:dyDescent="0.25">
      <c r="A147" s="9">
        <v>530</v>
      </c>
      <c r="B147" s="3">
        <v>60</v>
      </c>
      <c r="C147" s="3" t="s">
        <v>13</v>
      </c>
      <c r="D147" t="s">
        <v>14</v>
      </c>
      <c r="E147" s="2" t="s">
        <v>25</v>
      </c>
      <c r="F147" t="s">
        <v>21</v>
      </c>
      <c r="G147" s="3">
        <v>2</v>
      </c>
      <c r="H147" s="10">
        <v>5.3966500000000002</v>
      </c>
    </row>
    <row r="148" spans="1:8" x14ac:dyDescent="0.25">
      <c r="A148" s="9">
        <v>530</v>
      </c>
      <c r="B148" s="3">
        <v>60</v>
      </c>
      <c r="C148" s="3" t="s">
        <v>13</v>
      </c>
      <c r="D148" t="s">
        <v>14</v>
      </c>
      <c r="E148" s="2" t="s">
        <v>25</v>
      </c>
      <c r="F148" t="s">
        <v>21</v>
      </c>
      <c r="G148" s="3">
        <v>3</v>
      </c>
      <c r="H148" s="10">
        <v>9.1998899999999999</v>
      </c>
    </row>
    <row r="149" spans="1:8" x14ac:dyDescent="0.25">
      <c r="A149" s="9">
        <v>530</v>
      </c>
      <c r="B149" s="3">
        <v>60</v>
      </c>
      <c r="C149" s="3" t="s">
        <v>13</v>
      </c>
      <c r="D149" t="s">
        <v>14</v>
      </c>
      <c r="E149" s="2" t="s">
        <v>17</v>
      </c>
      <c r="F149" t="s">
        <v>18</v>
      </c>
      <c r="G149" s="3">
        <v>1</v>
      </c>
      <c r="H149" s="10">
        <v>1.21499</v>
      </c>
    </row>
    <row r="150" spans="1:8" x14ac:dyDescent="0.25">
      <c r="A150" s="9">
        <v>530</v>
      </c>
      <c r="B150" s="3">
        <v>60</v>
      </c>
      <c r="C150" s="3" t="s">
        <v>13</v>
      </c>
      <c r="D150" t="s">
        <v>14</v>
      </c>
      <c r="E150" s="2" t="s">
        <v>17</v>
      </c>
      <c r="F150" t="s">
        <v>18</v>
      </c>
      <c r="G150" s="3">
        <v>2</v>
      </c>
      <c r="H150" s="10">
        <v>0.93652999999999997</v>
      </c>
    </row>
    <row r="151" spans="1:8" x14ac:dyDescent="0.25">
      <c r="A151" s="9">
        <v>530</v>
      </c>
      <c r="B151" s="3">
        <v>60</v>
      </c>
      <c r="C151" s="3" t="s">
        <v>13</v>
      </c>
      <c r="D151" t="s">
        <v>14</v>
      </c>
      <c r="E151" s="2" t="s">
        <v>17</v>
      </c>
      <c r="F151" t="s">
        <v>18</v>
      </c>
      <c r="G151" s="3">
        <v>3</v>
      </c>
      <c r="H151" s="10">
        <v>2.7619899999999999</v>
      </c>
    </row>
    <row r="152" spans="1:8" x14ac:dyDescent="0.25">
      <c r="A152" s="9">
        <v>530</v>
      </c>
      <c r="B152" s="3">
        <v>60</v>
      </c>
      <c r="C152" s="3" t="s">
        <v>13</v>
      </c>
      <c r="D152" t="s">
        <v>14</v>
      </c>
      <c r="E152" s="2" t="s">
        <v>17</v>
      </c>
      <c r="F152" t="s">
        <v>20</v>
      </c>
      <c r="G152" s="3">
        <v>1</v>
      </c>
      <c r="H152" s="10">
        <v>2.5073300000000001</v>
      </c>
    </row>
    <row r="153" spans="1:8" x14ac:dyDescent="0.25">
      <c r="A153" s="9">
        <v>530</v>
      </c>
      <c r="B153" s="3">
        <v>60</v>
      </c>
      <c r="C153" s="3" t="s">
        <v>13</v>
      </c>
      <c r="D153" t="s">
        <v>14</v>
      </c>
      <c r="E153" s="2" t="s">
        <v>17</v>
      </c>
      <c r="F153" t="s">
        <v>20</v>
      </c>
      <c r="G153" s="3">
        <v>2</v>
      </c>
      <c r="H153" s="10">
        <v>1.32209</v>
      </c>
    </row>
    <row r="154" spans="1:8" x14ac:dyDescent="0.25">
      <c r="A154" s="9">
        <v>530</v>
      </c>
      <c r="B154" s="3">
        <v>60</v>
      </c>
      <c r="C154" s="3" t="s">
        <v>13</v>
      </c>
      <c r="D154" t="s">
        <v>14</v>
      </c>
      <c r="E154" s="2" t="s">
        <v>17</v>
      </c>
      <c r="F154" t="s">
        <v>20</v>
      </c>
      <c r="G154" s="3">
        <v>3</v>
      </c>
      <c r="H154" s="10">
        <v>4.0376700000000003</v>
      </c>
    </row>
    <row r="155" spans="1:8" x14ac:dyDescent="0.25">
      <c r="A155" s="9">
        <v>530</v>
      </c>
      <c r="B155" s="3">
        <v>60</v>
      </c>
      <c r="C155" s="3" t="s">
        <v>13</v>
      </c>
      <c r="D155" t="s">
        <v>14</v>
      </c>
      <c r="E155" s="2" t="s">
        <v>17</v>
      </c>
      <c r="F155" t="s">
        <v>21</v>
      </c>
      <c r="G155" s="3">
        <v>1</v>
      </c>
      <c r="H155" s="10">
        <v>0.86989000000000105</v>
      </c>
    </row>
    <row r="156" spans="1:8" x14ac:dyDescent="0.25">
      <c r="A156" s="9">
        <v>530</v>
      </c>
      <c r="B156" s="3">
        <v>60</v>
      </c>
      <c r="C156" s="3" t="s">
        <v>13</v>
      </c>
      <c r="D156" t="s">
        <v>14</v>
      </c>
      <c r="E156" s="2" t="s">
        <v>17</v>
      </c>
      <c r="F156" t="s">
        <v>21</v>
      </c>
      <c r="G156" s="3">
        <v>2</v>
      </c>
      <c r="H156" s="10">
        <v>0.51289000000000096</v>
      </c>
    </row>
    <row r="157" spans="1:8" x14ac:dyDescent="0.25">
      <c r="A157" s="9">
        <v>530</v>
      </c>
      <c r="B157" s="3">
        <v>60</v>
      </c>
      <c r="C157" s="3" t="s">
        <v>13</v>
      </c>
      <c r="D157" t="s">
        <v>14</v>
      </c>
      <c r="E157" s="2" t="s">
        <v>17</v>
      </c>
      <c r="F157" t="s">
        <v>21</v>
      </c>
      <c r="G157" s="3">
        <v>3</v>
      </c>
      <c r="H157" s="10">
        <v>1.66005</v>
      </c>
    </row>
    <row r="158" spans="1:8" ht="18" x14ac:dyDescent="0.35">
      <c r="A158" s="9">
        <v>531</v>
      </c>
      <c r="B158" s="3">
        <v>56</v>
      </c>
      <c r="C158" s="3" t="s">
        <v>13</v>
      </c>
      <c r="D158" t="s">
        <v>15</v>
      </c>
      <c r="E158" s="2" t="s">
        <v>25</v>
      </c>
      <c r="F158" t="s">
        <v>18</v>
      </c>
      <c r="G158" s="3">
        <v>1</v>
      </c>
      <c r="H158" s="10">
        <v>0.42046666666666599</v>
      </c>
    </row>
    <row r="159" spans="1:8" ht="18" x14ac:dyDescent="0.35">
      <c r="A159" s="9">
        <v>531</v>
      </c>
      <c r="B159" s="3">
        <v>56</v>
      </c>
      <c r="C159" s="3" t="s">
        <v>13</v>
      </c>
      <c r="D159" t="s">
        <v>15</v>
      </c>
      <c r="E159" s="2" t="s">
        <v>25</v>
      </c>
      <c r="F159" t="s">
        <v>18</v>
      </c>
      <c r="G159" s="3">
        <v>2</v>
      </c>
      <c r="H159" s="10">
        <v>0.59420666666666699</v>
      </c>
    </row>
    <row r="160" spans="1:8" ht="18" x14ac:dyDescent="0.35">
      <c r="A160" s="9">
        <v>531</v>
      </c>
      <c r="B160" s="3">
        <v>56</v>
      </c>
      <c r="C160" s="3" t="s">
        <v>13</v>
      </c>
      <c r="D160" t="s">
        <v>15</v>
      </c>
      <c r="E160" s="2" t="s">
        <v>25</v>
      </c>
      <c r="F160" t="s">
        <v>18</v>
      </c>
      <c r="G160" s="3">
        <v>3</v>
      </c>
      <c r="H160" s="10">
        <v>2.6148266666666702</v>
      </c>
    </row>
    <row r="161" spans="1:8" ht="18" x14ac:dyDescent="0.35">
      <c r="A161" s="9">
        <v>531</v>
      </c>
      <c r="B161" s="3">
        <v>56</v>
      </c>
      <c r="C161" s="3" t="s">
        <v>13</v>
      </c>
      <c r="D161" t="s">
        <v>15</v>
      </c>
      <c r="E161" s="2" t="s">
        <v>25</v>
      </c>
      <c r="F161" t="s">
        <v>20</v>
      </c>
      <c r="G161" s="3">
        <v>1</v>
      </c>
      <c r="H161" s="10">
        <v>1.05592666666667</v>
      </c>
    </row>
    <row r="162" spans="1:8" ht="18" x14ac:dyDescent="0.35">
      <c r="A162" s="9">
        <v>531</v>
      </c>
      <c r="B162" s="3">
        <v>56</v>
      </c>
      <c r="C162" s="3" t="s">
        <v>13</v>
      </c>
      <c r="D162" t="s">
        <v>15</v>
      </c>
      <c r="E162" s="2" t="s">
        <v>25</v>
      </c>
      <c r="F162" t="s">
        <v>20</v>
      </c>
      <c r="G162" s="3">
        <v>2</v>
      </c>
      <c r="H162" s="10">
        <v>1.2772666666666701</v>
      </c>
    </row>
    <row r="163" spans="1:8" ht="18" x14ac:dyDescent="0.35">
      <c r="A163" s="9">
        <v>531</v>
      </c>
      <c r="B163" s="3">
        <v>56</v>
      </c>
      <c r="C163" s="3" t="s">
        <v>13</v>
      </c>
      <c r="D163" t="s">
        <v>15</v>
      </c>
      <c r="E163" s="2" t="s">
        <v>25</v>
      </c>
      <c r="F163" t="s">
        <v>20</v>
      </c>
      <c r="G163" s="3">
        <v>3</v>
      </c>
      <c r="H163" s="10">
        <v>3.2621866666666701</v>
      </c>
    </row>
    <row r="164" spans="1:8" ht="18" x14ac:dyDescent="0.35">
      <c r="A164" s="9">
        <v>531</v>
      </c>
      <c r="B164" s="3">
        <v>56</v>
      </c>
      <c r="C164" s="3" t="s">
        <v>13</v>
      </c>
      <c r="D164" t="s">
        <v>15</v>
      </c>
      <c r="E164" s="2" t="s">
        <v>25</v>
      </c>
      <c r="F164" t="s">
        <v>21</v>
      </c>
      <c r="G164" s="3">
        <v>1</v>
      </c>
      <c r="H164" s="10">
        <v>5.18760666666667</v>
      </c>
    </row>
    <row r="165" spans="1:8" ht="18" x14ac:dyDescent="0.35">
      <c r="A165" s="9">
        <v>531</v>
      </c>
      <c r="B165" s="3">
        <v>56</v>
      </c>
      <c r="C165" s="3" t="s">
        <v>13</v>
      </c>
      <c r="D165" t="s">
        <v>15</v>
      </c>
      <c r="E165" s="2" t="s">
        <v>25</v>
      </c>
      <c r="F165" t="s">
        <v>21</v>
      </c>
      <c r="G165" s="3">
        <v>2</v>
      </c>
      <c r="H165" s="10">
        <v>6.5656266666666703</v>
      </c>
    </row>
    <row r="166" spans="1:8" ht="18" x14ac:dyDescent="0.35">
      <c r="A166" s="9">
        <v>531</v>
      </c>
      <c r="B166" s="3">
        <v>56</v>
      </c>
      <c r="C166" s="3" t="s">
        <v>13</v>
      </c>
      <c r="D166" t="s">
        <v>15</v>
      </c>
      <c r="E166" s="2" t="s">
        <v>25</v>
      </c>
      <c r="F166" t="s">
        <v>21</v>
      </c>
      <c r="G166" s="3">
        <v>3</v>
      </c>
      <c r="H166" s="10">
        <v>8.4006066666666701</v>
      </c>
    </row>
    <row r="167" spans="1:8" ht="18" x14ac:dyDescent="0.35">
      <c r="A167" s="9">
        <v>531</v>
      </c>
      <c r="B167" s="3">
        <v>56</v>
      </c>
      <c r="C167" s="3" t="s">
        <v>13</v>
      </c>
      <c r="D167" t="s">
        <v>15</v>
      </c>
      <c r="E167" s="2" t="s">
        <v>17</v>
      </c>
      <c r="F167" t="s">
        <v>18</v>
      </c>
      <c r="G167" s="3">
        <v>1</v>
      </c>
      <c r="H167" s="10">
        <v>0.40142666666666699</v>
      </c>
    </row>
    <row r="168" spans="1:8" ht="18" x14ac:dyDescent="0.35">
      <c r="A168" s="9">
        <v>531</v>
      </c>
      <c r="B168" s="3">
        <v>56</v>
      </c>
      <c r="C168" s="3" t="s">
        <v>13</v>
      </c>
      <c r="D168" t="s">
        <v>15</v>
      </c>
      <c r="E168" s="2" t="s">
        <v>17</v>
      </c>
      <c r="F168" t="s">
        <v>18</v>
      </c>
      <c r="G168" s="3">
        <v>2</v>
      </c>
      <c r="H168" s="10">
        <v>0.75366666666666604</v>
      </c>
    </row>
    <row r="169" spans="1:8" ht="18" x14ac:dyDescent="0.35">
      <c r="A169" s="9">
        <v>531</v>
      </c>
      <c r="B169" s="3">
        <v>56</v>
      </c>
      <c r="C169" s="3" t="s">
        <v>13</v>
      </c>
      <c r="D169" t="s">
        <v>15</v>
      </c>
      <c r="E169" s="2" t="s">
        <v>17</v>
      </c>
      <c r="F169" t="s">
        <v>18</v>
      </c>
      <c r="G169" s="3">
        <v>3</v>
      </c>
      <c r="H169" s="10">
        <v>2.4506066666666699</v>
      </c>
    </row>
    <row r="170" spans="1:8" ht="18" x14ac:dyDescent="0.35">
      <c r="A170" s="9">
        <v>531</v>
      </c>
      <c r="B170" s="3">
        <v>56</v>
      </c>
      <c r="C170" s="3" t="s">
        <v>13</v>
      </c>
      <c r="D170" t="s">
        <v>15</v>
      </c>
      <c r="E170" s="2" t="s">
        <v>17</v>
      </c>
      <c r="F170" t="s">
        <v>20</v>
      </c>
      <c r="G170" s="3">
        <v>1</v>
      </c>
      <c r="H170" s="10">
        <v>0.89408666666666603</v>
      </c>
    </row>
    <row r="171" spans="1:8" ht="18" x14ac:dyDescent="0.35">
      <c r="A171" s="9">
        <v>531</v>
      </c>
      <c r="B171" s="3">
        <v>56</v>
      </c>
      <c r="C171" s="3" t="s">
        <v>13</v>
      </c>
      <c r="D171" t="s">
        <v>15</v>
      </c>
      <c r="E171" s="2" t="s">
        <v>17</v>
      </c>
      <c r="F171" t="s">
        <v>20</v>
      </c>
      <c r="G171" s="3">
        <v>2</v>
      </c>
      <c r="H171" s="10">
        <v>1.5676266666666701</v>
      </c>
    </row>
    <row r="172" spans="1:8" ht="18" x14ac:dyDescent="0.35">
      <c r="A172" s="9">
        <v>531</v>
      </c>
      <c r="B172" s="3">
        <v>56</v>
      </c>
      <c r="C172" s="3" t="s">
        <v>13</v>
      </c>
      <c r="D172" t="s">
        <v>15</v>
      </c>
      <c r="E172" s="2" t="s">
        <v>17</v>
      </c>
      <c r="F172" t="s">
        <v>20</v>
      </c>
      <c r="G172" s="3">
        <v>3</v>
      </c>
      <c r="H172" s="10">
        <v>3.3383466666666699</v>
      </c>
    </row>
    <row r="173" spans="1:8" ht="18" x14ac:dyDescent="0.35">
      <c r="A173" s="9">
        <v>531</v>
      </c>
      <c r="B173" s="3">
        <v>56</v>
      </c>
      <c r="C173" s="3" t="s">
        <v>13</v>
      </c>
      <c r="D173" t="s">
        <v>15</v>
      </c>
      <c r="E173" s="2" t="s">
        <v>17</v>
      </c>
      <c r="F173" t="s">
        <v>21</v>
      </c>
      <c r="G173" s="3">
        <v>1</v>
      </c>
      <c r="H173" s="10">
        <v>0.72034666666666602</v>
      </c>
    </row>
    <row r="174" spans="1:8" ht="18" x14ac:dyDescent="0.35">
      <c r="A174" s="9">
        <v>531</v>
      </c>
      <c r="B174" s="3">
        <v>56</v>
      </c>
      <c r="C174" s="3" t="s">
        <v>13</v>
      </c>
      <c r="D174" t="s">
        <v>15</v>
      </c>
      <c r="E174" s="2" t="s">
        <v>17</v>
      </c>
      <c r="F174" t="s">
        <v>21</v>
      </c>
      <c r="G174" s="3">
        <v>2</v>
      </c>
      <c r="H174" s="10">
        <v>1.4057866666666701</v>
      </c>
    </row>
    <row r="175" spans="1:8" ht="18" x14ac:dyDescent="0.35">
      <c r="A175" s="9">
        <v>531</v>
      </c>
      <c r="B175" s="3">
        <v>56</v>
      </c>
      <c r="C175" s="3" t="s">
        <v>13</v>
      </c>
      <c r="D175" t="s">
        <v>15</v>
      </c>
      <c r="E175" s="2" t="s">
        <v>17</v>
      </c>
      <c r="F175" t="s">
        <v>21</v>
      </c>
      <c r="G175" s="3">
        <v>3</v>
      </c>
      <c r="H175" s="10">
        <v>0.94168666666666601</v>
      </c>
    </row>
    <row r="176" spans="1:8" x14ac:dyDescent="0.25">
      <c r="A176" s="9">
        <v>532</v>
      </c>
      <c r="B176" s="3">
        <v>52</v>
      </c>
      <c r="C176" s="3" t="s">
        <v>16</v>
      </c>
      <c r="D176" t="s">
        <v>14</v>
      </c>
      <c r="E176" s="2" t="s">
        <v>25</v>
      </c>
      <c r="F176" t="s">
        <v>18</v>
      </c>
      <c r="G176" s="3">
        <v>1</v>
      </c>
      <c r="H176" s="10">
        <v>0.28480666666666599</v>
      </c>
    </row>
    <row r="177" spans="1:8" x14ac:dyDescent="0.25">
      <c r="A177" s="9">
        <v>532</v>
      </c>
      <c r="B177" s="3">
        <v>52</v>
      </c>
      <c r="C177" s="3" t="s">
        <v>16</v>
      </c>
      <c r="D177" t="s">
        <v>14</v>
      </c>
      <c r="E177" s="2" t="s">
        <v>25</v>
      </c>
      <c r="F177" t="s">
        <v>18</v>
      </c>
      <c r="G177" s="3">
        <v>2</v>
      </c>
      <c r="H177" s="10">
        <v>0.85362666666666598</v>
      </c>
    </row>
    <row r="178" spans="1:8" x14ac:dyDescent="0.25">
      <c r="A178" s="9">
        <v>532</v>
      </c>
      <c r="B178" s="3">
        <v>52</v>
      </c>
      <c r="C178" s="3" t="s">
        <v>16</v>
      </c>
      <c r="D178" t="s">
        <v>14</v>
      </c>
      <c r="E178" s="2" t="s">
        <v>25</v>
      </c>
      <c r="F178" t="s">
        <v>18</v>
      </c>
      <c r="G178" s="3">
        <v>3</v>
      </c>
      <c r="H178" s="10">
        <v>1.48670666666667</v>
      </c>
    </row>
    <row r="179" spans="1:8" x14ac:dyDescent="0.25">
      <c r="A179" s="9">
        <v>532</v>
      </c>
      <c r="B179" s="3">
        <v>52</v>
      </c>
      <c r="C179" s="3" t="s">
        <v>16</v>
      </c>
      <c r="D179" t="s">
        <v>14</v>
      </c>
      <c r="E179" s="2" t="s">
        <v>25</v>
      </c>
      <c r="F179" t="s">
        <v>20</v>
      </c>
      <c r="G179" s="3">
        <v>1</v>
      </c>
      <c r="H179" s="10">
        <v>0.78460666666666601</v>
      </c>
    </row>
    <row r="180" spans="1:8" x14ac:dyDescent="0.25">
      <c r="A180" s="9">
        <v>532</v>
      </c>
      <c r="B180" s="3">
        <v>52</v>
      </c>
      <c r="C180" s="3" t="s">
        <v>16</v>
      </c>
      <c r="D180" t="s">
        <v>14</v>
      </c>
      <c r="E180" s="2" t="s">
        <v>25</v>
      </c>
      <c r="F180" t="s">
        <v>20</v>
      </c>
      <c r="G180" s="3">
        <v>2</v>
      </c>
      <c r="H180" s="10">
        <v>1.64140666666667</v>
      </c>
    </row>
    <row r="181" spans="1:8" x14ac:dyDescent="0.25">
      <c r="A181" s="9">
        <v>532</v>
      </c>
      <c r="B181" s="3">
        <v>52</v>
      </c>
      <c r="C181" s="3" t="s">
        <v>16</v>
      </c>
      <c r="D181" t="s">
        <v>14</v>
      </c>
      <c r="E181" s="2" t="s">
        <v>25</v>
      </c>
      <c r="F181" t="s">
        <v>20</v>
      </c>
      <c r="G181" s="3">
        <v>3</v>
      </c>
      <c r="H181" s="10">
        <v>1.9627066666666699</v>
      </c>
    </row>
    <row r="182" spans="1:8" x14ac:dyDescent="0.25">
      <c r="A182" s="9">
        <v>532</v>
      </c>
      <c r="B182" s="3">
        <v>52</v>
      </c>
      <c r="C182" s="3" t="s">
        <v>16</v>
      </c>
      <c r="D182" t="s">
        <v>14</v>
      </c>
      <c r="E182" s="2" t="s">
        <v>25</v>
      </c>
      <c r="F182" t="s">
        <v>21</v>
      </c>
      <c r="G182" s="3">
        <v>1</v>
      </c>
      <c r="H182" s="10">
        <v>4.1832466666666699</v>
      </c>
    </row>
    <row r="183" spans="1:8" x14ac:dyDescent="0.25">
      <c r="A183" s="9">
        <v>532</v>
      </c>
      <c r="B183" s="3">
        <v>52</v>
      </c>
      <c r="C183" s="3" t="s">
        <v>16</v>
      </c>
      <c r="D183" t="s">
        <v>14</v>
      </c>
      <c r="E183" s="2" t="s">
        <v>25</v>
      </c>
      <c r="F183" t="s">
        <v>21</v>
      </c>
      <c r="G183" s="3">
        <v>2</v>
      </c>
      <c r="H183" s="10">
        <v>8.5100866666666608</v>
      </c>
    </row>
    <row r="184" spans="1:8" x14ac:dyDescent="0.25">
      <c r="A184" s="9">
        <v>532</v>
      </c>
      <c r="B184" s="3">
        <v>52</v>
      </c>
      <c r="C184" s="3" t="s">
        <v>16</v>
      </c>
      <c r="D184" t="s">
        <v>14</v>
      </c>
      <c r="E184" s="2" t="s">
        <v>25</v>
      </c>
      <c r="F184" t="s">
        <v>21</v>
      </c>
      <c r="G184" s="3">
        <v>3</v>
      </c>
      <c r="H184" s="10">
        <v>6.4632866666666704</v>
      </c>
    </row>
    <row r="185" spans="1:8" x14ac:dyDescent="0.25">
      <c r="A185" s="9">
        <v>532</v>
      </c>
      <c r="B185" s="3">
        <v>52</v>
      </c>
      <c r="C185" s="3" t="s">
        <v>16</v>
      </c>
      <c r="D185" t="s">
        <v>14</v>
      </c>
      <c r="E185" s="2" t="s">
        <v>17</v>
      </c>
      <c r="F185" t="s">
        <v>18</v>
      </c>
      <c r="G185" s="3">
        <v>1</v>
      </c>
      <c r="H185" s="10">
        <v>0.68702666666666601</v>
      </c>
    </row>
    <row r="186" spans="1:8" x14ac:dyDescent="0.25">
      <c r="A186" s="9">
        <v>532</v>
      </c>
      <c r="B186" s="3">
        <v>52</v>
      </c>
      <c r="C186" s="3" t="s">
        <v>16</v>
      </c>
      <c r="D186" t="s">
        <v>14</v>
      </c>
      <c r="E186" s="2" t="s">
        <v>17</v>
      </c>
      <c r="F186" t="s">
        <v>18</v>
      </c>
      <c r="G186" s="3">
        <v>2</v>
      </c>
      <c r="H186" s="10">
        <v>1.5033666666666701</v>
      </c>
    </row>
    <row r="187" spans="1:8" x14ac:dyDescent="0.25">
      <c r="A187" s="9">
        <v>532</v>
      </c>
      <c r="B187" s="3">
        <v>52</v>
      </c>
      <c r="C187" s="3" t="s">
        <v>16</v>
      </c>
      <c r="D187" t="s">
        <v>14</v>
      </c>
      <c r="E187" s="2" t="s">
        <v>17</v>
      </c>
      <c r="F187" t="s">
        <v>18</v>
      </c>
      <c r="G187" s="3">
        <v>3</v>
      </c>
      <c r="H187" s="10">
        <v>2.9337466666666701</v>
      </c>
    </row>
    <row r="188" spans="1:8" x14ac:dyDescent="0.25">
      <c r="A188" s="9">
        <v>532</v>
      </c>
      <c r="B188" s="3">
        <v>52</v>
      </c>
      <c r="C188" s="3" t="s">
        <v>16</v>
      </c>
      <c r="D188" t="s">
        <v>14</v>
      </c>
      <c r="E188" s="2" t="s">
        <v>17</v>
      </c>
      <c r="F188" t="s">
        <v>20</v>
      </c>
      <c r="G188" s="3">
        <v>1</v>
      </c>
      <c r="H188" s="10">
        <v>1.01308666666667</v>
      </c>
    </row>
    <row r="189" spans="1:8" x14ac:dyDescent="0.25">
      <c r="A189" s="9">
        <v>532</v>
      </c>
      <c r="B189" s="3">
        <v>52</v>
      </c>
      <c r="C189" s="3" t="s">
        <v>16</v>
      </c>
      <c r="D189" t="s">
        <v>14</v>
      </c>
      <c r="E189" s="2" t="s">
        <v>17</v>
      </c>
      <c r="F189" t="s">
        <v>20</v>
      </c>
      <c r="G189" s="3">
        <v>2</v>
      </c>
      <c r="H189" s="10">
        <v>2.3506466666666701</v>
      </c>
    </row>
    <row r="190" spans="1:8" x14ac:dyDescent="0.25">
      <c r="A190" s="9">
        <v>532</v>
      </c>
      <c r="B190" s="3">
        <v>52</v>
      </c>
      <c r="C190" s="3" t="s">
        <v>16</v>
      </c>
      <c r="D190" t="s">
        <v>14</v>
      </c>
      <c r="E190" s="2" t="s">
        <v>17</v>
      </c>
      <c r="F190" t="s">
        <v>20</v>
      </c>
      <c r="G190" s="3">
        <v>3</v>
      </c>
      <c r="H190" s="10">
        <v>3.66916666666667</v>
      </c>
    </row>
    <row r="191" spans="1:8" x14ac:dyDescent="0.25">
      <c r="A191" s="9">
        <v>532</v>
      </c>
      <c r="B191" s="3">
        <v>52</v>
      </c>
      <c r="C191" s="3" t="s">
        <v>16</v>
      </c>
      <c r="D191" t="s">
        <v>14</v>
      </c>
      <c r="E191" s="2" t="s">
        <v>17</v>
      </c>
      <c r="F191" t="s">
        <v>21</v>
      </c>
      <c r="G191" s="3">
        <v>1</v>
      </c>
      <c r="H191" s="10">
        <v>0.42998666666666602</v>
      </c>
    </row>
    <row r="192" spans="1:8" x14ac:dyDescent="0.25">
      <c r="A192" s="9">
        <v>532</v>
      </c>
      <c r="B192" s="3">
        <v>52</v>
      </c>
      <c r="C192" s="3" t="s">
        <v>16</v>
      </c>
      <c r="D192" t="s">
        <v>14</v>
      </c>
      <c r="E192" s="2" t="s">
        <v>17</v>
      </c>
      <c r="F192" t="s">
        <v>21</v>
      </c>
      <c r="G192" s="3">
        <v>2</v>
      </c>
      <c r="H192" s="10">
        <v>1.0368866666666701</v>
      </c>
    </row>
    <row r="193" spans="1:8" x14ac:dyDescent="0.25">
      <c r="A193" s="9">
        <v>532</v>
      </c>
      <c r="B193" s="3">
        <v>52</v>
      </c>
      <c r="C193" s="3" t="s">
        <v>16</v>
      </c>
      <c r="D193" t="s">
        <v>14</v>
      </c>
      <c r="E193" s="2" t="s">
        <v>17</v>
      </c>
      <c r="F193" t="s">
        <v>21</v>
      </c>
      <c r="G193" s="3">
        <v>3</v>
      </c>
      <c r="H193" s="10">
        <v>2.92184666666666</v>
      </c>
    </row>
    <row r="194" spans="1:8" ht="18" x14ac:dyDescent="0.35">
      <c r="A194" s="9">
        <v>533</v>
      </c>
      <c r="B194" s="3">
        <v>57</v>
      </c>
      <c r="C194" s="3" t="s">
        <v>16</v>
      </c>
      <c r="D194" t="s">
        <v>15</v>
      </c>
      <c r="E194" s="2" t="s">
        <v>25</v>
      </c>
      <c r="F194" t="s">
        <v>18</v>
      </c>
      <c r="G194" s="3">
        <v>1</v>
      </c>
      <c r="H194" s="10">
        <v>0.98770000000000002</v>
      </c>
    </row>
    <row r="195" spans="1:8" ht="18" x14ac:dyDescent="0.35">
      <c r="A195" s="9">
        <v>533</v>
      </c>
      <c r="B195" s="3">
        <v>57</v>
      </c>
      <c r="C195" s="3" t="s">
        <v>16</v>
      </c>
      <c r="D195" t="s">
        <v>15</v>
      </c>
      <c r="E195" s="2" t="s">
        <v>25</v>
      </c>
      <c r="F195" t="s">
        <v>18</v>
      </c>
      <c r="G195" s="3">
        <v>2</v>
      </c>
      <c r="H195" s="10">
        <v>0.99483999999999995</v>
      </c>
    </row>
    <row r="196" spans="1:8" ht="18" x14ac:dyDescent="0.35">
      <c r="A196" s="9">
        <v>533</v>
      </c>
      <c r="B196" s="3">
        <v>57</v>
      </c>
      <c r="C196" s="3" t="s">
        <v>16</v>
      </c>
      <c r="D196" t="s">
        <v>15</v>
      </c>
      <c r="E196" s="2" t="s">
        <v>25</v>
      </c>
      <c r="F196" t="s">
        <v>18</v>
      </c>
      <c r="G196" s="3">
        <v>3</v>
      </c>
      <c r="H196" s="10">
        <v>0.82586000000000004</v>
      </c>
    </row>
    <row r="197" spans="1:8" ht="18" x14ac:dyDescent="0.35">
      <c r="A197" s="9">
        <v>533</v>
      </c>
      <c r="B197" s="3">
        <v>57</v>
      </c>
      <c r="C197" s="3" t="s">
        <v>16</v>
      </c>
      <c r="D197" t="s">
        <v>15</v>
      </c>
      <c r="E197" s="2" t="s">
        <v>25</v>
      </c>
      <c r="F197" t="s">
        <v>20</v>
      </c>
      <c r="G197" s="3">
        <v>1</v>
      </c>
      <c r="H197" s="10">
        <v>2.0110999999999999</v>
      </c>
    </row>
    <row r="198" spans="1:8" ht="18" x14ac:dyDescent="0.35">
      <c r="A198" s="9">
        <v>533</v>
      </c>
      <c r="B198" s="3">
        <v>57</v>
      </c>
      <c r="C198" s="3" t="s">
        <v>16</v>
      </c>
      <c r="D198" t="s">
        <v>15</v>
      </c>
      <c r="E198" s="2" t="s">
        <v>25</v>
      </c>
      <c r="F198" t="s">
        <v>20</v>
      </c>
      <c r="G198" s="3">
        <v>2</v>
      </c>
      <c r="H198" s="10">
        <v>2.1848399999999999</v>
      </c>
    </row>
    <row r="199" spans="1:8" ht="18" x14ac:dyDescent="0.35">
      <c r="A199" s="9">
        <v>533</v>
      </c>
      <c r="B199" s="3">
        <v>57</v>
      </c>
      <c r="C199" s="3" t="s">
        <v>16</v>
      </c>
      <c r="D199" t="s">
        <v>15</v>
      </c>
      <c r="E199" s="2" t="s">
        <v>25</v>
      </c>
      <c r="F199" t="s">
        <v>20</v>
      </c>
      <c r="G199" s="3">
        <v>3</v>
      </c>
      <c r="H199" s="10">
        <v>1.8135600000000001</v>
      </c>
    </row>
    <row r="200" spans="1:8" ht="18" x14ac:dyDescent="0.35">
      <c r="A200" s="9">
        <v>533</v>
      </c>
      <c r="B200" s="3">
        <v>57</v>
      </c>
      <c r="C200" s="3" t="s">
        <v>16</v>
      </c>
      <c r="D200" t="s">
        <v>15</v>
      </c>
      <c r="E200" s="2" t="s">
        <v>25</v>
      </c>
      <c r="F200" t="s">
        <v>21</v>
      </c>
      <c r="G200" s="3">
        <v>1</v>
      </c>
      <c r="H200" s="10">
        <v>4.5696000000000003</v>
      </c>
    </row>
    <row r="201" spans="1:8" ht="18" x14ac:dyDescent="0.35">
      <c r="A201" s="9">
        <v>533</v>
      </c>
      <c r="B201" s="3">
        <v>57</v>
      </c>
      <c r="C201" s="3" t="s">
        <v>16</v>
      </c>
      <c r="D201" t="s">
        <v>15</v>
      </c>
      <c r="E201" s="2" t="s">
        <v>25</v>
      </c>
      <c r="F201" t="s">
        <v>21</v>
      </c>
      <c r="G201" s="3">
        <v>2</v>
      </c>
      <c r="H201" s="10">
        <v>5.9119200000000003</v>
      </c>
    </row>
    <row r="202" spans="1:8" ht="18" x14ac:dyDescent="0.35">
      <c r="A202" s="9">
        <v>533</v>
      </c>
      <c r="B202" s="3">
        <v>57</v>
      </c>
      <c r="C202" s="3" t="s">
        <v>16</v>
      </c>
      <c r="D202" t="s">
        <v>15</v>
      </c>
      <c r="E202" s="2" t="s">
        <v>25</v>
      </c>
      <c r="F202" t="s">
        <v>21</v>
      </c>
      <c r="G202" s="3">
        <v>3</v>
      </c>
      <c r="H202" s="10">
        <v>3.79372</v>
      </c>
    </row>
    <row r="203" spans="1:8" ht="18" x14ac:dyDescent="0.35">
      <c r="A203" s="9">
        <v>533</v>
      </c>
      <c r="B203" s="3">
        <v>57</v>
      </c>
      <c r="C203" s="3" t="s">
        <v>16</v>
      </c>
      <c r="D203" t="s">
        <v>15</v>
      </c>
      <c r="E203" s="2" t="s">
        <v>17</v>
      </c>
      <c r="F203" t="s">
        <v>18</v>
      </c>
      <c r="G203" s="3">
        <v>1</v>
      </c>
      <c r="H203" s="10">
        <v>0.67116000000000098</v>
      </c>
    </row>
    <row r="204" spans="1:8" ht="18" x14ac:dyDescent="0.35">
      <c r="A204" s="9">
        <v>533</v>
      </c>
      <c r="B204" s="3">
        <v>57</v>
      </c>
      <c r="C204" s="3" t="s">
        <v>16</v>
      </c>
      <c r="D204" t="s">
        <v>15</v>
      </c>
      <c r="E204" s="2" t="s">
        <v>17</v>
      </c>
      <c r="F204" t="s">
        <v>18</v>
      </c>
      <c r="G204" s="3">
        <v>2</v>
      </c>
      <c r="H204" s="10">
        <v>0.52359999999999995</v>
      </c>
    </row>
    <row r="205" spans="1:8" ht="18" x14ac:dyDescent="0.35">
      <c r="A205" s="9">
        <v>533</v>
      </c>
      <c r="B205" s="3">
        <v>57</v>
      </c>
      <c r="C205" s="3" t="s">
        <v>16</v>
      </c>
      <c r="D205" t="s">
        <v>15</v>
      </c>
      <c r="E205" s="2" t="s">
        <v>17</v>
      </c>
      <c r="F205" t="s">
        <v>18</v>
      </c>
      <c r="G205" s="3">
        <v>3</v>
      </c>
      <c r="H205" s="10">
        <v>0.86632000000000098</v>
      </c>
    </row>
    <row r="206" spans="1:8" ht="18" x14ac:dyDescent="0.35">
      <c r="A206" s="9">
        <v>533</v>
      </c>
      <c r="B206" s="3">
        <v>57</v>
      </c>
      <c r="C206" s="3" t="s">
        <v>16</v>
      </c>
      <c r="D206" t="s">
        <v>15</v>
      </c>
      <c r="E206" s="2" t="s">
        <v>17</v>
      </c>
      <c r="F206" t="s">
        <v>20</v>
      </c>
      <c r="G206" s="3">
        <v>1</v>
      </c>
      <c r="H206" s="10">
        <v>1.5017799999999999</v>
      </c>
    </row>
    <row r="207" spans="1:8" ht="18" x14ac:dyDescent="0.35">
      <c r="A207" s="9">
        <v>533</v>
      </c>
      <c r="B207" s="3">
        <v>57</v>
      </c>
      <c r="C207" s="3" t="s">
        <v>16</v>
      </c>
      <c r="D207" t="s">
        <v>15</v>
      </c>
      <c r="E207" s="2" t="s">
        <v>17</v>
      </c>
      <c r="F207" t="s">
        <v>20</v>
      </c>
      <c r="G207" s="3">
        <v>2</v>
      </c>
      <c r="H207" s="10">
        <v>1.00912</v>
      </c>
    </row>
    <row r="208" spans="1:8" ht="18" x14ac:dyDescent="0.35">
      <c r="A208" s="9">
        <v>533</v>
      </c>
      <c r="B208" s="3">
        <v>57</v>
      </c>
      <c r="C208" s="3" t="s">
        <v>16</v>
      </c>
      <c r="D208" t="s">
        <v>15</v>
      </c>
      <c r="E208" s="2" t="s">
        <v>17</v>
      </c>
      <c r="F208" t="s">
        <v>20</v>
      </c>
      <c r="G208" s="3">
        <v>3</v>
      </c>
      <c r="H208" s="10">
        <v>1.78976</v>
      </c>
    </row>
    <row r="209" spans="1:8" ht="18" x14ac:dyDescent="0.35">
      <c r="A209" s="9">
        <v>533</v>
      </c>
      <c r="B209" s="3">
        <v>57</v>
      </c>
      <c r="C209" s="3" t="s">
        <v>16</v>
      </c>
      <c r="D209" t="s">
        <v>15</v>
      </c>
      <c r="E209" s="2" t="s">
        <v>17</v>
      </c>
      <c r="F209" t="s">
        <v>21</v>
      </c>
      <c r="G209" s="3">
        <v>1</v>
      </c>
      <c r="H209" s="10">
        <v>0.86870000000000103</v>
      </c>
    </row>
    <row r="210" spans="1:8" ht="18" x14ac:dyDescent="0.35">
      <c r="A210" s="9">
        <v>533</v>
      </c>
      <c r="B210" s="3">
        <v>57</v>
      </c>
      <c r="C210" s="3" t="s">
        <v>16</v>
      </c>
      <c r="D210" t="s">
        <v>15</v>
      </c>
      <c r="E210" s="2" t="s">
        <v>17</v>
      </c>
      <c r="F210" t="s">
        <v>21</v>
      </c>
      <c r="G210" s="3">
        <v>2</v>
      </c>
      <c r="H210" s="10">
        <v>0.72589999999999999</v>
      </c>
    </row>
    <row r="211" spans="1:8" ht="18" x14ac:dyDescent="0.35">
      <c r="A211" s="9">
        <v>533</v>
      </c>
      <c r="B211" s="3">
        <v>57</v>
      </c>
      <c r="C211" s="3" t="s">
        <v>16</v>
      </c>
      <c r="D211" t="s">
        <v>15</v>
      </c>
      <c r="E211" s="2" t="s">
        <v>17</v>
      </c>
      <c r="F211" t="s">
        <v>21</v>
      </c>
      <c r="G211" s="3">
        <v>3</v>
      </c>
      <c r="H211" s="10">
        <v>2.1872199999999999</v>
      </c>
    </row>
    <row r="212" spans="1:8" x14ac:dyDescent="0.25">
      <c r="A212" s="9">
        <v>534</v>
      </c>
      <c r="B212" s="3">
        <v>57</v>
      </c>
      <c r="C212" s="3" t="s">
        <v>16</v>
      </c>
      <c r="D212" t="s">
        <v>14</v>
      </c>
      <c r="E212" s="2" t="s">
        <v>25</v>
      </c>
      <c r="F212" t="s">
        <v>18</v>
      </c>
      <c r="G212" s="3">
        <v>1</v>
      </c>
      <c r="H212" s="10">
        <v>0.51170000000000104</v>
      </c>
    </row>
    <row r="213" spans="1:8" x14ac:dyDescent="0.25">
      <c r="A213" s="9">
        <v>534</v>
      </c>
      <c r="B213" s="3">
        <v>57</v>
      </c>
      <c r="C213" s="3" t="s">
        <v>16</v>
      </c>
      <c r="D213" t="s">
        <v>14</v>
      </c>
      <c r="E213" s="2" t="s">
        <v>25</v>
      </c>
      <c r="F213" t="s">
        <v>18</v>
      </c>
      <c r="G213" s="3">
        <v>2</v>
      </c>
      <c r="H213" s="10">
        <v>0.90202000000000104</v>
      </c>
    </row>
    <row r="214" spans="1:8" x14ac:dyDescent="0.25">
      <c r="A214" s="9">
        <v>534</v>
      </c>
      <c r="B214" s="3">
        <v>57</v>
      </c>
      <c r="C214" s="3" t="s">
        <v>16</v>
      </c>
      <c r="D214" t="s">
        <v>14</v>
      </c>
      <c r="E214" s="2" t="s">
        <v>25</v>
      </c>
      <c r="F214" t="s">
        <v>20</v>
      </c>
      <c r="G214" s="3">
        <v>1</v>
      </c>
      <c r="H214" s="10">
        <v>1.12574</v>
      </c>
    </row>
    <row r="215" spans="1:8" x14ac:dyDescent="0.25">
      <c r="A215" s="9">
        <v>534</v>
      </c>
      <c r="B215" s="3">
        <v>57</v>
      </c>
      <c r="C215" s="3" t="s">
        <v>16</v>
      </c>
      <c r="D215" t="s">
        <v>14</v>
      </c>
      <c r="E215" s="2" t="s">
        <v>25</v>
      </c>
      <c r="F215" t="s">
        <v>20</v>
      </c>
      <c r="G215" s="3">
        <v>2</v>
      </c>
      <c r="H215" s="10">
        <v>1.6112599999999999</v>
      </c>
    </row>
    <row r="216" spans="1:8" x14ac:dyDescent="0.25">
      <c r="A216" s="9">
        <v>534</v>
      </c>
      <c r="B216" s="3">
        <v>57</v>
      </c>
      <c r="C216" s="3" t="s">
        <v>16</v>
      </c>
      <c r="D216" t="s">
        <v>14</v>
      </c>
      <c r="E216" s="2" t="s">
        <v>25</v>
      </c>
      <c r="F216" t="s">
        <v>21</v>
      </c>
      <c r="G216" s="3">
        <v>1</v>
      </c>
      <c r="H216" s="10">
        <v>3.5057399999999999</v>
      </c>
    </row>
    <row r="217" spans="1:8" x14ac:dyDescent="0.25">
      <c r="A217" s="9">
        <v>534</v>
      </c>
      <c r="B217" s="3">
        <v>57</v>
      </c>
      <c r="C217" s="3" t="s">
        <v>16</v>
      </c>
      <c r="D217" t="s">
        <v>14</v>
      </c>
      <c r="E217" s="2" t="s">
        <v>25</v>
      </c>
      <c r="F217" t="s">
        <v>21</v>
      </c>
      <c r="G217" s="3">
        <v>2</v>
      </c>
      <c r="H217" s="10">
        <v>5.3502400000000003</v>
      </c>
    </row>
    <row r="218" spans="1:8" x14ac:dyDescent="0.25">
      <c r="A218" s="9">
        <v>534</v>
      </c>
      <c r="B218" s="3">
        <v>57</v>
      </c>
      <c r="C218" s="3" t="s">
        <v>16</v>
      </c>
      <c r="D218" t="s">
        <v>14</v>
      </c>
      <c r="E218" s="2" t="s">
        <v>17</v>
      </c>
      <c r="F218" t="s">
        <v>18</v>
      </c>
      <c r="G218" s="3">
        <v>1</v>
      </c>
      <c r="H218" s="10">
        <v>1.56366</v>
      </c>
    </row>
    <row r="219" spans="1:8" x14ac:dyDescent="0.25">
      <c r="A219" s="9">
        <v>534</v>
      </c>
      <c r="B219" s="3">
        <v>57</v>
      </c>
      <c r="C219" s="3" t="s">
        <v>16</v>
      </c>
      <c r="D219" t="s">
        <v>14</v>
      </c>
      <c r="E219" s="2" t="s">
        <v>17</v>
      </c>
      <c r="F219" t="s">
        <v>18</v>
      </c>
      <c r="G219" s="3">
        <v>2</v>
      </c>
      <c r="H219" s="10">
        <v>1.06386</v>
      </c>
    </row>
    <row r="220" spans="1:8" x14ac:dyDescent="0.25">
      <c r="A220" s="9">
        <v>534</v>
      </c>
      <c r="B220" s="3">
        <v>57</v>
      </c>
      <c r="C220" s="3" t="s">
        <v>16</v>
      </c>
      <c r="D220" t="s">
        <v>14</v>
      </c>
      <c r="E220" s="2" t="s">
        <v>17</v>
      </c>
      <c r="F220" t="s">
        <v>20</v>
      </c>
      <c r="G220" s="3">
        <v>1</v>
      </c>
      <c r="H220" s="10">
        <v>2.5561199999999999</v>
      </c>
    </row>
    <row r="221" spans="1:8" x14ac:dyDescent="0.25">
      <c r="A221" s="9">
        <v>534</v>
      </c>
      <c r="B221" s="3">
        <v>57</v>
      </c>
      <c r="C221" s="3" t="s">
        <v>16</v>
      </c>
      <c r="D221" t="s">
        <v>14</v>
      </c>
      <c r="E221" s="2" t="s">
        <v>17</v>
      </c>
      <c r="F221" t="s">
        <v>20</v>
      </c>
      <c r="G221" s="3">
        <v>2</v>
      </c>
      <c r="H221" s="10">
        <v>1.54938</v>
      </c>
    </row>
    <row r="222" spans="1:8" x14ac:dyDescent="0.25">
      <c r="A222" s="9">
        <v>534</v>
      </c>
      <c r="B222" s="3">
        <v>57</v>
      </c>
      <c r="C222" s="3" t="s">
        <v>16</v>
      </c>
      <c r="D222" t="s">
        <v>14</v>
      </c>
      <c r="E222" s="2" t="s">
        <v>17</v>
      </c>
      <c r="F222" t="s">
        <v>21</v>
      </c>
      <c r="G222" s="3">
        <v>1</v>
      </c>
      <c r="H222" s="10">
        <v>0.59499999999999997</v>
      </c>
    </row>
    <row r="223" spans="1:8" x14ac:dyDescent="0.25">
      <c r="A223" s="9">
        <v>534</v>
      </c>
      <c r="B223" s="3">
        <v>57</v>
      </c>
      <c r="C223" s="3" t="s">
        <v>16</v>
      </c>
      <c r="D223" t="s">
        <v>14</v>
      </c>
      <c r="E223" s="2" t="s">
        <v>17</v>
      </c>
      <c r="F223" t="s">
        <v>21</v>
      </c>
      <c r="G223" s="3">
        <v>2</v>
      </c>
      <c r="H223" s="10">
        <v>0.69971999999999901</v>
      </c>
    </row>
    <row r="224" spans="1:8" ht="18" x14ac:dyDescent="0.35">
      <c r="A224" s="9">
        <v>535</v>
      </c>
      <c r="B224" s="3">
        <v>50</v>
      </c>
      <c r="C224" s="3" t="s">
        <v>13</v>
      </c>
      <c r="D224" t="s">
        <v>15</v>
      </c>
      <c r="E224" s="2" t="s">
        <v>25</v>
      </c>
      <c r="F224" t="s">
        <v>18</v>
      </c>
      <c r="G224" s="3">
        <v>1</v>
      </c>
      <c r="H224" s="10">
        <v>0.890913333333332</v>
      </c>
    </row>
    <row r="225" spans="1:8" ht="18" x14ac:dyDescent="0.35">
      <c r="A225" s="9">
        <v>535</v>
      </c>
      <c r="B225" s="3">
        <v>50</v>
      </c>
      <c r="C225" s="3" t="s">
        <v>13</v>
      </c>
      <c r="D225" t="s">
        <v>15</v>
      </c>
      <c r="E225" s="2" t="s">
        <v>25</v>
      </c>
      <c r="F225" t="s">
        <v>18</v>
      </c>
      <c r="G225" s="3">
        <v>2</v>
      </c>
      <c r="H225" s="10">
        <v>1.01705333333333</v>
      </c>
    </row>
    <row r="226" spans="1:8" ht="18" x14ac:dyDescent="0.35">
      <c r="A226" s="9">
        <v>535</v>
      </c>
      <c r="B226" s="3">
        <v>50</v>
      </c>
      <c r="C226" s="3" t="s">
        <v>13</v>
      </c>
      <c r="D226" t="s">
        <v>15</v>
      </c>
      <c r="E226" s="2" t="s">
        <v>25</v>
      </c>
      <c r="F226" t="s">
        <v>18</v>
      </c>
      <c r="G226" s="3">
        <v>3</v>
      </c>
      <c r="H226" s="10">
        <v>1.91431333333333</v>
      </c>
    </row>
    <row r="227" spans="1:8" ht="18" x14ac:dyDescent="0.35">
      <c r="A227" s="9">
        <v>535</v>
      </c>
      <c r="B227" s="3">
        <v>50</v>
      </c>
      <c r="C227" s="3" t="s">
        <v>13</v>
      </c>
      <c r="D227" t="s">
        <v>15</v>
      </c>
      <c r="E227" s="2" t="s">
        <v>25</v>
      </c>
      <c r="F227" t="s">
        <v>20</v>
      </c>
      <c r="G227" s="3">
        <v>1</v>
      </c>
      <c r="H227" s="10">
        <v>2.8306133333333299</v>
      </c>
    </row>
    <row r="228" spans="1:8" ht="18" x14ac:dyDescent="0.35">
      <c r="A228" s="9">
        <v>535</v>
      </c>
      <c r="B228" s="3">
        <v>50</v>
      </c>
      <c r="C228" s="3" t="s">
        <v>13</v>
      </c>
      <c r="D228" t="s">
        <v>15</v>
      </c>
      <c r="E228" s="2" t="s">
        <v>25</v>
      </c>
      <c r="F228" t="s">
        <v>20</v>
      </c>
      <c r="G228" s="3">
        <v>2</v>
      </c>
      <c r="H228" s="10">
        <v>1.95001333333333</v>
      </c>
    </row>
    <row r="229" spans="1:8" ht="18" x14ac:dyDescent="0.35">
      <c r="A229" s="9">
        <v>535</v>
      </c>
      <c r="B229" s="3">
        <v>50</v>
      </c>
      <c r="C229" s="3" t="s">
        <v>13</v>
      </c>
      <c r="D229" t="s">
        <v>15</v>
      </c>
      <c r="E229" s="2" t="s">
        <v>25</v>
      </c>
      <c r="F229" t="s">
        <v>20</v>
      </c>
      <c r="G229" s="3">
        <v>3</v>
      </c>
      <c r="H229" s="10">
        <v>4.4228333333333296</v>
      </c>
    </row>
    <row r="230" spans="1:8" ht="18" x14ac:dyDescent="0.35">
      <c r="A230" s="9">
        <v>535</v>
      </c>
      <c r="B230" s="3">
        <v>50</v>
      </c>
      <c r="C230" s="3" t="s">
        <v>13</v>
      </c>
      <c r="D230" t="s">
        <v>15</v>
      </c>
      <c r="E230" s="2" t="s">
        <v>25</v>
      </c>
      <c r="F230" t="s">
        <v>21</v>
      </c>
      <c r="G230" s="3">
        <v>1</v>
      </c>
      <c r="H230" s="10">
        <v>6.4815333333333296</v>
      </c>
    </row>
    <row r="231" spans="1:8" ht="18" x14ac:dyDescent="0.35">
      <c r="A231" s="9">
        <v>535</v>
      </c>
      <c r="B231" s="3">
        <v>50</v>
      </c>
      <c r="C231" s="3" t="s">
        <v>13</v>
      </c>
      <c r="D231" t="s">
        <v>15</v>
      </c>
      <c r="E231" s="2" t="s">
        <v>25</v>
      </c>
      <c r="F231" t="s">
        <v>21</v>
      </c>
      <c r="G231" s="3">
        <v>2</v>
      </c>
      <c r="H231" s="10">
        <v>7.9166733333333301</v>
      </c>
    </row>
    <row r="232" spans="1:8" ht="18" x14ac:dyDescent="0.35">
      <c r="A232" s="9">
        <v>535</v>
      </c>
      <c r="B232" s="3">
        <v>50</v>
      </c>
      <c r="C232" s="3" t="s">
        <v>13</v>
      </c>
      <c r="D232" t="s">
        <v>15</v>
      </c>
      <c r="E232" s="2" t="s">
        <v>25</v>
      </c>
      <c r="F232" t="s">
        <v>21</v>
      </c>
      <c r="G232" s="3">
        <v>3</v>
      </c>
      <c r="H232" s="10">
        <v>10.6370133333333</v>
      </c>
    </row>
    <row r="233" spans="1:8" ht="18" x14ac:dyDescent="0.35">
      <c r="A233" s="9">
        <v>535</v>
      </c>
      <c r="B233" s="3">
        <v>50</v>
      </c>
      <c r="C233" s="3" t="s">
        <v>13</v>
      </c>
      <c r="D233" t="s">
        <v>15</v>
      </c>
      <c r="E233" s="2" t="s">
        <v>17</v>
      </c>
      <c r="F233" t="s">
        <v>18</v>
      </c>
      <c r="G233" s="3">
        <v>1</v>
      </c>
      <c r="H233" s="10">
        <v>1.04799333333333</v>
      </c>
    </row>
    <row r="234" spans="1:8" ht="18" x14ac:dyDescent="0.35">
      <c r="A234" s="9">
        <v>535</v>
      </c>
      <c r="B234" s="3">
        <v>50</v>
      </c>
      <c r="C234" s="3" t="s">
        <v>13</v>
      </c>
      <c r="D234" t="s">
        <v>15</v>
      </c>
      <c r="E234" s="2" t="s">
        <v>17</v>
      </c>
      <c r="F234" t="s">
        <v>18</v>
      </c>
      <c r="G234" s="3">
        <v>2</v>
      </c>
      <c r="H234" s="10">
        <v>1.0313333333333301</v>
      </c>
    </row>
    <row r="235" spans="1:8" ht="18" x14ac:dyDescent="0.35">
      <c r="A235" s="9">
        <v>535</v>
      </c>
      <c r="B235" s="3">
        <v>50</v>
      </c>
      <c r="C235" s="3" t="s">
        <v>13</v>
      </c>
      <c r="D235" t="s">
        <v>15</v>
      </c>
      <c r="E235" s="2" t="s">
        <v>17</v>
      </c>
      <c r="F235" t="s">
        <v>18</v>
      </c>
      <c r="G235" s="3">
        <v>3</v>
      </c>
      <c r="H235" s="10">
        <v>1.7715133333333299</v>
      </c>
    </row>
    <row r="236" spans="1:8" ht="18" x14ac:dyDescent="0.35">
      <c r="A236" s="9">
        <v>535</v>
      </c>
      <c r="B236" s="3">
        <v>50</v>
      </c>
      <c r="C236" s="3" t="s">
        <v>13</v>
      </c>
      <c r="D236" t="s">
        <v>15</v>
      </c>
      <c r="E236" s="2" t="s">
        <v>17</v>
      </c>
      <c r="F236" t="s">
        <v>20</v>
      </c>
      <c r="G236" s="3">
        <v>1</v>
      </c>
      <c r="H236" s="10">
        <v>2.6997133333333299</v>
      </c>
    </row>
    <row r="237" spans="1:8" ht="18" x14ac:dyDescent="0.35">
      <c r="A237" s="9">
        <v>535</v>
      </c>
      <c r="B237" s="3">
        <v>50</v>
      </c>
      <c r="C237" s="3" t="s">
        <v>13</v>
      </c>
      <c r="D237" t="s">
        <v>15</v>
      </c>
      <c r="E237" s="2" t="s">
        <v>17</v>
      </c>
      <c r="F237" t="s">
        <v>20</v>
      </c>
      <c r="G237" s="3">
        <v>2</v>
      </c>
      <c r="H237" s="10">
        <v>1.80483333333333</v>
      </c>
    </row>
    <row r="238" spans="1:8" ht="18" x14ac:dyDescent="0.35">
      <c r="A238" s="9">
        <v>535</v>
      </c>
      <c r="B238" s="3">
        <v>50</v>
      </c>
      <c r="C238" s="3" t="s">
        <v>13</v>
      </c>
      <c r="D238" t="s">
        <v>15</v>
      </c>
      <c r="E238" s="2" t="s">
        <v>17</v>
      </c>
      <c r="F238" t="s">
        <v>20</v>
      </c>
      <c r="G238" s="3">
        <v>3</v>
      </c>
      <c r="H238" s="10">
        <v>3.0424333333333302</v>
      </c>
    </row>
    <row r="239" spans="1:8" ht="18" x14ac:dyDescent="0.35">
      <c r="A239" s="9">
        <v>535</v>
      </c>
      <c r="B239" s="3">
        <v>50</v>
      </c>
      <c r="C239" s="3" t="s">
        <v>13</v>
      </c>
      <c r="D239" t="s">
        <v>15</v>
      </c>
      <c r="E239" s="2" t="s">
        <v>17</v>
      </c>
      <c r="F239" t="s">
        <v>21</v>
      </c>
      <c r="G239" s="3">
        <v>1</v>
      </c>
      <c r="H239" s="10">
        <v>1.2145933333333301</v>
      </c>
    </row>
    <row r="240" spans="1:8" ht="18" x14ac:dyDescent="0.35">
      <c r="A240" s="9">
        <v>535</v>
      </c>
      <c r="B240" s="3">
        <v>50</v>
      </c>
      <c r="C240" s="3" t="s">
        <v>13</v>
      </c>
      <c r="D240" t="s">
        <v>15</v>
      </c>
      <c r="E240" s="2" t="s">
        <v>17</v>
      </c>
      <c r="F240" t="s">
        <v>21</v>
      </c>
      <c r="G240" s="3">
        <v>2</v>
      </c>
      <c r="H240" s="10">
        <v>1.4311733333333301</v>
      </c>
    </row>
    <row r="241" spans="1:8" ht="18" x14ac:dyDescent="0.35">
      <c r="A241" s="9">
        <v>535</v>
      </c>
      <c r="B241" s="3">
        <v>50</v>
      </c>
      <c r="C241" s="3" t="s">
        <v>13</v>
      </c>
      <c r="D241" t="s">
        <v>15</v>
      </c>
      <c r="E241" s="2" t="s">
        <v>17</v>
      </c>
      <c r="F241" t="s">
        <v>21</v>
      </c>
      <c r="G241" s="3">
        <v>3</v>
      </c>
      <c r="H241" s="10">
        <v>2.4093533333333301</v>
      </c>
    </row>
    <row r="242" spans="1:8" x14ac:dyDescent="0.25">
      <c r="A242" s="9">
        <v>536</v>
      </c>
      <c r="B242" s="3">
        <v>55</v>
      </c>
      <c r="C242" s="3" t="s">
        <v>13</v>
      </c>
      <c r="D242" t="s">
        <v>14</v>
      </c>
      <c r="E242" s="2" t="s">
        <v>25</v>
      </c>
      <c r="F242" t="s">
        <v>18</v>
      </c>
      <c r="G242" s="3">
        <v>1</v>
      </c>
      <c r="H242" s="10">
        <v>0.91947333333333303</v>
      </c>
    </row>
    <row r="243" spans="1:8" x14ac:dyDescent="0.25">
      <c r="A243" s="9">
        <v>536</v>
      </c>
      <c r="B243" s="3">
        <v>55</v>
      </c>
      <c r="C243" s="3" t="s">
        <v>13</v>
      </c>
      <c r="D243" t="s">
        <v>14</v>
      </c>
      <c r="E243" s="2" t="s">
        <v>25</v>
      </c>
      <c r="F243" t="s">
        <v>18</v>
      </c>
      <c r="G243" s="3">
        <v>2</v>
      </c>
      <c r="H243" s="10">
        <v>1.0432333333333299</v>
      </c>
    </row>
    <row r="244" spans="1:8" x14ac:dyDescent="0.25">
      <c r="A244" s="9">
        <v>536</v>
      </c>
      <c r="B244" s="3">
        <v>55</v>
      </c>
      <c r="C244" s="3" t="s">
        <v>13</v>
      </c>
      <c r="D244" t="s">
        <v>14</v>
      </c>
      <c r="E244" s="2" t="s">
        <v>25</v>
      </c>
      <c r="F244" t="s">
        <v>18</v>
      </c>
      <c r="G244" s="3">
        <v>3</v>
      </c>
      <c r="H244" s="10">
        <v>2.1903933333333301</v>
      </c>
    </row>
    <row r="245" spans="1:8" x14ac:dyDescent="0.25">
      <c r="A245" s="9">
        <v>536</v>
      </c>
      <c r="B245" s="3">
        <v>55</v>
      </c>
      <c r="C245" s="3" t="s">
        <v>13</v>
      </c>
      <c r="D245" t="s">
        <v>14</v>
      </c>
      <c r="E245" s="2" t="s">
        <v>25</v>
      </c>
      <c r="F245" t="s">
        <v>20</v>
      </c>
      <c r="G245" s="3">
        <v>1</v>
      </c>
      <c r="H245" s="10">
        <v>2.7139933333333301</v>
      </c>
    </row>
    <row r="246" spans="1:8" x14ac:dyDescent="0.25">
      <c r="A246" s="9">
        <v>536</v>
      </c>
      <c r="B246" s="3">
        <v>55</v>
      </c>
      <c r="C246" s="3" t="s">
        <v>13</v>
      </c>
      <c r="D246" t="s">
        <v>14</v>
      </c>
      <c r="E246" s="2" t="s">
        <v>25</v>
      </c>
      <c r="F246" t="s">
        <v>20</v>
      </c>
      <c r="G246" s="3">
        <v>2</v>
      </c>
      <c r="H246" s="10">
        <v>2.07615333333333</v>
      </c>
    </row>
    <row r="247" spans="1:8" x14ac:dyDescent="0.25">
      <c r="A247" s="9">
        <v>536</v>
      </c>
      <c r="B247" s="3">
        <v>55</v>
      </c>
      <c r="C247" s="3" t="s">
        <v>13</v>
      </c>
      <c r="D247" t="s">
        <v>14</v>
      </c>
      <c r="E247" s="2" t="s">
        <v>25</v>
      </c>
      <c r="F247" t="s">
        <v>20</v>
      </c>
      <c r="G247" s="3">
        <v>3</v>
      </c>
      <c r="H247" s="10">
        <v>4.8155333333333301</v>
      </c>
    </row>
    <row r="248" spans="1:8" x14ac:dyDescent="0.25">
      <c r="A248" s="9">
        <v>536</v>
      </c>
      <c r="B248" s="3">
        <v>55</v>
      </c>
      <c r="C248" s="3" t="s">
        <v>13</v>
      </c>
      <c r="D248" t="s">
        <v>14</v>
      </c>
      <c r="E248" s="2" t="s">
        <v>25</v>
      </c>
      <c r="F248" t="s">
        <v>21</v>
      </c>
      <c r="G248" s="3">
        <v>1</v>
      </c>
      <c r="H248" s="10">
        <v>6.84131</v>
      </c>
    </row>
    <row r="249" spans="1:8" x14ac:dyDescent="0.25">
      <c r="A249" s="9">
        <v>536</v>
      </c>
      <c r="B249" s="3">
        <v>55</v>
      </c>
      <c r="C249" s="3" t="s">
        <v>13</v>
      </c>
      <c r="D249" t="s">
        <v>14</v>
      </c>
      <c r="E249" s="2" t="s">
        <v>25</v>
      </c>
      <c r="F249" t="s">
        <v>21</v>
      </c>
      <c r="G249" s="3">
        <v>2</v>
      </c>
      <c r="H249" s="10">
        <v>9.3426899999999993</v>
      </c>
    </row>
    <row r="250" spans="1:8" x14ac:dyDescent="0.25">
      <c r="A250" s="9">
        <v>536</v>
      </c>
      <c r="B250" s="3">
        <v>55</v>
      </c>
      <c r="C250" s="3" t="s">
        <v>13</v>
      </c>
      <c r="D250" t="s">
        <v>14</v>
      </c>
      <c r="E250" s="2" t="s">
        <v>25</v>
      </c>
      <c r="F250" t="s">
        <v>21</v>
      </c>
      <c r="G250" s="3">
        <v>3</v>
      </c>
      <c r="H250" s="10">
        <v>18.465229999999998</v>
      </c>
    </row>
    <row r="251" spans="1:8" x14ac:dyDescent="0.25">
      <c r="A251" s="9">
        <v>536</v>
      </c>
      <c r="B251" s="3">
        <v>55</v>
      </c>
      <c r="C251" s="3" t="s">
        <v>13</v>
      </c>
      <c r="D251" t="s">
        <v>14</v>
      </c>
      <c r="E251" s="2" t="s">
        <v>17</v>
      </c>
      <c r="F251" t="s">
        <v>18</v>
      </c>
      <c r="G251" s="3">
        <v>1</v>
      </c>
      <c r="H251" s="10">
        <v>1.38357333333333</v>
      </c>
    </row>
    <row r="252" spans="1:8" x14ac:dyDescent="0.25">
      <c r="A252" s="9">
        <v>536</v>
      </c>
      <c r="B252" s="3">
        <v>55</v>
      </c>
      <c r="C252" s="3" t="s">
        <v>13</v>
      </c>
      <c r="D252" t="s">
        <v>14</v>
      </c>
      <c r="E252" s="2" t="s">
        <v>17</v>
      </c>
      <c r="F252" t="s">
        <v>18</v>
      </c>
      <c r="G252" s="3">
        <v>2</v>
      </c>
      <c r="H252" s="10">
        <v>2.2760733333333398</v>
      </c>
    </row>
    <row r="253" spans="1:8" x14ac:dyDescent="0.25">
      <c r="A253" s="9">
        <v>536</v>
      </c>
      <c r="B253" s="3">
        <v>55</v>
      </c>
      <c r="C253" s="3" t="s">
        <v>13</v>
      </c>
      <c r="D253" t="s">
        <v>14</v>
      </c>
      <c r="E253" s="2" t="s">
        <v>17</v>
      </c>
      <c r="F253" t="s">
        <v>18</v>
      </c>
      <c r="G253" s="3">
        <v>3</v>
      </c>
      <c r="H253" s="10">
        <v>1.0313333333333301</v>
      </c>
    </row>
    <row r="254" spans="1:8" x14ac:dyDescent="0.25">
      <c r="A254" s="9">
        <v>536</v>
      </c>
      <c r="B254" s="3">
        <v>55</v>
      </c>
      <c r="C254" s="3" t="s">
        <v>13</v>
      </c>
      <c r="D254" t="s">
        <v>14</v>
      </c>
      <c r="E254" s="2" t="s">
        <v>17</v>
      </c>
      <c r="F254" t="s">
        <v>20</v>
      </c>
      <c r="G254" s="3">
        <v>1</v>
      </c>
      <c r="H254" s="10">
        <v>3.1376333333333299</v>
      </c>
    </row>
    <row r="255" spans="1:8" x14ac:dyDescent="0.25">
      <c r="A255" s="9">
        <v>536</v>
      </c>
      <c r="B255" s="3">
        <v>55</v>
      </c>
      <c r="C255" s="3" t="s">
        <v>13</v>
      </c>
      <c r="D255" t="s">
        <v>14</v>
      </c>
      <c r="E255" s="2" t="s">
        <v>17</v>
      </c>
      <c r="F255" t="s">
        <v>20</v>
      </c>
      <c r="G255" s="3">
        <v>2</v>
      </c>
      <c r="H255" s="10">
        <v>3.5184333333333302</v>
      </c>
    </row>
    <row r="256" spans="1:8" x14ac:dyDescent="0.25">
      <c r="A256" s="9">
        <v>536</v>
      </c>
      <c r="B256" s="3">
        <v>55</v>
      </c>
      <c r="C256" s="3" t="s">
        <v>13</v>
      </c>
      <c r="D256" t="s">
        <v>14</v>
      </c>
      <c r="E256" s="2" t="s">
        <v>17</v>
      </c>
      <c r="F256" t="s">
        <v>20</v>
      </c>
      <c r="G256" s="3">
        <v>3</v>
      </c>
      <c r="H256" s="10">
        <v>3.1542933333333298</v>
      </c>
    </row>
    <row r="257" spans="1:8" x14ac:dyDescent="0.25">
      <c r="A257" s="9">
        <v>536</v>
      </c>
      <c r="B257" s="3">
        <v>55</v>
      </c>
      <c r="C257" s="3" t="s">
        <v>13</v>
      </c>
      <c r="D257" t="s">
        <v>14</v>
      </c>
      <c r="E257" s="2" t="s">
        <v>17</v>
      </c>
      <c r="F257" t="s">
        <v>21</v>
      </c>
      <c r="G257" s="3">
        <v>1</v>
      </c>
      <c r="H257" s="10">
        <v>1.11503</v>
      </c>
    </row>
    <row r="258" spans="1:8" x14ac:dyDescent="0.25">
      <c r="A258" s="9">
        <v>536</v>
      </c>
      <c r="B258" s="3">
        <v>55</v>
      </c>
      <c r="C258" s="3" t="s">
        <v>13</v>
      </c>
      <c r="D258" t="s">
        <v>14</v>
      </c>
      <c r="E258" s="2" t="s">
        <v>17</v>
      </c>
      <c r="F258" t="s">
        <v>21</v>
      </c>
      <c r="G258" s="3">
        <v>2</v>
      </c>
      <c r="H258" s="10">
        <v>1.6886099999999999</v>
      </c>
    </row>
    <row r="259" spans="1:8" x14ac:dyDescent="0.25">
      <c r="A259" s="9">
        <v>536</v>
      </c>
      <c r="B259" s="3">
        <v>55</v>
      </c>
      <c r="C259" s="3" t="s">
        <v>13</v>
      </c>
      <c r="D259" t="s">
        <v>14</v>
      </c>
      <c r="E259" s="2" t="s">
        <v>17</v>
      </c>
      <c r="F259" t="s">
        <v>21</v>
      </c>
      <c r="G259" s="3">
        <v>3</v>
      </c>
      <c r="H259" s="10">
        <v>10.42559</v>
      </c>
    </row>
    <row r="260" spans="1:8" ht="18" x14ac:dyDescent="0.35">
      <c r="A260" s="9">
        <v>537</v>
      </c>
      <c r="B260" s="3">
        <v>62</v>
      </c>
      <c r="C260" s="3" t="s">
        <v>16</v>
      </c>
      <c r="D260" t="s">
        <v>15</v>
      </c>
      <c r="E260" s="2" t="s">
        <v>25</v>
      </c>
      <c r="F260" t="s">
        <v>18</v>
      </c>
      <c r="G260" s="3">
        <v>1</v>
      </c>
      <c r="H260" s="10">
        <v>0.90519333333333296</v>
      </c>
    </row>
    <row r="261" spans="1:8" ht="18" x14ac:dyDescent="0.35">
      <c r="A261" s="9">
        <v>537</v>
      </c>
      <c r="B261" s="3">
        <v>62</v>
      </c>
      <c r="C261" s="3" t="s">
        <v>16</v>
      </c>
      <c r="D261" t="s">
        <v>15</v>
      </c>
      <c r="E261" s="2" t="s">
        <v>25</v>
      </c>
      <c r="F261" t="s">
        <v>18</v>
      </c>
      <c r="G261" s="3">
        <v>2</v>
      </c>
      <c r="H261" s="10">
        <v>1.19079333333333</v>
      </c>
    </row>
    <row r="262" spans="1:8" ht="18" x14ac:dyDescent="0.35">
      <c r="A262" s="9">
        <v>537</v>
      </c>
      <c r="B262" s="3">
        <v>62</v>
      </c>
      <c r="C262" s="3" t="s">
        <v>16</v>
      </c>
      <c r="D262" t="s">
        <v>15</v>
      </c>
      <c r="E262" s="2" t="s">
        <v>25</v>
      </c>
      <c r="F262" t="s">
        <v>20</v>
      </c>
      <c r="G262" s="3">
        <v>1</v>
      </c>
      <c r="H262" s="10">
        <v>2.31415333333333</v>
      </c>
    </row>
    <row r="263" spans="1:8" ht="18" x14ac:dyDescent="0.35">
      <c r="A263" s="9">
        <v>537</v>
      </c>
      <c r="B263" s="3">
        <v>62</v>
      </c>
      <c r="C263" s="3" t="s">
        <v>16</v>
      </c>
      <c r="D263" t="s">
        <v>15</v>
      </c>
      <c r="E263" s="2" t="s">
        <v>25</v>
      </c>
      <c r="F263" t="s">
        <v>20</v>
      </c>
      <c r="G263" s="3">
        <v>2</v>
      </c>
      <c r="H263" s="10">
        <v>2.20705333333333</v>
      </c>
    </row>
    <row r="264" spans="1:8" ht="18" x14ac:dyDescent="0.35">
      <c r="A264" s="9">
        <v>537</v>
      </c>
      <c r="B264" s="3">
        <v>62</v>
      </c>
      <c r="C264" s="3" t="s">
        <v>16</v>
      </c>
      <c r="D264" t="s">
        <v>15</v>
      </c>
      <c r="E264" s="2" t="s">
        <v>25</v>
      </c>
      <c r="F264" t="s">
        <v>21</v>
      </c>
      <c r="G264" s="3">
        <v>1</v>
      </c>
      <c r="H264" s="10">
        <v>6.0174333333333303</v>
      </c>
    </row>
    <row r="265" spans="1:8" ht="18" x14ac:dyDescent="0.35">
      <c r="A265" s="9">
        <v>537</v>
      </c>
      <c r="B265" s="3">
        <v>62</v>
      </c>
      <c r="C265" s="3" t="s">
        <v>16</v>
      </c>
      <c r="D265" t="s">
        <v>15</v>
      </c>
      <c r="E265" s="2" t="s">
        <v>25</v>
      </c>
      <c r="F265" t="s">
        <v>21</v>
      </c>
      <c r="G265" s="3">
        <v>2</v>
      </c>
      <c r="H265" s="10">
        <v>7.1312733333333398</v>
      </c>
    </row>
    <row r="266" spans="1:8" ht="18" x14ac:dyDescent="0.35">
      <c r="A266" s="9">
        <v>537</v>
      </c>
      <c r="B266" s="3">
        <v>62</v>
      </c>
      <c r="C266" s="3" t="s">
        <v>16</v>
      </c>
      <c r="D266" t="s">
        <v>15</v>
      </c>
      <c r="E266" s="2" t="s">
        <v>17</v>
      </c>
      <c r="F266" t="s">
        <v>18</v>
      </c>
      <c r="G266" s="3">
        <v>1</v>
      </c>
      <c r="H266" s="10">
        <v>2.9781733333333298</v>
      </c>
    </row>
    <row r="267" spans="1:8" ht="18" x14ac:dyDescent="0.35">
      <c r="A267" s="9">
        <v>537</v>
      </c>
      <c r="B267" s="3">
        <v>62</v>
      </c>
      <c r="C267" s="3" t="s">
        <v>16</v>
      </c>
      <c r="D267" t="s">
        <v>15</v>
      </c>
      <c r="E267" s="2" t="s">
        <v>17</v>
      </c>
      <c r="F267" t="s">
        <v>18</v>
      </c>
      <c r="G267" s="3">
        <v>2</v>
      </c>
      <c r="H267" s="10">
        <v>1.4954333333333301</v>
      </c>
    </row>
    <row r="268" spans="1:8" ht="18" x14ac:dyDescent="0.35">
      <c r="A268" s="9">
        <v>537</v>
      </c>
      <c r="B268" s="3">
        <v>62</v>
      </c>
      <c r="C268" s="3" t="s">
        <v>16</v>
      </c>
      <c r="D268" t="s">
        <v>15</v>
      </c>
      <c r="E268" s="2" t="s">
        <v>17</v>
      </c>
      <c r="F268" t="s">
        <v>20</v>
      </c>
      <c r="G268" s="3">
        <v>1</v>
      </c>
      <c r="H268" s="10">
        <v>4.1753133333333299</v>
      </c>
    </row>
    <row r="269" spans="1:8" ht="18" x14ac:dyDescent="0.35">
      <c r="A269" s="9">
        <v>537</v>
      </c>
      <c r="B269" s="3">
        <v>62</v>
      </c>
      <c r="C269" s="3" t="s">
        <v>16</v>
      </c>
      <c r="D269" t="s">
        <v>15</v>
      </c>
      <c r="E269" s="2" t="s">
        <v>17</v>
      </c>
      <c r="F269" t="s">
        <v>20</v>
      </c>
      <c r="G269" s="3">
        <v>2</v>
      </c>
      <c r="H269" s="10">
        <v>1.9642933333333299</v>
      </c>
    </row>
    <row r="270" spans="1:8" ht="18" x14ac:dyDescent="0.35">
      <c r="A270" s="9">
        <v>537</v>
      </c>
      <c r="B270" s="3">
        <v>62</v>
      </c>
      <c r="C270" s="3" t="s">
        <v>16</v>
      </c>
      <c r="D270" t="s">
        <v>15</v>
      </c>
      <c r="E270" s="2" t="s">
        <v>17</v>
      </c>
      <c r="F270" t="s">
        <v>21</v>
      </c>
      <c r="G270" s="3">
        <v>1</v>
      </c>
      <c r="H270" s="10">
        <v>0.66957333333333302</v>
      </c>
    </row>
    <row r="271" spans="1:8" ht="18" x14ac:dyDescent="0.35">
      <c r="A271" s="9">
        <v>537</v>
      </c>
      <c r="B271" s="3">
        <v>62</v>
      </c>
      <c r="C271" s="3" t="s">
        <v>16</v>
      </c>
      <c r="D271" t="s">
        <v>15</v>
      </c>
      <c r="E271" s="2" t="s">
        <v>17</v>
      </c>
      <c r="F271" t="s">
        <v>21</v>
      </c>
      <c r="G271" s="3">
        <v>2</v>
      </c>
      <c r="H271" s="10">
        <v>1.3335933333333301</v>
      </c>
    </row>
    <row r="272" spans="1:8" ht="18" x14ac:dyDescent="0.35">
      <c r="A272" s="9">
        <v>538</v>
      </c>
      <c r="B272" s="3">
        <v>69</v>
      </c>
      <c r="C272" s="3" t="s">
        <v>16</v>
      </c>
      <c r="D272" t="s">
        <v>15</v>
      </c>
      <c r="E272" s="2" t="s">
        <v>25</v>
      </c>
      <c r="F272" t="s">
        <v>18</v>
      </c>
      <c r="G272" s="3">
        <v>1</v>
      </c>
      <c r="H272" s="10">
        <v>0.71003333333333396</v>
      </c>
    </row>
    <row r="273" spans="1:8" ht="18" x14ac:dyDescent="0.35">
      <c r="A273" s="9">
        <v>538</v>
      </c>
      <c r="B273" s="3">
        <v>69</v>
      </c>
      <c r="C273" s="3" t="s">
        <v>16</v>
      </c>
      <c r="D273" t="s">
        <v>15</v>
      </c>
      <c r="E273" s="2" t="s">
        <v>25</v>
      </c>
      <c r="F273" t="s">
        <v>18</v>
      </c>
      <c r="G273" s="3">
        <v>2</v>
      </c>
      <c r="H273" s="10">
        <v>2.2046733333333299</v>
      </c>
    </row>
    <row r="274" spans="1:8" ht="18" x14ac:dyDescent="0.35">
      <c r="A274" s="9">
        <v>538</v>
      </c>
      <c r="B274" s="3">
        <v>69</v>
      </c>
      <c r="C274" s="3" t="s">
        <v>16</v>
      </c>
      <c r="D274" t="s">
        <v>15</v>
      </c>
      <c r="E274" s="2" t="s">
        <v>25</v>
      </c>
      <c r="F274" t="s">
        <v>18</v>
      </c>
      <c r="G274" s="3">
        <v>3</v>
      </c>
      <c r="H274" s="10">
        <v>1.0551333333333299</v>
      </c>
    </row>
    <row r="275" spans="1:8" ht="18" x14ac:dyDescent="0.35">
      <c r="A275" s="9">
        <v>538</v>
      </c>
      <c r="B275" s="3">
        <v>69</v>
      </c>
      <c r="C275" s="3" t="s">
        <v>16</v>
      </c>
      <c r="D275" t="s">
        <v>15</v>
      </c>
      <c r="E275" s="2" t="s">
        <v>25</v>
      </c>
      <c r="F275" t="s">
        <v>20</v>
      </c>
      <c r="G275" s="3">
        <v>1</v>
      </c>
      <c r="H275" s="10">
        <v>2.1070933333333302</v>
      </c>
    </row>
    <row r="276" spans="1:8" ht="18" x14ac:dyDescent="0.35">
      <c r="A276" s="9">
        <v>538</v>
      </c>
      <c r="B276" s="3">
        <v>69</v>
      </c>
      <c r="C276" s="3" t="s">
        <v>16</v>
      </c>
      <c r="D276" t="s">
        <v>15</v>
      </c>
      <c r="E276" s="2" t="s">
        <v>25</v>
      </c>
      <c r="F276" t="s">
        <v>20</v>
      </c>
      <c r="G276" s="3">
        <v>2</v>
      </c>
      <c r="H276" s="10">
        <v>3.6636133333333301</v>
      </c>
    </row>
    <row r="277" spans="1:8" ht="18" x14ac:dyDescent="0.35">
      <c r="A277" s="9">
        <v>538</v>
      </c>
      <c r="B277" s="3">
        <v>69</v>
      </c>
      <c r="C277" s="3" t="s">
        <v>16</v>
      </c>
      <c r="D277" t="s">
        <v>15</v>
      </c>
      <c r="E277" s="2" t="s">
        <v>25</v>
      </c>
      <c r="F277" t="s">
        <v>20</v>
      </c>
      <c r="G277" s="3">
        <v>3</v>
      </c>
      <c r="H277" s="10">
        <v>2.34033333333333</v>
      </c>
    </row>
    <row r="278" spans="1:8" ht="18" x14ac:dyDescent="0.35">
      <c r="A278" s="9">
        <v>538</v>
      </c>
      <c r="B278" s="3">
        <v>69</v>
      </c>
      <c r="C278" s="3" t="s">
        <v>16</v>
      </c>
      <c r="D278" t="s">
        <v>15</v>
      </c>
      <c r="E278" s="2" t="s">
        <v>25</v>
      </c>
      <c r="F278" t="s">
        <v>21</v>
      </c>
      <c r="G278" s="3">
        <v>1</v>
      </c>
      <c r="H278" s="10">
        <v>6.2867699999999997</v>
      </c>
    </row>
    <row r="279" spans="1:8" ht="18" x14ac:dyDescent="0.35">
      <c r="A279" s="9">
        <v>538</v>
      </c>
      <c r="B279" s="3">
        <v>69</v>
      </c>
      <c r="C279" s="3" t="s">
        <v>16</v>
      </c>
      <c r="D279" t="s">
        <v>15</v>
      </c>
      <c r="E279" s="2" t="s">
        <v>25</v>
      </c>
      <c r="F279" t="s">
        <v>21</v>
      </c>
      <c r="G279" s="3">
        <v>2</v>
      </c>
      <c r="H279" s="10">
        <v>6.2248900000000003</v>
      </c>
    </row>
    <row r="280" spans="1:8" ht="18" x14ac:dyDescent="0.35">
      <c r="A280" s="9">
        <v>538</v>
      </c>
      <c r="B280" s="3">
        <v>69</v>
      </c>
      <c r="C280" s="3" t="s">
        <v>16</v>
      </c>
      <c r="D280" t="s">
        <v>15</v>
      </c>
      <c r="E280" s="2" t="s">
        <v>25</v>
      </c>
      <c r="F280" t="s">
        <v>21</v>
      </c>
      <c r="G280" s="3">
        <v>3</v>
      </c>
      <c r="H280" s="10">
        <v>5.8464700000000001</v>
      </c>
    </row>
    <row r="281" spans="1:8" ht="18" x14ac:dyDescent="0.35">
      <c r="A281" s="9">
        <v>538</v>
      </c>
      <c r="B281" s="3">
        <v>69</v>
      </c>
      <c r="C281" s="3" t="s">
        <v>16</v>
      </c>
      <c r="D281" t="s">
        <v>15</v>
      </c>
      <c r="E281" s="2" t="s">
        <v>17</v>
      </c>
      <c r="F281" t="s">
        <v>18</v>
      </c>
      <c r="G281" s="3">
        <v>1</v>
      </c>
      <c r="H281" s="10">
        <v>0.82189333333333303</v>
      </c>
    </row>
    <row r="282" spans="1:8" ht="18" x14ac:dyDescent="0.35">
      <c r="A282" s="9">
        <v>538</v>
      </c>
      <c r="B282" s="3">
        <v>69</v>
      </c>
      <c r="C282" s="3" t="s">
        <v>16</v>
      </c>
      <c r="D282" t="s">
        <v>15</v>
      </c>
      <c r="E282" s="2" t="s">
        <v>17</v>
      </c>
      <c r="F282" t="s">
        <v>18</v>
      </c>
      <c r="G282" s="3">
        <v>2</v>
      </c>
      <c r="H282" s="10">
        <v>1.6358533333333301</v>
      </c>
    </row>
    <row r="283" spans="1:8" ht="18" x14ac:dyDescent="0.35">
      <c r="A283" s="9">
        <v>538</v>
      </c>
      <c r="B283" s="3">
        <v>69</v>
      </c>
      <c r="C283" s="3" t="s">
        <v>16</v>
      </c>
      <c r="D283" t="s">
        <v>15</v>
      </c>
      <c r="E283" s="2" t="s">
        <v>17</v>
      </c>
      <c r="F283" t="s">
        <v>18</v>
      </c>
      <c r="G283" s="3">
        <v>3</v>
      </c>
      <c r="H283" s="10">
        <v>1.1289133333333301</v>
      </c>
    </row>
    <row r="284" spans="1:8" ht="18" x14ac:dyDescent="0.35">
      <c r="A284" s="9">
        <v>538</v>
      </c>
      <c r="B284" s="3">
        <v>69</v>
      </c>
      <c r="C284" s="3" t="s">
        <v>16</v>
      </c>
      <c r="D284" t="s">
        <v>15</v>
      </c>
      <c r="E284" s="2" t="s">
        <v>17</v>
      </c>
      <c r="F284" t="s">
        <v>20</v>
      </c>
      <c r="G284" s="3">
        <v>1</v>
      </c>
      <c r="H284" s="10">
        <v>1.2502933333333299</v>
      </c>
    </row>
    <row r="285" spans="1:8" ht="18" x14ac:dyDescent="0.35">
      <c r="A285" s="9">
        <v>538</v>
      </c>
      <c r="B285" s="3">
        <v>69</v>
      </c>
      <c r="C285" s="3" t="s">
        <v>16</v>
      </c>
      <c r="D285" t="s">
        <v>15</v>
      </c>
      <c r="E285" s="2" t="s">
        <v>17</v>
      </c>
      <c r="F285" t="s">
        <v>20</v>
      </c>
      <c r="G285" s="3">
        <v>2</v>
      </c>
      <c r="H285" s="10">
        <v>2.8615533333333301</v>
      </c>
    </row>
    <row r="286" spans="1:8" ht="18" x14ac:dyDescent="0.35">
      <c r="A286" s="9">
        <v>538</v>
      </c>
      <c r="B286" s="3">
        <v>69</v>
      </c>
      <c r="C286" s="3" t="s">
        <v>16</v>
      </c>
      <c r="D286" t="s">
        <v>15</v>
      </c>
      <c r="E286" s="2" t="s">
        <v>17</v>
      </c>
      <c r="F286" t="s">
        <v>20</v>
      </c>
      <c r="G286" s="3">
        <v>3</v>
      </c>
      <c r="H286" s="10">
        <v>2.5212133333333302</v>
      </c>
    </row>
    <row r="287" spans="1:8" ht="18" x14ac:dyDescent="0.35">
      <c r="A287" s="9">
        <v>538</v>
      </c>
      <c r="B287" s="3">
        <v>69</v>
      </c>
      <c r="C287" s="3" t="s">
        <v>16</v>
      </c>
      <c r="D287" t="s">
        <v>15</v>
      </c>
      <c r="E287" s="2" t="s">
        <v>17</v>
      </c>
      <c r="F287" t="s">
        <v>21</v>
      </c>
      <c r="G287" s="3">
        <v>1</v>
      </c>
      <c r="H287" s="10">
        <v>2.1646100000000001</v>
      </c>
    </row>
    <row r="288" spans="1:8" ht="18" x14ac:dyDescent="0.35">
      <c r="A288" s="9">
        <v>538</v>
      </c>
      <c r="B288" s="3">
        <v>69</v>
      </c>
      <c r="C288" s="3" t="s">
        <v>16</v>
      </c>
      <c r="D288" t="s">
        <v>15</v>
      </c>
      <c r="E288" s="2" t="s">
        <v>17</v>
      </c>
      <c r="F288" t="s">
        <v>21</v>
      </c>
      <c r="G288" s="3">
        <v>2</v>
      </c>
      <c r="H288" s="10">
        <v>1.2721100000000001</v>
      </c>
    </row>
    <row r="289" spans="1:8" ht="18" x14ac:dyDescent="0.35">
      <c r="A289" s="9">
        <v>538</v>
      </c>
      <c r="B289" s="3">
        <v>69</v>
      </c>
      <c r="C289" s="3" t="s">
        <v>16</v>
      </c>
      <c r="D289" t="s">
        <v>15</v>
      </c>
      <c r="E289" s="2" t="s">
        <v>17</v>
      </c>
      <c r="F289" t="s">
        <v>21</v>
      </c>
      <c r="G289" s="3">
        <v>3</v>
      </c>
      <c r="H289" s="10">
        <v>3.0190299999999999</v>
      </c>
    </row>
  </sheetData>
  <autoFilter ref="A1:H289" xr:uid="{00000000-0009-0000-0000-000001000000}"/>
  <conditionalFormatting sqref="L1:Q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6788D28-E884-49D9-ADF5-6B123A69F83E}</x14:id>
        </ext>
      </extLst>
    </cfRule>
  </conditionalFormatting>
  <conditionalFormatting sqref="L1:Q1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88A2990-7B83-4CE8-8DEE-E4ED428D4A14}</x14:id>
        </ext>
      </extLst>
    </cfRule>
  </conditionalFormatting>
  <conditionalFormatting sqref="L1:Q1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8F9DC8C-7C58-443D-AA88-8EC4F6B12B45}</x14:id>
        </ext>
      </extLst>
    </cfRule>
  </conditionalFormatting>
  <conditionalFormatting sqref="H1:H1048576">
    <cfRule type="dataBar" priority="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EEBA5BB4-10E4-43CD-BF4C-A46AD2638CA6}</x14:id>
        </ext>
      </extLst>
    </cfRule>
  </conditionalFormatting>
  <pageMargins left="0.7" right="0.7" top="0.78749999999999998" bottom="0.78749999999999998" header="0.51180555555555496" footer="0.51180555555555496"/>
  <pageSetup paperSize="9" firstPageNumber="0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6788D28-E884-49D9-ADF5-6B123A69F83E}">
            <x14:dataBar>
              <x14:cfvo type="autoMin"/>
              <x14:cfvo type="autoMax"/>
              <x14:negativeFillColor rgb="FFFF0000"/>
              <x14:axisColor rgb="FF000000"/>
            </x14:dataBar>
          </x14:cfRule>
          <xm:sqref>L1:Q1</xm:sqref>
        </x14:conditionalFormatting>
        <x14:conditionalFormatting xmlns:xm="http://schemas.microsoft.com/office/excel/2006/main">
          <x14:cfRule type="dataBar" id="{188A2990-7B83-4CE8-8DEE-E4ED428D4A14}">
            <x14:dataBar>
              <x14:cfvo type="autoMin"/>
              <x14:cfvo type="autoMax"/>
              <x14:negativeFillColor rgb="FFFF0000"/>
              <x14:axisColor rgb="FF000000"/>
            </x14:dataBar>
          </x14:cfRule>
          <xm:sqref>L1:Q1</xm:sqref>
        </x14:conditionalFormatting>
        <x14:conditionalFormatting xmlns:xm="http://schemas.microsoft.com/office/excel/2006/main">
          <x14:cfRule type="dataBar" id="{48F9DC8C-7C58-443D-AA88-8EC4F6B12B45}">
            <x14:dataBar>
              <x14:cfvo type="autoMin"/>
              <x14:cfvo type="autoMax"/>
              <x14:negativeFillColor rgb="FFFF0000"/>
              <x14:axisColor rgb="FF000000"/>
            </x14:dataBar>
          </x14:cfRule>
          <xm:sqref>L1:Q1</xm:sqref>
        </x14:conditionalFormatting>
        <x14:conditionalFormatting xmlns:xm="http://schemas.microsoft.com/office/excel/2006/main">
          <x14:cfRule type="dataBar" id="{EEBA5BB4-10E4-43CD-BF4C-A46AD2638CA6}">
            <x14:dataBar>
              <x14:cfvo type="autoMin"/>
              <x14:cfvo type="autoMax"/>
              <x14:negativeFillColor rgb="FFFF0000"/>
              <x14:axisColor rgb="FF000000"/>
            </x14:dataBar>
          </x14:cfRule>
          <xm:sqref>H1:H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CMDs_replicates</vt:lpstr>
      <vt:lpstr>13CO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ssSpecEva</dc:creator>
  <dc:description/>
  <cp:lastModifiedBy>Woelfchen</cp:lastModifiedBy>
  <cp:revision>13</cp:revision>
  <dcterms:created xsi:type="dcterms:W3CDTF">2022-03-16T09:22:56Z</dcterms:created>
  <dcterms:modified xsi:type="dcterms:W3CDTF">2022-12-15T09:03:27Z</dcterms:modified>
  <dc:language>de-DE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